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F:\文章数据\SBIO-TaRLK-返修2-赵国森\SBIO-D-24-00217R2\Supplementary Files\"/>
    </mc:Choice>
  </mc:AlternateContent>
  <xr:revisionPtr revIDLastSave="0" documentId="13_ncr:1_{02C53C0F-CEEF-45B2-8647-AEBA5416BED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3" sheetId="6" r:id="rId1"/>
    <sheet name="Full legenth_kaks" sheetId="1" r:id="rId2"/>
    <sheet name="Extracellular domain_kaks" sheetId="2" r:id="rId3"/>
    <sheet name="Kinase_kak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63" i="3" l="1"/>
  <c r="G2178" i="2"/>
  <c r="G2105" i="2"/>
  <c r="G1920" i="2"/>
  <c r="G1782" i="2"/>
  <c r="G1811" i="2"/>
  <c r="G1698" i="2"/>
  <c r="G1625" i="2"/>
  <c r="G1460" i="2"/>
  <c r="G1566" i="2"/>
  <c r="G1435" i="2"/>
  <c r="G1279" i="2"/>
  <c r="G1155" i="2"/>
  <c r="G1081" i="2"/>
  <c r="G1017" i="2"/>
  <c r="G927" i="2"/>
  <c r="G935" i="2"/>
  <c r="G1016" i="2"/>
  <c r="G664" i="2"/>
  <c r="G409" i="2"/>
  <c r="G523" i="2"/>
  <c r="G408" i="2"/>
  <c r="G445" i="2"/>
  <c r="G397" i="2"/>
  <c r="G104" i="2"/>
  <c r="G103" i="2"/>
  <c r="G63" i="2"/>
  <c r="G993" i="3"/>
</calcChain>
</file>

<file path=xl/sharedStrings.xml><?xml version="1.0" encoding="utf-8"?>
<sst xmlns="http://schemas.openxmlformats.org/spreadsheetml/2006/main" count="27742" uniqueCount="2330">
  <si>
    <t>Seq_1</t>
  </si>
  <si>
    <t>subfamily</t>
  </si>
  <si>
    <t>Seq_2</t>
  </si>
  <si>
    <t>Ka</t>
  </si>
  <si>
    <t>Ks</t>
  </si>
  <si>
    <t>TraesCS3A02G078700.1</t>
  </si>
  <si>
    <t>C-LEC</t>
  </si>
  <si>
    <t>TraesCS3B02G093800.2</t>
  </si>
  <si>
    <t>TraesCS3D02G079200.2</t>
  </si>
  <si>
    <t>TraesCS1A02G242100.1</t>
  </si>
  <si>
    <t>CR4L</t>
  </si>
  <si>
    <t>TraesCS1D02G242000.1</t>
  </si>
  <si>
    <t>TraesCS3A02G184400.1</t>
  </si>
  <si>
    <t>TraesCS3B02G214300.1</t>
  </si>
  <si>
    <t>TraesCS3D02G188500.1</t>
  </si>
  <si>
    <t>TraesCS1A02G108100.1</t>
  </si>
  <si>
    <t>CrRLK1L-1</t>
  </si>
  <si>
    <t>TraesCS1B02G130300.2</t>
  </si>
  <si>
    <t>TraesCS1D02G110900.1</t>
  </si>
  <si>
    <t>TraesCS1A02G227300.1</t>
  </si>
  <si>
    <t>TraesCS1B02G241400.1</t>
  </si>
  <si>
    <t>TraesCS1D02G228900.1</t>
  </si>
  <si>
    <t>TraesCS2A02G079600.1</t>
  </si>
  <si>
    <t>TraesCS2B02G094400.1</t>
  </si>
  <si>
    <t>TraesCS2A02G253200.1</t>
  </si>
  <si>
    <t>TraesCS2B02G272800.1</t>
  </si>
  <si>
    <t>TraesCS2D02G253800.1</t>
  </si>
  <si>
    <t>TraesCS2A02G463000.1</t>
  </si>
  <si>
    <t>TraesCS2B02G484700.1</t>
  </si>
  <si>
    <t>TraesCS2D02G463600.1</t>
  </si>
  <si>
    <t>TraesCS2B02G536700.1</t>
  </si>
  <si>
    <t>TraesCS2D02G509800.1</t>
  </si>
  <si>
    <t>TraesCS3A02G072500.1</t>
  </si>
  <si>
    <t>TraesCS3B02G086500.1</t>
  </si>
  <si>
    <t>TraesCS3D02G072100.1</t>
  </si>
  <si>
    <t>TraesCS3A02G171500.1</t>
  </si>
  <si>
    <t>TraesCS3B02G202500.1</t>
  </si>
  <si>
    <t>TraesCS3D02G178200.1</t>
  </si>
  <si>
    <t>TraesCS3A02G308100.1</t>
  </si>
  <si>
    <t>TraesCS3B02G151200.1</t>
  </si>
  <si>
    <t>TraesCS3D02G134400.1</t>
  </si>
  <si>
    <t>TraesCS4A02G001100.1</t>
  </si>
  <si>
    <t>TraesCS4B02G002300.1</t>
  </si>
  <si>
    <t>TraesCS4D02G001000.1</t>
  </si>
  <si>
    <t>TraesCS4A02G133800.1</t>
  </si>
  <si>
    <t>TraesCS4B02G171100.1</t>
  </si>
  <si>
    <t>TraesCS4D02G173100.1</t>
  </si>
  <si>
    <t>TraesCS4A02G441600.1</t>
  </si>
  <si>
    <t>TraesCS7A02G055000.1</t>
  </si>
  <si>
    <t>TraesCS7D02G050100.1</t>
  </si>
  <si>
    <t>TraesCS4B02G003700.1</t>
  </si>
  <si>
    <t>TraesCS4D02G004300.1</t>
  </si>
  <si>
    <t>TraesCS4B02G201600.1</t>
  </si>
  <si>
    <t>TraesCS4D02G202300.1</t>
  </si>
  <si>
    <t>TraesCS4B02G345400.1</t>
  </si>
  <si>
    <t>TraesCS4D02G340500.1</t>
  </si>
  <si>
    <t>TraesCS5A02G514500.1</t>
  </si>
  <si>
    <t>TraesCS5A02G330500.1</t>
  </si>
  <si>
    <t>TraesCS5B02G330700.1</t>
  </si>
  <si>
    <t>TraesCS5D02G336300.1</t>
  </si>
  <si>
    <t>TraesCS5A02G397100.1</t>
  </si>
  <si>
    <t>TraesCS5B02G402100.1</t>
  </si>
  <si>
    <t>TraesCS5D02G406800.1</t>
  </si>
  <si>
    <t>TraesCS7A02G340700.1</t>
  </si>
  <si>
    <t>TraesCS7B02G241900.1</t>
  </si>
  <si>
    <t>TraesCS7D02G338800.3</t>
  </si>
  <si>
    <t>TraesCS1A02G073300.1</t>
  </si>
  <si>
    <t>DUF26</t>
  </si>
  <si>
    <t>TraesCS1D02G076200.1</t>
  </si>
  <si>
    <t>TraesCS1A02G159500.2</t>
  </si>
  <si>
    <t>TraesCS1B02G175900.3</t>
  </si>
  <si>
    <t>TraesCS1D02G156900.1</t>
  </si>
  <si>
    <t>TraesCS1A02G239500.1</t>
  </si>
  <si>
    <t>TraesCS1B02G251700.1</t>
  </si>
  <si>
    <t>TraesCS1D02G239700.1</t>
  </si>
  <si>
    <t>TraesCS1A02G273600.1</t>
  </si>
  <si>
    <t>TraesCS1B02G283400.1</t>
  </si>
  <si>
    <t>TraesCS1D02G273600.1</t>
  </si>
  <si>
    <t>TraesCS1A02G320900.2</t>
  </si>
  <si>
    <t>TraesCS1B02G333300.5</t>
  </si>
  <si>
    <t>TraesCS1D02G320800.3</t>
  </si>
  <si>
    <t>TraesCS3A02G323500.3</t>
  </si>
  <si>
    <t>TraesCS3B02G352700.1</t>
  </si>
  <si>
    <t>TraesCS3D02G317300.2</t>
  </si>
  <si>
    <t>TraesCS1A02G422600.1</t>
  </si>
  <si>
    <t>TraesCS1B02G454400.1</t>
  </si>
  <si>
    <t>TraesCS1D02G431000.2</t>
  </si>
  <si>
    <t>TraesCS1B02G110600.1</t>
  </si>
  <si>
    <t>TraesCS1D02G092400.1</t>
  </si>
  <si>
    <t>TraesCS1B02G294900.1</t>
  </si>
  <si>
    <t>TraesCS1D02G284700.1</t>
  </si>
  <si>
    <t>TraesCS1B02G341600.1</t>
  </si>
  <si>
    <t>TraesCS1D02G330300.2</t>
  </si>
  <si>
    <t>TraesCS1B02G454000.2</t>
  </si>
  <si>
    <t>TraesCS1D02G430800.1</t>
  </si>
  <si>
    <t>TraesCS2A02G023700.1</t>
  </si>
  <si>
    <t>TraesCS2B02G034000.1</t>
  </si>
  <si>
    <t>TraesCS2D02G024900.1</t>
  </si>
  <si>
    <t>TraesCS2A02G024900.1</t>
  </si>
  <si>
    <t>TraesCS2B02G036800.1</t>
  </si>
  <si>
    <t>TraesCS2D02G026500.1</t>
  </si>
  <si>
    <t>TraesCS2D02G025400.2</t>
  </si>
  <si>
    <t>TraesCS2A02G184500.1</t>
  </si>
  <si>
    <t>TraesCS2B02G222900.1</t>
  </si>
  <si>
    <t>TraesCS2D02G203200.1</t>
  </si>
  <si>
    <t>TraesCS2A02G211200.4</t>
  </si>
  <si>
    <t>TraesCS2B02G236800.8</t>
  </si>
  <si>
    <t>TraesCS2D02G217400.1</t>
  </si>
  <si>
    <t>TraesCS2A02G211900.1</t>
  </si>
  <si>
    <t>TraesCS2D02G217600.1</t>
  </si>
  <si>
    <t>TraesCS2A02G215800.2</t>
  </si>
  <si>
    <t>TraesCS2B02G240800.3</t>
  </si>
  <si>
    <t>TraesCS2D02G221400.3</t>
  </si>
  <si>
    <t>TraesCS2A02G215900.1</t>
  </si>
  <si>
    <t>TraesCS2B02G240900.1</t>
  </si>
  <si>
    <t>TraesCS2D02G221500.4</t>
  </si>
  <si>
    <t>TraesCS2A02G216300.1</t>
  </si>
  <si>
    <t>TraesCS2B02G241400.1</t>
  </si>
  <si>
    <t>TraesCS2D02G221900.1</t>
  </si>
  <si>
    <t>TraesCS2A02G216400.1</t>
  </si>
  <si>
    <t>TraesCS2B02G241500.1</t>
  </si>
  <si>
    <t>TraesCS2D02G222000.1</t>
  </si>
  <si>
    <t>TraesCS2A02G216500.1</t>
  </si>
  <si>
    <t>TraesCS2B02G241800.1</t>
  </si>
  <si>
    <t>TraesCS2D02G222300.2</t>
  </si>
  <si>
    <t>TraesCS2A02G217200.1</t>
  </si>
  <si>
    <t>TraesCS2B02G242500.1</t>
  </si>
  <si>
    <t>TraesCS2D02G223000.1</t>
  </si>
  <si>
    <t>TraesCS2A02G217600.1</t>
  </si>
  <si>
    <t>TraesCS2B02G243100.1</t>
  </si>
  <si>
    <t>TraesCS2A02G418200.1</t>
  </si>
  <si>
    <t>TraesCS2B02G437200.1</t>
  </si>
  <si>
    <t>TraesCS2D02G415600.1</t>
  </si>
  <si>
    <t>TraesCS2A02G462700.1</t>
  </si>
  <si>
    <t>TraesCS2B02G484300.1</t>
  </si>
  <si>
    <t>TraesCS2D02G463100.1</t>
  </si>
  <si>
    <t>TraesCS2A02G484900.1</t>
  </si>
  <si>
    <t>TraesCS2A02G537200.1</t>
  </si>
  <si>
    <t>TraesCS2B02G568000.1</t>
  </si>
  <si>
    <t>TraesCS2D02G484800.1</t>
  </si>
  <si>
    <t>TraesCS2D02G538500.1</t>
  </si>
  <si>
    <t>TraesCS2A02G485100.1</t>
  </si>
  <si>
    <t>TraesCS2B02G511600.1</t>
  </si>
  <si>
    <t>TraesCS2B02G567800.1</t>
  </si>
  <si>
    <t>TraesCS2D02G485200.2</t>
  </si>
  <si>
    <t>TraesCS2D02G537700.8</t>
  </si>
  <si>
    <t>TraesCS2A02G485700.2</t>
  </si>
  <si>
    <t>TraesCS2A02G534400.2</t>
  </si>
  <si>
    <t>TraesCS2B02G512400.1</t>
  </si>
  <si>
    <t>TraesCS2B02G565000.1</t>
  </si>
  <si>
    <t>TraesCS2D02G536900.3</t>
  </si>
  <si>
    <t>TraesCS2A02G486200.1</t>
  </si>
  <si>
    <t>TraesCS2B02G512900.1</t>
  </si>
  <si>
    <t>TraesCS2B02G564500.1</t>
  </si>
  <si>
    <t>TraesCS2D02G536400.1</t>
  </si>
  <si>
    <t>TraesCS2A02G486400.1</t>
  </si>
  <si>
    <t>TraesCS2A02G533400.1</t>
  </si>
  <si>
    <t>TraesCS2D02G535600.2</t>
  </si>
  <si>
    <t>TraesCS2A02G486600.1</t>
  </si>
  <si>
    <t>TraesCS2A02G532600.1</t>
  </si>
  <si>
    <t>TraesCS2B02G513100.1</t>
  </si>
  <si>
    <t>TraesCS2A02G500700.1</t>
  </si>
  <si>
    <t>TraesCS2B02G528600.1</t>
  </si>
  <si>
    <t>TraesCS2D02G500900.1</t>
  </si>
  <si>
    <t>TraesCS2B02G562100.1</t>
  </si>
  <si>
    <t>TraesCS2B02G513600.1</t>
  </si>
  <si>
    <t>TraesCS2D02G534400.1</t>
  </si>
  <si>
    <t>TraesCS2A02G533000.1</t>
  </si>
  <si>
    <t>TraesCS2B02G562500.1</t>
  </si>
  <si>
    <t>TraesCS2D02G534800.1</t>
  </si>
  <si>
    <t>TraesCS2A02G534100.1</t>
  </si>
  <si>
    <t>TraesCS2B02G563400.1</t>
  </si>
  <si>
    <t>TraesCS2D02G486400.1</t>
  </si>
  <si>
    <t>TraesCS2D02G486300.1</t>
  </si>
  <si>
    <t>TraesCS2A02G536400.1</t>
  </si>
  <si>
    <t>TraesCS2B02G567000.1</t>
  </si>
  <si>
    <t>TraesCS2D02G537800.1</t>
  </si>
  <si>
    <t>TraesCS2B02G567700.1</t>
  </si>
  <si>
    <t>TraesCS2B02G568600.1</t>
  </si>
  <si>
    <t>TraesCS2D02G538400.1</t>
  </si>
  <si>
    <t>TraesCS2A02G537700.1</t>
  </si>
  <si>
    <t>TraesCS2D02G537900.1</t>
  </si>
  <si>
    <t>TraesCS2A02G537900.2</t>
  </si>
  <si>
    <t>TraesCS2B02G510900.1</t>
  </si>
  <si>
    <t>TraesCS2D02G484700.2</t>
  </si>
  <si>
    <t>TraesCS2A02G538100.1</t>
  </si>
  <si>
    <t>TraesCS2B02G568500.1</t>
  </si>
  <si>
    <t>TraesCS2D02G538900.1</t>
  </si>
  <si>
    <t>TraesCS2A02G562800.1</t>
  </si>
  <si>
    <t>TraesCS2B02G623700.1</t>
  </si>
  <si>
    <t>TraesCS2D02G572600.1</t>
  </si>
  <si>
    <t>TraesCS2A02G563400.1</t>
  </si>
  <si>
    <t>TraesCS2D02G572000.2</t>
  </si>
  <si>
    <t>TraesCS2A02G578900.1</t>
  </si>
  <si>
    <t>TraesCS2B02G606100.1</t>
  </si>
  <si>
    <t>TraesCS2D02G598800.1</t>
  </si>
  <si>
    <t>TraesCS2A02G589900.1</t>
  </si>
  <si>
    <t>TraesCS2B02G594100.1</t>
  </si>
  <si>
    <t>TraesCS2D02G564300.1</t>
  </si>
  <si>
    <t>TraesCS2B02G021500.1</t>
  </si>
  <si>
    <t>TraesCS2D02G001700.2</t>
  </si>
  <si>
    <t>TraesCS2B02G026800.1</t>
  </si>
  <si>
    <t>TraesCS2D02G019600.2</t>
  </si>
  <si>
    <t>TraesCS2B02G033800.1</t>
  </si>
  <si>
    <t>TraesCS2D02G024700.1</t>
  </si>
  <si>
    <t>TraesCS2B02G035300.1</t>
  </si>
  <si>
    <t>TraesCS2B02G036600.1</t>
  </si>
  <si>
    <t>TraesCS2D02G223400.1</t>
  </si>
  <si>
    <t>TraesCS2D02G539100.1</t>
  </si>
  <si>
    <t>TraesCS2B02G511200.1</t>
  </si>
  <si>
    <t>TraesCS2B02G512000.1</t>
  </si>
  <si>
    <t>TraesCS2B02G565100.1</t>
  </si>
  <si>
    <t>TraesCS2B02G539800.1</t>
  </si>
  <si>
    <t>TraesCS2D02G512845.1</t>
  </si>
  <si>
    <t>TraesCS2D02G485700.1</t>
  </si>
  <si>
    <t>TraesCS2D02G537100.1</t>
  </si>
  <si>
    <t>TraesCS2B02G566100.1</t>
  </si>
  <si>
    <t>TraesCS2B02G578200.4</t>
  </si>
  <si>
    <t>TraesCS2D02G548600.4</t>
  </si>
  <si>
    <t>TraesCSU02G008100.1</t>
  </si>
  <si>
    <t>TraesCS3A02G009800.1</t>
  </si>
  <si>
    <t>TraesCS3B02G012600.1</t>
  </si>
  <si>
    <t>TraesCS3A02G021600.1</t>
  </si>
  <si>
    <t>TraesCS3B02G024100.1</t>
  </si>
  <si>
    <t>TraesCS3D02G025100.1</t>
  </si>
  <si>
    <t>TraesCS3A02G039100.1</t>
  </si>
  <si>
    <t>TraesCS3B02G043700.1</t>
  </si>
  <si>
    <t>TraesCS3D02G040300.1</t>
  </si>
  <si>
    <t>TraesCS3A02G039200.1</t>
  </si>
  <si>
    <t>TraesCS3B02G043600.1</t>
  </si>
  <si>
    <t>TraesCS3A02G045200.1</t>
  </si>
  <si>
    <t>TraesCS3B02G038900.1</t>
  </si>
  <si>
    <t>TraesCS3D02G036000.1</t>
  </si>
  <si>
    <t>TraesCS3A02G094800.1</t>
  </si>
  <si>
    <t>TraesCS3D02G095000.1</t>
  </si>
  <si>
    <t>TraesCS3A02G096500.1</t>
  </si>
  <si>
    <t>TraesCS3B02G112300.1</t>
  </si>
  <si>
    <t>TraesCS3D02G097000.1</t>
  </si>
  <si>
    <t>TraesCS3A02G315100.1</t>
  </si>
  <si>
    <t>TraesCS3B02G351800.1</t>
  </si>
  <si>
    <t>TraesCS3D02G316400.1</t>
  </si>
  <si>
    <t>TraesCS3A02G323200.2</t>
  </si>
  <si>
    <t>TraesCS3B02G352300.1</t>
  </si>
  <si>
    <t>TraesCS3D02G316700.1</t>
  </si>
  <si>
    <t>TraesCS3A02G323700.2</t>
  </si>
  <si>
    <t>TraesCS3A02G477300.1</t>
  </si>
  <si>
    <t>TraesCS3D02G472000.1</t>
  </si>
  <si>
    <t>TraesCS3A02G485600.1</t>
  </si>
  <si>
    <t>TraesCS3B02G533500.1</t>
  </si>
  <si>
    <t>TraesCS3D02G481200.2</t>
  </si>
  <si>
    <t>TraesCS3A02G493100.1</t>
  </si>
  <si>
    <t>TraesCS3B02G554900.1</t>
  </si>
  <si>
    <t>TraesCS3D02G500800.1</t>
  </si>
  <si>
    <t>TraesCS3A02G493500.1</t>
  </si>
  <si>
    <t>TraesCS3B02G555500.2</t>
  </si>
  <si>
    <t>TraesCS3A02G493700.3</t>
  </si>
  <si>
    <t>TraesCS3D02G501000.1</t>
  </si>
  <si>
    <t>TraesCS3A02G493800.1</t>
  </si>
  <si>
    <t>TraesCS3D02G501100.1</t>
  </si>
  <si>
    <t>TraesCS3B02G022400.1</t>
  </si>
  <si>
    <t>TraesCS3D02G023600.1</t>
  </si>
  <si>
    <t>TraesCS3B02G095200.2</t>
  </si>
  <si>
    <t>TraesCS3D02G080500.1</t>
  </si>
  <si>
    <t>TraesCS3B02G352900.2</t>
  </si>
  <si>
    <t>TraesCS3B02G459200.1</t>
  </si>
  <si>
    <t>TraesCS3D02G418900.2</t>
  </si>
  <si>
    <t>TraesCS3B02G534400.1</t>
  </si>
  <si>
    <t>TraesCS3D02G481800.1</t>
  </si>
  <si>
    <t>TraesCS3B02G555800.1</t>
  </si>
  <si>
    <t>TraesCS4A02G089700.1</t>
  </si>
  <si>
    <t>TraesCS4B02G214600.1</t>
  </si>
  <si>
    <t>TraesCS4D02G215200.1</t>
  </si>
  <si>
    <t>TraesCS4A02G223200.1</t>
  </si>
  <si>
    <t>TraesCS4B02G092200.1</t>
  </si>
  <si>
    <t>TraesCS4A02G281900.1</t>
  </si>
  <si>
    <t>TraesCS4B02G031100.1</t>
  </si>
  <si>
    <t>TraesCS4D02G028600.1</t>
  </si>
  <si>
    <t>TraesCS4A02G317500.1</t>
  </si>
  <si>
    <t>TraesCS5D02G568100.1</t>
  </si>
  <si>
    <t>TraesCS4A02G323400.1</t>
  </si>
  <si>
    <t>TraesCS5B02G555000.1</t>
  </si>
  <si>
    <t>TraesCS5D02G553900.1</t>
  </si>
  <si>
    <t>TraesCS4A02G323500.2</t>
  </si>
  <si>
    <t>TraesCS5B02G554900.1</t>
  </si>
  <si>
    <t>TraesCS5D02G554000.1</t>
  </si>
  <si>
    <t>TraesCS4A02G383000.1</t>
  </si>
  <si>
    <t>TraesCS7D02G079100.1</t>
  </si>
  <si>
    <t>TraesCS4A02G433800.1</t>
  </si>
  <si>
    <t>TraesCS7A02G056800.1</t>
  </si>
  <si>
    <t>TraesCS4A02G449700.1</t>
  </si>
  <si>
    <t>TraesCS7A02G038600.1</t>
  </si>
  <si>
    <t>TraesCS7D02G034800.1</t>
  </si>
  <si>
    <t>TraesCS4A02G456900.1</t>
  </si>
  <si>
    <t>TraesCS7A02G032700.1</t>
  </si>
  <si>
    <t>TraesCS7D02G029300.1</t>
  </si>
  <si>
    <t>TraesCS4A02G457000.1</t>
  </si>
  <si>
    <t>TraesCS7A02G032600.1</t>
  </si>
  <si>
    <t>TraesCS7D02G029200.1</t>
  </si>
  <si>
    <t>TraesCS4A02G481200.1</t>
  </si>
  <si>
    <t>TraesCS7A02G014800.1</t>
  </si>
  <si>
    <t>TraesCS7D02G011800.2</t>
  </si>
  <si>
    <t>TraesCS4D02G089100.1</t>
  </si>
  <si>
    <t>TraesCS4B02G092900.1</t>
  </si>
  <si>
    <t>TraesCS4D02G089600.1</t>
  </si>
  <si>
    <t>TraesCS4D02G348900.1</t>
  </si>
  <si>
    <t>TraesCS5A02G524700.2</t>
  </si>
  <si>
    <t>TraesCS5A02G048600.1</t>
  </si>
  <si>
    <t>TraesCS5B02G053800.1</t>
  </si>
  <si>
    <t>TraesCS5D02G059300.1</t>
  </si>
  <si>
    <t>TraesCS5A02G060300.2</t>
  </si>
  <si>
    <t>TraesCS5B02G067800.1</t>
  </si>
  <si>
    <t>TraesCS5D02G071900.1</t>
  </si>
  <si>
    <t>TraesCS5A02G186500.1</t>
  </si>
  <si>
    <t>TraesCS5B02G184900.1</t>
  </si>
  <si>
    <t>TraesCS5D02G191800.1</t>
  </si>
  <si>
    <t>TraesCS5A02G206700.1</t>
  </si>
  <si>
    <t>TraesCS5B02G204900.1</t>
  </si>
  <si>
    <t>TraesCS5D02G212900.1</t>
  </si>
  <si>
    <t>TraesCS5A02G292500.1</t>
  </si>
  <si>
    <t>TraesCS5D02G299800.1</t>
  </si>
  <si>
    <t>TraesCS5A02G351600.2</t>
  </si>
  <si>
    <t>TraesCS5D02G358900.1</t>
  </si>
  <si>
    <t>TraesCS5A02G413900.1</t>
  </si>
  <si>
    <t>TraesCS5B02G417000.1</t>
  </si>
  <si>
    <t>TraesCS5D02G422300.1</t>
  </si>
  <si>
    <t>TraesCS5A02G434300.1</t>
  </si>
  <si>
    <t>TraesCS5B02G437300.1</t>
  </si>
  <si>
    <t>TraesCS5A02G465700.1</t>
  </si>
  <si>
    <t>TraesCS5D02G478700.1</t>
  </si>
  <si>
    <t>TraesCS5B02G292000.2</t>
  </si>
  <si>
    <t>TraesCS5B02G353300.1</t>
  </si>
  <si>
    <t>TraesCS5D02G357700.1</t>
  </si>
  <si>
    <t>TraesCS5B02G354200.1</t>
  </si>
  <si>
    <t>TraesCS5D02G359000.1</t>
  </si>
  <si>
    <t>TraesCS5B02G544700.1</t>
  </si>
  <si>
    <t>TraesCS5D02G543500.1</t>
  </si>
  <si>
    <t>TraesCS6A02G041100.1</t>
  </si>
  <si>
    <t>TraesCS6B02G056200.1</t>
  </si>
  <si>
    <t>TraesCS6B02G057200.1</t>
  </si>
  <si>
    <t>TraesCS6D02G047800.2</t>
  </si>
  <si>
    <t>TraesCS6A02G139400.2</t>
  </si>
  <si>
    <t>TraesCS6B02G167900.1</t>
  </si>
  <si>
    <t>TraesCS6D02G129900.1</t>
  </si>
  <si>
    <t>TraesCS7A02G463500.1</t>
  </si>
  <si>
    <t>TraesCS7B02G364100.1</t>
  </si>
  <si>
    <t>TraesCS7D02G451300.1</t>
  </si>
  <si>
    <t>TraesCS6A02G276300.1</t>
  </si>
  <si>
    <t>TraesCS6B02G303800.1</t>
  </si>
  <si>
    <t>TraesCS6D02G256700.1</t>
  </si>
  <si>
    <t>TraesCS7A02G229600.2</t>
  </si>
  <si>
    <t>TraesCS7B02G195500.1</t>
  </si>
  <si>
    <t>TraesCS7D02G230200.1</t>
  </si>
  <si>
    <t>TraesCS6A02G378900.1</t>
  </si>
  <si>
    <t>TraesCS6B02G417000.1</t>
  </si>
  <si>
    <t>TraesCS6D02G363200.1</t>
  </si>
  <si>
    <t>TraesCS6D02G047500.2</t>
  </si>
  <si>
    <t>TraesCS6B02G057600.1</t>
  </si>
  <si>
    <t>TraesCS6B02G399900.1</t>
  </si>
  <si>
    <t>TraesCS6D02G348800.1</t>
  </si>
  <si>
    <t>TraesCS7D02G012400.1</t>
  </si>
  <si>
    <t>TraesCS7A02G105100.1</t>
  </si>
  <si>
    <t>TraesCS7D02G099300.1</t>
  </si>
  <si>
    <t>TraesCS7A02G329200.1</t>
  </si>
  <si>
    <t>TraesCS7B02G229900.1</t>
  </si>
  <si>
    <t>TraesCS7D02G326100.1</t>
  </si>
  <si>
    <t>TraesCS7A02G361500.1</t>
  </si>
  <si>
    <t>TraesCS7B02G266400.2</t>
  </si>
  <si>
    <t>TraesCS7A02G433100.1</t>
  </si>
  <si>
    <t>TraesCS7B02G333500.1</t>
  </si>
  <si>
    <t>TraesCS7D02G424800.2</t>
  </si>
  <si>
    <t>TraesCS7A02G433900.1</t>
  </si>
  <si>
    <t>TraesCS7A02G457000.1</t>
  </si>
  <si>
    <t>TraesCS7B02G357800.1</t>
  </si>
  <si>
    <t>TraesCS7A02G484800.1</t>
  </si>
  <si>
    <t>TraesCS7B02G388600.1</t>
  </si>
  <si>
    <t>TraesCS7A02G539100.1</t>
  </si>
  <si>
    <t>TraesCS7B02G460000.2</t>
  </si>
  <si>
    <t>TraesCS7D02G526200.1</t>
  </si>
  <si>
    <t>TraesCS7A02G539900.1</t>
  </si>
  <si>
    <t>TraesCS7B02G462400.1</t>
  </si>
  <si>
    <t>TraesCS7B02G459600.1</t>
  </si>
  <si>
    <t>TraesCS7D02G526400.1</t>
  </si>
  <si>
    <t>TraesCS7A02G540300.1</t>
  </si>
  <si>
    <t>TraesCS7B02G459800.1</t>
  </si>
  <si>
    <t>TraesCS7A02G540400.2</t>
  </si>
  <si>
    <t>TraesCS7B02G462600.1</t>
  </si>
  <si>
    <t>TraesCS7A02G541000.1</t>
  </si>
  <si>
    <t>TraesCS7B02G462700.2</t>
  </si>
  <si>
    <t>TraesCS7B02G460800.1</t>
  </si>
  <si>
    <t>TraesCS7D02G526800.1</t>
  </si>
  <si>
    <t>TraesCS7A02G541100.1</t>
  </si>
  <si>
    <t>TraesCS7B02G462900.3</t>
  </si>
  <si>
    <t>TraesCS7B02G459500.1</t>
  </si>
  <si>
    <t>TraesCS7D02G526700.1</t>
  </si>
  <si>
    <t>TraesCS7A02G564900.2</t>
  </si>
  <si>
    <t>TraesCS7B02G495800.1</t>
  </si>
  <si>
    <t>TraesCS7B02G498000.1</t>
  </si>
  <si>
    <t>TraesCS7D02G545800.1</t>
  </si>
  <si>
    <t>TraesCS7B02G070000.2</t>
  </si>
  <si>
    <t>TraesCS7D02G166200.1</t>
  </si>
  <si>
    <t>TraesCS7B02G424500.1</t>
  </si>
  <si>
    <t>TraesCS7D02G503600.1</t>
  </si>
  <si>
    <t>TraesCS7B02G427800.1</t>
  </si>
  <si>
    <t>TraesCS7B02G430300.1</t>
  </si>
  <si>
    <t>TraesCS7D02G526500.1</t>
  </si>
  <si>
    <t>TraesCS7B02G459900.1</t>
  </si>
  <si>
    <t>TraesCS7D02G525000.1</t>
  </si>
  <si>
    <t>TraesCS7B02G461600.1</t>
  </si>
  <si>
    <t>TraesCS7B02G461900.1</t>
  </si>
  <si>
    <t>TraesCS7B02G494500.1</t>
  </si>
  <si>
    <t>TraesCS1A02G124700.1</t>
  </si>
  <si>
    <t>Extensin</t>
  </si>
  <si>
    <t>TraesCS1B02G143700.1</t>
  </si>
  <si>
    <t>TraesCS1D02G129100.1</t>
  </si>
  <si>
    <t>TraesCS1A02G249500.1</t>
  </si>
  <si>
    <t>TraesCS1B02G260300.1</t>
  </si>
  <si>
    <t>TraesCS1D02G249000.1</t>
  </si>
  <si>
    <t>TraesCS1A02G048000.1</t>
  </si>
  <si>
    <t>L-LEC</t>
  </si>
  <si>
    <t>TraesCS1B02G062200.1</t>
  </si>
  <si>
    <t>TraesCS1D02G048900.1</t>
  </si>
  <si>
    <t>TraesCS1A02G066200.1</t>
  </si>
  <si>
    <t>TraesCS1B02G084500.1</t>
  </si>
  <si>
    <t>TraesCS1D02G067200.1</t>
  </si>
  <si>
    <t>TraesCS1A02G299900.1</t>
  </si>
  <si>
    <t>TraesCS1B02G309800.1</t>
  </si>
  <si>
    <t>TraesCS1D02G299200.1</t>
  </si>
  <si>
    <t>TraesCS1A02G383900.1</t>
  </si>
  <si>
    <t>TraesCS1B02G410600.1</t>
  </si>
  <si>
    <t>TraesCS1D02G392100.1</t>
  </si>
  <si>
    <t>TraesCS1B02G062300.1</t>
  </si>
  <si>
    <t>TraesCS1D02G049000.1</t>
  </si>
  <si>
    <t>TraesCS1B02G157300.1</t>
  </si>
  <si>
    <t>TraesCS1D02G139700.1</t>
  </si>
  <si>
    <t>TraesCS1B02G467700.1</t>
  </si>
  <si>
    <t>TraesCS1D02G441400.1</t>
  </si>
  <si>
    <t>TraesCS2A02G041000.1</t>
  </si>
  <si>
    <t>TraesCS2B02G053500.1</t>
  </si>
  <si>
    <t>TraesCS2D02G039400.1</t>
  </si>
  <si>
    <t>TraesCS2A02G055200.1</t>
  </si>
  <si>
    <t>TraesCS2D02G054100.1</t>
  </si>
  <si>
    <t>TraesCS2D02G055900.1</t>
  </si>
  <si>
    <t>TraesCS2A02G057000.1</t>
  </si>
  <si>
    <t>TraesCS2A02G090400.1</t>
  </si>
  <si>
    <t>TraesCS2D02G088300.1</t>
  </si>
  <si>
    <t>TraesCS2A02G128000.1</t>
  </si>
  <si>
    <t>TraesCS2B02G150100.1</t>
  </si>
  <si>
    <t>TraesCS2D02G130500.1</t>
  </si>
  <si>
    <t>TraesCS2A02G186200.1</t>
  </si>
  <si>
    <t>TraesCS2B02G220900.1</t>
  </si>
  <si>
    <t>TraesCS2D02G201700.1</t>
  </si>
  <si>
    <t>TraesCS2A02G198800.1</t>
  </si>
  <si>
    <t>TraesCS2B02G226200.1</t>
  </si>
  <si>
    <t>TraesCS2A02G214000.1</t>
  </si>
  <si>
    <t>TraesCS2D02G219800.1</t>
  </si>
  <si>
    <t>TraesCS2A02G214100.1</t>
  </si>
  <si>
    <t>TraesCS2D02G219900.1</t>
  </si>
  <si>
    <t>TraesCS2A02G371600.1</t>
  </si>
  <si>
    <t>TraesCS2B02G388800.1</t>
  </si>
  <si>
    <t>TraesCS2D02G367900.1</t>
  </si>
  <si>
    <t>TraesCS6B02G265000.1</t>
  </si>
  <si>
    <t>TraesCS2A02G371700.1</t>
  </si>
  <si>
    <t>TraesCS6A02G236300.1</t>
  </si>
  <si>
    <t>TraesCS6D02G219000.1</t>
  </si>
  <si>
    <t>TraesCS2A02G455600.1</t>
  </si>
  <si>
    <t>TraesCS2B02G477600.1</t>
  </si>
  <si>
    <t>TraesCS2D02G455900.1</t>
  </si>
  <si>
    <t>TraesCS2A02G571000.1</t>
  </si>
  <si>
    <t>TraesCS2B02G616100.1</t>
  </si>
  <si>
    <t>TraesCS2D02G582500.1</t>
  </si>
  <si>
    <t>TraesCSU02G038700.1</t>
  </si>
  <si>
    <t>TraesCS2B02G008400.1</t>
  </si>
  <si>
    <t>TraesCS2D02G017500.1</t>
  </si>
  <si>
    <t>TraesCS2B02G024000.1</t>
  </si>
  <si>
    <t>TraesCS2B02G054500.1</t>
  </si>
  <si>
    <t>TraesCS2D02G040700.1</t>
  </si>
  <si>
    <t>TraesCS2B02G158700.1</t>
  </si>
  <si>
    <t>TraesCS2D02G137400.1</t>
  </si>
  <si>
    <t>TraesCS2B02G220700.1</t>
  </si>
  <si>
    <t>TraesCS2D02G201400.1</t>
  </si>
  <si>
    <t>TraesCS2B02G478500.1</t>
  </si>
  <si>
    <t>TraesCS2D02G456700.1</t>
  </si>
  <si>
    <t>TraesCS2B02G485000.1</t>
  </si>
  <si>
    <t>TraesCS2D02G464000.1</t>
  </si>
  <si>
    <t>TraesCS2B02G616000.1</t>
  </si>
  <si>
    <t>TraesCS2B02G628100.1</t>
  </si>
  <si>
    <t>TraesCS2D02G579600.1</t>
  </si>
  <si>
    <t>TraesCS2D02G368000.1</t>
  </si>
  <si>
    <t>TraesCS3A02G015200.1</t>
  </si>
  <si>
    <t>TraesCSU02G045000.1</t>
  </si>
  <si>
    <t>TraesCSU02G166700.1</t>
  </si>
  <si>
    <t>TraesCS3A02G016200.1</t>
  </si>
  <si>
    <t>TraesCS3A02G101800.1</t>
  </si>
  <si>
    <t>TraesCS3D02G104000.1</t>
  </si>
  <si>
    <t>TraesCS3A02G297800.1</t>
  </si>
  <si>
    <t>TraesCS3B02G338900.1</t>
  </si>
  <si>
    <t>TraesCS3D02G304500.1</t>
  </si>
  <si>
    <t>TraesCS3A02G317800.1</t>
  </si>
  <si>
    <t>TraesCS3B02G348100.1</t>
  </si>
  <si>
    <t>TraesCS3D02G313500.1</t>
  </si>
  <si>
    <t>TraesCS3A02G447300.1</t>
  </si>
  <si>
    <t>TraesCS3B02G482900.1</t>
  </si>
  <si>
    <t>TraesCS3D02G440000.1</t>
  </si>
  <si>
    <t>TraesCS3A02G488900.1</t>
  </si>
  <si>
    <t>TraesCS3B02G536800.1</t>
  </si>
  <si>
    <t>TraesCS3D02G484200.1</t>
  </si>
  <si>
    <t>TraesCS3B02G196900.1</t>
  </si>
  <si>
    <t>TraesCS3D02G172200.1</t>
  </si>
  <si>
    <t>TraesCS3B02G334100.1</t>
  </si>
  <si>
    <t>TraesCS3D02G299500.1</t>
  </si>
  <si>
    <t>TraesCS3B02G338800.1</t>
  </si>
  <si>
    <t>TraesCS3D02G304400.1</t>
  </si>
  <si>
    <t>TraesCS3B02G519500.1</t>
  </si>
  <si>
    <t>TraesCS3D02G471000.1</t>
  </si>
  <si>
    <t>TraesCS4A02G201800.1</t>
  </si>
  <si>
    <t>TraesCS4B02G106000.1</t>
  </si>
  <si>
    <t>TraesCS4D02G102700.1</t>
  </si>
  <si>
    <t>TraesCS4A02G251400.1</t>
  </si>
  <si>
    <t>TraesCS4B02G063400.1</t>
  </si>
  <si>
    <t>TraesCS4D02G062400.1</t>
  </si>
  <si>
    <t>TraesCS4A02G261500.1</t>
  </si>
  <si>
    <t>TraesCS4B02G053100.1</t>
  </si>
  <si>
    <t>TraesCS4A02G315100.1</t>
  </si>
  <si>
    <t>TraesCS5D02G558000.1</t>
  </si>
  <si>
    <t>TraesCS4A02G384500.1</t>
  </si>
  <si>
    <t>TraesCS7A02G085400.1</t>
  </si>
  <si>
    <t>TraesCS7D02G080600.1</t>
  </si>
  <si>
    <t>TraesCS4A02G384600.1</t>
  </si>
  <si>
    <t>TraesCS7A02G085600.1</t>
  </si>
  <si>
    <t>TraesCS4B02G289100.1</t>
  </si>
  <si>
    <t>TraesCS4D02G288200.1</t>
  </si>
  <si>
    <t>TraesCS4B02G328400.1</t>
  </si>
  <si>
    <t>TraesCS5A02G500100.1</t>
  </si>
  <si>
    <t>TraesCS4B02G387600.1</t>
  </si>
  <si>
    <t>TraesCS5A02G552200.1</t>
  </si>
  <si>
    <t>TraesCSU02G125700.1</t>
  </si>
  <si>
    <t>TraesCS5A02G051100.1</t>
  </si>
  <si>
    <t>TraesCS5B02G056700.1</t>
  </si>
  <si>
    <t>TraesCS5D02G061400.1</t>
  </si>
  <si>
    <t>TraesCS5A02G051700.1</t>
  </si>
  <si>
    <t>TraesCS5B02G057700.1</t>
  </si>
  <si>
    <t>TraesCS5D02G062800.2</t>
  </si>
  <si>
    <t>TraesCS5A02G081600.1</t>
  </si>
  <si>
    <t>TraesCS5B02G084800.1</t>
  </si>
  <si>
    <t>TraesCS5D02G091000.1</t>
  </si>
  <si>
    <t>TraesCS5A02G084400.1</t>
  </si>
  <si>
    <t>TraesCS5B02G090300.1</t>
  </si>
  <si>
    <t>TraesCS5D02G096800.1</t>
  </si>
  <si>
    <t>TraesCS5A02G168800.1</t>
  </si>
  <si>
    <t>TraesCS5B02G165600.1</t>
  </si>
  <si>
    <t>TraesCS5D02G173100.1</t>
  </si>
  <si>
    <t>TraesCS5A02G185900.1</t>
  </si>
  <si>
    <t>TraesCS5B02G184000.1</t>
  </si>
  <si>
    <t>TraesCS5D02G191000.1</t>
  </si>
  <si>
    <t>TraesCS5A02G406100.1</t>
  </si>
  <si>
    <t>TraesCS5B02G410900.1</t>
  </si>
  <si>
    <t>TraesCS5D02G416100.1</t>
  </si>
  <si>
    <t>TraesCS5A02G463200.1</t>
  </si>
  <si>
    <t>TraesCS5D02G476000.1</t>
  </si>
  <si>
    <t>TraesCS5A02G463300.1</t>
  </si>
  <si>
    <t>TraesCS5D02G476100.1</t>
  </si>
  <si>
    <t>TraesCS5A02G484300.1</t>
  </si>
  <si>
    <t>TraesCS5B02G497800.1</t>
  </si>
  <si>
    <t>TraesCS5D02G497900.1</t>
  </si>
  <si>
    <t>TraesCS5B02G057205.1</t>
  </si>
  <si>
    <t>TraesCS5D02G062100.1</t>
  </si>
  <si>
    <t>TraesCS5B02G064400.1</t>
  </si>
  <si>
    <t>TraesCS5D02G063800.1</t>
  </si>
  <si>
    <t>TraesCS5B02G256900.1</t>
  </si>
  <si>
    <t>TraesCS5D02G265800.1</t>
  </si>
  <si>
    <t>TraesCS5B02G339700.1</t>
  </si>
  <si>
    <t>TraesCS5D02G344700.1</t>
  </si>
  <si>
    <t>TraesCS5B02G449800.1</t>
  </si>
  <si>
    <t>TraesCS5D02G452800.1</t>
  </si>
  <si>
    <t>TraesCS5B02G456500.1</t>
  </si>
  <si>
    <t>TraesCS5D02G455600.1</t>
  </si>
  <si>
    <t>TraesCS5B02G502400.1</t>
  </si>
  <si>
    <t>TraesCS5D02G503600.1</t>
  </si>
  <si>
    <t>TraesCS6A02G132300.1</t>
  </si>
  <si>
    <t>TraesCS6B02G160500.1</t>
  </si>
  <si>
    <t>TraesCS6A02G132400.1</t>
  </si>
  <si>
    <t>TraesCS6D02G122100.1</t>
  </si>
  <si>
    <t>TraesCS6A02G277600.1</t>
  </si>
  <si>
    <t>TraesCS6B02G305600.1</t>
  </si>
  <si>
    <t>TraesCS6D02G258200.1</t>
  </si>
  <si>
    <t>TraesCS6A02G352600.1</t>
  </si>
  <si>
    <t>TraesCS6D02G335300.1</t>
  </si>
  <si>
    <t>TraesCS6A02G352700.1</t>
  </si>
  <si>
    <t>TraesCS6D02G335400.1</t>
  </si>
  <si>
    <t>TraesCS6A02G408600.1</t>
  </si>
  <si>
    <t>TraesCS6B02G454800.1</t>
  </si>
  <si>
    <t>TraesCS6D02G392500.1</t>
  </si>
  <si>
    <t>TraesCS6B02G160600.1</t>
  </si>
  <si>
    <t>TraesCS6D02G122200.1</t>
  </si>
  <si>
    <t>TraesCS6B02G385500.1</t>
  </si>
  <si>
    <t>TraesCS7D02G080500.1</t>
  </si>
  <si>
    <t>TraesCS7A02G139100.1</t>
  </si>
  <si>
    <t>TraesCS7B02G041100.1</t>
  </si>
  <si>
    <t>TraesCS7D02G140700.1</t>
  </si>
  <si>
    <t>TraesCS7A02G166100.1</t>
  </si>
  <si>
    <t>TraesCS7D02G166700.1</t>
  </si>
  <si>
    <t>TraesCS7A02G214400.1</t>
  </si>
  <si>
    <t>TraesCS7B02G121700.1</t>
  </si>
  <si>
    <t>TraesCS7A02G249200.1</t>
  </si>
  <si>
    <t>TraesCS7B02G141900.1</t>
  </si>
  <si>
    <t>TraesCS7D02G248100.1</t>
  </si>
  <si>
    <t>TraesCS7A02G507100.1</t>
  </si>
  <si>
    <t>TraesCS7B02G414900.1</t>
  </si>
  <si>
    <t>TraesCS7D02G495600.1</t>
  </si>
  <si>
    <t>TraesCS7A02G507700.1</t>
  </si>
  <si>
    <t>TraesCS7B02G415600.1</t>
  </si>
  <si>
    <t>TraesCS7B02G102200.2</t>
  </si>
  <si>
    <t>TraesCS7D02G198000.1</t>
  </si>
  <si>
    <t>TraesCS7B02G214000.1</t>
  </si>
  <si>
    <t>TraesCS7D02G310000.1</t>
  </si>
  <si>
    <t>TraesCS1A02G017900.1</t>
  </si>
  <si>
    <t>LRK10L-2</t>
  </si>
  <si>
    <t>TraesCS1B02G022300.1</t>
  </si>
  <si>
    <t>TraesCS1B02G020600.1</t>
  </si>
  <si>
    <t>TraesCS1D02G017700.1</t>
  </si>
  <si>
    <t>TraesCS1D02G015400.1</t>
  </si>
  <si>
    <t>TraesCS1D02G015800.2</t>
  </si>
  <si>
    <t>TraesCS1A02G018000.1</t>
  </si>
  <si>
    <t>TraesCS1B02G022400.1</t>
  </si>
  <si>
    <t>TraesCS1B02G020700.3</t>
  </si>
  <si>
    <t>TraesCS1D02G017800.1</t>
  </si>
  <si>
    <t>TraesCS1D02G015300.1</t>
  </si>
  <si>
    <t>TraesCS1D02G015900.1</t>
  </si>
  <si>
    <t>TraesCS1A02G018500.1</t>
  </si>
  <si>
    <t>TraesCS1A02G018600.1</t>
  </si>
  <si>
    <t>TraesCS2B02G558500.1</t>
  </si>
  <si>
    <t>TraesCS2D02G530700.1</t>
  </si>
  <si>
    <t>TraesCS2B02G558600.1</t>
  </si>
  <si>
    <t>TraesCS2D02G530900.1</t>
  </si>
  <si>
    <t>TraesCS3A02G012900.1</t>
  </si>
  <si>
    <t>TraesCS3B02G015400.1</t>
  </si>
  <si>
    <t>TraesCS3D02G011300.1</t>
  </si>
  <si>
    <t>TraesCS3D02G011900.1</t>
  </si>
  <si>
    <t>TraesCSU02G167800.1</t>
  </si>
  <si>
    <t>TraesCS3A02G013000.1</t>
  </si>
  <si>
    <t>TraesCS3B02G015500.1</t>
  </si>
  <si>
    <t>TraesCS3D02G011400.1</t>
  </si>
  <si>
    <t>TraesCS3A02G016600.1</t>
  </si>
  <si>
    <t>TraesCS3D02G014100.2</t>
  </si>
  <si>
    <t>TraesCS3D02G064200.1</t>
  </si>
  <si>
    <t>TraesCSU02G042900.1</t>
  </si>
  <si>
    <t>TraesCSU02G044200.1</t>
  </si>
  <si>
    <t>TraesCS3A02G016700.1</t>
  </si>
  <si>
    <t>TraesCS3B02G030500.1</t>
  </si>
  <si>
    <t>TraesCS3D02G064100.1</t>
  </si>
  <si>
    <t>TraesCSU02G044100.2</t>
  </si>
  <si>
    <t>TraesCS3A02G017100.1</t>
  </si>
  <si>
    <t>TraesCS3B02G016300.1</t>
  </si>
  <si>
    <t>TraesCS3B02G030600.1</t>
  </si>
  <si>
    <t>TraesCS3D02G013900.1</t>
  </si>
  <si>
    <t>TraesCS3D02G063100.3</t>
  </si>
  <si>
    <t>TraesCSU02G165300.1</t>
  </si>
  <si>
    <t>TraesCS3A02G017200.1</t>
  </si>
  <si>
    <t>TraesCS3D02G014000.1</t>
  </si>
  <si>
    <t>TraesCS3D02G014600.1</t>
  </si>
  <si>
    <t>TraesCS3D02G063000.1</t>
  </si>
  <si>
    <t>TraesCSU02G164800.1</t>
  </si>
  <si>
    <t>TraesCS3A02G017900.1</t>
  </si>
  <si>
    <t>TraesCSU02G158800.1</t>
  </si>
  <si>
    <t>TraesCS3A02G018100.2</t>
  </si>
  <si>
    <t>TraesCS3D02G014500.1</t>
  </si>
  <si>
    <t>TraesCS3A02G018200.1</t>
  </si>
  <si>
    <t>TraesCSU02G156200.1</t>
  </si>
  <si>
    <t>TraesCS3A02G018500.1</t>
  </si>
  <si>
    <t>TraesCSU02G046400.1</t>
  </si>
  <si>
    <t>TraesCS3A02G049375.1</t>
  </si>
  <si>
    <t>TraesCS3B02G057700.1</t>
  </si>
  <si>
    <t>TraesCS3D02G048400.1</t>
  </si>
  <si>
    <t>TraesCS3A02G049400.1</t>
  </si>
  <si>
    <t>TraesCS3D02G048500.1</t>
  </si>
  <si>
    <t>TraesCS3A02G049500.2</t>
  </si>
  <si>
    <t>TraesCS3B02G058100.1</t>
  </si>
  <si>
    <t>TraesCS3D02G048700.1</t>
  </si>
  <si>
    <t>TraesCS3A02G049600.1</t>
  </si>
  <si>
    <t>TraesCS3D02G049500.1</t>
  </si>
  <si>
    <t>TraesCS3A02G050300.1</t>
  </si>
  <si>
    <t>TraesCS3B02G058700.3</t>
  </si>
  <si>
    <t>TraesCS3D02G049700.1</t>
  </si>
  <si>
    <t>TraesCS3A02G261700.1</t>
  </si>
  <si>
    <t>TraesCS3B02G294900.1</t>
  </si>
  <si>
    <t>TraesCS3D02G261700.1</t>
  </si>
  <si>
    <t>TraesCS3B02G054700.1</t>
  </si>
  <si>
    <t>TraesCSU02G046500.1</t>
  </si>
  <si>
    <t>TraesCS3B02G055600.1</t>
  </si>
  <si>
    <t>TraesCS3D02G049400.1</t>
  </si>
  <si>
    <t>TraesCS3B02G056600.2</t>
  </si>
  <si>
    <t>TraesCS3B02G058400.1</t>
  </si>
  <si>
    <t>TraesCS3B02G058500.1</t>
  </si>
  <si>
    <t>TraesCS3B02G059100.1</t>
  </si>
  <si>
    <t>TraesCS3D02G064300.1</t>
  </si>
  <si>
    <t>TraesCSU02G167900.1</t>
  </si>
  <si>
    <t>TraesCS4A02G497300.1</t>
  </si>
  <si>
    <t>TraesCS7A02G000600.1</t>
  </si>
  <si>
    <t>TraesCS4A02G499000.1</t>
  </si>
  <si>
    <t>TraesCS5A02G277200.1</t>
  </si>
  <si>
    <t>TraesCS5D02G284500.1</t>
  </si>
  <si>
    <t>TraesCS5A02G387000.1</t>
  </si>
  <si>
    <t>TraesCS5B02G392000.1</t>
  </si>
  <si>
    <t>TraesCS5D02G396900.1</t>
  </si>
  <si>
    <t>TraesCS5B02G391900.1</t>
  </si>
  <si>
    <t>TraesCS5D02G396800.1</t>
  </si>
  <si>
    <t>TraesCS5B02G528300.2</t>
  </si>
  <si>
    <t>TraesCS5D02G527500.1</t>
  </si>
  <si>
    <t>TraesCS6A02G001700.2</t>
  </si>
  <si>
    <t>TraesCS6B02G006500.2</t>
  </si>
  <si>
    <t>TraesCS7B02G061900.1</t>
  </si>
  <si>
    <t>TraesCS7D02G158100.1</t>
  </si>
  <si>
    <t>TraesCS7B02G233100.1</t>
  </si>
  <si>
    <t>TraesCS7D02G328900.1</t>
  </si>
  <si>
    <t>TraesCSU02G156100.1</t>
  </si>
  <si>
    <t>TraesCSU02G044400.1</t>
  </si>
  <si>
    <t>TraesCSU02G156400.1</t>
  </si>
  <si>
    <t>TraesCS1A02G031800.1</t>
  </si>
  <si>
    <t>LRR-Ia</t>
  </si>
  <si>
    <t>TraesCS1B02G039500.1</t>
  </si>
  <si>
    <t>TraesCS1D02G033200.1</t>
  </si>
  <si>
    <t>TraesCS1A02G344100.1</t>
  </si>
  <si>
    <t>TraesCS1B02G357900.1</t>
  </si>
  <si>
    <t>TraesCS1A02G344300.1</t>
  </si>
  <si>
    <t>TraesCS1B02G358100.1</t>
  </si>
  <si>
    <t>TraesCS1B02G359900.1</t>
  </si>
  <si>
    <t>TraesCS1D02G346700.1</t>
  </si>
  <si>
    <t>TraesCS1A02G344800.1</t>
  </si>
  <si>
    <t>TraesCS1B02G358500.1</t>
  </si>
  <si>
    <t>TraesCS1B02G359400.1</t>
  </si>
  <si>
    <t>TraesCS1A02G345000.1</t>
  </si>
  <si>
    <t>TraesCS1B02G358800.1</t>
  </si>
  <si>
    <t>TraesCS1A02G345100.1</t>
  </si>
  <si>
    <t>TraesCS1B02G358600.1</t>
  </si>
  <si>
    <t>TraesCS1A02G345700.2</t>
  </si>
  <si>
    <t>TraesCS1B02G358400.1</t>
  </si>
  <si>
    <t>TraesCS1A02G346300.2</t>
  </si>
  <si>
    <t>TraesCS1D02G349000.2</t>
  </si>
  <si>
    <t>TraesCS1A02G370300.1</t>
  </si>
  <si>
    <t>TraesCS1B02G389300.1</t>
  </si>
  <si>
    <t>TraesCS1D02G347100.1</t>
  </si>
  <si>
    <t>TraesCS1B02G360100.1</t>
  </si>
  <si>
    <t>TraesCS3A02G286500.1</t>
  </si>
  <si>
    <t>TraesCS3B02G320700.1</t>
  </si>
  <si>
    <t>TraesCS3D02G286200.1</t>
  </si>
  <si>
    <t>TraesCS3A02G335400.1</t>
  </si>
  <si>
    <t>TraesCS3B02G366100.1</t>
  </si>
  <si>
    <t>TraesCS3D02G328400.1</t>
  </si>
  <si>
    <t>TraesCS3A02G335800.1</t>
  </si>
  <si>
    <t>TraesCS3B02G366500.1</t>
  </si>
  <si>
    <t>TraesCS3D02G328800.1</t>
  </si>
  <si>
    <t>TraesCS4A02G173400.1</t>
  </si>
  <si>
    <t>TraesCS5A02G082900.1</t>
  </si>
  <si>
    <t>TraesCS5B02G089000.1</t>
  </si>
  <si>
    <t>TraesCS5D02G095300.1</t>
  </si>
  <si>
    <t>TraesCS4A02G497200.1</t>
  </si>
  <si>
    <t>TraesCS7D02G002400.1</t>
  </si>
  <si>
    <t>TraesCS4B02G389700.1</t>
  </si>
  <si>
    <t>TraesCSU02G123800.1</t>
  </si>
  <si>
    <t>TraesCS5B02G186300.1</t>
  </si>
  <si>
    <t>TraesCS5D02G193500.1</t>
  </si>
  <si>
    <t>TraesCS5B02G544900.1</t>
  </si>
  <si>
    <t>TraesCS5D02G542600.1</t>
  </si>
  <si>
    <t>TraesCS6A02G001800.1</t>
  </si>
  <si>
    <t>TraesCS6B02G006600.1</t>
  </si>
  <si>
    <t>TraesCS6D02G003800.1</t>
  </si>
  <si>
    <t>TraesCS6A02G121700.1</t>
  </si>
  <si>
    <t>TraesCS6B02G150000.1</t>
  </si>
  <si>
    <t>TraesCS6D02G111800.1</t>
  </si>
  <si>
    <t>TraesCS6A02G130400.1</t>
  </si>
  <si>
    <t>TraesCS6B02G158700.1</t>
  </si>
  <si>
    <t>TraesCS6D02G119900.1</t>
  </si>
  <si>
    <t>TraesCS7A02G213000.1</t>
  </si>
  <si>
    <t>LRR-Ib</t>
  </si>
  <si>
    <t>TraesCS7B02G119700.1</t>
  </si>
  <si>
    <t>TraesCS7D02G214900.2</t>
  </si>
  <si>
    <t>TraesCS7A02G307400.1</t>
  </si>
  <si>
    <t>TraesCS7B02G207700.1</t>
  </si>
  <si>
    <t>TraesCS7D02G304200.1</t>
  </si>
  <si>
    <t>TraesCS2A02G200300.1</t>
  </si>
  <si>
    <t>LRR-Ic</t>
  </si>
  <si>
    <t>TraesCS2B02G227700.1</t>
  </si>
  <si>
    <t>TraesCS2D02G208100.1</t>
  </si>
  <si>
    <t>TraesCS3A02G538300.1</t>
  </si>
  <si>
    <t>TraesCS3B02G603800.1</t>
  </si>
  <si>
    <t>TraesCS3D02G543900.2</t>
  </si>
  <si>
    <t>TraesCS5A02G156400.2</t>
  </si>
  <si>
    <t>TraesCS5D02G161800.1</t>
  </si>
  <si>
    <t>TraesCS5B02G154600.2</t>
  </si>
  <si>
    <t>TraesCS1A02G114900.1</t>
  </si>
  <si>
    <t>LRR-II</t>
  </si>
  <si>
    <t>TraesCS1B02G134800.1</t>
  </si>
  <si>
    <t>TraesCS1D02G116300.1</t>
  </si>
  <si>
    <t>TraesCS3A02G091100.1</t>
  </si>
  <si>
    <t>TraesCS3D02G091000.2</t>
  </si>
  <si>
    <t>TraesCS2A02G343100.1</t>
  </si>
  <si>
    <t>TraesCS2B02G340700.1</t>
  </si>
  <si>
    <t>TraesCS2D02G321400.1</t>
  </si>
  <si>
    <t>TraesCS3B02G106100.1</t>
  </si>
  <si>
    <t>TraesCS3A02G302200.1</t>
  </si>
  <si>
    <t>TraesCS3B02G334400.2</t>
  </si>
  <si>
    <t>TraesCS3D02G299800.1</t>
  </si>
  <si>
    <t>TraesCS6A02G156100.1</t>
  </si>
  <si>
    <t>TraesCS6B02G184300.1</t>
  </si>
  <si>
    <t>TraesCS6D02G146100.1</t>
  </si>
  <si>
    <t>TraesCS6A02G203600.2</t>
  </si>
  <si>
    <t>TraesCS6B02G223700.3</t>
  </si>
  <si>
    <t>TraesCS6D02G186900.2</t>
  </si>
  <si>
    <t>TraesCS6A02G289500.1</t>
  </si>
  <si>
    <t>TraesCS6B02G319700.1</t>
  </si>
  <si>
    <t>TraesCS6D02G269400.1</t>
  </si>
  <si>
    <t>TraesCS7A02G211100.1</t>
  </si>
  <si>
    <t>TraesCS7B02G118100.1</t>
  </si>
  <si>
    <t>TraesCS7D02G212800.1</t>
  </si>
  <si>
    <t>TraesCS7A02G134700.2</t>
  </si>
  <si>
    <t>TraesCS7B02G036100.2</t>
  </si>
  <si>
    <t>TraesCS7D02G134300.3</t>
  </si>
  <si>
    <t>TraesCS7A02G293300.3</t>
  </si>
  <si>
    <t>TraesCS7D02G291200.3</t>
  </si>
  <si>
    <t>TraesCS7A02G425500.1</t>
  </si>
  <si>
    <t>TraesCS7B02G324500.1</t>
  </si>
  <si>
    <t>TraesCS7D02G416400.1</t>
  </si>
  <si>
    <t>TraesCS1A02G165600.1</t>
  </si>
  <si>
    <t>LRR-III</t>
  </si>
  <si>
    <t>TraesCS1B02G182300.1</t>
  </si>
  <si>
    <t>TraesCS1D02G175100.1</t>
  </si>
  <si>
    <t>TraesCS1A02G301800.2</t>
  </si>
  <si>
    <t>TraesCS1B02G311700.1</t>
  </si>
  <si>
    <t>TraesCS1D02G301400.1</t>
  </si>
  <si>
    <t>TraesCS3A02G342300.1</t>
  </si>
  <si>
    <t>TraesCS3B02G374400.1</t>
  </si>
  <si>
    <t>TraesCS3D02G336200.1</t>
  </si>
  <si>
    <t>TraesCS4A02G133400.1</t>
  </si>
  <si>
    <t>TraesCS4B02G171300.1</t>
  </si>
  <si>
    <t>TraesCS4D02G173400.1</t>
  </si>
  <si>
    <t>TraesCS1B02G311800.1</t>
  </si>
  <si>
    <t>TraesCS2A02G091900.1</t>
  </si>
  <si>
    <t>TraesCS2B02G106900.1</t>
  </si>
  <si>
    <t>TraesCS2D02G091000.1</t>
  </si>
  <si>
    <t>TraesCS2A02G104100.1</t>
  </si>
  <si>
    <t>TraesCS2B02G121100.1</t>
  </si>
  <si>
    <t>TraesCS2D02G103800.1</t>
  </si>
  <si>
    <t>TraesCS2A02G131700.1</t>
  </si>
  <si>
    <t>TraesCS2B02G154100.1</t>
  </si>
  <si>
    <t>TraesCS2D02G133800.1</t>
  </si>
  <si>
    <t>TraesCS2A02G159900.2</t>
  </si>
  <si>
    <t>TraesCS2B02G185800.3</t>
  </si>
  <si>
    <t>TraesCS2D02G167300.2</t>
  </si>
  <si>
    <t>TraesCS2A02G185000.1</t>
  </si>
  <si>
    <t>TraesCS2B02G222100.1</t>
  </si>
  <si>
    <t>TraesCS2D02G202600.1</t>
  </si>
  <si>
    <t>TraesCS2A02G253500.1</t>
  </si>
  <si>
    <t>TraesCS2B02G273100.1</t>
  </si>
  <si>
    <t>TraesCS2D02G254000.1</t>
  </si>
  <si>
    <t>TraesCS2A02G337000.1</t>
  </si>
  <si>
    <t>TraesCS2B02G344900.1</t>
  </si>
  <si>
    <t>TraesCS2D02G325900.1</t>
  </si>
  <si>
    <t>TraesCS2A02G416400.1</t>
  </si>
  <si>
    <t>TraesCS2B02G435300.1</t>
  </si>
  <si>
    <t>TraesCS2D02G413400.1</t>
  </si>
  <si>
    <t>TraesCS2A02G512500.1</t>
  </si>
  <si>
    <t>TraesCS2B02G540400.2</t>
  </si>
  <si>
    <t>TraesCS2D02G513900.1</t>
  </si>
  <si>
    <t>TraesCS3A02G037200.1</t>
  </si>
  <si>
    <t>TraesCS3B02G046700.1</t>
  </si>
  <si>
    <t>TraesCS3D02G042500.1</t>
  </si>
  <si>
    <t>TraesCS3A02G148400.1</t>
  </si>
  <si>
    <t>TraesCS3B02G175300.1</t>
  </si>
  <si>
    <t>TraesCS3A02G217800.1</t>
  </si>
  <si>
    <t>TraesCS3B02G248200.1</t>
  </si>
  <si>
    <t>TraesCS3D02G234500.1</t>
  </si>
  <si>
    <t>TraesCS3A02G250300.1</t>
  </si>
  <si>
    <t>TraesCS3B02G279800.1</t>
  </si>
  <si>
    <t>TraesCS3D02G250700.1</t>
  </si>
  <si>
    <t>TraesCS3A02G397700.1</t>
  </si>
  <si>
    <t>TraesCS3B02G429600.1</t>
  </si>
  <si>
    <t>TraesCS3D02G391600.1</t>
  </si>
  <si>
    <t>TraesCS3D02G156100.1</t>
  </si>
  <si>
    <t>TraesCS4A02G064200.1</t>
  </si>
  <si>
    <t>TraesCS4B02G241500.1</t>
  </si>
  <si>
    <t>TraesCS4D02G241100.1</t>
  </si>
  <si>
    <t>TraesCS4A02G114600.1</t>
  </si>
  <si>
    <t>TraesCS4B02G189600.1</t>
  </si>
  <si>
    <t>TraesCS4D02G191000.1</t>
  </si>
  <si>
    <t>TraesCS4A02G150100.1</t>
  </si>
  <si>
    <t>TraesCS4D02G150200.1</t>
  </si>
  <si>
    <t>TraesCS4A02G267300.1</t>
  </si>
  <si>
    <t>TraesCS4B02G047100.1</t>
  </si>
  <si>
    <t>TraesCS4D02G046900.1</t>
  </si>
  <si>
    <t>TraesCS4B02G137400.1</t>
  </si>
  <si>
    <t>TraesCS4D02G132100.1</t>
  </si>
  <si>
    <t>TraesCS4B02G177400.1</t>
  </si>
  <si>
    <t>TraesCS4D02G179100.1</t>
  </si>
  <si>
    <t>TraesCS5A02G026300.1</t>
  </si>
  <si>
    <t>TraesCS5B02G025300.1</t>
  </si>
  <si>
    <t>TraesCS5D02G034200.1</t>
  </si>
  <si>
    <t>TraesCS5A02G130900.1</t>
  </si>
  <si>
    <t>TraesCS5B02G130800.1</t>
  </si>
  <si>
    <t>TraesCS5D02G138400.1</t>
  </si>
  <si>
    <t>TraesCS5A02G205500.1</t>
  </si>
  <si>
    <t>TraesCS5B02G202900.1</t>
  </si>
  <si>
    <t>TraesCS5D02G210800.1</t>
  </si>
  <si>
    <t>TraesCS6A02G154900.1</t>
  </si>
  <si>
    <t>TraesCS6B02G182900.1</t>
  </si>
  <si>
    <t>TraesCS6D02G144800.1</t>
  </si>
  <si>
    <t>TraesCS7A02G488800.1</t>
  </si>
  <si>
    <t>TraesCS7B02G392000.1</t>
  </si>
  <si>
    <t>TraesCS7D02G475200.1</t>
  </si>
  <si>
    <t>TraesCS6A02G244100.1</t>
  </si>
  <si>
    <t>TraesCS6B02G280100.1</t>
  </si>
  <si>
    <t>TraesCS6D02G226500.2</t>
  </si>
  <si>
    <t>TraesCS6A02G417300.1</t>
  </si>
  <si>
    <t>TraesCS6B02G472100.1</t>
  </si>
  <si>
    <t>TraesCS6D02G402600.1</t>
  </si>
  <si>
    <t>TraesCS7A02G161400.1</t>
  </si>
  <si>
    <t>TraesCS7B02G066500.1</t>
  </si>
  <si>
    <t>TraesCS7D02G162700.1</t>
  </si>
  <si>
    <t>TraesCS7A02G214300.1</t>
  </si>
  <si>
    <t>TraesCS7B02G121600.1</t>
  </si>
  <si>
    <t>TraesCS7D02G216400.1</t>
  </si>
  <si>
    <t>TraesCS7A02G251200.1</t>
  </si>
  <si>
    <t>TraesCS7B02G139900.1</t>
  </si>
  <si>
    <t>TraesCS7D02G251100.1</t>
  </si>
  <si>
    <t>TraesCS7A02G359300.1</t>
  </si>
  <si>
    <t>TraesCS7B02G267900.1</t>
  </si>
  <si>
    <t>TraesCS7D02G363200.1</t>
  </si>
  <si>
    <t>TraesCS3A02G208100.2</t>
  </si>
  <si>
    <t>LRR-IV</t>
  </si>
  <si>
    <t>TraesCS3B02G236500.1</t>
  </si>
  <si>
    <t>TraesCS4A02G371100.1</t>
  </si>
  <si>
    <t>TraesCS7A02G073700.1</t>
  </si>
  <si>
    <t>TraesCS7D02G068600.1</t>
  </si>
  <si>
    <t>TraesCS7A02G316000.1</t>
  </si>
  <si>
    <t>TraesCS7B02G217000.1</t>
  </si>
  <si>
    <t>TraesCS7D02G313000.1</t>
  </si>
  <si>
    <t>TraesCS2B02G602000.1</t>
  </si>
  <si>
    <t>LRR-IX</t>
  </si>
  <si>
    <t>TraesCS2D02G595000.1</t>
  </si>
  <si>
    <t>TraesCSU02G035900.2</t>
  </si>
  <si>
    <t>TraesCS4A02G265100.1</t>
  </si>
  <si>
    <t>TraesCS4B02G049800.1</t>
  </si>
  <si>
    <t>TraesCS4D02G050200.1</t>
  </si>
  <si>
    <t>TraesCS4B02G165600.1</t>
  </si>
  <si>
    <t>TraesCS4D02G163300.1</t>
  </si>
  <si>
    <t>TraesCS2A02G166900.1</t>
  </si>
  <si>
    <t>LRR-V</t>
  </si>
  <si>
    <t>TraesCS2B02G193000.1</t>
  </si>
  <si>
    <t>TraesCS2D02G174500.1</t>
  </si>
  <si>
    <t>TraesCS4D02G298800.1</t>
  </si>
  <si>
    <t>TraesCS2A02G202600.1</t>
  </si>
  <si>
    <t>TraesCS2B02G229600.2</t>
  </si>
  <si>
    <t>TraesCS4A02G005100.4</t>
  </si>
  <si>
    <t>TraesCS4B02G299900.2</t>
  </si>
  <si>
    <t>TraesCS5A02G363400.1</t>
  </si>
  <si>
    <t>TraesCS5B02G365500.1</t>
  </si>
  <si>
    <t>TraesCS5D02G372600.1</t>
  </si>
  <si>
    <t>TraesCS6A02G103900.1</t>
  </si>
  <si>
    <t>TraesCS6B02G133000.1</t>
  </si>
  <si>
    <t>TraesCS6D02G092300.1</t>
  </si>
  <si>
    <t>TraesCS6A02G153600.1</t>
  </si>
  <si>
    <t>TraesCS6B02G181300.1</t>
  </si>
  <si>
    <t>TraesCS6D02G142900.1</t>
  </si>
  <si>
    <t>TraesCS7A02G491200.1</t>
  </si>
  <si>
    <t>TraesCS7B02G395000.3</t>
  </si>
  <si>
    <t>TraesCS7D02G477500.2</t>
  </si>
  <si>
    <t>TraesCS6A02G166100.1</t>
  </si>
  <si>
    <t>TraesCS6B02G193500.1</t>
  </si>
  <si>
    <t>TraesCS6D02G154700.1</t>
  </si>
  <si>
    <t>TraesCS6B02G199500.1</t>
  </si>
  <si>
    <t>TraesCS7A02G390300.1</t>
  </si>
  <si>
    <t>TraesCS7B02G291900.2</t>
  </si>
  <si>
    <t>TraesCS7D02G386000.1</t>
  </si>
  <si>
    <t>TraesCS1A02G296300.2</t>
  </si>
  <si>
    <t>LRR-VI</t>
  </si>
  <si>
    <t>TraesCS1B02G305200.2</t>
  </si>
  <si>
    <t>TraesCS1D02G295800.1</t>
  </si>
  <si>
    <t>TraesCS2A02G088800.1</t>
  </si>
  <si>
    <t>TraesCS2B02G104200.1</t>
  </si>
  <si>
    <t>TraesCS2D02G086600.1</t>
  </si>
  <si>
    <t>TraesCS4D02G193500.1</t>
  </si>
  <si>
    <t>TraesCS2A02G243400.4</t>
  </si>
  <si>
    <t>TraesCS2B02G270100.2</t>
  </si>
  <si>
    <t>TraesCS5A02G428900.1</t>
  </si>
  <si>
    <t>TraesCS5B02G431000.1</t>
  </si>
  <si>
    <t>TraesCS5D02G437000.1</t>
  </si>
  <si>
    <t>TraesCS2A02G368700.2</t>
  </si>
  <si>
    <t>TraesCS2B02G385900.1</t>
  </si>
  <si>
    <t>TraesCS2D02G248200.2</t>
  </si>
  <si>
    <t>TraesCS3A02G135400.1</t>
  </si>
  <si>
    <t>TraesCS3B02G169200.1</t>
  </si>
  <si>
    <t>TraesCS3D02G151400.1</t>
  </si>
  <si>
    <t>TraesCS3A02G270500.1</t>
  </si>
  <si>
    <t>TraesCS3B02G304300.2</t>
  </si>
  <si>
    <t>TraesCS3D02G270300.1</t>
  </si>
  <si>
    <t>TraesCS4A02G239600.1</t>
  </si>
  <si>
    <t>TraesCS4B02G075400.1</t>
  </si>
  <si>
    <t>TraesCS4D02G074100.1</t>
  </si>
  <si>
    <t>TraesCS7A02G368000.1</t>
  </si>
  <si>
    <t>TraesCS7B02G260600.1</t>
  </si>
  <si>
    <t>TraesCS7D02G354900.1</t>
  </si>
  <si>
    <t>TraesCS1A02G240300.1</t>
  </si>
  <si>
    <t>LRR-VIIa</t>
  </si>
  <si>
    <t>TraesCS1B02G252400.1</t>
  </si>
  <si>
    <t>TraesCS1D02G240400.1</t>
  </si>
  <si>
    <t>TraesCS2A02G330000.1</t>
  </si>
  <si>
    <t>TraesCS2B02G352300.1</t>
  </si>
  <si>
    <t>TraesCS2D02G332700.1</t>
  </si>
  <si>
    <t>TraesCS2A02G397200.1</t>
  </si>
  <si>
    <t>TraesCS2B02G415500.1</t>
  </si>
  <si>
    <t>TraesCS2D02G395000.1</t>
  </si>
  <si>
    <t>TraesCS2A02G444000.2</t>
  </si>
  <si>
    <t>TraesCS2B02G465200.1</t>
  </si>
  <si>
    <t>TraesCS2D02G443200.1</t>
  </si>
  <si>
    <t>TraesCS3B02G376200.1</t>
  </si>
  <si>
    <t>TraesCS3D02G337800.1</t>
  </si>
  <si>
    <t>TraesCS4A02G135200.1</t>
  </si>
  <si>
    <t>TraesCS4B02G169900.1</t>
  </si>
  <si>
    <t>TraesCS4D02G172000.1</t>
  </si>
  <si>
    <t>TraesCS3A02G495400.1</t>
  </si>
  <si>
    <t>TraesCS3D02G502600.1</t>
  </si>
  <si>
    <t>TraesCS4A02G240200.1</t>
  </si>
  <si>
    <t>TraesCS4B02G074700.1</t>
  </si>
  <si>
    <t>TraesCS4D02G073300.1</t>
  </si>
  <si>
    <t>TraesCS4B02G320600.1</t>
  </si>
  <si>
    <t>TraesCS4D02G317100.1</t>
  </si>
  <si>
    <t>TraesCS5A02G491400.1</t>
  </si>
  <si>
    <t>TraesCS5A02G160500.1</t>
  </si>
  <si>
    <t>TraesCS5B02G158000.1</t>
  </si>
  <si>
    <t>TraesCS5D02G165400.1</t>
  </si>
  <si>
    <t>TraesCS7A02G245400.1</t>
  </si>
  <si>
    <t>TraesCS7B02G146100.1</t>
  </si>
  <si>
    <t>TraesCS7D02G244000.1</t>
  </si>
  <si>
    <t>TraesCS7A02G523900.1</t>
  </si>
  <si>
    <t>TraesCS7B02G441200.1</t>
  </si>
  <si>
    <t>TraesCS7D02G512900.1</t>
  </si>
  <si>
    <t>TraesCS5A02G185000.1</t>
  </si>
  <si>
    <t>LRR-VIIb</t>
  </si>
  <si>
    <t>TraesCS5B02G183000.1</t>
  </si>
  <si>
    <t>TraesCS5D02G190000.1</t>
  </si>
  <si>
    <t>TraesCS1A02G302600.2</t>
  </si>
  <si>
    <t>LRR-VIII-1</t>
  </si>
  <si>
    <t>TraesCS1B02G312800.1</t>
  </si>
  <si>
    <t>TraesCS1D02G302000.1</t>
  </si>
  <si>
    <t>TraesCS3A02G341800.1</t>
  </si>
  <si>
    <t>TraesCS3B02G373900.1</t>
  </si>
  <si>
    <t>TraesCS3D02G335600.1</t>
  </si>
  <si>
    <t>TraesCS3B02G602700.1</t>
  </si>
  <si>
    <t>TraesCS3D02G542300.1</t>
  </si>
  <si>
    <t>TraesCS7A02G130100.2</t>
  </si>
  <si>
    <t>TraesCS7B02G030400.1</t>
  </si>
  <si>
    <t>TraesCS7D02G129500.1</t>
  </si>
  <si>
    <t>TraesCS1A02G259600.1</t>
  </si>
  <si>
    <t>LRR-Xa</t>
  </si>
  <si>
    <t>TraesCS1B02G269900.1</t>
  </si>
  <si>
    <t>TraesCS1D02G259400.1</t>
  </si>
  <si>
    <t>TraesCS2B02G364400.1</t>
  </si>
  <si>
    <t>TraesCS2D02G344700.1</t>
  </si>
  <si>
    <t>TraesCS4A02G229800.1</t>
  </si>
  <si>
    <t>TraesCS4B02G086300.1</t>
  </si>
  <si>
    <t>TraesCS2A02G260000.1</t>
  </si>
  <si>
    <t>LRR-Xb</t>
  </si>
  <si>
    <t>TraesCS2B02G281900.1</t>
  </si>
  <si>
    <t>TraesCS2D02G263500.1</t>
  </si>
  <si>
    <t>TraesCS2A02G550200.1</t>
  </si>
  <si>
    <t>TraesCS2B02G580800.1</t>
  </si>
  <si>
    <t>TraesCS2D02G551200.1</t>
  </si>
  <si>
    <t>TraesCS3A02G099400.1</t>
  </si>
  <si>
    <t>TraesCS3B02G115800.1</t>
  </si>
  <si>
    <t>TraesCS3D02G099700.1</t>
  </si>
  <si>
    <t>TraesCS3A02G245000.1</t>
  </si>
  <si>
    <t>TraesCS3B02G275000.1</t>
  </si>
  <si>
    <t>TraesCS3D02G246500.1</t>
  </si>
  <si>
    <t>TraesCS3A02G423400.1</t>
  </si>
  <si>
    <t>TraesCS3B02G458900.1</t>
  </si>
  <si>
    <t>TraesCS3D02G418600.1</t>
  </si>
  <si>
    <t>TraesCS5A02G177300.1</t>
  </si>
  <si>
    <t>TraesCS5B02G174400.1</t>
  </si>
  <si>
    <t>TraesCS5D02G181500.1</t>
  </si>
  <si>
    <t>TraesCS6A02G044700.1</t>
  </si>
  <si>
    <t>TraesCS6B02G061000.1</t>
  </si>
  <si>
    <t>TraesCS6D02G052100.1</t>
  </si>
  <si>
    <t>TraesCS6A02G124300.1</t>
  </si>
  <si>
    <t>TraesCS6B02G152300.1</t>
  </si>
  <si>
    <t>TraesCS6B02G153700.1</t>
  </si>
  <si>
    <t>TraesCS6D02G114600.1</t>
  </si>
  <si>
    <t>TraesCS6A02G124500.1</t>
  </si>
  <si>
    <t>TraesCS6B02G152600.1</t>
  </si>
  <si>
    <t>TraesCS6A02G124600.1</t>
  </si>
  <si>
    <t>TraesCS6B02G152700.1</t>
  </si>
  <si>
    <t>TraesCS6B02G153300.1</t>
  </si>
  <si>
    <t>TraesCS6D02G115100.1</t>
  </si>
  <si>
    <t>TraesCS6A02G124800.1</t>
  </si>
  <si>
    <t>TraesCS6B02G152800.1</t>
  </si>
  <si>
    <t>TraesCS6D02G115200.2</t>
  </si>
  <si>
    <t>TraesCS6A02G125300.1</t>
  </si>
  <si>
    <t>TraesCS6A02G125400.3</t>
  </si>
  <si>
    <t>TraesCS6B02G153100.1</t>
  </si>
  <si>
    <t>TraesCS6A02G125500.1</t>
  </si>
  <si>
    <t>TraesCS6B02G152900.1</t>
  </si>
  <si>
    <t>TraesCS6D02G115700.1</t>
  </si>
  <si>
    <t>TraesCS6A02G166200.1</t>
  </si>
  <si>
    <t>TraesCS6B02G193600.1</t>
  </si>
  <si>
    <t>TraesCS6D02G154800.2</t>
  </si>
  <si>
    <t>TraesCS6A02G222000.1</t>
  </si>
  <si>
    <t>TraesCS6B02G259100.1</t>
  </si>
  <si>
    <t>TraesCS6D02G213000.1</t>
  </si>
  <si>
    <t>TraesCS6D02G114800.1</t>
  </si>
  <si>
    <t>TraesCS6D02G115000.1</t>
  </si>
  <si>
    <t>TraesCS6B02G153400.1</t>
  </si>
  <si>
    <t>TraesCS6B02G153500.1</t>
  </si>
  <si>
    <t>TraesCS6D02G115300.1</t>
  </si>
  <si>
    <t>TraesCS7A02G435000.1</t>
  </si>
  <si>
    <t>TraesCS7B02G334900.1</t>
  </si>
  <si>
    <t>TraesCS7D02G425700.1</t>
  </si>
  <si>
    <t>TraesCS3A02G142200.1</t>
  </si>
  <si>
    <t>LRR-Xc</t>
  </si>
  <si>
    <t>TraesCS3B02G162500.2</t>
  </si>
  <si>
    <t>TraesCS3D02G145100.1</t>
  </si>
  <si>
    <t>TraesCS5B02G116500.1</t>
  </si>
  <si>
    <t>TraesCS5D02G126100.1</t>
  </si>
  <si>
    <t>TraesCS2A02G230100.1</t>
  </si>
  <si>
    <t>LRR-XI</t>
  </si>
  <si>
    <t>TraesCS2B02G251700.1</t>
  </si>
  <si>
    <t>TraesCS2D02G233800.1</t>
  </si>
  <si>
    <t>TraesCS1A02G317800.1</t>
  </si>
  <si>
    <t>LRR-XII</t>
  </si>
  <si>
    <t>TraesCS1B02G330100.1</t>
  </si>
  <si>
    <t>TraesCS1D02G317400.1</t>
  </si>
  <si>
    <t>TraesCS1A02G418700.2</t>
  </si>
  <si>
    <t>TraesCS1B02G448700.2</t>
  </si>
  <si>
    <t>TraesCS1D02G426400.2</t>
  </si>
  <si>
    <t>TraesCS2A02G068300.1</t>
  </si>
  <si>
    <t>TraesCS2B02G080400.1</t>
  </si>
  <si>
    <t>TraesCS2A02G068600.1</t>
  </si>
  <si>
    <t>TraesCS2B02G081500.1</t>
  </si>
  <si>
    <t>TraesCS2D02G067700.1</t>
  </si>
  <si>
    <t>TraesCS2A02G359700.1</t>
  </si>
  <si>
    <t>TraesCS2B02G379000.2</t>
  </si>
  <si>
    <t>TraesCS2D02G358600.1</t>
  </si>
  <si>
    <t>TraesCS6A02G228900.1</t>
  </si>
  <si>
    <t>TraesCS6B02G252800.1</t>
  </si>
  <si>
    <t>TraesCS2A02G461800.1</t>
  </si>
  <si>
    <t>TraesCS2B02G483400.1</t>
  </si>
  <si>
    <t>TraesCS2D02G462000.1</t>
  </si>
  <si>
    <t>TraesCS2A02G491300.1</t>
  </si>
  <si>
    <t>TraesCS2B02G519500.1</t>
  </si>
  <si>
    <t>TraesCS2D02G491600.1</t>
  </si>
  <si>
    <t>TraesCS2A02G496000.1</t>
  </si>
  <si>
    <t>TraesCS2B02G524300.1</t>
  </si>
  <si>
    <t>TraesCS2D02G496300.1</t>
  </si>
  <si>
    <t>TraesCS2A02G559400.1</t>
  </si>
  <si>
    <t>TraesCS2B02G620800.1</t>
  </si>
  <si>
    <t>TraesCS2D02G571100.1</t>
  </si>
  <si>
    <t>TraesCS2A02G563900.1</t>
  </si>
  <si>
    <t>TraesCS2B02G625200.1</t>
  </si>
  <si>
    <t>TraesCS2D02G573700.1</t>
  </si>
  <si>
    <t>TraesCS2A02G574800.1</t>
  </si>
  <si>
    <t>TraesCS2B02G612100.1</t>
  </si>
  <si>
    <t>TraesCS2D02G585500.1</t>
  </si>
  <si>
    <t>TraesCS2B02G001400.1</t>
  </si>
  <si>
    <t>TraesCS2D02G013100.1</t>
  </si>
  <si>
    <t>TraesCS2B02G047800.1</t>
  </si>
  <si>
    <t>TraesCS2D02G033400.1</t>
  </si>
  <si>
    <t>TraesCS2B02G080100.1</t>
  </si>
  <si>
    <t>TraesCS2D02G066200.1</t>
  </si>
  <si>
    <t>TraesCS2B02G080200.1</t>
  </si>
  <si>
    <t>TraesCS2D02G066400.1</t>
  </si>
  <si>
    <t>TraesCS2B02G081100.1</t>
  </si>
  <si>
    <t>TraesCS2B02G082200.1</t>
  </si>
  <si>
    <t>TraesCS2D02G066900.1</t>
  </si>
  <si>
    <t>TraesCS6D02G205900.1</t>
  </si>
  <si>
    <t>TraesCS2B02G499100.1</t>
  </si>
  <si>
    <t>TraesCS2D02G475300.1</t>
  </si>
  <si>
    <t>TraesCS2B02G596700.1</t>
  </si>
  <si>
    <t>TraesCS2D02G599800.1</t>
  </si>
  <si>
    <t>TraesCS2B02G608600.1</t>
  </si>
  <si>
    <t>TraesCS2D02G590600.1</t>
  </si>
  <si>
    <t>TraesCS3A02G016800.1</t>
  </si>
  <si>
    <t>TraesCSU02G044000.1</t>
  </si>
  <si>
    <t>TraesCSU02G160500.1</t>
  </si>
  <si>
    <t>TraesCS3A02G060100.1</t>
  </si>
  <si>
    <t>TraesCS3B02G072700.1</t>
  </si>
  <si>
    <t>TraesCS3A02G060200.1</t>
  </si>
  <si>
    <t>TraesCS3D02G060300.1</t>
  </si>
  <si>
    <t>TraesCS3A02G061400.1</t>
  </si>
  <si>
    <t>TraesCS3B02G074000.1</t>
  </si>
  <si>
    <t>TraesCS3D02G061200.1</t>
  </si>
  <si>
    <t>TraesCS3A02G259500.1</t>
  </si>
  <si>
    <t>TraesCS3B02G292600.1</t>
  </si>
  <si>
    <t>TraesCS3A02G307600.1</t>
  </si>
  <si>
    <t>TraesCS3D02G132500.1</t>
  </si>
  <si>
    <t>TraesCS3A02G445900.1</t>
  </si>
  <si>
    <t>TraesCS3B02G481000.1</t>
  </si>
  <si>
    <t>TraesCS3D02G438600.1</t>
  </si>
  <si>
    <t>TraesCS3A02G490100.1</t>
  </si>
  <si>
    <t>TraesCS3B02G550900.1</t>
  </si>
  <si>
    <t>TraesCS3D02G496100.1</t>
  </si>
  <si>
    <t>TraesCS3B02G007000.1</t>
  </si>
  <si>
    <t>TraesCS3B02G011500.1</t>
  </si>
  <si>
    <t>TraesCS3D02G003700.1</t>
  </si>
  <si>
    <t>TraesCS3B02G032400.1</t>
  </si>
  <si>
    <t>TraesCS3B02G052600.1</t>
  </si>
  <si>
    <t>TraesCS4A02G206000.1</t>
  </si>
  <si>
    <t>TraesCS4B02G109600.1</t>
  </si>
  <si>
    <t>TraesCS4A02G232200.1</t>
  </si>
  <si>
    <t>TraesCS4B02G083700.2</t>
  </si>
  <si>
    <t>TraesCS4D02G081700.1</t>
  </si>
  <si>
    <t>TraesCS4A02G310800.1</t>
  </si>
  <si>
    <t>TraesCS4D02G003300.1</t>
  </si>
  <si>
    <t>TraesCS4A02G313900.1</t>
  </si>
  <si>
    <t>TraesCS5D02G547600.1</t>
  </si>
  <si>
    <t>TraesCS4A02G325700.1</t>
  </si>
  <si>
    <t>TraesCS5B02G538600.1</t>
  </si>
  <si>
    <t>TraesCS5D02G556900.1</t>
  </si>
  <si>
    <t>TraesCS4A02G327100.1</t>
  </si>
  <si>
    <t>TraesCS5B02G539900.1</t>
  </si>
  <si>
    <t>TraesCS4A02G330000.1</t>
  </si>
  <si>
    <t>TraesCS5B02G544800.1</t>
  </si>
  <si>
    <t>TraesCS4A02G411700.1</t>
  </si>
  <si>
    <t>TraesCS4B02G311900.1</t>
  </si>
  <si>
    <t>TraesCS4A02G438700.1</t>
  </si>
  <si>
    <t>TraesCS7A02G053400.2</t>
  </si>
  <si>
    <t>TraesCS7D02G048600.1</t>
  </si>
  <si>
    <t>TraesCS4A02G446600.1</t>
  </si>
  <si>
    <t>TraesCS7D02G036700.1</t>
  </si>
  <si>
    <t>TraesCS4A02G473300.1</t>
  </si>
  <si>
    <t>TraesCS7A02G018300.1</t>
  </si>
  <si>
    <t>TraesCS7D02G015600.1</t>
  </si>
  <si>
    <t>TraesCS4B02G350900.1</t>
  </si>
  <si>
    <t>TraesCS5A02G519400.1</t>
  </si>
  <si>
    <t>TraesCS4D02G352700.1</t>
  </si>
  <si>
    <t>TraesCS5A02G528000.1</t>
  </si>
  <si>
    <t>TraesCS5A02G064600.1</t>
  </si>
  <si>
    <t>TraesCS5B02G068100.1</t>
  </si>
  <si>
    <t>TraesCS5D02G075500.2</t>
  </si>
  <si>
    <t>TraesCS5A02G222200.1</t>
  </si>
  <si>
    <t>TraesCS5B02G221100.1</t>
  </si>
  <si>
    <t>TraesCS5D02G230000.1</t>
  </si>
  <si>
    <t>TraesCS7A02G150600.1</t>
  </si>
  <si>
    <t>TraesCS5A02G285000.1</t>
  </si>
  <si>
    <t>TraesCS5B02G284400.1</t>
  </si>
  <si>
    <t>TraesCS5D02G292500.1</t>
  </si>
  <si>
    <t>TraesCS5A02G388800.1</t>
  </si>
  <si>
    <t>TraesCS5D02G398800.1</t>
  </si>
  <si>
    <t>TraesCS7D02G152500.1</t>
  </si>
  <si>
    <t>TraesCS6A02G004100.1</t>
  </si>
  <si>
    <t>TraesCS6D02G000900.1</t>
  </si>
  <si>
    <t>TraesCS6A02G018400.1</t>
  </si>
  <si>
    <t>TraesCS6B02G025400.1</t>
  </si>
  <si>
    <t>TraesCS6A02G037300.1</t>
  </si>
  <si>
    <t>TraesCS6B02G051700.1</t>
  </si>
  <si>
    <t>TraesCS6B02G052400.1</t>
  </si>
  <si>
    <t>TraesCS6D02G042800.1</t>
  </si>
  <si>
    <t>TraesCS6A02G184000.1</t>
  </si>
  <si>
    <t>TraesCS6B02G212700.2</t>
  </si>
  <si>
    <t>TraesCS6D02G171100.1</t>
  </si>
  <si>
    <t>TraesCS7A02G377900.1</t>
  </si>
  <si>
    <t>TraesCS7B02G279600.1</t>
  </si>
  <si>
    <t>TraesCS7D02G374700.1</t>
  </si>
  <si>
    <t>TraesCS6A02G290500.1</t>
  </si>
  <si>
    <t>TraesCS6B02G320800.1</t>
  </si>
  <si>
    <t>TraesCS6D02G271500.1</t>
  </si>
  <si>
    <t>TraesCS6A02G384700.1</t>
  </si>
  <si>
    <t>TraesCS6B02G424000.1</t>
  </si>
  <si>
    <t>TraesCS6A02G384900.1</t>
  </si>
  <si>
    <t>TraesCS6D02G369600.1</t>
  </si>
  <si>
    <t>TraesCS6B02G089100.1</t>
  </si>
  <si>
    <t>TraesCSU02G118000.1</t>
  </si>
  <si>
    <t>TraesCS6B02G212300.1</t>
  </si>
  <si>
    <t>TraesCS7B02G263100.1</t>
  </si>
  <si>
    <t>TraesCS6B02G412500.1</t>
  </si>
  <si>
    <t>TraesCS6D02G359100.2</t>
  </si>
  <si>
    <t>TraesCS7A02G364500.2</t>
  </si>
  <si>
    <t>TraesCS6D02G171200.1</t>
  </si>
  <si>
    <t>TraesCS7D02G358400.2</t>
  </si>
  <si>
    <t>TraesCS7A02G058900.1</t>
  </si>
  <si>
    <t>TraesCS7D02G053400.1</t>
  </si>
  <si>
    <t>TraesCS7B02G054500.1</t>
  </si>
  <si>
    <t>TraesCS7D02G358300.1</t>
  </si>
  <si>
    <t>TraesCS7A02G461300.1</t>
  </si>
  <si>
    <t>TraesCS7B02G362800.1</t>
  </si>
  <si>
    <t>TraesCS7D02G449500.1</t>
  </si>
  <si>
    <t>TraesCS7A02G470600.1</t>
  </si>
  <si>
    <t>TraesCS7D02G457900.1</t>
  </si>
  <si>
    <t>TraesCS7A02G476700.1</t>
  </si>
  <si>
    <t>TraesCS7B02G377900.1</t>
  </si>
  <si>
    <t>TraesCS7D02G463300.1</t>
  </si>
  <si>
    <t>TraesCS7A02G550000.1</t>
  </si>
  <si>
    <t>TraesCS7B02G473500.1</t>
  </si>
  <si>
    <t>TraesCS7B02G045600.1</t>
  </si>
  <si>
    <t>TraesCS7D02G144900.1</t>
  </si>
  <si>
    <t>TraesCS7B02G245100.1</t>
  </si>
  <si>
    <t>TraesCS7D02G341100.1</t>
  </si>
  <si>
    <t>TraesCS7B02G261000.1</t>
  </si>
  <si>
    <t>TraesCS7D02G355400.1</t>
  </si>
  <si>
    <t>TraesCS7B02G261300.1</t>
  </si>
  <si>
    <t>TraesCS7D02G356400.1</t>
  </si>
  <si>
    <t>TraesCS7B02G261900.1</t>
  </si>
  <si>
    <t>TraesCS7D02G357000.1</t>
  </si>
  <si>
    <t>TraesCSU02G189000.1</t>
  </si>
  <si>
    <t>TraesCS1A02G005200.1</t>
  </si>
  <si>
    <t>LRR-XIIb</t>
  </si>
  <si>
    <t>TraesCS1B02G006800.1</t>
  </si>
  <si>
    <t>TraesCS1A02G006200.1</t>
  </si>
  <si>
    <t>TraesCS1A02G006300.1</t>
  </si>
  <si>
    <t>TraesCS1D02G001500.1</t>
  </si>
  <si>
    <t>TraesCS1A02G006500.1</t>
  </si>
  <si>
    <t>TraesCS1B02G009500.1</t>
  </si>
  <si>
    <t>TraesCS1A02G007000.1</t>
  </si>
  <si>
    <t>TraesCS1B02G008300.1</t>
  </si>
  <si>
    <t>TraesCS1A02G149400.1</t>
  </si>
  <si>
    <t>TraesCS1B02G167400.1</t>
  </si>
  <si>
    <t>TraesCS1D02G146700.1</t>
  </si>
  <si>
    <t>TraesCS1B02G006500.1</t>
  </si>
  <si>
    <t>TraesCS1D02G002700.1</t>
  </si>
  <si>
    <t>TraesCS1B02G007100.1</t>
  </si>
  <si>
    <t>TraesCS1D02G001700.1</t>
  </si>
  <si>
    <t>TraesCS1D02G002900.1</t>
  </si>
  <si>
    <t>TraesCS1B02G008500.1</t>
  </si>
  <si>
    <t>TraesCS1B02G480300.1</t>
  </si>
  <si>
    <t>TraesCS1D02G453800.1</t>
  </si>
  <si>
    <t>TraesCS2A02G003700.1</t>
  </si>
  <si>
    <t>TraesCS2B02G011900.1</t>
  </si>
  <si>
    <t>TraesCS2D02G003500.1</t>
  </si>
  <si>
    <t>TraesCS2A02G010300.1</t>
  </si>
  <si>
    <t>TraesCS2B02G011400.2</t>
  </si>
  <si>
    <t>TraesCS2D02G010900.1</t>
  </si>
  <si>
    <t>TraesCS2B02G038400.1</t>
  </si>
  <si>
    <t>TraesCS2D02G027500.1</t>
  </si>
  <si>
    <t>TraesCS4A02G307500.1</t>
  </si>
  <si>
    <t>TraesCS4B02G009500.1</t>
  </si>
  <si>
    <t>TraesCS4B02G007400.1</t>
  </si>
  <si>
    <t>TraesCS4D02G006300.1</t>
  </si>
  <si>
    <t>TraesCS4D02G007400.1</t>
  </si>
  <si>
    <t>TraesCS4A02G388500.1</t>
  </si>
  <si>
    <t>TraesCS7A02G089300.1</t>
  </si>
  <si>
    <t>TraesCS7D02G084600.1</t>
  </si>
  <si>
    <t>TraesCS4A02G445500.1</t>
  </si>
  <si>
    <t>TraesCS7A02G042200.1</t>
  </si>
  <si>
    <t>TraesCS7D02G037700.1</t>
  </si>
  <si>
    <t>TraesCS4A02G488000.1</t>
  </si>
  <si>
    <t>TraesCS7A02G006400.1</t>
  </si>
  <si>
    <t>TraesCS7D02G004900.1</t>
  </si>
  <si>
    <t>TraesCS4A02G491600.1</t>
  </si>
  <si>
    <t>TraesCS5A02G152800.1</t>
  </si>
  <si>
    <t>TraesCS5B02G151600.1</t>
  </si>
  <si>
    <t>TraesCS5D02G158000.1</t>
  </si>
  <si>
    <t>TraesCS5A02G334700.1</t>
  </si>
  <si>
    <t>TraesCS5B02G334200.1</t>
  </si>
  <si>
    <t>TraesCS5D02G339600.1</t>
  </si>
  <si>
    <t>TraesCS5A02G418500.1</t>
  </si>
  <si>
    <t>TraesCS5B02G420700.1</t>
  </si>
  <si>
    <t>TraesCS3A02G167100.1</t>
  </si>
  <si>
    <t>LRR-XIIIa</t>
  </si>
  <si>
    <t>TraesCS3B02G199100.1</t>
  </si>
  <si>
    <t>TraesCS3D02G173200.1</t>
  </si>
  <si>
    <t>TraesCS4A02G092500.1</t>
  </si>
  <si>
    <t>TraesCS4B02G211800.1</t>
  </si>
  <si>
    <t>TraesCS4D02G212600.1</t>
  </si>
  <si>
    <t>TraesCS5A02G005300.1</t>
  </si>
  <si>
    <t>TraesCS5B02G004300.1</t>
  </si>
  <si>
    <t>TraesCS5D02G007200.1</t>
  </si>
  <si>
    <t>TraesCS4A02G422700.1</t>
  </si>
  <si>
    <t>LRR-XIIIb</t>
  </si>
  <si>
    <t>TraesCS7A02G066200.1</t>
  </si>
  <si>
    <t>TraesCS7D02G060400.1</t>
  </si>
  <si>
    <t>TraesCS6A02G336300.1</t>
  </si>
  <si>
    <t>TraesCS6B02G366900.1</t>
  </si>
  <si>
    <t>TraesCS6D02G316000.1</t>
  </si>
  <si>
    <t>TraesCS7B02G069800.2</t>
  </si>
  <si>
    <t>TraesCS7D02G166100.1</t>
  </si>
  <si>
    <t>TraesCS7A02G164000.1</t>
  </si>
  <si>
    <t>TraesCS2A02G255300.1</t>
  </si>
  <si>
    <t>LRR-XIV</t>
  </si>
  <si>
    <t>TraesCS2B02G266900.1</t>
  </si>
  <si>
    <t>TraesCS2D02G255700.1</t>
  </si>
  <si>
    <t>TraesCS5A02G407300.1</t>
  </si>
  <si>
    <t>TraesCS5D02G417200.1</t>
  </si>
  <si>
    <t>TraesCS4A02G259100.1</t>
  </si>
  <si>
    <t>TraesCS4B02G055600.1</t>
  </si>
  <si>
    <t>TraesCS4D02G055900.1</t>
  </si>
  <si>
    <t>TraesCS5B02G412200.1</t>
  </si>
  <si>
    <t>TraesCS2A02G176500.1</t>
  </si>
  <si>
    <t>LRR-XV</t>
  </si>
  <si>
    <t>TraesCS2B02G202900.1</t>
  </si>
  <si>
    <t>TraesCS2D02G183900.1</t>
  </si>
  <si>
    <t>TraesCS2A02G260600.1</t>
  </si>
  <si>
    <t>TraesCS2B02G281400.1</t>
  </si>
  <si>
    <t>TraesCS2D02G263100.1</t>
  </si>
  <si>
    <t>TraesCS5B02G397900.1</t>
  </si>
  <si>
    <t>TraesCS3B02G096000.1</t>
  </si>
  <si>
    <t>TraesCS3D02G081000.1</t>
  </si>
  <si>
    <t>TraesCS5A02G393000.1</t>
  </si>
  <si>
    <t>TraesCS5D02G402900.1</t>
  </si>
  <si>
    <t>TraesCS6A02G187400.1</t>
  </si>
  <si>
    <t>TraesCS6D02G174300.1</t>
  </si>
  <si>
    <t>TraesCS6A02G359600.2</t>
  </si>
  <si>
    <t>TraesCS6B02G392500.1</t>
  </si>
  <si>
    <t>TraesCS7A02G356900.1</t>
  </si>
  <si>
    <t>TraesCS7B02G270900.1</t>
  </si>
  <si>
    <t>TraesCS7D02G365800.1</t>
  </si>
  <si>
    <t>TraesCS3A02G276600.2</t>
  </si>
  <si>
    <t>LysM-I</t>
  </si>
  <si>
    <t>TraesCS3B02G310800.2</t>
  </si>
  <si>
    <t>TraesCS3D02G276800.1</t>
  </si>
  <si>
    <t>TraesCS3A02G370900.1</t>
  </si>
  <si>
    <t>TraesCS3B02G403100.1</t>
  </si>
  <si>
    <t>TraesCS3D02G364000.1</t>
  </si>
  <si>
    <t>TraesCS7A02G264400.1</t>
  </si>
  <si>
    <t>TraesCS7B02G162500.1</t>
  </si>
  <si>
    <t>TraesCS7D02G265400.1</t>
  </si>
  <si>
    <t>TraesCS2A02G456900.1</t>
  </si>
  <si>
    <t>LysM-II</t>
  </si>
  <si>
    <t>TraesCS2B02G479400.1</t>
  </si>
  <si>
    <t>TraesCS2D02G457300.1</t>
  </si>
  <si>
    <t>TraesCS6A02G168800.1</t>
  </si>
  <si>
    <t>TraesCS6B02G196800.1</t>
  </si>
  <si>
    <t>TraesCS6D02G157800.1</t>
  </si>
  <si>
    <t>TraesCS6A02G258900.1</t>
  </si>
  <si>
    <t>TraesCS6B02G266500.1</t>
  </si>
  <si>
    <t>TraesCS6D02G240100.1</t>
  </si>
  <si>
    <t>TraesCS7A02G061600.1</t>
  </si>
  <si>
    <t>TraesCS7D02G056600.1</t>
  </si>
  <si>
    <t>TraesCS1A02G127900.1</t>
  </si>
  <si>
    <t>PERK</t>
  </si>
  <si>
    <t>TraesCS1B02G147000.2</t>
  </si>
  <si>
    <t>TraesCS1D02G126300.1</t>
  </si>
  <si>
    <t>TraesCS1B02G001500.1</t>
  </si>
  <si>
    <t>TraesCS1D02G004300.1</t>
  </si>
  <si>
    <t>TraesCS1B02G350100.1</t>
  </si>
  <si>
    <t>TraesCS1D02G339600.1</t>
  </si>
  <si>
    <t>TraesCS3A02G290300.2</t>
  </si>
  <si>
    <t>TraesCS3B02G325100.2</t>
  </si>
  <si>
    <t>TraesCS3D02G290100.1</t>
  </si>
  <si>
    <t>TraesCS3A02G003900.1</t>
  </si>
  <si>
    <t>TraesCS3B02G008600.2</t>
  </si>
  <si>
    <t>TraesCS3D02G005400.1</t>
  </si>
  <si>
    <t>TraesCS3A02G152200.1</t>
  </si>
  <si>
    <t>TraesCS3B02G179300.1</t>
  </si>
  <si>
    <t>TraesCS3D02G160000.1</t>
  </si>
  <si>
    <t>TraesCS3A02G229800.1</t>
  </si>
  <si>
    <t>TraesCS3B02G259100.1</t>
  </si>
  <si>
    <t>TraesCS3A02G278100.1</t>
  </si>
  <si>
    <t>TraesCS3B02G312300.1</t>
  </si>
  <si>
    <t>TraesCS4A02G077500.1</t>
  </si>
  <si>
    <t>TraesCS4B02G233600.1</t>
  </si>
  <si>
    <t>TraesCS5A02G411300.1</t>
  </si>
  <si>
    <t>TraesCS5B02G415000.1</t>
  </si>
  <si>
    <t>TraesCS7A02G231900.1</t>
  </si>
  <si>
    <t>TraesCS7B02G130400.2</t>
  </si>
  <si>
    <t>TraesCS7B02G131000.1</t>
  </si>
  <si>
    <t>TraesCS7D02G232700.1</t>
  </si>
  <si>
    <t>TraesCS1A02G264400.1</t>
  </si>
  <si>
    <t>RKF3</t>
  </si>
  <si>
    <t>TraesCS1B02G275100.1</t>
  </si>
  <si>
    <t>TraesCS1D02G264600.1</t>
  </si>
  <si>
    <t>TraesCS3A02G406600.1</t>
  </si>
  <si>
    <t>TraesCS3B02G440300.1</t>
  </si>
  <si>
    <t>TraesCS3D02G401800.1</t>
  </si>
  <si>
    <t>TraesCS4A02G205800.1</t>
  </si>
  <si>
    <t>TraesCS4B02G109400.1</t>
  </si>
  <si>
    <t>TraesCS4D02G106700.1</t>
  </si>
  <si>
    <t>TraesCS2A02G357800.1</t>
  </si>
  <si>
    <t>RLCK-IV</t>
  </si>
  <si>
    <t>TraesCS2B02G377100.1</t>
  </si>
  <si>
    <t>TraesCS2D02G356600.1</t>
  </si>
  <si>
    <t>TraesCS3A02G366500.1</t>
  </si>
  <si>
    <t>TraesCS3B02G398100.1</t>
  </si>
  <si>
    <t>TraesCS3D02G359400.1</t>
  </si>
  <si>
    <t>TraesCS4A02G414700.1</t>
  </si>
  <si>
    <t>TraesCS4B02G315400.1</t>
  </si>
  <si>
    <t>TraesCS4D02G312400.1</t>
  </si>
  <si>
    <t>TraesCS5B02G160500.1</t>
  </si>
  <si>
    <t>TraesCS5D02G168100.2</t>
  </si>
  <si>
    <t>TraesCS5B02G501300.2</t>
  </si>
  <si>
    <t>TraesCS5D02G501800.1</t>
  </si>
  <si>
    <t>TraesCS6A02G399500.1</t>
  </si>
  <si>
    <t>TraesCS6B02G439700.1</t>
  </si>
  <si>
    <t>TraesCS6D02G383700.1</t>
  </si>
  <si>
    <t>TraesCS1A02G236900.2</t>
  </si>
  <si>
    <t>RLCK-IXa</t>
  </si>
  <si>
    <t>TraesCS1B02G246900.2</t>
  </si>
  <si>
    <t>TraesCS1D02G235500.2</t>
  </si>
  <si>
    <t>TraesCS3A02G443800.1</t>
  </si>
  <si>
    <t>TraesCS3B02G477400.1</t>
  </si>
  <si>
    <t>TraesCS3D02G436200.1</t>
  </si>
  <si>
    <t>TraesCS3A02G460900.1</t>
  </si>
  <si>
    <t>TraesCS3B02G501900.1</t>
  </si>
  <si>
    <t>TraesCS3D02G454200.1</t>
  </si>
  <si>
    <t>TraesCS1A02G208100.1</t>
  </si>
  <si>
    <t>RLCK-IXb</t>
  </si>
  <si>
    <t>TraesCS1B02G222200.1</t>
  </si>
  <si>
    <t>TraesCS1D02G211400.1</t>
  </si>
  <si>
    <t>TraesCS2A02G079300.1</t>
  </si>
  <si>
    <t>TraesCS2B02G094100.1</t>
  </si>
  <si>
    <t>TraesCS2D02G076700.1</t>
  </si>
  <si>
    <t>TraesCS2A02G391300.1</t>
  </si>
  <si>
    <t>TraesCS2B02G409700.1</t>
  </si>
  <si>
    <t>TraesCS2D02G389200.1</t>
  </si>
  <si>
    <t>TraesCS3A02G208900.1</t>
  </si>
  <si>
    <t>TraesCS3B02G239200.2</t>
  </si>
  <si>
    <t>TraesCS3D02G211800.1</t>
  </si>
  <si>
    <t>TraesCS4A02G220300.1</t>
  </si>
  <si>
    <t>TraesCS4B02G098900.1</t>
  </si>
  <si>
    <t>TraesCS4D02G095000.1</t>
  </si>
  <si>
    <t>TraesCS4A02G382700.4</t>
  </si>
  <si>
    <t>TraesCS7A02G084400.4</t>
  </si>
  <si>
    <t>TraesCS7D02G079400.2</t>
  </si>
  <si>
    <t>TraesCS4B02G371600.1</t>
  </si>
  <si>
    <t>TraesCS4D02G365900.1</t>
  </si>
  <si>
    <t>TraesCS5A02G542700.1</t>
  </si>
  <si>
    <t>TraesCS5A02G203900.1</t>
  </si>
  <si>
    <t>TraesCS5B02G202600.1</t>
  </si>
  <si>
    <t>TraesCS5B02G204400.1</t>
  </si>
  <si>
    <t>TraesCS5D02G210500.1</t>
  </si>
  <si>
    <t>TraesCS5D02G212200.1</t>
  </si>
  <si>
    <t>TraesCS5A02G205800.1</t>
  </si>
  <si>
    <t>TraesCS5A02G294600.1</t>
  </si>
  <si>
    <t>TraesCS5B02G293900.1</t>
  </si>
  <si>
    <t>TraesCS5D02G302000.1</t>
  </si>
  <si>
    <t>TraesCS5A02G294800.1</t>
  </si>
  <si>
    <t>TraesCS5B02G294100.1</t>
  </si>
  <si>
    <t>TraesCS5D02G302200.1</t>
  </si>
  <si>
    <t>TraesCS6A02G018500.1</t>
  </si>
  <si>
    <t>TraesCS6B02G027000.1</t>
  </si>
  <si>
    <t>TraesCS6D02G022900.1</t>
  </si>
  <si>
    <t>TraesCS6A02G122700.2</t>
  </si>
  <si>
    <t>TraesCS6B02G150900.1</t>
  </si>
  <si>
    <t>TraesCS6D02G112900.1</t>
  </si>
  <si>
    <t>TraesCS6A02G182800.1</t>
  </si>
  <si>
    <t>TraesCS6B02G213600.1</t>
  </si>
  <si>
    <t>TraesCS6D02G172000.1</t>
  </si>
  <si>
    <t>TraesCS6A02G245400.1</t>
  </si>
  <si>
    <t>TraesCS6B02G278900.1</t>
  </si>
  <si>
    <t>TraesCS6D02G227800.1</t>
  </si>
  <si>
    <t>TraesCS6A02G338200.1</t>
  </si>
  <si>
    <t>TraesCS6B02G368800.1</t>
  </si>
  <si>
    <t>TraesCS6D02G318900.1</t>
  </si>
  <si>
    <t>TraesCS6A02G346100.2</t>
  </si>
  <si>
    <t>TraesCS6B02G379600.1</t>
  </si>
  <si>
    <t>TraesCS6D02G329000.2</t>
  </si>
  <si>
    <t>TraesCS6B02G213500.2</t>
  </si>
  <si>
    <t>TraesCS7A02G364200.2</t>
  </si>
  <si>
    <t>TraesCS7B02G263700.1</t>
  </si>
  <si>
    <t>TraesCS7D02G359000.1</t>
  </si>
  <si>
    <t>TraesCS7A02G155200.1</t>
  </si>
  <si>
    <t>TraesCS6D02G172100.1</t>
  </si>
  <si>
    <t>TraesCS7B02G059300.1</t>
  </si>
  <si>
    <t>TraesCS7D02G155500.1</t>
  </si>
  <si>
    <t>TraesCS7A02G532900.1</t>
  </si>
  <si>
    <t>TraesCS7B02G450000.2</t>
  </si>
  <si>
    <t>TraesCS7D02G520100.1</t>
  </si>
  <si>
    <t>TraesCS2A02G024300.1</t>
  </si>
  <si>
    <t>RLCK-Os1</t>
  </si>
  <si>
    <t>TraesCS2B02G036200.1</t>
  </si>
  <si>
    <t>TraesCS2A02G040900.1</t>
  </si>
  <si>
    <t>TraesCS2B02G053300.1</t>
  </si>
  <si>
    <t>TraesCS2A02G508700.1</t>
  </si>
  <si>
    <t>TraesCS2D02G510400.1</t>
  </si>
  <si>
    <t>TraesCS2D02G026600.1</t>
  </si>
  <si>
    <t>TraesCS2B02G037300.1</t>
  </si>
  <si>
    <t>TraesCS3A02G008800.1</t>
  </si>
  <si>
    <t>TraesCS3D02G002100.1</t>
  </si>
  <si>
    <t>TraesCS3B02G547600.1</t>
  </si>
  <si>
    <t>TraesCS3D02G493600.1</t>
  </si>
  <si>
    <t>TraesCS5B02G457300.1</t>
  </si>
  <si>
    <t>TraesCS5D02G456100.1</t>
  </si>
  <si>
    <t>TraesCS2A02G334300.1</t>
  </si>
  <si>
    <t>RLCK-Os3</t>
  </si>
  <si>
    <t>TraesCS2B02G347500.1</t>
  </si>
  <si>
    <t>TraesCS2D02G328500.1</t>
  </si>
  <si>
    <t>TraesCS6A02G209100.1</t>
  </si>
  <si>
    <t>TraesCS6B02G238100.1</t>
  </si>
  <si>
    <t>TraesCS6D02G192600.1</t>
  </si>
  <si>
    <t>TraesCS2A02G427900.1</t>
  </si>
  <si>
    <t>RLCK-Os4</t>
  </si>
  <si>
    <t>TraesCS2B02G448300.1</t>
  </si>
  <si>
    <t>TraesCS2D02G425900.1</t>
  </si>
  <si>
    <t>TraesCS2A02G503700.1</t>
  </si>
  <si>
    <t>TraesCS2B02G531800.1</t>
  </si>
  <si>
    <t>TraesCS2D02G504300.1</t>
  </si>
  <si>
    <t>TraesCS6A02G301300.1</t>
  </si>
  <si>
    <t>TraesCS6D02G280700.1</t>
  </si>
  <si>
    <t>TraesCS1A02G185100.1</t>
  </si>
  <si>
    <t>RLCK-V</t>
  </si>
  <si>
    <t>TraesCS1B02G193000.1</t>
  </si>
  <si>
    <t>TraesCS1D02G191800.1</t>
  </si>
  <si>
    <t>TraesCS1A02G272100.1</t>
  </si>
  <si>
    <t>TraesCS1B02G282100.1</t>
  </si>
  <si>
    <t>TraesCS1D02G272800.1</t>
  </si>
  <si>
    <t>TraesCS1A02G433500.1</t>
  </si>
  <si>
    <t>TraesCS1B02G469400.1</t>
  </si>
  <si>
    <t>TraesCS1D02G443100.1</t>
  </si>
  <si>
    <t>TraesCS2A02G154300.1</t>
  </si>
  <si>
    <t>TraesCS2B02G179500.1</t>
  </si>
  <si>
    <t>TraesCS2D02G159800.1</t>
  </si>
  <si>
    <t>TraesCS2A02G302500.1</t>
  </si>
  <si>
    <t>TraesCS2B02G318400.1</t>
  </si>
  <si>
    <t>TraesCS2D02G301200.1</t>
  </si>
  <si>
    <t>TraesCS3A02G161800.2</t>
  </si>
  <si>
    <t>TraesCS3B02G193200.1</t>
  </si>
  <si>
    <t>TraesCS3D02G169000.2</t>
  </si>
  <si>
    <t>TraesCS3A02G227100.1</t>
  </si>
  <si>
    <t>TraesCS3B02G257200.1</t>
  </si>
  <si>
    <t>TraesCS3D02G225200.1</t>
  </si>
  <si>
    <t>TraesCS3A02G241700.1</t>
  </si>
  <si>
    <t>TraesCS3B02G269900.1</t>
  </si>
  <si>
    <t>NaN</t>
  </si>
  <si>
    <t>TraesCS3D02G241900.1</t>
  </si>
  <si>
    <t>TraesCS3B02G245600.2</t>
  </si>
  <si>
    <t>TraesCS3D02G217600.1</t>
  </si>
  <si>
    <t>TraesCS4A02G078100.1</t>
  </si>
  <si>
    <t>TraesCS4B02G234200.1</t>
  </si>
  <si>
    <t>TraesCS4D02G235400.1</t>
  </si>
  <si>
    <t>TraesCS4B02G318400.1</t>
  </si>
  <si>
    <t>TraesCS4D02G314800.1</t>
  </si>
  <si>
    <t>TraesCS5A02G493800.1</t>
  </si>
  <si>
    <t>TraesCS2A02G504700.1</t>
  </si>
  <si>
    <t>RLCK-VI</t>
  </si>
  <si>
    <t>TraesCS2B02G532900.1</t>
  </si>
  <si>
    <t>TraesCS2D02G505400.1</t>
  </si>
  <si>
    <t>TraesCS4A02G072300.1</t>
  </si>
  <si>
    <t>TraesCS4B02G228200.1</t>
  </si>
  <si>
    <t>TraesCS4D02G229100.2</t>
  </si>
  <si>
    <t>TraesCS4A02G221700.1</t>
  </si>
  <si>
    <t>TraesCS4B02G099900.2</t>
  </si>
  <si>
    <t>TraesCS4D02G096100.3</t>
  </si>
  <si>
    <t>TraesCS5A02G114900.1</t>
  </si>
  <si>
    <t>TraesCS4A02G351900.1</t>
  </si>
  <si>
    <t>TraesCS5D02G520200.1</t>
  </si>
  <si>
    <t>TraesCS5D02G125300.1</t>
  </si>
  <si>
    <t>TraesCS5B02G115700.1</t>
  </si>
  <si>
    <t>TraesCS7A02G432900.1</t>
  </si>
  <si>
    <t>TraesCS7D02G424500.1</t>
  </si>
  <si>
    <t>TraesCS7A02G484300.1</t>
  </si>
  <si>
    <t>TraesCS7B02G388000.3</t>
  </si>
  <si>
    <t>TraesCS7D02G471700.1</t>
  </si>
  <si>
    <t>TraesCS7A02G502700.1</t>
  </si>
  <si>
    <t>TraesCS7B02G409600.1</t>
  </si>
  <si>
    <t>TraesCS7D02G490000.2</t>
  </si>
  <si>
    <t>TraesCS7B02G262500.1</t>
  </si>
  <si>
    <t>TraesCS7D02G357700.1</t>
  </si>
  <si>
    <t>TraesCS1A02G031200.1</t>
  </si>
  <si>
    <t>RLCK-VIIa</t>
  </si>
  <si>
    <t>TraesCS1D02G032600.1</t>
  </si>
  <si>
    <t>TraesCS1A02G066700.1</t>
  </si>
  <si>
    <t>TraesCS1B02G085000.1</t>
  </si>
  <si>
    <t>TraesCS1D02G067700.1</t>
  </si>
  <si>
    <t>TraesCS1A02G110000.1</t>
  </si>
  <si>
    <t>TraesCS1B02G109400.1</t>
  </si>
  <si>
    <t>TraesCS1D02G091600.1</t>
  </si>
  <si>
    <t>TraesCS1A02G138100.1</t>
  </si>
  <si>
    <t>TraesCS1D02G134500.1</t>
  </si>
  <si>
    <t>TraesCS1A02G141300.1</t>
  </si>
  <si>
    <t>TraesCS1B02G157700.1</t>
  </si>
  <si>
    <t>TraesCS1D02G140300.1</t>
  </si>
  <si>
    <t>TraesCS1A02G236600.2</t>
  </si>
  <si>
    <t>TraesCS1B02G247100.1</t>
  </si>
  <si>
    <t>TraesCS1D02G235800.1</t>
  </si>
  <si>
    <t>TraesCS1A02G287900.1</t>
  </si>
  <si>
    <t>TraesCS1B02G297300.1</t>
  </si>
  <si>
    <t>TraesCS1D02G286800.1</t>
  </si>
  <si>
    <t>TraesCS1A02G317300.1</t>
  </si>
  <si>
    <t>TraesCS1B02G329700.1</t>
  </si>
  <si>
    <t>TraesCS1D02G317200.1</t>
  </si>
  <si>
    <t>TraesCS3A02G326400.1</t>
  </si>
  <si>
    <t>TraesCS3B02G355700.1</t>
  </si>
  <si>
    <t>TraesCS3D02G319800.1</t>
  </si>
  <si>
    <t>TraesCS2A02G039600.1</t>
  </si>
  <si>
    <t>TraesCS2B02G052500.1</t>
  </si>
  <si>
    <t>TraesCS2D02G038200.1</t>
  </si>
  <si>
    <t>TraesCS2A02G081400.1</t>
  </si>
  <si>
    <t>TraesCS2B02G096000.1</t>
  </si>
  <si>
    <t>TraesCS2D02G079200.1</t>
  </si>
  <si>
    <t>TraesCS4D02G199800.1</t>
  </si>
  <si>
    <t>TraesCS2A02G098700.1</t>
  </si>
  <si>
    <t>TraesCS2B02G114900.1</t>
  </si>
  <si>
    <t>TraesCS2D02G098200.1</t>
  </si>
  <si>
    <t>TraesCS2A02G117800.2</t>
  </si>
  <si>
    <t>TraesCS2B02G137800.2</t>
  </si>
  <si>
    <t>TraesCS2D02G117200.2</t>
  </si>
  <si>
    <t>TraesCS2A02G170600.1</t>
  </si>
  <si>
    <t>TraesCS2B02G197000.1</t>
  </si>
  <si>
    <t>TraesCS2D02G178100.1</t>
  </si>
  <si>
    <t>TraesCS4D02G293200.1</t>
  </si>
  <si>
    <t>TraesCS2A02G285700.1</t>
  </si>
  <si>
    <t>TraesCS2B02G302800.1</t>
  </si>
  <si>
    <t>TraesCS2A02G404600.1</t>
  </si>
  <si>
    <t>TraesCS2B02G422500.1</t>
  </si>
  <si>
    <t>TraesCS2D02G401500.2</t>
  </si>
  <si>
    <t>TraesCS6A02G253700.1</t>
  </si>
  <si>
    <t>TraesCS6B02G271700.1</t>
  </si>
  <si>
    <t>TraesCS6D02G235300.1</t>
  </si>
  <si>
    <t>TraesCS2A02G525300.1</t>
  </si>
  <si>
    <t>TraesCS2B02G555200.1</t>
  </si>
  <si>
    <t>TraesCS2D02G528200.1</t>
  </si>
  <si>
    <t>TraesCS2B02G408700.1</t>
  </si>
  <si>
    <t>TraesCS2D02G388000.1</t>
  </si>
  <si>
    <t>TraesCS6A02G241000.1</t>
  </si>
  <si>
    <t>TraesCS6B02G283600.2</t>
  </si>
  <si>
    <t>TraesCS6D02G223300.1</t>
  </si>
  <si>
    <t>TraesCS4B02G198900.1</t>
  </si>
  <si>
    <t>TraesCS3A02G178800.2</t>
  </si>
  <si>
    <t>TraesCS3B02G206500.1</t>
  </si>
  <si>
    <t>TraesCS3D02G182300.2</t>
  </si>
  <si>
    <t>TraesCS3A02G210700.1</t>
  </si>
  <si>
    <t>TraesCS3B02G241300.1</t>
  </si>
  <si>
    <t>TraesCS3D02G213600.1</t>
  </si>
  <si>
    <t>TraesCS3A02G463400.1</t>
  </si>
  <si>
    <t>TraesCS3B02G506600.1</t>
  </si>
  <si>
    <t>TraesCS3D02G457400.1</t>
  </si>
  <si>
    <t>TraesCS3A02G530200.1</t>
  </si>
  <si>
    <t>TraesCS3B02G600300.1</t>
  </si>
  <si>
    <t>TraesCS3D02G535700.1</t>
  </si>
  <si>
    <t>TraesCS3A02G537900.1</t>
  </si>
  <si>
    <t>TraesCS3B02G603300.1</t>
  </si>
  <si>
    <t>TraesCS3D02G543300.1</t>
  </si>
  <si>
    <t>TraesCS4A02G000300.1</t>
  </si>
  <si>
    <t>TraesCS4D02G000300.1</t>
  </si>
  <si>
    <t>TraesCS4A02G010000.1</t>
  </si>
  <si>
    <t>TraesCS4B02G294300.1</t>
  </si>
  <si>
    <t>TraesCS4A02G016800.1</t>
  </si>
  <si>
    <t>TraesCS4B02G287300.1</t>
  </si>
  <si>
    <t>TraesCS4D02G286100.1</t>
  </si>
  <si>
    <t>TraesCS4A02G031000.1</t>
  </si>
  <si>
    <t>TraesCS4B02G275000.1</t>
  </si>
  <si>
    <t>TraesCS4D02G273600.1</t>
  </si>
  <si>
    <t>TraesCS4A02G073500.1</t>
  </si>
  <si>
    <t>TraesCS4B02G229700.1</t>
  </si>
  <si>
    <t>TraesCS4D02G231100.1</t>
  </si>
  <si>
    <t>TraesCS4A02G096900.1</t>
  </si>
  <si>
    <t>TraesCS4B02G207500.1</t>
  </si>
  <si>
    <t>TraesCS4D02G208400.1</t>
  </si>
  <si>
    <t>TraesCS4A02G105100.1</t>
  </si>
  <si>
    <t>TraesCS4A02G183000.1</t>
  </si>
  <si>
    <t>TraesCS4B02G135600.1</t>
  </si>
  <si>
    <t>TraesCS4D02G130300.1</t>
  </si>
  <si>
    <t>TraesCS4A02G191500.1</t>
  </si>
  <si>
    <t>TraesCS4B02G123800.2</t>
  </si>
  <si>
    <t>TraesCS4D02G121800.3</t>
  </si>
  <si>
    <t>TraesCS5A02G144600.1</t>
  </si>
  <si>
    <t>TraesCS5B02G143500.1</t>
  </si>
  <si>
    <t>TraesCS5D02G147600.2</t>
  </si>
  <si>
    <t>TraesCS4B02G000300.1</t>
  </si>
  <si>
    <t>TraesCS4D02G322200.3</t>
  </si>
  <si>
    <t>TraesCS5A02G497600.2</t>
  </si>
  <si>
    <t>TraesCS5A02G193300.2</t>
  </si>
  <si>
    <t>TraesCS5B02G188700.1</t>
  </si>
  <si>
    <t>TraesCS5D02G195800.2</t>
  </si>
  <si>
    <t>TraesCS5A02G210200.1</t>
  </si>
  <si>
    <t>TraesCS5B02G208200.1</t>
  </si>
  <si>
    <t>TraesCS5D02G216400.1</t>
  </si>
  <si>
    <t>TraesCS5A02G215200.1</t>
  </si>
  <si>
    <t>TraesCS5A02G322300.1</t>
  </si>
  <si>
    <t>TraesCS5D02G329100.1</t>
  </si>
  <si>
    <t>TraesCS5A02G480600.1</t>
  </si>
  <si>
    <t>TraesCS5B02G493500.1</t>
  </si>
  <si>
    <t>TraesCS5D02G493800.1</t>
  </si>
  <si>
    <t>TraesCS6A02G024300.1</t>
  </si>
  <si>
    <t>TraesCS6B02G033300.1</t>
  </si>
  <si>
    <t>TraesCS6D02G027700.1</t>
  </si>
  <si>
    <t>TraesCS6A02G051600.1</t>
  </si>
  <si>
    <t>TraesCS6B02G069300.1</t>
  </si>
  <si>
    <t>TraesCSU02G110700.2</t>
  </si>
  <si>
    <t>TraesCS6A02G336600.1</t>
  </si>
  <si>
    <t>TraesCS6B02G367100.1</t>
  </si>
  <si>
    <t>TraesCS6D02G316600.1</t>
  </si>
  <si>
    <t>TraesCS6A02G394900.1</t>
  </si>
  <si>
    <t>TraesCS6B02G434800.1</t>
  </si>
  <si>
    <t>TraesCS6D02G380200.1</t>
  </si>
  <si>
    <t>TraesCS7A02G131300.1</t>
  </si>
  <si>
    <t>TraesCS7B02G031900.1</t>
  </si>
  <si>
    <t>TraesCS7D02G130600.2</t>
  </si>
  <si>
    <t>TraesCS7A02G163300.1</t>
  </si>
  <si>
    <t>TraesCS7D02G165300.1</t>
  </si>
  <si>
    <t>TraesCS7A02G385300.2</t>
  </si>
  <si>
    <t>TraesCS7B02G288300.1</t>
  </si>
  <si>
    <t>TraesCS7D02G381900.2</t>
  </si>
  <si>
    <t>TraesCS7A02G416100.1</t>
  </si>
  <si>
    <t>TraesCS7B02G316100.1</t>
  </si>
  <si>
    <t>TraesCS7D02G409400.1</t>
  </si>
  <si>
    <t>TraesCS7A02G460900.1</t>
  </si>
  <si>
    <t>TraesCS7B02G362200.1</t>
  </si>
  <si>
    <t>TraesCS7A02G487900.1</t>
  </si>
  <si>
    <t>TraesCS7B02G391200.1</t>
  </si>
  <si>
    <t>TraesCS7D02G474600.1</t>
  </si>
  <si>
    <t>TraesCS7A02G532700.1</t>
  </si>
  <si>
    <t>TraesCS7B02G449500.1</t>
  </si>
  <si>
    <t>TraesCS7D02G519800.1</t>
  </si>
  <si>
    <t>TraesCS7A02G550300.1</t>
  </si>
  <si>
    <t>TraesCS7B02G473700.1</t>
  </si>
  <si>
    <t>TraesCS7B02G376400.1</t>
  </si>
  <si>
    <t>TraesCS7D02G461900.1</t>
  </si>
  <si>
    <t>TraesCS7B02G448200.1</t>
  </si>
  <si>
    <t>TraesCS7D02G518500.1</t>
  </si>
  <si>
    <t>TraesCS5A02G187300.1</t>
  </si>
  <si>
    <t>RLCK-VIIb</t>
  </si>
  <si>
    <t>TraesCS5B02G196600.1</t>
  </si>
  <si>
    <t>TraesCS5D02G203800.1</t>
  </si>
  <si>
    <t>TraesCS1A02G061500.1</t>
  </si>
  <si>
    <t>RLCK-VIII</t>
  </si>
  <si>
    <t>TraesCS1B02G079900.1</t>
  </si>
  <si>
    <t>TraesCS1D02G062300.1</t>
  </si>
  <si>
    <t>TraesCS1A02G079700.1</t>
  </si>
  <si>
    <t>TraesCS1B02G097700.1</t>
  </si>
  <si>
    <t>TraesCS1D02G081400.3</t>
  </si>
  <si>
    <t>TraesCS1A02G435300.1</t>
  </si>
  <si>
    <t>TraesCS1B02G471100.1</t>
  </si>
  <si>
    <t>TraesCS1D02G444300.1</t>
  </si>
  <si>
    <t>TraesCS2A02G348200.1</t>
  </si>
  <si>
    <t>TraesCS2B02G366600.1</t>
  </si>
  <si>
    <t>TraesCS2D02G346600.1</t>
  </si>
  <si>
    <t>TraesCS3A02G193400.1</t>
  </si>
  <si>
    <t>TraesCS3B02G221500.1</t>
  </si>
  <si>
    <t>TraesCS3A02G395900.1</t>
  </si>
  <si>
    <t>TraesCS3B02G427900.1</t>
  </si>
  <si>
    <t>TraesCS3D02G389800.1</t>
  </si>
  <si>
    <t>TraesCS4A02G262800.1</t>
  </si>
  <si>
    <t>TraesCS4B02G052100.1</t>
  </si>
  <si>
    <t>TraesCS4D02G052300.1</t>
  </si>
  <si>
    <t>TraesCS4A02G341700.1</t>
  </si>
  <si>
    <t>TraesCS5B02G532900.1</t>
  </si>
  <si>
    <t>TraesCS5D02G531200.1</t>
  </si>
  <si>
    <t>TraesCS5A02G297900.1</t>
  </si>
  <si>
    <t>TraesCS5B02G296900.1</t>
  </si>
  <si>
    <t>TraesCS5D02G304700.1</t>
  </si>
  <si>
    <t>TraesCS7B02G164600.1</t>
  </si>
  <si>
    <t>TraesCS7D02G267300.1</t>
  </si>
  <si>
    <t>TraesCS6A02G020100.1</t>
  </si>
  <si>
    <t>TraesCS6B02G029600.1</t>
  </si>
  <si>
    <t>TraesCS6D02G025700.1</t>
  </si>
  <si>
    <t>TraesCS7A02G267400.1</t>
  </si>
  <si>
    <t>TraesCS6B02G039900.1</t>
  </si>
  <si>
    <t>RLCK-VIII-sis</t>
  </si>
  <si>
    <t>TraesCS6D02G031600.1</t>
  </si>
  <si>
    <t>TraesCSU02G079900.1</t>
  </si>
  <si>
    <t>TraesCS6A02G145700.1</t>
  </si>
  <si>
    <t>RLCK-X</t>
  </si>
  <si>
    <t>TraesCS6B02G174100.2</t>
  </si>
  <si>
    <t>TraesCS6D02G135000.1</t>
  </si>
  <si>
    <t>TraesCS7A02G510900.1</t>
  </si>
  <si>
    <t>TraesCS7D02G500300.1</t>
  </si>
  <si>
    <t>TraesCS7B02G421800.1</t>
  </si>
  <si>
    <t>TraesCS4A02G081400.1</t>
  </si>
  <si>
    <t>RLCK-XI</t>
  </si>
  <si>
    <t>TraesCS4B02G222400.1</t>
  </si>
  <si>
    <t>TraesCS4D02G222900.1</t>
  </si>
  <si>
    <t>TraesCS7B02G423700.1</t>
  </si>
  <si>
    <t>TraesCS7D02G500700.1</t>
  </si>
  <si>
    <t>TraesCS1A02G190200.2</t>
  </si>
  <si>
    <t>RLCK-XII</t>
  </si>
  <si>
    <t>TraesCS1B02G192300.3</t>
  </si>
  <si>
    <t>TraesCS1D02G194300.1</t>
  </si>
  <si>
    <t>TraesCS1A02G203400.1</t>
  </si>
  <si>
    <t>TraesCS1B02G217500.1</t>
  </si>
  <si>
    <t>TraesCS1D02G206900.1</t>
  </si>
  <si>
    <t>TraesCS4B02G328200.1</t>
  </si>
  <si>
    <t>TraesCS4D02G325200.1</t>
  </si>
  <si>
    <t>TraesCS5A02G500000.1</t>
  </si>
  <si>
    <t>TraesCS2A02G582500.1</t>
  </si>
  <si>
    <t>TraesCS2B02G604300.1</t>
  </si>
  <si>
    <t>TraesCS2D02G597600.1</t>
  </si>
  <si>
    <t>TraesCS5A02G487000.2</t>
  </si>
  <si>
    <t>TraesCS5B02G500800.1</t>
  </si>
  <si>
    <t>TraesCS5D02G501100.1</t>
  </si>
  <si>
    <t>TraesCS7A02G328100.2</t>
  </si>
  <si>
    <t>TraesCS7B02G228900.2</t>
  </si>
  <si>
    <t>TraesCS7D02G324900.2</t>
  </si>
  <si>
    <t>TraesCS1A02G177000.1</t>
  </si>
  <si>
    <t>RLCK-XIII</t>
  </si>
  <si>
    <t>TraesCS1B02G203200.1</t>
  </si>
  <si>
    <t>TraesCS1D02G175400.1</t>
  </si>
  <si>
    <t>TraesCS6A02G240100.1</t>
  </si>
  <si>
    <t>TraesCS6D02G222400.1</t>
  </si>
  <si>
    <t>TraesCS2A02G389100.1</t>
  </si>
  <si>
    <t>TraesCS2B02G407100.2</t>
  </si>
  <si>
    <t>TraesCS2D02G386900.1</t>
  </si>
  <si>
    <t>TraesCS6B02G284500.1</t>
  </si>
  <si>
    <t>TraesCS4B02G396500.1</t>
  </si>
  <si>
    <t>TraesCS5A02G558000.1</t>
  </si>
  <si>
    <t>TraesCSU02G030100.1</t>
  </si>
  <si>
    <t>TraesCS6A02G024700.1</t>
  </si>
  <si>
    <t>TraesCS6B02G033600.1</t>
  </si>
  <si>
    <t>TraesCS5A02G319400.1</t>
  </si>
  <si>
    <t>RLCK-XV</t>
  </si>
  <si>
    <t>TraesCS5B02G319800.1</t>
  </si>
  <si>
    <t>TraesCS5D02G325600.1</t>
  </si>
  <si>
    <t>TraesCS6A02G180900.1</t>
  </si>
  <si>
    <t>TraesCS6B02G204600.3</t>
  </si>
  <si>
    <t>TraesCS6D02G164200.2</t>
  </si>
  <si>
    <t>TraesCS7A02G129300.1</t>
  </si>
  <si>
    <t>TraesCS7B02G029200.1</t>
  </si>
  <si>
    <t>TraesCS7D02G128300.1</t>
  </si>
  <si>
    <t>TraesCS7A02G497600.1</t>
  </si>
  <si>
    <t>TraesCS7B02G404400.1</t>
  </si>
  <si>
    <t>TraesCS7D02G484900.1</t>
  </si>
  <si>
    <t>TraesCS4A02G390900.1</t>
  </si>
  <si>
    <t>RLCK-XVI</t>
  </si>
  <si>
    <t>TraesCS7A02G091000.1</t>
  </si>
  <si>
    <t>TraesCS7D02G086800.1</t>
  </si>
  <si>
    <t>TraesCS1A02G356300.1</t>
  </si>
  <si>
    <t>SD-2a</t>
  </si>
  <si>
    <t>TraesCS1B02G372400.1</t>
  </si>
  <si>
    <t>TraesCS3B02G273200.1</t>
  </si>
  <si>
    <t>TraesCS3D02G245300.1</t>
  </si>
  <si>
    <t>TraesCS3A02G246100.1</t>
  </si>
  <si>
    <t>TraesCS1D02G360400.1</t>
  </si>
  <si>
    <t>TraesCS3A02G246200.1</t>
  </si>
  <si>
    <t>TraesCS3B02G273000.1</t>
  </si>
  <si>
    <t>TraesCS3D02G245100.1</t>
  </si>
  <si>
    <t>TraesCS4A02G186700.1</t>
  </si>
  <si>
    <t>TraesCS4B02G132100.1</t>
  </si>
  <si>
    <t>TraesCS4D02G126900.1</t>
  </si>
  <si>
    <t>TraesCS5A02G138600.1</t>
  </si>
  <si>
    <t>TraesCS4A02G187000.1</t>
  </si>
  <si>
    <t>TraesCS4B02G130700.1</t>
  </si>
  <si>
    <t>TraesCS4D02G126500.1</t>
  </si>
  <si>
    <t>TraesCS4A02G255400.1</t>
  </si>
  <si>
    <t>TraesCS4B02G059700.1</t>
  </si>
  <si>
    <t>TraesCS4A02G342500.1</t>
  </si>
  <si>
    <t>TraesCS5D02G530600.1</t>
  </si>
  <si>
    <t>TraesCS4D02G059300.1</t>
  </si>
  <si>
    <t>TraesCS5D02G152300.1</t>
  </si>
  <si>
    <t>TraesCS5B02G138400.1</t>
  </si>
  <si>
    <t>TraesCS5A02G208300.1</t>
  </si>
  <si>
    <t>TraesCS5B02G206300.1</t>
  </si>
  <si>
    <t>TraesCS5D02G214300.1</t>
  </si>
  <si>
    <t>TraesCS7A02G127100.1</t>
  </si>
  <si>
    <t>TraesCS7B02G026500.1</t>
  </si>
  <si>
    <t>TraesCS7D02G124900.1</t>
  </si>
  <si>
    <t>TraesCS7A02G374200.1</t>
  </si>
  <si>
    <t>TraesCS7B02G253200.1</t>
  </si>
  <si>
    <t>TraesCS7D02G349100.1</t>
  </si>
  <si>
    <t>TraesCS7A02G388500.1</t>
  </si>
  <si>
    <t>TraesCS7B02G290400.1</t>
  </si>
  <si>
    <t>TraesCS7D02G384400.1</t>
  </si>
  <si>
    <t>TraesCS7A02G544000.1</t>
  </si>
  <si>
    <t>TraesCS7B02G466300.1</t>
  </si>
  <si>
    <t>TraesCS7D02G530400.1</t>
  </si>
  <si>
    <t>TraesCS7B02G467400.1</t>
  </si>
  <si>
    <t>TraesCS1A02G014400.1</t>
  </si>
  <si>
    <t>SD-2b</t>
  </si>
  <si>
    <t>TraesCS1B02G018600.1</t>
  </si>
  <si>
    <t>TraesCS1B02G019500.1</t>
  </si>
  <si>
    <t>TraesCS1D02G013800.1</t>
  </si>
  <si>
    <t>TraesCS1D02G012900.1</t>
  </si>
  <si>
    <t>TraesCS1A02G014500.1</t>
  </si>
  <si>
    <t>TraesCS1B02G018300.1</t>
  </si>
  <si>
    <t>TraesCS1B02G022000.1</t>
  </si>
  <si>
    <t>TraesCS1D02G012800.1</t>
  </si>
  <si>
    <t>TraesCS1A02G014900.1</t>
  </si>
  <si>
    <t>TraesCS1B02G018500.1</t>
  </si>
  <si>
    <t>TraesCS1A02G015900.1</t>
  </si>
  <si>
    <t>TraesCS1A02G016000.1</t>
  </si>
  <si>
    <t>TraesCS1A02G018100.1</t>
  </si>
  <si>
    <t>TraesCS1A02G259900.1</t>
  </si>
  <si>
    <t>TraesCS1B02G270300.1</t>
  </si>
  <si>
    <t>TraesCS1D02G259700.1</t>
  </si>
  <si>
    <t>TraesCS3A02G402100.1</t>
  </si>
  <si>
    <t>TraesCS3B02G435200.2</t>
  </si>
  <si>
    <t>TraesCS3D02G397000.2</t>
  </si>
  <si>
    <t>TraesCS1A02G362900.1</t>
  </si>
  <si>
    <t>TraesCS1B02G380100.1</t>
  </si>
  <si>
    <t>TraesCS1D02G367800.1</t>
  </si>
  <si>
    <t>TraesCS1A02G434700.1</t>
  </si>
  <si>
    <t>TraesCS1D02G443600.1</t>
  </si>
  <si>
    <t>TraesCS2A02G006100.1</t>
  </si>
  <si>
    <t>TraesCS2B02G019900.1</t>
  </si>
  <si>
    <t>TraesCS2A02G020900.1</t>
  </si>
  <si>
    <t>TraesCS2D02G021100.1</t>
  </si>
  <si>
    <t>TraesCS2A02G053000.1</t>
  </si>
  <si>
    <t>TraesCS2B02G067000.3</t>
  </si>
  <si>
    <t>TraesCS2D02G052800.1</t>
  </si>
  <si>
    <t>TraesCS2A02G128900.1</t>
  </si>
  <si>
    <t>TraesCS2B02G151000.1</t>
  </si>
  <si>
    <t>TraesCS2D02G131600.1</t>
  </si>
  <si>
    <t>TraesCS2A02G209900.1</t>
  </si>
  <si>
    <t>TraesCS2B02G236100.2</t>
  </si>
  <si>
    <t>TraesCS2D02G216700.1</t>
  </si>
  <si>
    <t>TraesCS2A02G299200.1</t>
  </si>
  <si>
    <t>TraesCS2B02G315700.1</t>
  </si>
  <si>
    <t>TraesCS2D02G297100.1</t>
  </si>
  <si>
    <t>TraesCS2A02G299600.1</t>
  </si>
  <si>
    <t>TraesCS2B02G316100.1</t>
  </si>
  <si>
    <t>TraesCS2D02G297500.1</t>
  </si>
  <si>
    <t>TraesCS2A02G367500.1</t>
  </si>
  <si>
    <t>TraesCS2D02G364300.1</t>
  </si>
  <si>
    <t>TraesCS2A02G505200.1</t>
  </si>
  <si>
    <t>TraesCS2B02G533400.2</t>
  </si>
  <si>
    <t>TraesCS2D02G505900.1</t>
  </si>
  <si>
    <t>TraesCS2A02G524700.1</t>
  </si>
  <si>
    <t>TraesCS2B02G554700.1</t>
  </si>
  <si>
    <t>TraesCS2D02G527600.1</t>
  </si>
  <si>
    <t>TraesCS2A02G545800.1</t>
  </si>
  <si>
    <t>TraesCS2B02G576400.1</t>
  </si>
  <si>
    <t>TraesCS2D02G546800.1</t>
  </si>
  <si>
    <t>TraesCS2B02G008300.1</t>
  </si>
  <si>
    <t>TraesCS2D02G017400.1</t>
  </si>
  <si>
    <t>TraesCS2B02G028300.1</t>
  </si>
  <si>
    <t>TraesCS3A02G072900.1</t>
  </si>
  <si>
    <t>TraesCS3B02G086900.1</t>
  </si>
  <si>
    <t>TraesCS3A02G091800.1</t>
  </si>
  <si>
    <t>TraesCS3B02G107000.1</t>
  </si>
  <si>
    <t>TraesCS3A02G148200.1</t>
  </si>
  <si>
    <t>TraesCS3D02G156200.1</t>
  </si>
  <si>
    <t>TraesCS3B02G175400.1</t>
  </si>
  <si>
    <t>TraesCS4A02G064800.1</t>
  </si>
  <si>
    <t>TraesCS4B02G242200.1</t>
  </si>
  <si>
    <t>TraesCS4D02G241800.1</t>
  </si>
  <si>
    <t>TraesCS4A02G325900.1</t>
  </si>
  <si>
    <t>TraesCS5B02G538800.1</t>
  </si>
  <si>
    <t>TraesCS4A02G375900.1</t>
  </si>
  <si>
    <t>TraesCS7A02G077300.1</t>
  </si>
  <si>
    <t>TraesCS7D02G072900.1</t>
  </si>
  <si>
    <t>TraesCS4B02G216000.1</t>
  </si>
  <si>
    <t>TraesCS4D02G216600.1</t>
  </si>
  <si>
    <t>TraesCS5A02G016400.1</t>
  </si>
  <si>
    <t>TraesCS5B02G014600.1</t>
  </si>
  <si>
    <t>TraesCS5A02G237700.1</t>
  </si>
  <si>
    <t>TraesCS5B02G236200.1</t>
  </si>
  <si>
    <t>TraesCS5D02G243800.1</t>
  </si>
  <si>
    <t>TraesCS6B02G361900.1</t>
  </si>
  <si>
    <t>TraesCS6D02G310400.1</t>
  </si>
  <si>
    <t>TraesCS5A02G270300.1</t>
  </si>
  <si>
    <t>TraesCS5B02G270800.1</t>
  </si>
  <si>
    <t>TraesCS5B02G000800.1</t>
  </si>
  <si>
    <t>TraesCS5D02G001400.1</t>
  </si>
  <si>
    <t>TraesCS6A02G331200.1</t>
  </si>
  <si>
    <t>TraesCS6A02G078700.1</t>
  </si>
  <si>
    <t>TraesCS6D02G072300.1</t>
  </si>
  <si>
    <t>TraesCS6A02G107500.1</t>
  </si>
  <si>
    <t>TraesCS6B02G136100.1</t>
  </si>
  <si>
    <t>TraesCS6A02G163900.1</t>
  </si>
  <si>
    <t>TraesCS6D02G148800.1</t>
  </si>
  <si>
    <t>TraesCS6A02G204600.1</t>
  </si>
  <si>
    <t>TraesCS6B02G225800.1</t>
  </si>
  <si>
    <t>TraesCS6D02G189800.1</t>
  </si>
  <si>
    <t>TraesCS6B02G187900.1</t>
  </si>
  <si>
    <t>TraesCS7A02G126100.1</t>
  </si>
  <si>
    <t>TraesCS7D02G123700.1</t>
  </si>
  <si>
    <t>TraesCS7A02G230900.1</t>
  </si>
  <si>
    <t>TraesCS7B02G196400.2</t>
  </si>
  <si>
    <t>TraesCS7D02G231000.1</t>
  </si>
  <si>
    <t>TraesCS7A02G383000.1</t>
  </si>
  <si>
    <t>TraesCS7B02G285800.1</t>
  </si>
  <si>
    <t>TraesCS7D02G379400.1</t>
  </si>
  <si>
    <t>TraesCS7A02G431000.1</t>
  </si>
  <si>
    <t>TraesCS7B02G331800.1</t>
  </si>
  <si>
    <t>TraesCS7D02G423000.1</t>
  </si>
  <si>
    <t>TraesCS7A02G447800.1</t>
  </si>
  <si>
    <t>TraesCS7B02G348000.1</t>
  </si>
  <si>
    <t>TraesCS7D02G437500.1</t>
  </si>
  <si>
    <t>TraesCS7A02G455700.1</t>
  </si>
  <si>
    <t>TraesCS7D02G444400.1</t>
  </si>
  <si>
    <t>TraesCS7B02G300400.1</t>
  </si>
  <si>
    <t>TraesCS7D02G394100.1</t>
  </si>
  <si>
    <t>TraesCS7B02G301100.1</t>
  </si>
  <si>
    <t>TraesCS7D02G394800.1</t>
  </si>
  <si>
    <t>TraesCS7B02G330100.1</t>
  </si>
  <si>
    <t>TraesCS7D02G422100.1</t>
  </si>
  <si>
    <t>TraesCS7B02G356000.1</t>
  </si>
  <si>
    <t>TraesCS1A02G017200.1</t>
  </si>
  <si>
    <t>TraesCS1D02G014300.1</t>
  </si>
  <si>
    <t>TraesCS2A02G271900.1</t>
  </si>
  <si>
    <t>TraesCS2B02G290100.3</t>
  </si>
  <si>
    <t>TraesCS2A02G429400.1</t>
  </si>
  <si>
    <t>TraesCS2B02G449900.1</t>
  </si>
  <si>
    <t>TraesCS2D02G427100.1</t>
  </si>
  <si>
    <t>TraesCS5A02G458600.1</t>
  </si>
  <si>
    <t>TraesCS5B02G468100.1</t>
  </si>
  <si>
    <t>TraesCS5D02G469700.1</t>
  </si>
  <si>
    <t>TraesCS6A02G402100.1</t>
  </si>
  <si>
    <t>TraesCS6B02G444200.1</t>
  </si>
  <si>
    <t>TraesCS7A02G354700.1</t>
  </si>
  <si>
    <t>TraesCS7B02G273000.1</t>
  </si>
  <si>
    <t>TraesCS7D02G368100.1</t>
  </si>
  <si>
    <t>TraesCS3A02G014700.1</t>
  </si>
  <si>
    <t>TraesCSU02G045500.1</t>
  </si>
  <si>
    <t>TraesCS3A02G015100.1</t>
  </si>
  <si>
    <t>TraesCS3D02G012800.1</t>
  </si>
  <si>
    <t>TraesCS3A02G015300.1</t>
  </si>
  <si>
    <t>TraesCS3D02G012900.1</t>
  </si>
  <si>
    <t>TraesCS3A02G016300.1</t>
  </si>
  <si>
    <t>TraesCS3D02G013600.1</t>
  </si>
  <si>
    <t>TraesCS3D02G064700.2</t>
  </si>
  <si>
    <t>TraesCSU02G045400.1</t>
  </si>
  <si>
    <t>TraesCS3A02G063700.1</t>
  </si>
  <si>
    <t>TraesCS3B02G076900.1</t>
  </si>
  <si>
    <t>TraesCS3D02G063800.1</t>
  </si>
  <si>
    <t>TraesCS2A02G302800.1</t>
  </si>
  <si>
    <t>URK-I</t>
  </si>
  <si>
    <t>TraesCS2B02G319500.2</t>
  </si>
  <si>
    <t>TraesCS2D02G301500.1</t>
  </si>
  <si>
    <t>TraesCS2A02G570800.1</t>
  </si>
  <si>
    <t>TraesCS2D02G582300.1</t>
  </si>
  <si>
    <t>TraesCSU02G038500.1</t>
  </si>
  <si>
    <t>TraesCS2A02G249300.2</t>
  </si>
  <si>
    <t>TraesCS2B02G266100.1</t>
  </si>
  <si>
    <t>TraesCS2D02G250800.2</t>
  </si>
  <si>
    <t>TraesCS1A02G003600.1</t>
  </si>
  <si>
    <t>WAK</t>
  </si>
  <si>
    <t>TraesCS1D02G005000.1</t>
  </si>
  <si>
    <t>TraesCS1A02G004800.1</t>
  </si>
  <si>
    <t>TraesCS1B02G009600.1</t>
  </si>
  <si>
    <t>TraesCS1A02G011900.1</t>
  </si>
  <si>
    <t>TraesCS1D02G010100.1</t>
  </si>
  <si>
    <t>TraesCS1A02G016300.1</t>
  </si>
  <si>
    <t>TraesCS1B02G020200.1</t>
  </si>
  <si>
    <t>TraesCS1B02G021800.1</t>
  </si>
  <si>
    <t>TraesCS1D02G014900.1</t>
  </si>
  <si>
    <t>TraesCS1D02G016200.1</t>
  </si>
  <si>
    <t>TraesCS1A02G017700.1</t>
  </si>
  <si>
    <t>TraesCS1A02G035700.1</t>
  </si>
  <si>
    <t>TraesCS1D02G037200.1</t>
  </si>
  <si>
    <t>TraesCS1A02G058200.1</t>
  </si>
  <si>
    <t>TraesCS1B02G075700.1</t>
  </si>
  <si>
    <t>TraesCS1D02G058800.1</t>
  </si>
  <si>
    <t>TraesCS1A02G071657.1</t>
  </si>
  <si>
    <t>TraesCS1B02G090100.1</t>
  </si>
  <si>
    <t>TraesCS1A02G340300.1</t>
  </si>
  <si>
    <t>TraesCS1B02G352600.1</t>
  </si>
  <si>
    <t>TraesCS1D02G342300.1</t>
  </si>
  <si>
    <t>TraesCS1B02G004100.1</t>
  </si>
  <si>
    <t>TraesCS1D02G005100.1</t>
  </si>
  <si>
    <t>TraesCS2A02G023200.1</t>
  </si>
  <si>
    <t>TraesCS2B02G033300.1</t>
  </si>
  <si>
    <t>TraesCS2D02G024300.1</t>
  </si>
  <si>
    <t>TraesCS2A02G047600.1</t>
  </si>
  <si>
    <t>TraesCS2B02G059400.1</t>
  </si>
  <si>
    <t>TraesCS2D02G045900.1</t>
  </si>
  <si>
    <t>TraesCS2A02G071800.1</t>
  </si>
  <si>
    <t>TraesCS2D02G070600.1</t>
  </si>
  <si>
    <t>TraesCS2A02G129700.1</t>
  </si>
  <si>
    <t>TraesCS2B02G151900.1</t>
  </si>
  <si>
    <t>TraesCS2A02G381400.1</t>
  </si>
  <si>
    <t>TraesCS2D02G377900.1</t>
  </si>
  <si>
    <t>TraesCS2A02G442900.1</t>
  </si>
  <si>
    <t>TraesCS2B02G464000.1</t>
  </si>
  <si>
    <t>TraesCS2D02G442000.1</t>
  </si>
  <si>
    <t>TraesCS2D02G046500.1</t>
  </si>
  <si>
    <t>TraesCS2B02G088100.1</t>
  </si>
  <si>
    <t>TraesCS2B02G537600.1</t>
  </si>
  <si>
    <t>TraesCS2D02G511000.1</t>
  </si>
  <si>
    <t>TraesCS2B02G580400.1</t>
  </si>
  <si>
    <t>TraesCS2D02G550900.1</t>
  </si>
  <si>
    <t>TraesCS2B02G604500.1</t>
  </si>
  <si>
    <t>TraesCS2D02G597700.1</t>
  </si>
  <si>
    <t>TraesCSU02G035250.1</t>
  </si>
  <si>
    <t>TraesCS3A02G006900.1</t>
  </si>
  <si>
    <t>TraesCS3D02G003900.1</t>
  </si>
  <si>
    <t>TraesCS3A02G122300.1</t>
  </si>
  <si>
    <t>TraesCS3B02G141500.1</t>
  </si>
  <si>
    <t>TraesCS3D02G124200.1</t>
  </si>
  <si>
    <t>TraesCS3A02G521900.1</t>
  </si>
  <si>
    <t>TraesCS3B02G591700.1</t>
  </si>
  <si>
    <t>TraesCS3A02G522465.1</t>
  </si>
  <si>
    <t>TraesCS3D02G527400.1</t>
  </si>
  <si>
    <t>TraesCS3B02G098900.1</t>
  </si>
  <si>
    <t>TraesCS3D02G083900.1</t>
  </si>
  <si>
    <t>TraesCS3B02G474400.1</t>
  </si>
  <si>
    <t>TraesCS3D02G433100.1</t>
  </si>
  <si>
    <t>TraesCS3B02G548100.1</t>
  </si>
  <si>
    <t>TraesCS3D02G494200.1</t>
  </si>
  <si>
    <t>TraesCS3D02G527500.1</t>
  </si>
  <si>
    <t>TraesCS3B02G596200.1</t>
  </si>
  <si>
    <t>TraesCS3D02G533100.1</t>
  </si>
  <si>
    <t>TraesCS4A02G310100.1</t>
  </si>
  <si>
    <t>TraesCS4D02G005100.1</t>
  </si>
  <si>
    <t>TraesCS4A02G347600.1</t>
  </si>
  <si>
    <t>TraesCS5B02G526000.1</t>
  </si>
  <si>
    <t>TraesCS5D02G524800.1</t>
  </si>
  <si>
    <t>TraesCS4A02G351600.1</t>
  </si>
  <si>
    <t>TraesCS5B02G521800.1</t>
  </si>
  <si>
    <t>TraesCS5D02G520500.1</t>
  </si>
  <si>
    <t>TraesCS4A02G391000.1</t>
  </si>
  <si>
    <t>TraesCS7A02G091100.1</t>
  </si>
  <si>
    <t>TraesCS7D02G086900.1</t>
  </si>
  <si>
    <t>TraesCS7D02G085800.1</t>
  </si>
  <si>
    <t>TraesCS4A02G391200.1</t>
  </si>
  <si>
    <t>TraesCS7A02G091200.1</t>
  </si>
  <si>
    <t>TraesCS4A02G391400.1</t>
  </si>
  <si>
    <t>TraesCS7D02G085600.1</t>
  </si>
  <si>
    <t>TraesCS4A02G427900.1</t>
  </si>
  <si>
    <t>TraesCS7A02G062000.1</t>
  </si>
  <si>
    <t>TraesCS4A02G482400.1</t>
  </si>
  <si>
    <t>TraesCS7A02G013700.1</t>
  </si>
  <si>
    <t>TraesCS5A02G035200.1</t>
  </si>
  <si>
    <t>TraesCS5B02G035000.1</t>
  </si>
  <si>
    <t>TraesCS5D02G043400.1</t>
  </si>
  <si>
    <t>TraesCS5A02G035300.1</t>
  </si>
  <si>
    <t>TraesCS5B02G034935.1</t>
  </si>
  <si>
    <t>TraesCS5A02G043600.1</t>
  </si>
  <si>
    <t>TraesCS5D02G052800.1</t>
  </si>
  <si>
    <t>TraesCS5A02G052900.1</t>
  </si>
  <si>
    <t>TraesCS5B02G063600.1</t>
  </si>
  <si>
    <t>TraesCS5A02G084200.1</t>
  </si>
  <si>
    <t>TraesCS5B02G089800.1</t>
  </si>
  <si>
    <t>TraesCS5A02G249300.1</t>
  </si>
  <si>
    <t>TraesCS5B02G247400.1</t>
  </si>
  <si>
    <t>TraesCS5D02G256700.1</t>
  </si>
  <si>
    <t>TraesCS5A02G261200.1</t>
  </si>
  <si>
    <t>TraesCS5B02G259500.1</t>
  </si>
  <si>
    <t>TraesCS5D02G268600.1</t>
  </si>
  <si>
    <t>TraesCS5A02G274100.1</t>
  </si>
  <si>
    <t>TraesCS5B02G273500.1</t>
  </si>
  <si>
    <t>TraesCS5D02G281200.1</t>
  </si>
  <si>
    <t>TraesCS5A02G323800.1</t>
  </si>
  <si>
    <t>TraesCS5B02G324400.1</t>
  </si>
  <si>
    <t>TraesCS5D02G330600.1</t>
  </si>
  <si>
    <t>TraesCS5A02G365300.1</t>
  </si>
  <si>
    <t>TraesCS5B02G366900.1</t>
  </si>
  <si>
    <t>TraesCS5A02G444600.1</t>
  </si>
  <si>
    <t>TraesCS5B02G449200.1</t>
  </si>
  <si>
    <t>TraesCS5D02G452200.1</t>
  </si>
  <si>
    <t>TraesCS5A02G445700.1</t>
  </si>
  <si>
    <t>TraesCS5B02G454100.1</t>
  </si>
  <si>
    <t>TraesCS5B02G452300.1</t>
  </si>
  <si>
    <t>TraesCS5B02G458300.1</t>
  </si>
  <si>
    <t>TraesCS5A02G464700.1</t>
  </si>
  <si>
    <t>TraesCS5D02G477400.1</t>
  </si>
  <si>
    <t>TraesCS5D02G096200.1</t>
  </si>
  <si>
    <t>TraesCS5B02G366400.1</t>
  </si>
  <si>
    <t>TraesCS5D02G373400.1</t>
  </si>
  <si>
    <t>TraesCS5D02G374300.1</t>
  </si>
  <si>
    <t>TraesCS5D02G373700.1</t>
  </si>
  <si>
    <t>TraesCS5B02G367600.1</t>
  </si>
  <si>
    <t>TraesCS5D02G374500.1</t>
  </si>
  <si>
    <t>TraesCS5B02G368200.1</t>
  </si>
  <si>
    <t>TraesCS5D02G374600.1</t>
  </si>
  <si>
    <t>TraesCS6A02G000200.1</t>
  </si>
  <si>
    <t>TraesCS6B02G004000.1</t>
  </si>
  <si>
    <t>TraesCS6A02G043900.1</t>
  </si>
  <si>
    <t>TraesCS6B02G059800.1</t>
  </si>
  <si>
    <t>TraesCS6D02G050900.1</t>
  </si>
  <si>
    <t>TraesCS6A02G054500.1</t>
  </si>
  <si>
    <t>TraesCS6B02G073000.1</t>
  </si>
  <si>
    <t>TraesCS6D02G056600.1</t>
  </si>
  <si>
    <t>TraesCS6A02G061200.1</t>
  </si>
  <si>
    <t>TraesCS6D02G063400.1</t>
  </si>
  <si>
    <t>TraesCS6A02G072100.1</t>
  </si>
  <si>
    <t>TraesCS6B02G096800.1</t>
  </si>
  <si>
    <t>TraesCS6D02G070100.1</t>
  </si>
  <si>
    <t>TraesCS6A02G075500.1</t>
  </si>
  <si>
    <t>TraesCS6B02G100300.1</t>
  </si>
  <si>
    <t>TraesCS6B02G101400.1</t>
  </si>
  <si>
    <t>TraesCS6A02G225300.1</t>
  </si>
  <si>
    <t>TraesCS6D02G210100.1</t>
  </si>
  <si>
    <t>TraesCS6A02G342000.1</t>
  </si>
  <si>
    <t>TraesCS6B02G374000.1</t>
  </si>
  <si>
    <t>TraesCS6A02G376005.1</t>
  </si>
  <si>
    <t>TraesCS6B02G413700.1</t>
  </si>
  <si>
    <t>TraesCS6D02G361000.1</t>
  </si>
  <si>
    <t>TraesCS6A02G376200.1</t>
  </si>
  <si>
    <t>TraesCS6B02G414000.1</t>
  </si>
  <si>
    <t>TraesCS6B02G414900.1</t>
  </si>
  <si>
    <t>TraesCS6D02G361400.1</t>
  </si>
  <si>
    <t>TraesCS6A02G376500.1</t>
  </si>
  <si>
    <t>TraesCS6B02G415100.1</t>
  </si>
  <si>
    <t>TraesCS6A02G377500.1</t>
  </si>
  <si>
    <t>TraesCS6D02G362100.1</t>
  </si>
  <si>
    <t>TraesCS6A02G411900.1</t>
  </si>
  <si>
    <t>TraesCS6B02G459100.1</t>
  </si>
  <si>
    <t>TraesCS6D02G394600.1</t>
  </si>
  <si>
    <t>TraesCS6B02G003100.1</t>
  </si>
  <si>
    <t>TraesCS6D02G001400.1</t>
  </si>
  <si>
    <t>TraesCS6B02G009100.1</t>
  </si>
  <si>
    <t>TraesCS6B02G034300.1</t>
  </si>
  <si>
    <t>TraesCS6D02G028700.1</t>
  </si>
  <si>
    <t>TraesCS6B02G035500.1</t>
  </si>
  <si>
    <t>TraesCS6B02G037600.1</t>
  </si>
  <si>
    <t>TraesCS6D02G032600.1</t>
  </si>
  <si>
    <t>TraesCS6B02G040700.1</t>
  </si>
  <si>
    <t>TraesCS6D02G032300.1</t>
  </si>
  <si>
    <t>TraesCSU02G079300.1</t>
  </si>
  <si>
    <t>TraesCS6B02G095800.1</t>
  </si>
  <si>
    <t>TraesCS6D02G069500.1</t>
  </si>
  <si>
    <t>TraesCS6B02G097200.1</t>
  </si>
  <si>
    <t>TraesCS6D02G070300.1</t>
  </si>
  <si>
    <t>TraesCS6B02G458200.1</t>
  </si>
  <si>
    <t>TraesCS6B02G460900.1</t>
  </si>
  <si>
    <t>TraesCS6D02G395400.1</t>
  </si>
  <si>
    <t>TraesCS7A02G091500.1</t>
  </si>
  <si>
    <t>TraesCS7D02G087000.1</t>
  </si>
  <si>
    <t>TraesCS7A02G242800.1</t>
  </si>
  <si>
    <t>TraesCS7D02G241500.1</t>
  </si>
  <si>
    <t>TraesCS7A02G242900.1</t>
  </si>
  <si>
    <t>TraesCS7B02G148700.1</t>
  </si>
  <si>
    <t>TraesCS7A02G243000.1</t>
  </si>
  <si>
    <t>TraesCS7D02G241700.1</t>
  </si>
  <si>
    <t>TraesCS7A02G469700.1</t>
  </si>
  <si>
    <t>TraesCS7B02G371300.1</t>
  </si>
  <si>
    <t>TraesCS7D02G457100.1</t>
  </si>
  <si>
    <t>TraesCS7A02G565200.1</t>
  </si>
  <si>
    <t>TraesCS7D02G545900.1</t>
  </si>
  <si>
    <t>TraesCS7B02G378200.1</t>
  </si>
  <si>
    <t>TraesCS7D02G463600.1</t>
  </si>
  <si>
    <t>TraesCS7B02G418300.1</t>
  </si>
  <si>
    <t>TraesCS7D02G497200.1</t>
  </si>
  <si>
    <t>TraesCS1A02G374700.1</t>
  </si>
  <si>
    <t>WAK/LRK10L-1</t>
  </si>
  <si>
    <t>TraesCS1B02G394900.1</t>
  </si>
  <si>
    <t>TraesCS1D02G381800.1</t>
  </si>
  <si>
    <t>TraesCS3A02G262100.4</t>
  </si>
  <si>
    <t>TraesCS3B02G295400.4</t>
  </si>
  <si>
    <t>TraesCS3D02G262200.4</t>
  </si>
  <si>
    <t>TraesCS3A02G033000.1</t>
  </si>
  <si>
    <t>TraesCS3B02G056500.1</t>
  </si>
  <si>
    <t>TraesCS3B02G053700.2</t>
  </si>
  <si>
    <t>TraesCS3D02G046900.1</t>
  </si>
  <si>
    <t>TraesCSU02G047400.2</t>
  </si>
  <si>
    <t>TraesCS3A02G048700.3</t>
  </si>
  <si>
    <t>TraesCS3D02G030600.2</t>
  </si>
  <si>
    <t>TraesCS3B02G049100.1</t>
  </si>
  <si>
    <t>TraesCS3D02G045200.1</t>
  </si>
  <si>
    <t>TraesCS4A02G062000.1</t>
  </si>
  <si>
    <t>TraesCS4B02G238700.1</t>
  </si>
  <si>
    <t>TraesCS4D02G238900.1</t>
  </si>
  <si>
    <t>TraesCS5A02G062600.1</t>
  </si>
  <si>
    <t>TraesCS5B02G069900.1</t>
  </si>
  <si>
    <t>TraesCS5D02G073900.1</t>
  </si>
  <si>
    <t>TraesCS2A02G024700.1</t>
  </si>
  <si>
    <t>TraesCS2B02G036400.1</t>
  </si>
  <si>
    <t>TraesCS2D02G025500.1</t>
  </si>
  <si>
    <t>Infinity</t>
  </si>
  <si>
    <t>Ka/Ks</t>
    <phoneticPr fontId="1" type="noConversion"/>
  </si>
  <si>
    <t>High Sequence Divergence Value (pS&gt;=0.75)</t>
  </si>
  <si>
    <t>Note</t>
    <phoneticPr fontId="1" type="noConversion"/>
  </si>
  <si>
    <t>URK-II</t>
  </si>
  <si>
    <t>URK-III</t>
  </si>
  <si>
    <r>
      <t xml:space="preserve">Table S3. The Ka/Ks ratio values of duplication gene pairs of </t>
    </r>
    <r>
      <rPr>
        <b/>
        <i/>
        <sz val="11"/>
        <color theme="1"/>
        <rFont val="Arial"/>
        <family val="2"/>
      </rPr>
      <t>TaRLKs</t>
    </r>
    <r>
      <rPr>
        <b/>
        <sz val="11"/>
        <color theme="1"/>
        <rFont val="Arial"/>
        <family val="2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  <xf numFmtId="49" fontId="3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68FC1-D252-4670-AD37-5C5E834C422F}">
  <dimension ref="A1"/>
  <sheetViews>
    <sheetView tabSelected="1" workbookViewId="0">
      <selection activeCell="E9" sqref="E9"/>
    </sheetView>
  </sheetViews>
  <sheetFormatPr defaultRowHeight="13.8" x14ac:dyDescent="0.25"/>
  <sheetData>
    <row r="1" spans="1:1" x14ac:dyDescent="0.25">
      <c r="A1" s="8" t="s">
        <v>232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99"/>
  <sheetViews>
    <sheetView zoomScale="85" zoomScaleNormal="85" workbookViewId="0">
      <selection activeCell="B1" sqref="B1"/>
    </sheetView>
  </sheetViews>
  <sheetFormatPr defaultRowHeight="13.8" x14ac:dyDescent="0.25"/>
  <cols>
    <col min="1" max="1" width="28" style="3" bestFit="1" customWidth="1"/>
    <col min="2" max="2" width="17.77734375" style="3" bestFit="1" customWidth="1"/>
    <col min="3" max="3" width="28" style="3" bestFit="1" customWidth="1"/>
    <col min="4" max="4" width="17.77734375" style="3" bestFit="1" customWidth="1"/>
    <col min="5" max="7" width="15.44140625" style="3" bestFit="1" customWidth="1"/>
    <col min="8" max="16384" width="8.88671875" style="3"/>
  </cols>
  <sheetData>
    <row r="1" spans="1:7" s="2" customFormat="1" x14ac:dyDescent="0.25">
      <c r="A1" s="2" t="s">
        <v>0</v>
      </c>
      <c r="B1" s="2" t="s">
        <v>1</v>
      </c>
      <c r="C1" s="2" t="s">
        <v>2</v>
      </c>
      <c r="D1" s="2" t="s">
        <v>1</v>
      </c>
      <c r="E1" s="2" t="s">
        <v>3</v>
      </c>
      <c r="F1" s="2" t="s">
        <v>4</v>
      </c>
      <c r="G1" s="2" t="s">
        <v>2324</v>
      </c>
    </row>
    <row r="2" spans="1:7" x14ac:dyDescent="0.25">
      <c r="A2" s="3" t="s">
        <v>5</v>
      </c>
      <c r="B2" s="3" t="s">
        <v>6</v>
      </c>
      <c r="C2" s="3" t="s">
        <v>7</v>
      </c>
      <c r="D2" s="3" t="s">
        <v>6</v>
      </c>
      <c r="E2" s="3">
        <v>8.8776340000000006E-3</v>
      </c>
      <c r="F2" s="3">
        <v>0.14737787399999999</v>
      </c>
      <c r="G2" s="3">
        <v>6.0237224999999998E-2</v>
      </c>
    </row>
    <row r="3" spans="1:7" x14ac:dyDescent="0.25">
      <c r="A3" s="3" t="s">
        <v>7</v>
      </c>
      <c r="B3" s="3" t="s">
        <v>6</v>
      </c>
      <c r="C3" s="3" t="s">
        <v>8</v>
      </c>
      <c r="D3" s="3" t="s">
        <v>6</v>
      </c>
      <c r="E3" s="3">
        <v>1.4584214999999999E-2</v>
      </c>
      <c r="F3" s="3">
        <v>0.14910434</v>
      </c>
      <c r="G3" s="3">
        <v>9.7812142000000005E-2</v>
      </c>
    </row>
    <row r="4" spans="1:7" x14ac:dyDescent="0.25">
      <c r="A4" s="3" t="s">
        <v>5</v>
      </c>
      <c r="B4" s="3" t="s">
        <v>6</v>
      </c>
      <c r="C4" s="3" t="s">
        <v>8</v>
      </c>
      <c r="D4" s="3" t="s">
        <v>6</v>
      </c>
      <c r="E4" s="3">
        <v>1.4206892E-2</v>
      </c>
      <c r="F4" s="3">
        <v>0.13581922499999999</v>
      </c>
      <c r="G4" s="3">
        <v>0.104601481</v>
      </c>
    </row>
    <row r="5" spans="1:7" x14ac:dyDescent="0.25">
      <c r="A5" s="3" t="s">
        <v>9</v>
      </c>
      <c r="B5" s="3" t="s">
        <v>10</v>
      </c>
      <c r="C5" s="3" t="s">
        <v>11</v>
      </c>
      <c r="D5" s="3" t="s">
        <v>10</v>
      </c>
      <c r="E5" s="3">
        <v>1.7853052000000001E-2</v>
      </c>
      <c r="F5" s="3">
        <v>9.3021280999999997E-2</v>
      </c>
      <c r="G5" s="3">
        <v>0.191924385</v>
      </c>
    </row>
    <row r="6" spans="1:7" x14ac:dyDescent="0.25">
      <c r="A6" s="3" t="s">
        <v>12</v>
      </c>
      <c r="B6" s="3" t="s">
        <v>10</v>
      </c>
      <c r="C6" s="3" t="s">
        <v>14</v>
      </c>
      <c r="D6" s="3" t="s">
        <v>10</v>
      </c>
      <c r="E6" s="3">
        <v>1.2752698E-2</v>
      </c>
      <c r="F6" s="3">
        <v>4.1798395000000002E-2</v>
      </c>
      <c r="G6" s="3">
        <v>0.30510019100000002</v>
      </c>
    </row>
    <row r="7" spans="1:7" x14ac:dyDescent="0.25">
      <c r="A7" s="3" t="s">
        <v>12</v>
      </c>
      <c r="B7" s="3" t="s">
        <v>10</v>
      </c>
      <c r="C7" s="3" t="s">
        <v>13</v>
      </c>
      <c r="D7" s="3" t="s">
        <v>10</v>
      </c>
      <c r="E7" s="3">
        <v>5.0398341999999999E-2</v>
      </c>
      <c r="F7" s="3">
        <v>8.3374596999999995E-2</v>
      </c>
      <c r="G7" s="3">
        <v>0.60448078999999999</v>
      </c>
    </row>
    <row r="8" spans="1:7" x14ac:dyDescent="0.25">
      <c r="A8" s="3" t="s">
        <v>13</v>
      </c>
      <c r="B8" s="3" t="s">
        <v>10</v>
      </c>
      <c r="C8" s="3" t="s">
        <v>14</v>
      </c>
      <c r="D8" s="3" t="s">
        <v>10</v>
      </c>
      <c r="E8" s="3">
        <v>5.4923767999999998E-2</v>
      </c>
      <c r="F8" s="3">
        <v>8.6913855999999998E-2</v>
      </c>
      <c r="G8" s="3">
        <v>0.63193339400000004</v>
      </c>
    </row>
    <row r="9" spans="1:7" x14ac:dyDescent="0.25">
      <c r="A9" s="3" t="s">
        <v>63</v>
      </c>
      <c r="B9" s="3" t="s">
        <v>16</v>
      </c>
      <c r="C9" s="3" t="s">
        <v>64</v>
      </c>
      <c r="D9" s="3" t="s">
        <v>16</v>
      </c>
      <c r="E9" s="3">
        <v>8.2959709999999992E-3</v>
      </c>
      <c r="F9" s="3">
        <v>0.13007374299999999</v>
      </c>
      <c r="G9" s="3">
        <v>6.3778983999999997E-2</v>
      </c>
    </row>
    <row r="10" spans="1:7" x14ac:dyDescent="0.25">
      <c r="A10" s="3" t="s">
        <v>63</v>
      </c>
      <c r="B10" s="3" t="s">
        <v>16</v>
      </c>
      <c r="C10" s="3" t="s">
        <v>65</v>
      </c>
      <c r="D10" s="3" t="s">
        <v>16</v>
      </c>
      <c r="E10" s="3">
        <v>1.2866031E-2</v>
      </c>
      <c r="F10" s="3">
        <v>0.157322816</v>
      </c>
      <c r="G10" s="3">
        <v>8.1781090000000001E-2</v>
      </c>
    </row>
    <row r="11" spans="1:7" x14ac:dyDescent="0.25">
      <c r="A11" s="3" t="s">
        <v>36</v>
      </c>
      <c r="B11" s="3" t="s">
        <v>16</v>
      </c>
      <c r="C11" s="3" t="s">
        <v>37</v>
      </c>
      <c r="D11" s="3" t="s">
        <v>16</v>
      </c>
      <c r="E11" s="3">
        <v>4.8026450000000004E-3</v>
      </c>
      <c r="F11" s="3">
        <v>5.6472937000000001E-2</v>
      </c>
      <c r="G11" s="3">
        <v>8.5043305E-2</v>
      </c>
    </row>
    <row r="12" spans="1:7" x14ac:dyDescent="0.25">
      <c r="A12" s="3" t="s">
        <v>61</v>
      </c>
      <c r="B12" s="3" t="s">
        <v>16</v>
      </c>
      <c r="C12" s="3" t="s">
        <v>62</v>
      </c>
      <c r="D12" s="3" t="s">
        <v>16</v>
      </c>
      <c r="E12" s="3">
        <v>9.9118950000000004E-3</v>
      </c>
      <c r="F12" s="3">
        <v>0.11333937400000001</v>
      </c>
      <c r="G12" s="3">
        <v>8.7453235000000004E-2</v>
      </c>
    </row>
    <row r="13" spans="1:7" x14ac:dyDescent="0.25">
      <c r="A13" s="3" t="s">
        <v>27</v>
      </c>
      <c r="B13" s="3" t="s">
        <v>16</v>
      </c>
      <c r="C13" s="3" t="s">
        <v>29</v>
      </c>
      <c r="D13" s="3" t="s">
        <v>16</v>
      </c>
      <c r="E13" s="3">
        <v>5.6972949999999998E-3</v>
      </c>
      <c r="F13" s="3">
        <v>6.4697144999999998E-2</v>
      </c>
      <c r="G13" s="3">
        <v>8.8061E-2</v>
      </c>
    </row>
    <row r="14" spans="1:7" x14ac:dyDescent="0.25">
      <c r="A14" s="3" t="s">
        <v>27</v>
      </c>
      <c r="B14" s="3" t="s">
        <v>16</v>
      </c>
      <c r="C14" s="3" t="s">
        <v>28</v>
      </c>
      <c r="D14" s="3" t="s">
        <v>16</v>
      </c>
      <c r="E14" s="3">
        <v>1.3268926E-2</v>
      </c>
      <c r="F14" s="3">
        <v>0.136699234</v>
      </c>
      <c r="G14" s="3">
        <v>9.7066575000000002E-2</v>
      </c>
    </row>
    <row r="15" spans="1:7" x14ac:dyDescent="0.25">
      <c r="A15" s="3" t="s">
        <v>64</v>
      </c>
      <c r="B15" s="3" t="s">
        <v>16</v>
      </c>
      <c r="C15" s="3" t="s">
        <v>65</v>
      </c>
      <c r="D15" s="3" t="s">
        <v>16</v>
      </c>
      <c r="E15" s="3">
        <v>1.0908810999999999E-2</v>
      </c>
      <c r="F15" s="3">
        <v>0.107341144</v>
      </c>
      <c r="G15" s="3">
        <v>0.10162749</v>
      </c>
    </row>
    <row r="16" spans="1:7" x14ac:dyDescent="0.25">
      <c r="A16" s="3" t="s">
        <v>28</v>
      </c>
      <c r="B16" s="3" t="s">
        <v>16</v>
      </c>
      <c r="C16" s="3" t="s">
        <v>29</v>
      </c>
      <c r="D16" s="3" t="s">
        <v>16</v>
      </c>
      <c r="E16" s="3">
        <v>1.3274107E-2</v>
      </c>
      <c r="F16" s="3">
        <v>0.130505816</v>
      </c>
      <c r="G16" s="3">
        <v>0.101712761</v>
      </c>
    </row>
    <row r="17" spans="1:7" x14ac:dyDescent="0.25">
      <c r="A17" s="3" t="s">
        <v>60</v>
      </c>
      <c r="B17" s="3" t="s">
        <v>16</v>
      </c>
      <c r="C17" s="3" t="s">
        <v>61</v>
      </c>
      <c r="D17" s="3" t="s">
        <v>16</v>
      </c>
      <c r="E17" s="3">
        <v>1.2018022999999999E-2</v>
      </c>
      <c r="F17" s="3">
        <v>0.109444904</v>
      </c>
      <c r="G17" s="3">
        <v>0.109808882</v>
      </c>
    </row>
    <row r="18" spans="1:7" x14ac:dyDescent="0.25">
      <c r="A18" s="3" t="s">
        <v>60</v>
      </c>
      <c r="B18" s="3" t="s">
        <v>16</v>
      </c>
      <c r="C18" s="3" t="s">
        <v>62</v>
      </c>
      <c r="D18" s="3" t="s">
        <v>16</v>
      </c>
      <c r="E18" s="3">
        <v>6.2454279999999999E-3</v>
      </c>
      <c r="F18" s="3">
        <v>5.0989474E-2</v>
      </c>
      <c r="G18" s="3">
        <v>0.122484652</v>
      </c>
    </row>
    <row r="19" spans="1:7" x14ac:dyDescent="0.25">
      <c r="A19" s="3" t="s">
        <v>19</v>
      </c>
      <c r="B19" s="3" t="s">
        <v>16</v>
      </c>
      <c r="C19" s="3" t="s">
        <v>20</v>
      </c>
      <c r="D19" s="3" t="s">
        <v>16</v>
      </c>
      <c r="E19" s="3">
        <v>1.4843251999999999E-2</v>
      </c>
      <c r="F19" s="3">
        <v>0.117649565</v>
      </c>
      <c r="G19" s="3">
        <v>0.126164953</v>
      </c>
    </row>
    <row r="20" spans="1:7" x14ac:dyDescent="0.25">
      <c r="A20" s="3" t="s">
        <v>45</v>
      </c>
      <c r="B20" s="3" t="s">
        <v>16</v>
      </c>
      <c r="C20" s="3" t="s">
        <v>46</v>
      </c>
      <c r="D20" s="3" t="s">
        <v>16</v>
      </c>
      <c r="E20" s="3">
        <v>8.5114400000000003E-3</v>
      </c>
      <c r="F20" s="3">
        <v>6.6359047000000004E-2</v>
      </c>
      <c r="G20" s="3">
        <v>0.128263443</v>
      </c>
    </row>
    <row r="21" spans="1:7" x14ac:dyDescent="0.25">
      <c r="A21" s="3" t="s">
        <v>20</v>
      </c>
      <c r="B21" s="3" t="s">
        <v>16</v>
      </c>
      <c r="C21" s="3" t="s">
        <v>21</v>
      </c>
      <c r="D21" s="3" t="s">
        <v>16</v>
      </c>
      <c r="E21" s="3">
        <v>1.1280293E-2</v>
      </c>
      <c r="F21" s="3">
        <v>8.6604037999999994E-2</v>
      </c>
      <c r="G21" s="3">
        <v>0.13025134899999999</v>
      </c>
    </row>
    <row r="22" spans="1:7" x14ac:dyDescent="0.25">
      <c r="A22" s="3" t="s">
        <v>44</v>
      </c>
      <c r="B22" s="3" t="s">
        <v>16</v>
      </c>
      <c r="C22" s="3" t="s">
        <v>45</v>
      </c>
      <c r="D22" s="3" t="s">
        <v>16</v>
      </c>
      <c r="E22" s="3">
        <v>5.9980329999999998E-3</v>
      </c>
      <c r="F22" s="3">
        <v>4.5185002000000002E-2</v>
      </c>
      <c r="G22" s="3">
        <v>0.13274388400000001</v>
      </c>
    </row>
    <row r="23" spans="1:7" x14ac:dyDescent="0.25">
      <c r="A23" s="3" t="s">
        <v>35</v>
      </c>
      <c r="B23" s="3" t="s">
        <v>16</v>
      </c>
      <c r="C23" s="3" t="s">
        <v>36</v>
      </c>
      <c r="D23" s="3" t="s">
        <v>16</v>
      </c>
      <c r="E23" s="3">
        <v>9.1248170000000003E-3</v>
      </c>
      <c r="F23" s="3">
        <v>6.7316913000000006E-2</v>
      </c>
      <c r="G23" s="3">
        <v>0.13555013799999999</v>
      </c>
    </row>
    <row r="24" spans="1:7" x14ac:dyDescent="0.25">
      <c r="A24" s="3" t="s">
        <v>19</v>
      </c>
      <c r="B24" s="3" t="s">
        <v>16</v>
      </c>
      <c r="C24" s="3" t="s">
        <v>21</v>
      </c>
      <c r="D24" s="3" t="s">
        <v>16</v>
      </c>
      <c r="E24" s="3">
        <v>1.6362455000000001E-2</v>
      </c>
      <c r="F24" s="3">
        <v>0.110267831</v>
      </c>
      <c r="G24" s="3">
        <v>0.14838828800000001</v>
      </c>
    </row>
    <row r="25" spans="1:7" x14ac:dyDescent="0.25">
      <c r="A25" s="3" t="s">
        <v>44</v>
      </c>
      <c r="B25" s="3" t="s">
        <v>16</v>
      </c>
      <c r="C25" s="3" t="s">
        <v>46</v>
      </c>
      <c r="D25" s="3" t="s">
        <v>16</v>
      </c>
      <c r="E25" s="3">
        <v>8.5135709999999993E-3</v>
      </c>
      <c r="F25" s="3">
        <v>4.8366118E-2</v>
      </c>
      <c r="G25" s="3">
        <v>0.176023453</v>
      </c>
    </row>
    <row r="26" spans="1:7" x14ac:dyDescent="0.25">
      <c r="A26" s="3" t="s">
        <v>35</v>
      </c>
      <c r="B26" s="3" t="s">
        <v>16</v>
      </c>
      <c r="C26" s="3" t="s">
        <v>37</v>
      </c>
      <c r="D26" s="3" t="s">
        <v>16</v>
      </c>
      <c r="E26" s="3">
        <v>9.8898349999999996E-3</v>
      </c>
      <c r="F26" s="3">
        <v>5.3203937999999999E-2</v>
      </c>
      <c r="G26" s="3">
        <v>0.18588539800000001</v>
      </c>
    </row>
    <row r="27" spans="1:7" x14ac:dyDescent="0.25">
      <c r="A27" s="3" t="s">
        <v>47</v>
      </c>
      <c r="B27" s="3" t="s">
        <v>16</v>
      </c>
      <c r="C27" s="3" t="s">
        <v>49</v>
      </c>
      <c r="D27" s="3" t="s">
        <v>16</v>
      </c>
      <c r="E27" s="3">
        <v>1.0543599000000001E-2</v>
      </c>
      <c r="F27" s="3">
        <v>5.1593884999999999E-2</v>
      </c>
      <c r="G27" s="3">
        <v>0.20435754</v>
      </c>
    </row>
    <row r="28" spans="1:7" x14ac:dyDescent="0.25">
      <c r="A28" s="3" t="s">
        <v>48</v>
      </c>
      <c r="B28" s="3" t="s">
        <v>16</v>
      </c>
      <c r="C28" s="3" t="s">
        <v>49</v>
      </c>
      <c r="D28" s="3" t="s">
        <v>16</v>
      </c>
      <c r="E28" s="3">
        <v>8.1572599999999995E-3</v>
      </c>
      <c r="F28" s="3">
        <v>3.5416955999999999E-2</v>
      </c>
      <c r="G28" s="3">
        <v>0.230320741</v>
      </c>
    </row>
    <row r="29" spans="1:7" x14ac:dyDescent="0.25">
      <c r="A29" s="3" t="s">
        <v>15</v>
      </c>
      <c r="B29" s="3" t="s">
        <v>16</v>
      </c>
      <c r="C29" s="3" t="s">
        <v>18</v>
      </c>
      <c r="D29" s="3" t="s">
        <v>16</v>
      </c>
      <c r="E29" s="3">
        <v>7.7441460000000004E-3</v>
      </c>
      <c r="F29" s="3">
        <v>3.3329073000000001E-2</v>
      </c>
      <c r="G29" s="3">
        <v>0.23235406</v>
      </c>
    </row>
    <row r="30" spans="1:7" x14ac:dyDescent="0.25">
      <c r="A30" s="3" t="s">
        <v>38</v>
      </c>
      <c r="B30" s="3" t="s">
        <v>16</v>
      </c>
      <c r="C30" s="3" t="s">
        <v>39</v>
      </c>
      <c r="D30" s="3" t="s">
        <v>16</v>
      </c>
      <c r="E30" s="3">
        <v>2.5763457999999999E-2</v>
      </c>
      <c r="F30" s="3">
        <v>0.10619209</v>
      </c>
      <c r="G30" s="3">
        <v>0.242611837</v>
      </c>
    </row>
    <row r="31" spans="1:7" x14ac:dyDescent="0.25">
      <c r="A31" s="3" t="s">
        <v>50</v>
      </c>
      <c r="B31" s="3" t="s">
        <v>16</v>
      </c>
      <c r="C31" s="3" t="s">
        <v>51</v>
      </c>
      <c r="D31" s="3" t="s">
        <v>16</v>
      </c>
      <c r="E31" s="3">
        <v>3.3466514000000003E-2</v>
      </c>
      <c r="F31" s="3">
        <v>0.133647398</v>
      </c>
      <c r="G31" s="3">
        <v>0.25040901999999998</v>
      </c>
    </row>
    <row r="32" spans="1:7" x14ac:dyDescent="0.25">
      <c r="A32" s="3" t="s">
        <v>25</v>
      </c>
      <c r="B32" s="3" t="s">
        <v>16</v>
      </c>
      <c r="C32" s="3" t="s">
        <v>26</v>
      </c>
      <c r="D32" s="3" t="s">
        <v>16</v>
      </c>
      <c r="E32" s="3">
        <v>1.4164355E-2</v>
      </c>
      <c r="F32" s="3">
        <v>5.4873773000000001E-2</v>
      </c>
      <c r="G32" s="3">
        <v>0.258126144</v>
      </c>
    </row>
    <row r="33" spans="1:7" x14ac:dyDescent="0.25">
      <c r="A33" s="3" t="s">
        <v>24</v>
      </c>
      <c r="B33" s="3" t="s">
        <v>16</v>
      </c>
      <c r="C33" s="3" t="s">
        <v>25</v>
      </c>
      <c r="D33" s="3" t="s">
        <v>16</v>
      </c>
      <c r="E33" s="3">
        <v>1.4436141E-2</v>
      </c>
      <c r="F33" s="3">
        <v>5.5676239000000002E-2</v>
      </c>
      <c r="G33" s="3">
        <v>0.25928729</v>
      </c>
    </row>
    <row r="34" spans="1:7" x14ac:dyDescent="0.25">
      <c r="A34" s="3" t="s">
        <v>58</v>
      </c>
      <c r="B34" s="3" t="s">
        <v>16</v>
      </c>
      <c r="C34" s="3" t="s">
        <v>59</v>
      </c>
      <c r="D34" s="3" t="s">
        <v>16</v>
      </c>
      <c r="E34" s="3">
        <v>2.8369156E-2</v>
      </c>
      <c r="F34" s="3">
        <v>0.109014657</v>
      </c>
      <c r="G34" s="3">
        <v>0.26023248999999998</v>
      </c>
    </row>
    <row r="35" spans="1:7" x14ac:dyDescent="0.25">
      <c r="A35" s="3" t="s">
        <v>38</v>
      </c>
      <c r="B35" s="3" t="s">
        <v>16</v>
      </c>
      <c r="C35" s="3" t="s">
        <v>40</v>
      </c>
      <c r="D35" s="3" t="s">
        <v>16</v>
      </c>
      <c r="E35" s="3">
        <v>2.6851366000000002E-2</v>
      </c>
      <c r="F35" s="3">
        <v>0.10172305099999999</v>
      </c>
      <c r="G35" s="3">
        <v>0.26396539800000002</v>
      </c>
    </row>
    <row r="36" spans="1:7" x14ac:dyDescent="0.25">
      <c r="A36" s="3" t="s">
        <v>42</v>
      </c>
      <c r="B36" s="3" t="s">
        <v>16</v>
      </c>
      <c r="C36" s="3" t="s">
        <v>43</v>
      </c>
      <c r="D36" s="3" t="s">
        <v>16</v>
      </c>
      <c r="E36" s="3">
        <v>1.560459E-2</v>
      </c>
      <c r="F36" s="3">
        <v>5.8297051000000003E-2</v>
      </c>
      <c r="G36" s="3">
        <v>0.26767374300000002</v>
      </c>
    </row>
    <row r="37" spans="1:7" x14ac:dyDescent="0.25">
      <c r="A37" s="3" t="s">
        <v>47</v>
      </c>
      <c r="B37" s="3" t="s">
        <v>16</v>
      </c>
      <c r="C37" s="3" t="s">
        <v>48</v>
      </c>
      <c r="D37" s="3" t="s">
        <v>16</v>
      </c>
      <c r="E37" s="3">
        <v>1.3477569999999999E-2</v>
      </c>
      <c r="F37" s="3">
        <v>4.8919117999999998E-2</v>
      </c>
      <c r="G37" s="3">
        <v>0.27550722300000002</v>
      </c>
    </row>
    <row r="38" spans="1:7" x14ac:dyDescent="0.25">
      <c r="A38" s="3" t="s">
        <v>57</v>
      </c>
      <c r="B38" s="3" t="s">
        <v>16</v>
      </c>
      <c r="C38" s="3" t="s">
        <v>58</v>
      </c>
      <c r="D38" s="3" t="s">
        <v>16</v>
      </c>
      <c r="E38" s="3">
        <v>2.5233251000000002E-2</v>
      </c>
      <c r="F38" s="3">
        <v>8.7966815000000004E-2</v>
      </c>
      <c r="G38" s="3">
        <v>0.28684965699999998</v>
      </c>
    </row>
    <row r="39" spans="1:7" x14ac:dyDescent="0.25">
      <c r="A39" s="3" t="s">
        <v>52</v>
      </c>
      <c r="B39" s="3" t="s">
        <v>16</v>
      </c>
      <c r="C39" s="3" t="s">
        <v>53</v>
      </c>
      <c r="D39" s="3" t="s">
        <v>16</v>
      </c>
      <c r="E39" s="3">
        <v>2.4269598999999999E-2</v>
      </c>
      <c r="F39" s="3">
        <v>8.2385053999999999E-2</v>
      </c>
      <c r="G39" s="3">
        <v>0.29458740500000002</v>
      </c>
    </row>
    <row r="40" spans="1:7" x14ac:dyDescent="0.25">
      <c r="A40" s="3" t="s">
        <v>17</v>
      </c>
      <c r="B40" s="3" t="s">
        <v>16</v>
      </c>
      <c r="C40" s="3" t="s">
        <v>18</v>
      </c>
      <c r="D40" s="3" t="s">
        <v>16</v>
      </c>
      <c r="E40" s="3">
        <v>1.1077465E-2</v>
      </c>
      <c r="F40" s="3">
        <v>3.6838741000000001E-2</v>
      </c>
      <c r="G40" s="3">
        <v>0.30070152</v>
      </c>
    </row>
    <row r="41" spans="1:7" x14ac:dyDescent="0.25">
      <c r="A41" s="3" t="s">
        <v>57</v>
      </c>
      <c r="B41" s="3" t="s">
        <v>16</v>
      </c>
      <c r="C41" s="3" t="s">
        <v>59</v>
      </c>
      <c r="D41" s="3" t="s">
        <v>16</v>
      </c>
      <c r="E41" s="3">
        <v>3.5299124000000001E-2</v>
      </c>
      <c r="F41" s="3">
        <v>0.115448882</v>
      </c>
      <c r="G41" s="3">
        <v>0.30575544599999999</v>
      </c>
    </row>
    <row r="42" spans="1:7" x14ac:dyDescent="0.25">
      <c r="A42" s="3" t="s">
        <v>41</v>
      </c>
      <c r="B42" s="3" t="s">
        <v>16</v>
      </c>
      <c r="C42" s="3" t="s">
        <v>43</v>
      </c>
      <c r="D42" s="3" t="s">
        <v>16</v>
      </c>
      <c r="E42" s="3">
        <v>2.0450904999999998E-2</v>
      </c>
      <c r="F42" s="3">
        <v>6.6094159E-2</v>
      </c>
      <c r="G42" s="3">
        <v>0.30942076400000001</v>
      </c>
    </row>
    <row r="43" spans="1:7" x14ac:dyDescent="0.25">
      <c r="A43" s="3" t="s">
        <v>15</v>
      </c>
      <c r="B43" s="3" t="s">
        <v>16</v>
      </c>
      <c r="C43" s="3" t="s">
        <v>17</v>
      </c>
      <c r="D43" s="3" t="s">
        <v>16</v>
      </c>
      <c r="E43" s="3">
        <v>1.2882622999999999E-2</v>
      </c>
      <c r="F43" s="3">
        <v>4.1014401999999998E-2</v>
      </c>
      <c r="G43" s="3">
        <v>0.314099988</v>
      </c>
    </row>
    <row r="44" spans="1:7" x14ac:dyDescent="0.25">
      <c r="A44" s="3" t="s">
        <v>30</v>
      </c>
      <c r="B44" s="3" t="s">
        <v>16</v>
      </c>
      <c r="C44" s="3" t="s">
        <v>31</v>
      </c>
      <c r="D44" s="3" t="s">
        <v>16</v>
      </c>
      <c r="E44" s="3">
        <v>1.4983553E-2</v>
      </c>
      <c r="F44" s="3">
        <v>4.5624924999999997E-2</v>
      </c>
      <c r="G44" s="3">
        <v>0.32840718699999999</v>
      </c>
    </row>
    <row r="45" spans="1:7" x14ac:dyDescent="0.25">
      <c r="A45" s="3" t="s">
        <v>55</v>
      </c>
      <c r="B45" s="3" t="s">
        <v>16</v>
      </c>
      <c r="C45" s="3" t="s">
        <v>56</v>
      </c>
      <c r="D45" s="3" t="s">
        <v>16</v>
      </c>
      <c r="E45" s="3">
        <v>4.0497698999999998E-2</v>
      </c>
      <c r="F45" s="3">
        <v>0.121123205</v>
      </c>
      <c r="G45" s="3">
        <v>0.33435128600000003</v>
      </c>
    </row>
    <row r="46" spans="1:7" x14ac:dyDescent="0.25">
      <c r="A46" s="3" t="s">
        <v>54</v>
      </c>
      <c r="B46" s="3" t="s">
        <v>16</v>
      </c>
      <c r="C46" s="3" t="s">
        <v>56</v>
      </c>
      <c r="D46" s="3" t="s">
        <v>16</v>
      </c>
      <c r="E46" s="3">
        <v>5.7135300999999999E-2</v>
      </c>
      <c r="F46" s="3">
        <v>0.169577916</v>
      </c>
      <c r="G46" s="3">
        <v>0.33692654100000002</v>
      </c>
    </row>
    <row r="47" spans="1:7" x14ac:dyDescent="0.25">
      <c r="A47" s="3" t="s">
        <v>41</v>
      </c>
      <c r="B47" s="3" t="s">
        <v>16</v>
      </c>
      <c r="C47" s="3" t="s">
        <v>42</v>
      </c>
      <c r="D47" s="3" t="s">
        <v>16</v>
      </c>
      <c r="E47" s="3">
        <v>2.7035698E-2</v>
      </c>
      <c r="F47" s="3">
        <v>7.9979823000000005E-2</v>
      </c>
      <c r="G47" s="3">
        <v>0.33803148</v>
      </c>
    </row>
    <row r="48" spans="1:7" x14ac:dyDescent="0.25">
      <c r="A48" s="3" t="s">
        <v>39</v>
      </c>
      <c r="B48" s="3" t="s">
        <v>16</v>
      </c>
      <c r="C48" s="3" t="s">
        <v>40</v>
      </c>
      <c r="D48" s="3" t="s">
        <v>16</v>
      </c>
      <c r="E48" s="3">
        <v>2.9982213000000001E-2</v>
      </c>
      <c r="F48" s="3">
        <v>8.7729402999999997E-2</v>
      </c>
      <c r="G48" s="3">
        <v>0.34175786200000002</v>
      </c>
    </row>
    <row r="49" spans="1:7" x14ac:dyDescent="0.25">
      <c r="A49" s="3" t="s">
        <v>24</v>
      </c>
      <c r="B49" s="3" t="s">
        <v>16</v>
      </c>
      <c r="C49" s="3" t="s">
        <v>26</v>
      </c>
      <c r="D49" s="3" t="s">
        <v>16</v>
      </c>
      <c r="E49" s="3">
        <v>1.9183808E-2</v>
      </c>
      <c r="F49" s="3">
        <v>5.3693232E-2</v>
      </c>
      <c r="G49" s="3">
        <v>0.357285397</v>
      </c>
    </row>
    <row r="50" spans="1:7" x14ac:dyDescent="0.25">
      <c r="A50" s="3" t="s">
        <v>54</v>
      </c>
      <c r="B50" s="3" t="s">
        <v>16</v>
      </c>
      <c r="C50" s="3" t="s">
        <v>55</v>
      </c>
      <c r="D50" s="3" t="s">
        <v>16</v>
      </c>
      <c r="E50" s="3">
        <v>4.1575543999999999E-2</v>
      </c>
      <c r="F50" s="3">
        <v>0.103488833</v>
      </c>
      <c r="G50" s="3">
        <v>0.40173942299999998</v>
      </c>
    </row>
    <row r="51" spans="1:7" x14ac:dyDescent="0.25">
      <c r="A51" s="3" t="s">
        <v>32</v>
      </c>
      <c r="B51" s="3" t="s">
        <v>16</v>
      </c>
      <c r="C51" s="3" t="s">
        <v>33</v>
      </c>
      <c r="D51" s="3" t="s">
        <v>16</v>
      </c>
      <c r="E51" s="3">
        <v>0.103462003</v>
      </c>
      <c r="F51" s="3">
        <v>0.22532328500000001</v>
      </c>
      <c r="G51" s="3">
        <v>0.45917137699999999</v>
      </c>
    </row>
    <row r="52" spans="1:7" x14ac:dyDescent="0.25">
      <c r="A52" s="3" t="s">
        <v>33</v>
      </c>
      <c r="B52" s="3" t="s">
        <v>16</v>
      </c>
      <c r="C52" s="3" t="s">
        <v>34</v>
      </c>
      <c r="D52" s="3" t="s">
        <v>16</v>
      </c>
      <c r="E52" s="3">
        <v>0.114531881</v>
      </c>
      <c r="F52" s="3">
        <v>0.24523503799999999</v>
      </c>
      <c r="G52" s="3">
        <v>0.46702902699999999</v>
      </c>
    </row>
    <row r="53" spans="1:7" x14ac:dyDescent="0.25">
      <c r="A53" s="3" t="s">
        <v>22</v>
      </c>
      <c r="B53" s="3" t="s">
        <v>16</v>
      </c>
      <c r="C53" s="3" t="s">
        <v>23</v>
      </c>
      <c r="D53" s="3" t="s">
        <v>16</v>
      </c>
      <c r="E53" s="3">
        <v>4.8539300000000001E-2</v>
      </c>
      <c r="F53" s="3">
        <v>9.9820293000000004E-2</v>
      </c>
      <c r="G53" s="3">
        <v>0.48626685200000003</v>
      </c>
    </row>
    <row r="54" spans="1:7" x14ac:dyDescent="0.25">
      <c r="A54" s="3" t="s">
        <v>32</v>
      </c>
      <c r="B54" s="3" t="s">
        <v>16</v>
      </c>
      <c r="C54" s="3" t="s">
        <v>34</v>
      </c>
      <c r="D54" s="3" t="s">
        <v>16</v>
      </c>
      <c r="E54" s="3">
        <v>0.10937994099999999</v>
      </c>
      <c r="F54" s="3">
        <v>0.212550506</v>
      </c>
      <c r="G54" s="3">
        <v>0.51460682400000002</v>
      </c>
    </row>
    <row r="55" spans="1:7" x14ac:dyDescent="0.25">
      <c r="A55" s="3" t="s">
        <v>133</v>
      </c>
      <c r="B55" s="3" t="s">
        <v>67</v>
      </c>
      <c r="C55" s="3" t="s">
        <v>134</v>
      </c>
      <c r="D55" s="3" t="s">
        <v>67</v>
      </c>
      <c r="E55" s="3">
        <v>2.3451259999999999E-3</v>
      </c>
      <c r="F55" s="3">
        <v>8.8042337999999998E-2</v>
      </c>
      <c r="G55" s="3">
        <v>2.6636343999999999E-2</v>
      </c>
    </row>
    <row r="56" spans="1:7" x14ac:dyDescent="0.25">
      <c r="A56" s="3" t="s">
        <v>343</v>
      </c>
      <c r="B56" s="3" t="s">
        <v>67</v>
      </c>
      <c r="C56" s="3" t="s">
        <v>344</v>
      </c>
      <c r="D56" s="3" t="s">
        <v>67</v>
      </c>
      <c r="E56" s="3">
        <v>2.3072499999999998E-3</v>
      </c>
      <c r="F56" s="3">
        <v>8.4804790000000005E-2</v>
      </c>
      <c r="G56" s="3">
        <v>2.7206604999999998E-2</v>
      </c>
    </row>
    <row r="57" spans="1:7" x14ac:dyDescent="0.25">
      <c r="A57" s="3" t="s">
        <v>344</v>
      </c>
      <c r="B57" s="3" t="s">
        <v>67</v>
      </c>
      <c r="C57" s="3" t="s">
        <v>345</v>
      </c>
      <c r="D57" s="3" t="s">
        <v>67</v>
      </c>
      <c r="E57" s="3">
        <v>3.4635429999999999E-3</v>
      </c>
      <c r="F57" s="3">
        <v>8.8718693000000001E-2</v>
      </c>
      <c r="G57" s="3">
        <v>3.9039605999999998E-2</v>
      </c>
    </row>
    <row r="58" spans="1:7" x14ac:dyDescent="0.25">
      <c r="A58" s="3" t="s">
        <v>133</v>
      </c>
      <c r="B58" s="3" t="s">
        <v>67</v>
      </c>
      <c r="C58" s="3" t="s">
        <v>135</v>
      </c>
      <c r="D58" s="3" t="s">
        <v>67</v>
      </c>
      <c r="E58" s="3">
        <v>5.8737449999999997E-3</v>
      </c>
      <c r="F58" s="3">
        <v>0.12301627399999999</v>
      </c>
      <c r="G58" s="3">
        <v>4.7747708E-2</v>
      </c>
    </row>
    <row r="59" spans="1:7" x14ac:dyDescent="0.25">
      <c r="A59" s="3" t="s">
        <v>343</v>
      </c>
      <c r="B59" s="3" t="s">
        <v>67</v>
      </c>
      <c r="C59" s="3" t="s">
        <v>345</v>
      </c>
      <c r="D59" s="3" t="s">
        <v>67</v>
      </c>
      <c r="E59" s="3">
        <v>3.4622099999999999E-3</v>
      </c>
      <c r="F59" s="3">
        <v>6.1815709000000003E-2</v>
      </c>
      <c r="G59" s="3">
        <v>5.6008585E-2</v>
      </c>
    </row>
    <row r="60" spans="1:7" x14ac:dyDescent="0.25">
      <c r="A60" s="3" t="s">
        <v>134</v>
      </c>
      <c r="B60" s="3" t="s">
        <v>67</v>
      </c>
      <c r="C60" s="3" t="s">
        <v>135</v>
      </c>
      <c r="D60" s="3" t="s">
        <v>67</v>
      </c>
      <c r="E60" s="3">
        <v>5.8748949999999998E-3</v>
      </c>
      <c r="F60" s="3">
        <v>0.100992664</v>
      </c>
      <c r="G60" s="3">
        <v>5.8171506999999997E-2</v>
      </c>
    </row>
    <row r="61" spans="1:7" x14ac:dyDescent="0.25">
      <c r="A61" s="3" t="s">
        <v>341</v>
      </c>
      <c r="B61" s="3" t="s">
        <v>67</v>
      </c>
      <c r="C61" s="3" t="s">
        <v>342</v>
      </c>
      <c r="D61" s="3" t="s">
        <v>67</v>
      </c>
      <c r="E61" s="3">
        <v>2.1901820000000002E-3</v>
      </c>
      <c r="F61" s="3">
        <v>3.5488582999999997E-2</v>
      </c>
      <c r="G61" s="3">
        <v>6.1715121999999997E-2</v>
      </c>
    </row>
    <row r="62" spans="1:7" x14ac:dyDescent="0.25">
      <c r="A62" s="3" t="s">
        <v>302</v>
      </c>
      <c r="B62" s="3" t="s">
        <v>67</v>
      </c>
      <c r="C62" s="3" t="s">
        <v>303</v>
      </c>
      <c r="D62" s="3" t="s">
        <v>67</v>
      </c>
      <c r="E62" s="3">
        <v>5.3938880000000003E-3</v>
      </c>
      <c r="F62" s="3">
        <v>8.2042340000000005E-2</v>
      </c>
      <c r="G62" s="3">
        <v>6.5745172000000004E-2</v>
      </c>
    </row>
    <row r="63" spans="1:7" x14ac:dyDescent="0.25">
      <c r="A63" s="3" t="s">
        <v>230</v>
      </c>
      <c r="B63" s="3" t="s">
        <v>67</v>
      </c>
      <c r="C63" s="3" t="s">
        <v>232</v>
      </c>
      <c r="D63" s="3" t="s">
        <v>67</v>
      </c>
      <c r="E63" s="3">
        <v>6.735942E-3</v>
      </c>
      <c r="F63" s="3">
        <v>9.5114079000000004E-2</v>
      </c>
      <c r="G63" s="3">
        <v>7.0819610000000005E-2</v>
      </c>
    </row>
    <row r="64" spans="1:7" x14ac:dyDescent="0.25">
      <c r="A64" s="3" t="s">
        <v>162</v>
      </c>
      <c r="B64" s="3" t="s">
        <v>67</v>
      </c>
      <c r="C64" s="3" t="s">
        <v>163</v>
      </c>
      <c r="D64" s="3" t="s">
        <v>67</v>
      </c>
      <c r="E64" s="3">
        <v>6.730565E-3</v>
      </c>
      <c r="F64" s="3">
        <v>9.3348112999999996E-2</v>
      </c>
      <c r="G64" s="3">
        <v>7.2101784000000002E-2</v>
      </c>
    </row>
    <row r="65" spans="1:7" x14ac:dyDescent="0.25">
      <c r="A65" s="3" t="s">
        <v>346</v>
      </c>
      <c r="B65" s="3" t="s">
        <v>67</v>
      </c>
      <c r="C65" s="3" t="s">
        <v>348</v>
      </c>
      <c r="D65" s="3" t="s">
        <v>67</v>
      </c>
      <c r="E65" s="3">
        <v>3.157899E-3</v>
      </c>
      <c r="F65" s="3">
        <v>4.0009485999999997E-2</v>
      </c>
      <c r="G65" s="3">
        <v>7.8928767999999996E-2</v>
      </c>
    </row>
    <row r="66" spans="1:7" x14ac:dyDescent="0.25">
      <c r="A66" s="3" t="s">
        <v>350</v>
      </c>
      <c r="B66" s="3" t="s">
        <v>67</v>
      </c>
      <c r="C66" s="3" t="s">
        <v>351</v>
      </c>
      <c r="D66" s="3" t="s">
        <v>67</v>
      </c>
      <c r="E66" s="3">
        <v>5.7651020000000002E-3</v>
      </c>
      <c r="F66" s="3">
        <v>7.1181491E-2</v>
      </c>
      <c r="G66" s="3">
        <v>8.0991584000000005E-2</v>
      </c>
    </row>
    <row r="67" spans="1:7" x14ac:dyDescent="0.25">
      <c r="A67" s="3" t="s">
        <v>306</v>
      </c>
      <c r="B67" s="3" t="s">
        <v>67</v>
      </c>
      <c r="C67" s="3" t="s">
        <v>307</v>
      </c>
      <c r="D67" s="3" t="s">
        <v>67</v>
      </c>
      <c r="E67" s="3">
        <v>5.7653790000000002E-3</v>
      </c>
      <c r="F67" s="3">
        <v>7.0802617999999998E-2</v>
      </c>
      <c r="G67" s="3">
        <v>8.1428891000000003E-2</v>
      </c>
    </row>
    <row r="68" spans="1:7" x14ac:dyDescent="0.25">
      <c r="A68" s="3" t="s">
        <v>196</v>
      </c>
      <c r="B68" s="3" t="s">
        <v>67</v>
      </c>
      <c r="C68" s="3" t="s">
        <v>197</v>
      </c>
      <c r="D68" s="3" t="s">
        <v>67</v>
      </c>
      <c r="E68" s="3">
        <v>2.2821957E-2</v>
      </c>
      <c r="F68" s="3">
        <v>0.277947212</v>
      </c>
      <c r="G68" s="3">
        <v>8.2108960999999994E-2</v>
      </c>
    </row>
    <row r="69" spans="1:7" x14ac:dyDescent="0.25">
      <c r="A69" s="3" t="s">
        <v>106</v>
      </c>
      <c r="B69" s="3" t="s">
        <v>67</v>
      </c>
      <c r="C69" s="3" t="s">
        <v>107</v>
      </c>
      <c r="D69" s="3" t="s">
        <v>67</v>
      </c>
      <c r="E69" s="3">
        <v>4.6571950000000003E-3</v>
      </c>
      <c r="F69" s="3">
        <v>5.6005654000000002E-2</v>
      </c>
      <c r="G69" s="3">
        <v>8.3155796000000004E-2</v>
      </c>
    </row>
    <row r="70" spans="1:7" x14ac:dyDescent="0.25">
      <c r="A70" s="3" t="s">
        <v>167</v>
      </c>
      <c r="B70" s="3" t="s">
        <v>67</v>
      </c>
      <c r="C70" s="3" t="s">
        <v>168</v>
      </c>
      <c r="D70" s="3" t="s">
        <v>67</v>
      </c>
      <c r="E70" s="3">
        <v>1.8621847E-2</v>
      </c>
      <c r="F70" s="3">
        <v>0.223293728</v>
      </c>
      <c r="G70" s="3">
        <v>8.3396192999999993E-2</v>
      </c>
    </row>
    <row r="71" spans="1:7" x14ac:dyDescent="0.25">
      <c r="A71" s="3" t="s">
        <v>128</v>
      </c>
      <c r="B71" s="3" t="s">
        <v>67</v>
      </c>
      <c r="C71" s="3" t="s">
        <v>129</v>
      </c>
      <c r="D71" s="3" t="s">
        <v>67</v>
      </c>
      <c r="E71" s="3">
        <v>7.6751550000000003E-3</v>
      </c>
      <c r="F71" s="3">
        <v>8.7020865000000003E-2</v>
      </c>
      <c r="G71" s="3">
        <v>8.8199019000000003E-2</v>
      </c>
    </row>
    <row r="72" spans="1:7" x14ac:dyDescent="0.25">
      <c r="A72" s="3" t="s">
        <v>161</v>
      </c>
      <c r="B72" s="3" t="s">
        <v>67</v>
      </c>
      <c r="C72" s="3" t="s">
        <v>163</v>
      </c>
      <c r="D72" s="3" t="s">
        <v>67</v>
      </c>
      <c r="E72" s="3">
        <v>6.2128239999999996E-3</v>
      </c>
      <c r="F72" s="3">
        <v>6.9273319999999999E-2</v>
      </c>
      <c r="G72" s="3">
        <v>8.9685661999999999E-2</v>
      </c>
    </row>
    <row r="73" spans="1:7" x14ac:dyDescent="0.25">
      <c r="A73" s="3" t="s">
        <v>340</v>
      </c>
      <c r="B73" s="3" t="s">
        <v>67</v>
      </c>
      <c r="C73" s="3" t="s">
        <v>341</v>
      </c>
      <c r="D73" s="3" t="s">
        <v>67</v>
      </c>
      <c r="E73" s="3">
        <v>3.2894790000000001E-3</v>
      </c>
      <c r="F73" s="3">
        <v>3.5425710999999999E-2</v>
      </c>
      <c r="G73" s="3">
        <v>9.2855693000000003E-2</v>
      </c>
    </row>
    <row r="74" spans="1:7" x14ac:dyDescent="0.25">
      <c r="A74" s="3" t="s">
        <v>79</v>
      </c>
      <c r="B74" s="3" t="s">
        <v>67</v>
      </c>
      <c r="C74" s="3" t="s">
        <v>80</v>
      </c>
      <c r="D74" s="3" t="s">
        <v>67</v>
      </c>
      <c r="E74" s="3">
        <v>1.1514531999999999E-2</v>
      </c>
      <c r="F74" s="3">
        <v>0.12195817</v>
      </c>
      <c r="G74" s="3">
        <v>9.4413780000000003E-2</v>
      </c>
    </row>
    <row r="75" spans="1:7" x14ac:dyDescent="0.25">
      <c r="A75" s="3" t="s">
        <v>239</v>
      </c>
      <c r="B75" s="3" t="s">
        <v>67</v>
      </c>
      <c r="C75" s="3" t="s">
        <v>240</v>
      </c>
      <c r="D75" s="3" t="s">
        <v>67</v>
      </c>
      <c r="E75" s="3">
        <v>1.1625323999999999E-2</v>
      </c>
      <c r="F75" s="3">
        <v>0.122408408</v>
      </c>
      <c r="G75" s="3">
        <v>9.4971609999999998E-2</v>
      </c>
    </row>
    <row r="76" spans="1:7" x14ac:dyDescent="0.25">
      <c r="A76" s="3" t="s">
        <v>168</v>
      </c>
      <c r="B76" s="3" t="s">
        <v>67</v>
      </c>
      <c r="C76" s="3" t="s">
        <v>169</v>
      </c>
      <c r="D76" s="3" t="s">
        <v>67</v>
      </c>
      <c r="E76" s="3">
        <v>1.9215025E-2</v>
      </c>
      <c r="F76" s="3">
        <v>0.18585494999999999</v>
      </c>
      <c r="G76" s="3">
        <v>0.10338720999999999</v>
      </c>
    </row>
    <row r="77" spans="1:7" x14ac:dyDescent="0.25">
      <c r="A77" s="3" t="s">
        <v>125</v>
      </c>
      <c r="B77" s="3" t="s">
        <v>67</v>
      </c>
      <c r="C77" s="3" t="s">
        <v>127</v>
      </c>
      <c r="D77" s="3" t="s">
        <v>67</v>
      </c>
      <c r="E77" s="3">
        <v>7.6454069999999999E-3</v>
      </c>
      <c r="F77" s="3">
        <v>7.3616002E-2</v>
      </c>
      <c r="G77" s="3">
        <v>0.103855237</v>
      </c>
    </row>
    <row r="78" spans="1:7" x14ac:dyDescent="0.25">
      <c r="A78" s="3" t="s">
        <v>235</v>
      </c>
      <c r="B78" s="3" t="s">
        <v>67</v>
      </c>
      <c r="C78" s="3" t="s">
        <v>236</v>
      </c>
      <c r="D78" s="3" t="s">
        <v>67</v>
      </c>
      <c r="E78" s="3">
        <v>1.1100393E-2</v>
      </c>
      <c r="F78" s="3">
        <v>0.105224241</v>
      </c>
      <c r="G78" s="3">
        <v>0.105492739</v>
      </c>
    </row>
    <row r="79" spans="1:7" x14ac:dyDescent="0.25">
      <c r="A79" s="3" t="s">
        <v>241</v>
      </c>
      <c r="B79" s="3" t="s">
        <v>67</v>
      </c>
      <c r="C79" s="3" t="s">
        <v>243</v>
      </c>
      <c r="D79" s="3" t="s">
        <v>67</v>
      </c>
      <c r="E79" s="3">
        <v>1.1961205000000001E-2</v>
      </c>
      <c r="F79" s="3">
        <v>0.11249590600000001</v>
      </c>
      <c r="G79" s="3">
        <v>0.106325687</v>
      </c>
    </row>
    <row r="80" spans="1:7" x14ac:dyDescent="0.25">
      <c r="A80" s="3" t="s">
        <v>105</v>
      </c>
      <c r="B80" s="3" t="s">
        <v>67</v>
      </c>
      <c r="C80" s="3" t="s">
        <v>106</v>
      </c>
      <c r="D80" s="3" t="s">
        <v>67</v>
      </c>
      <c r="E80" s="3">
        <v>6.2160419999999997E-3</v>
      </c>
      <c r="F80" s="3">
        <v>5.7769842000000002E-2</v>
      </c>
      <c r="G80" s="3">
        <v>0.107600117</v>
      </c>
    </row>
    <row r="81" spans="1:7" x14ac:dyDescent="0.25">
      <c r="A81" s="3" t="s">
        <v>105</v>
      </c>
      <c r="B81" s="3" t="s">
        <v>67</v>
      </c>
      <c r="C81" s="3" t="s">
        <v>107</v>
      </c>
      <c r="D81" s="3" t="s">
        <v>67</v>
      </c>
      <c r="E81" s="3">
        <v>7.2564489999999999E-3</v>
      </c>
      <c r="F81" s="3">
        <v>6.6672573999999998E-2</v>
      </c>
      <c r="G81" s="3">
        <v>0.108837093</v>
      </c>
    </row>
    <row r="82" spans="1:7" x14ac:dyDescent="0.25">
      <c r="A82" s="3" t="s">
        <v>78</v>
      </c>
      <c r="B82" s="3" t="s">
        <v>67</v>
      </c>
      <c r="C82" s="3" t="s">
        <v>80</v>
      </c>
      <c r="D82" s="3" t="s">
        <v>67</v>
      </c>
      <c r="E82" s="3">
        <v>1.2866836E-2</v>
      </c>
      <c r="F82" s="3">
        <v>0.117010778</v>
      </c>
      <c r="G82" s="3">
        <v>0.10996283</v>
      </c>
    </row>
    <row r="83" spans="1:7" x14ac:dyDescent="0.25">
      <c r="A83" s="3" t="s">
        <v>236</v>
      </c>
      <c r="B83" s="3" t="s">
        <v>67</v>
      </c>
      <c r="C83" s="3" t="s">
        <v>237</v>
      </c>
      <c r="D83" s="3" t="s">
        <v>67</v>
      </c>
      <c r="E83" s="3">
        <v>1.1103603E-2</v>
      </c>
      <c r="F83" s="3">
        <v>0.10044054400000001</v>
      </c>
      <c r="G83" s="3">
        <v>0.110549015</v>
      </c>
    </row>
    <row r="84" spans="1:7" x14ac:dyDescent="0.25">
      <c r="A84" s="3" t="s">
        <v>197</v>
      </c>
      <c r="B84" s="3" t="s">
        <v>67</v>
      </c>
      <c r="C84" s="3" t="s">
        <v>198</v>
      </c>
      <c r="D84" s="3" t="s">
        <v>67</v>
      </c>
      <c r="E84" s="3">
        <v>1.9459313999999998E-2</v>
      </c>
      <c r="F84" s="3">
        <v>0.17218083100000001</v>
      </c>
      <c r="G84" s="3">
        <v>0.113016725</v>
      </c>
    </row>
    <row r="85" spans="1:7" x14ac:dyDescent="0.25">
      <c r="A85" s="3" t="s">
        <v>230</v>
      </c>
      <c r="B85" s="3" t="s">
        <v>67</v>
      </c>
      <c r="C85" s="3" t="s">
        <v>231</v>
      </c>
      <c r="D85" s="3" t="s">
        <v>67</v>
      </c>
      <c r="E85" s="3">
        <v>1.481389E-2</v>
      </c>
      <c r="F85" s="3">
        <v>0.12738553699999999</v>
      </c>
      <c r="G85" s="3">
        <v>0.116291771</v>
      </c>
    </row>
    <row r="86" spans="1:7" x14ac:dyDescent="0.25">
      <c r="A86" s="3" t="s">
        <v>365</v>
      </c>
      <c r="B86" s="3" t="s">
        <v>67</v>
      </c>
      <c r="C86" s="3" t="s">
        <v>366</v>
      </c>
      <c r="D86" s="3" t="s">
        <v>67</v>
      </c>
      <c r="E86" s="3">
        <v>4.2780860000000004E-3</v>
      </c>
      <c r="F86" s="3">
        <v>3.6548035E-2</v>
      </c>
      <c r="G86" s="3">
        <v>0.117053803</v>
      </c>
    </row>
    <row r="87" spans="1:7" x14ac:dyDescent="0.25">
      <c r="A87" s="3" t="s">
        <v>386</v>
      </c>
      <c r="B87" s="3" t="s">
        <v>67</v>
      </c>
      <c r="C87" s="3" t="s">
        <v>387</v>
      </c>
      <c r="D87" s="3" t="s">
        <v>67</v>
      </c>
      <c r="E87" s="3">
        <v>1.3527421E-2</v>
      </c>
      <c r="F87" s="3">
        <v>0.111730344</v>
      </c>
      <c r="G87" s="3">
        <v>0.121072042</v>
      </c>
    </row>
    <row r="88" spans="1:7" x14ac:dyDescent="0.25">
      <c r="A88" s="3" t="s">
        <v>114</v>
      </c>
      <c r="B88" s="3" t="s">
        <v>67</v>
      </c>
      <c r="C88" s="3" t="s">
        <v>115</v>
      </c>
      <c r="D88" s="3" t="s">
        <v>67</v>
      </c>
      <c r="E88" s="3">
        <v>1.1866422999999999E-2</v>
      </c>
      <c r="F88" s="3">
        <v>9.7285784E-2</v>
      </c>
      <c r="G88" s="3">
        <v>0.121974897</v>
      </c>
    </row>
    <row r="89" spans="1:7" x14ac:dyDescent="0.25">
      <c r="A89" s="3" t="s">
        <v>66</v>
      </c>
      <c r="B89" s="3" t="s">
        <v>67</v>
      </c>
      <c r="C89" s="3" t="s">
        <v>68</v>
      </c>
      <c r="D89" s="3" t="s">
        <v>67</v>
      </c>
      <c r="E89" s="3">
        <v>1.1480893000000001E-2</v>
      </c>
      <c r="F89" s="3">
        <v>9.3498041000000004E-2</v>
      </c>
      <c r="G89" s="3">
        <v>0.12279287</v>
      </c>
    </row>
    <row r="90" spans="1:7" x14ac:dyDescent="0.25">
      <c r="A90" s="3" t="s">
        <v>78</v>
      </c>
      <c r="B90" s="3" t="s">
        <v>67</v>
      </c>
      <c r="C90" s="3" t="s">
        <v>79</v>
      </c>
      <c r="D90" s="3" t="s">
        <v>67</v>
      </c>
      <c r="E90" s="3">
        <v>1.6559285E-2</v>
      </c>
      <c r="F90" s="3">
        <v>0.13472732800000001</v>
      </c>
      <c r="G90" s="3">
        <v>0.122909622</v>
      </c>
    </row>
    <row r="91" spans="1:7" x14ac:dyDescent="0.25">
      <c r="A91" s="3" t="s">
        <v>113</v>
      </c>
      <c r="B91" s="3" t="s">
        <v>67</v>
      </c>
      <c r="C91" s="3" t="s">
        <v>114</v>
      </c>
      <c r="D91" s="3" t="s">
        <v>67</v>
      </c>
      <c r="E91" s="3">
        <v>1.3725873E-2</v>
      </c>
      <c r="F91" s="3">
        <v>0.106891981</v>
      </c>
      <c r="G91" s="3">
        <v>0.12840882100000001</v>
      </c>
    </row>
    <row r="92" spans="1:7" x14ac:dyDescent="0.25">
      <c r="A92" s="3" t="s">
        <v>161</v>
      </c>
      <c r="B92" s="3" t="s">
        <v>67</v>
      </c>
      <c r="C92" s="3" t="s">
        <v>162</v>
      </c>
      <c r="D92" s="3" t="s">
        <v>67</v>
      </c>
      <c r="E92" s="3">
        <v>8.8205790000000003E-3</v>
      </c>
      <c r="F92" s="3">
        <v>6.7364008000000003E-2</v>
      </c>
      <c r="G92" s="3">
        <v>0.130939046</v>
      </c>
    </row>
    <row r="93" spans="1:7" x14ac:dyDescent="0.25">
      <c r="A93" s="3" t="s">
        <v>188</v>
      </c>
      <c r="B93" s="3" t="s">
        <v>67</v>
      </c>
      <c r="C93" s="3" t="s">
        <v>190</v>
      </c>
      <c r="D93" s="3" t="s">
        <v>67</v>
      </c>
      <c r="E93" s="3">
        <v>1.1446962999999999E-2</v>
      </c>
      <c r="F93" s="3">
        <v>8.730156E-2</v>
      </c>
      <c r="G93" s="3">
        <v>0.13111980000000001</v>
      </c>
    </row>
    <row r="94" spans="1:7" x14ac:dyDescent="0.25">
      <c r="A94" s="3" t="s">
        <v>279</v>
      </c>
      <c r="B94" s="3" t="s">
        <v>67</v>
      </c>
      <c r="C94" s="3" t="s">
        <v>280</v>
      </c>
      <c r="D94" s="3" t="s">
        <v>67</v>
      </c>
      <c r="E94" s="3">
        <v>1.2750614E-2</v>
      </c>
      <c r="F94" s="3">
        <v>9.6648268999999995E-2</v>
      </c>
      <c r="G94" s="3">
        <v>0.13192800800000001</v>
      </c>
    </row>
    <row r="95" spans="1:7" x14ac:dyDescent="0.25">
      <c r="A95" s="3" t="s">
        <v>349</v>
      </c>
      <c r="B95" s="3" t="s">
        <v>67</v>
      </c>
      <c r="C95" s="3" t="s">
        <v>350</v>
      </c>
      <c r="D95" s="3" t="s">
        <v>67</v>
      </c>
      <c r="E95" s="3">
        <v>8.4093380000000006E-3</v>
      </c>
      <c r="F95" s="3">
        <v>6.2812017999999997E-2</v>
      </c>
      <c r="G95" s="3">
        <v>0.13388104000000001</v>
      </c>
    </row>
    <row r="96" spans="1:7" x14ac:dyDescent="0.25">
      <c r="A96" s="3" t="s">
        <v>375</v>
      </c>
      <c r="B96" s="3" t="s">
        <v>67</v>
      </c>
      <c r="C96" s="3" t="s">
        <v>376</v>
      </c>
      <c r="D96" s="3" t="s">
        <v>67</v>
      </c>
      <c r="E96" s="3">
        <v>0.12877450700000001</v>
      </c>
      <c r="F96" s="3">
        <v>0.95492624999999998</v>
      </c>
      <c r="G96" s="3">
        <v>0.13485283000000001</v>
      </c>
    </row>
    <row r="97" spans="1:7" x14ac:dyDescent="0.25">
      <c r="A97" s="3" t="s">
        <v>196</v>
      </c>
      <c r="B97" s="3" t="s">
        <v>67</v>
      </c>
      <c r="C97" s="3" t="s">
        <v>198</v>
      </c>
      <c r="D97" s="3" t="s">
        <v>67</v>
      </c>
      <c r="E97" s="3">
        <v>2.1734435E-2</v>
      </c>
      <c r="F97" s="3">
        <v>0.15973057600000001</v>
      </c>
      <c r="G97" s="3">
        <v>0.13606934500000001</v>
      </c>
    </row>
    <row r="98" spans="1:7" x14ac:dyDescent="0.25">
      <c r="A98" s="3" t="s">
        <v>269</v>
      </c>
      <c r="B98" s="3" t="s">
        <v>67</v>
      </c>
      <c r="C98" s="3" t="s">
        <v>270</v>
      </c>
      <c r="D98" s="3" t="s">
        <v>67</v>
      </c>
      <c r="E98" s="3">
        <v>6.6834190000000003E-3</v>
      </c>
      <c r="F98" s="3">
        <v>4.7883703E-2</v>
      </c>
      <c r="G98" s="3">
        <v>0.13957607599999999</v>
      </c>
    </row>
    <row r="99" spans="1:7" x14ac:dyDescent="0.25">
      <c r="A99" s="3" t="s">
        <v>289</v>
      </c>
      <c r="B99" s="3" t="s">
        <v>67</v>
      </c>
      <c r="C99" s="3" t="s">
        <v>291</v>
      </c>
      <c r="D99" s="3" t="s">
        <v>67</v>
      </c>
      <c r="E99" s="3">
        <v>1.2764093000000001E-2</v>
      </c>
      <c r="F99" s="3">
        <v>9.0347463000000003E-2</v>
      </c>
      <c r="G99" s="3">
        <v>0.141277824</v>
      </c>
    </row>
    <row r="100" spans="1:7" x14ac:dyDescent="0.25">
      <c r="A100" s="3" t="s">
        <v>340</v>
      </c>
      <c r="B100" s="3" t="s">
        <v>67</v>
      </c>
      <c r="C100" s="3" t="s">
        <v>344</v>
      </c>
      <c r="D100" s="3" t="s">
        <v>67</v>
      </c>
      <c r="E100" s="3">
        <v>0.18916876799999999</v>
      </c>
      <c r="F100" s="3">
        <v>1.3189894449999999</v>
      </c>
      <c r="G100" s="3">
        <v>0.14341947099999999</v>
      </c>
    </row>
    <row r="101" spans="1:7" x14ac:dyDescent="0.25">
      <c r="A101" s="3" t="s">
        <v>238</v>
      </c>
      <c r="B101" s="3" t="s">
        <v>67</v>
      </c>
      <c r="C101" s="3" t="s">
        <v>239</v>
      </c>
      <c r="D101" s="3" t="s">
        <v>67</v>
      </c>
      <c r="E101" s="3">
        <v>1.6045343E-2</v>
      </c>
      <c r="F101" s="3">
        <v>0.111080391</v>
      </c>
      <c r="G101" s="3">
        <v>0.14444802200000001</v>
      </c>
    </row>
    <row r="102" spans="1:7" x14ac:dyDescent="0.25">
      <c r="A102" s="3" t="s">
        <v>131</v>
      </c>
      <c r="B102" s="3" t="s">
        <v>67</v>
      </c>
      <c r="C102" s="3" t="s">
        <v>132</v>
      </c>
      <c r="D102" s="3" t="s">
        <v>67</v>
      </c>
      <c r="E102" s="3">
        <v>8.7474110000000001E-3</v>
      </c>
      <c r="F102" s="3">
        <v>6.0291703000000002E-2</v>
      </c>
      <c r="G102" s="3">
        <v>0.145084825</v>
      </c>
    </row>
    <row r="103" spans="1:7" x14ac:dyDescent="0.25">
      <c r="A103" s="3" t="s">
        <v>130</v>
      </c>
      <c r="B103" s="3" t="s">
        <v>67</v>
      </c>
      <c r="C103" s="3" t="s">
        <v>131</v>
      </c>
      <c r="D103" s="3" t="s">
        <v>67</v>
      </c>
      <c r="E103" s="3">
        <v>1.0963904999999999E-2</v>
      </c>
      <c r="F103" s="3">
        <v>7.5053728E-2</v>
      </c>
      <c r="G103" s="3">
        <v>0.14608075600000001</v>
      </c>
    </row>
    <row r="104" spans="1:7" x14ac:dyDescent="0.25">
      <c r="A104" s="3" t="s">
        <v>289</v>
      </c>
      <c r="B104" s="3" t="s">
        <v>67</v>
      </c>
      <c r="C104" s="3" t="s">
        <v>290</v>
      </c>
      <c r="D104" s="3" t="s">
        <v>67</v>
      </c>
      <c r="E104" s="3">
        <v>1.3785276000000001E-2</v>
      </c>
      <c r="F104" s="3">
        <v>9.4194315000000001E-2</v>
      </c>
      <c r="G104" s="3">
        <v>0.14634933999999999</v>
      </c>
    </row>
    <row r="105" spans="1:7" x14ac:dyDescent="0.25">
      <c r="A105" s="3" t="s">
        <v>263</v>
      </c>
      <c r="B105" s="3" t="s">
        <v>67</v>
      </c>
      <c r="C105" s="3" t="s">
        <v>83</v>
      </c>
      <c r="D105" s="3" t="s">
        <v>67</v>
      </c>
      <c r="E105" s="3">
        <v>1.1186784E-2</v>
      </c>
      <c r="F105" s="3">
        <v>7.6369436999999998E-2</v>
      </c>
      <c r="G105" s="3">
        <v>0.14648246700000001</v>
      </c>
    </row>
    <row r="106" spans="1:7" x14ac:dyDescent="0.25">
      <c r="A106" s="3" t="s">
        <v>273</v>
      </c>
      <c r="B106" s="3" t="s">
        <v>67</v>
      </c>
      <c r="C106" s="3" t="s">
        <v>301</v>
      </c>
      <c r="D106" s="3" t="s">
        <v>67</v>
      </c>
      <c r="E106" s="3">
        <v>1.2323417E-2</v>
      </c>
      <c r="F106" s="3">
        <v>8.3693298999999999E-2</v>
      </c>
      <c r="G106" s="3">
        <v>0.147244971</v>
      </c>
    </row>
    <row r="107" spans="1:7" x14ac:dyDescent="0.25">
      <c r="A107" s="3" t="s">
        <v>231</v>
      </c>
      <c r="B107" s="3" t="s">
        <v>67</v>
      </c>
      <c r="C107" s="3" t="s">
        <v>232</v>
      </c>
      <c r="D107" s="3" t="s">
        <v>67</v>
      </c>
      <c r="E107" s="3">
        <v>1.7117516999999999E-2</v>
      </c>
      <c r="F107" s="3">
        <v>0.11561301</v>
      </c>
      <c r="G107" s="3">
        <v>0.14805874799999999</v>
      </c>
    </row>
    <row r="108" spans="1:7" x14ac:dyDescent="0.25">
      <c r="A108" s="3" t="s">
        <v>130</v>
      </c>
      <c r="B108" s="3" t="s">
        <v>67</v>
      </c>
      <c r="C108" s="3" t="s">
        <v>132</v>
      </c>
      <c r="D108" s="3" t="s">
        <v>67</v>
      </c>
      <c r="E108" s="3">
        <v>9.6190200000000007E-3</v>
      </c>
      <c r="F108" s="3">
        <v>6.4601315000000006E-2</v>
      </c>
      <c r="G108" s="3">
        <v>0.14889820500000001</v>
      </c>
    </row>
    <row r="109" spans="1:7" x14ac:dyDescent="0.25">
      <c r="A109" s="3" t="s">
        <v>340</v>
      </c>
      <c r="B109" s="3" t="s">
        <v>67</v>
      </c>
      <c r="C109" s="3" t="s">
        <v>345</v>
      </c>
      <c r="D109" s="3" t="s">
        <v>67</v>
      </c>
      <c r="E109" s="3">
        <v>0.195820894</v>
      </c>
      <c r="F109" s="3">
        <v>1.3129257940000001</v>
      </c>
      <c r="G109" s="3">
        <v>0.149148486</v>
      </c>
    </row>
    <row r="110" spans="1:7" x14ac:dyDescent="0.25">
      <c r="A110" s="3" t="s">
        <v>341</v>
      </c>
      <c r="B110" s="3" t="s">
        <v>67</v>
      </c>
      <c r="C110" s="3" t="s">
        <v>344</v>
      </c>
      <c r="D110" s="3" t="s">
        <v>67</v>
      </c>
      <c r="E110" s="3">
        <v>0.18466938699999999</v>
      </c>
      <c r="F110" s="3">
        <v>1.2236536950000001</v>
      </c>
      <c r="G110" s="3">
        <v>0.15091637999999999</v>
      </c>
    </row>
    <row r="111" spans="1:7" x14ac:dyDescent="0.25">
      <c r="A111" s="3" t="s">
        <v>340</v>
      </c>
      <c r="B111" s="3" t="s">
        <v>67</v>
      </c>
      <c r="C111" s="3" t="s">
        <v>343</v>
      </c>
      <c r="D111" s="3" t="s">
        <v>67</v>
      </c>
      <c r="E111" s="3">
        <v>0.19511255399999999</v>
      </c>
      <c r="F111" s="3">
        <v>1.280613054</v>
      </c>
      <c r="G111" s="3">
        <v>0.15235871100000001</v>
      </c>
    </row>
    <row r="112" spans="1:7" x14ac:dyDescent="0.25">
      <c r="A112" s="3" t="s">
        <v>340</v>
      </c>
      <c r="B112" s="3" t="s">
        <v>67</v>
      </c>
      <c r="C112" s="3" t="s">
        <v>342</v>
      </c>
      <c r="D112" s="3" t="s">
        <v>67</v>
      </c>
      <c r="E112" s="3">
        <v>5.488499E-3</v>
      </c>
      <c r="F112" s="3">
        <v>3.5467601000000001E-2</v>
      </c>
      <c r="G112" s="3">
        <v>0.154746825</v>
      </c>
    </row>
    <row r="113" spans="1:7" x14ac:dyDescent="0.25">
      <c r="A113" s="3" t="s">
        <v>244</v>
      </c>
      <c r="B113" s="3" t="s">
        <v>67</v>
      </c>
      <c r="C113" s="3" t="s">
        <v>83</v>
      </c>
      <c r="D113" s="3" t="s">
        <v>67</v>
      </c>
      <c r="E113" s="3">
        <v>1.1452129E-2</v>
      </c>
      <c r="F113" s="3">
        <v>7.3383394000000005E-2</v>
      </c>
      <c r="G113" s="3">
        <v>0.15605886099999999</v>
      </c>
    </row>
    <row r="114" spans="1:7" x14ac:dyDescent="0.25">
      <c r="A114" s="3" t="s">
        <v>290</v>
      </c>
      <c r="B114" s="3" t="s">
        <v>67</v>
      </c>
      <c r="C114" s="3" t="s">
        <v>291</v>
      </c>
      <c r="D114" s="3" t="s">
        <v>67</v>
      </c>
      <c r="E114" s="3">
        <v>8.3242909999999993E-3</v>
      </c>
      <c r="F114" s="3">
        <v>5.3018008999999998E-2</v>
      </c>
      <c r="G114" s="3">
        <v>0.157008751</v>
      </c>
    </row>
    <row r="115" spans="1:7" x14ac:dyDescent="0.25">
      <c r="A115" s="3" t="s">
        <v>341</v>
      </c>
      <c r="B115" s="3" t="s">
        <v>67</v>
      </c>
      <c r="C115" s="3" t="s">
        <v>345</v>
      </c>
      <c r="D115" s="3" t="s">
        <v>67</v>
      </c>
      <c r="E115" s="3">
        <v>0.191282013</v>
      </c>
      <c r="F115" s="3">
        <v>1.218201997</v>
      </c>
      <c r="G115" s="3">
        <v>0.15701994699999999</v>
      </c>
    </row>
    <row r="116" spans="1:7" x14ac:dyDescent="0.25">
      <c r="A116" s="3" t="s">
        <v>346</v>
      </c>
      <c r="B116" s="3" t="s">
        <v>67</v>
      </c>
      <c r="C116" s="3" t="s">
        <v>347</v>
      </c>
      <c r="D116" s="3" t="s">
        <v>67</v>
      </c>
      <c r="E116" s="3">
        <v>1.2674127E-2</v>
      </c>
      <c r="F116" s="3">
        <v>7.8614872000000002E-2</v>
      </c>
      <c r="G116" s="3">
        <v>0.16121792700000001</v>
      </c>
    </row>
    <row r="117" spans="1:7" x14ac:dyDescent="0.25">
      <c r="A117" s="3" t="s">
        <v>341</v>
      </c>
      <c r="B117" s="3" t="s">
        <v>67</v>
      </c>
      <c r="C117" s="3" t="s">
        <v>343</v>
      </c>
      <c r="D117" s="3" t="s">
        <v>67</v>
      </c>
      <c r="E117" s="3">
        <v>0.190577209</v>
      </c>
      <c r="F117" s="3">
        <v>1.172401966</v>
      </c>
      <c r="G117" s="3">
        <v>0.162552788</v>
      </c>
    </row>
    <row r="118" spans="1:7" x14ac:dyDescent="0.25">
      <c r="A118" s="3" t="s">
        <v>122</v>
      </c>
      <c r="B118" s="3" t="s">
        <v>67</v>
      </c>
      <c r="C118" s="3" t="s">
        <v>124</v>
      </c>
      <c r="D118" s="3" t="s">
        <v>67</v>
      </c>
      <c r="E118" s="3">
        <v>1.6521402000000001E-2</v>
      </c>
      <c r="F118" s="3">
        <v>9.9564260000000002E-2</v>
      </c>
      <c r="G118" s="3">
        <v>0.16593706999999999</v>
      </c>
    </row>
    <row r="119" spans="1:7" x14ac:dyDescent="0.25">
      <c r="A119" s="3" t="s">
        <v>126</v>
      </c>
      <c r="B119" s="3" t="s">
        <v>67</v>
      </c>
      <c r="C119" s="3" t="s">
        <v>127</v>
      </c>
      <c r="D119" s="3" t="s">
        <v>67</v>
      </c>
      <c r="E119" s="3">
        <v>1.0831663E-2</v>
      </c>
      <c r="F119" s="3">
        <v>6.4708348999999998E-2</v>
      </c>
      <c r="G119" s="3">
        <v>0.16739205200000001</v>
      </c>
    </row>
    <row r="120" spans="1:7" x14ac:dyDescent="0.25">
      <c r="A120" s="3" t="s">
        <v>129</v>
      </c>
      <c r="B120" s="3" t="s">
        <v>67</v>
      </c>
      <c r="C120" s="3" t="s">
        <v>207</v>
      </c>
      <c r="D120" s="3" t="s">
        <v>67</v>
      </c>
      <c r="E120" s="3">
        <v>1.0777014999999999E-2</v>
      </c>
      <c r="F120" s="3">
        <v>6.4313618000000003E-2</v>
      </c>
      <c r="G120" s="3">
        <v>0.167569725</v>
      </c>
    </row>
    <row r="121" spans="1:7" x14ac:dyDescent="0.25">
      <c r="A121" s="3" t="s">
        <v>386</v>
      </c>
      <c r="B121" s="3" t="s">
        <v>67</v>
      </c>
      <c r="C121" s="3" t="s">
        <v>389</v>
      </c>
      <c r="D121" s="3" t="s">
        <v>67</v>
      </c>
      <c r="E121" s="3">
        <v>1.5055078E-2</v>
      </c>
      <c r="F121" s="3">
        <v>8.7811457999999995E-2</v>
      </c>
      <c r="G121" s="3">
        <v>0.171447767</v>
      </c>
    </row>
    <row r="122" spans="1:7" x14ac:dyDescent="0.25">
      <c r="A122" s="3" t="s">
        <v>269</v>
      </c>
      <c r="B122" s="3" t="s">
        <v>67</v>
      </c>
      <c r="C122" s="3" t="s">
        <v>271</v>
      </c>
      <c r="D122" s="3" t="s">
        <v>67</v>
      </c>
      <c r="E122" s="3">
        <v>8.9336620000000002E-3</v>
      </c>
      <c r="F122" s="3">
        <v>5.1522397999999997E-2</v>
      </c>
      <c r="G122" s="3">
        <v>0.17339375800000001</v>
      </c>
    </row>
    <row r="123" spans="1:7" x14ac:dyDescent="0.25">
      <c r="A123" s="3" t="s">
        <v>279</v>
      </c>
      <c r="B123" s="3" t="s">
        <v>67</v>
      </c>
      <c r="C123" s="3" t="s">
        <v>281</v>
      </c>
      <c r="D123" s="3" t="s">
        <v>67</v>
      </c>
      <c r="E123" s="3">
        <v>1.4730424000000001E-2</v>
      </c>
      <c r="F123" s="3">
        <v>8.4398082999999999E-2</v>
      </c>
      <c r="G123" s="3">
        <v>0.17453505899999999</v>
      </c>
    </row>
    <row r="124" spans="1:7" x14ac:dyDescent="0.25">
      <c r="A124" s="3" t="s">
        <v>119</v>
      </c>
      <c r="B124" s="3" t="s">
        <v>67</v>
      </c>
      <c r="C124" s="3" t="s">
        <v>121</v>
      </c>
      <c r="D124" s="3" t="s">
        <v>67</v>
      </c>
      <c r="E124" s="3">
        <v>9.5029269999999996E-3</v>
      </c>
      <c r="F124" s="3">
        <v>5.4304160999999997E-2</v>
      </c>
      <c r="G124" s="3">
        <v>0.17499445499999999</v>
      </c>
    </row>
    <row r="125" spans="1:7" x14ac:dyDescent="0.25">
      <c r="A125" s="3" t="s">
        <v>119</v>
      </c>
      <c r="B125" s="3" t="s">
        <v>67</v>
      </c>
      <c r="C125" s="3" t="s">
        <v>120</v>
      </c>
      <c r="D125" s="3" t="s">
        <v>67</v>
      </c>
      <c r="E125" s="3">
        <v>1.9152888E-2</v>
      </c>
      <c r="F125" s="3">
        <v>0.109283858</v>
      </c>
      <c r="G125" s="3">
        <v>0.175258157</v>
      </c>
    </row>
    <row r="126" spans="1:7" x14ac:dyDescent="0.25">
      <c r="A126" s="3" t="s">
        <v>160</v>
      </c>
      <c r="B126" s="3" t="s">
        <v>67</v>
      </c>
      <c r="C126" s="3" t="s">
        <v>173</v>
      </c>
      <c r="D126" s="3" t="s">
        <v>67</v>
      </c>
      <c r="E126" s="3">
        <v>2.4324750999999999E-2</v>
      </c>
      <c r="F126" s="3">
        <v>0.138739786</v>
      </c>
      <c r="G126" s="3">
        <v>0.17532642700000001</v>
      </c>
    </row>
    <row r="127" spans="1:7" x14ac:dyDescent="0.25">
      <c r="A127" s="3" t="s">
        <v>270</v>
      </c>
      <c r="B127" s="3" t="s">
        <v>67</v>
      </c>
      <c r="C127" s="3" t="s">
        <v>271</v>
      </c>
      <c r="D127" s="3" t="s">
        <v>67</v>
      </c>
      <c r="E127" s="3">
        <v>9.485851E-3</v>
      </c>
      <c r="F127" s="3">
        <v>5.3610743000000002E-2</v>
      </c>
      <c r="G127" s="3">
        <v>0.17693937600000001</v>
      </c>
    </row>
    <row r="128" spans="1:7" x14ac:dyDescent="0.25">
      <c r="A128" s="3" t="s">
        <v>306</v>
      </c>
      <c r="B128" s="3" t="s">
        <v>67</v>
      </c>
      <c r="C128" s="3" t="s">
        <v>308</v>
      </c>
      <c r="D128" s="3" t="s">
        <v>67</v>
      </c>
      <c r="E128" s="3">
        <v>1.6254505999999998E-2</v>
      </c>
      <c r="F128" s="3">
        <v>9.1747709999999996E-2</v>
      </c>
      <c r="G128" s="3">
        <v>0.177165252</v>
      </c>
    </row>
    <row r="129" spans="1:7" x14ac:dyDescent="0.25">
      <c r="A129" s="3" t="s">
        <v>113</v>
      </c>
      <c r="B129" s="3" t="s">
        <v>67</v>
      </c>
      <c r="C129" s="3" t="s">
        <v>115</v>
      </c>
      <c r="D129" s="3" t="s">
        <v>67</v>
      </c>
      <c r="E129" s="3">
        <v>1.3829070000000001E-2</v>
      </c>
      <c r="F129" s="3">
        <v>7.7232231999999998E-2</v>
      </c>
      <c r="G129" s="3">
        <v>0.17905826999999999</v>
      </c>
    </row>
    <row r="130" spans="1:7" x14ac:dyDescent="0.25">
      <c r="A130" s="3" t="s">
        <v>102</v>
      </c>
      <c r="B130" s="3" t="s">
        <v>67</v>
      </c>
      <c r="C130" s="3" t="s">
        <v>104</v>
      </c>
      <c r="D130" s="3" t="s">
        <v>67</v>
      </c>
      <c r="E130" s="3">
        <v>1.2106529E-2</v>
      </c>
      <c r="F130" s="3">
        <v>6.7596988999999996E-2</v>
      </c>
      <c r="G130" s="3">
        <v>0.179098644</v>
      </c>
    </row>
    <row r="131" spans="1:7" x14ac:dyDescent="0.25">
      <c r="A131" s="3" t="s">
        <v>407</v>
      </c>
      <c r="B131" s="3" t="s">
        <v>67</v>
      </c>
      <c r="C131" s="3" t="s">
        <v>406</v>
      </c>
      <c r="D131" s="3" t="s">
        <v>67</v>
      </c>
      <c r="E131" s="3">
        <v>0.19559557599999999</v>
      </c>
      <c r="F131" s="3">
        <v>1.088969868</v>
      </c>
      <c r="G131" s="3">
        <v>0.17961523300000001</v>
      </c>
    </row>
    <row r="132" spans="1:7" x14ac:dyDescent="0.25">
      <c r="A132" s="3" t="s">
        <v>222</v>
      </c>
      <c r="B132" s="3" t="s">
        <v>67</v>
      </c>
      <c r="C132" s="3" t="s">
        <v>223</v>
      </c>
      <c r="D132" s="3" t="s">
        <v>67</v>
      </c>
      <c r="E132" s="3">
        <v>2.1913557E-2</v>
      </c>
      <c r="F132" s="3">
        <v>0.12064562700000001</v>
      </c>
      <c r="G132" s="3">
        <v>0.18163573699999999</v>
      </c>
    </row>
    <row r="133" spans="1:7" x14ac:dyDescent="0.25">
      <c r="A133" s="3" t="s">
        <v>167</v>
      </c>
      <c r="B133" s="3" t="s">
        <v>67</v>
      </c>
      <c r="C133" s="3" t="s">
        <v>169</v>
      </c>
      <c r="D133" s="3" t="s">
        <v>67</v>
      </c>
      <c r="E133" s="3">
        <v>2.2215186000000001E-2</v>
      </c>
      <c r="F133" s="3">
        <v>0.12222098200000001</v>
      </c>
      <c r="G133" s="3">
        <v>0.18176245699999999</v>
      </c>
    </row>
    <row r="134" spans="1:7" x14ac:dyDescent="0.25">
      <c r="A134" s="3" t="s">
        <v>307</v>
      </c>
      <c r="B134" s="3" t="s">
        <v>67</v>
      </c>
      <c r="C134" s="3" t="s">
        <v>308</v>
      </c>
      <c r="D134" s="3" t="s">
        <v>67</v>
      </c>
      <c r="E134" s="3">
        <v>1.5106543E-2</v>
      </c>
      <c r="F134" s="3">
        <v>8.2842746999999994E-2</v>
      </c>
      <c r="G134" s="3">
        <v>0.182352035</v>
      </c>
    </row>
    <row r="135" spans="1:7" x14ac:dyDescent="0.25">
      <c r="A135" s="3" t="s">
        <v>312</v>
      </c>
      <c r="B135" s="3" t="s">
        <v>67</v>
      </c>
      <c r="C135" s="3" t="s">
        <v>313</v>
      </c>
      <c r="D135" s="3" t="s">
        <v>67</v>
      </c>
      <c r="E135" s="3">
        <v>1.0983977000000001E-2</v>
      </c>
      <c r="F135" s="3">
        <v>5.9754304000000001E-2</v>
      </c>
      <c r="G135" s="3">
        <v>0.18381900800000001</v>
      </c>
    </row>
    <row r="136" spans="1:7" x14ac:dyDescent="0.25">
      <c r="A136" s="3" t="s">
        <v>242</v>
      </c>
      <c r="B136" s="3" t="s">
        <v>67</v>
      </c>
      <c r="C136" s="3" t="s">
        <v>243</v>
      </c>
      <c r="D136" s="3" t="s">
        <v>67</v>
      </c>
      <c r="E136" s="3">
        <v>1.5359350000000001E-2</v>
      </c>
      <c r="F136" s="3">
        <v>8.3202107999999997E-2</v>
      </c>
      <c r="G136" s="3">
        <v>0.18460290100000001</v>
      </c>
    </row>
    <row r="137" spans="1:7" x14ac:dyDescent="0.25">
      <c r="A137" s="3" t="s">
        <v>222</v>
      </c>
      <c r="B137" s="3" t="s">
        <v>67</v>
      </c>
      <c r="C137" s="3" t="s">
        <v>224</v>
      </c>
      <c r="D137" s="3" t="s">
        <v>67</v>
      </c>
      <c r="E137" s="3">
        <v>2.4854345E-2</v>
      </c>
      <c r="F137" s="3">
        <v>0.134449817</v>
      </c>
      <c r="G137" s="3">
        <v>0.18485964399999999</v>
      </c>
    </row>
    <row r="138" spans="1:7" x14ac:dyDescent="0.25">
      <c r="A138" s="3" t="s">
        <v>315</v>
      </c>
      <c r="B138" s="3" t="s">
        <v>67</v>
      </c>
      <c r="C138" s="3" t="s">
        <v>317</v>
      </c>
      <c r="D138" s="3" t="s">
        <v>67</v>
      </c>
      <c r="E138" s="3">
        <v>1.0394275999999999E-2</v>
      </c>
      <c r="F138" s="3">
        <v>5.6142372000000003E-2</v>
      </c>
      <c r="G138" s="3">
        <v>0.18514138299999999</v>
      </c>
    </row>
    <row r="139" spans="1:7" x14ac:dyDescent="0.25">
      <c r="A139" s="3" t="s">
        <v>223</v>
      </c>
      <c r="B139" s="3" t="s">
        <v>67</v>
      </c>
      <c r="C139" s="3" t="s">
        <v>224</v>
      </c>
      <c r="D139" s="3" t="s">
        <v>67</v>
      </c>
      <c r="E139" s="3">
        <v>2.8283560999999999E-2</v>
      </c>
      <c r="F139" s="3">
        <v>0.15227415</v>
      </c>
      <c r="G139" s="3">
        <v>0.18574105499999999</v>
      </c>
    </row>
    <row r="140" spans="1:7" x14ac:dyDescent="0.25">
      <c r="A140" s="3" t="s">
        <v>316</v>
      </c>
      <c r="B140" s="3" t="s">
        <v>67</v>
      </c>
      <c r="C140" s="3" t="s">
        <v>317</v>
      </c>
      <c r="D140" s="3" t="s">
        <v>67</v>
      </c>
      <c r="E140" s="3">
        <v>9.3572519999999999E-3</v>
      </c>
      <c r="F140" s="3">
        <v>5.0339560999999998E-2</v>
      </c>
      <c r="G140" s="3">
        <v>0.185882668</v>
      </c>
    </row>
    <row r="141" spans="1:7" x14ac:dyDescent="0.25">
      <c r="A141" s="3" t="s">
        <v>347</v>
      </c>
      <c r="B141" s="3" t="s">
        <v>67</v>
      </c>
      <c r="C141" s="3" t="s">
        <v>348</v>
      </c>
      <c r="D141" s="3" t="s">
        <v>67</v>
      </c>
      <c r="E141" s="3">
        <v>1.4311388E-2</v>
      </c>
      <c r="F141" s="3">
        <v>7.6946693999999996E-2</v>
      </c>
      <c r="G141" s="3">
        <v>0.18599094399999999</v>
      </c>
    </row>
    <row r="142" spans="1:7" x14ac:dyDescent="0.25">
      <c r="A142" s="3" t="s">
        <v>95</v>
      </c>
      <c r="B142" s="3" t="s">
        <v>67</v>
      </c>
      <c r="C142" s="3" t="s">
        <v>97</v>
      </c>
      <c r="D142" s="3" t="s">
        <v>67</v>
      </c>
      <c r="E142" s="3">
        <v>4.4680631999999998E-2</v>
      </c>
      <c r="F142" s="3">
        <v>0.23755855300000001</v>
      </c>
      <c r="G142" s="3">
        <v>0.18808260600000001</v>
      </c>
    </row>
    <row r="143" spans="1:7" x14ac:dyDescent="0.25">
      <c r="A143" s="3" t="s">
        <v>241</v>
      </c>
      <c r="B143" s="3" t="s">
        <v>67</v>
      </c>
      <c r="C143" s="3" t="s">
        <v>242</v>
      </c>
      <c r="D143" s="3" t="s">
        <v>67</v>
      </c>
      <c r="E143" s="3">
        <v>1.8321115999999998E-2</v>
      </c>
      <c r="F143" s="3">
        <v>9.6852349000000004E-2</v>
      </c>
      <c r="G143" s="3">
        <v>0.18916543199999999</v>
      </c>
    </row>
    <row r="144" spans="1:7" x14ac:dyDescent="0.25">
      <c r="A144" s="3" t="s">
        <v>156</v>
      </c>
      <c r="B144" s="3" t="s">
        <v>67</v>
      </c>
      <c r="C144" s="3" t="s">
        <v>157</v>
      </c>
      <c r="D144" s="3" t="s">
        <v>67</v>
      </c>
      <c r="E144" s="3">
        <v>1.8512635999999999E-2</v>
      </c>
      <c r="F144" s="3">
        <v>9.7505524999999996E-2</v>
      </c>
      <c r="G144" s="3">
        <v>0.189862434</v>
      </c>
    </row>
    <row r="145" spans="1:7" x14ac:dyDescent="0.25">
      <c r="A145" s="3" t="s">
        <v>120</v>
      </c>
      <c r="B145" s="3" t="s">
        <v>67</v>
      </c>
      <c r="C145" s="3" t="s">
        <v>121</v>
      </c>
      <c r="D145" s="3" t="s">
        <v>67</v>
      </c>
      <c r="E145" s="3">
        <v>1.9106054000000001E-2</v>
      </c>
      <c r="F145" s="3">
        <v>0.10041081</v>
      </c>
      <c r="G145" s="3">
        <v>0.190278855</v>
      </c>
    </row>
    <row r="146" spans="1:7" x14ac:dyDescent="0.25">
      <c r="A146" s="3" t="s">
        <v>147</v>
      </c>
      <c r="B146" s="3" t="s">
        <v>67</v>
      </c>
      <c r="C146" s="3" t="s">
        <v>149</v>
      </c>
      <c r="D146" s="3" t="s">
        <v>67</v>
      </c>
      <c r="E146" s="3">
        <v>3.7501615000000002E-2</v>
      </c>
      <c r="F146" s="3">
        <v>0.19703383699999999</v>
      </c>
      <c r="G146" s="3">
        <v>0.190330838</v>
      </c>
    </row>
    <row r="147" spans="1:7" x14ac:dyDescent="0.25">
      <c r="A147" s="3" t="s">
        <v>125</v>
      </c>
      <c r="B147" s="3" t="s">
        <v>67</v>
      </c>
      <c r="C147" s="3" t="s">
        <v>126</v>
      </c>
      <c r="D147" s="3" t="s">
        <v>67</v>
      </c>
      <c r="E147" s="3">
        <v>1.5361356E-2</v>
      </c>
      <c r="F147" s="3">
        <v>7.9734588999999995E-2</v>
      </c>
      <c r="G147" s="3">
        <v>0.19265611599999999</v>
      </c>
    </row>
    <row r="148" spans="1:7" x14ac:dyDescent="0.25">
      <c r="A148" s="3" t="s">
        <v>384</v>
      </c>
      <c r="B148" s="3" t="s">
        <v>67</v>
      </c>
      <c r="C148" s="3" t="s">
        <v>385</v>
      </c>
      <c r="D148" s="3" t="s">
        <v>67</v>
      </c>
      <c r="E148" s="3">
        <v>5.5176154999999998E-2</v>
      </c>
      <c r="F148" s="3">
        <v>0.28636070800000002</v>
      </c>
      <c r="G148" s="3">
        <v>0.192680608</v>
      </c>
    </row>
    <row r="149" spans="1:7" x14ac:dyDescent="0.25">
      <c r="A149" s="3" t="s">
        <v>272</v>
      </c>
      <c r="B149" s="3" t="s">
        <v>67</v>
      </c>
      <c r="C149" s="3" t="s">
        <v>273</v>
      </c>
      <c r="D149" s="3" t="s">
        <v>67</v>
      </c>
      <c r="E149" s="3">
        <v>0.16875290700000001</v>
      </c>
      <c r="F149" s="3">
        <v>0.87429759399999996</v>
      </c>
      <c r="G149" s="3">
        <v>0.193015408</v>
      </c>
    </row>
    <row r="150" spans="1:7" x14ac:dyDescent="0.25">
      <c r="A150" s="3" t="s">
        <v>189</v>
      </c>
      <c r="B150" s="3" t="s">
        <v>67</v>
      </c>
      <c r="C150" s="3" t="s">
        <v>190</v>
      </c>
      <c r="D150" s="3" t="s">
        <v>67</v>
      </c>
      <c r="E150" s="3">
        <v>2.0786919000000001E-2</v>
      </c>
      <c r="F150" s="3">
        <v>0.106919255</v>
      </c>
      <c r="G150" s="3">
        <v>0.19441698600000001</v>
      </c>
    </row>
    <row r="151" spans="1:7" x14ac:dyDescent="0.25">
      <c r="A151" s="3" t="s">
        <v>375</v>
      </c>
      <c r="B151" s="3" t="s">
        <v>67</v>
      </c>
      <c r="C151" s="3" t="s">
        <v>377</v>
      </c>
      <c r="D151" s="3" t="s">
        <v>67</v>
      </c>
      <c r="E151" s="3">
        <v>0.23799065699999999</v>
      </c>
      <c r="F151" s="3">
        <v>1.2056801580000001</v>
      </c>
      <c r="G151" s="3">
        <v>0.19739120299999999</v>
      </c>
    </row>
    <row r="152" spans="1:7" x14ac:dyDescent="0.25">
      <c r="A152" s="3" t="s">
        <v>122</v>
      </c>
      <c r="B152" s="3" t="s">
        <v>67</v>
      </c>
      <c r="C152" s="3" t="s">
        <v>123</v>
      </c>
      <c r="D152" s="3" t="s">
        <v>67</v>
      </c>
      <c r="E152" s="3">
        <v>2.1311090000000001E-2</v>
      </c>
      <c r="F152" s="3">
        <v>0.10686607400000001</v>
      </c>
      <c r="G152" s="3">
        <v>0.199418664</v>
      </c>
    </row>
    <row r="153" spans="1:7" x14ac:dyDescent="0.25">
      <c r="A153" s="3" t="s">
        <v>149</v>
      </c>
      <c r="B153" s="3" t="s">
        <v>67</v>
      </c>
      <c r="C153" s="3" t="s">
        <v>150</v>
      </c>
      <c r="D153" s="3" t="s">
        <v>67</v>
      </c>
      <c r="E153" s="3">
        <v>3.6511783999999999E-2</v>
      </c>
      <c r="F153" s="3">
        <v>0.181599488</v>
      </c>
      <c r="G153" s="3">
        <v>0.20105664400000001</v>
      </c>
    </row>
    <row r="154" spans="1:7" x14ac:dyDescent="0.25">
      <c r="A154" s="3" t="s">
        <v>96</v>
      </c>
      <c r="B154" s="3" t="s">
        <v>67</v>
      </c>
      <c r="C154" s="3" t="s">
        <v>97</v>
      </c>
      <c r="D154" s="3" t="s">
        <v>67</v>
      </c>
      <c r="E154" s="3">
        <v>6.4695258000000005E-2</v>
      </c>
      <c r="F154" s="3">
        <v>0.321477399</v>
      </c>
      <c r="G154" s="3">
        <v>0.20124356600000001</v>
      </c>
    </row>
    <row r="155" spans="1:7" x14ac:dyDescent="0.25">
      <c r="A155" s="3" t="s">
        <v>376</v>
      </c>
      <c r="B155" s="3" t="s">
        <v>67</v>
      </c>
      <c r="C155" s="3" t="s">
        <v>406</v>
      </c>
      <c r="D155" s="3" t="s">
        <v>67</v>
      </c>
      <c r="E155" s="3">
        <v>0.16014738000000001</v>
      </c>
      <c r="F155" s="3">
        <v>0.79545717699999996</v>
      </c>
      <c r="G155" s="3">
        <v>0.20132746900000001</v>
      </c>
    </row>
    <row r="156" spans="1:7" x14ac:dyDescent="0.25">
      <c r="A156" s="3" t="s">
        <v>315</v>
      </c>
      <c r="B156" s="3" t="s">
        <v>67</v>
      </c>
      <c r="C156" s="3" t="s">
        <v>316</v>
      </c>
      <c r="D156" s="3" t="s">
        <v>67</v>
      </c>
      <c r="E156" s="3">
        <v>1.4607887E-2</v>
      </c>
      <c r="F156" s="3">
        <v>7.2073419E-2</v>
      </c>
      <c r="G156" s="3">
        <v>0.20268064799999999</v>
      </c>
    </row>
    <row r="157" spans="1:7" x14ac:dyDescent="0.25">
      <c r="A157" s="3" t="s">
        <v>123</v>
      </c>
      <c r="B157" s="3" t="s">
        <v>67</v>
      </c>
      <c r="C157" s="3" t="s">
        <v>124</v>
      </c>
      <c r="D157" s="3" t="s">
        <v>67</v>
      </c>
      <c r="E157" s="3">
        <v>1.8616945999999999E-2</v>
      </c>
      <c r="F157" s="3">
        <v>9.1489234000000003E-2</v>
      </c>
      <c r="G157" s="3">
        <v>0.20348783000000001</v>
      </c>
    </row>
    <row r="158" spans="1:7" x14ac:dyDescent="0.25">
      <c r="A158" s="3" t="s">
        <v>408</v>
      </c>
      <c r="B158" s="3" t="s">
        <v>67</v>
      </c>
      <c r="C158" s="3" t="s">
        <v>377</v>
      </c>
      <c r="D158" s="3" t="s">
        <v>67</v>
      </c>
      <c r="E158" s="3">
        <v>0.24106549199999999</v>
      </c>
      <c r="F158" s="3">
        <v>1.164538166</v>
      </c>
      <c r="G158" s="3">
        <v>0.20700523100000001</v>
      </c>
    </row>
    <row r="159" spans="1:7" x14ac:dyDescent="0.25">
      <c r="A159" s="3" t="s">
        <v>136</v>
      </c>
      <c r="B159" s="3" t="s">
        <v>67</v>
      </c>
      <c r="C159" s="3" t="s">
        <v>137</v>
      </c>
      <c r="D159" s="3" t="s">
        <v>67</v>
      </c>
      <c r="E159" s="3">
        <v>9.7691847999999998E-2</v>
      </c>
      <c r="F159" s="3">
        <v>0.471880823</v>
      </c>
      <c r="G159" s="3">
        <v>0.20702652599999999</v>
      </c>
    </row>
    <row r="160" spans="1:7" x14ac:dyDescent="0.25">
      <c r="A160" s="3" t="s">
        <v>322</v>
      </c>
      <c r="B160" s="3" t="s">
        <v>67</v>
      </c>
      <c r="C160" s="3" t="s">
        <v>323</v>
      </c>
      <c r="D160" s="3" t="s">
        <v>67</v>
      </c>
      <c r="E160" s="3">
        <v>2.2265086E-2</v>
      </c>
      <c r="F160" s="3">
        <v>0.105225991</v>
      </c>
      <c r="G160" s="3">
        <v>0.21159302599999999</v>
      </c>
    </row>
    <row r="161" spans="1:7" x14ac:dyDescent="0.25">
      <c r="A161" s="3" t="s">
        <v>334</v>
      </c>
      <c r="B161" s="3" t="s">
        <v>67</v>
      </c>
      <c r="C161" s="3" t="s">
        <v>335</v>
      </c>
      <c r="D161" s="3" t="s">
        <v>67</v>
      </c>
      <c r="E161" s="3">
        <v>7.2728539999999994E-2</v>
      </c>
      <c r="F161" s="3">
        <v>0.34315864499999998</v>
      </c>
      <c r="G161" s="3">
        <v>0.21193853400000001</v>
      </c>
    </row>
    <row r="162" spans="1:7" x14ac:dyDescent="0.25">
      <c r="A162" s="3" t="s">
        <v>146</v>
      </c>
      <c r="B162" s="3" t="s">
        <v>67</v>
      </c>
      <c r="C162" s="3" t="s">
        <v>150</v>
      </c>
      <c r="D162" s="3" t="s">
        <v>67</v>
      </c>
      <c r="E162" s="3">
        <v>6.1069378000000001E-2</v>
      </c>
      <c r="F162" s="3">
        <v>0.28774222100000002</v>
      </c>
      <c r="G162" s="3">
        <v>0.21223641600000001</v>
      </c>
    </row>
    <row r="163" spans="1:7" x14ac:dyDescent="0.25">
      <c r="A163" s="3" t="s">
        <v>349</v>
      </c>
      <c r="B163" s="3" t="s">
        <v>67</v>
      </c>
      <c r="C163" s="3" t="s">
        <v>351</v>
      </c>
      <c r="D163" s="3" t="s">
        <v>67</v>
      </c>
      <c r="E163" s="3">
        <v>7.7627360000000001E-3</v>
      </c>
      <c r="F163" s="3">
        <v>3.6387732999999998E-2</v>
      </c>
      <c r="G163" s="3">
        <v>0.21333388</v>
      </c>
    </row>
    <row r="164" spans="1:7" x14ac:dyDescent="0.25">
      <c r="A164" s="3" t="s">
        <v>147</v>
      </c>
      <c r="B164" s="3" t="s">
        <v>67</v>
      </c>
      <c r="C164" s="3" t="s">
        <v>150</v>
      </c>
      <c r="D164" s="3" t="s">
        <v>67</v>
      </c>
      <c r="E164" s="3">
        <v>2.376118E-2</v>
      </c>
      <c r="F164" s="3">
        <v>0.11130417300000001</v>
      </c>
      <c r="G164" s="3">
        <v>0.213479686</v>
      </c>
    </row>
    <row r="165" spans="1:7" x14ac:dyDescent="0.25">
      <c r="A165" s="3" t="s">
        <v>136</v>
      </c>
      <c r="B165" s="3" t="s">
        <v>67</v>
      </c>
      <c r="C165" s="3" t="s">
        <v>138</v>
      </c>
      <c r="D165" s="3" t="s">
        <v>67</v>
      </c>
      <c r="E165" s="3">
        <v>8.3998293000000002E-2</v>
      </c>
      <c r="F165" s="3">
        <v>0.38868855000000002</v>
      </c>
      <c r="G165" s="3">
        <v>0.216106938</v>
      </c>
    </row>
    <row r="166" spans="1:7" x14ac:dyDescent="0.25">
      <c r="A166" s="3" t="s">
        <v>110</v>
      </c>
      <c r="B166" s="3" t="s">
        <v>67</v>
      </c>
      <c r="C166" s="3" t="s">
        <v>111</v>
      </c>
      <c r="D166" s="3" t="s">
        <v>67</v>
      </c>
      <c r="E166" s="3">
        <v>1.8523543999999999E-2</v>
      </c>
      <c r="F166" s="3">
        <v>8.5628359000000001E-2</v>
      </c>
      <c r="G166" s="3">
        <v>0.216324869</v>
      </c>
    </row>
    <row r="167" spans="1:7" x14ac:dyDescent="0.25">
      <c r="A167" s="3" t="s">
        <v>293</v>
      </c>
      <c r="B167" s="3" t="s">
        <v>67</v>
      </c>
      <c r="C167" s="3" t="s">
        <v>294</v>
      </c>
      <c r="D167" s="3" t="s">
        <v>67</v>
      </c>
      <c r="E167" s="3">
        <v>1.2792513E-2</v>
      </c>
      <c r="F167" s="3">
        <v>5.8747505999999998E-2</v>
      </c>
      <c r="G167" s="3">
        <v>0.21775414700000001</v>
      </c>
    </row>
    <row r="168" spans="1:7" x14ac:dyDescent="0.25">
      <c r="A168" s="3" t="s">
        <v>388</v>
      </c>
      <c r="B168" s="3" t="s">
        <v>67</v>
      </c>
      <c r="C168" s="3" t="s">
        <v>406</v>
      </c>
      <c r="D168" s="3" t="s">
        <v>67</v>
      </c>
      <c r="E168" s="3">
        <v>0.22169098100000001</v>
      </c>
      <c r="F168" s="3">
        <v>1.0158199670000001</v>
      </c>
      <c r="G168" s="3">
        <v>0.218238456</v>
      </c>
    </row>
    <row r="169" spans="1:7" x14ac:dyDescent="0.25">
      <c r="A169" s="3" t="s">
        <v>325</v>
      </c>
      <c r="B169" s="3" t="s">
        <v>67</v>
      </c>
      <c r="C169" s="3" t="s">
        <v>326</v>
      </c>
      <c r="D169" s="3" t="s">
        <v>67</v>
      </c>
      <c r="E169" s="3">
        <v>2.2443566000000002E-2</v>
      </c>
      <c r="F169" s="3">
        <v>0.101101121</v>
      </c>
      <c r="G169" s="3">
        <v>0.22199126999999999</v>
      </c>
    </row>
    <row r="170" spans="1:7" x14ac:dyDescent="0.25">
      <c r="A170" s="3" t="s">
        <v>136</v>
      </c>
      <c r="B170" s="3" t="s">
        <v>67</v>
      </c>
      <c r="C170" s="3" t="s">
        <v>140</v>
      </c>
      <c r="D170" s="3" t="s">
        <v>67</v>
      </c>
      <c r="E170" s="3">
        <v>8.6369835000000006E-2</v>
      </c>
      <c r="F170" s="3">
        <v>0.38684439100000001</v>
      </c>
      <c r="G170" s="3">
        <v>0.22326764199999999</v>
      </c>
    </row>
    <row r="171" spans="1:7" x14ac:dyDescent="0.25">
      <c r="A171" s="3" t="s">
        <v>235</v>
      </c>
      <c r="B171" s="3" t="s">
        <v>67</v>
      </c>
      <c r="C171" s="3" t="s">
        <v>237</v>
      </c>
      <c r="D171" s="3" t="s">
        <v>67</v>
      </c>
      <c r="E171" s="3">
        <v>1.3872426E-2</v>
      </c>
      <c r="F171" s="3">
        <v>6.1791805999999998E-2</v>
      </c>
      <c r="G171" s="3">
        <v>0.22450267800000001</v>
      </c>
    </row>
    <row r="172" spans="1:7" x14ac:dyDescent="0.25">
      <c r="A172" s="3" t="s">
        <v>146</v>
      </c>
      <c r="B172" s="3" t="s">
        <v>67</v>
      </c>
      <c r="C172" s="3" t="s">
        <v>147</v>
      </c>
      <c r="D172" s="3" t="s">
        <v>67</v>
      </c>
      <c r="E172" s="3">
        <v>6.7600576999999995E-2</v>
      </c>
      <c r="F172" s="3">
        <v>0.30054488400000001</v>
      </c>
      <c r="G172" s="3">
        <v>0.22492672699999999</v>
      </c>
    </row>
    <row r="173" spans="1:7" x14ac:dyDescent="0.25">
      <c r="A173" s="3" t="s">
        <v>245</v>
      </c>
      <c r="B173" s="3" t="s">
        <v>67</v>
      </c>
      <c r="C173" s="3" t="s">
        <v>246</v>
      </c>
      <c r="D173" s="3" t="s">
        <v>67</v>
      </c>
      <c r="E173" s="3">
        <v>2.6384253999999999E-2</v>
      </c>
      <c r="F173" s="3">
        <v>0.1164269</v>
      </c>
      <c r="G173" s="3">
        <v>0.22661647400000001</v>
      </c>
    </row>
    <row r="174" spans="1:7" x14ac:dyDescent="0.25">
      <c r="A174" s="3" t="s">
        <v>188</v>
      </c>
      <c r="B174" s="3" t="s">
        <v>67</v>
      </c>
      <c r="C174" s="3" t="s">
        <v>189</v>
      </c>
      <c r="D174" s="3" t="s">
        <v>67</v>
      </c>
      <c r="E174" s="3">
        <v>2.4979627000000001E-2</v>
      </c>
      <c r="F174" s="3">
        <v>0.110210475</v>
      </c>
      <c r="G174" s="3">
        <v>0.226653832</v>
      </c>
    </row>
    <row r="175" spans="1:7" x14ac:dyDescent="0.25">
      <c r="A175" s="3" t="s">
        <v>136</v>
      </c>
      <c r="B175" s="3" t="s">
        <v>67</v>
      </c>
      <c r="C175" s="3" t="s">
        <v>139</v>
      </c>
      <c r="D175" s="3" t="s">
        <v>67</v>
      </c>
      <c r="E175" s="3">
        <v>3.7175751E-2</v>
      </c>
      <c r="F175" s="3">
        <v>0.16378141500000001</v>
      </c>
      <c r="G175" s="3">
        <v>0.22698394199999999</v>
      </c>
    </row>
    <row r="176" spans="1:7" x14ac:dyDescent="0.25">
      <c r="A176" s="3" t="s">
        <v>225</v>
      </c>
      <c r="B176" s="3" t="s">
        <v>67</v>
      </c>
      <c r="C176" s="3" t="s">
        <v>227</v>
      </c>
      <c r="D176" s="3" t="s">
        <v>67</v>
      </c>
      <c r="E176" s="3">
        <v>8.4520956999999994E-2</v>
      </c>
      <c r="F176" s="3">
        <v>0.37113414</v>
      </c>
      <c r="G176" s="3">
        <v>0.22773694999999999</v>
      </c>
    </row>
    <row r="177" spans="1:7" x14ac:dyDescent="0.25">
      <c r="A177" s="3" t="s">
        <v>280</v>
      </c>
      <c r="B177" s="3" t="s">
        <v>67</v>
      </c>
      <c r="C177" s="3" t="s">
        <v>281</v>
      </c>
      <c r="D177" s="3" t="s">
        <v>67</v>
      </c>
      <c r="E177" s="3">
        <v>2.2658319999999999E-2</v>
      </c>
      <c r="F177" s="3">
        <v>9.9336735999999995E-2</v>
      </c>
      <c r="G177" s="3">
        <v>0.22809608100000001</v>
      </c>
    </row>
    <row r="178" spans="1:7" x14ac:dyDescent="0.25">
      <c r="A178" s="3" t="s">
        <v>138</v>
      </c>
      <c r="B178" s="3" t="s">
        <v>67</v>
      </c>
      <c r="C178" s="3" t="s">
        <v>139</v>
      </c>
      <c r="D178" s="3" t="s">
        <v>67</v>
      </c>
      <c r="E178" s="3">
        <v>9.5424867999999996E-2</v>
      </c>
      <c r="F178" s="3">
        <v>0.41713894000000001</v>
      </c>
      <c r="G178" s="3">
        <v>0.22876039400000001</v>
      </c>
    </row>
    <row r="179" spans="1:7" x14ac:dyDescent="0.25">
      <c r="A179" s="3" t="s">
        <v>266</v>
      </c>
      <c r="B179" s="3" t="s">
        <v>67</v>
      </c>
      <c r="C179" s="3" t="s">
        <v>267</v>
      </c>
      <c r="D179" s="3" t="s">
        <v>67</v>
      </c>
      <c r="E179" s="3">
        <v>2.9622510000000001E-2</v>
      </c>
      <c r="F179" s="3">
        <v>0.12868447799999999</v>
      </c>
      <c r="G179" s="3">
        <v>0.23019489600000001</v>
      </c>
    </row>
    <row r="180" spans="1:7" x14ac:dyDescent="0.25">
      <c r="A180" s="3" t="s">
        <v>292</v>
      </c>
      <c r="B180" s="3" t="s">
        <v>67</v>
      </c>
      <c r="C180" s="3" t="s">
        <v>293</v>
      </c>
      <c r="D180" s="3" t="s">
        <v>67</v>
      </c>
      <c r="E180" s="3">
        <v>2.2928800999999999E-2</v>
      </c>
      <c r="F180" s="3">
        <v>9.9424773999999994E-2</v>
      </c>
      <c r="G180" s="3">
        <v>0.23061456699999999</v>
      </c>
    </row>
    <row r="181" spans="1:7" x14ac:dyDescent="0.25">
      <c r="A181" s="3" t="s">
        <v>110</v>
      </c>
      <c r="B181" s="3" t="s">
        <v>67</v>
      </c>
      <c r="C181" s="3" t="s">
        <v>112</v>
      </c>
      <c r="D181" s="3" t="s">
        <v>67</v>
      </c>
      <c r="E181" s="3">
        <v>1.5818677999999999E-2</v>
      </c>
      <c r="F181" s="3">
        <v>6.8123125000000007E-2</v>
      </c>
      <c r="G181" s="3">
        <v>0.23220717299999999</v>
      </c>
    </row>
    <row r="182" spans="1:7" x14ac:dyDescent="0.25">
      <c r="A182" s="3" t="s">
        <v>159</v>
      </c>
      <c r="B182" s="3" t="s">
        <v>67</v>
      </c>
      <c r="C182" s="3" t="s">
        <v>166</v>
      </c>
      <c r="D182" s="3" t="s">
        <v>67</v>
      </c>
      <c r="E182" s="3">
        <v>2.2699988000000001E-2</v>
      </c>
      <c r="F182" s="3">
        <v>9.7410099999999999E-2</v>
      </c>
      <c r="G182" s="3">
        <v>0.23303525899999999</v>
      </c>
    </row>
    <row r="183" spans="1:7" x14ac:dyDescent="0.25">
      <c r="A183" s="3" t="s">
        <v>111</v>
      </c>
      <c r="B183" s="3" t="s">
        <v>67</v>
      </c>
      <c r="C183" s="3" t="s">
        <v>112</v>
      </c>
      <c r="D183" s="3" t="s">
        <v>67</v>
      </c>
      <c r="E183" s="3">
        <v>1.7187994000000002E-2</v>
      </c>
      <c r="F183" s="3">
        <v>7.2432602999999998E-2</v>
      </c>
      <c r="G183" s="3">
        <v>0.23729637200000001</v>
      </c>
    </row>
    <row r="184" spans="1:7" x14ac:dyDescent="0.25">
      <c r="A184" s="3" t="s">
        <v>147</v>
      </c>
      <c r="B184" s="3" t="s">
        <v>67</v>
      </c>
      <c r="C184" s="3" t="s">
        <v>148</v>
      </c>
      <c r="D184" s="3" t="s">
        <v>67</v>
      </c>
      <c r="E184" s="3">
        <v>9.1247357000000001E-2</v>
      </c>
      <c r="F184" s="3">
        <v>0.384134211</v>
      </c>
      <c r="G184" s="3">
        <v>0.23754030300000001</v>
      </c>
    </row>
    <row r="185" spans="1:7" x14ac:dyDescent="0.25">
      <c r="A185" s="3" t="s">
        <v>73</v>
      </c>
      <c r="B185" s="3" t="s">
        <v>67</v>
      </c>
      <c r="C185" s="3" t="s">
        <v>74</v>
      </c>
      <c r="D185" s="3" t="s">
        <v>67</v>
      </c>
      <c r="E185" s="3">
        <v>2.4089546E-2</v>
      </c>
      <c r="F185" s="3">
        <v>0.100474173</v>
      </c>
      <c r="G185" s="3">
        <v>0.23975859299999999</v>
      </c>
    </row>
    <row r="186" spans="1:7" x14ac:dyDescent="0.25">
      <c r="A186" s="3" t="s">
        <v>146</v>
      </c>
      <c r="B186" s="3" t="s">
        <v>67</v>
      </c>
      <c r="C186" s="3" t="s">
        <v>149</v>
      </c>
      <c r="D186" s="3" t="s">
        <v>67</v>
      </c>
      <c r="E186" s="3">
        <v>7.0228937000000005E-2</v>
      </c>
      <c r="F186" s="3">
        <v>0.29182417500000002</v>
      </c>
      <c r="G186" s="3">
        <v>0.240654968</v>
      </c>
    </row>
    <row r="187" spans="1:7" x14ac:dyDescent="0.25">
      <c r="A187" s="3" t="s">
        <v>296</v>
      </c>
      <c r="B187" s="3" t="s">
        <v>67</v>
      </c>
      <c r="C187" s="3" t="s">
        <v>297</v>
      </c>
      <c r="D187" s="3" t="s">
        <v>67</v>
      </c>
      <c r="E187" s="3">
        <v>1.4685083999999999E-2</v>
      </c>
      <c r="F187" s="3">
        <v>6.0548365999999999E-2</v>
      </c>
      <c r="G187" s="3">
        <v>0.24253476299999999</v>
      </c>
    </row>
    <row r="188" spans="1:7" x14ac:dyDescent="0.25">
      <c r="A188" s="3" t="s">
        <v>84</v>
      </c>
      <c r="B188" s="3" t="s">
        <v>67</v>
      </c>
      <c r="C188" s="3" t="s">
        <v>86</v>
      </c>
      <c r="D188" s="3" t="s">
        <v>67</v>
      </c>
      <c r="E188" s="3">
        <v>3.3013496000000003E-2</v>
      </c>
      <c r="F188" s="3">
        <v>0.13543270600000001</v>
      </c>
      <c r="G188" s="3">
        <v>0.24376310200000001</v>
      </c>
    </row>
    <row r="189" spans="1:7" x14ac:dyDescent="0.25">
      <c r="A189" s="3" t="s">
        <v>164</v>
      </c>
      <c r="B189" s="3" t="s">
        <v>67</v>
      </c>
      <c r="C189" s="3" t="s">
        <v>157</v>
      </c>
      <c r="D189" s="3" t="s">
        <v>67</v>
      </c>
      <c r="E189" s="3">
        <v>0.12229705</v>
      </c>
      <c r="F189" s="3">
        <v>0.49889437199999997</v>
      </c>
      <c r="G189" s="3">
        <v>0.24513615799999999</v>
      </c>
    </row>
    <row r="190" spans="1:7" x14ac:dyDescent="0.25">
      <c r="A190" s="3" t="s">
        <v>217</v>
      </c>
      <c r="B190" s="3" t="s">
        <v>67</v>
      </c>
      <c r="C190" s="3" t="s">
        <v>218</v>
      </c>
      <c r="D190" s="3" t="s">
        <v>67</v>
      </c>
      <c r="E190" s="3">
        <v>2.6571437E-2</v>
      </c>
      <c r="F190" s="3">
        <v>0.10810971699999999</v>
      </c>
      <c r="G190" s="3">
        <v>0.24578213199999999</v>
      </c>
    </row>
    <row r="191" spans="1:7" x14ac:dyDescent="0.25">
      <c r="A191" s="3" t="s">
        <v>387</v>
      </c>
      <c r="B191" s="3" t="s">
        <v>67</v>
      </c>
      <c r="C191" s="3" t="s">
        <v>389</v>
      </c>
      <c r="D191" s="3" t="s">
        <v>67</v>
      </c>
      <c r="E191" s="3">
        <v>1.8338322000000001E-2</v>
      </c>
      <c r="F191" s="3">
        <v>7.4404988000000005E-2</v>
      </c>
      <c r="G191" s="3">
        <v>0.246466299</v>
      </c>
    </row>
    <row r="192" spans="1:7" x14ac:dyDescent="0.25">
      <c r="A192" s="3" t="s">
        <v>282</v>
      </c>
      <c r="B192" s="3" t="s">
        <v>67</v>
      </c>
      <c r="C192" s="3" t="s">
        <v>283</v>
      </c>
      <c r="D192" s="3" t="s">
        <v>67</v>
      </c>
      <c r="E192" s="3">
        <v>3.4639705E-2</v>
      </c>
      <c r="F192" s="3">
        <v>0.139719758</v>
      </c>
      <c r="G192" s="3">
        <v>0.247922742</v>
      </c>
    </row>
    <row r="193" spans="1:7" x14ac:dyDescent="0.25">
      <c r="A193" s="3" t="s">
        <v>274</v>
      </c>
      <c r="B193" s="3" t="s">
        <v>67</v>
      </c>
      <c r="C193" s="3" t="s">
        <v>275</v>
      </c>
      <c r="D193" s="3" t="s">
        <v>67</v>
      </c>
      <c r="E193" s="3">
        <v>0.11345562200000001</v>
      </c>
      <c r="F193" s="3">
        <v>0.45304061000000001</v>
      </c>
      <c r="G193" s="3">
        <v>0.25043146100000002</v>
      </c>
    </row>
    <row r="194" spans="1:7" x14ac:dyDescent="0.25">
      <c r="A194" s="3" t="s">
        <v>160</v>
      </c>
      <c r="B194" s="3" t="s">
        <v>67</v>
      </c>
      <c r="C194" s="3" t="s">
        <v>157</v>
      </c>
      <c r="D194" s="3" t="s">
        <v>67</v>
      </c>
      <c r="E194" s="3">
        <v>0.27624731499999999</v>
      </c>
      <c r="F194" s="3">
        <v>1.093926521</v>
      </c>
      <c r="G194" s="3">
        <v>0.25252821800000003</v>
      </c>
    </row>
    <row r="195" spans="1:7" x14ac:dyDescent="0.25">
      <c r="A195" s="3" t="s">
        <v>295</v>
      </c>
      <c r="B195" s="3" t="s">
        <v>67</v>
      </c>
      <c r="C195" s="3" t="s">
        <v>296</v>
      </c>
      <c r="D195" s="3" t="s">
        <v>67</v>
      </c>
      <c r="E195" s="3">
        <v>2.1428833000000001E-2</v>
      </c>
      <c r="F195" s="3">
        <v>8.4645054999999997E-2</v>
      </c>
      <c r="G195" s="3">
        <v>0.25316107799999998</v>
      </c>
    </row>
    <row r="196" spans="1:7" x14ac:dyDescent="0.25">
      <c r="A196" s="3" t="s">
        <v>78</v>
      </c>
      <c r="B196" s="3" t="s">
        <v>67</v>
      </c>
      <c r="C196" s="3" t="s">
        <v>83</v>
      </c>
      <c r="D196" s="3" t="s">
        <v>67</v>
      </c>
      <c r="E196" s="3">
        <v>0.214334468</v>
      </c>
      <c r="F196" s="3">
        <v>0.83825879000000003</v>
      </c>
      <c r="G196" s="3">
        <v>0.25569009300000001</v>
      </c>
    </row>
    <row r="197" spans="1:7" x14ac:dyDescent="0.25">
      <c r="A197" s="3" t="s">
        <v>95</v>
      </c>
      <c r="B197" s="3" t="s">
        <v>67</v>
      </c>
      <c r="C197" s="3" t="s">
        <v>96</v>
      </c>
      <c r="D197" s="3" t="s">
        <v>67</v>
      </c>
      <c r="E197" s="3">
        <v>3.9809523999999999E-2</v>
      </c>
      <c r="F197" s="3">
        <v>0.15561824899999999</v>
      </c>
      <c r="G197" s="3">
        <v>0.25581526900000001</v>
      </c>
    </row>
    <row r="198" spans="1:7" x14ac:dyDescent="0.25">
      <c r="A198" s="3" t="s">
        <v>156</v>
      </c>
      <c r="B198" s="3" t="s">
        <v>67</v>
      </c>
      <c r="C198" s="3" t="s">
        <v>160</v>
      </c>
      <c r="D198" s="3" t="s">
        <v>67</v>
      </c>
      <c r="E198" s="3">
        <v>0.26999630699999999</v>
      </c>
      <c r="F198" s="3">
        <v>1.0491945810000001</v>
      </c>
      <c r="G198" s="3">
        <v>0.25733673499999998</v>
      </c>
    </row>
    <row r="199" spans="1:7" x14ac:dyDescent="0.25">
      <c r="A199" s="3" t="s">
        <v>156</v>
      </c>
      <c r="B199" s="3" t="s">
        <v>67</v>
      </c>
      <c r="C199" s="3" t="s">
        <v>164</v>
      </c>
      <c r="D199" s="3" t="s">
        <v>67</v>
      </c>
      <c r="E199" s="3">
        <v>0.12823903</v>
      </c>
      <c r="F199" s="3">
        <v>0.496783749</v>
      </c>
      <c r="G199" s="3">
        <v>0.258138537</v>
      </c>
    </row>
    <row r="200" spans="1:7" x14ac:dyDescent="0.25">
      <c r="A200" s="3" t="s">
        <v>148</v>
      </c>
      <c r="B200" s="3" t="s">
        <v>67</v>
      </c>
      <c r="C200" s="3" t="s">
        <v>149</v>
      </c>
      <c r="D200" s="3" t="s">
        <v>67</v>
      </c>
      <c r="E200" s="3">
        <v>9.3321453999999998E-2</v>
      </c>
      <c r="F200" s="3">
        <v>0.36104415099999998</v>
      </c>
      <c r="G200" s="3">
        <v>0.25847657099999999</v>
      </c>
    </row>
    <row r="201" spans="1:7" x14ac:dyDescent="0.25">
      <c r="A201" s="3" t="s">
        <v>156</v>
      </c>
      <c r="B201" s="3" t="s">
        <v>67</v>
      </c>
      <c r="C201" s="3" t="s">
        <v>166</v>
      </c>
      <c r="D201" s="3" t="s">
        <v>67</v>
      </c>
      <c r="E201" s="3">
        <v>0.124142288</v>
      </c>
      <c r="F201" s="3">
        <v>0.478960726</v>
      </c>
      <c r="G201" s="3">
        <v>0.25919095399999997</v>
      </c>
    </row>
    <row r="202" spans="1:7" x14ac:dyDescent="0.25">
      <c r="A202" s="3" t="s">
        <v>295</v>
      </c>
      <c r="B202" s="3" t="s">
        <v>67</v>
      </c>
      <c r="C202" s="3" t="s">
        <v>297</v>
      </c>
      <c r="D202" s="3" t="s">
        <v>67</v>
      </c>
      <c r="E202" s="3">
        <v>1.3327021E-2</v>
      </c>
      <c r="F202" s="3">
        <v>5.1407196000000002E-2</v>
      </c>
      <c r="G202" s="3">
        <v>0.259244264</v>
      </c>
    </row>
    <row r="203" spans="1:7" x14ac:dyDescent="0.25">
      <c r="A203" s="3" t="s">
        <v>79</v>
      </c>
      <c r="B203" s="3" t="s">
        <v>67</v>
      </c>
      <c r="C203" s="3" t="s">
        <v>83</v>
      </c>
      <c r="D203" s="3" t="s">
        <v>67</v>
      </c>
      <c r="E203" s="3">
        <v>0.21387668700000001</v>
      </c>
      <c r="F203" s="3">
        <v>0.82115996000000002</v>
      </c>
      <c r="G203" s="3">
        <v>0.26045678999999999</v>
      </c>
    </row>
    <row r="204" spans="1:7" x14ac:dyDescent="0.25">
      <c r="A204" s="3" t="s">
        <v>211</v>
      </c>
      <c r="B204" s="3" t="s">
        <v>67</v>
      </c>
      <c r="C204" s="3" t="s">
        <v>144</v>
      </c>
      <c r="D204" s="3" t="s">
        <v>67</v>
      </c>
      <c r="E204" s="3">
        <v>0.275939351</v>
      </c>
      <c r="F204" s="3">
        <v>1.0590588590000001</v>
      </c>
      <c r="G204" s="3">
        <v>0.260551478</v>
      </c>
    </row>
    <row r="205" spans="1:7" x14ac:dyDescent="0.25">
      <c r="A205" s="3" t="s">
        <v>144</v>
      </c>
      <c r="B205" s="3" t="s">
        <v>67</v>
      </c>
      <c r="C205" s="3" t="s">
        <v>215</v>
      </c>
      <c r="D205" s="3" t="s">
        <v>67</v>
      </c>
      <c r="E205" s="3">
        <v>0.25179970400000001</v>
      </c>
      <c r="F205" s="3">
        <v>0.95719210200000004</v>
      </c>
      <c r="G205" s="3">
        <v>0.26306078300000002</v>
      </c>
    </row>
    <row r="206" spans="1:7" x14ac:dyDescent="0.25">
      <c r="A206" s="3" t="s">
        <v>191</v>
      </c>
      <c r="B206" s="3" t="s">
        <v>67</v>
      </c>
      <c r="C206" s="3" t="s">
        <v>192</v>
      </c>
      <c r="D206" s="3" t="s">
        <v>67</v>
      </c>
      <c r="E206" s="3">
        <v>1.1158206E-2</v>
      </c>
      <c r="F206" s="3">
        <v>4.2190383999999997E-2</v>
      </c>
      <c r="G206" s="3">
        <v>0.26447272599999999</v>
      </c>
    </row>
    <row r="207" spans="1:7" x14ac:dyDescent="0.25">
      <c r="A207" s="3" t="s">
        <v>216</v>
      </c>
      <c r="B207" s="3" t="s">
        <v>67</v>
      </c>
      <c r="C207" s="3" t="s">
        <v>176</v>
      </c>
      <c r="D207" s="3" t="s">
        <v>67</v>
      </c>
      <c r="E207" s="3">
        <v>0.17054525400000001</v>
      </c>
      <c r="F207" s="3">
        <v>0.64331641100000003</v>
      </c>
      <c r="G207" s="3">
        <v>0.265103223</v>
      </c>
    </row>
    <row r="208" spans="1:7" x14ac:dyDescent="0.25">
      <c r="A208" s="3" t="s">
        <v>148</v>
      </c>
      <c r="B208" s="3" t="s">
        <v>67</v>
      </c>
      <c r="C208" s="3" t="s">
        <v>150</v>
      </c>
      <c r="D208" s="3" t="s">
        <v>67</v>
      </c>
      <c r="E208" s="3">
        <v>8.9728917000000005E-2</v>
      </c>
      <c r="F208" s="3">
        <v>0.33764212799999999</v>
      </c>
      <c r="G208" s="3">
        <v>0.26575154400000001</v>
      </c>
    </row>
    <row r="209" spans="1:7" x14ac:dyDescent="0.25">
      <c r="A209" s="3" t="s">
        <v>171</v>
      </c>
      <c r="B209" s="3" t="s">
        <v>67</v>
      </c>
      <c r="C209" s="3" t="s">
        <v>166</v>
      </c>
      <c r="D209" s="3" t="s">
        <v>67</v>
      </c>
      <c r="E209" s="3">
        <v>0.12925202599999999</v>
      </c>
      <c r="F209" s="3">
        <v>0.48510213800000002</v>
      </c>
      <c r="G209" s="3">
        <v>0.266442911</v>
      </c>
    </row>
    <row r="210" spans="1:7" x14ac:dyDescent="0.25">
      <c r="A210" s="3" t="s">
        <v>80</v>
      </c>
      <c r="B210" s="3" t="s">
        <v>67</v>
      </c>
      <c r="C210" s="3" t="s">
        <v>83</v>
      </c>
      <c r="D210" s="3" t="s">
        <v>67</v>
      </c>
      <c r="E210" s="3">
        <v>0.21551820899999999</v>
      </c>
      <c r="F210" s="3">
        <v>0.80647498100000004</v>
      </c>
      <c r="G210" s="3">
        <v>0.26723483599999998</v>
      </c>
    </row>
    <row r="211" spans="1:7" x14ac:dyDescent="0.25">
      <c r="A211" s="3" t="s">
        <v>313</v>
      </c>
      <c r="B211" s="3" t="s">
        <v>67</v>
      </c>
      <c r="C211" s="3" t="s">
        <v>314</v>
      </c>
      <c r="D211" s="3" t="s">
        <v>67</v>
      </c>
      <c r="E211" s="3">
        <v>1.7364685000000001E-2</v>
      </c>
      <c r="F211" s="3">
        <v>6.4624767E-2</v>
      </c>
      <c r="G211" s="3">
        <v>0.26870015800000002</v>
      </c>
    </row>
    <row r="212" spans="1:7" x14ac:dyDescent="0.25">
      <c r="A212" s="3" t="s">
        <v>247</v>
      </c>
      <c r="B212" s="3" t="s">
        <v>67</v>
      </c>
      <c r="C212" s="3" t="s">
        <v>249</v>
      </c>
      <c r="D212" s="3" t="s">
        <v>67</v>
      </c>
      <c r="E212" s="3">
        <v>4.7305793999999998E-2</v>
      </c>
      <c r="F212" s="3">
        <v>0.17444635999999999</v>
      </c>
      <c r="G212" s="3">
        <v>0.271176733</v>
      </c>
    </row>
    <row r="213" spans="1:7" x14ac:dyDescent="0.25">
      <c r="A213" s="3" t="s">
        <v>173</v>
      </c>
      <c r="B213" s="3" t="s">
        <v>67</v>
      </c>
      <c r="C213" s="3" t="s">
        <v>166</v>
      </c>
      <c r="D213" s="3" t="s">
        <v>67</v>
      </c>
      <c r="E213" s="3">
        <v>0.27221474000000001</v>
      </c>
      <c r="F213" s="3">
        <v>1.001154028</v>
      </c>
      <c r="G213" s="3">
        <v>0.271900959</v>
      </c>
    </row>
    <row r="214" spans="1:7" x14ac:dyDescent="0.25">
      <c r="A214" s="3" t="s">
        <v>275</v>
      </c>
      <c r="B214" s="3" t="s">
        <v>67</v>
      </c>
      <c r="C214" s="3" t="s">
        <v>276</v>
      </c>
      <c r="D214" s="3" t="s">
        <v>67</v>
      </c>
      <c r="E214" s="3">
        <v>6.4286803000000003E-2</v>
      </c>
      <c r="F214" s="3">
        <v>0.23549758300000001</v>
      </c>
      <c r="G214" s="3">
        <v>0.27298285900000002</v>
      </c>
    </row>
    <row r="215" spans="1:7" x14ac:dyDescent="0.25">
      <c r="A215" s="3" t="s">
        <v>137</v>
      </c>
      <c r="B215" s="3" t="s">
        <v>67</v>
      </c>
      <c r="C215" s="3" t="s">
        <v>179</v>
      </c>
      <c r="D215" s="3" t="s">
        <v>67</v>
      </c>
      <c r="E215" s="3">
        <v>0.21429235899999999</v>
      </c>
      <c r="F215" s="3">
        <v>0.784671122</v>
      </c>
      <c r="G215" s="3">
        <v>0.27309831299999998</v>
      </c>
    </row>
    <row r="216" spans="1:7" x14ac:dyDescent="0.25">
      <c r="A216" s="3" t="s">
        <v>116</v>
      </c>
      <c r="B216" s="3" t="s">
        <v>67</v>
      </c>
      <c r="C216" s="3" t="s">
        <v>118</v>
      </c>
      <c r="D216" s="3" t="s">
        <v>67</v>
      </c>
      <c r="E216" s="3">
        <v>2.4902741999999999E-2</v>
      </c>
      <c r="F216" s="3">
        <v>9.0938426000000003E-2</v>
      </c>
      <c r="G216" s="3">
        <v>0.27384179600000003</v>
      </c>
    </row>
    <row r="217" spans="1:7" x14ac:dyDescent="0.25">
      <c r="A217" s="3" t="s">
        <v>137</v>
      </c>
      <c r="B217" s="3" t="s">
        <v>67</v>
      </c>
      <c r="C217" s="3" t="s">
        <v>178</v>
      </c>
      <c r="D217" s="3" t="s">
        <v>67</v>
      </c>
      <c r="E217" s="3">
        <v>0.24679628000000001</v>
      </c>
      <c r="F217" s="3">
        <v>0.89583055300000003</v>
      </c>
      <c r="G217" s="3">
        <v>0.27549437700000001</v>
      </c>
    </row>
    <row r="218" spans="1:7" x14ac:dyDescent="0.25">
      <c r="A218" s="3" t="s">
        <v>386</v>
      </c>
      <c r="B218" s="3" t="s">
        <v>67</v>
      </c>
      <c r="C218" s="3" t="s">
        <v>388</v>
      </c>
      <c r="D218" s="3" t="s">
        <v>67</v>
      </c>
      <c r="E218" s="3">
        <v>0.180948203</v>
      </c>
      <c r="F218" s="3">
        <v>0.65550652099999995</v>
      </c>
      <c r="G218" s="3">
        <v>0.27604332999999998</v>
      </c>
    </row>
    <row r="219" spans="1:7" x14ac:dyDescent="0.25">
      <c r="A219" s="3" t="s">
        <v>137</v>
      </c>
      <c r="B219" s="3" t="s">
        <v>67</v>
      </c>
      <c r="C219" s="3" t="s">
        <v>177</v>
      </c>
      <c r="D219" s="3" t="s">
        <v>67</v>
      </c>
      <c r="E219" s="3">
        <v>0.216008214</v>
      </c>
      <c r="F219" s="3">
        <v>0.781182449</v>
      </c>
      <c r="G219" s="3">
        <v>0.27651442300000001</v>
      </c>
    </row>
    <row r="220" spans="1:7" x14ac:dyDescent="0.25">
      <c r="A220" s="3" t="s">
        <v>250</v>
      </c>
      <c r="B220" s="3" t="s">
        <v>67</v>
      </c>
      <c r="C220" s="3" t="s">
        <v>251</v>
      </c>
      <c r="D220" s="3" t="s">
        <v>67</v>
      </c>
      <c r="E220" s="3">
        <v>0.145635559</v>
      </c>
      <c r="F220" s="3">
        <v>0.52556383500000003</v>
      </c>
      <c r="G220" s="3">
        <v>0.27710346400000002</v>
      </c>
    </row>
    <row r="221" spans="1:7" x14ac:dyDescent="0.25">
      <c r="A221" s="3" t="s">
        <v>170</v>
      </c>
      <c r="B221" s="3" t="s">
        <v>67</v>
      </c>
      <c r="C221" s="3" t="s">
        <v>172</v>
      </c>
      <c r="D221" s="3" t="s">
        <v>67</v>
      </c>
      <c r="E221" s="3">
        <v>0.20454456800000001</v>
      </c>
      <c r="F221" s="3">
        <v>0.73602640100000005</v>
      </c>
      <c r="G221" s="3">
        <v>0.27790384600000001</v>
      </c>
    </row>
    <row r="222" spans="1:7" x14ac:dyDescent="0.25">
      <c r="A222" s="3" t="s">
        <v>158</v>
      </c>
      <c r="B222" s="3" t="s">
        <v>67</v>
      </c>
      <c r="C222" s="3" t="s">
        <v>160</v>
      </c>
      <c r="D222" s="3" t="s">
        <v>67</v>
      </c>
      <c r="E222" s="3">
        <v>0.24986941400000001</v>
      </c>
      <c r="F222" s="3">
        <v>0.89769613599999998</v>
      </c>
      <c r="G222" s="3">
        <v>0.27834520400000001</v>
      </c>
    </row>
    <row r="223" spans="1:7" x14ac:dyDescent="0.25">
      <c r="A223" s="3" t="s">
        <v>180</v>
      </c>
      <c r="B223" s="3" t="s">
        <v>67</v>
      </c>
      <c r="C223" s="3" t="s">
        <v>181</v>
      </c>
      <c r="D223" s="3" t="s">
        <v>67</v>
      </c>
      <c r="E223" s="3">
        <v>0.25992524</v>
      </c>
      <c r="F223" s="3">
        <v>0.927797757</v>
      </c>
      <c r="G223" s="3">
        <v>0.28015290900000001</v>
      </c>
    </row>
    <row r="224" spans="1:7" x14ac:dyDescent="0.25">
      <c r="A224" s="3" t="s">
        <v>320</v>
      </c>
      <c r="B224" s="3" t="s">
        <v>67</v>
      </c>
      <c r="C224" s="3" t="s">
        <v>321</v>
      </c>
      <c r="D224" s="3" t="s">
        <v>67</v>
      </c>
      <c r="E224" s="3">
        <v>4.2053324000000003E-2</v>
      </c>
      <c r="F224" s="3">
        <v>0.15009093400000001</v>
      </c>
      <c r="G224" s="3">
        <v>0.28018564099999999</v>
      </c>
    </row>
    <row r="225" spans="1:7" x14ac:dyDescent="0.25">
      <c r="A225" s="3" t="s">
        <v>139</v>
      </c>
      <c r="B225" s="3" t="s">
        <v>67</v>
      </c>
      <c r="C225" s="3" t="s">
        <v>208</v>
      </c>
      <c r="D225" s="3" t="s">
        <v>67</v>
      </c>
      <c r="E225" s="3">
        <v>0.24326198499999999</v>
      </c>
      <c r="F225" s="3">
        <v>0.86464040499999995</v>
      </c>
      <c r="G225" s="3">
        <v>0.28134468800000001</v>
      </c>
    </row>
    <row r="226" spans="1:7" x14ac:dyDescent="0.25">
      <c r="A226" s="3" t="s">
        <v>87</v>
      </c>
      <c r="B226" s="3" t="s">
        <v>67</v>
      </c>
      <c r="C226" s="3" t="s">
        <v>88</v>
      </c>
      <c r="D226" s="3" t="s">
        <v>67</v>
      </c>
      <c r="E226" s="3">
        <v>3.9625932000000003E-2</v>
      </c>
      <c r="F226" s="3">
        <v>0.13958963299999999</v>
      </c>
      <c r="G226" s="3">
        <v>0.28387446</v>
      </c>
    </row>
    <row r="227" spans="1:7" x14ac:dyDescent="0.25">
      <c r="A227" s="3" t="s">
        <v>277</v>
      </c>
      <c r="B227" s="3" t="s">
        <v>67</v>
      </c>
      <c r="C227" s="3" t="s">
        <v>278</v>
      </c>
      <c r="D227" s="3" t="s">
        <v>67</v>
      </c>
      <c r="E227" s="3">
        <v>9.5512903999999996E-2</v>
      </c>
      <c r="F227" s="3">
        <v>0.33537276700000002</v>
      </c>
      <c r="G227" s="3">
        <v>0.284796243</v>
      </c>
    </row>
    <row r="228" spans="1:7" x14ac:dyDescent="0.25">
      <c r="A228" s="3" t="s">
        <v>332</v>
      </c>
      <c r="B228" s="3" t="s">
        <v>67</v>
      </c>
      <c r="C228" s="3" t="s">
        <v>333</v>
      </c>
      <c r="D228" s="3" t="s">
        <v>67</v>
      </c>
      <c r="E228" s="3">
        <v>1.5141482E-2</v>
      </c>
      <c r="F228" s="3">
        <v>5.2953119E-2</v>
      </c>
      <c r="G228" s="3">
        <v>0.28594126600000003</v>
      </c>
    </row>
    <row r="229" spans="1:7" x14ac:dyDescent="0.25">
      <c r="A229" s="3" t="s">
        <v>322</v>
      </c>
      <c r="B229" s="3" t="s">
        <v>67</v>
      </c>
      <c r="C229" s="3" t="s">
        <v>324</v>
      </c>
      <c r="D229" s="3" t="s">
        <v>67</v>
      </c>
      <c r="E229" s="3">
        <v>2.4703486E-2</v>
      </c>
      <c r="F229" s="3">
        <v>8.5830311000000006E-2</v>
      </c>
      <c r="G229" s="3">
        <v>0.28781774500000001</v>
      </c>
    </row>
    <row r="230" spans="1:7" x14ac:dyDescent="0.25">
      <c r="A230" s="3" t="s">
        <v>327</v>
      </c>
      <c r="B230" s="3" t="s">
        <v>67</v>
      </c>
      <c r="C230" s="3" t="s">
        <v>328</v>
      </c>
      <c r="D230" s="3" t="s">
        <v>67</v>
      </c>
      <c r="E230" s="3">
        <v>3.8246789000000003E-2</v>
      </c>
      <c r="F230" s="3">
        <v>0.132844931</v>
      </c>
      <c r="G230" s="3">
        <v>0.287905521</v>
      </c>
    </row>
    <row r="231" spans="1:7" x14ac:dyDescent="0.25">
      <c r="A231" s="3" t="s">
        <v>244</v>
      </c>
      <c r="B231" s="3" t="s">
        <v>67</v>
      </c>
      <c r="C231" s="3" t="s">
        <v>82</v>
      </c>
      <c r="D231" s="3" t="s">
        <v>67</v>
      </c>
      <c r="E231" s="3">
        <v>0.45590471300000002</v>
      </c>
      <c r="F231" s="3">
        <v>1.57936112</v>
      </c>
      <c r="G231" s="3">
        <v>0.288664009</v>
      </c>
    </row>
    <row r="232" spans="1:7" x14ac:dyDescent="0.25">
      <c r="A232" s="3" t="s">
        <v>353</v>
      </c>
      <c r="B232" s="3" t="s">
        <v>67</v>
      </c>
      <c r="C232" s="3" t="s">
        <v>354</v>
      </c>
      <c r="D232" s="3" t="s">
        <v>67</v>
      </c>
      <c r="E232" s="3">
        <v>8.8653903000000006E-2</v>
      </c>
      <c r="F232" s="3">
        <v>0.30662811400000001</v>
      </c>
      <c r="G232" s="3">
        <v>0.28912516300000002</v>
      </c>
    </row>
    <row r="233" spans="1:7" x14ac:dyDescent="0.25">
      <c r="A233" s="3" t="s">
        <v>141</v>
      </c>
      <c r="B233" s="3" t="s">
        <v>67</v>
      </c>
      <c r="C233" s="3" t="s">
        <v>143</v>
      </c>
      <c r="D233" s="3" t="s">
        <v>67</v>
      </c>
      <c r="E233" s="3">
        <v>0.23132652400000001</v>
      </c>
      <c r="F233" s="3">
        <v>0.798467131</v>
      </c>
      <c r="G233" s="3">
        <v>0.28971327099999999</v>
      </c>
    </row>
    <row r="234" spans="1:7" x14ac:dyDescent="0.25">
      <c r="A234" s="3" t="s">
        <v>170</v>
      </c>
      <c r="B234" s="3" t="s">
        <v>67</v>
      </c>
      <c r="C234" s="3" t="s">
        <v>157</v>
      </c>
      <c r="D234" s="3" t="s">
        <v>67</v>
      </c>
      <c r="E234" s="3">
        <v>0.24583090399999999</v>
      </c>
      <c r="F234" s="3">
        <v>0.83896426400000002</v>
      </c>
      <c r="G234" s="3">
        <v>0.29301713400000001</v>
      </c>
    </row>
    <row r="235" spans="1:7" x14ac:dyDescent="0.25">
      <c r="A235" s="3" t="s">
        <v>155</v>
      </c>
      <c r="B235" s="3" t="s">
        <v>67</v>
      </c>
      <c r="C235" s="3" t="s">
        <v>156</v>
      </c>
      <c r="D235" s="3" t="s">
        <v>67</v>
      </c>
      <c r="E235" s="3">
        <v>0.27652845399999998</v>
      </c>
      <c r="F235" s="3">
        <v>0.94235361299999998</v>
      </c>
      <c r="G235" s="3">
        <v>0.29344446699999999</v>
      </c>
    </row>
    <row r="236" spans="1:7" x14ac:dyDescent="0.25">
      <c r="A236" s="3" t="s">
        <v>220</v>
      </c>
      <c r="B236" s="3" t="s">
        <v>67</v>
      </c>
      <c r="C236" s="3" t="s">
        <v>221</v>
      </c>
      <c r="D236" s="3" t="s">
        <v>67</v>
      </c>
      <c r="E236" s="3">
        <v>3.1344859000000003E-2</v>
      </c>
      <c r="F236" s="3">
        <v>0.10659416300000001</v>
      </c>
      <c r="G236" s="3">
        <v>0.29405793400000002</v>
      </c>
    </row>
    <row r="237" spans="1:7" x14ac:dyDescent="0.25">
      <c r="A237" s="3" t="s">
        <v>367</v>
      </c>
      <c r="B237" s="3" t="s">
        <v>67</v>
      </c>
      <c r="C237" s="3" t="s">
        <v>369</v>
      </c>
      <c r="D237" s="3" t="s">
        <v>67</v>
      </c>
      <c r="E237" s="3">
        <v>0.1137402</v>
      </c>
      <c r="F237" s="3">
        <v>0.38499421900000003</v>
      </c>
      <c r="G237" s="3">
        <v>0.295433528</v>
      </c>
    </row>
    <row r="238" spans="1:7" x14ac:dyDescent="0.25">
      <c r="A238" s="3" t="s">
        <v>141</v>
      </c>
      <c r="B238" s="3" t="s">
        <v>67</v>
      </c>
      <c r="C238" s="3" t="s">
        <v>145</v>
      </c>
      <c r="D238" s="3" t="s">
        <v>67</v>
      </c>
      <c r="E238" s="3">
        <v>0.235001449</v>
      </c>
      <c r="F238" s="3">
        <v>0.79544195600000001</v>
      </c>
      <c r="G238" s="3">
        <v>0.29543506899999999</v>
      </c>
    </row>
    <row r="239" spans="1:7" x14ac:dyDescent="0.25">
      <c r="A239" s="3" t="s">
        <v>225</v>
      </c>
      <c r="B239" s="3" t="s">
        <v>67</v>
      </c>
      <c r="C239" s="3" t="s">
        <v>226</v>
      </c>
      <c r="D239" s="3" t="s">
        <v>67</v>
      </c>
      <c r="E239" s="3">
        <v>0.110494738</v>
      </c>
      <c r="F239" s="3">
        <v>0.37392563299999998</v>
      </c>
      <c r="G239" s="3">
        <v>0.29549923299999997</v>
      </c>
    </row>
    <row r="240" spans="1:7" x14ac:dyDescent="0.25">
      <c r="A240" s="3" t="s">
        <v>183</v>
      </c>
      <c r="B240" s="3" t="s">
        <v>67</v>
      </c>
      <c r="C240" s="3" t="s">
        <v>184</v>
      </c>
      <c r="D240" s="3" t="s">
        <v>67</v>
      </c>
      <c r="E240" s="3">
        <v>3.1118E-2</v>
      </c>
      <c r="F240" s="3">
        <v>0.104908874</v>
      </c>
      <c r="G240" s="3">
        <v>0.29661933400000001</v>
      </c>
    </row>
    <row r="241" spans="1:7" x14ac:dyDescent="0.25">
      <c r="A241" s="3" t="s">
        <v>155</v>
      </c>
      <c r="B241" s="3" t="s">
        <v>67</v>
      </c>
      <c r="C241" s="3" t="s">
        <v>157</v>
      </c>
      <c r="D241" s="3" t="s">
        <v>67</v>
      </c>
      <c r="E241" s="3">
        <v>0.282310583</v>
      </c>
      <c r="F241" s="3">
        <v>0.94977836100000002</v>
      </c>
      <c r="G241" s="3">
        <v>0.29723838200000002</v>
      </c>
    </row>
    <row r="242" spans="1:7" x14ac:dyDescent="0.25">
      <c r="A242" s="3" t="s">
        <v>186</v>
      </c>
      <c r="B242" s="3" t="s">
        <v>67</v>
      </c>
      <c r="C242" s="3" t="s">
        <v>184</v>
      </c>
      <c r="D242" s="3" t="s">
        <v>67</v>
      </c>
      <c r="E242" s="3">
        <v>0.106166237</v>
      </c>
      <c r="F242" s="3">
        <v>0.35405101300000003</v>
      </c>
      <c r="G242" s="3">
        <v>0.29986141300000002</v>
      </c>
    </row>
    <row r="243" spans="1:7" x14ac:dyDescent="0.25">
      <c r="A243" s="3" t="s">
        <v>142</v>
      </c>
      <c r="B243" s="3" t="s">
        <v>67</v>
      </c>
      <c r="C243" s="3" t="s">
        <v>145</v>
      </c>
      <c r="D243" s="3" t="s">
        <v>67</v>
      </c>
      <c r="E243" s="3">
        <v>0.242160135</v>
      </c>
      <c r="F243" s="3">
        <v>0.80436448800000004</v>
      </c>
      <c r="G243" s="3">
        <v>0.301057715</v>
      </c>
    </row>
    <row r="244" spans="1:7" x14ac:dyDescent="0.25">
      <c r="A244" s="3" t="s">
        <v>206</v>
      </c>
      <c r="B244" s="3" t="s">
        <v>67</v>
      </c>
      <c r="C244" s="3" t="s">
        <v>100</v>
      </c>
      <c r="D244" s="3" t="s">
        <v>67</v>
      </c>
      <c r="E244" s="3">
        <v>0.22949089</v>
      </c>
      <c r="F244" s="3">
        <v>0.76031904400000005</v>
      </c>
      <c r="G244" s="3">
        <v>0.30183498800000003</v>
      </c>
    </row>
    <row r="245" spans="1:7" x14ac:dyDescent="0.25">
      <c r="A245" s="3" t="s">
        <v>174</v>
      </c>
      <c r="B245" s="3" t="s">
        <v>67</v>
      </c>
      <c r="C245" s="3" t="s">
        <v>176</v>
      </c>
      <c r="D245" s="3" t="s">
        <v>67</v>
      </c>
      <c r="E245" s="3">
        <v>3.6175116E-2</v>
      </c>
      <c r="F245" s="3">
        <v>0.11977644599999999</v>
      </c>
      <c r="G245" s="3">
        <v>0.30202194900000001</v>
      </c>
    </row>
    <row r="246" spans="1:7" x14ac:dyDescent="0.25">
      <c r="A246" s="3" t="s">
        <v>170</v>
      </c>
      <c r="B246" s="3" t="s">
        <v>67</v>
      </c>
      <c r="C246" s="3" t="s">
        <v>171</v>
      </c>
      <c r="D246" s="3" t="s">
        <v>67</v>
      </c>
      <c r="E246" s="3">
        <v>0.258202498</v>
      </c>
      <c r="F246" s="3">
        <v>0.85126415899999996</v>
      </c>
      <c r="G246" s="3">
        <v>0.30331653800000002</v>
      </c>
    </row>
    <row r="247" spans="1:7" x14ac:dyDescent="0.25">
      <c r="A247" s="3" t="s">
        <v>226</v>
      </c>
      <c r="B247" s="3" t="s">
        <v>67</v>
      </c>
      <c r="C247" s="3" t="s">
        <v>227</v>
      </c>
      <c r="D247" s="3" t="s">
        <v>67</v>
      </c>
      <c r="E247" s="3">
        <v>0.10428662800000001</v>
      </c>
      <c r="F247" s="3">
        <v>0.34206261799999998</v>
      </c>
      <c r="G247" s="3">
        <v>0.30487584099999998</v>
      </c>
    </row>
    <row r="248" spans="1:7" x14ac:dyDescent="0.25">
      <c r="A248" s="3" t="s">
        <v>402</v>
      </c>
      <c r="B248" s="3" t="s">
        <v>67</v>
      </c>
      <c r="C248" s="3" t="s">
        <v>401</v>
      </c>
      <c r="D248" s="3" t="s">
        <v>67</v>
      </c>
      <c r="E248" s="3">
        <v>0.15186919500000001</v>
      </c>
      <c r="F248" s="3">
        <v>0.49630451799999997</v>
      </c>
      <c r="G248" s="3">
        <v>0.30600002599999998</v>
      </c>
    </row>
    <row r="249" spans="1:7" x14ac:dyDescent="0.25">
      <c r="A249" s="3" t="s">
        <v>182</v>
      </c>
      <c r="B249" s="3" t="s">
        <v>67</v>
      </c>
      <c r="C249" s="3" t="s">
        <v>184</v>
      </c>
      <c r="D249" s="3" t="s">
        <v>67</v>
      </c>
      <c r="E249" s="3">
        <v>0.105256084</v>
      </c>
      <c r="F249" s="3">
        <v>0.34167720600000001</v>
      </c>
      <c r="G249" s="3">
        <v>0.30805708399999998</v>
      </c>
    </row>
    <row r="250" spans="1:7" x14ac:dyDescent="0.25">
      <c r="A250" s="3" t="s">
        <v>352</v>
      </c>
      <c r="B250" s="3" t="s">
        <v>67</v>
      </c>
      <c r="C250" s="3" t="s">
        <v>353</v>
      </c>
      <c r="D250" s="3" t="s">
        <v>67</v>
      </c>
      <c r="E250" s="3">
        <v>8.9704954000000003E-2</v>
      </c>
      <c r="F250" s="3">
        <v>0.28927887699999999</v>
      </c>
      <c r="G250" s="3">
        <v>0.31009852900000001</v>
      </c>
    </row>
    <row r="251" spans="1:7" x14ac:dyDescent="0.25">
      <c r="A251" s="3" t="s">
        <v>210</v>
      </c>
      <c r="B251" s="3" t="s">
        <v>67</v>
      </c>
      <c r="C251" s="3" t="s">
        <v>211</v>
      </c>
      <c r="D251" s="3" t="s">
        <v>67</v>
      </c>
      <c r="E251" s="3">
        <v>0.17672797600000001</v>
      </c>
      <c r="F251" s="3">
        <v>0.56946523699999996</v>
      </c>
      <c r="G251" s="3">
        <v>0.31034023500000002</v>
      </c>
    </row>
    <row r="252" spans="1:7" x14ac:dyDescent="0.25">
      <c r="A252" s="3" t="s">
        <v>259</v>
      </c>
      <c r="B252" s="3" t="s">
        <v>67</v>
      </c>
      <c r="C252" s="3" t="s">
        <v>260</v>
      </c>
      <c r="D252" s="3" t="s">
        <v>67</v>
      </c>
      <c r="E252" s="3">
        <v>3.5086714999999997E-2</v>
      </c>
      <c r="F252" s="3">
        <v>0.11305134</v>
      </c>
      <c r="G252" s="3">
        <v>0.310360894</v>
      </c>
    </row>
    <row r="253" spans="1:7" x14ac:dyDescent="0.25">
      <c r="A253" s="3" t="s">
        <v>177</v>
      </c>
      <c r="B253" s="3" t="s">
        <v>67</v>
      </c>
      <c r="C253" s="3" t="s">
        <v>208</v>
      </c>
      <c r="D253" s="3" t="s">
        <v>67</v>
      </c>
      <c r="E253" s="3">
        <v>0.20326002800000001</v>
      </c>
      <c r="F253" s="3">
        <v>0.65476706399999995</v>
      </c>
      <c r="G253" s="3">
        <v>0.31043105100000001</v>
      </c>
    </row>
    <row r="254" spans="1:7" x14ac:dyDescent="0.25">
      <c r="A254" s="3" t="s">
        <v>392</v>
      </c>
      <c r="B254" s="3" t="s">
        <v>67</v>
      </c>
      <c r="C254" s="3" t="s">
        <v>393</v>
      </c>
      <c r="D254" s="3" t="s">
        <v>67</v>
      </c>
      <c r="E254" s="3">
        <v>0.24498779200000001</v>
      </c>
      <c r="F254" s="3">
        <v>0.78412684799999999</v>
      </c>
      <c r="G254" s="3">
        <v>0.312433878</v>
      </c>
    </row>
    <row r="255" spans="1:7" x14ac:dyDescent="0.25">
      <c r="A255" s="3" t="s">
        <v>143</v>
      </c>
      <c r="B255" s="3" t="s">
        <v>67</v>
      </c>
      <c r="C255" s="3" t="s">
        <v>145</v>
      </c>
      <c r="D255" s="3" t="s">
        <v>67</v>
      </c>
      <c r="E255" s="3">
        <v>2.3135283E-2</v>
      </c>
      <c r="F255" s="3">
        <v>7.3762767000000007E-2</v>
      </c>
      <c r="G255" s="3">
        <v>0.31364445200000002</v>
      </c>
    </row>
    <row r="256" spans="1:7" x14ac:dyDescent="0.25">
      <c r="A256" s="3" t="s">
        <v>164</v>
      </c>
      <c r="B256" s="3" t="s">
        <v>67</v>
      </c>
      <c r="C256" s="3" t="s">
        <v>166</v>
      </c>
      <c r="D256" s="3" t="s">
        <v>67</v>
      </c>
      <c r="E256" s="3">
        <v>2.9373252999999998E-2</v>
      </c>
      <c r="F256" s="3">
        <v>9.3084128000000002E-2</v>
      </c>
      <c r="G256" s="3">
        <v>0.31555597499999999</v>
      </c>
    </row>
    <row r="257" spans="1:7" x14ac:dyDescent="0.25">
      <c r="A257" s="3" t="s">
        <v>378</v>
      </c>
      <c r="B257" s="3" t="s">
        <v>67</v>
      </c>
      <c r="C257" s="3" t="s">
        <v>381</v>
      </c>
      <c r="D257" s="3" t="s">
        <v>67</v>
      </c>
      <c r="E257" s="3">
        <v>0.174353178</v>
      </c>
      <c r="F257" s="3">
        <v>0.55243693500000002</v>
      </c>
      <c r="G257" s="3">
        <v>0.31560738900000002</v>
      </c>
    </row>
    <row r="258" spans="1:7" x14ac:dyDescent="0.25">
      <c r="A258" s="3" t="s">
        <v>98</v>
      </c>
      <c r="B258" s="3" t="s">
        <v>67</v>
      </c>
      <c r="C258" s="3" t="s">
        <v>100</v>
      </c>
      <c r="D258" s="3" t="s">
        <v>67</v>
      </c>
      <c r="E258" s="3">
        <v>9.7270366999999996E-2</v>
      </c>
      <c r="F258" s="3">
        <v>0.30426845699999999</v>
      </c>
      <c r="G258" s="3">
        <v>0.319686005</v>
      </c>
    </row>
    <row r="259" spans="1:7" x14ac:dyDescent="0.25">
      <c r="A259" s="3" t="s">
        <v>398</v>
      </c>
      <c r="B259" s="3" t="s">
        <v>67</v>
      </c>
      <c r="C259" s="3" t="s">
        <v>399</v>
      </c>
      <c r="D259" s="3" t="s">
        <v>67</v>
      </c>
      <c r="E259" s="3">
        <v>2.328908E-2</v>
      </c>
      <c r="F259" s="3">
        <v>7.2824528999999999E-2</v>
      </c>
      <c r="G259" s="3">
        <v>0.31979719600000001</v>
      </c>
    </row>
    <row r="260" spans="1:7" x14ac:dyDescent="0.25">
      <c r="A260" s="3" t="s">
        <v>211</v>
      </c>
      <c r="B260" s="3" t="s">
        <v>67</v>
      </c>
      <c r="C260" s="3" t="s">
        <v>215</v>
      </c>
      <c r="D260" s="3" t="s">
        <v>67</v>
      </c>
      <c r="E260" s="3">
        <v>3.5246357999999998E-2</v>
      </c>
      <c r="F260" s="3">
        <v>0.109563306</v>
      </c>
      <c r="G260" s="3">
        <v>0.32169856299999999</v>
      </c>
    </row>
    <row r="261" spans="1:7" x14ac:dyDescent="0.25">
      <c r="A261" s="3" t="s">
        <v>203</v>
      </c>
      <c r="B261" s="3" t="s">
        <v>67</v>
      </c>
      <c r="C261" s="3" t="s">
        <v>204</v>
      </c>
      <c r="D261" s="3" t="s">
        <v>67</v>
      </c>
      <c r="E261" s="3">
        <v>0.19394484000000001</v>
      </c>
      <c r="F261" s="3">
        <v>0.60008947499999998</v>
      </c>
      <c r="G261" s="3">
        <v>0.32319320400000001</v>
      </c>
    </row>
    <row r="262" spans="1:7" x14ac:dyDescent="0.25">
      <c r="A262" s="3" t="s">
        <v>85</v>
      </c>
      <c r="B262" s="3" t="s">
        <v>67</v>
      </c>
      <c r="C262" s="3" t="s">
        <v>86</v>
      </c>
      <c r="D262" s="3" t="s">
        <v>67</v>
      </c>
      <c r="E262" s="3">
        <v>4.4041078999999997E-2</v>
      </c>
      <c r="F262" s="3">
        <v>0.135082863</v>
      </c>
      <c r="G262" s="3">
        <v>0.32603009599999999</v>
      </c>
    </row>
    <row r="263" spans="1:7" x14ac:dyDescent="0.25">
      <c r="A263" s="3" t="s">
        <v>159</v>
      </c>
      <c r="B263" s="3" t="s">
        <v>67</v>
      </c>
      <c r="C263" s="3" t="s">
        <v>165</v>
      </c>
      <c r="D263" s="3" t="s">
        <v>67</v>
      </c>
      <c r="E263" s="3">
        <v>0.12677037799999999</v>
      </c>
      <c r="F263" s="3">
        <v>0.38768994800000001</v>
      </c>
      <c r="G263" s="3">
        <v>0.32698907700000002</v>
      </c>
    </row>
    <row r="264" spans="1:7" x14ac:dyDescent="0.25">
      <c r="A264" s="3" t="s">
        <v>251</v>
      </c>
      <c r="B264" s="3" t="s">
        <v>67</v>
      </c>
      <c r="C264" s="3" t="s">
        <v>252</v>
      </c>
      <c r="D264" s="3" t="s">
        <v>67</v>
      </c>
      <c r="E264" s="3">
        <v>0.14853835800000001</v>
      </c>
      <c r="F264" s="3">
        <v>0.45353054599999998</v>
      </c>
      <c r="G264" s="3">
        <v>0.32751566399999998</v>
      </c>
    </row>
    <row r="265" spans="1:7" x14ac:dyDescent="0.25">
      <c r="A265" s="3" t="s">
        <v>233</v>
      </c>
      <c r="B265" s="3" t="s">
        <v>67</v>
      </c>
      <c r="C265" s="3" t="s">
        <v>234</v>
      </c>
      <c r="D265" s="3" t="s">
        <v>67</v>
      </c>
      <c r="E265" s="3">
        <v>2.2414324999999999E-2</v>
      </c>
      <c r="F265" s="3">
        <v>6.8395611999999995E-2</v>
      </c>
      <c r="G265" s="3">
        <v>0.32771583199999998</v>
      </c>
    </row>
    <row r="266" spans="1:7" x14ac:dyDescent="0.25">
      <c r="A266" s="3" t="s">
        <v>175</v>
      </c>
      <c r="B266" s="3" t="s">
        <v>67</v>
      </c>
      <c r="C266" s="3" t="s">
        <v>176</v>
      </c>
      <c r="D266" s="3" t="s">
        <v>67</v>
      </c>
      <c r="E266" s="3">
        <v>4.3570631999999998E-2</v>
      </c>
      <c r="F266" s="3">
        <v>0.13294283200000001</v>
      </c>
      <c r="G266" s="3">
        <v>0.32773961400000001</v>
      </c>
    </row>
    <row r="267" spans="1:7" x14ac:dyDescent="0.25">
      <c r="A267" s="3" t="s">
        <v>292</v>
      </c>
      <c r="B267" s="3" t="s">
        <v>67</v>
      </c>
      <c r="C267" s="3" t="s">
        <v>294</v>
      </c>
      <c r="D267" s="3" t="s">
        <v>67</v>
      </c>
      <c r="E267" s="3">
        <v>1.7362944000000002E-2</v>
      </c>
      <c r="F267" s="3">
        <v>5.2871625999999998E-2</v>
      </c>
      <c r="G267" s="3">
        <v>0.32839815</v>
      </c>
    </row>
    <row r="268" spans="1:7" x14ac:dyDescent="0.25">
      <c r="A268" s="3" t="s">
        <v>338</v>
      </c>
      <c r="B268" s="3" t="s">
        <v>67</v>
      </c>
      <c r="C268" s="3" t="s">
        <v>355</v>
      </c>
      <c r="D268" s="3" t="s">
        <v>67</v>
      </c>
      <c r="E268" s="3">
        <v>0.24159665299999999</v>
      </c>
      <c r="F268" s="3">
        <v>0.735469386</v>
      </c>
      <c r="G268" s="3">
        <v>0.32849314699999999</v>
      </c>
    </row>
    <row r="269" spans="1:7" x14ac:dyDescent="0.25">
      <c r="A269" s="3" t="s">
        <v>177</v>
      </c>
      <c r="B269" s="3" t="s">
        <v>67</v>
      </c>
      <c r="C269" s="3" t="s">
        <v>179</v>
      </c>
      <c r="D269" s="3" t="s">
        <v>67</v>
      </c>
      <c r="E269" s="3">
        <v>2.5572590999999999E-2</v>
      </c>
      <c r="F269" s="3">
        <v>7.7619598999999997E-2</v>
      </c>
      <c r="G269" s="3">
        <v>0.32946049100000002</v>
      </c>
    </row>
    <row r="270" spans="1:7" x14ac:dyDescent="0.25">
      <c r="A270" s="3" t="s">
        <v>151</v>
      </c>
      <c r="B270" s="3" t="s">
        <v>67</v>
      </c>
      <c r="C270" s="3" t="s">
        <v>152</v>
      </c>
      <c r="D270" s="3" t="s">
        <v>67</v>
      </c>
      <c r="E270" s="3">
        <v>2.9119335999999999E-2</v>
      </c>
      <c r="F270" s="3">
        <v>8.8182334000000001E-2</v>
      </c>
      <c r="G270" s="3">
        <v>0.33021734800000002</v>
      </c>
    </row>
    <row r="271" spans="1:7" x14ac:dyDescent="0.25">
      <c r="A271" s="3" t="s">
        <v>287</v>
      </c>
      <c r="B271" s="3" t="s">
        <v>67</v>
      </c>
      <c r="C271" s="3" t="s">
        <v>288</v>
      </c>
      <c r="D271" s="3" t="s">
        <v>67</v>
      </c>
      <c r="E271" s="3">
        <v>6.4136898999999997E-2</v>
      </c>
      <c r="F271" s="3">
        <v>0.19402578600000001</v>
      </c>
      <c r="G271" s="3">
        <v>0.33055863299999999</v>
      </c>
    </row>
    <row r="272" spans="1:7" x14ac:dyDescent="0.25">
      <c r="A272" s="3" t="s">
        <v>264</v>
      </c>
      <c r="B272" s="3" t="s">
        <v>67</v>
      </c>
      <c r="C272" s="3" t="s">
        <v>265</v>
      </c>
      <c r="D272" s="3" t="s">
        <v>67</v>
      </c>
      <c r="E272" s="3">
        <v>0.12718658599999999</v>
      </c>
      <c r="F272" s="3">
        <v>0.38379097299999998</v>
      </c>
      <c r="G272" s="3">
        <v>0.331395461</v>
      </c>
    </row>
    <row r="273" spans="1:7" x14ac:dyDescent="0.25">
      <c r="A273" s="3" t="s">
        <v>310</v>
      </c>
      <c r="B273" s="3" t="s">
        <v>67</v>
      </c>
      <c r="C273" s="3" t="s">
        <v>311</v>
      </c>
      <c r="D273" s="3" t="s">
        <v>67</v>
      </c>
      <c r="E273" s="3">
        <v>1.454591E-2</v>
      </c>
      <c r="F273" s="3">
        <v>4.3720986000000003E-2</v>
      </c>
      <c r="G273" s="3">
        <v>0.33269858899999999</v>
      </c>
    </row>
    <row r="274" spans="1:7" x14ac:dyDescent="0.25">
      <c r="A274" s="3" t="s">
        <v>183</v>
      </c>
      <c r="B274" s="3" t="s">
        <v>67</v>
      </c>
      <c r="C274" s="3" t="s">
        <v>208</v>
      </c>
      <c r="D274" s="3" t="s">
        <v>67</v>
      </c>
      <c r="E274" s="3">
        <v>0.11170664900000001</v>
      </c>
      <c r="F274" s="3">
        <v>0.33298373399999998</v>
      </c>
      <c r="G274" s="3">
        <v>0.33547178999999999</v>
      </c>
    </row>
    <row r="275" spans="1:7" x14ac:dyDescent="0.25">
      <c r="A275" s="3" t="s">
        <v>247</v>
      </c>
      <c r="B275" s="3" t="s">
        <v>67</v>
      </c>
      <c r="C275" s="3" t="s">
        <v>248</v>
      </c>
      <c r="D275" s="3" t="s">
        <v>67</v>
      </c>
      <c r="E275" s="3">
        <v>5.45116E-2</v>
      </c>
      <c r="F275" s="3">
        <v>0.16186265599999999</v>
      </c>
      <c r="G275" s="3">
        <v>0.336776878</v>
      </c>
    </row>
    <row r="276" spans="1:7" x14ac:dyDescent="0.25">
      <c r="A276" s="3" t="s">
        <v>185</v>
      </c>
      <c r="B276" s="3" t="s">
        <v>67</v>
      </c>
      <c r="C276" s="3" t="s">
        <v>186</v>
      </c>
      <c r="D276" s="3" t="s">
        <v>67</v>
      </c>
      <c r="E276" s="3">
        <v>9.3090434999999999E-2</v>
      </c>
      <c r="F276" s="3">
        <v>0.27612292399999999</v>
      </c>
      <c r="G276" s="3">
        <v>0.337134033</v>
      </c>
    </row>
    <row r="277" spans="1:7" x14ac:dyDescent="0.25">
      <c r="A277" s="3" t="s">
        <v>403</v>
      </c>
      <c r="B277" s="3" t="s">
        <v>67</v>
      </c>
      <c r="C277" s="3" t="s">
        <v>401</v>
      </c>
      <c r="D277" s="3" t="s">
        <v>67</v>
      </c>
      <c r="E277" s="3">
        <v>0.135016042</v>
      </c>
      <c r="F277" s="3">
        <v>0.40047239699999998</v>
      </c>
      <c r="G277" s="3">
        <v>0.337141943</v>
      </c>
    </row>
    <row r="278" spans="1:7" x14ac:dyDescent="0.25">
      <c r="A278" s="3" t="s">
        <v>185</v>
      </c>
      <c r="B278" s="3" t="s">
        <v>67</v>
      </c>
      <c r="C278" s="3" t="s">
        <v>187</v>
      </c>
      <c r="D278" s="3" t="s">
        <v>67</v>
      </c>
      <c r="E278" s="3">
        <v>0.101077398</v>
      </c>
      <c r="F278" s="3">
        <v>0.29896768200000001</v>
      </c>
      <c r="G278" s="3">
        <v>0.33808803999999998</v>
      </c>
    </row>
    <row r="279" spans="1:7" x14ac:dyDescent="0.25">
      <c r="A279" s="3" t="s">
        <v>159</v>
      </c>
      <c r="B279" s="3" t="s">
        <v>67</v>
      </c>
      <c r="C279" s="3" t="s">
        <v>164</v>
      </c>
      <c r="D279" s="3" t="s">
        <v>67</v>
      </c>
      <c r="E279" s="3">
        <v>3.2513051000000001E-2</v>
      </c>
      <c r="F279" s="3">
        <v>9.5946104000000004E-2</v>
      </c>
      <c r="G279" s="3">
        <v>0.33886786499999999</v>
      </c>
    </row>
    <row r="280" spans="1:7" x14ac:dyDescent="0.25">
      <c r="A280" s="3" t="s">
        <v>253</v>
      </c>
      <c r="B280" s="3" t="s">
        <v>67</v>
      </c>
      <c r="C280" s="3" t="s">
        <v>254</v>
      </c>
      <c r="D280" s="3" t="s">
        <v>67</v>
      </c>
      <c r="E280" s="3">
        <v>3.0395805000000001E-2</v>
      </c>
      <c r="F280" s="3">
        <v>8.9320759E-2</v>
      </c>
      <c r="G280" s="3">
        <v>0.34029944600000001</v>
      </c>
    </row>
    <row r="281" spans="1:7" x14ac:dyDescent="0.25">
      <c r="A281" s="3" t="s">
        <v>383</v>
      </c>
      <c r="B281" s="3" t="s">
        <v>67</v>
      </c>
      <c r="C281" s="3" t="s">
        <v>404</v>
      </c>
      <c r="D281" s="3" t="s">
        <v>67</v>
      </c>
      <c r="E281" s="3">
        <v>9.8765384999999997E-2</v>
      </c>
      <c r="F281" s="3">
        <v>0.28796917700000002</v>
      </c>
      <c r="G281" s="3">
        <v>0.34297207000000002</v>
      </c>
    </row>
    <row r="282" spans="1:7" x14ac:dyDescent="0.25">
      <c r="A282" s="3" t="s">
        <v>93</v>
      </c>
      <c r="B282" s="3" t="s">
        <v>67</v>
      </c>
      <c r="C282" s="3" t="s">
        <v>94</v>
      </c>
      <c r="D282" s="3" t="s">
        <v>67</v>
      </c>
      <c r="E282" s="3">
        <v>0.21217016699999999</v>
      </c>
      <c r="F282" s="3">
        <v>0.61842720699999998</v>
      </c>
      <c r="G282" s="3">
        <v>0.34308026000000003</v>
      </c>
    </row>
    <row r="283" spans="1:7" x14ac:dyDescent="0.25">
      <c r="A283" s="3" t="s">
        <v>108</v>
      </c>
      <c r="B283" s="3" t="s">
        <v>67</v>
      </c>
      <c r="C283" s="3" t="s">
        <v>109</v>
      </c>
      <c r="D283" s="3" t="s">
        <v>67</v>
      </c>
      <c r="E283" s="3">
        <v>2.4025807999999999E-2</v>
      </c>
      <c r="F283" s="3">
        <v>6.9760476000000002E-2</v>
      </c>
      <c r="G283" s="3">
        <v>0.34440430599999999</v>
      </c>
    </row>
    <row r="284" spans="1:7" x14ac:dyDescent="0.25">
      <c r="A284" s="3" t="s">
        <v>337</v>
      </c>
      <c r="B284" s="3" t="s">
        <v>67</v>
      </c>
      <c r="C284" s="3" t="s">
        <v>355</v>
      </c>
      <c r="D284" s="3" t="s">
        <v>67</v>
      </c>
      <c r="E284" s="3">
        <v>0.210121645</v>
      </c>
      <c r="F284" s="3">
        <v>0.61010099699999998</v>
      </c>
      <c r="G284" s="3">
        <v>0.34440469000000001</v>
      </c>
    </row>
    <row r="285" spans="1:7" x14ac:dyDescent="0.25">
      <c r="A285" s="3" t="s">
        <v>158</v>
      </c>
      <c r="B285" s="3" t="s">
        <v>67</v>
      </c>
      <c r="C285" s="3" t="s">
        <v>159</v>
      </c>
      <c r="D285" s="3" t="s">
        <v>67</v>
      </c>
      <c r="E285" s="3">
        <v>0.13219563400000001</v>
      </c>
      <c r="F285" s="3">
        <v>0.38328469700000001</v>
      </c>
      <c r="G285" s="3">
        <v>0.34490193600000002</v>
      </c>
    </row>
    <row r="286" spans="1:7" x14ac:dyDescent="0.25">
      <c r="A286" s="3" t="s">
        <v>174</v>
      </c>
      <c r="B286" s="3" t="s">
        <v>67</v>
      </c>
      <c r="C286" s="3" t="s">
        <v>175</v>
      </c>
      <c r="D286" s="3" t="s">
        <v>67</v>
      </c>
      <c r="E286" s="3">
        <v>4.444468E-2</v>
      </c>
      <c r="F286" s="3">
        <v>0.12851744500000001</v>
      </c>
      <c r="G286" s="3">
        <v>0.34582604700000003</v>
      </c>
    </row>
    <row r="287" spans="1:7" x14ac:dyDescent="0.25">
      <c r="A287" s="3" t="s">
        <v>390</v>
      </c>
      <c r="B287" s="3" t="s">
        <v>67</v>
      </c>
      <c r="C287" s="3" t="s">
        <v>392</v>
      </c>
      <c r="D287" s="3" t="s">
        <v>67</v>
      </c>
      <c r="E287" s="3">
        <v>0.27205683899999999</v>
      </c>
      <c r="F287" s="3">
        <v>0.78053265800000005</v>
      </c>
      <c r="G287" s="3">
        <v>0.34855279500000003</v>
      </c>
    </row>
    <row r="288" spans="1:7" x14ac:dyDescent="0.25">
      <c r="A288" s="3" t="s">
        <v>329</v>
      </c>
      <c r="B288" s="3" t="s">
        <v>67</v>
      </c>
      <c r="C288" s="3" t="s">
        <v>319</v>
      </c>
      <c r="D288" s="3" t="s">
        <v>67</v>
      </c>
      <c r="E288" s="3">
        <v>0.117255629</v>
      </c>
      <c r="F288" s="3">
        <v>0.33599493000000002</v>
      </c>
      <c r="G288" s="3">
        <v>0.34898035199999999</v>
      </c>
    </row>
    <row r="289" spans="1:7" x14ac:dyDescent="0.25">
      <c r="A289" s="3" t="s">
        <v>283</v>
      </c>
      <c r="B289" s="3" t="s">
        <v>67</v>
      </c>
      <c r="C289" s="3" t="s">
        <v>284</v>
      </c>
      <c r="D289" s="3" t="s">
        <v>67</v>
      </c>
      <c r="E289" s="3">
        <v>4.6131281000000003E-2</v>
      </c>
      <c r="F289" s="3">
        <v>0.131823989</v>
      </c>
      <c r="G289" s="3">
        <v>0.34994602800000002</v>
      </c>
    </row>
    <row r="290" spans="1:7" x14ac:dyDescent="0.25">
      <c r="A290" s="3" t="s">
        <v>147</v>
      </c>
      <c r="B290" s="3" t="s">
        <v>67</v>
      </c>
      <c r="C290" s="3" t="s">
        <v>173</v>
      </c>
      <c r="D290" s="3" t="s">
        <v>67</v>
      </c>
      <c r="E290" s="3">
        <v>0.45722495699999999</v>
      </c>
      <c r="F290" s="3">
        <v>1.3057278779999999</v>
      </c>
      <c r="G290" s="3">
        <v>0.350168641</v>
      </c>
    </row>
    <row r="291" spans="1:7" x14ac:dyDescent="0.25">
      <c r="A291" s="3" t="s">
        <v>330</v>
      </c>
      <c r="B291" s="3" t="s">
        <v>67</v>
      </c>
      <c r="C291" s="3" t="s">
        <v>331</v>
      </c>
      <c r="D291" s="3" t="s">
        <v>67</v>
      </c>
      <c r="E291" s="3">
        <v>9.2986329000000006E-2</v>
      </c>
      <c r="F291" s="3">
        <v>0.265000391</v>
      </c>
      <c r="G291" s="3">
        <v>0.35089129000000002</v>
      </c>
    </row>
    <row r="292" spans="1:7" x14ac:dyDescent="0.25">
      <c r="A292" s="3" t="s">
        <v>102</v>
      </c>
      <c r="B292" s="3" t="s">
        <v>67</v>
      </c>
      <c r="C292" s="3" t="s">
        <v>103</v>
      </c>
      <c r="D292" s="3" t="s">
        <v>67</v>
      </c>
      <c r="E292" s="3">
        <v>1.4149774E-2</v>
      </c>
      <c r="F292" s="3">
        <v>4.0246340999999998E-2</v>
      </c>
      <c r="G292" s="3">
        <v>0.35157913800000001</v>
      </c>
    </row>
    <row r="293" spans="1:7" x14ac:dyDescent="0.25">
      <c r="A293" s="3" t="s">
        <v>182</v>
      </c>
      <c r="B293" s="3" t="s">
        <v>67</v>
      </c>
      <c r="C293" s="3" t="s">
        <v>183</v>
      </c>
      <c r="D293" s="3" t="s">
        <v>67</v>
      </c>
      <c r="E293" s="3">
        <v>0.111985575</v>
      </c>
      <c r="F293" s="3">
        <v>0.31736270900000002</v>
      </c>
      <c r="G293" s="3">
        <v>0.35286305499999998</v>
      </c>
    </row>
    <row r="294" spans="1:7" x14ac:dyDescent="0.25">
      <c r="A294" s="3" t="s">
        <v>209</v>
      </c>
      <c r="B294" s="3" t="s">
        <v>67</v>
      </c>
      <c r="C294" s="3" t="s">
        <v>177</v>
      </c>
      <c r="D294" s="3" t="s">
        <v>67</v>
      </c>
      <c r="E294" s="3">
        <v>0.20731913499999999</v>
      </c>
      <c r="F294" s="3">
        <v>0.586155282</v>
      </c>
      <c r="G294" s="3">
        <v>0.35369319700000001</v>
      </c>
    </row>
    <row r="295" spans="1:7" x14ac:dyDescent="0.25">
      <c r="A295" s="3" t="s">
        <v>183</v>
      </c>
      <c r="B295" s="3" t="s">
        <v>67</v>
      </c>
      <c r="C295" s="3" t="s">
        <v>186</v>
      </c>
      <c r="D295" s="3" t="s">
        <v>67</v>
      </c>
      <c r="E295" s="3">
        <v>0.112594478</v>
      </c>
      <c r="F295" s="3">
        <v>0.31718120300000002</v>
      </c>
      <c r="G295" s="3">
        <v>0.35498471300000001</v>
      </c>
    </row>
    <row r="296" spans="1:7" x14ac:dyDescent="0.25">
      <c r="A296" s="3" t="s">
        <v>117</v>
      </c>
      <c r="B296" s="3" t="s">
        <v>67</v>
      </c>
      <c r="C296" s="3" t="s">
        <v>118</v>
      </c>
      <c r="D296" s="3" t="s">
        <v>67</v>
      </c>
      <c r="E296" s="3">
        <v>3.3873447000000001E-2</v>
      </c>
      <c r="F296" s="3">
        <v>9.5366382E-2</v>
      </c>
      <c r="G296" s="3">
        <v>0.35519274699999998</v>
      </c>
    </row>
    <row r="297" spans="1:7" x14ac:dyDescent="0.25">
      <c r="A297" s="3" t="s">
        <v>84</v>
      </c>
      <c r="B297" s="3" t="s">
        <v>67</v>
      </c>
      <c r="C297" s="3" t="s">
        <v>85</v>
      </c>
      <c r="D297" s="3" t="s">
        <v>67</v>
      </c>
      <c r="E297" s="3">
        <v>4.3860626E-2</v>
      </c>
      <c r="F297" s="3">
        <v>0.123240879</v>
      </c>
      <c r="G297" s="3">
        <v>0.35589348900000001</v>
      </c>
    </row>
    <row r="298" spans="1:7" x14ac:dyDescent="0.25">
      <c r="A298" s="3" t="s">
        <v>274</v>
      </c>
      <c r="B298" s="3" t="s">
        <v>67</v>
      </c>
      <c r="C298" s="3" t="s">
        <v>276</v>
      </c>
      <c r="D298" s="3" t="s">
        <v>67</v>
      </c>
      <c r="E298" s="3">
        <v>0.1519501</v>
      </c>
      <c r="F298" s="3">
        <v>0.426740597</v>
      </c>
      <c r="G298" s="3">
        <v>0.35607135000000001</v>
      </c>
    </row>
    <row r="299" spans="1:7" x14ac:dyDescent="0.25">
      <c r="A299" s="3" t="s">
        <v>193</v>
      </c>
      <c r="B299" s="3" t="s">
        <v>67</v>
      </c>
      <c r="C299" s="3" t="s">
        <v>195</v>
      </c>
      <c r="D299" s="3" t="s">
        <v>67</v>
      </c>
      <c r="E299" s="3">
        <v>0.45776033700000002</v>
      </c>
      <c r="F299" s="3">
        <v>1.284678282</v>
      </c>
      <c r="G299" s="3">
        <v>0.35632293500000001</v>
      </c>
    </row>
    <row r="300" spans="1:7" x14ac:dyDescent="0.25">
      <c r="A300" s="3" t="s">
        <v>336</v>
      </c>
      <c r="B300" s="3" t="s">
        <v>67</v>
      </c>
      <c r="C300" s="3" t="s">
        <v>338</v>
      </c>
      <c r="D300" s="3" t="s">
        <v>67</v>
      </c>
      <c r="E300" s="3">
        <v>0.218540454</v>
      </c>
      <c r="F300" s="3">
        <v>0.613317628</v>
      </c>
      <c r="G300" s="3">
        <v>0.35632508200000002</v>
      </c>
    </row>
    <row r="301" spans="1:7" x14ac:dyDescent="0.25">
      <c r="A301" s="3" t="s">
        <v>116</v>
      </c>
      <c r="B301" s="3" t="s">
        <v>67</v>
      </c>
      <c r="C301" s="3" t="s">
        <v>117</v>
      </c>
      <c r="D301" s="3" t="s">
        <v>67</v>
      </c>
      <c r="E301" s="3">
        <v>3.6268008999999997E-2</v>
      </c>
      <c r="F301" s="3">
        <v>0.101480127</v>
      </c>
      <c r="G301" s="3">
        <v>0.35739026099999999</v>
      </c>
    </row>
    <row r="302" spans="1:7" x14ac:dyDescent="0.25">
      <c r="A302" s="3" t="s">
        <v>205</v>
      </c>
      <c r="B302" s="3" t="s">
        <v>67</v>
      </c>
      <c r="C302" s="3" t="s">
        <v>97</v>
      </c>
      <c r="D302" s="3" t="s">
        <v>67</v>
      </c>
      <c r="E302" s="3">
        <v>0.21117757500000001</v>
      </c>
      <c r="F302" s="3">
        <v>0.58954113399999997</v>
      </c>
      <c r="G302" s="3">
        <v>0.358206684</v>
      </c>
    </row>
    <row r="303" spans="1:7" x14ac:dyDescent="0.25">
      <c r="A303" s="3" t="s">
        <v>228</v>
      </c>
      <c r="B303" s="3" t="s">
        <v>67</v>
      </c>
      <c r="C303" s="3" t="s">
        <v>229</v>
      </c>
      <c r="D303" s="3" t="s">
        <v>67</v>
      </c>
      <c r="E303" s="3">
        <v>0.12381432000000001</v>
      </c>
      <c r="F303" s="3">
        <v>0.343542022</v>
      </c>
      <c r="G303" s="3">
        <v>0.36040516900000003</v>
      </c>
    </row>
    <row r="304" spans="1:7" x14ac:dyDescent="0.25">
      <c r="A304" s="3" t="s">
        <v>379</v>
      </c>
      <c r="B304" s="3" t="s">
        <v>67</v>
      </c>
      <c r="C304" s="3" t="s">
        <v>404</v>
      </c>
      <c r="D304" s="3" t="s">
        <v>67</v>
      </c>
      <c r="E304" s="3">
        <v>0.15301719699999999</v>
      </c>
      <c r="F304" s="3">
        <v>0.42415878699999998</v>
      </c>
      <c r="G304" s="3">
        <v>0.36075451400000003</v>
      </c>
    </row>
    <row r="305" spans="1:7" x14ac:dyDescent="0.25">
      <c r="A305" s="3" t="s">
        <v>209</v>
      </c>
      <c r="B305" s="3" t="s">
        <v>67</v>
      </c>
      <c r="C305" s="3" t="s">
        <v>179</v>
      </c>
      <c r="D305" s="3" t="s">
        <v>67</v>
      </c>
      <c r="E305" s="3">
        <v>0.20001824800000001</v>
      </c>
      <c r="F305" s="3">
        <v>0.55408599400000003</v>
      </c>
      <c r="G305" s="3">
        <v>0.36098773499999998</v>
      </c>
    </row>
    <row r="306" spans="1:7" x14ac:dyDescent="0.25">
      <c r="A306" s="3" t="s">
        <v>370</v>
      </c>
      <c r="B306" s="3" t="s">
        <v>67</v>
      </c>
      <c r="C306" s="3" t="s">
        <v>369</v>
      </c>
      <c r="D306" s="3" t="s">
        <v>67</v>
      </c>
      <c r="E306" s="3">
        <v>0.11564153000000001</v>
      </c>
      <c r="F306" s="3">
        <v>0.319783017</v>
      </c>
      <c r="G306" s="3">
        <v>0.36162498799999998</v>
      </c>
    </row>
    <row r="307" spans="1:7" x14ac:dyDescent="0.25">
      <c r="A307" s="3" t="s">
        <v>309</v>
      </c>
      <c r="B307" s="3" t="s">
        <v>67</v>
      </c>
      <c r="C307" s="3" t="s">
        <v>310</v>
      </c>
      <c r="D307" s="3" t="s">
        <v>67</v>
      </c>
      <c r="E307" s="3">
        <v>1.4528299E-2</v>
      </c>
      <c r="F307" s="3">
        <v>3.9797133999999998E-2</v>
      </c>
      <c r="G307" s="3">
        <v>0.36505893699999997</v>
      </c>
    </row>
    <row r="308" spans="1:7" x14ac:dyDescent="0.25">
      <c r="A308" s="3" t="s">
        <v>356</v>
      </c>
      <c r="B308" s="3" t="s">
        <v>67</v>
      </c>
      <c r="C308" s="3" t="s">
        <v>339</v>
      </c>
      <c r="D308" s="3" t="s">
        <v>67</v>
      </c>
      <c r="E308" s="3">
        <v>0.20146417699999999</v>
      </c>
      <c r="F308" s="3">
        <v>0.55100532899999999</v>
      </c>
      <c r="G308" s="3">
        <v>0.365630179</v>
      </c>
    </row>
    <row r="309" spans="1:7" x14ac:dyDescent="0.25">
      <c r="A309" s="3" t="s">
        <v>103</v>
      </c>
      <c r="B309" s="3" t="s">
        <v>67</v>
      </c>
      <c r="C309" s="3" t="s">
        <v>104</v>
      </c>
      <c r="D309" s="3" t="s">
        <v>67</v>
      </c>
      <c r="E309" s="3">
        <v>1.8268833000000002E-2</v>
      </c>
      <c r="F309" s="3">
        <v>4.9781301999999999E-2</v>
      </c>
      <c r="G309" s="3">
        <v>0.36698182299999998</v>
      </c>
    </row>
    <row r="310" spans="1:7" x14ac:dyDescent="0.25">
      <c r="A310" s="3" t="s">
        <v>194</v>
      </c>
      <c r="B310" s="3" t="s">
        <v>67</v>
      </c>
      <c r="C310" s="3" t="s">
        <v>195</v>
      </c>
      <c r="D310" s="3" t="s">
        <v>67</v>
      </c>
      <c r="E310" s="3">
        <v>0.41887169299999999</v>
      </c>
      <c r="F310" s="3">
        <v>1.1405148030000001</v>
      </c>
      <c r="G310" s="3">
        <v>0.36726545900000002</v>
      </c>
    </row>
    <row r="311" spans="1:7" x14ac:dyDescent="0.25">
      <c r="A311" s="3" t="s">
        <v>170</v>
      </c>
      <c r="B311" s="3" t="s">
        <v>67</v>
      </c>
      <c r="C311" s="3" t="s">
        <v>154</v>
      </c>
      <c r="D311" s="3" t="s">
        <v>67</v>
      </c>
      <c r="E311" s="3">
        <v>0.12820832500000001</v>
      </c>
      <c r="F311" s="3">
        <v>0.34758181700000002</v>
      </c>
      <c r="G311" s="3">
        <v>0.36885797300000001</v>
      </c>
    </row>
    <row r="312" spans="1:7" x14ac:dyDescent="0.25">
      <c r="A312" s="3" t="s">
        <v>98</v>
      </c>
      <c r="B312" s="3" t="s">
        <v>67</v>
      </c>
      <c r="C312" s="3" t="s">
        <v>99</v>
      </c>
      <c r="D312" s="3" t="s">
        <v>67</v>
      </c>
      <c r="E312" s="3">
        <v>7.6428751000000003E-2</v>
      </c>
      <c r="F312" s="3">
        <v>0.20608590700000001</v>
      </c>
      <c r="G312" s="3">
        <v>0.37085869599999999</v>
      </c>
    </row>
    <row r="313" spans="1:7" x14ac:dyDescent="0.25">
      <c r="A313" s="3" t="s">
        <v>357</v>
      </c>
      <c r="B313" s="3" t="s">
        <v>67</v>
      </c>
      <c r="C313" s="3" t="s">
        <v>358</v>
      </c>
      <c r="D313" s="3" t="s">
        <v>67</v>
      </c>
      <c r="E313" s="3">
        <v>4.6480692999999997E-2</v>
      </c>
      <c r="F313" s="3">
        <v>0.12379056300000001</v>
      </c>
      <c r="G313" s="3">
        <v>0.37547848700000003</v>
      </c>
    </row>
    <row r="314" spans="1:7" x14ac:dyDescent="0.25">
      <c r="A314" s="3" t="s">
        <v>250</v>
      </c>
      <c r="B314" s="3" t="s">
        <v>67</v>
      </c>
      <c r="C314" s="3" t="s">
        <v>252</v>
      </c>
      <c r="D314" s="3" t="s">
        <v>67</v>
      </c>
      <c r="E314" s="3">
        <v>9.6001375999999999E-2</v>
      </c>
      <c r="F314" s="3">
        <v>0.25557680500000002</v>
      </c>
      <c r="G314" s="3">
        <v>0.37562632499999998</v>
      </c>
    </row>
    <row r="315" spans="1:7" x14ac:dyDescent="0.25">
      <c r="A315" s="3" t="s">
        <v>261</v>
      </c>
      <c r="B315" s="3" t="s">
        <v>67</v>
      </c>
      <c r="C315" s="3" t="s">
        <v>262</v>
      </c>
      <c r="D315" s="3" t="s">
        <v>67</v>
      </c>
      <c r="E315" s="3">
        <v>1.9407673E-2</v>
      </c>
      <c r="F315" s="3">
        <v>5.1588485000000003E-2</v>
      </c>
      <c r="G315" s="3">
        <v>0.37620163699999998</v>
      </c>
    </row>
    <row r="316" spans="1:7" x14ac:dyDescent="0.25">
      <c r="A316" s="3" t="s">
        <v>282</v>
      </c>
      <c r="B316" s="3" t="s">
        <v>67</v>
      </c>
      <c r="C316" s="3" t="s">
        <v>284</v>
      </c>
      <c r="D316" s="3" t="s">
        <v>67</v>
      </c>
      <c r="E316" s="3">
        <v>4.1322154999999999E-2</v>
      </c>
      <c r="F316" s="3">
        <v>0.10965902299999999</v>
      </c>
      <c r="G316" s="3">
        <v>0.376824031</v>
      </c>
    </row>
    <row r="317" spans="1:7" x14ac:dyDescent="0.25">
      <c r="A317" s="3" t="s">
        <v>409</v>
      </c>
      <c r="B317" s="3" t="s">
        <v>67</v>
      </c>
      <c r="C317" s="3" t="s">
        <v>397</v>
      </c>
      <c r="D317" s="3" t="s">
        <v>67</v>
      </c>
      <c r="E317" s="3">
        <v>0.46606647699999998</v>
      </c>
      <c r="F317" s="3">
        <v>1.235063925</v>
      </c>
      <c r="G317" s="3">
        <v>0.37736223000000002</v>
      </c>
    </row>
    <row r="318" spans="1:7" x14ac:dyDescent="0.25">
      <c r="A318" s="3" t="s">
        <v>409</v>
      </c>
      <c r="B318" s="3" t="s">
        <v>67</v>
      </c>
      <c r="C318" s="3" t="s">
        <v>397</v>
      </c>
      <c r="D318" s="3" t="s">
        <v>67</v>
      </c>
      <c r="E318" s="3">
        <v>0.46606647699999998</v>
      </c>
      <c r="F318" s="3">
        <v>1.235063925</v>
      </c>
      <c r="G318" s="3">
        <v>0.37736223000000002</v>
      </c>
    </row>
    <row r="319" spans="1:7" x14ac:dyDescent="0.25">
      <c r="A319" s="3" t="s">
        <v>255</v>
      </c>
      <c r="B319" s="3" t="s">
        <v>67</v>
      </c>
      <c r="C319" s="3" t="s">
        <v>256</v>
      </c>
      <c r="D319" s="3" t="s">
        <v>67</v>
      </c>
      <c r="E319" s="3">
        <v>0.161301528</v>
      </c>
      <c r="F319" s="3">
        <v>0.42593145900000001</v>
      </c>
      <c r="G319" s="3">
        <v>0.37870301699999998</v>
      </c>
    </row>
    <row r="320" spans="1:7" x14ac:dyDescent="0.25">
      <c r="A320" s="3" t="s">
        <v>91</v>
      </c>
      <c r="B320" s="3" t="s">
        <v>67</v>
      </c>
      <c r="C320" s="3" t="s">
        <v>92</v>
      </c>
      <c r="D320" s="3" t="s">
        <v>67</v>
      </c>
      <c r="E320" s="3">
        <v>1.9103398000000001E-2</v>
      </c>
      <c r="F320" s="3">
        <v>5.0200847E-2</v>
      </c>
      <c r="G320" s="3">
        <v>0.38053936799999999</v>
      </c>
    </row>
    <row r="321" spans="1:7" x14ac:dyDescent="0.25">
      <c r="A321" s="3" t="s">
        <v>298</v>
      </c>
      <c r="B321" s="3" t="s">
        <v>67</v>
      </c>
      <c r="C321" s="3" t="s">
        <v>300</v>
      </c>
      <c r="D321" s="3" t="s">
        <v>67</v>
      </c>
      <c r="E321" s="3">
        <v>0.136701243</v>
      </c>
      <c r="F321" s="3">
        <v>0.35848111799999999</v>
      </c>
      <c r="G321" s="3">
        <v>0.38133457100000001</v>
      </c>
    </row>
    <row r="322" spans="1:7" x14ac:dyDescent="0.25">
      <c r="A322" s="3" t="s">
        <v>390</v>
      </c>
      <c r="B322" s="3" t="s">
        <v>67</v>
      </c>
      <c r="C322" s="3" t="s">
        <v>393</v>
      </c>
      <c r="D322" s="3" t="s">
        <v>67</v>
      </c>
      <c r="E322" s="3">
        <v>0.22436830499999999</v>
      </c>
      <c r="F322" s="3">
        <v>0.58297544700000004</v>
      </c>
      <c r="G322" s="3">
        <v>0.384867503</v>
      </c>
    </row>
    <row r="323" spans="1:7" x14ac:dyDescent="0.25">
      <c r="A323" s="3" t="s">
        <v>347</v>
      </c>
      <c r="B323" s="3" t="s">
        <v>67</v>
      </c>
      <c r="C323" s="3" t="s">
        <v>350</v>
      </c>
      <c r="D323" s="3" t="s">
        <v>67</v>
      </c>
      <c r="E323" s="3">
        <v>0.16525832700000001</v>
      </c>
      <c r="F323" s="3">
        <v>0.42712625300000001</v>
      </c>
      <c r="G323" s="3">
        <v>0.38690744399999999</v>
      </c>
    </row>
    <row r="324" spans="1:7" x14ac:dyDescent="0.25">
      <c r="A324" s="3" t="s">
        <v>148</v>
      </c>
      <c r="B324" s="3" t="s">
        <v>67</v>
      </c>
      <c r="C324" s="3" t="s">
        <v>173</v>
      </c>
      <c r="D324" s="3" t="s">
        <v>67</v>
      </c>
      <c r="E324" s="3">
        <v>0.44756124400000002</v>
      </c>
      <c r="F324" s="3">
        <v>1.1558513930000001</v>
      </c>
      <c r="G324" s="3">
        <v>0.38721348300000002</v>
      </c>
    </row>
    <row r="325" spans="1:7" x14ac:dyDescent="0.25">
      <c r="A325" s="3" t="s">
        <v>100</v>
      </c>
      <c r="B325" s="3" t="s">
        <v>67</v>
      </c>
      <c r="C325" s="3" t="s">
        <v>219</v>
      </c>
      <c r="D325" s="3" t="s">
        <v>67</v>
      </c>
      <c r="E325" s="3">
        <v>0.16185072</v>
      </c>
      <c r="F325" s="3">
        <v>0.413199231</v>
      </c>
      <c r="G325" s="3">
        <v>0.39170140599999997</v>
      </c>
    </row>
    <row r="326" spans="1:7" x14ac:dyDescent="0.25">
      <c r="A326" s="3" t="s">
        <v>362</v>
      </c>
      <c r="B326" s="3" t="s">
        <v>67</v>
      </c>
      <c r="C326" s="3" t="s">
        <v>363</v>
      </c>
      <c r="D326" s="3" t="s">
        <v>67</v>
      </c>
      <c r="E326" s="3">
        <v>2.2173654000000001E-2</v>
      </c>
      <c r="F326" s="3">
        <v>5.5546659999999998E-2</v>
      </c>
      <c r="G326" s="3">
        <v>0.39918968500000002</v>
      </c>
    </row>
    <row r="327" spans="1:7" x14ac:dyDescent="0.25">
      <c r="A327" s="3" t="s">
        <v>347</v>
      </c>
      <c r="B327" s="3" t="s">
        <v>67</v>
      </c>
      <c r="C327" s="3" t="s">
        <v>351</v>
      </c>
      <c r="D327" s="3" t="s">
        <v>67</v>
      </c>
      <c r="E327" s="3">
        <v>0.17270482600000001</v>
      </c>
      <c r="F327" s="3">
        <v>0.43140747299999999</v>
      </c>
      <c r="G327" s="3">
        <v>0.400328776</v>
      </c>
    </row>
    <row r="328" spans="1:7" x14ac:dyDescent="0.25">
      <c r="A328" s="3" t="s">
        <v>347</v>
      </c>
      <c r="B328" s="3" t="s">
        <v>67</v>
      </c>
      <c r="C328" s="3" t="s">
        <v>349</v>
      </c>
      <c r="D328" s="3" t="s">
        <v>67</v>
      </c>
      <c r="E328" s="3">
        <v>0.17282018699999999</v>
      </c>
      <c r="F328" s="3">
        <v>0.431560375</v>
      </c>
      <c r="G328" s="3">
        <v>0.40045425000000001</v>
      </c>
    </row>
    <row r="329" spans="1:7" x14ac:dyDescent="0.25">
      <c r="A329" s="3" t="s">
        <v>368</v>
      </c>
      <c r="B329" s="3" t="s">
        <v>67</v>
      </c>
      <c r="C329" s="3" t="s">
        <v>369</v>
      </c>
      <c r="D329" s="3" t="s">
        <v>67</v>
      </c>
      <c r="E329" s="3">
        <v>0.119388096</v>
      </c>
      <c r="F329" s="3">
        <v>0.29684561599999998</v>
      </c>
      <c r="G329" s="3">
        <v>0.402189185</v>
      </c>
    </row>
    <row r="330" spans="1:7" x14ac:dyDescent="0.25">
      <c r="A330" s="3" t="s">
        <v>299</v>
      </c>
      <c r="B330" s="3" t="s">
        <v>67</v>
      </c>
      <c r="C330" s="3" t="s">
        <v>300</v>
      </c>
      <c r="D330" s="3" t="s">
        <v>67</v>
      </c>
      <c r="E330" s="3">
        <v>7.0113590000000003E-2</v>
      </c>
      <c r="F330" s="3">
        <v>0.17363943300000001</v>
      </c>
      <c r="G330" s="3">
        <v>0.40378840399999999</v>
      </c>
    </row>
    <row r="331" spans="1:7" x14ac:dyDescent="0.25">
      <c r="A331" s="3" t="s">
        <v>352</v>
      </c>
      <c r="B331" s="3" t="s">
        <v>67</v>
      </c>
      <c r="C331" s="3" t="s">
        <v>354</v>
      </c>
      <c r="D331" s="3" t="s">
        <v>67</v>
      </c>
      <c r="E331" s="3">
        <v>3.0435719E-2</v>
      </c>
      <c r="F331" s="3">
        <v>7.5249594000000003E-2</v>
      </c>
      <c r="G331" s="3">
        <v>0.40446357100000002</v>
      </c>
    </row>
    <row r="332" spans="1:7" x14ac:dyDescent="0.25">
      <c r="A332" s="3" t="s">
        <v>367</v>
      </c>
      <c r="B332" s="3" t="s">
        <v>67</v>
      </c>
      <c r="C332" s="3" t="s">
        <v>368</v>
      </c>
      <c r="D332" s="3" t="s">
        <v>67</v>
      </c>
      <c r="E332" s="3">
        <v>6.0483887E-2</v>
      </c>
      <c r="F332" s="3">
        <v>0.14917793300000001</v>
      </c>
      <c r="G332" s="3">
        <v>0.40544794899999997</v>
      </c>
    </row>
    <row r="333" spans="1:7" x14ac:dyDescent="0.25">
      <c r="A333" s="3" t="s">
        <v>285</v>
      </c>
      <c r="B333" s="3" t="s">
        <v>67</v>
      </c>
      <c r="C333" s="3" t="s">
        <v>286</v>
      </c>
      <c r="D333" s="3" t="s">
        <v>67</v>
      </c>
      <c r="E333" s="3">
        <v>0.14317002700000001</v>
      </c>
      <c r="F333" s="3">
        <v>0.35151523000000001</v>
      </c>
      <c r="G333" s="3">
        <v>0.40729395000000002</v>
      </c>
    </row>
    <row r="334" spans="1:7" x14ac:dyDescent="0.25">
      <c r="A334" s="3" t="s">
        <v>391</v>
      </c>
      <c r="B334" s="3" t="s">
        <v>67</v>
      </c>
      <c r="C334" s="3" t="s">
        <v>393</v>
      </c>
      <c r="D334" s="3" t="s">
        <v>67</v>
      </c>
      <c r="E334" s="3">
        <v>0.296579074</v>
      </c>
      <c r="F334" s="3">
        <v>0.72666660900000002</v>
      </c>
      <c r="G334" s="3">
        <v>0.40813637200000003</v>
      </c>
    </row>
    <row r="335" spans="1:7" x14ac:dyDescent="0.25">
      <c r="A335" s="3" t="s">
        <v>405</v>
      </c>
      <c r="B335" s="3" t="s">
        <v>67</v>
      </c>
      <c r="C335" s="3" t="s">
        <v>381</v>
      </c>
      <c r="D335" s="3" t="s">
        <v>67</v>
      </c>
      <c r="E335" s="3">
        <v>0.16997084400000001</v>
      </c>
      <c r="F335" s="3">
        <v>0.41580787800000002</v>
      </c>
      <c r="G335" s="3">
        <v>0.40877254400000002</v>
      </c>
    </row>
    <row r="336" spans="1:7" x14ac:dyDescent="0.25">
      <c r="A336" s="3" t="s">
        <v>155</v>
      </c>
      <c r="B336" s="3" t="s">
        <v>67</v>
      </c>
      <c r="C336" s="3" t="s">
        <v>148</v>
      </c>
      <c r="D336" s="3" t="s">
        <v>67</v>
      </c>
      <c r="E336" s="3">
        <v>0.45413888800000002</v>
      </c>
      <c r="F336" s="3">
        <v>1.1078774579999999</v>
      </c>
      <c r="G336" s="3">
        <v>0.40991797899999999</v>
      </c>
    </row>
    <row r="337" spans="1:7" x14ac:dyDescent="0.25">
      <c r="A337" s="3" t="s">
        <v>400</v>
      </c>
      <c r="B337" s="3" t="s">
        <v>67</v>
      </c>
      <c r="C337" s="3" t="s">
        <v>401</v>
      </c>
      <c r="D337" s="3" t="s">
        <v>67</v>
      </c>
      <c r="E337" s="3">
        <v>0.14427348600000001</v>
      </c>
      <c r="F337" s="3">
        <v>0.34820119399999999</v>
      </c>
      <c r="G337" s="3">
        <v>0.41433943499999998</v>
      </c>
    </row>
    <row r="338" spans="1:7" x14ac:dyDescent="0.25">
      <c r="A338" s="3" t="s">
        <v>257</v>
      </c>
      <c r="B338" s="3" t="s">
        <v>67</v>
      </c>
      <c r="C338" s="3" t="s">
        <v>258</v>
      </c>
      <c r="D338" s="3" t="s">
        <v>67</v>
      </c>
      <c r="E338" s="3">
        <v>9.5549921999999995E-2</v>
      </c>
      <c r="F338" s="3">
        <v>0.229975715</v>
      </c>
      <c r="G338" s="3">
        <v>0.41547831000000002</v>
      </c>
    </row>
    <row r="339" spans="1:7" x14ac:dyDescent="0.25">
      <c r="A339" s="3" t="s">
        <v>80</v>
      </c>
      <c r="B339" s="3" t="s">
        <v>67</v>
      </c>
      <c r="C339" s="3" t="s">
        <v>81</v>
      </c>
      <c r="D339" s="3" t="s">
        <v>67</v>
      </c>
      <c r="E339" s="3">
        <v>0.44824235899999998</v>
      </c>
      <c r="F339" s="3">
        <v>1.0746695580000001</v>
      </c>
      <c r="G339" s="3">
        <v>0.41709784700000002</v>
      </c>
    </row>
    <row r="340" spans="1:7" x14ac:dyDescent="0.25">
      <c r="A340" s="3" t="s">
        <v>298</v>
      </c>
      <c r="B340" s="3" t="s">
        <v>67</v>
      </c>
      <c r="C340" s="3" t="s">
        <v>299</v>
      </c>
      <c r="D340" s="3" t="s">
        <v>67</v>
      </c>
      <c r="E340" s="3">
        <v>0.117658632</v>
      </c>
      <c r="F340" s="3">
        <v>0.281988128</v>
      </c>
      <c r="G340" s="3">
        <v>0.417246758</v>
      </c>
    </row>
    <row r="341" spans="1:7" x14ac:dyDescent="0.25">
      <c r="A341" s="3" t="s">
        <v>76</v>
      </c>
      <c r="B341" s="3" t="s">
        <v>67</v>
      </c>
      <c r="C341" s="3" t="s">
        <v>77</v>
      </c>
      <c r="D341" s="3" t="s">
        <v>67</v>
      </c>
      <c r="E341" s="3">
        <v>6.6603109999999993E-2</v>
      </c>
      <c r="F341" s="3">
        <v>0.15871081500000001</v>
      </c>
      <c r="G341" s="3">
        <v>0.41965073800000002</v>
      </c>
    </row>
    <row r="342" spans="1:7" x14ac:dyDescent="0.25">
      <c r="A342" s="3" t="s">
        <v>152</v>
      </c>
      <c r="B342" s="3" t="s">
        <v>67</v>
      </c>
      <c r="C342" s="3" t="s">
        <v>153</v>
      </c>
      <c r="D342" s="3" t="s">
        <v>67</v>
      </c>
      <c r="E342" s="3">
        <v>0.18466133600000001</v>
      </c>
      <c r="F342" s="3">
        <v>0.43859989100000002</v>
      </c>
      <c r="G342" s="3">
        <v>0.42102458300000001</v>
      </c>
    </row>
    <row r="343" spans="1:7" x14ac:dyDescent="0.25">
      <c r="A343" s="3" t="s">
        <v>382</v>
      </c>
      <c r="B343" s="3" t="s">
        <v>67</v>
      </c>
      <c r="C343" s="3" t="s">
        <v>383</v>
      </c>
      <c r="D343" s="3" t="s">
        <v>67</v>
      </c>
      <c r="E343" s="3">
        <v>0.16154275700000001</v>
      </c>
      <c r="F343" s="3">
        <v>0.38356498300000003</v>
      </c>
      <c r="G343" s="3">
        <v>0.421161377</v>
      </c>
    </row>
    <row r="344" spans="1:7" x14ac:dyDescent="0.25">
      <c r="A344" s="3" t="s">
        <v>268</v>
      </c>
      <c r="B344" s="3" t="s">
        <v>67</v>
      </c>
      <c r="C344" s="3" t="s">
        <v>258</v>
      </c>
      <c r="D344" s="3" t="s">
        <v>67</v>
      </c>
      <c r="E344" s="3">
        <v>9.3882677999999997E-2</v>
      </c>
      <c r="F344" s="3">
        <v>0.22115818500000001</v>
      </c>
      <c r="G344" s="3">
        <v>0.42450465100000001</v>
      </c>
    </row>
    <row r="345" spans="1:7" x14ac:dyDescent="0.25">
      <c r="A345" s="3" t="s">
        <v>214</v>
      </c>
      <c r="B345" s="3" t="s">
        <v>67</v>
      </c>
      <c r="C345" s="3" t="s">
        <v>154</v>
      </c>
      <c r="D345" s="3" t="s">
        <v>67</v>
      </c>
      <c r="E345" s="3">
        <v>0.34813687999999998</v>
      </c>
      <c r="F345" s="3">
        <v>0.818429238</v>
      </c>
      <c r="G345" s="3">
        <v>0.42537199799999997</v>
      </c>
    </row>
    <row r="346" spans="1:7" x14ac:dyDescent="0.25">
      <c r="A346" s="3" t="s">
        <v>151</v>
      </c>
      <c r="B346" s="3" t="s">
        <v>67</v>
      </c>
      <c r="C346" s="3" t="s">
        <v>153</v>
      </c>
      <c r="D346" s="3" t="s">
        <v>67</v>
      </c>
      <c r="E346" s="3">
        <v>0.19176665000000001</v>
      </c>
      <c r="F346" s="3">
        <v>0.450789834</v>
      </c>
      <c r="G346" s="3">
        <v>0.42540145099999999</v>
      </c>
    </row>
    <row r="347" spans="1:7" x14ac:dyDescent="0.25">
      <c r="A347" s="3" t="s">
        <v>152</v>
      </c>
      <c r="B347" s="3" t="s">
        <v>67</v>
      </c>
      <c r="C347" s="3" t="s">
        <v>154</v>
      </c>
      <c r="D347" s="3" t="s">
        <v>67</v>
      </c>
      <c r="E347" s="3">
        <v>0.337383084</v>
      </c>
      <c r="F347" s="3">
        <v>0.79142806799999998</v>
      </c>
      <c r="G347" s="3">
        <v>0.42629658599999998</v>
      </c>
    </row>
    <row r="348" spans="1:7" x14ac:dyDescent="0.25">
      <c r="A348" s="3" t="s">
        <v>378</v>
      </c>
      <c r="B348" s="3" t="s">
        <v>67</v>
      </c>
      <c r="C348" s="3" t="s">
        <v>380</v>
      </c>
      <c r="D348" s="3" t="s">
        <v>67</v>
      </c>
      <c r="E348" s="3">
        <v>0.56858032199999997</v>
      </c>
      <c r="F348" s="3">
        <v>1.328667571</v>
      </c>
      <c r="G348" s="3">
        <v>0.42793271599999999</v>
      </c>
    </row>
    <row r="349" spans="1:7" x14ac:dyDescent="0.25">
      <c r="A349" s="3" t="s">
        <v>80</v>
      </c>
      <c r="B349" s="3" t="s">
        <v>67</v>
      </c>
      <c r="C349" s="3" t="s">
        <v>82</v>
      </c>
      <c r="D349" s="3" t="s">
        <v>67</v>
      </c>
      <c r="E349" s="3">
        <v>0.45738051499999999</v>
      </c>
      <c r="F349" s="3">
        <v>1.0616711590000001</v>
      </c>
      <c r="G349" s="3">
        <v>0.43081184900000002</v>
      </c>
    </row>
    <row r="350" spans="1:7" x14ac:dyDescent="0.25">
      <c r="A350" s="3" t="s">
        <v>72</v>
      </c>
      <c r="B350" s="3" t="s">
        <v>67</v>
      </c>
      <c r="C350" s="3" t="s">
        <v>73</v>
      </c>
      <c r="D350" s="3" t="s">
        <v>67</v>
      </c>
      <c r="E350" s="3">
        <v>0.11482450299999999</v>
      </c>
      <c r="F350" s="3">
        <v>0.265013732</v>
      </c>
      <c r="G350" s="3">
        <v>0.43327755899999998</v>
      </c>
    </row>
    <row r="351" spans="1:7" x14ac:dyDescent="0.25">
      <c r="A351" s="3" t="s">
        <v>142</v>
      </c>
      <c r="B351" s="3" t="s">
        <v>67</v>
      </c>
      <c r="C351" s="3" t="s">
        <v>144</v>
      </c>
      <c r="D351" s="3" t="s">
        <v>67</v>
      </c>
      <c r="E351" s="3">
        <v>2.1301268000000002E-2</v>
      </c>
      <c r="F351" s="3">
        <v>4.8665716999999997E-2</v>
      </c>
      <c r="G351" s="3">
        <v>0.43770583099999999</v>
      </c>
    </row>
    <row r="352" spans="1:7" x14ac:dyDescent="0.25">
      <c r="A352" s="3" t="s">
        <v>385</v>
      </c>
      <c r="B352" s="3" t="s">
        <v>67</v>
      </c>
      <c r="C352" s="3" t="s">
        <v>381</v>
      </c>
      <c r="D352" s="3" t="s">
        <v>67</v>
      </c>
      <c r="E352" s="3">
        <v>0.173641671</v>
      </c>
      <c r="F352" s="3">
        <v>0.39657476600000002</v>
      </c>
      <c r="G352" s="3">
        <v>0.43785355500000001</v>
      </c>
    </row>
    <row r="353" spans="1:7" x14ac:dyDescent="0.25">
      <c r="A353" s="3" t="s">
        <v>151</v>
      </c>
      <c r="B353" s="3" t="s">
        <v>67</v>
      </c>
      <c r="C353" s="3" t="s">
        <v>154</v>
      </c>
      <c r="D353" s="3" t="s">
        <v>67</v>
      </c>
      <c r="E353" s="3">
        <v>0.349017199</v>
      </c>
      <c r="F353" s="3">
        <v>0.79567823100000001</v>
      </c>
      <c r="G353" s="3">
        <v>0.43864112999999999</v>
      </c>
    </row>
    <row r="354" spans="1:7" x14ac:dyDescent="0.25">
      <c r="A354" s="3" t="s">
        <v>141</v>
      </c>
      <c r="B354" s="3" t="s">
        <v>67</v>
      </c>
      <c r="C354" s="3" t="s">
        <v>144</v>
      </c>
      <c r="D354" s="3" t="s">
        <v>67</v>
      </c>
      <c r="E354" s="3">
        <v>7.5782672999999995E-2</v>
      </c>
      <c r="F354" s="3">
        <v>0.171914128</v>
      </c>
      <c r="G354" s="3">
        <v>0.440817018</v>
      </c>
    </row>
    <row r="355" spans="1:7" x14ac:dyDescent="0.25">
      <c r="A355" s="3" t="s">
        <v>79</v>
      </c>
      <c r="B355" s="3" t="s">
        <v>67</v>
      </c>
      <c r="C355" s="3" t="s">
        <v>82</v>
      </c>
      <c r="D355" s="3" t="s">
        <v>67</v>
      </c>
      <c r="E355" s="3">
        <v>0.47629813799999998</v>
      </c>
      <c r="F355" s="3">
        <v>1.080354974</v>
      </c>
      <c r="G355" s="3">
        <v>0.44087188799999999</v>
      </c>
    </row>
    <row r="356" spans="1:7" x14ac:dyDescent="0.25">
      <c r="A356" s="3" t="s">
        <v>360</v>
      </c>
      <c r="B356" s="3" t="s">
        <v>67</v>
      </c>
      <c r="C356" s="3" t="s">
        <v>361</v>
      </c>
      <c r="D356" s="3" t="s">
        <v>67</v>
      </c>
      <c r="E356" s="3">
        <v>3.2464334999999997E-2</v>
      </c>
      <c r="F356" s="3">
        <v>7.3552871000000006E-2</v>
      </c>
      <c r="G356" s="3">
        <v>0.44137413599999997</v>
      </c>
    </row>
    <row r="357" spans="1:7" x14ac:dyDescent="0.25">
      <c r="A357" s="3" t="s">
        <v>266</v>
      </c>
      <c r="B357" s="3" t="s">
        <v>67</v>
      </c>
      <c r="C357" s="3" t="s">
        <v>249</v>
      </c>
      <c r="D357" s="3" t="s">
        <v>67</v>
      </c>
      <c r="E357" s="3">
        <v>0.14519302100000001</v>
      </c>
      <c r="F357" s="3">
        <v>0.328909222</v>
      </c>
      <c r="G357" s="3">
        <v>0.44143797400000001</v>
      </c>
    </row>
    <row r="358" spans="1:7" x14ac:dyDescent="0.25">
      <c r="A358" s="3" t="s">
        <v>78</v>
      </c>
      <c r="B358" s="3" t="s">
        <v>67</v>
      </c>
      <c r="C358" s="3" t="s">
        <v>82</v>
      </c>
      <c r="D358" s="3" t="s">
        <v>67</v>
      </c>
      <c r="E358" s="3">
        <v>0.468778853</v>
      </c>
      <c r="F358" s="3">
        <v>1.058513206</v>
      </c>
      <c r="G358" s="3">
        <v>0.442865379</v>
      </c>
    </row>
    <row r="359" spans="1:7" x14ac:dyDescent="0.25">
      <c r="A359" s="3" t="s">
        <v>78</v>
      </c>
      <c r="B359" s="3" t="s">
        <v>67</v>
      </c>
      <c r="C359" s="3" t="s">
        <v>81</v>
      </c>
      <c r="D359" s="3" t="s">
        <v>67</v>
      </c>
      <c r="E359" s="3">
        <v>0.46200445699999998</v>
      </c>
      <c r="F359" s="3">
        <v>1.035272119</v>
      </c>
      <c r="G359" s="3">
        <v>0.44626378799999999</v>
      </c>
    </row>
    <row r="360" spans="1:7" x14ac:dyDescent="0.25">
      <c r="A360" s="3" t="s">
        <v>390</v>
      </c>
      <c r="B360" s="3" t="s">
        <v>67</v>
      </c>
      <c r="C360" s="3" t="s">
        <v>391</v>
      </c>
      <c r="D360" s="3" t="s">
        <v>67</v>
      </c>
      <c r="E360" s="3">
        <v>0.25444934600000002</v>
      </c>
      <c r="F360" s="3">
        <v>0.56904188099999997</v>
      </c>
      <c r="G360" s="3">
        <v>0.44715398699999998</v>
      </c>
    </row>
    <row r="361" spans="1:7" x14ac:dyDescent="0.25">
      <c r="A361" s="3" t="s">
        <v>89</v>
      </c>
      <c r="B361" s="3" t="s">
        <v>67</v>
      </c>
      <c r="C361" s="3" t="s">
        <v>90</v>
      </c>
      <c r="D361" s="3" t="s">
        <v>67</v>
      </c>
      <c r="E361" s="3">
        <v>6.5814836000000002E-2</v>
      </c>
      <c r="F361" s="3">
        <v>0.14609714300000001</v>
      </c>
      <c r="G361" s="3">
        <v>0.45048681000000002</v>
      </c>
    </row>
    <row r="362" spans="1:7" x14ac:dyDescent="0.25">
      <c r="A362" s="3" t="s">
        <v>395</v>
      </c>
      <c r="B362" s="3" t="s">
        <v>67</v>
      </c>
      <c r="C362" s="3" t="s">
        <v>397</v>
      </c>
      <c r="D362" s="3" t="s">
        <v>67</v>
      </c>
      <c r="E362" s="3">
        <v>0.27179260599999999</v>
      </c>
      <c r="F362" s="3">
        <v>0.59653634700000002</v>
      </c>
      <c r="G362" s="3">
        <v>0.45561784599999999</v>
      </c>
    </row>
    <row r="363" spans="1:7" x14ac:dyDescent="0.25">
      <c r="A363" s="3" t="s">
        <v>79</v>
      </c>
      <c r="B363" s="3" t="s">
        <v>67</v>
      </c>
      <c r="C363" s="3" t="s">
        <v>81</v>
      </c>
      <c r="D363" s="3" t="s">
        <v>67</v>
      </c>
      <c r="E363" s="3">
        <v>0.47200494100000001</v>
      </c>
      <c r="F363" s="3">
        <v>1.033161652</v>
      </c>
      <c r="G363" s="3">
        <v>0.45685487800000002</v>
      </c>
    </row>
    <row r="364" spans="1:7" x14ac:dyDescent="0.25">
      <c r="A364" s="3" t="s">
        <v>153</v>
      </c>
      <c r="B364" s="3" t="s">
        <v>67</v>
      </c>
      <c r="C364" s="3" t="s">
        <v>214</v>
      </c>
      <c r="D364" s="3" t="s">
        <v>67</v>
      </c>
      <c r="E364" s="3">
        <v>0.22994268400000001</v>
      </c>
      <c r="F364" s="3">
        <v>0.49363131599999999</v>
      </c>
      <c r="G364" s="3">
        <v>0.46581867199999999</v>
      </c>
    </row>
    <row r="365" spans="1:7" x14ac:dyDescent="0.25">
      <c r="A365" s="3" t="s">
        <v>69</v>
      </c>
      <c r="B365" s="3" t="s">
        <v>67</v>
      </c>
      <c r="C365" s="3" t="s">
        <v>70</v>
      </c>
      <c r="D365" s="3" t="s">
        <v>67</v>
      </c>
      <c r="E365" s="3">
        <v>6.0877989999999996E-3</v>
      </c>
      <c r="F365" s="3">
        <v>1.3040263E-2</v>
      </c>
      <c r="G365" s="3">
        <v>0.46684630300000002</v>
      </c>
    </row>
    <row r="366" spans="1:7" x14ac:dyDescent="0.25">
      <c r="A366" s="3" t="s">
        <v>193</v>
      </c>
      <c r="B366" s="3" t="s">
        <v>67</v>
      </c>
      <c r="C366" s="3" t="s">
        <v>194</v>
      </c>
      <c r="D366" s="3" t="s">
        <v>67</v>
      </c>
      <c r="E366" s="3">
        <v>0.29340139199999998</v>
      </c>
      <c r="F366" s="3">
        <v>0.62677607000000002</v>
      </c>
      <c r="G366" s="3">
        <v>0.46811198799999998</v>
      </c>
    </row>
    <row r="367" spans="1:7" x14ac:dyDescent="0.25">
      <c r="A367" s="3" t="s">
        <v>346</v>
      </c>
      <c r="B367" s="3" t="s">
        <v>67</v>
      </c>
      <c r="C367" s="3" t="s">
        <v>350</v>
      </c>
      <c r="D367" s="3" t="s">
        <v>67</v>
      </c>
      <c r="E367" s="3">
        <v>0.17700897600000001</v>
      </c>
      <c r="F367" s="3">
        <v>0.37758563099999998</v>
      </c>
      <c r="G367" s="3">
        <v>0.46879161000000003</v>
      </c>
    </row>
    <row r="368" spans="1:7" x14ac:dyDescent="0.25">
      <c r="A368" s="3" t="s">
        <v>378</v>
      </c>
      <c r="B368" s="3" t="s">
        <v>67</v>
      </c>
      <c r="C368" s="3" t="s">
        <v>379</v>
      </c>
      <c r="D368" s="3" t="s">
        <v>67</v>
      </c>
      <c r="E368" s="3">
        <v>0.298567113</v>
      </c>
      <c r="F368" s="3">
        <v>0.63568293600000003</v>
      </c>
      <c r="G368" s="3">
        <v>0.46967929400000002</v>
      </c>
    </row>
    <row r="369" spans="1:7" x14ac:dyDescent="0.25">
      <c r="A369" s="3" t="s">
        <v>75</v>
      </c>
      <c r="B369" s="3" t="s">
        <v>67</v>
      </c>
      <c r="C369" s="3" t="s">
        <v>76</v>
      </c>
      <c r="D369" s="3" t="s">
        <v>67</v>
      </c>
      <c r="E369" s="3">
        <v>7.7806168999999994E-2</v>
      </c>
      <c r="F369" s="3">
        <v>0.16506131199999999</v>
      </c>
      <c r="G369" s="3">
        <v>0.47137738299999998</v>
      </c>
    </row>
    <row r="370" spans="1:7" x14ac:dyDescent="0.25">
      <c r="A370" s="3" t="s">
        <v>394</v>
      </c>
      <c r="B370" s="3" t="s">
        <v>67</v>
      </c>
      <c r="C370" s="3" t="s">
        <v>396</v>
      </c>
      <c r="D370" s="3" t="s">
        <v>67</v>
      </c>
      <c r="E370" s="3">
        <v>0.171435958</v>
      </c>
      <c r="F370" s="3">
        <v>0.35951491499999999</v>
      </c>
      <c r="G370" s="3">
        <v>0.476853535</v>
      </c>
    </row>
    <row r="371" spans="1:7" x14ac:dyDescent="0.25">
      <c r="A371" s="3" t="s">
        <v>348</v>
      </c>
      <c r="B371" s="3" t="s">
        <v>67</v>
      </c>
      <c r="C371" s="3" t="s">
        <v>350</v>
      </c>
      <c r="D371" s="3" t="s">
        <v>67</v>
      </c>
      <c r="E371" s="3">
        <v>0.17949046599999999</v>
      </c>
      <c r="F371" s="3">
        <v>0.37622355000000002</v>
      </c>
      <c r="G371" s="3">
        <v>0.47708461000000002</v>
      </c>
    </row>
    <row r="372" spans="1:7" x14ac:dyDescent="0.25">
      <c r="A372" s="3" t="s">
        <v>238</v>
      </c>
      <c r="B372" s="3" t="s">
        <v>67</v>
      </c>
      <c r="C372" s="3" t="s">
        <v>240</v>
      </c>
      <c r="D372" s="3" t="s">
        <v>67</v>
      </c>
      <c r="E372" s="3">
        <v>3.9917676999999999E-2</v>
      </c>
      <c r="F372" s="3">
        <v>8.3100178999999996E-2</v>
      </c>
      <c r="G372" s="3">
        <v>0.48035609099999999</v>
      </c>
    </row>
    <row r="373" spans="1:7" x14ac:dyDescent="0.25">
      <c r="A373" s="3" t="s">
        <v>72</v>
      </c>
      <c r="B373" s="3" t="s">
        <v>67</v>
      </c>
      <c r="C373" s="3" t="s">
        <v>74</v>
      </c>
      <c r="D373" s="3" t="s">
        <v>67</v>
      </c>
      <c r="E373" s="3">
        <v>0.106976487</v>
      </c>
      <c r="F373" s="3">
        <v>0.217970687</v>
      </c>
      <c r="G373" s="3">
        <v>0.49078382300000001</v>
      </c>
    </row>
    <row r="374" spans="1:7" x14ac:dyDescent="0.25">
      <c r="A374" s="3" t="s">
        <v>304</v>
      </c>
      <c r="B374" s="3" t="s">
        <v>67</v>
      </c>
      <c r="C374" s="3" t="s">
        <v>305</v>
      </c>
      <c r="D374" s="3" t="s">
        <v>67</v>
      </c>
      <c r="E374" s="3">
        <v>4.0914586000000003E-2</v>
      </c>
      <c r="F374" s="3">
        <v>8.2810954000000006E-2</v>
      </c>
      <c r="G374" s="3">
        <v>0.49407215599999998</v>
      </c>
    </row>
    <row r="375" spans="1:7" x14ac:dyDescent="0.25">
      <c r="A375" s="3" t="s">
        <v>346</v>
      </c>
      <c r="B375" s="3" t="s">
        <v>67</v>
      </c>
      <c r="C375" s="3" t="s">
        <v>351</v>
      </c>
      <c r="D375" s="3" t="s">
        <v>67</v>
      </c>
      <c r="E375" s="3">
        <v>0.18842814199999999</v>
      </c>
      <c r="F375" s="3">
        <v>0.37692083500000001</v>
      </c>
      <c r="G375" s="3">
        <v>0.49991437100000002</v>
      </c>
    </row>
    <row r="376" spans="1:7" x14ac:dyDescent="0.25">
      <c r="A376" s="3" t="s">
        <v>348</v>
      </c>
      <c r="B376" s="3" t="s">
        <v>67</v>
      </c>
      <c r="C376" s="3" t="s">
        <v>349</v>
      </c>
      <c r="D376" s="3" t="s">
        <v>67</v>
      </c>
      <c r="E376" s="3">
        <v>0.190247586</v>
      </c>
      <c r="F376" s="3">
        <v>0.37959095500000001</v>
      </c>
      <c r="G376" s="3">
        <v>0.501191041</v>
      </c>
    </row>
    <row r="377" spans="1:7" x14ac:dyDescent="0.25">
      <c r="A377" s="3" t="s">
        <v>336</v>
      </c>
      <c r="B377" s="3" t="s">
        <v>67</v>
      </c>
      <c r="C377" s="3" t="s">
        <v>337</v>
      </c>
      <c r="D377" s="3" t="s">
        <v>67</v>
      </c>
      <c r="E377" s="3">
        <v>0.49800112800000002</v>
      </c>
      <c r="F377" s="3">
        <v>0.99338232000000004</v>
      </c>
      <c r="G377" s="3">
        <v>0.50131869399999995</v>
      </c>
    </row>
    <row r="378" spans="1:7" x14ac:dyDescent="0.25">
      <c r="A378" s="3" t="s">
        <v>318</v>
      </c>
      <c r="B378" s="3" t="s">
        <v>67</v>
      </c>
      <c r="C378" s="3" t="s">
        <v>319</v>
      </c>
      <c r="D378" s="3" t="s">
        <v>67</v>
      </c>
      <c r="E378" s="3">
        <v>2.9913612999999999E-2</v>
      </c>
      <c r="F378" s="3">
        <v>5.9143930999999997E-2</v>
      </c>
      <c r="G378" s="3">
        <v>0.50577654000000005</v>
      </c>
    </row>
    <row r="379" spans="1:7" x14ac:dyDescent="0.25">
      <c r="A379" s="3" t="s">
        <v>348</v>
      </c>
      <c r="B379" s="3" t="s">
        <v>67</v>
      </c>
      <c r="C379" s="3" t="s">
        <v>351</v>
      </c>
      <c r="D379" s="3" t="s">
        <v>67</v>
      </c>
      <c r="E379" s="3">
        <v>0.182275927</v>
      </c>
      <c r="F379" s="3">
        <v>0.35910069700000002</v>
      </c>
      <c r="G379" s="3">
        <v>0.50759001299999995</v>
      </c>
    </row>
    <row r="380" spans="1:7" x14ac:dyDescent="0.25">
      <c r="A380" s="3" t="s">
        <v>146</v>
      </c>
      <c r="B380" s="3" t="s">
        <v>67</v>
      </c>
      <c r="C380" s="3" t="s">
        <v>148</v>
      </c>
      <c r="D380" s="3" t="s">
        <v>67</v>
      </c>
      <c r="E380" s="3">
        <v>4.2228588999999997E-2</v>
      </c>
      <c r="F380" s="3">
        <v>8.2747032999999998E-2</v>
      </c>
      <c r="G380" s="3">
        <v>0.51033357700000004</v>
      </c>
    </row>
    <row r="381" spans="1:7" x14ac:dyDescent="0.25">
      <c r="A381" s="3" t="s">
        <v>309</v>
      </c>
      <c r="B381" s="3" t="s">
        <v>67</v>
      </c>
      <c r="C381" s="3" t="s">
        <v>311</v>
      </c>
      <c r="D381" s="3" t="s">
        <v>67</v>
      </c>
      <c r="E381" s="3">
        <v>1.2084854000000001E-2</v>
      </c>
      <c r="F381" s="3">
        <v>2.3639514E-2</v>
      </c>
      <c r="G381" s="3">
        <v>0.51121412300000002</v>
      </c>
    </row>
    <row r="382" spans="1:7" x14ac:dyDescent="0.25">
      <c r="A382" s="3" t="s">
        <v>373</v>
      </c>
      <c r="B382" s="3" t="s">
        <v>67</v>
      </c>
      <c r="C382" s="3" t="s">
        <v>374</v>
      </c>
      <c r="D382" s="3" t="s">
        <v>67</v>
      </c>
      <c r="E382" s="3">
        <v>7.7798884999999998E-2</v>
      </c>
      <c r="F382" s="3">
        <v>0.15155558599999999</v>
      </c>
      <c r="G382" s="3">
        <v>0.51333564600000003</v>
      </c>
    </row>
    <row r="383" spans="1:7" x14ac:dyDescent="0.25">
      <c r="A383" s="3" t="s">
        <v>141</v>
      </c>
      <c r="B383" s="3" t="s">
        <v>67</v>
      </c>
      <c r="C383" s="3" t="s">
        <v>142</v>
      </c>
      <c r="D383" s="3" t="s">
        <v>67</v>
      </c>
      <c r="E383" s="3">
        <v>7.4510272000000002E-2</v>
      </c>
      <c r="F383" s="3">
        <v>0.144510529</v>
      </c>
      <c r="G383" s="3">
        <v>0.51560445300000002</v>
      </c>
    </row>
    <row r="384" spans="1:7" x14ac:dyDescent="0.25">
      <c r="A384" s="3" t="s">
        <v>346</v>
      </c>
      <c r="B384" s="3" t="s">
        <v>67</v>
      </c>
      <c r="C384" s="3" t="s">
        <v>349</v>
      </c>
      <c r="D384" s="3" t="s">
        <v>67</v>
      </c>
      <c r="E384" s="3">
        <v>0.238959697</v>
      </c>
      <c r="F384" s="3">
        <v>0.46066494099999999</v>
      </c>
      <c r="G384" s="3">
        <v>0.51872776700000001</v>
      </c>
    </row>
    <row r="385" spans="1:7" x14ac:dyDescent="0.25">
      <c r="A385" s="3" t="s">
        <v>323</v>
      </c>
      <c r="B385" s="3" t="s">
        <v>67</v>
      </c>
      <c r="C385" s="3" t="s">
        <v>324</v>
      </c>
      <c r="D385" s="3" t="s">
        <v>67</v>
      </c>
      <c r="E385" s="3">
        <v>2.3604259999999998E-2</v>
      </c>
      <c r="F385" s="3">
        <v>4.5479074000000001E-2</v>
      </c>
      <c r="G385" s="3">
        <v>0.519013638</v>
      </c>
    </row>
    <row r="386" spans="1:7" x14ac:dyDescent="0.25">
      <c r="A386" s="3" t="s">
        <v>363</v>
      </c>
      <c r="B386" s="3" t="s">
        <v>67</v>
      </c>
      <c r="C386" s="3" t="s">
        <v>364</v>
      </c>
      <c r="D386" s="3" t="s">
        <v>67</v>
      </c>
      <c r="E386" s="3">
        <v>2.4091015E-2</v>
      </c>
      <c r="F386" s="3">
        <v>4.6282417999999999E-2</v>
      </c>
      <c r="G386" s="3">
        <v>0.52052196399999995</v>
      </c>
    </row>
    <row r="387" spans="1:7" x14ac:dyDescent="0.25">
      <c r="A387" s="3" t="s">
        <v>312</v>
      </c>
      <c r="B387" s="3" t="s">
        <v>67</v>
      </c>
      <c r="C387" s="3" t="s">
        <v>314</v>
      </c>
      <c r="D387" s="3" t="s">
        <v>67</v>
      </c>
      <c r="E387" s="3">
        <v>1.009562E-2</v>
      </c>
      <c r="F387" s="3">
        <v>1.9335861999999999E-2</v>
      </c>
      <c r="G387" s="3">
        <v>0.52211897399999996</v>
      </c>
    </row>
    <row r="388" spans="1:7" x14ac:dyDescent="0.25">
      <c r="A388" s="3" t="s">
        <v>394</v>
      </c>
      <c r="B388" s="3" t="s">
        <v>67</v>
      </c>
      <c r="C388" s="3" t="s">
        <v>397</v>
      </c>
      <c r="D388" s="3" t="s">
        <v>67</v>
      </c>
      <c r="E388" s="3">
        <v>0.22793521899999999</v>
      </c>
      <c r="F388" s="3">
        <v>0.434897276</v>
      </c>
      <c r="G388" s="3">
        <v>0.52411277599999995</v>
      </c>
    </row>
    <row r="389" spans="1:7" x14ac:dyDescent="0.25">
      <c r="A389" s="3" t="s">
        <v>75</v>
      </c>
      <c r="B389" s="3" t="s">
        <v>67</v>
      </c>
      <c r="C389" s="3" t="s">
        <v>77</v>
      </c>
      <c r="D389" s="3" t="s">
        <v>67</v>
      </c>
      <c r="E389" s="3">
        <v>7.9519112000000003E-2</v>
      </c>
      <c r="F389" s="3">
        <v>0.151259016</v>
      </c>
      <c r="G389" s="3">
        <v>0.52571486000000001</v>
      </c>
    </row>
    <row r="390" spans="1:7" x14ac:dyDescent="0.25">
      <c r="A390" s="3" t="s">
        <v>336</v>
      </c>
      <c r="B390" s="3" t="s">
        <v>67</v>
      </c>
      <c r="C390" s="3" t="s">
        <v>339</v>
      </c>
      <c r="D390" s="3" t="s">
        <v>67</v>
      </c>
      <c r="E390" s="3">
        <v>0.51426554499999999</v>
      </c>
      <c r="F390" s="3">
        <v>0.96417255199999996</v>
      </c>
      <c r="G390" s="3">
        <v>0.53337500999999998</v>
      </c>
    </row>
    <row r="391" spans="1:7" x14ac:dyDescent="0.25">
      <c r="A391" s="3" t="s">
        <v>98</v>
      </c>
      <c r="B391" s="3" t="s">
        <v>67</v>
      </c>
      <c r="C391" s="3" t="s">
        <v>101</v>
      </c>
      <c r="D391" s="3" t="s">
        <v>67</v>
      </c>
      <c r="E391" s="3">
        <v>5.9761270000000003E-3</v>
      </c>
      <c r="F391" s="3">
        <v>1.0830513E-2</v>
      </c>
      <c r="G391" s="3">
        <v>0.55178615900000005</v>
      </c>
    </row>
    <row r="392" spans="1:7" x14ac:dyDescent="0.25">
      <c r="A392" s="3" t="s">
        <v>201</v>
      </c>
      <c r="B392" s="3" t="s">
        <v>67</v>
      </c>
      <c r="C392" s="3" t="s">
        <v>202</v>
      </c>
      <c r="D392" s="3" t="s">
        <v>67</v>
      </c>
      <c r="E392" s="3">
        <v>0.23195759099999999</v>
      </c>
      <c r="F392" s="3">
        <v>0.40906709899999999</v>
      </c>
      <c r="G392" s="3">
        <v>0.56704044799999997</v>
      </c>
    </row>
    <row r="393" spans="1:7" x14ac:dyDescent="0.25">
      <c r="A393" s="3" t="s">
        <v>388</v>
      </c>
      <c r="B393" s="3" t="s">
        <v>67</v>
      </c>
      <c r="C393" s="3" t="s">
        <v>377</v>
      </c>
      <c r="D393" s="3" t="s">
        <v>67</v>
      </c>
      <c r="E393" s="3">
        <v>4.0736829000000002E-2</v>
      </c>
      <c r="F393" s="3">
        <v>7.1379477999999996E-2</v>
      </c>
      <c r="G393" s="3">
        <v>0.57070785899999998</v>
      </c>
    </row>
    <row r="394" spans="1:7" x14ac:dyDescent="0.25">
      <c r="A394" s="3" t="s">
        <v>69</v>
      </c>
      <c r="B394" s="3" t="s">
        <v>67</v>
      </c>
      <c r="C394" s="3" t="s">
        <v>71</v>
      </c>
      <c r="D394" s="3" t="s">
        <v>67</v>
      </c>
      <c r="E394" s="3">
        <v>3.3600948999999998E-2</v>
      </c>
      <c r="F394" s="3">
        <v>5.7622038E-2</v>
      </c>
      <c r="G394" s="3">
        <v>0.58312669900000003</v>
      </c>
    </row>
    <row r="395" spans="1:7" x14ac:dyDescent="0.25">
      <c r="A395" s="3" t="s">
        <v>394</v>
      </c>
      <c r="B395" s="3" t="s">
        <v>67</v>
      </c>
      <c r="C395" s="3" t="s">
        <v>395</v>
      </c>
      <c r="D395" s="3" t="s">
        <v>67</v>
      </c>
      <c r="E395" s="3">
        <v>0.25261584500000001</v>
      </c>
      <c r="F395" s="3">
        <v>0.42927851099999997</v>
      </c>
      <c r="G395" s="3">
        <v>0.58846608600000005</v>
      </c>
    </row>
    <row r="396" spans="1:7" x14ac:dyDescent="0.25">
      <c r="A396" s="3" t="s">
        <v>199</v>
      </c>
      <c r="B396" s="3" t="s">
        <v>67</v>
      </c>
      <c r="C396" s="3" t="s">
        <v>200</v>
      </c>
      <c r="D396" s="3" t="s">
        <v>67</v>
      </c>
      <c r="E396" s="3">
        <v>0.27359366099999999</v>
      </c>
      <c r="F396" s="3">
        <v>0.45707710200000001</v>
      </c>
      <c r="G396" s="3">
        <v>0.59857223000000004</v>
      </c>
    </row>
    <row r="397" spans="1:7" x14ac:dyDescent="0.25">
      <c r="A397" s="3" t="s">
        <v>299</v>
      </c>
      <c r="B397" s="3" t="s">
        <v>67</v>
      </c>
      <c r="C397" s="3" t="s">
        <v>359</v>
      </c>
      <c r="D397" s="3" t="s">
        <v>67</v>
      </c>
      <c r="E397" s="3">
        <v>0.12709842700000001</v>
      </c>
      <c r="F397" s="3">
        <v>0.211616262</v>
      </c>
      <c r="G397" s="3">
        <v>0.60060803699999998</v>
      </c>
    </row>
    <row r="398" spans="1:7" x14ac:dyDescent="0.25">
      <c r="A398" s="3" t="s">
        <v>212</v>
      </c>
      <c r="B398" s="3" t="s">
        <v>67</v>
      </c>
      <c r="C398" s="3" t="s">
        <v>213</v>
      </c>
      <c r="D398" s="3" t="s">
        <v>67</v>
      </c>
      <c r="E398" s="3">
        <v>0.106845786</v>
      </c>
      <c r="F398" s="3">
        <v>0.175603496</v>
      </c>
      <c r="G398" s="3">
        <v>0.608449083</v>
      </c>
    </row>
    <row r="399" spans="1:7" x14ac:dyDescent="0.25">
      <c r="A399" s="3" t="s">
        <v>371</v>
      </c>
      <c r="B399" s="3" t="s">
        <v>67</v>
      </c>
      <c r="C399" s="3" t="s">
        <v>372</v>
      </c>
      <c r="D399" s="3" t="s">
        <v>67</v>
      </c>
      <c r="E399" s="3">
        <v>8.4337843999999995E-2</v>
      </c>
      <c r="F399" s="3">
        <v>0.113758385</v>
      </c>
      <c r="G399" s="3">
        <v>0.74137694099999996</v>
      </c>
    </row>
    <row r="400" spans="1:7" x14ac:dyDescent="0.25">
      <c r="A400" s="3" t="s">
        <v>70</v>
      </c>
      <c r="B400" s="3" t="s">
        <v>67</v>
      </c>
      <c r="C400" s="3" t="s">
        <v>71</v>
      </c>
      <c r="D400" s="3" t="s">
        <v>67</v>
      </c>
      <c r="E400" s="3">
        <v>4.5244645999999999E-2</v>
      </c>
      <c r="F400" s="3">
        <v>5.8946930000000002E-2</v>
      </c>
      <c r="G400" s="3">
        <v>0.76754880400000003</v>
      </c>
    </row>
    <row r="401" spans="1:7" x14ac:dyDescent="0.25">
      <c r="A401" s="3" t="s">
        <v>362</v>
      </c>
      <c r="B401" s="3" t="s">
        <v>67</v>
      </c>
      <c r="C401" s="3" t="s">
        <v>364</v>
      </c>
      <c r="D401" s="3" t="s">
        <v>67</v>
      </c>
      <c r="E401" s="3">
        <v>2.5358011999999999E-2</v>
      </c>
      <c r="F401" s="3">
        <v>3.1120999E-2</v>
      </c>
      <c r="G401" s="3">
        <v>0.81481999199999999</v>
      </c>
    </row>
    <row r="402" spans="1:7" x14ac:dyDescent="0.25">
      <c r="A402" s="3" t="s">
        <v>410</v>
      </c>
      <c r="B402" s="3" t="s">
        <v>411</v>
      </c>
      <c r="C402" s="3" t="s">
        <v>413</v>
      </c>
      <c r="D402" s="3" t="s">
        <v>411</v>
      </c>
      <c r="E402" s="3">
        <v>4.398033E-3</v>
      </c>
      <c r="F402" s="3">
        <v>4.8744818000000002E-2</v>
      </c>
      <c r="G402" s="3">
        <v>9.0225662999999998E-2</v>
      </c>
    </row>
    <row r="403" spans="1:7" x14ac:dyDescent="0.25">
      <c r="A403" s="3" t="s">
        <v>412</v>
      </c>
      <c r="B403" s="3" t="s">
        <v>411</v>
      </c>
      <c r="C403" s="3" t="s">
        <v>413</v>
      </c>
      <c r="D403" s="3" t="s">
        <v>411</v>
      </c>
      <c r="E403" s="3">
        <v>5.4377619999999996E-3</v>
      </c>
      <c r="F403" s="3">
        <v>4.4765550000000001E-2</v>
      </c>
      <c r="G403" s="3">
        <v>0.12147202</v>
      </c>
    </row>
    <row r="404" spans="1:7" x14ac:dyDescent="0.25">
      <c r="A404" s="3" t="s">
        <v>410</v>
      </c>
      <c r="B404" s="3" t="s">
        <v>411</v>
      </c>
      <c r="C404" s="3" t="s">
        <v>412</v>
      </c>
      <c r="D404" s="3" t="s">
        <v>411</v>
      </c>
      <c r="E404" s="3">
        <v>5.501583E-3</v>
      </c>
      <c r="F404" s="3">
        <v>4.2059537000000001E-2</v>
      </c>
      <c r="G404" s="3">
        <v>0.13080466099999999</v>
      </c>
    </row>
    <row r="405" spans="1:7" x14ac:dyDescent="0.25">
      <c r="A405" s="3" t="s">
        <v>415</v>
      </c>
      <c r="B405" s="3" t="s">
        <v>411</v>
      </c>
      <c r="C405" s="3" t="s">
        <v>416</v>
      </c>
      <c r="D405" s="3" t="s">
        <v>411</v>
      </c>
      <c r="E405" s="3">
        <v>9.8410470000000003E-3</v>
      </c>
      <c r="F405" s="3">
        <v>5.8618370000000003E-2</v>
      </c>
      <c r="G405" s="3">
        <v>0.167883319</v>
      </c>
    </row>
    <row r="406" spans="1:7" x14ac:dyDescent="0.25">
      <c r="A406" s="3" t="s">
        <v>414</v>
      </c>
      <c r="B406" s="3" t="s">
        <v>411</v>
      </c>
      <c r="C406" s="3" t="s">
        <v>415</v>
      </c>
      <c r="D406" s="3" t="s">
        <v>411</v>
      </c>
      <c r="E406" s="3">
        <v>1.2345958000000001E-2</v>
      </c>
      <c r="F406" s="3">
        <v>6.8016368999999993E-2</v>
      </c>
      <c r="G406" s="3">
        <v>0.18151450799999999</v>
      </c>
    </row>
    <row r="407" spans="1:7" x14ac:dyDescent="0.25">
      <c r="A407" s="3" t="s">
        <v>414</v>
      </c>
      <c r="B407" s="3" t="s">
        <v>411</v>
      </c>
      <c r="C407" s="3" t="s">
        <v>416</v>
      </c>
      <c r="D407" s="3" t="s">
        <v>411</v>
      </c>
      <c r="E407" s="3">
        <v>1.5266450000000001E-2</v>
      </c>
      <c r="F407" s="3">
        <v>8.1850579000000007E-2</v>
      </c>
      <c r="G407" s="3">
        <v>0.186516086</v>
      </c>
    </row>
    <row r="408" spans="1:7" x14ac:dyDescent="0.25">
      <c r="A408" s="3" t="s">
        <v>458</v>
      </c>
      <c r="B408" s="3" t="s">
        <v>418</v>
      </c>
      <c r="C408" s="3" t="s">
        <v>459</v>
      </c>
      <c r="D408" s="3" t="s">
        <v>418</v>
      </c>
      <c r="E408" s="3">
        <v>6.6637490000000001E-3</v>
      </c>
      <c r="F408" s="3">
        <v>9.7765320000000003E-2</v>
      </c>
      <c r="G408" s="3">
        <v>6.8160660999999997E-2</v>
      </c>
    </row>
    <row r="409" spans="1:7" x14ac:dyDescent="0.25">
      <c r="A409" s="3" t="s">
        <v>422</v>
      </c>
      <c r="B409" s="3" t="s">
        <v>418</v>
      </c>
      <c r="C409" s="3" t="s">
        <v>423</v>
      </c>
      <c r="D409" s="3" t="s">
        <v>418</v>
      </c>
      <c r="E409" s="3">
        <v>8.7437230000000001E-3</v>
      </c>
      <c r="F409" s="3">
        <v>0.12796913800000001</v>
      </c>
      <c r="G409" s="3">
        <v>6.8326814E-2</v>
      </c>
    </row>
    <row r="410" spans="1:7" x14ac:dyDescent="0.25">
      <c r="A410" s="3" t="s">
        <v>497</v>
      </c>
      <c r="B410" s="3" t="s">
        <v>418</v>
      </c>
      <c r="C410" s="3" t="s">
        <v>498</v>
      </c>
      <c r="D410" s="3" t="s">
        <v>418</v>
      </c>
      <c r="E410" s="3">
        <v>8.6696529999999994E-3</v>
      </c>
      <c r="F410" s="3">
        <v>9.2551366999999995E-2</v>
      </c>
      <c r="G410" s="3">
        <v>9.3673960000000001E-2</v>
      </c>
    </row>
    <row r="411" spans="1:7" x14ac:dyDescent="0.25">
      <c r="A411" s="3" t="s">
        <v>421</v>
      </c>
      <c r="B411" s="3" t="s">
        <v>418</v>
      </c>
      <c r="C411" s="3" t="s">
        <v>422</v>
      </c>
      <c r="D411" s="3" t="s">
        <v>418</v>
      </c>
      <c r="E411" s="3">
        <v>1.7150775E-2</v>
      </c>
      <c r="F411" s="3">
        <v>0.16925399799999999</v>
      </c>
      <c r="G411" s="3">
        <v>0.101331581</v>
      </c>
    </row>
    <row r="412" spans="1:7" x14ac:dyDescent="0.25">
      <c r="A412" s="3" t="s">
        <v>543</v>
      </c>
      <c r="B412" s="3" t="s">
        <v>418</v>
      </c>
      <c r="C412" s="3" t="s">
        <v>544</v>
      </c>
      <c r="D412" s="3" t="s">
        <v>418</v>
      </c>
      <c r="E412" s="3">
        <v>7.2952939999999999E-3</v>
      </c>
      <c r="F412" s="3">
        <v>7.0618516000000006E-2</v>
      </c>
      <c r="G412" s="3">
        <v>0.103305676</v>
      </c>
    </row>
    <row r="413" spans="1:7" x14ac:dyDescent="0.25">
      <c r="A413" s="3" t="s">
        <v>500</v>
      </c>
      <c r="B413" s="3" t="s">
        <v>418</v>
      </c>
      <c r="C413" s="3" t="s">
        <v>501</v>
      </c>
      <c r="D413" s="3" t="s">
        <v>418</v>
      </c>
      <c r="E413" s="3">
        <v>3.5384914000000003E-2</v>
      </c>
      <c r="F413" s="3">
        <v>0.33120555000000002</v>
      </c>
      <c r="G413" s="3">
        <v>0.106836718</v>
      </c>
    </row>
    <row r="414" spans="1:7" x14ac:dyDescent="0.25">
      <c r="A414" s="3" t="s">
        <v>443</v>
      </c>
      <c r="B414" s="3" t="s">
        <v>418</v>
      </c>
      <c r="C414" s="3" t="s">
        <v>444</v>
      </c>
      <c r="D414" s="3" t="s">
        <v>418</v>
      </c>
      <c r="E414" s="3">
        <v>4.1284591000000002E-2</v>
      </c>
      <c r="F414" s="3">
        <v>0.37220142699999997</v>
      </c>
      <c r="G414" s="3">
        <v>0.11092002400000001</v>
      </c>
    </row>
    <row r="415" spans="1:7" x14ac:dyDescent="0.25">
      <c r="A415" s="3" t="s">
        <v>436</v>
      </c>
      <c r="B415" s="3" t="s">
        <v>418</v>
      </c>
      <c r="C415" s="3" t="s">
        <v>437</v>
      </c>
      <c r="D415" s="3" t="s">
        <v>418</v>
      </c>
      <c r="E415" s="3">
        <v>1.7643155000000001E-2</v>
      </c>
      <c r="F415" s="3">
        <v>0.15743834200000001</v>
      </c>
      <c r="G415" s="3">
        <v>0.11206390400000001</v>
      </c>
    </row>
    <row r="416" spans="1:7" x14ac:dyDescent="0.25">
      <c r="A416" s="3" t="s">
        <v>542</v>
      </c>
      <c r="B416" s="3" t="s">
        <v>418</v>
      </c>
      <c r="C416" s="3" t="s">
        <v>544</v>
      </c>
      <c r="D416" s="3" t="s">
        <v>418</v>
      </c>
      <c r="E416" s="3">
        <v>5.9672120000000004E-3</v>
      </c>
      <c r="F416" s="3">
        <v>4.9400568999999998E-2</v>
      </c>
      <c r="G416" s="3">
        <v>0.12079237399999999</v>
      </c>
    </row>
    <row r="417" spans="1:7" x14ac:dyDescent="0.25">
      <c r="A417" s="3" t="s">
        <v>514</v>
      </c>
      <c r="B417" s="3" t="s">
        <v>418</v>
      </c>
      <c r="C417" s="3" t="s">
        <v>515</v>
      </c>
      <c r="D417" s="3" t="s">
        <v>418</v>
      </c>
      <c r="E417" s="3">
        <v>1.5492989E-2</v>
      </c>
      <c r="F417" s="3">
        <v>0.127707023</v>
      </c>
      <c r="G417" s="3">
        <v>0.12131665699999999</v>
      </c>
    </row>
    <row r="418" spans="1:7" x14ac:dyDescent="0.25">
      <c r="A418" s="3" t="s">
        <v>500</v>
      </c>
      <c r="B418" s="3" t="s">
        <v>418</v>
      </c>
      <c r="C418" s="3" t="s">
        <v>502</v>
      </c>
      <c r="D418" s="3" t="s">
        <v>418</v>
      </c>
      <c r="E418" s="3">
        <v>5.4368545999999997E-2</v>
      </c>
      <c r="F418" s="3">
        <v>0.44429907299999999</v>
      </c>
      <c r="G418" s="3">
        <v>0.122369254</v>
      </c>
    </row>
    <row r="419" spans="1:7" x14ac:dyDescent="0.25">
      <c r="A419" s="3" t="s">
        <v>515</v>
      </c>
      <c r="B419" s="3" t="s">
        <v>418</v>
      </c>
      <c r="C419" s="3" t="s">
        <v>516</v>
      </c>
      <c r="D419" s="3" t="s">
        <v>418</v>
      </c>
      <c r="E419" s="3">
        <v>1.3563611999999999E-2</v>
      </c>
      <c r="F419" s="3">
        <v>0.108305029</v>
      </c>
      <c r="G419" s="3">
        <v>0.125235294</v>
      </c>
    </row>
    <row r="420" spans="1:7" x14ac:dyDescent="0.25">
      <c r="A420" s="3" t="s">
        <v>497</v>
      </c>
      <c r="B420" s="3" t="s">
        <v>418</v>
      </c>
      <c r="C420" s="3" t="s">
        <v>499</v>
      </c>
      <c r="D420" s="3" t="s">
        <v>418</v>
      </c>
      <c r="E420" s="3">
        <v>7.9726139999999994E-3</v>
      </c>
      <c r="F420" s="3">
        <v>6.2389288000000001E-2</v>
      </c>
      <c r="G420" s="3">
        <v>0.127788189</v>
      </c>
    </row>
    <row r="421" spans="1:7" x14ac:dyDescent="0.25">
      <c r="A421" s="3" t="s">
        <v>542</v>
      </c>
      <c r="B421" s="3" t="s">
        <v>418</v>
      </c>
      <c r="C421" s="3" t="s">
        <v>543</v>
      </c>
      <c r="D421" s="3" t="s">
        <v>418</v>
      </c>
      <c r="E421" s="3">
        <v>1.0629641E-2</v>
      </c>
      <c r="F421" s="3">
        <v>8.2518741000000007E-2</v>
      </c>
      <c r="G421" s="3">
        <v>0.12881487699999999</v>
      </c>
    </row>
    <row r="422" spans="1:7" x14ac:dyDescent="0.25">
      <c r="A422" s="3" t="s">
        <v>501</v>
      </c>
      <c r="B422" s="3" t="s">
        <v>418</v>
      </c>
      <c r="C422" s="3" t="s">
        <v>502</v>
      </c>
      <c r="D422" s="3" t="s">
        <v>418</v>
      </c>
      <c r="E422" s="3">
        <v>5.3002180000000003E-2</v>
      </c>
      <c r="F422" s="3">
        <v>0.39517244200000001</v>
      </c>
      <c r="G422" s="3">
        <v>0.13412418100000001</v>
      </c>
    </row>
    <row r="423" spans="1:7" x14ac:dyDescent="0.25">
      <c r="A423" s="3" t="s">
        <v>448</v>
      </c>
      <c r="B423" s="3" t="s">
        <v>418</v>
      </c>
      <c r="C423" s="3" t="s">
        <v>450</v>
      </c>
      <c r="D423" s="3" t="s">
        <v>418</v>
      </c>
      <c r="E423" s="3">
        <v>1.2546376999999999E-2</v>
      </c>
      <c r="F423" s="3">
        <v>9.2831240999999995E-2</v>
      </c>
      <c r="G423" s="3">
        <v>0.13515253299999999</v>
      </c>
    </row>
    <row r="424" spans="1:7" x14ac:dyDescent="0.25">
      <c r="A424" s="3" t="s">
        <v>539</v>
      </c>
      <c r="B424" s="3" t="s">
        <v>418</v>
      </c>
      <c r="C424" s="3" t="s">
        <v>540</v>
      </c>
      <c r="D424" s="3" t="s">
        <v>418</v>
      </c>
      <c r="E424" s="3">
        <v>1.8884279E-2</v>
      </c>
      <c r="F424" s="3">
        <v>0.137318046</v>
      </c>
      <c r="G424" s="3">
        <v>0.13752219700000001</v>
      </c>
    </row>
    <row r="425" spans="1:7" x14ac:dyDescent="0.25">
      <c r="A425" s="3" t="s">
        <v>594</v>
      </c>
      <c r="B425" s="3" t="s">
        <v>418</v>
      </c>
      <c r="C425" s="3" t="s">
        <v>586</v>
      </c>
      <c r="D425" s="3" t="s">
        <v>418</v>
      </c>
      <c r="E425" s="3">
        <v>4.1262501E-2</v>
      </c>
      <c r="F425" s="3">
        <v>0.29853414299999997</v>
      </c>
      <c r="G425" s="3">
        <v>0.13821702399999999</v>
      </c>
    </row>
    <row r="426" spans="1:7" x14ac:dyDescent="0.25">
      <c r="A426" s="3" t="s">
        <v>457</v>
      </c>
      <c r="B426" s="3" t="s">
        <v>418</v>
      </c>
      <c r="C426" s="3" t="s">
        <v>459</v>
      </c>
      <c r="D426" s="3" t="s">
        <v>418</v>
      </c>
      <c r="E426" s="3">
        <v>1.137526E-2</v>
      </c>
      <c r="F426" s="3">
        <v>7.9836018999999994E-2</v>
      </c>
      <c r="G426" s="3">
        <v>0.14248280499999999</v>
      </c>
    </row>
    <row r="427" spans="1:7" x14ac:dyDescent="0.25">
      <c r="A427" s="3" t="s">
        <v>457</v>
      </c>
      <c r="B427" s="3" t="s">
        <v>418</v>
      </c>
      <c r="C427" s="3" t="s">
        <v>458</v>
      </c>
      <c r="D427" s="3" t="s">
        <v>418</v>
      </c>
      <c r="E427" s="3">
        <v>1.4073908E-2</v>
      </c>
      <c r="F427" s="3">
        <v>9.7533229999999999E-2</v>
      </c>
      <c r="G427" s="3">
        <v>0.144298593</v>
      </c>
    </row>
    <row r="428" spans="1:7" x14ac:dyDescent="0.25">
      <c r="A428" s="3" t="s">
        <v>421</v>
      </c>
      <c r="B428" s="3" t="s">
        <v>418</v>
      </c>
      <c r="C428" s="3" t="s">
        <v>423</v>
      </c>
      <c r="D428" s="3" t="s">
        <v>418</v>
      </c>
      <c r="E428" s="3">
        <v>2.2676511999999999E-2</v>
      </c>
      <c r="F428" s="3">
        <v>0.15633638399999999</v>
      </c>
      <c r="G428" s="3">
        <v>0.14504948600000001</v>
      </c>
    </row>
    <row r="429" spans="1:7" x14ac:dyDescent="0.25">
      <c r="A429" s="3" t="s">
        <v>524</v>
      </c>
      <c r="B429" s="3" t="s">
        <v>418</v>
      </c>
      <c r="C429" s="3" t="s">
        <v>525</v>
      </c>
      <c r="D429" s="3" t="s">
        <v>418</v>
      </c>
      <c r="E429" s="3">
        <v>4.8398726000000003E-2</v>
      </c>
      <c r="F429" s="3">
        <v>0.33134914999999998</v>
      </c>
      <c r="G429" s="3">
        <v>0.146065641</v>
      </c>
    </row>
    <row r="430" spans="1:7" x14ac:dyDescent="0.25">
      <c r="A430" s="3" t="s">
        <v>446</v>
      </c>
      <c r="B430" s="3" t="s">
        <v>418</v>
      </c>
      <c r="C430" s="3" t="s">
        <v>447</v>
      </c>
      <c r="D430" s="3" t="s">
        <v>418</v>
      </c>
      <c r="E430" s="3">
        <v>2.4004872999999999E-2</v>
      </c>
      <c r="F430" s="3">
        <v>0.164139761</v>
      </c>
      <c r="G430" s="3">
        <v>0.14624654500000001</v>
      </c>
    </row>
    <row r="431" spans="1:7" x14ac:dyDescent="0.25">
      <c r="A431" s="3" t="s">
        <v>442</v>
      </c>
      <c r="B431" s="3" t="s">
        <v>418</v>
      </c>
      <c r="C431" s="3" t="s">
        <v>441</v>
      </c>
      <c r="D431" s="3" t="s">
        <v>418</v>
      </c>
      <c r="E431" s="3">
        <v>2.2864191999999998E-2</v>
      </c>
      <c r="F431" s="3">
        <v>0.152828204</v>
      </c>
      <c r="G431" s="3">
        <v>0.14960714899999999</v>
      </c>
    </row>
    <row r="432" spans="1:7" x14ac:dyDescent="0.25">
      <c r="A432" s="3" t="s">
        <v>417</v>
      </c>
      <c r="B432" s="3" t="s">
        <v>418</v>
      </c>
      <c r="C432" s="3" t="s">
        <v>419</v>
      </c>
      <c r="D432" s="3" t="s">
        <v>418</v>
      </c>
      <c r="E432" s="3">
        <v>1.8776126000000001E-2</v>
      </c>
      <c r="F432" s="3">
        <v>0.12462659500000001</v>
      </c>
      <c r="G432" s="3">
        <v>0.15065906200000001</v>
      </c>
    </row>
    <row r="433" spans="1:7" x14ac:dyDescent="0.25">
      <c r="A433" s="3" t="s">
        <v>527</v>
      </c>
      <c r="B433" s="3" t="s">
        <v>418</v>
      </c>
      <c r="C433" s="3" t="s">
        <v>528</v>
      </c>
      <c r="D433" s="3" t="s">
        <v>418</v>
      </c>
      <c r="E433" s="3">
        <v>2.2788284999999998E-2</v>
      </c>
      <c r="F433" s="3">
        <v>0.14945967700000001</v>
      </c>
      <c r="G433" s="3">
        <v>0.15247112600000001</v>
      </c>
    </row>
    <row r="434" spans="1:7" x14ac:dyDescent="0.25">
      <c r="A434" s="3" t="s">
        <v>492</v>
      </c>
      <c r="B434" s="3" t="s">
        <v>418</v>
      </c>
      <c r="C434" s="3" t="s">
        <v>493</v>
      </c>
      <c r="D434" s="3" t="s">
        <v>418</v>
      </c>
      <c r="E434" s="3">
        <v>2.1593785000000001E-2</v>
      </c>
      <c r="F434" s="3">
        <v>0.140070523</v>
      </c>
      <c r="G434" s="3">
        <v>0.15416366300000001</v>
      </c>
    </row>
    <row r="435" spans="1:7" x14ac:dyDescent="0.25">
      <c r="A435" s="3" t="s">
        <v>427</v>
      </c>
      <c r="B435" s="3" t="s">
        <v>418</v>
      </c>
      <c r="C435" s="3" t="s">
        <v>428</v>
      </c>
      <c r="D435" s="3" t="s">
        <v>418</v>
      </c>
      <c r="E435" s="3">
        <v>9.6583399999999996E-3</v>
      </c>
      <c r="F435" s="3">
        <v>6.1646869999999999E-2</v>
      </c>
      <c r="G435" s="3">
        <v>0.15667202999999999</v>
      </c>
    </row>
    <row r="436" spans="1:7" x14ac:dyDescent="0.25">
      <c r="A436" s="3" t="s">
        <v>580</v>
      </c>
      <c r="B436" s="3" t="s">
        <v>418</v>
      </c>
      <c r="C436" s="3" t="s">
        <v>581</v>
      </c>
      <c r="D436" s="3" t="s">
        <v>418</v>
      </c>
      <c r="E436" s="3">
        <v>2.3256389999999998E-2</v>
      </c>
      <c r="F436" s="3">
        <v>0.14582012799999999</v>
      </c>
      <c r="G436" s="3">
        <v>0.159486828</v>
      </c>
    </row>
    <row r="437" spans="1:7" x14ac:dyDescent="0.25">
      <c r="A437" s="3" t="s">
        <v>445</v>
      </c>
      <c r="B437" s="3" t="s">
        <v>418</v>
      </c>
      <c r="C437" s="3" t="s">
        <v>446</v>
      </c>
      <c r="D437" s="3" t="s">
        <v>418</v>
      </c>
      <c r="E437" s="3">
        <v>2.5353039000000001E-2</v>
      </c>
      <c r="F437" s="3">
        <v>0.157021724</v>
      </c>
      <c r="G437" s="3">
        <v>0.161461983</v>
      </c>
    </row>
    <row r="438" spans="1:7" x14ac:dyDescent="0.25">
      <c r="A438" s="3" t="s">
        <v>417</v>
      </c>
      <c r="B438" s="3" t="s">
        <v>418</v>
      </c>
      <c r="C438" s="3" t="s">
        <v>420</v>
      </c>
      <c r="D438" s="3" t="s">
        <v>418</v>
      </c>
      <c r="E438" s="3">
        <v>2.0415461999999999E-2</v>
      </c>
      <c r="F438" s="3">
        <v>0.12478708099999999</v>
      </c>
      <c r="G438" s="3">
        <v>0.163602366</v>
      </c>
    </row>
    <row r="439" spans="1:7" x14ac:dyDescent="0.25">
      <c r="A439" s="3" t="s">
        <v>476</v>
      </c>
      <c r="B439" s="3" t="s">
        <v>418</v>
      </c>
      <c r="C439" s="3" t="s">
        <v>477</v>
      </c>
      <c r="D439" s="3" t="s">
        <v>418</v>
      </c>
      <c r="E439" s="3">
        <v>2.6116205E-2</v>
      </c>
      <c r="F439" s="3">
        <v>0.15922055500000001</v>
      </c>
      <c r="G439" s="3">
        <v>0.16402533899999999</v>
      </c>
    </row>
    <row r="440" spans="1:7" x14ac:dyDescent="0.25">
      <c r="A440" s="3" t="s">
        <v>520</v>
      </c>
      <c r="B440" s="3" t="s">
        <v>418</v>
      </c>
      <c r="C440" s="3" t="s">
        <v>521</v>
      </c>
      <c r="D440" s="3" t="s">
        <v>418</v>
      </c>
      <c r="E440" s="3">
        <v>3.1782984E-2</v>
      </c>
      <c r="F440" s="3">
        <v>0.19315544900000001</v>
      </c>
      <c r="G440" s="3">
        <v>0.16454614300000001</v>
      </c>
    </row>
    <row r="441" spans="1:7" x14ac:dyDescent="0.25">
      <c r="A441" s="3" t="s">
        <v>436</v>
      </c>
      <c r="B441" s="3" t="s">
        <v>418</v>
      </c>
      <c r="C441" s="3" t="s">
        <v>438</v>
      </c>
      <c r="D441" s="3" t="s">
        <v>418</v>
      </c>
      <c r="E441" s="3">
        <v>2.0893275999999999E-2</v>
      </c>
      <c r="F441" s="3">
        <v>0.126848976</v>
      </c>
      <c r="G441" s="3">
        <v>0.16470984799999999</v>
      </c>
    </row>
    <row r="442" spans="1:7" x14ac:dyDescent="0.25">
      <c r="A442" s="3" t="s">
        <v>419</v>
      </c>
      <c r="B442" s="3" t="s">
        <v>418</v>
      </c>
      <c r="C442" s="3" t="s">
        <v>420</v>
      </c>
      <c r="D442" s="3" t="s">
        <v>418</v>
      </c>
      <c r="E442" s="3">
        <v>1.6516066999999999E-2</v>
      </c>
      <c r="F442" s="3">
        <v>9.6405043999999995E-2</v>
      </c>
      <c r="G442" s="3">
        <v>0.17131953</v>
      </c>
    </row>
    <row r="443" spans="1:7" x14ac:dyDescent="0.25">
      <c r="A443" s="3" t="s">
        <v>579</v>
      </c>
      <c r="B443" s="3" t="s">
        <v>418</v>
      </c>
      <c r="C443" s="3" t="s">
        <v>581</v>
      </c>
      <c r="D443" s="3" t="s">
        <v>418</v>
      </c>
      <c r="E443" s="3">
        <v>2.1837770999999999E-2</v>
      </c>
      <c r="F443" s="3">
        <v>0.12734616400000001</v>
      </c>
      <c r="G443" s="3">
        <v>0.17148353999999999</v>
      </c>
    </row>
    <row r="444" spans="1:7" x14ac:dyDescent="0.25">
      <c r="A444" s="3" t="s">
        <v>445</v>
      </c>
      <c r="B444" s="3" t="s">
        <v>418</v>
      </c>
      <c r="C444" s="3" t="s">
        <v>447</v>
      </c>
      <c r="D444" s="3" t="s">
        <v>418</v>
      </c>
      <c r="E444" s="3">
        <v>3.5340244999999999E-2</v>
      </c>
      <c r="F444" s="3">
        <v>0.202572421</v>
      </c>
      <c r="G444" s="3">
        <v>0.17445733499999999</v>
      </c>
    </row>
    <row r="445" spans="1:7" x14ac:dyDescent="0.25">
      <c r="A445" s="3" t="s">
        <v>498</v>
      </c>
      <c r="B445" s="3" t="s">
        <v>418</v>
      </c>
      <c r="C445" s="3" t="s">
        <v>499</v>
      </c>
      <c r="D445" s="3" t="s">
        <v>418</v>
      </c>
      <c r="E445" s="3">
        <v>1.1354998E-2</v>
      </c>
      <c r="F445" s="3">
        <v>6.4664735000000001E-2</v>
      </c>
      <c r="G445" s="3">
        <v>0.175598001</v>
      </c>
    </row>
    <row r="446" spans="1:7" x14ac:dyDescent="0.25">
      <c r="A446" s="3" t="s">
        <v>428</v>
      </c>
      <c r="B446" s="3" t="s">
        <v>418</v>
      </c>
      <c r="C446" s="3" t="s">
        <v>429</v>
      </c>
      <c r="D446" s="3" t="s">
        <v>418</v>
      </c>
      <c r="E446" s="3">
        <v>9.0664890000000005E-3</v>
      </c>
      <c r="F446" s="3">
        <v>5.1584436999999997E-2</v>
      </c>
      <c r="G446" s="3">
        <v>0.175760166</v>
      </c>
    </row>
    <row r="447" spans="1:7" x14ac:dyDescent="0.25">
      <c r="A447" s="3" t="s">
        <v>448</v>
      </c>
      <c r="B447" s="3" t="s">
        <v>418</v>
      </c>
      <c r="C447" s="3" t="s">
        <v>449</v>
      </c>
      <c r="D447" s="3" t="s">
        <v>418</v>
      </c>
      <c r="E447" s="3">
        <v>2.4618277000000001E-2</v>
      </c>
      <c r="F447" s="3">
        <v>0.136964748</v>
      </c>
      <c r="G447" s="3">
        <v>0.179741704</v>
      </c>
    </row>
    <row r="448" spans="1:7" x14ac:dyDescent="0.25">
      <c r="A448" s="3" t="s">
        <v>596</v>
      </c>
      <c r="B448" s="3" t="s">
        <v>418</v>
      </c>
      <c r="C448" s="3" t="s">
        <v>598</v>
      </c>
      <c r="D448" s="3" t="s">
        <v>418</v>
      </c>
      <c r="E448" s="3">
        <v>2.3518164000000001E-2</v>
      </c>
      <c r="F448" s="3">
        <v>0.130571623</v>
      </c>
      <c r="G448" s="3">
        <v>0.18011696399999999</v>
      </c>
    </row>
    <row r="449" spans="1:7" x14ac:dyDescent="0.25">
      <c r="A449" s="3" t="s">
        <v>539</v>
      </c>
      <c r="B449" s="3" t="s">
        <v>418</v>
      </c>
      <c r="C449" s="3" t="s">
        <v>541</v>
      </c>
      <c r="D449" s="3" t="s">
        <v>418</v>
      </c>
      <c r="E449" s="3">
        <v>1.7333463E-2</v>
      </c>
      <c r="F449" s="3">
        <v>9.5723946000000004E-2</v>
      </c>
      <c r="G449" s="3">
        <v>0.181077606</v>
      </c>
    </row>
    <row r="450" spans="1:7" x14ac:dyDescent="0.25">
      <c r="A450" s="3" t="s">
        <v>460</v>
      </c>
      <c r="B450" s="3" t="s">
        <v>418</v>
      </c>
      <c r="C450" s="3" t="s">
        <v>463</v>
      </c>
      <c r="D450" s="3" t="s">
        <v>418</v>
      </c>
      <c r="E450" s="3">
        <v>9.3997760000000003E-3</v>
      </c>
      <c r="F450" s="3">
        <v>5.1504701E-2</v>
      </c>
      <c r="G450" s="3">
        <v>0.182503268</v>
      </c>
    </row>
    <row r="451" spans="1:7" x14ac:dyDescent="0.25">
      <c r="A451" s="3" t="s">
        <v>592</v>
      </c>
      <c r="B451" s="3" t="s">
        <v>418</v>
      </c>
      <c r="C451" s="3" t="s">
        <v>593</v>
      </c>
      <c r="D451" s="3" t="s">
        <v>418</v>
      </c>
      <c r="E451" s="3">
        <v>2.2176031999999998E-2</v>
      </c>
      <c r="F451" s="3">
        <v>0.121403307</v>
      </c>
      <c r="G451" s="3">
        <v>0.182664153</v>
      </c>
    </row>
    <row r="452" spans="1:7" x14ac:dyDescent="0.25">
      <c r="A452" s="3" t="s">
        <v>514</v>
      </c>
      <c r="B452" s="3" t="s">
        <v>418</v>
      </c>
      <c r="C452" s="3" t="s">
        <v>516</v>
      </c>
      <c r="D452" s="3" t="s">
        <v>418</v>
      </c>
      <c r="E452" s="3">
        <v>1.9630692000000002E-2</v>
      </c>
      <c r="F452" s="3">
        <v>0.10665854900000001</v>
      </c>
      <c r="G452" s="3">
        <v>0.18405174099999999</v>
      </c>
    </row>
    <row r="453" spans="1:7" x14ac:dyDescent="0.25">
      <c r="A453" s="3" t="s">
        <v>562</v>
      </c>
      <c r="B453" s="3" t="s">
        <v>418</v>
      </c>
      <c r="C453" s="3" t="s">
        <v>563</v>
      </c>
      <c r="D453" s="3" t="s">
        <v>418</v>
      </c>
      <c r="E453" s="3">
        <v>1.6224742E-2</v>
      </c>
      <c r="F453" s="3">
        <v>8.7910258000000005E-2</v>
      </c>
      <c r="G453" s="3">
        <v>0.18456027999999999</v>
      </c>
    </row>
    <row r="454" spans="1:7" x14ac:dyDescent="0.25">
      <c r="A454" s="3" t="s">
        <v>449</v>
      </c>
      <c r="B454" s="3" t="s">
        <v>418</v>
      </c>
      <c r="C454" s="3" t="s">
        <v>450</v>
      </c>
      <c r="D454" s="3" t="s">
        <v>418</v>
      </c>
      <c r="E454" s="3">
        <v>2.1938191999999999E-2</v>
      </c>
      <c r="F454" s="3">
        <v>0.117762719</v>
      </c>
      <c r="G454" s="3">
        <v>0.18629148300000001</v>
      </c>
    </row>
    <row r="455" spans="1:7" x14ac:dyDescent="0.25">
      <c r="A455" s="3" t="s">
        <v>546</v>
      </c>
      <c r="B455" s="3" t="s">
        <v>418</v>
      </c>
      <c r="C455" s="3" t="s">
        <v>547</v>
      </c>
      <c r="D455" s="3" t="s">
        <v>418</v>
      </c>
      <c r="E455" s="3">
        <v>2.4789162E-2</v>
      </c>
      <c r="F455" s="3">
        <v>0.132676239</v>
      </c>
      <c r="G455" s="3">
        <v>0.18683950199999999</v>
      </c>
    </row>
    <row r="456" spans="1:7" x14ac:dyDescent="0.25">
      <c r="A456" s="3" t="s">
        <v>585</v>
      </c>
      <c r="B456" s="3" t="s">
        <v>418</v>
      </c>
      <c r="C456" s="3" t="s">
        <v>586</v>
      </c>
      <c r="D456" s="3" t="s">
        <v>418</v>
      </c>
      <c r="E456" s="3">
        <v>5.1208762999999997E-2</v>
      </c>
      <c r="F456" s="3">
        <v>0.266699882</v>
      </c>
      <c r="G456" s="3">
        <v>0.19200894299999999</v>
      </c>
    </row>
    <row r="457" spans="1:7" x14ac:dyDescent="0.25">
      <c r="A457" s="3" t="s">
        <v>455</v>
      </c>
      <c r="B457" s="3" t="s">
        <v>418</v>
      </c>
      <c r="C457" s="3" t="s">
        <v>456</v>
      </c>
      <c r="D457" s="3" t="s">
        <v>418</v>
      </c>
      <c r="E457" s="3">
        <v>1.2618594E-2</v>
      </c>
      <c r="F457" s="3">
        <v>6.5041606000000002E-2</v>
      </c>
      <c r="G457" s="3">
        <v>0.194008034</v>
      </c>
    </row>
    <row r="458" spans="1:7" x14ac:dyDescent="0.25">
      <c r="A458" s="3" t="s">
        <v>478</v>
      </c>
      <c r="B458" s="3" t="s">
        <v>418</v>
      </c>
      <c r="C458" s="3" t="s">
        <v>479</v>
      </c>
      <c r="D458" s="3" t="s">
        <v>418</v>
      </c>
      <c r="E458" s="3">
        <v>2.2332897000000001E-2</v>
      </c>
      <c r="F458" s="3">
        <v>0.114083458</v>
      </c>
      <c r="G458" s="3">
        <v>0.19575929</v>
      </c>
    </row>
    <row r="459" spans="1:7" x14ac:dyDescent="0.25">
      <c r="A459" s="3" t="s">
        <v>601</v>
      </c>
      <c r="B459" s="3" t="s">
        <v>418</v>
      </c>
      <c r="C459" s="3" t="s">
        <v>602</v>
      </c>
      <c r="D459" s="3" t="s">
        <v>418</v>
      </c>
      <c r="E459" s="3">
        <v>2.1141694999999999E-2</v>
      </c>
      <c r="F459" s="3">
        <v>0.10669993699999999</v>
      </c>
      <c r="G459" s="3">
        <v>0.19814158300000001</v>
      </c>
    </row>
    <row r="460" spans="1:7" x14ac:dyDescent="0.25">
      <c r="A460" s="3" t="s">
        <v>529</v>
      </c>
      <c r="B460" s="3" t="s">
        <v>418</v>
      </c>
      <c r="C460" s="3" t="s">
        <v>530</v>
      </c>
      <c r="D460" s="3" t="s">
        <v>418</v>
      </c>
      <c r="E460" s="3">
        <v>2.0700433000000001E-2</v>
      </c>
      <c r="F460" s="3">
        <v>0.103354864</v>
      </c>
      <c r="G460" s="3">
        <v>0.200285044</v>
      </c>
    </row>
    <row r="461" spans="1:7" x14ac:dyDescent="0.25">
      <c r="A461" s="3" t="s">
        <v>540</v>
      </c>
      <c r="B461" s="3" t="s">
        <v>418</v>
      </c>
      <c r="C461" s="3" t="s">
        <v>541</v>
      </c>
      <c r="D461" s="3" t="s">
        <v>418</v>
      </c>
      <c r="E461" s="3">
        <v>2.2862645000000001E-2</v>
      </c>
      <c r="F461" s="3">
        <v>0.111020221</v>
      </c>
      <c r="G461" s="3">
        <v>0.205932263</v>
      </c>
    </row>
    <row r="462" spans="1:7" x14ac:dyDescent="0.25">
      <c r="A462" s="3" t="s">
        <v>597</v>
      </c>
      <c r="B462" s="3" t="s">
        <v>418</v>
      </c>
      <c r="C462" s="3" t="s">
        <v>598</v>
      </c>
      <c r="D462" s="3" t="s">
        <v>418</v>
      </c>
      <c r="E462" s="3">
        <v>2.5600330000000001E-2</v>
      </c>
      <c r="F462" s="3">
        <v>0.122856987</v>
      </c>
      <c r="G462" s="3">
        <v>0.20837504100000001</v>
      </c>
    </row>
    <row r="463" spans="1:7" x14ac:dyDescent="0.25">
      <c r="A463" s="3" t="s">
        <v>549</v>
      </c>
      <c r="B463" s="3" t="s">
        <v>418</v>
      </c>
      <c r="C463" s="3" t="s">
        <v>550</v>
      </c>
      <c r="D463" s="3" t="s">
        <v>418</v>
      </c>
      <c r="E463" s="3">
        <v>7.7840640000000003E-3</v>
      </c>
      <c r="F463" s="3">
        <v>3.7054100999999999E-2</v>
      </c>
      <c r="G463" s="3">
        <v>0.21007294400000001</v>
      </c>
    </row>
    <row r="464" spans="1:7" x14ac:dyDescent="0.25">
      <c r="A464" s="3" t="s">
        <v>430</v>
      </c>
      <c r="B464" s="3" t="s">
        <v>418</v>
      </c>
      <c r="C464" s="3" t="s">
        <v>431</v>
      </c>
      <c r="D464" s="3" t="s">
        <v>418</v>
      </c>
      <c r="E464" s="3">
        <v>1.2542925999999999E-2</v>
      </c>
      <c r="F464" s="3">
        <v>5.9306405E-2</v>
      </c>
      <c r="G464" s="3">
        <v>0.21149361999999999</v>
      </c>
    </row>
    <row r="465" spans="1:7" x14ac:dyDescent="0.25">
      <c r="A465" s="3" t="s">
        <v>424</v>
      </c>
      <c r="B465" s="3" t="s">
        <v>418</v>
      </c>
      <c r="C465" s="3" t="s">
        <v>426</v>
      </c>
      <c r="D465" s="3" t="s">
        <v>418</v>
      </c>
      <c r="E465" s="3">
        <v>1.28824E-2</v>
      </c>
      <c r="F465" s="3">
        <v>6.0373212000000002E-2</v>
      </c>
      <c r="G465" s="3">
        <v>0.21337940999999999</v>
      </c>
    </row>
    <row r="466" spans="1:7" x14ac:dyDescent="0.25">
      <c r="A466" s="3" t="s">
        <v>469</v>
      </c>
      <c r="B466" s="3" t="s">
        <v>418</v>
      </c>
      <c r="C466" s="3" t="s">
        <v>470</v>
      </c>
      <c r="D466" s="3" t="s">
        <v>418</v>
      </c>
      <c r="E466" s="3">
        <v>0.100312447</v>
      </c>
      <c r="F466" s="3">
        <v>0.46182038800000003</v>
      </c>
      <c r="G466" s="3">
        <v>0.21721095400000001</v>
      </c>
    </row>
    <row r="467" spans="1:7" x14ac:dyDescent="0.25">
      <c r="A467" s="3" t="s">
        <v>536</v>
      </c>
      <c r="B467" s="3" t="s">
        <v>418</v>
      </c>
      <c r="C467" s="3" t="s">
        <v>538</v>
      </c>
      <c r="D467" s="3" t="s">
        <v>418</v>
      </c>
      <c r="E467" s="3">
        <v>0.120357344</v>
      </c>
      <c r="F467" s="3">
        <v>0.55208812200000001</v>
      </c>
      <c r="G467" s="3">
        <v>0.21800386399999999</v>
      </c>
    </row>
    <row r="468" spans="1:7" x14ac:dyDescent="0.25">
      <c r="A468" s="3" t="s">
        <v>568</v>
      </c>
      <c r="B468" s="3" t="s">
        <v>418</v>
      </c>
      <c r="C468" s="3" t="s">
        <v>569</v>
      </c>
      <c r="D468" s="3" t="s">
        <v>418</v>
      </c>
      <c r="E468" s="3">
        <v>2.3675369000000002E-2</v>
      </c>
      <c r="F468" s="3">
        <v>0.108362977</v>
      </c>
      <c r="G468" s="3">
        <v>0.21848208699999999</v>
      </c>
    </row>
    <row r="469" spans="1:7" x14ac:dyDescent="0.25">
      <c r="A469" s="3" t="s">
        <v>551</v>
      </c>
      <c r="B469" s="3" t="s">
        <v>418</v>
      </c>
      <c r="C469" s="3" t="s">
        <v>553</v>
      </c>
      <c r="D469" s="3" t="s">
        <v>418</v>
      </c>
      <c r="E469" s="3">
        <v>1.2270873E-2</v>
      </c>
      <c r="F469" s="3">
        <v>5.5990114000000001E-2</v>
      </c>
      <c r="G469" s="3">
        <v>0.219161415</v>
      </c>
    </row>
    <row r="470" spans="1:7" x14ac:dyDescent="0.25">
      <c r="A470" s="3" t="s">
        <v>524</v>
      </c>
      <c r="B470" s="3" t="s">
        <v>418</v>
      </c>
      <c r="C470" s="3" t="s">
        <v>526</v>
      </c>
      <c r="D470" s="3" t="s">
        <v>418</v>
      </c>
      <c r="E470" s="3">
        <v>3.1660269999999997E-2</v>
      </c>
      <c r="F470" s="3">
        <v>0.14427891900000001</v>
      </c>
      <c r="G470" s="3">
        <v>0.21943794799999999</v>
      </c>
    </row>
    <row r="471" spans="1:7" x14ac:dyDescent="0.25">
      <c r="A471" s="3" t="s">
        <v>462</v>
      </c>
      <c r="B471" s="3" t="s">
        <v>418</v>
      </c>
      <c r="C471" s="3" t="s">
        <v>463</v>
      </c>
      <c r="D471" s="3" t="s">
        <v>418</v>
      </c>
      <c r="E471" s="3">
        <v>1.6673668999999999E-2</v>
      </c>
      <c r="F471" s="3">
        <v>7.5624812999999999E-2</v>
      </c>
      <c r="G471" s="3">
        <v>0.220478812</v>
      </c>
    </row>
    <row r="472" spans="1:7" x14ac:dyDescent="0.25">
      <c r="A472" s="3" t="s">
        <v>453</v>
      </c>
      <c r="B472" s="3" t="s">
        <v>418</v>
      </c>
      <c r="C472" s="3" t="s">
        <v>454</v>
      </c>
      <c r="D472" s="3" t="s">
        <v>418</v>
      </c>
      <c r="E472" s="3">
        <v>2.2526951999999999E-2</v>
      </c>
      <c r="F472" s="3">
        <v>0.10037576199999999</v>
      </c>
      <c r="G472" s="3">
        <v>0.22442620799999999</v>
      </c>
    </row>
    <row r="473" spans="1:7" x14ac:dyDescent="0.25">
      <c r="A473" s="3" t="s">
        <v>528</v>
      </c>
      <c r="B473" s="3" t="s">
        <v>418</v>
      </c>
      <c r="C473" s="3" t="s">
        <v>595</v>
      </c>
      <c r="D473" s="3" t="s">
        <v>418</v>
      </c>
      <c r="E473" s="3">
        <v>1.8501806999999999E-2</v>
      </c>
      <c r="F473" s="3">
        <v>8.1035190000000007E-2</v>
      </c>
      <c r="G473" s="3">
        <v>0.22831818100000001</v>
      </c>
    </row>
    <row r="474" spans="1:7" x14ac:dyDescent="0.25">
      <c r="A474" s="3" t="s">
        <v>582</v>
      </c>
      <c r="B474" s="3" t="s">
        <v>418</v>
      </c>
      <c r="C474" s="3" t="s">
        <v>584</v>
      </c>
      <c r="D474" s="3" t="s">
        <v>418</v>
      </c>
      <c r="E474" s="3">
        <v>1.4121676E-2</v>
      </c>
      <c r="F474" s="3">
        <v>6.1825080999999997E-2</v>
      </c>
      <c r="G474" s="3">
        <v>0.22841338</v>
      </c>
    </row>
    <row r="475" spans="1:7" x14ac:dyDescent="0.25">
      <c r="A475" s="3" t="s">
        <v>506</v>
      </c>
      <c r="B475" s="3" t="s">
        <v>418</v>
      </c>
      <c r="C475" s="3" t="s">
        <v>507</v>
      </c>
      <c r="D475" s="3" t="s">
        <v>418</v>
      </c>
      <c r="E475" s="3">
        <v>8.7001140000000001E-3</v>
      </c>
      <c r="F475" s="3">
        <v>3.7737217000000003E-2</v>
      </c>
      <c r="G475" s="3">
        <v>0.23054466900000001</v>
      </c>
    </row>
    <row r="476" spans="1:7" x14ac:dyDescent="0.25">
      <c r="A476" s="3" t="s">
        <v>427</v>
      </c>
      <c r="B476" s="3" t="s">
        <v>418</v>
      </c>
      <c r="C476" s="3" t="s">
        <v>429</v>
      </c>
      <c r="D476" s="3" t="s">
        <v>418</v>
      </c>
      <c r="E476" s="3">
        <v>1.1036173999999999E-2</v>
      </c>
      <c r="F476" s="3">
        <v>4.7154725000000002E-2</v>
      </c>
      <c r="G476" s="3">
        <v>0.23404174899999999</v>
      </c>
    </row>
    <row r="477" spans="1:7" x14ac:dyDescent="0.25">
      <c r="A477" s="3" t="s">
        <v>561</v>
      </c>
      <c r="B477" s="3" t="s">
        <v>418</v>
      </c>
      <c r="C477" s="3" t="s">
        <v>562</v>
      </c>
      <c r="D477" s="3" t="s">
        <v>418</v>
      </c>
      <c r="E477" s="3">
        <v>2.9666048E-2</v>
      </c>
      <c r="F477" s="3">
        <v>0.12600394300000001</v>
      </c>
      <c r="G477" s="3">
        <v>0.23543745699999999</v>
      </c>
    </row>
    <row r="478" spans="1:7" x14ac:dyDescent="0.25">
      <c r="A478" s="3" t="s">
        <v>566</v>
      </c>
      <c r="B478" s="3" t="s">
        <v>418</v>
      </c>
      <c r="C478" s="3" t="s">
        <v>567</v>
      </c>
      <c r="D478" s="3" t="s">
        <v>418</v>
      </c>
      <c r="E478" s="3">
        <v>2.3890756999999999E-2</v>
      </c>
      <c r="F478" s="3">
        <v>0.101050549</v>
      </c>
      <c r="G478" s="3">
        <v>0.236423826</v>
      </c>
    </row>
    <row r="479" spans="1:7" x14ac:dyDescent="0.25">
      <c r="A479" s="3" t="s">
        <v>531</v>
      </c>
      <c r="B479" s="3" t="s">
        <v>418</v>
      </c>
      <c r="C479" s="3" t="s">
        <v>532</v>
      </c>
      <c r="D479" s="3" t="s">
        <v>418</v>
      </c>
      <c r="E479" s="3">
        <v>5.7349448999999997E-2</v>
      </c>
      <c r="F479" s="3">
        <v>0.241140937</v>
      </c>
      <c r="G479" s="3">
        <v>0.237825438</v>
      </c>
    </row>
    <row r="480" spans="1:7" x14ac:dyDescent="0.25">
      <c r="A480" s="3" t="s">
        <v>545</v>
      </c>
      <c r="B480" s="3" t="s">
        <v>418</v>
      </c>
      <c r="C480" s="3" t="s">
        <v>546</v>
      </c>
      <c r="D480" s="3" t="s">
        <v>418</v>
      </c>
      <c r="E480" s="3">
        <v>3.0917579000000001E-2</v>
      </c>
      <c r="F480" s="3">
        <v>0.126780684</v>
      </c>
      <c r="G480" s="3">
        <v>0.243866635</v>
      </c>
    </row>
    <row r="481" spans="1:7" x14ac:dyDescent="0.25">
      <c r="A481" s="3" t="s">
        <v>561</v>
      </c>
      <c r="B481" s="3" t="s">
        <v>418</v>
      </c>
      <c r="C481" s="3" t="s">
        <v>563</v>
      </c>
      <c r="D481" s="3" t="s">
        <v>418</v>
      </c>
      <c r="E481" s="3">
        <v>3.0353824000000001E-2</v>
      </c>
      <c r="F481" s="3">
        <v>0.12356642499999999</v>
      </c>
      <c r="G481" s="3">
        <v>0.24564782600000001</v>
      </c>
    </row>
    <row r="482" spans="1:7" x14ac:dyDescent="0.25">
      <c r="A482" s="3" t="s">
        <v>548</v>
      </c>
      <c r="B482" s="3" t="s">
        <v>418</v>
      </c>
      <c r="C482" s="3" t="s">
        <v>550</v>
      </c>
      <c r="D482" s="3" t="s">
        <v>418</v>
      </c>
      <c r="E482" s="3">
        <v>8.2084840000000003E-3</v>
      </c>
      <c r="F482" s="3">
        <v>3.2432007999999998E-2</v>
      </c>
      <c r="G482" s="3">
        <v>0.25309824199999997</v>
      </c>
    </row>
    <row r="483" spans="1:7" x14ac:dyDescent="0.25">
      <c r="A483" s="3" t="s">
        <v>512</v>
      </c>
      <c r="B483" s="3" t="s">
        <v>418</v>
      </c>
      <c r="C483" s="3" t="s">
        <v>513</v>
      </c>
      <c r="D483" s="3" t="s">
        <v>418</v>
      </c>
      <c r="E483" s="3">
        <v>3.008889E-2</v>
      </c>
      <c r="F483" s="3">
        <v>0.117222453</v>
      </c>
      <c r="G483" s="3">
        <v>0.25668196700000001</v>
      </c>
    </row>
    <row r="484" spans="1:7" x14ac:dyDescent="0.25">
      <c r="A484" s="3" t="s">
        <v>537</v>
      </c>
      <c r="B484" s="3" t="s">
        <v>418</v>
      </c>
      <c r="C484" s="3" t="s">
        <v>538</v>
      </c>
      <c r="D484" s="3" t="s">
        <v>418</v>
      </c>
      <c r="E484" s="3">
        <v>0.20235046900000001</v>
      </c>
      <c r="F484" s="3">
        <v>0.78697528400000005</v>
      </c>
      <c r="G484" s="3">
        <v>0.25712429999999997</v>
      </c>
    </row>
    <row r="485" spans="1:7" x14ac:dyDescent="0.25">
      <c r="A485" s="3" t="s">
        <v>554</v>
      </c>
      <c r="B485" s="3" t="s">
        <v>418</v>
      </c>
      <c r="C485" s="3" t="s">
        <v>555</v>
      </c>
      <c r="D485" s="3" t="s">
        <v>418</v>
      </c>
      <c r="E485" s="3">
        <v>2.6099773E-2</v>
      </c>
      <c r="F485" s="3">
        <v>9.8586418999999995E-2</v>
      </c>
      <c r="G485" s="3">
        <v>0.26474004400000001</v>
      </c>
    </row>
    <row r="486" spans="1:7" x14ac:dyDescent="0.25">
      <c r="A486" s="3" t="s">
        <v>536</v>
      </c>
      <c r="B486" s="3" t="s">
        <v>418</v>
      </c>
      <c r="C486" s="3" t="s">
        <v>537</v>
      </c>
      <c r="D486" s="3" t="s">
        <v>418</v>
      </c>
      <c r="E486" s="3">
        <v>0.225697439</v>
      </c>
      <c r="F486" s="3">
        <v>0.84579879400000002</v>
      </c>
      <c r="G486" s="3">
        <v>0.26684530699999998</v>
      </c>
    </row>
    <row r="487" spans="1:7" x14ac:dyDescent="0.25">
      <c r="A487" s="3" t="s">
        <v>464</v>
      </c>
      <c r="B487" s="3" t="s">
        <v>418</v>
      </c>
      <c r="C487" s="3" t="s">
        <v>465</v>
      </c>
      <c r="D487" s="3" t="s">
        <v>418</v>
      </c>
      <c r="E487" s="3">
        <v>2.3077510999999998E-2</v>
      </c>
      <c r="F487" s="3">
        <v>8.5647189999999998E-2</v>
      </c>
      <c r="G487" s="3">
        <v>0.26944855000000001</v>
      </c>
    </row>
    <row r="488" spans="1:7" x14ac:dyDescent="0.25">
      <c r="A488" s="3" t="s">
        <v>548</v>
      </c>
      <c r="B488" s="3" t="s">
        <v>418</v>
      </c>
      <c r="C488" s="3" t="s">
        <v>549</v>
      </c>
      <c r="D488" s="3" t="s">
        <v>418</v>
      </c>
      <c r="E488" s="3">
        <v>1.2679106000000001E-2</v>
      </c>
      <c r="F488" s="3">
        <v>4.6744096999999998E-2</v>
      </c>
      <c r="G488" s="3">
        <v>0.27124506199999998</v>
      </c>
    </row>
    <row r="489" spans="1:7" x14ac:dyDescent="0.25">
      <c r="A489" s="3" t="s">
        <v>552</v>
      </c>
      <c r="B489" s="3" t="s">
        <v>418</v>
      </c>
      <c r="C489" s="3" t="s">
        <v>553</v>
      </c>
      <c r="D489" s="3" t="s">
        <v>418</v>
      </c>
      <c r="E489" s="3">
        <v>1.2801676E-2</v>
      </c>
      <c r="F489" s="3">
        <v>4.7057483999999997E-2</v>
      </c>
      <c r="G489" s="3">
        <v>0.27204336299999998</v>
      </c>
    </row>
    <row r="490" spans="1:7" x14ac:dyDescent="0.25">
      <c r="A490" s="3" t="s">
        <v>439</v>
      </c>
      <c r="B490" s="3" t="s">
        <v>418</v>
      </c>
      <c r="C490" s="3" t="s">
        <v>440</v>
      </c>
      <c r="D490" s="3" t="s">
        <v>418</v>
      </c>
      <c r="E490" s="3">
        <v>3.3918663000000002E-2</v>
      </c>
      <c r="F490" s="3">
        <v>0.124093782</v>
      </c>
      <c r="G490" s="3">
        <v>0.27333088500000002</v>
      </c>
    </row>
    <row r="491" spans="1:7" x14ac:dyDescent="0.25">
      <c r="A491" s="3" t="s">
        <v>503</v>
      </c>
      <c r="B491" s="3" t="s">
        <v>418</v>
      </c>
      <c r="C491" s="3" t="s">
        <v>505</v>
      </c>
      <c r="D491" s="3" t="s">
        <v>418</v>
      </c>
      <c r="E491" s="3">
        <v>0.11663562399999999</v>
      </c>
      <c r="F491" s="3">
        <v>0.41740306599999999</v>
      </c>
      <c r="G491" s="3">
        <v>0.27943164100000001</v>
      </c>
    </row>
    <row r="492" spans="1:7" x14ac:dyDescent="0.25">
      <c r="A492" s="3" t="s">
        <v>606</v>
      </c>
      <c r="B492" s="3" t="s">
        <v>418</v>
      </c>
      <c r="C492" s="3" t="s">
        <v>608</v>
      </c>
      <c r="D492" s="3" t="s">
        <v>418</v>
      </c>
      <c r="E492" s="3">
        <v>9.7150953999999998E-2</v>
      </c>
      <c r="F492" s="3">
        <v>0.34473561800000002</v>
      </c>
      <c r="G492" s="3">
        <v>0.28181292899999999</v>
      </c>
    </row>
    <row r="493" spans="1:7" x14ac:dyDescent="0.25">
      <c r="A493" s="3" t="s">
        <v>582</v>
      </c>
      <c r="B493" s="3" t="s">
        <v>418</v>
      </c>
      <c r="C493" s="3" t="s">
        <v>583</v>
      </c>
      <c r="D493" s="3" t="s">
        <v>418</v>
      </c>
      <c r="E493" s="3">
        <v>1.9115205999999999E-2</v>
      </c>
      <c r="F493" s="3">
        <v>6.7708246E-2</v>
      </c>
      <c r="G493" s="3">
        <v>0.28231725000000002</v>
      </c>
    </row>
    <row r="494" spans="1:7" x14ac:dyDescent="0.25">
      <c r="A494" s="3" t="s">
        <v>508</v>
      </c>
      <c r="B494" s="3" t="s">
        <v>418</v>
      </c>
      <c r="C494" s="3" t="s">
        <v>509</v>
      </c>
      <c r="D494" s="3" t="s">
        <v>418</v>
      </c>
      <c r="E494" s="3">
        <v>3.5239443000000002E-2</v>
      </c>
      <c r="F494" s="3">
        <v>0.124171041</v>
      </c>
      <c r="G494" s="3">
        <v>0.28379759500000001</v>
      </c>
    </row>
    <row r="495" spans="1:7" x14ac:dyDescent="0.25">
      <c r="A495" s="3" t="s">
        <v>467</v>
      </c>
      <c r="B495" s="3" t="s">
        <v>418</v>
      </c>
      <c r="C495" s="3" t="s">
        <v>470</v>
      </c>
      <c r="D495" s="3" t="s">
        <v>418</v>
      </c>
      <c r="E495" s="3">
        <v>0.12949881099999999</v>
      </c>
      <c r="F495" s="3">
        <v>0.45454102800000001</v>
      </c>
      <c r="G495" s="3">
        <v>0.28490015800000001</v>
      </c>
    </row>
    <row r="496" spans="1:7" x14ac:dyDescent="0.25">
      <c r="A496" s="3" t="s">
        <v>578</v>
      </c>
      <c r="B496" s="3" t="s">
        <v>418</v>
      </c>
      <c r="C496" s="3" t="s">
        <v>579</v>
      </c>
      <c r="D496" s="3" t="s">
        <v>418</v>
      </c>
      <c r="E496" s="3">
        <v>0.270002509</v>
      </c>
      <c r="F496" s="3">
        <v>0.93193132700000003</v>
      </c>
      <c r="G496" s="3">
        <v>0.28972361099999999</v>
      </c>
    </row>
    <row r="497" spans="1:7" x14ac:dyDescent="0.25">
      <c r="A497" s="3" t="s">
        <v>491</v>
      </c>
      <c r="B497" s="3" t="s">
        <v>418</v>
      </c>
      <c r="C497" s="3" t="s">
        <v>489</v>
      </c>
      <c r="D497" s="3" t="s">
        <v>418</v>
      </c>
      <c r="E497" s="3">
        <v>7.1799277999999994E-2</v>
      </c>
      <c r="F497" s="3">
        <v>0.24583719100000001</v>
      </c>
      <c r="G497" s="3">
        <v>0.29206027699999998</v>
      </c>
    </row>
    <row r="498" spans="1:7" x14ac:dyDescent="0.25">
      <c r="A498" s="3" t="s">
        <v>488</v>
      </c>
      <c r="B498" s="3" t="s">
        <v>418</v>
      </c>
      <c r="C498" s="3" t="s">
        <v>489</v>
      </c>
      <c r="D498" s="3" t="s">
        <v>418</v>
      </c>
      <c r="E498" s="3">
        <v>6.5136007999999995E-2</v>
      </c>
      <c r="F498" s="3">
        <v>0.222527321</v>
      </c>
      <c r="G498" s="3">
        <v>0.292710162</v>
      </c>
    </row>
    <row r="499" spans="1:7" x14ac:dyDescent="0.25">
      <c r="A499" s="3" t="s">
        <v>488</v>
      </c>
      <c r="B499" s="3" t="s">
        <v>418</v>
      </c>
      <c r="C499" s="3" t="s">
        <v>490</v>
      </c>
      <c r="D499" s="3" t="s">
        <v>418</v>
      </c>
      <c r="E499" s="3">
        <v>6.5136007999999995E-2</v>
      </c>
      <c r="F499" s="3">
        <v>0.222527321</v>
      </c>
      <c r="G499" s="3">
        <v>0.292710162</v>
      </c>
    </row>
    <row r="500" spans="1:7" x14ac:dyDescent="0.25">
      <c r="A500" s="3" t="s">
        <v>587</v>
      </c>
      <c r="B500" s="3" t="s">
        <v>418</v>
      </c>
      <c r="C500" s="3" t="s">
        <v>588</v>
      </c>
      <c r="D500" s="3" t="s">
        <v>418</v>
      </c>
      <c r="E500" s="3">
        <v>6.8477116000000005E-2</v>
      </c>
      <c r="F500" s="3">
        <v>0.23181407000000001</v>
      </c>
      <c r="G500" s="3">
        <v>0.29539672099999997</v>
      </c>
    </row>
    <row r="501" spans="1:7" x14ac:dyDescent="0.25">
      <c r="A501" s="3" t="s">
        <v>606</v>
      </c>
      <c r="B501" s="3" t="s">
        <v>418</v>
      </c>
      <c r="C501" s="3" t="s">
        <v>607</v>
      </c>
      <c r="D501" s="3" t="s">
        <v>418</v>
      </c>
      <c r="E501" s="3">
        <v>0.100575888</v>
      </c>
      <c r="F501" s="3">
        <v>0.33965962399999999</v>
      </c>
      <c r="G501" s="3">
        <v>0.29610787199999999</v>
      </c>
    </row>
    <row r="502" spans="1:7" x14ac:dyDescent="0.25">
      <c r="A502" s="3" t="s">
        <v>551</v>
      </c>
      <c r="B502" s="3" t="s">
        <v>418</v>
      </c>
      <c r="C502" s="3" t="s">
        <v>552</v>
      </c>
      <c r="D502" s="3" t="s">
        <v>418</v>
      </c>
      <c r="E502" s="3">
        <v>1.7485008E-2</v>
      </c>
      <c r="F502" s="3">
        <v>5.8376293000000003E-2</v>
      </c>
      <c r="G502" s="3">
        <v>0.29952240000000002</v>
      </c>
    </row>
    <row r="503" spans="1:7" x14ac:dyDescent="0.25">
      <c r="A503" s="3" t="s">
        <v>484</v>
      </c>
      <c r="B503" s="3" t="s">
        <v>418</v>
      </c>
      <c r="C503" s="3" t="s">
        <v>469</v>
      </c>
      <c r="D503" s="3" t="s">
        <v>418</v>
      </c>
      <c r="E503" s="3">
        <v>0.14267851500000001</v>
      </c>
      <c r="F503" s="3">
        <v>0.47481563999999998</v>
      </c>
      <c r="G503" s="3">
        <v>0.30049245000000002</v>
      </c>
    </row>
    <row r="504" spans="1:7" x14ac:dyDescent="0.25">
      <c r="A504" s="3" t="s">
        <v>471</v>
      </c>
      <c r="B504" s="3" t="s">
        <v>418</v>
      </c>
      <c r="C504" s="3" t="s">
        <v>472</v>
      </c>
      <c r="D504" s="3" t="s">
        <v>418</v>
      </c>
      <c r="E504" s="3">
        <v>0.14439065600000001</v>
      </c>
      <c r="F504" s="3">
        <v>0.47887658999999999</v>
      </c>
      <c r="G504" s="3">
        <v>0.30151955499999999</v>
      </c>
    </row>
    <row r="505" spans="1:7" x14ac:dyDescent="0.25">
      <c r="A505" s="3" t="s">
        <v>596</v>
      </c>
      <c r="B505" s="3" t="s">
        <v>418</v>
      </c>
      <c r="C505" s="3" t="s">
        <v>597</v>
      </c>
      <c r="D505" s="3" t="s">
        <v>418</v>
      </c>
      <c r="E505" s="3">
        <v>2.7056865999999999E-2</v>
      </c>
      <c r="F505" s="3">
        <v>8.9460579999999998E-2</v>
      </c>
      <c r="G505" s="3">
        <v>0.30244456600000003</v>
      </c>
    </row>
    <row r="506" spans="1:7" x14ac:dyDescent="0.25">
      <c r="A506" s="3" t="s">
        <v>564</v>
      </c>
      <c r="B506" s="3" t="s">
        <v>418</v>
      </c>
      <c r="C506" s="3" t="s">
        <v>565</v>
      </c>
      <c r="D506" s="3" t="s">
        <v>418</v>
      </c>
      <c r="E506" s="3">
        <v>0.14986681199999999</v>
      </c>
      <c r="F506" s="3">
        <v>0.49532845399999997</v>
      </c>
      <c r="G506" s="3">
        <v>0.302560475</v>
      </c>
    </row>
    <row r="507" spans="1:7" x14ac:dyDescent="0.25">
      <c r="A507" s="3" t="s">
        <v>425</v>
      </c>
      <c r="B507" s="3" t="s">
        <v>418</v>
      </c>
      <c r="C507" s="3" t="s">
        <v>426</v>
      </c>
      <c r="D507" s="3" t="s">
        <v>418</v>
      </c>
      <c r="E507" s="3">
        <v>1.4236107E-2</v>
      </c>
      <c r="F507" s="3">
        <v>4.6451476999999998E-2</v>
      </c>
      <c r="G507" s="3">
        <v>0.30647264699999999</v>
      </c>
    </row>
    <row r="508" spans="1:7" x14ac:dyDescent="0.25">
      <c r="A508" s="3" t="s">
        <v>607</v>
      </c>
      <c r="B508" s="3" t="s">
        <v>418</v>
      </c>
      <c r="C508" s="3" t="s">
        <v>608</v>
      </c>
      <c r="D508" s="3" t="s">
        <v>418</v>
      </c>
      <c r="E508" s="3">
        <v>9.5858363000000002E-2</v>
      </c>
      <c r="F508" s="3">
        <v>0.31207014700000002</v>
      </c>
      <c r="G508" s="3">
        <v>0.30716928199999999</v>
      </c>
    </row>
    <row r="509" spans="1:7" x14ac:dyDescent="0.25">
      <c r="A509" s="3" t="s">
        <v>439</v>
      </c>
      <c r="B509" s="3" t="s">
        <v>418</v>
      </c>
      <c r="C509" s="3" t="s">
        <v>441</v>
      </c>
      <c r="D509" s="3" t="s">
        <v>418</v>
      </c>
      <c r="E509" s="3">
        <v>0.138979204</v>
      </c>
      <c r="F509" s="3">
        <v>0.44947288499999999</v>
      </c>
      <c r="G509" s="3">
        <v>0.30920486899999999</v>
      </c>
    </row>
    <row r="510" spans="1:7" x14ac:dyDescent="0.25">
      <c r="A510" s="3" t="s">
        <v>559</v>
      </c>
      <c r="B510" s="3" t="s">
        <v>418</v>
      </c>
      <c r="C510" s="3" t="s">
        <v>560</v>
      </c>
      <c r="D510" s="3" t="s">
        <v>418</v>
      </c>
      <c r="E510" s="3">
        <v>9.4168762000000003E-2</v>
      </c>
      <c r="F510" s="3">
        <v>0.302387711</v>
      </c>
      <c r="G510" s="3">
        <v>0.31141729299999998</v>
      </c>
    </row>
    <row r="511" spans="1:7" x14ac:dyDescent="0.25">
      <c r="A511" s="3" t="s">
        <v>555</v>
      </c>
      <c r="B511" s="3" t="s">
        <v>418</v>
      </c>
      <c r="C511" s="3" t="s">
        <v>556</v>
      </c>
      <c r="D511" s="3" t="s">
        <v>418</v>
      </c>
      <c r="E511" s="3">
        <v>4.4472510999999999E-2</v>
      </c>
      <c r="F511" s="3">
        <v>0.14165188100000001</v>
      </c>
      <c r="G511" s="3">
        <v>0.31395637399999998</v>
      </c>
    </row>
    <row r="512" spans="1:7" x14ac:dyDescent="0.25">
      <c r="A512" s="3" t="s">
        <v>503</v>
      </c>
      <c r="B512" s="3" t="s">
        <v>418</v>
      </c>
      <c r="C512" s="3" t="s">
        <v>504</v>
      </c>
      <c r="D512" s="3" t="s">
        <v>418</v>
      </c>
      <c r="E512" s="3">
        <v>0.14021317899999999</v>
      </c>
      <c r="F512" s="3">
        <v>0.446378993</v>
      </c>
      <c r="G512" s="3">
        <v>0.31411240400000001</v>
      </c>
    </row>
    <row r="513" spans="1:7" x14ac:dyDescent="0.25">
      <c r="A513" s="3" t="s">
        <v>557</v>
      </c>
      <c r="B513" s="3" t="s">
        <v>418</v>
      </c>
      <c r="C513" s="3" t="s">
        <v>558</v>
      </c>
      <c r="D513" s="3" t="s">
        <v>418</v>
      </c>
      <c r="E513" s="3">
        <v>7.9659058000000005E-2</v>
      </c>
      <c r="F513" s="3">
        <v>0.24904072699999999</v>
      </c>
      <c r="G513" s="3">
        <v>0.31986357599999998</v>
      </c>
    </row>
    <row r="514" spans="1:7" x14ac:dyDescent="0.25">
      <c r="A514" s="3" t="s">
        <v>437</v>
      </c>
      <c r="B514" s="3" t="s">
        <v>418</v>
      </c>
      <c r="C514" s="3" t="s">
        <v>438</v>
      </c>
      <c r="D514" s="3" t="s">
        <v>418</v>
      </c>
      <c r="E514" s="3">
        <v>5.9912079E-2</v>
      </c>
      <c r="F514" s="3">
        <v>0.18588526399999999</v>
      </c>
      <c r="G514" s="3">
        <v>0.32230676899999999</v>
      </c>
    </row>
    <row r="515" spans="1:7" x14ac:dyDescent="0.25">
      <c r="A515" s="3" t="s">
        <v>504</v>
      </c>
      <c r="B515" s="3" t="s">
        <v>418</v>
      </c>
      <c r="C515" s="3" t="s">
        <v>505</v>
      </c>
      <c r="D515" s="3" t="s">
        <v>418</v>
      </c>
      <c r="E515" s="3">
        <v>3.0055673000000001E-2</v>
      </c>
      <c r="F515" s="3">
        <v>9.3166141999999993E-2</v>
      </c>
      <c r="G515" s="3">
        <v>0.322602956</v>
      </c>
    </row>
    <row r="516" spans="1:7" x14ac:dyDescent="0.25">
      <c r="A516" s="3" t="s">
        <v>533</v>
      </c>
      <c r="B516" s="3" t="s">
        <v>418</v>
      </c>
      <c r="C516" s="3" t="s">
        <v>535</v>
      </c>
      <c r="D516" s="3" t="s">
        <v>418</v>
      </c>
      <c r="E516" s="3">
        <v>5.5980800999999997E-2</v>
      </c>
      <c r="F516" s="3">
        <v>0.17320076500000001</v>
      </c>
      <c r="G516" s="3">
        <v>0.323213362</v>
      </c>
    </row>
    <row r="517" spans="1:7" x14ac:dyDescent="0.25">
      <c r="A517" s="3" t="s">
        <v>462</v>
      </c>
      <c r="B517" s="3" t="s">
        <v>418</v>
      </c>
      <c r="C517" s="3" t="s">
        <v>460</v>
      </c>
      <c r="D517" s="3" t="s">
        <v>418</v>
      </c>
      <c r="E517" s="3">
        <v>2.1279370999999998E-2</v>
      </c>
      <c r="F517" s="3">
        <v>6.5808485E-2</v>
      </c>
      <c r="G517" s="3">
        <v>0.323352994</v>
      </c>
    </row>
    <row r="518" spans="1:7" x14ac:dyDescent="0.25">
      <c r="A518" s="3" t="s">
        <v>545</v>
      </c>
      <c r="B518" s="3" t="s">
        <v>418</v>
      </c>
      <c r="C518" s="3" t="s">
        <v>547</v>
      </c>
      <c r="D518" s="3" t="s">
        <v>418</v>
      </c>
      <c r="E518" s="3">
        <v>2.038382E-2</v>
      </c>
      <c r="F518" s="3">
        <v>6.2477857999999997E-2</v>
      </c>
      <c r="G518" s="3">
        <v>0.32625670099999998</v>
      </c>
    </row>
    <row r="519" spans="1:7" x14ac:dyDescent="0.25">
      <c r="A519" s="3" t="s">
        <v>603</v>
      </c>
      <c r="B519" s="3" t="s">
        <v>418</v>
      </c>
      <c r="C519" s="3" t="s">
        <v>605</v>
      </c>
      <c r="D519" s="3" t="s">
        <v>418</v>
      </c>
      <c r="E519" s="3">
        <v>2.6427762E-2</v>
      </c>
      <c r="F519" s="3">
        <v>8.0658074999999996E-2</v>
      </c>
      <c r="G519" s="3">
        <v>0.32765178</v>
      </c>
    </row>
    <row r="520" spans="1:7" x14ac:dyDescent="0.25">
      <c r="A520" s="3" t="s">
        <v>473</v>
      </c>
      <c r="B520" s="3" t="s">
        <v>418</v>
      </c>
      <c r="C520" s="3" t="s">
        <v>472</v>
      </c>
      <c r="D520" s="3" t="s">
        <v>418</v>
      </c>
      <c r="E520" s="3">
        <v>0.17595354699999999</v>
      </c>
      <c r="F520" s="3">
        <v>0.53048113799999996</v>
      </c>
      <c r="G520" s="3">
        <v>0.33168671700000002</v>
      </c>
    </row>
    <row r="521" spans="1:7" x14ac:dyDescent="0.25">
      <c r="A521" s="3" t="s">
        <v>451</v>
      </c>
      <c r="B521" s="3" t="s">
        <v>418</v>
      </c>
      <c r="C521" s="3" t="s">
        <v>452</v>
      </c>
      <c r="D521" s="3" t="s">
        <v>418</v>
      </c>
      <c r="E521" s="3">
        <v>2.0105448000000001E-2</v>
      </c>
      <c r="F521" s="3">
        <v>6.0392653999999997E-2</v>
      </c>
      <c r="G521" s="3">
        <v>0.33291215000000002</v>
      </c>
    </row>
    <row r="522" spans="1:7" x14ac:dyDescent="0.25">
      <c r="A522" s="3" t="s">
        <v>432</v>
      </c>
      <c r="B522" s="3" t="s">
        <v>418</v>
      </c>
      <c r="C522" s="3" t="s">
        <v>433</v>
      </c>
      <c r="D522" s="3" t="s">
        <v>418</v>
      </c>
      <c r="E522" s="3">
        <v>2.9889279000000001E-2</v>
      </c>
      <c r="F522" s="3">
        <v>8.9506691999999999E-2</v>
      </c>
      <c r="G522" s="3">
        <v>0.33393345499999999</v>
      </c>
    </row>
    <row r="523" spans="1:7" x14ac:dyDescent="0.25">
      <c r="A523" s="3" t="s">
        <v>480</v>
      </c>
      <c r="B523" s="3" t="s">
        <v>418</v>
      </c>
      <c r="C523" s="3" t="s">
        <v>481</v>
      </c>
      <c r="D523" s="3" t="s">
        <v>418</v>
      </c>
      <c r="E523" s="3">
        <v>6.0363409999999999E-2</v>
      </c>
      <c r="F523" s="3">
        <v>0.175250184</v>
      </c>
      <c r="G523" s="3">
        <v>0.34444135399999998</v>
      </c>
    </row>
    <row r="524" spans="1:7" x14ac:dyDescent="0.25">
      <c r="A524" s="3" t="s">
        <v>609</v>
      </c>
      <c r="B524" s="3" t="s">
        <v>418</v>
      </c>
      <c r="C524" s="3" t="s">
        <v>610</v>
      </c>
      <c r="D524" s="3" t="s">
        <v>418</v>
      </c>
      <c r="E524" s="3">
        <v>0.16496577300000001</v>
      </c>
      <c r="F524" s="3">
        <v>0.45391690299999998</v>
      </c>
      <c r="G524" s="3">
        <v>0.36342725399999998</v>
      </c>
    </row>
    <row r="525" spans="1:7" x14ac:dyDescent="0.25">
      <c r="A525" s="3" t="s">
        <v>613</v>
      </c>
      <c r="B525" s="3" t="s">
        <v>418</v>
      </c>
      <c r="C525" s="3" t="s">
        <v>614</v>
      </c>
      <c r="D525" s="3" t="s">
        <v>418</v>
      </c>
      <c r="E525" s="3">
        <v>6.5872402999999996E-2</v>
      </c>
      <c r="F525" s="3">
        <v>0.180157649</v>
      </c>
      <c r="G525" s="3">
        <v>0.365637557</v>
      </c>
    </row>
    <row r="526" spans="1:7" x14ac:dyDescent="0.25">
      <c r="A526" s="3" t="s">
        <v>465</v>
      </c>
      <c r="B526" s="3" t="s">
        <v>418</v>
      </c>
      <c r="C526" s="3" t="s">
        <v>466</v>
      </c>
      <c r="D526" s="3" t="s">
        <v>418</v>
      </c>
      <c r="E526" s="3">
        <v>2.5121773E-2</v>
      </c>
      <c r="F526" s="3">
        <v>6.8630806000000003E-2</v>
      </c>
      <c r="G526" s="3">
        <v>0.36604222800000003</v>
      </c>
    </row>
    <row r="527" spans="1:7" x14ac:dyDescent="0.25">
      <c r="A527" s="3" t="s">
        <v>474</v>
      </c>
      <c r="B527" s="3" t="s">
        <v>418</v>
      </c>
      <c r="C527" s="3" t="s">
        <v>475</v>
      </c>
      <c r="D527" s="3" t="s">
        <v>418</v>
      </c>
      <c r="E527" s="3">
        <v>4.4606104000000001E-2</v>
      </c>
      <c r="F527" s="3">
        <v>0.121851264</v>
      </c>
      <c r="G527" s="3">
        <v>0.36607009400000001</v>
      </c>
    </row>
    <row r="528" spans="1:7" x14ac:dyDescent="0.25">
      <c r="A528" s="3" t="s">
        <v>464</v>
      </c>
      <c r="B528" s="3" t="s">
        <v>418</v>
      </c>
      <c r="C528" s="3" t="s">
        <v>466</v>
      </c>
      <c r="D528" s="3" t="s">
        <v>418</v>
      </c>
      <c r="E528" s="3">
        <v>2.3193630999999999E-2</v>
      </c>
      <c r="F528" s="3">
        <v>6.2806522000000004E-2</v>
      </c>
      <c r="G528" s="3">
        <v>0.36928697500000002</v>
      </c>
    </row>
    <row r="529" spans="1:7" x14ac:dyDescent="0.25">
      <c r="A529" s="3" t="s">
        <v>583</v>
      </c>
      <c r="B529" s="3" t="s">
        <v>418</v>
      </c>
      <c r="C529" s="3" t="s">
        <v>584</v>
      </c>
      <c r="D529" s="3" t="s">
        <v>418</v>
      </c>
      <c r="E529" s="3">
        <v>1.5962131000000001E-2</v>
      </c>
      <c r="F529" s="3">
        <v>4.3041840999999997E-2</v>
      </c>
      <c r="G529" s="3">
        <v>0.370851498</v>
      </c>
    </row>
    <row r="530" spans="1:7" x14ac:dyDescent="0.25">
      <c r="A530" s="3" t="s">
        <v>589</v>
      </c>
      <c r="B530" s="3" t="s">
        <v>418</v>
      </c>
      <c r="C530" s="3" t="s">
        <v>591</v>
      </c>
      <c r="D530" s="3" t="s">
        <v>418</v>
      </c>
      <c r="E530" s="3">
        <v>5.6005950999999998E-2</v>
      </c>
      <c r="F530" s="3">
        <v>0.150653485</v>
      </c>
      <c r="G530" s="3">
        <v>0.37175344100000002</v>
      </c>
    </row>
    <row r="531" spans="1:7" x14ac:dyDescent="0.25">
      <c r="A531" s="3" t="s">
        <v>589</v>
      </c>
      <c r="B531" s="3" t="s">
        <v>418</v>
      </c>
      <c r="C531" s="3" t="s">
        <v>590</v>
      </c>
      <c r="D531" s="3" t="s">
        <v>418</v>
      </c>
      <c r="E531" s="3">
        <v>6.3646153999999996E-2</v>
      </c>
      <c r="F531" s="3">
        <v>0.16980476</v>
      </c>
      <c r="G531" s="3">
        <v>0.37481961200000002</v>
      </c>
    </row>
    <row r="532" spans="1:7" x14ac:dyDescent="0.25">
      <c r="A532" s="3" t="s">
        <v>434</v>
      </c>
      <c r="B532" s="3" t="s">
        <v>418</v>
      </c>
      <c r="C532" s="3" t="s">
        <v>435</v>
      </c>
      <c r="D532" s="3" t="s">
        <v>418</v>
      </c>
      <c r="E532" s="3">
        <v>3.2760130999999998E-2</v>
      </c>
      <c r="F532" s="3">
        <v>8.6483567999999997E-2</v>
      </c>
      <c r="G532" s="3">
        <v>0.378801795</v>
      </c>
    </row>
    <row r="533" spans="1:7" x14ac:dyDescent="0.25">
      <c r="A533" s="3" t="s">
        <v>533</v>
      </c>
      <c r="B533" s="3" t="s">
        <v>418</v>
      </c>
      <c r="C533" s="3" t="s">
        <v>534</v>
      </c>
      <c r="D533" s="3" t="s">
        <v>418</v>
      </c>
      <c r="E533" s="3">
        <v>4.9762250000000001E-2</v>
      </c>
      <c r="F533" s="3">
        <v>0.130419277</v>
      </c>
      <c r="G533" s="3">
        <v>0.38155594599999998</v>
      </c>
    </row>
    <row r="534" spans="1:7" x14ac:dyDescent="0.25">
      <c r="A534" s="3" t="s">
        <v>517</v>
      </c>
      <c r="B534" s="3" t="s">
        <v>418</v>
      </c>
      <c r="C534" s="3" t="s">
        <v>518</v>
      </c>
      <c r="D534" s="3" t="s">
        <v>418</v>
      </c>
      <c r="E534" s="3">
        <v>2.9041147999999999E-2</v>
      </c>
      <c r="F534" s="3">
        <v>7.5233865999999996E-2</v>
      </c>
      <c r="G534" s="3">
        <v>0.38601164599999999</v>
      </c>
    </row>
    <row r="535" spans="1:7" x14ac:dyDescent="0.25">
      <c r="A535" s="3" t="s">
        <v>611</v>
      </c>
      <c r="B535" s="3" t="s">
        <v>418</v>
      </c>
      <c r="C535" s="3" t="s">
        <v>612</v>
      </c>
      <c r="D535" s="3" t="s">
        <v>418</v>
      </c>
      <c r="E535" s="3">
        <v>6.9377882000000002E-2</v>
      </c>
      <c r="F535" s="3">
        <v>0.17735658500000001</v>
      </c>
      <c r="G535" s="3">
        <v>0.391177367</v>
      </c>
    </row>
    <row r="536" spans="1:7" x14ac:dyDescent="0.25">
      <c r="A536" s="3" t="s">
        <v>467</v>
      </c>
      <c r="B536" s="3" t="s">
        <v>418</v>
      </c>
      <c r="C536" s="3" t="s">
        <v>468</v>
      </c>
      <c r="D536" s="3" t="s">
        <v>418</v>
      </c>
      <c r="E536" s="3">
        <v>0.19715074499999999</v>
      </c>
      <c r="F536" s="3">
        <v>0.49825260500000002</v>
      </c>
      <c r="G536" s="3">
        <v>0.39568432199999998</v>
      </c>
    </row>
    <row r="537" spans="1:7" x14ac:dyDescent="0.25">
      <c r="A537" s="3" t="s">
        <v>424</v>
      </c>
      <c r="B537" s="3" t="s">
        <v>418</v>
      </c>
      <c r="C537" s="3" t="s">
        <v>425</v>
      </c>
      <c r="D537" s="3" t="s">
        <v>418</v>
      </c>
      <c r="E537" s="3">
        <v>1.6975771000000001E-2</v>
      </c>
      <c r="F537" s="3">
        <v>4.2489236999999999E-2</v>
      </c>
      <c r="G537" s="3">
        <v>0.39953109999999997</v>
      </c>
    </row>
    <row r="538" spans="1:7" x14ac:dyDescent="0.25">
      <c r="A538" s="3" t="s">
        <v>494</v>
      </c>
      <c r="B538" s="3" t="s">
        <v>418</v>
      </c>
      <c r="C538" s="3" t="s">
        <v>495</v>
      </c>
      <c r="D538" s="3" t="s">
        <v>418</v>
      </c>
      <c r="E538" s="3">
        <v>1.6710780000000001E-2</v>
      </c>
      <c r="F538" s="3">
        <v>4.1765706999999999E-2</v>
      </c>
      <c r="G538" s="3">
        <v>0.40010768499999999</v>
      </c>
    </row>
    <row r="539" spans="1:7" x14ac:dyDescent="0.25">
      <c r="A539" s="3" t="s">
        <v>554</v>
      </c>
      <c r="B539" s="3" t="s">
        <v>418</v>
      </c>
      <c r="C539" s="3" t="s">
        <v>556</v>
      </c>
      <c r="D539" s="3" t="s">
        <v>418</v>
      </c>
      <c r="E539" s="3">
        <v>5.9352990000000001E-2</v>
      </c>
      <c r="F539" s="3">
        <v>0.14788401500000001</v>
      </c>
      <c r="G539" s="3">
        <v>0.40134824800000002</v>
      </c>
    </row>
    <row r="540" spans="1:7" x14ac:dyDescent="0.25">
      <c r="A540" s="3" t="s">
        <v>461</v>
      </c>
      <c r="B540" s="3" t="s">
        <v>418</v>
      </c>
      <c r="C540" s="3" t="s">
        <v>463</v>
      </c>
      <c r="D540" s="3" t="s">
        <v>418</v>
      </c>
      <c r="E540" s="3">
        <v>0.226200489</v>
      </c>
      <c r="F540" s="3">
        <v>0.56254742400000002</v>
      </c>
      <c r="G540" s="3">
        <v>0.40210030200000002</v>
      </c>
    </row>
    <row r="541" spans="1:7" x14ac:dyDescent="0.25">
      <c r="A541" s="3" t="s">
        <v>482</v>
      </c>
      <c r="B541" s="3" t="s">
        <v>418</v>
      </c>
      <c r="C541" s="3" t="s">
        <v>483</v>
      </c>
      <c r="D541" s="3" t="s">
        <v>418</v>
      </c>
      <c r="E541" s="3">
        <v>1.7333841999999999E-2</v>
      </c>
      <c r="F541" s="3">
        <v>4.2860302000000003E-2</v>
      </c>
      <c r="G541" s="3">
        <v>0.40442651000000002</v>
      </c>
    </row>
    <row r="542" spans="1:7" x14ac:dyDescent="0.25">
      <c r="A542" s="3" t="s">
        <v>461</v>
      </c>
      <c r="B542" s="3" t="s">
        <v>418</v>
      </c>
      <c r="C542" s="3" t="s">
        <v>462</v>
      </c>
      <c r="D542" s="3" t="s">
        <v>418</v>
      </c>
      <c r="E542" s="3">
        <v>0.210007688</v>
      </c>
      <c r="F542" s="3">
        <v>0.50781101399999995</v>
      </c>
      <c r="G542" s="3">
        <v>0.41355481100000002</v>
      </c>
    </row>
    <row r="543" spans="1:7" x14ac:dyDescent="0.25">
      <c r="A543" s="3" t="s">
        <v>590</v>
      </c>
      <c r="B543" s="3" t="s">
        <v>418</v>
      </c>
      <c r="C543" s="3" t="s">
        <v>591</v>
      </c>
      <c r="D543" s="3" t="s">
        <v>418</v>
      </c>
      <c r="E543" s="3">
        <v>6.4012272999999995E-2</v>
      </c>
      <c r="F543" s="3">
        <v>0.151820661</v>
      </c>
      <c r="G543" s="3">
        <v>0.42163084200000001</v>
      </c>
    </row>
    <row r="544" spans="1:7" x14ac:dyDescent="0.25">
      <c r="A544" s="3" t="s">
        <v>576</v>
      </c>
      <c r="B544" s="3" t="s">
        <v>418</v>
      </c>
      <c r="C544" s="3" t="s">
        <v>577</v>
      </c>
      <c r="D544" s="3" t="s">
        <v>418</v>
      </c>
      <c r="E544" s="3">
        <v>0.20404074899999999</v>
      </c>
      <c r="F544" s="3">
        <v>0.481403103</v>
      </c>
      <c r="G544" s="3">
        <v>0.42384593700000001</v>
      </c>
    </row>
    <row r="545" spans="1:7" x14ac:dyDescent="0.25">
      <c r="A545" s="3" t="s">
        <v>510</v>
      </c>
      <c r="B545" s="3" t="s">
        <v>418</v>
      </c>
      <c r="C545" s="3" t="s">
        <v>511</v>
      </c>
      <c r="D545" s="3" t="s">
        <v>418</v>
      </c>
      <c r="E545" s="3">
        <v>1.3066533E-2</v>
      </c>
      <c r="F545" s="3">
        <v>3.0661204000000001E-2</v>
      </c>
      <c r="G545" s="3">
        <v>0.42615849700000002</v>
      </c>
    </row>
    <row r="546" spans="1:7" x14ac:dyDescent="0.25">
      <c r="A546" s="3" t="s">
        <v>487</v>
      </c>
      <c r="B546" s="3" t="s">
        <v>418</v>
      </c>
      <c r="C546" s="3" t="s">
        <v>462</v>
      </c>
      <c r="D546" s="3" t="s">
        <v>418</v>
      </c>
      <c r="E546" s="3">
        <v>0.21870888499999999</v>
      </c>
      <c r="F546" s="3">
        <v>0.504110697</v>
      </c>
      <c r="G546" s="3">
        <v>0.43385090999999998</v>
      </c>
    </row>
    <row r="547" spans="1:7" x14ac:dyDescent="0.25">
      <c r="A547" s="3" t="s">
        <v>487</v>
      </c>
      <c r="B547" s="3" t="s">
        <v>418</v>
      </c>
      <c r="C547" s="3" t="s">
        <v>463</v>
      </c>
      <c r="D547" s="3" t="s">
        <v>418</v>
      </c>
      <c r="E547" s="3">
        <v>0.234774339</v>
      </c>
      <c r="F547" s="3">
        <v>0.53879826900000005</v>
      </c>
      <c r="G547" s="3">
        <v>0.43573699599999999</v>
      </c>
    </row>
    <row r="548" spans="1:7" x14ac:dyDescent="0.25">
      <c r="A548" s="3" t="s">
        <v>467</v>
      </c>
      <c r="B548" s="3" t="s">
        <v>418</v>
      </c>
      <c r="C548" s="3" t="s">
        <v>469</v>
      </c>
      <c r="D548" s="3" t="s">
        <v>418</v>
      </c>
      <c r="E548" s="3">
        <v>0.1175551</v>
      </c>
      <c r="F548" s="3">
        <v>0.26766411299999998</v>
      </c>
      <c r="G548" s="3">
        <v>0.43918887299999998</v>
      </c>
    </row>
    <row r="549" spans="1:7" x14ac:dyDescent="0.25">
      <c r="A549" s="3" t="s">
        <v>485</v>
      </c>
      <c r="B549" s="3" t="s">
        <v>418</v>
      </c>
      <c r="C549" s="3" t="s">
        <v>486</v>
      </c>
      <c r="D549" s="3" t="s">
        <v>418</v>
      </c>
      <c r="E549" s="3">
        <v>0.18869286399999999</v>
      </c>
      <c r="F549" s="3">
        <v>0.42841175999999997</v>
      </c>
      <c r="G549" s="3">
        <v>0.44044744200000002</v>
      </c>
    </row>
    <row r="550" spans="1:7" x14ac:dyDescent="0.25">
      <c r="A550" s="3" t="s">
        <v>599</v>
      </c>
      <c r="B550" s="3" t="s">
        <v>418</v>
      </c>
      <c r="C550" s="3" t="s">
        <v>600</v>
      </c>
      <c r="D550" s="3" t="s">
        <v>418</v>
      </c>
      <c r="E550" s="3">
        <v>2.5998759999999999E-2</v>
      </c>
      <c r="F550" s="3">
        <v>5.8242388999999999E-2</v>
      </c>
      <c r="G550" s="3">
        <v>0.44638897100000002</v>
      </c>
    </row>
    <row r="551" spans="1:7" x14ac:dyDescent="0.25">
      <c r="A551" s="3" t="s">
        <v>534</v>
      </c>
      <c r="B551" s="3" t="s">
        <v>418</v>
      </c>
      <c r="C551" s="3" t="s">
        <v>535</v>
      </c>
      <c r="D551" s="3" t="s">
        <v>418</v>
      </c>
      <c r="E551" s="3">
        <v>4.6092395000000001E-2</v>
      </c>
      <c r="F551" s="3">
        <v>0.103143285</v>
      </c>
      <c r="G551" s="3">
        <v>0.44687732499999999</v>
      </c>
    </row>
    <row r="552" spans="1:7" x14ac:dyDescent="0.25">
      <c r="A552" s="3" t="s">
        <v>458</v>
      </c>
      <c r="B552" s="3" t="s">
        <v>418</v>
      </c>
      <c r="C552" s="3" t="s">
        <v>463</v>
      </c>
      <c r="D552" s="3" t="s">
        <v>418</v>
      </c>
      <c r="E552" s="3">
        <v>0.30937643799999998</v>
      </c>
      <c r="F552" s="3">
        <v>0.65503887199999999</v>
      </c>
      <c r="G552" s="3">
        <v>0.47230241099999998</v>
      </c>
    </row>
    <row r="553" spans="1:7" x14ac:dyDescent="0.25">
      <c r="A553" s="3" t="s">
        <v>457</v>
      </c>
      <c r="B553" s="3" t="s">
        <v>418</v>
      </c>
      <c r="C553" s="3" t="s">
        <v>460</v>
      </c>
      <c r="D553" s="3" t="s">
        <v>418</v>
      </c>
      <c r="E553" s="3">
        <v>0.31872217800000002</v>
      </c>
      <c r="F553" s="3">
        <v>0.64690124100000002</v>
      </c>
      <c r="G553" s="3">
        <v>0.49269062600000002</v>
      </c>
    </row>
    <row r="554" spans="1:7" x14ac:dyDescent="0.25">
      <c r="A554" s="3" t="s">
        <v>522</v>
      </c>
      <c r="B554" s="3" t="s">
        <v>418</v>
      </c>
      <c r="C554" s="3" t="s">
        <v>523</v>
      </c>
      <c r="D554" s="3" t="s">
        <v>418</v>
      </c>
      <c r="E554" s="3">
        <v>0.29337447900000002</v>
      </c>
      <c r="F554" s="3">
        <v>0.59279833199999998</v>
      </c>
      <c r="G554" s="3">
        <v>0.49489761100000002</v>
      </c>
    </row>
    <row r="555" spans="1:7" x14ac:dyDescent="0.25">
      <c r="A555" s="3" t="s">
        <v>570</v>
      </c>
      <c r="B555" s="3" t="s">
        <v>418</v>
      </c>
      <c r="C555" s="3" t="s">
        <v>571</v>
      </c>
      <c r="D555" s="3" t="s">
        <v>418</v>
      </c>
      <c r="E555" s="3">
        <v>9.2046544999999994E-2</v>
      </c>
      <c r="F555" s="3">
        <v>0.18265677599999999</v>
      </c>
      <c r="G555" s="3">
        <v>0.50393172799999997</v>
      </c>
    </row>
    <row r="556" spans="1:7" x14ac:dyDescent="0.25">
      <c r="A556" s="3" t="s">
        <v>459</v>
      </c>
      <c r="B556" s="3" t="s">
        <v>418</v>
      </c>
      <c r="C556" s="3" t="s">
        <v>460</v>
      </c>
      <c r="D556" s="3" t="s">
        <v>418</v>
      </c>
      <c r="E556" s="3">
        <v>0.31453963699999998</v>
      </c>
      <c r="F556" s="3">
        <v>0.615705481</v>
      </c>
      <c r="G556" s="3">
        <v>0.510860545</v>
      </c>
    </row>
    <row r="557" spans="1:7" x14ac:dyDescent="0.25">
      <c r="A557" s="3" t="s">
        <v>572</v>
      </c>
      <c r="B557" s="3" t="s">
        <v>418</v>
      </c>
      <c r="C557" s="3" t="s">
        <v>573</v>
      </c>
      <c r="D557" s="3" t="s">
        <v>418</v>
      </c>
      <c r="E557" s="3">
        <v>2.4642534000000001E-2</v>
      </c>
      <c r="F557" s="3">
        <v>4.7410005999999998E-2</v>
      </c>
      <c r="G557" s="3">
        <v>0.51977496000000001</v>
      </c>
    </row>
    <row r="558" spans="1:7" x14ac:dyDescent="0.25">
      <c r="A558" s="3" t="s">
        <v>518</v>
      </c>
      <c r="B558" s="3" t="s">
        <v>418</v>
      </c>
      <c r="C558" s="3" t="s">
        <v>519</v>
      </c>
      <c r="D558" s="3" t="s">
        <v>418</v>
      </c>
      <c r="E558" s="3">
        <v>3.6207118000000003E-2</v>
      </c>
      <c r="F558" s="3">
        <v>6.6406394999999993E-2</v>
      </c>
      <c r="G558" s="3">
        <v>0.54523541499999995</v>
      </c>
    </row>
    <row r="559" spans="1:7" x14ac:dyDescent="0.25">
      <c r="A559" s="3" t="s">
        <v>517</v>
      </c>
      <c r="B559" s="3" t="s">
        <v>418</v>
      </c>
      <c r="C559" s="3" t="s">
        <v>519</v>
      </c>
      <c r="D559" s="3" t="s">
        <v>418</v>
      </c>
      <c r="E559" s="3">
        <v>4.7463875000000003E-2</v>
      </c>
      <c r="F559" s="3">
        <v>8.4117960000000006E-2</v>
      </c>
      <c r="G559" s="3">
        <v>0.564253754</v>
      </c>
    </row>
    <row r="560" spans="1:7" x14ac:dyDescent="0.25">
      <c r="A560" s="3" t="s">
        <v>494</v>
      </c>
      <c r="B560" s="3" t="s">
        <v>418</v>
      </c>
      <c r="C560" s="3" t="s">
        <v>496</v>
      </c>
      <c r="D560" s="3" t="s">
        <v>418</v>
      </c>
      <c r="E560" s="3">
        <v>1.5073179000000001E-2</v>
      </c>
      <c r="F560" s="3">
        <v>2.5167130999999999E-2</v>
      </c>
      <c r="G560" s="3">
        <v>0.59892323000000003</v>
      </c>
    </row>
    <row r="561" spans="1:7" x14ac:dyDescent="0.25">
      <c r="A561" s="3" t="s">
        <v>603</v>
      </c>
      <c r="B561" s="3" t="s">
        <v>418</v>
      </c>
      <c r="C561" s="3" t="s">
        <v>604</v>
      </c>
      <c r="D561" s="3" t="s">
        <v>418</v>
      </c>
      <c r="E561" s="3">
        <v>0.515942291</v>
      </c>
      <c r="F561" s="3">
        <v>0.55867030500000003</v>
      </c>
      <c r="G561" s="3">
        <v>0.92351837199999998</v>
      </c>
    </row>
    <row r="562" spans="1:7" x14ac:dyDescent="0.25">
      <c r="A562" s="3" t="s">
        <v>604</v>
      </c>
      <c r="B562" s="3" t="s">
        <v>418</v>
      </c>
      <c r="C562" s="3" t="s">
        <v>605</v>
      </c>
      <c r="D562" s="3" t="s">
        <v>418</v>
      </c>
      <c r="E562" s="3">
        <v>0.529597023</v>
      </c>
      <c r="F562" s="3">
        <v>0.56661683500000004</v>
      </c>
      <c r="G562" s="3">
        <v>0.93466517400000004</v>
      </c>
    </row>
    <row r="563" spans="1:7" x14ac:dyDescent="0.25">
      <c r="A563" s="3" t="s">
        <v>574</v>
      </c>
      <c r="B563" s="3" t="s">
        <v>418</v>
      </c>
      <c r="C563" s="3" t="s">
        <v>575</v>
      </c>
      <c r="D563" s="3" t="s">
        <v>418</v>
      </c>
      <c r="E563" s="3">
        <v>2.6886105E-2</v>
      </c>
      <c r="F563" s="3">
        <v>2.4176145999999999E-2</v>
      </c>
      <c r="G563" s="3">
        <v>1.112092243</v>
      </c>
    </row>
    <row r="564" spans="1:7" x14ac:dyDescent="0.25">
      <c r="A564" s="3" t="s">
        <v>668</v>
      </c>
      <c r="B564" s="3" t="s">
        <v>616</v>
      </c>
      <c r="C564" s="3" t="s">
        <v>669</v>
      </c>
      <c r="D564" s="3" t="s">
        <v>616</v>
      </c>
      <c r="E564" s="3">
        <v>4.1102154000000002E-2</v>
      </c>
      <c r="F564" s="3">
        <v>0.41895405899999999</v>
      </c>
      <c r="G564" s="3">
        <v>9.8106588999999994E-2</v>
      </c>
    </row>
    <row r="565" spans="1:7" x14ac:dyDescent="0.25">
      <c r="A565" s="3" t="s">
        <v>686</v>
      </c>
      <c r="B565" s="3" t="s">
        <v>616</v>
      </c>
      <c r="C565" s="3" t="s">
        <v>665</v>
      </c>
      <c r="D565" s="3" t="s">
        <v>616</v>
      </c>
      <c r="E565" s="3">
        <v>6.6964077999999996E-2</v>
      </c>
      <c r="F565" s="3">
        <v>0.64107670900000002</v>
      </c>
      <c r="G565" s="3">
        <v>0.10445564</v>
      </c>
    </row>
    <row r="566" spans="1:7" x14ac:dyDescent="0.25">
      <c r="A566" s="3" t="s">
        <v>715</v>
      </c>
      <c r="B566" s="3" t="s">
        <v>616</v>
      </c>
      <c r="C566" s="3" t="s">
        <v>716</v>
      </c>
      <c r="D566" s="3" t="s">
        <v>616</v>
      </c>
      <c r="E566" s="3">
        <v>4.4905669000000002E-2</v>
      </c>
      <c r="F566" s="3">
        <v>0.37747301799999999</v>
      </c>
      <c r="G566" s="3">
        <v>0.118963918</v>
      </c>
    </row>
    <row r="567" spans="1:7" x14ac:dyDescent="0.25">
      <c r="A567" s="3" t="s">
        <v>696</v>
      </c>
      <c r="B567" s="3" t="s">
        <v>616</v>
      </c>
      <c r="C567" s="3" t="s">
        <v>697</v>
      </c>
      <c r="D567" s="3" t="s">
        <v>616</v>
      </c>
      <c r="E567" s="3">
        <v>5.4669002000000001E-2</v>
      </c>
      <c r="F567" s="3">
        <v>0.41550586499999997</v>
      </c>
      <c r="G567" s="3">
        <v>0.131572154</v>
      </c>
    </row>
    <row r="568" spans="1:7" x14ac:dyDescent="0.25">
      <c r="A568" s="3" t="s">
        <v>686</v>
      </c>
      <c r="B568" s="3" t="s">
        <v>616</v>
      </c>
      <c r="C568" s="3" t="s">
        <v>687</v>
      </c>
      <c r="D568" s="3" t="s">
        <v>616</v>
      </c>
      <c r="E568" s="3">
        <v>7.8498418E-2</v>
      </c>
      <c r="F568" s="3">
        <v>0.56522371900000001</v>
      </c>
      <c r="G568" s="3">
        <v>0.138880262</v>
      </c>
    </row>
    <row r="569" spans="1:7" x14ac:dyDescent="0.25">
      <c r="A569" s="3" t="s">
        <v>658</v>
      </c>
      <c r="B569" s="3" t="s">
        <v>616</v>
      </c>
      <c r="C569" s="3" t="s">
        <v>661</v>
      </c>
      <c r="D569" s="3" t="s">
        <v>616</v>
      </c>
      <c r="E569" s="3">
        <v>2.8140291000000001E-2</v>
      </c>
      <c r="F569" s="3">
        <v>0.192441323</v>
      </c>
      <c r="G569" s="3">
        <v>0.14622790199999999</v>
      </c>
    </row>
    <row r="570" spans="1:7" x14ac:dyDescent="0.25">
      <c r="A570" s="3" t="s">
        <v>659</v>
      </c>
      <c r="B570" s="3" t="s">
        <v>616</v>
      </c>
      <c r="C570" s="3" t="s">
        <v>669</v>
      </c>
      <c r="D570" s="3" t="s">
        <v>616</v>
      </c>
      <c r="E570" s="3">
        <v>5.2488998000000002E-2</v>
      </c>
      <c r="F570" s="3">
        <v>0.35508286500000003</v>
      </c>
      <c r="G570" s="3">
        <v>0.14782182799999999</v>
      </c>
    </row>
    <row r="571" spans="1:7" x14ac:dyDescent="0.25">
      <c r="A571" s="3" t="s">
        <v>649</v>
      </c>
      <c r="B571" s="3" t="s">
        <v>616</v>
      </c>
      <c r="C571" s="3" t="s">
        <v>669</v>
      </c>
      <c r="D571" s="3" t="s">
        <v>616</v>
      </c>
      <c r="E571" s="3">
        <v>6.6484045000000005E-2</v>
      </c>
      <c r="F571" s="3">
        <v>0.44938604100000001</v>
      </c>
      <c r="G571" s="3">
        <v>0.14794416899999999</v>
      </c>
    </row>
    <row r="572" spans="1:7" x14ac:dyDescent="0.25">
      <c r="A572" s="3" t="s">
        <v>653</v>
      </c>
      <c r="B572" s="3" t="s">
        <v>616</v>
      </c>
      <c r="C572" s="3" t="s">
        <v>686</v>
      </c>
      <c r="D572" s="3" t="s">
        <v>616</v>
      </c>
      <c r="E572" s="3">
        <v>5.3441159000000002E-2</v>
      </c>
      <c r="F572" s="3">
        <v>0.357801127</v>
      </c>
      <c r="G572" s="3">
        <v>0.14935995199999999</v>
      </c>
    </row>
    <row r="573" spans="1:7" x14ac:dyDescent="0.25">
      <c r="A573" s="3" t="s">
        <v>690</v>
      </c>
      <c r="B573" s="3" t="s">
        <v>616</v>
      </c>
      <c r="C573" s="3" t="s">
        <v>677</v>
      </c>
      <c r="D573" s="3" t="s">
        <v>616</v>
      </c>
      <c r="E573" s="3">
        <v>3.8115955E-2</v>
      </c>
      <c r="F573" s="3">
        <v>0.25367305200000001</v>
      </c>
      <c r="G573" s="3">
        <v>0.15025622299999999</v>
      </c>
    </row>
    <row r="574" spans="1:7" x14ac:dyDescent="0.25">
      <c r="A574" s="3" t="s">
        <v>680</v>
      </c>
      <c r="B574" s="3" t="s">
        <v>616</v>
      </c>
      <c r="C574" s="3" t="s">
        <v>682</v>
      </c>
      <c r="D574" s="3" t="s">
        <v>616</v>
      </c>
      <c r="E574" s="3">
        <v>1.5032103999999999E-2</v>
      </c>
      <c r="F574" s="3">
        <v>9.0381059999999999E-2</v>
      </c>
      <c r="G574" s="3">
        <v>0.16631917900000001</v>
      </c>
    </row>
    <row r="575" spans="1:7" x14ac:dyDescent="0.25">
      <c r="A575" s="3" t="s">
        <v>634</v>
      </c>
      <c r="B575" s="3" t="s">
        <v>616</v>
      </c>
      <c r="C575" s="3" t="s">
        <v>637</v>
      </c>
      <c r="D575" s="3" t="s">
        <v>616</v>
      </c>
      <c r="E575" s="3">
        <v>2.1386741000000001E-2</v>
      </c>
      <c r="F575" s="3">
        <v>0.12838345600000001</v>
      </c>
      <c r="G575" s="3">
        <v>0.166584866</v>
      </c>
    </row>
    <row r="576" spans="1:7" x14ac:dyDescent="0.25">
      <c r="A576" s="3" t="s">
        <v>693</v>
      </c>
      <c r="B576" s="3" t="s">
        <v>616</v>
      </c>
      <c r="C576" s="3" t="s">
        <v>682</v>
      </c>
      <c r="D576" s="3" t="s">
        <v>616</v>
      </c>
      <c r="E576" s="3">
        <v>2.3366911000000001E-2</v>
      </c>
      <c r="F576" s="3">
        <v>0.137563404</v>
      </c>
      <c r="G576" s="3">
        <v>0.16986284600000001</v>
      </c>
    </row>
    <row r="577" spans="1:7" x14ac:dyDescent="0.25">
      <c r="A577" s="3" t="s">
        <v>712</v>
      </c>
      <c r="B577" s="3" t="s">
        <v>616</v>
      </c>
      <c r="C577" s="3" t="s">
        <v>713</v>
      </c>
      <c r="D577" s="3" t="s">
        <v>616</v>
      </c>
      <c r="E577" s="3">
        <v>2.2819392000000001E-2</v>
      </c>
      <c r="F577" s="3">
        <v>0.12703995800000001</v>
      </c>
      <c r="G577" s="3">
        <v>0.17962373700000001</v>
      </c>
    </row>
    <row r="578" spans="1:7" x14ac:dyDescent="0.25">
      <c r="A578" s="3" t="s">
        <v>675</v>
      </c>
      <c r="B578" s="3" t="s">
        <v>616</v>
      </c>
      <c r="C578" s="3" t="s">
        <v>677</v>
      </c>
      <c r="D578" s="3" t="s">
        <v>616</v>
      </c>
      <c r="E578" s="3">
        <v>3.2702728E-2</v>
      </c>
      <c r="F578" s="3">
        <v>0.17839493100000001</v>
      </c>
      <c r="G578" s="3">
        <v>0.18331646500000001</v>
      </c>
    </row>
    <row r="579" spans="1:7" x14ac:dyDescent="0.25">
      <c r="A579" s="3" t="s">
        <v>662</v>
      </c>
      <c r="B579" s="3" t="s">
        <v>616</v>
      </c>
      <c r="C579" s="3" t="s">
        <v>645</v>
      </c>
      <c r="D579" s="3" t="s">
        <v>616</v>
      </c>
      <c r="E579" s="3">
        <v>0.17595835900000001</v>
      </c>
      <c r="F579" s="3">
        <v>0.92282570900000005</v>
      </c>
      <c r="G579" s="3">
        <v>0.190673447</v>
      </c>
    </row>
    <row r="580" spans="1:7" x14ac:dyDescent="0.25">
      <c r="A580" s="3" t="s">
        <v>635</v>
      </c>
      <c r="B580" s="3" t="s">
        <v>616</v>
      </c>
      <c r="C580" s="3" t="s">
        <v>637</v>
      </c>
      <c r="D580" s="3" t="s">
        <v>616</v>
      </c>
      <c r="E580" s="3">
        <v>2.8614067999999999E-2</v>
      </c>
      <c r="F580" s="3">
        <v>0.146718398</v>
      </c>
      <c r="G580" s="3">
        <v>0.19502712999999999</v>
      </c>
    </row>
    <row r="581" spans="1:7" x14ac:dyDescent="0.25">
      <c r="A581" s="3" t="s">
        <v>684</v>
      </c>
      <c r="B581" s="3" t="s">
        <v>616</v>
      </c>
      <c r="C581" s="3" t="s">
        <v>685</v>
      </c>
      <c r="D581" s="3" t="s">
        <v>616</v>
      </c>
      <c r="E581" s="3">
        <v>2.7271251999999999E-2</v>
      </c>
      <c r="F581" s="3">
        <v>0.13920500999999999</v>
      </c>
      <c r="G581" s="3">
        <v>0.19590711399999999</v>
      </c>
    </row>
    <row r="582" spans="1:7" x14ac:dyDescent="0.25">
      <c r="A582" s="3" t="s">
        <v>634</v>
      </c>
      <c r="B582" s="3" t="s">
        <v>616</v>
      </c>
      <c r="C582" s="3" t="s">
        <v>635</v>
      </c>
      <c r="D582" s="3" t="s">
        <v>616</v>
      </c>
      <c r="E582" s="3">
        <v>3.0519378999999999E-2</v>
      </c>
      <c r="F582" s="3">
        <v>0.15053382400000001</v>
      </c>
      <c r="G582" s="3">
        <v>0.202741004</v>
      </c>
    </row>
    <row r="583" spans="1:7" x14ac:dyDescent="0.25">
      <c r="A583" s="3" t="s">
        <v>634</v>
      </c>
      <c r="B583" s="3" t="s">
        <v>616</v>
      </c>
      <c r="C583" s="3" t="s">
        <v>638</v>
      </c>
      <c r="D583" s="3" t="s">
        <v>616</v>
      </c>
      <c r="E583" s="3">
        <v>3.0519378999999999E-2</v>
      </c>
      <c r="F583" s="3">
        <v>0.15053382400000001</v>
      </c>
      <c r="G583" s="3">
        <v>0.202741004</v>
      </c>
    </row>
    <row r="584" spans="1:7" x14ac:dyDescent="0.25">
      <c r="A584" s="3" t="s">
        <v>652</v>
      </c>
      <c r="B584" s="3" t="s">
        <v>616</v>
      </c>
      <c r="C584" s="3" t="s">
        <v>654</v>
      </c>
      <c r="D584" s="3" t="s">
        <v>616</v>
      </c>
      <c r="E584" s="3">
        <v>0.27635611500000001</v>
      </c>
      <c r="F584" s="3">
        <v>1.3122674620000001</v>
      </c>
      <c r="G584" s="3">
        <v>0.21059435100000001</v>
      </c>
    </row>
    <row r="585" spans="1:7" x14ac:dyDescent="0.25">
      <c r="A585" s="3" t="s">
        <v>637</v>
      </c>
      <c r="B585" s="3" t="s">
        <v>616</v>
      </c>
      <c r="C585" s="3" t="s">
        <v>650</v>
      </c>
      <c r="D585" s="3" t="s">
        <v>616</v>
      </c>
      <c r="E585" s="3">
        <v>0.23625924000000001</v>
      </c>
      <c r="F585" s="3">
        <v>1.106309126</v>
      </c>
      <c r="G585" s="3">
        <v>0.21355626</v>
      </c>
    </row>
    <row r="586" spans="1:7" x14ac:dyDescent="0.25">
      <c r="A586" s="3" t="s">
        <v>662</v>
      </c>
      <c r="B586" s="3" t="s">
        <v>616</v>
      </c>
      <c r="C586" s="3" t="s">
        <v>663</v>
      </c>
      <c r="D586" s="3" t="s">
        <v>616</v>
      </c>
      <c r="E586" s="3">
        <v>0.188572306</v>
      </c>
      <c r="F586" s="3">
        <v>0.88190648900000002</v>
      </c>
      <c r="G586" s="3">
        <v>0.21382347099999999</v>
      </c>
    </row>
    <row r="587" spans="1:7" x14ac:dyDescent="0.25">
      <c r="A587" s="3" t="s">
        <v>637</v>
      </c>
      <c r="B587" s="3" t="s">
        <v>616</v>
      </c>
      <c r="C587" s="3" t="s">
        <v>649</v>
      </c>
      <c r="D587" s="3" t="s">
        <v>616</v>
      </c>
      <c r="E587" s="3">
        <v>0.23850084199999999</v>
      </c>
      <c r="F587" s="3">
        <v>1.1128874849999999</v>
      </c>
      <c r="G587" s="3">
        <v>0.21430813600000001</v>
      </c>
    </row>
    <row r="588" spans="1:7" x14ac:dyDescent="0.25">
      <c r="A588" s="3" t="s">
        <v>662</v>
      </c>
      <c r="B588" s="3" t="s">
        <v>616</v>
      </c>
      <c r="C588" s="3" t="s">
        <v>646</v>
      </c>
      <c r="D588" s="3" t="s">
        <v>616</v>
      </c>
      <c r="E588" s="3">
        <v>0.18287852700000001</v>
      </c>
      <c r="F588" s="3">
        <v>0.84030160600000003</v>
      </c>
      <c r="G588" s="3">
        <v>0.21763438900000001</v>
      </c>
    </row>
    <row r="589" spans="1:7" x14ac:dyDescent="0.25">
      <c r="A589" s="3" t="s">
        <v>651</v>
      </c>
      <c r="B589" s="3" t="s">
        <v>616</v>
      </c>
      <c r="C589" s="3" t="s">
        <v>652</v>
      </c>
      <c r="D589" s="3" t="s">
        <v>616</v>
      </c>
      <c r="E589" s="3">
        <v>0.25761042000000001</v>
      </c>
      <c r="F589" s="3">
        <v>1.168367299</v>
      </c>
      <c r="G589" s="3">
        <v>0.22048752999999999</v>
      </c>
    </row>
    <row r="590" spans="1:7" x14ac:dyDescent="0.25">
      <c r="A590" s="3" t="s">
        <v>654</v>
      </c>
      <c r="B590" s="3" t="s">
        <v>616</v>
      </c>
      <c r="C590" s="3" t="s">
        <v>656</v>
      </c>
      <c r="D590" s="3" t="s">
        <v>616</v>
      </c>
      <c r="E590" s="3">
        <v>2.8630671999999999E-2</v>
      </c>
      <c r="F590" s="3">
        <v>0.128499326</v>
      </c>
      <c r="G590" s="3">
        <v>0.222807956</v>
      </c>
    </row>
    <row r="591" spans="1:7" x14ac:dyDescent="0.25">
      <c r="A591" s="3" t="s">
        <v>704</v>
      </c>
      <c r="B591" s="3" t="s">
        <v>616</v>
      </c>
      <c r="C591" s="3" t="s">
        <v>705</v>
      </c>
      <c r="D591" s="3" t="s">
        <v>616</v>
      </c>
      <c r="E591" s="3">
        <v>3.1203438999999999E-2</v>
      </c>
      <c r="F591" s="3">
        <v>0.13910228799999999</v>
      </c>
      <c r="G591" s="3">
        <v>0.224320099</v>
      </c>
    </row>
    <row r="592" spans="1:7" x14ac:dyDescent="0.25">
      <c r="A592" s="3" t="s">
        <v>688</v>
      </c>
      <c r="B592" s="3" t="s">
        <v>616</v>
      </c>
      <c r="C592" s="3" t="s">
        <v>689</v>
      </c>
      <c r="D592" s="3" t="s">
        <v>616</v>
      </c>
      <c r="E592" s="3">
        <v>4.9911319000000003E-2</v>
      </c>
      <c r="F592" s="3">
        <v>0.21710629000000001</v>
      </c>
      <c r="G592" s="3">
        <v>0.22989347199999999</v>
      </c>
    </row>
    <row r="593" spans="1:7" x14ac:dyDescent="0.25">
      <c r="A593" s="3" t="s">
        <v>683</v>
      </c>
      <c r="B593" s="3" t="s">
        <v>616</v>
      </c>
      <c r="C593" s="3" t="s">
        <v>685</v>
      </c>
      <c r="D593" s="3" t="s">
        <v>616</v>
      </c>
      <c r="E593" s="3">
        <v>3.1957803999999999E-2</v>
      </c>
      <c r="F593" s="3">
        <v>0.13730418799999999</v>
      </c>
      <c r="G593" s="3">
        <v>0.23275185200000001</v>
      </c>
    </row>
    <row r="594" spans="1:7" x14ac:dyDescent="0.25">
      <c r="A594" s="3" t="s">
        <v>708</v>
      </c>
      <c r="B594" s="3" t="s">
        <v>616</v>
      </c>
      <c r="C594" s="3" t="s">
        <v>709</v>
      </c>
      <c r="D594" s="3" t="s">
        <v>616</v>
      </c>
      <c r="E594" s="3">
        <v>2.2941277999999999E-2</v>
      </c>
      <c r="F594" s="3">
        <v>9.6553877999999996E-2</v>
      </c>
      <c r="G594" s="3">
        <v>0.237600796</v>
      </c>
    </row>
    <row r="595" spans="1:7" x14ac:dyDescent="0.25">
      <c r="A595" s="3" t="s">
        <v>634</v>
      </c>
      <c r="B595" s="3" t="s">
        <v>616</v>
      </c>
      <c r="C595" s="3" t="s">
        <v>636</v>
      </c>
      <c r="D595" s="3" t="s">
        <v>616</v>
      </c>
      <c r="E595" s="3">
        <v>3.5889718000000001E-2</v>
      </c>
      <c r="F595" s="3">
        <v>0.14996823300000001</v>
      </c>
      <c r="G595" s="3">
        <v>0.239315467</v>
      </c>
    </row>
    <row r="596" spans="1:7" x14ac:dyDescent="0.25">
      <c r="A596" s="3" t="s">
        <v>657</v>
      </c>
      <c r="B596" s="3" t="s">
        <v>616</v>
      </c>
      <c r="C596" s="3" t="s">
        <v>661</v>
      </c>
      <c r="D596" s="3" t="s">
        <v>616</v>
      </c>
      <c r="E596" s="3">
        <v>0.12810142399999999</v>
      </c>
      <c r="F596" s="3">
        <v>0.52749533400000004</v>
      </c>
      <c r="G596" s="3">
        <v>0.24284844899999999</v>
      </c>
    </row>
    <row r="597" spans="1:7" x14ac:dyDescent="0.25">
      <c r="A597" s="3" t="s">
        <v>701</v>
      </c>
      <c r="B597" s="3" t="s">
        <v>616</v>
      </c>
      <c r="C597" s="3" t="s">
        <v>702</v>
      </c>
      <c r="D597" s="3" t="s">
        <v>616</v>
      </c>
      <c r="E597" s="3">
        <v>3.6500491000000003E-2</v>
      </c>
      <c r="F597" s="3">
        <v>0.14676123899999999</v>
      </c>
      <c r="G597" s="3">
        <v>0.24870661599999999</v>
      </c>
    </row>
    <row r="598" spans="1:7" x14ac:dyDescent="0.25">
      <c r="A598" s="3" t="s">
        <v>641</v>
      </c>
      <c r="B598" s="3" t="s">
        <v>616</v>
      </c>
      <c r="C598" s="3" t="s">
        <v>694</v>
      </c>
      <c r="D598" s="3" t="s">
        <v>616</v>
      </c>
      <c r="E598" s="3">
        <v>0.16066644399999999</v>
      </c>
      <c r="F598" s="3">
        <v>0.64270614000000004</v>
      </c>
      <c r="G598" s="3">
        <v>0.24998429999999999</v>
      </c>
    </row>
    <row r="599" spans="1:7" x14ac:dyDescent="0.25">
      <c r="A599" s="3" t="s">
        <v>636</v>
      </c>
      <c r="B599" s="3" t="s">
        <v>616</v>
      </c>
      <c r="C599" s="3" t="s">
        <v>638</v>
      </c>
      <c r="D599" s="3" t="s">
        <v>616</v>
      </c>
      <c r="E599" s="3">
        <v>3.9632200999999999E-2</v>
      </c>
      <c r="F599" s="3">
        <v>0.15760047499999999</v>
      </c>
      <c r="G599" s="3">
        <v>0.25147259900000002</v>
      </c>
    </row>
    <row r="600" spans="1:7" x14ac:dyDescent="0.25">
      <c r="A600" s="3" t="s">
        <v>666</v>
      </c>
      <c r="B600" s="3" t="s">
        <v>616</v>
      </c>
      <c r="C600" s="3" t="s">
        <v>667</v>
      </c>
      <c r="D600" s="3" t="s">
        <v>616</v>
      </c>
      <c r="E600" s="3">
        <v>0.118812743</v>
      </c>
      <c r="F600" s="3">
        <v>0.46630312000000002</v>
      </c>
      <c r="G600" s="3">
        <v>0.25479722900000001</v>
      </c>
    </row>
    <row r="601" spans="1:7" x14ac:dyDescent="0.25">
      <c r="A601" s="3" t="s">
        <v>657</v>
      </c>
      <c r="B601" s="3" t="s">
        <v>616</v>
      </c>
      <c r="C601" s="3" t="s">
        <v>658</v>
      </c>
      <c r="D601" s="3" t="s">
        <v>616</v>
      </c>
      <c r="E601" s="3">
        <v>0.134298475</v>
      </c>
      <c r="F601" s="3">
        <v>0.50699363600000003</v>
      </c>
      <c r="G601" s="3">
        <v>0.26489183500000002</v>
      </c>
    </row>
    <row r="602" spans="1:7" x14ac:dyDescent="0.25">
      <c r="A602" s="3" t="s">
        <v>642</v>
      </c>
      <c r="B602" s="3" t="s">
        <v>616</v>
      </c>
      <c r="C602" s="3" t="s">
        <v>643</v>
      </c>
      <c r="D602" s="3" t="s">
        <v>616</v>
      </c>
      <c r="E602" s="3">
        <v>0.162929298</v>
      </c>
      <c r="F602" s="3">
        <v>0.60985799699999999</v>
      </c>
      <c r="G602" s="3">
        <v>0.26715940300000002</v>
      </c>
    </row>
    <row r="603" spans="1:7" x14ac:dyDescent="0.25">
      <c r="A603" s="3" t="s">
        <v>617</v>
      </c>
      <c r="B603" s="3" t="s">
        <v>616</v>
      </c>
      <c r="C603" s="3" t="s">
        <v>620</v>
      </c>
      <c r="D603" s="3" t="s">
        <v>616</v>
      </c>
      <c r="E603" s="3">
        <v>7.4509904000000002E-2</v>
      </c>
      <c r="F603" s="3">
        <v>0.27749474800000001</v>
      </c>
      <c r="G603" s="3">
        <v>0.26850924100000001</v>
      </c>
    </row>
    <row r="604" spans="1:7" x14ac:dyDescent="0.25">
      <c r="A604" s="3" t="s">
        <v>647</v>
      </c>
      <c r="B604" s="3" t="s">
        <v>616</v>
      </c>
      <c r="C604" s="3" t="s">
        <v>649</v>
      </c>
      <c r="D604" s="3" t="s">
        <v>616</v>
      </c>
      <c r="E604" s="3">
        <v>8.0750804999999995E-2</v>
      </c>
      <c r="F604" s="3">
        <v>0.29849761000000002</v>
      </c>
      <c r="G604" s="3">
        <v>0.270524127</v>
      </c>
    </row>
    <row r="605" spans="1:7" x14ac:dyDescent="0.25">
      <c r="A605" s="3" t="s">
        <v>698</v>
      </c>
      <c r="B605" s="3" t="s">
        <v>616</v>
      </c>
      <c r="C605" s="3" t="s">
        <v>697</v>
      </c>
      <c r="D605" s="3" t="s">
        <v>616</v>
      </c>
      <c r="E605" s="3">
        <v>2.9437404E-2</v>
      </c>
      <c r="F605" s="3">
        <v>0.108444421</v>
      </c>
      <c r="G605" s="3">
        <v>0.27145153300000002</v>
      </c>
    </row>
    <row r="606" spans="1:7" x14ac:dyDescent="0.25">
      <c r="A606" s="3" t="s">
        <v>647</v>
      </c>
      <c r="B606" s="3" t="s">
        <v>616</v>
      </c>
      <c r="C606" s="3" t="s">
        <v>650</v>
      </c>
      <c r="D606" s="3" t="s">
        <v>616</v>
      </c>
      <c r="E606" s="3">
        <v>8.1354137000000007E-2</v>
      </c>
      <c r="F606" s="3">
        <v>0.29940998400000002</v>
      </c>
      <c r="G606" s="3">
        <v>0.27171484499999998</v>
      </c>
    </row>
    <row r="607" spans="1:7" x14ac:dyDescent="0.25">
      <c r="A607" s="3" t="s">
        <v>651</v>
      </c>
      <c r="B607" s="3" t="s">
        <v>616</v>
      </c>
      <c r="C607" s="3" t="s">
        <v>655</v>
      </c>
      <c r="D607" s="3" t="s">
        <v>616</v>
      </c>
      <c r="E607" s="3">
        <v>0.19726312300000001</v>
      </c>
      <c r="F607" s="3">
        <v>0.72559198300000005</v>
      </c>
      <c r="G607" s="3">
        <v>0.27186507999999998</v>
      </c>
    </row>
    <row r="608" spans="1:7" x14ac:dyDescent="0.25">
      <c r="A608" s="3" t="s">
        <v>683</v>
      </c>
      <c r="B608" s="3" t="s">
        <v>616</v>
      </c>
      <c r="C608" s="3" t="s">
        <v>684</v>
      </c>
      <c r="D608" s="3" t="s">
        <v>616</v>
      </c>
      <c r="E608" s="3">
        <v>3.5968620999999999E-2</v>
      </c>
      <c r="F608" s="3">
        <v>0.131307217</v>
      </c>
      <c r="G608" s="3">
        <v>0.273927221</v>
      </c>
    </row>
    <row r="609" spans="1:7" x14ac:dyDescent="0.25">
      <c r="A609" s="3" t="s">
        <v>680</v>
      </c>
      <c r="B609" s="3" t="s">
        <v>616</v>
      </c>
      <c r="C609" s="3" t="s">
        <v>681</v>
      </c>
      <c r="D609" s="3" t="s">
        <v>616</v>
      </c>
      <c r="E609" s="3">
        <v>0.496038056</v>
      </c>
      <c r="F609" s="3">
        <v>1.7989457470000001</v>
      </c>
      <c r="G609" s="3">
        <v>0.27573819700000002</v>
      </c>
    </row>
    <row r="610" spans="1:7" x14ac:dyDescent="0.25">
      <c r="A610" s="3" t="s">
        <v>622</v>
      </c>
      <c r="B610" s="3" t="s">
        <v>616</v>
      </c>
      <c r="C610" s="3" t="s">
        <v>624</v>
      </c>
      <c r="D610" s="3" t="s">
        <v>616</v>
      </c>
      <c r="E610" s="3">
        <v>5.3625557999999997E-2</v>
      </c>
      <c r="F610" s="3">
        <v>0.19317709599999999</v>
      </c>
      <c r="G610" s="3">
        <v>0.27759790899999998</v>
      </c>
    </row>
    <row r="611" spans="1:7" x14ac:dyDescent="0.25">
      <c r="A611" s="3" t="s">
        <v>701</v>
      </c>
      <c r="B611" s="3" t="s">
        <v>616</v>
      </c>
      <c r="C611" s="3" t="s">
        <v>703</v>
      </c>
      <c r="D611" s="3" t="s">
        <v>616</v>
      </c>
      <c r="E611" s="3">
        <v>4.2674963000000003E-2</v>
      </c>
      <c r="F611" s="3">
        <v>0.15227439700000001</v>
      </c>
      <c r="G611" s="3">
        <v>0.280250414</v>
      </c>
    </row>
    <row r="612" spans="1:7" x14ac:dyDescent="0.25">
      <c r="A612" s="3" t="s">
        <v>615</v>
      </c>
      <c r="B612" s="3" t="s">
        <v>616</v>
      </c>
      <c r="C612" s="3" t="s">
        <v>620</v>
      </c>
      <c r="D612" s="3" t="s">
        <v>616</v>
      </c>
      <c r="E612" s="3">
        <v>5.6255869E-2</v>
      </c>
      <c r="F612" s="3">
        <v>0.20021913299999999</v>
      </c>
      <c r="G612" s="3">
        <v>0.28097149300000002</v>
      </c>
    </row>
    <row r="613" spans="1:7" x14ac:dyDescent="0.25">
      <c r="A613" s="3" t="s">
        <v>670</v>
      </c>
      <c r="B613" s="3" t="s">
        <v>616</v>
      </c>
      <c r="C613" s="3" t="s">
        <v>672</v>
      </c>
      <c r="D613" s="3" t="s">
        <v>616</v>
      </c>
      <c r="E613" s="3">
        <v>0.38100031200000001</v>
      </c>
      <c r="F613" s="3">
        <v>1.341264233</v>
      </c>
      <c r="G613" s="3">
        <v>0.284060592</v>
      </c>
    </row>
    <row r="614" spans="1:7" x14ac:dyDescent="0.25">
      <c r="A614" s="3" t="s">
        <v>615</v>
      </c>
      <c r="B614" s="3" t="s">
        <v>616</v>
      </c>
      <c r="C614" s="3" t="s">
        <v>617</v>
      </c>
      <c r="D614" s="3" t="s">
        <v>616</v>
      </c>
      <c r="E614" s="3">
        <v>6.6527404999999998E-2</v>
      </c>
      <c r="F614" s="3">
        <v>0.234001878</v>
      </c>
      <c r="G614" s="3">
        <v>0.28430286700000001</v>
      </c>
    </row>
    <row r="615" spans="1:7" x14ac:dyDescent="0.25">
      <c r="A615" s="3" t="s">
        <v>642</v>
      </c>
      <c r="B615" s="3" t="s">
        <v>616</v>
      </c>
      <c r="C615" s="3" t="s">
        <v>644</v>
      </c>
      <c r="D615" s="3" t="s">
        <v>616</v>
      </c>
      <c r="E615" s="3">
        <v>0.17989650800000001</v>
      </c>
      <c r="F615" s="3">
        <v>0.63238245599999998</v>
      </c>
      <c r="G615" s="3">
        <v>0.28447422300000003</v>
      </c>
    </row>
    <row r="616" spans="1:7" x14ac:dyDescent="0.25">
      <c r="A616" s="3" t="s">
        <v>653</v>
      </c>
      <c r="B616" s="3" t="s">
        <v>616</v>
      </c>
      <c r="C616" s="3" t="s">
        <v>654</v>
      </c>
      <c r="D616" s="3" t="s">
        <v>616</v>
      </c>
      <c r="E616" s="3">
        <v>0.234119717</v>
      </c>
      <c r="F616" s="3">
        <v>0.82262990000000002</v>
      </c>
      <c r="G616" s="3">
        <v>0.284599086</v>
      </c>
    </row>
    <row r="617" spans="1:7" x14ac:dyDescent="0.25">
      <c r="A617" s="3" t="s">
        <v>666</v>
      </c>
      <c r="B617" s="3" t="s">
        <v>616</v>
      </c>
      <c r="C617" s="3" t="s">
        <v>650</v>
      </c>
      <c r="D617" s="3" t="s">
        <v>616</v>
      </c>
      <c r="E617" s="3">
        <v>0.117210886</v>
      </c>
      <c r="F617" s="3">
        <v>0.40577518200000001</v>
      </c>
      <c r="G617" s="3">
        <v>0.28885671400000001</v>
      </c>
    </row>
    <row r="618" spans="1:7" x14ac:dyDescent="0.25">
      <c r="A618" s="3" t="s">
        <v>666</v>
      </c>
      <c r="B618" s="3" t="s">
        <v>616</v>
      </c>
      <c r="C618" s="3" t="s">
        <v>650</v>
      </c>
      <c r="D618" s="3" t="s">
        <v>616</v>
      </c>
      <c r="E618" s="3">
        <v>0.117210886</v>
      </c>
      <c r="F618" s="3">
        <v>0.40577518200000001</v>
      </c>
      <c r="G618" s="3">
        <v>0.28885671400000001</v>
      </c>
    </row>
    <row r="619" spans="1:7" x14ac:dyDescent="0.25">
      <c r="A619" s="3" t="s">
        <v>691</v>
      </c>
      <c r="B619" s="3" t="s">
        <v>616</v>
      </c>
      <c r="C619" s="3" t="s">
        <v>689</v>
      </c>
      <c r="D619" s="3" t="s">
        <v>616</v>
      </c>
      <c r="E619" s="3">
        <v>2.9295832000000001E-2</v>
      </c>
      <c r="F619" s="3">
        <v>0.10058893200000001</v>
      </c>
      <c r="G619" s="3">
        <v>0.29124309300000001</v>
      </c>
    </row>
    <row r="620" spans="1:7" x14ac:dyDescent="0.25">
      <c r="A620" s="3" t="s">
        <v>642</v>
      </c>
      <c r="B620" s="3" t="s">
        <v>616</v>
      </c>
      <c r="C620" s="3" t="s">
        <v>645</v>
      </c>
      <c r="D620" s="3" t="s">
        <v>616</v>
      </c>
      <c r="E620" s="3">
        <v>9.0337270999999997E-2</v>
      </c>
      <c r="F620" s="3">
        <v>0.30670706399999997</v>
      </c>
      <c r="G620" s="3">
        <v>0.29453925800000003</v>
      </c>
    </row>
    <row r="621" spans="1:7" x14ac:dyDescent="0.25">
      <c r="A621" s="3" t="s">
        <v>654</v>
      </c>
      <c r="B621" s="3" t="s">
        <v>616</v>
      </c>
      <c r="C621" s="3" t="s">
        <v>655</v>
      </c>
      <c r="D621" s="3" t="s">
        <v>616</v>
      </c>
      <c r="E621" s="3">
        <v>0.17897564799999999</v>
      </c>
      <c r="F621" s="3">
        <v>0.60677393300000004</v>
      </c>
      <c r="G621" s="3">
        <v>0.29496265100000002</v>
      </c>
    </row>
    <row r="622" spans="1:7" x14ac:dyDescent="0.25">
      <c r="A622" s="3" t="s">
        <v>643</v>
      </c>
      <c r="B622" s="3" t="s">
        <v>616</v>
      </c>
      <c r="C622" s="3" t="s">
        <v>646</v>
      </c>
      <c r="D622" s="3" t="s">
        <v>616</v>
      </c>
      <c r="E622" s="3">
        <v>0.16421121</v>
      </c>
      <c r="F622" s="3">
        <v>0.55348341999999995</v>
      </c>
      <c r="G622" s="3">
        <v>0.29668677300000001</v>
      </c>
    </row>
    <row r="623" spans="1:7" x14ac:dyDescent="0.25">
      <c r="A623" s="3" t="s">
        <v>699</v>
      </c>
      <c r="B623" s="3" t="s">
        <v>616</v>
      </c>
      <c r="C623" s="3" t="s">
        <v>700</v>
      </c>
      <c r="D623" s="3" t="s">
        <v>616</v>
      </c>
      <c r="E623" s="3">
        <v>8.2238404000000001E-2</v>
      </c>
      <c r="F623" s="3">
        <v>0.27632722999999998</v>
      </c>
      <c r="G623" s="3">
        <v>0.29761237899999998</v>
      </c>
    </row>
    <row r="624" spans="1:7" x14ac:dyDescent="0.25">
      <c r="A624" s="3" t="s">
        <v>622</v>
      </c>
      <c r="B624" s="3" t="s">
        <v>616</v>
      </c>
      <c r="C624" s="3" t="s">
        <v>625</v>
      </c>
      <c r="D624" s="3" t="s">
        <v>616</v>
      </c>
      <c r="E624" s="3">
        <v>5.1509021000000002E-2</v>
      </c>
      <c r="F624" s="3">
        <v>0.172324108</v>
      </c>
      <c r="G624" s="3">
        <v>0.298907806</v>
      </c>
    </row>
    <row r="625" spans="1:7" x14ac:dyDescent="0.25">
      <c r="A625" s="3" t="s">
        <v>651</v>
      </c>
      <c r="B625" s="3" t="s">
        <v>616</v>
      </c>
      <c r="C625" s="3" t="s">
        <v>654</v>
      </c>
      <c r="D625" s="3" t="s">
        <v>616</v>
      </c>
      <c r="E625" s="3">
        <v>0.17532658000000001</v>
      </c>
      <c r="F625" s="3">
        <v>0.58413697600000003</v>
      </c>
      <c r="G625" s="3">
        <v>0.30014634800000001</v>
      </c>
    </row>
    <row r="626" spans="1:7" x14ac:dyDescent="0.25">
      <c r="A626" s="3" t="s">
        <v>657</v>
      </c>
      <c r="B626" s="3" t="s">
        <v>616</v>
      </c>
      <c r="C626" s="3" t="s">
        <v>659</v>
      </c>
      <c r="D626" s="3" t="s">
        <v>616</v>
      </c>
      <c r="E626" s="3">
        <v>0.185489881</v>
      </c>
      <c r="F626" s="3">
        <v>0.61717292599999996</v>
      </c>
      <c r="G626" s="3">
        <v>0.30054766399999999</v>
      </c>
    </row>
    <row r="627" spans="1:7" x14ac:dyDescent="0.25">
      <c r="A627" s="3" t="s">
        <v>658</v>
      </c>
      <c r="B627" s="3" t="s">
        <v>616</v>
      </c>
      <c r="C627" s="3" t="s">
        <v>660</v>
      </c>
      <c r="D627" s="3" t="s">
        <v>616</v>
      </c>
      <c r="E627" s="3">
        <v>0.18106609100000001</v>
      </c>
      <c r="F627" s="3">
        <v>0.59842794399999999</v>
      </c>
      <c r="G627" s="3">
        <v>0.30256957800000001</v>
      </c>
    </row>
    <row r="628" spans="1:7" x14ac:dyDescent="0.25">
      <c r="A628" s="3" t="s">
        <v>706</v>
      </c>
      <c r="B628" s="3" t="s">
        <v>616</v>
      </c>
      <c r="C628" s="3" t="s">
        <v>707</v>
      </c>
      <c r="D628" s="3" t="s">
        <v>616</v>
      </c>
      <c r="E628" s="3">
        <v>3.3901740999999999E-2</v>
      </c>
      <c r="F628" s="3">
        <v>0.111496334</v>
      </c>
      <c r="G628" s="3">
        <v>0.30406148700000002</v>
      </c>
    </row>
    <row r="629" spans="1:7" x14ac:dyDescent="0.25">
      <c r="A629" s="3" t="s">
        <v>641</v>
      </c>
      <c r="B629" s="3" t="s">
        <v>616</v>
      </c>
      <c r="C629" s="3" t="s">
        <v>695</v>
      </c>
      <c r="D629" s="3" t="s">
        <v>616</v>
      </c>
      <c r="E629" s="3">
        <v>2.8103198999999999E-2</v>
      </c>
      <c r="F629" s="3">
        <v>9.2250964000000005E-2</v>
      </c>
      <c r="G629" s="3">
        <v>0.30463853699999999</v>
      </c>
    </row>
    <row r="630" spans="1:7" x14ac:dyDescent="0.25">
      <c r="A630" s="3" t="s">
        <v>651</v>
      </c>
      <c r="B630" s="3" t="s">
        <v>616</v>
      </c>
      <c r="C630" s="3" t="s">
        <v>656</v>
      </c>
      <c r="D630" s="3" t="s">
        <v>616</v>
      </c>
      <c r="E630" s="3">
        <v>0.17058723200000001</v>
      </c>
      <c r="F630" s="3">
        <v>0.54970838200000005</v>
      </c>
      <c r="G630" s="3">
        <v>0.31032314</v>
      </c>
    </row>
    <row r="631" spans="1:7" x14ac:dyDescent="0.25">
      <c r="A631" s="3" t="s">
        <v>653</v>
      </c>
      <c r="B631" s="3" t="s">
        <v>616</v>
      </c>
      <c r="C631" s="3" t="s">
        <v>687</v>
      </c>
      <c r="D631" s="3" t="s">
        <v>616</v>
      </c>
      <c r="E631" s="3">
        <v>0.229340188</v>
      </c>
      <c r="F631" s="3">
        <v>0.73805600100000002</v>
      </c>
      <c r="G631" s="3">
        <v>0.31073548299999998</v>
      </c>
    </row>
    <row r="632" spans="1:7" x14ac:dyDescent="0.25">
      <c r="A632" s="3" t="s">
        <v>629</v>
      </c>
      <c r="B632" s="3" t="s">
        <v>616</v>
      </c>
      <c r="C632" s="3" t="s">
        <v>625</v>
      </c>
      <c r="D632" s="3" t="s">
        <v>616</v>
      </c>
      <c r="E632" s="3">
        <v>6.8864022999999996E-2</v>
      </c>
      <c r="F632" s="3">
        <v>0.21956046200000001</v>
      </c>
      <c r="G632" s="3">
        <v>0.31364491900000002</v>
      </c>
    </row>
    <row r="633" spans="1:7" x14ac:dyDescent="0.25">
      <c r="A633" s="3" t="s">
        <v>666</v>
      </c>
      <c r="B633" s="3" t="s">
        <v>616</v>
      </c>
      <c r="C633" s="3" t="s">
        <v>659</v>
      </c>
      <c r="D633" s="3" t="s">
        <v>616</v>
      </c>
      <c r="E633" s="3">
        <v>0.133620497</v>
      </c>
      <c r="F633" s="3">
        <v>0.424890881</v>
      </c>
      <c r="G633" s="3">
        <v>0.31448191399999997</v>
      </c>
    </row>
    <row r="634" spans="1:7" x14ac:dyDescent="0.25">
      <c r="A634" s="3" t="s">
        <v>622</v>
      </c>
      <c r="B634" s="3" t="s">
        <v>616</v>
      </c>
      <c r="C634" s="3" t="s">
        <v>626</v>
      </c>
      <c r="D634" s="3" t="s">
        <v>616</v>
      </c>
      <c r="E634" s="3">
        <v>6.7588146000000002E-2</v>
      </c>
      <c r="F634" s="3">
        <v>0.21182711900000001</v>
      </c>
      <c r="G634" s="3">
        <v>0.319072203</v>
      </c>
    </row>
    <row r="635" spans="1:7" x14ac:dyDescent="0.25">
      <c r="A635" s="3" t="s">
        <v>664</v>
      </c>
      <c r="B635" s="3" t="s">
        <v>616</v>
      </c>
      <c r="C635" s="3" t="s">
        <v>665</v>
      </c>
      <c r="D635" s="3" t="s">
        <v>616</v>
      </c>
      <c r="E635" s="3">
        <v>0.17261030799999999</v>
      </c>
      <c r="F635" s="3">
        <v>0.53748704199999997</v>
      </c>
      <c r="G635" s="3">
        <v>0.32114319899999999</v>
      </c>
    </row>
    <row r="636" spans="1:7" x14ac:dyDescent="0.25">
      <c r="A636" s="3" t="s">
        <v>623</v>
      </c>
      <c r="B636" s="3" t="s">
        <v>616</v>
      </c>
      <c r="C636" s="3" t="s">
        <v>626</v>
      </c>
      <c r="D636" s="3" t="s">
        <v>616</v>
      </c>
      <c r="E636" s="3">
        <v>7.1469591999999998E-2</v>
      </c>
      <c r="F636" s="3">
        <v>0.22092484600000001</v>
      </c>
      <c r="G636" s="3">
        <v>0.32350183199999999</v>
      </c>
    </row>
    <row r="637" spans="1:7" x14ac:dyDescent="0.25">
      <c r="A637" s="3" t="s">
        <v>628</v>
      </c>
      <c r="B637" s="3" t="s">
        <v>616</v>
      </c>
      <c r="C637" s="3" t="s">
        <v>620</v>
      </c>
      <c r="D637" s="3" t="s">
        <v>616</v>
      </c>
      <c r="E637" s="3">
        <v>8.6932245000000005E-2</v>
      </c>
      <c r="F637" s="3">
        <v>0.26772654800000001</v>
      </c>
      <c r="G637" s="3">
        <v>0.324705358</v>
      </c>
    </row>
    <row r="638" spans="1:7" x14ac:dyDescent="0.25">
      <c r="A638" s="3" t="s">
        <v>618</v>
      </c>
      <c r="B638" s="3" t="s">
        <v>616</v>
      </c>
      <c r="C638" s="3" t="s">
        <v>620</v>
      </c>
      <c r="D638" s="3" t="s">
        <v>616</v>
      </c>
      <c r="E638" s="3">
        <v>9.0934001E-2</v>
      </c>
      <c r="F638" s="3">
        <v>0.27562275200000003</v>
      </c>
      <c r="G638" s="3">
        <v>0.32992196899999998</v>
      </c>
    </row>
    <row r="639" spans="1:7" x14ac:dyDescent="0.25">
      <c r="A639" s="3" t="s">
        <v>673</v>
      </c>
      <c r="B639" s="3" t="s">
        <v>616</v>
      </c>
      <c r="C639" s="3" t="s">
        <v>674</v>
      </c>
      <c r="D639" s="3" t="s">
        <v>616</v>
      </c>
      <c r="E639" s="3">
        <v>3.5025123999999998E-2</v>
      </c>
      <c r="F639" s="3">
        <v>0.105753757</v>
      </c>
      <c r="G639" s="3">
        <v>0.331195083</v>
      </c>
    </row>
    <row r="640" spans="1:7" x14ac:dyDescent="0.25">
      <c r="A640" s="3" t="s">
        <v>666</v>
      </c>
      <c r="B640" s="3" t="s">
        <v>616</v>
      </c>
      <c r="C640" s="3" t="s">
        <v>648</v>
      </c>
      <c r="D640" s="3" t="s">
        <v>616</v>
      </c>
      <c r="E640" s="3">
        <v>0.11963505000000001</v>
      </c>
      <c r="F640" s="3">
        <v>0.35961421599999999</v>
      </c>
      <c r="G640" s="3">
        <v>0.33267608599999998</v>
      </c>
    </row>
    <row r="641" spans="1:7" x14ac:dyDescent="0.25">
      <c r="A641" s="3" t="s">
        <v>622</v>
      </c>
      <c r="B641" s="3" t="s">
        <v>616</v>
      </c>
      <c r="C641" s="3" t="s">
        <v>623</v>
      </c>
      <c r="D641" s="3" t="s">
        <v>616</v>
      </c>
      <c r="E641" s="3">
        <v>5.6874630000000002E-2</v>
      </c>
      <c r="F641" s="3">
        <v>0.16995431899999999</v>
      </c>
      <c r="G641" s="3">
        <v>0.334646573</v>
      </c>
    </row>
    <row r="642" spans="1:7" x14ac:dyDescent="0.25">
      <c r="A642" s="3" t="s">
        <v>687</v>
      </c>
      <c r="B642" s="3" t="s">
        <v>616</v>
      </c>
      <c r="C642" s="3" t="s">
        <v>663</v>
      </c>
      <c r="D642" s="3" t="s">
        <v>616</v>
      </c>
      <c r="E642" s="3">
        <v>0.17242295399999999</v>
      </c>
      <c r="F642" s="3">
        <v>0.51487424299999995</v>
      </c>
      <c r="G642" s="3">
        <v>0.33488362700000002</v>
      </c>
    </row>
    <row r="643" spans="1:7" x14ac:dyDescent="0.25">
      <c r="A643" s="3" t="s">
        <v>646</v>
      </c>
      <c r="B643" s="3" t="s">
        <v>616</v>
      </c>
      <c r="C643" s="3" t="s">
        <v>714</v>
      </c>
      <c r="D643" s="3" t="s">
        <v>616</v>
      </c>
      <c r="E643" s="3">
        <v>0.16689162599999999</v>
      </c>
      <c r="F643" s="3">
        <v>0.48942400899999999</v>
      </c>
      <c r="G643" s="3">
        <v>0.34099599200000003</v>
      </c>
    </row>
    <row r="644" spans="1:7" x14ac:dyDescent="0.25">
      <c r="A644" s="3" t="s">
        <v>632</v>
      </c>
      <c r="B644" s="3" t="s">
        <v>616</v>
      </c>
      <c r="C644" s="3" t="s">
        <v>633</v>
      </c>
      <c r="D644" s="3" t="s">
        <v>616</v>
      </c>
      <c r="E644" s="3">
        <v>3.3877011999999998E-2</v>
      </c>
      <c r="F644" s="3">
        <v>9.9264885999999997E-2</v>
      </c>
      <c r="G644" s="3">
        <v>0.34127891300000002</v>
      </c>
    </row>
    <row r="645" spans="1:7" x14ac:dyDescent="0.25">
      <c r="A645" s="3" t="s">
        <v>622</v>
      </c>
      <c r="B645" s="3" t="s">
        <v>616</v>
      </c>
      <c r="C645" s="3" t="s">
        <v>627</v>
      </c>
      <c r="D645" s="3" t="s">
        <v>616</v>
      </c>
      <c r="E645" s="3">
        <v>8.8046440000000004E-2</v>
      </c>
      <c r="F645" s="3">
        <v>0.25731843799999998</v>
      </c>
      <c r="G645" s="3">
        <v>0.34216918299999999</v>
      </c>
    </row>
    <row r="646" spans="1:7" x14ac:dyDescent="0.25">
      <c r="A646" s="3" t="s">
        <v>615</v>
      </c>
      <c r="B646" s="3" t="s">
        <v>616</v>
      </c>
      <c r="C646" s="3" t="s">
        <v>618</v>
      </c>
      <c r="D646" s="3" t="s">
        <v>616</v>
      </c>
      <c r="E646" s="3">
        <v>7.6230416999999995E-2</v>
      </c>
      <c r="F646" s="3">
        <v>0.222684571</v>
      </c>
      <c r="G646" s="3">
        <v>0.34232464699999998</v>
      </c>
    </row>
    <row r="647" spans="1:7" x14ac:dyDescent="0.25">
      <c r="A647" s="3" t="s">
        <v>615</v>
      </c>
      <c r="B647" s="3" t="s">
        <v>616</v>
      </c>
      <c r="C647" s="3" t="s">
        <v>619</v>
      </c>
      <c r="D647" s="3" t="s">
        <v>616</v>
      </c>
      <c r="E647" s="3">
        <v>7.6125829000000006E-2</v>
      </c>
      <c r="F647" s="3">
        <v>0.22064589000000001</v>
      </c>
      <c r="G647" s="3">
        <v>0.34501358100000001</v>
      </c>
    </row>
    <row r="648" spans="1:7" x14ac:dyDescent="0.25">
      <c r="A648" s="3" t="s">
        <v>657</v>
      </c>
      <c r="B648" s="3" t="s">
        <v>616</v>
      </c>
      <c r="C648" s="3" t="s">
        <v>660</v>
      </c>
      <c r="D648" s="3" t="s">
        <v>616</v>
      </c>
      <c r="E648" s="3">
        <v>0.17963874399999999</v>
      </c>
      <c r="F648" s="3">
        <v>0.51120623300000001</v>
      </c>
      <c r="G648" s="3">
        <v>0.35140170999999998</v>
      </c>
    </row>
    <row r="649" spans="1:7" x14ac:dyDescent="0.25">
      <c r="A649" s="3" t="s">
        <v>642</v>
      </c>
      <c r="B649" s="3" t="s">
        <v>616</v>
      </c>
      <c r="C649" s="3" t="s">
        <v>646</v>
      </c>
      <c r="D649" s="3" t="s">
        <v>616</v>
      </c>
      <c r="E649" s="3">
        <v>0.130092613</v>
      </c>
      <c r="F649" s="3">
        <v>0.364911237</v>
      </c>
      <c r="G649" s="3">
        <v>0.356504814</v>
      </c>
    </row>
    <row r="650" spans="1:7" x14ac:dyDescent="0.25">
      <c r="A650" s="3" t="s">
        <v>629</v>
      </c>
      <c r="B650" s="3" t="s">
        <v>616</v>
      </c>
      <c r="C650" s="3" t="s">
        <v>624</v>
      </c>
      <c r="D650" s="3" t="s">
        <v>616</v>
      </c>
      <c r="E650" s="3">
        <v>7.1569064000000002E-2</v>
      </c>
      <c r="F650" s="3">
        <v>0.200202882</v>
      </c>
      <c r="G650" s="3">
        <v>0.35748268500000002</v>
      </c>
    </row>
    <row r="651" spans="1:7" x14ac:dyDescent="0.25">
      <c r="A651" s="3" t="s">
        <v>628</v>
      </c>
      <c r="B651" s="3" t="s">
        <v>616</v>
      </c>
      <c r="C651" s="3" t="s">
        <v>619</v>
      </c>
      <c r="D651" s="3" t="s">
        <v>616</v>
      </c>
      <c r="E651" s="3">
        <v>7.7073163E-2</v>
      </c>
      <c r="F651" s="3">
        <v>0.213714348</v>
      </c>
      <c r="G651" s="3">
        <v>0.36063635100000002</v>
      </c>
    </row>
    <row r="652" spans="1:7" x14ac:dyDescent="0.25">
      <c r="A652" s="3" t="s">
        <v>647</v>
      </c>
      <c r="B652" s="3" t="s">
        <v>616</v>
      </c>
      <c r="C652" s="3" t="s">
        <v>648</v>
      </c>
      <c r="D652" s="3" t="s">
        <v>616</v>
      </c>
      <c r="E652" s="3">
        <v>0.191398122</v>
      </c>
      <c r="F652" s="3">
        <v>0.52106582499999998</v>
      </c>
      <c r="G652" s="3">
        <v>0.367320429</v>
      </c>
    </row>
    <row r="653" spans="1:7" x14ac:dyDescent="0.25">
      <c r="A653" s="3" t="s">
        <v>630</v>
      </c>
      <c r="B653" s="3" t="s">
        <v>616</v>
      </c>
      <c r="C653" s="3" t="s">
        <v>631</v>
      </c>
      <c r="D653" s="3" t="s">
        <v>616</v>
      </c>
      <c r="E653" s="3">
        <v>4.2048135E-2</v>
      </c>
      <c r="F653" s="3">
        <v>0.114404856</v>
      </c>
      <c r="G653" s="3">
        <v>0.36753803000000002</v>
      </c>
    </row>
    <row r="654" spans="1:7" x14ac:dyDescent="0.25">
      <c r="A654" s="3" t="s">
        <v>628</v>
      </c>
      <c r="B654" s="3" t="s">
        <v>616</v>
      </c>
      <c r="C654" s="3" t="s">
        <v>618</v>
      </c>
      <c r="D654" s="3" t="s">
        <v>616</v>
      </c>
      <c r="E654" s="3">
        <v>9.0590180000000006E-2</v>
      </c>
      <c r="F654" s="3">
        <v>0.24517535900000001</v>
      </c>
      <c r="G654" s="3">
        <v>0.36949137399999998</v>
      </c>
    </row>
    <row r="655" spans="1:7" x14ac:dyDescent="0.25">
      <c r="A655" s="3" t="s">
        <v>617</v>
      </c>
      <c r="B655" s="3" t="s">
        <v>616</v>
      </c>
      <c r="C655" s="3" t="s">
        <v>621</v>
      </c>
      <c r="D655" s="3" t="s">
        <v>616</v>
      </c>
      <c r="E655" s="3">
        <v>0.105851951</v>
      </c>
      <c r="F655" s="3">
        <v>0.28415302199999998</v>
      </c>
      <c r="G655" s="3">
        <v>0.37251741900000002</v>
      </c>
    </row>
    <row r="656" spans="1:7" x14ac:dyDescent="0.25">
      <c r="A656" s="3" t="s">
        <v>692</v>
      </c>
      <c r="B656" s="3" t="s">
        <v>616</v>
      </c>
      <c r="C656" s="3" t="s">
        <v>679</v>
      </c>
      <c r="D656" s="3" t="s">
        <v>616</v>
      </c>
      <c r="E656" s="3">
        <v>0.15553192499999999</v>
      </c>
      <c r="F656" s="3">
        <v>0.41308072699999998</v>
      </c>
      <c r="G656" s="3">
        <v>0.37651702100000001</v>
      </c>
    </row>
    <row r="657" spans="1:7" x14ac:dyDescent="0.25">
      <c r="A657" s="3" t="s">
        <v>624</v>
      </c>
      <c r="B657" s="3" t="s">
        <v>616</v>
      </c>
      <c r="C657" s="3" t="s">
        <v>627</v>
      </c>
      <c r="D657" s="3" t="s">
        <v>616</v>
      </c>
      <c r="E657" s="3">
        <v>9.9464109999999994E-2</v>
      </c>
      <c r="F657" s="3">
        <v>0.26243114099999998</v>
      </c>
      <c r="G657" s="3">
        <v>0.37901031699999999</v>
      </c>
    </row>
    <row r="658" spans="1:7" x14ac:dyDescent="0.25">
      <c r="A658" s="3" t="s">
        <v>675</v>
      </c>
      <c r="B658" s="3" t="s">
        <v>616</v>
      </c>
      <c r="C658" s="3" t="s">
        <v>676</v>
      </c>
      <c r="D658" s="3" t="s">
        <v>616</v>
      </c>
      <c r="E658" s="3">
        <v>0.15368058700000001</v>
      </c>
      <c r="F658" s="3">
        <v>0.40120946200000002</v>
      </c>
      <c r="G658" s="3">
        <v>0.38304327799999999</v>
      </c>
    </row>
    <row r="659" spans="1:7" x14ac:dyDescent="0.25">
      <c r="A659" s="3" t="s">
        <v>628</v>
      </c>
      <c r="B659" s="3" t="s">
        <v>616</v>
      </c>
      <c r="C659" s="3" t="s">
        <v>617</v>
      </c>
      <c r="D659" s="3" t="s">
        <v>616</v>
      </c>
      <c r="E659" s="3">
        <v>6.5071598999999994E-2</v>
      </c>
      <c r="F659" s="3">
        <v>0.16864301100000001</v>
      </c>
      <c r="G659" s="3">
        <v>0.38585410999999997</v>
      </c>
    </row>
    <row r="660" spans="1:7" x14ac:dyDescent="0.25">
      <c r="A660" s="3" t="s">
        <v>651</v>
      </c>
      <c r="B660" s="3" t="s">
        <v>616</v>
      </c>
      <c r="C660" s="3" t="s">
        <v>653</v>
      </c>
      <c r="D660" s="3" t="s">
        <v>616</v>
      </c>
      <c r="E660" s="3">
        <v>0.243707851</v>
      </c>
      <c r="F660" s="3">
        <v>0.63111334600000002</v>
      </c>
      <c r="G660" s="3">
        <v>0.38615543800000002</v>
      </c>
    </row>
    <row r="661" spans="1:7" x14ac:dyDescent="0.25">
      <c r="A661" s="3" t="s">
        <v>615</v>
      </c>
      <c r="B661" s="3" t="s">
        <v>616</v>
      </c>
      <c r="C661" s="3" t="s">
        <v>621</v>
      </c>
      <c r="D661" s="3" t="s">
        <v>616</v>
      </c>
      <c r="E661" s="3">
        <v>0.112741063</v>
      </c>
      <c r="F661" s="3">
        <v>0.28866813200000002</v>
      </c>
      <c r="G661" s="3">
        <v>0.39055597199999997</v>
      </c>
    </row>
    <row r="662" spans="1:7" x14ac:dyDescent="0.25">
      <c r="A662" s="3" t="s">
        <v>681</v>
      </c>
      <c r="B662" s="3" t="s">
        <v>616</v>
      </c>
      <c r="C662" s="3" t="s">
        <v>672</v>
      </c>
      <c r="D662" s="3" t="s">
        <v>616</v>
      </c>
      <c r="E662" s="3">
        <v>0.42134071400000001</v>
      </c>
      <c r="F662" s="3">
        <v>1.078691831</v>
      </c>
      <c r="G662" s="3">
        <v>0.39060341599999998</v>
      </c>
    </row>
    <row r="663" spans="1:7" x14ac:dyDescent="0.25">
      <c r="A663" s="3" t="s">
        <v>629</v>
      </c>
      <c r="B663" s="3" t="s">
        <v>616</v>
      </c>
      <c r="C663" s="3" t="s">
        <v>626</v>
      </c>
      <c r="D663" s="3" t="s">
        <v>616</v>
      </c>
      <c r="E663" s="3">
        <v>8.8310177000000004E-2</v>
      </c>
      <c r="F663" s="3">
        <v>0.225913489</v>
      </c>
      <c r="G663" s="3">
        <v>0.39090262999999997</v>
      </c>
    </row>
    <row r="664" spans="1:7" x14ac:dyDescent="0.25">
      <c r="A664" s="3" t="s">
        <v>629</v>
      </c>
      <c r="B664" s="3" t="s">
        <v>616</v>
      </c>
      <c r="C664" s="3" t="s">
        <v>623</v>
      </c>
      <c r="D664" s="3" t="s">
        <v>616</v>
      </c>
      <c r="E664" s="3">
        <v>7.3511389999999996E-2</v>
      </c>
      <c r="F664" s="3">
        <v>0.18740374300000001</v>
      </c>
      <c r="G664" s="3">
        <v>0.39226212199999999</v>
      </c>
    </row>
    <row r="665" spans="1:7" x14ac:dyDescent="0.25">
      <c r="A665" s="3" t="s">
        <v>702</v>
      </c>
      <c r="B665" s="3" t="s">
        <v>616</v>
      </c>
      <c r="C665" s="3" t="s">
        <v>703</v>
      </c>
      <c r="D665" s="3" t="s">
        <v>616</v>
      </c>
      <c r="E665" s="3">
        <v>4.8175691999999999E-2</v>
      </c>
      <c r="F665" s="3">
        <v>0.122698339</v>
      </c>
      <c r="G665" s="3">
        <v>0.39263524300000002</v>
      </c>
    </row>
    <row r="666" spans="1:7" x14ac:dyDescent="0.25">
      <c r="A666" s="3" t="s">
        <v>618</v>
      </c>
      <c r="B666" s="3" t="s">
        <v>616</v>
      </c>
      <c r="C666" s="3" t="s">
        <v>621</v>
      </c>
      <c r="D666" s="3" t="s">
        <v>616</v>
      </c>
      <c r="E666" s="3">
        <v>0.134324048</v>
      </c>
      <c r="F666" s="3">
        <v>0.32910222900000002</v>
      </c>
      <c r="G666" s="3">
        <v>0.40815295600000001</v>
      </c>
    </row>
    <row r="667" spans="1:7" x14ac:dyDescent="0.25">
      <c r="A667" s="3" t="s">
        <v>624</v>
      </c>
      <c r="B667" s="3" t="s">
        <v>616</v>
      </c>
      <c r="C667" s="3" t="s">
        <v>626</v>
      </c>
      <c r="D667" s="3" t="s">
        <v>616</v>
      </c>
      <c r="E667" s="3">
        <v>8.2407013000000001E-2</v>
      </c>
      <c r="F667" s="3">
        <v>0.200152634</v>
      </c>
      <c r="G667" s="3">
        <v>0.41172085400000002</v>
      </c>
    </row>
    <row r="668" spans="1:7" x14ac:dyDescent="0.25">
      <c r="A668" s="3" t="s">
        <v>710</v>
      </c>
      <c r="B668" s="3" t="s">
        <v>616</v>
      </c>
      <c r="C668" s="3" t="s">
        <v>711</v>
      </c>
      <c r="D668" s="3" t="s">
        <v>616</v>
      </c>
      <c r="E668" s="3">
        <v>2.8056449000000001E-2</v>
      </c>
      <c r="F668" s="3">
        <v>6.4519398000000006E-2</v>
      </c>
      <c r="G668" s="3">
        <v>0.434852919</v>
      </c>
    </row>
    <row r="669" spans="1:7" x14ac:dyDescent="0.25">
      <c r="A669" s="3" t="s">
        <v>617</v>
      </c>
      <c r="B669" s="3" t="s">
        <v>616</v>
      </c>
      <c r="C669" s="3" t="s">
        <v>619</v>
      </c>
      <c r="D669" s="3" t="s">
        <v>616</v>
      </c>
      <c r="E669" s="3">
        <v>5.9453129E-2</v>
      </c>
      <c r="F669" s="3">
        <v>0.13638640199999999</v>
      </c>
      <c r="G669" s="3">
        <v>0.43591683599999997</v>
      </c>
    </row>
    <row r="670" spans="1:7" x14ac:dyDescent="0.25">
      <c r="A670" s="3" t="s">
        <v>688</v>
      </c>
      <c r="B670" s="3" t="s">
        <v>616</v>
      </c>
      <c r="C670" s="3" t="s">
        <v>674</v>
      </c>
      <c r="D670" s="3" t="s">
        <v>616</v>
      </c>
      <c r="E670" s="3">
        <v>0.20459577900000001</v>
      </c>
      <c r="F670" s="3">
        <v>0.46906628299999997</v>
      </c>
      <c r="G670" s="3">
        <v>0.43617669100000001</v>
      </c>
    </row>
    <row r="671" spans="1:7" x14ac:dyDescent="0.25">
      <c r="A671" s="3" t="s">
        <v>629</v>
      </c>
      <c r="B671" s="3" t="s">
        <v>616</v>
      </c>
      <c r="C671" s="3" t="s">
        <v>627</v>
      </c>
      <c r="D671" s="3" t="s">
        <v>616</v>
      </c>
      <c r="E671" s="3">
        <v>0.10336988499999999</v>
      </c>
      <c r="F671" s="3">
        <v>0.23513451799999999</v>
      </c>
      <c r="G671" s="3">
        <v>0.43962020400000001</v>
      </c>
    </row>
    <row r="672" spans="1:7" x14ac:dyDescent="0.25">
      <c r="A672" s="3" t="s">
        <v>678</v>
      </c>
      <c r="B672" s="3" t="s">
        <v>616</v>
      </c>
      <c r="C672" s="3" t="s">
        <v>679</v>
      </c>
      <c r="D672" s="3" t="s">
        <v>616</v>
      </c>
      <c r="E672" s="3">
        <v>0.21244550600000001</v>
      </c>
      <c r="F672" s="3">
        <v>0.476358797</v>
      </c>
      <c r="G672" s="3">
        <v>0.445977921</v>
      </c>
    </row>
    <row r="673" spans="1:7" x14ac:dyDescent="0.25">
      <c r="A673" s="3" t="s">
        <v>691</v>
      </c>
      <c r="B673" s="3" t="s">
        <v>616</v>
      </c>
      <c r="C673" s="3" t="s">
        <v>674</v>
      </c>
      <c r="D673" s="3" t="s">
        <v>616</v>
      </c>
      <c r="E673" s="3">
        <v>3.2109540999999998E-2</v>
      </c>
      <c r="F673" s="3">
        <v>6.7962157999999995E-2</v>
      </c>
      <c r="G673" s="3">
        <v>0.47246206099999999</v>
      </c>
    </row>
    <row r="674" spans="1:7" x14ac:dyDescent="0.25">
      <c r="A674" s="3" t="s">
        <v>639</v>
      </c>
      <c r="B674" s="3" t="s">
        <v>616</v>
      </c>
      <c r="C674" s="3" t="s">
        <v>640</v>
      </c>
      <c r="D674" s="3" t="s">
        <v>616</v>
      </c>
      <c r="E674" s="3">
        <v>9.5891983E-2</v>
      </c>
      <c r="F674" s="3">
        <v>0.195687417</v>
      </c>
      <c r="G674" s="3">
        <v>0.49002631000000002</v>
      </c>
    </row>
    <row r="675" spans="1:7" x14ac:dyDescent="0.25">
      <c r="A675" s="3" t="s">
        <v>639</v>
      </c>
      <c r="B675" s="3" t="s">
        <v>616</v>
      </c>
      <c r="C675" s="3" t="s">
        <v>641</v>
      </c>
      <c r="D675" s="3" t="s">
        <v>616</v>
      </c>
      <c r="E675" s="3">
        <v>9.5038043000000003E-2</v>
      </c>
      <c r="F675" s="3">
        <v>0.18254951899999999</v>
      </c>
      <c r="G675" s="3">
        <v>0.520615139</v>
      </c>
    </row>
    <row r="676" spans="1:7" x14ac:dyDescent="0.25">
      <c r="A676" s="3" t="s">
        <v>670</v>
      </c>
      <c r="B676" s="3" t="s">
        <v>616</v>
      </c>
      <c r="C676" s="3" t="s">
        <v>671</v>
      </c>
      <c r="D676" s="3" t="s">
        <v>616</v>
      </c>
      <c r="E676" s="3">
        <v>0.20244733100000001</v>
      </c>
      <c r="F676" s="3">
        <v>0.38057750499999998</v>
      </c>
      <c r="G676" s="3">
        <v>0.53194770599999996</v>
      </c>
    </row>
    <row r="677" spans="1:7" x14ac:dyDescent="0.25">
      <c r="A677" s="3" t="s">
        <v>623</v>
      </c>
      <c r="B677" s="3" t="s">
        <v>616</v>
      </c>
      <c r="C677" s="3" t="s">
        <v>625</v>
      </c>
      <c r="D677" s="3" t="s">
        <v>616</v>
      </c>
      <c r="E677" s="3">
        <v>4.7391956999999998E-2</v>
      </c>
      <c r="F677" s="3">
        <v>6.6893486000000002E-2</v>
      </c>
      <c r="G677" s="3">
        <v>0.70846893799999999</v>
      </c>
    </row>
    <row r="678" spans="1:7" x14ac:dyDescent="0.25">
      <c r="A678" s="3" t="s">
        <v>759</v>
      </c>
      <c r="B678" s="3" t="s">
        <v>718</v>
      </c>
      <c r="C678" s="3" t="s">
        <v>760</v>
      </c>
      <c r="D678" s="3" t="s">
        <v>718</v>
      </c>
      <c r="E678" s="3">
        <v>9.7721249999999996E-3</v>
      </c>
      <c r="F678" s="3">
        <v>7.1972991E-2</v>
      </c>
      <c r="G678" s="3">
        <v>0.13577489400000001</v>
      </c>
    </row>
    <row r="679" spans="1:7" x14ac:dyDescent="0.25">
      <c r="A679" s="3" t="s">
        <v>727</v>
      </c>
      <c r="B679" s="3" t="s">
        <v>718</v>
      </c>
      <c r="C679" s="3" t="s">
        <v>728</v>
      </c>
      <c r="D679" s="3" t="s">
        <v>718</v>
      </c>
      <c r="E679" s="3">
        <v>0.16426912099999999</v>
      </c>
      <c r="F679" s="3">
        <v>1.0005814559999999</v>
      </c>
      <c r="G679" s="3">
        <v>0.164173661</v>
      </c>
    </row>
    <row r="680" spans="1:7" x14ac:dyDescent="0.25">
      <c r="A680" s="3" t="s">
        <v>721</v>
      </c>
      <c r="B680" s="3" t="s">
        <v>718</v>
      </c>
      <c r="C680" s="3" t="s">
        <v>722</v>
      </c>
      <c r="D680" s="3" t="s">
        <v>718</v>
      </c>
      <c r="E680" s="3">
        <v>4.4614686000000001E-2</v>
      </c>
      <c r="F680" s="3">
        <v>0.25580434099999999</v>
      </c>
      <c r="G680" s="3">
        <v>0.17440941600000001</v>
      </c>
    </row>
    <row r="681" spans="1:7" x14ac:dyDescent="0.25">
      <c r="A681" s="3" t="s">
        <v>743</v>
      </c>
      <c r="B681" s="3" t="s">
        <v>718</v>
      </c>
      <c r="C681" s="3" t="s">
        <v>744</v>
      </c>
      <c r="D681" s="3" t="s">
        <v>718</v>
      </c>
      <c r="E681" s="3">
        <v>1.6823819E-2</v>
      </c>
      <c r="F681" s="3">
        <v>9.4669056000000001E-2</v>
      </c>
      <c r="G681" s="3">
        <v>0.177711911</v>
      </c>
    </row>
    <row r="682" spans="1:7" x14ac:dyDescent="0.25">
      <c r="A682" s="3" t="s">
        <v>751</v>
      </c>
      <c r="B682" s="3" t="s">
        <v>718</v>
      </c>
      <c r="C682" s="3" t="s">
        <v>754</v>
      </c>
      <c r="D682" s="3" t="s">
        <v>718</v>
      </c>
      <c r="E682" s="3">
        <v>0.35517518999999997</v>
      </c>
      <c r="F682" s="3">
        <v>1.781220354</v>
      </c>
      <c r="G682" s="3">
        <v>0.19939991600000001</v>
      </c>
    </row>
    <row r="683" spans="1:7" x14ac:dyDescent="0.25">
      <c r="A683" s="3" t="s">
        <v>751</v>
      </c>
      <c r="B683" s="3" t="s">
        <v>718</v>
      </c>
      <c r="C683" s="3" t="s">
        <v>753</v>
      </c>
      <c r="D683" s="3" t="s">
        <v>718</v>
      </c>
      <c r="E683" s="3">
        <v>0.35377541899999998</v>
      </c>
      <c r="F683" s="3">
        <v>1.740846503</v>
      </c>
      <c r="G683" s="3">
        <v>0.20322034</v>
      </c>
    </row>
    <row r="684" spans="1:7" x14ac:dyDescent="0.25">
      <c r="A684" s="3" t="s">
        <v>748</v>
      </c>
      <c r="B684" s="3" t="s">
        <v>718</v>
      </c>
      <c r="C684" s="3" t="s">
        <v>749</v>
      </c>
      <c r="D684" s="3" t="s">
        <v>718</v>
      </c>
      <c r="E684" s="3">
        <v>5.5772000000000002E-2</v>
      </c>
      <c r="F684" s="3">
        <v>0.26939305899999999</v>
      </c>
      <c r="G684" s="3">
        <v>0.20702835</v>
      </c>
    </row>
    <row r="685" spans="1:7" x14ac:dyDescent="0.25">
      <c r="A685" s="3" t="s">
        <v>751</v>
      </c>
      <c r="B685" s="3" t="s">
        <v>718</v>
      </c>
      <c r="C685" s="3" t="s">
        <v>752</v>
      </c>
      <c r="D685" s="3" t="s">
        <v>718</v>
      </c>
      <c r="E685" s="3">
        <v>0.35735449200000002</v>
      </c>
      <c r="F685" s="3">
        <v>1.6408733710000001</v>
      </c>
      <c r="G685" s="3">
        <v>0.21778310200000001</v>
      </c>
    </row>
    <row r="686" spans="1:7" x14ac:dyDescent="0.25">
      <c r="A686" s="3" t="s">
        <v>746</v>
      </c>
      <c r="B686" s="3" t="s">
        <v>718</v>
      </c>
      <c r="C686" s="3" t="s">
        <v>747</v>
      </c>
      <c r="D686" s="3" t="s">
        <v>718</v>
      </c>
      <c r="E686" s="3">
        <v>2.0518178000000001E-2</v>
      </c>
      <c r="F686" s="3">
        <v>9.3640733000000004E-2</v>
      </c>
      <c r="G686" s="3">
        <v>0.219115951</v>
      </c>
    </row>
    <row r="687" spans="1:7" x14ac:dyDescent="0.25">
      <c r="A687" s="3" t="s">
        <v>727</v>
      </c>
      <c r="B687" s="3" t="s">
        <v>718</v>
      </c>
      <c r="C687" s="3" t="s">
        <v>729</v>
      </c>
      <c r="D687" s="3" t="s">
        <v>718</v>
      </c>
      <c r="E687" s="3">
        <v>0.19883140599999999</v>
      </c>
      <c r="F687" s="3">
        <v>0.86928824599999999</v>
      </c>
      <c r="G687" s="3">
        <v>0.228728971</v>
      </c>
    </row>
    <row r="688" spans="1:7" x14ac:dyDescent="0.25">
      <c r="A688" s="3" t="s">
        <v>748</v>
      </c>
      <c r="B688" s="3" t="s">
        <v>718</v>
      </c>
      <c r="C688" s="3" t="s">
        <v>750</v>
      </c>
      <c r="D688" s="3" t="s">
        <v>718</v>
      </c>
      <c r="E688" s="3">
        <v>5.2963175000000001E-2</v>
      </c>
      <c r="F688" s="3">
        <v>0.23033742500000001</v>
      </c>
      <c r="G688" s="3">
        <v>0.22993734299999999</v>
      </c>
    </row>
    <row r="689" spans="1:7" x14ac:dyDescent="0.25">
      <c r="A689" s="3" t="s">
        <v>723</v>
      </c>
      <c r="B689" s="3" t="s">
        <v>718</v>
      </c>
      <c r="C689" s="3" t="s">
        <v>725</v>
      </c>
      <c r="D689" s="3" t="s">
        <v>718</v>
      </c>
      <c r="E689" s="3">
        <v>0.30130861799999997</v>
      </c>
      <c r="F689" s="3">
        <v>1.2672826610000001</v>
      </c>
      <c r="G689" s="3">
        <v>0.23775959999999999</v>
      </c>
    </row>
    <row r="690" spans="1:7" x14ac:dyDescent="0.25">
      <c r="A690" s="3" t="s">
        <v>769</v>
      </c>
      <c r="B690" s="3" t="s">
        <v>718</v>
      </c>
      <c r="C690" s="3" t="s">
        <v>770</v>
      </c>
      <c r="D690" s="3" t="s">
        <v>718</v>
      </c>
      <c r="E690" s="3">
        <v>3.2873171999999999E-2</v>
      </c>
      <c r="F690" s="3">
        <v>0.13665090899999999</v>
      </c>
      <c r="G690" s="3">
        <v>0.24056314400000001</v>
      </c>
    </row>
    <row r="691" spans="1:7" x14ac:dyDescent="0.25">
      <c r="A691" s="3" t="s">
        <v>752</v>
      </c>
      <c r="B691" s="3" t="s">
        <v>718</v>
      </c>
      <c r="C691" s="3" t="s">
        <v>754</v>
      </c>
      <c r="D691" s="3" t="s">
        <v>718</v>
      </c>
      <c r="E691" s="3">
        <v>2.0704813999999998E-2</v>
      </c>
      <c r="F691" s="3">
        <v>8.1349868000000006E-2</v>
      </c>
      <c r="G691" s="3">
        <v>0.25451564300000001</v>
      </c>
    </row>
    <row r="692" spans="1:7" x14ac:dyDescent="0.25">
      <c r="A692" s="3" t="s">
        <v>769</v>
      </c>
      <c r="B692" s="3" t="s">
        <v>718</v>
      </c>
      <c r="C692" s="3" t="s">
        <v>771</v>
      </c>
      <c r="D692" s="3" t="s">
        <v>718</v>
      </c>
      <c r="E692" s="3">
        <v>3.3126299999999997E-2</v>
      </c>
      <c r="F692" s="3">
        <v>0.122198877</v>
      </c>
      <c r="G692" s="3">
        <v>0.27108514299999997</v>
      </c>
    </row>
    <row r="693" spans="1:7" x14ac:dyDescent="0.25">
      <c r="A693" s="3" t="s">
        <v>723</v>
      </c>
      <c r="B693" s="3" t="s">
        <v>718</v>
      </c>
      <c r="C693" s="3" t="s">
        <v>724</v>
      </c>
      <c r="D693" s="3" t="s">
        <v>718</v>
      </c>
      <c r="E693" s="3">
        <v>0.111216418</v>
      </c>
      <c r="F693" s="3">
        <v>0.40941030899999997</v>
      </c>
      <c r="G693" s="3">
        <v>0.27165026199999998</v>
      </c>
    </row>
    <row r="694" spans="1:7" x14ac:dyDescent="0.25">
      <c r="A694" s="3" t="s">
        <v>724</v>
      </c>
      <c r="B694" s="3" t="s">
        <v>718</v>
      </c>
      <c r="C694" s="3" t="s">
        <v>726</v>
      </c>
      <c r="D694" s="3" t="s">
        <v>718</v>
      </c>
      <c r="E694" s="3">
        <v>0.123996065</v>
      </c>
      <c r="F694" s="3">
        <v>0.44888067799999998</v>
      </c>
      <c r="G694" s="3">
        <v>0.27623391000000003</v>
      </c>
    </row>
    <row r="695" spans="1:7" x14ac:dyDescent="0.25">
      <c r="A695" s="3" t="s">
        <v>732</v>
      </c>
      <c r="B695" s="3" t="s">
        <v>718</v>
      </c>
      <c r="C695" s="3" t="s">
        <v>733</v>
      </c>
      <c r="D695" s="3" t="s">
        <v>718</v>
      </c>
      <c r="E695" s="3">
        <v>0.28636352799999998</v>
      </c>
      <c r="F695" s="3">
        <v>0.96582087800000005</v>
      </c>
      <c r="G695" s="3">
        <v>0.296497554</v>
      </c>
    </row>
    <row r="696" spans="1:7" x14ac:dyDescent="0.25">
      <c r="A696" s="3" t="s">
        <v>752</v>
      </c>
      <c r="B696" s="3" t="s">
        <v>718</v>
      </c>
      <c r="C696" s="3" t="s">
        <v>753</v>
      </c>
      <c r="D696" s="3" t="s">
        <v>718</v>
      </c>
      <c r="E696" s="3">
        <v>2.4556763999999998E-2</v>
      </c>
      <c r="F696" s="3">
        <v>8.1239944999999994E-2</v>
      </c>
      <c r="G696" s="3">
        <v>0.302274498</v>
      </c>
    </row>
    <row r="697" spans="1:7" x14ac:dyDescent="0.25">
      <c r="A697" s="3" t="s">
        <v>723</v>
      </c>
      <c r="B697" s="3" t="s">
        <v>718</v>
      </c>
      <c r="C697" s="3" t="s">
        <v>726</v>
      </c>
      <c r="D697" s="3" t="s">
        <v>718</v>
      </c>
      <c r="E697" s="3">
        <v>3.0009560000000001E-2</v>
      </c>
      <c r="F697" s="3">
        <v>9.7905847000000004E-2</v>
      </c>
      <c r="G697" s="3">
        <v>0.30651448100000001</v>
      </c>
    </row>
    <row r="698" spans="1:7" x14ac:dyDescent="0.25">
      <c r="A698" s="3" t="s">
        <v>735</v>
      </c>
      <c r="B698" s="3" t="s">
        <v>718</v>
      </c>
      <c r="C698" s="3" t="s">
        <v>740</v>
      </c>
      <c r="D698" s="3" t="s">
        <v>718</v>
      </c>
      <c r="E698" s="3">
        <v>3.4613207999999999E-2</v>
      </c>
      <c r="F698" s="3">
        <v>0.1119893</v>
      </c>
      <c r="G698" s="3">
        <v>0.309076028</v>
      </c>
    </row>
    <row r="699" spans="1:7" x14ac:dyDescent="0.25">
      <c r="A699" s="3" t="s">
        <v>736</v>
      </c>
      <c r="B699" s="3" t="s">
        <v>718</v>
      </c>
      <c r="C699" s="3" t="s">
        <v>724</v>
      </c>
      <c r="D699" s="3" t="s">
        <v>718</v>
      </c>
      <c r="E699" s="3">
        <v>0.23076431</v>
      </c>
      <c r="F699" s="3">
        <v>0.74157653000000001</v>
      </c>
      <c r="G699" s="3">
        <v>0.31118070799999997</v>
      </c>
    </row>
    <row r="700" spans="1:7" x14ac:dyDescent="0.25">
      <c r="A700" s="3" t="s">
        <v>717</v>
      </c>
      <c r="B700" s="3" t="s">
        <v>718</v>
      </c>
      <c r="C700" s="3" t="s">
        <v>719</v>
      </c>
      <c r="D700" s="3" t="s">
        <v>718</v>
      </c>
      <c r="E700" s="3">
        <v>3.366106E-2</v>
      </c>
      <c r="F700" s="3">
        <v>0.10728188900000001</v>
      </c>
      <c r="G700" s="3">
        <v>0.31376274300000001</v>
      </c>
    </row>
    <row r="701" spans="1:7" x14ac:dyDescent="0.25">
      <c r="A701" s="3" t="s">
        <v>766</v>
      </c>
      <c r="B701" s="3" t="s">
        <v>718</v>
      </c>
      <c r="C701" s="3" t="s">
        <v>767</v>
      </c>
      <c r="D701" s="3" t="s">
        <v>718</v>
      </c>
      <c r="E701" s="3">
        <v>2.5506708999999999E-2</v>
      </c>
      <c r="F701" s="3">
        <v>8.0054157000000001E-2</v>
      </c>
      <c r="G701" s="3">
        <v>0.31861816900000001</v>
      </c>
    </row>
    <row r="702" spans="1:7" x14ac:dyDescent="0.25">
      <c r="A702" s="3" t="s">
        <v>734</v>
      </c>
      <c r="B702" s="3" t="s">
        <v>718</v>
      </c>
      <c r="C702" s="3" t="s">
        <v>735</v>
      </c>
      <c r="D702" s="3" t="s">
        <v>718</v>
      </c>
      <c r="E702" s="3">
        <v>0.28155053299999999</v>
      </c>
      <c r="F702" s="3">
        <v>0.88221650200000001</v>
      </c>
      <c r="G702" s="3">
        <v>0.31913995299999998</v>
      </c>
    </row>
    <row r="703" spans="1:7" x14ac:dyDescent="0.25">
      <c r="A703" s="3" t="s">
        <v>736</v>
      </c>
      <c r="B703" s="3" t="s">
        <v>718</v>
      </c>
      <c r="C703" s="3" t="s">
        <v>737</v>
      </c>
      <c r="D703" s="3" t="s">
        <v>718</v>
      </c>
      <c r="E703" s="3">
        <v>3.6661645999999999E-2</v>
      </c>
      <c r="F703" s="3">
        <v>0.110466363</v>
      </c>
      <c r="G703" s="3">
        <v>0.33188063200000001</v>
      </c>
    </row>
    <row r="704" spans="1:7" x14ac:dyDescent="0.25">
      <c r="A704" s="3" t="s">
        <v>745</v>
      </c>
      <c r="B704" s="3" t="s">
        <v>718</v>
      </c>
      <c r="C704" s="3" t="s">
        <v>746</v>
      </c>
      <c r="D704" s="3" t="s">
        <v>718</v>
      </c>
      <c r="E704" s="3">
        <v>5.7480650000000001E-2</v>
      </c>
      <c r="F704" s="3">
        <v>0.169722606</v>
      </c>
      <c r="G704" s="3">
        <v>0.33867409300000001</v>
      </c>
    </row>
    <row r="705" spans="1:7" x14ac:dyDescent="0.25">
      <c r="A705" s="3" t="s">
        <v>738</v>
      </c>
      <c r="B705" s="3" t="s">
        <v>718</v>
      </c>
      <c r="C705" s="3" t="s">
        <v>739</v>
      </c>
      <c r="D705" s="3" t="s">
        <v>718</v>
      </c>
      <c r="E705" s="3">
        <v>2.5043604000000001E-2</v>
      </c>
      <c r="F705" s="3">
        <v>7.3250412000000001E-2</v>
      </c>
      <c r="G705" s="3">
        <v>0.34189027700000002</v>
      </c>
    </row>
    <row r="706" spans="1:7" x14ac:dyDescent="0.25">
      <c r="A706" s="3" t="s">
        <v>753</v>
      </c>
      <c r="B706" s="3" t="s">
        <v>718</v>
      </c>
      <c r="C706" s="3" t="s">
        <v>754</v>
      </c>
      <c r="D706" s="3" t="s">
        <v>718</v>
      </c>
      <c r="E706" s="3">
        <v>1.0311453999999999E-2</v>
      </c>
      <c r="F706" s="3">
        <v>2.9886558000000001E-2</v>
      </c>
      <c r="G706" s="3">
        <v>0.34501979100000002</v>
      </c>
    </row>
    <row r="707" spans="1:7" x14ac:dyDescent="0.25">
      <c r="A707" s="3" t="s">
        <v>770</v>
      </c>
      <c r="B707" s="3" t="s">
        <v>718</v>
      </c>
      <c r="C707" s="3" t="s">
        <v>771</v>
      </c>
      <c r="D707" s="3" t="s">
        <v>718</v>
      </c>
      <c r="E707" s="3">
        <v>2.8019970000000002E-2</v>
      </c>
      <c r="F707" s="3">
        <v>7.9000360000000006E-2</v>
      </c>
      <c r="G707" s="3">
        <v>0.35468155400000001</v>
      </c>
    </row>
    <row r="708" spans="1:7" x14ac:dyDescent="0.25">
      <c r="A708" s="3" t="s">
        <v>717</v>
      </c>
      <c r="B708" s="3" t="s">
        <v>718</v>
      </c>
      <c r="C708" s="3" t="s">
        <v>720</v>
      </c>
      <c r="D708" s="3" t="s">
        <v>718</v>
      </c>
      <c r="E708" s="3">
        <v>0.10929288199999999</v>
      </c>
      <c r="F708" s="3">
        <v>0.28415396700000001</v>
      </c>
      <c r="G708" s="3">
        <v>0.384625571</v>
      </c>
    </row>
    <row r="709" spans="1:7" x14ac:dyDescent="0.25">
      <c r="A709" s="3" t="s">
        <v>742</v>
      </c>
      <c r="B709" s="3" t="s">
        <v>718</v>
      </c>
      <c r="C709" s="3" t="s">
        <v>743</v>
      </c>
      <c r="D709" s="3" t="s">
        <v>718</v>
      </c>
      <c r="E709" s="3">
        <v>4.6502710000000003E-2</v>
      </c>
      <c r="F709" s="3">
        <v>0.11736118500000001</v>
      </c>
      <c r="G709" s="3">
        <v>0.39623586100000002</v>
      </c>
    </row>
    <row r="710" spans="1:7" x14ac:dyDescent="0.25">
      <c r="A710" s="3" t="s">
        <v>742</v>
      </c>
      <c r="B710" s="3" t="s">
        <v>718</v>
      </c>
      <c r="C710" s="3" t="s">
        <v>744</v>
      </c>
      <c r="D710" s="3" t="s">
        <v>718</v>
      </c>
      <c r="E710" s="3">
        <v>4.4735257E-2</v>
      </c>
      <c r="F710" s="3">
        <v>0.111721977</v>
      </c>
      <c r="G710" s="3">
        <v>0.40041590799999999</v>
      </c>
    </row>
    <row r="711" spans="1:7" x14ac:dyDescent="0.25">
      <c r="A711" s="3" t="s">
        <v>755</v>
      </c>
      <c r="B711" s="3" t="s">
        <v>718</v>
      </c>
      <c r="C711" s="3" t="s">
        <v>756</v>
      </c>
      <c r="D711" s="3" t="s">
        <v>718</v>
      </c>
      <c r="E711" s="3">
        <v>7.3783824999999997E-2</v>
      </c>
      <c r="F711" s="3">
        <v>0.18062402899999999</v>
      </c>
      <c r="G711" s="3">
        <v>0.40849396399999999</v>
      </c>
    </row>
    <row r="712" spans="1:7" x14ac:dyDescent="0.25">
      <c r="A712" s="3" t="s">
        <v>719</v>
      </c>
      <c r="B712" s="3" t="s">
        <v>718</v>
      </c>
      <c r="C712" s="3" t="s">
        <v>720</v>
      </c>
      <c r="D712" s="3" t="s">
        <v>718</v>
      </c>
      <c r="E712" s="3">
        <v>0.117084618</v>
      </c>
      <c r="F712" s="3">
        <v>0.28274617200000002</v>
      </c>
      <c r="G712" s="3">
        <v>0.41409797599999998</v>
      </c>
    </row>
    <row r="713" spans="1:7" x14ac:dyDescent="0.25">
      <c r="A713" s="3" t="s">
        <v>766</v>
      </c>
      <c r="B713" s="3" t="s">
        <v>718</v>
      </c>
      <c r="C713" s="3" t="s">
        <v>768</v>
      </c>
      <c r="D713" s="3" t="s">
        <v>718</v>
      </c>
      <c r="E713" s="3">
        <v>6.3135123000000001E-2</v>
      </c>
      <c r="F713" s="3">
        <v>0.150256057</v>
      </c>
      <c r="G713" s="3">
        <v>0.42018354299999999</v>
      </c>
    </row>
    <row r="714" spans="1:7" x14ac:dyDescent="0.25">
      <c r="A714" s="3" t="s">
        <v>763</v>
      </c>
      <c r="B714" s="3" t="s">
        <v>718</v>
      </c>
      <c r="C714" s="3" t="s">
        <v>765</v>
      </c>
      <c r="D714" s="3" t="s">
        <v>718</v>
      </c>
      <c r="E714" s="3">
        <v>7.1379921999999998E-2</v>
      </c>
      <c r="F714" s="3">
        <v>0.16859912399999999</v>
      </c>
      <c r="G714" s="3">
        <v>0.42337066000000001</v>
      </c>
    </row>
    <row r="715" spans="1:7" x14ac:dyDescent="0.25">
      <c r="A715" s="3" t="s">
        <v>763</v>
      </c>
      <c r="B715" s="3" t="s">
        <v>718</v>
      </c>
      <c r="C715" s="3" t="s">
        <v>764</v>
      </c>
      <c r="D715" s="3" t="s">
        <v>718</v>
      </c>
      <c r="E715" s="3">
        <v>6.1268497999999998E-2</v>
      </c>
      <c r="F715" s="3">
        <v>0.14027753500000001</v>
      </c>
      <c r="G715" s="3">
        <v>0.43676628200000001</v>
      </c>
    </row>
    <row r="716" spans="1:7" x14ac:dyDescent="0.25">
      <c r="A716" s="3" t="s">
        <v>741</v>
      </c>
      <c r="B716" s="3" t="s">
        <v>718</v>
      </c>
      <c r="C716" s="3" t="s">
        <v>737</v>
      </c>
      <c r="D716" s="3" t="s">
        <v>718</v>
      </c>
      <c r="E716" s="3">
        <v>4.643473E-2</v>
      </c>
      <c r="F716" s="3">
        <v>0.105954517</v>
      </c>
      <c r="G716" s="3">
        <v>0.438251538</v>
      </c>
    </row>
    <row r="717" spans="1:7" x14ac:dyDescent="0.25">
      <c r="A717" s="3" t="s">
        <v>761</v>
      </c>
      <c r="B717" s="3" t="s">
        <v>718</v>
      </c>
      <c r="C717" s="3" t="s">
        <v>762</v>
      </c>
      <c r="D717" s="3" t="s">
        <v>718</v>
      </c>
      <c r="E717" s="3">
        <v>0.14689223600000001</v>
      </c>
      <c r="F717" s="3">
        <v>0.33465816700000001</v>
      </c>
      <c r="G717" s="3">
        <v>0.43893217099999998</v>
      </c>
    </row>
    <row r="718" spans="1:7" x14ac:dyDescent="0.25">
      <c r="A718" s="3" t="s">
        <v>764</v>
      </c>
      <c r="B718" s="3" t="s">
        <v>718</v>
      </c>
      <c r="C718" s="3" t="s">
        <v>765</v>
      </c>
      <c r="D718" s="3" t="s">
        <v>718</v>
      </c>
      <c r="E718" s="3">
        <v>6.6595995000000005E-2</v>
      </c>
      <c r="F718" s="3">
        <v>0.14545777400000001</v>
      </c>
      <c r="G718" s="3">
        <v>0.45783730500000003</v>
      </c>
    </row>
    <row r="719" spans="1:7" x14ac:dyDescent="0.25">
      <c r="A719" s="3" t="s">
        <v>745</v>
      </c>
      <c r="B719" s="3" t="s">
        <v>718</v>
      </c>
      <c r="C719" s="3" t="s">
        <v>747</v>
      </c>
      <c r="D719" s="3" t="s">
        <v>718</v>
      </c>
      <c r="E719" s="3">
        <v>6.0852456999999999E-2</v>
      </c>
      <c r="F719" s="3">
        <v>0.130655243</v>
      </c>
      <c r="G719" s="3">
        <v>0.46574830099999998</v>
      </c>
    </row>
    <row r="720" spans="1:7" x14ac:dyDescent="0.25">
      <c r="A720" s="3" t="s">
        <v>767</v>
      </c>
      <c r="B720" s="3" t="s">
        <v>718</v>
      </c>
      <c r="C720" s="3" t="s">
        <v>768</v>
      </c>
      <c r="D720" s="3" t="s">
        <v>718</v>
      </c>
      <c r="E720" s="3">
        <v>5.9980616E-2</v>
      </c>
      <c r="F720" s="3">
        <v>0.123276802</v>
      </c>
      <c r="G720" s="3">
        <v>0.486552341</v>
      </c>
    </row>
    <row r="721" spans="1:7" x14ac:dyDescent="0.25">
      <c r="A721" s="3" t="s">
        <v>757</v>
      </c>
      <c r="B721" s="3" t="s">
        <v>718</v>
      </c>
      <c r="C721" s="3" t="s">
        <v>758</v>
      </c>
      <c r="D721" s="3" t="s">
        <v>718</v>
      </c>
      <c r="E721" s="3">
        <v>5.6499008000000003E-2</v>
      </c>
      <c r="F721" s="3">
        <v>0.116108829</v>
      </c>
      <c r="G721" s="3">
        <v>0.48660388999999998</v>
      </c>
    </row>
    <row r="722" spans="1:7" x14ac:dyDescent="0.25">
      <c r="A722" s="3" t="s">
        <v>730</v>
      </c>
      <c r="B722" s="3" t="s">
        <v>718</v>
      </c>
      <c r="C722" s="3" t="s">
        <v>731</v>
      </c>
      <c r="D722" s="3" t="s">
        <v>718</v>
      </c>
      <c r="E722" s="3">
        <v>3.3885217000000002E-2</v>
      </c>
      <c r="F722" s="3">
        <v>5.4849297999999998E-2</v>
      </c>
      <c r="G722" s="3">
        <v>0.61778761500000001</v>
      </c>
    </row>
    <row r="723" spans="1:7" x14ac:dyDescent="0.25">
      <c r="A723" s="3" t="s">
        <v>777</v>
      </c>
      <c r="B723" s="3" t="s">
        <v>773</v>
      </c>
      <c r="C723" s="3" t="s">
        <v>778</v>
      </c>
      <c r="D723" s="3" t="s">
        <v>773</v>
      </c>
      <c r="E723" s="3">
        <v>3.0851020000000002E-3</v>
      </c>
      <c r="F723" s="3">
        <v>9.6078240999999995E-2</v>
      </c>
      <c r="G723" s="3">
        <v>3.2110304999999999E-2</v>
      </c>
    </row>
    <row r="724" spans="1:7" x14ac:dyDescent="0.25">
      <c r="A724" s="3" t="s">
        <v>776</v>
      </c>
      <c r="B724" s="3" t="s">
        <v>773</v>
      </c>
      <c r="C724" s="3" t="s">
        <v>777</v>
      </c>
      <c r="D724" s="3" t="s">
        <v>773</v>
      </c>
      <c r="E724" s="3">
        <v>4.119475E-3</v>
      </c>
      <c r="F724" s="3">
        <v>0.11007507800000001</v>
      </c>
      <c r="G724" s="3">
        <v>3.7424227999999997E-2</v>
      </c>
    </row>
    <row r="725" spans="1:7" x14ac:dyDescent="0.25">
      <c r="A725" s="3" t="s">
        <v>772</v>
      </c>
      <c r="B725" s="3" t="s">
        <v>773</v>
      </c>
      <c r="C725" s="3" t="s">
        <v>774</v>
      </c>
      <c r="D725" s="3" t="s">
        <v>773</v>
      </c>
      <c r="E725" s="3">
        <v>6.1824150000000001E-3</v>
      </c>
      <c r="F725" s="3">
        <v>9.7071215000000002E-2</v>
      </c>
      <c r="G725" s="3">
        <v>6.3689480000000007E-2</v>
      </c>
    </row>
    <row r="726" spans="1:7" x14ac:dyDescent="0.25">
      <c r="A726" s="3" t="s">
        <v>772</v>
      </c>
      <c r="B726" s="3" t="s">
        <v>773</v>
      </c>
      <c r="C726" s="3" t="s">
        <v>775</v>
      </c>
      <c r="D726" s="3" t="s">
        <v>773</v>
      </c>
      <c r="E726" s="3">
        <v>8.2560169999999992E-3</v>
      </c>
      <c r="F726" s="3">
        <v>5.8725637999999997E-2</v>
      </c>
      <c r="G726" s="3">
        <v>0.14058625199999999</v>
      </c>
    </row>
    <row r="727" spans="1:7" x14ac:dyDescent="0.25">
      <c r="A727" s="3" t="s">
        <v>774</v>
      </c>
      <c r="B727" s="3" t="s">
        <v>773</v>
      </c>
      <c r="C727" s="3" t="s">
        <v>775</v>
      </c>
      <c r="D727" s="3" t="s">
        <v>773</v>
      </c>
      <c r="E727" s="3">
        <v>1.0339643000000001E-2</v>
      </c>
      <c r="F727" s="3">
        <v>6.8863194000000003E-2</v>
      </c>
      <c r="G727" s="3">
        <v>0.15014760099999999</v>
      </c>
    </row>
    <row r="728" spans="1:7" x14ac:dyDescent="0.25">
      <c r="A728" s="3" t="s">
        <v>776</v>
      </c>
      <c r="B728" s="3" t="s">
        <v>773</v>
      </c>
      <c r="C728" s="3" t="s">
        <v>778</v>
      </c>
      <c r="D728" s="3" t="s">
        <v>773</v>
      </c>
      <c r="E728" s="3">
        <v>5.1506770000000002E-3</v>
      </c>
      <c r="F728" s="3">
        <v>3.1725586E-2</v>
      </c>
      <c r="G728" s="3">
        <v>0.162350883</v>
      </c>
    </row>
    <row r="729" spans="1:7" x14ac:dyDescent="0.25">
      <c r="A729" s="3" t="s">
        <v>786</v>
      </c>
      <c r="B729" s="3" t="s">
        <v>780</v>
      </c>
      <c r="C729" s="3" t="s">
        <v>787</v>
      </c>
      <c r="D729" s="3" t="s">
        <v>780</v>
      </c>
      <c r="E729" s="3">
        <v>1.900239E-3</v>
      </c>
      <c r="F729" s="3">
        <v>5.6779599E-2</v>
      </c>
      <c r="G729" s="3">
        <v>3.3466924000000002E-2</v>
      </c>
    </row>
    <row r="730" spans="1:7" x14ac:dyDescent="0.25">
      <c r="A730" s="3" t="s">
        <v>788</v>
      </c>
      <c r="B730" s="3" t="s">
        <v>780</v>
      </c>
      <c r="C730" s="3" t="s">
        <v>787</v>
      </c>
      <c r="D730" s="3" t="s">
        <v>780</v>
      </c>
      <c r="E730" s="3">
        <v>2.6142779999999998E-3</v>
      </c>
      <c r="F730" s="3">
        <v>6.5828225000000004E-2</v>
      </c>
      <c r="G730" s="3">
        <v>3.9713635999999997E-2</v>
      </c>
    </row>
    <row r="731" spans="1:7" x14ac:dyDescent="0.25">
      <c r="A731" s="3" t="s">
        <v>779</v>
      </c>
      <c r="B731" s="3" t="s">
        <v>780</v>
      </c>
      <c r="C731" s="3" t="s">
        <v>782</v>
      </c>
      <c r="D731" s="3" t="s">
        <v>780</v>
      </c>
      <c r="E731" s="3">
        <v>7.7079949999999996E-3</v>
      </c>
      <c r="F731" s="3">
        <v>7.3590355999999996E-2</v>
      </c>
      <c r="G731" s="3">
        <v>0.104741924</v>
      </c>
    </row>
    <row r="732" spans="1:7" x14ac:dyDescent="0.25">
      <c r="A732" s="3" t="s">
        <v>783</v>
      </c>
      <c r="B732" s="3" t="s">
        <v>780</v>
      </c>
      <c r="C732" s="3" t="s">
        <v>785</v>
      </c>
      <c r="D732" s="3" t="s">
        <v>780</v>
      </c>
      <c r="E732" s="3">
        <v>1.7793873000000002E-2</v>
      </c>
      <c r="F732" s="3">
        <v>0.16063116099999999</v>
      </c>
      <c r="G732" s="3">
        <v>0.11077473</v>
      </c>
    </row>
    <row r="733" spans="1:7" x14ac:dyDescent="0.25">
      <c r="A733" s="3" t="s">
        <v>784</v>
      </c>
      <c r="B733" s="3" t="s">
        <v>780</v>
      </c>
      <c r="C733" s="3" t="s">
        <v>785</v>
      </c>
      <c r="D733" s="3" t="s">
        <v>780</v>
      </c>
      <c r="E733" s="3">
        <v>1.6584294999999999E-2</v>
      </c>
      <c r="F733" s="3">
        <v>0.14496545599999999</v>
      </c>
      <c r="G733" s="3">
        <v>0.1144017</v>
      </c>
    </row>
    <row r="734" spans="1:7" x14ac:dyDescent="0.25">
      <c r="A734" s="3" t="s">
        <v>783</v>
      </c>
      <c r="B734" s="3" t="s">
        <v>780</v>
      </c>
      <c r="C734" s="3" t="s">
        <v>784</v>
      </c>
      <c r="D734" s="3" t="s">
        <v>780</v>
      </c>
      <c r="E734" s="3">
        <v>2.0089965000000001E-2</v>
      </c>
      <c r="F734" s="3">
        <v>0.15446649100000001</v>
      </c>
      <c r="G734" s="3">
        <v>0.13006034699999999</v>
      </c>
    </row>
    <row r="735" spans="1:7" x14ac:dyDescent="0.25">
      <c r="A735" s="3" t="s">
        <v>779</v>
      </c>
      <c r="B735" s="3" t="s">
        <v>780</v>
      </c>
      <c r="C735" s="3" t="s">
        <v>781</v>
      </c>
      <c r="D735" s="3" t="s">
        <v>780</v>
      </c>
      <c r="E735" s="3">
        <v>1.0613608E-2</v>
      </c>
      <c r="F735" s="3">
        <v>7.7881459E-2</v>
      </c>
      <c r="G735" s="3">
        <v>0.13627901100000001</v>
      </c>
    </row>
    <row r="736" spans="1:7" x14ac:dyDescent="0.25">
      <c r="A736" s="3" t="s">
        <v>781</v>
      </c>
      <c r="B736" s="3" t="s">
        <v>780</v>
      </c>
      <c r="C736" s="3" t="s">
        <v>782</v>
      </c>
      <c r="D736" s="3" t="s">
        <v>780</v>
      </c>
      <c r="E736" s="3">
        <v>1.1374626000000001E-2</v>
      </c>
      <c r="F736" s="3">
        <v>6.7747013999999994E-2</v>
      </c>
      <c r="G736" s="3">
        <v>0.16789855200000001</v>
      </c>
    </row>
    <row r="737" spans="1:7" x14ac:dyDescent="0.25">
      <c r="A737" s="3" t="s">
        <v>811</v>
      </c>
      <c r="B737" s="3" t="s">
        <v>790</v>
      </c>
      <c r="C737" s="3" t="s">
        <v>813</v>
      </c>
      <c r="D737" s="3" t="s">
        <v>790</v>
      </c>
      <c r="E737" s="3">
        <v>2.1252739999999999E-3</v>
      </c>
      <c r="F737" s="3">
        <v>7.5162408E-2</v>
      </c>
      <c r="G737" s="3">
        <v>2.8275762999999999E-2</v>
      </c>
    </row>
    <row r="738" spans="1:7" x14ac:dyDescent="0.25">
      <c r="A738" s="3" t="s">
        <v>811</v>
      </c>
      <c r="B738" s="3" t="s">
        <v>790</v>
      </c>
      <c r="C738" s="3" t="s">
        <v>812</v>
      </c>
      <c r="D738" s="3" t="s">
        <v>790</v>
      </c>
      <c r="E738" s="3">
        <v>2.8358770000000001E-3</v>
      </c>
      <c r="F738" s="3">
        <v>9.4486105000000001E-2</v>
      </c>
      <c r="G738" s="3">
        <v>3.0013695E-2</v>
      </c>
    </row>
    <row r="739" spans="1:7" x14ac:dyDescent="0.25">
      <c r="A739" s="3" t="s">
        <v>805</v>
      </c>
      <c r="B739" s="3" t="s">
        <v>790</v>
      </c>
      <c r="C739" s="3" t="s">
        <v>806</v>
      </c>
      <c r="D739" s="3" t="s">
        <v>790</v>
      </c>
      <c r="E739" s="3">
        <v>7.2400000000000003E-4</v>
      </c>
      <c r="F739" s="3">
        <v>1.8155198000000001E-2</v>
      </c>
      <c r="G739" s="3">
        <v>3.9903873999999999E-2</v>
      </c>
    </row>
    <row r="740" spans="1:7" x14ac:dyDescent="0.25">
      <c r="A740" s="3" t="s">
        <v>812</v>
      </c>
      <c r="B740" s="3" t="s">
        <v>790</v>
      </c>
      <c r="C740" s="3" t="s">
        <v>813</v>
      </c>
      <c r="D740" s="3" t="s">
        <v>790</v>
      </c>
      <c r="E740" s="3">
        <v>2.1250240000000001E-3</v>
      </c>
      <c r="F740" s="3">
        <v>4.9280644999999998E-2</v>
      </c>
      <c r="G740" s="3">
        <v>4.3120855E-2</v>
      </c>
    </row>
    <row r="741" spans="1:7" x14ac:dyDescent="0.25">
      <c r="A741" s="3" t="s">
        <v>808</v>
      </c>
      <c r="B741" s="3" t="s">
        <v>790</v>
      </c>
      <c r="C741" s="3" t="s">
        <v>810</v>
      </c>
      <c r="D741" s="3" t="s">
        <v>790</v>
      </c>
      <c r="E741" s="3">
        <v>2.8305259999999999E-3</v>
      </c>
      <c r="F741" s="3">
        <v>6.1655085999999998E-2</v>
      </c>
      <c r="G741" s="3">
        <v>4.5909039999999998E-2</v>
      </c>
    </row>
    <row r="742" spans="1:7" x14ac:dyDescent="0.25">
      <c r="A742" s="3" t="s">
        <v>809</v>
      </c>
      <c r="B742" s="3" t="s">
        <v>790</v>
      </c>
      <c r="C742" s="3" t="s">
        <v>810</v>
      </c>
      <c r="D742" s="3" t="s">
        <v>790</v>
      </c>
      <c r="E742" s="3">
        <v>3.5339920000000001E-3</v>
      </c>
      <c r="F742" s="3">
        <v>7.3537617999999999E-2</v>
      </c>
      <c r="G742" s="3">
        <v>4.8056923000000001E-2</v>
      </c>
    </row>
    <row r="743" spans="1:7" x14ac:dyDescent="0.25">
      <c r="A743" s="3" t="s">
        <v>799</v>
      </c>
      <c r="B743" s="3" t="s">
        <v>790</v>
      </c>
      <c r="C743" s="3" t="s">
        <v>801</v>
      </c>
      <c r="D743" s="3" t="s">
        <v>790</v>
      </c>
      <c r="E743" s="3">
        <v>2.361742E-3</v>
      </c>
      <c r="F743" s="3">
        <v>4.3555459999999997E-2</v>
      </c>
      <c r="G743" s="3">
        <v>5.4223781999999998E-2</v>
      </c>
    </row>
    <row r="744" spans="1:7" x14ac:dyDescent="0.25">
      <c r="A744" s="3" t="s">
        <v>808</v>
      </c>
      <c r="B744" s="3" t="s">
        <v>790</v>
      </c>
      <c r="C744" s="3" t="s">
        <v>809</v>
      </c>
      <c r="D744" s="3" t="s">
        <v>790</v>
      </c>
      <c r="E744" s="3">
        <v>4.95694E-3</v>
      </c>
      <c r="F744" s="3">
        <v>7.8684808999999994E-2</v>
      </c>
      <c r="G744" s="3">
        <v>6.2997420999999998E-2</v>
      </c>
    </row>
    <row r="745" spans="1:7" x14ac:dyDescent="0.25">
      <c r="A745" s="3" t="s">
        <v>800</v>
      </c>
      <c r="B745" s="3" t="s">
        <v>790</v>
      </c>
      <c r="C745" s="3" t="s">
        <v>801</v>
      </c>
      <c r="D745" s="3" t="s">
        <v>790</v>
      </c>
      <c r="E745" s="3">
        <v>3.6509749999999999E-3</v>
      </c>
      <c r="F745" s="3">
        <v>5.6742292E-2</v>
      </c>
      <c r="G745" s="3">
        <v>6.4343095000000003E-2</v>
      </c>
    </row>
    <row r="746" spans="1:7" x14ac:dyDescent="0.25">
      <c r="A746" s="3" t="s">
        <v>796</v>
      </c>
      <c r="B746" s="3" t="s">
        <v>790</v>
      </c>
      <c r="C746" s="3" t="s">
        <v>797</v>
      </c>
      <c r="D746" s="3" t="s">
        <v>790</v>
      </c>
      <c r="E746" s="3">
        <v>4.2596099999999996E-3</v>
      </c>
      <c r="F746" s="3">
        <v>6.4615927000000004E-2</v>
      </c>
      <c r="G746" s="3">
        <v>6.5921988000000001E-2</v>
      </c>
    </row>
    <row r="747" spans="1:7" x14ac:dyDescent="0.25">
      <c r="A747" s="3" t="s">
        <v>795</v>
      </c>
      <c r="B747" s="3" t="s">
        <v>790</v>
      </c>
      <c r="C747" s="3" t="s">
        <v>797</v>
      </c>
      <c r="D747" s="3" t="s">
        <v>790</v>
      </c>
      <c r="E747" s="3">
        <v>2.8365479999999999E-3</v>
      </c>
      <c r="F747" s="3">
        <v>4.1723161000000002E-2</v>
      </c>
      <c r="G747" s="3">
        <v>6.7984961999999996E-2</v>
      </c>
    </row>
    <row r="748" spans="1:7" x14ac:dyDescent="0.25">
      <c r="A748" s="3" t="s">
        <v>799</v>
      </c>
      <c r="B748" s="3" t="s">
        <v>790</v>
      </c>
      <c r="C748" s="3" t="s">
        <v>800</v>
      </c>
      <c r="D748" s="3" t="s">
        <v>790</v>
      </c>
      <c r="E748" s="3">
        <v>4.7334320000000001E-3</v>
      </c>
      <c r="F748" s="3">
        <v>6.263146E-2</v>
      </c>
      <c r="G748" s="3">
        <v>7.5575953000000001E-2</v>
      </c>
    </row>
    <row r="749" spans="1:7" x14ac:dyDescent="0.25">
      <c r="A749" s="3" t="s">
        <v>802</v>
      </c>
      <c r="B749" s="3" t="s">
        <v>790</v>
      </c>
      <c r="C749" s="3" t="s">
        <v>803</v>
      </c>
      <c r="D749" s="3" t="s">
        <v>790</v>
      </c>
      <c r="E749" s="3">
        <v>4.9353879999999998E-3</v>
      </c>
      <c r="F749" s="3">
        <v>6.4210315000000004E-2</v>
      </c>
      <c r="G749" s="3">
        <v>7.6862852999999995E-2</v>
      </c>
    </row>
    <row r="750" spans="1:7" x14ac:dyDescent="0.25">
      <c r="A750" s="3" t="s">
        <v>809</v>
      </c>
      <c r="B750" s="3" t="s">
        <v>790</v>
      </c>
      <c r="C750" s="3" t="s">
        <v>812</v>
      </c>
      <c r="D750" s="3" t="s">
        <v>790</v>
      </c>
      <c r="E750" s="3">
        <v>0.10582014200000001</v>
      </c>
      <c r="F750" s="3">
        <v>1.1570569550000001</v>
      </c>
      <c r="G750" s="3">
        <v>9.1456293999999994E-2</v>
      </c>
    </row>
    <row r="751" spans="1:7" x14ac:dyDescent="0.25">
      <c r="A751" s="3" t="s">
        <v>809</v>
      </c>
      <c r="B751" s="3" t="s">
        <v>790</v>
      </c>
      <c r="C751" s="3" t="s">
        <v>813</v>
      </c>
      <c r="D751" s="3" t="s">
        <v>790</v>
      </c>
      <c r="E751" s="3">
        <v>0.106194863</v>
      </c>
      <c r="F751" s="3">
        <v>1.1544500470000001</v>
      </c>
      <c r="G751" s="3">
        <v>9.1987403999999995E-2</v>
      </c>
    </row>
    <row r="752" spans="1:7" x14ac:dyDescent="0.25">
      <c r="A752" s="3" t="s">
        <v>810</v>
      </c>
      <c r="B752" s="3" t="s">
        <v>790</v>
      </c>
      <c r="C752" s="3" t="s">
        <v>812</v>
      </c>
      <c r="D752" s="3" t="s">
        <v>790</v>
      </c>
      <c r="E752" s="3">
        <v>0.103593064</v>
      </c>
      <c r="F752" s="3">
        <v>1.11046727</v>
      </c>
      <c r="G752" s="3">
        <v>9.3287813999999997E-2</v>
      </c>
    </row>
    <row r="753" spans="1:7" x14ac:dyDescent="0.25">
      <c r="A753" s="3" t="s">
        <v>809</v>
      </c>
      <c r="B753" s="3" t="s">
        <v>790</v>
      </c>
      <c r="C753" s="3" t="s">
        <v>811</v>
      </c>
      <c r="D753" s="3" t="s">
        <v>790</v>
      </c>
      <c r="E753" s="3">
        <v>0.105561375</v>
      </c>
      <c r="F753" s="3">
        <v>1.1292237620000001</v>
      </c>
      <c r="G753" s="3">
        <v>9.3481361999999998E-2</v>
      </c>
    </row>
    <row r="754" spans="1:7" x14ac:dyDescent="0.25">
      <c r="A754" s="3" t="s">
        <v>810</v>
      </c>
      <c r="B754" s="3" t="s">
        <v>790</v>
      </c>
      <c r="C754" s="3" t="s">
        <v>813</v>
      </c>
      <c r="D754" s="3" t="s">
        <v>790</v>
      </c>
      <c r="E754" s="3">
        <v>0.10396715400000001</v>
      </c>
      <c r="F754" s="3">
        <v>1.107988609</v>
      </c>
      <c r="G754" s="3">
        <v>9.3834135999999999E-2</v>
      </c>
    </row>
    <row r="755" spans="1:7" x14ac:dyDescent="0.25">
      <c r="A755" s="3" t="s">
        <v>803</v>
      </c>
      <c r="B755" s="3" t="s">
        <v>790</v>
      </c>
      <c r="C755" s="3" t="s">
        <v>804</v>
      </c>
      <c r="D755" s="3" t="s">
        <v>790</v>
      </c>
      <c r="E755" s="3">
        <v>5.6450930000000003E-3</v>
      </c>
      <c r="F755" s="3">
        <v>5.9369132999999998E-2</v>
      </c>
      <c r="G755" s="3">
        <v>9.5084646999999994E-2</v>
      </c>
    </row>
    <row r="756" spans="1:7" x14ac:dyDescent="0.25">
      <c r="A756" s="3" t="s">
        <v>810</v>
      </c>
      <c r="B756" s="3" t="s">
        <v>790</v>
      </c>
      <c r="C756" s="3" t="s">
        <v>811</v>
      </c>
      <c r="D756" s="3" t="s">
        <v>790</v>
      </c>
      <c r="E756" s="3">
        <v>0.10333492399999999</v>
      </c>
      <c r="F756" s="3">
        <v>1.084428398</v>
      </c>
      <c r="G756" s="3">
        <v>9.5289762E-2</v>
      </c>
    </row>
    <row r="757" spans="1:7" x14ac:dyDescent="0.25">
      <c r="A757" s="3" t="s">
        <v>808</v>
      </c>
      <c r="B757" s="3" t="s">
        <v>790</v>
      </c>
      <c r="C757" s="3" t="s">
        <v>813</v>
      </c>
      <c r="D757" s="3" t="s">
        <v>790</v>
      </c>
      <c r="E757" s="3">
        <v>0.103156836</v>
      </c>
      <c r="F757" s="3">
        <v>1.0684484809999999</v>
      </c>
      <c r="G757" s="3">
        <v>9.6548254999999999E-2</v>
      </c>
    </row>
    <row r="758" spans="1:7" x14ac:dyDescent="0.25">
      <c r="A758" s="3" t="s">
        <v>808</v>
      </c>
      <c r="B758" s="3" t="s">
        <v>790</v>
      </c>
      <c r="C758" s="3" t="s">
        <v>812</v>
      </c>
      <c r="D758" s="3" t="s">
        <v>790</v>
      </c>
      <c r="E758" s="3">
        <v>0.10278198099999999</v>
      </c>
      <c r="F758" s="3">
        <v>1.0527701920000001</v>
      </c>
      <c r="G758" s="3">
        <v>9.7630025999999995E-2</v>
      </c>
    </row>
    <row r="759" spans="1:7" x14ac:dyDescent="0.25">
      <c r="A759" s="3" t="s">
        <v>808</v>
      </c>
      <c r="B759" s="3" t="s">
        <v>790</v>
      </c>
      <c r="C759" s="3" t="s">
        <v>811</v>
      </c>
      <c r="D759" s="3" t="s">
        <v>790</v>
      </c>
      <c r="E759" s="3">
        <v>0.102523382</v>
      </c>
      <c r="F759" s="3">
        <v>1.046007326</v>
      </c>
      <c r="G759" s="3">
        <v>9.8014018999999994E-2</v>
      </c>
    </row>
    <row r="760" spans="1:7" x14ac:dyDescent="0.25">
      <c r="A760" s="3" t="s">
        <v>815</v>
      </c>
      <c r="B760" s="3" t="s">
        <v>790</v>
      </c>
      <c r="C760" s="3" t="s">
        <v>816</v>
      </c>
      <c r="D760" s="3" t="s">
        <v>790</v>
      </c>
      <c r="E760" s="3">
        <v>8.5705020000000007E-3</v>
      </c>
      <c r="F760" s="3">
        <v>8.3243688999999996E-2</v>
      </c>
      <c r="G760" s="3">
        <v>0.102956772</v>
      </c>
    </row>
    <row r="761" spans="1:7" x14ac:dyDescent="0.25">
      <c r="A761" s="3" t="s">
        <v>814</v>
      </c>
      <c r="B761" s="3" t="s">
        <v>790</v>
      </c>
      <c r="C761" s="3" t="s">
        <v>815</v>
      </c>
      <c r="D761" s="3" t="s">
        <v>790</v>
      </c>
      <c r="E761" s="3">
        <v>8.5659129999999997E-3</v>
      </c>
      <c r="F761" s="3">
        <v>8.0733190999999996E-2</v>
      </c>
      <c r="G761" s="3">
        <v>0.106101506</v>
      </c>
    </row>
    <row r="762" spans="1:7" x14ac:dyDescent="0.25">
      <c r="A762" s="3" t="s">
        <v>802</v>
      </c>
      <c r="B762" s="3" t="s">
        <v>790</v>
      </c>
      <c r="C762" s="3" t="s">
        <v>804</v>
      </c>
      <c r="D762" s="3" t="s">
        <v>790</v>
      </c>
      <c r="E762" s="3">
        <v>4.9382890000000002E-3</v>
      </c>
      <c r="F762" s="3">
        <v>4.0565651000000001E-2</v>
      </c>
      <c r="G762" s="3">
        <v>0.121735738</v>
      </c>
    </row>
    <row r="763" spans="1:7" x14ac:dyDescent="0.25">
      <c r="A763" s="3" t="s">
        <v>795</v>
      </c>
      <c r="B763" s="3" t="s">
        <v>790</v>
      </c>
      <c r="C763" s="3" t="s">
        <v>796</v>
      </c>
      <c r="D763" s="3" t="s">
        <v>790</v>
      </c>
      <c r="E763" s="3">
        <v>7.1111639999999997E-3</v>
      </c>
      <c r="F763" s="3">
        <v>5.5406391999999999E-2</v>
      </c>
      <c r="G763" s="3">
        <v>0.128345559</v>
      </c>
    </row>
    <row r="764" spans="1:7" x14ac:dyDescent="0.25">
      <c r="A764" s="3" t="s">
        <v>814</v>
      </c>
      <c r="B764" s="3" t="s">
        <v>790</v>
      </c>
      <c r="C764" s="3" t="s">
        <v>816</v>
      </c>
      <c r="D764" s="3" t="s">
        <v>790</v>
      </c>
      <c r="E764" s="3">
        <v>7.1390869999999997E-3</v>
      </c>
      <c r="F764" s="3">
        <v>4.1651853000000003E-2</v>
      </c>
      <c r="G764" s="3">
        <v>0.17139901399999999</v>
      </c>
    </row>
    <row r="765" spans="1:7" x14ac:dyDescent="0.25">
      <c r="A765" s="3" t="s">
        <v>806</v>
      </c>
      <c r="B765" s="3" t="s">
        <v>790</v>
      </c>
      <c r="C765" s="3" t="s">
        <v>807</v>
      </c>
      <c r="D765" s="3" t="s">
        <v>790</v>
      </c>
      <c r="E765" s="3">
        <v>7.5863279999999998E-3</v>
      </c>
      <c r="F765" s="3">
        <v>4.3366917999999997E-2</v>
      </c>
      <c r="G765" s="3">
        <v>0.17493352700000001</v>
      </c>
    </row>
    <row r="766" spans="1:7" x14ac:dyDescent="0.25">
      <c r="A766" s="3" t="s">
        <v>819</v>
      </c>
      <c r="B766" s="3" t="s">
        <v>790</v>
      </c>
      <c r="C766" s="3" t="s">
        <v>820</v>
      </c>
      <c r="D766" s="3" t="s">
        <v>790</v>
      </c>
      <c r="E766" s="3">
        <v>1.3410544E-2</v>
      </c>
      <c r="F766" s="3">
        <v>7.4364269999999996E-2</v>
      </c>
      <c r="G766" s="3">
        <v>0.18033585699999999</v>
      </c>
    </row>
    <row r="767" spans="1:7" x14ac:dyDescent="0.25">
      <c r="A767" s="3" t="s">
        <v>820</v>
      </c>
      <c r="B767" s="3" t="s">
        <v>790</v>
      </c>
      <c r="C767" s="3" t="s">
        <v>821</v>
      </c>
      <c r="D767" s="3" t="s">
        <v>790</v>
      </c>
      <c r="E767" s="3">
        <v>1.2699462999999999E-2</v>
      </c>
      <c r="F767" s="3">
        <v>6.3573477000000003E-2</v>
      </c>
      <c r="G767" s="3">
        <v>0.19976039100000001</v>
      </c>
    </row>
    <row r="768" spans="1:7" x14ac:dyDescent="0.25">
      <c r="A768" s="3" t="s">
        <v>819</v>
      </c>
      <c r="B768" s="3" t="s">
        <v>790</v>
      </c>
      <c r="C768" s="3" t="s">
        <v>821</v>
      </c>
      <c r="D768" s="3" t="s">
        <v>790</v>
      </c>
      <c r="E768" s="3">
        <v>1.4087400999999999E-2</v>
      </c>
      <c r="F768" s="3">
        <v>6.7541774999999998E-2</v>
      </c>
      <c r="G768" s="3">
        <v>0.20857315800000001</v>
      </c>
    </row>
    <row r="769" spans="1:7" x14ac:dyDescent="0.25">
      <c r="A769" s="3" t="s">
        <v>817</v>
      </c>
      <c r="B769" s="3" t="s">
        <v>790</v>
      </c>
      <c r="C769" s="3" t="s">
        <v>818</v>
      </c>
      <c r="D769" s="3" t="s">
        <v>790</v>
      </c>
      <c r="E769" s="3">
        <v>4.2714880000000004E-3</v>
      </c>
      <c r="F769" s="3">
        <v>2.0075547999999999E-2</v>
      </c>
      <c r="G769" s="3">
        <v>0.212770659</v>
      </c>
    </row>
    <row r="770" spans="1:7" x14ac:dyDescent="0.25">
      <c r="A770" s="3" t="s">
        <v>789</v>
      </c>
      <c r="B770" s="3" t="s">
        <v>790</v>
      </c>
      <c r="C770" s="3" t="s">
        <v>791</v>
      </c>
      <c r="D770" s="3" t="s">
        <v>790</v>
      </c>
      <c r="E770" s="3">
        <v>2.7629128999999999E-2</v>
      </c>
      <c r="F770" s="3">
        <v>0.10047674199999999</v>
      </c>
      <c r="G770" s="3">
        <v>0.27498034700000001</v>
      </c>
    </row>
    <row r="771" spans="1:7" x14ac:dyDescent="0.25">
      <c r="A771" s="3" t="s">
        <v>805</v>
      </c>
      <c r="B771" s="3" t="s">
        <v>790</v>
      </c>
      <c r="C771" s="3" t="s">
        <v>807</v>
      </c>
      <c r="D771" s="3" t="s">
        <v>790</v>
      </c>
      <c r="E771" s="3">
        <v>9.858894E-3</v>
      </c>
      <c r="F771" s="3">
        <v>3.3728704999999998E-2</v>
      </c>
      <c r="G771" s="3">
        <v>0.29229982100000002</v>
      </c>
    </row>
    <row r="772" spans="1:7" x14ac:dyDescent="0.25">
      <c r="A772" s="3" t="s">
        <v>789</v>
      </c>
      <c r="B772" s="3" t="s">
        <v>790</v>
      </c>
      <c r="C772" s="3" t="s">
        <v>792</v>
      </c>
      <c r="D772" s="3" t="s">
        <v>790</v>
      </c>
      <c r="E772" s="3">
        <v>2.4105339999999999E-2</v>
      </c>
      <c r="F772" s="3">
        <v>7.5133504000000004E-2</v>
      </c>
      <c r="G772" s="3">
        <v>0.32083342799999998</v>
      </c>
    </row>
    <row r="773" spans="1:7" x14ac:dyDescent="0.25">
      <c r="A773" s="3" t="s">
        <v>793</v>
      </c>
      <c r="B773" s="3" t="s">
        <v>790</v>
      </c>
      <c r="C773" s="3" t="s">
        <v>798</v>
      </c>
      <c r="D773" s="3" t="s">
        <v>790</v>
      </c>
      <c r="E773" s="3">
        <v>7.8617726999999998E-2</v>
      </c>
      <c r="F773" s="3">
        <v>0.244024782</v>
      </c>
      <c r="G773" s="3">
        <v>0.32217107699999997</v>
      </c>
    </row>
    <row r="774" spans="1:7" x14ac:dyDescent="0.25">
      <c r="A774" s="3" t="s">
        <v>791</v>
      </c>
      <c r="B774" s="3" t="s">
        <v>790</v>
      </c>
      <c r="C774" s="3" t="s">
        <v>792</v>
      </c>
      <c r="D774" s="3" t="s">
        <v>790</v>
      </c>
      <c r="E774" s="3">
        <v>2.2779120999999999E-2</v>
      </c>
      <c r="F774" s="3">
        <v>7.0081067999999996E-2</v>
      </c>
      <c r="G774" s="3">
        <v>0.325039576</v>
      </c>
    </row>
    <row r="775" spans="1:7" x14ac:dyDescent="0.25">
      <c r="A775" s="3" t="s">
        <v>791</v>
      </c>
      <c r="B775" s="3" t="s">
        <v>790</v>
      </c>
      <c r="C775" s="3" t="s">
        <v>793</v>
      </c>
      <c r="D775" s="3" t="s">
        <v>790</v>
      </c>
      <c r="E775" s="3">
        <v>0.48566524700000002</v>
      </c>
      <c r="F775" s="3">
        <v>1.355430597</v>
      </c>
      <c r="G775" s="3">
        <v>0.35831067100000003</v>
      </c>
    </row>
    <row r="776" spans="1:7" x14ac:dyDescent="0.25">
      <c r="A776" s="3" t="s">
        <v>792</v>
      </c>
      <c r="B776" s="3" t="s">
        <v>790</v>
      </c>
      <c r="C776" s="3" t="s">
        <v>793</v>
      </c>
      <c r="D776" s="3" t="s">
        <v>790</v>
      </c>
      <c r="E776" s="3">
        <v>0.48340195699999999</v>
      </c>
      <c r="F776" s="3">
        <v>1.279243943</v>
      </c>
      <c r="G776" s="3">
        <v>0.37788098199999998</v>
      </c>
    </row>
    <row r="777" spans="1:7" x14ac:dyDescent="0.25">
      <c r="A777" s="3" t="s">
        <v>792</v>
      </c>
      <c r="B777" s="3" t="s">
        <v>790</v>
      </c>
      <c r="C777" s="3" t="s">
        <v>794</v>
      </c>
      <c r="D777" s="3" t="s">
        <v>790</v>
      </c>
      <c r="E777" s="3">
        <v>0.39976487700000002</v>
      </c>
      <c r="F777" s="3">
        <v>1.050078692</v>
      </c>
      <c r="G777" s="3">
        <v>0.380699923</v>
      </c>
    </row>
    <row r="778" spans="1:7" x14ac:dyDescent="0.25">
      <c r="A778" s="3" t="s">
        <v>789</v>
      </c>
      <c r="B778" s="3" t="s">
        <v>790</v>
      </c>
      <c r="C778" s="3" t="s">
        <v>793</v>
      </c>
      <c r="D778" s="3" t="s">
        <v>790</v>
      </c>
      <c r="E778" s="3">
        <v>0.48927482</v>
      </c>
      <c r="F778" s="3">
        <v>1.283397503</v>
      </c>
      <c r="G778" s="3">
        <v>0.38123404399999999</v>
      </c>
    </row>
    <row r="779" spans="1:7" x14ac:dyDescent="0.25">
      <c r="A779" s="3" t="s">
        <v>791</v>
      </c>
      <c r="B779" s="3" t="s">
        <v>790</v>
      </c>
      <c r="C779" s="3" t="s">
        <v>794</v>
      </c>
      <c r="D779" s="3" t="s">
        <v>790</v>
      </c>
      <c r="E779" s="3">
        <v>0.40536242099999997</v>
      </c>
      <c r="F779" s="3">
        <v>1.0235841560000001</v>
      </c>
      <c r="G779" s="3">
        <v>0.39602256299999999</v>
      </c>
    </row>
    <row r="780" spans="1:7" x14ac:dyDescent="0.25">
      <c r="A780" s="3" t="s">
        <v>793</v>
      </c>
      <c r="B780" s="3" t="s">
        <v>790</v>
      </c>
      <c r="C780" s="3" t="s">
        <v>794</v>
      </c>
      <c r="D780" s="3" t="s">
        <v>790</v>
      </c>
      <c r="E780" s="3">
        <v>7.9142157000000005E-2</v>
      </c>
      <c r="F780" s="3">
        <v>0.1963831</v>
      </c>
      <c r="G780" s="3">
        <v>0.40299881599999998</v>
      </c>
    </row>
    <row r="781" spans="1:7" x14ac:dyDescent="0.25">
      <c r="A781" s="3" t="s">
        <v>789</v>
      </c>
      <c r="B781" s="3" t="s">
        <v>790</v>
      </c>
      <c r="C781" s="3" t="s">
        <v>794</v>
      </c>
      <c r="D781" s="3" t="s">
        <v>790</v>
      </c>
      <c r="E781" s="3">
        <v>0.414351566</v>
      </c>
      <c r="F781" s="3">
        <v>0.98782687800000002</v>
      </c>
      <c r="G781" s="3">
        <v>0.419457676</v>
      </c>
    </row>
    <row r="782" spans="1:7" x14ac:dyDescent="0.25">
      <c r="A782" s="3" t="s">
        <v>860</v>
      </c>
      <c r="B782" s="3" t="s">
        <v>823</v>
      </c>
      <c r="C782" s="3" t="s">
        <v>862</v>
      </c>
      <c r="D782" s="3" t="s">
        <v>823</v>
      </c>
      <c r="E782" s="3">
        <v>5.2230899999999997E-3</v>
      </c>
      <c r="F782" s="3">
        <v>0.118385933</v>
      </c>
      <c r="G782" s="3">
        <v>4.4119174999999997E-2</v>
      </c>
    </row>
    <row r="783" spans="1:7" x14ac:dyDescent="0.25">
      <c r="A783" s="3" t="s">
        <v>829</v>
      </c>
      <c r="B783" s="3" t="s">
        <v>823</v>
      </c>
      <c r="C783" s="3" t="s">
        <v>831</v>
      </c>
      <c r="D783" s="3" t="s">
        <v>823</v>
      </c>
      <c r="E783" s="3">
        <v>5.6630760000000004E-3</v>
      </c>
      <c r="F783" s="3">
        <v>8.7562882999999994E-2</v>
      </c>
      <c r="G783" s="3">
        <v>6.4674384000000001E-2</v>
      </c>
    </row>
    <row r="784" spans="1:7" x14ac:dyDescent="0.25">
      <c r="A784" s="3" t="s">
        <v>830</v>
      </c>
      <c r="B784" s="3" t="s">
        <v>823</v>
      </c>
      <c r="C784" s="3" t="s">
        <v>831</v>
      </c>
      <c r="D784" s="3" t="s">
        <v>823</v>
      </c>
      <c r="E784" s="3">
        <v>7.4556830000000003E-3</v>
      </c>
      <c r="F784" s="3">
        <v>0.10764378300000001</v>
      </c>
      <c r="G784" s="3">
        <v>6.9262547999999993E-2</v>
      </c>
    </row>
    <row r="785" spans="1:7" x14ac:dyDescent="0.25">
      <c r="A785" s="3" t="s">
        <v>829</v>
      </c>
      <c r="B785" s="3" t="s">
        <v>823</v>
      </c>
      <c r="C785" s="3" t="s">
        <v>830</v>
      </c>
      <c r="D785" s="3" t="s">
        <v>823</v>
      </c>
      <c r="E785" s="3">
        <v>8.8821500000000001E-3</v>
      </c>
      <c r="F785" s="3">
        <v>0.124632545</v>
      </c>
      <c r="G785" s="3">
        <v>7.1266700000000002E-2</v>
      </c>
    </row>
    <row r="786" spans="1:7" x14ac:dyDescent="0.25">
      <c r="A786" s="3" t="s">
        <v>851</v>
      </c>
      <c r="B786" s="3" t="s">
        <v>823</v>
      </c>
      <c r="C786" s="3" t="s">
        <v>852</v>
      </c>
      <c r="D786" s="3" t="s">
        <v>823</v>
      </c>
      <c r="E786" s="3">
        <v>3.7688520000000001E-3</v>
      </c>
      <c r="F786" s="3">
        <v>5.1280113000000002E-2</v>
      </c>
      <c r="G786" s="3">
        <v>7.3495394000000006E-2</v>
      </c>
    </row>
    <row r="787" spans="1:7" x14ac:dyDescent="0.25">
      <c r="A787" s="3" t="s">
        <v>917</v>
      </c>
      <c r="B787" s="3" t="s">
        <v>823</v>
      </c>
      <c r="C787" s="3" t="s">
        <v>919</v>
      </c>
      <c r="D787" s="3" t="s">
        <v>823</v>
      </c>
      <c r="E787" s="3">
        <v>6.4133410000000004E-3</v>
      </c>
      <c r="F787" s="3">
        <v>8.6575072000000003E-2</v>
      </c>
      <c r="G787" s="3">
        <v>7.4078376000000001E-2</v>
      </c>
    </row>
    <row r="788" spans="1:7" x14ac:dyDescent="0.25">
      <c r="A788" s="3" t="s">
        <v>857</v>
      </c>
      <c r="B788" s="3" t="s">
        <v>823</v>
      </c>
      <c r="C788" s="3" t="s">
        <v>859</v>
      </c>
      <c r="D788" s="3" t="s">
        <v>823</v>
      </c>
      <c r="E788" s="3">
        <v>8.1839019999999998E-3</v>
      </c>
      <c r="F788" s="3">
        <v>0.10591099399999999</v>
      </c>
      <c r="G788" s="3">
        <v>7.7271510000000002E-2</v>
      </c>
    </row>
    <row r="789" spans="1:7" x14ac:dyDescent="0.25">
      <c r="A789" s="3" t="s">
        <v>861</v>
      </c>
      <c r="B789" s="3" t="s">
        <v>823</v>
      </c>
      <c r="C789" s="3" t="s">
        <v>862</v>
      </c>
      <c r="D789" s="3" t="s">
        <v>823</v>
      </c>
      <c r="E789" s="3">
        <v>7.1982230000000001E-3</v>
      </c>
      <c r="F789" s="3">
        <v>8.9261076999999994E-2</v>
      </c>
      <c r="G789" s="3">
        <v>8.0642349000000002E-2</v>
      </c>
    </row>
    <row r="790" spans="1:7" x14ac:dyDescent="0.25">
      <c r="A790" s="3" t="s">
        <v>908</v>
      </c>
      <c r="B790" s="3" t="s">
        <v>823</v>
      </c>
      <c r="C790" s="3" t="s">
        <v>910</v>
      </c>
      <c r="D790" s="3" t="s">
        <v>823</v>
      </c>
      <c r="E790" s="3">
        <v>9.0927430000000004E-3</v>
      </c>
      <c r="F790" s="3">
        <v>0.107025992</v>
      </c>
      <c r="G790" s="3">
        <v>8.4958264000000006E-2</v>
      </c>
    </row>
    <row r="791" spans="1:7" x14ac:dyDescent="0.25">
      <c r="A791" s="3" t="s">
        <v>851</v>
      </c>
      <c r="B791" s="3" t="s">
        <v>823</v>
      </c>
      <c r="C791" s="3" t="s">
        <v>853</v>
      </c>
      <c r="D791" s="3" t="s">
        <v>823</v>
      </c>
      <c r="E791" s="3">
        <v>4.1863009999999999E-3</v>
      </c>
      <c r="F791" s="3">
        <v>4.5898546999999998E-2</v>
      </c>
      <c r="G791" s="3">
        <v>9.1207697000000004E-2</v>
      </c>
    </row>
    <row r="792" spans="1:7" x14ac:dyDescent="0.25">
      <c r="A792" s="3" t="s">
        <v>855</v>
      </c>
      <c r="B792" s="3" t="s">
        <v>823</v>
      </c>
      <c r="C792" s="3" t="s">
        <v>856</v>
      </c>
      <c r="D792" s="3" t="s">
        <v>823</v>
      </c>
      <c r="E792" s="3">
        <v>6.9412800000000002E-3</v>
      </c>
      <c r="F792" s="3">
        <v>7.3970199E-2</v>
      </c>
      <c r="G792" s="3">
        <v>9.3838877000000001E-2</v>
      </c>
    </row>
    <row r="793" spans="1:7" x14ac:dyDescent="0.25">
      <c r="A793" s="3" t="s">
        <v>852</v>
      </c>
      <c r="B793" s="3" t="s">
        <v>823</v>
      </c>
      <c r="C793" s="3" t="s">
        <v>853</v>
      </c>
      <c r="D793" s="3" t="s">
        <v>823</v>
      </c>
      <c r="E793" s="3">
        <v>5.4509479999999997E-3</v>
      </c>
      <c r="F793" s="3">
        <v>5.3909653000000002E-2</v>
      </c>
      <c r="G793" s="3">
        <v>0.10111265699999999</v>
      </c>
    </row>
    <row r="794" spans="1:7" x14ac:dyDescent="0.25">
      <c r="A794" s="3" t="s">
        <v>896</v>
      </c>
      <c r="B794" s="3" t="s">
        <v>823</v>
      </c>
      <c r="C794" s="3" t="s">
        <v>897</v>
      </c>
      <c r="D794" s="3" t="s">
        <v>823</v>
      </c>
      <c r="E794" s="3">
        <v>7.9519550000000001E-3</v>
      </c>
      <c r="F794" s="3">
        <v>7.2730502000000002E-2</v>
      </c>
      <c r="G794" s="3">
        <v>0.109334532</v>
      </c>
    </row>
    <row r="795" spans="1:7" x14ac:dyDescent="0.25">
      <c r="A795" s="3" t="s">
        <v>891</v>
      </c>
      <c r="B795" s="3" t="s">
        <v>823</v>
      </c>
      <c r="C795" s="3" t="s">
        <v>892</v>
      </c>
      <c r="D795" s="3" t="s">
        <v>823</v>
      </c>
      <c r="E795" s="3">
        <v>1.1623550999999999E-2</v>
      </c>
      <c r="F795" s="3">
        <v>0.106260914</v>
      </c>
      <c r="G795" s="3">
        <v>0.109386891</v>
      </c>
    </row>
    <row r="796" spans="1:7" x14ac:dyDescent="0.25">
      <c r="A796" s="3" t="s">
        <v>839</v>
      </c>
      <c r="B796" s="3" t="s">
        <v>823</v>
      </c>
      <c r="C796" s="3" t="s">
        <v>840</v>
      </c>
      <c r="D796" s="3" t="s">
        <v>823</v>
      </c>
      <c r="E796" s="3">
        <v>1.047564E-2</v>
      </c>
      <c r="F796" s="3">
        <v>9.4702471999999996E-2</v>
      </c>
      <c r="G796" s="3">
        <v>0.110616333</v>
      </c>
    </row>
    <row r="797" spans="1:7" x14ac:dyDescent="0.25">
      <c r="A797" s="3" t="s">
        <v>868</v>
      </c>
      <c r="B797" s="3" t="s">
        <v>823</v>
      </c>
      <c r="C797" s="3" t="s">
        <v>870</v>
      </c>
      <c r="D797" s="3" t="s">
        <v>823</v>
      </c>
      <c r="E797" s="3">
        <v>7.9092639999999992E-3</v>
      </c>
      <c r="F797" s="3">
        <v>6.8943320000000002E-2</v>
      </c>
      <c r="G797" s="3">
        <v>0.11472125399999999</v>
      </c>
    </row>
    <row r="798" spans="1:7" x14ac:dyDescent="0.25">
      <c r="A798" s="3" t="s">
        <v>833</v>
      </c>
      <c r="B798" s="3" t="s">
        <v>823</v>
      </c>
      <c r="C798" s="3" t="s">
        <v>834</v>
      </c>
      <c r="D798" s="3" t="s">
        <v>823</v>
      </c>
      <c r="E798" s="3">
        <v>1.3311109E-2</v>
      </c>
      <c r="F798" s="3">
        <v>0.114485739</v>
      </c>
      <c r="G798" s="3">
        <v>0.116268708</v>
      </c>
    </row>
    <row r="799" spans="1:7" x14ac:dyDescent="0.25">
      <c r="A799" s="3" t="s">
        <v>839</v>
      </c>
      <c r="B799" s="3" t="s">
        <v>823</v>
      </c>
      <c r="C799" s="3" t="s">
        <v>841</v>
      </c>
      <c r="D799" s="3" t="s">
        <v>823</v>
      </c>
      <c r="E799" s="3">
        <v>9.8057779999999994E-3</v>
      </c>
      <c r="F799" s="3">
        <v>8.2442400999999998E-2</v>
      </c>
      <c r="G799" s="3">
        <v>0.118940955</v>
      </c>
    </row>
    <row r="800" spans="1:7" x14ac:dyDescent="0.25">
      <c r="A800" s="3" t="s">
        <v>826</v>
      </c>
      <c r="B800" s="3" t="s">
        <v>823</v>
      </c>
      <c r="C800" s="3" t="s">
        <v>828</v>
      </c>
      <c r="D800" s="3" t="s">
        <v>823</v>
      </c>
      <c r="E800" s="3">
        <v>6.9767939999999997E-3</v>
      </c>
      <c r="F800" s="3">
        <v>5.8471156000000003E-2</v>
      </c>
      <c r="G800" s="3">
        <v>0.119320276</v>
      </c>
    </row>
    <row r="801" spans="1:7" x14ac:dyDescent="0.25">
      <c r="A801" s="3" t="s">
        <v>908</v>
      </c>
      <c r="B801" s="3" t="s">
        <v>823</v>
      </c>
      <c r="C801" s="3" t="s">
        <v>909</v>
      </c>
      <c r="D801" s="3" t="s">
        <v>823</v>
      </c>
      <c r="E801" s="3">
        <v>1.0241009000000001E-2</v>
      </c>
      <c r="F801" s="3">
        <v>8.5666247000000001E-2</v>
      </c>
      <c r="G801" s="3">
        <v>0.11954543400000001</v>
      </c>
    </row>
    <row r="802" spans="1:7" x14ac:dyDescent="0.25">
      <c r="A802" s="3" t="s">
        <v>866</v>
      </c>
      <c r="B802" s="3" t="s">
        <v>823</v>
      </c>
      <c r="C802" s="3" t="s">
        <v>867</v>
      </c>
      <c r="D802" s="3" t="s">
        <v>823</v>
      </c>
      <c r="E802" s="3">
        <v>1.0461300999999999E-2</v>
      </c>
      <c r="F802" s="3">
        <v>8.6811052999999999E-2</v>
      </c>
      <c r="G802" s="3">
        <v>0.120506557</v>
      </c>
    </row>
    <row r="803" spans="1:7" x14ac:dyDescent="0.25">
      <c r="A803" s="3" t="s">
        <v>832</v>
      </c>
      <c r="B803" s="3" t="s">
        <v>823</v>
      </c>
      <c r="C803" s="3" t="s">
        <v>833</v>
      </c>
      <c r="D803" s="3" t="s">
        <v>823</v>
      </c>
      <c r="E803" s="3">
        <v>1.4019919E-2</v>
      </c>
      <c r="F803" s="3">
        <v>0.11444198</v>
      </c>
      <c r="G803" s="3">
        <v>0.12250678199999999</v>
      </c>
    </row>
    <row r="804" spans="1:7" x14ac:dyDescent="0.25">
      <c r="A804" s="3" t="s">
        <v>840</v>
      </c>
      <c r="B804" s="3" t="s">
        <v>823</v>
      </c>
      <c r="C804" s="3" t="s">
        <v>841</v>
      </c>
      <c r="D804" s="3" t="s">
        <v>823</v>
      </c>
      <c r="E804" s="3">
        <v>1.1906402E-2</v>
      </c>
      <c r="F804" s="3">
        <v>9.7164631000000001E-2</v>
      </c>
      <c r="G804" s="3">
        <v>0.122538432</v>
      </c>
    </row>
    <row r="805" spans="1:7" x14ac:dyDescent="0.25">
      <c r="A805" s="3" t="s">
        <v>843</v>
      </c>
      <c r="B805" s="3" t="s">
        <v>823</v>
      </c>
      <c r="C805" s="3" t="s">
        <v>844</v>
      </c>
      <c r="D805" s="3" t="s">
        <v>823</v>
      </c>
      <c r="E805" s="3">
        <v>1.1623071E-2</v>
      </c>
      <c r="F805" s="3">
        <v>9.4626804999999994E-2</v>
      </c>
      <c r="G805" s="3">
        <v>0.122830646</v>
      </c>
    </row>
    <row r="806" spans="1:7" x14ac:dyDescent="0.25">
      <c r="A806" s="3" t="s">
        <v>846</v>
      </c>
      <c r="B806" s="3" t="s">
        <v>823</v>
      </c>
      <c r="C806" s="3" t="s">
        <v>847</v>
      </c>
      <c r="D806" s="3" t="s">
        <v>823</v>
      </c>
      <c r="E806" s="3">
        <v>7.3247879999999996E-3</v>
      </c>
      <c r="F806" s="3">
        <v>5.9557627000000002E-2</v>
      </c>
      <c r="G806" s="3">
        <v>0.12298656400000001</v>
      </c>
    </row>
    <row r="807" spans="1:7" x14ac:dyDescent="0.25">
      <c r="A807" s="3" t="s">
        <v>845</v>
      </c>
      <c r="B807" s="3" t="s">
        <v>823</v>
      </c>
      <c r="C807" s="3" t="s">
        <v>846</v>
      </c>
      <c r="D807" s="3" t="s">
        <v>823</v>
      </c>
      <c r="E807" s="3">
        <v>1.0496287999999999E-2</v>
      </c>
      <c r="F807" s="3">
        <v>8.5039804999999996E-2</v>
      </c>
      <c r="G807" s="3">
        <v>0.123427937</v>
      </c>
    </row>
    <row r="808" spans="1:7" x14ac:dyDescent="0.25">
      <c r="A808" s="3" t="s">
        <v>909</v>
      </c>
      <c r="B808" s="3" t="s">
        <v>823</v>
      </c>
      <c r="C808" s="3" t="s">
        <v>910</v>
      </c>
      <c r="D808" s="3" t="s">
        <v>823</v>
      </c>
      <c r="E808" s="3">
        <v>1.0011272E-2</v>
      </c>
      <c r="F808" s="3">
        <v>8.0376626000000007E-2</v>
      </c>
      <c r="G808" s="3">
        <v>0.124554521</v>
      </c>
    </row>
    <row r="809" spans="1:7" x14ac:dyDescent="0.25">
      <c r="A809" s="3" t="s">
        <v>860</v>
      </c>
      <c r="B809" s="3" t="s">
        <v>823</v>
      </c>
      <c r="C809" s="3" t="s">
        <v>861</v>
      </c>
      <c r="D809" s="3" t="s">
        <v>823</v>
      </c>
      <c r="E809" s="3">
        <v>1.5082475E-2</v>
      </c>
      <c r="F809" s="3">
        <v>0.115687463</v>
      </c>
      <c r="G809" s="3">
        <v>0.130372602</v>
      </c>
    </row>
    <row r="810" spans="1:7" x14ac:dyDescent="0.25">
      <c r="A810" s="3" t="s">
        <v>918</v>
      </c>
      <c r="B810" s="3" t="s">
        <v>823</v>
      </c>
      <c r="C810" s="3" t="s">
        <v>919</v>
      </c>
      <c r="D810" s="3" t="s">
        <v>823</v>
      </c>
      <c r="E810" s="3">
        <v>8.9159400000000007E-3</v>
      </c>
      <c r="F810" s="3">
        <v>6.8368174000000004E-2</v>
      </c>
      <c r="G810" s="3">
        <v>0.13041067200000001</v>
      </c>
    </row>
    <row r="811" spans="1:7" x14ac:dyDescent="0.25">
      <c r="A811" s="3" t="s">
        <v>896</v>
      </c>
      <c r="B811" s="3" t="s">
        <v>823</v>
      </c>
      <c r="C811" s="3" t="s">
        <v>898</v>
      </c>
      <c r="D811" s="3" t="s">
        <v>823</v>
      </c>
      <c r="E811" s="3">
        <v>9.1931689999999993E-3</v>
      </c>
      <c r="F811" s="3">
        <v>6.8790842000000005E-2</v>
      </c>
      <c r="G811" s="3">
        <v>0.133639435</v>
      </c>
    </row>
    <row r="812" spans="1:7" x14ac:dyDescent="0.25">
      <c r="A812" s="3" t="s">
        <v>854</v>
      </c>
      <c r="B812" s="3" t="s">
        <v>823</v>
      </c>
      <c r="C812" s="3" t="s">
        <v>855</v>
      </c>
      <c r="D812" s="3" t="s">
        <v>823</v>
      </c>
      <c r="E812" s="3">
        <v>1.1835251999999999E-2</v>
      </c>
      <c r="F812" s="3">
        <v>8.8125490000000001E-2</v>
      </c>
      <c r="G812" s="3">
        <v>0.13429998100000001</v>
      </c>
    </row>
    <row r="813" spans="1:7" x14ac:dyDescent="0.25">
      <c r="A813" s="3" t="s">
        <v>854</v>
      </c>
      <c r="B813" s="3" t="s">
        <v>823</v>
      </c>
      <c r="C813" s="3" t="s">
        <v>856</v>
      </c>
      <c r="D813" s="3" t="s">
        <v>823</v>
      </c>
      <c r="E813" s="3">
        <v>1.0404190000000001E-2</v>
      </c>
      <c r="F813" s="3">
        <v>7.3748548999999997E-2</v>
      </c>
      <c r="G813" s="3">
        <v>0.141076535</v>
      </c>
    </row>
    <row r="814" spans="1:7" x14ac:dyDescent="0.25">
      <c r="A814" s="3" t="s">
        <v>845</v>
      </c>
      <c r="B814" s="3" t="s">
        <v>823</v>
      </c>
      <c r="C814" s="3" t="s">
        <v>847</v>
      </c>
      <c r="D814" s="3" t="s">
        <v>823</v>
      </c>
      <c r="E814" s="3">
        <v>9.5097299999999992E-3</v>
      </c>
      <c r="F814" s="3">
        <v>6.6355866999999999E-2</v>
      </c>
      <c r="G814" s="3">
        <v>0.14331408200000001</v>
      </c>
    </row>
    <row r="815" spans="1:7" x14ac:dyDescent="0.25">
      <c r="A815" s="3" t="s">
        <v>869</v>
      </c>
      <c r="B815" s="3" t="s">
        <v>823</v>
      </c>
      <c r="C815" s="3" t="s">
        <v>870</v>
      </c>
      <c r="D815" s="3" t="s">
        <v>823</v>
      </c>
      <c r="E815" s="3">
        <v>1.2702712999999999E-2</v>
      </c>
      <c r="F815" s="3">
        <v>8.8127761999999998E-2</v>
      </c>
      <c r="G815" s="3">
        <v>0.14413973799999999</v>
      </c>
    </row>
    <row r="816" spans="1:7" x14ac:dyDescent="0.25">
      <c r="A816" s="3" t="s">
        <v>868</v>
      </c>
      <c r="B816" s="3" t="s">
        <v>823</v>
      </c>
      <c r="C816" s="3" t="s">
        <v>869</v>
      </c>
      <c r="D816" s="3" t="s">
        <v>823</v>
      </c>
      <c r="E816" s="3">
        <v>1.1895396000000001E-2</v>
      </c>
      <c r="F816" s="3">
        <v>8.0639462999999995E-2</v>
      </c>
      <c r="G816" s="3">
        <v>0.147513332</v>
      </c>
    </row>
    <row r="817" spans="1:7" x14ac:dyDescent="0.25">
      <c r="A817" s="3" t="s">
        <v>881</v>
      </c>
      <c r="B817" s="3" t="s">
        <v>823</v>
      </c>
      <c r="C817" s="3" t="s">
        <v>882</v>
      </c>
      <c r="D817" s="3" t="s">
        <v>823</v>
      </c>
      <c r="E817" s="3">
        <v>1.337905E-2</v>
      </c>
      <c r="F817" s="3">
        <v>9.0382140999999999E-2</v>
      </c>
      <c r="G817" s="3">
        <v>0.14802758399999999</v>
      </c>
    </row>
    <row r="818" spans="1:7" x14ac:dyDescent="0.25">
      <c r="A818" s="3" t="s">
        <v>867</v>
      </c>
      <c r="B818" s="3" t="s">
        <v>823</v>
      </c>
      <c r="C818" s="3" t="s">
        <v>877</v>
      </c>
      <c r="D818" s="3" t="s">
        <v>823</v>
      </c>
      <c r="E818" s="3">
        <v>1.3702304E-2</v>
      </c>
      <c r="F818" s="3">
        <v>9.1909005000000002E-2</v>
      </c>
      <c r="G818" s="3">
        <v>0.14908554600000001</v>
      </c>
    </row>
    <row r="819" spans="1:7" x14ac:dyDescent="0.25">
      <c r="A819" s="3" t="s">
        <v>842</v>
      </c>
      <c r="B819" s="3" t="s">
        <v>823</v>
      </c>
      <c r="C819" s="3" t="s">
        <v>843</v>
      </c>
      <c r="D819" s="3" t="s">
        <v>823</v>
      </c>
      <c r="E819" s="3">
        <v>1.3519175E-2</v>
      </c>
      <c r="F819" s="3">
        <v>8.7988102999999998E-2</v>
      </c>
      <c r="G819" s="3">
        <v>0.15364775899999999</v>
      </c>
    </row>
    <row r="820" spans="1:7" x14ac:dyDescent="0.25">
      <c r="A820" s="3" t="s">
        <v>842</v>
      </c>
      <c r="B820" s="3" t="s">
        <v>823</v>
      </c>
      <c r="C820" s="3" t="s">
        <v>844</v>
      </c>
      <c r="D820" s="3" t="s">
        <v>823</v>
      </c>
      <c r="E820" s="3">
        <v>1.2333268999999999E-2</v>
      </c>
      <c r="F820" s="3">
        <v>7.9075832999999998E-2</v>
      </c>
      <c r="G820" s="3">
        <v>0.15596760900000001</v>
      </c>
    </row>
    <row r="821" spans="1:7" x14ac:dyDescent="0.25">
      <c r="A821" s="3" t="s">
        <v>897</v>
      </c>
      <c r="B821" s="3" t="s">
        <v>823</v>
      </c>
      <c r="C821" s="3" t="s">
        <v>898</v>
      </c>
      <c r="D821" s="3" t="s">
        <v>823</v>
      </c>
      <c r="E821" s="3">
        <v>1.1036373E-2</v>
      </c>
      <c r="F821" s="3">
        <v>6.8953121000000006E-2</v>
      </c>
      <c r="G821" s="3">
        <v>0.16005618099999999</v>
      </c>
    </row>
    <row r="822" spans="1:7" x14ac:dyDescent="0.25">
      <c r="A822" s="3" t="s">
        <v>857</v>
      </c>
      <c r="B822" s="3" t="s">
        <v>823</v>
      </c>
      <c r="C822" s="3" t="s">
        <v>858</v>
      </c>
      <c r="D822" s="3" t="s">
        <v>823</v>
      </c>
      <c r="E822" s="3">
        <v>2.1054013999999999E-2</v>
      </c>
      <c r="F822" s="3">
        <v>0.13072241000000001</v>
      </c>
      <c r="G822" s="3">
        <v>0.16105894900000001</v>
      </c>
    </row>
    <row r="823" spans="1:7" x14ac:dyDescent="0.25">
      <c r="A823" s="3" t="s">
        <v>832</v>
      </c>
      <c r="B823" s="3" t="s">
        <v>823</v>
      </c>
      <c r="C823" s="3" t="s">
        <v>834</v>
      </c>
      <c r="D823" s="3" t="s">
        <v>823</v>
      </c>
      <c r="E823" s="3">
        <v>1.0489681000000001E-2</v>
      </c>
      <c r="F823" s="3">
        <v>6.4245898999999995E-2</v>
      </c>
      <c r="G823" s="3">
        <v>0.163273947</v>
      </c>
    </row>
    <row r="824" spans="1:7" x14ac:dyDescent="0.25">
      <c r="A824" s="3" t="s">
        <v>912</v>
      </c>
      <c r="B824" s="3" t="s">
        <v>823</v>
      </c>
      <c r="C824" s="3" t="s">
        <v>913</v>
      </c>
      <c r="D824" s="3" t="s">
        <v>823</v>
      </c>
      <c r="E824" s="3">
        <v>2.5601210999999999E-2</v>
      </c>
      <c r="F824" s="3">
        <v>0.156225005</v>
      </c>
      <c r="G824" s="3">
        <v>0.16387396700000001</v>
      </c>
    </row>
    <row r="825" spans="1:7" x14ac:dyDescent="0.25">
      <c r="A825" s="3" t="s">
        <v>882</v>
      </c>
      <c r="B825" s="3" t="s">
        <v>823</v>
      </c>
      <c r="C825" s="3" t="s">
        <v>883</v>
      </c>
      <c r="D825" s="3" t="s">
        <v>823</v>
      </c>
      <c r="E825" s="3">
        <v>1.3233813000000001E-2</v>
      </c>
      <c r="F825" s="3">
        <v>8.0288257000000002E-2</v>
      </c>
      <c r="G825" s="3">
        <v>0.16482875</v>
      </c>
    </row>
    <row r="826" spans="1:7" x14ac:dyDescent="0.25">
      <c r="A826" s="3" t="s">
        <v>858</v>
      </c>
      <c r="B826" s="3" t="s">
        <v>823</v>
      </c>
      <c r="C826" s="3" t="s">
        <v>859</v>
      </c>
      <c r="D826" s="3" t="s">
        <v>823</v>
      </c>
      <c r="E826" s="3">
        <v>1.5139286E-2</v>
      </c>
      <c r="F826" s="3">
        <v>9.0221282E-2</v>
      </c>
      <c r="G826" s="3">
        <v>0.16780171799999999</v>
      </c>
    </row>
    <row r="827" spans="1:7" x14ac:dyDescent="0.25">
      <c r="A827" s="3" t="s">
        <v>917</v>
      </c>
      <c r="B827" s="3" t="s">
        <v>823</v>
      </c>
      <c r="C827" s="3" t="s">
        <v>918</v>
      </c>
      <c r="D827" s="3" t="s">
        <v>823</v>
      </c>
      <c r="E827" s="3">
        <v>1.3236690000000001E-2</v>
      </c>
      <c r="F827" s="3">
        <v>7.6911593E-2</v>
      </c>
      <c r="G827" s="3">
        <v>0.17210266099999999</v>
      </c>
    </row>
    <row r="828" spans="1:7" x14ac:dyDescent="0.25">
      <c r="A828" s="3" t="s">
        <v>836</v>
      </c>
      <c r="B828" s="3" t="s">
        <v>823</v>
      </c>
      <c r="C828" s="3" t="s">
        <v>838</v>
      </c>
      <c r="D828" s="3" t="s">
        <v>823</v>
      </c>
      <c r="E828" s="3">
        <v>1.678698E-2</v>
      </c>
      <c r="F828" s="3">
        <v>9.6227886999999998E-2</v>
      </c>
      <c r="G828" s="3">
        <v>0.17445026</v>
      </c>
    </row>
    <row r="829" spans="1:7" x14ac:dyDescent="0.25">
      <c r="A829" s="3" t="s">
        <v>826</v>
      </c>
      <c r="B829" s="3" t="s">
        <v>823</v>
      </c>
      <c r="C829" s="3" t="s">
        <v>830</v>
      </c>
      <c r="D829" s="3" t="s">
        <v>823</v>
      </c>
      <c r="E829" s="3">
        <v>0.14592685799999999</v>
      </c>
      <c r="F829" s="3">
        <v>0.83420815000000004</v>
      </c>
      <c r="G829" s="3">
        <v>0.17492859299999999</v>
      </c>
    </row>
    <row r="830" spans="1:7" x14ac:dyDescent="0.25">
      <c r="A830" s="3" t="s">
        <v>889</v>
      </c>
      <c r="B830" s="3" t="s">
        <v>823</v>
      </c>
      <c r="C830" s="3" t="s">
        <v>890</v>
      </c>
      <c r="D830" s="3" t="s">
        <v>823</v>
      </c>
      <c r="E830" s="3">
        <v>1.2807142000000001E-2</v>
      </c>
      <c r="F830" s="3">
        <v>7.2467217E-2</v>
      </c>
      <c r="G830" s="3">
        <v>0.17673014200000001</v>
      </c>
    </row>
    <row r="831" spans="1:7" x14ac:dyDescent="0.25">
      <c r="A831" s="3" t="s">
        <v>839</v>
      </c>
      <c r="B831" s="3" t="s">
        <v>823</v>
      </c>
      <c r="C831" s="3" t="s">
        <v>834</v>
      </c>
      <c r="D831" s="3" t="s">
        <v>823</v>
      </c>
      <c r="E831" s="3">
        <v>0.15356003800000001</v>
      </c>
      <c r="F831" s="3">
        <v>0.86838009199999999</v>
      </c>
      <c r="G831" s="3">
        <v>0.17683505099999999</v>
      </c>
    </row>
    <row r="832" spans="1:7" x14ac:dyDescent="0.25">
      <c r="A832" s="3" t="s">
        <v>863</v>
      </c>
      <c r="B832" s="3" t="s">
        <v>823</v>
      </c>
      <c r="C832" s="3" t="s">
        <v>865</v>
      </c>
      <c r="D832" s="3" t="s">
        <v>823</v>
      </c>
      <c r="E832" s="3">
        <v>1.8767269E-2</v>
      </c>
      <c r="F832" s="3">
        <v>0.106030296</v>
      </c>
      <c r="G832" s="3">
        <v>0.17699912300000001</v>
      </c>
    </row>
    <row r="833" spans="1:7" x14ac:dyDescent="0.25">
      <c r="A833" s="3" t="s">
        <v>924</v>
      </c>
      <c r="B833" s="3" t="s">
        <v>823</v>
      </c>
      <c r="C833" s="3" t="s">
        <v>925</v>
      </c>
      <c r="D833" s="3" t="s">
        <v>823</v>
      </c>
      <c r="E833" s="3">
        <v>1.0900612E-2</v>
      </c>
      <c r="F833" s="3">
        <v>6.1544296999999998E-2</v>
      </c>
      <c r="G833" s="3">
        <v>0.177118148</v>
      </c>
    </row>
    <row r="834" spans="1:7" x14ac:dyDescent="0.25">
      <c r="A834" s="3" t="s">
        <v>840</v>
      </c>
      <c r="B834" s="3" t="s">
        <v>823</v>
      </c>
      <c r="C834" s="3" t="s">
        <v>834</v>
      </c>
      <c r="D834" s="3" t="s">
        <v>823</v>
      </c>
      <c r="E834" s="3">
        <v>0.156747781</v>
      </c>
      <c r="F834" s="3">
        <v>0.86886796600000005</v>
      </c>
      <c r="G834" s="3">
        <v>0.180404603</v>
      </c>
    </row>
    <row r="835" spans="1:7" x14ac:dyDescent="0.25">
      <c r="A835" s="3" t="s">
        <v>840</v>
      </c>
      <c r="B835" s="3" t="s">
        <v>823</v>
      </c>
      <c r="C835" s="3" t="s">
        <v>833</v>
      </c>
      <c r="D835" s="3" t="s">
        <v>823</v>
      </c>
      <c r="E835" s="3">
        <v>0.15482327600000001</v>
      </c>
      <c r="F835" s="3">
        <v>0.85007719800000003</v>
      </c>
      <c r="G835" s="3">
        <v>0.18212849</v>
      </c>
    </row>
    <row r="836" spans="1:7" x14ac:dyDescent="0.25">
      <c r="A836" s="3" t="s">
        <v>841</v>
      </c>
      <c r="B836" s="3" t="s">
        <v>823</v>
      </c>
      <c r="C836" s="3" t="s">
        <v>834</v>
      </c>
      <c r="D836" s="3" t="s">
        <v>823</v>
      </c>
      <c r="E836" s="3">
        <v>0.15524882400000001</v>
      </c>
      <c r="F836" s="3">
        <v>0.849151184</v>
      </c>
      <c r="G836" s="3">
        <v>0.182828249</v>
      </c>
    </row>
    <row r="837" spans="1:7" x14ac:dyDescent="0.25">
      <c r="A837" s="3" t="s">
        <v>900</v>
      </c>
      <c r="B837" s="3" t="s">
        <v>823</v>
      </c>
      <c r="C837" s="3" t="s">
        <v>901</v>
      </c>
      <c r="D837" s="3" t="s">
        <v>823</v>
      </c>
      <c r="E837" s="3">
        <v>1.5720476000000001E-2</v>
      </c>
      <c r="F837" s="3">
        <v>8.5893558999999994E-2</v>
      </c>
      <c r="G837" s="3">
        <v>0.18302275200000001</v>
      </c>
    </row>
    <row r="838" spans="1:7" x14ac:dyDescent="0.25">
      <c r="A838" s="3" t="s">
        <v>839</v>
      </c>
      <c r="B838" s="3" t="s">
        <v>823</v>
      </c>
      <c r="C838" s="3" t="s">
        <v>833</v>
      </c>
      <c r="D838" s="3" t="s">
        <v>823</v>
      </c>
      <c r="E838" s="3">
        <v>0.15164071100000001</v>
      </c>
      <c r="F838" s="3">
        <v>0.82369307000000003</v>
      </c>
      <c r="G838" s="3">
        <v>0.18409856399999999</v>
      </c>
    </row>
    <row r="839" spans="1:7" x14ac:dyDescent="0.25">
      <c r="A839" s="3" t="s">
        <v>826</v>
      </c>
      <c r="B839" s="3" t="s">
        <v>823</v>
      </c>
      <c r="C839" s="3" t="s">
        <v>833</v>
      </c>
      <c r="D839" s="3" t="s">
        <v>823</v>
      </c>
      <c r="E839" s="3">
        <v>0.34748770899999998</v>
      </c>
      <c r="F839" s="3">
        <v>1.88542064</v>
      </c>
      <c r="G839" s="3">
        <v>0.18430248499999999</v>
      </c>
    </row>
    <row r="840" spans="1:7" x14ac:dyDescent="0.25">
      <c r="A840" s="3" t="s">
        <v>841</v>
      </c>
      <c r="B840" s="3" t="s">
        <v>823</v>
      </c>
      <c r="C840" s="3" t="s">
        <v>833</v>
      </c>
      <c r="D840" s="3" t="s">
        <v>823</v>
      </c>
      <c r="E840" s="3">
        <v>0.153754795</v>
      </c>
      <c r="F840" s="3">
        <v>0.82769720899999999</v>
      </c>
      <c r="G840" s="3">
        <v>0.185762129</v>
      </c>
    </row>
    <row r="841" spans="1:7" x14ac:dyDescent="0.25">
      <c r="A841" s="3" t="s">
        <v>839</v>
      </c>
      <c r="B841" s="3" t="s">
        <v>823</v>
      </c>
      <c r="C841" s="3" t="s">
        <v>832</v>
      </c>
      <c r="D841" s="3" t="s">
        <v>823</v>
      </c>
      <c r="E841" s="3">
        <v>0.157885317</v>
      </c>
      <c r="F841" s="3">
        <v>0.84775356999999996</v>
      </c>
      <c r="G841" s="3">
        <v>0.18623963700000001</v>
      </c>
    </row>
    <row r="842" spans="1:7" x14ac:dyDescent="0.25">
      <c r="A842" s="3" t="s">
        <v>828</v>
      </c>
      <c r="B842" s="3" t="s">
        <v>823</v>
      </c>
      <c r="C842" s="3" t="s">
        <v>833</v>
      </c>
      <c r="D842" s="3" t="s">
        <v>823</v>
      </c>
      <c r="E842" s="3">
        <v>0.34596498799999997</v>
      </c>
      <c r="F842" s="3">
        <v>1.843982019</v>
      </c>
      <c r="G842" s="3">
        <v>0.18761841800000001</v>
      </c>
    </row>
    <row r="843" spans="1:7" x14ac:dyDescent="0.25">
      <c r="A843" s="3" t="s">
        <v>923</v>
      </c>
      <c r="B843" s="3" t="s">
        <v>823</v>
      </c>
      <c r="C843" s="3" t="s">
        <v>924</v>
      </c>
      <c r="D843" s="3" t="s">
        <v>823</v>
      </c>
      <c r="E843" s="3">
        <v>1.5026970000000001E-2</v>
      </c>
      <c r="F843" s="3">
        <v>7.9281665000000001E-2</v>
      </c>
      <c r="G843" s="3">
        <v>0.189539028</v>
      </c>
    </row>
    <row r="844" spans="1:7" x14ac:dyDescent="0.25">
      <c r="A844" s="3" t="s">
        <v>840</v>
      </c>
      <c r="B844" s="3" t="s">
        <v>823</v>
      </c>
      <c r="C844" s="3" t="s">
        <v>832</v>
      </c>
      <c r="D844" s="3" t="s">
        <v>823</v>
      </c>
      <c r="E844" s="3">
        <v>0.16108557000000001</v>
      </c>
      <c r="F844" s="3">
        <v>0.84813733300000005</v>
      </c>
      <c r="G844" s="3">
        <v>0.18992863900000001</v>
      </c>
    </row>
    <row r="845" spans="1:7" x14ac:dyDescent="0.25">
      <c r="A845" s="3" t="s">
        <v>828</v>
      </c>
      <c r="B845" s="3" t="s">
        <v>823</v>
      </c>
      <c r="C845" s="3" t="s">
        <v>834</v>
      </c>
      <c r="D845" s="3" t="s">
        <v>823</v>
      </c>
      <c r="E845" s="3">
        <v>0.35535423599999999</v>
      </c>
      <c r="F845" s="3">
        <v>1.8668782859999999</v>
      </c>
      <c r="G845" s="3">
        <v>0.190346761</v>
      </c>
    </row>
    <row r="846" spans="1:7" x14ac:dyDescent="0.25">
      <c r="A846" s="3" t="s">
        <v>841</v>
      </c>
      <c r="B846" s="3" t="s">
        <v>823</v>
      </c>
      <c r="C846" s="3" t="s">
        <v>832</v>
      </c>
      <c r="D846" s="3" t="s">
        <v>823</v>
      </c>
      <c r="E846" s="3">
        <v>0.15958332</v>
      </c>
      <c r="F846" s="3">
        <v>0.83549790599999996</v>
      </c>
      <c r="G846" s="3">
        <v>0.191003854</v>
      </c>
    </row>
    <row r="847" spans="1:7" x14ac:dyDescent="0.25">
      <c r="A847" s="3" t="s">
        <v>826</v>
      </c>
      <c r="B847" s="3" t="s">
        <v>823</v>
      </c>
      <c r="C847" s="3" t="s">
        <v>834</v>
      </c>
      <c r="D847" s="3" t="s">
        <v>823</v>
      </c>
      <c r="E847" s="3">
        <v>0.35850512899999998</v>
      </c>
      <c r="F847" s="3">
        <v>1.874128451</v>
      </c>
      <c r="G847" s="3">
        <v>0.19129165300000001</v>
      </c>
    </row>
    <row r="848" spans="1:7" x14ac:dyDescent="0.25">
      <c r="A848" s="3" t="s">
        <v>826</v>
      </c>
      <c r="B848" s="3" t="s">
        <v>823</v>
      </c>
      <c r="C848" s="3" t="s">
        <v>831</v>
      </c>
      <c r="D848" s="3" t="s">
        <v>823</v>
      </c>
      <c r="E848" s="3">
        <v>0.15155652999999999</v>
      </c>
      <c r="F848" s="3">
        <v>0.79200141700000004</v>
      </c>
      <c r="G848" s="3">
        <v>0.19135891299999999</v>
      </c>
    </row>
    <row r="849" spans="1:7" x14ac:dyDescent="0.25">
      <c r="A849" s="3" t="s">
        <v>835</v>
      </c>
      <c r="B849" s="3" t="s">
        <v>823</v>
      </c>
      <c r="C849" s="3" t="s">
        <v>834</v>
      </c>
      <c r="D849" s="3" t="s">
        <v>823</v>
      </c>
      <c r="E849" s="3">
        <v>0.36378512200000002</v>
      </c>
      <c r="F849" s="3">
        <v>1.884317923</v>
      </c>
      <c r="G849" s="3">
        <v>0.19305931200000001</v>
      </c>
    </row>
    <row r="850" spans="1:7" x14ac:dyDescent="0.25">
      <c r="A850" s="3" t="s">
        <v>878</v>
      </c>
      <c r="B850" s="3" t="s">
        <v>823</v>
      </c>
      <c r="C850" s="3" t="s">
        <v>880</v>
      </c>
      <c r="D850" s="3" t="s">
        <v>823</v>
      </c>
      <c r="E850" s="3">
        <v>1.7114262000000002E-2</v>
      </c>
      <c r="F850" s="3">
        <v>8.8077626000000006E-2</v>
      </c>
      <c r="G850" s="3">
        <v>0.19430885000000001</v>
      </c>
    </row>
    <row r="851" spans="1:7" x14ac:dyDescent="0.25">
      <c r="A851" s="3" t="s">
        <v>828</v>
      </c>
      <c r="B851" s="3" t="s">
        <v>823</v>
      </c>
      <c r="C851" s="3" t="s">
        <v>830</v>
      </c>
      <c r="D851" s="3" t="s">
        <v>823</v>
      </c>
      <c r="E851" s="3">
        <v>0.14852232900000001</v>
      </c>
      <c r="F851" s="3">
        <v>0.76117257299999996</v>
      </c>
      <c r="G851" s="3">
        <v>0.19512307000000001</v>
      </c>
    </row>
    <row r="852" spans="1:7" x14ac:dyDescent="0.25">
      <c r="A852" s="3" t="s">
        <v>828</v>
      </c>
      <c r="B852" s="3" t="s">
        <v>823</v>
      </c>
      <c r="C852" s="3" t="s">
        <v>832</v>
      </c>
      <c r="D852" s="3" t="s">
        <v>823</v>
      </c>
      <c r="E852" s="3">
        <v>0.35375699100000002</v>
      </c>
      <c r="F852" s="3">
        <v>1.8034024980000001</v>
      </c>
      <c r="G852" s="3">
        <v>0.19616086299999999</v>
      </c>
    </row>
    <row r="853" spans="1:7" x14ac:dyDescent="0.25">
      <c r="A853" s="3" t="s">
        <v>911</v>
      </c>
      <c r="B853" s="3" t="s">
        <v>823</v>
      </c>
      <c r="C853" s="3" t="s">
        <v>912</v>
      </c>
      <c r="D853" s="3" t="s">
        <v>823</v>
      </c>
      <c r="E853" s="3">
        <v>3.1371606000000003E-2</v>
      </c>
      <c r="F853" s="3">
        <v>0.159349926</v>
      </c>
      <c r="G853" s="3">
        <v>0.19687241999999999</v>
      </c>
    </row>
    <row r="854" spans="1:7" x14ac:dyDescent="0.25">
      <c r="A854" s="3" t="s">
        <v>826</v>
      </c>
      <c r="B854" s="3" t="s">
        <v>823</v>
      </c>
      <c r="C854" s="3" t="s">
        <v>832</v>
      </c>
      <c r="D854" s="3" t="s">
        <v>823</v>
      </c>
      <c r="E854" s="3">
        <v>0.35690135499999998</v>
      </c>
      <c r="F854" s="3">
        <v>1.8100398950000001</v>
      </c>
      <c r="G854" s="3">
        <v>0.197178723</v>
      </c>
    </row>
    <row r="855" spans="1:7" x14ac:dyDescent="0.25">
      <c r="A855" s="3" t="s">
        <v>835</v>
      </c>
      <c r="B855" s="3" t="s">
        <v>823</v>
      </c>
      <c r="C855" s="3" t="s">
        <v>832</v>
      </c>
      <c r="D855" s="3" t="s">
        <v>823</v>
      </c>
      <c r="E855" s="3">
        <v>0.36217012399999998</v>
      </c>
      <c r="F855" s="3">
        <v>1.8193785680000001</v>
      </c>
      <c r="G855" s="3">
        <v>0.19906254300000001</v>
      </c>
    </row>
    <row r="856" spans="1:7" x14ac:dyDescent="0.25">
      <c r="A856" s="3" t="s">
        <v>836</v>
      </c>
      <c r="B856" s="3" t="s">
        <v>823</v>
      </c>
      <c r="C856" s="3" t="s">
        <v>837</v>
      </c>
      <c r="D856" s="3" t="s">
        <v>823</v>
      </c>
      <c r="E856" s="3">
        <v>2.2045552999999999E-2</v>
      </c>
      <c r="F856" s="3">
        <v>0.10948733200000001</v>
      </c>
      <c r="G856" s="3">
        <v>0.20135254299999999</v>
      </c>
    </row>
    <row r="857" spans="1:7" x14ac:dyDescent="0.25">
      <c r="A857" s="3" t="s">
        <v>923</v>
      </c>
      <c r="B857" s="3" t="s">
        <v>823</v>
      </c>
      <c r="C857" s="3" t="s">
        <v>925</v>
      </c>
      <c r="D857" s="3" t="s">
        <v>823</v>
      </c>
      <c r="E857" s="3">
        <v>1.5023549000000001E-2</v>
      </c>
      <c r="F857" s="3">
        <v>7.3378232000000002E-2</v>
      </c>
      <c r="G857" s="3">
        <v>0.204741224</v>
      </c>
    </row>
    <row r="858" spans="1:7" x14ac:dyDescent="0.25">
      <c r="A858" s="3" t="s">
        <v>881</v>
      </c>
      <c r="B858" s="3" t="s">
        <v>823</v>
      </c>
      <c r="C858" s="3" t="s">
        <v>883</v>
      </c>
      <c r="D858" s="3" t="s">
        <v>823</v>
      </c>
      <c r="E858" s="3">
        <v>1.5872878E-2</v>
      </c>
      <c r="F858" s="3">
        <v>7.7323428999999999E-2</v>
      </c>
      <c r="G858" s="3">
        <v>0.205279025</v>
      </c>
    </row>
    <row r="859" spans="1:7" x14ac:dyDescent="0.25">
      <c r="A859" s="3" t="s">
        <v>826</v>
      </c>
      <c r="B859" s="3" t="s">
        <v>823</v>
      </c>
      <c r="C859" s="3" t="s">
        <v>829</v>
      </c>
      <c r="D859" s="3" t="s">
        <v>823</v>
      </c>
      <c r="E859" s="3">
        <v>0.15525930700000001</v>
      </c>
      <c r="F859" s="3">
        <v>0.75579856899999998</v>
      </c>
      <c r="G859" s="3">
        <v>0.20542418800000001</v>
      </c>
    </row>
    <row r="860" spans="1:7" x14ac:dyDescent="0.25">
      <c r="A860" s="3" t="s">
        <v>863</v>
      </c>
      <c r="B860" s="3" t="s">
        <v>823</v>
      </c>
      <c r="C860" s="3" t="s">
        <v>864</v>
      </c>
      <c r="D860" s="3" t="s">
        <v>823</v>
      </c>
      <c r="E860" s="3">
        <v>2.3826821000000001E-2</v>
      </c>
      <c r="F860" s="3">
        <v>0.114805296</v>
      </c>
      <c r="G860" s="3">
        <v>0.20754113399999999</v>
      </c>
    </row>
    <row r="861" spans="1:7" x14ac:dyDescent="0.25">
      <c r="A861" s="3" t="s">
        <v>830</v>
      </c>
      <c r="B861" s="3" t="s">
        <v>823</v>
      </c>
      <c r="C861" s="3" t="s">
        <v>834</v>
      </c>
      <c r="D861" s="3" t="s">
        <v>823</v>
      </c>
      <c r="E861" s="3">
        <v>0.34964239499999999</v>
      </c>
      <c r="F861" s="3">
        <v>1.6838338909999999</v>
      </c>
      <c r="G861" s="3">
        <v>0.20764660700000001</v>
      </c>
    </row>
    <row r="862" spans="1:7" x14ac:dyDescent="0.25">
      <c r="A862" s="3" t="s">
        <v>828</v>
      </c>
      <c r="B862" s="3" t="s">
        <v>823</v>
      </c>
      <c r="C862" s="3" t="s">
        <v>831</v>
      </c>
      <c r="D862" s="3" t="s">
        <v>823</v>
      </c>
      <c r="E862" s="3">
        <v>0.154166108</v>
      </c>
      <c r="F862" s="3">
        <v>0.73935911499999996</v>
      </c>
      <c r="G862" s="3">
        <v>0.208513164</v>
      </c>
    </row>
    <row r="863" spans="1:7" x14ac:dyDescent="0.25">
      <c r="A863" s="3" t="s">
        <v>830</v>
      </c>
      <c r="B863" s="3" t="s">
        <v>823</v>
      </c>
      <c r="C863" s="3" t="s">
        <v>833</v>
      </c>
      <c r="D863" s="3" t="s">
        <v>823</v>
      </c>
      <c r="E863" s="3">
        <v>0.34930593799999998</v>
      </c>
      <c r="F863" s="3">
        <v>1.632660102</v>
      </c>
      <c r="G863" s="3">
        <v>0.21394896399999999</v>
      </c>
    </row>
    <row r="864" spans="1:7" x14ac:dyDescent="0.25">
      <c r="A864" s="3" t="s">
        <v>864</v>
      </c>
      <c r="B864" s="3" t="s">
        <v>823</v>
      </c>
      <c r="C864" s="3" t="s">
        <v>865</v>
      </c>
      <c r="D864" s="3" t="s">
        <v>823</v>
      </c>
      <c r="E864" s="3">
        <v>2.0642701999999999E-2</v>
      </c>
      <c r="F864" s="3">
        <v>9.4923829000000001E-2</v>
      </c>
      <c r="G864" s="3">
        <v>0.21746596800000001</v>
      </c>
    </row>
    <row r="865" spans="1:7" x14ac:dyDescent="0.25">
      <c r="A865" s="3" t="s">
        <v>871</v>
      </c>
      <c r="B865" s="3" t="s">
        <v>823</v>
      </c>
      <c r="C865" s="3" t="s">
        <v>873</v>
      </c>
      <c r="D865" s="3" t="s">
        <v>823</v>
      </c>
      <c r="E865" s="3">
        <v>1.4931172E-2</v>
      </c>
      <c r="F865" s="3">
        <v>6.7461176999999997E-2</v>
      </c>
      <c r="G865" s="3">
        <v>0.221329847</v>
      </c>
    </row>
    <row r="866" spans="1:7" x14ac:dyDescent="0.25">
      <c r="A866" s="3" t="s">
        <v>911</v>
      </c>
      <c r="B866" s="3" t="s">
        <v>823</v>
      </c>
      <c r="C866" s="3" t="s">
        <v>913</v>
      </c>
      <c r="D866" s="3" t="s">
        <v>823</v>
      </c>
      <c r="E866" s="3">
        <v>3.2452213000000001E-2</v>
      </c>
      <c r="F866" s="3">
        <v>0.14526085599999999</v>
      </c>
      <c r="G866" s="3">
        <v>0.223406455</v>
      </c>
    </row>
    <row r="867" spans="1:7" x14ac:dyDescent="0.25">
      <c r="A867" s="3" t="s">
        <v>830</v>
      </c>
      <c r="B867" s="3" t="s">
        <v>823</v>
      </c>
      <c r="C867" s="3" t="s">
        <v>832</v>
      </c>
      <c r="D867" s="3" t="s">
        <v>823</v>
      </c>
      <c r="E867" s="3">
        <v>0.34681060000000002</v>
      </c>
      <c r="F867" s="3">
        <v>1.54667478</v>
      </c>
      <c r="G867" s="3">
        <v>0.224229815</v>
      </c>
    </row>
    <row r="868" spans="1:7" x14ac:dyDescent="0.25">
      <c r="A868" s="3" t="s">
        <v>828</v>
      </c>
      <c r="B868" s="3" t="s">
        <v>823</v>
      </c>
      <c r="C868" s="3" t="s">
        <v>829</v>
      </c>
      <c r="D868" s="3" t="s">
        <v>823</v>
      </c>
      <c r="E868" s="3">
        <v>0.15788164399999999</v>
      </c>
      <c r="F868" s="3">
        <v>0.69489964999999998</v>
      </c>
      <c r="G868" s="3">
        <v>0.22720063900000001</v>
      </c>
    </row>
    <row r="869" spans="1:7" x14ac:dyDescent="0.25">
      <c r="A869" s="3" t="s">
        <v>849</v>
      </c>
      <c r="B869" s="3" t="s">
        <v>823</v>
      </c>
      <c r="C869" s="3" t="s">
        <v>850</v>
      </c>
      <c r="D869" s="3" t="s">
        <v>823</v>
      </c>
      <c r="E869" s="3">
        <v>2.5851519999999999E-2</v>
      </c>
      <c r="F869" s="3">
        <v>0.113423227</v>
      </c>
      <c r="G869" s="3">
        <v>0.227920866</v>
      </c>
    </row>
    <row r="870" spans="1:7" x14ac:dyDescent="0.25">
      <c r="A870" s="3" t="s">
        <v>886</v>
      </c>
      <c r="B870" s="3" t="s">
        <v>823</v>
      </c>
      <c r="C870" s="3" t="s">
        <v>887</v>
      </c>
      <c r="D870" s="3" t="s">
        <v>823</v>
      </c>
      <c r="E870" s="3">
        <v>2.1375844000000001E-2</v>
      </c>
      <c r="F870" s="3">
        <v>9.2152313999999999E-2</v>
      </c>
      <c r="G870" s="3">
        <v>0.23196209300000001</v>
      </c>
    </row>
    <row r="871" spans="1:7" x14ac:dyDescent="0.25">
      <c r="A871" s="3" t="s">
        <v>848</v>
      </c>
      <c r="B871" s="3" t="s">
        <v>823</v>
      </c>
      <c r="C871" s="3" t="s">
        <v>849</v>
      </c>
      <c r="D871" s="3" t="s">
        <v>823</v>
      </c>
      <c r="E871" s="3">
        <v>2.7795059E-2</v>
      </c>
      <c r="F871" s="3">
        <v>0.119733145</v>
      </c>
      <c r="G871" s="3">
        <v>0.23214172699999999</v>
      </c>
    </row>
    <row r="872" spans="1:7" x14ac:dyDescent="0.25">
      <c r="A872" s="3" t="s">
        <v>822</v>
      </c>
      <c r="B872" s="3" t="s">
        <v>823</v>
      </c>
      <c r="C872" s="3" t="s">
        <v>824</v>
      </c>
      <c r="D872" s="3" t="s">
        <v>823</v>
      </c>
      <c r="E872" s="3">
        <v>1.6805463999999999E-2</v>
      </c>
      <c r="F872" s="3">
        <v>7.2146210000000002E-2</v>
      </c>
      <c r="G872" s="3">
        <v>0.23293620500000001</v>
      </c>
    </row>
    <row r="873" spans="1:7" x14ac:dyDescent="0.25">
      <c r="A873" s="3" t="s">
        <v>887</v>
      </c>
      <c r="B873" s="3" t="s">
        <v>823</v>
      </c>
      <c r="C873" s="3" t="s">
        <v>888</v>
      </c>
      <c r="D873" s="3" t="s">
        <v>823</v>
      </c>
      <c r="E873" s="3">
        <v>1.9829993000000001E-2</v>
      </c>
      <c r="F873" s="3">
        <v>8.4582792000000004E-2</v>
      </c>
      <c r="G873" s="3">
        <v>0.234444765</v>
      </c>
    </row>
    <row r="874" spans="1:7" x14ac:dyDescent="0.25">
      <c r="A874" s="3" t="s">
        <v>829</v>
      </c>
      <c r="B874" s="3" t="s">
        <v>823</v>
      </c>
      <c r="C874" s="3" t="s">
        <v>833</v>
      </c>
      <c r="D874" s="3" t="s">
        <v>823</v>
      </c>
      <c r="E874" s="3">
        <v>0.35526650999999998</v>
      </c>
      <c r="F874" s="3">
        <v>1.5103803819999999</v>
      </c>
      <c r="G874" s="3">
        <v>0.23521658200000001</v>
      </c>
    </row>
    <row r="875" spans="1:7" x14ac:dyDescent="0.25">
      <c r="A875" s="3" t="s">
        <v>902</v>
      </c>
      <c r="B875" s="3" t="s">
        <v>823</v>
      </c>
      <c r="C875" s="3" t="s">
        <v>904</v>
      </c>
      <c r="D875" s="3" t="s">
        <v>823</v>
      </c>
      <c r="E875" s="3">
        <v>8.2730930000000005E-3</v>
      </c>
      <c r="F875" s="3">
        <v>3.5128371999999998E-2</v>
      </c>
      <c r="G875" s="3">
        <v>0.23551029500000001</v>
      </c>
    </row>
    <row r="876" spans="1:7" x14ac:dyDescent="0.25">
      <c r="A876" s="3" t="s">
        <v>829</v>
      </c>
      <c r="B876" s="3" t="s">
        <v>823</v>
      </c>
      <c r="C876" s="3" t="s">
        <v>834</v>
      </c>
      <c r="D876" s="3" t="s">
        <v>823</v>
      </c>
      <c r="E876" s="3">
        <v>0.35495448400000001</v>
      </c>
      <c r="F876" s="3">
        <v>1.4993753430000001</v>
      </c>
      <c r="G876" s="3">
        <v>0.23673490799999999</v>
      </c>
    </row>
    <row r="877" spans="1:7" x14ac:dyDescent="0.25">
      <c r="A877" s="3" t="s">
        <v>903</v>
      </c>
      <c r="B877" s="3" t="s">
        <v>823</v>
      </c>
      <c r="C877" s="3" t="s">
        <v>904</v>
      </c>
      <c r="D877" s="3" t="s">
        <v>823</v>
      </c>
      <c r="E877" s="3">
        <v>8.3925000000000007E-3</v>
      </c>
      <c r="F877" s="3">
        <v>3.4750234999999997E-2</v>
      </c>
      <c r="G877" s="3">
        <v>0.241509153</v>
      </c>
    </row>
    <row r="878" spans="1:7" x14ac:dyDescent="0.25">
      <c r="A878" s="3" t="s">
        <v>829</v>
      </c>
      <c r="B878" s="3" t="s">
        <v>823</v>
      </c>
      <c r="C878" s="3" t="s">
        <v>832</v>
      </c>
      <c r="D878" s="3" t="s">
        <v>823</v>
      </c>
      <c r="E878" s="3">
        <v>0.35173061</v>
      </c>
      <c r="F878" s="3">
        <v>1.4223528169999999</v>
      </c>
      <c r="G878" s="3">
        <v>0.24728787799999999</v>
      </c>
    </row>
    <row r="879" spans="1:7" x14ac:dyDescent="0.25">
      <c r="A879" s="3" t="s">
        <v>831</v>
      </c>
      <c r="B879" s="3" t="s">
        <v>823</v>
      </c>
      <c r="C879" s="3" t="s">
        <v>834</v>
      </c>
      <c r="D879" s="3" t="s">
        <v>823</v>
      </c>
      <c r="E879" s="3">
        <v>0.352647818</v>
      </c>
      <c r="F879" s="3">
        <v>1.4085351939999999</v>
      </c>
      <c r="G879" s="3">
        <v>0.25036493199999998</v>
      </c>
    </row>
    <row r="880" spans="1:7" x14ac:dyDescent="0.25">
      <c r="A880" s="3" t="s">
        <v>837</v>
      </c>
      <c r="B880" s="3" t="s">
        <v>823</v>
      </c>
      <c r="C880" s="3" t="s">
        <v>838</v>
      </c>
      <c r="D880" s="3" t="s">
        <v>823</v>
      </c>
      <c r="E880" s="3">
        <v>2.6100181E-2</v>
      </c>
      <c r="F880" s="3">
        <v>0.104224685</v>
      </c>
      <c r="G880" s="3">
        <v>0.25042225499999998</v>
      </c>
    </row>
    <row r="881" spans="1:7" x14ac:dyDescent="0.25">
      <c r="A881" s="3" t="s">
        <v>848</v>
      </c>
      <c r="B881" s="3" t="s">
        <v>823</v>
      </c>
      <c r="C881" s="3" t="s">
        <v>850</v>
      </c>
      <c r="D881" s="3" t="s">
        <v>823</v>
      </c>
      <c r="E881" s="3">
        <v>1.9633641E-2</v>
      </c>
      <c r="F881" s="3">
        <v>7.7576690000000004E-2</v>
      </c>
      <c r="G881" s="3">
        <v>0.25308685600000003</v>
      </c>
    </row>
    <row r="882" spans="1:7" x14ac:dyDescent="0.25">
      <c r="A882" s="3" t="s">
        <v>920</v>
      </c>
      <c r="B882" s="3" t="s">
        <v>823</v>
      </c>
      <c r="C882" s="3" t="s">
        <v>921</v>
      </c>
      <c r="D882" s="3" t="s">
        <v>823</v>
      </c>
      <c r="E882" s="3">
        <v>1.2793486999999999E-2</v>
      </c>
      <c r="F882" s="3">
        <v>4.9696188000000002E-2</v>
      </c>
      <c r="G882" s="3">
        <v>0.25743397499999998</v>
      </c>
    </row>
    <row r="883" spans="1:7" x14ac:dyDescent="0.25">
      <c r="A883" s="3" t="s">
        <v>894</v>
      </c>
      <c r="B883" s="3" t="s">
        <v>823</v>
      </c>
      <c r="C883" s="3" t="s">
        <v>895</v>
      </c>
      <c r="D883" s="3" t="s">
        <v>823</v>
      </c>
      <c r="E883" s="3">
        <v>2.7471084E-2</v>
      </c>
      <c r="F883" s="3">
        <v>0.106473941</v>
      </c>
      <c r="G883" s="3">
        <v>0.25800757800000002</v>
      </c>
    </row>
    <row r="884" spans="1:7" x14ac:dyDescent="0.25">
      <c r="A884" s="3" t="s">
        <v>893</v>
      </c>
      <c r="B884" s="3" t="s">
        <v>823</v>
      </c>
      <c r="C884" s="3" t="s">
        <v>895</v>
      </c>
      <c r="D884" s="3" t="s">
        <v>823</v>
      </c>
      <c r="E884" s="3">
        <v>3.1481190999999999E-2</v>
      </c>
      <c r="F884" s="3">
        <v>0.12000630499999999</v>
      </c>
      <c r="G884" s="3">
        <v>0.26232947400000001</v>
      </c>
    </row>
    <row r="885" spans="1:7" x14ac:dyDescent="0.25">
      <c r="A885" s="3" t="s">
        <v>831</v>
      </c>
      <c r="B885" s="3" t="s">
        <v>823</v>
      </c>
      <c r="C885" s="3" t="s">
        <v>832</v>
      </c>
      <c r="D885" s="3" t="s">
        <v>823</v>
      </c>
      <c r="E885" s="3">
        <v>0.34943268300000002</v>
      </c>
      <c r="F885" s="3">
        <v>1.3150375299999999</v>
      </c>
      <c r="G885" s="3">
        <v>0.26572069199999998</v>
      </c>
    </row>
    <row r="886" spans="1:7" x14ac:dyDescent="0.25">
      <c r="A886" s="3" t="s">
        <v>827</v>
      </c>
      <c r="B886" s="3" t="s">
        <v>823</v>
      </c>
      <c r="C886" s="3" t="s">
        <v>830</v>
      </c>
      <c r="D886" s="3" t="s">
        <v>823</v>
      </c>
      <c r="E886" s="3">
        <v>0.21272107300000001</v>
      </c>
      <c r="F886" s="3">
        <v>0.78790137699999996</v>
      </c>
      <c r="G886" s="3">
        <v>0.26998439000000002</v>
      </c>
    </row>
    <row r="887" spans="1:7" x14ac:dyDescent="0.25">
      <c r="A887" s="3" t="s">
        <v>886</v>
      </c>
      <c r="B887" s="3" t="s">
        <v>823</v>
      </c>
      <c r="C887" s="3" t="s">
        <v>888</v>
      </c>
      <c r="D887" s="3" t="s">
        <v>823</v>
      </c>
      <c r="E887" s="3">
        <v>1.7903076E-2</v>
      </c>
      <c r="F887" s="3">
        <v>6.3703866999999997E-2</v>
      </c>
      <c r="G887" s="3">
        <v>0.28103594500000001</v>
      </c>
    </row>
    <row r="888" spans="1:7" x14ac:dyDescent="0.25">
      <c r="A888" s="3" t="s">
        <v>884</v>
      </c>
      <c r="B888" s="3" t="s">
        <v>823</v>
      </c>
      <c r="C888" s="3" t="s">
        <v>885</v>
      </c>
      <c r="D888" s="3" t="s">
        <v>823</v>
      </c>
      <c r="E888" s="3">
        <v>1.487816E-2</v>
      </c>
      <c r="F888" s="3">
        <v>5.0495256000000002E-2</v>
      </c>
      <c r="G888" s="3">
        <v>0.294644715</v>
      </c>
    </row>
    <row r="889" spans="1:7" x14ac:dyDescent="0.25">
      <c r="A889" s="3" t="s">
        <v>871</v>
      </c>
      <c r="B889" s="3" t="s">
        <v>823</v>
      </c>
      <c r="C889" s="3" t="s">
        <v>872</v>
      </c>
      <c r="D889" s="3" t="s">
        <v>823</v>
      </c>
      <c r="E889" s="3">
        <v>2.5759746E-2</v>
      </c>
      <c r="F889" s="3">
        <v>8.7174722999999996E-2</v>
      </c>
      <c r="G889" s="3">
        <v>0.295495593</v>
      </c>
    </row>
    <row r="890" spans="1:7" x14ac:dyDescent="0.25">
      <c r="A890" s="3" t="s">
        <v>827</v>
      </c>
      <c r="B890" s="3" t="s">
        <v>823</v>
      </c>
      <c r="C890" s="3" t="s">
        <v>831</v>
      </c>
      <c r="D890" s="3" t="s">
        <v>823</v>
      </c>
      <c r="E890" s="3">
        <v>0.21841023700000001</v>
      </c>
      <c r="F890" s="3">
        <v>0.73654799000000004</v>
      </c>
      <c r="G890" s="3">
        <v>0.29653225599999999</v>
      </c>
    </row>
    <row r="891" spans="1:7" x14ac:dyDescent="0.25">
      <c r="A891" s="3" t="s">
        <v>893</v>
      </c>
      <c r="B891" s="3" t="s">
        <v>823</v>
      </c>
      <c r="C891" s="3" t="s">
        <v>894</v>
      </c>
      <c r="D891" s="3" t="s">
        <v>823</v>
      </c>
      <c r="E891" s="3">
        <v>3.6690405000000002E-2</v>
      </c>
      <c r="F891" s="3">
        <v>0.123000021</v>
      </c>
      <c r="G891" s="3">
        <v>0.29829592100000002</v>
      </c>
    </row>
    <row r="892" spans="1:7" x14ac:dyDescent="0.25">
      <c r="A892" s="3" t="s">
        <v>914</v>
      </c>
      <c r="B892" s="3" t="s">
        <v>823</v>
      </c>
      <c r="C892" s="3" t="s">
        <v>916</v>
      </c>
      <c r="D892" s="3" t="s">
        <v>823</v>
      </c>
      <c r="E892" s="3">
        <v>2.0732483999999999E-2</v>
      </c>
      <c r="F892" s="3">
        <v>6.8274534999999997E-2</v>
      </c>
      <c r="G892" s="3">
        <v>0.30366349399999998</v>
      </c>
    </row>
    <row r="893" spans="1:7" x14ac:dyDescent="0.25">
      <c r="A893" s="3" t="s">
        <v>899</v>
      </c>
      <c r="B893" s="3" t="s">
        <v>823</v>
      </c>
      <c r="C893" s="3" t="s">
        <v>901</v>
      </c>
      <c r="D893" s="3" t="s">
        <v>823</v>
      </c>
      <c r="E893" s="3">
        <v>3.0650367000000001E-2</v>
      </c>
      <c r="F893" s="3">
        <v>9.8264099999999993E-2</v>
      </c>
      <c r="G893" s="3">
        <v>0.311918258</v>
      </c>
    </row>
    <row r="894" spans="1:7" x14ac:dyDescent="0.25">
      <c r="A894" s="3" t="s">
        <v>827</v>
      </c>
      <c r="B894" s="3" t="s">
        <v>823</v>
      </c>
      <c r="C894" s="3" t="s">
        <v>829</v>
      </c>
      <c r="D894" s="3" t="s">
        <v>823</v>
      </c>
      <c r="E894" s="3">
        <v>0.22861972899999999</v>
      </c>
      <c r="F894" s="3">
        <v>0.72778693000000005</v>
      </c>
      <c r="G894" s="3">
        <v>0.31413002899999998</v>
      </c>
    </row>
    <row r="895" spans="1:7" x14ac:dyDescent="0.25">
      <c r="A895" s="3" t="s">
        <v>920</v>
      </c>
      <c r="B895" s="3" t="s">
        <v>823</v>
      </c>
      <c r="C895" s="3" t="s">
        <v>922</v>
      </c>
      <c r="D895" s="3" t="s">
        <v>823</v>
      </c>
      <c r="E895" s="3">
        <v>1.3395931999999999E-2</v>
      </c>
      <c r="F895" s="3">
        <v>4.2238823000000002E-2</v>
      </c>
      <c r="G895" s="3">
        <v>0.31714736799999999</v>
      </c>
    </row>
    <row r="896" spans="1:7" x14ac:dyDescent="0.25">
      <c r="A896" s="3" t="s">
        <v>921</v>
      </c>
      <c r="B896" s="3" t="s">
        <v>823</v>
      </c>
      <c r="C896" s="3" t="s">
        <v>922</v>
      </c>
      <c r="D896" s="3" t="s">
        <v>823</v>
      </c>
      <c r="E896" s="3">
        <v>1.2716018000000001E-2</v>
      </c>
      <c r="F896" s="3">
        <v>4.0094575E-2</v>
      </c>
      <c r="G896" s="3">
        <v>0.31715057699999999</v>
      </c>
    </row>
    <row r="897" spans="1:7" x14ac:dyDescent="0.25">
      <c r="A897" s="3" t="s">
        <v>899</v>
      </c>
      <c r="B897" s="3" t="s">
        <v>823</v>
      </c>
      <c r="C897" s="3" t="s">
        <v>900</v>
      </c>
      <c r="D897" s="3" t="s">
        <v>823</v>
      </c>
      <c r="E897" s="3">
        <v>2.5294186999999999E-2</v>
      </c>
      <c r="F897" s="3">
        <v>7.8468425999999994E-2</v>
      </c>
      <c r="G897" s="3">
        <v>0.32234860300000001</v>
      </c>
    </row>
    <row r="898" spans="1:7" x14ac:dyDescent="0.25">
      <c r="A898" s="3" t="s">
        <v>824</v>
      </c>
      <c r="B898" s="3" t="s">
        <v>823</v>
      </c>
      <c r="C898" s="3" t="s">
        <v>825</v>
      </c>
      <c r="D898" s="3" t="s">
        <v>823</v>
      </c>
      <c r="E898" s="3">
        <v>2.3882614999999999E-2</v>
      </c>
      <c r="F898" s="3">
        <v>7.2034760000000003E-2</v>
      </c>
      <c r="G898" s="3">
        <v>0.33154292499999999</v>
      </c>
    </row>
    <row r="899" spans="1:7" x14ac:dyDescent="0.25">
      <c r="A899" s="3" t="s">
        <v>872</v>
      </c>
      <c r="B899" s="3" t="s">
        <v>823</v>
      </c>
      <c r="C899" s="3" t="s">
        <v>873</v>
      </c>
      <c r="D899" s="3" t="s">
        <v>823</v>
      </c>
      <c r="E899" s="3">
        <v>2.7578610999999999E-2</v>
      </c>
      <c r="F899" s="3">
        <v>8.1720439000000006E-2</v>
      </c>
      <c r="G899" s="3">
        <v>0.33747507799999998</v>
      </c>
    </row>
    <row r="900" spans="1:7" x14ac:dyDescent="0.25">
      <c r="A900" s="3" t="s">
        <v>878</v>
      </c>
      <c r="B900" s="3" t="s">
        <v>823</v>
      </c>
      <c r="C900" s="3" t="s">
        <v>879</v>
      </c>
      <c r="D900" s="3" t="s">
        <v>823</v>
      </c>
      <c r="E900" s="3">
        <v>6.0246526000000002E-2</v>
      </c>
      <c r="F900" s="3">
        <v>0.17648722999999999</v>
      </c>
      <c r="G900" s="3">
        <v>0.341364789</v>
      </c>
    </row>
    <row r="901" spans="1:7" x14ac:dyDescent="0.25">
      <c r="A901" s="3" t="s">
        <v>905</v>
      </c>
      <c r="B901" s="3" t="s">
        <v>823</v>
      </c>
      <c r="C901" s="3" t="s">
        <v>906</v>
      </c>
      <c r="D901" s="3" t="s">
        <v>823</v>
      </c>
      <c r="E901" s="3">
        <v>2.3245662E-2</v>
      </c>
      <c r="F901" s="3">
        <v>6.4282351000000001E-2</v>
      </c>
      <c r="G901" s="3">
        <v>0.36161810900000002</v>
      </c>
    </row>
    <row r="902" spans="1:7" x14ac:dyDescent="0.25">
      <c r="A902" s="3" t="s">
        <v>902</v>
      </c>
      <c r="B902" s="3" t="s">
        <v>823</v>
      </c>
      <c r="C902" s="3" t="s">
        <v>903</v>
      </c>
      <c r="D902" s="3" t="s">
        <v>823</v>
      </c>
      <c r="E902" s="3">
        <v>1.1168459E-2</v>
      </c>
      <c r="F902" s="3">
        <v>3.0801822E-2</v>
      </c>
      <c r="G902" s="3">
        <v>0.36259087200000001</v>
      </c>
    </row>
    <row r="903" spans="1:7" x14ac:dyDescent="0.25">
      <c r="A903" s="3" t="s">
        <v>879</v>
      </c>
      <c r="B903" s="3" t="s">
        <v>823</v>
      </c>
      <c r="C903" s="3" t="s">
        <v>880</v>
      </c>
      <c r="D903" s="3" t="s">
        <v>823</v>
      </c>
      <c r="E903" s="3">
        <v>5.1431435999999997E-2</v>
      </c>
      <c r="F903" s="3">
        <v>0.14151825400000001</v>
      </c>
      <c r="G903" s="3">
        <v>0.363426162</v>
      </c>
    </row>
    <row r="904" spans="1:7" x14ac:dyDescent="0.25">
      <c r="A904" s="3" t="s">
        <v>822</v>
      </c>
      <c r="B904" s="3" t="s">
        <v>823</v>
      </c>
      <c r="C904" s="3" t="s">
        <v>825</v>
      </c>
      <c r="D904" s="3" t="s">
        <v>823</v>
      </c>
      <c r="E904" s="3">
        <v>2.3177357999999999E-2</v>
      </c>
      <c r="F904" s="3">
        <v>6.1625751999999999E-2</v>
      </c>
      <c r="G904" s="3">
        <v>0.37609857899999999</v>
      </c>
    </row>
    <row r="905" spans="1:7" x14ac:dyDescent="0.25">
      <c r="A905" s="3" t="s">
        <v>905</v>
      </c>
      <c r="B905" s="3" t="s">
        <v>823</v>
      </c>
      <c r="C905" s="3" t="s">
        <v>907</v>
      </c>
      <c r="D905" s="3" t="s">
        <v>823</v>
      </c>
      <c r="E905" s="3">
        <v>2.0720496000000001E-2</v>
      </c>
      <c r="F905" s="3">
        <v>5.0542337E-2</v>
      </c>
      <c r="G905" s="3">
        <v>0.40996315700000002</v>
      </c>
    </row>
    <row r="906" spans="1:7" x14ac:dyDescent="0.25">
      <c r="A906" s="3" t="s">
        <v>906</v>
      </c>
      <c r="B906" s="3" t="s">
        <v>823</v>
      </c>
      <c r="C906" s="3" t="s">
        <v>907</v>
      </c>
      <c r="D906" s="3" t="s">
        <v>823</v>
      </c>
      <c r="E906" s="3">
        <v>1.3350420999999999E-2</v>
      </c>
      <c r="F906" s="3">
        <v>3.2147778000000002E-2</v>
      </c>
      <c r="G906" s="3">
        <v>0.41528284900000001</v>
      </c>
    </row>
    <row r="907" spans="1:7" x14ac:dyDescent="0.25">
      <c r="A907" s="3" t="s">
        <v>914</v>
      </c>
      <c r="B907" s="3" t="s">
        <v>823</v>
      </c>
      <c r="C907" s="3" t="s">
        <v>915</v>
      </c>
      <c r="D907" s="3" t="s">
        <v>823</v>
      </c>
      <c r="E907" s="3">
        <v>2.7611539000000001E-2</v>
      </c>
      <c r="F907" s="3">
        <v>6.3715115000000003E-2</v>
      </c>
      <c r="G907" s="3">
        <v>0.43335931700000002</v>
      </c>
    </row>
    <row r="908" spans="1:7" x14ac:dyDescent="0.25">
      <c r="A908" s="3" t="s">
        <v>915</v>
      </c>
      <c r="B908" s="3" t="s">
        <v>823</v>
      </c>
      <c r="C908" s="3" t="s">
        <v>916</v>
      </c>
      <c r="D908" s="3" t="s">
        <v>823</v>
      </c>
      <c r="E908" s="3">
        <v>2.9799507999999999E-2</v>
      </c>
      <c r="F908" s="3">
        <v>6.3627878999999998E-2</v>
      </c>
      <c r="G908" s="3">
        <v>0.46834042999999997</v>
      </c>
    </row>
    <row r="909" spans="1:7" x14ac:dyDescent="0.25">
      <c r="A909" s="3" t="s">
        <v>874</v>
      </c>
      <c r="B909" s="3" t="s">
        <v>823</v>
      </c>
      <c r="C909" s="3" t="s">
        <v>875</v>
      </c>
      <c r="D909" s="3" t="s">
        <v>823</v>
      </c>
      <c r="E909" s="3">
        <v>3.3943965E-2</v>
      </c>
      <c r="F909" s="3">
        <v>7.0093424000000001E-2</v>
      </c>
      <c r="G909" s="3">
        <v>0.48426746799999998</v>
      </c>
    </row>
    <row r="910" spans="1:7" x14ac:dyDescent="0.25">
      <c r="A910" s="3" t="s">
        <v>875</v>
      </c>
      <c r="B910" s="3" t="s">
        <v>823</v>
      </c>
      <c r="C910" s="3" t="s">
        <v>876</v>
      </c>
      <c r="D910" s="3" t="s">
        <v>823</v>
      </c>
      <c r="E910" s="3">
        <v>3.3348181999999997E-2</v>
      </c>
      <c r="F910" s="3">
        <v>6.8053302999999996E-2</v>
      </c>
      <c r="G910" s="3">
        <v>0.49003032000000002</v>
      </c>
    </row>
    <row r="911" spans="1:7" x14ac:dyDescent="0.25">
      <c r="A911" s="3" t="s">
        <v>826</v>
      </c>
      <c r="B911" s="3" t="s">
        <v>823</v>
      </c>
      <c r="C911" s="3" t="s">
        <v>827</v>
      </c>
      <c r="D911" s="3" t="s">
        <v>823</v>
      </c>
      <c r="E911" s="3">
        <v>0.137767733</v>
      </c>
      <c r="F911" s="3">
        <v>0.27798537699999998</v>
      </c>
      <c r="G911" s="3">
        <v>0.49559345199999999</v>
      </c>
    </row>
    <row r="912" spans="1:7" x14ac:dyDescent="0.25">
      <c r="A912" s="3" t="s">
        <v>827</v>
      </c>
      <c r="B912" s="3" t="s">
        <v>823</v>
      </c>
      <c r="C912" s="3" t="s">
        <v>828</v>
      </c>
      <c r="D912" s="3" t="s">
        <v>823</v>
      </c>
      <c r="E912" s="3">
        <v>0.13772019499999999</v>
      </c>
      <c r="F912" s="3">
        <v>0.25362960600000001</v>
      </c>
      <c r="G912" s="3">
        <v>0.54299731600000001</v>
      </c>
    </row>
    <row r="913" spans="1:7" x14ac:dyDescent="0.25">
      <c r="A913" s="3" t="s">
        <v>904</v>
      </c>
      <c r="B913" s="3" t="s">
        <v>823</v>
      </c>
      <c r="C913" s="3" t="s">
        <v>907</v>
      </c>
      <c r="D913" s="3" t="s">
        <v>823</v>
      </c>
      <c r="E913" s="3">
        <v>0.364948667</v>
      </c>
      <c r="F913" s="3">
        <v>0.55773551099999996</v>
      </c>
      <c r="G913" s="3">
        <v>0.65434002199999997</v>
      </c>
    </row>
    <row r="914" spans="1:7" x14ac:dyDescent="0.25">
      <c r="A914" s="3" t="s">
        <v>874</v>
      </c>
      <c r="B914" s="3" t="s">
        <v>823</v>
      </c>
      <c r="C914" s="3" t="s">
        <v>876</v>
      </c>
      <c r="D914" s="3" t="s">
        <v>823</v>
      </c>
      <c r="E914" s="3">
        <v>3.2272078000000003E-2</v>
      </c>
      <c r="F914" s="3">
        <v>4.8541724000000001E-2</v>
      </c>
      <c r="G914" s="3">
        <v>0.66483172400000001</v>
      </c>
    </row>
    <row r="915" spans="1:7" x14ac:dyDescent="0.25">
      <c r="A915" s="3" t="s">
        <v>903</v>
      </c>
      <c r="B915" s="3" t="s">
        <v>823</v>
      </c>
      <c r="C915" s="3" t="s">
        <v>907</v>
      </c>
      <c r="D915" s="3" t="s">
        <v>823</v>
      </c>
      <c r="E915" s="3">
        <v>0.37598480000000001</v>
      </c>
      <c r="F915" s="3">
        <v>0.54450792400000003</v>
      </c>
      <c r="G915" s="3">
        <v>0.69050381800000005</v>
      </c>
    </row>
    <row r="916" spans="1:7" x14ac:dyDescent="0.25">
      <c r="A916" s="3" t="s">
        <v>904</v>
      </c>
      <c r="B916" s="3" t="s">
        <v>823</v>
      </c>
      <c r="C916" s="3" t="s">
        <v>906</v>
      </c>
      <c r="D916" s="3" t="s">
        <v>823</v>
      </c>
      <c r="E916" s="3">
        <v>0.36866554299999998</v>
      </c>
      <c r="F916" s="3">
        <v>0.52518952600000002</v>
      </c>
      <c r="G916" s="3">
        <v>0.70196667099999999</v>
      </c>
    </row>
    <row r="917" spans="1:7" x14ac:dyDescent="0.25">
      <c r="A917" s="3" t="s">
        <v>902</v>
      </c>
      <c r="B917" s="3" t="s">
        <v>823</v>
      </c>
      <c r="C917" s="3" t="s">
        <v>907</v>
      </c>
      <c r="D917" s="3" t="s">
        <v>823</v>
      </c>
      <c r="E917" s="3">
        <v>0.37809690000000001</v>
      </c>
      <c r="F917" s="3">
        <v>0.52928293400000004</v>
      </c>
      <c r="G917" s="3">
        <v>0.71435686899999995</v>
      </c>
    </row>
    <row r="918" spans="1:7" x14ac:dyDescent="0.25">
      <c r="A918" s="3" t="s">
        <v>903</v>
      </c>
      <c r="B918" s="3" t="s">
        <v>823</v>
      </c>
      <c r="C918" s="3" t="s">
        <v>906</v>
      </c>
      <c r="D918" s="3" t="s">
        <v>823</v>
      </c>
      <c r="E918" s="3">
        <v>0.36311295500000002</v>
      </c>
      <c r="F918" s="3">
        <v>0.504347298</v>
      </c>
      <c r="G918" s="3">
        <v>0.71996609499999997</v>
      </c>
    </row>
    <row r="919" spans="1:7" x14ac:dyDescent="0.25">
      <c r="A919" s="3" t="s">
        <v>903</v>
      </c>
      <c r="B919" s="3" t="s">
        <v>823</v>
      </c>
      <c r="C919" s="3" t="s">
        <v>905</v>
      </c>
      <c r="D919" s="3" t="s">
        <v>823</v>
      </c>
      <c r="E919" s="3">
        <v>0.37626310800000001</v>
      </c>
      <c r="F919" s="3">
        <v>0.51511116099999998</v>
      </c>
      <c r="G919" s="3">
        <v>0.73045031100000002</v>
      </c>
    </row>
    <row r="920" spans="1:7" x14ac:dyDescent="0.25">
      <c r="A920" s="3" t="s">
        <v>902</v>
      </c>
      <c r="B920" s="3" t="s">
        <v>823</v>
      </c>
      <c r="C920" s="3" t="s">
        <v>906</v>
      </c>
      <c r="D920" s="3" t="s">
        <v>823</v>
      </c>
      <c r="E920" s="3">
        <v>0.37848470400000001</v>
      </c>
      <c r="F920" s="3">
        <v>0.51178549699999998</v>
      </c>
      <c r="G920" s="3">
        <v>0.73953776699999996</v>
      </c>
    </row>
    <row r="921" spans="1:7" x14ac:dyDescent="0.25">
      <c r="A921" s="3" t="s">
        <v>904</v>
      </c>
      <c r="B921" s="3" t="s">
        <v>823</v>
      </c>
      <c r="C921" s="3" t="s">
        <v>905</v>
      </c>
      <c r="D921" s="3" t="s">
        <v>823</v>
      </c>
      <c r="E921" s="3">
        <v>0.38962732300000003</v>
      </c>
      <c r="F921" s="3">
        <v>0.52654790200000001</v>
      </c>
      <c r="G921" s="3">
        <v>0.73996557900000004</v>
      </c>
    </row>
    <row r="922" spans="1:7" x14ac:dyDescent="0.25">
      <c r="A922" s="3" t="s">
        <v>902</v>
      </c>
      <c r="B922" s="3" t="s">
        <v>823</v>
      </c>
      <c r="C922" s="3" t="s">
        <v>905</v>
      </c>
      <c r="D922" s="3" t="s">
        <v>823</v>
      </c>
      <c r="E922" s="3">
        <v>0.38964486700000001</v>
      </c>
      <c r="F922" s="3">
        <v>0.51463041200000004</v>
      </c>
      <c r="G922" s="3">
        <v>0.75713533</v>
      </c>
    </row>
    <row r="923" spans="1:7" x14ac:dyDescent="0.25">
      <c r="A923" s="3" t="s">
        <v>930</v>
      </c>
      <c r="B923" s="3" t="s">
        <v>927</v>
      </c>
      <c r="C923" s="3" t="s">
        <v>931</v>
      </c>
      <c r="D923" s="3" t="s">
        <v>927</v>
      </c>
      <c r="E923" s="3">
        <v>1.5973906999999999E-2</v>
      </c>
      <c r="F923" s="3">
        <v>0.15940749500000001</v>
      </c>
      <c r="G923" s="3">
        <v>0.100208002</v>
      </c>
    </row>
    <row r="924" spans="1:7" x14ac:dyDescent="0.25">
      <c r="A924" s="3" t="s">
        <v>929</v>
      </c>
      <c r="B924" s="3" t="s">
        <v>927</v>
      </c>
      <c r="C924" s="3" t="s">
        <v>931</v>
      </c>
      <c r="D924" s="3" t="s">
        <v>927</v>
      </c>
      <c r="E924" s="3">
        <v>2.2113931E-2</v>
      </c>
      <c r="F924" s="3">
        <v>0.15056499800000001</v>
      </c>
      <c r="G924" s="3">
        <v>0.14687298700000001</v>
      </c>
    </row>
    <row r="925" spans="1:7" x14ac:dyDescent="0.25">
      <c r="A925" s="3" t="s">
        <v>933</v>
      </c>
      <c r="B925" s="3" t="s">
        <v>927</v>
      </c>
      <c r="C925" s="3" t="s">
        <v>934</v>
      </c>
      <c r="D925" s="3" t="s">
        <v>927</v>
      </c>
      <c r="E925" s="3">
        <v>1.6338736E-2</v>
      </c>
      <c r="F925" s="3">
        <v>9.6680758000000006E-2</v>
      </c>
      <c r="G925" s="3">
        <v>0.16899676799999999</v>
      </c>
    </row>
    <row r="926" spans="1:7" x14ac:dyDescent="0.25">
      <c r="A926" s="3" t="s">
        <v>926</v>
      </c>
      <c r="B926" s="3" t="s">
        <v>927</v>
      </c>
      <c r="C926" s="3" t="s">
        <v>928</v>
      </c>
      <c r="D926" s="3" t="s">
        <v>927</v>
      </c>
      <c r="E926" s="3">
        <v>1.2500288999999999E-2</v>
      </c>
      <c r="F926" s="3">
        <v>6.6966059999999994E-2</v>
      </c>
      <c r="G926" s="3">
        <v>0.186666041</v>
      </c>
    </row>
    <row r="927" spans="1:7" x14ac:dyDescent="0.25">
      <c r="A927" s="3" t="s">
        <v>932</v>
      </c>
      <c r="B927" s="3" t="s">
        <v>927</v>
      </c>
      <c r="C927" s="3" t="s">
        <v>934</v>
      </c>
      <c r="D927" s="3" t="s">
        <v>927</v>
      </c>
      <c r="E927" s="3">
        <v>2.2997859999999998E-2</v>
      </c>
      <c r="F927" s="3">
        <v>0.122554582</v>
      </c>
      <c r="G927" s="3">
        <v>0.18765401700000001</v>
      </c>
    </row>
    <row r="928" spans="1:7" x14ac:dyDescent="0.25">
      <c r="A928" s="3" t="s">
        <v>929</v>
      </c>
      <c r="B928" s="3" t="s">
        <v>927</v>
      </c>
      <c r="C928" s="3" t="s">
        <v>930</v>
      </c>
      <c r="D928" s="3" t="s">
        <v>927</v>
      </c>
      <c r="E928" s="3">
        <v>4.3883299000000001E-2</v>
      </c>
      <c r="F928" s="3">
        <v>0.20433148100000001</v>
      </c>
      <c r="G928" s="3">
        <v>0.214765235</v>
      </c>
    </row>
    <row r="929" spans="1:7" x14ac:dyDescent="0.25">
      <c r="A929" s="3" t="s">
        <v>932</v>
      </c>
      <c r="B929" s="3" t="s">
        <v>927</v>
      </c>
      <c r="C929" s="3" t="s">
        <v>933</v>
      </c>
      <c r="D929" s="3" t="s">
        <v>927</v>
      </c>
      <c r="E929" s="3">
        <v>1.8343528000000001E-2</v>
      </c>
      <c r="F929" s="3">
        <v>7.5236125000000001E-2</v>
      </c>
      <c r="G929" s="3">
        <v>0.24381277300000001</v>
      </c>
    </row>
    <row r="930" spans="1:7" x14ac:dyDescent="0.25">
      <c r="A930" s="3" t="s">
        <v>939</v>
      </c>
      <c r="B930" s="3" t="s">
        <v>936</v>
      </c>
      <c r="C930" s="3" t="s">
        <v>940</v>
      </c>
      <c r="D930" s="3" t="s">
        <v>936</v>
      </c>
      <c r="E930" s="3">
        <v>5.8932819999999997E-3</v>
      </c>
      <c r="F930" s="3">
        <v>7.9830343999999998E-2</v>
      </c>
      <c r="G930" s="3">
        <v>7.3822580999999998E-2</v>
      </c>
    </row>
    <row r="931" spans="1:7" x14ac:dyDescent="0.25">
      <c r="A931" s="3" t="s">
        <v>939</v>
      </c>
      <c r="B931" s="3" t="s">
        <v>936</v>
      </c>
      <c r="C931" s="3" t="s">
        <v>941</v>
      </c>
      <c r="D931" s="3" t="s">
        <v>936</v>
      </c>
      <c r="E931" s="3">
        <v>1.074902E-2</v>
      </c>
      <c r="F931" s="3">
        <v>9.1295230000000005E-2</v>
      </c>
      <c r="G931" s="3">
        <v>0.11773911500000001</v>
      </c>
    </row>
    <row r="932" spans="1:7" x14ac:dyDescent="0.25">
      <c r="A932" s="3" t="s">
        <v>937</v>
      </c>
      <c r="B932" s="3" t="s">
        <v>936</v>
      </c>
      <c r="C932" s="3" t="s">
        <v>938</v>
      </c>
      <c r="D932" s="3" t="s">
        <v>936</v>
      </c>
      <c r="E932" s="3">
        <v>2.1319187999999999E-2</v>
      </c>
      <c r="F932" s="3">
        <v>0.13460212199999999</v>
      </c>
      <c r="G932" s="3">
        <v>0.15838671800000001</v>
      </c>
    </row>
    <row r="933" spans="1:7" x14ac:dyDescent="0.25">
      <c r="A933" s="3" t="s">
        <v>935</v>
      </c>
      <c r="B933" s="3" t="s">
        <v>936</v>
      </c>
      <c r="C933" s="3" t="s">
        <v>937</v>
      </c>
      <c r="D933" s="3" t="s">
        <v>936</v>
      </c>
      <c r="E933" s="3">
        <v>2.1004689E-2</v>
      </c>
      <c r="F933" s="3">
        <v>0.105694606</v>
      </c>
      <c r="G933" s="3">
        <v>0.19872999999999999</v>
      </c>
    </row>
    <row r="934" spans="1:7" x14ac:dyDescent="0.25">
      <c r="A934" s="3" t="s">
        <v>935</v>
      </c>
      <c r="B934" s="3" t="s">
        <v>936</v>
      </c>
      <c r="C934" s="3" t="s">
        <v>938</v>
      </c>
      <c r="D934" s="3" t="s">
        <v>936</v>
      </c>
      <c r="E934" s="3">
        <v>2.9500690999999999E-2</v>
      </c>
      <c r="F934" s="3">
        <v>0.14468903899999999</v>
      </c>
      <c r="G934" s="3">
        <v>0.203890294</v>
      </c>
    </row>
    <row r="935" spans="1:7" x14ac:dyDescent="0.25">
      <c r="A935" s="3" t="s">
        <v>940</v>
      </c>
      <c r="B935" s="3" t="s">
        <v>936</v>
      </c>
      <c r="C935" s="3" t="s">
        <v>941</v>
      </c>
      <c r="D935" s="3" t="s">
        <v>936</v>
      </c>
      <c r="E935" s="3">
        <v>3.4383134000000003E-2</v>
      </c>
      <c r="F935" s="3">
        <v>9.1994167000000002E-2</v>
      </c>
      <c r="G935" s="3">
        <v>0.37375341899999998</v>
      </c>
    </row>
    <row r="936" spans="1:7" x14ac:dyDescent="0.25">
      <c r="A936" s="3" t="s">
        <v>942</v>
      </c>
      <c r="B936" s="3" t="s">
        <v>936</v>
      </c>
      <c r="C936" s="3" t="s">
        <v>943</v>
      </c>
      <c r="D936" s="3" t="s">
        <v>936</v>
      </c>
      <c r="E936" s="3">
        <v>4.9648628E-2</v>
      </c>
      <c r="F936" s="3">
        <v>8.0825179999999996E-2</v>
      </c>
      <c r="G936" s="3">
        <v>0.61427178699999996</v>
      </c>
    </row>
    <row r="937" spans="1:7" x14ac:dyDescent="0.25">
      <c r="A937" s="3" t="s">
        <v>951</v>
      </c>
      <c r="B937" s="3" t="s">
        <v>945</v>
      </c>
      <c r="C937" s="3" t="s">
        <v>948</v>
      </c>
      <c r="D937" s="3" t="s">
        <v>945</v>
      </c>
      <c r="E937" s="3">
        <v>9.4879230000000005E-3</v>
      </c>
      <c r="F937" s="3">
        <v>0.107325633</v>
      </c>
      <c r="G937" s="3">
        <v>8.8403141000000005E-2</v>
      </c>
    </row>
    <row r="938" spans="1:7" x14ac:dyDescent="0.25">
      <c r="A938" s="3" t="s">
        <v>951</v>
      </c>
      <c r="B938" s="3" t="s">
        <v>945</v>
      </c>
      <c r="C938" s="3" t="s">
        <v>952</v>
      </c>
      <c r="D938" s="3" t="s">
        <v>945</v>
      </c>
      <c r="E938" s="3">
        <v>9.5759130000000001E-3</v>
      </c>
      <c r="F938" s="3">
        <v>0.100078105</v>
      </c>
      <c r="G938" s="3">
        <v>9.5684391999999993E-2</v>
      </c>
    </row>
    <row r="939" spans="1:7" x14ac:dyDescent="0.25">
      <c r="A939" s="3" t="s">
        <v>952</v>
      </c>
      <c r="B939" s="3" t="s">
        <v>945</v>
      </c>
      <c r="C939" s="3" t="s">
        <v>948</v>
      </c>
      <c r="D939" s="3" t="s">
        <v>945</v>
      </c>
      <c r="E939" s="3">
        <v>1.0218985999999999E-2</v>
      </c>
      <c r="F939" s="3">
        <v>9.1052435000000001E-2</v>
      </c>
      <c r="G939" s="3">
        <v>0.11223187499999999</v>
      </c>
    </row>
    <row r="940" spans="1:7" x14ac:dyDescent="0.25">
      <c r="A940" s="3" t="s">
        <v>962</v>
      </c>
      <c r="B940" s="3" t="s">
        <v>945</v>
      </c>
      <c r="C940" s="3" t="s">
        <v>964</v>
      </c>
      <c r="D940" s="3" t="s">
        <v>945</v>
      </c>
      <c r="E940" s="3">
        <v>7.1320430000000002E-3</v>
      </c>
      <c r="F940" s="3">
        <v>6.0453024000000001E-2</v>
      </c>
      <c r="G940" s="3">
        <v>0.11797661399999999</v>
      </c>
    </row>
    <row r="941" spans="1:7" x14ac:dyDescent="0.25">
      <c r="A941" s="3" t="s">
        <v>944</v>
      </c>
      <c r="B941" s="3" t="s">
        <v>945</v>
      </c>
      <c r="C941" s="3" t="s">
        <v>947</v>
      </c>
      <c r="D941" s="3" t="s">
        <v>945</v>
      </c>
      <c r="E941" s="3">
        <v>1.3015511E-2</v>
      </c>
      <c r="F941" s="3">
        <v>0.10979102</v>
      </c>
      <c r="G941" s="3">
        <v>0.118548047</v>
      </c>
    </row>
    <row r="942" spans="1:7" x14ac:dyDescent="0.25">
      <c r="A942" s="3" t="s">
        <v>944</v>
      </c>
      <c r="B942" s="3" t="s">
        <v>945</v>
      </c>
      <c r="C942" s="3" t="s">
        <v>948</v>
      </c>
      <c r="D942" s="3" t="s">
        <v>945</v>
      </c>
      <c r="E942" s="3">
        <v>0.29352870800000003</v>
      </c>
      <c r="F942" s="3">
        <v>2.133849729</v>
      </c>
      <c r="G942" s="3">
        <v>0.137558284</v>
      </c>
    </row>
    <row r="943" spans="1:7" x14ac:dyDescent="0.25">
      <c r="A943" s="3" t="s">
        <v>969</v>
      </c>
      <c r="B943" s="3" t="s">
        <v>945</v>
      </c>
      <c r="C943" s="3" t="s">
        <v>970</v>
      </c>
      <c r="D943" s="3" t="s">
        <v>945</v>
      </c>
      <c r="E943" s="3">
        <v>1.5107519E-2</v>
      </c>
      <c r="F943" s="3">
        <v>0.107254455</v>
      </c>
      <c r="G943" s="3">
        <v>0.14085679500000001</v>
      </c>
    </row>
    <row r="944" spans="1:7" x14ac:dyDescent="0.25">
      <c r="A944" s="3" t="s">
        <v>946</v>
      </c>
      <c r="B944" s="3" t="s">
        <v>945</v>
      </c>
      <c r="C944" s="3" t="s">
        <v>948</v>
      </c>
      <c r="D944" s="3" t="s">
        <v>945</v>
      </c>
      <c r="E944" s="3">
        <v>0.29038112500000002</v>
      </c>
      <c r="F944" s="3">
        <v>2.0338033260000001</v>
      </c>
      <c r="G944" s="3">
        <v>0.14277738700000001</v>
      </c>
    </row>
    <row r="945" spans="1:7" x14ac:dyDescent="0.25">
      <c r="A945" s="3" t="s">
        <v>947</v>
      </c>
      <c r="B945" s="3" t="s">
        <v>945</v>
      </c>
      <c r="C945" s="3" t="s">
        <v>948</v>
      </c>
      <c r="D945" s="3" t="s">
        <v>945</v>
      </c>
      <c r="E945" s="3">
        <v>0.30007488399999999</v>
      </c>
      <c r="F945" s="3">
        <v>2.0896571740000001</v>
      </c>
      <c r="G945" s="3">
        <v>0.143600055</v>
      </c>
    </row>
    <row r="946" spans="1:7" x14ac:dyDescent="0.25">
      <c r="A946" s="3" t="s">
        <v>970</v>
      </c>
      <c r="B946" s="3" t="s">
        <v>945</v>
      </c>
      <c r="C946" s="3" t="s">
        <v>971</v>
      </c>
      <c r="D946" s="3" t="s">
        <v>945</v>
      </c>
      <c r="E946" s="3">
        <v>1.893044E-2</v>
      </c>
      <c r="F946" s="3">
        <v>0.131161848</v>
      </c>
      <c r="G946" s="3">
        <v>0.144328862</v>
      </c>
    </row>
    <row r="947" spans="1:7" x14ac:dyDescent="0.25">
      <c r="A947" s="3" t="s">
        <v>963</v>
      </c>
      <c r="B947" s="3" t="s">
        <v>945</v>
      </c>
      <c r="C947" s="3" t="s">
        <v>964</v>
      </c>
      <c r="D947" s="3" t="s">
        <v>945</v>
      </c>
      <c r="E947" s="3">
        <v>1.3172048E-2</v>
      </c>
      <c r="F947" s="3">
        <v>7.8061532000000003E-2</v>
      </c>
      <c r="G947" s="3">
        <v>0.16873929800000001</v>
      </c>
    </row>
    <row r="948" spans="1:7" x14ac:dyDescent="0.25">
      <c r="A948" s="3" t="s">
        <v>962</v>
      </c>
      <c r="B948" s="3" t="s">
        <v>945</v>
      </c>
      <c r="C948" s="3" t="s">
        <v>963</v>
      </c>
      <c r="D948" s="3" t="s">
        <v>945</v>
      </c>
      <c r="E948" s="3">
        <v>1.4564951E-2</v>
      </c>
      <c r="F948" s="3">
        <v>7.8624442000000003E-2</v>
      </c>
      <c r="G948" s="3">
        <v>0.18524711099999999</v>
      </c>
    </row>
    <row r="949" spans="1:7" x14ac:dyDescent="0.25">
      <c r="A949" s="3" t="s">
        <v>946</v>
      </c>
      <c r="B949" s="3" t="s">
        <v>945</v>
      </c>
      <c r="C949" s="3" t="s">
        <v>947</v>
      </c>
      <c r="D949" s="3" t="s">
        <v>945</v>
      </c>
      <c r="E949" s="3">
        <v>1.2236429E-2</v>
      </c>
      <c r="F949" s="3">
        <v>6.4839543999999999E-2</v>
      </c>
      <c r="G949" s="3">
        <v>0.188718619</v>
      </c>
    </row>
    <row r="950" spans="1:7" x14ac:dyDescent="0.25">
      <c r="A950" s="3" t="s">
        <v>944</v>
      </c>
      <c r="B950" s="3" t="s">
        <v>945</v>
      </c>
      <c r="C950" s="3" t="s">
        <v>946</v>
      </c>
      <c r="D950" s="3" t="s">
        <v>945</v>
      </c>
      <c r="E950" s="3">
        <v>1.3459449E-2</v>
      </c>
      <c r="F950" s="3">
        <v>6.7152095999999994E-2</v>
      </c>
      <c r="G950" s="3">
        <v>0.20043229500000001</v>
      </c>
    </row>
    <row r="951" spans="1:7" x14ac:dyDescent="0.25">
      <c r="A951" s="3" t="s">
        <v>959</v>
      </c>
      <c r="B951" s="3" t="s">
        <v>945</v>
      </c>
      <c r="C951" s="3" t="s">
        <v>960</v>
      </c>
      <c r="D951" s="3" t="s">
        <v>945</v>
      </c>
      <c r="E951" s="3">
        <v>8.6610209999999997E-3</v>
      </c>
      <c r="F951" s="3">
        <v>4.2789301000000002E-2</v>
      </c>
      <c r="G951" s="3">
        <v>0.202410901</v>
      </c>
    </row>
    <row r="952" spans="1:7" x14ac:dyDescent="0.25">
      <c r="A952" s="3" t="s">
        <v>969</v>
      </c>
      <c r="B952" s="3" t="s">
        <v>945</v>
      </c>
      <c r="C952" s="3" t="s">
        <v>971</v>
      </c>
      <c r="D952" s="3" t="s">
        <v>945</v>
      </c>
      <c r="E952" s="3">
        <v>1.5115448E-2</v>
      </c>
      <c r="F952" s="3">
        <v>7.3726518000000005E-2</v>
      </c>
      <c r="G952" s="3">
        <v>0.20502050699999999</v>
      </c>
    </row>
    <row r="953" spans="1:7" x14ac:dyDescent="0.25">
      <c r="A953" s="3" t="s">
        <v>960</v>
      </c>
      <c r="B953" s="3" t="s">
        <v>945</v>
      </c>
      <c r="C953" s="3" t="s">
        <v>963</v>
      </c>
      <c r="D953" s="3" t="s">
        <v>945</v>
      </c>
      <c r="E953" s="3">
        <v>0.18206584200000001</v>
      </c>
      <c r="F953" s="3">
        <v>0.87542344400000005</v>
      </c>
      <c r="G953" s="3">
        <v>0.20797460200000001</v>
      </c>
    </row>
    <row r="954" spans="1:7" x14ac:dyDescent="0.25">
      <c r="A954" s="3" t="s">
        <v>960</v>
      </c>
      <c r="B954" s="3" t="s">
        <v>945</v>
      </c>
      <c r="C954" s="3" t="s">
        <v>964</v>
      </c>
      <c r="D954" s="3" t="s">
        <v>945</v>
      </c>
      <c r="E954" s="3">
        <v>0.17487303500000001</v>
      </c>
      <c r="F954" s="3">
        <v>0.83850993699999998</v>
      </c>
      <c r="G954" s="3">
        <v>0.208552132</v>
      </c>
    </row>
    <row r="955" spans="1:7" x14ac:dyDescent="0.25">
      <c r="A955" s="3" t="s">
        <v>960</v>
      </c>
      <c r="B955" s="3" t="s">
        <v>945</v>
      </c>
      <c r="C955" s="3" t="s">
        <v>962</v>
      </c>
      <c r="D955" s="3" t="s">
        <v>945</v>
      </c>
      <c r="E955" s="3">
        <v>0.17589763</v>
      </c>
      <c r="F955" s="3">
        <v>0.84140186299999997</v>
      </c>
      <c r="G955" s="3">
        <v>0.20905305499999999</v>
      </c>
    </row>
    <row r="956" spans="1:7" x14ac:dyDescent="0.25">
      <c r="A956" s="3" t="s">
        <v>959</v>
      </c>
      <c r="B956" s="3" t="s">
        <v>945</v>
      </c>
      <c r="C956" s="3" t="s">
        <v>962</v>
      </c>
      <c r="D956" s="3" t="s">
        <v>945</v>
      </c>
      <c r="E956" s="3">
        <v>0.18840221800000001</v>
      </c>
      <c r="F956" s="3">
        <v>0.89531262599999994</v>
      </c>
      <c r="G956" s="3">
        <v>0.21043176799999999</v>
      </c>
    </row>
    <row r="957" spans="1:7" x14ac:dyDescent="0.25">
      <c r="A957" s="3" t="s">
        <v>961</v>
      </c>
      <c r="B957" s="3" t="s">
        <v>945</v>
      </c>
      <c r="C957" s="3" t="s">
        <v>963</v>
      </c>
      <c r="D957" s="3" t="s">
        <v>945</v>
      </c>
      <c r="E957" s="3">
        <v>0.18773193499999999</v>
      </c>
      <c r="F957" s="3">
        <v>0.88920771200000004</v>
      </c>
      <c r="G957" s="3">
        <v>0.211122702</v>
      </c>
    </row>
    <row r="958" spans="1:7" x14ac:dyDescent="0.25">
      <c r="A958" s="3" t="s">
        <v>959</v>
      </c>
      <c r="B958" s="3" t="s">
        <v>945</v>
      </c>
      <c r="C958" s="3" t="s">
        <v>964</v>
      </c>
      <c r="D958" s="3" t="s">
        <v>945</v>
      </c>
      <c r="E958" s="3">
        <v>0.18736856900000001</v>
      </c>
      <c r="F958" s="3">
        <v>0.88662660000000004</v>
      </c>
      <c r="G958" s="3">
        <v>0.21132748400000001</v>
      </c>
    </row>
    <row r="959" spans="1:7" x14ac:dyDescent="0.25">
      <c r="A959" s="3" t="s">
        <v>961</v>
      </c>
      <c r="B959" s="3" t="s">
        <v>945</v>
      </c>
      <c r="C959" s="3" t="s">
        <v>962</v>
      </c>
      <c r="D959" s="3" t="s">
        <v>945</v>
      </c>
      <c r="E959" s="3">
        <v>0.185762231</v>
      </c>
      <c r="F959" s="3">
        <v>0.86124234099999997</v>
      </c>
      <c r="G959" s="3">
        <v>0.21569100999999999</v>
      </c>
    </row>
    <row r="960" spans="1:7" x14ac:dyDescent="0.25">
      <c r="A960" s="3" t="s">
        <v>959</v>
      </c>
      <c r="B960" s="3" t="s">
        <v>945</v>
      </c>
      <c r="C960" s="3" t="s">
        <v>963</v>
      </c>
      <c r="D960" s="3" t="s">
        <v>945</v>
      </c>
      <c r="E960" s="3">
        <v>0.19123395700000001</v>
      </c>
      <c r="F960" s="3">
        <v>0.88337180199999998</v>
      </c>
      <c r="G960" s="3">
        <v>0.21648184500000001</v>
      </c>
    </row>
    <row r="961" spans="1:7" x14ac:dyDescent="0.25">
      <c r="A961" s="3" t="s">
        <v>961</v>
      </c>
      <c r="B961" s="3" t="s">
        <v>945</v>
      </c>
      <c r="C961" s="3" t="s">
        <v>964</v>
      </c>
      <c r="D961" s="3" t="s">
        <v>945</v>
      </c>
      <c r="E961" s="3">
        <v>0.18982386600000001</v>
      </c>
      <c r="F961" s="3">
        <v>0.86257232500000003</v>
      </c>
      <c r="G961" s="3">
        <v>0.220067187</v>
      </c>
    </row>
    <row r="962" spans="1:7" x14ac:dyDescent="0.25">
      <c r="A962" s="3" t="s">
        <v>959</v>
      </c>
      <c r="B962" s="3" t="s">
        <v>945</v>
      </c>
      <c r="C962" s="3" t="s">
        <v>961</v>
      </c>
      <c r="D962" s="3" t="s">
        <v>945</v>
      </c>
      <c r="E962" s="3">
        <v>9.1928760000000009E-3</v>
      </c>
      <c r="F962" s="3">
        <v>4.0837986E-2</v>
      </c>
      <c r="G962" s="3">
        <v>0.225106003</v>
      </c>
    </row>
    <row r="963" spans="1:7" x14ac:dyDescent="0.25">
      <c r="A963" s="3" t="s">
        <v>965</v>
      </c>
      <c r="B963" s="3" t="s">
        <v>945</v>
      </c>
      <c r="C963" s="3" t="s">
        <v>967</v>
      </c>
      <c r="D963" s="3" t="s">
        <v>945</v>
      </c>
      <c r="E963" s="3">
        <v>5.250897E-3</v>
      </c>
      <c r="F963" s="3">
        <v>2.2223848000000001E-2</v>
      </c>
      <c r="G963" s="3">
        <v>0.23627305900000001</v>
      </c>
    </row>
    <row r="964" spans="1:7" x14ac:dyDescent="0.25">
      <c r="A964" s="3" t="s">
        <v>968</v>
      </c>
      <c r="B964" s="3" t="s">
        <v>945</v>
      </c>
      <c r="C964" s="3" t="s">
        <v>970</v>
      </c>
      <c r="D964" s="3" t="s">
        <v>945</v>
      </c>
      <c r="E964" s="3">
        <v>0.20237089799999999</v>
      </c>
      <c r="F964" s="3">
        <v>0.80584688100000001</v>
      </c>
      <c r="G964" s="3">
        <v>0.25112822699999998</v>
      </c>
    </row>
    <row r="965" spans="1:7" x14ac:dyDescent="0.25">
      <c r="A965" s="3" t="s">
        <v>968</v>
      </c>
      <c r="B965" s="3" t="s">
        <v>945</v>
      </c>
      <c r="C965" s="3" t="s">
        <v>971</v>
      </c>
      <c r="D965" s="3" t="s">
        <v>945</v>
      </c>
      <c r="E965" s="3">
        <v>0.19951743499999999</v>
      </c>
      <c r="F965" s="3">
        <v>0.75328718500000003</v>
      </c>
      <c r="G965" s="3">
        <v>0.26486237699999998</v>
      </c>
    </row>
    <row r="966" spans="1:7" x14ac:dyDescent="0.25">
      <c r="A966" s="3" t="s">
        <v>968</v>
      </c>
      <c r="B966" s="3" t="s">
        <v>945</v>
      </c>
      <c r="C966" s="3" t="s">
        <v>969</v>
      </c>
      <c r="D966" s="3" t="s">
        <v>945</v>
      </c>
      <c r="E966" s="3">
        <v>0.201416392</v>
      </c>
      <c r="F966" s="3">
        <v>0.74182518900000005</v>
      </c>
      <c r="G966" s="3">
        <v>0.27151463100000001</v>
      </c>
    </row>
    <row r="967" spans="1:7" x14ac:dyDescent="0.25">
      <c r="A967" s="3" t="s">
        <v>949</v>
      </c>
      <c r="B967" s="3" t="s">
        <v>945</v>
      </c>
      <c r="C967" s="3" t="s">
        <v>950</v>
      </c>
      <c r="D967" s="3" t="s">
        <v>945</v>
      </c>
      <c r="E967" s="3">
        <v>1.4235302999999999E-2</v>
      </c>
      <c r="F967" s="3">
        <v>5.2108963000000001E-2</v>
      </c>
      <c r="G967" s="3">
        <v>0.27318338399999997</v>
      </c>
    </row>
    <row r="968" spans="1:7" x14ac:dyDescent="0.25">
      <c r="A968" s="3" t="s">
        <v>965</v>
      </c>
      <c r="B968" s="3" t="s">
        <v>945</v>
      </c>
      <c r="C968" s="3" t="s">
        <v>966</v>
      </c>
      <c r="D968" s="3" t="s">
        <v>945</v>
      </c>
      <c r="E968" s="3">
        <v>1.6608458E-2</v>
      </c>
      <c r="F968" s="3">
        <v>6.0009897999999999E-2</v>
      </c>
      <c r="G968" s="3">
        <v>0.27676198000000002</v>
      </c>
    </row>
    <row r="969" spans="1:7" x14ac:dyDescent="0.25">
      <c r="A969" s="3" t="s">
        <v>966</v>
      </c>
      <c r="B969" s="3" t="s">
        <v>945</v>
      </c>
      <c r="C969" s="3" t="s">
        <v>967</v>
      </c>
      <c r="D969" s="3" t="s">
        <v>945</v>
      </c>
      <c r="E969" s="3">
        <v>1.7236791000000001E-2</v>
      </c>
      <c r="F969" s="3">
        <v>6.0295710000000002E-2</v>
      </c>
      <c r="G969" s="3">
        <v>0.28587093800000002</v>
      </c>
    </row>
    <row r="970" spans="1:7" x14ac:dyDescent="0.25">
      <c r="A970" s="3" t="s">
        <v>954</v>
      </c>
      <c r="B970" s="3" t="s">
        <v>945</v>
      </c>
      <c r="C970" s="3" t="s">
        <v>955</v>
      </c>
      <c r="D970" s="3" t="s">
        <v>945</v>
      </c>
      <c r="E970" s="3">
        <v>1.7797166E-2</v>
      </c>
      <c r="F970" s="3">
        <v>6.1671283E-2</v>
      </c>
      <c r="G970" s="3">
        <v>0.28858108999999998</v>
      </c>
    </row>
    <row r="971" spans="1:7" x14ac:dyDescent="0.25">
      <c r="A971" s="3" t="s">
        <v>960</v>
      </c>
      <c r="B971" s="3" t="s">
        <v>945</v>
      </c>
      <c r="C971" s="3" t="s">
        <v>961</v>
      </c>
      <c r="D971" s="3" t="s">
        <v>945</v>
      </c>
      <c r="E971" s="3">
        <v>1.0464779E-2</v>
      </c>
      <c r="F971" s="3">
        <v>3.6094606000000001E-2</v>
      </c>
      <c r="G971" s="3">
        <v>0.289926393</v>
      </c>
    </row>
    <row r="972" spans="1:7" x14ac:dyDescent="0.25">
      <c r="A972" s="3" t="s">
        <v>953</v>
      </c>
      <c r="B972" s="3" t="s">
        <v>945</v>
      </c>
      <c r="C972" s="3" t="s">
        <v>954</v>
      </c>
      <c r="D972" s="3" t="s">
        <v>945</v>
      </c>
      <c r="E972" s="3">
        <v>2.4812054E-2</v>
      </c>
      <c r="F972" s="3">
        <v>7.3698520000000003E-2</v>
      </c>
      <c r="G972" s="3">
        <v>0.33666964399999999</v>
      </c>
    </row>
    <row r="973" spans="1:7" x14ac:dyDescent="0.25">
      <c r="A973" s="3" t="s">
        <v>957</v>
      </c>
      <c r="B973" s="3" t="s">
        <v>945</v>
      </c>
      <c r="C973" s="3" t="s">
        <v>958</v>
      </c>
      <c r="D973" s="3" t="s">
        <v>945</v>
      </c>
      <c r="E973" s="3">
        <v>4.0161278000000002E-2</v>
      </c>
      <c r="F973" s="3">
        <v>9.4580997999999999E-2</v>
      </c>
      <c r="G973" s="3">
        <v>0.42462311400000002</v>
      </c>
    </row>
    <row r="974" spans="1:7" x14ac:dyDescent="0.25">
      <c r="A974" s="3" t="s">
        <v>956</v>
      </c>
      <c r="B974" s="3" t="s">
        <v>945</v>
      </c>
      <c r="C974" s="3" t="s">
        <v>958</v>
      </c>
      <c r="D974" s="3" t="s">
        <v>945</v>
      </c>
      <c r="E974" s="3">
        <v>3.9472266999999998E-2</v>
      </c>
      <c r="F974" s="3">
        <v>9.2500911000000005E-2</v>
      </c>
      <c r="G974" s="3">
        <v>0.42672301499999998</v>
      </c>
    </row>
    <row r="975" spans="1:7" x14ac:dyDescent="0.25">
      <c r="A975" s="3" t="s">
        <v>953</v>
      </c>
      <c r="B975" s="3" t="s">
        <v>945</v>
      </c>
      <c r="C975" s="3" t="s">
        <v>955</v>
      </c>
      <c r="D975" s="3" t="s">
        <v>945</v>
      </c>
      <c r="E975" s="3">
        <v>2.4155612E-2</v>
      </c>
      <c r="F975" s="3">
        <v>5.1799376000000001E-2</v>
      </c>
      <c r="G975" s="3">
        <v>0.46633016500000002</v>
      </c>
    </row>
    <row r="976" spans="1:7" x14ac:dyDescent="0.25">
      <c r="A976" s="3" t="s">
        <v>956</v>
      </c>
      <c r="B976" s="3" t="s">
        <v>945</v>
      </c>
      <c r="C976" s="3" t="s">
        <v>957</v>
      </c>
      <c r="D976" s="3" t="s">
        <v>945</v>
      </c>
      <c r="E976" s="3">
        <v>4.5017529000000001E-2</v>
      </c>
      <c r="F976" s="3">
        <v>7.8310678999999994E-2</v>
      </c>
      <c r="G976" s="3">
        <v>0.57485811499999995</v>
      </c>
    </row>
    <row r="977" spans="1:7" x14ac:dyDescent="0.25">
      <c r="A977" s="3" t="s">
        <v>982</v>
      </c>
      <c r="B977" s="3" t="s">
        <v>973</v>
      </c>
      <c r="C977" s="3" t="s">
        <v>983</v>
      </c>
      <c r="D977" s="3" t="s">
        <v>973</v>
      </c>
      <c r="E977" s="3">
        <v>8.5956720000000004E-3</v>
      </c>
      <c r="F977" s="3">
        <v>0.124720683</v>
      </c>
      <c r="G977" s="3">
        <v>6.8919380000000002E-2</v>
      </c>
    </row>
    <row r="978" spans="1:7" x14ac:dyDescent="0.25">
      <c r="A978" s="3" t="s">
        <v>994</v>
      </c>
      <c r="B978" s="3" t="s">
        <v>973</v>
      </c>
      <c r="C978" s="3" t="s">
        <v>996</v>
      </c>
      <c r="D978" s="3" t="s">
        <v>973</v>
      </c>
      <c r="E978" s="3">
        <v>9.1999239999999999E-3</v>
      </c>
      <c r="F978" s="3">
        <v>0.12323521599999999</v>
      </c>
      <c r="G978" s="3">
        <v>7.4653365999999999E-2</v>
      </c>
    </row>
    <row r="979" spans="1:7" x14ac:dyDescent="0.25">
      <c r="A979" s="3" t="s">
        <v>982</v>
      </c>
      <c r="B979" s="3" t="s">
        <v>973</v>
      </c>
      <c r="C979" s="3" t="s">
        <v>984</v>
      </c>
      <c r="D979" s="3" t="s">
        <v>973</v>
      </c>
      <c r="E979" s="3">
        <v>8.6026560000000002E-3</v>
      </c>
      <c r="F979" s="3">
        <v>0.11494054500000001</v>
      </c>
      <c r="G979" s="3">
        <v>7.4844399000000006E-2</v>
      </c>
    </row>
    <row r="980" spans="1:7" x14ac:dyDescent="0.25">
      <c r="A980" s="3" t="s">
        <v>983</v>
      </c>
      <c r="B980" s="3" t="s">
        <v>973</v>
      </c>
      <c r="C980" s="3" t="s">
        <v>984</v>
      </c>
      <c r="D980" s="3" t="s">
        <v>973</v>
      </c>
      <c r="E980" s="3">
        <v>8.3131139999999999E-3</v>
      </c>
      <c r="F980" s="3">
        <v>0.106564968</v>
      </c>
      <c r="G980" s="3">
        <v>7.8009816999999995E-2</v>
      </c>
    </row>
    <row r="981" spans="1:7" x14ac:dyDescent="0.25">
      <c r="A981" s="3" t="s">
        <v>994</v>
      </c>
      <c r="B981" s="3" t="s">
        <v>973</v>
      </c>
      <c r="C981" s="3" t="s">
        <v>995</v>
      </c>
      <c r="D981" s="3" t="s">
        <v>973</v>
      </c>
      <c r="E981" s="3">
        <v>1.1235626E-2</v>
      </c>
      <c r="F981" s="3">
        <v>0.11154536600000001</v>
      </c>
      <c r="G981" s="3">
        <v>0.100726961</v>
      </c>
    </row>
    <row r="982" spans="1:7" x14ac:dyDescent="0.25">
      <c r="A982" s="3" t="s">
        <v>995</v>
      </c>
      <c r="B982" s="3" t="s">
        <v>973</v>
      </c>
      <c r="C982" s="3" t="s">
        <v>996</v>
      </c>
      <c r="D982" s="3" t="s">
        <v>973</v>
      </c>
      <c r="E982" s="3">
        <v>1.3261288E-2</v>
      </c>
      <c r="F982" s="3">
        <v>0.106660149</v>
      </c>
      <c r="G982" s="3">
        <v>0.124332174</v>
      </c>
    </row>
    <row r="983" spans="1:7" x14ac:dyDescent="0.25">
      <c r="A983" s="3" t="s">
        <v>989</v>
      </c>
      <c r="B983" s="3" t="s">
        <v>973</v>
      </c>
      <c r="C983" s="3" t="s">
        <v>990</v>
      </c>
      <c r="D983" s="3" t="s">
        <v>973</v>
      </c>
      <c r="E983" s="3">
        <v>3.301062E-3</v>
      </c>
      <c r="F983" s="3">
        <v>2.3127269999999998E-2</v>
      </c>
      <c r="G983" s="3">
        <v>0.14273459899999999</v>
      </c>
    </row>
    <row r="984" spans="1:7" x14ac:dyDescent="0.25">
      <c r="A984" s="3" t="s">
        <v>976</v>
      </c>
      <c r="B984" s="3" t="s">
        <v>973</v>
      </c>
      <c r="C984" s="3" t="s">
        <v>978</v>
      </c>
      <c r="D984" s="3" t="s">
        <v>973</v>
      </c>
      <c r="E984" s="3">
        <v>3.3342785999999999E-2</v>
      </c>
      <c r="F984" s="3">
        <v>0.18070068</v>
      </c>
      <c r="G984" s="3">
        <v>0.18451942399999999</v>
      </c>
    </row>
    <row r="985" spans="1:7" x14ac:dyDescent="0.25">
      <c r="A985" s="3" t="s">
        <v>985</v>
      </c>
      <c r="B985" s="3" t="s">
        <v>973</v>
      </c>
      <c r="C985" s="3" t="s">
        <v>986</v>
      </c>
      <c r="D985" s="3" t="s">
        <v>973</v>
      </c>
      <c r="E985" s="3">
        <v>2.1048056999999998E-2</v>
      </c>
      <c r="F985" s="3">
        <v>0.110373023</v>
      </c>
      <c r="G985" s="3">
        <v>0.19069929299999999</v>
      </c>
    </row>
    <row r="986" spans="1:7" x14ac:dyDescent="0.25">
      <c r="A986" s="3" t="s">
        <v>991</v>
      </c>
      <c r="B986" s="3" t="s">
        <v>973</v>
      </c>
      <c r="C986" s="3" t="s">
        <v>993</v>
      </c>
      <c r="D986" s="3" t="s">
        <v>973</v>
      </c>
      <c r="E986" s="3">
        <v>1.0168498E-2</v>
      </c>
      <c r="F986" s="3">
        <v>5.0925843999999998E-2</v>
      </c>
      <c r="G986" s="3">
        <v>0.199672654</v>
      </c>
    </row>
    <row r="987" spans="1:7" x14ac:dyDescent="0.25">
      <c r="A987" s="3" t="s">
        <v>976</v>
      </c>
      <c r="B987" s="3" t="s">
        <v>973</v>
      </c>
      <c r="C987" s="3" t="s">
        <v>979</v>
      </c>
      <c r="D987" s="3" t="s">
        <v>973</v>
      </c>
      <c r="E987" s="3">
        <v>0.21031096499999999</v>
      </c>
      <c r="F987" s="3">
        <v>1.0106182050000001</v>
      </c>
      <c r="G987" s="3">
        <v>0.20810130299999999</v>
      </c>
    </row>
    <row r="988" spans="1:7" x14ac:dyDescent="0.25">
      <c r="A988" s="3" t="s">
        <v>977</v>
      </c>
      <c r="B988" s="3" t="s">
        <v>973</v>
      </c>
      <c r="C988" s="3" t="s">
        <v>978</v>
      </c>
      <c r="D988" s="3" t="s">
        <v>973</v>
      </c>
      <c r="E988" s="3">
        <v>3.3293200000000002E-2</v>
      </c>
      <c r="F988" s="3">
        <v>0.14272747799999999</v>
      </c>
      <c r="G988" s="3">
        <v>0.23326412199999999</v>
      </c>
    </row>
    <row r="989" spans="1:7" x14ac:dyDescent="0.25">
      <c r="A989" s="3" t="s">
        <v>998</v>
      </c>
      <c r="B989" s="3" t="s">
        <v>973</v>
      </c>
      <c r="C989" s="3" t="s">
        <v>999</v>
      </c>
      <c r="D989" s="3" t="s">
        <v>973</v>
      </c>
      <c r="E989" s="3">
        <v>2.9244058E-2</v>
      </c>
      <c r="F989" s="3">
        <v>0.120367721</v>
      </c>
      <c r="G989" s="3">
        <v>0.24295598500000001</v>
      </c>
    </row>
    <row r="990" spans="1:7" x14ac:dyDescent="0.25">
      <c r="A990" s="3" t="s">
        <v>972</v>
      </c>
      <c r="B990" s="3" t="s">
        <v>973</v>
      </c>
      <c r="C990" s="3" t="s">
        <v>975</v>
      </c>
      <c r="D990" s="3" t="s">
        <v>973</v>
      </c>
      <c r="E990" s="3">
        <v>1.3326670000000001E-2</v>
      </c>
      <c r="F990" s="3">
        <v>5.4006455000000002E-2</v>
      </c>
      <c r="G990" s="3">
        <v>0.246760692</v>
      </c>
    </row>
    <row r="991" spans="1:7" x14ac:dyDescent="0.25">
      <c r="A991" s="3" t="s">
        <v>972</v>
      </c>
      <c r="B991" s="3" t="s">
        <v>973</v>
      </c>
      <c r="C991" s="3" t="s">
        <v>974</v>
      </c>
      <c r="D991" s="3" t="s">
        <v>973</v>
      </c>
      <c r="E991" s="3">
        <v>1.6857601999999999E-2</v>
      </c>
      <c r="F991" s="3">
        <v>6.7881235999999998E-2</v>
      </c>
      <c r="G991" s="3">
        <v>0.24833964</v>
      </c>
    </row>
    <row r="992" spans="1:7" x14ac:dyDescent="0.25">
      <c r="A992" s="3" t="s">
        <v>997</v>
      </c>
      <c r="B992" s="3" t="s">
        <v>973</v>
      </c>
      <c r="C992" s="3" t="s">
        <v>999</v>
      </c>
      <c r="D992" s="3" t="s">
        <v>973</v>
      </c>
      <c r="E992" s="3">
        <v>4.3391441000000003E-2</v>
      </c>
      <c r="F992" s="3">
        <v>0.169452452</v>
      </c>
      <c r="G992" s="3">
        <v>0.25606853499999999</v>
      </c>
    </row>
    <row r="993" spans="1:7" x14ac:dyDescent="0.25">
      <c r="A993" s="3" t="s">
        <v>997</v>
      </c>
      <c r="B993" s="3" t="s">
        <v>973</v>
      </c>
      <c r="C993" s="3" t="s">
        <v>998</v>
      </c>
      <c r="D993" s="3" t="s">
        <v>973</v>
      </c>
      <c r="E993" s="3">
        <v>3.7969335999999999E-2</v>
      </c>
      <c r="F993" s="3">
        <v>0.14759301499999999</v>
      </c>
      <c r="G993" s="3">
        <v>0.25725700099999999</v>
      </c>
    </row>
    <row r="994" spans="1:7" x14ac:dyDescent="0.25">
      <c r="A994" s="3" t="s">
        <v>974</v>
      </c>
      <c r="B994" s="3" t="s">
        <v>973</v>
      </c>
      <c r="C994" s="3" t="s">
        <v>975</v>
      </c>
      <c r="D994" s="3" t="s">
        <v>973</v>
      </c>
      <c r="E994" s="3">
        <v>1.8310769000000001E-2</v>
      </c>
      <c r="F994" s="3">
        <v>7.0346311999999994E-2</v>
      </c>
      <c r="G994" s="3">
        <v>0.26029465000000002</v>
      </c>
    </row>
    <row r="995" spans="1:7" x14ac:dyDescent="0.25">
      <c r="A995" s="3" t="s">
        <v>978</v>
      </c>
      <c r="B995" s="3" t="s">
        <v>973</v>
      </c>
      <c r="C995" s="3" t="s">
        <v>979</v>
      </c>
      <c r="D995" s="3" t="s">
        <v>973</v>
      </c>
      <c r="E995" s="3">
        <v>0.25297399300000001</v>
      </c>
      <c r="F995" s="3">
        <v>0.86800528499999996</v>
      </c>
      <c r="G995" s="3">
        <v>0.291442918</v>
      </c>
    </row>
    <row r="996" spans="1:7" x14ac:dyDescent="0.25">
      <c r="A996" s="3" t="s">
        <v>977</v>
      </c>
      <c r="B996" s="3" t="s">
        <v>973</v>
      </c>
      <c r="C996" s="3" t="s">
        <v>979</v>
      </c>
      <c r="D996" s="3" t="s">
        <v>973</v>
      </c>
      <c r="E996" s="3">
        <v>0.25253658000000001</v>
      </c>
      <c r="F996" s="3">
        <v>0.86397351099999997</v>
      </c>
      <c r="G996" s="3">
        <v>0.29229666999999998</v>
      </c>
    </row>
    <row r="997" spans="1:7" x14ac:dyDescent="0.25">
      <c r="A997" s="3" t="s">
        <v>976</v>
      </c>
      <c r="B997" s="3" t="s">
        <v>973</v>
      </c>
      <c r="C997" s="3" t="s">
        <v>977</v>
      </c>
      <c r="D997" s="3" t="s">
        <v>973</v>
      </c>
      <c r="E997" s="3">
        <v>5.7626595000000003E-2</v>
      </c>
      <c r="F997" s="3">
        <v>0.19367974800000001</v>
      </c>
      <c r="G997" s="3">
        <v>0.29753547200000002</v>
      </c>
    </row>
    <row r="998" spans="1:7" x14ac:dyDescent="0.25">
      <c r="A998" s="3" t="s">
        <v>980</v>
      </c>
      <c r="B998" s="3" t="s">
        <v>973</v>
      </c>
      <c r="C998" s="3" t="s">
        <v>981</v>
      </c>
      <c r="D998" s="3" t="s">
        <v>973</v>
      </c>
      <c r="E998" s="3">
        <v>2.1140566E-2</v>
      </c>
      <c r="F998" s="3">
        <v>6.8953121000000006E-2</v>
      </c>
      <c r="G998" s="3">
        <v>0.30659331099999998</v>
      </c>
    </row>
    <row r="999" spans="1:7" x14ac:dyDescent="0.25">
      <c r="A999" s="3" t="s">
        <v>991</v>
      </c>
      <c r="B999" s="3" t="s">
        <v>973</v>
      </c>
      <c r="C999" s="3" t="s">
        <v>992</v>
      </c>
      <c r="D999" s="3" t="s">
        <v>973</v>
      </c>
      <c r="E999" s="3">
        <v>1.8079329000000002E-2</v>
      </c>
      <c r="F999" s="3">
        <v>5.4317143999999998E-2</v>
      </c>
      <c r="G999" s="3">
        <v>0.33284756199999999</v>
      </c>
    </row>
    <row r="1000" spans="1:7" x14ac:dyDescent="0.25">
      <c r="A1000" s="3" t="s">
        <v>980</v>
      </c>
      <c r="B1000" s="3" t="s">
        <v>973</v>
      </c>
      <c r="C1000" s="3" t="s">
        <v>983</v>
      </c>
      <c r="D1000" s="3" t="s">
        <v>973</v>
      </c>
      <c r="E1000" s="3">
        <v>0.23383501700000001</v>
      </c>
      <c r="F1000" s="3">
        <v>0.69571215200000003</v>
      </c>
      <c r="G1000" s="3">
        <v>0.33610885899999998</v>
      </c>
    </row>
    <row r="1001" spans="1:7" x14ac:dyDescent="0.25">
      <c r="A1001" s="3" t="s">
        <v>987</v>
      </c>
      <c r="B1001" s="3" t="s">
        <v>973</v>
      </c>
      <c r="C1001" s="3" t="s">
        <v>983</v>
      </c>
      <c r="D1001" s="3" t="s">
        <v>973</v>
      </c>
      <c r="E1001" s="3">
        <v>0.23381771800000001</v>
      </c>
      <c r="F1001" s="3">
        <v>0.69286610299999996</v>
      </c>
      <c r="G1001" s="3">
        <v>0.337464508</v>
      </c>
    </row>
    <row r="1002" spans="1:7" x14ac:dyDescent="0.25">
      <c r="A1002" s="3" t="s">
        <v>987</v>
      </c>
      <c r="B1002" s="3" t="s">
        <v>973</v>
      </c>
      <c r="C1002" s="3" t="s">
        <v>984</v>
      </c>
      <c r="D1002" s="3" t="s">
        <v>973</v>
      </c>
      <c r="E1002" s="3">
        <v>0.229631012</v>
      </c>
      <c r="F1002" s="3">
        <v>0.67528881600000001</v>
      </c>
      <c r="G1002" s="3">
        <v>0.34004859300000001</v>
      </c>
    </row>
    <row r="1003" spans="1:7" x14ac:dyDescent="0.25">
      <c r="A1003" s="3" t="s">
        <v>988</v>
      </c>
      <c r="B1003" s="3" t="s">
        <v>973</v>
      </c>
      <c r="C1003" s="3" t="s">
        <v>990</v>
      </c>
      <c r="D1003" s="3" t="s">
        <v>973</v>
      </c>
      <c r="E1003" s="3">
        <v>2.4109219000000001E-2</v>
      </c>
      <c r="F1003" s="3">
        <v>6.9263317000000005E-2</v>
      </c>
      <c r="G1003" s="3">
        <v>0.348080628</v>
      </c>
    </row>
    <row r="1004" spans="1:7" x14ac:dyDescent="0.25">
      <c r="A1004" s="3" t="s">
        <v>980</v>
      </c>
      <c r="B1004" s="3" t="s">
        <v>973</v>
      </c>
      <c r="C1004" s="3" t="s">
        <v>982</v>
      </c>
      <c r="D1004" s="3" t="s">
        <v>973</v>
      </c>
      <c r="E1004" s="3">
        <v>0.23621793399999999</v>
      </c>
      <c r="F1004" s="3">
        <v>0.67723541499999995</v>
      </c>
      <c r="G1004" s="3">
        <v>0.34879737399999999</v>
      </c>
    </row>
    <row r="1005" spans="1:7" x14ac:dyDescent="0.25">
      <c r="A1005" s="3" t="s">
        <v>980</v>
      </c>
      <c r="B1005" s="3" t="s">
        <v>973</v>
      </c>
      <c r="C1005" s="3" t="s">
        <v>984</v>
      </c>
      <c r="D1005" s="3" t="s">
        <v>973</v>
      </c>
      <c r="E1005" s="3">
        <v>0.23358279500000001</v>
      </c>
      <c r="F1005" s="3">
        <v>0.66886340700000002</v>
      </c>
      <c r="G1005" s="3">
        <v>0.34922346300000001</v>
      </c>
    </row>
    <row r="1006" spans="1:7" x14ac:dyDescent="0.25">
      <c r="A1006" s="3" t="s">
        <v>981</v>
      </c>
      <c r="B1006" s="3" t="s">
        <v>973</v>
      </c>
      <c r="C1006" s="3" t="s">
        <v>987</v>
      </c>
      <c r="D1006" s="3" t="s">
        <v>973</v>
      </c>
      <c r="E1006" s="3">
        <v>1.9897782999999999E-2</v>
      </c>
      <c r="F1006" s="3">
        <v>5.5953698000000003E-2</v>
      </c>
      <c r="G1006" s="3">
        <v>0.35561157300000001</v>
      </c>
    </row>
    <row r="1007" spans="1:7" x14ac:dyDescent="0.25">
      <c r="A1007" s="3" t="s">
        <v>987</v>
      </c>
      <c r="B1007" s="3" t="s">
        <v>973</v>
      </c>
      <c r="C1007" s="3" t="s">
        <v>982</v>
      </c>
      <c r="D1007" s="3" t="s">
        <v>973</v>
      </c>
      <c r="E1007" s="3">
        <v>0.234429111</v>
      </c>
      <c r="F1007" s="3">
        <v>0.64521439999999997</v>
      </c>
      <c r="G1007" s="3">
        <v>0.36333521299999999</v>
      </c>
    </row>
    <row r="1008" spans="1:7" x14ac:dyDescent="0.25">
      <c r="A1008" s="3" t="s">
        <v>988</v>
      </c>
      <c r="B1008" s="3" t="s">
        <v>973</v>
      </c>
      <c r="C1008" s="3" t="s">
        <v>989</v>
      </c>
      <c r="D1008" s="3" t="s">
        <v>973</v>
      </c>
      <c r="E1008" s="3">
        <v>2.5457395000000001E-2</v>
      </c>
      <c r="F1008" s="3">
        <v>6.9388564E-2</v>
      </c>
      <c r="G1008" s="3">
        <v>0.36688171400000003</v>
      </c>
    </row>
    <row r="1009" spans="1:7" x14ac:dyDescent="0.25">
      <c r="A1009" s="3" t="s">
        <v>992</v>
      </c>
      <c r="B1009" s="3" t="s">
        <v>973</v>
      </c>
      <c r="C1009" s="3" t="s">
        <v>993</v>
      </c>
      <c r="D1009" s="3" t="s">
        <v>973</v>
      </c>
      <c r="E1009" s="3">
        <v>1.4961393999999999E-2</v>
      </c>
      <c r="F1009" s="3">
        <v>3.6690541E-2</v>
      </c>
      <c r="G1009" s="3">
        <v>0.40777250700000001</v>
      </c>
    </row>
    <row r="1010" spans="1:7" x14ac:dyDescent="0.25">
      <c r="A1010" s="3" t="s">
        <v>1013</v>
      </c>
      <c r="B1010" s="3" t="s">
        <v>1001</v>
      </c>
      <c r="C1010" s="3" t="s">
        <v>1014</v>
      </c>
      <c r="D1010" s="3" t="s">
        <v>1001</v>
      </c>
      <c r="E1010" s="3">
        <v>6.8634840000000004E-3</v>
      </c>
      <c r="F1010" s="3">
        <v>9.7503095999999997E-2</v>
      </c>
      <c r="G1010" s="3">
        <v>7.0392473999999997E-2</v>
      </c>
    </row>
    <row r="1011" spans="1:7" x14ac:dyDescent="0.25">
      <c r="A1011" s="3" t="s">
        <v>1029</v>
      </c>
      <c r="B1011" s="3" t="s">
        <v>823</v>
      </c>
      <c r="C1011" s="3" t="s">
        <v>1030</v>
      </c>
      <c r="D1011" s="3" t="s">
        <v>823</v>
      </c>
      <c r="E1011" s="3">
        <v>6.4061129999999997E-3</v>
      </c>
      <c r="F1011" s="3">
        <v>7.0352599000000002E-2</v>
      </c>
      <c r="G1011" s="3">
        <v>9.1057231000000002E-2</v>
      </c>
    </row>
    <row r="1012" spans="1:7" x14ac:dyDescent="0.25">
      <c r="A1012" s="3" t="s">
        <v>1029</v>
      </c>
      <c r="B1012" s="3" t="s">
        <v>823</v>
      </c>
      <c r="C1012" s="3" t="s">
        <v>1031</v>
      </c>
      <c r="D1012" s="3" t="s">
        <v>823</v>
      </c>
      <c r="E1012" s="3">
        <v>5.6929650000000004E-3</v>
      </c>
      <c r="F1012" s="3">
        <v>6.0138842999999997E-2</v>
      </c>
      <c r="G1012" s="3">
        <v>9.4663685999999997E-2</v>
      </c>
    </row>
    <row r="1013" spans="1:7" x14ac:dyDescent="0.25">
      <c r="A1013" s="3" t="s">
        <v>1007</v>
      </c>
      <c r="B1013" s="3" t="s">
        <v>1001</v>
      </c>
      <c r="C1013" s="3" t="s">
        <v>1009</v>
      </c>
      <c r="D1013" s="3" t="s">
        <v>1001</v>
      </c>
      <c r="E1013" s="3">
        <v>9.8091900000000006E-3</v>
      </c>
      <c r="F1013" s="3">
        <v>0.102753435</v>
      </c>
      <c r="G1013" s="3">
        <v>9.5463381E-2</v>
      </c>
    </row>
    <row r="1014" spans="1:7" x14ac:dyDescent="0.25">
      <c r="A1014" s="3" t="s">
        <v>1008</v>
      </c>
      <c r="B1014" s="3" t="s">
        <v>1001</v>
      </c>
      <c r="C1014" s="3" t="s">
        <v>1009</v>
      </c>
      <c r="D1014" s="3" t="s">
        <v>1001</v>
      </c>
      <c r="E1014" s="3">
        <v>9.8252540000000003E-3</v>
      </c>
      <c r="F1014" s="3">
        <v>8.7363239999999995E-2</v>
      </c>
      <c r="G1014" s="3">
        <v>0.11246439</v>
      </c>
    </row>
    <row r="1015" spans="1:7" x14ac:dyDescent="0.25">
      <c r="A1015" s="3" t="s">
        <v>1010</v>
      </c>
      <c r="B1015" s="3" t="s">
        <v>823</v>
      </c>
      <c r="C1015" s="3" t="s">
        <v>1011</v>
      </c>
      <c r="D1015" s="3" t="s">
        <v>823</v>
      </c>
      <c r="E1015" s="3">
        <v>9.8120780000000001E-3</v>
      </c>
      <c r="F1015" s="3">
        <v>8.6551258000000006E-2</v>
      </c>
      <c r="G1015" s="3">
        <v>0.113367247</v>
      </c>
    </row>
    <row r="1016" spans="1:7" x14ac:dyDescent="0.25">
      <c r="A1016" s="3" t="s">
        <v>1007</v>
      </c>
      <c r="B1016" s="3" t="s">
        <v>1001</v>
      </c>
      <c r="C1016" s="3" t="s">
        <v>1008</v>
      </c>
      <c r="D1016" s="3" t="s">
        <v>1001</v>
      </c>
      <c r="E1016" s="3">
        <v>1.0610603999999999E-2</v>
      </c>
      <c r="F1016" s="3">
        <v>9.3484177000000002E-2</v>
      </c>
      <c r="G1016" s="3">
        <v>0.11350160400000001</v>
      </c>
    </row>
    <row r="1017" spans="1:7" x14ac:dyDescent="0.25">
      <c r="A1017" s="3" t="s">
        <v>1030</v>
      </c>
      <c r="B1017" s="3" t="s">
        <v>823</v>
      </c>
      <c r="C1017" s="3" t="s">
        <v>1031</v>
      </c>
      <c r="D1017" s="3" t="s">
        <v>823</v>
      </c>
      <c r="E1017" s="3">
        <v>6.4034540000000003E-3</v>
      </c>
      <c r="F1017" s="3">
        <v>5.2194969000000001E-2</v>
      </c>
      <c r="G1017" s="3">
        <v>0.12268335800000001</v>
      </c>
    </row>
    <row r="1018" spans="1:7" x14ac:dyDescent="0.25">
      <c r="A1018" s="3" t="s">
        <v>1024</v>
      </c>
      <c r="B1018" s="3" t="s">
        <v>1001</v>
      </c>
      <c r="C1018" s="3" t="s">
        <v>1025</v>
      </c>
      <c r="D1018" s="3" t="s">
        <v>1001</v>
      </c>
      <c r="E1018" s="3">
        <v>1.0162757E-2</v>
      </c>
      <c r="F1018" s="3">
        <v>8.0829796999999995E-2</v>
      </c>
      <c r="G1018" s="3">
        <v>0.125730332</v>
      </c>
    </row>
    <row r="1019" spans="1:7" x14ac:dyDescent="0.25">
      <c r="A1019" s="3" t="s">
        <v>1015</v>
      </c>
      <c r="B1019" s="3" t="s">
        <v>1001</v>
      </c>
      <c r="C1019" s="3" t="s">
        <v>1017</v>
      </c>
      <c r="D1019" s="3" t="s">
        <v>1001</v>
      </c>
      <c r="E1019" s="3">
        <v>9.030326E-3</v>
      </c>
      <c r="F1019" s="3">
        <v>7.0888495999999995E-2</v>
      </c>
      <c r="G1019" s="3">
        <v>0.127387744</v>
      </c>
    </row>
    <row r="1020" spans="1:7" x14ac:dyDescent="0.25">
      <c r="A1020" s="3" t="s">
        <v>1004</v>
      </c>
      <c r="B1020" s="3" t="s">
        <v>1001</v>
      </c>
      <c r="C1020" s="3" t="s">
        <v>1006</v>
      </c>
      <c r="D1020" s="3" t="s">
        <v>1001</v>
      </c>
      <c r="E1020" s="3">
        <v>1.5568243000000001E-2</v>
      </c>
      <c r="F1020" s="3">
        <v>0.119291918</v>
      </c>
      <c r="G1020" s="3">
        <v>0.13050542600000001</v>
      </c>
    </row>
    <row r="1021" spans="1:7" x14ac:dyDescent="0.25">
      <c r="A1021" s="3" t="s">
        <v>1018</v>
      </c>
      <c r="B1021" s="3" t="s">
        <v>1001</v>
      </c>
      <c r="C1021" s="3" t="s">
        <v>1019</v>
      </c>
      <c r="D1021" s="3" t="s">
        <v>1001</v>
      </c>
      <c r="E1021" s="3">
        <v>1.5011851E-2</v>
      </c>
      <c r="F1021" s="3">
        <v>0.112041364</v>
      </c>
      <c r="G1021" s="3">
        <v>0.13398490199999999</v>
      </c>
    </row>
    <row r="1022" spans="1:7" x14ac:dyDescent="0.25">
      <c r="A1022" s="3" t="s">
        <v>1004</v>
      </c>
      <c r="B1022" s="3" t="s">
        <v>1001</v>
      </c>
      <c r="C1022" s="3" t="s">
        <v>1005</v>
      </c>
      <c r="D1022" s="3" t="s">
        <v>1001</v>
      </c>
      <c r="E1022" s="3">
        <v>1.5537657E-2</v>
      </c>
      <c r="F1022" s="3">
        <v>0.110487451</v>
      </c>
      <c r="G1022" s="3">
        <v>0.14062825300000001</v>
      </c>
    </row>
    <row r="1023" spans="1:7" x14ac:dyDescent="0.25">
      <c r="A1023" s="3" t="s">
        <v>1010</v>
      </c>
      <c r="B1023" s="3" t="s">
        <v>823</v>
      </c>
      <c r="C1023" s="3" t="s">
        <v>1012</v>
      </c>
      <c r="D1023" s="3" t="s">
        <v>823</v>
      </c>
      <c r="E1023" s="3">
        <v>1.0116129E-2</v>
      </c>
      <c r="F1023" s="3">
        <v>6.7615253E-2</v>
      </c>
      <c r="G1023" s="3">
        <v>0.14961312700000001</v>
      </c>
    </row>
    <row r="1024" spans="1:7" x14ac:dyDescent="0.25">
      <c r="A1024" s="3" t="s">
        <v>1023</v>
      </c>
      <c r="B1024" s="3" t="s">
        <v>1001</v>
      </c>
      <c r="C1024" s="3" t="s">
        <v>1024</v>
      </c>
      <c r="D1024" s="3" t="s">
        <v>1001</v>
      </c>
      <c r="E1024" s="3">
        <v>1.6331341999999999E-2</v>
      </c>
      <c r="F1024" s="3">
        <v>0.10412347499999999</v>
      </c>
      <c r="G1024" s="3">
        <v>0.156845917</v>
      </c>
    </row>
    <row r="1025" spans="1:7" x14ac:dyDescent="0.25">
      <c r="A1025" s="3" t="s">
        <v>1005</v>
      </c>
      <c r="B1025" s="3" t="s">
        <v>1001</v>
      </c>
      <c r="C1025" s="3" t="s">
        <v>1006</v>
      </c>
      <c r="D1025" s="3" t="s">
        <v>1001</v>
      </c>
      <c r="E1025" s="3">
        <v>1.4969757E-2</v>
      </c>
      <c r="F1025" s="3">
        <v>9.4716605999999995E-2</v>
      </c>
      <c r="G1025" s="3">
        <v>0.15804785599999999</v>
      </c>
    </row>
    <row r="1026" spans="1:7" x14ac:dyDescent="0.25">
      <c r="A1026" s="3" t="s">
        <v>1016</v>
      </c>
      <c r="B1026" s="3" t="s">
        <v>1001</v>
      </c>
      <c r="C1026" s="3" t="s">
        <v>1017</v>
      </c>
      <c r="D1026" s="3" t="s">
        <v>1001</v>
      </c>
      <c r="E1026" s="3">
        <v>7.8734800000000004E-3</v>
      </c>
      <c r="F1026" s="3">
        <v>4.8281433999999998E-2</v>
      </c>
      <c r="G1026" s="3">
        <v>0.16307469899999999</v>
      </c>
    </row>
    <row r="1027" spans="1:7" x14ac:dyDescent="0.25">
      <c r="A1027" s="3" t="s">
        <v>1023</v>
      </c>
      <c r="B1027" s="3" t="s">
        <v>1001</v>
      </c>
      <c r="C1027" s="3" t="s">
        <v>1025</v>
      </c>
      <c r="D1027" s="3" t="s">
        <v>1001</v>
      </c>
      <c r="E1027" s="3">
        <v>1.6084353999999999E-2</v>
      </c>
      <c r="F1027" s="3">
        <v>8.8269394000000001E-2</v>
      </c>
      <c r="G1027" s="3">
        <v>0.182218923</v>
      </c>
    </row>
    <row r="1028" spans="1:7" x14ac:dyDescent="0.25">
      <c r="A1028" s="3" t="s">
        <v>1011</v>
      </c>
      <c r="B1028" s="3" t="s">
        <v>823</v>
      </c>
      <c r="C1028" s="3" t="s">
        <v>1012</v>
      </c>
      <c r="D1028" s="3" t="s">
        <v>823</v>
      </c>
      <c r="E1028" s="3">
        <v>1.2589210999999999E-2</v>
      </c>
      <c r="F1028" s="3">
        <v>6.5826076999999997E-2</v>
      </c>
      <c r="G1028" s="3">
        <v>0.19124960499999999</v>
      </c>
    </row>
    <row r="1029" spans="1:7" x14ac:dyDescent="0.25">
      <c r="A1029" s="3" t="s">
        <v>1015</v>
      </c>
      <c r="B1029" s="3" t="s">
        <v>1001</v>
      </c>
      <c r="C1029" s="3" t="s">
        <v>1016</v>
      </c>
      <c r="D1029" s="3" t="s">
        <v>1001</v>
      </c>
      <c r="E1029" s="3">
        <v>1.1367808E-2</v>
      </c>
      <c r="F1029" s="3">
        <v>5.7687333E-2</v>
      </c>
      <c r="G1029" s="3">
        <v>0.19705900400000001</v>
      </c>
    </row>
    <row r="1030" spans="1:7" x14ac:dyDescent="0.25">
      <c r="A1030" s="3" t="s">
        <v>1014</v>
      </c>
      <c r="B1030" s="3" t="s">
        <v>1001</v>
      </c>
      <c r="C1030" s="3" t="s">
        <v>1015</v>
      </c>
      <c r="D1030" s="3" t="s">
        <v>1001</v>
      </c>
      <c r="E1030" s="3">
        <v>0.298330661</v>
      </c>
      <c r="F1030" s="3">
        <v>1.494772692</v>
      </c>
      <c r="G1030" s="3">
        <v>0.19958262700000001</v>
      </c>
    </row>
    <row r="1031" spans="1:7" x14ac:dyDescent="0.25">
      <c r="A1031" s="3" t="s">
        <v>1014</v>
      </c>
      <c r="B1031" s="3" t="s">
        <v>1001</v>
      </c>
      <c r="C1031" s="3" t="s">
        <v>1017</v>
      </c>
      <c r="D1031" s="3" t="s">
        <v>1001</v>
      </c>
      <c r="E1031" s="3">
        <v>0.29514199099999999</v>
      </c>
      <c r="F1031" s="3">
        <v>1.476612037</v>
      </c>
      <c r="G1031" s="3">
        <v>0.19987781700000001</v>
      </c>
    </row>
    <row r="1032" spans="1:7" x14ac:dyDescent="0.25">
      <c r="A1032" s="3" t="s">
        <v>1013</v>
      </c>
      <c r="B1032" s="3" t="s">
        <v>1001</v>
      </c>
      <c r="C1032" s="3" t="s">
        <v>1015</v>
      </c>
      <c r="D1032" s="3" t="s">
        <v>1001</v>
      </c>
      <c r="E1032" s="3">
        <v>0.30091827799999998</v>
      </c>
      <c r="F1032" s="3">
        <v>1.479153801</v>
      </c>
      <c r="G1032" s="3">
        <v>0.20343947900000001</v>
      </c>
    </row>
    <row r="1033" spans="1:7" x14ac:dyDescent="0.25">
      <c r="A1033" s="3" t="s">
        <v>1014</v>
      </c>
      <c r="B1033" s="3" t="s">
        <v>1001</v>
      </c>
      <c r="C1033" s="3" t="s">
        <v>1016</v>
      </c>
      <c r="D1033" s="3" t="s">
        <v>1001</v>
      </c>
      <c r="E1033" s="3">
        <v>0.29777572000000002</v>
      </c>
      <c r="F1033" s="3">
        <v>1.4555471849999999</v>
      </c>
      <c r="G1033" s="3">
        <v>0.204579916</v>
      </c>
    </row>
    <row r="1034" spans="1:7" x14ac:dyDescent="0.25">
      <c r="A1034" s="3" t="s">
        <v>1013</v>
      </c>
      <c r="B1034" s="3" t="s">
        <v>1001</v>
      </c>
      <c r="C1034" s="3" t="s">
        <v>1017</v>
      </c>
      <c r="D1034" s="3" t="s">
        <v>1001</v>
      </c>
      <c r="E1034" s="3">
        <v>0.29844357999999999</v>
      </c>
      <c r="F1034" s="3">
        <v>1.4518648359999999</v>
      </c>
      <c r="G1034" s="3">
        <v>0.20555879099999999</v>
      </c>
    </row>
    <row r="1035" spans="1:7" x14ac:dyDescent="0.25">
      <c r="A1035" s="3" t="s">
        <v>1013</v>
      </c>
      <c r="B1035" s="3" t="s">
        <v>1001</v>
      </c>
      <c r="C1035" s="3" t="s">
        <v>1016</v>
      </c>
      <c r="D1035" s="3" t="s">
        <v>1001</v>
      </c>
      <c r="E1035" s="3">
        <v>0.30036633299999999</v>
      </c>
      <c r="F1035" s="3">
        <v>1.4223928610000001</v>
      </c>
      <c r="G1035" s="3">
        <v>0.21116974199999999</v>
      </c>
    </row>
    <row r="1036" spans="1:7" x14ac:dyDescent="0.25">
      <c r="A1036" s="3" t="s">
        <v>1020</v>
      </c>
      <c r="B1036" s="3" t="s">
        <v>823</v>
      </c>
      <c r="C1036" s="3" t="s">
        <v>1022</v>
      </c>
      <c r="D1036" s="3" t="s">
        <v>823</v>
      </c>
      <c r="E1036" s="3">
        <v>2.2436894999999998E-2</v>
      </c>
      <c r="F1036" s="3">
        <v>0.100320543</v>
      </c>
      <c r="G1036" s="3">
        <v>0.22365205299999999</v>
      </c>
    </row>
    <row r="1037" spans="1:7" x14ac:dyDescent="0.25">
      <c r="A1037" s="3" t="s">
        <v>1000</v>
      </c>
      <c r="B1037" s="3" t="s">
        <v>823</v>
      </c>
      <c r="C1037" s="3" t="s">
        <v>1003</v>
      </c>
      <c r="D1037" s="3" t="s">
        <v>823</v>
      </c>
      <c r="E1037" s="3">
        <v>1.7524729999999999E-2</v>
      </c>
      <c r="F1037" s="3">
        <v>7.4583384000000003E-2</v>
      </c>
      <c r="G1037" s="3">
        <v>0.23496829299999999</v>
      </c>
    </row>
    <row r="1038" spans="1:7" x14ac:dyDescent="0.25">
      <c r="A1038" s="3" t="s">
        <v>1020</v>
      </c>
      <c r="B1038" s="3" t="s">
        <v>823</v>
      </c>
      <c r="C1038" s="3" t="s">
        <v>1021</v>
      </c>
      <c r="D1038" s="3" t="s">
        <v>823</v>
      </c>
      <c r="E1038" s="3">
        <v>3.0840415999999999E-2</v>
      </c>
      <c r="F1038" s="3">
        <v>0.124380325</v>
      </c>
      <c r="G1038" s="3">
        <v>0.24795252600000001</v>
      </c>
    </row>
    <row r="1039" spans="1:7" x14ac:dyDescent="0.25">
      <c r="A1039" s="3" t="s">
        <v>1032</v>
      </c>
      <c r="B1039" s="3" t="s">
        <v>823</v>
      </c>
      <c r="C1039" s="3" t="s">
        <v>1033</v>
      </c>
      <c r="D1039" s="3" t="s">
        <v>823</v>
      </c>
      <c r="E1039" s="3">
        <v>3.6067892999999997E-2</v>
      </c>
      <c r="F1039" s="3">
        <v>0.14120706099999999</v>
      </c>
      <c r="G1039" s="3">
        <v>0.25542555900000002</v>
      </c>
    </row>
    <row r="1040" spans="1:7" x14ac:dyDescent="0.25">
      <c r="A1040" s="3" t="s">
        <v>1021</v>
      </c>
      <c r="B1040" s="3" t="s">
        <v>823</v>
      </c>
      <c r="C1040" s="3" t="s">
        <v>1022</v>
      </c>
      <c r="D1040" s="3" t="s">
        <v>823</v>
      </c>
      <c r="E1040" s="3">
        <v>2.8901639E-2</v>
      </c>
      <c r="F1040" s="3">
        <v>0.102480734</v>
      </c>
      <c r="G1040" s="3">
        <v>0.28202021599999999</v>
      </c>
    </row>
    <row r="1041" spans="1:7" x14ac:dyDescent="0.25">
      <c r="A1041" s="3" t="s">
        <v>1033</v>
      </c>
      <c r="B1041" s="3" t="s">
        <v>823</v>
      </c>
      <c r="C1041" s="3" t="s">
        <v>1034</v>
      </c>
      <c r="D1041" s="3" t="s">
        <v>823</v>
      </c>
      <c r="E1041" s="3">
        <v>3.3652778000000001E-2</v>
      </c>
      <c r="F1041" s="3">
        <v>0.116788827</v>
      </c>
      <c r="G1041" s="3">
        <v>0.28815066499999997</v>
      </c>
    </row>
    <row r="1042" spans="1:7" x14ac:dyDescent="0.25">
      <c r="A1042" s="3" t="s">
        <v>1032</v>
      </c>
      <c r="B1042" s="3" t="s">
        <v>823</v>
      </c>
      <c r="C1042" s="3" t="s">
        <v>1034</v>
      </c>
      <c r="D1042" s="3" t="s">
        <v>823</v>
      </c>
      <c r="E1042" s="3">
        <v>2.977658E-2</v>
      </c>
      <c r="F1042" s="3">
        <v>0.10191613200000001</v>
      </c>
      <c r="G1042" s="3">
        <v>0.29216748599999998</v>
      </c>
    </row>
    <row r="1043" spans="1:7" x14ac:dyDescent="0.25">
      <c r="A1043" s="3" t="s">
        <v>1026</v>
      </c>
      <c r="B1043" s="3" t="s">
        <v>823</v>
      </c>
      <c r="C1043" s="3" t="s">
        <v>1028</v>
      </c>
      <c r="D1043" s="3" t="s">
        <v>823</v>
      </c>
      <c r="E1043" s="3">
        <v>2.0074738000000002E-2</v>
      </c>
      <c r="F1043" s="3">
        <v>6.0674365000000001E-2</v>
      </c>
      <c r="G1043" s="3">
        <v>0.33086029700000003</v>
      </c>
    </row>
    <row r="1044" spans="1:7" x14ac:dyDescent="0.25">
      <c r="A1044" s="3" t="s">
        <v>1026</v>
      </c>
      <c r="B1044" s="3" t="s">
        <v>823</v>
      </c>
      <c r="C1044" s="3" t="s">
        <v>1027</v>
      </c>
      <c r="D1044" s="3" t="s">
        <v>823</v>
      </c>
      <c r="E1044" s="3">
        <v>2.3302660999999999E-2</v>
      </c>
      <c r="F1044" s="3">
        <v>7.0177510999999998E-2</v>
      </c>
      <c r="G1044" s="3">
        <v>0.33205310599999999</v>
      </c>
    </row>
    <row r="1045" spans="1:7" x14ac:dyDescent="0.25">
      <c r="A1045" s="3" t="s">
        <v>1002</v>
      </c>
      <c r="B1045" s="3" t="s">
        <v>823</v>
      </c>
      <c r="C1045" s="3" t="s">
        <v>1003</v>
      </c>
      <c r="D1045" s="3" t="s">
        <v>823</v>
      </c>
      <c r="E1045" s="3">
        <v>2.0462155999999999E-2</v>
      </c>
      <c r="F1045" s="3">
        <v>6.1582602E-2</v>
      </c>
      <c r="G1045" s="3">
        <v>0.33227169699999998</v>
      </c>
    </row>
    <row r="1046" spans="1:7" x14ac:dyDescent="0.25">
      <c r="A1046" s="3" t="s">
        <v>1000</v>
      </c>
      <c r="B1046" s="3" t="s">
        <v>823</v>
      </c>
      <c r="C1046" s="3" t="s">
        <v>1002</v>
      </c>
      <c r="D1046" s="3" t="s">
        <v>823</v>
      </c>
      <c r="E1046" s="3">
        <v>2.9404321000000001E-2</v>
      </c>
      <c r="F1046" s="3">
        <v>8.2693080000000002E-2</v>
      </c>
      <c r="G1046" s="3">
        <v>0.35558382100000002</v>
      </c>
    </row>
    <row r="1047" spans="1:7" x14ac:dyDescent="0.25">
      <c r="A1047" s="3" t="s">
        <v>1027</v>
      </c>
      <c r="B1047" s="3" t="s">
        <v>823</v>
      </c>
      <c r="C1047" s="3" t="s">
        <v>1028</v>
      </c>
      <c r="D1047" s="3" t="s">
        <v>823</v>
      </c>
      <c r="E1047" s="3">
        <v>1.9018001999999999E-2</v>
      </c>
      <c r="F1047" s="3">
        <v>4.0545042000000003E-2</v>
      </c>
      <c r="G1047" s="3">
        <v>0.46905863199999998</v>
      </c>
    </row>
    <row r="1048" spans="1:7" x14ac:dyDescent="0.25">
      <c r="A1048" s="3" t="s">
        <v>1035</v>
      </c>
      <c r="B1048" s="3" t="s">
        <v>1036</v>
      </c>
      <c r="C1048" s="3" t="s">
        <v>1038</v>
      </c>
      <c r="D1048" s="3" t="s">
        <v>1036</v>
      </c>
      <c r="E1048" s="3">
        <v>8.6405709999999997E-3</v>
      </c>
      <c r="F1048" s="3">
        <v>8.9143015000000006E-2</v>
      </c>
      <c r="G1048" s="3">
        <v>9.6929308000000006E-2</v>
      </c>
    </row>
    <row r="1049" spans="1:7" x14ac:dyDescent="0.25">
      <c r="A1049" s="3" t="s">
        <v>1035</v>
      </c>
      <c r="B1049" s="3" t="s">
        <v>1036</v>
      </c>
      <c r="C1049" s="3" t="s">
        <v>1037</v>
      </c>
      <c r="D1049" s="3" t="s">
        <v>1036</v>
      </c>
      <c r="E1049" s="3">
        <v>9.1826860000000007E-3</v>
      </c>
      <c r="F1049" s="3">
        <v>8.5615490000000002E-2</v>
      </c>
      <c r="G1049" s="3">
        <v>0.107254959</v>
      </c>
    </row>
    <row r="1050" spans="1:7" x14ac:dyDescent="0.25">
      <c r="A1050" s="3" t="s">
        <v>1037</v>
      </c>
      <c r="B1050" s="3" t="s">
        <v>1036</v>
      </c>
      <c r="C1050" s="3" t="s">
        <v>1038</v>
      </c>
      <c r="D1050" s="3" t="s">
        <v>1036</v>
      </c>
      <c r="E1050" s="3">
        <v>9.1797930000000003E-3</v>
      </c>
      <c r="F1050" s="3">
        <v>6.9846864999999994E-2</v>
      </c>
      <c r="G1050" s="3">
        <v>0.13142741999999999</v>
      </c>
    </row>
    <row r="1051" spans="1:7" x14ac:dyDescent="0.25">
      <c r="A1051" s="3" t="s">
        <v>1046</v>
      </c>
      <c r="B1051" s="3" t="s">
        <v>1040</v>
      </c>
      <c r="C1051" s="3" t="s">
        <v>1047</v>
      </c>
      <c r="D1051" s="3" t="s">
        <v>1040</v>
      </c>
      <c r="E1051" s="3">
        <v>6.0909279999999998E-3</v>
      </c>
      <c r="F1051" s="3">
        <v>0.105327408</v>
      </c>
      <c r="G1051" s="3">
        <v>5.7828523E-2</v>
      </c>
    </row>
    <row r="1052" spans="1:7" x14ac:dyDescent="0.25">
      <c r="A1052" s="3" t="s">
        <v>1041</v>
      </c>
      <c r="B1052" s="3" t="s">
        <v>1040</v>
      </c>
      <c r="C1052" s="3" t="s">
        <v>1042</v>
      </c>
      <c r="D1052" s="3" t="s">
        <v>1040</v>
      </c>
      <c r="E1052" s="3">
        <v>1.7349267000000002E-2</v>
      </c>
      <c r="F1052" s="3">
        <v>9.7583404999999998E-2</v>
      </c>
      <c r="G1052" s="3">
        <v>0.177789116</v>
      </c>
    </row>
    <row r="1053" spans="1:7" x14ac:dyDescent="0.25">
      <c r="A1053" s="3" t="s">
        <v>1039</v>
      </c>
      <c r="B1053" s="3" t="s">
        <v>1040</v>
      </c>
      <c r="C1053" s="3" t="s">
        <v>1041</v>
      </c>
      <c r="D1053" s="3" t="s">
        <v>1040</v>
      </c>
      <c r="E1053" s="3">
        <v>1.5930632E-2</v>
      </c>
      <c r="F1053" s="3">
        <v>8.0907386999999997E-2</v>
      </c>
      <c r="G1053" s="3">
        <v>0.19689959600000001</v>
      </c>
    </row>
    <row r="1054" spans="1:7" x14ac:dyDescent="0.25">
      <c r="A1054" s="3" t="s">
        <v>1044</v>
      </c>
      <c r="B1054" s="3" t="s">
        <v>1040</v>
      </c>
      <c r="C1054" s="3" t="s">
        <v>1045</v>
      </c>
      <c r="D1054" s="3" t="s">
        <v>1040</v>
      </c>
      <c r="E1054" s="3">
        <v>1.3488381000000001E-2</v>
      </c>
      <c r="F1054" s="3">
        <v>6.04588E-2</v>
      </c>
      <c r="G1054" s="3">
        <v>0.22310037499999999</v>
      </c>
    </row>
    <row r="1055" spans="1:7" x14ac:dyDescent="0.25">
      <c r="A1055" s="3" t="s">
        <v>1049</v>
      </c>
      <c r="B1055" s="3" t="s">
        <v>1040</v>
      </c>
      <c r="C1055" s="3" t="s">
        <v>1050</v>
      </c>
      <c r="D1055" s="3" t="s">
        <v>1040</v>
      </c>
      <c r="E1055" s="3">
        <v>1.8560070000000001E-2</v>
      </c>
      <c r="F1055" s="3">
        <v>8.0812501999999994E-2</v>
      </c>
      <c r="G1055" s="3">
        <v>0.22966830099999999</v>
      </c>
    </row>
    <row r="1056" spans="1:7" x14ac:dyDescent="0.25">
      <c r="A1056" s="3" t="s">
        <v>1039</v>
      </c>
      <c r="B1056" s="3" t="s">
        <v>1040</v>
      </c>
      <c r="C1056" s="3" t="s">
        <v>1044</v>
      </c>
      <c r="D1056" s="3" t="s">
        <v>1040</v>
      </c>
      <c r="E1056" s="3">
        <v>0.19765876600000001</v>
      </c>
      <c r="F1056" s="3">
        <v>0.84392456199999999</v>
      </c>
      <c r="G1056" s="3">
        <v>0.23421378400000001</v>
      </c>
    </row>
    <row r="1057" spans="1:7" x14ac:dyDescent="0.25">
      <c r="A1057" s="3" t="s">
        <v>1041</v>
      </c>
      <c r="B1057" s="3" t="s">
        <v>1040</v>
      </c>
      <c r="C1057" s="3" t="s">
        <v>1044</v>
      </c>
      <c r="D1057" s="3" t="s">
        <v>1040</v>
      </c>
      <c r="E1057" s="3">
        <v>0.199709836</v>
      </c>
      <c r="F1057" s="3">
        <v>0.82814491999999995</v>
      </c>
      <c r="G1057" s="3">
        <v>0.24115324699999999</v>
      </c>
    </row>
    <row r="1058" spans="1:7" x14ac:dyDescent="0.25">
      <c r="A1058" s="3" t="s">
        <v>1039</v>
      </c>
      <c r="B1058" s="3" t="s">
        <v>1040</v>
      </c>
      <c r="C1058" s="3" t="s">
        <v>1045</v>
      </c>
      <c r="D1058" s="3" t="s">
        <v>1040</v>
      </c>
      <c r="E1058" s="3">
        <v>0.20719869799999999</v>
      </c>
      <c r="F1058" s="3">
        <v>0.85787972599999995</v>
      </c>
      <c r="G1058" s="3">
        <v>0.24152418</v>
      </c>
    </row>
    <row r="1059" spans="1:7" x14ac:dyDescent="0.25">
      <c r="A1059" s="3" t="s">
        <v>1039</v>
      </c>
      <c r="B1059" s="3" t="s">
        <v>1040</v>
      </c>
      <c r="C1059" s="3" t="s">
        <v>1043</v>
      </c>
      <c r="D1059" s="3" t="s">
        <v>1040</v>
      </c>
      <c r="E1059" s="3">
        <v>0.204785522</v>
      </c>
      <c r="F1059" s="3">
        <v>0.84475110200000003</v>
      </c>
      <c r="G1059" s="3">
        <v>0.24242113600000001</v>
      </c>
    </row>
    <row r="1060" spans="1:7" x14ac:dyDescent="0.25">
      <c r="A1060" s="3" t="s">
        <v>1042</v>
      </c>
      <c r="B1060" s="3" t="s">
        <v>1040</v>
      </c>
      <c r="C1060" s="3" t="s">
        <v>1044</v>
      </c>
      <c r="D1060" s="3" t="s">
        <v>1040</v>
      </c>
      <c r="E1060" s="3">
        <v>0.20333512500000001</v>
      </c>
      <c r="F1060" s="3">
        <v>0.826816726</v>
      </c>
      <c r="G1060" s="3">
        <v>0.245925268</v>
      </c>
    </row>
    <row r="1061" spans="1:7" x14ac:dyDescent="0.25">
      <c r="A1061" s="3" t="s">
        <v>1041</v>
      </c>
      <c r="B1061" s="3" t="s">
        <v>1040</v>
      </c>
      <c r="C1061" s="3" t="s">
        <v>1045</v>
      </c>
      <c r="D1061" s="3" t="s">
        <v>1040</v>
      </c>
      <c r="E1061" s="3">
        <v>0.208329864</v>
      </c>
      <c r="F1061" s="3">
        <v>0.844157924</v>
      </c>
      <c r="G1061" s="3">
        <v>0.24679015400000001</v>
      </c>
    </row>
    <row r="1062" spans="1:7" x14ac:dyDescent="0.25">
      <c r="A1062" s="3" t="s">
        <v>1041</v>
      </c>
      <c r="B1062" s="3" t="s">
        <v>1040</v>
      </c>
      <c r="C1062" s="3" t="s">
        <v>1043</v>
      </c>
      <c r="D1062" s="3" t="s">
        <v>1040</v>
      </c>
      <c r="E1062" s="3">
        <v>0.206143558</v>
      </c>
      <c r="F1062" s="3">
        <v>0.83124641300000002</v>
      </c>
      <c r="G1062" s="3">
        <v>0.24799332099999999</v>
      </c>
    </row>
    <row r="1063" spans="1:7" x14ac:dyDescent="0.25">
      <c r="A1063" s="3" t="s">
        <v>1039</v>
      </c>
      <c r="B1063" s="3" t="s">
        <v>1040</v>
      </c>
      <c r="C1063" s="3" t="s">
        <v>1042</v>
      </c>
      <c r="D1063" s="3" t="s">
        <v>1040</v>
      </c>
      <c r="E1063" s="3">
        <v>1.6869781E-2</v>
      </c>
      <c r="F1063" s="3">
        <v>6.7991449999999995E-2</v>
      </c>
      <c r="G1063" s="3">
        <v>0.24811620700000001</v>
      </c>
    </row>
    <row r="1064" spans="1:7" x14ac:dyDescent="0.25">
      <c r="A1064" s="3" t="s">
        <v>1042</v>
      </c>
      <c r="B1064" s="3" t="s">
        <v>1040</v>
      </c>
      <c r="C1064" s="3" t="s">
        <v>1045</v>
      </c>
      <c r="D1064" s="3" t="s">
        <v>1040</v>
      </c>
      <c r="E1064" s="3">
        <v>0.21231038699999999</v>
      </c>
      <c r="F1064" s="3">
        <v>0.84049834800000001</v>
      </c>
      <c r="G1064" s="3">
        <v>0.25260060000000001</v>
      </c>
    </row>
    <row r="1065" spans="1:7" x14ac:dyDescent="0.25">
      <c r="A1065" s="3" t="s">
        <v>1042</v>
      </c>
      <c r="B1065" s="3" t="s">
        <v>1040</v>
      </c>
      <c r="C1065" s="3" t="s">
        <v>1043</v>
      </c>
      <c r="D1065" s="3" t="s">
        <v>1040</v>
      </c>
      <c r="E1065" s="3">
        <v>0.21097708900000001</v>
      </c>
      <c r="F1065" s="3">
        <v>0.82147703500000002</v>
      </c>
      <c r="G1065" s="3">
        <v>0.25682652099999997</v>
      </c>
    </row>
    <row r="1066" spans="1:7" x14ac:dyDescent="0.25">
      <c r="A1066" s="3" t="s">
        <v>1043</v>
      </c>
      <c r="B1066" s="3" t="s">
        <v>1040</v>
      </c>
      <c r="C1066" s="3" t="s">
        <v>1045</v>
      </c>
      <c r="D1066" s="3" t="s">
        <v>1040</v>
      </c>
      <c r="E1066" s="3">
        <v>5.2611993000000003E-2</v>
      </c>
      <c r="F1066" s="3">
        <v>0.163658318</v>
      </c>
      <c r="G1066" s="3">
        <v>0.321474602</v>
      </c>
    </row>
    <row r="1067" spans="1:7" x14ac:dyDescent="0.25">
      <c r="A1067" s="3" t="s">
        <v>1043</v>
      </c>
      <c r="B1067" s="3" t="s">
        <v>1040</v>
      </c>
      <c r="C1067" s="3" t="s">
        <v>1044</v>
      </c>
      <c r="D1067" s="3" t="s">
        <v>1040</v>
      </c>
      <c r="E1067" s="3">
        <v>5.236263E-2</v>
      </c>
      <c r="F1067" s="3">
        <v>0.158964735</v>
      </c>
      <c r="G1067" s="3">
        <v>0.329397777</v>
      </c>
    </row>
    <row r="1068" spans="1:7" x14ac:dyDescent="0.25">
      <c r="A1068" s="3" t="s">
        <v>1048</v>
      </c>
      <c r="B1068" s="3" t="s">
        <v>1040</v>
      </c>
      <c r="C1068" s="3" t="s">
        <v>1049</v>
      </c>
      <c r="D1068" s="3" t="s">
        <v>1040</v>
      </c>
      <c r="E1068" s="3">
        <v>4.9902034999999997E-2</v>
      </c>
      <c r="F1068" s="3">
        <v>0.138917129</v>
      </c>
      <c r="G1068" s="3">
        <v>0.359221609</v>
      </c>
    </row>
    <row r="1069" spans="1:7" x14ac:dyDescent="0.25">
      <c r="A1069" s="3" t="s">
        <v>1048</v>
      </c>
      <c r="B1069" s="3" t="s">
        <v>1040</v>
      </c>
      <c r="C1069" s="3" t="s">
        <v>1050</v>
      </c>
      <c r="D1069" s="3" t="s">
        <v>1040</v>
      </c>
      <c r="E1069" s="3">
        <v>4.6285992999999997E-2</v>
      </c>
      <c r="F1069" s="3">
        <v>0.11482745699999999</v>
      </c>
      <c r="G1069" s="3">
        <v>0.40309168000000001</v>
      </c>
    </row>
    <row r="1070" spans="1:7" x14ac:dyDescent="0.25">
      <c r="A1070" s="3" t="s">
        <v>1055</v>
      </c>
      <c r="B1070" s="3" t="s">
        <v>1052</v>
      </c>
      <c r="C1070" s="3" t="s">
        <v>1056</v>
      </c>
      <c r="D1070" s="3" t="s">
        <v>1052</v>
      </c>
      <c r="E1070" s="3">
        <v>3.4071610000000001E-3</v>
      </c>
      <c r="F1070" s="3">
        <v>9.5995500999999997E-2</v>
      </c>
      <c r="G1070" s="3">
        <v>3.5492923000000003E-2</v>
      </c>
    </row>
    <row r="1071" spans="1:7" x14ac:dyDescent="0.25">
      <c r="A1071" s="3" t="s">
        <v>1051</v>
      </c>
      <c r="B1071" s="3" t="s">
        <v>1052</v>
      </c>
      <c r="C1071" s="3" t="s">
        <v>1054</v>
      </c>
      <c r="D1071" s="3" t="s">
        <v>1052</v>
      </c>
      <c r="E1071" s="3">
        <v>6.5344069999999999E-3</v>
      </c>
      <c r="F1071" s="3">
        <v>8.1226843000000007E-2</v>
      </c>
      <c r="G1071" s="3">
        <v>8.0446402E-2</v>
      </c>
    </row>
    <row r="1072" spans="1:7" x14ac:dyDescent="0.25">
      <c r="A1072" s="3" t="s">
        <v>1057</v>
      </c>
      <c r="B1072" s="3" t="s">
        <v>1052</v>
      </c>
      <c r="C1072" s="3" t="s">
        <v>1058</v>
      </c>
      <c r="D1072" s="3" t="s">
        <v>1052</v>
      </c>
      <c r="E1072" s="3">
        <v>1.6700636000000001E-2</v>
      </c>
      <c r="F1072" s="3">
        <v>0.11402311900000001</v>
      </c>
      <c r="G1072" s="3">
        <v>0.14646709999999999</v>
      </c>
    </row>
    <row r="1073" spans="1:7" x14ac:dyDescent="0.25">
      <c r="A1073" s="3" t="s">
        <v>1051</v>
      </c>
      <c r="B1073" s="3" t="s">
        <v>1052</v>
      </c>
      <c r="C1073" s="3" t="s">
        <v>1053</v>
      </c>
      <c r="D1073" s="3" t="s">
        <v>1052</v>
      </c>
      <c r="E1073" s="3">
        <v>3.1042297999999999E-2</v>
      </c>
      <c r="F1073" s="3">
        <v>0.129191743</v>
      </c>
      <c r="G1073" s="3">
        <v>0.24028082000000001</v>
      </c>
    </row>
    <row r="1074" spans="1:7" x14ac:dyDescent="0.25">
      <c r="A1074" s="3" t="s">
        <v>1053</v>
      </c>
      <c r="B1074" s="3" t="s">
        <v>1052</v>
      </c>
      <c r="C1074" s="3" t="s">
        <v>1054</v>
      </c>
      <c r="D1074" s="3" t="s">
        <v>1052</v>
      </c>
      <c r="E1074" s="3">
        <v>3.1472289000000001E-2</v>
      </c>
      <c r="F1074" s="3">
        <v>0.128023518</v>
      </c>
      <c r="G1074" s="3">
        <v>0.245832093</v>
      </c>
    </row>
    <row r="1075" spans="1:7" x14ac:dyDescent="0.25">
      <c r="A1075" s="3" t="s">
        <v>1069</v>
      </c>
      <c r="B1075" s="3" t="s">
        <v>1060</v>
      </c>
      <c r="C1075" s="3" t="s">
        <v>1071</v>
      </c>
      <c r="D1075" s="3" t="s">
        <v>1060</v>
      </c>
      <c r="E1075" s="3">
        <v>5.550442E-3</v>
      </c>
      <c r="F1075" s="3">
        <v>7.3994799E-2</v>
      </c>
      <c r="G1075" s="3">
        <v>7.5011240000000007E-2</v>
      </c>
    </row>
    <row r="1076" spans="1:7" x14ac:dyDescent="0.25">
      <c r="A1076" s="3" t="s">
        <v>1070</v>
      </c>
      <c r="B1076" s="3" t="s">
        <v>1060</v>
      </c>
      <c r="C1076" s="3" t="s">
        <v>1071</v>
      </c>
      <c r="D1076" s="3" t="s">
        <v>1060</v>
      </c>
      <c r="E1076" s="3">
        <v>4.7622360000000004E-3</v>
      </c>
      <c r="F1076" s="3">
        <v>5.0961823000000003E-2</v>
      </c>
      <c r="G1076" s="3">
        <v>9.3447123000000007E-2</v>
      </c>
    </row>
    <row r="1077" spans="1:7" x14ac:dyDescent="0.25">
      <c r="A1077" s="3" t="s">
        <v>1069</v>
      </c>
      <c r="B1077" s="3" t="s">
        <v>1060</v>
      </c>
      <c r="C1077" s="3" t="s">
        <v>1070</v>
      </c>
      <c r="D1077" s="3" t="s">
        <v>1060</v>
      </c>
      <c r="E1077" s="3">
        <v>5.9626660000000001E-3</v>
      </c>
      <c r="F1077" s="3">
        <v>6.1156525000000003E-2</v>
      </c>
      <c r="G1077" s="3">
        <v>9.7498436999999993E-2</v>
      </c>
    </row>
    <row r="1078" spans="1:7" x14ac:dyDescent="0.25">
      <c r="A1078" s="3" t="s">
        <v>1072</v>
      </c>
      <c r="B1078" s="3" t="s">
        <v>1060</v>
      </c>
      <c r="C1078" s="3" t="s">
        <v>1073</v>
      </c>
      <c r="D1078" s="3" t="s">
        <v>1060</v>
      </c>
      <c r="E1078" s="3">
        <v>8.5218570000000007E-3</v>
      </c>
      <c r="F1078" s="3">
        <v>7.3064162000000002E-2</v>
      </c>
      <c r="G1078" s="3">
        <v>0.11663525199999999</v>
      </c>
    </row>
    <row r="1079" spans="1:7" x14ac:dyDescent="0.25">
      <c r="A1079" s="3" t="s">
        <v>1061</v>
      </c>
      <c r="B1079" s="3" t="s">
        <v>1060</v>
      </c>
      <c r="C1079" s="3" t="s">
        <v>1062</v>
      </c>
      <c r="D1079" s="3" t="s">
        <v>1060</v>
      </c>
      <c r="E1079" s="3">
        <v>5.2716569999999999E-3</v>
      </c>
      <c r="F1079" s="3">
        <v>4.4150060999999997E-2</v>
      </c>
      <c r="G1079" s="3">
        <v>0.119403173</v>
      </c>
    </row>
    <row r="1080" spans="1:7" x14ac:dyDescent="0.25">
      <c r="A1080" s="3" t="s">
        <v>1073</v>
      </c>
      <c r="B1080" s="3" t="s">
        <v>1060</v>
      </c>
      <c r="C1080" s="3" t="s">
        <v>1074</v>
      </c>
      <c r="D1080" s="3" t="s">
        <v>1060</v>
      </c>
      <c r="E1080" s="3">
        <v>1.2406376E-2</v>
      </c>
      <c r="F1080" s="3">
        <v>9.6410678999999999E-2</v>
      </c>
      <c r="G1080" s="3">
        <v>0.12868258799999999</v>
      </c>
    </row>
    <row r="1081" spans="1:7" x14ac:dyDescent="0.25">
      <c r="A1081" s="3" t="s">
        <v>1072</v>
      </c>
      <c r="B1081" s="3" t="s">
        <v>1060</v>
      </c>
      <c r="C1081" s="3" t="s">
        <v>1074</v>
      </c>
      <c r="D1081" s="3" t="s">
        <v>1060</v>
      </c>
      <c r="E1081" s="3">
        <v>1.1581645E-2</v>
      </c>
      <c r="F1081" s="3">
        <v>7.9264192999999997E-2</v>
      </c>
      <c r="G1081" s="3">
        <v>0.14611446</v>
      </c>
    </row>
    <row r="1082" spans="1:7" x14ac:dyDescent="0.25">
      <c r="A1082" s="3" t="s">
        <v>1076</v>
      </c>
      <c r="B1082" s="3" t="s">
        <v>1060</v>
      </c>
      <c r="C1082" s="3" t="s">
        <v>1077</v>
      </c>
      <c r="D1082" s="3" t="s">
        <v>1060</v>
      </c>
      <c r="E1082" s="3">
        <v>1.6887850999999999E-2</v>
      </c>
      <c r="F1082" s="3">
        <v>0.112866996</v>
      </c>
      <c r="G1082" s="3">
        <v>0.149626124</v>
      </c>
    </row>
    <row r="1083" spans="1:7" x14ac:dyDescent="0.25">
      <c r="A1083" s="3" t="s">
        <v>1063</v>
      </c>
      <c r="B1083" s="3" t="s">
        <v>1060</v>
      </c>
      <c r="C1083" s="3" t="s">
        <v>1064</v>
      </c>
      <c r="D1083" s="3" t="s">
        <v>1060</v>
      </c>
      <c r="E1083" s="3">
        <v>2.0110762000000001E-2</v>
      </c>
      <c r="F1083" s="3">
        <v>0.12155363499999999</v>
      </c>
      <c r="G1083" s="3">
        <v>0.16544764200000001</v>
      </c>
    </row>
    <row r="1084" spans="1:7" x14ac:dyDescent="0.25">
      <c r="A1084" s="3" t="s">
        <v>1063</v>
      </c>
      <c r="B1084" s="3" t="s">
        <v>1060</v>
      </c>
      <c r="C1084" s="3" t="s">
        <v>1065</v>
      </c>
      <c r="D1084" s="3" t="s">
        <v>1060</v>
      </c>
      <c r="E1084" s="3">
        <v>1.8792832999999998E-2</v>
      </c>
      <c r="F1084" s="3">
        <v>0.11024593000000001</v>
      </c>
      <c r="G1084" s="3">
        <v>0.17046282700000001</v>
      </c>
    </row>
    <row r="1085" spans="1:7" x14ac:dyDescent="0.25">
      <c r="A1085" s="3" t="s">
        <v>1064</v>
      </c>
      <c r="B1085" s="3" t="s">
        <v>1060</v>
      </c>
      <c r="C1085" s="3" t="s">
        <v>1065</v>
      </c>
      <c r="D1085" s="3" t="s">
        <v>1060</v>
      </c>
      <c r="E1085" s="3">
        <v>2.1660591E-2</v>
      </c>
      <c r="F1085" s="3">
        <v>0.127053842</v>
      </c>
      <c r="G1085" s="3">
        <v>0.17048356100000001</v>
      </c>
    </row>
    <row r="1086" spans="1:7" x14ac:dyDescent="0.25">
      <c r="A1086" s="3" t="s">
        <v>1066</v>
      </c>
      <c r="B1086" s="3" t="s">
        <v>1060</v>
      </c>
      <c r="C1086" s="3" t="s">
        <v>1067</v>
      </c>
      <c r="D1086" s="3" t="s">
        <v>1060</v>
      </c>
      <c r="E1086" s="3">
        <v>1.3314973000000001E-2</v>
      </c>
      <c r="F1086" s="3">
        <v>6.9273319999999999E-2</v>
      </c>
      <c r="G1086" s="3">
        <v>0.192209252</v>
      </c>
    </row>
    <row r="1087" spans="1:7" x14ac:dyDescent="0.25">
      <c r="A1087" s="3" t="s">
        <v>1059</v>
      </c>
      <c r="B1087" s="3" t="s">
        <v>1060</v>
      </c>
      <c r="C1087" s="3" t="s">
        <v>1062</v>
      </c>
      <c r="D1087" s="3" t="s">
        <v>1060</v>
      </c>
      <c r="E1087" s="3">
        <v>9.9156790000000002E-3</v>
      </c>
      <c r="F1087" s="3">
        <v>5.0365752999999999E-2</v>
      </c>
      <c r="G1087" s="3">
        <v>0.19687343400000001</v>
      </c>
    </row>
    <row r="1088" spans="1:7" x14ac:dyDescent="0.25">
      <c r="A1088" s="3" t="s">
        <v>1075</v>
      </c>
      <c r="B1088" s="3" t="s">
        <v>1060</v>
      </c>
      <c r="C1088" s="3" t="s">
        <v>1076</v>
      </c>
      <c r="D1088" s="3" t="s">
        <v>1060</v>
      </c>
      <c r="E1088" s="3">
        <v>2.1042147000000001E-2</v>
      </c>
      <c r="F1088" s="3">
        <v>0.10311732799999999</v>
      </c>
      <c r="G1088" s="3">
        <v>0.204060239</v>
      </c>
    </row>
    <row r="1089" spans="1:7" x14ac:dyDescent="0.25">
      <c r="A1089" s="3" t="s">
        <v>1059</v>
      </c>
      <c r="B1089" s="3" t="s">
        <v>1060</v>
      </c>
      <c r="C1089" s="3" t="s">
        <v>1061</v>
      </c>
      <c r="D1089" s="3" t="s">
        <v>1060</v>
      </c>
      <c r="E1089" s="3">
        <v>1.0809011E-2</v>
      </c>
      <c r="F1089" s="3">
        <v>5.1675173999999997E-2</v>
      </c>
      <c r="G1089" s="3">
        <v>0.20917221599999999</v>
      </c>
    </row>
    <row r="1090" spans="1:7" x14ac:dyDescent="0.25">
      <c r="A1090" s="3" t="s">
        <v>1112</v>
      </c>
      <c r="B1090" s="3" t="s">
        <v>1060</v>
      </c>
      <c r="C1090" s="3" t="s">
        <v>1113</v>
      </c>
      <c r="D1090" s="3" t="s">
        <v>1060</v>
      </c>
      <c r="E1090" s="3">
        <v>1.7669790000000001E-2</v>
      </c>
      <c r="F1090" s="3">
        <v>8.4457402000000001E-2</v>
      </c>
      <c r="G1090" s="3">
        <v>0.20921541299999999</v>
      </c>
    </row>
    <row r="1091" spans="1:7" x14ac:dyDescent="0.25">
      <c r="A1091" s="3" t="s">
        <v>1103</v>
      </c>
      <c r="B1091" s="3" t="s">
        <v>1060</v>
      </c>
      <c r="C1091" s="3" t="s">
        <v>1105</v>
      </c>
      <c r="D1091" s="3" t="s">
        <v>1060</v>
      </c>
      <c r="E1091" s="3">
        <v>8.7965260000000007E-3</v>
      </c>
      <c r="F1091" s="3">
        <v>4.0268810000000002E-2</v>
      </c>
      <c r="G1091" s="3">
        <v>0.218445152</v>
      </c>
    </row>
    <row r="1092" spans="1:7" x14ac:dyDescent="0.25">
      <c r="A1092" s="3" t="s">
        <v>1067</v>
      </c>
      <c r="B1092" s="3" t="s">
        <v>1060</v>
      </c>
      <c r="C1092" s="3" t="s">
        <v>1068</v>
      </c>
      <c r="D1092" s="3" t="s">
        <v>1060</v>
      </c>
      <c r="E1092" s="3">
        <v>1.5300148E-2</v>
      </c>
      <c r="F1092" s="3">
        <v>6.8209099999999995E-2</v>
      </c>
      <c r="G1092" s="3">
        <v>0.22431241599999999</v>
      </c>
    </row>
    <row r="1093" spans="1:7" x14ac:dyDescent="0.25">
      <c r="A1093" s="3" t="s">
        <v>1075</v>
      </c>
      <c r="B1093" s="3" t="s">
        <v>1060</v>
      </c>
      <c r="C1093" s="3" t="s">
        <v>1077</v>
      </c>
      <c r="D1093" s="3" t="s">
        <v>1060</v>
      </c>
      <c r="E1093" s="3">
        <v>1.9726238E-2</v>
      </c>
      <c r="F1093" s="3">
        <v>8.6790461999999999E-2</v>
      </c>
      <c r="G1093" s="3">
        <v>0.22728578199999999</v>
      </c>
    </row>
    <row r="1094" spans="1:7" x14ac:dyDescent="0.25">
      <c r="A1094" s="3" t="s">
        <v>1081</v>
      </c>
      <c r="B1094" s="3" t="s">
        <v>1060</v>
      </c>
      <c r="C1094" s="3" t="s">
        <v>1083</v>
      </c>
      <c r="D1094" s="3" t="s">
        <v>1060</v>
      </c>
      <c r="E1094" s="3">
        <v>0.20006527099999999</v>
      </c>
      <c r="F1094" s="3">
        <v>0.87347579600000003</v>
      </c>
      <c r="G1094" s="3">
        <v>0.22904500799999999</v>
      </c>
    </row>
    <row r="1095" spans="1:7" x14ac:dyDescent="0.25">
      <c r="A1095" s="3" t="s">
        <v>1066</v>
      </c>
      <c r="B1095" s="3" t="s">
        <v>1060</v>
      </c>
      <c r="C1095" s="3" t="s">
        <v>1068</v>
      </c>
      <c r="D1095" s="3" t="s">
        <v>1060</v>
      </c>
      <c r="E1095" s="3">
        <v>1.5655124999999999E-2</v>
      </c>
      <c r="F1095" s="3">
        <v>6.6825984000000005E-2</v>
      </c>
      <c r="G1095" s="3">
        <v>0.23426702599999999</v>
      </c>
    </row>
    <row r="1096" spans="1:7" x14ac:dyDescent="0.25">
      <c r="A1096" s="3" t="s">
        <v>1103</v>
      </c>
      <c r="B1096" s="3" t="s">
        <v>1060</v>
      </c>
      <c r="C1096" s="3" t="s">
        <v>1104</v>
      </c>
      <c r="D1096" s="3" t="s">
        <v>1060</v>
      </c>
      <c r="E1096" s="3">
        <v>9.2118819999999994E-3</v>
      </c>
      <c r="F1096" s="3">
        <v>3.7503473000000002E-2</v>
      </c>
      <c r="G1096" s="3">
        <v>0.24562743200000001</v>
      </c>
    </row>
    <row r="1097" spans="1:7" x14ac:dyDescent="0.25">
      <c r="A1097" s="3" t="s">
        <v>1082</v>
      </c>
      <c r="B1097" s="3" t="s">
        <v>1060</v>
      </c>
      <c r="C1097" s="3" t="s">
        <v>1084</v>
      </c>
      <c r="D1097" s="3" t="s">
        <v>1060</v>
      </c>
      <c r="E1097" s="3">
        <v>2.4126760000000001E-2</v>
      </c>
      <c r="F1097" s="3">
        <v>9.7484242999999998E-2</v>
      </c>
      <c r="G1097" s="3">
        <v>0.24749394699999999</v>
      </c>
    </row>
    <row r="1098" spans="1:7" x14ac:dyDescent="0.25">
      <c r="A1098" s="3" t="s">
        <v>1104</v>
      </c>
      <c r="B1098" s="3" t="s">
        <v>1060</v>
      </c>
      <c r="C1098" s="3" t="s">
        <v>1105</v>
      </c>
      <c r="D1098" s="3" t="s">
        <v>1060</v>
      </c>
      <c r="E1098" s="3">
        <v>9.7901059999999998E-3</v>
      </c>
      <c r="F1098" s="3">
        <v>3.6698216999999998E-2</v>
      </c>
      <c r="G1098" s="3">
        <v>0.266773345</v>
      </c>
    </row>
    <row r="1099" spans="1:7" x14ac:dyDescent="0.25">
      <c r="A1099" s="3" t="s">
        <v>1087</v>
      </c>
      <c r="B1099" s="3" t="s">
        <v>1060</v>
      </c>
      <c r="C1099" s="3" t="s">
        <v>1089</v>
      </c>
      <c r="D1099" s="3" t="s">
        <v>1060</v>
      </c>
      <c r="E1099" s="3">
        <v>0.103492507</v>
      </c>
      <c r="F1099" s="3">
        <v>0.38675411999999998</v>
      </c>
      <c r="G1099" s="3">
        <v>0.26759251499999998</v>
      </c>
    </row>
    <row r="1100" spans="1:7" x14ac:dyDescent="0.25">
      <c r="A1100" s="3" t="s">
        <v>1094</v>
      </c>
      <c r="B1100" s="3" t="s">
        <v>1060</v>
      </c>
      <c r="C1100" s="3" t="s">
        <v>1089</v>
      </c>
      <c r="D1100" s="3" t="s">
        <v>1060</v>
      </c>
      <c r="E1100" s="3">
        <v>0.144406803</v>
      </c>
      <c r="F1100" s="3">
        <v>0.52964160100000002</v>
      </c>
      <c r="G1100" s="3">
        <v>0.27265003900000001</v>
      </c>
    </row>
    <row r="1101" spans="1:7" x14ac:dyDescent="0.25">
      <c r="A1101" s="3" t="s">
        <v>1097</v>
      </c>
      <c r="B1101" s="3" t="s">
        <v>1060</v>
      </c>
      <c r="C1101" s="3" t="s">
        <v>1084</v>
      </c>
      <c r="D1101" s="3" t="s">
        <v>1060</v>
      </c>
      <c r="E1101" s="3">
        <v>0.20628469899999999</v>
      </c>
      <c r="F1101" s="3">
        <v>0.74197564299999996</v>
      </c>
      <c r="G1101" s="3">
        <v>0.27802084999999999</v>
      </c>
    </row>
    <row r="1102" spans="1:7" x14ac:dyDescent="0.25">
      <c r="A1102" s="3" t="s">
        <v>1087</v>
      </c>
      <c r="B1102" s="3" t="s">
        <v>1060</v>
      </c>
      <c r="C1102" s="3" t="s">
        <v>1088</v>
      </c>
      <c r="D1102" s="3" t="s">
        <v>1060</v>
      </c>
      <c r="E1102" s="3">
        <v>0.101730365</v>
      </c>
      <c r="F1102" s="3">
        <v>0.34777290799999999</v>
      </c>
      <c r="G1102" s="3">
        <v>0.292519523</v>
      </c>
    </row>
    <row r="1103" spans="1:7" x14ac:dyDescent="0.25">
      <c r="A1103" s="3" t="s">
        <v>1097</v>
      </c>
      <c r="B1103" s="3" t="s">
        <v>1060</v>
      </c>
      <c r="C1103" s="3" t="s">
        <v>1098</v>
      </c>
      <c r="D1103" s="3" t="s">
        <v>1060</v>
      </c>
      <c r="E1103" s="3">
        <v>0.149792909</v>
      </c>
      <c r="F1103" s="3">
        <v>0.49671220500000002</v>
      </c>
      <c r="G1103" s="3">
        <v>0.30156881099999999</v>
      </c>
    </row>
    <row r="1104" spans="1:7" x14ac:dyDescent="0.25">
      <c r="A1104" s="3" t="s">
        <v>1078</v>
      </c>
      <c r="B1104" s="3" t="s">
        <v>1060</v>
      </c>
      <c r="C1104" s="3" t="s">
        <v>1080</v>
      </c>
      <c r="D1104" s="3" t="s">
        <v>1060</v>
      </c>
      <c r="E1104" s="3">
        <v>2.4944428000000001E-2</v>
      </c>
      <c r="F1104" s="3">
        <v>8.2614657999999994E-2</v>
      </c>
      <c r="G1104" s="3">
        <v>0.301937075</v>
      </c>
    </row>
    <row r="1105" spans="1:7" x14ac:dyDescent="0.25">
      <c r="A1105" s="3" t="s">
        <v>1087</v>
      </c>
      <c r="B1105" s="3" t="s">
        <v>1060</v>
      </c>
      <c r="C1105" s="3" t="s">
        <v>1090</v>
      </c>
      <c r="D1105" s="3" t="s">
        <v>1060</v>
      </c>
      <c r="E1105" s="3">
        <v>9.9651531000000002E-2</v>
      </c>
      <c r="F1105" s="3">
        <v>0.32438598000000002</v>
      </c>
      <c r="G1105" s="3">
        <v>0.30720048599999999</v>
      </c>
    </row>
    <row r="1106" spans="1:7" x14ac:dyDescent="0.25">
      <c r="A1106" s="3" t="s">
        <v>1081</v>
      </c>
      <c r="B1106" s="3" t="s">
        <v>1060</v>
      </c>
      <c r="C1106" s="3" t="s">
        <v>1084</v>
      </c>
      <c r="D1106" s="3" t="s">
        <v>1060</v>
      </c>
      <c r="E1106" s="3">
        <v>4.0970940999999997E-2</v>
      </c>
      <c r="F1106" s="3">
        <v>0.13221741200000001</v>
      </c>
      <c r="G1106" s="3">
        <v>0.30987552899999998</v>
      </c>
    </row>
    <row r="1107" spans="1:7" x14ac:dyDescent="0.25">
      <c r="A1107" s="3" t="s">
        <v>1097</v>
      </c>
      <c r="B1107" s="3" t="s">
        <v>1060</v>
      </c>
      <c r="C1107" s="3" t="s">
        <v>1099</v>
      </c>
      <c r="D1107" s="3" t="s">
        <v>1060</v>
      </c>
      <c r="E1107" s="3">
        <v>0.165648344</v>
      </c>
      <c r="F1107" s="3">
        <v>0.51562371600000001</v>
      </c>
      <c r="G1107" s="3">
        <v>0.32125819500000002</v>
      </c>
    </row>
    <row r="1108" spans="1:7" x14ac:dyDescent="0.25">
      <c r="A1108" s="3" t="s">
        <v>1078</v>
      </c>
      <c r="B1108" s="3" t="s">
        <v>1060</v>
      </c>
      <c r="C1108" s="3" t="s">
        <v>1079</v>
      </c>
      <c r="D1108" s="3" t="s">
        <v>1060</v>
      </c>
      <c r="E1108" s="3">
        <v>2.6374907E-2</v>
      </c>
      <c r="F1108" s="3">
        <v>8.2027637E-2</v>
      </c>
      <c r="G1108" s="3">
        <v>0.32153684100000002</v>
      </c>
    </row>
    <row r="1109" spans="1:7" x14ac:dyDescent="0.25">
      <c r="A1109" s="3" t="s">
        <v>1109</v>
      </c>
      <c r="B1109" s="3" t="s">
        <v>1060</v>
      </c>
      <c r="C1109" s="3" t="s">
        <v>1110</v>
      </c>
      <c r="D1109" s="3" t="s">
        <v>1060</v>
      </c>
      <c r="E1109" s="3">
        <v>0.14563798</v>
      </c>
      <c r="F1109" s="3">
        <v>0.452413073</v>
      </c>
      <c r="G1109" s="3">
        <v>0.32191373000000001</v>
      </c>
    </row>
    <row r="1110" spans="1:7" x14ac:dyDescent="0.25">
      <c r="A1110" s="3" t="s">
        <v>1091</v>
      </c>
      <c r="B1110" s="3" t="s">
        <v>1060</v>
      </c>
      <c r="C1110" s="3" t="s">
        <v>1093</v>
      </c>
      <c r="D1110" s="3" t="s">
        <v>1060</v>
      </c>
      <c r="E1110" s="3">
        <v>3.4387534999999997E-2</v>
      </c>
      <c r="F1110" s="3">
        <v>0.104579705</v>
      </c>
      <c r="G1110" s="3">
        <v>0.328816518</v>
      </c>
    </row>
    <row r="1111" spans="1:7" x14ac:dyDescent="0.25">
      <c r="A1111" s="3" t="s">
        <v>1091</v>
      </c>
      <c r="B1111" s="3" t="s">
        <v>1060</v>
      </c>
      <c r="C1111" s="3" t="s">
        <v>1092</v>
      </c>
      <c r="D1111" s="3" t="s">
        <v>1060</v>
      </c>
      <c r="E1111" s="3">
        <v>4.6732977000000002E-2</v>
      </c>
      <c r="F1111" s="3">
        <v>0.140804398</v>
      </c>
      <c r="G1111" s="3">
        <v>0.33189997900000001</v>
      </c>
    </row>
    <row r="1112" spans="1:7" x14ac:dyDescent="0.25">
      <c r="A1112" s="3" t="s">
        <v>1096</v>
      </c>
      <c r="B1112" s="3" t="s">
        <v>1060</v>
      </c>
      <c r="C1112" s="3" t="s">
        <v>1090</v>
      </c>
      <c r="D1112" s="3" t="s">
        <v>1060</v>
      </c>
      <c r="E1112" s="3">
        <v>0.12683335700000001</v>
      </c>
      <c r="F1112" s="3">
        <v>0.37513646899999997</v>
      </c>
      <c r="G1112" s="3">
        <v>0.33809924400000002</v>
      </c>
    </row>
    <row r="1113" spans="1:7" x14ac:dyDescent="0.25">
      <c r="A1113" s="3" t="s">
        <v>1086</v>
      </c>
      <c r="B1113" s="3" t="s">
        <v>1060</v>
      </c>
      <c r="C1113" s="3" t="s">
        <v>1106</v>
      </c>
      <c r="D1113" s="3" t="s">
        <v>1060</v>
      </c>
      <c r="E1113" s="3">
        <v>3.8167566999999999E-2</v>
      </c>
      <c r="F1113" s="3">
        <v>0.11186948100000001</v>
      </c>
      <c r="G1113" s="3">
        <v>0.34117944</v>
      </c>
    </row>
    <row r="1114" spans="1:7" x14ac:dyDescent="0.25">
      <c r="A1114" s="3" t="s">
        <v>1079</v>
      </c>
      <c r="B1114" s="3" t="s">
        <v>1060</v>
      </c>
      <c r="C1114" s="3" t="s">
        <v>1080</v>
      </c>
      <c r="D1114" s="3" t="s">
        <v>1060</v>
      </c>
      <c r="E1114" s="3">
        <v>3.0615750000000001E-2</v>
      </c>
      <c r="F1114" s="3">
        <v>8.9493380999999997E-2</v>
      </c>
      <c r="G1114" s="3">
        <v>0.34210072200000002</v>
      </c>
    </row>
    <row r="1115" spans="1:7" x14ac:dyDescent="0.25">
      <c r="A1115" s="3" t="s">
        <v>1108</v>
      </c>
      <c r="B1115" s="3" t="s">
        <v>1060</v>
      </c>
      <c r="C1115" s="3" t="s">
        <v>1093</v>
      </c>
      <c r="D1115" s="3" t="s">
        <v>1060</v>
      </c>
      <c r="E1115" s="3">
        <v>0.14593679700000001</v>
      </c>
      <c r="F1115" s="3">
        <v>0.410091498</v>
      </c>
      <c r="G1115" s="3">
        <v>0.35586399200000002</v>
      </c>
    </row>
    <row r="1116" spans="1:7" x14ac:dyDescent="0.25">
      <c r="A1116" s="3" t="s">
        <v>1081</v>
      </c>
      <c r="B1116" s="3" t="s">
        <v>1060</v>
      </c>
      <c r="C1116" s="3" t="s">
        <v>1082</v>
      </c>
      <c r="D1116" s="3" t="s">
        <v>1060</v>
      </c>
      <c r="E1116" s="3">
        <v>3.8807333999999999E-2</v>
      </c>
      <c r="F1116" s="3">
        <v>0.108969919</v>
      </c>
      <c r="G1116" s="3">
        <v>0.35612886799999999</v>
      </c>
    </row>
    <row r="1117" spans="1:7" x14ac:dyDescent="0.25">
      <c r="A1117" s="3" t="s">
        <v>1100</v>
      </c>
      <c r="B1117" s="3" t="s">
        <v>1060</v>
      </c>
      <c r="C1117" s="3" t="s">
        <v>1101</v>
      </c>
      <c r="D1117" s="3" t="s">
        <v>1060</v>
      </c>
      <c r="E1117" s="3">
        <v>1.4296E-2</v>
      </c>
      <c r="F1117" s="3">
        <v>3.9783160999999997E-2</v>
      </c>
      <c r="G1117" s="3">
        <v>0.35934801999999999</v>
      </c>
    </row>
    <row r="1118" spans="1:7" x14ac:dyDescent="0.25">
      <c r="A1118" s="3" t="s">
        <v>1092</v>
      </c>
      <c r="B1118" s="3" t="s">
        <v>1060</v>
      </c>
      <c r="C1118" s="3" t="s">
        <v>1093</v>
      </c>
      <c r="D1118" s="3" t="s">
        <v>1060</v>
      </c>
      <c r="E1118" s="3">
        <v>3.2483406999999999E-2</v>
      </c>
      <c r="F1118" s="3">
        <v>8.8766437000000004E-2</v>
      </c>
      <c r="G1118" s="3">
        <v>0.36594244399999998</v>
      </c>
    </row>
    <row r="1119" spans="1:7" x14ac:dyDescent="0.25">
      <c r="A1119" s="3" t="s">
        <v>1085</v>
      </c>
      <c r="B1119" s="3" t="s">
        <v>1060</v>
      </c>
      <c r="C1119" s="3" t="s">
        <v>1086</v>
      </c>
      <c r="D1119" s="3" t="s">
        <v>1060</v>
      </c>
      <c r="E1119" s="3">
        <v>3.2387452999999997E-2</v>
      </c>
      <c r="F1119" s="3">
        <v>8.6386263000000005E-2</v>
      </c>
      <c r="G1119" s="3">
        <v>0.37491438799999999</v>
      </c>
    </row>
    <row r="1120" spans="1:7" x14ac:dyDescent="0.25">
      <c r="A1120" s="3" t="s">
        <v>1100</v>
      </c>
      <c r="B1120" s="3" t="s">
        <v>1060</v>
      </c>
      <c r="C1120" s="3" t="s">
        <v>1102</v>
      </c>
      <c r="D1120" s="3" t="s">
        <v>1060</v>
      </c>
      <c r="E1120" s="3">
        <v>1.3159057E-2</v>
      </c>
      <c r="F1120" s="3">
        <v>3.4978166999999998E-2</v>
      </c>
      <c r="G1120" s="3">
        <v>0.37620773099999999</v>
      </c>
    </row>
    <row r="1121" spans="1:7" x14ac:dyDescent="0.25">
      <c r="A1121" s="3" t="s">
        <v>1101</v>
      </c>
      <c r="B1121" s="3" t="s">
        <v>1060</v>
      </c>
      <c r="C1121" s="3" t="s">
        <v>1102</v>
      </c>
      <c r="D1121" s="3" t="s">
        <v>1060</v>
      </c>
      <c r="E1121" s="3">
        <v>1.4317774E-2</v>
      </c>
      <c r="F1121" s="3">
        <v>3.7972640000000002E-2</v>
      </c>
      <c r="G1121" s="3">
        <v>0.37705499599999998</v>
      </c>
    </row>
    <row r="1122" spans="1:7" x14ac:dyDescent="0.25">
      <c r="A1122" s="3" t="s">
        <v>1111</v>
      </c>
      <c r="B1122" s="3" t="s">
        <v>1060</v>
      </c>
      <c r="C1122" s="3" t="s">
        <v>1113</v>
      </c>
      <c r="D1122" s="3" t="s">
        <v>1060</v>
      </c>
      <c r="E1122" s="3">
        <v>4.0200048000000002E-2</v>
      </c>
      <c r="F1122" s="3">
        <v>0.105736886</v>
      </c>
      <c r="G1122" s="3">
        <v>0.38018944199999999</v>
      </c>
    </row>
    <row r="1123" spans="1:7" x14ac:dyDescent="0.25">
      <c r="A1123" s="3" t="s">
        <v>1111</v>
      </c>
      <c r="B1123" s="3" t="s">
        <v>1060</v>
      </c>
      <c r="C1123" s="3" t="s">
        <v>1112</v>
      </c>
      <c r="D1123" s="3" t="s">
        <v>1060</v>
      </c>
      <c r="E1123" s="3">
        <v>3.8814308999999998E-2</v>
      </c>
      <c r="F1123" s="3">
        <v>0.100929648</v>
      </c>
      <c r="G1123" s="3">
        <v>0.38456796300000001</v>
      </c>
    </row>
    <row r="1124" spans="1:7" x14ac:dyDescent="0.25">
      <c r="A1124" s="3" t="s">
        <v>1095</v>
      </c>
      <c r="B1124" s="3" t="s">
        <v>1060</v>
      </c>
      <c r="C1124" s="3" t="s">
        <v>1096</v>
      </c>
      <c r="D1124" s="3" t="s">
        <v>1060</v>
      </c>
      <c r="E1124" s="3">
        <v>0.112693314</v>
      </c>
      <c r="F1124" s="3">
        <v>0.29076703399999998</v>
      </c>
      <c r="G1124" s="3">
        <v>0.387572527</v>
      </c>
    </row>
    <row r="1125" spans="1:7" x14ac:dyDescent="0.25">
      <c r="A1125" s="3" t="s">
        <v>1088</v>
      </c>
      <c r="B1125" s="3" t="s">
        <v>1060</v>
      </c>
      <c r="C1125" s="3" t="s">
        <v>1107</v>
      </c>
      <c r="D1125" s="3" t="s">
        <v>1060</v>
      </c>
      <c r="E1125" s="3">
        <v>0.155248257</v>
      </c>
      <c r="F1125" s="3">
        <v>0.37472331399999997</v>
      </c>
      <c r="G1125" s="3">
        <v>0.41430103499999998</v>
      </c>
    </row>
    <row r="1126" spans="1:7" x14ac:dyDescent="0.25">
      <c r="A1126" s="3" t="s">
        <v>1116</v>
      </c>
      <c r="B1126" s="3" t="s">
        <v>1115</v>
      </c>
      <c r="C1126" s="3" t="s">
        <v>1117</v>
      </c>
      <c r="D1126" s="3" t="s">
        <v>1115</v>
      </c>
      <c r="E1126" s="3">
        <v>7.2925969999999996E-3</v>
      </c>
      <c r="F1126" s="3">
        <v>7.8082810000000002E-2</v>
      </c>
      <c r="G1126" s="3">
        <v>9.3395681999999994E-2</v>
      </c>
    </row>
    <row r="1127" spans="1:7" x14ac:dyDescent="0.25">
      <c r="A1127" s="3" t="s">
        <v>1114</v>
      </c>
      <c r="B1127" s="3" t="s">
        <v>1115</v>
      </c>
      <c r="C1127" s="3" t="s">
        <v>1116</v>
      </c>
      <c r="D1127" s="3" t="s">
        <v>1115</v>
      </c>
      <c r="E1127" s="3">
        <v>1.8842877000000001E-2</v>
      </c>
      <c r="F1127" s="3">
        <v>0.14670931800000001</v>
      </c>
      <c r="G1127" s="3">
        <v>0.12843681100000001</v>
      </c>
    </row>
    <row r="1128" spans="1:7" x14ac:dyDescent="0.25">
      <c r="A1128" s="3" t="s">
        <v>1114</v>
      </c>
      <c r="B1128" s="3" t="s">
        <v>1115</v>
      </c>
      <c r="C1128" s="3" t="s">
        <v>1117</v>
      </c>
      <c r="D1128" s="3" t="s">
        <v>1115</v>
      </c>
      <c r="E1128" s="3">
        <v>2.1682950999999999E-2</v>
      </c>
      <c r="F1128" s="3">
        <v>0.13850104299999999</v>
      </c>
      <c r="G1128" s="3">
        <v>0.156554424</v>
      </c>
    </row>
    <row r="1129" spans="1:7" x14ac:dyDescent="0.25">
      <c r="A1129" s="3" t="s">
        <v>1118</v>
      </c>
      <c r="B1129" s="3" t="s">
        <v>1115</v>
      </c>
      <c r="C1129" s="3" t="s">
        <v>1119</v>
      </c>
      <c r="D1129" s="3" t="s">
        <v>1115</v>
      </c>
      <c r="E1129" s="3">
        <v>1.1087786000000001E-2</v>
      </c>
      <c r="F1129" s="3">
        <v>3.3334795E-2</v>
      </c>
      <c r="G1129" s="3">
        <v>0.33261900300000002</v>
      </c>
    </row>
    <row r="1130" spans="1:7" x14ac:dyDescent="0.25">
      <c r="A1130" s="3" t="s">
        <v>1120</v>
      </c>
      <c r="B1130" s="3" t="s">
        <v>1121</v>
      </c>
      <c r="C1130" s="3" t="s">
        <v>1122</v>
      </c>
      <c r="D1130" s="3" t="s">
        <v>1121</v>
      </c>
      <c r="E1130" s="3">
        <v>1.1769563E-2</v>
      </c>
      <c r="F1130" s="3">
        <v>5.3860577999999999E-2</v>
      </c>
      <c r="G1130" s="3">
        <v>0.21851905899999999</v>
      </c>
    </row>
    <row r="1131" spans="1:7" x14ac:dyDescent="0.25">
      <c r="A1131" s="3" t="s">
        <v>1120</v>
      </c>
      <c r="B1131" s="3" t="s">
        <v>1121</v>
      </c>
      <c r="C1131" s="3" t="s">
        <v>1123</v>
      </c>
      <c r="D1131" s="3" t="s">
        <v>1121</v>
      </c>
      <c r="E1131" s="3">
        <v>1.3012767E-2</v>
      </c>
      <c r="F1131" s="3">
        <v>5.0915416999999998E-2</v>
      </c>
      <c r="G1131" s="3">
        <v>0.255576158</v>
      </c>
    </row>
    <row r="1132" spans="1:7" x14ac:dyDescent="0.25">
      <c r="A1132" s="3" t="s">
        <v>1122</v>
      </c>
      <c r="B1132" s="3" t="s">
        <v>1121</v>
      </c>
      <c r="C1132" s="3" t="s">
        <v>1123</v>
      </c>
      <c r="D1132" s="3" t="s">
        <v>1121</v>
      </c>
      <c r="E1132" s="3">
        <v>1.667944E-2</v>
      </c>
      <c r="F1132" s="3">
        <v>4.8823049E-2</v>
      </c>
      <c r="G1132" s="3">
        <v>0.341630447</v>
      </c>
    </row>
    <row r="1133" spans="1:7" x14ac:dyDescent="0.25">
      <c r="A1133" s="3" t="s">
        <v>1235</v>
      </c>
      <c r="B1133" s="3" t="s">
        <v>1125</v>
      </c>
      <c r="C1133" s="3" t="s">
        <v>1236</v>
      </c>
      <c r="D1133" s="3" t="s">
        <v>1125</v>
      </c>
      <c r="E1133" s="3">
        <v>1.1226494E-2</v>
      </c>
      <c r="F1133" s="3">
        <v>0.10741426900000001</v>
      </c>
      <c r="G1133" s="3">
        <v>0.104515855</v>
      </c>
    </row>
    <row r="1134" spans="1:7" x14ac:dyDescent="0.25">
      <c r="A1134" s="3" t="s">
        <v>1157</v>
      </c>
      <c r="B1134" s="3" t="s">
        <v>1125</v>
      </c>
      <c r="C1134" s="3" t="s">
        <v>1158</v>
      </c>
      <c r="D1134" s="3" t="s">
        <v>1125</v>
      </c>
      <c r="E1134" s="3">
        <v>8.6219460000000001E-3</v>
      </c>
      <c r="F1134" s="3">
        <v>6.7631385000000002E-2</v>
      </c>
      <c r="G1134" s="3">
        <v>0.127484391</v>
      </c>
    </row>
    <row r="1135" spans="1:7" x14ac:dyDescent="0.25">
      <c r="A1135" s="3" t="s">
        <v>1232</v>
      </c>
      <c r="B1135" s="3" t="s">
        <v>1125</v>
      </c>
      <c r="C1135" s="3" t="s">
        <v>1233</v>
      </c>
      <c r="D1135" s="3" t="s">
        <v>1125</v>
      </c>
      <c r="E1135" s="3">
        <v>1.5682115E-2</v>
      </c>
      <c r="F1135" s="3">
        <v>0.111315004</v>
      </c>
      <c r="G1135" s="3">
        <v>0.14088051800000001</v>
      </c>
    </row>
    <row r="1136" spans="1:7" x14ac:dyDescent="0.25">
      <c r="A1136" s="3" t="s">
        <v>1253</v>
      </c>
      <c r="B1136" s="3" t="s">
        <v>1125</v>
      </c>
      <c r="C1136" s="3" t="s">
        <v>1255</v>
      </c>
      <c r="D1136" s="3" t="s">
        <v>1125</v>
      </c>
      <c r="E1136" s="3">
        <v>1.9934727999999999E-2</v>
      </c>
      <c r="F1136" s="3">
        <v>0.136554855</v>
      </c>
      <c r="G1136" s="3">
        <v>0.14598330000000001</v>
      </c>
    </row>
    <row r="1137" spans="1:7" x14ac:dyDescent="0.25">
      <c r="A1137" s="3" t="s">
        <v>1255</v>
      </c>
      <c r="B1137" s="3" t="s">
        <v>1125</v>
      </c>
      <c r="C1137" s="3" t="s">
        <v>1272</v>
      </c>
      <c r="D1137" s="3" t="s">
        <v>1125</v>
      </c>
      <c r="E1137" s="3">
        <v>0.37722456900000001</v>
      </c>
      <c r="F1137" s="3">
        <v>2.5525777679999999</v>
      </c>
      <c r="G1137" s="3">
        <v>0.14778181200000001</v>
      </c>
    </row>
    <row r="1138" spans="1:7" x14ac:dyDescent="0.25">
      <c r="A1138" s="3" t="s">
        <v>1233</v>
      </c>
      <c r="B1138" s="3" t="s">
        <v>1125</v>
      </c>
      <c r="C1138" s="3" t="s">
        <v>1234</v>
      </c>
      <c r="D1138" s="3" t="s">
        <v>1125</v>
      </c>
      <c r="E1138" s="3">
        <v>2.3234964E-2</v>
      </c>
      <c r="F1138" s="3">
        <v>0.14842372500000001</v>
      </c>
      <c r="G1138" s="3">
        <v>0.15654480900000001</v>
      </c>
    </row>
    <row r="1139" spans="1:7" x14ac:dyDescent="0.25">
      <c r="A1139" s="3" t="s">
        <v>1216</v>
      </c>
      <c r="B1139" s="3" t="s">
        <v>1125</v>
      </c>
      <c r="C1139" s="3" t="s">
        <v>1217</v>
      </c>
      <c r="D1139" s="3" t="s">
        <v>1125</v>
      </c>
      <c r="E1139" s="3">
        <v>1.8243116E-2</v>
      </c>
      <c r="F1139" s="3">
        <v>0.11635435</v>
      </c>
      <c r="G1139" s="3">
        <v>0.156789287</v>
      </c>
    </row>
    <row r="1140" spans="1:7" x14ac:dyDescent="0.25">
      <c r="A1140" s="3" t="s">
        <v>1202</v>
      </c>
      <c r="B1140" s="3" t="s">
        <v>1125</v>
      </c>
      <c r="C1140" s="3" t="s">
        <v>1203</v>
      </c>
      <c r="D1140" s="3" t="s">
        <v>1125</v>
      </c>
      <c r="E1140" s="3">
        <v>1.0416834E-2</v>
      </c>
      <c r="F1140" s="3">
        <v>6.2324589999999999E-2</v>
      </c>
      <c r="G1140" s="3">
        <v>0.16713843</v>
      </c>
    </row>
    <row r="1141" spans="1:7" x14ac:dyDescent="0.25">
      <c r="A1141" s="3" t="s">
        <v>1156</v>
      </c>
      <c r="B1141" s="3" t="s">
        <v>1125</v>
      </c>
      <c r="C1141" s="3" t="s">
        <v>1157</v>
      </c>
      <c r="D1141" s="3" t="s">
        <v>1125</v>
      </c>
      <c r="E1141" s="3">
        <v>9.1620650000000005E-3</v>
      </c>
      <c r="F1141" s="3">
        <v>5.2916445999999999E-2</v>
      </c>
      <c r="G1141" s="3">
        <v>0.17314210699999999</v>
      </c>
    </row>
    <row r="1142" spans="1:7" x14ac:dyDescent="0.25">
      <c r="A1142" s="3" t="s">
        <v>1255</v>
      </c>
      <c r="B1142" s="3" t="s">
        <v>1125</v>
      </c>
      <c r="C1142" s="3" t="s">
        <v>1269</v>
      </c>
      <c r="D1142" s="3" t="s">
        <v>1125</v>
      </c>
      <c r="E1142" s="3">
        <v>0.37999195699999999</v>
      </c>
      <c r="F1142" s="3">
        <v>2.1682321280000001</v>
      </c>
      <c r="G1142" s="3">
        <v>0.17525427900000001</v>
      </c>
    </row>
    <row r="1143" spans="1:7" x14ac:dyDescent="0.25">
      <c r="A1143" s="3" t="s">
        <v>1236</v>
      </c>
      <c r="B1143" s="3" t="s">
        <v>1125</v>
      </c>
      <c r="C1143" s="3" t="s">
        <v>1237</v>
      </c>
      <c r="D1143" s="3" t="s">
        <v>1125</v>
      </c>
      <c r="E1143" s="3">
        <v>3.3518763E-2</v>
      </c>
      <c r="F1143" s="3">
        <v>0.18881578199999999</v>
      </c>
      <c r="G1143" s="3">
        <v>0.17752098099999999</v>
      </c>
    </row>
    <row r="1144" spans="1:7" x14ac:dyDescent="0.25">
      <c r="A1144" s="3" t="s">
        <v>1254</v>
      </c>
      <c r="B1144" s="3" t="s">
        <v>1125</v>
      </c>
      <c r="C1144" s="3" t="s">
        <v>1269</v>
      </c>
      <c r="D1144" s="3" t="s">
        <v>1125</v>
      </c>
      <c r="E1144" s="3">
        <v>0.373885258</v>
      </c>
      <c r="F1144" s="3">
        <v>2.0366369500000001</v>
      </c>
      <c r="G1144" s="3">
        <v>0.183579728</v>
      </c>
    </row>
    <row r="1145" spans="1:7" x14ac:dyDescent="0.25">
      <c r="A1145" s="3" t="s">
        <v>1230</v>
      </c>
      <c r="B1145" s="3" t="s">
        <v>1125</v>
      </c>
      <c r="C1145" s="3" t="s">
        <v>1231</v>
      </c>
      <c r="D1145" s="3" t="s">
        <v>1125</v>
      </c>
      <c r="E1145" s="3">
        <v>8.6728959999999994E-3</v>
      </c>
      <c r="F1145" s="3">
        <v>4.7010544000000001E-2</v>
      </c>
      <c r="G1145" s="3">
        <v>0.18448830699999999</v>
      </c>
    </row>
    <row r="1146" spans="1:7" x14ac:dyDescent="0.25">
      <c r="A1146" s="3" t="s">
        <v>1161</v>
      </c>
      <c r="B1146" s="3" t="s">
        <v>1125</v>
      </c>
      <c r="C1146" s="3" t="s">
        <v>1162</v>
      </c>
      <c r="D1146" s="3" t="s">
        <v>1125</v>
      </c>
      <c r="E1146" s="3">
        <v>1.4882282E-2</v>
      </c>
      <c r="F1146" s="3">
        <v>7.9960057000000001E-2</v>
      </c>
      <c r="G1146" s="3">
        <v>0.18612144799999999</v>
      </c>
    </row>
    <row r="1147" spans="1:7" x14ac:dyDescent="0.25">
      <c r="A1147" s="3" t="s">
        <v>1180</v>
      </c>
      <c r="B1147" s="3" t="s">
        <v>1125</v>
      </c>
      <c r="C1147" s="3" t="s">
        <v>1181</v>
      </c>
      <c r="D1147" s="3" t="s">
        <v>1125</v>
      </c>
      <c r="E1147" s="3">
        <v>3.3806673000000002E-2</v>
      </c>
      <c r="F1147" s="3">
        <v>0.17555446599999999</v>
      </c>
      <c r="G1147" s="3">
        <v>0.19257084999999999</v>
      </c>
    </row>
    <row r="1148" spans="1:7" x14ac:dyDescent="0.25">
      <c r="A1148" s="3" t="s">
        <v>1232</v>
      </c>
      <c r="B1148" s="3" t="s">
        <v>1125</v>
      </c>
      <c r="C1148" s="3" t="s">
        <v>1234</v>
      </c>
      <c r="D1148" s="3" t="s">
        <v>1125</v>
      </c>
      <c r="E1148" s="3">
        <v>1.9361769000000001E-2</v>
      </c>
      <c r="F1148" s="3">
        <v>9.7353796000000006E-2</v>
      </c>
      <c r="G1148" s="3">
        <v>0.198880473</v>
      </c>
    </row>
    <row r="1149" spans="1:7" x14ac:dyDescent="0.25">
      <c r="A1149" s="3" t="s">
        <v>1136</v>
      </c>
      <c r="B1149" s="3" t="s">
        <v>1125</v>
      </c>
      <c r="C1149" s="3" t="s">
        <v>1138</v>
      </c>
      <c r="D1149" s="3" t="s">
        <v>1125</v>
      </c>
      <c r="E1149" s="3">
        <v>2.3398012999999999E-2</v>
      </c>
      <c r="F1149" s="3">
        <v>0.115899894</v>
      </c>
      <c r="G1149" s="3">
        <v>0.201881229</v>
      </c>
    </row>
    <row r="1150" spans="1:7" x14ac:dyDescent="0.25">
      <c r="A1150" s="3" t="s">
        <v>1235</v>
      </c>
      <c r="B1150" s="3" t="s">
        <v>1125</v>
      </c>
      <c r="C1150" s="3" t="s">
        <v>1237</v>
      </c>
      <c r="D1150" s="3" t="s">
        <v>1125</v>
      </c>
      <c r="E1150" s="3">
        <v>3.5180990000000002E-2</v>
      </c>
      <c r="F1150" s="3">
        <v>0.17407304700000001</v>
      </c>
      <c r="G1150" s="3">
        <v>0.202104751</v>
      </c>
    </row>
    <row r="1151" spans="1:7" x14ac:dyDescent="0.25">
      <c r="A1151" s="3" t="s">
        <v>1297</v>
      </c>
      <c r="B1151" s="3" t="s">
        <v>1125</v>
      </c>
      <c r="C1151" s="3" t="s">
        <v>1298</v>
      </c>
      <c r="D1151" s="3" t="s">
        <v>1125</v>
      </c>
      <c r="E1151" s="3">
        <v>2.0810584E-2</v>
      </c>
      <c r="F1151" s="3">
        <v>0.100548737</v>
      </c>
      <c r="G1151" s="3">
        <v>0.20697011600000001</v>
      </c>
    </row>
    <row r="1152" spans="1:7" x14ac:dyDescent="0.25">
      <c r="A1152" s="3" t="s">
        <v>1253</v>
      </c>
      <c r="B1152" s="3" t="s">
        <v>1125</v>
      </c>
      <c r="C1152" s="3" t="s">
        <v>1254</v>
      </c>
      <c r="D1152" s="3" t="s">
        <v>1125</v>
      </c>
      <c r="E1152" s="3">
        <v>2.0546215E-2</v>
      </c>
      <c r="F1152" s="3">
        <v>9.7085051000000006E-2</v>
      </c>
      <c r="G1152" s="3">
        <v>0.211631084</v>
      </c>
    </row>
    <row r="1153" spans="1:7" x14ac:dyDescent="0.25">
      <c r="A1153" s="3" t="s">
        <v>1184</v>
      </c>
      <c r="B1153" s="3" t="s">
        <v>1125</v>
      </c>
      <c r="C1153" s="3" t="s">
        <v>1186</v>
      </c>
      <c r="D1153" s="3" t="s">
        <v>1125</v>
      </c>
      <c r="E1153" s="3">
        <v>1.8881741E-2</v>
      </c>
      <c r="F1153" s="3">
        <v>8.4023753000000007E-2</v>
      </c>
      <c r="G1153" s="3">
        <v>0.22471908500000001</v>
      </c>
    </row>
    <row r="1154" spans="1:7" x14ac:dyDescent="0.25">
      <c r="A1154" s="3" t="s">
        <v>1254</v>
      </c>
      <c r="B1154" s="3" t="s">
        <v>1125</v>
      </c>
      <c r="C1154" s="3" t="s">
        <v>1255</v>
      </c>
      <c r="D1154" s="3" t="s">
        <v>1125</v>
      </c>
      <c r="E1154" s="3">
        <v>2.3305507999999999E-2</v>
      </c>
      <c r="F1154" s="3">
        <v>0.101872149</v>
      </c>
      <c r="G1154" s="3">
        <v>0.22877212199999999</v>
      </c>
    </row>
    <row r="1155" spans="1:7" x14ac:dyDescent="0.25">
      <c r="A1155" s="3" t="s">
        <v>1209</v>
      </c>
      <c r="B1155" s="3" t="s">
        <v>1125</v>
      </c>
      <c r="C1155" s="3" t="s">
        <v>1210</v>
      </c>
      <c r="D1155" s="3" t="s">
        <v>1125</v>
      </c>
      <c r="E1155" s="3">
        <v>0.30656791700000002</v>
      </c>
      <c r="F1155" s="3">
        <v>1.32459488</v>
      </c>
      <c r="G1155" s="3">
        <v>0.23144277699999999</v>
      </c>
    </row>
    <row r="1156" spans="1:7" x14ac:dyDescent="0.25">
      <c r="A1156" s="3" t="s">
        <v>1138</v>
      </c>
      <c r="B1156" s="3" t="s">
        <v>1125</v>
      </c>
      <c r="C1156" s="3" t="s">
        <v>1139</v>
      </c>
      <c r="D1156" s="3" t="s">
        <v>1125</v>
      </c>
      <c r="E1156" s="3">
        <v>0.36025305499999999</v>
      </c>
      <c r="F1156" s="3">
        <v>1.538411258</v>
      </c>
      <c r="G1156" s="3">
        <v>0.234172139</v>
      </c>
    </row>
    <row r="1157" spans="1:7" x14ac:dyDescent="0.25">
      <c r="A1157" s="3" t="s">
        <v>1137</v>
      </c>
      <c r="B1157" s="3" t="s">
        <v>1125</v>
      </c>
      <c r="C1157" s="3" t="s">
        <v>1170</v>
      </c>
      <c r="D1157" s="3" t="s">
        <v>1125</v>
      </c>
      <c r="E1157" s="3">
        <v>0.36073212300000002</v>
      </c>
      <c r="F1157" s="3">
        <v>1.524887208</v>
      </c>
      <c r="G1157" s="3">
        <v>0.236563151</v>
      </c>
    </row>
    <row r="1158" spans="1:7" x14ac:dyDescent="0.25">
      <c r="A1158" s="3" t="s">
        <v>1147</v>
      </c>
      <c r="B1158" s="3" t="s">
        <v>1125</v>
      </c>
      <c r="C1158" s="3" t="s">
        <v>1149</v>
      </c>
      <c r="D1158" s="3" t="s">
        <v>1125</v>
      </c>
      <c r="E1158" s="3">
        <v>2.0875234999999999E-2</v>
      </c>
      <c r="F1158" s="3">
        <v>8.5773008999999997E-2</v>
      </c>
      <c r="G1158" s="3">
        <v>0.24337766499999999</v>
      </c>
    </row>
    <row r="1159" spans="1:7" x14ac:dyDescent="0.25">
      <c r="A1159" s="3" t="s">
        <v>1137</v>
      </c>
      <c r="B1159" s="3" t="s">
        <v>1125</v>
      </c>
      <c r="C1159" s="3" t="s">
        <v>1139</v>
      </c>
      <c r="D1159" s="3" t="s">
        <v>1125</v>
      </c>
      <c r="E1159" s="3">
        <v>0.35623637400000002</v>
      </c>
      <c r="F1159" s="3">
        <v>1.4523908489999999</v>
      </c>
      <c r="G1159" s="3">
        <v>0.245275832</v>
      </c>
    </row>
    <row r="1160" spans="1:7" x14ac:dyDescent="0.25">
      <c r="A1160" s="3" t="s">
        <v>1138</v>
      </c>
      <c r="B1160" s="3" t="s">
        <v>1125</v>
      </c>
      <c r="C1160" s="3" t="s">
        <v>1170</v>
      </c>
      <c r="D1160" s="3" t="s">
        <v>1125</v>
      </c>
      <c r="E1160" s="3">
        <v>0.36740836199999999</v>
      </c>
      <c r="F1160" s="3">
        <v>1.481679081</v>
      </c>
      <c r="G1160" s="3">
        <v>0.24796757</v>
      </c>
    </row>
    <row r="1161" spans="1:7" x14ac:dyDescent="0.25">
      <c r="A1161" s="3" t="s">
        <v>1253</v>
      </c>
      <c r="B1161" s="3" t="s">
        <v>1125</v>
      </c>
      <c r="C1161" s="3" t="s">
        <v>1257</v>
      </c>
      <c r="D1161" s="3" t="s">
        <v>1125</v>
      </c>
      <c r="E1161" s="3">
        <v>0.31388400399999999</v>
      </c>
      <c r="F1161" s="3">
        <v>1.26352731</v>
      </c>
      <c r="G1161" s="3">
        <v>0.248418852</v>
      </c>
    </row>
    <row r="1162" spans="1:7" x14ac:dyDescent="0.25">
      <c r="A1162" s="3" t="s">
        <v>1137</v>
      </c>
      <c r="B1162" s="3" t="s">
        <v>1125</v>
      </c>
      <c r="C1162" s="3" t="s">
        <v>1138</v>
      </c>
      <c r="D1162" s="3" t="s">
        <v>1125</v>
      </c>
      <c r="E1162" s="3">
        <v>2.3567626000000001E-2</v>
      </c>
      <c r="F1162" s="3">
        <v>9.3675918999999996E-2</v>
      </c>
      <c r="G1162" s="3">
        <v>0.25158680999999999</v>
      </c>
    </row>
    <row r="1163" spans="1:7" x14ac:dyDescent="0.25">
      <c r="A1163" s="3" t="s">
        <v>1275</v>
      </c>
      <c r="B1163" s="3" t="s">
        <v>1125</v>
      </c>
      <c r="C1163" s="3" t="s">
        <v>1276</v>
      </c>
      <c r="D1163" s="3" t="s">
        <v>1125</v>
      </c>
      <c r="E1163" s="3">
        <v>1.1026908E-2</v>
      </c>
      <c r="F1163" s="3">
        <v>4.3789258999999997E-2</v>
      </c>
      <c r="G1163" s="3">
        <v>0.25181763699999998</v>
      </c>
    </row>
    <row r="1164" spans="1:7" x14ac:dyDescent="0.25">
      <c r="A1164" s="3" t="s">
        <v>1136</v>
      </c>
      <c r="B1164" s="3" t="s">
        <v>1125</v>
      </c>
      <c r="C1164" s="3" t="s">
        <v>1139</v>
      </c>
      <c r="D1164" s="3" t="s">
        <v>1125</v>
      </c>
      <c r="E1164" s="3">
        <v>0.36456401500000002</v>
      </c>
      <c r="F1164" s="3">
        <v>1.4464766549999999</v>
      </c>
      <c r="G1164" s="3">
        <v>0.25203587900000002</v>
      </c>
    </row>
    <row r="1165" spans="1:7" x14ac:dyDescent="0.25">
      <c r="A1165" s="3" t="s">
        <v>1220</v>
      </c>
      <c r="B1165" s="3" t="s">
        <v>1125</v>
      </c>
      <c r="C1165" s="3" t="s">
        <v>1222</v>
      </c>
      <c r="D1165" s="3" t="s">
        <v>1125</v>
      </c>
      <c r="E1165" s="3">
        <v>3.0384927999999999E-2</v>
      </c>
      <c r="F1165" s="3">
        <v>0.11907459400000001</v>
      </c>
      <c r="G1165" s="3">
        <v>0.25517557099999999</v>
      </c>
    </row>
    <row r="1166" spans="1:7" x14ac:dyDescent="0.25">
      <c r="A1166" s="3" t="s">
        <v>1273</v>
      </c>
      <c r="B1166" s="3" t="s">
        <v>1125</v>
      </c>
      <c r="C1166" s="3" t="s">
        <v>1274</v>
      </c>
      <c r="D1166" s="3" t="s">
        <v>1125</v>
      </c>
      <c r="E1166" s="3">
        <v>0.40787029699999999</v>
      </c>
      <c r="F1166" s="3">
        <v>1.5946361630000001</v>
      </c>
      <c r="G1166" s="3">
        <v>0.25577640000000001</v>
      </c>
    </row>
    <row r="1167" spans="1:7" x14ac:dyDescent="0.25">
      <c r="A1167" s="3" t="s">
        <v>1253</v>
      </c>
      <c r="B1167" s="3" t="s">
        <v>1125</v>
      </c>
      <c r="C1167" s="3" t="s">
        <v>1258</v>
      </c>
      <c r="D1167" s="3" t="s">
        <v>1125</v>
      </c>
      <c r="E1167" s="3">
        <v>0.30222680600000001</v>
      </c>
      <c r="F1167" s="3">
        <v>1.172087111</v>
      </c>
      <c r="G1167" s="3">
        <v>0.25785353599999999</v>
      </c>
    </row>
    <row r="1168" spans="1:7" x14ac:dyDescent="0.25">
      <c r="A1168" s="3" t="s">
        <v>1253</v>
      </c>
      <c r="B1168" s="3" t="s">
        <v>1125</v>
      </c>
      <c r="C1168" s="3" t="s">
        <v>1256</v>
      </c>
      <c r="D1168" s="3" t="s">
        <v>1125</v>
      </c>
      <c r="E1168" s="3">
        <v>0.30162957400000001</v>
      </c>
      <c r="F1168" s="3">
        <v>1.154863709</v>
      </c>
      <c r="G1168" s="3">
        <v>0.26118196599999999</v>
      </c>
    </row>
    <row r="1169" spans="1:7" x14ac:dyDescent="0.25">
      <c r="A1169" s="3" t="s">
        <v>1238</v>
      </c>
      <c r="B1169" s="3" t="s">
        <v>1125</v>
      </c>
      <c r="C1169" s="3" t="s">
        <v>1244</v>
      </c>
      <c r="D1169" s="3" t="s">
        <v>1125</v>
      </c>
      <c r="E1169" s="3">
        <v>2.004276E-2</v>
      </c>
      <c r="F1169" s="3">
        <v>7.6337021000000005E-2</v>
      </c>
      <c r="G1169" s="3">
        <v>0.26255623099999997</v>
      </c>
    </row>
    <row r="1170" spans="1:7" x14ac:dyDescent="0.25">
      <c r="A1170" s="3" t="s">
        <v>1154</v>
      </c>
      <c r="B1170" s="3" t="s">
        <v>1125</v>
      </c>
      <c r="C1170" s="3" t="s">
        <v>1155</v>
      </c>
      <c r="D1170" s="3" t="s">
        <v>1125</v>
      </c>
      <c r="E1170" s="3">
        <v>1.8384095E-2</v>
      </c>
      <c r="F1170" s="3">
        <v>6.9825076999999999E-2</v>
      </c>
      <c r="G1170" s="3">
        <v>0.26328785500000002</v>
      </c>
    </row>
    <row r="1171" spans="1:7" x14ac:dyDescent="0.25">
      <c r="A1171" s="3" t="s">
        <v>1249</v>
      </c>
      <c r="B1171" s="3" t="s">
        <v>1125</v>
      </c>
      <c r="C1171" s="3" t="s">
        <v>1250</v>
      </c>
      <c r="D1171" s="3" t="s">
        <v>1125</v>
      </c>
      <c r="E1171" s="3">
        <v>4.4076328999999997E-2</v>
      </c>
      <c r="F1171" s="3">
        <v>0.16731544400000001</v>
      </c>
      <c r="G1171" s="3">
        <v>0.263432518</v>
      </c>
    </row>
    <row r="1172" spans="1:7" x14ac:dyDescent="0.25">
      <c r="A1172" s="3" t="s">
        <v>1138</v>
      </c>
      <c r="B1172" s="3" t="s">
        <v>1125</v>
      </c>
      <c r="C1172" s="3" t="s">
        <v>1140</v>
      </c>
      <c r="D1172" s="3" t="s">
        <v>1125</v>
      </c>
      <c r="E1172" s="3">
        <v>0.36931275299999999</v>
      </c>
      <c r="F1172" s="3">
        <v>1.3940827739999999</v>
      </c>
      <c r="G1172" s="3">
        <v>0.26491450900000002</v>
      </c>
    </row>
    <row r="1173" spans="1:7" x14ac:dyDescent="0.25">
      <c r="A1173" s="3" t="s">
        <v>1277</v>
      </c>
      <c r="B1173" s="3" t="s">
        <v>1125</v>
      </c>
      <c r="C1173" s="3" t="s">
        <v>1244</v>
      </c>
      <c r="D1173" s="3" t="s">
        <v>1125</v>
      </c>
      <c r="E1173" s="3">
        <v>2.2743373000000001E-2</v>
      </c>
      <c r="F1173" s="3">
        <v>8.5579177000000006E-2</v>
      </c>
      <c r="G1173" s="3">
        <v>0.265758253</v>
      </c>
    </row>
    <row r="1174" spans="1:7" x14ac:dyDescent="0.25">
      <c r="A1174" s="3" t="s">
        <v>1249</v>
      </c>
      <c r="B1174" s="3" t="s">
        <v>1125</v>
      </c>
      <c r="C1174" s="3" t="s">
        <v>1251</v>
      </c>
      <c r="D1174" s="3" t="s">
        <v>1125</v>
      </c>
      <c r="E1174" s="3">
        <v>4.4081092000000002E-2</v>
      </c>
      <c r="F1174" s="3">
        <v>0.16556605199999999</v>
      </c>
      <c r="G1174" s="3">
        <v>0.266244751</v>
      </c>
    </row>
    <row r="1175" spans="1:7" x14ac:dyDescent="0.25">
      <c r="A1175" s="3" t="s">
        <v>1136</v>
      </c>
      <c r="B1175" s="3" t="s">
        <v>1125</v>
      </c>
      <c r="C1175" s="3" t="s">
        <v>1140</v>
      </c>
      <c r="D1175" s="3" t="s">
        <v>1125</v>
      </c>
      <c r="E1175" s="3">
        <v>0.37044008099999998</v>
      </c>
      <c r="F1175" s="3">
        <v>1.3719127739999999</v>
      </c>
      <c r="G1175" s="3">
        <v>0.270017226</v>
      </c>
    </row>
    <row r="1176" spans="1:7" x14ac:dyDescent="0.25">
      <c r="A1176" s="3" t="s">
        <v>1282</v>
      </c>
      <c r="B1176" s="3" t="s">
        <v>1125</v>
      </c>
      <c r="C1176" s="3" t="s">
        <v>1283</v>
      </c>
      <c r="D1176" s="3" t="s">
        <v>1125</v>
      </c>
      <c r="E1176" s="3">
        <v>1.0995249E-2</v>
      </c>
      <c r="F1176" s="3">
        <v>4.0675401E-2</v>
      </c>
      <c r="G1176" s="3">
        <v>0.27031691800000002</v>
      </c>
    </row>
    <row r="1177" spans="1:7" x14ac:dyDescent="0.25">
      <c r="A1177" s="3" t="s">
        <v>1137</v>
      </c>
      <c r="B1177" s="3" t="s">
        <v>1125</v>
      </c>
      <c r="C1177" s="3" t="s">
        <v>1140</v>
      </c>
      <c r="D1177" s="3" t="s">
        <v>1125</v>
      </c>
      <c r="E1177" s="3">
        <v>0.364724573</v>
      </c>
      <c r="F1177" s="3">
        <v>1.3447749609999999</v>
      </c>
      <c r="G1177" s="3">
        <v>0.27121606500000001</v>
      </c>
    </row>
    <row r="1178" spans="1:7" x14ac:dyDescent="0.25">
      <c r="A1178" s="3" t="s">
        <v>1214</v>
      </c>
      <c r="B1178" s="3" t="s">
        <v>1125</v>
      </c>
      <c r="C1178" s="3" t="s">
        <v>1215</v>
      </c>
      <c r="D1178" s="3" t="s">
        <v>1125</v>
      </c>
      <c r="E1178" s="3">
        <v>0.129812398</v>
      </c>
      <c r="F1178" s="3">
        <v>0.47566604699999998</v>
      </c>
      <c r="G1178" s="3">
        <v>0.27290658800000001</v>
      </c>
    </row>
    <row r="1179" spans="1:7" x14ac:dyDescent="0.25">
      <c r="A1179" s="3" t="s">
        <v>1184</v>
      </c>
      <c r="B1179" s="3" t="s">
        <v>1125</v>
      </c>
      <c r="C1179" s="3" t="s">
        <v>1185</v>
      </c>
      <c r="D1179" s="3" t="s">
        <v>1125</v>
      </c>
      <c r="E1179" s="3">
        <v>2.1286411000000002E-2</v>
      </c>
      <c r="F1179" s="3">
        <v>7.7145141E-2</v>
      </c>
      <c r="G1179" s="3">
        <v>0.27592678999999998</v>
      </c>
    </row>
    <row r="1180" spans="1:7" x14ac:dyDescent="0.25">
      <c r="A1180" s="3" t="s">
        <v>1238</v>
      </c>
      <c r="B1180" s="3" t="s">
        <v>1125</v>
      </c>
      <c r="C1180" s="3" t="s">
        <v>1277</v>
      </c>
      <c r="D1180" s="3" t="s">
        <v>1125</v>
      </c>
      <c r="E1180" s="3">
        <v>2.4752329999999999E-2</v>
      </c>
      <c r="F1180" s="3">
        <v>8.9293650000000002E-2</v>
      </c>
      <c r="G1180" s="3">
        <v>0.27720146000000001</v>
      </c>
    </row>
    <row r="1181" spans="1:7" x14ac:dyDescent="0.25">
      <c r="A1181" s="3" t="s">
        <v>1289</v>
      </c>
      <c r="B1181" s="3" t="s">
        <v>1125</v>
      </c>
      <c r="C1181" s="3" t="s">
        <v>1290</v>
      </c>
      <c r="D1181" s="3" t="s">
        <v>1125</v>
      </c>
      <c r="E1181" s="3">
        <v>6.9757810000000003E-3</v>
      </c>
      <c r="F1181" s="3">
        <v>2.5118627000000001E-2</v>
      </c>
      <c r="G1181" s="3">
        <v>0.277713453</v>
      </c>
    </row>
    <row r="1182" spans="1:7" x14ac:dyDescent="0.25">
      <c r="A1182" s="3" t="s">
        <v>1255</v>
      </c>
      <c r="B1182" s="3" t="s">
        <v>1125</v>
      </c>
      <c r="C1182" s="3" t="s">
        <v>1256</v>
      </c>
      <c r="D1182" s="3" t="s">
        <v>1125</v>
      </c>
      <c r="E1182" s="3">
        <v>0.35192575199999998</v>
      </c>
      <c r="F1182" s="3">
        <v>1.2578560489999999</v>
      </c>
      <c r="G1182" s="3">
        <v>0.27978221599999997</v>
      </c>
    </row>
    <row r="1183" spans="1:7" x14ac:dyDescent="0.25">
      <c r="A1183" s="3" t="s">
        <v>1136</v>
      </c>
      <c r="B1183" s="3" t="s">
        <v>1125</v>
      </c>
      <c r="C1183" s="3" t="s">
        <v>1137</v>
      </c>
      <c r="D1183" s="3" t="s">
        <v>1125</v>
      </c>
      <c r="E1183" s="3">
        <v>2.6065571999999999E-2</v>
      </c>
      <c r="F1183" s="3">
        <v>9.2503743999999999E-2</v>
      </c>
      <c r="G1183" s="3">
        <v>0.28177856299999998</v>
      </c>
    </row>
    <row r="1184" spans="1:7" x14ac:dyDescent="0.25">
      <c r="A1184" s="3" t="s">
        <v>1129</v>
      </c>
      <c r="B1184" s="3" t="s">
        <v>1125</v>
      </c>
      <c r="C1184" s="3" t="s">
        <v>1130</v>
      </c>
      <c r="D1184" s="3" t="s">
        <v>1125</v>
      </c>
      <c r="E1184" s="3">
        <v>1.8998813E-2</v>
      </c>
      <c r="F1184" s="3">
        <v>6.5885959999999993E-2</v>
      </c>
      <c r="G1184" s="3">
        <v>0.28835905499999998</v>
      </c>
    </row>
    <row r="1185" spans="1:7" x14ac:dyDescent="0.25">
      <c r="A1185" s="3" t="s">
        <v>1268</v>
      </c>
      <c r="B1185" s="3" t="s">
        <v>1125</v>
      </c>
      <c r="C1185" s="3" t="s">
        <v>1258</v>
      </c>
      <c r="D1185" s="3" t="s">
        <v>1125</v>
      </c>
      <c r="E1185" s="3">
        <v>0.18423461699999999</v>
      </c>
      <c r="F1185" s="3">
        <v>0.63754093599999995</v>
      </c>
      <c r="G1185" s="3">
        <v>0.288976921</v>
      </c>
    </row>
    <row r="1186" spans="1:7" x14ac:dyDescent="0.25">
      <c r="A1186" s="3" t="s">
        <v>1240</v>
      </c>
      <c r="B1186" s="3" t="s">
        <v>1125</v>
      </c>
      <c r="C1186" s="3" t="s">
        <v>1241</v>
      </c>
      <c r="D1186" s="3" t="s">
        <v>1125</v>
      </c>
      <c r="E1186" s="3">
        <v>2.7593478000000001E-2</v>
      </c>
      <c r="F1186" s="3">
        <v>9.5446940999999993E-2</v>
      </c>
      <c r="G1186" s="3">
        <v>0.28909756399999997</v>
      </c>
    </row>
    <row r="1187" spans="1:7" x14ac:dyDescent="0.25">
      <c r="A1187" s="3" t="s">
        <v>1268</v>
      </c>
      <c r="B1187" s="3" t="s">
        <v>1125</v>
      </c>
      <c r="C1187" s="3" t="s">
        <v>1256</v>
      </c>
      <c r="D1187" s="3" t="s">
        <v>1125</v>
      </c>
      <c r="E1187" s="3">
        <v>0.18150186600000001</v>
      </c>
      <c r="F1187" s="3">
        <v>0.62700680900000005</v>
      </c>
      <c r="G1187" s="3">
        <v>0.28947351599999999</v>
      </c>
    </row>
    <row r="1188" spans="1:7" x14ac:dyDescent="0.25">
      <c r="A1188" s="3" t="s">
        <v>1151</v>
      </c>
      <c r="B1188" s="3" t="s">
        <v>1125</v>
      </c>
      <c r="C1188" s="3" t="s">
        <v>1152</v>
      </c>
      <c r="D1188" s="3" t="s">
        <v>1125</v>
      </c>
      <c r="E1188" s="3">
        <v>3.8254462000000003E-2</v>
      </c>
      <c r="F1188" s="3">
        <v>0.131776687</v>
      </c>
      <c r="G1188" s="3">
        <v>0.290297641</v>
      </c>
    </row>
    <row r="1189" spans="1:7" x14ac:dyDescent="0.25">
      <c r="A1189" s="3" t="s">
        <v>1226</v>
      </c>
      <c r="B1189" s="3" t="s">
        <v>1125</v>
      </c>
      <c r="C1189" s="3" t="s">
        <v>1227</v>
      </c>
      <c r="D1189" s="3" t="s">
        <v>1125</v>
      </c>
      <c r="E1189" s="3">
        <v>5.8181383000000003E-2</v>
      </c>
      <c r="F1189" s="3">
        <v>0.19902087800000001</v>
      </c>
      <c r="G1189" s="3">
        <v>0.29233808700000002</v>
      </c>
    </row>
    <row r="1190" spans="1:7" x14ac:dyDescent="0.25">
      <c r="A1190" s="3" t="s">
        <v>1223</v>
      </c>
      <c r="B1190" s="3" t="s">
        <v>1125</v>
      </c>
      <c r="C1190" s="3" t="s">
        <v>1224</v>
      </c>
      <c r="D1190" s="3" t="s">
        <v>1125</v>
      </c>
      <c r="E1190" s="3">
        <v>0.18331898199999999</v>
      </c>
      <c r="F1190" s="3">
        <v>0.62535154900000001</v>
      </c>
      <c r="G1190" s="3">
        <v>0.29314548400000001</v>
      </c>
    </row>
    <row r="1191" spans="1:7" x14ac:dyDescent="0.25">
      <c r="A1191" s="3" t="s">
        <v>1175</v>
      </c>
      <c r="B1191" s="3" t="s">
        <v>1125</v>
      </c>
      <c r="C1191" s="3" t="s">
        <v>1176</v>
      </c>
      <c r="D1191" s="3" t="s">
        <v>1125</v>
      </c>
      <c r="E1191" s="3">
        <v>7.1870278999999995E-2</v>
      </c>
      <c r="F1191" s="3">
        <v>0.24474217200000001</v>
      </c>
      <c r="G1191" s="3">
        <v>0.29365711100000003</v>
      </c>
    </row>
    <row r="1192" spans="1:7" x14ac:dyDescent="0.25">
      <c r="A1192" s="3" t="s">
        <v>1249</v>
      </c>
      <c r="B1192" s="3" t="s">
        <v>1125</v>
      </c>
      <c r="C1192" s="3" t="s">
        <v>1252</v>
      </c>
      <c r="D1192" s="3" t="s">
        <v>1125</v>
      </c>
      <c r="E1192" s="3">
        <v>2.4093320000000001E-2</v>
      </c>
      <c r="F1192" s="3">
        <v>8.2019656999999996E-2</v>
      </c>
      <c r="G1192" s="3">
        <v>0.29375055700000002</v>
      </c>
    </row>
    <row r="1193" spans="1:7" x14ac:dyDescent="0.25">
      <c r="A1193" s="3" t="s">
        <v>1239</v>
      </c>
      <c r="B1193" s="3" t="s">
        <v>1125</v>
      </c>
      <c r="C1193" s="3" t="s">
        <v>1240</v>
      </c>
      <c r="D1193" s="3" t="s">
        <v>1125</v>
      </c>
      <c r="E1193" s="3">
        <v>2.8492414000000001E-2</v>
      </c>
      <c r="F1193" s="3">
        <v>9.6897442E-2</v>
      </c>
      <c r="G1193" s="3">
        <v>0.29404712399999999</v>
      </c>
    </row>
    <row r="1194" spans="1:7" x14ac:dyDescent="0.25">
      <c r="A1194" s="3" t="s">
        <v>1251</v>
      </c>
      <c r="B1194" s="3" t="s">
        <v>1125</v>
      </c>
      <c r="C1194" s="3" t="s">
        <v>1252</v>
      </c>
      <c r="D1194" s="3" t="s">
        <v>1125</v>
      </c>
      <c r="E1194" s="3">
        <v>3.8840837000000003E-2</v>
      </c>
      <c r="F1194" s="3">
        <v>0.13166002900000001</v>
      </c>
      <c r="G1194" s="3">
        <v>0.29500857400000002</v>
      </c>
    </row>
    <row r="1195" spans="1:7" x14ac:dyDescent="0.25">
      <c r="A1195" s="3" t="s">
        <v>1171</v>
      </c>
      <c r="B1195" s="3" t="s">
        <v>1125</v>
      </c>
      <c r="C1195" s="3" t="s">
        <v>1172</v>
      </c>
      <c r="D1195" s="3" t="s">
        <v>1125</v>
      </c>
      <c r="E1195" s="3">
        <v>6.5295109000000004E-2</v>
      </c>
      <c r="F1195" s="3">
        <v>0.21967895600000001</v>
      </c>
      <c r="G1195" s="3">
        <v>0.29722969399999999</v>
      </c>
    </row>
    <row r="1196" spans="1:7" x14ac:dyDescent="0.25">
      <c r="A1196" s="3" t="s">
        <v>1239</v>
      </c>
      <c r="B1196" s="3" t="s">
        <v>1125</v>
      </c>
      <c r="C1196" s="3" t="s">
        <v>1241</v>
      </c>
      <c r="D1196" s="3" t="s">
        <v>1125</v>
      </c>
      <c r="E1196" s="3">
        <v>1.8679233999999999E-2</v>
      </c>
      <c r="F1196" s="3">
        <v>6.2815909000000003E-2</v>
      </c>
      <c r="G1196" s="3">
        <v>0.29736470300000001</v>
      </c>
    </row>
    <row r="1197" spans="1:7" x14ac:dyDescent="0.25">
      <c r="A1197" s="3" t="s">
        <v>1185</v>
      </c>
      <c r="B1197" s="3" t="s">
        <v>1125</v>
      </c>
      <c r="C1197" s="3" t="s">
        <v>1186</v>
      </c>
      <c r="D1197" s="3" t="s">
        <v>1125</v>
      </c>
      <c r="E1197" s="3">
        <v>2.1967213999999999E-2</v>
      </c>
      <c r="F1197" s="3">
        <v>7.3807187999999996E-2</v>
      </c>
      <c r="G1197" s="3">
        <v>0.29762973300000001</v>
      </c>
    </row>
    <row r="1198" spans="1:7" x14ac:dyDescent="0.25">
      <c r="A1198" s="3" t="s">
        <v>1220</v>
      </c>
      <c r="B1198" s="3" t="s">
        <v>1125</v>
      </c>
      <c r="C1198" s="3" t="s">
        <v>1221</v>
      </c>
      <c r="D1198" s="3" t="s">
        <v>1125</v>
      </c>
      <c r="E1198" s="3">
        <v>4.1827660000000003E-2</v>
      </c>
      <c r="F1198" s="3">
        <v>0.13906675099999999</v>
      </c>
      <c r="G1198" s="3">
        <v>0.30077397900000002</v>
      </c>
    </row>
    <row r="1199" spans="1:7" x14ac:dyDescent="0.25">
      <c r="A1199" s="3" t="s">
        <v>1168</v>
      </c>
      <c r="B1199" s="3" t="s">
        <v>1125</v>
      </c>
      <c r="C1199" s="3" t="s">
        <v>1169</v>
      </c>
      <c r="D1199" s="3" t="s">
        <v>1125</v>
      </c>
      <c r="E1199" s="3">
        <v>0.19052772600000001</v>
      </c>
      <c r="F1199" s="3">
        <v>0.63039379600000001</v>
      </c>
      <c r="G1199" s="3">
        <v>0.30223604199999998</v>
      </c>
    </row>
    <row r="1200" spans="1:7" x14ac:dyDescent="0.25">
      <c r="A1200" s="3" t="s">
        <v>1182</v>
      </c>
      <c r="B1200" s="3" t="s">
        <v>1125</v>
      </c>
      <c r="C1200" s="3" t="s">
        <v>1183</v>
      </c>
      <c r="D1200" s="3" t="s">
        <v>1125</v>
      </c>
      <c r="E1200" s="3">
        <v>0.13208104300000001</v>
      </c>
      <c r="F1200" s="3">
        <v>0.43565652399999999</v>
      </c>
      <c r="G1200" s="3">
        <v>0.303177011</v>
      </c>
    </row>
    <row r="1201" spans="1:7" x14ac:dyDescent="0.25">
      <c r="A1201" s="3" t="s">
        <v>1179</v>
      </c>
      <c r="B1201" s="3" t="s">
        <v>1125</v>
      </c>
      <c r="C1201" s="3" t="s">
        <v>1299</v>
      </c>
      <c r="D1201" s="3" t="s">
        <v>1125</v>
      </c>
      <c r="E1201" s="3">
        <v>2.2498765E-2</v>
      </c>
      <c r="F1201" s="3">
        <v>7.4171062999999995E-2</v>
      </c>
      <c r="G1201" s="3">
        <v>0.30333615800000002</v>
      </c>
    </row>
    <row r="1202" spans="1:7" x14ac:dyDescent="0.25">
      <c r="A1202" s="3" t="s">
        <v>1128</v>
      </c>
      <c r="B1202" s="3" t="s">
        <v>1125</v>
      </c>
      <c r="C1202" s="3" t="s">
        <v>1130</v>
      </c>
      <c r="D1202" s="3" t="s">
        <v>1125</v>
      </c>
      <c r="E1202" s="3">
        <v>1.3155978E-2</v>
      </c>
      <c r="F1202" s="3">
        <v>4.3201683999999997E-2</v>
      </c>
      <c r="G1202" s="3">
        <v>0.304524662</v>
      </c>
    </row>
    <row r="1203" spans="1:7" x14ac:dyDescent="0.25">
      <c r="A1203" s="3" t="s">
        <v>1145</v>
      </c>
      <c r="B1203" s="3" t="s">
        <v>1125</v>
      </c>
      <c r="C1203" s="3" t="s">
        <v>1146</v>
      </c>
      <c r="D1203" s="3" t="s">
        <v>1125</v>
      </c>
      <c r="E1203" s="3">
        <v>1.5868764E-2</v>
      </c>
      <c r="F1203" s="3">
        <v>5.1990810999999998E-2</v>
      </c>
      <c r="G1203" s="3">
        <v>0.30522247699999999</v>
      </c>
    </row>
    <row r="1204" spans="1:7" x14ac:dyDescent="0.25">
      <c r="A1204" s="3" t="s">
        <v>1198</v>
      </c>
      <c r="B1204" s="3" t="s">
        <v>1125</v>
      </c>
      <c r="C1204" s="3" t="s">
        <v>1199</v>
      </c>
      <c r="D1204" s="3" t="s">
        <v>1125</v>
      </c>
      <c r="E1204" s="3">
        <v>3.0651819E-2</v>
      </c>
      <c r="F1204" s="3">
        <v>0.10041929300000001</v>
      </c>
      <c r="G1204" s="3">
        <v>0.30523834599999999</v>
      </c>
    </row>
    <row r="1205" spans="1:7" x14ac:dyDescent="0.25">
      <c r="A1205" s="3" t="s">
        <v>1197</v>
      </c>
      <c r="B1205" s="3" t="s">
        <v>1125</v>
      </c>
      <c r="C1205" s="3" t="s">
        <v>1199</v>
      </c>
      <c r="D1205" s="3" t="s">
        <v>1125</v>
      </c>
      <c r="E1205" s="3">
        <v>3.0672040000000001E-2</v>
      </c>
      <c r="F1205" s="3">
        <v>0.100202577</v>
      </c>
      <c r="G1205" s="3">
        <v>0.30610031100000001</v>
      </c>
    </row>
    <row r="1206" spans="1:7" x14ac:dyDescent="0.25">
      <c r="A1206" s="3" t="s">
        <v>1262</v>
      </c>
      <c r="B1206" s="3" t="s">
        <v>1125</v>
      </c>
      <c r="C1206" s="3" t="s">
        <v>1263</v>
      </c>
      <c r="D1206" s="3" t="s">
        <v>1125</v>
      </c>
      <c r="E1206" s="3">
        <v>6.5357324999999994E-2</v>
      </c>
      <c r="F1206" s="3">
        <v>0.210596753</v>
      </c>
      <c r="G1206" s="3">
        <v>0.31034346000000002</v>
      </c>
    </row>
    <row r="1207" spans="1:7" x14ac:dyDescent="0.25">
      <c r="A1207" s="3" t="s">
        <v>1142</v>
      </c>
      <c r="B1207" s="3" t="s">
        <v>1125</v>
      </c>
      <c r="C1207" s="3" t="s">
        <v>1143</v>
      </c>
      <c r="D1207" s="3" t="s">
        <v>1125</v>
      </c>
      <c r="E1207" s="3">
        <v>2.9268599999999999E-2</v>
      </c>
      <c r="F1207" s="3">
        <v>9.2433051000000002E-2</v>
      </c>
      <c r="G1207" s="3">
        <v>0.31664648000000001</v>
      </c>
    </row>
    <row r="1208" spans="1:7" x14ac:dyDescent="0.25">
      <c r="A1208" s="3" t="s">
        <v>1250</v>
      </c>
      <c r="B1208" s="3" t="s">
        <v>1125</v>
      </c>
      <c r="C1208" s="3" t="s">
        <v>1252</v>
      </c>
      <c r="D1208" s="3" t="s">
        <v>1125</v>
      </c>
      <c r="E1208" s="3">
        <v>3.8393890999999999E-2</v>
      </c>
      <c r="F1208" s="3">
        <v>0.120592596</v>
      </c>
      <c r="G1208" s="3">
        <v>0.31837685100000002</v>
      </c>
    </row>
    <row r="1209" spans="1:7" x14ac:dyDescent="0.25">
      <c r="A1209" s="3" t="s">
        <v>1204</v>
      </c>
      <c r="B1209" s="3" t="s">
        <v>1125</v>
      </c>
      <c r="C1209" s="3" t="s">
        <v>1206</v>
      </c>
      <c r="D1209" s="3" t="s">
        <v>1125</v>
      </c>
      <c r="E1209" s="3">
        <v>4.2155032000000002E-2</v>
      </c>
      <c r="F1209" s="3">
        <v>0.131821142</v>
      </c>
      <c r="G1209" s="3">
        <v>0.31978961500000003</v>
      </c>
    </row>
    <row r="1210" spans="1:7" x14ac:dyDescent="0.25">
      <c r="A1210" s="3" t="s">
        <v>1153</v>
      </c>
      <c r="B1210" s="3" t="s">
        <v>1125</v>
      </c>
      <c r="C1210" s="3" t="s">
        <v>1154</v>
      </c>
      <c r="D1210" s="3" t="s">
        <v>1125</v>
      </c>
      <c r="E1210" s="3">
        <v>9.1579098999999997E-2</v>
      </c>
      <c r="F1210" s="3">
        <v>0.283211353</v>
      </c>
      <c r="G1210" s="3">
        <v>0.32335956300000002</v>
      </c>
    </row>
    <row r="1211" spans="1:7" x14ac:dyDescent="0.25">
      <c r="A1211" s="3" t="s">
        <v>1204</v>
      </c>
      <c r="B1211" s="3" t="s">
        <v>1125</v>
      </c>
      <c r="C1211" s="3" t="s">
        <v>1205</v>
      </c>
      <c r="D1211" s="3" t="s">
        <v>1125</v>
      </c>
      <c r="E1211" s="3">
        <v>3.9284499000000001E-2</v>
      </c>
      <c r="F1211" s="3">
        <v>0.12146681199999999</v>
      </c>
      <c r="G1211" s="3">
        <v>0.32341754900000003</v>
      </c>
    </row>
    <row r="1212" spans="1:7" x14ac:dyDescent="0.25">
      <c r="A1212" s="3" t="s">
        <v>1163</v>
      </c>
      <c r="B1212" s="3" t="s">
        <v>1125</v>
      </c>
      <c r="C1212" s="3" t="s">
        <v>1164</v>
      </c>
      <c r="D1212" s="3" t="s">
        <v>1125</v>
      </c>
      <c r="E1212" s="3">
        <v>9.2784956000000002E-2</v>
      </c>
      <c r="F1212" s="3">
        <v>0.28356263599999998</v>
      </c>
      <c r="G1212" s="3">
        <v>0.32721150300000001</v>
      </c>
    </row>
    <row r="1213" spans="1:7" x14ac:dyDescent="0.25">
      <c r="A1213" s="3" t="s">
        <v>1147</v>
      </c>
      <c r="B1213" s="3" t="s">
        <v>1125</v>
      </c>
      <c r="C1213" s="3" t="s">
        <v>1148</v>
      </c>
      <c r="D1213" s="3" t="s">
        <v>1125</v>
      </c>
      <c r="E1213" s="3">
        <v>2.5950693E-2</v>
      </c>
      <c r="F1213" s="3">
        <v>7.8766106000000002E-2</v>
      </c>
      <c r="G1213" s="3">
        <v>0.32946522</v>
      </c>
    </row>
    <row r="1214" spans="1:7" x14ac:dyDescent="0.25">
      <c r="A1214" s="3" t="s">
        <v>1291</v>
      </c>
      <c r="B1214" s="3" t="s">
        <v>1125</v>
      </c>
      <c r="C1214" s="3" t="s">
        <v>1292</v>
      </c>
      <c r="D1214" s="3" t="s">
        <v>1125</v>
      </c>
      <c r="E1214" s="3">
        <v>1.7044536999999998E-2</v>
      </c>
      <c r="F1214" s="3">
        <v>5.1612128E-2</v>
      </c>
      <c r="G1214" s="3">
        <v>0.33024287000000002</v>
      </c>
    </row>
    <row r="1215" spans="1:7" x14ac:dyDescent="0.25">
      <c r="A1215" s="3" t="s">
        <v>1207</v>
      </c>
      <c r="B1215" s="3" t="s">
        <v>1125</v>
      </c>
      <c r="C1215" s="3" t="s">
        <v>1208</v>
      </c>
      <c r="D1215" s="3" t="s">
        <v>1125</v>
      </c>
      <c r="E1215" s="3">
        <v>1.7594272000000001E-2</v>
      </c>
      <c r="F1215" s="3">
        <v>5.3029216999999997E-2</v>
      </c>
      <c r="G1215" s="3">
        <v>0.33178449799999998</v>
      </c>
    </row>
    <row r="1216" spans="1:7" x14ac:dyDescent="0.25">
      <c r="A1216" s="3" t="s">
        <v>1148</v>
      </c>
      <c r="B1216" s="3" t="s">
        <v>1125</v>
      </c>
      <c r="C1216" s="3" t="s">
        <v>1149</v>
      </c>
      <c r="D1216" s="3" t="s">
        <v>1125</v>
      </c>
      <c r="E1216" s="3">
        <v>1.5539422000000001E-2</v>
      </c>
      <c r="F1216" s="3">
        <v>4.6807104000000002E-2</v>
      </c>
      <c r="G1216" s="3">
        <v>0.33198852499999998</v>
      </c>
    </row>
    <row r="1217" spans="1:7" x14ac:dyDescent="0.25">
      <c r="A1217" s="3" t="s">
        <v>1128</v>
      </c>
      <c r="B1217" s="3" t="s">
        <v>1125</v>
      </c>
      <c r="C1217" s="3" t="s">
        <v>1129</v>
      </c>
      <c r="D1217" s="3" t="s">
        <v>1125</v>
      </c>
      <c r="E1217" s="3">
        <v>1.4617035E-2</v>
      </c>
      <c r="F1217" s="3">
        <v>4.3817917999999997E-2</v>
      </c>
      <c r="G1217" s="3">
        <v>0.33358579100000002</v>
      </c>
    </row>
    <row r="1218" spans="1:7" x14ac:dyDescent="0.25">
      <c r="A1218" s="3" t="s">
        <v>1287</v>
      </c>
      <c r="B1218" s="3" t="s">
        <v>1125</v>
      </c>
      <c r="C1218" s="3" t="s">
        <v>1288</v>
      </c>
      <c r="D1218" s="3" t="s">
        <v>1125</v>
      </c>
      <c r="E1218" s="3">
        <v>2.9653263999999999E-2</v>
      </c>
      <c r="F1218" s="3">
        <v>8.8832163000000006E-2</v>
      </c>
      <c r="G1218" s="3">
        <v>0.33381224300000001</v>
      </c>
    </row>
    <row r="1219" spans="1:7" x14ac:dyDescent="0.25">
      <c r="A1219" s="3" t="s">
        <v>1293</v>
      </c>
      <c r="B1219" s="3" t="s">
        <v>1125</v>
      </c>
      <c r="C1219" s="3" t="s">
        <v>1294</v>
      </c>
      <c r="D1219" s="3" t="s">
        <v>1125</v>
      </c>
      <c r="E1219" s="3">
        <v>5.5932023999999997E-2</v>
      </c>
      <c r="F1219" s="3">
        <v>0.16515007900000001</v>
      </c>
      <c r="G1219" s="3">
        <v>0.33867391400000002</v>
      </c>
    </row>
    <row r="1220" spans="1:7" x14ac:dyDescent="0.25">
      <c r="A1220" s="3" t="s">
        <v>1212</v>
      </c>
      <c r="B1220" s="3" t="s">
        <v>1125</v>
      </c>
      <c r="C1220" s="3" t="s">
        <v>1213</v>
      </c>
      <c r="D1220" s="3" t="s">
        <v>1125</v>
      </c>
      <c r="E1220" s="3">
        <v>2.6007687000000002E-2</v>
      </c>
      <c r="F1220" s="3">
        <v>7.672532E-2</v>
      </c>
      <c r="G1220" s="3">
        <v>0.33897137599999999</v>
      </c>
    </row>
    <row r="1221" spans="1:7" x14ac:dyDescent="0.25">
      <c r="A1221" s="3" t="s">
        <v>1225</v>
      </c>
      <c r="B1221" s="3" t="s">
        <v>1125</v>
      </c>
      <c r="C1221" s="3" t="s">
        <v>1227</v>
      </c>
      <c r="D1221" s="3" t="s">
        <v>1125</v>
      </c>
      <c r="E1221" s="3">
        <v>5.2047954E-2</v>
      </c>
      <c r="F1221" s="3">
        <v>0.15263998500000001</v>
      </c>
      <c r="G1221" s="3">
        <v>0.34098505400000001</v>
      </c>
    </row>
    <row r="1222" spans="1:7" x14ac:dyDescent="0.25">
      <c r="A1222" s="3" t="s">
        <v>1133</v>
      </c>
      <c r="B1222" s="3" t="s">
        <v>1125</v>
      </c>
      <c r="C1222" s="3" t="s">
        <v>1134</v>
      </c>
      <c r="D1222" s="3" t="s">
        <v>1125</v>
      </c>
      <c r="E1222" s="3">
        <v>4.3945623000000003E-2</v>
      </c>
      <c r="F1222" s="3">
        <v>0.12796913800000001</v>
      </c>
      <c r="G1222" s="3">
        <v>0.34340798099999997</v>
      </c>
    </row>
    <row r="1223" spans="1:7" x14ac:dyDescent="0.25">
      <c r="A1223" s="3" t="s">
        <v>1268</v>
      </c>
      <c r="B1223" s="3" t="s">
        <v>1125</v>
      </c>
      <c r="C1223" s="3" t="s">
        <v>1257</v>
      </c>
      <c r="D1223" s="3" t="s">
        <v>1125</v>
      </c>
      <c r="E1223" s="3">
        <v>0.19019128499999999</v>
      </c>
      <c r="F1223" s="3">
        <v>0.55087984400000001</v>
      </c>
      <c r="G1223" s="3">
        <v>0.34525003500000001</v>
      </c>
    </row>
    <row r="1224" spans="1:7" x14ac:dyDescent="0.25">
      <c r="A1224" s="3" t="s">
        <v>1242</v>
      </c>
      <c r="B1224" s="3" t="s">
        <v>1125</v>
      </c>
      <c r="C1224" s="3" t="s">
        <v>1243</v>
      </c>
      <c r="D1224" s="3" t="s">
        <v>1125</v>
      </c>
      <c r="E1224" s="3">
        <v>3.7009502999999999E-2</v>
      </c>
      <c r="F1224" s="3">
        <v>0.106060064</v>
      </c>
      <c r="G1224" s="3">
        <v>0.34894852599999998</v>
      </c>
    </row>
    <row r="1225" spans="1:7" x14ac:dyDescent="0.25">
      <c r="A1225" s="3" t="s">
        <v>1153</v>
      </c>
      <c r="B1225" s="3" t="s">
        <v>1125</v>
      </c>
      <c r="C1225" s="3" t="s">
        <v>1155</v>
      </c>
      <c r="D1225" s="3" t="s">
        <v>1125</v>
      </c>
      <c r="E1225" s="3">
        <v>9.4856733999999998E-2</v>
      </c>
      <c r="F1225" s="3">
        <v>0.27131118100000001</v>
      </c>
      <c r="G1225" s="3">
        <v>0.34962338500000001</v>
      </c>
    </row>
    <row r="1226" spans="1:7" x14ac:dyDescent="0.25">
      <c r="A1226" s="3" t="s">
        <v>1192</v>
      </c>
      <c r="B1226" s="3" t="s">
        <v>1125</v>
      </c>
      <c r="C1226" s="3" t="s">
        <v>1193</v>
      </c>
      <c r="D1226" s="3" t="s">
        <v>1125</v>
      </c>
      <c r="E1226" s="3">
        <v>1.6232643000000001E-2</v>
      </c>
      <c r="F1226" s="3">
        <v>4.6253186000000002E-2</v>
      </c>
      <c r="G1226" s="3">
        <v>0.35095189199999999</v>
      </c>
    </row>
    <row r="1227" spans="1:7" x14ac:dyDescent="0.25">
      <c r="A1227" s="3" t="s">
        <v>1270</v>
      </c>
      <c r="B1227" s="3" t="s">
        <v>1125</v>
      </c>
      <c r="C1227" s="3" t="s">
        <v>1271</v>
      </c>
      <c r="D1227" s="3" t="s">
        <v>1125</v>
      </c>
      <c r="E1227" s="3">
        <v>2.1174663E-2</v>
      </c>
      <c r="F1227" s="3">
        <v>6.0273382E-2</v>
      </c>
      <c r="G1227" s="3">
        <v>0.35131034700000002</v>
      </c>
    </row>
    <row r="1228" spans="1:7" x14ac:dyDescent="0.25">
      <c r="A1228" s="3" t="s">
        <v>1141</v>
      </c>
      <c r="B1228" s="3" t="s">
        <v>1125</v>
      </c>
      <c r="C1228" s="3" t="s">
        <v>1143</v>
      </c>
      <c r="D1228" s="3" t="s">
        <v>1125</v>
      </c>
      <c r="E1228" s="3">
        <v>3.01558E-2</v>
      </c>
      <c r="F1228" s="3">
        <v>8.5751225E-2</v>
      </c>
      <c r="G1228" s="3">
        <v>0.351666109</v>
      </c>
    </row>
    <row r="1229" spans="1:7" x14ac:dyDescent="0.25">
      <c r="A1229" s="3" t="s">
        <v>1144</v>
      </c>
      <c r="B1229" s="3" t="s">
        <v>1125</v>
      </c>
      <c r="C1229" s="3" t="s">
        <v>1146</v>
      </c>
      <c r="D1229" s="3" t="s">
        <v>1125</v>
      </c>
      <c r="E1229" s="3">
        <v>1.8940015000000001E-2</v>
      </c>
      <c r="F1229" s="3">
        <v>5.28152E-2</v>
      </c>
      <c r="G1229" s="3">
        <v>0.35860916399999998</v>
      </c>
    </row>
    <row r="1230" spans="1:7" x14ac:dyDescent="0.25">
      <c r="A1230" s="3" t="s">
        <v>1144</v>
      </c>
      <c r="B1230" s="3" t="s">
        <v>1125</v>
      </c>
      <c r="C1230" s="3" t="s">
        <v>1145</v>
      </c>
      <c r="D1230" s="3" t="s">
        <v>1125</v>
      </c>
      <c r="E1230" s="3">
        <v>2.1616504000000002E-2</v>
      </c>
      <c r="F1230" s="3">
        <v>6.0185861E-2</v>
      </c>
      <c r="G1230" s="3">
        <v>0.35916250199999999</v>
      </c>
    </row>
    <row r="1231" spans="1:7" x14ac:dyDescent="0.25">
      <c r="A1231" s="3" t="s">
        <v>1285</v>
      </c>
      <c r="B1231" s="3" t="s">
        <v>1125</v>
      </c>
      <c r="C1231" s="3" t="s">
        <v>1286</v>
      </c>
      <c r="D1231" s="3" t="s">
        <v>1125</v>
      </c>
      <c r="E1231" s="3">
        <v>4.1392593999999998E-2</v>
      </c>
      <c r="F1231" s="3">
        <v>0.114440976</v>
      </c>
      <c r="G1231" s="3">
        <v>0.36169382500000002</v>
      </c>
    </row>
    <row r="1232" spans="1:7" x14ac:dyDescent="0.25">
      <c r="A1232" s="3" t="s">
        <v>1150</v>
      </c>
      <c r="B1232" s="3" t="s">
        <v>1125</v>
      </c>
      <c r="C1232" s="3" t="s">
        <v>1151</v>
      </c>
      <c r="D1232" s="3" t="s">
        <v>1125</v>
      </c>
      <c r="E1232" s="3">
        <v>6.8387771999999999E-2</v>
      </c>
      <c r="F1232" s="3">
        <v>0.188964825</v>
      </c>
      <c r="G1232" s="3">
        <v>0.36190741999999998</v>
      </c>
    </row>
    <row r="1233" spans="1:7" x14ac:dyDescent="0.25">
      <c r="A1233" s="3" t="s">
        <v>1159</v>
      </c>
      <c r="B1233" s="3" t="s">
        <v>1125</v>
      </c>
      <c r="C1233" s="3" t="s">
        <v>1160</v>
      </c>
      <c r="D1233" s="3" t="s">
        <v>1125</v>
      </c>
      <c r="E1233" s="3">
        <v>0.115614798</v>
      </c>
      <c r="F1233" s="3">
        <v>0.31833629899999999</v>
      </c>
      <c r="G1233" s="3">
        <v>0.36318446300000001</v>
      </c>
    </row>
    <row r="1234" spans="1:7" x14ac:dyDescent="0.25">
      <c r="A1234" s="3" t="s">
        <v>1284</v>
      </c>
      <c r="B1234" s="3" t="s">
        <v>1125</v>
      </c>
      <c r="C1234" s="3" t="s">
        <v>1286</v>
      </c>
      <c r="D1234" s="3" t="s">
        <v>1125</v>
      </c>
      <c r="E1234" s="3">
        <v>4.5878106000000002E-2</v>
      </c>
      <c r="F1234" s="3">
        <v>0.124462929</v>
      </c>
      <c r="G1234" s="3">
        <v>0.36860859800000001</v>
      </c>
    </row>
    <row r="1235" spans="1:7" x14ac:dyDescent="0.25">
      <c r="A1235" s="3" t="s">
        <v>1225</v>
      </c>
      <c r="B1235" s="3" t="s">
        <v>1125</v>
      </c>
      <c r="C1235" s="3" t="s">
        <v>1226</v>
      </c>
      <c r="D1235" s="3" t="s">
        <v>1125</v>
      </c>
      <c r="E1235" s="3">
        <v>6.6640459999999999E-2</v>
      </c>
      <c r="F1235" s="3">
        <v>0.18014124100000001</v>
      </c>
      <c r="G1235" s="3">
        <v>0.3699345</v>
      </c>
    </row>
    <row r="1236" spans="1:7" x14ac:dyDescent="0.25">
      <c r="A1236" s="3" t="s">
        <v>1245</v>
      </c>
      <c r="B1236" s="3" t="s">
        <v>1125</v>
      </c>
      <c r="C1236" s="3" t="s">
        <v>1246</v>
      </c>
      <c r="D1236" s="3" t="s">
        <v>1125</v>
      </c>
      <c r="E1236" s="3">
        <v>0.145826975</v>
      </c>
      <c r="F1236" s="3">
        <v>0.39280780199999998</v>
      </c>
      <c r="G1236" s="3">
        <v>0.37124256100000003</v>
      </c>
    </row>
    <row r="1237" spans="1:7" x14ac:dyDescent="0.25">
      <c r="A1237" s="3" t="s">
        <v>1139</v>
      </c>
      <c r="B1237" s="3" t="s">
        <v>1125</v>
      </c>
      <c r="C1237" s="3" t="s">
        <v>1140</v>
      </c>
      <c r="D1237" s="3" t="s">
        <v>1125</v>
      </c>
      <c r="E1237" s="3">
        <v>0.14287043499999999</v>
      </c>
      <c r="F1237" s="3">
        <v>0.38478122799999998</v>
      </c>
      <c r="G1237" s="3">
        <v>0.37130302799999998</v>
      </c>
    </row>
    <row r="1238" spans="1:7" x14ac:dyDescent="0.25">
      <c r="A1238" s="3" t="s">
        <v>1256</v>
      </c>
      <c r="B1238" s="3" t="s">
        <v>1125</v>
      </c>
      <c r="C1238" s="3" t="s">
        <v>1258</v>
      </c>
      <c r="D1238" s="3" t="s">
        <v>1125</v>
      </c>
      <c r="E1238" s="3">
        <v>2.4109219000000001E-2</v>
      </c>
      <c r="F1238" s="3">
        <v>6.4814397999999995E-2</v>
      </c>
      <c r="G1238" s="3">
        <v>0.37197319600000001</v>
      </c>
    </row>
    <row r="1239" spans="1:7" x14ac:dyDescent="0.25">
      <c r="A1239" s="3" t="s">
        <v>1167</v>
      </c>
      <c r="B1239" s="3" t="s">
        <v>1125</v>
      </c>
      <c r="C1239" s="3" t="s">
        <v>1135</v>
      </c>
      <c r="D1239" s="3" t="s">
        <v>1125</v>
      </c>
      <c r="E1239" s="3">
        <v>0.18217582700000001</v>
      </c>
      <c r="F1239" s="3">
        <v>0.48951916899999998</v>
      </c>
      <c r="G1239" s="3">
        <v>0.37215259000000001</v>
      </c>
    </row>
    <row r="1240" spans="1:7" x14ac:dyDescent="0.25">
      <c r="A1240" s="3" t="s">
        <v>1124</v>
      </c>
      <c r="B1240" s="3" t="s">
        <v>1125</v>
      </c>
      <c r="C1240" s="3" t="s">
        <v>1127</v>
      </c>
      <c r="D1240" s="3" t="s">
        <v>1125</v>
      </c>
      <c r="E1240" s="3">
        <v>7.0276896000000005E-2</v>
      </c>
      <c r="F1240" s="3">
        <v>0.18851204699999999</v>
      </c>
      <c r="G1240" s="3">
        <v>0.37279790499999998</v>
      </c>
    </row>
    <row r="1241" spans="1:7" x14ac:dyDescent="0.25">
      <c r="A1241" s="3" t="s">
        <v>1218</v>
      </c>
      <c r="B1241" s="3" t="s">
        <v>1125</v>
      </c>
      <c r="C1241" s="3" t="s">
        <v>1219</v>
      </c>
      <c r="D1241" s="3" t="s">
        <v>1125</v>
      </c>
      <c r="E1241" s="3">
        <v>0.101439471</v>
      </c>
      <c r="F1241" s="3">
        <v>0.27162519899999998</v>
      </c>
      <c r="G1241" s="3">
        <v>0.37345382900000001</v>
      </c>
    </row>
    <row r="1242" spans="1:7" x14ac:dyDescent="0.25">
      <c r="A1242" s="3" t="s">
        <v>1295</v>
      </c>
      <c r="B1242" s="3" t="s">
        <v>1125</v>
      </c>
      <c r="C1242" s="3" t="s">
        <v>1296</v>
      </c>
      <c r="D1242" s="3" t="s">
        <v>1125</v>
      </c>
      <c r="E1242" s="3">
        <v>2.8242684000000001E-2</v>
      </c>
      <c r="F1242" s="3">
        <v>7.4854614E-2</v>
      </c>
      <c r="G1242" s="3">
        <v>0.37730050399999998</v>
      </c>
    </row>
    <row r="1243" spans="1:7" x14ac:dyDescent="0.25">
      <c r="A1243" s="3" t="s">
        <v>1126</v>
      </c>
      <c r="B1243" s="3" t="s">
        <v>1125</v>
      </c>
      <c r="C1243" s="3" t="s">
        <v>1127</v>
      </c>
      <c r="D1243" s="3" t="s">
        <v>1125</v>
      </c>
      <c r="E1243" s="3">
        <v>7.1517677000000002E-2</v>
      </c>
      <c r="F1243" s="3">
        <v>0.18890817800000001</v>
      </c>
      <c r="G1243" s="3">
        <v>0.37858433499999999</v>
      </c>
    </row>
    <row r="1244" spans="1:7" x14ac:dyDescent="0.25">
      <c r="A1244" s="3" t="s">
        <v>1284</v>
      </c>
      <c r="B1244" s="3" t="s">
        <v>1125</v>
      </c>
      <c r="C1244" s="3" t="s">
        <v>1285</v>
      </c>
      <c r="D1244" s="3" t="s">
        <v>1125</v>
      </c>
      <c r="E1244" s="3">
        <v>5.5738973999999997E-2</v>
      </c>
      <c r="F1244" s="3">
        <v>0.14328099499999999</v>
      </c>
      <c r="G1244" s="3">
        <v>0.38901861300000001</v>
      </c>
    </row>
    <row r="1245" spans="1:7" x14ac:dyDescent="0.25">
      <c r="A1245" s="3" t="s">
        <v>1221</v>
      </c>
      <c r="B1245" s="3" t="s">
        <v>1125</v>
      </c>
      <c r="C1245" s="3" t="s">
        <v>1222</v>
      </c>
      <c r="D1245" s="3" t="s">
        <v>1125</v>
      </c>
      <c r="E1245" s="3">
        <v>2.9951370000000001E-2</v>
      </c>
      <c r="F1245" s="3">
        <v>7.6957111999999994E-2</v>
      </c>
      <c r="G1245" s="3">
        <v>0.389195605</v>
      </c>
    </row>
    <row r="1246" spans="1:7" x14ac:dyDescent="0.25">
      <c r="A1246" s="3" t="s">
        <v>1279</v>
      </c>
      <c r="B1246" s="3" t="s">
        <v>1125</v>
      </c>
      <c r="C1246" s="3" t="s">
        <v>1281</v>
      </c>
      <c r="D1246" s="3" t="s">
        <v>1125</v>
      </c>
      <c r="E1246" s="3">
        <v>1.8078230000000001E-2</v>
      </c>
      <c r="F1246" s="3">
        <v>4.6273175999999999E-2</v>
      </c>
      <c r="G1246" s="3">
        <v>0.39068486200000002</v>
      </c>
    </row>
    <row r="1247" spans="1:7" x14ac:dyDescent="0.25">
      <c r="A1247" s="3" t="s">
        <v>1187</v>
      </c>
      <c r="B1247" s="3" t="s">
        <v>1125</v>
      </c>
      <c r="C1247" s="3" t="s">
        <v>1188</v>
      </c>
      <c r="D1247" s="3" t="s">
        <v>1125</v>
      </c>
      <c r="E1247" s="3">
        <v>1.2322759000000001E-2</v>
      </c>
      <c r="F1247" s="3">
        <v>3.1153630000000002E-2</v>
      </c>
      <c r="G1247" s="3">
        <v>0.39554810400000001</v>
      </c>
    </row>
    <row r="1248" spans="1:7" x14ac:dyDescent="0.25">
      <c r="A1248" s="3" t="s">
        <v>1191</v>
      </c>
      <c r="B1248" s="3" t="s">
        <v>1125</v>
      </c>
      <c r="C1248" s="3" t="s">
        <v>1192</v>
      </c>
      <c r="D1248" s="3" t="s">
        <v>1125</v>
      </c>
      <c r="E1248" s="3">
        <v>2.6996675000000001E-2</v>
      </c>
      <c r="F1248" s="3">
        <v>6.7343097000000005E-2</v>
      </c>
      <c r="G1248" s="3">
        <v>0.40088259500000001</v>
      </c>
    </row>
    <row r="1249" spans="1:7" x14ac:dyDescent="0.25">
      <c r="A1249" s="3" t="s">
        <v>1269</v>
      </c>
      <c r="B1249" s="3" t="s">
        <v>1125</v>
      </c>
      <c r="C1249" s="3" t="s">
        <v>1278</v>
      </c>
      <c r="D1249" s="3" t="s">
        <v>1125</v>
      </c>
      <c r="E1249" s="3">
        <v>4.7029359E-2</v>
      </c>
      <c r="F1249" s="3">
        <v>0.117163236</v>
      </c>
      <c r="G1249" s="3">
        <v>0.40140030700000001</v>
      </c>
    </row>
    <row r="1250" spans="1:7" x14ac:dyDescent="0.25">
      <c r="A1250" s="3" t="s">
        <v>1141</v>
      </c>
      <c r="B1250" s="3" t="s">
        <v>1125</v>
      </c>
      <c r="C1250" s="3" t="s">
        <v>1142</v>
      </c>
      <c r="D1250" s="3" t="s">
        <v>1125</v>
      </c>
      <c r="E1250" s="3">
        <v>3.2637609999999997E-2</v>
      </c>
      <c r="F1250" s="3">
        <v>8.0968972E-2</v>
      </c>
      <c r="G1250" s="3">
        <v>0.40308786800000002</v>
      </c>
    </row>
    <row r="1251" spans="1:7" x14ac:dyDescent="0.25">
      <c r="A1251" s="3" t="s">
        <v>1177</v>
      </c>
      <c r="B1251" s="3" t="s">
        <v>1125</v>
      </c>
      <c r="C1251" s="3" t="s">
        <v>1178</v>
      </c>
      <c r="D1251" s="3" t="s">
        <v>1125</v>
      </c>
      <c r="E1251" s="3">
        <v>5.7673871000000002E-2</v>
      </c>
      <c r="F1251" s="3">
        <v>0.14291843600000001</v>
      </c>
      <c r="G1251" s="3">
        <v>0.40354395399999998</v>
      </c>
    </row>
    <row r="1252" spans="1:7" x14ac:dyDescent="0.25">
      <c r="A1252" s="3" t="s">
        <v>1177</v>
      </c>
      <c r="B1252" s="3" t="s">
        <v>1125</v>
      </c>
      <c r="C1252" s="3" t="s">
        <v>1179</v>
      </c>
      <c r="D1252" s="3" t="s">
        <v>1125</v>
      </c>
      <c r="E1252" s="3">
        <v>5.7673871000000002E-2</v>
      </c>
      <c r="F1252" s="3">
        <v>0.14291843600000001</v>
      </c>
      <c r="G1252" s="3">
        <v>0.40354395399999998</v>
      </c>
    </row>
    <row r="1253" spans="1:7" x14ac:dyDescent="0.25">
      <c r="A1253" s="3" t="s">
        <v>1131</v>
      </c>
      <c r="B1253" s="3" t="s">
        <v>1125</v>
      </c>
      <c r="C1253" s="3" t="s">
        <v>1132</v>
      </c>
      <c r="D1253" s="3" t="s">
        <v>1125</v>
      </c>
      <c r="E1253" s="3">
        <v>0.16188222299999999</v>
      </c>
      <c r="F1253" s="3">
        <v>0.39857529600000002</v>
      </c>
      <c r="G1253" s="3">
        <v>0.40615217300000001</v>
      </c>
    </row>
    <row r="1254" spans="1:7" x14ac:dyDescent="0.25">
      <c r="A1254" s="3" t="s">
        <v>1194</v>
      </c>
      <c r="B1254" s="3" t="s">
        <v>1125</v>
      </c>
      <c r="C1254" s="3" t="s">
        <v>1196</v>
      </c>
      <c r="D1254" s="3" t="s">
        <v>1125</v>
      </c>
      <c r="E1254" s="3">
        <v>5.6806218999999998E-2</v>
      </c>
      <c r="F1254" s="3">
        <v>0.13824568200000001</v>
      </c>
      <c r="G1254" s="3">
        <v>0.410907731</v>
      </c>
    </row>
    <row r="1255" spans="1:7" x14ac:dyDescent="0.25">
      <c r="A1255" s="3" t="s">
        <v>1195</v>
      </c>
      <c r="B1255" s="3" t="s">
        <v>1125</v>
      </c>
      <c r="C1255" s="3" t="s">
        <v>1196</v>
      </c>
      <c r="D1255" s="3" t="s">
        <v>1125</v>
      </c>
      <c r="E1255" s="3">
        <v>3.0961341999999999E-2</v>
      </c>
      <c r="F1255" s="3">
        <v>7.4255194999999996E-2</v>
      </c>
      <c r="G1255" s="3">
        <v>0.41695860200000001</v>
      </c>
    </row>
    <row r="1256" spans="1:7" x14ac:dyDescent="0.25">
      <c r="A1256" s="3" t="s">
        <v>1279</v>
      </c>
      <c r="B1256" s="3" t="s">
        <v>1125</v>
      </c>
      <c r="C1256" s="3" t="s">
        <v>1280</v>
      </c>
      <c r="D1256" s="3" t="s">
        <v>1125</v>
      </c>
      <c r="E1256" s="3">
        <v>2.1893771999999999E-2</v>
      </c>
      <c r="F1256" s="3">
        <v>5.2201108000000003E-2</v>
      </c>
      <c r="G1256" s="3">
        <v>0.41941201700000003</v>
      </c>
    </row>
    <row r="1257" spans="1:7" x14ac:dyDescent="0.25">
      <c r="A1257" s="3" t="s">
        <v>1272</v>
      </c>
      <c r="B1257" s="3" t="s">
        <v>1125</v>
      </c>
      <c r="C1257" s="3" t="s">
        <v>1269</v>
      </c>
      <c r="D1257" s="3" t="s">
        <v>1125</v>
      </c>
      <c r="E1257" s="3">
        <v>8.8646036999999997E-2</v>
      </c>
      <c r="F1257" s="3">
        <v>0.20732089200000001</v>
      </c>
      <c r="G1257" s="3">
        <v>0.42757889300000002</v>
      </c>
    </row>
    <row r="1258" spans="1:7" x14ac:dyDescent="0.25">
      <c r="A1258" s="3" t="s">
        <v>1191</v>
      </c>
      <c r="B1258" s="3" t="s">
        <v>1125</v>
      </c>
      <c r="C1258" s="3" t="s">
        <v>1193</v>
      </c>
      <c r="D1258" s="3" t="s">
        <v>1125</v>
      </c>
      <c r="E1258" s="3">
        <v>2.5439100999999999E-2</v>
      </c>
      <c r="F1258" s="3">
        <v>5.9178263000000002E-2</v>
      </c>
      <c r="G1258" s="3">
        <v>0.42987238999999999</v>
      </c>
    </row>
    <row r="1259" spans="1:7" x14ac:dyDescent="0.25">
      <c r="A1259" s="3" t="s">
        <v>1205</v>
      </c>
      <c r="B1259" s="3" t="s">
        <v>1125</v>
      </c>
      <c r="C1259" s="3" t="s">
        <v>1206</v>
      </c>
      <c r="D1259" s="3" t="s">
        <v>1125</v>
      </c>
      <c r="E1259" s="3">
        <v>6.8887388999999993E-2</v>
      </c>
      <c r="F1259" s="3">
        <v>0.160198497</v>
      </c>
      <c r="G1259" s="3">
        <v>0.430012705</v>
      </c>
    </row>
    <row r="1260" spans="1:7" x14ac:dyDescent="0.25">
      <c r="A1260" s="3" t="s">
        <v>1263</v>
      </c>
      <c r="B1260" s="3" t="s">
        <v>1125</v>
      </c>
      <c r="C1260" s="3" t="s">
        <v>1265</v>
      </c>
      <c r="D1260" s="3" t="s">
        <v>1125</v>
      </c>
      <c r="E1260" s="3">
        <v>0.13222622000000001</v>
      </c>
      <c r="F1260" s="3">
        <v>0.30247252000000002</v>
      </c>
      <c r="G1260" s="3">
        <v>0.43715118200000003</v>
      </c>
    </row>
    <row r="1261" spans="1:7" x14ac:dyDescent="0.25">
      <c r="A1261" s="3" t="s">
        <v>1150</v>
      </c>
      <c r="B1261" s="3" t="s">
        <v>1125</v>
      </c>
      <c r="C1261" s="3" t="s">
        <v>1152</v>
      </c>
      <c r="D1261" s="3" t="s">
        <v>1125</v>
      </c>
      <c r="E1261" s="3">
        <v>7.4875465000000002E-2</v>
      </c>
      <c r="F1261" s="3">
        <v>0.170058599</v>
      </c>
      <c r="G1261" s="3">
        <v>0.440292144</v>
      </c>
    </row>
    <row r="1262" spans="1:7" x14ac:dyDescent="0.25">
      <c r="A1262" s="3" t="s">
        <v>1165</v>
      </c>
      <c r="B1262" s="3" t="s">
        <v>1125</v>
      </c>
      <c r="C1262" s="3" t="s">
        <v>1166</v>
      </c>
      <c r="D1262" s="3" t="s">
        <v>1125</v>
      </c>
      <c r="E1262" s="3">
        <v>6.8797445999999998E-2</v>
      </c>
      <c r="F1262" s="3">
        <v>0.15475792699999999</v>
      </c>
      <c r="G1262" s="3">
        <v>0.44454877100000001</v>
      </c>
    </row>
    <row r="1263" spans="1:7" x14ac:dyDescent="0.25">
      <c r="A1263" s="3" t="s">
        <v>1124</v>
      </c>
      <c r="B1263" s="3" t="s">
        <v>1125</v>
      </c>
      <c r="C1263" s="3" t="s">
        <v>1126</v>
      </c>
      <c r="D1263" s="3" t="s">
        <v>1125</v>
      </c>
      <c r="E1263" s="3">
        <v>6.8092597000000005E-2</v>
      </c>
      <c r="F1263" s="3">
        <v>0.15268484099999999</v>
      </c>
      <c r="G1263" s="3">
        <v>0.44596828599999999</v>
      </c>
    </row>
    <row r="1264" spans="1:7" x14ac:dyDescent="0.25">
      <c r="A1264" s="3" t="s">
        <v>1264</v>
      </c>
      <c r="B1264" s="3" t="s">
        <v>1125</v>
      </c>
      <c r="C1264" s="3" t="s">
        <v>1265</v>
      </c>
      <c r="D1264" s="3" t="s">
        <v>1125</v>
      </c>
      <c r="E1264" s="3">
        <v>0.11077975700000001</v>
      </c>
      <c r="F1264" s="3">
        <v>0.24691501099999999</v>
      </c>
      <c r="G1264" s="3">
        <v>0.44865541599999997</v>
      </c>
    </row>
    <row r="1265" spans="1:7" x14ac:dyDescent="0.25">
      <c r="A1265" s="3" t="s">
        <v>1272</v>
      </c>
      <c r="B1265" s="3" t="s">
        <v>1125</v>
      </c>
      <c r="C1265" s="3" t="s">
        <v>1278</v>
      </c>
      <c r="D1265" s="3" t="s">
        <v>1125</v>
      </c>
      <c r="E1265" s="3">
        <v>4.3839863E-2</v>
      </c>
      <c r="F1265" s="3">
        <v>9.5333750999999994E-2</v>
      </c>
      <c r="G1265" s="3">
        <v>0.45985668299999999</v>
      </c>
    </row>
    <row r="1266" spans="1:7" x14ac:dyDescent="0.25">
      <c r="A1266" s="3" t="s">
        <v>1228</v>
      </c>
      <c r="B1266" s="3" t="s">
        <v>1125</v>
      </c>
      <c r="C1266" s="3" t="s">
        <v>1229</v>
      </c>
      <c r="D1266" s="3" t="s">
        <v>1125</v>
      </c>
      <c r="E1266" s="3">
        <v>4.8426042000000002E-2</v>
      </c>
      <c r="F1266" s="3">
        <v>0.10126189400000001</v>
      </c>
      <c r="G1266" s="3">
        <v>0.47822571400000002</v>
      </c>
    </row>
    <row r="1267" spans="1:7" x14ac:dyDescent="0.25">
      <c r="A1267" s="3" t="s">
        <v>1260</v>
      </c>
      <c r="B1267" s="3" t="s">
        <v>1125</v>
      </c>
      <c r="C1267" s="3" t="s">
        <v>1261</v>
      </c>
      <c r="D1267" s="3" t="s">
        <v>1125</v>
      </c>
      <c r="E1267" s="3">
        <v>7.1470573999999995E-2</v>
      </c>
      <c r="F1267" s="3">
        <v>0.148062474</v>
      </c>
      <c r="G1267" s="3">
        <v>0.482705526</v>
      </c>
    </row>
    <row r="1268" spans="1:7" x14ac:dyDescent="0.25">
      <c r="A1268" s="3" t="s">
        <v>1211</v>
      </c>
      <c r="B1268" s="3" t="s">
        <v>1125</v>
      </c>
      <c r="C1268" s="3" t="s">
        <v>1213</v>
      </c>
      <c r="D1268" s="3" t="s">
        <v>1125</v>
      </c>
      <c r="E1268" s="3">
        <v>3.4779175000000002E-2</v>
      </c>
      <c r="F1268" s="3">
        <v>7.1878573000000001E-2</v>
      </c>
      <c r="G1268" s="3">
        <v>0.48386012</v>
      </c>
    </row>
    <row r="1269" spans="1:7" x14ac:dyDescent="0.25">
      <c r="A1269" s="3" t="s">
        <v>1247</v>
      </c>
      <c r="B1269" s="3" t="s">
        <v>1125</v>
      </c>
      <c r="C1269" s="3" t="s">
        <v>1248</v>
      </c>
      <c r="D1269" s="3" t="s">
        <v>1125</v>
      </c>
      <c r="E1269" s="3">
        <v>2.3559063000000002E-2</v>
      </c>
      <c r="F1269" s="3">
        <v>4.7879501999999997E-2</v>
      </c>
      <c r="G1269" s="3">
        <v>0.49204903900000002</v>
      </c>
    </row>
    <row r="1270" spans="1:7" x14ac:dyDescent="0.25">
      <c r="A1270" s="3" t="s">
        <v>1173</v>
      </c>
      <c r="B1270" s="3" t="s">
        <v>1125</v>
      </c>
      <c r="C1270" s="3" t="s">
        <v>1174</v>
      </c>
      <c r="D1270" s="3" t="s">
        <v>1125</v>
      </c>
      <c r="E1270" s="3">
        <v>3.5287419E-2</v>
      </c>
      <c r="F1270" s="3">
        <v>6.9754359000000002E-2</v>
      </c>
      <c r="G1270" s="3">
        <v>0.505881205</v>
      </c>
    </row>
    <row r="1271" spans="1:7" x14ac:dyDescent="0.25">
      <c r="A1271" s="3" t="s">
        <v>1194</v>
      </c>
      <c r="B1271" s="3" t="s">
        <v>1125</v>
      </c>
      <c r="C1271" s="3" t="s">
        <v>1195</v>
      </c>
      <c r="D1271" s="3" t="s">
        <v>1125</v>
      </c>
      <c r="E1271" s="3">
        <v>5.4188622999999998E-2</v>
      </c>
      <c r="F1271" s="3">
        <v>0.105266735</v>
      </c>
      <c r="G1271" s="3">
        <v>0.51477443000000001</v>
      </c>
    </row>
    <row r="1272" spans="1:7" x14ac:dyDescent="0.25">
      <c r="A1272" s="3" t="s">
        <v>1211</v>
      </c>
      <c r="B1272" s="3" t="s">
        <v>1125</v>
      </c>
      <c r="C1272" s="3" t="s">
        <v>1212</v>
      </c>
      <c r="D1272" s="3" t="s">
        <v>1125</v>
      </c>
      <c r="E1272" s="3">
        <v>3.5700002000000002E-2</v>
      </c>
      <c r="F1272" s="3">
        <v>6.8918190000000004E-2</v>
      </c>
      <c r="G1272" s="3">
        <v>0.51800551500000003</v>
      </c>
    </row>
    <row r="1273" spans="1:7" x14ac:dyDescent="0.25">
      <c r="A1273" s="3" t="s">
        <v>1257</v>
      </c>
      <c r="B1273" s="3" t="s">
        <v>1125</v>
      </c>
      <c r="C1273" s="3" t="s">
        <v>1258</v>
      </c>
      <c r="D1273" s="3" t="s">
        <v>1125</v>
      </c>
      <c r="E1273" s="3">
        <v>8.3835146999999999E-2</v>
      </c>
      <c r="F1273" s="3">
        <v>0.16094633799999999</v>
      </c>
      <c r="G1273" s="3">
        <v>0.52088881099999995</v>
      </c>
    </row>
    <row r="1274" spans="1:7" x14ac:dyDescent="0.25">
      <c r="A1274" s="3" t="s">
        <v>1280</v>
      </c>
      <c r="B1274" s="3" t="s">
        <v>1125</v>
      </c>
      <c r="C1274" s="3" t="s">
        <v>1281</v>
      </c>
      <c r="D1274" s="3" t="s">
        <v>1125</v>
      </c>
      <c r="E1274" s="3">
        <v>2.1895370000000001E-2</v>
      </c>
      <c r="F1274" s="3">
        <v>4.0592996999999999E-2</v>
      </c>
      <c r="G1274" s="3">
        <v>0.53938786500000002</v>
      </c>
    </row>
    <row r="1275" spans="1:7" x14ac:dyDescent="0.25">
      <c r="A1275" s="3" t="s">
        <v>1259</v>
      </c>
      <c r="B1275" s="3" t="s">
        <v>1125</v>
      </c>
      <c r="C1275" s="3" t="s">
        <v>1261</v>
      </c>
      <c r="D1275" s="3" t="s">
        <v>1125</v>
      </c>
      <c r="E1275" s="3">
        <v>8.3339021999999999E-2</v>
      </c>
      <c r="F1275" s="3">
        <v>0.15281852700000001</v>
      </c>
      <c r="G1275" s="3">
        <v>0.54534632699999996</v>
      </c>
    </row>
    <row r="1276" spans="1:7" x14ac:dyDescent="0.25">
      <c r="A1276" s="3" t="s">
        <v>1256</v>
      </c>
      <c r="B1276" s="3" t="s">
        <v>1125</v>
      </c>
      <c r="C1276" s="3" t="s">
        <v>1257</v>
      </c>
      <c r="D1276" s="3" t="s">
        <v>1125</v>
      </c>
      <c r="E1276" s="3">
        <v>9.1972150000000003E-2</v>
      </c>
      <c r="F1276" s="3">
        <v>0.16330828999999999</v>
      </c>
      <c r="G1276" s="3">
        <v>0.56318114900000005</v>
      </c>
    </row>
    <row r="1277" spans="1:7" x14ac:dyDescent="0.25">
      <c r="A1277" s="3" t="s">
        <v>1236</v>
      </c>
      <c r="B1277" s="3" t="s">
        <v>1125</v>
      </c>
      <c r="C1277" s="3" t="s">
        <v>1244</v>
      </c>
      <c r="D1277" s="3" t="s">
        <v>1125</v>
      </c>
      <c r="E1277" s="3">
        <v>0.56725822199999998</v>
      </c>
      <c r="F1277" s="3">
        <v>1.0024131919999999</v>
      </c>
      <c r="G1277" s="3">
        <v>0.56589261499999999</v>
      </c>
    </row>
    <row r="1278" spans="1:7" x14ac:dyDescent="0.25">
      <c r="A1278" s="3" t="s">
        <v>1156</v>
      </c>
      <c r="B1278" s="3" t="s">
        <v>1125</v>
      </c>
      <c r="C1278" s="3" t="s">
        <v>1158</v>
      </c>
      <c r="D1278" s="3" t="s">
        <v>1125</v>
      </c>
      <c r="E1278" s="3">
        <v>7.2533154000000002E-2</v>
      </c>
      <c r="F1278" s="3">
        <v>0.123602724</v>
      </c>
      <c r="G1278" s="3">
        <v>0.58682488600000005</v>
      </c>
    </row>
    <row r="1279" spans="1:7" x14ac:dyDescent="0.25">
      <c r="A1279" s="3" t="s">
        <v>1133</v>
      </c>
      <c r="B1279" s="3" t="s">
        <v>1125</v>
      </c>
      <c r="C1279" s="3" t="s">
        <v>1135</v>
      </c>
      <c r="D1279" s="3" t="s">
        <v>1125</v>
      </c>
      <c r="E1279" s="3">
        <v>3.2986289000000002E-2</v>
      </c>
      <c r="F1279" s="3">
        <v>5.5187547000000003E-2</v>
      </c>
      <c r="G1279" s="3">
        <v>0.59771254100000004</v>
      </c>
    </row>
    <row r="1280" spans="1:7" x14ac:dyDescent="0.25">
      <c r="A1280" s="3" t="s">
        <v>1259</v>
      </c>
      <c r="B1280" s="3" t="s">
        <v>1125</v>
      </c>
      <c r="C1280" s="3" t="s">
        <v>1260</v>
      </c>
      <c r="D1280" s="3" t="s">
        <v>1125</v>
      </c>
      <c r="E1280" s="3">
        <v>7.3143646000000007E-2</v>
      </c>
      <c r="F1280" s="3">
        <v>0.12168569899999999</v>
      </c>
      <c r="G1280" s="3">
        <v>0.60108662099999999</v>
      </c>
    </row>
    <row r="1281" spans="1:8" x14ac:dyDescent="0.25">
      <c r="A1281" s="3" t="s">
        <v>1236</v>
      </c>
      <c r="B1281" s="3" t="s">
        <v>1125</v>
      </c>
      <c r="C1281" s="3" t="s">
        <v>1238</v>
      </c>
      <c r="D1281" s="3" t="s">
        <v>1125</v>
      </c>
      <c r="E1281" s="3">
        <v>0.57283096200000005</v>
      </c>
      <c r="F1281" s="3">
        <v>0.94242524999999999</v>
      </c>
      <c r="G1281" s="3">
        <v>0.60782641599999998</v>
      </c>
    </row>
    <row r="1282" spans="1:8" x14ac:dyDescent="0.25">
      <c r="A1282" s="3" t="s">
        <v>1237</v>
      </c>
      <c r="B1282" s="3" t="s">
        <v>1125</v>
      </c>
      <c r="C1282" s="3" t="s">
        <v>1244</v>
      </c>
      <c r="D1282" s="3" t="s">
        <v>1125</v>
      </c>
      <c r="E1282" s="3">
        <v>0.55879683000000002</v>
      </c>
      <c r="F1282" s="3">
        <v>0.90524889399999997</v>
      </c>
      <c r="G1282" s="3">
        <v>0.61728529399999998</v>
      </c>
    </row>
    <row r="1283" spans="1:8" x14ac:dyDescent="0.25">
      <c r="A1283" s="3" t="s">
        <v>1235</v>
      </c>
      <c r="B1283" s="3" t="s">
        <v>1125</v>
      </c>
      <c r="C1283" s="3" t="s">
        <v>1238</v>
      </c>
      <c r="D1283" s="3" t="s">
        <v>1125</v>
      </c>
      <c r="E1283" s="3">
        <v>0.57125284399999998</v>
      </c>
      <c r="F1283" s="3">
        <v>0.91292849799999998</v>
      </c>
      <c r="G1283" s="3">
        <v>0.62573667600000005</v>
      </c>
    </row>
    <row r="1284" spans="1:8" x14ac:dyDescent="0.25">
      <c r="A1284" s="3" t="s">
        <v>1266</v>
      </c>
      <c r="B1284" s="3" t="s">
        <v>1125</v>
      </c>
      <c r="C1284" s="3" t="s">
        <v>1267</v>
      </c>
      <c r="D1284" s="3" t="s">
        <v>1125</v>
      </c>
      <c r="E1284" s="3">
        <v>3.7003567000000001E-2</v>
      </c>
      <c r="F1284" s="3">
        <v>5.5766200000000002E-2</v>
      </c>
      <c r="G1284" s="3">
        <v>0.66354829699999995</v>
      </c>
    </row>
    <row r="1285" spans="1:8" x14ac:dyDescent="0.25">
      <c r="A1285" s="3" t="s">
        <v>1189</v>
      </c>
      <c r="B1285" s="3" t="s">
        <v>1125</v>
      </c>
      <c r="C1285" s="3" t="s">
        <v>1190</v>
      </c>
      <c r="D1285" s="3" t="s">
        <v>1125</v>
      </c>
      <c r="E1285" s="3">
        <v>9.3364620000000002E-3</v>
      </c>
      <c r="F1285" s="3">
        <v>1.2027319E-2</v>
      </c>
      <c r="G1285" s="3">
        <v>0.77627130099999997</v>
      </c>
    </row>
    <row r="1286" spans="1:8" x14ac:dyDescent="0.25">
      <c r="A1286" s="3" t="s">
        <v>1200</v>
      </c>
      <c r="B1286" s="3" t="s">
        <v>1125</v>
      </c>
      <c r="C1286" s="3" t="s">
        <v>1201</v>
      </c>
      <c r="D1286" s="3" t="s">
        <v>1125</v>
      </c>
      <c r="E1286" s="3">
        <v>2.0309298999999999E-2</v>
      </c>
      <c r="F1286" s="3">
        <v>2.6105961E-2</v>
      </c>
      <c r="G1286" s="3">
        <v>0.77795639299999997</v>
      </c>
    </row>
    <row r="1287" spans="1:8" x14ac:dyDescent="0.25">
      <c r="A1287" s="3" t="s">
        <v>1197</v>
      </c>
      <c r="B1287" s="3" t="s">
        <v>1125</v>
      </c>
      <c r="C1287" s="3" t="s">
        <v>1198</v>
      </c>
      <c r="D1287" s="3" t="s">
        <v>1125</v>
      </c>
      <c r="E1287" s="3">
        <v>7.6849860000000004E-3</v>
      </c>
      <c r="F1287" s="3">
        <v>0</v>
      </c>
      <c r="G1287" s="3" t="e">
        <v>#NAME?</v>
      </c>
      <c r="H1287" s="6" t="s">
        <v>2325</v>
      </c>
    </row>
    <row r="1288" spans="1:8" x14ac:dyDescent="0.25">
      <c r="A1288" s="3" t="s">
        <v>1311</v>
      </c>
      <c r="B1288" s="3" t="s">
        <v>1301</v>
      </c>
      <c r="C1288" s="3" t="s">
        <v>1312</v>
      </c>
      <c r="D1288" s="3" t="s">
        <v>1301</v>
      </c>
      <c r="E1288" s="3">
        <v>1.4887786E-2</v>
      </c>
      <c r="F1288" s="3">
        <v>8.9261076999999994E-2</v>
      </c>
      <c r="G1288" s="3">
        <v>0.16678922299999999</v>
      </c>
    </row>
    <row r="1289" spans="1:8" x14ac:dyDescent="0.25">
      <c r="A1289" s="3" t="s">
        <v>1324</v>
      </c>
      <c r="B1289" s="3" t="s">
        <v>1301</v>
      </c>
      <c r="C1289" s="3" t="s">
        <v>1325</v>
      </c>
      <c r="D1289" s="3" t="s">
        <v>1301</v>
      </c>
      <c r="E1289" s="3">
        <v>3.7931474999999999E-2</v>
      </c>
      <c r="F1289" s="3">
        <v>0.16235918499999999</v>
      </c>
      <c r="G1289" s="3">
        <v>0.23362690899999999</v>
      </c>
    </row>
    <row r="1290" spans="1:8" x14ac:dyDescent="0.25">
      <c r="A1290" s="3" t="s">
        <v>1315</v>
      </c>
      <c r="B1290" s="3" t="s">
        <v>1301</v>
      </c>
      <c r="C1290" s="3" t="s">
        <v>1316</v>
      </c>
      <c r="D1290" s="3" t="s">
        <v>1301</v>
      </c>
      <c r="E1290" s="3">
        <v>6.3669587E-2</v>
      </c>
      <c r="F1290" s="3">
        <v>0.270723143</v>
      </c>
      <c r="G1290" s="3">
        <v>0.23518339199999999</v>
      </c>
    </row>
    <row r="1291" spans="1:8" x14ac:dyDescent="0.25">
      <c r="A1291" s="3" t="s">
        <v>1315</v>
      </c>
      <c r="B1291" s="3" t="s">
        <v>1301</v>
      </c>
      <c r="C1291" s="3" t="s">
        <v>1317</v>
      </c>
      <c r="D1291" s="3" t="s">
        <v>1301</v>
      </c>
      <c r="E1291" s="3">
        <v>4.720415E-2</v>
      </c>
      <c r="F1291" s="3">
        <v>0.194948225</v>
      </c>
      <c r="G1291" s="3">
        <v>0.24213685400000001</v>
      </c>
    </row>
    <row r="1292" spans="1:8" x14ac:dyDescent="0.25">
      <c r="A1292" s="3" t="s">
        <v>1310</v>
      </c>
      <c r="B1292" s="3" t="s">
        <v>1301</v>
      </c>
      <c r="C1292" s="3" t="s">
        <v>1312</v>
      </c>
      <c r="D1292" s="3" t="s">
        <v>1301</v>
      </c>
      <c r="E1292" s="3">
        <v>2.7606446E-2</v>
      </c>
      <c r="F1292" s="3">
        <v>0.11096711400000001</v>
      </c>
      <c r="G1292" s="3">
        <v>0.24878043</v>
      </c>
    </row>
    <row r="1293" spans="1:8" x14ac:dyDescent="0.25">
      <c r="A1293" s="3" t="s">
        <v>1310</v>
      </c>
      <c r="B1293" s="3" t="s">
        <v>1301</v>
      </c>
      <c r="C1293" s="3" t="s">
        <v>1311</v>
      </c>
      <c r="D1293" s="3" t="s">
        <v>1301</v>
      </c>
      <c r="E1293" s="3">
        <v>3.1191580999999999E-2</v>
      </c>
      <c r="F1293" s="3">
        <v>0.109466543</v>
      </c>
      <c r="G1293" s="3">
        <v>0.284941681</v>
      </c>
    </row>
    <row r="1294" spans="1:8" x14ac:dyDescent="0.25">
      <c r="A1294" s="3" t="s">
        <v>1340</v>
      </c>
      <c r="B1294" s="3" t="s">
        <v>1301</v>
      </c>
      <c r="C1294" s="3" t="s">
        <v>1342</v>
      </c>
      <c r="D1294" s="3" t="s">
        <v>1301</v>
      </c>
      <c r="E1294" s="3">
        <v>3.6774468999999997E-2</v>
      </c>
      <c r="F1294" s="3">
        <v>0.124657884</v>
      </c>
      <c r="G1294" s="3">
        <v>0.29500315199999999</v>
      </c>
    </row>
    <row r="1295" spans="1:8" x14ac:dyDescent="0.25">
      <c r="A1295" s="3" t="s">
        <v>1331</v>
      </c>
      <c r="B1295" s="3" t="s">
        <v>1301</v>
      </c>
      <c r="C1295" s="3" t="s">
        <v>1332</v>
      </c>
      <c r="D1295" s="3" t="s">
        <v>1301</v>
      </c>
      <c r="E1295" s="3">
        <v>0.117398028</v>
      </c>
      <c r="F1295" s="3">
        <v>0.387968123</v>
      </c>
      <c r="G1295" s="3">
        <v>0.30259709699999998</v>
      </c>
    </row>
    <row r="1296" spans="1:8" x14ac:dyDescent="0.25">
      <c r="A1296" s="3" t="s">
        <v>1325</v>
      </c>
      <c r="B1296" s="3" t="s">
        <v>1301</v>
      </c>
      <c r="C1296" s="3" t="s">
        <v>1326</v>
      </c>
      <c r="D1296" s="3" t="s">
        <v>1301</v>
      </c>
      <c r="E1296" s="3">
        <v>2.9111830000000002E-2</v>
      </c>
      <c r="F1296" s="3">
        <v>9.5022664000000007E-2</v>
      </c>
      <c r="G1296" s="3">
        <v>0.30636722199999999</v>
      </c>
    </row>
    <row r="1297" spans="1:7" x14ac:dyDescent="0.25">
      <c r="A1297" s="3" t="s">
        <v>1343</v>
      </c>
      <c r="B1297" s="3" t="s">
        <v>1301</v>
      </c>
      <c r="C1297" s="3" t="s">
        <v>1342</v>
      </c>
      <c r="D1297" s="3" t="s">
        <v>1301</v>
      </c>
      <c r="E1297" s="3">
        <v>0.11999940100000001</v>
      </c>
      <c r="F1297" s="3">
        <v>0.39016899700000002</v>
      </c>
      <c r="G1297" s="3">
        <v>0.30755749900000001</v>
      </c>
    </row>
    <row r="1298" spans="1:7" x14ac:dyDescent="0.25">
      <c r="A1298" s="3" t="s">
        <v>1341</v>
      </c>
      <c r="B1298" s="3" t="s">
        <v>1301</v>
      </c>
      <c r="C1298" s="3" t="s">
        <v>1342</v>
      </c>
      <c r="D1298" s="3" t="s">
        <v>1301</v>
      </c>
      <c r="E1298" s="3">
        <v>0.13356212100000001</v>
      </c>
      <c r="F1298" s="3">
        <v>0.43157198600000002</v>
      </c>
      <c r="G1298" s="3">
        <v>0.30947819999999998</v>
      </c>
    </row>
    <row r="1299" spans="1:7" x14ac:dyDescent="0.25">
      <c r="A1299" s="3" t="s">
        <v>1321</v>
      </c>
      <c r="B1299" s="3" t="s">
        <v>1301</v>
      </c>
      <c r="C1299" s="3" t="s">
        <v>1322</v>
      </c>
      <c r="D1299" s="3" t="s">
        <v>1301</v>
      </c>
      <c r="E1299" s="3">
        <v>0.195118125</v>
      </c>
      <c r="F1299" s="3">
        <v>0.62906148799999995</v>
      </c>
      <c r="G1299" s="3">
        <v>0.310173376</v>
      </c>
    </row>
    <row r="1300" spans="1:7" x14ac:dyDescent="0.25">
      <c r="A1300" s="3" t="s">
        <v>1345</v>
      </c>
      <c r="B1300" s="3" t="s">
        <v>1301</v>
      </c>
      <c r="C1300" s="3" t="s">
        <v>1346</v>
      </c>
      <c r="D1300" s="3" t="s">
        <v>1301</v>
      </c>
      <c r="E1300" s="3">
        <v>2.5724973000000002E-2</v>
      </c>
      <c r="F1300" s="3">
        <v>8.1899469000000003E-2</v>
      </c>
      <c r="G1300" s="3">
        <v>0.31410427600000002</v>
      </c>
    </row>
    <row r="1301" spans="1:7" x14ac:dyDescent="0.25">
      <c r="A1301" s="3" t="s">
        <v>1344</v>
      </c>
      <c r="B1301" s="3" t="s">
        <v>1301</v>
      </c>
      <c r="C1301" s="3" t="s">
        <v>1345</v>
      </c>
      <c r="D1301" s="3" t="s">
        <v>1301</v>
      </c>
      <c r="E1301" s="3">
        <v>2.6608031000000001E-2</v>
      </c>
      <c r="F1301" s="3">
        <v>8.4389471999999993E-2</v>
      </c>
      <c r="G1301" s="3">
        <v>0.31530035899999997</v>
      </c>
    </row>
    <row r="1302" spans="1:7" x14ac:dyDescent="0.25">
      <c r="A1302" s="3" t="s">
        <v>1308</v>
      </c>
      <c r="B1302" s="3" t="s">
        <v>1301</v>
      </c>
      <c r="C1302" s="3" t="s">
        <v>1309</v>
      </c>
      <c r="D1302" s="3" t="s">
        <v>1301</v>
      </c>
      <c r="E1302" s="3">
        <v>4.8358222999999999E-2</v>
      </c>
      <c r="F1302" s="3">
        <v>0.14845272000000001</v>
      </c>
      <c r="G1302" s="3">
        <v>0.32574830999999999</v>
      </c>
    </row>
    <row r="1303" spans="1:7" x14ac:dyDescent="0.25">
      <c r="A1303" s="3" t="s">
        <v>1319</v>
      </c>
      <c r="B1303" s="3" t="s">
        <v>1301</v>
      </c>
      <c r="C1303" s="3" t="s">
        <v>1320</v>
      </c>
      <c r="D1303" s="3" t="s">
        <v>1301</v>
      </c>
      <c r="E1303" s="3">
        <v>1.5823265999999999E-2</v>
      </c>
      <c r="F1303" s="3">
        <v>4.7178250999999997E-2</v>
      </c>
      <c r="G1303" s="3">
        <v>0.33539322999999999</v>
      </c>
    </row>
    <row r="1304" spans="1:7" x14ac:dyDescent="0.25">
      <c r="A1304" s="3" t="s">
        <v>1330</v>
      </c>
      <c r="B1304" s="3" t="s">
        <v>1301</v>
      </c>
      <c r="C1304" s="3" t="s">
        <v>1333</v>
      </c>
      <c r="D1304" s="3" t="s">
        <v>1301</v>
      </c>
      <c r="E1304" s="3">
        <v>0.115986467</v>
      </c>
      <c r="F1304" s="3">
        <v>0.34574748300000002</v>
      </c>
      <c r="G1304" s="3">
        <v>0.33546583299999999</v>
      </c>
    </row>
    <row r="1305" spans="1:7" x14ac:dyDescent="0.25">
      <c r="A1305" s="3" t="s">
        <v>1347</v>
      </c>
      <c r="B1305" s="3" t="s">
        <v>1301</v>
      </c>
      <c r="C1305" s="3" t="s">
        <v>1348</v>
      </c>
      <c r="D1305" s="3" t="s">
        <v>1301</v>
      </c>
      <c r="E1305" s="3">
        <v>8.7446973999999997E-2</v>
      </c>
      <c r="F1305" s="3">
        <v>0.259963155</v>
      </c>
      <c r="G1305" s="3">
        <v>0.33638218600000003</v>
      </c>
    </row>
    <row r="1306" spans="1:7" x14ac:dyDescent="0.25">
      <c r="A1306" s="3" t="s">
        <v>1343</v>
      </c>
      <c r="B1306" s="3" t="s">
        <v>1301</v>
      </c>
      <c r="C1306" s="3" t="s">
        <v>1341</v>
      </c>
      <c r="D1306" s="3" t="s">
        <v>1301</v>
      </c>
      <c r="E1306" s="3">
        <v>0.13367094900000001</v>
      </c>
      <c r="F1306" s="3">
        <v>0.39493361300000002</v>
      </c>
      <c r="G1306" s="3">
        <v>0.338464351</v>
      </c>
    </row>
    <row r="1307" spans="1:7" x14ac:dyDescent="0.25">
      <c r="A1307" s="3" t="s">
        <v>1309</v>
      </c>
      <c r="B1307" s="3" t="s">
        <v>1301</v>
      </c>
      <c r="C1307" s="3" t="s">
        <v>1314</v>
      </c>
      <c r="D1307" s="3" t="s">
        <v>1301</v>
      </c>
      <c r="E1307" s="3">
        <v>4.1301048E-2</v>
      </c>
      <c r="F1307" s="3">
        <v>0.119418647</v>
      </c>
      <c r="G1307" s="3">
        <v>0.34585090800000001</v>
      </c>
    </row>
    <row r="1308" spans="1:7" x14ac:dyDescent="0.25">
      <c r="A1308" s="3" t="s">
        <v>1340</v>
      </c>
      <c r="B1308" s="3" t="s">
        <v>1301</v>
      </c>
      <c r="C1308" s="3" t="s">
        <v>1341</v>
      </c>
      <c r="D1308" s="3" t="s">
        <v>1301</v>
      </c>
      <c r="E1308" s="3">
        <v>0.144870318</v>
      </c>
      <c r="F1308" s="3">
        <v>0.41547783500000002</v>
      </c>
      <c r="G1308" s="3">
        <v>0.34868362600000002</v>
      </c>
    </row>
    <row r="1309" spans="1:7" x14ac:dyDescent="0.25">
      <c r="A1309" s="3" t="s">
        <v>1321</v>
      </c>
      <c r="B1309" s="3" t="s">
        <v>1301</v>
      </c>
      <c r="C1309" s="3" t="s">
        <v>1323</v>
      </c>
      <c r="D1309" s="3" t="s">
        <v>1301</v>
      </c>
      <c r="E1309" s="3">
        <v>2.0807355999999999E-2</v>
      </c>
      <c r="F1309" s="3">
        <v>5.9177281999999998E-2</v>
      </c>
      <c r="G1309" s="3">
        <v>0.35161054800000002</v>
      </c>
    </row>
    <row r="1310" spans="1:7" x14ac:dyDescent="0.25">
      <c r="A1310" s="3" t="s">
        <v>1330</v>
      </c>
      <c r="B1310" s="3" t="s">
        <v>1301</v>
      </c>
      <c r="C1310" s="3" t="s">
        <v>1332</v>
      </c>
      <c r="D1310" s="3" t="s">
        <v>1301</v>
      </c>
      <c r="E1310" s="3">
        <v>0.10068160399999999</v>
      </c>
      <c r="F1310" s="3">
        <v>0.28629687700000001</v>
      </c>
      <c r="G1310" s="3">
        <v>0.35166853799999997</v>
      </c>
    </row>
    <row r="1311" spans="1:7" x14ac:dyDescent="0.25">
      <c r="A1311" s="3" t="s">
        <v>1313</v>
      </c>
      <c r="B1311" s="3" t="s">
        <v>1301</v>
      </c>
      <c r="C1311" s="3" t="s">
        <v>1314</v>
      </c>
      <c r="D1311" s="3" t="s">
        <v>1301</v>
      </c>
      <c r="E1311" s="3">
        <v>8.4213026999999996E-2</v>
      </c>
      <c r="F1311" s="3">
        <v>0.23619399499999999</v>
      </c>
      <c r="G1311" s="3">
        <v>0.356541779</v>
      </c>
    </row>
    <row r="1312" spans="1:7" x14ac:dyDescent="0.25">
      <c r="A1312" s="3" t="s">
        <v>1335</v>
      </c>
      <c r="B1312" s="3" t="s">
        <v>1301</v>
      </c>
      <c r="C1312" s="3" t="s">
        <v>1336</v>
      </c>
      <c r="D1312" s="3" t="s">
        <v>1301</v>
      </c>
      <c r="E1312" s="3">
        <v>3.5032161999999999E-2</v>
      </c>
      <c r="F1312" s="3">
        <v>9.7812821999999994E-2</v>
      </c>
      <c r="G1312" s="3">
        <v>0.35815511300000002</v>
      </c>
    </row>
    <row r="1313" spans="1:7" x14ac:dyDescent="0.25">
      <c r="A1313" s="3" t="s">
        <v>1331</v>
      </c>
      <c r="B1313" s="3" t="s">
        <v>1301</v>
      </c>
      <c r="C1313" s="3" t="s">
        <v>1333</v>
      </c>
      <c r="D1313" s="3" t="s">
        <v>1301</v>
      </c>
      <c r="E1313" s="3">
        <v>2.9583492999999999E-2</v>
      </c>
      <c r="F1313" s="3">
        <v>8.1160187999999994E-2</v>
      </c>
      <c r="G1313" s="3">
        <v>0.36450744099999999</v>
      </c>
    </row>
    <row r="1314" spans="1:7" x14ac:dyDescent="0.25">
      <c r="A1314" s="3" t="s">
        <v>1329</v>
      </c>
      <c r="B1314" s="3" t="s">
        <v>1301</v>
      </c>
      <c r="C1314" s="3" t="s">
        <v>1332</v>
      </c>
      <c r="D1314" s="3" t="s">
        <v>1301</v>
      </c>
      <c r="E1314" s="3">
        <v>5.3723385999999998E-2</v>
      </c>
      <c r="F1314" s="3">
        <v>0.14687506</v>
      </c>
      <c r="G1314" s="3">
        <v>0.36577609700000002</v>
      </c>
    </row>
    <row r="1315" spans="1:7" x14ac:dyDescent="0.25">
      <c r="A1315" s="3" t="s">
        <v>1334</v>
      </c>
      <c r="B1315" s="3" t="s">
        <v>1301</v>
      </c>
      <c r="C1315" s="3" t="s">
        <v>1335</v>
      </c>
      <c r="D1315" s="3" t="s">
        <v>1301</v>
      </c>
      <c r="E1315" s="3">
        <v>1.8133858999999999E-2</v>
      </c>
      <c r="F1315" s="3">
        <v>4.8277532999999997E-2</v>
      </c>
      <c r="G1315" s="3">
        <v>0.37561692899999999</v>
      </c>
    </row>
    <row r="1316" spans="1:7" x14ac:dyDescent="0.25">
      <c r="A1316" s="3" t="s">
        <v>1304</v>
      </c>
      <c r="B1316" s="3" t="s">
        <v>1301</v>
      </c>
      <c r="C1316" s="3" t="s">
        <v>1305</v>
      </c>
      <c r="D1316" s="3" t="s">
        <v>1301</v>
      </c>
      <c r="E1316" s="3">
        <v>0.13816193900000001</v>
      </c>
      <c r="F1316" s="3">
        <v>0.36697091700000001</v>
      </c>
      <c r="G1316" s="3">
        <v>0.376492885</v>
      </c>
    </row>
    <row r="1317" spans="1:7" x14ac:dyDescent="0.25">
      <c r="A1317" s="3" t="s">
        <v>1329</v>
      </c>
      <c r="B1317" s="3" t="s">
        <v>1301</v>
      </c>
      <c r="C1317" s="3" t="s">
        <v>1333</v>
      </c>
      <c r="D1317" s="3" t="s">
        <v>1301</v>
      </c>
      <c r="E1317" s="3">
        <v>0.146932168</v>
      </c>
      <c r="F1317" s="3">
        <v>0.38727936400000001</v>
      </c>
      <c r="G1317" s="3">
        <v>0.37939581</v>
      </c>
    </row>
    <row r="1318" spans="1:7" x14ac:dyDescent="0.25">
      <c r="A1318" s="3" t="s">
        <v>1329</v>
      </c>
      <c r="B1318" s="3" t="s">
        <v>1301</v>
      </c>
      <c r="C1318" s="3" t="s">
        <v>1330</v>
      </c>
      <c r="D1318" s="3" t="s">
        <v>1301</v>
      </c>
      <c r="E1318" s="3">
        <v>0.11811857200000001</v>
      </c>
      <c r="F1318" s="3">
        <v>0.310875385</v>
      </c>
      <c r="G1318" s="3">
        <v>0.37995472800000002</v>
      </c>
    </row>
    <row r="1319" spans="1:7" x14ac:dyDescent="0.25">
      <c r="A1319" s="3" t="s">
        <v>1329</v>
      </c>
      <c r="B1319" s="3" t="s">
        <v>1301</v>
      </c>
      <c r="C1319" s="3" t="s">
        <v>1331</v>
      </c>
      <c r="D1319" s="3" t="s">
        <v>1301</v>
      </c>
      <c r="E1319" s="3">
        <v>0.15072226699999999</v>
      </c>
      <c r="F1319" s="3">
        <v>0.38030881900000002</v>
      </c>
      <c r="G1319" s="3">
        <v>0.39631546600000001</v>
      </c>
    </row>
    <row r="1320" spans="1:7" x14ac:dyDescent="0.25">
      <c r="A1320" s="3" t="s">
        <v>1324</v>
      </c>
      <c r="B1320" s="3" t="s">
        <v>1301</v>
      </c>
      <c r="C1320" s="3" t="s">
        <v>1326</v>
      </c>
      <c r="D1320" s="3" t="s">
        <v>1301</v>
      </c>
      <c r="E1320" s="3">
        <v>5.5445633000000001E-2</v>
      </c>
      <c r="F1320" s="3">
        <v>0.13664358099999999</v>
      </c>
      <c r="G1320" s="3">
        <v>0.40576829800000003</v>
      </c>
    </row>
    <row r="1321" spans="1:7" x14ac:dyDescent="0.25">
      <c r="A1321" s="3" t="s">
        <v>1318</v>
      </c>
      <c r="B1321" s="3" t="s">
        <v>1301</v>
      </c>
      <c r="C1321" s="3" t="s">
        <v>1305</v>
      </c>
      <c r="D1321" s="3" t="s">
        <v>1301</v>
      </c>
      <c r="E1321" s="3">
        <v>0.12515862899999999</v>
      </c>
      <c r="F1321" s="3">
        <v>0.30463907200000001</v>
      </c>
      <c r="G1321" s="3">
        <v>0.41084233999999997</v>
      </c>
    </row>
    <row r="1322" spans="1:7" x14ac:dyDescent="0.25">
      <c r="A1322" s="3" t="s">
        <v>1302</v>
      </c>
      <c r="B1322" s="3" t="s">
        <v>1301</v>
      </c>
      <c r="C1322" s="3" t="s">
        <v>1305</v>
      </c>
      <c r="D1322" s="3" t="s">
        <v>1301</v>
      </c>
      <c r="E1322" s="3">
        <v>0.121152304</v>
      </c>
      <c r="F1322" s="3">
        <v>0.28130072299999997</v>
      </c>
      <c r="G1322" s="3">
        <v>0.43068607199999998</v>
      </c>
    </row>
    <row r="1323" spans="1:7" x14ac:dyDescent="0.25">
      <c r="A1323" s="3" t="s">
        <v>1347</v>
      </c>
      <c r="B1323" s="3" t="s">
        <v>1301</v>
      </c>
      <c r="C1323" s="3" t="s">
        <v>1349</v>
      </c>
      <c r="D1323" s="3" t="s">
        <v>1301</v>
      </c>
      <c r="E1323" s="3">
        <v>2.2084296999999999E-2</v>
      </c>
      <c r="F1323" s="3">
        <v>5.0593890000000002E-2</v>
      </c>
      <c r="G1323" s="3">
        <v>0.436501272</v>
      </c>
    </row>
    <row r="1324" spans="1:7" x14ac:dyDescent="0.25">
      <c r="A1324" s="3" t="s">
        <v>1306</v>
      </c>
      <c r="B1324" s="3" t="s">
        <v>1301</v>
      </c>
      <c r="C1324" s="3" t="s">
        <v>1307</v>
      </c>
      <c r="D1324" s="3" t="s">
        <v>1301</v>
      </c>
      <c r="E1324" s="3">
        <v>0.13282503300000001</v>
      </c>
      <c r="F1324" s="3">
        <v>0.30268694899999998</v>
      </c>
      <c r="G1324" s="3">
        <v>0.438819823</v>
      </c>
    </row>
    <row r="1325" spans="1:7" x14ac:dyDescent="0.25">
      <c r="A1325" s="3" t="s">
        <v>1303</v>
      </c>
      <c r="B1325" s="3" t="s">
        <v>1301</v>
      </c>
      <c r="C1325" s="3" t="s">
        <v>1302</v>
      </c>
      <c r="D1325" s="3" t="s">
        <v>1301</v>
      </c>
      <c r="E1325" s="3">
        <v>0.123016708</v>
      </c>
      <c r="F1325" s="3">
        <v>0.27943678799999999</v>
      </c>
      <c r="G1325" s="3">
        <v>0.44023089900000001</v>
      </c>
    </row>
    <row r="1326" spans="1:7" x14ac:dyDescent="0.25">
      <c r="A1326" s="3" t="s">
        <v>1300</v>
      </c>
      <c r="B1326" s="3" t="s">
        <v>1301</v>
      </c>
      <c r="C1326" s="3" t="s">
        <v>1302</v>
      </c>
      <c r="D1326" s="3" t="s">
        <v>1301</v>
      </c>
      <c r="E1326" s="3">
        <v>0.11977368400000001</v>
      </c>
      <c r="F1326" s="3">
        <v>0.27099873899999999</v>
      </c>
      <c r="G1326" s="3">
        <v>0.44197136999999997</v>
      </c>
    </row>
    <row r="1327" spans="1:7" x14ac:dyDescent="0.25">
      <c r="A1327" s="3" t="s">
        <v>1327</v>
      </c>
      <c r="B1327" s="3" t="s">
        <v>1301</v>
      </c>
      <c r="C1327" s="3" t="s">
        <v>1328</v>
      </c>
      <c r="D1327" s="3" t="s">
        <v>1301</v>
      </c>
      <c r="E1327" s="3">
        <v>3.7237627000000002E-2</v>
      </c>
      <c r="F1327" s="3">
        <v>7.9428754000000004E-2</v>
      </c>
      <c r="G1327" s="3">
        <v>0.46881796599999997</v>
      </c>
    </row>
    <row r="1328" spans="1:7" x14ac:dyDescent="0.25">
      <c r="A1328" s="3" t="s">
        <v>1337</v>
      </c>
      <c r="B1328" s="3" t="s">
        <v>1301</v>
      </c>
      <c r="C1328" s="3" t="s">
        <v>1339</v>
      </c>
      <c r="D1328" s="3" t="s">
        <v>1301</v>
      </c>
      <c r="E1328" s="3">
        <v>1.9490922000000001E-2</v>
      </c>
      <c r="F1328" s="3">
        <v>4.0063764000000002E-2</v>
      </c>
      <c r="G1328" s="3">
        <v>0.48649752200000002</v>
      </c>
    </row>
    <row r="1329" spans="1:7" x14ac:dyDescent="0.25">
      <c r="A1329" s="3" t="s">
        <v>1344</v>
      </c>
      <c r="B1329" s="3" t="s">
        <v>1301</v>
      </c>
      <c r="C1329" s="3" t="s">
        <v>1346</v>
      </c>
      <c r="D1329" s="3" t="s">
        <v>1301</v>
      </c>
      <c r="E1329" s="3">
        <v>2.9490164999999999E-2</v>
      </c>
      <c r="F1329" s="3">
        <v>5.7331272000000003E-2</v>
      </c>
      <c r="G1329" s="3">
        <v>0.51438184799999997</v>
      </c>
    </row>
    <row r="1330" spans="1:7" x14ac:dyDescent="0.25">
      <c r="A1330" s="3" t="s">
        <v>1350</v>
      </c>
      <c r="B1330" s="3" t="s">
        <v>1301</v>
      </c>
      <c r="C1330" s="3" t="s">
        <v>1351</v>
      </c>
      <c r="D1330" s="3" t="s">
        <v>1301</v>
      </c>
      <c r="E1330" s="3">
        <v>3.2379523E-2</v>
      </c>
      <c r="F1330" s="3">
        <v>6.0363649999999998E-2</v>
      </c>
      <c r="G1330" s="3">
        <v>0.53640763599999997</v>
      </c>
    </row>
    <row r="1331" spans="1:7" x14ac:dyDescent="0.25">
      <c r="A1331" s="3" t="s">
        <v>1334</v>
      </c>
      <c r="B1331" s="3" t="s">
        <v>1301</v>
      </c>
      <c r="C1331" s="3" t="s">
        <v>1336</v>
      </c>
      <c r="D1331" s="3" t="s">
        <v>1301</v>
      </c>
      <c r="E1331" s="3">
        <v>4.2239578999999999E-2</v>
      </c>
      <c r="F1331" s="3">
        <v>7.7745291999999994E-2</v>
      </c>
      <c r="G1331" s="3">
        <v>0.54330722499999995</v>
      </c>
    </row>
    <row r="1332" spans="1:7" x14ac:dyDescent="0.25">
      <c r="A1332" s="3" t="s">
        <v>1337</v>
      </c>
      <c r="B1332" s="3" t="s">
        <v>1301</v>
      </c>
      <c r="C1332" s="3" t="s">
        <v>1338</v>
      </c>
      <c r="D1332" s="3" t="s">
        <v>1301</v>
      </c>
      <c r="E1332" s="3">
        <v>2.1950673E-2</v>
      </c>
      <c r="F1332" s="3">
        <v>4.0324671999999999E-2</v>
      </c>
      <c r="G1332" s="3">
        <v>0.54434845799999998</v>
      </c>
    </row>
    <row r="1333" spans="1:7" x14ac:dyDescent="0.25">
      <c r="A1333" s="3" t="s">
        <v>1338</v>
      </c>
      <c r="B1333" s="3" t="s">
        <v>1301</v>
      </c>
      <c r="C1333" s="3" t="s">
        <v>1339</v>
      </c>
      <c r="D1333" s="3" t="s">
        <v>1301</v>
      </c>
      <c r="E1333" s="3">
        <v>2.4122488000000001E-2</v>
      </c>
      <c r="F1333" s="3">
        <v>3.8284822000000003E-2</v>
      </c>
      <c r="G1333" s="3">
        <v>0.63007967399999998</v>
      </c>
    </row>
    <row r="1334" spans="1:7" x14ac:dyDescent="0.25">
      <c r="A1334" s="3" t="s">
        <v>1352</v>
      </c>
      <c r="B1334" s="3" t="s">
        <v>1353</v>
      </c>
      <c r="C1334" s="3" t="s">
        <v>1354</v>
      </c>
      <c r="D1334" s="3" t="s">
        <v>1353</v>
      </c>
      <c r="E1334" s="3">
        <v>1.2586539999999999E-3</v>
      </c>
      <c r="F1334" s="3">
        <v>7.1633352999999997E-2</v>
      </c>
      <c r="G1334" s="3">
        <v>1.7570775E-2</v>
      </c>
    </row>
    <row r="1335" spans="1:7" x14ac:dyDescent="0.25">
      <c r="A1335" s="3" t="s">
        <v>1352</v>
      </c>
      <c r="B1335" s="3" t="s">
        <v>1353</v>
      </c>
      <c r="C1335" s="3" t="s">
        <v>1355</v>
      </c>
      <c r="D1335" s="3" t="s">
        <v>1353</v>
      </c>
      <c r="E1335" s="3">
        <v>2.5231310000000001E-3</v>
      </c>
      <c r="F1335" s="3">
        <v>5.3890578000000001E-2</v>
      </c>
      <c r="G1335" s="3">
        <v>4.6819521000000003E-2</v>
      </c>
    </row>
    <row r="1336" spans="1:7" x14ac:dyDescent="0.25">
      <c r="A1336" s="3" t="s">
        <v>1359</v>
      </c>
      <c r="B1336" s="3" t="s">
        <v>1353</v>
      </c>
      <c r="C1336" s="3" t="s">
        <v>1360</v>
      </c>
      <c r="D1336" s="3" t="s">
        <v>1353</v>
      </c>
      <c r="E1336" s="3">
        <v>1.0269109E-2</v>
      </c>
      <c r="F1336" s="3">
        <v>0.13663531800000001</v>
      </c>
      <c r="G1336" s="3">
        <v>7.5157061999999997E-2</v>
      </c>
    </row>
    <row r="1337" spans="1:7" x14ac:dyDescent="0.25">
      <c r="A1337" s="3" t="s">
        <v>1354</v>
      </c>
      <c r="B1337" s="3" t="s">
        <v>1353</v>
      </c>
      <c r="C1337" s="3" t="s">
        <v>1355</v>
      </c>
      <c r="D1337" s="3" t="s">
        <v>1353</v>
      </c>
      <c r="E1337" s="3">
        <v>3.7839050000000002E-3</v>
      </c>
      <c r="F1337" s="3">
        <v>4.9776383E-2</v>
      </c>
      <c r="G1337" s="3">
        <v>7.6018086999999998E-2</v>
      </c>
    </row>
    <row r="1338" spans="1:7" x14ac:dyDescent="0.25">
      <c r="A1338" s="3" t="s">
        <v>1360</v>
      </c>
      <c r="B1338" s="3" t="s">
        <v>1353</v>
      </c>
      <c r="C1338" s="3" t="s">
        <v>1361</v>
      </c>
      <c r="D1338" s="3" t="s">
        <v>1353</v>
      </c>
      <c r="E1338" s="3">
        <v>9.5256820000000006E-3</v>
      </c>
      <c r="F1338" s="3">
        <v>0.119266531</v>
      </c>
      <c r="G1338" s="3">
        <v>7.9868862999999998E-2</v>
      </c>
    </row>
    <row r="1339" spans="1:7" x14ac:dyDescent="0.25">
      <c r="A1339" s="3" t="s">
        <v>1357</v>
      </c>
      <c r="B1339" s="3" t="s">
        <v>1353</v>
      </c>
      <c r="C1339" s="3" t="s">
        <v>1358</v>
      </c>
      <c r="D1339" s="3" t="s">
        <v>1353</v>
      </c>
      <c r="E1339" s="3">
        <v>9.3226809999999993E-3</v>
      </c>
      <c r="F1339" s="3">
        <v>7.9452634999999994E-2</v>
      </c>
      <c r="G1339" s="3">
        <v>0.117336331</v>
      </c>
    </row>
    <row r="1340" spans="1:7" x14ac:dyDescent="0.25">
      <c r="A1340" s="3" t="s">
        <v>1356</v>
      </c>
      <c r="B1340" s="3" t="s">
        <v>1353</v>
      </c>
      <c r="C1340" s="3" t="s">
        <v>1358</v>
      </c>
      <c r="D1340" s="3" t="s">
        <v>1353</v>
      </c>
      <c r="E1340" s="3">
        <v>6.6931530000000003E-3</v>
      </c>
      <c r="F1340" s="3">
        <v>5.4796145999999997E-2</v>
      </c>
      <c r="G1340" s="3">
        <v>0.12214641800000001</v>
      </c>
    </row>
    <row r="1341" spans="1:7" x14ac:dyDescent="0.25">
      <c r="A1341" s="3" t="s">
        <v>1359</v>
      </c>
      <c r="B1341" s="3" t="s">
        <v>1353</v>
      </c>
      <c r="C1341" s="3" t="s">
        <v>1361</v>
      </c>
      <c r="D1341" s="3" t="s">
        <v>1353</v>
      </c>
      <c r="E1341" s="3">
        <v>1.6896950000000001E-2</v>
      </c>
      <c r="F1341" s="3">
        <v>0.12681073600000001</v>
      </c>
      <c r="G1341" s="3">
        <v>0.133245419</v>
      </c>
    </row>
    <row r="1342" spans="1:7" x14ac:dyDescent="0.25">
      <c r="A1342" s="3" t="s">
        <v>1356</v>
      </c>
      <c r="B1342" s="3" t="s">
        <v>1353</v>
      </c>
      <c r="C1342" s="3" t="s">
        <v>1357</v>
      </c>
      <c r="D1342" s="3" t="s">
        <v>1353</v>
      </c>
      <c r="E1342" s="3">
        <v>1.3076295999999999E-2</v>
      </c>
      <c r="F1342" s="3">
        <v>5.8584587E-2</v>
      </c>
      <c r="G1342" s="3">
        <v>0.22320369500000001</v>
      </c>
    </row>
    <row r="1343" spans="1:7" x14ac:dyDescent="0.25">
      <c r="A1343" s="3" t="s">
        <v>1371</v>
      </c>
      <c r="B1343" s="3" t="s">
        <v>1363</v>
      </c>
      <c r="C1343" s="3" t="s">
        <v>1369</v>
      </c>
      <c r="D1343" s="3" t="s">
        <v>1363</v>
      </c>
      <c r="E1343" s="3">
        <v>6.7904489999999996E-3</v>
      </c>
      <c r="F1343" s="3">
        <v>0.109117943</v>
      </c>
      <c r="G1343" s="3">
        <v>6.2230364000000003E-2</v>
      </c>
    </row>
    <row r="1344" spans="1:7" x14ac:dyDescent="0.25">
      <c r="A1344" s="3" t="s">
        <v>1371</v>
      </c>
      <c r="B1344" s="3" t="s">
        <v>1363</v>
      </c>
      <c r="C1344" s="3" t="s">
        <v>1370</v>
      </c>
      <c r="D1344" s="3" t="s">
        <v>1363</v>
      </c>
      <c r="E1344" s="3">
        <v>5.8943850000000002E-3</v>
      </c>
      <c r="F1344" s="3">
        <v>7.9237175000000007E-2</v>
      </c>
      <c r="G1344" s="3">
        <v>7.4389140000000006E-2</v>
      </c>
    </row>
    <row r="1345" spans="1:7" x14ac:dyDescent="0.25">
      <c r="A1345" s="3" t="s">
        <v>1369</v>
      </c>
      <c r="B1345" s="3" t="s">
        <v>1363</v>
      </c>
      <c r="C1345" s="3" t="s">
        <v>1370</v>
      </c>
      <c r="D1345" s="3" t="s">
        <v>1363</v>
      </c>
      <c r="E1345" s="3">
        <v>7.2606830000000004E-3</v>
      </c>
      <c r="F1345" s="3">
        <v>9.0380028000000001E-2</v>
      </c>
      <c r="G1345" s="3">
        <v>8.0335037999999998E-2</v>
      </c>
    </row>
    <row r="1346" spans="1:7" x14ac:dyDescent="0.25">
      <c r="A1346" s="3" t="s">
        <v>1362</v>
      </c>
      <c r="B1346" s="3" t="s">
        <v>1363</v>
      </c>
      <c r="C1346" s="3" t="s">
        <v>1364</v>
      </c>
      <c r="D1346" s="3" t="s">
        <v>1363</v>
      </c>
      <c r="E1346" s="3">
        <v>1.43447E-2</v>
      </c>
      <c r="F1346" s="3">
        <v>0.12598533000000001</v>
      </c>
      <c r="G1346" s="3">
        <v>0.113860079</v>
      </c>
    </row>
    <row r="1347" spans="1:7" x14ac:dyDescent="0.25">
      <c r="A1347" s="3" t="s">
        <v>1362</v>
      </c>
      <c r="B1347" s="3" t="s">
        <v>1363</v>
      </c>
      <c r="C1347" s="3" t="s">
        <v>1365</v>
      </c>
      <c r="D1347" s="3" t="s">
        <v>1363</v>
      </c>
      <c r="E1347" s="3">
        <v>1.4885363E-2</v>
      </c>
      <c r="F1347" s="3">
        <v>0.128498743</v>
      </c>
      <c r="G1347" s="3">
        <v>0.11584053699999999</v>
      </c>
    </row>
    <row r="1348" spans="1:7" x14ac:dyDescent="0.25">
      <c r="A1348" s="3" t="s">
        <v>1364</v>
      </c>
      <c r="B1348" s="3" t="s">
        <v>1363</v>
      </c>
      <c r="C1348" s="3" t="s">
        <v>1365</v>
      </c>
      <c r="D1348" s="3" t="s">
        <v>1363</v>
      </c>
      <c r="E1348" s="3">
        <v>1.2743587000000001E-2</v>
      </c>
      <c r="F1348" s="3">
        <v>0.1075443</v>
      </c>
      <c r="G1348" s="3">
        <v>0.118496168</v>
      </c>
    </row>
    <row r="1349" spans="1:7" x14ac:dyDescent="0.25">
      <c r="A1349" s="3" t="s">
        <v>1366</v>
      </c>
      <c r="B1349" s="3" t="s">
        <v>1363</v>
      </c>
      <c r="C1349" s="3" t="s">
        <v>1370</v>
      </c>
      <c r="D1349" s="3" t="s">
        <v>1363</v>
      </c>
      <c r="E1349" s="3">
        <v>0.11261362799999999</v>
      </c>
      <c r="F1349" s="3">
        <v>0.87346209600000002</v>
      </c>
      <c r="G1349" s="3">
        <v>0.12892789299999999</v>
      </c>
    </row>
    <row r="1350" spans="1:7" x14ac:dyDescent="0.25">
      <c r="A1350" s="3" t="s">
        <v>1367</v>
      </c>
      <c r="B1350" s="3" t="s">
        <v>1363</v>
      </c>
      <c r="C1350" s="3" t="s">
        <v>1369</v>
      </c>
      <c r="D1350" s="3" t="s">
        <v>1363</v>
      </c>
      <c r="E1350" s="3">
        <v>0.113747188</v>
      </c>
      <c r="F1350" s="3">
        <v>0.85273929199999998</v>
      </c>
      <c r="G1350" s="3">
        <v>0.13339034399999999</v>
      </c>
    </row>
    <row r="1351" spans="1:7" x14ac:dyDescent="0.25">
      <c r="A1351" s="3" t="s">
        <v>1366</v>
      </c>
      <c r="B1351" s="3" t="s">
        <v>1363</v>
      </c>
      <c r="C1351" s="3" t="s">
        <v>1369</v>
      </c>
      <c r="D1351" s="3" t="s">
        <v>1363</v>
      </c>
      <c r="E1351" s="3">
        <v>0.115148679</v>
      </c>
      <c r="F1351" s="3">
        <v>0.84829444399999998</v>
      </c>
      <c r="G1351" s="3">
        <v>0.13574140400000001</v>
      </c>
    </row>
    <row r="1352" spans="1:7" x14ac:dyDescent="0.25">
      <c r="A1352" s="3" t="s">
        <v>1368</v>
      </c>
      <c r="B1352" s="3" t="s">
        <v>1363</v>
      </c>
      <c r="C1352" s="3" t="s">
        <v>1369</v>
      </c>
      <c r="D1352" s="3" t="s">
        <v>1363</v>
      </c>
      <c r="E1352" s="3">
        <v>0.11317078799999999</v>
      </c>
      <c r="F1352" s="3">
        <v>0.813002377</v>
      </c>
      <c r="G1352" s="3">
        <v>0.13920105499999999</v>
      </c>
    </row>
    <row r="1353" spans="1:7" x14ac:dyDescent="0.25">
      <c r="A1353" s="3" t="s">
        <v>1366</v>
      </c>
      <c r="B1353" s="3" t="s">
        <v>1363</v>
      </c>
      <c r="C1353" s="3" t="s">
        <v>1367</v>
      </c>
      <c r="D1353" s="3" t="s">
        <v>1363</v>
      </c>
      <c r="E1353" s="3">
        <v>1.1108846E-2</v>
      </c>
      <c r="F1353" s="3">
        <v>5.6398520000000001E-2</v>
      </c>
      <c r="G1353" s="3">
        <v>0.19697051600000001</v>
      </c>
    </row>
    <row r="1354" spans="1:7" x14ac:dyDescent="0.25">
      <c r="A1354" s="3" t="s">
        <v>1366</v>
      </c>
      <c r="B1354" s="3" t="s">
        <v>1363</v>
      </c>
      <c r="C1354" s="3" t="s">
        <v>1368</v>
      </c>
      <c r="D1354" s="3" t="s">
        <v>1363</v>
      </c>
      <c r="E1354" s="3">
        <v>8.2068030000000004E-3</v>
      </c>
      <c r="F1354" s="3">
        <v>3.9290021000000001E-2</v>
      </c>
      <c r="G1354" s="3">
        <v>0.20887753000000001</v>
      </c>
    </row>
    <row r="1355" spans="1:7" x14ac:dyDescent="0.25">
      <c r="A1355" s="3" t="s">
        <v>1367</v>
      </c>
      <c r="B1355" s="3" t="s">
        <v>1363</v>
      </c>
      <c r="C1355" s="3" t="s">
        <v>1368</v>
      </c>
      <c r="D1355" s="3" t="s">
        <v>1363</v>
      </c>
      <c r="E1355" s="3">
        <v>1.1978516E-2</v>
      </c>
      <c r="F1355" s="3">
        <v>5.4812320999999997E-2</v>
      </c>
      <c r="G1355" s="3">
        <v>0.21853692999999999</v>
      </c>
    </row>
    <row r="1356" spans="1:7" x14ac:dyDescent="0.25">
      <c r="A1356" s="3" t="s">
        <v>1379</v>
      </c>
      <c r="B1356" s="3" t="s">
        <v>1373</v>
      </c>
      <c r="C1356" s="3" t="s">
        <v>1380</v>
      </c>
      <c r="D1356" s="3" t="s">
        <v>1373</v>
      </c>
      <c r="E1356" s="3">
        <v>1.7807547999999999E-2</v>
      </c>
      <c r="F1356" s="3">
        <v>8.6588770999999995E-2</v>
      </c>
      <c r="G1356" s="3">
        <v>0.205656545</v>
      </c>
    </row>
    <row r="1357" spans="1:7" x14ac:dyDescent="0.25">
      <c r="A1357" s="3" t="s">
        <v>1372</v>
      </c>
      <c r="B1357" s="3" t="s">
        <v>1373</v>
      </c>
      <c r="C1357" s="3" t="s">
        <v>1374</v>
      </c>
      <c r="D1357" s="3" t="s">
        <v>1373</v>
      </c>
      <c r="E1357" s="3">
        <v>1.309947E-2</v>
      </c>
      <c r="F1357" s="3">
        <v>5.3899270999999999E-2</v>
      </c>
      <c r="G1357" s="3">
        <v>0.24303611999999999</v>
      </c>
    </row>
    <row r="1358" spans="1:7" x14ac:dyDescent="0.25">
      <c r="A1358" s="3" t="s">
        <v>1378</v>
      </c>
      <c r="B1358" s="3" t="s">
        <v>1373</v>
      </c>
      <c r="C1358" s="3" t="s">
        <v>1379</v>
      </c>
      <c r="D1358" s="3" t="s">
        <v>1373</v>
      </c>
      <c r="E1358" s="3">
        <v>1.9882136000000002E-2</v>
      </c>
      <c r="F1358" s="3">
        <v>7.9533123999999997E-2</v>
      </c>
      <c r="G1358" s="3">
        <v>0.249985602</v>
      </c>
    </row>
    <row r="1359" spans="1:7" x14ac:dyDescent="0.25">
      <c r="A1359" s="3" t="s">
        <v>1372</v>
      </c>
      <c r="B1359" s="3" t="s">
        <v>1373</v>
      </c>
      <c r="C1359" s="3" t="s">
        <v>1375</v>
      </c>
      <c r="D1359" s="3" t="s">
        <v>1373</v>
      </c>
      <c r="E1359" s="3">
        <v>8.3078690000000007E-3</v>
      </c>
      <c r="F1359" s="3">
        <v>3.1891429999999998E-2</v>
      </c>
      <c r="G1359" s="3">
        <v>0.26050473800000001</v>
      </c>
    </row>
    <row r="1360" spans="1:7" x14ac:dyDescent="0.25">
      <c r="A1360" s="3" t="s">
        <v>1375</v>
      </c>
      <c r="B1360" s="3" t="s">
        <v>1373</v>
      </c>
      <c r="C1360" s="3" t="s">
        <v>1376</v>
      </c>
      <c r="D1360" s="3" t="s">
        <v>1373</v>
      </c>
      <c r="E1360" s="3">
        <v>0.26955488300000002</v>
      </c>
      <c r="F1360" s="3">
        <v>1.0051017289999999</v>
      </c>
      <c r="G1360" s="3">
        <v>0.26818666699999999</v>
      </c>
    </row>
    <row r="1361" spans="1:7" x14ac:dyDescent="0.25">
      <c r="A1361" s="3" t="s">
        <v>1375</v>
      </c>
      <c r="B1361" s="3" t="s">
        <v>1373</v>
      </c>
      <c r="C1361" s="3" t="s">
        <v>1377</v>
      </c>
      <c r="D1361" s="3" t="s">
        <v>1373</v>
      </c>
      <c r="E1361" s="3">
        <v>0.27104334800000002</v>
      </c>
      <c r="F1361" s="3">
        <v>0.96814160000000005</v>
      </c>
      <c r="G1361" s="3">
        <v>0.27996250499999997</v>
      </c>
    </row>
    <row r="1362" spans="1:7" x14ac:dyDescent="0.25">
      <c r="A1362" s="3" t="s">
        <v>1374</v>
      </c>
      <c r="B1362" s="3" t="s">
        <v>1373</v>
      </c>
      <c r="C1362" s="3" t="s">
        <v>1375</v>
      </c>
      <c r="D1362" s="3" t="s">
        <v>1373</v>
      </c>
      <c r="E1362" s="3">
        <v>1.3095571E-2</v>
      </c>
      <c r="F1362" s="3">
        <v>4.4682658E-2</v>
      </c>
      <c r="G1362" s="3">
        <v>0.29307949500000002</v>
      </c>
    </row>
    <row r="1363" spans="1:7" x14ac:dyDescent="0.25">
      <c r="A1363" s="3" t="s">
        <v>1378</v>
      </c>
      <c r="B1363" s="3" t="s">
        <v>1373</v>
      </c>
      <c r="C1363" s="3" t="s">
        <v>1380</v>
      </c>
      <c r="D1363" s="3" t="s">
        <v>1373</v>
      </c>
      <c r="E1363" s="3">
        <v>1.6749986000000001E-2</v>
      </c>
      <c r="F1363" s="3">
        <v>4.7587812E-2</v>
      </c>
      <c r="G1363" s="3">
        <v>0.35198058900000001</v>
      </c>
    </row>
    <row r="1364" spans="1:7" x14ac:dyDescent="0.25">
      <c r="A1364" s="3" t="s">
        <v>1376</v>
      </c>
      <c r="B1364" s="3" t="s">
        <v>1373</v>
      </c>
      <c r="C1364" s="3" t="s">
        <v>1381</v>
      </c>
      <c r="D1364" s="3" t="s">
        <v>1373</v>
      </c>
      <c r="E1364" s="3">
        <v>2.5197331E-2</v>
      </c>
      <c r="F1364" s="3">
        <v>6.6790950000000002E-2</v>
      </c>
      <c r="G1364" s="3">
        <v>0.37725666299999999</v>
      </c>
    </row>
    <row r="1365" spans="1:7" x14ac:dyDescent="0.25">
      <c r="A1365" s="3" t="s">
        <v>1376</v>
      </c>
      <c r="B1365" s="3" t="s">
        <v>1373</v>
      </c>
      <c r="C1365" s="3" t="s">
        <v>1377</v>
      </c>
      <c r="D1365" s="3" t="s">
        <v>1373</v>
      </c>
      <c r="E1365" s="3">
        <v>2.0921859000000001E-2</v>
      </c>
      <c r="F1365" s="3">
        <v>5.1961073000000003E-2</v>
      </c>
      <c r="G1365" s="3">
        <v>0.40264485900000002</v>
      </c>
    </row>
    <row r="1366" spans="1:7" x14ac:dyDescent="0.25">
      <c r="A1366" s="3" t="s">
        <v>1381</v>
      </c>
      <c r="B1366" s="3" t="s">
        <v>1373</v>
      </c>
      <c r="C1366" s="3" t="s">
        <v>1377</v>
      </c>
      <c r="D1366" s="3" t="s">
        <v>1373</v>
      </c>
      <c r="E1366" s="3">
        <v>2.4229424999999999E-2</v>
      </c>
      <c r="F1366" s="3">
        <v>4.3374916999999999E-2</v>
      </c>
      <c r="G1366" s="3">
        <v>0.55860452400000005</v>
      </c>
    </row>
    <row r="1367" spans="1:7" x14ac:dyDescent="0.25">
      <c r="A1367" s="3" t="s">
        <v>1390</v>
      </c>
      <c r="B1367" s="3" t="s">
        <v>1383</v>
      </c>
      <c r="C1367" s="3" t="s">
        <v>1391</v>
      </c>
      <c r="D1367" s="3" t="s">
        <v>1383</v>
      </c>
      <c r="E1367" s="3">
        <v>1.9289885999999999E-2</v>
      </c>
      <c r="F1367" s="3">
        <v>0.104352272</v>
      </c>
      <c r="G1367" s="3">
        <v>0.18485353099999999</v>
      </c>
    </row>
    <row r="1368" spans="1:7" x14ac:dyDescent="0.25">
      <c r="A1368" s="3" t="s">
        <v>1392</v>
      </c>
      <c r="B1368" s="3" t="s">
        <v>1383</v>
      </c>
      <c r="C1368" s="3" t="s">
        <v>1393</v>
      </c>
      <c r="D1368" s="3" t="s">
        <v>1383</v>
      </c>
      <c r="E1368" s="3">
        <v>1.6094325E-2</v>
      </c>
      <c r="F1368" s="3">
        <v>7.8813779E-2</v>
      </c>
      <c r="G1368" s="3">
        <v>0.204206998</v>
      </c>
    </row>
    <row r="1369" spans="1:7" x14ac:dyDescent="0.25">
      <c r="A1369" s="3" t="s">
        <v>1382</v>
      </c>
      <c r="B1369" s="3" t="s">
        <v>1383</v>
      </c>
      <c r="C1369" s="3" t="s">
        <v>1385</v>
      </c>
      <c r="D1369" s="3" t="s">
        <v>1383</v>
      </c>
      <c r="E1369" s="3">
        <v>1.5015751000000001E-2</v>
      </c>
      <c r="F1369" s="3">
        <v>7.3378232000000002E-2</v>
      </c>
      <c r="G1369" s="3">
        <v>0.20463495700000001</v>
      </c>
    </row>
    <row r="1370" spans="1:7" x14ac:dyDescent="0.25">
      <c r="A1370" s="3" t="s">
        <v>1389</v>
      </c>
      <c r="B1370" s="3" t="s">
        <v>1383</v>
      </c>
      <c r="C1370" s="3" t="s">
        <v>1393</v>
      </c>
      <c r="D1370" s="3" t="s">
        <v>1383</v>
      </c>
      <c r="E1370" s="3">
        <v>1.7571327000000001E-2</v>
      </c>
      <c r="F1370" s="3">
        <v>7.9387110999999996E-2</v>
      </c>
      <c r="G1370" s="3">
        <v>0.221337274</v>
      </c>
    </row>
    <row r="1371" spans="1:7" x14ac:dyDescent="0.25">
      <c r="A1371" s="3" t="s">
        <v>1392</v>
      </c>
      <c r="B1371" s="3" t="s">
        <v>1383</v>
      </c>
      <c r="C1371" s="3" t="s">
        <v>1389</v>
      </c>
      <c r="D1371" s="3" t="s">
        <v>1383</v>
      </c>
      <c r="E1371" s="3">
        <v>1.8024231000000002E-2</v>
      </c>
      <c r="F1371" s="3">
        <v>7.7921760000000007E-2</v>
      </c>
      <c r="G1371" s="3">
        <v>0.23131190800000001</v>
      </c>
    </row>
    <row r="1372" spans="1:7" x14ac:dyDescent="0.25">
      <c r="A1372" s="3" t="s">
        <v>1386</v>
      </c>
      <c r="B1372" s="3" t="s">
        <v>1383</v>
      </c>
      <c r="C1372" s="3" t="s">
        <v>1388</v>
      </c>
      <c r="D1372" s="3" t="s">
        <v>1383</v>
      </c>
      <c r="E1372" s="3">
        <v>1.3350244000000001E-2</v>
      </c>
      <c r="F1372" s="3">
        <v>5.4704500000000003E-2</v>
      </c>
      <c r="G1372" s="3">
        <v>0.24404288399999999</v>
      </c>
    </row>
    <row r="1373" spans="1:7" x14ac:dyDescent="0.25">
      <c r="A1373" s="3" t="s">
        <v>1387</v>
      </c>
      <c r="B1373" s="3" t="s">
        <v>1383</v>
      </c>
      <c r="C1373" s="3" t="s">
        <v>1389</v>
      </c>
      <c r="D1373" s="3" t="s">
        <v>1383</v>
      </c>
      <c r="E1373" s="3">
        <v>0.26656786100000002</v>
      </c>
      <c r="F1373" s="3">
        <v>1.0260133709999999</v>
      </c>
      <c r="G1373" s="3">
        <v>0.259809344</v>
      </c>
    </row>
    <row r="1374" spans="1:7" x14ac:dyDescent="0.25">
      <c r="A1374" s="3" t="s">
        <v>1382</v>
      </c>
      <c r="B1374" s="3" t="s">
        <v>1383</v>
      </c>
      <c r="C1374" s="3" t="s">
        <v>1384</v>
      </c>
      <c r="D1374" s="3" t="s">
        <v>1383</v>
      </c>
      <c r="E1374" s="3">
        <v>2.3275089999999998E-2</v>
      </c>
      <c r="F1374" s="3">
        <v>8.7071694000000005E-2</v>
      </c>
      <c r="G1374" s="3">
        <v>0.26730948700000001</v>
      </c>
    </row>
    <row r="1375" spans="1:7" x14ac:dyDescent="0.25">
      <c r="A1375" s="3" t="s">
        <v>1387</v>
      </c>
      <c r="B1375" s="3" t="s">
        <v>1383</v>
      </c>
      <c r="C1375" s="3" t="s">
        <v>1388</v>
      </c>
      <c r="D1375" s="3" t="s">
        <v>1383</v>
      </c>
      <c r="E1375" s="3">
        <v>1.1048567E-2</v>
      </c>
      <c r="F1375" s="3">
        <v>4.0248105999999999E-2</v>
      </c>
      <c r="G1375" s="3">
        <v>0.274511477</v>
      </c>
    </row>
    <row r="1376" spans="1:7" x14ac:dyDescent="0.25">
      <c r="A1376" s="3" t="s">
        <v>1388</v>
      </c>
      <c r="B1376" s="3" t="s">
        <v>1383</v>
      </c>
      <c r="C1376" s="3" t="s">
        <v>1389</v>
      </c>
      <c r="D1376" s="3" t="s">
        <v>1383</v>
      </c>
      <c r="E1376" s="3">
        <v>0.28519611900000003</v>
      </c>
      <c r="F1376" s="3">
        <v>0.99125903000000004</v>
      </c>
      <c r="G1376" s="3">
        <v>0.28771099300000003</v>
      </c>
    </row>
    <row r="1377" spans="1:7" x14ac:dyDescent="0.25">
      <c r="A1377" s="3" t="s">
        <v>1386</v>
      </c>
      <c r="B1377" s="3" t="s">
        <v>1383</v>
      </c>
      <c r="C1377" s="3" t="s">
        <v>1389</v>
      </c>
      <c r="D1377" s="3" t="s">
        <v>1383</v>
      </c>
      <c r="E1377" s="3">
        <v>0.28563048099999999</v>
      </c>
      <c r="F1377" s="3">
        <v>0.98842892900000001</v>
      </c>
      <c r="G1377" s="3">
        <v>0.28897422299999997</v>
      </c>
    </row>
    <row r="1378" spans="1:7" x14ac:dyDescent="0.25">
      <c r="A1378" s="3" t="s">
        <v>1398</v>
      </c>
      <c r="B1378" s="3" t="s">
        <v>1121</v>
      </c>
      <c r="C1378" s="3" t="s">
        <v>1400</v>
      </c>
      <c r="D1378" s="3" t="s">
        <v>1121</v>
      </c>
      <c r="E1378" s="3">
        <v>2.2420591E-2</v>
      </c>
      <c r="F1378" s="3">
        <v>7.1726973999999999E-2</v>
      </c>
      <c r="G1378" s="3">
        <v>0.312582423</v>
      </c>
    </row>
    <row r="1379" spans="1:7" x14ac:dyDescent="0.25">
      <c r="A1379" s="3" t="s">
        <v>1386</v>
      </c>
      <c r="B1379" s="3" t="s">
        <v>1383</v>
      </c>
      <c r="C1379" s="3" t="s">
        <v>1387</v>
      </c>
      <c r="D1379" s="3" t="s">
        <v>1383</v>
      </c>
      <c r="E1379" s="3">
        <v>1.4116316E-2</v>
      </c>
      <c r="F1379" s="3">
        <v>4.0519980999999997E-2</v>
      </c>
      <c r="G1379" s="3">
        <v>0.34837913100000001</v>
      </c>
    </row>
    <row r="1380" spans="1:7" x14ac:dyDescent="0.25">
      <c r="A1380" s="3" t="s">
        <v>1396</v>
      </c>
      <c r="B1380" s="3" t="s">
        <v>1121</v>
      </c>
      <c r="C1380" s="3" t="s">
        <v>1397</v>
      </c>
      <c r="D1380" s="3" t="s">
        <v>1121</v>
      </c>
      <c r="E1380" s="3">
        <v>4.9516341999999998E-2</v>
      </c>
      <c r="F1380" s="3">
        <v>0.13491367200000001</v>
      </c>
      <c r="G1380" s="3">
        <v>0.36702241499999999</v>
      </c>
    </row>
    <row r="1381" spans="1:7" x14ac:dyDescent="0.25">
      <c r="A1381" s="3" t="s">
        <v>1384</v>
      </c>
      <c r="B1381" s="3" t="s">
        <v>1383</v>
      </c>
      <c r="C1381" s="3" t="s">
        <v>1385</v>
      </c>
      <c r="D1381" s="3" t="s">
        <v>1383</v>
      </c>
      <c r="E1381" s="3">
        <v>2.1169575E-2</v>
      </c>
      <c r="F1381" s="3">
        <v>5.6465625999999998E-2</v>
      </c>
      <c r="G1381" s="3">
        <v>0.374910829</v>
      </c>
    </row>
    <row r="1382" spans="1:7" x14ac:dyDescent="0.25">
      <c r="A1382" s="3" t="s">
        <v>1394</v>
      </c>
      <c r="B1382" s="3" t="s">
        <v>1121</v>
      </c>
      <c r="C1382" s="3" t="s">
        <v>1395</v>
      </c>
      <c r="D1382" s="3" t="s">
        <v>1121</v>
      </c>
      <c r="E1382" s="3">
        <v>2.5872158999999999E-2</v>
      </c>
      <c r="F1382" s="3">
        <v>6.7019358000000001E-2</v>
      </c>
      <c r="G1382" s="3">
        <v>0.386040096</v>
      </c>
    </row>
    <row r="1383" spans="1:7" x14ac:dyDescent="0.25">
      <c r="A1383" s="3" t="s">
        <v>1398</v>
      </c>
      <c r="B1383" s="3" t="s">
        <v>1121</v>
      </c>
      <c r="C1383" s="3" t="s">
        <v>1399</v>
      </c>
      <c r="D1383" s="3" t="s">
        <v>1121</v>
      </c>
      <c r="E1383" s="3">
        <v>4.9239933E-2</v>
      </c>
      <c r="F1383" s="3">
        <v>0.12594211499999999</v>
      </c>
      <c r="G1383" s="3">
        <v>0.39097273399999999</v>
      </c>
    </row>
    <row r="1384" spans="1:7" x14ac:dyDescent="0.25">
      <c r="A1384" s="3" t="s">
        <v>1399</v>
      </c>
      <c r="B1384" s="3" t="s">
        <v>1121</v>
      </c>
      <c r="C1384" s="3" t="s">
        <v>1400</v>
      </c>
      <c r="D1384" s="3" t="s">
        <v>1121</v>
      </c>
      <c r="E1384" s="3">
        <v>4.6777615000000002E-2</v>
      </c>
      <c r="F1384" s="3">
        <v>0.116664166</v>
      </c>
      <c r="G1384" s="3">
        <v>0.40095957900000001</v>
      </c>
    </row>
    <row r="1385" spans="1:7" x14ac:dyDescent="0.25">
      <c r="A1385" s="3" t="s">
        <v>1403</v>
      </c>
      <c r="B1385" s="3" t="s">
        <v>1402</v>
      </c>
      <c r="C1385" s="3" t="s">
        <v>1404</v>
      </c>
      <c r="D1385" s="3" t="s">
        <v>1402</v>
      </c>
      <c r="E1385" s="3">
        <v>1.2330504000000001E-2</v>
      </c>
      <c r="F1385" s="3">
        <v>8.0274738999999998E-2</v>
      </c>
      <c r="G1385" s="3">
        <v>0.15360378299999999</v>
      </c>
    </row>
    <row r="1386" spans="1:7" x14ac:dyDescent="0.25">
      <c r="A1386" s="3" t="s">
        <v>1401</v>
      </c>
      <c r="B1386" s="3" t="s">
        <v>1402</v>
      </c>
      <c r="C1386" s="3" t="s">
        <v>1404</v>
      </c>
      <c r="D1386" s="3" t="s">
        <v>1402</v>
      </c>
      <c r="E1386" s="3">
        <v>1.0722845E-2</v>
      </c>
      <c r="F1386" s="3">
        <v>6.5503591E-2</v>
      </c>
      <c r="G1386" s="3">
        <v>0.16369859</v>
      </c>
    </row>
    <row r="1387" spans="1:7" x14ac:dyDescent="0.25">
      <c r="A1387" s="3" t="s">
        <v>1401</v>
      </c>
      <c r="B1387" s="3" t="s">
        <v>1402</v>
      </c>
      <c r="C1387" s="3" t="s">
        <v>1403</v>
      </c>
      <c r="D1387" s="3" t="s">
        <v>1402</v>
      </c>
      <c r="E1387" s="3">
        <v>1.1420474999999999E-2</v>
      </c>
      <c r="F1387" s="3">
        <v>6.8076249000000005E-2</v>
      </c>
      <c r="G1387" s="3">
        <v>0.16776004799999999</v>
      </c>
    </row>
    <row r="1388" spans="1:7" x14ac:dyDescent="0.25">
      <c r="A1388" s="3" t="s">
        <v>1408</v>
      </c>
      <c r="B1388" s="3" t="s">
        <v>1402</v>
      </c>
      <c r="C1388" s="3" t="s">
        <v>1410</v>
      </c>
      <c r="D1388" s="3" t="s">
        <v>1402</v>
      </c>
      <c r="E1388" s="3">
        <v>1.481262E-2</v>
      </c>
      <c r="F1388" s="3">
        <v>7.3685587999999996E-2</v>
      </c>
      <c r="G1388" s="3">
        <v>0.20102465999999999</v>
      </c>
    </row>
    <row r="1389" spans="1:7" x14ac:dyDescent="0.25">
      <c r="A1389" s="3" t="s">
        <v>1405</v>
      </c>
      <c r="B1389" s="3" t="s">
        <v>1402</v>
      </c>
      <c r="C1389" s="3" t="s">
        <v>1407</v>
      </c>
      <c r="D1389" s="3" t="s">
        <v>1402</v>
      </c>
      <c r="E1389" s="3">
        <v>1.6506359000000002E-2</v>
      </c>
      <c r="F1389" s="3">
        <v>7.4867092999999996E-2</v>
      </c>
      <c r="G1389" s="3">
        <v>0.220475487</v>
      </c>
    </row>
    <row r="1390" spans="1:7" x14ac:dyDescent="0.25">
      <c r="A1390" s="3" t="s">
        <v>1406</v>
      </c>
      <c r="B1390" s="3" t="s">
        <v>1402</v>
      </c>
      <c r="C1390" s="3" t="s">
        <v>1407</v>
      </c>
      <c r="D1390" s="3" t="s">
        <v>1402</v>
      </c>
      <c r="E1390" s="3">
        <v>1.3630217E-2</v>
      </c>
      <c r="F1390" s="3">
        <v>5.6854360999999999E-2</v>
      </c>
      <c r="G1390" s="3">
        <v>0.239739169</v>
      </c>
    </row>
    <row r="1391" spans="1:7" x14ac:dyDescent="0.25">
      <c r="A1391" s="3" t="s">
        <v>1409</v>
      </c>
      <c r="B1391" s="3" t="s">
        <v>1402</v>
      </c>
      <c r="C1391" s="3" t="s">
        <v>1410</v>
      </c>
      <c r="D1391" s="3" t="s">
        <v>1402</v>
      </c>
      <c r="E1391" s="3">
        <v>1.5172101E-2</v>
      </c>
      <c r="F1391" s="3">
        <v>6.1146979999999997E-2</v>
      </c>
      <c r="G1391" s="3">
        <v>0.24812510400000001</v>
      </c>
    </row>
    <row r="1392" spans="1:7" x14ac:dyDescent="0.25">
      <c r="A1392" s="3" t="s">
        <v>1405</v>
      </c>
      <c r="B1392" s="3" t="s">
        <v>1402</v>
      </c>
      <c r="C1392" s="3" t="s">
        <v>1406</v>
      </c>
      <c r="D1392" s="3" t="s">
        <v>1402</v>
      </c>
      <c r="E1392" s="3">
        <v>1.6482527E-2</v>
      </c>
      <c r="F1392" s="3">
        <v>6.5141099999999993E-2</v>
      </c>
      <c r="G1392" s="3">
        <v>0.25302807900000002</v>
      </c>
    </row>
    <row r="1393" spans="1:7" x14ac:dyDescent="0.25">
      <c r="A1393" s="3" t="s">
        <v>1408</v>
      </c>
      <c r="B1393" s="3" t="s">
        <v>1402</v>
      </c>
      <c r="C1393" s="3" t="s">
        <v>1409</v>
      </c>
      <c r="D1393" s="3" t="s">
        <v>1402</v>
      </c>
      <c r="E1393" s="3">
        <v>1.8468042E-2</v>
      </c>
      <c r="F1393" s="3">
        <v>5.7699823999999997E-2</v>
      </c>
      <c r="G1393" s="3">
        <v>0.32007103399999998</v>
      </c>
    </row>
    <row r="1394" spans="1:7" x14ac:dyDescent="0.25">
      <c r="A1394" s="3" t="s">
        <v>1418</v>
      </c>
      <c r="B1394" s="3" t="s">
        <v>1412</v>
      </c>
      <c r="C1394" s="3" t="s">
        <v>1419</v>
      </c>
      <c r="D1394" s="3" t="s">
        <v>1412</v>
      </c>
      <c r="E1394" s="3">
        <v>1.3647167999999999E-2</v>
      </c>
      <c r="F1394" s="3">
        <v>7.4896353999999998E-2</v>
      </c>
      <c r="G1394" s="3">
        <v>0.18221404799999999</v>
      </c>
    </row>
    <row r="1395" spans="1:7" x14ac:dyDescent="0.25">
      <c r="A1395" s="3" t="s">
        <v>1416</v>
      </c>
      <c r="B1395" s="3" t="s">
        <v>1412</v>
      </c>
      <c r="C1395" s="3" t="s">
        <v>1417</v>
      </c>
      <c r="D1395" s="3" t="s">
        <v>1412</v>
      </c>
      <c r="E1395" s="3">
        <v>2.1140994E-2</v>
      </c>
      <c r="F1395" s="3">
        <v>9.9766360999999998E-2</v>
      </c>
      <c r="G1395" s="3">
        <v>0.21190503199999999</v>
      </c>
    </row>
    <row r="1396" spans="1:7" x14ac:dyDescent="0.25">
      <c r="A1396" s="3" t="s">
        <v>1418</v>
      </c>
      <c r="B1396" s="3" t="s">
        <v>1412</v>
      </c>
      <c r="C1396" s="3" t="s">
        <v>1420</v>
      </c>
      <c r="D1396" s="3" t="s">
        <v>1412</v>
      </c>
      <c r="E1396" s="3">
        <v>1.2644068E-2</v>
      </c>
      <c r="F1396" s="3">
        <v>5.2860102999999999E-2</v>
      </c>
      <c r="G1396" s="3">
        <v>0.23919870600000001</v>
      </c>
    </row>
    <row r="1397" spans="1:7" x14ac:dyDescent="0.25">
      <c r="A1397" s="3" t="s">
        <v>1419</v>
      </c>
      <c r="B1397" s="3" t="s">
        <v>1412</v>
      </c>
      <c r="C1397" s="3" t="s">
        <v>1420</v>
      </c>
      <c r="D1397" s="3" t="s">
        <v>1412</v>
      </c>
      <c r="E1397" s="3">
        <v>1.5425533999999999E-2</v>
      </c>
      <c r="F1397" s="3">
        <v>6.4407369000000006E-2</v>
      </c>
      <c r="G1397" s="3">
        <v>0.23949952499999999</v>
      </c>
    </row>
    <row r="1398" spans="1:7" x14ac:dyDescent="0.25">
      <c r="A1398" s="3" t="s">
        <v>1411</v>
      </c>
      <c r="B1398" s="3" t="s">
        <v>1412</v>
      </c>
      <c r="C1398" s="3" t="s">
        <v>1414</v>
      </c>
      <c r="D1398" s="3" t="s">
        <v>1412</v>
      </c>
      <c r="E1398" s="3">
        <v>3.1514959000000002E-2</v>
      </c>
      <c r="F1398" s="3">
        <v>7.6559600000000005E-2</v>
      </c>
      <c r="G1398" s="3">
        <v>0.411639539</v>
      </c>
    </row>
    <row r="1399" spans="1:7" x14ac:dyDescent="0.25">
      <c r="A1399" s="3" t="s">
        <v>1421</v>
      </c>
      <c r="B1399" s="3" t="s">
        <v>1412</v>
      </c>
      <c r="C1399" s="3" t="s">
        <v>1422</v>
      </c>
      <c r="D1399" s="3" t="s">
        <v>1412</v>
      </c>
      <c r="E1399" s="3">
        <v>5.4556098999999997E-2</v>
      </c>
      <c r="F1399" s="3">
        <v>0.114611006</v>
      </c>
      <c r="G1399" s="3">
        <v>0.47601100000000002</v>
      </c>
    </row>
    <row r="1400" spans="1:7" x14ac:dyDescent="0.25">
      <c r="A1400" s="3" t="s">
        <v>1415</v>
      </c>
      <c r="B1400" s="3" t="s">
        <v>1412</v>
      </c>
      <c r="C1400" s="3" t="s">
        <v>1417</v>
      </c>
      <c r="D1400" s="3" t="s">
        <v>1412</v>
      </c>
      <c r="E1400" s="3">
        <v>0.10220514</v>
      </c>
      <c r="F1400" s="3">
        <v>0.20982160699999999</v>
      </c>
      <c r="G1400" s="3">
        <v>0.48710493599999999</v>
      </c>
    </row>
    <row r="1401" spans="1:7" x14ac:dyDescent="0.25">
      <c r="A1401" s="3" t="s">
        <v>1413</v>
      </c>
      <c r="B1401" s="3" t="s">
        <v>1412</v>
      </c>
      <c r="C1401" s="3" t="s">
        <v>1414</v>
      </c>
      <c r="D1401" s="3" t="s">
        <v>1412</v>
      </c>
      <c r="E1401" s="3">
        <v>3.4204931000000001E-2</v>
      </c>
      <c r="F1401" s="3">
        <v>6.3729827000000003E-2</v>
      </c>
      <c r="G1401" s="3">
        <v>0.53671778000000003</v>
      </c>
    </row>
    <row r="1402" spans="1:7" x14ac:dyDescent="0.25">
      <c r="A1402" s="3" t="s">
        <v>1415</v>
      </c>
      <c r="B1402" s="3" t="s">
        <v>1412</v>
      </c>
      <c r="C1402" s="3" t="s">
        <v>1416</v>
      </c>
      <c r="D1402" s="3" t="s">
        <v>1412</v>
      </c>
      <c r="E1402" s="3">
        <v>9.4144803999999999E-2</v>
      </c>
      <c r="F1402" s="3">
        <v>0.16520030299999999</v>
      </c>
      <c r="G1402" s="3">
        <v>0.56988276100000002</v>
      </c>
    </row>
    <row r="1403" spans="1:7" x14ac:dyDescent="0.25">
      <c r="A1403" s="3" t="s">
        <v>1411</v>
      </c>
      <c r="B1403" s="3" t="s">
        <v>1412</v>
      </c>
      <c r="C1403" s="3" t="s">
        <v>1413</v>
      </c>
      <c r="D1403" s="3" t="s">
        <v>1412</v>
      </c>
      <c r="E1403" s="3">
        <v>3.3220611999999997E-2</v>
      </c>
      <c r="F1403" s="3">
        <v>5.3961911000000001E-2</v>
      </c>
      <c r="G1403" s="3">
        <v>0.615630754</v>
      </c>
    </row>
    <row r="1404" spans="1:7" x14ac:dyDescent="0.25">
      <c r="A1404" s="3" t="s">
        <v>1427</v>
      </c>
      <c r="B1404" s="3" t="s">
        <v>1424</v>
      </c>
      <c r="C1404" s="3" t="s">
        <v>1428</v>
      </c>
      <c r="D1404" s="3" t="s">
        <v>1424</v>
      </c>
      <c r="E1404" s="3">
        <v>6.1037979999999997E-3</v>
      </c>
      <c r="F1404" s="3">
        <v>0.30631230999999998</v>
      </c>
      <c r="G1404" s="3">
        <v>1.9926714000000002E-2</v>
      </c>
    </row>
    <row r="1405" spans="1:7" x14ac:dyDescent="0.25">
      <c r="A1405" s="3" t="s">
        <v>1442</v>
      </c>
      <c r="B1405" s="3" t="s">
        <v>1424</v>
      </c>
      <c r="C1405" s="3" t="s">
        <v>1443</v>
      </c>
      <c r="D1405" s="3" t="s">
        <v>1424</v>
      </c>
      <c r="E1405" s="3">
        <v>4.0361099999999999E-3</v>
      </c>
      <c r="F1405" s="3">
        <v>0.11069776200000001</v>
      </c>
      <c r="G1405" s="3">
        <v>3.6460632E-2</v>
      </c>
    </row>
    <row r="1406" spans="1:7" x14ac:dyDescent="0.25">
      <c r="A1406" s="3" t="s">
        <v>1431</v>
      </c>
      <c r="B1406" s="3" t="s">
        <v>1424</v>
      </c>
      <c r="C1406" s="3" t="s">
        <v>1433</v>
      </c>
      <c r="D1406" s="3" t="s">
        <v>1424</v>
      </c>
      <c r="E1406" s="3">
        <v>4.111712E-3</v>
      </c>
      <c r="F1406" s="3">
        <v>5.9437029000000002E-2</v>
      </c>
      <c r="G1406" s="3">
        <v>6.9177609000000001E-2</v>
      </c>
    </row>
    <row r="1407" spans="1:7" x14ac:dyDescent="0.25">
      <c r="A1407" s="3" t="s">
        <v>1437</v>
      </c>
      <c r="B1407" s="3" t="s">
        <v>1424</v>
      </c>
      <c r="C1407" s="3" t="s">
        <v>1439</v>
      </c>
      <c r="D1407" s="3" t="s">
        <v>1424</v>
      </c>
      <c r="E1407" s="3">
        <v>1.1094745E-2</v>
      </c>
      <c r="F1407" s="3">
        <v>0.13084093799999999</v>
      </c>
      <c r="G1407" s="3">
        <v>8.4795666000000006E-2</v>
      </c>
    </row>
    <row r="1408" spans="1:7" x14ac:dyDescent="0.25">
      <c r="A1408" s="3" t="s">
        <v>1437</v>
      </c>
      <c r="B1408" s="3" t="s">
        <v>1424</v>
      </c>
      <c r="C1408" s="3" t="s">
        <v>1438</v>
      </c>
      <c r="D1408" s="3" t="s">
        <v>1424</v>
      </c>
      <c r="E1408" s="3">
        <v>1.2894299999999999E-2</v>
      </c>
      <c r="F1408" s="3">
        <v>0.11225175900000001</v>
      </c>
      <c r="G1408" s="3">
        <v>0.114869473</v>
      </c>
    </row>
    <row r="1409" spans="1:7" x14ac:dyDescent="0.25">
      <c r="A1409" s="3" t="s">
        <v>1435</v>
      </c>
      <c r="B1409" s="3" t="s">
        <v>1424</v>
      </c>
      <c r="C1409" s="3" t="s">
        <v>1436</v>
      </c>
      <c r="D1409" s="3" t="s">
        <v>1424</v>
      </c>
      <c r="E1409" s="3">
        <v>2.5740439E-2</v>
      </c>
      <c r="F1409" s="3">
        <v>0.21822878200000001</v>
      </c>
      <c r="G1409" s="3">
        <v>0.117951625</v>
      </c>
    </row>
    <row r="1410" spans="1:7" x14ac:dyDescent="0.25">
      <c r="A1410" s="3" t="s">
        <v>1438</v>
      </c>
      <c r="B1410" s="3" t="s">
        <v>1424</v>
      </c>
      <c r="C1410" s="3" t="s">
        <v>1439</v>
      </c>
      <c r="D1410" s="3" t="s">
        <v>1424</v>
      </c>
      <c r="E1410" s="3">
        <v>1.2815500000000001E-2</v>
      </c>
      <c r="F1410" s="3">
        <v>0.103360139</v>
      </c>
      <c r="G1410" s="3">
        <v>0.12398880599999999</v>
      </c>
    </row>
    <row r="1411" spans="1:7" x14ac:dyDescent="0.25">
      <c r="A1411" s="3" t="s">
        <v>1425</v>
      </c>
      <c r="B1411" s="3" t="s">
        <v>1424</v>
      </c>
      <c r="C1411" s="3" t="s">
        <v>1426</v>
      </c>
      <c r="D1411" s="3" t="s">
        <v>1424</v>
      </c>
      <c r="E1411" s="3">
        <v>5.909905E-3</v>
      </c>
      <c r="F1411" s="3">
        <v>4.5666276999999998E-2</v>
      </c>
      <c r="G1411" s="3">
        <v>0.12941508199999999</v>
      </c>
    </row>
    <row r="1412" spans="1:7" x14ac:dyDescent="0.25">
      <c r="A1412" s="3" t="s">
        <v>1448</v>
      </c>
      <c r="B1412" s="3" t="s">
        <v>1424</v>
      </c>
      <c r="C1412" s="3" t="s">
        <v>1449</v>
      </c>
      <c r="D1412" s="3" t="s">
        <v>1424</v>
      </c>
      <c r="E1412" s="3">
        <v>1.1921196E-2</v>
      </c>
      <c r="F1412" s="3">
        <v>7.9287761999999998E-2</v>
      </c>
      <c r="G1412" s="3">
        <v>0.150353547</v>
      </c>
    </row>
    <row r="1413" spans="1:7" x14ac:dyDescent="0.25">
      <c r="A1413" s="3" t="s">
        <v>1423</v>
      </c>
      <c r="B1413" s="3" t="s">
        <v>1424</v>
      </c>
      <c r="C1413" s="3" t="s">
        <v>1425</v>
      </c>
      <c r="D1413" s="3" t="s">
        <v>1424</v>
      </c>
      <c r="E1413" s="3">
        <v>5.8852679999999999E-3</v>
      </c>
      <c r="F1413" s="3">
        <v>3.6487881999999999E-2</v>
      </c>
      <c r="G1413" s="3">
        <v>0.161293771</v>
      </c>
    </row>
    <row r="1414" spans="1:7" x14ac:dyDescent="0.25">
      <c r="A1414" s="3" t="s">
        <v>1432</v>
      </c>
      <c r="B1414" s="3" t="s">
        <v>1424</v>
      </c>
      <c r="C1414" s="3" t="s">
        <v>1433</v>
      </c>
      <c r="D1414" s="3" t="s">
        <v>1424</v>
      </c>
      <c r="E1414" s="3">
        <v>1.1374626000000001E-2</v>
      </c>
      <c r="F1414" s="3">
        <v>6.9688713999999999E-2</v>
      </c>
      <c r="G1414" s="3">
        <v>0.163220483</v>
      </c>
    </row>
    <row r="1415" spans="1:7" x14ac:dyDescent="0.25">
      <c r="A1415" s="3" t="s">
        <v>1434</v>
      </c>
      <c r="B1415" s="3" t="s">
        <v>1424</v>
      </c>
      <c r="C1415" s="3" t="s">
        <v>1436</v>
      </c>
      <c r="D1415" s="3" t="s">
        <v>1424</v>
      </c>
      <c r="E1415" s="3">
        <v>2.5179898999999999E-2</v>
      </c>
      <c r="F1415" s="3">
        <v>0.14403243099999999</v>
      </c>
      <c r="G1415" s="3">
        <v>0.17482103500000001</v>
      </c>
    </row>
    <row r="1416" spans="1:7" x14ac:dyDescent="0.25">
      <c r="A1416" s="3" t="s">
        <v>1423</v>
      </c>
      <c r="B1416" s="3" t="s">
        <v>1424</v>
      </c>
      <c r="C1416" s="3" t="s">
        <v>1426</v>
      </c>
      <c r="D1416" s="3" t="s">
        <v>1424</v>
      </c>
      <c r="E1416" s="3">
        <v>5.5325289999999996E-3</v>
      </c>
      <c r="F1416" s="3">
        <v>3.0144714E-2</v>
      </c>
      <c r="G1416" s="3">
        <v>0.18353229600000001</v>
      </c>
    </row>
    <row r="1417" spans="1:7" x14ac:dyDescent="0.25">
      <c r="A1417" s="3" t="s">
        <v>1434</v>
      </c>
      <c r="B1417" s="3" t="s">
        <v>1424</v>
      </c>
      <c r="C1417" s="3" t="s">
        <v>1435</v>
      </c>
      <c r="D1417" s="3" t="s">
        <v>1424</v>
      </c>
      <c r="E1417" s="3">
        <v>3.2734922E-2</v>
      </c>
      <c r="F1417" s="3">
        <v>0.15870182199999999</v>
      </c>
      <c r="G1417" s="3">
        <v>0.20626683400000001</v>
      </c>
    </row>
    <row r="1418" spans="1:7" x14ac:dyDescent="0.25">
      <c r="A1418" s="3" t="s">
        <v>1429</v>
      </c>
      <c r="B1418" s="3" t="s">
        <v>1424</v>
      </c>
      <c r="C1418" s="3" t="s">
        <v>1430</v>
      </c>
      <c r="D1418" s="3" t="s">
        <v>1424</v>
      </c>
      <c r="E1418" s="3">
        <v>1.7195628000000001E-2</v>
      </c>
      <c r="F1418" s="3">
        <v>7.7526754000000003E-2</v>
      </c>
      <c r="G1418" s="3">
        <v>0.22180250900000001</v>
      </c>
    </row>
    <row r="1419" spans="1:7" x14ac:dyDescent="0.25">
      <c r="A1419" s="3" t="s">
        <v>1431</v>
      </c>
      <c r="B1419" s="3" t="s">
        <v>1424</v>
      </c>
      <c r="C1419" s="3" t="s">
        <v>1432</v>
      </c>
      <c r="D1419" s="3" t="s">
        <v>1424</v>
      </c>
      <c r="E1419" s="3">
        <v>2.2490441E-2</v>
      </c>
      <c r="F1419" s="3">
        <v>9.7719324999999996E-2</v>
      </c>
      <c r="G1419" s="3">
        <v>0.230153461</v>
      </c>
    </row>
    <row r="1420" spans="1:7" x14ac:dyDescent="0.25">
      <c r="A1420" s="3" t="s">
        <v>1444</v>
      </c>
      <c r="B1420" s="3" t="s">
        <v>1424</v>
      </c>
      <c r="C1420" s="3" t="s">
        <v>1445</v>
      </c>
      <c r="D1420" s="3" t="s">
        <v>1424</v>
      </c>
      <c r="E1420" s="3">
        <v>2.5967563999999999E-2</v>
      </c>
      <c r="F1420" s="3">
        <v>9.4711772999999999E-2</v>
      </c>
      <c r="G1420" s="3">
        <v>0.27417461300000001</v>
      </c>
    </row>
    <row r="1421" spans="1:7" x14ac:dyDescent="0.25">
      <c r="A1421" s="3" t="s">
        <v>1440</v>
      </c>
      <c r="B1421" s="3" t="s">
        <v>1424</v>
      </c>
      <c r="C1421" s="3" t="s">
        <v>1441</v>
      </c>
      <c r="D1421" s="3" t="s">
        <v>1424</v>
      </c>
      <c r="E1421" s="3">
        <v>4.0029677999999999E-2</v>
      </c>
      <c r="F1421" s="3">
        <v>9.8718400999999997E-2</v>
      </c>
      <c r="G1421" s="3">
        <v>0.40549358299999999</v>
      </c>
    </row>
    <row r="1422" spans="1:7" x14ac:dyDescent="0.25">
      <c r="A1422" s="3" t="s">
        <v>1446</v>
      </c>
      <c r="B1422" s="3" t="s">
        <v>1424</v>
      </c>
      <c r="C1422" s="3" t="s">
        <v>1447</v>
      </c>
      <c r="D1422" s="3" t="s">
        <v>1424</v>
      </c>
      <c r="E1422" s="3">
        <v>3.8235199999999997E-2</v>
      </c>
      <c r="F1422" s="3">
        <v>8.8513586000000005E-2</v>
      </c>
      <c r="G1422" s="3">
        <v>0.43196985199999999</v>
      </c>
    </row>
    <row r="1423" spans="1:7" x14ac:dyDescent="0.25">
      <c r="A1423" s="3" t="s">
        <v>1450</v>
      </c>
      <c r="B1423" s="3" t="s">
        <v>1424</v>
      </c>
      <c r="C1423" s="3" t="s">
        <v>1451</v>
      </c>
      <c r="D1423" s="3" t="s">
        <v>1424</v>
      </c>
      <c r="E1423" s="3">
        <v>3.0769889000000002E-2</v>
      </c>
      <c r="F1423" s="3">
        <v>6.5638445000000004E-2</v>
      </c>
      <c r="G1423" s="3">
        <v>0.46877845899999998</v>
      </c>
    </row>
    <row r="1424" spans="1:7" x14ac:dyDescent="0.25">
      <c r="A1424" s="3" t="s">
        <v>1429</v>
      </c>
      <c r="B1424" s="3" t="s">
        <v>1424</v>
      </c>
      <c r="C1424" s="3" t="s">
        <v>1432</v>
      </c>
      <c r="D1424" s="3" t="s">
        <v>1424</v>
      </c>
      <c r="E1424" s="3">
        <v>0.295626316</v>
      </c>
      <c r="F1424" s="3">
        <v>0.54352400499999998</v>
      </c>
      <c r="G1424" s="3">
        <v>0.54390664099999997</v>
      </c>
    </row>
    <row r="1425" spans="1:7" x14ac:dyDescent="0.25">
      <c r="A1425" s="3" t="s">
        <v>1429</v>
      </c>
      <c r="B1425" s="3" t="s">
        <v>1424</v>
      </c>
      <c r="C1425" s="3" t="s">
        <v>1431</v>
      </c>
      <c r="D1425" s="3" t="s">
        <v>1424</v>
      </c>
      <c r="E1425" s="3">
        <v>0.29060663799999997</v>
      </c>
      <c r="F1425" s="3">
        <v>0.53226142099999996</v>
      </c>
      <c r="G1425" s="3">
        <v>0.54598478699999997</v>
      </c>
    </row>
    <row r="1426" spans="1:7" x14ac:dyDescent="0.25">
      <c r="A1426" s="3" t="s">
        <v>1430</v>
      </c>
      <c r="B1426" s="3" t="s">
        <v>1424</v>
      </c>
      <c r="C1426" s="3" t="s">
        <v>1431</v>
      </c>
      <c r="D1426" s="3" t="s">
        <v>1424</v>
      </c>
      <c r="E1426" s="3">
        <v>0.29047649199999998</v>
      </c>
      <c r="F1426" s="3">
        <v>0.509110544</v>
      </c>
      <c r="G1426" s="3">
        <v>0.57055681899999999</v>
      </c>
    </row>
    <row r="1427" spans="1:7" x14ac:dyDescent="0.25">
      <c r="A1427" s="3" t="s">
        <v>1430</v>
      </c>
      <c r="B1427" s="3" t="s">
        <v>1424</v>
      </c>
      <c r="C1427" s="3" t="s">
        <v>1432</v>
      </c>
      <c r="D1427" s="3" t="s">
        <v>1424</v>
      </c>
      <c r="E1427" s="3">
        <v>0.29973585400000002</v>
      </c>
      <c r="F1427" s="3">
        <v>0.51493635599999998</v>
      </c>
      <c r="G1427" s="3">
        <v>0.58208330200000002</v>
      </c>
    </row>
    <row r="1428" spans="1:7" x14ac:dyDescent="0.25">
      <c r="A1428" s="3" t="s">
        <v>1429</v>
      </c>
      <c r="B1428" s="3" t="s">
        <v>1424</v>
      </c>
      <c r="C1428" s="3" t="s">
        <v>1433</v>
      </c>
      <c r="D1428" s="3" t="s">
        <v>1424</v>
      </c>
      <c r="E1428" s="3">
        <v>0.28094466400000001</v>
      </c>
      <c r="F1428" s="3">
        <v>0.46565220600000001</v>
      </c>
      <c r="G1428" s="3">
        <v>0.60333583800000001</v>
      </c>
    </row>
    <row r="1429" spans="1:7" x14ac:dyDescent="0.25">
      <c r="A1429" s="3" t="s">
        <v>1430</v>
      </c>
      <c r="B1429" s="3" t="s">
        <v>1424</v>
      </c>
      <c r="C1429" s="3" t="s">
        <v>1433</v>
      </c>
      <c r="D1429" s="3" t="s">
        <v>1424</v>
      </c>
      <c r="E1429" s="3">
        <v>0.28143732700000001</v>
      </c>
      <c r="F1429" s="3">
        <v>0.42512085999999999</v>
      </c>
      <c r="G1429" s="3">
        <v>0.66201721199999997</v>
      </c>
    </row>
    <row r="1430" spans="1:7" x14ac:dyDescent="0.25">
      <c r="A1430" s="3" t="s">
        <v>1459</v>
      </c>
      <c r="B1430" s="3" t="s">
        <v>1453</v>
      </c>
      <c r="C1430" s="3" t="s">
        <v>1461</v>
      </c>
      <c r="D1430" s="3" t="s">
        <v>1453</v>
      </c>
      <c r="E1430" s="3">
        <v>7.1382370000000004E-3</v>
      </c>
      <c r="F1430" s="3">
        <v>8.6723462000000001E-2</v>
      </c>
      <c r="G1430" s="3">
        <v>8.2310334999999998E-2</v>
      </c>
    </row>
    <row r="1431" spans="1:7" x14ac:dyDescent="0.25">
      <c r="A1431" s="3" t="s">
        <v>1460</v>
      </c>
      <c r="B1431" s="3" t="s">
        <v>1453</v>
      </c>
      <c r="C1431" s="3" t="s">
        <v>1461</v>
      </c>
      <c r="D1431" s="3" t="s">
        <v>1453</v>
      </c>
      <c r="E1431" s="3">
        <v>1.2287727E-2</v>
      </c>
      <c r="F1431" s="3">
        <v>0.10533678</v>
      </c>
      <c r="G1431" s="3">
        <v>0.116651817</v>
      </c>
    </row>
    <row r="1432" spans="1:7" x14ac:dyDescent="0.25">
      <c r="A1432" s="3" t="s">
        <v>1452</v>
      </c>
      <c r="B1432" s="3" t="s">
        <v>1453</v>
      </c>
      <c r="C1432" s="3" t="s">
        <v>1454</v>
      </c>
      <c r="D1432" s="3" t="s">
        <v>1453</v>
      </c>
      <c r="E1432" s="3">
        <v>1.5578537999999999E-2</v>
      </c>
      <c r="F1432" s="3">
        <v>8.8131330999999993E-2</v>
      </c>
      <c r="G1432" s="3">
        <v>0.17676504300000001</v>
      </c>
    </row>
    <row r="1433" spans="1:7" x14ac:dyDescent="0.25">
      <c r="A1433" s="3" t="s">
        <v>1459</v>
      </c>
      <c r="B1433" s="3" t="s">
        <v>1453</v>
      </c>
      <c r="C1433" s="3" t="s">
        <v>1460</v>
      </c>
      <c r="D1433" s="3" t="s">
        <v>1453</v>
      </c>
      <c r="E1433" s="3">
        <v>1.5286678E-2</v>
      </c>
      <c r="F1433" s="3">
        <v>8.3933213000000007E-2</v>
      </c>
      <c r="G1433" s="3">
        <v>0.182129075</v>
      </c>
    </row>
    <row r="1434" spans="1:7" x14ac:dyDescent="0.25">
      <c r="A1434" s="3" t="s">
        <v>1456</v>
      </c>
      <c r="B1434" s="3" t="s">
        <v>1453</v>
      </c>
      <c r="C1434" s="3" t="s">
        <v>1457</v>
      </c>
      <c r="D1434" s="3" t="s">
        <v>1453</v>
      </c>
      <c r="E1434" s="3">
        <v>2.2121754E-2</v>
      </c>
      <c r="F1434" s="3">
        <v>0.115653243</v>
      </c>
      <c r="G1434" s="3">
        <v>0.19127655299999999</v>
      </c>
    </row>
    <row r="1435" spans="1:7" x14ac:dyDescent="0.25">
      <c r="A1435" s="3" t="s">
        <v>1454</v>
      </c>
      <c r="B1435" s="3" t="s">
        <v>1453</v>
      </c>
      <c r="C1435" s="3" t="s">
        <v>1455</v>
      </c>
      <c r="D1435" s="3" t="s">
        <v>1453</v>
      </c>
      <c r="E1435" s="3">
        <v>1.6887256999999999E-2</v>
      </c>
      <c r="F1435" s="3">
        <v>7.4781694999999995E-2</v>
      </c>
      <c r="G1435" s="3">
        <v>0.22582073</v>
      </c>
    </row>
    <row r="1436" spans="1:7" x14ac:dyDescent="0.25">
      <c r="A1436" s="3" t="s">
        <v>1457</v>
      </c>
      <c r="B1436" s="3" t="s">
        <v>1453</v>
      </c>
      <c r="C1436" s="3" t="s">
        <v>1458</v>
      </c>
      <c r="D1436" s="3" t="s">
        <v>1453</v>
      </c>
      <c r="E1436" s="3">
        <v>2.3270362999999999E-2</v>
      </c>
      <c r="F1436" s="3">
        <v>8.1091565000000004E-2</v>
      </c>
      <c r="G1436" s="3">
        <v>0.286964041</v>
      </c>
    </row>
    <row r="1437" spans="1:7" x14ac:dyDescent="0.25">
      <c r="A1437" s="3" t="s">
        <v>1456</v>
      </c>
      <c r="B1437" s="3" t="s">
        <v>1453</v>
      </c>
      <c r="C1437" s="3" t="s">
        <v>1458</v>
      </c>
      <c r="D1437" s="3" t="s">
        <v>1453</v>
      </c>
      <c r="E1437" s="3">
        <v>1.8475848E-2</v>
      </c>
      <c r="F1437" s="3">
        <v>6.3195258000000004E-2</v>
      </c>
      <c r="G1437" s="3">
        <v>0.29236130900000001</v>
      </c>
    </row>
    <row r="1438" spans="1:7" x14ac:dyDescent="0.25">
      <c r="A1438" s="3" t="s">
        <v>1452</v>
      </c>
      <c r="B1438" s="3" t="s">
        <v>1453</v>
      </c>
      <c r="C1438" s="3" t="s">
        <v>1455</v>
      </c>
      <c r="D1438" s="3" t="s">
        <v>1453</v>
      </c>
      <c r="E1438" s="3">
        <v>2.3095146E-2</v>
      </c>
      <c r="F1438" s="3">
        <v>7.3777384000000001E-2</v>
      </c>
      <c r="G1438" s="3">
        <v>0.31303828099999997</v>
      </c>
    </row>
    <row r="1439" spans="1:7" x14ac:dyDescent="0.25">
      <c r="A1439" s="3" t="s">
        <v>1454</v>
      </c>
      <c r="B1439" s="3" t="s">
        <v>1453</v>
      </c>
      <c r="C1439" s="3" t="s">
        <v>1456</v>
      </c>
      <c r="D1439" s="3" t="s">
        <v>1453</v>
      </c>
      <c r="E1439" s="3">
        <v>0.27456536799999998</v>
      </c>
      <c r="F1439" s="3">
        <v>0.69016997800000002</v>
      </c>
      <c r="G1439" s="3">
        <v>0.39782282099999999</v>
      </c>
    </row>
    <row r="1440" spans="1:7" x14ac:dyDescent="0.25">
      <c r="A1440" s="3" t="s">
        <v>1454</v>
      </c>
      <c r="B1440" s="3" t="s">
        <v>1453</v>
      </c>
      <c r="C1440" s="3" t="s">
        <v>1457</v>
      </c>
      <c r="D1440" s="3" t="s">
        <v>1453</v>
      </c>
      <c r="E1440" s="3">
        <v>0.27444370200000001</v>
      </c>
      <c r="F1440" s="3">
        <v>0.67060727600000003</v>
      </c>
      <c r="G1440" s="3">
        <v>0.40924653300000002</v>
      </c>
    </row>
    <row r="1441" spans="1:7" x14ac:dyDescent="0.25">
      <c r="A1441" s="3" t="s">
        <v>1454</v>
      </c>
      <c r="B1441" s="3" t="s">
        <v>1453</v>
      </c>
      <c r="C1441" s="3" t="s">
        <v>1458</v>
      </c>
      <c r="D1441" s="3" t="s">
        <v>1453</v>
      </c>
      <c r="E1441" s="3">
        <v>0.267969334</v>
      </c>
      <c r="F1441" s="3">
        <v>0.65476378000000002</v>
      </c>
      <c r="G1441" s="3">
        <v>0.40926108300000003</v>
      </c>
    </row>
    <row r="1442" spans="1:7" x14ac:dyDescent="0.25">
      <c r="A1442" s="3" t="s">
        <v>1455</v>
      </c>
      <c r="B1442" s="3" t="s">
        <v>1453</v>
      </c>
      <c r="C1442" s="3" t="s">
        <v>1456</v>
      </c>
      <c r="D1442" s="3" t="s">
        <v>1453</v>
      </c>
      <c r="E1442" s="3">
        <v>0.273894888</v>
      </c>
      <c r="F1442" s="3">
        <v>0.63193147599999999</v>
      </c>
      <c r="G1442" s="3">
        <v>0.43342498099999999</v>
      </c>
    </row>
    <row r="1443" spans="1:7" x14ac:dyDescent="0.25">
      <c r="A1443" s="3" t="s">
        <v>1455</v>
      </c>
      <c r="B1443" s="3" t="s">
        <v>1453</v>
      </c>
      <c r="C1443" s="3" t="s">
        <v>1457</v>
      </c>
      <c r="D1443" s="3" t="s">
        <v>1453</v>
      </c>
      <c r="E1443" s="3">
        <v>0.27976541900000002</v>
      </c>
      <c r="F1443" s="3">
        <v>0.62376338099999995</v>
      </c>
      <c r="G1443" s="3">
        <v>0.44851209199999997</v>
      </c>
    </row>
    <row r="1444" spans="1:7" x14ac:dyDescent="0.25">
      <c r="A1444" s="3" t="s">
        <v>1452</v>
      </c>
      <c r="B1444" s="3" t="s">
        <v>1453</v>
      </c>
      <c r="C1444" s="3" t="s">
        <v>1456</v>
      </c>
      <c r="D1444" s="3" t="s">
        <v>1453</v>
      </c>
      <c r="E1444" s="3">
        <v>0.28016807599999999</v>
      </c>
      <c r="F1444" s="3">
        <v>0.62360513799999995</v>
      </c>
      <c r="G1444" s="3">
        <v>0.44927159700000002</v>
      </c>
    </row>
    <row r="1445" spans="1:7" x14ac:dyDescent="0.25">
      <c r="A1445" s="3" t="s">
        <v>1455</v>
      </c>
      <c r="B1445" s="3" t="s">
        <v>1453</v>
      </c>
      <c r="C1445" s="3" t="s">
        <v>1458</v>
      </c>
      <c r="D1445" s="3" t="s">
        <v>1453</v>
      </c>
      <c r="E1445" s="3">
        <v>0.27482401400000001</v>
      </c>
      <c r="F1445" s="3">
        <v>0.60221400700000005</v>
      </c>
      <c r="G1445" s="3">
        <v>0.45635606400000001</v>
      </c>
    </row>
    <row r="1446" spans="1:7" x14ac:dyDescent="0.25">
      <c r="A1446" s="3" t="s">
        <v>1452</v>
      </c>
      <c r="B1446" s="3" t="s">
        <v>1453</v>
      </c>
      <c r="C1446" s="3" t="s">
        <v>1457</v>
      </c>
      <c r="D1446" s="3" t="s">
        <v>1453</v>
      </c>
      <c r="E1446" s="3">
        <v>0.28895990199999999</v>
      </c>
      <c r="F1446" s="3">
        <v>0.62615288700000005</v>
      </c>
      <c r="G1446" s="3">
        <v>0.46148457999999998</v>
      </c>
    </row>
    <row r="1447" spans="1:7" x14ac:dyDescent="0.25">
      <c r="A1447" s="3" t="s">
        <v>1452</v>
      </c>
      <c r="B1447" s="3" t="s">
        <v>1453</v>
      </c>
      <c r="C1447" s="3" t="s">
        <v>1458</v>
      </c>
      <c r="D1447" s="3" t="s">
        <v>1453</v>
      </c>
      <c r="E1447" s="3">
        <v>0.28387980800000001</v>
      </c>
      <c r="F1447" s="3">
        <v>0.59204404799999999</v>
      </c>
      <c r="G1447" s="3">
        <v>0.47949102500000002</v>
      </c>
    </row>
    <row r="1448" spans="1:7" x14ac:dyDescent="0.25">
      <c r="A1448" s="3" t="s">
        <v>1476</v>
      </c>
      <c r="B1448" s="3" t="s">
        <v>1463</v>
      </c>
      <c r="C1448" s="3" t="s">
        <v>1478</v>
      </c>
      <c r="D1448" s="3" t="s">
        <v>1463</v>
      </c>
      <c r="E1448" s="3">
        <v>2.9185280000000001E-3</v>
      </c>
      <c r="F1448" s="3">
        <v>9.8038E-2</v>
      </c>
      <c r="G1448" s="3">
        <v>2.9769357E-2</v>
      </c>
    </row>
    <row r="1449" spans="1:7" x14ac:dyDescent="0.25">
      <c r="A1449" s="3" t="s">
        <v>1476</v>
      </c>
      <c r="B1449" s="3" t="s">
        <v>1463</v>
      </c>
      <c r="C1449" s="3" t="s">
        <v>1477</v>
      </c>
      <c r="D1449" s="3" t="s">
        <v>1463</v>
      </c>
      <c r="E1449" s="3">
        <v>4.8524229999999998E-3</v>
      </c>
      <c r="F1449" s="3">
        <v>7.8732092000000004E-2</v>
      </c>
      <c r="G1449" s="3">
        <v>6.1632083999999997E-2</v>
      </c>
    </row>
    <row r="1450" spans="1:7" x14ac:dyDescent="0.25">
      <c r="A1450" s="3" t="s">
        <v>1469</v>
      </c>
      <c r="B1450" s="3" t="s">
        <v>1463</v>
      </c>
      <c r="C1450" s="3" t="s">
        <v>1471</v>
      </c>
      <c r="D1450" s="3" t="s">
        <v>1463</v>
      </c>
      <c r="E1450" s="3">
        <v>1.0387079E-2</v>
      </c>
      <c r="F1450" s="3">
        <v>0.13171171100000001</v>
      </c>
      <c r="G1450" s="3">
        <v>7.8862223999999995E-2</v>
      </c>
    </row>
    <row r="1451" spans="1:7" x14ac:dyDescent="0.25">
      <c r="A1451" s="3" t="s">
        <v>1462</v>
      </c>
      <c r="B1451" s="3" t="s">
        <v>1463</v>
      </c>
      <c r="C1451" s="3" t="s">
        <v>1465</v>
      </c>
      <c r="D1451" s="3" t="s">
        <v>1463</v>
      </c>
      <c r="E1451" s="3">
        <v>2.2874589999999999E-3</v>
      </c>
      <c r="F1451" s="3">
        <v>2.6057211E-2</v>
      </c>
      <c r="G1451" s="3">
        <v>8.7786020000000006E-2</v>
      </c>
    </row>
    <row r="1452" spans="1:7" x14ac:dyDescent="0.25">
      <c r="A1452" s="3" t="s">
        <v>1464</v>
      </c>
      <c r="B1452" s="3" t="s">
        <v>1463</v>
      </c>
      <c r="C1452" s="3" t="s">
        <v>1465</v>
      </c>
      <c r="D1452" s="3" t="s">
        <v>1463</v>
      </c>
      <c r="E1452" s="3">
        <v>5.7284980000000003E-3</v>
      </c>
      <c r="F1452" s="3">
        <v>6.5050309000000001E-2</v>
      </c>
      <c r="G1452" s="3">
        <v>8.8062583999999999E-2</v>
      </c>
    </row>
    <row r="1453" spans="1:7" x14ac:dyDescent="0.25">
      <c r="A1453" s="3" t="s">
        <v>1469</v>
      </c>
      <c r="B1453" s="3" t="s">
        <v>1463</v>
      </c>
      <c r="C1453" s="3" t="s">
        <v>1470</v>
      </c>
      <c r="D1453" s="3" t="s">
        <v>1463</v>
      </c>
      <c r="E1453" s="3">
        <v>1.3524424E-2</v>
      </c>
      <c r="F1453" s="3">
        <v>0.151166621</v>
      </c>
      <c r="G1453" s="3">
        <v>8.9466997000000006E-2</v>
      </c>
    </row>
    <row r="1454" spans="1:7" x14ac:dyDescent="0.25">
      <c r="A1454" s="3" t="s">
        <v>1462</v>
      </c>
      <c r="B1454" s="3" t="s">
        <v>1463</v>
      </c>
      <c r="C1454" s="3" t="s">
        <v>1464</v>
      </c>
      <c r="D1454" s="3" t="s">
        <v>1463</v>
      </c>
      <c r="E1454" s="3">
        <v>6.8820979999999997E-3</v>
      </c>
      <c r="F1454" s="3">
        <v>6.0985961999999998E-2</v>
      </c>
      <c r="G1454" s="3">
        <v>0.112847241</v>
      </c>
    </row>
    <row r="1455" spans="1:7" x14ac:dyDescent="0.25">
      <c r="A1455" s="3" t="s">
        <v>1470</v>
      </c>
      <c r="B1455" s="3" t="s">
        <v>1463</v>
      </c>
      <c r="C1455" s="3" t="s">
        <v>1471</v>
      </c>
      <c r="D1455" s="3" t="s">
        <v>1463</v>
      </c>
      <c r="E1455" s="3">
        <v>1.2454879E-2</v>
      </c>
      <c r="F1455" s="3">
        <v>0.110099989</v>
      </c>
      <c r="G1455" s="3">
        <v>0.113123344</v>
      </c>
    </row>
    <row r="1456" spans="1:7" x14ac:dyDescent="0.25">
      <c r="A1456" s="3" t="s">
        <v>1477</v>
      </c>
      <c r="B1456" s="3" t="s">
        <v>1463</v>
      </c>
      <c r="C1456" s="3" t="s">
        <v>1478</v>
      </c>
      <c r="D1456" s="3" t="s">
        <v>1463</v>
      </c>
      <c r="E1456" s="3">
        <v>6.8104890000000003E-3</v>
      </c>
      <c r="F1456" s="3">
        <v>5.1819166E-2</v>
      </c>
      <c r="G1456" s="3">
        <v>0.13142800399999999</v>
      </c>
    </row>
    <row r="1457" spans="1:7" x14ac:dyDescent="0.25">
      <c r="A1457" s="3" t="s">
        <v>1472</v>
      </c>
      <c r="B1457" s="3" t="s">
        <v>1463</v>
      </c>
      <c r="C1457" s="3" t="s">
        <v>1473</v>
      </c>
      <c r="D1457" s="3" t="s">
        <v>1463</v>
      </c>
      <c r="E1457" s="3">
        <v>1.8205804999999999E-2</v>
      </c>
      <c r="F1457" s="3">
        <v>8.7194855000000002E-2</v>
      </c>
      <c r="G1457" s="3">
        <v>0.208794488</v>
      </c>
    </row>
    <row r="1458" spans="1:7" x14ac:dyDescent="0.25">
      <c r="A1458" s="3" t="s">
        <v>1474</v>
      </c>
      <c r="B1458" s="3" t="s">
        <v>1463</v>
      </c>
      <c r="C1458" s="3" t="s">
        <v>1475</v>
      </c>
      <c r="D1458" s="3" t="s">
        <v>1463</v>
      </c>
      <c r="E1458" s="3">
        <v>2.6828494000000001E-2</v>
      </c>
      <c r="F1458" s="3">
        <v>0.12303734299999999</v>
      </c>
      <c r="G1458" s="3">
        <v>0.21805163499999999</v>
      </c>
    </row>
    <row r="1459" spans="1:7" x14ac:dyDescent="0.25">
      <c r="A1459" s="3" t="s">
        <v>1467</v>
      </c>
      <c r="B1459" s="3" t="s">
        <v>1463</v>
      </c>
      <c r="C1459" s="3" t="s">
        <v>1468</v>
      </c>
      <c r="D1459" s="3" t="s">
        <v>1463</v>
      </c>
      <c r="E1459" s="3">
        <v>2.3433437000000001E-2</v>
      </c>
      <c r="F1459" s="3">
        <v>0.10729559299999999</v>
      </c>
      <c r="G1459" s="3">
        <v>0.21840073900000001</v>
      </c>
    </row>
    <row r="1460" spans="1:7" x14ac:dyDescent="0.25">
      <c r="A1460" s="3" t="s">
        <v>1466</v>
      </c>
      <c r="B1460" s="3" t="s">
        <v>1463</v>
      </c>
      <c r="C1460" s="3" t="s">
        <v>1467</v>
      </c>
      <c r="D1460" s="3" t="s">
        <v>1463</v>
      </c>
      <c r="E1460" s="3">
        <v>3.4732565999999999E-2</v>
      </c>
      <c r="F1460" s="3">
        <v>0.10581479000000001</v>
      </c>
      <c r="G1460" s="3">
        <v>0.32823923599999999</v>
      </c>
    </row>
    <row r="1461" spans="1:7" x14ac:dyDescent="0.25">
      <c r="A1461" s="3" t="s">
        <v>1466</v>
      </c>
      <c r="B1461" s="3" t="s">
        <v>1463</v>
      </c>
      <c r="C1461" s="3" t="s">
        <v>1468</v>
      </c>
      <c r="D1461" s="3" t="s">
        <v>1463</v>
      </c>
      <c r="E1461" s="3">
        <v>3.8080550999999997E-2</v>
      </c>
      <c r="F1461" s="3">
        <v>0.107145647</v>
      </c>
      <c r="G1461" s="3">
        <v>0.35540921800000003</v>
      </c>
    </row>
    <row r="1462" spans="1:7" x14ac:dyDescent="0.25">
      <c r="A1462" s="3" t="s">
        <v>1481</v>
      </c>
      <c r="B1462" s="3" t="s">
        <v>1480</v>
      </c>
      <c r="C1462" s="3" t="s">
        <v>1482</v>
      </c>
      <c r="D1462" s="3" t="s">
        <v>1480</v>
      </c>
      <c r="E1462" s="3">
        <v>3.5225109999999999E-3</v>
      </c>
      <c r="F1462" s="3">
        <v>5.1680957E-2</v>
      </c>
      <c r="G1462" s="3">
        <v>6.8158787999999998E-2</v>
      </c>
    </row>
    <row r="1463" spans="1:7" x14ac:dyDescent="0.25">
      <c r="A1463" s="3" t="s">
        <v>1486</v>
      </c>
      <c r="B1463" s="3" t="s">
        <v>1480</v>
      </c>
      <c r="C1463" s="3" t="s">
        <v>1487</v>
      </c>
      <c r="D1463" s="3" t="s">
        <v>1480</v>
      </c>
      <c r="E1463" s="3">
        <v>1.5552346999999999E-2</v>
      </c>
      <c r="F1463" s="3">
        <v>0.142706694</v>
      </c>
      <c r="G1463" s="3">
        <v>0.1089812</v>
      </c>
    </row>
    <row r="1464" spans="1:7" x14ac:dyDescent="0.25">
      <c r="A1464" s="3" t="s">
        <v>1486</v>
      </c>
      <c r="B1464" s="3" t="s">
        <v>1480</v>
      </c>
      <c r="C1464" s="3" t="s">
        <v>1488</v>
      </c>
      <c r="D1464" s="3" t="s">
        <v>1480</v>
      </c>
      <c r="E1464" s="3">
        <v>1.0767881999999999E-2</v>
      </c>
      <c r="F1464" s="3">
        <v>9.8622106000000001E-2</v>
      </c>
      <c r="G1464" s="3">
        <v>0.109183248</v>
      </c>
    </row>
    <row r="1465" spans="1:7" x14ac:dyDescent="0.25">
      <c r="A1465" s="3" t="s">
        <v>1487</v>
      </c>
      <c r="B1465" s="3" t="s">
        <v>1480</v>
      </c>
      <c r="C1465" s="3" t="s">
        <v>1488</v>
      </c>
      <c r="D1465" s="3" t="s">
        <v>1480</v>
      </c>
      <c r="E1465" s="3">
        <v>1.6812471999999998E-2</v>
      </c>
      <c r="F1465" s="3">
        <v>0.134731302</v>
      </c>
      <c r="G1465" s="3">
        <v>0.124785198</v>
      </c>
    </row>
    <row r="1466" spans="1:7" x14ac:dyDescent="0.25">
      <c r="A1466" s="3" t="s">
        <v>1479</v>
      </c>
      <c r="B1466" s="3" t="s">
        <v>1480</v>
      </c>
      <c r="C1466" s="3" t="s">
        <v>1482</v>
      </c>
      <c r="D1466" s="3" t="s">
        <v>1480</v>
      </c>
      <c r="E1466" s="3">
        <v>8.2580459999999998E-3</v>
      </c>
      <c r="F1466" s="3">
        <v>5.9071107999999997E-2</v>
      </c>
      <c r="G1466" s="3">
        <v>0.13979840099999999</v>
      </c>
    </row>
    <row r="1467" spans="1:7" x14ac:dyDescent="0.25">
      <c r="A1467" s="3" t="s">
        <v>1483</v>
      </c>
      <c r="B1467" s="3" t="s">
        <v>1480</v>
      </c>
      <c r="C1467" s="3" t="s">
        <v>1484</v>
      </c>
      <c r="D1467" s="3" t="s">
        <v>1480</v>
      </c>
      <c r="E1467" s="3">
        <v>1.8314065000000001E-2</v>
      </c>
      <c r="F1467" s="3">
        <v>0.117849183</v>
      </c>
      <c r="G1467" s="3">
        <v>0.15540256199999999</v>
      </c>
    </row>
    <row r="1468" spans="1:7" x14ac:dyDescent="0.25">
      <c r="A1468" s="3" t="s">
        <v>1483</v>
      </c>
      <c r="B1468" s="3" t="s">
        <v>1480</v>
      </c>
      <c r="C1468" s="3" t="s">
        <v>1485</v>
      </c>
      <c r="D1468" s="3" t="s">
        <v>1480</v>
      </c>
      <c r="E1468" s="3">
        <v>9.7177189999999997E-3</v>
      </c>
      <c r="F1468" s="3">
        <v>5.8528221999999998E-2</v>
      </c>
      <c r="G1468" s="3">
        <v>0.16603475000000001</v>
      </c>
    </row>
    <row r="1469" spans="1:7" x14ac:dyDescent="0.25">
      <c r="A1469" s="3" t="s">
        <v>1484</v>
      </c>
      <c r="B1469" s="3" t="s">
        <v>1480</v>
      </c>
      <c r="C1469" s="3" t="s">
        <v>1485</v>
      </c>
      <c r="D1469" s="3" t="s">
        <v>1480</v>
      </c>
      <c r="E1469" s="3">
        <v>1.5854249000000001E-2</v>
      </c>
      <c r="F1469" s="3">
        <v>8.7516387000000001E-2</v>
      </c>
      <c r="G1469" s="3">
        <v>0.181157489</v>
      </c>
    </row>
    <row r="1470" spans="1:7" x14ac:dyDescent="0.25">
      <c r="A1470" s="3" t="s">
        <v>1479</v>
      </c>
      <c r="B1470" s="3" t="s">
        <v>1480</v>
      </c>
      <c r="C1470" s="3" t="s">
        <v>1481</v>
      </c>
      <c r="D1470" s="3" t="s">
        <v>1480</v>
      </c>
      <c r="E1470" s="3">
        <v>9.4433669999999994E-3</v>
      </c>
      <c r="F1470" s="3">
        <v>4.3888205E-2</v>
      </c>
      <c r="G1470" s="3">
        <v>0.215168675</v>
      </c>
    </row>
    <row r="1471" spans="1:7" x14ac:dyDescent="0.25">
      <c r="A1471" s="3" t="s">
        <v>1547</v>
      </c>
      <c r="B1471" s="3" t="s">
        <v>1490</v>
      </c>
      <c r="C1471" s="3" t="s">
        <v>1548</v>
      </c>
      <c r="D1471" s="3" t="s">
        <v>1490</v>
      </c>
      <c r="E1471" s="3">
        <v>2.7359810000000002E-3</v>
      </c>
      <c r="F1471" s="3">
        <v>6.0585015999999998E-2</v>
      </c>
      <c r="G1471" s="3">
        <v>4.5159369999999997E-2</v>
      </c>
    </row>
    <row r="1472" spans="1:7" x14ac:dyDescent="0.25">
      <c r="A1472" s="3" t="s">
        <v>1545</v>
      </c>
      <c r="B1472" s="3" t="s">
        <v>1490</v>
      </c>
      <c r="C1472" s="3" t="s">
        <v>1548</v>
      </c>
      <c r="D1472" s="3" t="s">
        <v>1490</v>
      </c>
      <c r="E1472" s="3">
        <v>4.9324260000000002E-3</v>
      </c>
      <c r="F1472" s="3">
        <v>6.8025129000000004E-2</v>
      </c>
      <c r="G1472" s="3">
        <v>7.2508874000000001E-2</v>
      </c>
    </row>
    <row r="1473" spans="1:7" x14ac:dyDescent="0.25">
      <c r="A1473" s="3" t="s">
        <v>1545</v>
      </c>
      <c r="B1473" s="3" t="s">
        <v>1490</v>
      </c>
      <c r="C1473" s="3" t="s">
        <v>1547</v>
      </c>
      <c r="D1473" s="3" t="s">
        <v>1490</v>
      </c>
      <c r="E1473" s="3">
        <v>7.134418E-3</v>
      </c>
      <c r="F1473" s="3">
        <v>6.9922205000000001E-2</v>
      </c>
      <c r="G1473" s="3">
        <v>0.102033648</v>
      </c>
    </row>
    <row r="1474" spans="1:7" x14ac:dyDescent="0.25">
      <c r="A1474" s="3" t="s">
        <v>1518</v>
      </c>
      <c r="B1474" s="3" t="s">
        <v>1490</v>
      </c>
      <c r="C1474" s="3" t="s">
        <v>1519</v>
      </c>
      <c r="D1474" s="3" t="s">
        <v>1490</v>
      </c>
      <c r="E1474" s="3">
        <v>1.464878E-2</v>
      </c>
      <c r="F1474" s="3">
        <v>0.10946394399999999</v>
      </c>
      <c r="G1474" s="3">
        <v>0.13382287700000001</v>
      </c>
    </row>
    <row r="1475" spans="1:7" x14ac:dyDescent="0.25">
      <c r="A1475" s="3" t="s">
        <v>1535</v>
      </c>
      <c r="B1475" s="3" t="s">
        <v>1490</v>
      </c>
      <c r="C1475" s="3" t="s">
        <v>1537</v>
      </c>
      <c r="D1475" s="3" t="s">
        <v>1490</v>
      </c>
      <c r="E1475" s="3">
        <v>1.0016245999999999E-2</v>
      </c>
      <c r="F1475" s="3">
        <v>7.3554146000000001E-2</v>
      </c>
      <c r="G1475" s="3">
        <v>0.13617514</v>
      </c>
    </row>
    <row r="1476" spans="1:7" x14ac:dyDescent="0.25">
      <c r="A1476" s="3" t="s">
        <v>1529</v>
      </c>
      <c r="B1476" s="3" t="s">
        <v>1490</v>
      </c>
      <c r="C1476" s="3" t="s">
        <v>1531</v>
      </c>
      <c r="D1476" s="3" t="s">
        <v>1490</v>
      </c>
      <c r="E1476" s="3">
        <v>1.3067591999999999E-2</v>
      </c>
      <c r="F1476" s="3">
        <v>8.5190587999999998E-2</v>
      </c>
      <c r="G1476" s="3">
        <v>0.153392432</v>
      </c>
    </row>
    <row r="1477" spans="1:7" x14ac:dyDescent="0.25">
      <c r="A1477" s="3" t="s">
        <v>1536</v>
      </c>
      <c r="B1477" s="3" t="s">
        <v>1490</v>
      </c>
      <c r="C1477" s="3" t="s">
        <v>1537</v>
      </c>
      <c r="D1477" s="3" t="s">
        <v>1490</v>
      </c>
      <c r="E1477" s="3">
        <v>1.2905857E-2</v>
      </c>
      <c r="F1477" s="3">
        <v>8.1522375999999994E-2</v>
      </c>
      <c r="G1477" s="3">
        <v>0.15831060999999999</v>
      </c>
    </row>
    <row r="1478" spans="1:7" x14ac:dyDescent="0.25">
      <c r="A1478" s="3" t="s">
        <v>1517</v>
      </c>
      <c r="B1478" s="3" t="s">
        <v>1490</v>
      </c>
      <c r="C1478" s="3" t="s">
        <v>1518</v>
      </c>
      <c r="D1478" s="3" t="s">
        <v>1490</v>
      </c>
      <c r="E1478" s="3">
        <v>1.6195643999999999E-2</v>
      </c>
      <c r="F1478" s="3">
        <v>9.1974359000000006E-2</v>
      </c>
      <c r="G1478" s="3">
        <v>0.17608868999999999</v>
      </c>
    </row>
    <row r="1479" spans="1:7" x14ac:dyDescent="0.25">
      <c r="A1479" s="3" t="s">
        <v>1496</v>
      </c>
      <c r="B1479" s="3" t="s">
        <v>1490</v>
      </c>
      <c r="C1479" s="3" t="s">
        <v>1498</v>
      </c>
      <c r="D1479" s="3" t="s">
        <v>1490</v>
      </c>
      <c r="E1479" s="3">
        <v>6.8003580000000003E-3</v>
      </c>
      <c r="F1479" s="3">
        <v>3.795507E-2</v>
      </c>
      <c r="G1479" s="3">
        <v>0.17916864099999999</v>
      </c>
    </row>
    <row r="1480" spans="1:7" x14ac:dyDescent="0.25">
      <c r="A1480" s="3" t="s">
        <v>1493</v>
      </c>
      <c r="B1480" s="3" t="s">
        <v>1490</v>
      </c>
      <c r="C1480" s="3" t="s">
        <v>1494</v>
      </c>
      <c r="D1480" s="3" t="s">
        <v>1490</v>
      </c>
      <c r="E1480" s="3">
        <v>2.3062514999999999E-2</v>
      </c>
      <c r="F1480" s="3">
        <v>0.122902026</v>
      </c>
      <c r="G1480" s="3">
        <v>0.187649595</v>
      </c>
    </row>
    <row r="1481" spans="1:7" x14ac:dyDescent="0.25">
      <c r="A1481" s="3" t="s">
        <v>1493</v>
      </c>
      <c r="B1481" s="3" t="s">
        <v>1490</v>
      </c>
      <c r="C1481" s="3" t="s">
        <v>1495</v>
      </c>
      <c r="D1481" s="3" t="s">
        <v>1490</v>
      </c>
      <c r="E1481" s="3">
        <v>2.0922056000000001E-2</v>
      </c>
      <c r="F1481" s="3">
        <v>0.10675179899999999</v>
      </c>
      <c r="G1481" s="3">
        <v>0.19598785199999999</v>
      </c>
    </row>
    <row r="1482" spans="1:7" x14ac:dyDescent="0.25">
      <c r="A1482" s="3" t="s">
        <v>1535</v>
      </c>
      <c r="B1482" s="3" t="s">
        <v>1490</v>
      </c>
      <c r="C1482" s="3" t="s">
        <v>1536</v>
      </c>
      <c r="D1482" s="3" t="s">
        <v>1490</v>
      </c>
      <c r="E1482" s="3">
        <v>1.5803290000000001E-2</v>
      </c>
      <c r="F1482" s="3">
        <v>7.8852732999999994E-2</v>
      </c>
      <c r="G1482" s="3">
        <v>0.20041525199999999</v>
      </c>
    </row>
    <row r="1483" spans="1:7" x14ac:dyDescent="0.25">
      <c r="A1483" s="3" t="s">
        <v>1499</v>
      </c>
      <c r="B1483" s="3" t="s">
        <v>1490</v>
      </c>
      <c r="C1483" s="3" t="s">
        <v>1500</v>
      </c>
      <c r="D1483" s="3" t="s">
        <v>1490</v>
      </c>
      <c r="E1483" s="3">
        <v>9.9095580000000006E-3</v>
      </c>
      <c r="F1483" s="3">
        <v>4.8411550999999997E-2</v>
      </c>
      <c r="G1483" s="3">
        <v>0.204694083</v>
      </c>
    </row>
    <row r="1484" spans="1:7" x14ac:dyDescent="0.25">
      <c r="A1484" s="3" t="s">
        <v>1502</v>
      </c>
      <c r="B1484" s="3" t="s">
        <v>1490</v>
      </c>
      <c r="C1484" s="3" t="s">
        <v>1504</v>
      </c>
      <c r="D1484" s="3" t="s">
        <v>1490</v>
      </c>
      <c r="E1484" s="3">
        <v>9.012384E-3</v>
      </c>
      <c r="F1484" s="3">
        <v>4.3559770999999997E-2</v>
      </c>
      <c r="G1484" s="3">
        <v>0.206896949</v>
      </c>
    </row>
    <row r="1485" spans="1:7" x14ac:dyDescent="0.25">
      <c r="A1485" s="3" t="s">
        <v>1497</v>
      </c>
      <c r="B1485" s="3" t="s">
        <v>1490</v>
      </c>
      <c r="C1485" s="3" t="s">
        <v>1498</v>
      </c>
      <c r="D1485" s="3" t="s">
        <v>1490</v>
      </c>
      <c r="E1485" s="3">
        <v>1.1801588E-2</v>
      </c>
      <c r="F1485" s="3">
        <v>5.6915195000000002E-2</v>
      </c>
      <c r="G1485" s="3">
        <v>0.20735389700000001</v>
      </c>
    </row>
    <row r="1486" spans="1:7" x14ac:dyDescent="0.25">
      <c r="A1486" s="3" t="s">
        <v>1505</v>
      </c>
      <c r="B1486" s="3" t="s">
        <v>1490</v>
      </c>
      <c r="C1486" s="3" t="s">
        <v>1506</v>
      </c>
      <c r="D1486" s="3" t="s">
        <v>1490</v>
      </c>
      <c r="E1486" s="3">
        <v>3.8078200999999999E-2</v>
      </c>
      <c r="F1486" s="3">
        <v>0.17817765599999999</v>
      </c>
      <c r="G1486" s="3">
        <v>0.213709179</v>
      </c>
    </row>
    <row r="1487" spans="1:7" x14ac:dyDescent="0.25">
      <c r="A1487" s="3" t="s">
        <v>1500</v>
      </c>
      <c r="B1487" s="3" t="s">
        <v>1490</v>
      </c>
      <c r="C1487" s="3" t="s">
        <v>1501</v>
      </c>
      <c r="D1487" s="3" t="s">
        <v>1490</v>
      </c>
      <c r="E1487" s="3">
        <v>1.1429366E-2</v>
      </c>
      <c r="F1487" s="3">
        <v>5.3228983000000001E-2</v>
      </c>
      <c r="G1487" s="3">
        <v>0.214720721</v>
      </c>
    </row>
    <row r="1488" spans="1:7" x14ac:dyDescent="0.25">
      <c r="A1488" s="3" t="s">
        <v>1520</v>
      </c>
      <c r="B1488" s="3" t="s">
        <v>1490</v>
      </c>
      <c r="C1488" s="3" t="s">
        <v>1521</v>
      </c>
      <c r="D1488" s="3" t="s">
        <v>1490</v>
      </c>
      <c r="E1488" s="3">
        <v>1.3897751999999999E-2</v>
      </c>
      <c r="F1488" s="3">
        <v>5.9857261000000002E-2</v>
      </c>
      <c r="G1488" s="3">
        <v>0.23218156100000001</v>
      </c>
    </row>
    <row r="1489" spans="1:7" x14ac:dyDescent="0.25">
      <c r="A1489" s="3" t="s">
        <v>1499</v>
      </c>
      <c r="B1489" s="3" t="s">
        <v>1490</v>
      </c>
      <c r="C1489" s="3" t="s">
        <v>1501</v>
      </c>
      <c r="D1489" s="3" t="s">
        <v>1490</v>
      </c>
      <c r="E1489" s="3">
        <v>1.1437966000000001E-2</v>
      </c>
      <c r="F1489" s="3">
        <v>4.9182445999999998E-2</v>
      </c>
      <c r="G1489" s="3">
        <v>0.23256196600000001</v>
      </c>
    </row>
    <row r="1490" spans="1:7" x14ac:dyDescent="0.25">
      <c r="A1490" s="3" t="s">
        <v>1524</v>
      </c>
      <c r="B1490" s="3" t="s">
        <v>1490</v>
      </c>
      <c r="C1490" s="3" t="s">
        <v>1525</v>
      </c>
      <c r="D1490" s="3" t="s">
        <v>1490</v>
      </c>
      <c r="E1490" s="3">
        <v>1.3822312999999999E-2</v>
      </c>
      <c r="F1490" s="3">
        <v>5.8172635E-2</v>
      </c>
      <c r="G1490" s="3">
        <v>0.23760851399999999</v>
      </c>
    </row>
    <row r="1491" spans="1:7" x14ac:dyDescent="0.25">
      <c r="A1491" s="3" t="s">
        <v>1521</v>
      </c>
      <c r="B1491" s="3" t="s">
        <v>1490</v>
      </c>
      <c r="C1491" s="3" t="s">
        <v>1522</v>
      </c>
      <c r="D1491" s="3" t="s">
        <v>1490</v>
      </c>
      <c r="E1491" s="3">
        <v>1.9835867E-2</v>
      </c>
      <c r="F1491" s="3">
        <v>8.3472032000000002E-2</v>
      </c>
      <c r="G1491" s="3">
        <v>0.23763488699999999</v>
      </c>
    </row>
    <row r="1492" spans="1:7" x14ac:dyDescent="0.25">
      <c r="A1492" s="3" t="s">
        <v>1538</v>
      </c>
      <c r="B1492" s="3" t="s">
        <v>1490</v>
      </c>
      <c r="C1492" s="3" t="s">
        <v>1540</v>
      </c>
      <c r="D1492" s="3" t="s">
        <v>1490</v>
      </c>
      <c r="E1492" s="3">
        <v>1.7154282999999999E-2</v>
      </c>
      <c r="F1492" s="3">
        <v>7.0626599999999998E-2</v>
      </c>
      <c r="G1492" s="3">
        <v>0.24288700199999999</v>
      </c>
    </row>
    <row r="1493" spans="1:7" x14ac:dyDescent="0.25">
      <c r="A1493" s="3" t="s">
        <v>1494</v>
      </c>
      <c r="B1493" s="3" t="s">
        <v>1490</v>
      </c>
      <c r="C1493" s="3" t="s">
        <v>1495</v>
      </c>
      <c r="D1493" s="3" t="s">
        <v>1490</v>
      </c>
      <c r="E1493" s="3">
        <v>1.9703717999999999E-2</v>
      </c>
      <c r="F1493" s="3">
        <v>7.9733618000000006E-2</v>
      </c>
      <c r="G1493" s="3">
        <v>0.247119327</v>
      </c>
    </row>
    <row r="1494" spans="1:7" x14ac:dyDescent="0.25">
      <c r="A1494" s="3" t="s">
        <v>1542</v>
      </c>
      <c r="B1494" s="3" t="s">
        <v>1490</v>
      </c>
      <c r="C1494" s="3" t="s">
        <v>1543</v>
      </c>
      <c r="D1494" s="3" t="s">
        <v>1490</v>
      </c>
      <c r="E1494" s="3">
        <v>2.3439407999999998E-2</v>
      </c>
      <c r="F1494" s="3">
        <v>9.0931537000000007E-2</v>
      </c>
      <c r="G1494" s="3">
        <v>0.25776983799999997</v>
      </c>
    </row>
    <row r="1495" spans="1:7" x14ac:dyDescent="0.25">
      <c r="A1495" s="3" t="s">
        <v>1520</v>
      </c>
      <c r="B1495" s="3" t="s">
        <v>1490</v>
      </c>
      <c r="C1495" s="3" t="s">
        <v>1522</v>
      </c>
      <c r="D1495" s="3" t="s">
        <v>1490</v>
      </c>
      <c r="E1495" s="3">
        <v>1.6019054000000001E-2</v>
      </c>
      <c r="F1495" s="3">
        <v>6.1877994999999998E-2</v>
      </c>
      <c r="G1495" s="3">
        <v>0.25888127900000002</v>
      </c>
    </row>
    <row r="1496" spans="1:7" x14ac:dyDescent="0.25">
      <c r="A1496" s="3" t="s">
        <v>1517</v>
      </c>
      <c r="B1496" s="3" t="s">
        <v>1490</v>
      </c>
      <c r="C1496" s="3" t="s">
        <v>1519</v>
      </c>
      <c r="D1496" s="3" t="s">
        <v>1490</v>
      </c>
      <c r="E1496" s="3">
        <v>1.6628522999999999E-2</v>
      </c>
      <c r="F1496" s="3">
        <v>6.3516913999999994E-2</v>
      </c>
      <c r="G1496" s="3">
        <v>0.26179676699999999</v>
      </c>
    </row>
    <row r="1497" spans="1:7" x14ac:dyDescent="0.25">
      <c r="A1497" s="3" t="s">
        <v>1543</v>
      </c>
      <c r="B1497" s="3" t="s">
        <v>1490</v>
      </c>
      <c r="C1497" s="3" t="s">
        <v>1544</v>
      </c>
      <c r="D1497" s="3" t="s">
        <v>1490</v>
      </c>
      <c r="E1497" s="3">
        <v>1.6688934999999998E-2</v>
      </c>
      <c r="F1497" s="3">
        <v>6.1622454E-2</v>
      </c>
      <c r="G1497" s="3">
        <v>0.27082554800000003</v>
      </c>
    </row>
    <row r="1498" spans="1:7" x14ac:dyDescent="0.25">
      <c r="A1498" s="3" t="s">
        <v>1511</v>
      </c>
      <c r="B1498" s="3" t="s">
        <v>1490</v>
      </c>
      <c r="C1498" s="3" t="s">
        <v>1513</v>
      </c>
      <c r="D1498" s="3" t="s">
        <v>1490</v>
      </c>
      <c r="E1498" s="3">
        <v>3.0944815000000001E-2</v>
      </c>
      <c r="F1498" s="3">
        <v>0.11386435</v>
      </c>
      <c r="G1498" s="3">
        <v>0.27176913000000003</v>
      </c>
    </row>
    <row r="1499" spans="1:7" x14ac:dyDescent="0.25">
      <c r="A1499" s="3" t="s">
        <v>1529</v>
      </c>
      <c r="B1499" s="3" t="s">
        <v>1490</v>
      </c>
      <c r="C1499" s="3" t="s">
        <v>1530</v>
      </c>
      <c r="D1499" s="3" t="s">
        <v>1490</v>
      </c>
      <c r="E1499" s="3">
        <v>2.2682246999999999E-2</v>
      </c>
      <c r="F1499" s="3">
        <v>8.1342580999999997E-2</v>
      </c>
      <c r="G1499" s="3">
        <v>0.27884838000000001</v>
      </c>
    </row>
    <row r="1500" spans="1:7" x14ac:dyDescent="0.25">
      <c r="A1500" s="3" t="s">
        <v>1546</v>
      </c>
      <c r="B1500" s="3" t="s">
        <v>1490</v>
      </c>
      <c r="C1500" s="3" t="s">
        <v>1542</v>
      </c>
      <c r="D1500" s="3" t="s">
        <v>1490</v>
      </c>
      <c r="E1500" s="3">
        <v>0.26977842400000002</v>
      </c>
      <c r="F1500" s="3">
        <v>0.96107176299999997</v>
      </c>
      <c r="G1500" s="3">
        <v>0.280705806</v>
      </c>
    </row>
    <row r="1501" spans="1:7" x14ac:dyDescent="0.25">
      <c r="A1501" s="3" t="s">
        <v>1541</v>
      </c>
      <c r="B1501" s="3" t="s">
        <v>1490</v>
      </c>
      <c r="C1501" s="3" t="s">
        <v>1542</v>
      </c>
      <c r="D1501" s="3" t="s">
        <v>1490</v>
      </c>
      <c r="E1501" s="3">
        <v>0.27613689699999999</v>
      </c>
      <c r="F1501" s="3">
        <v>0.97746007099999999</v>
      </c>
      <c r="G1501" s="3">
        <v>0.282504529</v>
      </c>
    </row>
    <row r="1502" spans="1:7" x14ac:dyDescent="0.25">
      <c r="A1502" s="3" t="s">
        <v>1505</v>
      </c>
      <c r="B1502" s="3" t="s">
        <v>1490</v>
      </c>
      <c r="C1502" s="3" t="s">
        <v>1507</v>
      </c>
      <c r="D1502" s="3" t="s">
        <v>1490</v>
      </c>
      <c r="E1502" s="3">
        <v>6.5151638999999997E-2</v>
      </c>
      <c r="F1502" s="3">
        <v>0.22060163999999999</v>
      </c>
      <c r="G1502" s="3">
        <v>0.29533614899999999</v>
      </c>
    </row>
    <row r="1503" spans="1:7" x14ac:dyDescent="0.25">
      <c r="A1503" s="3" t="s">
        <v>1532</v>
      </c>
      <c r="B1503" s="3" t="s">
        <v>1490</v>
      </c>
      <c r="C1503" s="3" t="s">
        <v>1533</v>
      </c>
      <c r="D1503" s="3" t="s">
        <v>1490</v>
      </c>
      <c r="E1503" s="3">
        <v>0.40547045999999998</v>
      </c>
      <c r="F1503" s="3">
        <v>1.357513314</v>
      </c>
      <c r="G1503" s="3">
        <v>0.298686175</v>
      </c>
    </row>
    <row r="1504" spans="1:7" x14ac:dyDescent="0.25">
      <c r="A1504" s="3" t="s">
        <v>1546</v>
      </c>
      <c r="B1504" s="3" t="s">
        <v>1490</v>
      </c>
      <c r="C1504" s="3" t="s">
        <v>1544</v>
      </c>
      <c r="D1504" s="3" t="s">
        <v>1490</v>
      </c>
      <c r="E1504" s="3">
        <v>0.280427912</v>
      </c>
      <c r="F1504" s="3">
        <v>0.93633021599999999</v>
      </c>
      <c r="G1504" s="3">
        <v>0.29949680899999997</v>
      </c>
    </row>
    <row r="1505" spans="1:7" x14ac:dyDescent="0.25">
      <c r="A1505" s="3" t="s">
        <v>1546</v>
      </c>
      <c r="B1505" s="3" t="s">
        <v>1490</v>
      </c>
      <c r="C1505" s="3" t="s">
        <v>1543</v>
      </c>
      <c r="D1505" s="3" t="s">
        <v>1490</v>
      </c>
      <c r="E1505" s="3">
        <v>0.27953688100000001</v>
      </c>
      <c r="F1505" s="3">
        <v>0.92606077799999997</v>
      </c>
      <c r="G1505" s="3">
        <v>0.30185586800000003</v>
      </c>
    </row>
    <row r="1506" spans="1:7" x14ac:dyDescent="0.25">
      <c r="A1506" s="3" t="s">
        <v>1541</v>
      </c>
      <c r="B1506" s="3" t="s">
        <v>1490</v>
      </c>
      <c r="C1506" s="3" t="s">
        <v>1543</v>
      </c>
      <c r="D1506" s="3" t="s">
        <v>1490</v>
      </c>
      <c r="E1506" s="3">
        <v>0.28419312800000002</v>
      </c>
      <c r="F1506" s="3">
        <v>0.94073845300000003</v>
      </c>
      <c r="G1506" s="3">
        <v>0.30209579199999997</v>
      </c>
    </row>
    <row r="1507" spans="1:7" x14ac:dyDescent="0.25">
      <c r="A1507" s="3" t="s">
        <v>1541</v>
      </c>
      <c r="B1507" s="3" t="s">
        <v>1490</v>
      </c>
      <c r="C1507" s="3" t="s">
        <v>1544</v>
      </c>
      <c r="D1507" s="3" t="s">
        <v>1490</v>
      </c>
      <c r="E1507" s="3">
        <v>0.28766613699999999</v>
      </c>
      <c r="F1507" s="3">
        <v>0.95030974599999996</v>
      </c>
      <c r="G1507" s="3">
        <v>0.30270776300000002</v>
      </c>
    </row>
    <row r="1508" spans="1:7" x14ac:dyDescent="0.25">
      <c r="A1508" s="3" t="s">
        <v>1496</v>
      </c>
      <c r="B1508" s="3" t="s">
        <v>1490</v>
      </c>
      <c r="C1508" s="3" t="s">
        <v>1497</v>
      </c>
      <c r="D1508" s="3" t="s">
        <v>1490</v>
      </c>
      <c r="E1508" s="3">
        <v>1.7945191999999999E-2</v>
      </c>
      <c r="F1508" s="3">
        <v>5.8390402000000001E-2</v>
      </c>
      <c r="G1508" s="3">
        <v>0.307331193</v>
      </c>
    </row>
    <row r="1509" spans="1:7" x14ac:dyDescent="0.25">
      <c r="A1509" s="3" t="s">
        <v>1516</v>
      </c>
      <c r="B1509" s="3" t="s">
        <v>1490</v>
      </c>
      <c r="C1509" s="3" t="s">
        <v>1513</v>
      </c>
      <c r="D1509" s="3" t="s">
        <v>1490</v>
      </c>
      <c r="E1509" s="3">
        <v>3.0631579999999999E-2</v>
      </c>
      <c r="F1509" s="3">
        <v>9.8739906000000002E-2</v>
      </c>
      <c r="G1509" s="3">
        <v>0.31022492499999998</v>
      </c>
    </row>
    <row r="1510" spans="1:7" x14ac:dyDescent="0.25">
      <c r="A1510" s="3" t="s">
        <v>1506</v>
      </c>
      <c r="B1510" s="3" t="s">
        <v>1490</v>
      </c>
      <c r="C1510" s="3" t="s">
        <v>1507</v>
      </c>
      <c r="D1510" s="3" t="s">
        <v>1490</v>
      </c>
      <c r="E1510" s="3">
        <v>8.6806935000000002E-2</v>
      </c>
      <c r="F1510" s="3">
        <v>0.27928682700000002</v>
      </c>
      <c r="G1510" s="3">
        <v>0.31081643199999998</v>
      </c>
    </row>
    <row r="1511" spans="1:7" x14ac:dyDescent="0.25">
      <c r="A1511" s="3" t="s">
        <v>1511</v>
      </c>
      <c r="B1511" s="3" t="s">
        <v>1490</v>
      </c>
      <c r="C1511" s="3" t="s">
        <v>1515</v>
      </c>
      <c r="D1511" s="3" t="s">
        <v>1490</v>
      </c>
      <c r="E1511" s="3">
        <v>3.4515293000000002E-2</v>
      </c>
      <c r="F1511" s="3">
        <v>0.110976861</v>
      </c>
      <c r="G1511" s="3">
        <v>0.31101341599999999</v>
      </c>
    </row>
    <row r="1512" spans="1:7" x14ac:dyDescent="0.25">
      <c r="A1512" s="3" t="s">
        <v>1489</v>
      </c>
      <c r="B1512" s="3" t="s">
        <v>1490</v>
      </c>
      <c r="C1512" s="3" t="s">
        <v>1491</v>
      </c>
      <c r="D1512" s="3" t="s">
        <v>1490</v>
      </c>
      <c r="E1512" s="3">
        <v>3.9904173000000001E-2</v>
      </c>
      <c r="F1512" s="3">
        <v>0.12825350099999999</v>
      </c>
      <c r="G1512" s="3">
        <v>0.311135155</v>
      </c>
    </row>
    <row r="1513" spans="1:7" x14ac:dyDescent="0.25">
      <c r="A1513" s="3" t="s">
        <v>1516</v>
      </c>
      <c r="B1513" s="3" t="s">
        <v>1490</v>
      </c>
      <c r="C1513" s="3" t="s">
        <v>1514</v>
      </c>
      <c r="D1513" s="3" t="s">
        <v>1490</v>
      </c>
      <c r="E1513" s="3">
        <v>3.3698390000000002E-2</v>
      </c>
      <c r="F1513" s="3">
        <v>0.107080043</v>
      </c>
      <c r="G1513" s="3">
        <v>0.31470281</v>
      </c>
    </row>
    <row r="1514" spans="1:7" x14ac:dyDescent="0.25">
      <c r="A1514" s="3" t="s">
        <v>1523</v>
      </c>
      <c r="B1514" s="3" t="s">
        <v>1490</v>
      </c>
      <c r="C1514" s="3" t="s">
        <v>1525</v>
      </c>
      <c r="D1514" s="3" t="s">
        <v>1490</v>
      </c>
      <c r="E1514" s="3">
        <v>1.6373042000000001E-2</v>
      </c>
      <c r="F1514" s="3">
        <v>5.2008599000000003E-2</v>
      </c>
      <c r="G1514" s="3">
        <v>0.31481413200000002</v>
      </c>
    </row>
    <row r="1515" spans="1:7" x14ac:dyDescent="0.25">
      <c r="A1515" s="3" t="s">
        <v>1511</v>
      </c>
      <c r="B1515" s="3" t="s">
        <v>1490</v>
      </c>
      <c r="C1515" s="3" t="s">
        <v>1514</v>
      </c>
      <c r="D1515" s="3" t="s">
        <v>1490</v>
      </c>
      <c r="E1515" s="3">
        <v>3.2321467E-2</v>
      </c>
      <c r="F1515" s="3">
        <v>0.101953117</v>
      </c>
      <c r="G1515" s="3">
        <v>0.317022847</v>
      </c>
    </row>
    <row r="1516" spans="1:7" x14ac:dyDescent="0.25">
      <c r="A1516" s="3" t="s">
        <v>1523</v>
      </c>
      <c r="B1516" s="3" t="s">
        <v>1490</v>
      </c>
      <c r="C1516" s="3" t="s">
        <v>1524</v>
      </c>
      <c r="D1516" s="3" t="s">
        <v>1490</v>
      </c>
      <c r="E1516" s="3">
        <v>2.5242377999999999E-2</v>
      </c>
      <c r="F1516" s="3">
        <v>7.8828966E-2</v>
      </c>
      <c r="G1516" s="3">
        <v>0.32021704099999998</v>
      </c>
    </row>
    <row r="1517" spans="1:7" x14ac:dyDescent="0.25">
      <c r="A1517" s="3" t="s">
        <v>1503</v>
      </c>
      <c r="B1517" s="3" t="s">
        <v>1490</v>
      </c>
      <c r="C1517" s="3" t="s">
        <v>1504</v>
      </c>
      <c r="D1517" s="3" t="s">
        <v>1490</v>
      </c>
      <c r="E1517" s="3">
        <v>2.5870969000000001E-2</v>
      </c>
      <c r="F1517" s="3">
        <v>7.9060470999999993E-2</v>
      </c>
      <c r="G1517" s="3">
        <v>0.32723014299999997</v>
      </c>
    </row>
    <row r="1518" spans="1:7" x14ac:dyDescent="0.25">
      <c r="A1518" s="3" t="s">
        <v>1513</v>
      </c>
      <c r="B1518" s="3" t="s">
        <v>1490</v>
      </c>
      <c r="C1518" s="3" t="s">
        <v>1515</v>
      </c>
      <c r="D1518" s="3" t="s">
        <v>1490</v>
      </c>
      <c r="E1518" s="3">
        <v>3.4500309999999999E-2</v>
      </c>
      <c r="F1518" s="3">
        <v>0.10231296099999999</v>
      </c>
      <c r="G1518" s="3">
        <v>0.33720370599999999</v>
      </c>
    </row>
    <row r="1519" spans="1:7" x14ac:dyDescent="0.25">
      <c r="A1519" s="3" t="s">
        <v>1533</v>
      </c>
      <c r="B1519" s="3" t="s">
        <v>1490</v>
      </c>
      <c r="C1519" s="3" t="s">
        <v>1534</v>
      </c>
      <c r="D1519" s="3" t="s">
        <v>1490</v>
      </c>
      <c r="E1519" s="3">
        <v>0.42680622200000001</v>
      </c>
      <c r="F1519" s="3">
        <v>1.248036887</v>
      </c>
      <c r="G1519" s="3">
        <v>0.34198205700000001</v>
      </c>
    </row>
    <row r="1520" spans="1:7" x14ac:dyDescent="0.25">
      <c r="A1520" s="3" t="s">
        <v>1502</v>
      </c>
      <c r="B1520" s="3" t="s">
        <v>1490</v>
      </c>
      <c r="C1520" s="3" t="s">
        <v>1503</v>
      </c>
      <c r="D1520" s="3" t="s">
        <v>1490</v>
      </c>
      <c r="E1520" s="3">
        <v>2.3515355000000002E-2</v>
      </c>
      <c r="F1520" s="3">
        <v>6.8204194999999995E-2</v>
      </c>
      <c r="G1520" s="3">
        <v>0.34477871900000001</v>
      </c>
    </row>
    <row r="1521" spans="1:7" x14ac:dyDescent="0.25">
      <c r="A1521" s="3" t="s">
        <v>1491</v>
      </c>
      <c r="B1521" s="3" t="s">
        <v>1490</v>
      </c>
      <c r="C1521" s="3" t="s">
        <v>1492</v>
      </c>
      <c r="D1521" s="3" t="s">
        <v>1490</v>
      </c>
      <c r="E1521" s="3">
        <v>4.5719508999999998E-2</v>
      </c>
      <c r="F1521" s="3">
        <v>0.131589547</v>
      </c>
      <c r="G1521" s="3">
        <v>0.34744028199999999</v>
      </c>
    </row>
    <row r="1522" spans="1:7" x14ac:dyDescent="0.25">
      <c r="A1522" s="3" t="s">
        <v>1539</v>
      </c>
      <c r="B1522" s="3" t="s">
        <v>1490</v>
      </c>
      <c r="C1522" s="3" t="s">
        <v>1540</v>
      </c>
      <c r="D1522" s="3" t="s">
        <v>1490</v>
      </c>
      <c r="E1522" s="3">
        <v>2.2863913999999999E-2</v>
      </c>
      <c r="F1522" s="3">
        <v>6.4792656000000004E-2</v>
      </c>
      <c r="G1522" s="3">
        <v>0.35287816599999999</v>
      </c>
    </row>
    <row r="1523" spans="1:7" x14ac:dyDescent="0.25">
      <c r="A1523" s="3" t="s">
        <v>1542</v>
      </c>
      <c r="B1523" s="3" t="s">
        <v>1490</v>
      </c>
      <c r="C1523" s="3" t="s">
        <v>1544</v>
      </c>
      <c r="D1523" s="3" t="s">
        <v>1490</v>
      </c>
      <c r="E1523" s="3">
        <v>2.7766221000000001E-2</v>
      </c>
      <c r="F1523" s="3">
        <v>7.3453150999999994E-2</v>
      </c>
      <c r="G1523" s="3">
        <v>0.37801265899999997</v>
      </c>
    </row>
    <row r="1524" spans="1:7" x14ac:dyDescent="0.25">
      <c r="A1524" s="3" t="s">
        <v>1512</v>
      </c>
      <c r="B1524" s="3" t="s">
        <v>1490</v>
      </c>
      <c r="C1524" s="3" t="s">
        <v>1514</v>
      </c>
      <c r="D1524" s="3" t="s">
        <v>1490</v>
      </c>
      <c r="E1524" s="3">
        <v>4.3906522000000003E-2</v>
      </c>
      <c r="F1524" s="3">
        <v>0.114554236</v>
      </c>
      <c r="G1524" s="3">
        <v>0.38328152599999998</v>
      </c>
    </row>
    <row r="1525" spans="1:7" x14ac:dyDescent="0.25">
      <c r="A1525" s="3" t="s">
        <v>1511</v>
      </c>
      <c r="B1525" s="3" t="s">
        <v>1490</v>
      </c>
      <c r="C1525" s="3" t="s">
        <v>1512</v>
      </c>
      <c r="D1525" s="3" t="s">
        <v>1490</v>
      </c>
      <c r="E1525" s="3">
        <v>4.1617934000000002E-2</v>
      </c>
      <c r="F1525" s="3">
        <v>0.105372507</v>
      </c>
      <c r="G1525" s="3">
        <v>0.39496008799999999</v>
      </c>
    </row>
    <row r="1526" spans="1:7" x14ac:dyDescent="0.25">
      <c r="A1526" s="3" t="s">
        <v>1508</v>
      </c>
      <c r="B1526" s="3" t="s">
        <v>1490</v>
      </c>
      <c r="C1526" s="3" t="s">
        <v>1509</v>
      </c>
      <c r="D1526" s="3" t="s">
        <v>1490</v>
      </c>
      <c r="E1526" s="3">
        <v>1.8361384000000001E-2</v>
      </c>
      <c r="F1526" s="3">
        <v>4.6368829E-2</v>
      </c>
      <c r="G1526" s="3">
        <v>0.39598549</v>
      </c>
    </row>
    <row r="1527" spans="1:7" x14ac:dyDescent="0.25">
      <c r="A1527" s="3" t="s">
        <v>1550</v>
      </c>
      <c r="B1527" s="3" t="s">
        <v>1490</v>
      </c>
      <c r="C1527" s="3" t="s">
        <v>1551</v>
      </c>
      <c r="D1527" s="3" t="s">
        <v>1490</v>
      </c>
      <c r="E1527" s="3">
        <v>6.5161057999999994E-2</v>
      </c>
      <c r="F1527" s="3">
        <v>0.163709577</v>
      </c>
      <c r="G1527" s="3">
        <v>0.39802838099999999</v>
      </c>
    </row>
    <row r="1528" spans="1:7" x14ac:dyDescent="0.25">
      <c r="A1528" s="3" t="s">
        <v>1516</v>
      </c>
      <c r="B1528" s="3" t="s">
        <v>1490</v>
      </c>
      <c r="C1528" s="3" t="s">
        <v>1515</v>
      </c>
      <c r="D1528" s="3" t="s">
        <v>1490</v>
      </c>
      <c r="E1528" s="3">
        <v>3.6575192999999999E-2</v>
      </c>
      <c r="F1528" s="3">
        <v>8.9578452000000003E-2</v>
      </c>
      <c r="G1528" s="3">
        <v>0.40830346899999997</v>
      </c>
    </row>
    <row r="1529" spans="1:7" x14ac:dyDescent="0.25">
      <c r="A1529" s="3" t="s">
        <v>1526</v>
      </c>
      <c r="B1529" s="3" t="s">
        <v>1490</v>
      </c>
      <c r="C1529" s="3" t="s">
        <v>1528</v>
      </c>
      <c r="D1529" s="3" t="s">
        <v>1490</v>
      </c>
      <c r="E1529" s="3">
        <v>1.7165061999999998E-2</v>
      </c>
      <c r="F1529" s="3">
        <v>4.1871337000000002E-2</v>
      </c>
      <c r="G1529" s="3">
        <v>0.40994778100000001</v>
      </c>
    </row>
    <row r="1530" spans="1:7" x14ac:dyDescent="0.25">
      <c r="A1530" s="3" t="s">
        <v>1538</v>
      </c>
      <c r="B1530" s="3" t="s">
        <v>1490</v>
      </c>
      <c r="C1530" s="3" t="s">
        <v>1539</v>
      </c>
      <c r="D1530" s="3" t="s">
        <v>1490</v>
      </c>
      <c r="E1530" s="3">
        <v>3.2403454999999998E-2</v>
      </c>
      <c r="F1530" s="3">
        <v>7.4860600999999999E-2</v>
      </c>
      <c r="G1530" s="3">
        <v>0.43285057999999998</v>
      </c>
    </row>
    <row r="1531" spans="1:7" x14ac:dyDescent="0.25">
      <c r="A1531" s="3" t="s">
        <v>1508</v>
      </c>
      <c r="B1531" s="3" t="s">
        <v>1490</v>
      </c>
      <c r="C1531" s="3" t="s">
        <v>1510</v>
      </c>
      <c r="D1531" s="3" t="s">
        <v>1490</v>
      </c>
      <c r="E1531" s="3">
        <v>2.5266422E-2</v>
      </c>
      <c r="F1531" s="3">
        <v>5.7737924000000003E-2</v>
      </c>
      <c r="G1531" s="3">
        <v>0.43760531499999999</v>
      </c>
    </row>
    <row r="1532" spans="1:7" x14ac:dyDescent="0.25">
      <c r="A1532" s="3" t="s">
        <v>1526</v>
      </c>
      <c r="B1532" s="3" t="s">
        <v>1490</v>
      </c>
      <c r="C1532" s="3" t="s">
        <v>1527</v>
      </c>
      <c r="D1532" s="3" t="s">
        <v>1490</v>
      </c>
      <c r="E1532" s="3">
        <v>2.5633033E-2</v>
      </c>
      <c r="F1532" s="3">
        <v>5.7009180999999999E-2</v>
      </c>
      <c r="G1532" s="3">
        <v>0.44962991400000002</v>
      </c>
    </row>
    <row r="1533" spans="1:7" x14ac:dyDescent="0.25">
      <c r="A1533" s="3" t="s">
        <v>1509</v>
      </c>
      <c r="B1533" s="3" t="s">
        <v>1490</v>
      </c>
      <c r="C1533" s="3" t="s">
        <v>1510</v>
      </c>
      <c r="D1533" s="3" t="s">
        <v>1490</v>
      </c>
      <c r="E1533" s="3">
        <v>1.5963905E-2</v>
      </c>
      <c r="F1533" s="3">
        <v>3.5176434999999999E-2</v>
      </c>
      <c r="G1533" s="3">
        <v>0.453823855</v>
      </c>
    </row>
    <row r="1534" spans="1:7" x14ac:dyDescent="0.25">
      <c r="A1534" s="3" t="s">
        <v>1532</v>
      </c>
      <c r="B1534" s="3" t="s">
        <v>1490</v>
      </c>
      <c r="C1534" s="3" t="s">
        <v>1534</v>
      </c>
      <c r="D1534" s="3" t="s">
        <v>1490</v>
      </c>
      <c r="E1534" s="3">
        <v>2.6020577E-2</v>
      </c>
      <c r="F1534" s="3">
        <v>5.7182460999999997E-2</v>
      </c>
      <c r="G1534" s="3">
        <v>0.45504472600000001</v>
      </c>
    </row>
    <row r="1535" spans="1:7" x14ac:dyDescent="0.25">
      <c r="A1535" s="3" t="s">
        <v>1549</v>
      </c>
      <c r="B1535" s="3" t="s">
        <v>1490</v>
      </c>
      <c r="C1535" s="3" t="s">
        <v>1550</v>
      </c>
      <c r="D1535" s="3" t="s">
        <v>1490</v>
      </c>
      <c r="E1535" s="3">
        <v>0.126860204</v>
      </c>
      <c r="F1535" s="3">
        <v>0.27803365800000002</v>
      </c>
      <c r="G1535" s="3">
        <v>0.45627642600000001</v>
      </c>
    </row>
    <row r="1536" spans="1:7" x14ac:dyDescent="0.25">
      <c r="A1536" s="3" t="s">
        <v>1527</v>
      </c>
      <c r="B1536" s="3" t="s">
        <v>1490</v>
      </c>
      <c r="C1536" s="3" t="s">
        <v>1528</v>
      </c>
      <c r="D1536" s="3" t="s">
        <v>1490</v>
      </c>
      <c r="E1536" s="3">
        <v>2.2748622E-2</v>
      </c>
      <c r="F1536" s="3">
        <v>4.8111800000000003E-2</v>
      </c>
      <c r="G1536" s="3">
        <v>0.47282833699999999</v>
      </c>
    </row>
    <row r="1537" spans="1:7" x14ac:dyDescent="0.25">
      <c r="A1537" s="3" t="s">
        <v>1516</v>
      </c>
      <c r="B1537" s="3" t="s">
        <v>1490</v>
      </c>
      <c r="C1537" s="3" t="s">
        <v>1512</v>
      </c>
      <c r="D1537" s="3" t="s">
        <v>1490</v>
      </c>
      <c r="E1537" s="3">
        <v>4.5579732999999997E-2</v>
      </c>
      <c r="F1537" s="3">
        <v>9.3235684999999999E-2</v>
      </c>
      <c r="G1537" s="3">
        <v>0.48886575199999999</v>
      </c>
    </row>
    <row r="1538" spans="1:7" x14ac:dyDescent="0.25">
      <c r="A1538" s="3" t="s">
        <v>1549</v>
      </c>
      <c r="B1538" s="3" t="s">
        <v>1490</v>
      </c>
      <c r="C1538" s="3" t="s">
        <v>1551</v>
      </c>
      <c r="D1538" s="3" t="s">
        <v>1490</v>
      </c>
      <c r="E1538" s="3">
        <v>0.113225692</v>
      </c>
      <c r="F1538" s="3">
        <v>0.22439546099999999</v>
      </c>
      <c r="G1538" s="3">
        <v>0.50458102800000004</v>
      </c>
    </row>
    <row r="1539" spans="1:7" x14ac:dyDescent="0.25">
      <c r="A1539" s="3" t="s">
        <v>1540</v>
      </c>
      <c r="B1539" s="3" t="s">
        <v>1490</v>
      </c>
      <c r="C1539" s="3" t="s">
        <v>1547</v>
      </c>
      <c r="D1539" s="3" t="s">
        <v>1490</v>
      </c>
      <c r="E1539" s="3">
        <v>0.22771016699999999</v>
      </c>
      <c r="F1539" s="3">
        <v>0.368347643</v>
      </c>
      <c r="G1539" s="3">
        <v>0.61819363000000005</v>
      </c>
    </row>
    <row r="1540" spans="1:7" x14ac:dyDescent="0.25">
      <c r="A1540" s="3" t="s">
        <v>1540</v>
      </c>
      <c r="B1540" s="3" t="s">
        <v>1490</v>
      </c>
      <c r="C1540" s="3" t="s">
        <v>1545</v>
      </c>
      <c r="D1540" s="3" t="s">
        <v>1490</v>
      </c>
      <c r="E1540" s="3">
        <v>0.23429962400000001</v>
      </c>
      <c r="F1540" s="3">
        <v>0.35278375699999998</v>
      </c>
      <c r="G1540" s="3">
        <v>0.66414515900000004</v>
      </c>
    </row>
    <row r="1541" spans="1:7" x14ac:dyDescent="0.25">
      <c r="A1541" s="3" t="s">
        <v>1539</v>
      </c>
      <c r="B1541" s="3" t="s">
        <v>1490</v>
      </c>
      <c r="C1541" s="3" t="s">
        <v>1545</v>
      </c>
      <c r="D1541" s="3" t="s">
        <v>1490</v>
      </c>
      <c r="E1541" s="3">
        <v>0.23331305699999999</v>
      </c>
      <c r="F1541" s="3">
        <v>0.34497903800000002</v>
      </c>
      <c r="G1541" s="3">
        <v>0.67631082300000001</v>
      </c>
    </row>
    <row r="1542" spans="1:7" x14ac:dyDescent="0.25">
      <c r="A1542" s="3" t="s">
        <v>1555</v>
      </c>
      <c r="B1542" s="3" t="s">
        <v>1553</v>
      </c>
      <c r="C1542" s="3" t="s">
        <v>1556</v>
      </c>
      <c r="D1542" s="3" t="s">
        <v>1553</v>
      </c>
      <c r="E1542" s="3">
        <v>8.1253820000000004E-2</v>
      </c>
      <c r="F1542" s="3">
        <v>0.385554285</v>
      </c>
      <c r="G1542" s="3">
        <v>0.21074547299999999</v>
      </c>
    </row>
    <row r="1543" spans="1:7" x14ac:dyDescent="0.25">
      <c r="A1543" s="3" t="s">
        <v>1554</v>
      </c>
      <c r="B1543" s="3" t="s">
        <v>1553</v>
      </c>
      <c r="C1543" s="3" t="s">
        <v>1559</v>
      </c>
      <c r="D1543" s="3" t="s">
        <v>1553</v>
      </c>
      <c r="E1543" s="3">
        <v>9.8684064000000002E-2</v>
      </c>
      <c r="F1543" s="3">
        <v>0.30464307000000002</v>
      </c>
      <c r="G1543" s="3">
        <v>0.32393339599999998</v>
      </c>
    </row>
    <row r="1544" spans="1:7" x14ac:dyDescent="0.25">
      <c r="A1544" s="3" t="s">
        <v>1552</v>
      </c>
      <c r="B1544" s="3" t="s">
        <v>1553</v>
      </c>
      <c r="C1544" s="3" t="s">
        <v>1554</v>
      </c>
      <c r="D1544" s="3" t="s">
        <v>1553</v>
      </c>
      <c r="E1544" s="3">
        <v>0.183917993</v>
      </c>
      <c r="F1544" s="3">
        <v>0.53880513500000005</v>
      </c>
      <c r="G1544" s="3">
        <v>0.341344172</v>
      </c>
    </row>
    <row r="1545" spans="1:7" x14ac:dyDescent="0.25">
      <c r="A1545" s="3" t="s">
        <v>1560</v>
      </c>
      <c r="B1545" s="3" t="s">
        <v>1553</v>
      </c>
      <c r="C1545" s="3" t="s">
        <v>1559</v>
      </c>
      <c r="D1545" s="3" t="s">
        <v>1553</v>
      </c>
      <c r="E1545" s="3">
        <v>0.30837287099999999</v>
      </c>
      <c r="F1545" s="3">
        <v>0.680892108</v>
      </c>
      <c r="G1545" s="3">
        <v>0.452895351</v>
      </c>
    </row>
    <row r="1546" spans="1:7" x14ac:dyDescent="0.25">
      <c r="A1546" s="3" t="s">
        <v>1565</v>
      </c>
      <c r="B1546" s="3" t="s">
        <v>1553</v>
      </c>
      <c r="C1546" s="3" t="s">
        <v>1566</v>
      </c>
      <c r="D1546" s="3" t="s">
        <v>1553</v>
      </c>
      <c r="E1546" s="3">
        <v>0.159649657</v>
      </c>
      <c r="F1546" s="3">
        <v>0.30239536</v>
      </c>
      <c r="G1546" s="3">
        <v>0.52795008700000001</v>
      </c>
    </row>
    <row r="1547" spans="1:7" x14ac:dyDescent="0.25">
      <c r="A1547" s="3" t="s">
        <v>1563</v>
      </c>
      <c r="B1547" s="3" t="s">
        <v>1553</v>
      </c>
      <c r="C1547" s="3" t="s">
        <v>1564</v>
      </c>
      <c r="D1547" s="3" t="s">
        <v>1553</v>
      </c>
      <c r="E1547" s="3">
        <v>8.8166639000000005E-2</v>
      </c>
      <c r="F1547" s="3">
        <v>0.16610599200000001</v>
      </c>
      <c r="G1547" s="3">
        <v>0.53078542399999995</v>
      </c>
    </row>
    <row r="1548" spans="1:7" x14ac:dyDescent="0.25">
      <c r="A1548" s="3" t="s">
        <v>1557</v>
      </c>
      <c r="B1548" s="3" t="s">
        <v>1553</v>
      </c>
      <c r="C1548" s="3" t="s">
        <v>1558</v>
      </c>
      <c r="D1548" s="3" t="s">
        <v>1553</v>
      </c>
      <c r="E1548" s="3">
        <v>0.21238821099999999</v>
      </c>
      <c r="F1548" s="3">
        <v>0.33278486099999999</v>
      </c>
      <c r="G1548" s="3">
        <v>0.63821476200000005</v>
      </c>
    </row>
    <row r="1549" spans="1:7" x14ac:dyDescent="0.25">
      <c r="A1549" s="3" t="s">
        <v>1561</v>
      </c>
      <c r="B1549" s="3" t="s">
        <v>1553</v>
      </c>
      <c r="C1549" s="3" t="s">
        <v>1562</v>
      </c>
      <c r="D1549" s="3" t="s">
        <v>1553</v>
      </c>
      <c r="E1549" s="3">
        <v>0.25253119000000002</v>
      </c>
      <c r="F1549" s="3">
        <v>0.348473535</v>
      </c>
      <c r="G1549" s="3">
        <v>0.724678245</v>
      </c>
    </row>
    <row r="1550" spans="1:7" x14ac:dyDescent="0.25">
      <c r="A1550" s="3" t="s">
        <v>1567</v>
      </c>
      <c r="B1550" s="3" t="s">
        <v>2327</v>
      </c>
      <c r="C1550" s="3" t="s">
        <v>1570</v>
      </c>
      <c r="D1550" s="3" t="s">
        <v>2327</v>
      </c>
      <c r="E1550" s="3">
        <v>1.2146979999999999E-3</v>
      </c>
      <c r="F1550" s="3">
        <v>5.3210170000000001E-2</v>
      </c>
      <c r="G1550" s="3">
        <v>2.2828306999999999E-2</v>
      </c>
    </row>
    <row r="1551" spans="1:7" x14ac:dyDescent="0.25">
      <c r="A1551" s="3" t="s">
        <v>1571</v>
      </c>
      <c r="B1551" s="3" t="s">
        <v>1568</v>
      </c>
      <c r="C1551" s="3" t="s">
        <v>1573</v>
      </c>
      <c r="D1551" s="3" t="s">
        <v>1568</v>
      </c>
      <c r="E1551" s="3">
        <v>4.3676189999999997E-3</v>
      </c>
      <c r="F1551" s="3">
        <v>0.121814043</v>
      </c>
      <c r="G1551" s="3">
        <v>3.5854809000000001E-2</v>
      </c>
    </row>
    <row r="1552" spans="1:7" x14ac:dyDescent="0.25">
      <c r="A1552" s="3" t="s">
        <v>1572</v>
      </c>
      <c r="B1552" s="3" t="s">
        <v>1568</v>
      </c>
      <c r="C1552" s="3" t="s">
        <v>1573</v>
      </c>
      <c r="D1552" s="3" t="s">
        <v>1568</v>
      </c>
      <c r="E1552" s="3">
        <v>4.3715969999999996E-3</v>
      </c>
      <c r="F1552" s="3">
        <v>7.4973190999999995E-2</v>
      </c>
      <c r="G1552" s="3">
        <v>5.8308803999999999E-2</v>
      </c>
    </row>
    <row r="1553" spans="1:7" x14ac:dyDescent="0.25">
      <c r="A1553" s="3" t="s">
        <v>1569</v>
      </c>
      <c r="B1553" s="3" t="s">
        <v>2327</v>
      </c>
      <c r="C1553" s="3" t="s">
        <v>1570</v>
      </c>
      <c r="D1553" s="3" t="s">
        <v>2327</v>
      </c>
      <c r="E1553" s="3">
        <v>4.8706410000000002E-3</v>
      </c>
      <c r="F1553" s="3">
        <v>7.9102708999999993E-2</v>
      </c>
      <c r="G1553" s="3">
        <v>6.1573633000000003E-2</v>
      </c>
    </row>
    <row r="1554" spans="1:7" x14ac:dyDescent="0.25">
      <c r="A1554" s="3" t="s">
        <v>1571</v>
      </c>
      <c r="B1554" s="3" t="s">
        <v>1568</v>
      </c>
      <c r="C1554" s="3" t="s">
        <v>1572</v>
      </c>
      <c r="D1554" s="3" t="s">
        <v>1568</v>
      </c>
      <c r="E1554" s="3">
        <v>6.5645929999999996E-3</v>
      </c>
      <c r="F1554" s="3">
        <v>0.101851156</v>
      </c>
      <c r="G1554" s="3">
        <v>6.4452810999999999E-2</v>
      </c>
    </row>
    <row r="1555" spans="1:7" x14ac:dyDescent="0.25">
      <c r="A1555" s="3" t="s">
        <v>1567</v>
      </c>
      <c r="B1555" s="3" t="s">
        <v>2327</v>
      </c>
      <c r="C1555" s="3" t="s">
        <v>1569</v>
      </c>
      <c r="D1555" s="3" t="s">
        <v>2327</v>
      </c>
      <c r="E1555" s="3">
        <v>3.6481629999999998E-3</v>
      </c>
      <c r="F1555" s="3">
        <v>4.9063811999999998E-2</v>
      </c>
      <c r="G1555" s="3">
        <v>7.4355471000000006E-2</v>
      </c>
    </row>
    <row r="1556" spans="1:7" x14ac:dyDescent="0.25">
      <c r="A1556" s="3" t="s">
        <v>1578</v>
      </c>
      <c r="B1556" s="3" t="s">
        <v>1575</v>
      </c>
      <c r="C1556" s="3" t="s">
        <v>1580</v>
      </c>
      <c r="D1556" s="3" t="s">
        <v>1575</v>
      </c>
      <c r="E1556" s="3">
        <v>1.8669596E-2</v>
      </c>
      <c r="F1556" s="3">
        <v>0.185502739</v>
      </c>
      <c r="G1556" s="3">
        <v>0.100643235</v>
      </c>
    </row>
    <row r="1557" spans="1:7" x14ac:dyDescent="0.25">
      <c r="A1557" s="3" t="s">
        <v>1574</v>
      </c>
      <c r="B1557" s="3" t="s">
        <v>1575</v>
      </c>
      <c r="C1557" s="3" t="s">
        <v>1576</v>
      </c>
      <c r="D1557" s="3" t="s">
        <v>1575</v>
      </c>
      <c r="E1557" s="3">
        <v>4.7896362999999997E-2</v>
      </c>
      <c r="F1557" s="3">
        <v>0.13647127000000001</v>
      </c>
      <c r="G1557" s="3">
        <v>0.35096297599999998</v>
      </c>
    </row>
    <row r="1558" spans="1:7" x14ac:dyDescent="0.25">
      <c r="A1558" s="3" t="s">
        <v>1574</v>
      </c>
      <c r="B1558" s="3" t="s">
        <v>1575</v>
      </c>
      <c r="C1558" s="3" t="s">
        <v>1577</v>
      </c>
      <c r="D1558" s="3" t="s">
        <v>1575</v>
      </c>
      <c r="E1558" s="3">
        <v>4.9677355999999999E-2</v>
      </c>
      <c r="F1558" s="3">
        <v>0.115259786</v>
      </c>
      <c r="G1558" s="3">
        <v>0.43100336700000003</v>
      </c>
    </row>
    <row r="1559" spans="1:7" x14ac:dyDescent="0.25">
      <c r="A1559" s="3" t="s">
        <v>1581</v>
      </c>
      <c r="B1559" s="3" t="s">
        <v>1575</v>
      </c>
      <c r="C1559" s="3" t="s">
        <v>1582</v>
      </c>
      <c r="D1559" s="3" t="s">
        <v>1575</v>
      </c>
      <c r="E1559" s="3">
        <v>3.3443367000000002E-2</v>
      </c>
      <c r="F1559" s="3">
        <v>7.3391842999999998E-2</v>
      </c>
      <c r="G1559" s="3">
        <v>0.45568234499999999</v>
      </c>
    </row>
    <row r="1560" spans="1:7" x14ac:dyDescent="0.25">
      <c r="A1560" s="3" t="s">
        <v>1576</v>
      </c>
      <c r="B1560" s="3" t="s">
        <v>1575</v>
      </c>
      <c r="C1560" s="3" t="s">
        <v>1577</v>
      </c>
      <c r="D1560" s="3" t="s">
        <v>1575</v>
      </c>
      <c r="E1560" s="3">
        <v>6.2494792E-2</v>
      </c>
      <c r="F1560" s="3">
        <v>0.11817198600000001</v>
      </c>
      <c r="G1560" s="3">
        <v>0.52884607900000002</v>
      </c>
    </row>
    <row r="1561" spans="1:7" x14ac:dyDescent="0.25">
      <c r="A1561" s="3" t="s">
        <v>1578</v>
      </c>
      <c r="B1561" s="3" t="s">
        <v>1575</v>
      </c>
      <c r="C1561" s="3" t="s">
        <v>1579</v>
      </c>
      <c r="D1561" s="3" t="s">
        <v>1575</v>
      </c>
      <c r="E1561" s="3">
        <v>0.44638969299999998</v>
      </c>
      <c r="F1561" s="3">
        <v>0.62884522300000001</v>
      </c>
      <c r="G1561" s="3">
        <v>0.70985621899999995</v>
      </c>
    </row>
    <row r="1562" spans="1:7" x14ac:dyDescent="0.25">
      <c r="A1562" s="3" t="s">
        <v>1590</v>
      </c>
      <c r="B1562" s="3" t="s">
        <v>1584</v>
      </c>
      <c r="C1562" s="3" t="s">
        <v>1592</v>
      </c>
      <c r="D1562" s="3" t="s">
        <v>1584</v>
      </c>
      <c r="E1562" s="3">
        <v>4.315007E-3</v>
      </c>
      <c r="F1562" s="3">
        <v>0.1732958</v>
      </c>
      <c r="G1562" s="3">
        <v>2.4899660000000001E-2</v>
      </c>
    </row>
    <row r="1563" spans="1:7" x14ac:dyDescent="0.25">
      <c r="A1563" s="3" t="s">
        <v>1591</v>
      </c>
      <c r="B1563" s="3" t="s">
        <v>1584</v>
      </c>
      <c r="C1563" s="3" t="s">
        <v>1592</v>
      </c>
      <c r="D1563" s="3" t="s">
        <v>1584</v>
      </c>
      <c r="E1563" s="3">
        <v>3.7312619999999999E-3</v>
      </c>
      <c r="F1563" s="3">
        <v>0.12793708400000001</v>
      </c>
      <c r="G1563" s="3">
        <v>2.9164817999999999E-2</v>
      </c>
    </row>
    <row r="1564" spans="1:7" x14ac:dyDescent="0.25">
      <c r="A1564" s="3" t="s">
        <v>1597</v>
      </c>
      <c r="B1564" s="3" t="s">
        <v>1584</v>
      </c>
      <c r="C1564" s="3" t="s">
        <v>1598</v>
      </c>
      <c r="D1564" s="3" t="s">
        <v>1584</v>
      </c>
      <c r="E1564" s="3">
        <v>2.6138120000000001E-3</v>
      </c>
      <c r="F1564" s="3">
        <v>8.4776105000000004E-2</v>
      </c>
      <c r="G1564" s="3">
        <v>3.0831945999999999E-2</v>
      </c>
    </row>
    <row r="1565" spans="1:7" x14ac:dyDescent="0.25">
      <c r="A1565" s="3" t="s">
        <v>1596</v>
      </c>
      <c r="B1565" s="3" t="s">
        <v>1584</v>
      </c>
      <c r="C1565" s="3" t="s">
        <v>1598</v>
      </c>
      <c r="D1565" s="3" t="s">
        <v>1584</v>
      </c>
      <c r="E1565" s="3">
        <v>2.6333139999999999E-3</v>
      </c>
      <c r="F1565" s="3">
        <v>7.6607996999999997E-2</v>
      </c>
      <c r="G1565" s="3">
        <v>3.4373880000000002E-2</v>
      </c>
    </row>
    <row r="1566" spans="1:7" x14ac:dyDescent="0.25">
      <c r="A1566" s="3" t="s">
        <v>1590</v>
      </c>
      <c r="B1566" s="3" t="s">
        <v>1584</v>
      </c>
      <c r="C1566" s="3" t="s">
        <v>1591</v>
      </c>
      <c r="D1566" s="3" t="s">
        <v>1584</v>
      </c>
      <c r="E1566" s="3">
        <v>5.1761530000000002E-3</v>
      </c>
      <c r="F1566" s="3">
        <v>0.136394827</v>
      </c>
      <c r="G1566" s="3">
        <v>3.7949773999999999E-2</v>
      </c>
    </row>
    <row r="1567" spans="1:7" x14ac:dyDescent="0.25">
      <c r="A1567" s="3" t="s">
        <v>1596</v>
      </c>
      <c r="B1567" s="3" t="s">
        <v>1584</v>
      </c>
      <c r="C1567" s="3" t="s">
        <v>1597</v>
      </c>
      <c r="D1567" s="3" t="s">
        <v>1584</v>
      </c>
      <c r="E1567" s="3">
        <v>3.5134010000000002E-3</v>
      </c>
      <c r="F1567" s="3">
        <v>8.8632278999999994E-2</v>
      </c>
      <c r="G1567" s="3">
        <v>3.96402E-2</v>
      </c>
    </row>
    <row r="1568" spans="1:7" x14ac:dyDescent="0.25">
      <c r="A1568" s="3" t="s">
        <v>1603</v>
      </c>
      <c r="B1568" s="3" t="s">
        <v>1584</v>
      </c>
      <c r="C1568" s="3" t="s">
        <v>1604</v>
      </c>
      <c r="D1568" s="3" t="s">
        <v>1584</v>
      </c>
      <c r="E1568" s="3">
        <v>5.5595410000000003E-3</v>
      </c>
      <c r="F1568" s="3">
        <v>0.109092986</v>
      </c>
      <c r="G1568" s="3">
        <v>5.0961487E-2</v>
      </c>
    </row>
    <row r="1569" spans="1:7" x14ac:dyDescent="0.25">
      <c r="A1569" s="3" t="s">
        <v>1602</v>
      </c>
      <c r="B1569" s="3" t="s">
        <v>1584</v>
      </c>
      <c r="C1569" s="3" t="s">
        <v>1603</v>
      </c>
      <c r="D1569" s="3" t="s">
        <v>1584</v>
      </c>
      <c r="E1569" s="3">
        <v>5.1315149999999997E-3</v>
      </c>
      <c r="F1569" s="3">
        <v>9.1536410999999998E-2</v>
      </c>
      <c r="G1569" s="3">
        <v>5.6059817999999997E-2</v>
      </c>
    </row>
    <row r="1570" spans="1:7" x14ac:dyDescent="0.25">
      <c r="A1570" s="3" t="s">
        <v>1593</v>
      </c>
      <c r="B1570" s="3" t="s">
        <v>1584</v>
      </c>
      <c r="C1570" s="3" t="s">
        <v>1595</v>
      </c>
      <c r="D1570" s="3" t="s">
        <v>1584</v>
      </c>
      <c r="E1570" s="3">
        <v>8.9660360000000001E-3</v>
      </c>
      <c r="F1570" s="3">
        <v>0.11595744199999999</v>
      </c>
      <c r="G1570" s="3">
        <v>7.7321784000000005E-2</v>
      </c>
    </row>
    <row r="1571" spans="1:7" x14ac:dyDescent="0.25">
      <c r="A1571" s="3" t="s">
        <v>1605</v>
      </c>
      <c r="B1571" s="3" t="s">
        <v>1584</v>
      </c>
      <c r="C1571" s="3" t="s">
        <v>1606</v>
      </c>
      <c r="D1571" s="3" t="s">
        <v>1584</v>
      </c>
      <c r="E1571" s="3">
        <v>7.0505810000000002E-3</v>
      </c>
      <c r="F1571" s="3">
        <v>8.3419225999999999E-2</v>
      </c>
      <c r="G1571" s="3">
        <v>8.4519853000000006E-2</v>
      </c>
    </row>
    <row r="1572" spans="1:7" x14ac:dyDescent="0.25">
      <c r="A1572" s="3" t="s">
        <v>1615</v>
      </c>
      <c r="B1572" s="3" t="s">
        <v>1584</v>
      </c>
      <c r="C1572" s="3" t="s">
        <v>1616</v>
      </c>
      <c r="D1572" s="3" t="s">
        <v>1584</v>
      </c>
      <c r="E1572" s="3">
        <v>1.0409995999999999E-2</v>
      </c>
      <c r="F1572" s="3">
        <v>0.12092447000000001</v>
      </c>
      <c r="G1572" s="3">
        <v>8.6086757E-2</v>
      </c>
    </row>
    <row r="1573" spans="1:7" x14ac:dyDescent="0.25">
      <c r="A1573" s="3" t="s">
        <v>1605</v>
      </c>
      <c r="B1573" s="3" t="s">
        <v>1584</v>
      </c>
      <c r="C1573" s="3" t="s">
        <v>1608</v>
      </c>
      <c r="D1573" s="3" t="s">
        <v>1584</v>
      </c>
      <c r="E1573" s="3">
        <v>7.0568000000000002E-3</v>
      </c>
      <c r="F1573" s="3">
        <v>7.9911749000000004E-2</v>
      </c>
      <c r="G1573" s="3">
        <v>8.8307416E-2</v>
      </c>
    </row>
    <row r="1574" spans="1:7" x14ac:dyDescent="0.25">
      <c r="A1574" s="3" t="s">
        <v>1602</v>
      </c>
      <c r="B1574" s="3" t="s">
        <v>1584</v>
      </c>
      <c r="C1574" s="3" t="s">
        <v>1604</v>
      </c>
      <c r="D1574" s="3" t="s">
        <v>1584</v>
      </c>
      <c r="E1574" s="3">
        <v>7.7127009999999998E-3</v>
      </c>
      <c r="F1574" s="3">
        <v>8.2093092000000006E-2</v>
      </c>
      <c r="G1574" s="3">
        <v>9.3950669000000001E-2</v>
      </c>
    </row>
    <row r="1575" spans="1:7" x14ac:dyDescent="0.25">
      <c r="A1575" s="3" t="s">
        <v>1611</v>
      </c>
      <c r="B1575" s="3" t="s">
        <v>1584</v>
      </c>
      <c r="C1575" s="3" t="s">
        <v>1612</v>
      </c>
      <c r="D1575" s="3" t="s">
        <v>1584</v>
      </c>
      <c r="E1575" s="3">
        <v>7.8799049999999995E-3</v>
      </c>
      <c r="F1575" s="3">
        <v>8.2254026999999993E-2</v>
      </c>
      <c r="G1575" s="3">
        <v>9.5799626999999998E-2</v>
      </c>
    </row>
    <row r="1576" spans="1:7" x14ac:dyDescent="0.25">
      <c r="A1576" s="3" t="s">
        <v>1587</v>
      </c>
      <c r="B1576" s="3" t="s">
        <v>1584</v>
      </c>
      <c r="C1576" s="3" t="s">
        <v>1589</v>
      </c>
      <c r="D1576" s="3" t="s">
        <v>1584</v>
      </c>
      <c r="E1576" s="3">
        <v>7.9811569999999991E-3</v>
      </c>
      <c r="F1576" s="3">
        <v>8.1947627999999995E-2</v>
      </c>
      <c r="G1576" s="3">
        <v>9.7393388999999997E-2</v>
      </c>
    </row>
    <row r="1577" spans="1:7" x14ac:dyDescent="0.25">
      <c r="A1577" s="3" t="s">
        <v>1611</v>
      </c>
      <c r="B1577" s="3" t="s">
        <v>1584</v>
      </c>
      <c r="C1577" s="3" t="s">
        <v>1613</v>
      </c>
      <c r="D1577" s="3" t="s">
        <v>1584</v>
      </c>
      <c r="E1577" s="3">
        <v>4.8816379999999998E-3</v>
      </c>
      <c r="F1577" s="3">
        <v>4.8576841000000003E-2</v>
      </c>
      <c r="G1577" s="3">
        <v>0.100493111</v>
      </c>
    </row>
    <row r="1578" spans="1:7" x14ac:dyDescent="0.25">
      <c r="A1578" s="3" t="s">
        <v>1614</v>
      </c>
      <c r="B1578" s="3" t="s">
        <v>1584</v>
      </c>
      <c r="C1578" s="3" t="s">
        <v>1616</v>
      </c>
      <c r="D1578" s="3" t="s">
        <v>1584</v>
      </c>
      <c r="E1578" s="3">
        <v>1.1857955E-2</v>
      </c>
      <c r="F1578" s="3">
        <v>0.112953621</v>
      </c>
      <c r="G1578" s="3">
        <v>0.104980738</v>
      </c>
    </row>
    <row r="1579" spans="1:7" x14ac:dyDescent="0.25">
      <c r="A1579" s="3" t="s">
        <v>1612</v>
      </c>
      <c r="B1579" s="3" t="s">
        <v>1584</v>
      </c>
      <c r="C1579" s="3" t="s">
        <v>1613</v>
      </c>
      <c r="D1579" s="3" t="s">
        <v>1584</v>
      </c>
      <c r="E1579" s="3">
        <v>5.9026369999999996E-3</v>
      </c>
      <c r="F1579" s="3">
        <v>5.4805729999999997E-2</v>
      </c>
      <c r="G1579" s="3">
        <v>0.10770110099999999</v>
      </c>
    </row>
    <row r="1580" spans="1:7" x14ac:dyDescent="0.25">
      <c r="A1580" s="3" t="s">
        <v>1614</v>
      </c>
      <c r="B1580" s="3" t="s">
        <v>1584</v>
      </c>
      <c r="C1580" s="3" t="s">
        <v>1615</v>
      </c>
      <c r="D1580" s="3" t="s">
        <v>1584</v>
      </c>
      <c r="E1580" s="3">
        <v>9.2270140000000004E-3</v>
      </c>
      <c r="F1580" s="3">
        <v>8.0398186999999996E-2</v>
      </c>
      <c r="G1580" s="3">
        <v>0.11476644599999999</v>
      </c>
    </row>
    <row r="1581" spans="1:7" x14ac:dyDescent="0.25">
      <c r="A1581" s="3" t="s">
        <v>1587</v>
      </c>
      <c r="B1581" s="3" t="s">
        <v>1584</v>
      </c>
      <c r="C1581" s="3" t="s">
        <v>1588</v>
      </c>
      <c r="D1581" s="3" t="s">
        <v>1584</v>
      </c>
      <c r="E1581" s="3">
        <v>1.0673963E-2</v>
      </c>
      <c r="F1581" s="3">
        <v>9.0757110000000002E-2</v>
      </c>
      <c r="G1581" s="3">
        <v>0.11761021000000001</v>
      </c>
    </row>
    <row r="1582" spans="1:7" x14ac:dyDescent="0.25">
      <c r="A1582" s="3" t="s">
        <v>1599</v>
      </c>
      <c r="B1582" s="3" t="s">
        <v>1584</v>
      </c>
      <c r="C1582" s="3" t="s">
        <v>1600</v>
      </c>
      <c r="D1582" s="3" t="s">
        <v>1584</v>
      </c>
      <c r="E1582" s="3">
        <v>4.2998539999999997E-3</v>
      </c>
      <c r="F1582" s="3">
        <v>3.6001374000000003E-2</v>
      </c>
      <c r="G1582" s="3">
        <v>0.119435835</v>
      </c>
    </row>
    <row r="1583" spans="1:7" x14ac:dyDescent="0.25">
      <c r="A1583" s="3" t="s">
        <v>1600</v>
      </c>
      <c r="B1583" s="3" t="s">
        <v>1584</v>
      </c>
      <c r="C1583" s="3" t="s">
        <v>1601</v>
      </c>
      <c r="D1583" s="3" t="s">
        <v>1584</v>
      </c>
      <c r="E1583" s="3">
        <v>4.2989300000000003E-3</v>
      </c>
      <c r="F1583" s="3">
        <v>3.3192787000000001E-2</v>
      </c>
      <c r="G1583" s="3">
        <v>0.129513977</v>
      </c>
    </row>
    <row r="1584" spans="1:7" x14ac:dyDescent="0.25">
      <c r="A1584" s="3" t="s">
        <v>1599</v>
      </c>
      <c r="B1584" s="3" t="s">
        <v>1584</v>
      </c>
      <c r="C1584" s="3" t="s">
        <v>1601</v>
      </c>
      <c r="D1584" s="3" t="s">
        <v>1584</v>
      </c>
      <c r="E1584" s="3">
        <v>3.4229540000000002E-3</v>
      </c>
      <c r="F1584" s="3">
        <v>2.467666E-2</v>
      </c>
      <c r="G1584" s="3">
        <v>0.13871220400000001</v>
      </c>
    </row>
    <row r="1585" spans="1:8" x14ac:dyDescent="0.25">
      <c r="A1585" s="3" t="s">
        <v>1593</v>
      </c>
      <c r="B1585" s="3" t="s">
        <v>1584</v>
      </c>
      <c r="C1585" s="3" t="s">
        <v>1594</v>
      </c>
      <c r="D1585" s="3" t="s">
        <v>1584</v>
      </c>
      <c r="E1585" s="3">
        <v>1.2564799E-2</v>
      </c>
      <c r="F1585" s="3">
        <v>8.4865098E-2</v>
      </c>
      <c r="G1585" s="3">
        <v>0.148056143</v>
      </c>
    </row>
    <row r="1586" spans="1:8" x14ac:dyDescent="0.25">
      <c r="A1586" s="3" t="s">
        <v>1588</v>
      </c>
      <c r="B1586" s="3" t="s">
        <v>1584</v>
      </c>
      <c r="C1586" s="3" t="s">
        <v>1589</v>
      </c>
      <c r="D1586" s="3" t="s">
        <v>1584</v>
      </c>
      <c r="E1586" s="3">
        <v>9.7353679999999995E-3</v>
      </c>
      <c r="F1586" s="3">
        <v>6.4961594999999997E-2</v>
      </c>
      <c r="G1586" s="3">
        <v>0.14986343599999999</v>
      </c>
    </row>
    <row r="1587" spans="1:8" x14ac:dyDescent="0.25">
      <c r="A1587" s="3" t="s">
        <v>1583</v>
      </c>
      <c r="B1587" s="3" t="s">
        <v>1584</v>
      </c>
      <c r="C1587" s="3" t="s">
        <v>1585</v>
      </c>
      <c r="D1587" s="3" t="s">
        <v>1584</v>
      </c>
      <c r="E1587" s="3">
        <v>1.3501357E-2</v>
      </c>
      <c r="F1587" s="3">
        <v>7.9688879000000004E-2</v>
      </c>
      <c r="G1587" s="3">
        <v>0.16942586700000001</v>
      </c>
    </row>
    <row r="1588" spans="1:8" x14ac:dyDescent="0.25">
      <c r="A1588" s="3" t="s">
        <v>1585</v>
      </c>
      <c r="B1588" s="3" t="s">
        <v>1584</v>
      </c>
      <c r="C1588" s="3" t="s">
        <v>1586</v>
      </c>
      <c r="D1588" s="3" t="s">
        <v>1584</v>
      </c>
      <c r="E1588" s="3">
        <v>1.425033E-2</v>
      </c>
      <c r="F1588" s="3">
        <v>8.3919782999999998E-2</v>
      </c>
      <c r="G1588" s="3">
        <v>0.16980894499999999</v>
      </c>
    </row>
    <row r="1589" spans="1:8" x14ac:dyDescent="0.25">
      <c r="A1589" s="3" t="s">
        <v>1594</v>
      </c>
      <c r="B1589" s="3" t="s">
        <v>1584</v>
      </c>
      <c r="C1589" s="3" t="s">
        <v>1595</v>
      </c>
      <c r="D1589" s="3" t="s">
        <v>1584</v>
      </c>
      <c r="E1589" s="3">
        <v>1.0755282E-2</v>
      </c>
      <c r="F1589" s="3">
        <v>6.2969024999999998E-2</v>
      </c>
      <c r="G1589" s="3">
        <v>0.17080273600000001</v>
      </c>
    </row>
    <row r="1590" spans="1:8" x14ac:dyDescent="0.25">
      <c r="A1590" s="3" t="s">
        <v>1583</v>
      </c>
      <c r="B1590" s="3" t="s">
        <v>1584</v>
      </c>
      <c r="C1590" s="3" t="s">
        <v>1586</v>
      </c>
      <c r="D1590" s="3" t="s">
        <v>1584</v>
      </c>
      <c r="E1590" s="3">
        <v>1.511787E-2</v>
      </c>
      <c r="F1590" s="3">
        <v>7.9496728000000003E-2</v>
      </c>
      <c r="G1590" s="3">
        <v>0.19016971599999999</v>
      </c>
    </row>
    <row r="1591" spans="1:8" x14ac:dyDescent="0.25">
      <c r="A1591" s="3" t="s">
        <v>1606</v>
      </c>
      <c r="B1591" s="3" t="s">
        <v>1584</v>
      </c>
      <c r="C1591" s="3" t="s">
        <v>1608</v>
      </c>
      <c r="D1591" s="3" t="s">
        <v>1584</v>
      </c>
      <c r="E1591" s="3">
        <v>7.04851E-3</v>
      </c>
      <c r="F1591" s="3">
        <v>3.2906574000000001E-2</v>
      </c>
      <c r="G1591" s="3">
        <v>0.214197626</v>
      </c>
    </row>
    <row r="1592" spans="1:8" x14ac:dyDescent="0.25">
      <c r="A1592" s="3" t="s">
        <v>1609</v>
      </c>
      <c r="B1592" s="3" t="s">
        <v>1584</v>
      </c>
      <c r="C1592" s="3" t="s">
        <v>1610</v>
      </c>
      <c r="D1592" s="3" t="s">
        <v>1584</v>
      </c>
      <c r="E1592" s="3">
        <v>9.8281500000000008E-3</v>
      </c>
      <c r="F1592" s="3">
        <v>2.3876674000000001E-2</v>
      </c>
      <c r="G1592" s="3">
        <v>0.41162141299999999</v>
      </c>
    </row>
    <row r="1593" spans="1:8" x14ac:dyDescent="0.25">
      <c r="A1593" s="3" t="s">
        <v>1605</v>
      </c>
      <c r="B1593" s="3" t="s">
        <v>1584</v>
      </c>
      <c r="C1593" s="3" t="s">
        <v>1603</v>
      </c>
      <c r="D1593" s="3" t="s">
        <v>1584</v>
      </c>
      <c r="E1593" s="3">
        <v>0.28692177400000002</v>
      </c>
      <c r="F1593" s="3" t="s">
        <v>1607</v>
      </c>
      <c r="G1593" s="3" t="s">
        <v>1607</v>
      </c>
      <c r="H1593" s="6" t="s">
        <v>2325</v>
      </c>
    </row>
    <row r="1594" spans="1:8" x14ac:dyDescent="0.25">
      <c r="A1594" s="3" t="s">
        <v>1605</v>
      </c>
      <c r="B1594" s="3" t="s">
        <v>1584</v>
      </c>
      <c r="C1594" s="3" t="s">
        <v>1604</v>
      </c>
      <c r="D1594" s="3" t="s">
        <v>1584</v>
      </c>
      <c r="E1594" s="3">
        <v>0.28393005599999999</v>
      </c>
      <c r="F1594" s="3" t="s">
        <v>1607</v>
      </c>
      <c r="G1594" s="3" t="s">
        <v>1607</v>
      </c>
      <c r="H1594" s="6" t="s">
        <v>2325</v>
      </c>
    </row>
    <row r="1595" spans="1:8" x14ac:dyDescent="0.25">
      <c r="A1595" s="3" t="s">
        <v>1603</v>
      </c>
      <c r="B1595" s="3" t="s">
        <v>1584</v>
      </c>
      <c r="C1595" s="3" t="s">
        <v>1606</v>
      </c>
      <c r="D1595" s="3" t="s">
        <v>1584</v>
      </c>
      <c r="E1595" s="3">
        <v>0.28318458099999999</v>
      </c>
      <c r="F1595" s="3" t="s">
        <v>1607</v>
      </c>
      <c r="G1595" s="3" t="s">
        <v>1607</v>
      </c>
      <c r="H1595" s="6" t="s">
        <v>2325</v>
      </c>
    </row>
    <row r="1596" spans="1:8" x14ac:dyDescent="0.25">
      <c r="A1596" s="3" t="s">
        <v>1603</v>
      </c>
      <c r="B1596" s="3" t="s">
        <v>1584</v>
      </c>
      <c r="C1596" s="3" t="s">
        <v>1608</v>
      </c>
      <c r="D1596" s="3" t="s">
        <v>1584</v>
      </c>
      <c r="E1596" s="3">
        <v>0.28262530800000002</v>
      </c>
      <c r="F1596" s="3" t="s">
        <v>1607</v>
      </c>
      <c r="G1596" s="3" t="s">
        <v>1607</v>
      </c>
      <c r="H1596" s="6" t="s">
        <v>2325</v>
      </c>
    </row>
    <row r="1597" spans="1:8" x14ac:dyDescent="0.25">
      <c r="A1597" s="3" t="s">
        <v>1606</v>
      </c>
      <c r="B1597" s="3" t="s">
        <v>1584</v>
      </c>
      <c r="C1597" s="3" t="s">
        <v>1604</v>
      </c>
      <c r="D1597" s="3" t="s">
        <v>1584</v>
      </c>
      <c r="E1597" s="3">
        <v>0.279775628</v>
      </c>
      <c r="F1597" s="3" t="s">
        <v>1607</v>
      </c>
      <c r="G1597" s="3" t="s">
        <v>1607</v>
      </c>
      <c r="H1597" s="6" t="s">
        <v>2325</v>
      </c>
    </row>
    <row r="1598" spans="1:8" x14ac:dyDescent="0.25">
      <c r="A1598" s="3" t="s">
        <v>1604</v>
      </c>
      <c r="B1598" s="3" t="s">
        <v>1584</v>
      </c>
      <c r="C1598" s="3" t="s">
        <v>1608</v>
      </c>
      <c r="D1598" s="3" t="s">
        <v>1584</v>
      </c>
      <c r="E1598" s="3">
        <v>0.279215616</v>
      </c>
      <c r="F1598" s="3" t="s">
        <v>1607</v>
      </c>
      <c r="G1598" s="3" t="s">
        <v>1607</v>
      </c>
      <c r="H1598" s="6" t="s">
        <v>2325</v>
      </c>
    </row>
    <row r="1599" spans="1:8" x14ac:dyDescent="0.25">
      <c r="A1599" s="3" t="s">
        <v>1619</v>
      </c>
      <c r="B1599" s="3" t="s">
        <v>1618</v>
      </c>
      <c r="C1599" s="3" t="s">
        <v>1620</v>
      </c>
      <c r="D1599" s="3" t="s">
        <v>1618</v>
      </c>
      <c r="E1599" s="3">
        <v>4.5906799999999998E-3</v>
      </c>
      <c r="F1599" s="3">
        <v>5.3594223000000003E-2</v>
      </c>
      <c r="G1599" s="3">
        <v>8.5656247000000005E-2</v>
      </c>
    </row>
    <row r="1600" spans="1:8" x14ac:dyDescent="0.25">
      <c r="A1600" s="3" t="s">
        <v>1637</v>
      </c>
      <c r="B1600" s="3" t="s">
        <v>1618</v>
      </c>
      <c r="C1600" s="3" t="s">
        <v>1638</v>
      </c>
      <c r="D1600" s="3" t="s">
        <v>1618</v>
      </c>
      <c r="E1600" s="3">
        <v>1.4868129000000001E-2</v>
      </c>
      <c r="F1600" s="3">
        <v>0.15475844499999999</v>
      </c>
      <c r="G1600" s="3">
        <v>9.6073133000000005E-2</v>
      </c>
    </row>
    <row r="1601" spans="1:7" x14ac:dyDescent="0.25">
      <c r="A1601" s="3" t="s">
        <v>1637</v>
      </c>
      <c r="B1601" s="3" t="s">
        <v>1618</v>
      </c>
      <c r="C1601" s="3" t="s">
        <v>1639</v>
      </c>
      <c r="D1601" s="3" t="s">
        <v>1618</v>
      </c>
      <c r="E1601" s="3">
        <v>1.3083312E-2</v>
      </c>
      <c r="F1601" s="3">
        <v>0.12824332299999999</v>
      </c>
      <c r="G1601" s="3">
        <v>0.102019438</v>
      </c>
    </row>
    <row r="1602" spans="1:7" x14ac:dyDescent="0.25">
      <c r="A1602" s="3" t="s">
        <v>1635</v>
      </c>
      <c r="B1602" s="3" t="s">
        <v>1618</v>
      </c>
      <c r="C1602" s="3" t="s">
        <v>1636</v>
      </c>
      <c r="D1602" s="3" t="s">
        <v>1618</v>
      </c>
      <c r="E1602" s="3">
        <v>1.0503808E-2</v>
      </c>
      <c r="F1602" s="3">
        <v>0.100919753</v>
      </c>
      <c r="G1602" s="3">
        <v>0.10408079000000001</v>
      </c>
    </row>
    <row r="1603" spans="1:7" x14ac:dyDescent="0.25">
      <c r="A1603" s="3" t="s">
        <v>1638</v>
      </c>
      <c r="B1603" s="3" t="s">
        <v>1618</v>
      </c>
      <c r="C1603" s="3" t="s">
        <v>1639</v>
      </c>
      <c r="D1603" s="3" t="s">
        <v>1618</v>
      </c>
      <c r="E1603" s="3">
        <v>1.419773E-2</v>
      </c>
      <c r="F1603" s="3">
        <v>0.12641307800000001</v>
      </c>
      <c r="G1603" s="3">
        <v>0.112312194</v>
      </c>
    </row>
    <row r="1604" spans="1:7" x14ac:dyDescent="0.25">
      <c r="A1604" s="3" t="s">
        <v>1634</v>
      </c>
      <c r="B1604" s="3" t="s">
        <v>1618</v>
      </c>
      <c r="C1604" s="3" t="s">
        <v>1635</v>
      </c>
      <c r="D1604" s="3" t="s">
        <v>1618</v>
      </c>
      <c r="E1604" s="3">
        <v>2.0359556000000001E-2</v>
      </c>
      <c r="F1604" s="3">
        <v>0.15261188000000001</v>
      </c>
      <c r="G1604" s="3">
        <v>0.133407415</v>
      </c>
    </row>
    <row r="1605" spans="1:7" x14ac:dyDescent="0.25">
      <c r="A1605" s="3" t="s">
        <v>1624</v>
      </c>
      <c r="B1605" s="3" t="s">
        <v>1618</v>
      </c>
      <c r="C1605" s="3" t="s">
        <v>1626</v>
      </c>
      <c r="D1605" s="3" t="s">
        <v>1618</v>
      </c>
      <c r="E1605" s="3">
        <v>9.7246090000000004E-3</v>
      </c>
      <c r="F1605" s="3">
        <v>6.042227E-2</v>
      </c>
      <c r="G1605" s="3">
        <v>0.16094412799999999</v>
      </c>
    </row>
    <row r="1606" spans="1:7" x14ac:dyDescent="0.25">
      <c r="A1606" s="3" t="s">
        <v>1625</v>
      </c>
      <c r="B1606" s="3" t="s">
        <v>1618</v>
      </c>
      <c r="C1606" s="3" t="s">
        <v>1626</v>
      </c>
      <c r="D1606" s="3" t="s">
        <v>1618</v>
      </c>
      <c r="E1606" s="3">
        <v>2.1191971E-2</v>
      </c>
      <c r="F1606" s="3">
        <v>0.12753287699999999</v>
      </c>
      <c r="G1606" s="3">
        <v>0.16616869200000001</v>
      </c>
    </row>
    <row r="1607" spans="1:7" x14ac:dyDescent="0.25">
      <c r="A1607" s="3" t="s">
        <v>1634</v>
      </c>
      <c r="B1607" s="3" t="s">
        <v>1618</v>
      </c>
      <c r="C1607" s="3" t="s">
        <v>1636</v>
      </c>
      <c r="D1607" s="3" t="s">
        <v>1618</v>
      </c>
      <c r="E1607" s="3">
        <v>2.4093538000000001E-2</v>
      </c>
      <c r="F1607" s="3">
        <v>0.144145784</v>
      </c>
      <c r="G1607" s="3">
        <v>0.16714701700000001</v>
      </c>
    </row>
    <row r="1608" spans="1:7" x14ac:dyDescent="0.25">
      <c r="A1608" s="3" t="s">
        <v>1621</v>
      </c>
      <c r="B1608" s="3" t="s">
        <v>1618</v>
      </c>
      <c r="C1608" s="3" t="s">
        <v>1623</v>
      </c>
      <c r="D1608" s="3" t="s">
        <v>1618</v>
      </c>
      <c r="E1608" s="3">
        <v>1.3553015999999999E-2</v>
      </c>
      <c r="F1608" s="3">
        <v>8.0717494000000001E-2</v>
      </c>
      <c r="G1608" s="3">
        <v>0.167906793</v>
      </c>
    </row>
    <row r="1609" spans="1:7" x14ac:dyDescent="0.25">
      <c r="A1609" s="3" t="s">
        <v>1624</v>
      </c>
      <c r="B1609" s="3" t="s">
        <v>1618</v>
      </c>
      <c r="C1609" s="3" t="s">
        <v>1625</v>
      </c>
      <c r="D1609" s="3" t="s">
        <v>1618</v>
      </c>
      <c r="E1609" s="3">
        <v>2.2429854999999999E-2</v>
      </c>
      <c r="F1609" s="3">
        <v>0.13217547800000001</v>
      </c>
      <c r="G1609" s="3">
        <v>0.169697554</v>
      </c>
    </row>
    <row r="1610" spans="1:7" x14ac:dyDescent="0.25">
      <c r="A1610" s="3" t="s">
        <v>1621</v>
      </c>
      <c r="B1610" s="3" t="s">
        <v>1618</v>
      </c>
      <c r="C1610" s="3" t="s">
        <v>1622</v>
      </c>
      <c r="D1610" s="3" t="s">
        <v>1618</v>
      </c>
      <c r="E1610" s="3">
        <v>1.4594773E-2</v>
      </c>
      <c r="F1610" s="3">
        <v>8.0309804999999998E-2</v>
      </c>
      <c r="G1610" s="3">
        <v>0.181730904</v>
      </c>
    </row>
    <row r="1611" spans="1:7" x14ac:dyDescent="0.25">
      <c r="A1611" s="3" t="s">
        <v>1617</v>
      </c>
      <c r="B1611" s="3" t="s">
        <v>1618</v>
      </c>
      <c r="C1611" s="3" t="s">
        <v>1619</v>
      </c>
      <c r="D1611" s="3" t="s">
        <v>1618</v>
      </c>
      <c r="E1611" s="3">
        <v>1.1921166E-2</v>
      </c>
      <c r="F1611" s="3">
        <v>6.4939994000000001E-2</v>
      </c>
      <c r="G1611" s="3">
        <v>0.183572021</v>
      </c>
    </row>
    <row r="1612" spans="1:7" x14ac:dyDescent="0.25">
      <c r="A1612" s="3" t="s">
        <v>1640</v>
      </c>
      <c r="B1612" s="3" t="s">
        <v>1618</v>
      </c>
      <c r="C1612" s="3" t="s">
        <v>1641</v>
      </c>
      <c r="D1612" s="3" t="s">
        <v>1618</v>
      </c>
      <c r="E1612" s="3">
        <v>1.1402548E-2</v>
      </c>
      <c r="F1612" s="3">
        <v>5.5432267E-2</v>
      </c>
      <c r="G1612" s="3">
        <v>0.20570234800000001</v>
      </c>
    </row>
    <row r="1613" spans="1:7" x14ac:dyDescent="0.25">
      <c r="A1613" s="3" t="s">
        <v>1628</v>
      </c>
      <c r="B1613" s="3" t="s">
        <v>1618</v>
      </c>
      <c r="C1613" s="3" t="s">
        <v>1629</v>
      </c>
      <c r="D1613" s="3" t="s">
        <v>1618</v>
      </c>
      <c r="E1613" s="3">
        <v>2.6552887000000001E-2</v>
      </c>
      <c r="F1613" s="3">
        <v>0.119202645</v>
      </c>
      <c r="G1613" s="3">
        <v>0.222754178</v>
      </c>
    </row>
    <row r="1614" spans="1:7" x14ac:dyDescent="0.25">
      <c r="A1614" s="3" t="s">
        <v>1622</v>
      </c>
      <c r="B1614" s="3" t="s">
        <v>1618</v>
      </c>
      <c r="C1614" s="3" t="s">
        <v>1623</v>
      </c>
      <c r="D1614" s="3" t="s">
        <v>1618</v>
      </c>
      <c r="E1614" s="3">
        <v>1.4599847000000001E-2</v>
      </c>
      <c r="F1614" s="3">
        <v>6.5180944000000005E-2</v>
      </c>
      <c r="G1614" s="3">
        <v>0.22398949800000001</v>
      </c>
    </row>
    <row r="1615" spans="1:7" x14ac:dyDescent="0.25">
      <c r="A1615" s="3" t="s">
        <v>1626</v>
      </c>
      <c r="B1615" s="3" t="s">
        <v>1618</v>
      </c>
      <c r="C1615" s="3" t="s">
        <v>1630</v>
      </c>
      <c r="D1615" s="3" t="s">
        <v>1618</v>
      </c>
      <c r="E1615" s="3">
        <v>0.29699145300000002</v>
      </c>
      <c r="F1615" s="3">
        <v>1.291213513</v>
      </c>
      <c r="G1615" s="3">
        <v>0.230009561</v>
      </c>
    </row>
    <row r="1616" spans="1:7" x14ac:dyDescent="0.25">
      <c r="A1616" s="3" t="s">
        <v>1632</v>
      </c>
      <c r="B1616" s="3" t="s">
        <v>1618</v>
      </c>
      <c r="C1616" s="3" t="s">
        <v>1633</v>
      </c>
      <c r="D1616" s="3" t="s">
        <v>1618</v>
      </c>
      <c r="E1616" s="3">
        <v>1.9857106999999999E-2</v>
      </c>
      <c r="F1616" s="3">
        <v>8.2133266999999996E-2</v>
      </c>
      <c r="G1616" s="3">
        <v>0.24176692</v>
      </c>
    </row>
    <row r="1617" spans="1:7" x14ac:dyDescent="0.25">
      <c r="A1617" s="3" t="s">
        <v>1624</v>
      </c>
      <c r="B1617" s="3" t="s">
        <v>1618</v>
      </c>
      <c r="C1617" s="3" t="s">
        <v>1627</v>
      </c>
      <c r="D1617" s="3" t="s">
        <v>1618</v>
      </c>
      <c r="E1617" s="3">
        <v>0.292837032</v>
      </c>
      <c r="F1617" s="3">
        <v>1.202243607</v>
      </c>
      <c r="G1617" s="3">
        <v>0.243575454</v>
      </c>
    </row>
    <row r="1618" spans="1:7" x14ac:dyDescent="0.25">
      <c r="A1618" s="3" t="s">
        <v>1626</v>
      </c>
      <c r="B1618" s="3" t="s">
        <v>1618</v>
      </c>
      <c r="C1618" s="3" t="s">
        <v>1627</v>
      </c>
      <c r="D1618" s="3" t="s">
        <v>1618</v>
      </c>
      <c r="E1618" s="3">
        <v>0.29629734200000002</v>
      </c>
      <c r="F1618" s="3">
        <v>1.210457906</v>
      </c>
      <c r="G1618" s="3">
        <v>0.244781203</v>
      </c>
    </row>
    <row r="1619" spans="1:7" x14ac:dyDescent="0.25">
      <c r="A1619" s="3" t="s">
        <v>1617</v>
      </c>
      <c r="B1619" s="3" t="s">
        <v>1618</v>
      </c>
      <c r="C1619" s="3" t="s">
        <v>1620</v>
      </c>
      <c r="D1619" s="3" t="s">
        <v>1618</v>
      </c>
      <c r="E1619" s="3">
        <v>1.310713E-2</v>
      </c>
      <c r="F1619" s="3">
        <v>5.3400111E-2</v>
      </c>
      <c r="G1619" s="3">
        <v>0.24545135700000001</v>
      </c>
    </row>
    <row r="1620" spans="1:7" x14ac:dyDescent="0.25">
      <c r="A1620" s="3" t="s">
        <v>1625</v>
      </c>
      <c r="B1620" s="3" t="s">
        <v>1618</v>
      </c>
      <c r="C1620" s="3" t="s">
        <v>1630</v>
      </c>
      <c r="D1620" s="3" t="s">
        <v>1618</v>
      </c>
      <c r="E1620" s="3">
        <v>0.29755414800000002</v>
      </c>
      <c r="F1620" s="3">
        <v>1.203172175</v>
      </c>
      <c r="G1620" s="3">
        <v>0.24730803600000001</v>
      </c>
    </row>
    <row r="1621" spans="1:7" x14ac:dyDescent="0.25">
      <c r="A1621" s="3" t="s">
        <v>1625</v>
      </c>
      <c r="B1621" s="3" t="s">
        <v>1618</v>
      </c>
      <c r="C1621" s="3" t="s">
        <v>1627</v>
      </c>
      <c r="D1621" s="3" t="s">
        <v>1618</v>
      </c>
      <c r="E1621" s="3">
        <v>0.31041940099999998</v>
      </c>
      <c r="F1621" s="3">
        <v>1.1482095189999999</v>
      </c>
      <c r="G1621" s="3">
        <v>0.27035083399999998</v>
      </c>
    </row>
    <row r="1622" spans="1:7" x14ac:dyDescent="0.25">
      <c r="A1622" s="3" t="s">
        <v>1627</v>
      </c>
      <c r="B1622" s="3" t="s">
        <v>1618</v>
      </c>
      <c r="C1622" s="3" t="s">
        <v>1631</v>
      </c>
      <c r="D1622" s="3" t="s">
        <v>1618</v>
      </c>
      <c r="E1622" s="3">
        <v>2.7112127999999999E-2</v>
      </c>
      <c r="F1622" s="3">
        <v>7.9126822999999999E-2</v>
      </c>
      <c r="G1622" s="3">
        <v>0.34264143600000002</v>
      </c>
    </row>
    <row r="1623" spans="1:7" x14ac:dyDescent="0.25">
      <c r="A1623" s="3" t="s">
        <v>1631</v>
      </c>
      <c r="B1623" s="3" t="s">
        <v>1618</v>
      </c>
      <c r="C1623" s="3" t="s">
        <v>1630</v>
      </c>
      <c r="D1623" s="3" t="s">
        <v>1618</v>
      </c>
      <c r="E1623" s="3">
        <v>2.3091974000000001E-2</v>
      </c>
      <c r="F1623" s="3">
        <v>6.5764788000000005E-2</v>
      </c>
      <c r="G1623" s="3">
        <v>0.35112975400000002</v>
      </c>
    </row>
    <row r="1624" spans="1:7" x14ac:dyDescent="0.25">
      <c r="A1624" s="3" t="s">
        <v>1721</v>
      </c>
      <c r="B1624" s="3" t="s">
        <v>1643</v>
      </c>
      <c r="C1624" s="3" t="s">
        <v>1722</v>
      </c>
      <c r="D1624" s="3" t="s">
        <v>1643</v>
      </c>
      <c r="E1624" s="3">
        <v>1.042481E-3</v>
      </c>
      <c r="F1624" s="3">
        <v>8.7384142999999997E-2</v>
      </c>
      <c r="G1624" s="3">
        <v>1.1929868E-2</v>
      </c>
    </row>
    <row r="1625" spans="1:7" x14ac:dyDescent="0.25">
      <c r="A1625" s="3" t="s">
        <v>1721</v>
      </c>
      <c r="B1625" s="3" t="s">
        <v>1643</v>
      </c>
      <c r="C1625" s="3" t="s">
        <v>1723</v>
      </c>
      <c r="D1625" s="3" t="s">
        <v>1643</v>
      </c>
      <c r="E1625" s="3">
        <v>1.0433879999999999E-3</v>
      </c>
      <c r="F1625" s="3">
        <v>7.9774810000000002E-2</v>
      </c>
      <c r="G1625" s="3">
        <v>1.3079162E-2</v>
      </c>
    </row>
    <row r="1626" spans="1:7" x14ac:dyDescent="0.25">
      <c r="A1626" s="3" t="s">
        <v>1730</v>
      </c>
      <c r="B1626" s="3" t="s">
        <v>1643</v>
      </c>
      <c r="C1626" s="3" t="s">
        <v>1732</v>
      </c>
      <c r="D1626" s="3" t="s">
        <v>1643</v>
      </c>
      <c r="E1626" s="3">
        <v>1.174628E-3</v>
      </c>
      <c r="F1626" s="3">
        <v>8.3088830000000002E-2</v>
      </c>
      <c r="G1626" s="3">
        <v>1.4137017999999999E-2</v>
      </c>
    </row>
    <row r="1627" spans="1:7" x14ac:dyDescent="0.25">
      <c r="A1627" s="3" t="s">
        <v>1744</v>
      </c>
      <c r="B1627" s="3" t="s">
        <v>1643</v>
      </c>
      <c r="C1627" s="3" t="s">
        <v>1745</v>
      </c>
      <c r="D1627" s="3" t="s">
        <v>1643</v>
      </c>
      <c r="E1627" s="3">
        <v>1.134216E-3</v>
      </c>
      <c r="F1627" s="3">
        <v>7.1397508999999998E-2</v>
      </c>
      <c r="G1627" s="3">
        <v>1.5885928000000001E-2</v>
      </c>
    </row>
    <row r="1628" spans="1:7" x14ac:dyDescent="0.25">
      <c r="A1628" s="3" t="s">
        <v>1737</v>
      </c>
      <c r="B1628" s="3" t="s">
        <v>1643</v>
      </c>
      <c r="C1628" s="3" t="s">
        <v>1739</v>
      </c>
      <c r="D1628" s="3" t="s">
        <v>1643</v>
      </c>
      <c r="E1628" s="3">
        <v>1.0764259999999999E-3</v>
      </c>
      <c r="F1628" s="3">
        <v>5.526089E-2</v>
      </c>
      <c r="G1628" s="3">
        <v>1.9478992000000001E-2</v>
      </c>
    </row>
    <row r="1629" spans="1:7" x14ac:dyDescent="0.25">
      <c r="A1629" s="3" t="s">
        <v>1746</v>
      </c>
      <c r="B1629" s="3" t="s">
        <v>1643</v>
      </c>
      <c r="C1629" s="3" t="s">
        <v>1748</v>
      </c>
      <c r="D1629" s="3" t="s">
        <v>1643</v>
      </c>
      <c r="E1629" s="3">
        <v>1.75413E-3</v>
      </c>
      <c r="F1629" s="3">
        <v>8.9524925000000005E-2</v>
      </c>
      <c r="G1629" s="3">
        <v>1.9593764999999999E-2</v>
      </c>
    </row>
    <row r="1630" spans="1:7" x14ac:dyDescent="0.25">
      <c r="A1630" s="3" t="s">
        <v>1783</v>
      </c>
      <c r="B1630" s="3" t="s">
        <v>1643</v>
      </c>
      <c r="C1630" s="3" t="s">
        <v>1784</v>
      </c>
      <c r="D1630" s="3" t="s">
        <v>1643</v>
      </c>
      <c r="E1630" s="3">
        <v>2.7779950000000001E-3</v>
      </c>
      <c r="F1630" s="3">
        <v>0.10432925699999999</v>
      </c>
      <c r="G1630" s="3">
        <v>2.6627193E-2</v>
      </c>
    </row>
    <row r="1631" spans="1:7" x14ac:dyDescent="0.25">
      <c r="A1631" s="3" t="s">
        <v>1722</v>
      </c>
      <c r="B1631" s="3" t="s">
        <v>1643</v>
      </c>
      <c r="C1631" s="3" t="s">
        <v>1723</v>
      </c>
      <c r="D1631" s="3" t="s">
        <v>1643</v>
      </c>
      <c r="E1631" s="3">
        <v>2.0865950000000001E-3</v>
      </c>
      <c r="F1631" s="3">
        <v>7.2679301000000002E-2</v>
      </c>
      <c r="G1631" s="3">
        <v>2.8709617999999999E-2</v>
      </c>
    </row>
    <row r="1632" spans="1:7" x14ac:dyDescent="0.25">
      <c r="A1632" s="3" t="s">
        <v>1731</v>
      </c>
      <c r="B1632" s="3" t="s">
        <v>1643</v>
      </c>
      <c r="C1632" s="3" t="s">
        <v>1732</v>
      </c>
      <c r="D1632" s="3" t="s">
        <v>1643</v>
      </c>
      <c r="E1632" s="3">
        <v>3.5297639999999999E-3</v>
      </c>
      <c r="F1632" s="3">
        <v>0.108586743</v>
      </c>
      <c r="G1632" s="3">
        <v>3.2506401999999997E-2</v>
      </c>
    </row>
    <row r="1633" spans="1:7" x14ac:dyDescent="0.25">
      <c r="A1633" s="3" t="s">
        <v>1784</v>
      </c>
      <c r="B1633" s="3" t="s">
        <v>1643</v>
      </c>
      <c r="C1633" s="3" t="s">
        <v>1785</v>
      </c>
      <c r="D1633" s="3" t="s">
        <v>1643</v>
      </c>
      <c r="E1633" s="3">
        <v>3.7014259999999998E-3</v>
      </c>
      <c r="F1633" s="3">
        <v>0.108100426</v>
      </c>
      <c r="G1633" s="3">
        <v>3.4240627000000003E-2</v>
      </c>
    </row>
    <row r="1634" spans="1:7" x14ac:dyDescent="0.25">
      <c r="A1634" s="3" t="s">
        <v>1725</v>
      </c>
      <c r="B1634" s="3" t="s">
        <v>1643</v>
      </c>
      <c r="C1634" s="3" t="s">
        <v>1726</v>
      </c>
      <c r="D1634" s="3" t="s">
        <v>1643</v>
      </c>
      <c r="E1634" s="3">
        <v>5.6915469999999999E-3</v>
      </c>
      <c r="F1634" s="3">
        <v>0.15776770500000001</v>
      </c>
      <c r="G1634" s="3">
        <v>3.6075488000000003E-2</v>
      </c>
    </row>
    <row r="1635" spans="1:7" x14ac:dyDescent="0.25">
      <c r="A1635" s="3" t="s">
        <v>1737</v>
      </c>
      <c r="B1635" s="3" t="s">
        <v>1643</v>
      </c>
      <c r="C1635" s="3" t="s">
        <v>1738</v>
      </c>
      <c r="D1635" s="3" t="s">
        <v>1643</v>
      </c>
      <c r="E1635" s="3">
        <v>2.1549799999999999E-3</v>
      </c>
      <c r="F1635" s="3">
        <v>5.5213195E-2</v>
      </c>
      <c r="G1635" s="3">
        <v>3.9030170000000003E-2</v>
      </c>
    </row>
    <row r="1636" spans="1:7" x14ac:dyDescent="0.25">
      <c r="A1636" s="3" t="s">
        <v>1747</v>
      </c>
      <c r="B1636" s="3" t="s">
        <v>1643</v>
      </c>
      <c r="C1636" s="3" t="s">
        <v>1748</v>
      </c>
      <c r="D1636" s="3" t="s">
        <v>1643</v>
      </c>
      <c r="E1636" s="3">
        <v>3.5128870000000001E-3</v>
      </c>
      <c r="F1636" s="3">
        <v>7.6914629999999998E-2</v>
      </c>
      <c r="G1636" s="3">
        <v>4.5672546000000001E-2</v>
      </c>
    </row>
    <row r="1637" spans="1:7" x14ac:dyDescent="0.25">
      <c r="A1637" s="3" t="s">
        <v>1756</v>
      </c>
      <c r="B1637" s="3" t="s">
        <v>1643</v>
      </c>
      <c r="C1637" s="3" t="s">
        <v>1757</v>
      </c>
      <c r="D1637" s="3" t="s">
        <v>1643</v>
      </c>
      <c r="E1637" s="3">
        <v>3.1158090000000002E-3</v>
      </c>
      <c r="F1637" s="3">
        <v>6.7423248000000005E-2</v>
      </c>
      <c r="G1637" s="3">
        <v>4.6212673000000003E-2</v>
      </c>
    </row>
    <row r="1638" spans="1:7" x14ac:dyDescent="0.25">
      <c r="A1638" s="3" t="s">
        <v>1755</v>
      </c>
      <c r="B1638" s="3" t="s">
        <v>1643</v>
      </c>
      <c r="C1638" s="3" t="s">
        <v>1757</v>
      </c>
      <c r="D1638" s="3" t="s">
        <v>1643</v>
      </c>
      <c r="E1638" s="3">
        <v>3.1190480000000001E-3</v>
      </c>
      <c r="F1638" s="3">
        <v>6.7196565999999999E-2</v>
      </c>
      <c r="G1638" s="3">
        <v>4.6416776999999999E-2</v>
      </c>
    </row>
    <row r="1639" spans="1:7" x14ac:dyDescent="0.25">
      <c r="A1639" s="3" t="s">
        <v>1783</v>
      </c>
      <c r="B1639" s="3" t="s">
        <v>1643</v>
      </c>
      <c r="C1639" s="3" t="s">
        <v>1785</v>
      </c>
      <c r="D1639" s="3" t="s">
        <v>1643</v>
      </c>
      <c r="E1639" s="3">
        <v>4.630716E-3</v>
      </c>
      <c r="F1639" s="3">
        <v>9.1600352999999995E-2</v>
      </c>
      <c r="G1639" s="3">
        <v>5.0553476E-2</v>
      </c>
    </row>
    <row r="1640" spans="1:7" x14ac:dyDescent="0.25">
      <c r="A1640" s="3" t="s">
        <v>1730</v>
      </c>
      <c r="B1640" s="3" t="s">
        <v>1643</v>
      </c>
      <c r="C1640" s="3" t="s">
        <v>1731</v>
      </c>
      <c r="D1640" s="3" t="s">
        <v>1643</v>
      </c>
      <c r="E1640" s="3">
        <v>4.7128279999999996E-3</v>
      </c>
      <c r="F1640" s="3">
        <v>9.1291937000000004E-2</v>
      </c>
      <c r="G1640" s="3">
        <v>5.1623710000000003E-2</v>
      </c>
    </row>
    <row r="1641" spans="1:7" x14ac:dyDescent="0.25">
      <c r="A1641" s="3" t="s">
        <v>1702</v>
      </c>
      <c r="B1641" s="3" t="s">
        <v>1643</v>
      </c>
      <c r="C1641" s="3" t="s">
        <v>1703</v>
      </c>
      <c r="D1641" s="3" t="s">
        <v>1643</v>
      </c>
      <c r="E1641" s="3">
        <v>4.7389779999999996E-3</v>
      </c>
      <c r="F1641" s="3">
        <v>8.2295910999999999E-2</v>
      </c>
      <c r="G1641" s="3">
        <v>5.7584610000000001E-2</v>
      </c>
    </row>
    <row r="1642" spans="1:7" x14ac:dyDescent="0.25">
      <c r="A1642" s="3" t="s">
        <v>1770</v>
      </c>
      <c r="B1642" s="3" t="s">
        <v>1643</v>
      </c>
      <c r="C1642" s="3" t="s">
        <v>1772</v>
      </c>
      <c r="D1642" s="3" t="s">
        <v>1643</v>
      </c>
      <c r="E1642" s="3">
        <v>7.597749E-3</v>
      </c>
      <c r="F1642" s="3">
        <v>0.12730708099999999</v>
      </c>
      <c r="G1642" s="3">
        <v>5.9680494000000001E-2</v>
      </c>
    </row>
    <row r="1643" spans="1:7" x14ac:dyDescent="0.25">
      <c r="A1643" s="3" t="s">
        <v>1771</v>
      </c>
      <c r="B1643" s="3" t="s">
        <v>1643</v>
      </c>
      <c r="C1643" s="3" t="s">
        <v>1772</v>
      </c>
      <c r="D1643" s="3" t="s">
        <v>1643</v>
      </c>
      <c r="E1643" s="3">
        <v>7.0512179999999997E-3</v>
      </c>
      <c r="F1643" s="3">
        <v>0.118057623</v>
      </c>
      <c r="G1643" s="3">
        <v>5.9726919000000003E-2</v>
      </c>
    </row>
    <row r="1644" spans="1:7" x14ac:dyDescent="0.25">
      <c r="A1644" s="3" t="s">
        <v>1746</v>
      </c>
      <c r="B1644" s="3" t="s">
        <v>1643</v>
      </c>
      <c r="C1644" s="3" t="s">
        <v>1747</v>
      </c>
      <c r="D1644" s="3" t="s">
        <v>1643</v>
      </c>
      <c r="E1644" s="3">
        <v>3.5154600000000002E-3</v>
      </c>
      <c r="F1644" s="3">
        <v>5.8310072999999997E-2</v>
      </c>
      <c r="G1644" s="3">
        <v>6.0289065000000003E-2</v>
      </c>
    </row>
    <row r="1645" spans="1:7" x14ac:dyDescent="0.25">
      <c r="A1645" s="3" t="s">
        <v>1773</v>
      </c>
      <c r="B1645" s="3" t="s">
        <v>1643</v>
      </c>
      <c r="C1645" s="3" t="s">
        <v>1774</v>
      </c>
      <c r="D1645" s="3" t="s">
        <v>1643</v>
      </c>
      <c r="E1645" s="3">
        <v>4.2410429999999999E-3</v>
      </c>
      <c r="F1645" s="3">
        <v>6.8052835000000006E-2</v>
      </c>
      <c r="G1645" s="3">
        <v>6.2319861999999997E-2</v>
      </c>
    </row>
    <row r="1646" spans="1:7" x14ac:dyDescent="0.25">
      <c r="A1646" s="3" t="s">
        <v>1789</v>
      </c>
      <c r="B1646" s="3" t="s">
        <v>1643</v>
      </c>
      <c r="C1646" s="3" t="s">
        <v>1790</v>
      </c>
      <c r="D1646" s="3" t="s">
        <v>1643</v>
      </c>
      <c r="E1646" s="3">
        <v>5.9118900000000004E-3</v>
      </c>
      <c r="F1646" s="3">
        <v>9.4318421E-2</v>
      </c>
      <c r="G1646" s="3">
        <v>6.2680122000000005E-2</v>
      </c>
    </row>
    <row r="1647" spans="1:7" x14ac:dyDescent="0.25">
      <c r="A1647" s="3" t="s">
        <v>1671</v>
      </c>
      <c r="B1647" s="3" t="s">
        <v>1643</v>
      </c>
      <c r="C1647" s="3" t="s">
        <v>1673</v>
      </c>
      <c r="D1647" s="3" t="s">
        <v>1643</v>
      </c>
      <c r="E1647" s="3">
        <v>6.6414969999999997E-3</v>
      </c>
      <c r="F1647" s="3">
        <v>0.104486257</v>
      </c>
      <c r="G1647" s="3">
        <v>6.3563356000000001E-2</v>
      </c>
    </row>
    <row r="1648" spans="1:7" x14ac:dyDescent="0.25">
      <c r="A1648" s="3" t="s">
        <v>1672</v>
      </c>
      <c r="B1648" s="3" t="s">
        <v>1643</v>
      </c>
      <c r="C1648" s="3" t="s">
        <v>1673</v>
      </c>
      <c r="D1648" s="3" t="s">
        <v>1643</v>
      </c>
      <c r="E1648" s="3">
        <v>8.8931099999999992E-3</v>
      </c>
      <c r="F1648" s="3">
        <v>0.135236572</v>
      </c>
      <c r="G1648" s="3">
        <v>6.5759654000000001E-2</v>
      </c>
    </row>
    <row r="1649" spans="1:7" x14ac:dyDescent="0.25">
      <c r="A1649" s="3" t="s">
        <v>1709</v>
      </c>
      <c r="B1649" s="3" t="s">
        <v>1643</v>
      </c>
      <c r="C1649" s="3" t="s">
        <v>1710</v>
      </c>
      <c r="D1649" s="3" t="s">
        <v>1643</v>
      </c>
      <c r="E1649" s="3">
        <v>5.5147310000000001E-3</v>
      </c>
      <c r="F1649" s="3">
        <v>8.2652354999999997E-2</v>
      </c>
      <c r="G1649" s="3">
        <v>6.6722004000000001E-2</v>
      </c>
    </row>
    <row r="1650" spans="1:7" x14ac:dyDescent="0.25">
      <c r="A1650" s="3" t="s">
        <v>1663</v>
      </c>
      <c r="B1650" s="3" t="s">
        <v>1643</v>
      </c>
      <c r="C1650" s="3" t="s">
        <v>1667</v>
      </c>
      <c r="D1650" s="3" t="s">
        <v>1643</v>
      </c>
      <c r="E1650" s="3">
        <v>0.32330365700000002</v>
      </c>
      <c r="F1650" s="3">
        <v>4.6567168429999999</v>
      </c>
      <c r="G1650" s="3">
        <v>6.9427381999999996E-2</v>
      </c>
    </row>
    <row r="1651" spans="1:7" x14ac:dyDescent="0.25">
      <c r="A1651" s="3" t="s">
        <v>1791</v>
      </c>
      <c r="B1651" s="3" t="s">
        <v>1643</v>
      </c>
      <c r="C1651" s="3" t="s">
        <v>1792</v>
      </c>
      <c r="D1651" s="3" t="s">
        <v>1643</v>
      </c>
      <c r="E1651" s="3">
        <v>1.0012663999999999E-2</v>
      </c>
      <c r="F1651" s="3">
        <v>0.142519227</v>
      </c>
      <c r="G1651" s="3">
        <v>7.0254832000000003E-2</v>
      </c>
    </row>
    <row r="1652" spans="1:7" x14ac:dyDescent="0.25">
      <c r="A1652" s="3" t="s">
        <v>1719</v>
      </c>
      <c r="B1652" s="3" t="s">
        <v>1643</v>
      </c>
      <c r="C1652" s="3" t="s">
        <v>1720</v>
      </c>
      <c r="D1652" s="3" t="s">
        <v>1643</v>
      </c>
      <c r="E1652" s="3">
        <v>1.0346776E-2</v>
      </c>
      <c r="F1652" s="3">
        <v>0.14369167299999999</v>
      </c>
      <c r="G1652" s="3">
        <v>7.2006786000000003E-2</v>
      </c>
    </row>
    <row r="1653" spans="1:7" x14ac:dyDescent="0.25">
      <c r="A1653" s="3" t="s">
        <v>1693</v>
      </c>
      <c r="B1653" s="3" t="s">
        <v>1643</v>
      </c>
      <c r="C1653" s="3" t="s">
        <v>1695</v>
      </c>
      <c r="D1653" s="3" t="s">
        <v>1643</v>
      </c>
      <c r="E1653" s="3">
        <v>9.1916040000000008E-3</v>
      </c>
      <c r="F1653" s="3">
        <v>0.12762805399999999</v>
      </c>
      <c r="G1653" s="3">
        <v>7.2018683E-2</v>
      </c>
    </row>
    <row r="1654" spans="1:7" x14ac:dyDescent="0.25">
      <c r="A1654" s="3" t="s">
        <v>1679</v>
      </c>
      <c r="B1654" s="3" t="s">
        <v>1643</v>
      </c>
      <c r="C1654" s="3" t="s">
        <v>1680</v>
      </c>
      <c r="D1654" s="3" t="s">
        <v>1643</v>
      </c>
      <c r="E1654" s="3">
        <v>6.6393099999999998E-3</v>
      </c>
      <c r="F1654" s="3">
        <v>8.9983820000000006E-2</v>
      </c>
      <c r="G1654" s="3">
        <v>7.3783374999999998E-2</v>
      </c>
    </row>
    <row r="1655" spans="1:7" x14ac:dyDescent="0.25">
      <c r="A1655" s="3" t="s">
        <v>1767</v>
      </c>
      <c r="B1655" s="3" t="s">
        <v>1643</v>
      </c>
      <c r="C1655" s="3" t="s">
        <v>1768</v>
      </c>
      <c r="D1655" s="3" t="s">
        <v>1643</v>
      </c>
      <c r="E1655" s="3">
        <v>1.2274396E-2</v>
      </c>
      <c r="F1655" s="3">
        <v>0.16384294699999999</v>
      </c>
      <c r="G1655" s="3">
        <v>7.4915620000000002E-2</v>
      </c>
    </row>
    <row r="1656" spans="1:7" x14ac:dyDescent="0.25">
      <c r="A1656" s="3" t="s">
        <v>1642</v>
      </c>
      <c r="B1656" s="3" t="s">
        <v>1643</v>
      </c>
      <c r="C1656" s="3" t="s">
        <v>1644</v>
      </c>
      <c r="D1656" s="3" t="s">
        <v>1643</v>
      </c>
      <c r="E1656" s="3">
        <v>6.6207330000000002E-3</v>
      </c>
      <c r="F1656" s="3">
        <v>8.4971409999999997E-2</v>
      </c>
      <c r="G1656" s="3">
        <v>7.7917180000000003E-2</v>
      </c>
    </row>
    <row r="1657" spans="1:7" x14ac:dyDescent="0.25">
      <c r="A1657" s="3" t="s">
        <v>1775</v>
      </c>
      <c r="B1657" s="3" t="s">
        <v>1643</v>
      </c>
      <c r="C1657" s="3" t="s">
        <v>1776</v>
      </c>
      <c r="D1657" s="3" t="s">
        <v>1643</v>
      </c>
      <c r="E1657" s="3">
        <v>9.9134029999999995E-3</v>
      </c>
      <c r="F1657" s="3">
        <v>0.126694474</v>
      </c>
      <c r="G1657" s="3">
        <v>7.8246532999999993E-2</v>
      </c>
    </row>
    <row r="1658" spans="1:7" x14ac:dyDescent="0.25">
      <c r="A1658" s="3" t="s">
        <v>1770</v>
      </c>
      <c r="B1658" s="3" t="s">
        <v>1643</v>
      </c>
      <c r="C1658" s="3" t="s">
        <v>1771</v>
      </c>
      <c r="D1658" s="3" t="s">
        <v>1643</v>
      </c>
      <c r="E1658" s="3">
        <v>1.1804118000000001E-2</v>
      </c>
      <c r="F1658" s="3">
        <v>0.150269386</v>
      </c>
      <c r="G1658" s="3">
        <v>7.8553045000000002E-2</v>
      </c>
    </row>
    <row r="1659" spans="1:7" x14ac:dyDescent="0.25">
      <c r="A1659" s="3" t="s">
        <v>1738</v>
      </c>
      <c r="B1659" s="3" t="s">
        <v>1643</v>
      </c>
      <c r="C1659" s="3" t="s">
        <v>1739</v>
      </c>
      <c r="D1659" s="3" t="s">
        <v>1643</v>
      </c>
      <c r="E1659" s="3">
        <v>3.2336349999999999E-3</v>
      </c>
      <c r="F1659" s="3">
        <v>4.1070995999999999E-2</v>
      </c>
      <c r="G1659" s="3">
        <v>7.8732805000000003E-2</v>
      </c>
    </row>
    <row r="1660" spans="1:7" x14ac:dyDescent="0.25">
      <c r="A1660" s="3" t="s">
        <v>1699</v>
      </c>
      <c r="B1660" s="3" t="s">
        <v>1643</v>
      </c>
      <c r="C1660" s="3" t="s">
        <v>1700</v>
      </c>
      <c r="D1660" s="3" t="s">
        <v>1643</v>
      </c>
      <c r="E1660" s="3">
        <v>4.8804470000000004E-3</v>
      </c>
      <c r="F1660" s="3">
        <v>6.0669747000000003E-2</v>
      </c>
      <c r="G1660" s="3">
        <v>8.0442839000000002E-2</v>
      </c>
    </row>
    <row r="1661" spans="1:7" x14ac:dyDescent="0.25">
      <c r="A1661" s="3" t="s">
        <v>1662</v>
      </c>
      <c r="B1661" s="3" t="s">
        <v>1643</v>
      </c>
      <c r="C1661" s="3" t="s">
        <v>1667</v>
      </c>
      <c r="D1661" s="3" t="s">
        <v>1643</v>
      </c>
      <c r="E1661" s="3">
        <v>0.32866494000000002</v>
      </c>
      <c r="F1661" s="3">
        <v>3.998307568</v>
      </c>
      <c r="G1661" s="3">
        <v>8.2201015000000002E-2</v>
      </c>
    </row>
    <row r="1662" spans="1:7" x14ac:dyDescent="0.25">
      <c r="A1662" s="3" t="s">
        <v>1681</v>
      </c>
      <c r="B1662" s="3" t="s">
        <v>1643</v>
      </c>
      <c r="C1662" s="3" t="s">
        <v>1683</v>
      </c>
      <c r="D1662" s="3" t="s">
        <v>1643</v>
      </c>
      <c r="E1662" s="3">
        <v>6.0352380000000001E-3</v>
      </c>
      <c r="F1662" s="3">
        <v>7.2163784999999994E-2</v>
      </c>
      <c r="G1662" s="3">
        <v>8.3632502999999997E-2</v>
      </c>
    </row>
    <row r="1663" spans="1:7" x14ac:dyDescent="0.25">
      <c r="A1663" s="3" t="s">
        <v>1755</v>
      </c>
      <c r="B1663" s="3" t="s">
        <v>1643</v>
      </c>
      <c r="C1663" s="3" t="s">
        <v>1756</v>
      </c>
      <c r="D1663" s="3" t="s">
        <v>1643</v>
      </c>
      <c r="E1663" s="3">
        <v>6.2478669999999998E-3</v>
      </c>
      <c r="F1663" s="3">
        <v>7.4385240000000005E-2</v>
      </c>
      <c r="G1663" s="3">
        <v>8.3993366999999999E-2</v>
      </c>
    </row>
    <row r="1664" spans="1:7" x14ac:dyDescent="0.25">
      <c r="A1664" s="3" t="s">
        <v>1758</v>
      </c>
      <c r="B1664" s="3" t="s">
        <v>1643</v>
      </c>
      <c r="C1664" s="3" t="s">
        <v>1759</v>
      </c>
      <c r="D1664" s="3" t="s">
        <v>1643</v>
      </c>
      <c r="E1664" s="3">
        <v>2.4980626999999998E-2</v>
      </c>
      <c r="F1664" s="3">
        <v>0.27873086899999999</v>
      </c>
      <c r="G1664" s="3">
        <v>8.9622749000000002E-2</v>
      </c>
    </row>
    <row r="1665" spans="1:7" x14ac:dyDescent="0.25">
      <c r="A1665" s="3" t="s">
        <v>1708</v>
      </c>
      <c r="B1665" s="3" t="s">
        <v>1643</v>
      </c>
      <c r="C1665" s="3" t="s">
        <v>1709</v>
      </c>
      <c r="D1665" s="3" t="s">
        <v>1643</v>
      </c>
      <c r="E1665" s="3">
        <v>6.4432400000000003E-3</v>
      </c>
      <c r="F1665" s="3">
        <v>6.9623942999999994E-2</v>
      </c>
      <c r="G1665" s="3">
        <v>9.2543449E-2</v>
      </c>
    </row>
    <row r="1666" spans="1:7" x14ac:dyDescent="0.25">
      <c r="A1666" s="3" t="s">
        <v>1758</v>
      </c>
      <c r="B1666" s="3" t="s">
        <v>1643</v>
      </c>
      <c r="C1666" s="3" t="s">
        <v>1760</v>
      </c>
      <c r="D1666" s="3" t="s">
        <v>1643</v>
      </c>
      <c r="E1666" s="3">
        <v>2.5067608000000002E-2</v>
      </c>
      <c r="F1666" s="3">
        <v>0.26944670100000001</v>
      </c>
      <c r="G1666" s="3">
        <v>9.3033641E-2</v>
      </c>
    </row>
    <row r="1667" spans="1:7" x14ac:dyDescent="0.25">
      <c r="A1667" s="3" t="s">
        <v>1737</v>
      </c>
      <c r="B1667" s="3" t="s">
        <v>1643</v>
      </c>
      <c r="C1667" s="3" t="s">
        <v>1741</v>
      </c>
      <c r="D1667" s="3" t="s">
        <v>1643</v>
      </c>
      <c r="E1667" s="3">
        <v>4.9664848999999997E-2</v>
      </c>
      <c r="F1667" s="3">
        <v>0.53073620300000002</v>
      </c>
      <c r="G1667" s="3">
        <v>9.3577278E-2</v>
      </c>
    </row>
    <row r="1668" spans="1:7" x14ac:dyDescent="0.25">
      <c r="A1668" s="3" t="s">
        <v>1653</v>
      </c>
      <c r="B1668" s="3" t="s">
        <v>1643</v>
      </c>
      <c r="C1668" s="3" t="s">
        <v>1655</v>
      </c>
      <c r="D1668" s="3" t="s">
        <v>1643</v>
      </c>
      <c r="E1668" s="3">
        <v>7.1036470000000003E-3</v>
      </c>
      <c r="F1668" s="3">
        <v>7.4071923999999997E-2</v>
      </c>
      <c r="G1668" s="3">
        <v>9.5902020000000004E-2</v>
      </c>
    </row>
    <row r="1669" spans="1:7" x14ac:dyDescent="0.25">
      <c r="A1669" s="3" t="s">
        <v>1749</v>
      </c>
      <c r="B1669" s="3" t="s">
        <v>1643</v>
      </c>
      <c r="C1669" s="3" t="s">
        <v>1750</v>
      </c>
      <c r="D1669" s="3" t="s">
        <v>1643</v>
      </c>
      <c r="E1669" s="3">
        <v>1.2966826000000001E-2</v>
      </c>
      <c r="F1669" s="3">
        <v>0.13500572499999999</v>
      </c>
      <c r="G1669" s="3">
        <v>9.6046490999999998E-2</v>
      </c>
    </row>
    <row r="1670" spans="1:7" x14ac:dyDescent="0.25">
      <c r="A1670" s="3" t="s">
        <v>1739</v>
      </c>
      <c r="B1670" s="3" t="s">
        <v>1643</v>
      </c>
      <c r="C1670" s="3" t="s">
        <v>1741</v>
      </c>
      <c r="D1670" s="3" t="s">
        <v>1643</v>
      </c>
      <c r="E1670" s="3">
        <v>5.0223296000000001E-2</v>
      </c>
      <c r="F1670" s="3">
        <v>0.52152520300000005</v>
      </c>
      <c r="G1670" s="3">
        <v>9.6300804000000004E-2</v>
      </c>
    </row>
    <row r="1671" spans="1:7" x14ac:dyDescent="0.25">
      <c r="A1671" s="3" t="s">
        <v>1664</v>
      </c>
      <c r="B1671" s="3" t="s">
        <v>1643</v>
      </c>
      <c r="C1671" s="3" t="s">
        <v>1667</v>
      </c>
      <c r="D1671" s="3" t="s">
        <v>1643</v>
      </c>
      <c r="E1671" s="3">
        <v>0.32825782799999997</v>
      </c>
      <c r="F1671" s="3">
        <v>3.3775384050000001</v>
      </c>
      <c r="G1671" s="3">
        <v>9.7188480999999993E-2</v>
      </c>
    </row>
    <row r="1672" spans="1:7" x14ac:dyDescent="0.25">
      <c r="A1672" s="3" t="s">
        <v>1738</v>
      </c>
      <c r="B1672" s="3" t="s">
        <v>1643</v>
      </c>
      <c r="C1672" s="3" t="s">
        <v>1741</v>
      </c>
      <c r="D1672" s="3" t="s">
        <v>1643</v>
      </c>
      <c r="E1672" s="3">
        <v>5.1392831999999999E-2</v>
      </c>
      <c r="F1672" s="3">
        <v>0.52758488000000003</v>
      </c>
      <c r="G1672" s="3">
        <v>9.7411495000000001E-2</v>
      </c>
    </row>
    <row r="1673" spans="1:7" x14ac:dyDescent="0.25">
      <c r="A1673" s="3" t="s">
        <v>1724</v>
      </c>
      <c r="B1673" s="3" t="s">
        <v>1643</v>
      </c>
      <c r="C1673" s="3" t="s">
        <v>1726</v>
      </c>
      <c r="D1673" s="3" t="s">
        <v>1643</v>
      </c>
      <c r="E1673" s="3">
        <v>1.2578911E-2</v>
      </c>
      <c r="F1673" s="3">
        <v>0.12837276</v>
      </c>
      <c r="G1673" s="3">
        <v>9.7987385999999996E-2</v>
      </c>
    </row>
    <row r="1674" spans="1:7" x14ac:dyDescent="0.25">
      <c r="A1674" s="3" t="s">
        <v>1662</v>
      </c>
      <c r="B1674" s="3" t="s">
        <v>1643</v>
      </c>
      <c r="C1674" s="3" t="s">
        <v>1665</v>
      </c>
      <c r="D1674" s="3" t="s">
        <v>1643</v>
      </c>
      <c r="E1674" s="3">
        <v>0.33595720499999998</v>
      </c>
      <c r="F1674" s="3">
        <v>3.4059273929999998</v>
      </c>
      <c r="G1674" s="3">
        <v>9.8638980000000001E-2</v>
      </c>
    </row>
    <row r="1675" spans="1:7" x14ac:dyDescent="0.25">
      <c r="A1675" s="3" t="s">
        <v>1768</v>
      </c>
      <c r="B1675" s="3" t="s">
        <v>1643</v>
      </c>
      <c r="C1675" s="3" t="s">
        <v>1769</v>
      </c>
      <c r="D1675" s="3" t="s">
        <v>1643</v>
      </c>
      <c r="E1675" s="3">
        <v>1.4395095E-2</v>
      </c>
      <c r="F1675" s="3">
        <v>0.14423750099999999</v>
      </c>
      <c r="G1675" s="3">
        <v>9.9801336000000004E-2</v>
      </c>
    </row>
    <row r="1676" spans="1:7" x14ac:dyDescent="0.25">
      <c r="A1676" s="3" t="s">
        <v>1663</v>
      </c>
      <c r="B1676" s="3" t="s">
        <v>1643</v>
      </c>
      <c r="C1676" s="3" t="s">
        <v>1665</v>
      </c>
      <c r="D1676" s="3" t="s">
        <v>1643</v>
      </c>
      <c r="E1676" s="3">
        <v>0.33035486800000002</v>
      </c>
      <c r="F1676" s="3">
        <v>3.2689423419999999</v>
      </c>
      <c r="G1676" s="3">
        <v>0.10105864000000001</v>
      </c>
    </row>
    <row r="1677" spans="1:7" x14ac:dyDescent="0.25">
      <c r="A1677" s="3" t="s">
        <v>1735</v>
      </c>
      <c r="B1677" s="3" t="s">
        <v>1643</v>
      </c>
      <c r="C1677" s="3" t="s">
        <v>1736</v>
      </c>
      <c r="D1677" s="3" t="s">
        <v>1643</v>
      </c>
      <c r="E1677" s="3">
        <v>6.7045799999999999E-3</v>
      </c>
      <c r="F1677" s="3">
        <v>6.5919317000000005E-2</v>
      </c>
      <c r="G1677" s="3">
        <v>0.101708874</v>
      </c>
    </row>
    <row r="1678" spans="1:7" x14ac:dyDescent="0.25">
      <c r="A1678" s="3" t="s">
        <v>1698</v>
      </c>
      <c r="B1678" s="3" t="s">
        <v>1643</v>
      </c>
      <c r="C1678" s="3" t="s">
        <v>1700</v>
      </c>
      <c r="D1678" s="3" t="s">
        <v>1643</v>
      </c>
      <c r="E1678" s="3">
        <v>8.8569180000000001E-3</v>
      </c>
      <c r="F1678" s="3">
        <v>8.6470981000000002E-2</v>
      </c>
      <c r="G1678" s="3">
        <v>0.102426474</v>
      </c>
    </row>
    <row r="1679" spans="1:7" x14ac:dyDescent="0.25">
      <c r="A1679" s="3" t="s">
        <v>1654</v>
      </c>
      <c r="B1679" s="3" t="s">
        <v>1643</v>
      </c>
      <c r="C1679" s="3" t="s">
        <v>1655</v>
      </c>
      <c r="D1679" s="3" t="s">
        <v>1643</v>
      </c>
      <c r="E1679" s="3">
        <v>9.1759849999999994E-3</v>
      </c>
      <c r="F1679" s="3">
        <v>8.8287224999999997E-2</v>
      </c>
      <c r="G1679" s="3">
        <v>0.10393333</v>
      </c>
    </row>
    <row r="1680" spans="1:7" x14ac:dyDescent="0.25">
      <c r="A1680" s="3" t="s">
        <v>1656</v>
      </c>
      <c r="B1680" s="3" t="s">
        <v>1643</v>
      </c>
      <c r="C1680" s="3" t="s">
        <v>1658</v>
      </c>
      <c r="D1680" s="3" t="s">
        <v>1643</v>
      </c>
      <c r="E1680" s="3">
        <v>3.6084870000000001E-3</v>
      </c>
      <c r="F1680" s="3">
        <v>3.4505366000000003E-2</v>
      </c>
      <c r="G1680" s="3">
        <v>0.104577556</v>
      </c>
    </row>
    <row r="1681" spans="1:7" x14ac:dyDescent="0.25">
      <c r="A1681" s="3" t="s">
        <v>1698</v>
      </c>
      <c r="B1681" s="3" t="s">
        <v>1643</v>
      </c>
      <c r="C1681" s="3" t="s">
        <v>1699</v>
      </c>
      <c r="D1681" s="3" t="s">
        <v>1643</v>
      </c>
      <c r="E1681" s="3">
        <v>9.8313710000000002E-3</v>
      </c>
      <c r="F1681" s="3">
        <v>9.3530471000000004E-2</v>
      </c>
      <c r="G1681" s="3">
        <v>0.1051141</v>
      </c>
    </row>
    <row r="1682" spans="1:7" x14ac:dyDescent="0.25">
      <c r="A1682" s="3" t="s">
        <v>1711</v>
      </c>
      <c r="B1682" s="3" t="s">
        <v>1643</v>
      </c>
      <c r="C1682" s="3" t="s">
        <v>1713</v>
      </c>
      <c r="D1682" s="3" t="s">
        <v>1643</v>
      </c>
      <c r="E1682" s="3">
        <v>1.0557978000000001E-2</v>
      </c>
      <c r="F1682" s="3">
        <v>0.100310818</v>
      </c>
      <c r="G1682" s="3">
        <v>0.105252639</v>
      </c>
    </row>
    <row r="1683" spans="1:7" x14ac:dyDescent="0.25">
      <c r="A1683" s="3" t="s">
        <v>1767</v>
      </c>
      <c r="B1683" s="3" t="s">
        <v>1643</v>
      </c>
      <c r="C1683" s="3" t="s">
        <v>1769</v>
      </c>
      <c r="D1683" s="3" t="s">
        <v>1643</v>
      </c>
      <c r="E1683" s="3">
        <v>1.9536706000000001E-2</v>
      </c>
      <c r="F1683" s="3">
        <v>0.18330993200000001</v>
      </c>
      <c r="G1683" s="3">
        <v>0.106577453</v>
      </c>
    </row>
    <row r="1684" spans="1:7" x14ac:dyDescent="0.25">
      <c r="A1684" s="3" t="s">
        <v>1664</v>
      </c>
      <c r="B1684" s="3" t="s">
        <v>1643</v>
      </c>
      <c r="C1684" s="3" t="s">
        <v>1665</v>
      </c>
      <c r="D1684" s="3" t="s">
        <v>1643</v>
      </c>
      <c r="E1684" s="3">
        <v>0.321589872</v>
      </c>
      <c r="F1684" s="3">
        <v>3.0042777269999998</v>
      </c>
      <c r="G1684" s="3">
        <v>0.10704398900000001</v>
      </c>
    </row>
    <row r="1685" spans="1:7" x14ac:dyDescent="0.25">
      <c r="A1685" s="3" t="s">
        <v>1749</v>
      </c>
      <c r="B1685" s="3" t="s">
        <v>1643</v>
      </c>
      <c r="C1685" s="3" t="s">
        <v>1751</v>
      </c>
      <c r="D1685" s="3" t="s">
        <v>1643</v>
      </c>
      <c r="E1685" s="3">
        <v>1.3950415000000001E-2</v>
      </c>
      <c r="F1685" s="3">
        <v>0.12707544500000001</v>
      </c>
      <c r="G1685" s="3">
        <v>0.10978056899999999</v>
      </c>
    </row>
    <row r="1686" spans="1:7" x14ac:dyDescent="0.25">
      <c r="A1686" s="3" t="s">
        <v>1696</v>
      </c>
      <c r="B1686" s="3" t="s">
        <v>1643</v>
      </c>
      <c r="C1686" s="3" t="s">
        <v>1697</v>
      </c>
      <c r="D1686" s="3" t="s">
        <v>1643</v>
      </c>
      <c r="E1686" s="3">
        <v>1.3576128E-2</v>
      </c>
      <c r="F1686" s="3">
        <v>0.12122471999999999</v>
      </c>
      <c r="G1686" s="3">
        <v>0.111991418</v>
      </c>
    </row>
    <row r="1687" spans="1:7" x14ac:dyDescent="0.25">
      <c r="A1687" s="3" t="s">
        <v>1663</v>
      </c>
      <c r="B1687" s="3" t="s">
        <v>1643</v>
      </c>
      <c r="C1687" s="3" t="s">
        <v>1666</v>
      </c>
      <c r="D1687" s="3" t="s">
        <v>1643</v>
      </c>
      <c r="E1687" s="3">
        <v>0.32284112999999998</v>
      </c>
      <c r="F1687" s="3">
        <v>2.8445240869999999</v>
      </c>
      <c r="G1687" s="3">
        <v>0.113495657</v>
      </c>
    </row>
    <row r="1688" spans="1:7" x14ac:dyDescent="0.25">
      <c r="A1688" s="3" t="s">
        <v>1720</v>
      </c>
      <c r="B1688" s="3" t="s">
        <v>1643</v>
      </c>
      <c r="C1688" s="3" t="s">
        <v>1684</v>
      </c>
      <c r="D1688" s="3" t="s">
        <v>1643</v>
      </c>
      <c r="E1688" s="3">
        <v>1.2854887000000001E-2</v>
      </c>
      <c r="F1688" s="3">
        <v>0.111405032</v>
      </c>
      <c r="G1688" s="3">
        <v>0.115388744</v>
      </c>
    </row>
    <row r="1689" spans="1:7" x14ac:dyDescent="0.25">
      <c r="A1689" s="3" t="s">
        <v>1764</v>
      </c>
      <c r="B1689" s="3" t="s">
        <v>1643</v>
      </c>
      <c r="C1689" s="3" t="s">
        <v>1766</v>
      </c>
      <c r="D1689" s="3" t="s">
        <v>1643</v>
      </c>
      <c r="E1689" s="3">
        <v>8.1626059999999993E-3</v>
      </c>
      <c r="F1689" s="3">
        <v>6.9441712000000003E-2</v>
      </c>
      <c r="G1689" s="3">
        <v>0.11754614400000001</v>
      </c>
    </row>
    <row r="1690" spans="1:7" x14ac:dyDescent="0.25">
      <c r="A1690" s="3" t="s">
        <v>1765</v>
      </c>
      <c r="B1690" s="3" t="s">
        <v>1643</v>
      </c>
      <c r="C1690" s="3" t="s">
        <v>1766</v>
      </c>
      <c r="D1690" s="3" t="s">
        <v>1643</v>
      </c>
      <c r="E1690" s="3">
        <v>1.0992228E-2</v>
      </c>
      <c r="F1690" s="3">
        <v>9.3168645999999994E-2</v>
      </c>
      <c r="G1690" s="3">
        <v>0.11798204700000001</v>
      </c>
    </row>
    <row r="1691" spans="1:7" x14ac:dyDescent="0.25">
      <c r="A1691" s="3" t="s">
        <v>1664</v>
      </c>
      <c r="B1691" s="3" t="s">
        <v>1643</v>
      </c>
      <c r="C1691" s="3" t="s">
        <v>1666</v>
      </c>
      <c r="D1691" s="3" t="s">
        <v>1643</v>
      </c>
      <c r="E1691" s="3">
        <v>0.32333025199999998</v>
      </c>
      <c r="F1691" s="3">
        <v>2.7304244849999999</v>
      </c>
      <c r="G1691" s="3">
        <v>0.118417577</v>
      </c>
    </row>
    <row r="1692" spans="1:7" x14ac:dyDescent="0.25">
      <c r="A1692" s="3" t="s">
        <v>1662</v>
      </c>
      <c r="B1692" s="3" t="s">
        <v>1643</v>
      </c>
      <c r="C1692" s="3" t="s">
        <v>1666</v>
      </c>
      <c r="D1692" s="3" t="s">
        <v>1643</v>
      </c>
      <c r="E1692" s="3">
        <v>0.328656907</v>
      </c>
      <c r="F1692" s="3">
        <v>2.7163340479999998</v>
      </c>
      <c r="G1692" s="3">
        <v>0.120992816</v>
      </c>
    </row>
    <row r="1693" spans="1:7" x14ac:dyDescent="0.25">
      <c r="A1693" s="3" t="s">
        <v>1776</v>
      </c>
      <c r="B1693" s="3" t="s">
        <v>1643</v>
      </c>
      <c r="C1693" s="3" t="s">
        <v>1777</v>
      </c>
      <c r="D1693" s="3" t="s">
        <v>1643</v>
      </c>
      <c r="E1693" s="3">
        <v>1.1774669E-2</v>
      </c>
      <c r="F1693" s="3">
        <v>9.7145967E-2</v>
      </c>
      <c r="G1693" s="3">
        <v>0.121205944</v>
      </c>
    </row>
    <row r="1694" spans="1:7" x14ac:dyDescent="0.25">
      <c r="A1694" s="3" t="s">
        <v>1675</v>
      </c>
      <c r="B1694" s="3" t="s">
        <v>1643</v>
      </c>
      <c r="C1694" s="3" t="s">
        <v>1677</v>
      </c>
      <c r="D1694" s="3" t="s">
        <v>1643</v>
      </c>
      <c r="E1694" s="3">
        <v>1.2213445E-2</v>
      </c>
      <c r="F1694" s="3">
        <v>0.100484491</v>
      </c>
      <c r="G1694" s="3">
        <v>0.121545576</v>
      </c>
    </row>
    <row r="1695" spans="1:7" x14ac:dyDescent="0.25">
      <c r="A1695" s="3" t="s">
        <v>1693</v>
      </c>
      <c r="B1695" s="3" t="s">
        <v>1643</v>
      </c>
      <c r="C1695" s="3" t="s">
        <v>1694</v>
      </c>
      <c r="D1695" s="3" t="s">
        <v>1643</v>
      </c>
      <c r="E1695" s="3">
        <v>1.5475101999999999E-2</v>
      </c>
      <c r="F1695" s="3">
        <v>0.12542518899999999</v>
      </c>
      <c r="G1695" s="3">
        <v>0.123381133</v>
      </c>
    </row>
    <row r="1696" spans="1:7" x14ac:dyDescent="0.25">
      <c r="A1696" s="3" t="s">
        <v>1737</v>
      </c>
      <c r="B1696" s="3" t="s">
        <v>1643</v>
      </c>
      <c r="C1696" s="3" t="s">
        <v>1740</v>
      </c>
      <c r="D1696" s="3" t="s">
        <v>1643</v>
      </c>
      <c r="E1696" s="3">
        <v>7.8652243999999996E-2</v>
      </c>
      <c r="F1696" s="3">
        <v>0.63685017399999999</v>
      </c>
      <c r="G1696" s="3">
        <v>0.12350195899999999</v>
      </c>
    </row>
    <row r="1697" spans="1:7" x14ac:dyDescent="0.25">
      <c r="A1697" s="3" t="s">
        <v>1675</v>
      </c>
      <c r="B1697" s="3" t="s">
        <v>1643</v>
      </c>
      <c r="C1697" s="3" t="s">
        <v>1676</v>
      </c>
      <c r="D1697" s="3" t="s">
        <v>1643</v>
      </c>
      <c r="E1697" s="3">
        <v>1.3349755E-2</v>
      </c>
      <c r="F1697" s="3">
        <v>0.10729559299999999</v>
      </c>
      <c r="G1697" s="3">
        <v>0.124420343</v>
      </c>
    </row>
    <row r="1698" spans="1:7" x14ac:dyDescent="0.25">
      <c r="A1698" s="3" t="s">
        <v>1682</v>
      </c>
      <c r="B1698" s="3" t="s">
        <v>1643</v>
      </c>
      <c r="C1698" s="3" t="s">
        <v>1683</v>
      </c>
      <c r="D1698" s="3" t="s">
        <v>1643</v>
      </c>
      <c r="E1698" s="3">
        <v>9.0849020000000006E-3</v>
      </c>
      <c r="F1698" s="3">
        <v>7.2490990000000005E-2</v>
      </c>
      <c r="G1698" s="3">
        <v>0.12532457399999999</v>
      </c>
    </row>
    <row r="1699" spans="1:7" x14ac:dyDescent="0.25">
      <c r="A1699" s="3" t="s">
        <v>1724</v>
      </c>
      <c r="B1699" s="3" t="s">
        <v>1643</v>
      </c>
      <c r="C1699" s="3" t="s">
        <v>1725</v>
      </c>
      <c r="D1699" s="3" t="s">
        <v>1643</v>
      </c>
      <c r="E1699" s="3">
        <v>1.7202589000000001E-2</v>
      </c>
      <c r="F1699" s="3">
        <v>0.136741168</v>
      </c>
      <c r="G1699" s="3">
        <v>0.12580402299999999</v>
      </c>
    </row>
    <row r="1700" spans="1:7" x14ac:dyDescent="0.25">
      <c r="A1700" s="3" t="s">
        <v>1694</v>
      </c>
      <c r="B1700" s="3" t="s">
        <v>1643</v>
      </c>
      <c r="C1700" s="3" t="s">
        <v>1695</v>
      </c>
      <c r="D1700" s="3" t="s">
        <v>1643</v>
      </c>
      <c r="E1700" s="3">
        <v>1.0272374000000001E-2</v>
      </c>
      <c r="F1700" s="3">
        <v>8.1457130000000003E-2</v>
      </c>
      <c r="G1700" s="3">
        <v>0.126107736</v>
      </c>
    </row>
    <row r="1701" spans="1:7" x14ac:dyDescent="0.25">
      <c r="A1701" s="3" t="s">
        <v>1775</v>
      </c>
      <c r="B1701" s="3" t="s">
        <v>1643</v>
      </c>
      <c r="C1701" s="3" t="s">
        <v>1777</v>
      </c>
      <c r="D1701" s="3" t="s">
        <v>1643</v>
      </c>
      <c r="E1701" s="3">
        <v>8.6581049999999993E-3</v>
      </c>
      <c r="F1701" s="3">
        <v>6.7621348999999997E-2</v>
      </c>
      <c r="G1701" s="3">
        <v>0.12803803699999999</v>
      </c>
    </row>
    <row r="1702" spans="1:7" x14ac:dyDescent="0.25">
      <c r="A1702" s="3" t="s">
        <v>1708</v>
      </c>
      <c r="B1702" s="3" t="s">
        <v>1643</v>
      </c>
      <c r="C1702" s="3" t="s">
        <v>1710</v>
      </c>
      <c r="D1702" s="3" t="s">
        <v>1643</v>
      </c>
      <c r="E1702" s="3">
        <v>1.0041991E-2</v>
      </c>
      <c r="F1702" s="3">
        <v>7.840424E-2</v>
      </c>
      <c r="G1702" s="3">
        <v>0.12807969399999999</v>
      </c>
    </row>
    <row r="1703" spans="1:7" x14ac:dyDescent="0.25">
      <c r="A1703" s="3" t="s">
        <v>1738</v>
      </c>
      <c r="B1703" s="3" t="s">
        <v>1643</v>
      </c>
      <c r="C1703" s="3" t="s">
        <v>1740</v>
      </c>
      <c r="D1703" s="3" t="s">
        <v>1643</v>
      </c>
      <c r="E1703" s="3">
        <v>8.044946E-2</v>
      </c>
      <c r="F1703" s="3">
        <v>0.61806554199999997</v>
      </c>
      <c r="G1703" s="3">
        <v>0.130163315</v>
      </c>
    </row>
    <row r="1704" spans="1:7" x14ac:dyDescent="0.25">
      <c r="A1704" s="3" t="s">
        <v>1739</v>
      </c>
      <c r="B1704" s="3" t="s">
        <v>1643</v>
      </c>
      <c r="C1704" s="3" t="s">
        <v>1740</v>
      </c>
      <c r="D1704" s="3" t="s">
        <v>1643</v>
      </c>
      <c r="E1704" s="3">
        <v>7.9223244999999998E-2</v>
      </c>
      <c r="F1704" s="3">
        <v>0.60392385299999995</v>
      </c>
      <c r="G1704" s="3">
        <v>0.13118085099999999</v>
      </c>
    </row>
    <row r="1705" spans="1:7" x14ac:dyDescent="0.25">
      <c r="A1705" s="3" t="s">
        <v>1678</v>
      </c>
      <c r="B1705" s="3" t="s">
        <v>1643</v>
      </c>
      <c r="C1705" s="3" t="s">
        <v>1679</v>
      </c>
      <c r="D1705" s="3" t="s">
        <v>1643</v>
      </c>
      <c r="E1705" s="3">
        <v>7.5877979999999998E-3</v>
      </c>
      <c r="F1705" s="3">
        <v>5.7837977999999998E-2</v>
      </c>
      <c r="G1705" s="3">
        <v>0.131190581</v>
      </c>
    </row>
    <row r="1706" spans="1:7" x14ac:dyDescent="0.25">
      <c r="A1706" s="3" t="s">
        <v>1666</v>
      </c>
      <c r="B1706" s="3" t="s">
        <v>1643</v>
      </c>
      <c r="C1706" s="3" t="s">
        <v>1667</v>
      </c>
      <c r="D1706" s="3" t="s">
        <v>1643</v>
      </c>
      <c r="E1706" s="3">
        <v>7.100645E-3</v>
      </c>
      <c r="F1706" s="3">
        <v>5.3744306999999998E-2</v>
      </c>
      <c r="G1706" s="3">
        <v>0.13211901200000001</v>
      </c>
    </row>
    <row r="1707" spans="1:7" x14ac:dyDescent="0.25">
      <c r="A1707" s="3" t="s">
        <v>1752</v>
      </c>
      <c r="B1707" s="3" t="s">
        <v>1643</v>
      </c>
      <c r="C1707" s="3" t="s">
        <v>1750</v>
      </c>
      <c r="D1707" s="3" t="s">
        <v>1643</v>
      </c>
      <c r="E1707" s="3">
        <v>8.4604022000000001E-2</v>
      </c>
      <c r="F1707" s="3">
        <v>0.63760172000000004</v>
      </c>
      <c r="G1707" s="3">
        <v>0.13269101899999999</v>
      </c>
    </row>
    <row r="1708" spans="1:7" x14ac:dyDescent="0.25">
      <c r="A1708" s="3" t="s">
        <v>1759</v>
      </c>
      <c r="B1708" s="3" t="s">
        <v>1643</v>
      </c>
      <c r="C1708" s="3" t="s">
        <v>1760</v>
      </c>
      <c r="D1708" s="3" t="s">
        <v>1643</v>
      </c>
      <c r="E1708" s="3">
        <v>1.6615425E-2</v>
      </c>
      <c r="F1708" s="3">
        <v>0.12458580900000001</v>
      </c>
      <c r="G1708" s="3">
        <v>0.13336531099999999</v>
      </c>
    </row>
    <row r="1709" spans="1:7" x14ac:dyDescent="0.25">
      <c r="A1709" s="3" t="s">
        <v>1737</v>
      </c>
      <c r="B1709" s="3" t="s">
        <v>1643</v>
      </c>
      <c r="C1709" s="3" t="s">
        <v>1742</v>
      </c>
      <c r="D1709" s="3" t="s">
        <v>1643</v>
      </c>
      <c r="E1709" s="3">
        <v>8.4262003000000002E-2</v>
      </c>
      <c r="F1709" s="3">
        <v>0.62750482799999996</v>
      </c>
      <c r="G1709" s="3">
        <v>0.13428104399999999</v>
      </c>
    </row>
    <row r="1710" spans="1:7" x14ac:dyDescent="0.25">
      <c r="A1710" s="3" t="s">
        <v>1719</v>
      </c>
      <c r="B1710" s="3" t="s">
        <v>1643</v>
      </c>
      <c r="C1710" s="3" t="s">
        <v>1684</v>
      </c>
      <c r="D1710" s="3" t="s">
        <v>1643</v>
      </c>
      <c r="E1710" s="3">
        <v>1.8212671999999999E-2</v>
      </c>
      <c r="F1710" s="3">
        <v>0.13427873300000001</v>
      </c>
      <c r="G1710" s="3">
        <v>0.135633331</v>
      </c>
    </row>
    <row r="1711" spans="1:7" x14ac:dyDescent="0.25">
      <c r="A1711" s="3" t="s">
        <v>1653</v>
      </c>
      <c r="B1711" s="3" t="s">
        <v>1643</v>
      </c>
      <c r="C1711" s="3" t="s">
        <v>1654</v>
      </c>
      <c r="D1711" s="3" t="s">
        <v>1643</v>
      </c>
      <c r="E1711" s="3">
        <v>7.8464139999999995E-3</v>
      </c>
      <c r="F1711" s="3">
        <v>5.7520859000000001E-2</v>
      </c>
      <c r="G1711" s="3">
        <v>0.13640989000000001</v>
      </c>
    </row>
    <row r="1712" spans="1:7" x14ac:dyDescent="0.25">
      <c r="A1712" s="3" t="s">
        <v>1671</v>
      </c>
      <c r="B1712" s="3" t="s">
        <v>1643</v>
      </c>
      <c r="C1712" s="3" t="s">
        <v>1672</v>
      </c>
      <c r="D1712" s="3" t="s">
        <v>1643</v>
      </c>
      <c r="E1712" s="3">
        <v>1.3375796000000001E-2</v>
      </c>
      <c r="F1712" s="3">
        <v>9.7302240999999998E-2</v>
      </c>
      <c r="G1712" s="3">
        <v>0.13746647100000001</v>
      </c>
    </row>
    <row r="1713" spans="1:7" x14ac:dyDescent="0.25">
      <c r="A1713" s="3" t="s">
        <v>1738</v>
      </c>
      <c r="B1713" s="3" t="s">
        <v>1643</v>
      </c>
      <c r="C1713" s="3" t="s">
        <v>1742</v>
      </c>
      <c r="D1713" s="3" t="s">
        <v>1643</v>
      </c>
      <c r="E1713" s="3">
        <v>8.6069771000000003E-2</v>
      </c>
      <c r="F1713" s="3">
        <v>0.62395685400000001</v>
      </c>
      <c r="G1713" s="3">
        <v>0.137941864</v>
      </c>
    </row>
    <row r="1714" spans="1:7" x14ac:dyDescent="0.25">
      <c r="A1714" s="3" t="s">
        <v>1739</v>
      </c>
      <c r="B1714" s="3" t="s">
        <v>1643</v>
      </c>
      <c r="C1714" s="3" t="s">
        <v>1742</v>
      </c>
      <c r="D1714" s="3" t="s">
        <v>1643</v>
      </c>
      <c r="E1714" s="3">
        <v>8.4834486000000001E-2</v>
      </c>
      <c r="F1714" s="3">
        <v>0.60965095000000002</v>
      </c>
      <c r="G1714" s="3">
        <v>0.13915255300000001</v>
      </c>
    </row>
    <row r="1715" spans="1:7" x14ac:dyDescent="0.25">
      <c r="A1715" s="3" t="s">
        <v>1714</v>
      </c>
      <c r="B1715" s="3" t="s">
        <v>1643</v>
      </c>
      <c r="C1715" s="3" t="s">
        <v>1716</v>
      </c>
      <c r="D1715" s="3" t="s">
        <v>1643</v>
      </c>
      <c r="E1715" s="3">
        <v>1.1404895999999999E-2</v>
      </c>
      <c r="F1715" s="3">
        <v>8.1574382000000001E-2</v>
      </c>
      <c r="G1715" s="3">
        <v>0.139809772</v>
      </c>
    </row>
    <row r="1716" spans="1:7" x14ac:dyDescent="0.25">
      <c r="A1716" s="3" t="s">
        <v>1705</v>
      </c>
      <c r="B1716" s="3" t="s">
        <v>1643</v>
      </c>
      <c r="C1716" s="3" t="s">
        <v>1707</v>
      </c>
      <c r="D1716" s="3" t="s">
        <v>1643</v>
      </c>
      <c r="E1716" s="3">
        <v>5.5410440000000002E-3</v>
      </c>
      <c r="F1716" s="3">
        <v>3.8756759000000002E-2</v>
      </c>
      <c r="G1716" s="3">
        <v>0.14296974800000001</v>
      </c>
    </row>
    <row r="1717" spans="1:7" x14ac:dyDescent="0.25">
      <c r="A1717" s="3" t="s">
        <v>1649</v>
      </c>
      <c r="B1717" s="3" t="s">
        <v>1643</v>
      </c>
      <c r="C1717" s="3" t="s">
        <v>1650</v>
      </c>
      <c r="D1717" s="3" t="s">
        <v>1643</v>
      </c>
      <c r="E1717" s="3">
        <v>1.9963155999999999E-2</v>
      </c>
      <c r="F1717" s="3">
        <v>0.138428457</v>
      </c>
      <c r="G1717" s="3">
        <v>0.144212802</v>
      </c>
    </row>
    <row r="1718" spans="1:7" x14ac:dyDescent="0.25">
      <c r="A1718" s="3" t="s">
        <v>1651</v>
      </c>
      <c r="B1718" s="3" t="s">
        <v>1643</v>
      </c>
      <c r="C1718" s="3" t="s">
        <v>1652</v>
      </c>
      <c r="D1718" s="3" t="s">
        <v>1643</v>
      </c>
      <c r="E1718" s="3">
        <v>1.3494536999999999E-2</v>
      </c>
      <c r="F1718" s="3">
        <v>8.9542372999999995E-2</v>
      </c>
      <c r="G1718" s="3">
        <v>0.1507056</v>
      </c>
    </row>
    <row r="1719" spans="1:7" x14ac:dyDescent="0.25">
      <c r="A1719" s="3" t="s">
        <v>1660</v>
      </c>
      <c r="B1719" s="3" t="s">
        <v>1643</v>
      </c>
      <c r="C1719" s="3" t="s">
        <v>1661</v>
      </c>
      <c r="D1719" s="3" t="s">
        <v>1643</v>
      </c>
      <c r="E1719" s="3">
        <v>1.2359734000000001E-2</v>
      </c>
      <c r="F1719" s="3">
        <v>8.2005020999999997E-2</v>
      </c>
      <c r="G1719" s="3">
        <v>0.15071923300000001</v>
      </c>
    </row>
    <row r="1720" spans="1:7" x14ac:dyDescent="0.25">
      <c r="A1720" s="3" t="s">
        <v>1703</v>
      </c>
      <c r="B1720" s="3" t="s">
        <v>1643</v>
      </c>
      <c r="C1720" s="3" t="s">
        <v>1704</v>
      </c>
      <c r="D1720" s="3" t="s">
        <v>1643</v>
      </c>
      <c r="E1720" s="3">
        <v>8.5518390000000003E-3</v>
      </c>
      <c r="F1720" s="3">
        <v>5.5999051000000001E-2</v>
      </c>
      <c r="G1720" s="3">
        <v>0.15271399099999999</v>
      </c>
    </row>
    <row r="1721" spans="1:7" x14ac:dyDescent="0.25">
      <c r="A1721" s="3" t="s">
        <v>1648</v>
      </c>
      <c r="B1721" s="3" t="s">
        <v>1643</v>
      </c>
      <c r="C1721" s="3" t="s">
        <v>1649</v>
      </c>
      <c r="D1721" s="3" t="s">
        <v>1643</v>
      </c>
      <c r="E1721" s="3">
        <v>1.9849929999999998E-2</v>
      </c>
      <c r="F1721" s="3">
        <v>0.12719218700000001</v>
      </c>
      <c r="G1721" s="3">
        <v>0.156062493</v>
      </c>
    </row>
    <row r="1722" spans="1:7" x14ac:dyDescent="0.25">
      <c r="A1722" s="3" t="s">
        <v>1750</v>
      </c>
      <c r="B1722" s="3" t="s">
        <v>1643</v>
      </c>
      <c r="C1722" s="3" t="s">
        <v>1751</v>
      </c>
      <c r="D1722" s="3" t="s">
        <v>1643</v>
      </c>
      <c r="E1722" s="3">
        <v>7.9635750000000005E-3</v>
      </c>
      <c r="F1722" s="3">
        <v>5.0907424E-2</v>
      </c>
      <c r="G1722" s="3">
        <v>0.156432497</v>
      </c>
    </row>
    <row r="1723" spans="1:7" x14ac:dyDescent="0.25">
      <c r="A1723" s="3" t="s">
        <v>1659</v>
      </c>
      <c r="B1723" s="3" t="s">
        <v>1643</v>
      </c>
      <c r="C1723" s="3" t="s">
        <v>1660</v>
      </c>
      <c r="D1723" s="3" t="s">
        <v>1643</v>
      </c>
      <c r="E1723" s="3">
        <v>1.1376585999999999E-2</v>
      </c>
      <c r="F1723" s="3">
        <v>7.1122246E-2</v>
      </c>
      <c r="G1723" s="3">
        <v>0.159958197</v>
      </c>
    </row>
    <row r="1724" spans="1:7" x14ac:dyDescent="0.25">
      <c r="A1724" s="3" t="s">
        <v>1685</v>
      </c>
      <c r="B1724" s="3" t="s">
        <v>1643</v>
      </c>
      <c r="C1724" s="3" t="s">
        <v>1686</v>
      </c>
      <c r="D1724" s="3" t="s">
        <v>1643</v>
      </c>
      <c r="E1724" s="3">
        <v>4.6908139999999997E-3</v>
      </c>
      <c r="F1724" s="3">
        <v>2.9151106999999999E-2</v>
      </c>
      <c r="G1724" s="3">
        <v>0.160913736</v>
      </c>
    </row>
    <row r="1725" spans="1:7" x14ac:dyDescent="0.25">
      <c r="A1725" s="3" t="s">
        <v>1740</v>
      </c>
      <c r="B1725" s="3" t="s">
        <v>1643</v>
      </c>
      <c r="C1725" s="3" t="s">
        <v>1742</v>
      </c>
      <c r="D1725" s="3" t="s">
        <v>1643</v>
      </c>
      <c r="E1725" s="3">
        <v>7.1691250000000002E-3</v>
      </c>
      <c r="F1725" s="3">
        <v>4.4095615999999997E-2</v>
      </c>
      <c r="G1725" s="3">
        <v>0.16258136000000001</v>
      </c>
    </row>
    <row r="1726" spans="1:7" x14ac:dyDescent="0.25">
      <c r="A1726" s="3" t="s">
        <v>1665</v>
      </c>
      <c r="B1726" s="3" t="s">
        <v>1643</v>
      </c>
      <c r="C1726" s="3" t="s">
        <v>1666</v>
      </c>
      <c r="D1726" s="3" t="s">
        <v>1643</v>
      </c>
      <c r="E1726" s="3">
        <v>1.0882301E-2</v>
      </c>
      <c r="F1726" s="3">
        <v>6.6599468999999994E-2</v>
      </c>
      <c r="G1726" s="3">
        <v>0.16339922100000001</v>
      </c>
    </row>
    <row r="1727" spans="1:7" x14ac:dyDescent="0.25">
      <c r="A1727" s="3" t="s">
        <v>1764</v>
      </c>
      <c r="B1727" s="3" t="s">
        <v>1643</v>
      </c>
      <c r="C1727" s="3" t="s">
        <v>1765</v>
      </c>
      <c r="D1727" s="3" t="s">
        <v>1643</v>
      </c>
      <c r="E1727" s="3">
        <v>2.0273175000000001E-2</v>
      </c>
      <c r="F1727" s="3">
        <v>0.12259796100000001</v>
      </c>
      <c r="G1727" s="3">
        <v>0.165363069</v>
      </c>
    </row>
    <row r="1728" spans="1:7" x14ac:dyDescent="0.25">
      <c r="A1728" s="3" t="s">
        <v>1676</v>
      </c>
      <c r="B1728" s="3" t="s">
        <v>1643</v>
      </c>
      <c r="C1728" s="3" t="s">
        <v>1677</v>
      </c>
      <c r="D1728" s="3" t="s">
        <v>1643</v>
      </c>
      <c r="E1728" s="3">
        <v>1.7829793E-2</v>
      </c>
      <c r="F1728" s="3">
        <v>0.10771768700000001</v>
      </c>
      <c r="G1728" s="3">
        <v>0.16552335700000001</v>
      </c>
    </row>
    <row r="1729" spans="1:7" x14ac:dyDescent="0.25">
      <c r="A1729" s="3" t="s">
        <v>1648</v>
      </c>
      <c r="B1729" s="3" t="s">
        <v>1643</v>
      </c>
      <c r="C1729" s="3" t="s">
        <v>1650</v>
      </c>
      <c r="D1729" s="3" t="s">
        <v>1643</v>
      </c>
      <c r="E1729" s="3">
        <v>1.437567E-2</v>
      </c>
      <c r="F1729" s="3">
        <v>8.5496447000000003E-2</v>
      </c>
      <c r="G1729" s="3">
        <v>0.16814348400000001</v>
      </c>
    </row>
    <row r="1730" spans="1:7" x14ac:dyDescent="0.25">
      <c r="A1730" s="3" t="s">
        <v>1779</v>
      </c>
      <c r="B1730" s="3" t="s">
        <v>1643</v>
      </c>
      <c r="C1730" s="3" t="s">
        <v>1780</v>
      </c>
      <c r="D1730" s="3" t="s">
        <v>1643</v>
      </c>
      <c r="E1730" s="3">
        <v>1.6783916999999999E-2</v>
      </c>
      <c r="F1730" s="3">
        <v>9.8792038999999998E-2</v>
      </c>
      <c r="G1730" s="3">
        <v>0.169891394</v>
      </c>
    </row>
    <row r="1731" spans="1:7" x14ac:dyDescent="0.25">
      <c r="A1731" s="3" t="s">
        <v>1678</v>
      </c>
      <c r="B1731" s="3" t="s">
        <v>1643</v>
      </c>
      <c r="C1731" s="3" t="s">
        <v>1680</v>
      </c>
      <c r="D1731" s="3" t="s">
        <v>1643</v>
      </c>
      <c r="E1731" s="3">
        <v>1.0459757E-2</v>
      </c>
      <c r="F1731" s="3">
        <v>6.0885343000000001E-2</v>
      </c>
      <c r="G1731" s="3">
        <v>0.17179434399999999</v>
      </c>
    </row>
    <row r="1732" spans="1:7" x14ac:dyDescent="0.25">
      <c r="A1732" s="3" t="s">
        <v>1733</v>
      </c>
      <c r="B1732" s="3" t="s">
        <v>1643</v>
      </c>
      <c r="C1732" s="3" t="s">
        <v>1674</v>
      </c>
      <c r="D1732" s="3" t="s">
        <v>1643</v>
      </c>
      <c r="E1732" s="3">
        <v>1.5122653E-2</v>
      </c>
      <c r="F1732" s="3">
        <v>8.7774763000000006E-2</v>
      </c>
      <c r="G1732" s="3">
        <v>0.172289303</v>
      </c>
    </row>
    <row r="1733" spans="1:7" x14ac:dyDescent="0.25">
      <c r="A1733" s="3" t="s">
        <v>1681</v>
      </c>
      <c r="B1733" s="3" t="s">
        <v>1643</v>
      </c>
      <c r="C1733" s="3" t="s">
        <v>1682</v>
      </c>
      <c r="D1733" s="3" t="s">
        <v>1643</v>
      </c>
      <c r="E1733" s="3">
        <v>1.2141918E-2</v>
      </c>
      <c r="F1733" s="3">
        <v>6.9256793999999997E-2</v>
      </c>
      <c r="G1733" s="3">
        <v>0.17531735200000001</v>
      </c>
    </row>
    <row r="1734" spans="1:7" x14ac:dyDescent="0.25">
      <c r="A1734" s="3" t="s">
        <v>1702</v>
      </c>
      <c r="B1734" s="3" t="s">
        <v>1643</v>
      </c>
      <c r="C1734" s="3" t="s">
        <v>1704</v>
      </c>
      <c r="D1734" s="3" t="s">
        <v>1643</v>
      </c>
      <c r="E1734" s="3">
        <v>7.595002E-3</v>
      </c>
      <c r="F1734" s="3">
        <v>4.3221835E-2</v>
      </c>
      <c r="G1734" s="3">
        <v>0.175721407</v>
      </c>
    </row>
    <row r="1735" spans="1:7" x14ac:dyDescent="0.25">
      <c r="A1735" s="3" t="s">
        <v>1793</v>
      </c>
      <c r="B1735" s="3" t="s">
        <v>1643</v>
      </c>
      <c r="C1735" s="3" t="s">
        <v>1794</v>
      </c>
      <c r="D1735" s="3" t="s">
        <v>1643</v>
      </c>
      <c r="E1735" s="3">
        <v>1.3903916000000001E-2</v>
      </c>
      <c r="F1735" s="3">
        <v>7.4287480000000003E-2</v>
      </c>
      <c r="G1735" s="3">
        <v>0.18716365400000001</v>
      </c>
    </row>
    <row r="1736" spans="1:7" x14ac:dyDescent="0.25">
      <c r="A1736" s="3" t="s">
        <v>1701</v>
      </c>
      <c r="B1736" s="3" t="s">
        <v>1643</v>
      </c>
      <c r="C1736" s="3" t="s">
        <v>1674</v>
      </c>
      <c r="D1736" s="3" t="s">
        <v>1643</v>
      </c>
      <c r="E1736" s="3">
        <v>2.6696448000000001E-2</v>
      </c>
      <c r="F1736" s="3">
        <v>0.13888842700000001</v>
      </c>
      <c r="G1736" s="3">
        <v>0.19221506699999999</v>
      </c>
    </row>
    <row r="1737" spans="1:7" x14ac:dyDescent="0.25">
      <c r="A1737" s="3" t="s">
        <v>1697</v>
      </c>
      <c r="B1737" s="3" t="s">
        <v>1643</v>
      </c>
      <c r="C1737" s="3" t="s">
        <v>1699</v>
      </c>
      <c r="D1737" s="3" t="s">
        <v>1643</v>
      </c>
      <c r="E1737" s="3">
        <v>0.21743943800000001</v>
      </c>
      <c r="F1737" s="3">
        <v>1.1302935190000001</v>
      </c>
      <c r="G1737" s="3">
        <v>0.19237431199999999</v>
      </c>
    </row>
    <row r="1738" spans="1:7" x14ac:dyDescent="0.25">
      <c r="A1738" s="3" t="s">
        <v>1778</v>
      </c>
      <c r="B1738" s="3" t="s">
        <v>1643</v>
      </c>
      <c r="C1738" s="3" t="s">
        <v>1780</v>
      </c>
      <c r="D1738" s="3" t="s">
        <v>1643</v>
      </c>
      <c r="E1738" s="3">
        <v>1.7993665999999998E-2</v>
      </c>
      <c r="F1738" s="3">
        <v>9.1340801999999999E-2</v>
      </c>
      <c r="G1738" s="3">
        <v>0.19699483100000001</v>
      </c>
    </row>
    <row r="1739" spans="1:7" x14ac:dyDescent="0.25">
      <c r="A1739" s="3" t="s">
        <v>1733</v>
      </c>
      <c r="B1739" s="3" t="s">
        <v>1643</v>
      </c>
      <c r="C1739" s="3" t="s">
        <v>1701</v>
      </c>
      <c r="D1739" s="3" t="s">
        <v>1643</v>
      </c>
      <c r="E1739" s="3">
        <v>2.5508532E-2</v>
      </c>
      <c r="F1739" s="3">
        <v>0.129177458</v>
      </c>
      <c r="G1739" s="3">
        <v>0.197468908</v>
      </c>
    </row>
    <row r="1740" spans="1:7" x14ac:dyDescent="0.25">
      <c r="A1740" s="3" t="s">
        <v>1778</v>
      </c>
      <c r="B1740" s="3" t="s">
        <v>1643</v>
      </c>
      <c r="C1740" s="3" t="s">
        <v>1779</v>
      </c>
      <c r="D1740" s="3" t="s">
        <v>1643</v>
      </c>
      <c r="E1740" s="3">
        <v>2.2829155E-2</v>
      </c>
      <c r="F1740" s="3">
        <v>0.114644643</v>
      </c>
      <c r="G1740" s="3">
        <v>0.19912971700000001</v>
      </c>
    </row>
    <row r="1741" spans="1:7" x14ac:dyDescent="0.25">
      <c r="A1741" s="3" t="s">
        <v>1711</v>
      </c>
      <c r="B1741" s="3" t="s">
        <v>1643</v>
      </c>
      <c r="C1741" s="3" t="s">
        <v>1712</v>
      </c>
      <c r="D1741" s="3" t="s">
        <v>1643</v>
      </c>
      <c r="E1741" s="3">
        <v>2.1090708999999999E-2</v>
      </c>
      <c r="F1741" s="3">
        <v>0.104304481</v>
      </c>
      <c r="G1741" s="3">
        <v>0.20220329100000001</v>
      </c>
    </row>
    <row r="1742" spans="1:7" x14ac:dyDescent="0.25">
      <c r="A1742" s="3" t="s">
        <v>1753</v>
      </c>
      <c r="B1742" s="3" t="s">
        <v>1643</v>
      </c>
      <c r="C1742" s="3" t="s">
        <v>1754</v>
      </c>
      <c r="D1742" s="3" t="s">
        <v>1643</v>
      </c>
      <c r="E1742" s="3">
        <v>1.2037463999999999E-2</v>
      </c>
      <c r="F1742" s="3">
        <v>5.9469775000000002E-2</v>
      </c>
      <c r="G1742" s="3">
        <v>0.20241314799999999</v>
      </c>
    </row>
    <row r="1743" spans="1:7" x14ac:dyDescent="0.25">
      <c r="A1743" s="3" t="s">
        <v>1734</v>
      </c>
      <c r="B1743" s="3" t="s">
        <v>1643</v>
      </c>
      <c r="C1743" s="3" t="s">
        <v>1735</v>
      </c>
      <c r="D1743" s="3" t="s">
        <v>1643</v>
      </c>
      <c r="E1743" s="3">
        <v>1.5692708E-2</v>
      </c>
      <c r="F1743" s="3">
        <v>7.6766544000000006E-2</v>
      </c>
      <c r="G1743" s="3">
        <v>0.20442118200000001</v>
      </c>
    </row>
    <row r="1744" spans="1:7" x14ac:dyDescent="0.25">
      <c r="A1744" s="3" t="s">
        <v>1668</v>
      </c>
      <c r="B1744" s="3" t="s">
        <v>1643</v>
      </c>
      <c r="C1744" s="3" t="s">
        <v>1670</v>
      </c>
      <c r="D1744" s="3" t="s">
        <v>1643</v>
      </c>
      <c r="E1744" s="3">
        <v>1.2715842999999999E-2</v>
      </c>
      <c r="F1744" s="3">
        <v>6.0693225000000003E-2</v>
      </c>
      <c r="G1744" s="3">
        <v>0.20951008199999999</v>
      </c>
    </row>
    <row r="1745" spans="1:7" x14ac:dyDescent="0.25">
      <c r="A1745" s="3" t="s">
        <v>1712</v>
      </c>
      <c r="B1745" s="3" t="s">
        <v>1643</v>
      </c>
      <c r="C1745" s="3" t="s">
        <v>1713</v>
      </c>
      <c r="D1745" s="3" t="s">
        <v>1643</v>
      </c>
      <c r="E1745" s="3">
        <v>1.8950241E-2</v>
      </c>
      <c r="F1745" s="3">
        <v>8.6922448999999999E-2</v>
      </c>
      <c r="G1745" s="3">
        <v>0.21801319399999999</v>
      </c>
    </row>
    <row r="1746" spans="1:7" x14ac:dyDescent="0.25">
      <c r="A1746" s="3" t="s">
        <v>1705</v>
      </c>
      <c r="B1746" s="3" t="s">
        <v>1643</v>
      </c>
      <c r="C1746" s="3" t="s">
        <v>1706</v>
      </c>
      <c r="D1746" s="3" t="s">
        <v>1643</v>
      </c>
      <c r="E1746" s="3">
        <v>6.4710360000000003E-3</v>
      </c>
      <c r="F1746" s="3">
        <v>2.9596935000000001E-2</v>
      </c>
      <c r="G1746" s="3">
        <v>0.21863872600000001</v>
      </c>
    </row>
    <row r="1747" spans="1:7" x14ac:dyDescent="0.25">
      <c r="A1747" s="3" t="s">
        <v>1706</v>
      </c>
      <c r="B1747" s="3" t="s">
        <v>1643</v>
      </c>
      <c r="C1747" s="3" t="s">
        <v>1707</v>
      </c>
      <c r="D1747" s="3" t="s">
        <v>1643</v>
      </c>
      <c r="E1747" s="3">
        <v>4.6171750000000003E-3</v>
      </c>
      <c r="F1747" s="3">
        <v>2.0584482000000001E-2</v>
      </c>
      <c r="G1747" s="3">
        <v>0.22430367300000001</v>
      </c>
    </row>
    <row r="1748" spans="1:7" x14ac:dyDescent="0.25">
      <c r="A1748" s="3" t="s">
        <v>1690</v>
      </c>
      <c r="B1748" s="3" t="s">
        <v>1643</v>
      </c>
      <c r="C1748" s="3" t="s">
        <v>1691</v>
      </c>
      <c r="D1748" s="3" t="s">
        <v>1643</v>
      </c>
      <c r="E1748" s="3">
        <v>1.7612348999999999E-2</v>
      </c>
      <c r="F1748" s="3">
        <v>7.7184986999999997E-2</v>
      </c>
      <c r="G1748" s="3">
        <v>0.22818361300000001</v>
      </c>
    </row>
    <row r="1749" spans="1:7" x14ac:dyDescent="0.25">
      <c r="A1749" s="3" t="s">
        <v>1697</v>
      </c>
      <c r="B1749" s="3" t="s">
        <v>1643</v>
      </c>
      <c r="C1749" s="3" t="s">
        <v>1698</v>
      </c>
      <c r="D1749" s="3" t="s">
        <v>1643</v>
      </c>
      <c r="E1749" s="3">
        <v>0.22701507500000001</v>
      </c>
      <c r="F1749" s="3">
        <v>0.98213683900000004</v>
      </c>
      <c r="G1749" s="3">
        <v>0.231144038</v>
      </c>
    </row>
    <row r="1750" spans="1:7" x14ac:dyDescent="0.25">
      <c r="A1750" s="3" t="s">
        <v>1697</v>
      </c>
      <c r="B1750" s="3" t="s">
        <v>1643</v>
      </c>
      <c r="C1750" s="3" t="s">
        <v>1700</v>
      </c>
      <c r="D1750" s="3" t="s">
        <v>1643</v>
      </c>
      <c r="E1750" s="3">
        <v>0.23577962999999999</v>
      </c>
      <c r="F1750" s="3">
        <v>0.99901677700000002</v>
      </c>
      <c r="G1750" s="3">
        <v>0.236011682</v>
      </c>
    </row>
    <row r="1751" spans="1:7" x14ac:dyDescent="0.25">
      <c r="A1751" s="3" t="s">
        <v>1673</v>
      </c>
      <c r="B1751" s="3" t="s">
        <v>1643</v>
      </c>
      <c r="C1751" s="3" t="s">
        <v>1701</v>
      </c>
      <c r="D1751" s="3" t="s">
        <v>1643</v>
      </c>
      <c r="E1751" s="3">
        <v>0.34965000299999999</v>
      </c>
      <c r="F1751" s="3">
        <v>1.4729088109999999</v>
      </c>
      <c r="G1751" s="3">
        <v>0.23738740699999999</v>
      </c>
    </row>
    <row r="1752" spans="1:7" x14ac:dyDescent="0.25">
      <c r="A1752" s="3" t="s">
        <v>1696</v>
      </c>
      <c r="B1752" s="3" t="s">
        <v>1643</v>
      </c>
      <c r="C1752" s="3" t="s">
        <v>1699</v>
      </c>
      <c r="D1752" s="3" t="s">
        <v>1643</v>
      </c>
      <c r="E1752" s="3">
        <v>0.246227417</v>
      </c>
      <c r="F1752" s="3">
        <v>1.02605875</v>
      </c>
      <c r="G1752" s="3">
        <v>0.239973994</v>
      </c>
    </row>
    <row r="1753" spans="1:7" x14ac:dyDescent="0.25">
      <c r="A1753" s="3" t="s">
        <v>1743</v>
      </c>
      <c r="B1753" s="3" t="s">
        <v>1643</v>
      </c>
      <c r="C1753" s="3" t="s">
        <v>1718</v>
      </c>
      <c r="D1753" s="3" t="s">
        <v>1643</v>
      </c>
      <c r="E1753" s="3">
        <v>1.4249793E-2</v>
      </c>
      <c r="F1753" s="3">
        <v>5.8581383000000001E-2</v>
      </c>
      <c r="G1753" s="3">
        <v>0.24324779899999999</v>
      </c>
    </row>
    <row r="1754" spans="1:7" x14ac:dyDescent="0.25">
      <c r="A1754" s="3" t="s">
        <v>1687</v>
      </c>
      <c r="B1754" s="3" t="s">
        <v>1643</v>
      </c>
      <c r="C1754" s="3" t="s">
        <v>1689</v>
      </c>
      <c r="D1754" s="3" t="s">
        <v>1643</v>
      </c>
      <c r="E1754" s="3">
        <v>1.7553459E-2</v>
      </c>
      <c r="F1754" s="3">
        <v>7.2114332000000003E-2</v>
      </c>
      <c r="G1754" s="3">
        <v>0.24341151999999999</v>
      </c>
    </row>
    <row r="1755" spans="1:7" x14ac:dyDescent="0.25">
      <c r="A1755" s="3" t="s">
        <v>1717</v>
      </c>
      <c r="B1755" s="3" t="s">
        <v>1643</v>
      </c>
      <c r="C1755" s="3" t="s">
        <v>1718</v>
      </c>
      <c r="D1755" s="3" t="s">
        <v>1643</v>
      </c>
      <c r="E1755" s="3">
        <v>1.419201E-2</v>
      </c>
      <c r="F1755" s="3">
        <v>5.8222177E-2</v>
      </c>
      <c r="G1755" s="3">
        <v>0.24375608500000001</v>
      </c>
    </row>
    <row r="1756" spans="1:7" x14ac:dyDescent="0.25">
      <c r="A1756" s="3" t="s">
        <v>1696</v>
      </c>
      <c r="B1756" s="3" t="s">
        <v>1643</v>
      </c>
      <c r="C1756" s="3" t="s">
        <v>1700</v>
      </c>
      <c r="D1756" s="3" t="s">
        <v>1643</v>
      </c>
      <c r="E1756" s="3">
        <v>0.243982583</v>
      </c>
      <c r="F1756" s="3">
        <v>0.99213610500000005</v>
      </c>
      <c r="G1756" s="3">
        <v>0.24591644400000001</v>
      </c>
    </row>
    <row r="1757" spans="1:7" x14ac:dyDescent="0.25">
      <c r="A1757" s="3" t="s">
        <v>1659</v>
      </c>
      <c r="B1757" s="3" t="s">
        <v>1643</v>
      </c>
      <c r="C1757" s="3" t="s">
        <v>1661</v>
      </c>
      <c r="D1757" s="3" t="s">
        <v>1643</v>
      </c>
      <c r="E1757" s="3">
        <v>1.5811533999999999E-2</v>
      </c>
      <c r="F1757" s="3">
        <v>6.3831605999999999E-2</v>
      </c>
      <c r="G1757" s="3">
        <v>0.24770697899999999</v>
      </c>
    </row>
    <row r="1758" spans="1:7" x14ac:dyDescent="0.25">
      <c r="A1758" s="3" t="s">
        <v>1696</v>
      </c>
      <c r="B1758" s="3" t="s">
        <v>1643</v>
      </c>
      <c r="C1758" s="3" t="s">
        <v>1698</v>
      </c>
      <c r="D1758" s="3" t="s">
        <v>1643</v>
      </c>
      <c r="E1758" s="3">
        <v>0.23603249900000001</v>
      </c>
      <c r="F1758" s="3">
        <v>0.93852770100000005</v>
      </c>
      <c r="G1758" s="3">
        <v>0.25149231</v>
      </c>
    </row>
    <row r="1759" spans="1:7" x14ac:dyDescent="0.25">
      <c r="A1759" s="3" t="s">
        <v>1727</v>
      </c>
      <c r="B1759" s="3" t="s">
        <v>1643</v>
      </c>
      <c r="C1759" s="3" t="s">
        <v>1728</v>
      </c>
      <c r="D1759" s="3" t="s">
        <v>1643</v>
      </c>
      <c r="E1759" s="3">
        <v>2.6458300000000001E-2</v>
      </c>
      <c r="F1759" s="3">
        <v>0.103071565</v>
      </c>
      <c r="G1759" s="3">
        <v>0.25669834600000002</v>
      </c>
    </row>
    <row r="1760" spans="1:7" x14ac:dyDescent="0.25">
      <c r="A1760" s="3" t="s">
        <v>1688</v>
      </c>
      <c r="B1760" s="3" t="s">
        <v>1643</v>
      </c>
      <c r="C1760" s="3" t="s">
        <v>1689</v>
      </c>
      <c r="D1760" s="3" t="s">
        <v>1643</v>
      </c>
      <c r="E1760" s="3">
        <v>2.3427468999999999E-2</v>
      </c>
      <c r="F1760" s="3">
        <v>9.0243926000000002E-2</v>
      </c>
      <c r="G1760" s="3">
        <v>0.25960161700000001</v>
      </c>
    </row>
    <row r="1761" spans="1:7" x14ac:dyDescent="0.25">
      <c r="A1761" s="3" t="s">
        <v>1687</v>
      </c>
      <c r="B1761" s="3" t="s">
        <v>1643</v>
      </c>
      <c r="C1761" s="3" t="s">
        <v>1688</v>
      </c>
      <c r="D1761" s="3" t="s">
        <v>1643</v>
      </c>
      <c r="E1761" s="3">
        <v>2.3047452999999999E-2</v>
      </c>
      <c r="F1761" s="3">
        <v>8.8515192000000006E-2</v>
      </c>
      <c r="G1761" s="3">
        <v>0.26037850099999998</v>
      </c>
    </row>
    <row r="1762" spans="1:7" x14ac:dyDescent="0.25">
      <c r="A1762" s="3" t="s">
        <v>1728</v>
      </c>
      <c r="B1762" s="3" t="s">
        <v>1643</v>
      </c>
      <c r="C1762" s="3" t="s">
        <v>1729</v>
      </c>
      <c r="D1762" s="3" t="s">
        <v>1643</v>
      </c>
      <c r="E1762" s="3">
        <v>2.5854262999999999E-2</v>
      </c>
      <c r="F1762" s="3">
        <v>9.7086565999999999E-2</v>
      </c>
      <c r="G1762" s="3">
        <v>0.26630114300000002</v>
      </c>
    </row>
    <row r="1763" spans="1:7" x14ac:dyDescent="0.25">
      <c r="A1763" s="3" t="s">
        <v>1671</v>
      </c>
      <c r="B1763" s="3" t="s">
        <v>1643</v>
      </c>
      <c r="C1763" s="3" t="s">
        <v>1674</v>
      </c>
      <c r="D1763" s="3" t="s">
        <v>1643</v>
      </c>
      <c r="E1763" s="3">
        <v>0.36539563600000002</v>
      </c>
      <c r="F1763" s="3">
        <v>1.363042726</v>
      </c>
      <c r="G1763" s="3">
        <v>0.26807350099999999</v>
      </c>
    </row>
    <row r="1764" spans="1:7" x14ac:dyDescent="0.25">
      <c r="A1764" s="3" t="s">
        <v>1734</v>
      </c>
      <c r="B1764" s="3" t="s">
        <v>1643</v>
      </c>
      <c r="C1764" s="3" t="s">
        <v>1736</v>
      </c>
      <c r="D1764" s="3" t="s">
        <v>1643</v>
      </c>
      <c r="E1764" s="3">
        <v>1.120783E-2</v>
      </c>
      <c r="F1764" s="3">
        <v>4.0954160000000003E-2</v>
      </c>
      <c r="G1764" s="3">
        <v>0.27366767800000003</v>
      </c>
    </row>
    <row r="1765" spans="1:7" x14ac:dyDescent="0.25">
      <c r="A1765" s="3" t="s">
        <v>1665</v>
      </c>
      <c r="B1765" s="3" t="s">
        <v>1643</v>
      </c>
      <c r="C1765" s="3" t="s">
        <v>1667</v>
      </c>
      <c r="D1765" s="3" t="s">
        <v>1643</v>
      </c>
      <c r="E1765" s="3">
        <v>1.0149004999999999E-2</v>
      </c>
      <c r="F1765" s="3">
        <v>3.6714783000000001E-2</v>
      </c>
      <c r="G1765" s="3">
        <v>0.27642829000000002</v>
      </c>
    </row>
    <row r="1766" spans="1:7" x14ac:dyDescent="0.25">
      <c r="A1766" s="3" t="s">
        <v>1690</v>
      </c>
      <c r="B1766" s="3" t="s">
        <v>1643</v>
      </c>
      <c r="C1766" s="3" t="s">
        <v>1692</v>
      </c>
      <c r="D1766" s="3" t="s">
        <v>1643</v>
      </c>
      <c r="E1766" s="3">
        <v>2.3746856E-2</v>
      </c>
      <c r="F1766" s="3">
        <v>8.5238768000000006E-2</v>
      </c>
      <c r="G1766" s="3">
        <v>0.27859220600000001</v>
      </c>
    </row>
    <row r="1767" spans="1:7" x14ac:dyDescent="0.25">
      <c r="A1767" s="3" t="s">
        <v>1727</v>
      </c>
      <c r="B1767" s="3" t="s">
        <v>1643</v>
      </c>
      <c r="C1767" s="3" t="s">
        <v>1729</v>
      </c>
      <c r="D1767" s="3" t="s">
        <v>1643</v>
      </c>
      <c r="E1767" s="3">
        <v>2.1603654E-2</v>
      </c>
      <c r="F1767" s="3">
        <v>7.567169E-2</v>
      </c>
      <c r="G1767" s="3">
        <v>0.285491891</v>
      </c>
    </row>
    <row r="1768" spans="1:7" x14ac:dyDescent="0.25">
      <c r="A1768" s="3" t="s">
        <v>1669</v>
      </c>
      <c r="B1768" s="3" t="s">
        <v>1643</v>
      </c>
      <c r="C1768" s="3" t="s">
        <v>1670</v>
      </c>
      <c r="D1768" s="3" t="s">
        <v>1643</v>
      </c>
      <c r="E1768" s="3">
        <v>5.2153707000000001E-2</v>
      </c>
      <c r="F1768" s="3">
        <v>0.18212363000000001</v>
      </c>
      <c r="G1768" s="3">
        <v>0.28636430899999998</v>
      </c>
    </row>
    <row r="1769" spans="1:7" x14ac:dyDescent="0.25">
      <c r="A1769" s="3" t="s">
        <v>1714</v>
      </c>
      <c r="B1769" s="3" t="s">
        <v>1643</v>
      </c>
      <c r="C1769" s="3" t="s">
        <v>1715</v>
      </c>
      <c r="D1769" s="3" t="s">
        <v>1643</v>
      </c>
      <c r="E1769" s="3">
        <v>2.6025617000000001E-2</v>
      </c>
      <c r="F1769" s="3">
        <v>8.9858028000000006E-2</v>
      </c>
      <c r="G1769" s="3">
        <v>0.28963040499999998</v>
      </c>
    </row>
    <row r="1770" spans="1:7" x14ac:dyDescent="0.25">
      <c r="A1770" s="3" t="s">
        <v>1673</v>
      </c>
      <c r="B1770" s="3" t="s">
        <v>1643</v>
      </c>
      <c r="C1770" s="3" t="s">
        <v>1674</v>
      </c>
      <c r="D1770" s="3" t="s">
        <v>1643</v>
      </c>
      <c r="E1770" s="3">
        <v>0.37215363899999998</v>
      </c>
      <c r="F1770" s="3">
        <v>1.242785056</v>
      </c>
      <c r="G1770" s="3">
        <v>0.29945133099999999</v>
      </c>
    </row>
    <row r="1771" spans="1:7" x14ac:dyDescent="0.25">
      <c r="A1771" s="3" t="s">
        <v>1645</v>
      </c>
      <c r="B1771" s="3" t="s">
        <v>1643</v>
      </c>
      <c r="C1771" s="3" t="s">
        <v>1646</v>
      </c>
      <c r="D1771" s="3" t="s">
        <v>1643</v>
      </c>
      <c r="E1771" s="3">
        <v>1.9876939999999999E-2</v>
      </c>
      <c r="F1771" s="3">
        <v>6.4958077000000003E-2</v>
      </c>
      <c r="G1771" s="3">
        <v>0.30599643300000001</v>
      </c>
    </row>
    <row r="1772" spans="1:7" x14ac:dyDescent="0.25">
      <c r="A1772" s="3" t="s">
        <v>1645</v>
      </c>
      <c r="B1772" s="3" t="s">
        <v>1643</v>
      </c>
      <c r="C1772" s="3" t="s">
        <v>1647</v>
      </c>
      <c r="D1772" s="3" t="s">
        <v>1643</v>
      </c>
      <c r="E1772" s="3">
        <v>1.6854642E-2</v>
      </c>
      <c r="F1772" s="3">
        <v>5.4394832999999997E-2</v>
      </c>
      <c r="G1772" s="3">
        <v>0.309857406</v>
      </c>
    </row>
    <row r="1773" spans="1:7" x14ac:dyDescent="0.25">
      <c r="A1773" s="3" t="s">
        <v>1786</v>
      </c>
      <c r="B1773" s="3" t="s">
        <v>1643</v>
      </c>
      <c r="C1773" s="3" t="s">
        <v>1787</v>
      </c>
      <c r="D1773" s="3" t="s">
        <v>1643</v>
      </c>
      <c r="E1773" s="3">
        <v>5.9867384000000003E-2</v>
      </c>
      <c r="F1773" s="3">
        <v>0.19000404000000001</v>
      </c>
      <c r="G1773" s="3">
        <v>0.31508479700000003</v>
      </c>
    </row>
    <row r="1774" spans="1:7" x14ac:dyDescent="0.25">
      <c r="A1774" s="3" t="s">
        <v>1681</v>
      </c>
      <c r="B1774" s="3" t="s">
        <v>1643</v>
      </c>
      <c r="C1774" s="3" t="s">
        <v>1684</v>
      </c>
      <c r="D1774" s="3" t="s">
        <v>1643</v>
      </c>
      <c r="E1774" s="3">
        <v>0.28235817800000002</v>
      </c>
      <c r="F1774" s="3">
        <v>0.81115497400000003</v>
      </c>
      <c r="G1774" s="3">
        <v>0.34809399899999999</v>
      </c>
    </row>
    <row r="1775" spans="1:7" x14ac:dyDescent="0.25">
      <c r="A1775" s="3" t="s">
        <v>1668</v>
      </c>
      <c r="B1775" s="3" t="s">
        <v>1643</v>
      </c>
      <c r="C1775" s="3" t="s">
        <v>1669</v>
      </c>
      <c r="D1775" s="3" t="s">
        <v>1643</v>
      </c>
      <c r="E1775" s="3">
        <v>6.3507724000000002E-2</v>
      </c>
      <c r="F1775" s="3">
        <v>0.18224422000000001</v>
      </c>
      <c r="G1775" s="3">
        <v>0.34847593199999999</v>
      </c>
    </row>
    <row r="1776" spans="1:7" x14ac:dyDescent="0.25">
      <c r="A1776" s="3" t="s">
        <v>1715</v>
      </c>
      <c r="B1776" s="3" t="s">
        <v>1643</v>
      </c>
      <c r="C1776" s="3" t="s">
        <v>1716</v>
      </c>
      <c r="D1776" s="3" t="s">
        <v>1643</v>
      </c>
      <c r="E1776" s="3">
        <v>2.1314798999999999E-2</v>
      </c>
      <c r="F1776" s="3">
        <v>5.9152265000000002E-2</v>
      </c>
      <c r="G1776" s="3">
        <v>0.36033782399999997</v>
      </c>
    </row>
    <row r="1777" spans="1:7" x14ac:dyDescent="0.25">
      <c r="A1777" s="3" t="s">
        <v>1683</v>
      </c>
      <c r="B1777" s="3" t="s">
        <v>1643</v>
      </c>
      <c r="C1777" s="3" t="s">
        <v>1684</v>
      </c>
      <c r="D1777" s="3" t="s">
        <v>1643</v>
      </c>
      <c r="E1777" s="3">
        <v>0.28579991799999999</v>
      </c>
      <c r="F1777" s="3">
        <v>0.76710812699999997</v>
      </c>
      <c r="G1777" s="3">
        <v>0.37256797000000003</v>
      </c>
    </row>
    <row r="1778" spans="1:7" x14ac:dyDescent="0.25">
      <c r="A1778" s="3" t="s">
        <v>1688</v>
      </c>
      <c r="B1778" s="3" t="s">
        <v>1643</v>
      </c>
      <c r="C1778" s="3" t="s">
        <v>1692</v>
      </c>
      <c r="D1778" s="3" t="s">
        <v>1643</v>
      </c>
      <c r="E1778" s="3">
        <v>0.207840989</v>
      </c>
      <c r="F1778" s="3">
        <v>0.54472311699999998</v>
      </c>
      <c r="G1778" s="3">
        <v>0.38155345899999998</v>
      </c>
    </row>
    <row r="1779" spans="1:7" x14ac:dyDescent="0.25">
      <c r="A1779" s="3" t="s">
        <v>1682</v>
      </c>
      <c r="B1779" s="3" t="s">
        <v>1643</v>
      </c>
      <c r="C1779" s="3" t="s">
        <v>1684</v>
      </c>
      <c r="D1779" s="3" t="s">
        <v>1643</v>
      </c>
      <c r="E1779" s="3">
        <v>0.285879312</v>
      </c>
      <c r="F1779" s="3">
        <v>0.74279902799999997</v>
      </c>
      <c r="G1779" s="3">
        <v>0.38486764400000001</v>
      </c>
    </row>
    <row r="1780" spans="1:7" x14ac:dyDescent="0.25">
      <c r="A1780" s="3" t="s">
        <v>1786</v>
      </c>
      <c r="B1780" s="3" t="s">
        <v>1643</v>
      </c>
      <c r="C1780" s="3" t="s">
        <v>1788</v>
      </c>
      <c r="D1780" s="3" t="s">
        <v>1643</v>
      </c>
      <c r="E1780" s="3">
        <v>0.104590011</v>
      </c>
      <c r="F1780" s="3">
        <v>0.25902487899999999</v>
      </c>
      <c r="G1780" s="3">
        <v>0.40378364999999999</v>
      </c>
    </row>
    <row r="1781" spans="1:7" x14ac:dyDescent="0.25">
      <c r="A1781" s="3" t="s">
        <v>1691</v>
      </c>
      <c r="B1781" s="3" t="s">
        <v>1643</v>
      </c>
      <c r="C1781" s="3" t="s">
        <v>1692</v>
      </c>
      <c r="D1781" s="3" t="s">
        <v>1643</v>
      </c>
      <c r="E1781" s="3">
        <v>2.6356523999999999E-2</v>
      </c>
      <c r="F1781" s="3">
        <v>6.4210315000000004E-2</v>
      </c>
      <c r="G1781" s="3">
        <v>0.41047180300000002</v>
      </c>
    </row>
    <row r="1782" spans="1:7" x14ac:dyDescent="0.25">
      <c r="A1782" s="3" t="s">
        <v>1646</v>
      </c>
      <c r="B1782" s="3" t="s">
        <v>1643</v>
      </c>
      <c r="C1782" s="3" t="s">
        <v>1647</v>
      </c>
      <c r="D1782" s="3" t="s">
        <v>1643</v>
      </c>
      <c r="E1782" s="3">
        <v>1.7880160999999999E-2</v>
      </c>
      <c r="F1782" s="3">
        <v>4.1466845000000002E-2</v>
      </c>
      <c r="G1782" s="3">
        <v>0.43119174999999998</v>
      </c>
    </row>
    <row r="1783" spans="1:7" x14ac:dyDescent="0.25">
      <c r="A1783" s="3" t="s">
        <v>1687</v>
      </c>
      <c r="B1783" s="3" t="s">
        <v>1643</v>
      </c>
      <c r="C1783" s="3" t="s">
        <v>1690</v>
      </c>
      <c r="D1783" s="3" t="s">
        <v>1643</v>
      </c>
      <c r="E1783" s="3">
        <v>0.241657389</v>
      </c>
      <c r="F1783" s="3">
        <v>0.54686902900000001</v>
      </c>
      <c r="G1783" s="3">
        <v>0.44189262200000001</v>
      </c>
    </row>
    <row r="1784" spans="1:7" x14ac:dyDescent="0.25">
      <c r="A1784" s="3" t="s">
        <v>1688</v>
      </c>
      <c r="B1784" s="3" t="s">
        <v>1643</v>
      </c>
      <c r="C1784" s="3" t="s">
        <v>1690</v>
      </c>
      <c r="D1784" s="3" t="s">
        <v>1643</v>
      </c>
      <c r="E1784" s="3">
        <v>0.243885569</v>
      </c>
      <c r="F1784" s="3">
        <v>0.54712482399999995</v>
      </c>
      <c r="G1784" s="3">
        <v>0.44575855199999997</v>
      </c>
    </row>
    <row r="1785" spans="1:7" x14ac:dyDescent="0.25">
      <c r="A1785" s="3" t="s">
        <v>1687</v>
      </c>
      <c r="B1785" s="3" t="s">
        <v>1643</v>
      </c>
      <c r="C1785" s="3" t="s">
        <v>1691</v>
      </c>
      <c r="D1785" s="3" t="s">
        <v>1643</v>
      </c>
      <c r="E1785" s="3">
        <v>0.26879783800000001</v>
      </c>
      <c r="F1785" s="3">
        <v>0.59693665699999998</v>
      </c>
      <c r="G1785" s="3">
        <v>0.45029541200000001</v>
      </c>
    </row>
    <row r="1786" spans="1:7" x14ac:dyDescent="0.25">
      <c r="A1786" s="3" t="s">
        <v>1761</v>
      </c>
      <c r="B1786" s="3" t="s">
        <v>1643</v>
      </c>
      <c r="C1786" s="3" t="s">
        <v>1762</v>
      </c>
      <c r="D1786" s="3" t="s">
        <v>1643</v>
      </c>
      <c r="E1786" s="3">
        <v>8.4536097000000004E-2</v>
      </c>
      <c r="F1786" s="3">
        <v>0.18528824699999999</v>
      </c>
      <c r="G1786" s="3">
        <v>0.45624101099999997</v>
      </c>
    </row>
    <row r="1787" spans="1:7" x14ac:dyDescent="0.25">
      <c r="A1787" s="3" t="s">
        <v>1688</v>
      </c>
      <c r="B1787" s="3" t="s">
        <v>1643</v>
      </c>
      <c r="C1787" s="3" t="s">
        <v>1691</v>
      </c>
      <c r="D1787" s="3" t="s">
        <v>1643</v>
      </c>
      <c r="E1787" s="3">
        <v>0.231514891</v>
      </c>
      <c r="F1787" s="3">
        <v>0.50492084299999995</v>
      </c>
      <c r="G1787" s="3">
        <v>0.45851720000000001</v>
      </c>
    </row>
    <row r="1788" spans="1:7" x14ac:dyDescent="0.25">
      <c r="A1788" s="3" t="s">
        <v>1689</v>
      </c>
      <c r="B1788" s="3" t="s">
        <v>1643</v>
      </c>
      <c r="C1788" s="3" t="s">
        <v>1692</v>
      </c>
      <c r="D1788" s="3" t="s">
        <v>1643</v>
      </c>
      <c r="E1788" s="3">
        <v>0.22629100799999999</v>
      </c>
      <c r="F1788" s="3">
        <v>0.49318953999999998</v>
      </c>
      <c r="G1788" s="3">
        <v>0.458831726</v>
      </c>
    </row>
    <row r="1789" spans="1:7" x14ac:dyDescent="0.25">
      <c r="A1789" s="3" t="s">
        <v>1656</v>
      </c>
      <c r="B1789" s="3" t="s">
        <v>1643</v>
      </c>
      <c r="C1789" s="3" t="s">
        <v>1657</v>
      </c>
      <c r="D1789" s="3" t="s">
        <v>1643</v>
      </c>
      <c r="E1789" s="3">
        <v>3.1357090999999997E-2</v>
      </c>
      <c r="F1789" s="3">
        <v>6.7693979000000001E-2</v>
      </c>
      <c r="G1789" s="3">
        <v>0.46321831800000002</v>
      </c>
    </row>
    <row r="1790" spans="1:7" x14ac:dyDescent="0.25">
      <c r="A1790" s="3" t="s">
        <v>1687</v>
      </c>
      <c r="B1790" s="3" t="s">
        <v>1643</v>
      </c>
      <c r="C1790" s="3" t="s">
        <v>1692</v>
      </c>
      <c r="D1790" s="3" t="s">
        <v>1643</v>
      </c>
      <c r="E1790" s="3">
        <v>0.25775740800000002</v>
      </c>
      <c r="F1790" s="3">
        <v>0.55465516500000001</v>
      </c>
      <c r="G1790" s="3">
        <v>0.46471650199999998</v>
      </c>
    </row>
    <row r="1791" spans="1:7" x14ac:dyDescent="0.25">
      <c r="A1791" s="3" t="s">
        <v>1657</v>
      </c>
      <c r="B1791" s="3" t="s">
        <v>1643</v>
      </c>
      <c r="C1791" s="3" t="s">
        <v>1658</v>
      </c>
      <c r="D1791" s="3" t="s">
        <v>1643</v>
      </c>
      <c r="E1791" s="3">
        <v>2.7906886999999998E-2</v>
      </c>
      <c r="F1791" s="3">
        <v>5.9534956E-2</v>
      </c>
      <c r="G1791" s="3">
        <v>0.46874792799999998</v>
      </c>
    </row>
    <row r="1792" spans="1:7" x14ac:dyDescent="0.25">
      <c r="A1792" s="3" t="s">
        <v>1787</v>
      </c>
      <c r="B1792" s="3" t="s">
        <v>1643</v>
      </c>
      <c r="C1792" s="3" t="s">
        <v>1788</v>
      </c>
      <c r="D1792" s="3" t="s">
        <v>1643</v>
      </c>
      <c r="E1792" s="3">
        <v>0.129297251</v>
      </c>
      <c r="F1792" s="3">
        <v>0.27460617100000001</v>
      </c>
      <c r="G1792" s="3">
        <v>0.47084612199999998</v>
      </c>
    </row>
    <row r="1793" spans="1:7" x14ac:dyDescent="0.25">
      <c r="A1793" s="3" t="s">
        <v>1662</v>
      </c>
      <c r="B1793" s="3" t="s">
        <v>1643</v>
      </c>
      <c r="C1793" s="3" t="s">
        <v>1663</v>
      </c>
      <c r="D1793" s="3" t="s">
        <v>1643</v>
      </c>
      <c r="E1793" s="3">
        <v>2.5632920999999999E-2</v>
      </c>
      <c r="F1793" s="3">
        <v>5.4283561000000001E-2</v>
      </c>
      <c r="G1793" s="3">
        <v>0.47220410800000001</v>
      </c>
    </row>
    <row r="1794" spans="1:7" x14ac:dyDescent="0.25">
      <c r="A1794" s="3" t="s">
        <v>1689</v>
      </c>
      <c r="B1794" s="3" t="s">
        <v>1643</v>
      </c>
      <c r="C1794" s="3" t="s">
        <v>1691</v>
      </c>
      <c r="D1794" s="3" t="s">
        <v>1643</v>
      </c>
      <c r="E1794" s="3">
        <v>0.23505746699999999</v>
      </c>
      <c r="F1794" s="3">
        <v>0.484612549</v>
      </c>
      <c r="G1794" s="3">
        <v>0.485042056</v>
      </c>
    </row>
    <row r="1795" spans="1:7" x14ac:dyDescent="0.25">
      <c r="A1795" s="3" t="s">
        <v>1741</v>
      </c>
      <c r="B1795" s="3" t="s">
        <v>1643</v>
      </c>
      <c r="C1795" s="3" t="s">
        <v>1742</v>
      </c>
      <c r="D1795" s="3" t="s">
        <v>1643</v>
      </c>
      <c r="E1795" s="3">
        <v>5.6882740000000001E-2</v>
      </c>
      <c r="F1795" s="3">
        <v>0.111996655</v>
      </c>
      <c r="G1795" s="3">
        <v>0.507896774</v>
      </c>
    </row>
    <row r="1796" spans="1:7" x14ac:dyDescent="0.25">
      <c r="A1796" s="3" t="s">
        <v>1689</v>
      </c>
      <c r="B1796" s="3" t="s">
        <v>1643</v>
      </c>
      <c r="C1796" s="3" t="s">
        <v>1690</v>
      </c>
      <c r="D1796" s="3" t="s">
        <v>1643</v>
      </c>
      <c r="E1796" s="3">
        <v>0.26588730799999999</v>
      </c>
      <c r="F1796" s="3">
        <v>0.50911008199999996</v>
      </c>
      <c r="G1796" s="3">
        <v>0.52225897200000004</v>
      </c>
    </row>
    <row r="1797" spans="1:7" x14ac:dyDescent="0.25">
      <c r="A1797" s="3" t="s">
        <v>1761</v>
      </c>
      <c r="B1797" s="3" t="s">
        <v>1643</v>
      </c>
      <c r="C1797" s="3" t="s">
        <v>1763</v>
      </c>
      <c r="D1797" s="3" t="s">
        <v>1643</v>
      </c>
      <c r="E1797" s="3">
        <v>7.8722740999999999E-2</v>
      </c>
      <c r="F1797" s="3">
        <v>0.14949616800000001</v>
      </c>
      <c r="G1797" s="3">
        <v>0.52658701399999996</v>
      </c>
    </row>
    <row r="1798" spans="1:7" x14ac:dyDescent="0.25">
      <c r="A1798" s="3" t="s">
        <v>1781</v>
      </c>
      <c r="B1798" s="3" t="s">
        <v>1643</v>
      </c>
      <c r="C1798" s="3" t="s">
        <v>1782</v>
      </c>
      <c r="D1798" s="3" t="s">
        <v>1643</v>
      </c>
      <c r="E1798" s="3">
        <v>0.10408719499999999</v>
      </c>
      <c r="F1798" s="3">
        <v>0.1757939</v>
      </c>
      <c r="G1798" s="3">
        <v>0.59209787700000005</v>
      </c>
    </row>
    <row r="1799" spans="1:7" x14ac:dyDescent="0.25">
      <c r="A1799" s="3" t="s">
        <v>1740</v>
      </c>
      <c r="B1799" s="3" t="s">
        <v>1643</v>
      </c>
      <c r="C1799" s="3" t="s">
        <v>1741</v>
      </c>
      <c r="D1799" s="3" t="s">
        <v>1643</v>
      </c>
      <c r="E1799" s="3">
        <v>6.5205748999999993E-2</v>
      </c>
      <c r="F1799" s="3">
        <v>0.109776912</v>
      </c>
      <c r="G1799" s="3">
        <v>0.59398417699999995</v>
      </c>
    </row>
    <row r="1800" spans="1:7" x14ac:dyDescent="0.25">
      <c r="A1800" s="3" t="s">
        <v>1762</v>
      </c>
      <c r="B1800" s="3" t="s">
        <v>1643</v>
      </c>
      <c r="C1800" s="3" t="s">
        <v>1763</v>
      </c>
      <c r="D1800" s="3" t="s">
        <v>1643</v>
      </c>
      <c r="E1800" s="3">
        <v>5.2769010999999998E-2</v>
      </c>
      <c r="F1800" s="3">
        <v>8.8160077000000003E-2</v>
      </c>
      <c r="G1800" s="3">
        <v>0.59855903899999996</v>
      </c>
    </row>
    <row r="1801" spans="1:7" x14ac:dyDescent="0.25">
      <c r="A1801" s="3" t="s">
        <v>1663</v>
      </c>
      <c r="B1801" s="3" t="s">
        <v>1643</v>
      </c>
      <c r="C1801" s="3" t="s">
        <v>1664</v>
      </c>
      <c r="D1801" s="3" t="s">
        <v>1643</v>
      </c>
      <c r="E1801" s="3">
        <v>2.6703649999999999E-2</v>
      </c>
      <c r="F1801" s="3">
        <v>4.1552283000000002E-2</v>
      </c>
      <c r="G1801" s="3">
        <v>0.64265182099999996</v>
      </c>
    </row>
    <row r="1802" spans="1:7" x14ac:dyDescent="0.25">
      <c r="A1802" s="3" t="s">
        <v>1662</v>
      </c>
      <c r="B1802" s="3" t="s">
        <v>1643</v>
      </c>
      <c r="C1802" s="3" t="s">
        <v>1664</v>
      </c>
      <c r="D1802" s="3" t="s">
        <v>1643</v>
      </c>
      <c r="E1802" s="3">
        <v>1.3122259000000001E-2</v>
      </c>
      <c r="F1802" s="3">
        <v>1.9535988000000001E-2</v>
      </c>
      <c r="G1802" s="3">
        <v>0.67169672300000005</v>
      </c>
    </row>
    <row r="1803" spans="1:7" x14ac:dyDescent="0.25">
      <c r="A1803" s="3" t="s">
        <v>1795</v>
      </c>
      <c r="B1803" s="3" t="s">
        <v>1796</v>
      </c>
      <c r="C1803" s="3" t="s">
        <v>1797</v>
      </c>
      <c r="D1803" s="3" t="s">
        <v>1796</v>
      </c>
      <c r="E1803" s="3">
        <v>5.0125500000000002E-3</v>
      </c>
      <c r="F1803" s="3">
        <v>0.113982929</v>
      </c>
      <c r="G1803" s="3">
        <v>4.3976321999999998E-2</v>
      </c>
    </row>
    <row r="1804" spans="1:7" x14ac:dyDescent="0.25">
      <c r="A1804" s="3" t="s">
        <v>1797</v>
      </c>
      <c r="B1804" s="3" t="s">
        <v>1796</v>
      </c>
      <c r="C1804" s="3" t="s">
        <v>1798</v>
      </c>
      <c r="D1804" s="3" t="s">
        <v>1796</v>
      </c>
      <c r="E1804" s="3">
        <v>3.7554849999999998E-3</v>
      </c>
      <c r="F1804" s="3">
        <v>6.9770025999999999E-2</v>
      </c>
      <c r="G1804" s="3">
        <v>5.3826618999999999E-2</v>
      </c>
    </row>
    <row r="1805" spans="1:7" x14ac:dyDescent="0.25">
      <c r="A1805" s="3" t="s">
        <v>1795</v>
      </c>
      <c r="B1805" s="3" t="s">
        <v>1796</v>
      </c>
      <c r="C1805" s="3" t="s">
        <v>1798</v>
      </c>
      <c r="D1805" s="3" t="s">
        <v>1796</v>
      </c>
      <c r="E1805" s="3">
        <v>5.0156929999999999E-3</v>
      </c>
      <c r="F1805" s="3">
        <v>8.2557486999999999E-2</v>
      </c>
      <c r="G1805" s="3">
        <v>6.0753939999999999E-2</v>
      </c>
    </row>
    <row r="1806" spans="1:7" x14ac:dyDescent="0.25">
      <c r="A1806" s="3" t="s">
        <v>1804</v>
      </c>
      <c r="B1806" s="3" t="s">
        <v>1800</v>
      </c>
      <c r="C1806" s="3" t="s">
        <v>1805</v>
      </c>
      <c r="D1806" s="3" t="s">
        <v>1800</v>
      </c>
      <c r="E1806" s="3">
        <v>1.2170390000000001E-3</v>
      </c>
      <c r="F1806" s="3">
        <v>7.5761569000000001E-2</v>
      </c>
      <c r="G1806" s="3">
        <v>1.6064065999999998E-2</v>
      </c>
    </row>
    <row r="1807" spans="1:7" x14ac:dyDescent="0.25">
      <c r="A1807" s="3" t="s">
        <v>1803</v>
      </c>
      <c r="B1807" s="3" t="s">
        <v>1800</v>
      </c>
      <c r="C1807" s="3" t="s">
        <v>1804</v>
      </c>
      <c r="D1807" s="3" t="s">
        <v>1800</v>
      </c>
      <c r="E1807" s="3">
        <v>2.3001739999999999E-3</v>
      </c>
      <c r="F1807" s="3">
        <v>5.9180410000000003E-2</v>
      </c>
      <c r="G1807" s="3">
        <v>3.8867156999999999E-2</v>
      </c>
    </row>
    <row r="1808" spans="1:7" x14ac:dyDescent="0.25">
      <c r="A1808" s="3" t="s">
        <v>1823</v>
      </c>
      <c r="B1808" s="3" t="s">
        <v>1800</v>
      </c>
      <c r="C1808" s="3" t="s">
        <v>1825</v>
      </c>
      <c r="D1808" s="3" t="s">
        <v>1800</v>
      </c>
      <c r="E1808" s="3">
        <v>2.4118199999999998E-3</v>
      </c>
      <c r="F1808" s="3">
        <v>5.9693408000000003E-2</v>
      </c>
      <c r="G1808" s="3">
        <v>4.0403455999999997E-2</v>
      </c>
    </row>
    <row r="1809" spans="1:7" x14ac:dyDescent="0.25">
      <c r="A1809" s="3" t="s">
        <v>1823</v>
      </c>
      <c r="B1809" s="3" t="s">
        <v>1800</v>
      </c>
      <c r="C1809" s="3" t="s">
        <v>1824</v>
      </c>
      <c r="D1809" s="3" t="s">
        <v>1800</v>
      </c>
      <c r="E1809" s="3">
        <v>2.4125470000000001E-3</v>
      </c>
      <c r="F1809" s="3">
        <v>5.9634047000000003E-2</v>
      </c>
      <c r="G1809" s="3">
        <v>4.0455870999999997E-2</v>
      </c>
    </row>
    <row r="1810" spans="1:7" x14ac:dyDescent="0.25">
      <c r="A1810" s="3" t="s">
        <v>1803</v>
      </c>
      <c r="B1810" s="3" t="s">
        <v>1800</v>
      </c>
      <c r="C1810" s="3" t="s">
        <v>1805</v>
      </c>
      <c r="D1810" s="3" t="s">
        <v>1800</v>
      </c>
      <c r="E1810" s="3">
        <v>2.4360559999999998E-3</v>
      </c>
      <c r="F1810" s="3">
        <v>5.1000034999999999E-2</v>
      </c>
      <c r="G1810" s="3">
        <v>4.7765766000000001E-2</v>
      </c>
    </row>
    <row r="1811" spans="1:7" x14ac:dyDescent="0.25">
      <c r="A1811" s="3" t="s">
        <v>1818</v>
      </c>
      <c r="B1811" s="3" t="s">
        <v>1800</v>
      </c>
      <c r="C1811" s="3" t="s">
        <v>1819</v>
      </c>
      <c r="D1811" s="3" t="s">
        <v>1800</v>
      </c>
      <c r="E1811" s="3">
        <v>7.5917980000000003E-3</v>
      </c>
      <c r="F1811" s="3">
        <v>0.15355428700000001</v>
      </c>
      <c r="G1811" s="3">
        <v>4.9440484E-2</v>
      </c>
    </row>
    <row r="1812" spans="1:7" x14ac:dyDescent="0.25">
      <c r="A1812" s="3" t="s">
        <v>1824</v>
      </c>
      <c r="B1812" s="3" t="s">
        <v>1800</v>
      </c>
      <c r="C1812" s="3" t="s">
        <v>1825</v>
      </c>
      <c r="D1812" s="3" t="s">
        <v>1800</v>
      </c>
      <c r="E1812" s="3">
        <v>2.4118199999999998E-3</v>
      </c>
      <c r="F1812" s="3">
        <v>3.5243024999999997E-2</v>
      </c>
      <c r="G1812" s="3">
        <v>6.8433965999999999E-2</v>
      </c>
    </row>
    <row r="1813" spans="1:7" x14ac:dyDescent="0.25">
      <c r="A1813" s="3" t="s">
        <v>1826</v>
      </c>
      <c r="B1813" s="3" t="s">
        <v>1800</v>
      </c>
      <c r="C1813" s="3" t="s">
        <v>1827</v>
      </c>
      <c r="D1813" s="3" t="s">
        <v>1800</v>
      </c>
      <c r="E1813" s="3">
        <v>7.3015479999999997E-3</v>
      </c>
      <c r="F1813" s="3">
        <v>0.10408081199999999</v>
      </c>
      <c r="G1813" s="3">
        <v>7.0152685000000006E-2</v>
      </c>
    </row>
    <row r="1814" spans="1:7" x14ac:dyDescent="0.25">
      <c r="A1814" s="3" t="s">
        <v>1831</v>
      </c>
      <c r="B1814" s="3" t="s">
        <v>1800</v>
      </c>
      <c r="C1814" s="3" t="s">
        <v>1826</v>
      </c>
      <c r="D1814" s="3" t="s">
        <v>1800</v>
      </c>
      <c r="E1814" s="3">
        <v>7.3015479999999997E-3</v>
      </c>
      <c r="F1814" s="3">
        <v>9.5201684999999994E-2</v>
      </c>
      <c r="G1814" s="3">
        <v>7.6695579E-2</v>
      </c>
    </row>
    <row r="1815" spans="1:7" x14ac:dyDescent="0.25">
      <c r="A1815" s="3" t="s">
        <v>1817</v>
      </c>
      <c r="B1815" s="3" t="s">
        <v>1800</v>
      </c>
      <c r="C1815" s="3" t="s">
        <v>1819</v>
      </c>
      <c r="D1815" s="3" t="s">
        <v>1800</v>
      </c>
      <c r="E1815" s="3">
        <v>1.1425164999999999E-2</v>
      </c>
      <c r="F1815" s="3">
        <v>0.13551154700000001</v>
      </c>
      <c r="G1815" s="3">
        <v>8.4311379000000006E-2</v>
      </c>
    </row>
    <row r="1816" spans="1:7" x14ac:dyDescent="0.25">
      <c r="A1816" s="3" t="s">
        <v>1807</v>
      </c>
      <c r="B1816" s="3" t="s">
        <v>1800</v>
      </c>
      <c r="C1816" s="3" t="s">
        <v>1808</v>
      </c>
      <c r="D1816" s="3" t="s">
        <v>1800</v>
      </c>
      <c r="E1816" s="3">
        <v>3.6526050000000002E-3</v>
      </c>
      <c r="F1816" s="3">
        <v>4.2102889999999997E-2</v>
      </c>
      <c r="G1816" s="3">
        <v>8.6754249000000005E-2</v>
      </c>
    </row>
    <row r="1817" spans="1:7" x14ac:dyDescent="0.25">
      <c r="A1817" s="3" t="s">
        <v>1821</v>
      </c>
      <c r="B1817" s="3" t="s">
        <v>1800</v>
      </c>
      <c r="C1817" s="3" t="s">
        <v>1822</v>
      </c>
      <c r="D1817" s="3" t="s">
        <v>1800</v>
      </c>
      <c r="E1817" s="3">
        <v>4.7980970000000003E-3</v>
      </c>
      <c r="F1817" s="3">
        <v>5.2020846000000003E-2</v>
      </c>
      <c r="G1817" s="3">
        <v>9.2234124000000001E-2</v>
      </c>
    </row>
    <row r="1818" spans="1:7" x14ac:dyDescent="0.25">
      <c r="A1818" s="3" t="s">
        <v>1817</v>
      </c>
      <c r="B1818" s="3" t="s">
        <v>1800</v>
      </c>
      <c r="C1818" s="3" t="s">
        <v>1818</v>
      </c>
      <c r="D1818" s="3" t="s">
        <v>1800</v>
      </c>
      <c r="E1818" s="3">
        <v>1.396127E-2</v>
      </c>
      <c r="F1818" s="3">
        <v>0.13632881499999999</v>
      </c>
      <c r="G1818" s="3">
        <v>0.10240879999999999</v>
      </c>
    </row>
    <row r="1819" spans="1:7" x14ac:dyDescent="0.25">
      <c r="A1819" s="3" t="s">
        <v>1820</v>
      </c>
      <c r="B1819" s="3" t="s">
        <v>1800</v>
      </c>
      <c r="C1819" s="3" t="s">
        <v>1821</v>
      </c>
      <c r="D1819" s="3" t="s">
        <v>1800</v>
      </c>
      <c r="E1819" s="3">
        <v>3.5949739999999999E-3</v>
      </c>
      <c r="F1819" s="3">
        <v>3.1604412999999998E-2</v>
      </c>
      <c r="G1819" s="3">
        <v>0.113749114</v>
      </c>
    </row>
    <row r="1820" spans="1:7" x14ac:dyDescent="0.25">
      <c r="A1820" s="3" t="s">
        <v>1820</v>
      </c>
      <c r="B1820" s="3" t="s">
        <v>1800</v>
      </c>
      <c r="C1820" s="3" t="s">
        <v>1822</v>
      </c>
      <c r="D1820" s="3" t="s">
        <v>1800</v>
      </c>
      <c r="E1820" s="3">
        <v>5.9571399999999997E-3</v>
      </c>
      <c r="F1820" s="3">
        <v>4.7384176E-2</v>
      </c>
      <c r="G1820" s="3">
        <v>0.12572003200000001</v>
      </c>
    </row>
    <row r="1821" spans="1:7" x14ac:dyDescent="0.25">
      <c r="A1821" s="3" t="s">
        <v>1824</v>
      </c>
      <c r="B1821" s="3" t="s">
        <v>1800</v>
      </c>
      <c r="C1821" s="3" t="s">
        <v>1827</v>
      </c>
      <c r="D1821" s="3" t="s">
        <v>1800</v>
      </c>
      <c r="E1821" s="3">
        <v>0.107897466</v>
      </c>
      <c r="F1821" s="3">
        <v>0.85704555599999999</v>
      </c>
      <c r="G1821" s="3">
        <v>0.12589466799999999</v>
      </c>
    </row>
    <row r="1822" spans="1:7" x14ac:dyDescent="0.25">
      <c r="A1822" s="3" t="s">
        <v>1823</v>
      </c>
      <c r="B1822" s="3" t="s">
        <v>1800</v>
      </c>
      <c r="C1822" s="3" t="s">
        <v>1827</v>
      </c>
      <c r="D1822" s="3" t="s">
        <v>1800</v>
      </c>
      <c r="E1822" s="3">
        <v>0.106102236</v>
      </c>
      <c r="F1822" s="3">
        <v>0.83811979299999995</v>
      </c>
      <c r="G1822" s="3">
        <v>0.12659555</v>
      </c>
    </row>
    <row r="1823" spans="1:7" x14ac:dyDescent="0.25">
      <c r="A1823" s="3" t="s">
        <v>1815</v>
      </c>
      <c r="B1823" s="3" t="s">
        <v>1800</v>
      </c>
      <c r="C1823" s="3" t="s">
        <v>1816</v>
      </c>
      <c r="D1823" s="3" t="s">
        <v>1800</v>
      </c>
      <c r="E1823" s="3">
        <v>8.9920150000000008E-3</v>
      </c>
      <c r="F1823" s="3">
        <v>6.9980798999999996E-2</v>
      </c>
      <c r="G1823" s="3">
        <v>0.12849260300000001</v>
      </c>
    </row>
    <row r="1824" spans="1:7" x14ac:dyDescent="0.25">
      <c r="A1824" s="3" t="s">
        <v>1823</v>
      </c>
      <c r="B1824" s="3" t="s">
        <v>1800</v>
      </c>
      <c r="C1824" s="3" t="s">
        <v>1826</v>
      </c>
      <c r="D1824" s="3" t="s">
        <v>1800</v>
      </c>
      <c r="E1824" s="3">
        <v>0.11037683199999999</v>
      </c>
      <c r="F1824" s="3">
        <v>0.83270850600000001</v>
      </c>
      <c r="G1824" s="3">
        <v>0.132551584</v>
      </c>
    </row>
    <row r="1825" spans="1:7" x14ac:dyDescent="0.25">
      <c r="A1825" s="3" t="s">
        <v>1825</v>
      </c>
      <c r="B1825" s="3" t="s">
        <v>1800</v>
      </c>
      <c r="C1825" s="3" t="s">
        <v>1827</v>
      </c>
      <c r="D1825" s="3" t="s">
        <v>1800</v>
      </c>
      <c r="E1825" s="3">
        <v>0.10786228</v>
      </c>
      <c r="F1825" s="3">
        <v>0.78900326799999998</v>
      </c>
      <c r="G1825" s="3">
        <v>0.13670701299999999</v>
      </c>
    </row>
    <row r="1826" spans="1:7" x14ac:dyDescent="0.25">
      <c r="A1826" s="3" t="s">
        <v>1824</v>
      </c>
      <c r="B1826" s="3" t="s">
        <v>1800</v>
      </c>
      <c r="C1826" s="3" t="s">
        <v>1826</v>
      </c>
      <c r="D1826" s="3" t="s">
        <v>1800</v>
      </c>
      <c r="E1826" s="3">
        <v>0.112178056</v>
      </c>
      <c r="F1826" s="3">
        <v>0.816276691</v>
      </c>
      <c r="G1826" s="3">
        <v>0.137426509</v>
      </c>
    </row>
    <row r="1827" spans="1:7" x14ac:dyDescent="0.25">
      <c r="A1827" s="3" t="s">
        <v>1809</v>
      </c>
      <c r="B1827" s="3" t="s">
        <v>1800</v>
      </c>
      <c r="C1827" s="3" t="s">
        <v>1810</v>
      </c>
      <c r="D1827" s="3" t="s">
        <v>1800</v>
      </c>
      <c r="E1827" s="3">
        <v>7.3178749999999997E-3</v>
      </c>
      <c r="F1827" s="3">
        <v>5.1161381999999998E-2</v>
      </c>
      <c r="G1827" s="3">
        <v>0.14303512800000001</v>
      </c>
    </row>
    <row r="1828" spans="1:7" x14ac:dyDescent="0.25">
      <c r="A1828" s="3" t="s">
        <v>1825</v>
      </c>
      <c r="B1828" s="3" t="s">
        <v>1800</v>
      </c>
      <c r="C1828" s="3" t="s">
        <v>1826</v>
      </c>
      <c r="D1828" s="3" t="s">
        <v>1800</v>
      </c>
      <c r="E1828" s="3">
        <v>0.112141489</v>
      </c>
      <c r="F1828" s="3">
        <v>0.77306851099999996</v>
      </c>
      <c r="G1828" s="3">
        <v>0.14506022099999999</v>
      </c>
    </row>
    <row r="1829" spans="1:7" x14ac:dyDescent="0.25">
      <c r="A1829" s="3" t="s">
        <v>1809</v>
      </c>
      <c r="B1829" s="3" t="s">
        <v>1800</v>
      </c>
      <c r="C1829" s="3" t="s">
        <v>1811</v>
      </c>
      <c r="D1829" s="3" t="s">
        <v>1800</v>
      </c>
      <c r="E1829" s="3">
        <v>4.8721240000000002E-3</v>
      </c>
      <c r="F1829" s="3">
        <v>3.2456987999999999E-2</v>
      </c>
      <c r="G1829" s="3">
        <v>0.15011018200000001</v>
      </c>
    </row>
    <row r="1830" spans="1:7" x14ac:dyDescent="0.25">
      <c r="A1830" s="3" t="s">
        <v>1806</v>
      </c>
      <c r="B1830" s="3" t="s">
        <v>1800</v>
      </c>
      <c r="C1830" s="3" t="s">
        <v>1808</v>
      </c>
      <c r="D1830" s="3" t="s">
        <v>1800</v>
      </c>
      <c r="E1830" s="3">
        <v>2.2162277000000001E-2</v>
      </c>
      <c r="F1830" s="3">
        <v>0.143635504</v>
      </c>
      <c r="G1830" s="3">
        <v>0.15429525999999999</v>
      </c>
    </row>
    <row r="1831" spans="1:7" x14ac:dyDescent="0.25">
      <c r="A1831" s="3" t="s">
        <v>1831</v>
      </c>
      <c r="B1831" s="3" t="s">
        <v>1800</v>
      </c>
      <c r="C1831" s="3" t="s">
        <v>1827</v>
      </c>
      <c r="D1831" s="3" t="s">
        <v>1800</v>
      </c>
      <c r="E1831" s="3">
        <v>2.4266959999999999E-3</v>
      </c>
      <c r="F1831" s="3">
        <v>1.5697106999999998E-2</v>
      </c>
      <c r="G1831" s="3">
        <v>0.15459509799999999</v>
      </c>
    </row>
    <row r="1832" spans="1:7" x14ac:dyDescent="0.25">
      <c r="A1832" s="3" t="s">
        <v>1814</v>
      </c>
      <c r="B1832" s="3" t="s">
        <v>1800</v>
      </c>
      <c r="C1832" s="3" t="s">
        <v>1815</v>
      </c>
      <c r="D1832" s="3" t="s">
        <v>1800</v>
      </c>
      <c r="E1832" s="3">
        <v>1.3837753E-2</v>
      </c>
      <c r="F1832" s="3">
        <v>8.6819509000000003E-2</v>
      </c>
      <c r="G1832" s="3">
        <v>0.15938529800000001</v>
      </c>
    </row>
    <row r="1833" spans="1:7" x14ac:dyDescent="0.25">
      <c r="A1833" s="3" t="s">
        <v>1806</v>
      </c>
      <c r="B1833" s="3" t="s">
        <v>1800</v>
      </c>
      <c r="C1833" s="3" t="s">
        <v>1807</v>
      </c>
      <c r="D1833" s="3" t="s">
        <v>1800</v>
      </c>
      <c r="E1833" s="3">
        <v>2.0913708E-2</v>
      </c>
      <c r="F1833" s="3">
        <v>0.130187254</v>
      </c>
      <c r="G1833" s="3">
        <v>0.160643281</v>
      </c>
    </row>
    <row r="1834" spans="1:7" x14ac:dyDescent="0.25">
      <c r="A1834" s="3" t="s">
        <v>1810</v>
      </c>
      <c r="B1834" s="3" t="s">
        <v>1800</v>
      </c>
      <c r="C1834" s="3" t="s">
        <v>1811</v>
      </c>
      <c r="D1834" s="3" t="s">
        <v>1800</v>
      </c>
      <c r="E1834" s="3">
        <v>7.3223400000000001E-3</v>
      </c>
      <c r="F1834" s="3">
        <v>4.3556234999999999E-2</v>
      </c>
      <c r="G1834" s="3">
        <v>0.168112332</v>
      </c>
    </row>
    <row r="1835" spans="1:7" x14ac:dyDescent="0.25">
      <c r="A1835" s="3" t="s">
        <v>1814</v>
      </c>
      <c r="B1835" s="3" t="s">
        <v>1800</v>
      </c>
      <c r="C1835" s="3" t="s">
        <v>1816</v>
      </c>
      <c r="D1835" s="3" t="s">
        <v>1800</v>
      </c>
      <c r="E1835" s="3">
        <v>7.1871180000000002E-3</v>
      </c>
      <c r="F1835" s="3">
        <v>3.1153083000000002E-2</v>
      </c>
      <c r="G1835" s="3">
        <v>0.23070327400000001</v>
      </c>
    </row>
    <row r="1836" spans="1:7" x14ac:dyDescent="0.25">
      <c r="A1836" s="3" t="s">
        <v>1812</v>
      </c>
      <c r="B1836" s="3" t="s">
        <v>1800</v>
      </c>
      <c r="C1836" s="3" t="s">
        <v>1813</v>
      </c>
      <c r="D1836" s="3" t="s">
        <v>1800</v>
      </c>
      <c r="E1836" s="3">
        <v>8.5098670000000008E-3</v>
      </c>
      <c r="F1836" s="3">
        <v>3.3619073999999999E-2</v>
      </c>
      <c r="G1836" s="3">
        <v>0.25312617300000001</v>
      </c>
    </row>
    <row r="1837" spans="1:7" x14ac:dyDescent="0.25">
      <c r="A1837" s="3" t="s">
        <v>1801</v>
      </c>
      <c r="B1837" s="3" t="s">
        <v>1800</v>
      </c>
      <c r="C1837" s="3" t="s">
        <v>1802</v>
      </c>
      <c r="D1837" s="3" t="s">
        <v>1800</v>
      </c>
      <c r="E1837" s="3">
        <v>5.2206409000000002E-2</v>
      </c>
      <c r="F1837" s="3">
        <v>0.16608722200000001</v>
      </c>
      <c r="G1837" s="3">
        <v>0.31433127900000002</v>
      </c>
    </row>
    <row r="1838" spans="1:7" x14ac:dyDescent="0.25">
      <c r="A1838" s="3" t="s">
        <v>1799</v>
      </c>
      <c r="B1838" s="3" t="s">
        <v>1800</v>
      </c>
      <c r="C1838" s="3" t="s">
        <v>1801</v>
      </c>
      <c r="D1838" s="3" t="s">
        <v>1800</v>
      </c>
      <c r="E1838" s="3">
        <v>5.8101346999999998E-2</v>
      </c>
      <c r="F1838" s="3">
        <v>0.17784734499999999</v>
      </c>
      <c r="G1838" s="3">
        <v>0.326692235</v>
      </c>
    </row>
    <row r="1839" spans="1:7" x14ac:dyDescent="0.25">
      <c r="A1839" s="3" t="s">
        <v>1829</v>
      </c>
      <c r="B1839" s="3" t="s">
        <v>1800</v>
      </c>
      <c r="C1839" s="3" t="s">
        <v>1830</v>
      </c>
      <c r="D1839" s="3" t="s">
        <v>1800</v>
      </c>
      <c r="E1839" s="3">
        <v>4.0432952000000001E-2</v>
      </c>
      <c r="F1839" s="3">
        <v>0.10930485199999999</v>
      </c>
      <c r="G1839" s="3">
        <v>0.36990995100000001</v>
      </c>
    </row>
    <row r="1840" spans="1:7" x14ac:dyDescent="0.25">
      <c r="A1840" s="3" t="s">
        <v>1828</v>
      </c>
      <c r="B1840" s="3" t="s">
        <v>1800</v>
      </c>
      <c r="C1840" s="3" t="s">
        <v>1829</v>
      </c>
      <c r="D1840" s="3" t="s">
        <v>1800</v>
      </c>
      <c r="E1840" s="3">
        <v>0.13699793299999999</v>
      </c>
      <c r="F1840" s="3">
        <v>0.331935074</v>
      </c>
      <c r="G1840" s="3">
        <v>0.41272509000000002</v>
      </c>
    </row>
    <row r="1841" spans="1:7" x14ac:dyDescent="0.25">
      <c r="A1841" s="3" t="s">
        <v>1799</v>
      </c>
      <c r="B1841" s="3" t="s">
        <v>1800</v>
      </c>
      <c r="C1841" s="3" t="s">
        <v>1802</v>
      </c>
      <c r="D1841" s="3" t="s">
        <v>1800</v>
      </c>
      <c r="E1841" s="3">
        <v>2.0462398999999999E-2</v>
      </c>
      <c r="F1841" s="3">
        <v>3.4743054000000002E-2</v>
      </c>
      <c r="G1841" s="3">
        <v>0.58896374600000001</v>
      </c>
    </row>
    <row r="1842" spans="1:7" x14ac:dyDescent="0.25">
      <c r="A1842" s="3" t="s">
        <v>1832</v>
      </c>
      <c r="B1842" s="3" t="s">
        <v>1833</v>
      </c>
      <c r="C1842" s="3" t="s">
        <v>1834</v>
      </c>
      <c r="D1842" s="3" t="s">
        <v>1833</v>
      </c>
      <c r="E1842" s="3">
        <v>1.8144217000000001E-2</v>
      </c>
      <c r="F1842" s="3">
        <v>0.20775428200000001</v>
      </c>
      <c r="G1842" s="3">
        <v>8.7334985000000004E-2</v>
      </c>
    </row>
    <row r="1843" spans="1:7" x14ac:dyDescent="0.25">
      <c r="A1843" s="3" t="s">
        <v>1832</v>
      </c>
      <c r="B1843" s="3" t="s">
        <v>1833</v>
      </c>
      <c r="C1843" s="3" t="s">
        <v>1835</v>
      </c>
      <c r="D1843" s="3" t="s">
        <v>1833</v>
      </c>
      <c r="E1843" s="3">
        <v>2.7380562000000001E-2</v>
      </c>
      <c r="F1843" s="3">
        <v>0.15823504899999999</v>
      </c>
      <c r="G1843" s="3">
        <v>0.17303727899999999</v>
      </c>
    </row>
    <row r="1844" spans="1:7" x14ac:dyDescent="0.25">
      <c r="A1844" s="3" t="s">
        <v>1834</v>
      </c>
      <c r="B1844" s="3" t="s">
        <v>1833</v>
      </c>
      <c r="C1844" s="3" t="s">
        <v>1835</v>
      </c>
      <c r="D1844" s="3" t="s">
        <v>1833</v>
      </c>
      <c r="E1844" s="3">
        <v>3.4826714000000002E-2</v>
      </c>
      <c r="F1844" s="3">
        <v>0.15420803999999999</v>
      </c>
      <c r="G1844" s="3">
        <v>0.225842399</v>
      </c>
    </row>
    <row r="1845" spans="1:7" x14ac:dyDescent="0.25">
      <c r="A1845" s="3" t="s">
        <v>1836</v>
      </c>
      <c r="B1845" s="3" t="s">
        <v>1837</v>
      </c>
      <c r="C1845" s="3" t="s">
        <v>1839</v>
      </c>
      <c r="D1845" s="3" t="s">
        <v>1837</v>
      </c>
      <c r="E1845" s="3">
        <v>8.4879870000000007E-3</v>
      </c>
      <c r="F1845" s="3">
        <v>6.7626585000000003E-2</v>
      </c>
      <c r="G1845" s="3">
        <v>0.12551258400000001</v>
      </c>
    </row>
    <row r="1846" spans="1:7" x14ac:dyDescent="0.25">
      <c r="A1846" s="3" t="s">
        <v>1840</v>
      </c>
      <c r="B1846" s="3" t="s">
        <v>1837</v>
      </c>
      <c r="C1846" s="3" t="s">
        <v>1842</v>
      </c>
      <c r="D1846" s="3" t="s">
        <v>1837</v>
      </c>
      <c r="E1846" s="3">
        <v>2.1185862E-2</v>
      </c>
      <c r="F1846" s="3">
        <v>0.158948482</v>
      </c>
      <c r="G1846" s="3">
        <v>0.133287604</v>
      </c>
    </row>
    <row r="1847" spans="1:7" x14ac:dyDescent="0.25">
      <c r="A1847" s="3" t="s">
        <v>1842</v>
      </c>
      <c r="B1847" s="3" t="s">
        <v>1837</v>
      </c>
      <c r="C1847" s="3" t="s">
        <v>1841</v>
      </c>
      <c r="D1847" s="3" t="s">
        <v>1837</v>
      </c>
      <c r="E1847" s="3">
        <v>1.3967813000000001E-2</v>
      </c>
      <c r="F1847" s="3">
        <v>8.9336247999999993E-2</v>
      </c>
      <c r="G1847" s="3">
        <v>0.15635101600000001</v>
      </c>
    </row>
    <row r="1848" spans="1:7" x14ac:dyDescent="0.25">
      <c r="A1848" s="3" t="s">
        <v>1840</v>
      </c>
      <c r="B1848" s="3" t="s">
        <v>1837</v>
      </c>
      <c r="C1848" s="3" t="s">
        <v>1841</v>
      </c>
      <c r="D1848" s="3" t="s">
        <v>1837</v>
      </c>
      <c r="E1848" s="3">
        <v>1.5001749999999999E-2</v>
      </c>
      <c r="F1848" s="3">
        <v>9.5390869000000003E-2</v>
      </c>
      <c r="G1848" s="3">
        <v>0.15726610299999999</v>
      </c>
    </row>
    <row r="1849" spans="1:7" x14ac:dyDescent="0.25">
      <c r="A1849" s="3" t="s">
        <v>1838</v>
      </c>
      <c r="B1849" s="3" t="s">
        <v>1837</v>
      </c>
      <c r="C1849" s="3" t="s">
        <v>1839</v>
      </c>
      <c r="D1849" s="3" t="s">
        <v>1837</v>
      </c>
      <c r="E1849" s="3">
        <v>1.1463365999999999E-2</v>
      </c>
      <c r="F1849" s="3">
        <v>7.1447141000000006E-2</v>
      </c>
      <c r="G1849" s="3">
        <v>0.16044541200000001</v>
      </c>
    </row>
    <row r="1850" spans="1:7" x14ac:dyDescent="0.25">
      <c r="A1850" s="3" t="s">
        <v>1836</v>
      </c>
      <c r="B1850" s="3" t="s">
        <v>1837</v>
      </c>
      <c r="C1850" s="3" t="s">
        <v>1838</v>
      </c>
      <c r="D1850" s="3" t="s">
        <v>1837</v>
      </c>
      <c r="E1850" s="3">
        <v>1.6276368999999999E-2</v>
      </c>
      <c r="F1850" s="3">
        <v>8.4299163999999996E-2</v>
      </c>
      <c r="G1850" s="3">
        <v>0.19307864999999999</v>
      </c>
    </row>
    <row r="1851" spans="1:7" x14ac:dyDescent="0.25">
      <c r="A1851" s="3" t="s">
        <v>1838</v>
      </c>
      <c r="B1851" s="3" t="s">
        <v>1837</v>
      </c>
      <c r="C1851" s="3" t="s">
        <v>1840</v>
      </c>
      <c r="D1851" s="3" t="s">
        <v>1837</v>
      </c>
      <c r="E1851" s="3">
        <v>0.19180767700000001</v>
      </c>
      <c r="F1851" s="3">
        <v>0.93464902599999999</v>
      </c>
      <c r="G1851" s="3">
        <v>0.20521893399999999</v>
      </c>
    </row>
    <row r="1852" spans="1:7" x14ac:dyDescent="0.25">
      <c r="A1852" s="3" t="s">
        <v>1839</v>
      </c>
      <c r="B1852" s="3" t="s">
        <v>1837</v>
      </c>
      <c r="C1852" s="3" t="s">
        <v>1840</v>
      </c>
      <c r="D1852" s="3" t="s">
        <v>1837</v>
      </c>
      <c r="E1852" s="3">
        <v>0.19115336399999999</v>
      </c>
      <c r="F1852" s="3">
        <v>0.92773270799999996</v>
      </c>
      <c r="G1852" s="3">
        <v>0.20604357600000001</v>
      </c>
    </row>
    <row r="1853" spans="1:7" x14ac:dyDescent="0.25">
      <c r="A1853" s="3" t="s">
        <v>1836</v>
      </c>
      <c r="B1853" s="3" t="s">
        <v>1837</v>
      </c>
      <c r="C1853" s="3" t="s">
        <v>1840</v>
      </c>
      <c r="D1853" s="3" t="s">
        <v>1837</v>
      </c>
      <c r="E1853" s="3">
        <v>0.19385954499999999</v>
      </c>
      <c r="F1853" s="3">
        <v>0.90108713699999998</v>
      </c>
      <c r="G1853" s="3">
        <v>0.21513962</v>
      </c>
    </row>
    <row r="1854" spans="1:7" x14ac:dyDescent="0.25">
      <c r="A1854" s="3" t="s">
        <v>1839</v>
      </c>
      <c r="B1854" s="3" t="s">
        <v>1837</v>
      </c>
      <c r="C1854" s="3" t="s">
        <v>1841</v>
      </c>
      <c r="D1854" s="3" t="s">
        <v>1837</v>
      </c>
      <c r="E1854" s="3">
        <v>0.18935358999999999</v>
      </c>
      <c r="F1854" s="3">
        <v>0.83838985399999999</v>
      </c>
      <c r="G1854" s="3">
        <v>0.22585386599999999</v>
      </c>
    </row>
    <row r="1855" spans="1:7" x14ac:dyDescent="0.25">
      <c r="A1855" s="3" t="s">
        <v>1838</v>
      </c>
      <c r="B1855" s="3" t="s">
        <v>1837</v>
      </c>
      <c r="C1855" s="3" t="s">
        <v>1841</v>
      </c>
      <c r="D1855" s="3" t="s">
        <v>1837</v>
      </c>
      <c r="E1855" s="3">
        <v>0.194474797</v>
      </c>
      <c r="F1855" s="3">
        <v>0.85157427600000002</v>
      </c>
      <c r="G1855" s="3">
        <v>0.22837091500000001</v>
      </c>
    </row>
    <row r="1856" spans="1:7" x14ac:dyDescent="0.25">
      <c r="A1856" s="3" t="s">
        <v>1836</v>
      </c>
      <c r="B1856" s="3" t="s">
        <v>1837</v>
      </c>
      <c r="C1856" s="3" t="s">
        <v>1841</v>
      </c>
      <c r="D1856" s="3" t="s">
        <v>1837</v>
      </c>
      <c r="E1856" s="3">
        <v>0.19080533799999999</v>
      </c>
      <c r="F1856" s="3">
        <v>0.81409545999999999</v>
      </c>
      <c r="G1856" s="3">
        <v>0.234377106</v>
      </c>
    </row>
    <row r="1857" spans="1:7" x14ac:dyDescent="0.25">
      <c r="A1857" s="3" t="s">
        <v>1847</v>
      </c>
      <c r="B1857" s="3" t="s">
        <v>1844</v>
      </c>
      <c r="C1857" s="3" t="s">
        <v>1848</v>
      </c>
      <c r="D1857" s="3" t="s">
        <v>1844</v>
      </c>
      <c r="E1857" s="3">
        <v>1.2305310999999999E-2</v>
      </c>
      <c r="F1857" s="3">
        <v>0.12019560899999999</v>
      </c>
      <c r="G1857" s="3">
        <v>0.102377379</v>
      </c>
    </row>
    <row r="1858" spans="1:7" x14ac:dyDescent="0.25">
      <c r="A1858" s="3" t="s">
        <v>1843</v>
      </c>
      <c r="B1858" s="3" t="s">
        <v>1844</v>
      </c>
      <c r="C1858" s="3" t="s">
        <v>1845</v>
      </c>
      <c r="D1858" s="3" t="s">
        <v>1844</v>
      </c>
      <c r="E1858" s="3">
        <v>1.2182322000000001E-2</v>
      </c>
      <c r="F1858" s="3">
        <v>9.3126336000000004E-2</v>
      </c>
      <c r="G1858" s="3">
        <v>0.13081500300000001</v>
      </c>
    </row>
    <row r="1859" spans="1:7" x14ac:dyDescent="0.25">
      <c r="A1859" s="3" t="s">
        <v>1845</v>
      </c>
      <c r="B1859" s="3" t="s">
        <v>1844</v>
      </c>
      <c r="C1859" s="3" t="s">
        <v>1846</v>
      </c>
      <c r="D1859" s="3" t="s">
        <v>1844</v>
      </c>
      <c r="E1859" s="3">
        <v>8.7259069999999998E-3</v>
      </c>
      <c r="F1859" s="3">
        <v>6.0052761000000003E-2</v>
      </c>
      <c r="G1859" s="3">
        <v>0.14530400600000001</v>
      </c>
    </row>
    <row r="1860" spans="1:7" x14ac:dyDescent="0.25">
      <c r="A1860" s="3" t="s">
        <v>1843</v>
      </c>
      <c r="B1860" s="3" t="s">
        <v>1844</v>
      </c>
      <c r="C1860" s="3" t="s">
        <v>1846</v>
      </c>
      <c r="D1860" s="3" t="s">
        <v>1844</v>
      </c>
      <c r="E1860" s="3">
        <v>1.0810389E-2</v>
      </c>
      <c r="F1860" s="3">
        <v>5.1611071000000001E-2</v>
      </c>
      <c r="G1860" s="3">
        <v>0.20945872800000001</v>
      </c>
    </row>
    <row r="1861" spans="1:7" x14ac:dyDescent="0.25">
      <c r="A1861" s="3" t="s">
        <v>1859</v>
      </c>
      <c r="B1861" s="3" t="s">
        <v>1850</v>
      </c>
      <c r="C1861" s="3" t="s">
        <v>1861</v>
      </c>
      <c r="D1861" s="3" t="s">
        <v>1850</v>
      </c>
      <c r="E1861" s="3">
        <v>0</v>
      </c>
      <c r="F1861" s="3">
        <v>3.8103432E-2</v>
      </c>
      <c r="G1861" s="3">
        <v>0</v>
      </c>
    </row>
    <row r="1862" spans="1:7" x14ac:dyDescent="0.25">
      <c r="A1862" s="3" t="s">
        <v>1860</v>
      </c>
      <c r="B1862" s="3" t="s">
        <v>1850</v>
      </c>
      <c r="C1862" s="3" t="s">
        <v>1861</v>
      </c>
      <c r="D1862" s="3" t="s">
        <v>1850</v>
      </c>
      <c r="E1862" s="3">
        <v>8.8400000000000002E-4</v>
      </c>
      <c r="F1862" s="3">
        <v>0.10070971200000001</v>
      </c>
      <c r="G1862" s="3">
        <v>8.7781319999999993E-3</v>
      </c>
    </row>
    <row r="1863" spans="1:7" x14ac:dyDescent="0.25">
      <c r="A1863" s="3" t="s">
        <v>1859</v>
      </c>
      <c r="B1863" s="3" t="s">
        <v>1850</v>
      </c>
      <c r="C1863" s="3" t="s">
        <v>1860</v>
      </c>
      <c r="D1863" s="3" t="s">
        <v>1850</v>
      </c>
      <c r="E1863" s="3">
        <v>1.7682170000000001E-3</v>
      </c>
      <c r="F1863" s="3">
        <v>8.1507621000000002E-2</v>
      </c>
      <c r="G1863" s="3">
        <v>2.1693886999999999E-2</v>
      </c>
    </row>
    <row r="1864" spans="1:7" x14ac:dyDescent="0.25">
      <c r="A1864" s="3" t="s">
        <v>1866</v>
      </c>
      <c r="B1864" s="3" t="s">
        <v>1850</v>
      </c>
      <c r="C1864" s="3" t="s">
        <v>1867</v>
      </c>
      <c r="D1864" s="3" t="s">
        <v>1850</v>
      </c>
      <c r="E1864" s="3">
        <v>1.800451E-3</v>
      </c>
      <c r="F1864" s="3">
        <v>5.9190016999999998E-2</v>
      </c>
      <c r="G1864" s="3">
        <v>3.0418153E-2</v>
      </c>
    </row>
    <row r="1865" spans="1:7" x14ac:dyDescent="0.25">
      <c r="A1865" s="3" t="s">
        <v>1849</v>
      </c>
      <c r="B1865" s="3" t="s">
        <v>1850</v>
      </c>
      <c r="C1865" s="3" t="s">
        <v>1852</v>
      </c>
      <c r="D1865" s="3" t="s">
        <v>1850</v>
      </c>
      <c r="E1865" s="3">
        <v>1.7243860000000001E-3</v>
      </c>
      <c r="F1865" s="3">
        <v>5.5230756999999998E-2</v>
      </c>
      <c r="G1865" s="3">
        <v>3.1221487999999999E-2</v>
      </c>
    </row>
    <row r="1866" spans="1:7" x14ac:dyDescent="0.25">
      <c r="A1866" s="3" t="s">
        <v>1863</v>
      </c>
      <c r="B1866" s="3" t="s">
        <v>1850</v>
      </c>
      <c r="C1866" s="3" t="s">
        <v>1864</v>
      </c>
      <c r="D1866" s="3" t="s">
        <v>1850</v>
      </c>
      <c r="E1866" s="3">
        <v>1.797215E-3</v>
      </c>
      <c r="F1866" s="3">
        <v>4.9364693000000001E-2</v>
      </c>
      <c r="G1866" s="3">
        <v>3.6406894000000002E-2</v>
      </c>
    </row>
    <row r="1867" spans="1:7" x14ac:dyDescent="0.25">
      <c r="A1867" s="3" t="s">
        <v>1849</v>
      </c>
      <c r="B1867" s="3" t="s">
        <v>1850</v>
      </c>
      <c r="C1867" s="3" t="s">
        <v>1851</v>
      </c>
      <c r="D1867" s="3" t="s">
        <v>1850</v>
      </c>
      <c r="E1867" s="3">
        <v>2.588627E-3</v>
      </c>
      <c r="F1867" s="3">
        <v>4.6201759000000002E-2</v>
      </c>
      <c r="G1867" s="3">
        <v>5.6028754E-2</v>
      </c>
    </row>
    <row r="1868" spans="1:7" x14ac:dyDescent="0.25">
      <c r="A1868" s="3" t="s">
        <v>1862</v>
      </c>
      <c r="B1868" s="3" t="s">
        <v>1850</v>
      </c>
      <c r="C1868" s="3" t="s">
        <v>1863</v>
      </c>
      <c r="D1868" s="3" t="s">
        <v>1850</v>
      </c>
      <c r="E1868" s="3">
        <v>6.0052869999999998E-3</v>
      </c>
      <c r="F1868" s="3">
        <v>0.106649592</v>
      </c>
      <c r="G1868" s="3">
        <v>5.6308575999999999E-2</v>
      </c>
    </row>
    <row r="1869" spans="1:7" x14ac:dyDescent="0.25">
      <c r="A1869" s="3" t="s">
        <v>1865</v>
      </c>
      <c r="B1869" s="3" t="s">
        <v>1850</v>
      </c>
      <c r="C1869" s="3" t="s">
        <v>1867</v>
      </c>
      <c r="D1869" s="3" t="s">
        <v>1850</v>
      </c>
      <c r="E1869" s="3">
        <v>4.5129879999999999E-3</v>
      </c>
      <c r="F1869" s="3">
        <v>5.2585303999999999E-2</v>
      </c>
      <c r="G1869" s="3">
        <v>8.5822236999999996E-2</v>
      </c>
    </row>
    <row r="1870" spans="1:7" x14ac:dyDescent="0.25">
      <c r="A1870" s="3" t="s">
        <v>1862</v>
      </c>
      <c r="B1870" s="3" t="s">
        <v>1850</v>
      </c>
      <c r="C1870" s="3" t="s">
        <v>1864</v>
      </c>
      <c r="D1870" s="3" t="s">
        <v>1850</v>
      </c>
      <c r="E1870" s="3">
        <v>8.7234329999999992E-3</v>
      </c>
      <c r="F1870" s="3">
        <v>9.3786390999999997E-2</v>
      </c>
      <c r="G1870" s="3">
        <v>9.3013849999999995E-2</v>
      </c>
    </row>
    <row r="1871" spans="1:7" x14ac:dyDescent="0.25">
      <c r="A1871" s="3" t="s">
        <v>1851</v>
      </c>
      <c r="B1871" s="3" t="s">
        <v>1850</v>
      </c>
      <c r="C1871" s="3" t="s">
        <v>1852</v>
      </c>
      <c r="D1871" s="3" t="s">
        <v>1850</v>
      </c>
      <c r="E1871" s="3">
        <v>4.3187340000000003E-3</v>
      </c>
      <c r="F1871" s="3">
        <v>4.3250031000000001E-2</v>
      </c>
      <c r="G1871" s="3">
        <v>9.9855040000000006E-2</v>
      </c>
    </row>
    <row r="1872" spans="1:7" x14ac:dyDescent="0.25">
      <c r="A1872" s="3" t="s">
        <v>1856</v>
      </c>
      <c r="B1872" s="3" t="s">
        <v>1850</v>
      </c>
      <c r="C1872" s="3" t="s">
        <v>1858</v>
      </c>
      <c r="D1872" s="3" t="s">
        <v>1850</v>
      </c>
      <c r="E1872" s="3">
        <v>1.0541284E-2</v>
      </c>
      <c r="F1872" s="3">
        <v>9.9906507000000006E-2</v>
      </c>
      <c r="G1872" s="3">
        <v>0.105511484</v>
      </c>
    </row>
    <row r="1873" spans="1:7" x14ac:dyDescent="0.25">
      <c r="A1873" s="3" t="s">
        <v>1865</v>
      </c>
      <c r="B1873" s="3" t="s">
        <v>1850</v>
      </c>
      <c r="C1873" s="3" t="s">
        <v>1866</v>
      </c>
      <c r="D1873" s="3" t="s">
        <v>1850</v>
      </c>
      <c r="E1873" s="3">
        <v>6.1318689999999999E-3</v>
      </c>
      <c r="F1873" s="3">
        <v>5.6729344000000001E-2</v>
      </c>
      <c r="G1873" s="3">
        <v>0.10808988999999999</v>
      </c>
    </row>
    <row r="1874" spans="1:7" x14ac:dyDescent="0.25">
      <c r="A1874" s="3" t="s">
        <v>1857</v>
      </c>
      <c r="B1874" s="3" t="s">
        <v>1850</v>
      </c>
      <c r="C1874" s="3" t="s">
        <v>1858</v>
      </c>
      <c r="D1874" s="3" t="s">
        <v>1850</v>
      </c>
      <c r="E1874" s="3">
        <v>1.0141714E-2</v>
      </c>
      <c r="F1874" s="3">
        <v>8.6115993000000002E-2</v>
      </c>
      <c r="G1874" s="3">
        <v>0.11776806400000001</v>
      </c>
    </row>
    <row r="1875" spans="1:7" x14ac:dyDescent="0.25">
      <c r="A1875" s="3" t="s">
        <v>1853</v>
      </c>
      <c r="B1875" s="3" t="s">
        <v>1850</v>
      </c>
      <c r="C1875" s="3" t="s">
        <v>1854</v>
      </c>
      <c r="D1875" s="3" t="s">
        <v>1850</v>
      </c>
      <c r="E1875" s="3">
        <v>5.8989070000000001E-3</v>
      </c>
      <c r="F1875" s="3">
        <v>4.9650477999999998E-2</v>
      </c>
      <c r="G1875" s="3">
        <v>0.118808661</v>
      </c>
    </row>
    <row r="1876" spans="1:7" x14ac:dyDescent="0.25">
      <c r="A1876" s="3" t="s">
        <v>1853</v>
      </c>
      <c r="B1876" s="3" t="s">
        <v>1850</v>
      </c>
      <c r="C1876" s="3" t="s">
        <v>1855</v>
      </c>
      <c r="D1876" s="3" t="s">
        <v>1850</v>
      </c>
      <c r="E1876" s="3">
        <v>5.8856799999999999E-3</v>
      </c>
      <c r="F1876" s="3">
        <v>4.6761246999999999E-2</v>
      </c>
      <c r="G1876" s="3">
        <v>0.12586662800000001</v>
      </c>
    </row>
    <row r="1877" spans="1:7" x14ac:dyDescent="0.25">
      <c r="A1877" s="3" t="s">
        <v>1854</v>
      </c>
      <c r="B1877" s="3" t="s">
        <v>1850</v>
      </c>
      <c r="C1877" s="3" t="s">
        <v>1857</v>
      </c>
      <c r="D1877" s="3" t="s">
        <v>1850</v>
      </c>
      <c r="E1877" s="3">
        <v>0.10592853100000001</v>
      </c>
      <c r="F1877" s="3">
        <v>0.82395921699999997</v>
      </c>
      <c r="G1877" s="3">
        <v>0.12856040499999999</v>
      </c>
    </row>
    <row r="1878" spans="1:7" x14ac:dyDescent="0.25">
      <c r="A1878" s="3" t="s">
        <v>1853</v>
      </c>
      <c r="B1878" s="3" t="s">
        <v>1850</v>
      </c>
      <c r="C1878" s="3" t="s">
        <v>1856</v>
      </c>
      <c r="D1878" s="3" t="s">
        <v>1850</v>
      </c>
      <c r="E1878" s="3">
        <v>0.104567831</v>
      </c>
      <c r="F1878" s="3">
        <v>0.80825708399999996</v>
      </c>
      <c r="G1878" s="3">
        <v>0.12937446899999999</v>
      </c>
    </row>
    <row r="1879" spans="1:7" x14ac:dyDescent="0.25">
      <c r="A1879" s="3" t="s">
        <v>1855</v>
      </c>
      <c r="B1879" s="3" t="s">
        <v>1850</v>
      </c>
      <c r="C1879" s="3" t="s">
        <v>1856</v>
      </c>
      <c r="D1879" s="3" t="s">
        <v>1850</v>
      </c>
      <c r="E1879" s="3">
        <v>0.105237101</v>
      </c>
      <c r="F1879" s="3">
        <v>0.81153726699999995</v>
      </c>
      <c r="G1879" s="3">
        <v>0.12967624</v>
      </c>
    </row>
    <row r="1880" spans="1:7" x14ac:dyDescent="0.25">
      <c r="A1880" s="3" t="s">
        <v>1854</v>
      </c>
      <c r="B1880" s="3" t="s">
        <v>1850</v>
      </c>
      <c r="C1880" s="3" t="s">
        <v>1856</v>
      </c>
      <c r="D1880" s="3" t="s">
        <v>1850</v>
      </c>
      <c r="E1880" s="3">
        <v>0.105268737</v>
      </c>
      <c r="F1880" s="3">
        <v>0.81021888600000003</v>
      </c>
      <c r="G1880" s="3">
        <v>0.129926294</v>
      </c>
    </row>
    <row r="1881" spans="1:7" x14ac:dyDescent="0.25">
      <c r="A1881" s="3" t="s">
        <v>1854</v>
      </c>
      <c r="B1881" s="3" t="s">
        <v>1850</v>
      </c>
      <c r="C1881" s="3" t="s">
        <v>1858</v>
      </c>
      <c r="D1881" s="3" t="s">
        <v>1850</v>
      </c>
      <c r="E1881" s="3">
        <v>0.108496121</v>
      </c>
      <c r="F1881" s="3">
        <v>0.81691533599999999</v>
      </c>
      <c r="G1881" s="3">
        <v>0.13281195200000001</v>
      </c>
    </row>
    <row r="1882" spans="1:7" x14ac:dyDescent="0.25">
      <c r="A1882" s="3" t="s">
        <v>1853</v>
      </c>
      <c r="B1882" s="3" t="s">
        <v>1850</v>
      </c>
      <c r="C1882" s="3" t="s">
        <v>1857</v>
      </c>
      <c r="D1882" s="3" t="s">
        <v>1850</v>
      </c>
      <c r="E1882" s="3">
        <v>0.108936018</v>
      </c>
      <c r="F1882" s="3">
        <v>0.813905447</v>
      </c>
      <c r="G1882" s="3">
        <v>0.13384357899999999</v>
      </c>
    </row>
    <row r="1883" spans="1:7" x14ac:dyDescent="0.25">
      <c r="A1883" s="3" t="s">
        <v>1855</v>
      </c>
      <c r="B1883" s="3" t="s">
        <v>1850</v>
      </c>
      <c r="C1883" s="3" t="s">
        <v>1857</v>
      </c>
      <c r="D1883" s="3" t="s">
        <v>1850</v>
      </c>
      <c r="E1883" s="3">
        <v>0.108835978</v>
      </c>
      <c r="F1883" s="3">
        <v>0.81251888699999997</v>
      </c>
      <c r="G1883" s="3">
        <v>0.13394886</v>
      </c>
    </row>
    <row r="1884" spans="1:7" x14ac:dyDescent="0.25">
      <c r="A1884" s="3" t="s">
        <v>1855</v>
      </c>
      <c r="B1884" s="3" t="s">
        <v>1850</v>
      </c>
      <c r="C1884" s="3" t="s">
        <v>1858</v>
      </c>
      <c r="D1884" s="3" t="s">
        <v>1850</v>
      </c>
      <c r="E1884" s="3">
        <v>0.110690133</v>
      </c>
      <c r="F1884" s="3">
        <v>0.81826213800000003</v>
      </c>
      <c r="G1884" s="3">
        <v>0.13527466099999999</v>
      </c>
    </row>
    <row r="1885" spans="1:7" x14ac:dyDescent="0.25">
      <c r="A1885" s="3" t="s">
        <v>1854</v>
      </c>
      <c r="B1885" s="3" t="s">
        <v>1850</v>
      </c>
      <c r="C1885" s="3" t="s">
        <v>1855</v>
      </c>
      <c r="D1885" s="3" t="s">
        <v>1850</v>
      </c>
      <c r="E1885" s="3">
        <v>5.0181399999999999E-3</v>
      </c>
      <c r="F1885" s="3">
        <v>3.5173261999999997E-2</v>
      </c>
      <c r="G1885" s="3">
        <v>0.14266915799999999</v>
      </c>
    </row>
    <row r="1886" spans="1:7" x14ac:dyDescent="0.25">
      <c r="A1886" s="3" t="s">
        <v>1853</v>
      </c>
      <c r="B1886" s="3" t="s">
        <v>1850</v>
      </c>
      <c r="C1886" s="3" t="s">
        <v>1858</v>
      </c>
      <c r="D1886" s="3" t="s">
        <v>1850</v>
      </c>
      <c r="E1886" s="3">
        <v>0.11161497300000001</v>
      </c>
      <c r="F1886" s="3">
        <v>0.77913558699999996</v>
      </c>
      <c r="G1886" s="3">
        <v>0.143254877</v>
      </c>
    </row>
    <row r="1887" spans="1:7" x14ac:dyDescent="0.25">
      <c r="A1887" s="3" t="s">
        <v>1856</v>
      </c>
      <c r="B1887" s="3" t="s">
        <v>1850</v>
      </c>
      <c r="C1887" s="3" t="s">
        <v>1857</v>
      </c>
      <c r="D1887" s="3" t="s">
        <v>1850</v>
      </c>
      <c r="E1887" s="3">
        <v>1.1577518E-2</v>
      </c>
      <c r="F1887" s="3">
        <v>7.8346562999999994E-2</v>
      </c>
      <c r="G1887" s="3">
        <v>0.14777314</v>
      </c>
    </row>
    <row r="1888" spans="1:7" x14ac:dyDescent="0.25">
      <c r="A1888" s="3" t="s">
        <v>1870</v>
      </c>
      <c r="B1888" s="3" t="s">
        <v>1869</v>
      </c>
      <c r="C1888" s="3" t="s">
        <v>1871</v>
      </c>
      <c r="D1888" s="3" t="s">
        <v>1869</v>
      </c>
      <c r="E1888" s="3">
        <v>5.2551120000000002E-3</v>
      </c>
      <c r="F1888" s="3">
        <v>7.3559878999999995E-2</v>
      </c>
      <c r="G1888" s="3">
        <v>7.1439927E-2</v>
      </c>
    </row>
    <row r="1889" spans="1:7" x14ac:dyDescent="0.25">
      <c r="A1889" s="3" t="s">
        <v>1868</v>
      </c>
      <c r="B1889" s="3" t="s">
        <v>1869</v>
      </c>
      <c r="C1889" s="3" t="s">
        <v>1870</v>
      </c>
      <c r="D1889" s="3" t="s">
        <v>1869</v>
      </c>
      <c r="E1889" s="3">
        <v>7.9034759999999996E-3</v>
      </c>
      <c r="F1889" s="3">
        <v>0.10231950300000001</v>
      </c>
      <c r="G1889" s="3">
        <v>7.7243104000000007E-2</v>
      </c>
    </row>
    <row r="1890" spans="1:7" x14ac:dyDescent="0.25">
      <c r="A1890" s="3" t="s">
        <v>1868</v>
      </c>
      <c r="B1890" s="3" t="s">
        <v>1869</v>
      </c>
      <c r="C1890" s="3" t="s">
        <v>1871</v>
      </c>
      <c r="D1890" s="3" t="s">
        <v>1869</v>
      </c>
      <c r="E1890" s="3">
        <v>7.896541E-3</v>
      </c>
      <c r="F1890" s="3">
        <v>9.4179734000000001E-2</v>
      </c>
      <c r="G1890" s="3">
        <v>8.3845442000000006E-2</v>
      </c>
    </row>
    <row r="1891" spans="1:7" x14ac:dyDescent="0.25">
      <c r="A1891" s="3" t="s">
        <v>1878</v>
      </c>
      <c r="B1891" s="3" t="s">
        <v>1869</v>
      </c>
      <c r="C1891" s="3" t="s">
        <v>1880</v>
      </c>
      <c r="D1891" s="3" t="s">
        <v>1869</v>
      </c>
      <c r="E1891" s="3">
        <v>1.7565587000000001E-2</v>
      </c>
      <c r="F1891" s="3">
        <v>0.15007272899999999</v>
      </c>
      <c r="G1891" s="3">
        <v>0.117047159</v>
      </c>
    </row>
    <row r="1892" spans="1:7" x14ac:dyDescent="0.25">
      <c r="A1892" s="3" t="s">
        <v>1872</v>
      </c>
      <c r="B1892" s="3" t="s">
        <v>1869</v>
      </c>
      <c r="C1892" s="3" t="s">
        <v>1873</v>
      </c>
      <c r="D1892" s="3" t="s">
        <v>1869</v>
      </c>
      <c r="E1892" s="3">
        <v>1.2925783E-2</v>
      </c>
      <c r="F1892" s="3">
        <v>7.5440428000000004E-2</v>
      </c>
      <c r="G1892" s="3">
        <v>0.171337617</v>
      </c>
    </row>
    <row r="1893" spans="1:7" x14ac:dyDescent="0.25">
      <c r="A1893" s="3" t="s">
        <v>1878</v>
      </c>
      <c r="B1893" s="3" t="s">
        <v>1869</v>
      </c>
      <c r="C1893" s="3" t="s">
        <v>1879</v>
      </c>
      <c r="D1893" s="3" t="s">
        <v>1869</v>
      </c>
      <c r="E1893" s="3">
        <v>3.4538476999999998E-2</v>
      </c>
      <c r="F1893" s="3">
        <v>0.15493917400000001</v>
      </c>
      <c r="G1893" s="3">
        <v>0.22291636000000001</v>
      </c>
    </row>
    <row r="1894" spans="1:7" x14ac:dyDescent="0.25">
      <c r="A1894" s="3" t="s">
        <v>1872</v>
      </c>
      <c r="B1894" s="3" t="s">
        <v>1869</v>
      </c>
      <c r="C1894" s="3" t="s">
        <v>1877</v>
      </c>
      <c r="D1894" s="3" t="s">
        <v>1869</v>
      </c>
      <c r="E1894" s="3">
        <v>2.0078919000000001E-2</v>
      </c>
      <c r="F1894" s="3">
        <v>8.1109108999999999E-2</v>
      </c>
      <c r="G1894" s="3">
        <v>0.24755443199999999</v>
      </c>
    </row>
    <row r="1895" spans="1:7" x14ac:dyDescent="0.25">
      <c r="A1895" s="3" t="s">
        <v>1874</v>
      </c>
      <c r="B1895" s="3" t="s">
        <v>1869</v>
      </c>
      <c r="C1895" s="3" t="s">
        <v>1875</v>
      </c>
      <c r="D1895" s="3" t="s">
        <v>1869</v>
      </c>
      <c r="E1895" s="3">
        <v>2.3345665000000002E-2</v>
      </c>
      <c r="F1895" s="3">
        <v>8.9397186000000003E-2</v>
      </c>
      <c r="G1895" s="3">
        <v>0.26114541600000002</v>
      </c>
    </row>
    <row r="1896" spans="1:7" x14ac:dyDescent="0.25">
      <c r="A1896" s="3" t="s">
        <v>1879</v>
      </c>
      <c r="B1896" s="3" t="s">
        <v>1869</v>
      </c>
      <c r="C1896" s="3" t="s">
        <v>1880</v>
      </c>
      <c r="D1896" s="3" t="s">
        <v>1869</v>
      </c>
      <c r="E1896" s="3">
        <v>4.1297889999999997E-2</v>
      </c>
      <c r="F1896" s="3">
        <v>0.142829078</v>
      </c>
      <c r="G1896" s="3">
        <v>0.28914203199999999</v>
      </c>
    </row>
    <row r="1897" spans="1:7" x14ac:dyDescent="0.25">
      <c r="A1897" s="3" t="s">
        <v>1881</v>
      </c>
      <c r="B1897" s="3" t="s">
        <v>1869</v>
      </c>
      <c r="C1897" s="3" t="s">
        <v>1882</v>
      </c>
      <c r="D1897" s="3" t="s">
        <v>1869</v>
      </c>
      <c r="E1897" s="3">
        <v>2.4516994E-2</v>
      </c>
      <c r="F1897" s="3">
        <v>8.2754764999999994E-2</v>
      </c>
      <c r="G1897" s="3">
        <v>0.29626081500000001</v>
      </c>
    </row>
    <row r="1898" spans="1:7" x14ac:dyDescent="0.25">
      <c r="A1898" s="3" t="s">
        <v>1875</v>
      </c>
      <c r="B1898" s="3" t="s">
        <v>1869</v>
      </c>
      <c r="C1898" s="3" t="s">
        <v>1876</v>
      </c>
      <c r="D1898" s="3" t="s">
        <v>1869</v>
      </c>
      <c r="E1898" s="3">
        <v>2.4680222000000002E-2</v>
      </c>
      <c r="F1898" s="3">
        <v>8.1029578000000005E-2</v>
      </c>
      <c r="G1898" s="3">
        <v>0.30458288300000003</v>
      </c>
    </row>
    <row r="1899" spans="1:7" x14ac:dyDescent="0.25">
      <c r="A1899" s="3" t="s">
        <v>1877</v>
      </c>
      <c r="B1899" s="3" t="s">
        <v>1869</v>
      </c>
      <c r="C1899" s="3" t="s">
        <v>1873</v>
      </c>
      <c r="D1899" s="3" t="s">
        <v>1869</v>
      </c>
      <c r="E1899" s="3">
        <v>1.8127771000000001E-2</v>
      </c>
      <c r="F1899" s="3">
        <v>5.2259939999999998E-2</v>
      </c>
      <c r="G1899" s="3">
        <v>0.34687698700000003</v>
      </c>
    </row>
    <row r="1900" spans="1:7" x14ac:dyDescent="0.25">
      <c r="A1900" s="3" t="s">
        <v>1874</v>
      </c>
      <c r="B1900" s="3" t="s">
        <v>1869</v>
      </c>
      <c r="C1900" s="3" t="s">
        <v>1876</v>
      </c>
      <c r="D1900" s="3" t="s">
        <v>1869</v>
      </c>
      <c r="E1900" s="3">
        <v>1.6717366000000001E-2</v>
      </c>
      <c r="F1900" s="3">
        <v>4.4845237000000003E-2</v>
      </c>
      <c r="G1900" s="3">
        <v>0.37277907500000002</v>
      </c>
    </row>
    <row r="1901" spans="1:7" x14ac:dyDescent="0.25">
      <c r="A1901" s="3" t="s">
        <v>1876</v>
      </c>
      <c r="B1901" s="3" t="s">
        <v>1869</v>
      </c>
      <c r="C1901" s="3" t="s">
        <v>1873</v>
      </c>
      <c r="D1901" s="3" t="s">
        <v>1869</v>
      </c>
      <c r="E1901" s="3">
        <v>0.222404931</v>
      </c>
      <c r="F1901" s="3">
        <v>0.469662882</v>
      </c>
      <c r="G1901" s="3">
        <v>0.47354163999999999</v>
      </c>
    </row>
    <row r="1902" spans="1:7" x14ac:dyDescent="0.25">
      <c r="A1902" s="3" t="s">
        <v>1874</v>
      </c>
      <c r="B1902" s="3" t="s">
        <v>1869</v>
      </c>
      <c r="C1902" s="3" t="s">
        <v>1873</v>
      </c>
      <c r="D1902" s="3" t="s">
        <v>1869</v>
      </c>
      <c r="E1902" s="3">
        <v>0.22472850999999999</v>
      </c>
      <c r="F1902" s="3">
        <v>0.46823264599999997</v>
      </c>
      <c r="G1902" s="3">
        <v>0.47995053700000001</v>
      </c>
    </row>
    <row r="1903" spans="1:7" x14ac:dyDescent="0.25">
      <c r="A1903" s="3" t="s">
        <v>1874</v>
      </c>
      <c r="B1903" s="3" t="s">
        <v>1869</v>
      </c>
      <c r="C1903" s="3" t="s">
        <v>1877</v>
      </c>
      <c r="D1903" s="3" t="s">
        <v>1869</v>
      </c>
      <c r="E1903" s="3">
        <v>0.237740917</v>
      </c>
      <c r="F1903" s="3">
        <v>0.480714633</v>
      </c>
      <c r="G1903" s="3">
        <v>0.49455727199999999</v>
      </c>
    </row>
    <row r="1904" spans="1:7" x14ac:dyDescent="0.25">
      <c r="A1904" s="3" t="s">
        <v>1876</v>
      </c>
      <c r="B1904" s="3" t="s">
        <v>1869</v>
      </c>
      <c r="C1904" s="3" t="s">
        <v>1877</v>
      </c>
      <c r="D1904" s="3" t="s">
        <v>1869</v>
      </c>
      <c r="E1904" s="3">
        <v>0.237158335</v>
      </c>
      <c r="F1904" s="3">
        <v>0.47524330300000001</v>
      </c>
      <c r="G1904" s="3">
        <v>0.499025096</v>
      </c>
    </row>
    <row r="1905" spans="1:7" x14ac:dyDescent="0.25">
      <c r="A1905" s="3" t="s">
        <v>1875</v>
      </c>
      <c r="B1905" s="3" t="s">
        <v>1869</v>
      </c>
      <c r="C1905" s="3" t="s">
        <v>1873</v>
      </c>
      <c r="D1905" s="3" t="s">
        <v>1869</v>
      </c>
      <c r="E1905" s="3">
        <v>0.22312258300000001</v>
      </c>
      <c r="F1905" s="3">
        <v>0.44638530999999998</v>
      </c>
      <c r="G1905" s="3">
        <v>0.499843023</v>
      </c>
    </row>
    <row r="1906" spans="1:7" x14ac:dyDescent="0.25">
      <c r="A1906" s="3" t="s">
        <v>1875</v>
      </c>
      <c r="B1906" s="3" t="s">
        <v>1869</v>
      </c>
      <c r="C1906" s="3" t="s">
        <v>1877</v>
      </c>
      <c r="D1906" s="3" t="s">
        <v>1869</v>
      </c>
      <c r="E1906" s="3">
        <v>0.23068445000000001</v>
      </c>
      <c r="F1906" s="3">
        <v>0.45760047300000001</v>
      </c>
      <c r="G1906" s="3">
        <v>0.50411759599999995</v>
      </c>
    </row>
    <row r="1907" spans="1:7" x14ac:dyDescent="0.25">
      <c r="A1907" s="3" t="s">
        <v>1874</v>
      </c>
      <c r="B1907" s="3" t="s">
        <v>1869</v>
      </c>
      <c r="C1907" s="3" t="s">
        <v>1872</v>
      </c>
      <c r="D1907" s="3" t="s">
        <v>1869</v>
      </c>
      <c r="E1907" s="3">
        <v>0.21885101900000001</v>
      </c>
      <c r="F1907" s="3">
        <v>0.43129662499999999</v>
      </c>
      <c r="G1907" s="3">
        <v>0.507425762</v>
      </c>
    </row>
    <row r="1908" spans="1:7" x14ac:dyDescent="0.25">
      <c r="A1908" s="3" t="s">
        <v>1876</v>
      </c>
      <c r="B1908" s="3" t="s">
        <v>1869</v>
      </c>
      <c r="C1908" s="3" t="s">
        <v>1872</v>
      </c>
      <c r="D1908" s="3" t="s">
        <v>1869</v>
      </c>
      <c r="E1908" s="3">
        <v>0.21826169100000001</v>
      </c>
      <c r="F1908" s="3">
        <v>0.42634679399999997</v>
      </c>
      <c r="G1908" s="3">
        <v>0.51193463699999997</v>
      </c>
    </row>
    <row r="1909" spans="1:7" x14ac:dyDescent="0.25">
      <c r="A1909" s="3" t="s">
        <v>1875</v>
      </c>
      <c r="B1909" s="3" t="s">
        <v>1869</v>
      </c>
      <c r="C1909" s="3" t="s">
        <v>1872</v>
      </c>
      <c r="D1909" s="3" t="s">
        <v>1869</v>
      </c>
      <c r="E1909" s="3">
        <v>0.212734432</v>
      </c>
      <c r="F1909" s="3">
        <v>0.412463574</v>
      </c>
      <c r="G1909" s="3">
        <v>0.515765378</v>
      </c>
    </row>
    <row r="1910" spans="1:7" x14ac:dyDescent="0.25">
      <c r="A1910" s="3" t="s">
        <v>1868</v>
      </c>
      <c r="B1910" s="3" t="s">
        <v>1869</v>
      </c>
      <c r="C1910" s="3" t="s">
        <v>1872</v>
      </c>
      <c r="D1910" s="3" t="s">
        <v>1869</v>
      </c>
      <c r="E1910" s="3">
        <v>0.35285867799999998</v>
      </c>
      <c r="F1910" s="3">
        <v>0.51768421799999997</v>
      </c>
      <c r="G1910" s="3">
        <v>0.68160988099999997</v>
      </c>
    </row>
    <row r="1911" spans="1:7" x14ac:dyDescent="0.25">
      <c r="A1911" s="3" t="s">
        <v>1868</v>
      </c>
      <c r="B1911" s="3" t="s">
        <v>1869</v>
      </c>
      <c r="C1911" s="3" t="s">
        <v>1873</v>
      </c>
      <c r="D1911" s="3" t="s">
        <v>1869</v>
      </c>
      <c r="E1911" s="3">
        <v>0.36309708200000002</v>
      </c>
      <c r="F1911" s="3">
        <v>0.52755115100000005</v>
      </c>
      <c r="G1911" s="3">
        <v>0.68826896100000001</v>
      </c>
    </row>
    <row r="1912" spans="1:7" x14ac:dyDescent="0.25">
      <c r="A1912" s="3" t="s">
        <v>1888</v>
      </c>
      <c r="B1912" s="3" t="s">
        <v>1884</v>
      </c>
      <c r="C1912" s="3" t="s">
        <v>1889</v>
      </c>
      <c r="D1912" s="3" t="s">
        <v>1884</v>
      </c>
      <c r="E1912" s="3">
        <v>1.1605420000000001E-3</v>
      </c>
      <c r="F1912" s="3">
        <v>0.110212005</v>
      </c>
      <c r="G1912" s="3">
        <v>1.0530085E-2</v>
      </c>
    </row>
    <row r="1913" spans="1:7" x14ac:dyDescent="0.25">
      <c r="A1913" s="3" t="s">
        <v>1890</v>
      </c>
      <c r="B1913" s="3" t="s">
        <v>1884</v>
      </c>
      <c r="C1913" s="3" t="s">
        <v>1892</v>
      </c>
      <c r="D1913" s="3" t="s">
        <v>1884</v>
      </c>
      <c r="E1913" s="3">
        <v>2.3892499999999999E-3</v>
      </c>
      <c r="F1913" s="3">
        <v>0.17735579200000001</v>
      </c>
      <c r="G1913" s="3">
        <v>1.3471510000000001E-2</v>
      </c>
    </row>
    <row r="1914" spans="1:7" x14ac:dyDescent="0.25">
      <c r="A1914" s="3" t="s">
        <v>1887</v>
      </c>
      <c r="B1914" s="3" t="s">
        <v>1884</v>
      </c>
      <c r="C1914" s="3" t="s">
        <v>1888</v>
      </c>
      <c r="D1914" s="3" t="s">
        <v>1884</v>
      </c>
      <c r="E1914" s="3">
        <v>3.4850010000000002E-3</v>
      </c>
      <c r="F1914" s="3">
        <v>0.10588376200000001</v>
      </c>
      <c r="G1914" s="3">
        <v>3.2913464000000003E-2</v>
      </c>
    </row>
    <row r="1915" spans="1:7" x14ac:dyDescent="0.25">
      <c r="A1915" s="3" t="s">
        <v>1887</v>
      </c>
      <c r="B1915" s="3" t="s">
        <v>1884</v>
      </c>
      <c r="C1915" s="3" t="s">
        <v>1889</v>
      </c>
      <c r="D1915" s="3" t="s">
        <v>1884</v>
      </c>
      <c r="E1915" s="3">
        <v>5.202333E-3</v>
      </c>
      <c r="F1915" s="3">
        <v>0.14029287100000001</v>
      </c>
      <c r="G1915" s="3">
        <v>3.7081948000000003E-2</v>
      </c>
    </row>
    <row r="1916" spans="1:7" x14ac:dyDescent="0.25">
      <c r="A1916" s="3" t="s">
        <v>1891</v>
      </c>
      <c r="B1916" s="3" t="s">
        <v>1884</v>
      </c>
      <c r="C1916" s="3" t="s">
        <v>1892</v>
      </c>
      <c r="D1916" s="3" t="s">
        <v>1884</v>
      </c>
      <c r="E1916" s="3">
        <v>6.5757120000000001E-3</v>
      </c>
      <c r="F1916" s="3">
        <v>0.13330800300000001</v>
      </c>
      <c r="G1916" s="3">
        <v>4.9327212000000002E-2</v>
      </c>
    </row>
    <row r="1917" spans="1:7" x14ac:dyDescent="0.25">
      <c r="A1917" s="3" t="s">
        <v>1893</v>
      </c>
      <c r="B1917" s="3" t="s">
        <v>1884</v>
      </c>
      <c r="C1917" s="3" t="s">
        <v>1894</v>
      </c>
      <c r="D1917" s="3" t="s">
        <v>1884</v>
      </c>
      <c r="E1917" s="3">
        <v>9.1186529999999991E-3</v>
      </c>
      <c r="F1917" s="3">
        <v>0.14829763700000001</v>
      </c>
      <c r="G1917" s="3">
        <v>6.1488864999999997E-2</v>
      </c>
    </row>
    <row r="1918" spans="1:7" x14ac:dyDescent="0.25">
      <c r="A1918" s="3" t="s">
        <v>1894</v>
      </c>
      <c r="B1918" s="3" t="s">
        <v>1884</v>
      </c>
      <c r="C1918" s="3" t="s">
        <v>1895</v>
      </c>
      <c r="D1918" s="3" t="s">
        <v>1884</v>
      </c>
      <c r="E1918" s="3">
        <v>9.1109610000000008E-3</v>
      </c>
      <c r="F1918" s="3">
        <v>0.141277084</v>
      </c>
      <c r="G1918" s="3">
        <v>6.4490011E-2</v>
      </c>
    </row>
    <row r="1919" spans="1:7" x14ac:dyDescent="0.25">
      <c r="A1919" s="3" t="s">
        <v>1893</v>
      </c>
      <c r="B1919" s="3" t="s">
        <v>1884</v>
      </c>
      <c r="C1919" s="3" t="s">
        <v>1895</v>
      </c>
      <c r="D1919" s="3" t="s">
        <v>1884</v>
      </c>
      <c r="E1919" s="3">
        <v>1.0130156E-2</v>
      </c>
      <c r="F1919" s="3">
        <v>0.14871669900000001</v>
      </c>
      <c r="G1919" s="3">
        <v>6.8117136999999994E-2</v>
      </c>
    </row>
    <row r="1920" spans="1:7" x14ac:dyDescent="0.25">
      <c r="A1920" s="3" t="s">
        <v>1883</v>
      </c>
      <c r="B1920" s="3" t="s">
        <v>1884</v>
      </c>
      <c r="C1920" s="3" t="s">
        <v>1886</v>
      </c>
      <c r="D1920" s="3" t="s">
        <v>1884</v>
      </c>
      <c r="E1920" s="3">
        <v>3.4486120000000002E-3</v>
      </c>
      <c r="F1920" s="3">
        <v>4.6876173E-2</v>
      </c>
      <c r="G1920" s="3">
        <v>7.3568553999999994E-2</v>
      </c>
    </row>
    <row r="1921" spans="1:7" x14ac:dyDescent="0.25">
      <c r="A1921" s="3" t="s">
        <v>1890</v>
      </c>
      <c r="B1921" s="3" t="s">
        <v>1884</v>
      </c>
      <c r="C1921" s="3" t="s">
        <v>1891</v>
      </c>
      <c r="D1921" s="3" t="s">
        <v>1884</v>
      </c>
      <c r="E1921" s="3">
        <v>8.9911169999999999E-3</v>
      </c>
      <c r="F1921" s="3">
        <v>0.119082064</v>
      </c>
      <c r="G1921" s="3">
        <v>7.5503533999999997E-2</v>
      </c>
    </row>
    <row r="1922" spans="1:7" x14ac:dyDescent="0.25">
      <c r="A1922" s="3" t="s">
        <v>1885</v>
      </c>
      <c r="B1922" s="3" t="s">
        <v>1884</v>
      </c>
      <c r="C1922" s="3" t="s">
        <v>1886</v>
      </c>
      <c r="D1922" s="3" t="s">
        <v>1884</v>
      </c>
      <c r="E1922" s="3">
        <v>2.7583802000000001E-2</v>
      </c>
      <c r="F1922" s="3">
        <v>0.10910611100000001</v>
      </c>
      <c r="G1922" s="3">
        <v>0.25281629100000003</v>
      </c>
    </row>
    <row r="1923" spans="1:7" x14ac:dyDescent="0.25">
      <c r="A1923" s="3" t="s">
        <v>1883</v>
      </c>
      <c r="B1923" s="3" t="s">
        <v>1884</v>
      </c>
      <c r="C1923" s="3" t="s">
        <v>1885</v>
      </c>
      <c r="D1923" s="3" t="s">
        <v>1884</v>
      </c>
      <c r="E1923" s="3">
        <v>2.8803539999999999E-2</v>
      </c>
      <c r="F1923" s="3">
        <v>0.10495750299999999</v>
      </c>
      <c r="G1923" s="3">
        <v>0.274430497</v>
      </c>
    </row>
    <row r="1924" spans="1:7" x14ac:dyDescent="0.25">
      <c r="A1924" s="3" t="s">
        <v>1896</v>
      </c>
      <c r="B1924" s="3" t="s">
        <v>1897</v>
      </c>
      <c r="C1924" s="3" t="s">
        <v>1898</v>
      </c>
      <c r="D1924" s="3" t="s">
        <v>1897</v>
      </c>
      <c r="E1924" s="3">
        <v>1.9561849999999999E-2</v>
      </c>
      <c r="F1924" s="3">
        <v>7.2144301999999993E-2</v>
      </c>
      <c r="G1924" s="3">
        <v>0.27114892699999998</v>
      </c>
    </row>
    <row r="1925" spans="1:7" x14ac:dyDescent="0.25">
      <c r="A1925" s="3" t="s">
        <v>1896</v>
      </c>
      <c r="B1925" s="3" t="s">
        <v>1897</v>
      </c>
      <c r="C1925" s="3" t="s">
        <v>1899</v>
      </c>
      <c r="D1925" s="3" t="s">
        <v>1897</v>
      </c>
      <c r="E1925" s="3">
        <v>8.2480500999999998E-2</v>
      </c>
      <c r="F1925" s="3">
        <v>0.156805362</v>
      </c>
      <c r="G1925" s="3">
        <v>0.52600561199999996</v>
      </c>
    </row>
    <row r="1926" spans="1:7" x14ac:dyDescent="0.25">
      <c r="A1926" s="3" t="s">
        <v>1898</v>
      </c>
      <c r="B1926" s="3" t="s">
        <v>1897</v>
      </c>
      <c r="C1926" s="3" t="s">
        <v>1899</v>
      </c>
      <c r="D1926" s="3" t="s">
        <v>1897</v>
      </c>
      <c r="E1926" s="3">
        <v>9.0458966000000002E-2</v>
      </c>
      <c r="F1926" s="3">
        <v>0.14303353399999999</v>
      </c>
      <c r="G1926" s="3">
        <v>0.63243187599999995</v>
      </c>
    </row>
    <row r="1927" spans="1:7" x14ac:dyDescent="0.25">
      <c r="A1927" s="3" t="s">
        <v>1910</v>
      </c>
      <c r="B1927" s="3" t="s">
        <v>1901</v>
      </c>
      <c r="C1927" s="3" t="s">
        <v>1913</v>
      </c>
      <c r="D1927" s="3" t="s">
        <v>1901</v>
      </c>
      <c r="E1927" s="3">
        <v>0.240583148</v>
      </c>
      <c r="F1927" s="3">
        <v>1.5679711249999999</v>
      </c>
      <c r="G1927" s="3">
        <v>0.15343595600000001</v>
      </c>
    </row>
    <row r="1928" spans="1:7" x14ac:dyDescent="0.25">
      <c r="A1928" s="3" t="s">
        <v>1912</v>
      </c>
      <c r="B1928" s="3" t="s">
        <v>1901</v>
      </c>
      <c r="C1928" s="3" t="s">
        <v>1913</v>
      </c>
      <c r="D1928" s="3" t="s">
        <v>1901</v>
      </c>
      <c r="E1928" s="3">
        <v>0.23890017499999999</v>
      </c>
      <c r="F1928" s="3">
        <v>1.528012669</v>
      </c>
      <c r="G1928" s="3">
        <v>0.15634698599999999</v>
      </c>
    </row>
    <row r="1929" spans="1:7" x14ac:dyDescent="0.25">
      <c r="A1929" s="3" t="s">
        <v>1931</v>
      </c>
      <c r="B1929" s="3" t="s">
        <v>1901</v>
      </c>
      <c r="C1929" s="3" t="s">
        <v>1932</v>
      </c>
      <c r="D1929" s="3" t="s">
        <v>1901</v>
      </c>
      <c r="E1929" s="3">
        <v>3.1291660999999998E-2</v>
      </c>
      <c r="F1929" s="3">
        <v>0.196701612</v>
      </c>
      <c r="G1929" s="3">
        <v>0.15908187400000001</v>
      </c>
    </row>
    <row r="1930" spans="1:7" x14ac:dyDescent="0.25">
      <c r="A1930" s="3" t="s">
        <v>1911</v>
      </c>
      <c r="B1930" s="3" t="s">
        <v>1901</v>
      </c>
      <c r="C1930" s="3" t="s">
        <v>1913</v>
      </c>
      <c r="D1930" s="3" t="s">
        <v>1901</v>
      </c>
      <c r="E1930" s="3">
        <v>0.24419904100000001</v>
      </c>
      <c r="F1930" s="3">
        <v>1.4536471689999999</v>
      </c>
      <c r="G1930" s="3">
        <v>0.167990587</v>
      </c>
    </row>
    <row r="1931" spans="1:7" x14ac:dyDescent="0.25">
      <c r="A1931" s="3" t="s">
        <v>1924</v>
      </c>
      <c r="B1931" s="3" t="s">
        <v>1901</v>
      </c>
      <c r="C1931" s="3" t="s">
        <v>1926</v>
      </c>
      <c r="D1931" s="3" t="s">
        <v>1901</v>
      </c>
      <c r="E1931" s="3">
        <v>3.2742209999999999E-3</v>
      </c>
      <c r="F1931" s="3">
        <v>1.9424848000000002E-2</v>
      </c>
      <c r="G1931" s="3">
        <v>0.16855837600000001</v>
      </c>
    </row>
    <row r="1932" spans="1:7" x14ac:dyDescent="0.25">
      <c r="A1932" s="3" t="s">
        <v>1912</v>
      </c>
      <c r="B1932" s="3" t="s">
        <v>1901</v>
      </c>
      <c r="C1932" s="3" t="s">
        <v>1922</v>
      </c>
      <c r="D1932" s="3" t="s">
        <v>1901</v>
      </c>
      <c r="E1932" s="3">
        <v>0.243918672</v>
      </c>
      <c r="F1932" s="3">
        <v>1.4396946310000001</v>
      </c>
      <c r="G1932" s="3">
        <v>0.16942389499999999</v>
      </c>
    </row>
    <row r="1933" spans="1:7" x14ac:dyDescent="0.25">
      <c r="A1933" s="3" t="s">
        <v>1930</v>
      </c>
      <c r="B1933" s="3" t="s">
        <v>1901</v>
      </c>
      <c r="C1933" s="3" t="s">
        <v>1931</v>
      </c>
      <c r="D1933" s="3" t="s">
        <v>1901</v>
      </c>
      <c r="E1933" s="3">
        <v>3.8143035999999998E-2</v>
      </c>
      <c r="F1933" s="3">
        <v>0.22192509499999999</v>
      </c>
      <c r="G1933" s="3">
        <v>0.171873468</v>
      </c>
    </row>
    <row r="1934" spans="1:7" x14ac:dyDescent="0.25">
      <c r="A1934" s="3" t="s">
        <v>1907</v>
      </c>
      <c r="B1934" s="3" t="s">
        <v>1901</v>
      </c>
      <c r="C1934" s="3" t="s">
        <v>1909</v>
      </c>
      <c r="D1934" s="3" t="s">
        <v>1901</v>
      </c>
      <c r="E1934" s="3">
        <v>0.26479897800000002</v>
      </c>
      <c r="F1934" s="3">
        <v>1.5144152989999999</v>
      </c>
      <c r="G1934" s="3">
        <v>0.174852287</v>
      </c>
    </row>
    <row r="1935" spans="1:7" x14ac:dyDescent="0.25">
      <c r="A1935" s="3" t="s">
        <v>1907</v>
      </c>
      <c r="B1935" s="3" t="s">
        <v>1901</v>
      </c>
      <c r="C1935" s="3" t="s">
        <v>1908</v>
      </c>
      <c r="D1935" s="3" t="s">
        <v>1901</v>
      </c>
      <c r="E1935" s="3">
        <v>0.27562488400000001</v>
      </c>
      <c r="F1935" s="3">
        <v>1.5739147870000001</v>
      </c>
      <c r="G1935" s="3">
        <v>0.17512058799999999</v>
      </c>
    </row>
    <row r="1936" spans="1:7" x14ac:dyDescent="0.25">
      <c r="A1936" s="3" t="s">
        <v>1908</v>
      </c>
      <c r="B1936" s="3" t="s">
        <v>1901</v>
      </c>
      <c r="C1936" s="3" t="s">
        <v>1909</v>
      </c>
      <c r="D1936" s="3" t="s">
        <v>1901</v>
      </c>
      <c r="E1936" s="3">
        <v>9.1308980000000001E-3</v>
      </c>
      <c r="F1936" s="3">
        <v>5.0126909999999997E-2</v>
      </c>
      <c r="G1936" s="3">
        <v>0.182155609</v>
      </c>
    </row>
    <row r="1937" spans="1:7" x14ac:dyDescent="0.25">
      <c r="A1937" s="3" t="s">
        <v>1911</v>
      </c>
      <c r="B1937" s="3" t="s">
        <v>1901</v>
      </c>
      <c r="C1937" s="3" t="s">
        <v>1912</v>
      </c>
      <c r="D1937" s="3" t="s">
        <v>1901</v>
      </c>
      <c r="E1937" s="3">
        <v>1.3992943000000001E-2</v>
      </c>
      <c r="F1937" s="3">
        <v>6.9078643999999995E-2</v>
      </c>
      <c r="G1937" s="3">
        <v>0.20256540100000001</v>
      </c>
    </row>
    <row r="1938" spans="1:7" x14ac:dyDescent="0.25">
      <c r="A1938" s="3" t="s">
        <v>1919</v>
      </c>
      <c r="B1938" s="3" t="s">
        <v>1901</v>
      </c>
      <c r="C1938" s="3" t="s">
        <v>1920</v>
      </c>
      <c r="D1938" s="3" t="s">
        <v>1901</v>
      </c>
      <c r="E1938" s="3">
        <v>2.5900269E-2</v>
      </c>
      <c r="F1938" s="3">
        <v>0.12260425699999999</v>
      </c>
      <c r="G1938" s="3">
        <v>0.21125097400000001</v>
      </c>
    </row>
    <row r="1939" spans="1:7" x14ac:dyDescent="0.25">
      <c r="A1939" s="3" t="s">
        <v>1930</v>
      </c>
      <c r="B1939" s="3" t="s">
        <v>1901</v>
      </c>
      <c r="C1939" s="3" t="s">
        <v>1932</v>
      </c>
      <c r="D1939" s="3" t="s">
        <v>1901</v>
      </c>
      <c r="E1939" s="3">
        <v>2.6064265E-2</v>
      </c>
      <c r="F1939" s="3">
        <v>0.122781995</v>
      </c>
      <c r="G1939" s="3">
        <v>0.21228084</v>
      </c>
    </row>
    <row r="1940" spans="1:7" x14ac:dyDescent="0.25">
      <c r="A1940" s="3" t="s">
        <v>1910</v>
      </c>
      <c r="B1940" s="3" t="s">
        <v>1901</v>
      </c>
      <c r="C1940" s="3" t="s">
        <v>1912</v>
      </c>
      <c r="D1940" s="3" t="s">
        <v>1901</v>
      </c>
      <c r="E1940" s="3">
        <v>1.2180406E-2</v>
      </c>
      <c r="F1940" s="3">
        <v>5.7034596E-2</v>
      </c>
      <c r="G1940" s="3">
        <v>0.21356170499999999</v>
      </c>
    </row>
    <row r="1941" spans="1:7" x14ac:dyDescent="0.25">
      <c r="A1941" s="3" t="s">
        <v>1905</v>
      </c>
      <c r="B1941" s="3" t="s">
        <v>1901</v>
      </c>
      <c r="C1941" s="3" t="s">
        <v>1903</v>
      </c>
      <c r="D1941" s="3" t="s">
        <v>1901</v>
      </c>
      <c r="E1941" s="3">
        <v>2.6046208000000001E-2</v>
      </c>
      <c r="F1941" s="3">
        <v>0.120256988</v>
      </c>
      <c r="G1941" s="3">
        <v>0.216587898</v>
      </c>
    </row>
    <row r="1942" spans="1:7" x14ac:dyDescent="0.25">
      <c r="A1942" s="3" t="s">
        <v>1900</v>
      </c>
      <c r="B1942" s="3" t="s">
        <v>1901</v>
      </c>
      <c r="C1942" s="3" t="s">
        <v>1902</v>
      </c>
      <c r="D1942" s="3" t="s">
        <v>1901</v>
      </c>
      <c r="E1942" s="3">
        <v>3.2417614999999997E-2</v>
      </c>
      <c r="F1942" s="3">
        <v>0.14192418000000001</v>
      </c>
      <c r="G1942" s="3">
        <v>0.22841502799999999</v>
      </c>
    </row>
    <row r="1943" spans="1:7" x14ac:dyDescent="0.25">
      <c r="A1943" s="3" t="s">
        <v>1905</v>
      </c>
      <c r="B1943" s="3" t="s">
        <v>1901</v>
      </c>
      <c r="C1943" s="3" t="s">
        <v>1904</v>
      </c>
      <c r="D1943" s="3" t="s">
        <v>1901</v>
      </c>
      <c r="E1943" s="3">
        <v>2.7434480000000001E-2</v>
      </c>
      <c r="F1943" s="3">
        <v>0.11765930099999999</v>
      </c>
      <c r="G1943" s="3">
        <v>0.233168817</v>
      </c>
    </row>
    <row r="1944" spans="1:7" x14ac:dyDescent="0.25">
      <c r="A1944" s="3" t="s">
        <v>1927</v>
      </c>
      <c r="B1944" s="3" t="s">
        <v>1901</v>
      </c>
      <c r="C1944" s="3" t="s">
        <v>1929</v>
      </c>
      <c r="D1944" s="3" t="s">
        <v>1901</v>
      </c>
      <c r="E1944" s="3">
        <v>2.3296531999999998E-2</v>
      </c>
      <c r="F1944" s="3">
        <v>9.8091227000000003E-2</v>
      </c>
      <c r="G1944" s="3">
        <v>0.23749863299999999</v>
      </c>
    </row>
    <row r="1945" spans="1:7" x14ac:dyDescent="0.25">
      <c r="A1945" s="3" t="s">
        <v>1936</v>
      </c>
      <c r="B1945" s="3" t="s">
        <v>1901</v>
      </c>
      <c r="C1945" s="3" t="s">
        <v>1938</v>
      </c>
      <c r="D1945" s="3" t="s">
        <v>1901</v>
      </c>
      <c r="E1945" s="3">
        <v>0.105101895</v>
      </c>
      <c r="F1945" s="3">
        <v>0.43763828599999999</v>
      </c>
      <c r="G1945" s="3">
        <v>0.24015699400000001</v>
      </c>
    </row>
    <row r="1946" spans="1:7" x14ac:dyDescent="0.25">
      <c r="A1946" s="3" t="s">
        <v>1924</v>
      </c>
      <c r="B1946" s="3" t="s">
        <v>1901</v>
      </c>
      <c r="C1946" s="3" t="s">
        <v>1925</v>
      </c>
      <c r="D1946" s="3" t="s">
        <v>1901</v>
      </c>
      <c r="E1946" s="3">
        <v>1.37442E-2</v>
      </c>
      <c r="F1946" s="3">
        <v>5.3558769999999999E-2</v>
      </c>
      <c r="G1946" s="3">
        <v>0.25661903400000002</v>
      </c>
    </row>
    <row r="1947" spans="1:7" x14ac:dyDescent="0.25">
      <c r="A1947" s="3" t="s">
        <v>1910</v>
      </c>
      <c r="B1947" s="3" t="s">
        <v>1901</v>
      </c>
      <c r="C1947" s="3" t="s">
        <v>1911</v>
      </c>
      <c r="D1947" s="3" t="s">
        <v>1901</v>
      </c>
      <c r="E1947" s="3">
        <v>1.8687537000000001E-2</v>
      </c>
      <c r="F1947" s="3">
        <v>7.1098524999999996E-2</v>
      </c>
      <c r="G1947" s="3">
        <v>0.26284001000000001</v>
      </c>
    </row>
    <row r="1948" spans="1:7" x14ac:dyDescent="0.25">
      <c r="A1948" s="3" t="s">
        <v>1913</v>
      </c>
      <c r="B1948" s="3" t="s">
        <v>1901</v>
      </c>
      <c r="C1948" s="3" t="s">
        <v>1922</v>
      </c>
      <c r="D1948" s="3" t="s">
        <v>1901</v>
      </c>
      <c r="E1948" s="3">
        <v>1.5727257000000001E-2</v>
      </c>
      <c r="F1948" s="3">
        <v>5.5580979000000003E-2</v>
      </c>
      <c r="G1948" s="3">
        <v>0.282961144</v>
      </c>
    </row>
    <row r="1949" spans="1:7" x14ac:dyDescent="0.25">
      <c r="A1949" s="3" t="s">
        <v>1925</v>
      </c>
      <c r="B1949" s="3" t="s">
        <v>1901</v>
      </c>
      <c r="C1949" s="3" t="s">
        <v>1926</v>
      </c>
      <c r="D1949" s="3" t="s">
        <v>1901</v>
      </c>
      <c r="E1949" s="3">
        <v>1.4528299E-2</v>
      </c>
      <c r="F1949" s="3">
        <v>5.0728947000000003E-2</v>
      </c>
      <c r="G1949" s="3">
        <v>0.28639071199999999</v>
      </c>
    </row>
    <row r="1950" spans="1:7" x14ac:dyDescent="0.25">
      <c r="A1950" s="3" t="s">
        <v>1927</v>
      </c>
      <c r="B1950" s="3" t="s">
        <v>1901</v>
      </c>
      <c r="C1950" s="3" t="s">
        <v>1928</v>
      </c>
      <c r="D1950" s="3" t="s">
        <v>1901</v>
      </c>
      <c r="E1950" s="3">
        <v>2.8061023000000001E-2</v>
      </c>
      <c r="F1950" s="3">
        <v>9.7328584999999995E-2</v>
      </c>
      <c r="G1950" s="3">
        <v>0.28831224700000002</v>
      </c>
    </row>
    <row r="1951" spans="1:7" x14ac:dyDescent="0.25">
      <c r="A1951" s="3" t="s">
        <v>1914</v>
      </c>
      <c r="B1951" s="3" t="s">
        <v>1901</v>
      </c>
      <c r="C1951" s="3" t="s">
        <v>1915</v>
      </c>
      <c r="D1951" s="3" t="s">
        <v>1901</v>
      </c>
      <c r="E1951" s="3">
        <v>2.0543676E-2</v>
      </c>
      <c r="F1951" s="3">
        <v>6.9146825999999995E-2</v>
      </c>
      <c r="G1951" s="3">
        <v>0.297102219</v>
      </c>
    </row>
    <row r="1952" spans="1:7" x14ac:dyDescent="0.25">
      <c r="A1952" s="3" t="s">
        <v>1933</v>
      </c>
      <c r="B1952" s="3" t="s">
        <v>1901</v>
      </c>
      <c r="C1952" s="3" t="s">
        <v>1934</v>
      </c>
      <c r="D1952" s="3" t="s">
        <v>1901</v>
      </c>
      <c r="E1952" s="3">
        <v>2.9013779999999999E-2</v>
      </c>
      <c r="F1952" s="3">
        <v>9.5673598999999998E-2</v>
      </c>
      <c r="G1952" s="3">
        <v>0.30325795799999999</v>
      </c>
    </row>
    <row r="1953" spans="1:7" x14ac:dyDescent="0.25">
      <c r="A1953" s="3" t="s">
        <v>1906</v>
      </c>
      <c r="B1953" s="3" t="s">
        <v>1901</v>
      </c>
      <c r="C1953" s="3" t="s">
        <v>1905</v>
      </c>
      <c r="D1953" s="3" t="s">
        <v>1901</v>
      </c>
      <c r="E1953" s="3">
        <v>0.101425379</v>
      </c>
      <c r="F1953" s="3">
        <v>0.33322661100000001</v>
      </c>
      <c r="G1953" s="3">
        <v>0.304373589</v>
      </c>
    </row>
    <row r="1954" spans="1:7" x14ac:dyDescent="0.25">
      <c r="A1954" s="3" t="s">
        <v>1933</v>
      </c>
      <c r="B1954" s="3" t="s">
        <v>1901</v>
      </c>
      <c r="C1954" s="3" t="s">
        <v>1935</v>
      </c>
      <c r="D1954" s="3" t="s">
        <v>1901</v>
      </c>
      <c r="E1954" s="3">
        <v>3.0698954000000001E-2</v>
      </c>
      <c r="F1954" s="3">
        <v>9.8860124999999993E-2</v>
      </c>
      <c r="G1954" s="3">
        <v>0.31052918699999998</v>
      </c>
    </row>
    <row r="1955" spans="1:7" x14ac:dyDescent="0.25">
      <c r="A1955" s="3" t="s">
        <v>1915</v>
      </c>
      <c r="B1955" s="3" t="s">
        <v>1901</v>
      </c>
      <c r="C1955" s="3" t="s">
        <v>1916</v>
      </c>
      <c r="D1955" s="3" t="s">
        <v>1901</v>
      </c>
      <c r="E1955" s="3">
        <v>2.3467861999999999E-2</v>
      </c>
      <c r="F1955" s="3">
        <v>7.4661953000000003E-2</v>
      </c>
      <c r="G1955" s="3">
        <v>0.314321566</v>
      </c>
    </row>
    <row r="1956" spans="1:7" x14ac:dyDescent="0.25">
      <c r="A1956" s="3" t="s">
        <v>1900</v>
      </c>
      <c r="B1956" s="3" t="s">
        <v>1901</v>
      </c>
      <c r="C1956" s="3" t="s">
        <v>1903</v>
      </c>
      <c r="D1956" s="3" t="s">
        <v>1901</v>
      </c>
      <c r="E1956" s="3">
        <v>0.109112745</v>
      </c>
      <c r="F1956" s="3">
        <v>0.34479872</v>
      </c>
      <c r="G1956" s="3">
        <v>0.316453451</v>
      </c>
    </row>
    <row r="1957" spans="1:7" x14ac:dyDescent="0.25">
      <c r="A1957" s="3" t="s">
        <v>1934</v>
      </c>
      <c r="B1957" s="3" t="s">
        <v>1901</v>
      </c>
      <c r="C1957" s="3" t="s">
        <v>1935</v>
      </c>
      <c r="D1957" s="3" t="s">
        <v>1901</v>
      </c>
      <c r="E1957" s="3">
        <v>3.3690820000000003E-2</v>
      </c>
      <c r="F1957" s="3">
        <v>0.10552562</v>
      </c>
      <c r="G1957" s="3">
        <v>0.31926673700000002</v>
      </c>
    </row>
    <row r="1958" spans="1:7" x14ac:dyDescent="0.25">
      <c r="A1958" s="3" t="s">
        <v>1902</v>
      </c>
      <c r="B1958" s="3" t="s">
        <v>1901</v>
      </c>
      <c r="C1958" s="3" t="s">
        <v>1903</v>
      </c>
      <c r="D1958" s="3" t="s">
        <v>1901</v>
      </c>
      <c r="E1958" s="3">
        <v>0.113240036</v>
      </c>
      <c r="F1958" s="3">
        <v>0.35290137399999999</v>
      </c>
      <c r="G1958" s="3">
        <v>0.32088295500000003</v>
      </c>
    </row>
    <row r="1959" spans="1:7" x14ac:dyDescent="0.25">
      <c r="A1959" s="3" t="s">
        <v>1900</v>
      </c>
      <c r="B1959" s="3" t="s">
        <v>1901</v>
      </c>
      <c r="C1959" s="3" t="s">
        <v>1904</v>
      </c>
      <c r="D1959" s="3" t="s">
        <v>1901</v>
      </c>
      <c r="E1959" s="3">
        <v>0.11447766299999999</v>
      </c>
      <c r="F1959" s="3">
        <v>0.35265081199999998</v>
      </c>
      <c r="G1959" s="3">
        <v>0.32462044499999998</v>
      </c>
    </row>
    <row r="1960" spans="1:7" x14ac:dyDescent="0.25">
      <c r="A1960" s="3" t="s">
        <v>1936</v>
      </c>
      <c r="B1960" s="3" t="s">
        <v>1901</v>
      </c>
      <c r="C1960" s="3" t="s">
        <v>1937</v>
      </c>
      <c r="D1960" s="3" t="s">
        <v>1901</v>
      </c>
      <c r="E1960" s="3">
        <v>2.0020506E-2</v>
      </c>
      <c r="F1960" s="3">
        <v>6.0050816999999999E-2</v>
      </c>
      <c r="G1960" s="3">
        <v>0.333392729</v>
      </c>
    </row>
    <row r="1961" spans="1:7" x14ac:dyDescent="0.25">
      <c r="A1961" s="3" t="s">
        <v>1902</v>
      </c>
      <c r="B1961" s="3" t="s">
        <v>1901</v>
      </c>
      <c r="C1961" s="3" t="s">
        <v>1904</v>
      </c>
      <c r="D1961" s="3" t="s">
        <v>1901</v>
      </c>
      <c r="E1961" s="3">
        <v>0.116462579</v>
      </c>
      <c r="F1961" s="3">
        <v>0.34288430399999997</v>
      </c>
      <c r="G1961" s="3">
        <v>0.33965561599999999</v>
      </c>
    </row>
    <row r="1962" spans="1:7" x14ac:dyDescent="0.25">
      <c r="A1962" s="3" t="s">
        <v>1902</v>
      </c>
      <c r="B1962" s="3" t="s">
        <v>1901</v>
      </c>
      <c r="C1962" s="3" t="s">
        <v>1905</v>
      </c>
      <c r="D1962" s="3" t="s">
        <v>1901</v>
      </c>
      <c r="E1962" s="3">
        <v>0.127502105</v>
      </c>
      <c r="F1962" s="3">
        <v>0.37102780699999999</v>
      </c>
      <c r="G1962" s="3">
        <v>0.34364568499999998</v>
      </c>
    </row>
    <row r="1963" spans="1:7" x14ac:dyDescent="0.25">
      <c r="A1963" s="3" t="s">
        <v>1913</v>
      </c>
      <c r="B1963" s="3" t="s">
        <v>1901</v>
      </c>
      <c r="C1963" s="3" t="s">
        <v>1923</v>
      </c>
      <c r="D1963" s="3" t="s">
        <v>1901</v>
      </c>
      <c r="E1963" s="3">
        <v>1.4122218000000001E-2</v>
      </c>
      <c r="F1963" s="3">
        <v>4.0237607000000002E-2</v>
      </c>
      <c r="G1963" s="3">
        <v>0.35097061699999998</v>
      </c>
    </row>
    <row r="1964" spans="1:7" x14ac:dyDescent="0.25">
      <c r="A1964" s="3" t="s">
        <v>1939</v>
      </c>
      <c r="B1964" s="3" t="s">
        <v>1901</v>
      </c>
      <c r="C1964" s="3" t="s">
        <v>1938</v>
      </c>
      <c r="D1964" s="3" t="s">
        <v>1901</v>
      </c>
      <c r="E1964" s="3">
        <v>0.112856548</v>
      </c>
      <c r="F1964" s="3">
        <v>0.31783776600000002</v>
      </c>
      <c r="G1964" s="3">
        <v>0.35507595400000003</v>
      </c>
    </row>
    <row r="1965" spans="1:7" x14ac:dyDescent="0.25">
      <c r="A1965" s="3" t="s">
        <v>1914</v>
      </c>
      <c r="B1965" s="3" t="s">
        <v>1901</v>
      </c>
      <c r="C1965" s="3" t="s">
        <v>1916</v>
      </c>
      <c r="D1965" s="3" t="s">
        <v>1901</v>
      </c>
      <c r="E1965" s="3">
        <v>2.2383684000000001E-2</v>
      </c>
      <c r="F1965" s="3">
        <v>6.2893974000000005E-2</v>
      </c>
      <c r="G1965" s="3">
        <v>0.35589552200000002</v>
      </c>
    </row>
    <row r="1966" spans="1:7" x14ac:dyDescent="0.25">
      <c r="A1966" s="3" t="s">
        <v>1928</v>
      </c>
      <c r="B1966" s="3" t="s">
        <v>1901</v>
      </c>
      <c r="C1966" s="3" t="s">
        <v>1929</v>
      </c>
      <c r="D1966" s="3" t="s">
        <v>1901</v>
      </c>
      <c r="E1966" s="3">
        <v>2.3376751000000001E-2</v>
      </c>
      <c r="F1966" s="3">
        <v>6.5525959999999994E-2</v>
      </c>
      <c r="G1966" s="3">
        <v>0.356755563</v>
      </c>
    </row>
    <row r="1967" spans="1:7" x14ac:dyDescent="0.25">
      <c r="A1967" s="3" t="s">
        <v>1923</v>
      </c>
      <c r="B1967" s="3" t="s">
        <v>1901</v>
      </c>
      <c r="C1967" s="3" t="s">
        <v>1922</v>
      </c>
      <c r="D1967" s="3" t="s">
        <v>1901</v>
      </c>
      <c r="E1967" s="3">
        <v>9.3861220000000002E-3</v>
      </c>
      <c r="F1967" s="3">
        <v>2.3874695000000001E-2</v>
      </c>
      <c r="G1967" s="3">
        <v>0.39314101200000001</v>
      </c>
    </row>
    <row r="1968" spans="1:7" x14ac:dyDescent="0.25">
      <c r="A1968" s="3" t="s">
        <v>1918</v>
      </c>
      <c r="B1968" s="3" t="s">
        <v>1901</v>
      </c>
      <c r="C1968" s="3" t="s">
        <v>1921</v>
      </c>
      <c r="D1968" s="3" t="s">
        <v>1901</v>
      </c>
      <c r="E1968" s="3">
        <v>3.4628992999999997E-2</v>
      </c>
      <c r="F1968" s="3">
        <v>8.2836963999999999E-2</v>
      </c>
      <c r="G1968" s="3">
        <v>0.41803792299999998</v>
      </c>
    </row>
    <row r="1969" spans="1:7" x14ac:dyDescent="0.25">
      <c r="A1969" s="3" t="s">
        <v>1917</v>
      </c>
      <c r="B1969" s="3" t="s">
        <v>1901</v>
      </c>
      <c r="C1969" s="3" t="s">
        <v>1918</v>
      </c>
      <c r="D1969" s="3" t="s">
        <v>1901</v>
      </c>
      <c r="E1969" s="3">
        <v>3.3878967000000003E-2</v>
      </c>
      <c r="F1969" s="3">
        <v>8.0682252999999995E-2</v>
      </c>
      <c r="G1969" s="3">
        <v>0.41990605399999997</v>
      </c>
    </row>
    <row r="1970" spans="1:7" x14ac:dyDescent="0.25">
      <c r="A1970" s="3" t="s">
        <v>1940</v>
      </c>
      <c r="B1970" s="3" t="s">
        <v>1941</v>
      </c>
      <c r="C1970" s="3" t="s">
        <v>1945</v>
      </c>
      <c r="D1970" s="3" t="s">
        <v>1941</v>
      </c>
      <c r="E1970" s="3">
        <v>2.3831228999999999E-2</v>
      </c>
      <c r="F1970" s="3">
        <v>0.19908382399999999</v>
      </c>
      <c r="G1970" s="3">
        <v>0.11970449599999999</v>
      </c>
    </row>
    <row r="1971" spans="1:7" x14ac:dyDescent="0.25">
      <c r="A1971" s="3" t="s">
        <v>1993</v>
      </c>
      <c r="B1971" s="3" t="s">
        <v>1941</v>
      </c>
      <c r="C1971" s="3" t="s">
        <v>1994</v>
      </c>
      <c r="D1971" s="3" t="s">
        <v>1941</v>
      </c>
      <c r="E1971" s="3">
        <v>2.6256783999999998E-2</v>
      </c>
      <c r="F1971" s="3">
        <v>0.20131117600000001</v>
      </c>
      <c r="G1971" s="3">
        <v>0.13042884199999999</v>
      </c>
    </row>
    <row r="1972" spans="1:7" x14ac:dyDescent="0.25">
      <c r="A1972" s="3" t="s">
        <v>2021</v>
      </c>
      <c r="B1972" s="3" t="s">
        <v>1941</v>
      </c>
      <c r="C1972" s="3" t="s">
        <v>2022</v>
      </c>
      <c r="D1972" s="3" t="s">
        <v>1941</v>
      </c>
      <c r="E1972" s="3">
        <v>1.5519801999999999E-2</v>
      </c>
      <c r="F1972" s="3">
        <v>0.110429347</v>
      </c>
      <c r="G1972" s="3">
        <v>0.14054055700000001</v>
      </c>
    </row>
    <row r="1973" spans="1:7" x14ac:dyDescent="0.25">
      <c r="A1973" s="3" t="s">
        <v>2006</v>
      </c>
      <c r="B1973" s="3" t="s">
        <v>1941</v>
      </c>
      <c r="C1973" s="3" t="s">
        <v>2007</v>
      </c>
      <c r="D1973" s="3" t="s">
        <v>1941</v>
      </c>
      <c r="E1973" s="3">
        <v>1.1415849E-2</v>
      </c>
      <c r="F1973" s="3">
        <v>7.1189605000000003E-2</v>
      </c>
      <c r="G1973" s="3">
        <v>0.160358369</v>
      </c>
    </row>
    <row r="1974" spans="1:7" x14ac:dyDescent="0.25">
      <c r="A1974" s="3" t="s">
        <v>1940</v>
      </c>
      <c r="B1974" s="3" t="s">
        <v>1941</v>
      </c>
      <c r="C1974" s="3" t="s">
        <v>1943</v>
      </c>
      <c r="D1974" s="3" t="s">
        <v>1941</v>
      </c>
      <c r="E1974" s="3">
        <v>2.3914346999999999E-2</v>
      </c>
      <c r="F1974" s="3">
        <v>0.14346325900000001</v>
      </c>
      <c r="G1974" s="3">
        <v>0.16669318399999999</v>
      </c>
    </row>
    <row r="1975" spans="1:7" x14ac:dyDescent="0.25">
      <c r="A1975" s="3" t="s">
        <v>2027</v>
      </c>
      <c r="B1975" s="3" t="s">
        <v>1941</v>
      </c>
      <c r="C1975" s="3" t="s">
        <v>2022</v>
      </c>
      <c r="D1975" s="3" t="s">
        <v>1941</v>
      </c>
      <c r="E1975" s="3">
        <v>1.6818841000000001E-2</v>
      </c>
      <c r="F1975" s="3">
        <v>9.9018479000000006E-2</v>
      </c>
      <c r="G1975" s="3">
        <v>0.16985557500000001</v>
      </c>
    </row>
    <row r="1976" spans="1:7" x14ac:dyDescent="0.25">
      <c r="A1976" s="3" t="s">
        <v>1940</v>
      </c>
      <c r="B1976" s="3" t="s">
        <v>1941</v>
      </c>
      <c r="C1976" s="3" t="s">
        <v>1944</v>
      </c>
      <c r="D1976" s="3" t="s">
        <v>1941</v>
      </c>
      <c r="E1976" s="3">
        <v>5.9437029000000002E-2</v>
      </c>
      <c r="F1976" s="3">
        <v>0.32277199499999998</v>
      </c>
      <c r="G1976" s="3">
        <v>0.18414555699999999</v>
      </c>
    </row>
    <row r="1977" spans="1:7" x14ac:dyDescent="0.25">
      <c r="A1977" s="3" t="s">
        <v>2041</v>
      </c>
      <c r="B1977" s="3" t="s">
        <v>1941</v>
      </c>
      <c r="C1977" s="3" t="s">
        <v>2042</v>
      </c>
      <c r="D1977" s="3" t="s">
        <v>1941</v>
      </c>
      <c r="E1977" s="3">
        <v>2.1098197999999999E-2</v>
      </c>
      <c r="F1977" s="3">
        <v>0.11142516399999999</v>
      </c>
      <c r="G1977" s="3">
        <v>0.18934859500000001</v>
      </c>
    </row>
    <row r="1978" spans="1:7" x14ac:dyDescent="0.25">
      <c r="A1978" s="3" t="s">
        <v>1990</v>
      </c>
      <c r="B1978" s="3" t="s">
        <v>1941</v>
      </c>
      <c r="C1978" s="3" t="s">
        <v>1992</v>
      </c>
      <c r="D1978" s="3" t="s">
        <v>1941</v>
      </c>
      <c r="E1978" s="3">
        <v>8.906097E-3</v>
      </c>
      <c r="F1978" s="3">
        <v>4.6568546000000002E-2</v>
      </c>
      <c r="G1978" s="3">
        <v>0.191247046</v>
      </c>
    </row>
    <row r="1979" spans="1:7" x14ac:dyDescent="0.25">
      <c r="A1979" s="3" t="s">
        <v>1985</v>
      </c>
      <c r="B1979" s="3" t="s">
        <v>1941</v>
      </c>
      <c r="C1979" s="3" t="s">
        <v>1986</v>
      </c>
      <c r="D1979" s="3" t="s">
        <v>1941</v>
      </c>
      <c r="E1979" s="3">
        <v>1.2873879E-2</v>
      </c>
      <c r="F1979" s="3">
        <v>6.5436573999999997E-2</v>
      </c>
      <c r="G1979" s="3">
        <v>0.19673828400000001</v>
      </c>
    </row>
    <row r="1980" spans="1:7" x14ac:dyDescent="0.25">
      <c r="A1980" s="3" t="s">
        <v>2027</v>
      </c>
      <c r="B1980" s="3" t="s">
        <v>1941</v>
      </c>
      <c r="C1980" s="3" t="s">
        <v>2021</v>
      </c>
      <c r="D1980" s="3" t="s">
        <v>1941</v>
      </c>
      <c r="E1980" s="3">
        <v>2.2397497999999998E-2</v>
      </c>
      <c r="F1980" s="3">
        <v>0.112845588</v>
      </c>
      <c r="G1980" s="3">
        <v>0.19847916199999999</v>
      </c>
    </row>
    <row r="1981" spans="1:7" x14ac:dyDescent="0.25">
      <c r="A1981" s="3" t="s">
        <v>1942</v>
      </c>
      <c r="B1981" s="3" t="s">
        <v>1941</v>
      </c>
      <c r="C1981" s="3" t="s">
        <v>1945</v>
      </c>
      <c r="D1981" s="3" t="s">
        <v>1941</v>
      </c>
      <c r="E1981" s="3">
        <v>2.8422316999999999E-2</v>
      </c>
      <c r="F1981" s="3">
        <v>0.14001475599999999</v>
      </c>
      <c r="G1981" s="3">
        <v>0.20299515400000001</v>
      </c>
    </row>
    <row r="1982" spans="1:7" x14ac:dyDescent="0.25">
      <c r="A1982" s="3" t="s">
        <v>1973</v>
      </c>
      <c r="B1982" s="3" t="s">
        <v>1941</v>
      </c>
      <c r="C1982" s="3" t="s">
        <v>1974</v>
      </c>
      <c r="D1982" s="3" t="s">
        <v>1941</v>
      </c>
      <c r="E1982" s="3">
        <v>3.6808273000000002E-2</v>
      </c>
      <c r="F1982" s="3">
        <v>0.178533471</v>
      </c>
      <c r="G1982" s="3">
        <v>0.20617015499999999</v>
      </c>
    </row>
    <row r="1983" spans="1:7" x14ac:dyDescent="0.25">
      <c r="A1983" s="3" t="s">
        <v>1955</v>
      </c>
      <c r="B1983" s="3" t="s">
        <v>1941</v>
      </c>
      <c r="C1983" s="3" t="s">
        <v>1957</v>
      </c>
      <c r="D1983" s="3" t="s">
        <v>1941</v>
      </c>
      <c r="E1983" s="3">
        <v>1.7069282000000002E-2</v>
      </c>
      <c r="F1983" s="3">
        <v>8.2542836999999994E-2</v>
      </c>
      <c r="G1983" s="3">
        <v>0.206793013</v>
      </c>
    </row>
    <row r="1984" spans="1:7" x14ac:dyDescent="0.25">
      <c r="A1984" s="3" t="s">
        <v>1955</v>
      </c>
      <c r="B1984" s="3" t="s">
        <v>1941</v>
      </c>
      <c r="C1984" s="3" t="s">
        <v>1956</v>
      </c>
      <c r="D1984" s="3" t="s">
        <v>1941</v>
      </c>
      <c r="E1984" s="3">
        <v>2.5377851E-2</v>
      </c>
      <c r="F1984" s="3">
        <v>0.120414154</v>
      </c>
      <c r="G1984" s="3">
        <v>0.21075471500000001</v>
      </c>
    </row>
    <row r="1985" spans="1:7" x14ac:dyDescent="0.25">
      <c r="A1985" s="3" t="s">
        <v>2052</v>
      </c>
      <c r="B1985" s="3" t="s">
        <v>1941</v>
      </c>
      <c r="C1985" s="3" t="s">
        <v>2053</v>
      </c>
      <c r="D1985" s="3" t="s">
        <v>1941</v>
      </c>
      <c r="E1985" s="3">
        <v>5.8448229999999997E-2</v>
      </c>
      <c r="F1985" s="3">
        <v>0.277280943</v>
      </c>
      <c r="G1985" s="3">
        <v>0.210790649</v>
      </c>
    </row>
    <row r="1986" spans="1:7" x14ac:dyDescent="0.25">
      <c r="A1986" s="3" t="s">
        <v>1993</v>
      </c>
      <c r="B1986" s="3" t="s">
        <v>1941</v>
      </c>
      <c r="C1986" s="3" t="s">
        <v>1995</v>
      </c>
      <c r="D1986" s="3" t="s">
        <v>1941</v>
      </c>
      <c r="E1986" s="3">
        <v>4.1682059E-2</v>
      </c>
      <c r="F1986" s="3">
        <v>0.196476174</v>
      </c>
      <c r="G1986" s="3">
        <v>0.212148163</v>
      </c>
    </row>
    <row r="1987" spans="1:7" x14ac:dyDescent="0.25">
      <c r="A1987" s="3" t="s">
        <v>1958</v>
      </c>
      <c r="B1987" s="3" t="s">
        <v>1941</v>
      </c>
      <c r="C1987" s="3" t="s">
        <v>1959</v>
      </c>
      <c r="D1987" s="3" t="s">
        <v>1941</v>
      </c>
      <c r="E1987" s="3">
        <v>2.3999138999999999E-2</v>
      </c>
      <c r="F1987" s="3">
        <v>0.112553139</v>
      </c>
      <c r="G1987" s="3">
        <v>0.21322496299999999</v>
      </c>
    </row>
    <row r="1988" spans="1:7" x14ac:dyDescent="0.25">
      <c r="A1988" s="3" t="s">
        <v>2016</v>
      </c>
      <c r="B1988" s="3" t="s">
        <v>1941</v>
      </c>
      <c r="C1988" s="3" t="s">
        <v>2017</v>
      </c>
      <c r="D1988" s="3" t="s">
        <v>1941</v>
      </c>
      <c r="E1988" s="3">
        <v>2.6427605E-2</v>
      </c>
      <c r="F1988" s="3">
        <v>0.122722068</v>
      </c>
      <c r="G1988" s="3">
        <v>0.21534517</v>
      </c>
    </row>
    <row r="1989" spans="1:7" x14ac:dyDescent="0.25">
      <c r="A1989" s="3" t="s">
        <v>2040</v>
      </c>
      <c r="B1989" s="3" t="s">
        <v>1941</v>
      </c>
      <c r="C1989" s="3" t="s">
        <v>2041</v>
      </c>
      <c r="D1989" s="3" t="s">
        <v>1941</v>
      </c>
      <c r="E1989" s="3">
        <v>2.5392715E-2</v>
      </c>
      <c r="F1989" s="3">
        <v>0.116786449</v>
      </c>
      <c r="G1989" s="3">
        <v>0.21742860999999999</v>
      </c>
    </row>
    <row r="1990" spans="1:7" x14ac:dyDescent="0.25">
      <c r="A1990" s="3" t="s">
        <v>2037</v>
      </c>
      <c r="B1990" s="3" t="s">
        <v>1941</v>
      </c>
      <c r="C1990" s="3" t="s">
        <v>2033</v>
      </c>
      <c r="D1990" s="3" t="s">
        <v>1941</v>
      </c>
      <c r="E1990" s="3">
        <v>1.3598196999999999E-2</v>
      </c>
      <c r="F1990" s="3">
        <v>6.1456257E-2</v>
      </c>
      <c r="G1990" s="3">
        <v>0.22126627300000001</v>
      </c>
    </row>
    <row r="1991" spans="1:7" x14ac:dyDescent="0.25">
      <c r="A1991" s="3" t="s">
        <v>1983</v>
      </c>
      <c r="B1991" s="3" t="s">
        <v>1941</v>
      </c>
      <c r="C1991" s="3" t="s">
        <v>1984</v>
      </c>
      <c r="D1991" s="3" t="s">
        <v>1941</v>
      </c>
      <c r="E1991" s="3">
        <v>1.6286124999999999E-2</v>
      </c>
      <c r="F1991" s="3">
        <v>7.3052594999999998E-2</v>
      </c>
      <c r="G1991" s="3">
        <v>0.222936985</v>
      </c>
    </row>
    <row r="1992" spans="1:7" x14ac:dyDescent="0.25">
      <c r="A1992" s="3" t="s">
        <v>1977</v>
      </c>
      <c r="B1992" s="3" t="s">
        <v>1941</v>
      </c>
      <c r="C1992" s="3" t="s">
        <v>1978</v>
      </c>
      <c r="D1992" s="3" t="s">
        <v>1941</v>
      </c>
      <c r="E1992" s="3">
        <v>1.099019E-2</v>
      </c>
      <c r="F1992" s="3">
        <v>4.8632236000000002E-2</v>
      </c>
      <c r="G1992" s="3">
        <v>0.22598569099999999</v>
      </c>
    </row>
    <row r="1993" spans="1:7" x14ac:dyDescent="0.25">
      <c r="A1993" s="3" t="s">
        <v>1979</v>
      </c>
      <c r="B1993" s="3" t="s">
        <v>1941</v>
      </c>
      <c r="C1993" s="3" t="s">
        <v>1981</v>
      </c>
      <c r="D1993" s="3" t="s">
        <v>1941</v>
      </c>
      <c r="E1993" s="3">
        <v>1.5755741E-2</v>
      </c>
      <c r="F1993" s="3">
        <v>6.9434821999999993E-2</v>
      </c>
      <c r="G1993" s="3">
        <v>0.226914106</v>
      </c>
    </row>
    <row r="1994" spans="1:7" x14ac:dyDescent="0.25">
      <c r="A1994" s="3" t="s">
        <v>1961</v>
      </c>
      <c r="B1994" s="3" t="s">
        <v>1941</v>
      </c>
      <c r="C1994" s="3" t="s">
        <v>1962</v>
      </c>
      <c r="D1994" s="3" t="s">
        <v>1941</v>
      </c>
      <c r="E1994" s="3">
        <v>1.6719892E-2</v>
      </c>
      <c r="F1994" s="3">
        <v>7.3467394000000005E-2</v>
      </c>
      <c r="G1994" s="3">
        <v>0.227582486</v>
      </c>
    </row>
    <row r="1995" spans="1:7" x14ac:dyDescent="0.25">
      <c r="A1995" s="3" t="s">
        <v>1974</v>
      </c>
      <c r="B1995" s="3" t="s">
        <v>1941</v>
      </c>
      <c r="C1995" s="3" t="s">
        <v>1975</v>
      </c>
      <c r="D1995" s="3" t="s">
        <v>1941</v>
      </c>
      <c r="E1995" s="3">
        <v>3.3381357E-2</v>
      </c>
      <c r="F1995" s="3">
        <v>0.14607395500000001</v>
      </c>
      <c r="G1995" s="3">
        <v>0.22852367400000001</v>
      </c>
    </row>
    <row r="1996" spans="1:7" x14ac:dyDescent="0.25">
      <c r="A1996" s="3" t="s">
        <v>2003</v>
      </c>
      <c r="B1996" s="3" t="s">
        <v>1941</v>
      </c>
      <c r="C1996" s="3" t="s">
        <v>2004</v>
      </c>
      <c r="D1996" s="3" t="s">
        <v>1941</v>
      </c>
      <c r="E1996" s="3">
        <v>0.27194789600000002</v>
      </c>
      <c r="F1996" s="3">
        <v>1.1627056389999999</v>
      </c>
      <c r="G1996" s="3">
        <v>0.2338923</v>
      </c>
    </row>
    <row r="1997" spans="1:7" x14ac:dyDescent="0.25">
      <c r="A1997" s="3" t="s">
        <v>1994</v>
      </c>
      <c r="B1997" s="3" t="s">
        <v>1941</v>
      </c>
      <c r="C1997" s="3" t="s">
        <v>1995</v>
      </c>
      <c r="D1997" s="3" t="s">
        <v>1941</v>
      </c>
      <c r="E1997" s="3">
        <v>4.4522455000000002E-2</v>
      </c>
      <c r="F1997" s="3">
        <v>0.18979217400000001</v>
      </c>
      <c r="G1997" s="3">
        <v>0.23458530699999999</v>
      </c>
    </row>
    <row r="1998" spans="1:7" x14ac:dyDescent="0.25">
      <c r="A1998" s="3" t="s">
        <v>1943</v>
      </c>
      <c r="B1998" s="3" t="s">
        <v>1941</v>
      </c>
      <c r="C1998" s="3" t="s">
        <v>1945</v>
      </c>
      <c r="D1998" s="3" t="s">
        <v>1941</v>
      </c>
      <c r="E1998" s="3">
        <v>2.9324745999999999E-2</v>
      </c>
      <c r="F1998" s="3">
        <v>0.12486035600000001</v>
      </c>
      <c r="G1998" s="3">
        <v>0.234860342</v>
      </c>
    </row>
    <row r="1999" spans="1:7" x14ac:dyDescent="0.25">
      <c r="A1999" s="3" t="s">
        <v>2012</v>
      </c>
      <c r="B1999" s="3" t="s">
        <v>1941</v>
      </c>
      <c r="C1999" s="3" t="s">
        <v>2013</v>
      </c>
      <c r="D1999" s="3" t="s">
        <v>1941</v>
      </c>
      <c r="E1999" s="3">
        <v>2.6883139E-2</v>
      </c>
      <c r="F1999" s="3">
        <v>0.113666028</v>
      </c>
      <c r="G1999" s="3">
        <v>0.23650987900000001</v>
      </c>
    </row>
    <row r="2000" spans="1:7" x14ac:dyDescent="0.25">
      <c r="A2000" s="3" t="s">
        <v>1940</v>
      </c>
      <c r="B2000" s="3" t="s">
        <v>1941</v>
      </c>
      <c r="C2000" s="3" t="s">
        <v>1942</v>
      </c>
      <c r="D2000" s="3" t="s">
        <v>1941</v>
      </c>
      <c r="E2000" s="3">
        <v>1.786685E-2</v>
      </c>
      <c r="F2000" s="3">
        <v>7.5449058999999999E-2</v>
      </c>
      <c r="G2000" s="3">
        <v>0.23680679499999999</v>
      </c>
    </row>
    <row r="2001" spans="1:7" x14ac:dyDescent="0.25">
      <c r="A2001" s="3" t="s">
        <v>1996</v>
      </c>
      <c r="B2001" s="3" t="s">
        <v>1941</v>
      </c>
      <c r="C2001" s="3" t="s">
        <v>1997</v>
      </c>
      <c r="D2001" s="3" t="s">
        <v>1941</v>
      </c>
      <c r="E2001" s="3">
        <v>1.6334097999999998E-2</v>
      </c>
      <c r="F2001" s="3">
        <v>6.8962628999999998E-2</v>
      </c>
      <c r="G2001" s="3">
        <v>0.236854339</v>
      </c>
    </row>
    <row r="2002" spans="1:7" x14ac:dyDescent="0.25">
      <c r="A2002" s="3" t="s">
        <v>1959</v>
      </c>
      <c r="B2002" s="3" t="s">
        <v>1941</v>
      </c>
      <c r="C2002" s="3" t="s">
        <v>1960</v>
      </c>
      <c r="D2002" s="3" t="s">
        <v>1941</v>
      </c>
      <c r="E2002" s="3">
        <v>3.3419980000000002E-2</v>
      </c>
      <c r="F2002" s="3">
        <v>0.140504675</v>
      </c>
      <c r="G2002" s="3">
        <v>0.237856714</v>
      </c>
    </row>
    <row r="2003" spans="1:7" x14ac:dyDescent="0.25">
      <c r="A2003" s="3" t="s">
        <v>2018</v>
      </c>
      <c r="B2003" s="3" t="s">
        <v>1941</v>
      </c>
      <c r="C2003" s="3" t="s">
        <v>2019</v>
      </c>
      <c r="D2003" s="3" t="s">
        <v>1941</v>
      </c>
      <c r="E2003" s="3">
        <v>3.1253199000000002E-2</v>
      </c>
      <c r="F2003" s="3">
        <v>0.13061826700000001</v>
      </c>
      <c r="G2003" s="3">
        <v>0.23927126900000001</v>
      </c>
    </row>
    <row r="2004" spans="1:7" x14ac:dyDescent="0.25">
      <c r="A2004" s="3" t="s">
        <v>1970</v>
      </c>
      <c r="B2004" s="3" t="s">
        <v>1941</v>
      </c>
      <c r="C2004" s="3" t="s">
        <v>1971</v>
      </c>
      <c r="D2004" s="3" t="s">
        <v>1941</v>
      </c>
      <c r="E2004" s="3">
        <v>8.4533896999999997E-2</v>
      </c>
      <c r="F2004" s="3">
        <v>0.35194930899999999</v>
      </c>
      <c r="G2004" s="3">
        <v>0.240187706</v>
      </c>
    </row>
    <row r="2005" spans="1:7" x14ac:dyDescent="0.25">
      <c r="A2005" s="3" t="s">
        <v>2011</v>
      </c>
      <c r="B2005" s="3" t="s">
        <v>1941</v>
      </c>
      <c r="C2005" s="3" t="s">
        <v>2013</v>
      </c>
      <c r="D2005" s="3" t="s">
        <v>1941</v>
      </c>
      <c r="E2005" s="3">
        <v>3.3280179E-2</v>
      </c>
      <c r="F2005" s="3">
        <v>0.13799072200000001</v>
      </c>
      <c r="G2005" s="3">
        <v>0.24117693300000001</v>
      </c>
    </row>
    <row r="2006" spans="1:7" x14ac:dyDescent="0.25">
      <c r="A2006" s="3" t="s">
        <v>1973</v>
      </c>
      <c r="B2006" s="3" t="s">
        <v>1941</v>
      </c>
      <c r="C2006" s="3" t="s">
        <v>1975</v>
      </c>
      <c r="D2006" s="3" t="s">
        <v>1941</v>
      </c>
      <c r="E2006" s="3">
        <v>4.0051225000000003E-2</v>
      </c>
      <c r="F2006" s="3">
        <v>0.165413532</v>
      </c>
      <c r="G2006" s="3">
        <v>0.242127865</v>
      </c>
    </row>
    <row r="2007" spans="1:7" x14ac:dyDescent="0.25">
      <c r="A2007" s="3" t="s">
        <v>1976</v>
      </c>
      <c r="B2007" s="3" t="s">
        <v>1941</v>
      </c>
      <c r="C2007" s="3" t="s">
        <v>1977</v>
      </c>
      <c r="D2007" s="3" t="s">
        <v>1941</v>
      </c>
      <c r="E2007" s="3">
        <v>2.3735699999999998E-2</v>
      </c>
      <c r="F2007" s="3">
        <v>9.5552602E-2</v>
      </c>
      <c r="G2007" s="3">
        <v>0.24840453900000001</v>
      </c>
    </row>
    <row r="2008" spans="1:7" x14ac:dyDescent="0.25">
      <c r="A2008" s="3" t="s">
        <v>2007</v>
      </c>
      <c r="B2008" s="3" t="s">
        <v>1941</v>
      </c>
      <c r="C2008" s="3" t="s">
        <v>2008</v>
      </c>
      <c r="D2008" s="3" t="s">
        <v>1941</v>
      </c>
      <c r="E2008" s="3">
        <v>1.524761E-2</v>
      </c>
      <c r="F2008" s="3">
        <v>6.0749988999999997E-2</v>
      </c>
      <c r="G2008" s="3">
        <v>0.250989505</v>
      </c>
    </row>
    <row r="2009" spans="1:7" x14ac:dyDescent="0.25">
      <c r="A2009" s="3" t="s">
        <v>1976</v>
      </c>
      <c r="B2009" s="3" t="s">
        <v>1941</v>
      </c>
      <c r="C2009" s="3" t="s">
        <v>1978</v>
      </c>
      <c r="D2009" s="3" t="s">
        <v>1941</v>
      </c>
      <c r="E2009" s="3">
        <v>2.4908168000000001E-2</v>
      </c>
      <c r="F2009" s="3">
        <v>9.7128732999999995E-2</v>
      </c>
      <c r="G2009" s="3">
        <v>0.256444899</v>
      </c>
    </row>
    <row r="2010" spans="1:7" x14ac:dyDescent="0.25">
      <c r="A2010" s="3" t="s">
        <v>2023</v>
      </c>
      <c r="B2010" s="3" t="s">
        <v>1941</v>
      </c>
      <c r="C2010" s="3" t="s">
        <v>2024</v>
      </c>
      <c r="D2010" s="3" t="s">
        <v>1941</v>
      </c>
      <c r="E2010" s="3">
        <v>9.7420899000000005E-2</v>
      </c>
      <c r="F2010" s="3">
        <v>0.37350370199999999</v>
      </c>
      <c r="G2010" s="3">
        <v>0.260829808</v>
      </c>
    </row>
    <row r="2011" spans="1:7" x14ac:dyDescent="0.25">
      <c r="A2011" s="3" t="s">
        <v>1952</v>
      </c>
      <c r="B2011" s="3" t="s">
        <v>1941</v>
      </c>
      <c r="C2011" s="3" t="s">
        <v>1944</v>
      </c>
      <c r="D2011" s="3" t="s">
        <v>1941</v>
      </c>
      <c r="E2011" s="3">
        <v>3.4290917999999997E-2</v>
      </c>
      <c r="F2011" s="3">
        <v>0.13011753400000001</v>
      </c>
      <c r="G2011" s="3">
        <v>0.26353802900000001</v>
      </c>
    </row>
    <row r="2012" spans="1:7" x14ac:dyDescent="0.25">
      <c r="A2012" s="3" t="s">
        <v>2044</v>
      </c>
      <c r="B2012" s="3" t="s">
        <v>1941</v>
      </c>
      <c r="C2012" s="3" t="s">
        <v>2045</v>
      </c>
      <c r="D2012" s="3" t="s">
        <v>1941</v>
      </c>
      <c r="E2012" s="3">
        <v>1.6405302E-2</v>
      </c>
      <c r="F2012" s="3">
        <v>6.2151363000000001E-2</v>
      </c>
      <c r="G2012" s="3">
        <v>0.26395723799999998</v>
      </c>
    </row>
    <row r="2013" spans="1:7" x14ac:dyDescent="0.25">
      <c r="A2013" s="3" t="s">
        <v>2018</v>
      </c>
      <c r="B2013" s="3" t="s">
        <v>1941</v>
      </c>
      <c r="C2013" s="3" t="s">
        <v>2020</v>
      </c>
      <c r="D2013" s="3" t="s">
        <v>1941</v>
      </c>
      <c r="E2013" s="3">
        <v>3.3164438999999997E-2</v>
      </c>
      <c r="F2013" s="3">
        <v>0.12502576600000001</v>
      </c>
      <c r="G2013" s="3">
        <v>0.265260832</v>
      </c>
    </row>
    <row r="2014" spans="1:7" x14ac:dyDescent="0.25">
      <c r="A2014" s="3" t="s">
        <v>1979</v>
      </c>
      <c r="B2014" s="3" t="s">
        <v>1941</v>
      </c>
      <c r="C2014" s="3" t="s">
        <v>1980</v>
      </c>
      <c r="D2014" s="3" t="s">
        <v>1941</v>
      </c>
      <c r="E2014" s="3">
        <v>1.9616083999999999E-2</v>
      </c>
      <c r="F2014" s="3">
        <v>7.3184157E-2</v>
      </c>
      <c r="G2014" s="3">
        <v>0.26803729799999998</v>
      </c>
    </row>
    <row r="2015" spans="1:7" x14ac:dyDescent="0.25">
      <c r="A2015" s="3" t="s">
        <v>1999</v>
      </c>
      <c r="B2015" s="3" t="s">
        <v>1941</v>
      </c>
      <c r="C2015" s="3" t="s">
        <v>2000</v>
      </c>
      <c r="D2015" s="3" t="s">
        <v>1941</v>
      </c>
      <c r="E2015" s="3">
        <v>2.8609595000000002E-2</v>
      </c>
      <c r="F2015" s="3">
        <v>0.105388488</v>
      </c>
      <c r="G2015" s="3">
        <v>0.271467929</v>
      </c>
    </row>
    <row r="2016" spans="1:7" x14ac:dyDescent="0.25">
      <c r="A2016" s="3" t="s">
        <v>2054</v>
      </c>
      <c r="B2016" s="3" t="s">
        <v>1941</v>
      </c>
      <c r="C2016" s="3" t="s">
        <v>2055</v>
      </c>
      <c r="D2016" s="3" t="s">
        <v>1941</v>
      </c>
      <c r="E2016" s="3">
        <v>2.3856715000000001E-2</v>
      </c>
      <c r="F2016" s="3">
        <v>8.7664280999999997E-2</v>
      </c>
      <c r="G2016" s="3">
        <v>0.27213722899999998</v>
      </c>
    </row>
    <row r="2017" spans="1:7" x14ac:dyDescent="0.25">
      <c r="A2017" s="3" t="s">
        <v>1982</v>
      </c>
      <c r="B2017" s="3" t="s">
        <v>1941</v>
      </c>
      <c r="C2017" s="3" t="s">
        <v>1984</v>
      </c>
      <c r="D2017" s="3" t="s">
        <v>1941</v>
      </c>
      <c r="E2017" s="3">
        <v>1.0631878000000001E-2</v>
      </c>
      <c r="F2017" s="3">
        <v>3.8889418000000002E-2</v>
      </c>
      <c r="G2017" s="3">
        <v>0.27338743399999998</v>
      </c>
    </row>
    <row r="2018" spans="1:7" x14ac:dyDescent="0.25">
      <c r="A2018" s="3" t="s">
        <v>2006</v>
      </c>
      <c r="B2018" s="3" t="s">
        <v>1941</v>
      </c>
      <c r="C2018" s="3" t="s">
        <v>2008</v>
      </c>
      <c r="D2018" s="3" t="s">
        <v>1941</v>
      </c>
      <c r="E2018" s="3">
        <v>1.8568345999999999E-2</v>
      </c>
      <c r="F2018" s="3">
        <v>6.7670553999999994E-2</v>
      </c>
      <c r="G2018" s="3">
        <v>0.27439329200000001</v>
      </c>
    </row>
    <row r="2019" spans="1:7" x14ac:dyDescent="0.25">
      <c r="A2019" s="3" t="s">
        <v>1982</v>
      </c>
      <c r="B2019" s="3" t="s">
        <v>1941</v>
      </c>
      <c r="C2019" s="3" t="s">
        <v>1983</v>
      </c>
      <c r="D2019" s="3" t="s">
        <v>1941</v>
      </c>
      <c r="E2019" s="3">
        <v>1.926957E-2</v>
      </c>
      <c r="F2019" s="3">
        <v>7.0110891999999994E-2</v>
      </c>
      <c r="G2019" s="3">
        <v>0.27484417300000002</v>
      </c>
    </row>
    <row r="2020" spans="1:7" x14ac:dyDescent="0.25">
      <c r="A2020" s="3" t="s">
        <v>2060</v>
      </c>
      <c r="B2020" s="3" t="s">
        <v>1941</v>
      </c>
      <c r="C2020" s="3" t="s">
        <v>2053</v>
      </c>
      <c r="D2020" s="3" t="s">
        <v>1941</v>
      </c>
      <c r="E2020" s="3">
        <v>0.13206567</v>
      </c>
      <c r="F2020" s="3">
        <v>0.47867883</v>
      </c>
      <c r="G2020" s="3">
        <v>0.27589619900000001</v>
      </c>
    </row>
    <row r="2021" spans="1:7" x14ac:dyDescent="0.25">
      <c r="A2021" s="3" t="s">
        <v>1991</v>
      </c>
      <c r="B2021" s="3" t="s">
        <v>1941</v>
      </c>
      <c r="C2021" s="3" t="s">
        <v>1992</v>
      </c>
      <c r="D2021" s="3" t="s">
        <v>1941</v>
      </c>
      <c r="E2021" s="3">
        <v>1.8946029999999999E-2</v>
      </c>
      <c r="F2021" s="3">
        <v>6.8186891999999999E-2</v>
      </c>
      <c r="G2021" s="3">
        <v>0.27785442599999999</v>
      </c>
    </row>
    <row r="2022" spans="1:7" x14ac:dyDescent="0.25">
      <c r="A2022" s="3" t="s">
        <v>2011</v>
      </c>
      <c r="B2022" s="3" t="s">
        <v>1941</v>
      </c>
      <c r="C2022" s="3" t="s">
        <v>2012</v>
      </c>
      <c r="D2022" s="3" t="s">
        <v>1941</v>
      </c>
      <c r="E2022" s="3">
        <v>3.9103037E-2</v>
      </c>
      <c r="F2022" s="3">
        <v>0.14047008799999999</v>
      </c>
      <c r="G2022" s="3">
        <v>0.27837269399999998</v>
      </c>
    </row>
    <row r="2023" spans="1:7" x14ac:dyDescent="0.25">
      <c r="A2023" s="3" t="s">
        <v>1962</v>
      </c>
      <c r="B2023" s="3" t="s">
        <v>1941</v>
      </c>
      <c r="C2023" s="3" t="s">
        <v>1963</v>
      </c>
      <c r="D2023" s="3" t="s">
        <v>1941</v>
      </c>
      <c r="E2023" s="3">
        <v>2.8372397000000001E-2</v>
      </c>
      <c r="F2023" s="3">
        <v>0.10165611500000001</v>
      </c>
      <c r="G2023" s="3">
        <v>0.27910172900000002</v>
      </c>
    </row>
    <row r="2024" spans="1:7" x14ac:dyDescent="0.25">
      <c r="A2024" s="3" t="s">
        <v>2014</v>
      </c>
      <c r="B2024" s="3" t="s">
        <v>1941</v>
      </c>
      <c r="C2024" s="3" t="s">
        <v>2015</v>
      </c>
      <c r="D2024" s="3" t="s">
        <v>1941</v>
      </c>
      <c r="E2024" s="3">
        <v>2.0652846999999998E-2</v>
      </c>
      <c r="F2024" s="3">
        <v>7.3293569000000003E-2</v>
      </c>
      <c r="G2024" s="3">
        <v>0.28178252100000001</v>
      </c>
    </row>
    <row r="2025" spans="1:7" x14ac:dyDescent="0.25">
      <c r="A2025" s="3" t="s">
        <v>1961</v>
      </c>
      <c r="B2025" s="3" t="s">
        <v>1941</v>
      </c>
      <c r="C2025" s="3" t="s">
        <v>1963</v>
      </c>
      <c r="D2025" s="3" t="s">
        <v>1941</v>
      </c>
      <c r="E2025" s="3">
        <v>2.8293390000000002E-2</v>
      </c>
      <c r="F2025" s="3">
        <v>9.9760849999999998E-2</v>
      </c>
      <c r="G2025" s="3">
        <v>0.28361215699999998</v>
      </c>
    </row>
    <row r="2026" spans="1:7" x14ac:dyDescent="0.25">
      <c r="A2026" s="3" t="s">
        <v>1958</v>
      </c>
      <c r="B2026" s="3" t="s">
        <v>1941</v>
      </c>
      <c r="C2026" s="3" t="s">
        <v>1960</v>
      </c>
      <c r="D2026" s="3" t="s">
        <v>1941</v>
      </c>
      <c r="E2026" s="3">
        <v>3.3912411000000003E-2</v>
      </c>
      <c r="F2026" s="3">
        <v>0.118117186</v>
      </c>
      <c r="G2026" s="3">
        <v>0.28710818300000002</v>
      </c>
    </row>
    <row r="2027" spans="1:7" x14ac:dyDescent="0.25">
      <c r="A2027" s="3" t="s">
        <v>1968</v>
      </c>
      <c r="B2027" s="3" t="s">
        <v>1941</v>
      </c>
      <c r="C2027" s="3" t="s">
        <v>1969</v>
      </c>
      <c r="D2027" s="3" t="s">
        <v>1941</v>
      </c>
      <c r="E2027" s="3">
        <v>4.3334330999999997E-2</v>
      </c>
      <c r="F2027" s="3">
        <v>0.14936941100000001</v>
      </c>
      <c r="G2027" s="3">
        <v>0.29011516199999998</v>
      </c>
    </row>
    <row r="2028" spans="1:7" x14ac:dyDescent="0.25">
      <c r="A2028" s="3" t="s">
        <v>1970</v>
      </c>
      <c r="B2028" s="3" t="s">
        <v>1941</v>
      </c>
      <c r="C2028" s="3" t="s">
        <v>1972</v>
      </c>
      <c r="D2028" s="3" t="s">
        <v>1941</v>
      </c>
      <c r="E2028" s="3">
        <v>5.7502752999999997E-2</v>
      </c>
      <c r="F2028" s="3">
        <v>0.19578851</v>
      </c>
      <c r="G2028" s="3">
        <v>0.29369830000000002</v>
      </c>
    </row>
    <row r="2029" spans="1:7" x14ac:dyDescent="0.25">
      <c r="A2029" s="3" t="s">
        <v>1956</v>
      </c>
      <c r="B2029" s="3" t="s">
        <v>1941</v>
      </c>
      <c r="C2029" s="3" t="s">
        <v>1957</v>
      </c>
      <c r="D2029" s="3" t="s">
        <v>1941</v>
      </c>
      <c r="E2029" s="3">
        <v>3.1184494E-2</v>
      </c>
      <c r="F2029" s="3">
        <v>0.104930046</v>
      </c>
      <c r="G2029" s="3">
        <v>0.297193178</v>
      </c>
    </row>
    <row r="2030" spans="1:7" x14ac:dyDescent="0.25">
      <c r="A2030" s="3" t="s">
        <v>2040</v>
      </c>
      <c r="B2030" s="3" t="s">
        <v>1941</v>
      </c>
      <c r="C2030" s="3" t="s">
        <v>2042</v>
      </c>
      <c r="D2030" s="3" t="s">
        <v>1941</v>
      </c>
      <c r="E2030" s="3">
        <v>2.8576145000000001E-2</v>
      </c>
      <c r="F2030" s="3">
        <v>9.4084942000000005E-2</v>
      </c>
      <c r="G2030" s="3">
        <v>0.30372708199999998</v>
      </c>
    </row>
    <row r="2031" spans="1:7" x14ac:dyDescent="0.25">
      <c r="A2031" s="3" t="s">
        <v>1971</v>
      </c>
      <c r="B2031" s="3" t="s">
        <v>1941</v>
      </c>
      <c r="C2031" s="3" t="s">
        <v>1972</v>
      </c>
      <c r="D2031" s="3" t="s">
        <v>1941</v>
      </c>
      <c r="E2031" s="3">
        <v>9.2446483999999995E-2</v>
      </c>
      <c r="F2031" s="3">
        <v>0.30251176099999999</v>
      </c>
      <c r="G2031" s="3">
        <v>0.30559633200000003</v>
      </c>
    </row>
    <row r="2032" spans="1:7" x14ac:dyDescent="0.25">
      <c r="A2032" s="3" t="s">
        <v>1946</v>
      </c>
      <c r="B2032" s="3" t="s">
        <v>1941</v>
      </c>
      <c r="C2032" s="3" t="s">
        <v>1948</v>
      </c>
      <c r="D2032" s="3" t="s">
        <v>1941</v>
      </c>
      <c r="E2032" s="3">
        <v>0.13229202700000001</v>
      </c>
      <c r="F2032" s="3">
        <v>0.43208164399999999</v>
      </c>
      <c r="G2032" s="3">
        <v>0.30617368</v>
      </c>
    </row>
    <row r="2033" spans="1:7" x14ac:dyDescent="0.25">
      <c r="A2033" s="3" t="s">
        <v>1954</v>
      </c>
      <c r="B2033" s="3" t="s">
        <v>1941</v>
      </c>
      <c r="C2033" s="3" t="s">
        <v>1948</v>
      </c>
      <c r="D2033" s="3" t="s">
        <v>1941</v>
      </c>
      <c r="E2033" s="3">
        <v>2.7546685000000001E-2</v>
      </c>
      <c r="F2033" s="3">
        <v>8.9699123000000006E-2</v>
      </c>
      <c r="G2033" s="3">
        <v>0.30710094100000002</v>
      </c>
    </row>
    <row r="2034" spans="1:7" x14ac:dyDescent="0.25">
      <c r="A2034" s="3" t="s">
        <v>1953</v>
      </c>
      <c r="B2034" s="3" t="s">
        <v>1941</v>
      </c>
      <c r="C2034" s="3" t="s">
        <v>1947</v>
      </c>
      <c r="D2034" s="3" t="s">
        <v>1941</v>
      </c>
      <c r="E2034" s="3">
        <v>6.0347698999999998E-2</v>
      </c>
      <c r="F2034" s="3">
        <v>0.196345726</v>
      </c>
      <c r="G2034" s="3">
        <v>0.30735427700000001</v>
      </c>
    </row>
    <row r="2035" spans="1:7" x14ac:dyDescent="0.25">
      <c r="A2035" s="3" t="s">
        <v>1952</v>
      </c>
      <c r="B2035" s="3" t="s">
        <v>1941</v>
      </c>
      <c r="C2035" s="3" t="s">
        <v>1943</v>
      </c>
      <c r="D2035" s="3" t="s">
        <v>1941</v>
      </c>
      <c r="E2035" s="3">
        <v>0.118995721</v>
      </c>
      <c r="F2035" s="3">
        <v>0.38405816199999998</v>
      </c>
      <c r="G2035" s="3">
        <v>0.30983776000000002</v>
      </c>
    </row>
    <row r="2036" spans="1:7" x14ac:dyDescent="0.25">
      <c r="A2036" s="3" t="s">
        <v>2030</v>
      </c>
      <c r="B2036" s="3" t="s">
        <v>1941</v>
      </c>
      <c r="C2036" s="3" t="s">
        <v>2031</v>
      </c>
      <c r="D2036" s="3" t="s">
        <v>1941</v>
      </c>
      <c r="E2036" s="3">
        <v>4.5404070999999997E-2</v>
      </c>
      <c r="F2036" s="3">
        <v>0.14608675600000001</v>
      </c>
      <c r="G2036" s="3">
        <v>0.310802105</v>
      </c>
    </row>
    <row r="2037" spans="1:7" x14ac:dyDescent="0.25">
      <c r="A2037" s="3" t="s">
        <v>1946</v>
      </c>
      <c r="B2037" s="3" t="s">
        <v>1941</v>
      </c>
      <c r="C2037" s="3" t="s">
        <v>1947</v>
      </c>
      <c r="D2037" s="3" t="s">
        <v>1941</v>
      </c>
      <c r="E2037" s="3">
        <v>0.13926313500000001</v>
      </c>
      <c r="F2037" s="3">
        <v>0.44118465800000001</v>
      </c>
      <c r="G2037" s="3">
        <v>0.315657248</v>
      </c>
    </row>
    <row r="2038" spans="1:7" x14ac:dyDescent="0.25">
      <c r="A2038" s="3" t="s">
        <v>2032</v>
      </c>
      <c r="B2038" s="3" t="s">
        <v>1941</v>
      </c>
      <c r="C2038" s="3" t="s">
        <v>2033</v>
      </c>
      <c r="D2038" s="3" t="s">
        <v>1941</v>
      </c>
      <c r="E2038" s="3">
        <v>2.2693581000000001E-2</v>
      </c>
      <c r="F2038" s="3">
        <v>7.1482635000000003E-2</v>
      </c>
      <c r="G2038" s="3">
        <v>0.31746983899999998</v>
      </c>
    </row>
    <row r="2039" spans="1:7" x14ac:dyDescent="0.25">
      <c r="A2039" s="3" t="s">
        <v>1980</v>
      </c>
      <c r="B2039" s="3" t="s">
        <v>1941</v>
      </c>
      <c r="C2039" s="3" t="s">
        <v>1981</v>
      </c>
      <c r="D2039" s="3" t="s">
        <v>1941</v>
      </c>
      <c r="E2039" s="3">
        <v>1.9055557000000001E-2</v>
      </c>
      <c r="F2039" s="3">
        <v>5.9941113999999997E-2</v>
      </c>
      <c r="G2039" s="3">
        <v>0.31790462400000002</v>
      </c>
    </row>
    <row r="2040" spans="1:7" x14ac:dyDescent="0.25">
      <c r="A2040" s="3" t="s">
        <v>1943</v>
      </c>
      <c r="B2040" s="3" t="s">
        <v>1941</v>
      </c>
      <c r="C2040" s="3" t="s">
        <v>1944</v>
      </c>
      <c r="D2040" s="3" t="s">
        <v>1941</v>
      </c>
      <c r="E2040" s="3">
        <v>0.12169954700000001</v>
      </c>
      <c r="F2040" s="3">
        <v>0.38242737999999998</v>
      </c>
      <c r="G2040" s="3">
        <v>0.31822916899999998</v>
      </c>
    </row>
    <row r="2041" spans="1:7" x14ac:dyDescent="0.25">
      <c r="A2041" s="3" t="s">
        <v>1966</v>
      </c>
      <c r="B2041" s="3" t="s">
        <v>1941</v>
      </c>
      <c r="C2041" s="3" t="s">
        <v>1967</v>
      </c>
      <c r="D2041" s="3" t="s">
        <v>1941</v>
      </c>
      <c r="E2041" s="3">
        <v>7.9408549999999994E-2</v>
      </c>
      <c r="F2041" s="3">
        <v>0.243839906</v>
      </c>
      <c r="G2041" s="3">
        <v>0.32565854900000002</v>
      </c>
    </row>
    <row r="2042" spans="1:7" x14ac:dyDescent="0.25">
      <c r="A2042" s="3" t="s">
        <v>2025</v>
      </c>
      <c r="B2042" s="3" t="s">
        <v>1941</v>
      </c>
      <c r="C2042" s="3" t="s">
        <v>2026</v>
      </c>
      <c r="D2042" s="3" t="s">
        <v>1941</v>
      </c>
      <c r="E2042" s="3">
        <v>3.2050466999999999E-2</v>
      </c>
      <c r="F2042" s="3">
        <v>9.7575483000000005E-2</v>
      </c>
      <c r="G2042" s="3">
        <v>0.328468441</v>
      </c>
    </row>
    <row r="2043" spans="1:7" x14ac:dyDescent="0.25">
      <c r="A2043" s="3" t="s">
        <v>1951</v>
      </c>
      <c r="B2043" s="3" t="s">
        <v>1941</v>
      </c>
      <c r="C2043" s="3" t="s">
        <v>1949</v>
      </c>
      <c r="D2043" s="3" t="s">
        <v>1941</v>
      </c>
      <c r="E2043" s="3">
        <v>5.1545302000000001E-2</v>
      </c>
      <c r="F2043" s="3">
        <v>0.15665447599999999</v>
      </c>
      <c r="G2043" s="3">
        <v>0.32903816899999999</v>
      </c>
    </row>
    <row r="2044" spans="1:7" x14ac:dyDescent="0.25">
      <c r="A2044" s="3" t="s">
        <v>2046</v>
      </c>
      <c r="B2044" s="3" t="s">
        <v>1941</v>
      </c>
      <c r="C2044" s="3" t="s">
        <v>2047</v>
      </c>
      <c r="D2044" s="3" t="s">
        <v>1941</v>
      </c>
      <c r="E2044" s="3">
        <v>9.0279937000000005E-2</v>
      </c>
      <c r="F2044" s="3">
        <v>0.26811026199999999</v>
      </c>
      <c r="G2044" s="3">
        <v>0.336726898</v>
      </c>
    </row>
    <row r="2045" spans="1:7" x14ac:dyDescent="0.25">
      <c r="A2045" s="3" t="s">
        <v>1952</v>
      </c>
      <c r="B2045" s="3" t="s">
        <v>1941</v>
      </c>
      <c r="C2045" s="3" t="s">
        <v>1949</v>
      </c>
      <c r="D2045" s="3" t="s">
        <v>1941</v>
      </c>
      <c r="E2045" s="3">
        <v>0.111023103</v>
      </c>
      <c r="F2045" s="3">
        <v>0.32481554099999999</v>
      </c>
      <c r="G2045" s="3">
        <v>0.34180354200000002</v>
      </c>
    </row>
    <row r="2046" spans="1:7" x14ac:dyDescent="0.25">
      <c r="A2046" s="3" t="s">
        <v>2009</v>
      </c>
      <c r="B2046" s="3" t="s">
        <v>1941</v>
      </c>
      <c r="C2046" s="3" t="s">
        <v>2010</v>
      </c>
      <c r="D2046" s="3" t="s">
        <v>1941</v>
      </c>
      <c r="E2046" s="3">
        <v>6.9067796000000001E-2</v>
      </c>
      <c r="F2046" s="3">
        <v>0.19702899600000001</v>
      </c>
      <c r="G2046" s="3">
        <v>0.35054635200000001</v>
      </c>
    </row>
    <row r="2047" spans="1:7" x14ac:dyDescent="0.25">
      <c r="A2047" s="3" t="s">
        <v>2047</v>
      </c>
      <c r="B2047" s="3" t="s">
        <v>1941</v>
      </c>
      <c r="C2047" s="3" t="s">
        <v>2048</v>
      </c>
      <c r="D2047" s="3" t="s">
        <v>1941</v>
      </c>
      <c r="E2047" s="3">
        <v>9.5416446000000002E-2</v>
      </c>
      <c r="F2047" s="3">
        <v>0.26743635100000002</v>
      </c>
      <c r="G2047" s="3">
        <v>0.35678188900000002</v>
      </c>
    </row>
    <row r="2048" spans="1:7" x14ac:dyDescent="0.25">
      <c r="A2048" s="3" t="s">
        <v>1990</v>
      </c>
      <c r="B2048" s="3" t="s">
        <v>1941</v>
      </c>
      <c r="C2048" s="3" t="s">
        <v>1991</v>
      </c>
      <c r="D2048" s="3" t="s">
        <v>1941</v>
      </c>
      <c r="E2048" s="3">
        <v>2.2307714999999999E-2</v>
      </c>
      <c r="F2048" s="3">
        <v>6.0010186E-2</v>
      </c>
      <c r="G2048" s="3">
        <v>0.37173214199999999</v>
      </c>
    </row>
    <row r="2049" spans="1:7" x14ac:dyDescent="0.25">
      <c r="A2049" s="3" t="s">
        <v>1950</v>
      </c>
      <c r="B2049" s="3" t="s">
        <v>1941</v>
      </c>
      <c r="C2049" s="3" t="s">
        <v>1951</v>
      </c>
      <c r="D2049" s="3" t="s">
        <v>1941</v>
      </c>
      <c r="E2049" s="3">
        <v>5.9996173999999999E-2</v>
      </c>
      <c r="F2049" s="3">
        <v>0.15897768800000001</v>
      </c>
      <c r="G2049" s="3">
        <v>0.37738738500000002</v>
      </c>
    </row>
    <row r="2050" spans="1:7" x14ac:dyDescent="0.25">
      <c r="A2050" s="3" t="s">
        <v>2034</v>
      </c>
      <c r="B2050" s="3" t="s">
        <v>1941</v>
      </c>
      <c r="C2050" s="3" t="s">
        <v>2036</v>
      </c>
      <c r="D2050" s="3" t="s">
        <v>1941</v>
      </c>
      <c r="E2050" s="3">
        <v>2.6132125999999999E-2</v>
      </c>
      <c r="F2050" s="3">
        <v>6.8669361999999998E-2</v>
      </c>
      <c r="G2050" s="3">
        <v>0.38055000900000002</v>
      </c>
    </row>
    <row r="2051" spans="1:7" x14ac:dyDescent="0.25">
      <c r="A2051" s="3" t="s">
        <v>2035</v>
      </c>
      <c r="B2051" s="3" t="s">
        <v>1941</v>
      </c>
      <c r="C2051" s="3" t="s">
        <v>2036</v>
      </c>
      <c r="D2051" s="3" t="s">
        <v>1941</v>
      </c>
      <c r="E2051" s="3">
        <v>2.36064E-2</v>
      </c>
      <c r="F2051" s="3">
        <v>6.1687974E-2</v>
      </c>
      <c r="G2051" s="3">
        <v>0.38267425799999999</v>
      </c>
    </row>
    <row r="2052" spans="1:7" x14ac:dyDescent="0.25">
      <c r="A2052" s="3" t="s">
        <v>2005</v>
      </c>
      <c r="B2052" s="3" t="s">
        <v>1941</v>
      </c>
      <c r="C2052" s="3" t="s">
        <v>2004</v>
      </c>
      <c r="D2052" s="3" t="s">
        <v>1941</v>
      </c>
      <c r="E2052" s="3">
        <v>3.1470133999999997E-2</v>
      </c>
      <c r="F2052" s="3">
        <v>8.2056827999999998E-2</v>
      </c>
      <c r="G2052" s="3">
        <v>0.38351633200000002</v>
      </c>
    </row>
    <row r="2053" spans="1:7" x14ac:dyDescent="0.25">
      <c r="A2053" s="3" t="s">
        <v>2049</v>
      </c>
      <c r="B2053" s="3" t="s">
        <v>1941</v>
      </c>
      <c r="C2053" s="3" t="s">
        <v>2051</v>
      </c>
      <c r="D2053" s="3" t="s">
        <v>1941</v>
      </c>
      <c r="E2053" s="3">
        <v>1.7343379999999999E-2</v>
      </c>
      <c r="F2053" s="3">
        <v>4.4749327999999998E-2</v>
      </c>
      <c r="G2053" s="3">
        <v>0.38756737400000002</v>
      </c>
    </row>
    <row r="2054" spans="1:7" x14ac:dyDescent="0.25">
      <c r="A2054" s="3" t="s">
        <v>2058</v>
      </c>
      <c r="B2054" s="3" t="s">
        <v>1941</v>
      </c>
      <c r="C2054" s="3" t="s">
        <v>2059</v>
      </c>
      <c r="D2054" s="3" t="s">
        <v>1941</v>
      </c>
      <c r="E2054" s="3">
        <v>4.5662068E-2</v>
      </c>
      <c r="F2054" s="3">
        <v>0.11629181399999999</v>
      </c>
      <c r="G2054" s="3">
        <v>0.39265075500000002</v>
      </c>
    </row>
    <row r="2055" spans="1:7" x14ac:dyDescent="0.25">
      <c r="A2055" s="3" t="s">
        <v>2049</v>
      </c>
      <c r="B2055" s="3" t="s">
        <v>1941</v>
      </c>
      <c r="C2055" s="3" t="s">
        <v>2050</v>
      </c>
      <c r="D2055" s="3" t="s">
        <v>1941</v>
      </c>
      <c r="E2055" s="3">
        <v>2.6685212999999999E-2</v>
      </c>
      <c r="F2055" s="3">
        <v>6.5625564999999997E-2</v>
      </c>
      <c r="G2055" s="3">
        <v>0.40662831199999999</v>
      </c>
    </row>
    <row r="2056" spans="1:7" x14ac:dyDescent="0.25">
      <c r="A2056" s="3" t="s">
        <v>2034</v>
      </c>
      <c r="B2056" s="3" t="s">
        <v>1941</v>
      </c>
      <c r="C2056" s="3" t="s">
        <v>2035</v>
      </c>
      <c r="D2056" s="3" t="s">
        <v>1941</v>
      </c>
      <c r="E2056" s="3">
        <v>3.6214663000000001E-2</v>
      </c>
      <c r="F2056" s="3">
        <v>8.8545546000000003E-2</v>
      </c>
      <c r="G2056" s="3">
        <v>0.40899474099999999</v>
      </c>
    </row>
    <row r="2057" spans="1:7" x14ac:dyDescent="0.25">
      <c r="A2057" s="3" t="s">
        <v>1946</v>
      </c>
      <c r="B2057" s="3" t="s">
        <v>1941</v>
      </c>
      <c r="C2057" s="3" t="s">
        <v>1949</v>
      </c>
      <c r="D2057" s="3" t="s">
        <v>1941</v>
      </c>
      <c r="E2057" s="3">
        <v>0.10014233</v>
      </c>
      <c r="F2057" s="3">
        <v>0.24176523999999999</v>
      </c>
      <c r="G2057" s="3">
        <v>0.414213102</v>
      </c>
    </row>
    <row r="2058" spans="1:7" x14ac:dyDescent="0.25">
      <c r="A2058" s="3" t="s">
        <v>1987</v>
      </c>
      <c r="B2058" s="3" t="s">
        <v>1941</v>
      </c>
      <c r="C2058" s="3" t="s">
        <v>1989</v>
      </c>
      <c r="D2058" s="3" t="s">
        <v>1941</v>
      </c>
      <c r="E2058" s="3">
        <v>3.4608825000000003E-2</v>
      </c>
      <c r="F2058" s="3">
        <v>8.3017877000000004E-2</v>
      </c>
      <c r="G2058" s="3">
        <v>0.41688400799999997</v>
      </c>
    </row>
    <row r="2059" spans="1:7" x14ac:dyDescent="0.25">
      <c r="A2059" s="3" t="s">
        <v>2056</v>
      </c>
      <c r="B2059" s="3" t="s">
        <v>1941</v>
      </c>
      <c r="C2059" s="3" t="s">
        <v>2057</v>
      </c>
      <c r="D2059" s="3" t="s">
        <v>1941</v>
      </c>
      <c r="E2059" s="3">
        <v>5.5112124999999998E-2</v>
      </c>
      <c r="F2059" s="3">
        <v>0.12743566000000001</v>
      </c>
      <c r="G2059" s="3">
        <v>0.432470197</v>
      </c>
    </row>
    <row r="2060" spans="1:7" x14ac:dyDescent="0.25">
      <c r="A2060" s="3" t="s">
        <v>2043</v>
      </c>
      <c r="B2060" s="3" t="s">
        <v>1941</v>
      </c>
      <c r="C2060" s="3" t="s">
        <v>2045</v>
      </c>
      <c r="D2060" s="3" t="s">
        <v>1941</v>
      </c>
      <c r="E2060" s="3">
        <v>9.1849600000000007E-3</v>
      </c>
      <c r="F2060" s="3">
        <v>2.0964679E-2</v>
      </c>
      <c r="G2060" s="3">
        <v>0.43811592399999999</v>
      </c>
    </row>
    <row r="2061" spans="1:7" x14ac:dyDescent="0.25">
      <c r="A2061" s="3" t="s">
        <v>2050</v>
      </c>
      <c r="B2061" s="3" t="s">
        <v>1941</v>
      </c>
      <c r="C2061" s="3" t="s">
        <v>2051</v>
      </c>
      <c r="D2061" s="3" t="s">
        <v>1941</v>
      </c>
      <c r="E2061" s="3">
        <v>4.3778066999999997E-2</v>
      </c>
      <c r="F2061" s="3">
        <v>9.9270183999999997E-2</v>
      </c>
      <c r="G2061" s="3">
        <v>0.44099915000000001</v>
      </c>
    </row>
    <row r="2062" spans="1:7" x14ac:dyDescent="0.25">
      <c r="A2062" s="3" t="s">
        <v>1988</v>
      </c>
      <c r="B2062" s="3" t="s">
        <v>1941</v>
      </c>
      <c r="C2062" s="3" t="s">
        <v>1989</v>
      </c>
      <c r="D2062" s="3" t="s">
        <v>1941</v>
      </c>
      <c r="E2062" s="3">
        <v>1.8592919999999999E-2</v>
      </c>
      <c r="F2062" s="3">
        <v>4.1139344000000001E-2</v>
      </c>
      <c r="G2062" s="3">
        <v>0.45194985100000001</v>
      </c>
    </row>
    <row r="2063" spans="1:7" x14ac:dyDescent="0.25">
      <c r="A2063" s="3" t="s">
        <v>1955</v>
      </c>
      <c r="B2063" s="3" t="s">
        <v>1941</v>
      </c>
      <c r="C2063" s="3" t="s">
        <v>1958</v>
      </c>
      <c r="D2063" s="3" t="s">
        <v>1941</v>
      </c>
      <c r="E2063" s="3">
        <v>0.31679723199999998</v>
      </c>
      <c r="F2063" s="3">
        <v>0.66781513400000003</v>
      </c>
      <c r="G2063" s="3">
        <v>0.47437863600000002</v>
      </c>
    </row>
    <row r="2064" spans="1:7" x14ac:dyDescent="0.25">
      <c r="A2064" s="3" t="s">
        <v>1957</v>
      </c>
      <c r="B2064" s="3" t="s">
        <v>1941</v>
      </c>
      <c r="C2064" s="3" t="s">
        <v>1959</v>
      </c>
      <c r="D2064" s="3" t="s">
        <v>1941</v>
      </c>
      <c r="E2064" s="3">
        <v>0.37633935400000001</v>
      </c>
      <c r="F2064" s="3">
        <v>0.79022283299999996</v>
      </c>
      <c r="G2064" s="3">
        <v>0.47624459699999999</v>
      </c>
    </row>
    <row r="2065" spans="1:7" x14ac:dyDescent="0.25">
      <c r="A2065" s="3" t="s">
        <v>1957</v>
      </c>
      <c r="B2065" s="3" t="s">
        <v>1941</v>
      </c>
      <c r="C2065" s="3" t="s">
        <v>1960</v>
      </c>
      <c r="D2065" s="3" t="s">
        <v>1941</v>
      </c>
      <c r="E2065" s="3">
        <v>0.36917849699999999</v>
      </c>
      <c r="F2065" s="3">
        <v>0.77417023500000004</v>
      </c>
      <c r="G2065" s="3">
        <v>0.47686991899999998</v>
      </c>
    </row>
    <row r="2066" spans="1:7" x14ac:dyDescent="0.25">
      <c r="A2066" s="3" t="s">
        <v>1955</v>
      </c>
      <c r="B2066" s="3" t="s">
        <v>1941</v>
      </c>
      <c r="C2066" s="3" t="s">
        <v>1960</v>
      </c>
      <c r="D2066" s="3" t="s">
        <v>1941</v>
      </c>
      <c r="E2066" s="3">
        <v>0.35577207999999999</v>
      </c>
      <c r="F2066" s="3">
        <v>0.732454367</v>
      </c>
      <c r="G2066" s="3">
        <v>0.485725931</v>
      </c>
    </row>
    <row r="2067" spans="1:7" x14ac:dyDescent="0.25">
      <c r="A2067" s="3" t="s">
        <v>1955</v>
      </c>
      <c r="B2067" s="3" t="s">
        <v>1941</v>
      </c>
      <c r="C2067" s="3" t="s">
        <v>1959</v>
      </c>
      <c r="D2067" s="3" t="s">
        <v>1941</v>
      </c>
      <c r="E2067" s="3">
        <v>0.37138736500000002</v>
      </c>
      <c r="F2067" s="3">
        <v>0.76376011899999996</v>
      </c>
      <c r="G2067" s="3">
        <v>0.486261793</v>
      </c>
    </row>
    <row r="2068" spans="1:7" x14ac:dyDescent="0.25">
      <c r="A2068" s="3" t="s">
        <v>2019</v>
      </c>
      <c r="B2068" s="3" t="s">
        <v>1941</v>
      </c>
      <c r="C2068" s="3" t="s">
        <v>2022</v>
      </c>
      <c r="D2068" s="3" t="s">
        <v>1941</v>
      </c>
      <c r="E2068" s="3">
        <v>0.40252080699999998</v>
      </c>
      <c r="F2068" s="3">
        <v>0.81616693900000004</v>
      </c>
      <c r="G2068" s="3">
        <v>0.49318440600000002</v>
      </c>
    </row>
    <row r="2069" spans="1:7" x14ac:dyDescent="0.25">
      <c r="A2069" s="3" t="s">
        <v>1956</v>
      </c>
      <c r="B2069" s="3" t="s">
        <v>1941</v>
      </c>
      <c r="C2069" s="3" t="s">
        <v>1959</v>
      </c>
      <c r="D2069" s="3" t="s">
        <v>1941</v>
      </c>
      <c r="E2069" s="3">
        <v>0.36597988799999998</v>
      </c>
      <c r="F2069" s="3">
        <v>0.74165800299999995</v>
      </c>
      <c r="G2069" s="3">
        <v>0.49346179299999998</v>
      </c>
    </row>
    <row r="2070" spans="1:7" x14ac:dyDescent="0.25">
      <c r="A2070" s="3" t="s">
        <v>1956</v>
      </c>
      <c r="B2070" s="3" t="s">
        <v>1941</v>
      </c>
      <c r="C2070" s="3" t="s">
        <v>1960</v>
      </c>
      <c r="D2070" s="3" t="s">
        <v>1941</v>
      </c>
      <c r="E2070" s="3">
        <v>0.36218082299999999</v>
      </c>
      <c r="F2070" s="3">
        <v>0.73183833200000004</v>
      </c>
      <c r="G2070" s="3">
        <v>0.49489184600000002</v>
      </c>
    </row>
    <row r="2071" spans="1:7" x14ac:dyDescent="0.25">
      <c r="A2071" s="3" t="s">
        <v>2019</v>
      </c>
      <c r="B2071" s="3" t="s">
        <v>1941</v>
      </c>
      <c r="C2071" s="3" t="s">
        <v>2027</v>
      </c>
      <c r="D2071" s="3" t="s">
        <v>1941</v>
      </c>
      <c r="E2071" s="3">
        <v>0.39774357599999999</v>
      </c>
      <c r="F2071" s="3">
        <v>0.79317849200000001</v>
      </c>
      <c r="G2071" s="3">
        <v>0.50145532100000001</v>
      </c>
    </row>
    <row r="2072" spans="1:7" x14ac:dyDescent="0.25">
      <c r="A2072" s="3" t="s">
        <v>2018</v>
      </c>
      <c r="B2072" s="3" t="s">
        <v>1941</v>
      </c>
      <c r="C2072" s="3" t="s">
        <v>2021</v>
      </c>
      <c r="D2072" s="3" t="s">
        <v>1941</v>
      </c>
      <c r="E2072" s="3">
        <v>0.39814911800000002</v>
      </c>
      <c r="F2072" s="3">
        <v>0.789007915</v>
      </c>
      <c r="G2072" s="3">
        <v>0.50461992899999997</v>
      </c>
    </row>
    <row r="2073" spans="1:7" x14ac:dyDescent="0.25">
      <c r="A2073" s="3" t="s">
        <v>2046</v>
      </c>
      <c r="B2073" s="3" t="s">
        <v>1941</v>
      </c>
      <c r="C2073" s="3" t="s">
        <v>2048</v>
      </c>
      <c r="D2073" s="3" t="s">
        <v>1941</v>
      </c>
      <c r="E2073" s="3">
        <v>9.0785798000000001E-2</v>
      </c>
      <c r="F2073" s="3">
        <v>0.17981638799999999</v>
      </c>
      <c r="G2073" s="3">
        <v>0.50488055799999998</v>
      </c>
    </row>
    <row r="2074" spans="1:7" x14ac:dyDescent="0.25">
      <c r="A2074" s="3" t="s">
        <v>2018</v>
      </c>
      <c r="B2074" s="3" t="s">
        <v>1941</v>
      </c>
      <c r="C2074" s="3" t="s">
        <v>2022</v>
      </c>
      <c r="D2074" s="3" t="s">
        <v>1941</v>
      </c>
      <c r="E2074" s="3">
        <v>0.395982369</v>
      </c>
      <c r="F2074" s="3">
        <v>0.783671754</v>
      </c>
      <c r="G2074" s="3">
        <v>0.50529110799999999</v>
      </c>
    </row>
    <row r="2075" spans="1:7" x14ac:dyDescent="0.25">
      <c r="A2075" s="3" t="s">
        <v>2038</v>
      </c>
      <c r="B2075" s="3" t="s">
        <v>1941</v>
      </c>
      <c r="C2075" s="3" t="s">
        <v>2039</v>
      </c>
      <c r="D2075" s="3" t="s">
        <v>1941</v>
      </c>
      <c r="E2075" s="3">
        <v>4.1720106E-2</v>
      </c>
      <c r="F2075" s="3">
        <v>8.0683486999999998E-2</v>
      </c>
      <c r="G2075" s="3">
        <v>0.51708357900000002</v>
      </c>
    </row>
    <row r="2076" spans="1:7" x14ac:dyDescent="0.25">
      <c r="A2076" s="3" t="s">
        <v>2020</v>
      </c>
      <c r="B2076" s="3" t="s">
        <v>1941</v>
      </c>
      <c r="C2076" s="3" t="s">
        <v>2027</v>
      </c>
      <c r="D2076" s="3" t="s">
        <v>1941</v>
      </c>
      <c r="E2076" s="3">
        <v>0.408033388</v>
      </c>
      <c r="F2076" s="3">
        <v>0.77932799500000005</v>
      </c>
      <c r="G2076" s="3">
        <v>0.523570808</v>
      </c>
    </row>
    <row r="2077" spans="1:7" x14ac:dyDescent="0.25">
      <c r="A2077" s="3" t="s">
        <v>2043</v>
      </c>
      <c r="B2077" s="3" t="s">
        <v>1941</v>
      </c>
      <c r="C2077" s="3" t="s">
        <v>2044</v>
      </c>
      <c r="D2077" s="3" t="s">
        <v>1941</v>
      </c>
      <c r="E2077" s="3">
        <v>0.10604712299999999</v>
      </c>
      <c r="F2077" s="3">
        <v>0.20119798999999999</v>
      </c>
      <c r="G2077" s="3">
        <v>0.52707844199999998</v>
      </c>
    </row>
    <row r="2078" spans="1:7" x14ac:dyDescent="0.25">
      <c r="A2078" s="3" t="s">
        <v>2020</v>
      </c>
      <c r="B2078" s="3" t="s">
        <v>1941</v>
      </c>
      <c r="C2078" s="3" t="s">
        <v>2021</v>
      </c>
      <c r="D2078" s="3" t="s">
        <v>1941</v>
      </c>
      <c r="E2078" s="3">
        <v>0.41596709399999998</v>
      </c>
      <c r="F2078" s="3">
        <v>0.78646876499999996</v>
      </c>
      <c r="G2078" s="3">
        <v>0.52890478600000002</v>
      </c>
    </row>
    <row r="2079" spans="1:7" x14ac:dyDescent="0.25">
      <c r="A2079" s="3" t="s">
        <v>2020</v>
      </c>
      <c r="B2079" s="3" t="s">
        <v>1941</v>
      </c>
      <c r="C2079" s="3" t="s">
        <v>2022</v>
      </c>
      <c r="D2079" s="3" t="s">
        <v>1941</v>
      </c>
      <c r="E2079" s="3">
        <v>0.41068710200000003</v>
      </c>
      <c r="F2079" s="3">
        <v>0.76813140499999999</v>
      </c>
      <c r="G2079" s="3">
        <v>0.53465735000000003</v>
      </c>
    </row>
    <row r="2080" spans="1:7" x14ac:dyDescent="0.25">
      <c r="A2080" s="3" t="s">
        <v>1987</v>
      </c>
      <c r="B2080" s="3" t="s">
        <v>1941</v>
      </c>
      <c r="C2080" s="3" t="s">
        <v>1988</v>
      </c>
      <c r="D2080" s="3" t="s">
        <v>1941</v>
      </c>
      <c r="E2080" s="3">
        <v>4.3216632999999997E-2</v>
      </c>
      <c r="F2080" s="3">
        <v>7.9953415999999999E-2</v>
      </c>
      <c r="G2080" s="3">
        <v>0.54052266000000004</v>
      </c>
    </row>
    <row r="2081" spans="1:7" x14ac:dyDescent="0.25">
      <c r="A2081" s="3" t="s">
        <v>1964</v>
      </c>
      <c r="B2081" s="3" t="s">
        <v>1941</v>
      </c>
      <c r="C2081" s="3" t="s">
        <v>1965</v>
      </c>
      <c r="D2081" s="3" t="s">
        <v>1941</v>
      </c>
      <c r="E2081" s="3">
        <v>3.9750981999999997E-2</v>
      </c>
      <c r="F2081" s="3">
        <v>6.6599468999999994E-2</v>
      </c>
      <c r="G2081" s="3">
        <v>0.59686634900000002</v>
      </c>
    </row>
    <row r="2082" spans="1:7" x14ac:dyDescent="0.25">
      <c r="A2082" s="3" t="s">
        <v>1998</v>
      </c>
      <c r="B2082" s="3" t="s">
        <v>1941</v>
      </c>
      <c r="C2082" s="3" t="s">
        <v>1969</v>
      </c>
      <c r="D2082" s="3" t="s">
        <v>1941</v>
      </c>
      <c r="E2082" s="3">
        <v>1.7415383999999999E-2</v>
      </c>
      <c r="F2082" s="3">
        <v>2.7421180999999999E-2</v>
      </c>
      <c r="G2082" s="3">
        <v>0.635107007</v>
      </c>
    </row>
    <row r="2083" spans="1:7" x14ac:dyDescent="0.25">
      <c r="A2083" s="3" t="s">
        <v>2001</v>
      </c>
      <c r="B2083" s="3" t="s">
        <v>1941</v>
      </c>
      <c r="C2083" s="3" t="s">
        <v>2002</v>
      </c>
      <c r="D2083" s="3" t="s">
        <v>1941</v>
      </c>
      <c r="E2083" s="3">
        <v>0.1083339</v>
      </c>
      <c r="F2083" s="3">
        <v>0.13758814699999999</v>
      </c>
      <c r="G2083" s="3">
        <v>0.787378146</v>
      </c>
    </row>
    <row r="2084" spans="1:7" x14ac:dyDescent="0.25">
      <c r="A2084" s="3" t="s">
        <v>2028</v>
      </c>
      <c r="B2084" s="3" t="s">
        <v>1941</v>
      </c>
      <c r="C2084" s="3" t="s">
        <v>2029</v>
      </c>
      <c r="D2084" s="3" t="s">
        <v>1941</v>
      </c>
      <c r="E2084" s="3">
        <v>6.0089871000000003E-2</v>
      </c>
      <c r="F2084" s="3">
        <v>6.8806374000000003E-2</v>
      </c>
      <c r="G2084" s="3">
        <v>0.87331838299999998</v>
      </c>
    </row>
    <row r="2085" spans="1:7" x14ac:dyDescent="0.25">
      <c r="A2085" s="3" t="s">
        <v>2065</v>
      </c>
      <c r="B2085" s="3" t="s">
        <v>1941</v>
      </c>
      <c r="C2085" s="3" t="s">
        <v>2066</v>
      </c>
      <c r="D2085" s="3" t="s">
        <v>1941</v>
      </c>
      <c r="E2085" s="3">
        <v>1.4515518E-2</v>
      </c>
      <c r="F2085" s="3">
        <v>9.0059074000000003E-2</v>
      </c>
      <c r="G2085" s="3">
        <v>0.16117774000000001</v>
      </c>
    </row>
    <row r="2086" spans="1:7" x14ac:dyDescent="0.25">
      <c r="A2086" s="3" t="s">
        <v>2066</v>
      </c>
      <c r="B2086" s="3" t="s">
        <v>1941</v>
      </c>
      <c r="C2086" s="3" t="s">
        <v>2067</v>
      </c>
      <c r="D2086" s="3" t="s">
        <v>1941</v>
      </c>
      <c r="E2086" s="3">
        <v>2.8085657E-2</v>
      </c>
      <c r="F2086" s="3">
        <v>0.15639631300000001</v>
      </c>
      <c r="G2086" s="3">
        <v>0.17958004299999999</v>
      </c>
    </row>
    <row r="2087" spans="1:7" x14ac:dyDescent="0.25">
      <c r="A2087" s="3" t="s">
        <v>2074</v>
      </c>
      <c r="B2087" s="3" t="s">
        <v>1941</v>
      </c>
      <c r="C2087" s="3" t="s">
        <v>2075</v>
      </c>
      <c r="D2087" s="3" t="s">
        <v>1941</v>
      </c>
      <c r="E2087" s="3">
        <v>2.1212436000000001E-2</v>
      </c>
      <c r="F2087" s="3">
        <v>0.105402731</v>
      </c>
      <c r="G2087" s="3">
        <v>0.201251298</v>
      </c>
    </row>
    <row r="2088" spans="1:7" x14ac:dyDescent="0.25">
      <c r="A2088" s="3" t="s">
        <v>2065</v>
      </c>
      <c r="B2088" s="3" t="s">
        <v>1941</v>
      </c>
      <c r="C2088" s="3" t="s">
        <v>2067</v>
      </c>
      <c r="D2088" s="3" t="s">
        <v>1941</v>
      </c>
      <c r="E2088" s="3">
        <v>2.8912792999999999E-2</v>
      </c>
      <c r="F2088" s="3">
        <v>0.13267760100000001</v>
      </c>
      <c r="G2088" s="3">
        <v>0.21791766400000001</v>
      </c>
    </row>
    <row r="2089" spans="1:7" x14ac:dyDescent="0.25">
      <c r="A2089" s="3" t="s">
        <v>2073</v>
      </c>
      <c r="B2089" s="3" t="s">
        <v>1941</v>
      </c>
      <c r="C2089" s="3" t="s">
        <v>2074</v>
      </c>
      <c r="D2089" s="3" t="s">
        <v>1941</v>
      </c>
      <c r="E2089" s="3">
        <v>5.0466493000000001E-2</v>
      </c>
      <c r="F2089" s="3">
        <v>0.15537699699999999</v>
      </c>
      <c r="G2089" s="3">
        <v>0.32480028300000002</v>
      </c>
    </row>
    <row r="2090" spans="1:7" x14ac:dyDescent="0.25">
      <c r="A2090" s="3" t="s">
        <v>2061</v>
      </c>
      <c r="B2090" s="3" t="s">
        <v>1941</v>
      </c>
      <c r="C2090" s="3" t="s">
        <v>2062</v>
      </c>
      <c r="D2090" s="3" t="s">
        <v>1941</v>
      </c>
      <c r="E2090" s="3">
        <v>0.181724094</v>
      </c>
      <c r="F2090" s="3">
        <v>0.55517624499999996</v>
      </c>
      <c r="G2090" s="3">
        <v>0.327326854</v>
      </c>
    </row>
    <row r="2091" spans="1:7" x14ac:dyDescent="0.25">
      <c r="A2091" s="3" t="s">
        <v>2071</v>
      </c>
      <c r="B2091" s="3" t="s">
        <v>1941</v>
      </c>
      <c r="C2091" s="3" t="s">
        <v>2072</v>
      </c>
      <c r="D2091" s="3" t="s">
        <v>1941</v>
      </c>
      <c r="E2091" s="3">
        <v>0.12511703299999999</v>
      </c>
      <c r="F2091" s="3">
        <v>0.34372378199999998</v>
      </c>
      <c r="G2091" s="3">
        <v>0.36400458499999999</v>
      </c>
    </row>
    <row r="2092" spans="1:7" x14ac:dyDescent="0.25">
      <c r="A2092" s="3" t="s">
        <v>2069</v>
      </c>
      <c r="B2092" s="3" t="s">
        <v>1941</v>
      </c>
      <c r="C2092" s="3" t="s">
        <v>2070</v>
      </c>
      <c r="D2092" s="3" t="s">
        <v>1941</v>
      </c>
      <c r="E2092" s="3">
        <v>6.1680354E-2</v>
      </c>
      <c r="F2092" s="3">
        <v>0.162167331</v>
      </c>
      <c r="G2092" s="3">
        <v>0.38035006199999999</v>
      </c>
    </row>
    <row r="2093" spans="1:7" x14ac:dyDescent="0.25">
      <c r="A2093" s="3" t="s">
        <v>2073</v>
      </c>
      <c r="B2093" s="3" t="s">
        <v>1941</v>
      </c>
      <c r="C2093" s="3" t="s">
        <v>2075</v>
      </c>
      <c r="D2093" s="3" t="s">
        <v>1941</v>
      </c>
      <c r="E2093" s="3">
        <v>7.2769335000000004E-2</v>
      </c>
      <c r="F2093" s="3">
        <v>0.186783693</v>
      </c>
      <c r="G2093" s="3">
        <v>0.38959147900000002</v>
      </c>
    </row>
    <row r="2094" spans="1:7" x14ac:dyDescent="0.25">
      <c r="A2094" s="3" t="s">
        <v>2068</v>
      </c>
      <c r="B2094" s="3" t="s">
        <v>1941</v>
      </c>
      <c r="C2094" s="3" t="s">
        <v>2070</v>
      </c>
      <c r="D2094" s="3" t="s">
        <v>1941</v>
      </c>
      <c r="E2094" s="3">
        <v>5.4190229999999999E-2</v>
      </c>
      <c r="F2094" s="3">
        <v>0.12383268</v>
      </c>
      <c r="G2094" s="3">
        <v>0.43760847200000003</v>
      </c>
    </row>
    <row r="2095" spans="1:7" x14ac:dyDescent="0.25">
      <c r="A2095" s="3" t="s">
        <v>2063</v>
      </c>
      <c r="B2095" s="3" t="s">
        <v>1941</v>
      </c>
      <c r="C2095" s="3" t="s">
        <v>2064</v>
      </c>
      <c r="D2095" s="3" t="s">
        <v>1941</v>
      </c>
      <c r="E2095" s="3">
        <v>2.1902441000000002E-2</v>
      </c>
      <c r="F2095" s="3">
        <v>4.8713856999999999E-2</v>
      </c>
      <c r="G2095" s="3">
        <v>0.44961418399999997</v>
      </c>
    </row>
    <row r="2096" spans="1:7" x14ac:dyDescent="0.25">
      <c r="A2096" s="3" t="s">
        <v>2068</v>
      </c>
      <c r="B2096" s="3" t="s">
        <v>1941</v>
      </c>
      <c r="C2096" s="3" t="s">
        <v>2069</v>
      </c>
      <c r="D2096" s="3" t="s">
        <v>1941</v>
      </c>
      <c r="E2096" s="3">
        <v>6.8576995000000002E-2</v>
      </c>
      <c r="F2096" s="3">
        <v>0.14961122600000001</v>
      </c>
      <c r="G2096" s="3">
        <v>0.45836797800000001</v>
      </c>
    </row>
    <row r="2097" spans="1:7" x14ac:dyDescent="0.25">
      <c r="A2097" s="3" t="s">
        <v>2087</v>
      </c>
      <c r="B2097" s="3" t="s">
        <v>1941</v>
      </c>
      <c r="C2097" s="3" t="s">
        <v>2084</v>
      </c>
      <c r="D2097" s="3" t="s">
        <v>1941</v>
      </c>
      <c r="E2097" s="3">
        <v>2.2319243999999999E-2</v>
      </c>
      <c r="F2097" s="3">
        <v>0.119505369</v>
      </c>
      <c r="G2097" s="3">
        <v>0.18676352199999999</v>
      </c>
    </row>
    <row r="2098" spans="1:7" x14ac:dyDescent="0.25">
      <c r="A2098" s="3" t="s">
        <v>2080</v>
      </c>
      <c r="B2098" s="3" t="s">
        <v>1941</v>
      </c>
      <c r="C2098" s="3" t="s">
        <v>2081</v>
      </c>
      <c r="D2098" s="3" t="s">
        <v>1941</v>
      </c>
      <c r="E2098" s="3">
        <v>3.8289897000000003E-2</v>
      </c>
      <c r="F2098" s="3">
        <v>0.179422267</v>
      </c>
      <c r="G2098" s="3">
        <v>0.213406605</v>
      </c>
    </row>
    <row r="2099" spans="1:7" x14ac:dyDescent="0.25">
      <c r="A2099" s="3" t="s">
        <v>2083</v>
      </c>
      <c r="B2099" s="3" t="s">
        <v>1941</v>
      </c>
      <c r="C2099" s="3" t="s">
        <v>2077</v>
      </c>
      <c r="D2099" s="3" t="s">
        <v>1941</v>
      </c>
      <c r="E2099" s="3">
        <v>3.3022412000000001E-2</v>
      </c>
      <c r="F2099" s="3">
        <v>0.144339206</v>
      </c>
      <c r="G2099" s="3">
        <v>0.22878338100000001</v>
      </c>
    </row>
    <row r="2100" spans="1:7" x14ac:dyDescent="0.25">
      <c r="A2100" s="3" t="s">
        <v>2076</v>
      </c>
      <c r="B2100" s="3" t="s">
        <v>1941</v>
      </c>
      <c r="C2100" s="3" t="s">
        <v>2077</v>
      </c>
      <c r="D2100" s="3" t="s">
        <v>1941</v>
      </c>
      <c r="E2100" s="3">
        <v>4.1716844000000003E-2</v>
      </c>
      <c r="F2100" s="3">
        <v>0.144355446</v>
      </c>
      <c r="G2100" s="3">
        <v>0.28898697899999998</v>
      </c>
    </row>
    <row r="2101" spans="1:7" x14ac:dyDescent="0.25">
      <c r="A2101" s="3" t="s">
        <v>2082</v>
      </c>
      <c r="B2101" s="3" t="s">
        <v>1941</v>
      </c>
      <c r="C2101" s="3" t="s">
        <v>2083</v>
      </c>
      <c r="D2101" s="3" t="s">
        <v>1941</v>
      </c>
      <c r="E2101" s="3">
        <v>0.11373145899999999</v>
      </c>
      <c r="F2101" s="3">
        <v>0.38990323300000002</v>
      </c>
      <c r="G2101" s="3">
        <v>0.29169149900000002</v>
      </c>
    </row>
    <row r="2102" spans="1:7" x14ac:dyDescent="0.25">
      <c r="A2102" s="3" t="s">
        <v>2087</v>
      </c>
      <c r="B2102" s="3" t="s">
        <v>1941</v>
      </c>
      <c r="C2102" s="3" t="s">
        <v>2088</v>
      </c>
      <c r="D2102" s="3" t="s">
        <v>1941</v>
      </c>
      <c r="E2102" s="3">
        <v>0.12265348399999999</v>
      </c>
      <c r="F2102" s="3">
        <v>0.40899163799999999</v>
      </c>
      <c r="G2102" s="3">
        <v>0.2998924</v>
      </c>
    </row>
    <row r="2103" spans="1:7" x14ac:dyDescent="0.25">
      <c r="A2103" s="3" t="s">
        <v>2082</v>
      </c>
      <c r="B2103" s="3" t="s">
        <v>1941</v>
      </c>
      <c r="C2103" s="3" t="s">
        <v>2084</v>
      </c>
      <c r="D2103" s="3" t="s">
        <v>1941</v>
      </c>
      <c r="E2103" s="3">
        <v>0.13620021900000001</v>
      </c>
      <c r="F2103" s="3">
        <v>0.43605801700000002</v>
      </c>
      <c r="G2103" s="3">
        <v>0.31234425999999998</v>
      </c>
    </row>
    <row r="2104" spans="1:7" x14ac:dyDescent="0.25">
      <c r="A2104" s="3" t="s">
        <v>2086</v>
      </c>
      <c r="B2104" s="3" t="s">
        <v>1941</v>
      </c>
      <c r="C2104" s="3" t="s">
        <v>2087</v>
      </c>
      <c r="D2104" s="3" t="s">
        <v>1941</v>
      </c>
      <c r="E2104" s="3">
        <v>0.120927532</v>
      </c>
      <c r="F2104" s="3">
        <v>0.36757082000000002</v>
      </c>
      <c r="G2104" s="3">
        <v>0.328991111</v>
      </c>
    </row>
    <row r="2105" spans="1:7" x14ac:dyDescent="0.25">
      <c r="A2105" s="3" t="s">
        <v>2084</v>
      </c>
      <c r="B2105" s="3" t="s">
        <v>1941</v>
      </c>
      <c r="C2105" s="3" t="s">
        <v>2085</v>
      </c>
      <c r="D2105" s="3" t="s">
        <v>1941</v>
      </c>
      <c r="E2105" s="3">
        <v>0.20382547100000001</v>
      </c>
      <c r="F2105" s="3">
        <v>0.61801598400000002</v>
      </c>
      <c r="G2105" s="3">
        <v>0.32980614699999999</v>
      </c>
    </row>
    <row r="2106" spans="1:7" x14ac:dyDescent="0.25">
      <c r="A2106" s="3" t="s">
        <v>2082</v>
      </c>
      <c r="B2106" s="3" t="s">
        <v>1941</v>
      </c>
      <c r="C2106" s="3" t="s">
        <v>2085</v>
      </c>
      <c r="D2106" s="3" t="s">
        <v>1941</v>
      </c>
      <c r="E2106" s="3">
        <v>0.21604522100000001</v>
      </c>
      <c r="F2106" s="3">
        <v>0.64289854800000001</v>
      </c>
      <c r="G2106" s="3">
        <v>0.33604869999999998</v>
      </c>
    </row>
    <row r="2107" spans="1:7" x14ac:dyDescent="0.25">
      <c r="A2107" s="3" t="s">
        <v>2079</v>
      </c>
      <c r="B2107" s="3" t="s">
        <v>1941</v>
      </c>
      <c r="C2107" s="3" t="s">
        <v>2088</v>
      </c>
      <c r="D2107" s="3" t="s">
        <v>1941</v>
      </c>
      <c r="E2107" s="3">
        <v>0.141466437</v>
      </c>
      <c r="F2107" s="3">
        <v>0.394116091</v>
      </c>
      <c r="G2107" s="3">
        <v>0.35894610799999999</v>
      </c>
    </row>
    <row r="2108" spans="1:7" x14ac:dyDescent="0.25">
      <c r="A2108" s="3" t="s">
        <v>2086</v>
      </c>
      <c r="B2108" s="3" t="s">
        <v>1941</v>
      </c>
      <c r="C2108" s="3" t="s">
        <v>2088</v>
      </c>
      <c r="D2108" s="3" t="s">
        <v>1941</v>
      </c>
      <c r="E2108" s="3">
        <v>8.2372255000000005E-2</v>
      </c>
      <c r="F2108" s="3">
        <v>0.19328234899999999</v>
      </c>
      <c r="G2108" s="3">
        <v>0.42617577400000001</v>
      </c>
    </row>
    <row r="2109" spans="1:7" x14ac:dyDescent="0.25">
      <c r="A2109" s="3" t="s">
        <v>2078</v>
      </c>
      <c r="B2109" s="3" t="s">
        <v>1941</v>
      </c>
      <c r="C2109" s="3" t="s">
        <v>2079</v>
      </c>
      <c r="D2109" s="3" t="s">
        <v>1941</v>
      </c>
      <c r="E2109" s="3">
        <v>5.7700463E-2</v>
      </c>
      <c r="F2109" s="3">
        <v>0.12941609600000001</v>
      </c>
      <c r="G2109" s="3">
        <v>0.44585229100000001</v>
      </c>
    </row>
    <row r="2110" spans="1:7" x14ac:dyDescent="0.25">
      <c r="A2110" s="3" t="s">
        <v>2093</v>
      </c>
      <c r="B2110" s="3" t="s">
        <v>2090</v>
      </c>
      <c r="C2110" s="3" t="s">
        <v>2094</v>
      </c>
      <c r="D2110" s="3" t="s">
        <v>2090</v>
      </c>
      <c r="E2110" s="3">
        <v>8.0311879999999999E-3</v>
      </c>
      <c r="F2110" s="3">
        <v>9.7364358999999998E-2</v>
      </c>
      <c r="G2110" s="3">
        <v>8.2485915000000007E-2</v>
      </c>
    </row>
    <row r="2111" spans="1:7" x14ac:dyDescent="0.25">
      <c r="A2111" s="3" t="s">
        <v>2093</v>
      </c>
      <c r="B2111" s="3" t="s">
        <v>2090</v>
      </c>
      <c r="C2111" s="3" t="s">
        <v>2095</v>
      </c>
      <c r="D2111" s="3" t="s">
        <v>2090</v>
      </c>
      <c r="E2111" s="3">
        <v>1.1333307000000001E-2</v>
      </c>
      <c r="F2111" s="3">
        <v>0.118461808</v>
      </c>
      <c r="G2111" s="3">
        <v>9.5670554000000005E-2</v>
      </c>
    </row>
    <row r="2112" spans="1:7" x14ac:dyDescent="0.25">
      <c r="A2112" s="3" t="s">
        <v>2094</v>
      </c>
      <c r="B2112" s="3" t="s">
        <v>2090</v>
      </c>
      <c r="C2112" s="3" t="s">
        <v>2095</v>
      </c>
      <c r="D2112" s="3" t="s">
        <v>2090</v>
      </c>
      <c r="E2112" s="3">
        <v>9.1340229999999998E-3</v>
      </c>
      <c r="F2112" s="3">
        <v>8.2857060999999996E-2</v>
      </c>
      <c r="G2112" s="3">
        <v>0.11023831100000001</v>
      </c>
    </row>
    <row r="2113" spans="1:7" x14ac:dyDescent="0.25">
      <c r="A2113" s="3" t="s">
        <v>2091</v>
      </c>
      <c r="B2113" s="3" t="s">
        <v>2090</v>
      </c>
      <c r="C2113" s="3" t="s">
        <v>2092</v>
      </c>
      <c r="D2113" s="3" t="s">
        <v>2090</v>
      </c>
      <c r="E2113" s="3">
        <v>1.1648207000000001E-2</v>
      </c>
      <c r="F2113" s="3">
        <v>9.4386672000000005E-2</v>
      </c>
      <c r="G2113" s="3">
        <v>0.12340944199999999</v>
      </c>
    </row>
    <row r="2114" spans="1:7" x14ac:dyDescent="0.25">
      <c r="A2114" s="3" t="s">
        <v>2089</v>
      </c>
      <c r="B2114" s="3" t="s">
        <v>2090</v>
      </c>
      <c r="C2114" s="3" t="s">
        <v>2092</v>
      </c>
      <c r="D2114" s="3" t="s">
        <v>2090</v>
      </c>
      <c r="E2114" s="3">
        <v>9.6999789999999992E-3</v>
      </c>
      <c r="F2114" s="3">
        <v>6.0082152999999999E-2</v>
      </c>
      <c r="G2114" s="3">
        <v>0.16144526300000001</v>
      </c>
    </row>
    <row r="2115" spans="1:7" x14ac:dyDescent="0.25">
      <c r="A2115" s="3" t="s">
        <v>2089</v>
      </c>
      <c r="B2115" s="3" t="s">
        <v>2090</v>
      </c>
      <c r="C2115" s="3" t="s">
        <v>2091</v>
      </c>
      <c r="D2115" s="3" t="s">
        <v>2090</v>
      </c>
      <c r="E2115" s="3">
        <v>1.3558232E-2</v>
      </c>
      <c r="F2115" s="3">
        <v>7.8687925000000006E-2</v>
      </c>
      <c r="G2115" s="3">
        <v>0.17230384700000001</v>
      </c>
    </row>
    <row r="2116" spans="1:7" x14ac:dyDescent="0.25">
      <c r="A2116" s="3" t="s">
        <v>2097</v>
      </c>
      <c r="B2116" s="3" t="s">
        <v>2090</v>
      </c>
      <c r="C2116" s="3" t="s">
        <v>2098</v>
      </c>
      <c r="D2116" s="3" t="s">
        <v>2090</v>
      </c>
      <c r="E2116" s="3">
        <v>1.2908443E-2</v>
      </c>
      <c r="F2116" s="3">
        <v>2.4983385E-2</v>
      </c>
      <c r="G2116" s="3">
        <v>0.51668111500000002</v>
      </c>
    </row>
    <row r="2117" spans="1:7" x14ac:dyDescent="0.25">
      <c r="A2117" s="3" t="s">
        <v>2096</v>
      </c>
      <c r="B2117" s="3" t="s">
        <v>2090</v>
      </c>
      <c r="C2117" s="3" t="s">
        <v>2098</v>
      </c>
      <c r="D2117" s="3" t="s">
        <v>2090</v>
      </c>
      <c r="E2117" s="3">
        <v>1.4425347E-2</v>
      </c>
      <c r="F2117" s="3">
        <v>2.0448067E-2</v>
      </c>
      <c r="G2117" s="3">
        <v>0.70546260599999999</v>
      </c>
    </row>
    <row r="2118" spans="1:7" x14ac:dyDescent="0.25">
      <c r="A2118" s="3" t="s">
        <v>2096</v>
      </c>
      <c r="B2118" s="3" t="s">
        <v>2090</v>
      </c>
      <c r="C2118" s="3" t="s">
        <v>2097</v>
      </c>
      <c r="D2118" s="3" t="s">
        <v>2090</v>
      </c>
      <c r="E2118" s="3">
        <v>1.3672995E-2</v>
      </c>
      <c r="F2118" s="3">
        <v>1.3529115E-2</v>
      </c>
      <c r="G2118" s="3">
        <v>1.0106348430000001</v>
      </c>
    </row>
    <row r="2119" spans="1:7" x14ac:dyDescent="0.25">
      <c r="A2119" s="3" t="s">
        <v>2136</v>
      </c>
      <c r="B2119" s="3" t="s">
        <v>2100</v>
      </c>
      <c r="C2119" s="3" t="s">
        <v>2138</v>
      </c>
      <c r="D2119" s="3" t="s">
        <v>2100</v>
      </c>
      <c r="E2119" s="3">
        <v>1.1291255E-2</v>
      </c>
      <c r="F2119" s="3">
        <v>0.118149885</v>
      </c>
      <c r="G2119" s="3">
        <v>9.5567208000000001E-2</v>
      </c>
    </row>
    <row r="2120" spans="1:7" x14ac:dyDescent="0.25">
      <c r="A2120" s="3" t="s">
        <v>2252</v>
      </c>
      <c r="B2120" s="3" t="s">
        <v>2100</v>
      </c>
      <c r="C2120" s="3" t="s">
        <v>2255</v>
      </c>
      <c r="D2120" s="3" t="s">
        <v>2100</v>
      </c>
      <c r="E2120" s="3">
        <v>1.4267403E-2</v>
      </c>
      <c r="F2120" s="3">
        <v>0.13420921399999999</v>
      </c>
      <c r="G2120" s="3">
        <v>0.106307179</v>
      </c>
    </row>
    <row r="2121" spans="1:7" x14ac:dyDescent="0.25">
      <c r="A2121" s="3" t="s">
        <v>2252</v>
      </c>
      <c r="B2121" s="3" t="s">
        <v>2100</v>
      </c>
      <c r="C2121" s="3" t="s">
        <v>2253</v>
      </c>
      <c r="D2121" s="3" t="s">
        <v>2100</v>
      </c>
      <c r="E2121" s="3">
        <v>2.7666613999999999E-2</v>
      </c>
      <c r="F2121" s="3">
        <v>0.25394653499999997</v>
      </c>
      <c r="G2121" s="3">
        <v>0.10894661</v>
      </c>
    </row>
    <row r="2122" spans="1:7" x14ac:dyDescent="0.25">
      <c r="A2122" s="3" t="s">
        <v>2253</v>
      </c>
      <c r="B2122" s="3" t="s">
        <v>2100</v>
      </c>
      <c r="C2122" s="3" t="s">
        <v>2255</v>
      </c>
      <c r="D2122" s="3" t="s">
        <v>2100</v>
      </c>
      <c r="E2122" s="3">
        <v>2.2057140999999999E-2</v>
      </c>
      <c r="F2122" s="3">
        <v>0.19979437</v>
      </c>
      <c r="G2122" s="3">
        <v>0.11039921</v>
      </c>
    </row>
    <row r="2123" spans="1:7" x14ac:dyDescent="0.25">
      <c r="A2123" s="3" t="s">
        <v>2151</v>
      </c>
      <c r="B2123" s="3" t="s">
        <v>2100</v>
      </c>
      <c r="C2123" s="3" t="s">
        <v>2152</v>
      </c>
      <c r="D2123" s="3" t="s">
        <v>2100</v>
      </c>
      <c r="E2123" s="3">
        <v>1.1866313999999999E-2</v>
      </c>
      <c r="F2123" s="3">
        <v>0.10165782</v>
      </c>
      <c r="G2123" s="3">
        <v>0.116727998</v>
      </c>
    </row>
    <row r="2124" spans="1:7" x14ac:dyDescent="0.25">
      <c r="A2124" s="3" t="s">
        <v>2119</v>
      </c>
      <c r="B2124" s="3" t="s">
        <v>2100</v>
      </c>
      <c r="C2124" s="3" t="s">
        <v>2120</v>
      </c>
      <c r="D2124" s="3" t="s">
        <v>2100</v>
      </c>
      <c r="E2124" s="3">
        <v>1.2995464E-2</v>
      </c>
      <c r="F2124" s="3">
        <v>0.11029889399999999</v>
      </c>
      <c r="G2124" s="3">
        <v>0.117820437</v>
      </c>
    </row>
    <row r="2125" spans="1:7" x14ac:dyDescent="0.25">
      <c r="A2125" s="3" t="s">
        <v>2195</v>
      </c>
      <c r="B2125" s="3" t="s">
        <v>2100</v>
      </c>
      <c r="C2125" s="3" t="s">
        <v>2196</v>
      </c>
      <c r="D2125" s="3" t="s">
        <v>2100</v>
      </c>
      <c r="E2125" s="3">
        <v>7.6951379999999998E-3</v>
      </c>
      <c r="F2125" s="3">
        <v>6.3374691999999996E-2</v>
      </c>
      <c r="G2125" s="3">
        <v>0.121422879</v>
      </c>
    </row>
    <row r="2126" spans="1:7" x14ac:dyDescent="0.25">
      <c r="A2126" s="3" t="s">
        <v>2196</v>
      </c>
      <c r="B2126" s="3" t="s">
        <v>2100</v>
      </c>
      <c r="C2126" s="3" t="s">
        <v>2220</v>
      </c>
      <c r="D2126" s="3" t="s">
        <v>2100</v>
      </c>
      <c r="E2126" s="3">
        <v>9.5523069999999995E-3</v>
      </c>
      <c r="F2126" s="3">
        <v>6.5382284999999998E-2</v>
      </c>
      <c r="G2126" s="3">
        <v>0.14609930800000001</v>
      </c>
    </row>
    <row r="2127" spans="1:7" x14ac:dyDescent="0.25">
      <c r="A2127" s="3" t="s">
        <v>2203</v>
      </c>
      <c r="B2127" s="3" t="s">
        <v>2100</v>
      </c>
      <c r="C2127" s="3" t="s">
        <v>2205</v>
      </c>
      <c r="D2127" s="3" t="s">
        <v>2100</v>
      </c>
      <c r="E2127" s="3">
        <v>1.4563563999999999E-2</v>
      </c>
      <c r="F2127" s="3">
        <v>9.5895905000000004E-2</v>
      </c>
      <c r="G2127" s="3">
        <v>0.15186847000000001</v>
      </c>
    </row>
    <row r="2128" spans="1:7" x14ac:dyDescent="0.25">
      <c r="A2128" s="3" t="s">
        <v>2124</v>
      </c>
      <c r="B2128" s="3" t="s">
        <v>2328</v>
      </c>
      <c r="C2128" s="3" t="s">
        <v>2126</v>
      </c>
      <c r="D2128" s="3" t="s">
        <v>2328</v>
      </c>
      <c r="E2128" s="3">
        <v>2.1207822000000001E-2</v>
      </c>
      <c r="F2128" s="3">
        <v>0.138100743</v>
      </c>
      <c r="G2128" s="3">
        <v>0.153567762</v>
      </c>
    </row>
    <row r="2129" spans="1:7" x14ac:dyDescent="0.25">
      <c r="A2129" s="3" t="s">
        <v>2119</v>
      </c>
      <c r="B2129" s="3" t="s">
        <v>2100</v>
      </c>
      <c r="C2129" s="3" t="s">
        <v>2121</v>
      </c>
      <c r="D2129" s="3" t="s">
        <v>2100</v>
      </c>
      <c r="E2129" s="3">
        <v>1.4645892000000001E-2</v>
      </c>
      <c r="F2129" s="3">
        <v>9.4328573999999998E-2</v>
      </c>
      <c r="G2129" s="3">
        <v>0.15526463900000001</v>
      </c>
    </row>
    <row r="2130" spans="1:7" x14ac:dyDescent="0.25">
      <c r="A2130" s="3" t="s">
        <v>2186</v>
      </c>
      <c r="B2130" s="3" t="s">
        <v>2100</v>
      </c>
      <c r="C2130" s="3" t="s">
        <v>2187</v>
      </c>
      <c r="D2130" s="3" t="s">
        <v>2100</v>
      </c>
      <c r="E2130" s="3">
        <v>0.24377365600000001</v>
      </c>
      <c r="F2130" s="3">
        <v>1.5415137590000001</v>
      </c>
      <c r="G2130" s="3">
        <v>0.15813913800000001</v>
      </c>
    </row>
    <row r="2131" spans="1:7" x14ac:dyDescent="0.25">
      <c r="A2131" s="3" t="s">
        <v>2128</v>
      </c>
      <c r="B2131" s="3" t="s">
        <v>2100</v>
      </c>
      <c r="C2131" s="3" t="s">
        <v>2139</v>
      </c>
      <c r="D2131" s="3" t="s">
        <v>2100</v>
      </c>
      <c r="E2131" s="3">
        <v>2.102766E-2</v>
      </c>
      <c r="F2131" s="3">
        <v>0.12966101899999999</v>
      </c>
      <c r="G2131" s="3">
        <v>0.16217410800000001</v>
      </c>
    </row>
    <row r="2132" spans="1:7" x14ac:dyDescent="0.25">
      <c r="A2132" s="3" t="s">
        <v>2127</v>
      </c>
      <c r="B2132" s="3" t="s">
        <v>2100</v>
      </c>
      <c r="C2132" s="3" t="s">
        <v>2128</v>
      </c>
      <c r="D2132" s="3" t="s">
        <v>2100</v>
      </c>
      <c r="E2132" s="3">
        <v>2.0112266E-2</v>
      </c>
      <c r="F2132" s="3">
        <v>0.12244965100000001</v>
      </c>
      <c r="G2132" s="3">
        <v>0.164249274</v>
      </c>
    </row>
    <row r="2133" spans="1:7" x14ac:dyDescent="0.25">
      <c r="A2133" s="3" t="s">
        <v>2120</v>
      </c>
      <c r="B2133" s="3" t="s">
        <v>2100</v>
      </c>
      <c r="C2133" s="3" t="s">
        <v>2121</v>
      </c>
      <c r="D2133" s="3" t="s">
        <v>2100</v>
      </c>
      <c r="E2133" s="3">
        <v>1.8245022999999999E-2</v>
      </c>
      <c r="F2133" s="3">
        <v>0.10991166500000001</v>
      </c>
      <c r="G2133" s="3">
        <v>0.16599715300000001</v>
      </c>
    </row>
    <row r="2134" spans="1:7" x14ac:dyDescent="0.25">
      <c r="A2134" s="3" t="s">
        <v>2122</v>
      </c>
      <c r="B2134" s="3" t="s">
        <v>2100</v>
      </c>
      <c r="C2134" s="3" t="s">
        <v>2123</v>
      </c>
      <c r="D2134" s="3" t="s">
        <v>2100</v>
      </c>
      <c r="E2134" s="3">
        <v>1.4832082999999999E-2</v>
      </c>
      <c r="F2134" s="3">
        <v>8.5197883000000002E-2</v>
      </c>
      <c r="G2134" s="3">
        <v>0.17408980499999999</v>
      </c>
    </row>
    <row r="2135" spans="1:7" x14ac:dyDescent="0.25">
      <c r="A2135" s="3" t="s">
        <v>2207</v>
      </c>
      <c r="B2135" s="3" t="s">
        <v>2100</v>
      </c>
      <c r="C2135" s="3" t="s">
        <v>2208</v>
      </c>
      <c r="D2135" s="3" t="s">
        <v>2100</v>
      </c>
      <c r="E2135" s="3">
        <v>2.9477331999999998E-2</v>
      </c>
      <c r="F2135" s="3">
        <v>0.166474974</v>
      </c>
      <c r="G2135" s="3">
        <v>0.17706764699999999</v>
      </c>
    </row>
    <row r="2136" spans="1:7" x14ac:dyDescent="0.25">
      <c r="A2136" s="3" t="s">
        <v>2231</v>
      </c>
      <c r="B2136" s="3" t="s">
        <v>2100</v>
      </c>
      <c r="C2136" s="3" t="s">
        <v>2233</v>
      </c>
      <c r="D2136" s="3" t="s">
        <v>2100</v>
      </c>
      <c r="E2136" s="3">
        <v>1.6618712000000001E-2</v>
      </c>
      <c r="F2136" s="3">
        <v>9.1232742000000006E-2</v>
      </c>
      <c r="G2136" s="3">
        <v>0.18215732800000001</v>
      </c>
    </row>
    <row r="2137" spans="1:7" x14ac:dyDescent="0.25">
      <c r="A2137" s="3" t="s">
        <v>2206</v>
      </c>
      <c r="B2137" s="3" t="s">
        <v>2100</v>
      </c>
      <c r="C2137" s="3" t="s">
        <v>2208</v>
      </c>
      <c r="D2137" s="3" t="s">
        <v>2100</v>
      </c>
      <c r="E2137" s="3">
        <v>2.0337095999999999E-2</v>
      </c>
      <c r="F2137" s="3">
        <v>0.108874864</v>
      </c>
      <c r="G2137" s="3">
        <v>0.18679330399999999</v>
      </c>
    </row>
    <row r="2138" spans="1:7" x14ac:dyDescent="0.25">
      <c r="A2138" s="3" t="s">
        <v>2206</v>
      </c>
      <c r="B2138" s="3" t="s">
        <v>2100</v>
      </c>
      <c r="C2138" s="3" t="s">
        <v>2207</v>
      </c>
      <c r="D2138" s="3" t="s">
        <v>2100</v>
      </c>
      <c r="E2138" s="3">
        <v>2.7165004999999999E-2</v>
      </c>
      <c r="F2138" s="3">
        <v>0.143186695</v>
      </c>
      <c r="G2138" s="3">
        <v>0.18971738199999999</v>
      </c>
    </row>
    <row r="2139" spans="1:7" x14ac:dyDescent="0.25">
      <c r="A2139" s="3" t="s">
        <v>2106</v>
      </c>
      <c r="B2139" s="3" t="s">
        <v>2100</v>
      </c>
      <c r="C2139" s="3" t="s">
        <v>2109</v>
      </c>
      <c r="D2139" s="3" t="s">
        <v>2100</v>
      </c>
      <c r="E2139" s="3">
        <v>2.2274070999999999E-2</v>
      </c>
      <c r="F2139" s="3">
        <v>0.116574492</v>
      </c>
      <c r="G2139" s="3">
        <v>0.191071566</v>
      </c>
    </row>
    <row r="2140" spans="1:7" x14ac:dyDescent="0.25">
      <c r="A2140" s="3" t="s">
        <v>2186</v>
      </c>
      <c r="B2140" s="3" t="s">
        <v>2100</v>
      </c>
      <c r="C2140" s="3" t="s">
        <v>2188</v>
      </c>
      <c r="D2140" s="3" t="s">
        <v>2100</v>
      </c>
      <c r="E2140" s="3">
        <v>9.8120780000000001E-3</v>
      </c>
      <c r="F2140" s="3">
        <v>5.1025067E-2</v>
      </c>
      <c r="G2140" s="3">
        <v>0.19229916699999999</v>
      </c>
    </row>
    <row r="2141" spans="1:7" x14ac:dyDescent="0.25">
      <c r="A2141" s="3" t="s">
        <v>2283</v>
      </c>
      <c r="B2141" s="3" t="s">
        <v>2100</v>
      </c>
      <c r="C2141" s="3" t="s">
        <v>2284</v>
      </c>
      <c r="D2141" s="3" t="s">
        <v>2100</v>
      </c>
      <c r="E2141" s="3">
        <v>2.2392076E-2</v>
      </c>
      <c r="F2141" s="3">
        <v>0.116382261</v>
      </c>
      <c r="G2141" s="3">
        <v>0.19240110999999999</v>
      </c>
    </row>
    <row r="2142" spans="1:7" x14ac:dyDescent="0.25">
      <c r="A2142" s="3" t="s">
        <v>2150</v>
      </c>
      <c r="B2142" s="3" t="s">
        <v>2100</v>
      </c>
      <c r="C2142" s="3" t="s">
        <v>2151</v>
      </c>
      <c r="D2142" s="3" t="s">
        <v>2100</v>
      </c>
      <c r="E2142" s="3">
        <v>2.6813990999999999E-2</v>
      </c>
      <c r="F2142" s="3">
        <v>0.13751079299999999</v>
      </c>
      <c r="G2142" s="3">
        <v>0.19499554099999999</v>
      </c>
    </row>
    <row r="2143" spans="1:7" x14ac:dyDescent="0.25">
      <c r="A2143" s="3" t="s">
        <v>2150</v>
      </c>
      <c r="B2143" s="3" t="s">
        <v>2100</v>
      </c>
      <c r="C2143" s="3" t="s">
        <v>2152</v>
      </c>
      <c r="D2143" s="3" t="s">
        <v>2100</v>
      </c>
      <c r="E2143" s="3">
        <v>2.1888138000000001E-2</v>
      </c>
      <c r="F2143" s="3">
        <v>0.11199392800000001</v>
      </c>
      <c r="G2143" s="3">
        <v>0.19544039499999999</v>
      </c>
    </row>
    <row r="2144" spans="1:7" x14ac:dyDescent="0.25">
      <c r="A2144" s="3" t="s">
        <v>2184</v>
      </c>
      <c r="B2144" s="3" t="s">
        <v>2100</v>
      </c>
      <c r="C2144" s="3" t="s">
        <v>2185</v>
      </c>
      <c r="D2144" s="3" t="s">
        <v>2100</v>
      </c>
      <c r="E2144" s="3">
        <v>1.5902435999999999E-2</v>
      </c>
      <c r="F2144" s="3">
        <v>8.1147107999999996E-2</v>
      </c>
      <c r="G2144" s="3">
        <v>0.19597046100000001</v>
      </c>
    </row>
    <row r="2145" spans="1:7" x14ac:dyDescent="0.25">
      <c r="A2145" s="3" t="s">
        <v>2189</v>
      </c>
      <c r="B2145" s="3" t="s">
        <v>2100</v>
      </c>
      <c r="C2145" s="3" t="s">
        <v>2190</v>
      </c>
      <c r="D2145" s="3" t="s">
        <v>2100</v>
      </c>
      <c r="E2145" s="3">
        <v>0.113175135</v>
      </c>
      <c r="F2145" s="3">
        <v>0.57051670200000004</v>
      </c>
      <c r="G2145" s="3">
        <v>0.198373044</v>
      </c>
    </row>
    <row r="2146" spans="1:7" x14ac:dyDescent="0.25">
      <c r="A2146" s="3" t="s">
        <v>2168</v>
      </c>
      <c r="B2146" s="3" t="s">
        <v>2100</v>
      </c>
      <c r="C2146" s="3" t="s">
        <v>2169</v>
      </c>
      <c r="D2146" s="3" t="s">
        <v>2100</v>
      </c>
      <c r="E2146" s="3">
        <v>2.3311678999999998E-2</v>
      </c>
      <c r="F2146" s="3">
        <v>0.11707674999999999</v>
      </c>
      <c r="G2146" s="3">
        <v>0.199114504</v>
      </c>
    </row>
    <row r="2147" spans="1:7" x14ac:dyDescent="0.25">
      <c r="A2147" s="3" t="s">
        <v>2285</v>
      </c>
      <c r="B2147" s="3" t="s">
        <v>2100</v>
      </c>
      <c r="C2147" s="3" t="s">
        <v>2286</v>
      </c>
      <c r="D2147" s="3" t="s">
        <v>2100</v>
      </c>
      <c r="E2147" s="3">
        <v>1.7692106999999999E-2</v>
      </c>
      <c r="F2147" s="3">
        <v>8.8817304999999999E-2</v>
      </c>
      <c r="G2147" s="3">
        <v>0.19919662599999999</v>
      </c>
    </row>
    <row r="2148" spans="1:7" x14ac:dyDescent="0.25">
      <c r="A2148" s="3" t="s">
        <v>2232</v>
      </c>
      <c r="B2148" s="3" t="s">
        <v>2100</v>
      </c>
      <c r="C2148" s="3" t="s">
        <v>2233</v>
      </c>
      <c r="D2148" s="3" t="s">
        <v>2100</v>
      </c>
      <c r="E2148" s="3">
        <v>2.3184143000000001E-2</v>
      </c>
      <c r="F2148" s="3">
        <v>0.115108771</v>
      </c>
      <c r="G2148" s="3">
        <v>0.201410744</v>
      </c>
    </row>
    <row r="2149" spans="1:7" x14ac:dyDescent="0.25">
      <c r="A2149" s="3" t="s">
        <v>2157</v>
      </c>
      <c r="B2149" s="3" t="s">
        <v>2100</v>
      </c>
      <c r="C2149" s="3" t="s">
        <v>2158</v>
      </c>
      <c r="D2149" s="3" t="s">
        <v>2100</v>
      </c>
      <c r="E2149" s="3">
        <v>1.3804296000000001E-2</v>
      </c>
      <c r="F2149" s="3">
        <v>6.7045746000000003E-2</v>
      </c>
      <c r="G2149" s="3">
        <v>0.20589368799999999</v>
      </c>
    </row>
    <row r="2150" spans="1:7" x14ac:dyDescent="0.25">
      <c r="A2150" s="3" t="s">
        <v>2136</v>
      </c>
      <c r="B2150" s="3" t="s">
        <v>2100</v>
      </c>
      <c r="C2150" s="3" t="s">
        <v>2137</v>
      </c>
      <c r="D2150" s="3" t="s">
        <v>2100</v>
      </c>
      <c r="E2150" s="3">
        <v>4.8136665000000002E-2</v>
      </c>
      <c r="F2150" s="3">
        <v>0.22859863499999999</v>
      </c>
      <c r="G2150" s="3">
        <v>0.21057284400000001</v>
      </c>
    </row>
    <row r="2151" spans="1:7" x14ac:dyDescent="0.25">
      <c r="A2151" s="3" t="s">
        <v>2106</v>
      </c>
      <c r="B2151" s="3" t="s">
        <v>2100</v>
      </c>
      <c r="C2151" s="3" t="s">
        <v>2107</v>
      </c>
      <c r="D2151" s="3" t="s">
        <v>2100</v>
      </c>
      <c r="E2151" s="3">
        <v>2.5585383E-2</v>
      </c>
      <c r="F2151" s="3">
        <v>0.12102945699999999</v>
      </c>
      <c r="G2151" s="3">
        <v>0.21139797799999999</v>
      </c>
    </row>
    <row r="2152" spans="1:7" x14ac:dyDescent="0.25">
      <c r="A2152" s="3" t="s">
        <v>2124</v>
      </c>
      <c r="B2152" s="3" t="s">
        <v>2328</v>
      </c>
      <c r="C2152" s="3" t="s">
        <v>2125</v>
      </c>
      <c r="D2152" s="3" t="s">
        <v>2328</v>
      </c>
      <c r="E2152" s="3">
        <v>3.0011148000000001E-2</v>
      </c>
      <c r="F2152" s="3">
        <v>0.14103917399999999</v>
      </c>
      <c r="G2152" s="3">
        <v>0.212785906</v>
      </c>
    </row>
    <row r="2153" spans="1:7" x14ac:dyDescent="0.25">
      <c r="A2153" s="3" t="s">
        <v>2258</v>
      </c>
      <c r="B2153" s="3" t="s">
        <v>2100</v>
      </c>
      <c r="C2153" s="3" t="s">
        <v>2259</v>
      </c>
      <c r="D2153" s="3" t="s">
        <v>2100</v>
      </c>
      <c r="E2153" s="3">
        <v>1.8912600000000002E-2</v>
      </c>
      <c r="F2153" s="3">
        <v>8.7900701999999997E-2</v>
      </c>
      <c r="G2153" s="3">
        <v>0.21515869400000001</v>
      </c>
    </row>
    <row r="2154" spans="1:7" x14ac:dyDescent="0.25">
      <c r="A2154" s="3" t="s">
        <v>2134</v>
      </c>
      <c r="B2154" s="3" t="s">
        <v>2100</v>
      </c>
      <c r="C2154" s="3" t="s">
        <v>2135</v>
      </c>
      <c r="D2154" s="3" t="s">
        <v>2100</v>
      </c>
      <c r="E2154" s="3">
        <v>3.1555403000000003E-2</v>
      </c>
      <c r="F2154" s="3">
        <v>0.14416770100000001</v>
      </c>
      <c r="G2154" s="3">
        <v>0.21887983899999999</v>
      </c>
    </row>
    <row r="2155" spans="1:7" x14ac:dyDescent="0.25">
      <c r="A2155" s="3" t="s">
        <v>2114</v>
      </c>
      <c r="B2155" s="3" t="s">
        <v>2100</v>
      </c>
      <c r="C2155" s="3" t="s">
        <v>2116</v>
      </c>
      <c r="D2155" s="3" t="s">
        <v>2100</v>
      </c>
      <c r="E2155" s="3">
        <v>5.3854277999999998E-2</v>
      </c>
      <c r="F2155" s="3">
        <v>0.24435616600000001</v>
      </c>
      <c r="G2155" s="3">
        <v>0.22039254999999999</v>
      </c>
    </row>
    <row r="2156" spans="1:7" x14ac:dyDescent="0.25">
      <c r="A2156" s="3" t="s">
        <v>2245</v>
      </c>
      <c r="B2156" s="3" t="s">
        <v>2100</v>
      </c>
      <c r="C2156" s="3" t="s">
        <v>2246</v>
      </c>
      <c r="D2156" s="3" t="s">
        <v>2100</v>
      </c>
      <c r="E2156" s="3">
        <v>1.2345958000000001E-2</v>
      </c>
      <c r="F2156" s="3">
        <v>5.5996147000000003E-2</v>
      </c>
      <c r="G2156" s="3">
        <v>0.220478703</v>
      </c>
    </row>
    <row r="2157" spans="1:7" x14ac:dyDescent="0.25">
      <c r="A2157" s="3" t="s">
        <v>2256</v>
      </c>
      <c r="B2157" s="3" t="s">
        <v>2100</v>
      </c>
      <c r="C2157" s="3" t="s">
        <v>2257</v>
      </c>
      <c r="D2157" s="3" t="s">
        <v>2100</v>
      </c>
      <c r="E2157" s="3">
        <v>0.207509684</v>
      </c>
      <c r="F2157" s="3">
        <v>0.91300127900000005</v>
      </c>
      <c r="G2157" s="3">
        <v>0.227283016</v>
      </c>
    </row>
    <row r="2158" spans="1:7" x14ac:dyDescent="0.25">
      <c r="A2158" s="3" t="s">
        <v>2211</v>
      </c>
      <c r="B2158" s="3" t="s">
        <v>2100</v>
      </c>
      <c r="C2158" s="3" t="s">
        <v>2212</v>
      </c>
      <c r="D2158" s="3" t="s">
        <v>2100</v>
      </c>
      <c r="E2158" s="3">
        <v>1.5693684999999999E-2</v>
      </c>
      <c r="F2158" s="3">
        <v>6.8573627999999998E-2</v>
      </c>
      <c r="G2158" s="3">
        <v>0.2288589</v>
      </c>
    </row>
    <row r="2159" spans="1:7" x14ac:dyDescent="0.25">
      <c r="A2159" s="3" t="s">
        <v>2107</v>
      </c>
      <c r="B2159" s="3" t="s">
        <v>2100</v>
      </c>
      <c r="C2159" s="3" t="s">
        <v>2109</v>
      </c>
      <c r="D2159" s="3" t="s">
        <v>2100</v>
      </c>
      <c r="E2159" s="3">
        <v>1.6408161000000001E-2</v>
      </c>
      <c r="F2159" s="3">
        <v>7.1299538999999995E-2</v>
      </c>
      <c r="G2159" s="3">
        <v>0.23012997499999999</v>
      </c>
    </row>
    <row r="2160" spans="1:7" x14ac:dyDescent="0.25">
      <c r="A2160" s="3" t="s">
        <v>2231</v>
      </c>
      <c r="B2160" s="3" t="s">
        <v>2100</v>
      </c>
      <c r="C2160" s="3" t="s">
        <v>2232</v>
      </c>
      <c r="D2160" s="3" t="s">
        <v>2100</v>
      </c>
      <c r="E2160" s="3">
        <v>2.7523249999999999E-2</v>
      </c>
      <c r="F2160" s="3">
        <v>0.117259553</v>
      </c>
      <c r="G2160" s="3">
        <v>0.23472074600000001</v>
      </c>
    </row>
    <row r="2161" spans="1:7" x14ac:dyDescent="0.25">
      <c r="A2161" s="3" t="s">
        <v>2112</v>
      </c>
      <c r="B2161" s="3" t="s">
        <v>2100</v>
      </c>
      <c r="C2161" s="3" t="s">
        <v>2113</v>
      </c>
      <c r="D2161" s="3" t="s">
        <v>2100</v>
      </c>
      <c r="E2161" s="3">
        <v>1.8951804999999999E-2</v>
      </c>
      <c r="F2161" s="3">
        <v>8.0330846999999997E-2</v>
      </c>
      <c r="G2161" s="3">
        <v>0.23592189199999999</v>
      </c>
    </row>
    <row r="2162" spans="1:7" x14ac:dyDescent="0.25">
      <c r="A2162" s="3" t="s">
        <v>2250</v>
      </c>
      <c r="B2162" s="3" t="s">
        <v>2100</v>
      </c>
      <c r="C2162" s="3" t="s">
        <v>2251</v>
      </c>
      <c r="D2162" s="3" t="s">
        <v>2100</v>
      </c>
      <c r="E2162" s="3">
        <v>1.5374333E-2</v>
      </c>
      <c r="F2162" s="3">
        <v>6.4824379000000001E-2</v>
      </c>
      <c r="G2162" s="3">
        <v>0.23716899</v>
      </c>
    </row>
    <row r="2163" spans="1:7" x14ac:dyDescent="0.25">
      <c r="A2163" s="3" t="s">
        <v>2171</v>
      </c>
      <c r="B2163" s="3" t="s">
        <v>2100</v>
      </c>
      <c r="C2163" s="3" t="s">
        <v>2172</v>
      </c>
      <c r="D2163" s="3" t="s">
        <v>2100</v>
      </c>
      <c r="E2163" s="3">
        <v>9.8118968000000001E-2</v>
      </c>
      <c r="F2163" s="3">
        <v>0.41097925499999999</v>
      </c>
      <c r="G2163" s="3">
        <v>0.238744333</v>
      </c>
    </row>
    <row r="2164" spans="1:7" x14ac:dyDescent="0.25">
      <c r="A2164" s="3" t="s">
        <v>2168</v>
      </c>
      <c r="B2164" s="3" t="s">
        <v>2100</v>
      </c>
      <c r="C2164" s="3" t="s">
        <v>2170</v>
      </c>
      <c r="D2164" s="3" t="s">
        <v>2100</v>
      </c>
      <c r="E2164" s="3">
        <v>2.3323836000000001E-2</v>
      </c>
      <c r="F2164" s="3">
        <v>9.6419552000000006E-2</v>
      </c>
      <c r="G2164" s="3">
        <v>0.24189944799999999</v>
      </c>
    </row>
    <row r="2165" spans="1:7" x14ac:dyDescent="0.25">
      <c r="A2165" s="3" t="s">
        <v>2175</v>
      </c>
      <c r="B2165" s="3" t="s">
        <v>2100</v>
      </c>
      <c r="C2165" s="3" t="s">
        <v>2177</v>
      </c>
      <c r="D2165" s="3" t="s">
        <v>2100</v>
      </c>
      <c r="E2165" s="3">
        <v>5.1310025000000002E-2</v>
      </c>
      <c r="F2165" s="3">
        <v>0.20951523599999999</v>
      </c>
      <c r="G2165" s="3">
        <v>0.24489877600000001</v>
      </c>
    </row>
    <row r="2166" spans="1:7" x14ac:dyDescent="0.25">
      <c r="A2166" s="3" t="s">
        <v>2143</v>
      </c>
      <c r="B2166" s="3" t="s">
        <v>2100</v>
      </c>
      <c r="C2166" s="3" t="s">
        <v>2144</v>
      </c>
      <c r="D2166" s="3" t="s">
        <v>2100</v>
      </c>
      <c r="E2166" s="3">
        <v>1.5849536000000001E-2</v>
      </c>
      <c r="F2166" s="3">
        <v>6.3335212000000002E-2</v>
      </c>
      <c r="G2166" s="3">
        <v>0.25024840199999998</v>
      </c>
    </row>
    <row r="2167" spans="1:7" x14ac:dyDescent="0.25">
      <c r="A2167" s="3" t="s">
        <v>2225</v>
      </c>
      <c r="B2167" s="3" t="s">
        <v>2100</v>
      </c>
      <c r="C2167" s="3" t="s">
        <v>2226</v>
      </c>
      <c r="D2167" s="3" t="s">
        <v>2100</v>
      </c>
      <c r="E2167" s="3">
        <v>3.7954636999999999E-2</v>
      </c>
      <c r="F2167" s="3">
        <v>0.151582303</v>
      </c>
      <c r="G2167" s="3">
        <v>0.250389631</v>
      </c>
    </row>
    <row r="2168" spans="1:7" x14ac:dyDescent="0.25">
      <c r="A2168" s="3" t="s">
        <v>2289</v>
      </c>
      <c r="B2168" s="3" t="s">
        <v>2100</v>
      </c>
      <c r="C2168" s="3" t="s">
        <v>2290</v>
      </c>
      <c r="D2168" s="3" t="s">
        <v>2100</v>
      </c>
      <c r="E2168" s="3">
        <v>7.3316220000000001E-2</v>
      </c>
      <c r="F2168" s="3">
        <v>0.29109074600000001</v>
      </c>
      <c r="G2168" s="3">
        <v>0.25186723100000002</v>
      </c>
    </row>
    <row r="2169" spans="1:7" x14ac:dyDescent="0.25">
      <c r="A2169" s="3" t="s">
        <v>2169</v>
      </c>
      <c r="B2169" s="3" t="s">
        <v>2100</v>
      </c>
      <c r="C2169" s="3" t="s">
        <v>2170</v>
      </c>
      <c r="D2169" s="3" t="s">
        <v>2100</v>
      </c>
      <c r="E2169" s="3">
        <v>2.3805855000000001E-2</v>
      </c>
      <c r="F2169" s="3">
        <v>9.4186811999999995E-2</v>
      </c>
      <c r="G2169" s="3">
        <v>0.25275146399999998</v>
      </c>
    </row>
    <row r="2170" spans="1:7" x14ac:dyDescent="0.25">
      <c r="A2170" s="3" t="s">
        <v>2234</v>
      </c>
      <c r="B2170" s="3" t="s">
        <v>2100</v>
      </c>
      <c r="C2170" s="3" t="s">
        <v>2235</v>
      </c>
      <c r="D2170" s="3" t="s">
        <v>2100</v>
      </c>
      <c r="E2170" s="3">
        <v>2.9258762000000001E-2</v>
      </c>
      <c r="F2170" s="3">
        <v>0.114143862</v>
      </c>
      <c r="G2170" s="3">
        <v>0.25633233</v>
      </c>
    </row>
    <row r="2171" spans="1:7" x14ac:dyDescent="0.25">
      <c r="A2171" s="3" t="s">
        <v>2258</v>
      </c>
      <c r="B2171" s="3" t="s">
        <v>2100</v>
      </c>
      <c r="C2171" s="3" t="s">
        <v>2254</v>
      </c>
      <c r="D2171" s="3" t="s">
        <v>2100</v>
      </c>
      <c r="E2171" s="3">
        <v>2.9415535E-2</v>
      </c>
      <c r="F2171" s="3">
        <v>0.114576713</v>
      </c>
      <c r="G2171" s="3">
        <v>0.25673222899999998</v>
      </c>
    </row>
    <row r="2172" spans="1:7" x14ac:dyDescent="0.25">
      <c r="A2172" s="3" t="s">
        <v>2200</v>
      </c>
      <c r="B2172" s="3" t="s">
        <v>2100</v>
      </c>
      <c r="C2172" s="3" t="s">
        <v>2201</v>
      </c>
      <c r="D2172" s="3" t="s">
        <v>2100</v>
      </c>
      <c r="E2172" s="3">
        <v>5.0201693999999998E-2</v>
      </c>
      <c r="F2172" s="3">
        <v>0.19500974800000001</v>
      </c>
      <c r="G2172" s="3">
        <v>0.25743171500000001</v>
      </c>
    </row>
    <row r="2173" spans="1:7" x14ac:dyDescent="0.25">
      <c r="A2173" s="3" t="s">
        <v>2272</v>
      </c>
      <c r="B2173" s="3" t="s">
        <v>2100</v>
      </c>
      <c r="C2173" s="3" t="s">
        <v>2273</v>
      </c>
      <c r="D2173" s="3" t="s">
        <v>2100</v>
      </c>
      <c r="E2173" s="3">
        <v>4.4241085999999999E-2</v>
      </c>
      <c r="F2173" s="3">
        <v>0.171053024</v>
      </c>
      <c r="G2173" s="3">
        <v>0.25863960200000002</v>
      </c>
    </row>
    <row r="2174" spans="1:7" x14ac:dyDescent="0.25">
      <c r="A2174" s="3" t="s">
        <v>2271</v>
      </c>
      <c r="B2174" s="3" t="s">
        <v>2100</v>
      </c>
      <c r="C2174" s="3" t="s">
        <v>2273</v>
      </c>
      <c r="D2174" s="3" t="s">
        <v>2100</v>
      </c>
      <c r="E2174" s="3">
        <v>4.4517651999999998E-2</v>
      </c>
      <c r="F2174" s="3">
        <v>0.17027589400000001</v>
      </c>
      <c r="G2174" s="3">
        <v>0.26144423999999999</v>
      </c>
    </row>
    <row r="2175" spans="1:7" x14ac:dyDescent="0.25">
      <c r="A2175" s="3" t="s">
        <v>2140</v>
      </c>
      <c r="B2175" s="3" t="s">
        <v>2100</v>
      </c>
      <c r="C2175" s="3" t="s">
        <v>2131</v>
      </c>
      <c r="D2175" s="3" t="s">
        <v>2100</v>
      </c>
      <c r="E2175" s="3">
        <v>0.29105639900000002</v>
      </c>
      <c r="F2175" s="3">
        <v>1.107692473</v>
      </c>
      <c r="G2175" s="3">
        <v>0.26275921000000002</v>
      </c>
    </row>
    <row r="2176" spans="1:7" x14ac:dyDescent="0.25">
      <c r="A2176" s="3" t="s">
        <v>2252</v>
      </c>
      <c r="B2176" s="3" t="s">
        <v>2100</v>
      </c>
      <c r="C2176" s="3" t="s">
        <v>2254</v>
      </c>
      <c r="D2176" s="3" t="s">
        <v>2100</v>
      </c>
      <c r="E2176" s="3">
        <v>0.170210959</v>
      </c>
      <c r="F2176" s="3">
        <v>0.64664201799999999</v>
      </c>
      <c r="G2176" s="3">
        <v>0.26322285699999998</v>
      </c>
    </row>
    <row r="2177" spans="1:7" x14ac:dyDescent="0.25">
      <c r="A2177" s="3" t="s">
        <v>2234</v>
      </c>
      <c r="B2177" s="3" t="s">
        <v>2100</v>
      </c>
      <c r="C2177" s="3" t="s">
        <v>2236</v>
      </c>
      <c r="D2177" s="3" t="s">
        <v>2100</v>
      </c>
      <c r="E2177" s="3">
        <v>2.3764960000000002E-2</v>
      </c>
      <c r="F2177" s="3">
        <v>9.0204135000000005E-2</v>
      </c>
      <c r="G2177" s="3">
        <v>0.26345754500000002</v>
      </c>
    </row>
    <row r="2178" spans="1:7" x14ac:dyDescent="0.25">
      <c r="A2178" s="3" t="s">
        <v>2281</v>
      </c>
      <c r="B2178" s="3" t="s">
        <v>2100</v>
      </c>
      <c r="C2178" s="3" t="s">
        <v>2282</v>
      </c>
      <c r="D2178" s="3" t="s">
        <v>2100</v>
      </c>
      <c r="E2178" s="3">
        <v>0.116831981</v>
      </c>
      <c r="F2178" s="3">
        <v>0.44280399300000001</v>
      </c>
      <c r="G2178" s="3">
        <v>0.26384581600000001</v>
      </c>
    </row>
    <row r="2179" spans="1:7" x14ac:dyDescent="0.25">
      <c r="A2179" s="3" t="s">
        <v>2254</v>
      </c>
      <c r="B2179" s="3" t="s">
        <v>2100</v>
      </c>
      <c r="C2179" s="3" t="s">
        <v>2255</v>
      </c>
      <c r="D2179" s="3" t="s">
        <v>2100</v>
      </c>
      <c r="E2179" s="3">
        <v>0.171087771</v>
      </c>
      <c r="F2179" s="3">
        <v>0.64802121599999996</v>
      </c>
      <c r="G2179" s="3">
        <v>0.26401569400000002</v>
      </c>
    </row>
    <row r="2180" spans="1:7" x14ac:dyDescent="0.25">
      <c r="A2180" s="3" t="s">
        <v>2171</v>
      </c>
      <c r="B2180" s="3" t="s">
        <v>2100</v>
      </c>
      <c r="C2180" s="3" t="s">
        <v>2173</v>
      </c>
      <c r="D2180" s="3" t="s">
        <v>2100</v>
      </c>
      <c r="E2180" s="3">
        <v>0.11998049399999999</v>
      </c>
      <c r="F2180" s="3">
        <v>0.44675023200000002</v>
      </c>
      <c r="G2180" s="3">
        <v>0.26856280100000002</v>
      </c>
    </row>
    <row r="2181" spans="1:7" x14ac:dyDescent="0.25">
      <c r="A2181" s="3" t="s">
        <v>2125</v>
      </c>
      <c r="B2181" s="3" t="s">
        <v>2328</v>
      </c>
      <c r="C2181" s="3" t="s">
        <v>2126</v>
      </c>
      <c r="D2181" s="3" t="s">
        <v>2328</v>
      </c>
      <c r="E2181" s="3">
        <v>3.0473209000000001E-2</v>
      </c>
      <c r="F2181" s="3">
        <v>0.113176624</v>
      </c>
      <c r="G2181" s="3">
        <v>0.26925356</v>
      </c>
    </row>
    <row r="2182" spans="1:7" x14ac:dyDescent="0.25">
      <c r="A2182" s="3" t="s">
        <v>2249</v>
      </c>
      <c r="B2182" s="3" t="s">
        <v>2100</v>
      </c>
      <c r="C2182" s="3" t="s">
        <v>2250</v>
      </c>
      <c r="D2182" s="3" t="s">
        <v>2100</v>
      </c>
      <c r="E2182" s="3">
        <v>9.9343498000000002E-2</v>
      </c>
      <c r="F2182" s="3">
        <v>0.36564045000000001</v>
      </c>
      <c r="G2182" s="3">
        <v>0.27169723200000001</v>
      </c>
    </row>
    <row r="2183" spans="1:7" x14ac:dyDescent="0.25">
      <c r="A2183" s="3" t="s">
        <v>2127</v>
      </c>
      <c r="B2183" s="3" t="s">
        <v>2100</v>
      </c>
      <c r="C2183" s="3" t="s">
        <v>2129</v>
      </c>
      <c r="D2183" s="3" t="s">
        <v>2100</v>
      </c>
      <c r="E2183" s="3">
        <v>9.1148411999999998E-2</v>
      </c>
      <c r="F2183" s="3">
        <v>0.33174205200000001</v>
      </c>
      <c r="G2183" s="3">
        <v>0.27475688100000001</v>
      </c>
    </row>
    <row r="2184" spans="1:7" x14ac:dyDescent="0.25">
      <c r="A2184" s="3" t="s">
        <v>2235</v>
      </c>
      <c r="B2184" s="3" t="s">
        <v>2100</v>
      </c>
      <c r="C2184" s="3" t="s">
        <v>2236</v>
      </c>
      <c r="D2184" s="3" t="s">
        <v>2100</v>
      </c>
      <c r="E2184" s="3">
        <v>3.0123019000000001E-2</v>
      </c>
      <c r="F2184" s="3">
        <v>0.108595394</v>
      </c>
      <c r="G2184" s="3">
        <v>0.27738762700000003</v>
      </c>
    </row>
    <row r="2185" spans="1:7" x14ac:dyDescent="0.25">
      <c r="A2185" s="3" t="s">
        <v>2174</v>
      </c>
      <c r="B2185" s="3" t="s">
        <v>2100</v>
      </c>
      <c r="C2185" s="3" t="s">
        <v>2177</v>
      </c>
      <c r="D2185" s="3" t="s">
        <v>2100</v>
      </c>
      <c r="E2185" s="3">
        <v>5.1465911000000003E-2</v>
      </c>
      <c r="F2185" s="3">
        <v>0.18151097299999999</v>
      </c>
      <c r="G2185" s="3">
        <v>0.28354159600000001</v>
      </c>
    </row>
    <row r="2186" spans="1:7" x14ac:dyDescent="0.25">
      <c r="A2186" s="3" t="s">
        <v>2254</v>
      </c>
      <c r="B2186" s="3" t="s">
        <v>2100</v>
      </c>
      <c r="C2186" s="3" t="s">
        <v>2259</v>
      </c>
      <c r="D2186" s="3" t="s">
        <v>2100</v>
      </c>
      <c r="E2186" s="3">
        <v>2.7534541999999999E-2</v>
      </c>
      <c r="F2186" s="3">
        <v>9.6809906000000001E-2</v>
      </c>
      <c r="G2186" s="3">
        <v>0.284418642</v>
      </c>
    </row>
    <row r="2187" spans="1:7" x14ac:dyDescent="0.25">
      <c r="A2187" s="3" t="s">
        <v>2174</v>
      </c>
      <c r="B2187" s="3" t="s">
        <v>2100</v>
      </c>
      <c r="C2187" s="3" t="s">
        <v>2176</v>
      </c>
      <c r="D2187" s="3" t="s">
        <v>2100</v>
      </c>
      <c r="E2187" s="3">
        <v>6.5627321000000002E-2</v>
      </c>
      <c r="F2187" s="3">
        <v>0.23070491400000001</v>
      </c>
      <c r="G2187" s="3">
        <v>0.28446434100000001</v>
      </c>
    </row>
    <row r="2188" spans="1:7" x14ac:dyDescent="0.25">
      <c r="A2188" s="3" t="s">
        <v>2263</v>
      </c>
      <c r="B2188" s="3" t="s">
        <v>2100</v>
      </c>
      <c r="C2188" s="3" t="s">
        <v>2264</v>
      </c>
      <c r="D2188" s="3" t="s">
        <v>2100</v>
      </c>
      <c r="E2188" s="3">
        <v>6.7226441999999997E-2</v>
      </c>
      <c r="F2188" s="3">
        <v>0.23520166300000001</v>
      </c>
      <c r="G2188" s="3">
        <v>0.28582468799999999</v>
      </c>
    </row>
    <row r="2189" spans="1:7" x14ac:dyDescent="0.25">
      <c r="A2189" s="3" t="s">
        <v>2249</v>
      </c>
      <c r="B2189" s="3" t="s">
        <v>2100</v>
      </c>
      <c r="C2189" s="3" t="s">
        <v>2251</v>
      </c>
      <c r="D2189" s="3" t="s">
        <v>2100</v>
      </c>
      <c r="E2189" s="3">
        <v>0.10107042500000001</v>
      </c>
      <c r="F2189" s="3">
        <v>0.35137796399999999</v>
      </c>
      <c r="G2189" s="3">
        <v>0.28764019299999999</v>
      </c>
    </row>
    <row r="2190" spans="1:7" x14ac:dyDescent="0.25">
      <c r="A2190" s="3" t="s">
        <v>2289</v>
      </c>
      <c r="B2190" s="3" t="s">
        <v>2100</v>
      </c>
      <c r="C2190" s="3" t="s">
        <v>2291</v>
      </c>
      <c r="D2190" s="3" t="s">
        <v>2100</v>
      </c>
      <c r="E2190" s="3">
        <v>8.0541685000000002E-2</v>
      </c>
      <c r="F2190" s="3">
        <v>0.26684917800000002</v>
      </c>
      <c r="G2190" s="3">
        <v>0.301824747</v>
      </c>
    </row>
    <row r="2191" spans="1:7" x14ac:dyDescent="0.25">
      <c r="A2191" s="3" t="s">
        <v>2221</v>
      </c>
      <c r="B2191" s="3" t="s">
        <v>2100</v>
      </c>
      <c r="C2191" s="3" t="s">
        <v>2222</v>
      </c>
      <c r="D2191" s="3" t="s">
        <v>2100</v>
      </c>
      <c r="E2191" s="3">
        <v>0.21940980900000001</v>
      </c>
      <c r="F2191" s="3">
        <v>0.72054621100000005</v>
      </c>
      <c r="G2191" s="3">
        <v>0.30450484</v>
      </c>
    </row>
    <row r="2192" spans="1:7" x14ac:dyDescent="0.25">
      <c r="A2192" s="3" t="s">
        <v>2137</v>
      </c>
      <c r="B2192" s="3" t="s">
        <v>2100</v>
      </c>
      <c r="C2192" s="3" t="s">
        <v>2138</v>
      </c>
      <c r="D2192" s="3" t="s">
        <v>2100</v>
      </c>
      <c r="E2192" s="3">
        <v>4.2146348E-2</v>
      </c>
      <c r="F2192" s="3">
        <v>0.13832177900000001</v>
      </c>
      <c r="G2192" s="3">
        <v>0.304697844</v>
      </c>
    </row>
    <row r="2193" spans="1:7" x14ac:dyDescent="0.25">
      <c r="A2193" s="3" t="s">
        <v>2115</v>
      </c>
      <c r="B2193" s="3" t="s">
        <v>2100</v>
      </c>
      <c r="C2193" s="3" t="s">
        <v>2116</v>
      </c>
      <c r="D2193" s="3" t="s">
        <v>2100</v>
      </c>
      <c r="E2193" s="3">
        <v>0.10319916799999999</v>
      </c>
      <c r="F2193" s="3">
        <v>0.334273981</v>
      </c>
      <c r="G2193" s="3">
        <v>0.30872629600000001</v>
      </c>
    </row>
    <row r="2194" spans="1:7" x14ac:dyDescent="0.25">
      <c r="A2194" s="3" t="s">
        <v>2180</v>
      </c>
      <c r="B2194" s="3" t="s">
        <v>2100</v>
      </c>
      <c r="C2194" s="3" t="s">
        <v>2181</v>
      </c>
      <c r="D2194" s="3" t="s">
        <v>2100</v>
      </c>
      <c r="E2194" s="3">
        <v>0.106627866</v>
      </c>
      <c r="F2194" s="3">
        <v>0.34377927800000002</v>
      </c>
      <c r="G2194" s="3">
        <v>0.31016373699999999</v>
      </c>
    </row>
    <row r="2195" spans="1:7" x14ac:dyDescent="0.25">
      <c r="A2195" s="3" t="s">
        <v>2155</v>
      </c>
      <c r="B2195" s="3" t="s">
        <v>2100</v>
      </c>
      <c r="C2195" s="3" t="s">
        <v>2156</v>
      </c>
      <c r="D2195" s="3" t="s">
        <v>2100</v>
      </c>
      <c r="E2195" s="3">
        <v>0.109856043</v>
      </c>
      <c r="F2195" s="3">
        <v>0.35228816000000002</v>
      </c>
      <c r="G2195" s="3">
        <v>0.31183575099999999</v>
      </c>
    </row>
    <row r="2196" spans="1:7" x14ac:dyDescent="0.25">
      <c r="A2196" s="3" t="s">
        <v>2174</v>
      </c>
      <c r="B2196" s="3" t="s">
        <v>2100</v>
      </c>
      <c r="C2196" s="3" t="s">
        <v>2175</v>
      </c>
      <c r="D2196" s="3" t="s">
        <v>2100</v>
      </c>
      <c r="E2196" s="3">
        <v>2.8475713E-2</v>
      </c>
      <c r="F2196" s="3">
        <v>9.0389428999999993E-2</v>
      </c>
      <c r="G2196" s="3">
        <v>0.31503366700000002</v>
      </c>
    </row>
    <row r="2197" spans="1:7" x14ac:dyDescent="0.25">
      <c r="A2197" s="3" t="s">
        <v>2269</v>
      </c>
      <c r="B2197" s="3" t="s">
        <v>2100</v>
      </c>
      <c r="C2197" s="3" t="s">
        <v>2270</v>
      </c>
      <c r="D2197" s="3" t="s">
        <v>2100</v>
      </c>
      <c r="E2197" s="3">
        <v>4.8153242999999998E-2</v>
      </c>
      <c r="F2197" s="3">
        <v>0.15224675800000001</v>
      </c>
      <c r="G2197" s="3">
        <v>0.31628419200000002</v>
      </c>
    </row>
    <row r="2198" spans="1:7" x14ac:dyDescent="0.25">
      <c r="A2198" s="3" t="s">
        <v>2178</v>
      </c>
      <c r="B2198" s="3" t="s">
        <v>2100</v>
      </c>
      <c r="C2198" s="3" t="s">
        <v>2179</v>
      </c>
      <c r="D2198" s="3" t="s">
        <v>2100</v>
      </c>
      <c r="E2198" s="3">
        <v>0.11570123</v>
      </c>
      <c r="F2198" s="3">
        <v>0.36355219300000002</v>
      </c>
      <c r="G2198" s="3">
        <v>0.31825204699999998</v>
      </c>
    </row>
    <row r="2199" spans="1:7" x14ac:dyDescent="0.25">
      <c r="A2199" s="3" t="s">
        <v>2117</v>
      </c>
      <c r="B2199" s="3" t="s">
        <v>2100</v>
      </c>
      <c r="C2199" s="3" t="s">
        <v>2118</v>
      </c>
      <c r="D2199" s="3" t="s">
        <v>2100</v>
      </c>
      <c r="E2199" s="3">
        <v>5.7472809E-2</v>
      </c>
      <c r="F2199" s="3">
        <v>0.18050702299999999</v>
      </c>
      <c r="G2199" s="3">
        <v>0.31839652699999998</v>
      </c>
    </row>
    <row r="2200" spans="1:7" x14ac:dyDescent="0.25">
      <c r="A2200" s="3" t="s">
        <v>2271</v>
      </c>
      <c r="B2200" s="3" t="s">
        <v>2100</v>
      </c>
      <c r="C2200" s="3" t="s">
        <v>2272</v>
      </c>
      <c r="D2200" s="3" t="s">
        <v>2100</v>
      </c>
      <c r="E2200" s="3">
        <v>1.1473624E-2</v>
      </c>
      <c r="F2200" s="3">
        <v>3.5959634999999997E-2</v>
      </c>
      <c r="G2200" s="3">
        <v>0.31906953700000001</v>
      </c>
    </row>
    <row r="2201" spans="1:7" x14ac:dyDescent="0.25">
      <c r="A2201" s="3" t="s">
        <v>2214</v>
      </c>
      <c r="B2201" s="3" t="s">
        <v>2100</v>
      </c>
      <c r="C2201" s="3" t="s">
        <v>2216</v>
      </c>
      <c r="D2201" s="3" t="s">
        <v>2100</v>
      </c>
      <c r="E2201" s="3">
        <v>3.0021204999999999E-2</v>
      </c>
      <c r="F2201" s="3">
        <v>9.3569629000000001E-2</v>
      </c>
      <c r="G2201" s="3">
        <v>0.32084347600000002</v>
      </c>
    </row>
    <row r="2202" spans="1:7" x14ac:dyDescent="0.25">
      <c r="A2202" s="3" t="s">
        <v>2104</v>
      </c>
      <c r="B2202" s="3" t="s">
        <v>2100</v>
      </c>
      <c r="C2202" s="3" t="s">
        <v>2105</v>
      </c>
      <c r="D2202" s="3" t="s">
        <v>2100</v>
      </c>
      <c r="E2202" s="3">
        <v>8.1151790000000001E-2</v>
      </c>
      <c r="F2202" s="3">
        <v>0.25050460800000002</v>
      </c>
      <c r="G2202" s="3">
        <v>0.32395328299999998</v>
      </c>
    </row>
    <row r="2203" spans="1:7" x14ac:dyDescent="0.25">
      <c r="A2203" s="3" t="s">
        <v>2175</v>
      </c>
      <c r="B2203" s="3" t="s">
        <v>2100</v>
      </c>
      <c r="C2203" s="3" t="s">
        <v>2176</v>
      </c>
      <c r="D2203" s="3" t="s">
        <v>2100</v>
      </c>
      <c r="E2203" s="3">
        <v>8.3805008E-2</v>
      </c>
      <c r="F2203" s="3">
        <v>0.25542477499999999</v>
      </c>
      <c r="G2203" s="3">
        <v>0.32810054599999999</v>
      </c>
    </row>
    <row r="2204" spans="1:7" x14ac:dyDescent="0.25">
      <c r="A2204" s="3" t="s">
        <v>2148</v>
      </c>
      <c r="B2204" s="3" t="s">
        <v>2100</v>
      </c>
      <c r="C2204" s="3" t="s">
        <v>2149</v>
      </c>
      <c r="D2204" s="3" t="s">
        <v>2100</v>
      </c>
      <c r="E2204" s="3">
        <v>8.0527496000000004E-2</v>
      </c>
      <c r="F2204" s="3">
        <v>0.243422421</v>
      </c>
      <c r="G2204" s="3">
        <v>0.33081379999999999</v>
      </c>
    </row>
    <row r="2205" spans="1:7" x14ac:dyDescent="0.25">
      <c r="A2205" s="3" t="s">
        <v>2242</v>
      </c>
      <c r="B2205" s="3" t="s">
        <v>2100</v>
      </c>
      <c r="C2205" s="3" t="s">
        <v>2243</v>
      </c>
      <c r="D2205" s="3" t="s">
        <v>2100</v>
      </c>
      <c r="E2205" s="3">
        <v>1.3578371000000001E-2</v>
      </c>
      <c r="F2205" s="3">
        <v>4.0461521E-2</v>
      </c>
      <c r="G2205" s="3">
        <v>0.33558724699999998</v>
      </c>
    </row>
    <row r="2206" spans="1:7" x14ac:dyDescent="0.25">
      <c r="A2206" s="3" t="s">
        <v>2227</v>
      </c>
      <c r="B2206" s="3" t="s">
        <v>2100</v>
      </c>
      <c r="C2206" s="3" t="s">
        <v>2228</v>
      </c>
      <c r="D2206" s="3" t="s">
        <v>2100</v>
      </c>
      <c r="E2206" s="3">
        <v>0.352123362</v>
      </c>
      <c r="F2206" s="3">
        <v>1.0400368929999999</v>
      </c>
      <c r="G2206" s="3">
        <v>0.33856814600000001</v>
      </c>
    </row>
    <row r="2207" spans="1:7" x14ac:dyDescent="0.25">
      <c r="A2207" s="3" t="s">
        <v>2172</v>
      </c>
      <c r="B2207" s="3" t="s">
        <v>2100</v>
      </c>
      <c r="C2207" s="3" t="s">
        <v>2173</v>
      </c>
      <c r="D2207" s="3" t="s">
        <v>2100</v>
      </c>
      <c r="E2207" s="3">
        <v>0.126421319</v>
      </c>
      <c r="F2207" s="3">
        <v>0.37024336499999999</v>
      </c>
      <c r="G2207" s="3">
        <v>0.34145465200000003</v>
      </c>
    </row>
    <row r="2208" spans="1:7" x14ac:dyDescent="0.25">
      <c r="A2208" s="3" t="s">
        <v>2210</v>
      </c>
      <c r="B2208" s="3" t="s">
        <v>2100</v>
      </c>
      <c r="C2208" s="3" t="s">
        <v>2224</v>
      </c>
      <c r="D2208" s="3" t="s">
        <v>2100</v>
      </c>
      <c r="E2208" s="3">
        <v>4.5110552999999998E-2</v>
      </c>
      <c r="F2208" s="3">
        <v>0.12995082699999999</v>
      </c>
      <c r="G2208" s="3">
        <v>0.34713556099999998</v>
      </c>
    </row>
    <row r="2209" spans="1:7" x14ac:dyDescent="0.25">
      <c r="A2209" s="3" t="s">
        <v>2212</v>
      </c>
      <c r="B2209" s="3" t="s">
        <v>2100</v>
      </c>
      <c r="C2209" s="3" t="s">
        <v>2213</v>
      </c>
      <c r="D2209" s="3" t="s">
        <v>2100</v>
      </c>
      <c r="E2209" s="3">
        <v>6.3171822000000002E-2</v>
      </c>
      <c r="F2209" s="3">
        <v>0.178335044</v>
      </c>
      <c r="G2209" s="3">
        <v>0.35423111699999998</v>
      </c>
    </row>
    <row r="2210" spans="1:7" x14ac:dyDescent="0.25">
      <c r="A2210" s="3" t="s">
        <v>2209</v>
      </c>
      <c r="B2210" s="3" t="s">
        <v>2100</v>
      </c>
      <c r="C2210" s="3" t="s">
        <v>2210</v>
      </c>
      <c r="D2210" s="3" t="s">
        <v>2100</v>
      </c>
      <c r="E2210" s="3">
        <v>5.0355490000000003E-2</v>
      </c>
      <c r="F2210" s="3">
        <v>0.14190401599999999</v>
      </c>
      <c r="G2210" s="3">
        <v>0.35485598800000001</v>
      </c>
    </row>
    <row r="2211" spans="1:7" x14ac:dyDescent="0.25">
      <c r="A2211" s="3" t="s">
        <v>2159</v>
      </c>
      <c r="B2211" s="3" t="s">
        <v>2100</v>
      </c>
      <c r="C2211" s="3" t="s">
        <v>2160</v>
      </c>
      <c r="D2211" s="3" t="s">
        <v>2100</v>
      </c>
      <c r="E2211" s="3">
        <v>0.11758982699999999</v>
      </c>
      <c r="F2211" s="3">
        <v>0.32976692400000002</v>
      </c>
      <c r="G2211" s="3">
        <v>0.35658466</v>
      </c>
    </row>
    <row r="2212" spans="1:7" x14ac:dyDescent="0.25">
      <c r="A2212" s="3" t="s">
        <v>2211</v>
      </c>
      <c r="B2212" s="3" t="s">
        <v>2100</v>
      </c>
      <c r="C2212" s="3" t="s">
        <v>2213</v>
      </c>
      <c r="D2212" s="3" t="s">
        <v>2100</v>
      </c>
      <c r="E2212" s="3">
        <v>6.7341253000000004E-2</v>
      </c>
      <c r="F2212" s="3">
        <v>0.187827782</v>
      </c>
      <c r="G2212" s="3">
        <v>0.35852658300000001</v>
      </c>
    </row>
    <row r="2213" spans="1:7" x14ac:dyDescent="0.25">
      <c r="A2213" s="3" t="s">
        <v>2201</v>
      </c>
      <c r="B2213" s="3" t="s">
        <v>2100</v>
      </c>
      <c r="C2213" s="3" t="s">
        <v>2202</v>
      </c>
      <c r="D2213" s="3" t="s">
        <v>2100</v>
      </c>
      <c r="E2213" s="3">
        <v>5.8447411999999997E-2</v>
      </c>
      <c r="F2213" s="3">
        <v>0.16243961300000001</v>
      </c>
      <c r="G2213" s="3">
        <v>0.35981008799999997</v>
      </c>
    </row>
    <row r="2214" spans="1:7" x14ac:dyDescent="0.25">
      <c r="A2214" s="3" t="s">
        <v>2141</v>
      </c>
      <c r="B2214" s="3" t="s">
        <v>2100</v>
      </c>
      <c r="C2214" s="3" t="s">
        <v>2142</v>
      </c>
      <c r="D2214" s="3" t="s">
        <v>2100</v>
      </c>
      <c r="E2214" s="3">
        <v>3.5953424999999997E-2</v>
      </c>
      <c r="F2214" s="3">
        <v>9.9326432000000006E-2</v>
      </c>
      <c r="G2214" s="3">
        <v>0.36197237599999998</v>
      </c>
    </row>
    <row r="2215" spans="1:7" x14ac:dyDescent="0.25">
      <c r="A2215" s="3" t="s">
        <v>2102</v>
      </c>
      <c r="B2215" s="3" t="s">
        <v>2100</v>
      </c>
      <c r="C2215" s="3" t="s">
        <v>2103</v>
      </c>
      <c r="D2215" s="3" t="s">
        <v>2100</v>
      </c>
      <c r="E2215" s="3">
        <v>0.12422493900000001</v>
      </c>
      <c r="F2215" s="3">
        <v>0.34262870400000001</v>
      </c>
      <c r="G2215" s="3">
        <v>0.36256430699999997</v>
      </c>
    </row>
    <row r="2216" spans="1:7" x14ac:dyDescent="0.25">
      <c r="A2216" s="3" t="s">
        <v>2114</v>
      </c>
      <c r="B2216" s="3" t="s">
        <v>2100</v>
      </c>
      <c r="C2216" s="3" t="s">
        <v>2115</v>
      </c>
      <c r="D2216" s="3" t="s">
        <v>2100</v>
      </c>
      <c r="E2216" s="3">
        <v>8.4375725999999998E-2</v>
      </c>
      <c r="F2216" s="3">
        <v>0.22968733499999999</v>
      </c>
      <c r="G2216" s="3">
        <v>0.36735036399999998</v>
      </c>
    </row>
    <row r="2217" spans="1:7" x14ac:dyDescent="0.25">
      <c r="A2217" s="3" t="s">
        <v>2154</v>
      </c>
      <c r="B2217" s="3" t="s">
        <v>2100</v>
      </c>
      <c r="C2217" s="3" t="s">
        <v>2163</v>
      </c>
      <c r="D2217" s="3" t="s">
        <v>2100</v>
      </c>
      <c r="E2217" s="3">
        <v>0.17552078600000001</v>
      </c>
      <c r="F2217" s="3">
        <v>0.473856948</v>
      </c>
      <c r="G2217" s="3">
        <v>0.37040880500000001</v>
      </c>
    </row>
    <row r="2218" spans="1:7" x14ac:dyDescent="0.25">
      <c r="A2218" s="3" t="s">
        <v>2179</v>
      </c>
      <c r="B2218" s="3" t="s">
        <v>2100</v>
      </c>
      <c r="C2218" s="3" t="s">
        <v>2181</v>
      </c>
      <c r="D2218" s="3" t="s">
        <v>2100</v>
      </c>
      <c r="E2218" s="3">
        <v>0.135405358</v>
      </c>
      <c r="F2218" s="3">
        <v>0.36055550800000002</v>
      </c>
      <c r="G2218" s="3">
        <v>0.37554649699999998</v>
      </c>
    </row>
    <row r="2219" spans="1:7" x14ac:dyDescent="0.25">
      <c r="A2219" s="3" t="s">
        <v>2242</v>
      </c>
      <c r="B2219" s="3" t="s">
        <v>2100</v>
      </c>
      <c r="C2219" s="3" t="s">
        <v>2244</v>
      </c>
      <c r="D2219" s="3" t="s">
        <v>2100</v>
      </c>
      <c r="E2219" s="3">
        <v>3.561723E-2</v>
      </c>
      <c r="F2219" s="3">
        <v>9.4367897000000006E-2</v>
      </c>
      <c r="G2219" s="3">
        <v>0.37742952099999999</v>
      </c>
    </row>
    <row r="2220" spans="1:7" x14ac:dyDescent="0.25">
      <c r="A2220" s="3" t="s">
        <v>2182</v>
      </c>
      <c r="B2220" s="3" t="s">
        <v>2100</v>
      </c>
      <c r="C2220" s="3" t="s">
        <v>2183</v>
      </c>
      <c r="D2220" s="3" t="s">
        <v>2100</v>
      </c>
      <c r="E2220" s="3">
        <v>7.2434499999999999E-2</v>
      </c>
      <c r="F2220" s="3">
        <v>0.19188999500000001</v>
      </c>
      <c r="G2220" s="3">
        <v>0.37747929499999999</v>
      </c>
    </row>
    <row r="2221" spans="1:7" x14ac:dyDescent="0.25">
      <c r="A2221" s="3" t="s">
        <v>2265</v>
      </c>
      <c r="B2221" s="3" t="s">
        <v>2100</v>
      </c>
      <c r="C2221" s="3" t="s">
        <v>2264</v>
      </c>
      <c r="D2221" s="3" t="s">
        <v>2100</v>
      </c>
      <c r="E2221" s="3">
        <v>9.2290943E-2</v>
      </c>
      <c r="F2221" s="3">
        <v>0.23646060299999999</v>
      </c>
      <c r="G2221" s="3">
        <v>0.39030156199999999</v>
      </c>
    </row>
    <row r="2222" spans="1:7" x14ac:dyDescent="0.25">
      <c r="A2222" s="3" t="s">
        <v>2111</v>
      </c>
      <c r="B2222" s="3" t="s">
        <v>2100</v>
      </c>
      <c r="C2222" s="3" t="s">
        <v>2107</v>
      </c>
      <c r="D2222" s="3" t="s">
        <v>2100</v>
      </c>
      <c r="E2222" s="3">
        <v>0.13739522100000001</v>
      </c>
      <c r="F2222" s="3">
        <v>0.347555901</v>
      </c>
      <c r="G2222" s="3">
        <v>0.39531833799999999</v>
      </c>
    </row>
    <row r="2223" spans="1:7" x14ac:dyDescent="0.25">
      <c r="A2223" s="3" t="s">
        <v>2108</v>
      </c>
      <c r="B2223" s="3" t="s">
        <v>2100</v>
      </c>
      <c r="C2223" s="3" t="s">
        <v>2109</v>
      </c>
      <c r="D2223" s="3" t="s">
        <v>2100</v>
      </c>
      <c r="E2223" s="3">
        <v>0.16988273400000001</v>
      </c>
      <c r="F2223" s="3">
        <v>0.42818599499999999</v>
      </c>
      <c r="G2223" s="3">
        <v>0.39674986000000001</v>
      </c>
    </row>
    <row r="2224" spans="1:7" x14ac:dyDescent="0.25">
      <c r="A2224" s="3" t="s">
        <v>2164</v>
      </c>
      <c r="B2224" s="3" t="s">
        <v>2100</v>
      </c>
      <c r="C2224" s="3" t="s">
        <v>2165</v>
      </c>
      <c r="D2224" s="3" t="s">
        <v>2100</v>
      </c>
      <c r="E2224" s="3">
        <v>0.118070407</v>
      </c>
      <c r="F2224" s="3">
        <v>0.29714829100000001</v>
      </c>
      <c r="G2224" s="3">
        <v>0.397345065</v>
      </c>
    </row>
    <row r="2225" spans="1:7" x14ac:dyDescent="0.25">
      <c r="A2225" s="3" t="s">
        <v>2294</v>
      </c>
      <c r="B2225" s="3" t="s">
        <v>2100</v>
      </c>
      <c r="C2225" s="3" t="s">
        <v>2295</v>
      </c>
      <c r="D2225" s="3" t="s">
        <v>2100</v>
      </c>
      <c r="E2225" s="3">
        <v>0.172350792</v>
      </c>
      <c r="F2225" s="3">
        <v>0.43014905399999998</v>
      </c>
      <c r="G2225" s="3">
        <v>0.40067690500000003</v>
      </c>
    </row>
    <row r="2226" spans="1:7" x14ac:dyDescent="0.25">
      <c r="A2226" s="3" t="s">
        <v>2145</v>
      </c>
      <c r="B2226" s="3" t="s">
        <v>2100</v>
      </c>
      <c r="C2226" s="3" t="s">
        <v>2146</v>
      </c>
      <c r="D2226" s="3" t="s">
        <v>2100</v>
      </c>
      <c r="E2226" s="3">
        <v>4.7436519000000003E-2</v>
      </c>
      <c r="F2226" s="3">
        <v>0.118244977</v>
      </c>
      <c r="G2226" s="3">
        <v>0.401171534</v>
      </c>
    </row>
    <row r="2227" spans="1:7" x14ac:dyDescent="0.25">
      <c r="A2227" s="3" t="s">
        <v>2292</v>
      </c>
      <c r="B2227" s="3" t="s">
        <v>2100</v>
      </c>
      <c r="C2227" s="3" t="s">
        <v>2293</v>
      </c>
      <c r="D2227" s="3" t="s">
        <v>2100</v>
      </c>
      <c r="E2227" s="3">
        <v>2.8518526999999998E-2</v>
      </c>
      <c r="F2227" s="3">
        <v>7.1034971000000002E-2</v>
      </c>
      <c r="G2227" s="3">
        <v>0.40147165499999998</v>
      </c>
    </row>
    <row r="2228" spans="1:7" x14ac:dyDescent="0.25">
      <c r="A2228" s="3" t="s">
        <v>2197</v>
      </c>
      <c r="B2228" s="3" t="s">
        <v>2100</v>
      </c>
      <c r="C2228" s="3" t="s">
        <v>2199</v>
      </c>
      <c r="D2228" s="3" t="s">
        <v>2100</v>
      </c>
      <c r="E2228" s="3">
        <v>0.13879086500000001</v>
      </c>
      <c r="F2228" s="3">
        <v>0.34241882600000001</v>
      </c>
      <c r="G2228" s="3">
        <v>0.40532486600000001</v>
      </c>
    </row>
    <row r="2229" spans="1:7" x14ac:dyDescent="0.25">
      <c r="A2229" s="3" t="s">
        <v>2214</v>
      </c>
      <c r="B2229" s="3" t="s">
        <v>2100</v>
      </c>
      <c r="C2229" s="3" t="s">
        <v>2215</v>
      </c>
      <c r="D2229" s="3" t="s">
        <v>2100</v>
      </c>
      <c r="E2229" s="3">
        <v>3.1611625999999997E-2</v>
      </c>
      <c r="F2229" s="3">
        <v>7.7546791000000004E-2</v>
      </c>
      <c r="G2229" s="3">
        <v>0.40764583199999999</v>
      </c>
    </row>
    <row r="2230" spans="1:7" x14ac:dyDescent="0.25">
      <c r="A2230" s="3" t="s">
        <v>2166</v>
      </c>
      <c r="B2230" s="3" t="s">
        <v>2100</v>
      </c>
      <c r="C2230" s="3" t="s">
        <v>2167</v>
      </c>
      <c r="D2230" s="3" t="s">
        <v>2100</v>
      </c>
      <c r="E2230" s="3">
        <v>0.18843221099999999</v>
      </c>
      <c r="F2230" s="3">
        <v>0.45656512799999999</v>
      </c>
      <c r="G2230" s="3">
        <v>0.412717047</v>
      </c>
    </row>
    <row r="2231" spans="1:7" x14ac:dyDescent="0.25">
      <c r="A2231" s="3" t="s">
        <v>2153</v>
      </c>
      <c r="B2231" s="3" t="s">
        <v>2100</v>
      </c>
      <c r="C2231" s="3" t="s">
        <v>2154</v>
      </c>
      <c r="D2231" s="3" t="s">
        <v>2100</v>
      </c>
      <c r="E2231" s="3">
        <v>0.18442297299999999</v>
      </c>
      <c r="F2231" s="3">
        <v>0.44619716399999998</v>
      </c>
      <c r="G2231" s="3">
        <v>0.41332170499999998</v>
      </c>
    </row>
    <row r="2232" spans="1:7" x14ac:dyDescent="0.25">
      <c r="A2232" s="3" t="s">
        <v>2106</v>
      </c>
      <c r="B2232" s="3" t="s">
        <v>2100</v>
      </c>
      <c r="C2232" s="3" t="s">
        <v>2108</v>
      </c>
      <c r="D2232" s="3" t="s">
        <v>2100</v>
      </c>
      <c r="E2232" s="3">
        <v>0.176970086</v>
      </c>
      <c r="F2232" s="3">
        <v>0.42586089900000001</v>
      </c>
      <c r="G2232" s="3">
        <v>0.41555842799999998</v>
      </c>
    </row>
    <row r="2233" spans="1:7" x14ac:dyDescent="0.25">
      <c r="A2233" s="3" t="s">
        <v>2132</v>
      </c>
      <c r="B2233" s="3" t="s">
        <v>2100</v>
      </c>
      <c r="C2233" s="3" t="s">
        <v>2133</v>
      </c>
      <c r="D2233" s="3" t="s">
        <v>2100</v>
      </c>
      <c r="E2233" s="3">
        <v>5.0250071E-2</v>
      </c>
      <c r="F2233" s="3">
        <v>0.12032096</v>
      </c>
      <c r="G2233" s="3">
        <v>0.41763356299999999</v>
      </c>
    </row>
    <row r="2234" spans="1:7" x14ac:dyDescent="0.25">
      <c r="A2234" s="3" t="s">
        <v>2197</v>
      </c>
      <c r="B2234" s="3" t="s">
        <v>2100</v>
      </c>
      <c r="C2234" s="3" t="s">
        <v>2198</v>
      </c>
      <c r="D2234" s="3" t="s">
        <v>2100</v>
      </c>
      <c r="E2234" s="3">
        <v>0.11819563700000001</v>
      </c>
      <c r="F2234" s="3">
        <v>0.28188729000000001</v>
      </c>
      <c r="G2234" s="3">
        <v>0.41930104899999998</v>
      </c>
    </row>
    <row r="2235" spans="1:7" x14ac:dyDescent="0.25">
      <c r="A2235" s="3" t="s">
        <v>2111</v>
      </c>
      <c r="B2235" s="3" t="s">
        <v>2100</v>
      </c>
      <c r="C2235" s="3" t="s">
        <v>2109</v>
      </c>
      <c r="D2235" s="3" t="s">
        <v>2100</v>
      </c>
      <c r="E2235" s="3">
        <v>0.13761775500000001</v>
      </c>
      <c r="F2235" s="3">
        <v>0.32429982000000002</v>
      </c>
      <c r="G2235" s="3">
        <v>0.42435347200000001</v>
      </c>
    </row>
    <row r="2236" spans="1:7" x14ac:dyDescent="0.25">
      <c r="A2236" s="3" t="s">
        <v>2161</v>
      </c>
      <c r="B2236" s="3" t="s">
        <v>2100</v>
      </c>
      <c r="C2236" s="3" t="s">
        <v>2162</v>
      </c>
      <c r="D2236" s="3" t="s">
        <v>2100</v>
      </c>
      <c r="E2236" s="3">
        <v>2.8784980000000002E-2</v>
      </c>
      <c r="F2236" s="3">
        <v>6.7769251000000003E-2</v>
      </c>
      <c r="G2236" s="3">
        <v>0.42474986599999998</v>
      </c>
    </row>
    <row r="2237" spans="1:7" x14ac:dyDescent="0.25">
      <c r="A2237" s="3" t="s">
        <v>2274</v>
      </c>
      <c r="B2237" s="3" t="s">
        <v>2100</v>
      </c>
      <c r="C2237" s="3" t="s">
        <v>2275</v>
      </c>
      <c r="D2237" s="3" t="s">
        <v>2100</v>
      </c>
      <c r="E2237" s="3">
        <v>8.1310221000000002E-2</v>
      </c>
      <c r="F2237" s="3">
        <v>0.191167912</v>
      </c>
      <c r="G2237" s="3">
        <v>0.42533404499999999</v>
      </c>
    </row>
    <row r="2238" spans="1:7" x14ac:dyDescent="0.25">
      <c r="A2238" s="3" t="s">
        <v>2287</v>
      </c>
      <c r="B2238" s="3" t="s">
        <v>2100</v>
      </c>
      <c r="C2238" s="3" t="s">
        <v>2288</v>
      </c>
      <c r="D2238" s="3" t="s">
        <v>2100</v>
      </c>
      <c r="E2238" s="3">
        <v>7.5300425000000004E-2</v>
      </c>
      <c r="F2238" s="3">
        <v>0.176363776</v>
      </c>
      <c r="G2238" s="3">
        <v>0.42696083499999998</v>
      </c>
    </row>
    <row r="2239" spans="1:7" x14ac:dyDescent="0.25">
      <c r="A2239" s="3" t="s">
        <v>2279</v>
      </c>
      <c r="B2239" s="3" t="s">
        <v>2100</v>
      </c>
      <c r="C2239" s="3" t="s">
        <v>2280</v>
      </c>
      <c r="D2239" s="3" t="s">
        <v>2100</v>
      </c>
      <c r="E2239" s="3">
        <v>0.11065338500000001</v>
      </c>
      <c r="F2239" s="3">
        <v>0.25883631800000001</v>
      </c>
      <c r="G2239" s="3">
        <v>0.42750331800000002</v>
      </c>
    </row>
    <row r="2240" spans="1:7" x14ac:dyDescent="0.25">
      <c r="A2240" s="3" t="s">
        <v>2198</v>
      </c>
      <c r="B2240" s="3" t="s">
        <v>2100</v>
      </c>
      <c r="C2240" s="3" t="s">
        <v>2199</v>
      </c>
      <c r="D2240" s="3" t="s">
        <v>2100</v>
      </c>
      <c r="E2240" s="3">
        <v>0.126550843</v>
      </c>
      <c r="F2240" s="3">
        <v>0.29445377900000003</v>
      </c>
      <c r="G2240" s="3">
        <v>0.42978169199999999</v>
      </c>
    </row>
    <row r="2241" spans="1:7" x14ac:dyDescent="0.25">
      <c r="A2241" s="3" t="s">
        <v>2266</v>
      </c>
      <c r="B2241" s="3" t="s">
        <v>2100</v>
      </c>
      <c r="C2241" s="3" t="s">
        <v>2267</v>
      </c>
      <c r="D2241" s="3" t="s">
        <v>2100</v>
      </c>
      <c r="E2241" s="3">
        <v>9.5700832999999999E-2</v>
      </c>
      <c r="F2241" s="3">
        <v>0.22026879899999999</v>
      </c>
      <c r="G2241" s="3">
        <v>0.43447294199999997</v>
      </c>
    </row>
    <row r="2242" spans="1:7" x14ac:dyDescent="0.25">
      <c r="A2242" s="3" t="s">
        <v>2099</v>
      </c>
      <c r="B2242" s="3" t="s">
        <v>2100</v>
      </c>
      <c r="C2242" s="3" t="s">
        <v>2101</v>
      </c>
      <c r="D2242" s="3" t="s">
        <v>2100</v>
      </c>
      <c r="E2242" s="3">
        <v>7.5382336999999994E-2</v>
      </c>
      <c r="F2242" s="3">
        <v>0.17146778700000001</v>
      </c>
      <c r="G2242" s="3">
        <v>0.43962973100000002</v>
      </c>
    </row>
    <row r="2243" spans="1:7" x14ac:dyDescent="0.25">
      <c r="A2243" s="3" t="s">
        <v>2260</v>
      </c>
      <c r="B2243" s="3" t="s">
        <v>2100</v>
      </c>
      <c r="C2243" s="3" t="s">
        <v>2262</v>
      </c>
      <c r="D2243" s="3" t="s">
        <v>2100</v>
      </c>
      <c r="E2243" s="3">
        <v>0.11336028500000001</v>
      </c>
      <c r="F2243" s="3">
        <v>0.25585512199999999</v>
      </c>
      <c r="G2243" s="3">
        <v>0.44306435599999999</v>
      </c>
    </row>
    <row r="2244" spans="1:7" x14ac:dyDescent="0.25">
      <c r="A2244" s="3" t="s">
        <v>2260</v>
      </c>
      <c r="B2244" s="3" t="s">
        <v>2100</v>
      </c>
      <c r="C2244" s="3" t="s">
        <v>2261</v>
      </c>
      <c r="D2244" s="3" t="s">
        <v>2100</v>
      </c>
      <c r="E2244" s="3">
        <v>0.12859954300000001</v>
      </c>
      <c r="F2244" s="3">
        <v>0.28758544699999999</v>
      </c>
      <c r="G2244" s="3">
        <v>0.44716985599999998</v>
      </c>
    </row>
    <row r="2245" spans="1:7" x14ac:dyDescent="0.25">
      <c r="A2245" s="3" t="s">
        <v>2204</v>
      </c>
      <c r="B2245" s="3" t="s">
        <v>2100</v>
      </c>
      <c r="C2245" s="3" t="s">
        <v>2205</v>
      </c>
      <c r="D2245" s="3" t="s">
        <v>2100</v>
      </c>
      <c r="E2245" s="3">
        <v>3.9500502E-2</v>
      </c>
      <c r="F2245" s="3">
        <v>8.6711948999999997E-2</v>
      </c>
      <c r="G2245" s="3">
        <v>0.45553700899999999</v>
      </c>
    </row>
    <row r="2246" spans="1:7" x14ac:dyDescent="0.25">
      <c r="A2246" s="3" t="s">
        <v>2290</v>
      </c>
      <c r="B2246" s="3" t="s">
        <v>2100</v>
      </c>
      <c r="C2246" s="3" t="s">
        <v>2291</v>
      </c>
      <c r="D2246" s="3" t="s">
        <v>2100</v>
      </c>
      <c r="E2246" s="3">
        <v>0.15300713799999999</v>
      </c>
      <c r="F2246" s="3">
        <v>0.334043653</v>
      </c>
      <c r="G2246" s="3">
        <v>0.45804533800000002</v>
      </c>
    </row>
    <row r="2247" spans="1:7" x14ac:dyDescent="0.25">
      <c r="A2247" s="3" t="s">
        <v>2203</v>
      </c>
      <c r="B2247" s="3" t="s">
        <v>2100</v>
      </c>
      <c r="C2247" s="3" t="s">
        <v>2204</v>
      </c>
      <c r="D2247" s="3" t="s">
        <v>2100</v>
      </c>
      <c r="E2247" s="3">
        <v>4.2362878999999999E-2</v>
      </c>
      <c r="F2247" s="3">
        <v>9.0553721000000004E-2</v>
      </c>
      <c r="G2247" s="3">
        <v>0.46782040800000002</v>
      </c>
    </row>
    <row r="2248" spans="1:7" x14ac:dyDescent="0.25">
      <c r="A2248" s="3" t="s">
        <v>2193</v>
      </c>
      <c r="B2248" s="3" t="s">
        <v>2100</v>
      </c>
      <c r="C2248" s="3" t="s">
        <v>2194</v>
      </c>
      <c r="D2248" s="3" t="s">
        <v>2100</v>
      </c>
      <c r="E2248" s="3">
        <v>0.128056749</v>
      </c>
      <c r="F2248" s="3">
        <v>0.272136869</v>
      </c>
      <c r="G2248" s="3">
        <v>0.47056008900000001</v>
      </c>
    </row>
    <row r="2249" spans="1:7" x14ac:dyDescent="0.25">
      <c r="A2249" s="3" t="s">
        <v>2261</v>
      </c>
      <c r="B2249" s="3" t="s">
        <v>2100</v>
      </c>
      <c r="C2249" s="3" t="s">
        <v>2262</v>
      </c>
      <c r="D2249" s="3" t="s">
        <v>2100</v>
      </c>
      <c r="E2249" s="3">
        <v>0.12334579599999999</v>
      </c>
      <c r="F2249" s="3">
        <v>0.25944086399999999</v>
      </c>
      <c r="G2249" s="3">
        <v>0.47542932999999998</v>
      </c>
    </row>
    <row r="2250" spans="1:7" x14ac:dyDescent="0.25">
      <c r="A2250" s="3" t="s">
        <v>2218</v>
      </c>
      <c r="B2250" s="3" t="s">
        <v>2100</v>
      </c>
      <c r="C2250" s="3" t="s">
        <v>2219</v>
      </c>
      <c r="D2250" s="3" t="s">
        <v>2100</v>
      </c>
      <c r="E2250" s="3">
        <v>4.6962205999999999E-2</v>
      </c>
      <c r="F2250" s="3">
        <v>9.8089880000000004E-2</v>
      </c>
      <c r="G2250" s="3">
        <v>0.47876708000000001</v>
      </c>
    </row>
    <row r="2251" spans="1:7" x14ac:dyDescent="0.25">
      <c r="A2251" s="3" t="s">
        <v>2239</v>
      </c>
      <c r="B2251" s="3" t="s">
        <v>2100</v>
      </c>
      <c r="C2251" s="3" t="s">
        <v>2240</v>
      </c>
      <c r="D2251" s="3" t="s">
        <v>2100</v>
      </c>
      <c r="E2251" s="3">
        <v>4.0155901000000001E-2</v>
      </c>
      <c r="F2251" s="3">
        <v>8.3345186000000002E-2</v>
      </c>
      <c r="G2251" s="3">
        <v>0.48180228200000003</v>
      </c>
    </row>
    <row r="2252" spans="1:7" x14ac:dyDescent="0.25">
      <c r="A2252" s="3" t="s">
        <v>2278</v>
      </c>
      <c r="B2252" s="3" t="s">
        <v>2100</v>
      </c>
      <c r="C2252" s="3" t="s">
        <v>2262</v>
      </c>
      <c r="D2252" s="3" t="s">
        <v>2100</v>
      </c>
      <c r="E2252" s="3">
        <v>0.112707031</v>
      </c>
      <c r="F2252" s="3">
        <v>0.22786972899999999</v>
      </c>
      <c r="G2252" s="3">
        <v>0.49461168700000002</v>
      </c>
    </row>
    <row r="2253" spans="1:7" x14ac:dyDescent="0.25">
      <c r="A2253" s="3" t="s">
        <v>2111</v>
      </c>
      <c r="B2253" s="3" t="s">
        <v>2100</v>
      </c>
      <c r="C2253" s="3" t="s">
        <v>2108</v>
      </c>
      <c r="D2253" s="3" t="s">
        <v>2100</v>
      </c>
      <c r="E2253" s="3">
        <v>0.112733928</v>
      </c>
      <c r="F2253" s="3">
        <v>0.22725393499999999</v>
      </c>
      <c r="G2253" s="3">
        <v>0.49607029899999999</v>
      </c>
    </row>
    <row r="2254" spans="1:7" x14ac:dyDescent="0.25">
      <c r="A2254" s="3" t="s">
        <v>2108</v>
      </c>
      <c r="B2254" s="3" t="s">
        <v>2100</v>
      </c>
      <c r="C2254" s="3" t="s">
        <v>2110</v>
      </c>
      <c r="D2254" s="3" t="s">
        <v>2100</v>
      </c>
      <c r="E2254" s="3">
        <v>0.17966632900000001</v>
      </c>
      <c r="F2254" s="3">
        <v>0.36193910000000001</v>
      </c>
      <c r="G2254" s="3">
        <v>0.496399337</v>
      </c>
    </row>
    <row r="2255" spans="1:7" x14ac:dyDescent="0.25">
      <c r="A2255" s="3" t="s">
        <v>2247</v>
      </c>
      <c r="B2255" s="3" t="s">
        <v>2100</v>
      </c>
      <c r="C2255" s="3" t="s">
        <v>2248</v>
      </c>
      <c r="D2255" s="3" t="s">
        <v>2100</v>
      </c>
      <c r="E2255" s="3">
        <v>4.6819880000000001E-2</v>
      </c>
      <c r="F2255" s="3">
        <v>9.3842355000000002E-2</v>
      </c>
      <c r="G2255" s="3">
        <v>0.49892055299999999</v>
      </c>
    </row>
    <row r="2256" spans="1:7" x14ac:dyDescent="0.25">
      <c r="A2256" s="3" t="s">
        <v>2268</v>
      </c>
      <c r="B2256" s="3" t="s">
        <v>2100</v>
      </c>
      <c r="C2256" s="3" t="s">
        <v>2267</v>
      </c>
      <c r="D2256" s="3" t="s">
        <v>2100</v>
      </c>
      <c r="E2256" s="3">
        <v>0.10681932700000001</v>
      </c>
      <c r="F2256" s="3">
        <v>0.208145518</v>
      </c>
      <c r="G2256" s="3">
        <v>0.51319542100000004</v>
      </c>
    </row>
    <row r="2257" spans="1:8" x14ac:dyDescent="0.25">
      <c r="A2257" s="3" t="s">
        <v>2276</v>
      </c>
      <c r="B2257" s="3" t="s">
        <v>2100</v>
      </c>
      <c r="C2257" s="3" t="s">
        <v>2277</v>
      </c>
      <c r="D2257" s="3" t="s">
        <v>2100</v>
      </c>
      <c r="E2257" s="3">
        <v>0.26686414000000003</v>
      </c>
      <c r="F2257" s="3">
        <v>0.51152536999999998</v>
      </c>
      <c r="G2257" s="3">
        <v>0.52170264799999999</v>
      </c>
    </row>
    <row r="2258" spans="1:8" x14ac:dyDescent="0.25">
      <c r="A2258" s="3" t="s">
        <v>2130</v>
      </c>
      <c r="B2258" s="3" t="s">
        <v>2100</v>
      </c>
      <c r="C2258" s="3" t="s">
        <v>2131</v>
      </c>
      <c r="D2258" s="3" t="s">
        <v>2100</v>
      </c>
      <c r="E2258" s="3">
        <v>5.3675277E-2</v>
      </c>
      <c r="F2258" s="3">
        <v>0.102846945</v>
      </c>
      <c r="G2258" s="3">
        <v>0.52189472100000001</v>
      </c>
    </row>
    <row r="2259" spans="1:8" x14ac:dyDescent="0.25">
      <c r="A2259" s="3" t="s">
        <v>2296</v>
      </c>
      <c r="B2259" s="3" t="s">
        <v>2100</v>
      </c>
      <c r="C2259" s="3" t="s">
        <v>2297</v>
      </c>
      <c r="D2259" s="3" t="s">
        <v>2100</v>
      </c>
      <c r="E2259" s="3">
        <v>2.5693205E-2</v>
      </c>
      <c r="F2259" s="3">
        <v>4.8989007000000001E-2</v>
      </c>
      <c r="G2259" s="3">
        <v>0.52446878100000005</v>
      </c>
    </row>
    <row r="2260" spans="1:8" x14ac:dyDescent="0.25">
      <c r="A2260" s="3" t="s">
        <v>2229</v>
      </c>
      <c r="B2260" s="3" t="s">
        <v>2100</v>
      </c>
      <c r="C2260" s="3" t="s">
        <v>2230</v>
      </c>
      <c r="D2260" s="3" t="s">
        <v>2100</v>
      </c>
      <c r="E2260" s="3">
        <v>0.126012766</v>
      </c>
      <c r="F2260" s="3">
        <v>0.23846836699999999</v>
      </c>
      <c r="G2260" s="3">
        <v>0.52842550099999996</v>
      </c>
    </row>
    <row r="2261" spans="1:8" x14ac:dyDescent="0.25">
      <c r="A2261" s="3" t="s">
        <v>2216</v>
      </c>
      <c r="B2261" s="3" t="s">
        <v>2100</v>
      </c>
      <c r="C2261" s="3" t="s">
        <v>2217</v>
      </c>
      <c r="D2261" s="3" t="s">
        <v>2100</v>
      </c>
      <c r="E2261" s="3">
        <v>4.2336009000000001E-2</v>
      </c>
      <c r="F2261" s="3">
        <v>7.9882610000000007E-2</v>
      </c>
      <c r="G2261" s="3">
        <v>0.52997778699999998</v>
      </c>
    </row>
    <row r="2262" spans="1:8" x14ac:dyDescent="0.25">
      <c r="A2262" s="3" t="s">
        <v>2240</v>
      </c>
      <c r="B2262" s="3" t="s">
        <v>2100</v>
      </c>
      <c r="C2262" s="3" t="s">
        <v>2241</v>
      </c>
      <c r="D2262" s="3" t="s">
        <v>2100</v>
      </c>
      <c r="E2262" s="3">
        <v>4.1807732E-2</v>
      </c>
      <c r="F2262" s="3">
        <v>7.7739429999999998E-2</v>
      </c>
      <c r="G2262" s="3">
        <v>0.537793144</v>
      </c>
    </row>
    <row r="2263" spans="1:8" x14ac:dyDescent="0.25">
      <c r="A2263" s="3" t="s">
        <v>2239</v>
      </c>
      <c r="B2263" s="3" t="s">
        <v>2100</v>
      </c>
      <c r="C2263" s="3" t="s">
        <v>2241</v>
      </c>
      <c r="D2263" s="3" t="s">
        <v>2100</v>
      </c>
      <c r="E2263" s="3">
        <v>2.4082335999999999E-2</v>
      </c>
      <c r="F2263" s="3">
        <v>4.4741699000000003E-2</v>
      </c>
      <c r="G2263" s="3">
        <v>0.53825261899999999</v>
      </c>
    </row>
    <row r="2264" spans="1:8" x14ac:dyDescent="0.25">
      <c r="A2264" s="3" t="s">
        <v>2237</v>
      </c>
      <c r="B2264" s="3" t="s">
        <v>2100</v>
      </c>
      <c r="C2264" s="3" t="s">
        <v>2238</v>
      </c>
      <c r="D2264" s="3" t="s">
        <v>2100</v>
      </c>
      <c r="E2264" s="3">
        <v>4.8562987000000002E-2</v>
      </c>
      <c r="F2264" s="3">
        <v>9.0089240000000001E-2</v>
      </c>
      <c r="G2264" s="3">
        <v>0.53905424000000002</v>
      </c>
    </row>
    <row r="2265" spans="1:8" x14ac:dyDescent="0.25">
      <c r="A2265" s="3" t="s">
        <v>2106</v>
      </c>
      <c r="B2265" s="3" t="s">
        <v>2100</v>
      </c>
      <c r="C2265" s="3" t="s">
        <v>2110</v>
      </c>
      <c r="D2265" s="3" t="s">
        <v>2100</v>
      </c>
      <c r="E2265" s="3">
        <v>0.122412241</v>
      </c>
      <c r="F2265" s="3">
        <v>0.22205398200000001</v>
      </c>
      <c r="G2265" s="3">
        <v>0.55127244500000006</v>
      </c>
    </row>
    <row r="2266" spans="1:8" x14ac:dyDescent="0.25">
      <c r="A2266" s="3" t="s">
        <v>2111</v>
      </c>
      <c r="B2266" s="3" t="s">
        <v>2100</v>
      </c>
      <c r="C2266" s="3" t="s">
        <v>2110</v>
      </c>
      <c r="D2266" s="3" t="s">
        <v>2100</v>
      </c>
      <c r="E2266" s="3">
        <v>0.154300768</v>
      </c>
      <c r="F2266" s="3">
        <v>0.27810870500000001</v>
      </c>
      <c r="G2266" s="3">
        <v>0.55482178699999996</v>
      </c>
    </row>
    <row r="2267" spans="1:8" x14ac:dyDescent="0.25">
      <c r="A2267" s="3" t="s">
        <v>2214</v>
      </c>
      <c r="B2267" s="3" t="s">
        <v>2100</v>
      </c>
      <c r="C2267" s="3" t="s">
        <v>2217</v>
      </c>
      <c r="D2267" s="3" t="s">
        <v>2100</v>
      </c>
      <c r="E2267" s="3">
        <v>4.3571865000000001E-2</v>
      </c>
      <c r="F2267" s="3">
        <v>7.7852895000000005E-2</v>
      </c>
      <c r="G2267" s="3">
        <v>0.55966916099999997</v>
      </c>
    </row>
    <row r="2268" spans="1:8" x14ac:dyDescent="0.25">
      <c r="A2268" s="3" t="s">
        <v>2191</v>
      </c>
      <c r="B2268" s="3" t="s">
        <v>2100</v>
      </c>
      <c r="C2268" s="3" t="s">
        <v>2192</v>
      </c>
      <c r="D2268" s="3" t="s">
        <v>2100</v>
      </c>
      <c r="E2268" s="3">
        <v>0.12484719</v>
      </c>
      <c r="F2268" s="3">
        <v>0.21794623399999999</v>
      </c>
      <c r="G2268" s="3">
        <v>0.57283481000000003</v>
      </c>
    </row>
    <row r="2269" spans="1:8" x14ac:dyDescent="0.25">
      <c r="A2269" s="3" t="s">
        <v>2221</v>
      </c>
      <c r="B2269" s="3" t="s">
        <v>2100</v>
      </c>
      <c r="C2269" s="3" t="s">
        <v>2223</v>
      </c>
      <c r="D2269" s="3" t="s">
        <v>2100</v>
      </c>
      <c r="E2269" s="3">
        <v>5.2393499000000003E-2</v>
      </c>
      <c r="F2269" s="3">
        <v>8.8480858999999995E-2</v>
      </c>
      <c r="G2269" s="3">
        <v>0.59214500800000003</v>
      </c>
    </row>
    <row r="2270" spans="1:8" x14ac:dyDescent="0.25">
      <c r="A2270" s="3" t="s">
        <v>2200</v>
      </c>
      <c r="B2270" s="3" t="s">
        <v>2100</v>
      </c>
      <c r="C2270" s="3" t="s">
        <v>2202</v>
      </c>
      <c r="D2270" s="3" t="s">
        <v>2100</v>
      </c>
      <c r="E2270" s="3">
        <v>6.4937192000000005E-2</v>
      </c>
      <c r="F2270" s="3">
        <v>0.103292861</v>
      </c>
      <c r="G2270" s="3">
        <v>0.62867067499999996</v>
      </c>
    </row>
    <row r="2271" spans="1:8" x14ac:dyDescent="0.25">
      <c r="A2271" s="3" t="s">
        <v>2146</v>
      </c>
      <c r="B2271" s="3" t="s">
        <v>2100</v>
      </c>
      <c r="C2271" s="3" t="s">
        <v>2147</v>
      </c>
      <c r="D2271" s="3" t="s">
        <v>2100</v>
      </c>
      <c r="E2271" s="3">
        <v>0.43949822399999999</v>
      </c>
      <c r="F2271" s="3" t="s">
        <v>1607</v>
      </c>
      <c r="G2271" s="3" t="s">
        <v>1607</v>
      </c>
      <c r="H2271" s="6" t="s">
        <v>2325</v>
      </c>
    </row>
    <row r="2272" spans="1:8" x14ac:dyDescent="0.25">
      <c r="A2272" s="3" t="s">
        <v>2312</v>
      </c>
      <c r="B2272" s="3" t="s">
        <v>2299</v>
      </c>
      <c r="C2272" s="3" t="s">
        <v>2313</v>
      </c>
      <c r="D2272" s="3" t="s">
        <v>2299</v>
      </c>
      <c r="E2272" s="3">
        <v>3.1324955000000002E-2</v>
      </c>
      <c r="F2272" s="3">
        <v>0.13196839199999999</v>
      </c>
      <c r="G2272" s="3">
        <v>0.23736710499999999</v>
      </c>
    </row>
    <row r="2273" spans="1:7" x14ac:dyDescent="0.25">
      <c r="A2273" s="3" t="s">
        <v>2305</v>
      </c>
      <c r="B2273" s="3" t="s">
        <v>2299</v>
      </c>
      <c r="C2273" s="3" t="s">
        <v>2307</v>
      </c>
      <c r="D2273" s="3" t="s">
        <v>2299</v>
      </c>
      <c r="E2273" s="3">
        <v>0.46923330600000002</v>
      </c>
      <c r="F2273" s="3">
        <v>1.6570175629999999</v>
      </c>
      <c r="G2273" s="3">
        <v>0.28317944</v>
      </c>
    </row>
    <row r="2274" spans="1:7" x14ac:dyDescent="0.25">
      <c r="A2274" s="3" t="s">
        <v>2314</v>
      </c>
      <c r="B2274" s="3" t="s">
        <v>2299</v>
      </c>
      <c r="C2274" s="3" t="s">
        <v>2315</v>
      </c>
      <c r="D2274" s="3" t="s">
        <v>2299</v>
      </c>
      <c r="E2274" s="3">
        <v>4.9168188000000002E-2</v>
      </c>
      <c r="F2274" s="3">
        <v>0.13796092300000001</v>
      </c>
      <c r="G2274" s="3">
        <v>0.35639213199999997</v>
      </c>
    </row>
    <row r="2275" spans="1:7" x14ac:dyDescent="0.25">
      <c r="A2275" s="3" t="s">
        <v>2300</v>
      </c>
      <c r="B2275" s="3" t="s">
        <v>2299</v>
      </c>
      <c r="C2275" s="3" t="s">
        <v>2301</v>
      </c>
      <c r="D2275" s="3" t="s">
        <v>2299</v>
      </c>
      <c r="E2275" s="3">
        <v>3.5592932000000001E-2</v>
      </c>
      <c r="F2275" s="3">
        <v>9.8606061999999994E-2</v>
      </c>
      <c r="G2275" s="3">
        <v>0.36096089399999998</v>
      </c>
    </row>
    <row r="2276" spans="1:7" x14ac:dyDescent="0.25">
      <c r="A2276" s="3" t="s">
        <v>2315</v>
      </c>
      <c r="B2276" s="3" t="s">
        <v>2299</v>
      </c>
      <c r="C2276" s="3" t="s">
        <v>2316</v>
      </c>
      <c r="D2276" s="3" t="s">
        <v>2299</v>
      </c>
      <c r="E2276" s="3">
        <v>4.0199132999999998E-2</v>
      </c>
      <c r="F2276" s="3">
        <v>0.106099707</v>
      </c>
      <c r="G2276" s="3">
        <v>0.37888071299999998</v>
      </c>
    </row>
    <row r="2277" spans="1:7" x14ac:dyDescent="0.25">
      <c r="A2277" s="3" t="s">
        <v>2298</v>
      </c>
      <c r="B2277" s="3" t="s">
        <v>2299</v>
      </c>
      <c r="C2277" s="3" t="s">
        <v>2301</v>
      </c>
      <c r="D2277" s="3" t="s">
        <v>2299</v>
      </c>
      <c r="E2277" s="3">
        <v>3.4411678000000001E-2</v>
      </c>
      <c r="F2277" s="3">
        <v>9.0760253999999999E-2</v>
      </c>
      <c r="G2277" s="3">
        <v>0.37914920499999999</v>
      </c>
    </row>
    <row r="2278" spans="1:7" x14ac:dyDescent="0.25">
      <c r="A2278" s="3" t="s">
        <v>2310</v>
      </c>
      <c r="B2278" s="3" t="s">
        <v>2299</v>
      </c>
      <c r="C2278" s="3" t="s">
        <v>2311</v>
      </c>
      <c r="D2278" s="3" t="s">
        <v>2299</v>
      </c>
      <c r="E2278" s="3">
        <v>0.22911326200000001</v>
      </c>
      <c r="F2278" s="3">
        <v>0.58054715199999996</v>
      </c>
      <c r="G2278" s="3">
        <v>0.39465056500000001</v>
      </c>
    </row>
    <row r="2279" spans="1:7" x14ac:dyDescent="0.25">
      <c r="A2279" s="3" t="s">
        <v>2303</v>
      </c>
      <c r="B2279" s="3" t="s">
        <v>2299</v>
      </c>
      <c r="C2279" s="3" t="s">
        <v>2304</v>
      </c>
      <c r="D2279" s="3" t="s">
        <v>2299</v>
      </c>
      <c r="E2279" s="3">
        <v>3.3906525999999999E-2</v>
      </c>
      <c r="F2279" s="3">
        <v>8.5612224000000001E-2</v>
      </c>
      <c r="G2279" s="3">
        <v>0.39604772500000002</v>
      </c>
    </row>
    <row r="2280" spans="1:7" x14ac:dyDescent="0.25">
      <c r="A2280" s="3" t="s">
        <v>2305</v>
      </c>
      <c r="B2280" s="3" t="s">
        <v>2299</v>
      </c>
      <c r="C2280" s="3" t="s">
        <v>2306</v>
      </c>
      <c r="D2280" s="3" t="s">
        <v>616</v>
      </c>
      <c r="E2280" s="3">
        <v>0.46202759500000001</v>
      </c>
      <c r="F2280" s="3">
        <v>1.1612363379999999</v>
      </c>
      <c r="G2280" s="3">
        <v>0.397875592</v>
      </c>
    </row>
    <row r="2281" spans="1:7" x14ac:dyDescent="0.25">
      <c r="A2281" s="3" t="s">
        <v>2307</v>
      </c>
      <c r="B2281" s="3" t="s">
        <v>2299</v>
      </c>
      <c r="C2281" s="3" t="s">
        <v>2308</v>
      </c>
      <c r="D2281" s="3" t="s">
        <v>2299</v>
      </c>
      <c r="E2281" s="3">
        <v>0.22866877699999999</v>
      </c>
      <c r="F2281" s="3">
        <v>0.56535146400000003</v>
      </c>
      <c r="G2281" s="3">
        <v>0.404471894</v>
      </c>
    </row>
    <row r="2282" spans="1:7" x14ac:dyDescent="0.25">
      <c r="A2282" s="3" t="s">
        <v>2305</v>
      </c>
      <c r="B2282" s="3" t="s">
        <v>2299</v>
      </c>
      <c r="C2282" s="3" t="s">
        <v>2309</v>
      </c>
      <c r="D2282" s="3" t="s">
        <v>2299</v>
      </c>
      <c r="E2282" s="3">
        <v>7.2427997999999993E-2</v>
      </c>
      <c r="F2282" s="3">
        <v>0.17620564699999999</v>
      </c>
      <c r="G2282" s="3">
        <v>0.41104243200000001</v>
      </c>
    </row>
    <row r="2283" spans="1:7" x14ac:dyDescent="0.25">
      <c r="A2283" s="3" t="s">
        <v>2305</v>
      </c>
      <c r="B2283" s="3" t="s">
        <v>2299</v>
      </c>
      <c r="C2283" s="3" t="s">
        <v>2308</v>
      </c>
      <c r="D2283" s="3" t="s">
        <v>2299</v>
      </c>
      <c r="E2283" s="3">
        <v>0.49531956399999999</v>
      </c>
      <c r="F2283" s="3">
        <v>1.1937010969999999</v>
      </c>
      <c r="G2283" s="3">
        <v>0.414944382</v>
      </c>
    </row>
    <row r="2284" spans="1:7" x14ac:dyDescent="0.25">
      <c r="A2284" s="3" t="s">
        <v>2298</v>
      </c>
      <c r="B2284" s="3" t="s">
        <v>2299</v>
      </c>
      <c r="C2284" s="3" t="s">
        <v>2300</v>
      </c>
      <c r="D2284" s="3" t="s">
        <v>2299</v>
      </c>
      <c r="E2284" s="3">
        <v>3.8552877999999999E-2</v>
      </c>
      <c r="F2284" s="3">
        <v>9.1614081999999999E-2</v>
      </c>
      <c r="G2284" s="3">
        <v>0.42081825699999997</v>
      </c>
    </row>
    <row r="2285" spans="1:7" x14ac:dyDescent="0.25">
      <c r="A2285" s="3" t="s">
        <v>2317</v>
      </c>
      <c r="B2285" s="3" t="s">
        <v>2299</v>
      </c>
      <c r="C2285" s="3" t="s">
        <v>2319</v>
      </c>
      <c r="D2285" s="3" t="s">
        <v>2299</v>
      </c>
      <c r="E2285" s="3">
        <v>7.0135274999999997E-2</v>
      </c>
      <c r="F2285" s="3">
        <v>0.15368973</v>
      </c>
      <c r="G2285" s="3">
        <v>0.45634327800000002</v>
      </c>
    </row>
    <row r="2286" spans="1:7" x14ac:dyDescent="0.25">
      <c r="A2286" s="3" t="s">
        <v>2307</v>
      </c>
      <c r="B2286" s="3" t="s">
        <v>2299</v>
      </c>
      <c r="C2286" s="3" t="s">
        <v>2311</v>
      </c>
      <c r="D2286" s="3" t="s">
        <v>2299</v>
      </c>
      <c r="E2286" s="3">
        <v>0.28995517399999998</v>
      </c>
      <c r="F2286" s="3">
        <v>0.61917163900000005</v>
      </c>
      <c r="G2286" s="3">
        <v>0.46829530899999999</v>
      </c>
    </row>
    <row r="2287" spans="1:7" x14ac:dyDescent="0.25">
      <c r="A2287" s="3" t="s">
        <v>2310</v>
      </c>
      <c r="B2287" s="3" t="s">
        <v>2299</v>
      </c>
      <c r="C2287" s="3" t="s">
        <v>2308</v>
      </c>
      <c r="D2287" s="3" t="s">
        <v>2299</v>
      </c>
      <c r="E2287" s="3">
        <v>0.29060997199999999</v>
      </c>
      <c r="F2287" s="3">
        <v>0.57204070600000001</v>
      </c>
      <c r="G2287" s="3">
        <v>0.50802323900000002</v>
      </c>
    </row>
    <row r="2288" spans="1:7" x14ac:dyDescent="0.25">
      <c r="A2288" s="3" t="s">
        <v>2318</v>
      </c>
      <c r="B2288" s="3" t="s">
        <v>2299</v>
      </c>
      <c r="C2288" s="3" t="s">
        <v>2319</v>
      </c>
      <c r="D2288" s="3" t="s">
        <v>2299</v>
      </c>
      <c r="E2288" s="3">
        <v>7.3843898000000005E-2</v>
      </c>
      <c r="F2288" s="3">
        <v>0.14420891499999999</v>
      </c>
      <c r="G2288" s="3">
        <v>0.51206194999999999</v>
      </c>
    </row>
    <row r="2289" spans="1:7" x14ac:dyDescent="0.25">
      <c r="A2289" s="3" t="s">
        <v>2301</v>
      </c>
      <c r="B2289" s="3" t="s">
        <v>2299</v>
      </c>
      <c r="C2289" s="3" t="s">
        <v>2303</v>
      </c>
      <c r="D2289" s="3" t="s">
        <v>2299</v>
      </c>
      <c r="E2289" s="3">
        <v>0.29293071700000001</v>
      </c>
      <c r="F2289" s="3">
        <v>0.51937258100000006</v>
      </c>
      <c r="G2289" s="3">
        <v>0.56400882200000002</v>
      </c>
    </row>
    <row r="2290" spans="1:7" x14ac:dyDescent="0.25">
      <c r="A2290" s="3" t="s">
        <v>2301</v>
      </c>
      <c r="B2290" s="3" t="s">
        <v>2299</v>
      </c>
      <c r="C2290" s="3" t="s">
        <v>2304</v>
      </c>
      <c r="D2290" s="3" t="s">
        <v>2299</v>
      </c>
      <c r="E2290" s="3">
        <v>0.28789733299999998</v>
      </c>
      <c r="F2290" s="3">
        <v>0.49456615900000001</v>
      </c>
      <c r="G2290" s="3">
        <v>0.58212096999999996</v>
      </c>
    </row>
    <row r="2291" spans="1:7" x14ac:dyDescent="0.25">
      <c r="A2291" s="3" t="s">
        <v>2298</v>
      </c>
      <c r="B2291" s="3" t="s">
        <v>2299</v>
      </c>
      <c r="C2291" s="3" t="s">
        <v>2303</v>
      </c>
      <c r="D2291" s="3" t="s">
        <v>2299</v>
      </c>
      <c r="E2291" s="3">
        <v>0.29783341699999999</v>
      </c>
      <c r="F2291" s="3">
        <v>0.50801803400000001</v>
      </c>
      <c r="G2291" s="3">
        <v>0.58626544199999997</v>
      </c>
    </row>
    <row r="2292" spans="1:7" x14ac:dyDescent="0.25">
      <c r="A2292" s="3" t="s">
        <v>2314</v>
      </c>
      <c r="B2292" s="3" t="s">
        <v>2299</v>
      </c>
      <c r="C2292" s="3" t="s">
        <v>2316</v>
      </c>
      <c r="D2292" s="3" t="s">
        <v>2299</v>
      </c>
      <c r="E2292" s="3">
        <v>5.7447757000000002E-2</v>
      </c>
      <c r="F2292" s="3">
        <v>9.7429691999999998E-2</v>
      </c>
      <c r="G2292" s="3">
        <v>0.58963295000000004</v>
      </c>
    </row>
    <row r="2293" spans="1:7" x14ac:dyDescent="0.25">
      <c r="A2293" s="3" t="s">
        <v>2298</v>
      </c>
      <c r="B2293" s="3" t="s">
        <v>2299</v>
      </c>
      <c r="C2293" s="3" t="s">
        <v>2304</v>
      </c>
      <c r="D2293" s="3" t="s">
        <v>2299</v>
      </c>
      <c r="E2293" s="3">
        <v>0.29469263200000001</v>
      </c>
      <c r="F2293" s="3">
        <v>0.49483255500000001</v>
      </c>
      <c r="G2293" s="3">
        <v>0.59554010599999996</v>
      </c>
    </row>
    <row r="2294" spans="1:7" x14ac:dyDescent="0.25">
      <c r="A2294" s="3" t="s">
        <v>2317</v>
      </c>
      <c r="B2294" s="3" t="s">
        <v>2299</v>
      </c>
      <c r="C2294" s="3" t="s">
        <v>2318</v>
      </c>
      <c r="D2294" s="3" t="s">
        <v>2299</v>
      </c>
      <c r="E2294" s="3">
        <v>9.5312305999999999E-2</v>
      </c>
      <c r="F2294" s="3">
        <v>0.159132986</v>
      </c>
      <c r="G2294" s="3">
        <v>0.59894751099999999</v>
      </c>
    </row>
    <row r="2295" spans="1:7" x14ac:dyDescent="0.25">
      <c r="A2295" s="3" t="s">
        <v>2301</v>
      </c>
      <c r="B2295" s="3" t="s">
        <v>2299</v>
      </c>
      <c r="C2295" s="3" t="s">
        <v>2302</v>
      </c>
      <c r="D2295" s="3" t="s">
        <v>2299</v>
      </c>
      <c r="E2295" s="3">
        <v>0.294634585</v>
      </c>
      <c r="F2295" s="3">
        <v>0.49010321699999998</v>
      </c>
      <c r="G2295" s="3">
        <v>0.601168437</v>
      </c>
    </row>
    <row r="2296" spans="1:7" x14ac:dyDescent="0.25">
      <c r="A2296" s="3" t="s">
        <v>2300</v>
      </c>
      <c r="B2296" s="3" t="s">
        <v>2299</v>
      </c>
      <c r="C2296" s="3" t="s">
        <v>2303</v>
      </c>
      <c r="D2296" s="3" t="s">
        <v>2299</v>
      </c>
      <c r="E2296" s="3">
        <v>0.29419825100000002</v>
      </c>
      <c r="F2296" s="3">
        <v>0.48116258499999998</v>
      </c>
      <c r="G2296" s="3">
        <v>0.61143210299999995</v>
      </c>
    </row>
    <row r="2297" spans="1:7" x14ac:dyDescent="0.25">
      <c r="A2297" s="3" t="s">
        <v>2298</v>
      </c>
      <c r="B2297" s="3" t="s">
        <v>2299</v>
      </c>
      <c r="C2297" s="3" t="s">
        <v>2302</v>
      </c>
      <c r="D2297" s="3" t="s">
        <v>2299</v>
      </c>
      <c r="E2297" s="3">
        <v>0.31340083699999999</v>
      </c>
      <c r="F2297" s="3">
        <v>0.49445086900000002</v>
      </c>
      <c r="G2297" s="3">
        <v>0.63383615299999996</v>
      </c>
    </row>
    <row r="2298" spans="1:7" x14ac:dyDescent="0.25">
      <c r="A2298" s="3" t="s">
        <v>2300</v>
      </c>
      <c r="B2298" s="3" t="s">
        <v>2299</v>
      </c>
      <c r="C2298" s="3" t="s">
        <v>2302</v>
      </c>
      <c r="D2298" s="3" t="s">
        <v>2299</v>
      </c>
      <c r="E2298" s="3">
        <v>0.30063599499999999</v>
      </c>
      <c r="F2298" s="3">
        <v>0.46135837600000001</v>
      </c>
      <c r="G2298" s="3">
        <v>0.65163224799999997</v>
      </c>
    </row>
    <row r="2299" spans="1:7" x14ac:dyDescent="0.25">
      <c r="A2299" s="3" t="s">
        <v>2300</v>
      </c>
      <c r="B2299" s="3" t="s">
        <v>2299</v>
      </c>
      <c r="C2299" s="3" t="s">
        <v>2304</v>
      </c>
      <c r="D2299" s="3" t="s">
        <v>2299</v>
      </c>
      <c r="E2299" s="3">
        <v>0.30767031700000003</v>
      </c>
      <c r="F2299" s="3">
        <v>0.46597449400000002</v>
      </c>
      <c r="G2299" s="3">
        <v>0.66027287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11C44-958C-4709-8BAC-D978830ECED6}">
  <dimension ref="A1:H2251"/>
  <sheetViews>
    <sheetView zoomScale="85" zoomScaleNormal="85" workbookViewId="0">
      <selection activeCell="F8" sqref="F8"/>
    </sheetView>
  </sheetViews>
  <sheetFormatPr defaultRowHeight="13.8" x14ac:dyDescent="0.25"/>
  <cols>
    <col min="1" max="1" width="27" style="5" bestFit="1" customWidth="1"/>
    <col min="2" max="2" width="17.21875" style="5" bestFit="1" customWidth="1"/>
    <col min="3" max="3" width="27" style="5" bestFit="1" customWidth="1"/>
    <col min="4" max="4" width="17.21875" style="5" bestFit="1" customWidth="1"/>
    <col min="5" max="7" width="15.109375" style="5" bestFit="1" customWidth="1"/>
    <col min="8" max="8" width="45.109375" style="3" bestFit="1" customWidth="1"/>
    <col min="9" max="16384" width="8.88671875" style="3"/>
  </cols>
  <sheetData>
    <row r="1" spans="1:8" s="2" customFormat="1" x14ac:dyDescent="0.25">
      <c r="A1" s="4" t="s">
        <v>0</v>
      </c>
      <c r="B1" s="2" t="s">
        <v>1</v>
      </c>
      <c r="C1" s="4" t="s">
        <v>2</v>
      </c>
      <c r="D1" s="2" t="s">
        <v>1</v>
      </c>
      <c r="E1" s="4" t="s">
        <v>3</v>
      </c>
      <c r="F1" s="4" t="s">
        <v>4</v>
      </c>
      <c r="G1" s="4" t="s">
        <v>2324</v>
      </c>
      <c r="H1" s="2" t="s">
        <v>2326</v>
      </c>
    </row>
    <row r="2" spans="1:8" x14ac:dyDescent="0.25">
      <c r="A2" s="5" t="s">
        <v>2099</v>
      </c>
      <c r="B2" s="5" t="s">
        <v>2100</v>
      </c>
      <c r="C2" s="5" t="s">
        <v>2101</v>
      </c>
      <c r="D2" s="5" t="s">
        <v>2100</v>
      </c>
      <c r="E2" s="5">
        <v>0.11670875198866899</v>
      </c>
      <c r="F2" s="5">
        <v>0.1942727329858</v>
      </c>
      <c r="G2" s="5">
        <v>0.60074695092285302</v>
      </c>
    </row>
    <row r="3" spans="1:8" x14ac:dyDescent="0.25">
      <c r="A3" s="5" t="s">
        <v>2102</v>
      </c>
      <c r="B3" s="5" t="s">
        <v>2100</v>
      </c>
      <c r="C3" s="5" t="s">
        <v>2103</v>
      </c>
      <c r="D3" s="5" t="s">
        <v>2100</v>
      </c>
      <c r="E3" s="5">
        <v>0.13693082494886</v>
      </c>
      <c r="F3" s="5">
        <v>0.32648855344338301</v>
      </c>
      <c r="G3" s="5">
        <v>0.41940467285817201</v>
      </c>
    </row>
    <row r="4" spans="1:8" x14ac:dyDescent="0.25">
      <c r="A4" s="5" t="s">
        <v>1300</v>
      </c>
      <c r="B4" s="5" t="s">
        <v>1301</v>
      </c>
      <c r="C4" s="5" t="s">
        <v>1302</v>
      </c>
      <c r="D4" s="5" t="s">
        <v>1301</v>
      </c>
      <c r="E4" s="5">
        <v>0.14037100528864699</v>
      </c>
      <c r="F4" s="5">
        <v>0.289005048629141</v>
      </c>
      <c r="G4" s="5">
        <v>0.485704336150803</v>
      </c>
    </row>
    <row r="5" spans="1:8" x14ac:dyDescent="0.25">
      <c r="A5" s="5" t="s">
        <v>1303</v>
      </c>
      <c r="B5" s="5" t="s">
        <v>1301</v>
      </c>
      <c r="C5" s="5" t="s">
        <v>1302</v>
      </c>
      <c r="D5" s="5" t="s">
        <v>1301</v>
      </c>
      <c r="E5" s="5">
        <v>0.145118345384395</v>
      </c>
      <c r="F5" s="5">
        <v>0.29195304118628801</v>
      </c>
      <c r="G5" s="5">
        <v>0.497060571093002</v>
      </c>
    </row>
    <row r="6" spans="1:8" x14ac:dyDescent="0.25">
      <c r="A6" s="5" t="s">
        <v>1304</v>
      </c>
      <c r="B6" s="5" t="s">
        <v>1301</v>
      </c>
      <c r="C6" s="5" t="s">
        <v>1305</v>
      </c>
      <c r="D6" s="5" t="s">
        <v>1301</v>
      </c>
      <c r="E6" s="5">
        <v>0.14204760550972401</v>
      </c>
      <c r="F6" s="5">
        <v>0.37011236711270601</v>
      </c>
      <c r="G6" s="5">
        <v>0.38379589046930801</v>
      </c>
    </row>
    <row r="7" spans="1:8" x14ac:dyDescent="0.25">
      <c r="A7" s="5" t="s">
        <v>1306</v>
      </c>
      <c r="B7" s="5" t="s">
        <v>1301</v>
      </c>
      <c r="C7" s="5" t="s">
        <v>1307</v>
      </c>
      <c r="D7" s="5" t="s">
        <v>1301</v>
      </c>
      <c r="E7" s="5">
        <v>0.153123611092158</v>
      </c>
      <c r="F7" s="5">
        <v>0.31135351069010098</v>
      </c>
      <c r="G7" s="5">
        <v>0.491799853975524</v>
      </c>
    </row>
    <row r="8" spans="1:8" x14ac:dyDescent="0.25">
      <c r="A8" s="5" t="s">
        <v>1308</v>
      </c>
      <c r="B8" s="5" t="s">
        <v>1301</v>
      </c>
      <c r="C8" s="5" t="s">
        <v>1309</v>
      </c>
      <c r="D8" s="5" t="s">
        <v>1301</v>
      </c>
      <c r="E8" s="5">
        <v>7.6157433064881402E-2</v>
      </c>
      <c r="F8" s="5">
        <v>0.22314039108905101</v>
      </c>
      <c r="G8" s="5">
        <v>0.341298286218779</v>
      </c>
    </row>
    <row r="9" spans="1:8" x14ac:dyDescent="0.25">
      <c r="A9" s="5" t="s">
        <v>2104</v>
      </c>
      <c r="B9" s="5" t="s">
        <v>2100</v>
      </c>
      <c r="C9" s="5" t="s">
        <v>2105</v>
      </c>
      <c r="D9" s="5" t="s">
        <v>2100</v>
      </c>
      <c r="E9" s="5">
        <v>0.112884823053101</v>
      </c>
      <c r="F9" s="5">
        <v>0.279070670808097</v>
      </c>
      <c r="G9" s="5">
        <v>0.404502639873348</v>
      </c>
    </row>
    <row r="10" spans="1:8" x14ac:dyDescent="0.25">
      <c r="A10" s="5" t="s">
        <v>1946</v>
      </c>
      <c r="B10" s="5" t="s">
        <v>1941</v>
      </c>
      <c r="C10" s="5" t="s">
        <v>1947</v>
      </c>
      <c r="D10" s="5" t="s">
        <v>1941</v>
      </c>
      <c r="E10" s="5">
        <v>0.19276784837713001</v>
      </c>
      <c r="F10" s="5">
        <v>0.516594595634145</v>
      </c>
      <c r="G10" s="5">
        <v>0.37315111308994198</v>
      </c>
    </row>
    <row r="11" spans="1:8" x14ac:dyDescent="0.25">
      <c r="A11" s="5" t="s">
        <v>1946</v>
      </c>
      <c r="B11" s="5" t="s">
        <v>1941</v>
      </c>
      <c r="C11" s="5" t="s">
        <v>1949</v>
      </c>
      <c r="D11" s="5" t="s">
        <v>1941</v>
      </c>
      <c r="E11" s="5">
        <v>0.14958929664694601</v>
      </c>
      <c r="F11" s="5">
        <v>0.34200203398511198</v>
      </c>
      <c r="G11" s="5">
        <v>0.43739300291254402</v>
      </c>
    </row>
    <row r="12" spans="1:8" x14ac:dyDescent="0.25">
      <c r="A12" s="5" t="s">
        <v>1946</v>
      </c>
      <c r="B12" s="5" t="s">
        <v>1941</v>
      </c>
      <c r="C12" s="5" t="s">
        <v>1948</v>
      </c>
      <c r="D12" s="5" t="s">
        <v>1941</v>
      </c>
      <c r="E12" s="5">
        <v>0.17438021868877701</v>
      </c>
      <c r="F12" s="5">
        <v>0.39650941354522201</v>
      </c>
      <c r="G12" s="5">
        <v>0.43978834482044199</v>
      </c>
    </row>
    <row r="13" spans="1:8" x14ac:dyDescent="0.25">
      <c r="A13" s="5" t="s">
        <v>1952</v>
      </c>
      <c r="B13" s="5" t="s">
        <v>1941</v>
      </c>
      <c r="C13" s="5" t="s">
        <v>1944</v>
      </c>
      <c r="D13" s="5" t="s">
        <v>1941</v>
      </c>
      <c r="E13" s="5">
        <v>2.7128150530619701E-2</v>
      </c>
      <c r="F13" s="5">
        <v>0.103367093851865</v>
      </c>
      <c r="G13" s="5">
        <v>0.262444744451235</v>
      </c>
    </row>
    <row r="14" spans="1:8" x14ac:dyDescent="0.25">
      <c r="A14" s="5" t="s">
        <v>1952</v>
      </c>
      <c r="B14" s="5" t="s">
        <v>1941</v>
      </c>
      <c r="C14" s="5" t="s">
        <v>1943</v>
      </c>
      <c r="D14" s="5" t="s">
        <v>1941</v>
      </c>
      <c r="E14" s="5">
        <v>0.15326023487125101</v>
      </c>
      <c r="F14" s="5">
        <v>0.389604507470802</v>
      </c>
      <c r="G14" s="5">
        <v>0.393373875128324</v>
      </c>
    </row>
    <row r="15" spans="1:8" x14ac:dyDescent="0.25">
      <c r="A15" s="5" t="s">
        <v>1952</v>
      </c>
      <c r="B15" s="5" t="s">
        <v>1941</v>
      </c>
      <c r="C15" s="5" t="s">
        <v>1949</v>
      </c>
      <c r="D15" s="5" t="s">
        <v>1941</v>
      </c>
      <c r="E15" s="5">
        <v>0.13585629309901601</v>
      </c>
      <c r="F15" s="5">
        <v>0.25861948498339199</v>
      </c>
      <c r="G15" s="5">
        <v>0.52531344692663196</v>
      </c>
    </row>
    <row r="16" spans="1:8" x14ac:dyDescent="0.25">
      <c r="A16" s="5" t="s">
        <v>1953</v>
      </c>
      <c r="B16" s="5" t="s">
        <v>1941</v>
      </c>
      <c r="C16" s="5" t="s">
        <v>1947</v>
      </c>
      <c r="D16" s="5" t="s">
        <v>1941</v>
      </c>
      <c r="E16" s="5">
        <v>4.7877361054210602E-2</v>
      </c>
      <c r="F16" s="5">
        <v>0.12800422405609599</v>
      </c>
      <c r="G16" s="5">
        <v>0.37402954009727701</v>
      </c>
    </row>
    <row r="17" spans="1:7" x14ac:dyDescent="0.25">
      <c r="A17" s="5" t="s">
        <v>2106</v>
      </c>
      <c r="B17" s="5" t="s">
        <v>2100</v>
      </c>
      <c r="C17" s="5" t="s">
        <v>2109</v>
      </c>
      <c r="D17" s="5" t="s">
        <v>2100</v>
      </c>
      <c r="E17" s="5">
        <v>2.80525688099167E-2</v>
      </c>
      <c r="F17" s="5">
        <v>9.4410184416751905E-2</v>
      </c>
      <c r="G17" s="5">
        <v>0.29713498584098902</v>
      </c>
    </row>
    <row r="18" spans="1:7" x14ac:dyDescent="0.25">
      <c r="A18" s="5" t="s">
        <v>2106</v>
      </c>
      <c r="B18" s="5" t="s">
        <v>2100</v>
      </c>
      <c r="C18" s="5" t="s">
        <v>2107</v>
      </c>
      <c r="D18" s="5" t="s">
        <v>2100</v>
      </c>
      <c r="E18" s="5">
        <v>3.0681738811375502E-2</v>
      </c>
      <c r="F18" s="5">
        <v>9.4140501658832601E-2</v>
      </c>
      <c r="G18" s="5">
        <v>0.32591433305259898</v>
      </c>
    </row>
    <row r="19" spans="1:7" x14ac:dyDescent="0.25">
      <c r="A19" s="5" t="s">
        <v>2106</v>
      </c>
      <c r="B19" s="5" t="s">
        <v>2100</v>
      </c>
      <c r="C19" s="5" t="s">
        <v>2108</v>
      </c>
      <c r="D19" s="5" t="s">
        <v>2100</v>
      </c>
      <c r="E19" s="5">
        <v>0.17812951935604199</v>
      </c>
      <c r="F19" s="5">
        <v>0.45525863810460199</v>
      </c>
      <c r="G19" s="5">
        <v>0.39127103682789199</v>
      </c>
    </row>
    <row r="20" spans="1:7" x14ac:dyDescent="0.25">
      <c r="A20" s="5" t="s">
        <v>2106</v>
      </c>
      <c r="B20" s="5" t="s">
        <v>2100</v>
      </c>
      <c r="C20" s="5" t="s">
        <v>2110</v>
      </c>
      <c r="D20" s="5" t="s">
        <v>2100</v>
      </c>
      <c r="E20" s="5">
        <v>0.182984958328094</v>
      </c>
      <c r="F20" s="5">
        <v>0.23940252123178701</v>
      </c>
      <c r="G20" s="5">
        <v>0.764340147240678</v>
      </c>
    </row>
    <row r="21" spans="1:7" x14ac:dyDescent="0.25">
      <c r="A21" s="5" t="s">
        <v>2061</v>
      </c>
      <c r="B21" s="5" t="s">
        <v>1941</v>
      </c>
      <c r="C21" s="5" t="s">
        <v>2062</v>
      </c>
      <c r="D21" s="5" t="s">
        <v>1941</v>
      </c>
      <c r="E21" s="5">
        <v>0.302147229667659</v>
      </c>
      <c r="F21" s="5">
        <v>0.83562755902427399</v>
      </c>
      <c r="G21" s="5">
        <v>0.36158121690058098</v>
      </c>
    </row>
    <row r="22" spans="1:7" x14ac:dyDescent="0.25">
      <c r="A22" s="5" t="s">
        <v>2111</v>
      </c>
      <c r="B22" s="5" t="s">
        <v>2100</v>
      </c>
      <c r="C22" s="5" t="s">
        <v>2107</v>
      </c>
      <c r="D22" s="5" t="s">
        <v>2100</v>
      </c>
      <c r="E22" s="5">
        <v>0.123887048751324</v>
      </c>
      <c r="F22" s="5">
        <v>0.34133915250909802</v>
      </c>
      <c r="G22" s="5">
        <v>0.36294415053374701</v>
      </c>
    </row>
    <row r="23" spans="1:7" x14ac:dyDescent="0.25">
      <c r="A23" s="5" t="s">
        <v>2111</v>
      </c>
      <c r="B23" s="5" t="s">
        <v>2100</v>
      </c>
      <c r="C23" s="5" t="s">
        <v>2109</v>
      </c>
      <c r="D23" s="5" t="s">
        <v>2100</v>
      </c>
      <c r="E23" s="5">
        <v>0.118116398100574</v>
      </c>
      <c r="F23" s="5">
        <v>0.31642648301746301</v>
      </c>
      <c r="G23" s="5">
        <v>0.37328227705282002</v>
      </c>
    </row>
    <row r="24" spans="1:7" x14ac:dyDescent="0.25">
      <c r="A24" s="5" t="s">
        <v>2111</v>
      </c>
      <c r="B24" s="5" t="s">
        <v>2100</v>
      </c>
      <c r="C24" s="5" t="s">
        <v>2108</v>
      </c>
      <c r="D24" s="5" t="s">
        <v>2100</v>
      </c>
      <c r="E24" s="5">
        <v>0.164172945324569</v>
      </c>
      <c r="F24" s="5">
        <v>0.33070462222636698</v>
      </c>
      <c r="G24" s="5">
        <v>0.49643377893941998</v>
      </c>
    </row>
    <row r="25" spans="1:7" x14ac:dyDescent="0.25">
      <c r="A25" s="5" t="s">
        <v>2111</v>
      </c>
      <c r="B25" s="5" t="s">
        <v>2100</v>
      </c>
      <c r="C25" s="5" t="s">
        <v>2110</v>
      </c>
      <c r="D25" s="5" t="s">
        <v>2100</v>
      </c>
      <c r="E25" s="5">
        <v>0.148433522575179</v>
      </c>
      <c r="F25" s="5">
        <v>0.249728972846987</v>
      </c>
      <c r="G25" s="5">
        <v>0.59437846110922299</v>
      </c>
    </row>
    <row r="26" spans="1:7" x14ac:dyDescent="0.25">
      <c r="A26" s="5" t="s">
        <v>615</v>
      </c>
      <c r="B26" s="5" t="s">
        <v>616</v>
      </c>
      <c r="C26" s="5" t="s">
        <v>617</v>
      </c>
      <c r="D26" s="5" t="s">
        <v>616</v>
      </c>
      <c r="E26" s="5">
        <v>9.4604243099395594E-2</v>
      </c>
      <c r="F26" s="5">
        <v>0.16605971104172201</v>
      </c>
      <c r="G26" s="5">
        <v>0.56970015487757897</v>
      </c>
    </row>
    <row r="27" spans="1:7" x14ac:dyDescent="0.25">
      <c r="A27" s="5" t="s">
        <v>615</v>
      </c>
      <c r="B27" s="5" t="s">
        <v>616</v>
      </c>
      <c r="C27" s="5" t="s">
        <v>620</v>
      </c>
      <c r="D27" s="5" t="s">
        <v>616</v>
      </c>
      <c r="E27" s="5">
        <v>8.6684431440734594E-2</v>
      </c>
      <c r="F27" s="5">
        <v>0.15184831343713301</v>
      </c>
      <c r="G27" s="5">
        <v>0.57086199694027395</v>
      </c>
    </row>
    <row r="28" spans="1:7" x14ac:dyDescent="0.25">
      <c r="A28" s="5" t="s">
        <v>615</v>
      </c>
      <c r="B28" s="5" t="s">
        <v>616</v>
      </c>
      <c r="C28" s="5" t="s">
        <v>619</v>
      </c>
      <c r="D28" s="5" t="s">
        <v>616</v>
      </c>
      <c r="E28" s="5">
        <v>0.13018419788021801</v>
      </c>
      <c r="F28" s="5">
        <v>0.18465304131337901</v>
      </c>
      <c r="G28" s="5">
        <v>0.705020599467299</v>
      </c>
    </row>
    <row r="29" spans="1:7" x14ac:dyDescent="0.25">
      <c r="A29" s="5" t="s">
        <v>615</v>
      </c>
      <c r="B29" s="5" t="s">
        <v>616</v>
      </c>
      <c r="C29" s="5" t="s">
        <v>618</v>
      </c>
      <c r="D29" s="5" t="s">
        <v>616</v>
      </c>
      <c r="E29" s="5">
        <v>0.11689536835403901</v>
      </c>
      <c r="F29" s="5">
        <v>0.15944676087884699</v>
      </c>
      <c r="G29" s="5">
        <v>0.73313103201174801</v>
      </c>
    </row>
    <row r="30" spans="1:7" x14ac:dyDescent="0.25">
      <c r="A30" s="5" t="s">
        <v>615</v>
      </c>
      <c r="B30" s="5" t="s">
        <v>616</v>
      </c>
      <c r="C30" s="5" t="s">
        <v>621</v>
      </c>
      <c r="D30" s="5" t="s">
        <v>616</v>
      </c>
      <c r="E30" s="5">
        <v>0.21594866657431999</v>
      </c>
      <c r="F30" s="5">
        <v>0.257678557232559</v>
      </c>
      <c r="G30" s="5">
        <v>0.83805446946608997</v>
      </c>
    </row>
    <row r="31" spans="1:7" x14ac:dyDescent="0.25">
      <c r="A31" s="5" t="s">
        <v>622</v>
      </c>
      <c r="B31" s="5" t="s">
        <v>616</v>
      </c>
      <c r="C31" s="5" t="s">
        <v>624</v>
      </c>
      <c r="D31" s="5" t="s">
        <v>616</v>
      </c>
      <c r="E31" s="5">
        <v>0.10538703125708</v>
      </c>
      <c r="F31" s="5">
        <v>0.18047431788011301</v>
      </c>
      <c r="G31" s="5">
        <v>0.58394475454999495</v>
      </c>
    </row>
    <row r="32" spans="1:7" x14ac:dyDescent="0.25">
      <c r="A32" s="5" t="s">
        <v>622</v>
      </c>
      <c r="B32" s="5" t="s">
        <v>616</v>
      </c>
      <c r="C32" s="5" t="s">
        <v>626</v>
      </c>
      <c r="D32" s="5" t="s">
        <v>616</v>
      </c>
      <c r="E32" s="5">
        <v>0.12318008725815401</v>
      </c>
      <c r="F32" s="5">
        <v>0.18265677632490199</v>
      </c>
      <c r="G32" s="5">
        <v>0.67438005715729199</v>
      </c>
    </row>
    <row r="33" spans="1:7" x14ac:dyDescent="0.25">
      <c r="A33" s="5" t="s">
        <v>622</v>
      </c>
      <c r="B33" s="5" t="s">
        <v>616</v>
      </c>
      <c r="C33" s="5" t="s">
        <v>627</v>
      </c>
      <c r="D33" s="5" t="s">
        <v>616</v>
      </c>
      <c r="E33" s="5">
        <v>0.16462910155947699</v>
      </c>
      <c r="F33" s="5">
        <v>0.23129925120118</v>
      </c>
      <c r="G33" s="5">
        <v>0.71175803944252802</v>
      </c>
    </row>
    <row r="34" spans="1:7" x14ac:dyDescent="0.25">
      <c r="A34" s="5" t="s">
        <v>622</v>
      </c>
      <c r="B34" s="5" t="s">
        <v>616</v>
      </c>
      <c r="C34" s="5" t="s">
        <v>623</v>
      </c>
      <c r="D34" s="5" t="s">
        <v>616</v>
      </c>
      <c r="E34" s="5">
        <v>0.108237402396906</v>
      </c>
      <c r="F34" s="5">
        <v>0.11683377373643899</v>
      </c>
      <c r="G34" s="5">
        <v>0.92642220597166303</v>
      </c>
    </row>
    <row r="35" spans="1:7" x14ac:dyDescent="0.25">
      <c r="A35" s="5" t="s">
        <v>622</v>
      </c>
      <c r="B35" s="5" t="s">
        <v>616</v>
      </c>
      <c r="C35" s="5" t="s">
        <v>625</v>
      </c>
      <c r="D35" s="5" t="s">
        <v>616</v>
      </c>
      <c r="E35" s="5">
        <v>9.7385541072961407E-2</v>
      </c>
      <c r="F35" s="5">
        <v>0.103391197478177</v>
      </c>
      <c r="G35" s="5">
        <v>0.94191327161595095</v>
      </c>
    </row>
    <row r="36" spans="1:7" x14ac:dyDescent="0.25">
      <c r="A36" s="5" t="s">
        <v>1954</v>
      </c>
      <c r="B36" s="5" t="s">
        <v>1941</v>
      </c>
      <c r="C36" s="5" t="s">
        <v>1948</v>
      </c>
      <c r="D36" s="5" t="s">
        <v>1941</v>
      </c>
      <c r="E36" s="5">
        <v>3.6649947237622799E-2</v>
      </c>
      <c r="F36" s="5">
        <v>8.9563152415974595E-2</v>
      </c>
      <c r="G36" s="5">
        <v>0.40920787454423901</v>
      </c>
    </row>
    <row r="37" spans="1:7" x14ac:dyDescent="0.25">
      <c r="A37" s="5" t="s">
        <v>628</v>
      </c>
      <c r="B37" s="5" t="s">
        <v>616</v>
      </c>
      <c r="C37" s="5" t="s">
        <v>617</v>
      </c>
      <c r="D37" s="5" t="s">
        <v>616</v>
      </c>
      <c r="E37" s="5">
        <v>0.12114034204957599</v>
      </c>
      <c r="F37" s="5">
        <v>0.18308465012372399</v>
      </c>
      <c r="G37" s="5">
        <v>0.66166301744964995</v>
      </c>
    </row>
    <row r="38" spans="1:7" x14ac:dyDescent="0.25">
      <c r="A38" s="5" t="s">
        <v>628</v>
      </c>
      <c r="B38" s="5" t="s">
        <v>616</v>
      </c>
      <c r="C38" s="5" t="s">
        <v>619</v>
      </c>
      <c r="D38" s="5" t="s">
        <v>616</v>
      </c>
      <c r="E38" s="5">
        <v>0.13611473967195201</v>
      </c>
      <c r="F38" s="5">
        <v>0.19223966820090699</v>
      </c>
      <c r="G38" s="5">
        <v>0.70804710050633601</v>
      </c>
    </row>
    <row r="39" spans="1:7" x14ac:dyDescent="0.25">
      <c r="A39" s="5" t="s">
        <v>628</v>
      </c>
      <c r="B39" s="5" t="s">
        <v>616</v>
      </c>
      <c r="C39" s="5" t="s">
        <v>618</v>
      </c>
      <c r="D39" s="5" t="s">
        <v>616</v>
      </c>
      <c r="E39" s="5">
        <v>0.16119861431537899</v>
      </c>
      <c r="F39" s="5">
        <v>0.22635379992261401</v>
      </c>
      <c r="G39" s="5">
        <v>0.71215333858097396</v>
      </c>
    </row>
    <row r="40" spans="1:7" x14ac:dyDescent="0.25">
      <c r="A40" s="5" t="s">
        <v>628</v>
      </c>
      <c r="B40" s="5" t="s">
        <v>616</v>
      </c>
      <c r="C40" s="5" t="s">
        <v>620</v>
      </c>
      <c r="D40" s="5" t="s">
        <v>616</v>
      </c>
      <c r="E40" s="5">
        <v>0.15297378647323101</v>
      </c>
      <c r="F40" s="5">
        <v>0.192248656925778</v>
      </c>
      <c r="G40" s="5">
        <v>0.79570795926179305</v>
      </c>
    </row>
    <row r="41" spans="1:7" x14ac:dyDescent="0.25">
      <c r="A41" s="5" t="s">
        <v>629</v>
      </c>
      <c r="B41" s="5" t="s">
        <v>616</v>
      </c>
      <c r="C41" s="5" t="s">
        <v>625</v>
      </c>
      <c r="D41" s="5" t="s">
        <v>616</v>
      </c>
      <c r="E41" s="5">
        <v>0.13704789515750801</v>
      </c>
      <c r="F41" s="5">
        <v>0.207854662537233</v>
      </c>
      <c r="G41" s="5">
        <v>0.65934482048464105</v>
      </c>
    </row>
    <row r="42" spans="1:7" x14ac:dyDescent="0.25">
      <c r="A42" s="5" t="s">
        <v>629</v>
      </c>
      <c r="B42" s="5" t="s">
        <v>616</v>
      </c>
      <c r="C42" s="5" t="s">
        <v>624</v>
      </c>
      <c r="D42" s="5" t="s">
        <v>616</v>
      </c>
      <c r="E42" s="5">
        <v>0.147816539379892</v>
      </c>
      <c r="F42" s="5">
        <v>0.19840218507058699</v>
      </c>
      <c r="G42" s="5">
        <v>0.74503483581747099</v>
      </c>
    </row>
    <row r="43" spans="1:7" x14ac:dyDescent="0.25">
      <c r="A43" s="5" t="s">
        <v>629</v>
      </c>
      <c r="B43" s="5" t="s">
        <v>616</v>
      </c>
      <c r="C43" s="5" t="s">
        <v>626</v>
      </c>
      <c r="D43" s="5" t="s">
        <v>616</v>
      </c>
      <c r="E43" s="5">
        <v>0.16699560293312099</v>
      </c>
      <c r="F43" s="5">
        <v>0.22327438516426101</v>
      </c>
      <c r="G43" s="5">
        <v>0.74793892192453404</v>
      </c>
    </row>
    <row r="44" spans="1:7" x14ac:dyDescent="0.25">
      <c r="A44" s="5" t="s">
        <v>629</v>
      </c>
      <c r="B44" s="5" t="s">
        <v>616</v>
      </c>
      <c r="C44" s="5" t="s">
        <v>627</v>
      </c>
      <c r="D44" s="5" t="s">
        <v>616</v>
      </c>
      <c r="E44" s="5">
        <v>0.211430866120662</v>
      </c>
      <c r="F44" s="5">
        <v>0.23630246209642999</v>
      </c>
      <c r="G44" s="5">
        <v>0.89474677599584795</v>
      </c>
    </row>
    <row r="45" spans="1:7" x14ac:dyDescent="0.25">
      <c r="A45" s="5" t="s">
        <v>629</v>
      </c>
      <c r="B45" s="5" t="s">
        <v>616</v>
      </c>
      <c r="C45" s="5" t="s">
        <v>623</v>
      </c>
      <c r="D45" s="5" t="s">
        <v>616</v>
      </c>
      <c r="E45" s="5">
        <v>0.146088348997687</v>
      </c>
      <c r="F45" s="5">
        <v>0.155561734594415</v>
      </c>
      <c r="G45" s="5">
        <v>0.93910208303200604</v>
      </c>
    </row>
    <row r="46" spans="1:7" x14ac:dyDescent="0.25">
      <c r="A46" s="5" t="s">
        <v>1642</v>
      </c>
      <c r="B46" s="5" t="s">
        <v>1643</v>
      </c>
      <c r="C46" s="5" t="s">
        <v>1644</v>
      </c>
      <c r="D46" s="5" t="s">
        <v>1643</v>
      </c>
      <c r="E46" s="5">
        <v>0</v>
      </c>
      <c r="F46" s="5">
        <v>1.93559129669044E-2</v>
      </c>
      <c r="G46" s="5">
        <v>0</v>
      </c>
    </row>
    <row r="47" spans="1:7" x14ac:dyDescent="0.25">
      <c r="A47" s="5" t="s">
        <v>717</v>
      </c>
      <c r="B47" s="5" t="s">
        <v>718</v>
      </c>
      <c r="C47" s="5" t="s">
        <v>719</v>
      </c>
      <c r="D47" s="5" t="s">
        <v>718</v>
      </c>
      <c r="E47" s="5">
        <v>4.0899393857069602E-2</v>
      </c>
      <c r="F47" s="5">
        <v>0.110663161167752</v>
      </c>
      <c r="G47" s="5">
        <v>0.36958454308991801</v>
      </c>
    </row>
    <row r="48" spans="1:7" x14ac:dyDescent="0.25">
      <c r="A48" s="5" t="s">
        <v>717</v>
      </c>
      <c r="B48" s="5" t="s">
        <v>718</v>
      </c>
      <c r="C48" s="5" t="s">
        <v>720</v>
      </c>
      <c r="D48" s="5" t="s">
        <v>718</v>
      </c>
      <c r="E48" s="5">
        <v>0.18554972433884501</v>
      </c>
      <c r="F48" s="5">
        <v>0.393660293009372</v>
      </c>
      <c r="G48" s="5">
        <v>0.47134478034447802</v>
      </c>
    </row>
    <row r="49" spans="1:8" x14ac:dyDescent="0.25">
      <c r="A49" s="5" t="s">
        <v>2112</v>
      </c>
      <c r="B49" s="5" t="s">
        <v>2100</v>
      </c>
      <c r="C49" s="5" t="s">
        <v>2113</v>
      </c>
      <c r="D49" s="5" t="s">
        <v>2100</v>
      </c>
      <c r="E49" s="5">
        <v>2.0868643343498999E-2</v>
      </c>
      <c r="F49" s="5">
        <v>8.1654801100054006E-2</v>
      </c>
      <c r="G49" s="5">
        <v>0.255571540954807</v>
      </c>
    </row>
    <row r="50" spans="1:8" x14ac:dyDescent="0.25">
      <c r="A50" s="5" t="s">
        <v>417</v>
      </c>
      <c r="B50" s="5" t="s">
        <v>418</v>
      </c>
      <c r="C50" s="5" t="s">
        <v>420</v>
      </c>
      <c r="D50" s="5" t="s">
        <v>418</v>
      </c>
      <c r="E50" s="5">
        <v>2.6089587064061601E-2</v>
      </c>
      <c r="F50" s="5">
        <v>0.132376015129157</v>
      </c>
      <c r="G50" s="5">
        <v>0.197086965026151</v>
      </c>
    </row>
    <row r="51" spans="1:8" x14ac:dyDescent="0.25">
      <c r="A51" s="5" t="s">
        <v>417</v>
      </c>
      <c r="B51" s="5" t="s">
        <v>418</v>
      </c>
      <c r="C51" s="5" t="s">
        <v>419</v>
      </c>
      <c r="D51" s="5" t="s">
        <v>418</v>
      </c>
      <c r="E51" s="5">
        <v>2.39123616796257E-2</v>
      </c>
      <c r="F51" s="5">
        <v>0.105084148695089</v>
      </c>
      <c r="G51" s="5">
        <v>0.22755441212175101</v>
      </c>
    </row>
    <row r="52" spans="1:8" x14ac:dyDescent="0.25">
      <c r="A52" s="5" t="s">
        <v>2114</v>
      </c>
      <c r="B52" s="5" t="s">
        <v>2100</v>
      </c>
      <c r="C52" s="5" t="s">
        <v>2116</v>
      </c>
      <c r="D52" s="5" t="s">
        <v>2100</v>
      </c>
      <c r="E52" s="5">
        <v>5.9569706792131902E-2</v>
      </c>
      <c r="F52" s="5">
        <v>0.23324798422516599</v>
      </c>
      <c r="G52" s="5">
        <v>0.25539216122282199</v>
      </c>
    </row>
    <row r="53" spans="1:8" x14ac:dyDescent="0.25">
      <c r="A53" s="5" t="s">
        <v>2114</v>
      </c>
      <c r="B53" s="5" t="s">
        <v>2100</v>
      </c>
      <c r="C53" s="5" t="s">
        <v>2115</v>
      </c>
      <c r="D53" s="5" t="s">
        <v>2100</v>
      </c>
      <c r="E53" s="5">
        <v>0.16348199720421799</v>
      </c>
      <c r="F53" s="5">
        <v>0.44585841820338301</v>
      </c>
      <c r="G53" s="5">
        <v>0.36666796123975798</v>
      </c>
    </row>
    <row r="54" spans="1:8" x14ac:dyDescent="0.25">
      <c r="A54" s="5" t="s">
        <v>1799</v>
      </c>
      <c r="B54" s="5" t="s">
        <v>1800</v>
      </c>
      <c r="C54" s="5" t="s">
        <v>1802</v>
      </c>
      <c r="D54" s="5" t="s">
        <v>1800</v>
      </c>
      <c r="E54" s="5">
        <v>0</v>
      </c>
      <c r="F54" s="5">
        <v>8.5197883292778998E-2</v>
      </c>
      <c r="G54" s="5">
        <v>0</v>
      </c>
    </row>
    <row r="55" spans="1:8" x14ac:dyDescent="0.25">
      <c r="A55" s="5" t="s">
        <v>1799</v>
      </c>
      <c r="B55" s="5" t="s">
        <v>1800</v>
      </c>
      <c r="C55" s="5" t="s">
        <v>1801</v>
      </c>
      <c r="D55" s="5" t="s">
        <v>1800</v>
      </c>
      <c r="E55" s="5">
        <v>4.1822680888840599E-2</v>
      </c>
      <c r="F55" s="5">
        <v>0.236310784979921</v>
      </c>
      <c r="G55" s="5">
        <v>0.17698168491291699</v>
      </c>
    </row>
    <row r="56" spans="1:8" x14ac:dyDescent="0.25">
      <c r="A56" s="5" t="s">
        <v>421</v>
      </c>
      <c r="B56" s="5" t="s">
        <v>418</v>
      </c>
      <c r="C56" s="5" t="s">
        <v>422</v>
      </c>
      <c r="D56" s="5" t="s">
        <v>418</v>
      </c>
      <c r="E56" s="5">
        <v>3.46025122018149E-2</v>
      </c>
      <c r="F56" s="5">
        <v>0.206152590953847</v>
      </c>
      <c r="G56" s="5">
        <v>0.16784902892421799</v>
      </c>
    </row>
    <row r="57" spans="1:8" x14ac:dyDescent="0.25">
      <c r="A57" s="5" t="s">
        <v>421</v>
      </c>
      <c r="B57" s="5" t="s">
        <v>418</v>
      </c>
      <c r="C57" s="5" t="s">
        <v>423</v>
      </c>
      <c r="D57" s="5" t="s">
        <v>418</v>
      </c>
      <c r="E57" s="5">
        <v>4.7884621512798702E-2</v>
      </c>
      <c r="F57" s="5">
        <v>0.167006840995437</v>
      </c>
      <c r="G57" s="5">
        <v>0.28672251524179698</v>
      </c>
    </row>
    <row r="58" spans="1:8" x14ac:dyDescent="0.25">
      <c r="A58" s="5" t="s">
        <v>1645</v>
      </c>
      <c r="B58" s="5" t="s">
        <v>1643</v>
      </c>
      <c r="C58" s="5" t="s">
        <v>1647</v>
      </c>
      <c r="D58" s="5" t="s">
        <v>1643</v>
      </c>
      <c r="E58" s="5">
        <v>2.4612544951221099E-2</v>
      </c>
      <c r="F58" s="5">
        <v>2.9343595869174101E-2</v>
      </c>
      <c r="G58" s="5">
        <v>0.83877058084339695</v>
      </c>
    </row>
    <row r="59" spans="1:8" x14ac:dyDescent="0.25">
      <c r="A59" s="5" t="s">
        <v>1645</v>
      </c>
      <c r="B59" s="5" t="s">
        <v>1643</v>
      </c>
      <c r="C59" s="5" t="s">
        <v>1646</v>
      </c>
      <c r="D59" s="5" t="s">
        <v>1643</v>
      </c>
      <c r="E59" s="5">
        <v>4.5258806771893499E-2</v>
      </c>
      <c r="F59" s="5">
        <v>4.5411094015769198E-2</v>
      </c>
      <c r="G59" s="5">
        <v>0.99664647489393698</v>
      </c>
    </row>
    <row r="60" spans="1:8" x14ac:dyDescent="0.25">
      <c r="A60" s="5" t="s">
        <v>2117</v>
      </c>
      <c r="B60" s="5" t="s">
        <v>2100</v>
      </c>
      <c r="C60" s="5" t="s">
        <v>2118</v>
      </c>
      <c r="D60" s="5" t="s">
        <v>2100</v>
      </c>
      <c r="E60" s="5">
        <v>0.80563369749811997</v>
      </c>
      <c r="F60" s="5" t="s">
        <v>1607</v>
      </c>
      <c r="G60" s="5" t="s">
        <v>1607</v>
      </c>
      <c r="H60" s="6" t="s">
        <v>2325</v>
      </c>
    </row>
    <row r="61" spans="1:8" x14ac:dyDescent="0.25">
      <c r="A61" s="5" t="s">
        <v>66</v>
      </c>
      <c r="B61" s="5" t="s">
        <v>67</v>
      </c>
      <c r="C61" s="5" t="s">
        <v>68</v>
      </c>
      <c r="D61" s="5" t="s">
        <v>67</v>
      </c>
      <c r="E61" s="5">
        <v>1.7990582754901199E-2</v>
      </c>
      <c r="F61" s="5">
        <v>5.0754654994540703E-2</v>
      </c>
      <c r="G61" s="5">
        <v>0.35446172881750998</v>
      </c>
    </row>
    <row r="62" spans="1:8" x14ac:dyDescent="0.25">
      <c r="A62" s="5" t="s">
        <v>1803</v>
      </c>
      <c r="B62" s="5" t="s">
        <v>1800</v>
      </c>
      <c r="C62" s="5" t="s">
        <v>1805</v>
      </c>
      <c r="D62" s="5" t="s">
        <v>1800</v>
      </c>
      <c r="E62" s="5">
        <v>1.3230773102925799E-2</v>
      </c>
      <c r="F62" s="5">
        <v>4.5296782717304897E-2</v>
      </c>
      <c r="G62" s="5">
        <v>0.29209079120471798</v>
      </c>
    </row>
    <row r="63" spans="1:8" x14ac:dyDescent="0.25">
      <c r="A63" s="5" t="s">
        <v>1803</v>
      </c>
      <c r="B63" s="5" t="s">
        <v>1800</v>
      </c>
      <c r="C63" s="5" t="s">
        <v>1804</v>
      </c>
      <c r="D63" s="5" t="s">
        <v>1800</v>
      </c>
      <c r="E63" s="5">
        <v>1.0016843386166799E-2</v>
      </c>
      <c r="F63" s="5">
        <v>0</v>
      </c>
      <c r="G63" s="5" t="e">
        <f>-Infinity</f>
        <v>#NAME?</v>
      </c>
      <c r="H63" s="6" t="s">
        <v>2325</v>
      </c>
    </row>
    <row r="64" spans="1:8" x14ac:dyDescent="0.25">
      <c r="A64" s="5" t="s">
        <v>15</v>
      </c>
      <c r="B64" s="5" t="s">
        <v>16</v>
      </c>
      <c r="C64" s="5" t="s">
        <v>18</v>
      </c>
      <c r="D64" s="5" t="s">
        <v>16</v>
      </c>
      <c r="E64" s="5">
        <v>1.1935799947340399E-2</v>
      </c>
      <c r="F64" s="5">
        <v>3.3525134188430103E-2</v>
      </c>
      <c r="G64" s="5">
        <v>0.356025419026051</v>
      </c>
    </row>
    <row r="65" spans="1:8" x14ac:dyDescent="0.25">
      <c r="A65" s="5" t="s">
        <v>15</v>
      </c>
      <c r="B65" s="5" t="s">
        <v>16</v>
      </c>
      <c r="C65" s="5" t="s">
        <v>17</v>
      </c>
      <c r="D65" s="5" t="s">
        <v>16</v>
      </c>
      <c r="E65" s="5">
        <v>1.4516582214716999E-2</v>
      </c>
      <c r="F65" s="5">
        <v>3.89478023205381E-2</v>
      </c>
      <c r="G65" s="5">
        <v>0.37271890452884598</v>
      </c>
    </row>
    <row r="66" spans="1:8" x14ac:dyDescent="0.25">
      <c r="A66" s="5" t="s">
        <v>1648</v>
      </c>
      <c r="B66" s="5" t="s">
        <v>1643</v>
      </c>
      <c r="C66" s="5" t="s">
        <v>1649</v>
      </c>
      <c r="D66" s="5" t="s">
        <v>1643</v>
      </c>
      <c r="E66" s="5">
        <v>4.1141418834008299E-2</v>
      </c>
      <c r="F66" s="5">
        <v>0.16242967001662401</v>
      </c>
      <c r="G66" s="5">
        <v>0.25328758489626602</v>
      </c>
    </row>
    <row r="67" spans="1:8" x14ac:dyDescent="0.25">
      <c r="A67" s="5" t="s">
        <v>1648</v>
      </c>
      <c r="B67" s="5" t="s">
        <v>1643</v>
      </c>
      <c r="C67" s="5" t="s">
        <v>1650</v>
      </c>
      <c r="D67" s="5" t="s">
        <v>1643</v>
      </c>
      <c r="E67" s="5">
        <v>3.2594677111340002E-2</v>
      </c>
      <c r="F67" s="5">
        <v>3.64357357716227E-2</v>
      </c>
      <c r="G67" s="5">
        <v>0.89457990681570898</v>
      </c>
    </row>
    <row r="68" spans="1:8" x14ac:dyDescent="0.25">
      <c r="A68" s="5" t="s">
        <v>789</v>
      </c>
      <c r="B68" s="5" t="s">
        <v>790</v>
      </c>
      <c r="C68" s="5" t="s">
        <v>791</v>
      </c>
      <c r="D68" s="5" t="s">
        <v>790</v>
      </c>
      <c r="E68" s="5">
        <v>3.3223424885139199E-2</v>
      </c>
      <c r="F68" s="5">
        <v>0.12706361396853399</v>
      </c>
      <c r="G68" s="5">
        <v>0.26147080070748202</v>
      </c>
    </row>
    <row r="69" spans="1:8" x14ac:dyDescent="0.25">
      <c r="A69" s="5" t="s">
        <v>789</v>
      </c>
      <c r="B69" s="5" t="s">
        <v>790</v>
      </c>
      <c r="C69" s="5" t="s">
        <v>793</v>
      </c>
      <c r="D69" s="5" t="s">
        <v>790</v>
      </c>
      <c r="E69" s="5">
        <v>0.95082682377813998</v>
      </c>
      <c r="F69" s="5">
        <v>2.5948798817059302</v>
      </c>
      <c r="G69" s="5">
        <v>0.36642421504036699</v>
      </c>
    </row>
    <row r="70" spans="1:8" x14ac:dyDescent="0.25">
      <c r="A70" s="5" t="s">
        <v>789</v>
      </c>
      <c r="B70" s="5" t="s">
        <v>790</v>
      </c>
      <c r="C70" s="5" t="s">
        <v>792</v>
      </c>
      <c r="D70" s="5" t="s">
        <v>790</v>
      </c>
      <c r="E70" s="5">
        <v>2.6862375400429399E-2</v>
      </c>
      <c r="F70" s="5">
        <v>6.2893974241681402E-2</v>
      </c>
      <c r="G70" s="5">
        <v>0.42710570804773501</v>
      </c>
    </row>
    <row r="71" spans="1:8" x14ac:dyDescent="0.25">
      <c r="A71" s="5" t="s">
        <v>789</v>
      </c>
      <c r="B71" s="5" t="s">
        <v>790</v>
      </c>
      <c r="C71" s="5" t="s">
        <v>794</v>
      </c>
      <c r="D71" s="5" t="s">
        <v>790</v>
      </c>
      <c r="E71" s="5">
        <v>0.64072643725186296</v>
      </c>
      <c r="F71" s="5">
        <v>1.0028662304760201</v>
      </c>
      <c r="G71" s="5">
        <v>0.63889521631188095</v>
      </c>
    </row>
    <row r="72" spans="1:8" x14ac:dyDescent="0.25">
      <c r="A72" s="5" t="s">
        <v>410</v>
      </c>
      <c r="B72" s="5" t="s">
        <v>411</v>
      </c>
      <c r="C72" s="5" t="s">
        <v>412</v>
      </c>
      <c r="D72" s="5" t="s">
        <v>411</v>
      </c>
      <c r="E72" s="5">
        <v>0</v>
      </c>
      <c r="F72" s="5">
        <v>0</v>
      </c>
      <c r="G72" s="5" t="s">
        <v>1607</v>
      </c>
      <c r="H72" s="6" t="s">
        <v>2325</v>
      </c>
    </row>
    <row r="73" spans="1:8" x14ac:dyDescent="0.25">
      <c r="A73" s="5" t="s">
        <v>410</v>
      </c>
      <c r="B73" s="5" t="s">
        <v>411</v>
      </c>
      <c r="C73" s="5" t="s">
        <v>413</v>
      </c>
      <c r="D73" s="5" t="s">
        <v>411</v>
      </c>
      <c r="E73" s="5">
        <v>0</v>
      </c>
      <c r="F73" s="5">
        <v>0</v>
      </c>
      <c r="G73" s="5" t="s">
        <v>1607</v>
      </c>
      <c r="H73" s="6" t="s">
        <v>2325</v>
      </c>
    </row>
    <row r="74" spans="1:8" x14ac:dyDescent="0.25">
      <c r="A74" s="5" t="s">
        <v>1423</v>
      </c>
      <c r="B74" s="5" t="s">
        <v>1424</v>
      </c>
      <c r="C74" s="5" t="s">
        <v>1426</v>
      </c>
      <c r="D74" s="5" t="s">
        <v>1424</v>
      </c>
      <c r="E74" s="5">
        <v>1.8327118387092001E-2</v>
      </c>
      <c r="F74" s="5">
        <v>4.9265312514338903E-2</v>
      </c>
      <c r="G74" s="5">
        <v>0.372008568539128</v>
      </c>
    </row>
    <row r="75" spans="1:8" x14ac:dyDescent="0.25">
      <c r="A75" s="5" t="s">
        <v>1423</v>
      </c>
      <c r="B75" s="5" t="s">
        <v>1424</v>
      </c>
      <c r="C75" s="5" t="s">
        <v>1425</v>
      </c>
      <c r="D75" s="5" t="s">
        <v>1424</v>
      </c>
      <c r="E75" s="5">
        <v>1.80514128903899E-2</v>
      </c>
      <c r="F75" s="5">
        <v>4.0224116186846397E-2</v>
      </c>
      <c r="G75" s="5">
        <v>0.44877090167845202</v>
      </c>
    </row>
    <row r="76" spans="1:8" x14ac:dyDescent="0.25">
      <c r="A76" s="5" t="s">
        <v>1651</v>
      </c>
      <c r="B76" s="5" t="s">
        <v>1643</v>
      </c>
      <c r="C76" s="5" t="s">
        <v>1652</v>
      </c>
      <c r="D76" s="5" t="s">
        <v>1643</v>
      </c>
      <c r="E76" s="5">
        <v>0</v>
      </c>
      <c r="F76" s="5">
        <v>1.96732591116523E-2</v>
      </c>
      <c r="G76" s="5">
        <v>0</v>
      </c>
    </row>
    <row r="77" spans="1:8" x14ac:dyDescent="0.25">
      <c r="A77" s="5" t="s">
        <v>1653</v>
      </c>
      <c r="B77" s="5" t="s">
        <v>1643</v>
      </c>
      <c r="C77" s="5" t="s">
        <v>1655</v>
      </c>
      <c r="D77" s="5" t="s">
        <v>1643</v>
      </c>
      <c r="E77" s="5">
        <v>4.9586957492346101E-3</v>
      </c>
      <c r="F77" s="5">
        <v>9.9044791509799696E-2</v>
      </c>
      <c r="G77" s="5">
        <v>5.0065184384218503E-2</v>
      </c>
    </row>
    <row r="78" spans="1:8" x14ac:dyDescent="0.25">
      <c r="A78" s="5" t="s">
        <v>1653</v>
      </c>
      <c r="B78" s="5" t="s">
        <v>1643</v>
      </c>
      <c r="C78" s="5" t="s">
        <v>1654</v>
      </c>
      <c r="D78" s="5" t="s">
        <v>1643</v>
      </c>
      <c r="E78" s="5">
        <v>2.1368966845729601E-2</v>
      </c>
      <c r="F78" s="5">
        <v>5.3355825018930797E-2</v>
      </c>
      <c r="G78" s="5">
        <v>0.40049923018054401</v>
      </c>
    </row>
    <row r="79" spans="1:8" x14ac:dyDescent="0.25">
      <c r="A79" s="5" t="s">
        <v>1310</v>
      </c>
      <c r="B79" s="5" t="s">
        <v>1301</v>
      </c>
      <c r="C79" s="5" t="s">
        <v>1312</v>
      </c>
      <c r="D79" s="5" t="s">
        <v>1301</v>
      </c>
      <c r="E79" s="5">
        <v>2.8087076860891302E-2</v>
      </c>
      <c r="F79" s="5">
        <v>0.11336466956963701</v>
      </c>
      <c r="G79" s="5">
        <v>0.24775864444819801</v>
      </c>
    </row>
    <row r="80" spans="1:8" x14ac:dyDescent="0.25">
      <c r="A80" s="5" t="s">
        <v>1310</v>
      </c>
      <c r="B80" s="5" t="s">
        <v>1301</v>
      </c>
      <c r="C80" s="5" t="s">
        <v>1311</v>
      </c>
      <c r="D80" s="5" t="s">
        <v>1301</v>
      </c>
      <c r="E80" s="5">
        <v>3.54423741008381E-2</v>
      </c>
      <c r="F80" s="5">
        <v>0.119050998940558</v>
      </c>
      <c r="G80" s="5">
        <v>0.29770749020370801</v>
      </c>
    </row>
    <row r="81" spans="1:7" x14ac:dyDescent="0.25">
      <c r="A81" s="5" t="s">
        <v>69</v>
      </c>
      <c r="B81" s="5" t="s">
        <v>67</v>
      </c>
      <c r="C81" s="5" t="s">
        <v>70</v>
      </c>
      <c r="D81" s="5" t="s">
        <v>67</v>
      </c>
      <c r="E81" s="5">
        <v>1.46703943908701E-2</v>
      </c>
      <c r="F81" s="5">
        <v>8.7691003544176693E-2</v>
      </c>
      <c r="G81" s="5">
        <v>0.167296459134255</v>
      </c>
    </row>
    <row r="82" spans="1:7" x14ac:dyDescent="0.25">
      <c r="A82" s="5" t="s">
        <v>69</v>
      </c>
      <c r="B82" s="5" t="s">
        <v>67</v>
      </c>
      <c r="C82" s="5" t="s">
        <v>71</v>
      </c>
      <c r="D82" s="5" t="s">
        <v>67</v>
      </c>
      <c r="E82" s="5">
        <v>9.8347408321793704E-3</v>
      </c>
      <c r="F82" s="5">
        <v>5.4938997937056602E-2</v>
      </c>
      <c r="G82" s="5">
        <v>0.17901201699104499</v>
      </c>
    </row>
    <row r="83" spans="1:7" x14ac:dyDescent="0.25">
      <c r="A83" s="5" t="s">
        <v>822</v>
      </c>
      <c r="B83" s="5" t="s">
        <v>823</v>
      </c>
      <c r="C83" s="5" t="s">
        <v>824</v>
      </c>
      <c r="D83" s="5" t="s">
        <v>823</v>
      </c>
      <c r="E83" s="5">
        <v>2.9942338541428502E-2</v>
      </c>
      <c r="F83" s="5">
        <v>6.1890767766002497E-2</v>
      </c>
      <c r="G83" s="5">
        <v>0.48379329619297801</v>
      </c>
    </row>
    <row r="84" spans="1:7" x14ac:dyDescent="0.25">
      <c r="A84" s="5" t="s">
        <v>822</v>
      </c>
      <c r="B84" s="5" t="s">
        <v>823</v>
      </c>
      <c r="C84" s="5" t="s">
        <v>825</v>
      </c>
      <c r="D84" s="5" t="s">
        <v>823</v>
      </c>
      <c r="E84" s="5">
        <v>3.7126448249096403E-2</v>
      </c>
      <c r="F84" s="5">
        <v>6.7057000997021998E-2</v>
      </c>
      <c r="G84" s="5">
        <v>0.55365506505048101</v>
      </c>
    </row>
    <row r="85" spans="1:7" x14ac:dyDescent="0.25">
      <c r="A85" s="5" t="s">
        <v>1868</v>
      </c>
      <c r="B85" s="5" t="s">
        <v>1869</v>
      </c>
      <c r="C85" s="5" t="s">
        <v>1871</v>
      </c>
      <c r="D85" s="5" t="s">
        <v>1869</v>
      </c>
      <c r="E85" s="5">
        <v>2.4066235913625299E-2</v>
      </c>
      <c r="F85" s="5">
        <v>0.12272206783635101</v>
      </c>
      <c r="G85" s="5">
        <v>0.19610357238860601</v>
      </c>
    </row>
    <row r="86" spans="1:7" x14ac:dyDescent="0.25">
      <c r="A86" s="5" t="s">
        <v>1868</v>
      </c>
      <c r="B86" s="5" t="s">
        <v>1869</v>
      </c>
      <c r="C86" s="5" t="s">
        <v>1870</v>
      </c>
      <c r="D86" s="5" t="s">
        <v>1869</v>
      </c>
      <c r="E86" s="5">
        <v>3.2350028113181703E-2</v>
      </c>
      <c r="F86" s="5">
        <v>5.8281738245487102E-2</v>
      </c>
      <c r="G86" s="5">
        <v>0.555062856514692</v>
      </c>
    </row>
    <row r="87" spans="1:7" x14ac:dyDescent="0.25">
      <c r="A87" s="5" t="s">
        <v>1868</v>
      </c>
      <c r="B87" s="5" t="s">
        <v>1869</v>
      </c>
      <c r="C87" s="5" t="s">
        <v>1872</v>
      </c>
      <c r="D87" s="5" t="s">
        <v>1869</v>
      </c>
      <c r="E87" s="5">
        <v>0.65885719381339103</v>
      </c>
      <c r="F87" s="5">
        <v>1.0490376608388301</v>
      </c>
      <c r="G87" s="5">
        <v>0.628058665964912</v>
      </c>
    </row>
    <row r="88" spans="1:7" x14ac:dyDescent="0.25">
      <c r="A88" s="5" t="s">
        <v>1868</v>
      </c>
      <c r="B88" s="5" t="s">
        <v>1869</v>
      </c>
      <c r="C88" s="5" t="s">
        <v>1873</v>
      </c>
      <c r="D88" s="5" t="s">
        <v>1869</v>
      </c>
      <c r="E88" s="5">
        <v>0.761423009796793</v>
      </c>
      <c r="F88" s="5">
        <v>0.90215497424438895</v>
      </c>
      <c r="G88" s="5">
        <v>0.84400466830494603</v>
      </c>
    </row>
    <row r="89" spans="1:7" x14ac:dyDescent="0.25">
      <c r="A89" s="5" t="s">
        <v>1583</v>
      </c>
      <c r="B89" s="5" t="s">
        <v>1584</v>
      </c>
      <c r="C89" s="5" t="s">
        <v>1586</v>
      </c>
      <c r="D89" s="5" t="s">
        <v>1584</v>
      </c>
      <c r="E89" s="5">
        <v>2.9019163852476101E-2</v>
      </c>
      <c r="F89" s="5">
        <v>0.128593994612865</v>
      </c>
      <c r="G89" s="5">
        <v>0.225665000452305</v>
      </c>
    </row>
    <row r="90" spans="1:7" x14ac:dyDescent="0.25">
      <c r="A90" s="5" t="s">
        <v>1583</v>
      </c>
      <c r="B90" s="5" t="s">
        <v>1584</v>
      </c>
      <c r="C90" s="5" t="s">
        <v>1585</v>
      </c>
      <c r="D90" s="5" t="s">
        <v>1584</v>
      </c>
      <c r="E90" s="5">
        <v>3.2927098473947598E-2</v>
      </c>
      <c r="F90" s="5">
        <v>0.115168301882318</v>
      </c>
      <c r="G90" s="5">
        <v>0.28590417619939701</v>
      </c>
    </row>
    <row r="91" spans="1:7" x14ac:dyDescent="0.25">
      <c r="A91" s="5" t="s">
        <v>1849</v>
      </c>
      <c r="B91" s="5" t="s">
        <v>1850</v>
      </c>
      <c r="C91" s="5" t="s">
        <v>1852</v>
      </c>
      <c r="D91" s="5" t="s">
        <v>1850</v>
      </c>
      <c r="E91" s="5">
        <v>5.82527200324466E-3</v>
      </c>
      <c r="F91" s="5">
        <v>5.2963175410464899E-2</v>
      </c>
      <c r="G91" s="5">
        <v>0.109987212022292</v>
      </c>
    </row>
    <row r="92" spans="1:7" x14ac:dyDescent="0.25">
      <c r="A92" s="5" t="s">
        <v>1849</v>
      </c>
      <c r="B92" s="5" t="s">
        <v>1850</v>
      </c>
      <c r="C92" s="5" t="s">
        <v>1851</v>
      </c>
      <c r="D92" s="5" t="s">
        <v>1850</v>
      </c>
      <c r="E92" s="5">
        <v>1.1707554803308901E-2</v>
      </c>
      <c r="F92" s="5">
        <v>3.47888449357013E-2</v>
      </c>
      <c r="G92" s="5">
        <v>0.3365318631575</v>
      </c>
    </row>
    <row r="93" spans="1:7" x14ac:dyDescent="0.25">
      <c r="A93" s="5" t="s">
        <v>1853</v>
      </c>
      <c r="B93" s="5" t="s">
        <v>1850</v>
      </c>
      <c r="C93" s="5" t="s">
        <v>1855</v>
      </c>
      <c r="D93" s="5" t="s">
        <v>1850</v>
      </c>
      <c r="E93" s="5">
        <v>3.3369730007501701E-2</v>
      </c>
      <c r="F93" s="5">
        <v>6.1102476446093103E-2</v>
      </c>
      <c r="G93" s="5">
        <v>0.54612729218825895</v>
      </c>
    </row>
    <row r="94" spans="1:7" x14ac:dyDescent="0.25">
      <c r="A94" s="5" t="s">
        <v>1853</v>
      </c>
      <c r="B94" s="5" t="s">
        <v>1850</v>
      </c>
      <c r="C94" s="5" t="s">
        <v>1854</v>
      </c>
      <c r="D94" s="5" t="s">
        <v>1850</v>
      </c>
      <c r="E94" s="5">
        <v>3.3904077576035099E-2</v>
      </c>
      <c r="F94" s="5">
        <v>4.5468466362326099E-2</v>
      </c>
      <c r="G94" s="5">
        <v>0.74566134045213806</v>
      </c>
    </row>
    <row r="95" spans="1:7" x14ac:dyDescent="0.25">
      <c r="A95" s="5" t="s">
        <v>1853</v>
      </c>
      <c r="B95" s="5" t="s">
        <v>1850</v>
      </c>
      <c r="C95" s="5" t="s">
        <v>1856</v>
      </c>
      <c r="D95" s="5" t="s">
        <v>1850</v>
      </c>
      <c r="E95" s="5">
        <v>0.37165915591140802</v>
      </c>
      <c r="F95" s="5">
        <v>0.47237617585921299</v>
      </c>
      <c r="G95" s="5">
        <v>0.78678641071470401</v>
      </c>
    </row>
    <row r="96" spans="1:7" x14ac:dyDescent="0.25">
      <c r="A96" s="5" t="s">
        <v>1853</v>
      </c>
      <c r="B96" s="5" t="s">
        <v>1850</v>
      </c>
      <c r="C96" s="5" t="s">
        <v>1857</v>
      </c>
      <c r="D96" s="5" t="s">
        <v>1850</v>
      </c>
      <c r="E96" s="5">
        <v>0.37547564085129498</v>
      </c>
      <c r="F96" s="5">
        <v>0.45996805849309502</v>
      </c>
      <c r="G96" s="5">
        <v>0.816308076002915</v>
      </c>
    </row>
    <row r="97" spans="1:8" x14ac:dyDescent="0.25">
      <c r="A97" s="5" t="s">
        <v>1853</v>
      </c>
      <c r="B97" s="5" t="s">
        <v>1850</v>
      </c>
      <c r="C97" s="5" t="s">
        <v>1858</v>
      </c>
      <c r="D97" s="5" t="s">
        <v>1850</v>
      </c>
      <c r="E97" s="5">
        <v>0.39664694672759698</v>
      </c>
      <c r="F97" s="5">
        <v>0.48366659240066101</v>
      </c>
      <c r="G97" s="5">
        <v>0.82008340654427803</v>
      </c>
    </row>
    <row r="98" spans="1:8" x14ac:dyDescent="0.25">
      <c r="A98" s="5" t="s">
        <v>1489</v>
      </c>
      <c r="B98" s="5" t="s">
        <v>1490</v>
      </c>
      <c r="C98" s="5" t="s">
        <v>1491</v>
      </c>
      <c r="D98" s="5" t="s">
        <v>1490</v>
      </c>
      <c r="E98" s="5">
        <v>5.4058901315258402E-2</v>
      </c>
      <c r="F98" s="5">
        <v>0.13034733469103901</v>
      </c>
      <c r="G98" s="5">
        <v>0.41472962560679599</v>
      </c>
    </row>
    <row r="99" spans="1:8" x14ac:dyDescent="0.25">
      <c r="A99" s="5" t="s">
        <v>19</v>
      </c>
      <c r="B99" s="5" t="s">
        <v>16</v>
      </c>
      <c r="C99" s="5" t="s">
        <v>20</v>
      </c>
      <c r="D99" s="5" t="s">
        <v>16</v>
      </c>
      <c r="E99" s="5">
        <v>2.5083381982734299E-2</v>
      </c>
      <c r="F99" s="5">
        <v>0.115316156512125</v>
      </c>
      <c r="G99" s="5">
        <v>0.21751836638864</v>
      </c>
    </row>
    <row r="100" spans="1:8" x14ac:dyDescent="0.25">
      <c r="A100" s="5" t="s">
        <v>19</v>
      </c>
      <c r="B100" s="5" t="s">
        <v>16</v>
      </c>
      <c r="C100" s="5" t="s">
        <v>21</v>
      </c>
      <c r="D100" s="5" t="s">
        <v>16</v>
      </c>
      <c r="E100" s="5">
        <v>3.0343528097377299E-2</v>
      </c>
      <c r="F100" s="5">
        <v>0.118221708152687</v>
      </c>
      <c r="G100" s="5">
        <v>0.25666629734521801</v>
      </c>
    </row>
    <row r="101" spans="1:8" x14ac:dyDescent="0.25">
      <c r="A101" s="5" t="s">
        <v>1656</v>
      </c>
      <c r="B101" s="5" t="s">
        <v>1643</v>
      </c>
      <c r="C101" s="5" t="s">
        <v>1658</v>
      </c>
      <c r="D101" s="5" t="s">
        <v>1643</v>
      </c>
      <c r="E101" s="5">
        <v>5.82527200324466E-3</v>
      </c>
      <c r="F101" s="5">
        <v>5.5926521623131303E-2</v>
      </c>
      <c r="G101" s="5">
        <v>0.10415938331546901</v>
      </c>
    </row>
    <row r="102" spans="1:8" x14ac:dyDescent="0.25">
      <c r="A102" s="5" t="s">
        <v>1656</v>
      </c>
      <c r="B102" s="5" t="s">
        <v>1643</v>
      </c>
      <c r="C102" s="5" t="s">
        <v>1657</v>
      </c>
      <c r="D102" s="5" t="s">
        <v>1643</v>
      </c>
      <c r="E102" s="5">
        <v>0.25656132178666202</v>
      </c>
      <c r="F102" s="5">
        <v>0.336084957657937</v>
      </c>
      <c r="G102" s="5">
        <v>0.76338234110372305</v>
      </c>
    </row>
    <row r="103" spans="1:8" x14ac:dyDescent="0.25">
      <c r="A103" s="5" t="s">
        <v>1479</v>
      </c>
      <c r="B103" s="5" t="s">
        <v>1480</v>
      </c>
      <c r="C103" s="5" t="s">
        <v>1481</v>
      </c>
      <c r="D103" s="5" t="s">
        <v>1480</v>
      </c>
      <c r="E103" s="5">
        <v>0.115613009870443</v>
      </c>
      <c r="F103" s="5">
        <v>0</v>
      </c>
      <c r="G103" s="5" t="e">
        <f>-Infinity</f>
        <v>#NAME?</v>
      </c>
      <c r="H103" s="6" t="s">
        <v>2325</v>
      </c>
    </row>
    <row r="104" spans="1:8" x14ac:dyDescent="0.25">
      <c r="A104" s="5" t="s">
        <v>1479</v>
      </c>
      <c r="B104" s="5" t="s">
        <v>1480</v>
      </c>
      <c r="C104" s="5" t="s">
        <v>1482</v>
      </c>
      <c r="D104" s="5" t="s">
        <v>1480</v>
      </c>
      <c r="E104" s="5">
        <v>0.115613009870443</v>
      </c>
      <c r="F104" s="5">
        <v>0</v>
      </c>
      <c r="G104" s="5" t="e">
        <f>-Infinity</f>
        <v>#NAME?</v>
      </c>
      <c r="H104" s="6" t="s">
        <v>2325</v>
      </c>
    </row>
    <row r="105" spans="1:8" x14ac:dyDescent="0.25">
      <c r="A105" s="5" t="s">
        <v>72</v>
      </c>
      <c r="B105" s="5" t="s">
        <v>67</v>
      </c>
      <c r="C105" s="5" t="s">
        <v>73</v>
      </c>
      <c r="D105" s="5" t="s">
        <v>67</v>
      </c>
      <c r="E105" s="5">
        <v>0.164879359442448</v>
      </c>
      <c r="F105" s="5">
        <v>0.31495479917463898</v>
      </c>
      <c r="G105" s="5">
        <v>0.52350165761730205</v>
      </c>
    </row>
    <row r="106" spans="1:8" x14ac:dyDescent="0.25">
      <c r="A106" s="5" t="s">
        <v>72</v>
      </c>
      <c r="B106" s="5" t="s">
        <v>67</v>
      </c>
      <c r="C106" s="5" t="s">
        <v>74</v>
      </c>
      <c r="D106" s="5" t="s">
        <v>67</v>
      </c>
      <c r="E106" s="5">
        <v>0.15795063054036201</v>
      </c>
      <c r="F106" s="5">
        <v>0.28349583507207998</v>
      </c>
      <c r="G106" s="5">
        <v>0.55715326646757701</v>
      </c>
    </row>
    <row r="107" spans="1:8" x14ac:dyDescent="0.25">
      <c r="A107" s="5" t="s">
        <v>1000</v>
      </c>
      <c r="B107" s="5" t="s">
        <v>823</v>
      </c>
      <c r="C107" s="5" t="s">
        <v>1003</v>
      </c>
      <c r="D107" s="5" t="s">
        <v>823</v>
      </c>
      <c r="E107" s="5">
        <v>1.7889046830541398E-2</v>
      </c>
      <c r="F107" s="5">
        <v>4.7603549298198197E-2</v>
      </c>
      <c r="G107" s="5">
        <v>0.37579229058070601</v>
      </c>
    </row>
    <row r="108" spans="1:8" x14ac:dyDescent="0.25">
      <c r="A108" s="5" t="s">
        <v>1000</v>
      </c>
      <c r="B108" s="5" t="s">
        <v>823</v>
      </c>
      <c r="C108" s="5" t="s">
        <v>1002</v>
      </c>
      <c r="D108" s="5" t="s">
        <v>823</v>
      </c>
      <c r="E108" s="5">
        <v>3.0094308004332802E-2</v>
      </c>
      <c r="F108" s="5">
        <v>5.56546638429627E-2</v>
      </c>
      <c r="G108" s="5">
        <v>0.54073290406079999</v>
      </c>
    </row>
    <row r="109" spans="1:8" x14ac:dyDescent="0.25">
      <c r="A109" s="5" t="s">
        <v>9</v>
      </c>
      <c r="B109" s="5" t="s">
        <v>10</v>
      </c>
      <c r="C109" s="5" t="s">
        <v>11</v>
      </c>
      <c r="D109" s="5" t="s">
        <v>10</v>
      </c>
      <c r="E109" s="5">
        <v>4.1049916470670397E-2</v>
      </c>
      <c r="F109" s="5">
        <v>0.12572916000110201</v>
      </c>
      <c r="G109" s="5">
        <v>0.32649479619771998</v>
      </c>
    </row>
    <row r="110" spans="1:8" x14ac:dyDescent="0.25">
      <c r="A110" s="5" t="s">
        <v>414</v>
      </c>
      <c r="B110" s="5" t="s">
        <v>411</v>
      </c>
      <c r="C110" s="5" t="s">
        <v>416</v>
      </c>
      <c r="D110" s="5" t="s">
        <v>411</v>
      </c>
      <c r="E110" s="5">
        <v>2.6395686091344499E-2</v>
      </c>
      <c r="F110" s="5">
        <v>0.116512830014371</v>
      </c>
      <c r="G110" s="5">
        <v>0.22654746338311901</v>
      </c>
    </row>
    <row r="111" spans="1:8" x14ac:dyDescent="0.25">
      <c r="A111" s="5" t="s">
        <v>414</v>
      </c>
      <c r="B111" s="5" t="s">
        <v>411</v>
      </c>
      <c r="C111" s="5" t="s">
        <v>415</v>
      </c>
      <c r="D111" s="5" t="s">
        <v>411</v>
      </c>
      <c r="E111" s="5">
        <v>4.4457457447155103E-2</v>
      </c>
      <c r="F111" s="5">
        <v>6.7971013094863697E-2</v>
      </c>
      <c r="G111" s="5">
        <v>0.65406495243947704</v>
      </c>
    </row>
    <row r="112" spans="1:8" x14ac:dyDescent="0.25">
      <c r="A112" s="5" t="s">
        <v>1051</v>
      </c>
      <c r="B112" s="5" t="s">
        <v>1052</v>
      </c>
      <c r="C112" s="5" t="s">
        <v>1054</v>
      </c>
      <c r="D112" s="5" t="s">
        <v>1052</v>
      </c>
      <c r="E112" s="5">
        <v>1.6184039969711898E-2</v>
      </c>
      <c r="F112" s="5">
        <v>9.2833575886008199E-2</v>
      </c>
      <c r="G112" s="5">
        <v>0.17433390683543801</v>
      </c>
    </row>
    <row r="113" spans="1:7" x14ac:dyDescent="0.25">
      <c r="A113" s="5" t="s">
        <v>1051</v>
      </c>
      <c r="B113" s="5" t="s">
        <v>1052</v>
      </c>
      <c r="C113" s="5" t="s">
        <v>1053</v>
      </c>
      <c r="D113" s="5" t="s">
        <v>1052</v>
      </c>
      <c r="E113" s="5">
        <v>7.7706668002555698E-2</v>
      </c>
      <c r="F113" s="5">
        <v>0.182464379410748</v>
      </c>
      <c r="G113" s="5">
        <v>0.42587308412470398</v>
      </c>
    </row>
    <row r="114" spans="1:7" x14ac:dyDescent="0.25">
      <c r="A114" s="5" t="s">
        <v>1955</v>
      </c>
      <c r="B114" s="5" t="s">
        <v>1941</v>
      </c>
      <c r="C114" s="5" t="s">
        <v>1956</v>
      </c>
      <c r="D114" s="5" t="s">
        <v>1941</v>
      </c>
      <c r="E114" s="5">
        <v>1.9347910461586699E-2</v>
      </c>
      <c r="F114" s="5">
        <v>0.120031967463617</v>
      </c>
      <c r="G114" s="5">
        <v>0.161189646978429</v>
      </c>
    </row>
    <row r="115" spans="1:7" x14ac:dyDescent="0.25">
      <c r="A115" s="5" t="s">
        <v>1955</v>
      </c>
      <c r="B115" s="5" t="s">
        <v>1941</v>
      </c>
      <c r="C115" s="5" t="s">
        <v>1957</v>
      </c>
      <c r="D115" s="5" t="s">
        <v>1941</v>
      </c>
      <c r="E115" s="5">
        <v>1.5848711900111601E-2</v>
      </c>
      <c r="F115" s="5">
        <v>6.1494094522943299E-2</v>
      </c>
      <c r="G115" s="5">
        <v>0.25772738054055799</v>
      </c>
    </row>
    <row r="116" spans="1:7" x14ac:dyDescent="0.25">
      <c r="A116" s="5" t="s">
        <v>1955</v>
      </c>
      <c r="B116" s="5" t="s">
        <v>1941</v>
      </c>
      <c r="C116" s="5" t="s">
        <v>1960</v>
      </c>
      <c r="D116" s="5" t="s">
        <v>1941</v>
      </c>
      <c r="E116" s="5">
        <v>0.41796624608495703</v>
      </c>
      <c r="F116" s="5">
        <v>0.79926411089945404</v>
      </c>
      <c r="G116" s="5">
        <v>0.52293883884589498</v>
      </c>
    </row>
    <row r="117" spans="1:7" x14ac:dyDescent="0.25">
      <c r="A117" s="5" t="s">
        <v>1955</v>
      </c>
      <c r="B117" s="5" t="s">
        <v>1941</v>
      </c>
      <c r="C117" s="5" t="s">
        <v>1959</v>
      </c>
      <c r="D117" s="5" t="s">
        <v>1941</v>
      </c>
      <c r="E117" s="5">
        <v>0.44613565219454299</v>
      </c>
      <c r="F117" s="5">
        <v>0.82839491203279503</v>
      </c>
      <c r="G117" s="5">
        <v>0.53855431233851103</v>
      </c>
    </row>
    <row r="118" spans="1:7" x14ac:dyDescent="0.25">
      <c r="A118" s="5" t="s">
        <v>1955</v>
      </c>
      <c r="B118" s="5" t="s">
        <v>1941</v>
      </c>
      <c r="C118" s="5" t="s">
        <v>1958</v>
      </c>
      <c r="D118" s="5" t="s">
        <v>1941</v>
      </c>
      <c r="E118" s="5">
        <v>0.42440511384747698</v>
      </c>
      <c r="F118" s="5">
        <v>0.71247695957679102</v>
      </c>
      <c r="G118" s="5">
        <v>0.59567556275724598</v>
      </c>
    </row>
    <row r="119" spans="1:7" x14ac:dyDescent="0.25">
      <c r="A119" s="5" t="s">
        <v>1452</v>
      </c>
      <c r="B119" s="5" t="s">
        <v>1453</v>
      </c>
      <c r="C119" s="5" t="s">
        <v>1454</v>
      </c>
      <c r="D119" s="5" t="s">
        <v>1453</v>
      </c>
      <c r="E119" s="5">
        <v>2.69400429011173E-2</v>
      </c>
      <c r="F119" s="5">
        <v>5.8653494678288801E-2</v>
      </c>
      <c r="G119" s="5">
        <v>0.45930840180763199</v>
      </c>
    </row>
    <row r="120" spans="1:7" x14ac:dyDescent="0.25">
      <c r="A120" s="5" t="s">
        <v>1452</v>
      </c>
      <c r="B120" s="5" t="s">
        <v>1453</v>
      </c>
      <c r="C120" s="5" t="s">
        <v>1455</v>
      </c>
      <c r="D120" s="5" t="s">
        <v>1453</v>
      </c>
      <c r="E120" s="5">
        <v>5.3684739291722301E-2</v>
      </c>
      <c r="F120" s="5">
        <v>7.5257551028270503E-2</v>
      </c>
      <c r="G120" s="5">
        <v>0.71334688092036802</v>
      </c>
    </row>
    <row r="121" spans="1:7" x14ac:dyDescent="0.25">
      <c r="A121" s="5" t="s">
        <v>1452</v>
      </c>
      <c r="B121" s="5" t="s">
        <v>1453</v>
      </c>
      <c r="C121" s="5" t="s">
        <v>1457</v>
      </c>
      <c r="D121" s="5" t="s">
        <v>1453</v>
      </c>
      <c r="E121" s="5">
        <v>0.40261078236968201</v>
      </c>
      <c r="F121" s="5">
        <v>0.41304785389301901</v>
      </c>
      <c r="G121" s="5">
        <v>0.97473156820700801</v>
      </c>
    </row>
    <row r="122" spans="1:7" x14ac:dyDescent="0.25">
      <c r="A122" s="5" t="s">
        <v>1452</v>
      </c>
      <c r="B122" s="5" t="s">
        <v>1453</v>
      </c>
      <c r="C122" s="5" t="s">
        <v>1456</v>
      </c>
      <c r="D122" s="5" t="s">
        <v>1453</v>
      </c>
      <c r="E122" s="5">
        <v>0.38832366481522201</v>
      </c>
      <c r="F122" s="5">
        <v>0.38935326906231199</v>
      </c>
      <c r="G122" s="5">
        <v>0.99735560394916001</v>
      </c>
    </row>
    <row r="123" spans="1:7" x14ac:dyDescent="0.25">
      <c r="A123" s="5" t="s">
        <v>1452</v>
      </c>
      <c r="B123" s="5" t="s">
        <v>1453</v>
      </c>
      <c r="C123" s="5" t="s">
        <v>1458</v>
      </c>
      <c r="D123" s="5" t="s">
        <v>1453</v>
      </c>
      <c r="E123" s="5">
        <v>0.391733509474052</v>
      </c>
      <c r="F123" s="5">
        <v>0.35714404094614</v>
      </c>
      <c r="G123" s="5">
        <v>1.09685019085374</v>
      </c>
    </row>
    <row r="124" spans="1:7" x14ac:dyDescent="0.25">
      <c r="A124" s="5" t="s">
        <v>1587</v>
      </c>
      <c r="B124" s="5" t="s">
        <v>1584</v>
      </c>
      <c r="C124" s="5" t="s">
        <v>1589</v>
      </c>
      <c r="D124" s="5" t="s">
        <v>1584</v>
      </c>
      <c r="E124" s="5">
        <v>1.43889305410114E-2</v>
      </c>
      <c r="F124" s="5">
        <v>3.2090456403906703E-2</v>
      </c>
      <c r="G124" s="5">
        <v>0.44838659693415001</v>
      </c>
    </row>
    <row r="125" spans="1:7" x14ac:dyDescent="0.25">
      <c r="A125" s="5" t="s">
        <v>1587</v>
      </c>
      <c r="B125" s="5" t="s">
        <v>1584</v>
      </c>
      <c r="C125" s="5" t="s">
        <v>1588</v>
      </c>
      <c r="D125" s="5" t="s">
        <v>1584</v>
      </c>
      <c r="E125" s="5">
        <v>4.3595806213385602E-2</v>
      </c>
      <c r="F125" s="5">
        <v>6.7083795263945006E-2</v>
      </c>
      <c r="G125" s="5">
        <v>0.64987089716459001</v>
      </c>
    </row>
    <row r="126" spans="1:7" x14ac:dyDescent="0.25">
      <c r="A126" s="5" t="s">
        <v>75</v>
      </c>
      <c r="B126" s="5" t="s">
        <v>67</v>
      </c>
      <c r="C126" s="5" t="s">
        <v>77</v>
      </c>
      <c r="D126" s="5" t="s">
        <v>67</v>
      </c>
      <c r="E126" s="5">
        <v>0.128211554483288</v>
      </c>
      <c r="F126" s="5">
        <v>0.17344936203026501</v>
      </c>
      <c r="G126" s="5">
        <v>0.73918723587416102</v>
      </c>
    </row>
    <row r="127" spans="1:7" x14ac:dyDescent="0.25">
      <c r="A127" s="5" t="s">
        <v>75</v>
      </c>
      <c r="B127" s="5" t="s">
        <v>67</v>
      </c>
      <c r="C127" s="5" t="s">
        <v>76</v>
      </c>
      <c r="D127" s="5" t="s">
        <v>67</v>
      </c>
      <c r="E127" s="5">
        <v>0.133060374973412</v>
      </c>
      <c r="F127" s="5">
        <v>0.15307151725763599</v>
      </c>
      <c r="G127" s="5">
        <v>0.86926932820204195</v>
      </c>
    </row>
    <row r="128" spans="1:7" x14ac:dyDescent="0.25">
      <c r="A128" s="5" t="s">
        <v>1659</v>
      </c>
      <c r="B128" s="5" t="s">
        <v>1643</v>
      </c>
      <c r="C128" s="5" t="s">
        <v>1660</v>
      </c>
      <c r="D128" s="5" t="s">
        <v>1643</v>
      </c>
      <c r="E128" s="5">
        <v>3.4545580032400797E-2</v>
      </c>
      <c r="F128" s="5">
        <v>5.7999902552377802E-2</v>
      </c>
      <c r="G128" s="5">
        <v>0.59561444954504705</v>
      </c>
    </row>
    <row r="129" spans="1:7" x14ac:dyDescent="0.25">
      <c r="A129" s="5" t="s">
        <v>1659</v>
      </c>
      <c r="B129" s="5" t="s">
        <v>1643</v>
      </c>
      <c r="C129" s="5" t="s">
        <v>1661</v>
      </c>
      <c r="D129" s="5" t="s">
        <v>1643</v>
      </c>
      <c r="E129" s="5">
        <v>4.4863871408182598E-2</v>
      </c>
      <c r="F129" s="5">
        <v>7.2520218601853301E-2</v>
      </c>
      <c r="G129" s="5">
        <v>0.61863949493164005</v>
      </c>
    </row>
    <row r="130" spans="1:7" x14ac:dyDescent="0.25">
      <c r="A130" s="5" t="s">
        <v>972</v>
      </c>
      <c r="B130" s="5" t="s">
        <v>973</v>
      </c>
      <c r="C130" s="5" t="s">
        <v>974</v>
      </c>
      <c r="D130" s="5" t="s">
        <v>973</v>
      </c>
      <c r="E130" s="5">
        <v>3.11409547653816E-2</v>
      </c>
      <c r="F130" s="5">
        <v>5.3944813153095503E-2</v>
      </c>
      <c r="G130" s="5">
        <v>0.57727430952450498</v>
      </c>
    </row>
    <row r="131" spans="1:7" x14ac:dyDescent="0.25">
      <c r="A131" s="5" t="s">
        <v>972</v>
      </c>
      <c r="B131" s="5" t="s">
        <v>973</v>
      </c>
      <c r="C131" s="5" t="s">
        <v>975</v>
      </c>
      <c r="D131" s="5" t="s">
        <v>973</v>
      </c>
      <c r="E131" s="5">
        <v>2.3266697102275101E-2</v>
      </c>
      <c r="F131" s="5">
        <v>3.4221822238417701E-2</v>
      </c>
      <c r="G131" s="5">
        <v>0.679878965537834</v>
      </c>
    </row>
    <row r="132" spans="1:7" x14ac:dyDescent="0.25">
      <c r="A132" s="5" t="s">
        <v>424</v>
      </c>
      <c r="B132" s="5" t="s">
        <v>418</v>
      </c>
      <c r="C132" s="5" t="s">
        <v>426</v>
      </c>
      <c r="D132" s="5" t="s">
        <v>418</v>
      </c>
      <c r="E132" s="5">
        <v>2.2700345684158001E-2</v>
      </c>
      <c r="F132" s="5">
        <v>7.0347878198260799E-2</v>
      </c>
      <c r="G132" s="5">
        <v>0.32268699874901502</v>
      </c>
    </row>
    <row r="133" spans="1:7" x14ac:dyDescent="0.25">
      <c r="A133" s="5" t="s">
        <v>424</v>
      </c>
      <c r="B133" s="5" t="s">
        <v>418</v>
      </c>
      <c r="C133" s="5" t="s">
        <v>425</v>
      </c>
      <c r="D133" s="5" t="s">
        <v>418</v>
      </c>
      <c r="E133" s="5">
        <v>2.4195646663665998E-2</v>
      </c>
      <c r="F133" s="5">
        <v>3.6592623127073898E-2</v>
      </c>
      <c r="G133" s="5">
        <v>0.66121651294695805</v>
      </c>
    </row>
    <row r="134" spans="1:7" x14ac:dyDescent="0.25">
      <c r="A134" s="5" t="s">
        <v>826</v>
      </c>
      <c r="B134" s="5" t="s">
        <v>823</v>
      </c>
      <c r="C134" s="5" t="s">
        <v>833</v>
      </c>
      <c r="D134" s="5" t="s">
        <v>823</v>
      </c>
      <c r="E134" s="5">
        <v>0.41117549245415103</v>
      </c>
      <c r="F134" s="5">
        <v>4.2859450430701003</v>
      </c>
      <c r="G134" s="5">
        <v>9.5935782732206695E-2</v>
      </c>
    </row>
    <row r="135" spans="1:7" x14ac:dyDescent="0.25">
      <c r="A135" s="5" t="s">
        <v>826</v>
      </c>
      <c r="B135" s="5" t="s">
        <v>823</v>
      </c>
      <c r="C135" s="5" t="s">
        <v>834</v>
      </c>
      <c r="D135" s="5" t="s">
        <v>823</v>
      </c>
      <c r="E135" s="5">
        <v>0.440125308768125</v>
      </c>
      <c r="F135" s="5">
        <v>4.0260733549568197</v>
      </c>
      <c r="G135" s="5">
        <v>0.109318750545429</v>
      </c>
    </row>
    <row r="136" spans="1:7" x14ac:dyDescent="0.25">
      <c r="A136" s="5" t="s">
        <v>826</v>
      </c>
      <c r="B136" s="5" t="s">
        <v>823</v>
      </c>
      <c r="C136" s="5" t="s">
        <v>830</v>
      </c>
      <c r="D136" s="5" t="s">
        <v>823</v>
      </c>
      <c r="E136" s="5">
        <v>0.15739774393542499</v>
      </c>
      <c r="F136" s="5">
        <v>1.11187484709879</v>
      </c>
      <c r="G136" s="5">
        <v>0.14156066606428</v>
      </c>
    </row>
    <row r="137" spans="1:7" x14ac:dyDescent="0.25">
      <c r="A137" s="5" t="s">
        <v>826</v>
      </c>
      <c r="B137" s="5" t="s">
        <v>823</v>
      </c>
      <c r="C137" s="5" t="s">
        <v>831</v>
      </c>
      <c r="D137" s="5" t="s">
        <v>823</v>
      </c>
      <c r="E137" s="5">
        <v>0.159671639785363</v>
      </c>
      <c r="F137" s="5">
        <v>1.0859224262837399</v>
      </c>
      <c r="G137" s="5">
        <v>0.14703779562946601</v>
      </c>
    </row>
    <row r="138" spans="1:7" x14ac:dyDescent="0.25">
      <c r="A138" s="5" t="s">
        <v>826</v>
      </c>
      <c r="B138" s="5" t="s">
        <v>823</v>
      </c>
      <c r="C138" s="5" t="s">
        <v>829</v>
      </c>
      <c r="D138" s="5" t="s">
        <v>823</v>
      </c>
      <c r="E138" s="5">
        <v>0.159671639785363</v>
      </c>
      <c r="F138" s="5">
        <v>1.0243845083748699</v>
      </c>
      <c r="G138" s="5">
        <v>0.15587080679175</v>
      </c>
    </row>
    <row r="139" spans="1:7" x14ac:dyDescent="0.25">
      <c r="A139" s="5" t="s">
        <v>826</v>
      </c>
      <c r="B139" s="5" t="s">
        <v>823</v>
      </c>
      <c r="C139" s="5" t="s">
        <v>832</v>
      </c>
      <c r="D139" s="5" t="s">
        <v>823</v>
      </c>
      <c r="E139" s="5">
        <v>0.43674101915658797</v>
      </c>
      <c r="F139" s="5">
        <v>2.7915702263261499</v>
      </c>
      <c r="G139" s="5">
        <v>0.15644994886313901</v>
      </c>
    </row>
    <row r="140" spans="1:7" x14ac:dyDescent="0.25">
      <c r="A140" s="5" t="s">
        <v>826</v>
      </c>
      <c r="B140" s="5" t="s">
        <v>823</v>
      </c>
      <c r="C140" s="5" t="s">
        <v>828</v>
      </c>
      <c r="D140" s="5" t="s">
        <v>823</v>
      </c>
      <c r="E140" s="5">
        <v>1.2404299287674799E-2</v>
      </c>
      <c r="F140" s="5">
        <v>5.20139050989884E-2</v>
      </c>
      <c r="G140" s="5">
        <v>0.23848044602819199</v>
      </c>
    </row>
    <row r="141" spans="1:7" x14ac:dyDescent="0.25">
      <c r="A141" s="5" t="s">
        <v>826</v>
      </c>
      <c r="B141" s="5" t="s">
        <v>823</v>
      </c>
      <c r="C141" s="5" t="s">
        <v>827</v>
      </c>
      <c r="D141" s="5" t="s">
        <v>823</v>
      </c>
      <c r="E141" s="5">
        <v>0.161257170335776</v>
      </c>
      <c r="F141" s="5">
        <v>0.31762952465510502</v>
      </c>
      <c r="G141" s="5">
        <v>0.50768948670900704</v>
      </c>
    </row>
    <row r="142" spans="1:7" x14ac:dyDescent="0.25">
      <c r="A142" s="5" t="s">
        <v>1039</v>
      </c>
      <c r="B142" s="5" t="s">
        <v>1040</v>
      </c>
      <c r="C142" s="5" t="s">
        <v>1044</v>
      </c>
      <c r="D142" s="5" t="s">
        <v>1040</v>
      </c>
      <c r="E142" s="5">
        <v>0.19394082908466301</v>
      </c>
      <c r="F142" s="5">
        <v>0.76828110599926702</v>
      </c>
      <c r="G142" s="5">
        <v>0.25243472417874102</v>
      </c>
    </row>
    <row r="143" spans="1:7" x14ac:dyDescent="0.25">
      <c r="A143" s="5" t="s">
        <v>1039</v>
      </c>
      <c r="B143" s="5" t="s">
        <v>1040</v>
      </c>
      <c r="C143" s="5" t="s">
        <v>1045</v>
      </c>
      <c r="D143" s="5" t="s">
        <v>1040</v>
      </c>
      <c r="E143" s="5">
        <v>0.19747557712455999</v>
      </c>
      <c r="F143" s="5">
        <v>0.77198753094831096</v>
      </c>
      <c r="G143" s="5">
        <v>0.255801511304179</v>
      </c>
    </row>
    <row r="144" spans="1:7" x14ac:dyDescent="0.25">
      <c r="A144" s="5" t="s">
        <v>1039</v>
      </c>
      <c r="B144" s="5" t="s">
        <v>1040</v>
      </c>
      <c r="C144" s="5" t="s">
        <v>1043</v>
      </c>
      <c r="D144" s="5" t="s">
        <v>1040</v>
      </c>
      <c r="E144" s="5">
        <v>0.207266430556139</v>
      </c>
      <c r="F144" s="5">
        <v>0.74637071346006501</v>
      </c>
      <c r="G144" s="5">
        <v>0.27769903992519002</v>
      </c>
    </row>
    <row r="145" spans="1:8" x14ac:dyDescent="0.25">
      <c r="A145" s="5" t="s">
        <v>1039</v>
      </c>
      <c r="B145" s="5" t="s">
        <v>1040</v>
      </c>
      <c r="C145" s="5" t="s">
        <v>1041</v>
      </c>
      <c r="D145" s="5" t="s">
        <v>1040</v>
      </c>
      <c r="E145" s="5">
        <v>1.9190812461305301E-2</v>
      </c>
      <c r="F145" s="5">
        <v>6.2029944028498797E-2</v>
      </c>
      <c r="G145" s="5">
        <v>0.30937981263514303</v>
      </c>
    </row>
    <row r="146" spans="1:8" x14ac:dyDescent="0.25">
      <c r="A146" s="5" t="s">
        <v>1039</v>
      </c>
      <c r="B146" s="5" t="s">
        <v>1040</v>
      </c>
      <c r="C146" s="5" t="s">
        <v>1042</v>
      </c>
      <c r="D146" s="5" t="s">
        <v>1040</v>
      </c>
      <c r="E146" s="5">
        <v>2.08346730803067E-2</v>
      </c>
      <c r="F146" s="5">
        <v>5.0685949048091303E-2</v>
      </c>
      <c r="G146" s="5">
        <v>0.41105421663385699</v>
      </c>
    </row>
    <row r="147" spans="1:8" x14ac:dyDescent="0.25">
      <c r="A147" s="5" t="s">
        <v>1662</v>
      </c>
      <c r="B147" s="5" t="s">
        <v>1643</v>
      </c>
      <c r="C147" s="5" t="s">
        <v>1663</v>
      </c>
      <c r="D147" s="5" t="s">
        <v>1643</v>
      </c>
      <c r="E147" s="5">
        <v>4.7635054291744298E-2</v>
      </c>
      <c r="F147" s="5">
        <v>9.1504065402173804E-2</v>
      </c>
      <c r="G147" s="5">
        <v>0.520578556618018</v>
      </c>
    </row>
    <row r="148" spans="1:8" x14ac:dyDescent="0.25">
      <c r="A148" s="5" t="s">
        <v>1662</v>
      </c>
      <c r="B148" s="5" t="s">
        <v>1643</v>
      </c>
      <c r="C148" s="5" t="s">
        <v>1664</v>
      </c>
      <c r="D148" s="5" t="s">
        <v>1643</v>
      </c>
      <c r="E148" s="5">
        <v>1.8705507148930399E-2</v>
      </c>
      <c r="F148" s="5">
        <v>1.50948491470188E-2</v>
      </c>
      <c r="G148" s="5">
        <v>1.2391980182607301</v>
      </c>
    </row>
    <row r="149" spans="1:8" x14ac:dyDescent="0.25">
      <c r="A149" s="5" t="s">
        <v>1662</v>
      </c>
      <c r="B149" s="5" t="s">
        <v>1643</v>
      </c>
      <c r="C149" s="5" t="s">
        <v>1665</v>
      </c>
      <c r="D149" s="5" t="s">
        <v>1643</v>
      </c>
      <c r="E149" s="5">
        <v>0.66825728318355604</v>
      </c>
      <c r="F149" s="5" t="s">
        <v>1607</v>
      </c>
      <c r="G149" s="5" t="s">
        <v>1607</v>
      </c>
      <c r="H149" s="6" t="s">
        <v>2325</v>
      </c>
    </row>
    <row r="150" spans="1:8" x14ac:dyDescent="0.25">
      <c r="A150" s="5" t="s">
        <v>1662</v>
      </c>
      <c r="B150" s="5" t="s">
        <v>1643</v>
      </c>
      <c r="C150" s="5" t="s">
        <v>1666</v>
      </c>
      <c r="D150" s="5" t="s">
        <v>1643</v>
      </c>
      <c r="E150" s="5">
        <v>0.67984075973895197</v>
      </c>
      <c r="F150" s="5" t="s">
        <v>1607</v>
      </c>
      <c r="G150" s="5" t="s">
        <v>1607</v>
      </c>
      <c r="H150" s="6" t="s">
        <v>2325</v>
      </c>
    </row>
    <row r="151" spans="1:8" x14ac:dyDescent="0.25">
      <c r="A151" s="5" t="s">
        <v>1662</v>
      </c>
      <c r="B151" s="5" t="s">
        <v>1643</v>
      </c>
      <c r="C151" s="5" t="s">
        <v>1667</v>
      </c>
      <c r="D151" s="5" t="s">
        <v>1643</v>
      </c>
      <c r="E151" s="5">
        <v>0.68615294258327097</v>
      </c>
      <c r="F151" s="5" t="s">
        <v>1607</v>
      </c>
      <c r="G151" s="5" t="s">
        <v>1607</v>
      </c>
      <c r="H151" s="6" t="s">
        <v>2325</v>
      </c>
    </row>
    <row r="152" spans="1:8" x14ac:dyDescent="0.25">
      <c r="A152" s="5" t="s">
        <v>1124</v>
      </c>
      <c r="B152" s="5" t="s">
        <v>1125</v>
      </c>
      <c r="C152" s="5" t="s">
        <v>1127</v>
      </c>
      <c r="D152" s="5" t="s">
        <v>1125</v>
      </c>
      <c r="E152" s="5">
        <v>8.3039657333653594E-2</v>
      </c>
      <c r="F152" s="5">
        <v>0.20151523445561201</v>
      </c>
      <c r="G152" s="5">
        <v>0.41207632543506201</v>
      </c>
    </row>
    <row r="153" spans="1:8" x14ac:dyDescent="0.25">
      <c r="A153" s="5" t="s">
        <v>1124</v>
      </c>
      <c r="B153" s="5" t="s">
        <v>1125</v>
      </c>
      <c r="C153" s="5" t="s">
        <v>1126</v>
      </c>
      <c r="D153" s="5" t="s">
        <v>1125</v>
      </c>
      <c r="E153" s="5">
        <v>7.6715589424573599E-2</v>
      </c>
      <c r="F153" s="5">
        <v>0.15330764275922601</v>
      </c>
      <c r="G153" s="5">
        <v>0.50040290258103504</v>
      </c>
    </row>
    <row r="154" spans="1:8" x14ac:dyDescent="0.25">
      <c r="A154" s="5" t="s">
        <v>78</v>
      </c>
      <c r="B154" s="5" t="s">
        <v>67</v>
      </c>
      <c r="C154" s="5" t="s">
        <v>80</v>
      </c>
      <c r="D154" s="5" t="s">
        <v>67</v>
      </c>
      <c r="E154" s="5">
        <v>1.01765469045516E-2</v>
      </c>
      <c r="F154" s="5">
        <v>9.2234801979796902E-2</v>
      </c>
      <c r="G154" s="5">
        <v>0.110333048763749</v>
      </c>
    </row>
    <row r="155" spans="1:8" x14ac:dyDescent="0.25">
      <c r="A155" s="5" t="s">
        <v>78</v>
      </c>
      <c r="B155" s="5" t="s">
        <v>67</v>
      </c>
      <c r="C155" s="5" t="s">
        <v>79</v>
      </c>
      <c r="D155" s="5" t="s">
        <v>67</v>
      </c>
      <c r="E155" s="5">
        <v>1.8354217007852999E-2</v>
      </c>
      <c r="F155" s="5">
        <v>0.111228863774866</v>
      </c>
      <c r="G155" s="5">
        <v>0.16501307650685801</v>
      </c>
    </row>
    <row r="156" spans="1:8" x14ac:dyDescent="0.25">
      <c r="A156" s="5" t="s">
        <v>78</v>
      </c>
      <c r="B156" s="5" t="s">
        <v>67</v>
      </c>
      <c r="C156" s="5" t="s">
        <v>83</v>
      </c>
      <c r="D156" s="5" t="s">
        <v>67</v>
      </c>
      <c r="E156" s="5">
        <v>0.254490664292913</v>
      </c>
      <c r="F156" s="5">
        <v>0.47943372163319598</v>
      </c>
      <c r="G156" s="5">
        <v>0.53081511126498904</v>
      </c>
    </row>
    <row r="157" spans="1:8" x14ac:dyDescent="0.25">
      <c r="A157" s="5" t="s">
        <v>78</v>
      </c>
      <c r="B157" s="5" t="s">
        <v>67</v>
      </c>
      <c r="C157" s="5" t="s">
        <v>81</v>
      </c>
      <c r="D157" s="5" t="s">
        <v>67</v>
      </c>
      <c r="E157" s="5">
        <v>0.51448058335215296</v>
      </c>
      <c r="F157" s="5">
        <v>0.74886097153579201</v>
      </c>
      <c r="G157" s="5">
        <v>0.68701748776817195</v>
      </c>
    </row>
    <row r="158" spans="1:8" x14ac:dyDescent="0.25">
      <c r="A158" s="5" t="s">
        <v>78</v>
      </c>
      <c r="B158" s="5" t="s">
        <v>67</v>
      </c>
      <c r="C158" s="5" t="s">
        <v>82</v>
      </c>
      <c r="D158" s="5" t="s">
        <v>67</v>
      </c>
      <c r="E158" s="5">
        <v>0.53287360754811897</v>
      </c>
      <c r="F158" s="5">
        <v>0.77005252605864705</v>
      </c>
      <c r="G158" s="5">
        <v>0.69199644117203396</v>
      </c>
    </row>
    <row r="159" spans="1:8" x14ac:dyDescent="0.25">
      <c r="A159" s="5" t="s">
        <v>2119</v>
      </c>
      <c r="B159" s="5" t="s">
        <v>2100</v>
      </c>
      <c r="C159" s="5" t="s">
        <v>2120</v>
      </c>
      <c r="D159" s="5" t="s">
        <v>2100</v>
      </c>
      <c r="E159" s="5">
        <v>1.2311756923366E-2</v>
      </c>
      <c r="F159" s="5">
        <v>7.7535936478587197E-2</v>
      </c>
      <c r="G159" s="5">
        <v>0.15878775033259701</v>
      </c>
    </row>
    <row r="160" spans="1:8" x14ac:dyDescent="0.25">
      <c r="A160" s="5" t="s">
        <v>2119</v>
      </c>
      <c r="B160" s="5" t="s">
        <v>2100</v>
      </c>
      <c r="C160" s="5" t="s">
        <v>2121</v>
      </c>
      <c r="D160" s="5" t="s">
        <v>2100</v>
      </c>
      <c r="E160" s="5">
        <v>2.0221307407589401E-2</v>
      </c>
      <c r="F160" s="5">
        <v>0.111922726625719</v>
      </c>
      <c r="G160" s="5">
        <v>0.180672040587533</v>
      </c>
    </row>
    <row r="161" spans="1:8" x14ac:dyDescent="0.25">
      <c r="A161" s="5" t="s">
        <v>721</v>
      </c>
      <c r="B161" s="5" t="s">
        <v>718</v>
      </c>
      <c r="C161" s="5" t="s">
        <v>722</v>
      </c>
      <c r="D161" s="5" t="s">
        <v>718</v>
      </c>
      <c r="E161" s="5">
        <v>4.5379329433670401E-2</v>
      </c>
      <c r="F161" s="5">
        <v>0.241528628672879</v>
      </c>
      <c r="G161" s="5">
        <v>0.18788385328486701</v>
      </c>
    </row>
    <row r="162" spans="1:8" x14ac:dyDescent="0.25">
      <c r="A162" s="5" t="s">
        <v>723</v>
      </c>
      <c r="B162" s="5" t="s">
        <v>718</v>
      </c>
      <c r="C162" s="5" t="s">
        <v>724</v>
      </c>
      <c r="D162" s="5" t="s">
        <v>718</v>
      </c>
      <c r="E162" s="5">
        <v>0.172345805388089</v>
      </c>
      <c r="F162" s="5">
        <v>0.62446295995842005</v>
      </c>
      <c r="G162" s="5">
        <v>0.27599043728640799</v>
      </c>
    </row>
    <row r="163" spans="1:8" x14ac:dyDescent="0.25">
      <c r="A163" s="5" t="s">
        <v>723</v>
      </c>
      <c r="B163" s="5" t="s">
        <v>718</v>
      </c>
      <c r="C163" s="5" t="s">
        <v>725</v>
      </c>
      <c r="D163" s="5" t="s">
        <v>718</v>
      </c>
      <c r="E163" s="5">
        <v>0.36575633122627099</v>
      </c>
      <c r="F163" s="5">
        <v>1.1254844671237001</v>
      </c>
      <c r="G163" s="5">
        <v>0.32497679169309102</v>
      </c>
    </row>
    <row r="164" spans="1:8" x14ac:dyDescent="0.25">
      <c r="A164" s="5" t="s">
        <v>723</v>
      </c>
      <c r="B164" s="5" t="s">
        <v>718</v>
      </c>
      <c r="C164" s="5" t="s">
        <v>726</v>
      </c>
      <c r="D164" s="5" t="s">
        <v>718</v>
      </c>
      <c r="E164" s="5">
        <v>2.3177810136762001E-2</v>
      </c>
      <c r="F164" s="5">
        <v>6.5436574286085195E-2</v>
      </c>
      <c r="G164" s="5">
        <v>0.35420268236277003</v>
      </c>
    </row>
    <row r="165" spans="1:8" x14ac:dyDescent="0.25">
      <c r="A165" s="5" t="s">
        <v>727</v>
      </c>
      <c r="B165" s="5" t="s">
        <v>718</v>
      </c>
      <c r="C165" s="5" t="s">
        <v>729</v>
      </c>
      <c r="D165" s="5" t="s">
        <v>718</v>
      </c>
      <c r="E165" s="5">
        <v>0.17913990588232001</v>
      </c>
      <c r="F165" s="5">
        <v>0.54588426082673103</v>
      </c>
      <c r="G165" s="5">
        <v>0.32816462891056097</v>
      </c>
    </row>
    <row r="166" spans="1:8" x14ac:dyDescent="0.25">
      <c r="A166" s="5" t="s">
        <v>727</v>
      </c>
      <c r="B166" s="5" t="s">
        <v>718</v>
      </c>
      <c r="C166" s="5" t="s">
        <v>728</v>
      </c>
      <c r="D166" s="5" t="s">
        <v>718</v>
      </c>
      <c r="E166" s="5">
        <v>0.76289767288694998</v>
      </c>
      <c r="F166" s="5" t="s">
        <v>1607</v>
      </c>
      <c r="G166" s="5" t="s">
        <v>1607</v>
      </c>
      <c r="H166" s="6" t="s">
        <v>2325</v>
      </c>
    </row>
    <row r="167" spans="1:8" x14ac:dyDescent="0.25">
      <c r="A167" s="5" t="s">
        <v>730</v>
      </c>
      <c r="B167" s="5" t="s">
        <v>718</v>
      </c>
      <c r="C167" s="5" t="s">
        <v>731</v>
      </c>
      <c r="D167" s="5" t="s">
        <v>718</v>
      </c>
      <c r="E167" s="5">
        <v>5.27827855040564E-2</v>
      </c>
      <c r="F167" s="5">
        <v>6.7954964034669302E-2</v>
      </c>
      <c r="G167" s="5">
        <v>0.77673185842799697</v>
      </c>
    </row>
    <row r="168" spans="1:8" x14ac:dyDescent="0.25">
      <c r="A168" s="5" t="s">
        <v>732</v>
      </c>
      <c r="B168" s="5" t="s">
        <v>718</v>
      </c>
      <c r="C168" s="5" t="s">
        <v>733</v>
      </c>
      <c r="D168" s="5" t="s">
        <v>718</v>
      </c>
      <c r="E168" s="5">
        <v>0.287648459230811</v>
      </c>
      <c r="F168" s="5">
        <v>0.74155170057731401</v>
      </c>
      <c r="G168" s="5">
        <v>0.38790074786002099</v>
      </c>
    </row>
    <row r="169" spans="1:8" x14ac:dyDescent="0.25">
      <c r="A169" s="5" t="s">
        <v>734</v>
      </c>
      <c r="B169" s="5" t="s">
        <v>718</v>
      </c>
      <c r="C169" s="5" t="s">
        <v>735</v>
      </c>
      <c r="D169" s="5" t="s">
        <v>718</v>
      </c>
      <c r="E169" s="5">
        <v>0.30182570158774202</v>
      </c>
      <c r="F169" s="5">
        <v>0.83112695133454195</v>
      </c>
      <c r="G169" s="5">
        <v>0.36315234526217699</v>
      </c>
    </row>
    <row r="170" spans="1:8" x14ac:dyDescent="0.25">
      <c r="A170" s="5" t="s">
        <v>736</v>
      </c>
      <c r="B170" s="5" t="s">
        <v>718</v>
      </c>
      <c r="C170" s="5" t="s">
        <v>737</v>
      </c>
      <c r="D170" s="5" t="s">
        <v>718</v>
      </c>
      <c r="E170" s="5">
        <v>6.9216729845544306E-2</v>
      </c>
      <c r="F170" s="5">
        <v>0.17864568005682599</v>
      </c>
      <c r="G170" s="5">
        <v>0.38745258112889502</v>
      </c>
    </row>
    <row r="171" spans="1:8" x14ac:dyDescent="0.25">
      <c r="A171" s="5" t="s">
        <v>736</v>
      </c>
      <c r="B171" s="5" t="s">
        <v>718</v>
      </c>
      <c r="C171" s="5" t="s">
        <v>724</v>
      </c>
      <c r="D171" s="5" t="s">
        <v>718</v>
      </c>
      <c r="E171" s="5">
        <v>0.25394086908569102</v>
      </c>
      <c r="F171" s="5">
        <v>0.60399234599035601</v>
      </c>
      <c r="G171" s="5">
        <v>0.42043723032501101</v>
      </c>
    </row>
    <row r="172" spans="1:8" x14ac:dyDescent="0.25">
      <c r="A172" s="5" t="s">
        <v>1900</v>
      </c>
      <c r="B172" s="5" t="s">
        <v>1901</v>
      </c>
      <c r="C172" s="5" t="s">
        <v>1902</v>
      </c>
      <c r="D172" s="5" t="s">
        <v>1901</v>
      </c>
      <c r="E172" s="5">
        <v>3.6542857027722503E-2</v>
      </c>
      <c r="F172" s="5">
        <v>9.5277180852650106E-2</v>
      </c>
      <c r="G172" s="5">
        <v>0.38354259331242702</v>
      </c>
    </row>
    <row r="173" spans="1:8" x14ac:dyDescent="0.25">
      <c r="A173" s="5" t="s">
        <v>1900</v>
      </c>
      <c r="B173" s="5" t="s">
        <v>1901</v>
      </c>
      <c r="C173" s="5" t="s">
        <v>1903</v>
      </c>
      <c r="D173" s="5" t="s">
        <v>1901</v>
      </c>
      <c r="E173" s="5">
        <v>0.13925740507002701</v>
      </c>
      <c r="F173" s="5">
        <v>0.33173401784664103</v>
      </c>
      <c r="G173" s="5">
        <v>0.41978632753426298</v>
      </c>
    </row>
    <row r="174" spans="1:8" x14ac:dyDescent="0.25">
      <c r="A174" s="5" t="s">
        <v>1900</v>
      </c>
      <c r="B174" s="5" t="s">
        <v>1901</v>
      </c>
      <c r="C174" s="5" t="s">
        <v>1904</v>
      </c>
      <c r="D174" s="5" t="s">
        <v>1901</v>
      </c>
      <c r="E174" s="5">
        <v>0.142193105802881</v>
      </c>
      <c r="F174" s="5">
        <v>0.32111090134083697</v>
      </c>
      <c r="G174" s="5">
        <v>0.44281618969999798</v>
      </c>
    </row>
    <row r="175" spans="1:8" x14ac:dyDescent="0.25">
      <c r="A175" s="5" t="s">
        <v>1961</v>
      </c>
      <c r="B175" s="5" t="s">
        <v>1941</v>
      </c>
      <c r="C175" s="5" t="s">
        <v>1962</v>
      </c>
      <c r="D175" s="5" t="s">
        <v>1941</v>
      </c>
      <c r="E175" s="5">
        <v>1.60109581600873E-2</v>
      </c>
      <c r="F175" s="5">
        <v>8.2274187942318305E-2</v>
      </c>
      <c r="G175" s="5">
        <v>0.194604876213575</v>
      </c>
    </row>
    <row r="176" spans="1:8" x14ac:dyDescent="0.25">
      <c r="A176" s="5" t="s">
        <v>1961</v>
      </c>
      <c r="B176" s="5" t="s">
        <v>1941</v>
      </c>
      <c r="C176" s="5" t="s">
        <v>1963</v>
      </c>
      <c r="D176" s="5" t="s">
        <v>1941</v>
      </c>
      <c r="E176" s="5">
        <v>3.5713086900142701E-2</v>
      </c>
      <c r="F176" s="5">
        <v>0.12774363037974201</v>
      </c>
      <c r="G176" s="5">
        <v>0.27956843557662098</v>
      </c>
    </row>
    <row r="177" spans="1:7" x14ac:dyDescent="0.25">
      <c r="A177" s="5" t="s">
        <v>738</v>
      </c>
      <c r="B177" s="5" t="s">
        <v>718</v>
      </c>
      <c r="C177" s="5" t="s">
        <v>739</v>
      </c>
      <c r="D177" s="5" t="s">
        <v>718</v>
      </c>
      <c r="E177" s="5">
        <v>2.74436071779488E-2</v>
      </c>
      <c r="F177" s="5">
        <v>8.0138955183372301E-2</v>
      </c>
      <c r="G177" s="5">
        <v>0.34245027421624002</v>
      </c>
    </row>
    <row r="178" spans="1:7" x14ac:dyDescent="0.25">
      <c r="A178" s="5" t="s">
        <v>2298</v>
      </c>
      <c r="B178" s="5" t="s">
        <v>2299</v>
      </c>
      <c r="C178" s="5" t="s">
        <v>2300</v>
      </c>
      <c r="D178" s="5" t="s">
        <v>2299</v>
      </c>
      <c r="E178" s="5">
        <v>6.0674839687781201E-2</v>
      </c>
      <c r="F178" s="5">
        <v>9.9615684765692797E-2</v>
      </c>
      <c r="G178" s="5">
        <v>0.60908921953902295</v>
      </c>
    </row>
    <row r="179" spans="1:7" x14ac:dyDescent="0.25">
      <c r="A179" s="5" t="s">
        <v>2298</v>
      </c>
      <c r="B179" s="5" t="s">
        <v>2299</v>
      </c>
      <c r="C179" s="5" t="s">
        <v>2301</v>
      </c>
      <c r="D179" s="5" t="s">
        <v>2299</v>
      </c>
      <c r="E179" s="5">
        <v>6.0064532759447703E-2</v>
      </c>
      <c r="F179" s="5">
        <v>8.9167381973680696E-2</v>
      </c>
      <c r="G179" s="5">
        <v>0.67361552430884097</v>
      </c>
    </row>
    <row r="180" spans="1:7" x14ac:dyDescent="0.25">
      <c r="A180" s="5" t="s">
        <v>2298</v>
      </c>
      <c r="B180" s="5" t="s">
        <v>2299</v>
      </c>
      <c r="C180" s="5" t="s">
        <v>2303</v>
      </c>
      <c r="D180" s="5" t="s">
        <v>2299</v>
      </c>
      <c r="E180" s="5">
        <v>0.48911631086280799</v>
      </c>
      <c r="F180" s="5">
        <v>0.62831628332308598</v>
      </c>
      <c r="G180" s="5">
        <v>0.77845557061792703</v>
      </c>
    </row>
    <row r="181" spans="1:7" x14ac:dyDescent="0.25">
      <c r="A181" s="5" t="s">
        <v>2298</v>
      </c>
      <c r="B181" s="5" t="s">
        <v>2299</v>
      </c>
      <c r="C181" s="5" t="s">
        <v>2302</v>
      </c>
      <c r="D181" s="5" t="s">
        <v>2299</v>
      </c>
      <c r="E181" s="5">
        <v>0.52187866715573505</v>
      </c>
      <c r="F181" s="5">
        <v>0.62049675344733801</v>
      </c>
      <c r="G181" s="5">
        <v>0.84106591091137395</v>
      </c>
    </row>
    <row r="182" spans="1:7" x14ac:dyDescent="0.25">
      <c r="A182" s="5" t="s">
        <v>2298</v>
      </c>
      <c r="B182" s="5" t="s">
        <v>2299</v>
      </c>
      <c r="C182" s="5" t="s">
        <v>2304</v>
      </c>
      <c r="D182" s="5" t="s">
        <v>2299</v>
      </c>
      <c r="E182" s="5">
        <v>0.51979092489664003</v>
      </c>
      <c r="F182" s="5">
        <v>0.59740829566527898</v>
      </c>
      <c r="G182" s="5">
        <v>0.87007650993161401</v>
      </c>
    </row>
    <row r="183" spans="1:7" x14ac:dyDescent="0.25">
      <c r="A183" s="5" t="s">
        <v>427</v>
      </c>
      <c r="B183" s="5" t="s">
        <v>418</v>
      </c>
      <c r="C183" s="5" t="s">
        <v>428</v>
      </c>
      <c r="D183" s="5" t="s">
        <v>418</v>
      </c>
      <c r="E183" s="5">
        <v>7.8391097773483197E-3</v>
      </c>
      <c r="F183" s="5">
        <v>4.3315965796908003E-2</v>
      </c>
      <c r="G183" s="5">
        <v>0.18097506619390399</v>
      </c>
    </row>
    <row r="184" spans="1:7" x14ac:dyDescent="0.25">
      <c r="A184" s="5" t="s">
        <v>427</v>
      </c>
      <c r="B184" s="5" t="s">
        <v>418</v>
      </c>
      <c r="C184" s="5" t="s">
        <v>429</v>
      </c>
      <c r="D184" s="5" t="s">
        <v>418</v>
      </c>
      <c r="E184" s="5">
        <v>6.3813200708527102E-3</v>
      </c>
      <c r="F184" s="5">
        <v>3.4013925939719698E-2</v>
      </c>
      <c r="G184" s="5">
        <v>0.18760904231289899</v>
      </c>
    </row>
    <row r="185" spans="1:7" x14ac:dyDescent="0.25">
      <c r="A185" s="5" t="s">
        <v>1128</v>
      </c>
      <c r="B185" s="5" t="s">
        <v>1125</v>
      </c>
      <c r="C185" s="5" t="s">
        <v>1129</v>
      </c>
      <c r="D185" s="5" t="s">
        <v>1125</v>
      </c>
      <c r="E185" s="5">
        <v>1.22915790132601E-2</v>
      </c>
      <c r="F185" s="5">
        <v>3.8606141987115303E-2</v>
      </c>
      <c r="G185" s="5">
        <v>0.318384028566293</v>
      </c>
    </row>
    <row r="186" spans="1:7" x14ac:dyDescent="0.25">
      <c r="A186" s="5" t="s">
        <v>1128</v>
      </c>
      <c r="B186" s="5" t="s">
        <v>1125</v>
      </c>
      <c r="C186" s="5" t="s">
        <v>1130</v>
      </c>
      <c r="D186" s="5" t="s">
        <v>1125</v>
      </c>
      <c r="E186" s="5">
        <v>1.5423915126856501E-2</v>
      </c>
      <c r="F186" s="5">
        <v>3.46604270300232E-2</v>
      </c>
      <c r="G186" s="5">
        <v>0.44500072412541802</v>
      </c>
    </row>
    <row r="187" spans="1:7" x14ac:dyDescent="0.25">
      <c r="A187" s="5" t="s">
        <v>84</v>
      </c>
      <c r="B187" s="5" t="s">
        <v>67</v>
      </c>
      <c r="C187" s="5" t="s">
        <v>86</v>
      </c>
      <c r="D187" s="5" t="s">
        <v>67</v>
      </c>
      <c r="E187" s="5">
        <v>4.3802147440845401E-2</v>
      </c>
      <c r="F187" s="5">
        <v>0.10915396857557599</v>
      </c>
      <c r="G187" s="5">
        <v>0.40128772240211802</v>
      </c>
    </row>
    <row r="188" spans="1:7" x14ac:dyDescent="0.25">
      <c r="A188" s="5" t="s">
        <v>84</v>
      </c>
      <c r="B188" s="5" t="s">
        <v>67</v>
      </c>
      <c r="C188" s="5" t="s">
        <v>85</v>
      </c>
      <c r="D188" s="5" t="s">
        <v>67</v>
      </c>
      <c r="E188" s="5">
        <v>6.2083875856396603E-2</v>
      </c>
      <c r="F188" s="5">
        <v>0.11613780236028801</v>
      </c>
      <c r="G188" s="5">
        <v>0.53457078224880505</v>
      </c>
    </row>
    <row r="189" spans="1:7" x14ac:dyDescent="0.25">
      <c r="A189" s="5" t="s">
        <v>1590</v>
      </c>
      <c r="B189" s="5" t="s">
        <v>1584</v>
      </c>
      <c r="C189" s="5" t="s">
        <v>1591</v>
      </c>
      <c r="D189" s="5" t="s">
        <v>1584</v>
      </c>
      <c r="E189" s="5">
        <v>0</v>
      </c>
      <c r="F189" s="5">
        <v>0.19896085182195999</v>
      </c>
      <c r="G189" s="5">
        <v>0</v>
      </c>
    </row>
    <row r="190" spans="1:7" x14ac:dyDescent="0.25">
      <c r="A190" s="5" t="s">
        <v>1590</v>
      </c>
      <c r="B190" s="5" t="s">
        <v>1584</v>
      </c>
      <c r="C190" s="5" t="s">
        <v>1592</v>
      </c>
      <c r="D190" s="5" t="s">
        <v>1584</v>
      </c>
      <c r="E190" s="5">
        <v>0</v>
      </c>
      <c r="F190" s="5">
        <v>6.0032030755152198E-2</v>
      </c>
      <c r="G190" s="5">
        <v>0</v>
      </c>
    </row>
    <row r="191" spans="1:7" x14ac:dyDescent="0.25">
      <c r="A191" s="5" t="s">
        <v>1964</v>
      </c>
      <c r="B191" s="5" t="s">
        <v>1941</v>
      </c>
      <c r="C191" s="5" t="s">
        <v>1965</v>
      </c>
      <c r="D191" s="5" t="s">
        <v>1941</v>
      </c>
      <c r="E191" s="5">
        <v>3.46715561495268E-2</v>
      </c>
      <c r="F191" s="5">
        <v>0.109647616009351</v>
      </c>
      <c r="G191" s="5">
        <v>0.31620893742523198</v>
      </c>
    </row>
    <row r="192" spans="1:7" x14ac:dyDescent="0.25">
      <c r="A192" s="5" t="s">
        <v>1806</v>
      </c>
      <c r="B192" s="5" t="s">
        <v>1800</v>
      </c>
      <c r="C192" s="5" t="s">
        <v>1807</v>
      </c>
      <c r="D192" s="5" t="s">
        <v>1800</v>
      </c>
      <c r="E192" s="5">
        <v>1.37460892532251E-2</v>
      </c>
      <c r="F192" s="5">
        <v>4.0143360311778398E-2</v>
      </c>
      <c r="G192" s="5">
        <v>0.342424977542099</v>
      </c>
    </row>
    <row r="193" spans="1:7" x14ac:dyDescent="0.25">
      <c r="A193" s="5" t="s">
        <v>1806</v>
      </c>
      <c r="B193" s="5" t="s">
        <v>1800</v>
      </c>
      <c r="C193" s="5" t="s">
        <v>1808</v>
      </c>
      <c r="D193" s="5" t="s">
        <v>1800</v>
      </c>
      <c r="E193" s="5">
        <v>6.8415525724329698E-3</v>
      </c>
      <c r="F193" s="5">
        <v>1.9803130647383E-2</v>
      </c>
      <c r="G193" s="5">
        <v>0.34547833341376599</v>
      </c>
    </row>
    <row r="194" spans="1:7" x14ac:dyDescent="0.25">
      <c r="A194" s="5" t="s">
        <v>1427</v>
      </c>
      <c r="B194" s="5" t="s">
        <v>1424</v>
      </c>
      <c r="C194" s="5" t="s">
        <v>1428</v>
      </c>
      <c r="D194" s="5" t="s">
        <v>1424</v>
      </c>
      <c r="E194" s="5">
        <v>1.4937025325356501</v>
      </c>
      <c r="F194" s="5">
        <v>1.23685902152191</v>
      </c>
      <c r="G194" s="5">
        <v>1.2076578709008501</v>
      </c>
    </row>
    <row r="195" spans="1:7" x14ac:dyDescent="0.25">
      <c r="A195" s="5" t="s">
        <v>2122</v>
      </c>
      <c r="B195" s="5" t="s">
        <v>2100</v>
      </c>
      <c r="C195" s="5" t="s">
        <v>2123</v>
      </c>
      <c r="D195" s="5" t="s">
        <v>2100</v>
      </c>
      <c r="E195" s="5">
        <v>0</v>
      </c>
      <c r="F195" s="5">
        <v>7.4134375977474395E-2</v>
      </c>
      <c r="G195" s="5">
        <v>0</v>
      </c>
    </row>
    <row r="196" spans="1:7" x14ac:dyDescent="0.25">
      <c r="A196" s="5" t="s">
        <v>1313</v>
      </c>
      <c r="B196" s="5" t="s">
        <v>1301</v>
      </c>
      <c r="C196" s="5" t="s">
        <v>1314</v>
      </c>
      <c r="D196" s="5" t="s">
        <v>1301</v>
      </c>
      <c r="E196" s="5">
        <v>0.118898569567391</v>
      </c>
      <c r="F196" s="5">
        <v>0.31334060010686299</v>
      </c>
      <c r="G196" s="5">
        <v>0.37945471964642202</v>
      </c>
    </row>
    <row r="197" spans="1:7" x14ac:dyDescent="0.25">
      <c r="A197" s="5" t="s">
        <v>1302</v>
      </c>
      <c r="B197" s="5" t="s">
        <v>1301</v>
      </c>
      <c r="C197" s="5" t="s">
        <v>1305</v>
      </c>
      <c r="D197" s="5" t="s">
        <v>1301</v>
      </c>
      <c r="E197" s="5">
        <v>0.13612830810542101</v>
      </c>
      <c r="F197" s="5">
        <v>0.31909281155462899</v>
      </c>
      <c r="G197" s="5">
        <v>0.426610387874927</v>
      </c>
    </row>
    <row r="198" spans="1:7" x14ac:dyDescent="0.25">
      <c r="A198" s="5" t="s">
        <v>1315</v>
      </c>
      <c r="B198" s="5" t="s">
        <v>1301</v>
      </c>
      <c r="C198" s="5" t="s">
        <v>1316</v>
      </c>
      <c r="D198" s="5" t="s">
        <v>1301</v>
      </c>
      <c r="E198" s="5">
        <v>9.8733894567682695E-2</v>
      </c>
      <c r="F198" s="5">
        <v>0.42821476630393801</v>
      </c>
      <c r="G198" s="5">
        <v>0.23057097124390899</v>
      </c>
    </row>
    <row r="199" spans="1:7" x14ac:dyDescent="0.25">
      <c r="A199" s="5" t="s">
        <v>1315</v>
      </c>
      <c r="B199" s="5" t="s">
        <v>1301</v>
      </c>
      <c r="C199" s="5" t="s">
        <v>1317</v>
      </c>
      <c r="D199" s="5" t="s">
        <v>1301</v>
      </c>
      <c r="E199" s="5">
        <v>7.1221356327695801E-2</v>
      </c>
      <c r="F199" s="5">
        <v>0.22962516534441199</v>
      </c>
      <c r="G199" s="5">
        <v>0.31016354945622499</v>
      </c>
    </row>
    <row r="200" spans="1:7" x14ac:dyDescent="0.25">
      <c r="A200" s="5" t="s">
        <v>1309</v>
      </c>
      <c r="B200" s="5" t="s">
        <v>1301</v>
      </c>
      <c r="C200" s="5" t="s">
        <v>1314</v>
      </c>
      <c r="D200" s="5" t="s">
        <v>1301</v>
      </c>
      <c r="E200" s="5">
        <v>7.6083279976195697E-2</v>
      </c>
      <c r="F200" s="5">
        <v>0.16279837892837001</v>
      </c>
      <c r="G200" s="5">
        <v>0.46734666817334503</v>
      </c>
    </row>
    <row r="201" spans="1:7" x14ac:dyDescent="0.25">
      <c r="A201" s="5" t="s">
        <v>1318</v>
      </c>
      <c r="B201" s="5" t="s">
        <v>1301</v>
      </c>
      <c r="C201" s="5" t="s">
        <v>1305</v>
      </c>
      <c r="D201" s="5" t="s">
        <v>1301</v>
      </c>
      <c r="E201" s="5">
        <v>0.150925713445593</v>
      </c>
      <c r="F201" s="5">
        <v>0.35340079714082301</v>
      </c>
      <c r="G201" s="5">
        <v>0.42706670348978498</v>
      </c>
    </row>
    <row r="202" spans="1:7" x14ac:dyDescent="0.25">
      <c r="A202" s="5" t="s">
        <v>1942</v>
      </c>
      <c r="B202" s="5" t="s">
        <v>1941</v>
      </c>
      <c r="C202" s="5" t="s">
        <v>1945</v>
      </c>
      <c r="D202" s="5" t="s">
        <v>1941</v>
      </c>
      <c r="E202" s="5">
        <v>3.3628496437255101E-2</v>
      </c>
      <c r="F202" s="5">
        <v>5.8452158901203803E-2</v>
      </c>
      <c r="G202" s="5">
        <v>0.57531658486890402</v>
      </c>
    </row>
    <row r="203" spans="1:7" x14ac:dyDescent="0.25">
      <c r="A203" s="5" t="s">
        <v>1943</v>
      </c>
      <c r="B203" s="5" t="s">
        <v>1941</v>
      </c>
      <c r="C203" s="5" t="s">
        <v>1945</v>
      </c>
      <c r="D203" s="5" t="s">
        <v>1941</v>
      </c>
      <c r="E203" s="5">
        <v>3.0158742620404098E-2</v>
      </c>
      <c r="F203" s="5">
        <v>0.11127542051910599</v>
      </c>
      <c r="G203" s="5">
        <v>0.27102789169172897</v>
      </c>
    </row>
    <row r="204" spans="1:7" x14ac:dyDescent="0.25">
      <c r="A204" s="5" t="s">
        <v>1943</v>
      </c>
      <c r="B204" s="5" t="s">
        <v>1941</v>
      </c>
      <c r="C204" s="5" t="s">
        <v>1944</v>
      </c>
      <c r="D204" s="5" t="s">
        <v>1941</v>
      </c>
      <c r="E204" s="5">
        <v>0.155102840168997</v>
      </c>
      <c r="F204" s="5">
        <v>0.41919857375263803</v>
      </c>
      <c r="G204" s="5">
        <v>0.36999849207626601</v>
      </c>
    </row>
    <row r="205" spans="1:7" x14ac:dyDescent="0.25">
      <c r="A205" s="5" t="s">
        <v>2107</v>
      </c>
      <c r="B205" s="5" t="s">
        <v>2100</v>
      </c>
      <c r="C205" s="5" t="s">
        <v>2109</v>
      </c>
      <c r="D205" s="5" t="s">
        <v>2100</v>
      </c>
      <c r="E205" s="5">
        <v>2.3548816093172099E-2</v>
      </c>
      <c r="F205" s="5">
        <v>8.7208608357722206E-2</v>
      </c>
      <c r="G205" s="5">
        <v>0.27002857328690399</v>
      </c>
    </row>
    <row r="206" spans="1:7" x14ac:dyDescent="0.25">
      <c r="A206" s="5" t="s">
        <v>618</v>
      </c>
      <c r="B206" s="5" t="s">
        <v>616</v>
      </c>
      <c r="C206" s="5" t="s">
        <v>620</v>
      </c>
      <c r="D206" s="5" t="s">
        <v>616</v>
      </c>
      <c r="E206" s="5">
        <v>0.16385255318269901</v>
      </c>
      <c r="F206" s="5">
        <v>0.22049343123378301</v>
      </c>
      <c r="G206" s="5">
        <v>0.74311761700043699</v>
      </c>
    </row>
    <row r="207" spans="1:7" x14ac:dyDescent="0.25">
      <c r="A207" s="5" t="s">
        <v>618</v>
      </c>
      <c r="B207" s="5" t="s">
        <v>616</v>
      </c>
      <c r="C207" s="5" t="s">
        <v>621</v>
      </c>
      <c r="D207" s="5" t="s">
        <v>616</v>
      </c>
      <c r="E207" s="5">
        <v>0.26588215468349102</v>
      </c>
      <c r="F207" s="5">
        <v>0.33041732093957499</v>
      </c>
      <c r="G207" s="5">
        <v>0.80468588610133496</v>
      </c>
    </row>
    <row r="208" spans="1:7" x14ac:dyDescent="0.25">
      <c r="A208" s="5" t="s">
        <v>624</v>
      </c>
      <c r="B208" s="5" t="s">
        <v>616</v>
      </c>
      <c r="C208" s="5" t="s">
        <v>626</v>
      </c>
      <c r="D208" s="5" t="s">
        <v>616</v>
      </c>
      <c r="E208" s="5">
        <v>0.163378146327322</v>
      </c>
      <c r="F208" s="5">
        <v>0.25614897287712601</v>
      </c>
      <c r="G208" s="5">
        <v>0.637824717750065</v>
      </c>
    </row>
    <row r="209" spans="1:7" x14ac:dyDescent="0.25">
      <c r="A209" s="5" t="s">
        <v>624</v>
      </c>
      <c r="B209" s="5" t="s">
        <v>616</v>
      </c>
      <c r="C209" s="5" t="s">
        <v>627</v>
      </c>
      <c r="D209" s="5" t="s">
        <v>616</v>
      </c>
      <c r="E209" s="5">
        <v>0.195359566370816</v>
      </c>
      <c r="F209" s="5">
        <v>0.25507869213428103</v>
      </c>
      <c r="G209" s="5">
        <v>0.76587959870820099</v>
      </c>
    </row>
    <row r="210" spans="1:7" x14ac:dyDescent="0.25">
      <c r="A210" s="5" t="s">
        <v>2108</v>
      </c>
      <c r="B210" s="5" t="s">
        <v>2100</v>
      </c>
      <c r="C210" s="5" t="s">
        <v>2109</v>
      </c>
      <c r="D210" s="5" t="s">
        <v>2100</v>
      </c>
      <c r="E210" s="5">
        <v>0.16231210080504699</v>
      </c>
      <c r="F210" s="5">
        <v>0.46929398079343898</v>
      </c>
      <c r="G210" s="5">
        <v>0.34586444200845001</v>
      </c>
    </row>
    <row r="211" spans="1:7" x14ac:dyDescent="0.25">
      <c r="A211" s="5" t="s">
        <v>2108</v>
      </c>
      <c r="B211" s="5" t="s">
        <v>2100</v>
      </c>
      <c r="C211" s="5" t="s">
        <v>2110</v>
      </c>
      <c r="D211" s="5" t="s">
        <v>2100</v>
      </c>
      <c r="E211" s="5">
        <v>0.188303083803428</v>
      </c>
      <c r="F211" s="5">
        <v>0.387399151349332</v>
      </c>
      <c r="G211" s="5">
        <v>0.48606994400364201</v>
      </c>
    </row>
    <row r="212" spans="1:7" x14ac:dyDescent="0.25">
      <c r="A212" s="5" t="s">
        <v>617</v>
      </c>
      <c r="B212" s="5" t="s">
        <v>616</v>
      </c>
      <c r="C212" s="5" t="s">
        <v>620</v>
      </c>
      <c r="D212" s="5" t="s">
        <v>616</v>
      </c>
      <c r="E212" s="5">
        <v>0.12621013202846301</v>
      </c>
      <c r="F212" s="5">
        <v>0.208878548620274</v>
      </c>
      <c r="G212" s="5">
        <v>0.60422735059263499</v>
      </c>
    </row>
    <row r="213" spans="1:7" x14ac:dyDescent="0.25">
      <c r="A213" s="5" t="s">
        <v>617</v>
      </c>
      <c r="B213" s="5" t="s">
        <v>616</v>
      </c>
      <c r="C213" s="5" t="s">
        <v>619</v>
      </c>
      <c r="D213" s="5" t="s">
        <v>616</v>
      </c>
      <c r="E213" s="5">
        <v>0.119270562499913</v>
      </c>
      <c r="F213" s="5">
        <v>0.15465090930681999</v>
      </c>
      <c r="G213" s="5">
        <v>0.77122445017950403</v>
      </c>
    </row>
    <row r="214" spans="1:7" x14ac:dyDescent="0.25">
      <c r="A214" s="5" t="s">
        <v>617</v>
      </c>
      <c r="B214" s="5" t="s">
        <v>616</v>
      </c>
      <c r="C214" s="5" t="s">
        <v>621</v>
      </c>
      <c r="D214" s="5" t="s">
        <v>616</v>
      </c>
      <c r="E214" s="5">
        <v>0.206908084771221</v>
      </c>
      <c r="F214" s="5">
        <v>0.267993695784016</v>
      </c>
      <c r="G214" s="5">
        <v>0.77206325382360497</v>
      </c>
    </row>
    <row r="215" spans="1:7" x14ac:dyDescent="0.25">
      <c r="A215" s="5" t="s">
        <v>623</v>
      </c>
      <c r="B215" s="5" t="s">
        <v>616</v>
      </c>
      <c r="C215" s="5" t="s">
        <v>626</v>
      </c>
      <c r="D215" s="5" t="s">
        <v>616</v>
      </c>
      <c r="E215" s="5">
        <v>0.137920636941882</v>
      </c>
      <c r="F215" s="5">
        <v>0.21946311505322</v>
      </c>
      <c r="G215" s="5">
        <v>0.62844563610808202</v>
      </c>
    </row>
    <row r="216" spans="1:7" x14ac:dyDescent="0.25">
      <c r="A216" s="5" t="s">
        <v>623</v>
      </c>
      <c r="B216" s="5" t="s">
        <v>616</v>
      </c>
      <c r="C216" s="5" t="s">
        <v>625</v>
      </c>
      <c r="D216" s="5" t="s">
        <v>616</v>
      </c>
      <c r="E216" s="5">
        <v>0.107733890638612</v>
      </c>
      <c r="F216" s="5">
        <v>0.117437185344937</v>
      </c>
      <c r="G216" s="5">
        <v>0.91737459751079398</v>
      </c>
    </row>
    <row r="217" spans="1:7" x14ac:dyDescent="0.25">
      <c r="A217" s="5" t="s">
        <v>719</v>
      </c>
      <c r="B217" s="5" t="s">
        <v>718</v>
      </c>
      <c r="C217" s="5" t="s">
        <v>720</v>
      </c>
      <c r="D217" s="5" t="s">
        <v>718</v>
      </c>
      <c r="E217" s="5">
        <v>0.18700331430377501</v>
      </c>
      <c r="F217" s="5">
        <v>0.38829309869527201</v>
      </c>
      <c r="G217" s="5">
        <v>0.48160349728629198</v>
      </c>
    </row>
    <row r="218" spans="1:7" x14ac:dyDescent="0.25">
      <c r="A218" s="5" t="s">
        <v>419</v>
      </c>
      <c r="B218" s="5" t="s">
        <v>418</v>
      </c>
      <c r="C218" s="5" t="s">
        <v>420</v>
      </c>
      <c r="D218" s="5" t="s">
        <v>418</v>
      </c>
      <c r="E218" s="5">
        <v>2.3482351104065099E-2</v>
      </c>
      <c r="F218" s="5">
        <v>0.118221708152687</v>
      </c>
      <c r="G218" s="5">
        <v>0.198629773423142</v>
      </c>
    </row>
    <row r="219" spans="1:7" x14ac:dyDescent="0.25">
      <c r="A219" s="5" t="s">
        <v>430</v>
      </c>
      <c r="B219" s="5" t="s">
        <v>418</v>
      </c>
      <c r="C219" s="5" t="s">
        <v>431</v>
      </c>
      <c r="D219" s="5" t="s">
        <v>418</v>
      </c>
      <c r="E219" s="5">
        <v>9.0864311802518697E-3</v>
      </c>
      <c r="F219" s="5">
        <v>6.7054940786688305E-2</v>
      </c>
      <c r="G219" s="5">
        <v>0.135507258281789</v>
      </c>
    </row>
    <row r="220" spans="1:7" x14ac:dyDescent="0.25">
      <c r="A220" s="5" t="s">
        <v>2115</v>
      </c>
      <c r="B220" s="5" t="s">
        <v>2100</v>
      </c>
      <c r="C220" s="5" t="s">
        <v>2116</v>
      </c>
      <c r="D220" s="5" t="s">
        <v>2100</v>
      </c>
      <c r="E220" s="5">
        <v>0.16589320930598001</v>
      </c>
      <c r="F220" s="5">
        <v>0.393622965190151</v>
      </c>
      <c r="G220" s="5">
        <v>0.42145205939862002</v>
      </c>
    </row>
    <row r="221" spans="1:7" x14ac:dyDescent="0.25">
      <c r="A221" s="5" t="s">
        <v>1801</v>
      </c>
      <c r="B221" s="5" t="s">
        <v>1800</v>
      </c>
      <c r="C221" s="5" t="s">
        <v>1802</v>
      </c>
      <c r="D221" s="5" t="s">
        <v>1800</v>
      </c>
      <c r="E221" s="5">
        <v>4.1822680888840599E-2</v>
      </c>
      <c r="F221" s="5">
        <v>0.132698031119308</v>
      </c>
      <c r="G221" s="5">
        <v>0.31517182686183098</v>
      </c>
    </row>
    <row r="222" spans="1:7" x14ac:dyDescent="0.25">
      <c r="A222" s="5" t="s">
        <v>422</v>
      </c>
      <c r="B222" s="5" t="s">
        <v>418</v>
      </c>
      <c r="C222" s="5" t="s">
        <v>423</v>
      </c>
      <c r="D222" s="5" t="s">
        <v>418</v>
      </c>
      <c r="E222" s="5">
        <v>1.4684756927629701E-2</v>
      </c>
      <c r="F222" s="5">
        <v>0.135428174887988</v>
      </c>
      <c r="G222" s="5">
        <v>0.108432066959297</v>
      </c>
    </row>
    <row r="223" spans="1:7" x14ac:dyDescent="0.25">
      <c r="A223" s="5" t="s">
        <v>1646</v>
      </c>
      <c r="B223" s="5" t="s">
        <v>1643</v>
      </c>
      <c r="C223" s="5" t="s">
        <v>1647</v>
      </c>
      <c r="D223" s="5" t="s">
        <v>1643</v>
      </c>
      <c r="E223" s="5">
        <v>4.0093052385326497E-2</v>
      </c>
      <c r="F223" s="5">
        <v>1.4833610843732701E-2</v>
      </c>
      <c r="G223" s="5">
        <v>2.7028518415168001</v>
      </c>
    </row>
    <row r="224" spans="1:7" x14ac:dyDescent="0.25">
      <c r="A224" s="5" t="s">
        <v>1804</v>
      </c>
      <c r="B224" s="5" t="s">
        <v>1800</v>
      </c>
      <c r="C224" s="5" t="s">
        <v>1805</v>
      </c>
      <c r="D224" s="5" t="s">
        <v>1800</v>
      </c>
      <c r="E224" s="5">
        <v>6.5862113702885002E-3</v>
      </c>
      <c r="F224" s="5">
        <v>4.5296782717304897E-2</v>
      </c>
      <c r="G224" s="5">
        <v>0.145401306123499</v>
      </c>
    </row>
    <row r="225" spans="1:8" x14ac:dyDescent="0.25">
      <c r="A225" s="5" t="s">
        <v>1649</v>
      </c>
      <c r="B225" s="5" t="s">
        <v>1643</v>
      </c>
      <c r="C225" s="5" t="s">
        <v>1650</v>
      </c>
      <c r="D225" s="5" t="s">
        <v>1643</v>
      </c>
      <c r="E225" s="5">
        <v>5.8853711581121397E-2</v>
      </c>
      <c r="F225" s="5">
        <v>0.186672035562468</v>
      </c>
      <c r="G225" s="5">
        <v>0.31527867258631997</v>
      </c>
    </row>
    <row r="226" spans="1:8" x14ac:dyDescent="0.25">
      <c r="A226" s="5" t="s">
        <v>87</v>
      </c>
      <c r="B226" s="5" t="s">
        <v>67</v>
      </c>
      <c r="C226" s="5" t="s">
        <v>88</v>
      </c>
      <c r="D226" s="5" t="s">
        <v>67</v>
      </c>
      <c r="E226" s="5">
        <v>5.0533608624160897E-2</v>
      </c>
      <c r="F226" s="5">
        <v>9.0198649794857602E-2</v>
      </c>
      <c r="G226" s="5">
        <v>0.56024794982066295</v>
      </c>
    </row>
    <row r="227" spans="1:8" x14ac:dyDescent="0.25">
      <c r="A227" s="5" t="s">
        <v>17</v>
      </c>
      <c r="B227" s="5" t="s">
        <v>16</v>
      </c>
      <c r="C227" s="5" t="s">
        <v>18</v>
      </c>
      <c r="D227" s="5" t="s">
        <v>16</v>
      </c>
      <c r="E227" s="5">
        <v>1.55507963373988E-2</v>
      </c>
      <c r="F227" s="5">
        <v>3.3545964194749797E-2</v>
      </c>
      <c r="G227" s="5">
        <v>0.46356683167964102</v>
      </c>
    </row>
    <row r="228" spans="1:8" x14ac:dyDescent="0.25">
      <c r="A228" s="5" t="s">
        <v>791</v>
      </c>
      <c r="B228" s="5" t="s">
        <v>790</v>
      </c>
      <c r="C228" s="5" t="s">
        <v>793</v>
      </c>
      <c r="D228" s="5" t="s">
        <v>790</v>
      </c>
      <c r="E228" s="5">
        <v>0.92813505458800105</v>
      </c>
      <c r="F228" s="5">
        <v>2.2706796595572301</v>
      </c>
      <c r="G228" s="5">
        <v>0.40874768516179899</v>
      </c>
    </row>
    <row r="229" spans="1:8" x14ac:dyDescent="0.25">
      <c r="A229" s="5" t="s">
        <v>791</v>
      </c>
      <c r="B229" s="5" t="s">
        <v>790</v>
      </c>
      <c r="C229" s="5" t="s">
        <v>792</v>
      </c>
      <c r="D229" s="5" t="s">
        <v>790</v>
      </c>
      <c r="E229" s="5">
        <v>3.3131680932838803E-2</v>
      </c>
      <c r="F229" s="5">
        <v>7.0501967860062506E-2</v>
      </c>
      <c r="G229" s="5">
        <v>0.46993980364634602</v>
      </c>
    </row>
    <row r="230" spans="1:8" x14ac:dyDescent="0.25">
      <c r="A230" s="5" t="s">
        <v>791</v>
      </c>
      <c r="B230" s="5" t="s">
        <v>790</v>
      </c>
      <c r="C230" s="5" t="s">
        <v>794</v>
      </c>
      <c r="D230" s="5" t="s">
        <v>790</v>
      </c>
      <c r="E230" s="5">
        <v>0.59987783785710302</v>
      </c>
      <c r="F230" s="5">
        <v>0.95103443283340505</v>
      </c>
      <c r="G230" s="5">
        <v>0.63076353194688695</v>
      </c>
    </row>
    <row r="231" spans="1:8" x14ac:dyDescent="0.25">
      <c r="A231" s="5" t="s">
        <v>412</v>
      </c>
      <c r="B231" s="5" t="s">
        <v>411</v>
      </c>
      <c r="C231" s="5" t="s">
        <v>413</v>
      </c>
      <c r="D231" s="5" t="s">
        <v>411</v>
      </c>
      <c r="E231" s="5">
        <v>0</v>
      </c>
      <c r="F231" s="5">
        <v>0</v>
      </c>
      <c r="G231" s="5" t="s">
        <v>1607</v>
      </c>
      <c r="H231" s="6" t="s">
        <v>2325</v>
      </c>
    </row>
    <row r="232" spans="1:8" x14ac:dyDescent="0.25">
      <c r="A232" s="5" t="s">
        <v>1425</v>
      </c>
      <c r="B232" s="5" t="s">
        <v>1424</v>
      </c>
      <c r="C232" s="5" t="s">
        <v>1426</v>
      </c>
      <c r="D232" s="5" t="s">
        <v>1424</v>
      </c>
      <c r="E232" s="5">
        <v>1.45990010910775E-2</v>
      </c>
      <c r="F232" s="5">
        <v>5.8039997711565101E-2</v>
      </c>
      <c r="G232" s="5">
        <v>0.25153345394030702</v>
      </c>
    </row>
    <row r="233" spans="1:8" x14ac:dyDescent="0.25">
      <c r="A233" s="5" t="s">
        <v>432</v>
      </c>
      <c r="B233" s="5" t="s">
        <v>418</v>
      </c>
      <c r="C233" s="5" t="s">
        <v>433</v>
      </c>
      <c r="D233" s="5" t="s">
        <v>418</v>
      </c>
      <c r="E233" s="5">
        <v>4.1608006023093898E-2</v>
      </c>
      <c r="F233" s="5">
        <v>9.7223296989704694E-2</v>
      </c>
      <c r="G233" s="5">
        <v>0.42796333092365602</v>
      </c>
    </row>
    <row r="234" spans="1:8" x14ac:dyDescent="0.25">
      <c r="A234" s="5" t="s">
        <v>1654</v>
      </c>
      <c r="B234" s="5" t="s">
        <v>1643</v>
      </c>
      <c r="C234" s="5" t="s">
        <v>1655</v>
      </c>
      <c r="D234" s="5" t="s">
        <v>1643</v>
      </c>
      <c r="E234" s="5">
        <v>2.03058088237177E-2</v>
      </c>
      <c r="F234" s="5">
        <v>6.4905342248292197E-2</v>
      </c>
      <c r="G234" s="5">
        <v>0.31285265773715198</v>
      </c>
    </row>
    <row r="235" spans="1:8" x14ac:dyDescent="0.25">
      <c r="A235" s="5" t="s">
        <v>1311</v>
      </c>
      <c r="B235" s="5" t="s">
        <v>1301</v>
      </c>
      <c r="C235" s="5" t="s">
        <v>1312</v>
      </c>
      <c r="D235" s="5" t="s">
        <v>1301</v>
      </c>
      <c r="E235" s="5">
        <v>1.7355747952559401E-2</v>
      </c>
      <c r="F235" s="5">
        <v>9.0161114768173595E-2</v>
      </c>
      <c r="G235" s="5">
        <v>0.192497042624033</v>
      </c>
    </row>
    <row r="236" spans="1:8" x14ac:dyDescent="0.25">
      <c r="A236" s="5" t="s">
        <v>70</v>
      </c>
      <c r="B236" s="5" t="s">
        <v>67</v>
      </c>
      <c r="C236" s="5" t="s">
        <v>71</v>
      </c>
      <c r="D236" s="5" t="s">
        <v>67</v>
      </c>
      <c r="E236" s="5">
        <v>1.47063535412822E-2</v>
      </c>
      <c r="F236" s="5">
        <v>4.2264702413348801E-2</v>
      </c>
      <c r="G236" s="5">
        <v>0.34795828910503301</v>
      </c>
    </row>
    <row r="237" spans="1:8" x14ac:dyDescent="0.25">
      <c r="A237" s="5" t="s">
        <v>824</v>
      </c>
      <c r="B237" s="5" t="s">
        <v>823</v>
      </c>
      <c r="C237" s="5" t="s">
        <v>825</v>
      </c>
      <c r="D237" s="5" t="s">
        <v>823</v>
      </c>
      <c r="E237" s="5">
        <v>3.1643773481496398E-2</v>
      </c>
      <c r="F237" s="5">
        <v>6.1524427135206998E-2</v>
      </c>
      <c r="G237" s="5">
        <v>0.51432861637143901</v>
      </c>
    </row>
    <row r="238" spans="1:8" x14ac:dyDescent="0.25">
      <c r="A238" s="5" t="s">
        <v>1851</v>
      </c>
      <c r="B238" s="5" t="s">
        <v>1850</v>
      </c>
      <c r="C238" s="5" t="s">
        <v>1852</v>
      </c>
      <c r="D238" s="5" t="s">
        <v>1850</v>
      </c>
      <c r="E238" s="5">
        <v>1.76133339248019E-2</v>
      </c>
      <c r="F238" s="5">
        <v>1.7242138668524001E-2</v>
      </c>
      <c r="G238" s="5">
        <v>1.0215283766946801</v>
      </c>
    </row>
    <row r="239" spans="1:8" x14ac:dyDescent="0.25">
      <c r="A239" s="5" t="s">
        <v>1585</v>
      </c>
      <c r="B239" s="5" t="s">
        <v>1584</v>
      </c>
      <c r="C239" s="5" t="s">
        <v>1586</v>
      </c>
      <c r="D239" s="5" t="s">
        <v>1584</v>
      </c>
      <c r="E239" s="5">
        <v>1.9928106940546399E-2</v>
      </c>
      <c r="F239" s="5">
        <v>5.3546373044012399E-2</v>
      </c>
      <c r="G239" s="5">
        <v>0.37216539249384001</v>
      </c>
    </row>
    <row r="240" spans="1:8" x14ac:dyDescent="0.25">
      <c r="A240" s="5" t="s">
        <v>1870</v>
      </c>
      <c r="B240" s="5" t="s">
        <v>1869</v>
      </c>
      <c r="C240" s="5" t="s">
        <v>1871</v>
      </c>
      <c r="D240" s="5" t="s">
        <v>1869</v>
      </c>
      <c r="E240" s="5">
        <v>7.9365819979027204E-3</v>
      </c>
      <c r="F240" s="5">
        <v>9.01082338815474E-2</v>
      </c>
      <c r="G240" s="5">
        <v>8.8078321547571697E-2</v>
      </c>
    </row>
    <row r="241" spans="1:8" x14ac:dyDescent="0.25">
      <c r="A241" s="5" t="s">
        <v>1854</v>
      </c>
      <c r="B241" s="5" t="s">
        <v>1850</v>
      </c>
      <c r="C241" s="5" t="s">
        <v>1855</v>
      </c>
      <c r="D241" s="5" t="s">
        <v>1850</v>
      </c>
      <c r="E241" s="5">
        <v>2.0780550112901301E-2</v>
      </c>
      <c r="F241" s="5">
        <v>4.2971178495864598E-2</v>
      </c>
      <c r="G241" s="5">
        <v>0.48359274379457001</v>
      </c>
    </row>
    <row r="242" spans="1:8" x14ac:dyDescent="0.25">
      <c r="A242" s="5" t="s">
        <v>1854</v>
      </c>
      <c r="B242" s="5" t="s">
        <v>1850</v>
      </c>
      <c r="C242" s="5" t="s">
        <v>1858</v>
      </c>
      <c r="D242" s="5" t="s">
        <v>1850</v>
      </c>
      <c r="E242" s="5">
        <v>0.28623697799349501</v>
      </c>
      <c r="F242" s="5">
        <v>0.41927079418790097</v>
      </c>
      <c r="G242" s="5">
        <v>0.68270192429672205</v>
      </c>
    </row>
    <row r="243" spans="1:8" x14ac:dyDescent="0.25">
      <c r="A243" s="5" t="s">
        <v>1854</v>
      </c>
      <c r="B243" s="5" t="s">
        <v>1850</v>
      </c>
      <c r="C243" s="5" t="s">
        <v>1856</v>
      </c>
      <c r="D243" s="5" t="s">
        <v>1850</v>
      </c>
      <c r="E243" s="5">
        <v>0.30079340484056699</v>
      </c>
      <c r="F243" s="5">
        <v>0.41881093994234098</v>
      </c>
      <c r="G243" s="5">
        <v>0.71820808902933198</v>
      </c>
    </row>
    <row r="244" spans="1:8" x14ac:dyDescent="0.25">
      <c r="A244" s="5" t="s">
        <v>1854</v>
      </c>
      <c r="B244" s="5" t="s">
        <v>1850</v>
      </c>
      <c r="C244" s="5" t="s">
        <v>1857</v>
      </c>
      <c r="D244" s="5" t="s">
        <v>1850</v>
      </c>
      <c r="E244" s="5">
        <v>0.265560681571264</v>
      </c>
      <c r="F244" s="5">
        <v>0.36869569637857702</v>
      </c>
      <c r="G244" s="5">
        <v>0.72027063016918402</v>
      </c>
    </row>
    <row r="245" spans="1:8" x14ac:dyDescent="0.25">
      <c r="A245" s="5" t="s">
        <v>1491</v>
      </c>
      <c r="B245" s="5" t="s">
        <v>1490</v>
      </c>
      <c r="C245" s="5" t="s">
        <v>1492</v>
      </c>
      <c r="D245" s="5" t="s">
        <v>1490</v>
      </c>
      <c r="E245" s="5">
        <v>6.4704413766147995E-2</v>
      </c>
      <c r="F245" s="5">
        <v>0.116430448643462</v>
      </c>
      <c r="G245" s="5">
        <v>0.55573447083664496</v>
      </c>
    </row>
    <row r="246" spans="1:8" x14ac:dyDescent="0.25">
      <c r="A246" s="5" t="s">
        <v>20</v>
      </c>
      <c r="B246" s="5" t="s">
        <v>16</v>
      </c>
      <c r="C246" s="5" t="s">
        <v>21</v>
      </c>
      <c r="D246" s="5" t="s">
        <v>16</v>
      </c>
      <c r="E246" s="5">
        <v>1.62360475359213E-2</v>
      </c>
      <c r="F246" s="5">
        <v>7.4875093916760393E-2</v>
      </c>
      <c r="G246" s="5">
        <v>0.21684176521996901</v>
      </c>
    </row>
    <row r="247" spans="1:8" x14ac:dyDescent="0.25">
      <c r="A247" s="5" t="s">
        <v>1481</v>
      </c>
      <c r="B247" s="5" t="s">
        <v>1480</v>
      </c>
      <c r="C247" s="5" t="s">
        <v>1482</v>
      </c>
      <c r="D247" s="5" t="s">
        <v>1480</v>
      </c>
      <c r="E247" s="5">
        <v>0</v>
      </c>
      <c r="F247" s="5">
        <v>0</v>
      </c>
      <c r="G247" s="5" t="s">
        <v>1607</v>
      </c>
      <c r="H247" s="6" t="s">
        <v>2325</v>
      </c>
    </row>
    <row r="248" spans="1:8" x14ac:dyDescent="0.25">
      <c r="A248" s="5" t="s">
        <v>1657</v>
      </c>
      <c r="B248" s="5" t="s">
        <v>1643</v>
      </c>
      <c r="C248" s="5" t="s">
        <v>1658</v>
      </c>
      <c r="D248" s="5" t="s">
        <v>1643</v>
      </c>
      <c r="E248" s="5">
        <v>0.24544928919668699</v>
      </c>
      <c r="F248" s="5">
        <v>0.35179598431722098</v>
      </c>
      <c r="G248" s="5">
        <v>0.69770349901254503</v>
      </c>
    </row>
    <row r="249" spans="1:8" x14ac:dyDescent="0.25">
      <c r="A249" s="5" t="s">
        <v>73</v>
      </c>
      <c r="B249" s="5" t="s">
        <v>67</v>
      </c>
      <c r="C249" s="5" t="s">
        <v>74</v>
      </c>
      <c r="D249" s="5" t="s">
        <v>67</v>
      </c>
      <c r="E249" s="5">
        <v>2.13075130715203E-2</v>
      </c>
      <c r="F249" s="5">
        <v>6.1711124112824998E-2</v>
      </c>
      <c r="G249" s="5">
        <v>0.34527831696217798</v>
      </c>
    </row>
    <row r="250" spans="1:8" x14ac:dyDescent="0.25">
      <c r="A250" s="5" t="s">
        <v>1002</v>
      </c>
      <c r="B250" s="5" t="s">
        <v>823</v>
      </c>
      <c r="C250" s="5" t="s">
        <v>1003</v>
      </c>
      <c r="D250" s="5" t="s">
        <v>823</v>
      </c>
      <c r="E250" s="5">
        <v>2.54375118325058E-2</v>
      </c>
      <c r="F250" s="5">
        <v>3.9720472824890503E-2</v>
      </c>
      <c r="G250" s="5">
        <v>0.64041311755396702</v>
      </c>
    </row>
    <row r="251" spans="1:8" x14ac:dyDescent="0.25">
      <c r="A251" s="5" t="s">
        <v>415</v>
      </c>
      <c r="B251" s="5" t="s">
        <v>411</v>
      </c>
      <c r="C251" s="5" t="s">
        <v>416</v>
      </c>
      <c r="D251" s="5" t="s">
        <v>411</v>
      </c>
      <c r="E251" s="5">
        <v>3.5248777578502297E-2</v>
      </c>
      <c r="F251" s="5">
        <v>0.117889187641809</v>
      </c>
      <c r="G251" s="5">
        <v>0.29899924058855198</v>
      </c>
    </row>
    <row r="252" spans="1:8" x14ac:dyDescent="0.25">
      <c r="A252" s="5" t="s">
        <v>1053</v>
      </c>
      <c r="B252" s="5" t="s">
        <v>1052</v>
      </c>
      <c r="C252" s="5" t="s">
        <v>1054</v>
      </c>
      <c r="D252" s="5" t="s">
        <v>1052</v>
      </c>
      <c r="E252" s="5">
        <v>7.7008597814545596E-2</v>
      </c>
      <c r="F252" s="5">
        <v>0.17116711208195101</v>
      </c>
      <c r="G252" s="5">
        <v>0.44990300343254802</v>
      </c>
    </row>
    <row r="253" spans="1:8" x14ac:dyDescent="0.25">
      <c r="A253" s="5" t="s">
        <v>1956</v>
      </c>
      <c r="B253" s="5" t="s">
        <v>1941</v>
      </c>
      <c r="C253" s="5" t="s">
        <v>1957</v>
      </c>
      <c r="D253" s="5" t="s">
        <v>1941</v>
      </c>
      <c r="E253" s="5">
        <v>1.6840727361348999E-2</v>
      </c>
      <c r="F253" s="5">
        <v>9.1068339781691807E-2</v>
      </c>
      <c r="G253" s="5">
        <v>0.18492406254159699</v>
      </c>
    </row>
    <row r="254" spans="1:8" x14ac:dyDescent="0.25">
      <c r="A254" s="5" t="s">
        <v>1956</v>
      </c>
      <c r="B254" s="5" t="s">
        <v>1941</v>
      </c>
      <c r="C254" s="5" t="s">
        <v>1960</v>
      </c>
      <c r="D254" s="5" t="s">
        <v>1941</v>
      </c>
      <c r="E254" s="5">
        <v>0.42426473842608903</v>
      </c>
      <c r="F254" s="5">
        <v>0.81716158688607199</v>
      </c>
      <c r="G254" s="5">
        <v>0.51919319903768302</v>
      </c>
    </row>
    <row r="255" spans="1:8" x14ac:dyDescent="0.25">
      <c r="A255" s="5" t="s">
        <v>1956</v>
      </c>
      <c r="B255" s="5" t="s">
        <v>1941</v>
      </c>
      <c r="C255" s="5" t="s">
        <v>1959</v>
      </c>
      <c r="D255" s="5" t="s">
        <v>1941</v>
      </c>
      <c r="E255" s="5">
        <v>0.439896805263846</v>
      </c>
      <c r="F255" s="5">
        <v>0.77863368162736202</v>
      </c>
      <c r="G255" s="5">
        <v>0.56495989788735002</v>
      </c>
    </row>
    <row r="256" spans="1:8" x14ac:dyDescent="0.25">
      <c r="A256" s="5" t="s">
        <v>1454</v>
      </c>
      <c r="B256" s="5" t="s">
        <v>1453</v>
      </c>
      <c r="C256" s="5" t="s">
        <v>1455</v>
      </c>
      <c r="D256" s="5" t="s">
        <v>1453</v>
      </c>
      <c r="E256" s="5">
        <v>3.5509590447898698E-2</v>
      </c>
      <c r="F256" s="5">
        <v>6.6596624087348302E-2</v>
      </c>
      <c r="G256" s="5">
        <v>0.53320406153507505</v>
      </c>
    </row>
    <row r="257" spans="1:7" x14ac:dyDescent="0.25">
      <c r="A257" s="5" t="s">
        <v>1454</v>
      </c>
      <c r="B257" s="5" t="s">
        <v>1453</v>
      </c>
      <c r="C257" s="5" t="s">
        <v>1457</v>
      </c>
      <c r="D257" s="5" t="s">
        <v>1453</v>
      </c>
      <c r="E257" s="5">
        <v>0.36625990976858003</v>
      </c>
      <c r="F257" s="5">
        <v>0.37709925746662898</v>
      </c>
      <c r="G257" s="5">
        <v>0.97125598238811595</v>
      </c>
    </row>
    <row r="258" spans="1:7" x14ac:dyDescent="0.25">
      <c r="A258" s="5" t="s">
        <v>1454</v>
      </c>
      <c r="B258" s="5" t="s">
        <v>1453</v>
      </c>
      <c r="C258" s="5" t="s">
        <v>1456</v>
      </c>
      <c r="D258" s="5" t="s">
        <v>1453</v>
      </c>
      <c r="E258" s="5">
        <v>0.38013250056465497</v>
      </c>
      <c r="F258" s="5">
        <v>0.36837555978210301</v>
      </c>
      <c r="G258" s="5">
        <v>1.0319156373715599</v>
      </c>
    </row>
    <row r="259" spans="1:7" x14ac:dyDescent="0.25">
      <c r="A259" s="5" t="s">
        <v>1454</v>
      </c>
      <c r="B259" s="5" t="s">
        <v>1453</v>
      </c>
      <c r="C259" s="5" t="s">
        <v>1458</v>
      </c>
      <c r="D259" s="5" t="s">
        <v>1453</v>
      </c>
      <c r="E259" s="5">
        <v>0.35286518941762701</v>
      </c>
      <c r="F259" s="5">
        <v>0.33786761199870802</v>
      </c>
      <c r="G259" s="5">
        <v>1.0443889170974301</v>
      </c>
    </row>
    <row r="260" spans="1:7" x14ac:dyDescent="0.25">
      <c r="A260" s="5" t="s">
        <v>1588</v>
      </c>
      <c r="B260" s="5" t="s">
        <v>1584</v>
      </c>
      <c r="C260" s="5" t="s">
        <v>1589</v>
      </c>
      <c r="D260" s="5" t="s">
        <v>1584</v>
      </c>
      <c r="E260" s="5">
        <v>2.8919245202762199E-2</v>
      </c>
      <c r="F260" s="5">
        <v>3.2437487845362399E-2</v>
      </c>
      <c r="G260" s="5">
        <v>0.89153775843022898</v>
      </c>
    </row>
    <row r="261" spans="1:7" x14ac:dyDescent="0.25">
      <c r="A261" s="5" t="s">
        <v>76</v>
      </c>
      <c r="B261" s="5" t="s">
        <v>67</v>
      </c>
      <c r="C261" s="5" t="s">
        <v>77</v>
      </c>
      <c r="D261" s="5" t="s">
        <v>67</v>
      </c>
      <c r="E261" s="5">
        <v>0.12655191596420701</v>
      </c>
      <c r="F261" s="5">
        <v>0.19556911567924401</v>
      </c>
      <c r="G261" s="5">
        <v>0.64709560875535699</v>
      </c>
    </row>
    <row r="262" spans="1:7" x14ac:dyDescent="0.25">
      <c r="A262" s="5" t="s">
        <v>1660</v>
      </c>
      <c r="B262" s="5" t="s">
        <v>1643</v>
      </c>
      <c r="C262" s="5" t="s">
        <v>1661</v>
      </c>
      <c r="D262" s="5" t="s">
        <v>1643</v>
      </c>
      <c r="E262" s="5">
        <v>1.9545080002398699E-2</v>
      </c>
      <c r="F262" s="5">
        <v>8.8773450060774695E-2</v>
      </c>
      <c r="G262" s="5">
        <v>0.22016807940908001</v>
      </c>
    </row>
    <row r="263" spans="1:7" x14ac:dyDescent="0.25">
      <c r="A263" s="5" t="s">
        <v>974</v>
      </c>
      <c r="B263" s="5" t="s">
        <v>973</v>
      </c>
      <c r="C263" s="5" t="s">
        <v>975</v>
      </c>
      <c r="D263" s="5" t="s">
        <v>973</v>
      </c>
      <c r="E263" s="5">
        <v>3.2839121729748101E-2</v>
      </c>
      <c r="F263" s="5">
        <v>5.9314552266022502E-2</v>
      </c>
      <c r="G263" s="5">
        <v>0.55364359124665397</v>
      </c>
    </row>
    <row r="264" spans="1:7" x14ac:dyDescent="0.25">
      <c r="A264" s="5" t="s">
        <v>425</v>
      </c>
      <c r="B264" s="5" t="s">
        <v>418</v>
      </c>
      <c r="C264" s="5" t="s">
        <v>426</v>
      </c>
      <c r="D264" s="5" t="s">
        <v>418</v>
      </c>
      <c r="E264" s="5">
        <v>2.1154764319912998E-2</v>
      </c>
      <c r="F264" s="5">
        <v>4.9030388438573602E-2</v>
      </c>
      <c r="G264" s="5">
        <v>0.43146230314728501</v>
      </c>
    </row>
    <row r="265" spans="1:7" x14ac:dyDescent="0.25">
      <c r="A265" s="5" t="s">
        <v>827</v>
      </c>
      <c r="B265" s="5" t="s">
        <v>823</v>
      </c>
      <c r="C265" s="5" t="s">
        <v>829</v>
      </c>
      <c r="D265" s="5" t="s">
        <v>823</v>
      </c>
      <c r="E265" s="5">
        <v>0.20374878745781499</v>
      </c>
      <c r="F265" s="5">
        <v>1.0785499761413699</v>
      </c>
      <c r="G265" s="5">
        <v>0.188909917912888</v>
      </c>
    </row>
    <row r="266" spans="1:7" x14ac:dyDescent="0.25">
      <c r="A266" s="5" t="s">
        <v>827</v>
      </c>
      <c r="B266" s="5" t="s">
        <v>823</v>
      </c>
      <c r="C266" s="5" t="s">
        <v>831</v>
      </c>
      <c r="D266" s="5" t="s">
        <v>823</v>
      </c>
      <c r="E266" s="5">
        <v>0.20374878745781499</v>
      </c>
      <c r="F266" s="5">
        <v>1.0785499761413699</v>
      </c>
      <c r="G266" s="5">
        <v>0.188909917912888</v>
      </c>
    </row>
    <row r="267" spans="1:7" x14ac:dyDescent="0.25">
      <c r="A267" s="5" t="s">
        <v>827</v>
      </c>
      <c r="B267" s="5" t="s">
        <v>823</v>
      </c>
      <c r="C267" s="5" t="s">
        <v>830</v>
      </c>
      <c r="D267" s="5" t="s">
        <v>823</v>
      </c>
      <c r="E267" s="5">
        <v>0.22479223941155499</v>
      </c>
      <c r="F267" s="5">
        <v>0.97528573529818896</v>
      </c>
      <c r="G267" s="5">
        <v>0.23048859557330201</v>
      </c>
    </row>
    <row r="268" spans="1:7" x14ac:dyDescent="0.25">
      <c r="A268" s="5" t="s">
        <v>827</v>
      </c>
      <c r="B268" s="5" t="s">
        <v>823</v>
      </c>
      <c r="C268" s="5" t="s">
        <v>828</v>
      </c>
      <c r="D268" s="5" t="s">
        <v>823</v>
      </c>
      <c r="E268" s="5">
        <v>0.16080050368986601</v>
      </c>
      <c r="F268" s="5">
        <v>0.25496742052786697</v>
      </c>
      <c r="G268" s="5">
        <v>0.630670786710536</v>
      </c>
    </row>
    <row r="269" spans="1:7" x14ac:dyDescent="0.25">
      <c r="A269" s="5" t="s">
        <v>835</v>
      </c>
      <c r="B269" s="5" t="s">
        <v>823</v>
      </c>
      <c r="C269" s="5" t="s">
        <v>834</v>
      </c>
      <c r="D269" s="5" t="s">
        <v>823</v>
      </c>
      <c r="E269" s="5">
        <v>0.43843100302945898</v>
      </c>
      <c r="F269" s="5">
        <v>5.3043164254020798</v>
      </c>
      <c r="G269" s="5">
        <v>8.2655514465508895E-2</v>
      </c>
    </row>
    <row r="270" spans="1:7" x14ac:dyDescent="0.25">
      <c r="A270" s="5" t="s">
        <v>835</v>
      </c>
      <c r="B270" s="5" t="s">
        <v>823</v>
      </c>
      <c r="C270" s="5" t="s">
        <v>832</v>
      </c>
      <c r="D270" s="5" t="s">
        <v>823</v>
      </c>
      <c r="E270" s="5">
        <v>0.43505533636011801</v>
      </c>
      <c r="F270" s="5">
        <v>2.9201396503976502</v>
      </c>
      <c r="G270" s="5">
        <v>0.148984428296391</v>
      </c>
    </row>
    <row r="271" spans="1:7" x14ac:dyDescent="0.25">
      <c r="A271" s="5" t="s">
        <v>1041</v>
      </c>
      <c r="B271" s="5" t="s">
        <v>1040</v>
      </c>
      <c r="C271" s="5" t="s">
        <v>1045</v>
      </c>
      <c r="D271" s="5" t="s">
        <v>1040</v>
      </c>
      <c r="E271" s="5">
        <v>0.18965967167905601</v>
      </c>
      <c r="F271" s="5">
        <v>0.79781715986934998</v>
      </c>
      <c r="G271" s="5">
        <v>0.23772322935510001</v>
      </c>
    </row>
    <row r="272" spans="1:7" x14ac:dyDescent="0.25">
      <c r="A272" s="5" t="s">
        <v>1041</v>
      </c>
      <c r="B272" s="5" t="s">
        <v>1040</v>
      </c>
      <c r="C272" s="5" t="s">
        <v>1044</v>
      </c>
      <c r="D272" s="5" t="s">
        <v>1040</v>
      </c>
      <c r="E272" s="5">
        <v>0.18779576595758299</v>
      </c>
      <c r="F272" s="5">
        <v>0.77455593505731901</v>
      </c>
      <c r="G272" s="5">
        <v>0.24245604153002301</v>
      </c>
    </row>
    <row r="273" spans="1:8" x14ac:dyDescent="0.25">
      <c r="A273" s="5" t="s">
        <v>1041</v>
      </c>
      <c r="B273" s="5" t="s">
        <v>1040</v>
      </c>
      <c r="C273" s="5" t="s">
        <v>1043</v>
      </c>
      <c r="D273" s="5" t="s">
        <v>1040</v>
      </c>
      <c r="E273" s="5">
        <v>0.200460674932947</v>
      </c>
      <c r="F273" s="5">
        <v>0.75617538107985005</v>
      </c>
      <c r="G273" s="5">
        <v>0.26509812399166</v>
      </c>
    </row>
    <row r="274" spans="1:8" x14ac:dyDescent="0.25">
      <c r="A274" s="5" t="s">
        <v>1041</v>
      </c>
      <c r="B274" s="5" t="s">
        <v>1040</v>
      </c>
      <c r="C274" s="5" t="s">
        <v>1042</v>
      </c>
      <c r="D274" s="5" t="s">
        <v>1040</v>
      </c>
      <c r="E274" s="5">
        <v>1.9211295823127E-2</v>
      </c>
      <c r="F274" s="5">
        <v>6.4613925912683307E-2</v>
      </c>
      <c r="G274" s="5">
        <v>0.297324385598986</v>
      </c>
    </row>
    <row r="275" spans="1:8" x14ac:dyDescent="0.25">
      <c r="A275" s="5" t="s">
        <v>1663</v>
      </c>
      <c r="B275" s="5" t="s">
        <v>1643</v>
      </c>
      <c r="C275" s="5" t="s">
        <v>1664</v>
      </c>
      <c r="D275" s="5" t="s">
        <v>1643</v>
      </c>
      <c r="E275" s="5">
        <v>5.5459492114134798E-2</v>
      </c>
      <c r="F275" s="5">
        <v>7.75120661467745E-2</v>
      </c>
      <c r="G275" s="5">
        <v>0.71549495286473697</v>
      </c>
    </row>
    <row r="276" spans="1:8" x14ac:dyDescent="0.25">
      <c r="A276" s="5" t="s">
        <v>1663</v>
      </c>
      <c r="B276" s="5" t="s">
        <v>1643</v>
      </c>
      <c r="C276" s="5" t="s">
        <v>1665</v>
      </c>
      <c r="D276" s="5" t="s">
        <v>1643</v>
      </c>
      <c r="E276" s="5">
        <v>0.62050351750440202</v>
      </c>
      <c r="F276" s="5" t="s">
        <v>1607</v>
      </c>
      <c r="G276" s="5" t="s">
        <v>1607</v>
      </c>
      <c r="H276" s="6" t="s">
        <v>2325</v>
      </c>
    </row>
    <row r="277" spans="1:8" x14ac:dyDescent="0.25">
      <c r="A277" s="5" t="s">
        <v>1663</v>
      </c>
      <c r="B277" s="5" t="s">
        <v>1643</v>
      </c>
      <c r="C277" s="5" t="s">
        <v>1666</v>
      </c>
      <c r="D277" s="5" t="s">
        <v>1643</v>
      </c>
      <c r="E277" s="5">
        <v>0.62715194195608703</v>
      </c>
      <c r="F277" s="5" t="s">
        <v>1607</v>
      </c>
      <c r="G277" s="5" t="s">
        <v>1607</v>
      </c>
      <c r="H277" s="6" t="s">
        <v>2325</v>
      </c>
    </row>
    <row r="278" spans="1:8" x14ac:dyDescent="0.25">
      <c r="A278" s="5" t="s">
        <v>1663</v>
      </c>
      <c r="B278" s="5" t="s">
        <v>1643</v>
      </c>
      <c r="C278" s="5" t="s">
        <v>1667</v>
      </c>
      <c r="D278" s="5" t="s">
        <v>1643</v>
      </c>
      <c r="E278" s="5">
        <v>0.63322055305843095</v>
      </c>
      <c r="F278" s="5" t="s">
        <v>1607</v>
      </c>
      <c r="G278" s="5" t="s">
        <v>1607</v>
      </c>
      <c r="H278" s="6" t="s">
        <v>2325</v>
      </c>
    </row>
    <row r="279" spans="1:8" x14ac:dyDescent="0.25">
      <c r="A279" s="5" t="s">
        <v>1126</v>
      </c>
      <c r="B279" s="5" t="s">
        <v>1125</v>
      </c>
      <c r="C279" s="5" t="s">
        <v>1127</v>
      </c>
      <c r="D279" s="5" t="s">
        <v>1125</v>
      </c>
      <c r="E279" s="5">
        <v>8.67052760983303E-2</v>
      </c>
      <c r="F279" s="5">
        <v>0.189333949764253</v>
      </c>
      <c r="G279" s="5">
        <v>0.45794891093905898</v>
      </c>
    </row>
    <row r="280" spans="1:8" x14ac:dyDescent="0.25">
      <c r="A280" s="5" t="s">
        <v>79</v>
      </c>
      <c r="B280" s="5" t="s">
        <v>67</v>
      </c>
      <c r="C280" s="5" t="s">
        <v>80</v>
      </c>
      <c r="D280" s="5" t="s">
        <v>67</v>
      </c>
      <c r="E280" s="5">
        <v>1.4258258493528299E-2</v>
      </c>
      <c r="F280" s="5">
        <v>0.11280010959171299</v>
      </c>
      <c r="G280" s="5">
        <v>0.126402878021456</v>
      </c>
    </row>
    <row r="281" spans="1:8" x14ac:dyDescent="0.25">
      <c r="A281" s="5" t="s">
        <v>79</v>
      </c>
      <c r="B281" s="5" t="s">
        <v>67</v>
      </c>
      <c r="C281" s="5" t="s">
        <v>83</v>
      </c>
      <c r="D281" s="5" t="s">
        <v>67</v>
      </c>
      <c r="E281" s="5">
        <v>0.251048900655157</v>
      </c>
      <c r="F281" s="5">
        <v>0.45597718341209797</v>
      </c>
      <c r="G281" s="5">
        <v>0.55057338346744999</v>
      </c>
    </row>
    <row r="282" spans="1:8" x14ac:dyDescent="0.25">
      <c r="A282" s="5" t="s">
        <v>79</v>
      </c>
      <c r="B282" s="5" t="s">
        <v>67</v>
      </c>
      <c r="C282" s="5" t="s">
        <v>82</v>
      </c>
      <c r="D282" s="5" t="s">
        <v>67</v>
      </c>
      <c r="E282" s="5">
        <v>0.54811544404090795</v>
      </c>
      <c r="F282" s="5">
        <v>0.80557410380917005</v>
      </c>
      <c r="G282" s="5">
        <v>0.68040350533754101</v>
      </c>
    </row>
    <row r="283" spans="1:8" x14ac:dyDescent="0.25">
      <c r="A283" s="5" t="s">
        <v>79</v>
      </c>
      <c r="B283" s="5" t="s">
        <v>67</v>
      </c>
      <c r="C283" s="5" t="s">
        <v>81</v>
      </c>
      <c r="D283" s="5" t="s">
        <v>67</v>
      </c>
      <c r="E283" s="5">
        <v>0.534754241878449</v>
      </c>
      <c r="F283" s="5">
        <v>0.77020921409756704</v>
      </c>
      <c r="G283" s="5">
        <v>0.69429738321815004</v>
      </c>
    </row>
    <row r="284" spans="1:8" x14ac:dyDescent="0.25">
      <c r="A284" s="5" t="s">
        <v>91</v>
      </c>
      <c r="B284" s="5" t="s">
        <v>67</v>
      </c>
      <c r="C284" s="5" t="s">
        <v>92</v>
      </c>
      <c r="D284" s="5" t="s">
        <v>67</v>
      </c>
      <c r="E284" s="5">
        <v>2.2925372902825099E-2</v>
      </c>
      <c r="F284" s="5">
        <v>5.7007487945891402E-2</v>
      </c>
      <c r="G284" s="5">
        <v>0.40214669561628003</v>
      </c>
    </row>
    <row r="285" spans="1:8" x14ac:dyDescent="0.25">
      <c r="A285" s="5" t="s">
        <v>1429</v>
      </c>
      <c r="B285" s="5" t="s">
        <v>1424</v>
      </c>
      <c r="C285" s="5" t="s">
        <v>1430</v>
      </c>
      <c r="D285" s="5" t="s">
        <v>1424</v>
      </c>
      <c r="E285" s="5">
        <v>9.7403966451083904E-3</v>
      </c>
      <c r="F285" s="5">
        <v>7.7655509205630205E-2</v>
      </c>
      <c r="G285" s="5">
        <v>0.12543085152292299</v>
      </c>
    </row>
    <row r="286" spans="1:8" x14ac:dyDescent="0.25">
      <c r="A286" s="5" t="s">
        <v>1429</v>
      </c>
      <c r="B286" s="5" t="s">
        <v>1424</v>
      </c>
      <c r="C286" s="5" t="s">
        <v>1432</v>
      </c>
      <c r="D286" s="5" t="s">
        <v>1424</v>
      </c>
      <c r="E286" s="5">
        <v>0.802113011808814</v>
      </c>
      <c r="F286" s="5">
        <v>1.80432699692195</v>
      </c>
      <c r="G286" s="5">
        <v>0.44454969258740601</v>
      </c>
    </row>
    <row r="287" spans="1:8" x14ac:dyDescent="0.25">
      <c r="A287" s="5" t="s">
        <v>1429</v>
      </c>
      <c r="B287" s="5" t="s">
        <v>1424</v>
      </c>
      <c r="C287" s="5" t="s">
        <v>1431</v>
      </c>
      <c r="D287" s="5" t="s">
        <v>1424</v>
      </c>
      <c r="E287" s="5">
        <v>0.79542962783631499</v>
      </c>
      <c r="F287" s="5">
        <v>1.3286675714328999</v>
      </c>
      <c r="G287" s="5">
        <v>0.59866714966068102</v>
      </c>
    </row>
    <row r="288" spans="1:8" x14ac:dyDescent="0.25">
      <c r="A288" s="5" t="s">
        <v>1429</v>
      </c>
      <c r="B288" s="5" t="s">
        <v>1424</v>
      </c>
      <c r="C288" s="5" t="s">
        <v>1433</v>
      </c>
      <c r="D288" s="5" t="s">
        <v>1424</v>
      </c>
      <c r="E288" s="5">
        <v>0.35217599572569203</v>
      </c>
      <c r="F288" s="5">
        <v>0.27190504754334699</v>
      </c>
      <c r="G288" s="5">
        <v>1.2952168373025399</v>
      </c>
    </row>
    <row r="289" spans="1:7" x14ac:dyDescent="0.25">
      <c r="A289" s="5" t="s">
        <v>2120</v>
      </c>
      <c r="B289" s="5" t="s">
        <v>2100</v>
      </c>
      <c r="C289" s="5" t="s">
        <v>2121</v>
      </c>
      <c r="D289" s="5" t="s">
        <v>2100</v>
      </c>
      <c r="E289" s="5">
        <v>2.2276567971732799E-2</v>
      </c>
      <c r="F289" s="5">
        <v>9.65783657376037E-2</v>
      </c>
      <c r="G289" s="5">
        <v>0.23065795120468899</v>
      </c>
    </row>
    <row r="290" spans="1:7" x14ac:dyDescent="0.25">
      <c r="A290" s="5" t="s">
        <v>724</v>
      </c>
      <c r="B290" s="5" t="s">
        <v>718</v>
      </c>
      <c r="C290" s="5" t="s">
        <v>726</v>
      </c>
      <c r="D290" s="5" t="s">
        <v>718</v>
      </c>
      <c r="E290" s="5">
        <v>0.16115867772502901</v>
      </c>
      <c r="F290" s="5">
        <v>0.56212271508761402</v>
      </c>
      <c r="G290" s="5">
        <v>0.28669661161070698</v>
      </c>
    </row>
    <row r="291" spans="1:7" x14ac:dyDescent="0.25">
      <c r="A291" s="5" t="s">
        <v>735</v>
      </c>
      <c r="B291" s="5" t="s">
        <v>718</v>
      </c>
      <c r="C291" s="5" t="s">
        <v>740</v>
      </c>
      <c r="D291" s="5" t="s">
        <v>718</v>
      </c>
      <c r="E291" s="5">
        <v>3.7178047668680603E-2</v>
      </c>
      <c r="F291" s="5">
        <v>0.10837124134439501</v>
      </c>
      <c r="G291" s="5">
        <v>0.34306193421307801</v>
      </c>
    </row>
    <row r="292" spans="1:7" x14ac:dyDescent="0.25">
      <c r="A292" s="5" t="s">
        <v>741</v>
      </c>
      <c r="B292" s="5" t="s">
        <v>718</v>
      </c>
      <c r="C292" s="5" t="s">
        <v>737</v>
      </c>
      <c r="D292" s="5" t="s">
        <v>718</v>
      </c>
      <c r="E292" s="5">
        <v>6.15193887041929E-2</v>
      </c>
      <c r="F292" s="5">
        <v>0.18656212666453501</v>
      </c>
      <c r="G292" s="5">
        <v>0.32975282713630899</v>
      </c>
    </row>
    <row r="293" spans="1:7" x14ac:dyDescent="0.25">
      <c r="A293" s="5" t="s">
        <v>1902</v>
      </c>
      <c r="B293" s="5" t="s">
        <v>1901</v>
      </c>
      <c r="C293" s="5" t="s">
        <v>1903</v>
      </c>
      <c r="D293" s="5" t="s">
        <v>1901</v>
      </c>
      <c r="E293" s="5">
        <v>0.14532935693235799</v>
      </c>
      <c r="F293" s="5">
        <v>0.35798046545273998</v>
      </c>
      <c r="G293" s="5">
        <v>0.40597007646369498</v>
      </c>
    </row>
    <row r="294" spans="1:7" x14ac:dyDescent="0.25">
      <c r="A294" s="5" t="s">
        <v>1902</v>
      </c>
      <c r="B294" s="5" t="s">
        <v>1901</v>
      </c>
      <c r="C294" s="5" t="s">
        <v>1904</v>
      </c>
      <c r="D294" s="5" t="s">
        <v>1901</v>
      </c>
      <c r="E294" s="5">
        <v>0.144261400594386</v>
      </c>
      <c r="F294" s="5">
        <v>0.34860808966283402</v>
      </c>
      <c r="G294" s="5">
        <v>0.413821150088378</v>
      </c>
    </row>
    <row r="295" spans="1:7" x14ac:dyDescent="0.25">
      <c r="A295" s="5" t="s">
        <v>1902</v>
      </c>
      <c r="B295" s="5" t="s">
        <v>1901</v>
      </c>
      <c r="C295" s="5" t="s">
        <v>1905</v>
      </c>
      <c r="D295" s="5" t="s">
        <v>1901</v>
      </c>
      <c r="E295" s="5">
        <v>0.16526529330398801</v>
      </c>
      <c r="F295" s="5">
        <v>0.38763947258708198</v>
      </c>
      <c r="G295" s="5">
        <v>0.42633762810845299</v>
      </c>
    </row>
    <row r="296" spans="1:7" x14ac:dyDescent="0.25">
      <c r="A296" s="5" t="s">
        <v>1962</v>
      </c>
      <c r="B296" s="5" t="s">
        <v>1941</v>
      </c>
      <c r="C296" s="5" t="s">
        <v>1963</v>
      </c>
      <c r="D296" s="5" t="s">
        <v>1941</v>
      </c>
      <c r="E296" s="5">
        <v>3.58600819651426E-2</v>
      </c>
      <c r="F296" s="5">
        <v>0.12740427946303901</v>
      </c>
      <c r="G296" s="5">
        <v>0.28146685587233999</v>
      </c>
    </row>
    <row r="297" spans="1:7" x14ac:dyDescent="0.25">
      <c r="A297" s="5" t="s">
        <v>2300</v>
      </c>
      <c r="B297" s="5" t="s">
        <v>2299</v>
      </c>
      <c r="C297" s="5" t="s">
        <v>2301</v>
      </c>
      <c r="D297" s="5" t="s">
        <v>2299</v>
      </c>
      <c r="E297" s="5">
        <v>5.5651424801719002E-2</v>
      </c>
      <c r="F297" s="5">
        <v>8.4163643267231802E-2</v>
      </c>
      <c r="G297" s="5">
        <v>0.66122879953066604</v>
      </c>
    </row>
    <row r="298" spans="1:7" x14ac:dyDescent="0.25">
      <c r="A298" s="5" t="s">
        <v>2300</v>
      </c>
      <c r="B298" s="5" t="s">
        <v>2299</v>
      </c>
      <c r="C298" s="5" t="s">
        <v>2303</v>
      </c>
      <c r="D298" s="5" t="s">
        <v>2299</v>
      </c>
      <c r="E298" s="5">
        <v>0.51520799677217999</v>
      </c>
      <c r="F298" s="5">
        <v>0.56065286463396402</v>
      </c>
      <c r="G298" s="5">
        <v>0.91894294896458895</v>
      </c>
    </row>
    <row r="299" spans="1:7" x14ac:dyDescent="0.25">
      <c r="A299" s="5" t="s">
        <v>2300</v>
      </c>
      <c r="B299" s="5" t="s">
        <v>2299</v>
      </c>
      <c r="C299" s="5" t="s">
        <v>2302</v>
      </c>
      <c r="D299" s="5" t="s">
        <v>2299</v>
      </c>
      <c r="E299" s="5">
        <v>0.53087709657572502</v>
      </c>
      <c r="F299" s="5">
        <v>0.53189982228864197</v>
      </c>
      <c r="G299" s="5">
        <v>0.99807722117951303</v>
      </c>
    </row>
    <row r="300" spans="1:7" x14ac:dyDescent="0.25">
      <c r="A300" s="5" t="s">
        <v>2300</v>
      </c>
      <c r="B300" s="5" t="s">
        <v>2299</v>
      </c>
      <c r="C300" s="5" t="s">
        <v>2304</v>
      </c>
      <c r="D300" s="5" t="s">
        <v>2299</v>
      </c>
      <c r="E300" s="5">
        <v>0.53826938392888801</v>
      </c>
      <c r="F300" s="5">
        <v>0.53120522391284797</v>
      </c>
      <c r="G300" s="5">
        <v>1.01329836322769</v>
      </c>
    </row>
    <row r="301" spans="1:7" x14ac:dyDescent="0.25">
      <c r="A301" s="5" t="s">
        <v>428</v>
      </c>
      <c r="B301" s="5" t="s">
        <v>418</v>
      </c>
      <c r="C301" s="5" t="s">
        <v>429</v>
      </c>
      <c r="D301" s="5" t="s">
        <v>418</v>
      </c>
      <c r="E301" s="5">
        <v>7.9958113395852699E-3</v>
      </c>
      <c r="F301" s="5">
        <v>1.91703727346513E-2</v>
      </c>
      <c r="G301" s="5">
        <v>0.41709211658323497</v>
      </c>
    </row>
    <row r="302" spans="1:7" x14ac:dyDescent="0.25">
      <c r="A302" s="5" t="s">
        <v>1129</v>
      </c>
      <c r="B302" s="5" t="s">
        <v>1125</v>
      </c>
      <c r="C302" s="5" t="s">
        <v>1130</v>
      </c>
      <c r="D302" s="5" t="s">
        <v>1125</v>
      </c>
      <c r="E302" s="5">
        <v>1.91437347317884E-2</v>
      </c>
      <c r="F302" s="5">
        <v>5.4899561477546197E-2</v>
      </c>
      <c r="G302" s="5">
        <v>0.34870469301686702</v>
      </c>
    </row>
    <row r="303" spans="1:7" x14ac:dyDescent="0.25">
      <c r="A303" s="5" t="s">
        <v>93</v>
      </c>
      <c r="B303" s="5" t="s">
        <v>67</v>
      </c>
      <c r="C303" s="5" t="s">
        <v>94</v>
      </c>
      <c r="D303" s="5" t="s">
        <v>67</v>
      </c>
      <c r="E303" s="5">
        <v>0.29019114779699601</v>
      </c>
      <c r="F303" s="5">
        <v>0.415234215711688</v>
      </c>
      <c r="G303" s="5">
        <v>0.69886135779929603</v>
      </c>
    </row>
    <row r="304" spans="1:7" x14ac:dyDescent="0.25">
      <c r="A304" s="5" t="s">
        <v>85</v>
      </c>
      <c r="B304" s="5" t="s">
        <v>67</v>
      </c>
      <c r="C304" s="5" t="s">
        <v>86</v>
      </c>
      <c r="D304" s="5" t="s">
        <v>67</v>
      </c>
      <c r="E304" s="5">
        <v>6.9501982108169796E-2</v>
      </c>
      <c r="F304" s="5">
        <v>0.12903018343352399</v>
      </c>
      <c r="G304" s="5">
        <v>0.538649021947461</v>
      </c>
    </row>
    <row r="305" spans="1:7" x14ac:dyDescent="0.25">
      <c r="A305" s="5" t="s">
        <v>434</v>
      </c>
      <c r="B305" s="5" t="s">
        <v>418</v>
      </c>
      <c r="C305" s="5" t="s">
        <v>435</v>
      </c>
      <c r="D305" s="5" t="s">
        <v>418</v>
      </c>
      <c r="E305" s="5">
        <v>4.7179464359755403E-2</v>
      </c>
      <c r="F305" s="5">
        <v>0.101325600730197</v>
      </c>
      <c r="G305" s="5">
        <v>0.465622350321725</v>
      </c>
    </row>
    <row r="306" spans="1:7" x14ac:dyDescent="0.25">
      <c r="A306" s="5" t="s">
        <v>1591</v>
      </c>
      <c r="B306" s="5" t="s">
        <v>1584</v>
      </c>
      <c r="C306" s="5" t="s">
        <v>1592</v>
      </c>
      <c r="D306" s="5" t="s">
        <v>1584</v>
      </c>
      <c r="E306" s="5">
        <v>0</v>
      </c>
      <c r="F306" s="5">
        <v>0.12661565218128801</v>
      </c>
      <c r="G306" s="5">
        <v>0</v>
      </c>
    </row>
    <row r="307" spans="1:7" x14ac:dyDescent="0.25">
      <c r="A307" s="5" t="s">
        <v>1807</v>
      </c>
      <c r="B307" s="5" t="s">
        <v>1800</v>
      </c>
      <c r="C307" s="5" t="s">
        <v>1808</v>
      </c>
      <c r="D307" s="5" t="s">
        <v>1800</v>
      </c>
      <c r="E307" s="5">
        <v>6.8415525724329698E-3</v>
      </c>
      <c r="F307" s="5">
        <v>1.9803130647383E-2</v>
      </c>
      <c r="G307" s="5">
        <v>0.34547833341376599</v>
      </c>
    </row>
    <row r="308" spans="1:7" x14ac:dyDescent="0.25">
      <c r="A308" s="5" t="s">
        <v>1319</v>
      </c>
      <c r="B308" s="5" t="s">
        <v>1301</v>
      </c>
      <c r="C308" s="5" t="s">
        <v>1320</v>
      </c>
      <c r="D308" s="5" t="s">
        <v>1301</v>
      </c>
      <c r="E308" s="5">
        <v>1.5968273580605399E-2</v>
      </c>
      <c r="F308" s="5">
        <v>4.9097280587570201E-2</v>
      </c>
      <c r="G308" s="5">
        <v>0.32523743452805498</v>
      </c>
    </row>
    <row r="309" spans="1:7" x14ac:dyDescent="0.25">
      <c r="A309" s="5" t="s">
        <v>792</v>
      </c>
      <c r="B309" s="5" t="s">
        <v>790</v>
      </c>
      <c r="C309" s="5" t="s">
        <v>793</v>
      </c>
      <c r="D309" s="5" t="s">
        <v>790</v>
      </c>
      <c r="E309" s="5">
        <v>0.92526695749080901</v>
      </c>
      <c r="F309" s="5">
        <v>2.00491218631992</v>
      </c>
      <c r="G309" s="5">
        <v>0.46149999177228901</v>
      </c>
    </row>
    <row r="310" spans="1:7" x14ac:dyDescent="0.25">
      <c r="A310" s="5" t="s">
        <v>792</v>
      </c>
      <c r="B310" s="5" t="s">
        <v>790</v>
      </c>
      <c r="C310" s="5" t="s">
        <v>794</v>
      </c>
      <c r="D310" s="5" t="s">
        <v>790</v>
      </c>
      <c r="E310" s="5">
        <v>0.58563589837709995</v>
      </c>
      <c r="F310" s="5">
        <v>1.00802676278383</v>
      </c>
      <c r="G310" s="5">
        <v>0.58097256937878194</v>
      </c>
    </row>
    <row r="311" spans="1:7" x14ac:dyDescent="0.25">
      <c r="A311" s="5" t="s">
        <v>1855</v>
      </c>
      <c r="B311" s="5" t="s">
        <v>1850</v>
      </c>
      <c r="C311" s="5" t="s">
        <v>1858</v>
      </c>
      <c r="D311" s="5" t="s">
        <v>1850</v>
      </c>
      <c r="E311" s="5">
        <v>0.300861881731946</v>
      </c>
      <c r="F311" s="5">
        <v>0.45285156016807099</v>
      </c>
      <c r="G311" s="5">
        <v>0.66437196687648503</v>
      </c>
    </row>
    <row r="312" spans="1:7" x14ac:dyDescent="0.25">
      <c r="A312" s="5" t="s">
        <v>1855</v>
      </c>
      <c r="B312" s="5" t="s">
        <v>1850</v>
      </c>
      <c r="C312" s="5" t="s">
        <v>1856</v>
      </c>
      <c r="D312" s="5" t="s">
        <v>1850</v>
      </c>
      <c r="E312" s="5">
        <v>0.29981592904036197</v>
      </c>
      <c r="F312" s="5">
        <v>0.44887318160972201</v>
      </c>
      <c r="G312" s="5">
        <v>0.66793014446793297</v>
      </c>
    </row>
    <row r="313" spans="1:7" x14ac:dyDescent="0.25">
      <c r="A313" s="5" t="s">
        <v>1855</v>
      </c>
      <c r="B313" s="5" t="s">
        <v>1850</v>
      </c>
      <c r="C313" s="5" t="s">
        <v>1857</v>
      </c>
      <c r="D313" s="5" t="s">
        <v>1850</v>
      </c>
      <c r="E313" s="5">
        <v>0.28585782583855701</v>
      </c>
      <c r="F313" s="5">
        <v>0.36163803585195398</v>
      </c>
      <c r="G313" s="5">
        <v>0.79045287690805899</v>
      </c>
    </row>
    <row r="314" spans="1:7" x14ac:dyDescent="0.25">
      <c r="A314" s="5" t="s">
        <v>1957</v>
      </c>
      <c r="B314" s="5" t="s">
        <v>1941</v>
      </c>
      <c r="C314" s="5" t="s">
        <v>1960</v>
      </c>
      <c r="D314" s="5" t="s">
        <v>1941</v>
      </c>
      <c r="E314" s="5">
        <v>0.42494989339487999</v>
      </c>
      <c r="F314" s="5">
        <v>0.81268645919550697</v>
      </c>
      <c r="G314" s="5">
        <v>0.52289525509696</v>
      </c>
    </row>
    <row r="315" spans="1:7" x14ac:dyDescent="0.25">
      <c r="A315" s="5" t="s">
        <v>1957</v>
      </c>
      <c r="B315" s="5" t="s">
        <v>1941</v>
      </c>
      <c r="C315" s="5" t="s">
        <v>1959</v>
      </c>
      <c r="D315" s="5" t="s">
        <v>1941</v>
      </c>
      <c r="E315" s="5">
        <v>0.44497835284165499</v>
      </c>
      <c r="F315" s="5">
        <v>0.80446326834300697</v>
      </c>
      <c r="G315" s="5">
        <v>0.55313694279441605</v>
      </c>
    </row>
    <row r="316" spans="1:7" x14ac:dyDescent="0.25">
      <c r="A316" s="5" t="s">
        <v>1455</v>
      </c>
      <c r="B316" s="5" t="s">
        <v>1453</v>
      </c>
      <c r="C316" s="5" t="s">
        <v>1457</v>
      </c>
      <c r="D316" s="5" t="s">
        <v>1453</v>
      </c>
      <c r="E316" s="5">
        <v>0.39140737109721002</v>
      </c>
      <c r="F316" s="5">
        <v>0.36443203247749401</v>
      </c>
      <c r="G316" s="5">
        <v>1.0740202183554799</v>
      </c>
    </row>
    <row r="317" spans="1:7" x14ac:dyDescent="0.25">
      <c r="A317" s="5" t="s">
        <v>1455</v>
      </c>
      <c r="B317" s="5" t="s">
        <v>1453</v>
      </c>
      <c r="C317" s="5" t="s">
        <v>1456</v>
      </c>
      <c r="D317" s="5" t="s">
        <v>1453</v>
      </c>
      <c r="E317" s="5">
        <v>0.38605382190394699</v>
      </c>
      <c r="F317" s="5">
        <v>0.34612708002430398</v>
      </c>
      <c r="G317" s="5">
        <v>1.11535284057184</v>
      </c>
    </row>
    <row r="318" spans="1:7" x14ac:dyDescent="0.25">
      <c r="A318" s="5" t="s">
        <v>1455</v>
      </c>
      <c r="B318" s="5" t="s">
        <v>1453</v>
      </c>
      <c r="C318" s="5" t="s">
        <v>1458</v>
      </c>
      <c r="D318" s="5" t="s">
        <v>1453</v>
      </c>
      <c r="E318" s="5">
        <v>0.381019552399398</v>
      </c>
      <c r="F318" s="5">
        <v>0.32575242654397102</v>
      </c>
      <c r="G318" s="5">
        <v>1.1696599053513601</v>
      </c>
    </row>
    <row r="319" spans="1:7" x14ac:dyDescent="0.25">
      <c r="A319" s="5" t="s">
        <v>828</v>
      </c>
      <c r="B319" s="5" t="s">
        <v>823</v>
      </c>
      <c r="C319" s="5" t="s">
        <v>833</v>
      </c>
      <c r="D319" s="5" t="s">
        <v>823</v>
      </c>
      <c r="E319" s="5">
        <v>0.40779148289670403</v>
      </c>
      <c r="F319" s="5">
        <v>4.65730434098261</v>
      </c>
      <c r="G319" s="5">
        <v>8.7559552273250602E-2</v>
      </c>
    </row>
    <row r="320" spans="1:7" x14ac:dyDescent="0.25">
      <c r="A320" s="5" t="s">
        <v>828</v>
      </c>
      <c r="B320" s="5" t="s">
        <v>823</v>
      </c>
      <c r="C320" s="5" t="s">
        <v>832</v>
      </c>
      <c r="D320" s="5" t="s">
        <v>823</v>
      </c>
      <c r="E320" s="5">
        <v>0.43036986324323101</v>
      </c>
      <c r="F320" s="5">
        <v>3.0386796271738201</v>
      </c>
      <c r="G320" s="5">
        <v>0.141630548806326</v>
      </c>
    </row>
    <row r="321" spans="1:8" x14ac:dyDescent="0.25">
      <c r="A321" s="5" t="s">
        <v>828</v>
      </c>
      <c r="B321" s="5" t="s">
        <v>823</v>
      </c>
      <c r="C321" s="5" t="s">
        <v>830</v>
      </c>
      <c r="D321" s="5" t="s">
        <v>823</v>
      </c>
      <c r="E321" s="5">
        <v>0.16392583157166701</v>
      </c>
      <c r="F321" s="5">
        <v>1.0085004912058499</v>
      </c>
      <c r="G321" s="5">
        <v>0.16254412665249399</v>
      </c>
    </row>
    <row r="322" spans="1:8" x14ac:dyDescent="0.25">
      <c r="A322" s="5" t="s">
        <v>828</v>
      </c>
      <c r="B322" s="5" t="s">
        <v>823</v>
      </c>
      <c r="C322" s="5" t="s">
        <v>831</v>
      </c>
      <c r="D322" s="5" t="s">
        <v>823</v>
      </c>
      <c r="E322" s="5">
        <v>0.166223489265273</v>
      </c>
      <c r="F322" s="5">
        <v>0.98599659896621095</v>
      </c>
      <c r="G322" s="5">
        <v>0.16858424201417499</v>
      </c>
    </row>
    <row r="323" spans="1:8" x14ac:dyDescent="0.25">
      <c r="A323" s="5" t="s">
        <v>828</v>
      </c>
      <c r="B323" s="5" t="s">
        <v>823</v>
      </c>
      <c r="C323" s="5" t="s">
        <v>829</v>
      </c>
      <c r="D323" s="5" t="s">
        <v>823</v>
      </c>
      <c r="E323" s="5">
        <v>0.166223489265273</v>
      </c>
      <c r="F323" s="5">
        <v>0.93186489566421005</v>
      </c>
      <c r="G323" s="5">
        <v>0.17837724120597201</v>
      </c>
    </row>
    <row r="324" spans="1:8" x14ac:dyDescent="0.25">
      <c r="A324" s="5" t="s">
        <v>828</v>
      </c>
      <c r="B324" s="5" t="s">
        <v>823</v>
      </c>
      <c r="C324" s="5" t="s">
        <v>834</v>
      </c>
      <c r="D324" s="5" t="s">
        <v>823</v>
      </c>
      <c r="E324" s="5">
        <v>0.43372356277856799</v>
      </c>
      <c r="F324" s="5" t="s">
        <v>1607</v>
      </c>
      <c r="G324" s="5" t="s">
        <v>1607</v>
      </c>
      <c r="H324" s="6" t="s">
        <v>2325</v>
      </c>
    </row>
    <row r="325" spans="1:8" x14ac:dyDescent="0.25">
      <c r="A325" s="5" t="s">
        <v>1042</v>
      </c>
      <c r="B325" s="5" t="s">
        <v>1040</v>
      </c>
      <c r="C325" s="5" t="s">
        <v>1044</v>
      </c>
      <c r="D325" s="5" t="s">
        <v>1040</v>
      </c>
      <c r="E325" s="5">
        <v>0.194306349840943</v>
      </c>
      <c r="F325" s="5">
        <v>0.79531452719518803</v>
      </c>
      <c r="G325" s="5">
        <v>0.244313844644832</v>
      </c>
    </row>
    <row r="326" spans="1:8" x14ac:dyDescent="0.25">
      <c r="A326" s="5" t="s">
        <v>1042</v>
      </c>
      <c r="B326" s="5" t="s">
        <v>1040</v>
      </c>
      <c r="C326" s="5" t="s">
        <v>1045</v>
      </c>
      <c r="D326" s="5" t="s">
        <v>1040</v>
      </c>
      <c r="E326" s="5">
        <v>0.19674861664923399</v>
      </c>
      <c r="F326" s="5">
        <v>0.79920228547753003</v>
      </c>
      <c r="G326" s="5">
        <v>0.24618124875816</v>
      </c>
    </row>
    <row r="327" spans="1:8" x14ac:dyDescent="0.25">
      <c r="A327" s="5" t="s">
        <v>1042</v>
      </c>
      <c r="B327" s="5" t="s">
        <v>1040</v>
      </c>
      <c r="C327" s="5" t="s">
        <v>1043</v>
      </c>
      <c r="D327" s="5" t="s">
        <v>1040</v>
      </c>
      <c r="E327" s="5">
        <v>0.20819858219179599</v>
      </c>
      <c r="F327" s="5">
        <v>0.76134138158600495</v>
      </c>
      <c r="G327" s="5">
        <v>0.27346284758367201</v>
      </c>
    </row>
    <row r="328" spans="1:8" x14ac:dyDescent="0.25">
      <c r="A328" s="5" t="s">
        <v>1664</v>
      </c>
      <c r="B328" s="5" t="s">
        <v>1643</v>
      </c>
      <c r="C328" s="5" t="s">
        <v>1665</v>
      </c>
      <c r="D328" s="5" t="s">
        <v>1643</v>
      </c>
      <c r="E328" s="5">
        <v>0.66690732995361302</v>
      </c>
      <c r="F328" s="5">
        <v>2.9797377789133699</v>
      </c>
      <c r="G328" s="5">
        <v>0.22381410024502699</v>
      </c>
    </row>
    <row r="329" spans="1:8" x14ac:dyDescent="0.25">
      <c r="A329" s="5" t="s">
        <v>1664</v>
      </c>
      <c r="B329" s="5" t="s">
        <v>1643</v>
      </c>
      <c r="C329" s="5" t="s">
        <v>1667</v>
      </c>
      <c r="D329" s="5" t="s">
        <v>1643</v>
      </c>
      <c r="E329" s="5">
        <v>0.68476101421660795</v>
      </c>
      <c r="F329" s="5">
        <v>2.9909800762937602</v>
      </c>
      <c r="G329" s="5">
        <v>0.22894201791712299</v>
      </c>
    </row>
    <row r="330" spans="1:8" x14ac:dyDescent="0.25">
      <c r="A330" s="5" t="s">
        <v>1664</v>
      </c>
      <c r="B330" s="5" t="s">
        <v>1643</v>
      </c>
      <c r="C330" s="5" t="s">
        <v>1666</v>
      </c>
      <c r="D330" s="5" t="s">
        <v>1643</v>
      </c>
      <c r="E330" s="5">
        <v>0.67845930676788202</v>
      </c>
      <c r="F330" s="5" t="s">
        <v>1607</v>
      </c>
      <c r="G330" s="5" t="s">
        <v>1607</v>
      </c>
      <c r="H330" s="6" t="s">
        <v>2325</v>
      </c>
    </row>
    <row r="331" spans="1:8" x14ac:dyDescent="0.25">
      <c r="A331" s="5" t="s">
        <v>80</v>
      </c>
      <c r="B331" s="5" t="s">
        <v>67</v>
      </c>
      <c r="C331" s="5" t="s">
        <v>83</v>
      </c>
      <c r="D331" s="5" t="s">
        <v>67</v>
      </c>
      <c r="E331" s="5">
        <v>0.253859382406808</v>
      </c>
      <c r="F331" s="5">
        <v>0.47157069327274898</v>
      </c>
      <c r="G331" s="5">
        <v>0.53832730919938498</v>
      </c>
    </row>
    <row r="332" spans="1:8" x14ac:dyDescent="0.25">
      <c r="A332" s="5" t="s">
        <v>80</v>
      </c>
      <c r="B332" s="5" t="s">
        <v>67</v>
      </c>
      <c r="C332" s="5" t="s">
        <v>82</v>
      </c>
      <c r="D332" s="5" t="s">
        <v>67</v>
      </c>
      <c r="E332" s="5">
        <v>0.52774136861876997</v>
      </c>
      <c r="F332" s="5">
        <v>0.76947009956727697</v>
      </c>
      <c r="G332" s="5">
        <v>0.68585039095807998</v>
      </c>
    </row>
    <row r="333" spans="1:8" x14ac:dyDescent="0.25">
      <c r="A333" s="5" t="s">
        <v>80</v>
      </c>
      <c r="B333" s="5" t="s">
        <v>67</v>
      </c>
      <c r="C333" s="5" t="s">
        <v>81</v>
      </c>
      <c r="D333" s="5" t="s">
        <v>67</v>
      </c>
      <c r="E333" s="5">
        <v>0.51350404621833101</v>
      </c>
      <c r="F333" s="5">
        <v>0.74789024873224597</v>
      </c>
      <c r="G333" s="5">
        <v>0.68660347836968705</v>
      </c>
    </row>
    <row r="334" spans="1:8" x14ac:dyDescent="0.25">
      <c r="A334" s="5" t="s">
        <v>1430</v>
      </c>
      <c r="B334" s="5" t="s">
        <v>1424</v>
      </c>
      <c r="C334" s="5" t="s">
        <v>1432</v>
      </c>
      <c r="D334" s="5" t="s">
        <v>1424</v>
      </c>
      <c r="E334" s="5">
        <v>0.792502993187574</v>
      </c>
      <c r="F334" s="5">
        <v>1.8784152353788399</v>
      </c>
      <c r="G334" s="5">
        <v>0.42189978991931398</v>
      </c>
    </row>
    <row r="335" spans="1:8" x14ac:dyDescent="0.25">
      <c r="A335" s="5" t="s">
        <v>1430</v>
      </c>
      <c r="B335" s="5" t="s">
        <v>1424</v>
      </c>
      <c r="C335" s="5" t="s">
        <v>1431</v>
      </c>
      <c r="D335" s="5" t="s">
        <v>1424</v>
      </c>
      <c r="E335" s="5">
        <v>0.78603644690205599</v>
      </c>
      <c r="F335" s="5">
        <v>1.1175051096594899</v>
      </c>
      <c r="G335" s="5">
        <v>0.70338510321582204</v>
      </c>
    </row>
    <row r="336" spans="1:8" x14ac:dyDescent="0.25">
      <c r="A336" s="5" t="s">
        <v>1430</v>
      </c>
      <c r="B336" s="5" t="s">
        <v>1424</v>
      </c>
      <c r="C336" s="5" t="s">
        <v>1433</v>
      </c>
      <c r="D336" s="5" t="s">
        <v>1424</v>
      </c>
      <c r="E336" s="5">
        <v>0.37549941353014898</v>
      </c>
      <c r="F336" s="5">
        <v>0.22010939260208001</v>
      </c>
      <c r="G336" s="5">
        <v>1.70596724242925</v>
      </c>
    </row>
    <row r="337" spans="1:8" x14ac:dyDescent="0.25">
      <c r="A337" s="5" t="s">
        <v>1906</v>
      </c>
      <c r="B337" s="5" t="s">
        <v>1901</v>
      </c>
      <c r="C337" s="5" t="s">
        <v>1905</v>
      </c>
      <c r="D337" s="5" t="s">
        <v>1901</v>
      </c>
      <c r="E337" s="5">
        <v>0.124929899869361</v>
      </c>
      <c r="F337" s="5">
        <v>0.25841726626587902</v>
      </c>
      <c r="G337" s="5">
        <v>0.48344254110646101</v>
      </c>
    </row>
    <row r="338" spans="1:8" x14ac:dyDescent="0.25">
      <c r="A338" s="5" t="s">
        <v>2301</v>
      </c>
      <c r="B338" s="5" t="s">
        <v>2299</v>
      </c>
      <c r="C338" s="5" t="s">
        <v>2303</v>
      </c>
      <c r="D338" s="5" t="s">
        <v>2299</v>
      </c>
      <c r="E338" s="5">
        <v>0.50564993022547999</v>
      </c>
      <c r="F338" s="5">
        <v>0.64270902411737896</v>
      </c>
      <c r="G338" s="5">
        <v>0.78674783027962003</v>
      </c>
    </row>
    <row r="339" spans="1:8" x14ac:dyDescent="0.25">
      <c r="A339" s="5" t="s">
        <v>2301</v>
      </c>
      <c r="B339" s="5" t="s">
        <v>2299</v>
      </c>
      <c r="C339" s="5" t="s">
        <v>2302</v>
      </c>
      <c r="D339" s="5" t="s">
        <v>2299</v>
      </c>
      <c r="E339" s="5">
        <v>0.51020063827221296</v>
      </c>
      <c r="F339" s="5">
        <v>0.60458319733528398</v>
      </c>
      <c r="G339" s="5">
        <v>0.84388822005132702</v>
      </c>
    </row>
    <row r="340" spans="1:8" x14ac:dyDescent="0.25">
      <c r="A340" s="5" t="s">
        <v>2301</v>
      </c>
      <c r="B340" s="5" t="s">
        <v>2299</v>
      </c>
      <c r="C340" s="5" t="s">
        <v>2304</v>
      </c>
      <c r="D340" s="5" t="s">
        <v>2299</v>
      </c>
      <c r="E340" s="5">
        <v>0.53725932843776103</v>
      </c>
      <c r="F340" s="5">
        <v>0.58973702394219396</v>
      </c>
      <c r="G340" s="5">
        <v>0.91101509083890098</v>
      </c>
    </row>
    <row r="341" spans="1:8" x14ac:dyDescent="0.25">
      <c r="A341" s="5" t="s">
        <v>1321</v>
      </c>
      <c r="B341" s="5" t="s">
        <v>1301</v>
      </c>
      <c r="C341" s="5" t="s">
        <v>1322</v>
      </c>
      <c r="D341" s="5" t="s">
        <v>1301</v>
      </c>
      <c r="E341" s="5">
        <v>0.25980699454068501</v>
      </c>
      <c r="F341" s="5">
        <v>0.81404717795743498</v>
      </c>
      <c r="G341" s="5">
        <v>0.31915471434048698</v>
      </c>
    </row>
    <row r="342" spans="1:8" x14ac:dyDescent="0.25">
      <c r="A342" s="5" t="s">
        <v>1321</v>
      </c>
      <c r="B342" s="5" t="s">
        <v>1301</v>
      </c>
      <c r="C342" s="5" t="s">
        <v>1323</v>
      </c>
      <c r="D342" s="5" t="s">
        <v>1301</v>
      </c>
      <c r="E342" s="5">
        <v>1.1857117590875399E-2</v>
      </c>
      <c r="F342" s="5">
        <v>3.3721437150453802E-2</v>
      </c>
      <c r="G342" s="5">
        <v>0.35161958068313998</v>
      </c>
    </row>
    <row r="343" spans="1:8" x14ac:dyDescent="0.25">
      <c r="A343" s="5" t="s">
        <v>1966</v>
      </c>
      <c r="B343" s="5" t="s">
        <v>1941</v>
      </c>
      <c r="C343" s="5" t="s">
        <v>1967</v>
      </c>
      <c r="D343" s="5" t="s">
        <v>1941</v>
      </c>
      <c r="E343" s="5">
        <v>0.111691576520314</v>
      </c>
      <c r="F343" s="5">
        <v>0.25454834958024197</v>
      </c>
      <c r="G343" s="5">
        <v>0.43878334589282197</v>
      </c>
    </row>
    <row r="344" spans="1:8" x14ac:dyDescent="0.25">
      <c r="A344" s="5" t="s">
        <v>1324</v>
      </c>
      <c r="B344" s="5" t="s">
        <v>1301</v>
      </c>
      <c r="C344" s="5" t="s">
        <v>1325</v>
      </c>
      <c r="D344" s="5" t="s">
        <v>1301</v>
      </c>
      <c r="E344" s="5">
        <v>5.3815475950443101E-2</v>
      </c>
      <c r="F344" s="5">
        <v>0.231395882431951</v>
      </c>
      <c r="G344" s="5">
        <v>0.23256885725384099</v>
      </c>
    </row>
    <row r="345" spans="1:8" x14ac:dyDescent="0.25">
      <c r="A345" s="5" t="s">
        <v>1324</v>
      </c>
      <c r="B345" s="5" t="s">
        <v>1301</v>
      </c>
      <c r="C345" s="5" t="s">
        <v>1326</v>
      </c>
      <c r="D345" s="5" t="s">
        <v>1301</v>
      </c>
      <c r="E345" s="5">
        <v>7.9831136685405799E-2</v>
      </c>
      <c r="F345" s="5">
        <v>0.166273703229526</v>
      </c>
      <c r="G345" s="5">
        <v>0.48011883499825397</v>
      </c>
    </row>
    <row r="346" spans="1:8" x14ac:dyDescent="0.25">
      <c r="A346" s="5" t="s">
        <v>1968</v>
      </c>
      <c r="B346" s="5" t="s">
        <v>1941</v>
      </c>
      <c r="C346" s="5" t="s">
        <v>1969</v>
      </c>
      <c r="D346" s="5" t="s">
        <v>1941</v>
      </c>
      <c r="E346" s="5">
        <v>5.1288462971002799E-2</v>
      </c>
      <c r="F346" s="5">
        <v>0.18707029912357001</v>
      </c>
      <c r="G346" s="5">
        <v>0.27416678762631203</v>
      </c>
    </row>
    <row r="347" spans="1:8" x14ac:dyDescent="0.25">
      <c r="A347" s="5" t="s">
        <v>2124</v>
      </c>
      <c r="B347" s="5" t="s">
        <v>2328</v>
      </c>
      <c r="C347" s="5" t="s">
        <v>2126</v>
      </c>
      <c r="D347" s="5" t="s">
        <v>2328</v>
      </c>
      <c r="E347" s="5">
        <v>3.02634716426755E-2</v>
      </c>
      <c r="F347" s="5">
        <v>0.17592918535337401</v>
      </c>
      <c r="G347" s="5">
        <v>0.17202075699883301</v>
      </c>
    </row>
    <row r="348" spans="1:8" x14ac:dyDescent="0.25">
      <c r="A348" s="5" t="s">
        <v>2124</v>
      </c>
      <c r="B348" s="5" t="s">
        <v>2328</v>
      </c>
      <c r="C348" s="5" t="s">
        <v>2125</v>
      </c>
      <c r="D348" s="5" t="s">
        <v>2328</v>
      </c>
      <c r="E348" s="5">
        <v>3.5119802873348399E-2</v>
      </c>
      <c r="F348" s="5">
        <v>0.16328486731024699</v>
      </c>
      <c r="G348" s="5">
        <v>0.2150830230129</v>
      </c>
    </row>
    <row r="349" spans="1:8" x14ac:dyDescent="0.25">
      <c r="A349" s="5" t="s">
        <v>95</v>
      </c>
      <c r="B349" s="5" t="s">
        <v>67</v>
      </c>
      <c r="C349" s="5" t="s">
        <v>96</v>
      </c>
      <c r="D349" s="5" t="s">
        <v>67</v>
      </c>
      <c r="E349" s="5">
        <v>0</v>
      </c>
      <c r="F349" s="5">
        <v>0.150503021596613</v>
      </c>
      <c r="G349" s="5">
        <v>0</v>
      </c>
    </row>
    <row r="350" spans="1:8" x14ac:dyDescent="0.25">
      <c r="A350" s="5" t="s">
        <v>95</v>
      </c>
      <c r="B350" s="5" t="s">
        <v>67</v>
      </c>
      <c r="C350" s="5" t="s">
        <v>97</v>
      </c>
      <c r="D350" s="5" t="s">
        <v>67</v>
      </c>
      <c r="E350" s="5">
        <v>0</v>
      </c>
      <c r="F350" s="5">
        <v>0</v>
      </c>
      <c r="G350" s="5" t="s">
        <v>1607</v>
      </c>
      <c r="H350" s="6" t="s">
        <v>2325</v>
      </c>
    </row>
    <row r="351" spans="1:8" x14ac:dyDescent="0.25">
      <c r="A351" s="5" t="s">
        <v>1552</v>
      </c>
      <c r="B351" s="5" t="s">
        <v>1553</v>
      </c>
      <c r="C351" s="5" t="s">
        <v>1554</v>
      </c>
      <c r="D351" s="5" t="s">
        <v>1553</v>
      </c>
      <c r="E351" s="5">
        <v>0.103926368567847</v>
      </c>
      <c r="F351" s="5">
        <v>0.60808313211697496</v>
      </c>
      <c r="G351" s="5">
        <v>0.17090815889932501</v>
      </c>
    </row>
    <row r="352" spans="1:8" x14ac:dyDescent="0.25">
      <c r="A352" s="5" t="s">
        <v>2320</v>
      </c>
      <c r="B352" s="5" t="s">
        <v>67</v>
      </c>
      <c r="C352" s="5" t="s">
        <v>2321</v>
      </c>
      <c r="D352" s="5" t="s">
        <v>67</v>
      </c>
      <c r="E352" s="5">
        <v>5.0545438300481499E-2</v>
      </c>
      <c r="F352" s="5">
        <v>0.14215635357558101</v>
      </c>
      <c r="G352" s="5">
        <v>0.35556228778482002</v>
      </c>
    </row>
    <row r="353" spans="1:8" x14ac:dyDescent="0.25">
      <c r="A353" s="5" t="s">
        <v>98</v>
      </c>
      <c r="B353" s="5" t="s">
        <v>67</v>
      </c>
      <c r="C353" s="5" t="s">
        <v>99</v>
      </c>
      <c r="D353" s="5" t="s">
        <v>67</v>
      </c>
      <c r="E353" s="5">
        <v>0.11957080269607601</v>
      </c>
      <c r="F353" s="5">
        <v>0.75870068375885902</v>
      </c>
      <c r="G353" s="5">
        <v>0.15759943974701901</v>
      </c>
    </row>
    <row r="354" spans="1:8" x14ac:dyDescent="0.25">
      <c r="A354" s="5" t="s">
        <v>98</v>
      </c>
      <c r="B354" s="5" t="s">
        <v>67</v>
      </c>
      <c r="C354" s="5" t="s">
        <v>100</v>
      </c>
      <c r="D354" s="5" t="s">
        <v>67</v>
      </c>
      <c r="E354" s="5">
        <v>0.246162191830645</v>
      </c>
      <c r="F354" s="5">
        <v>0.75414139920157297</v>
      </c>
      <c r="G354" s="5">
        <v>0.32641384240576399</v>
      </c>
    </row>
    <row r="355" spans="1:8" x14ac:dyDescent="0.25">
      <c r="A355" s="5" t="s">
        <v>98</v>
      </c>
      <c r="B355" s="5" t="s">
        <v>67</v>
      </c>
      <c r="C355" s="5" t="s">
        <v>101</v>
      </c>
      <c r="D355" s="5" t="s">
        <v>67</v>
      </c>
      <c r="E355" s="5">
        <v>0</v>
      </c>
      <c r="F355" s="5">
        <v>0</v>
      </c>
      <c r="G355" s="5" t="s">
        <v>1607</v>
      </c>
      <c r="H355" s="6" t="s">
        <v>2325</v>
      </c>
    </row>
    <row r="356" spans="1:8" x14ac:dyDescent="0.25">
      <c r="A356" s="5" t="s">
        <v>1668</v>
      </c>
      <c r="B356" s="5" t="s">
        <v>1643</v>
      </c>
      <c r="C356" s="5" t="s">
        <v>1670</v>
      </c>
      <c r="D356" s="5" t="s">
        <v>1643</v>
      </c>
      <c r="E356" s="5">
        <v>6.96869125057464E-3</v>
      </c>
      <c r="F356" s="5">
        <v>7.0089876792834099E-2</v>
      </c>
      <c r="G356" s="5">
        <v>9.9425074910205996E-2</v>
      </c>
    </row>
    <row r="357" spans="1:8" x14ac:dyDescent="0.25">
      <c r="A357" s="5" t="s">
        <v>1668</v>
      </c>
      <c r="B357" s="5" t="s">
        <v>1643</v>
      </c>
      <c r="C357" s="5" t="s">
        <v>1669</v>
      </c>
      <c r="D357" s="5" t="s">
        <v>1643</v>
      </c>
      <c r="E357" s="5">
        <v>8.7423542502469295E-2</v>
      </c>
      <c r="F357" s="5">
        <v>0.13783154820913601</v>
      </c>
      <c r="G357" s="5">
        <v>0.63427817243856499</v>
      </c>
    </row>
    <row r="358" spans="1:8" x14ac:dyDescent="0.25">
      <c r="A358" s="5" t="s">
        <v>1555</v>
      </c>
      <c r="B358" s="5" t="s">
        <v>1553</v>
      </c>
      <c r="C358" s="5" t="s">
        <v>1556</v>
      </c>
      <c r="D358" s="5" t="s">
        <v>1553</v>
      </c>
      <c r="E358" s="5">
        <v>4.6024800741639199E-2</v>
      </c>
      <c r="F358" s="5">
        <v>0.197925305083019</v>
      </c>
      <c r="G358" s="5">
        <v>0.23253621219547499</v>
      </c>
    </row>
    <row r="359" spans="1:8" x14ac:dyDescent="0.25">
      <c r="A359" s="5" t="s">
        <v>2127</v>
      </c>
      <c r="B359" s="5" t="s">
        <v>2100</v>
      </c>
      <c r="C359" s="5" t="s">
        <v>2128</v>
      </c>
      <c r="D359" s="5" t="s">
        <v>2100</v>
      </c>
      <c r="E359" s="5">
        <v>2.43637193959046E-2</v>
      </c>
      <c r="F359" s="5">
        <v>0.166868550755014</v>
      </c>
      <c r="G359" s="5">
        <v>0.14600545930115899</v>
      </c>
    </row>
    <row r="360" spans="1:8" x14ac:dyDescent="0.25">
      <c r="A360" s="5" t="s">
        <v>2127</v>
      </c>
      <c r="B360" s="5" t="s">
        <v>2100</v>
      </c>
      <c r="C360" s="5" t="s">
        <v>2129</v>
      </c>
      <c r="D360" s="5" t="s">
        <v>2100</v>
      </c>
      <c r="E360" s="5">
        <v>9.4360355560940995E-2</v>
      </c>
      <c r="F360" s="5">
        <v>0.311338807106735</v>
      </c>
      <c r="G360" s="5">
        <v>0.30307932518220199</v>
      </c>
    </row>
    <row r="361" spans="1:8" x14ac:dyDescent="0.25">
      <c r="A361" s="5" t="s">
        <v>1970</v>
      </c>
      <c r="B361" s="5" t="s">
        <v>1941</v>
      </c>
      <c r="C361" s="5" t="s">
        <v>1971</v>
      </c>
      <c r="D361" s="5" t="s">
        <v>1941</v>
      </c>
      <c r="E361" s="5">
        <v>0.117925636657237</v>
      </c>
      <c r="F361" s="5">
        <v>0.38881675903699903</v>
      </c>
      <c r="G361" s="5">
        <v>0.30329360532017502</v>
      </c>
    </row>
    <row r="362" spans="1:8" x14ac:dyDescent="0.25">
      <c r="A362" s="5" t="s">
        <v>1970</v>
      </c>
      <c r="B362" s="5" t="s">
        <v>1941</v>
      </c>
      <c r="C362" s="5" t="s">
        <v>1972</v>
      </c>
      <c r="D362" s="5" t="s">
        <v>1941</v>
      </c>
      <c r="E362" s="5">
        <v>7.6176481924413494E-2</v>
      </c>
      <c r="F362" s="5">
        <v>0.21499012970679601</v>
      </c>
      <c r="G362" s="5">
        <v>0.35432548474808001</v>
      </c>
    </row>
    <row r="363" spans="1:8" x14ac:dyDescent="0.25">
      <c r="A363" s="5" t="s">
        <v>439</v>
      </c>
      <c r="B363" s="5" t="s">
        <v>418</v>
      </c>
      <c r="C363" s="5" t="s">
        <v>440</v>
      </c>
      <c r="D363" s="5" t="s">
        <v>418</v>
      </c>
      <c r="E363" s="5">
        <v>3.5267616507816298E-2</v>
      </c>
      <c r="F363" s="5">
        <v>0.10163516537138501</v>
      </c>
      <c r="G363" s="5">
        <v>0.34700210678995602</v>
      </c>
    </row>
    <row r="364" spans="1:8" x14ac:dyDescent="0.25">
      <c r="A364" s="5" t="s">
        <v>439</v>
      </c>
      <c r="B364" s="5" t="s">
        <v>418</v>
      </c>
      <c r="C364" s="5" t="s">
        <v>441</v>
      </c>
      <c r="D364" s="5" t="s">
        <v>418</v>
      </c>
      <c r="E364" s="5">
        <v>0.15467624567313501</v>
      </c>
      <c r="F364" s="5">
        <v>0.309503547325437</v>
      </c>
      <c r="G364" s="5">
        <v>0.49975597052041698</v>
      </c>
    </row>
    <row r="365" spans="1:8" x14ac:dyDescent="0.25">
      <c r="A365" s="5" t="s">
        <v>442</v>
      </c>
      <c r="B365" s="5" t="s">
        <v>418</v>
      </c>
      <c r="C365" s="5" t="s">
        <v>441</v>
      </c>
      <c r="D365" s="5" t="s">
        <v>418</v>
      </c>
      <c r="E365" s="5">
        <v>2.43335679428325E-2</v>
      </c>
      <c r="F365" s="5">
        <v>0.16063976828264401</v>
      </c>
      <c r="G365" s="5">
        <v>0.151479102609372</v>
      </c>
    </row>
    <row r="366" spans="1:8" x14ac:dyDescent="0.25">
      <c r="A366" s="5" t="s">
        <v>1131</v>
      </c>
      <c r="B366" s="5" t="s">
        <v>1125</v>
      </c>
      <c r="C366" s="5" t="s">
        <v>1132</v>
      </c>
      <c r="D366" s="5" t="s">
        <v>1125</v>
      </c>
      <c r="E366" s="5">
        <v>0.16883821027656601</v>
      </c>
      <c r="F366" s="5">
        <v>0.35730330828590301</v>
      </c>
      <c r="G366" s="5">
        <v>0.47253469632435302</v>
      </c>
    </row>
    <row r="367" spans="1:8" x14ac:dyDescent="0.25">
      <c r="A367" s="5" t="s">
        <v>1133</v>
      </c>
      <c r="B367" s="5" t="s">
        <v>1125</v>
      </c>
      <c r="C367" s="5" t="s">
        <v>1135</v>
      </c>
      <c r="D367" s="5" t="s">
        <v>1125</v>
      </c>
      <c r="E367" s="5">
        <v>0.83133287140040901</v>
      </c>
      <c r="F367" s="5">
        <v>3.0391222111393401</v>
      </c>
      <c r="G367" s="5">
        <v>0.273543745083139</v>
      </c>
    </row>
    <row r="368" spans="1:8" x14ac:dyDescent="0.25">
      <c r="A368" s="5" t="s">
        <v>2130</v>
      </c>
      <c r="B368" s="5" t="s">
        <v>2100</v>
      </c>
      <c r="C368" s="5" t="s">
        <v>2131</v>
      </c>
      <c r="D368" s="5" t="s">
        <v>2100</v>
      </c>
      <c r="E368" s="5">
        <v>9.2414558994059398E-2</v>
      </c>
      <c r="F368" s="5">
        <v>0.14469710393261201</v>
      </c>
      <c r="G368" s="5">
        <v>0.63867594086125101</v>
      </c>
    </row>
    <row r="369" spans="1:8" x14ac:dyDescent="0.25">
      <c r="A369" s="5" t="s">
        <v>1493</v>
      </c>
      <c r="B369" s="5" t="s">
        <v>1490</v>
      </c>
      <c r="C369" s="5" t="s">
        <v>1495</v>
      </c>
      <c r="D369" s="5" t="s">
        <v>1490</v>
      </c>
      <c r="E369" s="5">
        <v>2.00521173682769E-2</v>
      </c>
      <c r="F369" s="5">
        <v>8.2048945805329898E-2</v>
      </c>
      <c r="G369" s="5">
        <v>0.244392139002648</v>
      </c>
    </row>
    <row r="370" spans="1:8" x14ac:dyDescent="0.25">
      <c r="A370" s="5" t="s">
        <v>1493</v>
      </c>
      <c r="B370" s="5" t="s">
        <v>1490</v>
      </c>
      <c r="C370" s="5" t="s">
        <v>1494</v>
      </c>
      <c r="D370" s="5" t="s">
        <v>1490</v>
      </c>
      <c r="E370" s="5">
        <v>2.1723539720982898E-2</v>
      </c>
      <c r="F370" s="5">
        <v>7.7280099027420807E-2</v>
      </c>
      <c r="G370" s="5">
        <v>0.28110134425778699</v>
      </c>
    </row>
    <row r="371" spans="1:8" x14ac:dyDescent="0.25">
      <c r="A371" s="5" t="s">
        <v>22</v>
      </c>
      <c r="B371" s="5" t="s">
        <v>16</v>
      </c>
      <c r="C371" s="5" t="s">
        <v>23</v>
      </c>
      <c r="D371" s="5" t="s">
        <v>16</v>
      </c>
      <c r="E371" s="5">
        <v>4.16401904954719E-2</v>
      </c>
      <c r="F371" s="5">
        <v>8.8360534359158999E-2</v>
      </c>
      <c r="G371" s="5">
        <v>0.47125326705491599</v>
      </c>
    </row>
    <row r="372" spans="1:8" x14ac:dyDescent="0.25">
      <c r="A372" s="5" t="s">
        <v>1671</v>
      </c>
      <c r="B372" s="5" t="s">
        <v>1643</v>
      </c>
      <c r="C372" s="5" t="s">
        <v>1673</v>
      </c>
      <c r="D372" s="5" t="s">
        <v>1643</v>
      </c>
      <c r="E372" s="5">
        <v>2.07625715613125E-2</v>
      </c>
      <c r="F372" s="5">
        <v>0.120951110697091</v>
      </c>
      <c r="G372" s="5">
        <v>0.171660859016913</v>
      </c>
    </row>
    <row r="373" spans="1:8" x14ac:dyDescent="0.25">
      <c r="A373" s="5" t="s">
        <v>1671</v>
      </c>
      <c r="B373" s="5" t="s">
        <v>1643</v>
      </c>
      <c r="C373" s="5" t="s">
        <v>1674</v>
      </c>
      <c r="D373" s="5" t="s">
        <v>1643</v>
      </c>
      <c r="E373" s="5">
        <v>0.64543869110386698</v>
      </c>
      <c r="F373" s="5">
        <v>2.06708062204198</v>
      </c>
      <c r="G373" s="5">
        <v>0.31224650079988803</v>
      </c>
    </row>
    <row r="374" spans="1:8" x14ac:dyDescent="0.25">
      <c r="A374" s="5" t="s">
        <v>1671</v>
      </c>
      <c r="B374" s="5" t="s">
        <v>1643</v>
      </c>
      <c r="C374" s="5" t="s">
        <v>1672</v>
      </c>
      <c r="D374" s="5" t="s">
        <v>1643</v>
      </c>
      <c r="E374" s="5">
        <v>4.2754227842117298E-2</v>
      </c>
      <c r="F374" s="5">
        <v>8.4596620609008202E-2</v>
      </c>
      <c r="G374" s="5">
        <v>0.50538931146813104</v>
      </c>
    </row>
    <row r="375" spans="1:8" x14ac:dyDescent="0.25">
      <c r="A375" s="5" t="s">
        <v>976</v>
      </c>
      <c r="B375" s="5" t="s">
        <v>973</v>
      </c>
      <c r="C375" s="5" t="s">
        <v>978</v>
      </c>
      <c r="D375" s="5" t="s">
        <v>973</v>
      </c>
      <c r="E375" s="5">
        <v>0.172902604789682</v>
      </c>
      <c r="F375" s="5">
        <v>0.38265250965759601</v>
      </c>
      <c r="G375" s="5">
        <v>0.45185279183036797</v>
      </c>
    </row>
    <row r="376" spans="1:8" x14ac:dyDescent="0.25">
      <c r="A376" s="5" t="s">
        <v>976</v>
      </c>
      <c r="B376" s="5" t="s">
        <v>973</v>
      </c>
      <c r="C376" s="5" t="s">
        <v>977</v>
      </c>
      <c r="D376" s="5" t="s">
        <v>973</v>
      </c>
      <c r="E376" s="5">
        <v>0.26421846933569598</v>
      </c>
      <c r="F376" s="5">
        <v>0.364928027544627</v>
      </c>
      <c r="G376" s="5">
        <v>0.72402898487533796</v>
      </c>
    </row>
    <row r="377" spans="1:8" x14ac:dyDescent="0.25">
      <c r="A377" s="5" t="s">
        <v>976</v>
      </c>
      <c r="B377" s="5" t="s">
        <v>973</v>
      </c>
      <c r="C377" s="5" t="s">
        <v>979</v>
      </c>
      <c r="D377" s="5" t="s">
        <v>973</v>
      </c>
      <c r="E377" s="5">
        <v>0.53370519369955804</v>
      </c>
      <c r="F377" s="5" t="s">
        <v>1607</v>
      </c>
      <c r="G377" s="5" t="s">
        <v>1607</v>
      </c>
      <c r="H377" s="6" t="s">
        <v>2325</v>
      </c>
    </row>
    <row r="378" spans="1:8" x14ac:dyDescent="0.25">
      <c r="A378" s="5" t="s">
        <v>836</v>
      </c>
      <c r="B378" s="5" t="s">
        <v>823</v>
      </c>
      <c r="C378" s="5" t="s">
        <v>837</v>
      </c>
      <c r="D378" s="5" t="s">
        <v>823</v>
      </c>
      <c r="E378" s="5">
        <v>3.49869096991988E-2</v>
      </c>
      <c r="F378" s="5">
        <v>0.15354799767178801</v>
      </c>
      <c r="G378" s="5">
        <v>0.22785650239467101</v>
      </c>
    </row>
    <row r="379" spans="1:8" x14ac:dyDescent="0.25">
      <c r="A379" s="5" t="s">
        <v>836</v>
      </c>
      <c r="B379" s="5" t="s">
        <v>823</v>
      </c>
      <c r="C379" s="5" t="s">
        <v>838</v>
      </c>
      <c r="D379" s="5" t="s">
        <v>823</v>
      </c>
      <c r="E379" s="5">
        <v>2.2968302084950099E-2</v>
      </c>
      <c r="F379" s="5">
        <v>9.8171865634536504E-2</v>
      </c>
      <c r="G379" s="5">
        <v>0.23396012632024399</v>
      </c>
    </row>
    <row r="380" spans="1:8" x14ac:dyDescent="0.25">
      <c r="A380" s="5" t="s">
        <v>1675</v>
      </c>
      <c r="B380" s="5" t="s">
        <v>1643</v>
      </c>
      <c r="C380" s="5" t="s">
        <v>1677</v>
      </c>
      <c r="D380" s="5" t="s">
        <v>1643</v>
      </c>
      <c r="E380" s="5">
        <v>1.078185684023E-2</v>
      </c>
      <c r="F380" s="5">
        <v>6.7271956770224003E-2</v>
      </c>
      <c r="G380" s="5">
        <v>0.16027268059195601</v>
      </c>
    </row>
    <row r="381" spans="1:8" x14ac:dyDescent="0.25">
      <c r="A381" s="5" t="s">
        <v>1675</v>
      </c>
      <c r="B381" s="5" t="s">
        <v>1643</v>
      </c>
      <c r="C381" s="5" t="s">
        <v>1676</v>
      </c>
      <c r="D381" s="5" t="s">
        <v>1643</v>
      </c>
      <c r="E381" s="5">
        <v>1.0791553089074601E-2</v>
      </c>
      <c r="F381" s="5">
        <v>4.9741982198304398E-2</v>
      </c>
      <c r="G381" s="5">
        <v>0.216950604140631</v>
      </c>
    </row>
    <row r="382" spans="1:8" x14ac:dyDescent="0.25">
      <c r="A382" s="5" t="s">
        <v>839</v>
      </c>
      <c r="B382" s="5" t="s">
        <v>823</v>
      </c>
      <c r="C382" s="5" t="s">
        <v>840</v>
      </c>
      <c r="D382" s="5" t="s">
        <v>823</v>
      </c>
      <c r="E382" s="5">
        <v>1.37264340384498E-2</v>
      </c>
      <c r="F382" s="5">
        <v>0.13017250625705301</v>
      </c>
      <c r="G382" s="5">
        <v>0.10544802764528401</v>
      </c>
    </row>
    <row r="383" spans="1:8" x14ac:dyDescent="0.25">
      <c r="A383" s="5" t="s">
        <v>839</v>
      </c>
      <c r="B383" s="5" t="s">
        <v>823</v>
      </c>
      <c r="C383" s="5" t="s">
        <v>841</v>
      </c>
      <c r="D383" s="5" t="s">
        <v>823</v>
      </c>
      <c r="E383" s="5">
        <v>1.5571493586321801E-2</v>
      </c>
      <c r="F383" s="5">
        <v>0.135257487586386</v>
      </c>
      <c r="G383" s="5">
        <v>0.115124817591903</v>
      </c>
    </row>
    <row r="384" spans="1:8" x14ac:dyDescent="0.25">
      <c r="A384" s="5" t="s">
        <v>839</v>
      </c>
      <c r="B384" s="5" t="s">
        <v>823</v>
      </c>
      <c r="C384" s="5" t="s">
        <v>834</v>
      </c>
      <c r="D384" s="5" t="s">
        <v>823</v>
      </c>
      <c r="E384" s="5">
        <v>0.19978273624064799</v>
      </c>
      <c r="F384" s="5">
        <v>1.01425248526685</v>
      </c>
      <c r="G384" s="5">
        <v>0.196975347995411</v>
      </c>
    </row>
    <row r="385" spans="1:8" x14ac:dyDescent="0.25">
      <c r="A385" s="5" t="s">
        <v>839</v>
      </c>
      <c r="B385" s="5" t="s">
        <v>823</v>
      </c>
      <c r="C385" s="5" t="s">
        <v>833</v>
      </c>
      <c r="D385" s="5" t="s">
        <v>823</v>
      </c>
      <c r="E385" s="5">
        <v>0.191320126909411</v>
      </c>
      <c r="F385" s="5">
        <v>0.94098273770566698</v>
      </c>
      <c r="G385" s="5">
        <v>0.20331948636581099</v>
      </c>
    </row>
    <row r="386" spans="1:8" x14ac:dyDescent="0.25">
      <c r="A386" s="5" t="s">
        <v>839</v>
      </c>
      <c r="B386" s="5" t="s">
        <v>823</v>
      </c>
      <c r="C386" s="5" t="s">
        <v>832</v>
      </c>
      <c r="D386" s="5" t="s">
        <v>823</v>
      </c>
      <c r="E386" s="5">
        <v>0.20430652257551099</v>
      </c>
      <c r="F386" s="5">
        <v>0.94147176305598601</v>
      </c>
      <c r="G386" s="5">
        <v>0.21700759448412801</v>
      </c>
    </row>
    <row r="387" spans="1:8" x14ac:dyDescent="0.25">
      <c r="A387" s="5" t="s">
        <v>1678</v>
      </c>
      <c r="B387" s="5" t="s">
        <v>1643</v>
      </c>
      <c r="C387" s="5" t="s">
        <v>1680</v>
      </c>
      <c r="D387" s="5" t="s">
        <v>1643</v>
      </c>
      <c r="E387" s="5">
        <v>2.7337878382365701E-2</v>
      </c>
      <c r="F387" s="5">
        <v>7.6499375966341002E-2</v>
      </c>
      <c r="G387" s="5">
        <v>0.35736080245143598</v>
      </c>
    </row>
    <row r="388" spans="1:8" x14ac:dyDescent="0.25">
      <c r="A388" s="5" t="s">
        <v>1678</v>
      </c>
      <c r="B388" s="5" t="s">
        <v>1643</v>
      </c>
      <c r="C388" s="5" t="s">
        <v>1679</v>
      </c>
      <c r="D388" s="5" t="s">
        <v>1643</v>
      </c>
      <c r="E388" s="5">
        <v>2.7337878382365701E-2</v>
      </c>
      <c r="F388" s="5">
        <v>1.84058316870882E-2</v>
      </c>
      <c r="G388" s="5">
        <v>1.4852835148733501</v>
      </c>
    </row>
    <row r="389" spans="1:8" x14ac:dyDescent="0.25">
      <c r="A389" s="5" t="s">
        <v>445</v>
      </c>
      <c r="B389" s="5" t="s">
        <v>418</v>
      </c>
      <c r="C389" s="5" t="s">
        <v>446</v>
      </c>
      <c r="D389" s="5" t="s">
        <v>418</v>
      </c>
      <c r="E389" s="5">
        <v>3.2238958094197301E-2</v>
      </c>
      <c r="F389" s="5">
        <v>0.17209530876225301</v>
      </c>
      <c r="G389" s="5">
        <v>0.18733199833317299</v>
      </c>
    </row>
    <row r="390" spans="1:8" x14ac:dyDescent="0.25">
      <c r="A390" s="5" t="s">
        <v>445</v>
      </c>
      <c r="B390" s="5" t="s">
        <v>418</v>
      </c>
      <c r="C390" s="5" t="s">
        <v>447</v>
      </c>
      <c r="D390" s="5" t="s">
        <v>418</v>
      </c>
      <c r="E390" s="5">
        <v>4.4328384056880402E-2</v>
      </c>
      <c r="F390" s="5">
        <v>0.19683014812094801</v>
      </c>
      <c r="G390" s="5">
        <v>0.22521135344389201</v>
      </c>
    </row>
    <row r="391" spans="1:8" x14ac:dyDescent="0.25">
      <c r="A391" s="5" t="s">
        <v>1973</v>
      </c>
      <c r="B391" s="5" t="s">
        <v>1941</v>
      </c>
      <c r="C391" s="5" t="s">
        <v>1974</v>
      </c>
      <c r="D391" s="5" t="s">
        <v>1941</v>
      </c>
      <c r="E391" s="5">
        <v>6.4377734050266103E-2</v>
      </c>
      <c r="F391" s="5">
        <v>0.21138836410574</v>
      </c>
      <c r="G391" s="5">
        <v>0.30454719834088401</v>
      </c>
    </row>
    <row r="392" spans="1:8" x14ac:dyDescent="0.25">
      <c r="A392" s="5" t="s">
        <v>1973</v>
      </c>
      <c r="B392" s="5" t="s">
        <v>1941</v>
      </c>
      <c r="C392" s="5" t="s">
        <v>1975</v>
      </c>
      <c r="D392" s="5" t="s">
        <v>1941</v>
      </c>
      <c r="E392" s="5">
        <v>7.4210849039904395E-2</v>
      </c>
      <c r="F392" s="5">
        <v>0.201661835757836</v>
      </c>
      <c r="G392" s="5">
        <v>0.367996496516177</v>
      </c>
    </row>
    <row r="393" spans="1:8" x14ac:dyDescent="0.25">
      <c r="A393" s="5" t="s">
        <v>2132</v>
      </c>
      <c r="B393" s="5" t="s">
        <v>2100</v>
      </c>
      <c r="C393" s="5" t="s">
        <v>2133</v>
      </c>
      <c r="D393" s="5" t="s">
        <v>2100</v>
      </c>
      <c r="E393" s="5">
        <v>8.9680503402978798E-2</v>
      </c>
      <c r="F393" s="5">
        <v>0.16748593596114</v>
      </c>
      <c r="G393" s="5">
        <v>0.53545094928917703</v>
      </c>
    </row>
    <row r="394" spans="1:8" x14ac:dyDescent="0.25">
      <c r="A394" s="5" t="s">
        <v>842</v>
      </c>
      <c r="B394" s="5" t="s">
        <v>823</v>
      </c>
      <c r="C394" s="5" t="s">
        <v>843</v>
      </c>
      <c r="D394" s="5" t="s">
        <v>823</v>
      </c>
      <c r="E394" s="5">
        <v>2.08870586380327E-2</v>
      </c>
      <c r="F394" s="5">
        <v>0.12177751519326099</v>
      </c>
      <c r="G394" s="5">
        <v>0.17151818712087299</v>
      </c>
    </row>
    <row r="395" spans="1:8" x14ac:dyDescent="0.25">
      <c r="A395" s="5" t="s">
        <v>842</v>
      </c>
      <c r="B395" s="5" t="s">
        <v>823</v>
      </c>
      <c r="C395" s="5" t="s">
        <v>844</v>
      </c>
      <c r="D395" s="5" t="s">
        <v>823</v>
      </c>
      <c r="E395" s="5">
        <v>1.8523032921846299E-2</v>
      </c>
      <c r="F395" s="5">
        <v>0.100855552968592</v>
      </c>
      <c r="G395" s="5">
        <v>0.18365902894424199</v>
      </c>
    </row>
    <row r="396" spans="1:8" x14ac:dyDescent="0.25">
      <c r="A396" s="5" t="s">
        <v>1593</v>
      </c>
      <c r="B396" s="5" t="s">
        <v>1584</v>
      </c>
      <c r="C396" s="5" t="s">
        <v>1595</v>
      </c>
      <c r="D396" s="5" t="s">
        <v>1584</v>
      </c>
      <c r="E396" s="5">
        <v>9.1951741569249207E-2</v>
      </c>
      <c r="F396" s="5">
        <v>7.9020386743369697E-2</v>
      </c>
      <c r="G396" s="5">
        <v>1.1636458053271199</v>
      </c>
    </row>
    <row r="397" spans="1:8" x14ac:dyDescent="0.25">
      <c r="A397" s="5" t="s">
        <v>1593</v>
      </c>
      <c r="B397" s="5" t="s">
        <v>1584</v>
      </c>
      <c r="C397" s="5" t="s">
        <v>1594</v>
      </c>
      <c r="D397" s="5" t="s">
        <v>1584</v>
      </c>
      <c r="E397" s="5">
        <v>2.91298749871979E-2</v>
      </c>
      <c r="F397" s="5">
        <v>0</v>
      </c>
      <c r="G397" s="5" t="e">
        <f>-Infinity</f>
        <v>#NAME?</v>
      </c>
      <c r="H397" s="6" t="s">
        <v>2325</v>
      </c>
    </row>
    <row r="398" spans="1:8" x14ac:dyDescent="0.25">
      <c r="A398" s="5" t="s">
        <v>845</v>
      </c>
      <c r="B398" s="5" t="s">
        <v>823</v>
      </c>
      <c r="C398" s="5" t="s">
        <v>846</v>
      </c>
      <c r="D398" s="5" t="s">
        <v>823</v>
      </c>
      <c r="E398" s="5">
        <v>8.9165136895327096E-3</v>
      </c>
      <c r="F398" s="5">
        <v>6.8048154299048896E-2</v>
      </c>
      <c r="G398" s="5">
        <v>0.13103241052428199</v>
      </c>
    </row>
    <row r="399" spans="1:8" x14ac:dyDescent="0.25">
      <c r="A399" s="5" t="s">
        <v>845</v>
      </c>
      <c r="B399" s="5" t="s">
        <v>823</v>
      </c>
      <c r="C399" s="5" t="s">
        <v>847</v>
      </c>
      <c r="D399" s="5" t="s">
        <v>823</v>
      </c>
      <c r="E399" s="5">
        <v>6.6724769770323102E-3</v>
      </c>
      <c r="F399" s="5">
        <v>4.9400568740718798E-2</v>
      </c>
      <c r="G399" s="5">
        <v>0.13506882910707199</v>
      </c>
    </row>
    <row r="400" spans="1:8" x14ac:dyDescent="0.25">
      <c r="A400" s="5" t="s">
        <v>944</v>
      </c>
      <c r="B400" s="5" t="s">
        <v>945</v>
      </c>
      <c r="C400" s="5" t="s">
        <v>947</v>
      </c>
      <c r="D400" s="5" t="s">
        <v>945</v>
      </c>
      <c r="E400" s="5">
        <v>1.6736409647489101E-2</v>
      </c>
      <c r="F400" s="5">
        <v>0.118894795566965</v>
      </c>
      <c r="G400" s="5">
        <v>0.140766545479803</v>
      </c>
    </row>
    <row r="401" spans="1:8" x14ac:dyDescent="0.25">
      <c r="A401" s="5" t="s">
        <v>944</v>
      </c>
      <c r="B401" s="5" t="s">
        <v>945</v>
      </c>
      <c r="C401" s="5" t="s">
        <v>948</v>
      </c>
      <c r="D401" s="5" t="s">
        <v>945</v>
      </c>
      <c r="E401" s="5">
        <v>0.34826068497600099</v>
      </c>
      <c r="F401" s="5">
        <v>1.9274856109626599</v>
      </c>
      <c r="G401" s="5">
        <v>0.18068134101507699</v>
      </c>
    </row>
    <row r="402" spans="1:8" x14ac:dyDescent="0.25">
      <c r="A402" s="5" t="s">
        <v>944</v>
      </c>
      <c r="B402" s="5" t="s">
        <v>945</v>
      </c>
      <c r="C402" s="5" t="s">
        <v>946</v>
      </c>
      <c r="D402" s="5" t="s">
        <v>945</v>
      </c>
      <c r="E402" s="5">
        <v>2.0839842356883801E-2</v>
      </c>
      <c r="F402" s="5">
        <v>6.3711755534297795E-2</v>
      </c>
      <c r="G402" s="5">
        <v>0.32709571698530798</v>
      </c>
    </row>
    <row r="403" spans="1:8" x14ac:dyDescent="0.25">
      <c r="A403" s="5" t="s">
        <v>1681</v>
      </c>
      <c r="B403" s="5" t="s">
        <v>1643</v>
      </c>
      <c r="C403" s="5" t="s">
        <v>1683</v>
      </c>
      <c r="D403" s="5" t="s">
        <v>1643</v>
      </c>
      <c r="E403" s="5">
        <v>1.6173133436880299E-2</v>
      </c>
      <c r="F403" s="5">
        <v>0.117599765999126</v>
      </c>
      <c r="G403" s="5">
        <v>0.13752691852295401</v>
      </c>
    </row>
    <row r="404" spans="1:8" x14ac:dyDescent="0.25">
      <c r="A404" s="5" t="s">
        <v>1681</v>
      </c>
      <c r="B404" s="5" t="s">
        <v>1643</v>
      </c>
      <c r="C404" s="5" t="s">
        <v>1684</v>
      </c>
      <c r="D404" s="5" t="s">
        <v>1643</v>
      </c>
      <c r="E404" s="5">
        <v>0.39387867456914699</v>
      </c>
      <c r="F404" s="5">
        <v>0.82194849143613802</v>
      </c>
      <c r="G404" s="5">
        <v>0.47920116488193598</v>
      </c>
    </row>
    <row r="405" spans="1:8" x14ac:dyDescent="0.25">
      <c r="A405" s="5" t="s">
        <v>1681</v>
      </c>
      <c r="B405" s="5" t="s">
        <v>1643</v>
      </c>
      <c r="C405" s="5" t="s">
        <v>1682</v>
      </c>
      <c r="D405" s="5" t="s">
        <v>1643</v>
      </c>
      <c r="E405" s="5">
        <v>2.7475599884835201E-2</v>
      </c>
      <c r="F405" s="5">
        <v>4.2464170499630902E-2</v>
      </c>
      <c r="G405" s="5">
        <v>0.64703018006849</v>
      </c>
    </row>
    <row r="406" spans="1:8" x14ac:dyDescent="0.25">
      <c r="A406" s="5" t="s">
        <v>1382</v>
      </c>
      <c r="B406" s="5" t="s">
        <v>1383</v>
      </c>
      <c r="C406" s="5" t="s">
        <v>1385</v>
      </c>
      <c r="D406" s="5" t="s">
        <v>1383</v>
      </c>
      <c r="E406" s="5">
        <v>2.2842067558886299E-2</v>
      </c>
      <c r="F406" s="5">
        <v>8.6858873142163007E-2</v>
      </c>
      <c r="G406" s="5">
        <v>0.26297909162948002</v>
      </c>
    </row>
    <row r="407" spans="1:8" x14ac:dyDescent="0.25">
      <c r="A407" s="5" t="s">
        <v>1382</v>
      </c>
      <c r="B407" s="5" t="s">
        <v>1383</v>
      </c>
      <c r="C407" s="5" t="s">
        <v>1384</v>
      </c>
      <c r="D407" s="5" t="s">
        <v>1383</v>
      </c>
      <c r="E407" s="5">
        <v>3.0700158380580801E-2</v>
      </c>
      <c r="F407" s="5">
        <v>0.101556014628107</v>
      </c>
      <c r="G407" s="5">
        <v>0.30229778603466301</v>
      </c>
    </row>
    <row r="408" spans="1:8" x14ac:dyDescent="0.25">
      <c r="A408" s="5" t="s">
        <v>102</v>
      </c>
      <c r="B408" s="5" t="s">
        <v>67</v>
      </c>
      <c r="C408" s="5" t="s">
        <v>103</v>
      </c>
      <c r="D408" s="5" t="s">
        <v>67</v>
      </c>
      <c r="E408" s="5">
        <v>5.3594222986608701E-2</v>
      </c>
      <c r="F408" s="5">
        <v>0</v>
      </c>
      <c r="G408" s="5" t="e">
        <f>-Infinity</f>
        <v>#NAME?</v>
      </c>
      <c r="H408" s="6" t="s">
        <v>2325</v>
      </c>
    </row>
    <row r="409" spans="1:8" x14ac:dyDescent="0.25">
      <c r="A409" s="5" t="s">
        <v>102</v>
      </c>
      <c r="B409" s="5" t="s">
        <v>67</v>
      </c>
      <c r="C409" s="5" t="s">
        <v>104</v>
      </c>
      <c r="D409" s="5" t="s">
        <v>67</v>
      </c>
      <c r="E409" s="5">
        <v>1.74426466232004E-2</v>
      </c>
      <c r="F409" s="5">
        <v>0</v>
      </c>
      <c r="G409" s="5" t="e">
        <f>-Infinity</f>
        <v>#NAME?</v>
      </c>
      <c r="H409" s="6" t="s">
        <v>2325</v>
      </c>
    </row>
    <row r="410" spans="1:8" x14ac:dyDescent="0.25">
      <c r="A410" s="5" t="s">
        <v>848</v>
      </c>
      <c r="B410" s="5" t="s">
        <v>823</v>
      </c>
      <c r="C410" s="5" t="s">
        <v>850</v>
      </c>
      <c r="D410" s="5" t="s">
        <v>823</v>
      </c>
      <c r="E410" s="5">
        <v>2.4935511297322299E-2</v>
      </c>
      <c r="F410" s="5">
        <v>0.10148791026276401</v>
      </c>
      <c r="G410" s="5">
        <v>0.24569932746433801</v>
      </c>
    </row>
    <row r="411" spans="1:8" x14ac:dyDescent="0.25">
      <c r="A411" s="5" t="s">
        <v>848</v>
      </c>
      <c r="B411" s="5" t="s">
        <v>823</v>
      </c>
      <c r="C411" s="5" t="s">
        <v>849</v>
      </c>
      <c r="D411" s="5" t="s">
        <v>823</v>
      </c>
      <c r="E411" s="5">
        <v>4.7742364501897797E-2</v>
      </c>
      <c r="F411" s="5">
        <v>0.178723323687078</v>
      </c>
      <c r="G411" s="5">
        <v>0.26713001703956901</v>
      </c>
    </row>
    <row r="412" spans="1:8" x14ac:dyDescent="0.25">
      <c r="A412" s="5" t="s">
        <v>448</v>
      </c>
      <c r="B412" s="5" t="s">
        <v>418</v>
      </c>
      <c r="C412" s="5" t="s">
        <v>450</v>
      </c>
      <c r="D412" s="5" t="s">
        <v>418</v>
      </c>
      <c r="E412" s="5">
        <v>1.6947697623055601E-2</v>
      </c>
      <c r="F412" s="5">
        <v>9.9396902661671602E-2</v>
      </c>
      <c r="G412" s="5">
        <v>0.17050528909077101</v>
      </c>
    </row>
    <row r="413" spans="1:8" x14ac:dyDescent="0.25">
      <c r="A413" s="5" t="s">
        <v>448</v>
      </c>
      <c r="B413" s="5" t="s">
        <v>418</v>
      </c>
      <c r="C413" s="5" t="s">
        <v>449</v>
      </c>
      <c r="D413" s="5" t="s">
        <v>418</v>
      </c>
      <c r="E413" s="5">
        <v>2.00758351012045E-2</v>
      </c>
      <c r="F413" s="5">
        <v>9.9318439236998499E-2</v>
      </c>
      <c r="G413" s="5">
        <v>0.20213603088645599</v>
      </c>
    </row>
    <row r="414" spans="1:8" x14ac:dyDescent="0.25">
      <c r="A414" s="5" t="s">
        <v>451</v>
      </c>
      <c r="B414" s="5" t="s">
        <v>418</v>
      </c>
      <c r="C414" s="5" t="s">
        <v>452</v>
      </c>
      <c r="D414" s="5" t="s">
        <v>418</v>
      </c>
      <c r="E414" s="5">
        <v>3.88359335510483E-2</v>
      </c>
      <c r="F414" s="5">
        <v>5.0194783738924303E-2</v>
      </c>
      <c r="G414" s="5">
        <v>0.77370456964300904</v>
      </c>
    </row>
    <row r="415" spans="1:8" x14ac:dyDescent="0.25">
      <c r="A415" s="5" t="s">
        <v>779</v>
      </c>
      <c r="B415" s="5" t="s">
        <v>780</v>
      </c>
      <c r="C415" s="5" t="s">
        <v>782</v>
      </c>
      <c r="D415" s="5" t="s">
        <v>780</v>
      </c>
      <c r="E415" s="5">
        <v>5.4995663470438398E-3</v>
      </c>
      <c r="F415" s="5">
        <v>4.5425423520338903E-2</v>
      </c>
      <c r="G415" s="5">
        <v>0.12106802580676999</v>
      </c>
    </row>
    <row r="416" spans="1:8" x14ac:dyDescent="0.25">
      <c r="A416" s="5" t="s">
        <v>779</v>
      </c>
      <c r="B416" s="5" t="s">
        <v>780</v>
      </c>
      <c r="C416" s="5" t="s">
        <v>781</v>
      </c>
      <c r="D416" s="5" t="s">
        <v>780</v>
      </c>
      <c r="E416" s="5">
        <v>1.84909211729553E-2</v>
      </c>
      <c r="F416" s="5">
        <v>6.9213344165840907E-2</v>
      </c>
      <c r="G416" s="5">
        <v>0.26715832612638302</v>
      </c>
    </row>
    <row r="417" spans="1:7" x14ac:dyDescent="0.25">
      <c r="A417" s="5" t="s">
        <v>949</v>
      </c>
      <c r="B417" s="5" t="s">
        <v>945</v>
      </c>
      <c r="C417" s="5" t="s">
        <v>950</v>
      </c>
      <c r="D417" s="5" t="s">
        <v>945</v>
      </c>
      <c r="E417" s="5">
        <v>1.31694640827079E-2</v>
      </c>
      <c r="F417" s="5">
        <v>5.0956982728155603E-2</v>
      </c>
      <c r="G417" s="5">
        <v>0.25844277619348299</v>
      </c>
    </row>
    <row r="418" spans="1:7" x14ac:dyDescent="0.25">
      <c r="A418" s="5" t="s">
        <v>1976</v>
      </c>
      <c r="B418" s="5" t="s">
        <v>1941</v>
      </c>
      <c r="C418" s="5" t="s">
        <v>1977</v>
      </c>
      <c r="D418" s="5" t="s">
        <v>1941</v>
      </c>
      <c r="E418" s="5">
        <v>3.3586621236541499E-2</v>
      </c>
      <c r="F418" s="5">
        <v>0.12070146194477099</v>
      </c>
      <c r="G418" s="5">
        <v>0.278261925708152</v>
      </c>
    </row>
    <row r="419" spans="1:7" x14ac:dyDescent="0.25">
      <c r="A419" s="5" t="s">
        <v>1976</v>
      </c>
      <c r="B419" s="5" t="s">
        <v>1941</v>
      </c>
      <c r="C419" s="5" t="s">
        <v>1978</v>
      </c>
      <c r="D419" s="5" t="s">
        <v>1941</v>
      </c>
      <c r="E419" s="5">
        <v>3.9582414936898597E-2</v>
      </c>
      <c r="F419" s="5">
        <v>0.111537121859035</v>
      </c>
      <c r="G419" s="5">
        <v>0.35488108602016999</v>
      </c>
    </row>
    <row r="420" spans="1:7" x14ac:dyDescent="0.25">
      <c r="A420" s="5" t="s">
        <v>105</v>
      </c>
      <c r="B420" s="5" t="s">
        <v>67</v>
      </c>
      <c r="C420" s="5" t="s">
        <v>107</v>
      </c>
      <c r="D420" s="5" t="s">
        <v>67</v>
      </c>
      <c r="E420" s="5">
        <v>1.01045651014962E-2</v>
      </c>
      <c r="F420" s="5">
        <v>7.2535477701363496E-2</v>
      </c>
      <c r="G420" s="5">
        <v>0.13930514310663</v>
      </c>
    </row>
    <row r="421" spans="1:7" x14ac:dyDescent="0.25">
      <c r="A421" s="5" t="s">
        <v>105</v>
      </c>
      <c r="B421" s="5" t="s">
        <v>67</v>
      </c>
      <c r="C421" s="5" t="s">
        <v>106</v>
      </c>
      <c r="D421" s="5" t="s">
        <v>67</v>
      </c>
      <c r="E421" s="5">
        <v>9.0940824548778002E-3</v>
      </c>
      <c r="F421" s="5">
        <v>5.9282405505339697E-2</v>
      </c>
      <c r="G421" s="5">
        <v>0.15340272341105701</v>
      </c>
    </row>
    <row r="422" spans="1:7" x14ac:dyDescent="0.25">
      <c r="A422" s="5" t="s">
        <v>108</v>
      </c>
      <c r="B422" s="5" t="s">
        <v>67</v>
      </c>
      <c r="C422" s="5" t="s">
        <v>109</v>
      </c>
      <c r="D422" s="5" t="s">
        <v>67</v>
      </c>
      <c r="E422" s="5">
        <v>2.6646250502137401E-2</v>
      </c>
      <c r="F422" s="5">
        <v>7.5779055812560503E-2</v>
      </c>
      <c r="G422" s="5">
        <v>0.351630806380683</v>
      </c>
    </row>
    <row r="423" spans="1:7" x14ac:dyDescent="0.25">
      <c r="A423" s="5" t="s">
        <v>453</v>
      </c>
      <c r="B423" s="5" t="s">
        <v>418</v>
      </c>
      <c r="C423" s="5" t="s">
        <v>454</v>
      </c>
      <c r="D423" s="5" t="s">
        <v>418</v>
      </c>
      <c r="E423" s="5">
        <v>2.92419700440146E-2</v>
      </c>
      <c r="F423" s="5">
        <v>7.9451651387445602E-2</v>
      </c>
      <c r="G423" s="5">
        <v>0.36804735374745401</v>
      </c>
    </row>
    <row r="424" spans="1:7" x14ac:dyDescent="0.25">
      <c r="A424" s="5" t="s">
        <v>455</v>
      </c>
      <c r="B424" s="5" t="s">
        <v>418</v>
      </c>
      <c r="C424" s="5" t="s">
        <v>456</v>
      </c>
      <c r="D424" s="5" t="s">
        <v>418</v>
      </c>
      <c r="E424" s="5">
        <v>1.0695368414367599E-2</v>
      </c>
      <c r="F424" s="5">
        <v>3.2090456403906599E-2</v>
      </c>
      <c r="G424" s="5">
        <v>0.33328813650234101</v>
      </c>
    </row>
    <row r="425" spans="1:7" x14ac:dyDescent="0.25">
      <c r="A425" s="5" t="s">
        <v>110</v>
      </c>
      <c r="B425" s="5" t="s">
        <v>67</v>
      </c>
      <c r="C425" s="5" t="s">
        <v>111</v>
      </c>
      <c r="D425" s="5" t="s">
        <v>67</v>
      </c>
      <c r="E425" s="5">
        <v>3.3063204849014399E-2</v>
      </c>
      <c r="F425" s="5">
        <v>7.79028543698006E-2</v>
      </c>
      <c r="G425" s="5">
        <v>0.42441583323847398</v>
      </c>
    </row>
    <row r="426" spans="1:7" x14ac:dyDescent="0.25">
      <c r="A426" s="5" t="s">
        <v>110</v>
      </c>
      <c r="B426" s="5" t="s">
        <v>67</v>
      </c>
      <c r="C426" s="5" t="s">
        <v>112</v>
      </c>
      <c r="D426" s="5" t="s">
        <v>67</v>
      </c>
      <c r="E426" s="5">
        <v>2.66416101512796E-2</v>
      </c>
      <c r="F426" s="5">
        <v>5.4199647623940403E-2</v>
      </c>
      <c r="G426" s="5">
        <v>0.49154581845494899</v>
      </c>
    </row>
    <row r="427" spans="1:7" x14ac:dyDescent="0.25">
      <c r="A427" s="5" t="s">
        <v>113</v>
      </c>
      <c r="B427" s="5" t="s">
        <v>67</v>
      </c>
      <c r="C427" s="5" t="s">
        <v>114</v>
      </c>
      <c r="D427" s="5" t="s">
        <v>67</v>
      </c>
      <c r="E427" s="5">
        <v>2.3506755666458799E-2</v>
      </c>
      <c r="F427" s="5">
        <v>0.110374752412026</v>
      </c>
      <c r="G427" s="5">
        <v>0.21297221649665499</v>
      </c>
    </row>
    <row r="428" spans="1:7" x14ac:dyDescent="0.25">
      <c r="A428" s="5" t="s">
        <v>113</v>
      </c>
      <c r="B428" s="5" t="s">
        <v>67</v>
      </c>
      <c r="C428" s="5" t="s">
        <v>115</v>
      </c>
      <c r="D428" s="5" t="s">
        <v>67</v>
      </c>
      <c r="E428" s="5">
        <v>2.42641460700521E-2</v>
      </c>
      <c r="F428" s="5">
        <v>5.4138490064195001E-2</v>
      </c>
      <c r="G428" s="5">
        <v>0.44818660515431402</v>
      </c>
    </row>
    <row r="429" spans="1:7" x14ac:dyDescent="0.25">
      <c r="A429" s="5" t="s">
        <v>116</v>
      </c>
      <c r="B429" s="5" t="s">
        <v>67</v>
      </c>
      <c r="C429" s="5" t="s">
        <v>118</v>
      </c>
      <c r="D429" s="5" t="s">
        <v>67</v>
      </c>
      <c r="E429" s="5">
        <v>3.2419958081283E-2</v>
      </c>
      <c r="F429" s="5">
        <v>7.0918936968759505E-2</v>
      </c>
      <c r="G429" s="5">
        <v>0.457141060864524</v>
      </c>
    </row>
    <row r="430" spans="1:7" x14ac:dyDescent="0.25">
      <c r="A430" s="5" t="s">
        <v>116</v>
      </c>
      <c r="B430" s="5" t="s">
        <v>67</v>
      </c>
      <c r="C430" s="5" t="s">
        <v>117</v>
      </c>
      <c r="D430" s="5" t="s">
        <v>67</v>
      </c>
      <c r="E430" s="5">
        <v>5.0114449316054001E-2</v>
      </c>
      <c r="F430" s="5">
        <v>8.4155439134957696E-2</v>
      </c>
      <c r="G430" s="5">
        <v>0.595498637178838</v>
      </c>
    </row>
    <row r="431" spans="1:7" x14ac:dyDescent="0.25">
      <c r="A431" s="5" t="s">
        <v>119</v>
      </c>
      <c r="B431" s="5" t="s">
        <v>67</v>
      </c>
      <c r="C431" s="5" t="s">
        <v>120</v>
      </c>
      <c r="D431" s="5" t="s">
        <v>67</v>
      </c>
      <c r="E431" s="5">
        <v>1.6058421567260901E-2</v>
      </c>
      <c r="F431" s="5">
        <v>6.6834545606965598E-2</v>
      </c>
      <c r="G431" s="5">
        <v>0.24027127620042099</v>
      </c>
    </row>
    <row r="432" spans="1:7" x14ac:dyDescent="0.25">
      <c r="A432" s="5" t="s">
        <v>119</v>
      </c>
      <c r="B432" s="5" t="s">
        <v>67</v>
      </c>
      <c r="C432" s="5" t="s">
        <v>121</v>
      </c>
      <c r="D432" s="5" t="s">
        <v>67</v>
      </c>
      <c r="E432" s="5">
        <v>1.6036960059698301E-2</v>
      </c>
      <c r="F432" s="5">
        <v>6.15956094930315E-2</v>
      </c>
      <c r="G432" s="5">
        <v>0.26035881764450503</v>
      </c>
    </row>
    <row r="433" spans="1:8" x14ac:dyDescent="0.25">
      <c r="A433" s="5" t="s">
        <v>122</v>
      </c>
      <c r="B433" s="5" t="s">
        <v>67</v>
      </c>
      <c r="C433" s="5" t="s">
        <v>123</v>
      </c>
      <c r="D433" s="5" t="s">
        <v>67</v>
      </c>
      <c r="E433" s="5">
        <v>1.6258596311571401E-2</v>
      </c>
      <c r="F433" s="5">
        <v>7.2084250653565496E-2</v>
      </c>
      <c r="G433" s="5">
        <v>0.22554991089121099</v>
      </c>
    </row>
    <row r="434" spans="1:8" x14ac:dyDescent="0.25">
      <c r="A434" s="5" t="s">
        <v>122</v>
      </c>
      <c r="B434" s="5" t="s">
        <v>67</v>
      </c>
      <c r="C434" s="5" t="s">
        <v>124</v>
      </c>
      <c r="D434" s="5" t="s">
        <v>67</v>
      </c>
      <c r="E434" s="5">
        <v>2.0854170673747702E-2</v>
      </c>
      <c r="F434" s="5">
        <v>5.17649537870895E-2</v>
      </c>
      <c r="G434" s="5">
        <v>0.40286273140552598</v>
      </c>
    </row>
    <row r="435" spans="1:8" x14ac:dyDescent="0.25">
      <c r="A435" s="5" t="s">
        <v>125</v>
      </c>
      <c r="B435" s="5" t="s">
        <v>67</v>
      </c>
      <c r="C435" s="5" t="s">
        <v>127</v>
      </c>
      <c r="D435" s="5" t="s">
        <v>67</v>
      </c>
      <c r="E435" s="5">
        <v>1.41662133901543E-2</v>
      </c>
      <c r="F435" s="5">
        <v>3.6817207647392602E-2</v>
      </c>
      <c r="G435" s="5">
        <v>0.38477153199198699</v>
      </c>
    </row>
    <row r="436" spans="1:8" x14ac:dyDescent="0.25">
      <c r="A436" s="5" t="s">
        <v>125</v>
      </c>
      <c r="B436" s="5" t="s">
        <v>67</v>
      </c>
      <c r="C436" s="5" t="s">
        <v>126</v>
      </c>
      <c r="D436" s="5" t="s">
        <v>67</v>
      </c>
      <c r="E436" s="5">
        <v>3.0210761501069699E-2</v>
      </c>
      <c r="F436" s="5">
        <v>5.5239682181073897E-2</v>
      </c>
      <c r="G436" s="5">
        <v>0.54690324614902397</v>
      </c>
    </row>
    <row r="437" spans="1:8" x14ac:dyDescent="0.25">
      <c r="A437" s="5" t="s">
        <v>128</v>
      </c>
      <c r="B437" s="5" t="s">
        <v>67</v>
      </c>
      <c r="C437" s="5" t="s">
        <v>129</v>
      </c>
      <c r="D437" s="5" t="s">
        <v>67</v>
      </c>
      <c r="E437" s="5">
        <v>1.4340923636084399</v>
      </c>
      <c r="F437" s="5">
        <v>1.88999847719945</v>
      </c>
      <c r="G437" s="5">
        <v>0.75877963972407203</v>
      </c>
    </row>
    <row r="438" spans="1:8" x14ac:dyDescent="0.25">
      <c r="A438" s="5" t="s">
        <v>1120</v>
      </c>
      <c r="B438" s="5" t="s">
        <v>1121</v>
      </c>
      <c r="C438" s="5" t="s">
        <v>1123</v>
      </c>
      <c r="D438" s="5" t="s">
        <v>1121</v>
      </c>
      <c r="E438" s="5">
        <v>1.1355544036094499E-2</v>
      </c>
      <c r="F438" s="5">
        <v>5.4335679889396998E-2</v>
      </c>
      <c r="G438" s="5">
        <v>0.208988717159871</v>
      </c>
    </row>
    <row r="439" spans="1:8" x14ac:dyDescent="0.25">
      <c r="A439" s="5" t="s">
        <v>1120</v>
      </c>
      <c r="B439" s="5" t="s">
        <v>1121</v>
      </c>
      <c r="C439" s="5" t="s">
        <v>1122</v>
      </c>
      <c r="D439" s="5" t="s">
        <v>1121</v>
      </c>
      <c r="E439" s="5">
        <v>1.214810740897E-2</v>
      </c>
      <c r="F439" s="5">
        <v>5.5185463435521498E-2</v>
      </c>
      <c r="G439" s="5">
        <v>0.220132380027285</v>
      </c>
    </row>
    <row r="440" spans="1:8" x14ac:dyDescent="0.25">
      <c r="A440" s="5" t="s">
        <v>980</v>
      </c>
      <c r="B440" s="5" t="s">
        <v>973</v>
      </c>
      <c r="C440" s="5" t="s">
        <v>981</v>
      </c>
      <c r="D440" s="5" t="s">
        <v>973</v>
      </c>
      <c r="E440" s="5">
        <v>3.1210744574520499E-2</v>
      </c>
      <c r="F440" s="5">
        <v>8.5173668556495594E-2</v>
      </c>
      <c r="G440" s="5">
        <v>0.36643654199089098</v>
      </c>
    </row>
    <row r="441" spans="1:8" x14ac:dyDescent="0.25">
      <c r="A441" s="5" t="s">
        <v>980</v>
      </c>
      <c r="B441" s="5" t="s">
        <v>973</v>
      </c>
      <c r="C441" s="5" t="s">
        <v>984</v>
      </c>
      <c r="D441" s="5" t="s">
        <v>973</v>
      </c>
      <c r="E441" s="5">
        <v>0.27153135860303701</v>
      </c>
      <c r="F441" s="5">
        <v>0.49289733587949602</v>
      </c>
      <c r="G441" s="5">
        <v>0.55088826584654405</v>
      </c>
    </row>
    <row r="442" spans="1:8" x14ac:dyDescent="0.25">
      <c r="A442" s="5" t="s">
        <v>980</v>
      </c>
      <c r="B442" s="5" t="s">
        <v>973</v>
      </c>
      <c r="C442" s="5" t="s">
        <v>982</v>
      </c>
      <c r="D442" s="5" t="s">
        <v>973</v>
      </c>
      <c r="E442" s="5">
        <v>0.27797715491374603</v>
      </c>
      <c r="F442" s="5">
        <v>0.50123077621650403</v>
      </c>
      <c r="G442" s="5">
        <v>0.55458915953252397</v>
      </c>
    </row>
    <row r="443" spans="1:8" x14ac:dyDescent="0.25">
      <c r="A443" s="5" t="s">
        <v>980</v>
      </c>
      <c r="B443" s="5" t="s">
        <v>973</v>
      </c>
      <c r="C443" s="5" t="s">
        <v>983</v>
      </c>
      <c r="D443" s="5" t="s">
        <v>973</v>
      </c>
      <c r="E443" s="5">
        <v>0.27260923206617099</v>
      </c>
      <c r="F443" s="5">
        <v>0.483701767166695</v>
      </c>
      <c r="G443" s="5">
        <v>0.56358948957948196</v>
      </c>
    </row>
    <row r="444" spans="1:8" x14ac:dyDescent="0.25">
      <c r="A444" s="5" t="s">
        <v>2096</v>
      </c>
      <c r="B444" s="5" t="s">
        <v>2090</v>
      </c>
      <c r="C444" s="5" t="s">
        <v>2098</v>
      </c>
      <c r="D444" s="5" t="s">
        <v>2090</v>
      </c>
      <c r="E444" s="5">
        <v>2.4821293201332102E-2</v>
      </c>
      <c r="F444" s="5">
        <v>3.9353288803090199E-2</v>
      </c>
      <c r="G444" s="5">
        <v>0.630729831133785</v>
      </c>
    </row>
    <row r="445" spans="1:8" x14ac:dyDescent="0.25">
      <c r="A445" s="5" t="s">
        <v>2096</v>
      </c>
      <c r="B445" s="5" t="s">
        <v>2090</v>
      </c>
      <c r="C445" s="5" t="s">
        <v>2097</v>
      </c>
      <c r="D445" s="5" t="s">
        <v>2090</v>
      </c>
      <c r="E445" s="5">
        <v>3.7390920168914002E-2</v>
      </c>
      <c r="F445" s="5">
        <v>0</v>
      </c>
      <c r="G445" s="5" t="e">
        <f>-Infinity</f>
        <v>#NAME?</v>
      </c>
      <c r="H445" s="6" t="s">
        <v>2325</v>
      </c>
    </row>
    <row r="446" spans="1:8" x14ac:dyDescent="0.25">
      <c r="A446" s="5" t="s">
        <v>24</v>
      </c>
      <c r="B446" s="5" t="s">
        <v>16</v>
      </c>
      <c r="C446" s="5" t="s">
        <v>25</v>
      </c>
      <c r="D446" s="5" t="s">
        <v>16</v>
      </c>
      <c r="E446" s="5">
        <v>1.3854836819454E-2</v>
      </c>
      <c r="F446" s="5">
        <v>6.9325578250565803E-2</v>
      </c>
      <c r="G446" s="5">
        <v>0.19985173105052201</v>
      </c>
    </row>
    <row r="447" spans="1:8" x14ac:dyDescent="0.25">
      <c r="A447" s="5" t="s">
        <v>24</v>
      </c>
      <c r="B447" s="5" t="s">
        <v>16</v>
      </c>
      <c r="C447" s="5" t="s">
        <v>26</v>
      </c>
      <c r="D447" s="5" t="s">
        <v>16</v>
      </c>
      <c r="E447" s="5">
        <v>1.2753240462427901E-2</v>
      </c>
      <c r="F447" s="5">
        <v>5.5116611569034302E-2</v>
      </c>
      <c r="G447" s="5">
        <v>0.23138651124179299</v>
      </c>
    </row>
    <row r="448" spans="1:8" x14ac:dyDescent="0.25">
      <c r="A448" s="5" t="s">
        <v>851</v>
      </c>
      <c r="B448" s="5" t="s">
        <v>823</v>
      </c>
      <c r="C448" s="5" t="s">
        <v>853</v>
      </c>
      <c r="D448" s="5" t="s">
        <v>823</v>
      </c>
      <c r="E448" s="5">
        <v>2.0826115429890099E-3</v>
      </c>
      <c r="F448" s="5">
        <v>4.9462563465298301E-2</v>
      </c>
      <c r="G448" s="5">
        <v>4.2104804059541402E-2</v>
      </c>
    </row>
    <row r="449" spans="1:8" x14ac:dyDescent="0.25">
      <c r="A449" s="5" t="s">
        <v>851</v>
      </c>
      <c r="B449" s="5" t="s">
        <v>823</v>
      </c>
      <c r="C449" s="5" t="s">
        <v>852</v>
      </c>
      <c r="D449" s="5" t="s">
        <v>823</v>
      </c>
      <c r="E449" s="5">
        <v>3.4778638717740998E-3</v>
      </c>
      <c r="F449" s="5">
        <v>5.8598120524334801E-2</v>
      </c>
      <c r="G449" s="5">
        <v>5.9351116395103598E-2</v>
      </c>
    </row>
    <row r="450" spans="1:8" x14ac:dyDescent="0.25">
      <c r="A450" s="5" t="s">
        <v>1372</v>
      </c>
      <c r="B450" s="5" t="s">
        <v>1373</v>
      </c>
      <c r="C450" s="5" t="s">
        <v>1375</v>
      </c>
      <c r="D450" s="5" t="s">
        <v>1373</v>
      </c>
      <c r="E450" s="5">
        <v>7.7022499780921103E-3</v>
      </c>
      <c r="F450" s="5">
        <v>2.8829904980199401E-2</v>
      </c>
      <c r="G450" s="5">
        <v>0.26716182323119197</v>
      </c>
    </row>
    <row r="451" spans="1:8" x14ac:dyDescent="0.25">
      <c r="A451" s="5" t="s">
        <v>1372</v>
      </c>
      <c r="B451" s="5" t="s">
        <v>1373</v>
      </c>
      <c r="C451" s="5" t="s">
        <v>1374</v>
      </c>
      <c r="D451" s="5" t="s">
        <v>1373</v>
      </c>
      <c r="E451" s="5">
        <v>1.23682266949997E-2</v>
      </c>
      <c r="F451" s="5">
        <v>3.7223352287112703E-2</v>
      </c>
      <c r="G451" s="5">
        <v>0.332270629458642</v>
      </c>
    </row>
    <row r="452" spans="1:8" x14ac:dyDescent="0.25">
      <c r="A452" s="5" t="s">
        <v>1059</v>
      </c>
      <c r="B452" s="5" t="s">
        <v>1060</v>
      </c>
      <c r="C452" s="5" t="s">
        <v>1062</v>
      </c>
      <c r="D452" s="5" t="s">
        <v>1060</v>
      </c>
      <c r="E452" s="5">
        <v>1.25611174176518E-2</v>
      </c>
      <c r="F452" s="5">
        <v>6.1217515845182702E-2</v>
      </c>
      <c r="G452" s="5">
        <v>0.205188290381114</v>
      </c>
    </row>
    <row r="453" spans="1:8" x14ac:dyDescent="0.25">
      <c r="A453" s="5" t="s">
        <v>1059</v>
      </c>
      <c r="B453" s="5" t="s">
        <v>1060</v>
      </c>
      <c r="C453" s="5" t="s">
        <v>1061</v>
      </c>
      <c r="D453" s="5" t="s">
        <v>1060</v>
      </c>
      <c r="E453" s="5">
        <v>1.39380781882338E-2</v>
      </c>
      <c r="F453" s="5">
        <v>6.5324158152423095E-2</v>
      </c>
      <c r="G453" s="5">
        <v>0.21336789608082901</v>
      </c>
    </row>
    <row r="454" spans="1:8" x14ac:dyDescent="0.25">
      <c r="A454" s="5" t="s">
        <v>1386</v>
      </c>
      <c r="B454" s="5" t="s">
        <v>1383</v>
      </c>
      <c r="C454" s="5" t="s">
        <v>1388</v>
      </c>
      <c r="D454" s="5" t="s">
        <v>1383</v>
      </c>
      <c r="E454" s="5">
        <v>1.3922917986748501E-2</v>
      </c>
      <c r="F454" s="5">
        <v>5.7653519294273398E-2</v>
      </c>
      <c r="G454" s="5">
        <v>0.241492941925775</v>
      </c>
    </row>
    <row r="455" spans="1:8" x14ac:dyDescent="0.25">
      <c r="A455" s="5" t="s">
        <v>1386</v>
      </c>
      <c r="B455" s="5" t="s">
        <v>1383</v>
      </c>
      <c r="C455" s="5" t="s">
        <v>1387</v>
      </c>
      <c r="D455" s="5" t="s">
        <v>1383</v>
      </c>
      <c r="E455" s="5">
        <v>1.6014843352926699E-2</v>
      </c>
      <c r="F455" s="5">
        <v>3.6979320738115398E-2</v>
      </c>
      <c r="G455" s="5">
        <v>0.43307564966762102</v>
      </c>
    </row>
    <row r="456" spans="1:8" x14ac:dyDescent="0.25">
      <c r="A456" s="5" t="s">
        <v>1386</v>
      </c>
      <c r="B456" s="5" t="s">
        <v>1383</v>
      </c>
      <c r="C456" s="5" t="s">
        <v>1389</v>
      </c>
      <c r="D456" s="5" t="s">
        <v>1383</v>
      </c>
      <c r="E456" s="5">
        <v>0.42949103535112299</v>
      </c>
      <c r="F456" s="5">
        <v>0.98866513886250695</v>
      </c>
      <c r="G456" s="5">
        <v>0.43441506984383699</v>
      </c>
    </row>
    <row r="457" spans="1:8" x14ac:dyDescent="0.25">
      <c r="A457" s="5" t="s">
        <v>2063</v>
      </c>
      <c r="B457" s="5" t="s">
        <v>1941</v>
      </c>
      <c r="C457" s="5" t="s">
        <v>2064</v>
      </c>
      <c r="D457" s="5" t="s">
        <v>1941</v>
      </c>
      <c r="E457" s="5">
        <v>2.4450743602961299E-2</v>
      </c>
      <c r="F457" s="5">
        <v>7.1747411425303997E-2</v>
      </c>
      <c r="G457" s="5">
        <v>0.34078920921651601</v>
      </c>
    </row>
    <row r="458" spans="1:8" x14ac:dyDescent="0.25">
      <c r="A458" s="5" t="s">
        <v>1685</v>
      </c>
      <c r="B458" s="5" t="s">
        <v>1643</v>
      </c>
      <c r="C458" s="5" t="s">
        <v>1686</v>
      </c>
      <c r="D458" s="5" t="s">
        <v>1643</v>
      </c>
      <c r="E458" s="5">
        <v>1.3751340154411E-2</v>
      </c>
      <c r="F458" s="5">
        <v>2.6492820622806199E-2</v>
      </c>
      <c r="G458" s="5">
        <v>0.51905911983464803</v>
      </c>
    </row>
    <row r="459" spans="1:8" x14ac:dyDescent="0.25">
      <c r="A459" s="5" t="s">
        <v>1979</v>
      </c>
      <c r="B459" s="5" t="s">
        <v>1941</v>
      </c>
      <c r="C459" s="5" t="s">
        <v>1981</v>
      </c>
      <c r="D459" s="5" t="s">
        <v>1941</v>
      </c>
      <c r="E459" s="5">
        <v>2.1566589693098201E-2</v>
      </c>
      <c r="F459" s="5">
        <v>7.55354817013731E-2</v>
      </c>
      <c r="G459" s="5">
        <v>0.28551601455804598</v>
      </c>
    </row>
    <row r="460" spans="1:8" x14ac:dyDescent="0.25">
      <c r="A460" s="5" t="s">
        <v>1979</v>
      </c>
      <c r="B460" s="5" t="s">
        <v>1941</v>
      </c>
      <c r="C460" s="5" t="s">
        <v>1980</v>
      </c>
      <c r="D460" s="5" t="s">
        <v>1941</v>
      </c>
      <c r="E460" s="5">
        <v>2.6542743784566902E-2</v>
      </c>
      <c r="F460" s="5">
        <v>8.6601283047346503E-2</v>
      </c>
      <c r="G460" s="5">
        <v>0.30649365518124599</v>
      </c>
    </row>
    <row r="461" spans="1:8" x14ac:dyDescent="0.25">
      <c r="A461" s="5" t="s">
        <v>1982</v>
      </c>
      <c r="B461" s="5" t="s">
        <v>1941</v>
      </c>
      <c r="C461" s="5" t="s">
        <v>1984</v>
      </c>
      <c r="D461" s="5" t="s">
        <v>1941</v>
      </c>
      <c r="E461" s="5">
        <v>1.18141748775029E-2</v>
      </c>
      <c r="F461" s="5">
        <v>6.5849782280134495E-2</v>
      </c>
      <c r="G461" s="5">
        <v>0.17941099375611799</v>
      </c>
    </row>
    <row r="462" spans="1:8" x14ac:dyDescent="0.25">
      <c r="A462" s="5" t="s">
        <v>1982</v>
      </c>
      <c r="B462" s="5" t="s">
        <v>1941</v>
      </c>
      <c r="C462" s="5" t="s">
        <v>1983</v>
      </c>
      <c r="D462" s="5" t="s">
        <v>1941</v>
      </c>
      <c r="E462" s="5">
        <v>2.18468073482933E-2</v>
      </c>
      <c r="F462" s="5">
        <v>0.11122103948239399</v>
      </c>
      <c r="G462" s="5">
        <v>0.19642693010211901</v>
      </c>
    </row>
    <row r="463" spans="1:8" x14ac:dyDescent="0.25">
      <c r="A463" s="5" t="s">
        <v>1596</v>
      </c>
      <c r="B463" s="5" t="s">
        <v>1584</v>
      </c>
      <c r="C463" s="5" t="s">
        <v>1597</v>
      </c>
      <c r="D463" s="5" t="s">
        <v>1584</v>
      </c>
      <c r="E463" s="5">
        <v>0</v>
      </c>
      <c r="F463" s="5">
        <v>0</v>
      </c>
      <c r="G463" s="5" t="s">
        <v>1607</v>
      </c>
      <c r="H463" s="6" t="s">
        <v>2325</v>
      </c>
    </row>
    <row r="464" spans="1:8" x14ac:dyDescent="0.25">
      <c r="A464" s="5" t="s">
        <v>1596</v>
      </c>
      <c r="B464" s="5" t="s">
        <v>1584</v>
      </c>
      <c r="C464" s="5" t="s">
        <v>1598</v>
      </c>
      <c r="D464" s="5" t="s">
        <v>1584</v>
      </c>
      <c r="E464" s="5">
        <v>0</v>
      </c>
      <c r="F464" s="5">
        <v>0</v>
      </c>
      <c r="G464" s="5" t="s">
        <v>1607</v>
      </c>
      <c r="H464" s="6" t="s">
        <v>2325</v>
      </c>
    </row>
    <row r="465" spans="1:8" x14ac:dyDescent="0.25">
      <c r="A465" s="5" t="s">
        <v>2089</v>
      </c>
      <c r="B465" s="5" t="s">
        <v>2090</v>
      </c>
      <c r="C465" s="5" t="s">
        <v>2092</v>
      </c>
      <c r="D465" s="5" t="s">
        <v>2090</v>
      </c>
      <c r="E465" s="5">
        <v>1.41284531164562E-2</v>
      </c>
      <c r="F465" s="5">
        <v>6.4759306035718098E-2</v>
      </c>
      <c r="G465" s="5">
        <v>0.21816869236775899</v>
      </c>
    </row>
    <row r="466" spans="1:8" x14ac:dyDescent="0.25">
      <c r="A466" s="5" t="s">
        <v>2089</v>
      </c>
      <c r="B466" s="5" t="s">
        <v>2090</v>
      </c>
      <c r="C466" s="5" t="s">
        <v>2091</v>
      </c>
      <c r="D466" s="5" t="s">
        <v>2090</v>
      </c>
      <c r="E466" s="5">
        <v>1.7516487324254398E-2</v>
      </c>
      <c r="F466" s="5">
        <v>7.4895138348585202E-2</v>
      </c>
      <c r="G466" s="5">
        <v>0.233880165128039</v>
      </c>
    </row>
    <row r="467" spans="1:8" x14ac:dyDescent="0.25">
      <c r="A467" s="5" t="s">
        <v>1004</v>
      </c>
      <c r="B467" s="5" t="s">
        <v>1001</v>
      </c>
      <c r="C467" s="5" t="s">
        <v>1006</v>
      </c>
      <c r="D467" s="5" t="s">
        <v>1001</v>
      </c>
      <c r="E467" s="5">
        <v>1.4159712610989399E-2</v>
      </c>
      <c r="F467" s="5">
        <v>0.103612753860612</v>
      </c>
      <c r="G467" s="5">
        <v>0.13665993889167399</v>
      </c>
    </row>
    <row r="468" spans="1:8" x14ac:dyDescent="0.25">
      <c r="A468" s="5" t="s">
        <v>1004</v>
      </c>
      <c r="B468" s="5" t="s">
        <v>1001</v>
      </c>
      <c r="C468" s="5" t="s">
        <v>1005</v>
      </c>
      <c r="D468" s="5" t="s">
        <v>1001</v>
      </c>
      <c r="E468" s="5">
        <v>1.50060173160271E-2</v>
      </c>
      <c r="F468" s="5">
        <v>0.10099266385969299</v>
      </c>
      <c r="G468" s="5">
        <v>0.14858522136691599</v>
      </c>
    </row>
    <row r="469" spans="1:8" x14ac:dyDescent="0.25">
      <c r="A469" s="5" t="s">
        <v>1567</v>
      </c>
      <c r="B469" s="5" t="s">
        <v>2327</v>
      </c>
      <c r="C469" s="5" t="s">
        <v>1569</v>
      </c>
      <c r="D469" s="5" t="s">
        <v>2327</v>
      </c>
      <c r="E469" s="5">
        <v>0</v>
      </c>
      <c r="F469" s="5">
        <v>0</v>
      </c>
      <c r="G469" s="5" t="s">
        <v>1607</v>
      </c>
      <c r="H469" s="6" t="s">
        <v>2325</v>
      </c>
    </row>
    <row r="470" spans="1:8" x14ac:dyDescent="0.25">
      <c r="A470" s="5" t="s">
        <v>1567</v>
      </c>
      <c r="B470" s="5" t="s">
        <v>2327</v>
      </c>
      <c r="C470" s="5" t="s">
        <v>1570</v>
      </c>
      <c r="D470" s="5" t="s">
        <v>2327</v>
      </c>
      <c r="E470" s="5">
        <v>0</v>
      </c>
      <c r="F470" s="5">
        <v>0</v>
      </c>
      <c r="G470" s="5" t="s">
        <v>1607</v>
      </c>
      <c r="H470" s="6" t="s">
        <v>2325</v>
      </c>
    </row>
    <row r="471" spans="1:8" x14ac:dyDescent="0.25">
      <c r="A471" s="5" t="s">
        <v>854</v>
      </c>
      <c r="B471" s="5" t="s">
        <v>823</v>
      </c>
      <c r="C471" s="5" t="s">
        <v>855</v>
      </c>
      <c r="D471" s="5" t="s">
        <v>823</v>
      </c>
      <c r="E471" s="5">
        <v>1.46368420352096E-2</v>
      </c>
      <c r="F471" s="5">
        <v>8.1910441345312404E-2</v>
      </c>
      <c r="G471" s="5">
        <v>0.178693238551904</v>
      </c>
    </row>
    <row r="472" spans="1:8" x14ac:dyDescent="0.25">
      <c r="A472" s="5" t="s">
        <v>854</v>
      </c>
      <c r="B472" s="5" t="s">
        <v>823</v>
      </c>
      <c r="C472" s="5" t="s">
        <v>856</v>
      </c>
      <c r="D472" s="5" t="s">
        <v>823</v>
      </c>
      <c r="E472" s="5">
        <v>1.2683376400997501E-2</v>
      </c>
      <c r="F472" s="5">
        <v>5.1643391210415099E-2</v>
      </c>
      <c r="G472" s="5">
        <v>0.245595343445215</v>
      </c>
    </row>
    <row r="473" spans="1:8" x14ac:dyDescent="0.25">
      <c r="A473" s="5" t="s">
        <v>795</v>
      </c>
      <c r="B473" s="5" t="s">
        <v>790</v>
      </c>
      <c r="C473" s="5" t="s">
        <v>796</v>
      </c>
      <c r="D473" s="5" t="s">
        <v>790</v>
      </c>
      <c r="E473" s="5">
        <v>1.8683824676440999E-2</v>
      </c>
      <c r="F473" s="5">
        <v>5.6391041385912999E-2</v>
      </c>
      <c r="G473" s="5">
        <v>0.33132611523482802</v>
      </c>
    </row>
    <row r="474" spans="1:8" x14ac:dyDescent="0.25">
      <c r="A474" s="5" t="s">
        <v>795</v>
      </c>
      <c r="B474" s="5" t="s">
        <v>790</v>
      </c>
      <c r="C474" s="5" t="s">
        <v>797</v>
      </c>
      <c r="D474" s="5" t="s">
        <v>790</v>
      </c>
      <c r="E474" s="5">
        <v>7.4131877672562602E-3</v>
      </c>
      <c r="F474" s="5">
        <v>2.20908744684476E-2</v>
      </c>
      <c r="G474" s="5">
        <v>0.33557692692720198</v>
      </c>
    </row>
    <row r="475" spans="1:8" x14ac:dyDescent="0.25">
      <c r="A475" s="5" t="s">
        <v>1809</v>
      </c>
      <c r="B475" s="5" t="s">
        <v>1800</v>
      </c>
      <c r="C475" s="5" t="s">
        <v>1811</v>
      </c>
      <c r="D475" s="5" t="s">
        <v>1800</v>
      </c>
      <c r="E475" s="5">
        <v>1.23332686697828E-2</v>
      </c>
      <c r="F475" s="5">
        <v>5.6100909812023703E-2</v>
      </c>
      <c r="G475" s="5">
        <v>0.21984079600683301</v>
      </c>
    </row>
    <row r="476" spans="1:8" x14ac:dyDescent="0.25">
      <c r="A476" s="5" t="s">
        <v>1809</v>
      </c>
      <c r="B476" s="5" t="s">
        <v>1800</v>
      </c>
      <c r="C476" s="5" t="s">
        <v>1810</v>
      </c>
      <c r="D476" s="5" t="s">
        <v>1800</v>
      </c>
      <c r="E476" s="5">
        <v>1.8519459442778601E-2</v>
      </c>
      <c r="F476" s="5">
        <v>7.6499375966341002E-2</v>
      </c>
      <c r="G476" s="5">
        <v>0.24208641193265401</v>
      </c>
    </row>
    <row r="477" spans="1:8" x14ac:dyDescent="0.25">
      <c r="A477" s="5" t="s">
        <v>1462</v>
      </c>
      <c r="B477" s="5" t="s">
        <v>1463</v>
      </c>
      <c r="C477" s="5" t="s">
        <v>1464</v>
      </c>
      <c r="D477" s="5" t="s">
        <v>1463</v>
      </c>
      <c r="E477" s="5">
        <v>0</v>
      </c>
      <c r="F477" s="5">
        <v>4.7135927744747702E-2</v>
      </c>
      <c r="G477" s="5">
        <v>0</v>
      </c>
    </row>
    <row r="478" spans="1:8" x14ac:dyDescent="0.25">
      <c r="A478" s="5" t="s">
        <v>1462</v>
      </c>
      <c r="B478" s="5" t="s">
        <v>1463</v>
      </c>
      <c r="C478" s="5" t="s">
        <v>1465</v>
      </c>
      <c r="D478" s="5" t="s">
        <v>1463</v>
      </c>
      <c r="E478" s="5">
        <v>0</v>
      </c>
      <c r="F478" s="5">
        <v>1.5385154874827099E-2</v>
      </c>
      <c r="G478" s="5">
        <v>0</v>
      </c>
    </row>
    <row r="479" spans="1:8" x14ac:dyDescent="0.25">
      <c r="A479" s="5" t="s">
        <v>1136</v>
      </c>
      <c r="B479" s="5" t="s">
        <v>1125</v>
      </c>
      <c r="C479" s="5" t="s">
        <v>1138</v>
      </c>
      <c r="D479" s="5" t="s">
        <v>1125</v>
      </c>
      <c r="E479" s="5">
        <v>1.8589591929472599E-2</v>
      </c>
      <c r="F479" s="5">
        <v>8.1251867116110807E-2</v>
      </c>
      <c r="G479" s="5">
        <v>0.228789720030774</v>
      </c>
    </row>
    <row r="480" spans="1:8" x14ac:dyDescent="0.25">
      <c r="A480" s="5" t="s">
        <v>1136</v>
      </c>
      <c r="B480" s="5" t="s">
        <v>1125</v>
      </c>
      <c r="C480" s="5" t="s">
        <v>1139</v>
      </c>
      <c r="D480" s="5" t="s">
        <v>1125</v>
      </c>
      <c r="E480" s="5">
        <v>0.41441404241654001</v>
      </c>
      <c r="F480" s="5">
        <v>1.53395795640259</v>
      </c>
      <c r="G480" s="5">
        <v>0.27015997452004198</v>
      </c>
    </row>
    <row r="481" spans="1:7" x14ac:dyDescent="0.25">
      <c r="A481" s="5" t="s">
        <v>1136</v>
      </c>
      <c r="B481" s="5" t="s">
        <v>1125</v>
      </c>
      <c r="C481" s="5" t="s">
        <v>1140</v>
      </c>
      <c r="D481" s="5" t="s">
        <v>1125</v>
      </c>
      <c r="E481" s="5">
        <v>0.42791522412567601</v>
      </c>
      <c r="F481" s="5">
        <v>1.4417381291173399</v>
      </c>
      <c r="G481" s="5">
        <v>0.29680509621234302</v>
      </c>
    </row>
    <row r="482" spans="1:7" x14ac:dyDescent="0.25">
      <c r="A482" s="5" t="s">
        <v>1136</v>
      </c>
      <c r="B482" s="5" t="s">
        <v>1125</v>
      </c>
      <c r="C482" s="5" t="s">
        <v>1137</v>
      </c>
      <c r="D482" s="5" t="s">
        <v>1125</v>
      </c>
      <c r="E482" s="5">
        <v>2.62548397360646E-2</v>
      </c>
      <c r="F482" s="5">
        <v>7.6903467887784197E-2</v>
      </c>
      <c r="G482" s="5">
        <v>0.34139994537535101</v>
      </c>
    </row>
    <row r="483" spans="1:7" x14ac:dyDescent="0.25">
      <c r="A483" s="5" t="s">
        <v>985</v>
      </c>
      <c r="B483" s="5" t="s">
        <v>973</v>
      </c>
      <c r="C483" s="5" t="s">
        <v>986</v>
      </c>
      <c r="D483" s="5" t="s">
        <v>973</v>
      </c>
      <c r="E483" s="5">
        <v>3.2408282095720199E-2</v>
      </c>
      <c r="F483" s="5">
        <v>9.7448001442614202E-2</v>
      </c>
      <c r="G483" s="5">
        <v>0.33257000262652903</v>
      </c>
    </row>
    <row r="484" spans="1:7" x14ac:dyDescent="0.25">
      <c r="A484" s="5" t="s">
        <v>457</v>
      </c>
      <c r="B484" s="5" t="s">
        <v>418</v>
      </c>
      <c r="C484" s="5" t="s">
        <v>459</v>
      </c>
      <c r="D484" s="5" t="s">
        <v>418</v>
      </c>
      <c r="E484" s="5">
        <v>1.55365472871286E-2</v>
      </c>
      <c r="F484" s="5">
        <v>7.9389753901783405E-2</v>
      </c>
      <c r="G484" s="5">
        <v>0.19569965295962</v>
      </c>
    </row>
    <row r="485" spans="1:7" x14ac:dyDescent="0.25">
      <c r="A485" s="5" t="s">
        <v>457</v>
      </c>
      <c r="B485" s="5" t="s">
        <v>418</v>
      </c>
      <c r="C485" s="5" t="s">
        <v>458</v>
      </c>
      <c r="D485" s="5" t="s">
        <v>418</v>
      </c>
      <c r="E485" s="5">
        <v>2.1876550942992599E-2</v>
      </c>
      <c r="F485" s="5">
        <v>0.11059999454901399</v>
      </c>
      <c r="G485" s="5">
        <v>0.19779884286791199</v>
      </c>
    </row>
    <row r="486" spans="1:7" x14ac:dyDescent="0.25">
      <c r="A486" s="5" t="s">
        <v>457</v>
      </c>
      <c r="B486" s="5" t="s">
        <v>418</v>
      </c>
      <c r="C486" s="5" t="s">
        <v>460</v>
      </c>
      <c r="D486" s="5" t="s">
        <v>418</v>
      </c>
      <c r="E486" s="5">
        <v>0.38021610021270402</v>
      </c>
      <c r="F486" s="5">
        <v>0.61359074729937002</v>
      </c>
      <c r="G486" s="5">
        <v>0.61965748650247698</v>
      </c>
    </row>
    <row r="487" spans="1:7" x14ac:dyDescent="0.25">
      <c r="A487" s="5" t="s">
        <v>461</v>
      </c>
      <c r="B487" s="5" t="s">
        <v>418</v>
      </c>
      <c r="C487" s="5" t="s">
        <v>463</v>
      </c>
      <c r="D487" s="5" t="s">
        <v>418</v>
      </c>
      <c r="E487" s="5">
        <v>0.23376042939657901</v>
      </c>
      <c r="F487" s="5">
        <v>0.50503719413471904</v>
      </c>
      <c r="G487" s="5">
        <v>0.46285784910769001</v>
      </c>
    </row>
    <row r="488" spans="1:7" x14ac:dyDescent="0.25">
      <c r="A488" s="5" t="s">
        <v>461</v>
      </c>
      <c r="B488" s="5" t="s">
        <v>418</v>
      </c>
      <c r="C488" s="5" t="s">
        <v>462</v>
      </c>
      <c r="D488" s="5" t="s">
        <v>418</v>
      </c>
      <c r="E488" s="5">
        <v>0.24079114832172899</v>
      </c>
      <c r="F488" s="5">
        <v>0.500828442941603</v>
      </c>
      <c r="G488" s="5">
        <v>0.480785689621477</v>
      </c>
    </row>
    <row r="489" spans="1:7" x14ac:dyDescent="0.25">
      <c r="A489" s="5" t="s">
        <v>2134</v>
      </c>
      <c r="B489" s="5" t="s">
        <v>2100</v>
      </c>
      <c r="C489" s="5" t="s">
        <v>2135</v>
      </c>
      <c r="D489" s="5" t="s">
        <v>2100</v>
      </c>
      <c r="E489" s="5">
        <v>4.37886893620874E-2</v>
      </c>
      <c r="F489" s="5">
        <v>0.18214484753698501</v>
      </c>
      <c r="G489" s="5">
        <v>0.240405863543277</v>
      </c>
    </row>
    <row r="490" spans="1:7" x14ac:dyDescent="0.25">
      <c r="A490" s="5" t="s">
        <v>1874</v>
      </c>
      <c r="B490" s="5" t="s">
        <v>1869</v>
      </c>
      <c r="C490" s="5" t="s">
        <v>1876</v>
      </c>
      <c r="D490" s="5" t="s">
        <v>1869</v>
      </c>
      <c r="E490" s="5">
        <v>0</v>
      </c>
      <c r="F490" s="5">
        <v>4.4457457447155103E-2</v>
      </c>
      <c r="G490" s="5">
        <v>0</v>
      </c>
    </row>
    <row r="491" spans="1:7" x14ac:dyDescent="0.25">
      <c r="A491" s="5" t="s">
        <v>1874</v>
      </c>
      <c r="B491" s="5" t="s">
        <v>1869</v>
      </c>
      <c r="C491" s="5" t="s">
        <v>1875</v>
      </c>
      <c r="D491" s="5" t="s">
        <v>1869</v>
      </c>
      <c r="E491" s="5">
        <v>1.4963089814511501E-2</v>
      </c>
      <c r="F491" s="5">
        <v>0.120256987556384</v>
      </c>
      <c r="G491" s="5">
        <v>0.12442594911581099</v>
      </c>
    </row>
    <row r="492" spans="1:7" x14ac:dyDescent="0.25">
      <c r="A492" s="5" t="s">
        <v>1874</v>
      </c>
      <c r="B492" s="5" t="s">
        <v>1869</v>
      </c>
      <c r="C492" s="5" t="s">
        <v>1873</v>
      </c>
      <c r="D492" s="5" t="s">
        <v>1869</v>
      </c>
      <c r="E492" s="5">
        <v>0.44405113550596298</v>
      </c>
      <c r="F492" s="5">
        <v>0.94295823663741996</v>
      </c>
      <c r="G492" s="5">
        <v>0.47091283394421002</v>
      </c>
    </row>
    <row r="493" spans="1:7" x14ac:dyDescent="0.25">
      <c r="A493" s="5" t="s">
        <v>1874</v>
      </c>
      <c r="B493" s="5" t="s">
        <v>1869</v>
      </c>
      <c r="C493" s="5" t="s">
        <v>1872</v>
      </c>
      <c r="D493" s="5" t="s">
        <v>1869</v>
      </c>
      <c r="E493" s="5">
        <v>0.41922244452310797</v>
      </c>
      <c r="F493" s="5">
        <v>0.81324474856547402</v>
      </c>
      <c r="G493" s="5">
        <v>0.51549357713357102</v>
      </c>
    </row>
    <row r="494" spans="1:7" x14ac:dyDescent="0.25">
      <c r="A494" s="5" t="s">
        <v>1874</v>
      </c>
      <c r="B494" s="5" t="s">
        <v>1869</v>
      </c>
      <c r="C494" s="5" t="s">
        <v>1877</v>
      </c>
      <c r="D494" s="5" t="s">
        <v>1869</v>
      </c>
      <c r="E494" s="5">
        <v>0.51133383971488899</v>
      </c>
      <c r="F494" s="5">
        <v>0.81284790216222602</v>
      </c>
      <c r="G494" s="5">
        <v>0.62906459911467905</v>
      </c>
    </row>
    <row r="495" spans="1:7" x14ac:dyDescent="0.25">
      <c r="A495" s="5" t="s">
        <v>1496</v>
      </c>
      <c r="B495" s="5" t="s">
        <v>1490</v>
      </c>
      <c r="C495" s="5" t="s">
        <v>1498</v>
      </c>
      <c r="D495" s="5" t="s">
        <v>1490</v>
      </c>
      <c r="E495" s="5">
        <v>2.72758568613987E-3</v>
      </c>
      <c r="F495" s="5">
        <v>1.4821396288970799E-2</v>
      </c>
      <c r="G495" s="5">
        <v>0.184030278454235</v>
      </c>
    </row>
    <row r="496" spans="1:7" x14ac:dyDescent="0.25">
      <c r="A496" s="5" t="s">
        <v>1496</v>
      </c>
      <c r="B496" s="5" t="s">
        <v>1490</v>
      </c>
      <c r="C496" s="5" t="s">
        <v>1497</v>
      </c>
      <c r="D496" s="5" t="s">
        <v>1490</v>
      </c>
      <c r="E496" s="5">
        <v>1.04500964941088E-2</v>
      </c>
      <c r="F496" s="5">
        <v>3.1352527353270397E-2</v>
      </c>
      <c r="G496" s="5">
        <v>0.33330954077036301</v>
      </c>
    </row>
    <row r="497" spans="1:8" x14ac:dyDescent="0.25">
      <c r="A497" s="5" t="s">
        <v>1007</v>
      </c>
      <c r="B497" s="5" t="s">
        <v>1001</v>
      </c>
      <c r="C497" s="5" t="s">
        <v>1009</v>
      </c>
      <c r="D497" s="5" t="s">
        <v>1001</v>
      </c>
      <c r="E497" s="5">
        <v>1.47700716677759E-2</v>
      </c>
      <c r="F497" s="5">
        <v>9.9704100010941293E-2</v>
      </c>
      <c r="G497" s="5">
        <v>0.14813906014050601</v>
      </c>
    </row>
    <row r="498" spans="1:8" x14ac:dyDescent="0.25">
      <c r="A498" s="5" t="s">
        <v>1007</v>
      </c>
      <c r="B498" s="5" t="s">
        <v>1001</v>
      </c>
      <c r="C498" s="5" t="s">
        <v>1008</v>
      </c>
      <c r="D498" s="5" t="s">
        <v>1001</v>
      </c>
      <c r="E498" s="5">
        <v>1.47926495429477E-2</v>
      </c>
      <c r="F498" s="5">
        <v>8.2602996696165096E-2</v>
      </c>
      <c r="G498" s="5">
        <v>0.17908126986432199</v>
      </c>
    </row>
    <row r="499" spans="1:8" x14ac:dyDescent="0.25">
      <c r="A499" s="5" t="s">
        <v>1687</v>
      </c>
      <c r="B499" s="5" t="s">
        <v>1643</v>
      </c>
      <c r="C499" s="5" t="s">
        <v>1689</v>
      </c>
      <c r="D499" s="5" t="s">
        <v>1643</v>
      </c>
      <c r="E499" s="5">
        <v>4.5715999286451599E-2</v>
      </c>
      <c r="F499" s="5">
        <v>0.11267007339798001</v>
      </c>
      <c r="G499" s="5">
        <v>0.40575103847647798</v>
      </c>
    </row>
    <row r="500" spans="1:8" x14ac:dyDescent="0.25">
      <c r="A500" s="5" t="s">
        <v>1687</v>
      </c>
      <c r="B500" s="5" t="s">
        <v>1643</v>
      </c>
      <c r="C500" s="5" t="s">
        <v>1688</v>
      </c>
      <c r="D500" s="5" t="s">
        <v>1643</v>
      </c>
      <c r="E500" s="5">
        <v>3.9096799076209998E-2</v>
      </c>
      <c r="F500" s="5">
        <v>7.7238610918075198E-2</v>
      </c>
      <c r="G500" s="5">
        <v>0.50618205857791598</v>
      </c>
    </row>
    <row r="501" spans="1:8" x14ac:dyDescent="0.25">
      <c r="A501" s="5" t="s">
        <v>1687</v>
      </c>
      <c r="B501" s="5" t="s">
        <v>1643</v>
      </c>
      <c r="C501" s="5" t="s">
        <v>1692</v>
      </c>
      <c r="D501" s="5" t="s">
        <v>1643</v>
      </c>
      <c r="E501" s="5">
        <v>0.56980961650301798</v>
      </c>
      <c r="F501" s="5">
        <v>1.1097416625643599</v>
      </c>
      <c r="G501" s="5">
        <v>0.51346149804479202</v>
      </c>
    </row>
    <row r="502" spans="1:8" x14ac:dyDescent="0.25">
      <c r="A502" s="5" t="s">
        <v>1687</v>
      </c>
      <c r="B502" s="5" t="s">
        <v>1643</v>
      </c>
      <c r="C502" s="5" t="s">
        <v>1691</v>
      </c>
      <c r="D502" s="5" t="s">
        <v>1643</v>
      </c>
      <c r="E502" s="5">
        <v>0.56847894906298901</v>
      </c>
      <c r="F502" s="5">
        <v>1.07447703312302</v>
      </c>
      <c r="G502" s="5">
        <v>0.52907501187873296</v>
      </c>
    </row>
    <row r="503" spans="1:8" x14ac:dyDescent="0.25">
      <c r="A503" s="5" t="s">
        <v>1687</v>
      </c>
      <c r="B503" s="5" t="s">
        <v>1643</v>
      </c>
      <c r="C503" s="5" t="s">
        <v>1690</v>
      </c>
      <c r="D503" s="5" t="s">
        <v>1643</v>
      </c>
      <c r="E503" s="5">
        <v>0.52542086984863901</v>
      </c>
      <c r="F503" s="5">
        <v>0.98689775614748299</v>
      </c>
      <c r="G503" s="5">
        <v>0.53239645806846803</v>
      </c>
    </row>
    <row r="504" spans="1:8" x14ac:dyDescent="0.25">
      <c r="A504" s="5" t="s">
        <v>857</v>
      </c>
      <c r="B504" s="5" t="s">
        <v>823</v>
      </c>
      <c r="C504" s="5" t="s">
        <v>858</v>
      </c>
      <c r="D504" s="5" t="s">
        <v>823</v>
      </c>
      <c r="E504" s="5">
        <v>0</v>
      </c>
      <c r="F504" s="5">
        <v>0</v>
      </c>
      <c r="G504" s="5" t="s">
        <v>1607</v>
      </c>
      <c r="H504" s="6" t="s">
        <v>2325</v>
      </c>
    </row>
    <row r="505" spans="1:8" x14ac:dyDescent="0.25">
      <c r="A505" s="5" t="s">
        <v>857</v>
      </c>
      <c r="B505" s="5" t="s">
        <v>823</v>
      </c>
      <c r="C505" s="5" t="s">
        <v>859</v>
      </c>
      <c r="D505" s="5" t="s">
        <v>823</v>
      </c>
      <c r="E505" s="5">
        <v>0</v>
      </c>
      <c r="F505" s="5">
        <v>0</v>
      </c>
      <c r="G505" s="5" t="s">
        <v>1607</v>
      </c>
      <c r="H505" s="6" t="s">
        <v>2325</v>
      </c>
    </row>
    <row r="506" spans="1:8" x14ac:dyDescent="0.25">
      <c r="A506" s="5" t="s">
        <v>130</v>
      </c>
      <c r="B506" s="5" t="s">
        <v>67</v>
      </c>
      <c r="C506" s="5" t="s">
        <v>132</v>
      </c>
      <c r="D506" s="5" t="s">
        <v>67</v>
      </c>
      <c r="E506" s="5">
        <v>1.3571798905998401E-2</v>
      </c>
      <c r="F506" s="5">
        <v>5.8853711581121501E-2</v>
      </c>
      <c r="G506" s="5">
        <v>0.23060226010200999</v>
      </c>
    </row>
    <row r="507" spans="1:8" x14ac:dyDescent="0.25">
      <c r="A507" s="5" t="s">
        <v>130</v>
      </c>
      <c r="B507" s="5" t="s">
        <v>67</v>
      </c>
      <c r="C507" s="5" t="s">
        <v>131</v>
      </c>
      <c r="D507" s="5" t="s">
        <v>67</v>
      </c>
      <c r="E507" s="5">
        <v>1.43459245359278E-2</v>
      </c>
      <c r="F507" s="5">
        <v>5.8964996626841203E-2</v>
      </c>
      <c r="G507" s="5">
        <v>0.24329560513190099</v>
      </c>
    </row>
    <row r="508" spans="1:8" x14ac:dyDescent="0.25">
      <c r="A508" s="5" t="s">
        <v>1574</v>
      </c>
      <c r="B508" s="5" t="s">
        <v>1575</v>
      </c>
      <c r="C508" s="5" t="s">
        <v>1576</v>
      </c>
      <c r="D508" s="5" t="s">
        <v>1575</v>
      </c>
      <c r="E508" s="5">
        <v>5.0533608624160897E-2</v>
      </c>
      <c r="F508" s="5">
        <v>9.8772649751196998E-2</v>
      </c>
      <c r="G508" s="5">
        <v>0.51161539911556897</v>
      </c>
    </row>
    <row r="509" spans="1:8" x14ac:dyDescent="0.25">
      <c r="A509" s="5" t="s">
        <v>1574</v>
      </c>
      <c r="B509" s="5" t="s">
        <v>1575</v>
      </c>
      <c r="C509" s="5" t="s">
        <v>1577</v>
      </c>
      <c r="D509" s="5" t="s">
        <v>1575</v>
      </c>
      <c r="E509" s="5">
        <v>4.4747659002663198E-2</v>
      </c>
      <c r="F509" s="5">
        <v>8.1380566062014201E-2</v>
      </c>
      <c r="G509" s="5">
        <v>0.54985681678060905</v>
      </c>
    </row>
    <row r="510" spans="1:8" x14ac:dyDescent="0.25">
      <c r="A510" s="5" t="s">
        <v>2065</v>
      </c>
      <c r="B510" s="5" t="s">
        <v>1941</v>
      </c>
      <c r="C510" s="5" t="s">
        <v>2066</v>
      </c>
      <c r="D510" s="5" t="s">
        <v>1941</v>
      </c>
      <c r="E510" s="5">
        <v>2.3198945939580499E-2</v>
      </c>
      <c r="F510" s="5">
        <v>0.103505872480949</v>
      </c>
      <c r="G510" s="5">
        <v>0.22413168821749899</v>
      </c>
    </row>
    <row r="511" spans="1:8" x14ac:dyDescent="0.25">
      <c r="A511" s="5" t="s">
        <v>2065</v>
      </c>
      <c r="B511" s="5" t="s">
        <v>1941</v>
      </c>
      <c r="C511" s="5" t="s">
        <v>2067</v>
      </c>
      <c r="D511" s="5" t="s">
        <v>1941</v>
      </c>
      <c r="E511" s="5">
        <v>3.3375918502882497E-2</v>
      </c>
      <c r="F511" s="5">
        <v>0.11844149867923701</v>
      </c>
      <c r="G511" s="5">
        <v>0.281792436562044</v>
      </c>
    </row>
    <row r="512" spans="1:8" x14ac:dyDescent="0.25">
      <c r="A512" s="5" t="s">
        <v>2136</v>
      </c>
      <c r="B512" s="5" t="s">
        <v>2100</v>
      </c>
      <c r="C512" s="5" t="s">
        <v>2138</v>
      </c>
      <c r="D512" s="5" t="s">
        <v>2100</v>
      </c>
      <c r="E512" s="5">
        <v>5.2027089187819198E-3</v>
      </c>
      <c r="F512" s="5">
        <v>1.6678936136805302E-2</v>
      </c>
      <c r="G512" s="5">
        <v>0.31193290004277402</v>
      </c>
    </row>
    <row r="513" spans="1:8" x14ac:dyDescent="0.25">
      <c r="A513" s="5" t="s">
        <v>2136</v>
      </c>
      <c r="B513" s="5" t="s">
        <v>2100</v>
      </c>
      <c r="C513" s="5" t="s">
        <v>2137</v>
      </c>
      <c r="D513" s="5" t="s">
        <v>2100</v>
      </c>
      <c r="E513" s="5">
        <v>7.4526904295405497E-2</v>
      </c>
      <c r="F513" s="5">
        <v>0.16154117591004799</v>
      </c>
      <c r="G513" s="5">
        <v>0.46134927442217299</v>
      </c>
    </row>
    <row r="514" spans="1:8" x14ac:dyDescent="0.25">
      <c r="A514" s="5" t="s">
        <v>1010</v>
      </c>
      <c r="B514" s="5" t="s">
        <v>823</v>
      </c>
      <c r="C514" s="5" t="s">
        <v>1011</v>
      </c>
      <c r="D514" s="5" t="s">
        <v>823</v>
      </c>
      <c r="E514" s="5">
        <v>4.2664253471598997E-3</v>
      </c>
      <c r="F514" s="5">
        <v>9.8165772904711804E-2</v>
      </c>
      <c r="G514" s="5">
        <v>4.3461434886284199E-2</v>
      </c>
    </row>
    <row r="515" spans="1:8" x14ac:dyDescent="0.25">
      <c r="A515" s="5" t="s">
        <v>1010</v>
      </c>
      <c r="B515" s="5" t="s">
        <v>823</v>
      </c>
      <c r="C515" s="5" t="s">
        <v>1012</v>
      </c>
      <c r="D515" s="5" t="s">
        <v>823</v>
      </c>
      <c r="E515" s="5">
        <v>6.4011768373780798E-3</v>
      </c>
      <c r="F515" s="5">
        <v>6.6308218008039696E-2</v>
      </c>
      <c r="G515" s="5">
        <v>9.65367043433734E-2</v>
      </c>
    </row>
    <row r="516" spans="1:8" x14ac:dyDescent="0.25">
      <c r="A516" s="5" t="s">
        <v>464</v>
      </c>
      <c r="B516" s="5" t="s">
        <v>418</v>
      </c>
      <c r="C516" s="5" t="s">
        <v>466</v>
      </c>
      <c r="D516" s="5" t="s">
        <v>418</v>
      </c>
      <c r="E516" s="5">
        <v>4.1144877132974898E-2</v>
      </c>
      <c r="F516" s="5">
        <v>7.3882345290366899E-2</v>
      </c>
      <c r="G516" s="5">
        <v>0.55689728001013405</v>
      </c>
    </row>
    <row r="517" spans="1:8" x14ac:dyDescent="0.25">
      <c r="A517" s="5" t="s">
        <v>464</v>
      </c>
      <c r="B517" s="5" t="s">
        <v>418</v>
      </c>
      <c r="C517" s="5" t="s">
        <v>465</v>
      </c>
      <c r="D517" s="5" t="s">
        <v>418</v>
      </c>
      <c r="E517" s="5">
        <v>4.5374659687337698E-2</v>
      </c>
      <c r="F517" s="5">
        <v>7.4900900229632097E-2</v>
      </c>
      <c r="G517" s="5">
        <v>0.60579591898398499</v>
      </c>
    </row>
    <row r="518" spans="1:8" x14ac:dyDescent="0.25">
      <c r="A518" s="5" t="s">
        <v>1411</v>
      </c>
      <c r="B518" s="5" t="s">
        <v>1412</v>
      </c>
      <c r="C518" s="5" t="s">
        <v>1414</v>
      </c>
      <c r="D518" s="5" t="s">
        <v>1412</v>
      </c>
      <c r="E518" s="5">
        <v>3.9997077452138402E-2</v>
      </c>
      <c r="F518" s="5">
        <v>7.5848551547955903E-2</v>
      </c>
      <c r="G518" s="5">
        <v>0.52732816429394702</v>
      </c>
    </row>
    <row r="519" spans="1:8" x14ac:dyDescent="0.25">
      <c r="A519" s="5" t="s">
        <v>1411</v>
      </c>
      <c r="B519" s="5" t="s">
        <v>1412</v>
      </c>
      <c r="C519" s="5" t="s">
        <v>1413</v>
      </c>
      <c r="D519" s="5" t="s">
        <v>1412</v>
      </c>
      <c r="E519" s="5">
        <v>5.0940708849628702E-2</v>
      </c>
      <c r="F519" s="5">
        <v>5.9487566121440398E-2</v>
      </c>
      <c r="G519" s="5">
        <v>0.85632531587586103</v>
      </c>
    </row>
    <row r="520" spans="1:8" x14ac:dyDescent="0.25">
      <c r="A520" s="5" t="s">
        <v>1141</v>
      </c>
      <c r="B520" s="5" t="s">
        <v>1125</v>
      </c>
      <c r="C520" s="5" t="s">
        <v>1143</v>
      </c>
      <c r="D520" s="5" t="s">
        <v>1125</v>
      </c>
      <c r="E520" s="5">
        <v>3.5638509036127801E-2</v>
      </c>
      <c r="F520" s="5">
        <v>8.2485088544774696E-2</v>
      </c>
      <c r="G520" s="5">
        <v>0.432060020360922</v>
      </c>
    </row>
    <row r="521" spans="1:8" x14ac:dyDescent="0.25">
      <c r="A521" s="5" t="s">
        <v>1141</v>
      </c>
      <c r="B521" s="5" t="s">
        <v>1125</v>
      </c>
      <c r="C521" s="5" t="s">
        <v>1142</v>
      </c>
      <c r="D521" s="5" t="s">
        <v>1125</v>
      </c>
      <c r="E521" s="5">
        <v>3.8077688448044801E-2</v>
      </c>
      <c r="F521" s="5">
        <v>7.5538880921988294E-2</v>
      </c>
      <c r="G521" s="5">
        <v>0.50408065334418894</v>
      </c>
    </row>
    <row r="522" spans="1:8" x14ac:dyDescent="0.25">
      <c r="A522" s="5" t="s">
        <v>133</v>
      </c>
      <c r="B522" s="5" t="s">
        <v>67</v>
      </c>
      <c r="C522" s="5" t="s">
        <v>134</v>
      </c>
      <c r="D522" s="5" t="s">
        <v>67</v>
      </c>
      <c r="E522" s="5">
        <v>0</v>
      </c>
      <c r="F522" s="5">
        <v>4.6168419749574897E-2</v>
      </c>
      <c r="G522" s="5">
        <v>0</v>
      </c>
    </row>
    <row r="523" spans="1:8" x14ac:dyDescent="0.25">
      <c r="A523" s="5" t="s">
        <v>133</v>
      </c>
      <c r="B523" s="5" t="s">
        <v>67</v>
      </c>
      <c r="C523" s="5" t="s">
        <v>135</v>
      </c>
      <c r="D523" s="5" t="s">
        <v>67</v>
      </c>
      <c r="E523" s="5">
        <v>2.2946340433651999E-2</v>
      </c>
      <c r="F523" s="5">
        <v>0</v>
      </c>
      <c r="G523" s="5" t="e">
        <f>-Infinity</f>
        <v>#NAME?</v>
      </c>
      <c r="H523" s="6" t="s">
        <v>2325</v>
      </c>
    </row>
    <row r="524" spans="1:8" x14ac:dyDescent="0.25">
      <c r="A524" s="5" t="s">
        <v>27</v>
      </c>
      <c r="B524" s="5" t="s">
        <v>16</v>
      </c>
      <c r="C524" s="5" t="s">
        <v>29</v>
      </c>
      <c r="D524" s="5" t="s">
        <v>16</v>
      </c>
      <c r="E524" s="5">
        <v>9.3671385086716592E-3</v>
      </c>
      <c r="F524" s="5">
        <v>8.2941570016767302E-2</v>
      </c>
      <c r="G524" s="5">
        <v>0.112936595084684</v>
      </c>
    </row>
    <row r="525" spans="1:8" x14ac:dyDescent="0.25">
      <c r="A525" s="5" t="s">
        <v>27</v>
      </c>
      <c r="B525" s="5" t="s">
        <v>16</v>
      </c>
      <c r="C525" s="5" t="s">
        <v>28</v>
      </c>
      <c r="D525" s="5" t="s">
        <v>16</v>
      </c>
      <c r="E525" s="5">
        <v>2.1880573677701302E-2</v>
      </c>
      <c r="F525" s="5">
        <v>0.174943386428696</v>
      </c>
      <c r="G525" s="5">
        <v>0.12507231124521201</v>
      </c>
    </row>
    <row r="526" spans="1:8" x14ac:dyDescent="0.25">
      <c r="A526" s="5" t="s">
        <v>141</v>
      </c>
      <c r="B526" s="5" t="s">
        <v>67</v>
      </c>
      <c r="C526" s="5" t="s">
        <v>143</v>
      </c>
      <c r="D526" s="5" t="s">
        <v>67</v>
      </c>
      <c r="E526" s="5">
        <v>0.27286821667685701</v>
      </c>
      <c r="F526" s="5">
        <v>0.94628153629037004</v>
      </c>
      <c r="G526" s="5">
        <v>0.28835838618024801</v>
      </c>
    </row>
    <row r="527" spans="1:8" x14ac:dyDescent="0.25">
      <c r="A527" s="5" t="s">
        <v>141</v>
      </c>
      <c r="B527" s="5" t="s">
        <v>67</v>
      </c>
      <c r="C527" s="5" t="s">
        <v>145</v>
      </c>
      <c r="D527" s="5" t="s">
        <v>67</v>
      </c>
      <c r="E527" s="5">
        <v>0.28578564881269503</v>
      </c>
      <c r="F527" s="5">
        <v>0.93027725010442797</v>
      </c>
      <c r="G527" s="5">
        <v>0.30720481316791798</v>
      </c>
    </row>
    <row r="528" spans="1:8" x14ac:dyDescent="0.25">
      <c r="A528" s="5" t="s">
        <v>141</v>
      </c>
      <c r="B528" s="5" t="s">
        <v>67</v>
      </c>
      <c r="C528" s="5" t="s">
        <v>144</v>
      </c>
      <c r="D528" s="5" t="s">
        <v>67</v>
      </c>
      <c r="E528" s="5">
        <v>0.11304233453476201</v>
      </c>
      <c r="F528" s="5">
        <v>0.19416013265444401</v>
      </c>
      <c r="G528" s="5">
        <v>0.58221187320647705</v>
      </c>
    </row>
    <row r="529" spans="1:7" x14ac:dyDescent="0.25">
      <c r="A529" s="5" t="s">
        <v>141</v>
      </c>
      <c r="B529" s="5" t="s">
        <v>67</v>
      </c>
      <c r="C529" s="5" t="s">
        <v>142</v>
      </c>
      <c r="D529" s="5" t="s">
        <v>67</v>
      </c>
      <c r="E529" s="5">
        <v>0.116447019567016</v>
      </c>
      <c r="F529" s="5">
        <v>0.195129276109551</v>
      </c>
      <c r="G529" s="5">
        <v>0.59676857255207205</v>
      </c>
    </row>
    <row r="530" spans="1:7" x14ac:dyDescent="0.25">
      <c r="A530" s="5" t="s">
        <v>146</v>
      </c>
      <c r="B530" s="5" t="s">
        <v>67</v>
      </c>
      <c r="C530" s="5" t="s">
        <v>150</v>
      </c>
      <c r="D530" s="5" t="s">
        <v>67</v>
      </c>
      <c r="E530" s="5">
        <v>7.5241724537982294E-2</v>
      </c>
      <c r="F530" s="5">
        <v>0.28038038622542699</v>
      </c>
      <c r="G530" s="5">
        <v>0.26835587735258798</v>
      </c>
    </row>
    <row r="531" spans="1:7" x14ac:dyDescent="0.25">
      <c r="A531" s="5" t="s">
        <v>146</v>
      </c>
      <c r="B531" s="5" t="s">
        <v>67</v>
      </c>
      <c r="C531" s="5" t="s">
        <v>147</v>
      </c>
      <c r="D531" s="5" t="s">
        <v>67</v>
      </c>
      <c r="E531" s="5">
        <v>8.6553311150848994E-2</v>
      </c>
      <c r="F531" s="5">
        <v>0.26829145346531702</v>
      </c>
      <c r="G531" s="5">
        <v>0.32260927447708598</v>
      </c>
    </row>
    <row r="532" spans="1:7" x14ac:dyDescent="0.25">
      <c r="A532" s="5" t="s">
        <v>146</v>
      </c>
      <c r="B532" s="5" t="s">
        <v>67</v>
      </c>
      <c r="C532" s="5" t="s">
        <v>149</v>
      </c>
      <c r="D532" s="5" t="s">
        <v>67</v>
      </c>
      <c r="E532" s="5">
        <v>9.0885173827145893E-2</v>
      </c>
      <c r="F532" s="5">
        <v>0.281058413983997</v>
      </c>
      <c r="G532" s="5">
        <v>0.32336756099506297</v>
      </c>
    </row>
    <row r="533" spans="1:7" x14ac:dyDescent="0.25">
      <c r="A533" s="5" t="s">
        <v>146</v>
      </c>
      <c r="B533" s="5" t="s">
        <v>67</v>
      </c>
      <c r="C533" s="5" t="s">
        <v>148</v>
      </c>
      <c r="D533" s="5" t="s">
        <v>67</v>
      </c>
      <c r="E533" s="5">
        <v>6.09138871329412E-2</v>
      </c>
      <c r="F533" s="5">
        <v>0.11177903771391801</v>
      </c>
      <c r="G533" s="5">
        <v>0.544949110126009</v>
      </c>
    </row>
    <row r="534" spans="1:7" x14ac:dyDescent="0.25">
      <c r="A534" s="5" t="s">
        <v>151</v>
      </c>
      <c r="B534" s="5" t="s">
        <v>67</v>
      </c>
      <c r="C534" s="5" t="s">
        <v>153</v>
      </c>
      <c r="D534" s="5" t="s">
        <v>67</v>
      </c>
      <c r="E534" s="5">
        <v>0.117447734477403</v>
      </c>
      <c r="F534" s="5">
        <v>0.43686485941465297</v>
      </c>
      <c r="G534" s="5">
        <v>0.26884225624091002</v>
      </c>
    </row>
    <row r="535" spans="1:7" x14ac:dyDescent="0.25">
      <c r="A535" s="5" t="s">
        <v>151</v>
      </c>
      <c r="B535" s="5" t="s">
        <v>67</v>
      </c>
      <c r="C535" s="5" t="s">
        <v>152</v>
      </c>
      <c r="D535" s="5" t="s">
        <v>67</v>
      </c>
      <c r="E535" s="5">
        <v>2.10346814296666E-2</v>
      </c>
      <c r="F535" s="5">
        <v>6.67990897305661E-2</v>
      </c>
      <c r="G535" s="5">
        <v>0.31489473156759901</v>
      </c>
    </row>
    <row r="536" spans="1:7" x14ac:dyDescent="0.25">
      <c r="A536" s="5" t="s">
        <v>151</v>
      </c>
      <c r="B536" s="5" t="s">
        <v>67</v>
      </c>
      <c r="C536" s="5" t="s">
        <v>154</v>
      </c>
      <c r="D536" s="5" t="s">
        <v>67</v>
      </c>
      <c r="E536" s="5">
        <v>0.39771061825998399</v>
      </c>
      <c r="F536" s="5">
        <v>1.11867759556791</v>
      </c>
      <c r="G536" s="5">
        <v>0.35551853352178803</v>
      </c>
    </row>
    <row r="537" spans="1:7" x14ac:dyDescent="0.25">
      <c r="A537" s="5" t="s">
        <v>155</v>
      </c>
      <c r="B537" s="5" t="s">
        <v>67</v>
      </c>
      <c r="C537" s="5" t="s">
        <v>157</v>
      </c>
      <c r="D537" s="5" t="s">
        <v>67</v>
      </c>
      <c r="E537" s="5">
        <v>0.28155378097677197</v>
      </c>
      <c r="F537" s="5">
        <v>0.68123624146611705</v>
      </c>
      <c r="G537" s="5">
        <v>0.41329830070524198</v>
      </c>
    </row>
    <row r="538" spans="1:7" x14ac:dyDescent="0.25">
      <c r="A538" s="5" t="s">
        <v>155</v>
      </c>
      <c r="B538" s="5" t="s">
        <v>67</v>
      </c>
      <c r="C538" s="5" t="s">
        <v>156</v>
      </c>
      <c r="D538" s="5" t="s">
        <v>67</v>
      </c>
      <c r="E538" s="5">
        <v>0.27457128785266199</v>
      </c>
      <c r="F538" s="5">
        <v>0.65746132333910101</v>
      </c>
      <c r="G538" s="5">
        <v>0.41762348309429898</v>
      </c>
    </row>
    <row r="539" spans="1:7" x14ac:dyDescent="0.25">
      <c r="A539" s="5" t="s">
        <v>155</v>
      </c>
      <c r="B539" s="5" t="s">
        <v>67</v>
      </c>
      <c r="C539" s="5" t="s">
        <v>148</v>
      </c>
      <c r="D539" s="5" t="s">
        <v>67</v>
      </c>
      <c r="E539" s="5">
        <v>0.34429957187064802</v>
      </c>
      <c r="F539" s="5">
        <v>0.70075608067734096</v>
      </c>
      <c r="G539" s="5">
        <v>0.49132584270671398</v>
      </c>
    </row>
    <row r="540" spans="1:7" x14ac:dyDescent="0.25">
      <c r="A540" s="5" t="s">
        <v>158</v>
      </c>
      <c r="B540" s="5" t="s">
        <v>67</v>
      </c>
      <c r="C540" s="5" t="s">
        <v>160</v>
      </c>
      <c r="D540" s="5" t="s">
        <v>67</v>
      </c>
      <c r="E540" s="5">
        <v>0.25841202152897202</v>
      </c>
      <c r="F540" s="5">
        <v>0.58154170108240799</v>
      </c>
      <c r="G540" s="5">
        <v>0.44435682092616302</v>
      </c>
    </row>
    <row r="541" spans="1:7" x14ac:dyDescent="0.25">
      <c r="A541" s="5" t="s">
        <v>158</v>
      </c>
      <c r="B541" s="5" t="s">
        <v>67</v>
      </c>
      <c r="C541" s="5" t="s">
        <v>159</v>
      </c>
      <c r="D541" s="5" t="s">
        <v>67</v>
      </c>
      <c r="E541" s="5">
        <v>0.14604716954361299</v>
      </c>
      <c r="F541" s="5">
        <v>0.22406262198212901</v>
      </c>
      <c r="G541" s="5">
        <v>0.65181406988650803</v>
      </c>
    </row>
    <row r="542" spans="1:7" x14ac:dyDescent="0.25">
      <c r="A542" s="5" t="s">
        <v>1144</v>
      </c>
      <c r="B542" s="5" t="s">
        <v>1125</v>
      </c>
      <c r="C542" s="5" t="s">
        <v>1145</v>
      </c>
      <c r="D542" s="5" t="s">
        <v>1125</v>
      </c>
      <c r="E542" s="5">
        <v>1.8138046269622201E-2</v>
      </c>
      <c r="F542" s="5">
        <v>5.6598273269224897E-2</v>
      </c>
      <c r="G542" s="5">
        <v>0.32046995821486901</v>
      </c>
    </row>
    <row r="543" spans="1:7" x14ac:dyDescent="0.25">
      <c r="A543" s="5" t="s">
        <v>1144</v>
      </c>
      <c r="B543" s="5" t="s">
        <v>1125</v>
      </c>
      <c r="C543" s="5" t="s">
        <v>1146</v>
      </c>
      <c r="D543" s="5" t="s">
        <v>1125</v>
      </c>
      <c r="E543" s="5">
        <v>1.7868961504079899E-2</v>
      </c>
      <c r="F543" s="5">
        <v>5.02386658917277E-2</v>
      </c>
      <c r="G543" s="5">
        <v>0.35568144947539598</v>
      </c>
    </row>
    <row r="544" spans="1:7" x14ac:dyDescent="0.25">
      <c r="A544" s="5" t="s">
        <v>1147</v>
      </c>
      <c r="B544" s="5" t="s">
        <v>1125</v>
      </c>
      <c r="C544" s="5" t="s">
        <v>1149</v>
      </c>
      <c r="D544" s="5" t="s">
        <v>1125</v>
      </c>
      <c r="E544" s="5">
        <v>1.85014806408428E-2</v>
      </c>
      <c r="F544" s="5">
        <v>8.5630322085976193E-2</v>
      </c>
      <c r="G544" s="5">
        <v>0.21606225680509</v>
      </c>
    </row>
    <row r="545" spans="1:8" x14ac:dyDescent="0.25">
      <c r="A545" s="5" t="s">
        <v>1147</v>
      </c>
      <c r="B545" s="5" t="s">
        <v>1125</v>
      </c>
      <c r="C545" s="5" t="s">
        <v>1148</v>
      </c>
      <c r="D545" s="5" t="s">
        <v>1125</v>
      </c>
      <c r="E545" s="5">
        <v>2.3024544508899899E-2</v>
      </c>
      <c r="F545" s="5">
        <v>7.7321631770230798E-2</v>
      </c>
      <c r="G545" s="5">
        <v>0.29777623650416102</v>
      </c>
    </row>
    <row r="546" spans="1:8" x14ac:dyDescent="0.25">
      <c r="A546" s="5" t="s">
        <v>161</v>
      </c>
      <c r="B546" s="5" t="s">
        <v>67</v>
      </c>
      <c r="C546" s="5" t="s">
        <v>162</v>
      </c>
      <c r="D546" s="5" t="s">
        <v>67</v>
      </c>
      <c r="E546" s="5">
        <v>0</v>
      </c>
      <c r="F546" s="5">
        <v>0</v>
      </c>
      <c r="G546" s="5" t="s">
        <v>1607</v>
      </c>
      <c r="H546" s="6" t="s">
        <v>2325</v>
      </c>
    </row>
    <row r="547" spans="1:8" x14ac:dyDescent="0.25">
      <c r="A547" s="5" t="s">
        <v>161</v>
      </c>
      <c r="B547" s="5" t="s">
        <v>67</v>
      </c>
      <c r="C547" s="5" t="s">
        <v>163</v>
      </c>
      <c r="D547" s="5" t="s">
        <v>67</v>
      </c>
      <c r="E547" s="5">
        <v>0</v>
      </c>
      <c r="F547" s="5">
        <v>0</v>
      </c>
      <c r="G547" s="5" t="s">
        <v>1607</v>
      </c>
      <c r="H547" s="6" t="s">
        <v>2325</v>
      </c>
    </row>
    <row r="548" spans="1:8" x14ac:dyDescent="0.25">
      <c r="A548" s="5" t="s">
        <v>1578</v>
      </c>
      <c r="B548" s="5" t="s">
        <v>1575</v>
      </c>
      <c r="C548" s="5" t="s">
        <v>1579</v>
      </c>
      <c r="D548" s="5" t="s">
        <v>1575</v>
      </c>
      <c r="E548" s="5">
        <v>1.20707843432557</v>
      </c>
      <c r="F548" s="5" t="s">
        <v>1607</v>
      </c>
      <c r="G548" s="5" t="s">
        <v>1607</v>
      </c>
      <c r="H548" s="6" t="s">
        <v>2325</v>
      </c>
    </row>
    <row r="549" spans="1:8" x14ac:dyDescent="0.25">
      <c r="A549" s="5" t="s">
        <v>1578</v>
      </c>
      <c r="B549" s="5" t="s">
        <v>1575</v>
      </c>
      <c r="C549" s="5" t="s">
        <v>1580</v>
      </c>
      <c r="D549" s="5" t="s">
        <v>1575</v>
      </c>
      <c r="E549" s="5">
        <v>0</v>
      </c>
      <c r="F549" s="5">
        <v>0</v>
      </c>
      <c r="G549" s="5" t="s">
        <v>1607</v>
      </c>
      <c r="H549" s="6" t="s">
        <v>2325</v>
      </c>
    </row>
    <row r="550" spans="1:8" x14ac:dyDescent="0.25">
      <c r="A550" s="5" t="s">
        <v>1617</v>
      </c>
      <c r="B550" s="5" t="s">
        <v>1618</v>
      </c>
      <c r="C550" s="5" t="s">
        <v>1619</v>
      </c>
      <c r="D550" s="5" t="s">
        <v>1618</v>
      </c>
      <c r="E550" s="5">
        <v>2.4034099254261899E-2</v>
      </c>
      <c r="F550" s="5">
        <v>7.6662423875893795E-2</v>
      </c>
      <c r="G550" s="5">
        <v>0.31350560077737599</v>
      </c>
    </row>
    <row r="551" spans="1:8" x14ac:dyDescent="0.25">
      <c r="A551" s="5" t="s">
        <v>1617</v>
      </c>
      <c r="B551" s="5" t="s">
        <v>1618</v>
      </c>
      <c r="C551" s="5" t="s">
        <v>1620</v>
      </c>
      <c r="D551" s="5" t="s">
        <v>1618</v>
      </c>
      <c r="E551" s="5">
        <v>4.0605314755937399E-2</v>
      </c>
      <c r="F551" s="5">
        <v>7.6014370695215494E-2</v>
      </c>
      <c r="G551" s="5">
        <v>0.53417945034034398</v>
      </c>
    </row>
    <row r="552" spans="1:8" x14ac:dyDescent="0.25">
      <c r="A552" s="5" t="s">
        <v>1987</v>
      </c>
      <c r="B552" s="5" t="s">
        <v>1941</v>
      </c>
      <c r="C552" s="5" t="s">
        <v>1989</v>
      </c>
      <c r="D552" s="5" t="s">
        <v>1941</v>
      </c>
      <c r="E552" s="5">
        <v>5.81668409710853E-2</v>
      </c>
      <c r="F552" s="5">
        <v>0.106605863001557</v>
      </c>
      <c r="G552" s="5">
        <v>0.54562515919256105</v>
      </c>
    </row>
    <row r="553" spans="1:8" x14ac:dyDescent="0.25">
      <c r="A553" s="5" t="s">
        <v>1987</v>
      </c>
      <c r="B553" s="5" t="s">
        <v>1941</v>
      </c>
      <c r="C553" s="5" t="s">
        <v>1988</v>
      </c>
      <c r="D553" s="5" t="s">
        <v>1941</v>
      </c>
      <c r="E553" s="5">
        <v>7.1909896025809703E-2</v>
      </c>
      <c r="F553" s="5">
        <v>0.111315003838705</v>
      </c>
      <c r="G553" s="5">
        <v>0.64600362526157495</v>
      </c>
    </row>
    <row r="554" spans="1:8" x14ac:dyDescent="0.25">
      <c r="A554" s="5" t="s">
        <v>1557</v>
      </c>
      <c r="B554" s="5" t="s">
        <v>1553</v>
      </c>
      <c r="C554" s="5" t="s">
        <v>1558</v>
      </c>
      <c r="D554" s="5" t="s">
        <v>1553</v>
      </c>
      <c r="E554" s="5">
        <v>0.32429440294228301</v>
      </c>
      <c r="F554" s="5">
        <v>0.45597465578769097</v>
      </c>
      <c r="G554" s="5">
        <v>0.71121146499264998</v>
      </c>
    </row>
    <row r="555" spans="1:8" x14ac:dyDescent="0.25">
      <c r="A555" s="5" t="s">
        <v>860</v>
      </c>
      <c r="B555" s="5" t="s">
        <v>823</v>
      </c>
      <c r="C555" s="5" t="s">
        <v>862</v>
      </c>
      <c r="D555" s="5" t="s">
        <v>823</v>
      </c>
      <c r="E555" s="5">
        <v>8.8474852498581693E-3</v>
      </c>
      <c r="F555" s="5">
        <v>7.5112092333805405E-2</v>
      </c>
      <c r="G555" s="5">
        <v>0.117790424616839</v>
      </c>
    </row>
    <row r="556" spans="1:8" x14ac:dyDescent="0.25">
      <c r="A556" s="5" t="s">
        <v>860</v>
      </c>
      <c r="B556" s="5" t="s">
        <v>823</v>
      </c>
      <c r="C556" s="5" t="s">
        <v>861</v>
      </c>
      <c r="D556" s="5" t="s">
        <v>823</v>
      </c>
      <c r="E556" s="5">
        <v>2.9780587196334501E-2</v>
      </c>
      <c r="F556" s="5">
        <v>7.8297893052322001E-2</v>
      </c>
      <c r="G556" s="5">
        <v>0.380349790209984</v>
      </c>
    </row>
    <row r="557" spans="1:8" x14ac:dyDescent="0.25">
      <c r="A557" s="5" t="s">
        <v>1990</v>
      </c>
      <c r="B557" s="5" t="s">
        <v>1941</v>
      </c>
      <c r="C557" s="5" t="s">
        <v>1992</v>
      </c>
      <c r="D557" s="5" t="s">
        <v>1941</v>
      </c>
      <c r="E557" s="5">
        <v>8.9924987823562699E-3</v>
      </c>
      <c r="F557" s="5">
        <v>7.3693437255254193E-2</v>
      </c>
      <c r="G557" s="5">
        <v>0.122025774848968</v>
      </c>
    </row>
    <row r="558" spans="1:8" x14ac:dyDescent="0.25">
      <c r="A558" s="5" t="s">
        <v>1990</v>
      </c>
      <c r="B558" s="5" t="s">
        <v>1941</v>
      </c>
      <c r="C558" s="5" t="s">
        <v>1991</v>
      </c>
      <c r="D558" s="5" t="s">
        <v>1941</v>
      </c>
      <c r="E558" s="5">
        <v>1.10933383650276E-2</v>
      </c>
      <c r="F558" s="5">
        <v>6.60284742942885E-2</v>
      </c>
      <c r="G558" s="5">
        <v>0.16800840067248299</v>
      </c>
    </row>
    <row r="559" spans="1:8" x14ac:dyDescent="0.25">
      <c r="A559" s="5" t="s">
        <v>1693</v>
      </c>
      <c r="B559" s="5" t="s">
        <v>1643</v>
      </c>
      <c r="C559" s="5" t="s">
        <v>1695</v>
      </c>
      <c r="D559" s="5" t="s">
        <v>1643</v>
      </c>
      <c r="E559" s="5">
        <v>4.7169966806729904E-3</v>
      </c>
      <c r="F559" s="5">
        <v>6.9494122862028607E-2</v>
      </c>
      <c r="G559" s="5">
        <v>6.7876195661005195E-2</v>
      </c>
    </row>
    <row r="560" spans="1:8" x14ac:dyDescent="0.25">
      <c r="A560" s="5" t="s">
        <v>1693</v>
      </c>
      <c r="B560" s="5" t="s">
        <v>1643</v>
      </c>
      <c r="C560" s="5" t="s">
        <v>1694</v>
      </c>
      <c r="D560" s="5" t="s">
        <v>1643</v>
      </c>
      <c r="E560" s="5">
        <v>3.3767761030466303E-2</v>
      </c>
      <c r="F560" s="5">
        <v>0.11342322729294201</v>
      </c>
      <c r="G560" s="5">
        <v>0.29771469068899797</v>
      </c>
    </row>
    <row r="561" spans="1:7" x14ac:dyDescent="0.25">
      <c r="A561" s="5" t="s">
        <v>159</v>
      </c>
      <c r="B561" s="5" t="s">
        <v>67</v>
      </c>
      <c r="C561" s="5" t="s">
        <v>166</v>
      </c>
      <c r="D561" s="5" t="s">
        <v>67</v>
      </c>
      <c r="E561" s="5">
        <v>3.0304514188618899E-2</v>
      </c>
      <c r="F561" s="5">
        <v>8.95433757657699E-2</v>
      </c>
      <c r="G561" s="5">
        <v>0.33843390345133201</v>
      </c>
    </row>
    <row r="562" spans="1:7" x14ac:dyDescent="0.25">
      <c r="A562" s="5" t="s">
        <v>159</v>
      </c>
      <c r="B562" s="5" t="s">
        <v>67</v>
      </c>
      <c r="C562" s="5" t="s">
        <v>164</v>
      </c>
      <c r="D562" s="5" t="s">
        <v>67</v>
      </c>
      <c r="E562" s="5">
        <v>4.0454522330567497E-2</v>
      </c>
      <c r="F562" s="5">
        <v>8.8223206566095405E-2</v>
      </c>
      <c r="G562" s="5">
        <v>0.45854740385410497</v>
      </c>
    </row>
    <row r="563" spans="1:7" x14ac:dyDescent="0.25">
      <c r="A563" s="5" t="s">
        <v>159</v>
      </c>
      <c r="B563" s="5" t="s">
        <v>67</v>
      </c>
      <c r="C563" s="5" t="s">
        <v>165</v>
      </c>
      <c r="D563" s="5" t="s">
        <v>67</v>
      </c>
      <c r="E563" s="5">
        <v>0.13414480847051799</v>
      </c>
      <c r="F563" s="5">
        <v>0.20606182022186201</v>
      </c>
      <c r="G563" s="5">
        <v>0.65099302882061305</v>
      </c>
    </row>
    <row r="564" spans="1:7" x14ac:dyDescent="0.25">
      <c r="A564" s="5" t="s">
        <v>167</v>
      </c>
      <c r="B564" s="5" t="s">
        <v>67</v>
      </c>
      <c r="C564" s="5" t="s">
        <v>168</v>
      </c>
      <c r="D564" s="5" t="s">
        <v>67</v>
      </c>
      <c r="E564" s="5">
        <v>2.66546652599398E-2</v>
      </c>
      <c r="F564" s="5">
        <v>9.4056541892265103E-2</v>
      </c>
      <c r="G564" s="5">
        <v>0.28338980706382699</v>
      </c>
    </row>
    <row r="565" spans="1:7" x14ac:dyDescent="0.25">
      <c r="A565" s="5" t="s">
        <v>167</v>
      </c>
      <c r="B565" s="5" t="s">
        <v>67</v>
      </c>
      <c r="C565" s="5" t="s">
        <v>169</v>
      </c>
      <c r="D565" s="5" t="s">
        <v>67</v>
      </c>
      <c r="E565" s="5">
        <v>3.3827605000945997E-2</v>
      </c>
      <c r="F565" s="5">
        <v>6.6958938328894393E-2</v>
      </c>
      <c r="G565" s="5">
        <v>0.50519924367362001</v>
      </c>
    </row>
    <row r="566" spans="1:7" x14ac:dyDescent="0.25">
      <c r="A566" s="5" t="s">
        <v>156</v>
      </c>
      <c r="B566" s="5" t="s">
        <v>67</v>
      </c>
      <c r="C566" s="5" t="s">
        <v>157</v>
      </c>
      <c r="D566" s="5" t="s">
        <v>67</v>
      </c>
      <c r="E566" s="5">
        <v>2.2060413904720001E-2</v>
      </c>
      <c r="F566" s="5">
        <v>0.134518943747473</v>
      </c>
      <c r="G566" s="5">
        <v>0.16399484927664201</v>
      </c>
    </row>
    <row r="567" spans="1:7" x14ac:dyDescent="0.25">
      <c r="A567" s="5" t="s">
        <v>156</v>
      </c>
      <c r="B567" s="5" t="s">
        <v>67</v>
      </c>
      <c r="C567" s="5" t="s">
        <v>164</v>
      </c>
      <c r="D567" s="5" t="s">
        <v>67</v>
      </c>
      <c r="E567" s="5">
        <v>0.10984491974195899</v>
      </c>
      <c r="F567" s="5">
        <v>0.28283200661461799</v>
      </c>
      <c r="G567" s="5">
        <v>0.38837513850273703</v>
      </c>
    </row>
    <row r="568" spans="1:7" x14ac:dyDescent="0.25">
      <c r="A568" s="5" t="s">
        <v>156</v>
      </c>
      <c r="B568" s="5" t="s">
        <v>67</v>
      </c>
      <c r="C568" s="5" t="s">
        <v>160</v>
      </c>
      <c r="D568" s="5" t="s">
        <v>67</v>
      </c>
      <c r="E568" s="5">
        <v>0.25616907889185803</v>
      </c>
      <c r="F568" s="5">
        <v>0.65216850231161205</v>
      </c>
      <c r="G568" s="5">
        <v>0.39279584644745402</v>
      </c>
    </row>
    <row r="569" spans="1:7" x14ac:dyDescent="0.25">
      <c r="A569" s="5" t="s">
        <v>156</v>
      </c>
      <c r="B569" s="5" t="s">
        <v>67</v>
      </c>
      <c r="C569" s="5" t="s">
        <v>166</v>
      </c>
      <c r="D569" s="5" t="s">
        <v>67</v>
      </c>
      <c r="E569" s="5">
        <v>0.111311549913491</v>
      </c>
      <c r="F569" s="5">
        <v>0.27194908941249701</v>
      </c>
      <c r="G569" s="5">
        <v>0.40931025051035202</v>
      </c>
    </row>
    <row r="570" spans="1:7" x14ac:dyDescent="0.25">
      <c r="A570" s="5" t="s">
        <v>170</v>
      </c>
      <c r="B570" s="5" t="s">
        <v>67</v>
      </c>
      <c r="C570" s="5" t="s">
        <v>154</v>
      </c>
      <c r="D570" s="5" t="s">
        <v>67</v>
      </c>
      <c r="E570" s="5">
        <v>6.4255433494144101E-2</v>
      </c>
      <c r="F570" s="5">
        <v>0.31479403371133002</v>
      </c>
      <c r="G570" s="5">
        <v>0.20411896863670201</v>
      </c>
    </row>
    <row r="571" spans="1:7" x14ac:dyDescent="0.25">
      <c r="A571" s="5" t="s">
        <v>170</v>
      </c>
      <c r="B571" s="5" t="s">
        <v>67</v>
      </c>
      <c r="C571" s="5" t="s">
        <v>172</v>
      </c>
      <c r="D571" s="5" t="s">
        <v>67</v>
      </c>
      <c r="E571" s="5">
        <v>0.113742763317731</v>
      </c>
      <c r="F571" s="5">
        <v>0.40229993770317402</v>
      </c>
      <c r="G571" s="5">
        <v>0.28273124765346902</v>
      </c>
    </row>
    <row r="572" spans="1:7" x14ac:dyDescent="0.25">
      <c r="A572" s="5" t="s">
        <v>170</v>
      </c>
      <c r="B572" s="5" t="s">
        <v>67</v>
      </c>
      <c r="C572" s="5" t="s">
        <v>157</v>
      </c>
      <c r="D572" s="5" t="s">
        <v>67</v>
      </c>
      <c r="E572" s="5">
        <v>0.175476749271232</v>
      </c>
      <c r="F572" s="5">
        <v>0.50334294890694498</v>
      </c>
      <c r="G572" s="5">
        <v>0.34862264317459002</v>
      </c>
    </row>
    <row r="573" spans="1:7" x14ac:dyDescent="0.25">
      <c r="A573" s="5" t="s">
        <v>170</v>
      </c>
      <c r="B573" s="5" t="s">
        <v>67</v>
      </c>
      <c r="C573" s="5" t="s">
        <v>171</v>
      </c>
      <c r="D573" s="5" t="s">
        <v>67</v>
      </c>
      <c r="E573" s="5">
        <v>0.192797245938538</v>
      </c>
      <c r="F573" s="5">
        <v>0.52472803700687598</v>
      </c>
      <c r="G573" s="5">
        <v>0.36742318370918697</v>
      </c>
    </row>
    <row r="574" spans="1:7" x14ac:dyDescent="0.25">
      <c r="A574" s="5" t="s">
        <v>147</v>
      </c>
      <c r="B574" s="5" t="s">
        <v>67</v>
      </c>
      <c r="C574" s="5" t="s">
        <v>148</v>
      </c>
      <c r="D574" s="5" t="s">
        <v>67</v>
      </c>
      <c r="E574" s="5">
        <v>0.11487683930022501</v>
      </c>
      <c r="F574" s="5">
        <v>0.363377833288894</v>
      </c>
      <c r="G574" s="5">
        <v>0.31613606768604102</v>
      </c>
    </row>
    <row r="575" spans="1:7" x14ac:dyDescent="0.25">
      <c r="A575" s="5" t="s">
        <v>147</v>
      </c>
      <c r="B575" s="5" t="s">
        <v>67</v>
      </c>
      <c r="C575" s="5" t="s">
        <v>150</v>
      </c>
      <c r="D575" s="5" t="s">
        <v>67</v>
      </c>
      <c r="E575" s="5">
        <v>3.2281217711309498E-2</v>
      </c>
      <c r="F575" s="5">
        <v>9.6714280770007502E-2</v>
      </c>
      <c r="G575" s="5">
        <v>0.33377922530464899</v>
      </c>
    </row>
    <row r="576" spans="1:7" x14ac:dyDescent="0.25">
      <c r="A576" s="5" t="s">
        <v>147</v>
      </c>
      <c r="B576" s="5" t="s">
        <v>67</v>
      </c>
      <c r="C576" s="5" t="s">
        <v>149</v>
      </c>
      <c r="D576" s="5" t="s">
        <v>67</v>
      </c>
      <c r="E576" s="5">
        <v>5.2178591718817897E-2</v>
      </c>
      <c r="F576" s="5">
        <v>0.13667044957174601</v>
      </c>
      <c r="G576" s="5">
        <v>0.38178400584997102</v>
      </c>
    </row>
    <row r="577" spans="1:8" x14ac:dyDescent="0.25">
      <c r="A577" s="5" t="s">
        <v>147</v>
      </c>
      <c r="B577" s="5" t="s">
        <v>67</v>
      </c>
      <c r="C577" s="5" t="s">
        <v>173</v>
      </c>
      <c r="D577" s="5" t="s">
        <v>67</v>
      </c>
      <c r="E577" s="5">
        <v>0.33884366454002601</v>
      </c>
      <c r="F577" s="5">
        <v>0.80412633008901202</v>
      </c>
      <c r="G577" s="5">
        <v>0.421381133611826</v>
      </c>
    </row>
    <row r="578" spans="1:8" x14ac:dyDescent="0.25">
      <c r="A578" s="5" t="s">
        <v>174</v>
      </c>
      <c r="B578" s="5" t="s">
        <v>67</v>
      </c>
      <c r="C578" s="5" t="s">
        <v>176</v>
      </c>
      <c r="D578" s="5" t="s">
        <v>67</v>
      </c>
      <c r="E578" s="5">
        <v>5.68257926790647E-2</v>
      </c>
      <c r="F578" s="5">
        <v>0.174160468029531</v>
      </c>
      <c r="G578" s="5">
        <v>0.32628410638761501</v>
      </c>
    </row>
    <row r="579" spans="1:8" x14ac:dyDescent="0.25">
      <c r="A579" s="5" t="s">
        <v>174</v>
      </c>
      <c r="B579" s="5" t="s">
        <v>67</v>
      </c>
      <c r="C579" s="5" t="s">
        <v>175</v>
      </c>
      <c r="D579" s="5" t="s">
        <v>67</v>
      </c>
      <c r="E579" s="5">
        <v>5.3817532962232503E-2</v>
      </c>
      <c r="F579" s="5">
        <v>0.164482995343876</v>
      </c>
      <c r="G579" s="5">
        <v>0.32719207751365798</v>
      </c>
    </row>
    <row r="580" spans="1:8" x14ac:dyDescent="0.25">
      <c r="A580" s="5" t="s">
        <v>137</v>
      </c>
      <c r="B580" s="5" t="s">
        <v>67</v>
      </c>
      <c r="C580" s="5" t="s">
        <v>178</v>
      </c>
      <c r="D580" s="5" t="s">
        <v>67</v>
      </c>
      <c r="E580" s="5">
        <v>0.218298401405982</v>
      </c>
      <c r="F580" s="5">
        <v>0.68500238998254104</v>
      </c>
      <c r="G580" s="5">
        <v>0.31868268578091502</v>
      </c>
    </row>
    <row r="581" spans="1:8" x14ac:dyDescent="0.25">
      <c r="A581" s="5" t="s">
        <v>137</v>
      </c>
      <c r="B581" s="5" t="s">
        <v>67</v>
      </c>
      <c r="C581" s="5" t="s">
        <v>177</v>
      </c>
      <c r="D581" s="5" t="s">
        <v>67</v>
      </c>
      <c r="E581" s="5">
        <v>0.158658762053458</v>
      </c>
      <c r="F581" s="5">
        <v>0.48801597959111398</v>
      </c>
      <c r="G581" s="5">
        <v>0.32510976830388</v>
      </c>
    </row>
    <row r="582" spans="1:8" x14ac:dyDescent="0.25">
      <c r="A582" s="5" t="s">
        <v>137</v>
      </c>
      <c r="B582" s="5" t="s">
        <v>67</v>
      </c>
      <c r="C582" s="5" t="s">
        <v>179</v>
      </c>
      <c r="D582" s="5" t="s">
        <v>67</v>
      </c>
      <c r="E582" s="5">
        <v>0.16083265435895799</v>
      </c>
      <c r="F582" s="5">
        <v>0.46399934655533298</v>
      </c>
      <c r="G582" s="5">
        <v>0.34662258805525797</v>
      </c>
    </row>
    <row r="583" spans="1:8" x14ac:dyDescent="0.25">
      <c r="A583" s="5" t="s">
        <v>180</v>
      </c>
      <c r="B583" s="5" t="s">
        <v>67</v>
      </c>
      <c r="C583" s="5" t="s">
        <v>181</v>
      </c>
      <c r="D583" s="5" t="s">
        <v>67</v>
      </c>
      <c r="E583" s="5">
        <v>0.42037002440758597</v>
      </c>
      <c r="F583" s="5">
        <v>1.21323863322861</v>
      </c>
      <c r="G583" s="5">
        <v>0.34648585438539398</v>
      </c>
    </row>
    <row r="584" spans="1:8" x14ac:dyDescent="0.25">
      <c r="A584" s="5" t="s">
        <v>182</v>
      </c>
      <c r="B584" s="5" t="s">
        <v>67</v>
      </c>
      <c r="C584" s="5" t="s">
        <v>184</v>
      </c>
      <c r="D584" s="5" t="s">
        <v>67</v>
      </c>
      <c r="E584" s="5">
        <v>0.13078141572566501</v>
      </c>
      <c r="F584" s="5">
        <v>0.36069710435034802</v>
      </c>
      <c r="G584" s="5">
        <v>0.36257961083778401</v>
      </c>
    </row>
    <row r="585" spans="1:8" x14ac:dyDescent="0.25">
      <c r="A585" s="5" t="s">
        <v>182</v>
      </c>
      <c r="B585" s="5" t="s">
        <v>67</v>
      </c>
      <c r="C585" s="5" t="s">
        <v>183</v>
      </c>
      <c r="D585" s="5" t="s">
        <v>67</v>
      </c>
      <c r="E585" s="5">
        <v>0.14278087846354801</v>
      </c>
      <c r="F585" s="5">
        <v>0.301306302170601</v>
      </c>
      <c r="G585" s="5">
        <v>0.47387285773632798</v>
      </c>
    </row>
    <row r="586" spans="1:8" x14ac:dyDescent="0.25">
      <c r="A586" s="5" t="s">
        <v>185</v>
      </c>
      <c r="B586" s="5" t="s">
        <v>67</v>
      </c>
      <c r="C586" s="5" t="s">
        <v>186</v>
      </c>
      <c r="D586" s="5" t="s">
        <v>67</v>
      </c>
      <c r="E586" s="5">
        <v>0.114876703316243</v>
      </c>
      <c r="F586" s="5">
        <v>0.32724465187457902</v>
      </c>
      <c r="G586" s="5">
        <v>0.35104226351198398</v>
      </c>
    </row>
    <row r="587" spans="1:8" x14ac:dyDescent="0.25">
      <c r="A587" s="5" t="s">
        <v>185</v>
      </c>
      <c r="B587" s="5" t="s">
        <v>67</v>
      </c>
      <c r="C587" s="5" t="s">
        <v>187</v>
      </c>
      <c r="D587" s="5" t="s">
        <v>67</v>
      </c>
      <c r="E587" s="5">
        <v>0.15071428920364399</v>
      </c>
      <c r="F587" s="5">
        <v>0.344484853176804</v>
      </c>
      <c r="G587" s="5">
        <v>0.437506287471777</v>
      </c>
    </row>
    <row r="588" spans="1:8" x14ac:dyDescent="0.25">
      <c r="A588" s="5" t="s">
        <v>1993</v>
      </c>
      <c r="B588" s="5" t="s">
        <v>1941</v>
      </c>
      <c r="C588" s="5" t="s">
        <v>1994</v>
      </c>
      <c r="D588" s="5" t="s">
        <v>1941</v>
      </c>
      <c r="E588" s="5">
        <v>3.6682127274205702E-2</v>
      </c>
      <c r="F588" s="5">
        <v>0.13395823304806401</v>
      </c>
      <c r="G588" s="5">
        <v>0.27383257034335501</v>
      </c>
    </row>
    <row r="589" spans="1:8" x14ac:dyDescent="0.25">
      <c r="A589" s="5" t="s">
        <v>1993</v>
      </c>
      <c r="B589" s="5" t="s">
        <v>1941</v>
      </c>
      <c r="C589" s="5" t="s">
        <v>1995</v>
      </c>
      <c r="D589" s="5" t="s">
        <v>1941</v>
      </c>
      <c r="E589" s="5">
        <v>0.67472135071317096</v>
      </c>
      <c r="F589" s="5" t="s">
        <v>1607</v>
      </c>
      <c r="G589" s="5" t="s">
        <v>1607</v>
      </c>
      <c r="H589" s="6" t="s">
        <v>2325</v>
      </c>
    </row>
    <row r="590" spans="1:8" x14ac:dyDescent="0.25">
      <c r="A590" s="5" t="s">
        <v>1063</v>
      </c>
      <c r="B590" s="5" t="s">
        <v>1060</v>
      </c>
      <c r="C590" s="5" t="s">
        <v>1065</v>
      </c>
      <c r="D590" s="5" t="s">
        <v>1060</v>
      </c>
      <c r="E590" s="5">
        <v>2.7213869804823199E-2</v>
      </c>
      <c r="F590" s="5">
        <v>0.11531483469854401</v>
      </c>
      <c r="G590" s="5">
        <v>0.235996260810377</v>
      </c>
    </row>
    <row r="591" spans="1:8" x14ac:dyDescent="0.25">
      <c r="A591" s="5" t="s">
        <v>1063</v>
      </c>
      <c r="B591" s="5" t="s">
        <v>1060</v>
      </c>
      <c r="C591" s="5" t="s">
        <v>1064</v>
      </c>
      <c r="D591" s="5" t="s">
        <v>1060</v>
      </c>
      <c r="E591" s="5">
        <v>2.8230031626143501E-2</v>
      </c>
      <c r="F591" s="5">
        <v>0.115692077921753</v>
      </c>
      <c r="G591" s="5">
        <v>0.244010066490779</v>
      </c>
    </row>
    <row r="592" spans="1:8" x14ac:dyDescent="0.25">
      <c r="A592" s="5" t="s">
        <v>1150</v>
      </c>
      <c r="B592" s="5" t="s">
        <v>1125</v>
      </c>
      <c r="C592" s="5" t="s">
        <v>1151</v>
      </c>
      <c r="D592" s="5" t="s">
        <v>1125</v>
      </c>
      <c r="E592" s="5">
        <v>0.123113072371381</v>
      </c>
      <c r="F592" s="5">
        <v>0.239515062217074</v>
      </c>
      <c r="G592" s="5">
        <v>0.51400972962528102</v>
      </c>
    </row>
    <row r="593" spans="1:8" x14ac:dyDescent="0.25">
      <c r="A593" s="5" t="s">
        <v>1150</v>
      </c>
      <c r="B593" s="5" t="s">
        <v>1125</v>
      </c>
      <c r="C593" s="5" t="s">
        <v>1152</v>
      </c>
      <c r="D593" s="5" t="s">
        <v>1125</v>
      </c>
      <c r="E593" s="5">
        <v>0.13442041462572701</v>
      </c>
      <c r="F593" s="5">
        <v>0.232660877649358</v>
      </c>
      <c r="G593" s="5">
        <v>0.57775254689923194</v>
      </c>
    </row>
    <row r="594" spans="1:8" x14ac:dyDescent="0.25">
      <c r="A594" s="5" t="s">
        <v>188</v>
      </c>
      <c r="B594" s="5" t="s">
        <v>67</v>
      </c>
      <c r="C594" s="5" t="s">
        <v>190</v>
      </c>
      <c r="D594" s="5" t="s">
        <v>67</v>
      </c>
      <c r="E594" s="5">
        <v>7.8524470744811403E-3</v>
      </c>
      <c r="F594" s="5">
        <v>9.7898440503283196E-2</v>
      </c>
      <c r="G594" s="5">
        <v>8.0210134442517497E-2</v>
      </c>
    </row>
    <row r="595" spans="1:8" x14ac:dyDescent="0.25">
      <c r="A595" s="5" t="s">
        <v>188</v>
      </c>
      <c r="B595" s="5" t="s">
        <v>67</v>
      </c>
      <c r="C595" s="5" t="s">
        <v>189</v>
      </c>
      <c r="D595" s="5" t="s">
        <v>67</v>
      </c>
      <c r="E595" s="5">
        <v>2.6905166429406199E-2</v>
      </c>
      <c r="F595" s="5">
        <v>6.7218088646102098E-2</v>
      </c>
      <c r="G595" s="5">
        <v>0.40026675812012102</v>
      </c>
    </row>
    <row r="596" spans="1:8" x14ac:dyDescent="0.25">
      <c r="A596" s="5" t="s">
        <v>191</v>
      </c>
      <c r="B596" s="5" t="s">
        <v>67</v>
      </c>
      <c r="C596" s="5" t="s">
        <v>192</v>
      </c>
      <c r="D596" s="5" t="s">
        <v>67</v>
      </c>
      <c r="E596" s="5">
        <v>4.9299057062490999E-2</v>
      </c>
      <c r="F596" s="5">
        <v>4.8797695010296398E-2</v>
      </c>
      <c r="G596" s="5">
        <v>1.0102742978349399</v>
      </c>
    </row>
    <row r="597" spans="1:8" x14ac:dyDescent="0.25">
      <c r="A597" s="5" t="s">
        <v>1153</v>
      </c>
      <c r="B597" s="5" t="s">
        <v>1125</v>
      </c>
      <c r="C597" s="5" t="s">
        <v>1154</v>
      </c>
      <c r="D597" s="5" t="s">
        <v>1125</v>
      </c>
      <c r="E597" s="5">
        <v>0.10695595443509</v>
      </c>
      <c r="F597" s="5">
        <v>0.32491066051020401</v>
      </c>
      <c r="G597" s="5">
        <v>0.32918573452511102</v>
      </c>
    </row>
    <row r="598" spans="1:8" x14ac:dyDescent="0.25">
      <c r="A598" s="5" t="s">
        <v>1153</v>
      </c>
      <c r="B598" s="5" t="s">
        <v>1125</v>
      </c>
      <c r="C598" s="5" t="s">
        <v>1155</v>
      </c>
      <c r="D598" s="5" t="s">
        <v>1125</v>
      </c>
      <c r="E598" s="5">
        <v>0.111484975835432</v>
      </c>
      <c r="F598" s="5">
        <v>0.313098599461404</v>
      </c>
      <c r="G598" s="5">
        <v>0.35606986434052901</v>
      </c>
    </row>
    <row r="599" spans="1:8" x14ac:dyDescent="0.25">
      <c r="A599" s="5" t="s">
        <v>2093</v>
      </c>
      <c r="B599" s="5" t="s">
        <v>2090</v>
      </c>
      <c r="C599" s="5" t="s">
        <v>2095</v>
      </c>
      <c r="D599" s="5" t="s">
        <v>2090</v>
      </c>
      <c r="E599" s="5">
        <v>1.1161357346850399E-2</v>
      </c>
      <c r="F599" s="5">
        <v>9.6908798610004496E-2</v>
      </c>
      <c r="G599" s="5">
        <v>0.115173828454604</v>
      </c>
    </row>
    <row r="600" spans="1:8" x14ac:dyDescent="0.25">
      <c r="A600" s="5" t="s">
        <v>2093</v>
      </c>
      <c r="B600" s="5" t="s">
        <v>2090</v>
      </c>
      <c r="C600" s="5" t="s">
        <v>2094</v>
      </c>
      <c r="D600" s="5" t="s">
        <v>2090</v>
      </c>
      <c r="E600" s="5">
        <v>1.62836539298137E-2</v>
      </c>
      <c r="F600" s="5">
        <v>8.4062701920069594E-2</v>
      </c>
      <c r="G600" s="5">
        <v>0.193708429040228</v>
      </c>
    </row>
    <row r="601" spans="1:8" x14ac:dyDescent="0.25">
      <c r="A601" s="5" t="s">
        <v>467</v>
      </c>
      <c r="B601" s="5" t="s">
        <v>418</v>
      </c>
      <c r="C601" s="5" t="s">
        <v>469</v>
      </c>
      <c r="D601" s="5" t="s">
        <v>418</v>
      </c>
      <c r="E601" s="5">
        <v>0.237650610884829</v>
      </c>
      <c r="F601" s="5">
        <v>0.43915379273104499</v>
      </c>
      <c r="G601" s="5">
        <v>0.54115577462489395</v>
      </c>
    </row>
    <row r="602" spans="1:8" x14ac:dyDescent="0.25">
      <c r="A602" s="5" t="s">
        <v>467</v>
      </c>
      <c r="B602" s="5" t="s">
        <v>418</v>
      </c>
      <c r="C602" s="5" t="s">
        <v>468</v>
      </c>
      <c r="D602" s="5" t="s">
        <v>418</v>
      </c>
      <c r="E602" s="5">
        <v>0.30249025137602198</v>
      </c>
      <c r="F602" s="5">
        <v>0.44452550977840999</v>
      </c>
      <c r="G602" s="5">
        <v>0.68047894827635302</v>
      </c>
    </row>
    <row r="603" spans="1:8" x14ac:dyDescent="0.25">
      <c r="A603" s="5" t="s">
        <v>1156</v>
      </c>
      <c r="B603" s="5" t="s">
        <v>1125</v>
      </c>
      <c r="C603" s="5" t="s">
        <v>1157</v>
      </c>
      <c r="D603" s="5" t="s">
        <v>1125</v>
      </c>
      <c r="E603" s="5">
        <v>1.17822747114844E-2</v>
      </c>
      <c r="F603" s="5">
        <v>7.5432173425872606E-2</v>
      </c>
      <c r="G603" s="5">
        <v>0.156196940594094</v>
      </c>
    </row>
    <row r="604" spans="1:8" x14ac:dyDescent="0.25">
      <c r="A604" s="5" t="s">
        <v>1156</v>
      </c>
      <c r="B604" s="5" t="s">
        <v>1125</v>
      </c>
      <c r="C604" s="5" t="s">
        <v>1158</v>
      </c>
      <c r="D604" s="5" t="s">
        <v>1125</v>
      </c>
      <c r="E604" s="5">
        <v>0.111951991632674</v>
      </c>
      <c r="F604" s="5">
        <v>0.18447132799858501</v>
      </c>
      <c r="G604" s="5">
        <v>0.60688017399394201</v>
      </c>
    </row>
    <row r="605" spans="1:8" x14ac:dyDescent="0.25">
      <c r="A605" s="5" t="s">
        <v>193</v>
      </c>
      <c r="B605" s="5" t="s">
        <v>67</v>
      </c>
      <c r="C605" s="5" t="s">
        <v>194</v>
      </c>
      <c r="D605" s="5" t="s">
        <v>67</v>
      </c>
      <c r="E605" s="5">
        <v>0.43914818913360398</v>
      </c>
      <c r="F605" s="5">
        <v>0.748896622583345</v>
      </c>
      <c r="G605" s="5">
        <v>0.58639360345724001</v>
      </c>
    </row>
    <row r="606" spans="1:8" x14ac:dyDescent="0.25">
      <c r="A606" s="5" t="s">
        <v>193</v>
      </c>
      <c r="B606" s="5" t="s">
        <v>67</v>
      </c>
      <c r="C606" s="5" t="s">
        <v>195</v>
      </c>
      <c r="D606" s="5" t="s">
        <v>67</v>
      </c>
      <c r="E606" s="5">
        <v>1.1236539543100701</v>
      </c>
      <c r="F606" s="5" t="s">
        <v>1607</v>
      </c>
      <c r="G606" s="5" t="s">
        <v>1607</v>
      </c>
      <c r="H606" s="6" t="s">
        <v>2325</v>
      </c>
    </row>
    <row r="607" spans="1:8" x14ac:dyDescent="0.25">
      <c r="A607" s="5" t="s">
        <v>1859</v>
      </c>
      <c r="B607" s="5" t="s">
        <v>1850</v>
      </c>
      <c r="C607" s="5" t="s">
        <v>1861</v>
      </c>
      <c r="D607" s="5" t="s">
        <v>1850</v>
      </c>
      <c r="E607" s="5">
        <v>0</v>
      </c>
      <c r="F607" s="5">
        <v>6.7461177497204594E-2</v>
      </c>
      <c r="G607" s="5">
        <v>0</v>
      </c>
    </row>
    <row r="608" spans="1:8" x14ac:dyDescent="0.25">
      <c r="A608" s="5" t="s">
        <v>1859</v>
      </c>
      <c r="B608" s="5" t="s">
        <v>1850</v>
      </c>
      <c r="C608" s="5" t="s">
        <v>1860</v>
      </c>
      <c r="D608" s="5" t="s">
        <v>1850</v>
      </c>
      <c r="E608" s="5">
        <v>7.0505807135293301E-3</v>
      </c>
      <c r="F608" s="5">
        <v>6.7461177497204594E-2</v>
      </c>
      <c r="G608" s="5">
        <v>0.104513158161543</v>
      </c>
    </row>
    <row r="609" spans="1:8" x14ac:dyDescent="0.25">
      <c r="A609" s="5" t="s">
        <v>196</v>
      </c>
      <c r="B609" s="5" t="s">
        <v>67</v>
      </c>
      <c r="C609" s="5" t="s">
        <v>197</v>
      </c>
      <c r="D609" s="5" t="s">
        <v>67</v>
      </c>
      <c r="E609" s="5">
        <v>8.8873182445689106E-2</v>
      </c>
      <c r="F609" s="5">
        <v>0.376971642421359</v>
      </c>
      <c r="G609" s="5">
        <v>0.23575561778291901</v>
      </c>
    </row>
    <row r="610" spans="1:8" x14ac:dyDescent="0.25">
      <c r="A610" s="5" t="s">
        <v>196</v>
      </c>
      <c r="B610" s="5" t="s">
        <v>67</v>
      </c>
      <c r="C610" s="5" t="s">
        <v>198</v>
      </c>
      <c r="D610" s="5" t="s">
        <v>67</v>
      </c>
      <c r="E610" s="5">
        <v>9.8976615372915702E-2</v>
      </c>
      <c r="F610" s="5">
        <v>0.17168598585459799</v>
      </c>
      <c r="G610" s="5">
        <v>0.57649792952081302</v>
      </c>
    </row>
    <row r="611" spans="1:8" x14ac:dyDescent="0.25">
      <c r="A611" s="5" t="s">
        <v>1159</v>
      </c>
      <c r="B611" s="5" t="s">
        <v>1125</v>
      </c>
      <c r="C611" s="5" t="s">
        <v>1160</v>
      </c>
      <c r="D611" s="5" t="s">
        <v>1125</v>
      </c>
      <c r="E611" s="5">
        <v>0.159586162849949</v>
      </c>
      <c r="F611" s="5">
        <v>0.42105957742043998</v>
      </c>
      <c r="G611" s="5">
        <v>0.37901088446350101</v>
      </c>
    </row>
    <row r="612" spans="1:8" x14ac:dyDescent="0.25">
      <c r="A612" s="5" t="s">
        <v>1996</v>
      </c>
      <c r="B612" s="5" t="s">
        <v>1941</v>
      </c>
      <c r="C612" s="5" t="s">
        <v>1997</v>
      </c>
      <c r="D612" s="5" t="s">
        <v>1941</v>
      </c>
      <c r="E612" s="5">
        <v>2.08775144048403E-2</v>
      </c>
      <c r="F612" s="5">
        <v>8.4332111161075293E-2</v>
      </c>
      <c r="G612" s="5">
        <v>0.24756304706950799</v>
      </c>
    </row>
    <row r="613" spans="1:8" x14ac:dyDescent="0.25">
      <c r="A613" s="5" t="s">
        <v>471</v>
      </c>
      <c r="B613" s="5" t="s">
        <v>418</v>
      </c>
      <c r="C613" s="5" t="s">
        <v>472</v>
      </c>
      <c r="D613" s="5" t="s">
        <v>418</v>
      </c>
      <c r="E613" s="5">
        <v>0.16279837892837001</v>
      </c>
      <c r="F613" s="5">
        <v>0.27579358509398799</v>
      </c>
      <c r="G613" s="5">
        <v>0.59029066565449795</v>
      </c>
    </row>
    <row r="614" spans="1:8" x14ac:dyDescent="0.25">
      <c r="A614" s="5" t="s">
        <v>1325</v>
      </c>
      <c r="B614" s="5" t="s">
        <v>1301</v>
      </c>
      <c r="C614" s="5" t="s">
        <v>1326</v>
      </c>
      <c r="D614" s="5" t="s">
        <v>1301</v>
      </c>
      <c r="E614" s="5">
        <v>3.3914345705416002E-2</v>
      </c>
      <c r="F614" s="5">
        <v>7.38925044270866E-2</v>
      </c>
      <c r="G614" s="5">
        <v>0.45896868658553802</v>
      </c>
    </row>
    <row r="615" spans="1:8" x14ac:dyDescent="0.25">
      <c r="A615" s="5" t="s">
        <v>199</v>
      </c>
      <c r="B615" s="5" t="s">
        <v>67</v>
      </c>
      <c r="C615" s="5" t="s">
        <v>200</v>
      </c>
      <c r="D615" s="5" t="s">
        <v>67</v>
      </c>
      <c r="E615" s="5">
        <v>0.30847202131421803</v>
      </c>
      <c r="F615" s="5">
        <v>0.40222853180023099</v>
      </c>
      <c r="G615" s="5">
        <v>0.76690735968830204</v>
      </c>
    </row>
    <row r="616" spans="1:8" x14ac:dyDescent="0.25">
      <c r="A616" s="5" t="s">
        <v>473</v>
      </c>
      <c r="B616" s="5" t="s">
        <v>418</v>
      </c>
      <c r="C616" s="5" t="s">
        <v>472</v>
      </c>
      <c r="D616" s="5" t="s">
        <v>418</v>
      </c>
      <c r="E616" s="5">
        <v>0.86146703193207796</v>
      </c>
      <c r="F616" s="5">
        <v>0.71663358377057695</v>
      </c>
      <c r="G616" s="5">
        <v>1.2021025129738601</v>
      </c>
    </row>
    <row r="617" spans="1:8" x14ac:dyDescent="0.25">
      <c r="A617" s="5" t="s">
        <v>201</v>
      </c>
      <c r="B617" s="5" t="s">
        <v>67</v>
      </c>
      <c r="C617" s="5" t="s">
        <v>202</v>
      </c>
      <c r="D617" s="5" t="s">
        <v>67</v>
      </c>
      <c r="E617" s="5">
        <v>0.20701874093217501</v>
      </c>
      <c r="F617" s="5">
        <v>0.52459226231490697</v>
      </c>
      <c r="G617" s="5">
        <v>0.39462789637546097</v>
      </c>
    </row>
    <row r="618" spans="1:8" x14ac:dyDescent="0.25">
      <c r="A618" s="5" t="s">
        <v>1998</v>
      </c>
      <c r="B618" s="5" t="s">
        <v>1941</v>
      </c>
      <c r="C618" s="5" t="s">
        <v>1969</v>
      </c>
      <c r="D618" s="5" t="s">
        <v>1941</v>
      </c>
      <c r="E618" s="5">
        <v>0</v>
      </c>
      <c r="F618" s="5">
        <v>0</v>
      </c>
      <c r="G618" s="5" t="s">
        <v>1607</v>
      </c>
      <c r="H618" s="6" t="s">
        <v>2325</v>
      </c>
    </row>
    <row r="619" spans="1:8" x14ac:dyDescent="0.25">
      <c r="A619" s="5" t="s">
        <v>2125</v>
      </c>
      <c r="B619" s="5" t="s">
        <v>2328</v>
      </c>
      <c r="C619" s="5" t="s">
        <v>2126</v>
      </c>
      <c r="D619" s="5" t="s">
        <v>2328</v>
      </c>
      <c r="E619" s="5">
        <v>4.1483389399687501E-2</v>
      </c>
      <c r="F619" s="5">
        <v>0.131309172820988</v>
      </c>
      <c r="G619" s="5">
        <v>0.31592148902073303</v>
      </c>
    </row>
    <row r="620" spans="1:8" x14ac:dyDescent="0.25">
      <c r="A620" s="5" t="s">
        <v>203</v>
      </c>
      <c r="B620" s="5" t="s">
        <v>67</v>
      </c>
      <c r="C620" s="5" t="s">
        <v>204</v>
      </c>
      <c r="D620" s="5" t="s">
        <v>67</v>
      </c>
      <c r="E620" s="5">
        <v>0.20280786445734</v>
      </c>
      <c r="F620" s="5">
        <v>0.24012564569720099</v>
      </c>
      <c r="G620" s="5">
        <v>0.84459060534117403</v>
      </c>
    </row>
    <row r="621" spans="1:8" x14ac:dyDescent="0.25">
      <c r="A621" s="5" t="s">
        <v>96</v>
      </c>
      <c r="B621" s="5" t="s">
        <v>67</v>
      </c>
      <c r="C621" s="5" t="s">
        <v>97</v>
      </c>
      <c r="D621" s="5" t="s">
        <v>67</v>
      </c>
      <c r="E621" s="5">
        <v>0</v>
      </c>
      <c r="F621" s="5">
        <v>0.150503021596613</v>
      </c>
      <c r="G621" s="5">
        <v>0</v>
      </c>
    </row>
    <row r="622" spans="1:8" x14ac:dyDescent="0.25">
      <c r="A622" s="5" t="s">
        <v>205</v>
      </c>
      <c r="B622" s="5" t="s">
        <v>67</v>
      </c>
      <c r="C622" s="5" t="s">
        <v>97</v>
      </c>
      <c r="D622" s="5" t="s">
        <v>67</v>
      </c>
      <c r="E622" s="5">
        <v>0.21839776091941901</v>
      </c>
      <c r="F622" s="5">
        <v>0.97446223809769505</v>
      </c>
      <c r="G622" s="5">
        <v>0.224121317769856</v>
      </c>
    </row>
    <row r="623" spans="1:8" x14ac:dyDescent="0.25">
      <c r="A623" s="5" t="s">
        <v>1554</v>
      </c>
      <c r="B623" s="5" t="s">
        <v>1553</v>
      </c>
      <c r="C623" s="5" t="s">
        <v>1559</v>
      </c>
      <c r="D623" s="5" t="s">
        <v>1553</v>
      </c>
      <c r="E623" s="5">
        <v>4.8236101863910502E-2</v>
      </c>
      <c r="F623" s="5">
        <v>0.36191008783658002</v>
      </c>
      <c r="G623" s="5">
        <v>0.133282004246567</v>
      </c>
    </row>
    <row r="624" spans="1:8" x14ac:dyDescent="0.25">
      <c r="A624" s="5" t="s">
        <v>2321</v>
      </c>
      <c r="B624" s="5" t="s">
        <v>67</v>
      </c>
      <c r="C624" s="5" t="s">
        <v>2322</v>
      </c>
      <c r="D624" s="5" t="s">
        <v>67</v>
      </c>
      <c r="E624" s="5">
        <v>3.0142189600721601E-2</v>
      </c>
      <c r="F624" s="5">
        <v>3.1962226615814597E-2</v>
      </c>
      <c r="G624" s="5">
        <v>0.94305662628046005</v>
      </c>
    </row>
    <row r="625" spans="1:7" x14ac:dyDescent="0.25">
      <c r="A625" s="5" t="s">
        <v>206</v>
      </c>
      <c r="B625" s="5" t="s">
        <v>67</v>
      </c>
      <c r="C625" s="5" t="s">
        <v>100</v>
      </c>
      <c r="D625" s="5" t="s">
        <v>67</v>
      </c>
      <c r="E625" s="5">
        <v>0.17835053183563701</v>
      </c>
      <c r="F625" s="5">
        <v>0.93128484923158705</v>
      </c>
      <c r="G625" s="5">
        <v>0.19151018292931099</v>
      </c>
    </row>
    <row r="626" spans="1:7" x14ac:dyDescent="0.25">
      <c r="A626" s="5" t="s">
        <v>1560</v>
      </c>
      <c r="B626" s="5" t="s">
        <v>1553</v>
      </c>
      <c r="C626" s="5" t="s">
        <v>1559</v>
      </c>
      <c r="D626" s="5" t="s">
        <v>1553</v>
      </c>
      <c r="E626" s="5">
        <v>0.44000654950066798</v>
      </c>
      <c r="F626" s="5">
        <v>1.1324008506832299</v>
      </c>
      <c r="G626" s="5">
        <v>0.388560772658542</v>
      </c>
    </row>
    <row r="627" spans="1:7" x14ac:dyDescent="0.25">
      <c r="A627" s="5" t="s">
        <v>1327</v>
      </c>
      <c r="B627" s="5" t="s">
        <v>1301</v>
      </c>
      <c r="C627" s="5" t="s">
        <v>1328</v>
      </c>
      <c r="D627" s="5" t="s">
        <v>1301</v>
      </c>
      <c r="E627" s="5">
        <v>3.98602671386067E-2</v>
      </c>
      <c r="F627" s="5">
        <v>7.0610485391309097E-2</v>
      </c>
      <c r="G627" s="5">
        <v>0.56450917902219599</v>
      </c>
    </row>
    <row r="628" spans="1:7" x14ac:dyDescent="0.25">
      <c r="A628" s="5" t="s">
        <v>1161</v>
      </c>
      <c r="B628" s="5" t="s">
        <v>1125</v>
      </c>
      <c r="C628" s="5" t="s">
        <v>1162</v>
      </c>
      <c r="D628" s="5" t="s">
        <v>1125</v>
      </c>
      <c r="E628" s="5">
        <v>1.85665048487389E-2</v>
      </c>
      <c r="F628" s="5">
        <v>9.5394760807259699E-2</v>
      </c>
      <c r="G628" s="5">
        <v>0.19462813986453101</v>
      </c>
    </row>
    <row r="629" spans="1:7" x14ac:dyDescent="0.25">
      <c r="A629" s="5" t="s">
        <v>1669</v>
      </c>
      <c r="B629" s="5" t="s">
        <v>1643</v>
      </c>
      <c r="C629" s="5" t="s">
        <v>1670</v>
      </c>
      <c r="D629" s="5" t="s">
        <v>1643</v>
      </c>
      <c r="E629" s="5">
        <v>6.4478825841765605E-2</v>
      </c>
      <c r="F629" s="5">
        <v>0.181921227878483</v>
      </c>
      <c r="G629" s="5">
        <v>0.35443266623527298</v>
      </c>
    </row>
    <row r="630" spans="1:7" x14ac:dyDescent="0.25">
      <c r="A630" s="5" t="s">
        <v>437</v>
      </c>
      <c r="B630" s="5" t="s">
        <v>418</v>
      </c>
      <c r="C630" s="5" t="s">
        <v>438</v>
      </c>
      <c r="D630" s="5" t="s">
        <v>418</v>
      </c>
      <c r="E630" s="5">
        <v>0.10239338301949</v>
      </c>
      <c r="F630" s="5">
        <v>0.28569299939403398</v>
      </c>
      <c r="G630" s="5">
        <v>0.35840354239225702</v>
      </c>
    </row>
    <row r="631" spans="1:7" x14ac:dyDescent="0.25">
      <c r="A631" s="5" t="s">
        <v>474</v>
      </c>
      <c r="B631" s="5" t="s">
        <v>418</v>
      </c>
      <c r="C631" s="5" t="s">
        <v>475</v>
      </c>
      <c r="D631" s="5" t="s">
        <v>418</v>
      </c>
      <c r="E631" s="5">
        <v>4.5227873539552703E-2</v>
      </c>
      <c r="F631" s="5">
        <v>0.120158478329211</v>
      </c>
      <c r="G631" s="5">
        <v>0.376401850027068</v>
      </c>
    </row>
    <row r="632" spans="1:7" x14ac:dyDescent="0.25">
      <c r="A632" s="5" t="s">
        <v>2128</v>
      </c>
      <c r="B632" s="5" t="s">
        <v>2100</v>
      </c>
      <c r="C632" s="5" t="s">
        <v>2139</v>
      </c>
      <c r="D632" s="5" t="s">
        <v>2100</v>
      </c>
      <c r="E632" s="5">
        <v>2.30541096558457E-2</v>
      </c>
      <c r="F632" s="5">
        <v>0.16269286215982301</v>
      </c>
      <c r="G632" s="5">
        <v>0.14170326435832301</v>
      </c>
    </row>
    <row r="633" spans="1:7" x14ac:dyDescent="0.25">
      <c r="A633" s="5" t="s">
        <v>1971</v>
      </c>
      <c r="B633" s="5" t="s">
        <v>1941</v>
      </c>
      <c r="C633" s="5" t="s">
        <v>1972</v>
      </c>
      <c r="D633" s="5" t="s">
        <v>1941</v>
      </c>
      <c r="E633" s="5">
        <v>0.12739340913441</v>
      </c>
      <c r="F633" s="5">
        <v>0.33028403561978398</v>
      </c>
      <c r="G633" s="5">
        <v>0.38570864890685402</v>
      </c>
    </row>
    <row r="634" spans="1:7" x14ac:dyDescent="0.25">
      <c r="A634" s="5" t="s">
        <v>1163</v>
      </c>
      <c r="B634" s="5" t="s">
        <v>1125</v>
      </c>
      <c r="C634" s="5" t="s">
        <v>1164</v>
      </c>
      <c r="D634" s="5" t="s">
        <v>1125</v>
      </c>
      <c r="E634" s="5">
        <v>0.107674416803372</v>
      </c>
      <c r="F634" s="5">
        <v>0.223959520835979</v>
      </c>
      <c r="G634" s="5">
        <v>0.48077624207023401</v>
      </c>
    </row>
    <row r="635" spans="1:7" x14ac:dyDescent="0.25">
      <c r="A635" s="5" t="s">
        <v>1165</v>
      </c>
      <c r="B635" s="5" t="s">
        <v>1125</v>
      </c>
      <c r="C635" s="5" t="s">
        <v>1166</v>
      </c>
      <c r="D635" s="5" t="s">
        <v>1125</v>
      </c>
      <c r="E635" s="5">
        <v>8.7745698008449405E-2</v>
      </c>
      <c r="F635" s="5">
        <v>0.15228143616661399</v>
      </c>
      <c r="G635" s="5">
        <v>0.576207449951055</v>
      </c>
    </row>
    <row r="636" spans="1:7" x14ac:dyDescent="0.25">
      <c r="A636" s="5" t="s">
        <v>1167</v>
      </c>
      <c r="B636" s="5" t="s">
        <v>1125</v>
      </c>
      <c r="C636" s="5" t="s">
        <v>1135</v>
      </c>
      <c r="D636" s="5" t="s">
        <v>1125</v>
      </c>
      <c r="E636" s="5">
        <v>0.47457723943820102</v>
      </c>
      <c r="F636" s="5">
        <v>0.68230585510283503</v>
      </c>
      <c r="G636" s="5">
        <v>0.69554912344504805</v>
      </c>
    </row>
    <row r="637" spans="1:7" x14ac:dyDescent="0.25">
      <c r="A637" s="5" t="s">
        <v>1168</v>
      </c>
      <c r="B637" s="5" t="s">
        <v>1125</v>
      </c>
      <c r="C637" s="5" t="s">
        <v>1169</v>
      </c>
      <c r="D637" s="5" t="s">
        <v>1125</v>
      </c>
      <c r="E637" s="5">
        <v>0.46427940630466702</v>
      </c>
      <c r="F637" s="5">
        <v>1.20707843432557</v>
      </c>
      <c r="G637" s="5">
        <v>0.38463068604491402</v>
      </c>
    </row>
    <row r="638" spans="1:7" x14ac:dyDescent="0.25">
      <c r="A638" s="5" t="s">
        <v>2140</v>
      </c>
      <c r="B638" s="5" t="s">
        <v>2100</v>
      </c>
      <c r="C638" s="5" t="s">
        <v>2131</v>
      </c>
      <c r="D638" s="5" t="s">
        <v>2100</v>
      </c>
      <c r="E638" s="5">
        <v>0.36268869041677898</v>
      </c>
      <c r="F638" s="5">
        <v>0.89102514654027798</v>
      </c>
      <c r="G638" s="5">
        <v>0.40704652593144702</v>
      </c>
    </row>
    <row r="639" spans="1:7" x14ac:dyDescent="0.25">
      <c r="A639" s="5" t="s">
        <v>1494</v>
      </c>
      <c r="B639" s="5" t="s">
        <v>1490</v>
      </c>
      <c r="C639" s="5" t="s">
        <v>1495</v>
      </c>
      <c r="D639" s="5" t="s">
        <v>1490</v>
      </c>
      <c r="E639" s="5">
        <v>1.81335380051168E-2</v>
      </c>
      <c r="F639" s="5">
        <v>6.1357490700556301E-2</v>
      </c>
      <c r="G639" s="5">
        <v>0.29553910693014002</v>
      </c>
    </row>
    <row r="640" spans="1:7" x14ac:dyDescent="0.25">
      <c r="A640" s="5" t="s">
        <v>1672</v>
      </c>
      <c r="B640" s="5" t="s">
        <v>1643</v>
      </c>
      <c r="C640" s="5" t="s">
        <v>1673</v>
      </c>
      <c r="D640" s="5" t="s">
        <v>1643</v>
      </c>
      <c r="E640" s="5">
        <v>3.1778804882482102E-2</v>
      </c>
      <c r="F640" s="5">
        <v>0.14117785705955199</v>
      </c>
      <c r="G640" s="5">
        <v>0.22509765726984299</v>
      </c>
    </row>
    <row r="641" spans="1:7" x14ac:dyDescent="0.25">
      <c r="A641" s="5" t="s">
        <v>977</v>
      </c>
      <c r="B641" s="5" t="s">
        <v>973</v>
      </c>
      <c r="C641" s="5" t="s">
        <v>979</v>
      </c>
      <c r="D641" s="5" t="s">
        <v>973</v>
      </c>
      <c r="E641" s="5">
        <v>0.61650865428353097</v>
      </c>
      <c r="F641" s="5">
        <v>1.36183075907394</v>
      </c>
      <c r="G641" s="5">
        <v>0.452705778728893</v>
      </c>
    </row>
    <row r="642" spans="1:7" x14ac:dyDescent="0.25">
      <c r="A642" s="5" t="s">
        <v>977</v>
      </c>
      <c r="B642" s="5" t="s">
        <v>973</v>
      </c>
      <c r="C642" s="5" t="s">
        <v>978</v>
      </c>
      <c r="D642" s="5" t="s">
        <v>973</v>
      </c>
      <c r="E642" s="5">
        <v>7.6780807727653694E-2</v>
      </c>
      <c r="F642" s="5">
        <v>0.14913814405887399</v>
      </c>
      <c r="G642" s="5">
        <v>0.514830114134608</v>
      </c>
    </row>
    <row r="643" spans="1:7" x14ac:dyDescent="0.25">
      <c r="A643" s="5" t="s">
        <v>837</v>
      </c>
      <c r="B643" s="5" t="s">
        <v>823</v>
      </c>
      <c r="C643" s="5" t="s">
        <v>838</v>
      </c>
      <c r="D643" s="5" t="s">
        <v>823</v>
      </c>
      <c r="E643" s="5">
        <v>3.5453626954724801E-2</v>
      </c>
      <c r="F643" s="5">
        <v>0.128247980578654</v>
      </c>
      <c r="G643" s="5">
        <v>0.27644588861951702</v>
      </c>
    </row>
    <row r="644" spans="1:7" x14ac:dyDescent="0.25">
      <c r="A644" s="5" t="s">
        <v>1676</v>
      </c>
      <c r="B644" s="5" t="s">
        <v>1643</v>
      </c>
      <c r="C644" s="5" t="s">
        <v>1677</v>
      </c>
      <c r="D644" s="5" t="s">
        <v>1643</v>
      </c>
      <c r="E644" s="5">
        <v>1.0772178000271099E-2</v>
      </c>
      <c r="F644" s="5">
        <v>5.0018530874004097E-2</v>
      </c>
      <c r="G644" s="5">
        <v>0.21536374243789899</v>
      </c>
    </row>
    <row r="645" spans="1:7" x14ac:dyDescent="0.25">
      <c r="A645" s="5" t="s">
        <v>840</v>
      </c>
      <c r="B645" s="5" t="s">
        <v>823</v>
      </c>
      <c r="C645" s="5" t="s">
        <v>841</v>
      </c>
      <c r="D645" s="5" t="s">
        <v>823</v>
      </c>
      <c r="E645" s="5">
        <v>2.2590760846121199E-2</v>
      </c>
      <c r="F645" s="5">
        <v>0.14734425479587401</v>
      </c>
      <c r="G645" s="5">
        <v>0.15331959075986801</v>
      </c>
    </row>
    <row r="646" spans="1:7" x14ac:dyDescent="0.25">
      <c r="A646" s="5" t="s">
        <v>840</v>
      </c>
      <c r="B646" s="5" t="s">
        <v>823</v>
      </c>
      <c r="C646" s="5" t="s">
        <v>833</v>
      </c>
      <c r="D646" s="5" t="s">
        <v>823</v>
      </c>
      <c r="E646" s="5">
        <v>0.19463339661381299</v>
      </c>
      <c r="F646" s="5">
        <v>0.987955223240775</v>
      </c>
      <c r="G646" s="5">
        <v>0.197006293438441</v>
      </c>
    </row>
    <row r="647" spans="1:7" x14ac:dyDescent="0.25">
      <c r="A647" s="5" t="s">
        <v>840</v>
      </c>
      <c r="B647" s="5" t="s">
        <v>823</v>
      </c>
      <c r="C647" s="5" t="s">
        <v>834</v>
      </c>
      <c r="D647" s="5" t="s">
        <v>823</v>
      </c>
      <c r="E647" s="5">
        <v>0.20315621560154901</v>
      </c>
      <c r="F647" s="5">
        <v>1.02593592163709</v>
      </c>
      <c r="G647" s="5">
        <v>0.19802037468126699</v>
      </c>
    </row>
    <row r="648" spans="1:7" x14ac:dyDescent="0.25">
      <c r="A648" s="5" t="s">
        <v>840</v>
      </c>
      <c r="B648" s="5" t="s">
        <v>823</v>
      </c>
      <c r="C648" s="5" t="s">
        <v>832</v>
      </c>
      <c r="D648" s="5" t="s">
        <v>823</v>
      </c>
      <c r="E648" s="5">
        <v>0.20769813219764699</v>
      </c>
      <c r="F648" s="5">
        <v>0.95201667269158896</v>
      </c>
      <c r="G648" s="5">
        <v>0.21816648610830799</v>
      </c>
    </row>
    <row r="649" spans="1:7" x14ac:dyDescent="0.25">
      <c r="A649" s="5" t="s">
        <v>1679</v>
      </c>
      <c r="B649" s="5" t="s">
        <v>1643</v>
      </c>
      <c r="C649" s="5" t="s">
        <v>1680</v>
      </c>
      <c r="D649" s="5" t="s">
        <v>1643</v>
      </c>
      <c r="E649" s="5">
        <v>1.34986770919624E-2</v>
      </c>
      <c r="F649" s="5">
        <v>5.71705240409131E-2</v>
      </c>
      <c r="G649" s="5">
        <v>0.236112530336477</v>
      </c>
    </row>
    <row r="650" spans="1:7" x14ac:dyDescent="0.25">
      <c r="A650" s="5" t="s">
        <v>446</v>
      </c>
      <c r="B650" s="5" t="s">
        <v>418</v>
      </c>
      <c r="C650" s="5" t="s">
        <v>447</v>
      </c>
      <c r="D650" s="5" t="s">
        <v>418</v>
      </c>
      <c r="E650" s="5">
        <v>2.4094874073658901E-2</v>
      </c>
      <c r="F650" s="5">
        <v>0.19453576578836901</v>
      </c>
      <c r="G650" s="5">
        <v>0.12385832484845501</v>
      </c>
    </row>
    <row r="651" spans="1:7" x14ac:dyDescent="0.25">
      <c r="A651" s="5" t="s">
        <v>1974</v>
      </c>
      <c r="B651" s="5" t="s">
        <v>1941</v>
      </c>
      <c r="C651" s="5" t="s">
        <v>1975</v>
      </c>
      <c r="D651" s="5" t="s">
        <v>1941</v>
      </c>
      <c r="E651" s="5">
        <v>4.1865201006422E-2</v>
      </c>
      <c r="F651" s="5">
        <v>0.13956484798583099</v>
      </c>
      <c r="G651" s="5">
        <v>0.29996952392103798</v>
      </c>
    </row>
    <row r="652" spans="1:7" x14ac:dyDescent="0.25">
      <c r="A652" s="5" t="s">
        <v>843</v>
      </c>
      <c r="B652" s="5" t="s">
        <v>823</v>
      </c>
      <c r="C652" s="5" t="s">
        <v>844</v>
      </c>
      <c r="D652" s="5" t="s">
        <v>823</v>
      </c>
      <c r="E652" s="5">
        <v>1.61544706852433E-2</v>
      </c>
      <c r="F652" s="5">
        <v>0.11906129180691501</v>
      </c>
      <c r="G652" s="5">
        <v>0.13568197052188299</v>
      </c>
    </row>
    <row r="653" spans="1:7" x14ac:dyDescent="0.25">
      <c r="A653" s="5" t="s">
        <v>476</v>
      </c>
      <c r="B653" s="5" t="s">
        <v>418</v>
      </c>
      <c r="C653" s="5" t="s">
        <v>477</v>
      </c>
      <c r="D653" s="5" t="s">
        <v>418</v>
      </c>
      <c r="E653" s="5">
        <v>3.3292567032800903E-2</v>
      </c>
      <c r="F653" s="5">
        <v>0.143005957971097</v>
      </c>
      <c r="G653" s="5">
        <v>0.232805454437986</v>
      </c>
    </row>
    <row r="654" spans="1:7" x14ac:dyDescent="0.25">
      <c r="A654" s="5" t="s">
        <v>1594</v>
      </c>
      <c r="B654" s="5" t="s">
        <v>1584</v>
      </c>
      <c r="C654" s="5" t="s">
        <v>1595</v>
      </c>
      <c r="D654" s="5" t="s">
        <v>1584</v>
      </c>
      <c r="E654" s="5">
        <v>6.0032030755152198E-2</v>
      </c>
      <c r="F654" s="5">
        <v>7.9020386743369697E-2</v>
      </c>
      <c r="G654" s="5">
        <v>0.75970307447513596</v>
      </c>
    </row>
    <row r="655" spans="1:7" x14ac:dyDescent="0.25">
      <c r="A655" s="5" t="s">
        <v>846</v>
      </c>
      <c r="B655" s="5" t="s">
        <v>823</v>
      </c>
      <c r="C655" s="5" t="s">
        <v>847</v>
      </c>
      <c r="D655" s="5" t="s">
        <v>823</v>
      </c>
      <c r="E655" s="5">
        <v>1.0379505830625999E-2</v>
      </c>
      <c r="F655" s="5">
        <v>5.3734275273202597E-2</v>
      </c>
      <c r="G655" s="5">
        <v>0.19316359582134801</v>
      </c>
    </row>
    <row r="656" spans="1:7" x14ac:dyDescent="0.25">
      <c r="A656" s="5" t="s">
        <v>946</v>
      </c>
      <c r="B656" s="5" t="s">
        <v>945</v>
      </c>
      <c r="C656" s="5" t="s">
        <v>948</v>
      </c>
      <c r="D656" s="5" t="s">
        <v>945</v>
      </c>
      <c r="E656" s="5">
        <v>0.33983797960900802</v>
      </c>
      <c r="F656" s="5">
        <v>2.0070208204003399</v>
      </c>
      <c r="G656" s="5">
        <v>0.16932459103300099</v>
      </c>
    </row>
    <row r="657" spans="1:8" x14ac:dyDescent="0.25">
      <c r="A657" s="5" t="s">
        <v>946</v>
      </c>
      <c r="B657" s="5" t="s">
        <v>945</v>
      </c>
      <c r="C657" s="5" t="s">
        <v>947</v>
      </c>
      <c r="D657" s="5" t="s">
        <v>945</v>
      </c>
      <c r="E657" s="5">
        <v>1.4855647853055E-2</v>
      </c>
      <c r="F657" s="5">
        <v>6.8395611506883405E-2</v>
      </c>
      <c r="G657" s="5">
        <v>0.21720176961295101</v>
      </c>
    </row>
    <row r="658" spans="1:8" x14ac:dyDescent="0.25">
      <c r="A658" s="5" t="s">
        <v>1682</v>
      </c>
      <c r="B658" s="5" t="s">
        <v>1643</v>
      </c>
      <c r="C658" s="5" t="s">
        <v>1683</v>
      </c>
      <c r="D658" s="5" t="s">
        <v>1643</v>
      </c>
      <c r="E658" s="5">
        <v>2.7375301664644899E-2</v>
      </c>
      <c r="F658" s="5">
        <v>0.120256987556384</v>
      </c>
      <c r="G658" s="5">
        <v>0.227640008459462</v>
      </c>
    </row>
    <row r="659" spans="1:8" x14ac:dyDescent="0.25">
      <c r="A659" s="5" t="s">
        <v>1682</v>
      </c>
      <c r="B659" s="5" t="s">
        <v>1643</v>
      </c>
      <c r="C659" s="5" t="s">
        <v>1684</v>
      </c>
      <c r="D659" s="5" t="s">
        <v>1643</v>
      </c>
      <c r="E659" s="5">
        <v>0.39194284900918203</v>
      </c>
      <c r="F659" s="5">
        <v>0.594238776766296</v>
      </c>
      <c r="G659" s="5">
        <v>0.65957131095018795</v>
      </c>
    </row>
    <row r="660" spans="1:8" x14ac:dyDescent="0.25">
      <c r="A660" s="5" t="s">
        <v>1384</v>
      </c>
      <c r="B660" s="5" t="s">
        <v>1383</v>
      </c>
      <c r="C660" s="5" t="s">
        <v>1385</v>
      </c>
      <c r="D660" s="5" t="s">
        <v>1383</v>
      </c>
      <c r="E660" s="5">
        <v>2.99190230790638E-2</v>
      </c>
      <c r="F660" s="5">
        <v>5.9930345491225098E-2</v>
      </c>
      <c r="G660" s="5">
        <v>0.49922994492738998</v>
      </c>
    </row>
    <row r="661" spans="1:8" x14ac:dyDescent="0.25">
      <c r="A661" s="5" t="s">
        <v>478</v>
      </c>
      <c r="B661" s="5" t="s">
        <v>418</v>
      </c>
      <c r="C661" s="5" t="s">
        <v>479</v>
      </c>
      <c r="D661" s="5" t="s">
        <v>418</v>
      </c>
      <c r="E661" s="5">
        <v>2.8443171537548599E-2</v>
      </c>
      <c r="F661" s="5">
        <v>0.103247479288678</v>
      </c>
      <c r="G661" s="5">
        <v>0.27548538456829602</v>
      </c>
    </row>
    <row r="662" spans="1:8" x14ac:dyDescent="0.25">
      <c r="A662" s="5" t="s">
        <v>449</v>
      </c>
      <c r="B662" s="5" t="s">
        <v>418</v>
      </c>
      <c r="C662" s="5" t="s">
        <v>450</v>
      </c>
      <c r="D662" s="5" t="s">
        <v>418</v>
      </c>
      <c r="E662" s="5">
        <v>2.63797557479085E-2</v>
      </c>
      <c r="F662" s="5">
        <v>6.9440465581785807E-2</v>
      </c>
      <c r="G662" s="5">
        <v>0.37989024881808697</v>
      </c>
    </row>
    <row r="663" spans="1:8" x14ac:dyDescent="0.25">
      <c r="A663" s="5" t="s">
        <v>849</v>
      </c>
      <c r="B663" s="5" t="s">
        <v>823</v>
      </c>
      <c r="C663" s="5" t="s">
        <v>850</v>
      </c>
      <c r="D663" s="5" t="s">
        <v>823</v>
      </c>
      <c r="E663" s="5">
        <v>5.0613990338667099E-2</v>
      </c>
      <c r="F663" s="5">
        <v>0.16837951555380701</v>
      </c>
      <c r="G663" s="5">
        <v>0.30059470222488299</v>
      </c>
    </row>
    <row r="664" spans="1:8" x14ac:dyDescent="0.25">
      <c r="A664" s="5" t="s">
        <v>103</v>
      </c>
      <c r="B664" s="5" t="s">
        <v>67</v>
      </c>
      <c r="C664" s="5" t="s">
        <v>104</v>
      </c>
      <c r="D664" s="5" t="s">
        <v>67</v>
      </c>
      <c r="E664" s="5">
        <v>3.5300633143489302E-2</v>
      </c>
      <c r="F664" s="5">
        <v>0</v>
      </c>
      <c r="G664" s="5" t="e">
        <f>-Infinity</f>
        <v>#NAME?</v>
      </c>
      <c r="H664" s="6" t="s">
        <v>2325</v>
      </c>
    </row>
    <row r="665" spans="1:8" x14ac:dyDescent="0.25">
      <c r="A665" s="5" t="s">
        <v>781</v>
      </c>
      <c r="B665" s="5" t="s">
        <v>780</v>
      </c>
      <c r="C665" s="5" t="s">
        <v>782</v>
      </c>
      <c r="D665" s="5" t="s">
        <v>780</v>
      </c>
      <c r="E665" s="5">
        <v>2.0365336394152E-2</v>
      </c>
      <c r="F665" s="5">
        <v>7.5280111320653598E-2</v>
      </c>
      <c r="G665" s="5">
        <v>0.27052744791258898</v>
      </c>
    </row>
    <row r="666" spans="1:8" x14ac:dyDescent="0.25">
      <c r="A666" s="5" t="s">
        <v>1977</v>
      </c>
      <c r="B666" s="5" t="s">
        <v>1941</v>
      </c>
      <c r="C666" s="5" t="s">
        <v>1978</v>
      </c>
      <c r="D666" s="5" t="s">
        <v>1941</v>
      </c>
      <c r="E666" s="5">
        <v>1.50468977293598E-2</v>
      </c>
      <c r="F666" s="5">
        <v>5.0509965881758399E-2</v>
      </c>
      <c r="G666" s="5">
        <v>0.29789958212571199</v>
      </c>
    </row>
    <row r="667" spans="1:8" x14ac:dyDescent="0.25">
      <c r="A667" s="5" t="s">
        <v>106</v>
      </c>
      <c r="B667" s="5" t="s">
        <v>67</v>
      </c>
      <c r="C667" s="5" t="s">
        <v>107</v>
      </c>
      <c r="D667" s="5" t="s">
        <v>67</v>
      </c>
      <c r="E667" s="5">
        <v>6.0504529819084196E-3</v>
      </c>
      <c r="F667" s="5">
        <v>5.6042659646952403E-2</v>
      </c>
      <c r="G667" s="5">
        <v>0.107961560354629</v>
      </c>
    </row>
    <row r="668" spans="1:8" x14ac:dyDescent="0.25">
      <c r="A668" s="5" t="s">
        <v>111</v>
      </c>
      <c r="B668" s="5" t="s">
        <v>67</v>
      </c>
      <c r="C668" s="5" t="s">
        <v>112</v>
      </c>
      <c r="D668" s="5" t="s">
        <v>67</v>
      </c>
      <c r="E668" s="5">
        <v>2.8279302317017498E-2</v>
      </c>
      <c r="F668" s="5">
        <v>5.8654453998936297E-2</v>
      </c>
      <c r="G668" s="5">
        <v>0.48213392826963097</v>
      </c>
    </row>
    <row r="669" spans="1:8" x14ac:dyDescent="0.25">
      <c r="A669" s="5" t="s">
        <v>114</v>
      </c>
      <c r="B669" s="5" t="s">
        <v>67</v>
      </c>
      <c r="C669" s="5" t="s">
        <v>115</v>
      </c>
      <c r="D669" s="5" t="s">
        <v>67</v>
      </c>
      <c r="E669" s="5">
        <v>2.0826328125851501E-2</v>
      </c>
      <c r="F669" s="5">
        <v>9.3251496252896901E-2</v>
      </c>
      <c r="G669" s="5">
        <v>0.22333505587267799</v>
      </c>
    </row>
    <row r="670" spans="1:8" x14ac:dyDescent="0.25">
      <c r="A670" s="5" t="s">
        <v>117</v>
      </c>
      <c r="B670" s="5" t="s">
        <v>67</v>
      </c>
      <c r="C670" s="5" t="s">
        <v>118</v>
      </c>
      <c r="D670" s="5" t="s">
        <v>67</v>
      </c>
      <c r="E670" s="5">
        <v>4.59410953559274E-2</v>
      </c>
      <c r="F670" s="5">
        <v>7.1256082971140305E-2</v>
      </c>
      <c r="G670" s="5">
        <v>0.64473225920282695</v>
      </c>
    </row>
    <row r="671" spans="1:8" x14ac:dyDescent="0.25">
      <c r="A671" s="5" t="s">
        <v>120</v>
      </c>
      <c r="B671" s="5" t="s">
        <v>67</v>
      </c>
      <c r="C671" s="5" t="s">
        <v>121</v>
      </c>
      <c r="D671" s="5" t="s">
        <v>67</v>
      </c>
      <c r="E671" s="5">
        <v>2.25580914279584E-2</v>
      </c>
      <c r="F671" s="5">
        <v>6.2350425182406799E-2</v>
      </c>
      <c r="G671" s="5">
        <v>0.36179531032810902</v>
      </c>
    </row>
    <row r="672" spans="1:8" x14ac:dyDescent="0.25">
      <c r="A672" s="5" t="s">
        <v>123</v>
      </c>
      <c r="B672" s="5" t="s">
        <v>67</v>
      </c>
      <c r="C672" s="5" t="s">
        <v>124</v>
      </c>
      <c r="D672" s="5" t="s">
        <v>67</v>
      </c>
      <c r="E672" s="5">
        <v>1.6208086199684099E-2</v>
      </c>
      <c r="F672" s="5">
        <v>6.26367024836159E-2</v>
      </c>
      <c r="G672" s="5">
        <v>0.25876340160026401</v>
      </c>
    </row>
    <row r="673" spans="1:8" x14ac:dyDescent="0.25">
      <c r="A673" s="5" t="s">
        <v>126</v>
      </c>
      <c r="B673" s="5" t="s">
        <v>67</v>
      </c>
      <c r="C673" s="5" t="s">
        <v>127</v>
      </c>
      <c r="D673" s="5" t="s">
        <v>67</v>
      </c>
      <c r="E673" s="5">
        <v>2.0436160849889199E-2</v>
      </c>
      <c r="F673" s="5">
        <v>5.0516411707280703E-2</v>
      </c>
      <c r="G673" s="5">
        <v>0.40454498170431002</v>
      </c>
    </row>
    <row r="674" spans="1:8" x14ac:dyDescent="0.25">
      <c r="A674" s="5" t="s">
        <v>1122</v>
      </c>
      <c r="B674" s="5" t="s">
        <v>1121</v>
      </c>
      <c r="C674" s="5" t="s">
        <v>1123</v>
      </c>
      <c r="D674" s="5" t="s">
        <v>1121</v>
      </c>
      <c r="E674" s="5">
        <v>1.6012315674464501E-2</v>
      </c>
      <c r="F674" s="5">
        <v>4.8174162872870602E-2</v>
      </c>
      <c r="G674" s="5">
        <v>0.33238389044186001</v>
      </c>
    </row>
    <row r="675" spans="1:8" x14ac:dyDescent="0.25">
      <c r="A675" s="5" t="s">
        <v>2097</v>
      </c>
      <c r="B675" s="5" t="s">
        <v>2090</v>
      </c>
      <c r="C675" s="5" t="s">
        <v>2098</v>
      </c>
      <c r="D675" s="5" t="s">
        <v>2090</v>
      </c>
      <c r="E675" s="5">
        <v>1.2220229614575299E-2</v>
      </c>
      <c r="F675" s="5">
        <v>4.0278134228895798E-2</v>
      </c>
      <c r="G675" s="5">
        <v>0.30339611922263499</v>
      </c>
    </row>
    <row r="676" spans="1:8" x14ac:dyDescent="0.25">
      <c r="A676" s="5" t="s">
        <v>1374</v>
      </c>
      <c r="B676" s="5" t="s">
        <v>1373</v>
      </c>
      <c r="C676" s="5" t="s">
        <v>1375</v>
      </c>
      <c r="D676" s="5" t="s">
        <v>1373</v>
      </c>
      <c r="E676" s="5">
        <v>1.39143387945652E-2</v>
      </c>
      <c r="F676" s="5">
        <v>4.1590696526603299E-2</v>
      </c>
      <c r="G676" s="5">
        <v>0.33455411802649099</v>
      </c>
    </row>
    <row r="677" spans="1:8" x14ac:dyDescent="0.25">
      <c r="A677" s="5" t="s">
        <v>981</v>
      </c>
      <c r="B677" s="5" t="s">
        <v>973</v>
      </c>
      <c r="C677" s="5" t="s">
        <v>987</v>
      </c>
      <c r="D677" s="5" t="s">
        <v>973</v>
      </c>
      <c r="E677" s="5">
        <v>2.4957739560772602E-2</v>
      </c>
      <c r="F677" s="5">
        <v>7.4176068991820596E-2</v>
      </c>
      <c r="G677" s="5">
        <v>0.33646619320747101</v>
      </c>
    </row>
    <row r="678" spans="1:8" x14ac:dyDescent="0.25">
      <c r="A678" s="5" t="s">
        <v>25</v>
      </c>
      <c r="B678" s="5" t="s">
        <v>16</v>
      </c>
      <c r="C678" s="5" t="s">
        <v>26</v>
      </c>
      <c r="D678" s="5" t="s">
        <v>16</v>
      </c>
      <c r="E678" s="5">
        <v>1.0227721781442401E-2</v>
      </c>
      <c r="F678" s="5">
        <v>6.4246523413122494E-2</v>
      </c>
      <c r="G678" s="5">
        <v>0.159194945315179</v>
      </c>
    </row>
    <row r="679" spans="1:8" x14ac:dyDescent="0.25">
      <c r="A679" s="5" t="s">
        <v>852</v>
      </c>
      <c r="B679" s="5" t="s">
        <v>823</v>
      </c>
      <c r="C679" s="5" t="s">
        <v>853</v>
      </c>
      <c r="D679" s="5" t="s">
        <v>823</v>
      </c>
      <c r="E679" s="5">
        <v>5.5736438585765003E-3</v>
      </c>
      <c r="F679" s="5">
        <v>5.8555737798894503E-2</v>
      </c>
      <c r="G679" s="5">
        <v>9.5185272495733497E-2</v>
      </c>
    </row>
    <row r="680" spans="1:8" x14ac:dyDescent="0.25">
      <c r="A680" s="5" t="s">
        <v>1387</v>
      </c>
      <c r="B680" s="5" t="s">
        <v>1383</v>
      </c>
      <c r="C680" s="5" t="s">
        <v>1388</v>
      </c>
      <c r="D680" s="5" t="s">
        <v>1383</v>
      </c>
      <c r="E680" s="5">
        <v>1.42268640504708E-2</v>
      </c>
      <c r="F680" s="5">
        <v>3.6914304453043299E-2</v>
      </c>
      <c r="G680" s="5">
        <v>0.38540246826452002</v>
      </c>
    </row>
    <row r="681" spans="1:8" x14ac:dyDescent="0.25">
      <c r="A681" s="5" t="s">
        <v>1387</v>
      </c>
      <c r="B681" s="5" t="s">
        <v>1383</v>
      </c>
      <c r="C681" s="5" t="s">
        <v>1389</v>
      </c>
      <c r="D681" s="5" t="s">
        <v>1383</v>
      </c>
      <c r="E681" s="5">
        <v>0.45940858636594301</v>
      </c>
      <c r="F681" s="5">
        <v>1.09309731116363</v>
      </c>
      <c r="G681" s="5">
        <v>0.42028150803599501</v>
      </c>
    </row>
    <row r="682" spans="1:8" x14ac:dyDescent="0.25">
      <c r="A682" s="5" t="s">
        <v>1061</v>
      </c>
      <c r="B682" s="5" t="s">
        <v>1060</v>
      </c>
      <c r="C682" s="5" t="s">
        <v>1062</v>
      </c>
      <c r="D682" s="5" t="s">
        <v>1060</v>
      </c>
      <c r="E682" s="5">
        <v>6.7621330391888302E-3</v>
      </c>
      <c r="F682" s="5">
        <v>4.7777344532641798E-2</v>
      </c>
      <c r="G682" s="5">
        <v>0.14153430052122001</v>
      </c>
    </row>
    <row r="683" spans="1:8" x14ac:dyDescent="0.25">
      <c r="A683" s="5" t="s">
        <v>1980</v>
      </c>
      <c r="B683" s="5" t="s">
        <v>1941</v>
      </c>
      <c r="C683" s="5" t="s">
        <v>1981</v>
      </c>
      <c r="D683" s="5" t="s">
        <v>1941</v>
      </c>
      <c r="E683" s="5">
        <v>2.25507183916436E-2</v>
      </c>
      <c r="F683" s="5">
        <v>5.0752165244013797E-2</v>
      </c>
      <c r="G683" s="5">
        <v>0.44433017356443699</v>
      </c>
    </row>
    <row r="684" spans="1:8" x14ac:dyDescent="0.25">
      <c r="A684" s="5" t="s">
        <v>1983</v>
      </c>
      <c r="B684" s="5" t="s">
        <v>1941</v>
      </c>
      <c r="C684" s="5" t="s">
        <v>1984</v>
      </c>
      <c r="D684" s="5" t="s">
        <v>1941</v>
      </c>
      <c r="E684" s="5">
        <v>2.0325103715661801E-2</v>
      </c>
      <c r="F684" s="5">
        <v>0.11692168233649</v>
      </c>
      <c r="G684" s="5">
        <v>0.173835197283322</v>
      </c>
    </row>
    <row r="685" spans="1:8" x14ac:dyDescent="0.25">
      <c r="A685" s="5" t="s">
        <v>1597</v>
      </c>
      <c r="B685" s="5" t="s">
        <v>1584</v>
      </c>
      <c r="C685" s="5" t="s">
        <v>1598</v>
      </c>
      <c r="D685" s="5" t="s">
        <v>1584</v>
      </c>
      <c r="E685" s="5">
        <v>0</v>
      </c>
      <c r="F685" s="5">
        <v>0</v>
      </c>
      <c r="G685" s="5" t="s">
        <v>1607</v>
      </c>
      <c r="H685" s="6" t="s">
        <v>2325</v>
      </c>
    </row>
    <row r="686" spans="1:8" x14ac:dyDescent="0.25">
      <c r="A686" s="5" t="s">
        <v>2091</v>
      </c>
      <c r="B686" s="5" t="s">
        <v>2090</v>
      </c>
      <c r="C686" s="5" t="s">
        <v>2092</v>
      </c>
      <c r="D686" s="5" t="s">
        <v>2090</v>
      </c>
      <c r="E686" s="5">
        <v>1.77156154974616E-2</v>
      </c>
      <c r="F686" s="5">
        <v>9.3270706942579495E-2</v>
      </c>
      <c r="G686" s="5">
        <v>0.18993761362147599</v>
      </c>
    </row>
    <row r="687" spans="1:8" x14ac:dyDescent="0.25">
      <c r="A687" s="5" t="s">
        <v>796</v>
      </c>
      <c r="B687" s="5" t="s">
        <v>790</v>
      </c>
      <c r="C687" s="5" t="s">
        <v>797</v>
      </c>
      <c r="D687" s="5" t="s">
        <v>790</v>
      </c>
      <c r="E687" s="5">
        <v>1.1159536325342299E-2</v>
      </c>
      <c r="F687" s="5">
        <v>6.2182488728858898E-2</v>
      </c>
      <c r="G687" s="5">
        <v>0.17946429217399901</v>
      </c>
    </row>
    <row r="688" spans="1:8" x14ac:dyDescent="0.25">
      <c r="A688" s="5" t="s">
        <v>855</v>
      </c>
      <c r="B688" s="5" t="s">
        <v>823</v>
      </c>
      <c r="C688" s="5" t="s">
        <v>856</v>
      </c>
      <c r="D688" s="5" t="s">
        <v>823</v>
      </c>
      <c r="E688" s="5">
        <v>1.2801286086195501E-2</v>
      </c>
      <c r="F688" s="5">
        <v>5.6764670724432198E-2</v>
      </c>
      <c r="G688" s="5">
        <v>0.225515024095536</v>
      </c>
    </row>
    <row r="689" spans="1:8" x14ac:dyDescent="0.25">
      <c r="A689" s="5" t="s">
        <v>1569</v>
      </c>
      <c r="B689" s="5" t="s">
        <v>2327</v>
      </c>
      <c r="C689" s="5" t="s">
        <v>1570</v>
      </c>
      <c r="D689" s="5" t="s">
        <v>2327</v>
      </c>
      <c r="E689" s="5">
        <v>0</v>
      </c>
      <c r="F689" s="5">
        <v>0</v>
      </c>
      <c r="G689" s="5" t="s">
        <v>1607</v>
      </c>
      <c r="H689" s="6" t="s">
        <v>2325</v>
      </c>
    </row>
    <row r="690" spans="1:8" x14ac:dyDescent="0.25">
      <c r="A690" s="5" t="s">
        <v>1005</v>
      </c>
      <c r="B690" s="5" t="s">
        <v>1001</v>
      </c>
      <c r="C690" s="5" t="s">
        <v>1006</v>
      </c>
      <c r="D690" s="5" t="s">
        <v>1001</v>
      </c>
      <c r="E690" s="5">
        <v>1.31746050293005E-2</v>
      </c>
      <c r="F690" s="5">
        <v>9.2325592150446403E-2</v>
      </c>
      <c r="G690" s="5">
        <v>0.14269721669190299</v>
      </c>
    </row>
    <row r="691" spans="1:8" x14ac:dyDescent="0.25">
      <c r="A691" s="5" t="s">
        <v>1810</v>
      </c>
      <c r="B691" s="5" t="s">
        <v>1800</v>
      </c>
      <c r="C691" s="5" t="s">
        <v>1811</v>
      </c>
      <c r="D691" s="5" t="s">
        <v>1800</v>
      </c>
      <c r="E691" s="5">
        <v>1.8557647787703899E-2</v>
      </c>
      <c r="F691" s="5">
        <v>5.6276389457185501E-2</v>
      </c>
      <c r="G691" s="5">
        <v>0.32975903334776602</v>
      </c>
    </row>
    <row r="692" spans="1:8" x14ac:dyDescent="0.25">
      <c r="A692" s="5" t="s">
        <v>1464</v>
      </c>
      <c r="B692" s="5" t="s">
        <v>1463</v>
      </c>
      <c r="C692" s="5" t="s">
        <v>1465</v>
      </c>
      <c r="D692" s="5" t="s">
        <v>1463</v>
      </c>
      <c r="E692" s="5">
        <v>0</v>
      </c>
      <c r="F692" s="5">
        <v>3.1092535258759602E-2</v>
      </c>
      <c r="G692" s="5">
        <v>0</v>
      </c>
    </row>
    <row r="693" spans="1:8" x14ac:dyDescent="0.25">
      <c r="A693" s="5" t="s">
        <v>1137</v>
      </c>
      <c r="B693" s="5" t="s">
        <v>1125</v>
      </c>
      <c r="C693" s="5" t="s">
        <v>1138</v>
      </c>
      <c r="D693" s="5" t="s">
        <v>1125</v>
      </c>
      <c r="E693" s="5">
        <v>1.9932444610662101E-2</v>
      </c>
      <c r="F693" s="5">
        <v>8.6788732720725598E-2</v>
      </c>
      <c r="G693" s="5">
        <v>0.22966627102163101</v>
      </c>
    </row>
    <row r="694" spans="1:8" x14ac:dyDescent="0.25">
      <c r="A694" s="5" t="s">
        <v>1137</v>
      </c>
      <c r="B694" s="5" t="s">
        <v>1125</v>
      </c>
      <c r="C694" s="5" t="s">
        <v>1139</v>
      </c>
      <c r="D694" s="5" t="s">
        <v>1125</v>
      </c>
      <c r="E694" s="5">
        <v>0.41087640883207499</v>
      </c>
      <c r="F694" s="5">
        <v>1.5215448368256199</v>
      </c>
      <c r="G694" s="5">
        <v>0.27003897544634903</v>
      </c>
    </row>
    <row r="695" spans="1:8" x14ac:dyDescent="0.25">
      <c r="A695" s="5" t="s">
        <v>1137</v>
      </c>
      <c r="B695" s="5" t="s">
        <v>1125</v>
      </c>
      <c r="C695" s="5" t="s">
        <v>1170</v>
      </c>
      <c r="D695" s="5" t="s">
        <v>1125</v>
      </c>
      <c r="E695" s="5">
        <v>0.419157721975492</v>
      </c>
      <c r="F695" s="5">
        <v>1.49085489814059</v>
      </c>
      <c r="G695" s="5">
        <v>0.28115259405745502</v>
      </c>
    </row>
    <row r="696" spans="1:8" x14ac:dyDescent="0.25">
      <c r="A696" s="5" t="s">
        <v>1137</v>
      </c>
      <c r="B696" s="5" t="s">
        <v>1125</v>
      </c>
      <c r="C696" s="5" t="s">
        <v>1140</v>
      </c>
      <c r="D696" s="5" t="s">
        <v>1125</v>
      </c>
      <c r="E696" s="5">
        <v>0.42410083123606401</v>
      </c>
      <c r="F696" s="5">
        <v>1.3499067486911001</v>
      </c>
      <c r="G696" s="5">
        <v>0.31417046521715603</v>
      </c>
    </row>
    <row r="697" spans="1:8" x14ac:dyDescent="0.25">
      <c r="A697" s="5" t="s">
        <v>458</v>
      </c>
      <c r="B697" s="5" t="s">
        <v>418</v>
      </c>
      <c r="C697" s="5" t="s">
        <v>459</v>
      </c>
      <c r="D697" s="5" t="s">
        <v>418</v>
      </c>
      <c r="E697" s="5">
        <v>1.24419649592203E-2</v>
      </c>
      <c r="F697" s="5">
        <v>0.10493274100147</v>
      </c>
      <c r="G697" s="5">
        <v>0.118570856345456</v>
      </c>
    </row>
    <row r="698" spans="1:8" x14ac:dyDescent="0.25">
      <c r="A698" s="5" t="s">
        <v>458</v>
      </c>
      <c r="B698" s="5" t="s">
        <v>418</v>
      </c>
      <c r="C698" s="5" t="s">
        <v>463</v>
      </c>
      <c r="D698" s="5" t="s">
        <v>418</v>
      </c>
      <c r="E698" s="5">
        <v>0.368521788375131</v>
      </c>
      <c r="F698" s="5">
        <v>0.69565000435925495</v>
      </c>
      <c r="G698" s="5">
        <v>0.52975172294373396</v>
      </c>
    </row>
    <row r="699" spans="1:8" x14ac:dyDescent="0.25">
      <c r="A699" s="5" t="s">
        <v>1875</v>
      </c>
      <c r="B699" s="5" t="s">
        <v>1869</v>
      </c>
      <c r="C699" s="5" t="s">
        <v>1876</v>
      </c>
      <c r="D699" s="5" t="s">
        <v>1869</v>
      </c>
      <c r="E699" s="5">
        <v>1.4963089814511501E-2</v>
      </c>
      <c r="F699" s="5">
        <v>0.120256987556384</v>
      </c>
      <c r="G699" s="5">
        <v>0.12442594911581099</v>
      </c>
    </row>
    <row r="700" spans="1:8" x14ac:dyDescent="0.25">
      <c r="A700" s="5" t="s">
        <v>1875</v>
      </c>
      <c r="B700" s="5" t="s">
        <v>1869</v>
      </c>
      <c r="C700" s="5" t="s">
        <v>1873</v>
      </c>
      <c r="D700" s="5" t="s">
        <v>1869</v>
      </c>
      <c r="E700" s="5">
        <v>0.48515148936721197</v>
      </c>
      <c r="F700" s="5">
        <v>0.97315618639629298</v>
      </c>
      <c r="G700" s="5">
        <v>0.49853404432826198</v>
      </c>
    </row>
    <row r="701" spans="1:8" x14ac:dyDescent="0.25">
      <c r="A701" s="5" t="s">
        <v>1875</v>
      </c>
      <c r="B701" s="5" t="s">
        <v>1869</v>
      </c>
      <c r="C701" s="5" t="s">
        <v>1872</v>
      </c>
      <c r="D701" s="5" t="s">
        <v>1869</v>
      </c>
      <c r="E701" s="5">
        <v>0.425173632716072</v>
      </c>
      <c r="F701" s="5">
        <v>0.73936259589207298</v>
      </c>
      <c r="G701" s="5">
        <v>0.57505429011198705</v>
      </c>
    </row>
    <row r="702" spans="1:8" x14ac:dyDescent="0.25">
      <c r="A702" s="5" t="s">
        <v>1875</v>
      </c>
      <c r="B702" s="5" t="s">
        <v>1869</v>
      </c>
      <c r="C702" s="5" t="s">
        <v>1877</v>
      </c>
      <c r="D702" s="5" t="s">
        <v>1869</v>
      </c>
      <c r="E702" s="5">
        <v>0.51124341038414201</v>
      </c>
      <c r="F702" s="5">
        <v>0.76796306992431695</v>
      </c>
      <c r="G702" s="5">
        <v>0.66571353546274603</v>
      </c>
    </row>
    <row r="703" spans="1:8" x14ac:dyDescent="0.25">
      <c r="A703" s="5" t="s">
        <v>1696</v>
      </c>
      <c r="B703" s="5" t="s">
        <v>1643</v>
      </c>
      <c r="C703" s="5" t="s">
        <v>1697</v>
      </c>
      <c r="D703" s="5" t="s">
        <v>1643</v>
      </c>
      <c r="E703" s="5">
        <v>3.05163779733852E-2</v>
      </c>
      <c r="F703" s="5">
        <v>0.146958737211416</v>
      </c>
      <c r="G703" s="5">
        <v>0.20765269593657401</v>
      </c>
    </row>
    <row r="704" spans="1:8" x14ac:dyDescent="0.25">
      <c r="A704" s="5" t="s">
        <v>1696</v>
      </c>
      <c r="B704" s="5" t="s">
        <v>1643</v>
      </c>
      <c r="C704" s="5" t="s">
        <v>1699</v>
      </c>
      <c r="D704" s="5" t="s">
        <v>1643</v>
      </c>
      <c r="E704" s="5">
        <v>0.54694746303208996</v>
      </c>
      <c r="F704" s="5">
        <v>0.90755744044796505</v>
      </c>
      <c r="G704" s="5">
        <v>0.60265878351690805</v>
      </c>
    </row>
    <row r="705" spans="1:7" x14ac:dyDescent="0.25">
      <c r="A705" s="5" t="s">
        <v>1696</v>
      </c>
      <c r="B705" s="5" t="s">
        <v>1643</v>
      </c>
      <c r="C705" s="5" t="s">
        <v>1700</v>
      </c>
      <c r="D705" s="5" t="s">
        <v>1643</v>
      </c>
      <c r="E705" s="5">
        <v>0.55333685675543098</v>
      </c>
      <c r="F705" s="5">
        <v>0.917027176267175</v>
      </c>
      <c r="G705" s="5">
        <v>0.60340289914615997</v>
      </c>
    </row>
    <row r="706" spans="1:7" x14ac:dyDescent="0.25">
      <c r="A706" s="5" t="s">
        <v>1696</v>
      </c>
      <c r="B706" s="5" t="s">
        <v>1643</v>
      </c>
      <c r="C706" s="5" t="s">
        <v>1698</v>
      </c>
      <c r="D706" s="5" t="s">
        <v>1643</v>
      </c>
      <c r="E706" s="5">
        <v>0.50775390021316802</v>
      </c>
      <c r="F706" s="5">
        <v>0.83347308614656901</v>
      </c>
      <c r="G706" s="5">
        <v>0.60920251493745003</v>
      </c>
    </row>
    <row r="707" spans="1:7" x14ac:dyDescent="0.25">
      <c r="A707" s="5" t="s">
        <v>1497</v>
      </c>
      <c r="B707" s="5" t="s">
        <v>1490</v>
      </c>
      <c r="C707" s="5" t="s">
        <v>1498</v>
      </c>
      <c r="D707" s="5" t="s">
        <v>1490</v>
      </c>
      <c r="E707" s="5">
        <v>1.21953906538352E-2</v>
      </c>
      <c r="F707" s="5">
        <v>4.4410434766533398E-2</v>
      </c>
      <c r="G707" s="5">
        <v>0.27460642342158098</v>
      </c>
    </row>
    <row r="708" spans="1:7" x14ac:dyDescent="0.25">
      <c r="A708" s="5" t="s">
        <v>1008</v>
      </c>
      <c r="B708" s="5" t="s">
        <v>1001</v>
      </c>
      <c r="C708" s="5" t="s">
        <v>1009</v>
      </c>
      <c r="D708" s="5" t="s">
        <v>1001</v>
      </c>
      <c r="E708" s="5">
        <v>1.36145404699599E-2</v>
      </c>
      <c r="F708" s="5">
        <v>6.8535217585469294E-2</v>
      </c>
      <c r="G708" s="5">
        <v>0.19865028447573599</v>
      </c>
    </row>
    <row r="709" spans="1:7" x14ac:dyDescent="0.25">
      <c r="A709" s="5" t="s">
        <v>1688</v>
      </c>
      <c r="B709" s="5" t="s">
        <v>1643</v>
      </c>
      <c r="C709" s="5" t="s">
        <v>1692</v>
      </c>
      <c r="D709" s="5" t="s">
        <v>1643</v>
      </c>
      <c r="E709" s="5">
        <v>0.39074743655428701</v>
      </c>
      <c r="F709" s="5">
        <v>1.04938821003895</v>
      </c>
      <c r="G709" s="5">
        <v>0.37235737243491801</v>
      </c>
    </row>
    <row r="710" spans="1:7" x14ac:dyDescent="0.25">
      <c r="A710" s="5" t="s">
        <v>1688</v>
      </c>
      <c r="B710" s="5" t="s">
        <v>1643</v>
      </c>
      <c r="C710" s="5" t="s">
        <v>1689</v>
      </c>
      <c r="D710" s="5" t="s">
        <v>1643</v>
      </c>
      <c r="E710" s="5">
        <v>3.4713354087854302E-2</v>
      </c>
      <c r="F710" s="5">
        <v>9.0431984210324903E-2</v>
      </c>
      <c r="G710" s="5">
        <v>0.38386146661471798</v>
      </c>
    </row>
    <row r="711" spans="1:7" x14ac:dyDescent="0.25">
      <c r="A711" s="5" t="s">
        <v>1688</v>
      </c>
      <c r="B711" s="5" t="s">
        <v>1643</v>
      </c>
      <c r="C711" s="5" t="s">
        <v>1691</v>
      </c>
      <c r="D711" s="5" t="s">
        <v>1643</v>
      </c>
      <c r="E711" s="5">
        <v>0.41487160347971402</v>
      </c>
      <c r="F711" s="5">
        <v>1.0030405257722099</v>
      </c>
      <c r="G711" s="5">
        <v>0.41361399945462601</v>
      </c>
    </row>
    <row r="712" spans="1:7" x14ac:dyDescent="0.25">
      <c r="A712" s="5" t="s">
        <v>1688</v>
      </c>
      <c r="B712" s="5" t="s">
        <v>1643</v>
      </c>
      <c r="C712" s="5" t="s">
        <v>1690</v>
      </c>
      <c r="D712" s="5" t="s">
        <v>1643</v>
      </c>
      <c r="E712" s="5">
        <v>0.50473661403007397</v>
      </c>
      <c r="F712" s="5">
        <v>1.09856930270205</v>
      </c>
      <c r="G712" s="5">
        <v>0.459449042303128</v>
      </c>
    </row>
    <row r="713" spans="1:7" x14ac:dyDescent="0.25">
      <c r="A713" s="5" t="s">
        <v>858</v>
      </c>
      <c r="B713" s="5" t="s">
        <v>823</v>
      </c>
      <c r="C713" s="5" t="s">
        <v>859</v>
      </c>
      <c r="D713" s="5" t="s">
        <v>823</v>
      </c>
      <c r="E713" s="5">
        <v>0</v>
      </c>
      <c r="F713" s="5">
        <v>0.82395921650108195</v>
      </c>
      <c r="G713" s="5">
        <v>0</v>
      </c>
    </row>
    <row r="714" spans="1:7" x14ac:dyDescent="0.25">
      <c r="A714" s="5" t="s">
        <v>131</v>
      </c>
      <c r="B714" s="5" t="s">
        <v>67</v>
      </c>
      <c r="C714" s="5" t="s">
        <v>132</v>
      </c>
      <c r="D714" s="5" t="s">
        <v>67</v>
      </c>
      <c r="E714" s="5">
        <v>1.1434237664554699E-2</v>
      </c>
      <c r="F714" s="5">
        <v>5.88981751284363E-2</v>
      </c>
      <c r="G714" s="5">
        <v>0.194135686540723</v>
      </c>
    </row>
    <row r="715" spans="1:7" x14ac:dyDescent="0.25">
      <c r="A715" s="5" t="s">
        <v>1576</v>
      </c>
      <c r="B715" s="5" t="s">
        <v>1575</v>
      </c>
      <c r="C715" s="5" t="s">
        <v>1577</v>
      </c>
      <c r="D715" s="5" t="s">
        <v>1575</v>
      </c>
      <c r="E715" s="5">
        <v>3.0390898054229499E-2</v>
      </c>
      <c r="F715" s="5">
        <v>7.81257064369178E-3</v>
      </c>
      <c r="G715" s="5">
        <v>3.8899997760363898</v>
      </c>
    </row>
    <row r="716" spans="1:7" x14ac:dyDescent="0.25">
      <c r="A716" s="5" t="s">
        <v>2066</v>
      </c>
      <c r="B716" s="5" t="s">
        <v>1941</v>
      </c>
      <c r="C716" s="5" t="s">
        <v>2067</v>
      </c>
      <c r="D716" s="5" t="s">
        <v>1941</v>
      </c>
      <c r="E716" s="5">
        <v>3.3852878116394002E-2</v>
      </c>
      <c r="F716" s="5">
        <v>0.14086503849756199</v>
      </c>
      <c r="G716" s="5">
        <v>0.24032136346578101</v>
      </c>
    </row>
    <row r="717" spans="1:7" x14ac:dyDescent="0.25">
      <c r="A717" s="5" t="s">
        <v>2137</v>
      </c>
      <c r="B717" s="5" t="s">
        <v>2100</v>
      </c>
      <c r="C717" s="5" t="s">
        <v>2138</v>
      </c>
      <c r="D717" s="5" t="s">
        <v>2100</v>
      </c>
      <c r="E717" s="5">
        <v>7.7506100862174299E-2</v>
      </c>
      <c r="F717" s="5">
        <v>0.17137981653871701</v>
      </c>
      <c r="G717" s="5">
        <v>0.452247542490889</v>
      </c>
    </row>
    <row r="718" spans="1:7" x14ac:dyDescent="0.25">
      <c r="A718" s="5" t="s">
        <v>1011</v>
      </c>
      <c r="B718" s="5" t="s">
        <v>823</v>
      </c>
      <c r="C718" s="5" t="s">
        <v>1012</v>
      </c>
      <c r="D718" s="5" t="s">
        <v>823</v>
      </c>
      <c r="E718" s="5">
        <v>7.8292525918473993E-3</v>
      </c>
      <c r="F718" s="5">
        <v>7.4809437903721798E-2</v>
      </c>
      <c r="G718" s="5">
        <v>0.104655947314074</v>
      </c>
    </row>
    <row r="719" spans="1:7" x14ac:dyDescent="0.25">
      <c r="A719" s="5" t="s">
        <v>465</v>
      </c>
      <c r="B719" s="5" t="s">
        <v>418</v>
      </c>
      <c r="C719" s="5" t="s">
        <v>466</v>
      </c>
      <c r="D719" s="5" t="s">
        <v>418</v>
      </c>
      <c r="E719" s="5">
        <v>5.2638523504378497E-2</v>
      </c>
      <c r="F719" s="5">
        <v>6.4472663349160603E-2</v>
      </c>
      <c r="G719" s="5">
        <v>0.81644716954389296</v>
      </c>
    </row>
    <row r="720" spans="1:7" x14ac:dyDescent="0.25">
      <c r="A720" s="5" t="s">
        <v>480</v>
      </c>
      <c r="B720" s="5" t="s">
        <v>418</v>
      </c>
      <c r="C720" s="5" t="s">
        <v>481</v>
      </c>
      <c r="D720" s="5" t="s">
        <v>418</v>
      </c>
      <c r="E720" s="5">
        <v>0.123948721536389</v>
      </c>
      <c r="F720" s="5">
        <v>0.28228432227329098</v>
      </c>
      <c r="G720" s="5">
        <v>0.43909176584163701</v>
      </c>
    </row>
    <row r="721" spans="1:7" x14ac:dyDescent="0.25">
      <c r="A721" s="5" t="s">
        <v>1413</v>
      </c>
      <c r="B721" s="5" t="s">
        <v>1412</v>
      </c>
      <c r="C721" s="5" t="s">
        <v>1414</v>
      </c>
      <c r="D721" s="5" t="s">
        <v>1412</v>
      </c>
      <c r="E721" s="5">
        <v>4.5086485144864102E-2</v>
      </c>
      <c r="F721" s="5">
        <v>6.0668998629032099E-2</v>
      </c>
      <c r="G721" s="5">
        <v>0.74315525496886503</v>
      </c>
    </row>
    <row r="722" spans="1:7" x14ac:dyDescent="0.25">
      <c r="A722" s="5" t="s">
        <v>1142</v>
      </c>
      <c r="B722" s="5" t="s">
        <v>1125</v>
      </c>
      <c r="C722" s="5" t="s">
        <v>1143</v>
      </c>
      <c r="D722" s="5" t="s">
        <v>1125</v>
      </c>
      <c r="E722" s="5">
        <v>3.5310247829602001E-2</v>
      </c>
      <c r="F722" s="5">
        <v>0.10021926916079101</v>
      </c>
      <c r="G722" s="5">
        <v>0.35232992742094599</v>
      </c>
    </row>
    <row r="723" spans="1:7" x14ac:dyDescent="0.25">
      <c r="A723" s="5" t="s">
        <v>134</v>
      </c>
      <c r="B723" s="5" t="s">
        <v>67</v>
      </c>
      <c r="C723" s="5" t="s">
        <v>135</v>
      </c>
      <c r="D723" s="5" t="s">
        <v>67</v>
      </c>
      <c r="E723" s="5">
        <v>2.2946340433651999E-2</v>
      </c>
      <c r="F723" s="5">
        <v>4.5815768984878602E-2</v>
      </c>
      <c r="G723" s="5">
        <v>0.50083936037885501</v>
      </c>
    </row>
    <row r="724" spans="1:7" x14ac:dyDescent="0.25">
      <c r="A724" s="5" t="s">
        <v>28</v>
      </c>
      <c r="B724" s="5" t="s">
        <v>16</v>
      </c>
      <c r="C724" s="5" t="s">
        <v>29</v>
      </c>
      <c r="D724" s="5" t="s">
        <v>16</v>
      </c>
      <c r="E724" s="5">
        <v>2.1889965814898799E-2</v>
      </c>
      <c r="F724" s="5">
        <v>0.16111676387410301</v>
      </c>
      <c r="G724" s="5">
        <v>0.13586398639438599</v>
      </c>
    </row>
    <row r="725" spans="1:7" x14ac:dyDescent="0.25">
      <c r="A725" s="5" t="s">
        <v>482</v>
      </c>
      <c r="B725" s="5" t="s">
        <v>418</v>
      </c>
      <c r="C725" s="5" t="s">
        <v>483</v>
      </c>
      <c r="D725" s="5" t="s">
        <v>418</v>
      </c>
      <c r="E725" s="5">
        <v>2.8684184246306199E-2</v>
      </c>
      <c r="F725" s="5">
        <v>2.8145891901759399E-2</v>
      </c>
      <c r="G725" s="5">
        <v>1.01912507681141</v>
      </c>
    </row>
    <row r="726" spans="1:7" x14ac:dyDescent="0.25">
      <c r="A726" s="5" t="s">
        <v>1171</v>
      </c>
      <c r="B726" s="5" t="s">
        <v>1125</v>
      </c>
      <c r="C726" s="5" t="s">
        <v>1172</v>
      </c>
      <c r="D726" s="5" t="s">
        <v>1125</v>
      </c>
      <c r="E726" s="5">
        <v>8.5063531121792393E-2</v>
      </c>
      <c r="F726" s="5">
        <v>0.27478186586123499</v>
      </c>
      <c r="G726" s="5">
        <v>0.309567484940034</v>
      </c>
    </row>
    <row r="727" spans="1:7" x14ac:dyDescent="0.25">
      <c r="A727" s="5" t="s">
        <v>183</v>
      </c>
      <c r="B727" s="5" t="s">
        <v>67</v>
      </c>
      <c r="C727" s="5" t="s">
        <v>184</v>
      </c>
      <c r="D727" s="5" t="s">
        <v>67</v>
      </c>
      <c r="E727" s="5">
        <v>4.5484503140003497E-2</v>
      </c>
      <c r="F727" s="5">
        <v>0.13690583989824601</v>
      </c>
      <c r="G727" s="5">
        <v>0.33223201562336102</v>
      </c>
    </row>
    <row r="728" spans="1:7" x14ac:dyDescent="0.25">
      <c r="A728" s="5" t="s">
        <v>183</v>
      </c>
      <c r="B728" s="5" t="s">
        <v>67</v>
      </c>
      <c r="C728" s="5" t="s">
        <v>208</v>
      </c>
      <c r="D728" s="5" t="s">
        <v>67</v>
      </c>
      <c r="E728" s="5">
        <v>0.14641938904989599</v>
      </c>
      <c r="F728" s="5">
        <v>0.37750596129873498</v>
      </c>
      <c r="G728" s="5">
        <v>0.38785980636217998</v>
      </c>
    </row>
    <row r="729" spans="1:7" x14ac:dyDescent="0.25">
      <c r="A729" s="5" t="s">
        <v>183</v>
      </c>
      <c r="B729" s="5" t="s">
        <v>67</v>
      </c>
      <c r="C729" s="5" t="s">
        <v>186</v>
      </c>
      <c r="D729" s="5" t="s">
        <v>67</v>
      </c>
      <c r="E729" s="5">
        <v>0.141274542284544</v>
      </c>
      <c r="F729" s="5">
        <v>0.31760139380916003</v>
      </c>
      <c r="G729" s="5">
        <v>0.44481713568748799</v>
      </c>
    </row>
    <row r="730" spans="1:7" x14ac:dyDescent="0.25">
      <c r="A730" s="5" t="s">
        <v>209</v>
      </c>
      <c r="B730" s="5" t="s">
        <v>67</v>
      </c>
      <c r="C730" s="5" t="s">
        <v>179</v>
      </c>
      <c r="D730" s="5" t="s">
        <v>67</v>
      </c>
      <c r="E730" s="5">
        <v>0.237613700260462</v>
      </c>
      <c r="F730" s="5">
        <v>0.59739415126033402</v>
      </c>
      <c r="G730" s="5">
        <v>0.39775029561163899</v>
      </c>
    </row>
    <row r="731" spans="1:7" x14ac:dyDescent="0.25">
      <c r="A731" s="5" t="s">
        <v>209</v>
      </c>
      <c r="B731" s="5" t="s">
        <v>67</v>
      </c>
      <c r="C731" s="5" t="s">
        <v>177</v>
      </c>
      <c r="D731" s="5" t="s">
        <v>67</v>
      </c>
      <c r="E731" s="5">
        <v>0.25038314221278901</v>
      </c>
      <c r="F731" s="5">
        <v>0.60480953394131598</v>
      </c>
      <c r="G731" s="5">
        <v>0.41398676469455797</v>
      </c>
    </row>
    <row r="732" spans="1:7" x14ac:dyDescent="0.25">
      <c r="A732" s="5" t="s">
        <v>142</v>
      </c>
      <c r="B732" s="5" t="s">
        <v>67</v>
      </c>
      <c r="C732" s="5" t="s">
        <v>145</v>
      </c>
      <c r="D732" s="5" t="s">
        <v>67</v>
      </c>
      <c r="E732" s="5">
        <v>0.29688147976706097</v>
      </c>
      <c r="F732" s="5">
        <v>0.88407661130554205</v>
      </c>
      <c r="G732" s="5">
        <v>0.335809675282154</v>
      </c>
    </row>
    <row r="733" spans="1:7" x14ac:dyDescent="0.25">
      <c r="A733" s="5" t="s">
        <v>142</v>
      </c>
      <c r="B733" s="5" t="s">
        <v>67</v>
      </c>
      <c r="C733" s="5" t="s">
        <v>144</v>
      </c>
      <c r="D733" s="5" t="s">
        <v>67</v>
      </c>
      <c r="E733" s="5">
        <v>2.0732079317847499E-2</v>
      </c>
      <c r="F733" s="5">
        <v>3.3422405496301502E-2</v>
      </c>
      <c r="G733" s="5">
        <v>0.62030482276751897</v>
      </c>
    </row>
    <row r="734" spans="1:7" x14ac:dyDescent="0.25">
      <c r="A734" s="5" t="s">
        <v>210</v>
      </c>
      <c r="B734" s="5" t="s">
        <v>67</v>
      </c>
      <c r="C734" s="5" t="s">
        <v>211</v>
      </c>
      <c r="D734" s="5" t="s">
        <v>67</v>
      </c>
      <c r="E734" s="5">
        <v>0.216929349865399</v>
      </c>
      <c r="F734" s="5">
        <v>0.65073960393820995</v>
      </c>
      <c r="G734" s="5">
        <v>0.33335814902391803</v>
      </c>
    </row>
    <row r="735" spans="1:7" x14ac:dyDescent="0.25">
      <c r="A735" s="5" t="s">
        <v>148</v>
      </c>
      <c r="B735" s="5" t="s">
        <v>67</v>
      </c>
      <c r="C735" s="5" t="s">
        <v>150</v>
      </c>
      <c r="D735" s="5" t="s">
        <v>67</v>
      </c>
      <c r="E735" s="5">
        <v>0.11280438346431899</v>
      </c>
      <c r="F735" s="5">
        <v>0.33571193972429503</v>
      </c>
      <c r="G735" s="5">
        <v>0.33601540522199003</v>
      </c>
    </row>
    <row r="736" spans="1:7" x14ac:dyDescent="0.25">
      <c r="A736" s="5" t="s">
        <v>148</v>
      </c>
      <c r="B736" s="5" t="s">
        <v>67</v>
      </c>
      <c r="C736" s="5" t="s">
        <v>149</v>
      </c>
      <c r="D736" s="5" t="s">
        <v>67</v>
      </c>
      <c r="E736" s="5">
        <v>0.120468934288516</v>
      </c>
      <c r="F736" s="5">
        <v>0.35552842483032998</v>
      </c>
      <c r="G736" s="5">
        <v>0.33884473328963299</v>
      </c>
    </row>
    <row r="737" spans="1:8" x14ac:dyDescent="0.25">
      <c r="A737" s="5" t="s">
        <v>148</v>
      </c>
      <c r="B737" s="5" t="s">
        <v>67</v>
      </c>
      <c r="C737" s="5" t="s">
        <v>173</v>
      </c>
      <c r="D737" s="5" t="s">
        <v>67</v>
      </c>
      <c r="E737" s="5">
        <v>0.34405003410684398</v>
      </c>
      <c r="F737" s="5">
        <v>0.71104451103136301</v>
      </c>
      <c r="G737" s="5">
        <v>0.48386567756187598</v>
      </c>
    </row>
    <row r="738" spans="1:8" x14ac:dyDescent="0.25">
      <c r="A738" s="5" t="s">
        <v>152</v>
      </c>
      <c r="B738" s="5" t="s">
        <v>67</v>
      </c>
      <c r="C738" s="5" t="s">
        <v>153</v>
      </c>
      <c r="D738" s="5" t="s">
        <v>67</v>
      </c>
      <c r="E738" s="5">
        <v>0.11721476862411501</v>
      </c>
      <c r="F738" s="5">
        <v>0.45666320833804902</v>
      </c>
      <c r="G738" s="5">
        <v>0.25667661962674698</v>
      </c>
    </row>
    <row r="739" spans="1:8" x14ac:dyDescent="0.25">
      <c r="A739" s="5" t="s">
        <v>152</v>
      </c>
      <c r="B739" s="5" t="s">
        <v>67</v>
      </c>
      <c r="C739" s="5" t="s">
        <v>154</v>
      </c>
      <c r="D739" s="5" t="s">
        <v>67</v>
      </c>
      <c r="E739" s="5">
        <v>0.376378676834488</v>
      </c>
      <c r="F739" s="5">
        <v>1.20005144633094</v>
      </c>
      <c r="G739" s="5">
        <v>0.31363545120105801</v>
      </c>
    </row>
    <row r="740" spans="1:8" x14ac:dyDescent="0.25">
      <c r="A740" s="5" t="s">
        <v>160</v>
      </c>
      <c r="B740" s="5" t="s">
        <v>67</v>
      </c>
      <c r="C740" s="5" t="s">
        <v>173</v>
      </c>
      <c r="D740" s="5" t="s">
        <v>67</v>
      </c>
      <c r="E740" s="5">
        <v>2.9296698779286201E-2</v>
      </c>
      <c r="F740" s="5">
        <v>0.197268689091433</v>
      </c>
      <c r="G740" s="5">
        <v>0.14851165136352301</v>
      </c>
    </row>
    <row r="741" spans="1:8" x14ac:dyDescent="0.25">
      <c r="A741" s="5" t="s">
        <v>160</v>
      </c>
      <c r="B741" s="5" t="s">
        <v>67</v>
      </c>
      <c r="C741" s="5" t="s">
        <v>157</v>
      </c>
      <c r="D741" s="5" t="s">
        <v>67</v>
      </c>
      <c r="E741" s="5">
        <v>0.25954661774988402</v>
      </c>
      <c r="F741" s="5">
        <v>0.71624366954292196</v>
      </c>
      <c r="G741" s="5">
        <v>0.36237195354971402</v>
      </c>
    </row>
    <row r="742" spans="1:8" x14ac:dyDescent="0.25">
      <c r="A742" s="5" t="s">
        <v>1145</v>
      </c>
      <c r="B742" s="5" t="s">
        <v>1125</v>
      </c>
      <c r="C742" s="5" t="s">
        <v>1146</v>
      </c>
      <c r="D742" s="5" t="s">
        <v>1125</v>
      </c>
      <c r="E742" s="5">
        <v>1.30075365569564E-2</v>
      </c>
      <c r="F742" s="5">
        <v>5.2855269143183198E-2</v>
      </c>
      <c r="G742" s="5">
        <v>0.24609725326947901</v>
      </c>
    </row>
    <row r="743" spans="1:8" x14ac:dyDescent="0.25">
      <c r="A743" s="5" t="s">
        <v>1148</v>
      </c>
      <c r="B743" s="5" t="s">
        <v>1125</v>
      </c>
      <c r="C743" s="5" t="s">
        <v>1149</v>
      </c>
      <c r="D743" s="5" t="s">
        <v>1125</v>
      </c>
      <c r="E743" s="5">
        <v>1.7124031531984302E-2</v>
      </c>
      <c r="F743" s="5">
        <v>5.0568599351624603E-2</v>
      </c>
      <c r="G743" s="5">
        <v>0.33862973765426602</v>
      </c>
    </row>
    <row r="744" spans="1:8" x14ac:dyDescent="0.25">
      <c r="A744" s="5" t="s">
        <v>162</v>
      </c>
      <c r="B744" s="5" t="s">
        <v>67</v>
      </c>
      <c r="C744" s="5" t="s">
        <v>163</v>
      </c>
      <c r="D744" s="5" t="s">
        <v>67</v>
      </c>
      <c r="E744" s="5">
        <v>0</v>
      </c>
      <c r="F744" s="5">
        <v>0</v>
      </c>
      <c r="G744" s="5" t="s">
        <v>1607</v>
      </c>
      <c r="H744" s="6" t="s">
        <v>2325</v>
      </c>
    </row>
    <row r="745" spans="1:8" x14ac:dyDescent="0.25">
      <c r="A745" s="5" t="s">
        <v>1619</v>
      </c>
      <c r="B745" s="5" t="s">
        <v>1618</v>
      </c>
      <c r="C745" s="5" t="s">
        <v>1620</v>
      </c>
      <c r="D745" s="5" t="s">
        <v>1618</v>
      </c>
      <c r="E745" s="5">
        <v>1.5707380383932299E-2</v>
      </c>
      <c r="F745" s="5">
        <v>0.10099266385969199</v>
      </c>
      <c r="G745" s="5">
        <v>0.15552991458621501</v>
      </c>
    </row>
    <row r="746" spans="1:8" x14ac:dyDescent="0.25">
      <c r="A746" s="5" t="s">
        <v>1988</v>
      </c>
      <c r="B746" s="5" t="s">
        <v>1941</v>
      </c>
      <c r="C746" s="5" t="s">
        <v>1989</v>
      </c>
      <c r="D746" s="5" t="s">
        <v>1941</v>
      </c>
      <c r="E746" s="5">
        <v>2.7908230048015799E-2</v>
      </c>
      <c r="F746" s="5">
        <v>3.50704482264673E-2</v>
      </c>
      <c r="G746" s="5">
        <v>0.795776257771173</v>
      </c>
    </row>
    <row r="747" spans="1:8" x14ac:dyDescent="0.25">
      <c r="A747" s="5" t="s">
        <v>30</v>
      </c>
      <c r="B747" s="5" t="s">
        <v>16</v>
      </c>
      <c r="C747" s="5" t="s">
        <v>31</v>
      </c>
      <c r="D747" s="5" t="s">
        <v>16</v>
      </c>
      <c r="E747" s="5">
        <v>1.7869806292403902E-2</v>
      </c>
      <c r="F747" s="5">
        <v>7.0918936968759505E-2</v>
      </c>
      <c r="G747" s="5">
        <v>0.25197510081511498</v>
      </c>
    </row>
    <row r="748" spans="1:8" x14ac:dyDescent="0.25">
      <c r="A748" s="5" t="s">
        <v>2141</v>
      </c>
      <c r="B748" s="5" t="s">
        <v>2100</v>
      </c>
      <c r="C748" s="5" t="s">
        <v>2142</v>
      </c>
      <c r="D748" s="5" t="s">
        <v>2100</v>
      </c>
      <c r="E748" s="5">
        <v>5.2735724234232298E-2</v>
      </c>
      <c r="F748" s="5">
        <v>0.12607937299373001</v>
      </c>
      <c r="G748" s="5">
        <v>0.41827400455786301</v>
      </c>
    </row>
    <row r="749" spans="1:8" x14ac:dyDescent="0.25">
      <c r="A749" s="5" t="s">
        <v>212</v>
      </c>
      <c r="B749" s="5" t="s">
        <v>67</v>
      </c>
      <c r="C749" s="5" t="s">
        <v>213</v>
      </c>
      <c r="D749" s="5" t="s">
        <v>67</v>
      </c>
      <c r="E749" s="5">
        <v>0.10670484671103</v>
      </c>
      <c r="F749" s="5">
        <v>0.180328024942672</v>
      </c>
      <c r="G749" s="5">
        <v>0.59172636502259002</v>
      </c>
    </row>
    <row r="750" spans="1:8" x14ac:dyDescent="0.25">
      <c r="A750" s="5" t="s">
        <v>861</v>
      </c>
      <c r="B750" s="5" t="s">
        <v>823</v>
      </c>
      <c r="C750" s="5" t="s">
        <v>862</v>
      </c>
      <c r="D750" s="5" t="s">
        <v>823</v>
      </c>
      <c r="E750" s="5">
        <v>1.63291952379165E-2</v>
      </c>
      <c r="F750" s="5">
        <v>7.8916357337557502E-2</v>
      </c>
      <c r="G750" s="5">
        <v>0.20691775176684599</v>
      </c>
    </row>
    <row r="751" spans="1:8" x14ac:dyDescent="0.25">
      <c r="A751" s="5" t="s">
        <v>1991</v>
      </c>
      <c r="B751" s="5" t="s">
        <v>1941</v>
      </c>
      <c r="C751" s="5" t="s">
        <v>1992</v>
      </c>
      <c r="D751" s="5" t="s">
        <v>1941</v>
      </c>
      <c r="E751" s="5">
        <v>8.3937676642678195E-3</v>
      </c>
      <c r="F751" s="5">
        <v>7.18812529864645E-2</v>
      </c>
      <c r="G751" s="5">
        <v>0.11677269545994599</v>
      </c>
    </row>
    <row r="752" spans="1:8" x14ac:dyDescent="0.25">
      <c r="A752" s="5" t="s">
        <v>1694</v>
      </c>
      <c r="B752" s="5" t="s">
        <v>1643</v>
      </c>
      <c r="C752" s="5" t="s">
        <v>1695</v>
      </c>
      <c r="D752" s="5" t="s">
        <v>1643</v>
      </c>
      <c r="E752" s="5">
        <v>2.8849710620846999E-2</v>
      </c>
      <c r="F752" s="5">
        <v>6.8855661939842105E-2</v>
      </c>
      <c r="G752" s="5">
        <v>0.41898821110822299</v>
      </c>
    </row>
    <row r="753" spans="1:7" x14ac:dyDescent="0.25">
      <c r="A753" s="5" t="s">
        <v>630</v>
      </c>
      <c r="B753" s="5" t="s">
        <v>616</v>
      </c>
      <c r="C753" s="5" t="s">
        <v>631</v>
      </c>
      <c r="D753" s="5" t="s">
        <v>616</v>
      </c>
      <c r="E753" s="5">
        <v>7.2625507983107601E-2</v>
      </c>
      <c r="F753" s="5">
        <v>9.1033686968743394E-2</v>
      </c>
      <c r="G753" s="5">
        <v>0.79778717529087495</v>
      </c>
    </row>
    <row r="754" spans="1:7" x14ac:dyDescent="0.25">
      <c r="A754" s="5" t="s">
        <v>632</v>
      </c>
      <c r="B754" s="5" t="s">
        <v>616</v>
      </c>
      <c r="C754" s="5" t="s">
        <v>633</v>
      </c>
      <c r="D754" s="5" t="s">
        <v>616</v>
      </c>
      <c r="E754" s="5">
        <v>2.25656895962934E-2</v>
      </c>
      <c r="F754" s="5">
        <v>5.6011934804010503E-2</v>
      </c>
      <c r="G754" s="5">
        <v>0.40287288191797399</v>
      </c>
    </row>
    <row r="755" spans="1:7" x14ac:dyDescent="0.25">
      <c r="A755" s="5" t="s">
        <v>164</v>
      </c>
      <c r="B755" s="5" t="s">
        <v>67</v>
      </c>
      <c r="C755" s="5" t="s">
        <v>157</v>
      </c>
      <c r="D755" s="5" t="s">
        <v>67</v>
      </c>
      <c r="E755" s="5">
        <v>9.8137384576348893E-2</v>
      </c>
      <c r="F755" s="5">
        <v>0.29406178552922002</v>
      </c>
      <c r="G755" s="5">
        <v>0.33373049272530197</v>
      </c>
    </row>
    <row r="756" spans="1:7" x14ac:dyDescent="0.25">
      <c r="A756" s="5" t="s">
        <v>164</v>
      </c>
      <c r="B756" s="5" t="s">
        <v>67</v>
      </c>
      <c r="C756" s="5" t="s">
        <v>166</v>
      </c>
      <c r="D756" s="5" t="s">
        <v>67</v>
      </c>
      <c r="E756" s="5">
        <v>3.5919863863928002E-2</v>
      </c>
      <c r="F756" s="5">
        <v>8.2294725899888205E-2</v>
      </c>
      <c r="G756" s="5">
        <v>0.43647832192338298</v>
      </c>
    </row>
    <row r="757" spans="1:7" x14ac:dyDescent="0.25">
      <c r="A757" s="5" t="s">
        <v>168</v>
      </c>
      <c r="B757" s="5" t="s">
        <v>67</v>
      </c>
      <c r="C757" s="5" t="s">
        <v>169</v>
      </c>
      <c r="D757" s="5" t="s">
        <v>67</v>
      </c>
      <c r="E757" s="5">
        <v>3.0188535821517998E-2</v>
      </c>
      <c r="F757" s="5">
        <v>0.105025658806499</v>
      </c>
      <c r="G757" s="5">
        <v>0.28743962346513502</v>
      </c>
    </row>
    <row r="758" spans="1:7" x14ac:dyDescent="0.25">
      <c r="A758" s="5" t="s">
        <v>171</v>
      </c>
      <c r="B758" s="5" t="s">
        <v>67</v>
      </c>
      <c r="C758" s="5" t="s">
        <v>166</v>
      </c>
      <c r="D758" s="5" t="s">
        <v>67</v>
      </c>
      <c r="E758" s="5">
        <v>0.11511151740060301</v>
      </c>
      <c r="F758" s="5">
        <v>0.28570264167304599</v>
      </c>
      <c r="G758" s="5">
        <v>0.40290673102118102</v>
      </c>
    </row>
    <row r="759" spans="1:7" x14ac:dyDescent="0.25">
      <c r="A759" s="5" t="s">
        <v>153</v>
      </c>
      <c r="B759" s="5" t="s">
        <v>67</v>
      </c>
      <c r="C759" s="5" t="s">
        <v>214</v>
      </c>
      <c r="D759" s="5" t="s">
        <v>67</v>
      </c>
      <c r="E759" s="5">
        <v>0.27959619591019103</v>
      </c>
      <c r="F759" s="5">
        <v>0.704478224875279</v>
      </c>
      <c r="G759" s="5">
        <v>0.396884085323845</v>
      </c>
    </row>
    <row r="760" spans="1:7" x14ac:dyDescent="0.25">
      <c r="A760" s="5" t="s">
        <v>149</v>
      </c>
      <c r="B760" s="5" t="s">
        <v>67</v>
      </c>
      <c r="C760" s="5" t="s">
        <v>150</v>
      </c>
      <c r="D760" s="5" t="s">
        <v>67</v>
      </c>
      <c r="E760" s="5">
        <v>5.1354757814944099E-2</v>
      </c>
      <c r="F760" s="5">
        <v>0.14581843422389801</v>
      </c>
      <c r="G760" s="5">
        <v>0.35218289160951199</v>
      </c>
    </row>
    <row r="761" spans="1:7" x14ac:dyDescent="0.25">
      <c r="A761" s="5" t="s">
        <v>211</v>
      </c>
      <c r="B761" s="5" t="s">
        <v>67</v>
      </c>
      <c r="C761" s="5" t="s">
        <v>144</v>
      </c>
      <c r="D761" s="5" t="s">
        <v>67</v>
      </c>
      <c r="E761" s="5">
        <v>0.35466850375033598</v>
      </c>
      <c r="F761" s="5">
        <v>1.1541253152978901</v>
      </c>
      <c r="G761" s="5">
        <v>0.30730502056337999</v>
      </c>
    </row>
    <row r="762" spans="1:7" x14ac:dyDescent="0.25">
      <c r="A762" s="5" t="s">
        <v>211</v>
      </c>
      <c r="B762" s="5" t="s">
        <v>67</v>
      </c>
      <c r="C762" s="5" t="s">
        <v>215</v>
      </c>
      <c r="D762" s="5" t="s">
        <v>67</v>
      </c>
      <c r="E762" s="5">
        <v>5.0268973688259597E-2</v>
      </c>
      <c r="F762" s="5">
        <v>0.143066700052465</v>
      </c>
      <c r="G762" s="5">
        <v>0.35136739485725799</v>
      </c>
    </row>
    <row r="763" spans="1:7" x14ac:dyDescent="0.25">
      <c r="A763" s="5" t="s">
        <v>216</v>
      </c>
      <c r="B763" s="5" t="s">
        <v>67</v>
      </c>
      <c r="C763" s="5" t="s">
        <v>176</v>
      </c>
      <c r="D763" s="5" t="s">
        <v>67</v>
      </c>
      <c r="E763" s="5">
        <v>0.200614754906427</v>
      </c>
      <c r="F763" s="5">
        <v>0.64393110587260205</v>
      </c>
      <c r="G763" s="5">
        <v>0.311546923384872</v>
      </c>
    </row>
    <row r="764" spans="1:7" x14ac:dyDescent="0.25">
      <c r="A764" s="5" t="s">
        <v>175</v>
      </c>
      <c r="B764" s="5" t="s">
        <v>67</v>
      </c>
      <c r="C764" s="5" t="s">
        <v>176</v>
      </c>
      <c r="D764" s="5" t="s">
        <v>67</v>
      </c>
      <c r="E764" s="5">
        <v>4.6365320209319903E-2</v>
      </c>
      <c r="F764" s="5">
        <v>0.15839069715818199</v>
      </c>
      <c r="G764" s="5">
        <v>0.29272754676378099</v>
      </c>
    </row>
    <row r="765" spans="1:7" x14ac:dyDescent="0.25">
      <c r="A765" s="5" t="s">
        <v>177</v>
      </c>
      <c r="B765" s="5" t="s">
        <v>67</v>
      </c>
      <c r="C765" s="5" t="s">
        <v>208</v>
      </c>
      <c r="D765" s="5" t="s">
        <v>67</v>
      </c>
      <c r="E765" s="5">
        <v>0.2410401358483</v>
      </c>
      <c r="F765" s="5">
        <v>0.73656091418560798</v>
      </c>
      <c r="G765" s="5">
        <v>0.32725078293736298</v>
      </c>
    </row>
    <row r="766" spans="1:7" x14ac:dyDescent="0.25">
      <c r="A766" s="5" t="s">
        <v>177</v>
      </c>
      <c r="B766" s="5" t="s">
        <v>67</v>
      </c>
      <c r="C766" s="5" t="s">
        <v>179</v>
      </c>
      <c r="D766" s="5" t="s">
        <v>67</v>
      </c>
      <c r="E766" s="5">
        <v>2.38588707262605E-2</v>
      </c>
      <c r="F766" s="5">
        <v>6.2193889027547099E-2</v>
      </c>
      <c r="G766" s="5">
        <v>0.383620820297842</v>
      </c>
    </row>
    <row r="767" spans="1:7" x14ac:dyDescent="0.25">
      <c r="A767" s="5" t="s">
        <v>143</v>
      </c>
      <c r="B767" s="5" t="s">
        <v>67</v>
      </c>
      <c r="C767" s="5" t="s">
        <v>145</v>
      </c>
      <c r="D767" s="5" t="s">
        <v>67</v>
      </c>
      <c r="E767" s="5">
        <v>2.1658431794677101E-2</v>
      </c>
      <c r="F767" s="5">
        <v>8.0254664675637105E-2</v>
      </c>
      <c r="G767" s="5">
        <v>0.269871313801053</v>
      </c>
    </row>
    <row r="768" spans="1:7" x14ac:dyDescent="0.25">
      <c r="A768" s="5" t="s">
        <v>138</v>
      </c>
      <c r="B768" s="5" t="s">
        <v>67</v>
      </c>
      <c r="C768" s="5" t="s">
        <v>139</v>
      </c>
      <c r="D768" s="5" t="s">
        <v>67</v>
      </c>
      <c r="E768" s="5">
        <v>0.10232025862786299</v>
      </c>
      <c r="F768" s="5">
        <v>0.43550189784994098</v>
      </c>
      <c r="G768" s="5">
        <v>0.23494790523994299</v>
      </c>
    </row>
    <row r="769" spans="1:8" x14ac:dyDescent="0.25">
      <c r="A769" s="5" t="s">
        <v>186</v>
      </c>
      <c r="B769" s="5" t="s">
        <v>67</v>
      </c>
      <c r="C769" s="5" t="s">
        <v>184</v>
      </c>
      <c r="D769" s="5" t="s">
        <v>67</v>
      </c>
      <c r="E769" s="5">
        <v>0.1293013939165</v>
      </c>
      <c r="F769" s="5">
        <v>0.39497277978430001</v>
      </c>
      <c r="G769" s="5">
        <v>0.32736786060830098</v>
      </c>
    </row>
    <row r="770" spans="1:8" x14ac:dyDescent="0.25">
      <c r="A770" s="5" t="s">
        <v>1994</v>
      </c>
      <c r="B770" s="5" t="s">
        <v>1941</v>
      </c>
      <c r="C770" s="5" t="s">
        <v>1995</v>
      </c>
      <c r="D770" s="5" t="s">
        <v>1941</v>
      </c>
      <c r="E770" s="5">
        <v>0.81183424110957103</v>
      </c>
      <c r="F770" s="5" t="s">
        <v>1607</v>
      </c>
      <c r="G770" s="5" t="s">
        <v>1607</v>
      </c>
      <c r="H770" s="6" t="s">
        <v>2325</v>
      </c>
    </row>
    <row r="771" spans="1:8" x14ac:dyDescent="0.25">
      <c r="A771" s="5" t="s">
        <v>217</v>
      </c>
      <c r="B771" s="5" t="s">
        <v>67</v>
      </c>
      <c r="C771" s="5" t="s">
        <v>218</v>
      </c>
      <c r="D771" s="5" t="s">
        <v>67</v>
      </c>
      <c r="E771" s="5">
        <v>2.76529018562457E-2</v>
      </c>
      <c r="F771" s="5">
        <v>9.1998797440268801E-2</v>
      </c>
      <c r="G771" s="5">
        <v>0.30057894913463001</v>
      </c>
    </row>
    <row r="772" spans="1:8" x14ac:dyDescent="0.25">
      <c r="A772" s="5" t="s">
        <v>2143</v>
      </c>
      <c r="B772" s="5" t="s">
        <v>2100</v>
      </c>
      <c r="C772" s="5" t="s">
        <v>2144</v>
      </c>
      <c r="D772" s="5" t="s">
        <v>2100</v>
      </c>
      <c r="E772" s="5">
        <v>1.55597152743444E-2</v>
      </c>
      <c r="F772" s="5">
        <v>6.4210314542243699E-2</v>
      </c>
      <c r="G772" s="5">
        <v>0.24232423381305301</v>
      </c>
    </row>
    <row r="773" spans="1:8" x14ac:dyDescent="0.25">
      <c r="A773" s="5" t="s">
        <v>1064</v>
      </c>
      <c r="B773" s="5" t="s">
        <v>1060</v>
      </c>
      <c r="C773" s="5" t="s">
        <v>1065</v>
      </c>
      <c r="D773" s="5" t="s">
        <v>1060</v>
      </c>
      <c r="E773" s="5">
        <v>2.9286622482636401E-2</v>
      </c>
      <c r="F773" s="5">
        <v>0.12147699595879199</v>
      </c>
      <c r="G773" s="5">
        <v>0.24108780639069299</v>
      </c>
    </row>
    <row r="774" spans="1:8" x14ac:dyDescent="0.25">
      <c r="A774" s="5" t="s">
        <v>197</v>
      </c>
      <c r="B774" s="5" t="s">
        <v>67</v>
      </c>
      <c r="C774" s="5" t="s">
        <v>198</v>
      </c>
      <c r="D774" s="5" t="s">
        <v>67</v>
      </c>
      <c r="E774" s="5">
        <v>7.3931216851848003E-2</v>
      </c>
      <c r="F774" s="5">
        <v>0.12728878848047101</v>
      </c>
      <c r="G774" s="5">
        <v>0.58081483636078601</v>
      </c>
    </row>
    <row r="775" spans="1:8" x14ac:dyDescent="0.25">
      <c r="A775" s="5" t="s">
        <v>1173</v>
      </c>
      <c r="B775" s="5" t="s">
        <v>1125</v>
      </c>
      <c r="C775" s="5" t="s">
        <v>1174</v>
      </c>
      <c r="D775" s="5" t="s">
        <v>1125</v>
      </c>
      <c r="E775" s="5">
        <v>3.6326712824696197E-2</v>
      </c>
      <c r="F775" s="5">
        <v>5.6326728406127097E-2</v>
      </c>
      <c r="G775" s="5">
        <v>0.64492850645919297</v>
      </c>
    </row>
    <row r="776" spans="1:8" x14ac:dyDescent="0.25">
      <c r="A776" s="5" t="s">
        <v>935</v>
      </c>
      <c r="B776" s="5" t="s">
        <v>936</v>
      </c>
      <c r="C776" s="5" t="s">
        <v>937</v>
      </c>
      <c r="D776" s="5" t="s">
        <v>936</v>
      </c>
      <c r="E776" s="5">
        <v>3.2449921996172401E-2</v>
      </c>
      <c r="F776" s="5">
        <v>8.7719399458954697E-2</v>
      </c>
      <c r="G776" s="5">
        <v>0.36992868392078099</v>
      </c>
    </row>
    <row r="777" spans="1:8" x14ac:dyDescent="0.25">
      <c r="A777" s="5" t="s">
        <v>935</v>
      </c>
      <c r="B777" s="5" t="s">
        <v>936</v>
      </c>
      <c r="C777" s="5" t="s">
        <v>938</v>
      </c>
      <c r="D777" s="5" t="s">
        <v>936</v>
      </c>
      <c r="E777" s="5">
        <v>4.6319946155794899E-2</v>
      </c>
      <c r="F777" s="5">
        <v>0.123918946436224</v>
      </c>
      <c r="G777" s="5">
        <v>0.37379228510172702</v>
      </c>
    </row>
    <row r="778" spans="1:8" x14ac:dyDescent="0.25">
      <c r="A778" s="5" t="s">
        <v>1860</v>
      </c>
      <c r="B778" s="5" t="s">
        <v>1850</v>
      </c>
      <c r="C778" s="5" t="s">
        <v>1861</v>
      </c>
      <c r="D778" s="5" t="s">
        <v>1850</v>
      </c>
      <c r="E778" s="5">
        <v>0</v>
      </c>
      <c r="F778" s="5">
        <v>6.6958938328894393E-2</v>
      </c>
      <c r="G778" s="5">
        <v>0</v>
      </c>
    </row>
    <row r="779" spans="1:8" x14ac:dyDescent="0.25">
      <c r="A779" s="5" t="s">
        <v>2145</v>
      </c>
      <c r="B779" s="5" t="s">
        <v>2100</v>
      </c>
      <c r="C779" s="5" t="s">
        <v>2146</v>
      </c>
      <c r="D779" s="5" t="s">
        <v>2100</v>
      </c>
      <c r="E779" s="5">
        <v>6.9782072801176195E-2</v>
      </c>
      <c r="F779" s="5">
        <v>0.14015699253745001</v>
      </c>
      <c r="G779" s="5">
        <v>0.49788506115761699</v>
      </c>
    </row>
    <row r="780" spans="1:8" x14ac:dyDescent="0.25">
      <c r="A780" s="5" t="s">
        <v>194</v>
      </c>
      <c r="B780" s="5" t="s">
        <v>67</v>
      </c>
      <c r="C780" s="5" t="s">
        <v>195</v>
      </c>
      <c r="D780" s="5" t="s">
        <v>67</v>
      </c>
      <c r="E780" s="5">
        <v>1.0960691006729699</v>
      </c>
      <c r="F780" s="5">
        <v>2.0147326608493499</v>
      </c>
      <c r="G780" s="5">
        <v>0.54402706719952798</v>
      </c>
    </row>
    <row r="781" spans="1:8" x14ac:dyDescent="0.25">
      <c r="A781" s="5" t="s">
        <v>1175</v>
      </c>
      <c r="B781" s="5" t="s">
        <v>1125</v>
      </c>
      <c r="C781" s="5" t="s">
        <v>1176</v>
      </c>
      <c r="D781" s="5" t="s">
        <v>1125</v>
      </c>
      <c r="E781" s="5">
        <v>8.6927863155906906E-2</v>
      </c>
      <c r="F781" s="5">
        <v>0.231485400687619</v>
      </c>
      <c r="G781" s="5">
        <v>0.37552201088142301</v>
      </c>
    </row>
    <row r="782" spans="1:8" x14ac:dyDescent="0.25">
      <c r="A782" s="5" t="s">
        <v>1157</v>
      </c>
      <c r="B782" s="5" t="s">
        <v>1125</v>
      </c>
      <c r="C782" s="5" t="s">
        <v>1158</v>
      </c>
      <c r="D782" s="5" t="s">
        <v>1125</v>
      </c>
      <c r="E782" s="5">
        <v>9.8104734323297693E-3</v>
      </c>
      <c r="F782" s="5">
        <v>9.6264537859553398E-2</v>
      </c>
      <c r="G782" s="5">
        <v>0.101911603696087</v>
      </c>
    </row>
    <row r="783" spans="1:8" x14ac:dyDescent="0.25">
      <c r="A783" s="5" t="s">
        <v>484</v>
      </c>
      <c r="B783" s="5" t="s">
        <v>418</v>
      </c>
      <c r="C783" s="5" t="s">
        <v>469</v>
      </c>
      <c r="D783" s="5" t="s">
        <v>418</v>
      </c>
      <c r="E783" s="5">
        <v>0.19763438113613299</v>
      </c>
      <c r="F783" s="5">
        <v>0.45572882509113699</v>
      </c>
      <c r="G783" s="5">
        <v>0.43366662421805402</v>
      </c>
    </row>
    <row r="784" spans="1:8" x14ac:dyDescent="0.25">
      <c r="A784" s="5" t="s">
        <v>1151</v>
      </c>
      <c r="B784" s="5" t="s">
        <v>1125</v>
      </c>
      <c r="C784" s="5" t="s">
        <v>1152</v>
      </c>
      <c r="D784" s="5" t="s">
        <v>1125</v>
      </c>
      <c r="E784" s="5">
        <v>4.3980661886378399E-2</v>
      </c>
      <c r="F784" s="5">
        <v>0.11935797636093699</v>
      </c>
      <c r="G784" s="5">
        <v>0.36847693993555403</v>
      </c>
    </row>
    <row r="785" spans="1:7" x14ac:dyDescent="0.25">
      <c r="A785" s="5" t="s">
        <v>189</v>
      </c>
      <c r="B785" s="5" t="s">
        <v>67</v>
      </c>
      <c r="C785" s="5" t="s">
        <v>190</v>
      </c>
      <c r="D785" s="5" t="s">
        <v>67</v>
      </c>
      <c r="E785" s="5">
        <v>2.21593538890331E-2</v>
      </c>
      <c r="F785" s="5">
        <v>7.25787467363571E-2</v>
      </c>
      <c r="G785" s="5">
        <v>0.30531463941540798</v>
      </c>
    </row>
    <row r="786" spans="1:7" x14ac:dyDescent="0.25">
      <c r="A786" s="5" t="s">
        <v>1154</v>
      </c>
      <c r="B786" s="5" t="s">
        <v>1125</v>
      </c>
      <c r="C786" s="5" t="s">
        <v>1155</v>
      </c>
      <c r="D786" s="5" t="s">
        <v>1125</v>
      </c>
      <c r="E786" s="5">
        <v>1.99460895906972E-2</v>
      </c>
      <c r="F786" s="5">
        <v>7.3974294869105395E-2</v>
      </c>
      <c r="G786" s="5">
        <v>0.269635413571579</v>
      </c>
    </row>
    <row r="787" spans="1:7" x14ac:dyDescent="0.25">
      <c r="A787" s="5" t="s">
        <v>485</v>
      </c>
      <c r="B787" s="5" t="s">
        <v>418</v>
      </c>
      <c r="C787" s="5" t="s">
        <v>486</v>
      </c>
      <c r="D787" s="5" t="s">
        <v>418</v>
      </c>
      <c r="E787" s="5">
        <v>0.15463288981423401</v>
      </c>
      <c r="F787" s="5">
        <v>0.39954516578931798</v>
      </c>
      <c r="G787" s="5">
        <v>0.38702230199369397</v>
      </c>
    </row>
    <row r="788" spans="1:7" x14ac:dyDescent="0.25">
      <c r="A788" s="5" t="s">
        <v>100</v>
      </c>
      <c r="B788" s="5" t="s">
        <v>67</v>
      </c>
      <c r="C788" s="5" t="s">
        <v>219</v>
      </c>
      <c r="D788" s="5" t="s">
        <v>67</v>
      </c>
      <c r="E788" s="5">
        <v>0.25863036471879702</v>
      </c>
      <c r="F788" s="5">
        <v>0.63547339529040203</v>
      </c>
      <c r="G788" s="5">
        <v>0.40698850122687902</v>
      </c>
    </row>
    <row r="789" spans="1:7" x14ac:dyDescent="0.25">
      <c r="A789" s="5" t="s">
        <v>1673</v>
      </c>
      <c r="B789" s="5" t="s">
        <v>1643</v>
      </c>
      <c r="C789" s="5" t="s">
        <v>1701</v>
      </c>
      <c r="D789" s="5" t="s">
        <v>1643</v>
      </c>
      <c r="E789" s="5">
        <v>0.67281142182486697</v>
      </c>
      <c r="F789" s="5">
        <v>1.12913951856988</v>
      </c>
      <c r="G789" s="5">
        <v>0.59586207971626104</v>
      </c>
    </row>
    <row r="790" spans="1:7" x14ac:dyDescent="0.25">
      <c r="A790" s="5" t="s">
        <v>1673</v>
      </c>
      <c r="B790" s="5" t="s">
        <v>1643</v>
      </c>
      <c r="C790" s="5" t="s">
        <v>1674</v>
      </c>
      <c r="D790" s="5" t="s">
        <v>1643</v>
      </c>
      <c r="E790" s="5">
        <v>0.69484684958203002</v>
      </c>
      <c r="F790" s="5">
        <v>1.15867454347239</v>
      </c>
      <c r="G790" s="5">
        <v>0.59969113285225495</v>
      </c>
    </row>
    <row r="791" spans="1:7" x14ac:dyDescent="0.25">
      <c r="A791" s="5" t="s">
        <v>978</v>
      </c>
      <c r="B791" s="5" t="s">
        <v>973</v>
      </c>
      <c r="C791" s="5" t="s">
        <v>979</v>
      </c>
      <c r="D791" s="5" t="s">
        <v>973</v>
      </c>
      <c r="E791" s="5">
        <v>0.60706353220168796</v>
      </c>
      <c r="F791" s="5">
        <v>0.98949280126028005</v>
      </c>
      <c r="G791" s="5">
        <v>0.61350980161603397</v>
      </c>
    </row>
    <row r="792" spans="1:7" x14ac:dyDescent="0.25">
      <c r="A792" s="5" t="s">
        <v>841</v>
      </c>
      <c r="B792" s="5" t="s">
        <v>823</v>
      </c>
      <c r="C792" s="5" t="s">
        <v>834</v>
      </c>
      <c r="D792" s="5" t="s">
        <v>823</v>
      </c>
      <c r="E792" s="5">
        <v>0.20363465025774299</v>
      </c>
      <c r="F792" s="5">
        <v>0.97530092982613104</v>
      </c>
      <c r="G792" s="5">
        <v>0.208791608856608</v>
      </c>
    </row>
    <row r="793" spans="1:7" x14ac:dyDescent="0.25">
      <c r="A793" s="5" t="s">
        <v>841</v>
      </c>
      <c r="B793" s="5" t="s">
        <v>823</v>
      </c>
      <c r="C793" s="5" t="s">
        <v>833</v>
      </c>
      <c r="D793" s="5" t="s">
        <v>823</v>
      </c>
      <c r="E793" s="5">
        <v>0.19621752574346399</v>
      </c>
      <c r="F793" s="5">
        <v>0.91459800598487095</v>
      </c>
      <c r="G793" s="5">
        <v>0.21453963868220999</v>
      </c>
    </row>
    <row r="794" spans="1:7" x14ac:dyDescent="0.25">
      <c r="A794" s="5" t="s">
        <v>841</v>
      </c>
      <c r="B794" s="5" t="s">
        <v>823</v>
      </c>
      <c r="C794" s="5" t="s">
        <v>832</v>
      </c>
      <c r="D794" s="5" t="s">
        <v>823</v>
      </c>
      <c r="E794" s="5">
        <v>0.20818867446575201</v>
      </c>
      <c r="F794" s="5">
        <v>0.923389025888113</v>
      </c>
      <c r="G794" s="5">
        <v>0.225461499572746</v>
      </c>
    </row>
    <row r="795" spans="1:7" x14ac:dyDescent="0.25">
      <c r="A795" s="5" t="s">
        <v>947</v>
      </c>
      <c r="B795" s="5" t="s">
        <v>945</v>
      </c>
      <c r="C795" s="5" t="s">
        <v>948</v>
      </c>
      <c r="D795" s="5" t="s">
        <v>945</v>
      </c>
      <c r="E795" s="5">
        <v>0.35634276353425798</v>
      </c>
      <c r="F795" s="5">
        <v>1.8914142397717999</v>
      </c>
      <c r="G795" s="5">
        <v>0.18840016958804801</v>
      </c>
    </row>
    <row r="796" spans="1:7" x14ac:dyDescent="0.25">
      <c r="A796" s="5" t="s">
        <v>1683</v>
      </c>
      <c r="B796" s="5" t="s">
        <v>1643</v>
      </c>
      <c r="C796" s="5" t="s">
        <v>1684</v>
      </c>
      <c r="D796" s="5" t="s">
        <v>1643</v>
      </c>
      <c r="E796" s="5">
        <v>0.43196506088358799</v>
      </c>
      <c r="F796" s="5">
        <v>0.62972539368467895</v>
      </c>
      <c r="G796" s="5">
        <v>0.685957824181194</v>
      </c>
    </row>
    <row r="797" spans="1:7" x14ac:dyDescent="0.25">
      <c r="A797" s="5" t="s">
        <v>987</v>
      </c>
      <c r="B797" s="5" t="s">
        <v>973</v>
      </c>
      <c r="C797" s="5" t="s">
        <v>984</v>
      </c>
      <c r="D797" s="5" t="s">
        <v>973</v>
      </c>
      <c r="E797" s="5">
        <v>0.26971933601750703</v>
      </c>
      <c r="F797" s="5">
        <v>0.49531938640656697</v>
      </c>
      <c r="G797" s="5">
        <v>0.54453619910632101</v>
      </c>
    </row>
    <row r="798" spans="1:7" x14ac:dyDescent="0.25">
      <c r="A798" s="5" t="s">
        <v>987</v>
      </c>
      <c r="B798" s="5" t="s">
        <v>973</v>
      </c>
      <c r="C798" s="5" t="s">
        <v>983</v>
      </c>
      <c r="D798" s="5" t="s">
        <v>973</v>
      </c>
      <c r="E798" s="5">
        <v>0.27516234883041002</v>
      </c>
      <c r="F798" s="5">
        <v>0.47063392107587898</v>
      </c>
      <c r="G798" s="5">
        <v>0.58466323082149096</v>
      </c>
    </row>
    <row r="799" spans="1:7" x14ac:dyDescent="0.25">
      <c r="A799" s="5" t="s">
        <v>987</v>
      </c>
      <c r="B799" s="5" t="s">
        <v>973</v>
      </c>
      <c r="C799" s="5" t="s">
        <v>982</v>
      </c>
      <c r="D799" s="5" t="s">
        <v>973</v>
      </c>
      <c r="E799" s="5">
        <v>0.27906479045664601</v>
      </c>
      <c r="F799" s="5">
        <v>0.453633485855021</v>
      </c>
      <c r="G799" s="5">
        <v>0.61517678733671199</v>
      </c>
    </row>
    <row r="800" spans="1:7" x14ac:dyDescent="0.25">
      <c r="A800" s="5" t="s">
        <v>1375</v>
      </c>
      <c r="B800" s="5" t="s">
        <v>1373</v>
      </c>
      <c r="C800" s="5" t="s">
        <v>1376</v>
      </c>
      <c r="D800" s="5" t="s">
        <v>1373</v>
      </c>
      <c r="E800" s="5">
        <v>0.30775231733942499</v>
      </c>
      <c r="F800" s="5">
        <v>0.74261324649902405</v>
      </c>
      <c r="G800" s="5">
        <v>0.41441802821359902</v>
      </c>
    </row>
    <row r="801" spans="1:7" x14ac:dyDescent="0.25">
      <c r="A801" s="5" t="s">
        <v>1375</v>
      </c>
      <c r="B801" s="5" t="s">
        <v>1373</v>
      </c>
      <c r="C801" s="5" t="s">
        <v>1377</v>
      </c>
      <c r="D801" s="5" t="s">
        <v>1373</v>
      </c>
      <c r="E801" s="5">
        <v>0.31066192396468501</v>
      </c>
      <c r="F801" s="5">
        <v>0.70929756549362599</v>
      </c>
      <c r="G801" s="5">
        <v>0.43798532390067302</v>
      </c>
    </row>
    <row r="802" spans="1:7" x14ac:dyDescent="0.25">
      <c r="A802" s="5" t="s">
        <v>1388</v>
      </c>
      <c r="B802" s="5" t="s">
        <v>1383</v>
      </c>
      <c r="C802" s="5" t="s">
        <v>1389</v>
      </c>
      <c r="D802" s="5" t="s">
        <v>1383</v>
      </c>
      <c r="E802" s="5">
        <v>0.43124484958961601</v>
      </c>
      <c r="F802" s="5">
        <v>0.98922298398262998</v>
      </c>
      <c r="G802" s="5">
        <v>0.435943014438884</v>
      </c>
    </row>
    <row r="803" spans="1:7" x14ac:dyDescent="0.25">
      <c r="A803" s="5" t="s">
        <v>1138</v>
      </c>
      <c r="B803" s="5" t="s">
        <v>1125</v>
      </c>
      <c r="C803" s="5" t="s">
        <v>1139</v>
      </c>
      <c r="D803" s="5" t="s">
        <v>1125</v>
      </c>
      <c r="E803" s="5">
        <v>0.41294771039466399</v>
      </c>
      <c r="F803" s="5">
        <v>1.5462213445122199</v>
      </c>
      <c r="G803" s="5">
        <v>0.267068949643127</v>
      </c>
    </row>
    <row r="804" spans="1:7" x14ac:dyDescent="0.25">
      <c r="A804" s="5" t="s">
        <v>1138</v>
      </c>
      <c r="B804" s="5" t="s">
        <v>1125</v>
      </c>
      <c r="C804" s="5" t="s">
        <v>1170</v>
      </c>
      <c r="D804" s="5" t="s">
        <v>1125</v>
      </c>
      <c r="E804" s="5">
        <v>0.42129522478459702</v>
      </c>
      <c r="F804" s="5">
        <v>1.5154561993586899</v>
      </c>
      <c r="G804" s="5">
        <v>0.27799894511163098</v>
      </c>
    </row>
    <row r="805" spans="1:7" x14ac:dyDescent="0.25">
      <c r="A805" s="5" t="s">
        <v>1138</v>
      </c>
      <c r="B805" s="5" t="s">
        <v>1125</v>
      </c>
      <c r="C805" s="5" t="s">
        <v>1140</v>
      </c>
      <c r="D805" s="5" t="s">
        <v>1125</v>
      </c>
      <c r="E805" s="5">
        <v>0.42903794417576202</v>
      </c>
      <c r="F805" s="5">
        <v>1.35258374659328</v>
      </c>
      <c r="G805" s="5">
        <v>0.31719880211215501</v>
      </c>
    </row>
    <row r="806" spans="1:7" x14ac:dyDescent="0.25">
      <c r="A806" s="5" t="s">
        <v>459</v>
      </c>
      <c r="B806" s="5" t="s">
        <v>418</v>
      </c>
      <c r="C806" s="5" t="s">
        <v>460</v>
      </c>
      <c r="D806" s="5" t="s">
        <v>418</v>
      </c>
      <c r="E806" s="5">
        <v>0.37047943862388599</v>
      </c>
      <c r="F806" s="5">
        <v>0.578898720122064</v>
      </c>
      <c r="G806" s="5">
        <v>0.63997280654855904</v>
      </c>
    </row>
    <row r="807" spans="1:7" x14ac:dyDescent="0.25">
      <c r="A807" s="5" t="s">
        <v>487</v>
      </c>
      <c r="B807" s="5" t="s">
        <v>418</v>
      </c>
      <c r="C807" s="5" t="s">
        <v>462</v>
      </c>
      <c r="D807" s="5" t="s">
        <v>418</v>
      </c>
      <c r="E807" s="5">
        <v>0.257601922289797</v>
      </c>
      <c r="F807" s="5">
        <v>0.51012370800749696</v>
      </c>
      <c r="G807" s="5">
        <v>0.504979318244137</v>
      </c>
    </row>
    <row r="808" spans="1:7" x14ac:dyDescent="0.25">
      <c r="A808" s="5" t="s">
        <v>487</v>
      </c>
      <c r="B808" s="5" t="s">
        <v>418</v>
      </c>
      <c r="C808" s="5" t="s">
        <v>463</v>
      </c>
      <c r="D808" s="5" t="s">
        <v>418</v>
      </c>
      <c r="E808" s="5">
        <v>0.25335484472576197</v>
      </c>
      <c r="F808" s="5">
        <v>0.5005264869239</v>
      </c>
      <c r="G808" s="5">
        <v>0.50617669862550496</v>
      </c>
    </row>
    <row r="809" spans="1:7" x14ac:dyDescent="0.25">
      <c r="A809" s="5" t="s">
        <v>1876</v>
      </c>
      <c r="B809" s="5" t="s">
        <v>1869</v>
      </c>
      <c r="C809" s="5" t="s">
        <v>1873</v>
      </c>
      <c r="D809" s="5" t="s">
        <v>1869</v>
      </c>
      <c r="E809" s="5">
        <v>0.436845315464583</v>
      </c>
      <c r="F809" s="5">
        <v>0.90330142260145896</v>
      </c>
      <c r="G809" s="5">
        <v>0.48360968391535603</v>
      </c>
    </row>
    <row r="810" spans="1:7" x14ac:dyDescent="0.25">
      <c r="A810" s="5" t="s">
        <v>1876</v>
      </c>
      <c r="B810" s="5" t="s">
        <v>1869</v>
      </c>
      <c r="C810" s="5" t="s">
        <v>1872</v>
      </c>
      <c r="D810" s="5" t="s">
        <v>1869</v>
      </c>
      <c r="E810" s="5">
        <v>0.41240421574716901</v>
      </c>
      <c r="F810" s="5">
        <v>0.78199022626504799</v>
      </c>
      <c r="G810" s="5">
        <v>0.52737771124953703</v>
      </c>
    </row>
    <row r="811" spans="1:7" x14ac:dyDescent="0.25">
      <c r="A811" s="5" t="s">
        <v>1876</v>
      </c>
      <c r="B811" s="5" t="s">
        <v>1869</v>
      </c>
      <c r="C811" s="5" t="s">
        <v>1877</v>
      </c>
      <c r="D811" s="5" t="s">
        <v>1869</v>
      </c>
      <c r="E811" s="5">
        <v>0.503548302673968</v>
      </c>
      <c r="F811" s="5">
        <v>0.78046877326331898</v>
      </c>
      <c r="G811" s="5">
        <v>0.64518699520612</v>
      </c>
    </row>
    <row r="812" spans="1:7" x14ac:dyDescent="0.25">
      <c r="A812" s="5" t="s">
        <v>1697</v>
      </c>
      <c r="B812" s="5" t="s">
        <v>1643</v>
      </c>
      <c r="C812" s="5" t="s">
        <v>1699</v>
      </c>
      <c r="D812" s="5" t="s">
        <v>1643</v>
      </c>
      <c r="E812" s="5">
        <v>0.41408315590456501</v>
      </c>
      <c r="F812" s="5">
        <v>0.91461613470787195</v>
      </c>
      <c r="G812" s="5">
        <v>0.45273983280080898</v>
      </c>
    </row>
    <row r="813" spans="1:7" x14ac:dyDescent="0.25">
      <c r="A813" s="5" t="s">
        <v>1697</v>
      </c>
      <c r="B813" s="5" t="s">
        <v>1643</v>
      </c>
      <c r="C813" s="5" t="s">
        <v>1700</v>
      </c>
      <c r="D813" s="5" t="s">
        <v>1643</v>
      </c>
      <c r="E813" s="5">
        <v>0.53796818201845797</v>
      </c>
      <c r="F813" s="5">
        <v>0.82546827133614797</v>
      </c>
      <c r="G813" s="5">
        <v>0.65171273166886601</v>
      </c>
    </row>
    <row r="814" spans="1:7" x14ac:dyDescent="0.25">
      <c r="A814" s="5" t="s">
        <v>1697</v>
      </c>
      <c r="B814" s="5" t="s">
        <v>1643</v>
      </c>
      <c r="C814" s="5" t="s">
        <v>1698</v>
      </c>
      <c r="D814" s="5" t="s">
        <v>1643</v>
      </c>
      <c r="E814" s="5">
        <v>0.48470146010180798</v>
      </c>
      <c r="F814" s="5">
        <v>0.74235707161448194</v>
      </c>
      <c r="G814" s="5">
        <v>0.65292226427866595</v>
      </c>
    </row>
    <row r="815" spans="1:7" x14ac:dyDescent="0.25">
      <c r="A815" s="5" t="s">
        <v>1689</v>
      </c>
      <c r="B815" s="5" t="s">
        <v>1643</v>
      </c>
      <c r="C815" s="5" t="s">
        <v>1692</v>
      </c>
      <c r="D815" s="5" t="s">
        <v>1643</v>
      </c>
      <c r="E815" s="5">
        <v>0.39928046997914401</v>
      </c>
      <c r="F815" s="5">
        <v>0.86923157879640001</v>
      </c>
      <c r="G815" s="5">
        <v>0.45934878543185997</v>
      </c>
    </row>
    <row r="816" spans="1:7" x14ac:dyDescent="0.25">
      <c r="A816" s="5" t="s">
        <v>1689</v>
      </c>
      <c r="B816" s="5" t="s">
        <v>1643</v>
      </c>
      <c r="C816" s="5" t="s">
        <v>1691</v>
      </c>
      <c r="D816" s="5" t="s">
        <v>1643</v>
      </c>
      <c r="E816" s="5">
        <v>0.40362830824238899</v>
      </c>
      <c r="F816" s="5">
        <v>0.85657305045588605</v>
      </c>
      <c r="G816" s="5">
        <v>0.47121294328320201</v>
      </c>
    </row>
    <row r="817" spans="1:8" x14ac:dyDescent="0.25">
      <c r="A817" s="5" t="s">
        <v>1689</v>
      </c>
      <c r="B817" s="5" t="s">
        <v>1643</v>
      </c>
      <c r="C817" s="5" t="s">
        <v>1690</v>
      </c>
      <c r="D817" s="5" t="s">
        <v>1643</v>
      </c>
      <c r="E817" s="5">
        <v>0.54229196396438795</v>
      </c>
      <c r="F817" s="5">
        <v>0.880471294432422</v>
      </c>
      <c r="G817" s="5">
        <v>0.61591100969846602</v>
      </c>
    </row>
    <row r="818" spans="1:8" x14ac:dyDescent="0.25">
      <c r="A818" s="5" t="s">
        <v>139</v>
      </c>
      <c r="B818" s="5" t="s">
        <v>67</v>
      </c>
      <c r="C818" s="5" t="s">
        <v>208</v>
      </c>
      <c r="D818" s="5" t="s">
        <v>67</v>
      </c>
      <c r="E818" s="5">
        <v>0.25414154403710598</v>
      </c>
      <c r="F818" s="5">
        <v>0.64561573937234396</v>
      </c>
      <c r="G818" s="5">
        <v>0.39364211331678101</v>
      </c>
    </row>
    <row r="819" spans="1:8" x14ac:dyDescent="0.25">
      <c r="A819" s="5" t="s">
        <v>144</v>
      </c>
      <c r="B819" s="5" t="s">
        <v>67</v>
      </c>
      <c r="C819" s="5" t="s">
        <v>215</v>
      </c>
      <c r="D819" s="5" t="s">
        <v>67</v>
      </c>
      <c r="E819" s="5">
        <v>0.32908911898203302</v>
      </c>
      <c r="F819" s="5">
        <v>1.07376814265541</v>
      </c>
      <c r="G819" s="5">
        <v>0.30648061337357202</v>
      </c>
    </row>
    <row r="820" spans="1:8" x14ac:dyDescent="0.25">
      <c r="A820" s="5" t="s">
        <v>214</v>
      </c>
      <c r="B820" s="5" t="s">
        <v>67</v>
      </c>
      <c r="C820" s="5" t="s">
        <v>154</v>
      </c>
      <c r="D820" s="5" t="s">
        <v>67</v>
      </c>
      <c r="E820" s="5">
        <v>0.46524519576071899</v>
      </c>
      <c r="F820" s="5">
        <v>1.58963669475667</v>
      </c>
      <c r="G820" s="5">
        <v>0.29267391555271799</v>
      </c>
    </row>
    <row r="821" spans="1:8" x14ac:dyDescent="0.25">
      <c r="A821" s="5" t="s">
        <v>173</v>
      </c>
      <c r="B821" s="5" t="s">
        <v>67</v>
      </c>
      <c r="C821" s="5" t="s">
        <v>166</v>
      </c>
      <c r="D821" s="5" t="s">
        <v>67</v>
      </c>
      <c r="E821" s="5">
        <v>0.25545835769103098</v>
      </c>
      <c r="F821" s="5">
        <v>0.67691125148557996</v>
      </c>
      <c r="G821" s="5">
        <v>0.37738825751587202</v>
      </c>
    </row>
    <row r="822" spans="1:8" x14ac:dyDescent="0.25">
      <c r="A822" s="5" t="s">
        <v>2094</v>
      </c>
      <c r="B822" s="5" t="s">
        <v>2090</v>
      </c>
      <c r="C822" s="5" t="s">
        <v>2095</v>
      </c>
      <c r="D822" s="5" t="s">
        <v>2090</v>
      </c>
      <c r="E822" s="5">
        <v>3.4990586867057398E-3</v>
      </c>
      <c r="F822" s="5">
        <v>8.1539703858645105E-2</v>
      </c>
      <c r="G822" s="5">
        <v>4.29123300812033E-2</v>
      </c>
    </row>
    <row r="823" spans="1:8" x14ac:dyDescent="0.25">
      <c r="A823" s="5" t="s">
        <v>937</v>
      </c>
      <c r="B823" s="5" t="s">
        <v>936</v>
      </c>
      <c r="C823" s="5" t="s">
        <v>938</v>
      </c>
      <c r="D823" s="5" t="s">
        <v>936</v>
      </c>
      <c r="E823" s="5">
        <v>3.2966021972712499E-2</v>
      </c>
      <c r="F823" s="5">
        <v>0.113759886072484</v>
      </c>
      <c r="G823" s="5">
        <v>0.28978599672390198</v>
      </c>
    </row>
    <row r="824" spans="1:8" x14ac:dyDescent="0.25">
      <c r="A824" s="5" t="s">
        <v>2146</v>
      </c>
      <c r="B824" s="5" t="s">
        <v>2100</v>
      </c>
      <c r="C824" s="5" t="s">
        <v>2147</v>
      </c>
      <c r="D824" s="5" t="s">
        <v>2100</v>
      </c>
      <c r="E824" s="5">
        <v>0.603156750992207</v>
      </c>
      <c r="F824" s="5" t="s">
        <v>1607</v>
      </c>
      <c r="G824" s="5" t="s">
        <v>1607</v>
      </c>
      <c r="H824" s="6" t="s">
        <v>2325</v>
      </c>
    </row>
    <row r="825" spans="1:8" x14ac:dyDescent="0.25">
      <c r="A825" s="5" t="s">
        <v>1434</v>
      </c>
      <c r="B825" s="5" t="s">
        <v>1424</v>
      </c>
      <c r="C825" s="5" t="s">
        <v>1435</v>
      </c>
      <c r="D825" s="5" t="s">
        <v>1424</v>
      </c>
      <c r="E825" s="5">
        <v>6.9688447643036999E-2</v>
      </c>
      <c r="F825" s="5">
        <v>0.110177347192808</v>
      </c>
      <c r="G825" s="5">
        <v>0.632511577185492</v>
      </c>
    </row>
    <row r="826" spans="1:8" x14ac:dyDescent="0.25">
      <c r="A826" s="5" t="s">
        <v>1434</v>
      </c>
      <c r="B826" s="5" t="s">
        <v>1424</v>
      </c>
      <c r="C826" s="5" t="s">
        <v>1436</v>
      </c>
      <c r="D826" s="5" t="s">
        <v>1424</v>
      </c>
      <c r="E826" s="5">
        <v>1.9209679034410001</v>
      </c>
      <c r="F826" s="5">
        <v>1.90625668476692</v>
      </c>
      <c r="G826" s="5">
        <v>1.0077173335530401</v>
      </c>
    </row>
    <row r="827" spans="1:8" x14ac:dyDescent="0.25">
      <c r="A827" s="5" t="s">
        <v>2148</v>
      </c>
      <c r="B827" s="5" t="s">
        <v>2100</v>
      </c>
      <c r="C827" s="5" t="s">
        <v>2149</v>
      </c>
      <c r="D827" s="5" t="s">
        <v>2100</v>
      </c>
      <c r="E827" s="5">
        <v>0.109205564207342</v>
      </c>
      <c r="F827" s="5">
        <v>0.194821008742352</v>
      </c>
      <c r="G827" s="5">
        <v>0.56054305904844604</v>
      </c>
    </row>
    <row r="828" spans="1:8" x14ac:dyDescent="0.25">
      <c r="A828" s="5" t="s">
        <v>1561</v>
      </c>
      <c r="B828" s="5" t="s">
        <v>1553</v>
      </c>
      <c r="C828" s="5" t="s">
        <v>1562</v>
      </c>
      <c r="D828" s="5" t="s">
        <v>1553</v>
      </c>
      <c r="E828" s="5">
        <v>0.28518242000371402</v>
      </c>
      <c r="F828" s="5">
        <v>0.37995235231549801</v>
      </c>
      <c r="G828" s="5">
        <v>0.75057416611783401</v>
      </c>
    </row>
    <row r="829" spans="1:8" x14ac:dyDescent="0.25">
      <c r="A829" s="5" t="s">
        <v>220</v>
      </c>
      <c r="B829" s="5" t="s">
        <v>67</v>
      </c>
      <c r="C829" s="5" t="s">
        <v>221</v>
      </c>
      <c r="D829" s="5" t="s">
        <v>67</v>
      </c>
      <c r="E829" s="5">
        <v>0.42790864385070898</v>
      </c>
      <c r="F829" s="5">
        <v>0.51986038541995805</v>
      </c>
      <c r="G829" s="5">
        <v>0.82312223791591999</v>
      </c>
    </row>
    <row r="830" spans="1:8" x14ac:dyDescent="0.25">
      <c r="A830" s="5" t="s">
        <v>634</v>
      </c>
      <c r="B830" s="5" t="s">
        <v>616</v>
      </c>
      <c r="C830" s="5" t="s">
        <v>637</v>
      </c>
      <c r="D830" s="5" t="s">
        <v>616</v>
      </c>
      <c r="E830" s="5">
        <v>2.9374383730550999E-2</v>
      </c>
      <c r="F830" s="5">
        <v>0.102533284156426</v>
      </c>
      <c r="G830" s="5">
        <v>0.28648632463324702</v>
      </c>
    </row>
    <row r="831" spans="1:8" x14ac:dyDescent="0.25">
      <c r="A831" s="5" t="s">
        <v>634</v>
      </c>
      <c r="B831" s="5" t="s">
        <v>616</v>
      </c>
      <c r="C831" s="5" t="s">
        <v>635</v>
      </c>
      <c r="D831" s="5" t="s">
        <v>616</v>
      </c>
      <c r="E831" s="5">
        <v>3.5804645985865503E-2</v>
      </c>
      <c r="F831" s="5">
        <v>0.10029757576545401</v>
      </c>
      <c r="G831" s="5">
        <v>0.35698416150749801</v>
      </c>
    </row>
    <row r="832" spans="1:8" x14ac:dyDescent="0.25">
      <c r="A832" s="5" t="s">
        <v>634</v>
      </c>
      <c r="B832" s="5" t="s">
        <v>616</v>
      </c>
      <c r="C832" s="5" t="s">
        <v>638</v>
      </c>
      <c r="D832" s="5" t="s">
        <v>616</v>
      </c>
      <c r="E832" s="5">
        <v>3.5804645985865503E-2</v>
      </c>
      <c r="F832" s="5">
        <v>0.10029757576545401</v>
      </c>
      <c r="G832" s="5">
        <v>0.35698416150749801</v>
      </c>
    </row>
    <row r="833" spans="1:8" x14ac:dyDescent="0.25">
      <c r="A833" s="5" t="s">
        <v>634</v>
      </c>
      <c r="B833" s="5" t="s">
        <v>616</v>
      </c>
      <c r="C833" s="5" t="s">
        <v>636</v>
      </c>
      <c r="D833" s="5" t="s">
        <v>616</v>
      </c>
      <c r="E833" s="5">
        <v>5.52229456129575E-2</v>
      </c>
      <c r="F833" s="5">
        <v>0.11803721334941999</v>
      </c>
      <c r="G833" s="5">
        <v>0.46784352193645301</v>
      </c>
    </row>
    <row r="834" spans="1:8" x14ac:dyDescent="0.25">
      <c r="A834" s="5" t="s">
        <v>639</v>
      </c>
      <c r="B834" s="5" t="s">
        <v>616</v>
      </c>
      <c r="C834" s="5" t="s">
        <v>640</v>
      </c>
      <c r="D834" s="5" t="s">
        <v>616</v>
      </c>
      <c r="E834" s="5">
        <v>0.17310942842753901</v>
      </c>
      <c r="F834" s="5">
        <v>0.25472997138320602</v>
      </c>
      <c r="G834" s="5">
        <v>0.67958013533915695</v>
      </c>
    </row>
    <row r="835" spans="1:8" x14ac:dyDescent="0.25">
      <c r="A835" s="5" t="s">
        <v>639</v>
      </c>
      <c r="B835" s="5" t="s">
        <v>616</v>
      </c>
      <c r="C835" s="5" t="s">
        <v>641</v>
      </c>
      <c r="D835" s="5" t="s">
        <v>616</v>
      </c>
      <c r="E835" s="5">
        <v>0.18643686353810299</v>
      </c>
      <c r="F835" s="5">
        <v>0.26335032995063801</v>
      </c>
      <c r="G835" s="5">
        <v>0.70794239586883601</v>
      </c>
    </row>
    <row r="836" spans="1:8" x14ac:dyDescent="0.25">
      <c r="A836" s="5" t="s">
        <v>2076</v>
      </c>
      <c r="B836" s="5" t="s">
        <v>1941</v>
      </c>
      <c r="C836" s="5" t="s">
        <v>2077</v>
      </c>
      <c r="D836" s="5" t="s">
        <v>1941</v>
      </c>
      <c r="E836" s="5">
        <v>0.78149504600145103</v>
      </c>
      <c r="F836" s="5" t="s">
        <v>1607</v>
      </c>
      <c r="G836" s="5" t="s">
        <v>1607</v>
      </c>
      <c r="H836" s="6" t="s">
        <v>2325</v>
      </c>
    </row>
    <row r="837" spans="1:8" x14ac:dyDescent="0.25">
      <c r="A837" s="5" t="s">
        <v>2078</v>
      </c>
      <c r="B837" s="5" t="s">
        <v>1941</v>
      </c>
      <c r="C837" s="5" t="s">
        <v>2079</v>
      </c>
      <c r="D837" s="5" t="s">
        <v>1941</v>
      </c>
      <c r="E837" s="5">
        <v>0.270263174157646</v>
      </c>
      <c r="F837" s="5">
        <v>0.27696408864799599</v>
      </c>
      <c r="G837" s="5">
        <v>0.97580583633401397</v>
      </c>
    </row>
    <row r="838" spans="1:8" x14ac:dyDescent="0.25">
      <c r="A838" s="5" t="s">
        <v>488</v>
      </c>
      <c r="B838" s="5" t="s">
        <v>418</v>
      </c>
      <c r="C838" s="5" t="s">
        <v>489</v>
      </c>
      <c r="D838" s="5" t="s">
        <v>418</v>
      </c>
      <c r="E838" s="5">
        <v>8.7924479373769696E-2</v>
      </c>
      <c r="F838" s="5">
        <v>0.206671509028651</v>
      </c>
      <c r="G838" s="5">
        <v>0.42543106104470602</v>
      </c>
    </row>
    <row r="839" spans="1:8" x14ac:dyDescent="0.25">
      <c r="A839" s="5" t="s">
        <v>488</v>
      </c>
      <c r="B839" s="5" t="s">
        <v>418</v>
      </c>
      <c r="C839" s="5" t="s">
        <v>490</v>
      </c>
      <c r="D839" s="5" t="s">
        <v>418</v>
      </c>
      <c r="E839" s="5">
        <v>8.7924479373769696E-2</v>
      </c>
      <c r="F839" s="5">
        <v>0.206671509028651</v>
      </c>
      <c r="G839" s="5">
        <v>0.42543106104470602</v>
      </c>
    </row>
    <row r="840" spans="1:8" x14ac:dyDescent="0.25">
      <c r="A840" s="5" t="s">
        <v>2080</v>
      </c>
      <c r="B840" s="5" t="s">
        <v>1941</v>
      </c>
      <c r="C840" s="5" t="s">
        <v>2081</v>
      </c>
      <c r="D840" s="5" t="s">
        <v>1941</v>
      </c>
      <c r="E840" s="5">
        <v>1.1433697417128701</v>
      </c>
      <c r="F840" s="5" t="s">
        <v>1607</v>
      </c>
      <c r="G840" s="5" t="s">
        <v>1607</v>
      </c>
      <c r="H840" s="6" t="s">
        <v>2325</v>
      </c>
    </row>
    <row r="841" spans="1:8" x14ac:dyDescent="0.25">
      <c r="A841" s="5" t="s">
        <v>491</v>
      </c>
      <c r="B841" s="5" t="s">
        <v>418</v>
      </c>
      <c r="C841" s="5" t="s">
        <v>489</v>
      </c>
      <c r="D841" s="5" t="s">
        <v>418</v>
      </c>
      <c r="E841" s="5">
        <v>7.9913715537759097E-2</v>
      </c>
      <c r="F841" s="5">
        <v>0.20060307642515199</v>
      </c>
      <c r="G841" s="5">
        <v>0.39836734790842399</v>
      </c>
    </row>
    <row r="842" spans="1:8" x14ac:dyDescent="0.25">
      <c r="A842" s="5" t="s">
        <v>2082</v>
      </c>
      <c r="B842" s="5" t="s">
        <v>1941</v>
      </c>
      <c r="C842" s="5" t="s">
        <v>2084</v>
      </c>
      <c r="D842" s="5" t="s">
        <v>1941</v>
      </c>
      <c r="E842" s="5">
        <v>0.22144287480836999</v>
      </c>
      <c r="F842" s="5">
        <v>0.55354480293057495</v>
      </c>
      <c r="G842" s="5">
        <v>0.40004507970449399</v>
      </c>
    </row>
    <row r="843" spans="1:8" x14ac:dyDescent="0.25">
      <c r="A843" s="5" t="s">
        <v>2082</v>
      </c>
      <c r="B843" s="5" t="s">
        <v>1941</v>
      </c>
      <c r="C843" s="5" t="s">
        <v>2083</v>
      </c>
      <c r="D843" s="5" t="s">
        <v>1941</v>
      </c>
      <c r="E843" s="5">
        <v>0.46051168450221802</v>
      </c>
      <c r="F843" s="5">
        <v>0.98119931461354104</v>
      </c>
      <c r="G843" s="5">
        <v>0.46933551383858901</v>
      </c>
    </row>
    <row r="844" spans="1:8" x14ac:dyDescent="0.25">
      <c r="A844" s="5" t="s">
        <v>2082</v>
      </c>
      <c r="B844" s="5" t="s">
        <v>1941</v>
      </c>
      <c r="C844" s="5" t="s">
        <v>2085</v>
      </c>
      <c r="D844" s="5" t="s">
        <v>1941</v>
      </c>
      <c r="E844" s="5">
        <v>0.38316805230816597</v>
      </c>
      <c r="F844" s="5">
        <v>0.76523357869076303</v>
      </c>
      <c r="G844" s="5">
        <v>0.50072038522372198</v>
      </c>
    </row>
    <row r="845" spans="1:8" x14ac:dyDescent="0.25">
      <c r="A845" s="5" t="s">
        <v>642</v>
      </c>
      <c r="B845" s="5" t="s">
        <v>616</v>
      </c>
      <c r="C845" s="5" t="s">
        <v>644</v>
      </c>
      <c r="D845" s="5" t="s">
        <v>616</v>
      </c>
      <c r="E845" s="5">
        <v>0.29194427591039201</v>
      </c>
      <c r="F845" s="5">
        <v>0.543857244338945</v>
      </c>
      <c r="G845" s="5">
        <v>0.53680313896571996</v>
      </c>
    </row>
    <row r="846" spans="1:8" x14ac:dyDescent="0.25">
      <c r="A846" s="5" t="s">
        <v>642</v>
      </c>
      <c r="B846" s="5" t="s">
        <v>616</v>
      </c>
      <c r="C846" s="5" t="s">
        <v>643</v>
      </c>
      <c r="D846" s="5" t="s">
        <v>616</v>
      </c>
      <c r="E846" s="5">
        <v>0.54162705896099805</v>
      </c>
      <c r="F846" s="5">
        <v>0.88449863255013705</v>
      </c>
      <c r="G846" s="5">
        <v>0.61235488561402196</v>
      </c>
    </row>
    <row r="847" spans="1:8" x14ac:dyDescent="0.25">
      <c r="A847" s="5" t="s">
        <v>642</v>
      </c>
      <c r="B847" s="5" t="s">
        <v>616</v>
      </c>
      <c r="C847" s="5" t="s">
        <v>646</v>
      </c>
      <c r="D847" s="5" t="s">
        <v>616</v>
      </c>
      <c r="E847" s="5">
        <v>0.22139300675554399</v>
      </c>
      <c r="F847" s="5">
        <v>0.29263656009598998</v>
      </c>
      <c r="G847" s="5">
        <v>0.75654595817734804</v>
      </c>
    </row>
    <row r="848" spans="1:8" x14ac:dyDescent="0.25">
      <c r="A848" s="5" t="s">
        <v>642</v>
      </c>
      <c r="B848" s="5" t="s">
        <v>616</v>
      </c>
      <c r="C848" s="5" t="s">
        <v>645</v>
      </c>
      <c r="D848" s="5" t="s">
        <v>616</v>
      </c>
      <c r="E848" s="5">
        <v>0.11598527942414701</v>
      </c>
      <c r="F848" s="5">
        <v>0.115732408103601</v>
      </c>
      <c r="G848" s="5">
        <v>1.0021849655138799</v>
      </c>
    </row>
    <row r="849" spans="1:7" x14ac:dyDescent="0.25">
      <c r="A849" s="5" t="s">
        <v>647</v>
      </c>
      <c r="B849" s="5" t="s">
        <v>616</v>
      </c>
      <c r="C849" s="5" t="s">
        <v>650</v>
      </c>
      <c r="D849" s="5" t="s">
        <v>616</v>
      </c>
      <c r="E849" s="5">
        <v>0.13886386942033399</v>
      </c>
      <c r="F849" s="5">
        <v>0.34267578425553402</v>
      </c>
      <c r="G849" s="5">
        <v>0.40523397275362499</v>
      </c>
    </row>
    <row r="850" spans="1:7" x14ac:dyDescent="0.25">
      <c r="A850" s="5" t="s">
        <v>647</v>
      </c>
      <c r="B850" s="5" t="s">
        <v>616</v>
      </c>
      <c r="C850" s="5" t="s">
        <v>649</v>
      </c>
      <c r="D850" s="5" t="s">
        <v>616</v>
      </c>
      <c r="E850" s="5">
        <v>0.132138967984402</v>
      </c>
      <c r="F850" s="5">
        <v>0.30894564460649399</v>
      </c>
      <c r="G850" s="5">
        <v>0.42770943786149801</v>
      </c>
    </row>
    <row r="851" spans="1:7" x14ac:dyDescent="0.25">
      <c r="A851" s="5" t="s">
        <v>647</v>
      </c>
      <c r="B851" s="5" t="s">
        <v>616</v>
      </c>
      <c r="C851" s="5" t="s">
        <v>648</v>
      </c>
      <c r="D851" s="5" t="s">
        <v>616</v>
      </c>
      <c r="E851" s="5">
        <v>0.47437060030821698</v>
      </c>
      <c r="F851" s="5">
        <v>1.0623684060162399</v>
      </c>
      <c r="G851" s="5">
        <v>0.44652175047924297</v>
      </c>
    </row>
    <row r="852" spans="1:7" x14ac:dyDescent="0.25">
      <c r="A852" s="5" t="s">
        <v>1177</v>
      </c>
      <c r="B852" s="5" t="s">
        <v>1125</v>
      </c>
      <c r="C852" s="5" t="s">
        <v>1178</v>
      </c>
      <c r="D852" s="5" t="s">
        <v>1125</v>
      </c>
      <c r="E852" s="5">
        <v>7.1889473973492907E-2</v>
      </c>
      <c r="F852" s="5">
        <v>0.15568019024156099</v>
      </c>
      <c r="G852" s="5">
        <v>0.46177663235088101</v>
      </c>
    </row>
    <row r="853" spans="1:7" x14ac:dyDescent="0.25">
      <c r="A853" s="5" t="s">
        <v>1177</v>
      </c>
      <c r="B853" s="5" t="s">
        <v>1125</v>
      </c>
      <c r="C853" s="5" t="s">
        <v>1179</v>
      </c>
      <c r="D853" s="5" t="s">
        <v>1125</v>
      </c>
      <c r="E853" s="5">
        <v>7.1889473973492907E-2</v>
      </c>
      <c r="F853" s="5">
        <v>0.15568019024156099</v>
      </c>
      <c r="G853" s="5">
        <v>0.46177663235088101</v>
      </c>
    </row>
    <row r="854" spans="1:7" x14ac:dyDescent="0.25">
      <c r="A854" s="5" t="s">
        <v>651</v>
      </c>
      <c r="B854" s="5" t="s">
        <v>616</v>
      </c>
      <c r="C854" s="5" t="s">
        <v>652</v>
      </c>
      <c r="D854" s="5" t="s">
        <v>616</v>
      </c>
      <c r="E854" s="5">
        <v>0.56251668390795195</v>
      </c>
      <c r="F854" s="5">
        <v>1.38995960988919</v>
      </c>
      <c r="G854" s="5">
        <v>0.40470002142925099</v>
      </c>
    </row>
    <row r="855" spans="1:7" x14ac:dyDescent="0.25">
      <c r="A855" s="5" t="s">
        <v>651</v>
      </c>
      <c r="B855" s="5" t="s">
        <v>616</v>
      </c>
      <c r="C855" s="5" t="s">
        <v>655</v>
      </c>
      <c r="D855" s="5" t="s">
        <v>616</v>
      </c>
      <c r="E855" s="5">
        <v>0.31256009431683601</v>
      </c>
      <c r="F855" s="5">
        <v>0.671030065261631</v>
      </c>
      <c r="G855" s="5">
        <v>0.46579149057199198</v>
      </c>
    </row>
    <row r="856" spans="1:7" x14ac:dyDescent="0.25">
      <c r="A856" s="5" t="s">
        <v>651</v>
      </c>
      <c r="B856" s="5" t="s">
        <v>616</v>
      </c>
      <c r="C856" s="5" t="s">
        <v>656</v>
      </c>
      <c r="D856" s="5" t="s">
        <v>616</v>
      </c>
      <c r="E856" s="5">
        <v>0.41459236714876702</v>
      </c>
      <c r="F856" s="5">
        <v>0.80484990252534105</v>
      </c>
      <c r="G856" s="5">
        <v>0.51511762112155202</v>
      </c>
    </row>
    <row r="857" spans="1:7" x14ac:dyDescent="0.25">
      <c r="A857" s="5" t="s">
        <v>651</v>
      </c>
      <c r="B857" s="5" t="s">
        <v>616</v>
      </c>
      <c r="C857" s="5" t="s">
        <v>654</v>
      </c>
      <c r="D857" s="5" t="s">
        <v>616</v>
      </c>
      <c r="E857" s="5">
        <v>0.42529993736432498</v>
      </c>
      <c r="F857" s="5">
        <v>0.81614038065121097</v>
      </c>
      <c r="G857" s="5">
        <v>0.52111125419988602</v>
      </c>
    </row>
    <row r="858" spans="1:7" x14ac:dyDescent="0.25">
      <c r="A858" s="5" t="s">
        <v>651</v>
      </c>
      <c r="B858" s="5" t="s">
        <v>616</v>
      </c>
      <c r="C858" s="5" t="s">
        <v>653</v>
      </c>
      <c r="D858" s="5" t="s">
        <v>616</v>
      </c>
      <c r="E858" s="5">
        <v>0.59025389319852495</v>
      </c>
      <c r="F858" s="5">
        <v>1.0495686564256299</v>
      </c>
      <c r="G858" s="5">
        <v>0.56237759158001699</v>
      </c>
    </row>
    <row r="859" spans="1:7" x14ac:dyDescent="0.25">
      <c r="A859" s="5" t="s">
        <v>657</v>
      </c>
      <c r="B859" s="5" t="s">
        <v>616</v>
      </c>
      <c r="C859" s="5" t="s">
        <v>659</v>
      </c>
      <c r="D859" s="5" t="s">
        <v>616</v>
      </c>
      <c r="E859" s="5">
        <v>0.36871512266843498</v>
      </c>
      <c r="F859" s="5">
        <v>0.99495649707312395</v>
      </c>
      <c r="G859" s="5">
        <v>0.37058416498921198</v>
      </c>
    </row>
    <row r="860" spans="1:7" x14ac:dyDescent="0.25">
      <c r="A860" s="5" t="s">
        <v>657</v>
      </c>
      <c r="B860" s="5" t="s">
        <v>616</v>
      </c>
      <c r="C860" s="5" t="s">
        <v>660</v>
      </c>
      <c r="D860" s="5" t="s">
        <v>616</v>
      </c>
      <c r="E860" s="5">
        <v>0.36080313368122802</v>
      </c>
      <c r="F860" s="5">
        <v>0.74473337844838605</v>
      </c>
      <c r="G860" s="5">
        <v>0.48447289207439898</v>
      </c>
    </row>
    <row r="861" spans="1:7" x14ac:dyDescent="0.25">
      <c r="A861" s="5" t="s">
        <v>657</v>
      </c>
      <c r="B861" s="5" t="s">
        <v>616</v>
      </c>
      <c r="C861" s="5" t="s">
        <v>658</v>
      </c>
      <c r="D861" s="5" t="s">
        <v>616</v>
      </c>
      <c r="E861" s="5">
        <v>0.165242006229426</v>
      </c>
      <c r="F861" s="5">
        <v>0.330887393032682</v>
      </c>
      <c r="G861" s="5">
        <v>0.49939045641761598</v>
      </c>
    </row>
    <row r="862" spans="1:7" x14ac:dyDescent="0.25">
      <c r="A862" s="5" t="s">
        <v>657</v>
      </c>
      <c r="B862" s="5" t="s">
        <v>616</v>
      </c>
      <c r="C862" s="5" t="s">
        <v>661</v>
      </c>
      <c r="D862" s="5" t="s">
        <v>616</v>
      </c>
      <c r="E862" s="5">
        <v>0.26257438901748897</v>
      </c>
      <c r="F862" s="5">
        <v>0.46937604940473698</v>
      </c>
      <c r="G862" s="5">
        <v>0.55941156211631504</v>
      </c>
    </row>
    <row r="863" spans="1:7" x14ac:dyDescent="0.25">
      <c r="A863" s="5" t="s">
        <v>662</v>
      </c>
      <c r="B863" s="5" t="s">
        <v>616</v>
      </c>
      <c r="C863" s="5" t="s">
        <v>646</v>
      </c>
      <c r="D863" s="5" t="s">
        <v>616</v>
      </c>
      <c r="E863" s="5">
        <v>0.35928306350991601</v>
      </c>
      <c r="F863" s="5">
        <v>1.20976420263885</v>
      </c>
      <c r="G863" s="5">
        <v>0.29698602647211197</v>
      </c>
    </row>
    <row r="864" spans="1:7" x14ac:dyDescent="0.25">
      <c r="A864" s="5" t="s">
        <v>662</v>
      </c>
      <c r="B864" s="5" t="s">
        <v>616</v>
      </c>
      <c r="C864" s="5" t="s">
        <v>645</v>
      </c>
      <c r="D864" s="5" t="s">
        <v>616</v>
      </c>
      <c r="E864" s="5">
        <v>0.34078325909233098</v>
      </c>
      <c r="F864" s="5">
        <v>1.10497930358213</v>
      </c>
      <c r="G864" s="5">
        <v>0.30840691584681701</v>
      </c>
    </row>
    <row r="865" spans="1:7" x14ac:dyDescent="0.25">
      <c r="A865" s="5" t="s">
        <v>662</v>
      </c>
      <c r="B865" s="5" t="s">
        <v>616</v>
      </c>
      <c r="C865" s="5" t="s">
        <v>663</v>
      </c>
      <c r="D865" s="5" t="s">
        <v>616</v>
      </c>
      <c r="E865" s="5">
        <v>0.36194309640993799</v>
      </c>
      <c r="F865" s="5">
        <v>1.1500942742584199</v>
      </c>
      <c r="G865" s="5">
        <v>0.31470732835646698</v>
      </c>
    </row>
    <row r="866" spans="1:7" x14ac:dyDescent="0.25">
      <c r="A866" s="5" t="s">
        <v>664</v>
      </c>
      <c r="B866" s="5" t="s">
        <v>616</v>
      </c>
      <c r="C866" s="5" t="s">
        <v>665</v>
      </c>
      <c r="D866" s="5" t="s">
        <v>616</v>
      </c>
      <c r="E866" s="5">
        <v>0.31703576244687098</v>
      </c>
      <c r="F866" s="5">
        <v>0.59017953963653003</v>
      </c>
      <c r="G866" s="5">
        <v>0.537185282028112</v>
      </c>
    </row>
    <row r="867" spans="1:7" x14ac:dyDescent="0.25">
      <c r="A867" s="5" t="s">
        <v>666</v>
      </c>
      <c r="B867" s="5" t="s">
        <v>616</v>
      </c>
      <c r="C867" s="5" t="s">
        <v>650</v>
      </c>
      <c r="D867" s="5" t="s">
        <v>616</v>
      </c>
      <c r="E867" s="5">
        <v>0.65481011335547201</v>
      </c>
      <c r="F867" s="5">
        <v>1.5283817336163801</v>
      </c>
      <c r="G867" s="5">
        <v>0.42843361638855099</v>
      </c>
    </row>
    <row r="868" spans="1:7" x14ac:dyDescent="0.25">
      <c r="A868" s="5" t="s">
        <v>666</v>
      </c>
      <c r="B868" s="5" t="s">
        <v>616</v>
      </c>
      <c r="C868" s="5" t="s">
        <v>650</v>
      </c>
      <c r="D868" s="5" t="s">
        <v>616</v>
      </c>
      <c r="E868" s="5">
        <v>0.65481011335547201</v>
      </c>
      <c r="F868" s="5">
        <v>1.5283817336163801</v>
      </c>
      <c r="G868" s="5">
        <v>0.42843361638855099</v>
      </c>
    </row>
    <row r="869" spans="1:7" x14ac:dyDescent="0.25">
      <c r="A869" s="5" t="s">
        <v>666</v>
      </c>
      <c r="B869" s="5" t="s">
        <v>616</v>
      </c>
      <c r="C869" s="5" t="s">
        <v>659</v>
      </c>
      <c r="D869" s="5" t="s">
        <v>616</v>
      </c>
      <c r="E869" s="5">
        <v>0.79600567040315795</v>
      </c>
      <c r="F869" s="5">
        <v>1.48310746126735</v>
      </c>
      <c r="G869" s="5">
        <v>0.53671476355661196</v>
      </c>
    </row>
    <row r="870" spans="1:7" x14ac:dyDescent="0.25">
      <c r="A870" s="5" t="s">
        <v>666</v>
      </c>
      <c r="B870" s="5" t="s">
        <v>616</v>
      </c>
      <c r="C870" s="5" t="s">
        <v>667</v>
      </c>
      <c r="D870" s="5" t="s">
        <v>616</v>
      </c>
      <c r="E870" s="5">
        <v>0.63028952063020605</v>
      </c>
      <c r="F870" s="5">
        <v>0.93901687647573195</v>
      </c>
      <c r="G870" s="5">
        <v>0.67122278248690703</v>
      </c>
    </row>
    <row r="871" spans="1:7" x14ac:dyDescent="0.25">
      <c r="A871" s="5" t="s">
        <v>666</v>
      </c>
      <c r="B871" s="5" t="s">
        <v>616</v>
      </c>
      <c r="C871" s="5" t="s">
        <v>648</v>
      </c>
      <c r="D871" s="5" t="s">
        <v>616</v>
      </c>
      <c r="E871" s="5">
        <v>0.783754707324396</v>
      </c>
      <c r="F871" s="5">
        <v>0.93792206068932304</v>
      </c>
      <c r="G871" s="5">
        <v>0.83562882266398297</v>
      </c>
    </row>
    <row r="872" spans="1:7" x14ac:dyDescent="0.25">
      <c r="A872" s="5" t="s">
        <v>668</v>
      </c>
      <c r="B872" s="5" t="s">
        <v>616</v>
      </c>
      <c r="C872" s="5" t="s">
        <v>669</v>
      </c>
      <c r="D872" s="5" t="s">
        <v>616</v>
      </c>
      <c r="E872" s="5">
        <v>3.06164958901913E-2</v>
      </c>
      <c r="F872" s="5">
        <v>0.46427940630466702</v>
      </c>
      <c r="G872" s="5">
        <v>6.5944117861864299E-2</v>
      </c>
    </row>
    <row r="873" spans="1:7" x14ac:dyDescent="0.25">
      <c r="A873" s="5" t="s">
        <v>222</v>
      </c>
      <c r="B873" s="5" t="s">
        <v>67</v>
      </c>
      <c r="C873" s="5" t="s">
        <v>224</v>
      </c>
      <c r="D873" s="5" t="s">
        <v>67</v>
      </c>
      <c r="E873" s="5">
        <v>3.4525399212251097E-2</v>
      </c>
      <c r="F873" s="5">
        <v>0.14843506689324601</v>
      </c>
      <c r="G873" s="5">
        <v>0.232595975700819</v>
      </c>
    </row>
    <row r="874" spans="1:7" x14ac:dyDescent="0.25">
      <c r="A874" s="5" t="s">
        <v>222</v>
      </c>
      <c r="B874" s="5" t="s">
        <v>67</v>
      </c>
      <c r="C874" s="5" t="s">
        <v>223</v>
      </c>
      <c r="D874" s="5" t="s">
        <v>67</v>
      </c>
      <c r="E874" s="5">
        <v>2.5155824192113999E-2</v>
      </c>
      <c r="F874" s="5">
        <v>9.33443026009695E-2</v>
      </c>
      <c r="G874" s="5">
        <v>0.26949501459827402</v>
      </c>
    </row>
    <row r="875" spans="1:7" x14ac:dyDescent="0.25">
      <c r="A875" s="5" t="s">
        <v>2305</v>
      </c>
      <c r="B875" s="5" t="s">
        <v>2299</v>
      </c>
      <c r="C875" s="5" t="s">
        <v>2306</v>
      </c>
      <c r="D875" s="5" t="s">
        <v>616</v>
      </c>
      <c r="E875" s="5">
        <v>0.14343522280805601</v>
      </c>
      <c r="F875" s="5">
        <v>0.32708359352783001</v>
      </c>
      <c r="G875" s="5">
        <v>0.438527720883232</v>
      </c>
    </row>
    <row r="876" spans="1:7" x14ac:dyDescent="0.25">
      <c r="A876" s="5" t="s">
        <v>2305</v>
      </c>
      <c r="B876" s="5" t="s">
        <v>2299</v>
      </c>
      <c r="C876" s="5" t="s">
        <v>2307</v>
      </c>
      <c r="D876" s="5" t="s">
        <v>2299</v>
      </c>
      <c r="E876" s="5">
        <v>0.69059564604198098</v>
      </c>
      <c r="F876" s="5">
        <v>1.14677811524704</v>
      </c>
      <c r="G876" s="5">
        <v>0.60220511436356605</v>
      </c>
    </row>
    <row r="877" spans="1:7" x14ac:dyDescent="0.25">
      <c r="A877" s="5" t="s">
        <v>2305</v>
      </c>
      <c r="B877" s="5" t="s">
        <v>2299</v>
      </c>
      <c r="C877" s="5" t="s">
        <v>2309</v>
      </c>
      <c r="D877" s="5" t="s">
        <v>2299</v>
      </c>
      <c r="E877" s="5">
        <v>0.12782462585360299</v>
      </c>
      <c r="F877" s="5">
        <v>0.14409863873565201</v>
      </c>
      <c r="G877" s="5">
        <v>0.88706338224399595</v>
      </c>
    </row>
    <row r="878" spans="1:7" x14ac:dyDescent="0.25">
      <c r="A878" s="5" t="s">
        <v>2305</v>
      </c>
      <c r="B878" s="5" t="s">
        <v>2299</v>
      </c>
      <c r="C878" s="5" t="s">
        <v>2308</v>
      </c>
      <c r="D878" s="5" t="s">
        <v>2299</v>
      </c>
      <c r="E878" s="5">
        <v>0.77455163153768702</v>
      </c>
      <c r="F878" s="5">
        <v>0.82649943908184298</v>
      </c>
      <c r="G878" s="5">
        <v>0.93714719564496596</v>
      </c>
    </row>
    <row r="879" spans="1:7" x14ac:dyDescent="0.25">
      <c r="A879" s="5" t="s">
        <v>863</v>
      </c>
      <c r="B879" s="5" t="s">
        <v>823</v>
      </c>
      <c r="C879" s="5" t="s">
        <v>865</v>
      </c>
      <c r="D879" s="5" t="s">
        <v>823</v>
      </c>
      <c r="E879" s="5">
        <v>3.4048399703467798E-2</v>
      </c>
      <c r="F879" s="5">
        <v>0.128190163185226</v>
      </c>
      <c r="G879" s="5">
        <v>0.26560852141415903</v>
      </c>
    </row>
    <row r="880" spans="1:7" x14ac:dyDescent="0.25">
      <c r="A880" s="5" t="s">
        <v>863</v>
      </c>
      <c r="B880" s="5" t="s">
        <v>823</v>
      </c>
      <c r="C880" s="5" t="s">
        <v>864</v>
      </c>
      <c r="D880" s="5" t="s">
        <v>823</v>
      </c>
      <c r="E880" s="5">
        <v>4.4124578005366399E-2</v>
      </c>
      <c r="F880" s="5">
        <v>0.14273832093147301</v>
      </c>
      <c r="G880" s="5">
        <v>0.309129165296473</v>
      </c>
    </row>
    <row r="881" spans="1:8" x14ac:dyDescent="0.25">
      <c r="A881" s="5" t="s">
        <v>225</v>
      </c>
      <c r="B881" s="5" t="s">
        <v>67</v>
      </c>
      <c r="C881" s="5" t="s">
        <v>227</v>
      </c>
      <c r="D881" s="5" t="s">
        <v>67</v>
      </c>
      <c r="E881" s="5">
        <v>0.109806529255232</v>
      </c>
      <c r="F881" s="5">
        <v>0.282004800717779</v>
      </c>
      <c r="G881" s="5">
        <v>0.38937822680941703</v>
      </c>
    </row>
    <row r="882" spans="1:8" x14ac:dyDescent="0.25">
      <c r="A882" s="5" t="s">
        <v>225</v>
      </c>
      <c r="B882" s="5" t="s">
        <v>67</v>
      </c>
      <c r="C882" s="5" t="s">
        <v>226</v>
      </c>
      <c r="D882" s="5" t="s">
        <v>67</v>
      </c>
      <c r="E882" s="5">
        <v>0.14162495860881899</v>
      </c>
      <c r="F882" s="5">
        <v>0.29859277593734701</v>
      </c>
      <c r="G882" s="5">
        <v>0.47430805438687401</v>
      </c>
    </row>
    <row r="883" spans="1:8" x14ac:dyDescent="0.25">
      <c r="A883" s="5" t="s">
        <v>228</v>
      </c>
      <c r="B883" s="5" t="s">
        <v>67</v>
      </c>
      <c r="C883" s="5" t="s">
        <v>229</v>
      </c>
      <c r="D883" s="5" t="s">
        <v>67</v>
      </c>
      <c r="E883" s="5">
        <v>0.17930865679390301</v>
      </c>
      <c r="F883" s="5">
        <v>0.328118351120679</v>
      </c>
      <c r="G883" s="5">
        <v>0.54647555121949098</v>
      </c>
    </row>
    <row r="884" spans="1:8" x14ac:dyDescent="0.25">
      <c r="A884" s="5" t="s">
        <v>230</v>
      </c>
      <c r="B884" s="5" t="s">
        <v>67</v>
      </c>
      <c r="C884" s="5" t="s">
        <v>232</v>
      </c>
      <c r="D884" s="5" t="s">
        <v>67</v>
      </c>
      <c r="E884" s="5">
        <v>8.4270549501943796E-3</v>
      </c>
      <c r="F884" s="5">
        <v>7.3830054609939397E-2</v>
      </c>
      <c r="G884" s="5">
        <v>0.11414125310778001</v>
      </c>
    </row>
    <row r="885" spans="1:8" x14ac:dyDescent="0.25">
      <c r="A885" s="5" t="s">
        <v>230</v>
      </c>
      <c r="B885" s="5" t="s">
        <v>67</v>
      </c>
      <c r="C885" s="5" t="s">
        <v>231</v>
      </c>
      <c r="D885" s="5" t="s">
        <v>67</v>
      </c>
      <c r="E885" s="5">
        <v>1.8237980738029701E-2</v>
      </c>
      <c r="F885" s="5">
        <v>5.3119539426459202E-2</v>
      </c>
      <c r="G885" s="5">
        <v>0.34333845765509902</v>
      </c>
    </row>
    <row r="886" spans="1:8" x14ac:dyDescent="0.25">
      <c r="A886" s="5" t="s">
        <v>2310</v>
      </c>
      <c r="B886" s="5" t="s">
        <v>2299</v>
      </c>
      <c r="C886" s="5" t="s">
        <v>2311</v>
      </c>
      <c r="D886" s="5" t="s">
        <v>2299</v>
      </c>
      <c r="E886" s="5">
        <v>0.62336152127723998</v>
      </c>
      <c r="F886" s="5">
        <v>1.0968983737918101</v>
      </c>
      <c r="G886" s="5">
        <v>0.56829468998333299</v>
      </c>
    </row>
    <row r="887" spans="1:8" x14ac:dyDescent="0.25">
      <c r="A887" s="5" t="s">
        <v>2310</v>
      </c>
      <c r="B887" s="5" t="s">
        <v>2299</v>
      </c>
      <c r="C887" s="5" t="s">
        <v>2308</v>
      </c>
      <c r="D887" s="5" t="s">
        <v>2299</v>
      </c>
      <c r="E887" s="5">
        <v>0.90729383648818396</v>
      </c>
      <c r="F887" s="5">
        <v>1.2313327710276101</v>
      </c>
      <c r="G887" s="5">
        <v>0.736838860977441</v>
      </c>
    </row>
    <row r="888" spans="1:8" x14ac:dyDescent="0.25">
      <c r="A888" s="5" t="s">
        <v>670</v>
      </c>
      <c r="B888" s="5" t="s">
        <v>616</v>
      </c>
      <c r="C888" s="5" t="s">
        <v>672</v>
      </c>
      <c r="D888" s="5" t="s">
        <v>616</v>
      </c>
      <c r="E888" s="5">
        <v>0.69637691442068905</v>
      </c>
      <c r="F888" s="5">
        <v>2.2629288590812102</v>
      </c>
      <c r="G888" s="5">
        <v>0.30773257039261498</v>
      </c>
    </row>
    <row r="889" spans="1:8" x14ac:dyDescent="0.25">
      <c r="A889" s="5" t="s">
        <v>670</v>
      </c>
      <c r="B889" s="5" t="s">
        <v>616</v>
      </c>
      <c r="C889" s="5" t="s">
        <v>671</v>
      </c>
      <c r="D889" s="5" t="s">
        <v>616</v>
      </c>
      <c r="E889" s="5">
        <v>0.60175985439370305</v>
      </c>
      <c r="F889" s="5">
        <v>1.4641794630802101</v>
      </c>
      <c r="G889" s="5">
        <v>0.41098777135404602</v>
      </c>
    </row>
    <row r="890" spans="1:8" x14ac:dyDescent="0.25">
      <c r="A890" s="5" t="s">
        <v>673</v>
      </c>
      <c r="B890" s="5" t="s">
        <v>616</v>
      </c>
      <c r="C890" s="5" t="s">
        <v>674</v>
      </c>
      <c r="D890" s="5" t="s">
        <v>616</v>
      </c>
      <c r="E890" s="5">
        <v>3.9042271467039799E-2</v>
      </c>
      <c r="F890" s="5">
        <v>0.102776225366778</v>
      </c>
      <c r="G890" s="5">
        <v>0.37987648726842499</v>
      </c>
    </row>
    <row r="891" spans="1:8" x14ac:dyDescent="0.25">
      <c r="A891" s="5" t="s">
        <v>675</v>
      </c>
      <c r="B891" s="5" t="s">
        <v>616</v>
      </c>
      <c r="C891" s="5" t="s">
        <v>676</v>
      </c>
      <c r="D891" s="5" t="s">
        <v>616</v>
      </c>
      <c r="E891" s="5">
        <v>0.31228635427127699</v>
      </c>
      <c r="F891" s="5">
        <v>0.57024067877109696</v>
      </c>
      <c r="G891" s="5">
        <v>0.54763955974567302</v>
      </c>
    </row>
    <row r="892" spans="1:8" x14ac:dyDescent="0.25">
      <c r="A892" s="5" t="s">
        <v>675</v>
      </c>
      <c r="B892" s="5" t="s">
        <v>616</v>
      </c>
      <c r="C892" s="5" t="s">
        <v>677</v>
      </c>
      <c r="D892" s="5" t="s">
        <v>616</v>
      </c>
      <c r="E892" s="5">
        <v>1.1183049842648001</v>
      </c>
      <c r="F892" s="5" t="s">
        <v>1607</v>
      </c>
      <c r="G892" s="5" t="s">
        <v>1607</v>
      </c>
      <c r="H892" s="6" t="s">
        <v>2325</v>
      </c>
    </row>
    <row r="893" spans="1:8" x14ac:dyDescent="0.25">
      <c r="A893" s="5" t="s">
        <v>678</v>
      </c>
      <c r="B893" s="5" t="s">
        <v>616</v>
      </c>
      <c r="C893" s="5" t="s">
        <v>679</v>
      </c>
      <c r="D893" s="5" t="s">
        <v>616</v>
      </c>
      <c r="E893" s="5">
        <v>0.57017663722261902</v>
      </c>
      <c r="F893" s="5">
        <v>1.02162905450939</v>
      </c>
      <c r="G893" s="5">
        <v>0.55810534626624198</v>
      </c>
    </row>
    <row r="894" spans="1:8" x14ac:dyDescent="0.25">
      <c r="A894" s="5" t="s">
        <v>680</v>
      </c>
      <c r="B894" s="5" t="s">
        <v>616</v>
      </c>
      <c r="C894" s="5" t="s">
        <v>682</v>
      </c>
      <c r="D894" s="5" t="s">
        <v>616</v>
      </c>
      <c r="E894" s="5">
        <v>2.1727530328612899E-2</v>
      </c>
      <c r="F894" s="5">
        <v>8.6683803780763805E-2</v>
      </c>
      <c r="G894" s="5">
        <v>0.25065270997526801</v>
      </c>
    </row>
    <row r="895" spans="1:8" x14ac:dyDescent="0.25">
      <c r="A895" s="5" t="s">
        <v>680</v>
      </c>
      <c r="B895" s="5" t="s">
        <v>616</v>
      </c>
      <c r="C895" s="5" t="s">
        <v>681</v>
      </c>
      <c r="D895" s="5" t="s">
        <v>616</v>
      </c>
      <c r="E895" s="5">
        <v>0.68117413649464797</v>
      </c>
      <c r="F895" s="5">
        <v>0.64792722201026098</v>
      </c>
      <c r="G895" s="5">
        <v>1.0513127298174501</v>
      </c>
    </row>
    <row r="896" spans="1:8" x14ac:dyDescent="0.25">
      <c r="A896" s="5" t="s">
        <v>1180</v>
      </c>
      <c r="B896" s="5" t="s">
        <v>1125</v>
      </c>
      <c r="C896" s="5" t="s">
        <v>1181</v>
      </c>
      <c r="D896" s="5" t="s">
        <v>1125</v>
      </c>
      <c r="E896" s="5">
        <v>0.43765104888149697</v>
      </c>
      <c r="F896" s="5" t="s">
        <v>1607</v>
      </c>
      <c r="G896" s="5" t="s">
        <v>1607</v>
      </c>
      <c r="H896" s="6" t="s">
        <v>2325</v>
      </c>
    </row>
    <row r="897" spans="1:7" x14ac:dyDescent="0.25">
      <c r="A897" s="5" t="s">
        <v>1182</v>
      </c>
      <c r="B897" s="5" t="s">
        <v>1125</v>
      </c>
      <c r="C897" s="5" t="s">
        <v>1183</v>
      </c>
      <c r="D897" s="5" t="s">
        <v>1125</v>
      </c>
      <c r="E897" s="5">
        <v>0.13469469006708101</v>
      </c>
      <c r="F897" s="5">
        <v>0.42050900665992003</v>
      </c>
      <c r="G897" s="5">
        <v>0.32031344854407101</v>
      </c>
    </row>
    <row r="898" spans="1:7" x14ac:dyDescent="0.25">
      <c r="A898" s="5" t="s">
        <v>1184</v>
      </c>
      <c r="B898" s="5" t="s">
        <v>1125</v>
      </c>
      <c r="C898" s="5" t="s">
        <v>1186</v>
      </c>
      <c r="D898" s="5" t="s">
        <v>1125</v>
      </c>
      <c r="E898" s="5">
        <v>1.32512280999854E-2</v>
      </c>
      <c r="F898" s="5">
        <v>7.5494714923569295E-2</v>
      </c>
      <c r="G898" s="5">
        <v>0.17552524191131699</v>
      </c>
    </row>
    <row r="899" spans="1:7" x14ac:dyDescent="0.25">
      <c r="A899" s="5" t="s">
        <v>1184</v>
      </c>
      <c r="B899" s="5" t="s">
        <v>1125</v>
      </c>
      <c r="C899" s="5" t="s">
        <v>1185</v>
      </c>
      <c r="D899" s="5" t="s">
        <v>1125</v>
      </c>
      <c r="E899" s="5">
        <v>1.8968345048902699E-2</v>
      </c>
      <c r="F899" s="5">
        <v>6.0746839802340601E-2</v>
      </c>
      <c r="G899" s="5">
        <v>0.31225237577168302</v>
      </c>
    </row>
    <row r="900" spans="1:7" x14ac:dyDescent="0.25">
      <c r="A900" s="5" t="s">
        <v>2086</v>
      </c>
      <c r="B900" s="5" t="s">
        <v>1941</v>
      </c>
      <c r="C900" s="5" t="s">
        <v>2087</v>
      </c>
      <c r="D900" s="5" t="s">
        <v>1941</v>
      </c>
      <c r="E900" s="5">
        <v>0.288044932975352</v>
      </c>
      <c r="F900" s="5">
        <v>0.75632384001283703</v>
      </c>
      <c r="G900" s="5">
        <v>0.38084867584031601</v>
      </c>
    </row>
    <row r="901" spans="1:7" x14ac:dyDescent="0.25">
      <c r="A901" s="5" t="s">
        <v>2086</v>
      </c>
      <c r="B901" s="5" t="s">
        <v>1941</v>
      </c>
      <c r="C901" s="5" t="s">
        <v>2088</v>
      </c>
      <c r="D901" s="5" t="s">
        <v>1941</v>
      </c>
      <c r="E901" s="5">
        <v>0.276240600265098</v>
      </c>
      <c r="F901" s="5">
        <v>0.47281037954180999</v>
      </c>
      <c r="G901" s="5">
        <v>0.58425240269216805</v>
      </c>
    </row>
    <row r="902" spans="1:7" x14ac:dyDescent="0.25">
      <c r="A902" s="5" t="s">
        <v>32</v>
      </c>
      <c r="B902" s="5" t="s">
        <v>16</v>
      </c>
      <c r="C902" s="5" t="s">
        <v>33</v>
      </c>
      <c r="D902" s="5" t="s">
        <v>16</v>
      </c>
      <c r="E902" s="5">
        <v>0.14644895767143201</v>
      </c>
      <c r="F902" s="5">
        <v>0.201907511781244</v>
      </c>
      <c r="G902" s="5">
        <v>0.72532693994120101</v>
      </c>
    </row>
    <row r="903" spans="1:7" x14ac:dyDescent="0.25">
      <c r="A903" s="5" t="s">
        <v>32</v>
      </c>
      <c r="B903" s="5" t="s">
        <v>16</v>
      </c>
      <c r="C903" s="5" t="s">
        <v>34</v>
      </c>
      <c r="D903" s="5" t="s">
        <v>16</v>
      </c>
      <c r="E903" s="5">
        <v>0.15322724481015801</v>
      </c>
      <c r="F903" s="5">
        <v>0.19370323355569899</v>
      </c>
      <c r="G903" s="5">
        <v>0.79104123352746203</v>
      </c>
    </row>
    <row r="904" spans="1:7" x14ac:dyDescent="0.25">
      <c r="A904" s="5" t="s">
        <v>1999</v>
      </c>
      <c r="B904" s="5" t="s">
        <v>1941</v>
      </c>
      <c r="C904" s="5" t="s">
        <v>2000</v>
      </c>
      <c r="D904" s="5" t="s">
        <v>1941</v>
      </c>
      <c r="E904" s="5">
        <v>3.6665239143319199E-2</v>
      </c>
      <c r="F904" s="5">
        <v>9.8863197110091006E-2</v>
      </c>
      <c r="G904" s="5">
        <v>0.37086843451451301</v>
      </c>
    </row>
    <row r="905" spans="1:7" x14ac:dyDescent="0.25">
      <c r="A905" s="5" t="s">
        <v>5</v>
      </c>
      <c r="B905" s="5" t="s">
        <v>6</v>
      </c>
      <c r="C905" s="5" t="s">
        <v>7</v>
      </c>
      <c r="D905" s="5" t="s">
        <v>6</v>
      </c>
      <c r="E905" s="5">
        <v>2.71355393987068E-2</v>
      </c>
      <c r="F905" s="5">
        <v>0.147127090239561</v>
      </c>
      <c r="G905" s="5">
        <v>0.184436050183029</v>
      </c>
    </row>
    <row r="906" spans="1:7" x14ac:dyDescent="0.25">
      <c r="A906" s="5" t="s">
        <v>5</v>
      </c>
      <c r="B906" s="5" t="s">
        <v>6</v>
      </c>
      <c r="C906" s="5" t="s">
        <v>8</v>
      </c>
      <c r="D906" s="5" t="s">
        <v>6</v>
      </c>
      <c r="E906" s="5">
        <v>3.8774786889148399E-2</v>
      </c>
      <c r="F906" s="5">
        <v>0.14857994361991</v>
      </c>
      <c r="G906" s="5">
        <v>0.26096918564150301</v>
      </c>
    </row>
    <row r="907" spans="1:7" x14ac:dyDescent="0.25">
      <c r="A907" s="5" t="s">
        <v>793</v>
      </c>
      <c r="B907" s="5" t="s">
        <v>790</v>
      </c>
      <c r="C907" s="5" t="s">
        <v>798</v>
      </c>
      <c r="D907" s="5" t="s">
        <v>790</v>
      </c>
      <c r="E907" s="5">
        <v>0.23072799429083399</v>
      </c>
      <c r="F907" s="5">
        <v>0.41747576394623798</v>
      </c>
      <c r="G907" s="5">
        <v>0.55267398545451296</v>
      </c>
    </row>
    <row r="908" spans="1:7" x14ac:dyDescent="0.25">
      <c r="A908" s="5" t="s">
        <v>793</v>
      </c>
      <c r="B908" s="5" t="s">
        <v>790</v>
      </c>
      <c r="C908" s="5" t="s">
        <v>794</v>
      </c>
      <c r="D908" s="5" t="s">
        <v>790</v>
      </c>
      <c r="E908" s="5">
        <v>0.233496478019076</v>
      </c>
      <c r="F908" s="5">
        <v>0.36053817938882199</v>
      </c>
      <c r="G908" s="5">
        <v>0.64763315334563198</v>
      </c>
    </row>
    <row r="909" spans="1:7" x14ac:dyDescent="0.25">
      <c r="A909" s="5" t="s">
        <v>2001</v>
      </c>
      <c r="B909" s="5" t="s">
        <v>1941</v>
      </c>
      <c r="C909" s="5" t="s">
        <v>2002</v>
      </c>
      <c r="D909" s="5" t="s">
        <v>1941</v>
      </c>
      <c r="E909" s="5">
        <v>0.108260580825224</v>
      </c>
      <c r="F909" s="5">
        <v>9.05343293826677E-2</v>
      </c>
      <c r="G909" s="5">
        <v>1.1957959103847999</v>
      </c>
    </row>
    <row r="910" spans="1:7" x14ac:dyDescent="0.25">
      <c r="A910" s="5" t="s">
        <v>233</v>
      </c>
      <c r="B910" s="5" t="s">
        <v>67</v>
      </c>
      <c r="C910" s="5" t="s">
        <v>234</v>
      </c>
      <c r="D910" s="5" t="s">
        <v>67</v>
      </c>
      <c r="E910" s="5">
        <v>1.36522540928074E-2</v>
      </c>
      <c r="F910" s="5">
        <v>9.6518529315391205E-2</v>
      </c>
      <c r="G910" s="5">
        <v>0.14144697592931901</v>
      </c>
    </row>
    <row r="911" spans="1:7" x14ac:dyDescent="0.25">
      <c r="A911" s="5" t="s">
        <v>235</v>
      </c>
      <c r="B911" s="5" t="s">
        <v>67</v>
      </c>
      <c r="C911" s="5" t="s">
        <v>236</v>
      </c>
      <c r="D911" s="5" t="s">
        <v>67</v>
      </c>
      <c r="E911" s="5">
        <v>1.0868114701691601E-2</v>
      </c>
      <c r="F911" s="5">
        <v>9.5486361617523496E-2</v>
      </c>
      <c r="G911" s="5">
        <v>0.113818502638361</v>
      </c>
    </row>
    <row r="912" spans="1:7" x14ac:dyDescent="0.25">
      <c r="A912" s="5" t="s">
        <v>235</v>
      </c>
      <c r="B912" s="5" t="s">
        <v>67</v>
      </c>
      <c r="C912" s="5" t="s">
        <v>237</v>
      </c>
      <c r="D912" s="5" t="s">
        <v>67</v>
      </c>
      <c r="E912" s="5">
        <v>1.6309914856480701E-2</v>
      </c>
      <c r="F912" s="5">
        <v>6.8731626969215004E-2</v>
      </c>
      <c r="G912" s="5">
        <v>0.237298541816651</v>
      </c>
    </row>
    <row r="913" spans="1:8" x14ac:dyDescent="0.25">
      <c r="A913" s="5" t="s">
        <v>1066</v>
      </c>
      <c r="B913" s="5" t="s">
        <v>1060</v>
      </c>
      <c r="C913" s="5" t="s">
        <v>1067</v>
      </c>
      <c r="D913" s="5" t="s">
        <v>1060</v>
      </c>
      <c r="E913" s="5">
        <v>1.7713872015599302E-2</v>
      </c>
      <c r="F913" s="5">
        <v>6.2465780862647598E-2</v>
      </c>
      <c r="G913" s="5">
        <v>0.28357721253095802</v>
      </c>
    </row>
    <row r="914" spans="1:8" x14ac:dyDescent="0.25">
      <c r="A914" s="5" t="s">
        <v>1066</v>
      </c>
      <c r="B914" s="5" t="s">
        <v>1060</v>
      </c>
      <c r="C914" s="5" t="s">
        <v>1068</v>
      </c>
      <c r="D914" s="5" t="s">
        <v>1060</v>
      </c>
      <c r="E914" s="5">
        <v>2.0642152175029502E-2</v>
      </c>
      <c r="F914" s="5">
        <v>6.9462703656510902E-2</v>
      </c>
      <c r="G914" s="5">
        <v>0.29716885592452202</v>
      </c>
    </row>
    <row r="915" spans="1:8" x14ac:dyDescent="0.25">
      <c r="A915" s="5" t="s">
        <v>492</v>
      </c>
      <c r="B915" s="5" t="s">
        <v>418</v>
      </c>
      <c r="C915" s="5" t="s">
        <v>493</v>
      </c>
      <c r="D915" s="5" t="s">
        <v>418</v>
      </c>
      <c r="E915" s="5">
        <v>3.3912789528398199E-2</v>
      </c>
      <c r="F915" s="5">
        <v>0.131538834597973</v>
      </c>
      <c r="G915" s="5">
        <v>0.25781579738065202</v>
      </c>
    </row>
    <row r="916" spans="1:8" x14ac:dyDescent="0.25">
      <c r="A916" s="5" t="s">
        <v>2150</v>
      </c>
      <c r="B916" s="5" t="s">
        <v>2100</v>
      </c>
      <c r="C916" s="5" t="s">
        <v>2151</v>
      </c>
      <c r="D916" s="5" t="s">
        <v>2100</v>
      </c>
      <c r="E916" s="5">
        <v>4.3886198260670202E-2</v>
      </c>
      <c r="F916" s="5">
        <v>0.152596224850097</v>
      </c>
      <c r="G916" s="5">
        <v>0.287596880616029</v>
      </c>
    </row>
    <row r="917" spans="1:8" x14ac:dyDescent="0.25">
      <c r="A917" s="5" t="s">
        <v>2150</v>
      </c>
      <c r="B917" s="5" t="s">
        <v>2100</v>
      </c>
      <c r="C917" s="5" t="s">
        <v>2152</v>
      </c>
      <c r="D917" s="5" t="s">
        <v>2100</v>
      </c>
      <c r="E917" s="5">
        <v>3.4022524050780899E-2</v>
      </c>
      <c r="F917" s="5">
        <v>0.103023060641617</v>
      </c>
      <c r="G917" s="5">
        <v>0.33024182973105298</v>
      </c>
    </row>
    <row r="918" spans="1:8" x14ac:dyDescent="0.25">
      <c r="A918" s="5" t="s">
        <v>988</v>
      </c>
      <c r="B918" s="5" t="s">
        <v>973</v>
      </c>
      <c r="C918" s="5" t="s">
        <v>989</v>
      </c>
      <c r="D918" s="5" t="s">
        <v>973</v>
      </c>
      <c r="E918" s="5">
        <v>1.8730712955801601E-2</v>
      </c>
      <c r="F918" s="5">
        <v>4.5348151480835902E-2</v>
      </c>
      <c r="G918" s="5">
        <v>0.41304248010455702</v>
      </c>
    </row>
    <row r="919" spans="1:8" x14ac:dyDescent="0.25">
      <c r="A919" s="5" t="s">
        <v>988</v>
      </c>
      <c r="B919" s="5" t="s">
        <v>973</v>
      </c>
      <c r="C919" s="5" t="s">
        <v>990</v>
      </c>
      <c r="D919" s="5" t="s">
        <v>973</v>
      </c>
      <c r="E919" s="5">
        <v>1.8748722967030899E-2</v>
      </c>
      <c r="F919" s="5">
        <v>4.5211426318683703E-2</v>
      </c>
      <c r="G919" s="5">
        <v>0.41468992450881698</v>
      </c>
    </row>
    <row r="920" spans="1:8" x14ac:dyDescent="0.25">
      <c r="A920" s="5" t="s">
        <v>1114</v>
      </c>
      <c r="B920" s="5" t="s">
        <v>1115</v>
      </c>
      <c r="C920" s="5" t="s">
        <v>1116</v>
      </c>
      <c r="D920" s="5" t="s">
        <v>1115</v>
      </c>
      <c r="E920" s="5">
        <v>2.0157027685484601E-2</v>
      </c>
      <c r="F920" s="5">
        <v>0.13553175158935599</v>
      </c>
      <c r="G920" s="5">
        <v>0.14872550121360401</v>
      </c>
    </row>
    <row r="921" spans="1:8" x14ac:dyDescent="0.25">
      <c r="A921" s="5" t="s">
        <v>1114</v>
      </c>
      <c r="B921" s="5" t="s">
        <v>1115</v>
      </c>
      <c r="C921" s="5" t="s">
        <v>1117</v>
      </c>
      <c r="D921" s="5" t="s">
        <v>1115</v>
      </c>
      <c r="E921" s="5">
        <v>2.49789828086312E-2</v>
      </c>
      <c r="F921" s="5">
        <v>0.142207556415652</v>
      </c>
      <c r="G921" s="5">
        <v>0.175651585880719</v>
      </c>
    </row>
    <row r="922" spans="1:8" x14ac:dyDescent="0.25">
      <c r="A922" s="5" t="s">
        <v>2003</v>
      </c>
      <c r="B922" s="5" t="s">
        <v>1941</v>
      </c>
      <c r="C922" s="5" t="s">
        <v>2004</v>
      </c>
      <c r="D922" s="5" t="s">
        <v>1941</v>
      </c>
      <c r="E922" s="5">
        <v>0.40925376588490298</v>
      </c>
      <c r="F922" s="5">
        <v>2.0697281774195302</v>
      </c>
      <c r="G922" s="5">
        <v>0.19773309865025199</v>
      </c>
    </row>
    <row r="923" spans="1:8" x14ac:dyDescent="0.25">
      <c r="A923" s="5" t="s">
        <v>866</v>
      </c>
      <c r="B923" s="5" t="s">
        <v>823</v>
      </c>
      <c r="C923" s="5" t="s">
        <v>867</v>
      </c>
      <c r="D923" s="5" t="s">
        <v>823</v>
      </c>
      <c r="E923" s="5">
        <v>1.80702987433418E-2</v>
      </c>
      <c r="F923" s="5">
        <v>0.111085593421683</v>
      </c>
      <c r="G923" s="5">
        <v>0.162670047363807</v>
      </c>
    </row>
    <row r="924" spans="1:8" x14ac:dyDescent="0.25">
      <c r="A924" s="5" t="s">
        <v>1437</v>
      </c>
      <c r="B924" s="5" t="s">
        <v>1424</v>
      </c>
      <c r="C924" s="5" t="s">
        <v>1438</v>
      </c>
      <c r="D924" s="5" t="s">
        <v>1424</v>
      </c>
      <c r="E924" s="5">
        <v>1.8168943008862001E-2</v>
      </c>
      <c r="F924" s="5">
        <v>0.208992195933351</v>
      </c>
      <c r="G924" s="5">
        <v>8.6935987861748804E-2</v>
      </c>
    </row>
    <row r="925" spans="1:8" x14ac:dyDescent="0.25">
      <c r="A925" s="5" t="s">
        <v>1437</v>
      </c>
      <c r="B925" s="5" t="s">
        <v>1424</v>
      </c>
      <c r="C925" s="5" t="s">
        <v>1439</v>
      </c>
      <c r="D925" s="5" t="s">
        <v>1424</v>
      </c>
      <c r="E925" s="5">
        <v>3.2176516158156997E-2</v>
      </c>
      <c r="F925" s="5">
        <v>0.233267379251205</v>
      </c>
      <c r="G925" s="5">
        <v>0.13793834466458399</v>
      </c>
    </row>
    <row r="926" spans="1:8" x14ac:dyDescent="0.25">
      <c r="A926" s="5" t="s">
        <v>1599</v>
      </c>
      <c r="B926" s="5" t="s">
        <v>1584</v>
      </c>
      <c r="C926" s="5" t="s">
        <v>1601</v>
      </c>
      <c r="D926" s="5" t="s">
        <v>1584</v>
      </c>
      <c r="E926" s="5">
        <v>0</v>
      </c>
      <c r="F926" s="5">
        <v>0</v>
      </c>
      <c r="G926" s="5" t="s">
        <v>1607</v>
      </c>
      <c r="H926" s="6" t="s">
        <v>2325</v>
      </c>
    </row>
    <row r="927" spans="1:8" x14ac:dyDescent="0.25">
      <c r="A927" s="5" t="s">
        <v>1599</v>
      </c>
      <c r="B927" s="5" t="s">
        <v>1584</v>
      </c>
      <c r="C927" s="5" t="s">
        <v>1600</v>
      </c>
      <c r="D927" s="5" t="s">
        <v>1584</v>
      </c>
      <c r="E927" s="5">
        <v>1.9048642954207801E-2</v>
      </c>
      <c r="F927" s="5">
        <v>0</v>
      </c>
      <c r="G927" s="5" t="e">
        <f>-Infinity</f>
        <v>#NAME?</v>
      </c>
      <c r="H927" s="6" t="s">
        <v>2325</v>
      </c>
    </row>
    <row r="928" spans="1:8" x14ac:dyDescent="0.25">
      <c r="A928" s="5" t="s">
        <v>1352</v>
      </c>
      <c r="B928" s="5" t="s">
        <v>1353</v>
      </c>
      <c r="C928" s="5" t="s">
        <v>1354</v>
      </c>
      <c r="D928" s="5" t="s">
        <v>1353</v>
      </c>
      <c r="E928" s="5">
        <v>0</v>
      </c>
      <c r="F928" s="5">
        <v>0</v>
      </c>
      <c r="G928" s="5" t="s">
        <v>1607</v>
      </c>
      <c r="H928" s="6" t="s">
        <v>2325</v>
      </c>
    </row>
    <row r="929" spans="1:8" x14ac:dyDescent="0.25">
      <c r="A929" s="5" t="s">
        <v>1352</v>
      </c>
      <c r="B929" s="5" t="s">
        <v>1353</v>
      </c>
      <c r="C929" s="5" t="s">
        <v>1355</v>
      </c>
      <c r="D929" s="5" t="s">
        <v>1353</v>
      </c>
      <c r="E929" s="5">
        <v>0</v>
      </c>
      <c r="F929" s="5">
        <v>0</v>
      </c>
      <c r="G929" s="5" t="s">
        <v>1607</v>
      </c>
      <c r="H929" s="6" t="s">
        <v>2325</v>
      </c>
    </row>
    <row r="930" spans="1:8" x14ac:dyDescent="0.25">
      <c r="A930" s="5" t="s">
        <v>35</v>
      </c>
      <c r="B930" s="5" t="s">
        <v>16</v>
      </c>
      <c r="C930" s="5" t="s">
        <v>36</v>
      </c>
      <c r="D930" s="5" t="s">
        <v>16</v>
      </c>
      <c r="E930" s="5">
        <v>1.1130341259835501E-2</v>
      </c>
      <c r="F930" s="5">
        <v>8.1306973880388794E-2</v>
      </c>
      <c r="G930" s="5">
        <v>0.1368928239318</v>
      </c>
    </row>
    <row r="931" spans="1:8" x14ac:dyDescent="0.25">
      <c r="A931" s="5" t="s">
        <v>35</v>
      </c>
      <c r="B931" s="5" t="s">
        <v>16</v>
      </c>
      <c r="C931" s="5" t="s">
        <v>37</v>
      </c>
      <c r="D931" s="5" t="s">
        <v>16</v>
      </c>
      <c r="E931" s="5">
        <v>1.41533864167241E-2</v>
      </c>
      <c r="F931" s="5">
        <v>5.4618000168529399E-2</v>
      </c>
      <c r="G931" s="5">
        <v>0.25913410181721103</v>
      </c>
    </row>
    <row r="932" spans="1:8" x14ac:dyDescent="0.25">
      <c r="A932" s="5" t="s">
        <v>1702</v>
      </c>
      <c r="B932" s="5" t="s">
        <v>1643</v>
      </c>
      <c r="C932" s="5" t="s">
        <v>1703</v>
      </c>
      <c r="D932" s="5" t="s">
        <v>1643</v>
      </c>
      <c r="E932" s="5">
        <v>0</v>
      </c>
      <c r="F932" s="5">
        <v>0.10469931689021</v>
      </c>
      <c r="G932" s="5">
        <v>0</v>
      </c>
    </row>
    <row r="933" spans="1:8" x14ac:dyDescent="0.25">
      <c r="A933" s="5" t="s">
        <v>1702</v>
      </c>
      <c r="B933" s="5" t="s">
        <v>1643</v>
      </c>
      <c r="C933" s="5" t="s">
        <v>1704</v>
      </c>
      <c r="D933" s="5" t="s">
        <v>1643</v>
      </c>
      <c r="E933" s="5">
        <v>2.2935375351043601E-2</v>
      </c>
      <c r="F933" s="5">
        <v>1.9901665219474101E-2</v>
      </c>
      <c r="G933" s="5">
        <v>1.15243498964101</v>
      </c>
    </row>
    <row r="934" spans="1:8" x14ac:dyDescent="0.25">
      <c r="A934" s="5" t="s">
        <v>12</v>
      </c>
      <c r="B934" s="5" t="s">
        <v>10</v>
      </c>
      <c r="C934" s="5" t="s">
        <v>14</v>
      </c>
      <c r="D934" s="5" t="s">
        <v>10</v>
      </c>
      <c r="E934" s="5">
        <v>0</v>
      </c>
      <c r="F934" s="5">
        <v>0.125290563497374</v>
      </c>
      <c r="G934" s="5">
        <v>0</v>
      </c>
    </row>
    <row r="935" spans="1:8" x14ac:dyDescent="0.25">
      <c r="A935" s="5" t="s">
        <v>12</v>
      </c>
      <c r="B935" s="5" t="s">
        <v>10</v>
      </c>
      <c r="C935" s="5" t="s">
        <v>13</v>
      </c>
      <c r="D935" s="5" t="s">
        <v>10</v>
      </c>
      <c r="E935" s="5">
        <v>6.3195257713304795E-2</v>
      </c>
      <c r="F935" s="5">
        <v>0</v>
      </c>
      <c r="G935" s="5" t="e">
        <f>-Infinity</f>
        <v>#NAME?</v>
      </c>
      <c r="H935" s="6" t="s">
        <v>2325</v>
      </c>
    </row>
    <row r="936" spans="1:8" x14ac:dyDescent="0.25">
      <c r="A936" s="5" t="s">
        <v>1812</v>
      </c>
      <c r="B936" s="5" t="s">
        <v>1800</v>
      </c>
      <c r="C936" s="5" t="s">
        <v>1813</v>
      </c>
      <c r="D936" s="5" t="s">
        <v>1800</v>
      </c>
      <c r="E936" s="5">
        <v>2.0090486972737302E-2</v>
      </c>
      <c r="F936" s="5">
        <v>2.0409422643663501E-2</v>
      </c>
      <c r="G936" s="5">
        <v>0.98437311645240599</v>
      </c>
    </row>
    <row r="937" spans="1:8" x14ac:dyDescent="0.25">
      <c r="A937" s="5" t="s">
        <v>926</v>
      </c>
      <c r="B937" s="5" t="s">
        <v>927</v>
      </c>
      <c r="C937" s="5" t="s">
        <v>928</v>
      </c>
      <c r="D937" s="5" t="s">
        <v>927</v>
      </c>
      <c r="E937" s="5">
        <v>1.8514696948374501E-2</v>
      </c>
      <c r="F937" s="5">
        <v>7.0445119454429994E-2</v>
      </c>
      <c r="G937" s="5">
        <v>0.26282440986350197</v>
      </c>
    </row>
    <row r="938" spans="1:8" x14ac:dyDescent="0.25">
      <c r="A938" s="5" t="s">
        <v>1499</v>
      </c>
      <c r="B938" s="5" t="s">
        <v>1490</v>
      </c>
      <c r="C938" s="5" t="s">
        <v>1500</v>
      </c>
      <c r="D938" s="5" t="s">
        <v>1490</v>
      </c>
      <c r="E938" s="5">
        <v>1.0727238892748301E-2</v>
      </c>
      <c r="F938" s="5">
        <v>4.5751053839337197E-2</v>
      </c>
      <c r="G938" s="5">
        <v>0.23446976610459899</v>
      </c>
    </row>
    <row r="939" spans="1:8" x14ac:dyDescent="0.25">
      <c r="A939" s="5" t="s">
        <v>1499</v>
      </c>
      <c r="B939" s="5" t="s">
        <v>1490</v>
      </c>
      <c r="C939" s="5" t="s">
        <v>1501</v>
      </c>
      <c r="D939" s="5" t="s">
        <v>1490</v>
      </c>
      <c r="E939" s="5">
        <v>1.4364324161067E-2</v>
      </c>
      <c r="F939" s="5">
        <v>3.3413097739030298E-2</v>
      </c>
      <c r="G939" s="5">
        <v>0.42990100089666</v>
      </c>
    </row>
    <row r="940" spans="1:8" x14ac:dyDescent="0.25">
      <c r="A940" s="5" t="s">
        <v>1705</v>
      </c>
      <c r="B940" s="5" t="s">
        <v>1643</v>
      </c>
      <c r="C940" s="5" t="s">
        <v>1707</v>
      </c>
      <c r="D940" s="5" t="s">
        <v>1643</v>
      </c>
      <c r="E940" s="5">
        <v>1.47879097547378E-2</v>
      </c>
      <c r="F940" s="5">
        <v>4.4375233001745201E-2</v>
      </c>
      <c r="G940" s="5">
        <v>0.33324692073518097</v>
      </c>
    </row>
    <row r="941" spans="1:8" x14ac:dyDescent="0.25">
      <c r="A941" s="5" t="s">
        <v>1705</v>
      </c>
      <c r="B941" s="5" t="s">
        <v>1643</v>
      </c>
      <c r="C941" s="5" t="s">
        <v>1706</v>
      </c>
      <c r="D941" s="5" t="s">
        <v>1643</v>
      </c>
      <c r="E941" s="5">
        <v>2.2299567712252801E-2</v>
      </c>
      <c r="F941" s="5">
        <v>5.5839733646062199E-2</v>
      </c>
      <c r="G941" s="5">
        <v>0.39934946419332301</v>
      </c>
    </row>
    <row r="942" spans="1:8" x14ac:dyDescent="0.25">
      <c r="A942" s="5" t="s">
        <v>868</v>
      </c>
      <c r="B942" s="5" t="s">
        <v>823</v>
      </c>
      <c r="C942" s="5" t="s">
        <v>870</v>
      </c>
      <c r="D942" s="5" t="s">
        <v>823</v>
      </c>
      <c r="E942" s="5">
        <v>1.0003482745167399E-2</v>
      </c>
      <c r="F942" s="5">
        <v>7.7631565138967795E-2</v>
      </c>
      <c r="G942" s="5">
        <v>0.12885844472232699</v>
      </c>
    </row>
    <row r="943" spans="1:8" x14ac:dyDescent="0.25">
      <c r="A943" s="5" t="s">
        <v>868</v>
      </c>
      <c r="B943" s="5" t="s">
        <v>823</v>
      </c>
      <c r="C943" s="5" t="s">
        <v>869</v>
      </c>
      <c r="D943" s="5" t="s">
        <v>823</v>
      </c>
      <c r="E943" s="5">
        <v>2.1160093682786402E-2</v>
      </c>
      <c r="F943" s="5">
        <v>6.8950681640720296E-2</v>
      </c>
      <c r="G943" s="5">
        <v>0.306887374849241</v>
      </c>
    </row>
    <row r="944" spans="1:8" x14ac:dyDescent="0.25">
      <c r="A944" s="5" t="s">
        <v>1602</v>
      </c>
      <c r="B944" s="5" t="s">
        <v>1584</v>
      </c>
      <c r="C944" s="5" t="s">
        <v>1603</v>
      </c>
      <c r="D944" s="5" t="s">
        <v>1584</v>
      </c>
      <c r="E944" s="5">
        <v>0</v>
      </c>
      <c r="F944" s="5">
        <v>0</v>
      </c>
      <c r="G944" s="5" t="s">
        <v>1607</v>
      </c>
      <c r="H944" s="6" t="s">
        <v>2325</v>
      </c>
    </row>
    <row r="945" spans="1:8" x14ac:dyDescent="0.25">
      <c r="A945" s="5" t="s">
        <v>1602</v>
      </c>
      <c r="B945" s="5" t="s">
        <v>1584</v>
      </c>
      <c r="C945" s="5" t="s">
        <v>1604</v>
      </c>
      <c r="D945" s="5" t="s">
        <v>1584</v>
      </c>
      <c r="E945" s="5">
        <v>0</v>
      </c>
      <c r="F945" s="5">
        <v>0</v>
      </c>
      <c r="G945" s="5" t="s">
        <v>1607</v>
      </c>
      <c r="H945" s="6" t="s">
        <v>2325</v>
      </c>
    </row>
    <row r="946" spans="1:8" x14ac:dyDescent="0.25">
      <c r="A946" s="5" t="s">
        <v>1440</v>
      </c>
      <c r="B946" s="5" t="s">
        <v>1424</v>
      </c>
      <c r="C946" s="5" t="s">
        <v>1441</v>
      </c>
      <c r="D946" s="5" t="s">
        <v>1424</v>
      </c>
      <c r="E946" s="5">
        <v>4.6026709782218997E-2</v>
      </c>
      <c r="F946" s="5">
        <v>9.7338167449554605E-2</v>
      </c>
      <c r="G946" s="5">
        <v>0.47285367074608498</v>
      </c>
    </row>
    <row r="947" spans="1:8" x14ac:dyDescent="0.25">
      <c r="A947" s="5" t="s">
        <v>1605</v>
      </c>
      <c r="B947" s="5" t="s">
        <v>1584</v>
      </c>
      <c r="C947" s="5" t="s">
        <v>1606</v>
      </c>
      <c r="D947" s="5" t="s">
        <v>1584</v>
      </c>
      <c r="E947" s="5">
        <v>0</v>
      </c>
      <c r="F947" s="5">
        <v>6.5258532742222305E-2</v>
      </c>
      <c r="G947" s="5">
        <v>0</v>
      </c>
    </row>
    <row r="948" spans="1:8" x14ac:dyDescent="0.25">
      <c r="A948" s="5" t="s">
        <v>1605</v>
      </c>
      <c r="B948" s="5" t="s">
        <v>1584</v>
      </c>
      <c r="C948" s="5" t="s">
        <v>1603</v>
      </c>
      <c r="D948" s="5" t="s">
        <v>1584</v>
      </c>
      <c r="E948" s="5">
        <v>1.70011340185156</v>
      </c>
      <c r="F948" s="5" t="s">
        <v>1607</v>
      </c>
      <c r="G948" s="5" t="s">
        <v>1607</v>
      </c>
      <c r="H948" s="6" t="s">
        <v>2325</v>
      </c>
    </row>
    <row r="949" spans="1:8" x14ac:dyDescent="0.25">
      <c r="A949" s="5" t="s">
        <v>1605</v>
      </c>
      <c r="B949" s="5" t="s">
        <v>1584</v>
      </c>
      <c r="C949" s="5" t="s">
        <v>1608</v>
      </c>
      <c r="D949" s="5" t="s">
        <v>1584</v>
      </c>
      <c r="E949" s="5">
        <v>0</v>
      </c>
      <c r="F949" s="5">
        <v>0</v>
      </c>
      <c r="G949" s="5" t="s">
        <v>1607</v>
      </c>
      <c r="H949" s="6" t="s">
        <v>2325</v>
      </c>
    </row>
    <row r="950" spans="1:8" x14ac:dyDescent="0.25">
      <c r="A950" s="5" t="s">
        <v>1605</v>
      </c>
      <c r="B950" s="5" t="s">
        <v>1584</v>
      </c>
      <c r="C950" s="5" t="s">
        <v>1604</v>
      </c>
      <c r="D950" s="5" t="s">
        <v>1584</v>
      </c>
      <c r="E950" s="5">
        <v>1.70011340185156</v>
      </c>
      <c r="F950" s="5" t="s">
        <v>1607</v>
      </c>
      <c r="G950" s="5" t="s">
        <v>1607</v>
      </c>
      <c r="H950" s="6" t="s">
        <v>2325</v>
      </c>
    </row>
    <row r="951" spans="1:8" x14ac:dyDescent="0.25">
      <c r="A951" s="5" t="s">
        <v>1069</v>
      </c>
      <c r="B951" s="5" t="s">
        <v>1060</v>
      </c>
      <c r="C951" s="5" t="s">
        <v>1071</v>
      </c>
      <c r="D951" s="5" t="s">
        <v>1060</v>
      </c>
      <c r="E951" s="5">
        <v>8.1548111295185691E-3</v>
      </c>
      <c r="F951" s="5">
        <v>6.2046010608406497E-2</v>
      </c>
      <c r="G951" s="5">
        <v>0.13143167545430601</v>
      </c>
    </row>
    <row r="952" spans="1:8" x14ac:dyDescent="0.25">
      <c r="A952" s="5" t="s">
        <v>1069</v>
      </c>
      <c r="B952" s="5" t="s">
        <v>1060</v>
      </c>
      <c r="C952" s="5" t="s">
        <v>1070</v>
      </c>
      <c r="D952" s="5" t="s">
        <v>1060</v>
      </c>
      <c r="E952" s="5">
        <v>8.8199252482737706E-3</v>
      </c>
      <c r="F952" s="5">
        <v>5.4535294138535598E-2</v>
      </c>
      <c r="G952" s="5">
        <v>0.16172875543439</v>
      </c>
    </row>
    <row r="953" spans="1:8" x14ac:dyDescent="0.25">
      <c r="A953" s="5" t="s">
        <v>1905</v>
      </c>
      <c r="B953" s="5" t="s">
        <v>1901</v>
      </c>
      <c r="C953" s="5" t="s">
        <v>1904</v>
      </c>
      <c r="D953" s="5" t="s">
        <v>1901</v>
      </c>
      <c r="E953" s="5">
        <v>3.04635751026292E-2</v>
      </c>
      <c r="F953" s="5">
        <v>0.124774700696536</v>
      </c>
      <c r="G953" s="5">
        <v>0.24414865299272001</v>
      </c>
    </row>
    <row r="954" spans="1:8" x14ac:dyDescent="0.25">
      <c r="A954" s="5" t="s">
        <v>1905</v>
      </c>
      <c r="B954" s="5" t="s">
        <v>1901</v>
      </c>
      <c r="C954" s="5" t="s">
        <v>1903</v>
      </c>
      <c r="D954" s="5" t="s">
        <v>1901</v>
      </c>
      <c r="E954" s="5">
        <v>2.89481162891547E-2</v>
      </c>
      <c r="F954" s="5">
        <v>9.3470858276579805E-2</v>
      </c>
      <c r="G954" s="5">
        <v>0.30970204856252997</v>
      </c>
    </row>
    <row r="955" spans="1:8" x14ac:dyDescent="0.25">
      <c r="A955" s="5" t="s">
        <v>1907</v>
      </c>
      <c r="B955" s="5" t="s">
        <v>1901</v>
      </c>
      <c r="C955" s="5" t="s">
        <v>1908</v>
      </c>
      <c r="D955" s="5" t="s">
        <v>1901</v>
      </c>
      <c r="E955" s="5">
        <v>0.33608062248176901</v>
      </c>
      <c r="F955" s="5">
        <v>1.3976889028494699</v>
      </c>
      <c r="G955" s="5">
        <v>0.24045452589385199</v>
      </c>
    </row>
    <row r="956" spans="1:8" x14ac:dyDescent="0.25">
      <c r="A956" s="5" t="s">
        <v>1907</v>
      </c>
      <c r="B956" s="5" t="s">
        <v>1901</v>
      </c>
      <c r="C956" s="5" t="s">
        <v>1909</v>
      </c>
      <c r="D956" s="5" t="s">
        <v>1901</v>
      </c>
      <c r="E956" s="5">
        <v>0.32553625873898701</v>
      </c>
      <c r="F956" s="5">
        <v>1.2485636628136101</v>
      </c>
      <c r="G956" s="5">
        <v>0.26072860234086798</v>
      </c>
    </row>
    <row r="957" spans="1:8" x14ac:dyDescent="0.25">
      <c r="A957" s="5" t="s">
        <v>871</v>
      </c>
      <c r="B957" s="5" t="s">
        <v>823</v>
      </c>
      <c r="C957" s="5" t="s">
        <v>872</v>
      </c>
      <c r="D957" s="5" t="s">
        <v>823</v>
      </c>
      <c r="E957" s="5">
        <v>3.2740302394202198E-2</v>
      </c>
      <c r="F957" s="5">
        <v>0.121476995958791</v>
      </c>
      <c r="G957" s="5">
        <v>0.26951853835197298</v>
      </c>
    </row>
    <row r="958" spans="1:8" x14ac:dyDescent="0.25">
      <c r="A958" s="5" t="s">
        <v>871</v>
      </c>
      <c r="B958" s="5" t="s">
        <v>823</v>
      </c>
      <c r="C958" s="5" t="s">
        <v>873</v>
      </c>
      <c r="D958" s="5" t="s">
        <v>823</v>
      </c>
      <c r="E958" s="5">
        <v>2.5764663154664001E-2</v>
      </c>
      <c r="F958" s="5">
        <v>8.5097079381435403E-2</v>
      </c>
      <c r="G958" s="5">
        <v>0.30276788982589697</v>
      </c>
    </row>
    <row r="959" spans="1:8" x14ac:dyDescent="0.25">
      <c r="A959" s="5" t="s">
        <v>1187</v>
      </c>
      <c r="B959" s="5" t="s">
        <v>1125</v>
      </c>
      <c r="C959" s="5" t="s">
        <v>1188</v>
      </c>
      <c r="D959" s="5" t="s">
        <v>1125</v>
      </c>
      <c r="E959" s="5">
        <v>1.21360053013384E-2</v>
      </c>
      <c r="F959" s="5">
        <v>3.1780024788667302E-2</v>
      </c>
      <c r="G959" s="5">
        <v>0.38187526227689</v>
      </c>
    </row>
    <row r="960" spans="1:8" x14ac:dyDescent="0.25">
      <c r="A960" s="5" t="s">
        <v>683</v>
      </c>
      <c r="B960" s="5" t="s">
        <v>616</v>
      </c>
      <c r="C960" s="5" t="s">
        <v>684</v>
      </c>
      <c r="D960" s="5" t="s">
        <v>616</v>
      </c>
      <c r="E960" s="5">
        <v>3.8837013829414402E-2</v>
      </c>
      <c r="F960" s="5">
        <v>0.122434057299855</v>
      </c>
      <c r="G960" s="5">
        <v>0.31720760290004901</v>
      </c>
    </row>
    <row r="961" spans="1:8" x14ac:dyDescent="0.25">
      <c r="A961" s="5" t="s">
        <v>683</v>
      </c>
      <c r="B961" s="5" t="s">
        <v>616</v>
      </c>
      <c r="C961" s="5" t="s">
        <v>685</v>
      </c>
      <c r="D961" s="5" t="s">
        <v>616</v>
      </c>
      <c r="E961" s="5">
        <v>4.4460480656331999E-2</v>
      </c>
      <c r="F961" s="5">
        <v>0.114450038634162</v>
      </c>
      <c r="G961" s="5">
        <v>0.38847064786451702</v>
      </c>
    </row>
    <row r="962" spans="1:8" x14ac:dyDescent="0.25">
      <c r="A962" s="5" t="s">
        <v>991</v>
      </c>
      <c r="B962" s="5" t="s">
        <v>973</v>
      </c>
      <c r="C962" s="5" t="s">
        <v>993</v>
      </c>
      <c r="D962" s="5" t="s">
        <v>973</v>
      </c>
      <c r="E962" s="5">
        <v>1.7072646134394801E-2</v>
      </c>
      <c r="F962" s="5">
        <v>6.0537047271439298E-2</v>
      </c>
      <c r="G962" s="5">
        <v>0.28201980281336703</v>
      </c>
    </row>
    <row r="963" spans="1:8" x14ac:dyDescent="0.25">
      <c r="A963" s="5" t="s">
        <v>991</v>
      </c>
      <c r="B963" s="5" t="s">
        <v>973</v>
      </c>
      <c r="C963" s="5" t="s">
        <v>992</v>
      </c>
      <c r="D963" s="5" t="s">
        <v>973</v>
      </c>
      <c r="E963" s="5">
        <v>2.34089223016779E-2</v>
      </c>
      <c r="F963" s="5">
        <v>6.5532846047646601E-2</v>
      </c>
      <c r="G963" s="5">
        <v>0.35720899844114901</v>
      </c>
    </row>
    <row r="964" spans="1:8" x14ac:dyDescent="0.25">
      <c r="A964" s="5" t="s">
        <v>1401</v>
      </c>
      <c r="B964" s="5" t="s">
        <v>1402</v>
      </c>
      <c r="C964" s="5" t="s">
        <v>1403</v>
      </c>
      <c r="D964" s="5" t="s">
        <v>1402</v>
      </c>
      <c r="E964" s="5">
        <v>2.1284885432779801E-2</v>
      </c>
      <c r="F964" s="5">
        <v>6.19440447441547E-2</v>
      </c>
      <c r="G964" s="5">
        <v>0.34361471745495398</v>
      </c>
    </row>
    <row r="965" spans="1:8" x14ac:dyDescent="0.25">
      <c r="A965" s="5" t="s">
        <v>1401</v>
      </c>
      <c r="B965" s="5" t="s">
        <v>1402</v>
      </c>
      <c r="C965" s="5" t="s">
        <v>1404</v>
      </c>
      <c r="D965" s="5" t="s">
        <v>1402</v>
      </c>
      <c r="E965" s="5">
        <v>2.5070629263257802E-2</v>
      </c>
      <c r="F965" s="5">
        <v>4.0126576977628503E-2</v>
      </c>
      <c r="G965" s="5">
        <v>0.62478863515408301</v>
      </c>
    </row>
    <row r="966" spans="1:8" x14ac:dyDescent="0.25">
      <c r="A966" s="5" t="s">
        <v>1442</v>
      </c>
      <c r="B966" s="5" t="s">
        <v>1424</v>
      </c>
      <c r="C966" s="5" t="s">
        <v>1443</v>
      </c>
      <c r="D966" s="5" t="s">
        <v>1424</v>
      </c>
      <c r="E966" s="5">
        <v>8.09997748169064E-3</v>
      </c>
      <c r="F966" s="5">
        <v>9.7156917047467206E-2</v>
      </c>
      <c r="G966" s="5">
        <v>8.33700546275392E-2</v>
      </c>
    </row>
    <row r="967" spans="1:8" x14ac:dyDescent="0.25">
      <c r="A967" s="5" t="s">
        <v>742</v>
      </c>
      <c r="B967" s="5" t="s">
        <v>718</v>
      </c>
      <c r="C967" s="5" t="s">
        <v>743</v>
      </c>
      <c r="D967" s="5" t="s">
        <v>718</v>
      </c>
      <c r="E967" s="5">
        <v>6.3061106933639005E-2</v>
      </c>
      <c r="F967" s="5">
        <v>0.118655897471351</v>
      </c>
      <c r="G967" s="5">
        <v>0.53146205353058495</v>
      </c>
    </row>
    <row r="968" spans="1:8" x14ac:dyDescent="0.25">
      <c r="A968" s="5" t="s">
        <v>742</v>
      </c>
      <c r="B968" s="5" t="s">
        <v>718</v>
      </c>
      <c r="C968" s="5" t="s">
        <v>744</v>
      </c>
      <c r="D968" s="5" t="s">
        <v>718</v>
      </c>
      <c r="E968" s="5">
        <v>6.1577920100349799E-2</v>
      </c>
      <c r="F968" s="5">
        <v>0.106013381480399</v>
      </c>
      <c r="G968" s="5">
        <v>0.58085044774970196</v>
      </c>
    </row>
    <row r="969" spans="1:8" x14ac:dyDescent="0.25">
      <c r="A969" s="5" t="s">
        <v>1431</v>
      </c>
      <c r="B969" s="5" t="s">
        <v>1424</v>
      </c>
      <c r="C969" s="5" t="s">
        <v>1432</v>
      </c>
      <c r="D969" s="5" t="s">
        <v>1424</v>
      </c>
      <c r="E969" s="5">
        <v>3.64408166292376E-2</v>
      </c>
      <c r="F969" s="5">
        <v>0.13875459162346701</v>
      </c>
      <c r="G969" s="5">
        <v>0.262627825161458</v>
      </c>
    </row>
    <row r="970" spans="1:8" x14ac:dyDescent="0.25">
      <c r="A970" s="5" t="s">
        <v>1431</v>
      </c>
      <c r="B970" s="5" t="s">
        <v>1424</v>
      </c>
      <c r="C970" s="5" t="s">
        <v>1433</v>
      </c>
      <c r="D970" s="5" t="s">
        <v>1424</v>
      </c>
      <c r="E970" s="5">
        <v>0.90173153449096799</v>
      </c>
      <c r="F970" s="5" t="s">
        <v>1607</v>
      </c>
      <c r="G970" s="5" t="s">
        <v>1607</v>
      </c>
      <c r="H970" s="6" t="s">
        <v>2325</v>
      </c>
    </row>
    <row r="971" spans="1:8" x14ac:dyDescent="0.25">
      <c r="A971" s="5" t="s">
        <v>494</v>
      </c>
      <c r="B971" s="5" t="s">
        <v>418</v>
      </c>
      <c r="C971" s="5" t="s">
        <v>496</v>
      </c>
      <c r="D971" s="5" t="s">
        <v>418</v>
      </c>
      <c r="E971" s="5">
        <v>1.6667352588532601E-2</v>
      </c>
      <c r="F971" s="5">
        <v>5.0866947254070698E-2</v>
      </c>
      <c r="G971" s="5">
        <v>0.32766567463312402</v>
      </c>
    </row>
    <row r="972" spans="1:8" x14ac:dyDescent="0.25">
      <c r="A972" s="5" t="s">
        <v>494</v>
      </c>
      <c r="B972" s="5" t="s">
        <v>418</v>
      </c>
      <c r="C972" s="5" t="s">
        <v>495</v>
      </c>
      <c r="D972" s="5" t="s">
        <v>418</v>
      </c>
      <c r="E972" s="5">
        <v>4.2504290324183097E-2</v>
      </c>
      <c r="F972" s="5">
        <v>7.6990615545062493E-2</v>
      </c>
      <c r="G972" s="5">
        <v>0.55207105467685702</v>
      </c>
    </row>
    <row r="973" spans="1:8" x14ac:dyDescent="0.25">
      <c r="A973" s="5" t="s">
        <v>799</v>
      </c>
      <c r="B973" s="5" t="s">
        <v>790</v>
      </c>
      <c r="C973" s="5" t="s">
        <v>800</v>
      </c>
      <c r="D973" s="5" t="s">
        <v>790</v>
      </c>
      <c r="E973" s="5">
        <v>3.37609739765454E-2</v>
      </c>
      <c r="F973" s="5">
        <v>5.9502556677390801E-2</v>
      </c>
      <c r="G973" s="5">
        <v>0.56738694707841997</v>
      </c>
    </row>
    <row r="974" spans="1:8" x14ac:dyDescent="0.25">
      <c r="A974" s="5" t="s">
        <v>799</v>
      </c>
      <c r="B974" s="5" t="s">
        <v>790</v>
      </c>
      <c r="C974" s="5" t="s">
        <v>801</v>
      </c>
      <c r="D974" s="5" t="s">
        <v>790</v>
      </c>
      <c r="E974" s="5">
        <v>2.7237630148494899E-2</v>
      </c>
      <c r="F974" s="5">
        <v>4.5370202359565202E-2</v>
      </c>
      <c r="G974" s="5">
        <v>0.60034182639594302</v>
      </c>
    </row>
    <row r="975" spans="1:8" x14ac:dyDescent="0.25">
      <c r="A975" s="5" t="s">
        <v>1189</v>
      </c>
      <c r="B975" s="5" t="s">
        <v>1125</v>
      </c>
      <c r="C975" s="5" t="s">
        <v>1190</v>
      </c>
      <c r="D975" s="5" t="s">
        <v>1125</v>
      </c>
      <c r="E975" s="5">
        <v>1.7341813065640699E-2</v>
      </c>
      <c r="F975" s="5">
        <v>1.4493204619802099E-2</v>
      </c>
      <c r="G975" s="5">
        <v>1.1965478664357301</v>
      </c>
    </row>
    <row r="976" spans="1:8" x14ac:dyDescent="0.25">
      <c r="A976" s="5" t="s">
        <v>38</v>
      </c>
      <c r="B976" s="5" t="s">
        <v>16</v>
      </c>
      <c r="C976" s="5" t="s">
        <v>40</v>
      </c>
      <c r="D976" s="5" t="s">
        <v>16</v>
      </c>
      <c r="E976" s="5">
        <v>3.0173773842610999E-2</v>
      </c>
      <c r="F976" s="5">
        <v>9.4469110907077103E-2</v>
      </c>
      <c r="G976" s="5">
        <v>0.31940359714288902</v>
      </c>
    </row>
    <row r="977" spans="1:7" x14ac:dyDescent="0.25">
      <c r="A977" s="5" t="s">
        <v>38</v>
      </c>
      <c r="B977" s="5" t="s">
        <v>16</v>
      </c>
      <c r="C977" s="5" t="s">
        <v>39</v>
      </c>
      <c r="D977" s="5" t="s">
        <v>16</v>
      </c>
      <c r="E977" s="5">
        <v>3.3647507880148801E-2</v>
      </c>
      <c r="F977" s="5">
        <v>0.102188252007873</v>
      </c>
      <c r="G977" s="5">
        <v>0.32926982523936499</v>
      </c>
    </row>
    <row r="978" spans="1:7" x14ac:dyDescent="0.25">
      <c r="A978" s="5" t="s">
        <v>238</v>
      </c>
      <c r="B978" s="5" t="s">
        <v>67</v>
      </c>
      <c r="C978" s="5" t="s">
        <v>240</v>
      </c>
      <c r="D978" s="5" t="s">
        <v>67</v>
      </c>
      <c r="E978" s="5">
        <v>6.4028822678243294E-2</v>
      </c>
      <c r="F978" s="5">
        <v>6.4180860328814801E-2</v>
      </c>
      <c r="G978" s="5">
        <v>0.99763110606818695</v>
      </c>
    </row>
    <row r="979" spans="1:7" x14ac:dyDescent="0.25">
      <c r="A979" s="5" t="s">
        <v>497</v>
      </c>
      <c r="B979" s="5" t="s">
        <v>418</v>
      </c>
      <c r="C979" s="5" t="s">
        <v>498</v>
      </c>
      <c r="D979" s="5" t="s">
        <v>418</v>
      </c>
      <c r="E979" s="5">
        <v>1.0748056757253099E-2</v>
      </c>
      <c r="F979" s="5">
        <v>5.0866947254070698E-2</v>
      </c>
      <c r="G979" s="5">
        <v>0.21129746008874201</v>
      </c>
    </row>
    <row r="980" spans="1:7" x14ac:dyDescent="0.25">
      <c r="A980" s="5" t="s">
        <v>497</v>
      </c>
      <c r="B980" s="5" t="s">
        <v>418</v>
      </c>
      <c r="C980" s="5" t="s">
        <v>499</v>
      </c>
      <c r="D980" s="5" t="s">
        <v>418</v>
      </c>
      <c r="E980" s="5">
        <v>9.3667586780811895E-3</v>
      </c>
      <c r="F980" s="5">
        <v>3.4755252944026399E-2</v>
      </c>
      <c r="G980" s="5">
        <v>0.269506272711247</v>
      </c>
    </row>
    <row r="981" spans="1:7" x14ac:dyDescent="0.25">
      <c r="A981" s="5" t="s">
        <v>241</v>
      </c>
      <c r="B981" s="5" t="s">
        <v>67</v>
      </c>
      <c r="C981" s="5" t="s">
        <v>243</v>
      </c>
      <c r="D981" s="5" t="s">
        <v>67</v>
      </c>
      <c r="E981" s="5">
        <v>2.2333303811814802E-2</v>
      </c>
      <c r="F981" s="5">
        <v>7.4908415687160002E-2</v>
      </c>
      <c r="G981" s="5">
        <v>0.29814145189087199</v>
      </c>
    </row>
    <row r="982" spans="1:7" x14ac:dyDescent="0.25">
      <c r="A982" s="5" t="s">
        <v>241</v>
      </c>
      <c r="B982" s="5" t="s">
        <v>67</v>
      </c>
      <c r="C982" s="5" t="s">
        <v>242</v>
      </c>
      <c r="D982" s="5" t="s">
        <v>67</v>
      </c>
      <c r="E982" s="5">
        <v>3.1781104783785603E-2</v>
      </c>
      <c r="F982" s="5">
        <v>8.6437779170748699E-2</v>
      </c>
      <c r="G982" s="5">
        <v>0.36767609127260698</v>
      </c>
    </row>
    <row r="983" spans="1:7" x14ac:dyDescent="0.25">
      <c r="A983" s="5" t="s">
        <v>244</v>
      </c>
      <c r="B983" s="5" t="s">
        <v>67</v>
      </c>
      <c r="C983" s="5" t="s">
        <v>83</v>
      </c>
      <c r="D983" s="5" t="s">
        <v>67</v>
      </c>
      <c r="E983" s="5">
        <v>1.49117946654096E-2</v>
      </c>
      <c r="F983" s="5">
        <v>5.5317716690758703E-2</v>
      </c>
      <c r="G983" s="5">
        <v>0.26956634433721599</v>
      </c>
    </row>
    <row r="984" spans="1:7" x14ac:dyDescent="0.25">
      <c r="A984" s="5" t="s">
        <v>244</v>
      </c>
      <c r="B984" s="5" t="s">
        <v>67</v>
      </c>
      <c r="C984" s="5" t="s">
        <v>82</v>
      </c>
      <c r="D984" s="5" t="s">
        <v>67</v>
      </c>
      <c r="E984" s="5">
        <v>0.54239919352447197</v>
      </c>
      <c r="F984" s="5">
        <v>0.76283610489217002</v>
      </c>
      <c r="G984" s="5">
        <v>0.71102978745499001</v>
      </c>
    </row>
    <row r="985" spans="1:7" x14ac:dyDescent="0.25">
      <c r="A985" s="5" t="s">
        <v>1665</v>
      </c>
      <c r="B985" s="5" t="s">
        <v>1643</v>
      </c>
      <c r="C985" s="5" t="s">
        <v>1666</v>
      </c>
      <c r="D985" s="5" t="s">
        <v>1643</v>
      </c>
      <c r="E985" s="5">
        <v>1.4290399580371401E-2</v>
      </c>
      <c r="F985" s="5">
        <v>8.5720103037826595E-2</v>
      </c>
      <c r="G985" s="5">
        <v>0.166710014033293</v>
      </c>
    </row>
    <row r="986" spans="1:7" x14ac:dyDescent="0.25">
      <c r="A986" s="5" t="s">
        <v>1665</v>
      </c>
      <c r="B986" s="5" t="s">
        <v>1643</v>
      </c>
      <c r="C986" s="5" t="s">
        <v>1667</v>
      </c>
      <c r="D986" s="5" t="s">
        <v>1643</v>
      </c>
      <c r="E986" s="5">
        <v>1.4239525917938299E-2</v>
      </c>
      <c r="F986" s="5">
        <v>3.59709296472943E-2</v>
      </c>
      <c r="G986" s="5">
        <v>0.39586204909245098</v>
      </c>
    </row>
    <row r="987" spans="1:7" x14ac:dyDescent="0.25">
      <c r="A987" s="5" t="s">
        <v>745</v>
      </c>
      <c r="B987" s="5" t="s">
        <v>718</v>
      </c>
      <c r="C987" s="5" t="s">
        <v>746</v>
      </c>
      <c r="D987" s="5" t="s">
        <v>718</v>
      </c>
      <c r="E987" s="5">
        <v>9.1578342867474405E-2</v>
      </c>
      <c r="F987" s="5">
        <v>0.24657707595190001</v>
      </c>
      <c r="G987" s="5">
        <v>0.37139844616106299</v>
      </c>
    </row>
    <row r="988" spans="1:7" x14ac:dyDescent="0.25">
      <c r="A988" s="5" t="s">
        <v>745</v>
      </c>
      <c r="B988" s="5" t="s">
        <v>718</v>
      </c>
      <c r="C988" s="5" t="s">
        <v>747</v>
      </c>
      <c r="D988" s="5" t="s">
        <v>718</v>
      </c>
      <c r="E988" s="5">
        <v>9.2577944778685306E-2</v>
      </c>
      <c r="F988" s="5">
        <v>0.20534432916878201</v>
      </c>
      <c r="G988" s="5">
        <v>0.45084247105061798</v>
      </c>
    </row>
    <row r="989" spans="1:7" x14ac:dyDescent="0.25">
      <c r="A989" s="5" t="s">
        <v>748</v>
      </c>
      <c r="B989" s="5" t="s">
        <v>718</v>
      </c>
      <c r="C989" s="5" t="s">
        <v>749</v>
      </c>
      <c r="D989" s="5" t="s">
        <v>718</v>
      </c>
      <c r="E989" s="5">
        <v>7.7924696263613494E-2</v>
      </c>
      <c r="F989" s="5">
        <v>0.21576155433883501</v>
      </c>
      <c r="G989" s="5">
        <v>0.36116117397467001</v>
      </c>
    </row>
    <row r="990" spans="1:7" x14ac:dyDescent="0.25">
      <c r="A990" s="5" t="s">
        <v>748</v>
      </c>
      <c r="B990" s="5" t="s">
        <v>718</v>
      </c>
      <c r="C990" s="5" t="s">
        <v>750</v>
      </c>
      <c r="D990" s="5" t="s">
        <v>718</v>
      </c>
      <c r="E990" s="5">
        <v>7.3861970635335103E-2</v>
      </c>
      <c r="F990" s="5">
        <v>0.18877663160594699</v>
      </c>
      <c r="G990" s="5">
        <v>0.39126649314049899</v>
      </c>
    </row>
    <row r="991" spans="1:7" x14ac:dyDescent="0.25">
      <c r="A991" s="5" t="s">
        <v>1043</v>
      </c>
      <c r="B991" s="5" t="s">
        <v>1040</v>
      </c>
      <c r="C991" s="5" t="s">
        <v>1045</v>
      </c>
      <c r="D991" s="5" t="s">
        <v>1040</v>
      </c>
      <c r="E991" s="5">
        <v>5.6655356348813898E-2</v>
      </c>
      <c r="F991" s="5">
        <v>0.17487504158462699</v>
      </c>
      <c r="G991" s="5">
        <v>0.32397622802792397</v>
      </c>
    </row>
    <row r="992" spans="1:7" x14ac:dyDescent="0.25">
      <c r="A992" s="5" t="s">
        <v>1043</v>
      </c>
      <c r="B992" s="5" t="s">
        <v>1040</v>
      </c>
      <c r="C992" s="5" t="s">
        <v>1044</v>
      </c>
      <c r="D992" s="5" t="s">
        <v>1040</v>
      </c>
      <c r="E992" s="5">
        <v>6.24360330698399E-2</v>
      </c>
      <c r="F992" s="5">
        <v>0.156116820261538</v>
      </c>
      <c r="G992" s="5">
        <v>0.39993149338580097</v>
      </c>
    </row>
    <row r="993" spans="1:7" x14ac:dyDescent="0.25">
      <c r="A993" s="5" t="s">
        <v>829</v>
      </c>
      <c r="B993" s="5" t="s">
        <v>823</v>
      </c>
      <c r="C993" s="5" t="s">
        <v>831</v>
      </c>
      <c r="D993" s="5" t="s">
        <v>823</v>
      </c>
      <c r="E993" s="5">
        <v>0</v>
      </c>
      <c r="F993" s="5">
        <v>2.5512663958690601E-2</v>
      </c>
      <c r="G993" s="5">
        <v>0</v>
      </c>
    </row>
    <row r="994" spans="1:7" x14ac:dyDescent="0.25">
      <c r="A994" s="5" t="s">
        <v>829</v>
      </c>
      <c r="B994" s="5" t="s">
        <v>823</v>
      </c>
      <c r="C994" s="5" t="s">
        <v>830</v>
      </c>
      <c r="D994" s="5" t="s">
        <v>823</v>
      </c>
      <c r="E994" s="5">
        <v>3.5046792745442698E-3</v>
      </c>
      <c r="F994" s="5">
        <v>5.2013905098988497E-2</v>
      </c>
      <c r="G994" s="5">
        <v>6.7379660647945205E-2</v>
      </c>
    </row>
    <row r="995" spans="1:7" x14ac:dyDescent="0.25">
      <c r="A995" s="5" t="s">
        <v>829</v>
      </c>
      <c r="B995" s="5" t="s">
        <v>823</v>
      </c>
      <c r="C995" s="5" t="s">
        <v>834</v>
      </c>
      <c r="D995" s="5" t="s">
        <v>823</v>
      </c>
      <c r="E995" s="5">
        <v>0.40969123190844597</v>
      </c>
      <c r="F995" s="5">
        <v>1.7692834949272001</v>
      </c>
      <c r="G995" s="5">
        <v>0.23155770857699801</v>
      </c>
    </row>
    <row r="996" spans="1:7" x14ac:dyDescent="0.25">
      <c r="A996" s="5" t="s">
        <v>829</v>
      </c>
      <c r="B996" s="5" t="s">
        <v>823</v>
      </c>
      <c r="C996" s="5" t="s">
        <v>832</v>
      </c>
      <c r="D996" s="5" t="s">
        <v>823</v>
      </c>
      <c r="E996" s="5">
        <v>0.40747593674188598</v>
      </c>
      <c r="F996" s="5">
        <v>1.6581837771739401</v>
      </c>
      <c r="G996" s="5">
        <v>0.24573629434268701</v>
      </c>
    </row>
    <row r="997" spans="1:7" x14ac:dyDescent="0.25">
      <c r="A997" s="5" t="s">
        <v>829</v>
      </c>
      <c r="B997" s="5" t="s">
        <v>823</v>
      </c>
      <c r="C997" s="5" t="s">
        <v>833</v>
      </c>
      <c r="D997" s="5" t="s">
        <v>823</v>
      </c>
      <c r="E997" s="5">
        <v>0.41708086277831502</v>
      </c>
      <c r="F997" s="5">
        <v>1.69106758577689</v>
      </c>
      <c r="G997" s="5">
        <v>0.24663760708694701</v>
      </c>
    </row>
    <row r="998" spans="1:7" x14ac:dyDescent="0.25">
      <c r="A998" s="5" t="s">
        <v>1466</v>
      </c>
      <c r="B998" s="5" t="s">
        <v>1463</v>
      </c>
      <c r="C998" s="5" t="s">
        <v>1468</v>
      </c>
      <c r="D998" s="5" t="s">
        <v>1463</v>
      </c>
      <c r="E998" s="5">
        <v>9.7150539143926698E-2</v>
      </c>
      <c r="F998" s="5">
        <v>0.107754694527103</v>
      </c>
      <c r="G998" s="5">
        <v>0.90158985249120605</v>
      </c>
    </row>
    <row r="999" spans="1:7" x14ac:dyDescent="0.25">
      <c r="A999" s="5" t="s">
        <v>1466</v>
      </c>
      <c r="B999" s="5" t="s">
        <v>1463</v>
      </c>
      <c r="C999" s="5" t="s">
        <v>1467</v>
      </c>
      <c r="D999" s="5" t="s">
        <v>1463</v>
      </c>
      <c r="E999" s="5">
        <v>8.8664002950896104E-2</v>
      </c>
      <c r="F999" s="5">
        <v>9.3506146270728493E-2</v>
      </c>
      <c r="G999" s="5">
        <v>0.94821577497362597</v>
      </c>
    </row>
    <row r="1000" spans="1:7" x14ac:dyDescent="0.25">
      <c r="A1000" s="5" t="s">
        <v>1405</v>
      </c>
      <c r="B1000" s="5" t="s">
        <v>1402</v>
      </c>
      <c r="C1000" s="5" t="s">
        <v>1406</v>
      </c>
      <c r="D1000" s="5" t="s">
        <v>1402</v>
      </c>
      <c r="E1000" s="5">
        <v>2.85584960317498E-2</v>
      </c>
      <c r="F1000" s="5">
        <v>6.1879155881625701E-2</v>
      </c>
      <c r="G1000" s="5">
        <v>0.461520452644538</v>
      </c>
    </row>
    <row r="1001" spans="1:7" x14ac:dyDescent="0.25">
      <c r="A1001" s="5" t="s">
        <v>1405</v>
      </c>
      <c r="B1001" s="5" t="s">
        <v>1402</v>
      </c>
      <c r="C1001" s="5" t="s">
        <v>1407</v>
      </c>
      <c r="D1001" s="5" t="s">
        <v>1402</v>
      </c>
      <c r="E1001" s="5">
        <v>3.9290559317686297E-2</v>
      </c>
      <c r="F1001" s="5">
        <v>6.1190332143682899E-2</v>
      </c>
      <c r="G1001" s="5">
        <v>0.64210403737353405</v>
      </c>
    </row>
    <row r="1002" spans="1:7" x14ac:dyDescent="0.25">
      <c r="A1002" s="5" t="s">
        <v>1814</v>
      </c>
      <c r="B1002" s="5" t="s">
        <v>1800</v>
      </c>
      <c r="C1002" s="5" t="s">
        <v>1816</v>
      </c>
      <c r="D1002" s="5" t="s">
        <v>1800</v>
      </c>
      <c r="E1002" s="5">
        <v>6.1792316584146304E-3</v>
      </c>
      <c r="F1002" s="5">
        <v>2.28154475255338E-2</v>
      </c>
      <c r="G1002" s="5">
        <v>0.27083543513661801</v>
      </c>
    </row>
    <row r="1003" spans="1:7" x14ac:dyDescent="0.25">
      <c r="A1003" s="5" t="s">
        <v>1814</v>
      </c>
      <c r="B1003" s="5" t="s">
        <v>1800</v>
      </c>
      <c r="C1003" s="5" t="s">
        <v>1815</v>
      </c>
      <c r="D1003" s="5" t="s">
        <v>1800</v>
      </c>
      <c r="E1003" s="5">
        <v>4.1084520317903397E-2</v>
      </c>
      <c r="F1003" s="5">
        <v>5.8509187592365799E-2</v>
      </c>
      <c r="G1003" s="5">
        <v>0.70218921178909</v>
      </c>
    </row>
    <row r="1004" spans="1:7" x14ac:dyDescent="0.25">
      <c r="A1004" s="5" t="s">
        <v>874</v>
      </c>
      <c r="B1004" s="5" t="s">
        <v>823</v>
      </c>
      <c r="C1004" s="5" t="s">
        <v>875</v>
      </c>
      <c r="D1004" s="5" t="s">
        <v>823</v>
      </c>
      <c r="E1004" s="5">
        <v>3.8534437933948597E-2</v>
      </c>
      <c r="F1004" s="5">
        <v>0.104082384433252</v>
      </c>
      <c r="G1004" s="5">
        <v>0.37023016088433702</v>
      </c>
    </row>
    <row r="1005" spans="1:7" x14ac:dyDescent="0.25">
      <c r="A1005" s="5" t="s">
        <v>874</v>
      </c>
      <c r="B1005" s="5" t="s">
        <v>823</v>
      </c>
      <c r="C1005" s="5" t="s">
        <v>876</v>
      </c>
      <c r="D1005" s="5" t="s">
        <v>823</v>
      </c>
      <c r="E1005" s="5">
        <v>4.9765299831100201E-2</v>
      </c>
      <c r="F1005" s="5">
        <v>4.5799110462377703E-2</v>
      </c>
      <c r="G1005" s="5">
        <v>1.08659970310953</v>
      </c>
    </row>
    <row r="1006" spans="1:7" x14ac:dyDescent="0.25">
      <c r="A1006" s="5" t="s">
        <v>1958</v>
      </c>
      <c r="B1006" s="5" t="s">
        <v>1941</v>
      </c>
      <c r="C1006" s="5" t="s">
        <v>1959</v>
      </c>
      <c r="D1006" s="5" t="s">
        <v>1941</v>
      </c>
      <c r="E1006" s="5">
        <v>7.17733198848238E-2</v>
      </c>
      <c r="F1006" s="5">
        <v>0.19120897094967701</v>
      </c>
      <c r="G1006" s="5">
        <v>0.37536586033776098</v>
      </c>
    </row>
    <row r="1007" spans="1:7" x14ac:dyDescent="0.25">
      <c r="A1007" s="5" t="s">
        <v>1958</v>
      </c>
      <c r="B1007" s="5" t="s">
        <v>1941</v>
      </c>
      <c r="C1007" s="5" t="s">
        <v>1960</v>
      </c>
      <c r="D1007" s="5" t="s">
        <v>1941</v>
      </c>
      <c r="E1007" s="5">
        <v>9.3005388618820295E-2</v>
      </c>
      <c r="F1007" s="5">
        <v>0.201034573451191</v>
      </c>
      <c r="G1007" s="5">
        <v>0.46263379985931102</v>
      </c>
    </row>
    <row r="1008" spans="1:7" x14ac:dyDescent="0.25">
      <c r="A1008" s="5" t="s">
        <v>1456</v>
      </c>
      <c r="B1008" s="5" t="s">
        <v>1453</v>
      </c>
      <c r="C1008" s="5" t="s">
        <v>1457</v>
      </c>
      <c r="D1008" s="5" t="s">
        <v>1453</v>
      </c>
      <c r="E1008" s="5">
        <v>3.94030001459112E-2</v>
      </c>
      <c r="F1008" s="5">
        <v>0.11064544633982901</v>
      </c>
      <c r="G1008" s="5">
        <v>0.35611949202944398</v>
      </c>
    </row>
    <row r="1009" spans="1:8" x14ac:dyDescent="0.25">
      <c r="A1009" s="5" t="s">
        <v>1456</v>
      </c>
      <c r="B1009" s="5" t="s">
        <v>1453</v>
      </c>
      <c r="C1009" s="5" t="s">
        <v>1458</v>
      </c>
      <c r="D1009" s="5" t="s">
        <v>1453</v>
      </c>
      <c r="E1009" s="5">
        <v>2.30479058182801E-2</v>
      </c>
      <c r="F1009" s="5">
        <v>5.6770511482017401E-2</v>
      </c>
      <c r="G1009" s="5">
        <v>0.40598376193212099</v>
      </c>
    </row>
    <row r="1010" spans="1:8" x14ac:dyDescent="0.25">
      <c r="A1010" s="5" t="s">
        <v>1072</v>
      </c>
      <c r="B1010" s="5" t="s">
        <v>1060</v>
      </c>
      <c r="C1010" s="5" t="s">
        <v>1073</v>
      </c>
      <c r="D1010" s="5" t="s">
        <v>1060</v>
      </c>
      <c r="E1010" s="5">
        <v>9.0480878331998908E-3</v>
      </c>
      <c r="F1010" s="5">
        <v>4.8791492530338001E-2</v>
      </c>
      <c r="G1010" s="5">
        <v>0.185443965002174</v>
      </c>
    </row>
    <row r="1011" spans="1:8" x14ac:dyDescent="0.25">
      <c r="A1011" s="5" t="s">
        <v>1072</v>
      </c>
      <c r="B1011" s="5" t="s">
        <v>1060</v>
      </c>
      <c r="C1011" s="5" t="s">
        <v>1074</v>
      </c>
      <c r="D1011" s="5" t="s">
        <v>1060</v>
      </c>
      <c r="E1011" s="5">
        <v>2.2436821574149501E-2</v>
      </c>
      <c r="F1011" s="5">
        <v>3.55885887495083E-2</v>
      </c>
      <c r="G1011" s="5">
        <v>0.63044988190096396</v>
      </c>
    </row>
    <row r="1012" spans="1:8" x14ac:dyDescent="0.25">
      <c r="A1012" s="5" t="s">
        <v>1483</v>
      </c>
      <c r="B1012" s="5" t="s">
        <v>1480</v>
      </c>
      <c r="C1012" s="5" t="s">
        <v>1484</v>
      </c>
      <c r="D1012" s="5" t="s">
        <v>1480</v>
      </c>
      <c r="E1012" s="5">
        <v>0</v>
      </c>
      <c r="F1012" s="5">
        <v>0</v>
      </c>
      <c r="G1012" s="5" t="s">
        <v>1607</v>
      </c>
      <c r="H1012" s="6" t="s">
        <v>2325</v>
      </c>
    </row>
    <row r="1013" spans="1:8" x14ac:dyDescent="0.25">
      <c r="A1013" s="5" t="s">
        <v>1483</v>
      </c>
      <c r="B1013" s="5" t="s">
        <v>1480</v>
      </c>
      <c r="C1013" s="5" t="s">
        <v>1485</v>
      </c>
      <c r="D1013" s="5" t="s">
        <v>1480</v>
      </c>
      <c r="E1013" s="5">
        <v>0</v>
      </c>
      <c r="F1013" s="5">
        <v>0</v>
      </c>
      <c r="G1013" s="5" t="s">
        <v>1607</v>
      </c>
      <c r="H1013" s="6" t="s">
        <v>2325</v>
      </c>
    </row>
    <row r="1014" spans="1:8" x14ac:dyDescent="0.25">
      <c r="A1014" s="5" t="s">
        <v>1191</v>
      </c>
      <c r="B1014" s="5" t="s">
        <v>1125</v>
      </c>
      <c r="C1014" s="5" t="s">
        <v>1193</v>
      </c>
      <c r="D1014" s="5" t="s">
        <v>1125</v>
      </c>
      <c r="E1014" s="5">
        <v>1.13548928065572E-2</v>
      </c>
      <c r="F1014" s="5">
        <v>4.6707697141135901E-2</v>
      </c>
      <c r="G1014" s="5">
        <v>0.24310538736787499</v>
      </c>
    </row>
    <row r="1015" spans="1:8" x14ac:dyDescent="0.25">
      <c r="A1015" s="5" t="s">
        <v>1191</v>
      </c>
      <c r="B1015" s="5" t="s">
        <v>1125</v>
      </c>
      <c r="C1015" s="5" t="s">
        <v>1192</v>
      </c>
      <c r="D1015" s="5" t="s">
        <v>1125</v>
      </c>
      <c r="E1015" s="5">
        <v>1.32704883930778E-2</v>
      </c>
      <c r="F1015" s="5">
        <v>5.3534423911469398E-2</v>
      </c>
      <c r="G1015" s="5">
        <v>0.24788701219655301</v>
      </c>
    </row>
    <row r="1016" spans="1:8" x14ac:dyDescent="0.25">
      <c r="A1016" s="5" t="s">
        <v>1486</v>
      </c>
      <c r="B1016" s="5" t="s">
        <v>1480</v>
      </c>
      <c r="C1016" s="5" t="s">
        <v>1487</v>
      </c>
      <c r="D1016" s="5" t="s">
        <v>1480</v>
      </c>
      <c r="E1016" s="5">
        <v>7.9020386743369697E-2</v>
      </c>
      <c r="F1016" s="5">
        <v>0</v>
      </c>
      <c r="G1016" s="5" t="e">
        <f>-Infinity</f>
        <v>#NAME?</v>
      </c>
      <c r="H1016" s="6" t="s">
        <v>2325</v>
      </c>
    </row>
    <row r="1017" spans="1:8" x14ac:dyDescent="0.25">
      <c r="A1017" s="5" t="s">
        <v>1486</v>
      </c>
      <c r="B1017" s="5" t="s">
        <v>1480</v>
      </c>
      <c r="C1017" s="5" t="s">
        <v>1488</v>
      </c>
      <c r="D1017" s="5" t="s">
        <v>1480</v>
      </c>
      <c r="E1017" s="5">
        <v>7.9020386743369697E-2</v>
      </c>
      <c r="F1017" s="5">
        <v>0</v>
      </c>
      <c r="G1017" s="5" t="e">
        <f>-Infinity</f>
        <v>#NAME?</v>
      </c>
      <c r="H1017" s="6" t="s">
        <v>2325</v>
      </c>
    </row>
    <row r="1018" spans="1:8" x14ac:dyDescent="0.25">
      <c r="A1018" s="5" t="s">
        <v>1708</v>
      </c>
      <c r="B1018" s="5" t="s">
        <v>1643</v>
      </c>
      <c r="C1018" s="5" t="s">
        <v>1709</v>
      </c>
      <c r="D1018" s="5" t="s">
        <v>1643</v>
      </c>
      <c r="E1018" s="5">
        <v>1.1764947125774699E-2</v>
      </c>
      <c r="F1018" s="5">
        <v>5.8093544279252798E-2</v>
      </c>
      <c r="G1018" s="5">
        <v>0.202517289515358</v>
      </c>
    </row>
    <row r="1019" spans="1:8" x14ac:dyDescent="0.25">
      <c r="A1019" s="5" t="s">
        <v>1708</v>
      </c>
      <c r="B1019" s="5" t="s">
        <v>1643</v>
      </c>
      <c r="C1019" s="5" t="s">
        <v>1710</v>
      </c>
      <c r="D1019" s="5" t="s">
        <v>1643</v>
      </c>
      <c r="E1019" s="5">
        <v>2.7884252431315499E-2</v>
      </c>
      <c r="F1019" s="5">
        <v>0.112711652287003</v>
      </c>
      <c r="G1019" s="5">
        <v>0.247394584903364</v>
      </c>
    </row>
    <row r="1020" spans="1:8" x14ac:dyDescent="0.25">
      <c r="A1020" s="5" t="s">
        <v>245</v>
      </c>
      <c r="B1020" s="5" t="s">
        <v>67</v>
      </c>
      <c r="C1020" s="5" t="s">
        <v>246</v>
      </c>
      <c r="D1020" s="5" t="s">
        <v>67</v>
      </c>
      <c r="E1020" s="5">
        <v>2.9684960897509698E-2</v>
      </c>
      <c r="F1020" s="5">
        <v>0.13753871560168901</v>
      </c>
      <c r="G1020" s="5">
        <v>0.21582985392619899</v>
      </c>
    </row>
    <row r="1021" spans="1:8" x14ac:dyDescent="0.25">
      <c r="A1021" s="5" t="s">
        <v>247</v>
      </c>
      <c r="B1021" s="5" t="s">
        <v>67</v>
      </c>
      <c r="C1021" s="5" t="s">
        <v>249</v>
      </c>
      <c r="D1021" s="5" t="s">
        <v>67</v>
      </c>
      <c r="E1021" s="5">
        <v>4.80591425133918E-2</v>
      </c>
      <c r="F1021" s="5">
        <v>0.129953790955527</v>
      </c>
      <c r="G1021" s="5">
        <v>0.36981716470155501</v>
      </c>
    </row>
    <row r="1022" spans="1:8" x14ac:dyDescent="0.25">
      <c r="A1022" s="5" t="s">
        <v>247</v>
      </c>
      <c r="B1022" s="5" t="s">
        <v>67</v>
      </c>
      <c r="C1022" s="5" t="s">
        <v>248</v>
      </c>
      <c r="D1022" s="5" t="s">
        <v>67</v>
      </c>
      <c r="E1022" s="5">
        <v>5.9064496757284798E-2</v>
      </c>
      <c r="F1022" s="5">
        <v>0.11062960283144201</v>
      </c>
      <c r="G1022" s="5">
        <v>0.53389414085917697</v>
      </c>
    </row>
    <row r="1023" spans="1:8" x14ac:dyDescent="0.25">
      <c r="A1023" s="5" t="s">
        <v>503</v>
      </c>
      <c r="B1023" s="5" t="s">
        <v>418</v>
      </c>
      <c r="C1023" s="5" t="s">
        <v>504</v>
      </c>
      <c r="D1023" s="5" t="s">
        <v>418</v>
      </c>
      <c r="E1023" s="5">
        <v>0.21012666682574799</v>
      </c>
      <c r="F1023" s="5">
        <v>0.50677322327881202</v>
      </c>
      <c r="G1023" s="5">
        <v>0.41463648269778902</v>
      </c>
    </row>
    <row r="1024" spans="1:8" x14ac:dyDescent="0.25">
      <c r="A1024" s="5" t="s">
        <v>503</v>
      </c>
      <c r="B1024" s="5" t="s">
        <v>418</v>
      </c>
      <c r="C1024" s="5" t="s">
        <v>505</v>
      </c>
      <c r="D1024" s="5" t="s">
        <v>418</v>
      </c>
      <c r="E1024" s="5">
        <v>0.240050751952639</v>
      </c>
      <c r="F1024" s="5">
        <v>0.56189889709895002</v>
      </c>
      <c r="G1024" s="5">
        <v>0.42721342432242998</v>
      </c>
    </row>
    <row r="1025" spans="1:7" x14ac:dyDescent="0.25">
      <c r="A1025" s="5" t="s">
        <v>1194</v>
      </c>
      <c r="B1025" s="5" t="s">
        <v>1125</v>
      </c>
      <c r="C1025" s="5" t="s">
        <v>1196</v>
      </c>
      <c r="D1025" s="5" t="s">
        <v>1125</v>
      </c>
      <c r="E1025" s="5">
        <v>0.103619741134458</v>
      </c>
      <c r="F1025" s="5">
        <v>0.214064013558149</v>
      </c>
      <c r="G1025" s="5">
        <v>0.48405960166821799</v>
      </c>
    </row>
    <row r="1026" spans="1:7" x14ac:dyDescent="0.25">
      <c r="A1026" s="5" t="s">
        <v>1194</v>
      </c>
      <c r="B1026" s="5" t="s">
        <v>1125</v>
      </c>
      <c r="C1026" s="5" t="s">
        <v>1195</v>
      </c>
      <c r="D1026" s="5" t="s">
        <v>1125</v>
      </c>
      <c r="E1026" s="5">
        <v>0.103119058311541</v>
      </c>
      <c r="F1026" s="5">
        <v>0.17654542089424499</v>
      </c>
      <c r="G1026" s="5">
        <v>0.58409364450926204</v>
      </c>
    </row>
    <row r="1027" spans="1:7" x14ac:dyDescent="0.25">
      <c r="A1027" s="5" t="s">
        <v>250</v>
      </c>
      <c r="B1027" s="5" t="s">
        <v>67</v>
      </c>
      <c r="C1027" s="5" t="s">
        <v>252</v>
      </c>
      <c r="D1027" s="5" t="s">
        <v>67</v>
      </c>
      <c r="E1027" s="5">
        <v>0.194369599471094</v>
      </c>
      <c r="F1027" s="5">
        <v>0.37049503050237498</v>
      </c>
      <c r="G1027" s="5">
        <v>0.52462134028501695</v>
      </c>
    </row>
    <row r="1028" spans="1:7" x14ac:dyDescent="0.25">
      <c r="A1028" s="5" t="s">
        <v>250</v>
      </c>
      <c r="B1028" s="5" t="s">
        <v>67</v>
      </c>
      <c r="C1028" s="5" t="s">
        <v>251</v>
      </c>
      <c r="D1028" s="5" t="s">
        <v>67</v>
      </c>
      <c r="E1028" s="5">
        <v>0.42595766567585802</v>
      </c>
      <c r="F1028" s="5">
        <v>0.69488365874914304</v>
      </c>
      <c r="G1028" s="5">
        <v>0.61299134079886497</v>
      </c>
    </row>
    <row r="1029" spans="1:7" x14ac:dyDescent="0.25">
      <c r="A1029" s="5" t="s">
        <v>253</v>
      </c>
      <c r="B1029" s="5" t="s">
        <v>67</v>
      </c>
      <c r="C1029" s="5" t="s">
        <v>254</v>
      </c>
      <c r="D1029" s="5" t="s">
        <v>67</v>
      </c>
      <c r="E1029" s="5">
        <v>4.6162779708289803E-2</v>
      </c>
      <c r="F1029" s="5">
        <v>0.129115021063817</v>
      </c>
      <c r="G1029" s="5">
        <v>0.35753221683999897</v>
      </c>
    </row>
    <row r="1030" spans="1:7" x14ac:dyDescent="0.25">
      <c r="A1030" s="5" t="s">
        <v>255</v>
      </c>
      <c r="B1030" s="5" t="s">
        <v>67</v>
      </c>
      <c r="C1030" s="5" t="s">
        <v>256</v>
      </c>
      <c r="D1030" s="5" t="s">
        <v>67</v>
      </c>
      <c r="E1030" s="5">
        <v>0.29612523150930098</v>
      </c>
      <c r="F1030" s="5">
        <v>0.45569584012645498</v>
      </c>
      <c r="G1030" s="5">
        <v>0.64983088594165495</v>
      </c>
    </row>
    <row r="1031" spans="1:7" x14ac:dyDescent="0.25">
      <c r="A1031" s="5" t="s">
        <v>257</v>
      </c>
      <c r="B1031" s="5" t="s">
        <v>67</v>
      </c>
      <c r="C1031" s="5" t="s">
        <v>258</v>
      </c>
      <c r="D1031" s="5" t="s">
        <v>67</v>
      </c>
      <c r="E1031" s="5">
        <v>0.14650075138030699</v>
      </c>
      <c r="F1031" s="5">
        <v>0.30007141653346198</v>
      </c>
      <c r="G1031" s="5">
        <v>0.48821961475950998</v>
      </c>
    </row>
    <row r="1032" spans="1:7" x14ac:dyDescent="0.25">
      <c r="A1032" s="5" t="s">
        <v>1018</v>
      </c>
      <c r="B1032" s="5" t="s">
        <v>1001</v>
      </c>
      <c r="C1032" s="5" t="s">
        <v>1019</v>
      </c>
      <c r="D1032" s="5" t="s">
        <v>1001</v>
      </c>
      <c r="E1032" s="5">
        <v>1.9431679176803301E-2</v>
      </c>
      <c r="F1032" s="5">
        <v>0.11265890818728801</v>
      </c>
      <c r="G1032" s="5">
        <v>0.17248240276303101</v>
      </c>
    </row>
    <row r="1033" spans="1:7" x14ac:dyDescent="0.25">
      <c r="A1033" s="5" t="s">
        <v>2153</v>
      </c>
      <c r="B1033" s="5" t="s">
        <v>2100</v>
      </c>
      <c r="C1033" s="5" t="s">
        <v>2154</v>
      </c>
      <c r="D1033" s="5" t="s">
        <v>2100</v>
      </c>
      <c r="E1033" s="5">
        <v>0.32911840025112299</v>
      </c>
      <c r="F1033" s="5">
        <v>0.74730645979110799</v>
      </c>
      <c r="G1033" s="5">
        <v>0.44040620275532</v>
      </c>
    </row>
    <row r="1034" spans="1:7" x14ac:dyDescent="0.25">
      <c r="A1034" s="5" t="s">
        <v>2155</v>
      </c>
      <c r="B1034" s="5" t="s">
        <v>2100</v>
      </c>
      <c r="C1034" s="5" t="s">
        <v>2156</v>
      </c>
      <c r="D1034" s="5" t="s">
        <v>2100</v>
      </c>
      <c r="E1034" s="5">
        <v>0.226452700333799</v>
      </c>
      <c r="F1034" s="5">
        <v>0.31563069635270502</v>
      </c>
      <c r="G1034" s="5">
        <v>0.71746095341990201</v>
      </c>
    </row>
    <row r="1035" spans="1:7" x14ac:dyDescent="0.25">
      <c r="A1035" s="5" t="s">
        <v>1711</v>
      </c>
      <c r="B1035" s="5" t="s">
        <v>1643</v>
      </c>
      <c r="C1035" s="5" t="s">
        <v>1713</v>
      </c>
      <c r="D1035" s="5" t="s">
        <v>1643</v>
      </c>
      <c r="E1035" s="5">
        <v>2.7054330912526101E-2</v>
      </c>
      <c r="F1035" s="5">
        <v>8.2728406511029501E-2</v>
      </c>
      <c r="G1035" s="5">
        <v>0.32702589175241897</v>
      </c>
    </row>
    <row r="1036" spans="1:7" x14ac:dyDescent="0.25">
      <c r="A1036" s="5" t="s">
        <v>1711</v>
      </c>
      <c r="B1036" s="5" t="s">
        <v>1643</v>
      </c>
      <c r="C1036" s="5" t="s">
        <v>1712</v>
      </c>
      <c r="D1036" s="5" t="s">
        <v>1643</v>
      </c>
      <c r="E1036" s="5">
        <v>3.2525421836347303E-2</v>
      </c>
      <c r="F1036" s="5">
        <v>8.3187673382388097E-2</v>
      </c>
      <c r="G1036" s="5">
        <v>0.39098847838715201</v>
      </c>
    </row>
    <row r="1037" spans="1:7" x14ac:dyDescent="0.25">
      <c r="A1037" s="5" t="s">
        <v>1714</v>
      </c>
      <c r="B1037" s="5" t="s">
        <v>1643</v>
      </c>
      <c r="C1037" s="5" t="s">
        <v>1715</v>
      </c>
      <c r="D1037" s="5" t="s">
        <v>1643</v>
      </c>
      <c r="E1037" s="5">
        <v>5.79865498130629E-2</v>
      </c>
      <c r="F1037" s="5">
        <v>0.16589043119508601</v>
      </c>
      <c r="G1037" s="5">
        <v>0.34954728488752301</v>
      </c>
    </row>
    <row r="1038" spans="1:7" x14ac:dyDescent="0.25">
      <c r="A1038" s="5" t="s">
        <v>1714</v>
      </c>
      <c r="B1038" s="5" t="s">
        <v>1643</v>
      </c>
      <c r="C1038" s="5" t="s">
        <v>1716</v>
      </c>
      <c r="D1038" s="5" t="s">
        <v>1643</v>
      </c>
      <c r="E1038" s="5">
        <v>3.55797938036704E-2</v>
      </c>
      <c r="F1038" s="5">
        <v>9.6285874986154998E-2</v>
      </c>
      <c r="G1038" s="5">
        <v>0.36952246431562702</v>
      </c>
    </row>
    <row r="1039" spans="1:7" x14ac:dyDescent="0.25">
      <c r="A1039" s="5" t="s">
        <v>783</v>
      </c>
      <c r="B1039" s="5" t="s">
        <v>780</v>
      </c>
      <c r="C1039" s="5" t="s">
        <v>785</v>
      </c>
      <c r="D1039" s="5" t="s">
        <v>780</v>
      </c>
      <c r="E1039" s="5">
        <v>2.39080489378715E-2</v>
      </c>
      <c r="F1039" s="5">
        <v>0.179460782457283</v>
      </c>
      <c r="G1039" s="5">
        <v>0.133221579726268</v>
      </c>
    </row>
    <row r="1040" spans="1:7" x14ac:dyDescent="0.25">
      <c r="A1040" s="5" t="s">
        <v>783</v>
      </c>
      <c r="B1040" s="5" t="s">
        <v>780</v>
      </c>
      <c r="C1040" s="5" t="s">
        <v>784</v>
      </c>
      <c r="D1040" s="5" t="s">
        <v>780</v>
      </c>
      <c r="E1040" s="5">
        <v>2.7959932288765199E-2</v>
      </c>
      <c r="F1040" s="5">
        <v>0.151200696065528</v>
      </c>
      <c r="G1040" s="5">
        <v>0.18491933579887501</v>
      </c>
    </row>
    <row r="1041" spans="1:8" x14ac:dyDescent="0.25">
      <c r="A1041" s="5" t="s">
        <v>1435</v>
      </c>
      <c r="B1041" s="5" t="s">
        <v>1424</v>
      </c>
      <c r="C1041" s="5" t="s">
        <v>1436</v>
      </c>
      <c r="D1041" s="5" t="s">
        <v>1424</v>
      </c>
      <c r="E1041" s="5">
        <v>1.53106060956794</v>
      </c>
      <c r="F1041" s="5" t="s">
        <v>1607</v>
      </c>
      <c r="G1041" s="5" t="s">
        <v>1607</v>
      </c>
      <c r="H1041" s="6" t="s">
        <v>2325</v>
      </c>
    </row>
    <row r="1042" spans="1:8" x14ac:dyDescent="0.25">
      <c r="A1042" s="5" t="s">
        <v>635</v>
      </c>
      <c r="B1042" s="5" t="s">
        <v>616</v>
      </c>
      <c r="C1042" s="5" t="s">
        <v>637</v>
      </c>
      <c r="D1042" s="5" t="s">
        <v>616</v>
      </c>
      <c r="E1042" s="5">
        <v>4.2195330689874501E-2</v>
      </c>
      <c r="F1042" s="5">
        <v>0.11173034373579301</v>
      </c>
      <c r="G1042" s="5">
        <v>0.37765327912758401</v>
      </c>
    </row>
    <row r="1043" spans="1:8" x14ac:dyDescent="0.25">
      <c r="A1043" s="5" t="s">
        <v>652</v>
      </c>
      <c r="B1043" s="5" t="s">
        <v>616</v>
      </c>
      <c r="C1043" s="5" t="s">
        <v>654</v>
      </c>
      <c r="D1043" s="5" t="s">
        <v>616</v>
      </c>
      <c r="E1043" s="5">
        <v>0.668443179583039</v>
      </c>
      <c r="F1043" s="5">
        <v>1.09080434023427</v>
      </c>
      <c r="G1043" s="5">
        <v>0.61279842307876498</v>
      </c>
    </row>
    <row r="1044" spans="1:8" x14ac:dyDescent="0.25">
      <c r="A1044" s="5" t="s">
        <v>259</v>
      </c>
      <c r="B1044" s="5" t="s">
        <v>67</v>
      </c>
      <c r="C1044" s="5" t="s">
        <v>260</v>
      </c>
      <c r="D1044" s="5" t="s">
        <v>67</v>
      </c>
      <c r="E1044" s="5">
        <v>2.8516673315197E-2</v>
      </c>
      <c r="F1044" s="5">
        <v>9.2902111284589306E-2</v>
      </c>
      <c r="G1044" s="5">
        <v>0.30695398544647901</v>
      </c>
    </row>
    <row r="1045" spans="1:8" x14ac:dyDescent="0.25">
      <c r="A1045" s="5" t="s">
        <v>223</v>
      </c>
      <c r="B1045" s="5" t="s">
        <v>67</v>
      </c>
      <c r="C1045" s="5" t="s">
        <v>224</v>
      </c>
      <c r="D1045" s="5" t="s">
        <v>67</v>
      </c>
      <c r="E1045" s="5">
        <v>5.2525985074564498E-2</v>
      </c>
      <c r="F1045" s="5">
        <v>0.16585916148865201</v>
      </c>
      <c r="G1045" s="5">
        <v>0.31669028471579602</v>
      </c>
    </row>
    <row r="1046" spans="1:8" x14ac:dyDescent="0.25">
      <c r="A1046" s="5" t="s">
        <v>653</v>
      </c>
      <c r="B1046" s="5" t="s">
        <v>616</v>
      </c>
      <c r="C1046" s="5" t="s">
        <v>654</v>
      </c>
      <c r="D1046" s="5" t="s">
        <v>616</v>
      </c>
      <c r="E1046" s="5">
        <v>0.56324004204755196</v>
      </c>
      <c r="F1046" s="5">
        <v>1.3626490427693401</v>
      </c>
      <c r="G1046" s="5">
        <v>0.41334197168103298</v>
      </c>
    </row>
    <row r="1047" spans="1:8" x14ac:dyDescent="0.25">
      <c r="A1047" s="5" t="s">
        <v>653</v>
      </c>
      <c r="B1047" s="5" t="s">
        <v>616</v>
      </c>
      <c r="C1047" s="5" t="s">
        <v>687</v>
      </c>
      <c r="D1047" s="5" t="s">
        <v>616</v>
      </c>
      <c r="E1047" s="5">
        <v>0.533966589373564</v>
      </c>
      <c r="F1047" s="5">
        <v>1.02852262797489</v>
      </c>
      <c r="G1047" s="5">
        <v>0.51915881561586397</v>
      </c>
    </row>
    <row r="1048" spans="1:8" x14ac:dyDescent="0.25">
      <c r="A1048" s="5" t="s">
        <v>653</v>
      </c>
      <c r="B1048" s="5" t="s">
        <v>616</v>
      </c>
      <c r="C1048" s="5" t="s">
        <v>686</v>
      </c>
      <c r="D1048" s="5" t="s">
        <v>616</v>
      </c>
      <c r="E1048" s="5">
        <v>0.61639446506138895</v>
      </c>
      <c r="F1048" s="5">
        <v>0.63547339529040203</v>
      </c>
      <c r="G1048" s="5">
        <v>0.96997682299461996</v>
      </c>
    </row>
    <row r="1049" spans="1:8" x14ac:dyDescent="0.25">
      <c r="A1049" s="5" t="s">
        <v>1200</v>
      </c>
      <c r="B1049" s="5" t="s">
        <v>1125</v>
      </c>
      <c r="C1049" s="5" t="s">
        <v>1201</v>
      </c>
      <c r="D1049" s="5" t="s">
        <v>1125</v>
      </c>
      <c r="E1049" s="5">
        <v>2.97688175152615E-2</v>
      </c>
      <c r="F1049" s="5">
        <v>3.49775344545811E-2</v>
      </c>
      <c r="G1049" s="5">
        <v>0.85108393085615497</v>
      </c>
    </row>
    <row r="1050" spans="1:8" x14ac:dyDescent="0.25">
      <c r="A1050" s="5" t="s">
        <v>231</v>
      </c>
      <c r="B1050" s="5" t="s">
        <v>67</v>
      </c>
      <c r="C1050" s="5" t="s">
        <v>232</v>
      </c>
      <c r="D1050" s="5" t="s">
        <v>67</v>
      </c>
      <c r="E1050" s="5">
        <v>2.7442085574219E-2</v>
      </c>
      <c r="F1050" s="5">
        <v>0.111315003838704</v>
      </c>
      <c r="G1050" s="5">
        <v>0.24652638573307201</v>
      </c>
    </row>
    <row r="1051" spans="1:8" x14ac:dyDescent="0.25">
      <c r="A1051" s="5" t="s">
        <v>226</v>
      </c>
      <c r="B1051" s="5" t="s">
        <v>67</v>
      </c>
      <c r="C1051" s="5" t="s">
        <v>227</v>
      </c>
      <c r="D1051" s="5" t="s">
        <v>67</v>
      </c>
      <c r="E1051" s="5">
        <v>0.13571991015648099</v>
      </c>
      <c r="F1051" s="5">
        <v>0.31752730987023398</v>
      </c>
      <c r="G1051" s="5">
        <v>0.42742751863437201</v>
      </c>
    </row>
    <row r="1052" spans="1:8" x14ac:dyDescent="0.25">
      <c r="A1052" s="5" t="s">
        <v>864</v>
      </c>
      <c r="B1052" s="5" t="s">
        <v>823</v>
      </c>
      <c r="C1052" s="5" t="s">
        <v>865</v>
      </c>
      <c r="D1052" s="5" t="s">
        <v>823</v>
      </c>
      <c r="E1052" s="5">
        <v>3.2094643757262002E-2</v>
      </c>
      <c r="F1052" s="5">
        <v>0.14912862030981799</v>
      </c>
      <c r="G1052" s="5">
        <v>0.215214515433621</v>
      </c>
    </row>
    <row r="1053" spans="1:8" x14ac:dyDescent="0.25">
      <c r="A1053" s="5" t="s">
        <v>2312</v>
      </c>
      <c r="B1053" s="5" t="s">
        <v>2299</v>
      </c>
      <c r="C1053" s="5" t="s">
        <v>2313</v>
      </c>
      <c r="D1053" s="5" t="s">
        <v>2299</v>
      </c>
      <c r="E1053" s="5">
        <v>3.3659494633074702E-2</v>
      </c>
      <c r="F1053" s="5">
        <v>0.111315003838704</v>
      </c>
      <c r="G1053" s="5">
        <v>0.30238057289965298</v>
      </c>
    </row>
    <row r="1054" spans="1:8" x14ac:dyDescent="0.25">
      <c r="A1054" s="5" t="s">
        <v>2307</v>
      </c>
      <c r="B1054" s="5" t="s">
        <v>2299</v>
      </c>
      <c r="C1054" s="5" t="s">
        <v>2308</v>
      </c>
      <c r="D1054" s="5" t="s">
        <v>2299</v>
      </c>
      <c r="E1054" s="5">
        <v>0.65248615505914398</v>
      </c>
      <c r="F1054" s="5">
        <v>0.86886958898859201</v>
      </c>
      <c r="G1054" s="5">
        <v>0.75095982564963504</v>
      </c>
    </row>
    <row r="1055" spans="1:8" x14ac:dyDescent="0.25">
      <c r="A1055" s="5" t="s">
        <v>2307</v>
      </c>
      <c r="B1055" s="5" t="s">
        <v>2299</v>
      </c>
      <c r="C1055" s="5" t="s">
        <v>2311</v>
      </c>
      <c r="D1055" s="5" t="s">
        <v>2299</v>
      </c>
      <c r="E1055" s="5">
        <v>1.0310795366516501</v>
      </c>
      <c r="F1055" s="5">
        <v>1.26694207377825</v>
      </c>
      <c r="G1055" s="5">
        <v>0.81383321147176801</v>
      </c>
    </row>
    <row r="1056" spans="1:8" x14ac:dyDescent="0.25">
      <c r="A1056" s="5" t="s">
        <v>686</v>
      </c>
      <c r="B1056" s="5" t="s">
        <v>616</v>
      </c>
      <c r="C1056" s="5" t="s">
        <v>665</v>
      </c>
      <c r="D1056" s="5" t="s">
        <v>616</v>
      </c>
      <c r="E1056" s="5">
        <v>0.16642540730595901</v>
      </c>
      <c r="F1056" s="5">
        <v>1.2518678603517901</v>
      </c>
      <c r="G1056" s="5">
        <v>0.132941672661195</v>
      </c>
    </row>
    <row r="1057" spans="1:7" x14ac:dyDescent="0.25">
      <c r="A1057" s="5" t="s">
        <v>686</v>
      </c>
      <c r="B1057" s="5" t="s">
        <v>616</v>
      </c>
      <c r="C1057" s="5" t="s">
        <v>687</v>
      </c>
      <c r="D1057" s="5" t="s">
        <v>616</v>
      </c>
      <c r="E1057" s="5">
        <v>0.16642540730595901</v>
      </c>
      <c r="F1057" s="5">
        <v>0.89218805015537705</v>
      </c>
      <c r="G1057" s="5">
        <v>0.186536243426457</v>
      </c>
    </row>
    <row r="1058" spans="1:7" x14ac:dyDescent="0.25">
      <c r="A1058" s="5" t="s">
        <v>688</v>
      </c>
      <c r="B1058" s="5" t="s">
        <v>616</v>
      </c>
      <c r="C1058" s="5" t="s">
        <v>674</v>
      </c>
      <c r="D1058" s="5" t="s">
        <v>616</v>
      </c>
      <c r="E1058" s="5">
        <v>0.57333096316583398</v>
      </c>
      <c r="F1058" s="5">
        <v>1.3203741878299999</v>
      </c>
      <c r="G1058" s="5">
        <v>0.43421854838595803</v>
      </c>
    </row>
    <row r="1059" spans="1:7" x14ac:dyDescent="0.25">
      <c r="A1059" s="5" t="s">
        <v>690</v>
      </c>
      <c r="B1059" s="5" t="s">
        <v>616</v>
      </c>
      <c r="C1059" s="5" t="s">
        <v>677</v>
      </c>
      <c r="D1059" s="5" t="s">
        <v>616</v>
      </c>
      <c r="E1059" s="5">
        <v>0.97743371583571204</v>
      </c>
      <c r="F1059" s="5">
        <v>1.46981340035038</v>
      </c>
      <c r="G1059" s="5">
        <v>0.66500530992757401</v>
      </c>
    </row>
    <row r="1060" spans="1:7" x14ac:dyDescent="0.25">
      <c r="A1060" s="5" t="s">
        <v>691</v>
      </c>
      <c r="B1060" s="5" t="s">
        <v>616</v>
      </c>
      <c r="C1060" s="5" t="s">
        <v>674</v>
      </c>
      <c r="D1060" s="5" t="s">
        <v>616</v>
      </c>
      <c r="E1060" s="5">
        <v>4.4782459440284902E-2</v>
      </c>
      <c r="F1060" s="5">
        <v>6.4905342248292197E-2</v>
      </c>
      <c r="G1060" s="5">
        <v>0.68996569294668797</v>
      </c>
    </row>
    <row r="1061" spans="1:7" x14ac:dyDescent="0.25">
      <c r="A1061" s="5" t="s">
        <v>692</v>
      </c>
      <c r="B1061" s="5" t="s">
        <v>616</v>
      </c>
      <c r="C1061" s="5" t="s">
        <v>679</v>
      </c>
      <c r="D1061" s="5" t="s">
        <v>616</v>
      </c>
      <c r="E1061" s="5">
        <v>0.24839244980215</v>
      </c>
      <c r="F1061" s="5">
        <v>0.28515082768489702</v>
      </c>
      <c r="G1061" s="5">
        <v>0.87109145647170805</v>
      </c>
    </row>
    <row r="1062" spans="1:7" x14ac:dyDescent="0.25">
      <c r="A1062" s="5" t="s">
        <v>681</v>
      </c>
      <c r="B1062" s="5" t="s">
        <v>616</v>
      </c>
      <c r="C1062" s="5" t="s">
        <v>672</v>
      </c>
      <c r="D1062" s="5" t="s">
        <v>616</v>
      </c>
      <c r="E1062" s="5">
        <v>0.54475511093678197</v>
      </c>
      <c r="F1062" s="5">
        <v>0.74154362251087802</v>
      </c>
      <c r="G1062" s="5">
        <v>0.73462314879363699</v>
      </c>
    </row>
    <row r="1063" spans="1:7" x14ac:dyDescent="0.25">
      <c r="A1063" s="5" t="s">
        <v>693</v>
      </c>
      <c r="B1063" s="5" t="s">
        <v>616</v>
      </c>
      <c r="C1063" s="5" t="s">
        <v>682</v>
      </c>
      <c r="D1063" s="5" t="s">
        <v>616</v>
      </c>
      <c r="E1063" s="5">
        <v>3.2861964705429701E-2</v>
      </c>
      <c r="F1063" s="5">
        <v>0.19037542367610799</v>
      </c>
      <c r="G1063" s="5">
        <v>0.17261663333886401</v>
      </c>
    </row>
    <row r="1064" spans="1:7" x14ac:dyDescent="0.25">
      <c r="A1064" s="5" t="s">
        <v>1185</v>
      </c>
      <c r="B1064" s="5" t="s">
        <v>1125</v>
      </c>
      <c r="C1064" s="5" t="s">
        <v>1186</v>
      </c>
      <c r="D1064" s="5" t="s">
        <v>1125</v>
      </c>
      <c r="E1064" s="5">
        <v>2.1966182652128002E-2</v>
      </c>
      <c r="F1064" s="5">
        <v>8.7260094593755694E-2</v>
      </c>
      <c r="G1064" s="5">
        <v>0.25173228099731998</v>
      </c>
    </row>
    <row r="1065" spans="1:7" x14ac:dyDescent="0.25">
      <c r="A1065" s="5" t="s">
        <v>2087</v>
      </c>
      <c r="B1065" s="5" t="s">
        <v>1941</v>
      </c>
      <c r="C1065" s="5" t="s">
        <v>2084</v>
      </c>
      <c r="D1065" s="5" t="s">
        <v>1941</v>
      </c>
      <c r="E1065" s="5">
        <v>1.9202384643086101E-2</v>
      </c>
      <c r="F1065" s="5">
        <v>0.104213595070396</v>
      </c>
      <c r="G1065" s="5">
        <v>0.18425988116152101</v>
      </c>
    </row>
    <row r="1066" spans="1:7" x14ac:dyDescent="0.25">
      <c r="A1066" s="5" t="s">
        <v>2087</v>
      </c>
      <c r="B1066" s="5" t="s">
        <v>1941</v>
      </c>
      <c r="C1066" s="5" t="s">
        <v>2088</v>
      </c>
      <c r="D1066" s="5" t="s">
        <v>1941</v>
      </c>
      <c r="E1066" s="5">
        <v>0.26140090523278198</v>
      </c>
      <c r="F1066" s="5">
        <v>0.70779126764860401</v>
      </c>
      <c r="G1066" s="5">
        <v>0.36931920070333402</v>
      </c>
    </row>
    <row r="1067" spans="1:7" x14ac:dyDescent="0.25">
      <c r="A1067" s="5" t="s">
        <v>33</v>
      </c>
      <c r="B1067" s="5" t="s">
        <v>16</v>
      </c>
      <c r="C1067" s="5" t="s">
        <v>34</v>
      </c>
      <c r="D1067" s="5" t="s">
        <v>16</v>
      </c>
      <c r="E1067" s="5">
        <v>0.160137023776526</v>
      </c>
      <c r="F1067" s="5">
        <v>0.25991966502920999</v>
      </c>
      <c r="G1067" s="5">
        <v>0.61610199350837702</v>
      </c>
    </row>
    <row r="1068" spans="1:7" x14ac:dyDescent="0.25">
      <c r="A1068" s="5" t="s">
        <v>7</v>
      </c>
      <c r="B1068" s="5" t="s">
        <v>6</v>
      </c>
      <c r="C1068" s="5" t="s">
        <v>8</v>
      </c>
      <c r="D1068" s="5" t="s">
        <v>6</v>
      </c>
      <c r="E1068" s="5">
        <v>3.9523447436230798E-2</v>
      </c>
      <c r="F1068" s="5">
        <v>0.10695708235453801</v>
      </c>
      <c r="G1068" s="5">
        <v>0.36952623020530401</v>
      </c>
    </row>
    <row r="1069" spans="1:7" x14ac:dyDescent="0.25">
      <c r="A1069" s="5" t="s">
        <v>261</v>
      </c>
      <c r="B1069" s="5" t="s">
        <v>67</v>
      </c>
      <c r="C1069" s="5" t="s">
        <v>262</v>
      </c>
      <c r="D1069" s="5" t="s">
        <v>67</v>
      </c>
      <c r="E1069" s="5">
        <v>2.19527867250849E-2</v>
      </c>
      <c r="F1069" s="5">
        <v>2.29025428950612E-2</v>
      </c>
      <c r="G1069" s="5">
        <v>0.95853053635449603</v>
      </c>
    </row>
    <row r="1070" spans="1:7" x14ac:dyDescent="0.25">
      <c r="A1070" s="5" t="s">
        <v>1390</v>
      </c>
      <c r="B1070" s="5" t="s">
        <v>1383</v>
      </c>
      <c r="C1070" s="5" t="s">
        <v>1391</v>
      </c>
      <c r="D1070" s="5" t="s">
        <v>1383</v>
      </c>
      <c r="E1070" s="5">
        <v>2.5820105812565899E-2</v>
      </c>
      <c r="F1070" s="5">
        <v>7.7321631770230798E-2</v>
      </c>
      <c r="G1070" s="5">
        <v>0.33393120684898298</v>
      </c>
    </row>
    <row r="1071" spans="1:7" x14ac:dyDescent="0.25">
      <c r="A1071" s="5" t="s">
        <v>2157</v>
      </c>
      <c r="B1071" s="5" t="s">
        <v>2100</v>
      </c>
      <c r="C1071" s="5" t="s">
        <v>2158</v>
      </c>
      <c r="D1071" s="5" t="s">
        <v>2100</v>
      </c>
      <c r="E1071" s="5">
        <v>1.53539289589417E-2</v>
      </c>
      <c r="F1071" s="5">
        <v>7.5843404342790299E-2</v>
      </c>
      <c r="G1071" s="5">
        <v>0.202442507585054</v>
      </c>
    </row>
    <row r="1072" spans="1:7" x14ac:dyDescent="0.25">
      <c r="A1072" s="5" t="s">
        <v>236</v>
      </c>
      <c r="B1072" s="5" t="s">
        <v>67</v>
      </c>
      <c r="C1072" s="5" t="s">
        <v>237</v>
      </c>
      <c r="D1072" s="5" t="s">
        <v>67</v>
      </c>
      <c r="E1072" s="5">
        <v>9.0485187425966198E-3</v>
      </c>
      <c r="F1072" s="5">
        <v>9.0070614125315501E-2</v>
      </c>
      <c r="G1072" s="5">
        <v>0.10046027586763601</v>
      </c>
    </row>
    <row r="1073" spans="1:8" x14ac:dyDescent="0.25">
      <c r="A1073" s="5" t="s">
        <v>1067</v>
      </c>
      <c r="B1073" s="5" t="s">
        <v>1060</v>
      </c>
      <c r="C1073" s="5" t="s">
        <v>1068</v>
      </c>
      <c r="D1073" s="5" t="s">
        <v>1060</v>
      </c>
      <c r="E1073" s="5">
        <v>2.0111615146806702E-2</v>
      </c>
      <c r="F1073" s="5">
        <v>6.6294546720477507E-2</v>
      </c>
      <c r="G1073" s="5">
        <v>0.30336756402611498</v>
      </c>
    </row>
    <row r="1074" spans="1:8" x14ac:dyDescent="0.25">
      <c r="A1074" s="5" t="s">
        <v>2151</v>
      </c>
      <c r="B1074" s="5" t="s">
        <v>2100</v>
      </c>
      <c r="C1074" s="5" t="s">
        <v>2152</v>
      </c>
      <c r="D1074" s="5" t="s">
        <v>2100</v>
      </c>
      <c r="E1074" s="5">
        <v>1.59114242186074E-2</v>
      </c>
      <c r="F1074" s="5">
        <v>0.10359986255579701</v>
      </c>
      <c r="G1074" s="5">
        <v>0.15358537961416399</v>
      </c>
    </row>
    <row r="1075" spans="1:8" x14ac:dyDescent="0.25">
      <c r="A1075" s="5" t="s">
        <v>39</v>
      </c>
      <c r="B1075" s="5" t="s">
        <v>16</v>
      </c>
      <c r="C1075" s="5" t="s">
        <v>40</v>
      </c>
      <c r="D1075" s="5" t="s">
        <v>16</v>
      </c>
      <c r="E1075" s="5">
        <v>3.7876590248963601E-2</v>
      </c>
      <c r="F1075" s="5">
        <v>8.9038750642780801E-2</v>
      </c>
      <c r="G1075" s="5">
        <v>0.42539444877121702</v>
      </c>
    </row>
    <row r="1076" spans="1:8" x14ac:dyDescent="0.25">
      <c r="A1076" s="5" t="s">
        <v>1116</v>
      </c>
      <c r="B1076" s="5" t="s">
        <v>1115</v>
      </c>
      <c r="C1076" s="5" t="s">
        <v>1117</v>
      </c>
      <c r="D1076" s="5" t="s">
        <v>1115</v>
      </c>
      <c r="E1076" s="5">
        <v>8.9362759334033499E-3</v>
      </c>
      <c r="F1076" s="5">
        <v>7.3198544244378896E-2</v>
      </c>
      <c r="G1076" s="5">
        <v>0.122082700218311</v>
      </c>
    </row>
    <row r="1077" spans="1:8" x14ac:dyDescent="0.25">
      <c r="A1077" s="5" t="s">
        <v>989</v>
      </c>
      <c r="B1077" s="5" t="s">
        <v>973</v>
      </c>
      <c r="C1077" s="5" t="s">
        <v>990</v>
      </c>
      <c r="D1077" s="5" t="s">
        <v>973</v>
      </c>
      <c r="E1077" s="5">
        <v>2.85239231382189E-3</v>
      </c>
      <c r="F1077" s="5">
        <v>2.68485044068342E-2</v>
      </c>
      <c r="G1077" s="5">
        <v>0.106240268381422</v>
      </c>
    </row>
    <row r="1078" spans="1:8" x14ac:dyDescent="0.25">
      <c r="A1078" s="5" t="s">
        <v>867</v>
      </c>
      <c r="B1078" s="5" t="s">
        <v>823</v>
      </c>
      <c r="C1078" s="5" t="s">
        <v>877</v>
      </c>
      <c r="D1078" s="5" t="s">
        <v>823</v>
      </c>
      <c r="E1078" s="5">
        <v>2.8488944877198E-2</v>
      </c>
      <c r="F1078" s="5">
        <v>7.1682053690951902E-2</v>
      </c>
      <c r="G1078" s="5">
        <v>0.39743483076007402</v>
      </c>
    </row>
    <row r="1079" spans="1:8" x14ac:dyDescent="0.25">
      <c r="A1079" s="5" t="s">
        <v>2005</v>
      </c>
      <c r="B1079" s="5" t="s">
        <v>1941</v>
      </c>
      <c r="C1079" s="5" t="s">
        <v>2004</v>
      </c>
      <c r="D1079" s="5" t="s">
        <v>1941</v>
      </c>
      <c r="E1079" s="5">
        <v>3.5789537538627403E-2</v>
      </c>
      <c r="F1079" s="5">
        <v>3.5483335574335098E-2</v>
      </c>
      <c r="G1079" s="5">
        <v>1.0086294582889701</v>
      </c>
    </row>
    <row r="1080" spans="1:8" x14ac:dyDescent="0.25">
      <c r="A1080" s="5" t="s">
        <v>1438</v>
      </c>
      <c r="B1080" s="5" t="s">
        <v>1424</v>
      </c>
      <c r="C1080" s="5" t="s">
        <v>1439</v>
      </c>
      <c r="D1080" s="5" t="s">
        <v>1424</v>
      </c>
      <c r="E1080" s="5">
        <v>2.18594708106018E-2</v>
      </c>
      <c r="F1080" s="5">
        <v>0.13958963285003501</v>
      </c>
      <c r="G1080" s="5">
        <v>0.15659809660855001</v>
      </c>
    </row>
    <row r="1081" spans="1:8" x14ac:dyDescent="0.25">
      <c r="A1081" s="5" t="s">
        <v>1600</v>
      </c>
      <c r="B1081" s="5" t="s">
        <v>1584</v>
      </c>
      <c r="C1081" s="5" t="s">
        <v>1601</v>
      </c>
      <c r="D1081" s="5" t="s">
        <v>1584</v>
      </c>
      <c r="E1081" s="5">
        <v>1.9048642954207801E-2</v>
      </c>
      <c r="F1081" s="5">
        <v>0</v>
      </c>
      <c r="G1081" s="5" t="e">
        <f>-Infinity</f>
        <v>#NAME?</v>
      </c>
      <c r="H1081" s="6" t="s">
        <v>2325</v>
      </c>
    </row>
    <row r="1082" spans="1:8" x14ac:dyDescent="0.25">
      <c r="A1082" s="5" t="s">
        <v>506</v>
      </c>
      <c r="B1082" s="5" t="s">
        <v>418</v>
      </c>
      <c r="C1082" s="5" t="s">
        <v>507</v>
      </c>
      <c r="D1082" s="5" t="s">
        <v>418</v>
      </c>
      <c r="E1082" s="5">
        <v>9.6219414053222204E-3</v>
      </c>
      <c r="F1082" s="5">
        <v>2.6169248691889101E-2</v>
      </c>
      <c r="G1082" s="5">
        <v>0.367681224578084</v>
      </c>
    </row>
    <row r="1083" spans="1:8" x14ac:dyDescent="0.25">
      <c r="A1083" s="5" t="s">
        <v>1354</v>
      </c>
      <c r="B1083" s="5" t="s">
        <v>1353</v>
      </c>
      <c r="C1083" s="5" t="s">
        <v>1355</v>
      </c>
      <c r="D1083" s="5" t="s">
        <v>1353</v>
      </c>
      <c r="E1083" s="5">
        <v>0</v>
      </c>
      <c r="F1083" s="5">
        <v>0</v>
      </c>
      <c r="G1083" s="5" t="s">
        <v>1607</v>
      </c>
      <c r="H1083" s="6" t="s">
        <v>2325</v>
      </c>
    </row>
    <row r="1084" spans="1:8" x14ac:dyDescent="0.25">
      <c r="A1084" s="5" t="s">
        <v>36</v>
      </c>
      <c r="B1084" s="5" t="s">
        <v>16</v>
      </c>
      <c r="C1084" s="5" t="s">
        <v>37</v>
      </c>
      <c r="D1084" s="5" t="s">
        <v>16</v>
      </c>
      <c r="E1084" s="5">
        <v>4.6888473264515597E-3</v>
      </c>
      <c r="F1084" s="5">
        <v>6.2927166239521895E-2</v>
      </c>
      <c r="G1084" s="5">
        <v>7.4512291060497296E-2</v>
      </c>
    </row>
    <row r="1085" spans="1:8" x14ac:dyDescent="0.25">
      <c r="A1085" s="5" t="s">
        <v>1703</v>
      </c>
      <c r="B1085" s="5" t="s">
        <v>1643</v>
      </c>
      <c r="C1085" s="5" t="s">
        <v>1704</v>
      </c>
      <c r="D1085" s="5" t="s">
        <v>1643</v>
      </c>
      <c r="E1085" s="5">
        <v>2.2935375351043601E-2</v>
      </c>
      <c r="F1085" s="5">
        <v>8.2986117562210499E-2</v>
      </c>
      <c r="G1085" s="5">
        <v>0.27637604969108398</v>
      </c>
    </row>
    <row r="1086" spans="1:8" x14ac:dyDescent="0.25">
      <c r="A1086" s="5" t="s">
        <v>13</v>
      </c>
      <c r="B1086" s="5" t="s">
        <v>10</v>
      </c>
      <c r="C1086" s="5" t="s">
        <v>14</v>
      </c>
      <c r="D1086" s="5" t="s">
        <v>10</v>
      </c>
      <c r="E1086" s="5">
        <v>6.3195257713304795E-2</v>
      </c>
      <c r="F1086" s="5">
        <v>0.120256987556384</v>
      </c>
      <c r="G1086" s="5">
        <v>0.52550175251708098</v>
      </c>
    </row>
    <row r="1087" spans="1:8" x14ac:dyDescent="0.25">
      <c r="A1087" s="5" t="s">
        <v>1500</v>
      </c>
      <c r="B1087" s="5" t="s">
        <v>1490</v>
      </c>
      <c r="C1087" s="5" t="s">
        <v>1501</v>
      </c>
      <c r="D1087" s="5" t="s">
        <v>1490</v>
      </c>
      <c r="E1087" s="5">
        <v>1.2284867733243001E-2</v>
      </c>
      <c r="F1087" s="5">
        <v>4.0391139220163297E-2</v>
      </c>
      <c r="G1087" s="5">
        <v>0.30414759203202502</v>
      </c>
    </row>
    <row r="1088" spans="1:8" x14ac:dyDescent="0.25">
      <c r="A1088" s="5" t="s">
        <v>1706</v>
      </c>
      <c r="B1088" s="5" t="s">
        <v>1643</v>
      </c>
      <c r="C1088" s="5" t="s">
        <v>1707</v>
      </c>
      <c r="D1088" s="5" t="s">
        <v>1643</v>
      </c>
      <c r="E1088" s="5">
        <v>1.48198708839217E-2</v>
      </c>
      <c r="F1088" s="5">
        <v>3.2822010331096101E-2</v>
      </c>
      <c r="G1088" s="5">
        <v>0.45152233926028401</v>
      </c>
    </row>
    <row r="1089" spans="1:8" x14ac:dyDescent="0.25">
      <c r="A1089" s="5" t="s">
        <v>1609</v>
      </c>
      <c r="B1089" s="5" t="s">
        <v>1584</v>
      </c>
      <c r="C1089" s="5" t="s">
        <v>1610</v>
      </c>
      <c r="D1089" s="5" t="s">
        <v>1584</v>
      </c>
      <c r="E1089" s="5">
        <v>1.5404906140555201E-2</v>
      </c>
      <c r="F1089" s="5">
        <v>5.63645417845084E-2</v>
      </c>
      <c r="G1089" s="5">
        <v>0.27330846047592999</v>
      </c>
    </row>
    <row r="1090" spans="1:8" x14ac:dyDescent="0.25">
      <c r="A1090" s="5" t="s">
        <v>869</v>
      </c>
      <c r="B1090" s="5" t="s">
        <v>823</v>
      </c>
      <c r="C1090" s="5" t="s">
        <v>870</v>
      </c>
      <c r="D1090" s="5" t="s">
        <v>823</v>
      </c>
      <c r="E1090" s="5">
        <v>2.2353017930805099E-2</v>
      </c>
      <c r="F1090" s="5">
        <v>8.2001325785857601E-2</v>
      </c>
      <c r="G1090" s="5">
        <v>0.27259337232155101</v>
      </c>
    </row>
    <row r="1091" spans="1:8" x14ac:dyDescent="0.25">
      <c r="A1091" s="5" t="s">
        <v>1603</v>
      </c>
      <c r="B1091" s="5" t="s">
        <v>1584</v>
      </c>
      <c r="C1091" s="5" t="s">
        <v>1606</v>
      </c>
      <c r="D1091" s="5" t="s">
        <v>1584</v>
      </c>
      <c r="E1091" s="5">
        <v>1.70011340185156</v>
      </c>
      <c r="F1091" s="5" t="s">
        <v>1607</v>
      </c>
      <c r="G1091" s="5" t="s">
        <v>1607</v>
      </c>
      <c r="H1091" s="6" t="s">
        <v>2325</v>
      </c>
    </row>
    <row r="1092" spans="1:8" x14ac:dyDescent="0.25">
      <c r="A1092" s="5" t="s">
        <v>1603</v>
      </c>
      <c r="B1092" s="5" t="s">
        <v>1584</v>
      </c>
      <c r="C1092" s="5" t="s">
        <v>1604</v>
      </c>
      <c r="D1092" s="5" t="s">
        <v>1584</v>
      </c>
      <c r="E1092" s="5">
        <v>0</v>
      </c>
      <c r="F1092" s="5">
        <v>0</v>
      </c>
      <c r="G1092" s="5" t="s">
        <v>1607</v>
      </c>
      <c r="H1092" s="6" t="s">
        <v>2325</v>
      </c>
    </row>
    <row r="1093" spans="1:8" x14ac:dyDescent="0.25">
      <c r="A1093" s="5" t="s">
        <v>1603</v>
      </c>
      <c r="B1093" s="5" t="s">
        <v>1584</v>
      </c>
      <c r="C1093" s="5" t="s">
        <v>1608</v>
      </c>
      <c r="D1093" s="5" t="s">
        <v>1584</v>
      </c>
      <c r="E1093" s="5">
        <v>1.70011340185156</v>
      </c>
      <c r="F1093" s="5" t="s">
        <v>1607</v>
      </c>
      <c r="G1093" s="5" t="s">
        <v>1607</v>
      </c>
      <c r="H1093" s="6" t="s">
        <v>2325</v>
      </c>
    </row>
    <row r="1094" spans="1:8" x14ac:dyDescent="0.25">
      <c r="A1094" s="5" t="s">
        <v>1606</v>
      </c>
      <c r="B1094" s="5" t="s">
        <v>1584</v>
      </c>
      <c r="C1094" s="5" t="s">
        <v>1608</v>
      </c>
      <c r="D1094" s="5" t="s">
        <v>1584</v>
      </c>
      <c r="E1094" s="5">
        <v>0</v>
      </c>
      <c r="F1094" s="5">
        <v>6.5258532742222305E-2</v>
      </c>
      <c r="G1094" s="5">
        <v>0</v>
      </c>
    </row>
    <row r="1095" spans="1:8" x14ac:dyDescent="0.25">
      <c r="A1095" s="5" t="s">
        <v>1606</v>
      </c>
      <c r="B1095" s="5" t="s">
        <v>1584</v>
      </c>
      <c r="C1095" s="5" t="s">
        <v>1604</v>
      </c>
      <c r="D1095" s="5" t="s">
        <v>1584</v>
      </c>
      <c r="E1095" s="5">
        <v>1.70011340185156</v>
      </c>
      <c r="F1095" s="5" t="s">
        <v>1607</v>
      </c>
      <c r="G1095" s="5" t="s">
        <v>1607</v>
      </c>
      <c r="H1095" s="6" t="s">
        <v>2325</v>
      </c>
    </row>
    <row r="1096" spans="1:8" x14ac:dyDescent="0.25">
      <c r="A1096" s="5" t="s">
        <v>1908</v>
      </c>
      <c r="B1096" s="5" t="s">
        <v>1901</v>
      </c>
      <c r="C1096" s="5" t="s">
        <v>1909</v>
      </c>
      <c r="D1096" s="5" t="s">
        <v>1901</v>
      </c>
      <c r="E1096" s="5">
        <v>9.7372351162773006E-3</v>
      </c>
      <c r="F1096" s="5">
        <v>5.2365865201498697E-2</v>
      </c>
      <c r="G1096" s="5">
        <v>0.185946228116529</v>
      </c>
    </row>
    <row r="1097" spans="1:8" x14ac:dyDescent="0.25">
      <c r="A1097" s="5" t="s">
        <v>1070</v>
      </c>
      <c r="B1097" s="5" t="s">
        <v>1060</v>
      </c>
      <c r="C1097" s="5" t="s">
        <v>1071</v>
      </c>
      <c r="D1097" s="5" t="s">
        <v>1060</v>
      </c>
      <c r="E1097" s="5">
        <v>7.5456515746653704E-3</v>
      </c>
      <c r="F1097" s="5">
        <v>4.3056113044200497E-2</v>
      </c>
      <c r="G1097" s="5">
        <v>0.17525157384548701</v>
      </c>
    </row>
    <row r="1098" spans="1:8" x14ac:dyDescent="0.25">
      <c r="A1098" s="5" t="s">
        <v>872</v>
      </c>
      <c r="B1098" s="5" t="s">
        <v>823</v>
      </c>
      <c r="C1098" s="5" t="s">
        <v>873</v>
      </c>
      <c r="D1098" s="5" t="s">
        <v>823</v>
      </c>
      <c r="E1098" s="5">
        <v>4.4309351273866197E-2</v>
      </c>
      <c r="F1098" s="5">
        <v>0.103032547167588</v>
      </c>
      <c r="G1098" s="5">
        <v>0.43005198349405499</v>
      </c>
    </row>
    <row r="1099" spans="1:8" x14ac:dyDescent="0.25">
      <c r="A1099" s="5" t="s">
        <v>684</v>
      </c>
      <c r="B1099" s="5" t="s">
        <v>616</v>
      </c>
      <c r="C1099" s="5" t="s">
        <v>685</v>
      </c>
      <c r="D1099" s="5" t="s">
        <v>616</v>
      </c>
      <c r="E1099" s="5">
        <v>2.7831247559893298E-2</v>
      </c>
      <c r="F1099" s="5">
        <v>0.11968655236834801</v>
      </c>
      <c r="G1099" s="5">
        <v>0.23253445779137799</v>
      </c>
    </row>
    <row r="1100" spans="1:8" x14ac:dyDescent="0.25">
      <c r="A1100" s="5" t="s">
        <v>2303</v>
      </c>
      <c r="B1100" s="5" t="s">
        <v>2299</v>
      </c>
      <c r="C1100" s="5" t="s">
        <v>2304</v>
      </c>
      <c r="D1100" s="5" t="s">
        <v>2299</v>
      </c>
      <c r="E1100" s="5">
        <v>5.7504850663068097E-2</v>
      </c>
      <c r="F1100" s="5">
        <v>9.2209358443969699E-2</v>
      </c>
      <c r="G1100" s="5">
        <v>0.62363356207505205</v>
      </c>
    </row>
    <row r="1101" spans="1:8" x14ac:dyDescent="0.25">
      <c r="A1101" s="5" t="s">
        <v>992</v>
      </c>
      <c r="B1101" s="5" t="s">
        <v>973</v>
      </c>
      <c r="C1101" s="5" t="s">
        <v>993</v>
      </c>
      <c r="D1101" s="5" t="s">
        <v>973</v>
      </c>
      <c r="E1101" s="5">
        <v>1.5500422541148799E-2</v>
      </c>
      <c r="F1101" s="5">
        <v>1.96571448507993E-2</v>
      </c>
      <c r="G1101" s="5">
        <v>0.78853885743831698</v>
      </c>
    </row>
    <row r="1102" spans="1:8" x14ac:dyDescent="0.25">
      <c r="A1102" s="5" t="s">
        <v>1403</v>
      </c>
      <c r="B1102" s="5" t="s">
        <v>1402</v>
      </c>
      <c r="C1102" s="5" t="s">
        <v>1404</v>
      </c>
      <c r="D1102" s="5" t="s">
        <v>1402</v>
      </c>
      <c r="E1102" s="5">
        <v>2.9921045534904999E-2</v>
      </c>
      <c r="F1102" s="5">
        <v>7.0448088353137803E-2</v>
      </c>
      <c r="G1102" s="5">
        <v>0.42472473326626797</v>
      </c>
    </row>
    <row r="1103" spans="1:8" x14ac:dyDescent="0.25">
      <c r="A1103" s="5" t="s">
        <v>743</v>
      </c>
      <c r="B1103" s="5" t="s">
        <v>718</v>
      </c>
      <c r="C1103" s="5" t="s">
        <v>744</v>
      </c>
      <c r="D1103" s="5" t="s">
        <v>718</v>
      </c>
      <c r="E1103" s="5">
        <v>2.0458719868247498E-2</v>
      </c>
      <c r="F1103" s="5">
        <v>8.2935187195577298E-2</v>
      </c>
      <c r="G1103" s="5">
        <v>0.24668323012284099</v>
      </c>
    </row>
    <row r="1104" spans="1:8" x14ac:dyDescent="0.25">
      <c r="A1104" s="5" t="s">
        <v>1432</v>
      </c>
      <c r="B1104" s="5" t="s">
        <v>1424</v>
      </c>
      <c r="C1104" s="5" t="s">
        <v>1433</v>
      </c>
      <c r="D1104" s="5" t="s">
        <v>1424</v>
      </c>
      <c r="E1104" s="5">
        <v>1.23734190596825</v>
      </c>
      <c r="F1104" s="5">
        <v>1.93516262219424</v>
      </c>
      <c r="G1104" s="5">
        <v>0.63939944466540499</v>
      </c>
    </row>
    <row r="1105" spans="1:7" x14ac:dyDescent="0.25">
      <c r="A1105" s="5" t="s">
        <v>508</v>
      </c>
      <c r="B1105" s="5" t="s">
        <v>418</v>
      </c>
      <c r="C1105" s="5" t="s">
        <v>509</v>
      </c>
      <c r="D1105" s="5" t="s">
        <v>418</v>
      </c>
      <c r="E1105" s="5">
        <v>0.692766338138883</v>
      </c>
      <c r="F1105" s="5">
        <v>2.3931764796193402</v>
      </c>
      <c r="G1105" s="5">
        <v>0.289475658831928</v>
      </c>
    </row>
    <row r="1106" spans="1:7" x14ac:dyDescent="0.25">
      <c r="A1106" s="5" t="s">
        <v>800</v>
      </c>
      <c r="B1106" s="5" t="s">
        <v>790</v>
      </c>
      <c r="C1106" s="5" t="s">
        <v>801</v>
      </c>
      <c r="D1106" s="5" t="s">
        <v>790</v>
      </c>
      <c r="E1106" s="5">
        <v>1.0409604995802599E-2</v>
      </c>
      <c r="F1106" s="5">
        <v>5.2308775492129103E-2</v>
      </c>
      <c r="G1106" s="5">
        <v>0.19900303338909101</v>
      </c>
    </row>
    <row r="1107" spans="1:7" x14ac:dyDescent="0.25">
      <c r="A1107" s="5" t="s">
        <v>510</v>
      </c>
      <c r="B1107" s="5" t="s">
        <v>418</v>
      </c>
      <c r="C1107" s="5" t="s">
        <v>511</v>
      </c>
      <c r="D1107" s="5" t="s">
        <v>418</v>
      </c>
      <c r="E1107" s="5">
        <v>1.20333491338872E-2</v>
      </c>
      <c r="F1107" s="5">
        <v>3.5873618424527597E-2</v>
      </c>
      <c r="G1107" s="5">
        <v>0.33543728406443102</v>
      </c>
    </row>
    <row r="1108" spans="1:7" x14ac:dyDescent="0.25">
      <c r="A1108" s="5" t="s">
        <v>498</v>
      </c>
      <c r="B1108" s="5" t="s">
        <v>418</v>
      </c>
      <c r="C1108" s="5" t="s">
        <v>499</v>
      </c>
      <c r="D1108" s="5" t="s">
        <v>418</v>
      </c>
      <c r="E1108" s="5">
        <v>1.48152965521744E-2</v>
      </c>
      <c r="F1108" s="5">
        <v>3.8843631846303503E-2</v>
      </c>
      <c r="G1108" s="5">
        <v>0.38140863374453599</v>
      </c>
    </row>
    <row r="1109" spans="1:7" x14ac:dyDescent="0.25">
      <c r="A1109" s="5" t="s">
        <v>242</v>
      </c>
      <c r="B1109" s="5" t="s">
        <v>67</v>
      </c>
      <c r="C1109" s="5" t="s">
        <v>243</v>
      </c>
      <c r="D1109" s="5" t="s">
        <v>67</v>
      </c>
      <c r="E1109" s="5">
        <v>2.69598751684243E-2</v>
      </c>
      <c r="F1109" s="5">
        <v>6.2179557899365898E-2</v>
      </c>
      <c r="G1109" s="5">
        <v>0.43358100442041397</v>
      </c>
    </row>
    <row r="1110" spans="1:7" x14ac:dyDescent="0.25">
      <c r="A1110" s="5" t="s">
        <v>263</v>
      </c>
      <c r="B1110" s="5" t="s">
        <v>67</v>
      </c>
      <c r="C1110" s="5" t="s">
        <v>83</v>
      </c>
      <c r="D1110" s="5" t="s">
        <v>67</v>
      </c>
      <c r="E1110" s="5">
        <v>1.64333859582655E-2</v>
      </c>
      <c r="F1110" s="5">
        <v>5.4131703302000997E-2</v>
      </c>
      <c r="G1110" s="5">
        <v>0.30358154197704801</v>
      </c>
    </row>
    <row r="1111" spans="1:7" x14ac:dyDescent="0.25">
      <c r="A1111" s="5" t="s">
        <v>1666</v>
      </c>
      <c r="B1111" s="5" t="s">
        <v>1643</v>
      </c>
      <c r="C1111" s="5" t="s">
        <v>1667</v>
      </c>
      <c r="D1111" s="5" t="s">
        <v>1643</v>
      </c>
      <c r="E1111" s="5">
        <v>7.1048488692080202E-3</v>
      </c>
      <c r="F1111" s="5">
        <v>4.7920487678209403E-2</v>
      </c>
      <c r="G1111" s="5">
        <v>0.14826328389889801</v>
      </c>
    </row>
    <row r="1112" spans="1:7" x14ac:dyDescent="0.25">
      <c r="A1112" s="5" t="s">
        <v>746</v>
      </c>
      <c r="B1112" s="5" t="s">
        <v>718</v>
      </c>
      <c r="C1112" s="5" t="s">
        <v>747</v>
      </c>
      <c r="D1112" s="5" t="s">
        <v>718</v>
      </c>
      <c r="E1112" s="5">
        <v>2.47819902197648E-2</v>
      </c>
      <c r="F1112" s="5">
        <v>0.11197222602184501</v>
      </c>
      <c r="G1112" s="5">
        <v>0.22132265384212299</v>
      </c>
    </row>
    <row r="1113" spans="1:7" x14ac:dyDescent="0.25">
      <c r="A1113" s="5" t="s">
        <v>1044</v>
      </c>
      <c r="B1113" s="5" t="s">
        <v>1040</v>
      </c>
      <c r="C1113" s="5" t="s">
        <v>1045</v>
      </c>
      <c r="D1113" s="5" t="s">
        <v>1040</v>
      </c>
      <c r="E1113" s="5">
        <v>1.1852934716858299E-2</v>
      </c>
      <c r="F1113" s="5">
        <v>3.5737406211789099E-2</v>
      </c>
      <c r="G1113" s="5">
        <v>0.33166745920548102</v>
      </c>
    </row>
    <row r="1114" spans="1:7" x14ac:dyDescent="0.25">
      <c r="A1114" s="5" t="s">
        <v>830</v>
      </c>
      <c r="B1114" s="5" t="s">
        <v>823</v>
      </c>
      <c r="C1114" s="5" t="s">
        <v>831</v>
      </c>
      <c r="D1114" s="5" t="s">
        <v>823</v>
      </c>
      <c r="E1114" s="5">
        <v>3.5046792745442698E-3</v>
      </c>
      <c r="F1114" s="5">
        <v>5.7419333902700397E-2</v>
      </c>
      <c r="G1114" s="5">
        <v>6.1036571418315401E-2</v>
      </c>
    </row>
    <row r="1115" spans="1:7" x14ac:dyDescent="0.25">
      <c r="A1115" s="5" t="s">
        <v>830</v>
      </c>
      <c r="B1115" s="5" t="s">
        <v>823</v>
      </c>
      <c r="C1115" s="5" t="s">
        <v>834</v>
      </c>
      <c r="D1115" s="5" t="s">
        <v>823</v>
      </c>
      <c r="E1115" s="5">
        <v>0.412537233221412</v>
      </c>
      <c r="F1115" s="5">
        <v>2.1181408181049899</v>
      </c>
      <c r="G1115" s="5">
        <v>0.19476383708543499</v>
      </c>
    </row>
    <row r="1116" spans="1:7" x14ac:dyDescent="0.25">
      <c r="A1116" s="5" t="s">
        <v>830</v>
      </c>
      <c r="B1116" s="5" t="s">
        <v>823</v>
      </c>
      <c r="C1116" s="5" t="s">
        <v>832</v>
      </c>
      <c r="D1116" s="5" t="s">
        <v>823</v>
      </c>
      <c r="E1116" s="5">
        <v>0.41031367336066299</v>
      </c>
      <c r="F1116" s="5">
        <v>1.94835755596241</v>
      </c>
      <c r="G1116" s="5">
        <v>0.21059464783813001</v>
      </c>
    </row>
    <row r="1117" spans="1:7" x14ac:dyDescent="0.25">
      <c r="A1117" s="5" t="s">
        <v>830</v>
      </c>
      <c r="B1117" s="5" t="s">
        <v>823</v>
      </c>
      <c r="C1117" s="5" t="s">
        <v>833</v>
      </c>
      <c r="D1117" s="5" t="s">
        <v>823</v>
      </c>
      <c r="E1117" s="5">
        <v>0.41814098455522902</v>
      </c>
      <c r="F1117" s="5">
        <v>1.9052572913935</v>
      </c>
      <c r="G1117" s="5">
        <v>0.21946693837313699</v>
      </c>
    </row>
    <row r="1118" spans="1:7" x14ac:dyDescent="0.25">
      <c r="A1118" s="5" t="s">
        <v>1013</v>
      </c>
      <c r="B1118" s="5" t="s">
        <v>1001</v>
      </c>
      <c r="C1118" s="5" t="s">
        <v>1014</v>
      </c>
      <c r="D1118" s="5" t="s">
        <v>1001</v>
      </c>
      <c r="E1118" s="5">
        <v>9.6895920332488797E-3</v>
      </c>
      <c r="F1118" s="5">
        <v>8.3455201746050103E-2</v>
      </c>
      <c r="G1118" s="5">
        <v>0.116105309561575</v>
      </c>
    </row>
    <row r="1119" spans="1:7" x14ac:dyDescent="0.25">
      <c r="A1119" s="5" t="s">
        <v>1013</v>
      </c>
      <c r="B1119" s="5" t="s">
        <v>1001</v>
      </c>
      <c r="C1119" s="5" t="s">
        <v>1015</v>
      </c>
      <c r="D1119" s="5" t="s">
        <v>1001</v>
      </c>
      <c r="E1119" s="5">
        <v>0.38718786520788401</v>
      </c>
      <c r="F1119" s="5">
        <v>1.16872027866744</v>
      </c>
      <c r="G1119" s="5">
        <v>0.33129215970253401</v>
      </c>
    </row>
    <row r="1120" spans="1:7" x14ac:dyDescent="0.25">
      <c r="A1120" s="5" t="s">
        <v>1013</v>
      </c>
      <c r="B1120" s="5" t="s">
        <v>1001</v>
      </c>
      <c r="C1120" s="5" t="s">
        <v>1017</v>
      </c>
      <c r="D1120" s="5" t="s">
        <v>1001</v>
      </c>
      <c r="E1120" s="5">
        <v>0.38386843609388499</v>
      </c>
      <c r="F1120" s="5">
        <v>1.12344758270934</v>
      </c>
      <c r="G1120" s="5">
        <v>0.34168789180901199</v>
      </c>
    </row>
    <row r="1121" spans="1:8" x14ac:dyDescent="0.25">
      <c r="A1121" s="5" t="s">
        <v>1013</v>
      </c>
      <c r="B1121" s="5" t="s">
        <v>1001</v>
      </c>
      <c r="C1121" s="5" t="s">
        <v>1016</v>
      </c>
      <c r="D1121" s="5" t="s">
        <v>1001</v>
      </c>
      <c r="E1121" s="5">
        <v>0.38493454133814498</v>
      </c>
      <c r="F1121" s="5">
        <v>1.0864512339113199</v>
      </c>
      <c r="G1121" s="5">
        <v>0.35430448171368301</v>
      </c>
    </row>
    <row r="1122" spans="1:8" x14ac:dyDescent="0.25">
      <c r="A1122" s="5" t="s">
        <v>1467</v>
      </c>
      <c r="B1122" s="5" t="s">
        <v>1463</v>
      </c>
      <c r="C1122" s="5" t="s">
        <v>1468</v>
      </c>
      <c r="D1122" s="5" t="s">
        <v>1463</v>
      </c>
      <c r="E1122" s="5">
        <v>4.32033044418038E-2</v>
      </c>
      <c r="F1122" s="5">
        <v>8.2924612113818505E-2</v>
      </c>
      <c r="G1122" s="5">
        <v>0.52099495361527803</v>
      </c>
    </row>
    <row r="1123" spans="1:8" x14ac:dyDescent="0.25">
      <c r="A1123" s="5" t="s">
        <v>1406</v>
      </c>
      <c r="B1123" s="5" t="s">
        <v>1402</v>
      </c>
      <c r="C1123" s="5" t="s">
        <v>1407</v>
      </c>
      <c r="D1123" s="5" t="s">
        <v>1402</v>
      </c>
      <c r="E1123" s="5">
        <v>2.85360507281474E-2</v>
      </c>
      <c r="F1123" s="5">
        <v>6.6562502934502402E-2</v>
      </c>
      <c r="G1123" s="5">
        <v>0.42871060236762598</v>
      </c>
    </row>
    <row r="1124" spans="1:8" x14ac:dyDescent="0.25">
      <c r="A1124" s="5" t="s">
        <v>1815</v>
      </c>
      <c r="B1124" s="5" t="s">
        <v>1800</v>
      </c>
      <c r="C1124" s="5" t="s">
        <v>1816</v>
      </c>
      <c r="D1124" s="5" t="s">
        <v>1800</v>
      </c>
      <c r="E1124" s="5">
        <v>3.4615477516142003E-2</v>
      </c>
      <c r="F1124" s="5">
        <v>8.3253699958127494E-2</v>
      </c>
      <c r="G1124" s="5">
        <v>0.41578305268777099</v>
      </c>
    </row>
    <row r="1125" spans="1:8" x14ac:dyDescent="0.25">
      <c r="A1125" s="5" t="s">
        <v>875</v>
      </c>
      <c r="B1125" s="5" t="s">
        <v>823</v>
      </c>
      <c r="C1125" s="5" t="s">
        <v>876</v>
      </c>
      <c r="D1125" s="5" t="s">
        <v>823</v>
      </c>
      <c r="E1125" s="5">
        <v>4.5481235471298002E-2</v>
      </c>
      <c r="F1125" s="5">
        <v>8.9458106804520807E-2</v>
      </c>
      <c r="G1125" s="5">
        <v>0.50840820464355696</v>
      </c>
    </row>
    <row r="1126" spans="1:8" x14ac:dyDescent="0.25">
      <c r="A1126" s="5" t="s">
        <v>1959</v>
      </c>
      <c r="B1126" s="5" t="s">
        <v>1941</v>
      </c>
      <c r="C1126" s="5" t="s">
        <v>1960</v>
      </c>
      <c r="D1126" s="5" t="s">
        <v>1941</v>
      </c>
      <c r="E1126" s="5">
        <v>4.7299799633998801E-2</v>
      </c>
      <c r="F1126" s="5">
        <v>0.162619401337007</v>
      </c>
      <c r="G1126" s="5">
        <v>0.29086197123537699</v>
      </c>
    </row>
    <row r="1127" spans="1:8" x14ac:dyDescent="0.25">
      <c r="A1127" s="5" t="s">
        <v>1457</v>
      </c>
      <c r="B1127" s="5" t="s">
        <v>1453</v>
      </c>
      <c r="C1127" s="5" t="s">
        <v>1458</v>
      </c>
      <c r="D1127" s="5" t="s">
        <v>1453</v>
      </c>
      <c r="E1127" s="5">
        <v>3.4291687003571297E-2</v>
      </c>
      <c r="F1127" s="5">
        <v>8.0411668446169995E-2</v>
      </c>
      <c r="G1127" s="5">
        <v>0.42645162905091599</v>
      </c>
    </row>
    <row r="1128" spans="1:8" x14ac:dyDescent="0.25">
      <c r="A1128" s="5" t="s">
        <v>1073</v>
      </c>
      <c r="B1128" s="5" t="s">
        <v>1060</v>
      </c>
      <c r="C1128" s="5" t="s">
        <v>1074</v>
      </c>
      <c r="D1128" s="5" t="s">
        <v>1060</v>
      </c>
      <c r="E1128" s="5">
        <v>2.5265546987756501E-2</v>
      </c>
      <c r="F1128" s="5">
        <v>6.3626323175275598E-2</v>
      </c>
      <c r="G1128" s="5">
        <v>0.39709267684942001</v>
      </c>
    </row>
    <row r="1129" spans="1:8" x14ac:dyDescent="0.25">
      <c r="A1129" s="5" t="s">
        <v>264</v>
      </c>
      <c r="B1129" s="5" t="s">
        <v>67</v>
      </c>
      <c r="C1129" s="5" t="s">
        <v>265</v>
      </c>
      <c r="D1129" s="5" t="s">
        <v>67</v>
      </c>
      <c r="E1129" s="5">
        <v>0.22248661062188799</v>
      </c>
      <c r="F1129" s="5">
        <v>0.48492172609696199</v>
      </c>
      <c r="G1129" s="5">
        <v>0.45880932663635898</v>
      </c>
    </row>
    <row r="1130" spans="1:8" x14ac:dyDescent="0.25">
      <c r="A1130" s="5" t="s">
        <v>2159</v>
      </c>
      <c r="B1130" s="5" t="s">
        <v>2100</v>
      </c>
      <c r="C1130" s="5" t="s">
        <v>2160</v>
      </c>
      <c r="D1130" s="5" t="s">
        <v>2100</v>
      </c>
      <c r="E1130" s="5">
        <v>0.15464934544511999</v>
      </c>
      <c r="F1130" s="5">
        <v>0.41993272153039801</v>
      </c>
      <c r="G1130" s="5">
        <v>0.36827171953049598</v>
      </c>
    </row>
    <row r="1131" spans="1:8" x14ac:dyDescent="0.25">
      <c r="A1131" s="5" t="s">
        <v>1484</v>
      </c>
      <c r="B1131" s="5" t="s">
        <v>1480</v>
      </c>
      <c r="C1131" s="5" t="s">
        <v>1485</v>
      </c>
      <c r="D1131" s="5" t="s">
        <v>1480</v>
      </c>
      <c r="E1131" s="5">
        <v>0</v>
      </c>
      <c r="F1131" s="5">
        <v>0</v>
      </c>
      <c r="G1131" s="5" t="s">
        <v>1607</v>
      </c>
      <c r="H1131" s="6" t="s">
        <v>2325</v>
      </c>
    </row>
    <row r="1132" spans="1:8" x14ac:dyDescent="0.25">
      <c r="A1132" s="5" t="s">
        <v>1192</v>
      </c>
      <c r="B1132" s="5" t="s">
        <v>1125</v>
      </c>
      <c r="C1132" s="5" t="s">
        <v>1193</v>
      </c>
      <c r="D1132" s="5" t="s">
        <v>1125</v>
      </c>
      <c r="E1132" s="5">
        <v>1.1856652681308101E-2</v>
      </c>
      <c r="F1132" s="5">
        <v>4.1121832785149803E-2</v>
      </c>
      <c r="G1132" s="5">
        <v>0.28832986951860501</v>
      </c>
    </row>
    <row r="1133" spans="1:8" x14ac:dyDescent="0.25">
      <c r="A1133" s="5" t="s">
        <v>501</v>
      </c>
      <c r="B1133" s="5" t="s">
        <v>418</v>
      </c>
      <c r="C1133" s="5" t="s">
        <v>502</v>
      </c>
      <c r="D1133" s="5" t="s">
        <v>418</v>
      </c>
      <c r="E1133" s="5">
        <v>7.4441218571505902E-2</v>
      </c>
      <c r="F1133" s="5">
        <v>0.75870068375885902</v>
      </c>
      <c r="G1133" s="5">
        <v>9.8116714753305606E-2</v>
      </c>
    </row>
    <row r="1134" spans="1:8" x14ac:dyDescent="0.25">
      <c r="A1134" s="5" t="s">
        <v>1487</v>
      </c>
      <c r="B1134" s="5" t="s">
        <v>1480</v>
      </c>
      <c r="C1134" s="5" t="s">
        <v>1488</v>
      </c>
      <c r="D1134" s="5" t="s">
        <v>1480</v>
      </c>
      <c r="E1134" s="5">
        <v>0</v>
      </c>
      <c r="F1134" s="5">
        <v>0</v>
      </c>
      <c r="G1134" s="5" t="s">
        <v>1607</v>
      </c>
      <c r="H1134" s="6" t="s">
        <v>2325</v>
      </c>
    </row>
    <row r="1135" spans="1:8" x14ac:dyDescent="0.25">
      <c r="A1135" s="5" t="s">
        <v>1709</v>
      </c>
      <c r="B1135" s="5" t="s">
        <v>1643</v>
      </c>
      <c r="C1135" s="5" t="s">
        <v>1710</v>
      </c>
      <c r="D1135" s="5" t="s">
        <v>1643</v>
      </c>
      <c r="E1135" s="5">
        <v>2.97658112004319E-2</v>
      </c>
      <c r="F1135" s="5">
        <v>0.143291427572031</v>
      </c>
      <c r="G1135" s="5">
        <v>0.207729183139506</v>
      </c>
    </row>
    <row r="1136" spans="1:8" x14ac:dyDescent="0.25">
      <c r="A1136" s="5" t="s">
        <v>512</v>
      </c>
      <c r="B1136" s="5" t="s">
        <v>418</v>
      </c>
      <c r="C1136" s="5" t="s">
        <v>513</v>
      </c>
      <c r="D1136" s="5" t="s">
        <v>418</v>
      </c>
      <c r="E1136" s="5">
        <v>2.2402107899256701E-2</v>
      </c>
      <c r="F1136" s="5">
        <v>0.109429957539132</v>
      </c>
      <c r="G1136" s="5">
        <v>0.204716408587161</v>
      </c>
    </row>
    <row r="1137" spans="1:7" x14ac:dyDescent="0.25">
      <c r="A1137" s="5" t="s">
        <v>504</v>
      </c>
      <c r="B1137" s="5" t="s">
        <v>418</v>
      </c>
      <c r="C1137" s="5" t="s">
        <v>505</v>
      </c>
      <c r="D1137" s="5" t="s">
        <v>418</v>
      </c>
      <c r="E1137" s="5">
        <v>2.8497322204027498E-2</v>
      </c>
      <c r="F1137" s="5">
        <v>7.6337020732456698E-2</v>
      </c>
      <c r="G1137" s="5">
        <v>0.37330933183656601</v>
      </c>
    </row>
    <row r="1138" spans="1:7" x14ac:dyDescent="0.25">
      <c r="A1138" s="5" t="s">
        <v>1563</v>
      </c>
      <c r="B1138" s="5" t="s">
        <v>1553</v>
      </c>
      <c r="C1138" s="5" t="s">
        <v>1564</v>
      </c>
      <c r="D1138" s="5" t="s">
        <v>1553</v>
      </c>
      <c r="E1138" s="5">
        <v>7.5403526855980604E-2</v>
      </c>
      <c r="F1138" s="5">
        <v>0.15623824727202701</v>
      </c>
      <c r="G1138" s="5">
        <v>0.48261887324359698</v>
      </c>
    </row>
    <row r="1139" spans="1:7" x14ac:dyDescent="0.25">
      <c r="A1139" s="5" t="s">
        <v>2161</v>
      </c>
      <c r="B1139" s="5" t="s">
        <v>2100</v>
      </c>
      <c r="C1139" s="5" t="s">
        <v>2162</v>
      </c>
      <c r="D1139" s="5" t="s">
        <v>2100</v>
      </c>
      <c r="E1139" s="5">
        <v>3.6993114840110003E-2</v>
      </c>
      <c r="F1139" s="5">
        <v>8.6324025664921894E-2</v>
      </c>
      <c r="G1139" s="5">
        <v>0.428537878709499</v>
      </c>
    </row>
    <row r="1140" spans="1:7" x14ac:dyDescent="0.25">
      <c r="A1140" s="5" t="s">
        <v>1195</v>
      </c>
      <c r="B1140" s="5" t="s">
        <v>1125</v>
      </c>
      <c r="C1140" s="5" t="s">
        <v>1196</v>
      </c>
      <c r="D1140" s="5" t="s">
        <v>1125</v>
      </c>
      <c r="E1140" s="5">
        <v>3.2328871115989997E-2</v>
      </c>
      <c r="F1140" s="5">
        <v>8.3615359460235406E-2</v>
      </c>
      <c r="G1140" s="5">
        <v>0.38663794935145201</v>
      </c>
    </row>
    <row r="1141" spans="1:7" x14ac:dyDescent="0.25">
      <c r="A1141" s="5" t="s">
        <v>251</v>
      </c>
      <c r="B1141" s="5" t="s">
        <v>67</v>
      </c>
      <c r="C1141" s="5" t="s">
        <v>252</v>
      </c>
      <c r="D1141" s="5" t="s">
        <v>67</v>
      </c>
      <c r="E1141" s="5">
        <v>0.42311827828882698</v>
      </c>
      <c r="F1141" s="5">
        <v>0.72053476291763097</v>
      </c>
      <c r="G1141" s="5">
        <v>0.587228125643115</v>
      </c>
    </row>
    <row r="1142" spans="1:7" x14ac:dyDescent="0.25">
      <c r="A1142" s="5" t="s">
        <v>268</v>
      </c>
      <c r="B1142" s="5" t="s">
        <v>67</v>
      </c>
      <c r="C1142" s="5" t="s">
        <v>258</v>
      </c>
      <c r="D1142" s="5" t="s">
        <v>67</v>
      </c>
      <c r="E1142" s="5">
        <v>0.132355919915705</v>
      </c>
      <c r="F1142" s="5">
        <v>0.252280052144639</v>
      </c>
      <c r="G1142" s="5">
        <v>0.52463886379657998</v>
      </c>
    </row>
    <row r="1143" spans="1:7" x14ac:dyDescent="0.25">
      <c r="A1143" s="5" t="s">
        <v>2154</v>
      </c>
      <c r="B1143" s="5" t="s">
        <v>2100</v>
      </c>
      <c r="C1143" s="5" t="s">
        <v>2163</v>
      </c>
      <c r="D1143" s="5" t="s">
        <v>2100</v>
      </c>
      <c r="E1143" s="5">
        <v>0.29560504571226998</v>
      </c>
      <c r="F1143" s="5">
        <v>0.59979571515948804</v>
      </c>
      <c r="G1143" s="5">
        <v>0.492842876734569</v>
      </c>
    </row>
    <row r="1144" spans="1:7" x14ac:dyDescent="0.25">
      <c r="A1144" s="5" t="s">
        <v>2164</v>
      </c>
      <c r="B1144" s="5" t="s">
        <v>2100</v>
      </c>
      <c r="C1144" s="5" t="s">
        <v>2165</v>
      </c>
      <c r="D1144" s="5" t="s">
        <v>2100</v>
      </c>
      <c r="E1144" s="5">
        <v>0.15758446389292199</v>
      </c>
      <c r="F1144" s="5">
        <v>0.318169250613767</v>
      </c>
      <c r="G1144" s="5">
        <v>0.49528502075210801</v>
      </c>
    </row>
    <row r="1145" spans="1:7" x14ac:dyDescent="0.25">
      <c r="A1145" s="5" t="s">
        <v>1712</v>
      </c>
      <c r="B1145" s="5" t="s">
        <v>1643</v>
      </c>
      <c r="C1145" s="5" t="s">
        <v>1713</v>
      </c>
      <c r="D1145" s="5" t="s">
        <v>1643</v>
      </c>
      <c r="E1145" s="5">
        <v>4.3768114504602398E-2</v>
      </c>
      <c r="F1145" s="5">
        <v>6.5436574286085097E-2</v>
      </c>
      <c r="G1145" s="5">
        <v>0.66886316990328099</v>
      </c>
    </row>
    <row r="1146" spans="1:7" x14ac:dyDescent="0.25">
      <c r="A1146" s="5" t="s">
        <v>1046</v>
      </c>
      <c r="B1146" s="5" t="s">
        <v>1040</v>
      </c>
      <c r="C1146" s="5" t="s">
        <v>1047</v>
      </c>
      <c r="D1146" s="5" t="s">
        <v>1040</v>
      </c>
      <c r="E1146" s="5">
        <v>4.7729693735295703E-3</v>
      </c>
      <c r="F1146" s="5">
        <v>0.101734290206139</v>
      </c>
      <c r="G1146" s="5">
        <v>4.6916033560152802E-2</v>
      </c>
    </row>
    <row r="1147" spans="1:7" x14ac:dyDescent="0.25">
      <c r="A1147" s="5" t="s">
        <v>1715</v>
      </c>
      <c r="B1147" s="5" t="s">
        <v>1643</v>
      </c>
      <c r="C1147" s="5" t="s">
        <v>1716</v>
      </c>
      <c r="D1147" s="5" t="s">
        <v>1643</v>
      </c>
      <c r="E1147" s="5">
        <v>5.7199223112023398E-2</v>
      </c>
      <c r="F1147" s="5">
        <v>6.5873035029774096E-2</v>
      </c>
      <c r="G1147" s="5">
        <v>0.86832530315583201</v>
      </c>
    </row>
    <row r="1148" spans="1:7" x14ac:dyDescent="0.25">
      <c r="A1148" s="5" t="s">
        <v>784</v>
      </c>
      <c r="B1148" s="5" t="s">
        <v>780</v>
      </c>
      <c r="C1148" s="5" t="s">
        <v>785</v>
      </c>
      <c r="D1148" s="5" t="s">
        <v>780</v>
      </c>
      <c r="E1148" s="5">
        <v>2.2627701841726199E-2</v>
      </c>
      <c r="F1148" s="5">
        <v>0.13801994028377901</v>
      </c>
      <c r="G1148" s="5">
        <v>0.16394516470012899</v>
      </c>
    </row>
    <row r="1149" spans="1:7" x14ac:dyDescent="0.25">
      <c r="A1149" s="5" t="s">
        <v>636</v>
      </c>
      <c r="B1149" s="5" t="s">
        <v>616</v>
      </c>
      <c r="C1149" s="5" t="s">
        <v>638</v>
      </c>
      <c r="D1149" s="5" t="s">
        <v>616</v>
      </c>
      <c r="E1149" s="5">
        <v>5.8178310298402397E-2</v>
      </c>
      <c r="F1149" s="5">
        <v>0.112359208671494</v>
      </c>
      <c r="G1149" s="5">
        <v>0.51778853719501094</v>
      </c>
    </row>
    <row r="1150" spans="1:7" x14ac:dyDescent="0.25">
      <c r="A1150" s="5" t="s">
        <v>641</v>
      </c>
      <c r="B1150" s="5" t="s">
        <v>616</v>
      </c>
      <c r="C1150" s="5" t="s">
        <v>694</v>
      </c>
      <c r="D1150" s="5" t="s">
        <v>616</v>
      </c>
      <c r="E1150" s="5">
        <v>0.22256017965705399</v>
      </c>
      <c r="F1150" s="5">
        <v>0.37995732443983599</v>
      </c>
      <c r="G1150" s="5">
        <v>0.58575046549022503</v>
      </c>
    </row>
    <row r="1151" spans="1:7" x14ac:dyDescent="0.25">
      <c r="A1151" s="5" t="s">
        <v>641</v>
      </c>
      <c r="B1151" s="5" t="s">
        <v>616</v>
      </c>
      <c r="C1151" s="5" t="s">
        <v>695</v>
      </c>
      <c r="D1151" s="5" t="s">
        <v>616</v>
      </c>
      <c r="E1151" s="5">
        <v>3.4515894543696399E-2</v>
      </c>
      <c r="F1151" s="5">
        <v>5.6292396628398703E-2</v>
      </c>
      <c r="G1151" s="5">
        <v>0.61315375807402805</v>
      </c>
    </row>
    <row r="1152" spans="1:7" x14ac:dyDescent="0.25">
      <c r="A1152" s="5" t="s">
        <v>637</v>
      </c>
      <c r="B1152" s="5" t="s">
        <v>616</v>
      </c>
      <c r="C1152" s="5" t="s">
        <v>650</v>
      </c>
      <c r="D1152" s="5" t="s">
        <v>616</v>
      </c>
      <c r="E1152" s="5">
        <v>0.35773696121875498</v>
      </c>
      <c r="F1152" s="5">
        <v>1.1021721585317199</v>
      </c>
      <c r="G1152" s="5">
        <v>0.324574485437301</v>
      </c>
    </row>
    <row r="1153" spans="1:8" x14ac:dyDescent="0.25">
      <c r="A1153" s="5" t="s">
        <v>637</v>
      </c>
      <c r="B1153" s="5" t="s">
        <v>616</v>
      </c>
      <c r="C1153" s="5" t="s">
        <v>649</v>
      </c>
      <c r="D1153" s="5" t="s">
        <v>616</v>
      </c>
      <c r="E1153" s="5">
        <v>0.37828690264804199</v>
      </c>
      <c r="F1153" s="5">
        <v>1.02903863492223</v>
      </c>
      <c r="G1153" s="5">
        <v>0.367611953341896</v>
      </c>
    </row>
    <row r="1154" spans="1:8" x14ac:dyDescent="0.25">
      <c r="A1154" s="5" t="s">
        <v>2079</v>
      </c>
      <c r="B1154" s="5" t="s">
        <v>1941</v>
      </c>
      <c r="C1154" s="5" t="s">
        <v>2088</v>
      </c>
      <c r="D1154" s="5" t="s">
        <v>1941</v>
      </c>
      <c r="E1154" s="5">
        <v>0.51737648250559898</v>
      </c>
      <c r="F1154" s="5">
        <v>0.65413229543490903</v>
      </c>
      <c r="G1154" s="5">
        <v>0.79093554333930804</v>
      </c>
    </row>
    <row r="1155" spans="1:8" x14ac:dyDescent="0.25">
      <c r="A1155" s="5" t="s">
        <v>2083</v>
      </c>
      <c r="B1155" s="5" t="s">
        <v>1941</v>
      </c>
      <c r="C1155" s="5" t="s">
        <v>2077</v>
      </c>
      <c r="D1155" s="5" t="s">
        <v>1941</v>
      </c>
      <c r="E1155" s="5">
        <v>4.4789426026216703E-2</v>
      </c>
      <c r="F1155" s="5">
        <v>0</v>
      </c>
      <c r="G1155" s="5" t="e">
        <f>-Infinity</f>
        <v>#NAME?</v>
      </c>
      <c r="H1155" s="6" t="s">
        <v>2325</v>
      </c>
    </row>
    <row r="1156" spans="1:8" x14ac:dyDescent="0.25">
      <c r="A1156" s="5" t="s">
        <v>654</v>
      </c>
      <c r="B1156" s="5" t="s">
        <v>616</v>
      </c>
      <c r="C1156" s="5" t="s">
        <v>655</v>
      </c>
      <c r="D1156" s="5" t="s">
        <v>616</v>
      </c>
      <c r="E1156" s="5">
        <v>0.33226632337147999</v>
      </c>
      <c r="F1156" s="5">
        <v>0.65143864140817098</v>
      </c>
      <c r="G1156" s="5">
        <v>0.51005006803594299</v>
      </c>
    </row>
    <row r="1157" spans="1:8" x14ac:dyDescent="0.25">
      <c r="A1157" s="5" t="s">
        <v>654</v>
      </c>
      <c r="B1157" s="5" t="s">
        <v>616</v>
      </c>
      <c r="C1157" s="5" t="s">
        <v>656</v>
      </c>
      <c r="D1157" s="5" t="s">
        <v>616</v>
      </c>
      <c r="E1157" s="5">
        <v>3.2521414493559601E-2</v>
      </c>
      <c r="F1157" s="5">
        <v>3.82096152751479E-2</v>
      </c>
      <c r="G1157" s="5">
        <v>0.85113169183653103</v>
      </c>
    </row>
    <row r="1158" spans="1:8" x14ac:dyDescent="0.25">
      <c r="A1158" s="5" t="s">
        <v>658</v>
      </c>
      <c r="B1158" s="5" t="s">
        <v>616</v>
      </c>
      <c r="C1158" s="5" t="s">
        <v>661</v>
      </c>
      <c r="D1158" s="5" t="s">
        <v>616</v>
      </c>
      <c r="E1158" s="5">
        <v>2.6006255053372899E-2</v>
      </c>
      <c r="F1158" s="5">
        <v>5.9121504966494397E-2</v>
      </c>
      <c r="G1158" s="5">
        <v>0.43987809627159002</v>
      </c>
    </row>
    <row r="1159" spans="1:8" x14ac:dyDescent="0.25">
      <c r="A1159" s="5" t="s">
        <v>658</v>
      </c>
      <c r="B1159" s="5" t="s">
        <v>616</v>
      </c>
      <c r="C1159" s="5" t="s">
        <v>660</v>
      </c>
      <c r="D1159" s="5" t="s">
        <v>616</v>
      </c>
      <c r="E1159" s="5">
        <v>0.33545510087607899</v>
      </c>
      <c r="F1159" s="5">
        <v>0.65564500738152498</v>
      </c>
      <c r="G1159" s="5">
        <v>0.51164135637331998</v>
      </c>
    </row>
    <row r="1160" spans="1:8" x14ac:dyDescent="0.25">
      <c r="A1160" s="5" t="s">
        <v>643</v>
      </c>
      <c r="B1160" s="5" t="s">
        <v>616</v>
      </c>
      <c r="C1160" s="5" t="s">
        <v>646</v>
      </c>
      <c r="D1160" s="5" t="s">
        <v>616</v>
      </c>
      <c r="E1160" s="5">
        <v>0.53909724212281795</v>
      </c>
      <c r="F1160" s="5">
        <v>0.74472639525692896</v>
      </c>
      <c r="G1160" s="5">
        <v>0.72388630986663305</v>
      </c>
    </row>
    <row r="1161" spans="1:8" x14ac:dyDescent="0.25">
      <c r="A1161" s="5" t="s">
        <v>659</v>
      </c>
      <c r="B1161" s="5" t="s">
        <v>616</v>
      </c>
      <c r="C1161" s="5" t="s">
        <v>669</v>
      </c>
      <c r="D1161" s="5" t="s">
        <v>616</v>
      </c>
      <c r="E1161" s="5">
        <v>0.45904276749755801</v>
      </c>
      <c r="F1161" s="5" t="s">
        <v>1607</v>
      </c>
      <c r="G1161" s="5" t="s">
        <v>1607</v>
      </c>
      <c r="H1161" s="6" t="s">
        <v>2325</v>
      </c>
    </row>
    <row r="1162" spans="1:8" x14ac:dyDescent="0.25">
      <c r="A1162" s="5" t="s">
        <v>649</v>
      </c>
      <c r="B1162" s="5" t="s">
        <v>616</v>
      </c>
      <c r="C1162" s="5" t="s">
        <v>669</v>
      </c>
      <c r="D1162" s="5" t="s">
        <v>616</v>
      </c>
      <c r="E1162" s="5">
        <v>0.622530882572918</v>
      </c>
      <c r="F1162" s="5" t="s">
        <v>1607</v>
      </c>
      <c r="G1162" s="5" t="s">
        <v>1607</v>
      </c>
      <c r="H1162" s="6" t="s">
        <v>2325</v>
      </c>
    </row>
    <row r="1163" spans="1:8" x14ac:dyDescent="0.25">
      <c r="A1163" s="5" t="s">
        <v>2084</v>
      </c>
      <c r="B1163" s="5" t="s">
        <v>1941</v>
      </c>
      <c r="C1163" s="5" t="s">
        <v>2085</v>
      </c>
      <c r="D1163" s="5" t="s">
        <v>1941</v>
      </c>
      <c r="E1163" s="5">
        <v>0.345072783389414</v>
      </c>
      <c r="F1163" s="5">
        <v>0.61758879226077601</v>
      </c>
      <c r="G1163" s="5">
        <v>0.55874197801780601</v>
      </c>
    </row>
    <row r="1164" spans="1:8" x14ac:dyDescent="0.25">
      <c r="A1164" s="5" t="s">
        <v>1604</v>
      </c>
      <c r="B1164" s="5" t="s">
        <v>1584</v>
      </c>
      <c r="C1164" s="5" t="s">
        <v>1608</v>
      </c>
      <c r="D1164" s="5" t="s">
        <v>1584</v>
      </c>
      <c r="E1164" s="5">
        <v>1.70011340185156</v>
      </c>
      <c r="F1164" s="5" t="s">
        <v>1607</v>
      </c>
      <c r="G1164" s="5" t="s">
        <v>1607</v>
      </c>
      <c r="H1164" s="6" t="s">
        <v>2325</v>
      </c>
    </row>
    <row r="1165" spans="1:8" x14ac:dyDescent="0.25">
      <c r="A1165" s="5" t="s">
        <v>831</v>
      </c>
      <c r="B1165" s="5" t="s">
        <v>823</v>
      </c>
      <c r="C1165" s="5" t="s">
        <v>834</v>
      </c>
      <c r="D1165" s="5" t="s">
        <v>823</v>
      </c>
      <c r="E1165" s="5">
        <v>0.40815013547580298</v>
      </c>
      <c r="F1165" s="5">
        <v>1.7967255805014199</v>
      </c>
      <c r="G1165" s="5">
        <v>0.22716331303186399</v>
      </c>
    </row>
    <row r="1166" spans="1:8" x14ac:dyDescent="0.25">
      <c r="A1166" s="5" t="s">
        <v>831</v>
      </c>
      <c r="B1166" s="5" t="s">
        <v>823</v>
      </c>
      <c r="C1166" s="5" t="s">
        <v>832</v>
      </c>
      <c r="D1166" s="5" t="s">
        <v>823</v>
      </c>
      <c r="E1166" s="5">
        <v>0.40593983789461902</v>
      </c>
      <c r="F1166" s="5">
        <v>1.6818077774684701</v>
      </c>
      <c r="G1166" s="5">
        <v>0.241371126553866</v>
      </c>
    </row>
    <row r="1167" spans="1:8" x14ac:dyDescent="0.25">
      <c r="A1167" s="5" t="s">
        <v>1014</v>
      </c>
      <c r="B1167" s="5" t="s">
        <v>1001</v>
      </c>
      <c r="C1167" s="5" t="s">
        <v>1015</v>
      </c>
      <c r="D1167" s="5" t="s">
        <v>1001</v>
      </c>
      <c r="E1167" s="5">
        <v>0.38225649604265199</v>
      </c>
      <c r="F1167" s="5">
        <v>1.17105394025885</v>
      </c>
      <c r="G1167" s="5">
        <v>0.32642091273622797</v>
      </c>
    </row>
    <row r="1168" spans="1:8" x14ac:dyDescent="0.25">
      <c r="A1168" s="5" t="s">
        <v>1014</v>
      </c>
      <c r="B1168" s="5" t="s">
        <v>1001</v>
      </c>
      <c r="C1168" s="5" t="s">
        <v>1017</v>
      </c>
      <c r="D1168" s="5" t="s">
        <v>1001</v>
      </c>
      <c r="E1168" s="5">
        <v>0.37763043221873199</v>
      </c>
      <c r="F1168" s="5">
        <v>1.13510544312927</v>
      </c>
      <c r="G1168" s="5">
        <v>0.33268313045673997</v>
      </c>
    </row>
    <row r="1169" spans="1:7" x14ac:dyDescent="0.25">
      <c r="A1169" s="5" t="s">
        <v>1014</v>
      </c>
      <c r="B1169" s="5" t="s">
        <v>1001</v>
      </c>
      <c r="C1169" s="5" t="s">
        <v>1016</v>
      </c>
      <c r="D1169" s="5" t="s">
        <v>1001</v>
      </c>
      <c r="E1169" s="5">
        <v>0.379998396234833</v>
      </c>
      <c r="F1169" s="5">
        <v>1.10667166985119</v>
      </c>
      <c r="G1169" s="5">
        <v>0.343370492429727</v>
      </c>
    </row>
    <row r="1170" spans="1:7" x14ac:dyDescent="0.25">
      <c r="A1170" s="5" t="s">
        <v>1717</v>
      </c>
      <c r="B1170" s="5" t="s">
        <v>1643</v>
      </c>
      <c r="C1170" s="5" t="s">
        <v>1718</v>
      </c>
      <c r="D1170" s="5" t="s">
        <v>1643</v>
      </c>
      <c r="E1170" s="5">
        <v>1.08697554769251E-2</v>
      </c>
      <c r="F1170" s="5">
        <v>3.2613833954804099E-2</v>
      </c>
      <c r="G1170" s="5">
        <v>0.333286650443744</v>
      </c>
    </row>
    <row r="1171" spans="1:7" x14ac:dyDescent="0.25">
      <c r="A1171" s="5" t="s">
        <v>41</v>
      </c>
      <c r="B1171" s="5" t="s">
        <v>16</v>
      </c>
      <c r="C1171" s="5" t="s">
        <v>43</v>
      </c>
      <c r="D1171" s="5" t="s">
        <v>16</v>
      </c>
      <c r="E1171" s="5">
        <v>2.5260332310804798E-2</v>
      </c>
      <c r="F1171" s="5">
        <v>6.5774608808887705E-2</v>
      </c>
      <c r="G1171" s="5">
        <v>0.38404382433045497</v>
      </c>
    </row>
    <row r="1172" spans="1:7" x14ac:dyDescent="0.25">
      <c r="A1172" s="5" t="s">
        <v>41</v>
      </c>
      <c r="B1172" s="5" t="s">
        <v>16</v>
      </c>
      <c r="C1172" s="5" t="s">
        <v>42</v>
      </c>
      <c r="D1172" s="5" t="s">
        <v>16</v>
      </c>
      <c r="E1172" s="5">
        <v>3.4881317233261301E-2</v>
      </c>
      <c r="F1172" s="5">
        <v>7.7129296229879907E-2</v>
      </c>
      <c r="G1172" s="5">
        <v>0.452244723318872</v>
      </c>
    </row>
    <row r="1173" spans="1:7" x14ac:dyDescent="0.25">
      <c r="A1173" s="5" t="s">
        <v>951</v>
      </c>
      <c r="B1173" s="5" t="s">
        <v>945</v>
      </c>
      <c r="C1173" s="5" t="s">
        <v>948</v>
      </c>
      <c r="D1173" s="5" t="s">
        <v>945</v>
      </c>
      <c r="E1173" s="5">
        <v>1.2896332878786301E-2</v>
      </c>
      <c r="F1173" s="5">
        <v>8.4204419460310306E-2</v>
      </c>
      <c r="G1173" s="5">
        <v>0.15315505957338801</v>
      </c>
    </row>
    <row r="1174" spans="1:7" x14ac:dyDescent="0.25">
      <c r="A1174" s="5" t="s">
        <v>951</v>
      </c>
      <c r="B1174" s="5" t="s">
        <v>945</v>
      </c>
      <c r="C1174" s="5" t="s">
        <v>952</v>
      </c>
      <c r="D1174" s="5" t="s">
        <v>945</v>
      </c>
      <c r="E1174" s="5">
        <v>1.30806085577154E-2</v>
      </c>
      <c r="F1174" s="5">
        <v>6.7715135004075194E-2</v>
      </c>
      <c r="G1174" s="5">
        <v>0.19317112129996</v>
      </c>
    </row>
    <row r="1175" spans="1:7" x14ac:dyDescent="0.25">
      <c r="A1175" s="5" t="s">
        <v>1719</v>
      </c>
      <c r="B1175" s="5" t="s">
        <v>1643</v>
      </c>
      <c r="C1175" s="5" t="s">
        <v>1720</v>
      </c>
      <c r="D1175" s="5" t="s">
        <v>1643</v>
      </c>
      <c r="E1175" s="5">
        <v>1.3667804217338601E-2</v>
      </c>
      <c r="F1175" s="5">
        <v>0.15242118120995099</v>
      </c>
      <c r="G1175" s="5">
        <v>8.9671291803676695E-2</v>
      </c>
    </row>
    <row r="1176" spans="1:7" x14ac:dyDescent="0.25">
      <c r="A1176" s="5" t="s">
        <v>1719</v>
      </c>
      <c r="B1176" s="5" t="s">
        <v>1643</v>
      </c>
      <c r="C1176" s="5" t="s">
        <v>1684</v>
      </c>
      <c r="D1176" s="5" t="s">
        <v>1643</v>
      </c>
      <c r="E1176" s="5">
        <v>4.4301921221058603E-2</v>
      </c>
      <c r="F1176" s="5">
        <v>9.4556040034042096E-2</v>
      </c>
      <c r="G1176" s="5">
        <v>0.46852555590429801</v>
      </c>
    </row>
    <row r="1177" spans="1:7" x14ac:dyDescent="0.25">
      <c r="A1177" s="5" t="s">
        <v>1721</v>
      </c>
      <c r="B1177" s="5" t="s">
        <v>1643</v>
      </c>
      <c r="C1177" s="5" t="s">
        <v>1722</v>
      </c>
      <c r="D1177" s="5" t="s">
        <v>1643</v>
      </c>
      <c r="E1177" s="5">
        <v>0</v>
      </c>
      <c r="F1177" s="5">
        <v>7.0640411294775801E-2</v>
      </c>
      <c r="G1177" s="5">
        <v>0</v>
      </c>
    </row>
    <row r="1178" spans="1:7" x14ac:dyDescent="0.25">
      <c r="A1178" s="5" t="s">
        <v>1721</v>
      </c>
      <c r="B1178" s="5" t="s">
        <v>1643</v>
      </c>
      <c r="C1178" s="5" t="s">
        <v>1723</v>
      </c>
      <c r="D1178" s="5" t="s">
        <v>1643</v>
      </c>
      <c r="E1178" s="5">
        <v>0</v>
      </c>
      <c r="F1178" s="5">
        <v>1.7046188308166999E-2</v>
      </c>
      <c r="G1178" s="5">
        <v>0</v>
      </c>
    </row>
    <row r="1179" spans="1:7" x14ac:dyDescent="0.25">
      <c r="A1179" s="5" t="s">
        <v>1724</v>
      </c>
      <c r="B1179" s="5" t="s">
        <v>1643</v>
      </c>
      <c r="C1179" s="5" t="s">
        <v>1726</v>
      </c>
      <c r="D1179" s="5" t="s">
        <v>1643</v>
      </c>
      <c r="E1179" s="5">
        <v>1.16733874058336E-2</v>
      </c>
      <c r="F1179" s="5">
        <v>0.157290398236551</v>
      </c>
      <c r="G1179" s="5">
        <v>7.4215511796707795E-2</v>
      </c>
    </row>
    <row r="1180" spans="1:7" x14ac:dyDescent="0.25">
      <c r="A1180" s="5" t="s">
        <v>1724</v>
      </c>
      <c r="B1180" s="5" t="s">
        <v>1643</v>
      </c>
      <c r="C1180" s="5" t="s">
        <v>1725</v>
      </c>
      <c r="D1180" s="5" t="s">
        <v>1643</v>
      </c>
      <c r="E1180" s="5">
        <v>1.16733874058336E-2</v>
      </c>
      <c r="F1180" s="5">
        <v>8.5807763383308103E-2</v>
      </c>
      <c r="G1180" s="5">
        <v>0.136041156948561</v>
      </c>
    </row>
    <row r="1181" spans="1:7" x14ac:dyDescent="0.25">
      <c r="A1181" s="5" t="s">
        <v>2314</v>
      </c>
      <c r="B1181" s="5" t="s">
        <v>2299</v>
      </c>
      <c r="C1181" s="5" t="s">
        <v>2315</v>
      </c>
      <c r="D1181" s="5" t="s">
        <v>2299</v>
      </c>
      <c r="E1181" s="5">
        <v>0.12162886753923401</v>
      </c>
      <c r="F1181" s="5">
        <v>0.20074043571164199</v>
      </c>
      <c r="G1181" s="5">
        <v>0.60590118332686205</v>
      </c>
    </row>
    <row r="1182" spans="1:7" x14ac:dyDescent="0.25">
      <c r="A1182" s="5" t="s">
        <v>2314</v>
      </c>
      <c r="B1182" s="5" t="s">
        <v>2299</v>
      </c>
      <c r="C1182" s="5" t="s">
        <v>2316</v>
      </c>
      <c r="D1182" s="5" t="s">
        <v>2299</v>
      </c>
      <c r="E1182" s="5">
        <v>0.14163410793929401</v>
      </c>
      <c r="F1182" s="5">
        <v>0.145180911143864</v>
      </c>
      <c r="G1182" s="5">
        <v>0.97556976894121505</v>
      </c>
    </row>
    <row r="1183" spans="1:7" x14ac:dyDescent="0.25">
      <c r="A1183" s="5" t="s">
        <v>878</v>
      </c>
      <c r="B1183" s="5" t="s">
        <v>823</v>
      </c>
      <c r="C1183" s="5" t="s">
        <v>880</v>
      </c>
      <c r="D1183" s="5" t="s">
        <v>823</v>
      </c>
      <c r="E1183" s="5">
        <v>2.6257057249989599E-2</v>
      </c>
      <c r="F1183" s="5">
        <v>0.11983837315913499</v>
      </c>
      <c r="G1183" s="5">
        <v>0.21910391936915199</v>
      </c>
    </row>
    <row r="1184" spans="1:7" x14ac:dyDescent="0.25">
      <c r="A1184" s="5" t="s">
        <v>878</v>
      </c>
      <c r="B1184" s="5" t="s">
        <v>823</v>
      </c>
      <c r="C1184" s="5" t="s">
        <v>879</v>
      </c>
      <c r="D1184" s="5" t="s">
        <v>823</v>
      </c>
      <c r="E1184" s="5">
        <v>2.43147198542371E-2</v>
      </c>
      <c r="F1184" s="5">
        <v>0.107417286158457</v>
      </c>
      <c r="G1184" s="5">
        <v>0.22635760708354799</v>
      </c>
    </row>
    <row r="1185" spans="1:7" x14ac:dyDescent="0.25">
      <c r="A1185" s="5" t="s">
        <v>2006</v>
      </c>
      <c r="B1185" s="5" t="s">
        <v>1941</v>
      </c>
      <c r="C1185" s="5" t="s">
        <v>2007</v>
      </c>
      <c r="D1185" s="5" t="s">
        <v>1941</v>
      </c>
      <c r="E1185" s="5">
        <v>1.27819562341824E-2</v>
      </c>
      <c r="F1185" s="5">
        <v>7.3092992276465901E-2</v>
      </c>
      <c r="G1185" s="5">
        <v>0.174872526573219</v>
      </c>
    </row>
    <row r="1186" spans="1:7" x14ac:dyDescent="0.25">
      <c r="A1186" s="5" t="s">
        <v>2006</v>
      </c>
      <c r="B1186" s="5" t="s">
        <v>1941</v>
      </c>
      <c r="C1186" s="5" t="s">
        <v>2008</v>
      </c>
      <c r="D1186" s="5" t="s">
        <v>1941</v>
      </c>
      <c r="E1186" s="5">
        <v>2.2789071580392999E-2</v>
      </c>
      <c r="F1186" s="5">
        <v>6.6219455359258605E-2</v>
      </c>
      <c r="G1186" s="5">
        <v>0.34414465441849501</v>
      </c>
    </row>
    <row r="1187" spans="1:7" x14ac:dyDescent="0.25">
      <c r="A1187" s="5" t="s">
        <v>1621</v>
      </c>
      <c r="B1187" s="5" t="s">
        <v>1618</v>
      </c>
      <c r="C1187" s="5" t="s">
        <v>1623</v>
      </c>
      <c r="D1187" s="5" t="s">
        <v>1618</v>
      </c>
      <c r="E1187" s="5">
        <v>1.9880903901959599E-2</v>
      </c>
      <c r="F1187" s="5">
        <v>5.28573728668792E-2</v>
      </c>
      <c r="G1187" s="5">
        <v>0.37612357224089499</v>
      </c>
    </row>
    <row r="1188" spans="1:7" x14ac:dyDescent="0.25">
      <c r="A1188" s="5" t="s">
        <v>1621</v>
      </c>
      <c r="B1188" s="5" t="s">
        <v>1618</v>
      </c>
      <c r="C1188" s="5" t="s">
        <v>1622</v>
      </c>
      <c r="D1188" s="5" t="s">
        <v>1618</v>
      </c>
      <c r="E1188" s="5">
        <v>2.8151452889576201E-2</v>
      </c>
      <c r="F1188" s="5">
        <v>6.4602323713421506E-2</v>
      </c>
      <c r="G1188" s="5">
        <v>0.43576532965682702</v>
      </c>
    </row>
    <row r="1189" spans="1:7" x14ac:dyDescent="0.25">
      <c r="A1189" s="5" t="s">
        <v>1727</v>
      </c>
      <c r="B1189" s="5" t="s">
        <v>1643</v>
      </c>
      <c r="C1189" s="5" t="s">
        <v>1728</v>
      </c>
      <c r="D1189" s="5" t="s">
        <v>1643</v>
      </c>
      <c r="E1189" s="5">
        <v>4.3490443237762001E-2</v>
      </c>
      <c r="F1189" s="5">
        <v>3.44888349313675E-2</v>
      </c>
      <c r="G1189" s="5">
        <v>1.2610006491755199</v>
      </c>
    </row>
    <row r="1190" spans="1:7" x14ac:dyDescent="0.25">
      <c r="A1190" s="5" t="s">
        <v>1727</v>
      </c>
      <c r="B1190" s="5" t="s">
        <v>1643</v>
      </c>
      <c r="C1190" s="5" t="s">
        <v>1729</v>
      </c>
      <c r="D1190" s="5" t="s">
        <v>1643</v>
      </c>
      <c r="E1190" s="5">
        <v>3.7120978203521802E-2</v>
      </c>
      <c r="F1190" s="5">
        <v>1.7046188308166999E-2</v>
      </c>
      <c r="G1190" s="5">
        <v>2.1776703115344902</v>
      </c>
    </row>
    <row r="1191" spans="1:7" x14ac:dyDescent="0.25">
      <c r="A1191" s="5" t="s">
        <v>1444</v>
      </c>
      <c r="B1191" s="5" t="s">
        <v>1424</v>
      </c>
      <c r="C1191" s="5" t="s">
        <v>1445</v>
      </c>
      <c r="D1191" s="5" t="s">
        <v>1424</v>
      </c>
      <c r="E1191" s="5">
        <v>5.3546373044012302E-2</v>
      </c>
      <c r="F1191" s="5">
        <v>0.109834983624823</v>
      </c>
      <c r="G1191" s="5">
        <v>0.487516556900642</v>
      </c>
    </row>
    <row r="1192" spans="1:7" x14ac:dyDescent="0.25">
      <c r="A1192" s="5" t="s">
        <v>1611</v>
      </c>
      <c r="B1192" s="5" t="s">
        <v>1584</v>
      </c>
      <c r="C1192" s="5" t="s">
        <v>1613</v>
      </c>
      <c r="D1192" s="5" t="s">
        <v>1584</v>
      </c>
      <c r="E1192" s="5">
        <v>0</v>
      </c>
      <c r="F1192" s="5">
        <v>4.8403890853178297E-2</v>
      </c>
      <c r="G1192" s="5">
        <v>0</v>
      </c>
    </row>
    <row r="1193" spans="1:7" x14ac:dyDescent="0.25">
      <c r="A1193" s="5" t="s">
        <v>1611</v>
      </c>
      <c r="B1193" s="5" t="s">
        <v>1584</v>
      </c>
      <c r="C1193" s="5" t="s">
        <v>1612</v>
      </c>
      <c r="D1193" s="5" t="s">
        <v>1584</v>
      </c>
      <c r="E1193" s="5">
        <v>3.8347009891953103E-2</v>
      </c>
      <c r="F1193" s="5">
        <v>4.8016394073698197E-2</v>
      </c>
      <c r="G1193" s="5">
        <v>0.79862327506509601</v>
      </c>
    </row>
    <row r="1194" spans="1:7" x14ac:dyDescent="0.25">
      <c r="A1194" s="5" t="s">
        <v>1843</v>
      </c>
      <c r="B1194" s="5" t="s">
        <v>1844</v>
      </c>
      <c r="C1194" s="5" t="s">
        <v>1845</v>
      </c>
      <c r="D1194" s="5" t="s">
        <v>1844</v>
      </c>
      <c r="E1194" s="5">
        <v>2.6376344604498898E-2</v>
      </c>
      <c r="F1194" s="5">
        <v>9.4365129900774294E-2</v>
      </c>
      <c r="G1194" s="5">
        <v>0.27951367875224498</v>
      </c>
    </row>
    <row r="1195" spans="1:7" x14ac:dyDescent="0.25">
      <c r="A1195" s="5" t="s">
        <v>1843</v>
      </c>
      <c r="B1195" s="5" t="s">
        <v>1844</v>
      </c>
      <c r="C1195" s="5" t="s">
        <v>1846</v>
      </c>
      <c r="D1195" s="5" t="s">
        <v>1844</v>
      </c>
      <c r="E1195" s="5">
        <v>2.6376344604498898E-2</v>
      </c>
      <c r="F1195" s="5">
        <v>9.4365129900774294E-2</v>
      </c>
      <c r="G1195" s="5">
        <v>0.27951367875224498</v>
      </c>
    </row>
    <row r="1196" spans="1:7" x14ac:dyDescent="0.25">
      <c r="A1196" s="5" t="s">
        <v>269</v>
      </c>
      <c r="B1196" s="5" t="s">
        <v>67</v>
      </c>
      <c r="C1196" s="5" t="s">
        <v>271</v>
      </c>
      <c r="D1196" s="5" t="s">
        <v>67</v>
      </c>
      <c r="E1196" s="5">
        <v>0</v>
      </c>
      <c r="F1196" s="5">
        <v>2.33481889463799E-2</v>
      </c>
      <c r="G1196" s="5">
        <v>0</v>
      </c>
    </row>
    <row r="1197" spans="1:7" x14ac:dyDescent="0.25">
      <c r="A1197" s="5" t="s">
        <v>269</v>
      </c>
      <c r="B1197" s="5" t="s">
        <v>67</v>
      </c>
      <c r="C1197" s="5" t="s">
        <v>270</v>
      </c>
      <c r="D1197" s="5" t="s">
        <v>67</v>
      </c>
      <c r="E1197" s="5">
        <v>1.70461883081671E-2</v>
      </c>
      <c r="F1197" s="5">
        <v>2.34394076280783E-2</v>
      </c>
      <c r="G1197" s="5">
        <v>0.72724484247406096</v>
      </c>
    </row>
    <row r="1198" spans="1:7" x14ac:dyDescent="0.25">
      <c r="A1198" s="5" t="s">
        <v>1356</v>
      </c>
      <c r="B1198" s="5" t="s">
        <v>1353</v>
      </c>
      <c r="C1198" s="5" t="s">
        <v>1357</v>
      </c>
      <c r="D1198" s="5" t="s">
        <v>1353</v>
      </c>
      <c r="E1198" s="5">
        <v>2.8876587524630602E-2</v>
      </c>
      <c r="F1198" s="5">
        <v>7.0967600742652195E-2</v>
      </c>
      <c r="G1198" s="5">
        <v>0.40689817920356303</v>
      </c>
    </row>
    <row r="1199" spans="1:7" x14ac:dyDescent="0.25">
      <c r="A1199" s="5" t="s">
        <v>1356</v>
      </c>
      <c r="B1199" s="5" t="s">
        <v>1353</v>
      </c>
      <c r="C1199" s="5" t="s">
        <v>1358</v>
      </c>
      <c r="D1199" s="5" t="s">
        <v>1353</v>
      </c>
      <c r="E1199" s="5">
        <v>1.4751551145220299E-2</v>
      </c>
      <c r="F1199" s="5">
        <v>3.01245312940009E-2</v>
      </c>
      <c r="G1199" s="5">
        <v>0.48968566518935103</v>
      </c>
    </row>
    <row r="1200" spans="1:7" x14ac:dyDescent="0.25">
      <c r="A1200" s="5" t="s">
        <v>1730</v>
      </c>
      <c r="B1200" s="5" t="s">
        <v>1643</v>
      </c>
      <c r="C1200" s="5" t="s">
        <v>1731</v>
      </c>
      <c r="D1200" s="5" t="s">
        <v>1643</v>
      </c>
      <c r="E1200" s="5">
        <v>0</v>
      </c>
      <c r="F1200" s="5">
        <v>7.8502966922916403E-2</v>
      </c>
      <c r="G1200" s="5">
        <v>0</v>
      </c>
    </row>
    <row r="1201" spans="1:7" x14ac:dyDescent="0.25">
      <c r="A1201" s="5" t="s">
        <v>1730</v>
      </c>
      <c r="B1201" s="5" t="s">
        <v>1643</v>
      </c>
      <c r="C1201" s="5" t="s">
        <v>1732</v>
      </c>
      <c r="D1201" s="5" t="s">
        <v>1643</v>
      </c>
      <c r="E1201" s="5">
        <v>0</v>
      </c>
      <c r="F1201" s="5">
        <v>7.8374669957895896E-2</v>
      </c>
      <c r="G1201" s="5">
        <v>0</v>
      </c>
    </row>
    <row r="1202" spans="1:7" x14ac:dyDescent="0.25">
      <c r="A1202" s="5" t="s">
        <v>1733</v>
      </c>
      <c r="B1202" s="5" t="s">
        <v>1643</v>
      </c>
      <c r="C1202" s="5" t="s">
        <v>1674</v>
      </c>
      <c r="D1202" s="5" t="s">
        <v>1643</v>
      </c>
      <c r="E1202" s="5">
        <v>2.2473591526452199E-2</v>
      </c>
      <c r="F1202" s="5">
        <v>6.7083795263945006E-2</v>
      </c>
      <c r="G1202" s="5">
        <v>0.33500775318433701</v>
      </c>
    </row>
    <row r="1203" spans="1:7" x14ac:dyDescent="0.25">
      <c r="A1203" s="5" t="s">
        <v>1733</v>
      </c>
      <c r="B1203" s="5" t="s">
        <v>1643</v>
      </c>
      <c r="C1203" s="5" t="s">
        <v>1701</v>
      </c>
      <c r="D1203" s="5" t="s">
        <v>1643</v>
      </c>
      <c r="E1203" s="5">
        <v>3.9669302328187099E-2</v>
      </c>
      <c r="F1203" s="5">
        <v>6.7651466420238601E-2</v>
      </c>
      <c r="G1203" s="5">
        <v>0.58637756766082005</v>
      </c>
    </row>
    <row r="1204" spans="1:7" x14ac:dyDescent="0.25">
      <c r="A1204" s="5" t="s">
        <v>881</v>
      </c>
      <c r="B1204" s="5" t="s">
        <v>823</v>
      </c>
      <c r="C1204" s="5" t="s">
        <v>882</v>
      </c>
      <c r="D1204" s="5" t="s">
        <v>823</v>
      </c>
      <c r="E1204" s="5">
        <v>1.7478607647710798E-2</v>
      </c>
      <c r="F1204" s="5">
        <v>9.9597951026314205E-2</v>
      </c>
      <c r="G1204" s="5">
        <v>0.175491638809848</v>
      </c>
    </row>
    <row r="1205" spans="1:7" x14ac:dyDescent="0.25">
      <c r="A1205" s="5" t="s">
        <v>881</v>
      </c>
      <c r="B1205" s="5" t="s">
        <v>823</v>
      </c>
      <c r="C1205" s="5" t="s">
        <v>883</v>
      </c>
      <c r="D1205" s="5" t="s">
        <v>823</v>
      </c>
      <c r="E1205" s="5">
        <v>2.23495266358609E-2</v>
      </c>
      <c r="F1205" s="5">
        <v>8.1814298158851606E-2</v>
      </c>
      <c r="G1205" s="5">
        <v>0.27317384783362397</v>
      </c>
    </row>
    <row r="1206" spans="1:7" x14ac:dyDescent="0.25">
      <c r="A1206" s="5" t="s">
        <v>832</v>
      </c>
      <c r="B1206" s="5" t="s">
        <v>823</v>
      </c>
      <c r="C1206" s="5" t="s">
        <v>834</v>
      </c>
      <c r="D1206" s="5" t="s">
        <v>823</v>
      </c>
      <c r="E1206" s="5">
        <v>8.8522715485126798E-3</v>
      </c>
      <c r="F1206" s="5">
        <v>5.1789335036691697E-2</v>
      </c>
      <c r="G1206" s="5">
        <v>0.17092846514134599</v>
      </c>
    </row>
    <row r="1207" spans="1:7" x14ac:dyDescent="0.25">
      <c r="A1207" s="5" t="s">
        <v>832</v>
      </c>
      <c r="B1207" s="5" t="s">
        <v>823</v>
      </c>
      <c r="C1207" s="5" t="s">
        <v>833</v>
      </c>
      <c r="D1207" s="5" t="s">
        <v>823</v>
      </c>
      <c r="E1207" s="5">
        <v>1.9629373220807399E-2</v>
      </c>
      <c r="F1207" s="5">
        <v>0.112964757041025</v>
      </c>
      <c r="G1207" s="5">
        <v>0.173765462211179</v>
      </c>
    </row>
    <row r="1208" spans="1:7" x14ac:dyDescent="0.25">
      <c r="A1208" s="5" t="s">
        <v>44</v>
      </c>
      <c r="B1208" s="5" t="s">
        <v>16</v>
      </c>
      <c r="C1208" s="5" t="s">
        <v>45</v>
      </c>
      <c r="D1208" s="5" t="s">
        <v>16</v>
      </c>
      <c r="E1208" s="5">
        <v>1.21603744845977E-2</v>
      </c>
      <c r="F1208" s="5">
        <v>5.3888508500835999E-2</v>
      </c>
      <c r="G1208" s="5">
        <v>0.22565802659780601</v>
      </c>
    </row>
    <row r="1209" spans="1:7" x14ac:dyDescent="0.25">
      <c r="A1209" s="5" t="s">
        <v>44</v>
      </c>
      <c r="B1209" s="5" t="s">
        <v>16</v>
      </c>
      <c r="C1209" s="5" t="s">
        <v>46</v>
      </c>
      <c r="D1209" s="5" t="s">
        <v>16</v>
      </c>
      <c r="E1209" s="5">
        <v>1.6260799545993E-2</v>
      </c>
      <c r="F1209" s="5">
        <v>5.0765642105926899E-2</v>
      </c>
      <c r="G1209" s="5">
        <v>0.320311117351051</v>
      </c>
    </row>
    <row r="1210" spans="1:7" x14ac:dyDescent="0.25">
      <c r="A1210" s="5" t="s">
        <v>1015</v>
      </c>
      <c r="B1210" s="5" t="s">
        <v>1001</v>
      </c>
      <c r="C1210" s="5" t="s">
        <v>1017</v>
      </c>
      <c r="D1210" s="5" t="s">
        <v>1001</v>
      </c>
      <c r="E1210" s="5">
        <v>1.0801602061065001E-2</v>
      </c>
      <c r="F1210" s="5">
        <v>7.4913061545748894E-2</v>
      </c>
      <c r="G1210" s="5">
        <v>0.14418850115301399</v>
      </c>
    </row>
    <row r="1211" spans="1:7" x14ac:dyDescent="0.25">
      <c r="A1211" s="5" t="s">
        <v>1015</v>
      </c>
      <c r="B1211" s="5" t="s">
        <v>1001</v>
      </c>
      <c r="C1211" s="5" t="s">
        <v>1016</v>
      </c>
      <c r="D1211" s="5" t="s">
        <v>1001</v>
      </c>
      <c r="E1211" s="5">
        <v>1.53190455491218E-2</v>
      </c>
      <c r="F1211" s="5">
        <v>5.6843346301532698E-2</v>
      </c>
      <c r="G1211" s="5">
        <v>0.26949584332808302</v>
      </c>
    </row>
    <row r="1212" spans="1:7" x14ac:dyDescent="0.25">
      <c r="A1212" s="5" t="s">
        <v>884</v>
      </c>
      <c r="B1212" s="5" t="s">
        <v>823</v>
      </c>
      <c r="C1212" s="5" t="s">
        <v>885</v>
      </c>
      <c r="D1212" s="5" t="s">
        <v>823</v>
      </c>
      <c r="E1212" s="5">
        <v>2.0659617788824601E-2</v>
      </c>
      <c r="F1212" s="5">
        <v>6.2080614900522302E-2</v>
      </c>
      <c r="G1212" s="5">
        <v>0.33278693875583298</v>
      </c>
    </row>
    <row r="1213" spans="1:7" x14ac:dyDescent="0.25">
      <c r="A1213" s="5" t="s">
        <v>751</v>
      </c>
      <c r="B1213" s="5" t="s">
        <v>718</v>
      </c>
      <c r="C1213" s="5" t="s">
        <v>754</v>
      </c>
      <c r="D1213" s="5" t="s">
        <v>718</v>
      </c>
      <c r="E1213" s="5">
        <v>0.405478462338693</v>
      </c>
      <c r="F1213" s="5">
        <v>1.81817152417841</v>
      </c>
      <c r="G1213" s="5">
        <v>0.22301441692742299</v>
      </c>
    </row>
    <row r="1214" spans="1:7" x14ac:dyDescent="0.25">
      <c r="A1214" s="5" t="s">
        <v>751</v>
      </c>
      <c r="B1214" s="5" t="s">
        <v>718</v>
      </c>
      <c r="C1214" s="5" t="s">
        <v>753</v>
      </c>
      <c r="D1214" s="5" t="s">
        <v>718</v>
      </c>
      <c r="E1214" s="5">
        <v>0.402026738289959</v>
      </c>
      <c r="F1214" s="5">
        <v>1.73731842423631</v>
      </c>
      <c r="G1214" s="5">
        <v>0.23140647832977401</v>
      </c>
    </row>
    <row r="1215" spans="1:7" x14ac:dyDescent="0.25">
      <c r="A1215" s="5" t="s">
        <v>751</v>
      </c>
      <c r="B1215" s="5" t="s">
        <v>718</v>
      </c>
      <c r="C1215" s="5" t="s">
        <v>752</v>
      </c>
      <c r="D1215" s="5" t="s">
        <v>718</v>
      </c>
      <c r="E1215" s="5">
        <v>0.409185352364279</v>
      </c>
      <c r="F1215" s="5">
        <v>1.5705302558257399</v>
      </c>
      <c r="G1215" s="5">
        <v>0.26053961765234401</v>
      </c>
    </row>
    <row r="1216" spans="1:7" x14ac:dyDescent="0.25">
      <c r="A1216" s="5" t="s">
        <v>1734</v>
      </c>
      <c r="B1216" s="5" t="s">
        <v>1643</v>
      </c>
      <c r="C1216" s="5" t="s">
        <v>1735</v>
      </c>
      <c r="D1216" s="5" t="s">
        <v>1643</v>
      </c>
      <c r="E1216" s="5">
        <v>1.9649097616214601E-2</v>
      </c>
      <c r="F1216" s="5">
        <v>6.2454791159266901E-2</v>
      </c>
      <c r="G1216" s="5">
        <v>0.31461313458093498</v>
      </c>
    </row>
    <row r="1217" spans="1:7" x14ac:dyDescent="0.25">
      <c r="A1217" s="5" t="s">
        <v>1734</v>
      </c>
      <c r="B1217" s="5" t="s">
        <v>1643</v>
      </c>
      <c r="C1217" s="5" t="s">
        <v>1736</v>
      </c>
      <c r="D1217" s="5" t="s">
        <v>1643</v>
      </c>
      <c r="E1217" s="5">
        <v>9.7920607594999196E-3</v>
      </c>
      <c r="F1217" s="5">
        <v>3.0268925018133101E-2</v>
      </c>
      <c r="G1217" s="5">
        <v>0.32350209839410499</v>
      </c>
    </row>
    <row r="1218" spans="1:7" x14ac:dyDescent="0.25">
      <c r="A1218" s="5" t="s">
        <v>1910</v>
      </c>
      <c r="B1218" s="5" t="s">
        <v>1901</v>
      </c>
      <c r="C1218" s="5" t="s">
        <v>1913</v>
      </c>
      <c r="D1218" s="5" t="s">
        <v>1901</v>
      </c>
      <c r="E1218" s="5">
        <v>0.27095144177415498</v>
      </c>
      <c r="F1218" s="5">
        <v>1.1952009178626899</v>
      </c>
      <c r="G1218" s="5">
        <v>0.22669949271682399</v>
      </c>
    </row>
    <row r="1219" spans="1:7" x14ac:dyDescent="0.25">
      <c r="A1219" s="5" t="s">
        <v>1910</v>
      </c>
      <c r="B1219" s="5" t="s">
        <v>1901</v>
      </c>
      <c r="C1219" s="5" t="s">
        <v>1912</v>
      </c>
      <c r="D1219" s="5" t="s">
        <v>1901</v>
      </c>
      <c r="E1219" s="5">
        <v>2.0540953637361099E-2</v>
      </c>
      <c r="F1219" s="5">
        <v>6.6067448873128196E-2</v>
      </c>
      <c r="G1219" s="5">
        <v>0.31090883616236897</v>
      </c>
    </row>
    <row r="1220" spans="1:7" x14ac:dyDescent="0.25">
      <c r="A1220" s="5" t="s">
        <v>1910</v>
      </c>
      <c r="B1220" s="5" t="s">
        <v>1901</v>
      </c>
      <c r="C1220" s="5" t="s">
        <v>1911</v>
      </c>
      <c r="D1220" s="5" t="s">
        <v>1901</v>
      </c>
      <c r="E1220" s="5">
        <v>2.9200768481591002E-2</v>
      </c>
      <c r="F1220" s="5">
        <v>7.9795466165713799E-2</v>
      </c>
      <c r="G1220" s="5">
        <v>0.36594520822710502</v>
      </c>
    </row>
    <row r="1221" spans="1:7" x14ac:dyDescent="0.25">
      <c r="A1221" s="5" t="s">
        <v>1914</v>
      </c>
      <c r="B1221" s="5" t="s">
        <v>1901</v>
      </c>
      <c r="C1221" s="5" t="s">
        <v>1916</v>
      </c>
      <c r="D1221" s="5" t="s">
        <v>1901</v>
      </c>
      <c r="E1221" s="5">
        <v>2.1828880969636699E-2</v>
      </c>
      <c r="F1221" s="5">
        <v>7.8189177526072198E-2</v>
      </c>
      <c r="G1221" s="5">
        <v>0.27918033748798399</v>
      </c>
    </row>
    <row r="1222" spans="1:7" x14ac:dyDescent="0.25">
      <c r="A1222" s="5" t="s">
        <v>1914</v>
      </c>
      <c r="B1222" s="5" t="s">
        <v>1901</v>
      </c>
      <c r="C1222" s="5" t="s">
        <v>1915</v>
      </c>
      <c r="D1222" s="5" t="s">
        <v>1901</v>
      </c>
      <c r="E1222" s="5">
        <v>2.1841106625862299E-2</v>
      </c>
      <c r="F1222" s="5">
        <v>5.9708266450534599E-2</v>
      </c>
      <c r="G1222" s="5">
        <v>0.36579703153761101</v>
      </c>
    </row>
    <row r="1223" spans="1:7" x14ac:dyDescent="0.25">
      <c r="A1223" s="5" t="s">
        <v>1737</v>
      </c>
      <c r="B1223" s="5" t="s">
        <v>1643</v>
      </c>
      <c r="C1223" s="5" t="s">
        <v>1738</v>
      </c>
      <c r="D1223" s="5" t="s">
        <v>1643</v>
      </c>
      <c r="E1223" s="5">
        <v>0</v>
      </c>
      <c r="F1223" s="5">
        <v>3.81034317265945E-2</v>
      </c>
      <c r="G1223" s="5">
        <v>0</v>
      </c>
    </row>
    <row r="1224" spans="1:7" x14ac:dyDescent="0.25">
      <c r="A1224" s="5" t="s">
        <v>1737</v>
      </c>
      <c r="B1224" s="5" t="s">
        <v>1643</v>
      </c>
      <c r="C1224" s="5" t="s">
        <v>1741</v>
      </c>
      <c r="D1224" s="5" t="s">
        <v>1643</v>
      </c>
      <c r="E1224" s="5">
        <v>5.65772389185107E-2</v>
      </c>
      <c r="F1224" s="5">
        <v>0.38156320066884702</v>
      </c>
      <c r="G1224" s="5">
        <v>0.14827750375124099</v>
      </c>
    </row>
    <row r="1225" spans="1:7" x14ac:dyDescent="0.25">
      <c r="A1225" s="5" t="s">
        <v>1737</v>
      </c>
      <c r="B1225" s="5" t="s">
        <v>1643</v>
      </c>
      <c r="C1225" s="5" t="s">
        <v>1739</v>
      </c>
      <c r="D1225" s="5" t="s">
        <v>1643</v>
      </c>
      <c r="E1225" s="5">
        <v>5.46948640960604E-3</v>
      </c>
      <c r="F1225" s="5">
        <v>1.89284494423969E-2</v>
      </c>
      <c r="G1225" s="5">
        <v>0.288955861189305</v>
      </c>
    </row>
    <row r="1226" spans="1:7" x14ac:dyDescent="0.25">
      <c r="A1226" s="5" t="s">
        <v>1737</v>
      </c>
      <c r="B1226" s="5" t="s">
        <v>1643</v>
      </c>
      <c r="C1226" s="5" t="s">
        <v>1740</v>
      </c>
      <c r="D1226" s="5" t="s">
        <v>1643</v>
      </c>
      <c r="E1226" s="5">
        <v>0.25001085631682302</v>
      </c>
      <c r="F1226" s="5">
        <v>0.70246132859543697</v>
      </c>
      <c r="G1226" s="5">
        <v>0.35590693201107099</v>
      </c>
    </row>
    <row r="1227" spans="1:7" x14ac:dyDescent="0.25">
      <c r="A1227" s="5" t="s">
        <v>1737</v>
      </c>
      <c r="B1227" s="5" t="s">
        <v>1643</v>
      </c>
      <c r="C1227" s="5" t="s">
        <v>1742</v>
      </c>
      <c r="D1227" s="5" t="s">
        <v>1643</v>
      </c>
      <c r="E1227" s="5">
        <v>0.26550027049160202</v>
      </c>
      <c r="F1227" s="5">
        <v>0.66972947916207803</v>
      </c>
      <c r="G1227" s="5">
        <v>0.39642912362731703</v>
      </c>
    </row>
    <row r="1228" spans="1:7" x14ac:dyDescent="0.25">
      <c r="A1228" s="5" t="s">
        <v>514</v>
      </c>
      <c r="B1228" s="5" t="s">
        <v>418</v>
      </c>
      <c r="C1228" s="5" t="s">
        <v>515</v>
      </c>
      <c r="D1228" s="5" t="s">
        <v>418</v>
      </c>
      <c r="E1228" s="5">
        <v>2.4943842254147398E-2</v>
      </c>
      <c r="F1228" s="5">
        <v>8.3624612002596105E-2</v>
      </c>
      <c r="G1228" s="5">
        <v>0.29828350358591799</v>
      </c>
    </row>
    <row r="1229" spans="1:7" x14ac:dyDescent="0.25">
      <c r="A1229" s="5" t="s">
        <v>514</v>
      </c>
      <c r="B1229" s="5" t="s">
        <v>418</v>
      </c>
      <c r="C1229" s="5" t="s">
        <v>516</v>
      </c>
      <c r="D1229" s="5" t="s">
        <v>418</v>
      </c>
      <c r="E1229" s="5">
        <v>2.96219326891487E-2</v>
      </c>
      <c r="F1229" s="5">
        <v>7.2931910666533997E-2</v>
      </c>
      <c r="G1229" s="5">
        <v>0.40615873653151502</v>
      </c>
    </row>
    <row r="1230" spans="1:7" x14ac:dyDescent="0.25">
      <c r="A1230" s="5" t="s">
        <v>1459</v>
      </c>
      <c r="B1230" s="5" t="s">
        <v>1453</v>
      </c>
      <c r="C1230" s="5" t="s">
        <v>1461</v>
      </c>
      <c r="D1230" s="5" t="s">
        <v>1453</v>
      </c>
      <c r="E1230" s="5">
        <v>1.45711434806072E-2</v>
      </c>
      <c r="F1230" s="5">
        <v>7.1778875887575005E-2</v>
      </c>
      <c r="G1230" s="5">
        <v>0.203000441291802</v>
      </c>
    </row>
    <row r="1231" spans="1:7" x14ac:dyDescent="0.25">
      <c r="A1231" s="5" t="s">
        <v>1459</v>
      </c>
      <c r="B1231" s="5" t="s">
        <v>1453</v>
      </c>
      <c r="C1231" s="5" t="s">
        <v>1460</v>
      </c>
      <c r="D1231" s="5" t="s">
        <v>1453</v>
      </c>
      <c r="E1231" s="5">
        <v>1.8865623498331499E-2</v>
      </c>
      <c r="F1231" s="5">
        <v>6.6372163382047697E-2</v>
      </c>
      <c r="G1231" s="5">
        <v>0.28423999666453997</v>
      </c>
    </row>
    <row r="1232" spans="1:7" x14ac:dyDescent="0.25">
      <c r="A1232" s="5" t="s">
        <v>1202</v>
      </c>
      <c r="B1232" s="5" t="s">
        <v>1125</v>
      </c>
      <c r="C1232" s="5" t="s">
        <v>1203</v>
      </c>
      <c r="D1232" s="5" t="s">
        <v>1125</v>
      </c>
      <c r="E1232" s="5">
        <v>7.4564247445780604E-3</v>
      </c>
      <c r="F1232" s="5">
        <v>6.1760920375709301E-2</v>
      </c>
      <c r="G1232" s="5">
        <v>0.120730466761481</v>
      </c>
    </row>
    <row r="1233" spans="1:7" x14ac:dyDescent="0.25">
      <c r="A1233" s="5" t="s">
        <v>1502</v>
      </c>
      <c r="B1233" s="5" t="s">
        <v>1490</v>
      </c>
      <c r="C1233" s="5" t="s">
        <v>1504</v>
      </c>
      <c r="D1233" s="5" t="s">
        <v>1490</v>
      </c>
      <c r="E1233" s="5">
        <v>7.2566581028068802E-3</v>
      </c>
      <c r="F1233" s="5">
        <v>4.0519980729003598E-2</v>
      </c>
      <c r="G1233" s="5">
        <v>0.17908838978328201</v>
      </c>
    </row>
    <row r="1234" spans="1:7" x14ac:dyDescent="0.25">
      <c r="A1234" s="5" t="s">
        <v>1502</v>
      </c>
      <c r="B1234" s="5" t="s">
        <v>1490</v>
      </c>
      <c r="C1234" s="5" t="s">
        <v>1503</v>
      </c>
      <c r="D1234" s="5" t="s">
        <v>1490</v>
      </c>
      <c r="E1234" s="5">
        <v>2.44894728605889E-2</v>
      </c>
      <c r="F1234" s="5">
        <v>5.4342887593101602E-2</v>
      </c>
      <c r="G1234" s="5">
        <v>0.45064725017847002</v>
      </c>
    </row>
    <row r="1235" spans="1:7" x14ac:dyDescent="0.25">
      <c r="A1235" s="5" t="s">
        <v>1624</v>
      </c>
      <c r="B1235" s="5" t="s">
        <v>1618</v>
      </c>
      <c r="C1235" s="5" t="s">
        <v>1626</v>
      </c>
      <c r="D1235" s="5" t="s">
        <v>1618</v>
      </c>
      <c r="E1235" s="5">
        <v>1.09147959694399E-2</v>
      </c>
      <c r="F1235" s="5">
        <v>6.5875906879235502E-2</v>
      </c>
      <c r="G1235" s="5">
        <v>0.165687221421468</v>
      </c>
    </row>
    <row r="1236" spans="1:7" x14ac:dyDescent="0.25">
      <c r="A1236" s="5" t="s">
        <v>1624</v>
      </c>
      <c r="B1236" s="5" t="s">
        <v>1618</v>
      </c>
      <c r="C1236" s="5" t="s">
        <v>1625</v>
      </c>
      <c r="D1236" s="5" t="s">
        <v>1618</v>
      </c>
      <c r="E1236" s="5">
        <v>3.1978609024930403E-2</v>
      </c>
      <c r="F1236" s="5">
        <v>0.105106099230083</v>
      </c>
      <c r="G1236" s="5">
        <v>0.30425074528669799</v>
      </c>
    </row>
    <row r="1237" spans="1:7" x14ac:dyDescent="0.25">
      <c r="A1237" s="5" t="s">
        <v>1624</v>
      </c>
      <c r="B1237" s="5" t="s">
        <v>1618</v>
      </c>
      <c r="C1237" s="5" t="s">
        <v>1627</v>
      </c>
      <c r="D1237" s="5" t="s">
        <v>1618</v>
      </c>
      <c r="E1237" s="5">
        <v>0.39911331979515302</v>
      </c>
      <c r="F1237" s="5">
        <v>0.90264039611357805</v>
      </c>
      <c r="G1237" s="5">
        <v>0.44216204095626699</v>
      </c>
    </row>
    <row r="1238" spans="1:7" x14ac:dyDescent="0.25">
      <c r="A1238" s="5" t="s">
        <v>272</v>
      </c>
      <c r="B1238" s="5" t="s">
        <v>67</v>
      </c>
      <c r="C1238" s="5" t="s">
        <v>273</v>
      </c>
      <c r="D1238" s="5" t="s">
        <v>67</v>
      </c>
      <c r="E1238" s="5">
        <v>0.24195539736303001</v>
      </c>
      <c r="F1238" s="5">
        <v>1.7822046065888999</v>
      </c>
      <c r="G1238" s="5">
        <v>0.13576185162383</v>
      </c>
    </row>
    <row r="1239" spans="1:7" x14ac:dyDescent="0.25">
      <c r="A1239" s="5" t="s">
        <v>1057</v>
      </c>
      <c r="B1239" s="5" t="s">
        <v>1052</v>
      </c>
      <c r="C1239" s="5" t="s">
        <v>1058</v>
      </c>
      <c r="D1239" s="5" t="s">
        <v>1052</v>
      </c>
      <c r="E1239" s="5">
        <v>2.40622141316542E-2</v>
      </c>
      <c r="F1239" s="5">
        <v>0.15131912613850901</v>
      </c>
      <c r="G1239" s="5">
        <v>0.15901634344378199</v>
      </c>
    </row>
    <row r="1240" spans="1:7" x14ac:dyDescent="0.25">
      <c r="A1240" s="5" t="s">
        <v>1204</v>
      </c>
      <c r="B1240" s="5" t="s">
        <v>1125</v>
      </c>
      <c r="C1240" s="5" t="s">
        <v>1206</v>
      </c>
      <c r="D1240" s="5" t="s">
        <v>1125</v>
      </c>
      <c r="E1240" s="5">
        <v>4.8057129114895902E-2</v>
      </c>
      <c r="F1240" s="5">
        <v>0.149525568050207</v>
      </c>
      <c r="G1240" s="5">
        <v>0.32139740207346601</v>
      </c>
    </row>
    <row r="1241" spans="1:7" x14ac:dyDescent="0.25">
      <c r="A1241" s="5" t="s">
        <v>1204</v>
      </c>
      <c r="B1241" s="5" t="s">
        <v>1125</v>
      </c>
      <c r="C1241" s="5" t="s">
        <v>1205</v>
      </c>
      <c r="D1241" s="5" t="s">
        <v>1125</v>
      </c>
      <c r="E1241" s="5">
        <v>3.81319272180769E-2</v>
      </c>
      <c r="F1241" s="5">
        <v>0.11864271988729901</v>
      </c>
      <c r="G1241" s="5">
        <v>0.32140132369098501</v>
      </c>
    </row>
    <row r="1242" spans="1:7" x14ac:dyDescent="0.25">
      <c r="A1242" s="5" t="s">
        <v>994</v>
      </c>
      <c r="B1242" s="5" t="s">
        <v>973</v>
      </c>
      <c r="C1242" s="5" t="s">
        <v>996</v>
      </c>
      <c r="D1242" s="5" t="s">
        <v>973</v>
      </c>
      <c r="E1242" s="5">
        <v>1.0281958443775E-2</v>
      </c>
      <c r="F1242" s="5">
        <v>0.132640360992405</v>
      </c>
      <c r="G1242" s="5">
        <v>7.7517569816955595E-2</v>
      </c>
    </row>
    <row r="1243" spans="1:7" x14ac:dyDescent="0.25">
      <c r="A1243" s="5" t="s">
        <v>994</v>
      </c>
      <c r="B1243" s="5" t="s">
        <v>973</v>
      </c>
      <c r="C1243" s="5" t="s">
        <v>995</v>
      </c>
      <c r="D1243" s="5" t="s">
        <v>973</v>
      </c>
      <c r="E1243" s="5">
        <v>1.4918728485271E-2</v>
      </c>
      <c r="F1243" s="5">
        <v>0.106949212592111</v>
      </c>
      <c r="G1243" s="5">
        <v>0.13949357946344901</v>
      </c>
    </row>
    <row r="1244" spans="1:7" x14ac:dyDescent="0.25">
      <c r="A1244" s="5" t="s">
        <v>1020</v>
      </c>
      <c r="B1244" s="5" t="s">
        <v>823</v>
      </c>
      <c r="C1244" s="5" t="s">
        <v>1022</v>
      </c>
      <c r="D1244" s="5" t="s">
        <v>823</v>
      </c>
      <c r="E1244" s="5">
        <v>2.2492616763883699E-2</v>
      </c>
      <c r="F1244" s="5">
        <v>9.7652062839308898E-2</v>
      </c>
      <c r="G1244" s="5">
        <v>0.23033427159543299</v>
      </c>
    </row>
    <row r="1245" spans="1:7" x14ac:dyDescent="0.25">
      <c r="A1245" s="5" t="s">
        <v>1020</v>
      </c>
      <c r="B1245" s="5" t="s">
        <v>823</v>
      </c>
      <c r="C1245" s="5" t="s">
        <v>1021</v>
      </c>
      <c r="D1245" s="5" t="s">
        <v>823</v>
      </c>
      <c r="E1245" s="5">
        <v>3.9046381450188898E-2</v>
      </c>
      <c r="F1245" s="5">
        <v>0.122602388576513</v>
      </c>
      <c r="G1245" s="5">
        <v>0.31847977762538499</v>
      </c>
    </row>
    <row r="1246" spans="1:7" x14ac:dyDescent="0.25">
      <c r="A1246" s="5" t="s">
        <v>517</v>
      </c>
      <c r="B1246" s="5" t="s">
        <v>418</v>
      </c>
      <c r="C1246" s="5" t="s">
        <v>519</v>
      </c>
      <c r="D1246" s="5" t="s">
        <v>418</v>
      </c>
      <c r="E1246" s="5">
        <v>6.87203732333765E-2</v>
      </c>
      <c r="F1246" s="5">
        <v>8.9645841758393005E-2</v>
      </c>
      <c r="G1246" s="5">
        <v>0.76657625033614696</v>
      </c>
    </row>
    <row r="1247" spans="1:7" x14ac:dyDescent="0.25">
      <c r="A1247" s="5" t="s">
        <v>517</v>
      </c>
      <c r="B1247" s="5" t="s">
        <v>418</v>
      </c>
      <c r="C1247" s="5" t="s">
        <v>518</v>
      </c>
      <c r="D1247" s="5" t="s">
        <v>418</v>
      </c>
      <c r="E1247" s="5">
        <v>4.3525507580837897E-2</v>
      </c>
      <c r="F1247" s="5">
        <v>4.40224147463932E-2</v>
      </c>
      <c r="G1247" s="5">
        <v>0.98871240552300799</v>
      </c>
    </row>
    <row r="1248" spans="1:7" x14ac:dyDescent="0.25">
      <c r="A1248" s="5" t="s">
        <v>1917</v>
      </c>
      <c r="B1248" s="5" t="s">
        <v>1901</v>
      </c>
      <c r="C1248" s="5" t="s">
        <v>1918</v>
      </c>
      <c r="D1248" s="5" t="s">
        <v>1901</v>
      </c>
      <c r="E1248" s="5">
        <v>5.7111130351461599E-2</v>
      </c>
      <c r="F1248" s="5">
        <v>0.104089322581969</v>
      </c>
      <c r="G1248" s="5">
        <v>0.54867424376296503</v>
      </c>
    </row>
    <row r="1249" spans="1:8" x14ac:dyDescent="0.25">
      <c r="A1249" s="5" t="s">
        <v>1378</v>
      </c>
      <c r="B1249" s="5" t="s">
        <v>1373</v>
      </c>
      <c r="C1249" s="5" t="s">
        <v>1379</v>
      </c>
      <c r="D1249" s="5" t="s">
        <v>1373</v>
      </c>
      <c r="E1249" s="5">
        <v>3.2382607119448903E-2</v>
      </c>
      <c r="F1249" s="5">
        <v>8.1876520912853204E-2</v>
      </c>
      <c r="G1249" s="5">
        <v>0.39550541178851401</v>
      </c>
    </row>
    <row r="1250" spans="1:8" x14ac:dyDescent="0.25">
      <c r="A1250" s="5" t="s">
        <v>1378</v>
      </c>
      <c r="B1250" s="5" t="s">
        <v>1373</v>
      </c>
      <c r="C1250" s="5" t="s">
        <v>1380</v>
      </c>
      <c r="D1250" s="5" t="s">
        <v>1373</v>
      </c>
      <c r="E1250" s="5">
        <v>3.1796669225764199E-2</v>
      </c>
      <c r="F1250" s="5">
        <v>3.6548034678441498E-2</v>
      </c>
      <c r="G1250" s="5">
        <v>0.86999669080756203</v>
      </c>
    </row>
    <row r="1251" spans="1:8" x14ac:dyDescent="0.25">
      <c r="A1251" s="5" t="s">
        <v>520</v>
      </c>
      <c r="B1251" s="5" t="s">
        <v>418</v>
      </c>
      <c r="C1251" s="5" t="s">
        <v>521</v>
      </c>
      <c r="D1251" s="5" t="s">
        <v>418</v>
      </c>
      <c r="E1251" s="5">
        <v>0.93841926688236099</v>
      </c>
      <c r="F1251" s="5">
        <v>1.29629239147159</v>
      </c>
      <c r="G1251" s="5">
        <v>0.72392561512841502</v>
      </c>
    </row>
    <row r="1252" spans="1:8" x14ac:dyDescent="0.25">
      <c r="A1252" s="5" t="s">
        <v>1817</v>
      </c>
      <c r="B1252" s="5" t="s">
        <v>1800</v>
      </c>
      <c r="C1252" s="5" t="s">
        <v>1819</v>
      </c>
      <c r="D1252" s="5" t="s">
        <v>1800</v>
      </c>
      <c r="E1252" s="5">
        <v>3.7344365866214597E-2</v>
      </c>
      <c r="F1252" s="5">
        <v>0.19786094328385301</v>
      </c>
      <c r="G1252" s="5">
        <v>0.18874046209635201</v>
      </c>
    </row>
    <row r="1253" spans="1:8" x14ac:dyDescent="0.25">
      <c r="A1253" s="5" t="s">
        <v>1817</v>
      </c>
      <c r="B1253" s="5" t="s">
        <v>1800</v>
      </c>
      <c r="C1253" s="5" t="s">
        <v>1818</v>
      </c>
      <c r="D1253" s="5" t="s">
        <v>1800</v>
      </c>
      <c r="E1253" s="5">
        <v>4.4901187006939798E-2</v>
      </c>
      <c r="F1253" s="5">
        <v>0.17469866826027899</v>
      </c>
      <c r="G1253" s="5">
        <v>0.25702077442309201</v>
      </c>
    </row>
    <row r="1254" spans="1:8" x14ac:dyDescent="0.25">
      <c r="A1254" s="5" t="s">
        <v>939</v>
      </c>
      <c r="B1254" s="5" t="s">
        <v>936</v>
      </c>
      <c r="C1254" s="5" t="s">
        <v>940</v>
      </c>
      <c r="D1254" s="5" t="s">
        <v>936</v>
      </c>
      <c r="E1254" s="5">
        <v>2.2528769640889498E-2</v>
      </c>
      <c r="F1254" s="5">
        <v>2.7042136142537501E-2</v>
      </c>
      <c r="G1254" s="5">
        <v>0.83309874346248702</v>
      </c>
    </row>
    <row r="1255" spans="1:8" x14ac:dyDescent="0.25">
      <c r="A1255" s="5" t="s">
        <v>939</v>
      </c>
      <c r="B1255" s="5" t="s">
        <v>936</v>
      </c>
      <c r="C1255" s="5" t="s">
        <v>941</v>
      </c>
      <c r="D1255" s="5" t="s">
        <v>936</v>
      </c>
      <c r="E1255" s="5">
        <v>5.5103245860985597E-2</v>
      </c>
      <c r="F1255" s="5">
        <v>2.6716983405981099E-2</v>
      </c>
      <c r="G1255" s="5">
        <v>2.0624800720821499</v>
      </c>
    </row>
    <row r="1256" spans="1:8" x14ac:dyDescent="0.25">
      <c r="A1256" s="5" t="s">
        <v>886</v>
      </c>
      <c r="B1256" s="5" t="s">
        <v>823</v>
      </c>
      <c r="C1256" s="5" t="s">
        <v>887</v>
      </c>
      <c r="D1256" s="5" t="s">
        <v>823</v>
      </c>
      <c r="E1256" s="5">
        <v>3.2570762686199801E-2</v>
      </c>
      <c r="F1256" s="5">
        <v>8.8908526125848597E-2</v>
      </c>
      <c r="G1256" s="5">
        <v>0.36634014875127302</v>
      </c>
    </row>
    <row r="1257" spans="1:8" x14ac:dyDescent="0.25">
      <c r="A1257" s="5" t="s">
        <v>886</v>
      </c>
      <c r="B1257" s="5" t="s">
        <v>823</v>
      </c>
      <c r="C1257" s="5" t="s">
        <v>888</v>
      </c>
      <c r="D1257" s="5" t="s">
        <v>823</v>
      </c>
      <c r="E1257" s="5">
        <v>2.6360891813579399E-2</v>
      </c>
      <c r="F1257" s="5">
        <v>4.9216311947241999E-2</v>
      </c>
      <c r="G1257" s="5">
        <v>0.53561290496202396</v>
      </c>
    </row>
    <row r="1258" spans="1:8" x14ac:dyDescent="0.25">
      <c r="A1258" s="5" t="s">
        <v>274</v>
      </c>
      <c r="B1258" s="5" t="s">
        <v>67</v>
      </c>
      <c r="C1258" s="5" t="s">
        <v>275</v>
      </c>
      <c r="D1258" s="5" t="s">
        <v>67</v>
      </c>
      <c r="E1258" s="5">
        <v>0.87570387011629502</v>
      </c>
      <c r="F1258" s="5" t="s">
        <v>1607</v>
      </c>
      <c r="G1258" s="5" t="s">
        <v>1607</v>
      </c>
      <c r="H1258" s="6" t="s">
        <v>2325</v>
      </c>
    </row>
    <row r="1259" spans="1:8" x14ac:dyDescent="0.25">
      <c r="A1259" s="5" t="s">
        <v>274</v>
      </c>
      <c r="B1259" s="5" t="s">
        <v>67</v>
      </c>
      <c r="C1259" s="5" t="s">
        <v>276</v>
      </c>
      <c r="D1259" s="5" t="s">
        <v>67</v>
      </c>
      <c r="E1259" s="5">
        <v>0.94014496408549897</v>
      </c>
      <c r="F1259" s="5" t="s">
        <v>1607</v>
      </c>
      <c r="G1259" s="5" t="s">
        <v>1607</v>
      </c>
      <c r="H1259" s="6" t="s">
        <v>2325</v>
      </c>
    </row>
    <row r="1260" spans="1:8" x14ac:dyDescent="0.25">
      <c r="A1260" s="5" t="s">
        <v>1329</v>
      </c>
      <c r="B1260" s="5" t="s">
        <v>1301</v>
      </c>
      <c r="C1260" s="5" t="s">
        <v>1332</v>
      </c>
      <c r="D1260" s="5" t="s">
        <v>1301</v>
      </c>
      <c r="E1260" s="5">
        <v>7.9851831910356497E-2</v>
      </c>
      <c r="F1260" s="5">
        <v>0.20700342182756701</v>
      </c>
      <c r="G1260" s="5">
        <v>0.385751265391509</v>
      </c>
    </row>
    <row r="1261" spans="1:8" x14ac:dyDescent="0.25">
      <c r="A1261" s="5" t="s">
        <v>1329</v>
      </c>
      <c r="B1261" s="5" t="s">
        <v>1301</v>
      </c>
      <c r="C1261" s="5" t="s">
        <v>1333</v>
      </c>
      <c r="D1261" s="5" t="s">
        <v>1301</v>
      </c>
      <c r="E1261" s="5">
        <v>0.164560229301739</v>
      </c>
      <c r="F1261" s="5">
        <v>0.38773745901779899</v>
      </c>
      <c r="G1261" s="5">
        <v>0.42441148120843702</v>
      </c>
    </row>
    <row r="1262" spans="1:8" x14ac:dyDescent="0.25">
      <c r="A1262" s="5" t="s">
        <v>1329</v>
      </c>
      <c r="B1262" s="5" t="s">
        <v>1301</v>
      </c>
      <c r="C1262" s="5" t="s">
        <v>1330</v>
      </c>
      <c r="D1262" s="5" t="s">
        <v>1301</v>
      </c>
      <c r="E1262" s="5">
        <v>0.12761030244316099</v>
      </c>
      <c r="F1262" s="5">
        <v>0.299599855812341</v>
      </c>
      <c r="G1262" s="5">
        <v>0.42593579391804398</v>
      </c>
    </row>
    <row r="1263" spans="1:8" x14ac:dyDescent="0.25">
      <c r="A1263" s="5" t="s">
        <v>1329</v>
      </c>
      <c r="B1263" s="5" t="s">
        <v>1301</v>
      </c>
      <c r="C1263" s="5" t="s">
        <v>1331</v>
      </c>
      <c r="D1263" s="5" t="s">
        <v>1301</v>
      </c>
      <c r="E1263" s="5">
        <v>0.170055353318221</v>
      </c>
      <c r="F1263" s="5">
        <v>0.37575221257477798</v>
      </c>
      <c r="G1263" s="5">
        <v>0.452573125658918</v>
      </c>
    </row>
    <row r="1264" spans="1:8" x14ac:dyDescent="0.25">
      <c r="A1264" s="5" t="s">
        <v>2166</v>
      </c>
      <c r="B1264" s="5" t="s">
        <v>2100</v>
      </c>
      <c r="C1264" s="5" t="s">
        <v>2167</v>
      </c>
      <c r="D1264" s="5" t="s">
        <v>2100</v>
      </c>
      <c r="E1264" s="5">
        <v>0.32240319832372799</v>
      </c>
      <c r="F1264" s="5">
        <v>0.57247221646954605</v>
      </c>
      <c r="G1264" s="5">
        <v>0.56317702247979595</v>
      </c>
    </row>
    <row r="1265" spans="1:8" x14ac:dyDescent="0.25">
      <c r="A1265" s="5" t="s">
        <v>1207</v>
      </c>
      <c r="B1265" s="5" t="s">
        <v>1125</v>
      </c>
      <c r="C1265" s="5" t="s">
        <v>1208</v>
      </c>
      <c r="D1265" s="5" t="s">
        <v>1125</v>
      </c>
      <c r="E1265" s="5">
        <v>9.7880671466181197E-3</v>
      </c>
      <c r="F1265" s="5">
        <v>6.4905342248292294E-2</v>
      </c>
      <c r="G1265" s="5">
        <v>0.150805262056462</v>
      </c>
    </row>
    <row r="1266" spans="1:8" x14ac:dyDescent="0.25">
      <c r="A1266" s="5" t="s">
        <v>1209</v>
      </c>
      <c r="B1266" s="5" t="s">
        <v>1125</v>
      </c>
      <c r="C1266" s="5" t="s">
        <v>1210</v>
      </c>
      <c r="D1266" s="5" t="s">
        <v>1125</v>
      </c>
      <c r="E1266" s="5">
        <v>0.36564791250966699</v>
      </c>
      <c r="F1266" s="5">
        <v>1.55030331206311</v>
      </c>
      <c r="G1266" s="5">
        <v>0.23585572556319301</v>
      </c>
    </row>
    <row r="1267" spans="1:8" x14ac:dyDescent="0.25">
      <c r="A1267" s="5" t="s">
        <v>522</v>
      </c>
      <c r="B1267" s="5" t="s">
        <v>418</v>
      </c>
      <c r="C1267" s="5" t="s">
        <v>523</v>
      </c>
      <c r="D1267" s="5" t="s">
        <v>418</v>
      </c>
      <c r="E1267" s="5">
        <v>0.94119357290222405</v>
      </c>
      <c r="F1267" s="5">
        <v>1.54100823602821</v>
      </c>
      <c r="G1267" s="5">
        <v>0.61076479080218904</v>
      </c>
    </row>
    <row r="1268" spans="1:8" x14ac:dyDescent="0.25">
      <c r="A1268" s="5" t="s">
        <v>277</v>
      </c>
      <c r="B1268" s="5" t="s">
        <v>67</v>
      </c>
      <c r="C1268" s="5" t="s">
        <v>278</v>
      </c>
      <c r="D1268" s="5" t="s">
        <v>67</v>
      </c>
      <c r="E1268" s="5">
        <v>0.48423363493120603</v>
      </c>
      <c r="F1268" s="5" t="s">
        <v>1607</v>
      </c>
      <c r="G1268" s="5" t="s">
        <v>1607</v>
      </c>
      <c r="H1268" s="6" t="s">
        <v>2325</v>
      </c>
    </row>
    <row r="1269" spans="1:8" x14ac:dyDescent="0.25">
      <c r="A1269" s="5" t="s">
        <v>279</v>
      </c>
      <c r="B1269" s="5" t="s">
        <v>67</v>
      </c>
      <c r="C1269" s="5" t="s">
        <v>281</v>
      </c>
      <c r="D1269" s="5" t="s">
        <v>67</v>
      </c>
      <c r="E1269" s="5">
        <v>0</v>
      </c>
      <c r="F1269" s="5">
        <v>8.1899468973743894E-2</v>
      </c>
      <c r="G1269" s="5">
        <v>0</v>
      </c>
    </row>
    <row r="1270" spans="1:8" x14ac:dyDescent="0.25">
      <c r="A1270" s="5" t="s">
        <v>279</v>
      </c>
      <c r="B1270" s="5" t="s">
        <v>67</v>
      </c>
      <c r="C1270" s="5" t="s">
        <v>280</v>
      </c>
      <c r="D1270" s="5" t="s">
        <v>67</v>
      </c>
      <c r="E1270" s="5">
        <v>8.7720298223934699E-3</v>
      </c>
      <c r="F1270" s="5">
        <v>5.4077470426007898E-2</v>
      </c>
      <c r="G1270" s="5">
        <v>0.162212280886841</v>
      </c>
    </row>
    <row r="1271" spans="1:8" x14ac:dyDescent="0.25">
      <c r="A1271" s="5" t="s">
        <v>282</v>
      </c>
      <c r="B1271" s="5" t="s">
        <v>67</v>
      </c>
      <c r="C1271" s="5" t="s">
        <v>283</v>
      </c>
      <c r="D1271" s="5" t="s">
        <v>67</v>
      </c>
      <c r="E1271" s="5">
        <v>3.9893796562382497E-2</v>
      </c>
      <c r="F1271" s="5">
        <v>0.117186987363134</v>
      </c>
      <c r="G1271" s="5">
        <v>0.34042855320412901</v>
      </c>
    </row>
    <row r="1272" spans="1:8" x14ac:dyDescent="0.25">
      <c r="A1272" s="5" t="s">
        <v>282</v>
      </c>
      <c r="B1272" s="5" t="s">
        <v>67</v>
      </c>
      <c r="C1272" s="5" t="s">
        <v>284</v>
      </c>
      <c r="D1272" s="5" t="s">
        <v>67</v>
      </c>
      <c r="E1272" s="5">
        <v>3.5935016771923102E-2</v>
      </c>
      <c r="F1272" s="5">
        <v>6.82843357634004E-2</v>
      </c>
      <c r="G1272" s="5">
        <v>0.52625563930847896</v>
      </c>
    </row>
    <row r="1273" spans="1:8" x14ac:dyDescent="0.25">
      <c r="A1273" s="5" t="s">
        <v>1211</v>
      </c>
      <c r="B1273" s="5" t="s">
        <v>1125</v>
      </c>
      <c r="C1273" s="5" t="s">
        <v>1213</v>
      </c>
      <c r="D1273" s="5" t="s">
        <v>1125</v>
      </c>
      <c r="E1273" s="5">
        <v>3.7894537841314899E-2</v>
      </c>
      <c r="F1273" s="5">
        <v>7.7327059754338498E-2</v>
      </c>
      <c r="G1273" s="5">
        <v>0.490055330717379</v>
      </c>
    </row>
    <row r="1274" spans="1:8" x14ac:dyDescent="0.25">
      <c r="A1274" s="5" t="s">
        <v>1211</v>
      </c>
      <c r="B1274" s="5" t="s">
        <v>1125</v>
      </c>
      <c r="C1274" s="5" t="s">
        <v>1212</v>
      </c>
      <c r="D1274" s="5" t="s">
        <v>1125</v>
      </c>
      <c r="E1274" s="5">
        <v>4.3620103184433698E-2</v>
      </c>
      <c r="F1274" s="5">
        <v>5.9757078187583003E-2</v>
      </c>
      <c r="G1274" s="5">
        <v>0.72995709474794102</v>
      </c>
    </row>
    <row r="1275" spans="1:8" x14ac:dyDescent="0.25">
      <c r="A1275" s="5" t="s">
        <v>2009</v>
      </c>
      <c r="B1275" s="5" t="s">
        <v>1941</v>
      </c>
      <c r="C1275" s="5" t="s">
        <v>2010</v>
      </c>
      <c r="D1275" s="5" t="s">
        <v>1941</v>
      </c>
      <c r="E1275" s="5">
        <v>5.3594222986608701E-2</v>
      </c>
      <c r="F1275" s="5">
        <v>0.12796913777307201</v>
      </c>
      <c r="G1275" s="5">
        <v>0.41880584584110597</v>
      </c>
    </row>
    <row r="1276" spans="1:8" x14ac:dyDescent="0.25">
      <c r="A1276" s="5" t="s">
        <v>1214</v>
      </c>
      <c r="B1276" s="5" t="s">
        <v>1125</v>
      </c>
      <c r="C1276" s="5" t="s">
        <v>1215</v>
      </c>
      <c r="D1276" s="5" t="s">
        <v>1125</v>
      </c>
      <c r="E1276" s="5">
        <v>0.14976873526421799</v>
      </c>
      <c r="F1276" s="5">
        <v>0.50516089482562598</v>
      </c>
      <c r="G1276" s="5">
        <v>0.29647729426070402</v>
      </c>
    </row>
    <row r="1277" spans="1:8" x14ac:dyDescent="0.25">
      <c r="A1277" s="5" t="s">
        <v>1216</v>
      </c>
      <c r="B1277" s="5" t="s">
        <v>1125</v>
      </c>
      <c r="C1277" s="5" t="s">
        <v>1217</v>
      </c>
      <c r="D1277" s="5" t="s">
        <v>1125</v>
      </c>
      <c r="E1277" s="5">
        <v>2.1056653108947901E-2</v>
      </c>
      <c r="F1277" s="5">
        <v>9.7531489500520999E-2</v>
      </c>
      <c r="G1277" s="5">
        <v>0.21589594516379601</v>
      </c>
    </row>
    <row r="1278" spans="1:8" x14ac:dyDescent="0.25">
      <c r="A1278" s="5" t="s">
        <v>1820</v>
      </c>
      <c r="B1278" s="5" t="s">
        <v>1800</v>
      </c>
      <c r="C1278" s="5" t="s">
        <v>1822</v>
      </c>
      <c r="D1278" s="5" t="s">
        <v>1800</v>
      </c>
      <c r="E1278" s="5">
        <v>3.1851920331834399E-2</v>
      </c>
      <c r="F1278" s="5">
        <v>2.5002315200693799E-2</v>
      </c>
      <c r="G1278" s="5">
        <v>1.27395883445827</v>
      </c>
    </row>
    <row r="1279" spans="1:8" x14ac:dyDescent="0.25">
      <c r="A1279" s="5" t="s">
        <v>1820</v>
      </c>
      <c r="B1279" s="5" t="s">
        <v>1800</v>
      </c>
      <c r="C1279" s="5" t="s">
        <v>1821</v>
      </c>
      <c r="D1279" s="5" t="s">
        <v>1800</v>
      </c>
      <c r="E1279" s="5">
        <v>1.2578911210371101E-2</v>
      </c>
      <c r="F1279" s="5">
        <v>0</v>
      </c>
      <c r="G1279" s="5" t="e">
        <f>-Infinity</f>
        <v>#NAME?</v>
      </c>
      <c r="H1279" s="6" t="s">
        <v>2325</v>
      </c>
    </row>
    <row r="1280" spans="1:8" x14ac:dyDescent="0.25">
      <c r="A1280" s="5" t="s">
        <v>1919</v>
      </c>
      <c r="B1280" s="5" t="s">
        <v>1901</v>
      </c>
      <c r="C1280" s="5" t="s">
        <v>1920</v>
      </c>
      <c r="D1280" s="5" t="s">
        <v>1901</v>
      </c>
      <c r="E1280" s="5">
        <v>2.78148490013756E-2</v>
      </c>
      <c r="F1280" s="5">
        <v>7.9641735462649202E-2</v>
      </c>
      <c r="G1280" s="5">
        <v>0.34924965961371301</v>
      </c>
    </row>
    <row r="1281" spans="1:7" x14ac:dyDescent="0.25">
      <c r="A1281" s="5" t="s">
        <v>2168</v>
      </c>
      <c r="B1281" s="5" t="s">
        <v>2100</v>
      </c>
      <c r="C1281" s="5" t="s">
        <v>2170</v>
      </c>
      <c r="D1281" s="5" t="s">
        <v>2100</v>
      </c>
      <c r="E1281" s="5">
        <v>2.0496048279454698E-2</v>
      </c>
      <c r="F1281" s="5">
        <v>0.117973651262713</v>
      </c>
      <c r="G1281" s="5">
        <v>0.17373411825503701</v>
      </c>
    </row>
    <row r="1282" spans="1:7" x14ac:dyDescent="0.25">
      <c r="A1282" s="5" t="s">
        <v>2168</v>
      </c>
      <c r="B1282" s="5" t="s">
        <v>2100</v>
      </c>
      <c r="C1282" s="5" t="s">
        <v>2169</v>
      </c>
      <c r="D1282" s="5" t="s">
        <v>2100</v>
      </c>
      <c r="E1282" s="5">
        <v>2.2375804994312999E-2</v>
      </c>
      <c r="F1282" s="5">
        <v>0.125200202051481</v>
      </c>
      <c r="G1282" s="5">
        <v>0.17872019875105399</v>
      </c>
    </row>
    <row r="1283" spans="1:7" x14ac:dyDescent="0.25">
      <c r="A1283" s="5" t="s">
        <v>2171</v>
      </c>
      <c r="B1283" s="5" t="s">
        <v>2100</v>
      </c>
      <c r="C1283" s="5" t="s">
        <v>2172</v>
      </c>
      <c r="D1283" s="5" t="s">
        <v>2100</v>
      </c>
      <c r="E1283" s="5">
        <v>0.12684550210438</v>
      </c>
      <c r="F1283" s="5">
        <v>0.461944540195519</v>
      </c>
      <c r="G1283" s="5">
        <v>0.27459032647229098</v>
      </c>
    </row>
    <row r="1284" spans="1:7" x14ac:dyDescent="0.25">
      <c r="A1284" s="5" t="s">
        <v>2171</v>
      </c>
      <c r="B1284" s="5" t="s">
        <v>2100</v>
      </c>
      <c r="C1284" s="5" t="s">
        <v>2173</v>
      </c>
      <c r="D1284" s="5" t="s">
        <v>2100</v>
      </c>
      <c r="E1284" s="5">
        <v>0.14303662886056101</v>
      </c>
      <c r="F1284" s="5">
        <v>0.436397734949247</v>
      </c>
      <c r="G1284" s="5">
        <v>0.32776666193557602</v>
      </c>
    </row>
    <row r="1285" spans="1:7" x14ac:dyDescent="0.25">
      <c r="A1285" s="5" t="s">
        <v>1628</v>
      </c>
      <c r="B1285" s="5" t="s">
        <v>1618</v>
      </c>
      <c r="C1285" s="5" t="s">
        <v>1629</v>
      </c>
      <c r="D1285" s="5" t="s">
        <v>1618</v>
      </c>
      <c r="E1285" s="5">
        <v>4.0061687770501703E-2</v>
      </c>
      <c r="F1285" s="5">
        <v>0.133695998490754</v>
      </c>
      <c r="G1285" s="5">
        <v>0.29964762014378499</v>
      </c>
    </row>
    <row r="1286" spans="1:7" x14ac:dyDescent="0.25">
      <c r="A1286" s="5" t="s">
        <v>929</v>
      </c>
      <c r="B1286" s="5" t="s">
        <v>927</v>
      </c>
      <c r="C1286" s="5" t="s">
        <v>931</v>
      </c>
      <c r="D1286" s="5" t="s">
        <v>927</v>
      </c>
      <c r="E1286" s="5">
        <v>2.8748493380517201E-2</v>
      </c>
      <c r="F1286" s="5">
        <v>0.115098114003713</v>
      </c>
      <c r="G1286" s="5">
        <v>0.24977380063403801</v>
      </c>
    </row>
    <row r="1287" spans="1:7" x14ac:dyDescent="0.25">
      <c r="A1287" s="5" t="s">
        <v>929</v>
      </c>
      <c r="B1287" s="5" t="s">
        <v>927</v>
      </c>
      <c r="C1287" s="5" t="s">
        <v>930</v>
      </c>
      <c r="D1287" s="5" t="s">
        <v>927</v>
      </c>
      <c r="E1287" s="5">
        <v>6.5550380466250002E-2</v>
      </c>
      <c r="F1287" s="5">
        <v>0.194654422759827</v>
      </c>
      <c r="G1287" s="5">
        <v>0.33675258715867301</v>
      </c>
    </row>
    <row r="1288" spans="1:7" x14ac:dyDescent="0.25">
      <c r="A1288" s="5" t="s">
        <v>2011</v>
      </c>
      <c r="B1288" s="5" t="s">
        <v>1941</v>
      </c>
      <c r="C1288" s="5" t="s">
        <v>2013</v>
      </c>
      <c r="D1288" s="5" t="s">
        <v>1941</v>
      </c>
      <c r="E1288" s="5">
        <v>3.6941366762079798E-2</v>
      </c>
      <c r="F1288" s="5">
        <v>0.103383504726154</v>
      </c>
      <c r="G1288" s="5">
        <v>0.35732360650697098</v>
      </c>
    </row>
    <row r="1289" spans="1:7" x14ac:dyDescent="0.25">
      <c r="A1289" s="5" t="s">
        <v>2011</v>
      </c>
      <c r="B1289" s="5" t="s">
        <v>1941</v>
      </c>
      <c r="C1289" s="5" t="s">
        <v>2012</v>
      </c>
      <c r="D1289" s="5" t="s">
        <v>1941</v>
      </c>
      <c r="E1289" s="5">
        <v>4.5515823175634199E-2</v>
      </c>
      <c r="F1289" s="5">
        <v>0.112459681311689</v>
      </c>
      <c r="G1289" s="5">
        <v>0.40473014545972202</v>
      </c>
    </row>
    <row r="1290" spans="1:7" x14ac:dyDescent="0.25">
      <c r="A1290" s="5" t="s">
        <v>1505</v>
      </c>
      <c r="B1290" s="5" t="s">
        <v>1490</v>
      </c>
      <c r="C1290" s="5" t="s">
        <v>1506</v>
      </c>
      <c r="D1290" s="5" t="s">
        <v>1490</v>
      </c>
      <c r="E1290" s="5">
        <v>5.8848817161901303E-2</v>
      </c>
      <c r="F1290" s="5">
        <v>0.203114330199997</v>
      </c>
      <c r="G1290" s="5">
        <v>0.28973247285878501</v>
      </c>
    </row>
    <row r="1291" spans="1:7" x14ac:dyDescent="0.25">
      <c r="A1291" s="5" t="s">
        <v>1505</v>
      </c>
      <c r="B1291" s="5" t="s">
        <v>1490</v>
      </c>
      <c r="C1291" s="5" t="s">
        <v>1507</v>
      </c>
      <c r="D1291" s="5" t="s">
        <v>1490</v>
      </c>
      <c r="E1291" s="5">
        <v>0.109691771810526</v>
      </c>
      <c r="F1291" s="5">
        <v>0.28492753487686101</v>
      </c>
      <c r="G1291" s="5">
        <v>0.38498129658803398</v>
      </c>
    </row>
    <row r="1292" spans="1:7" x14ac:dyDescent="0.25">
      <c r="A1292" s="5" t="s">
        <v>285</v>
      </c>
      <c r="B1292" s="5" t="s">
        <v>67</v>
      </c>
      <c r="C1292" s="5" t="s">
        <v>286</v>
      </c>
      <c r="D1292" s="5" t="s">
        <v>67</v>
      </c>
      <c r="E1292" s="5">
        <v>0.26411391455115102</v>
      </c>
      <c r="F1292" s="5">
        <v>0.33106483882804499</v>
      </c>
      <c r="G1292" s="5">
        <v>0.79777096077645404</v>
      </c>
    </row>
    <row r="1293" spans="1:7" x14ac:dyDescent="0.25">
      <c r="A1293" s="5" t="s">
        <v>524</v>
      </c>
      <c r="B1293" s="5" t="s">
        <v>418</v>
      </c>
      <c r="C1293" s="5" t="s">
        <v>525</v>
      </c>
      <c r="D1293" s="5" t="s">
        <v>418</v>
      </c>
      <c r="E1293" s="5">
        <v>4.70451224312287E-2</v>
      </c>
      <c r="F1293" s="5">
        <v>0.24694387447314001</v>
      </c>
      <c r="G1293" s="5">
        <v>0.190509371943727</v>
      </c>
    </row>
    <row r="1294" spans="1:7" x14ac:dyDescent="0.25">
      <c r="A1294" s="5" t="s">
        <v>524</v>
      </c>
      <c r="B1294" s="5" t="s">
        <v>418</v>
      </c>
      <c r="C1294" s="5" t="s">
        <v>526</v>
      </c>
      <c r="D1294" s="5" t="s">
        <v>418</v>
      </c>
      <c r="E1294" s="5">
        <v>2.6732389539677E-2</v>
      </c>
      <c r="F1294" s="5">
        <v>8.2023995083004106E-2</v>
      </c>
      <c r="G1294" s="5">
        <v>0.32590938191470897</v>
      </c>
    </row>
    <row r="1295" spans="1:7" x14ac:dyDescent="0.25">
      <c r="A1295" s="5" t="s">
        <v>527</v>
      </c>
      <c r="B1295" s="5" t="s">
        <v>418</v>
      </c>
      <c r="C1295" s="5" t="s">
        <v>528</v>
      </c>
      <c r="D1295" s="5" t="s">
        <v>418</v>
      </c>
      <c r="E1295" s="5">
        <v>1.4248449640307999E-2</v>
      </c>
      <c r="F1295" s="5">
        <v>0.13183189686849001</v>
      </c>
      <c r="G1295" s="5">
        <v>0.108080441674306</v>
      </c>
    </row>
    <row r="1296" spans="1:7" x14ac:dyDescent="0.25">
      <c r="A1296" s="5" t="s">
        <v>1334</v>
      </c>
      <c r="B1296" s="5" t="s">
        <v>1301</v>
      </c>
      <c r="C1296" s="5" t="s">
        <v>1335</v>
      </c>
      <c r="D1296" s="5" t="s">
        <v>1301</v>
      </c>
      <c r="E1296" s="5">
        <v>1.7289340744768501E-2</v>
      </c>
      <c r="F1296" s="5">
        <v>4.7598706075828903E-2</v>
      </c>
      <c r="G1296" s="5">
        <v>0.363231318036776</v>
      </c>
    </row>
    <row r="1297" spans="1:7" x14ac:dyDescent="0.25">
      <c r="A1297" s="5" t="s">
        <v>1334</v>
      </c>
      <c r="B1297" s="5" t="s">
        <v>1301</v>
      </c>
      <c r="C1297" s="5" t="s">
        <v>1336</v>
      </c>
      <c r="D1297" s="5" t="s">
        <v>1301</v>
      </c>
      <c r="E1297" s="5">
        <v>0.93781372615208503</v>
      </c>
      <c r="F1297" s="5">
        <v>0.90737844283375002</v>
      </c>
      <c r="G1297" s="5">
        <v>1.0335419951385201</v>
      </c>
    </row>
    <row r="1298" spans="1:7" x14ac:dyDescent="0.25">
      <c r="A1298" s="5" t="s">
        <v>1896</v>
      </c>
      <c r="B1298" s="5" t="s">
        <v>1897</v>
      </c>
      <c r="C1298" s="5" t="s">
        <v>1899</v>
      </c>
      <c r="D1298" s="5" t="s">
        <v>1897</v>
      </c>
      <c r="E1298" s="5">
        <v>2.8172326181736301E-2</v>
      </c>
      <c r="F1298" s="5">
        <v>0.28332187916912099</v>
      </c>
      <c r="G1298" s="5">
        <v>9.9435759300889201E-2</v>
      </c>
    </row>
    <row r="1299" spans="1:7" x14ac:dyDescent="0.25">
      <c r="A1299" s="5" t="s">
        <v>1896</v>
      </c>
      <c r="B1299" s="5" t="s">
        <v>1897</v>
      </c>
      <c r="C1299" s="5" t="s">
        <v>1898</v>
      </c>
      <c r="D1299" s="5" t="s">
        <v>1897</v>
      </c>
      <c r="E1299" s="5">
        <v>4.1200289113378002E-2</v>
      </c>
      <c r="F1299" s="5">
        <v>0.18730285566574301</v>
      </c>
      <c r="G1299" s="5">
        <v>0.21996615570508499</v>
      </c>
    </row>
    <row r="1300" spans="1:7" x14ac:dyDescent="0.25">
      <c r="A1300" s="5" t="s">
        <v>2174</v>
      </c>
      <c r="B1300" s="5" t="s">
        <v>2100</v>
      </c>
      <c r="C1300" s="5" t="s">
        <v>2175</v>
      </c>
      <c r="D1300" s="5" t="s">
        <v>2100</v>
      </c>
      <c r="E1300" s="5">
        <v>3.1215632887765202E-2</v>
      </c>
      <c r="F1300" s="5">
        <v>6.0757222246596201E-2</v>
      </c>
      <c r="G1300" s="5">
        <v>0.51377649822550897</v>
      </c>
    </row>
    <row r="1301" spans="1:7" x14ac:dyDescent="0.25">
      <c r="A1301" s="5" t="s">
        <v>2174</v>
      </c>
      <c r="B1301" s="5" t="s">
        <v>2100</v>
      </c>
      <c r="C1301" s="5" t="s">
        <v>2177</v>
      </c>
      <c r="D1301" s="5" t="s">
        <v>2100</v>
      </c>
      <c r="E1301" s="5">
        <v>8.32402450283143E-2</v>
      </c>
      <c r="F1301" s="5">
        <v>0.152738586112245</v>
      </c>
      <c r="G1301" s="5">
        <v>0.54498504370822198</v>
      </c>
    </row>
    <row r="1302" spans="1:7" x14ac:dyDescent="0.25">
      <c r="A1302" s="5" t="s">
        <v>2174</v>
      </c>
      <c r="B1302" s="5" t="s">
        <v>2100</v>
      </c>
      <c r="C1302" s="5" t="s">
        <v>2176</v>
      </c>
      <c r="D1302" s="5" t="s">
        <v>2100</v>
      </c>
      <c r="E1302" s="5">
        <v>0.121023112380878</v>
      </c>
      <c r="F1302" s="5">
        <v>0.216760222928469</v>
      </c>
      <c r="G1302" s="5">
        <v>0.558327126378792</v>
      </c>
    </row>
    <row r="1303" spans="1:7" x14ac:dyDescent="0.25">
      <c r="A1303" s="5" t="s">
        <v>2178</v>
      </c>
      <c r="B1303" s="5" t="s">
        <v>2100</v>
      </c>
      <c r="C1303" s="5" t="s">
        <v>2179</v>
      </c>
      <c r="D1303" s="5" t="s">
        <v>2100</v>
      </c>
      <c r="E1303" s="5">
        <v>0.13934221061861601</v>
      </c>
      <c r="F1303" s="5">
        <v>0.34186424569033302</v>
      </c>
      <c r="G1303" s="5">
        <v>0.40759515619201298</v>
      </c>
    </row>
    <row r="1304" spans="1:7" x14ac:dyDescent="0.25">
      <c r="A1304" s="5" t="s">
        <v>2180</v>
      </c>
      <c r="B1304" s="5" t="s">
        <v>2100</v>
      </c>
      <c r="C1304" s="5" t="s">
        <v>2181</v>
      </c>
      <c r="D1304" s="5" t="s">
        <v>2100</v>
      </c>
      <c r="E1304" s="5">
        <v>0.121484376123369</v>
      </c>
      <c r="F1304" s="5">
        <v>0.30823107293934998</v>
      </c>
      <c r="G1304" s="5">
        <v>0.39413409869703098</v>
      </c>
    </row>
    <row r="1305" spans="1:7" x14ac:dyDescent="0.25">
      <c r="A1305" s="5" t="s">
        <v>1218</v>
      </c>
      <c r="B1305" s="5" t="s">
        <v>1125</v>
      </c>
      <c r="C1305" s="5" t="s">
        <v>1219</v>
      </c>
      <c r="D1305" s="5" t="s">
        <v>1125</v>
      </c>
      <c r="E1305" s="5">
        <v>9.3348495251881394E-2</v>
      </c>
      <c r="F1305" s="5">
        <v>0.25447314279372202</v>
      </c>
      <c r="G1305" s="5">
        <v>0.36683044122872499</v>
      </c>
    </row>
    <row r="1306" spans="1:7" x14ac:dyDescent="0.25">
      <c r="A1306" s="5" t="s">
        <v>1469</v>
      </c>
      <c r="B1306" s="5" t="s">
        <v>1463</v>
      </c>
      <c r="C1306" s="5" t="s">
        <v>1471</v>
      </c>
      <c r="D1306" s="5" t="s">
        <v>1463</v>
      </c>
      <c r="E1306" s="5">
        <v>2.61464386246642E-2</v>
      </c>
      <c r="F1306" s="5">
        <v>0.19970098346097301</v>
      </c>
      <c r="G1306" s="5">
        <v>0.130927941222552</v>
      </c>
    </row>
    <row r="1307" spans="1:7" x14ac:dyDescent="0.25">
      <c r="A1307" s="5" t="s">
        <v>1469</v>
      </c>
      <c r="B1307" s="5" t="s">
        <v>1463</v>
      </c>
      <c r="C1307" s="5" t="s">
        <v>1470</v>
      </c>
      <c r="D1307" s="5" t="s">
        <v>1463</v>
      </c>
      <c r="E1307" s="5">
        <v>2.9479777444982199E-2</v>
      </c>
      <c r="F1307" s="5">
        <v>0.16250327760644401</v>
      </c>
      <c r="G1307" s="5">
        <v>0.18141035601987801</v>
      </c>
    </row>
    <row r="1308" spans="1:7" x14ac:dyDescent="0.25">
      <c r="A1308" s="5" t="s">
        <v>1362</v>
      </c>
      <c r="B1308" s="5" t="s">
        <v>1363</v>
      </c>
      <c r="C1308" s="5" t="s">
        <v>1364</v>
      </c>
      <c r="D1308" s="5" t="s">
        <v>1363</v>
      </c>
      <c r="E1308" s="5">
        <v>1.6020952467136799E-2</v>
      </c>
      <c r="F1308" s="5">
        <v>9.2733732768980906E-2</v>
      </c>
      <c r="G1308" s="5">
        <v>0.17276294169079101</v>
      </c>
    </row>
    <row r="1309" spans="1:7" x14ac:dyDescent="0.25">
      <c r="A1309" s="5" t="s">
        <v>1362</v>
      </c>
      <c r="B1309" s="5" t="s">
        <v>1363</v>
      </c>
      <c r="C1309" s="5" t="s">
        <v>1365</v>
      </c>
      <c r="D1309" s="5" t="s">
        <v>1363</v>
      </c>
      <c r="E1309" s="5">
        <v>1.6994535570252101E-2</v>
      </c>
      <c r="F1309" s="5">
        <v>8.4541547453475502E-2</v>
      </c>
      <c r="G1309" s="5">
        <v>0.20101992549408301</v>
      </c>
    </row>
    <row r="1310" spans="1:7" x14ac:dyDescent="0.25">
      <c r="A1310" s="5" t="s">
        <v>2182</v>
      </c>
      <c r="B1310" s="5" t="s">
        <v>2100</v>
      </c>
      <c r="C1310" s="5" t="s">
        <v>2183</v>
      </c>
      <c r="D1310" s="5" t="s">
        <v>2100</v>
      </c>
      <c r="E1310" s="5">
        <v>0.11043532433212799</v>
      </c>
      <c r="F1310" s="5">
        <v>0.24970399802992599</v>
      </c>
      <c r="G1310" s="5">
        <v>0.44226494250561899</v>
      </c>
    </row>
    <row r="1311" spans="1:7" x14ac:dyDescent="0.25">
      <c r="A1311" s="5" t="s">
        <v>287</v>
      </c>
      <c r="B1311" s="5" t="s">
        <v>67</v>
      </c>
      <c r="C1311" s="5" t="s">
        <v>288</v>
      </c>
      <c r="D1311" s="5" t="s">
        <v>67</v>
      </c>
      <c r="E1311" s="5">
        <v>7.7821345720596902E-2</v>
      </c>
      <c r="F1311" s="5">
        <v>0.19924279535601899</v>
      </c>
      <c r="G1311" s="5">
        <v>0.390585494353965</v>
      </c>
    </row>
    <row r="1312" spans="1:7" x14ac:dyDescent="0.25">
      <c r="A1312" s="5" t="s">
        <v>1220</v>
      </c>
      <c r="B1312" s="5" t="s">
        <v>1125</v>
      </c>
      <c r="C1312" s="5" t="s">
        <v>1222</v>
      </c>
      <c r="D1312" s="5" t="s">
        <v>1125</v>
      </c>
      <c r="E1312" s="5">
        <v>3.3124058473261497E-2</v>
      </c>
      <c r="F1312" s="5">
        <v>0.140173667866024</v>
      </c>
      <c r="G1312" s="5">
        <v>0.23630728208468299</v>
      </c>
    </row>
    <row r="1313" spans="1:8" x14ac:dyDescent="0.25">
      <c r="A1313" s="5" t="s">
        <v>1220</v>
      </c>
      <c r="B1313" s="5" t="s">
        <v>1125</v>
      </c>
      <c r="C1313" s="5" t="s">
        <v>1221</v>
      </c>
      <c r="D1313" s="5" t="s">
        <v>1125</v>
      </c>
      <c r="E1313" s="5">
        <v>4.1287762398266002E-2</v>
      </c>
      <c r="F1313" s="5">
        <v>0.144979721179649</v>
      </c>
      <c r="G1313" s="5">
        <v>0.28478301697866398</v>
      </c>
    </row>
    <row r="1314" spans="1:8" x14ac:dyDescent="0.25">
      <c r="A1314" s="5" t="s">
        <v>47</v>
      </c>
      <c r="B1314" s="5" t="s">
        <v>16</v>
      </c>
      <c r="C1314" s="5" t="s">
        <v>49</v>
      </c>
      <c r="D1314" s="5" t="s">
        <v>16</v>
      </c>
      <c r="E1314" s="5">
        <v>1.32668553626834E-2</v>
      </c>
      <c r="F1314" s="5">
        <v>4.5713071463151699E-2</v>
      </c>
      <c r="G1314" s="5">
        <v>0.29022016981242399</v>
      </c>
    </row>
    <row r="1315" spans="1:8" x14ac:dyDescent="0.25">
      <c r="A1315" s="5" t="s">
        <v>47</v>
      </c>
      <c r="B1315" s="5" t="s">
        <v>16</v>
      </c>
      <c r="C1315" s="5" t="s">
        <v>48</v>
      </c>
      <c r="D1315" s="5" t="s">
        <v>16</v>
      </c>
      <c r="E1315" s="5">
        <v>1.7308460461908499E-2</v>
      </c>
      <c r="F1315" s="5">
        <v>4.9749416258193298E-2</v>
      </c>
      <c r="G1315" s="5">
        <v>0.34791283523970901</v>
      </c>
    </row>
    <row r="1316" spans="1:8" x14ac:dyDescent="0.25">
      <c r="A1316" s="5" t="s">
        <v>1337</v>
      </c>
      <c r="B1316" s="5" t="s">
        <v>1301</v>
      </c>
      <c r="C1316" s="5" t="s">
        <v>1339</v>
      </c>
      <c r="D1316" s="5" t="s">
        <v>1301</v>
      </c>
      <c r="E1316" s="5">
        <v>2.03234698254381E-2</v>
      </c>
      <c r="F1316" s="5">
        <v>4.63330197721823E-2</v>
      </c>
      <c r="G1316" s="5">
        <v>0.43863900789043903</v>
      </c>
    </row>
    <row r="1317" spans="1:8" x14ac:dyDescent="0.25">
      <c r="A1317" s="5" t="s">
        <v>1337</v>
      </c>
      <c r="B1317" s="5" t="s">
        <v>1301</v>
      </c>
      <c r="C1317" s="5" t="s">
        <v>1338</v>
      </c>
      <c r="D1317" s="5" t="s">
        <v>1301</v>
      </c>
      <c r="E1317" s="5">
        <v>1.9935648342267201E-2</v>
      </c>
      <c r="F1317" s="5">
        <v>4.1247506810586497E-2</v>
      </c>
      <c r="G1317" s="5">
        <v>0.48331765684200101</v>
      </c>
    </row>
    <row r="1318" spans="1:8" x14ac:dyDescent="0.25">
      <c r="A1318" s="5" t="s">
        <v>1223</v>
      </c>
      <c r="B1318" s="5" t="s">
        <v>1125</v>
      </c>
      <c r="C1318" s="5" t="s">
        <v>1224</v>
      </c>
      <c r="D1318" s="5" t="s">
        <v>1125</v>
      </c>
      <c r="E1318" s="5">
        <v>0.212467734188308</v>
      </c>
      <c r="F1318" s="5">
        <v>0.59732749853993805</v>
      </c>
      <c r="G1318" s="5">
        <v>0.35569722590647201</v>
      </c>
    </row>
    <row r="1319" spans="1:8" x14ac:dyDescent="0.25">
      <c r="A1319" s="5" t="s">
        <v>289</v>
      </c>
      <c r="B1319" s="5" t="s">
        <v>67</v>
      </c>
      <c r="C1319" s="5" t="s">
        <v>291</v>
      </c>
      <c r="D1319" s="5" t="s">
        <v>67</v>
      </c>
      <c r="E1319" s="5">
        <v>1.45945620753847E-2</v>
      </c>
      <c r="F1319" s="5">
        <v>7.8701169883900801E-2</v>
      </c>
      <c r="G1319" s="5">
        <v>0.18544275894392001</v>
      </c>
    </row>
    <row r="1320" spans="1:8" x14ac:dyDescent="0.25">
      <c r="A1320" s="5" t="s">
        <v>289</v>
      </c>
      <c r="B1320" s="5" t="s">
        <v>67</v>
      </c>
      <c r="C1320" s="5" t="s">
        <v>290</v>
      </c>
      <c r="D1320" s="5" t="s">
        <v>67</v>
      </c>
      <c r="E1320" s="5">
        <v>1.6416524092077799E-2</v>
      </c>
      <c r="F1320" s="5">
        <v>7.2674056867097006E-2</v>
      </c>
      <c r="G1320" s="5">
        <v>0.22589249588886401</v>
      </c>
    </row>
    <row r="1321" spans="1:8" x14ac:dyDescent="0.25">
      <c r="A1321" s="5" t="s">
        <v>292</v>
      </c>
      <c r="B1321" s="5" t="s">
        <v>67</v>
      </c>
      <c r="C1321" s="5" t="s">
        <v>293</v>
      </c>
      <c r="D1321" s="5" t="s">
        <v>67</v>
      </c>
      <c r="E1321" s="5">
        <v>3.3888117285237898E-2</v>
      </c>
      <c r="F1321" s="5">
        <v>0.29257940596351401</v>
      </c>
      <c r="G1321" s="5">
        <v>0.115825367727569</v>
      </c>
    </row>
    <row r="1322" spans="1:8" x14ac:dyDescent="0.25">
      <c r="A1322" s="5" t="s">
        <v>292</v>
      </c>
      <c r="B1322" s="5" t="s">
        <v>67</v>
      </c>
      <c r="C1322" s="5" t="s">
        <v>294</v>
      </c>
      <c r="D1322" s="5" t="s">
        <v>67</v>
      </c>
      <c r="E1322" s="5">
        <v>2.2421099833241202E-2</v>
      </c>
      <c r="F1322" s="5">
        <v>0.10376231266264301</v>
      </c>
      <c r="G1322" s="5">
        <v>0.216081342617503</v>
      </c>
    </row>
    <row r="1323" spans="1:8" x14ac:dyDescent="0.25">
      <c r="A1323" s="5" t="s">
        <v>295</v>
      </c>
      <c r="B1323" s="5" t="s">
        <v>67</v>
      </c>
      <c r="C1323" s="5" t="s">
        <v>296</v>
      </c>
      <c r="D1323" s="5" t="s">
        <v>67</v>
      </c>
      <c r="E1323" s="5">
        <v>3.3952048793321102E-2</v>
      </c>
      <c r="F1323" s="5">
        <v>0.146393810485867</v>
      </c>
      <c r="G1323" s="5">
        <v>0.231922706845579</v>
      </c>
    </row>
    <row r="1324" spans="1:8" x14ac:dyDescent="0.25">
      <c r="A1324" s="5" t="s">
        <v>295</v>
      </c>
      <c r="B1324" s="5" t="s">
        <v>67</v>
      </c>
      <c r="C1324" s="5" t="s">
        <v>297</v>
      </c>
      <c r="D1324" s="5" t="s">
        <v>67</v>
      </c>
      <c r="E1324" s="5">
        <v>1.8498695610604399E-2</v>
      </c>
      <c r="F1324" s="5">
        <v>6.3868356255230102E-2</v>
      </c>
      <c r="G1324" s="5">
        <v>0.28963788478726599</v>
      </c>
    </row>
    <row r="1325" spans="1:8" x14ac:dyDescent="0.25">
      <c r="A1325" s="5" t="s">
        <v>1225</v>
      </c>
      <c r="B1325" s="5" t="s">
        <v>1125</v>
      </c>
      <c r="C1325" s="5" t="s">
        <v>1227</v>
      </c>
      <c r="D1325" s="5" t="s">
        <v>1125</v>
      </c>
      <c r="E1325" s="5">
        <v>4.2235444959172599E-2</v>
      </c>
      <c r="F1325" s="5">
        <v>0.14605998166047399</v>
      </c>
      <c r="G1325" s="5">
        <v>0.28916507094565802</v>
      </c>
    </row>
    <row r="1326" spans="1:8" x14ac:dyDescent="0.25">
      <c r="A1326" s="5" t="s">
        <v>1225</v>
      </c>
      <c r="B1326" s="5" t="s">
        <v>1125</v>
      </c>
      <c r="C1326" s="5" t="s">
        <v>1226</v>
      </c>
      <c r="D1326" s="5" t="s">
        <v>1125</v>
      </c>
      <c r="E1326" s="5">
        <v>6.1737989815182998E-2</v>
      </c>
      <c r="F1326" s="5">
        <v>0.181759974400834</v>
      </c>
      <c r="G1326" s="5">
        <v>0.339667685466506</v>
      </c>
    </row>
    <row r="1327" spans="1:8" x14ac:dyDescent="0.25">
      <c r="A1327" s="5" t="s">
        <v>298</v>
      </c>
      <c r="B1327" s="5" t="s">
        <v>67</v>
      </c>
      <c r="C1327" s="5" t="s">
        <v>299</v>
      </c>
      <c r="D1327" s="5" t="s">
        <v>67</v>
      </c>
      <c r="E1327" s="5">
        <v>0.76376650015345604</v>
      </c>
      <c r="F1327" s="5">
        <v>1.2209037105922</v>
      </c>
      <c r="G1327" s="5">
        <v>0.62557472266423697</v>
      </c>
    </row>
    <row r="1328" spans="1:8" x14ac:dyDescent="0.25">
      <c r="A1328" s="5" t="s">
        <v>298</v>
      </c>
      <c r="B1328" s="5" t="s">
        <v>67</v>
      </c>
      <c r="C1328" s="5" t="s">
        <v>300</v>
      </c>
      <c r="D1328" s="5" t="s">
        <v>67</v>
      </c>
      <c r="E1328" s="5">
        <v>0.50470835493181898</v>
      </c>
      <c r="F1328" s="5" t="s">
        <v>1607</v>
      </c>
      <c r="G1328" s="5" t="s">
        <v>1607</v>
      </c>
      <c r="H1328" s="6" t="s">
        <v>2325</v>
      </c>
    </row>
    <row r="1329" spans="1:7" x14ac:dyDescent="0.25">
      <c r="A1329" s="5" t="s">
        <v>2184</v>
      </c>
      <c r="B1329" s="5" t="s">
        <v>2100</v>
      </c>
      <c r="C1329" s="5" t="s">
        <v>2185</v>
      </c>
      <c r="D1329" s="5" t="s">
        <v>2100</v>
      </c>
      <c r="E1329" s="5">
        <v>2.3985359999509698E-2</v>
      </c>
      <c r="F1329" s="5">
        <v>9.8386463620262696E-2</v>
      </c>
      <c r="G1329" s="5">
        <v>0.24378719507680199</v>
      </c>
    </row>
    <row r="1330" spans="1:7" x14ac:dyDescent="0.25">
      <c r="A1330" s="5" t="s">
        <v>1340</v>
      </c>
      <c r="B1330" s="5" t="s">
        <v>1301</v>
      </c>
      <c r="C1330" s="5" t="s">
        <v>1342</v>
      </c>
      <c r="D1330" s="5" t="s">
        <v>1301</v>
      </c>
      <c r="E1330" s="5">
        <v>3.11521672674154E-2</v>
      </c>
      <c r="F1330" s="5">
        <v>0.121072510489745</v>
      </c>
      <c r="G1330" s="5">
        <v>0.25730173712763499</v>
      </c>
    </row>
    <row r="1331" spans="1:7" x14ac:dyDescent="0.25">
      <c r="A1331" s="5" t="s">
        <v>1340</v>
      </c>
      <c r="B1331" s="5" t="s">
        <v>1301</v>
      </c>
      <c r="C1331" s="5" t="s">
        <v>1341</v>
      </c>
      <c r="D1331" s="5" t="s">
        <v>1301</v>
      </c>
      <c r="E1331" s="5">
        <v>0.15013943559274701</v>
      </c>
      <c r="F1331" s="5">
        <v>0.44053299908163501</v>
      </c>
      <c r="G1331" s="5">
        <v>0.34081314204778701</v>
      </c>
    </row>
    <row r="1332" spans="1:7" x14ac:dyDescent="0.25">
      <c r="A1332" s="5" t="s">
        <v>1343</v>
      </c>
      <c r="B1332" s="5" t="s">
        <v>1301</v>
      </c>
      <c r="C1332" s="5" t="s">
        <v>1342</v>
      </c>
      <c r="D1332" s="5" t="s">
        <v>1301</v>
      </c>
      <c r="E1332" s="5">
        <v>0.112129417978809</v>
      </c>
      <c r="F1332" s="5">
        <v>0.387063944912933</v>
      </c>
      <c r="G1332" s="5">
        <v>0.28969223161313001</v>
      </c>
    </row>
    <row r="1333" spans="1:7" x14ac:dyDescent="0.25">
      <c r="A1333" s="5" t="s">
        <v>1343</v>
      </c>
      <c r="B1333" s="5" t="s">
        <v>1301</v>
      </c>
      <c r="C1333" s="5" t="s">
        <v>1341</v>
      </c>
      <c r="D1333" s="5" t="s">
        <v>1301</v>
      </c>
      <c r="E1333" s="5">
        <v>0.15112026980578899</v>
      </c>
      <c r="F1333" s="5">
        <v>0.39452074040143198</v>
      </c>
      <c r="G1333" s="5">
        <v>0.38304771924543501</v>
      </c>
    </row>
    <row r="1334" spans="1:7" x14ac:dyDescent="0.25">
      <c r="A1334" s="5" t="s">
        <v>755</v>
      </c>
      <c r="B1334" s="5" t="s">
        <v>718</v>
      </c>
      <c r="C1334" s="5" t="s">
        <v>756</v>
      </c>
      <c r="D1334" s="5" t="s">
        <v>718</v>
      </c>
      <c r="E1334" s="5">
        <v>6.7736640622675703E-2</v>
      </c>
      <c r="F1334" s="5">
        <v>0.20592241501699901</v>
      </c>
      <c r="G1334" s="5">
        <v>0.32894253215262498</v>
      </c>
    </row>
    <row r="1335" spans="1:7" x14ac:dyDescent="0.25">
      <c r="A1335" s="5" t="s">
        <v>1743</v>
      </c>
      <c r="B1335" s="5" t="s">
        <v>1643</v>
      </c>
      <c r="C1335" s="5" t="s">
        <v>1718</v>
      </c>
      <c r="D1335" s="5" t="s">
        <v>1643</v>
      </c>
      <c r="E1335" s="5">
        <v>1.1029610542271501E-2</v>
      </c>
      <c r="F1335" s="5">
        <v>3.3338821928125303E-2</v>
      </c>
      <c r="G1335" s="5">
        <v>0.33083384188109999</v>
      </c>
    </row>
    <row r="1336" spans="1:7" x14ac:dyDescent="0.25">
      <c r="A1336" s="5" t="s">
        <v>42</v>
      </c>
      <c r="B1336" s="5" t="s">
        <v>16</v>
      </c>
      <c r="C1336" s="5" t="s">
        <v>43</v>
      </c>
      <c r="D1336" s="5" t="s">
        <v>16</v>
      </c>
      <c r="E1336" s="5">
        <v>2.5551111695408898E-2</v>
      </c>
      <c r="F1336" s="5">
        <v>8.3419226332668295E-2</v>
      </c>
      <c r="G1336" s="5">
        <v>0.30629763447473601</v>
      </c>
    </row>
    <row r="1337" spans="1:7" x14ac:dyDescent="0.25">
      <c r="A1337" s="5" t="s">
        <v>50</v>
      </c>
      <c r="B1337" s="5" t="s">
        <v>16</v>
      </c>
      <c r="C1337" s="5" t="s">
        <v>51</v>
      </c>
      <c r="D1337" s="5" t="s">
        <v>16</v>
      </c>
      <c r="E1337" s="5">
        <v>0.131944440418162</v>
      </c>
      <c r="F1337" s="5">
        <v>0.24126182510617999</v>
      </c>
      <c r="G1337" s="5">
        <v>0.54689315377637004</v>
      </c>
    </row>
    <row r="1338" spans="1:7" x14ac:dyDescent="0.25">
      <c r="A1338" s="5" t="s">
        <v>1331</v>
      </c>
      <c r="B1338" s="5" t="s">
        <v>1301</v>
      </c>
      <c r="C1338" s="5" t="s">
        <v>1332</v>
      </c>
      <c r="D1338" s="5" t="s">
        <v>1301</v>
      </c>
      <c r="E1338" s="5">
        <v>0.13030263262858899</v>
      </c>
      <c r="F1338" s="5">
        <v>0.40223611127098302</v>
      </c>
      <c r="G1338" s="5">
        <v>0.323945635355463</v>
      </c>
    </row>
    <row r="1339" spans="1:7" x14ac:dyDescent="0.25">
      <c r="A1339" s="5" t="s">
        <v>1331</v>
      </c>
      <c r="B1339" s="5" t="s">
        <v>1301</v>
      </c>
      <c r="C1339" s="5" t="s">
        <v>1333</v>
      </c>
      <c r="D1339" s="5" t="s">
        <v>1301</v>
      </c>
      <c r="E1339" s="5">
        <v>3.5056195049864299E-2</v>
      </c>
      <c r="F1339" s="5">
        <v>9.48255793166176E-2</v>
      </c>
      <c r="G1339" s="5">
        <v>0.36969133542346799</v>
      </c>
    </row>
    <row r="1340" spans="1:7" x14ac:dyDescent="0.25">
      <c r="A1340" s="5" t="s">
        <v>1330</v>
      </c>
      <c r="B1340" s="5" t="s">
        <v>1301</v>
      </c>
      <c r="C1340" s="5" t="s">
        <v>1333</v>
      </c>
      <c r="D1340" s="5" t="s">
        <v>1301</v>
      </c>
      <c r="E1340" s="5">
        <v>0.128030471300284</v>
      </c>
      <c r="F1340" s="5">
        <v>0.37584013122405002</v>
      </c>
      <c r="G1340" s="5">
        <v>0.34065141176731001</v>
      </c>
    </row>
    <row r="1341" spans="1:7" x14ac:dyDescent="0.25">
      <c r="A1341" s="5" t="s">
        <v>1330</v>
      </c>
      <c r="B1341" s="5" t="s">
        <v>1301</v>
      </c>
      <c r="C1341" s="5" t="s">
        <v>1332</v>
      </c>
      <c r="D1341" s="5" t="s">
        <v>1301</v>
      </c>
      <c r="E1341" s="5">
        <v>0.105457829735847</v>
      </c>
      <c r="F1341" s="5">
        <v>0.26815096591646498</v>
      </c>
      <c r="G1341" s="5">
        <v>0.393277829059545</v>
      </c>
    </row>
    <row r="1342" spans="1:7" x14ac:dyDescent="0.25">
      <c r="A1342" s="5" t="s">
        <v>275</v>
      </c>
      <c r="B1342" s="5" t="s">
        <v>67</v>
      </c>
      <c r="C1342" s="5" t="s">
        <v>276</v>
      </c>
      <c r="D1342" s="5" t="s">
        <v>67</v>
      </c>
      <c r="E1342" s="5">
        <v>6.2835610161007693E-2</v>
      </c>
      <c r="F1342" s="5">
        <v>0.186038038359055</v>
      </c>
      <c r="G1342" s="5">
        <v>0.33775678734976899</v>
      </c>
    </row>
    <row r="1343" spans="1:7" x14ac:dyDescent="0.25">
      <c r="A1343" s="5" t="s">
        <v>887</v>
      </c>
      <c r="B1343" s="5" t="s">
        <v>823</v>
      </c>
      <c r="C1343" s="5" t="s">
        <v>888</v>
      </c>
      <c r="D1343" s="5" t="s">
        <v>823</v>
      </c>
      <c r="E1343" s="5">
        <v>3.2480207066175402E-2</v>
      </c>
      <c r="F1343" s="5">
        <v>9.9375906097803501E-2</v>
      </c>
      <c r="G1343" s="5">
        <v>0.32684187084753902</v>
      </c>
    </row>
    <row r="1344" spans="1:7" x14ac:dyDescent="0.25">
      <c r="A1344" s="5" t="s">
        <v>940</v>
      </c>
      <c r="B1344" s="5" t="s">
        <v>936</v>
      </c>
      <c r="C1344" s="5" t="s">
        <v>941</v>
      </c>
      <c r="D1344" s="5" t="s">
        <v>936</v>
      </c>
      <c r="E1344" s="5">
        <v>6.9085964126033003E-2</v>
      </c>
      <c r="F1344" s="5">
        <v>9.9365502397736893E-2</v>
      </c>
      <c r="G1344" s="5">
        <v>0.69527111984497403</v>
      </c>
    </row>
    <row r="1345" spans="1:7" x14ac:dyDescent="0.25">
      <c r="A1345" s="5" t="s">
        <v>1818</v>
      </c>
      <c r="B1345" s="5" t="s">
        <v>1800</v>
      </c>
      <c r="C1345" s="5" t="s">
        <v>1819</v>
      </c>
      <c r="D1345" s="5" t="s">
        <v>1800</v>
      </c>
      <c r="E1345" s="5">
        <v>2.2237577113742302E-2</v>
      </c>
      <c r="F1345" s="5">
        <v>0.22178568311178301</v>
      </c>
      <c r="G1345" s="5">
        <v>0.10026606227118</v>
      </c>
    </row>
    <row r="1346" spans="1:7" x14ac:dyDescent="0.25">
      <c r="A1346" s="5" t="s">
        <v>1379</v>
      </c>
      <c r="B1346" s="5" t="s">
        <v>1373</v>
      </c>
      <c r="C1346" s="5" t="s">
        <v>1380</v>
      </c>
      <c r="D1346" s="5" t="s">
        <v>1373</v>
      </c>
      <c r="E1346" s="5">
        <v>3.1165957057260701E-2</v>
      </c>
      <c r="F1346" s="5">
        <v>8.8554825692326297E-2</v>
      </c>
      <c r="G1346" s="5">
        <v>0.35193968045900997</v>
      </c>
    </row>
    <row r="1347" spans="1:7" x14ac:dyDescent="0.25">
      <c r="A1347" s="5" t="s">
        <v>1918</v>
      </c>
      <c r="B1347" s="5" t="s">
        <v>1901</v>
      </c>
      <c r="C1347" s="5" t="s">
        <v>1921</v>
      </c>
      <c r="D1347" s="5" t="s">
        <v>1901</v>
      </c>
      <c r="E1347" s="5">
        <v>5.6423463661495102E-2</v>
      </c>
      <c r="F1347" s="5">
        <v>9.8249614381527198E-2</v>
      </c>
      <c r="G1347" s="5">
        <v>0.57428687142108203</v>
      </c>
    </row>
    <row r="1348" spans="1:7" x14ac:dyDescent="0.25">
      <c r="A1348" s="5" t="s">
        <v>518</v>
      </c>
      <c r="B1348" s="5" t="s">
        <v>418</v>
      </c>
      <c r="C1348" s="5" t="s">
        <v>519</v>
      </c>
      <c r="D1348" s="5" t="s">
        <v>418</v>
      </c>
      <c r="E1348" s="5">
        <v>5.8533662556790898E-2</v>
      </c>
      <c r="F1348" s="5">
        <v>6.6796363914601503E-2</v>
      </c>
      <c r="G1348" s="5">
        <v>0.87630013261837902</v>
      </c>
    </row>
    <row r="1349" spans="1:7" x14ac:dyDescent="0.25">
      <c r="A1349" s="5" t="s">
        <v>1021</v>
      </c>
      <c r="B1349" s="5" t="s">
        <v>823</v>
      </c>
      <c r="C1349" s="5" t="s">
        <v>1022</v>
      </c>
      <c r="D1349" s="5" t="s">
        <v>823</v>
      </c>
      <c r="E1349" s="5">
        <v>3.1468030237246203E-2</v>
      </c>
      <c r="F1349" s="5">
        <v>7.38300546099393E-2</v>
      </c>
      <c r="G1349" s="5">
        <v>0.42622249710499099</v>
      </c>
    </row>
    <row r="1350" spans="1:7" x14ac:dyDescent="0.25">
      <c r="A1350" s="5" t="s">
        <v>995</v>
      </c>
      <c r="B1350" s="5" t="s">
        <v>973</v>
      </c>
      <c r="C1350" s="5" t="s">
        <v>996</v>
      </c>
      <c r="D1350" s="5" t="s">
        <v>973</v>
      </c>
      <c r="E1350" s="5">
        <v>2.0708822087586499E-2</v>
      </c>
      <c r="F1350" s="5">
        <v>0.11990737794744299</v>
      </c>
      <c r="G1350" s="5">
        <v>0.17270682123216299</v>
      </c>
    </row>
    <row r="1351" spans="1:7" x14ac:dyDescent="0.25">
      <c r="A1351" s="5" t="s">
        <v>1205</v>
      </c>
      <c r="B1351" s="5" t="s">
        <v>1125</v>
      </c>
      <c r="C1351" s="5" t="s">
        <v>1206</v>
      </c>
      <c r="D1351" s="5" t="s">
        <v>1125</v>
      </c>
      <c r="E1351" s="5">
        <v>8.7331231992208894E-2</v>
      </c>
      <c r="F1351" s="5">
        <v>0.16993600795279001</v>
      </c>
      <c r="G1351" s="5">
        <v>0.51390657603578804</v>
      </c>
    </row>
    <row r="1352" spans="1:7" x14ac:dyDescent="0.25">
      <c r="A1352" s="5" t="s">
        <v>273</v>
      </c>
      <c r="B1352" s="5" t="s">
        <v>67</v>
      </c>
      <c r="C1352" s="5" t="s">
        <v>301</v>
      </c>
      <c r="D1352" s="5" t="s">
        <v>67</v>
      </c>
      <c r="E1352" s="5">
        <v>0</v>
      </c>
      <c r="F1352" s="5">
        <v>0.180871542612666</v>
      </c>
      <c r="G1352" s="5">
        <v>0</v>
      </c>
    </row>
    <row r="1353" spans="1:7" x14ac:dyDescent="0.25">
      <c r="A1353" s="5" t="s">
        <v>302</v>
      </c>
      <c r="B1353" s="5" t="s">
        <v>67</v>
      </c>
      <c r="C1353" s="5" t="s">
        <v>303</v>
      </c>
      <c r="D1353" s="5" t="s">
        <v>67</v>
      </c>
      <c r="E1353" s="5">
        <v>3.00792190929219E-2</v>
      </c>
      <c r="F1353" s="5">
        <v>9.6131395067998199E-2</v>
      </c>
      <c r="G1353" s="5">
        <v>0.31289693727679102</v>
      </c>
    </row>
    <row r="1354" spans="1:7" x14ac:dyDescent="0.25">
      <c r="A1354" s="5" t="s">
        <v>1503</v>
      </c>
      <c r="B1354" s="5" t="s">
        <v>1490</v>
      </c>
      <c r="C1354" s="5" t="s">
        <v>1504</v>
      </c>
      <c r="D1354" s="5" t="s">
        <v>1490</v>
      </c>
      <c r="E1354" s="5">
        <v>2.48291091942495E-2</v>
      </c>
      <c r="F1354" s="5">
        <v>6.3132881815315706E-2</v>
      </c>
      <c r="G1354" s="5">
        <v>0.393283317350897</v>
      </c>
    </row>
    <row r="1355" spans="1:7" x14ac:dyDescent="0.25">
      <c r="A1355" s="5" t="s">
        <v>1625</v>
      </c>
      <c r="B1355" s="5" t="s">
        <v>1618</v>
      </c>
      <c r="C1355" s="5" t="s">
        <v>1626</v>
      </c>
      <c r="D1355" s="5" t="s">
        <v>1618</v>
      </c>
      <c r="E1355" s="5">
        <v>3.0726263079406398E-2</v>
      </c>
      <c r="F1355" s="5">
        <v>0.113173154352685</v>
      </c>
      <c r="G1355" s="5">
        <v>0.27149780577514898</v>
      </c>
    </row>
    <row r="1356" spans="1:7" x14ac:dyDescent="0.25">
      <c r="A1356" s="5" t="s">
        <v>1625</v>
      </c>
      <c r="B1356" s="5" t="s">
        <v>1618</v>
      </c>
      <c r="C1356" s="5" t="s">
        <v>1630</v>
      </c>
      <c r="D1356" s="5" t="s">
        <v>1618</v>
      </c>
      <c r="E1356" s="5">
        <v>0.387689306440401</v>
      </c>
      <c r="F1356" s="5">
        <v>1.0677500278634899</v>
      </c>
      <c r="G1356" s="5">
        <v>0.36308995207065897</v>
      </c>
    </row>
    <row r="1357" spans="1:7" x14ac:dyDescent="0.25">
      <c r="A1357" s="5" t="s">
        <v>1625</v>
      </c>
      <c r="B1357" s="5" t="s">
        <v>1618</v>
      </c>
      <c r="C1357" s="5" t="s">
        <v>1627</v>
      </c>
      <c r="D1357" s="5" t="s">
        <v>1618</v>
      </c>
      <c r="E1357" s="5">
        <v>0.43405932445950202</v>
      </c>
      <c r="F1357" s="5">
        <v>1.0059171755502501</v>
      </c>
      <c r="G1357" s="5">
        <v>0.43150602754353401</v>
      </c>
    </row>
    <row r="1358" spans="1:7" x14ac:dyDescent="0.25">
      <c r="A1358" s="5" t="s">
        <v>515</v>
      </c>
      <c r="B1358" s="5" t="s">
        <v>418</v>
      </c>
      <c r="C1358" s="5" t="s">
        <v>516</v>
      </c>
      <c r="D1358" s="5" t="s">
        <v>418</v>
      </c>
      <c r="E1358" s="5">
        <v>1.3900011756439099E-2</v>
      </c>
      <c r="F1358" s="5">
        <v>8.9435856109648507E-2</v>
      </c>
      <c r="G1358" s="5">
        <v>0.15541878124806699</v>
      </c>
    </row>
    <row r="1359" spans="1:7" x14ac:dyDescent="0.25">
      <c r="A1359" s="5" t="s">
        <v>1460</v>
      </c>
      <c r="B1359" s="5" t="s">
        <v>1453</v>
      </c>
      <c r="C1359" s="5" t="s">
        <v>1461</v>
      </c>
      <c r="D1359" s="5" t="s">
        <v>1453</v>
      </c>
      <c r="E1359" s="5">
        <v>1.2543846406223601E-2</v>
      </c>
      <c r="F1359" s="5">
        <v>6.6097794279722899E-2</v>
      </c>
      <c r="G1359" s="5">
        <v>0.18977708020238299</v>
      </c>
    </row>
    <row r="1360" spans="1:7" x14ac:dyDescent="0.25">
      <c r="A1360" s="5" t="s">
        <v>1738</v>
      </c>
      <c r="B1360" s="5" t="s">
        <v>1643</v>
      </c>
      <c r="C1360" s="5" t="s">
        <v>1741</v>
      </c>
      <c r="D1360" s="5" t="s">
        <v>1643</v>
      </c>
      <c r="E1360" s="5">
        <v>5.65772389185107E-2</v>
      </c>
      <c r="F1360" s="5">
        <v>0.38156320066884702</v>
      </c>
      <c r="G1360" s="5">
        <v>0.14827750375124099</v>
      </c>
    </row>
    <row r="1361" spans="1:7" x14ac:dyDescent="0.25">
      <c r="A1361" s="5" t="s">
        <v>1738</v>
      </c>
      <c r="B1361" s="5" t="s">
        <v>1643</v>
      </c>
      <c r="C1361" s="5" t="s">
        <v>1739</v>
      </c>
      <c r="D1361" s="5" t="s">
        <v>1643</v>
      </c>
      <c r="E1361" s="5">
        <v>5.46948640960604E-3</v>
      </c>
      <c r="F1361" s="5">
        <v>1.89284494423969E-2</v>
      </c>
      <c r="G1361" s="5">
        <v>0.288955861189305</v>
      </c>
    </row>
    <row r="1362" spans="1:7" x14ac:dyDescent="0.25">
      <c r="A1362" s="5" t="s">
        <v>1738</v>
      </c>
      <c r="B1362" s="5" t="s">
        <v>1643</v>
      </c>
      <c r="C1362" s="5" t="s">
        <v>1740</v>
      </c>
      <c r="D1362" s="5" t="s">
        <v>1643</v>
      </c>
      <c r="E1362" s="5">
        <v>0.25001085631682302</v>
      </c>
      <c r="F1362" s="5">
        <v>0.70246132859543697</v>
      </c>
      <c r="G1362" s="5">
        <v>0.35590693201107099</v>
      </c>
    </row>
    <row r="1363" spans="1:7" x14ac:dyDescent="0.25">
      <c r="A1363" s="5" t="s">
        <v>1738</v>
      </c>
      <c r="B1363" s="5" t="s">
        <v>1643</v>
      </c>
      <c r="C1363" s="5" t="s">
        <v>1742</v>
      </c>
      <c r="D1363" s="5" t="s">
        <v>1643</v>
      </c>
      <c r="E1363" s="5">
        <v>0.26550027049160202</v>
      </c>
      <c r="F1363" s="5">
        <v>0.66972947916207803</v>
      </c>
      <c r="G1363" s="5">
        <v>0.39642912362731703</v>
      </c>
    </row>
    <row r="1364" spans="1:7" x14ac:dyDescent="0.25">
      <c r="A1364" s="5" t="s">
        <v>1915</v>
      </c>
      <c r="B1364" s="5" t="s">
        <v>1901</v>
      </c>
      <c r="C1364" s="5" t="s">
        <v>1916</v>
      </c>
      <c r="D1364" s="5" t="s">
        <v>1901</v>
      </c>
      <c r="E1364" s="5">
        <v>1.8289787542473901E-2</v>
      </c>
      <c r="F1364" s="5">
        <v>7.7038490177375102E-2</v>
      </c>
      <c r="G1364" s="5">
        <v>0.23741103311296899</v>
      </c>
    </row>
    <row r="1365" spans="1:7" x14ac:dyDescent="0.25">
      <c r="A1365" s="5" t="s">
        <v>1911</v>
      </c>
      <c r="B1365" s="5" t="s">
        <v>1901</v>
      </c>
      <c r="C1365" s="5" t="s">
        <v>1913</v>
      </c>
      <c r="D1365" s="5" t="s">
        <v>1901</v>
      </c>
      <c r="E1365" s="5">
        <v>0.27927553485729001</v>
      </c>
      <c r="F1365" s="5">
        <v>1.19588419666307</v>
      </c>
      <c r="G1365" s="5">
        <v>0.23353058401186799</v>
      </c>
    </row>
    <row r="1366" spans="1:7" x14ac:dyDescent="0.25">
      <c r="A1366" s="5" t="s">
        <v>1911</v>
      </c>
      <c r="B1366" s="5" t="s">
        <v>1901</v>
      </c>
      <c r="C1366" s="5" t="s">
        <v>1912</v>
      </c>
      <c r="D1366" s="5" t="s">
        <v>1901</v>
      </c>
      <c r="E1366" s="5">
        <v>1.8762704566494801E-2</v>
      </c>
      <c r="F1366" s="5">
        <v>7.35282234971395E-2</v>
      </c>
      <c r="G1366" s="5">
        <v>0.25517690587512598</v>
      </c>
    </row>
    <row r="1367" spans="1:7" x14ac:dyDescent="0.25">
      <c r="A1367" s="5" t="s">
        <v>1735</v>
      </c>
      <c r="B1367" s="5" t="s">
        <v>1643</v>
      </c>
      <c r="C1367" s="5" t="s">
        <v>1736</v>
      </c>
      <c r="D1367" s="5" t="s">
        <v>1643</v>
      </c>
      <c r="E1367" s="5">
        <v>1.96732591116523E-2</v>
      </c>
      <c r="F1367" s="5">
        <v>3.0461039365642598E-2</v>
      </c>
      <c r="G1367" s="5">
        <v>0.64584989617399502</v>
      </c>
    </row>
    <row r="1368" spans="1:7" x14ac:dyDescent="0.25">
      <c r="A1368" s="5" t="s">
        <v>889</v>
      </c>
      <c r="B1368" s="5" t="s">
        <v>823</v>
      </c>
      <c r="C1368" s="5" t="s">
        <v>890</v>
      </c>
      <c r="D1368" s="5" t="s">
        <v>823</v>
      </c>
      <c r="E1368" s="5">
        <v>1.8594793243324501E-2</v>
      </c>
      <c r="F1368" s="5">
        <v>6.4660376439258302E-2</v>
      </c>
      <c r="G1368" s="5">
        <v>0.28757632212043199</v>
      </c>
    </row>
    <row r="1369" spans="1:7" x14ac:dyDescent="0.25">
      <c r="A1369" s="5" t="s">
        <v>942</v>
      </c>
      <c r="B1369" s="5" t="s">
        <v>936</v>
      </c>
      <c r="C1369" s="5" t="s">
        <v>943</v>
      </c>
      <c r="D1369" s="5" t="s">
        <v>936</v>
      </c>
      <c r="E1369" s="5">
        <v>5.7703689146413502E-3</v>
      </c>
      <c r="F1369" s="5">
        <v>3.3732498122879401E-2</v>
      </c>
      <c r="G1369" s="5">
        <v>0.17106260240855201</v>
      </c>
    </row>
    <row r="1370" spans="1:7" x14ac:dyDescent="0.25">
      <c r="A1370" s="5" t="s">
        <v>1016</v>
      </c>
      <c r="B1370" s="5" t="s">
        <v>1001</v>
      </c>
      <c r="C1370" s="5" t="s">
        <v>1017</v>
      </c>
      <c r="D1370" s="5" t="s">
        <v>1001</v>
      </c>
      <c r="E1370" s="5">
        <v>9.6835609654957293E-3</v>
      </c>
      <c r="F1370" s="5">
        <v>4.4614921644312001E-2</v>
      </c>
      <c r="G1370" s="5">
        <v>0.21704758427453799</v>
      </c>
    </row>
    <row r="1371" spans="1:7" x14ac:dyDescent="0.25">
      <c r="A1371" s="5" t="s">
        <v>45</v>
      </c>
      <c r="B1371" s="5" t="s">
        <v>16</v>
      </c>
      <c r="C1371" s="5" t="s">
        <v>46</v>
      </c>
      <c r="D1371" s="5" t="s">
        <v>16</v>
      </c>
      <c r="E1371" s="5">
        <v>1.6258045596255301E-2</v>
      </c>
      <c r="F1371" s="5">
        <v>7.5937340467202602E-2</v>
      </c>
      <c r="G1371" s="5">
        <v>0.214098169572809</v>
      </c>
    </row>
    <row r="1372" spans="1:7" x14ac:dyDescent="0.25">
      <c r="A1372" s="5" t="s">
        <v>833</v>
      </c>
      <c r="B1372" s="5" t="s">
        <v>823</v>
      </c>
      <c r="C1372" s="5" t="s">
        <v>834</v>
      </c>
      <c r="D1372" s="5" t="s">
        <v>823</v>
      </c>
      <c r="E1372" s="5">
        <v>2.1445988341796601E-2</v>
      </c>
      <c r="F1372" s="5">
        <v>0.107085786230219</v>
      </c>
      <c r="G1372" s="5">
        <v>0.20026923363751301</v>
      </c>
    </row>
    <row r="1373" spans="1:7" x14ac:dyDescent="0.25">
      <c r="A1373" s="5" t="s">
        <v>891</v>
      </c>
      <c r="B1373" s="5" t="s">
        <v>823</v>
      </c>
      <c r="C1373" s="5" t="s">
        <v>892</v>
      </c>
      <c r="D1373" s="5" t="s">
        <v>823</v>
      </c>
      <c r="E1373" s="5">
        <v>1.1284064409276401E-2</v>
      </c>
      <c r="F1373" s="5">
        <v>8.7336036963569799E-2</v>
      </c>
      <c r="G1373" s="5">
        <v>0.129202844571289</v>
      </c>
    </row>
    <row r="1374" spans="1:7" x14ac:dyDescent="0.25">
      <c r="A1374" s="5" t="s">
        <v>882</v>
      </c>
      <c r="B1374" s="5" t="s">
        <v>823</v>
      </c>
      <c r="C1374" s="5" t="s">
        <v>883</v>
      </c>
      <c r="D1374" s="5" t="s">
        <v>823</v>
      </c>
      <c r="E1374" s="5">
        <v>2.1543533071828099E-2</v>
      </c>
      <c r="F1374" s="5">
        <v>9.0759200699579906E-2</v>
      </c>
      <c r="G1374" s="5">
        <v>0.237370238011889</v>
      </c>
    </row>
    <row r="1375" spans="1:7" x14ac:dyDescent="0.25">
      <c r="A1375" s="5" t="s">
        <v>1701</v>
      </c>
      <c r="B1375" s="5" t="s">
        <v>1643</v>
      </c>
      <c r="C1375" s="5" t="s">
        <v>1674</v>
      </c>
      <c r="D1375" s="5" t="s">
        <v>1643</v>
      </c>
      <c r="E1375" s="5">
        <v>3.96318610307849E-2</v>
      </c>
      <c r="F1375" s="5">
        <v>5.0298172935409398E-2</v>
      </c>
      <c r="G1375" s="5">
        <v>0.78793838260642901</v>
      </c>
    </row>
    <row r="1376" spans="1:7" x14ac:dyDescent="0.25">
      <c r="A1376" s="5" t="s">
        <v>52</v>
      </c>
      <c r="B1376" s="5" t="s">
        <v>16</v>
      </c>
      <c r="C1376" s="5" t="s">
        <v>53</v>
      </c>
      <c r="D1376" s="5" t="s">
        <v>16</v>
      </c>
      <c r="E1376" s="5">
        <v>3.1150194634106301E-2</v>
      </c>
      <c r="F1376" s="5">
        <v>0.112920008772397</v>
      </c>
      <c r="G1376" s="5">
        <v>0.27586071744727703</v>
      </c>
    </row>
    <row r="1377" spans="1:8" x14ac:dyDescent="0.25">
      <c r="A1377" s="5" t="s">
        <v>1731</v>
      </c>
      <c r="B1377" s="5" t="s">
        <v>1643</v>
      </c>
      <c r="C1377" s="5" t="s">
        <v>1732</v>
      </c>
      <c r="D1377" s="5" t="s">
        <v>1643</v>
      </c>
      <c r="E1377" s="5">
        <v>0</v>
      </c>
      <c r="F1377" s="5">
        <v>3.8164035644670802E-2</v>
      </c>
      <c r="G1377" s="5">
        <v>0</v>
      </c>
    </row>
    <row r="1378" spans="1:8" x14ac:dyDescent="0.25">
      <c r="A1378" s="5" t="s">
        <v>1357</v>
      </c>
      <c r="B1378" s="5" t="s">
        <v>1353</v>
      </c>
      <c r="C1378" s="5" t="s">
        <v>1358</v>
      </c>
      <c r="D1378" s="5" t="s">
        <v>1353</v>
      </c>
      <c r="E1378" s="5">
        <v>2.1350451625335901E-2</v>
      </c>
      <c r="F1378" s="5">
        <v>6.4193947751552599E-2</v>
      </c>
      <c r="G1378" s="5">
        <v>0.332592905922653</v>
      </c>
    </row>
    <row r="1379" spans="1:8" x14ac:dyDescent="0.25">
      <c r="A1379" s="5" t="s">
        <v>270</v>
      </c>
      <c r="B1379" s="5" t="s">
        <v>67</v>
      </c>
      <c r="C1379" s="5" t="s">
        <v>271</v>
      </c>
      <c r="D1379" s="5" t="s">
        <v>67</v>
      </c>
      <c r="E1379" s="5">
        <v>1.70461883081671E-2</v>
      </c>
      <c r="F1379" s="5">
        <v>4.7635054291744298E-2</v>
      </c>
      <c r="G1379" s="5">
        <v>0.35784966683918301</v>
      </c>
    </row>
    <row r="1380" spans="1:8" x14ac:dyDescent="0.25">
      <c r="A1380" s="5" t="s">
        <v>2014</v>
      </c>
      <c r="B1380" s="5" t="s">
        <v>1941</v>
      </c>
      <c r="C1380" s="5" t="s">
        <v>2015</v>
      </c>
      <c r="D1380" s="5" t="s">
        <v>1941</v>
      </c>
      <c r="E1380" s="5">
        <v>3.1958737452574097E-2</v>
      </c>
      <c r="F1380" s="5">
        <v>7.8893041467573505E-2</v>
      </c>
      <c r="G1380" s="5">
        <v>0.40508943321331697</v>
      </c>
    </row>
    <row r="1381" spans="1:8" x14ac:dyDescent="0.25">
      <c r="A1381" s="5" t="s">
        <v>1845</v>
      </c>
      <c r="B1381" s="5" t="s">
        <v>1844</v>
      </c>
      <c r="C1381" s="5" t="s">
        <v>1846</v>
      </c>
      <c r="D1381" s="5" t="s">
        <v>1844</v>
      </c>
      <c r="E1381" s="5">
        <v>0</v>
      </c>
      <c r="F1381" s="5">
        <v>0</v>
      </c>
      <c r="G1381" s="5" t="s">
        <v>1607</v>
      </c>
      <c r="H1381" s="6" t="s">
        <v>2325</v>
      </c>
    </row>
    <row r="1382" spans="1:8" x14ac:dyDescent="0.25">
      <c r="A1382" s="5" t="s">
        <v>1622</v>
      </c>
      <c r="B1382" s="5" t="s">
        <v>1618</v>
      </c>
      <c r="C1382" s="5" t="s">
        <v>1623</v>
      </c>
      <c r="D1382" s="5" t="s">
        <v>1618</v>
      </c>
      <c r="E1382" s="5">
        <v>2.0647733896886199E-2</v>
      </c>
      <c r="F1382" s="5">
        <v>5.56007981018816E-2</v>
      </c>
      <c r="G1382" s="5">
        <v>0.37135678986211301</v>
      </c>
    </row>
    <row r="1383" spans="1:8" x14ac:dyDescent="0.25">
      <c r="A1383" s="5" t="s">
        <v>1728</v>
      </c>
      <c r="B1383" s="5" t="s">
        <v>1643</v>
      </c>
      <c r="C1383" s="5" t="s">
        <v>1729</v>
      </c>
      <c r="D1383" s="5" t="s">
        <v>1643</v>
      </c>
      <c r="E1383" s="5">
        <v>3.6968468787658103E-2</v>
      </c>
      <c r="F1383" s="5">
        <v>5.2963175410464899E-2</v>
      </c>
      <c r="G1383" s="5">
        <v>0.69800325416956599</v>
      </c>
    </row>
    <row r="1384" spans="1:8" x14ac:dyDescent="0.25">
      <c r="A1384" s="5" t="s">
        <v>1612</v>
      </c>
      <c r="B1384" s="5" t="s">
        <v>1584</v>
      </c>
      <c r="C1384" s="5" t="s">
        <v>1613</v>
      </c>
      <c r="D1384" s="5" t="s">
        <v>1584</v>
      </c>
      <c r="E1384" s="5">
        <v>3.8347009891953103E-2</v>
      </c>
      <c r="F1384" s="5">
        <v>9.9318439236998596E-2</v>
      </c>
      <c r="G1384" s="5">
        <v>0.386101616039773</v>
      </c>
    </row>
    <row r="1385" spans="1:8" x14ac:dyDescent="0.25">
      <c r="A1385" s="5" t="s">
        <v>2315</v>
      </c>
      <c r="B1385" s="5" t="s">
        <v>2299</v>
      </c>
      <c r="C1385" s="5" t="s">
        <v>2316</v>
      </c>
      <c r="D1385" s="5" t="s">
        <v>2299</v>
      </c>
      <c r="E1385" s="5">
        <v>0.100653311733659</v>
      </c>
      <c r="F1385" s="5">
        <v>0.154183107488569</v>
      </c>
      <c r="G1385" s="5">
        <v>0.65281672793578505</v>
      </c>
    </row>
    <row r="1386" spans="1:8" x14ac:dyDescent="0.25">
      <c r="A1386" s="5" t="s">
        <v>879</v>
      </c>
      <c r="B1386" s="5" t="s">
        <v>823</v>
      </c>
      <c r="C1386" s="5" t="s">
        <v>880</v>
      </c>
      <c r="D1386" s="5" t="s">
        <v>823</v>
      </c>
      <c r="E1386" s="5">
        <v>1.0419849220119201E-2</v>
      </c>
      <c r="F1386" s="5">
        <v>8.1922788781590497E-2</v>
      </c>
      <c r="G1386" s="5">
        <v>0.12719109511639001</v>
      </c>
    </row>
    <row r="1387" spans="1:8" x14ac:dyDescent="0.25">
      <c r="A1387" s="5" t="s">
        <v>2007</v>
      </c>
      <c r="B1387" s="5" t="s">
        <v>1941</v>
      </c>
      <c r="C1387" s="5" t="s">
        <v>2008</v>
      </c>
      <c r="D1387" s="5" t="s">
        <v>1941</v>
      </c>
      <c r="E1387" s="5">
        <v>2.0757440545089101E-2</v>
      </c>
      <c r="F1387" s="5">
        <v>7.6438411818306795E-2</v>
      </c>
      <c r="G1387" s="5">
        <v>0.27155771622295399</v>
      </c>
    </row>
    <row r="1388" spans="1:8" x14ac:dyDescent="0.25">
      <c r="A1388" s="5" t="s">
        <v>1725</v>
      </c>
      <c r="B1388" s="5" t="s">
        <v>1643</v>
      </c>
      <c r="C1388" s="5" t="s">
        <v>1726</v>
      </c>
      <c r="D1388" s="5" t="s">
        <v>1643</v>
      </c>
      <c r="E1388" s="5">
        <v>0</v>
      </c>
      <c r="F1388" s="5">
        <v>0.180643544434895</v>
      </c>
      <c r="G1388" s="5">
        <v>0</v>
      </c>
    </row>
    <row r="1389" spans="1:8" x14ac:dyDescent="0.25">
      <c r="A1389" s="5" t="s">
        <v>1722</v>
      </c>
      <c r="B1389" s="5" t="s">
        <v>1643</v>
      </c>
      <c r="C1389" s="5" t="s">
        <v>1723</v>
      </c>
      <c r="D1389" s="5" t="s">
        <v>1643</v>
      </c>
      <c r="E1389" s="5">
        <v>0</v>
      </c>
      <c r="F1389" s="5">
        <v>8.9391387948838705E-2</v>
      </c>
      <c r="G1389" s="5">
        <v>0</v>
      </c>
    </row>
    <row r="1390" spans="1:8" x14ac:dyDescent="0.25">
      <c r="A1390" s="5" t="s">
        <v>529</v>
      </c>
      <c r="B1390" s="5" t="s">
        <v>418</v>
      </c>
      <c r="C1390" s="5" t="s">
        <v>530</v>
      </c>
      <c r="D1390" s="5" t="s">
        <v>418</v>
      </c>
      <c r="E1390" s="5">
        <v>2.8449324366216298E-2</v>
      </c>
      <c r="F1390" s="5">
        <v>0.10587174138626</v>
      </c>
      <c r="G1390" s="5">
        <v>0.26871499414014899</v>
      </c>
    </row>
    <row r="1391" spans="1:8" x14ac:dyDescent="0.25">
      <c r="A1391" s="5" t="s">
        <v>1720</v>
      </c>
      <c r="B1391" s="5" t="s">
        <v>1643</v>
      </c>
      <c r="C1391" s="5" t="s">
        <v>1684</v>
      </c>
      <c r="D1391" s="5" t="s">
        <v>1643</v>
      </c>
      <c r="E1391" s="5">
        <v>4.3095753991609399E-2</v>
      </c>
      <c r="F1391" s="5">
        <v>6.1537917908867298E-2</v>
      </c>
      <c r="G1391" s="5">
        <v>0.70031218890815605</v>
      </c>
    </row>
    <row r="1392" spans="1:8" x14ac:dyDescent="0.25">
      <c r="A1392" s="5" t="s">
        <v>952</v>
      </c>
      <c r="B1392" s="5" t="s">
        <v>945</v>
      </c>
      <c r="C1392" s="5" t="s">
        <v>948</v>
      </c>
      <c r="D1392" s="5" t="s">
        <v>945</v>
      </c>
      <c r="E1392" s="5">
        <v>1.6281812694972302E-2</v>
      </c>
      <c r="F1392" s="5">
        <v>7.2769110227011893E-2</v>
      </c>
      <c r="G1392" s="5">
        <v>0.22374621105272899</v>
      </c>
    </row>
    <row r="1393" spans="1:7" x14ac:dyDescent="0.25">
      <c r="A1393" s="5" t="s">
        <v>1470</v>
      </c>
      <c r="B1393" s="5" t="s">
        <v>1463</v>
      </c>
      <c r="C1393" s="5" t="s">
        <v>1471</v>
      </c>
      <c r="D1393" s="5" t="s">
        <v>1463</v>
      </c>
      <c r="E1393" s="5">
        <v>2.6117981903776101E-2</v>
      </c>
      <c r="F1393" s="5">
        <v>0.116020286557074</v>
      </c>
      <c r="G1393" s="5">
        <v>0.22511564726163399</v>
      </c>
    </row>
    <row r="1394" spans="1:7" x14ac:dyDescent="0.25">
      <c r="A1394" s="5" t="s">
        <v>1614</v>
      </c>
      <c r="B1394" s="5" t="s">
        <v>1584</v>
      </c>
      <c r="C1394" s="5" t="s">
        <v>1615</v>
      </c>
      <c r="D1394" s="5" t="s">
        <v>1584</v>
      </c>
      <c r="E1394" s="5">
        <v>4.7111245934416998E-2</v>
      </c>
      <c r="F1394" s="5">
        <v>5.1083569394359297E-2</v>
      </c>
      <c r="G1394" s="5">
        <v>0.92223872554252295</v>
      </c>
    </row>
    <row r="1395" spans="1:7" x14ac:dyDescent="0.25">
      <c r="A1395" s="5" t="s">
        <v>1614</v>
      </c>
      <c r="B1395" s="5" t="s">
        <v>1584</v>
      </c>
      <c r="C1395" s="5" t="s">
        <v>1616</v>
      </c>
      <c r="D1395" s="5" t="s">
        <v>1584</v>
      </c>
      <c r="E1395" s="5">
        <v>5.9932037421226401E-2</v>
      </c>
      <c r="F1395" s="5">
        <v>5.1968835353543803E-2</v>
      </c>
      <c r="G1395" s="5">
        <v>1.1532303353251701</v>
      </c>
    </row>
    <row r="1396" spans="1:7" x14ac:dyDescent="0.25">
      <c r="A1396" s="5" t="s">
        <v>1023</v>
      </c>
      <c r="B1396" s="5" t="s">
        <v>1001</v>
      </c>
      <c r="C1396" s="5" t="s">
        <v>1025</v>
      </c>
      <c r="D1396" s="5" t="s">
        <v>1001</v>
      </c>
      <c r="E1396" s="5">
        <v>2.0136939343588001E-2</v>
      </c>
      <c r="F1396" s="5">
        <v>8.9320080903148594E-2</v>
      </c>
      <c r="G1396" s="5">
        <v>0.22544694474048699</v>
      </c>
    </row>
    <row r="1397" spans="1:7" x14ac:dyDescent="0.25">
      <c r="A1397" s="5" t="s">
        <v>1023</v>
      </c>
      <c r="B1397" s="5" t="s">
        <v>1001</v>
      </c>
      <c r="C1397" s="5" t="s">
        <v>1024</v>
      </c>
      <c r="D1397" s="5" t="s">
        <v>1001</v>
      </c>
      <c r="E1397" s="5">
        <v>2.3299364681167702E-2</v>
      </c>
      <c r="F1397" s="5">
        <v>9.8960895764158896E-2</v>
      </c>
      <c r="G1397" s="5">
        <v>0.23544011501971601</v>
      </c>
    </row>
    <row r="1398" spans="1:7" x14ac:dyDescent="0.25">
      <c r="A1398" s="5" t="s">
        <v>1856</v>
      </c>
      <c r="B1398" s="5" t="s">
        <v>1850</v>
      </c>
      <c r="C1398" s="5" t="s">
        <v>1858</v>
      </c>
      <c r="D1398" s="5" t="s">
        <v>1850</v>
      </c>
      <c r="E1398" s="5">
        <v>5.1510753722470999E-2</v>
      </c>
      <c r="F1398" s="5">
        <v>0.12622301285080201</v>
      </c>
      <c r="G1398" s="5">
        <v>0.408093203918034</v>
      </c>
    </row>
    <row r="1399" spans="1:7" x14ac:dyDescent="0.25">
      <c r="A1399" s="5" t="s">
        <v>1856</v>
      </c>
      <c r="B1399" s="5" t="s">
        <v>1850</v>
      </c>
      <c r="C1399" s="5" t="s">
        <v>1857</v>
      </c>
      <c r="D1399" s="5" t="s">
        <v>1850</v>
      </c>
      <c r="E1399" s="5">
        <v>4.2200063122100097E-2</v>
      </c>
      <c r="F1399" s="5">
        <v>7.89553362207564E-2</v>
      </c>
      <c r="G1399" s="5">
        <v>0.53448019021931803</v>
      </c>
    </row>
    <row r="1400" spans="1:7" x14ac:dyDescent="0.25">
      <c r="A1400" s="5" t="s">
        <v>531</v>
      </c>
      <c r="B1400" s="5" t="s">
        <v>418</v>
      </c>
      <c r="C1400" s="5" t="s">
        <v>532</v>
      </c>
      <c r="D1400" s="5" t="s">
        <v>418</v>
      </c>
      <c r="E1400" s="5">
        <v>5.7065141159097103E-2</v>
      </c>
      <c r="F1400" s="5">
        <v>0.15146148818073199</v>
      </c>
      <c r="G1400" s="5">
        <v>0.37676337295064599</v>
      </c>
    </row>
    <row r="1401" spans="1:7" x14ac:dyDescent="0.25">
      <c r="A1401" s="5" t="s">
        <v>54</v>
      </c>
      <c r="B1401" s="5" t="s">
        <v>16</v>
      </c>
      <c r="C1401" s="5" t="s">
        <v>56</v>
      </c>
      <c r="D1401" s="5" t="s">
        <v>16</v>
      </c>
      <c r="E1401" s="5">
        <v>0.103060368128086</v>
      </c>
      <c r="F1401" s="5">
        <v>0.16623224316903301</v>
      </c>
      <c r="G1401" s="5">
        <v>0.61997820737634701</v>
      </c>
    </row>
    <row r="1402" spans="1:7" x14ac:dyDescent="0.25">
      <c r="A1402" s="5" t="s">
        <v>54</v>
      </c>
      <c r="B1402" s="5" t="s">
        <v>16</v>
      </c>
      <c r="C1402" s="5" t="s">
        <v>55</v>
      </c>
      <c r="D1402" s="5" t="s">
        <v>16</v>
      </c>
      <c r="E1402" s="5">
        <v>7.3263808489200097E-2</v>
      </c>
      <c r="F1402" s="5">
        <v>0.101500636600085</v>
      </c>
      <c r="G1402" s="5">
        <v>0.72180639396244595</v>
      </c>
    </row>
    <row r="1403" spans="1:7" x14ac:dyDescent="0.25">
      <c r="A1403" s="5" t="s">
        <v>1228</v>
      </c>
      <c r="B1403" s="5" t="s">
        <v>1125</v>
      </c>
      <c r="C1403" s="5" t="s">
        <v>1229</v>
      </c>
      <c r="D1403" s="5" t="s">
        <v>1125</v>
      </c>
      <c r="E1403" s="5">
        <v>5.7816660652796802E-2</v>
      </c>
      <c r="F1403" s="5">
        <v>0.137253605889881</v>
      </c>
      <c r="G1403" s="5">
        <v>0.42123964815309101</v>
      </c>
    </row>
    <row r="1404" spans="1:7" x14ac:dyDescent="0.25">
      <c r="A1404" s="5" t="s">
        <v>1508</v>
      </c>
      <c r="B1404" s="5" t="s">
        <v>1490</v>
      </c>
      <c r="C1404" s="5" t="s">
        <v>1510</v>
      </c>
      <c r="D1404" s="5" t="s">
        <v>1490</v>
      </c>
      <c r="E1404" s="5">
        <v>2.0199923680019501E-2</v>
      </c>
      <c r="F1404" s="5">
        <v>3.9934905044134897E-2</v>
      </c>
      <c r="G1404" s="5">
        <v>0.50582125230284503</v>
      </c>
    </row>
    <row r="1405" spans="1:7" x14ac:dyDescent="0.25">
      <c r="A1405" s="5" t="s">
        <v>1508</v>
      </c>
      <c r="B1405" s="5" t="s">
        <v>1490</v>
      </c>
      <c r="C1405" s="5" t="s">
        <v>1509</v>
      </c>
      <c r="D1405" s="5" t="s">
        <v>1490</v>
      </c>
      <c r="E1405" s="5">
        <v>1.79272101009662E-2</v>
      </c>
      <c r="F1405" s="5">
        <v>2.96604728161909E-2</v>
      </c>
      <c r="G1405" s="5">
        <v>0.604414171414698</v>
      </c>
    </row>
    <row r="1406" spans="1:7" x14ac:dyDescent="0.25">
      <c r="A1406" s="5" t="s">
        <v>533</v>
      </c>
      <c r="B1406" s="5" t="s">
        <v>418</v>
      </c>
      <c r="C1406" s="5" t="s">
        <v>535</v>
      </c>
      <c r="D1406" s="5" t="s">
        <v>418</v>
      </c>
      <c r="E1406" s="5">
        <v>0.113033983390469</v>
      </c>
      <c r="F1406" s="5">
        <v>0.16174101687113299</v>
      </c>
      <c r="G1406" s="5">
        <v>0.69885787524464704</v>
      </c>
    </row>
    <row r="1407" spans="1:7" x14ac:dyDescent="0.25">
      <c r="A1407" s="5" t="s">
        <v>533</v>
      </c>
      <c r="B1407" s="5" t="s">
        <v>418</v>
      </c>
      <c r="C1407" s="5" t="s">
        <v>534</v>
      </c>
      <c r="D1407" s="5" t="s">
        <v>418</v>
      </c>
      <c r="E1407" s="5">
        <v>0.10739917656268699</v>
      </c>
      <c r="F1407" s="5">
        <v>0.109775159848544</v>
      </c>
      <c r="G1407" s="5">
        <v>0.97835591139986</v>
      </c>
    </row>
    <row r="1408" spans="1:7" x14ac:dyDescent="0.25">
      <c r="A1408" s="5" t="s">
        <v>757</v>
      </c>
      <c r="B1408" s="5" t="s">
        <v>718</v>
      </c>
      <c r="C1408" s="5" t="s">
        <v>758</v>
      </c>
      <c r="D1408" s="5" t="s">
        <v>718</v>
      </c>
      <c r="E1408" s="5">
        <v>6.8125685486086801E-2</v>
      </c>
      <c r="F1408" s="5">
        <v>0.100775372753939</v>
      </c>
      <c r="G1408" s="5">
        <v>0.67601521705533796</v>
      </c>
    </row>
    <row r="1409" spans="1:7" x14ac:dyDescent="0.25">
      <c r="A1409" s="5" t="s">
        <v>1878</v>
      </c>
      <c r="B1409" s="5" t="s">
        <v>1869</v>
      </c>
      <c r="C1409" s="5" t="s">
        <v>1880</v>
      </c>
      <c r="D1409" s="5" t="s">
        <v>1869</v>
      </c>
      <c r="E1409" s="5">
        <v>1.5385154874827099E-2</v>
      </c>
      <c r="F1409" s="5">
        <v>6.8750391394367796E-2</v>
      </c>
      <c r="G1409" s="5">
        <v>0.22378279690910299</v>
      </c>
    </row>
    <row r="1410" spans="1:7" x14ac:dyDescent="0.25">
      <c r="A1410" s="5" t="s">
        <v>1878</v>
      </c>
      <c r="B1410" s="5" t="s">
        <v>1869</v>
      </c>
      <c r="C1410" s="5" t="s">
        <v>1879</v>
      </c>
      <c r="D1410" s="5" t="s">
        <v>1869</v>
      </c>
      <c r="E1410" s="5">
        <v>0.108728376281562</v>
      </c>
      <c r="F1410" s="5">
        <v>0.175686875795039</v>
      </c>
      <c r="G1410" s="5">
        <v>0.61887591653919405</v>
      </c>
    </row>
    <row r="1411" spans="1:7" x14ac:dyDescent="0.25">
      <c r="A1411" s="5" t="s">
        <v>1626</v>
      </c>
      <c r="B1411" s="5" t="s">
        <v>1618</v>
      </c>
      <c r="C1411" s="5" t="s">
        <v>1630</v>
      </c>
      <c r="D1411" s="5" t="s">
        <v>1618</v>
      </c>
      <c r="E1411" s="5">
        <v>0.396193858285945</v>
      </c>
      <c r="F1411" s="5">
        <v>1.02674146051672</v>
      </c>
      <c r="G1411" s="5">
        <v>0.38587499728174601</v>
      </c>
    </row>
    <row r="1412" spans="1:7" x14ac:dyDescent="0.25">
      <c r="A1412" s="5" t="s">
        <v>1626</v>
      </c>
      <c r="B1412" s="5" t="s">
        <v>1618</v>
      </c>
      <c r="C1412" s="5" t="s">
        <v>1627</v>
      </c>
      <c r="D1412" s="5" t="s">
        <v>1618</v>
      </c>
      <c r="E1412" s="5">
        <v>0.403258147004256</v>
      </c>
      <c r="F1412" s="5">
        <v>0.99248238138678702</v>
      </c>
      <c r="G1412" s="5">
        <v>0.406312650548805</v>
      </c>
    </row>
    <row r="1413" spans="1:7" x14ac:dyDescent="0.25">
      <c r="A1413" s="5" t="s">
        <v>1739</v>
      </c>
      <c r="B1413" s="5" t="s">
        <v>1643</v>
      </c>
      <c r="C1413" s="5" t="s">
        <v>1741</v>
      </c>
      <c r="D1413" s="5" t="s">
        <v>1643</v>
      </c>
      <c r="E1413" s="5">
        <v>6.2358845833211003E-2</v>
      </c>
      <c r="F1413" s="5">
        <v>0.35391470854526402</v>
      </c>
      <c r="G1413" s="5">
        <v>0.17619738408028199</v>
      </c>
    </row>
    <row r="1414" spans="1:7" x14ac:dyDescent="0.25">
      <c r="A1414" s="5" t="s">
        <v>1739</v>
      </c>
      <c r="B1414" s="5" t="s">
        <v>1643</v>
      </c>
      <c r="C1414" s="5" t="s">
        <v>1740</v>
      </c>
      <c r="D1414" s="5" t="s">
        <v>1643</v>
      </c>
      <c r="E1414" s="5">
        <v>0.25719290392702598</v>
      </c>
      <c r="F1414" s="5">
        <v>0.66451421118678899</v>
      </c>
      <c r="G1414" s="5">
        <v>0.38703898215764598</v>
      </c>
    </row>
    <row r="1415" spans="1:7" x14ac:dyDescent="0.25">
      <c r="A1415" s="5" t="s">
        <v>1739</v>
      </c>
      <c r="B1415" s="5" t="s">
        <v>1643</v>
      </c>
      <c r="C1415" s="5" t="s">
        <v>1742</v>
      </c>
      <c r="D1415" s="5" t="s">
        <v>1643</v>
      </c>
      <c r="E1415" s="5">
        <v>0.27275699002522802</v>
      </c>
      <c r="F1415" s="5">
        <v>0.632416844957013</v>
      </c>
      <c r="G1415" s="5">
        <v>0.43129305014601199</v>
      </c>
    </row>
    <row r="1416" spans="1:7" x14ac:dyDescent="0.25">
      <c r="A1416" s="5" t="s">
        <v>1912</v>
      </c>
      <c r="B1416" s="5" t="s">
        <v>1901</v>
      </c>
      <c r="C1416" s="5" t="s">
        <v>1913</v>
      </c>
      <c r="D1416" s="5" t="s">
        <v>1901</v>
      </c>
      <c r="E1416" s="5">
        <v>0.27287714481699499</v>
      </c>
      <c r="F1416" s="5">
        <v>1.26270737200468</v>
      </c>
      <c r="G1416" s="5">
        <v>0.216104816418211</v>
      </c>
    </row>
    <row r="1417" spans="1:7" x14ac:dyDescent="0.25">
      <c r="A1417" s="5" t="s">
        <v>1912</v>
      </c>
      <c r="B1417" s="5" t="s">
        <v>1901</v>
      </c>
      <c r="C1417" s="5" t="s">
        <v>1922</v>
      </c>
      <c r="D1417" s="5" t="s">
        <v>1901</v>
      </c>
      <c r="E1417" s="5">
        <v>0.275295846728909</v>
      </c>
      <c r="F1417" s="5">
        <v>1.1742264673317799</v>
      </c>
      <c r="G1417" s="5">
        <v>0.234448681227965</v>
      </c>
    </row>
    <row r="1418" spans="1:7" x14ac:dyDescent="0.25">
      <c r="A1418" s="5" t="s">
        <v>1615</v>
      </c>
      <c r="B1418" s="5" t="s">
        <v>1584</v>
      </c>
      <c r="C1418" s="5" t="s">
        <v>1616</v>
      </c>
      <c r="D1418" s="5" t="s">
        <v>1584</v>
      </c>
      <c r="E1418" s="5">
        <v>3.92246245521366E-2</v>
      </c>
      <c r="F1418" s="5">
        <v>5.2653194004936399E-2</v>
      </c>
      <c r="G1418" s="5">
        <v>0.74496192098924197</v>
      </c>
    </row>
    <row r="1419" spans="1:7" x14ac:dyDescent="0.25">
      <c r="A1419" s="5" t="s">
        <v>1024</v>
      </c>
      <c r="B1419" s="5" t="s">
        <v>1001</v>
      </c>
      <c r="C1419" s="5" t="s">
        <v>1025</v>
      </c>
      <c r="D1419" s="5" t="s">
        <v>1001</v>
      </c>
      <c r="E1419" s="5">
        <v>1.3344558432896199E-2</v>
      </c>
      <c r="F1419" s="5">
        <v>8.7691003544176804E-2</v>
      </c>
      <c r="G1419" s="5">
        <v>0.152177052303587</v>
      </c>
    </row>
    <row r="1420" spans="1:7" x14ac:dyDescent="0.25">
      <c r="A1420" s="5" t="s">
        <v>1744</v>
      </c>
      <c r="B1420" s="5" t="s">
        <v>1643</v>
      </c>
      <c r="C1420" s="5" t="s">
        <v>1745</v>
      </c>
      <c r="D1420" s="5" t="s">
        <v>1643</v>
      </c>
      <c r="E1420" s="5">
        <v>0</v>
      </c>
      <c r="F1420" s="5">
        <v>2.2306476899053101E-2</v>
      </c>
      <c r="G1420" s="5">
        <v>0</v>
      </c>
    </row>
    <row r="1421" spans="1:7" x14ac:dyDescent="0.25">
      <c r="A1421" s="5" t="s">
        <v>1857</v>
      </c>
      <c r="B1421" s="5" t="s">
        <v>1850</v>
      </c>
      <c r="C1421" s="5" t="s">
        <v>1858</v>
      </c>
      <c r="D1421" s="5" t="s">
        <v>1850</v>
      </c>
      <c r="E1421" s="5">
        <v>1.61296539157227E-2</v>
      </c>
      <c r="F1421" s="5">
        <v>0.10259872632740299</v>
      </c>
      <c r="G1421" s="5">
        <v>0.15721105410462199</v>
      </c>
    </row>
    <row r="1422" spans="1:7" x14ac:dyDescent="0.25">
      <c r="A1422" s="5" t="s">
        <v>55</v>
      </c>
      <c r="B1422" s="5" t="s">
        <v>16</v>
      </c>
      <c r="C1422" s="5" t="s">
        <v>56</v>
      </c>
      <c r="D1422" s="5" t="s">
        <v>16</v>
      </c>
      <c r="E1422" s="5">
        <v>7.5794077404991902E-2</v>
      </c>
      <c r="F1422" s="5">
        <v>0.13475363146640801</v>
      </c>
      <c r="G1422" s="5">
        <v>0.56246408041245</v>
      </c>
    </row>
    <row r="1423" spans="1:7" x14ac:dyDescent="0.25">
      <c r="A1423" s="5" t="s">
        <v>304</v>
      </c>
      <c r="B1423" s="5" t="s">
        <v>67</v>
      </c>
      <c r="C1423" s="5" t="s">
        <v>305</v>
      </c>
      <c r="D1423" s="5" t="s">
        <v>67</v>
      </c>
      <c r="E1423" s="5">
        <v>4.9950242277242103E-2</v>
      </c>
      <c r="F1423" s="5">
        <v>0.101669208117733</v>
      </c>
      <c r="G1423" s="5">
        <v>0.491301576967134</v>
      </c>
    </row>
    <row r="1424" spans="1:7" x14ac:dyDescent="0.25">
      <c r="A1424" s="5" t="s">
        <v>1230</v>
      </c>
      <c r="B1424" s="5" t="s">
        <v>1125</v>
      </c>
      <c r="C1424" s="5" t="s">
        <v>1231</v>
      </c>
      <c r="D1424" s="5" t="s">
        <v>1125</v>
      </c>
      <c r="E1424" s="5">
        <v>1.07595795115855E-2</v>
      </c>
      <c r="F1424" s="5">
        <v>6.3538232453476506E-2</v>
      </c>
      <c r="G1424" s="5">
        <v>0.16934023966536699</v>
      </c>
    </row>
    <row r="1425" spans="1:8" x14ac:dyDescent="0.25">
      <c r="A1425" s="5" t="s">
        <v>1509</v>
      </c>
      <c r="B1425" s="5" t="s">
        <v>1490</v>
      </c>
      <c r="C1425" s="5" t="s">
        <v>1510</v>
      </c>
      <c r="D1425" s="5" t="s">
        <v>1490</v>
      </c>
      <c r="E1425" s="5">
        <v>1.6706939285227599E-2</v>
      </c>
      <c r="F1425" s="5">
        <v>2.8567325352425101E-2</v>
      </c>
      <c r="G1425" s="5">
        <v>0.58482686352747304</v>
      </c>
    </row>
    <row r="1426" spans="1:8" x14ac:dyDescent="0.25">
      <c r="A1426" s="5" t="s">
        <v>1359</v>
      </c>
      <c r="B1426" s="5" t="s">
        <v>1353</v>
      </c>
      <c r="C1426" s="5" t="s">
        <v>1360</v>
      </c>
      <c r="D1426" s="5" t="s">
        <v>1353</v>
      </c>
      <c r="E1426" s="5">
        <v>1.44148581367625E-2</v>
      </c>
      <c r="F1426" s="5">
        <v>8.2557487440469202E-2</v>
      </c>
      <c r="G1426" s="5">
        <v>0.17460388613639399</v>
      </c>
    </row>
    <row r="1427" spans="1:8" x14ac:dyDescent="0.25">
      <c r="A1427" s="5" t="s">
        <v>1359</v>
      </c>
      <c r="B1427" s="5" t="s">
        <v>1353</v>
      </c>
      <c r="C1427" s="5" t="s">
        <v>1361</v>
      </c>
      <c r="D1427" s="5" t="s">
        <v>1353</v>
      </c>
      <c r="E1427" s="5">
        <v>2.5276952281523799E-2</v>
      </c>
      <c r="F1427" s="5">
        <v>7.7089622178650605E-2</v>
      </c>
      <c r="G1427" s="5">
        <v>0.327890467836851</v>
      </c>
    </row>
    <row r="1428" spans="1:8" x14ac:dyDescent="0.25">
      <c r="A1428" s="5" t="s">
        <v>893</v>
      </c>
      <c r="B1428" s="5" t="s">
        <v>823</v>
      </c>
      <c r="C1428" s="5" t="s">
        <v>894</v>
      </c>
      <c r="D1428" s="5" t="s">
        <v>823</v>
      </c>
      <c r="E1428" s="5">
        <v>4.7821225495738598E-2</v>
      </c>
      <c r="F1428" s="5">
        <v>0.166568151952871</v>
      </c>
      <c r="G1428" s="5">
        <v>0.287097052678288</v>
      </c>
    </row>
    <row r="1429" spans="1:8" x14ac:dyDescent="0.25">
      <c r="A1429" s="5" t="s">
        <v>893</v>
      </c>
      <c r="B1429" s="5" t="s">
        <v>823</v>
      </c>
      <c r="C1429" s="5" t="s">
        <v>895</v>
      </c>
      <c r="D1429" s="5" t="s">
        <v>823</v>
      </c>
      <c r="E1429" s="5">
        <v>4.4026998035644298E-2</v>
      </c>
      <c r="F1429" s="5">
        <v>0.14335167216511099</v>
      </c>
      <c r="G1429" s="5">
        <v>0.30712580725904698</v>
      </c>
    </row>
    <row r="1430" spans="1:8" x14ac:dyDescent="0.25">
      <c r="A1430" s="5" t="s">
        <v>2186</v>
      </c>
      <c r="B1430" s="5" t="s">
        <v>2100</v>
      </c>
      <c r="C1430" s="5" t="s">
        <v>2188</v>
      </c>
      <c r="D1430" s="5" t="s">
        <v>2100</v>
      </c>
      <c r="E1430" s="5">
        <v>0.54668400311014897</v>
      </c>
      <c r="F1430" s="5">
        <v>1.29950291464353</v>
      </c>
      <c r="G1430" s="5">
        <v>0.42068701574256001</v>
      </c>
    </row>
    <row r="1431" spans="1:8" x14ac:dyDescent="0.25">
      <c r="A1431" s="5" t="s">
        <v>2186</v>
      </c>
      <c r="B1431" s="5" t="s">
        <v>2100</v>
      </c>
      <c r="C1431" s="5" t="s">
        <v>2187</v>
      </c>
      <c r="D1431" s="5" t="s">
        <v>2100</v>
      </c>
      <c r="E1431" s="5">
        <v>1.37633243257625</v>
      </c>
      <c r="F1431" s="5" t="s">
        <v>1607</v>
      </c>
      <c r="G1431" s="5" t="s">
        <v>1607</v>
      </c>
      <c r="H1431" s="6" t="s">
        <v>2325</v>
      </c>
    </row>
    <row r="1432" spans="1:8" x14ac:dyDescent="0.25">
      <c r="A1432" s="5" t="s">
        <v>2189</v>
      </c>
      <c r="B1432" s="5" t="s">
        <v>2100</v>
      </c>
      <c r="C1432" s="5" t="s">
        <v>2190</v>
      </c>
      <c r="D1432" s="5" t="s">
        <v>2100</v>
      </c>
      <c r="E1432" s="5">
        <v>0.18826231423560699</v>
      </c>
      <c r="F1432" s="5">
        <v>0.764177286979699</v>
      </c>
      <c r="G1432" s="5">
        <v>0.24635947370234901</v>
      </c>
    </row>
    <row r="1433" spans="1:8" x14ac:dyDescent="0.25">
      <c r="A1433" s="5" t="s">
        <v>2191</v>
      </c>
      <c r="B1433" s="5" t="s">
        <v>2100</v>
      </c>
      <c r="C1433" s="5" t="s">
        <v>2192</v>
      </c>
      <c r="D1433" s="5" t="s">
        <v>2100</v>
      </c>
      <c r="E1433" s="5">
        <v>0.195095613372541</v>
      </c>
      <c r="F1433" s="5">
        <v>0.287264639368633</v>
      </c>
      <c r="G1433" s="5">
        <v>0.67914942055288596</v>
      </c>
    </row>
    <row r="1434" spans="1:8" x14ac:dyDescent="0.25">
      <c r="A1434" s="5" t="s">
        <v>306</v>
      </c>
      <c r="B1434" s="5" t="s">
        <v>67</v>
      </c>
      <c r="C1434" s="5" t="s">
        <v>308</v>
      </c>
      <c r="D1434" s="5" t="s">
        <v>67</v>
      </c>
      <c r="E1434" s="5">
        <v>8.2986117562210499E-2</v>
      </c>
      <c r="F1434" s="5">
        <v>3.7743812915636797E-2</v>
      </c>
      <c r="G1434" s="5">
        <v>2.1986681035034001</v>
      </c>
    </row>
    <row r="1435" spans="1:8" x14ac:dyDescent="0.25">
      <c r="A1435" s="5" t="s">
        <v>306</v>
      </c>
      <c r="B1435" s="5" t="s">
        <v>67</v>
      </c>
      <c r="C1435" s="5" t="s">
        <v>307</v>
      </c>
      <c r="D1435" s="5" t="s">
        <v>67</v>
      </c>
      <c r="E1435" s="5">
        <v>3.0054104507624101E-2</v>
      </c>
      <c r="F1435" s="5">
        <v>0</v>
      </c>
      <c r="G1435" s="5" t="e">
        <f>-Infinity</f>
        <v>#NAME?</v>
      </c>
      <c r="H1435" s="6" t="s">
        <v>2325</v>
      </c>
    </row>
    <row r="1436" spans="1:8" x14ac:dyDescent="0.25">
      <c r="A1436" s="5" t="s">
        <v>536</v>
      </c>
      <c r="B1436" s="5" t="s">
        <v>418</v>
      </c>
      <c r="C1436" s="5" t="s">
        <v>538</v>
      </c>
      <c r="D1436" s="5" t="s">
        <v>418</v>
      </c>
      <c r="E1436" s="5">
        <v>0.19128956279363499</v>
      </c>
      <c r="F1436" s="5">
        <v>0.70164157035152996</v>
      </c>
      <c r="G1436" s="5">
        <v>0.27263145582693499</v>
      </c>
    </row>
    <row r="1437" spans="1:8" x14ac:dyDescent="0.25">
      <c r="A1437" s="5" t="s">
        <v>536</v>
      </c>
      <c r="B1437" s="5" t="s">
        <v>418</v>
      </c>
      <c r="C1437" s="5" t="s">
        <v>537</v>
      </c>
      <c r="D1437" s="5" t="s">
        <v>418</v>
      </c>
      <c r="E1437" s="5">
        <v>0.45411468150113998</v>
      </c>
      <c r="F1437" s="5">
        <v>0.94682944711942396</v>
      </c>
      <c r="G1437" s="5">
        <v>0.479616136657674</v>
      </c>
    </row>
    <row r="1438" spans="1:8" x14ac:dyDescent="0.25">
      <c r="A1438" s="5" t="s">
        <v>539</v>
      </c>
      <c r="B1438" s="5" t="s">
        <v>418</v>
      </c>
      <c r="C1438" s="5" t="s">
        <v>540</v>
      </c>
      <c r="D1438" s="5" t="s">
        <v>418</v>
      </c>
      <c r="E1438" s="5">
        <v>1.9670571566943799E-2</v>
      </c>
      <c r="F1438" s="5">
        <v>8.0806213766705506E-2</v>
      </c>
      <c r="G1438" s="5">
        <v>0.24342894747840099</v>
      </c>
    </row>
    <row r="1439" spans="1:8" x14ac:dyDescent="0.25">
      <c r="A1439" s="5" t="s">
        <v>539</v>
      </c>
      <c r="B1439" s="5" t="s">
        <v>418</v>
      </c>
      <c r="C1439" s="5" t="s">
        <v>541</v>
      </c>
      <c r="D1439" s="5" t="s">
        <v>418</v>
      </c>
      <c r="E1439" s="5">
        <v>2.0840240099798801E-2</v>
      </c>
      <c r="F1439" s="5">
        <v>6.9655593754832698E-2</v>
      </c>
      <c r="G1439" s="5">
        <v>0.29918975600366399</v>
      </c>
    </row>
    <row r="1440" spans="1:8" x14ac:dyDescent="0.25">
      <c r="A1440" s="5" t="s">
        <v>2193</v>
      </c>
      <c r="B1440" s="5" t="s">
        <v>2100</v>
      </c>
      <c r="C1440" s="5" t="s">
        <v>2194</v>
      </c>
      <c r="D1440" s="5" t="s">
        <v>2100</v>
      </c>
      <c r="E1440" s="5">
        <v>9.2776353462420205E-2</v>
      </c>
      <c r="F1440" s="5">
        <v>0.125503139925084</v>
      </c>
      <c r="G1440" s="5">
        <v>0.73923531728210701</v>
      </c>
    </row>
    <row r="1441" spans="1:8" x14ac:dyDescent="0.25">
      <c r="A1441" s="5" t="s">
        <v>309</v>
      </c>
      <c r="B1441" s="5" t="s">
        <v>67</v>
      </c>
      <c r="C1441" s="5" t="s">
        <v>311</v>
      </c>
      <c r="D1441" s="5" t="s">
        <v>67</v>
      </c>
      <c r="E1441" s="5">
        <v>2.2019930260102499E-2</v>
      </c>
      <c r="F1441" s="5">
        <v>8.5197883292778998E-2</v>
      </c>
      <c r="G1441" s="5">
        <v>0.25845630676565001</v>
      </c>
    </row>
    <row r="1442" spans="1:8" x14ac:dyDescent="0.25">
      <c r="A1442" s="5" t="s">
        <v>309</v>
      </c>
      <c r="B1442" s="5" t="s">
        <v>67</v>
      </c>
      <c r="C1442" s="5" t="s">
        <v>310</v>
      </c>
      <c r="D1442" s="5" t="s">
        <v>67</v>
      </c>
      <c r="E1442" s="5">
        <v>2.2019930260102499E-2</v>
      </c>
      <c r="F1442" s="5">
        <v>4.1389811675468097E-2</v>
      </c>
      <c r="G1442" s="5">
        <v>0.53201329913645901</v>
      </c>
    </row>
    <row r="1443" spans="1:8" x14ac:dyDescent="0.25">
      <c r="A1443" s="5" t="s">
        <v>2317</v>
      </c>
      <c r="B1443" s="5" t="s">
        <v>2299</v>
      </c>
      <c r="C1443" s="5" t="s">
        <v>2319</v>
      </c>
      <c r="D1443" s="5" t="s">
        <v>2299</v>
      </c>
      <c r="E1443" s="5">
        <v>0.17076423300795199</v>
      </c>
      <c r="F1443" s="5">
        <v>0.29904430253492398</v>
      </c>
      <c r="G1443" s="5">
        <v>0.57103322671733403</v>
      </c>
    </row>
    <row r="1444" spans="1:8" x14ac:dyDescent="0.25">
      <c r="A1444" s="5" t="s">
        <v>2317</v>
      </c>
      <c r="B1444" s="5" t="s">
        <v>2299</v>
      </c>
      <c r="C1444" s="5" t="s">
        <v>2318</v>
      </c>
      <c r="D1444" s="5" t="s">
        <v>2299</v>
      </c>
      <c r="E1444" s="5">
        <v>0.234649857148793</v>
      </c>
      <c r="F1444" s="5">
        <v>0.333490221465509</v>
      </c>
      <c r="G1444" s="5">
        <v>0.70361840331519798</v>
      </c>
    </row>
    <row r="1445" spans="1:8" x14ac:dyDescent="0.25">
      <c r="A1445" s="5" t="s">
        <v>1232</v>
      </c>
      <c r="B1445" s="5" t="s">
        <v>1125</v>
      </c>
      <c r="C1445" s="5" t="s">
        <v>1233</v>
      </c>
      <c r="D1445" s="5" t="s">
        <v>1125</v>
      </c>
      <c r="E1445" s="5">
        <v>0</v>
      </c>
      <c r="F1445" s="5">
        <v>0</v>
      </c>
      <c r="G1445" s="5" t="s">
        <v>1607</v>
      </c>
      <c r="H1445" s="6" t="s">
        <v>2325</v>
      </c>
    </row>
    <row r="1446" spans="1:8" x14ac:dyDescent="0.25">
      <c r="A1446" s="5" t="s">
        <v>1232</v>
      </c>
      <c r="B1446" s="5" t="s">
        <v>1125</v>
      </c>
      <c r="C1446" s="5" t="s">
        <v>1234</v>
      </c>
      <c r="D1446" s="5" t="s">
        <v>1125</v>
      </c>
      <c r="E1446" s="5">
        <v>0</v>
      </c>
      <c r="F1446" s="5">
        <v>0</v>
      </c>
      <c r="G1446" s="5" t="s">
        <v>1607</v>
      </c>
      <c r="H1446" s="6" t="s">
        <v>2325</v>
      </c>
    </row>
    <row r="1447" spans="1:8" x14ac:dyDescent="0.25">
      <c r="A1447" s="5" t="s">
        <v>542</v>
      </c>
      <c r="B1447" s="5" t="s">
        <v>418</v>
      </c>
      <c r="C1447" s="5" t="s">
        <v>543</v>
      </c>
      <c r="D1447" s="5" t="s">
        <v>418</v>
      </c>
      <c r="E1447" s="5">
        <v>1.25822085894494E-2</v>
      </c>
      <c r="F1447" s="5">
        <v>0.11297744217795599</v>
      </c>
      <c r="G1447" s="5">
        <v>0.111369210940627</v>
      </c>
    </row>
    <row r="1448" spans="1:8" x14ac:dyDescent="0.25">
      <c r="A1448" s="5" t="s">
        <v>542</v>
      </c>
      <c r="B1448" s="5" t="s">
        <v>418</v>
      </c>
      <c r="C1448" s="5" t="s">
        <v>544</v>
      </c>
      <c r="D1448" s="5" t="s">
        <v>418</v>
      </c>
      <c r="E1448" s="5">
        <v>7.8534749004715194E-3</v>
      </c>
      <c r="F1448" s="5">
        <v>5.8764985684886299E-2</v>
      </c>
      <c r="G1448" s="5">
        <v>0.13364207970004399</v>
      </c>
    </row>
    <row r="1449" spans="1:8" x14ac:dyDescent="0.25">
      <c r="A1449" s="5" t="s">
        <v>752</v>
      </c>
      <c r="B1449" s="5" t="s">
        <v>718</v>
      </c>
      <c r="C1449" s="5" t="s">
        <v>754</v>
      </c>
      <c r="D1449" s="5" t="s">
        <v>718</v>
      </c>
      <c r="E1449" s="5">
        <v>2.9794001374743102E-2</v>
      </c>
      <c r="F1449" s="5">
        <v>7.2285387599977893E-2</v>
      </c>
      <c r="G1449" s="5">
        <v>0.41217184224868503</v>
      </c>
    </row>
    <row r="1450" spans="1:8" x14ac:dyDescent="0.25">
      <c r="A1450" s="5" t="s">
        <v>752</v>
      </c>
      <c r="B1450" s="5" t="s">
        <v>718</v>
      </c>
      <c r="C1450" s="5" t="s">
        <v>753</v>
      </c>
      <c r="D1450" s="5" t="s">
        <v>718</v>
      </c>
      <c r="E1450" s="5">
        <v>3.4919950214716902E-2</v>
      </c>
      <c r="F1450" s="5">
        <v>6.9573331412808498E-2</v>
      </c>
      <c r="G1450" s="5">
        <v>0.50191574135672401</v>
      </c>
    </row>
    <row r="1451" spans="1:8" x14ac:dyDescent="0.25">
      <c r="A1451" s="5" t="s">
        <v>2195</v>
      </c>
      <c r="B1451" s="5" t="s">
        <v>2100</v>
      </c>
      <c r="C1451" s="5" t="s">
        <v>2196</v>
      </c>
      <c r="D1451" s="5" t="s">
        <v>2100</v>
      </c>
      <c r="E1451" s="5">
        <v>7.9625626261871293E-3</v>
      </c>
      <c r="F1451" s="5">
        <v>7.0601721212002699E-2</v>
      </c>
      <c r="G1451" s="5">
        <v>0.11278142358990299</v>
      </c>
    </row>
    <row r="1452" spans="1:8" x14ac:dyDescent="0.25">
      <c r="A1452" s="5" t="s">
        <v>545</v>
      </c>
      <c r="B1452" s="5" t="s">
        <v>418</v>
      </c>
      <c r="C1452" s="5" t="s">
        <v>546</v>
      </c>
      <c r="D1452" s="5" t="s">
        <v>418</v>
      </c>
      <c r="E1452" s="5">
        <v>3.3546437904864897E-2</v>
      </c>
      <c r="F1452" s="5">
        <v>0.11266747573786599</v>
      </c>
      <c r="G1452" s="5">
        <v>0.29774731070494997</v>
      </c>
    </row>
    <row r="1453" spans="1:8" x14ac:dyDescent="0.25">
      <c r="A1453" s="5" t="s">
        <v>545</v>
      </c>
      <c r="B1453" s="5" t="s">
        <v>418</v>
      </c>
      <c r="C1453" s="5" t="s">
        <v>547</v>
      </c>
      <c r="D1453" s="5" t="s">
        <v>418</v>
      </c>
      <c r="E1453" s="5">
        <v>2.4247597361456E-2</v>
      </c>
      <c r="F1453" s="5">
        <v>5.4220064207311403E-2</v>
      </c>
      <c r="G1453" s="5">
        <v>0.44720709419938798</v>
      </c>
    </row>
    <row r="1454" spans="1:8" x14ac:dyDescent="0.25">
      <c r="A1454" s="5" t="s">
        <v>1627</v>
      </c>
      <c r="B1454" s="5" t="s">
        <v>1618</v>
      </c>
      <c r="C1454" s="5" t="s">
        <v>1631</v>
      </c>
      <c r="D1454" s="5" t="s">
        <v>1618</v>
      </c>
      <c r="E1454" s="5">
        <v>5.3925521682863999E-2</v>
      </c>
      <c r="F1454" s="5">
        <v>1.9018451692561202E-2</v>
      </c>
      <c r="G1454" s="5">
        <v>2.83543174568495</v>
      </c>
    </row>
    <row r="1455" spans="1:8" x14ac:dyDescent="0.25">
      <c r="A1455" s="5" t="s">
        <v>896</v>
      </c>
      <c r="B1455" s="5" t="s">
        <v>823</v>
      </c>
      <c r="C1455" s="5" t="s">
        <v>897</v>
      </c>
      <c r="D1455" s="5" t="s">
        <v>823</v>
      </c>
      <c r="E1455" s="5">
        <v>9.6758195609739795E-3</v>
      </c>
      <c r="F1455" s="5">
        <v>7.2381592170505604E-2</v>
      </c>
      <c r="G1455" s="5">
        <v>0.133677904434336</v>
      </c>
    </row>
    <row r="1456" spans="1:8" x14ac:dyDescent="0.25">
      <c r="A1456" s="5" t="s">
        <v>896</v>
      </c>
      <c r="B1456" s="5" t="s">
        <v>823</v>
      </c>
      <c r="C1456" s="5" t="s">
        <v>898</v>
      </c>
      <c r="D1456" s="5" t="s">
        <v>823</v>
      </c>
      <c r="E1456" s="5">
        <v>1.29453051997499E-2</v>
      </c>
      <c r="F1456" s="5">
        <v>7.8463446177809607E-2</v>
      </c>
      <c r="G1456" s="5">
        <v>0.16498517246379901</v>
      </c>
    </row>
    <row r="1457" spans="1:8" x14ac:dyDescent="0.25">
      <c r="A1457" s="5" t="s">
        <v>1913</v>
      </c>
      <c r="B1457" s="5" t="s">
        <v>1901</v>
      </c>
      <c r="C1457" s="5" t="s">
        <v>1922</v>
      </c>
      <c r="D1457" s="5" t="s">
        <v>1901</v>
      </c>
      <c r="E1457" s="5">
        <v>1.9161189056496199E-2</v>
      </c>
      <c r="F1457" s="5">
        <v>6.8762337731422096E-2</v>
      </c>
      <c r="G1457" s="5">
        <v>0.27865819704003802</v>
      </c>
    </row>
    <row r="1458" spans="1:8" x14ac:dyDescent="0.25">
      <c r="A1458" s="5" t="s">
        <v>1913</v>
      </c>
      <c r="B1458" s="5" t="s">
        <v>1901</v>
      </c>
      <c r="C1458" s="5" t="s">
        <v>1923</v>
      </c>
      <c r="D1458" s="5" t="s">
        <v>1901</v>
      </c>
      <c r="E1458" s="5">
        <v>6.1784488428299297E-2</v>
      </c>
      <c r="F1458" s="5">
        <v>8.5197883292778998E-2</v>
      </c>
      <c r="G1458" s="5">
        <v>0.72518806853427797</v>
      </c>
    </row>
    <row r="1459" spans="1:8" x14ac:dyDescent="0.25">
      <c r="A1459" s="5" t="s">
        <v>1740</v>
      </c>
      <c r="B1459" s="5" t="s">
        <v>1643</v>
      </c>
      <c r="C1459" s="5" t="s">
        <v>1741</v>
      </c>
      <c r="D1459" s="5" t="s">
        <v>1643</v>
      </c>
      <c r="E1459" s="5">
        <v>0.30959026648435001</v>
      </c>
      <c r="F1459" s="5">
        <v>0.43427540534439302</v>
      </c>
      <c r="G1459" s="5">
        <v>0.71288924648826502</v>
      </c>
    </row>
    <row r="1460" spans="1:8" x14ac:dyDescent="0.25">
      <c r="A1460" s="5" t="s">
        <v>1740</v>
      </c>
      <c r="B1460" s="5" t="s">
        <v>1643</v>
      </c>
      <c r="C1460" s="5" t="s">
        <v>1742</v>
      </c>
      <c r="D1460" s="5" t="s">
        <v>1643</v>
      </c>
      <c r="E1460" s="5">
        <v>1.7254535260288001E-2</v>
      </c>
      <c r="F1460" s="5">
        <v>0</v>
      </c>
      <c r="G1460" s="5" t="e">
        <f>-Infinity</f>
        <v>#NAME?</v>
      </c>
      <c r="H1460" s="6" t="s">
        <v>2325</v>
      </c>
    </row>
    <row r="1461" spans="1:8" x14ac:dyDescent="0.25">
      <c r="A1461" s="5" t="s">
        <v>1344</v>
      </c>
      <c r="B1461" s="5" t="s">
        <v>1301</v>
      </c>
      <c r="C1461" s="5" t="s">
        <v>1345</v>
      </c>
      <c r="D1461" s="5" t="s">
        <v>1301</v>
      </c>
      <c r="E1461" s="5">
        <v>1.81506211359229E-2</v>
      </c>
      <c r="F1461" s="5">
        <v>0.13838576638213901</v>
      </c>
      <c r="G1461" s="5">
        <v>0.13115959545869499</v>
      </c>
    </row>
    <row r="1462" spans="1:8" x14ac:dyDescent="0.25">
      <c r="A1462" s="5" t="s">
        <v>1344</v>
      </c>
      <c r="B1462" s="5" t="s">
        <v>1301</v>
      </c>
      <c r="C1462" s="5" t="s">
        <v>1346</v>
      </c>
      <c r="D1462" s="5" t="s">
        <v>1301</v>
      </c>
      <c r="E1462" s="5">
        <v>2.2551025505254799E-2</v>
      </c>
      <c r="F1462" s="5">
        <v>0.130923963916946</v>
      </c>
      <c r="G1462" s="5">
        <v>0.17224520882640201</v>
      </c>
    </row>
    <row r="1463" spans="1:8" x14ac:dyDescent="0.25">
      <c r="A1463" s="5" t="s">
        <v>786</v>
      </c>
      <c r="B1463" s="5" t="s">
        <v>780</v>
      </c>
      <c r="C1463" s="5" t="s">
        <v>787</v>
      </c>
      <c r="D1463" s="5" t="s">
        <v>780</v>
      </c>
      <c r="E1463" s="5">
        <v>3.3354234668499902E-3</v>
      </c>
      <c r="F1463" s="5">
        <v>4.6241699507321599E-2</v>
      </c>
      <c r="G1463" s="5">
        <v>7.2130209364858602E-2</v>
      </c>
    </row>
    <row r="1464" spans="1:8" x14ac:dyDescent="0.25">
      <c r="A1464" s="5" t="s">
        <v>1026</v>
      </c>
      <c r="B1464" s="5" t="s">
        <v>823</v>
      </c>
      <c r="C1464" s="5" t="s">
        <v>1028</v>
      </c>
      <c r="D1464" s="5" t="s">
        <v>823</v>
      </c>
      <c r="E1464" s="5">
        <v>2.6428773787926199E-2</v>
      </c>
      <c r="F1464" s="5">
        <v>5.7203573971100499E-2</v>
      </c>
      <c r="G1464" s="5">
        <v>0.46201263230996997</v>
      </c>
    </row>
    <row r="1465" spans="1:8" x14ac:dyDescent="0.25">
      <c r="A1465" s="5" t="s">
        <v>1026</v>
      </c>
      <c r="B1465" s="5" t="s">
        <v>823</v>
      </c>
      <c r="C1465" s="5" t="s">
        <v>1027</v>
      </c>
      <c r="D1465" s="5" t="s">
        <v>823</v>
      </c>
      <c r="E1465" s="5">
        <v>3.5239191413255801E-2</v>
      </c>
      <c r="F1465" s="5">
        <v>7.3830054609939397E-2</v>
      </c>
      <c r="G1465" s="5">
        <v>0.47730144044227402</v>
      </c>
    </row>
    <row r="1466" spans="1:8" x14ac:dyDescent="0.25">
      <c r="A1466" s="5" t="s">
        <v>548</v>
      </c>
      <c r="B1466" s="5" t="s">
        <v>418</v>
      </c>
      <c r="C1466" s="5" t="s">
        <v>550</v>
      </c>
      <c r="D1466" s="5" t="s">
        <v>418</v>
      </c>
      <c r="E1466" s="5">
        <v>1.36794900780317E-2</v>
      </c>
      <c r="F1466" s="5">
        <v>4.1517131955241801E-2</v>
      </c>
      <c r="G1466" s="5">
        <v>0.32949024737014798</v>
      </c>
    </row>
    <row r="1467" spans="1:8" x14ac:dyDescent="0.25">
      <c r="A1467" s="5" t="s">
        <v>548</v>
      </c>
      <c r="B1467" s="5" t="s">
        <v>418</v>
      </c>
      <c r="C1467" s="5" t="s">
        <v>549</v>
      </c>
      <c r="D1467" s="5" t="s">
        <v>418</v>
      </c>
      <c r="E1467" s="5">
        <v>3.9766353992680303E-2</v>
      </c>
      <c r="F1467" s="5">
        <v>4.1895707793226898E-2</v>
      </c>
      <c r="G1467" s="5">
        <v>0.949174893737185</v>
      </c>
    </row>
    <row r="1468" spans="1:8" x14ac:dyDescent="0.25">
      <c r="A1468" s="5" t="s">
        <v>1075</v>
      </c>
      <c r="B1468" s="5" t="s">
        <v>1060</v>
      </c>
      <c r="C1468" s="5" t="s">
        <v>1076</v>
      </c>
      <c r="D1468" s="5" t="s">
        <v>1060</v>
      </c>
      <c r="E1468" s="5">
        <v>2.59290300736837E-2</v>
      </c>
      <c r="F1468" s="5">
        <v>0.102920484155949</v>
      </c>
      <c r="G1468" s="5">
        <v>0.25193264767774398</v>
      </c>
    </row>
    <row r="1469" spans="1:8" x14ac:dyDescent="0.25">
      <c r="A1469" s="5" t="s">
        <v>1075</v>
      </c>
      <c r="B1469" s="5" t="s">
        <v>1060</v>
      </c>
      <c r="C1469" s="5" t="s">
        <v>1077</v>
      </c>
      <c r="D1469" s="5" t="s">
        <v>1060</v>
      </c>
      <c r="E1469" s="5">
        <v>2.4213814718171099E-2</v>
      </c>
      <c r="F1469" s="5">
        <v>7.2016904453000602E-2</v>
      </c>
      <c r="G1469" s="5">
        <v>0.33622404214795698</v>
      </c>
    </row>
    <row r="1470" spans="1:8" x14ac:dyDescent="0.25">
      <c r="A1470" s="5" t="s">
        <v>1035</v>
      </c>
      <c r="B1470" s="5" t="s">
        <v>1036</v>
      </c>
      <c r="C1470" s="5" t="s">
        <v>1038</v>
      </c>
      <c r="D1470" s="5" t="s">
        <v>1036</v>
      </c>
      <c r="E1470" s="5">
        <v>1.27414142022863E-2</v>
      </c>
      <c r="F1470" s="5">
        <v>7.1519709422568301E-2</v>
      </c>
      <c r="G1470" s="5">
        <v>0.17815248838616901</v>
      </c>
    </row>
    <row r="1471" spans="1:8" x14ac:dyDescent="0.25">
      <c r="A1471" s="5" t="s">
        <v>1035</v>
      </c>
      <c r="B1471" s="5" t="s">
        <v>1036</v>
      </c>
      <c r="C1471" s="5" t="s">
        <v>1037</v>
      </c>
      <c r="D1471" s="5" t="s">
        <v>1036</v>
      </c>
      <c r="E1471" s="5">
        <v>1.48835500843418E-2</v>
      </c>
      <c r="F1471" s="5">
        <v>7.8114241320384803E-2</v>
      </c>
      <c r="G1471" s="5">
        <v>0.190535679957475</v>
      </c>
    </row>
    <row r="1472" spans="1:8" x14ac:dyDescent="0.25">
      <c r="A1472" s="5" t="s">
        <v>551</v>
      </c>
      <c r="B1472" s="5" t="s">
        <v>418</v>
      </c>
      <c r="C1472" s="5" t="s">
        <v>553</v>
      </c>
      <c r="D1472" s="5" t="s">
        <v>418</v>
      </c>
      <c r="E1472" s="5">
        <v>1.80505077434528E-2</v>
      </c>
      <c r="F1472" s="5">
        <v>7.6531929992465303E-2</v>
      </c>
      <c r="G1472" s="5">
        <v>0.23585590674676399</v>
      </c>
    </row>
    <row r="1473" spans="1:7" x14ac:dyDescent="0.25">
      <c r="A1473" s="5" t="s">
        <v>551</v>
      </c>
      <c r="B1473" s="5" t="s">
        <v>418</v>
      </c>
      <c r="C1473" s="5" t="s">
        <v>552</v>
      </c>
      <c r="D1473" s="5" t="s">
        <v>418</v>
      </c>
      <c r="E1473" s="5">
        <v>2.71898875722296E-2</v>
      </c>
      <c r="F1473" s="5">
        <v>7.7023589462698897E-2</v>
      </c>
      <c r="G1473" s="5">
        <v>0.35300727688622102</v>
      </c>
    </row>
    <row r="1474" spans="1:7" x14ac:dyDescent="0.25">
      <c r="A1474" s="5" t="s">
        <v>312</v>
      </c>
      <c r="B1474" s="5" t="s">
        <v>67</v>
      </c>
      <c r="C1474" s="5" t="s">
        <v>313</v>
      </c>
      <c r="D1474" s="5" t="s">
        <v>67</v>
      </c>
      <c r="E1474" s="5">
        <v>1.50596669596636E-2</v>
      </c>
      <c r="F1474" s="5">
        <v>6.2754356793086497E-2</v>
      </c>
      <c r="G1474" s="5">
        <v>0.23997803067790599</v>
      </c>
    </row>
    <row r="1475" spans="1:7" x14ac:dyDescent="0.25">
      <c r="A1475" s="5" t="s">
        <v>312</v>
      </c>
      <c r="B1475" s="5" t="s">
        <v>67</v>
      </c>
      <c r="C1475" s="5" t="s">
        <v>314</v>
      </c>
      <c r="D1475" s="5" t="s">
        <v>67</v>
      </c>
      <c r="E1475" s="5">
        <v>1.28889143711122E-2</v>
      </c>
      <c r="F1475" s="5">
        <v>2.4772377641799501E-2</v>
      </c>
      <c r="G1475" s="5">
        <v>0.52029379486627203</v>
      </c>
    </row>
    <row r="1476" spans="1:7" x14ac:dyDescent="0.25">
      <c r="A1476" s="5" t="s">
        <v>1795</v>
      </c>
      <c r="B1476" s="5" t="s">
        <v>1796</v>
      </c>
      <c r="C1476" s="5" t="s">
        <v>1798</v>
      </c>
      <c r="D1476" s="5" t="s">
        <v>1796</v>
      </c>
      <c r="E1476" s="5">
        <v>6.87290033009323E-3</v>
      </c>
      <c r="F1476" s="5">
        <v>7.9369142852885904E-2</v>
      </c>
      <c r="G1476" s="5">
        <v>8.6594110545359398E-2</v>
      </c>
    </row>
    <row r="1477" spans="1:7" x14ac:dyDescent="0.25">
      <c r="A1477" s="5" t="s">
        <v>1795</v>
      </c>
      <c r="B1477" s="5" t="s">
        <v>1796</v>
      </c>
      <c r="C1477" s="5" t="s">
        <v>1797</v>
      </c>
      <c r="D1477" s="5" t="s">
        <v>1796</v>
      </c>
      <c r="E1477" s="5">
        <v>2.0810583660377899E-2</v>
      </c>
      <c r="F1477" s="5">
        <v>0.16814259291365999</v>
      </c>
      <c r="G1477" s="5">
        <v>0.12376747199957799</v>
      </c>
    </row>
    <row r="1478" spans="1:7" x14ac:dyDescent="0.25">
      <c r="A1478" s="5" t="s">
        <v>1746</v>
      </c>
      <c r="B1478" s="5" t="s">
        <v>1643</v>
      </c>
      <c r="C1478" s="5" t="s">
        <v>1748</v>
      </c>
      <c r="D1478" s="5" t="s">
        <v>1643</v>
      </c>
      <c r="E1478" s="5">
        <v>3.1128449354896198E-3</v>
      </c>
      <c r="F1478" s="5">
        <v>0.106090047607556</v>
      </c>
      <c r="G1478" s="5">
        <v>2.93415358526798E-2</v>
      </c>
    </row>
    <row r="1479" spans="1:7" x14ac:dyDescent="0.25">
      <c r="A1479" s="5" t="s">
        <v>1746</v>
      </c>
      <c r="B1479" s="5" t="s">
        <v>1643</v>
      </c>
      <c r="C1479" s="5" t="s">
        <v>1747</v>
      </c>
      <c r="D1479" s="5" t="s">
        <v>1643</v>
      </c>
      <c r="E1479" s="5">
        <v>6.24028561032605E-3</v>
      </c>
      <c r="F1479" s="5">
        <v>5.1127115498809599E-2</v>
      </c>
      <c r="G1479" s="5">
        <v>0.12205432576127501</v>
      </c>
    </row>
    <row r="1480" spans="1:7" x14ac:dyDescent="0.25">
      <c r="A1480" s="5" t="s">
        <v>1511</v>
      </c>
      <c r="B1480" s="5" t="s">
        <v>1490</v>
      </c>
      <c r="C1480" s="5" t="s">
        <v>1513</v>
      </c>
      <c r="D1480" s="5" t="s">
        <v>1490</v>
      </c>
      <c r="E1480" s="5">
        <v>2.8441673262827601E-2</v>
      </c>
      <c r="F1480" s="5">
        <v>0.128760608318366</v>
      </c>
      <c r="G1480" s="5">
        <v>0.220888000097858</v>
      </c>
    </row>
    <row r="1481" spans="1:7" x14ac:dyDescent="0.25">
      <c r="A1481" s="5" t="s">
        <v>1511</v>
      </c>
      <c r="B1481" s="5" t="s">
        <v>1490</v>
      </c>
      <c r="C1481" s="5" t="s">
        <v>1515</v>
      </c>
      <c r="D1481" s="5" t="s">
        <v>1490</v>
      </c>
      <c r="E1481" s="5">
        <v>3.1441005464141102E-2</v>
      </c>
      <c r="F1481" s="5">
        <v>0.141065257861896</v>
      </c>
      <c r="G1481" s="5">
        <v>0.22288269940230099</v>
      </c>
    </row>
    <row r="1482" spans="1:7" x14ac:dyDescent="0.25">
      <c r="A1482" s="5" t="s">
        <v>1511</v>
      </c>
      <c r="B1482" s="5" t="s">
        <v>1490</v>
      </c>
      <c r="C1482" s="5" t="s">
        <v>1514</v>
      </c>
      <c r="D1482" s="5" t="s">
        <v>1490</v>
      </c>
      <c r="E1482" s="5">
        <v>3.2875449515552699E-2</v>
      </c>
      <c r="F1482" s="5">
        <v>0.13080032326872401</v>
      </c>
      <c r="G1482" s="5">
        <v>0.25134073597059298</v>
      </c>
    </row>
    <row r="1483" spans="1:7" x14ac:dyDescent="0.25">
      <c r="A1483" s="5" t="s">
        <v>1511</v>
      </c>
      <c r="B1483" s="5" t="s">
        <v>1490</v>
      </c>
      <c r="C1483" s="5" t="s">
        <v>1512</v>
      </c>
      <c r="D1483" s="5" t="s">
        <v>1490</v>
      </c>
      <c r="E1483" s="5">
        <v>5.31461835936098E-2</v>
      </c>
      <c r="F1483" s="5">
        <v>0.18504860162901399</v>
      </c>
      <c r="G1483" s="5">
        <v>0.287201217008693</v>
      </c>
    </row>
    <row r="1484" spans="1:7" x14ac:dyDescent="0.25">
      <c r="A1484" s="5" t="s">
        <v>899</v>
      </c>
      <c r="B1484" s="5" t="s">
        <v>823</v>
      </c>
      <c r="C1484" s="5" t="s">
        <v>900</v>
      </c>
      <c r="D1484" s="5" t="s">
        <v>823</v>
      </c>
      <c r="E1484" s="5">
        <v>4.7389705008255102E-2</v>
      </c>
      <c r="F1484" s="5">
        <v>9.3118252846572797E-2</v>
      </c>
      <c r="G1484" s="5">
        <v>0.50891961092029103</v>
      </c>
    </row>
    <row r="1485" spans="1:7" x14ac:dyDescent="0.25">
      <c r="A1485" s="5" t="s">
        <v>899</v>
      </c>
      <c r="B1485" s="5" t="s">
        <v>823</v>
      </c>
      <c r="C1485" s="5" t="s">
        <v>901</v>
      </c>
      <c r="D1485" s="5" t="s">
        <v>823</v>
      </c>
      <c r="E1485" s="5">
        <v>5.40248822820295E-2</v>
      </c>
      <c r="F1485" s="5">
        <v>0.105450740759402</v>
      </c>
      <c r="G1485" s="5">
        <v>0.51232340231059603</v>
      </c>
    </row>
    <row r="1486" spans="1:7" x14ac:dyDescent="0.25">
      <c r="A1486" s="5" t="s">
        <v>1516</v>
      </c>
      <c r="B1486" s="5" t="s">
        <v>1490</v>
      </c>
      <c r="C1486" s="5" t="s">
        <v>1514</v>
      </c>
      <c r="D1486" s="5" t="s">
        <v>1490</v>
      </c>
      <c r="E1486" s="5">
        <v>3.5272957866733401E-2</v>
      </c>
      <c r="F1486" s="5">
        <v>0.15476765856557201</v>
      </c>
      <c r="G1486" s="5">
        <v>0.227909100607016</v>
      </c>
    </row>
    <row r="1487" spans="1:7" x14ac:dyDescent="0.25">
      <c r="A1487" s="5" t="s">
        <v>1516</v>
      </c>
      <c r="B1487" s="5" t="s">
        <v>1490</v>
      </c>
      <c r="C1487" s="5" t="s">
        <v>1513</v>
      </c>
      <c r="D1487" s="5" t="s">
        <v>1490</v>
      </c>
      <c r="E1487" s="5">
        <v>2.7063589457391599E-2</v>
      </c>
      <c r="F1487" s="5">
        <v>9.3872357215504507E-2</v>
      </c>
      <c r="G1487" s="5">
        <v>0.28830201201042799</v>
      </c>
    </row>
    <row r="1488" spans="1:7" x14ac:dyDescent="0.25">
      <c r="A1488" s="5" t="s">
        <v>1516</v>
      </c>
      <c r="B1488" s="5" t="s">
        <v>1490</v>
      </c>
      <c r="C1488" s="5" t="s">
        <v>1515</v>
      </c>
      <c r="D1488" s="5" t="s">
        <v>1490</v>
      </c>
      <c r="E1488" s="5">
        <v>3.5917804055741298E-2</v>
      </c>
      <c r="F1488" s="5">
        <v>0.10152239324434099</v>
      </c>
      <c r="G1488" s="5">
        <v>0.35379193602435199</v>
      </c>
    </row>
    <row r="1489" spans="1:7" x14ac:dyDescent="0.25">
      <c r="A1489" s="5" t="s">
        <v>1516</v>
      </c>
      <c r="B1489" s="5" t="s">
        <v>1490</v>
      </c>
      <c r="C1489" s="5" t="s">
        <v>1512</v>
      </c>
      <c r="D1489" s="5" t="s">
        <v>1490</v>
      </c>
      <c r="E1489" s="5">
        <v>5.6917934607054597E-2</v>
      </c>
      <c r="F1489" s="5">
        <v>0.131142066884054</v>
      </c>
      <c r="G1489" s="5">
        <v>0.43401736726764301</v>
      </c>
    </row>
    <row r="1490" spans="1:7" x14ac:dyDescent="0.25">
      <c r="A1490" s="5" t="s">
        <v>315</v>
      </c>
      <c r="B1490" s="5" t="s">
        <v>67</v>
      </c>
      <c r="C1490" s="5" t="s">
        <v>316</v>
      </c>
      <c r="D1490" s="5" t="s">
        <v>67</v>
      </c>
      <c r="E1490" s="5">
        <v>9.07726662843273E-3</v>
      </c>
      <c r="F1490" s="5">
        <v>9.4241451711142593E-2</v>
      </c>
      <c r="G1490" s="5">
        <v>9.63192572229815E-2</v>
      </c>
    </row>
    <row r="1491" spans="1:7" x14ac:dyDescent="0.25">
      <c r="A1491" s="5" t="s">
        <v>315</v>
      </c>
      <c r="B1491" s="5" t="s">
        <v>67</v>
      </c>
      <c r="C1491" s="5" t="s">
        <v>317</v>
      </c>
      <c r="D1491" s="5" t="s">
        <v>67</v>
      </c>
      <c r="E1491" s="5">
        <v>1.8321521763721399E-2</v>
      </c>
      <c r="F1491" s="5">
        <v>6.90141740401891E-2</v>
      </c>
      <c r="G1491" s="5">
        <v>0.26547476686531501</v>
      </c>
    </row>
    <row r="1492" spans="1:7" x14ac:dyDescent="0.25">
      <c r="A1492" s="5" t="s">
        <v>1924</v>
      </c>
      <c r="B1492" s="5" t="s">
        <v>1901</v>
      </c>
      <c r="C1492" s="5" t="s">
        <v>1926</v>
      </c>
      <c r="D1492" s="5" t="s">
        <v>1901</v>
      </c>
      <c r="E1492" s="5">
        <v>0</v>
      </c>
      <c r="F1492" s="5">
        <v>3.5721036741940902E-2</v>
      </c>
      <c r="G1492" s="5">
        <v>0</v>
      </c>
    </row>
    <row r="1493" spans="1:7" x14ac:dyDescent="0.25">
      <c r="A1493" s="5" t="s">
        <v>1924</v>
      </c>
      <c r="B1493" s="5" t="s">
        <v>1901</v>
      </c>
      <c r="C1493" s="5" t="s">
        <v>1925</v>
      </c>
      <c r="D1493" s="5" t="s">
        <v>1901</v>
      </c>
      <c r="E1493" s="5">
        <v>9.4638479694085908E-3</v>
      </c>
      <c r="F1493" s="5">
        <v>3.5721036741940902E-2</v>
      </c>
      <c r="G1493" s="5">
        <v>0.264937662301857</v>
      </c>
    </row>
    <row r="1494" spans="1:7" x14ac:dyDescent="0.25">
      <c r="A1494" s="5" t="s">
        <v>1749</v>
      </c>
      <c r="B1494" s="5" t="s">
        <v>1643</v>
      </c>
      <c r="C1494" s="5" t="s">
        <v>1751</v>
      </c>
      <c r="D1494" s="5" t="s">
        <v>1643</v>
      </c>
      <c r="E1494" s="5">
        <v>3.1303448107175502E-2</v>
      </c>
      <c r="F1494" s="5">
        <v>9.0063093947738898E-2</v>
      </c>
      <c r="G1494" s="5">
        <v>0.34757242656287102</v>
      </c>
    </row>
    <row r="1495" spans="1:7" x14ac:dyDescent="0.25">
      <c r="A1495" s="5" t="s">
        <v>1749</v>
      </c>
      <c r="B1495" s="5" t="s">
        <v>1643</v>
      </c>
      <c r="C1495" s="5" t="s">
        <v>1750</v>
      </c>
      <c r="D1495" s="5" t="s">
        <v>1643</v>
      </c>
      <c r="E1495" s="5">
        <v>3.17507728699205E-2</v>
      </c>
      <c r="F1495" s="5">
        <v>9.1297983978511202E-2</v>
      </c>
      <c r="G1495" s="5">
        <v>0.34777079937924699</v>
      </c>
    </row>
    <row r="1496" spans="1:7" x14ac:dyDescent="0.25">
      <c r="A1496" s="5" t="s">
        <v>1752</v>
      </c>
      <c r="B1496" s="5" t="s">
        <v>1643</v>
      </c>
      <c r="C1496" s="5" t="s">
        <v>1750</v>
      </c>
      <c r="D1496" s="5" t="s">
        <v>1643</v>
      </c>
      <c r="E1496" s="5">
        <v>0.19217215570971699</v>
      </c>
      <c r="F1496" s="5">
        <v>0.51315288013396798</v>
      </c>
      <c r="G1496" s="5">
        <v>0.374492988638292</v>
      </c>
    </row>
    <row r="1497" spans="1:7" x14ac:dyDescent="0.25">
      <c r="A1497" s="5" t="s">
        <v>1235</v>
      </c>
      <c r="B1497" s="5" t="s">
        <v>1125</v>
      </c>
      <c r="C1497" s="5" t="s">
        <v>1236</v>
      </c>
      <c r="D1497" s="5" t="s">
        <v>1125</v>
      </c>
      <c r="E1497" s="5">
        <v>1.6116852398972401E-2</v>
      </c>
      <c r="F1497" s="5">
        <v>9.3107486643568299E-2</v>
      </c>
      <c r="G1497" s="5">
        <v>0.173099424976108</v>
      </c>
    </row>
    <row r="1498" spans="1:7" x14ac:dyDescent="0.25">
      <c r="A1498" s="5" t="s">
        <v>1235</v>
      </c>
      <c r="B1498" s="5" t="s">
        <v>1125</v>
      </c>
      <c r="C1498" s="5" t="s">
        <v>1237</v>
      </c>
      <c r="D1498" s="5" t="s">
        <v>1125</v>
      </c>
      <c r="E1498" s="5">
        <v>5.1208643456934398E-2</v>
      </c>
      <c r="F1498" s="5">
        <v>0.21066235943240499</v>
      </c>
      <c r="G1498" s="5">
        <v>0.24308397378111299</v>
      </c>
    </row>
    <row r="1499" spans="1:7" x14ac:dyDescent="0.25">
      <c r="A1499" s="5" t="s">
        <v>1235</v>
      </c>
      <c r="B1499" s="5" t="s">
        <v>1125</v>
      </c>
      <c r="C1499" s="5" t="s">
        <v>1238</v>
      </c>
      <c r="D1499" s="5" t="s">
        <v>1125</v>
      </c>
      <c r="E1499" s="5">
        <v>0.61093617396965105</v>
      </c>
      <c r="F1499" s="5">
        <v>0.89468916112073005</v>
      </c>
      <c r="G1499" s="5">
        <v>0.68284740725411697</v>
      </c>
    </row>
    <row r="1500" spans="1:7" x14ac:dyDescent="0.25">
      <c r="A1500" s="5" t="s">
        <v>2018</v>
      </c>
      <c r="B1500" s="5" t="s">
        <v>1941</v>
      </c>
      <c r="C1500" s="5" t="s">
        <v>2020</v>
      </c>
      <c r="D1500" s="5" t="s">
        <v>1941</v>
      </c>
      <c r="E1500" s="5">
        <v>3.4111694652382299E-2</v>
      </c>
      <c r="F1500" s="5">
        <v>0.104130875812579</v>
      </c>
      <c r="G1500" s="5">
        <v>0.32758482425307001</v>
      </c>
    </row>
    <row r="1501" spans="1:7" x14ac:dyDescent="0.25">
      <c r="A1501" s="5" t="s">
        <v>2018</v>
      </c>
      <c r="B1501" s="5" t="s">
        <v>1941</v>
      </c>
      <c r="C1501" s="5" t="s">
        <v>2019</v>
      </c>
      <c r="D1501" s="5" t="s">
        <v>1941</v>
      </c>
      <c r="E1501" s="5">
        <v>3.31051989003509E-2</v>
      </c>
      <c r="F1501" s="5">
        <v>9.8337985174765705E-2</v>
      </c>
      <c r="G1501" s="5">
        <v>0.33664711394601499</v>
      </c>
    </row>
    <row r="1502" spans="1:7" x14ac:dyDescent="0.25">
      <c r="A1502" s="5" t="s">
        <v>2018</v>
      </c>
      <c r="B1502" s="5" t="s">
        <v>1941</v>
      </c>
      <c r="C1502" s="5" t="s">
        <v>2021</v>
      </c>
      <c r="D1502" s="5" t="s">
        <v>1941</v>
      </c>
      <c r="E1502" s="5">
        <v>0.47196950746175098</v>
      </c>
      <c r="F1502" s="5">
        <v>0.80258828533011795</v>
      </c>
      <c r="G1502" s="5">
        <v>0.58805930274402296</v>
      </c>
    </row>
    <row r="1503" spans="1:7" x14ac:dyDescent="0.25">
      <c r="A1503" s="5" t="s">
        <v>2018</v>
      </c>
      <c r="B1503" s="5" t="s">
        <v>1941</v>
      </c>
      <c r="C1503" s="5" t="s">
        <v>2022</v>
      </c>
      <c r="D1503" s="5" t="s">
        <v>1941</v>
      </c>
      <c r="E1503" s="5">
        <v>0.479864962686057</v>
      </c>
      <c r="F1503" s="5">
        <v>0.77709003676530797</v>
      </c>
      <c r="G1503" s="5">
        <v>0.61751526847973603</v>
      </c>
    </row>
    <row r="1504" spans="1:7" x14ac:dyDescent="0.25">
      <c r="A1504" s="5" t="s">
        <v>2197</v>
      </c>
      <c r="B1504" s="5" t="s">
        <v>2100</v>
      </c>
      <c r="C1504" s="5" t="s">
        <v>2198</v>
      </c>
      <c r="D1504" s="5" t="s">
        <v>2100</v>
      </c>
      <c r="E1504" s="5">
        <v>0.23532982335130401</v>
      </c>
      <c r="F1504" s="5">
        <v>0.34247001832051499</v>
      </c>
      <c r="G1504" s="5">
        <v>0.68715452670972399</v>
      </c>
    </row>
    <row r="1505" spans="1:8" x14ac:dyDescent="0.25">
      <c r="A1505" s="5" t="s">
        <v>2197</v>
      </c>
      <c r="B1505" s="5" t="s">
        <v>2100</v>
      </c>
      <c r="C1505" s="5" t="s">
        <v>2199</v>
      </c>
      <c r="D1505" s="5" t="s">
        <v>2100</v>
      </c>
      <c r="E1505" s="5">
        <v>0.26611352869816002</v>
      </c>
      <c r="F1505" s="5">
        <v>0.37644909673190502</v>
      </c>
      <c r="G1505" s="5">
        <v>0.70690441551963001</v>
      </c>
    </row>
    <row r="1506" spans="1:8" x14ac:dyDescent="0.25">
      <c r="A1506" s="5" t="s">
        <v>2200</v>
      </c>
      <c r="B1506" s="5" t="s">
        <v>2100</v>
      </c>
      <c r="C1506" s="5" t="s">
        <v>2201</v>
      </c>
      <c r="D1506" s="5" t="s">
        <v>2100</v>
      </c>
      <c r="E1506" s="5">
        <v>9.7447613460483695E-2</v>
      </c>
      <c r="F1506" s="5">
        <v>0.20195791489201101</v>
      </c>
      <c r="G1506" s="5">
        <v>0.48251445610631</v>
      </c>
    </row>
    <row r="1507" spans="1:8" x14ac:dyDescent="0.25">
      <c r="A1507" s="5" t="s">
        <v>2200</v>
      </c>
      <c r="B1507" s="5" t="s">
        <v>2100</v>
      </c>
      <c r="C1507" s="5" t="s">
        <v>2202</v>
      </c>
      <c r="D1507" s="5" t="s">
        <v>2100</v>
      </c>
      <c r="E1507" s="5">
        <v>0.134894711751048</v>
      </c>
      <c r="F1507" s="5">
        <v>0.15877966978073799</v>
      </c>
      <c r="G1507" s="5">
        <v>0.84957168595530297</v>
      </c>
    </row>
    <row r="1508" spans="1:8" x14ac:dyDescent="0.25">
      <c r="A1508" s="5" t="s">
        <v>2023</v>
      </c>
      <c r="B1508" s="5" t="s">
        <v>1941</v>
      </c>
      <c r="C1508" s="5" t="s">
        <v>2024</v>
      </c>
      <c r="D1508" s="5" t="s">
        <v>1941</v>
      </c>
      <c r="E1508" s="5">
        <v>0.10271531237721</v>
      </c>
      <c r="F1508" s="5">
        <v>0.35474219806822299</v>
      </c>
      <c r="G1508" s="5">
        <v>0.28954917947894199</v>
      </c>
    </row>
    <row r="1509" spans="1:8" x14ac:dyDescent="0.25">
      <c r="A1509" s="5" t="s">
        <v>2203</v>
      </c>
      <c r="B1509" s="5" t="s">
        <v>2100</v>
      </c>
      <c r="C1509" s="5" t="s">
        <v>2205</v>
      </c>
      <c r="D1509" s="5" t="s">
        <v>2100</v>
      </c>
      <c r="E1509" s="5">
        <v>1.8188614680467501E-2</v>
      </c>
      <c r="F1509" s="5">
        <v>9.2098951451757505E-2</v>
      </c>
      <c r="G1509" s="5">
        <v>0.19748992137000501</v>
      </c>
    </row>
    <row r="1510" spans="1:8" x14ac:dyDescent="0.25">
      <c r="A1510" s="5" t="s">
        <v>2203</v>
      </c>
      <c r="B1510" s="5" t="s">
        <v>2100</v>
      </c>
      <c r="C1510" s="5" t="s">
        <v>2204</v>
      </c>
      <c r="D1510" s="5" t="s">
        <v>2100</v>
      </c>
      <c r="E1510" s="5">
        <v>7.3538278257037806E-2</v>
      </c>
      <c r="F1510" s="5">
        <v>9.0288565692947395E-2</v>
      </c>
      <c r="G1510" s="5">
        <v>0.81448052355960698</v>
      </c>
    </row>
    <row r="1511" spans="1:8" x14ac:dyDescent="0.25">
      <c r="A1511" s="5" t="s">
        <v>699</v>
      </c>
      <c r="B1511" s="5" t="s">
        <v>616</v>
      </c>
      <c r="C1511" s="5" t="s">
        <v>700</v>
      </c>
      <c r="D1511" s="5" t="s">
        <v>616</v>
      </c>
      <c r="E1511" s="5">
        <v>8.5461711255127706E-2</v>
      </c>
      <c r="F1511" s="5">
        <v>0.158740809332272</v>
      </c>
      <c r="G1511" s="5">
        <v>0.538372656751682</v>
      </c>
    </row>
    <row r="1512" spans="1:8" x14ac:dyDescent="0.25">
      <c r="A1512" s="5" t="s">
        <v>1239</v>
      </c>
      <c r="B1512" s="5" t="s">
        <v>1125</v>
      </c>
      <c r="C1512" s="5" t="s">
        <v>1240</v>
      </c>
      <c r="D1512" s="5" t="s">
        <v>1125</v>
      </c>
      <c r="E1512" s="5">
        <v>3.2446819914926303E-2</v>
      </c>
      <c r="F1512" s="5">
        <v>0.112704853635856</v>
      </c>
      <c r="G1512" s="5">
        <v>0.28789194846710298</v>
      </c>
    </row>
    <row r="1513" spans="1:8" x14ac:dyDescent="0.25">
      <c r="A1513" s="5" t="s">
        <v>1239</v>
      </c>
      <c r="B1513" s="5" t="s">
        <v>1125</v>
      </c>
      <c r="C1513" s="5" t="s">
        <v>1241</v>
      </c>
      <c r="D1513" s="5" t="s">
        <v>1125</v>
      </c>
      <c r="E1513" s="5">
        <v>1.9163812066512801E-2</v>
      </c>
      <c r="F1513" s="5">
        <v>6.0723767692630597E-2</v>
      </c>
      <c r="G1513" s="5">
        <v>0.31558997069344402</v>
      </c>
    </row>
    <row r="1514" spans="1:8" x14ac:dyDescent="0.25">
      <c r="A1514" s="5" t="s">
        <v>318</v>
      </c>
      <c r="B1514" s="5" t="s">
        <v>67</v>
      </c>
      <c r="C1514" s="5" t="s">
        <v>319</v>
      </c>
      <c r="D1514" s="5" t="s">
        <v>67</v>
      </c>
      <c r="E1514" s="5">
        <v>4.7710836745644698E-2</v>
      </c>
      <c r="F1514" s="5">
        <v>0.107970516691131</v>
      </c>
      <c r="G1514" s="5">
        <v>0.44188763940187398</v>
      </c>
    </row>
    <row r="1515" spans="1:8" x14ac:dyDescent="0.25">
      <c r="A1515" s="5" t="s">
        <v>1517</v>
      </c>
      <c r="B1515" s="5" t="s">
        <v>1490</v>
      </c>
      <c r="C1515" s="5" t="s">
        <v>1518</v>
      </c>
      <c r="D1515" s="5" t="s">
        <v>1490</v>
      </c>
      <c r="E1515" s="5">
        <v>1.96466497655601E-2</v>
      </c>
      <c r="F1515" s="5">
        <v>8.4740973821141402E-2</v>
      </c>
      <c r="G1515" s="5">
        <v>0.23184356846107701</v>
      </c>
    </row>
    <row r="1516" spans="1:8" x14ac:dyDescent="0.25">
      <c r="A1516" s="5" t="s">
        <v>1517</v>
      </c>
      <c r="B1516" s="5" t="s">
        <v>1490</v>
      </c>
      <c r="C1516" s="5" t="s">
        <v>1519</v>
      </c>
      <c r="D1516" s="5" t="s">
        <v>1490</v>
      </c>
      <c r="E1516" s="5">
        <v>2.2498726924931899E-2</v>
      </c>
      <c r="F1516" s="5">
        <v>7.32288521729373E-2</v>
      </c>
      <c r="G1516" s="5">
        <v>0.30723855771764602</v>
      </c>
    </row>
    <row r="1517" spans="1:8" x14ac:dyDescent="0.25">
      <c r="A1517" s="5" t="s">
        <v>1520</v>
      </c>
      <c r="B1517" s="5" t="s">
        <v>1490</v>
      </c>
      <c r="C1517" s="5" t="s">
        <v>1522</v>
      </c>
      <c r="D1517" s="5" t="s">
        <v>1490</v>
      </c>
      <c r="E1517" s="5">
        <v>0</v>
      </c>
      <c r="F1517" s="5">
        <v>0.105436462965892</v>
      </c>
      <c r="G1517" s="5">
        <v>0</v>
      </c>
    </row>
    <row r="1518" spans="1:8" x14ac:dyDescent="0.25">
      <c r="A1518" s="5" t="s">
        <v>1520</v>
      </c>
      <c r="B1518" s="5" t="s">
        <v>1490</v>
      </c>
      <c r="C1518" s="5" t="s">
        <v>1521</v>
      </c>
      <c r="D1518" s="5" t="s">
        <v>1490</v>
      </c>
      <c r="E1518" s="5">
        <v>0</v>
      </c>
      <c r="F1518" s="5">
        <v>0</v>
      </c>
      <c r="G1518" s="5" t="s">
        <v>1607</v>
      </c>
      <c r="H1518" s="6" t="s">
        <v>2325</v>
      </c>
    </row>
    <row r="1519" spans="1:8" x14ac:dyDescent="0.25">
      <c r="A1519" s="5" t="s">
        <v>1823</v>
      </c>
      <c r="B1519" s="5" t="s">
        <v>1800</v>
      </c>
      <c r="C1519" s="5" t="s">
        <v>1824</v>
      </c>
      <c r="D1519" s="5" t="s">
        <v>1800</v>
      </c>
      <c r="E1519" s="5">
        <v>0</v>
      </c>
      <c r="F1519" s="5">
        <v>2.75260251378209E-2</v>
      </c>
      <c r="G1519" s="5">
        <v>0</v>
      </c>
    </row>
    <row r="1520" spans="1:8" x14ac:dyDescent="0.25">
      <c r="A1520" s="5" t="s">
        <v>1823</v>
      </c>
      <c r="B1520" s="5" t="s">
        <v>1800</v>
      </c>
      <c r="C1520" s="5" t="s">
        <v>1825</v>
      </c>
      <c r="D1520" s="5" t="s">
        <v>1800</v>
      </c>
      <c r="E1520" s="5">
        <v>6.8807822070309499E-3</v>
      </c>
      <c r="F1520" s="5">
        <v>2.75260251378209E-2</v>
      </c>
      <c r="G1520" s="5">
        <v>0.249973694806254</v>
      </c>
    </row>
    <row r="1521" spans="1:7" x14ac:dyDescent="0.25">
      <c r="A1521" s="5" t="s">
        <v>1823</v>
      </c>
      <c r="B1521" s="5" t="s">
        <v>1800</v>
      </c>
      <c r="C1521" s="5" t="s">
        <v>1827</v>
      </c>
      <c r="D1521" s="5" t="s">
        <v>1800</v>
      </c>
      <c r="E1521" s="5">
        <v>0.29080897206093997</v>
      </c>
      <c r="F1521" s="5">
        <v>0.81749365921815098</v>
      </c>
      <c r="G1521" s="5">
        <v>0.35573238860234002</v>
      </c>
    </row>
    <row r="1522" spans="1:7" x14ac:dyDescent="0.25">
      <c r="A1522" s="5" t="s">
        <v>1823</v>
      </c>
      <c r="B1522" s="5" t="s">
        <v>1800</v>
      </c>
      <c r="C1522" s="5" t="s">
        <v>1826</v>
      </c>
      <c r="D1522" s="5" t="s">
        <v>1800</v>
      </c>
      <c r="E1522" s="5">
        <v>0.28452880416022103</v>
      </c>
      <c r="F1522" s="5">
        <v>0.79809458444770398</v>
      </c>
      <c r="G1522" s="5">
        <v>0.35651013013340999</v>
      </c>
    </row>
    <row r="1523" spans="1:7" x14ac:dyDescent="0.25">
      <c r="A1523" s="5" t="s">
        <v>1883</v>
      </c>
      <c r="B1523" s="5" t="s">
        <v>1884</v>
      </c>
      <c r="C1523" s="5" t="s">
        <v>1886</v>
      </c>
      <c r="D1523" s="5" t="s">
        <v>1884</v>
      </c>
      <c r="E1523" s="5">
        <v>0</v>
      </c>
      <c r="F1523" s="5">
        <v>5.2423079713033699E-2</v>
      </c>
      <c r="G1523" s="5">
        <v>0</v>
      </c>
    </row>
    <row r="1524" spans="1:7" x14ac:dyDescent="0.25">
      <c r="A1524" s="5" t="s">
        <v>1883</v>
      </c>
      <c r="B1524" s="5" t="s">
        <v>1884</v>
      </c>
      <c r="C1524" s="5" t="s">
        <v>1885</v>
      </c>
      <c r="D1524" s="5" t="s">
        <v>1884</v>
      </c>
      <c r="E1524" s="5">
        <v>0.211174384075758</v>
      </c>
      <c r="F1524" s="5">
        <v>0.394569821922584</v>
      </c>
      <c r="G1524" s="5">
        <v>0.535201559629645</v>
      </c>
    </row>
    <row r="1525" spans="1:7" x14ac:dyDescent="0.25">
      <c r="A1525" s="5" t="s">
        <v>1753</v>
      </c>
      <c r="B1525" s="5" t="s">
        <v>1643</v>
      </c>
      <c r="C1525" s="5" t="s">
        <v>1754</v>
      </c>
      <c r="D1525" s="5" t="s">
        <v>1643</v>
      </c>
      <c r="E1525" s="5">
        <v>1.8958355388201401E-2</v>
      </c>
      <c r="F1525" s="5">
        <v>9.2628575835922405E-2</v>
      </c>
      <c r="G1525" s="5">
        <v>0.20467069926437401</v>
      </c>
    </row>
    <row r="1526" spans="1:7" x14ac:dyDescent="0.25">
      <c r="A1526" s="5" t="s">
        <v>2206</v>
      </c>
      <c r="B1526" s="5" t="s">
        <v>2100</v>
      </c>
      <c r="C1526" s="5" t="s">
        <v>2207</v>
      </c>
      <c r="D1526" s="5" t="s">
        <v>2100</v>
      </c>
      <c r="E1526" s="5">
        <v>3.6588565135671498E-2</v>
      </c>
      <c r="F1526" s="5">
        <v>0.15462050204429501</v>
      </c>
      <c r="G1526" s="5">
        <v>0.23663462899111301</v>
      </c>
    </row>
    <row r="1527" spans="1:7" x14ac:dyDescent="0.25">
      <c r="A1527" s="5" t="s">
        <v>2206</v>
      </c>
      <c r="B1527" s="5" t="s">
        <v>2100</v>
      </c>
      <c r="C1527" s="5" t="s">
        <v>2208</v>
      </c>
      <c r="D1527" s="5" t="s">
        <v>2100</v>
      </c>
      <c r="E1527" s="5">
        <v>2.6160690253803999E-2</v>
      </c>
      <c r="F1527" s="5">
        <v>0.10821761277255799</v>
      </c>
      <c r="G1527" s="5">
        <v>0.24174152047491601</v>
      </c>
    </row>
    <row r="1528" spans="1:7" x14ac:dyDescent="0.25">
      <c r="A1528" s="5" t="s">
        <v>57</v>
      </c>
      <c r="B1528" s="5" t="s">
        <v>16</v>
      </c>
      <c r="C1528" s="5" t="s">
        <v>59</v>
      </c>
      <c r="D1528" s="5" t="s">
        <v>16</v>
      </c>
      <c r="E1528" s="5">
        <v>5.78527945006172E-2</v>
      </c>
      <c r="F1528" s="5">
        <v>0.15742002977664599</v>
      </c>
      <c r="G1528" s="5">
        <v>0.36750593036160001</v>
      </c>
    </row>
    <row r="1529" spans="1:7" x14ac:dyDescent="0.25">
      <c r="A1529" s="5" t="s">
        <v>57</v>
      </c>
      <c r="B1529" s="5" t="s">
        <v>16</v>
      </c>
      <c r="C1529" s="5" t="s">
        <v>58</v>
      </c>
      <c r="D1529" s="5" t="s">
        <v>16</v>
      </c>
      <c r="E1529" s="5">
        <v>4.2233560652589097E-2</v>
      </c>
      <c r="F1529" s="5">
        <v>0.100479383787646</v>
      </c>
      <c r="G1529" s="5">
        <v>0.42032065743800201</v>
      </c>
    </row>
    <row r="1530" spans="1:7" x14ac:dyDescent="0.25">
      <c r="A1530" s="5" t="s">
        <v>1347</v>
      </c>
      <c r="B1530" s="5" t="s">
        <v>1301</v>
      </c>
      <c r="C1530" s="5" t="s">
        <v>1348</v>
      </c>
      <c r="D1530" s="5" t="s">
        <v>1301</v>
      </c>
      <c r="E1530" s="5">
        <v>0.110000687190225</v>
      </c>
      <c r="F1530" s="5">
        <v>0.45441502990930299</v>
      </c>
      <c r="G1530" s="5">
        <v>0.24207097025857699</v>
      </c>
    </row>
    <row r="1531" spans="1:7" x14ac:dyDescent="0.25">
      <c r="A1531" s="5" t="s">
        <v>1347</v>
      </c>
      <c r="B1531" s="5" t="s">
        <v>1301</v>
      </c>
      <c r="C1531" s="5" t="s">
        <v>1349</v>
      </c>
      <c r="D1531" s="5" t="s">
        <v>1301</v>
      </c>
      <c r="E1531" s="5">
        <v>7.3290485503443598E-3</v>
      </c>
      <c r="F1531" s="5">
        <v>9.0910203992586296E-3</v>
      </c>
      <c r="G1531" s="5">
        <v>0.80618546966873394</v>
      </c>
    </row>
    <row r="1532" spans="1:7" x14ac:dyDescent="0.25">
      <c r="A1532" s="5" t="s">
        <v>320</v>
      </c>
      <c r="B1532" s="5" t="s">
        <v>67</v>
      </c>
      <c r="C1532" s="5" t="s">
        <v>321</v>
      </c>
      <c r="D1532" s="5" t="s">
        <v>67</v>
      </c>
      <c r="E1532" s="5">
        <v>5.3598784586453001E-2</v>
      </c>
      <c r="F1532" s="5">
        <v>0.216193031646812</v>
      </c>
      <c r="G1532" s="5">
        <v>0.24792096293841501</v>
      </c>
    </row>
    <row r="1533" spans="1:7" x14ac:dyDescent="0.25">
      <c r="A1533" s="5" t="s">
        <v>953</v>
      </c>
      <c r="B1533" s="5" t="s">
        <v>945</v>
      </c>
      <c r="C1533" s="5" t="s">
        <v>954</v>
      </c>
      <c r="D1533" s="5" t="s">
        <v>945</v>
      </c>
      <c r="E1533" s="5">
        <v>3.2007045024752601E-2</v>
      </c>
      <c r="F1533" s="5">
        <v>8.8973139434042003E-2</v>
      </c>
      <c r="G1533" s="5">
        <v>0.35973828987432999</v>
      </c>
    </row>
    <row r="1534" spans="1:7" x14ac:dyDescent="0.25">
      <c r="A1534" s="5" t="s">
        <v>953</v>
      </c>
      <c r="B1534" s="5" t="s">
        <v>945</v>
      </c>
      <c r="C1534" s="5" t="s">
        <v>955</v>
      </c>
      <c r="D1534" s="5" t="s">
        <v>945</v>
      </c>
      <c r="E1534" s="5">
        <v>2.36754352218644E-2</v>
      </c>
      <c r="F1534" s="5">
        <v>3.9105294843901697E-2</v>
      </c>
      <c r="G1534" s="5">
        <v>0.60542786638921098</v>
      </c>
    </row>
    <row r="1535" spans="1:7" x14ac:dyDescent="0.25">
      <c r="A1535" s="5" t="s">
        <v>2209</v>
      </c>
      <c r="B1535" s="5" t="s">
        <v>2100</v>
      </c>
      <c r="C1535" s="5" t="s">
        <v>2210</v>
      </c>
      <c r="D1535" s="5" t="s">
        <v>2100</v>
      </c>
      <c r="E1535" s="5">
        <v>7.8413856688501204E-2</v>
      </c>
      <c r="F1535" s="5">
        <v>9.3043533108595505E-2</v>
      </c>
      <c r="G1535" s="5">
        <v>0.84276525265845903</v>
      </c>
    </row>
    <row r="1536" spans="1:7" x14ac:dyDescent="0.25">
      <c r="A1536" s="5" t="s">
        <v>701</v>
      </c>
      <c r="B1536" s="5" t="s">
        <v>616</v>
      </c>
      <c r="C1536" s="5" t="s">
        <v>702</v>
      </c>
      <c r="D1536" s="5" t="s">
        <v>616</v>
      </c>
      <c r="E1536" s="5">
        <v>0.25110910558834998</v>
      </c>
      <c r="F1536" s="5">
        <v>0.28953526668829699</v>
      </c>
      <c r="G1536" s="5">
        <v>0.86728331391382696</v>
      </c>
    </row>
    <row r="1537" spans="1:8" x14ac:dyDescent="0.25">
      <c r="A1537" s="5" t="s">
        <v>701</v>
      </c>
      <c r="B1537" s="5" t="s">
        <v>616</v>
      </c>
      <c r="C1537" s="5" t="s">
        <v>703</v>
      </c>
      <c r="D1537" s="5" t="s">
        <v>616</v>
      </c>
      <c r="E1537" s="5">
        <v>0.30145228844078298</v>
      </c>
      <c r="F1537" s="5">
        <v>0.345494990216549</v>
      </c>
      <c r="G1537" s="5">
        <v>0.87252289317375897</v>
      </c>
    </row>
    <row r="1538" spans="1:8" x14ac:dyDescent="0.25">
      <c r="A1538" s="5" t="s">
        <v>1242</v>
      </c>
      <c r="B1538" s="5" t="s">
        <v>1125</v>
      </c>
      <c r="C1538" s="5" t="s">
        <v>1243</v>
      </c>
      <c r="D1538" s="5" t="s">
        <v>1125</v>
      </c>
      <c r="E1538" s="5">
        <v>3.19035440594106E-2</v>
      </c>
      <c r="F1538" s="5">
        <v>8.3392545436187501E-2</v>
      </c>
      <c r="G1538" s="5">
        <v>0.38257069492888102</v>
      </c>
    </row>
    <row r="1539" spans="1:8" x14ac:dyDescent="0.25">
      <c r="A1539" s="5" t="s">
        <v>1392</v>
      </c>
      <c r="B1539" s="5" t="s">
        <v>1383</v>
      </c>
      <c r="C1539" s="5" t="s">
        <v>1393</v>
      </c>
      <c r="D1539" s="5" t="s">
        <v>1383</v>
      </c>
      <c r="E1539" s="5">
        <v>2.2996294706297798E-2</v>
      </c>
      <c r="F1539" s="5">
        <v>0.101330864485267</v>
      </c>
      <c r="G1539" s="5">
        <v>0.226942647959362</v>
      </c>
    </row>
    <row r="1540" spans="1:8" x14ac:dyDescent="0.25">
      <c r="A1540" s="5" t="s">
        <v>1392</v>
      </c>
      <c r="B1540" s="5" t="s">
        <v>1383</v>
      </c>
      <c r="C1540" s="5" t="s">
        <v>1389</v>
      </c>
      <c r="D1540" s="5" t="s">
        <v>1383</v>
      </c>
      <c r="E1540" s="5">
        <v>2.66544778809924E-2</v>
      </c>
      <c r="F1540" s="5">
        <v>8.4972316919386795E-2</v>
      </c>
      <c r="G1540" s="5">
        <v>0.31368425444112003</v>
      </c>
    </row>
    <row r="1541" spans="1:8" x14ac:dyDescent="0.25">
      <c r="A1541" s="5" t="s">
        <v>60</v>
      </c>
      <c r="B1541" s="5" t="s">
        <v>16</v>
      </c>
      <c r="C1541" s="5" t="s">
        <v>61</v>
      </c>
      <c r="D1541" s="5" t="s">
        <v>16</v>
      </c>
      <c r="E1541" s="5">
        <v>1.6474278834246101E-2</v>
      </c>
      <c r="F1541" s="5">
        <v>0.11571157087985</v>
      </c>
      <c r="G1541" s="5">
        <v>0.142373651217234</v>
      </c>
    </row>
    <row r="1542" spans="1:8" x14ac:dyDescent="0.25">
      <c r="A1542" s="5" t="s">
        <v>60</v>
      </c>
      <c r="B1542" s="5" t="s">
        <v>16</v>
      </c>
      <c r="C1542" s="5" t="s">
        <v>62</v>
      </c>
      <c r="D1542" s="5" t="s">
        <v>16</v>
      </c>
      <c r="E1542" s="5">
        <v>4.63467894513492E-2</v>
      </c>
      <c r="F1542" s="5">
        <v>8.4596620609008299E-2</v>
      </c>
      <c r="G1542" s="5">
        <v>0.547856275081678</v>
      </c>
    </row>
    <row r="1543" spans="1:8" x14ac:dyDescent="0.25">
      <c r="A1543" s="5" t="s">
        <v>554</v>
      </c>
      <c r="B1543" s="5" t="s">
        <v>418</v>
      </c>
      <c r="C1543" s="5" t="s">
        <v>555</v>
      </c>
      <c r="D1543" s="5" t="s">
        <v>418</v>
      </c>
      <c r="E1543" s="5">
        <v>4.42524652014189E-2</v>
      </c>
      <c r="F1543" s="5">
        <v>0.118872188117997</v>
      </c>
      <c r="G1543" s="5">
        <v>0.372269291093488</v>
      </c>
    </row>
    <row r="1544" spans="1:8" x14ac:dyDescent="0.25">
      <c r="A1544" s="5" t="s">
        <v>554</v>
      </c>
      <c r="B1544" s="5" t="s">
        <v>418</v>
      </c>
      <c r="C1544" s="5" t="s">
        <v>556</v>
      </c>
      <c r="D1544" s="5" t="s">
        <v>418</v>
      </c>
      <c r="E1544" s="5">
        <v>0.19043640748572199</v>
      </c>
      <c r="F1544" s="5">
        <v>0.32188622604410999</v>
      </c>
      <c r="G1544" s="5">
        <v>0.59162645704394201</v>
      </c>
    </row>
    <row r="1545" spans="1:8" x14ac:dyDescent="0.25">
      <c r="A1545" s="5" t="s">
        <v>1376</v>
      </c>
      <c r="B1545" s="5" t="s">
        <v>1373</v>
      </c>
      <c r="C1545" s="5" t="s">
        <v>1381</v>
      </c>
      <c r="D1545" s="5" t="s">
        <v>1373</v>
      </c>
      <c r="E1545" s="5">
        <v>4.3671378674844698E-2</v>
      </c>
      <c r="F1545" s="5">
        <v>7.9461433507035301E-2</v>
      </c>
      <c r="G1545" s="5">
        <v>0.54959213227606996</v>
      </c>
    </row>
    <row r="1546" spans="1:8" x14ac:dyDescent="0.25">
      <c r="A1546" s="5" t="s">
        <v>1376</v>
      </c>
      <c r="B1546" s="5" t="s">
        <v>1373</v>
      </c>
      <c r="C1546" s="5" t="s">
        <v>1377</v>
      </c>
      <c r="D1546" s="5" t="s">
        <v>1373</v>
      </c>
      <c r="E1546" s="5">
        <v>3.5665634397780997E-2</v>
      </c>
      <c r="F1546" s="5">
        <v>6.2104427763174298E-2</v>
      </c>
      <c r="G1546" s="5">
        <v>0.574284888893695</v>
      </c>
    </row>
    <row r="1547" spans="1:8" x14ac:dyDescent="0.25">
      <c r="A1547" s="5" t="s">
        <v>1446</v>
      </c>
      <c r="B1547" s="5" t="s">
        <v>1424</v>
      </c>
      <c r="C1547" s="5" t="s">
        <v>1447</v>
      </c>
      <c r="D1547" s="5" t="s">
        <v>1424</v>
      </c>
      <c r="E1547" s="5">
        <v>0.101895575307255</v>
      </c>
      <c r="F1547" s="5">
        <v>0.293285049512919</v>
      </c>
      <c r="G1547" s="5">
        <v>0.347428467548826</v>
      </c>
    </row>
    <row r="1548" spans="1:8" x14ac:dyDescent="0.25">
      <c r="A1548" s="5" t="s">
        <v>322</v>
      </c>
      <c r="B1548" s="5" t="s">
        <v>67</v>
      </c>
      <c r="C1548" s="5" t="s">
        <v>323</v>
      </c>
      <c r="D1548" s="5" t="s">
        <v>67</v>
      </c>
      <c r="E1548" s="5">
        <v>0</v>
      </c>
      <c r="F1548" s="5">
        <v>6.8228833654294899E-2</v>
      </c>
      <c r="G1548" s="5">
        <v>0</v>
      </c>
    </row>
    <row r="1549" spans="1:8" x14ac:dyDescent="0.25">
      <c r="A1549" s="5" t="s">
        <v>322</v>
      </c>
      <c r="B1549" s="5" t="s">
        <v>67</v>
      </c>
      <c r="C1549" s="5" t="s">
        <v>324</v>
      </c>
      <c r="D1549" s="5" t="s">
        <v>67</v>
      </c>
      <c r="E1549" s="5">
        <v>0</v>
      </c>
      <c r="F1549" s="5">
        <v>0</v>
      </c>
      <c r="G1549" s="5" t="s">
        <v>1607</v>
      </c>
      <c r="H1549" s="6" t="s">
        <v>2325</v>
      </c>
    </row>
    <row r="1550" spans="1:8" x14ac:dyDescent="0.25">
      <c r="A1550" s="5" t="s">
        <v>1350</v>
      </c>
      <c r="B1550" s="5" t="s">
        <v>1301</v>
      </c>
      <c r="C1550" s="5" t="s">
        <v>1351</v>
      </c>
      <c r="D1550" s="5" t="s">
        <v>1301</v>
      </c>
      <c r="E1550" s="5">
        <v>2.87837209473835E-2</v>
      </c>
      <c r="F1550" s="5">
        <v>6.2594490819953399E-2</v>
      </c>
      <c r="G1550" s="5">
        <v>0.45984431809145798</v>
      </c>
    </row>
    <row r="1551" spans="1:8" x14ac:dyDescent="0.25">
      <c r="A1551" s="5" t="s">
        <v>982</v>
      </c>
      <c r="B1551" s="5" t="s">
        <v>973</v>
      </c>
      <c r="C1551" s="5" t="s">
        <v>983</v>
      </c>
      <c r="D1551" s="5" t="s">
        <v>973</v>
      </c>
      <c r="E1551" s="5">
        <v>1.17892200458668E-2</v>
      </c>
      <c r="F1551" s="5">
        <v>7.9082936261774706E-2</v>
      </c>
      <c r="G1551" s="5">
        <v>0.14907413157805599</v>
      </c>
    </row>
    <row r="1552" spans="1:8" x14ac:dyDescent="0.25">
      <c r="A1552" s="5" t="s">
        <v>982</v>
      </c>
      <c r="B1552" s="5" t="s">
        <v>973</v>
      </c>
      <c r="C1552" s="5" t="s">
        <v>984</v>
      </c>
      <c r="D1552" s="5" t="s">
        <v>973</v>
      </c>
      <c r="E1552" s="5">
        <v>1.41848199798651E-2</v>
      </c>
      <c r="F1552" s="5">
        <v>9.22772482797969E-2</v>
      </c>
      <c r="G1552" s="5">
        <v>0.153719581416806</v>
      </c>
    </row>
    <row r="1553" spans="1:8" x14ac:dyDescent="0.25">
      <c r="A1553" s="5" t="s">
        <v>325</v>
      </c>
      <c r="B1553" s="5" t="s">
        <v>67</v>
      </c>
      <c r="C1553" s="5" t="s">
        <v>326</v>
      </c>
      <c r="D1553" s="5" t="s">
        <v>67</v>
      </c>
      <c r="E1553" s="5">
        <v>1.9045460413203399E-2</v>
      </c>
      <c r="F1553" s="5">
        <v>7.3885199641396795E-2</v>
      </c>
      <c r="G1553" s="5">
        <v>0.257770981274205</v>
      </c>
    </row>
    <row r="1554" spans="1:8" x14ac:dyDescent="0.25">
      <c r="A1554" s="5" t="s">
        <v>2211</v>
      </c>
      <c r="B1554" s="5" t="s">
        <v>2100</v>
      </c>
      <c r="C1554" s="5" t="s">
        <v>2212</v>
      </c>
      <c r="D1554" s="5" t="s">
        <v>2100</v>
      </c>
      <c r="E1554" s="5">
        <v>1.46577448762423E-2</v>
      </c>
      <c r="F1554" s="5">
        <v>4.14920608158817E-2</v>
      </c>
      <c r="G1554" s="5">
        <v>0.35326625354390301</v>
      </c>
    </row>
    <row r="1555" spans="1:8" x14ac:dyDescent="0.25">
      <c r="A1555" s="5" t="s">
        <v>2211</v>
      </c>
      <c r="B1555" s="5" t="s">
        <v>2100</v>
      </c>
      <c r="C1555" s="5" t="s">
        <v>2213</v>
      </c>
      <c r="D1555" s="5" t="s">
        <v>2100</v>
      </c>
      <c r="E1555" s="5">
        <v>0.105597023495103</v>
      </c>
      <c r="F1555" s="5">
        <v>0.26904237830768901</v>
      </c>
      <c r="G1555" s="5">
        <v>0.39249215740405502</v>
      </c>
    </row>
    <row r="1556" spans="1:8" x14ac:dyDescent="0.25">
      <c r="A1556" s="5" t="s">
        <v>2214</v>
      </c>
      <c r="B1556" s="5" t="s">
        <v>2100</v>
      </c>
      <c r="C1556" s="5" t="s">
        <v>2216</v>
      </c>
      <c r="D1556" s="5" t="s">
        <v>2100</v>
      </c>
      <c r="E1556" s="5">
        <v>3.2788849512536702E-2</v>
      </c>
      <c r="F1556" s="5">
        <v>8.5185001398281404E-2</v>
      </c>
      <c r="G1556" s="5">
        <v>0.38491341168421001</v>
      </c>
    </row>
    <row r="1557" spans="1:8" x14ac:dyDescent="0.25">
      <c r="A1557" s="5" t="s">
        <v>2214</v>
      </c>
      <c r="B1557" s="5" t="s">
        <v>2100</v>
      </c>
      <c r="C1557" s="5" t="s">
        <v>2215</v>
      </c>
      <c r="D1557" s="5" t="s">
        <v>2100</v>
      </c>
      <c r="E1557" s="5">
        <v>3.4619234801753697E-2</v>
      </c>
      <c r="F1557" s="5">
        <v>7.5648954303629695E-2</v>
      </c>
      <c r="G1557" s="5">
        <v>0.457630050810796</v>
      </c>
    </row>
    <row r="1558" spans="1:8" x14ac:dyDescent="0.25">
      <c r="A1558" s="5" t="s">
        <v>2214</v>
      </c>
      <c r="B1558" s="5" t="s">
        <v>2100</v>
      </c>
      <c r="C1558" s="5" t="s">
        <v>2217</v>
      </c>
      <c r="D1558" s="5" t="s">
        <v>2100</v>
      </c>
      <c r="E1558" s="5">
        <v>3.9443464312183998E-2</v>
      </c>
      <c r="F1558" s="5">
        <v>5.6664106587408197E-2</v>
      </c>
      <c r="G1558" s="5">
        <v>0.69609258290060205</v>
      </c>
    </row>
    <row r="1559" spans="1:8" x14ac:dyDescent="0.25">
      <c r="A1559" s="5" t="s">
        <v>2068</v>
      </c>
      <c r="B1559" s="5" t="s">
        <v>1941</v>
      </c>
      <c r="C1559" s="5" t="s">
        <v>2070</v>
      </c>
      <c r="D1559" s="5" t="s">
        <v>1941</v>
      </c>
      <c r="E1559" s="5">
        <v>0.113962844188241</v>
      </c>
      <c r="F1559" s="5">
        <v>0.207705622965276</v>
      </c>
      <c r="G1559" s="5">
        <v>0.54867481467891599</v>
      </c>
    </row>
    <row r="1560" spans="1:8" x14ac:dyDescent="0.25">
      <c r="A1560" s="5" t="s">
        <v>2068</v>
      </c>
      <c r="B1560" s="5" t="s">
        <v>1941</v>
      </c>
      <c r="C1560" s="5" t="s">
        <v>2069</v>
      </c>
      <c r="D1560" s="5" t="s">
        <v>1941</v>
      </c>
      <c r="E1560" s="5">
        <v>7.9597491455136393E-2</v>
      </c>
      <c r="F1560" s="5">
        <v>0.111574227897277</v>
      </c>
      <c r="G1560" s="5">
        <v>0.71340391912385603</v>
      </c>
    </row>
    <row r="1561" spans="1:8" x14ac:dyDescent="0.25">
      <c r="A1561" s="5" t="s">
        <v>557</v>
      </c>
      <c r="B1561" s="5" t="s">
        <v>418</v>
      </c>
      <c r="C1561" s="5" t="s">
        <v>558</v>
      </c>
      <c r="D1561" s="5" t="s">
        <v>418</v>
      </c>
      <c r="E1561" s="5">
        <v>0.12114801640858799</v>
      </c>
      <c r="F1561" s="5">
        <v>0.33171114269561902</v>
      </c>
      <c r="G1561" s="5">
        <v>0.36522142555745901</v>
      </c>
    </row>
    <row r="1562" spans="1:8" x14ac:dyDescent="0.25">
      <c r="A1562" s="5" t="s">
        <v>559</v>
      </c>
      <c r="B1562" s="5" t="s">
        <v>418</v>
      </c>
      <c r="C1562" s="5" t="s">
        <v>560</v>
      </c>
      <c r="D1562" s="5" t="s">
        <v>418</v>
      </c>
      <c r="E1562" s="5">
        <v>8.8614694907092895E-2</v>
      </c>
      <c r="F1562" s="5">
        <v>0.29873528021290402</v>
      </c>
      <c r="G1562" s="5">
        <v>0.29663284110245802</v>
      </c>
    </row>
    <row r="1563" spans="1:8" x14ac:dyDescent="0.25">
      <c r="A1563" s="5" t="s">
        <v>2218</v>
      </c>
      <c r="B1563" s="5" t="s">
        <v>2100</v>
      </c>
      <c r="C1563" s="5" t="s">
        <v>2219</v>
      </c>
      <c r="D1563" s="5" t="s">
        <v>2100</v>
      </c>
      <c r="E1563" s="5">
        <v>7.9732396019059695E-2</v>
      </c>
      <c r="F1563" s="5">
        <v>0.13000756017804699</v>
      </c>
      <c r="G1563" s="5">
        <v>0.613290457184682</v>
      </c>
    </row>
    <row r="1564" spans="1:8" x14ac:dyDescent="0.25">
      <c r="A1564" s="5" t="s">
        <v>327</v>
      </c>
      <c r="B1564" s="5" t="s">
        <v>67</v>
      </c>
      <c r="C1564" s="5" t="s">
        <v>328</v>
      </c>
      <c r="D1564" s="5" t="s">
        <v>67</v>
      </c>
      <c r="E1564" s="5">
        <v>5.2878052744558701E-2</v>
      </c>
      <c r="F1564" s="5">
        <v>0.120117795796137</v>
      </c>
      <c r="G1564" s="5">
        <v>0.44021830732144701</v>
      </c>
    </row>
    <row r="1565" spans="1:8" x14ac:dyDescent="0.25">
      <c r="A1565" s="5" t="s">
        <v>1755</v>
      </c>
      <c r="B1565" s="5" t="s">
        <v>1643</v>
      </c>
      <c r="C1565" s="5" t="s">
        <v>1756</v>
      </c>
      <c r="D1565" s="5" t="s">
        <v>1643</v>
      </c>
      <c r="E1565" s="5">
        <v>1.7717359322576901E-2</v>
      </c>
      <c r="F1565" s="5">
        <v>6.1678573677728998E-2</v>
      </c>
      <c r="G1565" s="5">
        <v>0.28725306481875301</v>
      </c>
    </row>
    <row r="1566" spans="1:8" x14ac:dyDescent="0.25">
      <c r="A1566" s="5" t="s">
        <v>1755</v>
      </c>
      <c r="B1566" s="5" t="s">
        <v>1643</v>
      </c>
      <c r="C1566" s="5" t="s">
        <v>1757</v>
      </c>
      <c r="D1566" s="5" t="s">
        <v>1643</v>
      </c>
      <c r="E1566" s="5">
        <v>1.7717359322576901E-2</v>
      </c>
      <c r="F1566" s="5">
        <v>0</v>
      </c>
      <c r="G1566" s="5" t="e">
        <f>-Infinity</f>
        <v>#NAME?</v>
      </c>
      <c r="H1566" s="6" t="s">
        <v>2325</v>
      </c>
    </row>
    <row r="1567" spans="1:8" x14ac:dyDescent="0.25">
      <c r="A1567" s="5" t="s">
        <v>561</v>
      </c>
      <c r="B1567" s="5" t="s">
        <v>418</v>
      </c>
      <c r="C1567" s="5" t="s">
        <v>562</v>
      </c>
      <c r="D1567" s="5" t="s">
        <v>418</v>
      </c>
      <c r="E1567" s="5">
        <v>4.0826404916262798E-2</v>
      </c>
      <c r="F1567" s="5">
        <v>0.16411324602531499</v>
      </c>
      <c r="G1567" s="5">
        <v>0.24876971179989399</v>
      </c>
    </row>
    <row r="1568" spans="1:8" x14ac:dyDescent="0.25">
      <c r="A1568" s="5" t="s">
        <v>561</v>
      </c>
      <c r="B1568" s="5" t="s">
        <v>418</v>
      </c>
      <c r="C1568" s="5" t="s">
        <v>563</v>
      </c>
      <c r="D1568" s="5" t="s">
        <v>418</v>
      </c>
      <c r="E1568" s="5">
        <v>4.09604338901094E-2</v>
      </c>
      <c r="F1568" s="5">
        <v>0.15715614602103101</v>
      </c>
      <c r="G1568" s="5">
        <v>0.26063526579881702</v>
      </c>
    </row>
    <row r="1569" spans="1:8" x14ac:dyDescent="0.25">
      <c r="A1569" s="5" t="s">
        <v>1862</v>
      </c>
      <c r="B1569" s="5" t="s">
        <v>1850</v>
      </c>
      <c r="C1569" s="5" t="s">
        <v>1863</v>
      </c>
      <c r="D1569" s="5" t="s">
        <v>1850</v>
      </c>
      <c r="E1569" s="5">
        <v>0</v>
      </c>
      <c r="F1569" s="5">
        <v>2.4592367117243101E-2</v>
      </c>
      <c r="G1569" s="5">
        <v>0</v>
      </c>
    </row>
    <row r="1570" spans="1:8" x14ac:dyDescent="0.25">
      <c r="A1570" s="5" t="s">
        <v>1862</v>
      </c>
      <c r="B1570" s="5" t="s">
        <v>1850</v>
      </c>
      <c r="C1570" s="5" t="s">
        <v>1864</v>
      </c>
      <c r="D1570" s="5" t="s">
        <v>1850</v>
      </c>
      <c r="E1570" s="5">
        <v>7.7520069979965401E-3</v>
      </c>
      <c r="F1570" s="5">
        <v>5.0018530874004097E-2</v>
      </c>
      <c r="G1570" s="5">
        <v>0.15498270066195499</v>
      </c>
    </row>
    <row r="1571" spans="1:8" x14ac:dyDescent="0.25">
      <c r="A1571" s="5" t="s">
        <v>534</v>
      </c>
      <c r="B1571" s="5" t="s">
        <v>418</v>
      </c>
      <c r="C1571" s="5" t="s">
        <v>535</v>
      </c>
      <c r="D1571" s="5" t="s">
        <v>418</v>
      </c>
      <c r="E1571" s="5">
        <v>5.1302045163300301E-2</v>
      </c>
      <c r="F1571" s="5">
        <v>6.8358479289881299E-2</v>
      </c>
      <c r="G1571" s="5">
        <v>0.75048546568376096</v>
      </c>
    </row>
    <row r="1572" spans="1:8" x14ac:dyDescent="0.25">
      <c r="A1572" s="5" t="s">
        <v>1879</v>
      </c>
      <c r="B1572" s="5" t="s">
        <v>1869</v>
      </c>
      <c r="C1572" s="5" t="s">
        <v>1880</v>
      </c>
      <c r="D1572" s="5" t="s">
        <v>1869</v>
      </c>
      <c r="E1572" s="5">
        <v>0.118147652363933</v>
      </c>
      <c r="F1572" s="5">
        <v>0.11712054806646099</v>
      </c>
      <c r="G1572" s="5">
        <v>1.0087696336332701</v>
      </c>
    </row>
    <row r="1573" spans="1:8" x14ac:dyDescent="0.25">
      <c r="A1573" s="5" t="s">
        <v>2025</v>
      </c>
      <c r="B1573" s="5" t="s">
        <v>1941</v>
      </c>
      <c r="C1573" s="5" t="s">
        <v>2026</v>
      </c>
      <c r="D1573" s="5" t="s">
        <v>1941</v>
      </c>
      <c r="E1573" s="5">
        <v>4.52261822999259E-2</v>
      </c>
      <c r="F1573" s="5">
        <v>7.4932436426846702E-2</v>
      </c>
      <c r="G1573" s="5">
        <v>0.60355947913262098</v>
      </c>
    </row>
    <row r="1574" spans="1:8" x14ac:dyDescent="0.25">
      <c r="A1574" s="5" t="s">
        <v>1360</v>
      </c>
      <c r="B1574" s="5" t="s">
        <v>1353</v>
      </c>
      <c r="C1574" s="5" t="s">
        <v>1361</v>
      </c>
      <c r="D1574" s="5" t="s">
        <v>1353</v>
      </c>
      <c r="E1574" s="5">
        <v>1.9901665219474202E-2</v>
      </c>
      <c r="F1574" s="5">
        <v>6.6285150982095198E-2</v>
      </c>
      <c r="G1574" s="5">
        <v>0.300243190588039</v>
      </c>
    </row>
    <row r="1575" spans="1:8" x14ac:dyDescent="0.25">
      <c r="A1575" s="5" t="s">
        <v>894</v>
      </c>
      <c r="B1575" s="5" t="s">
        <v>823</v>
      </c>
      <c r="C1575" s="5" t="s">
        <v>895</v>
      </c>
      <c r="D1575" s="5" t="s">
        <v>823</v>
      </c>
      <c r="E1575" s="5">
        <v>3.5169922732074199E-2</v>
      </c>
      <c r="F1575" s="5">
        <v>0.129891804923011</v>
      </c>
      <c r="G1575" s="5">
        <v>0.270763215223007</v>
      </c>
    </row>
    <row r="1576" spans="1:8" x14ac:dyDescent="0.25">
      <c r="A1576" s="5" t="s">
        <v>307</v>
      </c>
      <c r="B1576" s="5" t="s">
        <v>67</v>
      </c>
      <c r="C1576" s="5" t="s">
        <v>308</v>
      </c>
      <c r="D1576" s="5" t="s">
        <v>67</v>
      </c>
      <c r="E1576" s="5">
        <v>7.2721280882098394E-2</v>
      </c>
      <c r="F1576" s="5">
        <v>3.6592623127074002E-2</v>
      </c>
      <c r="G1576" s="5">
        <v>1.9873207949471501</v>
      </c>
    </row>
    <row r="1577" spans="1:8" x14ac:dyDescent="0.25">
      <c r="A1577" s="5" t="s">
        <v>537</v>
      </c>
      <c r="B1577" s="5" t="s">
        <v>418</v>
      </c>
      <c r="C1577" s="5" t="s">
        <v>538</v>
      </c>
      <c r="D1577" s="5" t="s">
        <v>418</v>
      </c>
      <c r="E1577" s="5">
        <v>0.34587034792226401</v>
      </c>
      <c r="F1577" s="5">
        <v>1.1264005883441</v>
      </c>
      <c r="G1577" s="5">
        <v>0.30705803201924797</v>
      </c>
    </row>
    <row r="1578" spans="1:8" x14ac:dyDescent="0.25">
      <c r="A1578" s="5" t="s">
        <v>564</v>
      </c>
      <c r="B1578" s="5" t="s">
        <v>418</v>
      </c>
      <c r="C1578" s="5" t="s">
        <v>565</v>
      </c>
      <c r="D1578" s="5" t="s">
        <v>418</v>
      </c>
      <c r="E1578" s="5">
        <v>0.124671070070082</v>
      </c>
      <c r="F1578" s="5">
        <v>0.33140748999456399</v>
      </c>
      <c r="G1578" s="5">
        <v>0.37618663981350497</v>
      </c>
    </row>
    <row r="1579" spans="1:8" x14ac:dyDescent="0.25">
      <c r="A1579" s="5" t="s">
        <v>540</v>
      </c>
      <c r="B1579" s="5" t="s">
        <v>418</v>
      </c>
      <c r="C1579" s="5" t="s">
        <v>541</v>
      </c>
      <c r="D1579" s="5" t="s">
        <v>418</v>
      </c>
      <c r="E1579" s="5">
        <v>3.1379284249179802E-2</v>
      </c>
      <c r="F1579" s="5">
        <v>6.5950663014362101E-2</v>
      </c>
      <c r="G1579" s="5">
        <v>0.47579937509265602</v>
      </c>
    </row>
    <row r="1580" spans="1:8" x14ac:dyDescent="0.25">
      <c r="A1580" s="5" t="s">
        <v>566</v>
      </c>
      <c r="B1580" s="5" t="s">
        <v>418</v>
      </c>
      <c r="C1580" s="5" t="s">
        <v>567</v>
      </c>
      <c r="D1580" s="5" t="s">
        <v>418</v>
      </c>
      <c r="E1580" s="5">
        <v>2.1399454526678199E-2</v>
      </c>
      <c r="F1580" s="5">
        <v>8.3886225102426604E-2</v>
      </c>
      <c r="G1580" s="5">
        <v>0.25510093582765297</v>
      </c>
    </row>
    <row r="1581" spans="1:8" x14ac:dyDescent="0.25">
      <c r="A1581" s="5" t="s">
        <v>310</v>
      </c>
      <c r="B1581" s="5" t="s">
        <v>67</v>
      </c>
      <c r="C1581" s="5" t="s">
        <v>311</v>
      </c>
      <c r="D1581" s="5" t="s">
        <v>67</v>
      </c>
      <c r="E1581" s="5">
        <v>0</v>
      </c>
      <c r="F1581" s="5">
        <v>4.1389811675468097E-2</v>
      </c>
      <c r="G1581" s="5">
        <v>0</v>
      </c>
    </row>
    <row r="1582" spans="1:8" x14ac:dyDescent="0.25">
      <c r="A1582" s="5" t="s">
        <v>1233</v>
      </c>
      <c r="B1582" s="5" t="s">
        <v>1125</v>
      </c>
      <c r="C1582" s="5" t="s">
        <v>1234</v>
      </c>
      <c r="D1582" s="5" t="s">
        <v>1125</v>
      </c>
      <c r="E1582" s="5">
        <v>0</v>
      </c>
      <c r="F1582" s="5">
        <v>0</v>
      </c>
      <c r="G1582" s="5" t="s">
        <v>1607</v>
      </c>
      <c r="H1582" s="6" t="s">
        <v>2325</v>
      </c>
    </row>
    <row r="1583" spans="1:8" x14ac:dyDescent="0.25">
      <c r="A1583" s="5" t="s">
        <v>2318</v>
      </c>
      <c r="B1583" s="5" t="s">
        <v>2299</v>
      </c>
      <c r="C1583" s="5" t="s">
        <v>2319</v>
      </c>
      <c r="D1583" s="5" t="s">
        <v>2299</v>
      </c>
      <c r="E1583" s="5">
        <v>0.173963323148699</v>
      </c>
      <c r="F1583" s="5">
        <v>0.29989713941961998</v>
      </c>
      <c r="G1583" s="5">
        <v>0.58007663389308595</v>
      </c>
    </row>
    <row r="1584" spans="1:8" x14ac:dyDescent="0.25">
      <c r="A1584" s="5" t="s">
        <v>543</v>
      </c>
      <c r="B1584" s="5" t="s">
        <v>418</v>
      </c>
      <c r="C1584" s="5" t="s">
        <v>544</v>
      </c>
      <c r="D1584" s="5" t="s">
        <v>418</v>
      </c>
      <c r="E1584" s="5">
        <v>1.10036031908576E-2</v>
      </c>
      <c r="F1584" s="5">
        <v>9.7736841752355003E-2</v>
      </c>
      <c r="G1584" s="5">
        <v>0.112583985665696</v>
      </c>
    </row>
    <row r="1585" spans="1:8" x14ac:dyDescent="0.25">
      <c r="A1585" s="5" t="s">
        <v>753</v>
      </c>
      <c r="B1585" s="5" t="s">
        <v>718</v>
      </c>
      <c r="C1585" s="5" t="s">
        <v>754</v>
      </c>
      <c r="D1585" s="5" t="s">
        <v>718</v>
      </c>
      <c r="E1585" s="5">
        <v>1.47990551068475E-2</v>
      </c>
      <c r="F1585" s="5">
        <v>3.8655898155991499E-2</v>
      </c>
      <c r="G1585" s="5">
        <v>0.38284080341705301</v>
      </c>
    </row>
    <row r="1586" spans="1:8" x14ac:dyDescent="0.25">
      <c r="A1586" s="5" t="s">
        <v>2196</v>
      </c>
      <c r="B1586" s="5" t="s">
        <v>2100</v>
      </c>
      <c r="C1586" s="5" t="s">
        <v>2220</v>
      </c>
      <c r="D1586" s="5" t="s">
        <v>2100</v>
      </c>
      <c r="E1586" s="5">
        <v>1.3851055125756901E-2</v>
      </c>
      <c r="F1586" s="5">
        <v>7.2404770137421595E-2</v>
      </c>
      <c r="G1586" s="5">
        <v>0.19130031211297499</v>
      </c>
    </row>
    <row r="1587" spans="1:8" x14ac:dyDescent="0.25">
      <c r="A1587" s="5" t="s">
        <v>546</v>
      </c>
      <c r="B1587" s="5" t="s">
        <v>418</v>
      </c>
      <c r="C1587" s="5" t="s">
        <v>547</v>
      </c>
      <c r="D1587" s="5" t="s">
        <v>418</v>
      </c>
      <c r="E1587" s="5">
        <v>3.2025195475719102E-2</v>
      </c>
      <c r="F1587" s="5">
        <v>9.2353259473940394E-2</v>
      </c>
      <c r="G1587" s="5">
        <v>0.34676843739073199</v>
      </c>
    </row>
    <row r="1588" spans="1:8" x14ac:dyDescent="0.25">
      <c r="A1588" s="5" t="s">
        <v>1631</v>
      </c>
      <c r="B1588" s="5" t="s">
        <v>1618</v>
      </c>
      <c r="C1588" s="5" t="s">
        <v>1630</v>
      </c>
      <c r="D1588" s="5" t="s">
        <v>1618</v>
      </c>
      <c r="E1588" s="5">
        <v>1.973798123803E-2</v>
      </c>
      <c r="F1588" s="5">
        <v>3.8718274053980303E-2</v>
      </c>
      <c r="G1588" s="5">
        <v>0.50978463581593703</v>
      </c>
    </row>
    <row r="1589" spans="1:8" x14ac:dyDescent="0.25">
      <c r="A1589" s="5" t="s">
        <v>1118</v>
      </c>
      <c r="B1589" s="5" t="s">
        <v>1115</v>
      </c>
      <c r="C1589" s="5" t="s">
        <v>1119</v>
      </c>
      <c r="D1589" s="5" t="s">
        <v>1115</v>
      </c>
      <c r="E1589" s="5">
        <v>1.4478340664339799E-2</v>
      </c>
      <c r="F1589" s="5">
        <v>3.6405250643483399E-2</v>
      </c>
      <c r="G1589" s="5">
        <v>0.39769924415920599</v>
      </c>
    </row>
    <row r="1590" spans="1:8" x14ac:dyDescent="0.25">
      <c r="A1590" s="5" t="s">
        <v>897</v>
      </c>
      <c r="B1590" s="5" t="s">
        <v>823</v>
      </c>
      <c r="C1590" s="5" t="s">
        <v>898</v>
      </c>
      <c r="D1590" s="5" t="s">
        <v>823</v>
      </c>
      <c r="E1590" s="5">
        <v>1.62110057508674E-2</v>
      </c>
      <c r="F1590" s="5">
        <v>7.2199995022711405E-2</v>
      </c>
      <c r="G1590" s="5">
        <v>0.22452918100296301</v>
      </c>
    </row>
    <row r="1591" spans="1:8" x14ac:dyDescent="0.25">
      <c r="A1591" s="5" t="s">
        <v>1923</v>
      </c>
      <c r="B1591" s="5" t="s">
        <v>1901</v>
      </c>
      <c r="C1591" s="5" t="s">
        <v>1922</v>
      </c>
      <c r="D1591" s="5" t="s">
        <v>1901</v>
      </c>
      <c r="E1591" s="5">
        <v>0</v>
      </c>
      <c r="F1591" s="5">
        <v>0</v>
      </c>
      <c r="G1591" s="5" t="s">
        <v>1607</v>
      </c>
      <c r="H1591" s="6" t="s">
        <v>2325</v>
      </c>
    </row>
    <row r="1592" spans="1:8" x14ac:dyDescent="0.25">
      <c r="A1592" s="5" t="s">
        <v>1741</v>
      </c>
      <c r="B1592" s="5" t="s">
        <v>1643</v>
      </c>
      <c r="C1592" s="5" t="s">
        <v>1742</v>
      </c>
      <c r="D1592" s="5" t="s">
        <v>1643</v>
      </c>
      <c r="E1592" s="5">
        <v>0.27034000716554102</v>
      </c>
      <c r="F1592" s="5">
        <v>0.37480157780096801</v>
      </c>
      <c r="G1592" s="5">
        <v>0.72128833808992399</v>
      </c>
    </row>
    <row r="1593" spans="1:8" x14ac:dyDescent="0.25">
      <c r="A1593" s="5" t="s">
        <v>1345</v>
      </c>
      <c r="B1593" s="5" t="s">
        <v>1301</v>
      </c>
      <c r="C1593" s="5" t="s">
        <v>1346</v>
      </c>
      <c r="D1593" s="5" t="s">
        <v>1301</v>
      </c>
      <c r="E1593" s="5">
        <v>3.3755697043076897E-2</v>
      </c>
      <c r="F1593" s="5">
        <v>0.196109775043317</v>
      </c>
      <c r="G1593" s="5">
        <v>0.17212654002392699</v>
      </c>
    </row>
    <row r="1594" spans="1:8" x14ac:dyDescent="0.25">
      <c r="A1594" s="5" t="s">
        <v>788</v>
      </c>
      <c r="B1594" s="5" t="s">
        <v>780</v>
      </c>
      <c r="C1594" s="5" t="s">
        <v>787</v>
      </c>
      <c r="D1594" s="5" t="s">
        <v>780</v>
      </c>
      <c r="E1594" s="5">
        <v>2.9180888615103701E-3</v>
      </c>
      <c r="F1594" s="5">
        <v>7.0445119454430105E-2</v>
      </c>
      <c r="G1594" s="5">
        <v>4.1423577447377798E-2</v>
      </c>
    </row>
    <row r="1595" spans="1:8" x14ac:dyDescent="0.25">
      <c r="A1595" s="5" t="s">
        <v>1027</v>
      </c>
      <c r="B1595" s="5" t="s">
        <v>823</v>
      </c>
      <c r="C1595" s="5" t="s">
        <v>1028</v>
      </c>
      <c r="D1595" s="5" t="s">
        <v>823</v>
      </c>
      <c r="E1595" s="5">
        <v>3.4462666674457403E-2</v>
      </c>
      <c r="F1595" s="5">
        <v>6.4518410467106393E-2</v>
      </c>
      <c r="G1595" s="5">
        <v>0.53415244462706601</v>
      </c>
    </row>
    <row r="1596" spans="1:8" x14ac:dyDescent="0.25">
      <c r="A1596" s="5" t="s">
        <v>1472</v>
      </c>
      <c r="B1596" s="5" t="s">
        <v>1463</v>
      </c>
      <c r="C1596" s="5" t="s">
        <v>1473</v>
      </c>
      <c r="D1596" s="5" t="s">
        <v>1463</v>
      </c>
      <c r="E1596" s="5">
        <v>3.51998650666644E-2</v>
      </c>
      <c r="F1596" s="5">
        <v>0.100148544468391</v>
      </c>
      <c r="G1596" s="5">
        <v>0.35147655169141101</v>
      </c>
    </row>
    <row r="1597" spans="1:8" x14ac:dyDescent="0.25">
      <c r="A1597" s="5" t="s">
        <v>549</v>
      </c>
      <c r="B1597" s="5" t="s">
        <v>418</v>
      </c>
      <c r="C1597" s="5" t="s">
        <v>550</v>
      </c>
      <c r="D1597" s="5" t="s">
        <v>418</v>
      </c>
      <c r="E1597" s="5">
        <v>3.3063204849014399E-2</v>
      </c>
      <c r="F1597" s="5">
        <v>4.1605120106271799E-2</v>
      </c>
      <c r="G1597" s="5">
        <v>0.79469076797666405</v>
      </c>
    </row>
    <row r="1598" spans="1:8" x14ac:dyDescent="0.25">
      <c r="A1598" s="5" t="s">
        <v>1076</v>
      </c>
      <c r="B1598" s="5" t="s">
        <v>1060</v>
      </c>
      <c r="C1598" s="5" t="s">
        <v>1077</v>
      </c>
      <c r="D1598" s="5" t="s">
        <v>1060</v>
      </c>
      <c r="E1598" s="5">
        <v>2.2220722470013599E-2</v>
      </c>
      <c r="F1598" s="5">
        <v>9.6685401482729194E-2</v>
      </c>
      <c r="G1598" s="5">
        <v>0.22982500076790699</v>
      </c>
    </row>
    <row r="1599" spans="1:8" x14ac:dyDescent="0.25">
      <c r="A1599" s="5" t="s">
        <v>1037</v>
      </c>
      <c r="B1599" s="5" t="s">
        <v>1036</v>
      </c>
      <c r="C1599" s="5" t="s">
        <v>1038</v>
      </c>
      <c r="D1599" s="5" t="s">
        <v>1036</v>
      </c>
      <c r="E1599" s="5">
        <v>1.48835500843418E-2</v>
      </c>
      <c r="F1599" s="5">
        <v>6.1826956307553201E-2</v>
      </c>
      <c r="G1599" s="5">
        <v>0.24072914102879001</v>
      </c>
    </row>
    <row r="1600" spans="1:8" x14ac:dyDescent="0.25">
      <c r="A1600" s="5" t="s">
        <v>552</v>
      </c>
      <c r="B1600" s="5" t="s">
        <v>418</v>
      </c>
      <c r="C1600" s="5" t="s">
        <v>553</v>
      </c>
      <c r="D1600" s="5" t="s">
        <v>418</v>
      </c>
      <c r="E1600" s="5">
        <v>2.09620631611721E-2</v>
      </c>
      <c r="F1600" s="5">
        <v>4.0126576977628503E-2</v>
      </c>
      <c r="G1600" s="5">
        <v>0.52239848848454995</v>
      </c>
    </row>
    <row r="1601" spans="1:7" x14ac:dyDescent="0.25">
      <c r="A1601" s="5" t="s">
        <v>313</v>
      </c>
      <c r="B1601" s="5" t="s">
        <v>67</v>
      </c>
      <c r="C1601" s="5" t="s">
        <v>314</v>
      </c>
      <c r="D1601" s="5" t="s">
        <v>67</v>
      </c>
      <c r="E1601" s="5">
        <v>2.3306327069631198E-2</v>
      </c>
      <c r="F1601" s="5">
        <v>6.3340902038185501E-2</v>
      </c>
      <c r="G1601" s="5">
        <v>0.36795066567856699</v>
      </c>
    </row>
    <row r="1602" spans="1:7" x14ac:dyDescent="0.25">
      <c r="A1602" s="5" t="s">
        <v>1747</v>
      </c>
      <c r="B1602" s="5" t="s">
        <v>1643</v>
      </c>
      <c r="C1602" s="5" t="s">
        <v>1748</v>
      </c>
      <c r="D1602" s="5" t="s">
        <v>1643</v>
      </c>
      <c r="E1602" s="5">
        <v>3.1193182474741001E-3</v>
      </c>
      <c r="F1602" s="5">
        <v>0.116739982283845</v>
      </c>
      <c r="G1602" s="5">
        <v>2.6720222039178499E-2</v>
      </c>
    </row>
    <row r="1603" spans="1:7" x14ac:dyDescent="0.25">
      <c r="A1603" s="5" t="s">
        <v>1797</v>
      </c>
      <c r="B1603" s="5" t="s">
        <v>1796</v>
      </c>
      <c r="C1603" s="5" t="s">
        <v>1798</v>
      </c>
      <c r="D1603" s="5" t="s">
        <v>1796</v>
      </c>
      <c r="E1603" s="5">
        <v>6.86503648986543E-3</v>
      </c>
      <c r="F1603" s="5">
        <v>7.9720993987217395E-2</v>
      </c>
      <c r="G1603" s="5">
        <v>8.61132826688812E-2</v>
      </c>
    </row>
    <row r="1604" spans="1:7" x14ac:dyDescent="0.25">
      <c r="A1604" s="5" t="s">
        <v>1512</v>
      </c>
      <c r="B1604" s="5" t="s">
        <v>1490</v>
      </c>
      <c r="C1604" s="5" t="s">
        <v>1514</v>
      </c>
      <c r="D1604" s="5" t="s">
        <v>1490</v>
      </c>
      <c r="E1604" s="5">
        <v>6.5344734684734299E-2</v>
      </c>
      <c r="F1604" s="5">
        <v>0.18757452097705299</v>
      </c>
      <c r="G1604" s="5">
        <v>0.34836679493761302</v>
      </c>
    </row>
    <row r="1605" spans="1:7" x14ac:dyDescent="0.25">
      <c r="A1605" s="5" t="s">
        <v>900</v>
      </c>
      <c r="B1605" s="5" t="s">
        <v>823</v>
      </c>
      <c r="C1605" s="5" t="s">
        <v>901</v>
      </c>
      <c r="D1605" s="5" t="s">
        <v>823</v>
      </c>
      <c r="E1605" s="5">
        <v>2.3453504577498799E-2</v>
      </c>
      <c r="F1605" s="5">
        <v>8.1549900102348999E-2</v>
      </c>
      <c r="G1605" s="5">
        <v>0.28759697495721698</v>
      </c>
    </row>
    <row r="1606" spans="1:7" x14ac:dyDescent="0.25">
      <c r="A1606" s="5" t="s">
        <v>1513</v>
      </c>
      <c r="B1606" s="5" t="s">
        <v>1490</v>
      </c>
      <c r="C1606" s="5" t="s">
        <v>1515</v>
      </c>
      <c r="D1606" s="5" t="s">
        <v>1490</v>
      </c>
      <c r="E1606" s="5">
        <v>3.5230594211130499E-2</v>
      </c>
      <c r="F1606" s="5">
        <v>0.106659635234905</v>
      </c>
      <c r="G1606" s="5">
        <v>0.33030859456381301</v>
      </c>
    </row>
    <row r="1607" spans="1:7" x14ac:dyDescent="0.25">
      <c r="A1607" s="5" t="s">
        <v>316</v>
      </c>
      <c r="B1607" s="5" t="s">
        <v>67</v>
      </c>
      <c r="C1607" s="5" t="s">
        <v>317</v>
      </c>
      <c r="D1607" s="5" t="s">
        <v>67</v>
      </c>
      <c r="E1607" s="5">
        <v>9.0910203992586296E-3</v>
      </c>
      <c r="F1607" s="5">
        <v>2.2389722362260799E-2</v>
      </c>
      <c r="G1607" s="5">
        <v>0.40603542340400101</v>
      </c>
    </row>
    <row r="1608" spans="1:7" x14ac:dyDescent="0.25">
      <c r="A1608" s="5" t="s">
        <v>1925</v>
      </c>
      <c r="B1608" s="5" t="s">
        <v>1901</v>
      </c>
      <c r="C1608" s="5" t="s">
        <v>1926</v>
      </c>
      <c r="D1608" s="5" t="s">
        <v>1901</v>
      </c>
      <c r="E1608" s="5">
        <v>1.7679653147135401E-2</v>
      </c>
      <c r="F1608" s="5">
        <v>5.3864981112293001E-2</v>
      </c>
      <c r="G1608" s="5">
        <v>0.32822165314192497</v>
      </c>
    </row>
    <row r="1609" spans="1:7" x14ac:dyDescent="0.25">
      <c r="A1609" s="5" t="s">
        <v>1750</v>
      </c>
      <c r="B1609" s="5" t="s">
        <v>1643</v>
      </c>
      <c r="C1609" s="5" t="s">
        <v>1751</v>
      </c>
      <c r="D1609" s="5" t="s">
        <v>1643</v>
      </c>
      <c r="E1609" s="5">
        <v>1.9008409196063301E-2</v>
      </c>
      <c r="F1609" s="5">
        <v>3.4588261571224098E-2</v>
      </c>
      <c r="G1609" s="5">
        <v>0.54956243339727495</v>
      </c>
    </row>
    <row r="1610" spans="1:7" x14ac:dyDescent="0.25">
      <c r="A1610" s="5" t="s">
        <v>1236</v>
      </c>
      <c r="B1610" s="5" t="s">
        <v>1125</v>
      </c>
      <c r="C1610" s="5" t="s">
        <v>1237</v>
      </c>
      <c r="D1610" s="5" t="s">
        <v>1125</v>
      </c>
      <c r="E1610" s="5">
        <v>5.07521652440137E-2</v>
      </c>
      <c r="F1610" s="5">
        <v>0.21299780678344801</v>
      </c>
      <c r="G1610" s="5">
        <v>0.238275529736381</v>
      </c>
    </row>
    <row r="1611" spans="1:7" x14ac:dyDescent="0.25">
      <c r="A1611" s="5" t="s">
        <v>1236</v>
      </c>
      <c r="B1611" s="5" t="s">
        <v>1125</v>
      </c>
      <c r="C1611" s="5" t="s">
        <v>1244</v>
      </c>
      <c r="D1611" s="5" t="s">
        <v>1125</v>
      </c>
      <c r="E1611" s="5">
        <v>0.61812382932517596</v>
      </c>
      <c r="F1611" s="5">
        <v>0.98571493591963699</v>
      </c>
      <c r="G1611" s="5">
        <v>0.62708173205115203</v>
      </c>
    </row>
    <row r="1612" spans="1:7" x14ac:dyDescent="0.25">
      <c r="A1612" s="5" t="s">
        <v>1236</v>
      </c>
      <c r="B1612" s="5" t="s">
        <v>1125</v>
      </c>
      <c r="C1612" s="5" t="s">
        <v>1238</v>
      </c>
      <c r="D1612" s="5" t="s">
        <v>1125</v>
      </c>
      <c r="E1612" s="5">
        <v>0.62662430257299295</v>
      </c>
      <c r="F1612" s="5">
        <v>0.93339077729460995</v>
      </c>
      <c r="G1612" s="5">
        <v>0.67134186218256298</v>
      </c>
    </row>
    <row r="1613" spans="1:7" x14ac:dyDescent="0.25">
      <c r="A1613" s="5" t="s">
        <v>2019</v>
      </c>
      <c r="B1613" s="5" t="s">
        <v>1941</v>
      </c>
      <c r="C1613" s="5" t="s">
        <v>2027</v>
      </c>
      <c r="D1613" s="5" t="s">
        <v>1941</v>
      </c>
      <c r="E1613" s="5">
        <v>0.45166335451920803</v>
      </c>
      <c r="F1613" s="5">
        <v>0.77536885807402001</v>
      </c>
      <c r="G1613" s="5">
        <v>0.582514179949294</v>
      </c>
    </row>
    <row r="1614" spans="1:7" x14ac:dyDescent="0.25">
      <c r="A1614" s="5" t="s">
        <v>2019</v>
      </c>
      <c r="B1614" s="5" t="s">
        <v>1941</v>
      </c>
      <c r="C1614" s="5" t="s">
        <v>2022</v>
      </c>
      <c r="D1614" s="5" t="s">
        <v>1941</v>
      </c>
      <c r="E1614" s="5">
        <v>0.47411607182184301</v>
      </c>
      <c r="F1614" s="5">
        <v>0.79871808944420497</v>
      </c>
      <c r="G1614" s="5">
        <v>0.59359626141904498</v>
      </c>
    </row>
    <row r="1615" spans="1:7" x14ac:dyDescent="0.25">
      <c r="A1615" s="5" t="s">
        <v>2198</v>
      </c>
      <c r="B1615" s="5" t="s">
        <v>2100</v>
      </c>
      <c r="C1615" s="5" t="s">
        <v>2199</v>
      </c>
      <c r="D1615" s="5" t="s">
        <v>2100</v>
      </c>
      <c r="E1615" s="5">
        <v>0.250054546457186</v>
      </c>
      <c r="F1615" s="5">
        <v>0.40284935504345498</v>
      </c>
      <c r="G1615" s="5">
        <v>0.62071477421184695</v>
      </c>
    </row>
    <row r="1616" spans="1:7" x14ac:dyDescent="0.25">
      <c r="A1616" s="5" t="s">
        <v>568</v>
      </c>
      <c r="B1616" s="5" t="s">
        <v>418</v>
      </c>
      <c r="C1616" s="5" t="s">
        <v>569</v>
      </c>
      <c r="D1616" s="5" t="s">
        <v>418</v>
      </c>
      <c r="E1616" s="5">
        <v>5.74312360480227E-2</v>
      </c>
      <c r="F1616" s="5">
        <v>0.22186829474083</v>
      </c>
      <c r="G1616" s="5">
        <v>0.258852830302361</v>
      </c>
    </row>
    <row r="1617" spans="1:8" x14ac:dyDescent="0.25">
      <c r="A1617" s="5" t="s">
        <v>2201</v>
      </c>
      <c r="B1617" s="5" t="s">
        <v>2100</v>
      </c>
      <c r="C1617" s="5" t="s">
        <v>2202</v>
      </c>
      <c r="D1617" s="5" t="s">
        <v>2100</v>
      </c>
      <c r="E1617" s="5">
        <v>0.114952484578071</v>
      </c>
      <c r="F1617" s="5">
        <v>0.17469866826027899</v>
      </c>
      <c r="G1617" s="5">
        <v>0.658004355286822</v>
      </c>
    </row>
    <row r="1618" spans="1:8" x14ac:dyDescent="0.25">
      <c r="A1618" s="5" t="s">
        <v>2204</v>
      </c>
      <c r="B1618" s="5" t="s">
        <v>2100</v>
      </c>
      <c r="C1618" s="5" t="s">
        <v>2205</v>
      </c>
      <c r="D1618" s="5" t="s">
        <v>2100</v>
      </c>
      <c r="E1618" s="5">
        <v>6.2520954896948602E-2</v>
      </c>
      <c r="F1618" s="5">
        <v>0.122229513245028</v>
      </c>
      <c r="G1618" s="5">
        <v>0.51150457231728697</v>
      </c>
    </row>
    <row r="1619" spans="1:8" x14ac:dyDescent="0.25">
      <c r="A1619" s="5" t="s">
        <v>1240</v>
      </c>
      <c r="B1619" s="5" t="s">
        <v>1125</v>
      </c>
      <c r="C1619" s="5" t="s">
        <v>1241</v>
      </c>
      <c r="D1619" s="5" t="s">
        <v>1125</v>
      </c>
      <c r="E1619" s="5">
        <v>2.8917585721878199E-2</v>
      </c>
      <c r="F1619" s="5">
        <v>0.103519498695711</v>
      </c>
      <c r="G1619" s="5">
        <v>0.27934433692419203</v>
      </c>
    </row>
    <row r="1620" spans="1:8" x14ac:dyDescent="0.25">
      <c r="A1620" s="5" t="s">
        <v>329</v>
      </c>
      <c r="B1620" s="5" t="s">
        <v>67</v>
      </c>
      <c r="C1620" s="5" t="s">
        <v>319</v>
      </c>
      <c r="D1620" s="5" t="s">
        <v>67</v>
      </c>
      <c r="E1620" s="5">
        <v>0.154788747544192</v>
      </c>
      <c r="F1620" s="5">
        <v>0.27129041935898002</v>
      </c>
      <c r="G1620" s="5">
        <v>0.57056473984571698</v>
      </c>
    </row>
    <row r="1621" spans="1:8" x14ac:dyDescent="0.25">
      <c r="A1621" s="5" t="s">
        <v>1518</v>
      </c>
      <c r="B1621" s="5" t="s">
        <v>1490</v>
      </c>
      <c r="C1621" s="5" t="s">
        <v>1519</v>
      </c>
      <c r="D1621" s="5" t="s">
        <v>1490</v>
      </c>
      <c r="E1621" s="5">
        <v>1.8757638441340499E-2</v>
      </c>
      <c r="F1621" s="5">
        <v>0.110399955338547</v>
      </c>
      <c r="G1621" s="5">
        <v>0.169906214036222</v>
      </c>
    </row>
    <row r="1622" spans="1:8" x14ac:dyDescent="0.25">
      <c r="A1622" s="5" t="s">
        <v>1521</v>
      </c>
      <c r="B1622" s="5" t="s">
        <v>1490</v>
      </c>
      <c r="C1622" s="5" t="s">
        <v>1522</v>
      </c>
      <c r="D1622" s="5" t="s">
        <v>1490</v>
      </c>
      <c r="E1622" s="5">
        <v>0</v>
      </c>
      <c r="F1622" s="5">
        <v>0.105436462965892</v>
      </c>
      <c r="G1622" s="5">
        <v>0</v>
      </c>
    </row>
    <row r="1623" spans="1:8" x14ac:dyDescent="0.25">
      <c r="A1623" s="5" t="s">
        <v>1824</v>
      </c>
      <c r="B1623" s="5" t="s">
        <v>1800</v>
      </c>
      <c r="C1623" s="5" t="s">
        <v>1827</v>
      </c>
      <c r="D1623" s="5" t="s">
        <v>1800</v>
      </c>
      <c r="E1623" s="5">
        <v>0.29080897206093997</v>
      </c>
      <c r="F1623" s="5">
        <v>0.74396543572101104</v>
      </c>
      <c r="G1623" s="5">
        <v>0.39089043401472501</v>
      </c>
    </row>
    <row r="1624" spans="1:8" x14ac:dyDescent="0.25">
      <c r="A1624" s="5" t="s">
        <v>1824</v>
      </c>
      <c r="B1624" s="5" t="s">
        <v>1800</v>
      </c>
      <c r="C1624" s="5" t="s">
        <v>1826</v>
      </c>
      <c r="D1624" s="5" t="s">
        <v>1800</v>
      </c>
      <c r="E1624" s="5">
        <v>0.28452880416022103</v>
      </c>
      <c r="F1624" s="5">
        <v>0.72545721495526605</v>
      </c>
      <c r="G1624" s="5">
        <v>0.392206181556504</v>
      </c>
    </row>
    <row r="1625" spans="1:8" x14ac:dyDescent="0.25">
      <c r="A1625" s="5" t="s">
        <v>1824</v>
      </c>
      <c r="B1625" s="5" t="s">
        <v>1800</v>
      </c>
      <c r="C1625" s="5" t="s">
        <v>1825</v>
      </c>
      <c r="D1625" s="5" t="s">
        <v>1800</v>
      </c>
      <c r="E1625" s="5">
        <v>6.8807822070309499E-3</v>
      </c>
      <c r="F1625" s="5">
        <v>0</v>
      </c>
      <c r="G1625" s="5" t="e">
        <f>-Infinity</f>
        <v>#NAME?</v>
      </c>
      <c r="H1625" s="6" t="s">
        <v>2325</v>
      </c>
    </row>
    <row r="1626" spans="1:8" x14ac:dyDescent="0.25">
      <c r="A1626" s="5" t="s">
        <v>1885</v>
      </c>
      <c r="B1626" s="5" t="s">
        <v>1884</v>
      </c>
      <c r="C1626" s="5" t="s">
        <v>1886</v>
      </c>
      <c r="D1626" s="5" t="s">
        <v>1884</v>
      </c>
      <c r="E1626" s="5">
        <v>0.211174384075758</v>
      </c>
      <c r="F1626" s="5">
        <v>0.51986038541995905</v>
      </c>
      <c r="G1626" s="5">
        <v>0.40621364889183698</v>
      </c>
    </row>
    <row r="1627" spans="1:8" x14ac:dyDescent="0.25">
      <c r="A1627" s="5" t="s">
        <v>2207</v>
      </c>
      <c r="B1627" s="5" t="s">
        <v>2100</v>
      </c>
      <c r="C1627" s="5" t="s">
        <v>2208</v>
      </c>
      <c r="D1627" s="5" t="s">
        <v>2100</v>
      </c>
      <c r="E1627" s="5">
        <v>4.3175778561878903E-2</v>
      </c>
      <c r="F1627" s="5">
        <v>0.15308438771221999</v>
      </c>
      <c r="G1627" s="5">
        <v>0.28203907143714602</v>
      </c>
    </row>
    <row r="1628" spans="1:8" x14ac:dyDescent="0.25">
      <c r="A1628" s="5" t="s">
        <v>58</v>
      </c>
      <c r="B1628" s="5" t="s">
        <v>16</v>
      </c>
      <c r="C1628" s="5" t="s">
        <v>59</v>
      </c>
      <c r="D1628" s="5" t="s">
        <v>16</v>
      </c>
      <c r="E1628" s="5">
        <v>4.4380061311088501E-2</v>
      </c>
      <c r="F1628" s="5">
        <v>0.115833500831902</v>
      </c>
      <c r="G1628" s="5">
        <v>0.38313666592441797</v>
      </c>
    </row>
    <row r="1629" spans="1:8" x14ac:dyDescent="0.25">
      <c r="A1629" s="5" t="s">
        <v>330</v>
      </c>
      <c r="B1629" s="5" t="s">
        <v>67</v>
      </c>
      <c r="C1629" s="5" t="s">
        <v>331</v>
      </c>
      <c r="D1629" s="5" t="s">
        <v>67</v>
      </c>
      <c r="E1629" s="5">
        <v>0.10828348726683</v>
      </c>
      <c r="F1629" s="5">
        <v>0.19379052232407501</v>
      </c>
      <c r="G1629" s="5">
        <v>0.55876565049836802</v>
      </c>
    </row>
    <row r="1630" spans="1:8" x14ac:dyDescent="0.25">
      <c r="A1630" s="5" t="s">
        <v>332</v>
      </c>
      <c r="B1630" s="5" t="s">
        <v>67</v>
      </c>
      <c r="C1630" s="5" t="s">
        <v>333</v>
      </c>
      <c r="D1630" s="5" t="s">
        <v>67</v>
      </c>
      <c r="E1630" s="5">
        <v>1.55571936682515E-2</v>
      </c>
      <c r="F1630" s="5">
        <v>7.0712858875988494E-2</v>
      </c>
      <c r="G1630" s="5">
        <v>0.22000515769748</v>
      </c>
    </row>
    <row r="1631" spans="1:8" x14ac:dyDescent="0.25">
      <c r="A1631" s="5" t="s">
        <v>954</v>
      </c>
      <c r="B1631" s="5" t="s">
        <v>945</v>
      </c>
      <c r="C1631" s="5" t="s">
        <v>955</v>
      </c>
      <c r="D1631" s="5" t="s">
        <v>945</v>
      </c>
      <c r="E1631" s="5">
        <v>1.78870266472946E-2</v>
      </c>
      <c r="F1631" s="5">
        <v>0.103424453583449</v>
      </c>
      <c r="G1631" s="5">
        <v>0.17294775101578999</v>
      </c>
    </row>
    <row r="1632" spans="1:8" x14ac:dyDescent="0.25">
      <c r="A1632" s="5" t="s">
        <v>2221</v>
      </c>
      <c r="B1632" s="5" t="s">
        <v>2100</v>
      </c>
      <c r="C1632" s="5" t="s">
        <v>2222</v>
      </c>
      <c r="D1632" s="5" t="s">
        <v>2100</v>
      </c>
      <c r="E1632" s="5">
        <v>0.375140855560394</v>
      </c>
      <c r="F1632" s="5">
        <v>0.609011071164824</v>
      </c>
      <c r="G1632" s="5">
        <v>0.61598363859441996</v>
      </c>
    </row>
    <row r="1633" spans="1:8" x14ac:dyDescent="0.25">
      <c r="A1633" s="5" t="s">
        <v>2221</v>
      </c>
      <c r="B1633" s="5" t="s">
        <v>2100</v>
      </c>
      <c r="C1633" s="5" t="s">
        <v>2223</v>
      </c>
      <c r="D1633" s="5" t="s">
        <v>2100</v>
      </c>
      <c r="E1633" s="5">
        <v>6.7312077245728102E-2</v>
      </c>
      <c r="F1633" s="5">
        <v>6.1198666517806401E-2</v>
      </c>
      <c r="G1633" s="5">
        <v>1.09989450874951</v>
      </c>
    </row>
    <row r="1634" spans="1:8" x14ac:dyDescent="0.25">
      <c r="A1634" s="5" t="s">
        <v>2210</v>
      </c>
      <c r="B1634" s="5" t="s">
        <v>2100</v>
      </c>
      <c r="C1634" s="5" t="s">
        <v>2224</v>
      </c>
      <c r="D1634" s="5" t="s">
        <v>2100</v>
      </c>
      <c r="E1634" s="5">
        <v>7.2376390994432896E-2</v>
      </c>
      <c r="F1634" s="5">
        <v>0.11035780420105</v>
      </c>
      <c r="G1634" s="5">
        <v>0.65583391694326398</v>
      </c>
    </row>
    <row r="1635" spans="1:8" x14ac:dyDescent="0.25">
      <c r="A1635" s="5" t="s">
        <v>2225</v>
      </c>
      <c r="B1635" s="5" t="s">
        <v>2100</v>
      </c>
      <c r="C1635" s="5" t="s">
        <v>2226</v>
      </c>
      <c r="D1635" s="5" t="s">
        <v>2100</v>
      </c>
      <c r="E1635" s="5">
        <v>2.6318489858452601E-2</v>
      </c>
      <c r="F1635" s="5">
        <v>9.4241451711142496E-2</v>
      </c>
      <c r="G1635" s="5">
        <v>0.27926660063684999</v>
      </c>
    </row>
    <row r="1636" spans="1:8" x14ac:dyDescent="0.25">
      <c r="A1636" s="5" t="s">
        <v>2227</v>
      </c>
      <c r="B1636" s="5" t="s">
        <v>2100</v>
      </c>
      <c r="C1636" s="5" t="s">
        <v>2228</v>
      </c>
      <c r="D1636" s="5" t="s">
        <v>2100</v>
      </c>
      <c r="E1636" s="5">
        <v>0.49953628215526102</v>
      </c>
      <c r="F1636" s="5">
        <v>1.1820670553521799</v>
      </c>
      <c r="G1636" s="5">
        <v>0.422595554028389</v>
      </c>
    </row>
    <row r="1637" spans="1:8" x14ac:dyDescent="0.25">
      <c r="A1637" s="5" t="s">
        <v>704</v>
      </c>
      <c r="B1637" s="5" t="s">
        <v>616</v>
      </c>
      <c r="C1637" s="5" t="s">
        <v>705</v>
      </c>
      <c r="D1637" s="5" t="s">
        <v>616</v>
      </c>
      <c r="E1637" s="5">
        <v>0.80485519360528801</v>
      </c>
      <c r="F1637" s="5" t="s">
        <v>1607</v>
      </c>
      <c r="G1637" s="5" t="s">
        <v>1607</v>
      </c>
      <c r="H1637" s="6" t="s">
        <v>2325</v>
      </c>
    </row>
    <row r="1638" spans="1:8" x14ac:dyDescent="0.25">
      <c r="A1638" s="5" t="s">
        <v>702</v>
      </c>
      <c r="B1638" s="5" t="s">
        <v>616</v>
      </c>
      <c r="C1638" s="5" t="s">
        <v>703</v>
      </c>
      <c r="D1638" s="5" t="s">
        <v>616</v>
      </c>
      <c r="E1638" s="5">
        <v>8.3862944835167305E-2</v>
      </c>
      <c r="F1638" s="5">
        <v>0.107552355827757</v>
      </c>
      <c r="G1638" s="5">
        <v>0.77974065923271596</v>
      </c>
    </row>
    <row r="1639" spans="1:8" x14ac:dyDescent="0.25">
      <c r="A1639" s="5" t="s">
        <v>1389</v>
      </c>
      <c r="B1639" s="5" t="s">
        <v>1383</v>
      </c>
      <c r="C1639" s="5" t="s">
        <v>1393</v>
      </c>
      <c r="D1639" s="5" t="s">
        <v>1383</v>
      </c>
      <c r="E1639" s="5">
        <v>2.5959105685184499E-2</v>
      </c>
      <c r="F1639" s="5">
        <v>8.9412849808050698E-2</v>
      </c>
      <c r="G1639" s="5">
        <v>0.290328579627121</v>
      </c>
    </row>
    <row r="1640" spans="1:8" x14ac:dyDescent="0.25">
      <c r="A1640" s="5" t="s">
        <v>61</v>
      </c>
      <c r="B1640" s="5" t="s">
        <v>16</v>
      </c>
      <c r="C1640" s="5" t="s">
        <v>62</v>
      </c>
      <c r="D1640" s="5" t="s">
        <v>16</v>
      </c>
      <c r="E1640" s="5">
        <v>4.5641456790955999E-2</v>
      </c>
      <c r="F1640" s="5">
        <v>0.44933867318375098</v>
      </c>
      <c r="G1640" s="5">
        <v>0.101574735305036</v>
      </c>
    </row>
    <row r="1641" spans="1:8" x14ac:dyDescent="0.25">
      <c r="A1641" s="5" t="s">
        <v>555</v>
      </c>
      <c r="B1641" s="5" t="s">
        <v>418</v>
      </c>
      <c r="C1641" s="5" t="s">
        <v>556</v>
      </c>
      <c r="D1641" s="5" t="s">
        <v>418</v>
      </c>
      <c r="E1641" s="5">
        <v>0.15616116747063299</v>
      </c>
      <c r="F1641" s="5">
        <v>0.27725272952310598</v>
      </c>
      <c r="G1641" s="5">
        <v>0.56324483347464804</v>
      </c>
    </row>
    <row r="1642" spans="1:8" x14ac:dyDescent="0.25">
      <c r="A1642" s="5" t="s">
        <v>1381</v>
      </c>
      <c r="B1642" s="5" t="s">
        <v>1373</v>
      </c>
      <c r="C1642" s="5" t="s">
        <v>1377</v>
      </c>
      <c r="D1642" s="5" t="s">
        <v>1373</v>
      </c>
      <c r="E1642" s="5">
        <v>4.7425122456474997E-2</v>
      </c>
      <c r="F1642" s="5">
        <v>5.0832458152620601E-2</v>
      </c>
      <c r="G1642" s="5">
        <v>0.93296929127615003</v>
      </c>
    </row>
    <row r="1643" spans="1:8" x14ac:dyDescent="0.25">
      <c r="A1643" s="5" t="s">
        <v>323</v>
      </c>
      <c r="B1643" s="5" t="s">
        <v>67</v>
      </c>
      <c r="C1643" s="5" t="s">
        <v>324</v>
      </c>
      <c r="D1643" s="5" t="s">
        <v>67</v>
      </c>
      <c r="E1643" s="5">
        <v>0</v>
      </c>
      <c r="F1643" s="5">
        <v>6.8228833654294899E-2</v>
      </c>
      <c r="G1643" s="5">
        <v>0</v>
      </c>
    </row>
    <row r="1644" spans="1:8" x14ac:dyDescent="0.25">
      <c r="A1644" s="5" t="s">
        <v>983</v>
      </c>
      <c r="B1644" s="5" t="s">
        <v>973</v>
      </c>
      <c r="C1644" s="5" t="s">
        <v>984</v>
      </c>
      <c r="D1644" s="5" t="s">
        <v>973</v>
      </c>
      <c r="E1644" s="5">
        <v>1.2395756833216E-2</v>
      </c>
      <c r="F1644" s="5">
        <v>7.0603439870598195E-2</v>
      </c>
      <c r="G1644" s="5">
        <v>0.17556873795292299</v>
      </c>
    </row>
    <row r="1645" spans="1:8" x14ac:dyDescent="0.25">
      <c r="A1645" s="5" t="s">
        <v>2212</v>
      </c>
      <c r="B1645" s="5" t="s">
        <v>2100</v>
      </c>
      <c r="C1645" s="5" t="s">
        <v>2213</v>
      </c>
      <c r="D1645" s="5" t="s">
        <v>2100</v>
      </c>
      <c r="E1645" s="5">
        <v>9.9674701933161594E-2</v>
      </c>
      <c r="F1645" s="5">
        <v>0.26039714998814101</v>
      </c>
      <c r="G1645" s="5">
        <v>0.38277954247080198</v>
      </c>
    </row>
    <row r="1646" spans="1:8" x14ac:dyDescent="0.25">
      <c r="A1646" s="5" t="s">
        <v>572</v>
      </c>
      <c r="B1646" s="5" t="s">
        <v>418</v>
      </c>
      <c r="C1646" s="5" t="s">
        <v>573</v>
      </c>
      <c r="D1646" s="5" t="s">
        <v>418</v>
      </c>
      <c r="E1646" s="5">
        <v>1.6824564805772199E-2</v>
      </c>
      <c r="F1646" s="5">
        <v>2.5064989295437799E-2</v>
      </c>
      <c r="G1646" s="5">
        <v>0.671237661722622</v>
      </c>
    </row>
    <row r="1647" spans="1:8" x14ac:dyDescent="0.25">
      <c r="A1647" s="5" t="s">
        <v>2216</v>
      </c>
      <c r="B1647" s="5" t="s">
        <v>2100</v>
      </c>
      <c r="C1647" s="5" t="s">
        <v>2217</v>
      </c>
      <c r="D1647" s="5" t="s">
        <v>2100</v>
      </c>
      <c r="E1647" s="5">
        <v>3.2427923806149797E-2</v>
      </c>
      <c r="F1647" s="5">
        <v>6.4914837631953395E-2</v>
      </c>
      <c r="G1647" s="5">
        <v>0.49954563531385299</v>
      </c>
    </row>
    <row r="1648" spans="1:8" x14ac:dyDescent="0.25">
      <c r="A1648" s="5" t="s">
        <v>1565</v>
      </c>
      <c r="B1648" s="5" t="s">
        <v>1553</v>
      </c>
      <c r="C1648" s="5" t="s">
        <v>1566</v>
      </c>
      <c r="D1648" s="5" t="s">
        <v>1553</v>
      </c>
      <c r="E1648" s="5">
        <v>4.3725278737414497E-2</v>
      </c>
      <c r="F1648" s="5">
        <v>6.26367024836159E-2</v>
      </c>
      <c r="G1648" s="5">
        <v>0.69807759673893799</v>
      </c>
    </row>
    <row r="1649" spans="1:7" x14ac:dyDescent="0.25">
      <c r="A1649" s="5" t="s">
        <v>2069</v>
      </c>
      <c r="B1649" s="5" t="s">
        <v>1941</v>
      </c>
      <c r="C1649" s="5" t="s">
        <v>2070</v>
      </c>
      <c r="D1649" s="5" t="s">
        <v>1941</v>
      </c>
      <c r="E1649" s="5">
        <v>8.3377597247803595E-2</v>
      </c>
      <c r="F1649" s="5">
        <v>0.130704917708344</v>
      </c>
      <c r="G1649" s="5">
        <v>0.63790711711285797</v>
      </c>
    </row>
    <row r="1650" spans="1:7" x14ac:dyDescent="0.25">
      <c r="A1650" s="5" t="s">
        <v>1756</v>
      </c>
      <c r="B1650" s="5" t="s">
        <v>1643</v>
      </c>
      <c r="C1650" s="5" t="s">
        <v>1757</v>
      </c>
      <c r="D1650" s="5" t="s">
        <v>1643</v>
      </c>
      <c r="E1650" s="5">
        <v>0</v>
      </c>
      <c r="F1650" s="5">
        <v>6.1678573677728998E-2</v>
      </c>
      <c r="G1650" s="5">
        <v>0</v>
      </c>
    </row>
    <row r="1651" spans="1:7" x14ac:dyDescent="0.25">
      <c r="A1651" s="5" t="s">
        <v>562</v>
      </c>
      <c r="B1651" s="5" t="s">
        <v>418</v>
      </c>
      <c r="C1651" s="5" t="s">
        <v>563</v>
      </c>
      <c r="D1651" s="5" t="s">
        <v>418</v>
      </c>
      <c r="E1651" s="5">
        <v>3.0936206655470599E-2</v>
      </c>
      <c r="F1651" s="5">
        <v>9.5547419687120494E-2</v>
      </c>
      <c r="G1651" s="5">
        <v>0.32377856729961202</v>
      </c>
    </row>
    <row r="1652" spans="1:7" x14ac:dyDescent="0.25">
      <c r="A1652" s="5" t="s">
        <v>1863</v>
      </c>
      <c r="B1652" s="5" t="s">
        <v>1850</v>
      </c>
      <c r="C1652" s="5" t="s">
        <v>1864</v>
      </c>
      <c r="D1652" s="5" t="s">
        <v>1850</v>
      </c>
      <c r="E1652" s="5">
        <v>7.7520069979965401E-3</v>
      </c>
      <c r="F1652" s="5">
        <v>2.4592367117243101E-2</v>
      </c>
      <c r="G1652" s="5">
        <v>0.31522004209839399</v>
      </c>
    </row>
    <row r="1653" spans="1:7" x14ac:dyDescent="0.25">
      <c r="A1653" s="5" t="s">
        <v>1474</v>
      </c>
      <c r="B1653" s="5" t="s">
        <v>1463</v>
      </c>
      <c r="C1653" s="5" t="s">
        <v>1475</v>
      </c>
      <c r="D1653" s="5" t="s">
        <v>1463</v>
      </c>
      <c r="E1653" s="5">
        <v>3.9038083336202602E-2</v>
      </c>
      <c r="F1653" s="5">
        <v>0.15501449675107101</v>
      </c>
      <c r="G1653" s="5">
        <v>0.25183504868510098</v>
      </c>
    </row>
    <row r="1654" spans="1:7" x14ac:dyDescent="0.25">
      <c r="A1654" s="5" t="s">
        <v>576</v>
      </c>
      <c r="B1654" s="5" t="s">
        <v>418</v>
      </c>
      <c r="C1654" s="5" t="s">
        <v>577</v>
      </c>
      <c r="D1654" s="5" t="s">
        <v>418</v>
      </c>
      <c r="E1654" s="5">
        <v>0.47771557883690702</v>
      </c>
      <c r="F1654" s="5">
        <v>0.83255178184461898</v>
      </c>
      <c r="G1654" s="5">
        <v>0.57379683673064796</v>
      </c>
    </row>
    <row r="1655" spans="1:7" x14ac:dyDescent="0.25">
      <c r="A1655" s="5" t="s">
        <v>2172</v>
      </c>
      <c r="B1655" s="5" t="s">
        <v>2100</v>
      </c>
      <c r="C1655" s="5" t="s">
        <v>2173</v>
      </c>
      <c r="D1655" s="5" t="s">
        <v>2100</v>
      </c>
      <c r="E1655" s="5">
        <v>0.18868261995229599</v>
      </c>
      <c r="F1655" s="5">
        <v>0.42013713157821603</v>
      </c>
      <c r="G1655" s="5">
        <v>0.44909770113277903</v>
      </c>
    </row>
    <row r="1656" spans="1:7" x14ac:dyDescent="0.25">
      <c r="A1656" s="5" t="s">
        <v>2169</v>
      </c>
      <c r="B1656" s="5" t="s">
        <v>2100</v>
      </c>
      <c r="C1656" s="5" t="s">
        <v>2170</v>
      </c>
      <c r="D1656" s="5" t="s">
        <v>2100</v>
      </c>
      <c r="E1656" s="5">
        <v>2.26465165761729E-2</v>
      </c>
      <c r="F1656" s="5">
        <v>7.8319813943481004E-2</v>
      </c>
      <c r="G1656" s="5">
        <v>0.28915437149168399</v>
      </c>
    </row>
    <row r="1657" spans="1:7" x14ac:dyDescent="0.25">
      <c r="A1657" s="5" t="s">
        <v>706</v>
      </c>
      <c r="B1657" s="5" t="s">
        <v>616</v>
      </c>
      <c r="C1657" s="5" t="s">
        <v>707</v>
      </c>
      <c r="D1657" s="5" t="s">
        <v>616</v>
      </c>
      <c r="E1657" s="5">
        <v>6.6256041121713294E-2</v>
      </c>
      <c r="F1657" s="5">
        <v>0.155208849749601</v>
      </c>
      <c r="G1657" s="5">
        <v>0.42688313990216498</v>
      </c>
    </row>
    <row r="1658" spans="1:7" x14ac:dyDescent="0.25">
      <c r="A1658" s="5" t="s">
        <v>1821</v>
      </c>
      <c r="B1658" s="5" t="s">
        <v>1800</v>
      </c>
      <c r="C1658" s="5" t="s">
        <v>1822</v>
      </c>
      <c r="D1658" s="5" t="s">
        <v>1800</v>
      </c>
      <c r="E1658" s="5">
        <v>1.8968345048902699E-2</v>
      </c>
      <c r="F1658" s="5">
        <v>2.48985520571968E-2</v>
      </c>
      <c r="G1658" s="5">
        <v>0.76182522603437897</v>
      </c>
    </row>
    <row r="1659" spans="1:7" x14ac:dyDescent="0.25">
      <c r="A1659" s="5" t="s">
        <v>1212</v>
      </c>
      <c r="B1659" s="5" t="s">
        <v>1125</v>
      </c>
      <c r="C1659" s="5" t="s">
        <v>1213</v>
      </c>
      <c r="D1659" s="5" t="s">
        <v>1125</v>
      </c>
      <c r="E1659" s="5">
        <v>2.3643748996992502E-2</v>
      </c>
      <c r="F1659" s="5">
        <v>7.6213331363753495E-2</v>
      </c>
      <c r="G1659" s="5">
        <v>0.31023114426195197</v>
      </c>
    </row>
    <row r="1660" spans="1:7" x14ac:dyDescent="0.25">
      <c r="A1660" s="5" t="s">
        <v>334</v>
      </c>
      <c r="B1660" s="5" t="s">
        <v>67</v>
      </c>
      <c r="C1660" s="5" t="s">
        <v>335</v>
      </c>
      <c r="D1660" s="5" t="s">
        <v>67</v>
      </c>
      <c r="E1660" s="5">
        <v>0.133686173554739</v>
      </c>
      <c r="F1660" s="5">
        <v>2.6223806710998598</v>
      </c>
      <c r="G1660" s="5">
        <v>5.0978934915146899E-2</v>
      </c>
    </row>
    <row r="1661" spans="1:7" x14ac:dyDescent="0.25">
      <c r="A1661" s="5" t="s">
        <v>761</v>
      </c>
      <c r="B1661" s="5" t="s">
        <v>718</v>
      </c>
      <c r="C1661" s="5" t="s">
        <v>762</v>
      </c>
      <c r="D1661" s="5" t="s">
        <v>718</v>
      </c>
      <c r="E1661" s="5">
        <v>0.17052609607078001</v>
      </c>
      <c r="F1661" s="5">
        <v>0.34066247486080797</v>
      </c>
      <c r="G1661" s="5">
        <v>0.50057199913332395</v>
      </c>
    </row>
    <row r="1662" spans="1:7" x14ac:dyDescent="0.25">
      <c r="A1662" s="5" t="s">
        <v>283</v>
      </c>
      <c r="B1662" s="5" t="s">
        <v>67</v>
      </c>
      <c r="C1662" s="5" t="s">
        <v>284</v>
      </c>
      <c r="D1662" s="5" t="s">
        <v>67</v>
      </c>
      <c r="E1662" s="5">
        <v>3.52394427870555E-2</v>
      </c>
      <c r="F1662" s="5">
        <v>8.2500671410746199E-2</v>
      </c>
      <c r="G1662" s="5">
        <v>0.427141284846142</v>
      </c>
    </row>
    <row r="1663" spans="1:7" x14ac:dyDescent="0.25">
      <c r="A1663" s="5" t="s">
        <v>280</v>
      </c>
      <c r="B1663" s="5" t="s">
        <v>67</v>
      </c>
      <c r="C1663" s="5" t="s">
        <v>281</v>
      </c>
      <c r="D1663" s="5" t="s">
        <v>67</v>
      </c>
      <c r="E1663" s="5">
        <v>1.9943011310384E-2</v>
      </c>
      <c r="F1663" s="5">
        <v>8.4896186242827604E-2</v>
      </c>
      <c r="G1663" s="5">
        <v>0.23491056775319899</v>
      </c>
    </row>
    <row r="1664" spans="1:7" x14ac:dyDescent="0.25">
      <c r="A1664" s="5" t="s">
        <v>1237</v>
      </c>
      <c r="B1664" s="5" t="s">
        <v>1125</v>
      </c>
      <c r="C1664" s="5" t="s">
        <v>1244</v>
      </c>
      <c r="D1664" s="5" t="s">
        <v>1125</v>
      </c>
      <c r="E1664" s="5">
        <v>0.603207172480826</v>
      </c>
      <c r="F1664" s="5">
        <v>0.92402810508283195</v>
      </c>
      <c r="G1664" s="5">
        <v>0.65280175912696103</v>
      </c>
    </row>
    <row r="1665" spans="1:7" x14ac:dyDescent="0.25">
      <c r="A1665" s="5" t="s">
        <v>2020</v>
      </c>
      <c r="B1665" s="5" t="s">
        <v>1941</v>
      </c>
      <c r="C1665" s="5" t="s">
        <v>2021</v>
      </c>
      <c r="D1665" s="5" t="s">
        <v>1941</v>
      </c>
      <c r="E1665" s="5">
        <v>0.472108564448112</v>
      </c>
      <c r="F1665" s="5">
        <v>0.78912428096366505</v>
      </c>
      <c r="G1665" s="5">
        <v>0.59826896198350499</v>
      </c>
    </row>
    <row r="1666" spans="1:7" x14ac:dyDescent="0.25">
      <c r="A1666" s="5" t="s">
        <v>2020</v>
      </c>
      <c r="B1666" s="5" t="s">
        <v>1941</v>
      </c>
      <c r="C1666" s="5" t="s">
        <v>2027</v>
      </c>
      <c r="D1666" s="5" t="s">
        <v>1941</v>
      </c>
      <c r="E1666" s="5">
        <v>0.463855148006597</v>
      </c>
      <c r="F1666" s="5">
        <v>0.77342020978568604</v>
      </c>
      <c r="G1666" s="5">
        <v>0.59974531585505197</v>
      </c>
    </row>
    <row r="1667" spans="1:7" x14ac:dyDescent="0.25">
      <c r="A1667" s="5" t="s">
        <v>2020</v>
      </c>
      <c r="B1667" s="5" t="s">
        <v>1941</v>
      </c>
      <c r="C1667" s="5" t="s">
        <v>2022</v>
      </c>
      <c r="D1667" s="5" t="s">
        <v>1941</v>
      </c>
      <c r="E1667" s="5">
        <v>0.47673591947766802</v>
      </c>
      <c r="F1667" s="5">
        <v>0.76464768534769301</v>
      </c>
      <c r="G1667" s="5">
        <v>0.62347134322507203</v>
      </c>
    </row>
    <row r="1668" spans="1:7" x14ac:dyDescent="0.25">
      <c r="A1668" s="5" t="s">
        <v>1825</v>
      </c>
      <c r="B1668" s="5" t="s">
        <v>1800</v>
      </c>
      <c r="C1668" s="5" t="s">
        <v>1827</v>
      </c>
      <c r="D1668" s="5" t="s">
        <v>1800</v>
      </c>
      <c r="E1668" s="5">
        <v>0.30107724426034599</v>
      </c>
      <c r="F1668" s="5">
        <v>0.74396543572101104</v>
      </c>
      <c r="G1668" s="5">
        <v>0.40469251635132503</v>
      </c>
    </row>
    <row r="1669" spans="1:7" x14ac:dyDescent="0.25">
      <c r="A1669" s="5" t="s">
        <v>1825</v>
      </c>
      <c r="B1669" s="5" t="s">
        <v>1800</v>
      </c>
      <c r="C1669" s="5" t="s">
        <v>1826</v>
      </c>
      <c r="D1669" s="5" t="s">
        <v>1800</v>
      </c>
      <c r="E1669" s="5">
        <v>0.29467552036546002</v>
      </c>
      <c r="F1669" s="5">
        <v>0.72545721495526605</v>
      </c>
      <c r="G1669" s="5">
        <v>0.40619283162499198</v>
      </c>
    </row>
    <row r="1670" spans="1:7" x14ac:dyDescent="0.25">
      <c r="A1670" s="5" t="s">
        <v>2229</v>
      </c>
      <c r="B1670" s="5" t="s">
        <v>2100</v>
      </c>
      <c r="C1670" s="5" t="s">
        <v>2230</v>
      </c>
      <c r="D1670" s="5" t="s">
        <v>2100</v>
      </c>
      <c r="E1670" s="5">
        <v>0.18427180856602501</v>
      </c>
      <c r="F1670" s="5">
        <v>0.197123352505299</v>
      </c>
      <c r="G1670" s="5">
        <v>0.93480455879052604</v>
      </c>
    </row>
    <row r="1671" spans="1:7" x14ac:dyDescent="0.25">
      <c r="A1671" s="5" t="s">
        <v>708</v>
      </c>
      <c r="B1671" s="5" t="s">
        <v>616</v>
      </c>
      <c r="C1671" s="5" t="s">
        <v>709</v>
      </c>
      <c r="D1671" s="5" t="s">
        <v>616</v>
      </c>
      <c r="E1671" s="5">
        <v>2.9158191032016102E-2</v>
      </c>
      <c r="F1671" s="5">
        <v>8.6426447683188495E-2</v>
      </c>
      <c r="G1671" s="5">
        <v>0.33737578962982001</v>
      </c>
    </row>
    <row r="1672" spans="1:7" x14ac:dyDescent="0.25">
      <c r="A1672" s="5" t="s">
        <v>763</v>
      </c>
      <c r="B1672" s="5" t="s">
        <v>718</v>
      </c>
      <c r="C1672" s="5" t="s">
        <v>765</v>
      </c>
      <c r="D1672" s="5" t="s">
        <v>718</v>
      </c>
      <c r="E1672" s="5">
        <v>9.8258406074549401E-2</v>
      </c>
      <c r="F1672" s="5">
        <v>0.16545844747963001</v>
      </c>
      <c r="G1672" s="5">
        <v>0.59385548197317695</v>
      </c>
    </row>
    <row r="1673" spans="1:7" x14ac:dyDescent="0.25">
      <c r="A1673" s="5" t="s">
        <v>763</v>
      </c>
      <c r="B1673" s="5" t="s">
        <v>718</v>
      </c>
      <c r="C1673" s="5" t="s">
        <v>764</v>
      </c>
      <c r="D1673" s="5" t="s">
        <v>718</v>
      </c>
      <c r="E1673" s="5">
        <v>7.9335257650924307E-2</v>
      </c>
      <c r="F1673" s="5">
        <v>0.130765040358583</v>
      </c>
      <c r="G1673" s="5">
        <v>0.60670082334981401</v>
      </c>
    </row>
    <row r="1674" spans="1:7" x14ac:dyDescent="0.25">
      <c r="A1674" s="5" t="s">
        <v>1245</v>
      </c>
      <c r="B1674" s="5" t="s">
        <v>1125</v>
      </c>
      <c r="C1674" s="5" t="s">
        <v>1246</v>
      </c>
      <c r="D1674" s="5" t="s">
        <v>1125</v>
      </c>
      <c r="E1674" s="5">
        <v>0.16574752527365799</v>
      </c>
      <c r="F1674" s="5">
        <v>0.45061076953197299</v>
      </c>
      <c r="G1674" s="5">
        <v>0.36782859283592301</v>
      </c>
    </row>
    <row r="1675" spans="1:7" x14ac:dyDescent="0.25">
      <c r="A1675" s="5" t="s">
        <v>1247</v>
      </c>
      <c r="B1675" s="5" t="s">
        <v>1125</v>
      </c>
      <c r="C1675" s="5" t="s">
        <v>1248</v>
      </c>
      <c r="D1675" s="5" t="s">
        <v>1125</v>
      </c>
      <c r="E1675" s="5">
        <v>3.0089505345031801E-2</v>
      </c>
      <c r="F1675" s="5">
        <v>4.6477381263844701E-2</v>
      </c>
      <c r="G1675" s="5">
        <v>0.64740104814035104</v>
      </c>
    </row>
    <row r="1676" spans="1:7" x14ac:dyDescent="0.25">
      <c r="A1676" s="5" t="s">
        <v>1523</v>
      </c>
      <c r="B1676" s="5" t="s">
        <v>1490</v>
      </c>
      <c r="C1676" s="5" t="s">
        <v>1524</v>
      </c>
      <c r="D1676" s="5" t="s">
        <v>1490</v>
      </c>
      <c r="E1676" s="5">
        <v>4.3133726781522601E-2</v>
      </c>
      <c r="F1676" s="5">
        <v>9.7087240456648599E-2</v>
      </c>
      <c r="G1676" s="5">
        <v>0.444278018189039</v>
      </c>
    </row>
    <row r="1677" spans="1:7" x14ac:dyDescent="0.25">
      <c r="A1677" s="5" t="s">
        <v>1523</v>
      </c>
      <c r="B1677" s="5" t="s">
        <v>1490</v>
      </c>
      <c r="C1677" s="5" t="s">
        <v>1525</v>
      </c>
      <c r="D1677" s="5" t="s">
        <v>1490</v>
      </c>
      <c r="E1677" s="5">
        <v>2.86033999473033E-2</v>
      </c>
      <c r="F1677" s="5">
        <v>5.3536813311136598E-2</v>
      </c>
      <c r="G1677" s="5">
        <v>0.53427535518542502</v>
      </c>
    </row>
    <row r="1678" spans="1:7" x14ac:dyDescent="0.25">
      <c r="A1678" s="5" t="s">
        <v>1828</v>
      </c>
      <c r="B1678" s="5" t="s">
        <v>1800</v>
      </c>
      <c r="C1678" s="5" t="s">
        <v>1829</v>
      </c>
      <c r="D1678" s="5" t="s">
        <v>1800</v>
      </c>
      <c r="E1678" s="5">
        <v>6.3195257713304795E-2</v>
      </c>
      <c r="F1678" s="5">
        <v>0.31811793084023698</v>
      </c>
      <c r="G1678" s="5">
        <v>0.19865355450536401</v>
      </c>
    </row>
    <row r="1679" spans="1:7" x14ac:dyDescent="0.25">
      <c r="A1679" s="5" t="s">
        <v>1758</v>
      </c>
      <c r="B1679" s="5" t="s">
        <v>1643</v>
      </c>
      <c r="C1679" s="5" t="s">
        <v>1760</v>
      </c>
      <c r="D1679" s="5" t="s">
        <v>1643</v>
      </c>
      <c r="E1679" s="5">
        <v>4.8619692787729402E-2</v>
      </c>
      <c r="F1679" s="5">
        <v>0.22615869627013199</v>
      </c>
      <c r="G1679" s="5">
        <v>0.214980425646141</v>
      </c>
    </row>
    <row r="1680" spans="1:7" x14ac:dyDescent="0.25">
      <c r="A1680" s="5" t="s">
        <v>1758</v>
      </c>
      <c r="B1680" s="5" t="s">
        <v>1643</v>
      </c>
      <c r="C1680" s="5" t="s">
        <v>1759</v>
      </c>
      <c r="D1680" s="5" t="s">
        <v>1643</v>
      </c>
      <c r="E1680" s="5">
        <v>3.8148866595093402E-2</v>
      </c>
      <c r="F1680" s="5">
        <v>0.166657492281856</v>
      </c>
      <c r="G1680" s="5">
        <v>0.228905799989926</v>
      </c>
    </row>
    <row r="1681" spans="1:7" x14ac:dyDescent="0.25">
      <c r="A1681" s="5" t="s">
        <v>1881</v>
      </c>
      <c r="B1681" s="5" t="s">
        <v>1869</v>
      </c>
      <c r="C1681" s="5" t="s">
        <v>1882</v>
      </c>
      <c r="D1681" s="5" t="s">
        <v>1869</v>
      </c>
      <c r="E1681" s="5">
        <v>0.43000948556049301</v>
      </c>
      <c r="F1681" s="5">
        <v>0.47699157503999701</v>
      </c>
      <c r="G1681" s="5">
        <v>0.90150331381520799</v>
      </c>
    </row>
    <row r="1682" spans="1:7" x14ac:dyDescent="0.25">
      <c r="A1682" s="5" t="s">
        <v>1249</v>
      </c>
      <c r="B1682" s="5" t="s">
        <v>1125</v>
      </c>
      <c r="C1682" s="5" t="s">
        <v>1250</v>
      </c>
      <c r="D1682" s="5" t="s">
        <v>1125</v>
      </c>
      <c r="E1682" s="5">
        <v>6.0356493409555297E-2</v>
      </c>
      <c r="F1682" s="5">
        <v>0.207724402403901</v>
      </c>
      <c r="G1682" s="5">
        <v>0.290560438307087</v>
      </c>
    </row>
    <row r="1683" spans="1:7" x14ac:dyDescent="0.25">
      <c r="A1683" s="5" t="s">
        <v>1249</v>
      </c>
      <c r="B1683" s="5" t="s">
        <v>1125</v>
      </c>
      <c r="C1683" s="5" t="s">
        <v>1251</v>
      </c>
      <c r="D1683" s="5" t="s">
        <v>1125</v>
      </c>
      <c r="E1683" s="5">
        <v>6.1216364744668898E-2</v>
      </c>
      <c r="F1683" s="5">
        <v>0.20424270327768701</v>
      </c>
      <c r="G1683" s="5">
        <v>0.299723631553384</v>
      </c>
    </row>
    <row r="1684" spans="1:7" x14ac:dyDescent="0.25">
      <c r="A1684" s="5" t="s">
        <v>1249</v>
      </c>
      <c r="B1684" s="5" t="s">
        <v>1125</v>
      </c>
      <c r="C1684" s="5" t="s">
        <v>1252</v>
      </c>
      <c r="D1684" s="5" t="s">
        <v>1125</v>
      </c>
      <c r="E1684" s="5">
        <v>3.40546192406928E-2</v>
      </c>
      <c r="F1684" s="5">
        <v>0.108976374217173</v>
      </c>
      <c r="G1684" s="5">
        <v>0.31249543293509802</v>
      </c>
    </row>
    <row r="1685" spans="1:7" x14ac:dyDescent="0.25">
      <c r="A1685" s="5" t="s">
        <v>336</v>
      </c>
      <c r="B1685" s="5" t="s">
        <v>67</v>
      </c>
      <c r="C1685" s="5" t="s">
        <v>338</v>
      </c>
      <c r="D1685" s="5" t="s">
        <v>67</v>
      </c>
      <c r="E1685" s="5">
        <v>0.245832397240244</v>
      </c>
      <c r="F1685" s="5">
        <v>0.84982384855445903</v>
      </c>
      <c r="G1685" s="5">
        <v>0.28927453337347703</v>
      </c>
    </row>
    <row r="1686" spans="1:7" x14ac:dyDescent="0.25">
      <c r="A1686" s="5" t="s">
        <v>336</v>
      </c>
      <c r="B1686" s="5" t="s">
        <v>67</v>
      </c>
      <c r="C1686" s="5" t="s">
        <v>337</v>
      </c>
      <c r="D1686" s="5" t="s">
        <v>67</v>
      </c>
      <c r="E1686" s="5">
        <v>0.29241895098389498</v>
      </c>
      <c r="F1686" s="5">
        <v>1.0058804443795599</v>
      </c>
      <c r="G1686" s="5">
        <v>0.29070945023119699</v>
      </c>
    </row>
    <row r="1687" spans="1:7" x14ac:dyDescent="0.25">
      <c r="A1687" s="5" t="s">
        <v>336</v>
      </c>
      <c r="B1687" s="5" t="s">
        <v>67</v>
      </c>
      <c r="C1687" s="5" t="s">
        <v>339</v>
      </c>
      <c r="D1687" s="5" t="s">
        <v>67</v>
      </c>
      <c r="E1687" s="5">
        <v>0.24839986250598001</v>
      </c>
      <c r="F1687" s="5">
        <v>0.79976356983741503</v>
      </c>
      <c r="G1687" s="5">
        <v>0.31059161966639398</v>
      </c>
    </row>
    <row r="1688" spans="1:7" x14ac:dyDescent="0.25">
      <c r="A1688" s="5" t="s">
        <v>2231</v>
      </c>
      <c r="B1688" s="5" t="s">
        <v>2100</v>
      </c>
      <c r="C1688" s="5" t="s">
        <v>2233</v>
      </c>
      <c r="D1688" s="5" t="s">
        <v>2100</v>
      </c>
      <c r="E1688" s="5">
        <v>7.4596553627477502E-3</v>
      </c>
      <c r="F1688" s="5">
        <v>5.3658156155175198E-2</v>
      </c>
      <c r="G1688" s="5">
        <v>0.13902183558404399</v>
      </c>
    </row>
    <row r="1689" spans="1:7" x14ac:dyDescent="0.25">
      <c r="A1689" s="5" t="s">
        <v>2231</v>
      </c>
      <c r="B1689" s="5" t="s">
        <v>2100</v>
      </c>
      <c r="C1689" s="5" t="s">
        <v>2232</v>
      </c>
      <c r="D1689" s="5" t="s">
        <v>2100</v>
      </c>
      <c r="E1689" s="5">
        <v>2.91487462349658E-2</v>
      </c>
      <c r="F1689" s="5">
        <v>8.9687412120398297E-2</v>
      </c>
      <c r="G1689" s="5">
        <v>0.32500376079349802</v>
      </c>
    </row>
    <row r="1690" spans="1:7" x14ac:dyDescent="0.25">
      <c r="A1690" s="5" t="s">
        <v>1078</v>
      </c>
      <c r="B1690" s="5" t="s">
        <v>1060</v>
      </c>
      <c r="C1690" s="5" t="s">
        <v>1080</v>
      </c>
      <c r="D1690" s="5" t="s">
        <v>1060</v>
      </c>
      <c r="E1690" s="5">
        <v>2.9093876217694301E-2</v>
      </c>
      <c r="F1690" s="5">
        <v>0.104508476084581</v>
      </c>
      <c r="G1690" s="5">
        <v>0.27838771846742699</v>
      </c>
    </row>
    <row r="1691" spans="1:7" x14ac:dyDescent="0.25">
      <c r="A1691" s="5" t="s">
        <v>1078</v>
      </c>
      <c r="B1691" s="5" t="s">
        <v>1060</v>
      </c>
      <c r="C1691" s="5" t="s">
        <v>1079</v>
      </c>
      <c r="D1691" s="5" t="s">
        <v>1060</v>
      </c>
      <c r="E1691" s="5">
        <v>2.8619789332005301E-2</v>
      </c>
      <c r="F1691" s="5">
        <v>9.0061698589166794E-2</v>
      </c>
      <c r="G1691" s="5">
        <v>0.317779808512826</v>
      </c>
    </row>
    <row r="1692" spans="1:7" x14ac:dyDescent="0.25">
      <c r="A1692" s="5" t="s">
        <v>1761</v>
      </c>
      <c r="B1692" s="5" t="s">
        <v>1643</v>
      </c>
      <c r="C1692" s="5" t="s">
        <v>1763</v>
      </c>
      <c r="D1692" s="5" t="s">
        <v>1643</v>
      </c>
      <c r="E1692" s="5">
        <v>7.3445393899969402E-2</v>
      </c>
      <c r="F1692" s="5">
        <v>0.13019610424178801</v>
      </c>
      <c r="G1692" s="5">
        <v>0.56411360637622099</v>
      </c>
    </row>
    <row r="1693" spans="1:7" x14ac:dyDescent="0.25">
      <c r="A1693" s="5" t="s">
        <v>1761</v>
      </c>
      <c r="B1693" s="5" t="s">
        <v>1643</v>
      </c>
      <c r="C1693" s="5" t="s">
        <v>1762</v>
      </c>
      <c r="D1693" s="5" t="s">
        <v>1643</v>
      </c>
      <c r="E1693" s="5">
        <v>9.8162245880949794E-2</v>
      </c>
      <c r="F1693" s="5">
        <v>0.10099266385969199</v>
      </c>
      <c r="G1693" s="5">
        <v>0.97197402394816201</v>
      </c>
    </row>
    <row r="1694" spans="1:7" x14ac:dyDescent="0.25">
      <c r="A1694" s="5" t="s">
        <v>2234</v>
      </c>
      <c r="B1694" s="5" t="s">
        <v>2100</v>
      </c>
      <c r="C1694" s="5" t="s">
        <v>2235</v>
      </c>
      <c r="D1694" s="5" t="s">
        <v>2100</v>
      </c>
      <c r="E1694" s="5">
        <v>3.08824585793986E-2</v>
      </c>
      <c r="F1694" s="5">
        <v>8.9685698659103794E-2</v>
      </c>
      <c r="G1694" s="5">
        <v>0.34434094890405098</v>
      </c>
    </row>
    <row r="1695" spans="1:7" x14ac:dyDescent="0.25">
      <c r="A1695" s="5" t="s">
        <v>2234</v>
      </c>
      <c r="B1695" s="5" t="s">
        <v>2100</v>
      </c>
      <c r="C1695" s="5" t="s">
        <v>2236</v>
      </c>
      <c r="D1695" s="5" t="s">
        <v>2100</v>
      </c>
      <c r="E1695" s="5">
        <v>3.5517235527620997E-2</v>
      </c>
      <c r="F1695" s="5">
        <v>6.5200997549834702E-2</v>
      </c>
      <c r="G1695" s="5">
        <v>0.54473454183694503</v>
      </c>
    </row>
    <row r="1696" spans="1:7" x14ac:dyDescent="0.25">
      <c r="A1696" s="5" t="s">
        <v>2237</v>
      </c>
      <c r="B1696" s="5" t="s">
        <v>2100</v>
      </c>
      <c r="C1696" s="5" t="s">
        <v>2238</v>
      </c>
      <c r="D1696" s="5" t="s">
        <v>2100</v>
      </c>
      <c r="E1696" s="5">
        <v>8.5332583323849895E-2</v>
      </c>
      <c r="F1696" s="5">
        <v>0.128346032171228</v>
      </c>
      <c r="G1696" s="5">
        <v>0.66486343114998903</v>
      </c>
    </row>
    <row r="1697" spans="1:8" x14ac:dyDescent="0.25">
      <c r="A1697" s="5" t="s">
        <v>2239</v>
      </c>
      <c r="B1697" s="5" t="s">
        <v>2100</v>
      </c>
      <c r="C1697" s="5" t="s">
        <v>2241</v>
      </c>
      <c r="D1697" s="5" t="s">
        <v>2100</v>
      </c>
      <c r="E1697" s="5">
        <v>4.4923606185801698E-2</v>
      </c>
      <c r="F1697" s="5">
        <v>4.6526543189589403E-2</v>
      </c>
      <c r="G1697" s="5">
        <v>0.96554790246814604</v>
      </c>
    </row>
    <row r="1698" spans="1:8" x14ac:dyDescent="0.25">
      <c r="A1698" s="5" t="s">
        <v>2239</v>
      </c>
      <c r="B1698" s="5" t="s">
        <v>2100</v>
      </c>
      <c r="C1698" s="5" t="s">
        <v>2240</v>
      </c>
      <c r="D1698" s="5" t="s">
        <v>2100</v>
      </c>
      <c r="E1698" s="5">
        <v>0.14286365057483599</v>
      </c>
      <c r="F1698" s="5">
        <v>0</v>
      </c>
      <c r="G1698" s="5" t="e">
        <f>-Infinity</f>
        <v>#NAME?</v>
      </c>
      <c r="H1698" s="6" t="s">
        <v>2325</v>
      </c>
    </row>
    <row r="1699" spans="1:8" x14ac:dyDescent="0.25">
      <c r="A1699" s="5" t="s">
        <v>2242</v>
      </c>
      <c r="B1699" s="5" t="s">
        <v>2100</v>
      </c>
      <c r="C1699" s="5" t="s">
        <v>2243</v>
      </c>
      <c r="D1699" s="5" t="s">
        <v>2100</v>
      </c>
      <c r="E1699" s="5">
        <v>1.14822570133295E-2</v>
      </c>
      <c r="F1699" s="5">
        <v>4.0909935862244097E-2</v>
      </c>
      <c r="G1699" s="5">
        <v>0.28067159655281898</v>
      </c>
    </row>
    <row r="1700" spans="1:8" x14ac:dyDescent="0.25">
      <c r="A1700" s="5" t="s">
        <v>2242</v>
      </c>
      <c r="B1700" s="5" t="s">
        <v>2100</v>
      </c>
      <c r="C1700" s="5" t="s">
        <v>2244</v>
      </c>
      <c r="D1700" s="5" t="s">
        <v>2100</v>
      </c>
      <c r="E1700" s="5">
        <v>5.02926596956704E-2</v>
      </c>
      <c r="F1700" s="5">
        <v>0.120825450983301</v>
      </c>
      <c r="G1700" s="5">
        <v>0.41624226755520999</v>
      </c>
    </row>
    <row r="1701" spans="1:8" x14ac:dyDescent="0.25">
      <c r="A1701" s="5" t="s">
        <v>2028</v>
      </c>
      <c r="B1701" s="5" t="s">
        <v>1941</v>
      </c>
      <c r="C1701" s="5" t="s">
        <v>2029</v>
      </c>
      <c r="D1701" s="5" t="s">
        <v>1941</v>
      </c>
      <c r="E1701" s="5">
        <v>8.7002547261517002E-2</v>
      </c>
      <c r="F1701" s="5">
        <v>7.6678368240690797E-2</v>
      </c>
      <c r="G1701" s="5">
        <v>1.1346426542153101</v>
      </c>
    </row>
    <row r="1702" spans="1:8" x14ac:dyDescent="0.25">
      <c r="A1702" s="5" t="s">
        <v>956</v>
      </c>
      <c r="B1702" s="5" t="s">
        <v>945</v>
      </c>
      <c r="C1702" s="5" t="s">
        <v>957</v>
      </c>
      <c r="D1702" s="5" t="s">
        <v>945</v>
      </c>
      <c r="E1702" s="5">
        <v>1.0051181281432999</v>
      </c>
      <c r="F1702" s="5">
        <v>3.2837276221282798</v>
      </c>
      <c r="G1702" s="5">
        <v>0.30609059087911</v>
      </c>
    </row>
    <row r="1703" spans="1:8" x14ac:dyDescent="0.25">
      <c r="A1703" s="5" t="s">
        <v>956</v>
      </c>
      <c r="B1703" s="5" t="s">
        <v>945</v>
      </c>
      <c r="C1703" s="5" t="s">
        <v>958</v>
      </c>
      <c r="D1703" s="5" t="s">
        <v>945</v>
      </c>
      <c r="E1703" s="5">
        <v>1.03204662342838</v>
      </c>
      <c r="F1703" s="5">
        <v>2.7193940758678501</v>
      </c>
      <c r="G1703" s="5">
        <v>0.37951344845046903</v>
      </c>
    </row>
    <row r="1704" spans="1:8" x14ac:dyDescent="0.25">
      <c r="A1704" s="5" t="s">
        <v>2030</v>
      </c>
      <c r="B1704" s="5" t="s">
        <v>1941</v>
      </c>
      <c r="C1704" s="5" t="s">
        <v>2031</v>
      </c>
      <c r="D1704" s="5" t="s">
        <v>1941</v>
      </c>
      <c r="E1704" s="5">
        <v>5.5408164072705497E-2</v>
      </c>
      <c r="F1704" s="5">
        <v>0.14611557802988201</v>
      </c>
      <c r="G1704" s="5">
        <v>0.37920778071571298</v>
      </c>
    </row>
    <row r="1705" spans="1:8" x14ac:dyDescent="0.25">
      <c r="A1705" s="5" t="s">
        <v>766</v>
      </c>
      <c r="B1705" s="5" t="s">
        <v>718</v>
      </c>
      <c r="C1705" s="5" t="s">
        <v>767</v>
      </c>
      <c r="D1705" s="5" t="s">
        <v>718</v>
      </c>
      <c r="E1705" s="5">
        <v>2.78636121620679E-2</v>
      </c>
      <c r="F1705" s="5">
        <v>6.3442351337375302E-2</v>
      </c>
      <c r="G1705" s="5">
        <v>0.43919576709718899</v>
      </c>
    </row>
    <row r="1706" spans="1:8" x14ac:dyDescent="0.25">
      <c r="A1706" s="5" t="s">
        <v>766</v>
      </c>
      <c r="B1706" s="5" t="s">
        <v>718</v>
      </c>
      <c r="C1706" s="5" t="s">
        <v>768</v>
      </c>
      <c r="D1706" s="5" t="s">
        <v>718</v>
      </c>
      <c r="E1706" s="5">
        <v>0.12287259468080999</v>
      </c>
      <c r="F1706" s="5">
        <v>0.225009513681944</v>
      </c>
      <c r="G1706" s="5">
        <v>0.54607733099896105</v>
      </c>
    </row>
    <row r="1707" spans="1:8" x14ac:dyDescent="0.25">
      <c r="A1707" s="5" t="s">
        <v>1526</v>
      </c>
      <c r="B1707" s="5" t="s">
        <v>1490</v>
      </c>
      <c r="C1707" s="5" t="s">
        <v>1528</v>
      </c>
      <c r="D1707" s="5" t="s">
        <v>1490</v>
      </c>
      <c r="E1707" s="5">
        <v>1.82644792109002E-2</v>
      </c>
      <c r="F1707" s="5">
        <v>5.8894996931713399E-2</v>
      </c>
      <c r="G1707" s="5">
        <v>0.31011936772961002</v>
      </c>
    </row>
    <row r="1708" spans="1:8" x14ac:dyDescent="0.25">
      <c r="A1708" s="5" t="s">
        <v>1526</v>
      </c>
      <c r="B1708" s="5" t="s">
        <v>1490</v>
      </c>
      <c r="C1708" s="5" t="s">
        <v>1527</v>
      </c>
      <c r="D1708" s="5" t="s">
        <v>1490</v>
      </c>
      <c r="E1708" s="5">
        <v>2.2497000149722699E-2</v>
      </c>
      <c r="F1708" s="5">
        <v>5.0474543235463798E-2</v>
      </c>
      <c r="G1708" s="5">
        <v>0.44570983128612401</v>
      </c>
    </row>
    <row r="1709" spans="1:8" x14ac:dyDescent="0.25">
      <c r="A1709" s="5" t="s">
        <v>1081</v>
      </c>
      <c r="B1709" s="5" t="s">
        <v>1060</v>
      </c>
      <c r="C1709" s="5" t="s">
        <v>1083</v>
      </c>
      <c r="D1709" s="5" t="s">
        <v>1060</v>
      </c>
      <c r="E1709" s="5">
        <v>0.219960371818408</v>
      </c>
      <c r="F1709" s="5">
        <v>0.86349790777645796</v>
      </c>
      <c r="G1709" s="5">
        <v>0.254731794758848</v>
      </c>
    </row>
    <row r="1710" spans="1:8" x14ac:dyDescent="0.25">
      <c r="A1710" s="5" t="s">
        <v>1081</v>
      </c>
      <c r="B1710" s="5" t="s">
        <v>1060</v>
      </c>
      <c r="C1710" s="5" t="s">
        <v>1084</v>
      </c>
      <c r="D1710" s="5" t="s">
        <v>1060</v>
      </c>
      <c r="E1710" s="5">
        <v>4.9549844991063297E-2</v>
      </c>
      <c r="F1710" s="5">
        <v>0.15289057464096401</v>
      </c>
      <c r="G1710" s="5">
        <v>0.32408698251950602</v>
      </c>
    </row>
    <row r="1711" spans="1:8" x14ac:dyDescent="0.25">
      <c r="A1711" s="5" t="s">
        <v>1081</v>
      </c>
      <c r="B1711" s="5" t="s">
        <v>1060</v>
      </c>
      <c r="C1711" s="5" t="s">
        <v>1082</v>
      </c>
      <c r="D1711" s="5" t="s">
        <v>1060</v>
      </c>
      <c r="E1711" s="5">
        <v>5.5383089932085197E-2</v>
      </c>
      <c r="F1711" s="5">
        <v>0.12281198107018899</v>
      </c>
      <c r="G1711" s="5">
        <v>0.45095836293392899</v>
      </c>
    </row>
    <row r="1712" spans="1:8" x14ac:dyDescent="0.25">
      <c r="A1712" s="5" t="s">
        <v>1085</v>
      </c>
      <c r="B1712" s="5" t="s">
        <v>1060</v>
      </c>
      <c r="C1712" s="5" t="s">
        <v>1086</v>
      </c>
      <c r="D1712" s="5" t="s">
        <v>1060</v>
      </c>
      <c r="E1712" s="5">
        <v>3.8877197833893901E-2</v>
      </c>
      <c r="F1712" s="5">
        <v>0.109322970795118</v>
      </c>
      <c r="G1712" s="5">
        <v>0.35561783174328099</v>
      </c>
    </row>
    <row r="1713" spans="1:7" x14ac:dyDescent="0.25">
      <c r="A1713" s="5" t="s">
        <v>1087</v>
      </c>
      <c r="B1713" s="5" t="s">
        <v>1060</v>
      </c>
      <c r="C1713" s="5" t="s">
        <v>1088</v>
      </c>
      <c r="D1713" s="5" t="s">
        <v>1060</v>
      </c>
      <c r="E1713" s="5">
        <v>0.120068739268455</v>
      </c>
      <c r="F1713" s="5">
        <v>0.33688039867560698</v>
      </c>
      <c r="G1713" s="5">
        <v>0.35641355133895303</v>
      </c>
    </row>
    <row r="1714" spans="1:7" x14ac:dyDescent="0.25">
      <c r="A1714" s="5" t="s">
        <v>1087</v>
      </c>
      <c r="B1714" s="5" t="s">
        <v>1060</v>
      </c>
      <c r="C1714" s="5" t="s">
        <v>1089</v>
      </c>
      <c r="D1714" s="5" t="s">
        <v>1060</v>
      </c>
      <c r="E1714" s="5">
        <v>0.12799592294926601</v>
      </c>
      <c r="F1714" s="5">
        <v>0.33406642445113499</v>
      </c>
      <c r="G1714" s="5">
        <v>0.38314512797735001</v>
      </c>
    </row>
    <row r="1715" spans="1:7" x14ac:dyDescent="0.25">
      <c r="A1715" s="5" t="s">
        <v>1087</v>
      </c>
      <c r="B1715" s="5" t="s">
        <v>1060</v>
      </c>
      <c r="C1715" s="5" t="s">
        <v>1090</v>
      </c>
      <c r="D1715" s="5" t="s">
        <v>1060</v>
      </c>
      <c r="E1715" s="5">
        <v>0.12617892475724499</v>
      </c>
      <c r="F1715" s="5">
        <v>0.31658821650871</v>
      </c>
      <c r="G1715" s="5">
        <v>0.39855850021434502</v>
      </c>
    </row>
    <row r="1716" spans="1:7" x14ac:dyDescent="0.25">
      <c r="A1716" s="5" t="s">
        <v>1091</v>
      </c>
      <c r="B1716" s="5" t="s">
        <v>1060</v>
      </c>
      <c r="C1716" s="5" t="s">
        <v>1092</v>
      </c>
      <c r="D1716" s="5" t="s">
        <v>1060</v>
      </c>
      <c r="E1716" s="5">
        <v>5.2234206052653998E-2</v>
      </c>
      <c r="F1716" s="5">
        <v>0.149863426885298</v>
      </c>
      <c r="G1716" s="5">
        <v>0.348545386544728</v>
      </c>
    </row>
    <row r="1717" spans="1:7" x14ac:dyDescent="0.25">
      <c r="A1717" s="5" t="s">
        <v>1091</v>
      </c>
      <c r="B1717" s="5" t="s">
        <v>1060</v>
      </c>
      <c r="C1717" s="5" t="s">
        <v>1093</v>
      </c>
      <c r="D1717" s="5" t="s">
        <v>1060</v>
      </c>
      <c r="E1717" s="5">
        <v>4.3354813813147201E-2</v>
      </c>
      <c r="F1717" s="5">
        <v>0.115940941057646</v>
      </c>
      <c r="G1717" s="5">
        <v>0.37393877794722102</v>
      </c>
    </row>
    <row r="1718" spans="1:7" x14ac:dyDescent="0.25">
      <c r="A1718" s="5" t="s">
        <v>1094</v>
      </c>
      <c r="B1718" s="5" t="s">
        <v>1060</v>
      </c>
      <c r="C1718" s="5" t="s">
        <v>1089</v>
      </c>
      <c r="D1718" s="5" t="s">
        <v>1060</v>
      </c>
      <c r="E1718" s="5">
        <v>0.190661706689709</v>
      </c>
      <c r="F1718" s="5">
        <v>0.61088652547764999</v>
      </c>
      <c r="G1718" s="5">
        <v>0.31210658401841601</v>
      </c>
    </row>
    <row r="1719" spans="1:7" x14ac:dyDescent="0.25">
      <c r="A1719" s="5" t="s">
        <v>1095</v>
      </c>
      <c r="B1719" s="5" t="s">
        <v>1060</v>
      </c>
      <c r="C1719" s="5" t="s">
        <v>1096</v>
      </c>
      <c r="D1719" s="5" t="s">
        <v>1060</v>
      </c>
      <c r="E1719" s="5">
        <v>0.13135477893821201</v>
      </c>
      <c r="F1719" s="5">
        <v>0.27185602829956401</v>
      </c>
      <c r="G1719" s="5">
        <v>0.48317773109474399</v>
      </c>
    </row>
    <row r="1720" spans="1:7" x14ac:dyDescent="0.25">
      <c r="A1720" s="5" t="s">
        <v>1097</v>
      </c>
      <c r="B1720" s="5" t="s">
        <v>1060</v>
      </c>
      <c r="C1720" s="5" t="s">
        <v>1098</v>
      </c>
      <c r="D1720" s="5" t="s">
        <v>1060</v>
      </c>
      <c r="E1720" s="5">
        <v>0.186470178011719</v>
      </c>
      <c r="F1720" s="5">
        <v>0.64484526315806101</v>
      </c>
      <c r="G1720" s="5">
        <v>0.289170423767249</v>
      </c>
    </row>
    <row r="1721" spans="1:7" x14ac:dyDescent="0.25">
      <c r="A1721" s="5" t="s">
        <v>1097</v>
      </c>
      <c r="B1721" s="5" t="s">
        <v>1060</v>
      </c>
      <c r="C1721" s="5" t="s">
        <v>1084</v>
      </c>
      <c r="D1721" s="5" t="s">
        <v>1060</v>
      </c>
      <c r="E1721" s="5">
        <v>0.235224818048166</v>
      </c>
      <c r="F1721" s="5">
        <v>0.75385596762559404</v>
      </c>
      <c r="G1721" s="5">
        <v>0.31202885982192202</v>
      </c>
    </row>
    <row r="1722" spans="1:7" x14ac:dyDescent="0.25">
      <c r="A1722" s="5" t="s">
        <v>1097</v>
      </c>
      <c r="B1722" s="5" t="s">
        <v>1060</v>
      </c>
      <c r="C1722" s="5" t="s">
        <v>1099</v>
      </c>
      <c r="D1722" s="5" t="s">
        <v>1060</v>
      </c>
      <c r="E1722" s="5">
        <v>0.203446635949592</v>
      </c>
      <c r="F1722" s="5">
        <v>0.60220629861011599</v>
      </c>
      <c r="G1722" s="5">
        <v>0.33783545010927901</v>
      </c>
    </row>
    <row r="1723" spans="1:7" x14ac:dyDescent="0.25">
      <c r="A1723" s="5" t="s">
        <v>769</v>
      </c>
      <c r="B1723" s="5" t="s">
        <v>718</v>
      </c>
      <c r="C1723" s="5" t="s">
        <v>770</v>
      </c>
      <c r="D1723" s="5" t="s">
        <v>718</v>
      </c>
      <c r="E1723" s="5">
        <v>3.1556304168758903E-2</v>
      </c>
      <c r="F1723" s="5">
        <v>0.13717571629776801</v>
      </c>
      <c r="G1723" s="5">
        <v>0.230042933402726</v>
      </c>
    </row>
    <row r="1724" spans="1:7" x14ac:dyDescent="0.25">
      <c r="A1724" s="5" t="s">
        <v>769</v>
      </c>
      <c r="B1724" s="5" t="s">
        <v>718</v>
      </c>
      <c r="C1724" s="5" t="s">
        <v>771</v>
      </c>
      <c r="D1724" s="5" t="s">
        <v>718</v>
      </c>
      <c r="E1724" s="5">
        <v>3.7705635973683302E-2</v>
      </c>
      <c r="F1724" s="5">
        <v>0.12889743200609999</v>
      </c>
      <c r="G1724" s="5">
        <v>0.29252433804809003</v>
      </c>
    </row>
    <row r="1725" spans="1:7" x14ac:dyDescent="0.25">
      <c r="A1725" s="5" t="s">
        <v>578</v>
      </c>
      <c r="B1725" s="5" t="s">
        <v>418</v>
      </c>
      <c r="C1725" s="5" t="s">
        <v>579</v>
      </c>
      <c r="D1725" s="5" t="s">
        <v>418</v>
      </c>
      <c r="E1725" s="5">
        <v>0.29769984432130697</v>
      </c>
      <c r="F1725" s="5">
        <v>0.567669055191933</v>
      </c>
      <c r="G1725" s="5">
        <v>0.52442500009209103</v>
      </c>
    </row>
    <row r="1726" spans="1:7" x14ac:dyDescent="0.25">
      <c r="A1726" s="5" t="s">
        <v>580</v>
      </c>
      <c r="B1726" s="5" t="s">
        <v>418</v>
      </c>
      <c r="C1726" s="5" t="s">
        <v>581</v>
      </c>
      <c r="D1726" s="5" t="s">
        <v>418</v>
      </c>
      <c r="E1726" s="5">
        <v>2.4937362140064999E-2</v>
      </c>
      <c r="F1726" s="5">
        <v>0.114143861506443</v>
      </c>
      <c r="G1726" s="5">
        <v>0.21847309010705901</v>
      </c>
    </row>
    <row r="1727" spans="1:7" x14ac:dyDescent="0.25">
      <c r="A1727" s="5" t="s">
        <v>340</v>
      </c>
      <c r="B1727" s="5" t="s">
        <v>67</v>
      </c>
      <c r="C1727" s="5" t="s">
        <v>342</v>
      </c>
      <c r="D1727" s="5" t="s">
        <v>67</v>
      </c>
      <c r="E1727" s="5">
        <v>1.0033594459632001E-2</v>
      </c>
      <c r="F1727" s="5">
        <v>3.2263038812768097E-2</v>
      </c>
      <c r="G1727" s="5">
        <v>0.31099347206132499</v>
      </c>
    </row>
    <row r="1728" spans="1:7" x14ac:dyDescent="0.25">
      <c r="A1728" s="5" t="s">
        <v>340</v>
      </c>
      <c r="B1728" s="5" t="s">
        <v>67</v>
      </c>
      <c r="C1728" s="5" t="s">
        <v>343</v>
      </c>
      <c r="D1728" s="5" t="s">
        <v>67</v>
      </c>
      <c r="E1728" s="5">
        <v>0.44133075609635602</v>
      </c>
      <c r="F1728" s="5">
        <v>1.1988138878883601</v>
      </c>
      <c r="G1728" s="5">
        <v>0.36813950902231501</v>
      </c>
    </row>
    <row r="1729" spans="1:8" x14ac:dyDescent="0.25">
      <c r="A1729" s="5" t="s">
        <v>340</v>
      </c>
      <c r="B1729" s="5" t="s">
        <v>67</v>
      </c>
      <c r="C1729" s="5" t="s">
        <v>344</v>
      </c>
      <c r="D1729" s="5" t="s">
        <v>67</v>
      </c>
      <c r="E1729" s="5">
        <v>0.44133075609635602</v>
      </c>
      <c r="F1729" s="5">
        <v>1.0501811914505499</v>
      </c>
      <c r="G1729" s="5">
        <v>0.42024248738141201</v>
      </c>
    </row>
    <row r="1730" spans="1:8" x14ac:dyDescent="0.25">
      <c r="A1730" s="5" t="s">
        <v>340</v>
      </c>
      <c r="B1730" s="5" t="s">
        <v>67</v>
      </c>
      <c r="C1730" s="5" t="s">
        <v>345</v>
      </c>
      <c r="D1730" s="5" t="s">
        <v>67</v>
      </c>
      <c r="E1730" s="5">
        <v>0.44133075609635602</v>
      </c>
      <c r="F1730" s="5">
        <v>1.0501811914505499</v>
      </c>
      <c r="G1730" s="5">
        <v>0.42024248738141201</v>
      </c>
    </row>
    <row r="1731" spans="1:8" x14ac:dyDescent="0.25">
      <c r="A1731" s="5" t="s">
        <v>340</v>
      </c>
      <c r="B1731" s="5" t="s">
        <v>67</v>
      </c>
      <c r="C1731" s="5" t="s">
        <v>341</v>
      </c>
      <c r="D1731" s="5" t="s">
        <v>67</v>
      </c>
      <c r="E1731" s="5">
        <v>0</v>
      </c>
      <c r="F1731" s="5">
        <v>0</v>
      </c>
      <c r="G1731" s="5" t="s">
        <v>1607</v>
      </c>
      <c r="H1731" s="6" t="s">
        <v>2325</v>
      </c>
    </row>
    <row r="1732" spans="1:8" x14ac:dyDescent="0.25">
      <c r="A1732" s="5" t="s">
        <v>1836</v>
      </c>
      <c r="B1732" s="5" t="s">
        <v>1837</v>
      </c>
      <c r="C1732" s="5" t="s">
        <v>1839</v>
      </c>
      <c r="D1732" s="5" t="s">
        <v>1837</v>
      </c>
      <c r="E1732" s="5">
        <v>4.7923485740782503E-3</v>
      </c>
      <c r="F1732" s="5">
        <v>3.7664817734269801E-2</v>
      </c>
      <c r="G1732" s="5">
        <v>0.127236738748847</v>
      </c>
    </row>
    <row r="1733" spans="1:8" x14ac:dyDescent="0.25">
      <c r="A1733" s="5" t="s">
        <v>1836</v>
      </c>
      <c r="B1733" s="5" t="s">
        <v>1837</v>
      </c>
      <c r="C1733" s="5" t="s">
        <v>1840</v>
      </c>
      <c r="D1733" s="5" t="s">
        <v>1837</v>
      </c>
      <c r="E1733" s="5">
        <v>0.49190060780885703</v>
      </c>
      <c r="F1733" s="5">
        <v>0.92845865653263404</v>
      </c>
      <c r="G1733" s="5">
        <v>0.529803459042409</v>
      </c>
    </row>
    <row r="1734" spans="1:8" x14ac:dyDescent="0.25">
      <c r="A1734" s="5" t="s">
        <v>1836</v>
      </c>
      <c r="B1734" s="5" t="s">
        <v>1837</v>
      </c>
      <c r="C1734" s="5" t="s">
        <v>1838</v>
      </c>
      <c r="D1734" s="5" t="s">
        <v>1837</v>
      </c>
      <c r="E1734" s="5">
        <v>3.7440928781526897E-2</v>
      </c>
      <c r="F1734" s="5">
        <v>6.9494122862028607E-2</v>
      </c>
      <c r="G1734" s="5">
        <v>0.53876395930431298</v>
      </c>
    </row>
    <row r="1735" spans="1:8" x14ac:dyDescent="0.25">
      <c r="A1735" s="5" t="s">
        <v>1836</v>
      </c>
      <c r="B1735" s="5" t="s">
        <v>1837</v>
      </c>
      <c r="C1735" s="5" t="s">
        <v>1841</v>
      </c>
      <c r="D1735" s="5" t="s">
        <v>1837</v>
      </c>
      <c r="E1735" s="5">
        <v>0.42204039729197101</v>
      </c>
      <c r="F1735" s="5">
        <v>0.51855262571633798</v>
      </c>
      <c r="G1735" s="5">
        <v>0.81388151628575101</v>
      </c>
    </row>
    <row r="1736" spans="1:8" x14ac:dyDescent="0.25">
      <c r="A1736" s="5" t="s">
        <v>959</v>
      </c>
      <c r="B1736" s="5" t="s">
        <v>945</v>
      </c>
      <c r="C1736" s="5" t="s">
        <v>961</v>
      </c>
      <c r="D1736" s="5" t="s">
        <v>945</v>
      </c>
      <c r="E1736" s="5">
        <v>2.9289761414146901E-3</v>
      </c>
      <c r="F1736" s="5">
        <v>2.8672433595123999E-2</v>
      </c>
      <c r="G1736" s="5">
        <v>0.102153036005732</v>
      </c>
    </row>
    <row r="1737" spans="1:8" x14ac:dyDescent="0.25">
      <c r="A1737" s="5" t="s">
        <v>959</v>
      </c>
      <c r="B1737" s="5" t="s">
        <v>945</v>
      </c>
      <c r="C1737" s="5" t="s">
        <v>960</v>
      </c>
      <c r="D1737" s="5" t="s">
        <v>945</v>
      </c>
      <c r="E1737" s="5">
        <v>7.2420598912090097E-3</v>
      </c>
      <c r="F1737" s="5">
        <v>3.6260838118345198E-2</v>
      </c>
      <c r="G1737" s="5">
        <v>0.199721249342691</v>
      </c>
    </row>
    <row r="1738" spans="1:8" x14ac:dyDescent="0.25">
      <c r="A1738" s="5" t="s">
        <v>959</v>
      </c>
      <c r="B1738" s="5" t="s">
        <v>945</v>
      </c>
      <c r="C1738" s="5" t="s">
        <v>962</v>
      </c>
      <c r="D1738" s="5" t="s">
        <v>945</v>
      </c>
      <c r="E1738" s="5">
        <v>0.22385930127814299</v>
      </c>
      <c r="F1738" s="5">
        <v>1.0165841604491199</v>
      </c>
      <c r="G1738" s="5">
        <v>0.220207347298469</v>
      </c>
    </row>
    <row r="1739" spans="1:8" x14ac:dyDescent="0.25">
      <c r="A1739" s="5" t="s">
        <v>959</v>
      </c>
      <c r="B1739" s="5" t="s">
        <v>945</v>
      </c>
      <c r="C1739" s="5" t="s">
        <v>964</v>
      </c>
      <c r="D1739" s="5" t="s">
        <v>945</v>
      </c>
      <c r="E1739" s="5">
        <v>0.22091329789693601</v>
      </c>
      <c r="F1739" s="5">
        <v>0.94688198008387903</v>
      </c>
      <c r="G1739" s="5">
        <v>0.23330605349292499</v>
      </c>
    </row>
    <row r="1740" spans="1:8" x14ac:dyDescent="0.25">
      <c r="A1740" s="5" t="s">
        <v>959</v>
      </c>
      <c r="B1740" s="5" t="s">
        <v>945</v>
      </c>
      <c r="C1740" s="5" t="s">
        <v>963</v>
      </c>
      <c r="D1740" s="5" t="s">
        <v>945</v>
      </c>
      <c r="E1740" s="5">
        <v>0.229072511362196</v>
      </c>
      <c r="F1740" s="5">
        <v>0.95498559746038103</v>
      </c>
      <c r="G1740" s="5">
        <v>0.239870121571858</v>
      </c>
    </row>
    <row r="1741" spans="1:8" x14ac:dyDescent="0.25">
      <c r="A1741" s="5" t="s">
        <v>902</v>
      </c>
      <c r="B1741" s="5" t="s">
        <v>823</v>
      </c>
      <c r="C1741" s="5" t="s">
        <v>903</v>
      </c>
      <c r="D1741" s="5" t="s">
        <v>823</v>
      </c>
      <c r="E1741" s="5">
        <v>1.22380337688788E-2</v>
      </c>
      <c r="F1741" s="5">
        <v>3.2766521251748303E-2</v>
      </c>
      <c r="G1741" s="5">
        <v>0.37349200651643399</v>
      </c>
    </row>
    <row r="1742" spans="1:8" x14ac:dyDescent="0.25">
      <c r="A1742" s="5" t="s">
        <v>902</v>
      </c>
      <c r="B1742" s="5" t="s">
        <v>823</v>
      </c>
      <c r="C1742" s="5" t="s">
        <v>904</v>
      </c>
      <c r="D1742" s="5" t="s">
        <v>823</v>
      </c>
      <c r="E1742" s="5">
        <v>1.04805198888922E-2</v>
      </c>
      <c r="F1742" s="5">
        <v>1.8533761638642801E-2</v>
      </c>
      <c r="G1742" s="5">
        <v>0.56548260915584403</v>
      </c>
    </row>
    <row r="1743" spans="1:8" x14ac:dyDescent="0.25">
      <c r="A1743" s="5" t="s">
        <v>902</v>
      </c>
      <c r="B1743" s="5" t="s">
        <v>823</v>
      </c>
      <c r="C1743" s="5" t="s">
        <v>907</v>
      </c>
      <c r="D1743" s="5" t="s">
        <v>823</v>
      </c>
      <c r="E1743" s="5">
        <v>0.42774994727796301</v>
      </c>
      <c r="F1743" s="5">
        <v>0.55636007750174798</v>
      </c>
      <c r="G1743" s="5">
        <v>0.76883652256055202</v>
      </c>
    </row>
    <row r="1744" spans="1:8" x14ac:dyDescent="0.25">
      <c r="A1744" s="5" t="s">
        <v>902</v>
      </c>
      <c r="B1744" s="5" t="s">
        <v>823</v>
      </c>
      <c r="C1744" s="5" t="s">
        <v>906</v>
      </c>
      <c r="D1744" s="5" t="s">
        <v>823</v>
      </c>
      <c r="E1744" s="5">
        <v>0.42046753743598803</v>
      </c>
      <c r="F1744" s="5">
        <v>0.50830990159355804</v>
      </c>
      <c r="G1744" s="5">
        <v>0.82718738336163999</v>
      </c>
    </row>
    <row r="1745" spans="1:7" x14ac:dyDescent="0.25">
      <c r="A1745" s="5" t="s">
        <v>902</v>
      </c>
      <c r="B1745" s="5" t="s">
        <v>823</v>
      </c>
      <c r="C1745" s="5" t="s">
        <v>905</v>
      </c>
      <c r="D1745" s="5" t="s">
        <v>823</v>
      </c>
      <c r="E1745" s="5">
        <v>0.43956584249840103</v>
      </c>
      <c r="F1745" s="5">
        <v>0.51996399804704796</v>
      </c>
      <c r="G1745" s="5">
        <v>0.84537745718815605</v>
      </c>
    </row>
    <row r="1746" spans="1:7" x14ac:dyDescent="0.25">
      <c r="A1746" s="5" t="s">
        <v>802</v>
      </c>
      <c r="B1746" s="5" t="s">
        <v>790</v>
      </c>
      <c r="C1746" s="5" t="s">
        <v>803</v>
      </c>
      <c r="D1746" s="5" t="s">
        <v>790</v>
      </c>
      <c r="E1746" s="5">
        <v>5.5147307289441002E-3</v>
      </c>
      <c r="F1746" s="5">
        <v>5.7720780852096101E-2</v>
      </c>
      <c r="G1746" s="5">
        <v>9.55415129097969E-2</v>
      </c>
    </row>
    <row r="1747" spans="1:7" x14ac:dyDescent="0.25">
      <c r="A1747" s="5" t="s">
        <v>802</v>
      </c>
      <c r="B1747" s="5" t="s">
        <v>790</v>
      </c>
      <c r="C1747" s="5" t="s">
        <v>804</v>
      </c>
      <c r="D1747" s="5" t="s">
        <v>790</v>
      </c>
      <c r="E1747" s="5">
        <v>3.6742265768172902E-3</v>
      </c>
      <c r="F1747" s="5">
        <v>2.82519278198359E-2</v>
      </c>
      <c r="G1747" s="5">
        <v>0.13005224281500399</v>
      </c>
    </row>
    <row r="1748" spans="1:7" x14ac:dyDescent="0.25">
      <c r="A1748" s="5" t="s">
        <v>2032</v>
      </c>
      <c r="B1748" s="5" t="s">
        <v>1941</v>
      </c>
      <c r="C1748" s="5" t="s">
        <v>2033</v>
      </c>
      <c r="D1748" s="5" t="s">
        <v>1941</v>
      </c>
      <c r="E1748" s="5">
        <v>2.3476095002737001E-2</v>
      </c>
      <c r="F1748" s="5">
        <v>6.2860127487555997E-2</v>
      </c>
      <c r="G1748" s="5">
        <v>0.37346559641299498</v>
      </c>
    </row>
    <row r="1749" spans="1:7" x14ac:dyDescent="0.25">
      <c r="A1749" s="5" t="s">
        <v>965</v>
      </c>
      <c r="B1749" s="5" t="s">
        <v>945</v>
      </c>
      <c r="C1749" s="5" t="s">
        <v>966</v>
      </c>
      <c r="D1749" s="5" t="s">
        <v>945</v>
      </c>
      <c r="E1749" s="5">
        <v>6.8697526330664298E-3</v>
      </c>
      <c r="F1749" s="5">
        <v>5.6020287948640397E-2</v>
      </c>
      <c r="G1749" s="5">
        <v>0.122629727276029</v>
      </c>
    </row>
    <row r="1750" spans="1:7" x14ac:dyDescent="0.25">
      <c r="A1750" s="5" t="s">
        <v>965</v>
      </c>
      <c r="B1750" s="5" t="s">
        <v>945</v>
      </c>
      <c r="C1750" s="5" t="s">
        <v>967</v>
      </c>
      <c r="D1750" s="5" t="s">
        <v>945</v>
      </c>
      <c r="E1750" s="5">
        <v>6.9124913286930396E-3</v>
      </c>
      <c r="F1750" s="5">
        <v>2.1187849714388699E-2</v>
      </c>
      <c r="G1750" s="5">
        <v>0.32624789310256203</v>
      </c>
    </row>
    <row r="1751" spans="1:7" x14ac:dyDescent="0.25">
      <c r="A1751" s="5" t="s">
        <v>1100</v>
      </c>
      <c r="B1751" s="5" t="s">
        <v>1060</v>
      </c>
      <c r="C1751" s="5" t="s">
        <v>1101</v>
      </c>
      <c r="D1751" s="5" t="s">
        <v>1060</v>
      </c>
      <c r="E1751" s="5">
        <v>1.5590761854568E-2</v>
      </c>
      <c r="F1751" s="5">
        <v>2.9466528099878101E-2</v>
      </c>
      <c r="G1751" s="5">
        <v>0.52910074107551697</v>
      </c>
    </row>
    <row r="1752" spans="1:7" x14ac:dyDescent="0.25">
      <c r="A1752" s="5" t="s">
        <v>1100</v>
      </c>
      <c r="B1752" s="5" t="s">
        <v>1060</v>
      </c>
      <c r="C1752" s="5" t="s">
        <v>1102</v>
      </c>
      <c r="D1752" s="5" t="s">
        <v>1060</v>
      </c>
      <c r="E1752" s="5">
        <v>1.50234540607317E-2</v>
      </c>
      <c r="F1752" s="5">
        <v>2.4206106185317398E-2</v>
      </c>
      <c r="G1752" s="5">
        <v>0.62064728402474101</v>
      </c>
    </row>
    <row r="1753" spans="1:7" x14ac:dyDescent="0.25">
      <c r="A1753" s="5" t="s">
        <v>1415</v>
      </c>
      <c r="B1753" s="5" t="s">
        <v>1412</v>
      </c>
      <c r="C1753" s="5" t="s">
        <v>1417</v>
      </c>
      <c r="D1753" s="5" t="s">
        <v>1412</v>
      </c>
      <c r="E1753" s="5">
        <v>2.52994473996523E-2</v>
      </c>
      <c r="F1753" s="5">
        <v>5.8156140346865101E-2</v>
      </c>
      <c r="G1753" s="5">
        <v>0.43502624570263498</v>
      </c>
    </row>
    <row r="1754" spans="1:7" x14ac:dyDescent="0.25">
      <c r="A1754" s="5" t="s">
        <v>1415</v>
      </c>
      <c r="B1754" s="5" t="s">
        <v>1412</v>
      </c>
      <c r="C1754" s="5" t="s">
        <v>1416</v>
      </c>
      <c r="D1754" s="5" t="s">
        <v>1412</v>
      </c>
      <c r="E1754" s="5">
        <v>2.5367521902084699E-2</v>
      </c>
      <c r="F1754" s="5">
        <v>5.10835693943592E-2</v>
      </c>
      <c r="G1754" s="5">
        <v>0.49658867230381498</v>
      </c>
    </row>
    <row r="1755" spans="1:7" x14ac:dyDescent="0.25">
      <c r="A1755" s="5" t="s">
        <v>1887</v>
      </c>
      <c r="B1755" s="5" t="s">
        <v>1884</v>
      </c>
      <c r="C1755" s="5" t="s">
        <v>1888</v>
      </c>
      <c r="D1755" s="5" t="s">
        <v>1884</v>
      </c>
      <c r="E1755" s="5">
        <v>0</v>
      </c>
      <c r="F1755" s="5">
        <v>0.130765040358583</v>
      </c>
      <c r="G1755" s="5">
        <v>0</v>
      </c>
    </row>
    <row r="1756" spans="1:7" x14ac:dyDescent="0.25">
      <c r="A1756" s="5" t="s">
        <v>1887</v>
      </c>
      <c r="B1756" s="5" t="s">
        <v>1884</v>
      </c>
      <c r="C1756" s="5" t="s">
        <v>1889</v>
      </c>
      <c r="D1756" s="5" t="s">
        <v>1884</v>
      </c>
      <c r="E1756" s="5">
        <v>0</v>
      </c>
      <c r="F1756" s="5">
        <v>0.128887692694994</v>
      </c>
      <c r="G1756" s="5">
        <v>0</v>
      </c>
    </row>
    <row r="1757" spans="1:7" x14ac:dyDescent="0.25">
      <c r="A1757" s="5" t="s">
        <v>1529</v>
      </c>
      <c r="B1757" s="5" t="s">
        <v>1490</v>
      </c>
      <c r="C1757" s="5" t="s">
        <v>1531</v>
      </c>
      <c r="D1757" s="5" t="s">
        <v>1490</v>
      </c>
      <c r="E1757" s="5">
        <v>1.8126205916334601E-2</v>
      </c>
      <c r="F1757" s="5">
        <v>7.9626862066436502E-2</v>
      </c>
      <c r="G1757" s="5">
        <v>0.22763933484168999</v>
      </c>
    </row>
    <row r="1758" spans="1:7" x14ac:dyDescent="0.25">
      <c r="A1758" s="5" t="s">
        <v>1529</v>
      </c>
      <c r="B1758" s="5" t="s">
        <v>1490</v>
      </c>
      <c r="C1758" s="5" t="s">
        <v>1530</v>
      </c>
      <c r="D1758" s="5" t="s">
        <v>1490</v>
      </c>
      <c r="E1758" s="5">
        <v>3.1572439569291698E-2</v>
      </c>
      <c r="F1758" s="5">
        <v>9.19610557360971E-2</v>
      </c>
      <c r="G1758" s="5">
        <v>0.34332402250683097</v>
      </c>
    </row>
    <row r="1759" spans="1:7" x14ac:dyDescent="0.25">
      <c r="A1759" s="5" t="s">
        <v>1253</v>
      </c>
      <c r="B1759" s="5" t="s">
        <v>1125</v>
      </c>
      <c r="C1759" s="5" t="s">
        <v>1255</v>
      </c>
      <c r="D1759" s="5" t="s">
        <v>1125</v>
      </c>
      <c r="E1759" s="5">
        <v>1.7288510410923798E-2</v>
      </c>
      <c r="F1759" s="5">
        <v>0.14690589239899299</v>
      </c>
      <c r="G1759" s="5">
        <v>0.117684254379454</v>
      </c>
    </row>
    <row r="1760" spans="1:7" x14ac:dyDescent="0.25">
      <c r="A1760" s="5" t="s">
        <v>1253</v>
      </c>
      <c r="B1760" s="5" t="s">
        <v>1125</v>
      </c>
      <c r="C1760" s="5" t="s">
        <v>1254</v>
      </c>
      <c r="D1760" s="5" t="s">
        <v>1125</v>
      </c>
      <c r="E1760" s="5">
        <v>1.7321786095986998E-2</v>
      </c>
      <c r="F1760" s="5">
        <v>0.103612753860612</v>
      </c>
      <c r="G1760" s="5">
        <v>0.16717812673224999</v>
      </c>
    </row>
    <row r="1761" spans="1:7" x14ac:dyDescent="0.25">
      <c r="A1761" s="5" t="s">
        <v>1253</v>
      </c>
      <c r="B1761" s="5" t="s">
        <v>1125</v>
      </c>
      <c r="C1761" s="5" t="s">
        <v>1258</v>
      </c>
      <c r="D1761" s="5" t="s">
        <v>1125</v>
      </c>
      <c r="E1761" s="5">
        <v>0.31833783562125501</v>
      </c>
      <c r="F1761" s="5">
        <v>1.4050250160440401</v>
      </c>
      <c r="G1761" s="5">
        <v>0.226570937873803</v>
      </c>
    </row>
    <row r="1762" spans="1:7" x14ac:dyDescent="0.25">
      <c r="A1762" s="5" t="s">
        <v>1253</v>
      </c>
      <c r="B1762" s="5" t="s">
        <v>1125</v>
      </c>
      <c r="C1762" s="5" t="s">
        <v>1256</v>
      </c>
      <c r="D1762" s="5" t="s">
        <v>1125</v>
      </c>
      <c r="E1762" s="5">
        <v>0.31637804858602803</v>
      </c>
      <c r="F1762" s="5">
        <v>1.38903235256099</v>
      </c>
      <c r="G1762" s="5">
        <v>0.22776866788071001</v>
      </c>
    </row>
    <row r="1763" spans="1:7" x14ac:dyDescent="0.25">
      <c r="A1763" s="5" t="s">
        <v>1253</v>
      </c>
      <c r="B1763" s="5" t="s">
        <v>1125</v>
      </c>
      <c r="C1763" s="5" t="s">
        <v>1257</v>
      </c>
      <c r="D1763" s="5" t="s">
        <v>1125</v>
      </c>
      <c r="E1763" s="5">
        <v>0.33063142440494497</v>
      </c>
      <c r="F1763" s="5">
        <v>1.3940663390952901</v>
      </c>
      <c r="G1763" s="5">
        <v>0.23717050984784099</v>
      </c>
    </row>
    <row r="1764" spans="1:7" x14ac:dyDescent="0.25">
      <c r="A1764" s="5" t="s">
        <v>1394</v>
      </c>
      <c r="B1764" s="5" t="s">
        <v>1121</v>
      </c>
      <c r="C1764" s="5" t="s">
        <v>1395</v>
      </c>
      <c r="D1764" s="5" t="s">
        <v>1121</v>
      </c>
      <c r="E1764" s="5">
        <v>3.2006232874571501E-2</v>
      </c>
      <c r="F1764" s="5">
        <v>8.9982475718536306E-2</v>
      </c>
      <c r="G1764" s="5">
        <v>0.35569406841712697</v>
      </c>
    </row>
    <row r="1765" spans="1:7" x14ac:dyDescent="0.25">
      <c r="A1765" s="5" t="s">
        <v>805</v>
      </c>
      <c r="B1765" s="5" t="s">
        <v>790</v>
      </c>
      <c r="C1765" s="5" t="s">
        <v>806</v>
      </c>
      <c r="D1765" s="5" t="s">
        <v>790</v>
      </c>
      <c r="E1765" s="5">
        <v>1.98675612868271E-3</v>
      </c>
      <c r="F1765" s="5">
        <v>1.8073163684295301E-2</v>
      </c>
      <c r="G1765" s="5">
        <v>0.109928519621005</v>
      </c>
    </row>
    <row r="1766" spans="1:7" x14ac:dyDescent="0.25">
      <c r="A1766" s="5" t="s">
        <v>805</v>
      </c>
      <c r="B1766" s="5" t="s">
        <v>790</v>
      </c>
      <c r="C1766" s="5" t="s">
        <v>807</v>
      </c>
      <c r="D1766" s="5" t="s">
        <v>790</v>
      </c>
      <c r="E1766" s="5">
        <v>2.7729909370764898E-2</v>
      </c>
      <c r="F1766" s="5">
        <v>6.0772667057140503E-2</v>
      </c>
      <c r="G1766" s="5">
        <v>0.45628916276937898</v>
      </c>
    </row>
    <row r="1767" spans="1:7" x14ac:dyDescent="0.25">
      <c r="A1767" s="5" t="s">
        <v>2034</v>
      </c>
      <c r="B1767" s="5" t="s">
        <v>1941</v>
      </c>
      <c r="C1767" s="5" t="s">
        <v>2036</v>
      </c>
      <c r="D1767" s="5" t="s">
        <v>1941</v>
      </c>
      <c r="E1767" s="5">
        <v>4.3186478508158301E-2</v>
      </c>
      <c r="F1767" s="5">
        <v>0.108470717126674</v>
      </c>
      <c r="G1767" s="5">
        <v>0.39813951315288498</v>
      </c>
    </row>
    <row r="1768" spans="1:7" x14ac:dyDescent="0.25">
      <c r="A1768" s="5" t="s">
        <v>2034</v>
      </c>
      <c r="B1768" s="5" t="s">
        <v>1941</v>
      </c>
      <c r="C1768" s="5" t="s">
        <v>2035</v>
      </c>
      <c r="D1768" s="5" t="s">
        <v>1941</v>
      </c>
      <c r="E1768" s="5">
        <v>5.0430602457379098E-2</v>
      </c>
      <c r="F1768" s="5">
        <v>0.113873897678681</v>
      </c>
      <c r="G1768" s="5">
        <v>0.44286358406453502</v>
      </c>
    </row>
    <row r="1769" spans="1:7" x14ac:dyDescent="0.25">
      <c r="A1769" s="5" t="s">
        <v>1571</v>
      </c>
      <c r="B1769" s="5" t="s">
        <v>1568</v>
      </c>
      <c r="C1769" s="5" t="s">
        <v>1572</v>
      </c>
      <c r="D1769" s="5" t="s">
        <v>1568</v>
      </c>
      <c r="E1769" s="5">
        <v>2.4846992819909399E-2</v>
      </c>
      <c r="F1769" s="5">
        <v>0.124422507844915</v>
      </c>
      <c r="G1769" s="5">
        <v>0.19969853726851</v>
      </c>
    </row>
    <row r="1770" spans="1:7" x14ac:dyDescent="0.25">
      <c r="A1770" s="5" t="s">
        <v>1571</v>
      </c>
      <c r="B1770" s="5" t="s">
        <v>1568</v>
      </c>
      <c r="C1770" s="5" t="s">
        <v>1573</v>
      </c>
      <c r="D1770" s="5" t="s">
        <v>1568</v>
      </c>
      <c r="E1770" s="5">
        <v>2.4846992819909399E-2</v>
      </c>
      <c r="F1770" s="5">
        <v>0.124422507844915</v>
      </c>
      <c r="G1770" s="5">
        <v>0.19969853726851</v>
      </c>
    </row>
    <row r="1771" spans="1:7" x14ac:dyDescent="0.25">
      <c r="A1771" s="5" t="s">
        <v>1103</v>
      </c>
      <c r="B1771" s="5" t="s">
        <v>1060</v>
      </c>
      <c r="C1771" s="5" t="s">
        <v>1105</v>
      </c>
      <c r="D1771" s="5" t="s">
        <v>1060</v>
      </c>
      <c r="E1771" s="5">
        <v>1.02297925655948E-2</v>
      </c>
      <c r="F1771" s="5">
        <v>4.8243081955598698E-2</v>
      </c>
      <c r="G1771" s="5">
        <v>0.21204682932591201</v>
      </c>
    </row>
    <row r="1772" spans="1:7" x14ac:dyDescent="0.25">
      <c r="A1772" s="5" t="s">
        <v>1103</v>
      </c>
      <c r="B1772" s="5" t="s">
        <v>1060</v>
      </c>
      <c r="C1772" s="5" t="s">
        <v>1104</v>
      </c>
      <c r="D1772" s="5" t="s">
        <v>1060</v>
      </c>
      <c r="E1772" s="5">
        <v>1.2796215714968201E-2</v>
      </c>
      <c r="F1772" s="5">
        <v>4.8403890853178498E-2</v>
      </c>
      <c r="G1772" s="5">
        <v>0.26436337016341299</v>
      </c>
    </row>
    <row r="1773" spans="1:7" x14ac:dyDescent="0.25">
      <c r="A1773" s="5" t="s">
        <v>2245</v>
      </c>
      <c r="B1773" s="5" t="s">
        <v>2100</v>
      </c>
      <c r="C1773" s="5" t="s">
        <v>2246</v>
      </c>
      <c r="D1773" s="5" t="s">
        <v>2100</v>
      </c>
      <c r="E1773" s="5">
        <v>1.9012424921644799E-2</v>
      </c>
      <c r="F1773" s="5">
        <v>5.2370261881711899E-2</v>
      </c>
      <c r="G1773" s="5">
        <v>0.363038568808152</v>
      </c>
    </row>
    <row r="1774" spans="1:7" x14ac:dyDescent="0.25">
      <c r="A1774" s="5" t="s">
        <v>1139</v>
      </c>
      <c r="B1774" s="5" t="s">
        <v>1125</v>
      </c>
      <c r="C1774" s="5" t="s">
        <v>1140</v>
      </c>
      <c r="D1774" s="5" t="s">
        <v>1125</v>
      </c>
      <c r="E1774" s="5">
        <v>0.18594506078798601</v>
      </c>
      <c r="F1774" s="5">
        <v>0.44103597463798799</v>
      </c>
      <c r="G1774" s="5">
        <v>0.42160973589651901</v>
      </c>
    </row>
    <row r="1775" spans="1:7" x14ac:dyDescent="0.25">
      <c r="A1775" s="5" t="s">
        <v>462</v>
      </c>
      <c r="B1775" s="5" t="s">
        <v>418</v>
      </c>
      <c r="C1775" s="5" t="s">
        <v>463</v>
      </c>
      <c r="D1775" s="5" t="s">
        <v>418</v>
      </c>
      <c r="E1775" s="5">
        <v>1.3871446012674E-2</v>
      </c>
      <c r="F1775" s="5">
        <v>4.2430795138058898E-2</v>
      </c>
      <c r="G1775" s="5">
        <v>0.32691930395223201</v>
      </c>
    </row>
    <row r="1776" spans="1:7" x14ac:dyDescent="0.25">
      <c r="A1776" s="5" t="s">
        <v>462</v>
      </c>
      <c r="B1776" s="5" t="s">
        <v>418</v>
      </c>
      <c r="C1776" s="5" t="s">
        <v>460</v>
      </c>
      <c r="D1776" s="5" t="s">
        <v>418</v>
      </c>
      <c r="E1776" s="5">
        <v>1.38572071256799E-2</v>
      </c>
      <c r="F1776" s="5">
        <v>3.77141509141398E-2</v>
      </c>
      <c r="G1776" s="5">
        <v>0.36742725978976098</v>
      </c>
    </row>
    <row r="1777" spans="1:8" x14ac:dyDescent="0.25">
      <c r="A1777" s="5" t="s">
        <v>1872</v>
      </c>
      <c r="B1777" s="5" t="s">
        <v>1869</v>
      </c>
      <c r="C1777" s="5" t="s">
        <v>1873</v>
      </c>
      <c r="D1777" s="5" t="s">
        <v>1869</v>
      </c>
      <c r="E1777" s="5">
        <v>3.31088240729695E-2</v>
      </c>
      <c r="F1777" s="5">
        <v>9.5747358192067894E-2</v>
      </c>
      <c r="G1777" s="5">
        <v>0.34579360410710902</v>
      </c>
    </row>
    <row r="1778" spans="1:8" x14ac:dyDescent="0.25">
      <c r="A1778" s="5" t="s">
        <v>1872</v>
      </c>
      <c r="B1778" s="5" t="s">
        <v>1869</v>
      </c>
      <c r="C1778" s="5" t="s">
        <v>1877</v>
      </c>
      <c r="D1778" s="5" t="s">
        <v>1869</v>
      </c>
      <c r="E1778" s="5">
        <v>4.1106177371246201E-2</v>
      </c>
      <c r="F1778" s="5">
        <v>6.8228833654294899E-2</v>
      </c>
      <c r="G1778" s="5">
        <v>0.60247515851619204</v>
      </c>
    </row>
    <row r="1779" spans="1:8" x14ac:dyDescent="0.25">
      <c r="A1779" s="5" t="s">
        <v>1698</v>
      </c>
      <c r="B1779" s="5" t="s">
        <v>1643</v>
      </c>
      <c r="C1779" s="5" t="s">
        <v>1699</v>
      </c>
      <c r="D1779" s="5" t="s">
        <v>1643</v>
      </c>
      <c r="E1779" s="5">
        <v>1.39972958489449E-2</v>
      </c>
      <c r="F1779" s="5">
        <v>0.120796168025329</v>
      </c>
      <c r="G1779" s="5">
        <v>0.11587533013472701</v>
      </c>
    </row>
    <row r="1780" spans="1:8" x14ac:dyDescent="0.25">
      <c r="A1780" s="5" t="s">
        <v>1698</v>
      </c>
      <c r="B1780" s="5" t="s">
        <v>1643</v>
      </c>
      <c r="C1780" s="5" t="s">
        <v>1700</v>
      </c>
      <c r="D1780" s="5" t="s">
        <v>1643</v>
      </c>
      <c r="E1780" s="5">
        <v>1.4019099759114299E-2</v>
      </c>
      <c r="F1780" s="5">
        <v>0.105902482398361</v>
      </c>
      <c r="G1780" s="5">
        <v>0.13237744235664101</v>
      </c>
    </row>
    <row r="1781" spans="1:8" x14ac:dyDescent="0.25">
      <c r="A1781" s="5" t="s">
        <v>908</v>
      </c>
      <c r="B1781" s="5" t="s">
        <v>823</v>
      </c>
      <c r="C1781" s="5" t="s">
        <v>909</v>
      </c>
      <c r="D1781" s="5" t="s">
        <v>823</v>
      </c>
      <c r="E1781" s="5">
        <v>0</v>
      </c>
      <c r="F1781" s="5">
        <v>0</v>
      </c>
      <c r="G1781" s="5" t="s">
        <v>1607</v>
      </c>
      <c r="H1781" s="6" t="s">
        <v>2325</v>
      </c>
    </row>
    <row r="1782" spans="1:8" x14ac:dyDescent="0.25">
      <c r="A1782" s="5" t="s">
        <v>908</v>
      </c>
      <c r="B1782" s="5" t="s">
        <v>823</v>
      </c>
      <c r="C1782" s="5" t="s">
        <v>910</v>
      </c>
      <c r="D1782" s="5" t="s">
        <v>823</v>
      </c>
      <c r="E1782" s="5">
        <v>4.8797695010296398E-2</v>
      </c>
      <c r="F1782" s="5">
        <v>0</v>
      </c>
      <c r="G1782" s="5" t="e">
        <f>-Infinity</f>
        <v>#NAME?</v>
      </c>
      <c r="H1782" s="6" t="s">
        <v>2325</v>
      </c>
    </row>
    <row r="1783" spans="1:8" x14ac:dyDescent="0.25">
      <c r="A1783" s="5" t="s">
        <v>1532</v>
      </c>
      <c r="B1783" s="5" t="s">
        <v>1490</v>
      </c>
      <c r="C1783" s="5" t="s">
        <v>1533</v>
      </c>
      <c r="D1783" s="5" t="s">
        <v>1490</v>
      </c>
      <c r="E1783" s="5">
        <v>0.57712826258872296</v>
      </c>
      <c r="F1783" s="5">
        <v>1.29700090931511</v>
      </c>
      <c r="G1783" s="5">
        <v>0.44497136312223201</v>
      </c>
    </row>
    <row r="1784" spans="1:8" x14ac:dyDescent="0.25">
      <c r="A1784" s="5" t="s">
        <v>1532</v>
      </c>
      <c r="B1784" s="5" t="s">
        <v>1490</v>
      </c>
      <c r="C1784" s="5" t="s">
        <v>1534</v>
      </c>
      <c r="D1784" s="5" t="s">
        <v>1490</v>
      </c>
      <c r="E1784" s="5">
        <v>3.34781002037478E-2</v>
      </c>
      <c r="F1784" s="5">
        <v>5.0144558187856701E-2</v>
      </c>
      <c r="G1784" s="5">
        <v>0.66763177129467599</v>
      </c>
    </row>
    <row r="1785" spans="1:8" x14ac:dyDescent="0.25">
      <c r="A1785" s="5" t="s">
        <v>1690</v>
      </c>
      <c r="B1785" s="5" t="s">
        <v>1643</v>
      </c>
      <c r="C1785" s="5" t="s">
        <v>1692</v>
      </c>
      <c r="D1785" s="5" t="s">
        <v>1643</v>
      </c>
      <c r="E1785" s="5">
        <v>2.5301063974501901E-2</v>
      </c>
      <c r="F1785" s="5">
        <v>3.7120978203521802E-2</v>
      </c>
      <c r="G1785" s="5">
        <v>0.68158397754996602</v>
      </c>
    </row>
    <row r="1786" spans="1:8" x14ac:dyDescent="0.25">
      <c r="A1786" s="5" t="s">
        <v>1690</v>
      </c>
      <c r="B1786" s="5" t="s">
        <v>1643</v>
      </c>
      <c r="C1786" s="5" t="s">
        <v>1691</v>
      </c>
      <c r="D1786" s="5" t="s">
        <v>1643</v>
      </c>
      <c r="E1786" s="5">
        <v>2.9436153705083699E-2</v>
      </c>
      <c r="F1786" s="5">
        <v>3.7743812915636797E-2</v>
      </c>
      <c r="G1786" s="5">
        <v>0.77989348269815895</v>
      </c>
    </row>
    <row r="1787" spans="1:8" x14ac:dyDescent="0.25">
      <c r="A1787" s="5" t="s">
        <v>1418</v>
      </c>
      <c r="B1787" s="5" t="s">
        <v>1412</v>
      </c>
      <c r="C1787" s="5" t="s">
        <v>1419</v>
      </c>
      <c r="D1787" s="5" t="s">
        <v>1412</v>
      </c>
      <c r="E1787" s="5">
        <v>2.11553403378179E-2</v>
      </c>
      <c r="F1787" s="5">
        <v>8.3037635709385105E-2</v>
      </c>
      <c r="G1787" s="5">
        <v>0.25476809590120503</v>
      </c>
    </row>
    <row r="1788" spans="1:8" x14ac:dyDescent="0.25">
      <c r="A1788" s="5" t="s">
        <v>1418</v>
      </c>
      <c r="B1788" s="5" t="s">
        <v>1412</v>
      </c>
      <c r="C1788" s="5" t="s">
        <v>1420</v>
      </c>
      <c r="D1788" s="5" t="s">
        <v>1412</v>
      </c>
      <c r="E1788" s="5">
        <v>1.8848921793568101E-2</v>
      </c>
      <c r="F1788" s="5">
        <v>5.5031729731534897E-2</v>
      </c>
      <c r="G1788" s="5">
        <v>0.342510073470707</v>
      </c>
    </row>
    <row r="1789" spans="1:8" x14ac:dyDescent="0.25">
      <c r="A1789" s="5" t="s">
        <v>346</v>
      </c>
      <c r="B1789" s="5" t="s">
        <v>67</v>
      </c>
      <c r="C1789" s="5" t="s">
        <v>348</v>
      </c>
      <c r="D1789" s="5" t="s">
        <v>67</v>
      </c>
      <c r="E1789" s="5">
        <v>1.4925865737971101E-2</v>
      </c>
      <c r="F1789" s="5">
        <v>0.128887692694994</v>
      </c>
      <c r="G1789" s="5">
        <v>0.11580520549229099</v>
      </c>
    </row>
    <row r="1790" spans="1:8" x14ac:dyDescent="0.25">
      <c r="A1790" s="5" t="s">
        <v>346</v>
      </c>
      <c r="B1790" s="5" t="s">
        <v>67</v>
      </c>
      <c r="C1790" s="5" t="s">
        <v>347</v>
      </c>
      <c r="D1790" s="5" t="s">
        <v>67</v>
      </c>
      <c r="E1790" s="5">
        <v>4.3281238215484998E-2</v>
      </c>
      <c r="F1790" s="5">
        <v>0.16061099130422299</v>
      </c>
      <c r="G1790" s="5">
        <v>0.269478681776536</v>
      </c>
    </row>
    <row r="1791" spans="1:8" x14ac:dyDescent="0.25">
      <c r="A1791" s="5" t="s">
        <v>346</v>
      </c>
      <c r="B1791" s="5" t="s">
        <v>67</v>
      </c>
      <c r="C1791" s="5" t="s">
        <v>351</v>
      </c>
      <c r="D1791" s="5" t="s">
        <v>67</v>
      </c>
      <c r="E1791" s="5">
        <v>0.98604547991830005</v>
      </c>
      <c r="F1791" s="5">
        <v>2.9100674687438599</v>
      </c>
      <c r="G1791" s="5">
        <v>0.33883938792110802</v>
      </c>
    </row>
    <row r="1792" spans="1:8" x14ac:dyDescent="0.25">
      <c r="A1792" s="5" t="s">
        <v>346</v>
      </c>
      <c r="B1792" s="5" t="s">
        <v>67</v>
      </c>
      <c r="C1792" s="5" t="s">
        <v>349</v>
      </c>
      <c r="D1792" s="5" t="s">
        <v>67</v>
      </c>
      <c r="E1792" s="5">
        <v>0.85748018779257995</v>
      </c>
      <c r="F1792" s="5">
        <v>2.2036708343053402</v>
      </c>
      <c r="G1792" s="5">
        <v>0.38911446049195397</v>
      </c>
    </row>
    <row r="1793" spans="1:7" x14ac:dyDescent="0.25">
      <c r="A1793" s="5" t="s">
        <v>346</v>
      </c>
      <c r="B1793" s="5" t="s">
        <v>67</v>
      </c>
      <c r="C1793" s="5" t="s">
        <v>350</v>
      </c>
      <c r="D1793" s="5" t="s">
        <v>67</v>
      </c>
      <c r="E1793" s="5">
        <v>0.48835332936180098</v>
      </c>
      <c r="F1793" s="5">
        <v>1.10409434772725</v>
      </c>
      <c r="G1793" s="5">
        <v>0.44231123034644798</v>
      </c>
    </row>
    <row r="1794" spans="1:7" x14ac:dyDescent="0.25">
      <c r="A1794" s="5" t="s">
        <v>582</v>
      </c>
      <c r="B1794" s="5" t="s">
        <v>418</v>
      </c>
      <c r="C1794" s="5" t="s">
        <v>584</v>
      </c>
      <c r="D1794" s="5" t="s">
        <v>418</v>
      </c>
      <c r="E1794" s="5">
        <v>1.99750244428872E-2</v>
      </c>
      <c r="F1794" s="5">
        <v>5.0280603697972E-2</v>
      </c>
      <c r="G1794" s="5">
        <v>0.397270974765423</v>
      </c>
    </row>
    <row r="1795" spans="1:7" x14ac:dyDescent="0.25">
      <c r="A1795" s="5" t="s">
        <v>582</v>
      </c>
      <c r="B1795" s="5" t="s">
        <v>418</v>
      </c>
      <c r="C1795" s="5" t="s">
        <v>583</v>
      </c>
      <c r="D1795" s="5" t="s">
        <v>418</v>
      </c>
      <c r="E1795" s="5">
        <v>2.8739148226602399E-2</v>
      </c>
      <c r="F1795" s="5">
        <v>4.5783976862961498E-2</v>
      </c>
      <c r="G1795" s="5">
        <v>0.62771192447137403</v>
      </c>
    </row>
    <row r="1796" spans="1:7" x14ac:dyDescent="0.25">
      <c r="A1796" s="5" t="s">
        <v>808</v>
      </c>
      <c r="B1796" s="5" t="s">
        <v>790</v>
      </c>
      <c r="C1796" s="5" t="s">
        <v>810</v>
      </c>
      <c r="D1796" s="5" t="s">
        <v>790</v>
      </c>
      <c r="E1796" s="5">
        <v>3.7157530718220301E-3</v>
      </c>
      <c r="F1796" s="5">
        <v>6.8456037533645306E-2</v>
      </c>
      <c r="G1796" s="5">
        <v>5.4279406253915703E-2</v>
      </c>
    </row>
    <row r="1797" spans="1:7" x14ac:dyDescent="0.25">
      <c r="A1797" s="5" t="s">
        <v>808</v>
      </c>
      <c r="B1797" s="5" t="s">
        <v>790</v>
      </c>
      <c r="C1797" s="5" t="s">
        <v>809</v>
      </c>
      <c r="D1797" s="5" t="s">
        <v>790</v>
      </c>
      <c r="E1797" s="5">
        <v>7.4488508010616596E-3</v>
      </c>
      <c r="F1797" s="5">
        <v>7.4488650901397696E-2</v>
      </c>
      <c r="G1797" s="5">
        <v>9.9999808171071194E-2</v>
      </c>
    </row>
    <row r="1798" spans="1:7" x14ac:dyDescent="0.25">
      <c r="A1798" s="5" t="s">
        <v>808</v>
      </c>
      <c r="B1798" s="5" t="s">
        <v>790</v>
      </c>
      <c r="C1798" s="5" t="s">
        <v>812</v>
      </c>
      <c r="D1798" s="5" t="s">
        <v>790</v>
      </c>
      <c r="E1798" s="5">
        <v>0.17482187945223901</v>
      </c>
      <c r="F1798" s="5">
        <v>0.80965360567915501</v>
      </c>
      <c r="G1798" s="5">
        <v>0.215921819190313</v>
      </c>
    </row>
    <row r="1799" spans="1:7" x14ac:dyDescent="0.25">
      <c r="A1799" s="5" t="s">
        <v>808</v>
      </c>
      <c r="B1799" s="5" t="s">
        <v>790</v>
      </c>
      <c r="C1799" s="5" t="s">
        <v>813</v>
      </c>
      <c r="D1799" s="5" t="s">
        <v>790</v>
      </c>
      <c r="E1799" s="5">
        <v>0.17786552656451099</v>
      </c>
      <c r="F1799" s="5">
        <v>0.82327051121852601</v>
      </c>
      <c r="G1799" s="5">
        <v>0.216047488815374</v>
      </c>
    </row>
    <row r="1800" spans="1:7" x14ac:dyDescent="0.25">
      <c r="A1800" s="5" t="s">
        <v>808</v>
      </c>
      <c r="B1800" s="5" t="s">
        <v>790</v>
      </c>
      <c r="C1800" s="5" t="s">
        <v>811</v>
      </c>
      <c r="D1800" s="5" t="s">
        <v>790</v>
      </c>
      <c r="E1800" s="5">
        <v>0.175007023932328</v>
      </c>
      <c r="F1800" s="5">
        <v>0.74401347492101499</v>
      </c>
      <c r="G1800" s="5">
        <v>0.23522023435248601</v>
      </c>
    </row>
    <row r="1801" spans="1:7" x14ac:dyDescent="0.25">
      <c r="A1801" s="5" t="s">
        <v>1259</v>
      </c>
      <c r="B1801" s="5" t="s">
        <v>1125</v>
      </c>
      <c r="C1801" s="5" t="s">
        <v>1261</v>
      </c>
      <c r="D1801" s="5" t="s">
        <v>1125</v>
      </c>
      <c r="E1801" s="5">
        <v>0.127112571272849</v>
      </c>
      <c r="F1801" s="5">
        <v>0.19032894116058799</v>
      </c>
      <c r="G1801" s="5">
        <v>0.66785729221074996</v>
      </c>
    </row>
    <row r="1802" spans="1:7" x14ac:dyDescent="0.25">
      <c r="A1802" s="5" t="s">
        <v>1259</v>
      </c>
      <c r="B1802" s="5" t="s">
        <v>1125</v>
      </c>
      <c r="C1802" s="5" t="s">
        <v>1260</v>
      </c>
      <c r="D1802" s="5" t="s">
        <v>1125</v>
      </c>
      <c r="E1802" s="5">
        <v>0.106426778661717</v>
      </c>
      <c r="F1802" s="5">
        <v>0.14165519008894101</v>
      </c>
      <c r="G1802" s="5">
        <v>0.75130871374988295</v>
      </c>
    </row>
    <row r="1803" spans="1:7" x14ac:dyDescent="0.25">
      <c r="A1803" s="5" t="s">
        <v>1581</v>
      </c>
      <c r="B1803" s="5" t="s">
        <v>1575</v>
      </c>
      <c r="C1803" s="5" t="s">
        <v>1582</v>
      </c>
      <c r="D1803" s="5" t="s">
        <v>1575</v>
      </c>
      <c r="E1803" s="5">
        <v>0.57965880770102196</v>
      </c>
      <c r="F1803" s="5">
        <v>0.181329278360777</v>
      </c>
      <c r="G1803" s="5">
        <v>3.1967193215632701</v>
      </c>
    </row>
    <row r="1804" spans="1:7" x14ac:dyDescent="0.25">
      <c r="A1804" s="5" t="s">
        <v>2027</v>
      </c>
      <c r="B1804" s="5" t="s">
        <v>1941</v>
      </c>
      <c r="C1804" s="5" t="s">
        <v>2022</v>
      </c>
      <c r="D1804" s="5" t="s">
        <v>1941</v>
      </c>
      <c r="E1804" s="5">
        <v>3.2559369701485E-2</v>
      </c>
      <c r="F1804" s="5">
        <v>0.164787167123054</v>
      </c>
      <c r="G1804" s="5">
        <v>0.197584376683721</v>
      </c>
    </row>
    <row r="1805" spans="1:7" x14ac:dyDescent="0.25">
      <c r="A1805" s="5" t="s">
        <v>2027</v>
      </c>
      <c r="B1805" s="5" t="s">
        <v>1941</v>
      </c>
      <c r="C1805" s="5" t="s">
        <v>2021</v>
      </c>
      <c r="D1805" s="5" t="s">
        <v>1941</v>
      </c>
      <c r="E1805" s="5">
        <v>3.8645521711557697E-2</v>
      </c>
      <c r="F1805" s="5">
        <v>0.173407685988376</v>
      </c>
      <c r="G1805" s="5">
        <v>0.22285933573987099</v>
      </c>
    </row>
    <row r="1806" spans="1:7" x14ac:dyDescent="0.25">
      <c r="A1806" s="5" t="s">
        <v>1366</v>
      </c>
      <c r="B1806" s="5" t="s">
        <v>1363</v>
      </c>
      <c r="C1806" s="5" t="s">
        <v>1370</v>
      </c>
      <c r="D1806" s="5" t="s">
        <v>1363</v>
      </c>
      <c r="E1806" s="5">
        <v>0.128704311461349</v>
      </c>
      <c r="F1806" s="5">
        <v>0.91932048783518205</v>
      </c>
      <c r="G1806" s="5">
        <v>0.13999939429656599</v>
      </c>
    </row>
    <row r="1807" spans="1:7" x14ac:dyDescent="0.25">
      <c r="A1807" s="5" t="s">
        <v>1366</v>
      </c>
      <c r="B1807" s="5" t="s">
        <v>1363</v>
      </c>
      <c r="C1807" s="5" t="s">
        <v>1369</v>
      </c>
      <c r="D1807" s="5" t="s">
        <v>1363</v>
      </c>
      <c r="E1807" s="5">
        <v>0.13170619424006499</v>
      </c>
      <c r="F1807" s="5">
        <v>0.90078807558604601</v>
      </c>
      <c r="G1807" s="5">
        <v>0.14621218665042501</v>
      </c>
    </row>
    <row r="1808" spans="1:7" x14ac:dyDescent="0.25">
      <c r="A1808" s="5" t="s">
        <v>1366</v>
      </c>
      <c r="B1808" s="5" t="s">
        <v>1363</v>
      </c>
      <c r="C1808" s="5" t="s">
        <v>1368</v>
      </c>
      <c r="D1808" s="5" t="s">
        <v>1363</v>
      </c>
      <c r="E1808" s="5">
        <v>1.24218648803409E-2</v>
      </c>
      <c r="F1808" s="5">
        <v>3.2483023803604801E-2</v>
      </c>
      <c r="G1808" s="5">
        <v>0.382410977359886</v>
      </c>
    </row>
    <row r="1809" spans="1:8" x14ac:dyDescent="0.25">
      <c r="A1809" s="5" t="s">
        <v>1366</v>
      </c>
      <c r="B1809" s="5" t="s">
        <v>1363</v>
      </c>
      <c r="C1809" s="5" t="s">
        <v>1367</v>
      </c>
      <c r="D1809" s="5" t="s">
        <v>1363</v>
      </c>
      <c r="E1809" s="5">
        <v>1.43238428337784E-2</v>
      </c>
      <c r="F1809" s="5">
        <v>3.6166106530457202E-2</v>
      </c>
      <c r="G1809" s="5">
        <v>0.39605708791781802</v>
      </c>
    </row>
    <row r="1810" spans="1:8" x14ac:dyDescent="0.25">
      <c r="A1810" s="5" t="s">
        <v>1764</v>
      </c>
      <c r="B1810" s="5" t="s">
        <v>1643</v>
      </c>
      <c r="C1810" s="5" t="s">
        <v>1765</v>
      </c>
      <c r="D1810" s="5" t="s">
        <v>1643</v>
      </c>
      <c r="E1810" s="5">
        <v>4.7761492526966001E-2</v>
      </c>
      <c r="F1810" s="5">
        <v>6.9333399391500905E-2</v>
      </c>
      <c r="G1810" s="5">
        <v>0.68886702435104796</v>
      </c>
    </row>
    <row r="1811" spans="1:8" x14ac:dyDescent="0.25">
      <c r="A1811" s="5" t="s">
        <v>1764</v>
      </c>
      <c r="B1811" s="5" t="s">
        <v>1643</v>
      </c>
      <c r="C1811" s="5" t="s">
        <v>1766</v>
      </c>
      <c r="D1811" s="5" t="s">
        <v>1643</v>
      </c>
      <c r="E1811" s="5">
        <v>1.17649471257746E-2</v>
      </c>
      <c r="F1811" s="5">
        <v>0</v>
      </c>
      <c r="G1811" s="5" t="e">
        <f>-Infinity</f>
        <v>#NAME?</v>
      </c>
      <c r="H1811" s="6" t="s">
        <v>2325</v>
      </c>
    </row>
    <row r="1812" spans="1:8" x14ac:dyDescent="0.25">
      <c r="A1812" s="5" t="s">
        <v>1535</v>
      </c>
      <c r="B1812" s="5" t="s">
        <v>1490</v>
      </c>
      <c r="C1812" s="5" t="s">
        <v>1537</v>
      </c>
      <c r="D1812" s="5" t="s">
        <v>1490</v>
      </c>
      <c r="E1812" s="5">
        <v>6.5739436998214504E-3</v>
      </c>
      <c r="F1812" s="5">
        <v>5.0417970266767399E-2</v>
      </c>
      <c r="G1812" s="5">
        <v>0.130388900327362</v>
      </c>
    </row>
    <row r="1813" spans="1:8" x14ac:dyDescent="0.25">
      <c r="A1813" s="5" t="s">
        <v>1535</v>
      </c>
      <c r="B1813" s="5" t="s">
        <v>1490</v>
      </c>
      <c r="C1813" s="5" t="s">
        <v>1536</v>
      </c>
      <c r="D1813" s="5" t="s">
        <v>1490</v>
      </c>
      <c r="E1813" s="5">
        <v>1.9873099096036399E-2</v>
      </c>
      <c r="F1813" s="5">
        <v>4.5430202032326103E-2</v>
      </c>
      <c r="G1813" s="5">
        <v>0.43744245473298998</v>
      </c>
    </row>
    <row r="1814" spans="1:8" x14ac:dyDescent="0.25">
      <c r="A1814" s="5" t="s">
        <v>2247</v>
      </c>
      <c r="B1814" s="5" t="s">
        <v>2100</v>
      </c>
      <c r="C1814" s="5" t="s">
        <v>2248</v>
      </c>
      <c r="D1814" s="5" t="s">
        <v>2100</v>
      </c>
      <c r="E1814" s="5">
        <v>6.3089983376521996E-2</v>
      </c>
      <c r="F1814" s="5">
        <v>9.5123067127830294E-2</v>
      </c>
      <c r="G1814" s="5">
        <v>0.66324589062859995</v>
      </c>
    </row>
    <row r="1815" spans="1:8" x14ac:dyDescent="0.25">
      <c r="A1815" s="5" t="s">
        <v>1538</v>
      </c>
      <c r="B1815" s="5" t="s">
        <v>1490</v>
      </c>
      <c r="C1815" s="5" t="s">
        <v>1540</v>
      </c>
      <c r="D1815" s="5" t="s">
        <v>1490</v>
      </c>
      <c r="E1815" s="5">
        <v>1.9157913237046902E-2</v>
      </c>
      <c r="F1815" s="5">
        <v>5.9823726351646997E-2</v>
      </c>
      <c r="G1815" s="5">
        <v>0.32023938335829599</v>
      </c>
    </row>
    <row r="1816" spans="1:8" x14ac:dyDescent="0.25">
      <c r="A1816" s="5" t="s">
        <v>1538</v>
      </c>
      <c r="B1816" s="5" t="s">
        <v>1490</v>
      </c>
      <c r="C1816" s="5" t="s">
        <v>1539</v>
      </c>
      <c r="D1816" s="5" t="s">
        <v>1490</v>
      </c>
      <c r="E1816" s="5">
        <v>2.1067617420578399E-2</v>
      </c>
      <c r="F1816" s="5">
        <v>5.3051111579015098E-2</v>
      </c>
      <c r="G1816" s="5">
        <v>0.39711924582767799</v>
      </c>
    </row>
    <row r="1817" spans="1:8" x14ac:dyDescent="0.25">
      <c r="A1817" s="5" t="s">
        <v>585</v>
      </c>
      <c r="B1817" s="5" t="s">
        <v>418</v>
      </c>
      <c r="C1817" s="5" t="s">
        <v>586</v>
      </c>
      <c r="D1817" s="5" t="s">
        <v>418</v>
      </c>
      <c r="E1817" s="5">
        <v>0.105782875795098</v>
      </c>
      <c r="F1817" s="5">
        <v>0.41904329240038901</v>
      </c>
      <c r="G1817" s="5">
        <v>0.25243901456850998</v>
      </c>
    </row>
    <row r="1818" spans="1:8" x14ac:dyDescent="0.25">
      <c r="A1818" s="5" t="s">
        <v>587</v>
      </c>
      <c r="B1818" s="5" t="s">
        <v>418</v>
      </c>
      <c r="C1818" s="5" t="s">
        <v>588</v>
      </c>
      <c r="D1818" s="5" t="s">
        <v>418</v>
      </c>
      <c r="E1818" s="5">
        <v>0.111849168759432</v>
      </c>
      <c r="F1818" s="5">
        <v>0.30394572298627598</v>
      </c>
      <c r="G1818" s="5">
        <v>0.367990599310004</v>
      </c>
    </row>
    <row r="1819" spans="1:8" x14ac:dyDescent="0.25">
      <c r="A1819" s="5" t="s">
        <v>1396</v>
      </c>
      <c r="B1819" s="5" t="s">
        <v>1121</v>
      </c>
      <c r="C1819" s="5" t="s">
        <v>1397</v>
      </c>
      <c r="D1819" s="5" t="s">
        <v>1121</v>
      </c>
      <c r="E1819" s="5">
        <v>3.8718274053980303E-2</v>
      </c>
      <c r="F1819" s="5">
        <v>0.10732563273050399</v>
      </c>
      <c r="G1819" s="5">
        <v>0.36075514365894401</v>
      </c>
    </row>
    <row r="1820" spans="1:8" x14ac:dyDescent="0.25">
      <c r="A1820" s="5" t="s">
        <v>2249</v>
      </c>
      <c r="B1820" s="5" t="s">
        <v>2100</v>
      </c>
      <c r="C1820" s="5" t="s">
        <v>2250</v>
      </c>
      <c r="D1820" s="5" t="s">
        <v>2100</v>
      </c>
      <c r="E1820" s="5">
        <v>0.17171216846916801</v>
      </c>
      <c r="F1820" s="5">
        <v>0.50756375218198801</v>
      </c>
      <c r="G1820" s="5">
        <v>0.33830660233514998</v>
      </c>
    </row>
    <row r="1821" spans="1:8" x14ac:dyDescent="0.25">
      <c r="A1821" s="5" t="s">
        <v>2249</v>
      </c>
      <c r="B1821" s="5" t="s">
        <v>2100</v>
      </c>
      <c r="C1821" s="5" t="s">
        <v>2251</v>
      </c>
      <c r="D1821" s="5" t="s">
        <v>2100</v>
      </c>
      <c r="E1821" s="5">
        <v>0.17144415442723099</v>
      </c>
      <c r="F1821" s="5">
        <v>0.47463868702037498</v>
      </c>
      <c r="G1821" s="5">
        <v>0.36120981941758801</v>
      </c>
    </row>
    <row r="1822" spans="1:8" x14ac:dyDescent="0.25">
      <c r="A1822" s="5" t="s">
        <v>2252</v>
      </c>
      <c r="B1822" s="5" t="s">
        <v>2100</v>
      </c>
      <c r="C1822" s="5" t="s">
        <v>2255</v>
      </c>
      <c r="D1822" s="5" t="s">
        <v>2100</v>
      </c>
      <c r="E1822" s="5">
        <v>1.43309650378096E-2</v>
      </c>
      <c r="F1822" s="5">
        <v>0.137484109706737</v>
      </c>
      <c r="G1822" s="5">
        <v>0.104237246532551</v>
      </c>
    </row>
    <row r="1823" spans="1:8" x14ac:dyDescent="0.25">
      <c r="A1823" s="5" t="s">
        <v>2252</v>
      </c>
      <c r="B1823" s="5" t="s">
        <v>2100</v>
      </c>
      <c r="C1823" s="5" t="s">
        <v>2253</v>
      </c>
      <c r="D1823" s="5" t="s">
        <v>2100</v>
      </c>
      <c r="E1823" s="5">
        <v>1.73121599697918E-2</v>
      </c>
      <c r="F1823" s="5">
        <v>0.15540568161352999</v>
      </c>
      <c r="G1823" s="5">
        <v>0.11139978789735799</v>
      </c>
    </row>
    <row r="1824" spans="1:8" x14ac:dyDescent="0.25">
      <c r="A1824" s="5" t="s">
        <v>2252</v>
      </c>
      <c r="B1824" s="5" t="s">
        <v>2100</v>
      </c>
      <c r="C1824" s="5" t="s">
        <v>2254</v>
      </c>
      <c r="D1824" s="5" t="s">
        <v>2100</v>
      </c>
      <c r="E1824" s="5">
        <v>0.24181678508413901</v>
      </c>
      <c r="F1824" s="5">
        <v>0.37867671704228201</v>
      </c>
      <c r="G1824" s="5">
        <v>0.63858371587482299</v>
      </c>
    </row>
    <row r="1825" spans="1:7" x14ac:dyDescent="0.25">
      <c r="A1825" s="5" t="s">
        <v>2256</v>
      </c>
      <c r="B1825" s="5" t="s">
        <v>2100</v>
      </c>
      <c r="C1825" s="5" t="s">
        <v>2257</v>
      </c>
      <c r="D1825" s="5" t="s">
        <v>2100</v>
      </c>
      <c r="E1825" s="5">
        <v>0.28454075588509498</v>
      </c>
      <c r="F1825" s="5">
        <v>0.75519851870895804</v>
      </c>
      <c r="G1825" s="5">
        <v>0.376776104343436</v>
      </c>
    </row>
    <row r="1826" spans="1:7" x14ac:dyDescent="0.25">
      <c r="A1826" s="5" t="s">
        <v>2258</v>
      </c>
      <c r="B1826" s="5" t="s">
        <v>2100</v>
      </c>
      <c r="C1826" s="5" t="s">
        <v>2254</v>
      </c>
      <c r="D1826" s="5" t="s">
        <v>2100</v>
      </c>
      <c r="E1826" s="5">
        <v>4.2396343539724698E-2</v>
      </c>
      <c r="F1826" s="5">
        <v>0.107162216235686</v>
      </c>
      <c r="G1826" s="5">
        <v>0.39562772242858801</v>
      </c>
    </row>
    <row r="1827" spans="1:7" x14ac:dyDescent="0.25">
      <c r="A1827" s="5" t="s">
        <v>2258</v>
      </c>
      <c r="B1827" s="5" t="s">
        <v>2100</v>
      </c>
      <c r="C1827" s="5" t="s">
        <v>2259</v>
      </c>
      <c r="D1827" s="5" t="s">
        <v>2100</v>
      </c>
      <c r="E1827" s="5">
        <v>2.2058028393361701E-2</v>
      </c>
      <c r="F1827" s="5">
        <v>4.61832314191961E-2</v>
      </c>
      <c r="G1827" s="5">
        <v>0.47761985715432798</v>
      </c>
    </row>
    <row r="1828" spans="1:7" x14ac:dyDescent="0.25">
      <c r="A1828" s="5" t="s">
        <v>352</v>
      </c>
      <c r="B1828" s="5" t="s">
        <v>67</v>
      </c>
      <c r="C1828" s="5" t="s">
        <v>353</v>
      </c>
      <c r="D1828" s="5" t="s">
        <v>67</v>
      </c>
      <c r="E1828" s="5">
        <v>0.112618183380871</v>
      </c>
      <c r="F1828" s="5">
        <v>0.26095407789346597</v>
      </c>
      <c r="G1828" s="5">
        <v>0.43156322480175202</v>
      </c>
    </row>
    <row r="1829" spans="1:7" x14ac:dyDescent="0.25">
      <c r="A1829" s="5" t="s">
        <v>352</v>
      </c>
      <c r="B1829" s="5" t="s">
        <v>67</v>
      </c>
      <c r="C1829" s="5" t="s">
        <v>354</v>
      </c>
      <c r="D1829" s="5" t="s">
        <v>67</v>
      </c>
      <c r="E1829" s="5">
        <v>5.78234059496186E-2</v>
      </c>
      <c r="F1829" s="5">
        <v>9.1254904894438896E-2</v>
      </c>
      <c r="G1829" s="5">
        <v>0.63364710112302502</v>
      </c>
    </row>
    <row r="1830" spans="1:7" x14ac:dyDescent="0.25">
      <c r="A1830" s="5" t="s">
        <v>1264</v>
      </c>
      <c r="B1830" s="5" t="s">
        <v>1125</v>
      </c>
      <c r="C1830" s="5" t="s">
        <v>1265</v>
      </c>
      <c r="D1830" s="5" t="s">
        <v>1125</v>
      </c>
      <c r="E1830" s="5">
        <v>0.109303411085459</v>
      </c>
      <c r="F1830" s="5">
        <v>0.26338756153138199</v>
      </c>
      <c r="G1830" s="5">
        <v>0.41499078563144598</v>
      </c>
    </row>
    <row r="1831" spans="1:7" x14ac:dyDescent="0.25">
      <c r="A1831" s="5" t="s">
        <v>1767</v>
      </c>
      <c r="B1831" s="5" t="s">
        <v>1643</v>
      </c>
      <c r="C1831" s="5" t="s">
        <v>1768</v>
      </c>
      <c r="D1831" s="5" t="s">
        <v>1643</v>
      </c>
      <c r="E1831" s="5">
        <v>2.003458024005E-2</v>
      </c>
      <c r="F1831" s="5">
        <v>4.5699413246367997E-2</v>
      </c>
      <c r="G1831" s="5">
        <v>0.43839906941567303</v>
      </c>
    </row>
    <row r="1832" spans="1:7" x14ac:dyDescent="0.25">
      <c r="A1832" s="5" t="s">
        <v>1767</v>
      </c>
      <c r="B1832" s="5" t="s">
        <v>1643</v>
      </c>
      <c r="C1832" s="5" t="s">
        <v>1769</v>
      </c>
      <c r="D1832" s="5" t="s">
        <v>1643</v>
      </c>
      <c r="E1832" s="5">
        <v>7.81278155756336E-2</v>
      </c>
      <c r="F1832" s="5">
        <v>0.11102022148254601</v>
      </c>
      <c r="G1832" s="5">
        <v>0.70372599272751302</v>
      </c>
    </row>
    <row r="1833" spans="1:7" x14ac:dyDescent="0.25">
      <c r="A1833" s="5" t="s">
        <v>1476</v>
      </c>
      <c r="B1833" s="5" t="s">
        <v>1463</v>
      </c>
      <c r="C1833" s="5" t="s">
        <v>1478</v>
      </c>
      <c r="D1833" s="5" t="s">
        <v>1463</v>
      </c>
      <c r="E1833" s="5">
        <v>3.2858760116722301E-3</v>
      </c>
      <c r="F1833" s="5">
        <v>8.7477677794320599E-2</v>
      </c>
      <c r="G1833" s="5">
        <v>3.7562451296410101E-2</v>
      </c>
    </row>
    <row r="1834" spans="1:7" x14ac:dyDescent="0.25">
      <c r="A1834" s="5" t="s">
        <v>1476</v>
      </c>
      <c r="B1834" s="5" t="s">
        <v>1463</v>
      </c>
      <c r="C1834" s="5" t="s">
        <v>1477</v>
      </c>
      <c r="D1834" s="5" t="s">
        <v>1463</v>
      </c>
      <c r="E1834" s="5">
        <v>9.91203854364478E-3</v>
      </c>
      <c r="F1834" s="5">
        <v>5.6989430233441503E-2</v>
      </c>
      <c r="G1834" s="5">
        <v>0.173927665236217</v>
      </c>
    </row>
    <row r="1835" spans="1:7" x14ac:dyDescent="0.25">
      <c r="A1835" s="5" t="s">
        <v>2071</v>
      </c>
      <c r="B1835" s="5" t="s">
        <v>1941</v>
      </c>
      <c r="C1835" s="5" t="s">
        <v>2072</v>
      </c>
      <c r="D1835" s="5" t="s">
        <v>1941</v>
      </c>
      <c r="E1835" s="5">
        <v>0.24311448834763499</v>
      </c>
      <c r="F1835" s="5">
        <v>0.50081297663851398</v>
      </c>
      <c r="G1835" s="5">
        <v>0.48543967446577302</v>
      </c>
    </row>
    <row r="1836" spans="1:7" x14ac:dyDescent="0.25">
      <c r="A1836" s="5" t="s">
        <v>589</v>
      </c>
      <c r="B1836" s="5" t="s">
        <v>418</v>
      </c>
      <c r="C1836" s="5" t="s">
        <v>590</v>
      </c>
      <c r="D1836" s="5" t="s">
        <v>418</v>
      </c>
      <c r="E1836" s="5">
        <v>0.112391649389467</v>
      </c>
      <c r="F1836" s="5">
        <v>0.20088995010185901</v>
      </c>
      <c r="G1836" s="5">
        <v>0.55946875058946499</v>
      </c>
    </row>
    <row r="1837" spans="1:7" x14ac:dyDescent="0.25">
      <c r="A1837" s="5" t="s">
        <v>589</v>
      </c>
      <c r="B1837" s="5" t="s">
        <v>418</v>
      </c>
      <c r="C1837" s="5" t="s">
        <v>591</v>
      </c>
      <c r="D1837" s="5" t="s">
        <v>418</v>
      </c>
      <c r="E1837" s="5">
        <v>0.100848591188994</v>
      </c>
      <c r="F1837" s="5">
        <v>0.16335460403961599</v>
      </c>
      <c r="G1837" s="5">
        <v>0.61735995616344796</v>
      </c>
    </row>
    <row r="1838" spans="1:7" x14ac:dyDescent="0.25">
      <c r="A1838" s="5" t="s">
        <v>2260</v>
      </c>
      <c r="B1838" s="5" t="s">
        <v>2100</v>
      </c>
      <c r="C1838" s="5" t="s">
        <v>2262</v>
      </c>
      <c r="D1838" s="5" t="s">
        <v>2100</v>
      </c>
      <c r="E1838" s="5">
        <v>0.175009063752008</v>
      </c>
      <c r="F1838" s="5">
        <v>0.30477298842988598</v>
      </c>
      <c r="G1838" s="5">
        <v>0.57422760676269502</v>
      </c>
    </row>
    <row r="1839" spans="1:7" x14ac:dyDescent="0.25">
      <c r="A1839" s="5" t="s">
        <v>2260</v>
      </c>
      <c r="B1839" s="5" t="s">
        <v>2100</v>
      </c>
      <c r="C1839" s="5" t="s">
        <v>2261</v>
      </c>
      <c r="D1839" s="5" t="s">
        <v>2100</v>
      </c>
      <c r="E1839" s="5">
        <v>0.16941833102177001</v>
      </c>
      <c r="F1839" s="5">
        <v>0.273925950555231</v>
      </c>
      <c r="G1839" s="5">
        <v>0.61848222367529904</v>
      </c>
    </row>
    <row r="1840" spans="1:7" x14ac:dyDescent="0.25">
      <c r="A1840" s="5" t="s">
        <v>911</v>
      </c>
      <c r="B1840" s="5" t="s">
        <v>823</v>
      </c>
      <c r="C1840" s="5" t="s">
        <v>912</v>
      </c>
      <c r="D1840" s="5" t="s">
        <v>823</v>
      </c>
      <c r="E1840" s="5">
        <v>4.14961612931967E-2</v>
      </c>
      <c r="F1840" s="5">
        <v>0.16769927132576901</v>
      </c>
      <c r="G1840" s="5">
        <v>0.24744389743105699</v>
      </c>
    </row>
    <row r="1841" spans="1:8" x14ac:dyDescent="0.25">
      <c r="A1841" s="5" t="s">
        <v>911</v>
      </c>
      <c r="B1841" s="5" t="s">
        <v>823</v>
      </c>
      <c r="C1841" s="5" t="s">
        <v>913</v>
      </c>
      <c r="D1841" s="5" t="s">
        <v>823</v>
      </c>
      <c r="E1841" s="5">
        <v>4.7112642327626401E-2</v>
      </c>
      <c r="F1841" s="5">
        <v>0.15620127116187399</v>
      </c>
      <c r="G1841" s="5">
        <v>0.30161497391914799</v>
      </c>
    </row>
    <row r="1842" spans="1:8" x14ac:dyDescent="0.25">
      <c r="A1842" s="5" t="s">
        <v>2263</v>
      </c>
      <c r="B1842" s="5" t="s">
        <v>2100</v>
      </c>
      <c r="C1842" s="5" t="s">
        <v>2264</v>
      </c>
      <c r="D1842" s="5" t="s">
        <v>2100</v>
      </c>
      <c r="E1842" s="5">
        <v>0.85110033597007695</v>
      </c>
      <c r="F1842" s="5" t="s">
        <v>1607</v>
      </c>
      <c r="G1842" s="5" t="s">
        <v>1607</v>
      </c>
      <c r="H1842" s="6" t="s">
        <v>2325</v>
      </c>
    </row>
    <row r="1843" spans="1:8" x14ac:dyDescent="0.25">
      <c r="A1843" s="5" t="s">
        <v>764</v>
      </c>
      <c r="B1843" s="5" t="s">
        <v>718</v>
      </c>
      <c r="C1843" s="5" t="s">
        <v>765</v>
      </c>
      <c r="D1843" s="5" t="s">
        <v>718</v>
      </c>
      <c r="E1843" s="5">
        <v>9.0300612069404304E-2</v>
      </c>
      <c r="F1843" s="5">
        <v>0.14223669175366599</v>
      </c>
      <c r="G1843" s="5">
        <v>0.63486158849779595</v>
      </c>
    </row>
    <row r="1844" spans="1:8" x14ac:dyDescent="0.25">
      <c r="A1844" s="5" t="s">
        <v>2265</v>
      </c>
      <c r="B1844" s="5" t="s">
        <v>2100</v>
      </c>
      <c r="C1844" s="5" t="s">
        <v>2264</v>
      </c>
      <c r="D1844" s="5" t="s">
        <v>2100</v>
      </c>
      <c r="E1844" s="5">
        <v>5.95292187135254E-2</v>
      </c>
      <c r="F1844" s="5">
        <v>0.18995066542634001</v>
      </c>
      <c r="G1844" s="5">
        <v>0.31339305171641901</v>
      </c>
    </row>
    <row r="1845" spans="1:8" x14ac:dyDescent="0.25">
      <c r="A1845" s="5" t="s">
        <v>1524</v>
      </c>
      <c r="B1845" s="5" t="s">
        <v>1490</v>
      </c>
      <c r="C1845" s="5" t="s">
        <v>1525</v>
      </c>
      <c r="D1845" s="5" t="s">
        <v>1490</v>
      </c>
      <c r="E1845" s="5">
        <v>2.46688904787985E-2</v>
      </c>
      <c r="F1845" s="5">
        <v>4.8953542764917798E-2</v>
      </c>
      <c r="G1845" s="5">
        <v>0.50392451874754496</v>
      </c>
    </row>
    <row r="1846" spans="1:8" x14ac:dyDescent="0.25">
      <c r="A1846" s="5" t="s">
        <v>1829</v>
      </c>
      <c r="B1846" s="5" t="s">
        <v>1800</v>
      </c>
      <c r="C1846" s="5" t="s">
        <v>1830</v>
      </c>
      <c r="D1846" s="5" t="s">
        <v>1800</v>
      </c>
      <c r="E1846" s="5">
        <v>2.02715042909394E-2</v>
      </c>
      <c r="F1846" s="5">
        <v>8.1160188480174603E-2</v>
      </c>
      <c r="G1846" s="5">
        <v>0.24977152801821301</v>
      </c>
    </row>
    <row r="1847" spans="1:8" x14ac:dyDescent="0.25">
      <c r="A1847" s="5" t="s">
        <v>1759</v>
      </c>
      <c r="B1847" s="5" t="s">
        <v>1643</v>
      </c>
      <c r="C1847" s="5" t="s">
        <v>1760</v>
      </c>
      <c r="D1847" s="5" t="s">
        <v>1643</v>
      </c>
      <c r="E1847" s="5">
        <v>4.8521362855924503E-2</v>
      </c>
      <c r="F1847" s="5">
        <v>6.3029195328524107E-2</v>
      </c>
      <c r="G1847" s="5">
        <v>0.76982361274039601</v>
      </c>
    </row>
    <row r="1848" spans="1:8" x14ac:dyDescent="0.25">
      <c r="A1848" s="5" t="s">
        <v>2266</v>
      </c>
      <c r="B1848" s="5" t="s">
        <v>2100</v>
      </c>
      <c r="C1848" s="5" t="s">
        <v>2267</v>
      </c>
      <c r="D1848" s="5" t="s">
        <v>2100</v>
      </c>
      <c r="E1848" s="5">
        <v>0.14709161534725701</v>
      </c>
      <c r="F1848" s="5">
        <v>0.22758975648358201</v>
      </c>
      <c r="G1848" s="5">
        <v>0.646301563040109</v>
      </c>
    </row>
    <row r="1849" spans="1:8" x14ac:dyDescent="0.25">
      <c r="A1849" s="5" t="s">
        <v>2268</v>
      </c>
      <c r="B1849" s="5" t="s">
        <v>2100</v>
      </c>
      <c r="C1849" s="5" t="s">
        <v>2267</v>
      </c>
      <c r="D1849" s="5" t="s">
        <v>2100</v>
      </c>
      <c r="E1849" s="5">
        <v>0.17599101227979799</v>
      </c>
      <c r="F1849" s="5">
        <v>0.29688723705654102</v>
      </c>
      <c r="G1849" s="5">
        <v>0.592787396402226</v>
      </c>
    </row>
    <row r="1850" spans="1:8" x14ac:dyDescent="0.25">
      <c r="A1850" s="5" t="s">
        <v>2269</v>
      </c>
      <c r="B1850" s="5" t="s">
        <v>2100</v>
      </c>
      <c r="C1850" s="5" t="s">
        <v>2270</v>
      </c>
      <c r="D1850" s="5" t="s">
        <v>2100</v>
      </c>
      <c r="E1850" s="5">
        <v>6.1537423776117303E-2</v>
      </c>
      <c r="F1850" s="5">
        <v>0.124181189615788</v>
      </c>
      <c r="G1850" s="5">
        <v>0.49554545230651798</v>
      </c>
    </row>
    <row r="1851" spans="1:8" x14ac:dyDescent="0.25">
      <c r="A1851" s="5" t="s">
        <v>1832</v>
      </c>
      <c r="B1851" s="5" t="s">
        <v>1833</v>
      </c>
      <c r="C1851" s="5" t="s">
        <v>1834</v>
      </c>
      <c r="D1851" s="5" t="s">
        <v>1833</v>
      </c>
      <c r="E1851" s="5">
        <v>2.2060413904720001E-2</v>
      </c>
      <c r="F1851" s="5">
        <v>0.22925672812484499</v>
      </c>
      <c r="G1851" s="5">
        <v>9.6225808006414004E-2</v>
      </c>
    </row>
    <row r="1852" spans="1:8" x14ac:dyDescent="0.25">
      <c r="A1852" s="5" t="s">
        <v>2271</v>
      </c>
      <c r="B1852" s="5" t="s">
        <v>2100</v>
      </c>
      <c r="C1852" s="5" t="s">
        <v>2273</v>
      </c>
      <c r="D1852" s="5" t="s">
        <v>2100</v>
      </c>
      <c r="E1852" s="5">
        <v>8.4780717690459806E-2</v>
      </c>
      <c r="F1852" s="5">
        <v>0.30866955682471803</v>
      </c>
      <c r="G1852" s="5">
        <v>0.274664980125019</v>
      </c>
    </row>
    <row r="1853" spans="1:8" x14ac:dyDescent="0.25">
      <c r="A1853" s="5" t="s">
        <v>2271</v>
      </c>
      <c r="B1853" s="5" t="s">
        <v>2100</v>
      </c>
      <c r="C1853" s="5" t="s">
        <v>2272</v>
      </c>
      <c r="D1853" s="5" t="s">
        <v>2100</v>
      </c>
      <c r="E1853" s="5">
        <v>1.36494305982742E-2</v>
      </c>
      <c r="F1853" s="5">
        <v>2.6463605274032E-2</v>
      </c>
      <c r="G1853" s="5">
        <v>0.51578121941185495</v>
      </c>
    </row>
    <row r="1854" spans="1:8" x14ac:dyDescent="0.25">
      <c r="A1854" s="5" t="s">
        <v>1250</v>
      </c>
      <c r="B1854" s="5" t="s">
        <v>1125</v>
      </c>
      <c r="C1854" s="5" t="s">
        <v>1252</v>
      </c>
      <c r="D1854" s="5" t="s">
        <v>1125</v>
      </c>
      <c r="E1854" s="5">
        <v>5.1227875533718797E-2</v>
      </c>
      <c r="F1854" s="5">
        <v>0.15101041876433</v>
      </c>
      <c r="G1854" s="5">
        <v>0.33923404724587802</v>
      </c>
    </row>
    <row r="1855" spans="1:8" x14ac:dyDescent="0.25">
      <c r="A1855" s="5" t="s">
        <v>1251</v>
      </c>
      <c r="B1855" s="5" t="s">
        <v>1125</v>
      </c>
      <c r="C1855" s="5" t="s">
        <v>1252</v>
      </c>
      <c r="D1855" s="5" t="s">
        <v>1125</v>
      </c>
      <c r="E1855" s="5">
        <v>5.4207398945023903E-2</v>
      </c>
      <c r="F1855" s="5">
        <v>0.16568197317786101</v>
      </c>
      <c r="G1855" s="5">
        <v>0.32717741046475501</v>
      </c>
    </row>
    <row r="1856" spans="1:8" x14ac:dyDescent="0.25">
      <c r="A1856" s="5" t="s">
        <v>337</v>
      </c>
      <c r="B1856" s="5" t="s">
        <v>67</v>
      </c>
      <c r="C1856" s="5" t="s">
        <v>355</v>
      </c>
      <c r="D1856" s="5" t="s">
        <v>67</v>
      </c>
      <c r="E1856" s="5">
        <v>1.1152372225627301</v>
      </c>
      <c r="F1856" s="5" t="s">
        <v>1607</v>
      </c>
      <c r="G1856" s="5" t="s">
        <v>1607</v>
      </c>
      <c r="H1856" s="6" t="s">
        <v>2325</v>
      </c>
    </row>
    <row r="1857" spans="1:8" x14ac:dyDescent="0.25">
      <c r="A1857" s="5" t="s">
        <v>338</v>
      </c>
      <c r="B1857" s="5" t="s">
        <v>67</v>
      </c>
      <c r="C1857" s="5" t="s">
        <v>355</v>
      </c>
      <c r="D1857" s="5" t="s">
        <v>67</v>
      </c>
      <c r="E1857" s="5">
        <v>1.2647992151776699</v>
      </c>
      <c r="F1857" s="5" t="s">
        <v>1607</v>
      </c>
      <c r="G1857" s="5" t="s">
        <v>1607</v>
      </c>
      <c r="H1857" s="6" t="s">
        <v>2325</v>
      </c>
    </row>
    <row r="1858" spans="1:8" x14ac:dyDescent="0.25">
      <c r="A1858" s="5" t="s">
        <v>356</v>
      </c>
      <c r="B1858" s="5" t="s">
        <v>67</v>
      </c>
      <c r="C1858" s="5" t="s">
        <v>339</v>
      </c>
      <c r="D1858" s="5" t="s">
        <v>67</v>
      </c>
      <c r="E1858" s="5">
        <v>0.267506207954049</v>
      </c>
      <c r="F1858" s="5">
        <v>1.0565754127289599</v>
      </c>
      <c r="G1858" s="5">
        <v>0.25318231404147901</v>
      </c>
    </row>
    <row r="1859" spans="1:8" x14ac:dyDescent="0.25">
      <c r="A1859" s="5" t="s">
        <v>2232</v>
      </c>
      <c r="B1859" s="5" t="s">
        <v>2100</v>
      </c>
      <c r="C1859" s="5" t="s">
        <v>2233</v>
      </c>
      <c r="D1859" s="5" t="s">
        <v>2100</v>
      </c>
      <c r="E1859" s="5">
        <v>3.0444594305299499E-2</v>
      </c>
      <c r="F1859" s="5">
        <v>8.5862398240370993E-2</v>
      </c>
      <c r="G1859" s="5">
        <v>0.354574236560108</v>
      </c>
    </row>
    <row r="1860" spans="1:8" x14ac:dyDescent="0.25">
      <c r="A1860" s="5" t="s">
        <v>1079</v>
      </c>
      <c r="B1860" s="5" t="s">
        <v>1060</v>
      </c>
      <c r="C1860" s="5" t="s">
        <v>1080</v>
      </c>
      <c r="D1860" s="5" t="s">
        <v>1060</v>
      </c>
      <c r="E1860" s="5">
        <v>3.7200977898836897E-2</v>
      </c>
      <c r="F1860" s="5">
        <v>0.10138972265382599</v>
      </c>
      <c r="G1860" s="5">
        <v>0.36691073735206498</v>
      </c>
    </row>
    <row r="1861" spans="1:8" x14ac:dyDescent="0.25">
      <c r="A1861" s="5" t="s">
        <v>1762</v>
      </c>
      <c r="B1861" s="5" t="s">
        <v>1643</v>
      </c>
      <c r="C1861" s="5" t="s">
        <v>1763</v>
      </c>
      <c r="D1861" s="5" t="s">
        <v>1643</v>
      </c>
      <c r="E1861" s="5">
        <v>6.3570433584814401E-2</v>
      </c>
      <c r="F1861" s="5">
        <v>3.95348436919098E-2</v>
      </c>
      <c r="G1861" s="5">
        <v>1.60795965402597</v>
      </c>
    </row>
    <row r="1862" spans="1:8" x14ac:dyDescent="0.25">
      <c r="A1862" s="5" t="s">
        <v>2235</v>
      </c>
      <c r="B1862" s="5" t="s">
        <v>2100</v>
      </c>
      <c r="C1862" s="5" t="s">
        <v>2236</v>
      </c>
      <c r="D1862" s="5" t="s">
        <v>2100</v>
      </c>
      <c r="E1862" s="5">
        <v>3.52553689135333E-2</v>
      </c>
      <c r="F1862" s="5">
        <v>0.101760100537894</v>
      </c>
      <c r="G1862" s="5">
        <v>0.34645572014155401</v>
      </c>
    </row>
    <row r="1863" spans="1:8" x14ac:dyDescent="0.25">
      <c r="A1863" s="5" t="s">
        <v>1266</v>
      </c>
      <c r="B1863" s="5" t="s">
        <v>1125</v>
      </c>
      <c r="C1863" s="5" t="s">
        <v>1267</v>
      </c>
      <c r="D1863" s="5" t="s">
        <v>1125</v>
      </c>
      <c r="E1863" s="5">
        <v>8.5592940388085903E-3</v>
      </c>
      <c r="F1863" s="5">
        <v>1.3636739312392799E-2</v>
      </c>
      <c r="G1863" s="5">
        <v>0.62766427096175603</v>
      </c>
    </row>
    <row r="1864" spans="1:8" x14ac:dyDescent="0.25">
      <c r="A1864" s="5" t="s">
        <v>2274</v>
      </c>
      <c r="B1864" s="5" t="s">
        <v>2100</v>
      </c>
      <c r="C1864" s="5" t="s">
        <v>2275</v>
      </c>
      <c r="D1864" s="5" t="s">
        <v>2100</v>
      </c>
      <c r="E1864" s="5">
        <v>0.122928262935924</v>
      </c>
      <c r="F1864" s="5">
        <v>0.25386611708329299</v>
      </c>
      <c r="G1864" s="5">
        <v>0.48422477307435002</v>
      </c>
    </row>
    <row r="1865" spans="1:8" x14ac:dyDescent="0.25">
      <c r="A1865" s="5" t="s">
        <v>2240</v>
      </c>
      <c r="B1865" s="5" t="s">
        <v>2100</v>
      </c>
      <c r="C1865" s="5" t="s">
        <v>2241</v>
      </c>
      <c r="D1865" s="5" t="s">
        <v>2100</v>
      </c>
      <c r="E1865" s="5">
        <v>0.18440972422121099</v>
      </c>
      <c r="F1865" s="5">
        <v>5.2194968849396402E-2</v>
      </c>
      <c r="G1865" s="5">
        <v>3.5330938649146102</v>
      </c>
    </row>
    <row r="1866" spans="1:8" x14ac:dyDescent="0.25">
      <c r="A1866" s="5" t="s">
        <v>2276</v>
      </c>
      <c r="B1866" s="5" t="s">
        <v>2100</v>
      </c>
      <c r="C1866" s="5" t="s">
        <v>2277</v>
      </c>
      <c r="D1866" s="5" t="s">
        <v>2100</v>
      </c>
      <c r="E1866" s="5">
        <v>0.68891540586914701</v>
      </c>
      <c r="F1866" s="5">
        <v>0.89544185135432497</v>
      </c>
      <c r="G1866" s="5">
        <v>0.76935806029971199</v>
      </c>
    </row>
    <row r="1867" spans="1:8" x14ac:dyDescent="0.25">
      <c r="A1867" s="5" t="s">
        <v>957</v>
      </c>
      <c r="B1867" s="5" t="s">
        <v>945</v>
      </c>
      <c r="C1867" s="5" t="s">
        <v>958</v>
      </c>
      <c r="D1867" s="5" t="s">
        <v>945</v>
      </c>
      <c r="E1867" s="5">
        <v>2.6543054454333699E-2</v>
      </c>
      <c r="F1867" s="5">
        <v>8.2032904311331506E-2</v>
      </c>
      <c r="G1867" s="5">
        <v>0.32356594804442601</v>
      </c>
    </row>
    <row r="1868" spans="1:8" x14ac:dyDescent="0.25">
      <c r="A1868" s="5" t="s">
        <v>767</v>
      </c>
      <c r="B1868" s="5" t="s">
        <v>718</v>
      </c>
      <c r="C1868" s="5" t="s">
        <v>768</v>
      </c>
      <c r="D1868" s="5" t="s">
        <v>718</v>
      </c>
      <c r="E1868" s="5">
        <v>0.127119181229256</v>
      </c>
      <c r="F1868" s="5">
        <v>0.20311023999925401</v>
      </c>
      <c r="G1868" s="5">
        <v>0.62586298568562104</v>
      </c>
    </row>
    <row r="1869" spans="1:8" x14ac:dyDescent="0.25">
      <c r="A1869" s="5" t="s">
        <v>1527</v>
      </c>
      <c r="B1869" s="5" t="s">
        <v>1490</v>
      </c>
      <c r="C1869" s="5" t="s">
        <v>1528</v>
      </c>
      <c r="D1869" s="5" t="s">
        <v>1490</v>
      </c>
      <c r="E1869" s="5">
        <v>1.57922443514351E-2</v>
      </c>
      <c r="F1869" s="5">
        <v>3.5868904165583602E-2</v>
      </c>
      <c r="G1869" s="5">
        <v>0.44027674440603298</v>
      </c>
    </row>
    <row r="1870" spans="1:8" x14ac:dyDescent="0.25">
      <c r="A1870" s="5" t="s">
        <v>1082</v>
      </c>
      <c r="B1870" s="5" t="s">
        <v>1060</v>
      </c>
      <c r="C1870" s="5" t="s">
        <v>1084</v>
      </c>
      <c r="D1870" s="5" t="s">
        <v>1060</v>
      </c>
      <c r="E1870" s="5">
        <v>2.4207520327879099E-2</v>
      </c>
      <c r="F1870" s="5">
        <v>0.105988526725625</v>
      </c>
      <c r="G1870" s="5">
        <v>0.228397554676324</v>
      </c>
    </row>
    <row r="1871" spans="1:8" x14ac:dyDescent="0.25">
      <c r="A1871" s="5" t="s">
        <v>1086</v>
      </c>
      <c r="B1871" s="5" t="s">
        <v>1060</v>
      </c>
      <c r="C1871" s="5" t="s">
        <v>1106</v>
      </c>
      <c r="D1871" s="5" t="s">
        <v>1060</v>
      </c>
      <c r="E1871" s="5">
        <v>3.8856682262847102E-2</v>
      </c>
      <c r="F1871" s="5">
        <v>0.124635581072514</v>
      </c>
      <c r="G1871" s="5">
        <v>0.31176235492687898</v>
      </c>
    </row>
    <row r="1872" spans="1:8" x14ac:dyDescent="0.25">
      <c r="A1872" s="5" t="s">
        <v>1088</v>
      </c>
      <c r="B1872" s="5" t="s">
        <v>1060</v>
      </c>
      <c r="C1872" s="5" t="s">
        <v>1107</v>
      </c>
      <c r="D1872" s="5" t="s">
        <v>1060</v>
      </c>
      <c r="E1872" s="5">
        <v>0.19197886622065799</v>
      </c>
      <c r="F1872" s="5">
        <v>0.38628810535225</v>
      </c>
      <c r="G1872" s="5">
        <v>0.496983633616147</v>
      </c>
    </row>
    <row r="1873" spans="1:7" x14ac:dyDescent="0.25">
      <c r="A1873" s="5" t="s">
        <v>1092</v>
      </c>
      <c r="B1873" s="5" t="s">
        <v>1060</v>
      </c>
      <c r="C1873" s="5" t="s">
        <v>1093</v>
      </c>
      <c r="D1873" s="5" t="s">
        <v>1060</v>
      </c>
      <c r="E1873" s="5">
        <v>3.2282329308341899E-2</v>
      </c>
      <c r="F1873" s="5">
        <v>7.1469916629725003E-2</v>
      </c>
      <c r="G1873" s="5">
        <v>0.451691156652551</v>
      </c>
    </row>
    <row r="1874" spans="1:7" x14ac:dyDescent="0.25">
      <c r="A1874" s="5" t="s">
        <v>1096</v>
      </c>
      <c r="B1874" s="5" t="s">
        <v>1060</v>
      </c>
      <c r="C1874" s="5" t="s">
        <v>1090</v>
      </c>
      <c r="D1874" s="5" t="s">
        <v>1060</v>
      </c>
      <c r="E1874" s="5">
        <v>0.15048826124567</v>
      </c>
      <c r="F1874" s="5">
        <v>0.36666574340044999</v>
      </c>
      <c r="G1874" s="5">
        <v>0.41042356411603997</v>
      </c>
    </row>
    <row r="1875" spans="1:7" x14ac:dyDescent="0.25">
      <c r="A1875" s="5" t="s">
        <v>1108</v>
      </c>
      <c r="B1875" s="5" t="s">
        <v>1060</v>
      </c>
      <c r="C1875" s="5" t="s">
        <v>1093</v>
      </c>
      <c r="D1875" s="5" t="s">
        <v>1060</v>
      </c>
      <c r="E1875" s="5">
        <v>0.177195748129401</v>
      </c>
      <c r="F1875" s="5">
        <v>0.48536722380265201</v>
      </c>
      <c r="G1875" s="5">
        <v>0.36507563642461299</v>
      </c>
    </row>
    <row r="1876" spans="1:7" x14ac:dyDescent="0.25">
      <c r="A1876" s="5" t="s">
        <v>1109</v>
      </c>
      <c r="B1876" s="5" t="s">
        <v>1060</v>
      </c>
      <c r="C1876" s="5" t="s">
        <v>1110</v>
      </c>
      <c r="D1876" s="5" t="s">
        <v>1060</v>
      </c>
      <c r="E1876" s="5">
        <v>0.178047206768882</v>
      </c>
      <c r="F1876" s="5">
        <v>0.52554761646330195</v>
      </c>
      <c r="G1876" s="5">
        <v>0.33878415806936601</v>
      </c>
    </row>
    <row r="1877" spans="1:7" x14ac:dyDescent="0.25">
      <c r="A1877" s="5" t="s">
        <v>770</v>
      </c>
      <c r="B1877" s="5" t="s">
        <v>718</v>
      </c>
      <c r="C1877" s="5" t="s">
        <v>771</v>
      </c>
      <c r="D1877" s="5" t="s">
        <v>718</v>
      </c>
      <c r="E1877" s="5">
        <v>2.6652277886566499E-2</v>
      </c>
      <c r="F1877" s="5">
        <v>8.3911915092752698E-2</v>
      </c>
      <c r="G1877" s="5">
        <v>0.31762209046362699</v>
      </c>
    </row>
    <row r="1878" spans="1:7" x14ac:dyDescent="0.25">
      <c r="A1878" s="5" t="s">
        <v>579</v>
      </c>
      <c r="B1878" s="5" t="s">
        <v>418</v>
      </c>
      <c r="C1878" s="5" t="s">
        <v>581</v>
      </c>
      <c r="D1878" s="5" t="s">
        <v>418</v>
      </c>
      <c r="E1878" s="5">
        <v>3.6038264055587597E-2</v>
      </c>
      <c r="F1878" s="5">
        <v>0.109719069911052</v>
      </c>
      <c r="G1878" s="5">
        <v>0.328459438134165</v>
      </c>
    </row>
    <row r="1879" spans="1:7" x14ac:dyDescent="0.25">
      <c r="A1879" s="5" t="s">
        <v>592</v>
      </c>
      <c r="B1879" s="5" t="s">
        <v>418</v>
      </c>
      <c r="C1879" s="5" t="s">
        <v>593</v>
      </c>
      <c r="D1879" s="5" t="s">
        <v>418</v>
      </c>
      <c r="E1879" s="5">
        <v>2.72757331281561E-2</v>
      </c>
      <c r="F1879" s="5">
        <v>8.3664364429310398E-2</v>
      </c>
      <c r="G1879" s="5">
        <v>0.32601374927316701</v>
      </c>
    </row>
    <row r="1880" spans="1:7" x14ac:dyDescent="0.25">
      <c r="A1880" s="5" t="s">
        <v>341</v>
      </c>
      <c r="B1880" s="5" t="s">
        <v>67</v>
      </c>
      <c r="C1880" s="5" t="s">
        <v>342</v>
      </c>
      <c r="D1880" s="5" t="s">
        <v>67</v>
      </c>
      <c r="E1880" s="5">
        <v>1.0033594459632001E-2</v>
      </c>
      <c r="F1880" s="5">
        <v>3.2263038812768097E-2</v>
      </c>
      <c r="G1880" s="5">
        <v>0.31099347206132499</v>
      </c>
    </row>
    <row r="1881" spans="1:7" x14ac:dyDescent="0.25">
      <c r="A1881" s="5" t="s">
        <v>341</v>
      </c>
      <c r="B1881" s="5" t="s">
        <v>67</v>
      </c>
      <c r="C1881" s="5" t="s">
        <v>343</v>
      </c>
      <c r="D1881" s="5" t="s">
        <v>67</v>
      </c>
      <c r="E1881" s="5">
        <v>0.44133075609635602</v>
      </c>
      <c r="F1881" s="5">
        <v>1.1988138878883601</v>
      </c>
      <c r="G1881" s="5">
        <v>0.36813950902231501</v>
      </c>
    </row>
    <row r="1882" spans="1:7" x14ac:dyDescent="0.25">
      <c r="A1882" s="5" t="s">
        <v>341</v>
      </c>
      <c r="B1882" s="5" t="s">
        <v>67</v>
      </c>
      <c r="C1882" s="5" t="s">
        <v>344</v>
      </c>
      <c r="D1882" s="5" t="s">
        <v>67</v>
      </c>
      <c r="E1882" s="5">
        <v>0.44133075609635602</v>
      </c>
      <c r="F1882" s="5">
        <v>1.0501811914505499</v>
      </c>
      <c r="G1882" s="5">
        <v>0.42024248738141201</v>
      </c>
    </row>
    <row r="1883" spans="1:7" x14ac:dyDescent="0.25">
      <c r="A1883" s="5" t="s">
        <v>341</v>
      </c>
      <c r="B1883" s="5" t="s">
        <v>67</v>
      </c>
      <c r="C1883" s="5" t="s">
        <v>345</v>
      </c>
      <c r="D1883" s="5" t="s">
        <v>67</v>
      </c>
      <c r="E1883" s="5">
        <v>0.44133075609635602</v>
      </c>
      <c r="F1883" s="5">
        <v>1.0501811914505499</v>
      </c>
      <c r="G1883" s="5">
        <v>0.42024248738141201</v>
      </c>
    </row>
    <row r="1884" spans="1:7" x14ac:dyDescent="0.25">
      <c r="A1884" s="5" t="s">
        <v>1838</v>
      </c>
      <c r="B1884" s="5" t="s">
        <v>1837</v>
      </c>
      <c r="C1884" s="5" t="s">
        <v>1840</v>
      </c>
      <c r="D1884" s="5" t="s">
        <v>1837</v>
      </c>
      <c r="E1884" s="5">
        <v>0.48305021334284598</v>
      </c>
      <c r="F1884" s="5">
        <v>1.12853590678919</v>
      </c>
      <c r="G1884" s="5">
        <v>0.42803264870603402</v>
      </c>
    </row>
    <row r="1885" spans="1:7" x14ac:dyDescent="0.25">
      <c r="A1885" s="5" t="s">
        <v>1838</v>
      </c>
      <c r="B1885" s="5" t="s">
        <v>1837</v>
      </c>
      <c r="C1885" s="5" t="s">
        <v>1841</v>
      </c>
      <c r="D1885" s="5" t="s">
        <v>1837</v>
      </c>
      <c r="E1885" s="5">
        <v>0.44543419374660098</v>
      </c>
      <c r="F1885" s="5">
        <v>0.65778982894395099</v>
      </c>
      <c r="G1885" s="5">
        <v>0.67716795570056598</v>
      </c>
    </row>
    <row r="1886" spans="1:7" x14ac:dyDescent="0.25">
      <c r="A1886" s="5" t="s">
        <v>1838</v>
      </c>
      <c r="B1886" s="5" t="s">
        <v>1837</v>
      </c>
      <c r="C1886" s="5" t="s">
        <v>1839</v>
      </c>
      <c r="D1886" s="5" t="s">
        <v>1837</v>
      </c>
      <c r="E1886" s="5">
        <v>3.1976423733326903E-2</v>
      </c>
      <c r="F1886" s="5">
        <v>4.0919238187825703E-2</v>
      </c>
      <c r="G1886" s="5">
        <v>0.78145207851989096</v>
      </c>
    </row>
    <row r="1887" spans="1:7" x14ac:dyDescent="0.25">
      <c r="A1887" s="5" t="s">
        <v>960</v>
      </c>
      <c r="B1887" s="5" t="s">
        <v>945</v>
      </c>
      <c r="C1887" s="5" t="s">
        <v>962</v>
      </c>
      <c r="D1887" s="5" t="s">
        <v>945</v>
      </c>
      <c r="E1887" s="5">
        <v>0.208282312775812</v>
      </c>
      <c r="F1887" s="5">
        <v>0.92135811968416403</v>
      </c>
      <c r="G1887" s="5">
        <v>0.226060104454508</v>
      </c>
    </row>
    <row r="1888" spans="1:7" x14ac:dyDescent="0.25">
      <c r="A1888" s="5" t="s">
        <v>960</v>
      </c>
      <c r="B1888" s="5" t="s">
        <v>945</v>
      </c>
      <c r="C1888" s="5" t="s">
        <v>964</v>
      </c>
      <c r="D1888" s="5" t="s">
        <v>945</v>
      </c>
      <c r="E1888" s="5">
        <v>0.20332386179518</v>
      </c>
      <c r="F1888" s="5">
        <v>0.89746331246446098</v>
      </c>
      <c r="G1888" s="5">
        <v>0.22655395376201601</v>
      </c>
    </row>
    <row r="1889" spans="1:7" x14ac:dyDescent="0.25">
      <c r="A1889" s="5" t="s">
        <v>960</v>
      </c>
      <c r="B1889" s="5" t="s">
        <v>945</v>
      </c>
      <c r="C1889" s="5" t="s">
        <v>963</v>
      </c>
      <c r="D1889" s="5" t="s">
        <v>945</v>
      </c>
      <c r="E1889" s="5">
        <v>0.22385918339008101</v>
      </c>
      <c r="F1889" s="5">
        <v>0.96885263827422397</v>
      </c>
      <c r="G1889" s="5">
        <v>0.231055967178695</v>
      </c>
    </row>
    <row r="1890" spans="1:7" x14ac:dyDescent="0.25">
      <c r="A1890" s="5" t="s">
        <v>960</v>
      </c>
      <c r="B1890" s="5" t="s">
        <v>945</v>
      </c>
      <c r="C1890" s="5" t="s">
        <v>961</v>
      </c>
      <c r="D1890" s="5" t="s">
        <v>945</v>
      </c>
      <c r="E1890" s="5">
        <v>8.8290412612820803E-3</v>
      </c>
      <c r="F1890" s="5">
        <v>3.6981130016092899E-2</v>
      </c>
      <c r="G1890" s="5">
        <v>0.23874449638072101</v>
      </c>
    </row>
    <row r="1891" spans="1:7" x14ac:dyDescent="0.25">
      <c r="A1891" s="5" t="s">
        <v>903</v>
      </c>
      <c r="B1891" s="5" t="s">
        <v>823</v>
      </c>
      <c r="C1891" s="5" t="s">
        <v>904</v>
      </c>
      <c r="D1891" s="5" t="s">
        <v>823</v>
      </c>
      <c r="E1891" s="5">
        <v>8.7337231476598901E-3</v>
      </c>
      <c r="F1891" s="5">
        <v>2.3167865264503699E-2</v>
      </c>
      <c r="G1891" s="5">
        <v>0.376975739799433</v>
      </c>
    </row>
    <row r="1892" spans="1:7" x14ac:dyDescent="0.25">
      <c r="A1892" s="5" t="s">
        <v>903</v>
      </c>
      <c r="B1892" s="5" t="s">
        <v>823</v>
      </c>
      <c r="C1892" s="5" t="s">
        <v>907</v>
      </c>
      <c r="D1892" s="5" t="s">
        <v>823</v>
      </c>
      <c r="E1892" s="5">
        <v>0.41131411938970702</v>
      </c>
      <c r="F1892" s="5">
        <v>0.55710170398894299</v>
      </c>
      <c r="G1892" s="5">
        <v>0.73831064677172697</v>
      </c>
    </row>
    <row r="1893" spans="1:7" x14ac:dyDescent="0.25">
      <c r="A1893" s="5" t="s">
        <v>903</v>
      </c>
      <c r="B1893" s="5" t="s">
        <v>823</v>
      </c>
      <c r="C1893" s="5" t="s">
        <v>906</v>
      </c>
      <c r="D1893" s="5" t="s">
        <v>823</v>
      </c>
      <c r="E1893" s="5">
        <v>0.40416532853102199</v>
      </c>
      <c r="F1893" s="5">
        <v>0.50915683984095805</v>
      </c>
      <c r="G1893" s="5">
        <v>0.79379337937848005</v>
      </c>
    </row>
    <row r="1894" spans="1:7" x14ac:dyDescent="0.25">
      <c r="A1894" s="5" t="s">
        <v>903</v>
      </c>
      <c r="B1894" s="5" t="s">
        <v>823</v>
      </c>
      <c r="C1894" s="5" t="s">
        <v>905</v>
      </c>
      <c r="D1894" s="5" t="s">
        <v>823</v>
      </c>
      <c r="E1894" s="5">
        <v>0.42299649688617702</v>
      </c>
      <c r="F1894" s="5">
        <v>0.52079032974244799</v>
      </c>
      <c r="G1894" s="5">
        <v>0.81222033653229597</v>
      </c>
    </row>
    <row r="1895" spans="1:7" x14ac:dyDescent="0.25">
      <c r="A1895" s="5" t="s">
        <v>803</v>
      </c>
      <c r="B1895" s="5" t="s">
        <v>790</v>
      </c>
      <c r="C1895" s="5" t="s">
        <v>804</v>
      </c>
      <c r="D1895" s="5" t="s">
        <v>790</v>
      </c>
      <c r="E1895" s="5">
        <v>5.51642082408521E-3</v>
      </c>
      <c r="F1895" s="5">
        <v>5.1695097964199403E-2</v>
      </c>
      <c r="G1895" s="5">
        <v>0.106710714193936</v>
      </c>
    </row>
    <row r="1896" spans="1:7" x14ac:dyDescent="0.25">
      <c r="A1896" s="5" t="s">
        <v>2037</v>
      </c>
      <c r="B1896" s="5" t="s">
        <v>1941</v>
      </c>
      <c r="C1896" s="5" t="s">
        <v>2033</v>
      </c>
      <c r="D1896" s="5" t="s">
        <v>1941</v>
      </c>
      <c r="E1896" s="5">
        <v>1.77246015137392E-2</v>
      </c>
      <c r="F1896" s="5">
        <v>5.3128766079183501E-2</v>
      </c>
      <c r="G1896" s="5">
        <v>0.33361590757297799</v>
      </c>
    </row>
    <row r="1897" spans="1:7" x14ac:dyDescent="0.25">
      <c r="A1897" s="5" t="s">
        <v>966</v>
      </c>
      <c r="B1897" s="5" t="s">
        <v>945</v>
      </c>
      <c r="C1897" s="5" t="s">
        <v>967</v>
      </c>
      <c r="D1897" s="5" t="s">
        <v>945</v>
      </c>
      <c r="E1897" s="5">
        <v>1.1764947125774699E-2</v>
      </c>
      <c r="F1897" s="5">
        <v>4.1046959637478099E-2</v>
      </c>
      <c r="G1897" s="5">
        <v>0.28662164578525001</v>
      </c>
    </row>
    <row r="1898" spans="1:7" x14ac:dyDescent="0.25">
      <c r="A1898" s="5" t="s">
        <v>1101</v>
      </c>
      <c r="B1898" s="5" t="s">
        <v>1060</v>
      </c>
      <c r="C1898" s="5" t="s">
        <v>1102</v>
      </c>
      <c r="D1898" s="5" t="s">
        <v>1060</v>
      </c>
      <c r="E1898" s="5">
        <v>1.5967196037465301E-2</v>
      </c>
      <c r="F1898" s="5">
        <v>3.4365899586302401E-2</v>
      </c>
      <c r="G1898" s="5">
        <v>0.46462325240074798</v>
      </c>
    </row>
    <row r="1899" spans="1:7" x14ac:dyDescent="0.25">
      <c r="A1899" s="5" t="s">
        <v>1416</v>
      </c>
      <c r="B1899" s="5" t="s">
        <v>1412</v>
      </c>
      <c r="C1899" s="5" t="s">
        <v>1417</v>
      </c>
      <c r="D1899" s="5" t="s">
        <v>1412</v>
      </c>
      <c r="E1899" s="5">
        <v>1.34513904096576E-2</v>
      </c>
      <c r="F1899" s="5">
        <v>6.4980703511410401E-2</v>
      </c>
      <c r="G1899" s="5">
        <v>0.207005921493226</v>
      </c>
    </row>
    <row r="1900" spans="1:7" x14ac:dyDescent="0.25">
      <c r="A1900" s="5" t="s">
        <v>968</v>
      </c>
      <c r="B1900" s="5" t="s">
        <v>945</v>
      </c>
      <c r="C1900" s="5" t="s">
        <v>970</v>
      </c>
      <c r="D1900" s="5" t="s">
        <v>945</v>
      </c>
      <c r="E1900" s="5">
        <v>0.242303320782805</v>
      </c>
      <c r="F1900" s="5">
        <v>0.75848868959906302</v>
      </c>
      <c r="G1900" s="5">
        <v>0.31945541720719201</v>
      </c>
    </row>
    <row r="1901" spans="1:7" x14ac:dyDescent="0.25">
      <c r="A1901" s="5" t="s">
        <v>968</v>
      </c>
      <c r="B1901" s="5" t="s">
        <v>945</v>
      </c>
      <c r="C1901" s="5" t="s">
        <v>971</v>
      </c>
      <c r="D1901" s="5" t="s">
        <v>945</v>
      </c>
      <c r="E1901" s="5">
        <v>0.241076643635114</v>
      </c>
      <c r="F1901" s="5">
        <v>0.63963744384180399</v>
      </c>
      <c r="G1901" s="5">
        <v>0.37689576486822701</v>
      </c>
    </row>
    <row r="1902" spans="1:7" x14ac:dyDescent="0.25">
      <c r="A1902" s="5" t="s">
        <v>968</v>
      </c>
      <c r="B1902" s="5" t="s">
        <v>945</v>
      </c>
      <c r="C1902" s="5" t="s">
        <v>969</v>
      </c>
      <c r="D1902" s="5" t="s">
        <v>945</v>
      </c>
      <c r="E1902" s="5">
        <v>0.24985833489640299</v>
      </c>
      <c r="F1902" s="5">
        <v>0.66000291938946698</v>
      </c>
      <c r="G1902" s="5">
        <v>0.378571560149361</v>
      </c>
    </row>
    <row r="1903" spans="1:7" x14ac:dyDescent="0.25">
      <c r="A1903" s="5" t="s">
        <v>1888</v>
      </c>
      <c r="B1903" s="5" t="s">
        <v>1884</v>
      </c>
      <c r="C1903" s="5" t="s">
        <v>1889</v>
      </c>
      <c r="D1903" s="5" t="s">
        <v>1884</v>
      </c>
      <c r="E1903" s="5">
        <v>0</v>
      </c>
      <c r="F1903" s="5">
        <v>0.130765040358583</v>
      </c>
      <c r="G1903" s="5">
        <v>0</v>
      </c>
    </row>
    <row r="1904" spans="1:7" x14ac:dyDescent="0.25">
      <c r="A1904" s="5" t="s">
        <v>1268</v>
      </c>
      <c r="B1904" s="5" t="s">
        <v>1125</v>
      </c>
      <c r="C1904" s="5" t="s">
        <v>1256</v>
      </c>
      <c r="D1904" s="5" t="s">
        <v>1125</v>
      </c>
      <c r="E1904" s="5">
        <v>0.76347305312533298</v>
      </c>
      <c r="F1904" s="5">
        <v>1.23127408098924</v>
      </c>
      <c r="G1904" s="5">
        <v>0.62006750967415403</v>
      </c>
    </row>
    <row r="1905" spans="1:8" x14ac:dyDescent="0.25">
      <c r="A1905" s="5" t="s">
        <v>1268</v>
      </c>
      <c r="B1905" s="5" t="s">
        <v>1125</v>
      </c>
      <c r="C1905" s="5" t="s">
        <v>1258</v>
      </c>
      <c r="D1905" s="5" t="s">
        <v>1125</v>
      </c>
      <c r="E1905" s="5">
        <v>0.90055633780836597</v>
      </c>
      <c r="F1905" s="5">
        <v>0.82995924850138902</v>
      </c>
      <c r="G1905" s="5">
        <v>1.08506091044162</v>
      </c>
    </row>
    <row r="1906" spans="1:8" x14ac:dyDescent="0.25">
      <c r="A1906" s="5" t="s">
        <v>1268</v>
      </c>
      <c r="B1906" s="5" t="s">
        <v>1125</v>
      </c>
      <c r="C1906" s="5" t="s">
        <v>1257</v>
      </c>
      <c r="D1906" s="5" t="s">
        <v>1125</v>
      </c>
      <c r="E1906" s="5">
        <v>0.84456490816526797</v>
      </c>
      <c r="F1906" s="5" t="s">
        <v>1607</v>
      </c>
      <c r="G1906" s="5" t="s">
        <v>1607</v>
      </c>
      <c r="H1906" s="6" t="s">
        <v>2325</v>
      </c>
    </row>
    <row r="1907" spans="1:8" x14ac:dyDescent="0.25">
      <c r="A1907" s="5" t="s">
        <v>1254</v>
      </c>
      <c r="B1907" s="5" t="s">
        <v>1125</v>
      </c>
      <c r="C1907" s="5" t="s">
        <v>1269</v>
      </c>
      <c r="D1907" s="5" t="s">
        <v>1125</v>
      </c>
      <c r="E1907" s="5">
        <v>0.41458735500660598</v>
      </c>
      <c r="F1907" s="5">
        <v>2.74832530440617</v>
      </c>
      <c r="G1907" s="5">
        <v>0.150850903399947</v>
      </c>
    </row>
    <row r="1908" spans="1:8" x14ac:dyDescent="0.25">
      <c r="A1908" s="5" t="s">
        <v>1254</v>
      </c>
      <c r="B1908" s="5" t="s">
        <v>1125</v>
      </c>
      <c r="C1908" s="5" t="s">
        <v>1255</v>
      </c>
      <c r="D1908" s="5" t="s">
        <v>1125</v>
      </c>
      <c r="E1908" s="5">
        <v>2.5967779129529599E-2</v>
      </c>
      <c r="F1908" s="5">
        <v>0.116818216621836</v>
      </c>
      <c r="G1908" s="5">
        <v>0.222292206476601</v>
      </c>
    </row>
    <row r="1909" spans="1:8" x14ac:dyDescent="0.25">
      <c r="A1909" s="5" t="s">
        <v>1541</v>
      </c>
      <c r="B1909" s="5" t="s">
        <v>1490</v>
      </c>
      <c r="C1909" s="5" t="s">
        <v>1542</v>
      </c>
      <c r="D1909" s="5" t="s">
        <v>1490</v>
      </c>
      <c r="E1909" s="5">
        <v>0.393519811180502</v>
      </c>
      <c r="F1909" s="5">
        <v>0.83608419189258998</v>
      </c>
      <c r="G1909" s="5">
        <v>0.47067007724391602</v>
      </c>
    </row>
    <row r="1910" spans="1:8" x14ac:dyDescent="0.25">
      <c r="A1910" s="5" t="s">
        <v>1541</v>
      </c>
      <c r="B1910" s="5" t="s">
        <v>1490</v>
      </c>
      <c r="C1910" s="5" t="s">
        <v>1544</v>
      </c>
      <c r="D1910" s="5" t="s">
        <v>1490</v>
      </c>
      <c r="E1910" s="5">
        <v>0.405789524885661</v>
      </c>
      <c r="F1910" s="5">
        <v>0.83219153485576702</v>
      </c>
      <c r="G1910" s="5">
        <v>0.48761554028062998</v>
      </c>
    </row>
    <row r="1911" spans="1:8" x14ac:dyDescent="0.25">
      <c r="A1911" s="5" t="s">
        <v>1541</v>
      </c>
      <c r="B1911" s="5" t="s">
        <v>1490</v>
      </c>
      <c r="C1911" s="5" t="s">
        <v>1543</v>
      </c>
      <c r="D1911" s="5" t="s">
        <v>1490</v>
      </c>
      <c r="E1911" s="5">
        <v>0.40159076404767802</v>
      </c>
      <c r="F1911" s="5">
        <v>0.81619159816300502</v>
      </c>
      <c r="G1911" s="5">
        <v>0.492030014706761</v>
      </c>
    </row>
    <row r="1912" spans="1:8" x14ac:dyDescent="0.25">
      <c r="A1912" s="5" t="s">
        <v>806</v>
      </c>
      <c r="B1912" s="5" t="s">
        <v>790</v>
      </c>
      <c r="C1912" s="5" t="s">
        <v>807</v>
      </c>
      <c r="D1912" s="5" t="s">
        <v>790</v>
      </c>
      <c r="E1912" s="5">
        <v>2.1302393990180302E-2</v>
      </c>
      <c r="F1912" s="5">
        <v>8.0987048293568495E-2</v>
      </c>
      <c r="G1912" s="5">
        <v>0.26303457699756699</v>
      </c>
    </row>
    <row r="1913" spans="1:8" x14ac:dyDescent="0.25">
      <c r="A1913" s="5" t="s">
        <v>2035</v>
      </c>
      <c r="B1913" s="5" t="s">
        <v>1941</v>
      </c>
      <c r="C1913" s="5" t="s">
        <v>2036</v>
      </c>
      <c r="D1913" s="5" t="s">
        <v>1941</v>
      </c>
      <c r="E1913" s="5">
        <v>2.7612769595593601E-2</v>
      </c>
      <c r="F1913" s="5">
        <v>5.5328311237392597E-2</v>
      </c>
      <c r="G1913" s="5">
        <v>0.49907125263805302</v>
      </c>
    </row>
    <row r="1914" spans="1:8" x14ac:dyDescent="0.25">
      <c r="A1914" s="5" t="s">
        <v>1572</v>
      </c>
      <c r="B1914" s="5" t="s">
        <v>1568</v>
      </c>
      <c r="C1914" s="5" t="s">
        <v>1573</v>
      </c>
      <c r="D1914" s="5" t="s">
        <v>1568</v>
      </c>
      <c r="E1914" s="5">
        <v>2.48985520571968E-2</v>
      </c>
      <c r="F1914" s="5">
        <v>0.169734844556616</v>
      </c>
      <c r="G1914" s="5">
        <v>0.14669087023490701</v>
      </c>
    </row>
    <row r="1915" spans="1:8" x14ac:dyDescent="0.25">
      <c r="A1915" s="5" t="s">
        <v>1104</v>
      </c>
      <c r="B1915" s="5" t="s">
        <v>1060</v>
      </c>
      <c r="C1915" s="5" t="s">
        <v>1105</v>
      </c>
      <c r="D1915" s="5" t="s">
        <v>1060</v>
      </c>
      <c r="E1915" s="5">
        <v>1.3008628166599701E-2</v>
      </c>
      <c r="F1915" s="5">
        <v>4.7144160764830197E-2</v>
      </c>
      <c r="G1915" s="5">
        <v>0.27593296721285998</v>
      </c>
    </row>
    <row r="1916" spans="1:8" x14ac:dyDescent="0.25">
      <c r="A1916" s="5" t="s">
        <v>460</v>
      </c>
      <c r="B1916" s="5" t="s">
        <v>418</v>
      </c>
      <c r="C1916" s="5" t="s">
        <v>463</v>
      </c>
      <c r="D1916" s="5" t="s">
        <v>418</v>
      </c>
      <c r="E1916" s="5">
        <v>9.2119888918812693E-3</v>
      </c>
      <c r="F1916" s="5">
        <v>2.3330030349191101E-2</v>
      </c>
      <c r="G1916" s="5">
        <v>0.39485541827427001</v>
      </c>
    </row>
    <row r="1917" spans="1:8" x14ac:dyDescent="0.25">
      <c r="A1917" s="5" t="s">
        <v>1419</v>
      </c>
      <c r="B1917" s="5" t="s">
        <v>1412</v>
      </c>
      <c r="C1917" s="5" t="s">
        <v>1420</v>
      </c>
      <c r="D1917" s="5" t="s">
        <v>1412</v>
      </c>
      <c r="E1917" s="5">
        <v>2.34906939243999E-2</v>
      </c>
      <c r="F1917" s="5">
        <v>7.1415413485766605E-2</v>
      </c>
      <c r="G1917" s="5">
        <v>0.32893030758803399</v>
      </c>
    </row>
    <row r="1918" spans="1:8" x14ac:dyDescent="0.25">
      <c r="A1918" s="5" t="s">
        <v>1691</v>
      </c>
      <c r="B1918" s="5" t="s">
        <v>1643</v>
      </c>
      <c r="C1918" s="5" t="s">
        <v>1692</v>
      </c>
      <c r="D1918" s="5" t="s">
        <v>1643</v>
      </c>
      <c r="E1918" s="5">
        <v>3.8143812925118301E-2</v>
      </c>
      <c r="F1918" s="5">
        <v>5.0439170256875498E-2</v>
      </c>
      <c r="G1918" s="5">
        <v>0.756233949346515</v>
      </c>
    </row>
    <row r="1919" spans="1:8" x14ac:dyDescent="0.25">
      <c r="A1919" s="5" t="s">
        <v>1533</v>
      </c>
      <c r="B1919" s="5" t="s">
        <v>1490</v>
      </c>
      <c r="C1919" s="5" t="s">
        <v>1534</v>
      </c>
      <c r="D1919" s="5" t="s">
        <v>1490</v>
      </c>
      <c r="E1919" s="5">
        <v>0.58863352504850197</v>
      </c>
      <c r="F1919" s="5">
        <v>1.12231926935487</v>
      </c>
      <c r="G1919" s="5">
        <v>0.52447956755376601</v>
      </c>
    </row>
    <row r="1920" spans="1:8" x14ac:dyDescent="0.25">
      <c r="A1920" s="5" t="s">
        <v>909</v>
      </c>
      <c r="B1920" s="5" t="s">
        <v>823</v>
      </c>
      <c r="C1920" s="5" t="s">
        <v>910</v>
      </c>
      <c r="D1920" s="5" t="s">
        <v>823</v>
      </c>
      <c r="E1920" s="5">
        <v>4.8797695010296398E-2</v>
      </c>
      <c r="F1920" s="5">
        <v>0</v>
      </c>
      <c r="G1920" s="5" t="e">
        <f>-Infinity</f>
        <v>#NAME?</v>
      </c>
      <c r="H1920" s="6" t="s">
        <v>2325</v>
      </c>
    </row>
    <row r="1921" spans="1:7" x14ac:dyDescent="0.25">
      <c r="A1921" s="5" t="s">
        <v>1699</v>
      </c>
      <c r="B1921" s="5" t="s">
        <v>1643</v>
      </c>
      <c r="C1921" s="5" t="s">
        <v>1700</v>
      </c>
      <c r="D1921" s="5" t="s">
        <v>1643</v>
      </c>
      <c r="E1921" s="5">
        <v>0</v>
      </c>
      <c r="F1921" s="5">
        <v>6.4004701299463299E-2</v>
      </c>
      <c r="G1921" s="5">
        <v>0</v>
      </c>
    </row>
    <row r="1922" spans="1:7" x14ac:dyDescent="0.25">
      <c r="A1922" s="5" t="s">
        <v>1877</v>
      </c>
      <c r="B1922" s="5" t="s">
        <v>1869</v>
      </c>
      <c r="C1922" s="5" t="s">
        <v>1873</v>
      </c>
      <c r="D1922" s="5" t="s">
        <v>1869</v>
      </c>
      <c r="E1922" s="5">
        <v>3.3017711185888698E-2</v>
      </c>
      <c r="F1922" s="5">
        <v>7.1199669371675295E-2</v>
      </c>
      <c r="G1922" s="5">
        <v>0.463734052099739</v>
      </c>
    </row>
    <row r="1923" spans="1:7" x14ac:dyDescent="0.25">
      <c r="A1923" s="5" t="s">
        <v>347</v>
      </c>
      <c r="B1923" s="5" t="s">
        <v>67</v>
      </c>
      <c r="C1923" s="5" t="s">
        <v>351</v>
      </c>
      <c r="D1923" s="5" t="s">
        <v>67</v>
      </c>
      <c r="E1923" s="5">
        <v>0.569328861263807</v>
      </c>
      <c r="F1923" s="5" t="s">
        <v>2323</v>
      </c>
      <c r="G1923" s="5">
        <v>0</v>
      </c>
    </row>
    <row r="1924" spans="1:7" x14ac:dyDescent="0.25">
      <c r="A1924" s="5" t="s">
        <v>347</v>
      </c>
      <c r="B1924" s="5" t="s">
        <v>67</v>
      </c>
      <c r="C1924" s="5" t="s">
        <v>350</v>
      </c>
      <c r="D1924" s="5" t="s">
        <v>67</v>
      </c>
      <c r="E1924" s="5">
        <v>0.31734003251016302</v>
      </c>
      <c r="F1924" s="5">
        <v>1.41340590200926</v>
      </c>
      <c r="G1924" s="5">
        <v>0.22452151364235801</v>
      </c>
    </row>
    <row r="1925" spans="1:7" x14ac:dyDescent="0.25">
      <c r="A1925" s="5" t="s">
        <v>347</v>
      </c>
      <c r="B1925" s="5" t="s">
        <v>67</v>
      </c>
      <c r="C1925" s="5" t="s">
        <v>349</v>
      </c>
      <c r="D1925" s="5" t="s">
        <v>67</v>
      </c>
      <c r="E1925" s="5">
        <v>0.41688305347897298</v>
      </c>
      <c r="F1925" s="5">
        <v>1.7198297617796201</v>
      </c>
      <c r="G1925" s="5">
        <v>0.24239785980188799</v>
      </c>
    </row>
    <row r="1926" spans="1:7" x14ac:dyDescent="0.25">
      <c r="A1926" s="5" t="s">
        <v>347</v>
      </c>
      <c r="B1926" s="5" t="s">
        <v>67</v>
      </c>
      <c r="C1926" s="5" t="s">
        <v>348</v>
      </c>
      <c r="D1926" s="5" t="s">
        <v>67</v>
      </c>
      <c r="E1926" s="5">
        <v>0.12349254046061101</v>
      </c>
      <c r="F1926" s="5">
        <v>9.6908798610004607E-2</v>
      </c>
      <c r="G1926" s="5">
        <v>1.2743171129134401</v>
      </c>
    </row>
    <row r="1927" spans="1:7" x14ac:dyDescent="0.25">
      <c r="A1927" s="5" t="s">
        <v>583</v>
      </c>
      <c r="B1927" s="5" t="s">
        <v>418</v>
      </c>
      <c r="C1927" s="5" t="s">
        <v>584</v>
      </c>
      <c r="D1927" s="5" t="s">
        <v>418</v>
      </c>
      <c r="E1927" s="5">
        <v>2.56343927254639E-2</v>
      </c>
      <c r="F1927" s="5">
        <v>4.9862594911144198E-2</v>
      </c>
      <c r="G1927" s="5">
        <v>0.514100655434094</v>
      </c>
    </row>
    <row r="1928" spans="1:7" x14ac:dyDescent="0.25">
      <c r="A1928" s="5" t="s">
        <v>809</v>
      </c>
      <c r="B1928" s="5" t="s">
        <v>790</v>
      </c>
      <c r="C1928" s="5" t="s">
        <v>810</v>
      </c>
      <c r="D1928" s="5" t="s">
        <v>790</v>
      </c>
      <c r="E1928" s="5">
        <v>3.70542671274093E-3</v>
      </c>
      <c r="F1928" s="5">
        <v>5.6127161928603203E-2</v>
      </c>
      <c r="G1928" s="5">
        <v>6.6018422906442803E-2</v>
      </c>
    </row>
    <row r="1929" spans="1:7" x14ac:dyDescent="0.25">
      <c r="A1929" s="5" t="s">
        <v>809</v>
      </c>
      <c r="B1929" s="5" t="s">
        <v>790</v>
      </c>
      <c r="C1929" s="5" t="s">
        <v>812</v>
      </c>
      <c r="D1929" s="5" t="s">
        <v>790</v>
      </c>
      <c r="E1929" s="5">
        <v>0.18120130412594601</v>
      </c>
      <c r="F1929" s="5">
        <v>0.88596031407986897</v>
      </c>
      <c r="G1929" s="5">
        <v>0.204525305757217</v>
      </c>
    </row>
    <row r="1930" spans="1:7" x14ac:dyDescent="0.25">
      <c r="A1930" s="5" t="s">
        <v>809</v>
      </c>
      <c r="B1930" s="5" t="s">
        <v>790</v>
      </c>
      <c r="C1930" s="5" t="s">
        <v>813</v>
      </c>
      <c r="D1930" s="5" t="s">
        <v>790</v>
      </c>
      <c r="E1930" s="5">
        <v>0.184255484893006</v>
      </c>
      <c r="F1930" s="5">
        <v>0.86551914359654003</v>
      </c>
      <c r="G1930" s="5">
        <v>0.212884355309993</v>
      </c>
    </row>
    <row r="1931" spans="1:7" x14ac:dyDescent="0.25">
      <c r="A1931" s="5" t="s">
        <v>809</v>
      </c>
      <c r="B1931" s="5" t="s">
        <v>790</v>
      </c>
      <c r="C1931" s="5" t="s">
        <v>811</v>
      </c>
      <c r="D1931" s="5" t="s">
        <v>790</v>
      </c>
      <c r="E1931" s="5">
        <v>0.181393333619152</v>
      </c>
      <c r="F1931" s="5">
        <v>0.81379645937775003</v>
      </c>
      <c r="G1931" s="5">
        <v>0.22289766873383801</v>
      </c>
    </row>
    <row r="1932" spans="1:7" x14ac:dyDescent="0.25">
      <c r="A1932" s="5" t="s">
        <v>1260</v>
      </c>
      <c r="B1932" s="5" t="s">
        <v>1125</v>
      </c>
      <c r="C1932" s="5" t="s">
        <v>1261</v>
      </c>
      <c r="D1932" s="5" t="s">
        <v>1125</v>
      </c>
      <c r="E1932" s="5">
        <v>9.1276457534334998E-2</v>
      </c>
      <c r="F1932" s="5">
        <v>0.18703373944053001</v>
      </c>
      <c r="G1932" s="5">
        <v>0.488021347417681</v>
      </c>
    </row>
    <row r="1933" spans="1:7" x14ac:dyDescent="0.25">
      <c r="A1933" s="5" t="s">
        <v>2021</v>
      </c>
      <c r="B1933" s="5" t="s">
        <v>1941</v>
      </c>
      <c r="C1933" s="5" t="s">
        <v>2022</v>
      </c>
      <c r="D1933" s="5" t="s">
        <v>1941</v>
      </c>
      <c r="E1933" s="5">
        <v>2.43514994708584E-2</v>
      </c>
      <c r="F1933" s="5">
        <v>0.15355636258266001</v>
      </c>
      <c r="G1933" s="5">
        <v>0.15858346122095601</v>
      </c>
    </row>
    <row r="1934" spans="1:7" x14ac:dyDescent="0.25">
      <c r="A1934" s="5" t="s">
        <v>1367</v>
      </c>
      <c r="B1934" s="5" t="s">
        <v>1363</v>
      </c>
      <c r="C1934" s="5" t="s">
        <v>1369</v>
      </c>
      <c r="D1934" s="5" t="s">
        <v>1363</v>
      </c>
      <c r="E1934" s="5">
        <v>0.13166718449258799</v>
      </c>
      <c r="F1934" s="5">
        <v>0.87660153629168303</v>
      </c>
      <c r="G1934" s="5">
        <v>0.15020186372201</v>
      </c>
    </row>
    <row r="1935" spans="1:7" x14ac:dyDescent="0.25">
      <c r="A1935" s="5" t="s">
        <v>1367</v>
      </c>
      <c r="B1935" s="5" t="s">
        <v>1363</v>
      </c>
      <c r="C1935" s="5" t="s">
        <v>1368</v>
      </c>
      <c r="D1935" s="5" t="s">
        <v>1363</v>
      </c>
      <c r="E1935" s="5">
        <v>1.5797976268626002E-2</v>
      </c>
      <c r="F1935" s="5">
        <v>4.3420483814176999E-2</v>
      </c>
      <c r="G1935" s="5">
        <v>0.36383694700951003</v>
      </c>
    </row>
    <row r="1936" spans="1:7" x14ac:dyDescent="0.25">
      <c r="A1936" s="5" t="s">
        <v>1765</v>
      </c>
      <c r="B1936" s="5" t="s">
        <v>1643</v>
      </c>
      <c r="C1936" s="5" t="s">
        <v>1766</v>
      </c>
      <c r="D1936" s="5" t="s">
        <v>1643</v>
      </c>
      <c r="E1936" s="5">
        <v>0</v>
      </c>
      <c r="F1936" s="5">
        <v>2.72757331281561E-2</v>
      </c>
      <c r="G1936" s="5">
        <v>0</v>
      </c>
    </row>
    <row r="1937" spans="1:7" x14ac:dyDescent="0.25">
      <c r="A1937" s="5" t="s">
        <v>1536</v>
      </c>
      <c r="B1937" s="5" t="s">
        <v>1490</v>
      </c>
      <c r="C1937" s="5" t="s">
        <v>1537</v>
      </c>
      <c r="D1937" s="5" t="s">
        <v>1490</v>
      </c>
      <c r="E1937" s="5">
        <v>1.58613687701732E-2</v>
      </c>
      <c r="F1937" s="5">
        <v>5.5839733646062102E-2</v>
      </c>
      <c r="G1937" s="5">
        <v>0.28405165523728798</v>
      </c>
    </row>
    <row r="1938" spans="1:7" x14ac:dyDescent="0.25">
      <c r="A1938" s="5" t="s">
        <v>1539</v>
      </c>
      <c r="B1938" s="5" t="s">
        <v>1490</v>
      </c>
      <c r="C1938" s="5" t="s">
        <v>1540</v>
      </c>
      <c r="D1938" s="5" t="s">
        <v>1490</v>
      </c>
      <c r="E1938" s="5">
        <v>1.412756201601E-2</v>
      </c>
      <c r="F1938" s="5">
        <v>4.3044598497489497E-2</v>
      </c>
      <c r="G1938" s="5">
        <v>0.32820754540976699</v>
      </c>
    </row>
    <row r="1939" spans="1:7" x14ac:dyDescent="0.25">
      <c r="A1939" s="5" t="s">
        <v>1539</v>
      </c>
      <c r="B1939" s="5" t="s">
        <v>1490</v>
      </c>
      <c r="C1939" s="5" t="s">
        <v>1545</v>
      </c>
      <c r="D1939" s="5" t="s">
        <v>1490</v>
      </c>
      <c r="E1939" s="5">
        <v>0.29352267825417599</v>
      </c>
      <c r="F1939" s="5">
        <v>0.367258255918952</v>
      </c>
      <c r="G1939" s="5">
        <v>0.79922690238705496</v>
      </c>
    </row>
    <row r="1940" spans="1:7" x14ac:dyDescent="0.25">
      <c r="A1940" s="5" t="s">
        <v>594</v>
      </c>
      <c r="B1940" s="5" t="s">
        <v>418</v>
      </c>
      <c r="C1940" s="5" t="s">
        <v>586</v>
      </c>
      <c r="D1940" s="5" t="s">
        <v>418</v>
      </c>
      <c r="E1940" s="5">
        <v>5.5041720063114197E-2</v>
      </c>
      <c r="F1940" s="5">
        <v>0.27659722835330702</v>
      </c>
      <c r="G1940" s="5">
        <v>0.19899592049710399</v>
      </c>
    </row>
    <row r="1941" spans="1:7" x14ac:dyDescent="0.25">
      <c r="A1941" s="5" t="s">
        <v>1270</v>
      </c>
      <c r="B1941" s="5" t="s">
        <v>1125</v>
      </c>
      <c r="C1941" s="5" t="s">
        <v>1271</v>
      </c>
      <c r="D1941" s="5" t="s">
        <v>1125</v>
      </c>
      <c r="E1941" s="5">
        <v>1.2775326630104099E-2</v>
      </c>
      <c r="F1941" s="5">
        <v>5.2113981232324399E-2</v>
      </c>
      <c r="G1941" s="5">
        <v>0.24514202001093799</v>
      </c>
    </row>
    <row r="1942" spans="1:7" x14ac:dyDescent="0.25">
      <c r="A1942" s="5" t="s">
        <v>2250</v>
      </c>
      <c r="B1942" s="5" t="s">
        <v>2100</v>
      </c>
      <c r="C1942" s="5" t="s">
        <v>2251</v>
      </c>
      <c r="D1942" s="5" t="s">
        <v>2100</v>
      </c>
      <c r="E1942" s="5">
        <v>2.3299176566243598E-2</v>
      </c>
      <c r="F1942" s="5">
        <v>6.8429065033965994E-2</v>
      </c>
      <c r="G1942" s="5">
        <v>0.34048655428330998</v>
      </c>
    </row>
    <row r="1943" spans="1:7" x14ac:dyDescent="0.25">
      <c r="A1943" s="5" t="s">
        <v>2253</v>
      </c>
      <c r="B1943" s="5" t="s">
        <v>2100</v>
      </c>
      <c r="C1943" s="5" t="s">
        <v>2255</v>
      </c>
      <c r="D1943" s="5" t="s">
        <v>2100</v>
      </c>
      <c r="E1943" s="5">
        <v>2.1468370931128099E-2</v>
      </c>
      <c r="F1943" s="5">
        <v>0.16298650326700201</v>
      </c>
      <c r="G1943" s="5">
        <v>0.131718703701244</v>
      </c>
    </row>
    <row r="1944" spans="1:7" x14ac:dyDescent="0.25">
      <c r="A1944" s="5" t="s">
        <v>2254</v>
      </c>
      <c r="B1944" s="5" t="s">
        <v>2100</v>
      </c>
      <c r="C1944" s="5" t="s">
        <v>2259</v>
      </c>
      <c r="D1944" s="5" t="s">
        <v>2100</v>
      </c>
      <c r="E1944" s="5">
        <v>3.9482800114066498E-2</v>
      </c>
      <c r="F1944" s="5">
        <v>7.8079357761697193E-2</v>
      </c>
      <c r="G1944" s="5">
        <v>0.50567526739359603</v>
      </c>
    </row>
    <row r="1945" spans="1:7" x14ac:dyDescent="0.25">
      <c r="A1945" s="5" t="s">
        <v>2254</v>
      </c>
      <c r="B1945" s="5" t="s">
        <v>2100</v>
      </c>
      <c r="C1945" s="5" t="s">
        <v>2255</v>
      </c>
      <c r="D1945" s="5" t="s">
        <v>2100</v>
      </c>
      <c r="E1945" s="5">
        <v>0.23975433929884901</v>
      </c>
      <c r="F1945" s="5">
        <v>0.36408596375490598</v>
      </c>
      <c r="G1945" s="5">
        <v>0.65851025078309899</v>
      </c>
    </row>
    <row r="1946" spans="1:7" x14ac:dyDescent="0.25">
      <c r="A1946" s="5" t="s">
        <v>353</v>
      </c>
      <c r="B1946" s="5" t="s">
        <v>67</v>
      </c>
      <c r="C1946" s="5" t="s">
        <v>354</v>
      </c>
      <c r="D1946" s="5" t="s">
        <v>67</v>
      </c>
      <c r="E1946" s="5">
        <v>0.11257208208837299</v>
      </c>
      <c r="F1946" s="5">
        <v>0.27200757624299898</v>
      </c>
      <c r="G1946" s="5">
        <v>0.41385642136602502</v>
      </c>
    </row>
    <row r="1947" spans="1:7" x14ac:dyDescent="0.25">
      <c r="A1947" s="5" t="s">
        <v>1263</v>
      </c>
      <c r="B1947" s="5" t="s">
        <v>1125</v>
      </c>
      <c r="C1947" s="5" t="s">
        <v>1265</v>
      </c>
      <c r="D1947" s="5" t="s">
        <v>1125</v>
      </c>
      <c r="E1947" s="5">
        <v>0.136025081699582</v>
      </c>
      <c r="F1947" s="5">
        <v>0.3216173157144</v>
      </c>
      <c r="G1947" s="5">
        <v>0.422940790353385</v>
      </c>
    </row>
    <row r="1948" spans="1:7" x14ac:dyDescent="0.25">
      <c r="A1948" s="5" t="s">
        <v>1768</v>
      </c>
      <c r="B1948" s="5" t="s">
        <v>1643</v>
      </c>
      <c r="C1948" s="5" t="s">
        <v>1769</v>
      </c>
      <c r="D1948" s="5" t="s">
        <v>1643</v>
      </c>
      <c r="E1948" s="5">
        <v>4.1247506810586497E-2</v>
      </c>
      <c r="F1948" s="5">
        <v>6.1573021640400398E-2</v>
      </c>
      <c r="G1948" s="5">
        <v>0.66989577109729603</v>
      </c>
    </row>
    <row r="1949" spans="1:7" x14ac:dyDescent="0.25">
      <c r="A1949" s="5" t="s">
        <v>1477</v>
      </c>
      <c r="B1949" s="5" t="s">
        <v>1463</v>
      </c>
      <c r="C1949" s="5" t="s">
        <v>1478</v>
      </c>
      <c r="D1949" s="5" t="s">
        <v>1463</v>
      </c>
      <c r="E1949" s="5">
        <v>6.5934490583779903E-3</v>
      </c>
      <c r="F1949" s="5">
        <v>6.6923350295957001E-2</v>
      </c>
      <c r="G1949" s="5">
        <v>9.8522399569352007E-2</v>
      </c>
    </row>
    <row r="1950" spans="1:7" x14ac:dyDescent="0.25">
      <c r="A1950" s="5" t="s">
        <v>590</v>
      </c>
      <c r="B1950" s="5" t="s">
        <v>418</v>
      </c>
      <c r="C1950" s="5" t="s">
        <v>591</v>
      </c>
      <c r="D1950" s="5" t="s">
        <v>418</v>
      </c>
      <c r="E1950" s="5">
        <v>9.2854125872138302E-2</v>
      </c>
      <c r="F1950" s="5">
        <v>0.185386643246996</v>
      </c>
      <c r="G1950" s="5">
        <v>0.50086739932189095</v>
      </c>
    </row>
    <row r="1951" spans="1:7" x14ac:dyDescent="0.25">
      <c r="A1951" s="5" t="s">
        <v>2278</v>
      </c>
      <c r="B1951" s="5" t="s">
        <v>2100</v>
      </c>
      <c r="C1951" s="5" t="s">
        <v>2262</v>
      </c>
      <c r="D1951" s="5" t="s">
        <v>2100</v>
      </c>
      <c r="E1951" s="5">
        <v>0.18120546043475499</v>
      </c>
      <c r="F1951" s="5">
        <v>0.29839343882138902</v>
      </c>
      <c r="G1951" s="5">
        <v>0.60727025751802899</v>
      </c>
    </row>
    <row r="1952" spans="1:7" x14ac:dyDescent="0.25">
      <c r="A1952" s="5" t="s">
        <v>2261</v>
      </c>
      <c r="B1952" s="5" t="s">
        <v>2100</v>
      </c>
      <c r="C1952" s="5" t="s">
        <v>2262</v>
      </c>
      <c r="D1952" s="5" t="s">
        <v>2100</v>
      </c>
      <c r="E1952" s="5">
        <v>0.166127964320228</v>
      </c>
      <c r="F1952" s="5">
        <v>0.26369054807052</v>
      </c>
      <c r="G1952" s="5">
        <v>0.630011069929588</v>
      </c>
    </row>
    <row r="1953" spans="1:8" x14ac:dyDescent="0.25">
      <c r="A1953" s="5" t="s">
        <v>2279</v>
      </c>
      <c r="B1953" s="5" t="s">
        <v>2100</v>
      </c>
      <c r="C1953" s="5" t="s">
        <v>2280</v>
      </c>
      <c r="D1953" s="5" t="s">
        <v>2100</v>
      </c>
      <c r="E1953" s="5">
        <v>0.18594735724890901</v>
      </c>
      <c r="F1953" s="5">
        <v>0.424184213557248</v>
      </c>
      <c r="G1953" s="5">
        <v>0.43836463335006598</v>
      </c>
    </row>
    <row r="1954" spans="1:8" x14ac:dyDescent="0.25">
      <c r="A1954" s="5" t="s">
        <v>912</v>
      </c>
      <c r="B1954" s="5" t="s">
        <v>823</v>
      </c>
      <c r="C1954" s="5" t="s">
        <v>913</v>
      </c>
      <c r="D1954" s="5" t="s">
        <v>823</v>
      </c>
      <c r="E1954" s="5">
        <v>2.64422216083001E-2</v>
      </c>
      <c r="F1954" s="5">
        <v>0.1437217819089</v>
      </c>
      <c r="G1954" s="5">
        <v>0.18398200507325099</v>
      </c>
    </row>
    <row r="1955" spans="1:8" x14ac:dyDescent="0.25">
      <c r="A1955" s="5" t="s">
        <v>2272</v>
      </c>
      <c r="B1955" s="5" t="s">
        <v>2100</v>
      </c>
      <c r="C1955" s="5" t="s">
        <v>2273</v>
      </c>
      <c r="D1955" s="5" t="s">
        <v>2100</v>
      </c>
      <c r="E1955" s="5">
        <v>8.0675685225962496E-2</v>
      </c>
      <c r="F1955" s="5">
        <v>0.308260660430551</v>
      </c>
      <c r="G1955" s="5">
        <v>0.26171255557968898</v>
      </c>
    </row>
    <row r="1956" spans="1:8" x14ac:dyDescent="0.25">
      <c r="A1956" s="5" t="s">
        <v>1839</v>
      </c>
      <c r="B1956" s="5" t="s">
        <v>1837</v>
      </c>
      <c r="C1956" s="5" t="s">
        <v>1840</v>
      </c>
      <c r="D1956" s="5" t="s">
        <v>1837</v>
      </c>
      <c r="E1956" s="5">
        <v>0.48017780320911702</v>
      </c>
      <c r="F1956" s="5">
        <v>1.03757659947957</v>
      </c>
      <c r="G1956" s="5">
        <v>0.46278781099146299</v>
      </c>
    </row>
    <row r="1957" spans="1:8" x14ac:dyDescent="0.25">
      <c r="A1957" s="5" t="s">
        <v>1839</v>
      </c>
      <c r="B1957" s="5" t="s">
        <v>1837</v>
      </c>
      <c r="C1957" s="5" t="s">
        <v>1841</v>
      </c>
      <c r="D1957" s="5" t="s">
        <v>1837</v>
      </c>
      <c r="E1957" s="5">
        <v>0.41060434344559898</v>
      </c>
      <c r="F1957" s="5">
        <v>0.55058596428612605</v>
      </c>
      <c r="G1957" s="5">
        <v>0.74575882801149396</v>
      </c>
    </row>
    <row r="1958" spans="1:8" x14ac:dyDescent="0.25">
      <c r="A1958" s="5" t="s">
        <v>961</v>
      </c>
      <c r="B1958" s="5" t="s">
        <v>945</v>
      </c>
      <c r="C1958" s="5" t="s">
        <v>963</v>
      </c>
      <c r="D1958" s="5" t="s">
        <v>945</v>
      </c>
      <c r="E1958" s="5">
        <v>0.21516944494444301</v>
      </c>
      <c r="F1958" s="5">
        <v>0.96402002277571697</v>
      </c>
      <c r="G1958" s="5">
        <v>0.22320018242453299</v>
      </c>
    </row>
    <row r="1959" spans="1:8" x14ac:dyDescent="0.25">
      <c r="A1959" s="5" t="s">
        <v>961</v>
      </c>
      <c r="B1959" s="5" t="s">
        <v>945</v>
      </c>
      <c r="C1959" s="5" t="s">
        <v>962</v>
      </c>
      <c r="D1959" s="5" t="s">
        <v>945</v>
      </c>
      <c r="E1959" s="5">
        <v>0.21202084709056601</v>
      </c>
      <c r="F1959" s="5">
        <v>0.91790042369253499</v>
      </c>
      <c r="G1959" s="5">
        <v>0.23098458353210799</v>
      </c>
    </row>
    <row r="1960" spans="1:8" x14ac:dyDescent="0.25">
      <c r="A1960" s="5" t="s">
        <v>961</v>
      </c>
      <c r="B1960" s="5" t="s">
        <v>945</v>
      </c>
      <c r="C1960" s="5" t="s">
        <v>964</v>
      </c>
      <c r="D1960" s="5" t="s">
        <v>945</v>
      </c>
      <c r="E1960" s="5">
        <v>0.22192023568526401</v>
      </c>
      <c r="F1960" s="5">
        <v>0.87687254974505302</v>
      </c>
      <c r="G1960" s="5">
        <v>0.25308151766158798</v>
      </c>
    </row>
    <row r="1961" spans="1:8" x14ac:dyDescent="0.25">
      <c r="A1961" s="5" t="s">
        <v>904</v>
      </c>
      <c r="B1961" s="5" t="s">
        <v>823</v>
      </c>
      <c r="C1961" s="5" t="s">
        <v>907</v>
      </c>
      <c r="D1961" s="5" t="s">
        <v>823</v>
      </c>
      <c r="E1961" s="5">
        <v>0.42700843192808802</v>
      </c>
      <c r="F1961" s="5">
        <v>0.55815176352017104</v>
      </c>
      <c r="G1961" s="5">
        <v>0.76504001211967299</v>
      </c>
    </row>
    <row r="1962" spans="1:8" x14ac:dyDescent="0.25">
      <c r="A1962" s="5" t="s">
        <v>904</v>
      </c>
      <c r="B1962" s="5" t="s">
        <v>823</v>
      </c>
      <c r="C1962" s="5" t="s">
        <v>906</v>
      </c>
      <c r="D1962" s="5" t="s">
        <v>823</v>
      </c>
      <c r="E1962" s="5">
        <v>0.41972141662170398</v>
      </c>
      <c r="F1962" s="5">
        <v>0.51017757103477601</v>
      </c>
      <c r="G1962" s="5">
        <v>0.82269672453533604</v>
      </c>
    </row>
    <row r="1963" spans="1:8" x14ac:dyDescent="0.25">
      <c r="A1963" s="5" t="s">
        <v>904</v>
      </c>
      <c r="B1963" s="5" t="s">
        <v>823</v>
      </c>
      <c r="C1963" s="5" t="s">
        <v>905</v>
      </c>
      <c r="D1963" s="5" t="s">
        <v>823</v>
      </c>
      <c r="E1963" s="5">
        <v>0.43883568517541999</v>
      </c>
      <c r="F1963" s="5">
        <v>0.52182333164689398</v>
      </c>
      <c r="G1963" s="5">
        <v>0.84096601006788696</v>
      </c>
    </row>
    <row r="1964" spans="1:8" x14ac:dyDescent="0.25">
      <c r="A1964" s="5" t="s">
        <v>1255</v>
      </c>
      <c r="B1964" s="5" t="s">
        <v>1125</v>
      </c>
      <c r="C1964" s="5" t="s">
        <v>1269</v>
      </c>
      <c r="D1964" s="5" t="s">
        <v>1125</v>
      </c>
      <c r="E1964" s="5">
        <v>0.42371092811672101</v>
      </c>
      <c r="F1964" s="5">
        <v>3.12889531559536</v>
      </c>
      <c r="G1964" s="5">
        <v>0.13541869745683599</v>
      </c>
    </row>
    <row r="1965" spans="1:8" x14ac:dyDescent="0.25">
      <c r="A1965" s="5" t="s">
        <v>1255</v>
      </c>
      <c r="B1965" s="5" t="s">
        <v>1125</v>
      </c>
      <c r="C1965" s="5" t="s">
        <v>1256</v>
      </c>
      <c r="D1965" s="5" t="s">
        <v>1125</v>
      </c>
      <c r="E1965" s="5">
        <v>0.38472626148016098</v>
      </c>
      <c r="F1965" s="5">
        <v>1.40884495905839</v>
      </c>
      <c r="G1965" s="5">
        <v>0.27307920506547001</v>
      </c>
    </row>
    <row r="1966" spans="1:8" x14ac:dyDescent="0.25">
      <c r="A1966" s="5" t="s">
        <v>1255</v>
      </c>
      <c r="B1966" s="5" t="s">
        <v>1125</v>
      </c>
      <c r="C1966" s="5" t="s">
        <v>1272</v>
      </c>
      <c r="D1966" s="5" t="s">
        <v>1125</v>
      </c>
      <c r="E1966" s="5">
        <v>0.43464245139757102</v>
      </c>
      <c r="F1966" s="5" t="s">
        <v>1607</v>
      </c>
      <c r="G1966" s="5" t="s">
        <v>1607</v>
      </c>
      <c r="H1966" s="6" t="s">
        <v>2325</v>
      </c>
    </row>
    <row r="1967" spans="1:8" x14ac:dyDescent="0.25">
      <c r="A1967" s="5" t="s">
        <v>1273</v>
      </c>
      <c r="B1967" s="5" t="s">
        <v>1125</v>
      </c>
      <c r="C1967" s="5" t="s">
        <v>1274</v>
      </c>
      <c r="D1967" s="5" t="s">
        <v>1125</v>
      </c>
      <c r="E1967" s="5">
        <v>0.444690192783605</v>
      </c>
      <c r="F1967" s="5">
        <v>1.86872447239206</v>
      </c>
      <c r="G1967" s="5">
        <v>0.23796455783253001</v>
      </c>
    </row>
    <row r="1968" spans="1:8" x14ac:dyDescent="0.25">
      <c r="A1968" s="5" t="s">
        <v>1546</v>
      </c>
      <c r="B1968" s="5" t="s">
        <v>1490</v>
      </c>
      <c r="C1968" s="5" t="s">
        <v>1542</v>
      </c>
      <c r="D1968" s="5" t="s">
        <v>1490</v>
      </c>
      <c r="E1968" s="5">
        <v>0.38122697298579</v>
      </c>
      <c r="F1968" s="5">
        <v>0.82224296861257096</v>
      </c>
      <c r="G1968" s="5">
        <v>0.46364272792634598</v>
      </c>
    </row>
    <row r="1969" spans="1:8" x14ac:dyDescent="0.25">
      <c r="A1969" s="5" t="s">
        <v>1546</v>
      </c>
      <c r="B1969" s="5" t="s">
        <v>1490</v>
      </c>
      <c r="C1969" s="5" t="s">
        <v>1544</v>
      </c>
      <c r="D1969" s="5" t="s">
        <v>1490</v>
      </c>
      <c r="E1969" s="5">
        <v>0.38956471352452199</v>
      </c>
      <c r="F1969" s="5">
        <v>0.81066555800839502</v>
      </c>
      <c r="G1969" s="5">
        <v>0.48054923473199701</v>
      </c>
    </row>
    <row r="1970" spans="1:8" x14ac:dyDescent="0.25">
      <c r="A1970" s="5" t="s">
        <v>1546</v>
      </c>
      <c r="B1970" s="5" t="s">
        <v>1490</v>
      </c>
      <c r="C1970" s="5" t="s">
        <v>1543</v>
      </c>
      <c r="D1970" s="5" t="s">
        <v>1490</v>
      </c>
      <c r="E1970" s="5">
        <v>0.39108032406965398</v>
      </c>
      <c r="F1970" s="5">
        <v>0.79368222302802405</v>
      </c>
      <c r="G1970" s="5">
        <v>0.49274169525634598</v>
      </c>
    </row>
    <row r="1971" spans="1:8" x14ac:dyDescent="0.25">
      <c r="A1971" s="5" t="s">
        <v>348</v>
      </c>
      <c r="B1971" s="5" t="s">
        <v>67</v>
      </c>
      <c r="C1971" s="5" t="s">
        <v>349</v>
      </c>
      <c r="D1971" s="5" t="s">
        <v>67</v>
      </c>
      <c r="E1971" s="5">
        <v>0.72120444606464795</v>
      </c>
      <c r="F1971" s="5">
        <v>1.7892749997784101</v>
      </c>
      <c r="G1971" s="5">
        <v>0.40307076673734399</v>
      </c>
    </row>
    <row r="1972" spans="1:8" x14ac:dyDescent="0.25">
      <c r="A1972" s="5" t="s">
        <v>348</v>
      </c>
      <c r="B1972" s="5" t="s">
        <v>67</v>
      </c>
      <c r="C1972" s="5" t="s">
        <v>350</v>
      </c>
      <c r="D1972" s="5" t="s">
        <v>67</v>
      </c>
      <c r="E1972" s="5">
        <v>0.45414411692962497</v>
      </c>
      <c r="F1972" s="5">
        <v>1.07631339396699</v>
      </c>
      <c r="G1972" s="5">
        <v>0.42194412842506401</v>
      </c>
    </row>
    <row r="1973" spans="1:8" x14ac:dyDescent="0.25">
      <c r="A1973" s="5" t="s">
        <v>348</v>
      </c>
      <c r="B1973" s="5" t="s">
        <v>67</v>
      </c>
      <c r="C1973" s="5" t="s">
        <v>351</v>
      </c>
      <c r="D1973" s="5" t="s">
        <v>67</v>
      </c>
      <c r="E1973" s="5">
        <v>0.89333637573856095</v>
      </c>
      <c r="F1973" s="5">
        <v>1.6479184330021599</v>
      </c>
      <c r="G1973" s="5">
        <v>0.54209987451325903</v>
      </c>
    </row>
    <row r="1974" spans="1:8" x14ac:dyDescent="0.25">
      <c r="A1974" s="5" t="s">
        <v>810</v>
      </c>
      <c r="B1974" s="5" t="s">
        <v>790</v>
      </c>
      <c r="C1974" s="5" t="s">
        <v>812</v>
      </c>
      <c r="D1974" s="5" t="s">
        <v>790</v>
      </c>
      <c r="E1974" s="5">
        <v>0.17664903875528401</v>
      </c>
      <c r="F1974" s="5">
        <v>0.86726733571439096</v>
      </c>
      <c r="G1974" s="5">
        <v>0.203684644262283</v>
      </c>
    </row>
    <row r="1975" spans="1:8" x14ac:dyDescent="0.25">
      <c r="A1975" s="5" t="s">
        <v>810</v>
      </c>
      <c r="B1975" s="5" t="s">
        <v>790</v>
      </c>
      <c r="C1975" s="5" t="s">
        <v>813</v>
      </c>
      <c r="D1975" s="5" t="s">
        <v>790</v>
      </c>
      <c r="E1975" s="5">
        <v>0.17967855065794699</v>
      </c>
      <c r="F1975" s="5">
        <v>0.847441797672424</v>
      </c>
      <c r="G1975" s="5">
        <v>0.21202465013107699</v>
      </c>
    </row>
    <row r="1976" spans="1:8" x14ac:dyDescent="0.25">
      <c r="A1976" s="5" t="s">
        <v>810</v>
      </c>
      <c r="B1976" s="5" t="s">
        <v>790</v>
      </c>
      <c r="C1976" s="5" t="s">
        <v>811</v>
      </c>
      <c r="D1976" s="5" t="s">
        <v>790</v>
      </c>
      <c r="E1976" s="5">
        <v>0.176835101489041</v>
      </c>
      <c r="F1976" s="5">
        <v>0.79736068432186902</v>
      </c>
      <c r="G1976" s="5">
        <v>0.22177554645729</v>
      </c>
    </row>
    <row r="1977" spans="1:8" x14ac:dyDescent="0.25">
      <c r="A1977" s="5" t="s">
        <v>1368</v>
      </c>
      <c r="B1977" s="5" t="s">
        <v>1363</v>
      </c>
      <c r="C1977" s="5" t="s">
        <v>1369</v>
      </c>
      <c r="D1977" s="5" t="s">
        <v>1363</v>
      </c>
      <c r="E1977" s="5">
        <v>0.12924931418903499</v>
      </c>
      <c r="F1977" s="5">
        <v>0.88076672596672001</v>
      </c>
      <c r="G1977" s="5">
        <v>0.14674636356995899</v>
      </c>
    </row>
    <row r="1978" spans="1:8" x14ac:dyDescent="0.25">
      <c r="A1978" s="5" t="s">
        <v>1540</v>
      </c>
      <c r="B1978" s="5" t="s">
        <v>1490</v>
      </c>
      <c r="C1978" s="5" t="s">
        <v>1547</v>
      </c>
      <c r="D1978" s="5" t="s">
        <v>1490</v>
      </c>
      <c r="E1978" s="5">
        <v>0.29275562132556499</v>
      </c>
      <c r="F1978" s="5">
        <v>0.39608550511428098</v>
      </c>
      <c r="G1978" s="5">
        <v>0.73912227926921203</v>
      </c>
    </row>
    <row r="1979" spans="1:8" x14ac:dyDescent="0.25">
      <c r="A1979" s="5" t="s">
        <v>1540</v>
      </c>
      <c r="B1979" s="5" t="s">
        <v>1490</v>
      </c>
      <c r="C1979" s="5" t="s">
        <v>1545</v>
      </c>
      <c r="D1979" s="5" t="s">
        <v>1490</v>
      </c>
      <c r="E1979" s="5">
        <v>0.30352575298727202</v>
      </c>
      <c r="F1979" s="5">
        <v>0.38597517415231197</v>
      </c>
      <c r="G1979" s="5">
        <v>0.78638672462259396</v>
      </c>
    </row>
    <row r="1980" spans="1:8" x14ac:dyDescent="0.25">
      <c r="A1980" s="5" t="s">
        <v>1341</v>
      </c>
      <c r="B1980" s="5" t="s">
        <v>1301</v>
      </c>
      <c r="C1980" s="5" t="s">
        <v>1342</v>
      </c>
      <c r="D1980" s="5" t="s">
        <v>1301</v>
      </c>
      <c r="E1980" s="5">
        <v>0.14417955635579199</v>
      </c>
      <c r="F1980" s="5">
        <v>0.43415573324568901</v>
      </c>
      <c r="G1980" s="5">
        <v>0.33209179406183298</v>
      </c>
    </row>
    <row r="1981" spans="1:8" x14ac:dyDescent="0.25">
      <c r="A1981" s="5" t="s">
        <v>299</v>
      </c>
      <c r="B1981" s="5" t="s">
        <v>67</v>
      </c>
      <c r="C1981" s="5" t="s">
        <v>300</v>
      </c>
      <c r="D1981" s="5" t="s">
        <v>67</v>
      </c>
      <c r="E1981" s="5">
        <v>5.9298739265771103E-2</v>
      </c>
      <c r="F1981" s="5">
        <v>0.117375642879158</v>
      </c>
      <c r="G1981" s="5">
        <v>0.50520480920237099</v>
      </c>
    </row>
    <row r="1982" spans="1:8" x14ac:dyDescent="0.25">
      <c r="A1982" s="5" t="s">
        <v>299</v>
      </c>
      <c r="B1982" s="5" t="s">
        <v>67</v>
      </c>
      <c r="C1982" s="5" t="s">
        <v>359</v>
      </c>
      <c r="D1982" s="5" t="s">
        <v>67</v>
      </c>
      <c r="E1982" s="5">
        <v>1.2246388943326101</v>
      </c>
      <c r="F1982" s="5" t="s">
        <v>1607</v>
      </c>
      <c r="G1982" s="5" t="s">
        <v>1607</v>
      </c>
      <c r="H1982" s="6" t="s">
        <v>2325</v>
      </c>
    </row>
    <row r="1983" spans="1:8" x14ac:dyDescent="0.25">
      <c r="A1983" s="5" t="s">
        <v>1226</v>
      </c>
      <c r="B1983" s="5" t="s">
        <v>1125</v>
      </c>
      <c r="C1983" s="5" t="s">
        <v>1227</v>
      </c>
      <c r="D1983" s="5" t="s">
        <v>1125</v>
      </c>
      <c r="E1983" s="5">
        <v>6.3700655289674696E-2</v>
      </c>
      <c r="F1983" s="5">
        <v>0.208997213463047</v>
      </c>
      <c r="G1983" s="5">
        <v>0.30479188805518398</v>
      </c>
    </row>
    <row r="1984" spans="1:8" x14ac:dyDescent="0.25">
      <c r="A1984" s="5" t="s">
        <v>296</v>
      </c>
      <c r="B1984" s="5" t="s">
        <v>67</v>
      </c>
      <c r="C1984" s="5" t="s">
        <v>297</v>
      </c>
      <c r="D1984" s="5" t="s">
        <v>67</v>
      </c>
      <c r="E1984" s="5">
        <v>2.1973402618015399E-2</v>
      </c>
      <c r="F1984" s="5">
        <v>0.11455978683540199</v>
      </c>
      <c r="G1984" s="5">
        <v>0.19180729316113801</v>
      </c>
    </row>
    <row r="1985" spans="1:8" x14ac:dyDescent="0.25">
      <c r="A1985" s="5" t="s">
        <v>293</v>
      </c>
      <c r="B1985" s="5" t="s">
        <v>67</v>
      </c>
      <c r="C1985" s="5" t="s">
        <v>294</v>
      </c>
      <c r="D1985" s="5" t="s">
        <v>67</v>
      </c>
      <c r="E1985" s="5">
        <v>2.2473591526452199E-2</v>
      </c>
      <c r="F1985" s="5">
        <v>0.180507022556887</v>
      </c>
      <c r="G1985" s="5">
        <v>0.124502588365334</v>
      </c>
    </row>
    <row r="1986" spans="1:8" x14ac:dyDescent="0.25">
      <c r="A1986" s="5" t="s">
        <v>290</v>
      </c>
      <c r="B1986" s="5" t="s">
        <v>67</v>
      </c>
      <c r="C1986" s="5" t="s">
        <v>291</v>
      </c>
      <c r="D1986" s="5" t="s">
        <v>67</v>
      </c>
      <c r="E1986" s="5">
        <v>1.3448514161950901E-2</v>
      </c>
      <c r="F1986" s="5">
        <v>6.0194265579103602E-2</v>
      </c>
      <c r="G1986" s="5">
        <v>0.223418527206344</v>
      </c>
    </row>
    <row r="1987" spans="1:8" x14ac:dyDescent="0.25">
      <c r="A1987" s="5" t="s">
        <v>1338</v>
      </c>
      <c r="B1987" s="5" t="s">
        <v>1301</v>
      </c>
      <c r="C1987" s="5" t="s">
        <v>1339</v>
      </c>
      <c r="D1987" s="5" t="s">
        <v>1301</v>
      </c>
      <c r="E1987" s="5">
        <v>2.5328256918320802E-2</v>
      </c>
      <c r="F1987" s="5">
        <v>4.0110552679325999E-2</v>
      </c>
      <c r="G1987" s="5">
        <v>0.63146117982501904</v>
      </c>
    </row>
    <row r="1988" spans="1:8" x14ac:dyDescent="0.25">
      <c r="A1988" s="5" t="s">
        <v>1221</v>
      </c>
      <c r="B1988" s="5" t="s">
        <v>1125</v>
      </c>
      <c r="C1988" s="5" t="s">
        <v>1222</v>
      </c>
      <c r="D1988" s="5" t="s">
        <v>1125</v>
      </c>
      <c r="E1988" s="5">
        <v>2.68375858316535E-2</v>
      </c>
      <c r="F1988" s="5">
        <v>5.7170524040913197E-2</v>
      </c>
      <c r="G1988" s="5">
        <v>0.469430467568351</v>
      </c>
    </row>
    <row r="1989" spans="1:8" x14ac:dyDescent="0.25">
      <c r="A1989" s="5" t="s">
        <v>48</v>
      </c>
      <c r="B1989" s="5" t="s">
        <v>16</v>
      </c>
      <c r="C1989" s="5" t="s">
        <v>49</v>
      </c>
      <c r="D1989" s="5" t="s">
        <v>16</v>
      </c>
      <c r="E1989" s="5">
        <v>1.28189359006734E-2</v>
      </c>
      <c r="F1989" s="5">
        <v>3.88306261599283E-2</v>
      </c>
      <c r="G1989" s="5">
        <v>0.330124367499953</v>
      </c>
    </row>
    <row r="1990" spans="1:8" x14ac:dyDescent="0.25">
      <c r="A1990" s="5" t="s">
        <v>1421</v>
      </c>
      <c r="B1990" s="5" t="s">
        <v>1412</v>
      </c>
      <c r="C1990" s="5" t="s">
        <v>1422</v>
      </c>
      <c r="D1990" s="5" t="s">
        <v>1412</v>
      </c>
      <c r="E1990" s="5">
        <v>6.0711297670044899E-2</v>
      </c>
      <c r="F1990" s="5">
        <v>8.8773450060774597E-2</v>
      </c>
      <c r="G1990" s="5">
        <v>0.68389025804992098</v>
      </c>
    </row>
    <row r="1991" spans="1:8" x14ac:dyDescent="0.25">
      <c r="A1991" s="5" t="s">
        <v>1364</v>
      </c>
      <c r="B1991" s="5" t="s">
        <v>1363</v>
      </c>
      <c r="C1991" s="5" t="s">
        <v>1365</v>
      </c>
      <c r="D1991" s="5" t="s">
        <v>1363</v>
      </c>
      <c r="E1991" s="5">
        <v>1.7005737779154199E-2</v>
      </c>
      <c r="F1991" s="5">
        <v>7.6161684670875196E-2</v>
      </c>
      <c r="G1991" s="5">
        <v>0.22328468510961599</v>
      </c>
    </row>
    <row r="1992" spans="1:8" x14ac:dyDescent="0.25">
      <c r="A1992" s="5" t="s">
        <v>930</v>
      </c>
      <c r="B1992" s="5" t="s">
        <v>927</v>
      </c>
      <c r="C1992" s="5" t="s">
        <v>931</v>
      </c>
      <c r="D1992" s="5" t="s">
        <v>927</v>
      </c>
      <c r="E1992" s="5">
        <v>1.33188849757348E-2</v>
      </c>
      <c r="F1992" s="5">
        <v>9.2937953664147602E-2</v>
      </c>
      <c r="G1992" s="5">
        <v>0.143309427963797</v>
      </c>
    </row>
    <row r="1993" spans="1:8" x14ac:dyDescent="0.25">
      <c r="A1993" s="5" t="s">
        <v>2012</v>
      </c>
      <c r="B1993" s="5" t="s">
        <v>1941</v>
      </c>
      <c r="C1993" s="5" t="s">
        <v>2013</v>
      </c>
      <c r="D1993" s="5" t="s">
        <v>1941</v>
      </c>
      <c r="E1993" s="5">
        <v>3.50655578129817E-2</v>
      </c>
      <c r="F1993" s="5">
        <v>8.5095530417124907E-2</v>
      </c>
      <c r="G1993" s="5">
        <v>0.412072850842998</v>
      </c>
    </row>
    <row r="1994" spans="1:8" x14ac:dyDescent="0.25">
      <c r="A1994" s="5" t="s">
        <v>1506</v>
      </c>
      <c r="B1994" s="5" t="s">
        <v>1490</v>
      </c>
      <c r="C1994" s="5" t="s">
        <v>1507</v>
      </c>
      <c r="D1994" s="5" t="s">
        <v>1490</v>
      </c>
      <c r="E1994" s="5">
        <v>0.15575304303427001</v>
      </c>
      <c r="F1994" s="5">
        <v>0.38562934875660398</v>
      </c>
      <c r="G1994" s="5">
        <v>0.40389312570858399</v>
      </c>
    </row>
    <row r="1995" spans="1:8" x14ac:dyDescent="0.25">
      <c r="A1995" s="5" t="s">
        <v>528</v>
      </c>
      <c r="B1995" s="5" t="s">
        <v>418</v>
      </c>
      <c r="C1995" s="5" t="s">
        <v>595</v>
      </c>
      <c r="D1995" s="5" t="s">
        <v>418</v>
      </c>
      <c r="E1995" s="5">
        <v>1.24081930579859E-2</v>
      </c>
      <c r="F1995" s="5">
        <v>7.7136301776229196E-2</v>
      </c>
      <c r="G1995" s="5">
        <v>0.160860616496521</v>
      </c>
    </row>
    <row r="1996" spans="1:8" x14ac:dyDescent="0.25">
      <c r="A1996" s="5" t="s">
        <v>1335</v>
      </c>
      <c r="B1996" s="5" t="s">
        <v>1301</v>
      </c>
      <c r="C1996" s="5" t="s">
        <v>1336</v>
      </c>
      <c r="D1996" s="5" t="s">
        <v>1301</v>
      </c>
      <c r="E1996" s="5">
        <v>0.59546390976143304</v>
      </c>
      <c r="F1996" s="5" t="s">
        <v>1607</v>
      </c>
      <c r="G1996" s="5" t="s">
        <v>1607</v>
      </c>
      <c r="H1996" s="6" t="s">
        <v>2325</v>
      </c>
    </row>
    <row r="1997" spans="1:8" x14ac:dyDescent="0.25">
      <c r="A1997" s="5" t="s">
        <v>1898</v>
      </c>
      <c r="B1997" s="5" t="s">
        <v>1897</v>
      </c>
      <c r="C1997" s="5" t="s">
        <v>1899</v>
      </c>
      <c r="D1997" s="5" t="s">
        <v>1897</v>
      </c>
      <c r="E1997" s="5">
        <v>0.12634839159939601</v>
      </c>
      <c r="F1997" s="5">
        <v>0.260086204710055</v>
      </c>
      <c r="G1997" s="5">
        <v>0.485794284015369</v>
      </c>
    </row>
    <row r="1998" spans="1:8" x14ac:dyDescent="0.25">
      <c r="A1998" s="5" t="s">
        <v>2175</v>
      </c>
      <c r="B1998" s="5" t="s">
        <v>2100</v>
      </c>
      <c r="C1998" s="5" t="s">
        <v>2177</v>
      </c>
      <c r="D1998" s="5" t="s">
        <v>2100</v>
      </c>
      <c r="E1998" s="5">
        <v>7.6473694992516106E-2</v>
      </c>
      <c r="F1998" s="5">
        <v>0.18821867962281399</v>
      </c>
      <c r="G1998" s="5">
        <v>0.40630236672453102</v>
      </c>
    </row>
    <row r="1999" spans="1:8" x14ac:dyDescent="0.25">
      <c r="A1999" s="5" t="s">
        <v>2175</v>
      </c>
      <c r="B1999" s="5" t="s">
        <v>2100</v>
      </c>
      <c r="C1999" s="5" t="s">
        <v>2176</v>
      </c>
      <c r="D1999" s="5" t="s">
        <v>2100</v>
      </c>
      <c r="E1999" s="5">
        <v>0.134191478947399</v>
      </c>
      <c r="F1999" s="5">
        <v>0.264195804033524</v>
      </c>
      <c r="G1999" s="5">
        <v>0.507924338307703</v>
      </c>
    </row>
    <row r="2000" spans="1:8" x14ac:dyDescent="0.25">
      <c r="A2000" s="5" t="s">
        <v>2179</v>
      </c>
      <c r="B2000" s="5" t="s">
        <v>2100</v>
      </c>
      <c r="C2000" s="5" t="s">
        <v>2181</v>
      </c>
      <c r="D2000" s="5" t="s">
        <v>2100</v>
      </c>
      <c r="E2000" s="5">
        <v>0.15128090255504001</v>
      </c>
      <c r="F2000" s="5">
        <v>0.32769628317296201</v>
      </c>
      <c r="G2000" s="5">
        <v>0.46164973581709001</v>
      </c>
    </row>
    <row r="2001" spans="1:8" x14ac:dyDescent="0.25">
      <c r="A2001" s="5" t="s">
        <v>2281</v>
      </c>
      <c r="B2001" s="5" t="s">
        <v>2100</v>
      </c>
      <c r="C2001" s="5" t="s">
        <v>2282</v>
      </c>
      <c r="D2001" s="5" t="s">
        <v>2100</v>
      </c>
      <c r="E2001" s="5">
        <v>0.11531277799505001</v>
      </c>
      <c r="F2001" s="5">
        <v>0.38859863802677203</v>
      </c>
      <c r="G2001" s="5">
        <v>0.29674004669853199</v>
      </c>
    </row>
    <row r="2002" spans="1:8" x14ac:dyDescent="0.25">
      <c r="A2002" s="5" t="s">
        <v>360</v>
      </c>
      <c r="B2002" s="5" t="s">
        <v>67</v>
      </c>
      <c r="C2002" s="5" t="s">
        <v>361</v>
      </c>
      <c r="D2002" s="5" t="s">
        <v>67</v>
      </c>
      <c r="E2002" s="5">
        <v>3.7366545888291698E-2</v>
      </c>
      <c r="F2002" s="5">
        <v>9.5639594996605695E-2</v>
      </c>
      <c r="G2002" s="5">
        <v>0.390701632410905</v>
      </c>
    </row>
    <row r="2003" spans="1:8" x14ac:dyDescent="0.25">
      <c r="A2003" s="5" t="s">
        <v>2038</v>
      </c>
      <c r="B2003" s="5" t="s">
        <v>1941</v>
      </c>
      <c r="C2003" s="5" t="s">
        <v>2039</v>
      </c>
      <c r="D2003" s="5" t="s">
        <v>1941</v>
      </c>
      <c r="E2003" s="5">
        <v>0.40990777977605197</v>
      </c>
      <c r="F2003" s="5" t="s">
        <v>1607</v>
      </c>
      <c r="G2003" s="5" t="s">
        <v>1607</v>
      </c>
      <c r="H2003" s="6" t="s">
        <v>2325</v>
      </c>
    </row>
    <row r="2004" spans="1:8" x14ac:dyDescent="0.25">
      <c r="A2004" s="5" t="s">
        <v>1927</v>
      </c>
      <c r="B2004" s="5" t="s">
        <v>1901</v>
      </c>
      <c r="C2004" s="5" t="s">
        <v>1929</v>
      </c>
      <c r="D2004" s="5" t="s">
        <v>1901</v>
      </c>
      <c r="E2004" s="5">
        <v>2.34705845762141E-2</v>
      </c>
      <c r="F2004" s="5">
        <v>5.48885952876801E-2</v>
      </c>
      <c r="G2004" s="5">
        <v>0.427604030549532</v>
      </c>
    </row>
    <row r="2005" spans="1:8" x14ac:dyDescent="0.25">
      <c r="A2005" s="5" t="s">
        <v>1927</v>
      </c>
      <c r="B2005" s="5" t="s">
        <v>1901</v>
      </c>
      <c r="C2005" s="5" t="s">
        <v>1928</v>
      </c>
      <c r="D2005" s="5" t="s">
        <v>1901</v>
      </c>
      <c r="E2005" s="5">
        <v>3.2629259071007201E-2</v>
      </c>
      <c r="F2005" s="5">
        <v>6.9601686755165398E-2</v>
      </c>
      <c r="G2005" s="5">
        <v>0.46879983219064197</v>
      </c>
    </row>
    <row r="2006" spans="1:8" x14ac:dyDescent="0.25">
      <c r="A2006" s="5" t="s">
        <v>1890</v>
      </c>
      <c r="B2006" s="5" t="s">
        <v>1884</v>
      </c>
      <c r="C2006" s="5" t="s">
        <v>1891</v>
      </c>
      <c r="D2006" s="5" t="s">
        <v>1884</v>
      </c>
      <c r="E2006" s="5">
        <v>9.5542693330722805E-3</v>
      </c>
      <c r="F2006" s="5">
        <v>6.3868356255230102E-2</v>
      </c>
      <c r="G2006" s="5">
        <v>0.149593161516347</v>
      </c>
    </row>
    <row r="2007" spans="1:8" x14ac:dyDescent="0.25">
      <c r="A2007" s="5" t="s">
        <v>1890</v>
      </c>
      <c r="B2007" s="5" t="s">
        <v>1884</v>
      </c>
      <c r="C2007" s="5" t="s">
        <v>1892</v>
      </c>
      <c r="D2007" s="5" t="s">
        <v>1884</v>
      </c>
      <c r="E2007" s="5">
        <v>9.5542693330722805E-3</v>
      </c>
      <c r="F2007" s="5">
        <v>6.3868356255230102E-2</v>
      </c>
      <c r="G2007" s="5">
        <v>0.149593161516347</v>
      </c>
    </row>
    <row r="2008" spans="1:8" x14ac:dyDescent="0.25">
      <c r="A2008" s="5" t="s">
        <v>1048</v>
      </c>
      <c r="B2008" s="5" t="s">
        <v>1040</v>
      </c>
      <c r="C2008" s="5" t="s">
        <v>1049</v>
      </c>
      <c r="D2008" s="5" t="s">
        <v>1040</v>
      </c>
      <c r="E2008" s="5">
        <v>3.1552445394855098E-2</v>
      </c>
      <c r="F2008" s="5">
        <v>0.12662780522210099</v>
      </c>
      <c r="G2008" s="5">
        <v>0.24917470013408899</v>
      </c>
    </row>
    <row r="2009" spans="1:8" x14ac:dyDescent="0.25">
      <c r="A2009" s="5" t="s">
        <v>1048</v>
      </c>
      <c r="B2009" s="5" t="s">
        <v>1040</v>
      </c>
      <c r="C2009" s="5" t="s">
        <v>1050</v>
      </c>
      <c r="D2009" s="5" t="s">
        <v>1040</v>
      </c>
      <c r="E2009" s="5">
        <v>2.97355028510249E-2</v>
      </c>
      <c r="F2009" s="5">
        <v>0.10038181075000099</v>
      </c>
      <c r="G2009" s="5">
        <v>0.29622401338306698</v>
      </c>
    </row>
    <row r="2010" spans="1:8" x14ac:dyDescent="0.25">
      <c r="A2010" s="5" t="s">
        <v>1770</v>
      </c>
      <c r="B2010" s="5" t="s">
        <v>1643</v>
      </c>
      <c r="C2010" s="5" t="s">
        <v>1771</v>
      </c>
      <c r="D2010" s="5" t="s">
        <v>1643</v>
      </c>
      <c r="E2010" s="5">
        <v>3.3875563369846803E-2</v>
      </c>
      <c r="F2010" s="5">
        <v>0.145370503022418</v>
      </c>
      <c r="G2010" s="5">
        <v>0.23302914047578599</v>
      </c>
    </row>
    <row r="2011" spans="1:8" x14ac:dyDescent="0.25">
      <c r="A2011" s="5" t="s">
        <v>1770</v>
      </c>
      <c r="B2011" s="5" t="s">
        <v>1643</v>
      </c>
      <c r="C2011" s="5" t="s">
        <v>1772</v>
      </c>
      <c r="D2011" s="5" t="s">
        <v>1643</v>
      </c>
      <c r="E2011" s="5">
        <v>2.5716805108973999E-2</v>
      </c>
      <c r="F2011" s="5">
        <v>0.10228590698646201</v>
      </c>
      <c r="G2011" s="5">
        <v>0.25142080533516398</v>
      </c>
    </row>
    <row r="2012" spans="1:8" x14ac:dyDescent="0.25">
      <c r="A2012" s="5" t="s">
        <v>814</v>
      </c>
      <c r="B2012" s="5" t="s">
        <v>790</v>
      </c>
      <c r="C2012" s="5" t="s">
        <v>815</v>
      </c>
      <c r="D2012" s="5" t="s">
        <v>790</v>
      </c>
      <c r="E2012" s="5">
        <v>1.4094374512025399E-2</v>
      </c>
      <c r="F2012" s="5">
        <v>6.9980798774589306E-2</v>
      </c>
      <c r="G2012" s="5">
        <v>0.20140345293033701</v>
      </c>
    </row>
    <row r="2013" spans="1:8" x14ac:dyDescent="0.25">
      <c r="A2013" s="5" t="s">
        <v>814</v>
      </c>
      <c r="B2013" s="5" t="s">
        <v>790</v>
      </c>
      <c r="C2013" s="5" t="s">
        <v>816</v>
      </c>
      <c r="D2013" s="5" t="s">
        <v>790</v>
      </c>
      <c r="E2013" s="5">
        <v>1.0068954721776E-2</v>
      </c>
      <c r="F2013" s="5">
        <v>2.6954051802186699E-2</v>
      </c>
      <c r="G2013" s="5">
        <v>0.37355996774329803</v>
      </c>
    </row>
    <row r="2014" spans="1:8" x14ac:dyDescent="0.25">
      <c r="A2014" s="5" t="s">
        <v>596</v>
      </c>
      <c r="B2014" s="5" t="s">
        <v>418</v>
      </c>
      <c r="C2014" s="5" t="s">
        <v>598</v>
      </c>
      <c r="D2014" s="5" t="s">
        <v>418</v>
      </c>
      <c r="E2014" s="5">
        <v>0.71663358377057695</v>
      </c>
      <c r="F2014" s="5">
        <v>1.70620017124765</v>
      </c>
      <c r="G2014" s="5">
        <v>0.42001729682546002</v>
      </c>
    </row>
    <row r="2015" spans="1:8" x14ac:dyDescent="0.25">
      <c r="A2015" s="5" t="s">
        <v>596</v>
      </c>
      <c r="B2015" s="5" t="s">
        <v>418</v>
      </c>
      <c r="C2015" s="5" t="s">
        <v>597</v>
      </c>
      <c r="D2015" s="5" t="s">
        <v>418</v>
      </c>
      <c r="E2015" s="5">
        <v>2.0386306066764399E-2</v>
      </c>
      <c r="F2015" s="5">
        <v>4.7551133512871997E-2</v>
      </c>
      <c r="G2015" s="5">
        <v>0.42872387177155002</v>
      </c>
    </row>
    <row r="2016" spans="1:8" x14ac:dyDescent="0.25">
      <c r="A2016" s="5" t="s">
        <v>1238</v>
      </c>
      <c r="B2016" s="5" t="s">
        <v>1125</v>
      </c>
      <c r="C2016" s="5" t="s">
        <v>1244</v>
      </c>
      <c r="D2016" s="5" t="s">
        <v>1125</v>
      </c>
      <c r="E2016" s="5">
        <v>2.2930053234366799E-2</v>
      </c>
      <c r="F2016" s="5">
        <v>7.9778567825693605E-2</v>
      </c>
      <c r="G2016" s="5">
        <v>0.28742121924858599</v>
      </c>
    </row>
    <row r="2017" spans="1:8" x14ac:dyDescent="0.25">
      <c r="A2017" s="5" t="s">
        <v>1238</v>
      </c>
      <c r="B2017" s="5" t="s">
        <v>1125</v>
      </c>
      <c r="C2017" s="5" t="s">
        <v>1277</v>
      </c>
      <c r="D2017" s="5" t="s">
        <v>1125</v>
      </c>
      <c r="E2017" s="5">
        <v>2.6894005164704901E-2</v>
      </c>
      <c r="F2017" s="5">
        <v>8.1612245352567697E-2</v>
      </c>
      <c r="G2017" s="5">
        <v>0.32953394491870502</v>
      </c>
    </row>
    <row r="2018" spans="1:8" x14ac:dyDescent="0.25">
      <c r="A2018" s="5" t="s">
        <v>1545</v>
      </c>
      <c r="B2018" s="5" t="s">
        <v>1490</v>
      </c>
      <c r="C2018" s="5" t="s">
        <v>1548</v>
      </c>
      <c r="D2018" s="5" t="s">
        <v>1490</v>
      </c>
      <c r="E2018" s="5">
        <v>3.7197844385426998E-3</v>
      </c>
      <c r="F2018" s="5">
        <v>7.4094539572302304E-2</v>
      </c>
      <c r="G2018" s="5">
        <v>5.0203219562662799E-2</v>
      </c>
    </row>
    <row r="2019" spans="1:8" x14ac:dyDescent="0.25">
      <c r="A2019" s="5" t="s">
        <v>1545</v>
      </c>
      <c r="B2019" s="5" t="s">
        <v>1490</v>
      </c>
      <c r="C2019" s="5" t="s">
        <v>1547</v>
      </c>
      <c r="D2019" s="5" t="s">
        <v>1490</v>
      </c>
      <c r="E2019" s="5">
        <v>7.4592689458429298E-3</v>
      </c>
      <c r="F2019" s="5">
        <v>7.7446498521509394E-2</v>
      </c>
      <c r="G2019" s="5">
        <v>9.6315121900201195E-2</v>
      </c>
    </row>
    <row r="2020" spans="1:8" x14ac:dyDescent="0.25">
      <c r="A2020" s="5" t="s">
        <v>914</v>
      </c>
      <c r="B2020" s="5" t="s">
        <v>823</v>
      </c>
      <c r="C2020" s="5" t="s">
        <v>915</v>
      </c>
      <c r="D2020" s="5" t="s">
        <v>823</v>
      </c>
      <c r="E2020" s="5">
        <v>3.2205305425521802E-2</v>
      </c>
      <c r="F2020" s="5">
        <v>6.6710614512371993E-2</v>
      </c>
      <c r="G2020" s="5">
        <v>0.482761336571844</v>
      </c>
    </row>
    <row r="2021" spans="1:8" x14ac:dyDescent="0.25">
      <c r="A2021" s="5" t="s">
        <v>914</v>
      </c>
      <c r="B2021" s="5" t="s">
        <v>823</v>
      </c>
      <c r="C2021" s="5" t="s">
        <v>916</v>
      </c>
      <c r="D2021" s="5" t="s">
        <v>823</v>
      </c>
      <c r="E2021" s="5">
        <v>2.6852510110957E-2</v>
      </c>
      <c r="F2021" s="5">
        <v>4.3968632510642598E-2</v>
      </c>
      <c r="G2021" s="5">
        <v>0.61071970124286501</v>
      </c>
    </row>
    <row r="2022" spans="1:8" x14ac:dyDescent="0.25">
      <c r="A2022" s="5" t="s">
        <v>1773</v>
      </c>
      <c r="B2022" s="5" t="s">
        <v>1643</v>
      </c>
      <c r="C2022" s="5" t="s">
        <v>1774</v>
      </c>
      <c r="D2022" s="5" t="s">
        <v>1643</v>
      </c>
      <c r="E2022" s="5">
        <v>1.3423177093156999E-2</v>
      </c>
      <c r="F2022" s="5">
        <v>8.8861202715392495E-2</v>
      </c>
      <c r="G2022" s="5">
        <v>0.151057792185743</v>
      </c>
    </row>
    <row r="2023" spans="1:8" x14ac:dyDescent="0.25">
      <c r="A2023" s="5" t="s">
        <v>1371</v>
      </c>
      <c r="B2023" s="5" t="s">
        <v>1363</v>
      </c>
      <c r="C2023" s="5" t="s">
        <v>1370</v>
      </c>
      <c r="D2023" s="5" t="s">
        <v>1363</v>
      </c>
      <c r="E2023" s="5">
        <v>8.4335159002124904E-3</v>
      </c>
      <c r="F2023" s="5">
        <v>8.3772533292282902E-2</v>
      </c>
      <c r="G2023" s="5">
        <v>0.100671611192512</v>
      </c>
    </row>
    <row r="2024" spans="1:8" x14ac:dyDescent="0.25">
      <c r="A2024" s="5" t="s">
        <v>1371</v>
      </c>
      <c r="B2024" s="5" t="s">
        <v>1363</v>
      </c>
      <c r="C2024" s="5" t="s">
        <v>1369</v>
      </c>
      <c r="D2024" s="5" t="s">
        <v>1363</v>
      </c>
      <c r="E2024" s="5">
        <v>1.03112124202579E-2</v>
      </c>
      <c r="F2024" s="5">
        <v>8.8487773381701093E-2</v>
      </c>
      <c r="G2024" s="5">
        <v>0.116526973458575</v>
      </c>
    </row>
    <row r="2025" spans="1:8" x14ac:dyDescent="0.25">
      <c r="A2025" s="5" t="s">
        <v>599</v>
      </c>
      <c r="B2025" s="5" t="s">
        <v>418</v>
      </c>
      <c r="C2025" s="5" t="s">
        <v>600</v>
      </c>
      <c r="D2025" s="5" t="s">
        <v>418</v>
      </c>
      <c r="E2025" s="5">
        <v>3.1034826351463499E-2</v>
      </c>
      <c r="F2025" s="5">
        <v>5.3752309732228297E-2</v>
      </c>
      <c r="G2025" s="5">
        <v>0.57736730767600797</v>
      </c>
    </row>
    <row r="2026" spans="1:8" x14ac:dyDescent="0.25">
      <c r="A2026" s="5" t="s">
        <v>811</v>
      </c>
      <c r="B2026" s="5" t="s">
        <v>790</v>
      </c>
      <c r="C2026" s="5" t="s">
        <v>813</v>
      </c>
      <c r="D2026" s="5" t="s">
        <v>790</v>
      </c>
      <c r="E2026" s="5">
        <v>5.5814211077894098E-3</v>
      </c>
      <c r="F2026" s="5">
        <v>7.3160112627027998E-2</v>
      </c>
      <c r="G2026" s="5">
        <v>7.6290493649779106E-2</v>
      </c>
    </row>
    <row r="2027" spans="1:8" x14ac:dyDescent="0.25">
      <c r="A2027" s="5" t="s">
        <v>811</v>
      </c>
      <c r="B2027" s="5" t="s">
        <v>790</v>
      </c>
      <c r="C2027" s="5" t="s">
        <v>812</v>
      </c>
      <c r="D2027" s="5" t="s">
        <v>790</v>
      </c>
      <c r="E2027" s="5">
        <v>5.5848846341152699E-3</v>
      </c>
      <c r="F2027" s="5">
        <v>4.9787861006897E-2</v>
      </c>
      <c r="G2027" s="5">
        <v>0.1121736206611</v>
      </c>
    </row>
    <row r="2028" spans="1:8" x14ac:dyDescent="0.25">
      <c r="A2028" s="5" t="s">
        <v>772</v>
      </c>
      <c r="B2028" s="5" t="s">
        <v>773</v>
      </c>
      <c r="C2028" s="5" t="s">
        <v>775</v>
      </c>
      <c r="D2028" s="5" t="s">
        <v>773</v>
      </c>
      <c r="E2028" s="5">
        <v>0</v>
      </c>
      <c r="F2028" s="5">
        <v>0.38311921782449199</v>
      </c>
      <c r="G2028" s="5">
        <v>0</v>
      </c>
    </row>
    <row r="2029" spans="1:8" x14ac:dyDescent="0.25">
      <c r="A2029" s="5" t="s">
        <v>772</v>
      </c>
      <c r="B2029" s="5" t="s">
        <v>773</v>
      </c>
      <c r="C2029" s="5" t="s">
        <v>774</v>
      </c>
      <c r="D2029" s="5" t="s">
        <v>773</v>
      </c>
      <c r="E2029" s="5">
        <v>0</v>
      </c>
      <c r="F2029" s="5">
        <v>0</v>
      </c>
      <c r="G2029" s="5" t="s">
        <v>1607</v>
      </c>
      <c r="H2029" s="6" t="s">
        <v>2325</v>
      </c>
    </row>
    <row r="2030" spans="1:8" x14ac:dyDescent="0.25">
      <c r="A2030" s="5" t="s">
        <v>917</v>
      </c>
      <c r="B2030" s="5" t="s">
        <v>823</v>
      </c>
      <c r="C2030" s="5" t="s">
        <v>919</v>
      </c>
      <c r="D2030" s="5" t="s">
        <v>823</v>
      </c>
      <c r="E2030" s="5">
        <v>1.4603442807978701E-2</v>
      </c>
      <c r="F2030" s="5">
        <v>0.10571558033796701</v>
      </c>
      <c r="G2030" s="5">
        <v>0.138138983499804</v>
      </c>
    </row>
    <row r="2031" spans="1:8" x14ac:dyDescent="0.25">
      <c r="A2031" s="5" t="s">
        <v>917</v>
      </c>
      <c r="B2031" s="5" t="s">
        <v>823</v>
      </c>
      <c r="C2031" s="5" t="s">
        <v>918</v>
      </c>
      <c r="D2031" s="5" t="s">
        <v>823</v>
      </c>
      <c r="E2031" s="5">
        <v>2.8544184580490101E-2</v>
      </c>
      <c r="F2031" s="5">
        <v>8.6219229584823101E-2</v>
      </c>
      <c r="G2031" s="5">
        <v>0.33106517789524098</v>
      </c>
    </row>
    <row r="2032" spans="1:8" x14ac:dyDescent="0.25">
      <c r="A2032" s="5" t="s">
        <v>601</v>
      </c>
      <c r="B2032" s="5" t="s">
        <v>418</v>
      </c>
      <c r="C2032" s="5" t="s">
        <v>602</v>
      </c>
      <c r="D2032" s="5" t="s">
        <v>418</v>
      </c>
      <c r="E2032" s="5">
        <v>3.2179835369169602E-2</v>
      </c>
      <c r="F2032" s="5">
        <v>0.13241257574658299</v>
      </c>
      <c r="G2032" s="5">
        <v>0.24302703264950201</v>
      </c>
    </row>
    <row r="2033" spans="1:7" x14ac:dyDescent="0.25">
      <c r="A2033" s="5" t="s">
        <v>349</v>
      </c>
      <c r="B2033" s="5" t="s">
        <v>67</v>
      </c>
      <c r="C2033" s="5" t="s">
        <v>350</v>
      </c>
      <c r="D2033" s="5" t="s">
        <v>67</v>
      </c>
      <c r="E2033" s="5">
        <v>7.1767860184690405E-2</v>
      </c>
      <c r="F2033" s="5">
        <v>6.4555956578432203E-2</v>
      </c>
      <c r="G2033" s="5">
        <v>1.1117155408811199</v>
      </c>
    </row>
    <row r="2034" spans="1:7" x14ac:dyDescent="0.25">
      <c r="A2034" s="5" t="s">
        <v>349</v>
      </c>
      <c r="B2034" s="5" t="s">
        <v>67</v>
      </c>
      <c r="C2034" s="5" t="s">
        <v>351</v>
      </c>
      <c r="D2034" s="5" t="s">
        <v>67</v>
      </c>
      <c r="E2034" s="5">
        <v>9.2286732946252906E-2</v>
      </c>
      <c r="F2034" s="5">
        <v>3.9797133731408599E-2</v>
      </c>
      <c r="G2034" s="5">
        <v>2.3189291361809401</v>
      </c>
    </row>
    <row r="2035" spans="1:7" x14ac:dyDescent="0.25">
      <c r="A2035" s="5" t="s">
        <v>2040</v>
      </c>
      <c r="B2035" s="5" t="s">
        <v>1941</v>
      </c>
      <c r="C2035" s="5" t="s">
        <v>2042</v>
      </c>
      <c r="D2035" s="5" t="s">
        <v>1941</v>
      </c>
      <c r="E2035" s="5">
        <v>4.9152706976475398E-2</v>
      </c>
      <c r="F2035" s="5">
        <v>0.103225914330924</v>
      </c>
      <c r="G2035" s="5">
        <v>0.47616635120228001</v>
      </c>
    </row>
    <row r="2036" spans="1:7" x14ac:dyDescent="0.25">
      <c r="A2036" s="5" t="s">
        <v>2040</v>
      </c>
      <c r="B2036" s="5" t="s">
        <v>1941</v>
      </c>
      <c r="C2036" s="5" t="s">
        <v>2041</v>
      </c>
      <c r="D2036" s="5" t="s">
        <v>1941</v>
      </c>
      <c r="E2036" s="5">
        <v>5.6747885242195102E-2</v>
      </c>
      <c r="F2036" s="5">
        <v>0.116203421614702</v>
      </c>
      <c r="G2036" s="5">
        <v>0.48834952063937598</v>
      </c>
    </row>
    <row r="2037" spans="1:7" x14ac:dyDescent="0.25">
      <c r="A2037" s="5" t="s">
        <v>1448</v>
      </c>
      <c r="B2037" s="5" t="s">
        <v>1424</v>
      </c>
      <c r="C2037" s="5" t="s">
        <v>1449</v>
      </c>
      <c r="D2037" s="5" t="s">
        <v>1424</v>
      </c>
      <c r="E2037" s="5">
        <v>2.9386716974811201E-2</v>
      </c>
      <c r="F2037" s="5">
        <v>0.105520887961408</v>
      </c>
      <c r="G2037" s="5">
        <v>0.27849194166711999</v>
      </c>
    </row>
    <row r="2038" spans="1:7" x14ac:dyDescent="0.25">
      <c r="A2038" s="5" t="s">
        <v>2283</v>
      </c>
      <c r="B2038" s="5" t="s">
        <v>2100</v>
      </c>
      <c r="C2038" s="5" t="s">
        <v>2284</v>
      </c>
      <c r="D2038" s="5" t="s">
        <v>2100</v>
      </c>
      <c r="E2038" s="5">
        <v>2.8281296295171902E-2</v>
      </c>
      <c r="F2038" s="5">
        <v>0.112786926284416</v>
      </c>
      <c r="G2038" s="5">
        <v>0.25074977417022998</v>
      </c>
    </row>
    <row r="2039" spans="1:7" x14ac:dyDescent="0.25">
      <c r="A2039" s="5" t="s">
        <v>2285</v>
      </c>
      <c r="B2039" s="5" t="s">
        <v>2100</v>
      </c>
      <c r="C2039" s="5" t="s">
        <v>2286</v>
      </c>
      <c r="D2039" s="5" t="s">
        <v>2100</v>
      </c>
      <c r="E2039" s="5">
        <v>1.8232042666181E-2</v>
      </c>
      <c r="F2039" s="5">
        <v>4.5578399041843999E-2</v>
      </c>
      <c r="G2039" s="5">
        <v>0.40001498625352799</v>
      </c>
    </row>
    <row r="2040" spans="1:7" x14ac:dyDescent="0.25">
      <c r="A2040" s="5" t="s">
        <v>2287</v>
      </c>
      <c r="B2040" s="5" t="s">
        <v>2100</v>
      </c>
      <c r="C2040" s="5" t="s">
        <v>2288</v>
      </c>
      <c r="D2040" s="5" t="s">
        <v>2100</v>
      </c>
      <c r="E2040" s="5">
        <v>2.6666356997914899E-2</v>
      </c>
      <c r="F2040" s="5">
        <v>0.13443701831773799</v>
      </c>
      <c r="G2040" s="5">
        <v>0.19835576042671299</v>
      </c>
    </row>
    <row r="2041" spans="1:7" x14ac:dyDescent="0.25">
      <c r="A2041" s="5" t="s">
        <v>1029</v>
      </c>
      <c r="B2041" s="5" t="s">
        <v>823</v>
      </c>
      <c r="C2041" s="5" t="s">
        <v>1030</v>
      </c>
      <c r="D2041" s="5" t="s">
        <v>823</v>
      </c>
      <c r="E2041" s="5">
        <v>5.1873405636738701E-3</v>
      </c>
      <c r="F2041" s="5">
        <v>7.1256082971140305E-2</v>
      </c>
      <c r="G2041" s="5">
        <v>7.27985646611366E-2</v>
      </c>
    </row>
    <row r="2042" spans="1:7" x14ac:dyDescent="0.25">
      <c r="A2042" s="5" t="s">
        <v>1029</v>
      </c>
      <c r="B2042" s="5" t="s">
        <v>823</v>
      </c>
      <c r="C2042" s="5" t="s">
        <v>1031</v>
      </c>
      <c r="D2042" s="5" t="s">
        <v>823</v>
      </c>
      <c r="E2042" s="5">
        <v>8.6606043185789901E-3</v>
      </c>
      <c r="F2042" s="5">
        <v>8.6495742150074606E-2</v>
      </c>
      <c r="G2042" s="5">
        <v>0.10012752192532599</v>
      </c>
    </row>
    <row r="2043" spans="1:7" x14ac:dyDescent="0.25">
      <c r="A2043" s="5" t="s">
        <v>603</v>
      </c>
      <c r="B2043" s="5" t="s">
        <v>418</v>
      </c>
      <c r="C2043" s="5" t="s">
        <v>605</v>
      </c>
      <c r="D2043" s="5" t="s">
        <v>418</v>
      </c>
      <c r="E2043" s="5">
        <v>2.77348501720708E-2</v>
      </c>
      <c r="F2043" s="5">
        <v>6.3588100284852303E-2</v>
      </c>
      <c r="G2043" s="5">
        <v>0.436164157253141</v>
      </c>
    </row>
    <row r="2044" spans="1:7" x14ac:dyDescent="0.25">
      <c r="A2044" s="5" t="s">
        <v>603</v>
      </c>
      <c r="B2044" s="5" t="s">
        <v>418</v>
      </c>
      <c r="C2044" s="5" t="s">
        <v>604</v>
      </c>
      <c r="D2044" s="5" t="s">
        <v>418</v>
      </c>
      <c r="E2044" s="5">
        <v>0.565175854206178</v>
      </c>
      <c r="F2044" s="5">
        <v>0.48847505296833199</v>
      </c>
      <c r="G2044" s="5">
        <v>1.15702091800134</v>
      </c>
    </row>
    <row r="2045" spans="1:7" x14ac:dyDescent="0.25">
      <c r="A2045" s="5" t="s">
        <v>920</v>
      </c>
      <c r="B2045" s="5" t="s">
        <v>823</v>
      </c>
      <c r="C2045" s="5" t="s">
        <v>921</v>
      </c>
      <c r="D2045" s="5" t="s">
        <v>823</v>
      </c>
      <c r="E2045" s="5">
        <v>1.0038390776061E-2</v>
      </c>
      <c r="F2045" s="5">
        <v>5.9946301772947602E-2</v>
      </c>
      <c r="G2045" s="5">
        <v>0.16745638144755601</v>
      </c>
    </row>
    <row r="2046" spans="1:7" x14ac:dyDescent="0.25">
      <c r="A2046" s="5" t="s">
        <v>920</v>
      </c>
      <c r="B2046" s="5" t="s">
        <v>823</v>
      </c>
      <c r="C2046" s="5" t="s">
        <v>922</v>
      </c>
      <c r="D2046" s="5" t="s">
        <v>823</v>
      </c>
      <c r="E2046" s="5">
        <v>1.7262809563079001E-2</v>
      </c>
      <c r="F2046" s="5">
        <v>6.4741825866807004E-2</v>
      </c>
      <c r="G2046" s="5">
        <v>0.26664075861242598</v>
      </c>
    </row>
    <row r="2047" spans="1:7" x14ac:dyDescent="0.25">
      <c r="A2047" s="5" t="s">
        <v>1408</v>
      </c>
      <c r="B2047" s="5" t="s">
        <v>1402</v>
      </c>
      <c r="C2047" s="5" t="s">
        <v>1409</v>
      </c>
      <c r="D2047" s="5" t="s">
        <v>1402</v>
      </c>
      <c r="E2047" s="5">
        <v>4.0074678543796302E-2</v>
      </c>
      <c r="F2047" s="5">
        <v>0.117381878614913</v>
      </c>
      <c r="G2047" s="5">
        <v>0.34140430377048703</v>
      </c>
    </row>
    <row r="2048" spans="1:7" x14ac:dyDescent="0.25">
      <c r="A2048" s="5" t="s">
        <v>1408</v>
      </c>
      <c r="B2048" s="5" t="s">
        <v>1402</v>
      </c>
      <c r="C2048" s="5" t="s">
        <v>1410</v>
      </c>
      <c r="D2048" s="5" t="s">
        <v>1402</v>
      </c>
      <c r="E2048" s="5">
        <v>3.4041499360520699E-2</v>
      </c>
      <c r="F2048" s="5">
        <v>8.7258557742364296E-2</v>
      </c>
      <c r="G2048" s="5">
        <v>0.39012218676625499</v>
      </c>
    </row>
    <row r="2049" spans="1:8" x14ac:dyDescent="0.25">
      <c r="A2049" s="5" t="s">
        <v>1831</v>
      </c>
      <c r="B2049" s="5" t="s">
        <v>1800</v>
      </c>
      <c r="C2049" s="5" t="s">
        <v>1826</v>
      </c>
      <c r="D2049" s="5" t="s">
        <v>1800</v>
      </c>
      <c r="E2049" s="5">
        <v>2.12028254536916E-2</v>
      </c>
      <c r="F2049" s="5">
        <v>2.5753603185668598E-2</v>
      </c>
      <c r="G2049" s="5">
        <v>0.823295493870563</v>
      </c>
    </row>
    <row r="2050" spans="1:8" x14ac:dyDescent="0.25">
      <c r="A2050" s="5" t="s">
        <v>1831</v>
      </c>
      <c r="B2050" s="5" t="s">
        <v>1800</v>
      </c>
      <c r="C2050" s="5" t="s">
        <v>1827</v>
      </c>
      <c r="D2050" s="5" t="s">
        <v>1800</v>
      </c>
      <c r="E2050" s="5">
        <v>0</v>
      </c>
      <c r="F2050" s="5">
        <v>0</v>
      </c>
      <c r="G2050" s="5" t="s">
        <v>1607</v>
      </c>
      <c r="H2050" s="6" t="s">
        <v>2325</v>
      </c>
    </row>
    <row r="2051" spans="1:8" x14ac:dyDescent="0.25">
      <c r="A2051" s="5" t="s">
        <v>817</v>
      </c>
      <c r="B2051" s="5" t="s">
        <v>790</v>
      </c>
      <c r="C2051" s="5" t="s">
        <v>818</v>
      </c>
      <c r="D2051" s="5" t="s">
        <v>790</v>
      </c>
      <c r="E2051" s="5">
        <v>5.6890285419424497E-3</v>
      </c>
      <c r="F2051" s="5">
        <v>1.14724990316052E-2</v>
      </c>
      <c r="G2051" s="5">
        <v>0.49588398536970202</v>
      </c>
    </row>
    <row r="2052" spans="1:8" x14ac:dyDescent="0.25">
      <c r="A2052" s="5" t="s">
        <v>776</v>
      </c>
      <c r="B2052" s="5" t="s">
        <v>773</v>
      </c>
      <c r="C2052" s="5" t="s">
        <v>777</v>
      </c>
      <c r="D2052" s="5" t="s">
        <v>773</v>
      </c>
      <c r="E2052" s="5">
        <v>0</v>
      </c>
      <c r="F2052" s="5">
        <v>0</v>
      </c>
      <c r="G2052" s="5" t="s">
        <v>1607</v>
      </c>
      <c r="H2052" s="6" t="s">
        <v>2325</v>
      </c>
    </row>
    <row r="2053" spans="1:8" x14ac:dyDescent="0.25">
      <c r="A2053" s="5" t="s">
        <v>776</v>
      </c>
      <c r="B2053" s="5" t="s">
        <v>773</v>
      </c>
      <c r="C2053" s="5" t="s">
        <v>778</v>
      </c>
      <c r="D2053" s="5" t="s">
        <v>773</v>
      </c>
      <c r="E2053" s="5">
        <v>0</v>
      </c>
      <c r="F2053" s="5">
        <v>0</v>
      </c>
      <c r="G2053" s="5" t="s">
        <v>1607</v>
      </c>
      <c r="H2053" s="6" t="s">
        <v>2325</v>
      </c>
    </row>
    <row r="2054" spans="1:8" x14ac:dyDescent="0.25">
      <c r="A2054" s="5" t="s">
        <v>932</v>
      </c>
      <c r="B2054" s="5" t="s">
        <v>927</v>
      </c>
      <c r="C2054" s="5" t="s">
        <v>934</v>
      </c>
      <c r="D2054" s="5" t="s">
        <v>927</v>
      </c>
      <c r="E2054" s="5">
        <v>2.5076082064677999E-2</v>
      </c>
      <c r="F2054" s="5">
        <v>0.118320594038518</v>
      </c>
      <c r="G2054" s="5">
        <v>0.211933368560631</v>
      </c>
    </row>
    <row r="2055" spans="1:8" x14ac:dyDescent="0.25">
      <c r="A2055" s="5" t="s">
        <v>932</v>
      </c>
      <c r="B2055" s="5" t="s">
        <v>927</v>
      </c>
      <c r="C2055" s="5" t="s">
        <v>933</v>
      </c>
      <c r="D2055" s="5" t="s">
        <v>927</v>
      </c>
      <c r="E2055" s="5">
        <v>1.6113901088089501E-2</v>
      </c>
      <c r="F2055" s="5">
        <v>5.0439170256875498E-2</v>
      </c>
      <c r="G2055" s="5">
        <v>0.31947197001903599</v>
      </c>
    </row>
    <row r="2056" spans="1:8" x14ac:dyDescent="0.25">
      <c r="A2056" s="5" t="s">
        <v>1865</v>
      </c>
      <c r="B2056" s="5" t="s">
        <v>1850</v>
      </c>
      <c r="C2056" s="5" t="s">
        <v>1867</v>
      </c>
      <c r="D2056" s="5" t="s">
        <v>1850</v>
      </c>
      <c r="E2056" s="5">
        <v>1.25921111074122E-2</v>
      </c>
      <c r="F2056" s="5">
        <v>2.0340229664395401E-2</v>
      </c>
      <c r="G2056" s="5">
        <v>0.61907418525633096</v>
      </c>
    </row>
    <row r="2057" spans="1:8" x14ac:dyDescent="0.25">
      <c r="A2057" s="5" t="s">
        <v>1865</v>
      </c>
      <c r="B2057" s="5" t="s">
        <v>1850</v>
      </c>
      <c r="C2057" s="5" t="s">
        <v>1866</v>
      </c>
      <c r="D2057" s="5" t="s">
        <v>1850</v>
      </c>
      <c r="E2057" s="5">
        <v>2.5399252617340402E-2</v>
      </c>
      <c r="F2057" s="5">
        <v>2.0340229664395401E-2</v>
      </c>
      <c r="G2057" s="5">
        <v>1.2487200506787099</v>
      </c>
    </row>
    <row r="2058" spans="1:8" x14ac:dyDescent="0.25">
      <c r="A2058" s="5" t="s">
        <v>362</v>
      </c>
      <c r="B2058" s="5" t="s">
        <v>67</v>
      </c>
      <c r="C2058" s="5" t="s">
        <v>364</v>
      </c>
      <c r="D2058" s="5" t="s">
        <v>67</v>
      </c>
      <c r="E2058" s="5">
        <v>1.84341076986658E-2</v>
      </c>
      <c r="F2058" s="5">
        <v>2.9854687800314701E-2</v>
      </c>
      <c r="G2058" s="5">
        <v>0.61746107753541701</v>
      </c>
    </row>
    <row r="2059" spans="1:8" x14ac:dyDescent="0.25">
      <c r="A2059" s="5" t="s">
        <v>362</v>
      </c>
      <c r="B2059" s="5" t="s">
        <v>67</v>
      </c>
      <c r="C2059" s="5" t="s">
        <v>363</v>
      </c>
      <c r="D2059" s="5" t="s">
        <v>67</v>
      </c>
      <c r="E2059" s="5">
        <v>2.7823901707361601E-2</v>
      </c>
      <c r="F2059" s="5">
        <v>2.9854687800314701E-2</v>
      </c>
      <c r="G2059" s="5">
        <v>0.93197764764662105</v>
      </c>
    </row>
    <row r="2060" spans="1:8" x14ac:dyDescent="0.25">
      <c r="A2060" s="5" t="s">
        <v>63</v>
      </c>
      <c r="B2060" s="5" t="s">
        <v>16</v>
      </c>
      <c r="C2060" s="5" t="s">
        <v>64</v>
      </c>
      <c r="D2060" s="5" t="s">
        <v>16</v>
      </c>
      <c r="E2060" s="5">
        <v>1.57128652056025E-2</v>
      </c>
      <c r="F2060" s="5">
        <v>0.12222098213205899</v>
      </c>
      <c r="G2060" s="5">
        <v>0.12856111063339901</v>
      </c>
    </row>
    <row r="2061" spans="1:8" x14ac:dyDescent="0.25">
      <c r="A2061" s="5" t="s">
        <v>63</v>
      </c>
      <c r="B2061" s="5" t="s">
        <v>16</v>
      </c>
      <c r="C2061" s="5" t="s">
        <v>65</v>
      </c>
      <c r="D2061" s="5" t="s">
        <v>16</v>
      </c>
      <c r="E2061" s="5">
        <v>2.49340101162293E-2</v>
      </c>
      <c r="F2061" s="5">
        <v>0.15678780817406701</v>
      </c>
      <c r="G2061" s="5">
        <v>0.15903028689926699</v>
      </c>
    </row>
    <row r="2062" spans="1:8" x14ac:dyDescent="0.25">
      <c r="A2062" s="5" t="s">
        <v>2073</v>
      </c>
      <c r="B2062" s="5" t="s">
        <v>1941</v>
      </c>
      <c r="C2062" s="5" t="s">
        <v>2075</v>
      </c>
      <c r="D2062" s="5" t="s">
        <v>1941</v>
      </c>
      <c r="E2062" s="5">
        <v>0.11040381432072199</v>
      </c>
      <c r="F2062" s="5">
        <v>0.23909264759264501</v>
      </c>
      <c r="G2062" s="5">
        <v>0.46176164525486602</v>
      </c>
    </row>
    <row r="2063" spans="1:8" x14ac:dyDescent="0.25">
      <c r="A2063" s="5" t="s">
        <v>2073</v>
      </c>
      <c r="B2063" s="5" t="s">
        <v>1941</v>
      </c>
      <c r="C2063" s="5" t="s">
        <v>2074</v>
      </c>
      <c r="D2063" s="5" t="s">
        <v>1941</v>
      </c>
      <c r="E2063" s="5">
        <v>0.19423738314015401</v>
      </c>
      <c r="F2063" s="5">
        <v>0.41432466077176699</v>
      </c>
      <c r="G2063" s="5">
        <v>0.46880478409937398</v>
      </c>
    </row>
    <row r="2064" spans="1:8" x14ac:dyDescent="0.25">
      <c r="A2064" s="5" t="s">
        <v>1398</v>
      </c>
      <c r="B2064" s="5" t="s">
        <v>1121</v>
      </c>
      <c r="C2064" s="5" t="s">
        <v>1400</v>
      </c>
      <c r="D2064" s="5" t="s">
        <v>1121</v>
      </c>
      <c r="E2064" s="5">
        <v>3.2707626454652701E-2</v>
      </c>
      <c r="F2064" s="5">
        <v>7.8322387623655093E-2</v>
      </c>
      <c r="G2064" s="5">
        <v>0.41760252013530702</v>
      </c>
    </row>
    <row r="2065" spans="1:7" x14ac:dyDescent="0.25">
      <c r="A2065" s="5" t="s">
        <v>1398</v>
      </c>
      <c r="B2065" s="5" t="s">
        <v>1121</v>
      </c>
      <c r="C2065" s="5" t="s">
        <v>1399</v>
      </c>
      <c r="D2065" s="5" t="s">
        <v>1121</v>
      </c>
      <c r="E2065" s="5">
        <v>7.3050999010487103E-2</v>
      </c>
      <c r="F2065" s="5">
        <v>0.14154093080351501</v>
      </c>
      <c r="G2065" s="5">
        <v>0.51611218462237596</v>
      </c>
    </row>
    <row r="2066" spans="1:7" x14ac:dyDescent="0.25">
      <c r="A2066" s="5" t="s">
        <v>923</v>
      </c>
      <c r="B2066" s="5" t="s">
        <v>823</v>
      </c>
      <c r="C2066" s="5" t="s">
        <v>924</v>
      </c>
      <c r="D2066" s="5" t="s">
        <v>823</v>
      </c>
      <c r="E2066" s="5">
        <v>2.3090587196149301E-2</v>
      </c>
      <c r="F2066" s="5">
        <v>8.8213442844540593E-2</v>
      </c>
      <c r="G2066" s="5">
        <v>0.26175814537521302</v>
      </c>
    </row>
    <row r="2067" spans="1:7" x14ac:dyDescent="0.25">
      <c r="A2067" s="5" t="s">
        <v>923</v>
      </c>
      <c r="B2067" s="5" t="s">
        <v>823</v>
      </c>
      <c r="C2067" s="5" t="s">
        <v>925</v>
      </c>
      <c r="D2067" s="5" t="s">
        <v>823</v>
      </c>
      <c r="E2067" s="5">
        <v>2.4661867431097301E-2</v>
      </c>
      <c r="F2067" s="5">
        <v>6.6204223221478301E-2</v>
      </c>
      <c r="G2067" s="5">
        <v>0.372511997438501</v>
      </c>
    </row>
    <row r="2068" spans="1:7" x14ac:dyDescent="0.25">
      <c r="A2068" s="5" t="s">
        <v>1542</v>
      </c>
      <c r="B2068" s="5" t="s">
        <v>1490</v>
      </c>
      <c r="C2068" s="5" t="s">
        <v>1543</v>
      </c>
      <c r="D2068" s="5" t="s">
        <v>1490</v>
      </c>
      <c r="E2068" s="5">
        <v>2.1630915292829601E-2</v>
      </c>
      <c r="F2068" s="5">
        <v>8.3217802939487495E-2</v>
      </c>
      <c r="G2068" s="5">
        <v>0.25993134315933197</v>
      </c>
    </row>
    <row r="2069" spans="1:7" x14ac:dyDescent="0.25">
      <c r="A2069" s="5" t="s">
        <v>1542</v>
      </c>
      <c r="B2069" s="5" t="s">
        <v>1490</v>
      </c>
      <c r="C2069" s="5" t="s">
        <v>1544</v>
      </c>
      <c r="D2069" s="5" t="s">
        <v>1490</v>
      </c>
      <c r="E2069" s="5">
        <v>2.5918173385756301E-2</v>
      </c>
      <c r="F2069" s="5">
        <v>4.1981228914745802E-2</v>
      </c>
      <c r="G2069" s="5">
        <v>0.61737529023721904</v>
      </c>
    </row>
    <row r="2070" spans="1:7" x14ac:dyDescent="0.25">
      <c r="A2070" s="5" t="s">
        <v>1272</v>
      </c>
      <c r="B2070" s="5" t="s">
        <v>1125</v>
      </c>
      <c r="C2070" s="5" t="s">
        <v>1269</v>
      </c>
      <c r="D2070" s="5" t="s">
        <v>1125</v>
      </c>
      <c r="E2070" s="5">
        <v>0.119993529224001</v>
      </c>
      <c r="F2070" s="5">
        <v>0.261601626235206</v>
      </c>
      <c r="G2070" s="5">
        <v>0.45868800951609801</v>
      </c>
    </row>
    <row r="2071" spans="1:7" x14ac:dyDescent="0.25">
      <c r="A2071" s="5" t="s">
        <v>1272</v>
      </c>
      <c r="B2071" s="5" t="s">
        <v>1125</v>
      </c>
      <c r="C2071" s="5" t="s">
        <v>1278</v>
      </c>
      <c r="D2071" s="5" t="s">
        <v>1125</v>
      </c>
      <c r="E2071" s="5">
        <v>4.7619926690426702E-2</v>
      </c>
      <c r="F2071" s="5">
        <v>8.6018022002785202E-2</v>
      </c>
      <c r="G2071" s="5">
        <v>0.55360406553971697</v>
      </c>
    </row>
    <row r="2072" spans="1:7" x14ac:dyDescent="0.25">
      <c r="A2072" s="5" t="s">
        <v>997</v>
      </c>
      <c r="B2072" s="5" t="s">
        <v>973</v>
      </c>
      <c r="C2072" s="5" t="s">
        <v>999</v>
      </c>
      <c r="D2072" s="5" t="s">
        <v>973</v>
      </c>
      <c r="E2072" s="5">
        <v>4.86852898519382E-2</v>
      </c>
      <c r="F2072" s="5">
        <v>0.12362718183970101</v>
      </c>
      <c r="G2072" s="5">
        <v>0.39380732560145998</v>
      </c>
    </row>
    <row r="2073" spans="1:7" x14ac:dyDescent="0.25">
      <c r="A2073" s="5" t="s">
        <v>997</v>
      </c>
      <c r="B2073" s="5" t="s">
        <v>973</v>
      </c>
      <c r="C2073" s="5" t="s">
        <v>998</v>
      </c>
      <c r="D2073" s="5" t="s">
        <v>973</v>
      </c>
      <c r="E2073" s="5">
        <v>4.3914981563680601E-2</v>
      </c>
      <c r="F2073" s="5">
        <v>0.10605874053737099</v>
      </c>
      <c r="G2073" s="5">
        <v>0.41406282349927098</v>
      </c>
    </row>
    <row r="2074" spans="1:7" x14ac:dyDescent="0.25">
      <c r="A2074" s="5" t="s">
        <v>1930</v>
      </c>
      <c r="B2074" s="5" t="s">
        <v>1901</v>
      </c>
      <c r="C2074" s="5" t="s">
        <v>1931</v>
      </c>
      <c r="D2074" s="5" t="s">
        <v>1901</v>
      </c>
      <c r="E2074" s="5">
        <v>5.68418726046978E-2</v>
      </c>
      <c r="F2074" s="5">
        <v>0.29683086284105598</v>
      </c>
      <c r="G2074" s="5">
        <v>0.19149583052330599</v>
      </c>
    </row>
    <row r="2075" spans="1:7" x14ac:dyDescent="0.25">
      <c r="A2075" s="5" t="s">
        <v>1930</v>
      </c>
      <c r="B2075" s="5" t="s">
        <v>1901</v>
      </c>
      <c r="C2075" s="5" t="s">
        <v>1932</v>
      </c>
      <c r="D2075" s="5" t="s">
        <v>1901</v>
      </c>
      <c r="E2075" s="5">
        <v>2.94828303987427E-2</v>
      </c>
      <c r="F2075" s="5">
        <v>0.133411661953559</v>
      </c>
      <c r="G2075" s="5">
        <v>0.22099140335277201</v>
      </c>
    </row>
    <row r="2076" spans="1:7" x14ac:dyDescent="0.25">
      <c r="A2076" s="5" t="s">
        <v>1256</v>
      </c>
      <c r="B2076" s="5" t="s">
        <v>1125</v>
      </c>
      <c r="C2076" s="5" t="s">
        <v>1258</v>
      </c>
      <c r="D2076" s="5" t="s">
        <v>1125</v>
      </c>
      <c r="E2076" s="5">
        <v>2.91973190809071E-2</v>
      </c>
      <c r="F2076" s="5">
        <v>7.7471332836412096E-2</v>
      </c>
      <c r="G2076" s="5">
        <v>0.37687900816886599</v>
      </c>
    </row>
    <row r="2077" spans="1:7" x14ac:dyDescent="0.25">
      <c r="A2077" s="5" t="s">
        <v>1256</v>
      </c>
      <c r="B2077" s="5" t="s">
        <v>1125</v>
      </c>
      <c r="C2077" s="5" t="s">
        <v>1257</v>
      </c>
      <c r="D2077" s="5" t="s">
        <v>1125</v>
      </c>
      <c r="E2077" s="5">
        <v>0.108920050559939</v>
      </c>
      <c r="F2077" s="5">
        <v>0.15968795456353599</v>
      </c>
      <c r="G2077" s="5">
        <v>0.68208056680068896</v>
      </c>
    </row>
    <row r="2078" spans="1:7" x14ac:dyDescent="0.25">
      <c r="A2078" s="5" t="s">
        <v>2043</v>
      </c>
      <c r="B2078" s="5" t="s">
        <v>1941</v>
      </c>
      <c r="C2078" s="5" t="s">
        <v>2045</v>
      </c>
      <c r="D2078" s="5" t="s">
        <v>1941</v>
      </c>
      <c r="E2078" s="5">
        <v>1.6916420544078301E-2</v>
      </c>
      <c r="F2078" s="5">
        <v>5.7007487945891298E-2</v>
      </c>
      <c r="G2078" s="5">
        <v>0.29674032576447701</v>
      </c>
    </row>
    <row r="2079" spans="1:7" x14ac:dyDescent="0.25">
      <c r="A2079" s="5" t="s">
        <v>2043</v>
      </c>
      <c r="B2079" s="5" t="s">
        <v>1941</v>
      </c>
      <c r="C2079" s="5" t="s">
        <v>2044</v>
      </c>
      <c r="D2079" s="5" t="s">
        <v>1941</v>
      </c>
      <c r="E2079" s="5">
        <v>0.41353853232825599</v>
      </c>
      <c r="F2079" s="5">
        <v>0.93652413005593005</v>
      </c>
      <c r="G2079" s="5">
        <v>0.441567407668992</v>
      </c>
    </row>
    <row r="2080" spans="1:7" x14ac:dyDescent="0.25">
      <c r="A2080" s="5" t="s">
        <v>1775</v>
      </c>
      <c r="B2080" s="5" t="s">
        <v>1643</v>
      </c>
      <c r="C2080" s="5" t="s">
        <v>1777</v>
      </c>
      <c r="D2080" s="5" t="s">
        <v>1643</v>
      </c>
      <c r="E2080" s="5">
        <v>6.3559702432291702E-3</v>
      </c>
      <c r="F2080" s="5">
        <v>0.13158650812964401</v>
      </c>
      <c r="G2080" s="5">
        <v>4.83025982950092E-2</v>
      </c>
    </row>
    <row r="2081" spans="1:7" x14ac:dyDescent="0.25">
      <c r="A2081" s="5" t="s">
        <v>1775</v>
      </c>
      <c r="B2081" s="5" t="s">
        <v>1643</v>
      </c>
      <c r="C2081" s="5" t="s">
        <v>1776</v>
      </c>
      <c r="D2081" s="5" t="s">
        <v>1643</v>
      </c>
      <c r="E2081" s="5">
        <v>1.93351202083278E-2</v>
      </c>
      <c r="F2081" s="5">
        <v>0.25325023492016602</v>
      </c>
      <c r="G2081" s="5">
        <v>7.6347886565328996E-2</v>
      </c>
    </row>
    <row r="2082" spans="1:7" x14ac:dyDescent="0.25">
      <c r="A2082" s="5" t="s">
        <v>1933</v>
      </c>
      <c r="B2082" s="5" t="s">
        <v>1901</v>
      </c>
      <c r="C2082" s="5" t="s">
        <v>1935</v>
      </c>
      <c r="D2082" s="5" t="s">
        <v>1901</v>
      </c>
      <c r="E2082" s="5">
        <v>3.4381531320323802E-2</v>
      </c>
      <c r="F2082" s="5">
        <v>0.111487685587007</v>
      </c>
      <c r="G2082" s="5">
        <v>0.30838860040279298</v>
      </c>
    </row>
    <row r="2083" spans="1:7" x14ac:dyDescent="0.25">
      <c r="A2083" s="5" t="s">
        <v>1933</v>
      </c>
      <c r="B2083" s="5" t="s">
        <v>1901</v>
      </c>
      <c r="C2083" s="5" t="s">
        <v>1934</v>
      </c>
      <c r="D2083" s="5" t="s">
        <v>1901</v>
      </c>
      <c r="E2083" s="5">
        <v>3.4074646543489101E-2</v>
      </c>
      <c r="F2083" s="5">
        <v>0.100658436390948</v>
      </c>
      <c r="G2083" s="5">
        <v>0.33851754274372298</v>
      </c>
    </row>
    <row r="2084" spans="1:7" x14ac:dyDescent="0.25">
      <c r="A2084" s="5" t="s">
        <v>969</v>
      </c>
      <c r="B2084" s="5" t="s">
        <v>945</v>
      </c>
      <c r="C2084" s="5" t="s">
        <v>970</v>
      </c>
      <c r="D2084" s="5" t="s">
        <v>945</v>
      </c>
      <c r="E2084" s="5">
        <v>1.6835294290079801E-2</v>
      </c>
      <c r="F2084" s="5">
        <v>7.99189800876587E-2</v>
      </c>
      <c r="G2084" s="5">
        <v>0.21065451875905</v>
      </c>
    </row>
    <row r="2085" spans="1:7" x14ac:dyDescent="0.25">
      <c r="A2085" s="5" t="s">
        <v>969</v>
      </c>
      <c r="B2085" s="5" t="s">
        <v>945</v>
      </c>
      <c r="C2085" s="5" t="s">
        <v>971</v>
      </c>
      <c r="D2085" s="5" t="s">
        <v>945</v>
      </c>
      <c r="E2085" s="5">
        <v>1.2193841571150299E-2</v>
      </c>
      <c r="F2085" s="5">
        <v>5.5688501372582598E-2</v>
      </c>
      <c r="G2085" s="5">
        <v>0.218965159244774</v>
      </c>
    </row>
    <row r="2086" spans="1:7" x14ac:dyDescent="0.25">
      <c r="A2086" s="5" t="s">
        <v>1778</v>
      </c>
      <c r="B2086" s="5" t="s">
        <v>1643</v>
      </c>
      <c r="C2086" s="5" t="s">
        <v>1780</v>
      </c>
      <c r="D2086" s="5" t="s">
        <v>1643</v>
      </c>
      <c r="E2086" s="5">
        <v>1.6744881584446099E-2</v>
      </c>
      <c r="F2086" s="5">
        <v>0.10391230453858299</v>
      </c>
      <c r="G2086" s="5">
        <v>0.16114435781980499</v>
      </c>
    </row>
    <row r="2087" spans="1:7" x14ac:dyDescent="0.25">
      <c r="A2087" s="5" t="s">
        <v>1778</v>
      </c>
      <c r="B2087" s="5" t="s">
        <v>1643</v>
      </c>
      <c r="C2087" s="5" t="s">
        <v>1779</v>
      </c>
      <c r="D2087" s="5" t="s">
        <v>1643</v>
      </c>
      <c r="E2087" s="5">
        <v>1.6744881584446099E-2</v>
      </c>
      <c r="F2087" s="5">
        <v>8.5562765422779102E-2</v>
      </c>
      <c r="G2087" s="5">
        <v>0.195702903029221</v>
      </c>
    </row>
    <row r="2088" spans="1:7" x14ac:dyDescent="0.25">
      <c r="A2088" s="5" t="s">
        <v>819</v>
      </c>
      <c r="B2088" s="5" t="s">
        <v>790</v>
      </c>
      <c r="C2088" s="5" t="s">
        <v>820</v>
      </c>
      <c r="D2088" s="5" t="s">
        <v>790</v>
      </c>
      <c r="E2088" s="5">
        <v>1.7627708786044999E-2</v>
      </c>
      <c r="F2088" s="5">
        <v>7.2378791444277099E-2</v>
      </c>
      <c r="G2088" s="5">
        <v>0.243547984627737</v>
      </c>
    </row>
    <row r="2089" spans="1:7" x14ac:dyDescent="0.25">
      <c r="A2089" s="5" t="s">
        <v>819</v>
      </c>
      <c r="B2089" s="5" t="s">
        <v>790</v>
      </c>
      <c r="C2089" s="5" t="s">
        <v>821</v>
      </c>
      <c r="D2089" s="5" t="s">
        <v>790</v>
      </c>
      <c r="E2089" s="5">
        <v>1.7510522997743298E-2</v>
      </c>
      <c r="F2089" s="5">
        <v>5.9922963642329997E-2</v>
      </c>
      <c r="G2089" s="5">
        <v>0.29221723915827402</v>
      </c>
    </row>
    <row r="2090" spans="1:7" x14ac:dyDescent="0.25">
      <c r="A2090" s="5" t="s">
        <v>2046</v>
      </c>
      <c r="B2090" s="5" t="s">
        <v>1941</v>
      </c>
      <c r="C2090" s="5" t="s">
        <v>2047</v>
      </c>
      <c r="D2090" s="5" t="s">
        <v>1941</v>
      </c>
      <c r="E2090" s="5">
        <v>0.101725918439712</v>
      </c>
      <c r="F2090" s="5">
        <v>0.25276245183636098</v>
      </c>
      <c r="G2090" s="5">
        <v>0.40245660579985698</v>
      </c>
    </row>
    <row r="2091" spans="1:7" x14ac:dyDescent="0.25">
      <c r="A2091" s="5" t="s">
        <v>2046</v>
      </c>
      <c r="B2091" s="5" t="s">
        <v>1941</v>
      </c>
      <c r="C2091" s="5" t="s">
        <v>2048</v>
      </c>
      <c r="D2091" s="5" t="s">
        <v>1941</v>
      </c>
      <c r="E2091" s="5">
        <v>0.108087974490051</v>
      </c>
      <c r="F2091" s="5">
        <v>0.21709647014660699</v>
      </c>
      <c r="G2091" s="5">
        <v>0.49787992599353598</v>
      </c>
    </row>
    <row r="2092" spans="1:7" x14ac:dyDescent="0.25">
      <c r="A2092" s="5" t="s">
        <v>1632</v>
      </c>
      <c r="B2092" s="5" t="s">
        <v>1618</v>
      </c>
      <c r="C2092" s="5" t="s">
        <v>1633</v>
      </c>
      <c r="D2092" s="5" t="s">
        <v>1618</v>
      </c>
      <c r="E2092" s="5">
        <v>4.5521554311383897E-2</v>
      </c>
      <c r="F2092" s="5">
        <v>0.116843526963538</v>
      </c>
      <c r="G2092" s="5">
        <v>0.38959414778354801</v>
      </c>
    </row>
    <row r="2093" spans="1:7" x14ac:dyDescent="0.25">
      <c r="A2093" s="5" t="s">
        <v>370</v>
      </c>
      <c r="B2093" s="5" t="s">
        <v>67</v>
      </c>
      <c r="C2093" s="5" t="s">
        <v>369</v>
      </c>
      <c r="D2093" s="5" t="s">
        <v>67</v>
      </c>
      <c r="E2093" s="5">
        <v>0.32670746763057701</v>
      </c>
      <c r="F2093" s="5">
        <v>0.51543559382456705</v>
      </c>
      <c r="G2093" s="5">
        <v>0.633847315833168</v>
      </c>
    </row>
    <row r="2094" spans="1:7" x14ac:dyDescent="0.25">
      <c r="A2094" s="5" t="s">
        <v>1111</v>
      </c>
      <c r="B2094" s="5" t="s">
        <v>1060</v>
      </c>
      <c r="C2094" s="5" t="s">
        <v>1113</v>
      </c>
      <c r="D2094" s="5" t="s">
        <v>1060</v>
      </c>
      <c r="E2094" s="5">
        <v>5.4820941723742099E-2</v>
      </c>
      <c r="F2094" s="5">
        <v>0.138013243242988</v>
      </c>
      <c r="G2094" s="5">
        <v>0.39721508194125599</v>
      </c>
    </row>
    <row r="2095" spans="1:7" x14ac:dyDescent="0.25">
      <c r="A2095" s="5" t="s">
        <v>1111</v>
      </c>
      <c r="B2095" s="5" t="s">
        <v>1060</v>
      </c>
      <c r="C2095" s="5" t="s">
        <v>1112</v>
      </c>
      <c r="D2095" s="5" t="s">
        <v>1060</v>
      </c>
      <c r="E2095" s="5">
        <v>4.9943560029270202E-2</v>
      </c>
      <c r="F2095" s="5">
        <v>0.115668840443291</v>
      </c>
      <c r="G2095" s="5">
        <v>0.43178058877279002</v>
      </c>
    </row>
    <row r="2096" spans="1:7" x14ac:dyDescent="0.25">
      <c r="A2096" s="5" t="s">
        <v>2049</v>
      </c>
      <c r="B2096" s="5" t="s">
        <v>1941</v>
      </c>
      <c r="C2096" s="5" t="s">
        <v>2051</v>
      </c>
      <c r="D2096" s="5" t="s">
        <v>1941</v>
      </c>
      <c r="E2096" s="5">
        <v>2.2591329847144601E-2</v>
      </c>
      <c r="F2096" s="5">
        <v>4.99352438111757E-2</v>
      </c>
      <c r="G2096" s="5">
        <v>0.45241252716360297</v>
      </c>
    </row>
    <row r="2097" spans="1:8" x14ac:dyDescent="0.25">
      <c r="A2097" s="5" t="s">
        <v>2049</v>
      </c>
      <c r="B2097" s="5" t="s">
        <v>1941</v>
      </c>
      <c r="C2097" s="5" t="s">
        <v>2050</v>
      </c>
      <c r="D2097" s="5" t="s">
        <v>1941</v>
      </c>
      <c r="E2097" s="5">
        <v>3.0573713024130301E-2</v>
      </c>
      <c r="F2097" s="5">
        <v>4.6694710788709799E-2</v>
      </c>
      <c r="G2097" s="5">
        <v>0.65475751980720498</v>
      </c>
    </row>
    <row r="2098" spans="1:8" x14ac:dyDescent="0.25">
      <c r="A2098" s="5" t="s">
        <v>1781</v>
      </c>
      <c r="B2098" s="5" t="s">
        <v>1643</v>
      </c>
      <c r="C2098" s="5" t="s">
        <v>1782</v>
      </c>
      <c r="D2098" s="5" t="s">
        <v>1643</v>
      </c>
      <c r="E2098" s="5">
        <v>3.3154569378371697E-2</v>
      </c>
      <c r="F2098" s="5">
        <v>5.3594222986608701E-2</v>
      </c>
      <c r="G2098" s="5">
        <v>0.61862207399957803</v>
      </c>
    </row>
    <row r="2099" spans="1:8" x14ac:dyDescent="0.25">
      <c r="A2099" s="5" t="s">
        <v>1279</v>
      </c>
      <c r="B2099" s="5" t="s">
        <v>1125</v>
      </c>
      <c r="C2099" s="5" t="s">
        <v>1281</v>
      </c>
      <c r="D2099" s="5" t="s">
        <v>1125</v>
      </c>
      <c r="E2099" s="5">
        <v>1.41437814205819E-2</v>
      </c>
      <c r="F2099" s="5">
        <v>5.1442853462016401E-2</v>
      </c>
      <c r="G2099" s="5">
        <v>0.27494161907300002</v>
      </c>
    </row>
    <row r="2100" spans="1:8" x14ac:dyDescent="0.25">
      <c r="A2100" s="5" t="s">
        <v>1279</v>
      </c>
      <c r="B2100" s="5" t="s">
        <v>1125</v>
      </c>
      <c r="C2100" s="5" t="s">
        <v>1280</v>
      </c>
      <c r="D2100" s="5" t="s">
        <v>1125</v>
      </c>
      <c r="E2100" s="5">
        <v>2.12282359389072E-2</v>
      </c>
      <c r="F2100" s="5">
        <v>5.8736289319755899E-2</v>
      </c>
      <c r="G2100" s="5">
        <v>0.36141602039826298</v>
      </c>
    </row>
    <row r="2101" spans="1:8" x14ac:dyDescent="0.25">
      <c r="A2101" s="5" t="s">
        <v>343</v>
      </c>
      <c r="B2101" s="5" t="s">
        <v>67</v>
      </c>
      <c r="C2101" s="5" t="s">
        <v>344</v>
      </c>
      <c r="D2101" s="5" t="s">
        <v>67</v>
      </c>
      <c r="E2101" s="5">
        <v>0</v>
      </c>
      <c r="F2101" s="5">
        <v>0.15438904065311099</v>
      </c>
      <c r="G2101" s="5">
        <v>0</v>
      </c>
    </row>
    <row r="2102" spans="1:8" x14ac:dyDescent="0.25">
      <c r="A2102" s="5" t="s">
        <v>343</v>
      </c>
      <c r="B2102" s="5" t="s">
        <v>67</v>
      </c>
      <c r="C2102" s="5" t="s">
        <v>345</v>
      </c>
      <c r="D2102" s="5" t="s">
        <v>67</v>
      </c>
      <c r="E2102" s="5">
        <v>0</v>
      </c>
      <c r="F2102" s="5">
        <v>0.112711652287003</v>
      </c>
      <c r="G2102" s="5">
        <v>0</v>
      </c>
    </row>
    <row r="2103" spans="1:8" x14ac:dyDescent="0.25">
      <c r="A2103" s="5" t="s">
        <v>2289</v>
      </c>
      <c r="B2103" s="5" t="s">
        <v>2100</v>
      </c>
      <c r="C2103" s="5" t="s">
        <v>2290</v>
      </c>
      <c r="D2103" s="5" t="s">
        <v>2100</v>
      </c>
      <c r="E2103" s="5">
        <v>0.95403109599701696</v>
      </c>
      <c r="F2103" s="5" t="s">
        <v>1607</v>
      </c>
      <c r="G2103" s="5" t="s">
        <v>1607</v>
      </c>
      <c r="H2103" s="6" t="s">
        <v>2325</v>
      </c>
    </row>
    <row r="2104" spans="1:8" x14ac:dyDescent="0.25">
      <c r="A2104" s="5" t="s">
        <v>2289</v>
      </c>
      <c r="B2104" s="5" t="s">
        <v>2100</v>
      </c>
      <c r="C2104" s="5" t="s">
        <v>2291</v>
      </c>
      <c r="D2104" s="5" t="s">
        <v>2100</v>
      </c>
      <c r="E2104" s="5">
        <v>0.91848975717260595</v>
      </c>
      <c r="F2104" s="5" t="s">
        <v>1607</v>
      </c>
      <c r="G2104" s="5" t="s">
        <v>1607</v>
      </c>
      <c r="H2104" s="6" t="s">
        <v>2325</v>
      </c>
    </row>
    <row r="2105" spans="1:8" x14ac:dyDescent="0.25">
      <c r="A2105" s="5" t="s">
        <v>1282</v>
      </c>
      <c r="B2105" s="5" t="s">
        <v>1125</v>
      </c>
      <c r="C2105" s="5" t="s">
        <v>1283</v>
      </c>
      <c r="D2105" s="5" t="s">
        <v>1125</v>
      </c>
      <c r="E2105" s="5">
        <v>1.84909211729553E-2</v>
      </c>
      <c r="F2105" s="5">
        <v>0</v>
      </c>
      <c r="G2105" s="5" t="e">
        <f>-Infinity</f>
        <v>#NAME?</v>
      </c>
      <c r="H2105" s="6" t="s">
        <v>2325</v>
      </c>
    </row>
    <row r="2106" spans="1:8" x14ac:dyDescent="0.25">
      <c r="A2106" s="5" t="s">
        <v>1284</v>
      </c>
      <c r="B2106" s="5" t="s">
        <v>1125</v>
      </c>
      <c r="C2106" s="5" t="s">
        <v>1286</v>
      </c>
      <c r="D2106" s="5" t="s">
        <v>1125</v>
      </c>
      <c r="E2106" s="5">
        <v>5.8099263927273298E-2</v>
      </c>
      <c r="F2106" s="5">
        <v>0.15095787516554801</v>
      </c>
      <c r="G2106" s="5">
        <v>0.38487070557636499</v>
      </c>
    </row>
    <row r="2107" spans="1:8" x14ac:dyDescent="0.25">
      <c r="A2107" s="5" t="s">
        <v>1284</v>
      </c>
      <c r="B2107" s="5" t="s">
        <v>1125</v>
      </c>
      <c r="C2107" s="5" t="s">
        <v>1285</v>
      </c>
      <c r="D2107" s="5" t="s">
        <v>1125</v>
      </c>
      <c r="E2107" s="5">
        <v>7.31732655191695E-2</v>
      </c>
      <c r="F2107" s="5">
        <v>0.15641316188871701</v>
      </c>
      <c r="G2107" s="5">
        <v>0.46782038439469598</v>
      </c>
    </row>
    <row r="2108" spans="1:8" x14ac:dyDescent="0.25">
      <c r="A2108" s="5" t="s">
        <v>1634</v>
      </c>
      <c r="B2108" s="5" t="s">
        <v>1618</v>
      </c>
      <c r="C2108" s="5" t="s">
        <v>1635</v>
      </c>
      <c r="D2108" s="5" t="s">
        <v>1618</v>
      </c>
      <c r="E2108" s="5">
        <v>4.1857423820107903E-2</v>
      </c>
      <c r="F2108" s="5">
        <v>0.25069120560942398</v>
      </c>
      <c r="G2108" s="5">
        <v>0.16696805824661301</v>
      </c>
    </row>
    <row r="2109" spans="1:8" x14ac:dyDescent="0.25">
      <c r="A2109" s="5" t="s">
        <v>1634</v>
      </c>
      <c r="B2109" s="5" t="s">
        <v>1618</v>
      </c>
      <c r="C2109" s="5" t="s">
        <v>1636</v>
      </c>
      <c r="D2109" s="5" t="s">
        <v>1618</v>
      </c>
      <c r="E2109" s="5">
        <v>4.90419791039974E-2</v>
      </c>
      <c r="F2109" s="5">
        <v>0.22823264971374399</v>
      </c>
      <c r="G2109" s="5">
        <v>0.21487714034563901</v>
      </c>
    </row>
    <row r="2110" spans="1:8" x14ac:dyDescent="0.25">
      <c r="A2110" s="5" t="s">
        <v>373</v>
      </c>
      <c r="B2110" s="5" t="s">
        <v>67</v>
      </c>
      <c r="C2110" s="5" t="s">
        <v>374</v>
      </c>
      <c r="D2110" s="5" t="s">
        <v>67</v>
      </c>
      <c r="E2110" s="5">
        <v>0.14364259656935199</v>
      </c>
      <c r="F2110" s="5">
        <v>0.21395445262125501</v>
      </c>
      <c r="G2110" s="5">
        <v>0.67136997996311798</v>
      </c>
    </row>
    <row r="2111" spans="1:8" x14ac:dyDescent="0.25">
      <c r="A2111" s="5" t="s">
        <v>1783</v>
      </c>
      <c r="B2111" s="5" t="s">
        <v>1643</v>
      </c>
      <c r="C2111" s="5" t="s">
        <v>1784</v>
      </c>
      <c r="D2111" s="5" t="s">
        <v>1643</v>
      </c>
      <c r="E2111" s="5">
        <v>0</v>
      </c>
      <c r="F2111" s="5">
        <v>5.8281738245487102E-2</v>
      </c>
      <c r="G2111" s="5">
        <v>0</v>
      </c>
    </row>
    <row r="2112" spans="1:8" x14ac:dyDescent="0.25">
      <c r="A2112" s="5" t="s">
        <v>1783</v>
      </c>
      <c r="B2112" s="5" t="s">
        <v>1643</v>
      </c>
      <c r="C2112" s="5" t="s">
        <v>1785</v>
      </c>
      <c r="D2112" s="5" t="s">
        <v>1643</v>
      </c>
      <c r="E2112" s="5">
        <v>1.23714145268331E-2</v>
      </c>
      <c r="F2112" s="5">
        <v>5.8853711581121397E-2</v>
      </c>
      <c r="G2112" s="5">
        <v>0.210206190815696</v>
      </c>
    </row>
    <row r="2113" spans="1:7" x14ac:dyDescent="0.25">
      <c r="A2113" s="5" t="s">
        <v>905</v>
      </c>
      <c r="B2113" s="5" t="s">
        <v>823</v>
      </c>
      <c r="C2113" s="5" t="s">
        <v>906</v>
      </c>
      <c r="D2113" s="5" t="s">
        <v>823</v>
      </c>
      <c r="E2113" s="5">
        <v>2.9247857228928999E-2</v>
      </c>
      <c r="F2113" s="5">
        <v>6.4109358827997898E-2</v>
      </c>
      <c r="G2113" s="5">
        <v>0.45621821468218898</v>
      </c>
    </row>
    <row r="2114" spans="1:7" x14ac:dyDescent="0.25">
      <c r="A2114" s="5" t="s">
        <v>905</v>
      </c>
      <c r="B2114" s="5" t="s">
        <v>823</v>
      </c>
      <c r="C2114" s="5" t="s">
        <v>907</v>
      </c>
      <c r="D2114" s="5" t="s">
        <v>823</v>
      </c>
      <c r="E2114" s="5">
        <v>3.1048224592780699E-2</v>
      </c>
      <c r="F2114" s="5">
        <v>6.4325116318068698E-2</v>
      </c>
      <c r="G2114" s="5">
        <v>0.48267654020641698</v>
      </c>
    </row>
    <row r="2115" spans="1:7" x14ac:dyDescent="0.25">
      <c r="A2115" s="5" t="s">
        <v>962</v>
      </c>
      <c r="B2115" s="5" t="s">
        <v>945</v>
      </c>
      <c r="C2115" s="5" t="s">
        <v>964</v>
      </c>
      <c r="D2115" s="5" t="s">
        <v>945</v>
      </c>
      <c r="E2115" s="5">
        <v>1.15543744199448E-2</v>
      </c>
      <c r="F2115" s="5">
        <v>9.3747367631013795E-2</v>
      </c>
      <c r="G2115" s="5">
        <v>0.123250121170574</v>
      </c>
    </row>
    <row r="2116" spans="1:7" x14ac:dyDescent="0.25">
      <c r="A2116" s="5" t="s">
        <v>962</v>
      </c>
      <c r="B2116" s="5" t="s">
        <v>945</v>
      </c>
      <c r="C2116" s="5" t="s">
        <v>963</v>
      </c>
      <c r="D2116" s="5" t="s">
        <v>945</v>
      </c>
      <c r="E2116" s="5">
        <v>1.4165682490559099E-2</v>
      </c>
      <c r="F2116" s="5">
        <v>8.8773450060774695E-2</v>
      </c>
      <c r="G2116" s="5">
        <v>0.15957116098181701</v>
      </c>
    </row>
    <row r="2117" spans="1:7" x14ac:dyDescent="0.25">
      <c r="A2117" s="5" t="s">
        <v>1893</v>
      </c>
      <c r="B2117" s="5" t="s">
        <v>1884</v>
      </c>
      <c r="C2117" s="5" t="s">
        <v>1895</v>
      </c>
      <c r="D2117" s="5" t="s">
        <v>1884</v>
      </c>
      <c r="E2117" s="5">
        <v>1.7831449120243599E-2</v>
      </c>
      <c r="F2117" s="5">
        <v>0.23607640997801399</v>
      </c>
      <c r="G2117" s="5">
        <v>7.5532532547001596E-2</v>
      </c>
    </row>
    <row r="2118" spans="1:7" x14ac:dyDescent="0.25">
      <c r="A2118" s="5" t="s">
        <v>1893</v>
      </c>
      <c r="B2118" s="5" t="s">
        <v>1884</v>
      </c>
      <c r="C2118" s="5" t="s">
        <v>1894</v>
      </c>
      <c r="D2118" s="5" t="s">
        <v>1884</v>
      </c>
      <c r="E2118" s="5">
        <v>3.6097192084066802E-2</v>
      </c>
      <c r="F2118" s="5">
        <v>0.169734844556616</v>
      </c>
      <c r="G2118" s="5">
        <v>0.21266813056777001</v>
      </c>
    </row>
    <row r="2119" spans="1:7" x14ac:dyDescent="0.25">
      <c r="A2119" s="5" t="s">
        <v>1637</v>
      </c>
      <c r="B2119" s="5" t="s">
        <v>1618</v>
      </c>
      <c r="C2119" s="5" t="s">
        <v>1638</v>
      </c>
      <c r="D2119" s="5" t="s">
        <v>1618</v>
      </c>
      <c r="E2119" s="5">
        <v>2.1963502158881602E-2</v>
      </c>
      <c r="F2119" s="5">
        <v>0.14452792937712899</v>
      </c>
      <c r="G2119" s="5">
        <v>0.15196718207710799</v>
      </c>
    </row>
    <row r="2120" spans="1:7" x14ac:dyDescent="0.25">
      <c r="A2120" s="5" t="s">
        <v>1637</v>
      </c>
      <c r="B2120" s="5" t="s">
        <v>1618</v>
      </c>
      <c r="C2120" s="5" t="s">
        <v>1639</v>
      </c>
      <c r="D2120" s="5" t="s">
        <v>1618</v>
      </c>
      <c r="E2120" s="5">
        <v>2.20820661125249E-2</v>
      </c>
      <c r="F2120" s="5">
        <v>0.11799019094140201</v>
      </c>
      <c r="G2120" s="5">
        <v>0.18715171097139299</v>
      </c>
    </row>
    <row r="2121" spans="1:7" x14ac:dyDescent="0.25">
      <c r="A2121" s="5" t="s">
        <v>606</v>
      </c>
      <c r="B2121" s="5" t="s">
        <v>418</v>
      </c>
      <c r="C2121" s="5" t="s">
        <v>607</v>
      </c>
      <c r="D2121" s="5" t="s">
        <v>418</v>
      </c>
      <c r="E2121" s="5">
        <v>0.16879032867774599</v>
      </c>
      <c r="F2121" s="5">
        <v>0.46035782874256698</v>
      </c>
      <c r="G2121" s="5">
        <v>0.36665028406008598</v>
      </c>
    </row>
    <row r="2122" spans="1:7" x14ac:dyDescent="0.25">
      <c r="A2122" s="5" t="s">
        <v>606</v>
      </c>
      <c r="B2122" s="5" t="s">
        <v>418</v>
      </c>
      <c r="C2122" s="5" t="s">
        <v>608</v>
      </c>
      <c r="D2122" s="5" t="s">
        <v>418</v>
      </c>
      <c r="E2122" s="5">
        <v>0.16291334612462199</v>
      </c>
      <c r="F2122" s="5">
        <v>0.418009229550662</v>
      </c>
      <c r="G2122" s="5">
        <v>0.38973624170869497</v>
      </c>
    </row>
    <row r="2123" spans="1:7" x14ac:dyDescent="0.25">
      <c r="A2123" s="5" t="s">
        <v>609</v>
      </c>
      <c r="B2123" s="5" t="s">
        <v>418</v>
      </c>
      <c r="C2123" s="5" t="s">
        <v>610</v>
      </c>
      <c r="D2123" s="5" t="s">
        <v>418</v>
      </c>
      <c r="E2123" s="5">
        <v>0.25243742292911697</v>
      </c>
      <c r="F2123" s="5">
        <v>0.49091788746755599</v>
      </c>
      <c r="G2123" s="5">
        <v>0.51421516586274396</v>
      </c>
    </row>
    <row r="2124" spans="1:7" x14ac:dyDescent="0.25">
      <c r="A2124" s="5" t="s">
        <v>1840</v>
      </c>
      <c r="B2124" s="5" t="s">
        <v>1837</v>
      </c>
      <c r="C2124" s="5" t="s">
        <v>1841</v>
      </c>
      <c r="D2124" s="5" t="s">
        <v>1837</v>
      </c>
      <c r="E2124" s="5">
        <v>3.3808540738493598E-2</v>
      </c>
      <c r="F2124" s="5">
        <v>0.19263406187432899</v>
      </c>
      <c r="G2124" s="5">
        <v>0.17550655584758201</v>
      </c>
    </row>
    <row r="2125" spans="1:7" x14ac:dyDescent="0.25">
      <c r="A2125" s="5" t="s">
        <v>1840</v>
      </c>
      <c r="B2125" s="5" t="s">
        <v>1837</v>
      </c>
      <c r="C2125" s="5" t="s">
        <v>1842</v>
      </c>
      <c r="D2125" s="5" t="s">
        <v>1837</v>
      </c>
      <c r="E2125" s="5">
        <v>0.101233808370708</v>
      </c>
      <c r="F2125" s="5">
        <v>0.354459876123769</v>
      </c>
      <c r="G2125" s="5">
        <v>0.28560019113520302</v>
      </c>
    </row>
    <row r="2126" spans="1:7" x14ac:dyDescent="0.25">
      <c r="A2126" s="5" t="s">
        <v>1032</v>
      </c>
      <c r="B2126" s="5" t="s">
        <v>823</v>
      </c>
      <c r="C2126" s="5" t="s">
        <v>1033</v>
      </c>
      <c r="D2126" s="5" t="s">
        <v>823</v>
      </c>
      <c r="E2126" s="5">
        <v>4.2105615770727398E-2</v>
      </c>
      <c r="F2126" s="5">
        <v>0.14623083137477</v>
      </c>
      <c r="G2126" s="5">
        <v>0.28793938579762501</v>
      </c>
    </row>
    <row r="2127" spans="1:7" x14ac:dyDescent="0.25">
      <c r="A2127" s="5" t="s">
        <v>1032</v>
      </c>
      <c r="B2127" s="5" t="s">
        <v>823</v>
      </c>
      <c r="C2127" s="5" t="s">
        <v>1034</v>
      </c>
      <c r="D2127" s="5" t="s">
        <v>823</v>
      </c>
      <c r="E2127" s="5">
        <v>3.3675690305591602E-2</v>
      </c>
      <c r="F2127" s="5">
        <v>0.11525825507463899</v>
      </c>
      <c r="G2127" s="5">
        <v>0.29217595116101303</v>
      </c>
    </row>
    <row r="2128" spans="1:7" x14ac:dyDescent="0.25">
      <c r="A2128" s="5" t="s">
        <v>1786</v>
      </c>
      <c r="B2128" s="5" t="s">
        <v>1643</v>
      </c>
      <c r="C2128" s="5" t="s">
        <v>1788</v>
      </c>
      <c r="D2128" s="5" t="s">
        <v>1643</v>
      </c>
      <c r="E2128" s="5">
        <v>0.16295691196988801</v>
      </c>
      <c r="F2128" s="5">
        <v>0.75020040387647302</v>
      </c>
      <c r="G2128" s="5">
        <v>0.21721784089671101</v>
      </c>
    </row>
    <row r="2129" spans="1:7" x14ac:dyDescent="0.25">
      <c r="A2129" s="5" t="s">
        <v>1786</v>
      </c>
      <c r="B2129" s="5" t="s">
        <v>1643</v>
      </c>
      <c r="C2129" s="5" t="s">
        <v>1787</v>
      </c>
      <c r="D2129" s="5" t="s">
        <v>1643</v>
      </c>
      <c r="E2129" s="5">
        <v>7.0226703775494503E-2</v>
      </c>
      <c r="F2129" s="5">
        <v>0.279694764241043</v>
      </c>
      <c r="G2129" s="5">
        <v>0.25108336927956398</v>
      </c>
    </row>
    <row r="2130" spans="1:7" x14ac:dyDescent="0.25">
      <c r="A2130" s="5" t="s">
        <v>1549</v>
      </c>
      <c r="B2130" s="5" t="s">
        <v>1490</v>
      </c>
      <c r="C2130" s="5" t="s">
        <v>1551</v>
      </c>
      <c r="D2130" s="5" t="s">
        <v>1490</v>
      </c>
      <c r="E2130" s="5">
        <v>5.7744771639635803E-2</v>
      </c>
      <c r="F2130" s="5">
        <v>0.13618650221827999</v>
      </c>
      <c r="G2130" s="5">
        <v>0.42401244395778698</v>
      </c>
    </row>
    <row r="2131" spans="1:7" x14ac:dyDescent="0.25">
      <c r="A2131" s="5" t="s">
        <v>1549</v>
      </c>
      <c r="B2131" s="5" t="s">
        <v>1490</v>
      </c>
      <c r="C2131" s="5" t="s">
        <v>1550</v>
      </c>
      <c r="D2131" s="5" t="s">
        <v>1490</v>
      </c>
      <c r="E2131" s="5">
        <v>0.10341652349510801</v>
      </c>
      <c r="F2131" s="5">
        <v>0.21118456371241301</v>
      </c>
      <c r="G2131" s="5">
        <v>0.48969736081629101</v>
      </c>
    </row>
    <row r="2132" spans="1:7" x14ac:dyDescent="0.25">
      <c r="A2132" s="5" t="s">
        <v>375</v>
      </c>
      <c r="B2132" s="5" t="s">
        <v>67</v>
      </c>
      <c r="C2132" s="5" t="s">
        <v>377</v>
      </c>
      <c r="D2132" s="5" t="s">
        <v>67</v>
      </c>
      <c r="E2132" s="5">
        <v>0.155594424961324</v>
      </c>
      <c r="F2132" s="5">
        <v>1.8976224310320799</v>
      </c>
      <c r="G2132" s="5">
        <v>8.1994406483010596E-2</v>
      </c>
    </row>
    <row r="2133" spans="1:7" x14ac:dyDescent="0.25">
      <c r="A2133" s="5" t="s">
        <v>375</v>
      </c>
      <c r="B2133" s="5" t="s">
        <v>67</v>
      </c>
      <c r="C2133" s="5" t="s">
        <v>376</v>
      </c>
      <c r="D2133" s="5" t="s">
        <v>67</v>
      </c>
      <c r="E2133" s="5">
        <v>0.226937181348603</v>
      </c>
      <c r="F2133" s="5">
        <v>2.02489007542352</v>
      </c>
      <c r="G2133" s="5">
        <v>0.11207382766254</v>
      </c>
    </row>
    <row r="2134" spans="1:7" x14ac:dyDescent="0.25">
      <c r="A2134" s="5" t="s">
        <v>378</v>
      </c>
      <c r="B2134" s="5" t="s">
        <v>67</v>
      </c>
      <c r="C2134" s="5" t="s">
        <v>381</v>
      </c>
      <c r="D2134" s="5" t="s">
        <v>67</v>
      </c>
      <c r="E2134" s="5">
        <v>4.6526543189589403E-2</v>
      </c>
      <c r="F2134" s="5">
        <v>0.10451664068288299</v>
      </c>
      <c r="G2134" s="5">
        <v>0.44515919078146399</v>
      </c>
    </row>
    <row r="2135" spans="1:7" x14ac:dyDescent="0.25">
      <c r="A2135" s="5" t="s">
        <v>378</v>
      </c>
      <c r="B2135" s="5" t="s">
        <v>67</v>
      </c>
      <c r="C2135" s="5" t="s">
        <v>379</v>
      </c>
      <c r="D2135" s="5" t="s">
        <v>67</v>
      </c>
      <c r="E2135" s="5">
        <v>0.112812757706407</v>
      </c>
      <c r="F2135" s="5">
        <v>0.23036563189845</v>
      </c>
      <c r="G2135" s="5">
        <v>0.48971175420879098</v>
      </c>
    </row>
    <row r="2136" spans="1:7" x14ac:dyDescent="0.25">
      <c r="A2136" s="5" t="s">
        <v>378</v>
      </c>
      <c r="B2136" s="5" t="s">
        <v>67</v>
      </c>
      <c r="C2136" s="5" t="s">
        <v>380</v>
      </c>
      <c r="D2136" s="5" t="s">
        <v>67</v>
      </c>
      <c r="E2136" s="5">
        <v>0.73008685928557704</v>
      </c>
      <c r="F2136" s="5">
        <v>0.94924977999845594</v>
      </c>
      <c r="G2136" s="5">
        <v>0.76911986146234801</v>
      </c>
    </row>
    <row r="2137" spans="1:7" x14ac:dyDescent="0.25">
      <c r="A2137" s="5" t="s">
        <v>382</v>
      </c>
      <c r="B2137" s="5" t="s">
        <v>67</v>
      </c>
      <c r="C2137" s="5" t="s">
        <v>383</v>
      </c>
      <c r="D2137" s="5" t="s">
        <v>67</v>
      </c>
      <c r="E2137" s="5">
        <v>0.112812757706407</v>
      </c>
      <c r="F2137" s="5">
        <v>0.165809675320018</v>
      </c>
      <c r="G2137" s="5">
        <v>0.68037499915897104</v>
      </c>
    </row>
    <row r="2138" spans="1:7" x14ac:dyDescent="0.25">
      <c r="A2138" s="5" t="s">
        <v>384</v>
      </c>
      <c r="B2138" s="5" t="s">
        <v>67</v>
      </c>
      <c r="C2138" s="5" t="s">
        <v>385</v>
      </c>
      <c r="D2138" s="5" t="s">
        <v>67</v>
      </c>
      <c r="E2138" s="5">
        <v>9.36278982824406E-2</v>
      </c>
      <c r="F2138" s="5">
        <v>0.17906358673514999</v>
      </c>
      <c r="G2138" s="5">
        <v>0.52287514167201299</v>
      </c>
    </row>
    <row r="2139" spans="1:7" x14ac:dyDescent="0.25">
      <c r="A2139" s="5" t="s">
        <v>390</v>
      </c>
      <c r="B2139" s="5" t="s">
        <v>67</v>
      </c>
      <c r="C2139" s="5" t="s">
        <v>392</v>
      </c>
      <c r="D2139" s="5" t="s">
        <v>67</v>
      </c>
      <c r="E2139" s="5">
        <v>0.14520458299519401</v>
      </c>
      <c r="F2139" s="5">
        <v>0.56109698623297299</v>
      </c>
      <c r="G2139" s="5">
        <v>0.25878695939903601</v>
      </c>
    </row>
    <row r="2140" spans="1:7" x14ac:dyDescent="0.25">
      <c r="A2140" s="5" t="s">
        <v>390</v>
      </c>
      <c r="B2140" s="5" t="s">
        <v>67</v>
      </c>
      <c r="C2140" s="5" t="s">
        <v>393</v>
      </c>
      <c r="D2140" s="5" t="s">
        <v>67</v>
      </c>
      <c r="E2140" s="5">
        <v>0.17973729830715701</v>
      </c>
      <c r="F2140" s="5">
        <v>0.44323425450081899</v>
      </c>
      <c r="G2140" s="5">
        <v>0.405513103921948</v>
      </c>
    </row>
    <row r="2141" spans="1:7" x14ac:dyDescent="0.25">
      <c r="A2141" s="5" t="s">
        <v>390</v>
      </c>
      <c r="B2141" s="5" t="s">
        <v>67</v>
      </c>
      <c r="C2141" s="5" t="s">
        <v>391</v>
      </c>
      <c r="D2141" s="5" t="s">
        <v>67</v>
      </c>
      <c r="E2141" s="5">
        <v>0.31082533356819297</v>
      </c>
      <c r="F2141" s="5">
        <v>0.51986038541995905</v>
      </c>
      <c r="G2141" s="5">
        <v>0.59790155642865395</v>
      </c>
    </row>
    <row r="2142" spans="1:7" x14ac:dyDescent="0.25">
      <c r="A2142" s="5" t="s">
        <v>1936</v>
      </c>
      <c r="B2142" s="5" t="s">
        <v>1901</v>
      </c>
      <c r="C2142" s="5" t="s">
        <v>1938</v>
      </c>
      <c r="D2142" s="5" t="s">
        <v>1901</v>
      </c>
      <c r="E2142" s="5">
        <v>0.22492663783991701</v>
      </c>
      <c r="F2142" s="5">
        <v>0.52685018438155995</v>
      </c>
      <c r="G2142" s="5">
        <v>0.42692713129434601</v>
      </c>
    </row>
    <row r="2143" spans="1:7" x14ac:dyDescent="0.25">
      <c r="A2143" s="5" t="s">
        <v>1936</v>
      </c>
      <c r="B2143" s="5" t="s">
        <v>1901</v>
      </c>
      <c r="C2143" s="5" t="s">
        <v>1937</v>
      </c>
      <c r="D2143" s="5" t="s">
        <v>1901</v>
      </c>
      <c r="E2143" s="5">
        <v>2.088301962838E-2</v>
      </c>
      <c r="F2143" s="5">
        <v>2.34394076280783E-2</v>
      </c>
      <c r="G2143" s="5">
        <v>0.89093632227138697</v>
      </c>
    </row>
    <row r="2144" spans="1:7" x14ac:dyDescent="0.25">
      <c r="A2144" s="5" t="s">
        <v>1287</v>
      </c>
      <c r="B2144" s="5" t="s">
        <v>1125</v>
      </c>
      <c r="C2144" s="5" t="s">
        <v>1288</v>
      </c>
      <c r="D2144" s="5" t="s">
        <v>1125</v>
      </c>
      <c r="E2144" s="5">
        <v>3.25700236243157E-2</v>
      </c>
      <c r="F2144" s="5">
        <v>9.92211652661978E-2</v>
      </c>
      <c r="G2144" s="5">
        <v>0.32825681432922499</v>
      </c>
    </row>
    <row r="2145" spans="1:8" x14ac:dyDescent="0.25">
      <c r="A2145" s="5" t="s">
        <v>1789</v>
      </c>
      <c r="B2145" s="5" t="s">
        <v>1643</v>
      </c>
      <c r="C2145" s="5" t="s">
        <v>1790</v>
      </c>
      <c r="D2145" s="5" t="s">
        <v>1643</v>
      </c>
      <c r="E2145" s="5">
        <v>2.2825092060136901E-2</v>
      </c>
      <c r="F2145" s="5">
        <v>4.02241161868463E-2</v>
      </c>
      <c r="G2145" s="5">
        <v>0.56744794476307103</v>
      </c>
    </row>
    <row r="2146" spans="1:8" x14ac:dyDescent="0.25">
      <c r="A2146" s="5" t="s">
        <v>394</v>
      </c>
      <c r="B2146" s="5" t="s">
        <v>67</v>
      </c>
      <c r="C2146" s="5" t="s">
        <v>395</v>
      </c>
      <c r="D2146" s="5" t="s">
        <v>67</v>
      </c>
      <c r="E2146" s="5">
        <v>3.8306197452311501E-2</v>
      </c>
      <c r="F2146" s="5">
        <v>0.25597737291815797</v>
      </c>
      <c r="G2146" s="5">
        <v>0.14964681063649601</v>
      </c>
    </row>
    <row r="2147" spans="1:8" x14ac:dyDescent="0.25">
      <c r="A2147" s="5" t="s">
        <v>394</v>
      </c>
      <c r="B2147" s="5" t="s">
        <v>67</v>
      </c>
      <c r="C2147" s="5" t="s">
        <v>397</v>
      </c>
      <c r="D2147" s="5" t="s">
        <v>67</v>
      </c>
      <c r="E2147" s="5">
        <v>0.36291431655737399</v>
      </c>
      <c r="F2147" s="5">
        <v>0.68088889742121705</v>
      </c>
      <c r="G2147" s="5">
        <v>0.53300078460945299</v>
      </c>
    </row>
    <row r="2148" spans="1:8" x14ac:dyDescent="0.25">
      <c r="A2148" s="5" t="s">
        <v>394</v>
      </c>
      <c r="B2148" s="5" t="s">
        <v>67</v>
      </c>
      <c r="C2148" s="5" t="s">
        <v>396</v>
      </c>
      <c r="D2148" s="5" t="s">
        <v>67</v>
      </c>
      <c r="E2148" s="5">
        <v>0.15438904065311099</v>
      </c>
      <c r="F2148" s="5">
        <v>0.124422507844915</v>
      </c>
      <c r="G2148" s="5">
        <v>1.24084495102403</v>
      </c>
    </row>
    <row r="2149" spans="1:8" x14ac:dyDescent="0.25">
      <c r="A2149" s="5" t="s">
        <v>2292</v>
      </c>
      <c r="B2149" s="5" t="s">
        <v>2100</v>
      </c>
      <c r="C2149" s="5" t="s">
        <v>2293</v>
      </c>
      <c r="D2149" s="5" t="s">
        <v>2100</v>
      </c>
      <c r="E2149" s="5">
        <v>3.7859414925005198E-2</v>
      </c>
      <c r="F2149" s="5">
        <v>5.39639345119486E-2</v>
      </c>
      <c r="G2149" s="5">
        <v>0.70156883977061402</v>
      </c>
    </row>
    <row r="2150" spans="1:8" x14ac:dyDescent="0.25">
      <c r="A2150" s="5" t="s">
        <v>1928</v>
      </c>
      <c r="B2150" s="5" t="s">
        <v>1901</v>
      </c>
      <c r="C2150" s="5" t="s">
        <v>1929</v>
      </c>
      <c r="D2150" s="5" t="s">
        <v>1901</v>
      </c>
      <c r="E2150" s="5">
        <v>2.7265046977549501E-2</v>
      </c>
      <c r="F2150" s="5">
        <v>4.5618315361141699E-2</v>
      </c>
      <c r="G2150" s="5">
        <v>0.597677638064957</v>
      </c>
    </row>
    <row r="2151" spans="1:8" x14ac:dyDescent="0.25">
      <c r="A2151" s="5" t="s">
        <v>1891</v>
      </c>
      <c r="B2151" s="5" t="s">
        <v>1884</v>
      </c>
      <c r="C2151" s="5" t="s">
        <v>1892</v>
      </c>
      <c r="D2151" s="5" t="s">
        <v>1884</v>
      </c>
      <c r="E2151" s="5">
        <v>0</v>
      </c>
      <c r="F2151" s="5">
        <v>0</v>
      </c>
      <c r="G2151" s="5" t="s">
        <v>1607</v>
      </c>
      <c r="H2151" s="6" t="s">
        <v>2325</v>
      </c>
    </row>
    <row r="2152" spans="1:8" x14ac:dyDescent="0.25">
      <c r="A2152" s="5" t="s">
        <v>1049</v>
      </c>
      <c r="B2152" s="5" t="s">
        <v>1040</v>
      </c>
      <c r="C2152" s="5" t="s">
        <v>1050</v>
      </c>
      <c r="D2152" s="5" t="s">
        <v>1040</v>
      </c>
      <c r="E2152" s="5">
        <v>7.9734970265456298E-3</v>
      </c>
      <c r="F2152" s="5">
        <v>8.7827299475469398E-2</v>
      </c>
      <c r="G2152" s="5">
        <v>9.0786088996994196E-2</v>
      </c>
    </row>
    <row r="2153" spans="1:8" x14ac:dyDescent="0.25">
      <c r="A2153" s="5" t="s">
        <v>1771</v>
      </c>
      <c r="B2153" s="5" t="s">
        <v>1643</v>
      </c>
      <c r="C2153" s="5" t="s">
        <v>1772</v>
      </c>
      <c r="D2153" s="5" t="s">
        <v>1643</v>
      </c>
      <c r="E2153" s="5">
        <v>1.92044631788784E-2</v>
      </c>
      <c r="F2153" s="5">
        <v>3.0492004230846598E-2</v>
      </c>
      <c r="G2153" s="5">
        <v>0.62981964168333104</v>
      </c>
    </row>
    <row r="2154" spans="1:8" x14ac:dyDescent="0.25">
      <c r="A2154" s="5" t="s">
        <v>815</v>
      </c>
      <c r="B2154" s="5" t="s">
        <v>790</v>
      </c>
      <c r="C2154" s="5" t="s">
        <v>816</v>
      </c>
      <c r="D2154" s="5" t="s">
        <v>790</v>
      </c>
      <c r="E2154" s="5">
        <v>1.20787713848235E-2</v>
      </c>
      <c r="F2154" s="5">
        <v>8.4447630019757094E-2</v>
      </c>
      <c r="G2154" s="5">
        <v>0.14303268643534001</v>
      </c>
    </row>
    <row r="2155" spans="1:8" x14ac:dyDescent="0.25">
      <c r="A2155" s="5" t="s">
        <v>597</v>
      </c>
      <c r="B2155" s="5" t="s">
        <v>418</v>
      </c>
      <c r="C2155" s="5" t="s">
        <v>598</v>
      </c>
      <c r="D2155" s="5" t="s">
        <v>418</v>
      </c>
      <c r="E2155" s="5">
        <v>3.7625444038514401E-2</v>
      </c>
      <c r="F2155" s="5">
        <v>5.9437028740605302E-2</v>
      </c>
      <c r="G2155" s="5">
        <v>0.63303036567859206</v>
      </c>
    </row>
    <row r="2156" spans="1:8" x14ac:dyDescent="0.25">
      <c r="A2156" s="5" t="s">
        <v>1289</v>
      </c>
      <c r="B2156" s="5" t="s">
        <v>1125</v>
      </c>
      <c r="C2156" s="5" t="s">
        <v>1290</v>
      </c>
      <c r="D2156" s="5" t="s">
        <v>1125</v>
      </c>
      <c r="E2156" s="5">
        <v>5.4788509827392298E-3</v>
      </c>
      <c r="F2156" s="5">
        <v>2.38029353760256E-2</v>
      </c>
      <c r="G2156" s="5">
        <v>0.23017543408774399</v>
      </c>
    </row>
    <row r="2157" spans="1:8" x14ac:dyDescent="0.25">
      <c r="A2157" s="5" t="s">
        <v>1277</v>
      </c>
      <c r="B2157" s="5" t="s">
        <v>1125</v>
      </c>
      <c r="C2157" s="5" t="s">
        <v>1244</v>
      </c>
      <c r="D2157" s="5" t="s">
        <v>1125</v>
      </c>
      <c r="E2157" s="5">
        <v>2.5626671711437399E-2</v>
      </c>
      <c r="F2157" s="5">
        <v>8.1461000677128095E-2</v>
      </c>
      <c r="G2157" s="5">
        <v>0.31458822624839899</v>
      </c>
    </row>
    <row r="2158" spans="1:8" x14ac:dyDescent="0.25">
      <c r="A2158" s="5" t="s">
        <v>1547</v>
      </c>
      <c r="B2158" s="5" t="s">
        <v>1490</v>
      </c>
      <c r="C2158" s="5" t="s">
        <v>1548</v>
      </c>
      <c r="D2158" s="5" t="s">
        <v>1490</v>
      </c>
      <c r="E2158" s="5">
        <v>3.7186317271446201E-3</v>
      </c>
      <c r="F2158" s="5">
        <v>6.0736045825833702E-2</v>
      </c>
      <c r="G2158" s="5">
        <v>6.1226108426751101E-2</v>
      </c>
    </row>
    <row r="2159" spans="1:8" x14ac:dyDescent="0.25">
      <c r="A2159" s="5" t="s">
        <v>710</v>
      </c>
      <c r="B2159" s="5" t="s">
        <v>616</v>
      </c>
      <c r="C2159" s="5" t="s">
        <v>711</v>
      </c>
      <c r="D2159" s="5" t="s">
        <v>616</v>
      </c>
      <c r="E2159" s="5">
        <v>4.7902023526359298E-2</v>
      </c>
      <c r="F2159" s="5">
        <v>6.4639465435096605E-2</v>
      </c>
      <c r="G2159" s="5">
        <v>0.74106466079081301</v>
      </c>
    </row>
    <row r="2160" spans="1:8" x14ac:dyDescent="0.25">
      <c r="A2160" s="5" t="s">
        <v>915</v>
      </c>
      <c r="B2160" s="5" t="s">
        <v>823</v>
      </c>
      <c r="C2160" s="5" t="s">
        <v>916</v>
      </c>
      <c r="D2160" s="5" t="s">
        <v>823</v>
      </c>
      <c r="E2160" s="5">
        <v>3.6086334861072801E-2</v>
      </c>
      <c r="F2160" s="5">
        <v>6.6587142478508707E-2</v>
      </c>
      <c r="G2160" s="5">
        <v>0.54194148476516801</v>
      </c>
    </row>
    <row r="2161" spans="1:8" x14ac:dyDescent="0.25">
      <c r="A2161" s="5" t="s">
        <v>1369</v>
      </c>
      <c r="B2161" s="5" t="s">
        <v>1363</v>
      </c>
      <c r="C2161" s="5" t="s">
        <v>1370</v>
      </c>
      <c r="D2161" s="5" t="s">
        <v>1363</v>
      </c>
      <c r="E2161" s="5">
        <v>1.1527604457493901E-2</v>
      </c>
      <c r="F2161" s="5">
        <v>6.5135840046253904E-2</v>
      </c>
      <c r="G2161" s="5">
        <v>0.17697790416624701</v>
      </c>
    </row>
    <row r="2162" spans="1:8" x14ac:dyDescent="0.25">
      <c r="A2162" s="5" t="s">
        <v>398</v>
      </c>
      <c r="B2162" s="5" t="s">
        <v>67</v>
      </c>
      <c r="C2162" s="5" t="s">
        <v>399</v>
      </c>
      <c r="D2162" s="5" t="s">
        <v>67</v>
      </c>
      <c r="E2162" s="5">
        <v>4.0826404916262798E-2</v>
      </c>
      <c r="F2162" s="5">
        <v>1.66211788521393E-2</v>
      </c>
      <c r="G2162" s="5">
        <v>2.4562881658064799</v>
      </c>
    </row>
    <row r="2163" spans="1:8" x14ac:dyDescent="0.25">
      <c r="A2163" s="5" t="s">
        <v>611</v>
      </c>
      <c r="B2163" s="5" t="s">
        <v>418</v>
      </c>
      <c r="C2163" s="5" t="s">
        <v>612</v>
      </c>
      <c r="D2163" s="5" t="s">
        <v>418</v>
      </c>
      <c r="E2163" s="5">
        <v>0.13926084108197001</v>
      </c>
      <c r="F2163" s="5">
        <v>0.24710940084768099</v>
      </c>
      <c r="G2163" s="5">
        <v>0.56355946234441501</v>
      </c>
    </row>
    <row r="2164" spans="1:8" x14ac:dyDescent="0.25">
      <c r="A2164" s="5" t="s">
        <v>812</v>
      </c>
      <c r="B2164" s="5" t="s">
        <v>790</v>
      </c>
      <c r="C2164" s="5" t="s">
        <v>813</v>
      </c>
      <c r="D2164" s="5" t="s">
        <v>790</v>
      </c>
      <c r="E2164" s="5">
        <v>3.7128788698921498E-3</v>
      </c>
      <c r="F2164" s="5">
        <v>4.4293312232700797E-2</v>
      </c>
      <c r="G2164" s="5">
        <v>8.3824818753360494E-2</v>
      </c>
    </row>
    <row r="2165" spans="1:8" x14ac:dyDescent="0.25">
      <c r="A2165" s="5" t="s">
        <v>774</v>
      </c>
      <c r="B2165" s="5" t="s">
        <v>773</v>
      </c>
      <c r="C2165" s="5" t="s">
        <v>775</v>
      </c>
      <c r="D2165" s="5" t="s">
        <v>773</v>
      </c>
      <c r="E2165" s="5">
        <v>0</v>
      </c>
      <c r="F2165" s="5">
        <v>0.38311921782449199</v>
      </c>
      <c r="G2165" s="5">
        <v>0</v>
      </c>
    </row>
    <row r="2166" spans="1:8" x14ac:dyDescent="0.25">
      <c r="A2166" s="5" t="s">
        <v>918</v>
      </c>
      <c r="B2166" s="5" t="s">
        <v>823</v>
      </c>
      <c r="C2166" s="5" t="s">
        <v>919</v>
      </c>
      <c r="D2166" s="5" t="s">
        <v>823</v>
      </c>
      <c r="E2166" s="5">
        <v>1.9211295823127E-2</v>
      </c>
      <c r="F2166" s="5">
        <v>8.6294466424186506E-2</v>
      </c>
      <c r="G2166" s="5">
        <v>0.22262488684607501</v>
      </c>
    </row>
    <row r="2167" spans="1:8" x14ac:dyDescent="0.25">
      <c r="A2167" s="5" t="s">
        <v>1450</v>
      </c>
      <c r="B2167" s="5" t="s">
        <v>1424</v>
      </c>
      <c r="C2167" s="5" t="s">
        <v>1451</v>
      </c>
      <c r="D2167" s="5" t="s">
        <v>1424</v>
      </c>
      <c r="E2167" s="5">
        <v>1.57568820670075E-2</v>
      </c>
      <c r="F2167" s="5">
        <v>6.34180410210472E-2</v>
      </c>
      <c r="G2167" s="5">
        <v>0.248460561274325</v>
      </c>
    </row>
    <row r="2168" spans="1:8" x14ac:dyDescent="0.25">
      <c r="A2168" s="5" t="s">
        <v>921</v>
      </c>
      <c r="B2168" s="5" t="s">
        <v>823</v>
      </c>
      <c r="C2168" s="5" t="s">
        <v>922</v>
      </c>
      <c r="D2168" s="5" t="s">
        <v>823</v>
      </c>
      <c r="E2168" s="5">
        <v>1.5625565177131501E-2</v>
      </c>
      <c r="F2168" s="5">
        <v>6.3687464457795995E-2</v>
      </c>
      <c r="G2168" s="5">
        <v>0.245347578368206</v>
      </c>
    </row>
    <row r="2169" spans="1:8" x14ac:dyDescent="0.25">
      <c r="A2169" s="5" t="s">
        <v>604</v>
      </c>
      <c r="B2169" s="5" t="s">
        <v>418</v>
      </c>
      <c r="C2169" s="5" t="s">
        <v>605</v>
      </c>
      <c r="D2169" s="5" t="s">
        <v>418</v>
      </c>
      <c r="E2169" s="5">
        <v>0.58451184876352402</v>
      </c>
      <c r="F2169" s="5">
        <v>0.48858496119515998</v>
      </c>
      <c r="G2169" s="5">
        <v>1.19633614455449</v>
      </c>
    </row>
    <row r="2170" spans="1:8" x14ac:dyDescent="0.25">
      <c r="A2170" s="5" t="s">
        <v>1030</v>
      </c>
      <c r="B2170" s="5" t="s">
        <v>823</v>
      </c>
      <c r="C2170" s="5" t="s">
        <v>1031</v>
      </c>
      <c r="D2170" s="5" t="s">
        <v>823</v>
      </c>
      <c r="E2170" s="5">
        <v>3.4532435107333401E-3</v>
      </c>
      <c r="F2170" s="5">
        <v>5.6497289553033098E-2</v>
      </c>
      <c r="G2170" s="5">
        <v>6.1122286361929602E-2</v>
      </c>
    </row>
    <row r="2171" spans="1:8" x14ac:dyDescent="0.25">
      <c r="A2171" s="5" t="s">
        <v>1409</v>
      </c>
      <c r="B2171" s="5" t="s">
        <v>1402</v>
      </c>
      <c r="C2171" s="5" t="s">
        <v>1410</v>
      </c>
      <c r="D2171" s="5" t="s">
        <v>1402</v>
      </c>
      <c r="E2171" s="5">
        <v>3.3036428697637198E-2</v>
      </c>
      <c r="F2171" s="5">
        <v>5.5171925382762402E-2</v>
      </c>
      <c r="G2171" s="5">
        <v>0.59879057090073695</v>
      </c>
    </row>
    <row r="2172" spans="1:8" x14ac:dyDescent="0.25">
      <c r="A2172" s="5" t="s">
        <v>1826</v>
      </c>
      <c r="B2172" s="5" t="s">
        <v>1800</v>
      </c>
      <c r="C2172" s="5" t="s">
        <v>1827</v>
      </c>
      <c r="D2172" s="5" t="s">
        <v>1800</v>
      </c>
      <c r="E2172" s="5">
        <v>2.12028254536916E-2</v>
      </c>
      <c r="F2172" s="5">
        <v>2.5753603185668598E-2</v>
      </c>
      <c r="G2172" s="5">
        <v>0.823295493870563</v>
      </c>
    </row>
    <row r="2173" spans="1:8" x14ac:dyDescent="0.25">
      <c r="A2173" s="5" t="s">
        <v>350</v>
      </c>
      <c r="B2173" s="5" t="s">
        <v>67</v>
      </c>
      <c r="C2173" s="5" t="s">
        <v>351</v>
      </c>
      <c r="D2173" s="5" t="s">
        <v>67</v>
      </c>
      <c r="E2173" s="5">
        <v>9.5461340860718405E-2</v>
      </c>
      <c r="F2173" s="5">
        <v>8.1824934812191899E-2</v>
      </c>
      <c r="G2173" s="5">
        <v>1.16665343003114</v>
      </c>
    </row>
    <row r="2174" spans="1:8" x14ac:dyDescent="0.25">
      <c r="A2174" s="5" t="s">
        <v>2041</v>
      </c>
      <c r="B2174" s="5" t="s">
        <v>1941</v>
      </c>
      <c r="C2174" s="5" t="s">
        <v>2042</v>
      </c>
      <c r="D2174" s="5" t="s">
        <v>1941</v>
      </c>
      <c r="E2174" s="5">
        <v>4.6944637231112897E-2</v>
      </c>
      <c r="F2174" s="5">
        <v>0.11537852495372899</v>
      </c>
      <c r="G2174" s="5">
        <v>0.40687499905150498</v>
      </c>
    </row>
    <row r="2175" spans="1:8" x14ac:dyDescent="0.25">
      <c r="A2175" s="5" t="s">
        <v>777</v>
      </c>
      <c r="B2175" s="5" t="s">
        <v>773</v>
      </c>
      <c r="C2175" s="5" t="s">
        <v>778</v>
      </c>
      <c r="D2175" s="5" t="s">
        <v>773</v>
      </c>
      <c r="E2175" s="5">
        <v>0</v>
      </c>
      <c r="F2175" s="5">
        <v>0</v>
      </c>
      <c r="G2175" s="5" t="s">
        <v>1607</v>
      </c>
      <c r="H2175" s="6" t="s">
        <v>2325</v>
      </c>
    </row>
    <row r="2176" spans="1:8" x14ac:dyDescent="0.25">
      <c r="A2176" s="5" t="s">
        <v>613</v>
      </c>
      <c r="B2176" s="5" t="s">
        <v>418</v>
      </c>
      <c r="C2176" s="5" t="s">
        <v>614</v>
      </c>
      <c r="D2176" s="5" t="s">
        <v>418</v>
      </c>
      <c r="E2176" s="5">
        <v>1.38767931425707E-2</v>
      </c>
      <c r="F2176" s="5">
        <v>5.4456902253550599E-2</v>
      </c>
      <c r="G2176" s="5">
        <v>0.25482156656580501</v>
      </c>
    </row>
    <row r="2177" spans="1:8" x14ac:dyDescent="0.25">
      <c r="A2177" s="5" t="s">
        <v>933</v>
      </c>
      <c r="B2177" s="5" t="s">
        <v>927</v>
      </c>
      <c r="C2177" s="5" t="s">
        <v>934</v>
      </c>
      <c r="D2177" s="5" t="s">
        <v>927</v>
      </c>
      <c r="E2177" s="5">
        <v>2.05592902611005E-2</v>
      </c>
      <c r="F2177" s="5">
        <v>9.0758072184678906E-2</v>
      </c>
      <c r="G2177" s="5">
        <v>0.226528503373953</v>
      </c>
    </row>
    <row r="2178" spans="1:8" x14ac:dyDescent="0.25">
      <c r="A2178" s="5" t="s">
        <v>1866</v>
      </c>
      <c r="B2178" s="5" t="s">
        <v>1850</v>
      </c>
      <c r="C2178" s="5" t="s">
        <v>1867</v>
      </c>
      <c r="D2178" s="5" t="s">
        <v>1850</v>
      </c>
      <c r="E2178" s="5">
        <v>1.25394770467935E-2</v>
      </c>
      <c r="F2178" s="5">
        <v>0</v>
      </c>
      <c r="G2178" s="5" t="e">
        <f>-Infinity</f>
        <v>#NAME?</v>
      </c>
      <c r="H2178" s="6" t="s">
        <v>2325</v>
      </c>
    </row>
    <row r="2179" spans="1:8" x14ac:dyDescent="0.25">
      <c r="A2179" s="5" t="s">
        <v>363</v>
      </c>
      <c r="B2179" s="5" t="s">
        <v>67</v>
      </c>
      <c r="C2179" s="5" t="s">
        <v>364</v>
      </c>
      <c r="D2179" s="5" t="s">
        <v>67</v>
      </c>
      <c r="E2179" s="5">
        <v>9.1325329314414193E-3</v>
      </c>
      <c r="F2179" s="5">
        <v>6.1573021640400502E-2</v>
      </c>
      <c r="G2179" s="5">
        <v>0.14832036317427</v>
      </c>
    </row>
    <row r="2180" spans="1:8" x14ac:dyDescent="0.25">
      <c r="A2180" s="5" t="s">
        <v>712</v>
      </c>
      <c r="B2180" s="5" t="s">
        <v>616</v>
      </c>
      <c r="C2180" s="5" t="s">
        <v>713</v>
      </c>
      <c r="D2180" s="5" t="s">
        <v>616</v>
      </c>
      <c r="E2180" s="5">
        <v>2.2048831966366499E-2</v>
      </c>
      <c r="F2180" s="5">
        <v>9.0586153989479903E-2</v>
      </c>
      <c r="G2180" s="5">
        <v>0.243401789294721</v>
      </c>
    </row>
    <row r="2181" spans="1:8" x14ac:dyDescent="0.25">
      <c r="A2181" s="5" t="s">
        <v>64</v>
      </c>
      <c r="B2181" s="5" t="s">
        <v>16</v>
      </c>
      <c r="C2181" s="5" t="s">
        <v>65</v>
      </c>
      <c r="D2181" s="5" t="s">
        <v>16</v>
      </c>
      <c r="E2181" s="5">
        <v>2.2106863599715101E-2</v>
      </c>
      <c r="F2181" s="5">
        <v>0.118162891542846</v>
      </c>
      <c r="G2181" s="5">
        <v>0.187088038478637</v>
      </c>
    </row>
    <row r="2182" spans="1:8" x14ac:dyDescent="0.25">
      <c r="A2182" s="5" t="s">
        <v>1291</v>
      </c>
      <c r="B2182" s="5" t="s">
        <v>1125</v>
      </c>
      <c r="C2182" s="5" t="s">
        <v>1292</v>
      </c>
      <c r="D2182" s="5" t="s">
        <v>1125</v>
      </c>
      <c r="E2182" s="5">
        <v>1.67871558862458E-2</v>
      </c>
      <c r="F2182" s="5">
        <v>5.7816425263693801E-2</v>
      </c>
      <c r="G2182" s="5">
        <v>0.29035271222116599</v>
      </c>
    </row>
    <row r="2183" spans="1:8" x14ac:dyDescent="0.25">
      <c r="A2183" s="5" t="s">
        <v>1931</v>
      </c>
      <c r="B2183" s="5" t="s">
        <v>1901</v>
      </c>
      <c r="C2183" s="5" t="s">
        <v>1932</v>
      </c>
      <c r="D2183" s="5" t="s">
        <v>1901</v>
      </c>
      <c r="E2183" s="5">
        <v>4.8633296408976803E-2</v>
      </c>
      <c r="F2183" s="5">
        <v>0.26371885514846599</v>
      </c>
      <c r="G2183" s="5">
        <v>0.18441342156440599</v>
      </c>
    </row>
    <row r="2184" spans="1:8" x14ac:dyDescent="0.25">
      <c r="A2184" s="5" t="s">
        <v>998</v>
      </c>
      <c r="B2184" s="5" t="s">
        <v>973</v>
      </c>
      <c r="C2184" s="5" t="s">
        <v>999</v>
      </c>
      <c r="D2184" s="5" t="s">
        <v>973</v>
      </c>
      <c r="E2184" s="5">
        <v>2.30003787166571E-2</v>
      </c>
      <c r="F2184" s="5">
        <v>8.1465283572350902E-2</v>
      </c>
      <c r="G2184" s="5">
        <v>0.28233350094743098</v>
      </c>
    </row>
    <row r="2185" spans="1:8" x14ac:dyDescent="0.25">
      <c r="A2185" s="5" t="s">
        <v>1293</v>
      </c>
      <c r="B2185" s="5" t="s">
        <v>1125</v>
      </c>
      <c r="C2185" s="5" t="s">
        <v>1294</v>
      </c>
      <c r="D2185" s="5" t="s">
        <v>1125</v>
      </c>
      <c r="E2185" s="5">
        <v>4.2707562164588299E-2</v>
      </c>
      <c r="F2185" s="5">
        <v>0.13088673433905401</v>
      </c>
      <c r="G2185" s="5">
        <v>0.32629404637720399</v>
      </c>
    </row>
    <row r="2186" spans="1:8" x14ac:dyDescent="0.25">
      <c r="A2186" s="5" t="s">
        <v>1295</v>
      </c>
      <c r="B2186" s="5" t="s">
        <v>1125</v>
      </c>
      <c r="C2186" s="5" t="s">
        <v>1296</v>
      </c>
      <c r="D2186" s="5" t="s">
        <v>1125</v>
      </c>
      <c r="E2186" s="5">
        <v>1.54401450096217E-2</v>
      </c>
      <c r="F2186" s="5">
        <v>5.6743013897783898E-2</v>
      </c>
      <c r="G2186" s="5">
        <v>0.27210653698154502</v>
      </c>
    </row>
    <row r="2187" spans="1:8" x14ac:dyDescent="0.25">
      <c r="A2187" s="5" t="s">
        <v>1297</v>
      </c>
      <c r="B2187" s="5" t="s">
        <v>1125</v>
      </c>
      <c r="C2187" s="5" t="s">
        <v>1298</v>
      </c>
      <c r="D2187" s="5" t="s">
        <v>1125</v>
      </c>
      <c r="E2187" s="5">
        <v>0.48847505296833299</v>
      </c>
      <c r="F2187" s="5" t="s">
        <v>1607</v>
      </c>
      <c r="G2187" s="5" t="s">
        <v>1607</v>
      </c>
      <c r="H2187" s="6" t="s">
        <v>2325</v>
      </c>
    </row>
    <row r="2188" spans="1:8" x14ac:dyDescent="0.25">
      <c r="A2188" s="5" t="s">
        <v>1640</v>
      </c>
      <c r="B2188" s="5" t="s">
        <v>1618</v>
      </c>
      <c r="C2188" s="5" t="s">
        <v>1641</v>
      </c>
      <c r="D2188" s="5" t="s">
        <v>1618</v>
      </c>
      <c r="E2188" s="5">
        <v>1.7604720256441501E-2</v>
      </c>
      <c r="F2188" s="5">
        <v>6.22579479823233E-2</v>
      </c>
      <c r="G2188" s="5">
        <v>0.28277064739493102</v>
      </c>
    </row>
    <row r="2189" spans="1:8" x14ac:dyDescent="0.25">
      <c r="A2189" s="5" t="s">
        <v>1269</v>
      </c>
      <c r="B2189" s="5" t="s">
        <v>1125</v>
      </c>
      <c r="C2189" s="5" t="s">
        <v>1278</v>
      </c>
      <c r="D2189" s="5" t="s">
        <v>1125</v>
      </c>
      <c r="E2189" s="5">
        <v>5.4784814328599898E-2</v>
      </c>
      <c r="F2189" s="5">
        <v>0.13384607420374101</v>
      </c>
      <c r="G2189" s="5">
        <v>0.40931207474345399</v>
      </c>
    </row>
    <row r="2190" spans="1:8" x14ac:dyDescent="0.25">
      <c r="A2190" s="5" t="s">
        <v>1543</v>
      </c>
      <c r="B2190" s="5" t="s">
        <v>1490</v>
      </c>
      <c r="C2190" s="5" t="s">
        <v>1544</v>
      </c>
      <c r="D2190" s="5" t="s">
        <v>1490</v>
      </c>
      <c r="E2190" s="5">
        <v>2.16094897947064E-2</v>
      </c>
      <c r="F2190" s="5">
        <v>6.8290183347580594E-2</v>
      </c>
      <c r="G2190" s="5">
        <v>0.31643625387150098</v>
      </c>
    </row>
    <row r="2191" spans="1:8" x14ac:dyDescent="0.25">
      <c r="A2191" s="5" t="s">
        <v>924</v>
      </c>
      <c r="B2191" s="5" t="s">
        <v>823</v>
      </c>
      <c r="C2191" s="5" t="s">
        <v>925</v>
      </c>
      <c r="D2191" s="5" t="s">
        <v>823</v>
      </c>
      <c r="E2191" s="5">
        <v>1.6871877127063301E-2</v>
      </c>
      <c r="F2191" s="5">
        <v>5.75624862124203E-2</v>
      </c>
      <c r="G2191" s="5">
        <v>0.29310542746193602</v>
      </c>
    </row>
    <row r="2192" spans="1:8" x14ac:dyDescent="0.25">
      <c r="A2192" s="5" t="s">
        <v>1399</v>
      </c>
      <c r="B2192" s="5" t="s">
        <v>1121</v>
      </c>
      <c r="C2192" s="5" t="s">
        <v>1400</v>
      </c>
      <c r="D2192" s="5" t="s">
        <v>1121</v>
      </c>
      <c r="E2192" s="5">
        <v>6.8228833654294899E-2</v>
      </c>
      <c r="F2192" s="5">
        <v>0.13463737939976</v>
      </c>
      <c r="G2192" s="5">
        <v>0.50675996486616504</v>
      </c>
    </row>
    <row r="2193" spans="1:7" x14ac:dyDescent="0.25">
      <c r="A2193" s="5" t="s">
        <v>2074</v>
      </c>
      <c r="B2193" s="5" t="s">
        <v>1941</v>
      </c>
      <c r="C2193" s="5" t="s">
        <v>2075</v>
      </c>
      <c r="D2193" s="5" t="s">
        <v>1941</v>
      </c>
      <c r="E2193" s="5">
        <v>0.109659022528176</v>
      </c>
      <c r="F2193" s="5">
        <v>0.19228137587005201</v>
      </c>
      <c r="G2193" s="5">
        <v>0.570304960800188</v>
      </c>
    </row>
    <row r="2194" spans="1:7" x14ac:dyDescent="0.25">
      <c r="A2194" s="5" t="s">
        <v>1257</v>
      </c>
      <c r="B2194" s="5" t="s">
        <v>1125</v>
      </c>
      <c r="C2194" s="5" t="s">
        <v>1258</v>
      </c>
      <c r="D2194" s="5" t="s">
        <v>1125</v>
      </c>
      <c r="E2194" s="5">
        <v>0.101031711669174</v>
      </c>
      <c r="F2194" s="5">
        <v>0.15655861583014299</v>
      </c>
      <c r="G2194" s="5">
        <v>0.64532834001795403</v>
      </c>
    </row>
    <row r="2195" spans="1:7" x14ac:dyDescent="0.25">
      <c r="A2195" s="5" t="s">
        <v>2044</v>
      </c>
      <c r="B2195" s="5" t="s">
        <v>1941</v>
      </c>
      <c r="C2195" s="5" t="s">
        <v>2045</v>
      </c>
      <c r="D2195" s="5" t="s">
        <v>1941</v>
      </c>
      <c r="E2195" s="5">
        <v>1.4105298204933E-2</v>
      </c>
      <c r="F2195" s="5">
        <v>6.9139831999518495E-2</v>
      </c>
      <c r="G2195" s="5">
        <v>0.20401117267729599</v>
      </c>
    </row>
    <row r="2196" spans="1:7" x14ac:dyDescent="0.25">
      <c r="A2196" s="5" t="s">
        <v>1776</v>
      </c>
      <c r="B2196" s="5" t="s">
        <v>1643</v>
      </c>
      <c r="C2196" s="5" t="s">
        <v>1777</v>
      </c>
      <c r="D2196" s="5" t="s">
        <v>1643</v>
      </c>
      <c r="E2196" s="5">
        <v>2.59205062991004E-2</v>
      </c>
      <c r="F2196" s="5">
        <v>0.180871542612665</v>
      </c>
      <c r="G2196" s="5">
        <v>0.143308924802001</v>
      </c>
    </row>
    <row r="2197" spans="1:7" x14ac:dyDescent="0.25">
      <c r="A2197" s="5" t="s">
        <v>1934</v>
      </c>
      <c r="B2197" s="5" t="s">
        <v>1901</v>
      </c>
      <c r="C2197" s="5" t="s">
        <v>1935</v>
      </c>
      <c r="D2197" s="5" t="s">
        <v>1901</v>
      </c>
      <c r="E2197" s="5">
        <v>3.2389723989847803E-2</v>
      </c>
      <c r="F2197" s="5">
        <v>0.107989056037805</v>
      </c>
      <c r="G2197" s="5">
        <v>0.29993524509102598</v>
      </c>
    </row>
    <row r="2198" spans="1:7" x14ac:dyDescent="0.25">
      <c r="A2198" s="5" t="s">
        <v>970</v>
      </c>
      <c r="B2198" s="5" t="s">
        <v>945</v>
      </c>
      <c r="C2198" s="5" t="s">
        <v>971</v>
      </c>
      <c r="D2198" s="5" t="s">
        <v>945</v>
      </c>
      <c r="E2198" s="5">
        <v>1.6820276840583199E-2</v>
      </c>
      <c r="F2198" s="5">
        <v>0.105436462965892</v>
      </c>
      <c r="G2198" s="5">
        <v>0.15952998011726199</v>
      </c>
    </row>
    <row r="2199" spans="1:7" x14ac:dyDescent="0.25">
      <c r="A2199" s="5" t="s">
        <v>2054</v>
      </c>
      <c r="B2199" s="5" t="s">
        <v>1941</v>
      </c>
      <c r="C2199" s="5" t="s">
        <v>2055</v>
      </c>
      <c r="D2199" s="5" t="s">
        <v>1941</v>
      </c>
      <c r="E2199" s="5">
        <v>2.6693208827026901E-2</v>
      </c>
      <c r="F2199" s="5">
        <v>9.2424480317961105E-2</v>
      </c>
      <c r="G2199" s="5">
        <v>0.28881102425673599</v>
      </c>
    </row>
    <row r="2200" spans="1:7" x14ac:dyDescent="0.25">
      <c r="A2200" s="5" t="s">
        <v>2056</v>
      </c>
      <c r="B2200" s="5" t="s">
        <v>1941</v>
      </c>
      <c r="C2200" s="5" t="s">
        <v>2057</v>
      </c>
      <c r="D2200" s="5" t="s">
        <v>1941</v>
      </c>
      <c r="E2200" s="5">
        <v>7.1079937371547497E-2</v>
      </c>
      <c r="F2200" s="5">
        <v>0.11919630632134</v>
      </c>
      <c r="G2200" s="5">
        <v>0.59632667794187599</v>
      </c>
    </row>
    <row r="2201" spans="1:7" x14ac:dyDescent="0.25">
      <c r="A2201" s="5" t="s">
        <v>1779</v>
      </c>
      <c r="B2201" s="5" t="s">
        <v>1643</v>
      </c>
      <c r="C2201" s="5" t="s">
        <v>1780</v>
      </c>
      <c r="D2201" s="5" t="s">
        <v>1643</v>
      </c>
      <c r="E2201" s="5">
        <v>1.11422662121359E-2</v>
      </c>
      <c r="F2201" s="5">
        <v>8.5076947247528706E-2</v>
      </c>
      <c r="G2201" s="5">
        <v>0.13096692550236799</v>
      </c>
    </row>
    <row r="2202" spans="1:7" x14ac:dyDescent="0.25">
      <c r="A2202" s="5" t="s">
        <v>820</v>
      </c>
      <c r="B2202" s="5" t="s">
        <v>790</v>
      </c>
      <c r="C2202" s="5" t="s">
        <v>821</v>
      </c>
      <c r="D2202" s="5" t="s">
        <v>790</v>
      </c>
      <c r="E2202" s="5">
        <v>1.9592950942360798E-2</v>
      </c>
      <c r="F2202" s="5">
        <v>7.84662677672954E-2</v>
      </c>
      <c r="G2202" s="5">
        <v>0.24969902991266199</v>
      </c>
    </row>
    <row r="2203" spans="1:7" x14ac:dyDescent="0.25">
      <c r="A2203" s="5" t="s">
        <v>2058</v>
      </c>
      <c r="B2203" s="5" t="s">
        <v>1941</v>
      </c>
      <c r="C2203" s="5" t="s">
        <v>2059</v>
      </c>
      <c r="D2203" s="5" t="s">
        <v>1941</v>
      </c>
      <c r="E2203" s="5">
        <v>2.9954064213468402E-2</v>
      </c>
      <c r="F2203" s="5">
        <v>0.14425130483877999</v>
      </c>
      <c r="G2203" s="5">
        <v>0.20765194635116799</v>
      </c>
    </row>
    <row r="2204" spans="1:7" x14ac:dyDescent="0.25">
      <c r="A2204" s="5" t="s">
        <v>2047</v>
      </c>
      <c r="B2204" s="5" t="s">
        <v>1941</v>
      </c>
      <c r="C2204" s="5" t="s">
        <v>2048</v>
      </c>
      <c r="D2204" s="5" t="s">
        <v>1941</v>
      </c>
      <c r="E2204" s="5">
        <v>0.114972893096319</v>
      </c>
      <c r="F2204" s="5">
        <v>0.24698215819563901</v>
      </c>
      <c r="G2204" s="5">
        <v>0.465510925713293</v>
      </c>
    </row>
    <row r="2205" spans="1:7" x14ac:dyDescent="0.25">
      <c r="A2205" s="5" t="s">
        <v>368</v>
      </c>
      <c r="B2205" s="5" t="s">
        <v>67</v>
      </c>
      <c r="C2205" s="5" t="s">
        <v>369</v>
      </c>
      <c r="D2205" s="5" t="s">
        <v>67</v>
      </c>
      <c r="E2205" s="5">
        <v>0.36563961309945298</v>
      </c>
      <c r="F2205" s="5">
        <v>0.62380000788456902</v>
      </c>
      <c r="G2205" s="5">
        <v>0.58614877922078001</v>
      </c>
    </row>
    <row r="2206" spans="1:7" x14ac:dyDescent="0.25">
      <c r="A2206" s="5" t="s">
        <v>1112</v>
      </c>
      <c r="B2206" s="5" t="s">
        <v>1060</v>
      </c>
      <c r="C2206" s="5" t="s">
        <v>1113</v>
      </c>
      <c r="D2206" s="5" t="s">
        <v>1060</v>
      </c>
      <c r="E2206" s="5">
        <v>2.3265299249952302E-2</v>
      </c>
      <c r="F2206" s="5">
        <v>0.10643224370289001</v>
      </c>
      <c r="G2206" s="5">
        <v>0.21859258473304599</v>
      </c>
    </row>
    <row r="2207" spans="1:7" x14ac:dyDescent="0.25">
      <c r="A2207" s="5" t="s">
        <v>2050</v>
      </c>
      <c r="B2207" s="5" t="s">
        <v>1941</v>
      </c>
      <c r="C2207" s="5" t="s">
        <v>2051</v>
      </c>
      <c r="D2207" s="5" t="s">
        <v>1941</v>
      </c>
      <c r="E2207" s="5">
        <v>6.36193669711798E-2</v>
      </c>
      <c r="F2207" s="5">
        <v>0.101153233165184</v>
      </c>
      <c r="G2207" s="5">
        <v>0.62894051905675297</v>
      </c>
    </row>
    <row r="2208" spans="1:7" x14ac:dyDescent="0.25">
      <c r="A2208" s="5" t="s">
        <v>2060</v>
      </c>
      <c r="B2208" s="5" t="s">
        <v>1941</v>
      </c>
      <c r="C2208" s="5" t="s">
        <v>2053</v>
      </c>
      <c r="D2208" s="5" t="s">
        <v>1941</v>
      </c>
      <c r="E2208" s="5">
        <v>0.16196817167639299</v>
      </c>
      <c r="F2208" s="5">
        <v>0.41876334959999201</v>
      </c>
      <c r="G2208" s="5">
        <v>0.386777333381986</v>
      </c>
    </row>
    <row r="2209" spans="1:7" x14ac:dyDescent="0.25">
      <c r="A2209" s="5" t="s">
        <v>1280</v>
      </c>
      <c r="B2209" s="5" t="s">
        <v>1125</v>
      </c>
      <c r="C2209" s="5" t="s">
        <v>1281</v>
      </c>
      <c r="D2209" s="5" t="s">
        <v>1125</v>
      </c>
      <c r="E2209" s="5">
        <v>2.0526966877195602E-2</v>
      </c>
      <c r="F2209" s="5">
        <v>4.3107571902863198E-2</v>
      </c>
      <c r="G2209" s="5">
        <v>0.47618007628567499</v>
      </c>
    </row>
    <row r="2210" spans="1:7" x14ac:dyDescent="0.25">
      <c r="A2210" s="5" t="s">
        <v>344</v>
      </c>
      <c r="B2210" s="5" t="s">
        <v>67</v>
      </c>
      <c r="C2210" s="5" t="s">
        <v>345</v>
      </c>
      <c r="D2210" s="5" t="s">
        <v>67</v>
      </c>
      <c r="E2210" s="5">
        <v>0</v>
      </c>
      <c r="F2210" s="5">
        <v>3.5721036741940902E-2</v>
      </c>
      <c r="G2210" s="5">
        <v>0</v>
      </c>
    </row>
    <row r="2211" spans="1:7" x14ac:dyDescent="0.25">
      <c r="A2211" s="5" t="s">
        <v>2290</v>
      </c>
      <c r="B2211" s="5" t="s">
        <v>2100</v>
      </c>
      <c r="C2211" s="5" t="s">
        <v>2291</v>
      </c>
      <c r="D2211" s="5" t="s">
        <v>2100</v>
      </c>
      <c r="E2211" s="5">
        <v>0.254055937487145</v>
      </c>
      <c r="F2211" s="5">
        <v>0.45703411927981802</v>
      </c>
      <c r="G2211" s="5">
        <v>0.55587958703713303</v>
      </c>
    </row>
    <row r="2212" spans="1:7" x14ac:dyDescent="0.25">
      <c r="A2212" s="5" t="s">
        <v>1791</v>
      </c>
      <c r="B2212" s="5" t="s">
        <v>1643</v>
      </c>
      <c r="C2212" s="5" t="s">
        <v>1792</v>
      </c>
      <c r="D2212" s="5" t="s">
        <v>1643</v>
      </c>
      <c r="E2212" s="5">
        <v>5.1414083092897198E-3</v>
      </c>
      <c r="F2212" s="5">
        <v>8.8554825692326297E-2</v>
      </c>
      <c r="G2212" s="5">
        <v>5.8059041606077597E-2</v>
      </c>
    </row>
    <row r="2213" spans="1:7" x14ac:dyDescent="0.25">
      <c r="A2213" s="5" t="s">
        <v>1285</v>
      </c>
      <c r="B2213" s="5" t="s">
        <v>1125</v>
      </c>
      <c r="C2213" s="5" t="s">
        <v>1286</v>
      </c>
      <c r="D2213" s="5" t="s">
        <v>1125</v>
      </c>
      <c r="E2213" s="5">
        <v>5.4215241928900801E-2</v>
      </c>
      <c r="F2213" s="5">
        <v>0.11452903608726001</v>
      </c>
      <c r="G2213" s="5">
        <v>0.473375519266518</v>
      </c>
    </row>
    <row r="2214" spans="1:7" x14ac:dyDescent="0.25">
      <c r="A2214" s="5" t="s">
        <v>2294</v>
      </c>
      <c r="B2214" s="5" t="s">
        <v>2100</v>
      </c>
      <c r="C2214" s="5" t="s">
        <v>2295</v>
      </c>
      <c r="D2214" s="5" t="s">
        <v>2100</v>
      </c>
      <c r="E2214" s="5">
        <v>0.36559858202222101</v>
      </c>
      <c r="F2214" s="5">
        <v>0.54283565973647596</v>
      </c>
      <c r="G2214" s="5">
        <v>0.67349772525943397</v>
      </c>
    </row>
    <row r="2215" spans="1:7" x14ac:dyDescent="0.25">
      <c r="A2215" s="5" t="s">
        <v>1635</v>
      </c>
      <c r="B2215" s="5" t="s">
        <v>1618</v>
      </c>
      <c r="C2215" s="5" t="s">
        <v>1636</v>
      </c>
      <c r="D2215" s="5" t="s">
        <v>1618</v>
      </c>
      <c r="E2215" s="5">
        <v>1.9567390629004901E-2</v>
      </c>
      <c r="F2215" s="5">
        <v>9.87920387708731E-2</v>
      </c>
      <c r="G2215" s="5">
        <v>0.19806647248557399</v>
      </c>
    </row>
    <row r="2216" spans="1:7" x14ac:dyDescent="0.25">
      <c r="A2216" s="5" t="s">
        <v>1784</v>
      </c>
      <c r="B2216" s="5" t="s">
        <v>1643</v>
      </c>
      <c r="C2216" s="5" t="s">
        <v>1785</v>
      </c>
      <c r="D2216" s="5" t="s">
        <v>1643</v>
      </c>
      <c r="E2216" s="5">
        <v>1.2396976463407899E-2</v>
      </c>
      <c r="F2216" s="5">
        <v>7.9020386743369697E-2</v>
      </c>
      <c r="G2216" s="5">
        <v>0.15688326739868899</v>
      </c>
    </row>
    <row r="2217" spans="1:7" x14ac:dyDescent="0.25">
      <c r="A2217" s="5" t="s">
        <v>906</v>
      </c>
      <c r="B2217" s="5" t="s">
        <v>823</v>
      </c>
      <c r="C2217" s="5" t="s">
        <v>907</v>
      </c>
      <c r="D2217" s="5" t="s">
        <v>823</v>
      </c>
      <c r="E2217" s="5">
        <v>1.6095997804247999E-2</v>
      </c>
      <c r="F2217" s="5">
        <v>2.9295831728484701E-2</v>
      </c>
      <c r="G2217" s="5">
        <v>0.54942962375762305</v>
      </c>
    </row>
    <row r="2218" spans="1:7" x14ac:dyDescent="0.25">
      <c r="A2218" s="5" t="s">
        <v>963</v>
      </c>
      <c r="B2218" s="5" t="s">
        <v>945</v>
      </c>
      <c r="C2218" s="5" t="s">
        <v>964</v>
      </c>
      <c r="D2218" s="5" t="s">
        <v>945</v>
      </c>
      <c r="E2218" s="5">
        <v>1.6354992199643901E-2</v>
      </c>
      <c r="F2218" s="5">
        <v>9.1778256838533495E-2</v>
      </c>
      <c r="G2218" s="5">
        <v>0.17820116401227201</v>
      </c>
    </row>
    <row r="2219" spans="1:7" x14ac:dyDescent="0.25">
      <c r="A2219" s="5" t="s">
        <v>1894</v>
      </c>
      <c r="B2219" s="5" t="s">
        <v>1884</v>
      </c>
      <c r="C2219" s="5" t="s">
        <v>1895</v>
      </c>
      <c r="D2219" s="5" t="s">
        <v>1884</v>
      </c>
      <c r="E2219" s="5">
        <v>1.7831449120243599E-2</v>
      </c>
      <c r="F2219" s="5">
        <v>0.10878762149754199</v>
      </c>
      <c r="G2219" s="5">
        <v>0.16391064419628301</v>
      </c>
    </row>
    <row r="2220" spans="1:7" x14ac:dyDescent="0.25">
      <c r="A2220" s="5" t="s">
        <v>1638</v>
      </c>
      <c r="B2220" s="5" t="s">
        <v>1618</v>
      </c>
      <c r="C2220" s="5" t="s">
        <v>1639</v>
      </c>
      <c r="D2220" s="5" t="s">
        <v>1618</v>
      </c>
      <c r="E2220" s="5">
        <v>1.9142143352095201E-2</v>
      </c>
      <c r="F2220" s="5">
        <v>0.15089589745682699</v>
      </c>
      <c r="G2220" s="5">
        <v>0.12685661886581001</v>
      </c>
    </row>
    <row r="2221" spans="1:7" x14ac:dyDescent="0.25">
      <c r="A2221" s="5" t="s">
        <v>607</v>
      </c>
      <c r="B2221" s="5" t="s">
        <v>418</v>
      </c>
      <c r="C2221" s="5" t="s">
        <v>608</v>
      </c>
      <c r="D2221" s="5" t="s">
        <v>418</v>
      </c>
      <c r="E2221" s="5">
        <v>0.16708099093107101</v>
      </c>
      <c r="F2221" s="5">
        <v>0.45666990496841597</v>
      </c>
      <c r="G2221" s="5">
        <v>0.36586818862659098</v>
      </c>
    </row>
    <row r="2222" spans="1:7" x14ac:dyDescent="0.25">
      <c r="A2222" s="5" t="s">
        <v>2296</v>
      </c>
      <c r="B2222" s="5" t="s">
        <v>2100</v>
      </c>
      <c r="C2222" s="5" t="s">
        <v>2297</v>
      </c>
      <c r="D2222" s="5" t="s">
        <v>2100</v>
      </c>
      <c r="E2222" s="5">
        <v>3.3381632998128297E-2</v>
      </c>
      <c r="F2222" s="5">
        <v>4.7698189590727198E-2</v>
      </c>
      <c r="G2222" s="5">
        <v>0.69985115335735704</v>
      </c>
    </row>
    <row r="2223" spans="1:7" x14ac:dyDescent="0.25">
      <c r="A2223" s="5" t="s">
        <v>1842</v>
      </c>
      <c r="B2223" s="5" t="s">
        <v>1837</v>
      </c>
      <c r="C2223" s="5" t="s">
        <v>1841</v>
      </c>
      <c r="D2223" s="5" t="s">
        <v>1837</v>
      </c>
      <c r="E2223" s="5">
        <v>4.7419853974640699E-2</v>
      </c>
      <c r="F2223" s="5">
        <v>6.5615590592336806E-2</v>
      </c>
      <c r="G2223" s="5">
        <v>0.72269187165068105</v>
      </c>
    </row>
    <row r="2224" spans="1:7" x14ac:dyDescent="0.25">
      <c r="A2224" s="5" t="s">
        <v>1847</v>
      </c>
      <c r="B2224" s="5" t="s">
        <v>1844</v>
      </c>
      <c r="C2224" s="5" t="s">
        <v>1848</v>
      </c>
      <c r="D2224" s="5" t="s">
        <v>1844</v>
      </c>
      <c r="E2224" s="5">
        <v>9.7585236085396598E-2</v>
      </c>
      <c r="F2224" s="5">
        <v>0.155392217528976</v>
      </c>
      <c r="G2224" s="5">
        <v>0.62799307222190703</v>
      </c>
    </row>
    <row r="2225" spans="1:8" x14ac:dyDescent="0.25">
      <c r="A2225" s="5" t="s">
        <v>400</v>
      </c>
      <c r="B2225" s="5" t="s">
        <v>67</v>
      </c>
      <c r="C2225" s="5" t="s">
        <v>401</v>
      </c>
      <c r="D2225" s="5" t="s">
        <v>67</v>
      </c>
      <c r="E2225" s="5">
        <v>0.36189138570235402</v>
      </c>
      <c r="F2225" s="5">
        <v>1.15944338003383</v>
      </c>
      <c r="G2225" s="5">
        <v>0.31212510410969302</v>
      </c>
    </row>
    <row r="2226" spans="1:8" x14ac:dyDescent="0.25">
      <c r="A2226" s="5" t="s">
        <v>402</v>
      </c>
      <c r="B2226" s="5" t="s">
        <v>67</v>
      </c>
      <c r="C2226" s="5" t="s">
        <v>401</v>
      </c>
      <c r="D2226" s="5" t="s">
        <v>67</v>
      </c>
      <c r="E2226" s="5">
        <v>0.40424737554951501</v>
      </c>
      <c r="F2226" s="5">
        <v>1.94001700807345</v>
      </c>
      <c r="G2226" s="5">
        <v>0.20837310903317999</v>
      </c>
    </row>
    <row r="2227" spans="1:8" x14ac:dyDescent="0.25">
      <c r="A2227" s="5" t="s">
        <v>403</v>
      </c>
      <c r="B2227" s="5" t="s">
        <v>67</v>
      </c>
      <c r="C2227" s="5" t="s">
        <v>401</v>
      </c>
      <c r="D2227" s="5" t="s">
        <v>67</v>
      </c>
      <c r="E2227" s="5">
        <v>0.36189138570235402</v>
      </c>
      <c r="F2227" s="5">
        <v>1.15944338003383</v>
      </c>
      <c r="G2227" s="5">
        <v>0.31212510410969302</v>
      </c>
    </row>
    <row r="2228" spans="1:8" x14ac:dyDescent="0.25">
      <c r="A2228" s="5" t="s">
        <v>1033</v>
      </c>
      <c r="B2228" s="5" t="s">
        <v>823</v>
      </c>
      <c r="C2228" s="5" t="s">
        <v>1034</v>
      </c>
      <c r="D2228" s="5" t="s">
        <v>823</v>
      </c>
      <c r="E2228" s="5">
        <v>4.0243067836519798E-2</v>
      </c>
      <c r="F2228" s="5">
        <v>0.117088062720957</v>
      </c>
      <c r="G2228" s="5">
        <v>0.34369915174381699</v>
      </c>
    </row>
    <row r="2229" spans="1:8" x14ac:dyDescent="0.25">
      <c r="A2229" s="5" t="s">
        <v>1793</v>
      </c>
      <c r="B2229" s="5" t="s">
        <v>1643</v>
      </c>
      <c r="C2229" s="5" t="s">
        <v>1794</v>
      </c>
      <c r="D2229" s="5" t="s">
        <v>1643</v>
      </c>
      <c r="E2229" s="5">
        <v>1.37934922285676E-2</v>
      </c>
      <c r="F2229" s="5">
        <v>4.5126391099839597E-2</v>
      </c>
      <c r="G2229" s="5">
        <v>0.30566353507087002</v>
      </c>
    </row>
    <row r="2230" spans="1:8" x14ac:dyDescent="0.25">
      <c r="A2230" s="5" t="s">
        <v>1787</v>
      </c>
      <c r="B2230" s="5" t="s">
        <v>1643</v>
      </c>
      <c r="C2230" s="5" t="s">
        <v>1788</v>
      </c>
      <c r="D2230" s="5" t="s">
        <v>1643</v>
      </c>
      <c r="E2230" s="5">
        <v>0.23231356331748801</v>
      </c>
      <c r="F2230" s="5">
        <v>0.63946807850240805</v>
      </c>
      <c r="G2230" s="5">
        <v>0.36329188450118</v>
      </c>
    </row>
    <row r="2231" spans="1:8" x14ac:dyDescent="0.25">
      <c r="A2231" s="5" t="s">
        <v>1550</v>
      </c>
      <c r="B2231" s="5" t="s">
        <v>1490</v>
      </c>
      <c r="C2231" s="5" t="s">
        <v>1551</v>
      </c>
      <c r="D2231" s="5" t="s">
        <v>1490</v>
      </c>
      <c r="E2231" s="5">
        <v>9.2229319862439596E-2</v>
      </c>
      <c r="F2231" s="5">
        <v>0.216204042268346</v>
      </c>
      <c r="G2231" s="5">
        <v>0.42658462300148398</v>
      </c>
    </row>
    <row r="2232" spans="1:8" x14ac:dyDescent="0.25">
      <c r="A2232" s="5" t="s">
        <v>392</v>
      </c>
      <c r="B2232" s="5" t="s">
        <v>67</v>
      </c>
      <c r="C2232" s="5" t="s">
        <v>393</v>
      </c>
      <c r="D2232" s="5" t="s">
        <v>67</v>
      </c>
      <c r="E2232" s="5">
        <v>0.21058818113088801</v>
      </c>
      <c r="F2232" s="5">
        <v>0.38947518806772202</v>
      </c>
      <c r="G2232" s="5">
        <v>0.54069729621459495</v>
      </c>
    </row>
    <row r="2233" spans="1:8" x14ac:dyDescent="0.25">
      <c r="A2233" s="5" t="s">
        <v>383</v>
      </c>
      <c r="B2233" s="5" t="s">
        <v>67</v>
      </c>
      <c r="C2233" s="5" t="s">
        <v>404</v>
      </c>
      <c r="D2233" s="5" t="s">
        <v>67</v>
      </c>
      <c r="E2233" s="5">
        <v>6.1731485597042703E-2</v>
      </c>
      <c r="F2233" s="5">
        <v>0.110290063467372</v>
      </c>
      <c r="G2233" s="5">
        <v>0.55971937685306505</v>
      </c>
    </row>
    <row r="2234" spans="1:8" x14ac:dyDescent="0.25">
      <c r="A2234" s="5" t="s">
        <v>405</v>
      </c>
      <c r="B2234" s="5" t="s">
        <v>67</v>
      </c>
      <c r="C2234" s="5" t="s">
        <v>381</v>
      </c>
      <c r="D2234" s="5" t="s">
        <v>67</v>
      </c>
      <c r="E2234" s="5">
        <v>0.111611358678084</v>
      </c>
      <c r="F2234" s="5">
        <v>0.110290063467372</v>
      </c>
      <c r="G2234" s="5">
        <v>1.0119801836101201</v>
      </c>
    </row>
    <row r="2235" spans="1:8" x14ac:dyDescent="0.25">
      <c r="A2235" s="5" t="s">
        <v>376</v>
      </c>
      <c r="B2235" s="5" t="s">
        <v>67</v>
      </c>
      <c r="C2235" s="5" t="s">
        <v>406</v>
      </c>
      <c r="D2235" s="5" t="s">
        <v>67</v>
      </c>
      <c r="E2235" s="5">
        <v>0.240302002173236</v>
      </c>
      <c r="F2235" s="5">
        <v>1.0902349073620301</v>
      </c>
      <c r="G2235" s="5">
        <v>0.22041305094025801</v>
      </c>
    </row>
    <row r="2236" spans="1:8" x14ac:dyDescent="0.25">
      <c r="A2236" s="5" t="s">
        <v>388</v>
      </c>
      <c r="B2236" s="5" t="s">
        <v>67</v>
      </c>
      <c r="C2236" s="5" t="s">
        <v>406</v>
      </c>
      <c r="D2236" s="5" t="s">
        <v>67</v>
      </c>
      <c r="E2236" s="5">
        <v>0.26171467338361598</v>
      </c>
      <c r="F2236" s="5" t="s">
        <v>1607</v>
      </c>
      <c r="G2236" s="5" t="s">
        <v>1607</v>
      </c>
      <c r="H2236" s="6" t="s">
        <v>2325</v>
      </c>
    </row>
    <row r="2237" spans="1:8" x14ac:dyDescent="0.25">
      <c r="A2237" s="5" t="s">
        <v>388</v>
      </c>
      <c r="B2237" s="5" t="s">
        <v>67</v>
      </c>
      <c r="C2237" s="5" t="s">
        <v>377</v>
      </c>
      <c r="D2237" s="5" t="s">
        <v>67</v>
      </c>
      <c r="E2237" s="5">
        <v>0</v>
      </c>
      <c r="F2237" s="5">
        <v>0</v>
      </c>
      <c r="G2237" s="5" t="s">
        <v>1607</v>
      </c>
      <c r="H2237" s="6" t="s">
        <v>2325</v>
      </c>
    </row>
    <row r="2238" spans="1:8" x14ac:dyDescent="0.25">
      <c r="A2238" s="5" t="s">
        <v>407</v>
      </c>
      <c r="B2238" s="5" t="s">
        <v>67</v>
      </c>
      <c r="C2238" s="5" t="s">
        <v>406</v>
      </c>
      <c r="D2238" s="5" t="s">
        <v>67</v>
      </c>
      <c r="E2238" s="5">
        <v>0.47534971799200798</v>
      </c>
      <c r="F2238" s="5" t="s">
        <v>1607</v>
      </c>
      <c r="G2238" s="5" t="s">
        <v>1607</v>
      </c>
      <c r="H2238" s="6" t="s">
        <v>2325</v>
      </c>
    </row>
    <row r="2239" spans="1:8" x14ac:dyDescent="0.25">
      <c r="A2239" s="5" t="s">
        <v>408</v>
      </c>
      <c r="B2239" s="5" t="s">
        <v>67</v>
      </c>
      <c r="C2239" s="5" t="s">
        <v>377</v>
      </c>
      <c r="D2239" s="5" t="s">
        <v>67</v>
      </c>
      <c r="E2239" s="5">
        <v>0.138499667814906</v>
      </c>
      <c r="F2239" s="5">
        <v>1.8976224310320799</v>
      </c>
      <c r="G2239" s="5">
        <v>7.2985893057544896E-2</v>
      </c>
    </row>
    <row r="2240" spans="1:8" x14ac:dyDescent="0.25">
      <c r="A2240" s="5" t="s">
        <v>379</v>
      </c>
      <c r="B2240" s="5" t="s">
        <v>67</v>
      </c>
      <c r="C2240" s="5" t="s">
        <v>404</v>
      </c>
      <c r="D2240" s="5" t="s">
        <v>67</v>
      </c>
      <c r="E2240" s="5">
        <v>0.13710980854660801</v>
      </c>
      <c r="F2240" s="5">
        <v>0.45134805147878798</v>
      </c>
      <c r="G2240" s="5">
        <v>0.30377844348144301</v>
      </c>
    </row>
    <row r="2241" spans="1:8" x14ac:dyDescent="0.25">
      <c r="A2241" s="5" t="s">
        <v>385</v>
      </c>
      <c r="B2241" s="5" t="s">
        <v>67</v>
      </c>
      <c r="C2241" s="5" t="s">
        <v>381</v>
      </c>
      <c r="D2241" s="5" t="s">
        <v>67</v>
      </c>
      <c r="E2241" s="5">
        <v>0.111611358678084</v>
      </c>
      <c r="F2241" s="5">
        <v>0.17218083123337499</v>
      </c>
      <c r="G2241" s="5">
        <v>0.64822174384095699</v>
      </c>
    </row>
    <row r="2242" spans="1:8" x14ac:dyDescent="0.25">
      <c r="A2242" s="5" t="s">
        <v>387</v>
      </c>
      <c r="B2242" s="5" t="s">
        <v>67</v>
      </c>
      <c r="C2242" s="5" t="s">
        <v>389</v>
      </c>
      <c r="D2242" s="5" t="s">
        <v>67</v>
      </c>
      <c r="E2242" s="5">
        <v>1.4218435308460601E-2</v>
      </c>
      <c r="F2242" s="5">
        <v>0.32410001639274399</v>
      </c>
      <c r="G2242" s="5">
        <v>4.3870517091337401E-2</v>
      </c>
    </row>
    <row r="2243" spans="1:8" x14ac:dyDescent="0.25">
      <c r="A2243" s="5" t="s">
        <v>391</v>
      </c>
      <c r="B2243" s="5" t="s">
        <v>67</v>
      </c>
      <c r="C2243" s="5" t="s">
        <v>393</v>
      </c>
      <c r="D2243" s="5" t="s">
        <v>67</v>
      </c>
      <c r="E2243" s="5">
        <v>0.31836898737214298</v>
      </c>
      <c r="F2243" s="5">
        <v>0.40339072211543198</v>
      </c>
      <c r="G2243" s="5">
        <v>0.78923229989667598</v>
      </c>
    </row>
    <row r="2244" spans="1:8" x14ac:dyDescent="0.25">
      <c r="A2244" s="5" t="s">
        <v>1939</v>
      </c>
      <c r="B2244" s="5" t="s">
        <v>1901</v>
      </c>
      <c r="C2244" s="5" t="s">
        <v>1938</v>
      </c>
      <c r="D2244" s="5" t="s">
        <v>1901</v>
      </c>
      <c r="E2244" s="5">
        <v>0.23826480069705999</v>
      </c>
      <c r="F2244" s="5">
        <v>0.47256024752537201</v>
      </c>
      <c r="G2244" s="5">
        <v>0.50419983895125897</v>
      </c>
    </row>
    <row r="2245" spans="1:8" x14ac:dyDescent="0.25">
      <c r="A2245" s="5" t="s">
        <v>409</v>
      </c>
      <c r="B2245" s="5" t="s">
        <v>67</v>
      </c>
      <c r="C2245" s="5" t="s">
        <v>397</v>
      </c>
      <c r="D2245" s="5" t="s">
        <v>67</v>
      </c>
      <c r="E2245" s="5">
        <v>1.23127408098924</v>
      </c>
      <c r="F2245" s="5" t="s">
        <v>1607</v>
      </c>
      <c r="G2245" s="5" t="s">
        <v>1607</v>
      </c>
      <c r="H2245" s="6" t="s">
        <v>2325</v>
      </c>
    </row>
    <row r="2246" spans="1:8" x14ac:dyDescent="0.25">
      <c r="A2246" s="5" t="s">
        <v>409</v>
      </c>
      <c r="B2246" s="5" t="s">
        <v>67</v>
      </c>
      <c r="C2246" s="5" t="s">
        <v>397</v>
      </c>
      <c r="D2246" s="5" t="s">
        <v>67</v>
      </c>
      <c r="E2246" s="5">
        <v>1.23127408098924</v>
      </c>
      <c r="F2246" s="5" t="s">
        <v>1607</v>
      </c>
      <c r="G2246" s="5" t="s">
        <v>1607</v>
      </c>
      <c r="H2246" s="6" t="s">
        <v>2325</v>
      </c>
    </row>
    <row r="2247" spans="1:8" x14ac:dyDescent="0.25">
      <c r="A2247" s="5" t="s">
        <v>395</v>
      </c>
      <c r="B2247" s="5" t="s">
        <v>67</v>
      </c>
      <c r="C2247" s="5" t="s">
        <v>397</v>
      </c>
      <c r="D2247" s="5" t="s">
        <v>67</v>
      </c>
      <c r="E2247" s="5">
        <v>0.38128261850956102</v>
      </c>
      <c r="F2247" s="5">
        <v>0.68263342779443603</v>
      </c>
      <c r="G2247" s="5">
        <v>0.55854665620678901</v>
      </c>
    </row>
    <row r="2248" spans="1:8" x14ac:dyDescent="0.25">
      <c r="A2248" s="5" t="s">
        <v>646</v>
      </c>
      <c r="B2248" s="5" t="s">
        <v>616</v>
      </c>
      <c r="C2248" s="5" t="s">
        <v>714</v>
      </c>
      <c r="D2248" s="5" t="s">
        <v>616</v>
      </c>
      <c r="E2248" s="5">
        <v>0.324185730678551</v>
      </c>
      <c r="F2248" s="5">
        <v>0.53881674413860403</v>
      </c>
      <c r="G2248" s="5">
        <v>0.60166231692895999</v>
      </c>
    </row>
    <row r="2249" spans="1:8" x14ac:dyDescent="0.25">
      <c r="A2249" s="5" t="s">
        <v>715</v>
      </c>
      <c r="B2249" s="5" t="s">
        <v>616</v>
      </c>
      <c r="C2249" s="5" t="s">
        <v>716</v>
      </c>
      <c r="D2249" s="5" t="s">
        <v>616</v>
      </c>
      <c r="E2249" s="5">
        <v>3.06164958901913E-2</v>
      </c>
      <c r="F2249" s="5">
        <v>0.46427940630466702</v>
      </c>
      <c r="G2249" s="5">
        <v>6.5944117861864299E-2</v>
      </c>
    </row>
    <row r="2250" spans="1:8" x14ac:dyDescent="0.25">
      <c r="A2250" s="5" t="s">
        <v>687</v>
      </c>
      <c r="B2250" s="5" t="s">
        <v>616</v>
      </c>
      <c r="C2250" s="5" t="s">
        <v>663</v>
      </c>
      <c r="D2250" s="5" t="s">
        <v>616</v>
      </c>
      <c r="E2250" s="5">
        <v>0.29443125716211899</v>
      </c>
      <c r="F2250" s="5">
        <v>0.40318026605007201</v>
      </c>
      <c r="G2250" s="5">
        <v>0.73027199482415395</v>
      </c>
    </row>
    <row r="2251" spans="1:8" x14ac:dyDescent="0.25">
      <c r="A2251" s="5" t="s">
        <v>1179</v>
      </c>
      <c r="B2251" s="5" t="s">
        <v>1125</v>
      </c>
      <c r="C2251" s="5" t="s">
        <v>1299</v>
      </c>
      <c r="D2251" s="5" t="s">
        <v>1125</v>
      </c>
      <c r="E2251" s="5">
        <v>1.8643711207655799E-2</v>
      </c>
      <c r="F2251" s="5">
        <v>6.2789202976232597E-2</v>
      </c>
      <c r="G2251" s="5">
        <v>0.29692543182484699</v>
      </c>
    </row>
  </sheetData>
  <sortState xmlns:xlrd2="http://schemas.microsoft.com/office/spreadsheetml/2017/richdata2" ref="A2:H2251">
    <sortCondition ref="A2:A2251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EBAAA-4710-418D-8A60-3FD89FA7DDF0}">
  <dimension ref="A1:H2299"/>
  <sheetViews>
    <sheetView zoomScale="85" zoomScaleNormal="85" workbookViewId="0">
      <selection activeCell="F4" sqref="F4"/>
    </sheetView>
  </sheetViews>
  <sheetFormatPr defaultRowHeight="13.8" x14ac:dyDescent="0.25"/>
  <cols>
    <col min="1" max="1" width="27" style="6" bestFit="1" customWidth="1"/>
    <col min="2" max="2" width="17.21875" style="6" bestFit="1" customWidth="1"/>
    <col min="3" max="3" width="27" style="6" bestFit="1" customWidth="1"/>
    <col min="4" max="4" width="17.21875" style="6" bestFit="1" customWidth="1"/>
    <col min="5" max="7" width="15.109375" style="6" bestFit="1" customWidth="1"/>
    <col min="8" max="8" width="45.109375" style="7" bestFit="1" customWidth="1"/>
    <col min="9" max="16384" width="8.88671875" style="7"/>
  </cols>
  <sheetData>
    <row r="1" spans="1:8" s="1" customFormat="1" x14ac:dyDescent="0.25">
      <c r="A1" s="4" t="s">
        <v>0</v>
      </c>
      <c r="B1" s="2" t="s">
        <v>1</v>
      </c>
      <c r="C1" s="4" t="s">
        <v>2</v>
      </c>
      <c r="D1" s="2" t="s">
        <v>1</v>
      </c>
      <c r="E1" s="4" t="s">
        <v>3</v>
      </c>
      <c r="F1" s="4" t="s">
        <v>4</v>
      </c>
      <c r="G1" s="4" t="s">
        <v>2324</v>
      </c>
      <c r="H1" s="1" t="s">
        <v>2326</v>
      </c>
    </row>
    <row r="2" spans="1:8" x14ac:dyDescent="0.25">
      <c r="A2" s="5" t="s">
        <v>2099</v>
      </c>
      <c r="B2" s="5" t="s">
        <v>2100</v>
      </c>
      <c r="C2" s="5" t="s">
        <v>2101</v>
      </c>
      <c r="D2" s="5" t="s">
        <v>2100</v>
      </c>
      <c r="E2" s="5">
        <v>2.1225906438135801E-2</v>
      </c>
      <c r="F2" s="5">
        <v>0.13456298207196399</v>
      </c>
      <c r="G2" s="5">
        <v>0.157739566345105</v>
      </c>
    </row>
    <row r="3" spans="1:8" x14ac:dyDescent="0.25">
      <c r="A3" s="5" t="s">
        <v>2102</v>
      </c>
      <c r="B3" s="5" t="s">
        <v>2100</v>
      </c>
      <c r="C3" s="5" t="s">
        <v>2103</v>
      </c>
      <c r="D3" s="5" t="s">
        <v>2100</v>
      </c>
      <c r="E3" s="5">
        <v>8.7606062661652995E-2</v>
      </c>
      <c r="F3" s="5">
        <v>0.34790532665264801</v>
      </c>
      <c r="G3" s="5">
        <v>0.251810064262452</v>
      </c>
    </row>
    <row r="4" spans="1:8" x14ac:dyDescent="0.25">
      <c r="A4" s="5" t="s">
        <v>1300</v>
      </c>
      <c r="B4" s="5" t="s">
        <v>1301</v>
      </c>
      <c r="C4" s="5" t="s">
        <v>1302</v>
      </c>
      <c r="D4" s="5" t="s">
        <v>1301</v>
      </c>
      <c r="E4" s="5">
        <v>5.5749689047394101E-2</v>
      </c>
      <c r="F4" s="5">
        <v>0.21058044225101299</v>
      </c>
      <c r="G4" s="5">
        <v>0.26474295737749398</v>
      </c>
    </row>
    <row r="5" spans="1:8" x14ac:dyDescent="0.25">
      <c r="A5" s="5" t="s">
        <v>1303</v>
      </c>
      <c r="B5" s="5" t="s">
        <v>1301</v>
      </c>
      <c r="C5" s="5" t="s">
        <v>1302</v>
      </c>
      <c r="D5" s="5" t="s">
        <v>1301</v>
      </c>
      <c r="E5" s="5">
        <v>5.8306737724666997E-2</v>
      </c>
      <c r="F5" s="5">
        <v>0.248789657466368</v>
      </c>
      <c r="G5" s="5">
        <v>0.23436158206274699</v>
      </c>
    </row>
    <row r="6" spans="1:8" x14ac:dyDescent="0.25">
      <c r="A6" s="5" t="s">
        <v>1304</v>
      </c>
      <c r="B6" s="5" t="s">
        <v>1301</v>
      </c>
      <c r="C6" s="5" t="s">
        <v>1305</v>
      </c>
      <c r="D6" s="5" t="s">
        <v>1301</v>
      </c>
      <c r="E6" s="5">
        <v>5.8172316085481901E-2</v>
      </c>
      <c r="F6" s="5">
        <v>0.25567143257228198</v>
      </c>
      <c r="G6" s="5">
        <v>0.22752763380803401</v>
      </c>
    </row>
    <row r="7" spans="1:8" x14ac:dyDescent="0.25">
      <c r="A7" s="5" t="s">
        <v>1306</v>
      </c>
      <c r="B7" s="5" t="s">
        <v>1301</v>
      </c>
      <c r="C7" s="5" t="s">
        <v>1307</v>
      </c>
      <c r="D7" s="5" t="s">
        <v>1301</v>
      </c>
      <c r="E7" s="5">
        <v>7.6735930632142402E-2</v>
      </c>
      <c r="F7" s="5">
        <v>0.28228092752807299</v>
      </c>
      <c r="G7" s="5">
        <v>0.27184242061309899</v>
      </c>
    </row>
    <row r="8" spans="1:8" x14ac:dyDescent="0.25">
      <c r="A8" s="5" t="s">
        <v>1308</v>
      </c>
      <c r="B8" s="5" t="s">
        <v>1301</v>
      </c>
      <c r="C8" s="5" t="s">
        <v>1309</v>
      </c>
      <c r="D8" s="5" t="s">
        <v>1301</v>
      </c>
      <c r="E8" s="5">
        <v>3.4967487063256197E-2</v>
      </c>
      <c r="F8" s="5">
        <v>0.143865810138876</v>
      </c>
      <c r="G8" s="5">
        <v>0.24305626909897099</v>
      </c>
    </row>
    <row r="9" spans="1:8" x14ac:dyDescent="0.25">
      <c r="A9" s="5" t="s">
        <v>2104</v>
      </c>
      <c r="B9" s="5" t="s">
        <v>2100</v>
      </c>
      <c r="C9" s="5" t="s">
        <v>2105</v>
      </c>
      <c r="D9" s="5" t="s">
        <v>2100</v>
      </c>
      <c r="E9" s="5">
        <v>4.1904488167529598E-2</v>
      </c>
      <c r="F9" s="5">
        <v>0.230241886751299</v>
      </c>
      <c r="G9" s="5">
        <v>0.18200201865437901</v>
      </c>
    </row>
    <row r="10" spans="1:8" x14ac:dyDescent="0.25">
      <c r="A10" s="5" t="s">
        <v>1940</v>
      </c>
      <c r="B10" s="5" t="s">
        <v>1941</v>
      </c>
      <c r="C10" s="5" t="s">
        <v>1945</v>
      </c>
      <c r="D10" s="5" t="s">
        <v>1941</v>
      </c>
      <c r="E10" s="5">
        <v>2.6419902880038999E-2</v>
      </c>
      <c r="F10" s="5">
        <v>0.198271972579977</v>
      </c>
      <c r="G10" s="5">
        <v>0.13325081975155001</v>
      </c>
    </row>
    <row r="11" spans="1:8" x14ac:dyDescent="0.25">
      <c r="A11" s="5" t="s">
        <v>1940</v>
      </c>
      <c r="B11" s="5" t="s">
        <v>1941</v>
      </c>
      <c r="C11" s="5" t="s">
        <v>1943</v>
      </c>
      <c r="D11" s="5" t="s">
        <v>1941</v>
      </c>
      <c r="E11" s="5">
        <v>2.42936218434265E-2</v>
      </c>
      <c r="F11" s="5">
        <v>0.144638877405115</v>
      </c>
      <c r="G11" s="5">
        <v>0.16796052540827699</v>
      </c>
    </row>
    <row r="12" spans="1:8" x14ac:dyDescent="0.25">
      <c r="A12" s="5" t="s">
        <v>1940</v>
      </c>
      <c r="B12" s="5" t="s">
        <v>1941</v>
      </c>
      <c r="C12" s="5" t="s">
        <v>1944</v>
      </c>
      <c r="D12" s="5" t="s">
        <v>1941</v>
      </c>
      <c r="E12" s="5">
        <v>6.13862633834074E-2</v>
      </c>
      <c r="F12" s="5">
        <v>0.31545039912994899</v>
      </c>
      <c r="G12" s="5">
        <v>0.194598781782233</v>
      </c>
    </row>
    <row r="13" spans="1:8" x14ac:dyDescent="0.25">
      <c r="A13" s="5" t="s">
        <v>1940</v>
      </c>
      <c r="B13" s="5" t="s">
        <v>1941</v>
      </c>
      <c r="C13" s="5" t="s">
        <v>1942</v>
      </c>
      <c r="D13" s="5" t="s">
        <v>1941</v>
      </c>
      <c r="E13" s="5">
        <v>1.7592890210113201E-2</v>
      </c>
      <c r="F13" s="5">
        <v>5.2952041784688299E-2</v>
      </c>
      <c r="G13" s="5">
        <v>0.33224196116268301</v>
      </c>
    </row>
    <row r="14" spans="1:8" x14ac:dyDescent="0.25">
      <c r="A14" s="5" t="s">
        <v>1946</v>
      </c>
      <c r="B14" s="5" t="s">
        <v>1941</v>
      </c>
      <c r="C14" s="5" t="s">
        <v>1947</v>
      </c>
      <c r="D14" s="5" t="s">
        <v>1941</v>
      </c>
      <c r="E14" s="5">
        <v>4.8917089283603298E-2</v>
      </c>
      <c r="F14" s="5">
        <v>0.28191071775215998</v>
      </c>
      <c r="G14" s="5">
        <v>0.17351979262671399</v>
      </c>
    </row>
    <row r="15" spans="1:8" x14ac:dyDescent="0.25">
      <c r="A15" s="5" t="s">
        <v>1946</v>
      </c>
      <c r="B15" s="5" t="s">
        <v>1941</v>
      </c>
      <c r="C15" s="5" t="s">
        <v>1948</v>
      </c>
      <c r="D15" s="5" t="s">
        <v>1941</v>
      </c>
      <c r="E15" s="5">
        <v>7.8511861161525295E-2</v>
      </c>
      <c r="F15" s="5">
        <v>0.42451004586616597</v>
      </c>
      <c r="G15" s="5">
        <v>0.18494700402514699</v>
      </c>
    </row>
    <row r="16" spans="1:8" x14ac:dyDescent="0.25">
      <c r="A16" s="5" t="s">
        <v>1946</v>
      </c>
      <c r="B16" s="5" t="s">
        <v>1941</v>
      </c>
      <c r="C16" s="5" t="s">
        <v>1949</v>
      </c>
      <c r="D16" s="5" t="s">
        <v>1941</v>
      </c>
      <c r="E16" s="5">
        <v>4.3096961143744401E-2</v>
      </c>
      <c r="F16" s="5">
        <v>0.14906015851212401</v>
      </c>
      <c r="G16" s="5">
        <v>0.28912461635574299</v>
      </c>
    </row>
    <row r="17" spans="1:7" x14ac:dyDescent="0.25">
      <c r="A17" s="5" t="s">
        <v>1950</v>
      </c>
      <c r="B17" s="5" t="s">
        <v>1941</v>
      </c>
      <c r="C17" s="5" t="s">
        <v>1951</v>
      </c>
      <c r="D17" s="5" t="s">
        <v>1941</v>
      </c>
      <c r="E17" s="5">
        <v>6.8994516616660201E-2</v>
      </c>
      <c r="F17" s="5">
        <v>0.19229117992778799</v>
      </c>
      <c r="G17" s="5">
        <v>0.35880229474159803</v>
      </c>
    </row>
    <row r="18" spans="1:7" x14ac:dyDescent="0.25">
      <c r="A18" s="5" t="s">
        <v>1952</v>
      </c>
      <c r="B18" s="5" t="s">
        <v>1941</v>
      </c>
      <c r="C18" s="5" t="s">
        <v>1943</v>
      </c>
      <c r="D18" s="5" t="s">
        <v>1941</v>
      </c>
      <c r="E18" s="5">
        <v>5.7486990326512298E-2</v>
      </c>
      <c r="F18" s="5">
        <v>0.37237404835892102</v>
      </c>
      <c r="G18" s="5">
        <v>0.15437969047483699</v>
      </c>
    </row>
    <row r="19" spans="1:7" x14ac:dyDescent="0.25">
      <c r="A19" s="5" t="s">
        <v>1952</v>
      </c>
      <c r="B19" s="5" t="s">
        <v>1941</v>
      </c>
      <c r="C19" s="5" t="s">
        <v>1949</v>
      </c>
      <c r="D19" s="5" t="s">
        <v>1941</v>
      </c>
      <c r="E19" s="5">
        <v>7.0899657754322207E-2</v>
      </c>
      <c r="F19" s="5">
        <v>0.38570097596772102</v>
      </c>
      <c r="G19" s="5">
        <v>0.183820270551391</v>
      </c>
    </row>
    <row r="20" spans="1:7" x14ac:dyDescent="0.25">
      <c r="A20" s="5" t="s">
        <v>1952</v>
      </c>
      <c r="B20" s="5" t="s">
        <v>1941</v>
      </c>
      <c r="C20" s="5" t="s">
        <v>1944</v>
      </c>
      <c r="D20" s="5" t="s">
        <v>1941</v>
      </c>
      <c r="E20" s="5">
        <v>4.5162795553324801E-2</v>
      </c>
      <c r="F20" s="5">
        <v>0.181640682426849</v>
      </c>
      <c r="G20" s="5">
        <v>0.248638107663534</v>
      </c>
    </row>
    <row r="21" spans="1:7" x14ac:dyDescent="0.25">
      <c r="A21" s="5" t="s">
        <v>1953</v>
      </c>
      <c r="B21" s="5" t="s">
        <v>1941</v>
      </c>
      <c r="C21" s="5" t="s">
        <v>1947</v>
      </c>
      <c r="D21" s="5" t="s">
        <v>1941</v>
      </c>
      <c r="E21" s="5">
        <v>6.8709258705576898E-2</v>
      </c>
      <c r="F21" s="5">
        <v>0.268200759632024</v>
      </c>
      <c r="G21" s="5">
        <v>0.25618592132194901</v>
      </c>
    </row>
    <row r="22" spans="1:7" x14ac:dyDescent="0.25">
      <c r="A22" s="5" t="s">
        <v>2106</v>
      </c>
      <c r="B22" s="5" t="s">
        <v>2100</v>
      </c>
      <c r="C22" s="5" t="s">
        <v>2109</v>
      </c>
      <c r="D22" s="5" t="s">
        <v>2100</v>
      </c>
      <c r="E22" s="5">
        <v>1.6394095359374299E-2</v>
      </c>
      <c r="F22" s="5">
        <v>0.16211899259419299</v>
      </c>
      <c r="G22" s="5">
        <v>0.10112384179693799</v>
      </c>
    </row>
    <row r="23" spans="1:7" x14ac:dyDescent="0.25">
      <c r="A23" s="5" t="s">
        <v>2106</v>
      </c>
      <c r="B23" s="5" t="s">
        <v>2100</v>
      </c>
      <c r="C23" s="5" t="s">
        <v>2107</v>
      </c>
      <c r="D23" s="5" t="s">
        <v>2100</v>
      </c>
      <c r="E23" s="5">
        <v>1.8068215720382499E-2</v>
      </c>
      <c r="F23" s="5">
        <v>0.168581868024688</v>
      </c>
      <c r="G23" s="5">
        <v>0.107177693141568</v>
      </c>
    </row>
    <row r="24" spans="1:7" x14ac:dyDescent="0.25">
      <c r="A24" s="5" t="s">
        <v>2106</v>
      </c>
      <c r="B24" s="5" t="s">
        <v>2100</v>
      </c>
      <c r="C24" s="5" t="s">
        <v>2108</v>
      </c>
      <c r="D24" s="5" t="s">
        <v>2100</v>
      </c>
      <c r="E24" s="5">
        <v>0.17302104977805</v>
      </c>
      <c r="F24" s="5">
        <v>0.40492023022353901</v>
      </c>
      <c r="G24" s="5">
        <v>0.427296629962234</v>
      </c>
    </row>
    <row r="25" spans="1:7" x14ac:dyDescent="0.25">
      <c r="A25" s="5" t="s">
        <v>2106</v>
      </c>
      <c r="B25" s="5" t="s">
        <v>2100</v>
      </c>
      <c r="C25" s="5" t="s">
        <v>2110</v>
      </c>
      <c r="D25" s="5" t="s">
        <v>2100</v>
      </c>
      <c r="E25" s="5">
        <v>7.25709680245408E-2</v>
      </c>
      <c r="F25" s="5">
        <v>0.16461478994648801</v>
      </c>
      <c r="G25" s="5">
        <v>0.44085326748666598</v>
      </c>
    </row>
    <row r="26" spans="1:7" x14ac:dyDescent="0.25">
      <c r="A26" s="5" t="s">
        <v>2061</v>
      </c>
      <c r="B26" s="5" t="s">
        <v>1941</v>
      </c>
      <c r="C26" s="5" t="s">
        <v>2062</v>
      </c>
      <c r="D26" s="5" t="s">
        <v>1941</v>
      </c>
      <c r="E26" s="5">
        <v>4.8817890276078503E-2</v>
      </c>
      <c r="F26" s="5">
        <v>0.35946234009702899</v>
      </c>
      <c r="G26" s="5">
        <v>0.13580808009790701</v>
      </c>
    </row>
    <row r="27" spans="1:7" x14ac:dyDescent="0.25">
      <c r="A27" s="5" t="s">
        <v>2111</v>
      </c>
      <c r="B27" s="5" t="s">
        <v>2100</v>
      </c>
      <c r="C27" s="5" t="s">
        <v>2107</v>
      </c>
      <c r="D27" s="5" t="s">
        <v>2100</v>
      </c>
      <c r="E27" s="5">
        <v>0.13797417195623701</v>
      </c>
      <c r="F27" s="5">
        <v>0.37535078678949102</v>
      </c>
      <c r="G27" s="5">
        <v>0.36758727252546802</v>
      </c>
    </row>
    <row r="28" spans="1:7" x14ac:dyDescent="0.25">
      <c r="A28" s="5" t="s">
        <v>2111</v>
      </c>
      <c r="B28" s="5" t="s">
        <v>2100</v>
      </c>
      <c r="C28" s="5" t="s">
        <v>2109</v>
      </c>
      <c r="D28" s="5" t="s">
        <v>2100</v>
      </c>
      <c r="E28" s="5">
        <v>0.14827156564928601</v>
      </c>
      <c r="F28" s="5">
        <v>0.37360850559479403</v>
      </c>
      <c r="G28" s="5">
        <v>0.396863463836923</v>
      </c>
    </row>
    <row r="29" spans="1:7" x14ac:dyDescent="0.25">
      <c r="A29" s="5" t="s">
        <v>2111</v>
      </c>
      <c r="B29" s="5" t="s">
        <v>2100</v>
      </c>
      <c r="C29" s="5" t="s">
        <v>2108</v>
      </c>
      <c r="D29" s="5" t="s">
        <v>2100</v>
      </c>
      <c r="E29" s="5">
        <v>5.3284526381644499E-2</v>
      </c>
      <c r="F29" s="5">
        <v>0.12957667213530699</v>
      </c>
      <c r="G29" s="5">
        <v>0.41122005607616902</v>
      </c>
    </row>
    <row r="30" spans="1:7" x14ac:dyDescent="0.25">
      <c r="A30" s="5" t="s">
        <v>2111</v>
      </c>
      <c r="B30" s="5" t="s">
        <v>2100</v>
      </c>
      <c r="C30" s="5" t="s">
        <v>2110</v>
      </c>
      <c r="D30" s="5" t="s">
        <v>2100</v>
      </c>
      <c r="E30" s="5">
        <v>0.15287608594978899</v>
      </c>
      <c r="F30" s="5">
        <v>0.33405561483010199</v>
      </c>
      <c r="G30" s="5">
        <v>0.45763663043813801</v>
      </c>
    </row>
    <row r="31" spans="1:7" x14ac:dyDescent="0.25">
      <c r="A31" s="5" t="s">
        <v>615</v>
      </c>
      <c r="B31" s="5" t="s">
        <v>616</v>
      </c>
      <c r="C31" s="5" t="s">
        <v>617</v>
      </c>
      <c r="D31" s="5" t="s">
        <v>616</v>
      </c>
      <c r="E31" s="5">
        <v>2.0359556359163599E-2</v>
      </c>
      <c r="F31" s="5">
        <v>0.31686223807437203</v>
      </c>
      <c r="G31" s="5">
        <v>6.42536532055452E-2</v>
      </c>
    </row>
    <row r="32" spans="1:7" x14ac:dyDescent="0.25">
      <c r="A32" s="5" t="s">
        <v>615</v>
      </c>
      <c r="B32" s="5" t="s">
        <v>616</v>
      </c>
      <c r="C32" s="5" t="s">
        <v>621</v>
      </c>
      <c r="D32" s="5" t="s">
        <v>616</v>
      </c>
      <c r="E32" s="5">
        <v>2.28651350119655E-2</v>
      </c>
      <c r="F32" s="5">
        <v>0.35276825565985698</v>
      </c>
      <c r="G32" s="5">
        <v>6.4816305450148895E-2</v>
      </c>
    </row>
    <row r="33" spans="1:7" x14ac:dyDescent="0.25">
      <c r="A33" s="5" t="s">
        <v>615</v>
      </c>
      <c r="B33" s="5" t="s">
        <v>616</v>
      </c>
      <c r="C33" s="5" t="s">
        <v>619</v>
      </c>
      <c r="D33" s="5" t="s">
        <v>616</v>
      </c>
      <c r="E33" s="5">
        <v>1.9907168122943599E-2</v>
      </c>
      <c r="F33" s="5">
        <v>0.25643767212708302</v>
      </c>
      <c r="G33" s="5">
        <v>7.7629655416144E-2</v>
      </c>
    </row>
    <row r="34" spans="1:7" x14ac:dyDescent="0.25">
      <c r="A34" s="5" t="s">
        <v>615</v>
      </c>
      <c r="B34" s="5" t="s">
        <v>616</v>
      </c>
      <c r="C34" s="5" t="s">
        <v>620</v>
      </c>
      <c r="D34" s="5" t="s">
        <v>616</v>
      </c>
      <c r="E34" s="5">
        <v>2.6142878143512599E-2</v>
      </c>
      <c r="F34" s="5">
        <v>0.26650554069419602</v>
      </c>
      <c r="G34" s="5">
        <v>9.8095064273018007E-2</v>
      </c>
    </row>
    <row r="35" spans="1:7" x14ac:dyDescent="0.25">
      <c r="A35" s="5" t="s">
        <v>615</v>
      </c>
      <c r="B35" s="5" t="s">
        <v>616</v>
      </c>
      <c r="C35" s="5" t="s">
        <v>618</v>
      </c>
      <c r="D35" s="5" t="s">
        <v>616</v>
      </c>
      <c r="E35" s="5">
        <v>2.6107326598033099E-2</v>
      </c>
      <c r="F35" s="5">
        <v>0.21609689975019</v>
      </c>
      <c r="G35" s="5">
        <v>0.12081305482963101</v>
      </c>
    </row>
    <row r="36" spans="1:7" x14ac:dyDescent="0.25">
      <c r="A36" s="5" t="s">
        <v>622</v>
      </c>
      <c r="B36" s="5" t="s">
        <v>616</v>
      </c>
      <c r="C36" s="5" t="s">
        <v>624</v>
      </c>
      <c r="D36" s="5" t="s">
        <v>616</v>
      </c>
      <c r="E36" s="5">
        <v>1.51540447193545E-2</v>
      </c>
      <c r="F36" s="5">
        <v>0.22659562322962701</v>
      </c>
      <c r="G36" s="5">
        <v>6.6877040709641997E-2</v>
      </c>
    </row>
    <row r="37" spans="1:7" x14ac:dyDescent="0.25">
      <c r="A37" s="5" t="s">
        <v>622</v>
      </c>
      <c r="B37" s="5" t="s">
        <v>616</v>
      </c>
      <c r="C37" s="5" t="s">
        <v>625</v>
      </c>
      <c r="D37" s="5" t="s">
        <v>616</v>
      </c>
      <c r="E37" s="5">
        <v>1.6764934335561001E-2</v>
      </c>
      <c r="F37" s="5">
        <v>0.240962864248911</v>
      </c>
      <c r="G37" s="5">
        <v>6.9574763679116303E-2</v>
      </c>
    </row>
    <row r="38" spans="1:7" x14ac:dyDescent="0.25">
      <c r="A38" s="5" t="s">
        <v>622</v>
      </c>
      <c r="B38" s="5" t="s">
        <v>616</v>
      </c>
      <c r="C38" s="5" t="s">
        <v>623</v>
      </c>
      <c r="D38" s="5" t="s">
        <v>616</v>
      </c>
      <c r="E38" s="5">
        <v>1.8391113395194499E-2</v>
      </c>
      <c r="F38" s="5">
        <v>0.22625123581989001</v>
      </c>
      <c r="G38" s="5">
        <v>8.1286245038833693E-2</v>
      </c>
    </row>
    <row r="39" spans="1:7" x14ac:dyDescent="0.25">
      <c r="A39" s="5" t="s">
        <v>622</v>
      </c>
      <c r="B39" s="5" t="s">
        <v>616</v>
      </c>
      <c r="C39" s="5" t="s">
        <v>626</v>
      </c>
      <c r="D39" s="5" t="s">
        <v>616</v>
      </c>
      <c r="E39" s="5">
        <v>2.41534357650173E-2</v>
      </c>
      <c r="F39" s="5">
        <v>0.27022769684077502</v>
      </c>
      <c r="G39" s="5">
        <v>8.9381791901402302E-2</v>
      </c>
    </row>
    <row r="40" spans="1:7" x14ac:dyDescent="0.25">
      <c r="A40" s="5" t="s">
        <v>622</v>
      </c>
      <c r="B40" s="5" t="s">
        <v>616</v>
      </c>
      <c r="C40" s="5" t="s">
        <v>627</v>
      </c>
      <c r="D40" s="5" t="s">
        <v>616</v>
      </c>
      <c r="E40" s="5">
        <v>3.05959504779806E-2</v>
      </c>
      <c r="F40" s="5">
        <v>0.29775320259861299</v>
      </c>
      <c r="G40" s="5">
        <v>0.102756075202407</v>
      </c>
    </row>
    <row r="41" spans="1:7" x14ac:dyDescent="0.25">
      <c r="A41" s="5" t="s">
        <v>1954</v>
      </c>
      <c r="B41" s="5" t="s">
        <v>1941</v>
      </c>
      <c r="C41" s="5" t="s">
        <v>1948</v>
      </c>
      <c r="D41" s="5" t="s">
        <v>1941</v>
      </c>
      <c r="E41" s="5">
        <v>1.07749416094341E-2</v>
      </c>
      <c r="F41" s="5">
        <v>6.33064532508609E-2</v>
      </c>
      <c r="G41" s="5">
        <v>0.17020289490451901</v>
      </c>
    </row>
    <row r="42" spans="1:7" x14ac:dyDescent="0.25">
      <c r="A42" s="5" t="s">
        <v>628</v>
      </c>
      <c r="B42" s="5" t="s">
        <v>616</v>
      </c>
      <c r="C42" s="5" t="s">
        <v>620</v>
      </c>
      <c r="D42" s="5" t="s">
        <v>616</v>
      </c>
      <c r="E42" s="5">
        <v>2.36851042173266E-2</v>
      </c>
      <c r="F42" s="5">
        <v>0.37496696364681398</v>
      </c>
      <c r="G42" s="5">
        <v>6.3165842630434801E-2</v>
      </c>
    </row>
    <row r="43" spans="1:7" x14ac:dyDescent="0.25">
      <c r="A43" s="5" t="s">
        <v>628</v>
      </c>
      <c r="B43" s="5" t="s">
        <v>616</v>
      </c>
      <c r="C43" s="5" t="s">
        <v>617</v>
      </c>
      <c r="D43" s="5" t="s">
        <v>616</v>
      </c>
      <c r="E43" s="5">
        <v>1.6265207806779799E-2</v>
      </c>
      <c r="F43" s="5">
        <v>0.17218083123337399</v>
      </c>
      <c r="G43" s="5">
        <v>9.4465845531514894E-2</v>
      </c>
    </row>
    <row r="44" spans="1:7" x14ac:dyDescent="0.25">
      <c r="A44" s="5" t="s">
        <v>628</v>
      </c>
      <c r="B44" s="5" t="s">
        <v>616</v>
      </c>
      <c r="C44" s="5" t="s">
        <v>619</v>
      </c>
      <c r="D44" s="5" t="s">
        <v>616</v>
      </c>
      <c r="E44" s="5">
        <v>2.5002315200693799E-2</v>
      </c>
      <c r="F44" s="5">
        <v>0.26269541532080098</v>
      </c>
      <c r="G44" s="5">
        <v>9.5176062247455895E-2</v>
      </c>
    </row>
    <row r="45" spans="1:7" x14ac:dyDescent="0.25">
      <c r="A45" s="5" t="s">
        <v>628</v>
      </c>
      <c r="B45" s="5" t="s">
        <v>616</v>
      </c>
      <c r="C45" s="5" t="s">
        <v>618</v>
      </c>
      <c r="D45" s="5" t="s">
        <v>616</v>
      </c>
      <c r="E45" s="5">
        <v>3.1147762558063299E-2</v>
      </c>
      <c r="F45" s="5">
        <v>0.29761823243444102</v>
      </c>
      <c r="G45" s="5">
        <v>0.104656768852104</v>
      </c>
    </row>
    <row r="46" spans="1:7" x14ac:dyDescent="0.25">
      <c r="A46" s="5" t="s">
        <v>629</v>
      </c>
      <c r="B46" s="5" t="s">
        <v>616</v>
      </c>
      <c r="C46" s="5" t="s">
        <v>624</v>
      </c>
      <c r="D46" s="5" t="s">
        <v>616</v>
      </c>
      <c r="E46" s="5">
        <v>1.11260318509292E-2</v>
      </c>
      <c r="F46" s="5">
        <v>0.20989960526162099</v>
      </c>
      <c r="G46" s="5">
        <v>5.3006444852822E-2</v>
      </c>
    </row>
    <row r="47" spans="1:7" x14ac:dyDescent="0.25">
      <c r="A47" s="5" t="s">
        <v>629</v>
      </c>
      <c r="B47" s="5" t="s">
        <v>616</v>
      </c>
      <c r="C47" s="5" t="s">
        <v>625</v>
      </c>
      <c r="D47" s="5" t="s">
        <v>616</v>
      </c>
      <c r="E47" s="5">
        <v>1.27273371042252E-2</v>
      </c>
      <c r="F47" s="5">
        <v>0.21000524485672301</v>
      </c>
      <c r="G47" s="5">
        <v>6.0604853525960602E-2</v>
      </c>
    </row>
    <row r="48" spans="1:7" x14ac:dyDescent="0.25">
      <c r="A48" s="5" t="s">
        <v>629</v>
      </c>
      <c r="B48" s="5" t="s">
        <v>616</v>
      </c>
      <c r="C48" s="5" t="s">
        <v>623</v>
      </c>
      <c r="D48" s="5" t="s">
        <v>616</v>
      </c>
      <c r="E48" s="5">
        <v>1.4341161954955E-2</v>
      </c>
      <c r="F48" s="5">
        <v>0.195892131396984</v>
      </c>
      <c r="G48" s="5">
        <v>7.3209484488644602E-2</v>
      </c>
    </row>
    <row r="49" spans="1:7" x14ac:dyDescent="0.25">
      <c r="A49" s="5" t="s">
        <v>629</v>
      </c>
      <c r="B49" s="5" t="s">
        <v>616</v>
      </c>
      <c r="C49" s="5" t="s">
        <v>627</v>
      </c>
      <c r="D49" s="5" t="s">
        <v>616</v>
      </c>
      <c r="E49" s="5">
        <v>2.4027682219744599E-2</v>
      </c>
      <c r="F49" s="5">
        <v>0.2388402983389</v>
      </c>
      <c r="G49" s="5">
        <v>0.100601457906616</v>
      </c>
    </row>
    <row r="50" spans="1:7" x14ac:dyDescent="0.25">
      <c r="A50" s="5" t="s">
        <v>629</v>
      </c>
      <c r="B50" s="5" t="s">
        <v>616</v>
      </c>
      <c r="C50" s="5" t="s">
        <v>626</v>
      </c>
      <c r="D50" s="5" t="s">
        <v>616</v>
      </c>
      <c r="E50" s="5">
        <v>2.3313774226050799E-2</v>
      </c>
      <c r="F50" s="5">
        <v>0.21748767708004399</v>
      </c>
      <c r="G50" s="5">
        <v>0.107195839962327</v>
      </c>
    </row>
    <row r="51" spans="1:7" x14ac:dyDescent="0.25">
      <c r="A51" s="5" t="s">
        <v>1642</v>
      </c>
      <c r="B51" s="5" t="s">
        <v>1643</v>
      </c>
      <c r="C51" s="5" t="s">
        <v>1644</v>
      </c>
      <c r="D51" s="5" t="s">
        <v>1643</v>
      </c>
      <c r="E51" s="5">
        <v>0</v>
      </c>
      <c r="F51" s="5">
        <v>8.5735559479427903E-2</v>
      </c>
      <c r="G51" s="5">
        <v>0</v>
      </c>
    </row>
    <row r="52" spans="1:7" x14ac:dyDescent="0.25">
      <c r="A52" s="5" t="s">
        <v>717</v>
      </c>
      <c r="B52" s="5" t="s">
        <v>718</v>
      </c>
      <c r="C52" s="5" t="s">
        <v>720</v>
      </c>
      <c r="D52" s="5" t="s">
        <v>718</v>
      </c>
      <c r="E52" s="5">
        <v>1.3170869411692E-2</v>
      </c>
      <c r="F52" s="5">
        <v>0.17970912530850799</v>
      </c>
      <c r="G52" s="5">
        <v>7.3289931098832306E-2</v>
      </c>
    </row>
    <row r="53" spans="1:7" x14ac:dyDescent="0.25">
      <c r="A53" s="5" t="s">
        <v>717</v>
      </c>
      <c r="B53" s="5" t="s">
        <v>718</v>
      </c>
      <c r="C53" s="5" t="s">
        <v>719</v>
      </c>
      <c r="D53" s="5" t="s">
        <v>718</v>
      </c>
      <c r="E53" s="5">
        <v>1.31744844924306E-2</v>
      </c>
      <c r="F53" s="5">
        <v>0.101352361271145</v>
      </c>
      <c r="G53" s="5">
        <v>0.12998695173154601</v>
      </c>
    </row>
    <row r="54" spans="1:7" x14ac:dyDescent="0.25">
      <c r="A54" s="5" t="s">
        <v>2112</v>
      </c>
      <c r="B54" s="5" t="s">
        <v>2100</v>
      </c>
      <c r="C54" s="5" t="s">
        <v>2113</v>
      </c>
      <c r="D54" s="5" t="s">
        <v>2100</v>
      </c>
      <c r="E54" s="5">
        <v>1.2884493493752799E-2</v>
      </c>
      <c r="F54" s="5">
        <v>8.4956354412895105E-2</v>
      </c>
      <c r="G54" s="5">
        <v>0.15166015047129999</v>
      </c>
    </row>
    <row r="55" spans="1:7" x14ac:dyDescent="0.25">
      <c r="A55" s="5" t="s">
        <v>417</v>
      </c>
      <c r="B55" s="5" t="s">
        <v>418</v>
      </c>
      <c r="C55" s="5" t="s">
        <v>419</v>
      </c>
      <c r="D55" s="5" t="s">
        <v>418</v>
      </c>
      <c r="E55" s="5">
        <v>8.1191591286918306E-3</v>
      </c>
      <c r="F55" s="5">
        <v>0.121030496778139</v>
      </c>
      <c r="G55" s="5">
        <v>6.70835809554267E-2</v>
      </c>
    </row>
    <row r="56" spans="1:7" x14ac:dyDescent="0.25">
      <c r="A56" s="5" t="s">
        <v>417</v>
      </c>
      <c r="B56" s="5" t="s">
        <v>418</v>
      </c>
      <c r="C56" s="5" t="s">
        <v>420</v>
      </c>
      <c r="D56" s="5" t="s">
        <v>418</v>
      </c>
      <c r="E56" s="5">
        <v>8.1038065568796898E-3</v>
      </c>
      <c r="F56" s="5">
        <v>0.10399142221829299</v>
      </c>
      <c r="G56" s="5">
        <v>7.7927644261548398E-2</v>
      </c>
    </row>
    <row r="57" spans="1:7" x14ac:dyDescent="0.25">
      <c r="A57" s="5" t="s">
        <v>2114</v>
      </c>
      <c r="B57" s="5" t="s">
        <v>2100</v>
      </c>
      <c r="C57" s="5" t="s">
        <v>2115</v>
      </c>
      <c r="D57" s="5" t="s">
        <v>2100</v>
      </c>
      <c r="E57" s="5">
        <v>4.8741032633745898E-3</v>
      </c>
      <c r="F57" s="5">
        <v>4.56849103336993E-2</v>
      </c>
      <c r="G57" s="5">
        <v>0.106689566155922</v>
      </c>
    </row>
    <row r="58" spans="1:7" x14ac:dyDescent="0.25">
      <c r="A58" s="5" t="s">
        <v>2114</v>
      </c>
      <c r="B58" s="5" t="s">
        <v>2100</v>
      </c>
      <c r="C58" s="5" t="s">
        <v>2116</v>
      </c>
      <c r="D58" s="5" t="s">
        <v>2100</v>
      </c>
      <c r="E58" s="5">
        <v>4.1648450948093801E-2</v>
      </c>
      <c r="F58" s="5">
        <v>0.27779225383176998</v>
      </c>
      <c r="G58" s="5">
        <v>0.14992661016860401</v>
      </c>
    </row>
    <row r="59" spans="1:7" x14ac:dyDescent="0.25">
      <c r="A59" s="5" t="s">
        <v>1799</v>
      </c>
      <c r="B59" s="5" t="s">
        <v>1800</v>
      </c>
      <c r="C59" s="5" t="s">
        <v>1801</v>
      </c>
      <c r="D59" s="5" t="s">
        <v>1800</v>
      </c>
      <c r="E59" s="5">
        <v>4.1175278708406003E-2</v>
      </c>
      <c r="F59" s="5">
        <v>0.17729158354817201</v>
      </c>
      <c r="G59" s="5">
        <v>0.23224609924710901</v>
      </c>
    </row>
    <row r="60" spans="1:7" x14ac:dyDescent="0.25">
      <c r="A60" s="5" t="s">
        <v>1799</v>
      </c>
      <c r="B60" s="5" t="s">
        <v>1800</v>
      </c>
      <c r="C60" s="5" t="s">
        <v>1802</v>
      </c>
      <c r="D60" s="5" t="s">
        <v>1800</v>
      </c>
      <c r="E60" s="5">
        <v>1.6488710269307701E-2</v>
      </c>
      <c r="F60" s="5">
        <v>2.23272301737482E-2</v>
      </c>
      <c r="G60" s="5">
        <v>0.73850227462135998</v>
      </c>
    </row>
    <row r="61" spans="1:7" x14ac:dyDescent="0.25">
      <c r="A61" s="5" t="s">
        <v>421</v>
      </c>
      <c r="B61" s="5" t="s">
        <v>418</v>
      </c>
      <c r="C61" s="5" t="s">
        <v>422</v>
      </c>
      <c r="D61" s="5" t="s">
        <v>418</v>
      </c>
      <c r="E61" s="5">
        <v>3.3510248431481301E-3</v>
      </c>
      <c r="F61" s="5">
        <v>0.189650417717974</v>
      </c>
      <c r="G61" s="5">
        <v>1.7669483059780899E-2</v>
      </c>
    </row>
    <row r="62" spans="1:7" x14ac:dyDescent="0.25">
      <c r="A62" s="5" t="s">
        <v>421</v>
      </c>
      <c r="B62" s="5" t="s">
        <v>418</v>
      </c>
      <c r="C62" s="5" t="s">
        <v>423</v>
      </c>
      <c r="D62" s="5" t="s">
        <v>418</v>
      </c>
      <c r="E62" s="5">
        <v>5.0321687244082201E-3</v>
      </c>
      <c r="F62" s="5">
        <v>0.154522045907167</v>
      </c>
      <c r="G62" s="5">
        <v>3.2566024445672997E-2</v>
      </c>
    </row>
    <row r="63" spans="1:7" x14ac:dyDescent="0.25">
      <c r="A63" s="5" t="s">
        <v>1645</v>
      </c>
      <c r="B63" s="5" t="s">
        <v>1643</v>
      </c>
      <c r="C63" s="5" t="s">
        <v>1646</v>
      </c>
      <c r="D63" s="5" t="s">
        <v>1643</v>
      </c>
      <c r="E63" s="5">
        <v>1.14008709990379E-2</v>
      </c>
      <c r="F63" s="5">
        <v>6.2427699759654502E-2</v>
      </c>
      <c r="G63" s="5">
        <v>0.182625197515382</v>
      </c>
    </row>
    <row r="64" spans="1:7" x14ac:dyDescent="0.25">
      <c r="A64" s="5" t="s">
        <v>1645</v>
      </c>
      <c r="B64" s="5" t="s">
        <v>1643</v>
      </c>
      <c r="C64" s="5" t="s">
        <v>1647</v>
      </c>
      <c r="D64" s="5" t="s">
        <v>1643</v>
      </c>
      <c r="E64" s="5">
        <v>9.7774334208705193E-3</v>
      </c>
      <c r="F64" s="5">
        <v>5.1389959827566903E-2</v>
      </c>
      <c r="G64" s="5">
        <v>0.19025960428218899</v>
      </c>
    </row>
    <row r="65" spans="1:7" x14ac:dyDescent="0.25">
      <c r="A65" s="5" t="s">
        <v>2117</v>
      </c>
      <c r="B65" s="5" t="s">
        <v>2100</v>
      </c>
      <c r="C65" s="5" t="s">
        <v>2118</v>
      </c>
      <c r="D65" s="5" t="s">
        <v>2100</v>
      </c>
      <c r="E65" s="5">
        <v>1.5156815161872599E-2</v>
      </c>
      <c r="F65" s="5">
        <v>0.234503159214447</v>
      </c>
      <c r="G65" s="5">
        <v>6.4633735479922197E-2</v>
      </c>
    </row>
    <row r="66" spans="1:7" x14ac:dyDescent="0.25">
      <c r="A66" s="5" t="s">
        <v>66</v>
      </c>
      <c r="B66" s="5" t="s">
        <v>67</v>
      </c>
      <c r="C66" s="5" t="s">
        <v>68</v>
      </c>
      <c r="D66" s="5" t="s">
        <v>67</v>
      </c>
      <c r="E66" s="5">
        <v>1.6126870882371301E-3</v>
      </c>
      <c r="F66" s="5">
        <v>0.12008470248125699</v>
      </c>
      <c r="G66" s="5">
        <v>1.3429579745920101E-2</v>
      </c>
    </row>
    <row r="67" spans="1:7" x14ac:dyDescent="0.25">
      <c r="A67" s="5" t="s">
        <v>1803</v>
      </c>
      <c r="B67" s="5" t="s">
        <v>1800</v>
      </c>
      <c r="C67" s="5" t="s">
        <v>1804</v>
      </c>
      <c r="D67" s="5" t="s">
        <v>1800</v>
      </c>
      <c r="E67" s="5">
        <v>0</v>
      </c>
      <c r="F67" s="5">
        <v>6.3755178603828705E-2</v>
      </c>
      <c r="G67" s="5">
        <v>0</v>
      </c>
    </row>
    <row r="68" spans="1:7" x14ac:dyDescent="0.25">
      <c r="A68" s="5" t="s">
        <v>1803</v>
      </c>
      <c r="B68" s="5" t="s">
        <v>1800</v>
      </c>
      <c r="C68" s="5" t="s">
        <v>1805</v>
      </c>
      <c r="D68" s="5" t="s">
        <v>1800</v>
      </c>
      <c r="E68" s="5">
        <v>0</v>
      </c>
      <c r="F68" s="5">
        <v>5.2745806606542003E-2</v>
      </c>
      <c r="G68" s="5">
        <v>0</v>
      </c>
    </row>
    <row r="69" spans="1:7" x14ac:dyDescent="0.25">
      <c r="A69" s="5" t="s">
        <v>15</v>
      </c>
      <c r="B69" s="5" t="s">
        <v>16</v>
      </c>
      <c r="C69" s="5" t="s">
        <v>18</v>
      </c>
      <c r="D69" s="5" t="s">
        <v>16</v>
      </c>
      <c r="E69" s="5">
        <v>3.2688692444699601E-3</v>
      </c>
      <c r="F69" s="5">
        <v>3.7608594791534597E-2</v>
      </c>
      <c r="G69" s="5">
        <v>8.6918143647466403E-2</v>
      </c>
    </row>
    <row r="70" spans="1:7" x14ac:dyDescent="0.25">
      <c r="A70" s="5" t="s">
        <v>15</v>
      </c>
      <c r="B70" s="5" t="s">
        <v>16</v>
      </c>
      <c r="C70" s="5" t="s">
        <v>17</v>
      </c>
      <c r="D70" s="5" t="s">
        <v>16</v>
      </c>
      <c r="E70" s="5">
        <v>4.9113408794921399E-3</v>
      </c>
      <c r="F70" s="5">
        <v>5.4224149370712897E-2</v>
      </c>
      <c r="G70" s="5">
        <v>9.0574788843894902E-2</v>
      </c>
    </row>
    <row r="71" spans="1:7" x14ac:dyDescent="0.25">
      <c r="A71" s="5" t="s">
        <v>1648</v>
      </c>
      <c r="B71" s="5" t="s">
        <v>1643</v>
      </c>
      <c r="C71" s="5" t="s">
        <v>1650</v>
      </c>
      <c r="D71" s="5" t="s">
        <v>1643</v>
      </c>
      <c r="E71" s="5">
        <v>4.7853412376092901E-3</v>
      </c>
      <c r="F71" s="5">
        <v>9.7364656396413604E-2</v>
      </c>
      <c r="G71" s="5">
        <v>4.9148648130858702E-2</v>
      </c>
    </row>
    <row r="72" spans="1:7" x14ac:dyDescent="0.25">
      <c r="A72" s="5" t="s">
        <v>1648</v>
      </c>
      <c r="B72" s="5" t="s">
        <v>1643</v>
      </c>
      <c r="C72" s="5" t="s">
        <v>1649</v>
      </c>
      <c r="D72" s="5" t="s">
        <v>1643</v>
      </c>
      <c r="E72" s="5">
        <v>6.3779284168512E-3</v>
      </c>
      <c r="F72" s="5">
        <v>0.125839290475319</v>
      </c>
      <c r="G72" s="5">
        <v>5.0683124426087502E-2</v>
      </c>
    </row>
    <row r="73" spans="1:7" x14ac:dyDescent="0.25">
      <c r="A73" s="5" t="s">
        <v>789</v>
      </c>
      <c r="B73" s="5" t="s">
        <v>790</v>
      </c>
      <c r="C73" s="5" t="s">
        <v>791</v>
      </c>
      <c r="D73" s="5" t="s">
        <v>790</v>
      </c>
      <c r="E73" s="5">
        <v>8.0939676690324498E-3</v>
      </c>
      <c r="F73" s="5">
        <v>8.5539868650331793E-2</v>
      </c>
      <c r="G73" s="5">
        <v>9.4622166210224207E-2</v>
      </c>
    </row>
    <row r="74" spans="1:7" x14ac:dyDescent="0.25">
      <c r="A74" s="5" t="s">
        <v>789</v>
      </c>
      <c r="B74" s="5" t="s">
        <v>790</v>
      </c>
      <c r="C74" s="5" t="s">
        <v>792</v>
      </c>
      <c r="D74" s="5" t="s">
        <v>790</v>
      </c>
      <c r="E74" s="5">
        <v>1.3033181622166899E-2</v>
      </c>
      <c r="F74" s="5">
        <v>7.4728428879237793E-2</v>
      </c>
      <c r="G74" s="5">
        <v>0.174407274682956</v>
      </c>
    </row>
    <row r="75" spans="1:7" x14ac:dyDescent="0.25">
      <c r="A75" s="5" t="s">
        <v>789</v>
      </c>
      <c r="B75" s="5" t="s">
        <v>790</v>
      </c>
      <c r="C75" s="5" t="s">
        <v>794</v>
      </c>
      <c r="D75" s="5" t="s">
        <v>790</v>
      </c>
      <c r="E75" s="5">
        <v>0.249290327476587</v>
      </c>
      <c r="F75" s="5">
        <v>1.0025605119638701</v>
      </c>
      <c r="G75" s="5">
        <v>0.24865364683899399</v>
      </c>
    </row>
    <row r="76" spans="1:7" x14ac:dyDescent="0.25">
      <c r="A76" s="5" t="s">
        <v>789</v>
      </c>
      <c r="B76" s="5" t="s">
        <v>790</v>
      </c>
      <c r="C76" s="5" t="s">
        <v>793</v>
      </c>
      <c r="D76" s="5" t="s">
        <v>790</v>
      </c>
      <c r="E76" s="5">
        <v>0.25003841057582599</v>
      </c>
      <c r="F76" s="5">
        <v>0.97728165779878295</v>
      </c>
      <c r="G76" s="5">
        <v>0.25585091931328102</v>
      </c>
    </row>
    <row r="77" spans="1:7" x14ac:dyDescent="0.25">
      <c r="A77" s="5" t="s">
        <v>410</v>
      </c>
      <c r="B77" s="5" t="s">
        <v>411</v>
      </c>
      <c r="C77" s="5" t="s">
        <v>413</v>
      </c>
      <c r="D77" s="5" t="s">
        <v>411</v>
      </c>
      <c r="E77" s="5">
        <v>0</v>
      </c>
      <c r="F77" s="5">
        <v>4.9563860151895303E-2</v>
      </c>
      <c r="G77" s="5">
        <v>0</v>
      </c>
    </row>
    <row r="78" spans="1:7" x14ac:dyDescent="0.25">
      <c r="A78" s="5" t="s">
        <v>410</v>
      </c>
      <c r="B78" s="5" t="s">
        <v>411</v>
      </c>
      <c r="C78" s="5" t="s">
        <v>412</v>
      </c>
      <c r="D78" s="5" t="s">
        <v>411</v>
      </c>
      <c r="E78" s="5">
        <v>4.8361263751403498E-3</v>
      </c>
      <c r="F78" s="5">
        <v>3.9353288803090199E-2</v>
      </c>
      <c r="G78" s="5">
        <v>0.122890018146605</v>
      </c>
    </row>
    <row r="79" spans="1:7" x14ac:dyDescent="0.25">
      <c r="A79" s="5" t="s">
        <v>1423</v>
      </c>
      <c r="B79" s="5" t="s">
        <v>1424</v>
      </c>
      <c r="C79" s="5" t="s">
        <v>1425</v>
      </c>
      <c r="D79" s="5" t="s">
        <v>1424</v>
      </c>
      <c r="E79" s="5">
        <v>7.4792863597027102E-3</v>
      </c>
      <c r="F79" s="5">
        <v>3.9832368985461303E-2</v>
      </c>
      <c r="G79" s="5">
        <v>0.18776905693037299</v>
      </c>
    </row>
    <row r="80" spans="1:7" x14ac:dyDescent="0.25">
      <c r="A80" s="5" t="s">
        <v>1423</v>
      </c>
      <c r="B80" s="5" t="s">
        <v>1424</v>
      </c>
      <c r="C80" s="5" t="s">
        <v>1426</v>
      </c>
      <c r="D80" s="5" t="s">
        <v>1424</v>
      </c>
      <c r="E80" s="5">
        <v>3.2275466700397199E-3</v>
      </c>
      <c r="F80" s="5">
        <v>1.5306653723405301E-2</v>
      </c>
      <c r="G80" s="5">
        <v>0.21085906353943901</v>
      </c>
    </row>
    <row r="81" spans="1:7" x14ac:dyDescent="0.25">
      <c r="A81" s="5" t="s">
        <v>1651</v>
      </c>
      <c r="B81" s="5" t="s">
        <v>1643</v>
      </c>
      <c r="C81" s="5" t="s">
        <v>1652</v>
      </c>
      <c r="D81" s="5" t="s">
        <v>1643</v>
      </c>
      <c r="E81" s="5">
        <v>1.4504883997525E-2</v>
      </c>
      <c r="F81" s="5">
        <v>0.112551176421961</v>
      </c>
      <c r="G81" s="5">
        <v>0.12887367736739899</v>
      </c>
    </row>
    <row r="82" spans="1:7" x14ac:dyDescent="0.25">
      <c r="A82" s="5" t="s">
        <v>1653</v>
      </c>
      <c r="B82" s="5" t="s">
        <v>1643</v>
      </c>
      <c r="C82" s="5" t="s">
        <v>1654</v>
      </c>
      <c r="D82" s="5" t="s">
        <v>1643</v>
      </c>
      <c r="E82" s="5">
        <v>4.7300117359934503E-3</v>
      </c>
      <c r="F82" s="5">
        <v>6.5670869879443206E-2</v>
      </c>
      <c r="G82" s="5">
        <v>7.2026025308887701E-2</v>
      </c>
    </row>
    <row r="83" spans="1:7" x14ac:dyDescent="0.25">
      <c r="A83" s="5" t="s">
        <v>1653</v>
      </c>
      <c r="B83" s="5" t="s">
        <v>1643</v>
      </c>
      <c r="C83" s="5" t="s">
        <v>1655</v>
      </c>
      <c r="D83" s="5" t="s">
        <v>1643</v>
      </c>
      <c r="E83" s="5">
        <v>6.3149958669772004E-3</v>
      </c>
      <c r="F83" s="5">
        <v>7.0908951780122395E-2</v>
      </c>
      <c r="G83" s="5">
        <v>8.9057808759591003E-2</v>
      </c>
    </row>
    <row r="84" spans="1:7" x14ac:dyDescent="0.25">
      <c r="A84" s="5" t="s">
        <v>1310</v>
      </c>
      <c r="B84" s="5" t="s">
        <v>1301</v>
      </c>
      <c r="C84" s="5" t="s">
        <v>1311</v>
      </c>
      <c r="D84" s="5" t="s">
        <v>1301</v>
      </c>
      <c r="E84" s="5">
        <v>9.6322394181938102E-3</v>
      </c>
      <c r="F84" s="5">
        <v>0.10180788424609299</v>
      </c>
      <c r="G84" s="5">
        <v>9.4611920182040399E-2</v>
      </c>
    </row>
    <row r="85" spans="1:7" x14ac:dyDescent="0.25">
      <c r="A85" s="5" t="s">
        <v>1310</v>
      </c>
      <c r="B85" s="5" t="s">
        <v>1301</v>
      </c>
      <c r="C85" s="5" t="s">
        <v>1312</v>
      </c>
      <c r="D85" s="5" t="s">
        <v>1301</v>
      </c>
      <c r="E85" s="5">
        <v>9.6283750811832804E-3</v>
      </c>
      <c r="F85" s="5">
        <v>9.1097512612595896E-2</v>
      </c>
      <c r="G85" s="5">
        <v>0.105693062357577</v>
      </c>
    </row>
    <row r="86" spans="1:7" x14ac:dyDescent="0.25">
      <c r="A86" s="5" t="s">
        <v>69</v>
      </c>
      <c r="B86" s="5" t="s">
        <v>67</v>
      </c>
      <c r="C86" s="5" t="s">
        <v>70</v>
      </c>
      <c r="D86" s="5" t="s">
        <v>67</v>
      </c>
      <c r="E86" s="5">
        <v>4.85831658351666E-3</v>
      </c>
      <c r="F86" s="5">
        <v>1.11010352266964E-2</v>
      </c>
      <c r="G86" s="5">
        <v>0.43764536228414802</v>
      </c>
    </row>
    <row r="87" spans="1:7" x14ac:dyDescent="0.25">
      <c r="A87" s="5" t="s">
        <v>69</v>
      </c>
      <c r="B87" s="5" t="s">
        <v>67</v>
      </c>
      <c r="C87" s="5" t="s">
        <v>71</v>
      </c>
      <c r="D87" s="5" t="s">
        <v>67</v>
      </c>
      <c r="E87" s="5">
        <v>8.0365087184555602E-3</v>
      </c>
      <c r="F87" s="5">
        <v>1.09192101566745E-2</v>
      </c>
      <c r="G87" s="5">
        <v>0.73599725649964798</v>
      </c>
    </row>
    <row r="88" spans="1:7" x14ac:dyDescent="0.25">
      <c r="A88" s="5" t="s">
        <v>822</v>
      </c>
      <c r="B88" s="5" t="s">
        <v>823</v>
      </c>
      <c r="C88" s="5" t="s">
        <v>824</v>
      </c>
      <c r="D88" s="5" t="s">
        <v>823</v>
      </c>
      <c r="E88" s="5">
        <v>8.2091392831768195E-3</v>
      </c>
      <c r="F88" s="5">
        <v>7.5219563361591496E-2</v>
      </c>
      <c r="G88" s="5">
        <v>0.10913569444313601</v>
      </c>
    </row>
    <row r="89" spans="1:7" x14ac:dyDescent="0.25">
      <c r="A89" s="5" t="s">
        <v>822</v>
      </c>
      <c r="B89" s="5" t="s">
        <v>823</v>
      </c>
      <c r="C89" s="5" t="s">
        <v>825</v>
      </c>
      <c r="D89" s="5" t="s">
        <v>823</v>
      </c>
      <c r="E89" s="5">
        <v>9.8631558452059193E-3</v>
      </c>
      <c r="F89" s="5">
        <v>6.4716742644255601E-2</v>
      </c>
      <c r="G89" s="5">
        <v>0.15240501054608299</v>
      </c>
    </row>
    <row r="90" spans="1:7" x14ac:dyDescent="0.25">
      <c r="A90" s="5" t="s">
        <v>1868</v>
      </c>
      <c r="B90" s="5" t="s">
        <v>1869</v>
      </c>
      <c r="C90" s="5" t="s">
        <v>1870</v>
      </c>
      <c r="D90" s="5" t="s">
        <v>1869</v>
      </c>
      <c r="E90" s="5">
        <v>3.4120047473654202E-3</v>
      </c>
      <c r="F90" s="5">
        <v>0.112865580536455</v>
      </c>
      <c r="G90" s="5">
        <v>3.0230693282646399E-2</v>
      </c>
    </row>
    <row r="91" spans="1:7" x14ac:dyDescent="0.25">
      <c r="A91" s="5" t="s">
        <v>1868</v>
      </c>
      <c r="B91" s="5" t="s">
        <v>1869</v>
      </c>
      <c r="C91" s="5" t="s">
        <v>1871</v>
      </c>
      <c r="D91" s="5" t="s">
        <v>1869</v>
      </c>
      <c r="E91" s="5">
        <v>5.1194738027998997E-3</v>
      </c>
      <c r="F91" s="5">
        <v>8.7054128439565406E-2</v>
      </c>
      <c r="G91" s="5">
        <v>5.8807938170950001E-2</v>
      </c>
    </row>
    <row r="92" spans="1:7" x14ac:dyDescent="0.25">
      <c r="A92" s="5" t="s">
        <v>1868</v>
      </c>
      <c r="B92" s="5" t="s">
        <v>1869</v>
      </c>
      <c r="C92" s="5" t="s">
        <v>1873</v>
      </c>
      <c r="D92" s="5" t="s">
        <v>1869</v>
      </c>
      <c r="E92" s="5">
        <v>0.281570219974071</v>
      </c>
      <c r="F92" s="5">
        <v>0.47557228082262198</v>
      </c>
      <c r="G92" s="5">
        <v>0.592066088223276</v>
      </c>
    </row>
    <row r="93" spans="1:7" x14ac:dyDescent="0.25">
      <c r="A93" s="5" t="s">
        <v>1868</v>
      </c>
      <c r="B93" s="5" t="s">
        <v>1869</v>
      </c>
      <c r="C93" s="5" t="s">
        <v>1872</v>
      </c>
      <c r="D93" s="5" t="s">
        <v>1869</v>
      </c>
      <c r="E93" s="5">
        <v>0.27847270814080399</v>
      </c>
      <c r="F93" s="5">
        <v>0.45159370897302498</v>
      </c>
      <c r="G93" s="5">
        <v>0.61664434780121802</v>
      </c>
    </row>
    <row r="94" spans="1:7" x14ac:dyDescent="0.25">
      <c r="A94" s="5" t="s">
        <v>1583</v>
      </c>
      <c r="B94" s="5" t="s">
        <v>1584</v>
      </c>
      <c r="C94" s="5" t="s">
        <v>1585</v>
      </c>
      <c r="D94" s="5" t="s">
        <v>1584</v>
      </c>
      <c r="E94" s="5">
        <v>4.8919863615625604E-3</v>
      </c>
      <c r="F94" s="5">
        <v>7.3196921313885596E-2</v>
      </c>
      <c r="G94" s="5">
        <v>6.6833225684241201E-2</v>
      </c>
    </row>
    <row r="95" spans="1:7" x14ac:dyDescent="0.25">
      <c r="A95" s="5" t="s">
        <v>1583</v>
      </c>
      <c r="B95" s="5" t="s">
        <v>1584</v>
      </c>
      <c r="C95" s="5" t="s">
        <v>1586</v>
      </c>
      <c r="D95" s="5" t="s">
        <v>1584</v>
      </c>
      <c r="E95" s="5">
        <v>6.5333202031064904E-3</v>
      </c>
      <c r="F95" s="5">
        <v>6.7607458308064E-2</v>
      </c>
      <c r="G95" s="5">
        <v>9.6636086707126201E-2</v>
      </c>
    </row>
    <row r="96" spans="1:7" x14ac:dyDescent="0.25">
      <c r="A96" s="5" t="s">
        <v>1849</v>
      </c>
      <c r="B96" s="5" t="s">
        <v>1850</v>
      </c>
      <c r="C96" s="5" t="s">
        <v>1851</v>
      </c>
      <c r="D96" s="5" t="s">
        <v>1850</v>
      </c>
      <c r="E96" s="5">
        <v>0</v>
      </c>
      <c r="F96" s="5">
        <v>3.0246034040228801E-2</v>
      </c>
      <c r="G96" s="5">
        <v>0</v>
      </c>
    </row>
    <row r="97" spans="1:7" x14ac:dyDescent="0.25">
      <c r="A97" s="5" t="s">
        <v>1849</v>
      </c>
      <c r="B97" s="5" t="s">
        <v>1850</v>
      </c>
      <c r="C97" s="5" t="s">
        <v>1852</v>
      </c>
      <c r="D97" s="5" t="s">
        <v>1850</v>
      </c>
      <c r="E97" s="5">
        <v>1.8359862289800001E-3</v>
      </c>
      <c r="F97" s="5">
        <v>5.5352980937520897E-2</v>
      </c>
      <c r="G97" s="5">
        <v>3.3168696570331897E-2</v>
      </c>
    </row>
    <row r="98" spans="1:7" x14ac:dyDescent="0.25">
      <c r="A98" s="5" t="s">
        <v>1853</v>
      </c>
      <c r="B98" s="5" t="s">
        <v>1850</v>
      </c>
      <c r="C98" s="5" t="s">
        <v>1854</v>
      </c>
      <c r="D98" s="5" t="s">
        <v>1850</v>
      </c>
      <c r="E98" s="5">
        <v>1.83795466464543E-3</v>
      </c>
      <c r="F98" s="5">
        <v>4.7944428329337201E-2</v>
      </c>
      <c r="G98" s="5">
        <v>3.8335104384189397E-2</v>
      </c>
    </row>
    <row r="99" spans="1:7" x14ac:dyDescent="0.25">
      <c r="A99" s="5" t="s">
        <v>1853</v>
      </c>
      <c r="B99" s="5" t="s">
        <v>1850</v>
      </c>
      <c r="C99" s="5" t="s">
        <v>1855</v>
      </c>
      <c r="D99" s="5" t="s">
        <v>1850</v>
      </c>
      <c r="E99" s="5">
        <v>1.83823621435513E-3</v>
      </c>
      <c r="F99" s="5">
        <v>3.5650275349304199E-2</v>
      </c>
      <c r="G99" s="5">
        <v>5.1563029916149299E-2</v>
      </c>
    </row>
    <row r="100" spans="1:7" x14ac:dyDescent="0.25">
      <c r="A100" s="5" t="s">
        <v>1853</v>
      </c>
      <c r="B100" s="5" t="s">
        <v>1850</v>
      </c>
      <c r="C100" s="5" t="s">
        <v>1857</v>
      </c>
      <c r="D100" s="5" t="s">
        <v>1850</v>
      </c>
      <c r="E100" s="5">
        <v>6.2370277500071597E-2</v>
      </c>
      <c r="F100" s="5">
        <v>0.70657475738751296</v>
      </c>
      <c r="G100" s="5">
        <v>8.8271307243807107E-2</v>
      </c>
    </row>
    <row r="101" spans="1:7" x14ac:dyDescent="0.25">
      <c r="A101" s="5" t="s">
        <v>1853</v>
      </c>
      <c r="B101" s="5" t="s">
        <v>1850</v>
      </c>
      <c r="C101" s="5" t="s">
        <v>1856</v>
      </c>
      <c r="D101" s="5" t="s">
        <v>1850</v>
      </c>
      <c r="E101" s="5">
        <v>6.2330585505887E-2</v>
      </c>
      <c r="F101" s="5">
        <v>0.69395553806950905</v>
      </c>
      <c r="G101" s="5">
        <v>8.9819278161944197E-2</v>
      </c>
    </row>
    <row r="102" spans="1:7" x14ac:dyDescent="0.25">
      <c r="A102" s="5" t="s">
        <v>1853</v>
      </c>
      <c r="B102" s="5" t="s">
        <v>1850</v>
      </c>
      <c r="C102" s="5" t="s">
        <v>1858</v>
      </c>
      <c r="D102" s="5" t="s">
        <v>1850</v>
      </c>
      <c r="E102" s="5">
        <v>6.4756132366173294E-2</v>
      </c>
      <c r="F102" s="5">
        <v>0.68105531907890504</v>
      </c>
      <c r="G102" s="5">
        <v>9.5082044809154206E-2</v>
      </c>
    </row>
    <row r="103" spans="1:7" x14ac:dyDescent="0.25">
      <c r="A103" s="5" t="s">
        <v>1489</v>
      </c>
      <c r="B103" s="5" t="s">
        <v>1490</v>
      </c>
      <c r="C103" s="5" t="s">
        <v>1491</v>
      </c>
      <c r="D103" s="5" t="s">
        <v>1490</v>
      </c>
      <c r="E103" s="5">
        <v>2.0671524618914701E-2</v>
      </c>
      <c r="F103" s="5">
        <v>0.12200748432490099</v>
      </c>
      <c r="G103" s="5">
        <v>0.16942833247726999</v>
      </c>
    </row>
    <row r="104" spans="1:7" x14ac:dyDescent="0.25">
      <c r="A104" s="5" t="s">
        <v>19</v>
      </c>
      <c r="B104" s="5" t="s">
        <v>16</v>
      </c>
      <c r="C104" s="5" t="s">
        <v>20</v>
      </c>
      <c r="D104" s="5" t="s">
        <v>16</v>
      </c>
      <c r="E104" s="5">
        <v>0</v>
      </c>
      <c r="F104" s="5">
        <v>0.124697396747062</v>
      </c>
      <c r="G104" s="5">
        <v>0</v>
      </c>
    </row>
    <row r="105" spans="1:7" x14ac:dyDescent="0.25">
      <c r="A105" s="5" t="s">
        <v>19</v>
      </c>
      <c r="B105" s="5" t="s">
        <v>16</v>
      </c>
      <c r="C105" s="5" t="s">
        <v>21</v>
      </c>
      <c r="D105" s="5" t="s">
        <v>16</v>
      </c>
      <c r="E105" s="5">
        <v>0</v>
      </c>
      <c r="F105" s="5">
        <v>0.112359208671494</v>
      </c>
      <c r="G105" s="5">
        <v>0</v>
      </c>
    </row>
    <row r="106" spans="1:7" x14ac:dyDescent="0.25">
      <c r="A106" s="5" t="s">
        <v>1656</v>
      </c>
      <c r="B106" s="5" t="s">
        <v>1643</v>
      </c>
      <c r="C106" s="5" t="s">
        <v>1657</v>
      </c>
      <c r="D106" s="5" t="s">
        <v>1643</v>
      </c>
      <c r="E106" s="5">
        <v>0</v>
      </c>
      <c r="F106" s="5">
        <v>3.5904291344579203E-2</v>
      </c>
      <c r="G106" s="5">
        <v>0</v>
      </c>
    </row>
    <row r="107" spans="1:7" x14ac:dyDescent="0.25">
      <c r="A107" s="5" t="s">
        <v>1656</v>
      </c>
      <c r="B107" s="5" t="s">
        <v>1643</v>
      </c>
      <c r="C107" s="5" t="s">
        <v>1658</v>
      </c>
      <c r="D107" s="5" t="s">
        <v>1643</v>
      </c>
      <c r="E107" s="5">
        <v>0</v>
      </c>
      <c r="F107" s="5">
        <v>2.9904293435533E-2</v>
      </c>
      <c r="G107" s="5">
        <v>0</v>
      </c>
    </row>
    <row r="108" spans="1:7" x14ac:dyDescent="0.25">
      <c r="A108" s="5" t="s">
        <v>1479</v>
      </c>
      <c r="B108" s="5" t="s">
        <v>1480</v>
      </c>
      <c r="C108" s="5" t="s">
        <v>1482</v>
      </c>
      <c r="D108" s="5" t="s">
        <v>1480</v>
      </c>
      <c r="E108" s="5">
        <v>3.3140070490725402E-3</v>
      </c>
      <c r="F108" s="5">
        <v>3.77438129156367E-2</v>
      </c>
      <c r="G108" s="5">
        <v>8.7802656728928494E-2</v>
      </c>
    </row>
    <row r="109" spans="1:7" x14ac:dyDescent="0.25">
      <c r="A109" s="5" t="s">
        <v>1479</v>
      </c>
      <c r="B109" s="5" t="s">
        <v>1480</v>
      </c>
      <c r="C109" s="5" t="s">
        <v>1481</v>
      </c>
      <c r="D109" s="5" t="s">
        <v>1480</v>
      </c>
      <c r="E109" s="5">
        <v>6.6408845613134997E-3</v>
      </c>
      <c r="F109" s="5">
        <v>3.7777769541712101E-2</v>
      </c>
      <c r="G109" s="5">
        <v>0.17578815906484299</v>
      </c>
    </row>
    <row r="110" spans="1:7" x14ac:dyDescent="0.25">
      <c r="A110" s="5" t="s">
        <v>72</v>
      </c>
      <c r="B110" s="5" t="s">
        <v>67</v>
      </c>
      <c r="C110" s="5" t="s">
        <v>73</v>
      </c>
      <c r="D110" s="5" t="s">
        <v>67</v>
      </c>
      <c r="E110" s="5">
        <v>2.2146370160619901E-2</v>
      </c>
      <c r="F110" s="5">
        <v>0.19631069533825601</v>
      </c>
      <c r="G110" s="5">
        <v>0.11281285577670699</v>
      </c>
    </row>
    <row r="111" spans="1:7" x14ac:dyDescent="0.25">
      <c r="A111" s="5" t="s">
        <v>72</v>
      </c>
      <c r="B111" s="5" t="s">
        <v>67</v>
      </c>
      <c r="C111" s="5" t="s">
        <v>74</v>
      </c>
      <c r="D111" s="5" t="s">
        <v>67</v>
      </c>
      <c r="E111" s="5">
        <v>2.46834288977139E-2</v>
      </c>
      <c r="F111" s="5">
        <v>0.143937932891857</v>
      </c>
      <c r="G111" s="5">
        <v>0.171486615111104</v>
      </c>
    </row>
    <row r="112" spans="1:7" x14ac:dyDescent="0.25">
      <c r="A112" s="5" t="s">
        <v>1000</v>
      </c>
      <c r="B112" s="5" t="s">
        <v>823</v>
      </c>
      <c r="C112" s="5" t="s">
        <v>1003</v>
      </c>
      <c r="D112" s="5" t="s">
        <v>823</v>
      </c>
      <c r="E112" s="5">
        <v>1.6408361091930199E-2</v>
      </c>
      <c r="F112" s="5">
        <v>9.6294019281347704E-2</v>
      </c>
      <c r="G112" s="5">
        <v>0.170398548262785</v>
      </c>
    </row>
    <row r="113" spans="1:7" x14ac:dyDescent="0.25">
      <c r="A113" s="5" t="s">
        <v>1000</v>
      </c>
      <c r="B113" s="5" t="s">
        <v>823</v>
      </c>
      <c r="C113" s="5" t="s">
        <v>1002</v>
      </c>
      <c r="D113" s="5" t="s">
        <v>823</v>
      </c>
      <c r="E113" s="5">
        <v>2.32520438916387E-2</v>
      </c>
      <c r="F113" s="5">
        <v>0.109374570933212</v>
      </c>
      <c r="G113" s="5">
        <v>0.21259094955295499</v>
      </c>
    </row>
    <row r="114" spans="1:7" x14ac:dyDescent="0.25">
      <c r="A114" s="5" t="s">
        <v>9</v>
      </c>
      <c r="B114" s="5" t="s">
        <v>10</v>
      </c>
      <c r="C114" s="5" t="s">
        <v>11</v>
      </c>
      <c r="D114" s="5" t="s">
        <v>10</v>
      </c>
      <c r="E114" s="5">
        <v>0</v>
      </c>
      <c r="F114" s="5">
        <v>6.7766156279966905E-2</v>
      </c>
      <c r="G114" s="5">
        <v>0</v>
      </c>
    </row>
    <row r="115" spans="1:7" x14ac:dyDescent="0.25">
      <c r="A115" s="5" t="s">
        <v>414</v>
      </c>
      <c r="B115" s="5" t="s">
        <v>411</v>
      </c>
      <c r="C115" s="5" t="s">
        <v>415</v>
      </c>
      <c r="D115" s="5" t="s">
        <v>411</v>
      </c>
      <c r="E115" s="5">
        <v>4.0983708540590497E-3</v>
      </c>
      <c r="F115" s="5">
        <v>4.81080912043036E-2</v>
      </c>
      <c r="G115" s="5">
        <v>8.5190884765189406E-2</v>
      </c>
    </row>
    <row r="116" spans="1:7" x14ac:dyDescent="0.25">
      <c r="A116" s="5" t="s">
        <v>414</v>
      </c>
      <c r="B116" s="5" t="s">
        <v>411</v>
      </c>
      <c r="C116" s="5" t="s">
        <v>416</v>
      </c>
      <c r="D116" s="5" t="s">
        <v>411</v>
      </c>
      <c r="E116" s="5">
        <v>1.0618200767830301E-2</v>
      </c>
      <c r="F116" s="5">
        <v>5.7323535080097299E-2</v>
      </c>
      <c r="G116" s="5">
        <v>0.185232832430757</v>
      </c>
    </row>
    <row r="117" spans="1:7" x14ac:dyDescent="0.25">
      <c r="A117" s="5" t="s">
        <v>1051</v>
      </c>
      <c r="B117" s="5" t="s">
        <v>1052</v>
      </c>
      <c r="C117" s="5" t="s">
        <v>1054</v>
      </c>
      <c r="D117" s="5" t="s">
        <v>1052</v>
      </c>
      <c r="E117" s="5">
        <v>1.5923572860583901E-3</v>
      </c>
      <c r="F117" s="5">
        <v>8.7691003544176596E-2</v>
      </c>
      <c r="G117" s="5">
        <v>1.8158730333793099E-2</v>
      </c>
    </row>
    <row r="118" spans="1:7" x14ac:dyDescent="0.25">
      <c r="A118" s="5" t="s">
        <v>1051</v>
      </c>
      <c r="B118" s="5" t="s">
        <v>1052</v>
      </c>
      <c r="C118" s="5" t="s">
        <v>1053</v>
      </c>
      <c r="D118" s="5" t="s">
        <v>1052</v>
      </c>
      <c r="E118" s="5">
        <v>6.3966272606403203E-3</v>
      </c>
      <c r="F118" s="5">
        <v>0.116902778030088</v>
      </c>
      <c r="G118" s="5">
        <v>5.4717495755267298E-2</v>
      </c>
    </row>
    <row r="119" spans="1:7" x14ac:dyDescent="0.25">
      <c r="A119" s="5" t="s">
        <v>1955</v>
      </c>
      <c r="B119" s="5" t="s">
        <v>1941</v>
      </c>
      <c r="C119" s="5" t="s">
        <v>1957</v>
      </c>
      <c r="D119" s="5" t="s">
        <v>1941</v>
      </c>
      <c r="E119" s="5">
        <v>1.26352027564559E-2</v>
      </c>
      <c r="F119" s="5">
        <v>0.108717098806814</v>
      </c>
      <c r="G119" s="5">
        <v>0.116220933920506</v>
      </c>
    </row>
    <row r="120" spans="1:7" x14ac:dyDescent="0.25">
      <c r="A120" s="5" t="s">
        <v>1955</v>
      </c>
      <c r="B120" s="5" t="s">
        <v>1941</v>
      </c>
      <c r="C120" s="5" t="s">
        <v>1956</v>
      </c>
      <c r="D120" s="5" t="s">
        <v>1941</v>
      </c>
      <c r="E120" s="5">
        <v>1.72376352324023E-2</v>
      </c>
      <c r="F120" s="5">
        <v>0.10760106424296501</v>
      </c>
      <c r="G120" s="5">
        <v>0.160199486442619</v>
      </c>
    </row>
    <row r="121" spans="1:7" x14ac:dyDescent="0.25">
      <c r="A121" s="5" t="s">
        <v>1955</v>
      </c>
      <c r="B121" s="5" t="s">
        <v>1941</v>
      </c>
      <c r="C121" s="5" t="s">
        <v>1959</v>
      </c>
      <c r="D121" s="5" t="s">
        <v>1941</v>
      </c>
      <c r="E121" s="5">
        <v>0.18490628229789399</v>
      </c>
      <c r="F121" s="5">
        <v>0.59108904126637196</v>
      </c>
      <c r="G121" s="5">
        <v>0.31282305945267402</v>
      </c>
    </row>
    <row r="122" spans="1:7" x14ac:dyDescent="0.25">
      <c r="A122" s="5" t="s">
        <v>1955</v>
      </c>
      <c r="B122" s="5" t="s">
        <v>1941</v>
      </c>
      <c r="C122" s="5" t="s">
        <v>1958</v>
      </c>
      <c r="D122" s="5" t="s">
        <v>1941</v>
      </c>
      <c r="E122" s="5">
        <v>0.18695592894944801</v>
      </c>
      <c r="F122" s="5">
        <v>0.567281222111233</v>
      </c>
      <c r="G122" s="5">
        <v>0.329564811353459</v>
      </c>
    </row>
    <row r="123" spans="1:7" x14ac:dyDescent="0.25">
      <c r="A123" s="5" t="s">
        <v>1955</v>
      </c>
      <c r="B123" s="5" t="s">
        <v>1941</v>
      </c>
      <c r="C123" s="5" t="s">
        <v>1960</v>
      </c>
      <c r="D123" s="5" t="s">
        <v>1941</v>
      </c>
      <c r="E123" s="5">
        <v>0.186312587643716</v>
      </c>
      <c r="F123" s="5">
        <v>0.54068015125315505</v>
      </c>
      <c r="G123" s="5">
        <v>0.34458928668250999</v>
      </c>
    </row>
    <row r="124" spans="1:7" x14ac:dyDescent="0.25">
      <c r="A124" s="5" t="s">
        <v>1452</v>
      </c>
      <c r="B124" s="5" t="s">
        <v>1453</v>
      </c>
      <c r="C124" s="5" t="s">
        <v>1455</v>
      </c>
      <c r="D124" s="5" t="s">
        <v>1453</v>
      </c>
      <c r="E124" s="5">
        <v>1.5661712817407001E-3</v>
      </c>
      <c r="F124" s="5">
        <v>7.0938915791208798E-2</v>
      </c>
      <c r="G124" s="5">
        <v>2.2077744835434801E-2</v>
      </c>
    </row>
    <row r="125" spans="1:7" x14ac:dyDescent="0.25">
      <c r="A125" s="5" t="s">
        <v>1452</v>
      </c>
      <c r="B125" s="5" t="s">
        <v>1453</v>
      </c>
      <c r="C125" s="5" t="s">
        <v>1454</v>
      </c>
      <c r="D125" s="5" t="s">
        <v>1453</v>
      </c>
      <c r="E125" s="5">
        <v>4.7176148208621701E-3</v>
      </c>
      <c r="F125" s="5">
        <v>9.1912565144741998E-2</v>
      </c>
      <c r="G125" s="5">
        <v>5.1327202253935299E-2</v>
      </c>
    </row>
    <row r="126" spans="1:7" x14ac:dyDescent="0.25">
      <c r="A126" s="5" t="s">
        <v>1452</v>
      </c>
      <c r="B126" s="5" t="s">
        <v>1453</v>
      </c>
      <c r="C126" s="5" t="s">
        <v>1456</v>
      </c>
      <c r="D126" s="5" t="s">
        <v>1453</v>
      </c>
      <c r="E126" s="5">
        <v>0.17696407649123999</v>
      </c>
      <c r="F126" s="5">
        <v>0.78671339455202205</v>
      </c>
      <c r="G126" s="5">
        <v>0.22494097306174399</v>
      </c>
    </row>
    <row r="127" spans="1:7" x14ac:dyDescent="0.25">
      <c r="A127" s="5" t="s">
        <v>1452</v>
      </c>
      <c r="B127" s="5" t="s">
        <v>1453</v>
      </c>
      <c r="C127" s="5" t="s">
        <v>1458</v>
      </c>
      <c r="D127" s="5" t="s">
        <v>1453</v>
      </c>
      <c r="E127" s="5">
        <v>0.18242849878047299</v>
      </c>
      <c r="F127" s="5">
        <v>0.80184745207770103</v>
      </c>
      <c r="G127" s="5">
        <v>0.22751023066516499</v>
      </c>
    </row>
    <row r="128" spans="1:7" x14ac:dyDescent="0.25">
      <c r="A128" s="5" t="s">
        <v>1452</v>
      </c>
      <c r="B128" s="5" t="s">
        <v>1453</v>
      </c>
      <c r="C128" s="5" t="s">
        <v>1457</v>
      </c>
      <c r="D128" s="5" t="s">
        <v>1453</v>
      </c>
      <c r="E128" s="5">
        <v>0.18517544540483</v>
      </c>
      <c r="F128" s="5">
        <v>0.72817529969335903</v>
      </c>
      <c r="G128" s="5">
        <v>0.25430064090722299</v>
      </c>
    </row>
    <row r="129" spans="1:7" x14ac:dyDescent="0.25">
      <c r="A129" s="5" t="s">
        <v>1587</v>
      </c>
      <c r="B129" s="5" t="s">
        <v>1584</v>
      </c>
      <c r="C129" s="5" t="s">
        <v>1589</v>
      </c>
      <c r="D129" s="5" t="s">
        <v>1584</v>
      </c>
      <c r="E129" s="5">
        <v>3.2670892937019E-3</v>
      </c>
      <c r="F129" s="5">
        <v>7.2532752390859698E-2</v>
      </c>
      <c r="G129" s="5">
        <v>4.5042952128666297E-2</v>
      </c>
    </row>
    <row r="130" spans="1:7" x14ac:dyDescent="0.25">
      <c r="A130" s="5" t="s">
        <v>1587</v>
      </c>
      <c r="B130" s="5" t="s">
        <v>1584</v>
      </c>
      <c r="C130" s="5" t="s">
        <v>1588</v>
      </c>
      <c r="D130" s="5" t="s">
        <v>1584</v>
      </c>
      <c r="E130" s="5">
        <v>4.9079929749623304E-3</v>
      </c>
      <c r="F130" s="5">
        <v>8.8915489707477299E-2</v>
      </c>
      <c r="G130" s="5">
        <v>5.5198402338097897E-2</v>
      </c>
    </row>
    <row r="131" spans="1:7" x14ac:dyDescent="0.25">
      <c r="A131" s="5" t="s">
        <v>75</v>
      </c>
      <c r="B131" s="5" t="s">
        <v>67</v>
      </c>
      <c r="C131" s="5" t="s">
        <v>76</v>
      </c>
      <c r="D131" s="5" t="s">
        <v>67</v>
      </c>
      <c r="E131" s="5">
        <v>3.40440082524519E-2</v>
      </c>
      <c r="F131" s="5">
        <v>0.23132476241761399</v>
      </c>
      <c r="G131" s="5">
        <v>0.14716975345247099</v>
      </c>
    </row>
    <row r="132" spans="1:7" x14ac:dyDescent="0.25">
      <c r="A132" s="5" t="s">
        <v>75</v>
      </c>
      <c r="B132" s="5" t="s">
        <v>67</v>
      </c>
      <c r="C132" s="5" t="s">
        <v>77</v>
      </c>
      <c r="D132" s="5" t="s">
        <v>67</v>
      </c>
      <c r="E132" s="5">
        <v>4.3838564147915503E-2</v>
      </c>
      <c r="F132" s="5">
        <v>0.21076241286905201</v>
      </c>
      <c r="G132" s="5">
        <v>0.20799991588230901</v>
      </c>
    </row>
    <row r="133" spans="1:7" x14ac:dyDescent="0.25">
      <c r="A133" s="5" t="s">
        <v>1659</v>
      </c>
      <c r="B133" s="5" t="s">
        <v>1643</v>
      </c>
      <c r="C133" s="5" t="s">
        <v>1661</v>
      </c>
      <c r="D133" s="5" t="s">
        <v>1643</v>
      </c>
      <c r="E133" s="5">
        <v>1.56903822916804E-3</v>
      </c>
      <c r="F133" s="5">
        <v>2.2060413904720001E-2</v>
      </c>
      <c r="G133" s="5">
        <v>7.1124605183964296E-2</v>
      </c>
    </row>
    <row r="134" spans="1:7" x14ac:dyDescent="0.25">
      <c r="A134" s="5" t="s">
        <v>1659</v>
      </c>
      <c r="B134" s="5" t="s">
        <v>1643</v>
      </c>
      <c r="C134" s="5" t="s">
        <v>1660</v>
      </c>
      <c r="D134" s="5" t="s">
        <v>1643</v>
      </c>
      <c r="E134" s="5">
        <v>6.3000764203327399E-3</v>
      </c>
      <c r="F134" s="5">
        <v>6.8067466985571298E-2</v>
      </c>
      <c r="G134" s="5">
        <v>9.2556351798256303E-2</v>
      </c>
    </row>
    <row r="135" spans="1:7" x14ac:dyDescent="0.25">
      <c r="A135" s="5" t="s">
        <v>972</v>
      </c>
      <c r="B135" s="5" t="s">
        <v>973</v>
      </c>
      <c r="C135" s="5" t="s">
        <v>974</v>
      </c>
      <c r="D135" s="5" t="s">
        <v>973</v>
      </c>
      <c r="E135" s="5">
        <v>5.1910805650918299E-3</v>
      </c>
      <c r="F135" s="5">
        <v>8.7265388607857805E-2</v>
      </c>
      <c r="G135" s="5">
        <v>5.9486133596663902E-2</v>
      </c>
    </row>
    <row r="136" spans="1:7" x14ac:dyDescent="0.25">
      <c r="A136" s="5" t="s">
        <v>972</v>
      </c>
      <c r="B136" s="5" t="s">
        <v>973</v>
      </c>
      <c r="C136" s="5" t="s">
        <v>975</v>
      </c>
      <c r="D136" s="5" t="s">
        <v>973</v>
      </c>
      <c r="E136" s="5">
        <v>6.9324583697650197E-3</v>
      </c>
      <c r="F136" s="5">
        <v>7.4918279889968104E-2</v>
      </c>
      <c r="G136" s="5">
        <v>9.2533603013131904E-2</v>
      </c>
    </row>
    <row r="137" spans="1:7" x14ac:dyDescent="0.25">
      <c r="A137" s="5" t="s">
        <v>424</v>
      </c>
      <c r="B137" s="5" t="s">
        <v>418</v>
      </c>
      <c r="C137" s="5" t="s">
        <v>426</v>
      </c>
      <c r="D137" s="5" t="s">
        <v>418</v>
      </c>
      <c r="E137" s="5">
        <v>5.0941189189397896E-3</v>
      </c>
      <c r="F137" s="5">
        <v>5.5934424824718297E-2</v>
      </c>
      <c r="G137" s="5">
        <v>9.1073054472325901E-2</v>
      </c>
    </row>
    <row r="138" spans="1:7" x14ac:dyDescent="0.25">
      <c r="A138" s="5" t="s">
        <v>424</v>
      </c>
      <c r="B138" s="5" t="s">
        <v>418</v>
      </c>
      <c r="C138" s="5" t="s">
        <v>425</v>
      </c>
      <c r="D138" s="5" t="s">
        <v>418</v>
      </c>
      <c r="E138" s="5">
        <v>8.5046977931862704E-3</v>
      </c>
      <c r="F138" s="5">
        <v>5.0759323935500401E-2</v>
      </c>
      <c r="G138" s="5">
        <v>0.16754946941360199</v>
      </c>
    </row>
    <row r="139" spans="1:7" x14ac:dyDescent="0.25">
      <c r="A139" s="5" t="s">
        <v>826</v>
      </c>
      <c r="B139" s="5" t="s">
        <v>823</v>
      </c>
      <c r="C139" s="5" t="s">
        <v>828</v>
      </c>
      <c r="D139" s="5" t="s">
        <v>823</v>
      </c>
      <c r="E139" s="5">
        <v>3.2840774968857299E-3</v>
      </c>
      <c r="F139" s="5">
        <v>6.8109596770101005E-2</v>
      </c>
      <c r="G139" s="5">
        <v>4.8217544261360101E-2</v>
      </c>
    </row>
    <row r="140" spans="1:7" x14ac:dyDescent="0.25">
      <c r="A140" s="5" t="s">
        <v>826</v>
      </c>
      <c r="B140" s="5" t="s">
        <v>823</v>
      </c>
      <c r="C140" s="5" t="s">
        <v>830</v>
      </c>
      <c r="D140" s="5" t="s">
        <v>823</v>
      </c>
      <c r="E140" s="5">
        <v>0.103323774612845</v>
      </c>
      <c r="F140" s="5">
        <v>0.67063939598012601</v>
      </c>
      <c r="G140" s="5">
        <v>0.154067558858273</v>
      </c>
    </row>
    <row r="141" spans="1:7" x14ac:dyDescent="0.25">
      <c r="A141" s="5" t="s">
        <v>826</v>
      </c>
      <c r="B141" s="5" t="s">
        <v>823</v>
      </c>
      <c r="C141" s="5" t="s">
        <v>831</v>
      </c>
      <c r="D141" s="5" t="s">
        <v>823</v>
      </c>
      <c r="E141" s="5">
        <v>0.104313137092164</v>
      </c>
      <c r="F141" s="5">
        <v>0.61669434920105803</v>
      </c>
      <c r="G141" s="5">
        <v>0.169148845335301</v>
      </c>
    </row>
    <row r="142" spans="1:7" x14ac:dyDescent="0.25">
      <c r="A142" s="5" t="s">
        <v>826</v>
      </c>
      <c r="B142" s="5" t="s">
        <v>823</v>
      </c>
      <c r="C142" s="5" t="s">
        <v>834</v>
      </c>
      <c r="D142" s="5" t="s">
        <v>823</v>
      </c>
      <c r="E142" s="5">
        <v>0.23990188774506199</v>
      </c>
      <c r="F142" s="5">
        <v>1.34862423078034</v>
      </c>
      <c r="G142" s="5">
        <v>0.17788638396794099</v>
      </c>
    </row>
    <row r="143" spans="1:7" x14ac:dyDescent="0.25">
      <c r="A143" s="5" t="s">
        <v>826</v>
      </c>
      <c r="B143" s="5" t="s">
        <v>823</v>
      </c>
      <c r="C143" s="5" t="s">
        <v>832</v>
      </c>
      <c r="D143" s="5" t="s">
        <v>823</v>
      </c>
      <c r="E143" s="5">
        <v>0.242470092767125</v>
      </c>
      <c r="F143" s="5">
        <v>1.30627298248132</v>
      </c>
      <c r="G143" s="5">
        <v>0.185619771685504</v>
      </c>
    </row>
    <row r="144" spans="1:7" x14ac:dyDescent="0.25">
      <c r="A144" s="5" t="s">
        <v>826</v>
      </c>
      <c r="B144" s="5" t="s">
        <v>823</v>
      </c>
      <c r="C144" s="5" t="s">
        <v>833</v>
      </c>
      <c r="D144" s="5" t="s">
        <v>823</v>
      </c>
      <c r="E144" s="5">
        <v>0.24328853507996401</v>
      </c>
      <c r="F144" s="5">
        <v>1.3037230437734</v>
      </c>
      <c r="G144" s="5">
        <v>0.186610596661547</v>
      </c>
    </row>
    <row r="145" spans="1:7" x14ac:dyDescent="0.25">
      <c r="A145" s="5" t="s">
        <v>826</v>
      </c>
      <c r="B145" s="5" t="s">
        <v>823</v>
      </c>
      <c r="C145" s="5" t="s">
        <v>829</v>
      </c>
      <c r="D145" s="5" t="s">
        <v>823</v>
      </c>
      <c r="E145" s="5">
        <v>0.106835870326852</v>
      </c>
      <c r="F145" s="5">
        <v>0.569305373338163</v>
      </c>
      <c r="G145" s="5">
        <v>0.18766004209728801</v>
      </c>
    </row>
    <row r="146" spans="1:7" x14ac:dyDescent="0.25">
      <c r="A146" s="5" t="s">
        <v>826</v>
      </c>
      <c r="B146" s="5" t="s">
        <v>823</v>
      </c>
      <c r="C146" s="5" t="s">
        <v>827</v>
      </c>
      <c r="D146" s="5" t="s">
        <v>823</v>
      </c>
      <c r="E146" s="5">
        <v>7.3165768650315904E-2</v>
      </c>
      <c r="F146" s="5">
        <v>0.145527878974887</v>
      </c>
      <c r="G146" s="5">
        <v>0.50276118339456599</v>
      </c>
    </row>
    <row r="147" spans="1:7" x14ac:dyDescent="0.25">
      <c r="A147" s="5" t="s">
        <v>1039</v>
      </c>
      <c r="B147" s="5" t="s">
        <v>1040</v>
      </c>
      <c r="C147" s="5" t="s">
        <v>1042</v>
      </c>
      <c r="D147" s="5" t="s">
        <v>1040</v>
      </c>
      <c r="E147" s="5">
        <v>3.2595460785668699E-3</v>
      </c>
      <c r="F147" s="5">
        <v>9.2634592309025598E-2</v>
      </c>
      <c r="G147" s="5">
        <v>3.5187136870999003E-2</v>
      </c>
    </row>
    <row r="148" spans="1:7" x14ac:dyDescent="0.25">
      <c r="A148" s="5" t="s">
        <v>1039</v>
      </c>
      <c r="B148" s="5" t="s">
        <v>1040</v>
      </c>
      <c r="C148" s="5" t="s">
        <v>1041</v>
      </c>
      <c r="D148" s="5" t="s">
        <v>1040</v>
      </c>
      <c r="E148" s="5">
        <v>4.91536439890036E-3</v>
      </c>
      <c r="F148" s="5">
        <v>9.7083267933268699E-2</v>
      </c>
      <c r="G148" s="5">
        <v>5.0630397014230999E-2</v>
      </c>
    </row>
    <row r="149" spans="1:7" x14ac:dyDescent="0.25">
      <c r="A149" s="5" t="s">
        <v>1039</v>
      </c>
      <c r="B149" s="5" t="s">
        <v>1040</v>
      </c>
      <c r="C149" s="5" t="s">
        <v>1043</v>
      </c>
      <c r="D149" s="5" t="s">
        <v>1040</v>
      </c>
      <c r="E149" s="5">
        <v>0.14191310844730601</v>
      </c>
      <c r="F149" s="5">
        <v>0.87873288900657798</v>
      </c>
      <c r="G149" s="5">
        <v>0.16149743593612501</v>
      </c>
    </row>
    <row r="150" spans="1:7" x14ac:dyDescent="0.25">
      <c r="A150" s="5" t="s">
        <v>1039</v>
      </c>
      <c r="B150" s="5" t="s">
        <v>1040</v>
      </c>
      <c r="C150" s="5" t="s">
        <v>1044</v>
      </c>
      <c r="D150" s="5" t="s">
        <v>1040</v>
      </c>
      <c r="E150" s="5">
        <v>0.14307721835957901</v>
      </c>
      <c r="F150" s="5">
        <v>0.82523689994466798</v>
      </c>
      <c r="G150" s="5">
        <v>0.17337714584645</v>
      </c>
    </row>
    <row r="151" spans="1:7" x14ac:dyDescent="0.25">
      <c r="A151" s="5" t="s">
        <v>1039</v>
      </c>
      <c r="B151" s="5" t="s">
        <v>1040</v>
      </c>
      <c r="C151" s="5" t="s">
        <v>1045</v>
      </c>
      <c r="D151" s="5" t="s">
        <v>1040</v>
      </c>
      <c r="E151" s="5">
        <v>0.157519957953417</v>
      </c>
      <c r="F151" s="5">
        <v>0.84335684944351996</v>
      </c>
      <c r="G151" s="5">
        <v>0.18677735060473499</v>
      </c>
    </row>
    <row r="152" spans="1:7" x14ac:dyDescent="0.25">
      <c r="A152" s="5" t="s">
        <v>1662</v>
      </c>
      <c r="B152" s="5" t="s">
        <v>1643</v>
      </c>
      <c r="C152" s="5" t="s">
        <v>1667</v>
      </c>
      <c r="D152" s="5" t="s">
        <v>1643</v>
      </c>
      <c r="E152" s="5">
        <v>0.16919888462472599</v>
      </c>
      <c r="F152" s="5">
        <v>2.5150968280835002</v>
      </c>
      <c r="G152" s="5">
        <v>6.72733084211532E-2</v>
      </c>
    </row>
    <row r="153" spans="1:7" x14ac:dyDescent="0.25">
      <c r="A153" s="5" t="s">
        <v>1662</v>
      </c>
      <c r="B153" s="5" t="s">
        <v>1643</v>
      </c>
      <c r="C153" s="5" t="s">
        <v>1665</v>
      </c>
      <c r="D153" s="5" t="s">
        <v>1643</v>
      </c>
      <c r="E153" s="5">
        <v>0.170986246430785</v>
      </c>
      <c r="F153" s="5">
        <v>2.3848061958462301</v>
      </c>
      <c r="G153" s="5">
        <v>7.1698172676925603E-2</v>
      </c>
    </row>
    <row r="154" spans="1:7" x14ac:dyDescent="0.25">
      <c r="A154" s="5" t="s">
        <v>1662</v>
      </c>
      <c r="B154" s="5" t="s">
        <v>1643</v>
      </c>
      <c r="C154" s="5" t="s">
        <v>1666</v>
      </c>
      <c r="D154" s="5" t="s">
        <v>1643</v>
      </c>
      <c r="E154" s="5">
        <v>0.16929911804374001</v>
      </c>
      <c r="F154" s="5">
        <v>2.0702160781136398</v>
      </c>
      <c r="G154" s="5">
        <v>8.1778477055401602E-2</v>
      </c>
    </row>
    <row r="155" spans="1:7" x14ac:dyDescent="0.25">
      <c r="A155" s="5" t="s">
        <v>1662</v>
      </c>
      <c r="B155" s="5" t="s">
        <v>1643</v>
      </c>
      <c r="C155" s="5" t="s">
        <v>1664</v>
      </c>
      <c r="D155" s="5" t="s">
        <v>1643</v>
      </c>
      <c r="E155" s="5">
        <v>6.3526054754878703E-3</v>
      </c>
      <c r="F155" s="5">
        <v>2.5599754777093801E-2</v>
      </c>
      <c r="G155" s="5">
        <v>0.24815102842985201</v>
      </c>
    </row>
    <row r="156" spans="1:7" x14ac:dyDescent="0.25">
      <c r="A156" s="5" t="s">
        <v>1662</v>
      </c>
      <c r="B156" s="5" t="s">
        <v>1643</v>
      </c>
      <c r="C156" s="5" t="s">
        <v>1663</v>
      </c>
      <c r="D156" s="5" t="s">
        <v>1643</v>
      </c>
      <c r="E156" s="5">
        <v>1.19524441971094E-2</v>
      </c>
      <c r="F156" s="5">
        <v>3.3481954431088402E-2</v>
      </c>
      <c r="G156" s="5">
        <v>0.356981675657842</v>
      </c>
    </row>
    <row r="157" spans="1:7" x14ac:dyDescent="0.25">
      <c r="A157" s="5" t="s">
        <v>1124</v>
      </c>
      <c r="B157" s="5" t="s">
        <v>1125</v>
      </c>
      <c r="C157" s="5" t="s">
        <v>1126</v>
      </c>
      <c r="D157" s="5" t="s">
        <v>1125</v>
      </c>
      <c r="E157" s="5">
        <v>3.3804210948492001E-2</v>
      </c>
      <c r="F157" s="5">
        <v>0.14768114068664401</v>
      </c>
      <c r="G157" s="5">
        <v>0.22889998540991199</v>
      </c>
    </row>
    <row r="158" spans="1:7" x14ac:dyDescent="0.25">
      <c r="A158" s="5" t="s">
        <v>1124</v>
      </c>
      <c r="B158" s="5" t="s">
        <v>1125</v>
      </c>
      <c r="C158" s="5" t="s">
        <v>1127</v>
      </c>
      <c r="D158" s="5" t="s">
        <v>1125</v>
      </c>
      <c r="E158" s="5">
        <v>4.2367828583857597E-2</v>
      </c>
      <c r="F158" s="5">
        <v>0.16820725937487099</v>
      </c>
      <c r="G158" s="5">
        <v>0.25187871641993398</v>
      </c>
    </row>
    <row r="159" spans="1:7" x14ac:dyDescent="0.25">
      <c r="A159" s="5" t="s">
        <v>78</v>
      </c>
      <c r="B159" s="5" t="s">
        <v>67</v>
      </c>
      <c r="C159" s="5" t="s">
        <v>80</v>
      </c>
      <c r="D159" s="5" t="s">
        <v>67</v>
      </c>
      <c r="E159" s="5">
        <v>1.6092268477608601E-3</v>
      </c>
      <c r="F159" s="5">
        <v>0.179788213970835</v>
      </c>
      <c r="G159" s="5">
        <v>8.9506804268154206E-3</v>
      </c>
    </row>
    <row r="160" spans="1:7" x14ac:dyDescent="0.25">
      <c r="A160" s="5" t="s">
        <v>78</v>
      </c>
      <c r="B160" s="5" t="s">
        <v>67</v>
      </c>
      <c r="C160" s="5" t="s">
        <v>79</v>
      </c>
      <c r="D160" s="5" t="s">
        <v>67</v>
      </c>
      <c r="E160" s="5">
        <v>6.4638159316416999E-3</v>
      </c>
      <c r="F160" s="5">
        <v>0.19902593550877501</v>
      </c>
      <c r="G160" s="5">
        <v>3.2477254359428498E-2</v>
      </c>
    </row>
    <row r="161" spans="1:7" x14ac:dyDescent="0.25">
      <c r="A161" s="5" t="s">
        <v>78</v>
      </c>
      <c r="B161" s="5" t="s">
        <v>67</v>
      </c>
      <c r="C161" s="5" t="s">
        <v>83</v>
      </c>
      <c r="D161" s="5" t="s">
        <v>67</v>
      </c>
      <c r="E161" s="5">
        <v>0.116782144947412</v>
      </c>
      <c r="F161" s="5">
        <v>1.7839979331528499</v>
      </c>
      <c r="G161" s="5">
        <v>6.5460919419914096E-2</v>
      </c>
    </row>
    <row r="162" spans="1:7" x14ac:dyDescent="0.25">
      <c r="A162" s="5" t="s">
        <v>78</v>
      </c>
      <c r="B162" s="5" t="s">
        <v>67</v>
      </c>
      <c r="C162" s="5" t="s">
        <v>82</v>
      </c>
      <c r="D162" s="5" t="s">
        <v>67</v>
      </c>
      <c r="E162" s="5">
        <v>0.29450148480416999</v>
      </c>
      <c r="F162" s="5">
        <v>1.4121273488865</v>
      </c>
      <c r="G162" s="5">
        <v>0.20855164729752801</v>
      </c>
    </row>
    <row r="163" spans="1:7" x14ac:dyDescent="0.25">
      <c r="A163" s="5" t="s">
        <v>78</v>
      </c>
      <c r="B163" s="5" t="s">
        <v>67</v>
      </c>
      <c r="C163" s="5" t="s">
        <v>81</v>
      </c>
      <c r="D163" s="5" t="s">
        <v>67</v>
      </c>
      <c r="E163" s="5">
        <v>0.29370030967123401</v>
      </c>
      <c r="F163" s="5">
        <v>1.38070950985084</v>
      </c>
      <c r="G163" s="5">
        <v>0.212716945581814</v>
      </c>
    </row>
    <row r="164" spans="1:7" x14ac:dyDescent="0.25">
      <c r="A164" s="5" t="s">
        <v>2119</v>
      </c>
      <c r="B164" s="5" t="s">
        <v>2100</v>
      </c>
      <c r="C164" s="5" t="s">
        <v>2120</v>
      </c>
      <c r="D164" s="5" t="s">
        <v>2100</v>
      </c>
      <c r="E164" s="5">
        <v>6.57178355923951E-3</v>
      </c>
      <c r="F164" s="5">
        <v>0.105730311735486</v>
      </c>
      <c r="G164" s="5">
        <v>6.2156097446119898E-2</v>
      </c>
    </row>
    <row r="165" spans="1:7" x14ac:dyDescent="0.25">
      <c r="A165" s="5" t="s">
        <v>2119</v>
      </c>
      <c r="B165" s="5" t="s">
        <v>2100</v>
      </c>
      <c r="C165" s="5" t="s">
        <v>2121</v>
      </c>
      <c r="D165" s="5" t="s">
        <v>2100</v>
      </c>
      <c r="E165" s="5">
        <v>6.56638941350583E-3</v>
      </c>
      <c r="F165" s="5">
        <v>6.5199400799116E-2</v>
      </c>
      <c r="G165" s="5">
        <v>0.100712419639213</v>
      </c>
    </row>
    <row r="166" spans="1:7" x14ac:dyDescent="0.25">
      <c r="A166" s="5" t="s">
        <v>721</v>
      </c>
      <c r="B166" s="5" t="s">
        <v>718</v>
      </c>
      <c r="C166" s="5" t="s">
        <v>722</v>
      </c>
      <c r="D166" s="5" t="s">
        <v>718</v>
      </c>
      <c r="E166" s="5">
        <v>3.0394302857322201E-2</v>
      </c>
      <c r="F166" s="5">
        <v>0.32406481049692298</v>
      </c>
      <c r="G166" s="5">
        <v>9.37908155184001E-2</v>
      </c>
    </row>
    <row r="167" spans="1:7" x14ac:dyDescent="0.25">
      <c r="A167" s="5" t="s">
        <v>723</v>
      </c>
      <c r="B167" s="5" t="s">
        <v>718</v>
      </c>
      <c r="C167" s="5" t="s">
        <v>724</v>
      </c>
      <c r="D167" s="5" t="s">
        <v>718</v>
      </c>
      <c r="E167" s="5">
        <v>2.6011818686499499E-2</v>
      </c>
      <c r="F167" s="5">
        <v>0.174020040738048</v>
      </c>
      <c r="G167" s="5">
        <v>0.149475994696812</v>
      </c>
    </row>
    <row r="168" spans="1:7" x14ac:dyDescent="0.25">
      <c r="A168" s="5" t="s">
        <v>723</v>
      </c>
      <c r="B168" s="5" t="s">
        <v>718</v>
      </c>
      <c r="C168" s="5" t="s">
        <v>725</v>
      </c>
      <c r="D168" s="5" t="s">
        <v>718</v>
      </c>
      <c r="E168" s="5">
        <v>0.22057568089653501</v>
      </c>
      <c r="F168" s="5">
        <v>1.41069342165662</v>
      </c>
      <c r="G168" s="5">
        <v>0.15635975720189099</v>
      </c>
    </row>
    <row r="169" spans="1:7" x14ac:dyDescent="0.25">
      <c r="A169" s="5" t="s">
        <v>723</v>
      </c>
      <c r="B169" s="5" t="s">
        <v>718</v>
      </c>
      <c r="C169" s="5" t="s">
        <v>726</v>
      </c>
      <c r="D169" s="5" t="s">
        <v>718</v>
      </c>
      <c r="E169" s="5">
        <v>4.3610899768270497E-2</v>
      </c>
      <c r="F169" s="5">
        <v>0.21960068520801501</v>
      </c>
      <c r="G169" s="5">
        <v>0.19859182008908699</v>
      </c>
    </row>
    <row r="170" spans="1:7" x14ac:dyDescent="0.25">
      <c r="A170" s="5" t="s">
        <v>727</v>
      </c>
      <c r="B170" s="5" t="s">
        <v>718</v>
      </c>
      <c r="C170" s="5" t="s">
        <v>728</v>
      </c>
      <c r="D170" s="5" t="s">
        <v>718</v>
      </c>
      <c r="E170" s="5">
        <v>0.14221490455594901</v>
      </c>
      <c r="F170" s="5">
        <v>0.97303298564038299</v>
      </c>
      <c r="G170" s="5">
        <v>0.146156303696481</v>
      </c>
    </row>
    <row r="171" spans="1:7" x14ac:dyDescent="0.25">
      <c r="A171" s="5" t="s">
        <v>727</v>
      </c>
      <c r="B171" s="5" t="s">
        <v>718</v>
      </c>
      <c r="C171" s="5" t="s">
        <v>729</v>
      </c>
      <c r="D171" s="5" t="s">
        <v>718</v>
      </c>
      <c r="E171" s="5">
        <v>0.17106692796408901</v>
      </c>
      <c r="F171" s="5">
        <v>0.97647123193263297</v>
      </c>
      <c r="G171" s="5">
        <v>0.17518890712787599</v>
      </c>
    </row>
    <row r="172" spans="1:7" x14ac:dyDescent="0.25">
      <c r="A172" s="5" t="s">
        <v>730</v>
      </c>
      <c r="B172" s="5" t="s">
        <v>718</v>
      </c>
      <c r="C172" s="5" t="s">
        <v>731</v>
      </c>
      <c r="D172" s="5" t="s">
        <v>718</v>
      </c>
      <c r="E172" s="5">
        <v>6.45165268699739E-3</v>
      </c>
      <c r="F172" s="5">
        <v>3.7110042947527198E-2</v>
      </c>
      <c r="G172" s="5">
        <v>0.17385193264582999</v>
      </c>
    </row>
    <row r="173" spans="1:7" x14ac:dyDescent="0.25">
      <c r="A173" s="5" t="s">
        <v>732</v>
      </c>
      <c r="B173" s="5" t="s">
        <v>718</v>
      </c>
      <c r="C173" s="5" t="s">
        <v>733</v>
      </c>
      <c r="D173" s="5" t="s">
        <v>718</v>
      </c>
      <c r="E173" s="5">
        <v>0.19329801690786699</v>
      </c>
      <c r="F173" s="5">
        <v>1.5148580580287401</v>
      </c>
      <c r="G173" s="5">
        <v>0.127601405216407</v>
      </c>
    </row>
    <row r="174" spans="1:7" x14ac:dyDescent="0.25">
      <c r="A174" s="5" t="s">
        <v>734</v>
      </c>
      <c r="B174" s="5" t="s">
        <v>718</v>
      </c>
      <c r="C174" s="5" t="s">
        <v>735</v>
      </c>
      <c r="D174" s="5" t="s">
        <v>718</v>
      </c>
      <c r="E174" s="5">
        <v>0.20512592460533099</v>
      </c>
      <c r="F174" s="5">
        <v>0.947116571639261</v>
      </c>
      <c r="G174" s="5">
        <v>0.21657938499619001</v>
      </c>
    </row>
    <row r="175" spans="1:7" x14ac:dyDescent="0.25">
      <c r="A175" s="5" t="s">
        <v>736</v>
      </c>
      <c r="B175" s="5" t="s">
        <v>718</v>
      </c>
      <c r="C175" s="5" t="s">
        <v>737</v>
      </c>
      <c r="D175" s="5" t="s">
        <v>718</v>
      </c>
      <c r="E175" s="5">
        <v>3.9715465964586796E-3</v>
      </c>
      <c r="F175" s="5">
        <v>7.15990432659252E-2</v>
      </c>
      <c r="G175" s="5">
        <v>5.5469269075398099E-2</v>
      </c>
    </row>
    <row r="176" spans="1:7" x14ac:dyDescent="0.25">
      <c r="A176" s="5" t="s">
        <v>736</v>
      </c>
      <c r="B176" s="5" t="s">
        <v>718</v>
      </c>
      <c r="C176" s="5" t="s">
        <v>724</v>
      </c>
      <c r="D176" s="5" t="s">
        <v>718</v>
      </c>
      <c r="E176" s="5">
        <v>0.140985638110634</v>
      </c>
      <c r="F176" s="5">
        <v>1.04481803577871</v>
      </c>
      <c r="G176" s="5">
        <v>0.13493798277089999</v>
      </c>
    </row>
    <row r="177" spans="1:7" x14ac:dyDescent="0.25">
      <c r="A177" s="5" t="s">
        <v>1900</v>
      </c>
      <c r="B177" s="5" t="s">
        <v>1901</v>
      </c>
      <c r="C177" s="5" t="s">
        <v>1902</v>
      </c>
      <c r="D177" s="5" t="s">
        <v>1901</v>
      </c>
      <c r="E177" s="5">
        <v>2.8930866904741299E-2</v>
      </c>
      <c r="F177" s="5">
        <v>0.227356092842985</v>
      </c>
      <c r="G177" s="5">
        <v>0.127249138314147</v>
      </c>
    </row>
    <row r="178" spans="1:7" x14ac:dyDescent="0.25">
      <c r="A178" s="5" t="s">
        <v>1900</v>
      </c>
      <c r="B178" s="5" t="s">
        <v>1901</v>
      </c>
      <c r="C178" s="5" t="s">
        <v>1903</v>
      </c>
      <c r="D178" s="5" t="s">
        <v>1901</v>
      </c>
      <c r="E178" s="5">
        <v>7.1108024243318205E-2</v>
      </c>
      <c r="F178" s="5">
        <v>0.37246562960075402</v>
      </c>
      <c r="G178" s="5">
        <v>0.19091164014123599</v>
      </c>
    </row>
    <row r="179" spans="1:7" x14ac:dyDescent="0.25">
      <c r="A179" s="5" t="s">
        <v>1900</v>
      </c>
      <c r="B179" s="5" t="s">
        <v>1901</v>
      </c>
      <c r="C179" s="5" t="s">
        <v>1904</v>
      </c>
      <c r="D179" s="5" t="s">
        <v>1901</v>
      </c>
      <c r="E179" s="5">
        <v>7.9665811560220304E-2</v>
      </c>
      <c r="F179" s="5">
        <v>0.40170617490489902</v>
      </c>
      <c r="G179" s="5">
        <v>0.19831861329759301</v>
      </c>
    </row>
    <row r="180" spans="1:7" x14ac:dyDescent="0.25">
      <c r="A180" s="5" t="s">
        <v>1961</v>
      </c>
      <c r="B180" s="5" t="s">
        <v>1941</v>
      </c>
      <c r="C180" s="5" t="s">
        <v>1963</v>
      </c>
      <c r="D180" s="5" t="s">
        <v>1941</v>
      </c>
      <c r="E180" s="5">
        <v>1.63829039603373E-2</v>
      </c>
      <c r="F180" s="5">
        <v>6.1286981128829902E-2</v>
      </c>
      <c r="G180" s="5">
        <v>0.26731458555446203</v>
      </c>
    </row>
    <row r="181" spans="1:7" x14ac:dyDescent="0.25">
      <c r="A181" s="5" t="s">
        <v>1961</v>
      </c>
      <c r="B181" s="5" t="s">
        <v>1941</v>
      </c>
      <c r="C181" s="5" t="s">
        <v>1962</v>
      </c>
      <c r="D181" s="5" t="s">
        <v>1941</v>
      </c>
      <c r="E181" s="5">
        <v>1.8026267164330902E-2</v>
      </c>
      <c r="F181" s="5">
        <v>6.1458285449752903E-2</v>
      </c>
      <c r="G181" s="5">
        <v>0.29330898238397601</v>
      </c>
    </row>
    <row r="182" spans="1:7" x14ac:dyDescent="0.25">
      <c r="A182" s="5" t="s">
        <v>738</v>
      </c>
      <c r="B182" s="5" t="s">
        <v>718</v>
      </c>
      <c r="C182" s="5" t="s">
        <v>739</v>
      </c>
      <c r="D182" s="5" t="s">
        <v>718</v>
      </c>
      <c r="E182" s="5">
        <v>1.30704465164593E-2</v>
      </c>
      <c r="F182" s="5">
        <v>7.5230800610825405E-2</v>
      </c>
      <c r="G182" s="5">
        <v>0.17373796916071299</v>
      </c>
    </row>
    <row r="183" spans="1:7" x14ac:dyDescent="0.25">
      <c r="A183" s="5" t="s">
        <v>2298</v>
      </c>
      <c r="B183" s="5" t="s">
        <v>2299</v>
      </c>
      <c r="C183" s="5" t="s">
        <v>2301</v>
      </c>
      <c r="D183" s="5" t="s">
        <v>2299</v>
      </c>
      <c r="E183" s="5">
        <v>6.6034268924685304E-3</v>
      </c>
      <c r="F183" s="5">
        <v>8.8084818275332002E-2</v>
      </c>
      <c r="G183" s="5">
        <v>7.4966685766754998E-2</v>
      </c>
    </row>
    <row r="184" spans="1:7" x14ac:dyDescent="0.25">
      <c r="A184" s="5" t="s">
        <v>2298</v>
      </c>
      <c r="B184" s="5" t="s">
        <v>2299</v>
      </c>
      <c r="C184" s="5" t="s">
        <v>2300</v>
      </c>
      <c r="D184" s="5" t="s">
        <v>2299</v>
      </c>
      <c r="E184" s="5">
        <v>1.74935044248066E-2</v>
      </c>
      <c r="F184" s="5">
        <v>7.9881960646274702E-2</v>
      </c>
      <c r="G184" s="5">
        <v>0.218991926127973</v>
      </c>
    </row>
    <row r="185" spans="1:7" x14ac:dyDescent="0.25">
      <c r="A185" s="5" t="s">
        <v>2298</v>
      </c>
      <c r="B185" s="5" t="s">
        <v>2299</v>
      </c>
      <c r="C185" s="5" t="s">
        <v>2303</v>
      </c>
      <c r="D185" s="5" t="s">
        <v>2299</v>
      </c>
      <c r="E185" s="5">
        <v>0.11602340659751</v>
      </c>
      <c r="F185" s="5">
        <v>0.357693054067731</v>
      </c>
      <c r="G185" s="5">
        <v>0.32436583623326498</v>
      </c>
    </row>
    <row r="186" spans="1:7" x14ac:dyDescent="0.25">
      <c r="A186" s="5" t="s">
        <v>2298</v>
      </c>
      <c r="B186" s="5" t="s">
        <v>2299</v>
      </c>
      <c r="C186" s="5" t="s">
        <v>2302</v>
      </c>
      <c r="D186" s="5" t="s">
        <v>2299</v>
      </c>
      <c r="E186" s="5">
        <v>0.115989095397892</v>
      </c>
      <c r="F186" s="5">
        <v>0.33563500826374698</v>
      </c>
      <c r="G186" s="5">
        <v>0.34558104054135502</v>
      </c>
    </row>
    <row r="187" spans="1:7" x14ac:dyDescent="0.25">
      <c r="A187" s="5" t="s">
        <v>2298</v>
      </c>
      <c r="B187" s="5" t="s">
        <v>2299</v>
      </c>
      <c r="C187" s="5" t="s">
        <v>2304</v>
      </c>
      <c r="D187" s="5" t="s">
        <v>2299</v>
      </c>
      <c r="E187" s="5">
        <v>0.11595480452613301</v>
      </c>
      <c r="F187" s="5">
        <v>0.32863233080694598</v>
      </c>
      <c r="G187" s="5">
        <v>0.352840526193544</v>
      </c>
    </row>
    <row r="188" spans="1:7" x14ac:dyDescent="0.25">
      <c r="A188" s="5" t="s">
        <v>427</v>
      </c>
      <c r="B188" s="5" t="s">
        <v>418</v>
      </c>
      <c r="C188" s="5" t="s">
        <v>428</v>
      </c>
      <c r="D188" s="5" t="s">
        <v>418</v>
      </c>
      <c r="E188" s="5">
        <v>8.1411925570765396E-3</v>
      </c>
      <c r="F188" s="5">
        <v>9.8232834614569303E-2</v>
      </c>
      <c r="G188" s="5">
        <v>8.2876490218567703E-2</v>
      </c>
    </row>
    <row r="189" spans="1:7" x14ac:dyDescent="0.25">
      <c r="A189" s="5" t="s">
        <v>427</v>
      </c>
      <c r="B189" s="5" t="s">
        <v>418</v>
      </c>
      <c r="C189" s="5" t="s">
        <v>429</v>
      </c>
      <c r="D189" s="5" t="s">
        <v>418</v>
      </c>
      <c r="E189" s="5">
        <v>8.1478259242401298E-3</v>
      </c>
      <c r="F189" s="5">
        <v>8.0722998144274E-2</v>
      </c>
      <c r="G189" s="5">
        <v>0.10093562072208601</v>
      </c>
    </row>
    <row r="190" spans="1:7" x14ac:dyDescent="0.25">
      <c r="A190" s="5" t="s">
        <v>1128</v>
      </c>
      <c r="B190" s="5" t="s">
        <v>1125</v>
      </c>
      <c r="C190" s="5" t="s">
        <v>1130</v>
      </c>
      <c r="D190" s="5" t="s">
        <v>1125</v>
      </c>
      <c r="E190" s="5">
        <v>4.6729123129770596E-3</v>
      </c>
      <c r="F190" s="5">
        <v>5.1448737257064101E-2</v>
      </c>
      <c r="G190" s="5">
        <v>9.0826569554638595E-2</v>
      </c>
    </row>
    <row r="191" spans="1:7" x14ac:dyDescent="0.25">
      <c r="A191" s="5" t="s">
        <v>1128</v>
      </c>
      <c r="B191" s="5" t="s">
        <v>1125</v>
      </c>
      <c r="C191" s="5" t="s">
        <v>1129</v>
      </c>
      <c r="D191" s="5" t="s">
        <v>1125</v>
      </c>
      <c r="E191" s="5">
        <v>1.6499290496525799E-2</v>
      </c>
      <c r="F191" s="5">
        <v>4.8335055095248297E-2</v>
      </c>
      <c r="G191" s="5">
        <v>0.34135247107948102</v>
      </c>
    </row>
    <row r="192" spans="1:7" x14ac:dyDescent="0.25">
      <c r="A192" s="5" t="s">
        <v>84</v>
      </c>
      <c r="B192" s="5" t="s">
        <v>67</v>
      </c>
      <c r="C192" s="5" t="s">
        <v>86</v>
      </c>
      <c r="D192" s="5" t="s">
        <v>67</v>
      </c>
      <c r="E192" s="5">
        <v>2.0406645886601099E-2</v>
      </c>
      <c r="F192" s="5">
        <v>0.16459183367626801</v>
      </c>
      <c r="G192" s="5">
        <v>0.123983343710347</v>
      </c>
    </row>
    <row r="193" spans="1:7" x14ac:dyDescent="0.25">
      <c r="A193" s="5" t="s">
        <v>84</v>
      </c>
      <c r="B193" s="5" t="s">
        <v>67</v>
      </c>
      <c r="C193" s="5" t="s">
        <v>85</v>
      </c>
      <c r="D193" s="5" t="s">
        <v>67</v>
      </c>
      <c r="E193" s="5">
        <v>2.3024968427648701E-2</v>
      </c>
      <c r="F193" s="5">
        <v>0.13466721774349799</v>
      </c>
      <c r="G193" s="5">
        <v>0.17097678866065499</v>
      </c>
    </row>
    <row r="194" spans="1:7" x14ac:dyDescent="0.25">
      <c r="A194" s="5" t="s">
        <v>1590</v>
      </c>
      <c r="B194" s="5" t="s">
        <v>1584</v>
      </c>
      <c r="C194" s="5" t="s">
        <v>1591</v>
      </c>
      <c r="D194" s="5" t="s">
        <v>1584</v>
      </c>
      <c r="E194" s="5">
        <v>1.6155095099313901E-3</v>
      </c>
      <c r="F194" s="5">
        <v>0.158182269572433</v>
      </c>
      <c r="G194" s="5">
        <v>1.0212962010837901E-2</v>
      </c>
    </row>
    <row r="195" spans="1:7" x14ac:dyDescent="0.25">
      <c r="A195" s="5" t="s">
        <v>1590</v>
      </c>
      <c r="B195" s="5" t="s">
        <v>1584</v>
      </c>
      <c r="C195" s="5" t="s">
        <v>1592</v>
      </c>
      <c r="D195" s="5" t="s">
        <v>1584</v>
      </c>
      <c r="E195" s="5">
        <v>3.2358146458703399E-3</v>
      </c>
      <c r="F195" s="5">
        <v>0.203255134092856</v>
      </c>
      <c r="G195" s="5">
        <v>1.5919965123203601E-2</v>
      </c>
    </row>
    <row r="196" spans="1:7" x14ac:dyDescent="0.25">
      <c r="A196" s="5" t="s">
        <v>1964</v>
      </c>
      <c r="B196" s="5" t="s">
        <v>1941</v>
      </c>
      <c r="C196" s="5" t="s">
        <v>1965</v>
      </c>
      <c r="D196" s="5" t="s">
        <v>1941</v>
      </c>
      <c r="E196" s="5">
        <v>5.9998192861217103E-2</v>
      </c>
      <c r="F196" s="5">
        <v>8.8674582796994694E-2</v>
      </c>
      <c r="G196" s="5">
        <v>0.67661094046049997</v>
      </c>
    </row>
    <row r="197" spans="1:7" x14ac:dyDescent="0.25">
      <c r="A197" s="5" t="s">
        <v>1806</v>
      </c>
      <c r="B197" s="5" t="s">
        <v>1800</v>
      </c>
      <c r="C197" s="5" t="s">
        <v>1808</v>
      </c>
      <c r="D197" s="5" t="s">
        <v>1800</v>
      </c>
      <c r="E197" s="5">
        <v>2.3992449696831199E-2</v>
      </c>
      <c r="F197" s="5">
        <v>0.17194103266213001</v>
      </c>
      <c r="G197" s="5">
        <v>0.13953882517372701</v>
      </c>
    </row>
    <row r="198" spans="1:7" x14ac:dyDescent="0.25">
      <c r="A198" s="5" t="s">
        <v>1806</v>
      </c>
      <c r="B198" s="5" t="s">
        <v>1800</v>
      </c>
      <c r="C198" s="5" t="s">
        <v>1807</v>
      </c>
      <c r="D198" s="5" t="s">
        <v>1800</v>
      </c>
      <c r="E198" s="5">
        <v>2.0748763062180899E-2</v>
      </c>
      <c r="F198" s="5">
        <v>0.14741150856306401</v>
      </c>
      <c r="G198" s="5">
        <v>0.14075402432574899</v>
      </c>
    </row>
    <row r="199" spans="1:7" x14ac:dyDescent="0.25">
      <c r="A199" s="5" t="s">
        <v>1427</v>
      </c>
      <c r="B199" s="5" t="s">
        <v>1424</v>
      </c>
      <c r="C199" s="5" t="s">
        <v>1428</v>
      </c>
      <c r="D199" s="5" t="s">
        <v>1424</v>
      </c>
      <c r="E199" s="5">
        <v>7.2727842621500699E-3</v>
      </c>
      <c r="F199" s="5">
        <v>0.29716076125200902</v>
      </c>
      <c r="G199" s="5">
        <v>2.4474241590673199E-2</v>
      </c>
    </row>
    <row r="200" spans="1:7" x14ac:dyDescent="0.25">
      <c r="A200" s="5" t="s">
        <v>2122</v>
      </c>
      <c r="B200" s="5" t="s">
        <v>2100</v>
      </c>
      <c r="C200" s="5" t="s">
        <v>2123</v>
      </c>
      <c r="D200" s="5" t="s">
        <v>2100</v>
      </c>
      <c r="E200" s="5">
        <v>1.28672235219066E-2</v>
      </c>
      <c r="F200" s="5">
        <v>7.7334420066382206E-2</v>
      </c>
      <c r="G200" s="5">
        <v>0.16638417293181501</v>
      </c>
    </row>
    <row r="201" spans="1:7" x14ac:dyDescent="0.25">
      <c r="A201" s="5" t="s">
        <v>1313</v>
      </c>
      <c r="B201" s="5" t="s">
        <v>1301</v>
      </c>
      <c r="C201" s="5" t="s">
        <v>1314</v>
      </c>
      <c r="D201" s="5" t="s">
        <v>1301</v>
      </c>
      <c r="E201" s="5">
        <v>3.1018670494944001E-2</v>
      </c>
      <c r="F201" s="5">
        <v>0.14217933803042901</v>
      </c>
      <c r="G201" s="5">
        <v>0.21816581033951099</v>
      </c>
    </row>
    <row r="202" spans="1:7" x14ac:dyDescent="0.25">
      <c r="A202" s="5" t="s">
        <v>1302</v>
      </c>
      <c r="B202" s="5" t="s">
        <v>1301</v>
      </c>
      <c r="C202" s="5" t="s">
        <v>1305</v>
      </c>
      <c r="D202" s="5" t="s">
        <v>1301</v>
      </c>
      <c r="E202" s="5">
        <v>5.2744149952050901E-2</v>
      </c>
      <c r="F202" s="5">
        <v>0.18944735980392099</v>
      </c>
      <c r="G202" s="5">
        <v>0.27841058332320501</v>
      </c>
    </row>
    <row r="203" spans="1:7" x14ac:dyDescent="0.25">
      <c r="A203" s="5" t="s">
        <v>1315</v>
      </c>
      <c r="B203" s="5" t="s">
        <v>1301</v>
      </c>
      <c r="C203" s="5" t="s">
        <v>1316</v>
      </c>
      <c r="D203" s="5" t="s">
        <v>1301</v>
      </c>
      <c r="E203" s="5">
        <v>3.9567592413400902E-2</v>
      </c>
      <c r="F203" s="5">
        <v>0.23967698885021699</v>
      </c>
      <c r="G203" s="5">
        <v>0.16508715585595099</v>
      </c>
    </row>
    <row r="204" spans="1:7" x14ac:dyDescent="0.25">
      <c r="A204" s="5" t="s">
        <v>1315</v>
      </c>
      <c r="B204" s="5" t="s">
        <v>1301</v>
      </c>
      <c r="C204" s="5" t="s">
        <v>1317</v>
      </c>
      <c r="D204" s="5" t="s">
        <v>1301</v>
      </c>
      <c r="E204" s="5">
        <v>3.2017056521287897E-2</v>
      </c>
      <c r="F204" s="5">
        <v>0.18508541867285799</v>
      </c>
      <c r="G204" s="5">
        <v>0.172985299170858</v>
      </c>
    </row>
    <row r="205" spans="1:7" x14ac:dyDescent="0.25">
      <c r="A205" s="5" t="s">
        <v>1309</v>
      </c>
      <c r="B205" s="5" t="s">
        <v>1301</v>
      </c>
      <c r="C205" s="5" t="s">
        <v>1314</v>
      </c>
      <c r="D205" s="5" t="s">
        <v>1301</v>
      </c>
      <c r="E205" s="5">
        <v>3.1251614872917798E-2</v>
      </c>
      <c r="F205" s="5">
        <v>0.11243194674478101</v>
      </c>
      <c r="G205" s="5">
        <v>0.27796027532867101</v>
      </c>
    </row>
    <row r="206" spans="1:7" x14ac:dyDescent="0.25">
      <c r="A206" s="5" t="s">
        <v>1318</v>
      </c>
      <c r="B206" s="5" t="s">
        <v>1301</v>
      </c>
      <c r="C206" s="5" t="s">
        <v>1305</v>
      </c>
      <c r="D206" s="5" t="s">
        <v>1301</v>
      </c>
      <c r="E206" s="5">
        <v>5.0628401427406801E-2</v>
      </c>
      <c r="F206" s="5">
        <v>0.20749907718395899</v>
      </c>
      <c r="G206" s="5">
        <v>0.24399338114897701</v>
      </c>
    </row>
    <row r="207" spans="1:7" x14ac:dyDescent="0.25">
      <c r="A207" s="5" t="s">
        <v>1951</v>
      </c>
      <c r="B207" s="5" t="s">
        <v>1941</v>
      </c>
      <c r="C207" s="5" t="s">
        <v>1949</v>
      </c>
      <c r="D207" s="5" t="s">
        <v>1941</v>
      </c>
      <c r="E207" s="5">
        <v>6.1393657927958999E-2</v>
      </c>
      <c r="F207" s="5">
        <v>0.15686282339937599</v>
      </c>
      <c r="G207" s="5">
        <v>0.39138437392299902</v>
      </c>
    </row>
    <row r="208" spans="1:7" x14ac:dyDescent="0.25">
      <c r="A208" s="5" t="s">
        <v>1942</v>
      </c>
      <c r="B208" s="5" t="s">
        <v>1941</v>
      </c>
      <c r="C208" s="5" t="s">
        <v>1945</v>
      </c>
      <c r="D208" s="5" t="s">
        <v>1941</v>
      </c>
      <c r="E208" s="5">
        <v>2.6958504738215198E-2</v>
      </c>
      <c r="F208" s="5">
        <v>0.19521232369774899</v>
      </c>
      <c r="G208" s="5">
        <v>0.13809837528472599</v>
      </c>
    </row>
    <row r="209" spans="1:7" x14ac:dyDescent="0.25">
      <c r="A209" s="5" t="s">
        <v>1943</v>
      </c>
      <c r="B209" s="5" t="s">
        <v>1941</v>
      </c>
      <c r="C209" s="5" t="s">
        <v>1945</v>
      </c>
      <c r="D209" s="5" t="s">
        <v>1941</v>
      </c>
      <c r="E209" s="5">
        <v>3.0862853700871998E-2</v>
      </c>
      <c r="F209" s="5">
        <v>0.171845030693282</v>
      </c>
      <c r="G209" s="5">
        <v>0.179597010029097</v>
      </c>
    </row>
    <row r="210" spans="1:7" x14ac:dyDescent="0.25">
      <c r="A210" s="5" t="s">
        <v>1943</v>
      </c>
      <c r="B210" s="5" t="s">
        <v>1941</v>
      </c>
      <c r="C210" s="5" t="s">
        <v>1944</v>
      </c>
      <c r="D210" s="5" t="s">
        <v>1941</v>
      </c>
      <c r="E210" s="5">
        <v>6.0984411835509199E-2</v>
      </c>
      <c r="F210" s="5">
        <v>0.334694848876048</v>
      </c>
      <c r="G210" s="5">
        <v>0.182208994372943</v>
      </c>
    </row>
    <row r="211" spans="1:7" x14ac:dyDescent="0.25">
      <c r="A211" s="5" t="s">
        <v>2107</v>
      </c>
      <c r="B211" s="5" t="s">
        <v>2100</v>
      </c>
      <c r="C211" s="5" t="s">
        <v>2109</v>
      </c>
      <c r="D211" s="5" t="s">
        <v>2100</v>
      </c>
      <c r="E211" s="5">
        <v>8.1235562680595595E-3</v>
      </c>
      <c r="F211" s="5">
        <v>5.1993864449870697E-2</v>
      </c>
      <c r="G211" s="5">
        <v>0.15624067097170199</v>
      </c>
    </row>
    <row r="212" spans="1:7" x14ac:dyDescent="0.25">
      <c r="A212" s="5" t="s">
        <v>618</v>
      </c>
      <c r="B212" s="5" t="s">
        <v>616</v>
      </c>
      <c r="C212" s="5" t="s">
        <v>621</v>
      </c>
      <c r="D212" s="5" t="s">
        <v>616</v>
      </c>
      <c r="E212" s="5">
        <v>3.2814529701251899E-2</v>
      </c>
      <c r="F212" s="5">
        <v>0.355783830689544</v>
      </c>
      <c r="G212" s="5">
        <v>9.2231649869118998E-2</v>
      </c>
    </row>
    <row r="213" spans="1:7" x14ac:dyDescent="0.25">
      <c r="A213" s="5" t="s">
        <v>618</v>
      </c>
      <c r="B213" s="5" t="s">
        <v>616</v>
      </c>
      <c r="C213" s="5" t="s">
        <v>620</v>
      </c>
      <c r="D213" s="5" t="s">
        <v>616</v>
      </c>
      <c r="E213" s="5">
        <v>2.60188693737433E-2</v>
      </c>
      <c r="F213" s="5">
        <v>0.28174836032164502</v>
      </c>
      <c r="G213" s="5">
        <v>9.23478998920884E-2</v>
      </c>
    </row>
    <row r="214" spans="1:7" x14ac:dyDescent="0.25">
      <c r="A214" s="5" t="s">
        <v>624</v>
      </c>
      <c r="B214" s="5" t="s">
        <v>616</v>
      </c>
      <c r="C214" s="5" t="s">
        <v>627</v>
      </c>
      <c r="D214" s="5" t="s">
        <v>616</v>
      </c>
      <c r="E214" s="5">
        <v>2.8926991966229099E-2</v>
      </c>
      <c r="F214" s="5">
        <v>0.27579358509398699</v>
      </c>
      <c r="G214" s="5">
        <v>0.10488638434563601</v>
      </c>
    </row>
    <row r="215" spans="1:7" x14ac:dyDescent="0.25">
      <c r="A215" s="5" t="s">
        <v>624</v>
      </c>
      <c r="B215" s="5" t="s">
        <v>616</v>
      </c>
      <c r="C215" s="5" t="s">
        <v>626</v>
      </c>
      <c r="D215" s="5" t="s">
        <v>616</v>
      </c>
      <c r="E215" s="5">
        <v>2.4948652257616201E-2</v>
      </c>
      <c r="F215" s="5">
        <v>0.15772155662727</v>
      </c>
      <c r="G215" s="5">
        <v>0.15818162584189499</v>
      </c>
    </row>
    <row r="216" spans="1:7" x14ac:dyDescent="0.25">
      <c r="A216" s="5" t="s">
        <v>2108</v>
      </c>
      <c r="B216" s="5" t="s">
        <v>2100</v>
      </c>
      <c r="C216" s="5" t="s">
        <v>2109</v>
      </c>
      <c r="D216" s="5" t="s">
        <v>2100</v>
      </c>
      <c r="E216" s="5">
        <v>0.17491871598470701</v>
      </c>
      <c r="F216" s="5">
        <v>0.41708073681964802</v>
      </c>
      <c r="G216" s="5">
        <v>0.41938814369253702</v>
      </c>
    </row>
    <row r="217" spans="1:7" x14ac:dyDescent="0.25">
      <c r="A217" s="5" t="s">
        <v>2108</v>
      </c>
      <c r="B217" s="5" t="s">
        <v>2100</v>
      </c>
      <c r="C217" s="5" t="s">
        <v>2110</v>
      </c>
      <c r="D217" s="5" t="s">
        <v>2100</v>
      </c>
      <c r="E217" s="5">
        <v>0.16579526293458999</v>
      </c>
      <c r="F217" s="5">
        <v>0.34308560105514702</v>
      </c>
      <c r="G217" s="5">
        <v>0.483247511480206</v>
      </c>
    </row>
    <row r="218" spans="1:7" x14ac:dyDescent="0.25">
      <c r="A218" s="5" t="s">
        <v>617</v>
      </c>
      <c r="B218" s="5" t="s">
        <v>616</v>
      </c>
      <c r="C218" s="5" t="s">
        <v>620</v>
      </c>
      <c r="D218" s="5" t="s">
        <v>616</v>
      </c>
      <c r="E218" s="5">
        <v>1.86976219110579E-2</v>
      </c>
      <c r="F218" s="5">
        <v>0.36835669656349201</v>
      </c>
      <c r="G218" s="5">
        <v>5.07595547617119E-2</v>
      </c>
    </row>
    <row r="219" spans="1:7" x14ac:dyDescent="0.25">
      <c r="A219" s="5" t="s">
        <v>617</v>
      </c>
      <c r="B219" s="5" t="s">
        <v>616</v>
      </c>
      <c r="C219" s="5" t="s">
        <v>621</v>
      </c>
      <c r="D219" s="5" t="s">
        <v>616</v>
      </c>
      <c r="E219" s="5">
        <v>2.61892401764699E-2</v>
      </c>
      <c r="F219" s="5">
        <v>0.36131535670801002</v>
      </c>
      <c r="G219" s="5">
        <v>7.24830530733135E-2</v>
      </c>
    </row>
    <row r="220" spans="1:7" x14ac:dyDescent="0.25">
      <c r="A220" s="5" t="s">
        <v>617</v>
      </c>
      <c r="B220" s="5" t="s">
        <v>616</v>
      </c>
      <c r="C220" s="5" t="s">
        <v>619</v>
      </c>
      <c r="D220" s="5" t="s">
        <v>616</v>
      </c>
      <c r="E220" s="5">
        <v>1.40461279688459E-2</v>
      </c>
      <c r="F220" s="5">
        <v>0.120493105774855</v>
      </c>
      <c r="G220" s="5">
        <v>0.116572046828069</v>
      </c>
    </row>
    <row r="221" spans="1:7" x14ac:dyDescent="0.25">
      <c r="A221" s="5" t="s">
        <v>623</v>
      </c>
      <c r="B221" s="5" t="s">
        <v>616</v>
      </c>
      <c r="C221" s="5" t="s">
        <v>626</v>
      </c>
      <c r="D221" s="5" t="s">
        <v>616</v>
      </c>
      <c r="E221" s="5">
        <v>2.49586965041424E-2</v>
      </c>
      <c r="F221" s="5">
        <v>0.22409437218185899</v>
      </c>
      <c r="G221" s="5">
        <v>0.111375829125631</v>
      </c>
    </row>
    <row r="222" spans="1:7" x14ac:dyDescent="0.25">
      <c r="A222" s="5" t="s">
        <v>623</v>
      </c>
      <c r="B222" s="5" t="s">
        <v>616</v>
      </c>
      <c r="C222" s="5" t="s">
        <v>625</v>
      </c>
      <c r="D222" s="5" t="s">
        <v>616</v>
      </c>
      <c r="E222" s="5">
        <v>4.7493562401896899E-3</v>
      </c>
      <c r="F222" s="5">
        <v>3.2033338569787302E-2</v>
      </c>
      <c r="G222" s="5">
        <v>0.148262917705028</v>
      </c>
    </row>
    <row r="223" spans="1:7" x14ac:dyDescent="0.25">
      <c r="A223" s="5" t="s">
        <v>719</v>
      </c>
      <c r="B223" s="5" t="s">
        <v>718</v>
      </c>
      <c r="C223" s="5" t="s">
        <v>720</v>
      </c>
      <c r="D223" s="5" t="s">
        <v>718</v>
      </c>
      <c r="E223" s="5">
        <v>1.98304033498654E-2</v>
      </c>
      <c r="F223" s="5">
        <v>0.173796819361592</v>
      </c>
      <c r="G223" s="5">
        <v>0.114101071715284</v>
      </c>
    </row>
    <row r="224" spans="1:7" x14ac:dyDescent="0.25">
      <c r="A224" s="5" t="s">
        <v>419</v>
      </c>
      <c r="B224" s="5" t="s">
        <v>418</v>
      </c>
      <c r="C224" s="5" t="s">
        <v>420</v>
      </c>
      <c r="D224" s="5" t="s">
        <v>418</v>
      </c>
      <c r="E224" s="5">
        <v>3.2345063609599098E-3</v>
      </c>
      <c r="F224" s="5">
        <v>8.0578313844965402E-2</v>
      </c>
      <c r="G224" s="5">
        <v>4.0141152211042502E-2</v>
      </c>
    </row>
    <row r="225" spans="1:7" x14ac:dyDescent="0.25">
      <c r="A225" s="5" t="s">
        <v>430</v>
      </c>
      <c r="B225" s="5" t="s">
        <v>418</v>
      </c>
      <c r="C225" s="5" t="s">
        <v>431</v>
      </c>
      <c r="D225" s="5" t="s">
        <v>418</v>
      </c>
      <c r="E225" s="5">
        <v>1.1373085519403E-2</v>
      </c>
      <c r="F225" s="5">
        <v>4.2005727703971901E-2</v>
      </c>
      <c r="G225" s="5">
        <v>0.27075082711464599</v>
      </c>
    </row>
    <row r="226" spans="1:7" x14ac:dyDescent="0.25">
      <c r="A226" s="5" t="s">
        <v>2115</v>
      </c>
      <c r="B226" s="5" t="s">
        <v>2100</v>
      </c>
      <c r="C226" s="5" t="s">
        <v>2116</v>
      </c>
      <c r="D226" s="5" t="s">
        <v>2100</v>
      </c>
      <c r="E226" s="5">
        <v>3.6516685294780998E-2</v>
      </c>
      <c r="F226" s="5">
        <v>0.29430824203177902</v>
      </c>
      <c r="G226" s="5">
        <v>0.124076325700854</v>
      </c>
    </row>
    <row r="227" spans="1:7" x14ac:dyDescent="0.25">
      <c r="A227" s="5" t="s">
        <v>1801</v>
      </c>
      <c r="B227" s="5" t="s">
        <v>1800</v>
      </c>
      <c r="C227" s="5" t="s">
        <v>1802</v>
      </c>
      <c r="D227" s="5" t="s">
        <v>1800</v>
      </c>
      <c r="E227" s="5">
        <v>4.6493757020975898E-2</v>
      </c>
      <c r="F227" s="5">
        <v>0.17564504062559499</v>
      </c>
      <c r="G227" s="5">
        <v>0.26470293072539303</v>
      </c>
    </row>
    <row r="228" spans="1:7" x14ac:dyDescent="0.25">
      <c r="A228" s="5" t="s">
        <v>422</v>
      </c>
      <c r="B228" s="5" t="s">
        <v>418</v>
      </c>
      <c r="C228" s="5" t="s">
        <v>423</v>
      </c>
      <c r="D228" s="5" t="s">
        <v>418</v>
      </c>
      <c r="E228" s="5">
        <v>5.0505241360080501E-3</v>
      </c>
      <c r="F228" s="5">
        <v>0.1196561463466</v>
      </c>
      <c r="G228" s="5">
        <v>4.2208647781272299E-2</v>
      </c>
    </row>
    <row r="229" spans="1:7" x14ac:dyDescent="0.25">
      <c r="A229" s="5" t="s">
        <v>1646</v>
      </c>
      <c r="B229" s="5" t="s">
        <v>1643</v>
      </c>
      <c r="C229" s="5" t="s">
        <v>1647</v>
      </c>
      <c r="D229" s="5" t="s">
        <v>1643</v>
      </c>
      <c r="E229" s="5">
        <v>9.7694732770159404E-3</v>
      </c>
      <c r="F229" s="5">
        <v>5.15223984646761E-2</v>
      </c>
      <c r="G229" s="5">
        <v>0.18961604211251701</v>
      </c>
    </row>
    <row r="230" spans="1:7" x14ac:dyDescent="0.25">
      <c r="A230" s="5" t="s">
        <v>1804</v>
      </c>
      <c r="B230" s="5" t="s">
        <v>1800</v>
      </c>
      <c r="C230" s="5" t="s">
        <v>1805</v>
      </c>
      <c r="D230" s="5" t="s">
        <v>1800</v>
      </c>
      <c r="E230" s="5">
        <v>0</v>
      </c>
      <c r="F230" s="5">
        <v>6.3755178603828705E-2</v>
      </c>
      <c r="G230" s="5">
        <v>0</v>
      </c>
    </row>
    <row r="231" spans="1:7" x14ac:dyDescent="0.25">
      <c r="A231" s="5" t="s">
        <v>1649</v>
      </c>
      <c r="B231" s="5" t="s">
        <v>1643</v>
      </c>
      <c r="C231" s="5" t="s">
        <v>1650</v>
      </c>
      <c r="D231" s="5" t="s">
        <v>1643</v>
      </c>
      <c r="E231" s="5">
        <v>4.7789886906269997E-3</v>
      </c>
      <c r="F231" s="5">
        <v>0.13151215254465201</v>
      </c>
      <c r="G231" s="5">
        <v>3.6338761081447297E-2</v>
      </c>
    </row>
    <row r="232" spans="1:7" x14ac:dyDescent="0.25">
      <c r="A232" s="5" t="s">
        <v>87</v>
      </c>
      <c r="B232" s="5" t="s">
        <v>67</v>
      </c>
      <c r="C232" s="5" t="s">
        <v>88</v>
      </c>
      <c r="D232" s="5" t="s">
        <v>67</v>
      </c>
      <c r="E232" s="5">
        <v>2.76679054758695E-2</v>
      </c>
      <c r="F232" s="5">
        <v>0.16021237846747899</v>
      </c>
      <c r="G232" s="5">
        <v>0.17269517961426101</v>
      </c>
    </row>
    <row r="233" spans="1:7" x14ac:dyDescent="0.25">
      <c r="A233" s="5" t="s">
        <v>17</v>
      </c>
      <c r="B233" s="5" t="s">
        <v>16</v>
      </c>
      <c r="C233" s="5" t="s">
        <v>18</v>
      </c>
      <c r="D233" s="5" t="s">
        <v>16</v>
      </c>
      <c r="E233" s="5">
        <v>1.6246960049672E-3</v>
      </c>
      <c r="F233" s="5">
        <v>3.7608594791534597E-2</v>
      </c>
      <c r="G233" s="5">
        <v>4.3200125236609703E-2</v>
      </c>
    </row>
    <row r="234" spans="1:7" x14ac:dyDescent="0.25">
      <c r="A234" s="5" t="s">
        <v>791</v>
      </c>
      <c r="B234" s="5" t="s">
        <v>790</v>
      </c>
      <c r="C234" s="5" t="s">
        <v>792</v>
      </c>
      <c r="D234" s="5" t="s">
        <v>790</v>
      </c>
      <c r="E234" s="5">
        <v>4.8655394321448098E-3</v>
      </c>
      <c r="F234" s="5">
        <v>5.7898091805672798E-2</v>
      </c>
      <c r="G234" s="5">
        <v>8.4036265797417603E-2</v>
      </c>
    </row>
    <row r="235" spans="1:7" x14ac:dyDescent="0.25">
      <c r="A235" s="5" t="s">
        <v>791</v>
      </c>
      <c r="B235" s="5" t="s">
        <v>790</v>
      </c>
      <c r="C235" s="5" t="s">
        <v>793</v>
      </c>
      <c r="D235" s="5" t="s">
        <v>790</v>
      </c>
      <c r="E235" s="5">
        <v>0.250317225207843</v>
      </c>
      <c r="F235" s="5">
        <v>1.0490376608388301</v>
      </c>
      <c r="G235" s="5">
        <v>0.23861605217078999</v>
      </c>
    </row>
    <row r="236" spans="1:7" x14ac:dyDescent="0.25">
      <c r="A236" s="5" t="s">
        <v>791</v>
      </c>
      <c r="B236" s="5" t="s">
        <v>790</v>
      </c>
      <c r="C236" s="5" t="s">
        <v>794</v>
      </c>
      <c r="D236" s="5" t="s">
        <v>790</v>
      </c>
      <c r="E236" s="5">
        <v>0.249568161475165</v>
      </c>
      <c r="F236" s="5">
        <v>1.0355237817118199</v>
      </c>
      <c r="G236" s="5">
        <v>0.241006692345205</v>
      </c>
    </row>
    <row r="237" spans="1:7" x14ac:dyDescent="0.25">
      <c r="A237" s="5" t="s">
        <v>412</v>
      </c>
      <c r="B237" s="5" t="s">
        <v>411</v>
      </c>
      <c r="C237" s="5" t="s">
        <v>413</v>
      </c>
      <c r="D237" s="5" t="s">
        <v>411</v>
      </c>
      <c r="E237" s="5">
        <v>4.8361263751403498E-3</v>
      </c>
      <c r="F237" s="5">
        <v>5.9832376820790699E-2</v>
      </c>
      <c r="G237" s="5">
        <v>8.0827916792031398E-2</v>
      </c>
    </row>
    <row r="238" spans="1:7" x14ac:dyDescent="0.25">
      <c r="A238" s="5" t="s">
        <v>1425</v>
      </c>
      <c r="B238" s="5" t="s">
        <v>1424</v>
      </c>
      <c r="C238" s="5" t="s">
        <v>1426</v>
      </c>
      <c r="D238" s="5" t="s">
        <v>1424</v>
      </c>
      <c r="E238" s="5">
        <v>1.0827506206216799E-2</v>
      </c>
      <c r="F238" s="5">
        <v>3.4397562594885897E-2</v>
      </c>
      <c r="G238" s="5">
        <v>0.31477539073732602</v>
      </c>
    </row>
    <row r="239" spans="1:7" x14ac:dyDescent="0.25">
      <c r="A239" s="5" t="s">
        <v>432</v>
      </c>
      <c r="B239" s="5" t="s">
        <v>418</v>
      </c>
      <c r="C239" s="5" t="s">
        <v>433</v>
      </c>
      <c r="D239" s="5" t="s">
        <v>418</v>
      </c>
      <c r="E239" s="5">
        <v>1.8182708707494499E-2</v>
      </c>
      <c r="F239" s="5">
        <v>7.9281665268917403E-2</v>
      </c>
      <c r="G239" s="5">
        <v>0.229343173428814</v>
      </c>
    </row>
    <row r="240" spans="1:7" x14ac:dyDescent="0.25">
      <c r="A240" s="5" t="s">
        <v>1654</v>
      </c>
      <c r="B240" s="5" t="s">
        <v>1643</v>
      </c>
      <c r="C240" s="5" t="s">
        <v>1655</v>
      </c>
      <c r="D240" s="5" t="s">
        <v>1643</v>
      </c>
      <c r="E240" s="5">
        <v>4.7356116292222401E-3</v>
      </c>
      <c r="F240" s="5">
        <v>9.7656990541702002E-2</v>
      </c>
      <c r="G240" s="5">
        <v>4.8492295359030303E-2</v>
      </c>
    </row>
    <row r="241" spans="1:7" x14ac:dyDescent="0.25">
      <c r="A241" s="5" t="s">
        <v>1311</v>
      </c>
      <c r="B241" s="5" t="s">
        <v>1301</v>
      </c>
      <c r="C241" s="5" t="s">
        <v>1312</v>
      </c>
      <c r="D241" s="5" t="s">
        <v>1301</v>
      </c>
      <c r="E241" s="5">
        <v>6.4145787250105201E-3</v>
      </c>
      <c r="F241" s="5">
        <v>8.5340602389322007E-2</v>
      </c>
      <c r="G241" s="5">
        <v>7.5164441607142002E-2</v>
      </c>
    </row>
    <row r="242" spans="1:7" x14ac:dyDescent="0.25">
      <c r="A242" s="5" t="s">
        <v>70</v>
      </c>
      <c r="B242" s="5" t="s">
        <v>67</v>
      </c>
      <c r="C242" s="5" t="s">
        <v>71</v>
      </c>
      <c r="D242" s="5" t="s">
        <v>67</v>
      </c>
      <c r="E242" s="5">
        <v>6.4585975011889297E-3</v>
      </c>
      <c r="F242" s="5">
        <v>1.1070311687340399E-2</v>
      </c>
      <c r="G242" s="5">
        <v>0.58341604858106499</v>
      </c>
    </row>
    <row r="243" spans="1:7" x14ac:dyDescent="0.25">
      <c r="A243" s="5" t="s">
        <v>824</v>
      </c>
      <c r="B243" s="5" t="s">
        <v>823</v>
      </c>
      <c r="C243" s="5" t="s">
        <v>825</v>
      </c>
      <c r="D243" s="5" t="s">
        <v>823</v>
      </c>
      <c r="E243" s="5">
        <v>1.3185341651778299E-2</v>
      </c>
      <c r="F243" s="5">
        <v>8.0377973039304398E-2</v>
      </c>
      <c r="G243" s="5">
        <v>0.16404172876231499</v>
      </c>
    </row>
    <row r="244" spans="1:7" x14ac:dyDescent="0.25">
      <c r="A244" s="5" t="s">
        <v>1851</v>
      </c>
      <c r="B244" s="5" t="s">
        <v>1850</v>
      </c>
      <c r="C244" s="5" t="s">
        <v>1852</v>
      </c>
      <c r="D244" s="5" t="s">
        <v>1850</v>
      </c>
      <c r="E244" s="5">
        <v>1.7751487576996201E-3</v>
      </c>
      <c r="F244" s="5">
        <v>2.33481889463799E-2</v>
      </c>
      <c r="G244" s="5">
        <v>7.6029398330479794E-2</v>
      </c>
    </row>
    <row r="245" spans="1:7" x14ac:dyDescent="0.25">
      <c r="A245" s="5" t="s">
        <v>1585</v>
      </c>
      <c r="B245" s="5" t="s">
        <v>1584</v>
      </c>
      <c r="C245" s="5" t="s">
        <v>1586</v>
      </c>
      <c r="D245" s="5" t="s">
        <v>1584</v>
      </c>
      <c r="E245" s="5">
        <v>8.1766958701710302E-3</v>
      </c>
      <c r="F245" s="5">
        <v>7.8537250482241402E-2</v>
      </c>
      <c r="G245" s="5">
        <v>0.104112326570687</v>
      </c>
    </row>
    <row r="246" spans="1:7" x14ac:dyDescent="0.25">
      <c r="A246" s="5" t="s">
        <v>1870</v>
      </c>
      <c r="B246" s="5" t="s">
        <v>1869</v>
      </c>
      <c r="C246" s="5" t="s">
        <v>1871</v>
      </c>
      <c r="D246" s="5" t="s">
        <v>1869</v>
      </c>
      <c r="E246" s="5">
        <v>5.1209302789239101E-3</v>
      </c>
      <c r="F246" s="5">
        <v>6.1792650794079397E-2</v>
      </c>
      <c r="G246" s="5">
        <v>8.2872804663925603E-2</v>
      </c>
    </row>
    <row r="247" spans="1:7" x14ac:dyDescent="0.25">
      <c r="A247" s="5" t="s">
        <v>1854</v>
      </c>
      <c r="B247" s="5" t="s">
        <v>1850</v>
      </c>
      <c r="C247" s="5" t="s">
        <v>1856</v>
      </c>
      <c r="D247" s="5" t="s">
        <v>1850</v>
      </c>
      <c r="E247" s="5">
        <v>7.6384106736628293E-2</v>
      </c>
      <c r="F247" s="5">
        <v>0.74772713898285703</v>
      </c>
      <c r="G247" s="5">
        <v>0.102155054637356</v>
      </c>
    </row>
    <row r="248" spans="1:7" x14ac:dyDescent="0.25">
      <c r="A248" s="5" t="s">
        <v>1854</v>
      </c>
      <c r="B248" s="5" t="s">
        <v>1850</v>
      </c>
      <c r="C248" s="5" t="s">
        <v>1857</v>
      </c>
      <c r="D248" s="5" t="s">
        <v>1850</v>
      </c>
      <c r="E248" s="5">
        <v>7.9778764577882105E-2</v>
      </c>
      <c r="F248" s="5">
        <v>0.76634533226232504</v>
      </c>
      <c r="G248" s="5">
        <v>0.10410289098045</v>
      </c>
    </row>
    <row r="249" spans="1:7" x14ac:dyDescent="0.25">
      <c r="A249" s="5" t="s">
        <v>1854</v>
      </c>
      <c r="B249" s="5" t="s">
        <v>1850</v>
      </c>
      <c r="C249" s="5" t="s">
        <v>1858</v>
      </c>
      <c r="D249" s="5" t="s">
        <v>1850</v>
      </c>
      <c r="E249" s="5">
        <v>8.1639481733270097E-2</v>
      </c>
      <c r="F249" s="5">
        <v>0.75105264586015297</v>
      </c>
      <c r="G249" s="5">
        <v>0.108700078727199</v>
      </c>
    </row>
    <row r="250" spans="1:7" x14ac:dyDescent="0.25">
      <c r="A250" s="5" t="s">
        <v>1854</v>
      </c>
      <c r="B250" s="5" t="s">
        <v>1850</v>
      </c>
      <c r="C250" s="5" t="s">
        <v>1855</v>
      </c>
      <c r="D250" s="5" t="s">
        <v>1850</v>
      </c>
      <c r="E250" s="5">
        <v>3.6259324288024E-3</v>
      </c>
      <c r="F250" s="5">
        <v>2.8947152990782501E-2</v>
      </c>
      <c r="G250" s="5">
        <v>0.12526041610920999</v>
      </c>
    </row>
    <row r="251" spans="1:7" x14ac:dyDescent="0.25">
      <c r="A251" s="5" t="s">
        <v>1491</v>
      </c>
      <c r="B251" s="5" t="s">
        <v>1490</v>
      </c>
      <c r="C251" s="5" t="s">
        <v>1492</v>
      </c>
      <c r="D251" s="5" t="s">
        <v>1490</v>
      </c>
      <c r="E251" s="5">
        <v>2.4495818411506099E-2</v>
      </c>
      <c r="F251" s="5">
        <v>0.141108481167914</v>
      </c>
      <c r="G251" s="5">
        <v>0.17359564931009999</v>
      </c>
    </row>
    <row r="252" spans="1:7" x14ac:dyDescent="0.25">
      <c r="A252" s="5" t="s">
        <v>20</v>
      </c>
      <c r="B252" s="5" t="s">
        <v>16</v>
      </c>
      <c r="C252" s="5" t="s">
        <v>21</v>
      </c>
      <c r="D252" s="5" t="s">
        <v>16</v>
      </c>
      <c r="E252" s="5">
        <v>0</v>
      </c>
      <c r="F252" s="5">
        <v>0.106223722554996</v>
      </c>
      <c r="G252" s="5">
        <v>0</v>
      </c>
    </row>
    <row r="253" spans="1:7" x14ac:dyDescent="0.25">
      <c r="A253" s="5" t="s">
        <v>1481</v>
      </c>
      <c r="B253" s="5" t="s">
        <v>1480</v>
      </c>
      <c r="C253" s="5" t="s">
        <v>1482</v>
      </c>
      <c r="D253" s="5" t="s">
        <v>1480</v>
      </c>
      <c r="E253" s="5">
        <v>3.2976145457583399E-3</v>
      </c>
      <c r="F253" s="5">
        <v>3.2234146264152698E-2</v>
      </c>
      <c r="G253" s="5">
        <v>0.102301904282961</v>
      </c>
    </row>
    <row r="254" spans="1:7" x14ac:dyDescent="0.25">
      <c r="A254" s="5" t="s">
        <v>1657</v>
      </c>
      <c r="B254" s="5" t="s">
        <v>1643</v>
      </c>
      <c r="C254" s="5" t="s">
        <v>1658</v>
      </c>
      <c r="D254" s="5" t="s">
        <v>1643</v>
      </c>
      <c r="E254" s="5">
        <v>0</v>
      </c>
      <c r="F254" s="5">
        <v>2.03058088237177E-2</v>
      </c>
      <c r="G254" s="5">
        <v>0</v>
      </c>
    </row>
    <row r="255" spans="1:7" x14ac:dyDescent="0.25">
      <c r="A255" s="5" t="s">
        <v>73</v>
      </c>
      <c r="B255" s="5" t="s">
        <v>67</v>
      </c>
      <c r="C255" s="5" t="s">
        <v>74</v>
      </c>
      <c r="D255" s="5" t="s">
        <v>67</v>
      </c>
      <c r="E255" s="5">
        <v>1.5451190243413199E-2</v>
      </c>
      <c r="F255" s="5">
        <v>0.19515309088115901</v>
      </c>
      <c r="G255" s="5">
        <v>7.9174714444171401E-2</v>
      </c>
    </row>
    <row r="256" spans="1:7" x14ac:dyDescent="0.25">
      <c r="A256" s="5" t="s">
        <v>1002</v>
      </c>
      <c r="B256" s="5" t="s">
        <v>823</v>
      </c>
      <c r="C256" s="5" t="s">
        <v>1003</v>
      </c>
      <c r="D256" s="5" t="s">
        <v>823</v>
      </c>
      <c r="E256" s="5">
        <v>1.3394874209006501E-2</v>
      </c>
      <c r="F256" s="5">
        <v>8.5627481421452906E-2</v>
      </c>
      <c r="G256" s="5">
        <v>0.15643195369811</v>
      </c>
    </row>
    <row r="257" spans="1:8" x14ac:dyDescent="0.25">
      <c r="A257" s="5" t="s">
        <v>415</v>
      </c>
      <c r="B257" s="5" t="s">
        <v>411</v>
      </c>
      <c r="C257" s="5" t="s">
        <v>416</v>
      </c>
      <c r="D257" s="5" t="s">
        <v>411</v>
      </c>
      <c r="E257" s="5">
        <v>4.9167070374147399E-3</v>
      </c>
      <c r="F257" s="5">
        <v>5.5367175983765601E-2</v>
      </c>
      <c r="G257" s="5">
        <v>8.8801838816131407E-2</v>
      </c>
    </row>
    <row r="258" spans="1:8" x14ac:dyDescent="0.25">
      <c r="A258" s="5" t="s">
        <v>1053</v>
      </c>
      <c r="B258" s="5" t="s">
        <v>1052</v>
      </c>
      <c r="C258" s="5" t="s">
        <v>1054</v>
      </c>
      <c r="D258" s="5" t="s">
        <v>1052</v>
      </c>
      <c r="E258" s="5">
        <v>8.0022098162359605E-3</v>
      </c>
      <c r="F258" s="5">
        <v>0.10504720012364401</v>
      </c>
      <c r="G258" s="5">
        <v>7.6177278469269596E-2</v>
      </c>
    </row>
    <row r="259" spans="1:8" x14ac:dyDescent="0.25">
      <c r="A259" s="5" t="s">
        <v>1956</v>
      </c>
      <c r="B259" s="5" t="s">
        <v>1941</v>
      </c>
      <c r="C259" s="5" t="s">
        <v>1957</v>
      </c>
      <c r="D259" s="5" t="s">
        <v>1941</v>
      </c>
      <c r="E259" s="5">
        <v>2.0652615497725901E-2</v>
      </c>
      <c r="F259" s="5">
        <v>0.11411090642421499</v>
      </c>
      <c r="G259" s="5">
        <v>0.18098721800480899</v>
      </c>
    </row>
    <row r="260" spans="1:8" x14ac:dyDescent="0.25">
      <c r="A260" s="5" t="s">
        <v>1956</v>
      </c>
      <c r="B260" s="5" t="s">
        <v>1941</v>
      </c>
      <c r="C260" s="5" t="s">
        <v>1959</v>
      </c>
      <c r="D260" s="5" t="s">
        <v>1941</v>
      </c>
      <c r="E260" s="5">
        <v>0.19347481858847701</v>
      </c>
      <c r="F260" s="5">
        <v>0.58994896782723205</v>
      </c>
      <c r="G260" s="5">
        <v>0.32795178759450999</v>
      </c>
    </row>
    <row r="261" spans="1:8" x14ac:dyDescent="0.25">
      <c r="A261" s="5" t="s">
        <v>1956</v>
      </c>
      <c r="B261" s="5" t="s">
        <v>1941</v>
      </c>
      <c r="C261" s="5" t="s">
        <v>1960</v>
      </c>
      <c r="D261" s="5" t="s">
        <v>1941</v>
      </c>
      <c r="E261" s="5">
        <v>0.195610431350207</v>
      </c>
      <c r="F261" s="5">
        <v>0.536210680299266</v>
      </c>
      <c r="G261" s="5">
        <v>0.36480144565757999</v>
      </c>
    </row>
    <row r="262" spans="1:8" x14ac:dyDescent="0.25">
      <c r="A262" s="5" t="s">
        <v>1454</v>
      </c>
      <c r="B262" s="5" t="s">
        <v>1453</v>
      </c>
      <c r="C262" s="5" t="s">
        <v>1455</v>
      </c>
      <c r="D262" s="5" t="s">
        <v>1453</v>
      </c>
      <c r="E262" s="5">
        <v>3.1352103134524899E-3</v>
      </c>
      <c r="F262" s="5">
        <v>8.1678591818595297E-2</v>
      </c>
      <c r="G262" s="5">
        <v>3.8384725344135E-2</v>
      </c>
    </row>
    <row r="263" spans="1:8" x14ac:dyDescent="0.25">
      <c r="A263" s="5" t="s">
        <v>1454</v>
      </c>
      <c r="B263" s="5" t="s">
        <v>1453</v>
      </c>
      <c r="C263" s="5" t="s">
        <v>1456</v>
      </c>
      <c r="D263" s="5" t="s">
        <v>1453</v>
      </c>
      <c r="E263" s="5">
        <v>0.17693757513389999</v>
      </c>
      <c r="F263" s="5">
        <v>0.97194623485533604</v>
      </c>
      <c r="G263" s="5">
        <v>0.182044611922629</v>
      </c>
    </row>
    <row r="264" spans="1:8" x14ac:dyDescent="0.25">
      <c r="A264" s="5" t="s">
        <v>1454</v>
      </c>
      <c r="B264" s="5" t="s">
        <v>1453</v>
      </c>
      <c r="C264" s="5" t="s">
        <v>1458</v>
      </c>
      <c r="D264" s="5" t="s">
        <v>1453</v>
      </c>
      <c r="E264" s="5">
        <v>0.181387084253153</v>
      </c>
      <c r="F264" s="5">
        <v>0.96312651742050803</v>
      </c>
      <c r="G264" s="5">
        <v>0.188331523400427</v>
      </c>
    </row>
    <row r="265" spans="1:8" x14ac:dyDescent="0.25">
      <c r="A265" s="5" t="s">
        <v>1454</v>
      </c>
      <c r="B265" s="5" t="s">
        <v>1453</v>
      </c>
      <c r="C265" s="5" t="s">
        <v>1457</v>
      </c>
      <c r="D265" s="5" t="s">
        <v>1453</v>
      </c>
      <c r="E265" s="5">
        <v>0.187370579369495</v>
      </c>
      <c r="F265" s="5">
        <v>0.89778927111102003</v>
      </c>
      <c r="G265" s="5">
        <v>0.20870218145692801</v>
      </c>
    </row>
    <row r="266" spans="1:8" x14ac:dyDescent="0.25">
      <c r="A266" s="5" t="s">
        <v>1588</v>
      </c>
      <c r="B266" s="5" t="s">
        <v>1584</v>
      </c>
      <c r="C266" s="5" t="s">
        <v>1589</v>
      </c>
      <c r="D266" s="5" t="s">
        <v>1584</v>
      </c>
      <c r="E266" s="5">
        <v>1.6337651116709901E-3</v>
      </c>
      <c r="F266" s="5">
        <v>5.6172564436787101E-2</v>
      </c>
      <c r="G266" s="5">
        <v>2.9084752103663E-2</v>
      </c>
    </row>
    <row r="267" spans="1:8" x14ac:dyDescent="0.25">
      <c r="A267" s="5" t="s">
        <v>76</v>
      </c>
      <c r="B267" s="5" t="s">
        <v>67</v>
      </c>
      <c r="C267" s="5" t="s">
        <v>77</v>
      </c>
      <c r="D267" s="5" t="s">
        <v>67</v>
      </c>
      <c r="E267" s="5">
        <v>1.4308047626305E-2</v>
      </c>
      <c r="F267" s="5">
        <v>0.16289484040018401</v>
      </c>
      <c r="G267" s="5">
        <v>8.7836100831397701E-2</v>
      </c>
    </row>
    <row r="268" spans="1:8" x14ac:dyDescent="0.25">
      <c r="A268" s="5" t="s">
        <v>89</v>
      </c>
      <c r="B268" s="5" t="s">
        <v>67</v>
      </c>
      <c r="C268" s="5" t="s">
        <v>90</v>
      </c>
      <c r="D268" s="5" t="s">
        <v>67</v>
      </c>
      <c r="E268" s="5">
        <v>0.522662209204098</v>
      </c>
      <c r="F268" s="5" t="s">
        <v>1607</v>
      </c>
      <c r="G268" s="5" t="s">
        <v>1607</v>
      </c>
      <c r="H268" s="6" t="s">
        <v>2325</v>
      </c>
    </row>
    <row r="269" spans="1:8" x14ac:dyDescent="0.25">
      <c r="A269" s="5" t="s">
        <v>1660</v>
      </c>
      <c r="B269" s="5" t="s">
        <v>1643</v>
      </c>
      <c r="C269" s="5" t="s">
        <v>1661</v>
      </c>
      <c r="D269" s="5" t="s">
        <v>1643</v>
      </c>
      <c r="E269" s="5">
        <v>4.7200890025614504E-3</v>
      </c>
      <c r="F269" s="5">
        <v>6.8067466985571298E-2</v>
      </c>
      <c r="G269" s="5">
        <v>6.9344272845675306E-2</v>
      </c>
    </row>
    <row r="270" spans="1:8" x14ac:dyDescent="0.25">
      <c r="A270" s="5" t="s">
        <v>974</v>
      </c>
      <c r="B270" s="5" t="s">
        <v>973</v>
      </c>
      <c r="C270" s="5" t="s">
        <v>975</v>
      </c>
      <c r="D270" s="5" t="s">
        <v>973</v>
      </c>
      <c r="E270" s="5">
        <v>5.1910805650918299E-3</v>
      </c>
      <c r="F270" s="5">
        <v>9.3460570967971002E-2</v>
      </c>
      <c r="G270" s="5">
        <v>5.5543000768429003E-2</v>
      </c>
    </row>
    <row r="271" spans="1:8" x14ac:dyDescent="0.25">
      <c r="A271" s="5" t="s">
        <v>425</v>
      </c>
      <c r="B271" s="5" t="s">
        <v>418</v>
      </c>
      <c r="C271" s="5" t="s">
        <v>426</v>
      </c>
      <c r="D271" s="5" t="s">
        <v>418</v>
      </c>
      <c r="E271" s="5">
        <v>6.7892967161270502E-3</v>
      </c>
      <c r="F271" s="5">
        <v>4.0447879894033097E-2</v>
      </c>
      <c r="G271" s="5">
        <v>0.16785296865778601</v>
      </c>
    </row>
    <row r="272" spans="1:8" x14ac:dyDescent="0.25">
      <c r="A272" s="5" t="s">
        <v>827</v>
      </c>
      <c r="B272" s="5" t="s">
        <v>823</v>
      </c>
      <c r="C272" s="5" t="s">
        <v>830</v>
      </c>
      <c r="D272" s="5" t="s">
        <v>823</v>
      </c>
      <c r="E272" s="5">
        <v>0.15729725321715199</v>
      </c>
      <c r="F272" s="5">
        <v>0.61393887153603099</v>
      </c>
      <c r="G272" s="5">
        <v>0.25620995918307898</v>
      </c>
    </row>
    <row r="273" spans="1:7" x14ac:dyDescent="0.25">
      <c r="A273" s="5" t="s">
        <v>827</v>
      </c>
      <c r="B273" s="5" t="s">
        <v>823</v>
      </c>
      <c r="C273" s="5" t="s">
        <v>831</v>
      </c>
      <c r="D273" s="5" t="s">
        <v>823</v>
      </c>
      <c r="E273" s="5">
        <v>0.15838501092430499</v>
      </c>
      <c r="F273" s="5">
        <v>0.53325638017819099</v>
      </c>
      <c r="G273" s="5">
        <v>0.29701475089970802</v>
      </c>
    </row>
    <row r="274" spans="1:7" x14ac:dyDescent="0.25">
      <c r="A274" s="5" t="s">
        <v>827</v>
      </c>
      <c r="B274" s="5" t="s">
        <v>823</v>
      </c>
      <c r="C274" s="5" t="s">
        <v>829</v>
      </c>
      <c r="D274" s="5" t="s">
        <v>823</v>
      </c>
      <c r="E274" s="5">
        <v>0.16008098089341699</v>
      </c>
      <c r="F274" s="5">
        <v>0.48615023759731502</v>
      </c>
      <c r="G274" s="5">
        <v>0.32928294282973197</v>
      </c>
    </row>
    <row r="275" spans="1:7" x14ac:dyDescent="0.25">
      <c r="A275" s="5" t="s">
        <v>827</v>
      </c>
      <c r="B275" s="5" t="s">
        <v>823</v>
      </c>
      <c r="C275" s="5" t="s">
        <v>828</v>
      </c>
      <c r="D275" s="5" t="s">
        <v>823</v>
      </c>
      <c r="E275" s="5">
        <v>7.3186784401746599E-2</v>
      </c>
      <c r="F275" s="5">
        <v>0.12744736837409301</v>
      </c>
      <c r="G275" s="5">
        <v>0.57425104445407804</v>
      </c>
    </row>
    <row r="276" spans="1:7" x14ac:dyDescent="0.25">
      <c r="A276" s="5" t="s">
        <v>835</v>
      </c>
      <c r="B276" s="5" t="s">
        <v>823</v>
      </c>
      <c r="C276" s="5" t="s">
        <v>834</v>
      </c>
      <c r="D276" s="5" t="s">
        <v>823</v>
      </c>
      <c r="E276" s="5">
        <v>0.25010805544952303</v>
      </c>
      <c r="F276" s="5">
        <v>1.33335652797878</v>
      </c>
      <c r="G276" s="5">
        <v>0.18757777848709101</v>
      </c>
    </row>
    <row r="277" spans="1:7" x14ac:dyDescent="0.25">
      <c r="A277" s="5" t="s">
        <v>835</v>
      </c>
      <c r="B277" s="5" t="s">
        <v>823</v>
      </c>
      <c r="C277" s="5" t="s">
        <v>832</v>
      </c>
      <c r="D277" s="5" t="s">
        <v>823</v>
      </c>
      <c r="E277" s="5">
        <v>0.25272276809201399</v>
      </c>
      <c r="F277" s="5">
        <v>1.2918840519403001</v>
      </c>
      <c r="G277" s="5">
        <v>0.19562341350405599</v>
      </c>
    </row>
    <row r="278" spans="1:7" x14ac:dyDescent="0.25">
      <c r="A278" s="5" t="s">
        <v>1041</v>
      </c>
      <c r="B278" s="5" t="s">
        <v>1040</v>
      </c>
      <c r="C278" s="5" t="s">
        <v>1042</v>
      </c>
      <c r="D278" s="5" t="s">
        <v>1040</v>
      </c>
      <c r="E278" s="5">
        <v>9.8375505245675496E-3</v>
      </c>
      <c r="F278" s="5">
        <v>0.139743343388012</v>
      </c>
      <c r="G278" s="5">
        <v>7.03972746469399E-2</v>
      </c>
    </row>
    <row r="279" spans="1:7" x14ac:dyDescent="0.25">
      <c r="A279" s="5" t="s">
        <v>1041</v>
      </c>
      <c r="B279" s="5" t="s">
        <v>1040</v>
      </c>
      <c r="C279" s="5" t="s">
        <v>1043</v>
      </c>
      <c r="D279" s="5" t="s">
        <v>1040</v>
      </c>
      <c r="E279" s="5">
        <v>0.14118225952922001</v>
      </c>
      <c r="F279" s="5">
        <v>0.86227923894012004</v>
      </c>
      <c r="G279" s="5">
        <v>0.16373148413355701</v>
      </c>
    </row>
    <row r="280" spans="1:7" x14ac:dyDescent="0.25">
      <c r="A280" s="5" t="s">
        <v>1041</v>
      </c>
      <c r="B280" s="5" t="s">
        <v>1040</v>
      </c>
      <c r="C280" s="5" t="s">
        <v>1044</v>
      </c>
      <c r="D280" s="5" t="s">
        <v>1040</v>
      </c>
      <c r="E280" s="5">
        <v>0.144322163708381</v>
      </c>
      <c r="F280" s="5">
        <v>0.87249012911762402</v>
      </c>
      <c r="G280" s="5">
        <v>0.16541409339993199</v>
      </c>
    </row>
    <row r="281" spans="1:7" x14ac:dyDescent="0.25">
      <c r="A281" s="5" t="s">
        <v>1041</v>
      </c>
      <c r="B281" s="5" t="s">
        <v>1040</v>
      </c>
      <c r="C281" s="5" t="s">
        <v>1045</v>
      </c>
      <c r="D281" s="5" t="s">
        <v>1040</v>
      </c>
      <c r="E281" s="5">
        <v>0.15881931603740301</v>
      </c>
      <c r="F281" s="5">
        <v>0.85906094311926995</v>
      </c>
      <c r="G281" s="5">
        <v>0.18487549376965701</v>
      </c>
    </row>
    <row r="282" spans="1:7" x14ac:dyDescent="0.25">
      <c r="A282" s="5" t="s">
        <v>1663</v>
      </c>
      <c r="B282" s="5" t="s">
        <v>1643</v>
      </c>
      <c r="C282" s="5" t="s">
        <v>1667</v>
      </c>
      <c r="D282" s="5" t="s">
        <v>1643</v>
      </c>
      <c r="E282" s="5">
        <v>0.17286956872400899</v>
      </c>
      <c r="F282" s="5">
        <v>2.81692074205364</v>
      </c>
      <c r="G282" s="5">
        <v>6.1368275700217599E-2</v>
      </c>
    </row>
    <row r="283" spans="1:7" x14ac:dyDescent="0.25">
      <c r="A283" s="5" t="s">
        <v>1663</v>
      </c>
      <c r="B283" s="5" t="s">
        <v>1643</v>
      </c>
      <c r="C283" s="5" t="s">
        <v>1665</v>
      </c>
      <c r="D283" s="5" t="s">
        <v>1643</v>
      </c>
      <c r="E283" s="5">
        <v>0.17468779735589199</v>
      </c>
      <c r="F283" s="5">
        <v>2.6313321840117898</v>
      </c>
      <c r="G283" s="5">
        <v>6.6387588164394606E-2</v>
      </c>
    </row>
    <row r="284" spans="1:7" x14ac:dyDescent="0.25">
      <c r="A284" s="5" t="s">
        <v>1663</v>
      </c>
      <c r="B284" s="5" t="s">
        <v>1643</v>
      </c>
      <c r="C284" s="5" t="s">
        <v>1666</v>
      </c>
      <c r="D284" s="5" t="s">
        <v>1643</v>
      </c>
      <c r="E284" s="5">
        <v>0.172972074877909</v>
      </c>
      <c r="F284" s="5">
        <v>2.21952347203732</v>
      </c>
      <c r="G284" s="5">
        <v>7.7932077338716502E-2</v>
      </c>
    </row>
    <row r="285" spans="1:7" x14ac:dyDescent="0.25">
      <c r="A285" s="5" t="s">
        <v>1663</v>
      </c>
      <c r="B285" s="5" t="s">
        <v>1643</v>
      </c>
      <c r="C285" s="5" t="s">
        <v>1664</v>
      </c>
      <c r="D285" s="5" t="s">
        <v>1643</v>
      </c>
      <c r="E285" s="5">
        <v>5.5467764708467598E-3</v>
      </c>
      <c r="F285" s="5">
        <v>1.7918941068547599E-2</v>
      </c>
      <c r="G285" s="5">
        <v>0.309548228861736</v>
      </c>
    </row>
    <row r="286" spans="1:7" x14ac:dyDescent="0.25">
      <c r="A286" s="5" t="s">
        <v>1126</v>
      </c>
      <c r="B286" s="5" t="s">
        <v>1125</v>
      </c>
      <c r="C286" s="5" t="s">
        <v>1127</v>
      </c>
      <c r="D286" s="5" t="s">
        <v>1125</v>
      </c>
      <c r="E286" s="5">
        <v>4.4084853568997003E-2</v>
      </c>
      <c r="F286" s="5">
        <v>0.19454142285687601</v>
      </c>
      <c r="G286" s="5">
        <v>0.22660908366764701</v>
      </c>
    </row>
    <row r="287" spans="1:7" x14ac:dyDescent="0.25">
      <c r="A287" s="5" t="s">
        <v>79</v>
      </c>
      <c r="B287" s="5" t="s">
        <v>67</v>
      </c>
      <c r="C287" s="5" t="s">
        <v>80</v>
      </c>
      <c r="D287" s="5" t="s">
        <v>67</v>
      </c>
      <c r="E287" s="5">
        <v>8.0765351763143391E-3</v>
      </c>
      <c r="F287" s="5">
        <v>0.16711555878672299</v>
      </c>
      <c r="G287" s="5">
        <v>4.8329043896037101E-2</v>
      </c>
    </row>
    <row r="288" spans="1:7" x14ac:dyDescent="0.25">
      <c r="A288" s="5" t="s">
        <v>79</v>
      </c>
      <c r="B288" s="5" t="s">
        <v>67</v>
      </c>
      <c r="C288" s="5" t="s">
        <v>83</v>
      </c>
      <c r="D288" s="5" t="s">
        <v>67</v>
      </c>
      <c r="E288" s="5">
        <v>0.116402946229359</v>
      </c>
      <c r="F288" s="5">
        <v>1.8683363215878499</v>
      </c>
      <c r="G288" s="5">
        <v>6.2302993783491301E-2</v>
      </c>
    </row>
    <row r="289" spans="1:7" x14ac:dyDescent="0.25">
      <c r="A289" s="5" t="s">
        <v>79</v>
      </c>
      <c r="B289" s="5" t="s">
        <v>67</v>
      </c>
      <c r="C289" s="5" t="s">
        <v>82</v>
      </c>
      <c r="D289" s="5" t="s">
        <v>67</v>
      </c>
      <c r="E289" s="5">
        <v>0.297475501956729</v>
      </c>
      <c r="F289" s="5">
        <v>1.3739659043711601</v>
      </c>
      <c r="G289" s="5">
        <v>0.21650864916686399</v>
      </c>
    </row>
    <row r="290" spans="1:7" x14ac:dyDescent="0.25">
      <c r="A290" s="5" t="s">
        <v>79</v>
      </c>
      <c r="B290" s="5" t="s">
        <v>67</v>
      </c>
      <c r="C290" s="5" t="s">
        <v>81</v>
      </c>
      <c r="D290" s="5" t="s">
        <v>67</v>
      </c>
      <c r="E290" s="5">
        <v>0.29667475451645797</v>
      </c>
      <c r="F290" s="5">
        <v>1.3130310922337001</v>
      </c>
      <c r="G290" s="5">
        <v>0.22594648083447899</v>
      </c>
    </row>
    <row r="291" spans="1:7" x14ac:dyDescent="0.25">
      <c r="A291" s="5" t="s">
        <v>91</v>
      </c>
      <c r="B291" s="5" t="s">
        <v>67</v>
      </c>
      <c r="C291" s="5" t="s">
        <v>92</v>
      </c>
      <c r="D291" s="5" t="s">
        <v>67</v>
      </c>
      <c r="E291" s="5">
        <v>9.9503947080366792E-3</v>
      </c>
      <c r="F291" s="5">
        <v>3.2090456403906599E-2</v>
      </c>
      <c r="G291" s="5">
        <v>0.31007333092418499</v>
      </c>
    </row>
    <row r="292" spans="1:7" x14ac:dyDescent="0.25">
      <c r="A292" s="5" t="s">
        <v>1429</v>
      </c>
      <c r="B292" s="5" t="s">
        <v>1424</v>
      </c>
      <c r="C292" s="5" t="s">
        <v>1430</v>
      </c>
      <c r="D292" s="5" t="s">
        <v>1424</v>
      </c>
      <c r="E292" s="5">
        <v>1.45990010910775E-2</v>
      </c>
      <c r="F292" s="5">
        <v>8.7691003544176596E-2</v>
      </c>
      <c r="G292" s="5">
        <v>0.16648231290594001</v>
      </c>
    </row>
    <row r="293" spans="1:7" x14ac:dyDescent="0.25">
      <c r="A293" s="5" t="s">
        <v>1429</v>
      </c>
      <c r="B293" s="5" t="s">
        <v>1424</v>
      </c>
      <c r="C293" s="5" t="s">
        <v>1432</v>
      </c>
      <c r="D293" s="5" t="s">
        <v>1424</v>
      </c>
      <c r="E293" s="5">
        <v>0.185809117306591</v>
      </c>
      <c r="F293" s="5">
        <v>0.47956143635979998</v>
      </c>
      <c r="G293" s="5">
        <v>0.38745633659997702</v>
      </c>
    </row>
    <row r="294" spans="1:7" x14ac:dyDescent="0.25">
      <c r="A294" s="5" t="s">
        <v>1429</v>
      </c>
      <c r="B294" s="5" t="s">
        <v>1424</v>
      </c>
      <c r="C294" s="5" t="s">
        <v>1431</v>
      </c>
      <c r="D294" s="5" t="s">
        <v>1424</v>
      </c>
      <c r="E294" s="5">
        <v>0.178772912924128</v>
      </c>
      <c r="F294" s="5">
        <v>0.45501516236184603</v>
      </c>
      <c r="G294" s="5">
        <v>0.39289440816910898</v>
      </c>
    </row>
    <row r="295" spans="1:7" x14ac:dyDescent="0.25">
      <c r="A295" s="5" t="s">
        <v>1429</v>
      </c>
      <c r="B295" s="5" t="s">
        <v>1424</v>
      </c>
      <c r="C295" s="5" t="s">
        <v>1433</v>
      </c>
      <c r="D295" s="5" t="s">
        <v>1424</v>
      </c>
      <c r="E295" s="5">
        <v>0.18658671618350101</v>
      </c>
      <c r="F295" s="5">
        <v>0.47291866604141902</v>
      </c>
      <c r="G295" s="5">
        <v>0.39454293006730101</v>
      </c>
    </row>
    <row r="296" spans="1:7" x14ac:dyDescent="0.25">
      <c r="A296" s="5" t="s">
        <v>2120</v>
      </c>
      <c r="B296" s="5" t="s">
        <v>2100</v>
      </c>
      <c r="C296" s="5" t="s">
        <v>2121</v>
      </c>
      <c r="D296" s="5" t="s">
        <v>2100</v>
      </c>
      <c r="E296" s="5">
        <v>6.5699845262197198E-3</v>
      </c>
      <c r="F296" s="5">
        <v>8.8093809770501602E-2</v>
      </c>
      <c r="G296" s="5">
        <v>7.4579411917086696E-2</v>
      </c>
    </row>
    <row r="297" spans="1:7" x14ac:dyDescent="0.25">
      <c r="A297" s="5" t="s">
        <v>724</v>
      </c>
      <c r="B297" s="5" t="s">
        <v>718</v>
      </c>
      <c r="C297" s="5" t="s">
        <v>726</v>
      </c>
      <c r="D297" s="5" t="s">
        <v>718</v>
      </c>
      <c r="E297" s="5">
        <v>5.5454918101464003E-2</v>
      </c>
      <c r="F297" s="5">
        <v>0.26979682408910999</v>
      </c>
      <c r="G297" s="5">
        <v>0.205543257555723</v>
      </c>
    </row>
    <row r="298" spans="1:7" x14ac:dyDescent="0.25">
      <c r="A298" s="5" t="s">
        <v>735</v>
      </c>
      <c r="B298" s="5" t="s">
        <v>718</v>
      </c>
      <c r="C298" s="5" t="s">
        <v>740</v>
      </c>
      <c r="D298" s="5" t="s">
        <v>718</v>
      </c>
      <c r="E298" s="5">
        <v>2.48127384728128E-2</v>
      </c>
      <c r="F298" s="5">
        <v>8.6699939492860395E-2</v>
      </c>
      <c r="G298" s="5">
        <v>0.28619095489514301</v>
      </c>
    </row>
    <row r="299" spans="1:7" x14ac:dyDescent="0.25">
      <c r="A299" s="5" t="s">
        <v>741</v>
      </c>
      <c r="B299" s="5" t="s">
        <v>718</v>
      </c>
      <c r="C299" s="5" t="s">
        <v>737</v>
      </c>
      <c r="D299" s="5" t="s">
        <v>718</v>
      </c>
      <c r="E299" s="5">
        <v>3.1249270567354E-2</v>
      </c>
      <c r="F299" s="5">
        <v>6.2025539412657101E-2</v>
      </c>
      <c r="G299" s="5">
        <v>0.50381295935940296</v>
      </c>
    </row>
    <row r="300" spans="1:7" x14ac:dyDescent="0.25">
      <c r="A300" s="5" t="s">
        <v>1902</v>
      </c>
      <c r="B300" s="5" t="s">
        <v>1901</v>
      </c>
      <c r="C300" s="5" t="s">
        <v>1903</v>
      </c>
      <c r="D300" s="5" t="s">
        <v>1901</v>
      </c>
      <c r="E300" s="5">
        <v>7.5425825230532206E-2</v>
      </c>
      <c r="F300" s="5">
        <v>0.35218048777252298</v>
      </c>
      <c r="G300" s="5">
        <v>0.21416809803287601</v>
      </c>
    </row>
    <row r="301" spans="1:7" x14ac:dyDescent="0.25">
      <c r="A301" s="5" t="s">
        <v>1902</v>
      </c>
      <c r="B301" s="5" t="s">
        <v>1901</v>
      </c>
      <c r="C301" s="5" t="s">
        <v>1905</v>
      </c>
      <c r="D301" s="5" t="s">
        <v>1901</v>
      </c>
      <c r="E301" s="5">
        <v>7.7541525277144696E-2</v>
      </c>
      <c r="F301" s="5">
        <v>0.31782470436792598</v>
      </c>
      <c r="G301" s="5">
        <v>0.243975764663591</v>
      </c>
    </row>
    <row r="302" spans="1:7" x14ac:dyDescent="0.25">
      <c r="A302" s="5" t="s">
        <v>1902</v>
      </c>
      <c r="B302" s="5" t="s">
        <v>1901</v>
      </c>
      <c r="C302" s="5" t="s">
        <v>1904</v>
      </c>
      <c r="D302" s="5" t="s">
        <v>1901</v>
      </c>
      <c r="E302" s="5">
        <v>8.4620039447123499E-2</v>
      </c>
      <c r="F302" s="5">
        <v>0.33237925290607101</v>
      </c>
      <c r="G302" s="5">
        <v>0.25458881295168101</v>
      </c>
    </row>
    <row r="303" spans="1:7" x14ac:dyDescent="0.25">
      <c r="A303" s="5" t="s">
        <v>1962</v>
      </c>
      <c r="B303" s="5" t="s">
        <v>1941</v>
      </c>
      <c r="C303" s="5" t="s">
        <v>1963</v>
      </c>
      <c r="D303" s="5" t="s">
        <v>1941</v>
      </c>
      <c r="E303" s="5">
        <v>1.80188846902424E-2</v>
      </c>
      <c r="F303" s="5">
        <v>6.7397985678401301E-2</v>
      </c>
      <c r="G303" s="5">
        <v>0.26735049288003898</v>
      </c>
    </row>
    <row r="304" spans="1:7" x14ac:dyDescent="0.25">
      <c r="A304" s="5" t="s">
        <v>2300</v>
      </c>
      <c r="B304" s="5" t="s">
        <v>2299</v>
      </c>
      <c r="C304" s="5" t="s">
        <v>2301</v>
      </c>
      <c r="D304" s="5" t="s">
        <v>2299</v>
      </c>
      <c r="E304" s="5">
        <v>1.9162386428504201E-2</v>
      </c>
      <c r="F304" s="5">
        <v>0.13318094346883</v>
      </c>
      <c r="G304" s="5">
        <v>0.14388234479649001</v>
      </c>
    </row>
    <row r="305" spans="1:7" x14ac:dyDescent="0.25">
      <c r="A305" s="5" t="s">
        <v>2300</v>
      </c>
      <c r="B305" s="5" t="s">
        <v>2299</v>
      </c>
      <c r="C305" s="5" t="s">
        <v>2303</v>
      </c>
      <c r="D305" s="5" t="s">
        <v>2299</v>
      </c>
      <c r="E305" s="5">
        <v>0.11806396443806701</v>
      </c>
      <c r="F305" s="5">
        <v>0.35644035586650002</v>
      </c>
      <c r="G305" s="5">
        <v>0.33123063226400401</v>
      </c>
    </row>
    <row r="306" spans="1:7" x14ac:dyDescent="0.25">
      <c r="A306" s="5" t="s">
        <v>2300</v>
      </c>
      <c r="B306" s="5" t="s">
        <v>2299</v>
      </c>
      <c r="C306" s="5" t="s">
        <v>2302</v>
      </c>
      <c r="D306" s="5" t="s">
        <v>2299</v>
      </c>
      <c r="E306" s="5">
        <v>0.118028967547105</v>
      </c>
      <c r="F306" s="5">
        <v>0.33447704844003801</v>
      </c>
      <c r="G306" s="5">
        <v>0.35287613334779899</v>
      </c>
    </row>
    <row r="307" spans="1:7" x14ac:dyDescent="0.25">
      <c r="A307" s="5" t="s">
        <v>2300</v>
      </c>
      <c r="B307" s="5" t="s">
        <v>2299</v>
      </c>
      <c r="C307" s="5" t="s">
        <v>2304</v>
      </c>
      <c r="D307" s="5" t="s">
        <v>2299</v>
      </c>
      <c r="E307" s="5">
        <v>0.117993991440535</v>
      </c>
      <c r="F307" s="5">
        <v>0.32750329403825601</v>
      </c>
      <c r="G307" s="5">
        <v>0.36028337298724</v>
      </c>
    </row>
    <row r="308" spans="1:7" x14ac:dyDescent="0.25">
      <c r="A308" s="5" t="s">
        <v>428</v>
      </c>
      <c r="B308" s="5" t="s">
        <v>418</v>
      </c>
      <c r="C308" s="5" t="s">
        <v>429</v>
      </c>
      <c r="D308" s="5" t="s">
        <v>418</v>
      </c>
      <c r="E308" s="5">
        <v>6.4865269188987898E-3</v>
      </c>
      <c r="F308" s="5">
        <v>9.3356183760856096E-2</v>
      </c>
      <c r="G308" s="5">
        <v>6.9481491826131794E-2</v>
      </c>
    </row>
    <row r="309" spans="1:7" x14ac:dyDescent="0.25">
      <c r="A309" s="5" t="s">
        <v>1129</v>
      </c>
      <c r="B309" s="5" t="s">
        <v>1125</v>
      </c>
      <c r="C309" s="5" t="s">
        <v>1130</v>
      </c>
      <c r="D309" s="5" t="s">
        <v>1125</v>
      </c>
      <c r="E309" s="5">
        <v>1.2544392790267599E-2</v>
      </c>
      <c r="F309" s="5">
        <v>8.7350180379377806E-2</v>
      </c>
      <c r="G309" s="5">
        <v>0.143610382208543</v>
      </c>
    </row>
    <row r="310" spans="1:7" x14ac:dyDescent="0.25">
      <c r="A310" s="5" t="s">
        <v>93</v>
      </c>
      <c r="B310" s="5" t="s">
        <v>67</v>
      </c>
      <c r="C310" s="5" t="s">
        <v>94</v>
      </c>
      <c r="D310" s="5" t="s">
        <v>67</v>
      </c>
      <c r="E310" s="5">
        <v>0.13392237233108201</v>
      </c>
      <c r="F310" s="5">
        <v>0.76562594071906798</v>
      </c>
      <c r="G310" s="5">
        <v>0.17491880200049501</v>
      </c>
    </row>
    <row r="311" spans="1:7" x14ac:dyDescent="0.25">
      <c r="A311" s="5" t="s">
        <v>85</v>
      </c>
      <c r="B311" s="5" t="s">
        <v>67</v>
      </c>
      <c r="C311" s="5" t="s">
        <v>86</v>
      </c>
      <c r="D311" s="5" t="s">
        <v>67</v>
      </c>
      <c r="E311" s="5">
        <v>2.38703275359975E-2</v>
      </c>
      <c r="F311" s="5">
        <v>0.118629773714404</v>
      </c>
      <c r="G311" s="5">
        <v>0.20121700302206</v>
      </c>
    </row>
    <row r="312" spans="1:7" x14ac:dyDescent="0.25">
      <c r="A312" s="5" t="s">
        <v>434</v>
      </c>
      <c r="B312" s="5" t="s">
        <v>418</v>
      </c>
      <c r="C312" s="5" t="s">
        <v>435</v>
      </c>
      <c r="D312" s="5" t="s">
        <v>418</v>
      </c>
      <c r="E312" s="5">
        <v>1.14070639976465E-2</v>
      </c>
      <c r="F312" s="5">
        <v>9.8077673387395897E-2</v>
      </c>
      <c r="G312" s="5">
        <v>0.116306429421403</v>
      </c>
    </row>
    <row r="313" spans="1:7" x14ac:dyDescent="0.25">
      <c r="A313" s="5" t="s">
        <v>1591</v>
      </c>
      <c r="B313" s="5" t="s">
        <v>1584</v>
      </c>
      <c r="C313" s="5" t="s">
        <v>1592</v>
      </c>
      <c r="D313" s="5" t="s">
        <v>1584</v>
      </c>
      <c r="E313" s="5">
        <v>0</v>
      </c>
      <c r="F313" s="5">
        <v>0.13275936074563999</v>
      </c>
      <c r="G313" s="5">
        <v>0</v>
      </c>
    </row>
    <row r="314" spans="1:7" x14ac:dyDescent="0.25">
      <c r="A314" s="5" t="s">
        <v>1807</v>
      </c>
      <c r="B314" s="5" t="s">
        <v>1800</v>
      </c>
      <c r="C314" s="5" t="s">
        <v>1808</v>
      </c>
      <c r="D314" s="5" t="s">
        <v>1800</v>
      </c>
      <c r="E314" s="5">
        <v>3.1595623347170899E-3</v>
      </c>
      <c r="F314" s="5">
        <v>5.1040097433761603E-2</v>
      </c>
      <c r="G314" s="5">
        <v>6.1903532586658497E-2</v>
      </c>
    </row>
    <row r="315" spans="1:7" x14ac:dyDescent="0.25">
      <c r="A315" s="5" t="s">
        <v>1319</v>
      </c>
      <c r="B315" s="5" t="s">
        <v>1301</v>
      </c>
      <c r="C315" s="5" t="s">
        <v>1320</v>
      </c>
      <c r="D315" s="5" t="s">
        <v>1301</v>
      </c>
      <c r="E315" s="5">
        <v>1.5722545149106398E-2</v>
      </c>
      <c r="F315" s="5">
        <v>4.04592471687861E-2</v>
      </c>
      <c r="G315" s="5">
        <v>0.38860201929897098</v>
      </c>
    </row>
    <row r="316" spans="1:7" x14ac:dyDescent="0.25">
      <c r="A316" s="5" t="s">
        <v>792</v>
      </c>
      <c r="B316" s="5" t="s">
        <v>790</v>
      </c>
      <c r="C316" s="5" t="s">
        <v>794</v>
      </c>
      <c r="D316" s="5" t="s">
        <v>790</v>
      </c>
      <c r="E316" s="5">
        <v>0.25387678807491898</v>
      </c>
      <c r="F316" s="5">
        <v>1.1465338667373099</v>
      </c>
      <c r="G316" s="5">
        <v>0.221429820295998</v>
      </c>
    </row>
    <row r="317" spans="1:7" x14ac:dyDescent="0.25">
      <c r="A317" s="5" t="s">
        <v>792</v>
      </c>
      <c r="B317" s="5" t="s">
        <v>790</v>
      </c>
      <c r="C317" s="5" t="s">
        <v>793</v>
      </c>
      <c r="D317" s="5" t="s">
        <v>790</v>
      </c>
      <c r="E317" s="5">
        <v>0.254632503234268</v>
      </c>
      <c r="F317" s="5">
        <v>1.09378143247156</v>
      </c>
      <c r="G317" s="5">
        <v>0.23280016982815999</v>
      </c>
    </row>
    <row r="318" spans="1:7" x14ac:dyDescent="0.25">
      <c r="A318" s="5" t="s">
        <v>1855</v>
      </c>
      <c r="B318" s="5" t="s">
        <v>1850</v>
      </c>
      <c r="C318" s="5" t="s">
        <v>1856</v>
      </c>
      <c r="D318" s="5" t="s">
        <v>1850</v>
      </c>
      <c r="E318" s="5">
        <v>7.6396223964625101E-2</v>
      </c>
      <c r="F318" s="5">
        <v>0.71644093028891098</v>
      </c>
      <c r="G318" s="5">
        <v>0.106632969634799</v>
      </c>
    </row>
    <row r="319" spans="1:7" x14ac:dyDescent="0.25">
      <c r="A319" s="5" t="s">
        <v>1855</v>
      </c>
      <c r="B319" s="5" t="s">
        <v>1850</v>
      </c>
      <c r="C319" s="5" t="s">
        <v>1857</v>
      </c>
      <c r="D319" s="5" t="s">
        <v>1850</v>
      </c>
      <c r="E319" s="5">
        <v>7.9791457146311098E-2</v>
      </c>
      <c r="F319" s="5">
        <v>0.73434098299992701</v>
      </c>
      <c r="G319" s="5">
        <v>0.108657230079066</v>
      </c>
    </row>
    <row r="320" spans="1:7" x14ac:dyDescent="0.25">
      <c r="A320" s="5" t="s">
        <v>1855</v>
      </c>
      <c r="B320" s="5" t="s">
        <v>1850</v>
      </c>
      <c r="C320" s="5" t="s">
        <v>1858</v>
      </c>
      <c r="D320" s="5" t="s">
        <v>1850</v>
      </c>
      <c r="E320" s="5">
        <v>8.1652514262037998E-2</v>
      </c>
      <c r="F320" s="5">
        <v>0.71935962039282897</v>
      </c>
      <c r="G320" s="5">
        <v>0.113507224964127</v>
      </c>
    </row>
    <row r="321" spans="1:7" x14ac:dyDescent="0.25">
      <c r="A321" s="5" t="s">
        <v>1957</v>
      </c>
      <c r="B321" s="5" t="s">
        <v>1941</v>
      </c>
      <c r="C321" s="5" t="s">
        <v>1959</v>
      </c>
      <c r="D321" s="5" t="s">
        <v>1941</v>
      </c>
      <c r="E321" s="5">
        <v>0.20172634874460399</v>
      </c>
      <c r="F321" s="5">
        <v>0.64940876633047795</v>
      </c>
      <c r="G321" s="5">
        <v>0.31063077556601398</v>
      </c>
    </row>
    <row r="322" spans="1:7" x14ac:dyDescent="0.25">
      <c r="A322" s="5" t="s">
        <v>1957</v>
      </c>
      <c r="B322" s="5" t="s">
        <v>1941</v>
      </c>
      <c r="C322" s="5" t="s">
        <v>1960</v>
      </c>
      <c r="D322" s="5" t="s">
        <v>1941</v>
      </c>
      <c r="E322" s="5">
        <v>0.203165370651475</v>
      </c>
      <c r="F322" s="5">
        <v>0.59515658781178404</v>
      </c>
      <c r="G322" s="5">
        <v>0.34136456658986902</v>
      </c>
    </row>
    <row r="323" spans="1:7" x14ac:dyDescent="0.25">
      <c r="A323" s="5" t="s">
        <v>1455</v>
      </c>
      <c r="B323" s="5" t="s">
        <v>1453</v>
      </c>
      <c r="C323" s="5" t="s">
        <v>1456</v>
      </c>
      <c r="D323" s="5" t="s">
        <v>1453</v>
      </c>
      <c r="E323" s="5">
        <v>0.1765410095172</v>
      </c>
      <c r="F323" s="5">
        <v>0.85335073253527605</v>
      </c>
      <c r="G323" s="5">
        <v>0.206879777313488</v>
      </c>
    </row>
    <row r="324" spans="1:7" x14ac:dyDescent="0.25">
      <c r="A324" s="5" t="s">
        <v>1455</v>
      </c>
      <c r="B324" s="5" t="s">
        <v>1453</v>
      </c>
      <c r="C324" s="5" t="s">
        <v>1458</v>
      </c>
      <c r="D324" s="5" t="s">
        <v>1453</v>
      </c>
      <c r="E324" s="5">
        <v>0.18199129623410701</v>
      </c>
      <c r="F324" s="5">
        <v>0.83957227031372295</v>
      </c>
      <c r="G324" s="5">
        <v>0.21676668307077701</v>
      </c>
    </row>
    <row r="325" spans="1:7" x14ac:dyDescent="0.25">
      <c r="A325" s="5" t="s">
        <v>1455</v>
      </c>
      <c r="B325" s="5" t="s">
        <v>1453</v>
      </c>
      <c r="C325" s="5" t="s">
        <v>1457</v>
      </c>
      <c r="D325" s="5" t="s">
        <v>1453</v>
      </c>
      <c r="E325" s="5">
        <v>0.18802194192820201</v>
      </c>
      <c r="F325" s="5">
        <v>0.75812750833929199</v>
      </c>
      <c r="G325" s="5">
        <v>0.24800833614397</v>
      </c>
    </row>
    <row r="326" spans="1:7" x14ac:dyDescent="0.25">
      <c r="A326" s="5" t="s">
        <v>828</v>
      </c>
      <c r="B326" s="5" t="s">
        <v>823</v>
      </c>
      <c r="C326" s="5" t="s">
        <v>830</v>
      </c>
      <c r="D326" s="5" t="s">
        <v>823</v>
      </c>
      <c r="E326" s="5">
        <v>0.10147028598418401</v>
      </c>
      <c r="F326" s="5">
        <v>0.58936053109640696</v>
      </c>
      <c r="G326" s="5">
        <v>0.17217014141652101</v>
      </c>
    </row>
    <row r="327" spans="1:7" x14ac:dyDescent="0.25">
      <c r="A327" s="5" t="s">
        <v>828</v>
      </c>
      <c r="B327" s="5" t="s">
        <v>823</v>
      </c>
      <c r="C327" s="5" t="s">
        <v>831</v>
      </c>
      <c r="D327" s="5" t="s">
        <v>823</v>
      </c>
      <c r="E327" s="5">
        <v>0.102456713575955</v>
      </c>
      <c r="F327" s="5">
        <v>0.572136294591296</v>
      </c>
      <c r="G327" s="5">
        <v>0.179077458543588</v>
      </c>
    </row>
    <row r="328" spans="1:7" x14ac:dyDescent="0.25">
      <c r="A328" s="5" t="s">
        <v>828</v>
      </c>
      <c r="B328" s="5" t="s">
        <v>823</v>
      </c>
      <c r="C328" s="5" t="s">
        <v>834</v>
      </c>
      <c r="D328" s="5" t="s">
        <v>823</v>
      </c>
      <c r="E328" s="5">
        <v>0.236606311171912</v>
      </c>
      <c r="F328" s="5">
        <v>1.30073814623202</v>
      </c>
      <c r="G328" s="5">
        <v>0.18190157016407399</v>
      </c>
    </row>
    <row r="329" spans="1:7" x14ac:dyDescent="0.25">
      <c r="A329" s="5" t="s">
        <v>828</v>
      </c>
      <c r="B329" s="5" t="s">
        <v>823</v>
      </c>
      <c r="C329" s="5" t="s">
        <v>832</v>
      </c>
      <c r="D329" s="5" t="s">
        <v>823</v>
      </c>
      <c r="E329" s="5">
        <v>0.23916033248073101</v>
      </c>
      <c r="F329" s="5">
        <v>1.2611202497493701</v>
      </c>
      <c r="G329" s="5">
        <v>0.189641180155707</v>
      </c>
    </row>
    <row r="330" spans="1:7" x14ac:dyDescent="0.25">
      <c r="A330" s="5" t="s">
        <v>828</v>
      </c>
      <c r="B330" s="5" t="s">
        <v>823</v>
      </c>
      <c r="C330" s="5" t="s">
        <v>833</v>
      </c>
      <c r="D330" s="5" t="s">
        <v>823</v>
      </c>
      <c r="E330" s="5">
        <v>0.24110660594209499</v>
      </c>
      <c r="F330" s="5">
        <v>1.2450280904448701</v>
      </c>
      <c r="G330" s="5">
        <v>0.19365555507743101</v>
      </c>
    </row>
    <row r="331" spans="1:7" x14ac:dyDescent="0.25">
      <c r="A331" s="5" t="s">
        <v>828</v>
      </c>
      <c r="B331" s="5" t="s">
        <v>823</v>
      </c>
      <c r="C331" s="5" t="s">
        <v>829</v>
      </c>
      <c r="D331" s="5" t="s">
        <v>823</v>
      </c>
      <c r="E331" s="5">
        <v>0.104973890410465</v>
      </c>
      <c r="F331" s="5">
        <v>0.50767165693212601</v>
      </c>
      <c r="G331" s="5">
        <v>0.20677516457157499</v>
      </c>
    </row>
    <row r="332" spans="1:7" x14ac:dyDescent="0.25">
      <c r="A332" s="5" t="s">
        <v>1042</v>
      </c>
      <c r="B332" s="5" t="s">
        <v>1040</v>
      </c>
      <c r="C332" s="5" t="s">
        <v>1043</v>
      </c>
      <c r="D332" s="5" t="s">
        <v>1040</v>
      </c>
      <c r="E332" s="5">
        <v>0.144461613754822</v>
      </c>
      <c r="F332" s="5">
        <v>0.80495482133449603</v>
      </c>
      <c r="G332" s="5">
        <v>0.179465492877384</v>
      </c>
    </row>
    <row r="333" spans="1:7" x14ac:dyDescent="0.25">
      <c r="A333" s="5" t="s">
        <v>1042</v>
      </c>
      <c r="B333" s="5" t="s">
        <v>1040</v>
      </c>
      <c r="C333" s="5" t="s">
        <v>1044</v>
      </c>
      <c r="D333" s="5" t="s">
        <v>1040</v>
      </c>
      <c r="E333" s="5">
        <v>0.14562426102526499</v>
      </c>
      <c r="F333" s="5">
        <v>0.75573038284678595</v>
      </c>
      <c r="G333" s="5">
        <v>0.19269340538712701</v>
      </c>
    </row>
    <row r="334" spans="1:7" x14ac:dyDescent="0.25">
      <c r="A334" s="5" t="s">
        <v>1042</v>
      </c>
      <c r="B334" s="5" t="s">
        <v>1040</v>
      </c>
      <c r="C334" s="5" t="s">
        <v>1045</v>
      </c>
      <c r="D334" s="5" t="s">
        <v>1040</v>
      </c>
      <c r="E334" s="5">
        <v>0.16009153360268799</v>
      </c>
      <c r="F334" s="5">
        <v>0.772364728068068</v>
      </c>
      <c r="G334" s="5">
        <v>0.207274526897581</v>
      </c>
    </row>
    <row r="335" spans="1:7" x14ac:dyDescent="0.25">
      <c r="A335" s="5" t="s">
        <v>1664</v>
      </c>
      <c r="B335" s="5" t="s">
        <v>1643</v>
      </c>
      <c r="C335" s="5" t="s">
        <v>1667</v>
      </c>
      <c r="D335" s="5" t="s">
        <v>1643</v>
      </c>
      <c r="E335" s="5">
        <v>0.166970689939475</v>
      </c>
      <c r="F335" s="5">
        <v>3.03481052134837</v>
      </c>
      <c r="G335" s="5">
        <v>5.5018489215362898E-2</v>
      </c>
    </row>
    <row r="336" spans="1:7" x14ac:dyDescent="0.25">
      <c r="A336" s="5" t="s">
        <v>1664</v>
      </c>
      <c r="B336" s="5" t="s">
        <v>1643</v>
      </c>
      <c r="C336" s="5" t="s">
        <v>1665</v>
      </c>
      <c r="D336" s="5" t="s">
        <v>1643</v>
      </c>
      <c r="E336" s="5">
        <v>0.168735287720824</v>
      </c>
      <c r="F336" s="5">
        <v>2.7975583862813398</v>
      </c>
      <c r="G336" s="5">
        <v>6.0315197905526398E-2</v>
      </c>
    </row>
    <row r="337" spans="1:7" x14ac:dyDescent="0.25">
      <c r="A337" s="5" t="s">
        <v>1664</v>
      </c>
      <c r="B337" s="5" t="s">
        <v>1643</v>
      </c>
      <c r="C337" s="5" t="s">
        <v>1666</v>
      </c>
      <c r="D337" s="5" t="s">
        <v>1643</v>
      </c>
      <c r="E337" s="5">
        <v>0.16706932076619099</v>
      </c>
      <c r="F337" s="5">
        <v>2.3102603731811602</v>
      </c>
      <c r="G337" s="5">
        <v>7.2316230112254395E-2</v>
      </c>
    </row>
    <row r="338" spans="1:7" x14ac:dyDescent="0.25">
      <c r="A338" s="5" t="s">
        <v>80</v>
      </c>
      <c r="B338" s="5" t="s">
        <v>67</v>
      </c>
      <c r="C338" s="5" t="s">
        <v>83</v>
      </c>
      <c r="D338" s="5" t="s">
        <v>67</v>
      </c>
      <c r="E338" s="5">
        <v>0.118155866163664</v>
      </c>
      <c r="F338" s="5">
        <v>1.5744730391021799</v>
      </c>
      <c r="G338" s="5">
        <v>7.5044705897942904E-2</v>
      </c>
    </row>
    <row r="339" spans="1:7" x14ac:dyDescent="0.25">
      <c r="A339" s="5" t="s">
        <v>80</v>
      </c>
      <c r="B339" s="5" t="s">
        <v>67</v>
      </c>
      <c r="C339" s="5" t="s">
        <v>82</v>
      </c>
      <c r="D339" s="5" t="s">
        <v>67</v>
      </c>
      <c r="E339" s="5">
        <v>0.29043147809053399</v>
      </c>
      <c r="F339" s="5">
        <v>1.4150358542461701</v>
      </c>
      <c r="G339" s="5">
        <v>0.20524672729600499</v>
      </c>
    </row>
    <row r="340" spans="1:7" x14ac:dyDescent="0.25">
      <c r="A340" s="5" t="s">
        <v>80</v>
      </c>
      <c r="B340" s="5" t="s">
        <v>67</v>
      </c>
      <c r="C340" s="5" t="s">
        <v>81</v>
      </c>
      <c r="D340" s="5" t="s">
        <v>67</v>
      </c>
      <c r="E340" s="5">
        <v>0.28963147801468297</v>
      </c>
      <c r="F340" s="5">
        <v>1.3504863124839701</v>
      </c>
      <c r="G340" s="5">
        <v>0.21446457867607599</v>
      </c>
    </row>
    <row r="341" spans="1:7" x14ac:dyDescent="0.25">
      <c r="A341" s="5" t="s">
        <v>1430</v>
      </c>
      <c r="B341" s="5" t="s">
        <v>1424</v>
      </c>
      <c r="C341" s="5" t="s">
        <v>1431</v>
      </c>
      <c r="D341" s="5" t="s">
        <v>1424</v>
      </c>
      <c r="E341" s="5">
        <v>0.17691903351128299</v>
      </c>
      <c r="F341" s="5">
        <v>0.444407187327575</v>
      </c>
      <c r="G341" s="5">
        <v>0.39810119763179103</v>
      </c>
    </row>
    <row r="342" spans="1:7" x14ac:dyDescent="0.25">
      <c r="A342" s="5" t="s">
        <v>1430</v>
      </c>
      <c r="B342" s="5" t="s">
        <v>1424</v>
      </c>
      <c r="C342" s="5" t="s">
        <v>1432</v>
      </c>
      <c r="D342" s="5" t="s">
        <v>1424</v>
      </c>
      <c r="E342" s="5">
        <v>0.18831062849789901</v>
      </c>
      <c r="F342" s="5">
        <v>0.45814014102423201</v>
      </c>
      <c r="G342" s="5">
        <v>0.41103280772758</v>
      </c>
    </row>
    <row r="343" spans="1:7" x14ac:dyDescent="0.25">
      <c r="A343" s="5" t="s">
        <v>1430</v>
      </c>
      <c r="B343" s="5" t="s">
        <v>1424</v>
      </c>
      <c r="C343" s="5" t="s">
        <v>1433</v>
      </c>
      <c r="D343" s="5" t="s">
        <v>1424</v>
      </c>
      <c r="E343" s="5">
        <v>0.18064470820419601</v>
      </c>
      <c r="F343" s="5">
        <v>0.43489937355800501</v>
      </c>
      <c r="G343" s="5">
        <v>0.41537127709866101</v>
      </c>
    </row>
    <row r="344" spans="1:7" x14ac:dyDescent="0.25">
      <c r="A344" s="5" t="s">
        <v>1906</v>
      </c>
      <c r="B344" s="5" t="s">
        <v>1901</v>
      </c>
      <c r="C344" s="5" t="s">
        <v>1905</v>
      </c>
      <c r="D344" s="5" t="s">
        <v>1901</v>
      </c>
      <c r="E344" s="5">
        <v>6.6359920809240094E-2</v>
      </c>
      <c r="F344" s="5">
        <v>0.42182887633833499</v>
      </c>
      <c r="G344" s="5">
        <v>0.15731478931758799</v>
      </c>
    </row>
    <row r="345" spans="1:7" x14ac:dyDescent="0.25">
      <c r="A345" s="5" t="s">
        <v>2301</v>
      </c>
      <c r="B345" s="5" t="s">
        <v>2299</v>
      </c>
      <c r="C345" s="5" t="s">
        <v>2303</v>
      </c>
      <c r="D345" s="5" t="s">
        <v>2299</v>
      </c>
      <c r="E345" s="5">
        <v>0.113992272913624</v>
      </c>
      <c r="F345" s="5">
        <v>0.39002716139719901</v>
      </c>
      <c r="G345" s="5">
        <v>0.29226752440847498</v>
      </c>
    </row>
    <row r="346" spans="1:7" x14ac:dyDescent="0.25">
      <c r="A346" s="5" t="s">
        <v>2301</v>
      </c>
      <c r="B346" s="5" t="s">
        <v>2299</v>
      </c>
      <c r="C346" s="5" t="s">
        <v>2304</v>
      </c>
      <c r="D346" s="5" t="s">
        <v>2299</v>
      </c>
      <c r="E346" s="5">
        <v>0.11392502961827999</v>
      </c>
      <c r="F346" s="5">
        <v>0.35967981019641398</v>
      </c>
      <c r="G346" s="5">
        <v>0.31674012938359802</v>
      </c>
    </row>
    <row r="347" spans="1:7" x14ac:dyDescent="0.25">
      <c r="A347" s="5" t="s">
        <v>2301</v>
      </c>
      <c r="B347" s="5" t="s">
        <v>2299</v>
      </c>
      <c r="C347" s="5" t="s">
        <v>2302</v>
      </c>
      <c r="D347" s="5" t="s">
        <v>2299</v>
      </c>
      <c r="E347" s="5">
        <v>0.113958641327354</v>
      </c>
      <c r="F347" s="5">
        <v>0.35173630281324803</v>
      </c>
      <c r="G347" s="5">
        <v>0.32398885305808101</v>
      </c>
    </row>
    <row r="348" spans="1:7" x14ac:dyDescent="0.25">
      <c r="A348" s="5" t="s">
        <v>1321</v>
      </c>
      <c r="B348" s="5" t="s">
        <v>1301</v>
      </c>
      <c r="C348" s="5" t="s">
        <v>1322</v>
      </c>
      <c r="D348" s="5" t="s">
        <v>1301</v>
      </c>
      <c r="E348" s="5">
        <v>0.10699697365425501</v>
      </c>
      <c r="F348" s="5">
        <v>0.51559061255654903</v>
      </c>
      <c r="G348" s="5">
        <v>0.20752312212146801</v>
      </c>
    </row>
    <row r="349" spans="1:7" x14ac:dyDescent="0.25">
      <c r="A349" s="5" t="s">
        <v>1321</v>
      </c>
      <c r="B349" s="5" t="s">
        <v>1301</v>
      </c>
      <c r="C349" s="5" t="s">
        <v>1323</v>
      </c>
      <c r="D349" s="5" t="s">
        <v>1301</v>
      </c>
      <c r="E349" s="5">
        <v>3.5177417510926998E-2</v>
      </c>
      <c r="F349" s="5">
        <v>0.117613515688326</v>
      </c>
      <c r="G349" s="5">
        <v>0.29909332532960398</v>
      </c>
    </row>
    <row r="350" spans="1:7" x14ac:dyDescent="0.25">
      <c r="A350" s="5" t="s">
        <v>1966</v>
      </c>
      <c r="B350" s="5" t="s">
        <v>1941</v>
      </c>
      <c r="C350" s="5" t="s">
        <v>1967</v>
      </c>
      <c r="D350" s="5" t="s">
        <v>1941</v>
      </c>
      <c r="E350" s="5">
        <v>1.92498202244199E-2</v>
      </c>
      <c r="F350" s="5">
        <v>0.176299012645037</v>
      </c>
      <c r="G350" s="5">
        <v>0.109188474374372</v>
      </c>
    </row>
    <row r="351" spans="1:7" x14ac:dyDescent="0.25">
      <c r="A351" s="5" t="s">
        <v>1324</v>
      </c>
      <c r="B351" s="5" t="s">
        <v>1301</v>
      </c>
      <c r="C351" s="5" t="s">
        <v>1326</v>
      </c>
      <c r="D351" s="5" t="s">
        <v>1301</v>
      </c>
      <c r="E351" s="5">
        <v>1.6584423661609799E-2</v>
      </c>
      <c r="F351" s="5">
        <v>0.11668581794923</v>
      </c>
      <c r="G351" s="5">
        <v>0.14212887181221701</v>
      </c>
    </row>
    <row r="352" spans="1:7" x14ac:dyDescent="0.25">
      <c r="A352" s="5" t="s">
        <v>1324</v>
      </c>
      <c r="B352" s="5" t="s">
        <v>1301</v>
      </c>
      <c r="C352" s="5" t="s">
        <v>1325</v>
      </c>
      <c r="D352" s="5" t="s">
        <v>1301</v>
      </c>
      <c r="E352" s="5">
        <v>2.16291157159102E-2</v>
      </c>
      <c r="F352" s="5">
        <v>0.122779270074893</v>
      </c>
      <c r="G352" s="5">
        <v>0.17616260222687999</v>
      </c>
    </row>
    <row r="353" spans="1:7" x14ac:dyDescent="0.25">
      <c r="A353" s="5" t="s">
        <v>1968</v>
      </c>
      <c r="B353" s="5" t="s">
        <v>1941</v>
      </c>
      <c r="C353" s="5" t="s">
        <v>1969</v>
      </c>
      <c r="D353" s="5" t="s">
        <v>1941</v>
      </c>
      <c r="E353" s="5">
        <v>1.7638439866648498E-2</v>
      </c>
      <c r="F353" s="5">
        <v>0.104213595070396</v>
      </c>
      <c r="G353" s="5">
        <v>0.169252772200534</v>
      </c>
    </row>
    <row r="354" spans="1:7" x14ac:dyDescent="0.25">
      <c r="A354" s="5" t="s">
        <v>2124</v>
      </c>
      <c r="B354" s="5" t="s">
        <v>2328</v>
      </c>
      <c r="C354" s="5" t="s">
        <v>2126</v>
      </c>
      <c r="D354" s="5" t="s">
        <v>2328</v>
      </c>
      <c r="E354" s="5">
        <v>1.3900011756439099E-2</v>
      </c>
      <c r="F354" s="5">
        <v>0.120796168025328</v>
      </c>
      <c r="G354" s="5">
        <v>0.11506997269586</v>
      </c>
    </row>
    <row r="355" spans="1:7" x14ac:dyDescent="0.25">
      <c r="A355" s="5" t="s">
        <v>2124</v>
      </c>
      <c r="B355" s="5" t="s">
        <v>2328</v>
      </c>
      <c r="C355" s="5" t="s">
        <v>2125</v>
      </c>
      <c r="D355" s="5" t="s">
        <v>2328</v>
      </c>
      <c r="E355" s="5">
        <v>3.27665212517484E-2</v>
      </c>
      <c r="F355" s="5">
        <v>0.14394824206392701</v>
      </c>
      <c r="G355" s="5">
        <v>0.22762710250533399</v>
      </c>
    </row>
    <row r="356" spans="1:7" x14ac:dyDescent="0.25">
      <c r="A356" s="5" t="s">
        <v>95</v>
      </c>
      <c r="B356" s="5" t="s">
        <v>67</v>
      </c>
      <c r="C356" s="5" t="s">
        <v>97</v>
      </c>
      <c r="D356" s="5" t="s">
        <v>67</v>
      </c>
      <c r="E356" s="5">
        <v>6.3078922279237407E-2</v>
      </c>
      <c r="F356" s="5">
        <v>0.32058301112020399</v>
      </c>
      <c r="G356" s="5">
        <v>0.19676314742575499</v>
      </c>
    </row>
    <row r="357" spans="1:7" x14ac:dyDescent="0.25">
      <c r="A357" s="5" t="s">
        <v>95</v>
      </c>
      <c r="B357" s="5" t="s">
        <v>67</v>
      </c>
      <c r="C357" s="5" t="s">
        <v>96</v>
      </c>
      <c r="D357" s="5" t="s">
        <v>67</v>
      </c>
      <c r="E357" s="5">
        <v>2.2578583251234199E-2</v>
      </c>
      <c r="F357" s="5">
        <v>6.9590915373433801E-2</v>
      </c>
      <c r="G357" s="5">
        <v>0.32444728065545098</v>
      </c>
    </row>
    <row r="358" spans="1:7" x14ac:dyDescent="0.25">
      <c r="A358" s="5" t="s">
        <v>1552</v>
      </c>
      <c r="B358" s="5" t="s">
        <v>1553</v>
      </c>
      <c r="C358" s="5" t="s">
        <v>1554</v>
      </c>
      <c r="D358" s="5" t="s">
        <v>1553</v>
      </c>
      <c r="E358" s="5">
        <v>0.23755191020015001</v>
      </c>
      <c r="F358" s="5">
        <v>0.48823635150228201</v>
      </c>
      <c r="G358" s="5">
        <v>0.48655105149219902</v>
      </c>
    </row>
    <row r="359" spans="1:7" x14ac:dyDescent="0.25">
      <c r="A359" s="5" t="s">
        <v>98</v>
      </c>
      <c r="B359" s="5" t="s">
        <v>67</v>
      </c>
      <c r="C359" s="5" t="s">
        <v>100</v>
      </c>
      <c r="D359" s="5" t="s">
        <v>67</v>
      </c>
      <c r="E359" s="5">
        <v>9.1280867971492402E-2</v>
      </c>
      <c r="F359" s="5">
        <v>0.29269376863401098</v>
      </c>
      <c r="G359" s="5">
        <v>0.311864746548914</v>
      </c>
    </row>
    <row r="360" spans="1:7" x14ac:dyDescent="0.25">
      <c r="A360" s="5" t="s">
        <v>98</v>
      </c>
      <c r="B360" s="5" t="s">
        <v>67</v>
      </c>
      <c r="C360" s="5" t="s">
        <v>99</v>
      </c>
      <c r="D360" s="5" t="s">
        <v>67</v>
      </c>
      <c r="E360" s="5">
        <v>7.4999757042228804E-2</v>
      </c>
      <c r="F360" s="5">
        <v>0.19108651733489099</v>
      </c>
      <c r="G360" s="5">
        <v>0.392491098211742</v>
      </c>
    </row>
    <row r="361" spans="1:7" x14ac:dyDescent="0.25">
      <c r="A361" s="5" t="s">
        <v>98</v>
      </c>
      <c r="B361" s="5" t="s">
        <v>67</v>
      </c>
      <c r="C361" s="5" t="s">
        <v>101</v>
      </c>
      <c r="D361" s="5" t="s">
        <v>67</v>
      </c>
      <c r="E361" s="5">
        <v>1.41848199798651E-2</v>
      </c>
      <c r="F361" s="5">
        <v>2.7097779322303801E-2</v>
      </c>
      <c r="G361" s="5">
        <v>0.52346798647776205</v>
      </c>
    </row>
    <row r="362" spans="1:7" x14ac:dyDescent="0.25">
      <c r="A362" s="5" t="s">
        <v>1668</v>
      </c>
      <c r="B362" s="5" t="s">
        <v>1643</v>
      </c>
      <c r="C362" s="5" t="s">
        <v>1670</v>
      </c>
      <c r="D362" s="5" t="s">
        <v>1643</v>
      </c>
      <c r="E362" s="5">
        <v>4.7077439782668698E-3</v>
      </c>
      <c r="F362" s="5">
        <v>4.7844038062023697E-2</v>
      </c>
      <c r="G362" s="5">
        <v>9.8397714092691602E-2</v>
      </c>
    </row>
    <row r="363" spans="1:7" x14ac:dyDescent="0.25">
      <c r="A363" s="5" t="s">
        <v>1668</v>
      </c>
      <c r="B363" s="5" t="s">
        <v>1643</v>
      </c>
      <c r="C363" s="5" t="s">
        <v>1669</v>
      </c>
      <c r="D363" s="5" t="s">
        <v>1643</v>
      </c>
      <c r="E363" s="5">
        <v>3.3547453043028197E-2</v>
      </c>
      <c r="F363" s="5">
        <v>0.17767943100348599</v>
      </c>
      <c r="G363" s="5">
        <v>0.18880887254963</v>
      </c>
    </row>
    <row r="364" spans="1:7" x14ac:dyDescent="0.25">
      <c r="A364" s="5" t="s">
        <v>1555</v>
      </c>
      <c r="B364" s="5" t="s">
        <v>1553</v>
      </c>
      <c r="C364" s="5" t="s">
        <v>1556</v>
      </c>
      <c r="D364" s="5" t="s">
        <v>1553</v>
      </c>
      <c r="E364" s="5">
        <v>9.08287026374687E-2</v>
      </c>
      <c r="F364" s="5">
        <v>0.55806704946531305</v>
      </c>
      <c r="G364" s="5">
        <v>0.16275589595281001</v>
      </c>
    </row>
    <row r="365" spans="1:7" x14ac:dyDescent="0.25">
      <c r="A365" s="5" t="s">
        <v>436</v>
      </c>
      <c r="B365" s="5" t="s">
        <v>418</v>
      </c>
      <c r="C365" s="5" t="s">
        <v>437</v>
      </c>
      <c r="D365" s="5" t="s">
        <v>418</v>
      </c>
      <c r="E365" s="5">
        <v>1.5255571261697401E-2</v>
      </c>
      <c r="F365" s="5">
        <v>0.17902917418603401</v>
      </c>
      <c r="G365" s="5">
        <v>8.5212766751886299E-2</v>
      </c>
    </row>
    <row r="366" spans="1:7" x14ac:dyDescent="0.25">
      <c r="A366" s="5" t="s">
        <v>436</v>
      </c>
      <c r="B366" s="5" t="s">
        <v>418</v>
      </c>
      <c r="C366" s="5" t="s">
        <v>438</v>
      </c>
      <c r="D366" s="5" t="s">
        <v>418</v>
      </c>
      <c r="E366" s="5">
        <v>1.71817886383164E-2</v>
      </c>
      <c r="F366" s="5">
        <v>0.14119769131132301</v>
      </c>
      <c r="G366" s="5">
        <v>0.121686045138179</v>
      </c>
    </row>
    <row r="367" spans="1:7" x14ac:dyDescent="0.25">
      <c r="A367" s="5" t="s">
        <v>2127</v>
      </c>
      <c r="B367" s="5" t="s">
        <v>2100</v>
      </c>
      <c r="C367" s="5" t="s">
        <v>2128</v>
      </c>
      <c r="D367" s="5" t="s">
        <v>2100</v>
      </c>
      <c r="E367" s="5">
        <v>1.16120649713634E-2</v>
      </c>
      <c r="F367" s="5">
        <v>6.81691630360758E-2</v>
      </c>
      <c r="G367" s="5">
        <v>0.17034190320362599</v>
      </c>
    </row>
    <row r="368" spans="1:7" x14ac:dyDescent="0.25">
      <c r="A368" s="5" t="s">
        <v>2127</v>
      </c>
      <c r="B368" s="5" t="s">
        <v>2100</v>
      </c>
      <c r="C368" s="5" t="s">
        <v>2129</v>
      </c>
      <c r="D368" s="5" t="s">
        <v>2100</v>
      </c>
      <c r="E368" s="5">
        <v>7.2647847816279199E-2</v>
      </c>
      <c r="F368" s="5">
        <v>0.38122208359202497</v>
      </c>
      <c r="G368" s="5">
        <v>0.19056568583792999</v>
      </c>
    </row>
    <row r="369" spans="1:7" x14ac:dyDescent="0.25">
      <c r="A369" s="5" t="s">
        <v>1970</v>
      </c>
      <c r="B369" s="5" t="s">
        <v>1941</v>
      </c>
      <c r="C369" s="5" t="s">
        <v>1971</v>
      </c>
      <c r="D369" s="5" t="s">
        <v>1941</v>
      </c>
      <c r="E369" s="5">
        <v>3.62957418857561E-2</v>
      </c>
      <c r="F369" s="5">
        <v>0.31794332515728002</v>
      </c>
      <c r="G369" s="5">
        <v>0.114157898637442</v>
      </c>
    </row>
    <row r="370" spans="1:7" x14ac:dyDescent="0.25">
      <c r="A370" s="5" t="s">
        <v>1970</v>
      </c>
      <c r="B370" s="5" t="s">
        <v>1941</v>
      </c>
      <c r="C370" s="5" t="s">
        <v>1972</v>
      </c>
      <c r="D370" s="5" t="s">
        <v>1941</v>
      </c>
      <c r="E370" s="5">
        <v>3.1143507338822402E-2</v>
      </c>
      <c r="F370" s="5">
        <v>0.15362616709719101</v>
      </c>
      <c r="G370" s="5">
        <v>0.20272267366482899</v>
      </c>
    </row>
    <row r="371" spans="1:7" x14ac:dyDescent="0.25">
      <c r="A371" s="5" t="s">
        <v>439</v>
      </c>
      <c r="B371" s="5" t="s">
        <v>418</v>
      </c>
      <c r="C371" s="5" t="s">
        <v>440</v>
      </c>
      <c r="D371" s="5" t="s">
        <v>418</v>
      </c>
      <c r="E371" s="5">
        <v>2.2005507803760701E-2</v>
      </c>
      <c r="F371" s="5">
        <v>0.15812043541675699</v>
      </c>
      <c r="G371" s="5">
        <v>0.139169284133078</v>
      </c>
    </row>
    <row r="372" spans="1:7" x14ac:dyDescent="0.25">
      <c r="A372" s="5" t="s">
        <v>439</v>
      </c>
      <c r="B372" s="5" t="s">
        <v>418</v>
      </c>
      <c r="C372" s="5" t="s">
        <v>441</v>
      </c>
      <c r="D372" s="5" t="s">
        <v>418</v>
      </c>
      <c r="E372" s="5">
        <v>0.100477973123773</v>
      </c>
      <c r="F372" s="5">
        <v>0.70341211944334003</v>
      </c>
      <c r="G372" s="5">
        <v>0.14284367634053299</v>
      </c>
    </row>
    <row r="373" spans="1:7" x14ac:dyDescent="0.25">
      <c r="A373" s="5" t="s">
        <v>442</v>
      </c>
      <c r="B373" s="5" t="s">
        <v>418</v>
      </c>
      <c r="C373" s="5" t="s">
        <v>441</v>
      </c>
      <c r="D373" s="5" t="s">
        <v>418</v>
      </c>
      <c r="E373" s="5">
        <v>1.8103988021931999E-2</v>
      </c>
      <c r="F373" s="5">
        <v>0.148083875571042</v>
      </c>
      <c r="G373" s="5">
        <v>0.122254958226338</v>
      </c>
    </row>
    <row r="374" spans="1:7" x14ac:dyDescent="0.25">
      <c r="A374" s="5" t="s">
        <v>1131</v>
      </c>
      <c r="B374" s="5" t="s">
        <v>1125</v>
      </c>
      <c r="C374" s="5" t="s">
        <v>1132</v>
      </c>
      <c r="D374" s="5" t="s">
        <v>1125</v>
      </c>
      <c r="E374" s="5">
        <v>7.6330199853290898E-2</v>
      </c>
      <c r="F374" s="5">
        <v>0.371506599285087</v>
      </c>
      <c r="G374" s="5">
        <v>0.205461221954543</v>
      </c>
    </row>
    <row r="375" spans="1:7" x14ac:dyDescent="0.25">
      <c r="A375" s="5" t="s">
        <v>1133</v>
      </c>
      <c r="B375" s="5" t="s">
        <v>1125</v>
      </c>
      <c r="C375" s="5" t="s">
        <v>1134</v>
      </c>
      <c r="D375" s="5" t="s">
        <v>1125</v>
      </c>
      <c r="E375" s="5">
        <v>4.5849122422928698E-2</v>
      </c>
      <c r="F375" s="5">
        <v>0.13485781995587601</v>
      </c>
      <c r="G375" s="5">
        <v>0.33998119232484802</v>
      </c>
    </row>
    <row r="376" spans="1:7" x14ac:dyDescent="0.25">
      <c r="A376" s="5" t="s">
        <v>1133</v>
      </c>
      <c r="B376" s="5" t="s">
        <v>1125</v>
      </c>
      <c r="C376" s="5" t="s">
        <v>1135</v>
      </c>
      <c r="D376" s="5" t="s">
        <v>1125</v>
      </c>
      <c r="E376" s="5">
        <v>3.8818495376215699E-2</v>
      </c>
      <c r="F376" s="5">
        <v>6.1520381057121099E-2</v>
      </c>
      <c r="G376" s="5">
        <v>0.63098593846766204</v>
      </c>
    </row>
    <row r="377" spans="1:7" x14ac:dyDescent="0.25">
      <c r="A377" s="5" t="s">
        <v>2130</v>
      </c>
      <c r="B377" s="5" t="s">
        <v>2100</v>
      </c>
      <c r="C377" s="5" t="s">
        <v>2131</v>
      </c>
      <c r="D377" s="5" t="s">
        <v>2100</v>
      </c>
      <c r="E377" s="5">
        <v>1.99154281867703E-2</v>
      </c>
      <c r="F377" s="5">
        <v>5.1326435704650501E-2</v>
      </c>
      <c r="G377" s="5">
        <v>0.38801502409733502</v>
      </c>
    </row>
    <row r="378" spans="1:7" x14ac:dyDescent="0.25">
      <c r="A378" s="5" t="s">
        <v>1493</v>
      </c>
      <c r="B378" s="5" t="s">
        <v>1490</v>
      </c>
      <c r="C378" s="5" t="s">
        <v>1495</v>
      </c>
      <c r="D378" s="5" t="s">
        <v>1490</v>
      </c>
      <c r="E378" s="5">
        <v>2.1717043868271502E-2</v>
      </c>
      <c r="F378" s="5">
        <v>0.13587860280803801</v>
      </c>
      <c r="G378" s="5">
        <v>0.159826811723639</v>
      </c>
    </row>
    <row r="379" spans="1:7" x14ac:dyDescent="0.25">
      <c r="A379" s="5" t="s">
        <v>1493</v>
      </c>
      <c r="B379" s="5" t="s">
        <v>1490</v>
      </c>
      <c r="C379" s="5" t="s">
        <v>1494</v>
      </c>
      <c r="D379" s="5" t="s">
        <v>1490</v>
      </c>
      <c r="E379" s="5">
        <v>2.6203538520960301E-2</v>
      </c>
      <c r="F379" s="5">
        <v>0.14624164649603999</v>
      </c>
      <c r="G379" s="5">
        <v>0.17917972854381001</v>
      </c>
    </row>
    <row r="380" spans="1:7" x14ac:dyDescent="0.25">
      <c r="A380" s="5" t="s">
        <v>22</v>
      </c>
      <c r="B380" s="5" t="s">
        <v>16</v>
      </c>
      <c r="C380" s="5" t="s">
        <v>23</v>
      </c>
      <c r="D380" s="5" t="s">
        <v>16</v>
      </c>
      <c r="E380" s="5">
        <v>4.8188761167116498E-2</v>
      </c>
      <c r="F380" s="5">
        <v>8.4968813660772094E-2</v>
      </c>
      <c r="G380" s="5">
        <v>0.56713468260842603</v>
      </c>
    </row>
    <row r="381" spans="1:7" x14ac:dyDescent="0.25">
      <c r="A381" s="5" t="s">
        <v>1671</v>
      </c>
      <c r="B381" s="5" t="s">
        <v>1643</v>
      </c>
      <c r="C381" s="5" t="s">
        <v>1673</v>
      </c>
      <c r="D381" s="5" t="s">
        <v>1643</v>
      </c>
      <c r="E381" s="5">
        <v>3.2271126836702102E-3</v>
      </c>
      <c r="F381" s="5">
        <v>0.107371439851999</v>
      </c>
      <c r="G381" s="5">
        <v>3.0055596610406299E-2</v>
      </c>
    </row>
    <row r="382" spans="1:7" x14ac:dyDescent="0.25">
      <c r="A382" s="5" t="s">
        <v>1671</v>
      </c>
      <c r="B382" s="5" t="s">
        <v>1643</v>
      </c>
      <c r="C382" s="5" t="s">
        <v>1672</v>
      </c>
      <c r="D382" s="5" t="s">
        <v>1643</v>
      </c>
      <c r="E382" s="5">
        <v>3.2240780439076202E-3</v>
      </c>
      <c r="F382" s="5">
        <v>9.1328904163212196E-2</v>
      </c>
      <c r="G382" s="5">
        <v>3.53018365154796E-2</v>
      </c>
    </row>
    <row r="383" spans="1:7" x14ac:dyDescent="0.25">
      <c r="A383" s="5" t="s">
        <v>1671</v>
      </c>
      <c r="B383" s="5" t="s">
        <v>1643</v>
      </c>
      <c r="C383" s="5" t="s">
        <v>1674</v>
      </c>
      <c r="D383" s="5" t="s">
        <v>1643</v>
      </c>
      <c r="E383" s="5">
        <v>0.26116019779063099</v>
      </c>
      <c r="F383" s="5">
        <v>1.1745309544361</v>
      </c>
      <c r="G383" s="5">
        <v>0.22235275860908599</v>
      </c>
    </row>
    <row r="384" spans="1:7" x14ac:dyDescent="0.25">
      <c r="A384" s="5" t="s">
        <v>976</v>
      </c>
      <c r="B384" s="5" t="s">
        <v>973</v>
      </c>
      <c r="C384" s="5" t="s">
        <v>978</v>
      </c>
      <c r="D384" s="5" t="s">
        <v>973</v>
      </c>
      <c r="E384" s="5">
        <v>1.01238882531715E-2</v>
      </c>
      <c r="F384" s="5">
        <v>0.12450877051483999</v>
      </c>
      <c r="G384" s="5">
        <v>8.1310643509766495E-2</v>
      </c>
    </row>
    <row r="385" spans="1:7" x14ac:dyDescent="0.25">
      <c r="A385" s="5" t="s">
        <v>976</v>
      </c>
      <c r="B385" s="5" t="s">
        <v>973</v>
      </c>
      <c r="C385" s="5" t="s">
        <v>977</v>
      </c>
      <c r="D385" s="5" t="s">
        <v>973</v>
      </c>
      <c r="E385" s="5">
        <v>2.2141829449741201E-2</v>
      </c>
      <c r="F385" s="5">
        <v>0.165397809656321</v>
      </c>
      <c r="G385" s="5">
        <v>0.133870149161887</v>
      </c>
    </row>
    <row r="386" spans="1:7" x14ac:dyDescent="0.25">
      <c r="A386" s="5" t="s">
        <v>976</v>
      </c>
      <c r="B386" s="5" t="s">
        <v>973</v>
      </c>
      <c r="C386" s="5" t="s">
        <v>979</v>
      </c>
      <c r="D386" s="5" t="s">
        <v>973</v>
      </c>
      <c r="E386" s="5">
        <v>0.16676197407927401</v>
      </c>
      <c r="F386" s="5">
        <v>0.99569007021983302</v>
      </c>
      <c r="G386" s="5">
        <v>0.167483817572325</v>
      </c>
    </row>
    <row r="387" spans="1:7" x14ac:dyDescent="0.25">
      <c r="A387" s="5" t="s">
        <v>443</v>
      </c>
      <c r="B387" s="5" t="s">
        <v>418</v>
      </c>
      <c r="C387" s="5" t="s">
        <v>444</v>
      </c>
      <c r="D387" s="5" t="s">
        <v>418</v>
      </c>
      <c r="E387" s="5">
        <v>3.0866685851554401E-2</v>
      </c>
      <c r="F387" s="5">
        <v>0.366712313556949</v>
      </c>
      <c r="G387" s="5">
        <v>8.4171391879811902E-2</v>
      </c>
    </row>
    <row r="388" spans="1:7" x14ac:dyDescent="0.25">
      <c r="A388" s="5" t="s">
        <v>836</v>
      </c>
      <c r="B388" s="5" t="s">
        <v>823</v>
      </c>
      <c r="C388" s="5" t="s">
        <v>838</v>
      </c>
      <c r="D388" s="5" t="s">
        <v>823</v>
      </c>
      <c r="E388" s="5">
        <v>1.3580152233425199E-2</v>
      </c>
      <c r="F388" s="5">
        <v>8.4511418751516104E-2</v>
      </c>
      <c r="G388" s="5">
        <v>0.16069014618431801</v>
      </c>
    </row>
    <row r="389" spans="1:7" x14ac:dyDescent="0.25">
      <c r="A389" s="5" t="s">
        <v>836</v>
      </c>
      <c r="B389" s="5" t="s">
        <v>823</v>
      </c>
      <c r="C389" s="5" t="s">
        <v>837</v>
      </c>
      <c r="D389" s="5" t="s">
        <v>823</v>
      </c>
      <c r="E389" s="5">
        <v>1.5900652340448299E-2</v>
      </c>
      <c r="F389" s="5">
        <v>7.7720047541441406E-2</v>
      </c>
      <c r="G389" s="5">
        <v>0.20458881387031899</v>
      </c>
    </row>
    <row r="390" spans="1:7" x14ac:dyDescent="0.25">
      <c r="A390" s="5" t="s">
        <v>1675</v>
      </c>
      <c r="B390" s="5" t="s">
        <v>1643</v>
      </c>
      <c r="C390" s="5" t="s">
        <v>1676</v>
      </c>
      <c r="D390" s="5" t="s">
        <v>1643</v>
      </c>
      <c r="E390" s="5">
        <v>6.3643977776698E-3</v>
      </c>
      <c r="F390" s="5">
        <v>0.117407608044237</v>
      </c>
      <c r="G390" s="5">
        <v>5.42077117802435E-2</v>
      </c>
    </row>
    <row r="391" spans="1:7" x14ac:dyDescent="0.25">
      <c r="A391" s="5" t="s">
        <v>1675</v>
      </c>
      <c r="B391" s="5" t="s">
        <v>1643</v>
      </c>
      <c r="C391" s="5" t="s">
        <v>1677</v>
      </c>
      <c r="D391" s="5" t="s">
        <v>1643</v>
      </c>
      <c r="E391" s="5">
        <v>9.5568057089294393E-3</v>
      </c>
      <c r="F391" s="5">
        <v>0.107238291400488</v>
      </c>
      <c r="G391" s="5">
        <v>8.9117474589732903E-2</v>
      </c>
    </row>
    <row r="392" spans="1:7" x14ac:dyDescent="0.25">
      <c r="A392" s="5" t="s">
        <v>839</v>
      </c>
      <c r="B392" s="5" t="s">
        <v>823</v>
      </c>
      <c r="C392" s="5" t="s">
        <v>841</v>
      </c>
      <c r="D392" s="5" t="s">
        <v>823</v>
      </c>
      <c r="E392" s="5">
        <v>1.53688578370167E-3</v>
      </c>
      <c r="F392" s="5">
        <v>5.4389557101437898E-2</v>
      </c>
      <c r="G392" s="5">
        <v>2.8257001262858999E-2</v>
      </c>
    </row>
    <row r="393" spans="1:7" x14ac:dyDescent="0.25">
      <c r="A393" s="5" t="s">
        <v>839</v>
      </c>
      <c r="B393" s="5" t="s">
        <v>823</v>
      </c>
      <c r="C393" s="5" t="s">
        <v>840</v>
      </c>
      <c r="D393" s="5" t="s">
        <v>823</v>
      </c>
      <c r="E393" s="5">
        <v>6.1601989030416401E-3</v>
      </c>
      <c r="F393" s="5">
        <v>8.0750184369922498E-2</v>
      </c>
      <c r="G393" s="5">
        <v>7.6287118736736395E-2</v>
      </c>
    </row>
    <row r="394" spans="1:7" x14ac:dyDescent="0.25">
      <c r="A394" s="5" t="s">
        <v>839</v>
      </c>
      <c r="B394" s="5" t="s">
        <v>823</v>
      </c>
      <c r="C394" s="5" t="s">
        <v>834</v>
      </c>
      <c r="D394" s="5" t="s">
        <v>823</v>
      </c>
      <c r="E394" s="5">
        <v>0.10045253690651899</v>
      </c>
      <c r="F394" s="5">
        <v>0.73679157209338497</v>
      </c>
      <c r="G394" s="5">
        <v>0.136337793089994</v>
      </c>
    </row>
    <row r="395" spans="1:7" x14ac:dyDescent="0.25">
      <c r="A395" s="5" t="s">
        <v>839</v>
      </c>
      <c r="B395" s="5" t="s">
        <v>823</v>
      </c>
      <c r="C395" s="5" t="s">
        <v>832</v>
      </c>
      <c r="D395" s="5" t="s">
        <v>823</v>
      </c>
      <c r="E395" s="5">
        <v>0.10431946060957401</v>
      </c>
      <c r="F395" s="5">
        <v>0.71815862030382605</v>
      </c>
      <c r="G395" s="5">
        <v>0.14525963716127299</v>
      </c>
    </row>
    <row r="396" spans="1:7" x14ac:dyDescent="0.25">
      <c r="A396" s="5" t="s">
        <v>839</v>
      </c>
      <c r="B396" s="5" t="s">
        <v>823</v>
      </c>
      <c r="C396" s="5" t="s">
        <v>833</v>
      </c>
      <c r="D396" s="5" t="s">
        <v>823</v>
      </c>
      <c r="E396" s="5">
        <v>0.100916000539374</v>
      </c>
      <c r="F396" s="5">
        <v>0.68102819258807401</v>
      </c>
      <c r="G396" s="5">
        <v>0.148181825125137</v>
      </c>
    </row>
    <row r="397" spans="1:7" x14ac:dyDescent="0.25">
      <c r="A397" s="5" t="s">
        <v>1678</v>
      </c>
      <c r="B397" s="5" t="s">
        <v>1643</v>
      </c>
      <c r="C397" s="5" t="s">
        <v>1679</v>
      </c>
      <c r="D397" s="5" t="s">
        <v>1643</v>
      </c>
      <c r="E397" s="5">
        <v>0</v>
      </c>
      <c r="F397" s="5">
        <v>6.3056811722999803E-2</v>
      </c>
      <c r="G397" s="5">
        <v>0</v>
      </c>
    </row>
    <row r="398" spans="1:7" x14ac:dyDescent="0.25">
      <c r="A398" s="5" t="s">
        <v>1678</v>
      </c>
      <c r="B398" s="5" t="s">
        <v>1643</v>
      </c>
      <c r="C398" s="5" t="s">
        <v>1680</v>
      </c>
      <c r="D398" s="5" t="s">
        <v>1643</v>
      </c>
      <c r="E398" s="5">
        <v>0</v>
      </c>
      <c r="F398" s="5">
        <v>6.8408474373716693E-2</v>
      </c>
      <c r="G398" s="5">
        <v>0</v>
      </c>
    </row>
    <row r="399" spans="1:7" x14ac:dyDescent="0.25">
      <c r="A399" s="5" t="s">
        <v>445</v>
      </c>
      <c r="B399" s="5" t="s">
        <v>418</v>
      </c>
      <c r="C399" s="5" t="s">
        <v>446</v>
      </c>
      <c r="D399" s="5" t="s">
        <v>418</v>
      </c>
      <c r="E399" s="5">
        <v>2.07847034322226E-2</v>
      </c>
      <c r="F399" s="5">
        <v>0.161283494680664</v>
      </c>
      <c r="G399" s="5">
        <v>0.12887061675700601</v>
      </c>
    </row>
    <row r="400" spans="1:7" x14ac:dyDescent="0.25">
      <c r="A400" s="5" t="s">
        <v>445</v>
      </c>
      <c r="B400" s="5" t="s">
        <v>418</v>
      </c>
      <c r="C400" s="5" t="s">
        <v>447</v>
      </c>
      <c r="D400" s="5" t="s">
        <v>418</v>
      </c>
      <c r="E400" s="5">
        <v>2.8263336222657202E-2</v>
      </c>
      <c r="F400" s="5">
        <v>0.21565743828397199</v>
      </c>
      <c r="G400" s="5">
        <v>0.13105662595064599</v>
      </c>
    </row>
    <row r="401" spans="1:7" x14ac:dyDescent="0.25">
      <c r="A401" s="5" t="s">
        <v>1973</v>
      </c>
      <c r="B401" s="5" t="s">
        <v>1941</v>
      </c>
      <c r="C401" s="5" t="s">
        <v>1974</v>
      </c>
      <c r="D401" s="5" t="s">
        <v>1941</v>
      </c>
      <c r="E401" s="5">
        <v>1.6236596761864001E-2</v>
      </c>
      <c r="F401" s="5">
        <v>0.217843215159535</v>
      </c>
      <c r="G401" s="5">
        <v>7.4533405825714202E-2</v>
      </c>
    </row>
    <row r="402" spans="1:7" x14ac:dyDescent="0.25">
      <c r="A402" s="5" t="s">
        <v>1973</v>
      </c>
      <c r="B402" s="5" t="s">
        <v>1941</v>
      </c>
      <c r="C402" s="5" t="s">
        <v>1975</v>
      </c>
      <c r="D402" s="5" t="s">
        <v>1941</v>
      </c>
      <c r="E402" s="5">
        <v>1.7865237707872302E-2</v>
      </c>
      <c r="F402" s="5">
        <v>0.17073846191004899</v>
      </c>
      <c r="G402" s="5">
        <v>0.104635109793154</v>
      </c>
    </row>
    <row r="403" spans="1:7" x14ac:dyDescent="0.25">
      <c r="A403" s="5" t="s">
        <v>2132</v>
      </c>
      <c r="B403" s="5" t="s">
        <v>2100</v>
      </c>
      <c r="C403" s="5" t="s">
        <v>2133</v>
      </c>
      <c r="D403" s="5" t="s">
        <v>2100</v>
      </c>
      <c r="E403" s="5">
        <v>9.7298661910349901E-3</v>
      </c>
      <c r="F403" s="5">
        <v>6.3621939562389498E-2</v>
      </c>
      <c r="G403" s="5">
        <v>0.15293256159683</v>
      </c>
    </row>
    <row r="404" spans="1:7" x14ac:dyDescent="0.25">
      <c r="A404" s="5" t="s">
        <v>842</v>
      </c>
      <c r="B404" s="5" t="s">
        <v>823</v>
      </c>
      <c r="C404" s="5" t="s">
        <v>844</v>
      </c>
      <c r="D404" s="5" t="s">
        <v>823</v>
      </c>
      <c r="E404" s="5">
        <v>3.3245656321659999E-3</v>
      </c>
      <c r="F404" s="5">
        <v>4.9177792576804998E-2</v>
      </c>
      <c r="G404" s="5">
        <v>6.7602986184744904E-2</v>
      </c>
    </row>
    <row r="405" spans="1:7" x14ac:dyDescent="0.25">
      <c r="A405" s="5" t="s">
        <v>842</v>
      </c>
      <c r="B405" s="5" t="s">
        <v>823</v>
      </c>
      <c r="C405" s="5" t="s">
        <v>843</v>
      </c>
      <c r="D405" s="5" t="s">
        <v>823</v>
      </c>
      <c r="E405" s="5">
        <v>3.3250262274170401E-3</v>
      </c>
      <c r="F405" s="5">
        <v>4.4094329455603203E-2</v>
      </c>
      <c r="G405" s="5">
        <v>7.5407116254367204E-2</v>
      </c>
    </row>
    <row r="406" spans="1:7" x14ac:dyDescent="0.25">
      <c r="A406" s="5" t="s">
        <v>1593</v>
      </c>
      <c r="B406" s="5" t="s">
        <v>1584</v>
      </c>
      <c r="C406" s="5" t="s">
        <v>1595</v>
      </c>
      <c r="D406" s="5" t="s">
        <v>1584</v>
      </c>
      <c r="E406" s="5">
        <v>8.0602602754440804E-3</v>
      </c>
      <c r="F406" s="5">
        <v>0.155429623546365</v>
      </c>
      <c r="G406" s="5">
        <v>5.1857941179659903E-2</v>
      </c>
    </row>
    <row r="407" spans="1:7" x14ac:dyDescent="0.25">
      <c r="A407" s="5" t="s">
        <v>1593</v>
      </c>
      <c r="B407" s="5" t="s">
        <v>1584</v>
      </c>
      <c r="C407" s="5" t="s">
        <v>1594</v>
      </c>
      <c r="D407" s="5" t="s">
        <v>1584</v>
      </c>
      <c r="E407" s="5">
        <v>8.0526877473930305E-3</v>
      </c>
      <c r="F407" s="5">
        <v>0.118388674299003</v>
      </c>
      <c r="G407" s="5">
        <v>6.8019071883980306E-2</v>
      </c>
    </row>
    <row r="408" spans="1:7" x14ac:dyDescent="0.25">
      <c r="A408" s="5" t="s">
        <v>845</v>
      </c>
      <c r="B408" s="5" t="s">
        <v>823</v>
      </c>
      <c r="C408" s="5" t="s">
        <v>846</v>
      </c>
      <c r="D408" s="5" t="s">
        <v>823</v>
      </c>
      <c r="E408" s="5">
        <v>1.6291073470275899E-3</v>
      </c>
      <c r="F408" s="5">
        <v>0.10819806400375501</v>
      </c>
      <c r="G408" s="5">
        <v>1.5056714387893799E-2</v>
      </c>
    </row>
    <row r="409" spans="1:7" x14ac:dyDescent="0.25">
      <c r="A409" s="5" t="s">
        <v>845</v>
      </c>
      <c r="B409" s="5" t="s">
        <v>823</v>
      </c>
      <c r="C409" s="5" t="s">
        <v>847</v>
      </c>
      <c r="D409" s="5" t="s">
        <v>823</v>
      </c>
      <c r="E409" s="5">
        <v>4.9086621906716497E-3</v>
      </c>
      <c r="F409" s="5">
        <v>0.101669208117733</v>
      </c>
      <c r="G409" s="5">
        <v>4.8280716271414399E-2</v>
      </c>
    </row>
    <row r="410" spans="1:7" x14ac:dyDescent="0.25">
      <c r="A410" s="5" t="s">
        <v>944</v>
      </c>
      <c r="B410" s="5" t="s">
        <v>945</v>
      </c>
      <c r="C410" s="5" t="s">
        <v>948</v>
      </c>
      <c r="D410" s="5" t="s">
        <v>945</v>
      </c>
      <c r="E410" s="5">
        <v>0.19078300130589701</v>
      </c>
      <c r="F410" s="5">
        <v>2.96192438446263</v>
      </c>
      <c r="G410" s="5">
        <v>6.4411840594813002E-2</v>
      </c>
    </row>
    <row r="411" spans="1:7" x14ac:dyDescent="0.25">
      <c r="A411" s="5" t="s">
        <v>944</v>
      </c>
      <c r="B411" s="5" t="s">
        <v>945</v>
      </c>
      <c r="C411" s="5" t="s">
        <v>947</v>
      </c>
      <c r="D411" s="5" t="s">
        <v>945</v>
      </c>
      <c r="E411" s="5">
        <v>8.0830635541664295E-3</v>
      </c>
      <c r="F411" s="5">
        <v>8.7331618086420995E-2</v>
      </c>
      <c r="G411" s="5">
        <v>9.2555980654883199E-2</v>
      </c>
    </row>
    <row r="412" spans="1:7" x14ac:dyDescent="0.25">
      <c r="A412" s="5" t="s">
        <v>944</v>
      </c>
      <c r="B412" s="5" t="s">
        <v>945</v>
      </c>
      <c r="C412" s="5" t="s">
        <v>946</v>
      </c>
      <c r="D412" s="5" t="s">
        <v>945</v>
      </c>
      <c r="E412" s="5">
        <v>6.4638159316416999E-3</v>
      </c>
      <c r="F412" s="5">
        <v>4.7761492526966001E-2</v>
      </c>
      <c r="G412" s="5">
        <v>0.135335300252441</v>
      </c>
    </row>
    <row r="413" spans="1:7" x14ac:dyDescent="0.25">
      <c r="A413" s="5" t="s">
        <v>1681</v>
      </c>
      <c r="B413" s="5" t="s">
        <v>1643</v>
      </c>
      <c r="C413" s="5" t="s">
        <v>1683</v>
      </c>
      <c r="D413" s="5" t="s">
        <v>1643</v>
      </c>
      <c r="E413" s="5">
        <v>3.19744688926236E-3</v>
      </c>
      <c r="F413" s="5">
        <v>4.8442984913496301E-2</v>
      </c>
      <c r="G413" s="5">
        <v>6.6004332618478906E-2</v>
      </c>
    </row>
    <row r="414" spans="1:7" x14ac:dyDescent="0.25">
      <c r="A414" s="5" t="s">
        <v>1681</v>
      </c>
      <c r="B414" s="5" t="s">
        <v>1643</v>
      </c>
      <c r="C414" s="5" t="s">
        <v>1682</v>
      </c>
      <c r="D414" s="5" t="s">
        <v>1643</v>
      </c>
      <c r="E414" s="5">
        <v>6.4051630292095499E-3</v>
      </c>
      <c r="F414" s="5">
        <v>6.8844367524553696E-2</v>
      </c>
      <c r="G414" s="5">
        <v>9.3038301599983803E-2</v>
      </c>
    </row>
    <row r="415" spans="1:7" x14ac:dyDescent="0.25">
      <c r="A415" s="5" t="s">
        <v>1681</v>
      </c>
      <c r="B415" s="5" t="s">
        <v>1643</v>
      </c>
      <c r="C415" s="5" t="s">
        <v>1684</v>
      </c>
      <c r="D415" s="5" t="s">
        <v>1643</v>
      </c>
      <c r="E415" s="5">
        <v>0.191587847691638</v>
      </c>
      <c r="F415" s="5">
        <v>0.70783859239806102</v>
      </c>
      <c r="G415" s="5">
        <v>0.27066601023061498</v>
      </c>
    </row>
    <row r="416" spans="1:7" x14ac:dyDescent="0.25">
      <c r="A416" s="5" t="s">
        <v>1382</v>
      </c>
      <c r="B416" s="5" t="s">
        <v>1383</v>
      </c>
      <c r="C416" s="5" t="s">
        <v>1385</v>
      </c>
      <c r="D416" s="5" t="s">
        <v>1383</v>
      </c>
      <c r="E416" s="5">
        <v>0</v>
      </c>
      <c r="F416" s="5">
        <v>2.6639870436401401E-2</v>
      </c>
      <c r="G416" s="5">
        <v>0</v>
      </c>
    </row>
    <row r="417" spans="1:7" x14ac:dyDescent="0.25">
      <c r="A417" s="5" t="s">
        <v>1382</v>
      </c>
      <c r="B417" s="5" t="s">
        <v>1383</v>
      </c>
      <c r="C417" s="5" t="s">
        <v>1384</v>
      </c>
      <c r="D417" s="5" t="s">
        <v>1383</v>
      </c>
      <c r="E417" s="5">
        <v>4.2553305644308604E-3</v>
      </c>
      <c r="F417" s="5">
        <v>6.1397902558629799E-2</v>
      </c>
      <c r="G417" s="5">
        <v>6.9307425613886101E-2</v>
      </c>
    </row>
    <row r="418" spans="1:7" x14ac:dyDescent="0.25">
      <c r="A418" s="5" t="s">
        <v>102</v>
      </c>
      <c r="B418" s="5" t="s">
        <v>67</v>
      </c>
      <c r="C418" s="5" t="s">
        <v>103</v>
      </c>
      <c r="D418" s="5" t="s">
        <v>67</v>
      </c>
      <c r="E418" s="5">
        <v>6.09991925240147E-3</v>
      </c>
      <c r="F418" s="5">
        <v>4.3196822630980201E-2</v>
      </c>
      <c r="G418" s="5">
        <v>0.14121222073464901</v>
      </c>
    </row>
    <row r="419" spans="1:7" x14ac:dyDescent="0.25">
      <c r="A419" s="5" t="s">
        <v>102</v>
      </c>
      <c r="B419" s="5" t="s">
        <v>67</v>
      </c>
      <c r="C419" s="5" t="s">
        <v>104</v>
      </c>
      <c r="D419" s="5" t="s">
        <v>67</v>
      </c>
      <c r="E419" s="5">
        <v>1.0718569568604199E-2</v>
      </c>
      <c r="F419" s="5">
        <v>7.12539115630835E-2</v>
      </c>
      <c r="G419" s="5">
        <v>0.15042780576494599</v>
      </c>
    </row>
    <row r="420" spans="1:7" x14ac:dyDescent="0.25">
      <c r="A420" s="5" t="s">
        <v>848</v>
      </c>
      <c r="B420" s="5" t="s">
        <v>823</v>
      </c>
      <c r="C420" s="5" t="s">
        <v>849</v>
      </c>
      <c r="D420" s="5" t="s">
        <v>823</v>
      </c>
      <c r="E420" s="5">
        <v>6.9264561559484799E-3</v>
      </c>
      <c r="F420" s="5">
        <v>4.0516179538850998E-2</v>
      </c>
      <c r="G420" s="5">
        <v>0.17095531303257899</v>
      </c>
    </row>
    <row r="421" spans="1:7" x14ac:dyDescent="0.25">
      <c r="A421" s="5" t="s">
        <v>848</v>
      </c>
      <c r="B421" s="5" t="s">
        <v>823</v>
      </c>
      <c r="C421" s="5" t="s">
        <v>850</v>
      </c>
      <c r="D421" s="5" t="s">
        <v>823</v>
      </c>
      <c r="E421" s="5">
        <v>1.54977533158814E-2</v>
      </c>
      <c r="F421" s="5">
        <v>6.0869892011234501E-2</v>
      </c>
      <c r="G421" s="5">
        <v>0.25460458042246997</v>
      </c>
    </row>
    <row r="422" spans="1:7" x14ac:dyDescent="0.25">
      <c r="A422" s="5" t="s">
        <v>448</v>
      </c>
      <c r="B422" s="5" t="s">
        <v>418</v>
      </c>
      <c r="C422" s="5" t="s">
        <v>450</v>
      </c>
      <c r="D422" s="5" t="s">
        <v>418</v>
      </c>
      <c r="E422" s="5">
        <v>1.14287925786993E-2</v>
      </c>
      <c r="F422" s="5">
        <v>7.6360172096073695E-2</v>
      </c>
      <c r="G422" s="5">
        <v>0.149669549779432</v>
      </c>
    </row>
    <row r="423" spans="1:7" x14ac:dyDescent="0.25">
      <c r="A423" s="5" t="s">
        <v>448</v>
      </c>
      <c r="B423" s="5" t="s">
        <v>418</v>
      </c>
      <c r="C423" s="5" t="s">
        <v>449</v>
      </c>
      <c r="D423" s="5" t="s">
        <v>418</v>
      </c>
      <c r="E423" s="5">
        <v>2.4693588522349801E-2</v>
      </c>
      <c r="F423" s="5">
        <v>0.16169725925911899</v>
      </c>
      <c r="G423" s="5">
        <v>0.15271494789394199</v>
      </c>
    </row>
    <row r="424" spans="1:7" x14ac:dyDescent="0.25">
      <c r="A424" s="5" t="s">
        <v>451</v>
      </c>
      <c r="B424" s="5" t="s">
        <v>418</v>
      </c>
      <c r="C424" s="5" t="s">
        <v>452</v>
      </c>
      <c r="D424" s="5" t="s">
        <v>418</v>
      </c>
      <c r="E424" s="5">
        <v>3.2275466700397199E-3</v>
      </c>
      <c r="F424" s="5">
        <v>6.6341565421397505E-2</v>
      </c>
      <c r="G424" s="5">
        <v>4.8650444853668103E-2</v>
      </c>
    </row>
    <row r="425" spans="1:7" x14ac:dyDescent="0.25">
      <c r="A425" s="5" t="s">
        <v>779</v>
      </c>
      <c r="B425" s="5" t="s">
        <v>780</v>
      </c>
      <c r="C425" s="5" t="s">
        <v>782</v>
      </c>
      <c r="D425" s="5" t="s">
        <v>780</v>
      </c>
      <c r="E425" s="5">
        <v>0</v>
      </c>
      <c r="F425" s="5">
        <v>6.9630703221322504E-2</v>
      </c>
      <c r="G425" s="5">
        <v>0</v>
      </c>
    </row>
    <row r="426" spans="1:7" x14ac:dyDescent="0.25">
      <c r="A426" s="5" t="s">
        <v>779</v>
      </c>
      <c r="B426" s="5" t="s">
        <v>780</v>
      </c>
      <c r="C426" s="5" t="s">
        <v>781</v>
      </c>
      <c r="D426" s="5" t="s">
        <v>780</v>
      </c>
      <c r="E426" s="5">
        <v>4.8537313801209001E-3</v>
      </c>
      <c r="F426" s="5">
        <v>9.2215320511542395E-2</v>
      </c>
      <c r="G426" s="5">
        <v>5.2634761265221298E-2</v>
      </c>
    </row>
    <row r="427" spans="1:7" x14ac:dyDescent="0.25">
      <c r="A427" s="5" t="s">
        <v>949</v>
      </c>
      <c r="B427" s="5" t="s">
        <v>945</v>
      </c>
      <c r="C427" s="5" t="s">
        <v>950</v>
      </c>
      <c r="D427" s="5" t="s">
        <v>945</v>
      </c>
      <c r="E427" s="5">
        <v>0</v>
      </c>
      <c r="F427" s="5">
        <v>6.0141495835985798E-2</v>
      </c>
      <c r="G427" s="5">
        <v>0</v>
      </c>
    </row>
    <row r="428" spans="1:7" x14ac:dyDescent="0.25">
      <c r="A428" s="5" t="s">
        <v>1976</v>
      </c>
      <c r="B428" s="5" t="s">
        <v>1941</v>
      </c>
      <c r="C428" s="5" t="s">
        <v>1978</v>
      </c>
      <c r="D428" s="5" t="s">
        <v>1941</v>
      </c>
      <c r="E428" s="5">
        <v>4.8860107658953104E-3</v>
      </c>
      <c r="F428" s="5">
        <v>6.5615590592336695E-2</v>
      </c>
      <c r="G428" s="5">
        <v>7.4464174166344405E-2</v>
      </c>
    </row>
    <row r="429" spans="1:7" x14ac:dyDescent="0.25">
      <c r="A429" s="5" t="s">
        <v>1976</v>
      </c>
      <c r="B429" s="5" t="s">
        <v>1941</v>
      </c>
      <c r="C429" s="5" t="s">
        <v>1977</v>
      </c>
      <c r="D429" s="5" t="s">
        <v>1941</v>
      </c>
      <c r="E429" s="5">
        <v>6.5138148626040504E-3</v>
      </c>
      <c r="F429" s="5">
        <v>4.3274732993960403E-2</v>
      </c>
      <c r="G429" s="5">
        <v>0.150522358243392</v>
      </c>
    </row>
    <row r="430" spans="1:7" x14ac:dyDescent="0.25">
      <c r="A430" s="5" t="s">
        <v>105</v>
      </c>
      <c r="B430" s="5" t="s">
        <v>67</v>
      </c>
      <c r="C430" s="5" t="s">
        <v>107</v>
      </c>
      <c r="D430" s="5" t="s">
        <v>67</v>
      </c>
      <c r="E430" s="5">
        <v>1.62337725717976E-3</v>
      </c>
      <c r="F430" s="5">
        <v>5.7279734088430401E-2</v>
      </c>
      <c r="G430" s="5">
        <v>2.8341214969216301E-2</v>
      </c>
    </row>
    <row r="431" spans="1:7" x14ac:dyDescent="0.25">
      <c r="A431" s="5" t="s">
        <v>105</v>
      </c>
      <c r="B431" s="5" t="s">
        <v>67</v>
      </c>
      <c r="C431" s="5" t="s">
        <v>106</v>
      </c>
      <c r="D431" s="5" t="s">
        <v>67</v>
      </c>
      <c r="E431" s="5">
        <v>3.2476370096011201E-3</v>
      </c>
      <c r="F431" s="5">
        <v>5.14978212944074E-2</v>
      </c>
      <c r="G431" s="5">
        <v>6.3063580710235101E-2</v>
      </c>
    </row>
    <row r="432" spans="1:7" x14ac:dyDescent="0.25">
      <c r="A432" s="5" t="s">
        <v>108</v>
      </c>
      <c r="B432" s="5" t="s">
        <v>67</v>
      </c>
      <c r="C432" s="5" t="s">
        <v>109</v>
      </c>
      <c r="D432" s="5" t="s">
        <v>67</v>
      </c>
      <c r="E432" s="5">
        <v>8.2959712077403103E-3</v>
      </c>
      <c r="F432" s="5">
        <v>5.1688910183622198E-2</v>
      </c>
      <c r="G432" s="5">
        <v>0.160498087080367</v>
      </c>
    </row>
    <row r="433" spans="1:7" x14ac:dyDescent="0.25">
      <c r="A433" s="5" t="s">
        <v>453</v>
      </c>
      <c r="B433" s="5" t="s">
        <v>418</v>
      </c>
      <c r="C433" s="5" t="s">
        <v>454</v>
      </c>
      <c r="D433" s="5" t="s">
        <v>418</v>
      </c>
      <c r="E433" s="5">
        <v>1.7589080607506701E-2</v>
      </c>
      <c r="F433" s="5">
        <v>0.144154737019872</v>
      </c>
      <c r="G433" s="5">
        <v>0.122015280046482</v>
      </c>
    </row>
    <row r="434" spans="1:7" x14ac:dyDescent="0.25">
      <c r="A434" s="5" t="s">
        <v>455</v>
      </c>
      <c r="B434" s="5" t="s">
        <v>418</v>
      </c>
      <c r="C434" s="5" t="s">
        <v>456</v>
      </c>
      <c r="D434" s="5" t="s">
        <v>418</v>
      </c>
      <c r="E434" s="5">
        <v>9.8294922319231304E-3</v>
      </c>
      <c r="F434" s="5">
        <v>0.115879354558778</v>
      </c>
      <c r="G434" s="5">
        <v>8.4825224211420996E-2</v>
      </c>
    </row>
    <row r="435" spans="1:7" x14ac:dyDescent="0.25">
      <c r="A435" s="5" t="s">
        <v>110</v>
      </c>
      <c r="B435" s="5" t="s">
        <v>67</v>
      </c>
      <c r="C435" s="5" t="s">
        <v>111</v>
      </c>
      <c r="D435" s="5" t="s">
        <v>67</v>
      </c>
      <c r="E435" s="5">
        <v>6.4266024497521002E-3</v>
      </c>
      <c r="F435" s="5">
        <v>0.10860593348524999</v>
      </c>
      <c r="G435" s="5">
        <v>5.9173585121156197E-2</v>
      </c>
    </row>
    <row r="436" spans="1:7" x14ac:dyDescent="0.25">
      <c r="A436" s="5" t="s">
        <v>110</v>
      </c>
      <c r="B436" s="5" t="s">
        <v>67</v>
      </c>
      <c r="C436" s="5" t="s">
        <v>112</v>
      </c>
      <c r="D436" s="5" t="s">
        <v>67</v>
      </c>
      <c r="E436" s="5">
        <v>8.0375852974964301E-3</v>
      </c>
      <c r="F436" s="5">
        <v>9.6587171478124706E-2</v>
      </c>
      <c r="G436" s="5">
        <v>8.3215867847592995E-2</v>
      </c>
    </row>
    <row r="437" spans="1:7" x14ac:dyDescent="0.25">
      <c r="A437" s="5" t="s">
        <v>113</v>
      </c>
      <c r="B437" s="5" t="s">
        <v>67</v>
      </c>
      <c r="C437" s="5" t="s">
        <v>115</v>
      </c>
      <c r="D437" s="5" t="s">
        <v>67</v>
      </c>
      <c r="E437" s="5">
        <v>6.5538374442435801E-3</v>
      </c>
      <c r="F437" s="5">
        <v>0.113117167300937</v>
      </c>
      <c r="G437" s="5">
        <v>5.79384862671437E-2</v>
      </c>
    </row>
    <row r="438" spans="1:7" x14ac:dyDescent="0.25">
      <c r="A438" s="5" t="s">
        <v>113</v>
      </c>
      <c r="B438" s="5" t="s">
        <v>67</v>
      </c>
      <c r="C438" s="5" t="s">
        <v>114</v>
      </c>
      <c r="D438" s="5" t="s">
        <v>67</v>
      </c>
      <c r="E438" s="5">
        <v>6.6778404436966003E-3</v>
      </c>
      <c r="F438" s="5">
        <v>0.109483625325797</v>
      </c>
      <c r="G438" s="5">
        <v>6.0993965296864197E-2</v>
      </c>
    </row>
    <row r="439" spans="1:7" x14ac:dyDescent="0.25">
      <c r="A439" s="5" t="s">
        <v>116</v>
      </c>
      <c r="B439" s="5" t="s">
        <v>67</v>
      </c>
      <c r="C439" s="5" t="s">
        <v>118</v>
      </c>
      <c r="D439" s="5" t="s">
        <v>67</v>
      </c>
      <c r="E439" s="5">
        <v>1.63382907498878E-2</v>
      </c>
      <c r="F439" s="5">
        <v>0.110290063467372</v>
      </c>
      <c r="G439" s="5">
        <v>0.14813928142058899</v>
      </c>
    </row>
    <row r="440" spans="1:7" x14ac:dyDescent="0.25">
      <c r="A440" s="5" t="s">
        <v>116</v>
      </c>
      <c r="B440" s="5" t="s">
        <v>67</v>
      </c>
      <c r="C440" s="5" t="s">
        <v>117</v>
      </c>
      <c r="D440" s="5" t="s">
        <v>67</v>
      </c>
      <c r="E440" s="5">
        <v>2.2968302084950099E-2</v>
      </c>
      <c r="F440" s="5">
        <v>0.1358636982068</v>
      </c>
      <c r="G440" s="5">
        <v>0.16905400329961301</v>
      </c>
    </row>
    <row r="441" spans="1:7" x14ac:dyDescent="0.25">
      <c r="A441" s="5" t="s">
        <v>119</v>
      </c>
      <c r="B441" s="5" t="s">
        <v>67</v>
      </c>
      <c r="C441" s="5" t="s">
        <v>121</v>
      </c>
      <c r="D441" s="5" t="s">
        <v>67</v>
      </c>
      <c r="E441" s="5">
        <v>3.2327636258416498E-3</v>
      </c>
      <c r="F441" s="5">
        <v>5.92767980077415E-2</v>
      </c>
      <c r="G441" s="5">
        <v>5.4536745143006202E-2</v>
      </c>
    </row>
    <row r="442" spans="1:7" x14ac:dyDescent="0.25">
      <c r="A442" s="5" t="s">
        <v>119</v>
      </c>
      <c r="B442" s="5" t="s">
        <v>67</v>
      </c>
      <c r="C442" s="5" t="s">
        <v>120</v>
      </c>
      <c r="D442" s="5" t="s">
        <v>67</v>
      </c>
      <c r="E442" s="5">
        <v>1.3010219179264501E-2</v>
      </c>
      <c r="F442" s="5">
        <v>0.129962554634169</v>
      </c>
      <c r="G442" s="5">
        <v>0.100107444147176</v>
      </c>
    </row>
    <row r="443" spans="1:7" x14ac:dyDescent="0.25">
      <c r="A443" s="5" t="s">
        <v>122</v>
      </c>
      <c r="B443" s="5" t="s">
        <v>67</v>
      </c>
      <c r="C443" s="5" t="s">
        <v>123</v>
      </c>
      <c r="D443" s="5" t="s">
        <v>67</v>
      </c>
      <c r="E443" s="5">
        <v>9.7761058295173699E-3</v>
      </c>
      <c r="F443" s="5">
        <v>0.134931272629459</v>
      </c>
      <c r="G443" s="5">
        <v>7.2452483690448197E-2</v>
      </c>
    </row>
    <row r="444" spans="1:7" x14ac:dyDescent="0.25">
      <c r="A444" s="5" t="s">
        <v>122</v>
      </c>
      <c r="B444" s="5" t="s">
        <v>67</v>
      </c>
      <c r="C444" s="5" t="s">
        <v>124</v>
      </c>
      <c r="D444" s="5" t="s">
        <v>67</v>
      </c>
      <c r="E444" s="5">
        <v>9.7351285703437904E-3</v>
      </c>
      <c r="F444" s="5">
        <v>0.12821834860772899</v>
      </c>
      <c r="G444" s="5">
        <v>7.5926173406954303E-2</v>
      </c>
    </row>
    <row r="445" spans="1:7" x14ac:dyDescent="0.25">
      <c r="A445" s="5" t="s">
        <v>125</v>
      </c>
      <c r="B445" s="5" t="s">
        <v>67</v>
      </c>
      <c r="C445" s="5" t="s">
        <v>126</v>
      </c>
      <c r="D445" s="5" t="s">
        <v>67</v>
      </c>
      <c r="E445" s="5">
        <v>1.59320293581059E-3</v>
      </c>
      <c r="F445" s="5">
        <v>0.10692229849115201</v>
      </c>
      <c r="G445" s="5">
        <v>1.49005675924785E-2</v>
      </c>
    </row>
    <row r="446" spans="1:7" x14ac:dyDescent="0.25">
      <c r="A446" s="5" t="s">
        <v>125</v>
      </c>
      <c r="B446" s="5" t="s">
        <v>67</v>
      </c>
      <c r="C446" s="5" t="s">
        <v>127</v>
      </c>
      <c r="D446" s="5" t="s">
        <v>67</v>
      </c>
      <c r="E446" s="5">
        <v>1.5944730958973299E-3</v>
      </c>
      <c r="F446" s="5">
        <v>0.106621784978083</v>
      </c>
      <c r="G446" s="5">
        <v>1.4954477607227099E-2</v>
      </c>
    </row>
    <row r="447" spans="1:7" x14ac:dyDescent="0.25">
      <c r="A447" s="5" t="s">
        <v>128</v>
      </c>
      <c r="B447" s="5" t="s">
        <v>67</v>
      </c>
      <c r="C447" s="5" t="s">
        <v>129</v>
      </c>
      <c r="D447" s="5" t="s">
        <v>67</v>
      </c>
      <c r="E447" s="5">
        <v>7.8916945401409002E-3</v>
      </c>
      <c r="F447" s="5">
        <v>6.7810863051459405E-2</v>
      </c>
      <c r="G447" s="5">
        <v>0.116378028313135</v>
      </c>
    </row>
    <row r="448" spans="1:7" x14ac:dyDescent="0.25">
      <c r="A448" s="5" t="s">
        <v>1120</v>
      </c>
      <c r="B448" s="5" t="s">
        <v>1121</v>
      </c>
      <c r="C448" s="5" t="s">
        <v>1122</v>
      </c>
      <c r="D448" s="5" t="s">
        <v>1121</v>
      </c>
      <c r="E448" s="5">
        <v>1.2544392790267599E-2</v>
      </c>
      <c r="F448" s="5">
        <v>6.3999446489341402E-2</v>
      </c>
      <c r="G448" s="5">
        <v>0.196007832542065</v>
      </c>
    </row>
    <row r="449" spans="1:7" x14ac:dyDescent="0.25">
      <c r="A449" s="5" t="s">
        <v>1120</v>
      </c>
      <c r="B449" s="5" t="s">
        <v>1121</v>
      </c>
      <c r="C449" s="5" t="s">
        <v>1123</v>
      </c>
      <c r="D449" s="5" t="s">
        <v>1121</v>
      </c>
      <c r="E449" s="5">
        <v>1.8716853837917199E-2</v>
      </c>
      <c r="F449" s="5">
        <v>4.8054864243295997E-2</v>
      </c>
      <c r="G449" s="5">
        <v>0.38948926675052298</v>
      </c>
    </row>
    <row r="450" spans="1:7" x14ac:dyDescent="0.25">
      <c r="A450" s="5" t="s">
        <v>980</v>
      </c>
      <c r="B450" s="5" t="s">
        <v>973</v>
      </c>
      <c r="C450" s="5" t="s">
        <v>983</v>
      </c>
      <c r="D450" s="5" t="s">
        <v>973</v>
      </c>
      <c r="E450" s="5">
        <v>0.166072200178775</v>
      </c>
      <c r="F450" s="5">
        <v>0.92600313726252603</v>
      </c>
      <c r="G450" s="5">
        <v>0.17934302109356001</v>
      </c>
    </row>
    <row r="451" spans="1:7" x14ac:dyDescent="0.25">
      <c r="A451" s="5" t="s">
        <v>980</v>
      </c>
      <c r="B451" s="5" t="s">
        <v>973</v>
      </c>
      <c r="C451" s="5" t="s">
        <v>981</v>
      </c>
      <c r="D451" s="5" t="s">
        <v>973</v>
      </c>
      <c r="E451" s="5">
        <v>1.12151622502937E-2</v>
      </c>
      <c r="F451" s="5">
        <v>6.0196378296075E-2</v>
      </c>
      <c r="G451" s="5">
        <v>0.18630958485794799</v>
      </c>
    </row>
    <row r="452" spans="1:7" x14ac:dyDescent="0.25">
      <c r="A452" s="5" t="s">
        <v>980</v>
      </c>
      <c r="B452" s="5" t="s">
        <v>973</v>
      </c>
      <c r="C452" s="5" t="s">
        <v>984</v>
      </c>
      <c r="D452" s="5" t="s">
        <v>973</v>
      </c>
      <c r="E452" s="5">
        <v>0.166072200178775</v>
      </c>
      <c r="F452" s="5">
        <v>0.79281287247864396</v>
      </c>
      <c r="G452" s="5">
        <v>0.209472128851249</v>
      </c>
    </row>
    <row r="453" spans="1:7" x14ac:dyDescent="0.25">
      <c r="A453" s="5" t="s">
        <v>980</v>
      </c>
      <c r="B453" s="5" t="s">
        <v>973</v>
      </c>
      <c r="C453" s="5" t="s">
        <v>982</v>
      </c>
      <c r="D453" s="5" t="s">
        <v>973</v>
      </c>
      <c r="E453" s="5">
        <v>0.168820481176613</v>
      </c>
      <c r="F453" s="5">
        <v>0.79782416800345501</v>
      </c>
      <c r="G453" s="5">
        <v>0.211601112058417</v>
      </c>
    </row>
    <row r="454" spans="1:7" x14ac:dyDescent="0.25">
      <c r="A454" s="5" t="s">
        <v>2096</v>
      </c>
      <c r="B454" s="5" t="s">
        <v>2090</v>
      </c>
      <c r="C454" s="5" t="s">
        <v>2098</v>
      </c>
      <c r="D454" s="5" t="s">
        <v>2090</v>
      </c>
      <c r="E454" s="5">
        <v>1.1960386357006299E-2</v>
      </c>
      <c r="F454" s="5">
        <v>1.7929140640165701E-2</v>
      </c>
      <c r="G454" s="5">
        <v>0.66709200385277301</v>
      </c>
    </row>
    <row r="455" spans="1:7" x14ac:dyDescent="0.25">
      <c r="A455" s="5" t="s">
        <v>2096</v>
      </c>
      <c r="B455" s="5" t="s">
        <v>2090</v>
      </c>
      <c r="C455" s="5" t="s">
        <v>2097</v>
      </c>
      <c r="D455" s="5" t="s">
        <v>2090</v>
      </c>
      <c r="E455" s="5">
        <v>1.1121612505095401E-2</v>
      </c>
      <c r="F455" s="5">
        <v>1.63494212569383E-2</v>
      </c>
      <c r="G455" s="5">
        <v>0.68024502704496204</v>
      </c>
    </row>
    <row r="456" spans="1:7" x14ac:dyDescent="0.25">
      <c r="A456" s="5" t="s">
        <v>24</v>
      </c>
      <c r="B456" s="5" t="s">
        <v>16</v>
      </c>
      <c r="C456" s="5" t="s">
        <v>25</v>
      </c>
      <c r="D456" s="5" t="s">
        <v>16</v>
      </c>
      <c r="E456" s="5">
        <v>6.41886774413865E-3</v>
      </c>
      <c r="F456" s="5">
        <v>3.7142868064686897E-2</v>
      </c>
      <c r="G456" s="5">
        <v>0.17281561921819599</v>
      </c>
    </row>
    <row r="457" spans="1:7" x14ac:dyDescent="0.25">
      <c r="A457" s="5" t="s">
        <v>24</v>
      </c>
      <c r="B457" s="5" t="s">
        <v>16</v>
      </c>
      <c r="C457" s="5" t="s">
        <v>26</v>
      </c>
      <c r="D457" s="5" t="s">
        <v>16</v>
      </c>
      <c r="E457" s="5">
        <v>1.61644187893006E-2</v>
      </c>
      <c r="F457" s="5">
        <v>5.3498608504072197E-2</v>
      </c>
      <c r="G457" s="5">
        <v>0.30214652756940802</v>
      </c>
    </row>
    <row r="458" spans="1:7" x14ac:dyDescent="0.25">
      <c r="A458" s="5" t="s">
        <v>851</v>
      </c>
      <c r="B458" s="5" t="s">
        <v>823</v>
      </c>
      <c r="C458" s="5" t="s">
        <v>852</v>
      </c>
      <c r="D458" s="5" t="s">
        <v>823</v>
      </c>
      <c r="E458" s="5">
        <v>7.6336536868171099E-3</v>
      </c>
      <c r="F458" s="5">
        <v>4.9650477866985801E-2</v>
      </c>
      <c r="G458" s="5">
        <v>0.15374783919034399</v>
      </c>
    </row>
    <row r="459" spans="1:7" x14ac:dyDescent="0.25">
      <c r="A459" s="5" t="s">
        <v>851</v>
      </c>
      <c r="B459" s="5" t="s">
        <v>823</v>
      </c>
      <c r="C459" s="5" t="s">
        <v>853</v>
      </c>
      <c r="D459" s="5" t="s">
        <v>823</v>
      </c>
      <c r="E459" s="5">
        <v>1.10245439332516E-2</v>
      </c>
      <c r="F459" s="5">
        <v>4.2697166026311399E-2</v>
      </c>
      <c r="G459" s="5">
        <v>0.25820317738319998</v>
      </c>
    </row>
    <row r="460" spans="1:7" x14ac:dyDescent="0.25">
      <c r="A460" s="5" t="s">
        <v>1372</v>
      </c>
      <c r="B460" s="5" t="s">
        <v>1373</v>
      </c>
      <c r="C460" s="5" t="s">
        <v>1375</v>
      </c>
      <c r="D460" s="5" t="s">
        <v>1373</v>
      </c>
      <c r="E460" s="5">
        <v>6.2959446322697699E-3</v>
      </c>
      <c r="F460" s="5">
        <v>2.67885619515594E-2</v>
      </c>
      <c r="G460" s="5">
        <v>0.23502361357262999</v>
      </c>
    </row>
    <row r="461" spans="1:7" x14ac:dyDescent="0.25">
      <c r="A461" s="5" t="s">
        <v>1372</v>
      </c>
      <c r="B461" s="5" t="s">
        <v>1373</v>
      </c>
      <c r="C461" s="5" t="s">
        <v>1374</v>
      </c>
      <c r="D461" s="5" t="s">
        <v>1373</v>
      </c>
      <c r="E461" s="5">
        <v>1.58359010560368E-2</v>
      </c>
      <c r="F461" s="5">
        <v>6.6037131334807195E-2</v>
      </c>
      <c r="G461" s="5">
        <v>0.23980298259397501</v>
      </c>
    </row>
    <row r="462" spans="1:7" x14ac:dyDescent="0.25">
      <c r="A462" s="5" t="s">
        <v>1059</v>
      </c>
      <c r="B462" s="5" t="s">
        <v>1060</v>
      </c>
      <c r="C462" s="5" t="s">
        <v>1061</v>
      </c>
      <c r="D462" s="5" t="s">
        <v>1060</v>
      </c>
      <c r="E462" s="5">
        <v>3.2345063609599098E-3</v>
      </c>
      <c r="F462" s="5">
        <v>3.1694856967411901E-2</v>
      </c>
      <c r="G462" s="5">
        <v>0.10205145788433601</v>
      </c>
    </row>
    <row r="463" spans="1:7" x14ac:dyDescent="0.25">
      <c r="A463" s="5" t="s">
        <v>1059</v>
      </c>
      <c r="B463" s="5" t="s">
        <v>1060</v>
      </c>
      <c r="C463" s="5" t="s">
        <v>1062</v>
      </c>
      <c r="D463" s="5" t="s">
        <v>1060</v>
      </c>
      <c r="E463" s="5">
        <v>4.85307705749296E-3</v>
      </c>
      <c r="F463" s="5">
        <v>2.63879460933568E-2</v>
      </c>
      <c r="G463" s="5">
        <v>0.18391264861325099</v>
      </c>
    </row>
    <row r="464" spans="1:7" x14ac:dyDescent="0.25">
      <c r="A464" s="5" t="s">
        <v>1386</v>
      </c>
      <c r="B464" s="5" t="s">
        <v>1383</v>
      </c>
      <c r="C464" s="5" t="s">
        <v>1389</v>
      </c>
      <c r="D464" s="5" t="s">
        <v>1383</v>
      </c>
      <c r="E464" s="5">
        <v>0.108036757941809</v>
      </c>
      <c r="F464" s="5">
        <v>0.97025465342961903</v>
      </c>
      <c r="G464" s="5">
        <v>0.11134886862941</v>
      </c>
    </row>
    <row r="465" spans="1:7" x14ac:dyDescent="0.25">
      <c r="A465" s="5" t="s">
        <v>1386</v>
      </c>
      <c r="B465" s="5" t="s">
        <v>1383</v>
      </c>
      <c r="C465" s="5" t="s">
        <v>1388</v>
      </c>
      <c r="D465" s="5" t="s">
        <v>1383</v>
      </c>
      <c r="E465" s="5">
        <v>1.6532441399917001E-2</v>
      </c>
      <c r="F465" s="5">
        <v>4.6346789451349103E-2</v>
      </c>
      <c r="G465" s="5">
        <v>0.35671168587138702</v>
      </c>
    </row>
    <row r="466" spans="1:7" x14ac:dyDescent="0.25">
      <c r="A466" s="5" t="s">
        <v>1386</v>
      </c>
      <c r="B466" s="5" t="s">
        <v>1383</v>
      </c>
      <c r="C466" s="5" t="s">
        <v>1387</v>
      </c>
      <c r="D466" s="5" t="s">
        <v>1383</v>
      </c>
      <c r="E466" s="5">
        <v>1.23735406611701E-2</v>
      </c>
      <c r="F466" s="5">
        <v>2.6075412786595E-2</v>
      </c>
      <c r="G466" s="5">
        <v>0.47452904245225103</v>
      </c>
    </row>
    <row r="467" spans="1:7" x14ac:dyDescent="0.25">
      <c r="A467" s="5" t="s">
        <v>2063</v>
      </c>
      <c r="B467" s="5" t="s">
        <v>1941</v>
      </c>
      <c r="C467" s="5" t="s">
        <v>2064</v>
      </c>
      <c r="D467" s="5" t="s">
        <v>1941</v>
      </c>
      <c r="E467" s="5">
        <v>2.2503697287996501E-2</v>
      </c>
      <c r="F467" s="5">
        <v>1.7291832224944299E-2</v>
      </c>
      <c r="G467" s="5">
        <v>1.3014061780875801</v>
      </c>
    </row>
    <row r="468" spans="1:7" x14ac:dyDescent="0.25">
      <c r="A468" s="5" t="s">
        <v>1685</v>
      </c>
      <c r="B468" s="5" t="s">
        <v>1643</v>
      </c>
      <c r="C468" s="5" t="s">
        <v>1686</v>
      </c>
      <c r="D468" s="5" t="s">
        <v>1643</v>
      </c>
      <c r="E468" s="5">
        <v>0</v>
      </c>
      <c r="F468" s="5">
        <v>2.0340229664395401E-2</v>
      </c>
      <c r="G468" s="5">
        <v>0</v>
      </c>
    </row>
    <row r="469" spans="1:7" x14ac:dyDescent="0.25">
      <c r="A469" s="5" t="s">
        <v>1979</v>
      </c>
      <c r="B469" s="5" t="s">
        <v>1941</v>
      </c>
      <c r="C469" s="5" t="s">
        <v>1981</v>
      </c>
      <c r="D469" s="5" t="s">
        <v>1941</v>
      </c>
      <c r="E469" s="5">
        <v>4.8380761775494796E-3</v>
      </c>
      <c r="F469" s="5">
        <v>4.7909855064260799E-2</v>
      </c>
      <c r="G469" s="5">
        <v>0.100982901556688</v>
      </c>
    </row>
    <row r="470" spans="1:7" x14ac:dyDescent="0.25">
      <c r="A470" s="5" t="s">
        <v>1979</v>
      </c>
      <c r="B470" s="5" t="s">
        <v>1941</v>
      </c>
      <c r="C470" s="5" t="s">
        <v>1980</v>
      </c>
      <c r="D470" s="5" t="s">
        <v>1941</v>
      </c>
      <c r="E470" s="5">
        <v>1.1339308868742499E-2</v>
      </c>
      <c r="F470" s="5">
        <v>7.0195080888952599E-2</v>
      </c>
      <c r="G470" s="5">
        <v>0.16153993592059701</v>
      </c>
    </row>
    <row r="471" spans="1:7" x14ac:dyDescent="0.25">
      <c r="A471" s="5" t="s">
        <v>1982</v>
      </c>
      <c r="B471" s="5" t="s">
        <v>1941</v>
      </c>
      <c r="C471" s="5" t="s">
        <v>1983</v>
      </c>
      <c r="D471" s="5" t="s">
        <v>1941</v>
      </c>
      <c r="E471" s="5">
        <v>1.45891402764754E-2</v>
      </c>
      <c r="F471" s="5">
        <v>2.1691525481044201E-2</v>
      </c>
      <c r="G471" s="5">
        <v>0.67257327241574705</v>
      </c>
    </row>
    <row r="472" spans="1:7" x14ac:dyDescent="0.25">
      <c r="A472" s="5" t="s">
        <v>1982</v>
      </c>
      <c r="B472" s="5" t="s">
        <v>1941</v>
      </c>
      <c r="C472" s="5" t="s">
        <v>1984</v>
      </c>
      <c r="D472" s="5" t="s">
        <v>1941</v>
      </c>
      <c r="E472" s="5">
        <v>4.8302863860819499E-3</v>
      </c>
      <c r="F472" s="5">
        <v>5.3691504471305397E-3</v>
      </c>
      <c r="G472" s="5">
        <v>0.89963699725780999</v>
      </c>
    </row>
    <row r="473" spans="1:7" x14ac:dyDescent="0.25">
      <c r="A473" s="5" t="s">
        <v>1596</v>
      </c>
      <c r="B473" s="5" t="s">
        <v>1584</v>
      </c>
      <c r="C473" s="5" t="s">
        <v>1597</v>
      </c>
      <c r="D473" s="5" t="s">
        <v>1584</v>
      </c>
      <c r="E473" s="5">
        <v>0</v>
      </c>
      <c r="F473" s="5">
        <v>6.4759306035718098E-2</v>
      </c>
      <c r="G473" s="5">
        <v>0</v>
      </c>
    </row>
    <row r="474" spans="1:7" x14ac:dyDescent="0.25">
      <c r="A474" s="5" t="s">
        <v>1596</v>
      </c>
      <c r="B474" s="5" t="s">
        <v>1584</v>
      </c>
      <c r="C474" s="5" t="s">
        <v>1598</v>
      </c>
      <c r="D474" s="5" t="s">
        <v>1584</v>
      </c>
      <c r="E474" s="5">
        <v>1.60771765743858E-3</v>
      </c>
      <c r="F474" s="5">
        <v>7.0448864875652606E-2</v>
      </c>
      <c r="G474" s="5">
        <v>2.2821058370157202E-2</v>
      </c>
    </row>
    <row r="475" spans="1:7" x14ac:dyDescent="0.25">
      <c r="A475" s="5" t="s">
        <v>2089</v>
      </c>
      <c r="B475" s="5" t="s">
        <v>2090</v>
      </c>
      <c r="C475" s="5" t="s">
        <v>2092</v>
      </c>
      <c r="D475" s="5" t="s">
        <v>2090</v>
      </c>
      <c r="E475" s="5">
        <v>6.4154360702317502E-3</v>
      </c>
      <c r="F475" s="5">
        <v>4.5971835079432498E-2</v>
      </c>
      <c r="G475" s="5">
        <v>0.13955144620933299</v>
      </c>
    </row>
    <row r="476" spans="1:7" x14ac:dyDescent="0.25">
      <c r="A476" s="5" t="s">
        <v>2089</v>
      </c>
      <c r="B476" s="5" t="s">
        <v>2090</v>
      </c>
      <c r="C476" s="5" t="s">
        <v>2091</v>
      </c>
      <c r="D476" s="5" t="s">
        <v>2090</v>
      </c>
      <c r="E476" s="5">
        <v>1.4489315672579E-2</v>
      </c>
      <c r="F476" s="5">
        <v>9.5450780483079006E-2</v>
      </c>
      <c r="G476" s="5">
        <v>0.15179881818931401</v>
      </c>
    </row>
    <row r="477" spans="1:7" x14ac:dyDescent="0.25">
      <c r="A477" s="5" t="s">
        <v>1004</v>
      </c>
      <c r="B477" s="5" t="s">
        <v>1001</v>
      </c>
      <c r="C477" s="5" t="s">
        <v>1006</v>
      </c>
      <c r="D477" s="5" t="s">
        <v>1001</v>
      </c>
      <c r="E477" s="5">
        <v>1.6432260756238999E-2</v>
      </c>
      <c r="F477" s="5">
        <v>0.15595521193485201</v>
      </c>
      <c r="G477" s="5">
        <v>0.10536525552671699</v>
      </c>
    </row>
    <row r="478" spans="1:7" x14ac:dyDescent="0.25">
      <c r="A478" s="5" t="s">
        <v>1004</v>
      </c>
      <c r="B478" s="5" t="s">
        <v>1001</v>
      </c>
      <c r="C478" s="5" t="s">
        <v>1005</v>
      </c>
      <c r="D478" s="5" t="s">
        <v>1001</v>
      </c>
      <c r="E478" s="5">
        <v>1.6432260756238999E-2</v>
      </c>
      <c r="F478" s="5">
        <v>0.13693676024229001</v>
      </c>
      <c r="G478" s="5">
        <v>0.11999890115089901</v>
      </c>
    </row>
    <row r="479" spans="1:7" x14ac:dyDescent="0.25">
      <c r="A479" s="5" t="s">
        <v>1567</v>
      </c>
      <c r="B479" s="5" t="s">
        <v>2327</v>
      </c>
      <c r="C479" s="5" t="s">
        <v>1569</v>
      </c>
      <c r="D479" s="5" t="s">
        <v>2327</v>
      </c>
      <c r="E479" s="5">
        <v>1.6429360348639301E-3</v>
      </c>
      <c r="F479" s="5">
        <v>4.9287803742761399E-2</v>
      </c>
      <c r="G479" s="5">
        <v>3.33335208734113E-2</v>
      </c>
    </row>
    <row r="480" spans="1:7" x14ac:dyDescent="0.25">
      <c r="A480" s="5" t="s">
        <v>1567</v>
      </c>
      <c r="B480" s="5" t="s">
        <v>2327</v>
      </c>
      <c r="C480" s="5" t="s">
        <v>1570</v>
      </c>
      <c r="D480" s="5" t="s">
        <v>2327</v>
      </c>
      <c r="E480" s="5">
        <v>1.64406148859065E-3</v>
      </c>
      <c r="F480" s="5">
        <v>3.2422878392559001E-2</v>
      </c>
      <c r="G480" s="5">
        <v>5.0706833264006497E-2</v>
      </c>
    </row>
    <row r="481" spans="1:7" x14ac:dyDescent="0.25">
      <c r="A481" s="5" t="s">
        <v>854</v>
      </c>
      <c r="B481" s="5" t="s">
        <v>823</v>
      </c>
      <c r="C481" s="5" t="s">
        <v>855</v>
      </c>
      <c r="D481" s="5" t="s">
        <v>823</v>
      </c>
      <c r="E481" s="5">
        <v>3.4154036538320601E-3</v>
      </c>
      <c r="F481" s="5">
        <v>8.7869572316318104E-2</v>
      </c>
      <c r="G481" s="5">
        <v>3.8869014196826701E-2</v>
      </c>
    </row>
    <row r="482" spans="1:7" x14ac:dyDescent="0.25">
      <c r="A482" s="5" t="s">
        <v>854</v>
      </c>
      <c r="B482" s="5" t="s">
        <v>823</v>
      </c>
      <c r="C482" s="5" t="s">
        <v>856</v>
      </c>
      <c r="D482" s="5" t="s">
        <v>823</v>
      </c>
      <c r="E482" s="5">
        <v>5.1326119902559203E-3</v>
      </c>
      <c r="F482" s="5">
        <v>7.2345199640671501E-2</v>
      </c>
      <c r="G482" s="5">
        <v>7.0946130714254499E-2</v>
      </c>
    </row>
    <row r="483" spans="1:7" x14ac:dyDescent="0.25">
      <c r="A483" s="5" t="s">
        <v>795</v>
      </c>
      <c r="B483" s="5" t="s">
        <v>790</v>
      </c>
      <c r="C483" s="5" t="s">
        <v>796</v>
      </c>
      <c r="D483" s="5" t="s">
        <v>790</v>
      </c>
      <c r="E483" s="5">
        <v>0</v>
      </c>
      <c r="F483" s="5">
        <v>6.6939770836959595E-2</v>
      </c>
      <c r="G483" s="5">
        <v>0</v>
      </c>
    </row>
    <row r="484" spans="1:7" x14ac:dyDescent="0.25">
      <c r="A484" s="5" t="s">
        <v>795</v>
      </c>
      <c r="B484" s="5" t="s">
        <v>790</v>
      </c>
      <c r="C484" s="5" t="s">
        <v>797</v>
      </c>
      <c r="D484" s="5" t="s">
        <v>790</v>
      </c>
      <c r="E484" s="5">
        <v>0</v>
      </c>
      <c r="F484" s="5">
        <v>6.6853652837540703E-2</v>
      </c>
      <c r="G484" s="5">
        <v>0</v>
      </c>
    </row>
    <row r="485" spans="1:7" x14ac:dyDescent="0.25">
      <c r="A485" s="5" t="s">
        <v>1809</v>
      </c>
      <c r="B485" s="5" t="s">
        <v>1800</v>
      </c>
      <c r="C485" s="5" t="s">
        <v>1810</v>
      </c>
      <c r="D485" s="5" t="s">
        <v>1800</v>
      </c>
      <c r="E485" s="5">
        <v>4.7650722830080402E-3</v>
      </c>
      <c r="F485" s="5">
        <v>4.7465421138420401E-2</v>
      </c>
      <c r="G485" s="5">
        <v>0.10039039302131</v>
      </c>
    </row>
    <row r="486" spans="1:7" x14ac:dyDescent="0.25">
      <c r="A486" s="5" t="s">
        <v>1809</v>
      </c>
      <c r="B486" s="5" t="s">
        <v>1800</v>
      </c>
      <c r="C486" s="5" t="s">
        <v>1811</v>
      </c>
      <c r="D486" s="5" t="s">
        <v>1800</v>
      </c>
      <c r="E486" s="5">
        <v>3.1720903749072999E-3</v>
      </c>
      <c r="F486" s="5">
        <v>2.3384591080765401E-2</v>
      </c>
      <c r="G486" s="5">
        <v>0.13564874253954501</v>
      </c>
    </row>
    <row r="487" spans="1:7" x14ac:dyDescent="0.25">
      <c r="A487" s="5" t="s">
        <v>1462</v>
      </c>
      <c r="B487" s="5" t="s">
        <v>1463</v>
      </c>
      <c r="C487" s="5" t="s">
        <v>1465</v>
      </c>
      <c r="D487" s="5" t="s">
        <v>1463</v>
      </c>
      <c r="E487" s="5">
        <v>3.1957438498124101E-3</v>
      </c>
      <c r="F487" s="5">
        <v>3.1445653799931299E-2</v>
      </c>
      <c r="G487" s="5">
        <v>0.10162752125126399</v>
      </c>
    </row>
    <row r="488" spans="1:7" x14ac:dyDescent="0.25">
      <c r="A488" s="5" t="s">
        <v>1462</v>
      </c>
      <c r="B488" s="5" t="s">
        <v>1463</v>
      </c>
      <c r="C488" s="5" t="s">
        <v>1464</v>
      </c>
      <c r="D488" s="5" t="s">
        <v>1463</v>
      </c>
      <c r="E488" s="5">
        <v>9.6723532927227799E-3</v>
      </c>
      <c r="F488" s="5">
        <v>5.87488824524302E-2</v>
      </c>
      <c r="G488" s="5">
        <v>0.16463893250317699</v>
      </c>
    </row>
    <row r="489" spans="1:7" x14ac:dyDescent="0.25">
      <c r="A489" s="5" t="s">
        <v>1136</v>
      </c>
      <c r="B489" s="5" t="s">
        <v>1125</v>
      </c>
      <c r="C489" s="5" t="s">
        <v>1138</v>
      </c>
      <c r="D489" s="5" t="s">
        <v>1125</v>
      </c>
      <c r="E489" s="5">
        <v>2.9743674682061901E-2</v>
      </c>
      <c r="F489" s="5">
        <v>0.21202187988030599</v>
      </c>
      <c r="G489" s="5">
        <v>0.14028587379214399</v>
      </c>
    </row>
    <row r="490" spans="1:7" x14ac:dyDescent="0.25">
      <c r="A490" s="5" t="s">
        <v>1136</v>
      </c>
      <c r="B490" s="5" t="s">
        <v>1125</v>
      </c>
      <c r="C490" s="5" t="s">
        <v>1137</v>
      </c>
      <c r="D490" s="5" t="s">
        <v>1125</v>
      </c>
      <c r="E490" s="5">
        <v>2.2226592630164299E-2</v>
      </c>
      <c r="F490" s="5">
        <v>0.13385869806835701</v>
      </c>
      <c r="G490" s="5">
        <v>0.16604518758141401</v>
      </c>
    </row>
    <row r="491" spans="1:7" x14ac:dyDescent="0.25">
      <c r="A491" s="5" t="s">
        <v>1136</v>
      </c>
      <c r="B491" s="5" t="s">
        <v>1125</v>
      </c>
      <c r="C491" s="5" t="s">
        <v>1139</v>
      </c>
      <c r="D491" s="5" t="s">
        <v>1125</v>
      </c>
      <c r="E491" s="5">
        <v>0.26183725983748302</v>
      </c>
      <c r="F491" s="5">
        <v>1.29969771351479</v>
      </c>
      <c r="G491" s="5">
        <v>0.201460121930501</v>
      </c>
    </row>
    <row r="492" spans="1:7" x14ac:dyDescent="0.25">
      <c r="A492" s="5" t="s">
        <v>1136</v>
      </c>
      <c r="B492" s="5" t="s">
        <v>1125</v>
      </c>
      <c r="C492" s="5" t="s">
        <v>1140</v>
      </c>
      <c r="D492" s="5" t="s">
        <v>1125</v>
      </c>
      <c r="E492" s="5">
        <v>0.26116656130075599</v>
      </c>
      <c r="F492" s="5">
        <v>1.2592269480024001</v>
      </c>
      <c r="G492" s="5">
        <v>0.207402296873539</v>
      </c>
    </row>
    <row r="493" spans="1:7" x14ac:dyDescent="0.25">
      <c r="A493" s="5" t="s">
        <v>1985</v>
      </c>
      <c r="B493" s="5" t="s">
        <v>1941</v>
      </c>
      <c r="C493" s="5" t="s">
        <v>1986</v>
      </c>
      <c r="D493" s="5" t="s">
        <v>1941</v>
      </c>
      <c r="E493" s="5">
        <v>1.4781404006312599E-2</v>
      </c>
      <c r="F493" s="5">
        <v>6.7334912213545997E-2</v>
      </c>
      <c r="G493" s="5">
        <v>0.219520654596458</v>
      </c>
    </row>
    <row r="494" spans="1:7" x14ac:dyDescent="0.25">
      <c r="A494" s="5" t="s">
        <v>985</v>
      </c>
      <c r="B494" s="5" t="s">
        <v>973</v>
      </c>
      <c r="C494" s="5" t="s">
        <v>986</v>
      </c>
      <c r="D494" s="5" t="s">
        <v>973</v>
      </c>
      <c r="E494" s="5">
        <v>1.46207418757039E-2</v>
      </c>
      <c r="F494" s="5">
        <v>0.114716542897828</v>
      </c>
      <c r="G494" s="5">
        <v>0.12745103283600301</v>
      </c>
    </row>
    <row r="495" spans="1:7" x14ac:dyDescent="0.25">
      <c r="A495" s="5" t="s">
        <v>457</v>
      </c>
      <c r="B495" s="5" t="s">
        <v>418</v>
      </c>
      <c r="C495" s="5" t="s">
        <v>458</v>
      </c>
      <c r="D495" s="5" t="s">
        <v>418</v>
      </c>
      <c r="E495" s="5">
        <v>6.6815586668321596E-3</v>
      </c>
      <c r="F495" s="5">
        <v>7.4441218571505693E-2</v>
      </c>
      <c r="G495" s="5">
        <v>8.9756169969384403E-2</v>
      </c>
    </row>
    <row r="496" spans="1:7" x14ac:dyDescent="0.25">
      <c r="A496" s="5" t="s">
        <v>457</v>
      </c>
      <c r="B496" s="5" t="s">
        <v>418</v>
      </c>
      <c r="C496" s="5" t="s">
        <v>459</v>
      </c>
      <c r="D496" s="5" t="s">
        <v>418</v>
      </c>
      <c r="E496" s="5">
        <v>6.6946051190361396E-3</v>
      </c>
      <c r="F496" s="5">
        <v>6.3711755534297795E-2</v>
      </c>
      <c r="G496" s="5">
        <v>0.105076450380216</v>
      </c>
    </row>
    <row r="497" spans="1:7" x14ac:dyDescent="0.25">
      <c r="A497" s="5" t="s">
        <v>457</v>
      </c>
      <c r="B497" s="5" t="s">
        <v>418</v>
      </c>
      <c r="C497" s="5" t="s">
        <v>460</v>
      </c>
      <c r="D497" s="5" t="s">
        <v>418</v>
      </c>
      <c r="E497" s="5">
        <v>0.223683959895116</v>
      </c>
      <c r="F497" s="5">
        <v>0.56835754079809597</v>
      </c>
      <c r="G497" s="5">
        <v>0.393562051769412</v>
      </c>
    </row>
    <row r="498" spans="1:7" x14ac:dyDescent="0.25">
      <c r="A498" s="5" t="s">
        <v>461</v>
      </c>
      <c r="B498" s="5" t="s">
        <v>418</v>
      </c>
      <c r="C498" s="5" t="s">
        <v>463</v>
      </c>
      <c r="D498" s="5" t="s">
        <v>418</v>
      </c>
      <c r="E498" s="5">
        <v>0.146016159323374</v>
      </c>
      <c r="F498" s="5">
        <v>0.53871668752985202</v>
      </c>
      <c r="G498" s="5">
        <v>0.27104443337906298</v>
      </c>
    </row>
    <row r="499" spans="1:7" x14ac:dyDescent="0.25">
      <c r="A499" s="5" t="s">
        <v>461</v>
      </c>
      <c r="B499" s="5" t="s">
        <v>418</v>
      </c>
      <c r="C499" s="5" t="s">
        <v>462</v>
      </c>
      <c r="D499" s="5" t="s">
        <v>418</v>
      </c>
      <c r="E499" s="5">
        <v>0.13968042674601699</v>
      </c>
      <c r="F499" s="5">
        <v>0.46455053147707298</v>
      </c>
      <c r="G499" s="5">
        <v>0.30067865018234502</v>
      </c>
    </row>
    <row r="500" spans="1:7" x14ac:dyDescent="0.25">
      <c r="A500" s="5" t="s">
        <v>2134</v>
      </c>
      <c r="B500" s="5" t="s">
        <v>2100</v>
      </c>
      <c r="C500" s="5" t="s">
        <v>2135</v>
      </c>
      <c r="D500" s="5" t="s">
        <v>2100</v>
      </c>
      <c r="E500" s="5">
        <v>9.5860711205919807E-3</v>
      </c>
      <c r="F500" s="5">
        <v>0.107272240547098</v>
      </c>
      <c r="G500" s="5">
        <v>8.9362085397882596E-2</v>
      </c>
    </row>
    <row r="501" spans="1:7" x14ac:dyDescent="0.25">
      <c r="A501" s="5" t="s">
        <v>1874</v>
      </c>
      <c r="B501" s="5" t="s">
        <v>1869</v>
      </c>
      <c r="C501" s="5" t="s">
        <v>1875</v>
      </c>
      <c r="D501" s="5" t="s">
        <v>1869</v>
      </c>
      <c r="E501" s="5">
        <v>2.5530758973442601E-2</v>
      </c>
      <c r="F501" s="5">
        <v>8.4631753734281695E-2</v>
      </c>
      <c r="G501" s="5">
        <v>0.30166879270399499</v>
      </c>
    </row>
    <row r="502" spans="1:7" x14ac:dyDescent="0.25">
      <c r="A502" s="5" t="s">
        <v>1874</v>
      </c>
      <c r="B502" s="5" t="s">
        <v>1869</v>
      </c>
      <c r="C502" s="5" t="s">
        <v>1876</v>
      </c>
      <c r="D502" s="5" t="s">
        <v>1869</v>
      </c>
      <c r="E502" s="5">
        <v>1.8587265011226699E-2</v>
      </c>
      <c r="F502" s="5">
        <v>4.8286986480717997E-2</v>
      </c>
      <c r="G502" s="5">
        <v>0.38493321629522098</v>
      </c>
    </row>
    <row r="503" spans="1:7" x14ac:dyDescent="0.25">
      <c r="A503" s="5" t="s">
        <v>1874</v>
      </c>
      <c r="B503" s="5" t="s">
        <v>1869</v>
      </c>
      <c r="C503" s="5" t="s">
        <v>1877</v>
      </c>
      <c r="D503" s="5" t="s">
        <v>1869</v>
      </c>
      <c r="E503" s="5">
        <v>0.189200447277133</v>
      </c>
      <c r="F503" s="5">
        <v>0.40508620798233202</v>
      </c>
      <c r="G503" s="5">
        <v>0.46706217972591502</v>
      </c>
    </row>
    <row r="504" spans="1:7" x14ac:dyDescent="0.25">
      <c r="A504" s="5" t="s">
        <v>1874</v>
      </c>
      <c r="B504" s="5" t="s">
        <v>1869</v>
      </c>
      <c r="C504" s="5" t="s">
        <v>1873</v>
      </c>
      <c r="D504" s="5" t="s">
        <v>1869</v>
      </c>
      <c r="E504" s="5">
        <v>0.18545371244353501</v>
      </c>
      <c r="F504" s="5">
        <v>0.37883793998198301</v>
      </c>
      <c r="G504" s="5">
        <v>0.48953310339601802</v>
      </c>
    </row>
    <row r="505" spans="1:7" x14ac:dyDescent="0.25">
      <c r="A505" s="5" t="s">
        <v>1874</v>
      </c>
      <c r="B505" s="5" t="s">
        <v>1869</v>
      </c>
      <c r="C505" s="5" t="s">
        <v>1872</v>
      </c>
      <c r="D505" s="5" t="s">
        <v>1869</v>
      </c>
      <c r="E505" s="5">
        <v>0.18115735489462001</v>
      </c>
      <c r="F505" s="5">
        <v>0.35215151612127998</v>
      </c>
      <c r="G505" s="5">
        <v>0.51443014328022896</v>
      </c>
    </row>
    <row r="506" spans="1:7" x14ac:dyDescent="0.25">
      <c r="A506" s="5" t="s">
        <v>1496</v>
      </c>
      <c r="B506" s="5" t="s">
        <v>1490</v>
      </c>
      <c r="C506" s="5" t="s">
        <v>1498</v>
      </c>
      <c r="D506" s="5" t="s">
        <v>1490</v>
      </c>
      <c r="E506" s="5">
        <v>1.36212597557267E-2</v>
      </c>
      <c r="F506" s="5">
        <v>7.1567963939176804E-2</v>
      </c>
      <c r="G506" s="5">
        <v>0.19032621589323101</v>
      </c>
    </row>
    <row r="507" spans="1:7" x14ac:dyDescent="0.25">
      <c r="A507" s="5" t="s">
        <v>1496</v>
      </c>
      <c r="B507" s="5" t="s">
        <v>1490</v>
      </c>
      <c r="C507" s="5" t="s">
        <v>1497</v>
      </c>
      <c r="D507" s="5" t="s">
        <v>1490</v>
      </c>
      <c r="E507" s="5">
        <v>1.77838800327349E-2</v>
      </c>
      <c r="F507" s="5">
        <v>7.5498894104561107E-2</v>
      </c>
      <c r="G507" s="5">
        <v>0.23555153017348099</v>
      </c>
    </row>
    <row r="508" spans="1:7" x14ac:dyDescent="0.25">
      <c r="A508" s="5" t="s">
        <v>1007</v>
      </c>
      <c r="B508" s="5" t="s">
        <v>1001</v>
      </c>
      <c r="C508" s="5" t="s">
        <v>1009</v>
      </c>
      <c r="D508" s="5" t="s">
        <v>1001</v>
      </c>
      <c r="E508" s="5">
        <v>0</v>
      </c>
      <c r="F508" s="5">
        <v>0.13280710087566899</v>
      </c>
      <c r="G508" s="5">
        <v>0</v>
      </c>
    </row>
    <row r="509" spans="1:7" x14ac:dyDescent="0.25">
      <c r="A509" s="5" t="s">
        <v>1007</v>
      </c>
      <c r="B509" s="5" t="s">
        <v>1001</v>
      </c>
      <c r="C509" s="5" t="s">
        <v>1008</v>
      </c>
      <c r="D509" s="5" t="s">
        <v>1001</v>
      </c>
      <c r="E509" s="5">
        <v>1.5965945358911301E-3</v>
      </c>
      <c r="F509" s="5">
        <v>0.116739982283844</v>
      </c>
      <c r="G509" s="5">
        <v>1.3676501440690001E-2</v>
      </c>
    </row>
    <row r="510" spans="1:7" x14ac:dyDescent="0.25">
      <c r="A510" s="5" t="s">
        <v>1687</v>
      </c>
      <c r="B510" s="5" t="s">
        <v>1643</v>
      </c>
      <c r="C510" s="5" t="s">
        <v>1688</v>
      </c>
      <c r="D510" s="5" t="s">
        <v>1643</v>
      </c>
      <c r="E510" s="5">
        <v>1.07432454661151E-2</v>
      </c>
      <c r="F510" s="5">
        <v>9.3018143000156095E-2</v>
      </c>
      <c r="G510" s="5">
        <v>0.11549623675133</v>
      </c>
    </row>
    <row r="511" spans="1:7" x14ac:dyDescent="0.25">
      <c r="A511" s="5" t="s">
        <v>1687</v>
      </c>
      <c r="B511" s="5" t="s">
        <v>1643</v>
      </c>
      <c r="C511" s="5" t="s">
        <v>1689</v>
      </c>
      <c r="D511" s="5" t="s">
        <v>1643</v>
      </c>
      <c r="E511" s="5">
        <v>6.4223030912987401E-3</v>
      </c>
      <c r="F511" s="5">
        <v>5.0906196289207603E-2</v>
      </c>
      <c r="G511" s="5">
        <v>0.12615955540682</v>
      </c>
    </row>
    <row r="512" spans="1:7" x14ac:dyDescent="0.25">
      <c r="A512" s="5" t="s">
        <v>1687</v>
      </c>
      <c r="B512" s="5" t="s">
        <v>1643</v>
      </c>
      <c r="C512" s="5" t="s">
        <v>1690</v>
      </c>
      <c r="D512" s="5" t="s">
        <v>1643</v>
      </c>
      <c r="E512" s="5">
        <v>0.123590210639409</v>
      </c>
      <c r="F512" s="5">
        <v>0.42993567211162198</v>
      </c>
      <c r="G512" s="5">
        <v>0.28746209876560702</v>
      </c>
    </row>
    <row r="513" spans="1:7" x14ac:dyDescent="0.25">
      <c r="A513" s="5" t="s">
        <v>1687</v>
      </c>
      <c r="B513" s="5" t="s">
        <v>1643</v>
      </c>
      <c r="C513" s="5" t="s">
        <v>1691</v>
      </c>
      <c r="D513" s="5" t="s">
        <v>1643</v>
      </c>
      <c r="E513" s="5">
        <v>0.11800790280480999</v>
      </c>
      <c r="F513" s="5">
        <v>0.40555513525313402</v>
      </c>
      <c r="G513" s="5">
        <v>0.29097869203691201</v>
      </c>
    </row>
    <row r="514" spans="1:7" x14ac:dyDescent="0.25">
      <c r="A514" s="5" t="s">
        <v>1687</v>
      </c>
      <c r="B514" s="5" t="s">
        <v>1643</v>
      </c>
      <c r="C514" s="5" t="s">
        <v>1692</v>
      </c>
      <c r="D514" s="5" t="s">
        <v>1643</v>
      </c>
      <c r="E514" s="5">
        <v>0.11987589878914801</v>
      </c>
      <c r="F514" s="5">
        <v>0.40555513525313402</v>
      </c>
      <c r="G514" s="5">
        <v>0.29558471430604899</v>
      </c>
    </row>
    <row r="515" spans="1:7" x14ac:dyDescent="0.25">
      <c r="A515" s="5" t="s">
        <v>857</v>
      </c>
      <c r="B515" s="5" t="s">
        <v>823</v>
      </c>
      <c r="C515" s="5" t="s">
        <v>859</v>
      </c>
      <c r="D515" s="5" t="s">
        <v>823</v>
      </c>
      <c r="E515" s="5">
        <v>7.84093100634475E-3</v>
      </c>
      <c r="F515" s="5">
        <v>0.12809085273717899</v>
      </c>
      <c r="G515" s="5">
        <v>6.1213824709505003E-2</v>
      </c>
    </row>
    <row r="516" spans="1:7" x14ac:dyDescent="0.25">
      <c r="A516" s="5" t="s">
        <v>857</v>
      </c>
      <c r="B516" s="5" t="s">
        <v>823</v>
      </c>
      <c r="C516" s="5" t="s">
        <v>858</v>
      </c>
      <c r="D516" s="5" t="s">
        <v>823</v>
      </c>
      <c r="E516" s="5">
        <v>1.93474014351975E-2</v>
      </c>
      <c r="F516" s="5">
        <v>0.14294900090245999</v>
      </c>
      <c r="G516" s="5">
        <v>0.135344782496234</v>
      </c>
    </row>
    <row r="517" spans="1:7" x14ac:dyDescent="0.25">
      <c r="A517" s="5" t="s">
        <v>130</v>
      </c>
      <c r="B517" s="5" t="s">
        <v>67</v>
      </c>
      <c r="C517" s="5" t="s">
        <v>132</v>
      </c>
      <c r="D517" s="5" t="s">
        <v>67</v>
      </c>
      <c r="E517" s="5">
        <v>1.62689868565899E-3</v>
      </c>
      <c r="F517" s="5">
        <v>8.9995468883590196E-2</v>
      </c>
      <c r="G517" s="5">
        <v>1.8077562191085399E-2</v>
      </c>
    </row>
    <row r="518" spans="1:7" x14ac:dyDescent="0.25">
      <c r="A518" s="5" t="s">
        <v>130</v>
      </c>
      <c r="B518" s="5" t="s">
        <v>67</v>
      </c>
      <c r="C518" s="5" t="s">
        <v>131</v>
      </c>
      <c r="D518" s="5" t="s">
        <v>67</v>
      </c>
      <c r="E518" s="5">
        <v>3.25777626380842E-3</v>
      </c>
      <c r="F518" s="5">
        <v>9.5950288278254595E-2</v>
      </c>
      <c r="G518" s="5">
        <v>3.39527511825801E-2</v>
      </c>
    </row>
    <row r="519" spans="1:7" x14ac:dyDescent="0.25">
      <c r="A519" s="5" t="s">
        <v>1574</v>
      </c>
      <c r="B519" s="5" t="s">
        <v>1575</v>
      </c>
      <c r="C519" s="5" t="s">
        <v>1576</v>
      </c>
      <c r="D519" s="5" t="s">
        <v>1575</v>
      </c>
      <c r="E519" s="5">
        <v>6.0287678192847298E-2</v>
      </c>
      <c r="F519" s="5">
        <v>0.145872745616976</v>
      </c>
      <c r="G519" s="5">
        <v>0.41328952805993702</v>
      </c>
    </row>
    <row r="520" spans="1:7" x14ac:dyDescent="0.25">
      <c r="A520" s="5" t="s">
        <v>1574</v>
      </c>
      <c r="B520" s="5" t="s">
        <v>1575</v>
      </c>
      <c r="C520" s="5" t="s">
        <v>1577</v>
      </c>
      <c r="D520" s="5" t="s">
        <v>1575</v>
      </c>
      <c r="E520" s="5">
        <v>5.9829004306333901E-2</v>
      </c>
      <c r="F520" s="5">
        <v>0.13501900840020301</v>
      </c>
      <c r="G520" s="5">
        <v>0.44311541771213198</v>
      </c>
    </row>
    <row r="521" spans="1:7" x14ac:dyDescent="0.25">
      <c r="A521" s="5" t="s">
        <v>2065</v>
      </c>
      <c r="B521" s="5" t="s">
        <v>1941</v>
      </c>
      <c r="C521" s="5" t="s">
        <v>2066</v>
      </c>
      <c r="D521" s="5" t="s">
        <v>1941</v>
      </c>
      <c r="E521" s="5">
        <v>1.5948969327653001E-3</v>
      </c>
      <c r="F521" s="5">
        <v>5.2859443361706802E-2</v>
      </c>
      <c r="G521" s="5">
        <v>3.0172412559317598E-2</v>
      </c>
    </row>
    <row r="522" spans="1:7" x14ac:dyDescent="0.25">
      <c r="A522" s="5" t="s">
        <v>2065</v>
      </c>
      <c r="B522" s="5" t="s">
        <v>1941</v>
      </c>
      <c r="C522" s="5" t="s">
        <v>2067</v>
      </c>
      <c r="D522" s="5" t="s">
        <v>1941</v>
      </c>
      <c r="E522" s="5">
        <v>1.6118820540259302E-2</v>
      </c>
      <c r="F522" s="5">
        <v>0.14963996051172901</v>
      </c>
      <c r="G522" s="5">
        <v>0.107717353607533</v>
      </c>
    </row>
    <row r="523" spans="1:7" x14ac:dyDescent="0.25">
      <c r="A523" s="5" t="s">
        <v>2136</v>
      </c>
      <c r="B523" s="5" t="s">
        <v>2100</v>
      </c>
      <c r="C523" s="5" t="s">
        <v>2138</v>
      </c>
      <c r="D523" s="5" t="s">
        <v>2100</v>
      </c>
      <c r="E523" s="5">
        <v>2.14654167068336E-2</v>
      </c>
      <c r="F523" s="5">
        <v>0.28741721953083199</v>
      </c>
      <c r="G523" s="5">
        <v>7.4683822847750297E-2</v>
      </c>
    </row>
    <row r="524" spans="1:7" x14ac:dyDescent="0.25">
      <c r="A524" s="5" t="s">
        <v>2136</v>
      </c>
      <c r="B524" s="5" t="s">
        <v>2100</v>
      </c>
      <c r="C524" s="5" t="s">
        <v>2137</v>
      </c>
      <c r="D524" s="5" t="s">
        <v>2100</v>
      </c>
      <c r="E524" s="5">
        <v>3.24554867969244E-2</v>
      </c>
      <c r="F524" s="5">
        <v>0.38809902826731202</v>
      </c>
      <c r="G524" s="5">
        <v>8.3626817984635504E-2</v>
      </c>
    </row>
    <row r="525" spans="1:7" x14ac:dyDescent="0.25">
      <c r="A525" s="5" t="s">
        <v>1010</v>
      </c>
      <c r="B525" s="5" t="s">
        <v>823</v>
      </c>
      <c r="C525" s="5" t="s">
        <v>1012</v>
      </c>
      <c r="D525" s="5" t="s">
        <v>823</v>
      </c>
      <c r="E525" s="5">
        <v>1.1836024214491E-2</v>
      </c>
      <c r="F525" s="5">
        <v>5.8452158901203699E-2</v>
      </c>
      <c r="G525" s="5">
        <v>0.20249079652466401</v>
      </c>
    </row>
    <row r="526" spans="1:7" x14ac:dyDescent="0.25">
      <c r="A526" s="5" t="s">
        <v>1010</v>
      </c>
      <c r="B526" s="5" t="s">
        <v>823</v>
      </c>
      <c r="C526" s="5" t="s">
        <v>1011</v>
      </c>
      <c r="D526" s="5" t="s">
        <v>823</v>
      </c>
      <c r="E526" s="5">
        <v>1.3323814504019999E-2</v>
      </c>
      <c r="F526" s="5">
        <v>5.0439170256875498E-2</v>
      </c>
      <c r="G526" s="5">
        <v>0.26415610003425599</v>
      </c>
    </row>
    <row r="527" spans="1:7" x14ac:dyDescent="0.25">
      <c r="A527" s="5" t="s">
        <v>464</v>
      </c>
      <c r="B527" s="5" t="s">
        <v>418</v>
      </c>
      <c r="C527" s="5" t="s">
        <v>465</v>
      </c>
      <c r="D527" s="5" t="s">
        <v>418</v>
      </c>
      <c r="E527" s="5">
        <v>9.27810095589034E-3</v>
      </c>
      <c r="F527" s="5">
        <v>7.9832221569165002E-2</v>
      </c>
      <c r="G527" s="5">
        <v>0.116220002068362</v>
      </c>
    </row>
    <row r="528" spans="1:7" x14ac:dyDescent="0.25">
      <c r="A528" s="5" t="s">
        <v>464</v>
      </c>
      <c r="B528" s="5" t="s">
        <v>418</v>
      </c>
      <c r="C528" s="5" t="s">
        <v>466</v>
      </c>
      <c r="D528" s="5" t="s">
        <v>418</v>
      </c>
      <c r="E528" s="5">
        <v>1.42810455462297E-2</v>
      </c>
      <c r="F528" s="5">
        <v>4.8960650418491798E-2</v>
      </c>
      <c r="G528" s="5">
        <v>0.29168414684368599</v>
      </c>
    </row>
    <row r="529" spans="1:7" x14ac:dyDescent="0.25">
      <c r="A529" s="5" t="s">
        <v>1411</v>
      </c>
      <c r="B529" s="5" t="s">
        <v>1412</v>
      </c>
      <c r="C529" s="5" t="s">
        <v>1413</v>
      </c>
      <c r="D529" s="5" t="s">
        <v>1412</v>
      </c>
      <c r="E529" s="5">
        <v>1.6788613704398998E-2</v>
      </c>
      <c r="F529" s="5">
        <v>4.9037069447138697E-2</v>
      </c>
      <c r="G529" s="5">
        <v>0.34236576315999001</v>
      </c>
    </row>
    <row r="530" spans="1:7" x14ac:dyDescent="0.25">
      <c r="A530" s="5" t="s">
        <v>1411</v>
      </c>
      <c r="B530" s="5" t="s">
        <v>1412</v>
      </c>
      <c r="C530" s="5" t="s">
        <v>1414</v>
      </c>
      <c r="D530" s="5" t="s">
        <v>1412</v>
      </c>
      <c r="E530" s="5">
        <v>2.3551136044983701E-2</v>
      </c>
      <c r="F530" s="5">
        <v>6.4878332133001093E-2</v>
      </c>
      <c r="G530" s="5">
        <v>0.36300464686274198</v>
      </c>
    </row>
    <row r="531" spans="1:7" x14ac:dyDescent="0.25">
      <c r="A531" s="5" t="s">
        <v>1141</v>
      </c>
      <c r="B531" s="5" t="s">
        <v>1125</v>
      </c>
      <c r="C531" s="5" t="s">
        <v>1143</v>
      </c>
      <c r="D531" s="5" t="s">
        <v>1125</v>
      </c>
      <c r="E531" s="5">
        <v>1.58275459640712E-2</v>
      </c>
      <c r="F531" s="5">
        <v>9.0658280141972206E-2</v>
      </c>
      <c r="G531" s="5">
        <v>0.174584670471192</v>
      </c>
    </row>
    <row r="532" spans="1:7" x14ac:dyDescent="0.25">
      <c r="A532" s="5" t="s">
        <v>1141</v>
      </c>
      <c r="B532" s="5" t="s">
        <v>1125</v>
      </c>
      <c r="C532" s="5" t="s">
        <v>1142</v>
      </c>
      <c r="D532" s="5" t="s">
        <v>1125</v>
      </c>
      <c r="E532" s="5">
        <v>1.7428827597164999E-2</v>
      </c>
      <c r="F532" s="5">
        <v>7.5595012302613701E-2</v>
      </c>
      <c r="G532" s="5">
        <v>0.23055525842625499</v>
      </c>
    </row>
    <row r="533" spans="1:7" x14ac:dyDescent="0.25">
      <c r="A533" s="5" t="s">
        <v>133</v>
      </c>
      <c r="B533" s="5" t="s">
        <v>67</v>
      </c>
      <c r="C533" s="5" t="s">
        <v>134</v>
      </c>
      <c r="D533" s="5" t="s">
        <v>67</v>
      </c>
      <c r="E533" s="5">
        <v>0</v>
      </c>
      <c r="F533" s="5">
        <v>7.4695176078376502E-2</v>
      </c>
      <c r="G533" s="5">
        <v>0</v>
      </c>
    </row>
    <row r="534" spans="1:7" x14ac:dyDescent="0.25">
      <c r="A534" s="5" t="s">
        <v>133</v>
      </c>
      <c r="B534" s="5" t="s">
        <v>67</v>
      </c>
      <c r="C534" s="5" t="s">
        <v>135</v>
      </c>
      <c r="D534" s="5" t="s">
        <v>67</v>
      </c>
      <c r="E534" s="5">
        <v>3.2507161820530301E-3</v>
      </c>
      <c r="F534" s="5">
        <v>0.121309172396596</v>
      </c>
      <c r="G534" s="5">
        <v>2.67969529247588E-2</v>
      </c>
    </row>
    <row r="535" spans="1:7" x14ac:dyDescent="0.25">
      <c r="A535" s="5" t="s">
        <v>27</v>
      </c>
      <c r="B535" s="5" t="s">
        <v>16</v>
      </c>
      <c r="C535" s="5" t="s">
        <v>28</v>
      </c>
      <c r="D535" s="5" t="s">
        <v>16</v>
      </c>
      <c r="E535" s="5">
        <v>0</v>
      </c>
      <c r="F535" s="5">
        <v>6.5052039004561094E-2</v>
      </c>
      <c r="G535" s="5">
        <v>0</v>
      </c>
    </row>
    <row r="536" spans="1:7" x14ac:dyDescent="0.25">
      <c r="A536" s="5" t="s">
        <v>27</v>
      </c>
      <c r="B536" s="5" t="s">
        <v>16</v>
      </c>
      <c r="C536" s="5" t="s">
        <v>29</v>
      </c>
      <c r="D536" s="5" t="s">
        <v>16</v>
      </c>
      <c r="E536" s="5">
        <v>0</v>
      </c>
      <c r="F536" s="5">
        <v>2.6481126745135499E-2</v>
      </c>
      <c r="G536" s="5">
        <v>0</v>
      </c>
    </row>
    <row r="537" spans="1:7" x14ac:dyDescent="0.25">
      <c r="A537" s="5" t="s">
        <v>136</v>
      </c>
      <c r="B537" s="5" t="s">
        <v>67</v>
      </c>
      <c r="C537" s="5" t="s">
        <v>138</v>
      </c>
      <c r="D537" s="5" t="s">
        <v>67</v>
      </c>
      <c r="E537" s="5">
        <v>7.1152726279727199E-2</v>
      </c>
      <c r="F537" s="5">
        <v>0.31971583368582901</v>
      </c>
      <c r="G537" s="5">
        <v>0.222549898325166</v>
      </c>
    </row>
    <row r="538" spans="1:7" x14ac:dyDescent="0.25">
      <c r="A538" s="5" t="s">
        <v>136</v>
      </c>
      <c r="B538" s="5" t="s">
        <v>67</v>
      </c>
      <c r="C538" s="5" t="s">
        <v>139</v>
      </c>
      <c r="D538" s="5" t="s">
        <v>67</v>
      </c>
      <c r="E538" s="5">
        <v>2.8055219021127498E-2</v>
      </c>
      <c r="F538" s="5">
        <v>0.12002368792000601</v>
      </c>
      <c r="G538" s="5">
        <v>0.23374735027160501</v>
      </c>
    </row>
    <row r="539" spans="1:7" x14ac:dyDescent="0.25">
      <c r="A539" s="5" t="s">
        <v>136</v>
      </c>
      <c r="B539" s="5" t="s">
        <v>67</v>
      </c>
      <c r="C539" s="5" t="s">
        <v>140</v>
      </c>
      <c r="D539" s="5" t="s">
        <v>67</v>
      </c>
      <c r="E539" s="5">
        <v>7.0182439712947006E-2</v>
      </c>
      <c r="F539" s="5">
        <v>0.29094255497600502</v>
      </c>
      <c r="G539" s="5">
        <v>0.24122438781337799</v>
      </c>
    </row>
    <row r="540" spans="1:7" x14ac:dyDescent="0.25">
      <c r="A540" s="5" t="s">
        <v>136</v>
      </c>
      <c r="B540" s="5" t="s">
        <v>67</v>
      </c>
      <c r="C540" s="5" t="s">
        <v>137</v>
      </c>
      <c r="D540" s="5" t="s">
        <v>67</v>
      </c>
      <c r="E540" s="5">
        <v>7.0137408227962605E-2</v>
      </c>
      <c r="F540" s="5">
        <v>0.211925228838757</v>
      </c>
      <c r="G540" s="5">
        <v>0.33095355664957798</v>
      </c>
    </row>
    <row r="541" spans="1:7" x14ac:dyDescent="0.25">
      <c r="A541" s="5" t="s">
        <v>141</v>
      </c>
      <c r="B541" s="5" t="s">
        <v>67</v>
      </c>
      <c r="C541" s="5" t="s">
        <v>144</v>
      </c>
      <c r="D541" s="5" t="s">
        <v>67</v>
      </c>
      <c r="E541" s="5">
        <v>1.6529594674718501E-2</v>
      </c>
      <c r="F541" s="5">
        <v>0.141316814301648</v>
      </c>
      <c r="G541" s="5">
        <v>0.116968350556185</v>
      </c>
    </row>
    <row r="542" spans="1:7" x14ac:dyDescent="0.25">
      <c r="A542" s="5" t="s">
        <v>141</v>
      </c>
      <c r="B542" s="5" t="s">
        <v>67</v>
      </c>
      <c r="C542" s="5" t="s">
        <v>143</v>
      </c>
      <c r="D542" s="5" t="s">
        <v>67</v>
      </c>
      <c r="E542" s="5">
        <v>0.11986888922948299</v>
      </c>
      <c r="F542" s="5">
        <v>0.603214255123245</v>
      </c>
      <c r="G542" s="5">
        <v>0.198716937160235</v>
      </c>
    </row>
    <row r="543" spans="1:7" x14ac:dyDescent="0.25">
      <c r="A543" s="5" t="s">
        <v>141</v>
      </c>
      <c r="B543" s="5" t="s">
        <v>67</v>
      </c>
      <c r="C543" s="5" t="s">
        <v>145</v>
      </c>
      <c r="D543" s="5" t="s">
        <v>67</v>
      </c>
      <c r="E543" s="5">
        <v>0.11189009057569101</v>
      </c>
      <c r="F543" s="5">
        <v>0.55185437940155002</v>
      </c>
      <c r="G543" s="5">
        <v>0.20275292677214801</v>
      </c>
    </row>
    <row r="544" spans="1:7" x14ac:dyDescent="0.25">
      <c r="A544" s="5" t="s">
        <v>141</v>
      </c>
      <c r="B544" s="5" t="s">
        <v>67</v>
      </c>
      <c r="C544" s="5" t="s">
        <v>142</v>
      </c>
      <c r="D544" s="5" t="s">
        <v>67</v>
      </c>
      <c r="E544" s="5">
        <v>1.6525041953063601E-2</v>
      </c>
      <c r="F544" s="5">
        <v>7.9244233932018293E-2</v>
      </c>
      <c r="G544" s="5">
        <v>0.208533051972463</v>
      </c>
    </row>
    <row r="545" spans="1:8" x14ac:dyDescent="0.25">
      <c r="A545" s="5" t="s">
        <v>146</v>
      </c>
      <c r="B545" s="5" t="s">
        <v>67</v>
      </c>
      <c r="C545" s="5" t="s">
        <v>149</v>
      </c>
      <c r="D545" s="5" t="s">
        <v>67</v>
      </c>
      <c r="E545" s="5">
        <v>1.92044631788784E-2</v>
      </c>
      <c r="F545" s="5">
        <v>0.30320862326147702</v>
      </c>
      <c r="G545" s="5">
        <v>6.3337457135304295E-2</v>
      </c>
    </row>
    <row r="546" spans="1:8" x14ac:dyDescent="0.25">
      <c r="A546" s="5" t="s">
        <v>146</v>
      </c>
      <c r="B546" s="5" t="s">
        <v>67</v>
      </c>
      <c r="C546" s="5" t="s">
        <v>147</v>
      </c>
      <c r="D546" s="5" t="s">
        <v>67</v>
      </c>
      <c r="E546" s="5">
        <v>2.3506197484969401E-2</v>
      </c>
      <c r="F546" s="5">
        <v>0.31582486669167498</v>
      </c>
      <c r="G546" s="5">
        <v>7.4427950310567106E-2</v>
      </c>
    </row>
    <row r="547" spans="1:8" x14ac:dyDescent="0.25">
      <c r="A547" s="5" t="s">
        <v>146</v>
      </c>
      <c r="B547" s="5" t="s">
        <v>67</v>
      </c>
      <c r="C547" s="5" t="s">
        <v>150</v>
      </c>
      <c r="D547" s="5" t="s">
        <v>67</v>
      </c>
      <c r="E547" s="5">
        <v>2.3531341925815401E-2</v>
      </c>
      <c r="F547" s="5">
        <v>0.28256204509863603</v>
      </c>
      <c r="G547" s="5">
        <v>8.32784952331483E-2</v>
      </c>
    </row>
    <row r="548" spans="1:8" x14ac:dyDescent="0.25">
      <c r="A548" s="5" t="s">
        <v>146</v>
      </c>
      <c r="B548" s="5" t="s">
        <v>67</v>
      </c>
      <c r="C548" s="5" t="s">
        <v>148</v>
      </c>
      <c r="D548" s="5" t="s">
        <v>67</v>
      </c>
      <c r="E548" s="5">
        <v>8.468685603053E-3</v>
      </c>
      <c r="F548" s="5">
        <v>3.6592623127074002E-2</v>
      </c>
      <c r="G548" s="5">
        <v>0.23143149846470601</v>
      </c>
    </row>
    <row r="549" spans="1:8" x14ac:dyDescent="0.25">
      <c r="A549" s="5" t="s">
        <v>151</v>
      </c>
      <c r="B549" s="5" t="s">
        <v>67</v>
      </c>
      <c r="C549" s="5" t="s">
        <v>152</v>
      </c>
      <c r="D549" s="5" t="s">
        <v>67</v>
      </c>
      <c r="E549" s="5">
        <v>1.7406500302888799E-2</v>
      </c>
      <c r="F549" s="5">
        <v>0.10748178513581499</v>
      </c>
      <c r="G549" s="5">
        <v>0.16194837367925699</v>
      </c>
    </row>
    <row r="550" spans="1:8" x14ac:dyDescent="0.25">
      <c r="A550" s="5" t="s">
        <v>151</v>
      </c>
      <c r="B550" s="5" t="s">
        <v>67</v>
      </c>
      <c r="C550" s="5" t="s">
        <v>154</v>
      </c>
      <c r="D550" s="5" t="s">
        <v>67</v>
      </c>
      <c r="E550" s="5">
        <v>0.25856914372730899</v>
      </c>
      <c r="F550" s="5">
        <v>0.45914373572178602</v>
      </c>
      <c r="G550" s="5">
        <v>0.56315511594823697</v>
      </c>
    </row>
    <row r="551" spans="1:8" x14ac:dyDescent="0.25">
      <c r="A551" s="5" t="s">
        <v>151</v>
      </c>
      <c r="B551" s="5" t="s">
        <v>67</v>
      </c>
      <c r="C551" s="5" t="s">
        <v>153</v>
      </c>
      <c r="D551" s="5" t="s">
        <v>67</v>
      </c>
      <c r="E551" s="5">
        <v>0.23051140645287599</v>
      </c>
      <c r="F551" s="5">
        <v>0.39781368908354398</v>
      </c>
      <c r="G551" s="5">
        <v>0.57944563693600404</v>
      </c>
    </row>
    <row r="552" spans="1:8" x14ac:dyDescent="0.25">
      <c r="A552" s="5" t="s">
        <v>155</v>
      </c>
      <c r="B552" s="5" t="s">
        <v>67</v>
      </c>
      <c r="C552" s="5" t="s">
        <v>156</v>
      </c>
      <c r="D552" s="5" t="s">
        <v>67</v>
      </c>
      <c r="E552" s="5">
        <v>0.22842089131409701</v>
      </c>
      <c r="F552" s="5">
        <v>1.9130901155887301</v>
      </c>
      <c r="G552" s="5">
        <v>0.119398918771687</v>
      </c>
    </row>
    <row r="553" spans="1:8" x14ac:dyDescent="0.25">
      <c r="A553" s="5" t="s">
        <v>155</v>
      </c>
      <c r="B553" s="5" t="s">
        <v>67</v>
      </c>
      <c r="C553" s="5" t="s">
        <v>157</v>
      </c>
      <c r="D553" s="5" t="s">
        <v>67</v>
      </c>
      <c r="E553" s="5">
        <v>0.231957370359542</v>
      </c>
      <c r="F553" s="5">
        <v>1.7433282010737401</v>
      </c>
      <c r="G553" s="5">
        <v>0.13305433263608901</v>
      </c>
    </row>
    <row r="554" spans="1:8" x14ac:dyDescent="0.25">
      <c r="A554" s="5" t="s">
        <v>155</v>
      </c>
      <c r="B554" s="5" t="s">
        <v>67</v>
      </c>
      <c r="C554" s="5" t="s">
        <v>148</v>
      </c>
      <c r="D554" s="5" t="s">
        <v>67</v>
      </c>
      <c r="E554" s="5">
        <v>0.46123481528162802</v>
      </c>
      <c r="F554" s="5" t="s">
        <v>1607</v>
      </c>
      <c r="G554" s="5" t="s">
        <v>1607</v>
      </c>
      <c r="H554" s="6" t="s">
        <v>2325</v>
      </c>
    </row>
    <row r="555" spans="1:8" x14ac:dyDescent="0.25">
      <c r="A555" s="5" t="s">
        <v>158</v>
      </c>
      <c r="B555" s="5" t="s">
        <v>67</v>
      </c>
      <c r="C555" s="5" t="s">
        <v>159</v>
      </c>
      <c r="D555" s="5" t="s">
        <v>67</v>
      </c>
      <c r="E555" s="5">
        <v>7.2241773782073096E-2</v>
      </c>
      <c r="F555" s="5">
        <v>0.690115670024399</v>
      </c>
      <c r="G555" s="5">
        <v>0.104680674443342</v>
      </c>
    </row>
    <row r="556" spans="1:8" x14ac:dyDescent="0.25">
      <c r="A556" s="5" t="s">
        <v>158</v>
      </c>
      <c r="B556" s="5" t="s">
        <v>67</v>
      </c>
      <c r="C556" s="5" t="s">
        <v>160</v>
      </c>
      <c r="D556" s="5" t="s">
        <v>67</v>
      </c>
      <c r="E556" s="5">
        <v>0.196931464206413</v>
      </c>
      <c r="F556" s="5">
        <v>1.3303170391929999</v>
      </c>
      <c r="G556" s="5">
        <v>0.14803348254929999</v>
      </c>
    </row>
    <row r="557" spans="1:8" x14ac:dyDescent="0.25">
      <c r="A557" s="5" t="s">
        <v>1144</v>
      </c>
      <c r="B557" s="5" t="s">
        <v>1125</v>
      </c>
      <c r="C557" s="5" t="s">
        <v>1146</v>
      </c>
      <c r="D557" s="5" t="s">
        <v>1125</v>
      </c>
      <c r="E557" s="5">
        <v>1.53436236400492E-2</v>
      </c>
      <c r="F557" s="5">
        <v>5.9290117547951299E-2</v>
      </c>
      <c r="G557" s="5">
        <v>0.25878888885048901</v>
      </c>
    </row>
    <row r="558" spans="1:8" x14ac:dyDescent="0.25">
      <c r="A558" s="5" t="s">
        <v>1144</v>
      </c>
      <c r="B558" s="5" t="s">
        <v>1125</v>
      </c>
      <c r="C558" s="5" t="s">
        <v>1145</v>
      </c>
      <c r="D558" s="5" t="s">
        <v>1125</v>
      </c>
      <c r="E558" s="5">
        <v>2.9284615699470402E-2</v>
      </c>
      <c r="F558" s="5">
        <v>7.1447141135624906E-2</v>
      </c>
      <c r="G558" s="5">
        <v>0.409878061375202</v>
      </c>
    </row>
    <row r="559" spans="1:8" x14ac:dyDescent="0.25">
      <c r="A559" s="5" t="s">
        <v>1147</v>
      </c>
      <c r="B559" s="5" t="s">
        <v>1125</v>
      </c>
      <c r="C559" s="5" t="s">
        <v>1149</v>
      </c>
      <c r="D559" s="5" t="s">
        <v>1125</v>
      </c>
      <c r="E559" s="5">
        <v>1.8645357214084099E-2</v>
      </c>
      <c r="F559" s="5">
        <v>5.11458008591422E-2</v>
      </c>
      <c r="G559" s="5">
        <v>0.36455304054059601</v>
      </c>
    </row>
    <row r="560" spans="1:8" x14ac:dyDescent="0.25">
      <c r="A560" s="5" t="s">
        <v>1147</v>
      </c>
      <c r="B560" s="5" t="s">
        <v>1125</v>
      </c>
      <c r="C560" s="5" t="s">
        <v>1148</v>
      </c>
      <c r="D560" s="5" t="s">
        <v>1125</v>
      </c>
      <c r="E560" s="5">
        <v>2.1058119519816999E-2</v>
      </c>
      <c r="F560" s="5">
        <v>4.3307278676577403E-2</v>
      </c>
      <c r="G560" s="5">
        <v>0.48624896699422998</v>
      </c>
    </row>
    <row r="561" spans="1:7" x14ac:dyDescent="0.25">
      <c r="A561" s="5" t="s">
        <v>161</v>
      </c>
      <c r="B561" s="5" t="s">
        <v>67</v>
      </c>
      <c r="C561" s="5" t="s">
        <v>163</v>
      </c>
      <c r="D561" s="5" t="s">
        <v>67</v>
      </c>
      <c r="E561" s="5">
        <v>7.8606772233235801E-3</v>
      </c>
      <c r="F561" s="5">
        <v>5.1588874198307003E-2</v>
      </c>
      <c r="G561" s="5">
        <v>0.15237155967209501</v>
      </c>
    </row>
    <row r="562" spans="1:7" x14ac:dyDescent="0.25">
      <c r="A562" s="5" t="s">
        <v>161</v>
      </c>
      <c r="B562" s="5" t="s">
        <v>67</v>
      </c>
      <c r="C562" s="5" t="s">
        <v>162</v>
      </c>
      <c r="D562" s="5" t="s">
        <v>67</v>
      </c>
      <c r="E562" s="5">
        <v>1.1829898257820701E-2</v>
      </c>
      <c r="F562" s="5">
        <v>5.4147218403366698E-2</v>
      </c>
      <c r="G562" s="5">
        <v>0.21847656457058401</v>
      </c>
    </row>
    <row r="563" spans="1:7" x14ac:dyDescent="0.25">
      <c r="A563" s="5" t="s">
        <v>1578</v>
      </c>
      <c r="B563" s="5" t="s">
        <v>1575</v>
      </c>
      <c r="C563" s="5" t="s">
        <v>1580</v>
      </c>
      <c r="D563" s="5" t="s">
        <v>1575</v>
      </c>
      <c r="E563" s="5">
        <v>1.09022036492045E-2</v>
      </c>
      <c r="F563" s="5">
        <v>0.20276949392589899</v>
      </c>
      <c r="G563" s="5">
        <v>5.3766488430398003E-2</v>
      </c>
    </row>
    <row r="564" spans="1:7" x14ac:dyDescent="0.25">
      <c r="A564" s="5" t="s">
        <v>1578</v>
      </c>
      <c r="B564" s="5" t="s">
        <v>1575</v>
      </c>
      <c r="C564" s="5" t="s">
        <v>1579</v>
      </c>
      <c r="D564" s="5" t="s">
        <v>1575</v>
      </c>
      <c r="E564" s="5">
        <v>0.30279613852300502</v>
      </c>
      <c r="F564" s="5">
        <v>0.45389022944576302</v>
      </c>
      <c r="G564" s="5">
        <v>0.667113145160106</v>
      </c>
    </row>
    <row r="565" spans="1:7" x14ac:dyDescent="0.25">
      <c r="A565" s="5" t="s">
        <v>1617</v>
      </c>
      <c r="B565" s="5" t="s">
        <v>1618</v>
      </c>
      <c r="C565" s="5" t="s">
        <v>1620</v>
      </c>
      <c r="D565" s="5" t="s">
        <v>1618</v>
      </c>
      <c r="E565" s="5">
        <v>4.14938817729425E-3</v>
      </c>
      <c r="F565" s="5">
        <v>4.3762412296707402E-2</v>
      </c>
      <c r="G565" s="5">
        <v>9.4816258051808405E-2</v>
      </c>
    </row>
    <row r="566" spans="1:7" x14ac:dyDescent="0.25">
      <c r="A566" s="5" t="s">
        <v>1617</v>
      </c>
      <c r="B566" s="5" t="s">
        <v>1618</v>
      </c>
      <c r="C566" s="5" t="s">
        <v>1619</v>
      </c>
      <c r="D566" s="5" t="s">
        <v>1618</v>
      </c>
      <c r="E566" s="5">
        <v>4.14938817729425E-3</v>
      </c>
      <c r="F566" s="5">
        <v>3.7352116862863598E-2</v>
      </c>
      <c r="G566" s="5">
        <v>0.111088434225254</v>
      </c>
    </row>
    <row r="567" spans="1:7" x14ac:dyDescent="0.25">
      <c r="A567" s="5" t="s">
        <v>1987</v>
      </c>
      <c r="B567" s="5" t="s">
        <v>1941</v>
      </c>
      <c r="C567" s="5" t="s">
        <v>1989</v>
      </c>
      <c r="D567" s="5" t="s">
        <v>1941</v>
      </c>
      <c r="E567" s="5">
        <v>6.24596973576148E-3</v>
      </c>
      <c r="F567" s="5">
        <v>4.8687663431035803E-2</v>
      </c>
      <c r="G567" s="5">
        <v>0.128286495913048</v>
      </c>
    </row>
    <row r="568" spans="1:7" x14ac:dyDescent="0.25">
      <c r="A568" s="5" t="s">
        <v>1987</v>
      </c>
      <c r="B568" s="5" t="s">
        <v>1941</v>
      </c>
      <c r="C568" s="5" t="s">
        <v>1988</v>
      </c>
      <c r="D568" s="5" t="s">
        <v>1941</v>
      </c>
      <c r="E568" s="5">
        <v>7.8247971104604894E-3</v>
      </c>
      <c r="F568" s="5">
        <v>3.7440928781526897E-2</v>
      </c>
      <c r="G568" s="5">
        <v>0.208990464849824</v>
      </c>
    </row>
    <row r="569" spans="1:7" x14ac:dyDescent="0.25">
      <c r="A569" s="5" t="s">
        <v>1557</v>
      </c>
      <c r="B569" s="5" t="s">
        <v>1553</v>
      </c>
      <c r="C569" s="5" t="s">
        <v>1558</v>
      </c>
      <c r="D569" s="5" t="s">
        <v>1553</v>
      </c>
      <c r="E569" s="5">
        <v>0.14146292696979099</v>
      </c>
      <c r="F569" s="5">
        <v>0.25016439488840803</v>
      </c>
      <c r="G569" s="5">
        <v>0.56547985988531302</v>
      </c>
    </row>
    <row r="570" spans="1:7" x14ac:dyDescent="0.25">
      <c r="A570" s="5" t="s">
        <v>860</v>
      </c>
      <c r="B570" s="5" t="s">
        <v>823</v>
      </c>
      <c r="C570" s="5" t="s">
        <v>862</v>
      </c>
      <c r="D570" s="5" t="s">
        <v>823</v>
      </c>
      <c r="E570" s="5">
        <v>0</v>
      </c>
      <c r="F570" s="5">
        <v>0.167201559832268</v>
      </c>
      <c r="G570" s="5">
        <v>0</v>
      </c>
    </row>
    <row r="571" spans="1:7" x14ac:dyDescent="0.25">
      <c r="A571" s="5" t="s">
        <v>860</v>
      </c>
      <c r="B571" s="5" t="s">
        <v>823</v>
      </c>
      <c r="C571" s="5" t="s">
        <v>861</v>
      </c>
      <c r="D571" s="5" t="s">
        <v>823</v>
      </c>
      <c r="E571" s="5">
        <v>1.7523372457646899E-3</v>
      </c>
      <c r="F571" s="5">
        <v>0.16143370834715701</v>
      </c>
      <c r="G571" s="5">
        <v>1.0854841059565801E-2</v>
      </c>
    </row>
    <row r="572" spans="1:7" x14ac:dyDescent="0.25">
      <c r="A572" s="5" t="s">
        <v>1990</v>
      </c>
      <c r="B572" s="5" t="s">
        <v>1941</v>
      </c>
      <c r="C572" s="5" t="s">
        <v>1992</v>
      </c>
      <c r="D572" s="5" t="s">
        <v>1941</v>
      </c>
      <c r="E572" s="5">
        <v>6.5005824076260496E-3</v>
      </c>
      <c r="F572" s="5">
        <v>3.2437487845362399E-2</v>
      </c>
      <c r="G572" s="5">
        <v>0.20040338631080001</v>
      </c>
    </row>
    <row r="573" spans="1:7" x14ac:dyDescent="0.25">
      <c r="A573" s="5" t="s">
        <v>1990</v>
      </c>
      <c r="B573" s="5" t="s">
        <v>1941</v>
      </c>
      <c r="C573" s="5" t="s">
        <v>1991</v>
      </c>
      <c r="D573" s="5" t="s">
        <v>1941</v>
      </c>
      <c r="E573" s="5">
        <v>1.13792483596917E-2</v>
      </c>
      <c r="F573" s="5">
        <v>1.59439130946562E-2</v>
      </c>
      <c r="G573" s="5">
        <v>0.71370486605986405</v>
      </c>
    </row>
    <row r="574" spans="1:7" x14ac:dyDescent="0.25">
      <c r="A574" s="5" t="s">
        <v>1693</v>
      </c>
      <c r="B574" s="5" t="s">
        <v>1643</v>
      </c>
      <c r="C574" s="5" t="s">
        <v>1695</v>
      </c>
      <c r="D574" s="5" t="s">
        <v>1643</v>
      </c>
      <c r="E574" s="5">
        <v>6.28769729347979E-3</v>
      </c>
      <c r="F574" s="5">
        <v>0.13797999962125601</v>
      </c>
      <c r="G574" s="5">
        <v>4.5569628284816699E-2</v>
      </c>
    </row>
    <row r="575" spans="1:7" x14ac:dyDescent="0.25">
      <c r="A575" s="5" t="s">
        <v>1693</v>
      </c>
      <c r="B575" s="5" t="s">
        <v>1643</v>
      </c>
      <c r="C575" s="5" t="s">
        <v>1694</v>
      </c>
      <c r="D575" s="5" t="s">
        <v>1643</v>
      </c>
      <c r="E575" s="5">
        <v>5.9707092806260902E-2</v>
      </c>
      <c r="F575" s="5">
        <v>0.20222049588260901</v>
      </c>
      <c r="G575" s="5">
        <v>0.29525737510267602</v>
      </c>
    </row>
    <row r="576" spans="1:7" x14ac:dyDescent="0.25">
      <c r="A576" s="5" t="s">
        <v>159</v>
      </c>
      <c r="B576" s="5" t="s">
        <v>67</v>
      </c>
      <c r="C576" s="5" t="s">
        <v>166</v>
      </c>
      <c r="D576" s="5" t="s">
        <v>67</v>
      </c>
      <c r="E576" s="5">
        <v>9.4303796471700407E-3</v>
      </c>
      <c r="F576" s="5">
        <v>0.20975013215382901</v>
      </c>
      <c r="G576" s="5">
        <v>4.49600653421941E-2</v>
      </c>
    </row>
    <row r="577" spans="1:8" x14ac:dyDescent="0.25">
      <c r="A577" s="5" t="s">
        <v>159</v>
      </c>
      <c r="B577" s="5" t="s">
        <v>67</v>
      </c>
      <c r="C577" s="5" t="s">
        <v>164</v>
      </c>
      <c r="D577" s="5" t="s">
        <v>67</v>
      </c>
      <c r="E577" s="5">
        <v>4.6893470469967597E-3</v>
      </c>
      <c r="F577" s="5">
        <v>6.4124481930049104E-2</v>
      </c>
      <c r="G577" s="5">
        <v>7.3128809868782702E-2</v>
      </c>
    </row>
    <row r="578" spans="1:8" x14ac:dyDescent="0.25">
      <c r="A578" s="5" t="s">
        <v>159</v>
      </c>
      <c r="B578" s="5" t="s">
        <v>67</v>
      </c>
      <c r="C578" s="5" t="s">
        <v>165</v>
      </c>
      <c r="D578" s="5" t="s">
        <v>67</v>
      </c>
      <c r="E578" s="5">
        <v>7.2241773782073096E-2</v>
      </c>
      <c r="F578" s="5">
        <v>0.690115670024399</v>
      </c>
      <c r="G578" s="5">
        <v>0.104680674443342</v>
      </c>
    </row>
    <row r="579" spans="1:8" x14ac:dyDescent="0.25">
      <c r="A579" s="5" t="s">
        <v>167</v>
      </c>
      <c r="B579" s="5" t="s">
        <v>67</v>
      </c>
      <c r="C579" s="5" t="s">
        <v>168</v>
      </c>
      <c r="D579" s="5" t="s">
        <v>67</v>
      </c>
      <c r="E579" s="5">
        <v>1.26757204599017E-2</v>
      </c>
      <c r="F579" s="5">
        <v>0.25582431039158499</v>
      </c>
      <c r="G579" s="5">
        <v>4.9548537590110998E-2</v>
      </c>
    </row>
    <row r="580" spans="1:8" x14ac:dyDescent="0.25">
      <c r="A580" s="5" t="s">
        <v>167</v>
      </c>
      <c r="B580" s="5" t="s">
        <v>67</v>
      </c>
      <c r="C580" s="5" t="s">
        <v>169</v>
      </c>
      <c r="D580" s="5" t="s">
        <v>67</v>
      </c>
      <c r="E580" s="5">
        <v>1.4519509718025099E-2</v>
      </c>
      <c r="F580" s="5">
        <v>0.130765040358583</v>
      </c>
      <c r="G580" s="5">
        <v>0.11103510294655</v>
      </c>
    </row>
    <row r="581" spans="1:8" x14ac:dyDescent="0.25">
      <c r="A581" s="5" t="s">
        <v>156</v>
      </c>
      <c r="B581" s="5" t="s">
        <v>67</v>
      </c>
      <c r="C581" s="5" t="s">
        <v>166</v>
      </c>
      <c r="D581" s="5" t="s">
        <v>67</v>
      </c>
      <c r="E581" s="5">
        <v>0.110401244434453</v>
      </c>
      <c r="F581" s="5">
        <v>0.96178766523183901</v>
      </c>
      <c r="G581" s="5">
        <v>0.114787544512583</v>
      </c>
    </row>
    <row r="582" spans="1:8" x14ac:dyDescent="0.25">
      <c r="A582" s="5" t="s">
        <v>156</v>
      </c>
      <c r="B582" s="5" t="s">
        <v>67</v>
      </c>
      <c r="C582" s="5" t="s">
        <v>164</v>
      </c>
      <c r="D582" s="5" t="s">
        <v>67</v>
      </c>
      <c r="E582" s="5">
        <v>0.11843384843003001</v>
      </c>
      <c r="F582" s="5">
        <v>1.00968514499296</v>
      </c>
      <c r="G582" s="5">
        <v>0.11729780220828701</v>
      </c>
    </row>
    <row r="583" spans="1:8" x14ac:dyDescent="0.25">
      <c r="A583" s="5" t="s">
        <v>156</v>
      </c>
      <c r="B583" s="5" t="s">
        <v>67</v>
      </c>
      <c r="C583" s="5" t="s">
        <v>160</v>
      </c>
      <c r="D583" s="5" t="s">
        <v>67</v>
      </c>
      <c r="E583" s="5">
        <v>0.221852114156883</v>
      </c>
      <c r="F583" s="5">
        <v>1.89036392975875</v>
      </c>
      <c r="G583" s="5">
        <v>0.117359472778977</v>
      </c>
    </row>
    <row r="584" spans="1:8" x14ac:dyDescent="0.25">
      <c r="A584" s="5" t="s">
        <v>156</v>
      </c>
      <c r="B584" s="5" t="s">
        <v>67</v>
      </c>
      <c r="C584" s="5" t="s">
        <v>157</v>
      </c>
      <c r="D584" s="5" t="s">
        <v>67</v>
      </c>
      <c r="E584" s="5">
        <v>8.0591776138722107E-3</v>
      </c>
      <c r="F584" s="5">
        <v>5.8566327728577401E-2</v>
      </c>
      <c r="G584" s="5">
        <v>0.13760769927768099</v>
      </c>
    </row>
    <row r="585" spans="1:8" x14ac:dyDescent="0.25">
      <c r="A585" s="5" t="s">
        <v>170</v>
      </c>
      <c r="B585" s="5" t="s">
        <v>67</v>
      </c>
      <c r="C585" s="5" t="s">
        <v>172</v>
      </c>
      <c r="D585" s="5" t="s">
        <v>67</v>
      </c>
      <c r="E585" s="5">
        <v>0.28997626323933001</v>
      </c>
      <c r="F585" s="5">
        <v>2.3109811459049401</v>
      </c>
      <c r="G585" s="5">
        <v>0.12547755474040401</v>
      </c>
    </row>
    <row r="586" spans="1:8" x14ac:dyDescent="0.25">
      <c r="A586" s="5" t="s">
        <v>170</v>
      </c>
      <c r="B586" s="5" t="s">
        <v>67</v>
      </c>
      <c r="C586" s="5" t="s">
        <v>157</v>
      </c>
      <c r="D586" s="5" t="s">
        <v>67</v>
      </c>
      <c r="E586" s="5">
        <v>0.29835487764191099</v>
      </c>
      <c r="F586" s="5">
        <v>1.8510746486037</v>
      </c>
      <c r="G586" s="5">
        <v>0.161179279218677</v>
      </c>
    </row>
    <row r="587" spans="1:8" x14ac:dyDescent="0.25">
      <c r="A587" s="5" t="s">
        <v>170</v>
      </c>
      <c r="B587" s="5" t="s">
        <v>67</v>
      </c>
      <c r="C587" s="5" t="s">
        <v>171</v>
      </c>
      <c r="D587" s="5" t="s">
        <v>67</v>
      </c>
      <c r="E587" s="5">
        <v>0.29690378111336502</v>
      </c>
      <c r="F587" s="5">
        <v>1.8341097973564</v>
      </c>
      <c r="G587" s="5">
        <v>0.16187895705115801</v>
      </c>
    </row>
    <row r="588" spans="1:8" x14ac:dyDescent="0.25">
      <c r="A588" s="5" t="s">
        <v>170</v>
      </c>
      <c r="B588" s="5" t="s">
        <v>67</v>
      </c>
      <c r="C588" s="5" t="s">
        <v>154</v>
      </c>
      <c r="D588" s="5" t="s">
        <v>67</v>
      </c>
      <c r="E588" s="5">
        <v>0.16617672497463301</v>
      </c>
      <c r="F588" s="5">
        <v>0.40677951663804801</v>
      </c>
      <c r="G588" s="5">
        <v>0.408517927225172</v>
      </c>
    </row>
    <row r="589" spans="1:8" x14ac:dyDescent="0.25">
      <c r="A589" s="5" t="s">
        <v>147</v>
      </c>
      <c r="B589" s="5" t="s">
        <v>67</v>
      </c>
      <c r="C589" s="5" t="s">
        <v>150</v>
      </c>
      <c r="D589" s="5" t="s">
        <v>67</v>
      </c>
      <c r="E589" s="5">
        <v>3.2653112803044601E-3</v>
      </c>
      <c r="F589" s="5">
        <v>0.102055282633276</v>
      </c>
      <c r="G589" s="5">
        <v>3.1995514549089901E-2</v>
      </c>
    </row>
    <row r="590" spans="1:8" x14ac:dyDescent="0.25">
      <c r="A590" s="5" t="s">
        <v>147</v>
      </c>
      <c r="B590" s="5" t="s">
        <v>67</v>
      </c>
      <c r="C590" s="5" t="s">
        <v>149</v>
      </c>
      <c r="D590" s="5" t="s">
        <v>67</v>
      </c>
      <c r="E590" s="5">
        <v>9.0660444594116499E-3</v>
      </c>
      <c r="F590" s="5">
        <v>0.26192997408841001</v>
      </c>
      <c r="G590" s="5">
        <v>3.4612474158270699E-2</v>
      </c>
    </row>
    <row r="591" spans="1:8" x14ac:dyDescent="0.25">
      <c r="A591" s="5" t="s">
        <v>147</v>
      </c>
      <c r="B591" s="5" t="s">
        <v>67</v>
      </c>
      <c r="C591" s="5" t="s">
        <v>148</v>
      </c>
      <c r="D591" s="5" t="s">
        <v>67</v>
      </c>
      <c r="E591" s="5">
        <v>2.5399252617340402E-2</v>
      </c>
      <c r="F591" s="5">
        <v>0.34665370256993699</v>
      </c>
      <c r="G591" s="5">
        <v>7.3269814887426898E-2</v>
      </c>
    </row>
    <row r="592" spans="1:8" x14ac:dyDescent="0.25">
      <c r="A592" s="5" t="s">
        <v>147</v>
      </c>
      <c r="B592" s="5" t="s">
        <v>67</v>
      </c>
      <c r="C592" s="5" t="s">
        <v>173</v>
      </c>
      <c r="D592" s="5" t="s">
        <v>67</v>
      </c>
      <c r="E592" s="5">
        <v>0.48109603253125</v>
      </c>
      <c r="F592" s="5" t="s">
        <v>1607</v>
      </c>
      <c r="G592" s="5" t="s">
        <v>1607</v>
      </c>
      <c r="H592" s="6" t="s">
        <v>2325</v>
      </c>
    </row>
    <row r="593" spans="1:7" x14ac:dyDescent="0.25">
      <c r="A593" s="5" t="s">
        <v>174</v>
      </c>
      <c r="B593" s="5" t="s">
        <v>67</v>
      </c>
      <c r="C593" s="5" t="s">
        <v>176</v>
      </c>
      <c r="D593" s="5" t="s">
        <v>67</v>
      </c>
      <c r="E593" s="5">
        <v>8.6481211874498993E-3</v>
      </c>
      <c r="F593" s="5">
        <v>4.9047094375794797E-2</v>
      </c>
      <c r="G593" s="5">
        <v>0.17632280357300401</v>
      </c>
    </row>
    <row r="594" spans="1:7" x14ac:dyDescent="0.25">
      <c r="A594" s="5" t="s">
        <v>174</v>
      </c>
      <c r="B594" s="5" t="s">
        <v>67</v>
      </c>
      <c r="C594" s="5" t="s">
        <v>175</v>
      </c>
      <c r="D594" s="5" t="s">
        <v>67</v>
      </c>
      <c r="E594" s="5">
        <v>1.7369425887029801E-2</v>
      </c>
      <c r="F594" s="5">
        <v>8.1885124927000993E-2</v>
      </c>
      <c r="G594" s="5">
        <v>0.21211942831514699</v>
      </c>
    </row>
    <row r="595" spans="1:7" x14ac:dyDescent="0.25">
      <c r="A595" s="5" t="s">
        <v>137</v>
      </c>
      <c r="B595" s="5" t="s">
        <v>67</v>
      </c>
      <c r="C595" s="5" t="s">
        <v>177</v>
      </c>
      <c r="D595" s="5" t="s">
        <v>67</v>
      </c>
      <c r="E595" s="5">
        <v>0.14309175591978901</v>
      </c>
      <c r="F595" s="5">
        <v>0.88290192244599897</v>
      </c>
      <c r="G595" s="5">
        <v>0.162069820307296</v>
      </c>
    </row>
    <row r="596" spans="1:7" x14ac:dyDescent="0.25">
      <c r="A596" s="5" t="s">
        <v>137</v>
      </c>
      <c r="B596" s="5" t="s">
        <v>67</v>
      </c>
      <c r="C596" s="5" t="s">
        <v>178</v>
      </c>
      <c r="D596" s="5" t="s">
        <v>67</v>
      </c>
      <c r="E596" s="5">
        <v>0.14825034485146099</v>
      </c>
      <c r="F596" s="5">
        <v>0.87755343948769104</v>
      </c>
      <c r="G596" s="5">
        <v>0.168935973788682</v>
      </c>
    </row>
    <row r="597" spans="1:7" x14ac:dyDescent="0.25">
      <c r="A597" s="5" t="s">
        <v>137</v>
      </c>
      <c r="B597" s="5" t="s">
        <v>67</v>
      </c>
      <c r="C597" s="5" t="s">
        <v>179</v>
      </c>
      <c r="D597" s="5" t="s">
        <v>67</v>
      </c>
      <c r="E597" s="5">
        <v>0.138417782166353</v>
      </c>
      <c r="F597" s="5">
        <v>0.81851652207849201</v>
      </c>
      <c r="G597" s="5">
        <v>0.16910811013913701</v>
      </c>
    </row>
    <row r="598" spans="1:7" x14ac:dyDescent="0.25">
      <c r="A598" s="5" t="s">
        <v>180</v>
      </c>
      <c r="B598" s="5" t="s">
        <v>67</v>
      </c>
      <c r="C598" s="5" t="s">
        <v>181</v>
      </c>
      <c r="D598" s="5" t="s">
        <v>67</v>
      </c>
      <c r="E598" s="5">
        <v>0.14802723223495301</v>
      </c>
      <c r="F598" s="5">
        <v>0.79168108274109505</v>
      </c>
      <c r="G598" s="5">
        <v>0.18697836219911601</v>
      </c>
    </row>
    <row r="599" spans="1:7" x14ac:dyDescent="0.25">
      <c r="A599" s="5" t="s">
        <v>182</v>
      </c>
      <c r="B599" s="5" t="s">
        <v>67</v>
      </c>
      <c r="C599" s="5" t="s">
        <v>183</v>
      </c>
      <c r="D599" s="5" t="s">
        <v>67</v>
      </c>
      <c r="E599" s="5">
        <v>5.0208223911584499E-2</v>
      </c>
      <c r="F599" s="5">
        <v>0.32351849422942403</v>
      </c>
      <c r="G599" s="5">
        <v>0.15519429277504901</v>
      </c>
    </row>
    <row r="600" spans="1:7" x14ac:dyDescent="0.25">
      <c r="A600" s="5" t="s">
        <v>182</v>
      </c>
      <c r="B600" s="5" t="s">
        <v>67</v>
      </c>
      <c r="C600" s="5" t="s">
        <v>184</v>
      </c>
      <c r="D600" s="5" t="s">
        <v>67</v>
      </c>
      <c r="E600" s="5">
        <v>5.1383260074755903E-2</v>
      </c>
      <c r="F600" s="5">
        <v>0.29160135659402497</v>
      </c>
      <c r="G600" s="5">
        <v>0.17621063452833199</v>
      </c>
    </row>
    <row r="601" spans="1:7" x14ac:dyDescent="0.25">
      <c r="A601" s="5" t="s">
        <v>185</v>
      </c>
      <c r="B601" s="5" t="s">
        <v>67</v>
      </c>
      <c r="C601" s="5" t="s">
        <v>187</v>
      </c>
      <c r="D601" s="5" t="s">
        <v>67</v>
      </c>
      <c r="E601" s="5">
        <v>5.0676711289998899E-2</v>
      </c>
      <c r="F601" s="5">
        <v>0.251947966948667</v>
      </c>
      <c r="G601" s="5">
        <v>0.201139592050464</v>
      </c>
    </row>
    <row r="602" spans="1:7" x14ac:dyDescent="0.25">
      <c r="A602" s="5" t="s">
        <v>185</v>
      </c>
      <c r="B602" s="5" t="s">
        <v>67</v>
      </c>
      <c r="C602" s="5" t="s">
        <v>186</v>
      </c>
      <c r="D602" s="5" t="s">
        <v>67</v>
      </c>
      <c r="E602" s="5">
        <v>4.1355569009099799E-2</v>
      </c>
      <c r="F602" s="5">
        <v>0.19583124074944999</v>
      </c>
      <c r="G602" s="5">
        <v>0.21117963023076</v>
      </c>
    </row>
    <row r="603" spans="1:7" x14ac:dyDescent="0.25">
      <c r="A603" s="5" t="s">
        <v>1993</v>
      </c>
      <c r="B603" s="5" t="s">
        <v>1941</v>
      </c>
      <c r="C603" s="5" t="s">
        <v>1994</v>
      </c>
      <c r="D603" s="5" t="s">
        <v>1941</v>
      </c>
      <c r="E603" s="5">
        <v>1.77546959549581E-2</v>
      </c>
      <c r="F603" s="5">
        <v>0.24394166476215301</v>
      </c>
      <c r="G603" s="5">
        <v>7.2782548123828006E-2</v>
      </c>
    </row>
    <row r="604" spans="1:7" x14ac:dyDescent="0.25">
      <c r="A604" s="5" t="s">
        <v>1993</v>
      </c>
      <c r="B604" s="5" t="s">
        <v>1941</v>
      </c>
      <c r="C604" s="5" t="s">
        <v>1995</v>
      </c>
      <c r="D604" s="5" t="s">
        <v>1941</v>
      </c>
      <c r="E604" s="5">
        <v>4.2651917765694998E-2</v>
      </c>
      <c r="F604" s="5">
        <v>0.20895364072549699</v>
      </c>
      <c r="G604" s="5">
        <v>0.20412143869618801</v>
      </c>
    </row>
    <row r="605" spans="1:7" x14ac:dyDescent="0.25">
      <c r="A605" s="5" t="s">
        <v>1063</v>
      </c>
      <c r="B605" s="5" t="s">
        <v>1060</v>
      </c>
      <c r="C605" s="5" t="s">
        <v>1065</v>
      </c>
      <c r="D605" s="5" t="s">
        <v>1060</v>
      </c>
      <c r="E605" s="5">
        <v>2.44498994040561E-3</v>
      </c>
      <c r="F605" s="5">
        <v>0.10933251466191</v>
      </c>
      <c r="G605" s="5">
        <v>2.2362880319420599E-2</v>
      </c>
    </row>
    <row r="606" spans="1:7" x14ac:dyDescent="0.25">
      <c r="A606" s="5" t="s">
        <v>1063</v>
      </c>
      <c r="B606" s="5" t="s">
        <v>1060</v>
      </c>
      <c r="C606" s="5" t="s">
        <v>1064</v>
      </c>
      <c r="D606" s="5" t="s">
        <v>1060</v>
      </c>
      <c r="E606" s="5">
        <v>6.54222493664962E-3</v>
      </c>
      <c r="F606" s="5">
        <v>0.147277062564247</v>
      </c>
      <c r="G606" s="5">
        <v>4.4421207367546997E-2</v>
      </c>
    </row>
    <row r="607" spans="1:7" x14ac:dyDescent="0.25">
      <c r="A607" s="5" t="s">
        <v>1150</v>
      </c>
      <c r="B607" s="5" t="s">
        <v>1125</v>
      </c>
      <c r="C607" s="5" t="s">
        <v>1152</v>
      </c>
      <c r="D607" s="5" t="s">
        <v>1125</v>
      </c>
      <c r="E607" s="5">
        <v>1.6467727439021501E-2</v>
      </c>
      <c r="F607" s="5">
        <v>0.13770953441818001</v>
      </c>
      <c r="G607" s="5">
        <v>0.119583059434462</v>
      </c>
    </row>
    <row r="608" spans="1:7" x14ac:dyDescent="0.25">
      <c r="A608" s="5" t="s">
        <v>1150</v>
      </c>
      <c r="B608" s="5" t="s">
        <v>1125</v>
      </c>
      <c r="C608" s="5" t="s">
        <v>1151</v>
      </c>
      <c r="D608" s="5" t="s">
        <v>1125</v>
      </c>
      <c r="E608" s="5">
        <v>2.3318914841712401E-2</v>
      </c>
      <c r="F608" s="5">
        <v>0.17015687992920001</v>
      </c>
      <c r="G608" s="5">
        <v>0.13704362028391101</v>
      </c>
    </row>
    <row r="609" spans="1:7" x14ac:dyDescent="0.25">
      <c r="A609" s="5" t="s">
        <v>188</v>
      </c>
      <c r="B609" s="5" t="s">
        <v>67</v>
      </c>
      <c r="C609" s="5" t="s">
        <v>189</v>
      </c>
      <c r="D609" s="5" t="s">
        <v>67</v>
      </c>
      <c r="E609" s="5">
        <v>1.42053437655346E-2</v>
      </c>
      <c r="F609" s="5">
        <v>0.12066091916706299</v>
      </c>
      <c r="G609" s="5">
        <v>0.11772945095724199</v>
      </c>
    </row>
    <row r="610" spans="1:7" x14ac:dyDescent="0.25">
      <c r="A610" s="5" t="s">
        <v>188</v>
      </c>
      <c r="B610" s="5" t="s">
        <v>67</v>
      </c>
      <c r="C610" s="5" t="s">
        <v>190</v>
      </c>
      <c r="D610" s="5" t="s">
        <v>67</v>
      </c>
      <c r="E610" s="5">
        <v>1.2670223458804499E-2</v>
      </c>
      <c r="F610" s="5">
        <v>9.6222205437139594E-2</v>
      </c>
      <c r="G610" s="5">
        <v>0.13167671018600499</v>
      </c>
    </row>
    <row r="611" spans="1:7" x14ac:dyDescent="0.25">
      <c r="A611" s="5" t="s">
        <v>191</v>
      </c>
      <c r="B611" s="5" t="s">
        <v>67</v>
      </c>
      <c r="C611" s="5" t="s">
        <v>192</v>
      </c>
      <c r="D611" s="5" t="s">
        <v>67</v>
      </c>
      <c r="E611" s="5">
        <v>1.07049096555879E-2</v>
      </c>
      <c r="F611" s="5">
        <v>5.4445666477340803E-2</v>
      </c>
      <c r="G611" s="5">
        <v>0.196616376439125</v>
      </c>
    </row>
    <row r="612" spans="1:7" x14ac:dyDescent="0.25">
      <c r="A612" s="5" t="s">
        <v>1153</v>
      </c>
      <c r="B612" s="5" t="s">
        <v>1125</v>
      </c>
      <c r="C612" s="5" t="s">
        <v>1154</v>
      </c>
      <c r="D612" s="5" t="s">
        <v>1125</v>
      </c>
      <c r="E612" s="5">
        <v>3.5206463499891899E-2</v>
      </c>
      <c r="F612" s="5">
        <v>0.15201565706011999</v>
      </c>
      <c r="G612" s="5">
        <v>0.23159761422448799</v>
      </c>
    </row>
    <row r="613" spans="1:7" x14ac:dyDescent="0.25">
      <c r="A613" s="5" t="s">
        <v>1153</v>
      </c>
      <c r="B613" s="5" t="s">
        <v>1125</v>
      </c>
      <c r="C613" s="5" t="s">
        <v>1155</v>
      </c>
      <c r="D613" s="5" t="s">
        <v>1125</v>
      </c>
      <c r="E613" s="5">
        <v>3.29781895730464E-2</v>
      </c>
      <c r="F613" s="5">
        <v>0.137142989196291</v>
      </c>
      <c r="G613" s="5">
        <v>0.24046573409483701</v>
      </c>
    </row>
    <row r="614" spans="1:7" x14ac:dyDescent="0.25">
      <c r="A614" s="5" t="s">
        <v>2093</v>
      </c>
      <c r="B614" s="5" t="s">
        <v>2090</v>
      </c>
      <c r="C614" s="5" t="s">
        <v>2094</v>
      </c>
      <c r="D614" s="5" t="s">
        <v>2090</v>
      </c>
      <c r="E614" s="5">
        <v>1.6174692884531701E-3</v>
      </c>
      <c r="F614" s="5">
        <v>9.0292081675351604E-2</v>
      </c>
      <c r="G614" s="5">
        <v>1.7913744576947901E-2</v>
      </c>
    </row>
    <row r="615" spans="1:7" x14ac:dyDescent="0.25">
      <c r="A615" s="5" t="s">
        <v>2093</v>
      </c>
      <c r="B615" s="5" t="s">
        <v>2090</v>
      </c>
      <c r="C615" s="5" t="s">
        <v>2095</v>
      </c>
      <c r="D615" s="5" t="s">
        <v>2090</v>
      </c>
      <c r="E615" s="5">
        <v>6.4961835284018396E-3</v>
      </c>
      <c r="F615" s="5">
        <v>0.13310439608775701</v>
      </c>
      <c r="G615" s="5">
        <v>4.8805176382895797E-2</v>
      </c>
    </row>
    <row r="616" spans="1:7" x14ac:dyDescent="0.25">
      <c r="A616" s="5" t="s">
        <v>467</v>
      </c>
      <c r="B616" s="5" t="s">
        <v>418</v>
      </c>
      <c r="C616" s="5" t="s">
        <v>469</v>
      </c>
      <c r="D616" s="5" t="s">
        <v>418</v>
      </c>
      <c r="E616" s="5">
        <v>2.3057334609701201E-2</v>
      </c>
      <c r="F616" s="5">
        <v>0.16294884348820199</v>
      </c>
      <c r="G616" s="5">
        <v>0.14150044956514601</v>
      </c>
    </row>
    <row r="617" spans="1:7" x14ac:dyDescent="0.25">
      <c r="A617" s="5" t="s">
        <v>467</v>
      </c>
      <c r="B617" s="5" t="s">
        <v>418</v>
      </c>
      <c r="C617" s="5" t="s">
        <v>468</v>
      </c>
      <c r="D617" s="5" t="s">
        <v>418</v>
      </c>
      <c r="E617" s="5">
        <v>8.0765607384660001E-2</v>
      </c>
      <c r="F617" s="5">
        <v>0.455472189646971</v>
      </c>
      <c r="G617" s="5">
        <v>0.17732280745232701</v>
      </c>
    </row>
    <row r="618" spans="1:7" x14ac:dyDescent="0.25">
      <c r="A618" s="5" t="s">
        <v>467</v>
      </c>
      <c r="B618" s="5" t="s">
        <v>418</v>
      </c>
      <c r="C618" s="5" t="s">
        <v>470</v>
      </c>
      <c r="D618" s="5" t="s">
        <v>418</v>
      </c>
      <c r="E618" s="5">
        <v>5.5363566383238902E-2</v>
      </c>
      <c r="F618" s="5">
        <v>0.30572396714493999</v>
      </c>
      <c r="G618" s="5">
        <v>0.181090043087762</v>
      </c>
    </row>
    <row r="619" spans="1:7" x14ac:dyDescent="0.25">
      <c r="A619" s="5" t="s">
        <v>1156</v>
      </c>
      <c r="B619" s="5" t="s">
        <v>1125</v>
      </c>
      <c r="C619" s="5" t="s">
        <v>1157</v>
      </c>
      <c r="D619" s="5" t="s">
        <v>1125</v>
      </c>
      <c r="E619" s="5">
        <v>5.8266862617041698E-3</v>
      </c>
      <c r="F619" s="5">
        <v>2.3421106910689202E-2</v>
      </c>
      <c r="G619" s="5">
        <v>0.248779286304564</v>
      </c>
    </row>
    <row r="620" spans="1:7" x14ac:dyDescent="0.25">
      <c r="A620" s="5" t="s">
        <v>1156</v>
      </c>
      <c r="B620" s="5" t="s">
        <v>1125</v>
      </c>
      <c r="C620" s="5" t="s">
        <v>1158</v>
      </c>
      <c r="D620" s="5" t="s">
        <v>1125</v>
      </c>
      <c r="E620" s="5">
        <v>1.0185678559821399E-2</v>
      </c>
      <c r="F620" s="5">
        <v>3.2959402997932E-2</v>
      </c>
      <c r="G620" s="5">
        <v>0.30903710726982803</v>
      </c>
    </row>
    <row r="621" spans="1:7" x14ac:dyDescent="0.25">
      <c r="A621" s="5" t="s">
        <v>193</v>
      </c>
      <c r="B621" s="5" t="s">
        <v>67</v>
      </c>
      <c r="C621" s="5" t="s">
        <v>195</v>
      </c>
      <c r="D621" s="5" t="s">
        <v>67</v>
      </c>
      <c r="E621" s="5">
        <v>0.21877039282437499</v>
      </c>
      <c r="F621" s="5">
        <v>0.74101531838712997</v>
      </c>
      <c r="G621" s="5">
        <v>0.29523059428858101</v>
      </c>
    </row>
    <row r="622" spans="1:7" x14ac:dyDescent="0.25">
      <c r="A622" s="5" t="s">
        <v>193</v>
      </c>
      <c r="B622" s="5" t="s">
        <v>67</v>
      </c>
      <c r="C622" s="5" t="s">
        <v>194</v>
      </c>
      <c r="D622" s="5" t="s">
        <v>67</v>
      </c>
      <c r="E622" s="5">
        <v>0.19055488010056801</v>
      </c>
      <c r="F622" s="5">
        <v>0.51853599870816502</v>
      </c>
      <c r="G622" s="5">
        <v>0.36748630871395599</v>
      </c>
    </row>
    <row r="623" spans="1:7" x14ac:dyDescent="0.25">
      <c r="A623" s="5" t="s">
        <v>1859</v>
      </c>
      <c r="B623" s="5" t="s">
        <v>1850</v>
      </c>
      <c r="C623" s="5" t="s">
        <v>1860</v>
      </c>
      <c r="D623" s="5" t="s">
        <v>1850</v>
      </c>
      <c r="E623" s="5">
        <v>0</v>
      </c>
      <c r="F623" s="5">
        <v>7.1376259418698795E-2</v>
      </c>
      <c r="G623" s="5">
        <v>0</v>
      </c>
    </row>
    <row r="624" spans="1:7" x14ac:dyDescent="0.25">
      <c r="A624" s="5" t="s">
        <v>1859</v>
      </c>
      <c r="B624" s="5" t="s">
        <v>1850</v>
      </c>
      <c r="C624" s="5" t="s">
        <v>1861</v>
      </c>
      <c r="D624" s="5" t="s">
        <v>1850</v>
      </c>
      <c r="E624" s="5">
        <v>0</v>
      </c>
      <c r="F624" s="5">
        <v>1.7176323215013299E-2</v>
      </c>
      <c r="G624" s="5">
        <v>0</v>
      </c>
    </row>
    <row r="625" spans="1:7" x14ac:dyDescent="0.25">
      <c r="A625" s="5" t="s">
        <v>196</v>
      </c>
      <c r="B625" s="5" t="s">
        <v>67</v>
      </c>
      <c r="C625" s="5" t="s">
        <v>197</v>
      </c>
      <c r="D625" s="5" t="s">
        <v>67</v>
      </c>
      <c r="E625" s="5">
        <v>1.143657286144E-2</v>
      </c>
      <c r="F625" s="5">
        <v>0.28636070803088898</v>
      </c>
      <c r="G625" s="5">
        <v>3.9937646963096797E-2</v>
      </c>
    </row>
    <row r="626" spans="1:7" x14ac:dyDescent="0.25">
      <c r="A626" s="5" t="s">
        <v>196</v>
      </c>
      <c r="B626" s="5" t="s">
        <v>67</v>
      </c>
      <c r="C626" s="5" t="s">
        <v>198</v>
      </c>
      <c r="D626" s="5" t="s">
        <v>67</v>
      </c>
      <c r="E626" s="5">
        <v>8.1633458988174899E-3</v>
      </c>
      <c r="F626" s="5">
        <v>0.17301197136553101</v>
      </c>
      <c r="G626" s="5">
        <v>4.7183705464926201E-2</v>
      </c>
    </row>
    <row r="627" spans="1:7" x14ac:dyDescent="0.25">
      <c r="A627" s="5" t="s">
        <v>1159</v>
      </c>
      <c r="B627" s="5" t="s">
        <v>1125</v>
      </c>
      <c r="C627" s="5" t="s">
        <v>1160</v>
      </c>
      <c r="D627" s="5" t="s">
        <v>1125</v>
      </c>
      <c r="E627" s="5">
        <v>5.0464891138161098E-2</v>
      </c>
      <c r="F627" s="5">
        <v>0.18663355264459899</v>
      </c>
      <c r="G627" s="5">
        <v>0.27039559834270499</v>
      </c>
    </row>
    <row r="628" spans="1:7" x14ac:dyDescent="0.25">
      <c r="A628" s="5" t="s">
        <v>1996</v>
      </c>
      <c r="B628" s="5" t="s">
        <v>1941</v>
      </c>
      <c r="C628" s="5" t="s">
        <v>1997</v>
      </c>
      <c r="D628" s="5" t="s">
        <v>1941</v>
      </c>
      <c r="E628" s="5">
        <v>1.05151358413892E-2</v>
      </c>
      <c r="F628" s="5">
        <v>4.1106177371246097E-2</v>
      </c>
      <c r="G628" s="5">
        <v>0.25580427356265401</v>
      </c>
    </row>
    <row r="629" spans="1:7" x14ac:dyDescent="0.25">
      <c r="A629" s="5" t="s">
        <v>471</v>
      </c>
      <c r="B629" s="5" t="s">
        <v>418</v>
      </c>
      <c r="C629" s="5" t="s">
        <v>472</v>
      </c>
      <c r="D629" s="5" t="s">
        <v>418</v>
      </c>
      <c r="E629" s="5">
        <v>0.14459613026583101</v>
      </c>
      <c r="F629" s="5">
        <v>0.61184817094224098</v>
      </c>
      <c r="G629" s="5">
        <v>0.23632681624781901</v>
      </c>
    </row>
    <row r="630" spans="1:7" x14ac:dyDescent="0.25">
      <c r="A630" s="5" t="s">
        <v>1325</v>
      </c>
      <c r="B630" s="5" t="s">
        <v>1301</v>
      </c>
      <c r="C630" s="5" t="s">
        <v>1326</v>
      </c>
      <c r="D630" s="5" t="s">
        <v>1301</v>
      </c>
      <c r="E630" s="5">
        <v>2.1611136402837801E-2</v>
      </c>
      <c r="F630" s="5">
        <v>0.13538755113933401</v>
      </c>
      <c r="G630" s="5">
        <v>0.159624250686066</v>
      </c>
    </row>
    <row r="631" spans="1:7" x14ac:dyDescent="0.25">
      <c r="A631" s="5" t="s">
        <v>199</v>
      </c>
      <c r="B631" s="5" t="s">
        <v>67</v>
      </c>
      <c r="C631" s="5" t="s">
        <v>200</v>
      </c>
      <c r="D631" s="5" t="s">
        <v>67</v>
      </c>
      <c r="E631" s="5">
        <v>0.14995073880287901</v>
      </c>
      <c r="F631" s="5">
        <v>0.37149107792251901</v>
      </c>
      <c r="G631" s="5">
        <v>0.40364559935448602</v>
      </c>
    </row>
    <row r="632" spans="1:7" x14ac:dyDescent="0.25">
      <c r="A632" s="5" t="s">
        <v>473</v>
      </c>
      <c r="B632" s="5" t="s">
        <v>418</v>
      </c>
      <c r="C632" s="5" t="s">
        <v>472</v>
      </c>
      <c r="D632" s="5" t="s">
        <v>418</v>
      </c>
      <c r="E632" s="5">
        <v>0.13102445494891601</v>
      </c>
      <c r="F632" s="5">
        <v>0.48080818294035199</v>
      </c>
      <c r="G632" s="5">
        <v>0.27250878749118701</v>
      </c>
    </row>
    <row r="633" spans="1:7" x14ac:dyDescent="0.25">
      <c r="A633" s="5" t="s">
        <v>201</v>
      </c>
      <c r="B633" s="5" t="s">
        <v>67</v>
      </c>
      <c r="C633" s="5" t="s">
        <v>202</v>
      </c>
      <c r="D633" s="5" t="s">
        <v>67</v>
      </c>
      <c r="E633" s="5">
        <v>0.19574762728967701</v>
      </c>
      <c r="F633" s="5">
        <v>0.33509993339917299</v>
      </c>
      <c r="G633" s="5">
        <v>0.58414701938033797</v>
      </c>
    </row>
    <row r="634" spans="1:7" x14ac:dyDescent="0.25">
      <c r="A634" s="5" t="s">
        <v>1998</v>
      </c>
      <c r="B634" s="5" t="s">
        <v>1941</v>
      </c>
      <c r="C634" s="5" t="s">
        <v>1969</v>
      </c>
      <c r="D634" s="5" t="s">
        <v>1941</v>
      </c>
      <c r="E634" s="5">
        <v>1.7614900952041601E-2</v>
      </c>
      <c r="F634" s="5">
        <v>2.2040153490866E-2</v>
      </c>
      <c r="G634" s="5">
        <v>0.79921861521253301</v>
      </c>
    </row>
    <row r="635" spans="1:7" x14ac:dyDescent="0.25">
      <c r="A635" s="5" t="s">
        <v>2125</v>
      </c>
      <c r="B635" s="5" t="s">
        <v>2328</v>
      </c>
      <c r="C635" s="5" t="s">
        <v>2126</v>
      </c>
      <c r="D635" s="5" t="s">
        <v>2328</v>
      </c>
      <c r="E635" s="5">
        <v>2.1356922792385599E-2</v>
      </c>
      <c r="F635" s="5">
        <v>0.100274260350792</v>
      </c>
      <c r="G635" s="5">
        <v>0.21298509425720999</v>
      </c>
    </row>
    <row r="636" spans="1:7" x14ac:dyDescent="0.25">
      <c r="A636" s="5" t="s">
        <v>203</v>
      </c>
      <c r="B636" s="5" t="s">
        <v>67</v>
      </c>
      <c r="C636" s="5" t="s">
        <v>204</v>
      </c>
      <c r="D636" s="5" t="s">
        <v>67</v>
      </c>
      <c r="E636" s="5">
        <v>0.14836930749743901</v>
      </c>
      <c r="F636" s="5">
        <v>0.55487572089944803</v>
      </c>
      <c r="G636" s="5">
        <v>0.26739196167555201</v>
      </c>
    </row>
    <row r="637" spans="1:7" x14ac:dyDescent="0.25">
      <c r="A637" s="5" t="s">
        <v>96</v>
      </c>
      <c r="B637" s="5" t="s">
        <v>67</v>
      </c>
      <c r="C637" s="5" t="s">
        <v>97</v>
      </c>
      <c r="D637" s="5" t="s">
        <v>67</v>
      </c>
      <c r="E637" s="5">
        <v>6.2734965566784096E-2</v>
      </c>
      <c r="F637" s="5">
        <v>0.30887809167781699</v>
      </c>
      <c r="G637" s="5">
        <v>0.20310590895589101</v>
      </c>
    </row>
    <row r="638" spans="1:7" x14ac:dyDescent="0.25">
      <c r="A638" s="5" t="s">
        <v>205</v>
      </c>
      <c r="B638" s="5" t="s">
        <v>67</v>
      </c>
      <c r="C638" s="5" t="s">
        <v>97</v>
      </c>
      <c r="D638" s="5" t="s">
        <v>67</v>
      </c>
      <c r="E638" s="5">
        <v>0.20826917244101001</v>
      </c>
      <c r="F638" s="5">
        <v>0.66867383657912405</v>
      </c>
      <c r="G638" s="5">
        <v>0.31146601085290998</v>
      </c>
    </row>
    <row r="639" spans="1:7" x14ac:dyDescent="0.25">
      <c r="A639" s="5" t="s">
        <v>1554</v>
      </c>
      <c r="B639" s="5" t="s">
        <v>1553</v>
      </c>
      <c r="C639" s="5" t="s">
        <v>1559</v>
      </c>
      <c r="D639" s="5" t="s">
        <v>1553</v>
      </c>
      <c r="E639" s="5">
        <v>0.14776194460677999</v>
      </c>
      <c r="F639" s="5">
        <v>0.29621494105766799</v>
      </c>
      <c r="G639" s="5">
        <v>0.49883352973074202</v>
      </c>
    </row>
    <row r="640" spans="1:7" x14ac:dyDescent="0.25">
      <c r="A640" s="5" t="s">
        <v>206</v>
      </c>
      <c r="B640" s="5" t="s">
        <v>67</v>
      </c>
      <c r="C640" s="5" t="s">
        <v>100</v>
      </c>
      <c r="D640" s="5" t="s">
        <v>67</v>
      </c>
      <c r="E640" s="5">
        <v>0.22345306255602099</v>
      </c>
      <c r="F640" s="5">
        <v>0.71034035829734599</v>
      </c>
      <c r="G640" s="5">
        <v>0.31457182454285398</v>
      </c>
    </row>
    <row r="641" spans="1:7" x14ac:dyDescent="0.25">
      <c r="A641" s="5" t="s">
        <v>1560</v>
      </c>
      <c r="B641" s="5" t="s">
        <v>1553</v>
      </c>
      <c r="C641" s="5" t="s">
        <v>1559</v>
      </c>
      <c r="D641" s="5" t="s">
        <v>1553</v>
      </c>
      <c r="E641" s="5">
        <v>0.28853451877750602</v>
      </c>
      <c r="F641" s="5">
        <v>0.63166265352589301</v>
      </c>
      <c r="G641" s="5">
        <v>0.45678578140868098</v>
      </c>
    </row>
    <row r="642" spans="1:7" x14ac:dyDescent="0.25">
      <c r="A642" s="5" t="s">
        <v>1327</v>
      </c>
      <c r="B642" s="5" t="s">
        <v>1301</v>
      </c>
      <c r="C642" s="5" t="s">
        <v>1328</v>
      </c>
      <c r="D642" s="5" t="s">
        <v>1301</v>
      </c>
      <c r="E642" s="5">
        <v>2.40187598703933E-2</v>
      </c>
      <c r="F642" s="5">
        <v>0.11405036132711401</v>
      </c>
      <c r="G642" s="5">
        <v>0.210597841084464</v>
      </c>
    </row>
    <row r="643" spans="1:7" x14ac:dyDescent="0.25">
      <c r="A643" s="5" t="s">
        <v>1161</v>
      </c>
      <c r="B643" s="5" t="s">
        <v>1125</v>
      </c>
      <c r="C643" s="5" t="s">
        <v>1162</v>
      </c>
      <c r="D643" s="5" t="s">
        <v>1125</v>
      </c>
      <c r="E643" s="5">
        <v>7.1770882621129996E-3</v>
      </c>
      <c r="F643" s="5">
        <v>5.5394295853593199E-2</v>
      </c>
      <c r="G643" s="5">
        <v>0.129563669896301</v>
      </c>
    </row>
    <row r="644" spans="1:7" x14ac:dyDescent="0.25">
      <c r="A644" s="5" t="s">
        <v>1669</v>
      </c>
      <c r="B644" s="5" t="s">
        <v>1643</v>
      </c>
      <c r="C644" s="5" t="s">
        <v>1670</v>
      </c>
      <c r="D644" s="5" t="s">
        <v>1643</v>
      </c>
      <c r="E644" s="5">
        <v>3.1928204922017499E-2</v>
      </c>
      <c r="F644" s="5">
        <v>0.15998695188440201</v>
      </c>
      <c r="G644" s="5">
        <v>0.19956755564095599</v>
      </c>
    </row>
    <row r="645" spans="1:7" x14ac:dyDescent="0.25">
      <c r="A645" s="5" t="s">
        <v>437</v>
      </c>
      <c r="B645" s="5" t="s">
        <v>418</v>
      </c>
      <c r="C645" s="5" t="s">
        <v>438</v>
      </c>
      <c r="D645" s="5" t="s">
        <v>418</v>
      </c>
      <c r="E645" s="5">
        <v>2.45990893845295E-2</v>
      </c>
      <c r="F645" s="5">
        <v>0.13583576091484201</v>
      </c>
      <c r="G645" s="5">
        <v>0.18109435408508501</v>
      </c>
    </row>
    <row r="646" spans="1:7" x14ac:dyDescent="0.25">
      <c r="A646" s="5" t="s">
        <v>474</v>
      </c>
      <c r="B646" s="5" t="s">
        <v>418</v>
      </c>
      <c r="C646" s="5" t="s">
        <v>475</v>
      </c>
      <c r="D646" s="5" t="s">
        <v>418</v>
      </c>
      <c r="E646" s="5">
        <v>2.71591153187811E-2</v>
      </c>
      <c r="F646" s="5">
        <v>0.10094788139052301</v>
      </c>
      <c r="G646" s="5">
        <v>0.26904096395757199</v>
      </c>
    </row>
    <row r="647" spans="1:7" x14ac:dyDescent="0.25">
      <c r="A647" s="5" t="s">
        <v>2128</v>
      </c>
      <c r="B647" s="5" t="s">
        <v>2100</v>
      </c>
      <c r="C647" s="5" t="s">
        <v>2139</v>
      </c>
      <c r="D647" s="5" t="s">
        <v>2100</v>
      </c>
      <c r="E647" s="5">
        <v>1.8377642291935298E-2</v>
      </c>
      <c r="F647" s="5">
        <v>7.9827159030784606E-2</v>
      </c>
      <c r="G647" s="5">
        <v>0.23021791724854099</v>
      </c>
    </row>
    <row r="648" spans="1:7" x14ac:dyDescent="0.25">
      <c r="A648" s="5" t="s">
        <v>1971</v>
      </c>
      <c r="B648" s="5" t="s">
        <v>1941</v>
      </c>
      <c r="C648" s="5" t="s">
        <v>1972</v>
      </c>
      <c r="D648" s="5" t="s">
        <v>1941</v>
      </c>
      <c r="E648" s="5">
        <v>3.7956676266583E-2</v>
      </c>
      <c r="F648" s="5">
        <v>0.249311308589209</v>
      </c>
      <c r="G648" s="5">
        <v>0.15224610741233599</v>
      </c>
    </row>
    <row r="649" spans="1:7" x14ac:dyDescent="0.25">
      <c r="A649" s="5" t="s">
        <v>1163</v>
      </c>
      <c r="B649" s="5" t="s">
        <v>1125</v>
      </c>
      <c r="C649" s="5" t="s">
        <v>1164</v>
      </c>
      <c r="D649" s="5" t="s">
        <v>1125</v>
      </c>
      <c r="E649" s="5">
        <v>5.4677669809967397E-2</v>
      </c>
      <c r="F649" s="5">
        <v>0.45475301664075801</v>
      </c>
      <c r="G649" s="5">
        <v>0.120235969436484</v>
      </c>
    </row>
    <row r="650" spans="1:7" x14ac:dyDescent="0.25">
      <c r="A650" s="5" t="s">
        <v>1165</v>
      </c>
      <c r="B650" s="5" t="s">
        <v>1125</v>
      </c>
      <c r="C650" s="5" t="s">
        <v>1166</v>
      </c>
      <c r="D650" s="5" t="s">
        <v>1125</v>
      </c>
      <c r="E650" s="5">
        <v>2.29961806030878E-2</v>
      </c>
      <c r="F650" s="5">
        <v>0.15353946299111301</v>
      </c>
      <c r="G650" s="5">
        <v>0.14977374646945801</v>
      </c>
    </row>
    <row r="651" spans="1:7" x14ac:dyDescent="0.25">
      <c r="A651" s="5" t="s">
        <v>1167</v>
      </c>
      <c r="B651" s="5" t="s">
        <v>1125</v>
      </c>
      <c r="C651" s="5" t="s">
        <v>1135</v>
      </c>
      <c r="D651" s="5" t="s">
        <v>1125</v>
      </c>
      <c r="E651" s="5">
        <v>7.9817495969215294E-2</v>
      </c>
      <c r="F651" s="5">
        <v>0.401498441500792</v>
      </c>
      <c r="G651" s="5">
        <v>0.19879901817516199</v>
      </c>
    </row>
    <row r="652" spans="1:7" x14ac:dyDescent="0.25">
      <c r="A652" s="5" t="s">
        <v>1168</v>
      </c>
      <c r="B652" s="5" t="s">
        <v>1125</v>
      </c>
      <c r="C652" s="5" t="s">
        <v>1169</v>
      </c>
      <c r="D652" s="5" t="s">
        <v>1125</v>
      </c>
      <c r="E652" s="5">
        <v>0.17842955334678401</v>
      </c>
      <c r="F652" s="5">
        <v>0.61951282458189205</v>
      </c>
      <c r="G652" s="5">
        <v>0.288015915517496</v>
      </c>
    </row>
    <row r="653" spans="1:7" x14ac:dyDescent="0.25">
      <c r="A653" s="5" t="s">
        <v>2140</v>
      </c>
      <c r="B653" s="5" t="s">
        <v>2100</v>
      </c>
      <c r="C653" s="5" t="s">
        <v>2131</v>
      </c>
      <c r="D653" s="5" t="s">
        <v>2100</v>
      </c>
      <c r="E653" s="5">
        <v>0.18921573406804101</v>
      </c>
      <c r="F653" s="5">
        <v>1.3819060764348201</v>
      </c>
      <c r="G653" s="5">
        <v>0.13692372969094899</v>
      </c>
    </row>
    <row r="654" spans="1:7" x14ac:dyDescent="0.25">
      <c r="A654" s="5" t="s">
        <v>1494</v>
      </c>
      <c r="B654" s="5" t="s">
        <v>1490</v>
      </c>
      <c r="C654" s="5" t="s">
        <v>1495</v>
      </c>
      <c r="D654" s="5" t="s">
        <v>1490</v>
      </c>
      <c r="E654" s="5">
        <v>2.0309245664184399E-2</v>
      </c>
      <c r="F654" s="5">
        <v>9.0861404266429593E-2</v>
      </c>
      <c r="G654" s="5">
        <v>0.22351894985721699</v>
      </c>
    </row>
    <row r="655" spans="1:7" x14ac:dyDescent="0.25">
      <c r="A655" s="5" t="s">
        <v>1672</v>
      </c>
      <c r="B655" s="5" t="s">
        <v>1643</v>
      </c>
      <c r="C655" s="5" t="s">
        <v>1673</v>
      </c>
      <c r="D655" s="5" t="s">
        <v>1643</v>
      </c>
      <c r="E655" s="5">
        <v>0</v>
      </c>
      <c r="F655" s="5">
        <v>0.129688288563233</v>
      </c>
      <c r="G655" s="5">
        <v>0</v>
      </c>
    </row>
    <row r="656" spans="1:7" x14ac:dyDescent="0.25">
      <c r="A656" s="5" t="s">
        <v>977</v>
      </c>
      <c r="B656" s="5" t="s">
        <v>973</v>
      </c>
      <c r="C656" s="5" t="s">
        <v>978</v>
      </c>
      <c r="D656" s="5" t="s">
        <v>973</v>
      </c>
      <c r="E656" s="5">
        <v>1.52633871551821E-2</v>
      </c>
      <c r="F656" s="5">
        <v>0.13049349799500801</v>
      </c>
      <c r="G656" s="5">
        <v>0.116966648834611</v>
      </c>
    </row>
    <row r="657" spans="1:7" x14ac:dyDescent="0.25">
      <c r="A657" s="5" t="s">
        <v>977</v>
      </c>
      <c r="B657" s="5" t="s">
        <v>973</v>
      </c>
      <c r="C657" s="5" t="s">
        <v>979</v>
      </c>
      <c r="D657" s="5" t="s">
        <v>973</v>
      </c>
      <c r="E657" s="5">
        <v>0.161374068523707</v>
      </c>
      <c r="F657" s="5">
        <v>0.86235622654456801</v>
      </c>
      <c r="G657" s="5">
        <v>0.18713156298566799</v>
      </c>
    </row>
    <row r="658" spans="1:7" x14ac:dyDescent="0.25">
      <c r="A658" s="5" t="s">
        <v>837</v>
      </c>
      <c r="B658" s="5" t="s">
        <v>823</v>
      </c>
      <c r="C658" s="5" t="s">
        <v>838</v>
      </c>
      <c r="D658" s="5" t="s">
        <v>823</v>
      </c>
      <c r="E658" s="5">
        <v>2.0711800867133302E-2</v>
      </c>
      <c r="F658" s="5">
        <v>8.3194088031736502E-2</v>
      </c>
      <c r="G658" s="5">
        <v>0.24895760452632501</v>
      </c>
    </row>
    <row r="659" spans="1:7" x14ac:dyDescent="0.25">
      <c r="A659" s="5" t="s">
        <v>1676</v>
      </c>
      <c r="B659" s="5" t="s">
        <v>1643</v>
      </c>
      <c r="C659" s="5" t="s">
        <v>1677</v>
      </c>
      <c r="D659" s="5" t="s">
        <v>1643</v>
      </c>
      <c r="E659" s="5">
        <v>6.3576539641176004E-3</v>
      </c>
      <c r="F659" s="5">
        <v>0.123125911087623</v>
      </c>
      <c r="G659" s="5">
        <v>5.1635386150305197E-2</v>
      </c>
    </row>
    <row r="660" spans="1:7" x14ac:dyDescent="0.25">
      <c r="A660" s="5" t="s">
        <v>840</v>
      </c>
      <c r="B660" s="5" t="s">
        <v>823</v>
      </c>
      <c r="C660" s="5" t="s">
        <v>841</v>
      </c>
      <c r="D660" s="5" t="s">
        <v>823</v>
      </c>
      <c r="E660" s="5">
        <v>4.6094895415316898E-3</v>
      </c>
      <c r="F660" s="5">
        <v>6.5203945602928096E-2</v>
      </c>
      <c r="G660" s="5">
        <v>7.06934143157847E-2</v>
      </c>
    </row>
    <row r="661" spans="1:7" x14ac:dyDescent="0.25">
      <c r="A661" s="5" t="s">
        <v>840</v>
      </c>
      <c r="B661" s="5" t="s">
        <v>823</v>
      </c>
      <c r="C661" s="5" t="s">
        <v>834</v>
      </c>
      <c r="D661" s="5" t="s">
        <v>823</v>
      </c>
      <c r="E661" s="5">
        <v>0.10482651002571999</v>
      </c>
      <c r="F661" s="5">
        <v>0.712533462514507</v>
      </c>
      <c r="G661" s="5">
        <v>0.14711801696413099</v>
      </c>
    </row>
    <row r="662" spans="1:7" x14ac:dyDescent="0.25">
      <c r="A662" s="5" t="s">
        <v>840</v>
      </c>
      <c r="B662" s="5" t="s">
        <v>823</v>
      </c>
      <c r="C662" s="5" t="s">
        <v>833</v>
      </c>
      <c r="D662" s="5" t="s">
        <v>823</v>
      </c>
      <c r="E662" s="5">
        <v>0.10529155421981699</v>
      </c>
      <c r="F662" s="5">
        <v>0.68321376817104895</v>
      </c>
      <c r="G662" s="5">
        <v>0.15411216682837101</v>
      </c>
    </row>
    <row r="663" spans="1:7" x14ac:dyDescent="0.25">
      <c r="A663" s="5" t="s">
        <v>840</v>
      </c>
      <c r="B663" s="5" t="s">
        <v>823</v>
      </c>
      <c r="C663" s="5" t="s">
        <v>832</v>
      </c>
      <c r="D663" s="5" t="s">
        <v>823</v>
      </c>
      <c r="E663" s="5">
        <v>0.10871258847307599</v>
      </c>
      <c r="F663" s="5">
        <v>0.69444895654990402</v>
      </c>
      <c r="G663" s="5">
        <v>0.156545110260042</v>
      </c>
    </row>
    <row r="664" spans="1:7" x14ac:dyDescent="0.25">
      <c r="A664" s="5" t="s">
        <v>1679</v>
      </c>
      <c r="B664" s="5" t="s">
        <v>1643</v>
      </c>
      <c r="C664" s="5" t="s">
        <v>1680</v>
      </c>
      <c r="D664" s="5" t="s">
        <v>1643</v>
      </c>
      <c r="E664" s="5">
        <v>0</v>
      </c>
      <c r="F664" s="5">
        <v>0.10028088573274101</v>
      </c>
      <c r="G664" s="5">
        <v>0</v>
      </c>
    </row>
    <row r="665" spans="1:7" x14ac:dyDescent="0.25">
      <c r="A665" s="5" t="s">
        <v>446</v>
      </c>
      <c r="B665" s="5" t="s">
        <v>418</v>
      </c>
      <c r="C665" s="5" t="s">
        <v>447</v>
      </c>
      <c r="D665" s="5" t="s">
        <v>418</v>
      </c>
      <c r="E665" s="5">
        <v>2.0084209906626099E-2</v>
      </c>
      <c r="F665" s="5">
        <v>0.13356438447286201</v>
      </c>
      <c r="G665" s="5">
        <v>0.150370998869888</v>
      </c>
    </row>
    <row r="666" spans="1:7" x14ac:dyDescent="0.25">
      <c r="A666" s="5" t="s">
        <v>1974</v>
      </c>
      <c r="B666" s="5" t="s">
        <v>1941</v>
      </c>
      <c r="C666" s="5" t="s">
        <v>1975</v>
      </c>
      <c r="D666" s="5" t="s">
        <v>1941</v>
      </c>
      <c r="E666" s="5">
        <v>1.4567493305696001E-2</v>
      </c>
      <c r="F666" s="5">
        <v>0.171499032373888</v>
      </c>
      <c r="G666" s="5">
        <v>8.4942131183207897E-2</v>
      </c>
    </row>
    <row r="667" spans="1:7" x14ac:dyDescent="0.25">
      <c r="A667" s="5" t="s">
        <v>843</v>
      </c>
      <c r="B667" s="5" t="s">
        <v>823</v>
      </c>
      <c r="C667" s="5" t="s">
        <v>844</v>
      </c>
      <c r="D667" s="5" t="s">
        <v>823</v>
      </c>
      <c r="E667" s="5">
        <v>3.3199666883325998E-3</v>
      </c>
      <c r="F667" s="5">
        <v>6.4851344502674699E-2</v>
      </c>
      <c r="G667" s="5">
        <v>5.1193490494181898E-2</v>
      </c>
    </row>
    <row r="668" spans="1:7" x14ac:dyDescent="0.25">
      <c r="A668" s="5" t="s">
        <v>476</v>
      </c>
      <c r="B668" s="5" t="s">
        <v>418</v>
      </c>
      <c r="C668" s="5" t="s">
        <v>477</v>
      </c>
      <c r="D668" s="5" t="s">
        <v>418</v>
      </c>
      <c r="E668" s="5">
        <v>1.5772267313582299E-2</v>
      </c>
      <c r="F668" s="5">
        <v>0.186279937267567</v>
      </c>
      <c r="G668" s="5">
        <v>8.4669704880389093E-2</v>
      </c>
    </row>
    <row r="669" spans="1:7" x14ac:dyDescent="0.25">
      <c r="A669" s="5" t="s">
        <v>1594</v>
      </c>
      <c r="B669" s="5" t="s">
        <v>1584</v>
      </c>
      <c r="C669" s="5" t="s">
        <v>1595</v>
      </c>
      <c r="D669" s="5" t="s">
        <v>1584</v>
      </c>
      <c r="E669" s="5">
        <v>6.4542552413756503E-3</v>
      </c>
      <c r="F669" s="5">
        <v>6.4701075503843894E-2</v>
      </c>
      <c r="G669" s="5">
        <v>9.9754991568759901E-2</v>
      </c>
    </row>
    <row r="670" spans="1:7" x14ac:dyDescent="0.25">
      <c r="A670" s="5" t="s">
        <v>846</v>
      </c>
      <c r="B670" s="5" t="s">
        <v>823</v>
      </c>
      <c r="C670" s="5" t="s">
        <v>847</v>
      </c>
      <c r="D670" s="5" t="s">
        <v>823</v>
      </c>
      <c r="E670" s="5">
        <v>4.0562565069460002E-3</v>
      </c>
      <c r="F670" s="5">
        <v>8.1373438410527896E-2</v>
      </c>
      <c r="G670" s="5">
        <v>4.9847426705533E-2</v>
      </c>
    </row>
    <row r="671" spans="1:7" x14ac:dyDescent="0.25">
      <c r="A671" s="5" t="s">
        <v>946</v>
      </c>
      <c r="B671" s="5" t="s">
        <v>945</v>
      </c>
      <c r="C671" s="5" t="s">
        <v>948</v>
      </c>
      <c r="D671" s="5" t="s">
        <v>945</v>
      </c>
      <c r="E671" s="5">
        <v>0.19199466681776201</v>
      </c>
      <c r="F671" s="5">
        <v>2.7593800587012902</v>
      </c>
      <c r="G671" s="5">
        <v>6.9578913644873203E-2</v>
      </c>
    </row>
    <row r="672" spans="1:7" x14ac:dyDescent="0.25">
      <c r="A672" s="5" t="s">
        <v>946</v>
      </c>
      <c r="B672" s="5" t="s">
        <v>945</v>
      </c>
      <c r="C672" s="5" t="s">
        <v>947</v>
      </c>
      <c r="D672" s="5" t="s">
        <v>945</v>
      </c>
      <c r="E672" s="5">
        <v>8.0896024946194196E-3</v>
      </c>
      <c r="F672" s="5">
        <v>5.8775054691142602E-2</v>
      </c>
      <c r="G672" s="5">
        <v>0.13763666468928901</v>
      </c>
    </row>
    <row r="673" spans="1:7" x14ac:dyDescent="0.25">
      <c r="A673" s="5" t="s">
        <v>1682</v>
      </c>
      <c r="B673" s="5" t="s">
        <v>1643</v>
      </c>
      <c r="C673" s="5" t="s">
        <v>1683</v>
      </c>
      <c r="D673" s="5" t="s">
        <v>1643</v>
      </c>
      <c r="E673" s="5">
        <v>3.19744688926236E-3</v>
      </c>
      <c r="F673" s="5">
        <v>6.8731626969214907E-2</v>
      </c>
      <c r="G673" s="5">
        <v>4.6520750784708E-2</v>
      </c>
    </row>
    <row r="674" spans="1:7" x14ac:dyDescent="0.25">
      <c r="A674" s="5" t="s">
        <v>1682</v>
      </c>
      <c r="B674" s="5" t="s">
        <v>1643</v>
      </c>
      <c r="C674" s="5" t="s">
        <v>1684</v>
      </c>
      <c r="D674" s="5" t="s">
        <v>1643</v>
      </c>
      <c r="E674" s="5">
        <v>0.19262471421622901</v>
      </c>
      <c r="F674" s="5">
        <v>0.67799380597998005</v>
      </c>
      <c r="G674" s="5">
        <v>0.28410984365529302</v>
      </c>
    </row>
    <row r="675" spans="1:7" x14ac:dyDescent="0.25">
      <c r="A675" s="5" t="s">
        <v>1384</v>
      </c>
      <c r="B675" s="5" t="s">
        <v>1383</v>
      </c>
      <c r="C675" s="5" t="s">
        <v>1385</v>
      </c>
      <c r="D675" s="5" t="s">
        <v>1383</v>
      </c>
      <c r="E675" s="5">
        <v>4.2553305644308604E-3</v>
      </c>
      <c r="F675" s="5">
        <v>6.1397902558629799E-2</v>
      </c>
      <c r="G675" s="5">
        <v>6.9307425613886101E-2</v>
      </c>
    </row>
    <row r="676" spans="1:7" x14ac:dyDescent="0.25">
      <c r="A676" s="5" t="s">
        <v>478</v>
      </c>
      <c r="B676" s="5" t="s">
        <v>418</v>
      </c>
      <c r="C676" s="5" t="s">
        <v>479</v>
      </c>
      <c r="D676" s="5" t="s">
        <v>418</v>
      </c>
      <c r="E676" s="5">
        <v>1.80805907137312E-2</v>
      </c>
      <c r="F676" s="5">
        <v>0.14256899488848801</v>
      </c>
      <c r="G676" s="5">
        <v>0.126819935343396</v>
      </c>
    </row>
    <row r="677" spans="1:7" x14ac:dyDescent="0.25">
      <c r="A677" s="5" t="s">
        <v>449</v>
      </c>
      <c r="B677" s="5" t="s">
        <v>418</v>
      </c>
      <c r="C677" s="5" t="s">
        <v>450</v>
      </c>
      <c r="D677" s="5" t="s">
        <v>418</v>
      </c>
      <c r="E677" s="5">
        <v>1.3086482501209799E-2</v>
      </c>
      <c r="F677" s="5">
        <v>0.14820768698178299</v>
      </c>
      <c r="G677" s="5">
        <v>8.8298270944733595E-2</v>
      </c>
    </row>
    <row r="678" spans="1:7" x14ac:dyDescent="0.25">
      <c r="A678" s="5" t="s">
        <v>849</v>
      </c>
      <c r="B678" s="5" t="s">
        <v>823</v>
      </c>
      <c r="C678" s="5" t="s">
        <v>850</v>
      </c>
      <c r="D678" s="5" t="s">
        <v>823</v>
      </c>
      <c r="E678" s="5">
        <v>5.1776417338914998E-3</v>
      </c>
      <c r="F678" s="5">
        <v>5.1323995606517903E-2</v>
      </c>
      <c r="G678" s="5">
        <v>0.100881501385561</v>
      </c>
    </row>
    <row r="679" spans="1:7" x14ac:dyDescent="0.25">
      <c r="A679" s="5" t="s">
        <v>103</v>
      </c>
      <c r="B679" s="5" t="s">
        <v>67</v>
      </c>
      <c r="C679" s="5" t="s">
        <v>104</v>
      </c>
      <c r="D679" s="5" t="s">
        <v>67</v>
      </c>
      <c r="E679" s="5">
        <v>1.38182004945437E-2</v>
      </c>
      <c r="F679" s="5">
        <v>4.8490852416264899E-2</v>
      </c>
      <c r="G679" s="5">
        <v>0.28496509766260197</v>
      </c>
    </row>
    <row r="680" spans="1:7" x14ac:dyDescent="0.25">
      <c r="A680" s="5" t="s">
        <v>781</v>
      </c>
      <c r="B680" s="5" t="s">
        <v>780</v>
      </c>
      <c r="C680" s="5" t="s">
        <v>782</v>
      </c>
      <c r="D680" s="5" t="s">
        <v>780</v>
      </c>
      <c r="E680" s="5">
        <v>4.8537313801209001E-3</v>
      </c>
      <c r="F680" s="5">
        <v>6.3896713518946602E-2</v>
      </c>
      <c r="G680" s="5">
        <v>7.5962144417360003E-2</v>
      </c>
    </row>
    <row r="681" spans="1:7" x14ac:dyDescent="0.25">
      <c r="A681" s="5" t="s">
        <v>1977</v>
      </c>
      <c r="B681" s="5" t="s">
        <v>1941</v>
      </c>
      <c r="C681" s="5" t="s">
        <v>1978</v>
      </c>
      <c r="D681" s="5" t="s">
        <v>1941</v>
      </c>
      <c r="E681" s="5">
        <v>5.6980331054553397E-3</v>
      </c>
      <c r="F681" s="5">
        <v>2.94549232077711E-2</v>
      </c>
      <c r="G681" s="5">
        <v>0.1934492602565</v>
      </c>
    </row>
    <row r="682" spans="1:7" x14ac:dyDescent="0.25">
      <c r="A682" s="5" t="s">
        <v>106</v>
      </c>
      <c r="B682" s="5" t="s">
        <v>67</v>
      </c>
      <c r="C682" s="5" t="s">
        <v>107</v>
      </c>
      <c r="D682" s="5" t="s">
        <v>67</v>
      </c>
      <c r="E682" s="5">
        <v>1.61681550084543E-3</v>
      </c>
      <c r="F682" s="5">
        <v>6.3074398403351398E-2</v>
      </c>
      <c r="G682" s="5">
        <v>2.5633466854588598E-2</v>
      </c>
    </row>
    <row r="683" spans="1:7" x14ac:dyDescent="0.25">
      <c r="A683" s="5" t="s">
        <v>111</v>
      </c>
      <c r="B683" s="5" t="s">
        <v>67</v>
      </c>
      <c r="C683" s="5" t="s">
        <v>112</v>
      </c>
      <c r="D683" s="5" t="s">
        <v>67</v>
      </c>
      <c r="E683" s="5">
        <v>8.0322052847816502E-3</v>
      </c>
      <c r="F683" s="5">
        <v>8.4756125082380604E-2</v>
      </c>
      <c r="G683" s="5">
        <v>9.4768434457976503E-2</v>
      </c>
    </row>
    <row r="684" spans="1:7" x14ac:dyDescent="0.25">
      <c r="A684" s="5" t="s">
        <v>114</v>
      </c>
      <c r="B684" s="5" t="s">
        <v>67</v>
      </c>
      <c r="C684" s="5" t="s">
        <v>115</v>
      </c>
      <c r="D684" s="5" t="s">
        <v>67</v>
      </c>
      <c r="E684" s="5">
        <v>5.0041887068008398E-3</v>
      </c>
      <c r="F684" s="5">
        <v>0.115295011137674</v>
      </c>
      <c r="G684" s="5">
        <v>4.3403341197697697E-2</v>
      </c>
    </row>
    <row r="685" spans="1:7" x14ac:dyDescent="0.25">
      <c r="A685" s="5" t="s">
        <v>117</v>
      </c>
      <c r="B685" s="5" t="s">
        <v>67</v>
      </c>
      <c r="C685" s="5" t="s">
        <v>118</v>
      </c>
      <c r="D685" s="5" t="s">
        <v>67</v>
      </c>
      <c r="E685" s="5">
        <v>1.9667884756462899E-2</v>
      </c>
      <c r="F685" s="5">
        <v>0.122482943031105</v>
      </c>
      <c r="G685" s="5">
        <v>0.16057652004220699</v>
      </c>
    </row>
    <row r="686" spans="1:7" x14ac:dyDescent="0.25">
      <c r="A686" s="5" t="s">
        <v>120</v>
      </c>
      <c r="B686" s="5" t="s">
        <v>67</v>
      </c>
      <c r="C686" s="5" t="s">
        <v>121</v>
      </c>
      <c r="D686" s="5" t="s">
        <v>67</v>
      </c>
      <c r="E686" s="5">
        <v>9.7206707041798106E-3</v>
      </c>
      <c r="F686" s="5">
        <v>0.112306532502611</v>
      </c>
      <c r="G686" s="5">
        <v>8.6554811083262698E-2</v>
      </c>
    </row>
    <row r="687" spans="1:7" x14ac:dyDescent="0.25">
      <c r="A687" s="5" t="s">
        <v>123</v>
      </c>
      <c r="B687" s="5" t="s">
        <v>67</v>
      </c>
      <c r="C687" s="5" t="s">
        <v>124</v>
      </c>
      <c r="D687" s="5" t="s">
        <v>67</v>
      </c>
      <c r="E687" s="5">
        <v>1.0605207294884501E-2</v>
      </c>
      <c r="F687" s="5">
        <v>7.6014370695215494E-2</v>
      </c>
      <c r="G687" s="5">
        <v>0.139515820467774</v>
      </c>
    </row>
    <row r="688" spans="1:7" x14ac:dyDescent="0.25">
      <c r="A688" s="5" t="s">
        <v>126</v>
      </c>
      <c r="B688" s="5" t="s">
        <v>67</v>
      </c>
      <c r="C688" s="5" t="s">
        <v>127</v>
      </c>
      <c r="D688" s="5" t="s">
        <v>67</v>
      </c>
      <c r="E688" s="5">
        <v>0</v>
      </c>
      <c r="F688" s="5">
        <v>6.5675480694032007E-2</v>
      </c>
      <c r="G688" s="5">
        <v>0</v>
      </c>
    </row>
    <row r="689" spans="1:7" x14ac:dyDescent="0.25">
      <c r="A689" s="5" t="s">
        <v>129</v>
      </c>
      <c r="B689" s="5" t="s">
        <v>67</v>
      </c>
      <c r="C689" s="5" t="s">
        <v>207</v>
      </c>
      <c r="D689" s="5" t="s">
        <v>67</v>
      </c>
      <c r="E689" s="5">
        <v>1.3041444334312801E-2</v>
      </c>
      <c r="F689" s="5">
        <v>6.4253317125994205E-2</v>
      </c>
      <c r="G689" s="5">
        <v>0.202969199375962</v>
      </c>
    </row>
    <row r="690" spans="1:7" x14ac:dyDescent="0.25">
      <c r="A690" s="5" t="s">
        <v>1122</v>
      </c>
      <c r="B690" s="5" t="s">
        <v>1121</v>
      </c>
      <c r="C690" s="5" t="s">
        <v>1123</v>
      </c>
      <c r="D690" s="5" t="s">
        <v>1121</v>
      </c>
      <c r="E690" s="5">
        <v>1.8916016461344901E-2</v>
      </c>
      <c r="F690" s="5">
        <v>5.3616001254802301E-2</v>
      </c>
      <c r="G690" s="5">
        <v>0.35280543156229199</v>
      </c>
    </row>
    <row r="691" spans="1:7" x14ac:dyDescent="0.25">
      <c r="A691" s="5" t="s">
        <v>2097</v>
      </c>
      <c r="B691" s="5" t="s">
        <v>2090</v>
      </c>
      <c r="C691" s="5" t="s">
        <v>2098</v>
      </c>
      <c r="D691" s="5" t="s">
        <v>2090</v>
      </c>
      <c r="E691" s="5">
        <v>1.1992260828260199E-2</v>
      </c>
      <c r="F691" s="5">
        <v>2.3811523735935199E-2</v>
      </c>
      <c r="G691" s="5">
        <v>0.50363265120081602</v>
      </c>
    </row>
    <row r="692" spans="1:7" x14ac:dyDescent="0.25">
      <c r="A692" s="5" t="s">
        <v>1374</v>
      </c>
      <c r="B692" s="5" t="s">
        <v>1373</v>
      </c>
      <c r="C692" s="5" t="s">
        <v>1375</v>
      </c>
      <c r="D692" s="5" t="s">
        <v>1373</v>
      </c>
      <c r="E692" s="5">
        <v>9.4563900507147903E-3</v>
      </c>
      <c r="F692" s="5">
        <v>3.7880007083495801E-2</v>
      </c>
      <c r="G692" s="5">
        <v>0.24964066215380601</v>
      </c>
    </row>
    <row r="693" spans="1:7" x14ac:dyDescent="0.25">
      <c r="A693" s="5" t="s">
        <v>981</v>
      </c>
      <c r="B693" s="5" t="s">
        <v>973</v>
      </c>
      <c r="C693" s="5" t="s">
        <v>987</v>
      </c>
      <c r="D693" s="5" t="s">
        <v>973</v>
      </c>
      <c r="E693" s="5">
        <v>9.6052540172928396E-3</v>
      </c>
      <c r="F693" s="5">
        <v>4.3255229060259699E-2</v>
      </c>
      <c r="G693" s="5">
        <v>0.22205995034522999</v>
      </c>
    </row>
    <row r="694" spans="1:7" x14ac:dyDescent="0.25">
      <c r="A694" s="5" t="s">
        <v>25</v>
      </c>
      <c r="B694" s="5" t="s">
        <v>16</v>
      </c>
      <c r="C694" s="5" t="s">
        <v>26</v>
      </c>
      <c r="D694" s="5" t="s">
        <v>16</v>
      </c>
      <c r="E694" s="5">
        <v>1.12723538995379E-2</v>
      </c>
      <c r="F694" s="5">
        <v>3.1694856967411901E-2</v>
      </c>
      <c r="G694" s="5">
        <v>0.35565246156901598</v>
      </c>
    </row>
    <row r="695" spans="1:7" x14ac:dyDescent="0.25">
      <c r="A695" s="5" t="s">
        <v>852</v>
      </c>
      <c r="B695" s="5" t="s">
        <v>823</v>
      </c>
      <c r="C695" s="5" t="s">
        <v>853</v>
      </c>
      <c r="D695" s="5" t="s">
        <v>823</v>
      </c>
      <c r="E695" s="5">
        <v>5.7224884199369901E-3</v>
      </c>
      <c r="F695" s="5">
        <v>4.9536569965102299E-2</v>
      </c>
      <c r="G695" s="5">
        <v>0.115520481615266</v>
      </c>
    </row>
    <row r="696" spans="1:7" x14ac:dyDescent="0.25">
      <c r="A696" s="5" t="s">
        <v>1387</v>
      </c>
      <c r="B696" s="5" t="s">
        <v>1383</v>
      </c>
      <c r="C696" s="5" t="s">
        <v>1389</v>
      </c>
      <c r="D696" s="5" t="s">
        <v>1383</v>
      </c>
      <c r="E696" s="5">
        <v>0.10325556847464901</v>
      </c>
      <c r="F696" s="5">
        <v>0.97446223809769505</v>
      </c>
      <c r="G696" s="5">
        <v>0.10596159033953</v>
      </c>
    </row>
    <row r="697" spans="1:7" x14ac:dyDescent="0.25">
      <c r="A697" s="5" t="s">
        <v>1387</v>
      </c>
      <c r="B697" s="5" t="s">
        <v>1383</v>
      </c>
      <c r="C697" s="5" t="s">
        <v>1388</v>
      </c>
      <c r="D697" s="5" t="s">
        <v>1383</v>
      </c>
      <c r="E697" s="5">
        <v>4.0513265290651398E-3</v>
      </c>
      <c r="F697" s="5">
        <v>3.2756297626996098E-2</v>
      </c>
      <c r="G697" s="5">
        <v>0.12368084376319199</v>
      </c>
    </row>
    <row r="698" spans="1:7" x14ac:dyDescent="0.25">
      <c r="A698" s="5" t="s">
        <v>1061</v>
      </c>
      <c r="B698" s="5" t="s">
        <v>1060</v>
      </c>
      <c r="C698" s="5" t="s">
        <v>1062</v>
      </c>
      <c r="D698" s="5" t="s">
        <v>1060</v>
      </c>
      <c r="E698" s="5">
        <v>1.6146400208258099E-3</v>
      </c>
      <c r="F698" s="5">
        <v>3.7175751315060498E-2</v>
      </c>
      <c r="G698" s="5">
        <v>4.3432613026214699E-2</v>
      </c>
    </row>
    <row r="699" spans="1:7" x14ac:dyDescent="0.25">
      <c r="A699" s="5" t="s">
        <v>1980</v>
      </c>
      <c r="B699" s="5" t="s">
        <v>1941</v>
      </c>
      <c r="C699" s="5" t="s">
        <v>1981</v>
      </c>
      <c r="D699" s="5" t="s">
        <v>1941</v>
      </c>
      <c r="E699" s="5">
        <v>9.7128026810877604E-3</v>
      </c>
      <c r="F699" s="5">
        <v>4.78249637692418E-2</v>
      </c>
      <c r="G699" s="5">
        <v>0.20309064378914199</v>
      </c>
    </row>
    <row r="700" spans="1:7" x14ac:dyDescent="0.25">
      <c r="A700" s="5" t="s">
        <v>1983</v>
      </c>
      <c r="B700" s="5" t="s">
        <v>1941</v>
      </c>
      <c r="C700" s="5" t="s">
        <v>1984</v>
      </c>
      <c r="D700" s="5" t="s">
        <v>1941</v>
      </c>
      <c r="E700" s="5">
        <v>9.6957989166061992E-3</v>
      </c>
      <c r="F700" s="5">
        <v>2.7201530803089399E-2</v>
      </c>
      <c r="G700" s="5">
        <v>0.356443135013012</v>
      </c>
    </row>
    <row r="701" spans="1:7" x14ac:dyDescent="0.25">
      <c r="A701" s="5" t="s">
        <v>1597</v>
      </c>
      <c r="B701" s="5" t="s">
        <v>1584</v>
      </c>
      <c r="C701" s="5" t="s">
        <v>1598</v>
      </c>
      <c r="D701" s="5" t="s">
        <v>1584</v>
      </c>
      <c r="E701" s="5">
        <v>1.60836410652965E-3</v>
      </c>
      <c r="F701" s="5">
        <v>4.7995048369341903E-2</v>
      </c>
      <c r="G701" s="5">
        <v>3.3511042517399399E-2</v>
      </c>
    </row>
    <row r="702" spans="1:7" x14ac:dyDescent="0.25">
      <c r="A702" s="5" t="s">
        <v>2091</v>
      </c>
      <c r="B702" s="5" t="s">
        <v>2090</v>
      </c>
      <c r="C702" s="5" t="s">
        <v>2092</v>
      </c>
      <c r="D702" s="5" t="s">
        <v>2090</v>
      </c>
      <c r="E702" s="5">
        <v>1.1242180514643299E-2</v>
      </c>
      <c r="F702" s="5">
        <v>8.9896204761469506E-2</v>
      </c>
      <c r="G702" s="5">
        <v>0.12505734301546201</v>
      </c>
    </row>
    <row r="703" spans="1:7" x14ac:dyDescent="0.25">
      <c r="A703" s="5" t="s">
        <v>796</v>
      </c>
      <c r="B703" s="5" t="s">
        <v>790</v>
      </c>
      <c r="C703" s="5" t="s">
        <v>797</v>
      </c>
      <c r="D703" s="5" t="s">
        <v>790</v>
      </c>
      <c r="E703" s="5">
        <v>0</v>
      </c>
      <c r="F703" s="5">
        <v>8.3166031249482103E-2</v>
      </c>
      <c r="G703" s="5">
        <v>0</v>
      </c>
    </row>
    <row r="704" spans="1:7" x14ac:dyDescent="0.25">
      <c r="A704" s="5" t="s">
        <v>855</v>
      </c>
      <c r="B704" s="5" t="s">
        <v>823</v>
      </c>
      <c r="C704" s="5" t="s">
        <v>856</v>
      </c>
      <c r="D704" s="5" t="s">
        <v>823</v>
      </c>
      <c r="E704" s="5">
        <v>1.7072137119750501E-3</v>
      </c>
      <c r="F704" s="5">
        <v>7.2316111975292405E-2</v>
      </c>
      <c r="G704" s="5">
        <v>2.3607653472276599E-2</v>
      </c>
    </row>
    <row r="705" spans="1:7" x14ac:dyDescent="0.25">
      <c r="A705" s="5" t="s">
        <v>1569</v>
      </c>
      <c r="B705" s="5" t="s">
        <v>2327</v>
      </c>
      <c r="C705" s="5" t="s">
        <v>1570</v>
      </c>
      <c r="D705" s="5" t="s">
        <v>2327</v>
      </c>
      <c r="E705" s="5">
        <v>3.2917348136434501E-3</v>
      </c>
      <c r="F705" s="5">
        <v>6.0555571750381398E-2</v>
      </c>
      <c r="G705" s="5">
        <v>5.4358908990446701E-2</v>
      </c>
    </row>
    <row r="706" spans="1:7" x14ac:dyDescent="0.25">
      <c r="A706" s="5" t="s">
        <v>1005</v>
      </c>
      <c r="B706" s="5" t="s">
        <v>1001</v>
      </c>
      <c r="C706" s="5" t="s">
        <v>1006</v>
      </c>
      <c r="D706" s="5" t="s">
        <v>1001</v>
      </c>
      <c r="E706" s="5">
        <v>1.6407545238400399E-2</v>
      </c>
      <c r="F706" s="5">
        <v>0.106821938957375</v>
      </c>
      <c r="G706" s="5">
        <v>0.15359714866201299</v>
      </c>
    </row>
    <row r="707" spans="1:7" x14ac:dyDescent="0.25">
      <c r="A707" s="5" t="s">
        <v>1055</v>
      </c>
      <c r="B707" s="5" t="s">
        <v>1052</v>
      </c>
      <c r="C707" s="5" t="s">
        <v>1056</v>
      </c>
      <c r="D707" s="5" t="s">
        <v>1052</v>
      </c>
      <c r="E707" s="5">
        <v>1.93174607759677E-3</v>
      </c>
      <c r="F707" s="5">
        <v>0.108238319183264</v>
      </c>
      <c r="G707" s="5">
        <v>1.7847155168088099E-2</v>
      </c>
    </row>
    <row r="708" spans="1:7" x14ac:dyDescent="0.25">
      <c r="A708" s="5" t="s">
        <v>1810</v>
      </c>
      <c r="B708" s="5" t="s">
        <v>1800</v>
      </c>
      <c r="C708" s="5" t="s">
        <v>1811</v>
      </c>
      <c r="D708" s="5" t="s">
        <v>1800</v>
      </c>
      <c r="E708" s="5">
        <v>4.7663340609383001E-3</v>
      </c>
      <c r="F708" s="5">
        <v>3.7699337393221601E-2</v>
      </c>
      <c r="G708" s="5">
        <v>0.12643018128470501</v>
      </c>
    </row>
    <row r="709" spans="1:7" x14ac:dyDescent="0.25">
      <c r="A709" s="5" t="s">
        <v>1464</v>
      </c>
      <c r="B709" s="5" t="s">
        <v>1463</v>
      </c>
      <c r="C709" s="5" t="s">
        <v>1465</v>
      </c>
      <c r="D709" s="5" t="s">
        <v>1463</v>
      </c>
      <c r="E709" s="5">
        <v>8.0472875044253003E-3</v>
      </c>
      <c r="F709" s="5">
        <v>7.0068873831414996E-2</v>
      </c>
      <c r="G709" s="5">
        <v>0.114848249506435</v>
      </c>
    </row>
    <row r="710" spans="1:7" x14ac:dyDescent="0.25">
      <c r="A710" s="5" t="s">
        <v>1137</v>
      </c>
      <c r="B710" s="5" t="s">
        <v>1125</v>
      </c>
      <c r="C710" s="5" t="s">
        <v>1170</v>
      </c>
      <c r="D710" s="5" t="s">
        <v>1125</v>
      </c>
      <c r="E710" s="5">
        <v>0.26402024308405497</v>
      </c>
      <c r="F710" s="5">
        <v>1.7093338026062901</v>
      </c>
      <c r="G710" s="5">
        <v>0.15445797812077</v>
      </c>
    </row>
    <row r="711" spans="1:7" x14ac:dyDescent="0.25">
      <c r="A711" s="5" t="s">
        <v>1137</v>
      </c>
      <c r="B711" s="5" t="s">
        <v>1125</v>
      </c>
      <c r="C711" s="5" t="s">
        <v>1140</v>
      </c>
      <c r="D711" s="5" t="s">
        <v>1125</v>
      </c>
      <c r="E711" s="5">
        <v>0.25388896654175702</v>
      </c>
      <c r="F711" s="5">
        <v>1.2824556255633499</v>
      </c>
      <c r="G711" s="5">
        <v>0.19797095625061401</v>
      </c>
    </row>
    <row r="712" spans="1:7" x14ac:dyDescent="0.25">
      <c r="A712" s="5" t="s">
        <v>1137</v>
      </c>
      <c r="B712" s="5" t="s">
        <v>1125</v>
      </c>
      <c r="C712" s="5" t="s">
        <v>1139</v>
      </c>
      <c r="D712" s="5" t="s">
        <v>1125</v>
      </c>
      <c r="E712" s="5">
        <v>0.25045738155192199</v>
      </c>
      <c r="F712" s="5">
        <v>1.2450147424940401</v>
      </c>
      <c r="G712" s="5">
        <v>0.20116820548662701</v>
      </c>
    </row>
    <row r="713" spans="1:7" x14ac:dyDescent="0.25">
      <c r="A713" s="5" t="s">
        <v>1137</v>
      </c>
      <c r="B713" s="5" t="s">
        <v>1125</v>
      </c>
      <c r="C713" s="5" t="s">
        <v>1138</v>
      </c>
      <c r="D713" s="5" t="s">
        <v>1125</v>
      </c>
      <c r="E713" s="5">
        <v>2.7434171844425401E-2</v>
      </c>
      <c r="F713" s="5">
        <v>0.12103286307170701</v>
      </c>
      <c r="G713" s="5">
        <v>0.22666713112596201</v>
      </c>
    </row>
    <row r="714" spans="1:7" x14ac:dyDescent="0.25">
      <c r="A714" s="5" t="s">
        <v>458</v>
      </c>
      <c r="B714" s="5" t="s">
        <v>418</v>
      </c>
      <c r="C714" s="5" t="s">
        <v>459</v>
      </c>
      <c r="D714" s="5" t="s">
        <v>418</v>
      </c>
      <c r="E714" s="5">
        <v>3.3268698853757498E-3</v>
      </c>
      <c r="F714" s="5">
        <v>5.9290117547951202E-2</v>
      </c>
      <c r="G714" s="5">
        <v>5.6111710061716898E-2</v>
      </c>
    </row>
    <row r="715" spans="1:7" x14ac:dyDescent="0.25">
      <c r="A715" s="5" t="s">
        <v>458</v>
      </c>
      <c r="B715" s="5" t="s">
        <v>418</v>
      </c>
      <c r="C715" s="5" t="s">
        <v>463</v>
      </c>
      <c r="D715" s="5" t="s">
        <v>418</v>
      </c>
      <c r="E715" s="5">
        <v>0.22264692397418201</v>
      </c>
      <c r="F715" s="5">
        <v>0.55769746946510401</v>
      </c>
      <c r="G715" s="5">
        <v>0.39922527205964597</v>
      </c>
    </row>
    <row r="716" spans="1:7" x14ac:dyDescent="0.25">
      <c r="A716" s="5" t="s">
        <v>1875</v>
      </c>
      <c r="B716" s="5" t="s">
        <v>1869</v>
      </c>
      <c r="C716" s="5" t="s">
        <v>1876</v>
      </c>
      <c r="D716" s="5" t="s">
        <v>1869</v>
      </c>
      <c r="E716" s="5">
        <v>2.7271858430705401E-2</v>
      </c>
      <c r="F716" s="5">
        <v>7.4103830900572903E-2</v>
      </c>
      <c r="G716" s="5">
        <v>0.36802224796308802</v>
      </c>
    </row>
    <row r="717" spans="1:7" x14ac:dyDescent="0.25">
      <c r="A717" s="5" t="s">
        <v>1875</v>
      </c>
      <c r="B717" s="5" t="s">
        <v>1869</v>
      </c>
      <c r="C717" s="5" t="s">
        <v>1877</v>
      </c>
      <c r="D717" s="5" t="s">
        <v>1869</v>
      </c>
      <c r="E717" s="5">
        <v>0.17873194826364699</v>
      </c>
      <c r="F717" s="5">
        <v>0.39389602524776102</v>
      </c>
      <c r="G717" s="5">
        <v>0.45375413004288301</v>
      </c>
    </row>
    <row r="718" spans="1:7" x14ac:dyDescent="0.25">
      <c r="A718" s="5" t="s">
        <v>1875</v>
      </c>
      <c r="B718" s="5" t="s">
        <v>1869</v>
      </c>
      <c r="C718" s="5" t="s">
        <v>1873</v>
      </c>
      <c r="D718" s="5" t="s">
        <v>1869</v>
      </c>
      <c r="E718" s="5">
        <v>0.17501860854294601</v>
      </c>
      <c r="F718" s="5">
        <v>0.360224060817461</v>
      </c>
      <c r="G718" s="5">
        <v>0.48586040628650401</v>
      </c>
    </row>
    <row r="719" spans="1:7" x14ac:dyDescent="0.25">
      <c r="A719" s="5" t="s">
        <v>1875</v>
      </c>
      <c r="B719" s="5" t="s">
        <v>1869</v>
      </c>
      <c r="C719" s="5" t="s">
        <v>1872</v>
      </c>
      <c r="D719" s="5" t="s">
        <v>1869</v>
      </c>
      <c r="E719" s="5">
        <v>0.170718241897273</v>
      </c>
      <c r="F719" s="5">
        <v>0.34887692275139498</v>
      </c>
      <c r="G719" s="5">
        <v>0.48933658480737102</v>
      </c>
    </row>
    <row r="720" spans="1:7" x14ac:dyDescent="0.25">
      <c r="A720" s="5" t="s">
        <v>1696</v>
      </c>
      <c r="B720" s="5" t="s">
        <v>1643</v>
      </c>
      <c r="C720" s="5" t="s">
        <v>1697</v>
      </c>
      <c r="D720" s="5" t="s">
        <v>1643</v>
      </c>
      <c r="E720" s="5">
        <v>6.2696289870678001E-3</v>
      </c>
      <c r="F720" s="5">
        <v>0.138691753870508</v>
      </c>
      <c r="G720" s="5">
        <v>4.5205492122635603E-2</v>
      </c>
    </row>
    <row r="721" spans="1:7" x14ac:dyDescent="0.25">
      <c r="A721" s="5" t="s">
        <v>1696</v>
      </c>
      <c r="B721" s="5" t="s">
        <v>1643</v>
      </c>
      <c r="C721" s="5" t="s">
        <v>1700</v>
      </c>
      <c r="D721" s="5" t="s">
        <v>1643</v>
      </c>
      <c r="E721" s="5">
        <v>0.13537344545010599</v>
      </c>
      <c r="F721" s="5">
        <v>1.02991409342944</v>
      </c>
      <c r="G721" s="5">
        <v>0.131441492366937</v>
      </c>
    </row>
    <row r="722" spans="1:7" x14ac:dyDescent="0.25">
      <c r="A722" s="5" t="s">
        <v>1696</v>
      </c>
      <c r="B722" s="5" t="s">
        <v>1643</v>
      </c>
      <c r="C722" s="5" t="s">
        <v>1699</v>
      </c>
      <c r="D722" s="5" t="s">
        <v>1643</v>
      </c>
      <c r="E722" s="5">
        <v>0.140895434369776</v>
      </c>
      <c r="F722" s="5">
        <v>1.0548151068013101</v>
      </c>
      <c r="G722" s="5">
        <v>0.133573584091942</v>
      </c>
    </row>
    <row r="723" spans="1:7" x14ac:dyDescent="0.25">
      <c r="A723" s="5" t="s">
        <v>1696</v>
      </c>
      <c r="B723" s="5" t="s">
        <v>1643</v>
      </c>
      <c r="C723" s="5" t="s">
        <v>1698</v>
      </c>
      <c r="D723" s="5" t="s">
        <v>1643</v>
      </c>
      <c r="E723" s="5">
        <v>0.13709290413821901</v>
      </c>
      <c r="F723" s="5">
        <v>0.94616946763773202</v>
      </c>
      <c r="G723" s="5">
        <v>0.14489254708302299</v>
      </c>
    </row>
    <row r="724" spans="1:7" x14ac:dyDescent="0.25">
      <c r="A724" s="5" t="s">
        <v>1497</v>
      </c>
      <c r="B724" s="5" t="s">
        <v>1490</v>
      </c>
      <c r="C724" s="5" t="s">
        <v>1498</v>
      </c>
      <c r="D724" s="5" t="s">
        <v>1490</v>
      </c>
      <c r="E724" s="5">
        <v>1.1359550740712101E-2</v>
      </c>
      <c r="F724" s="5">
        <v>7.1059025692024602E-2</v>
      </c>
      <c r="G724" s="5">
        <v>0.15986077250686301</v>
      </c>
    </row>
    <row r="725" spans="1:7" x14ac:dyDescent="0.25">
      <c r="A725" s="5" t="s">
        <v>1008</v>
      </c>
      <c r="B725" s="5" t="s">
        <v>1001</v>
      </c>
      <c r="C725" s="5" t="s">
        <v>1009</v>
      </c>
      <c r="D725" s="5" t="s">
        <v>1001</v>
      </c>
      <c r="E725" s="5">
        <v>1.5953209950188001E-3</v>
      </c>
      <c r="F725" s="5">
        <v>0.14388569882851099</v>
      </c>
      <c r="G725" s="5">
        <v>1.1087418749796501E-2</v>
      </c>
    </row>
    <row r="726" spans="1:7" x14ac:dyDescent="0.25">
      <c r="A726" s="5" t="s">
        <v>1688</v>
      </c>
      <c r="B726" s="5" t="s">
        <v>1643</v>
      </c>
      <c r="C726" s="5" t="s">
        <v>1689</v>
      </c>
      <c r="D726" s="5" t="s">
        <v>1643</v>
      </c>
      <c r="E726" s="5">
        <v>1.04840416836363E-2</v>
      </c>
      <c r="F726" s="5">
        <v>7.8394081905303503E-2</v>
      </c>
      <c r="G726" s="5">
        <v>0.13373511659082399</v>
      </c>
    </row>
    <row r="727" spans="1:7" x14ac:dyDescent="0.25">
      <c r="A727" s="5" t="s">
        <v>1688</v>
      </c>
      <c r="B727" s="5" t="s">
        <v>1643</v>
      </c>
      <c r="C727" s="5" t="s">
        <v>1690</v>
      </c>
      <c r="D727" s="5" t="s">
        <v>1643</v>
      </c>
      <c r="E727" s="5">
        <v>0.119426652569829</v>
      </c>
      <c r="F727" s="5">
        <v>0.40065181407600797</v>
      </c>
      <c r="G727" s="5">
        <v>0.29808089811162602</v>
      </c>
    </row>
    <row r="728" spans="1:7" x14ac:dyDescent="0.25">
      <c r="A728" s="5" t="s">
        <v>1688</v>
      </c>
      <c r="B728" s="5" t="s">
        <v>1643</v>
      </c>
      <c r="C728" s="5" t="s">
        <v>1691</v>
      </c>
      <c r="D728" s="5" t="s">
        <v>1643</v>
      </c>
      <c r="E728" s="5">
        <v>0.113878445242504</v>
      </c>
      <c r="F728" s="5">
        <v>0.37715875358195</v>
      </c>
      <c r="G728" s="5">
        <v>0.30193769642353102</v>
      </c>
    </row>
    <row r="729" spans="1:7" x14ac:dyDescent="0.25">
      <c r="A729" s="5" t="s">
        <v>1688</v>
      </c>
      <c r="B729" s="5" t="s">
        <v>1643</v>
      </c>
      <c r="C729" s="5" t="s">
        <v>1692</v>
      </c>
      <c r="D729" s="5" t="s">
        <v>1643</v>
      </c>
      <c r="E729" s="5">
        <v>0.115734690389291</v>
      </c>
      <c r="F729" s="5">
        <v>0.37715875358195</v>
      </c>
      <c r="G729" s="5">
        <v>0.30685935110914397</v>
      </c>
    </row>
    <row r="730" spans="1:7" x14ac:dyDescent="0.25">
      <c r="A730" s="5" t="s">
        <v>858</v>
      </c>
      <c r="B730" s="5" t="s">
        <v>823</v>
      </c>
      <c r="C730" s="5" t="s">
        <v>859</v>
      </c>
      <c r="D730" s="5" t="s">
        <v>823</v>
      </c>
      <c r="E730" s="5">
        <v>1.14271182108708E-2</v>
      </c>
      <c r="F730" s="5">
        <v>0.10322671556996001</v>
      </c>
      <c r="G730" s="5">
        <v>0.11069923273037099</v>
      </c>
    </row>
    <row r="731" spans="1:7" x14ac:dyDescent="0.25">
      <c r="A731" s="5" t="s">
        <v>131</v>
      </c>
      <c r="B731" s="5" t="s">
        <v>67</v>
      </c>
      <c r="C731" s="5" t="s">
        <v>132</v>
      </c>
      <c r="D731" s="5" t="s">
        <v>67</v>
      </c>
      <c r="E731" s="5">
        <v>1.62623725458671E-3</v>
      </c>
      <c r="F731" s="5">
        <v>3.8103431726594403E-2</v>
      </c>
      <c r="G731" s="5">
        <v>4.2679548295165001E-2</v>
      </c>
    </row>
    <row r="732" spans="1:7" x14ac:dyDescent="0.25">
      <c r="A732" s="5" t="s">
        <v>1576</v>
      </c>
      <c r="B732" s="5" t="s">
        <v>1575</v>
      </c>
      <c r="C732" s="5" t="s">
        <v>1577</v>
      </c>
      <c r="D732" s="5" t="s">
        <v>1575</v>
      </c>
      <c r="E732" s="5">
        <v>8.8915264562168694E-2</v>
      </c>
      <c r="F732" s="5">
        <v>0.15975675256104399</v>
      </c>
      <c r="G732" s="5">
        <v>0.55656654968742603</v>
      </c>
    </row>
    <row r="733" spans="1:7" x14ac:dyDescent="0.25">
      <c r="A733" s="5" t="s">
        <v>2066</v>
      </c>
      <c r="B733" s="5" t="s">
        <v>1941</v>
      </c>
      <c r="C733" s="5" t="s">
        <v>2067</v>
      </c>
      <c r="D733" s="5" t="s">
        <v>1941</v>
      </c>
      <c r="E733" s="5">
        <v>1.6118820540259302E-2</v>
      </c>
      <c r="F733" s="5">
        <v>0.15657241888149401</v>
      </c>
      <c r="G733" s="5">
        <v>0.10294802019032</v>
      </c>
    </row>
    <row r="734" spans="1:7" x14ac:dyDescent="0.25">
      <c r="A734" s="5" t="s">
        <v>2137</v>
      </c>
      <c r="B734" s="5" t="s">
        <v>2100</v>
      </c>
      <c r="C734" s="5" t="s">
        <v>2138</v>
      </c>
      <c r="D734" s="5" t="s">
        <v>2100</v>
      </c>
      <c r="E734" s="5">
        <v>1.31420200336339E-2</v>
      </c>
      <c r="F734" s="5">
        <v>0.1298399708611</v>
      </c>
      <c r="G734" s="5">
        <v>0.101217059326768</v>
      </c>
    </row>
    <row r="735" spans="1:7" x14ac:dyDescent="0.25">
      <c r="A735" s="5" t="s">
        <v>1011</v>
      </c>
      <c r="B735" s="5" t="s">
        <v>823</v>
      </c>
      <c r="C735" s="5" t="s">
        <v>1012</v>
      </c>
      <c r="D735" s="5" t="s">
        <v>823</v>
      </c>
      <c r="E735" s="5">
        <v>1.6278848464579498E-2</v>
      </c>
      <c r="F735" s="5">
        <v>5.4164683531328701E-2</v>
      </c>
      <c r="G735" s="5">
        <v>0.300543590458973</v>
      </c>
    </row>
    <row r="736" spans="1:7" x14ac:dyDescent="0.25">
      <c r="A736" s="5" t="s">
        <v>465</v>
      </c>
      <c r="B736" s="5" t="s">
        <v>418</v>
      </c>
      <c r="C736" s="5" t="s">
        <v>466</v>
      </c>
      <c r="D736" s="5" t="s">
        <v>418</v>
      </c>
      <c r="E736" s="5">
        <v>9.2703818732689895E-3</v>
      </c>
      <c r="F736" s="5">
        <v>7.0452973215308107E-2</v>
      </c>
      <c r="G736" s="5">
        <v>0.131582550035726</v>
      </c>
    </row>
    <row r="737" spans="1:7" x14ac:dyDescent="0.25">
      <c r="A737" s="5" t="s">
        <v>480</v>
      </c>
      <c r="B737" s="5" t="s">
        <v>418</v>
      </c>
      <c r="C737" s="5" t="s">
        <v>481</v>
      </c>
      <c r="D737" s="5" t="s">
        <v>418</v>
      </c>
      <c r="E737" s="5">
        <v>1.35492156484881E-2</v>
      </c>
      <c r="F737" s="5">
        <v>0.13840598514919999</v>
      </c>
      <c r="G737" s="5">
        <v>9.7894723511285905E-2</v>
      </c>
    </row>
    <row r="738" spans="1:7" x14ac:dyDescent="0.25">
      <c r="A738" s="5" t="s">
        <v>1413</v>
      </c>
      <c r="B738" s="5" t="s">
        <v>1412</v>
      </c>
      <c r="C738" s="5" t="s">
        <v>1414</v>
      </c>
      <c r="D738" s="5" t="s">
        <v>1412</v>
      </c>
      <c r="E738" s="5">
        <v>2.0023436212784101E-2</v>
      </c>
      <c r="F738" s="5">
        <v>6.4078359406649396E-2</v>
      </c>
      <c r="G738" s="5">
        <v>0.31248359661821001</v>
      </c>
    </row>
    <row r="739" spans="1:7" x14ac:dyDescent="0.25">
      <c r="A739" s="5" t="s">
        <v>1142</v>
      </c>
      <c r="B739" s="5" t="s">
        <v>1125</v>
      </c>
      <c r="C739" s="5" t="s">
        <v>1143</v>
      </c>
      <c r="D739" s="5" t="s">
        <v>1125</v>
      </c>
      <c r="E739" s="5">
        <v>1.1020927775826301E-2</v>
      </c>
      <c r="F739" s="5">
        <v>6.1210423983776303E-2</v>
      </c>
      <c r="G739" s="5">
        <v>0.18004985194592699</v>
      </c>
    </row>
    <row r="740" spans="1:7" x14ac:dyDescent="0.25">
      <c r="A740" s="5" t="s">
        <v>134</v>
      </c>
      <c r="B740" s="5" t="s">
        <v>67</v>
      </c>
      <c r="C740" s="5" t="s">
        <v>135</v>
      </c>
      <c r="D740" s="5" t="s">
        <v>67</v>
      </c>
      <c r="E740" s="5">
        <v>3.2511565405415198E-3</v>
      </c>
      <c r="F740" s="5">
        <v>8.0506166201973206E-2</v>
      </c>
      <c r="G740" s="5">
        <v>4.0383944409736798E-2</v>
      </c>
    </row>
    <row r="741" spans="1:7" x14ac:dyDescent="0.25">
      <c r="A741" s="5" t="s">
        <v>28</v>
      </c>
      <c r="B741" s="5" t="s">
        <v>16</v>
      </c>
      <c r="C741" s="5" t="s">
        <v>29</v>
      </c>
      <c r="D741" s="5" t="s">
        <v>16</v>
      </c>
      <c r="E741" s="5">
        <v>0</v>
      </c>
      <c r="F741" s="5">
        <v>6.4527010923894901E-2</v>
      </c>
      <c r="G741" s="5">
        <v>0</v>
      </c>
    </row>
    <row r="742" spans="1:7" x14ac:dyDescent="0.25">
      <c r="A742" s="5" t="s">
        <v>482</v>
      </c>
      <c r="B742" s="5" t="s">
        <v>418</v>
      </c>
      <c r="C742" s="5" t="s">
        <v>483</v>
      </c>
      <c r="D742" s="5" t="s">
        <v>418</v>
      </c>
      <c r="E742" s="5">
        <v>9.7867366661305993E-3</v>
      </c>
      <c r="F742" s="5">
        <v>6.0057081273700297E-2</v>
      </c>
      <c r="G742" s="5">
        <v>0.16295724764793601</v>
      </c>
    </row>
    <row r="743" spans="1:7" x14ac:dyDescent="0.25">
      <c r="A743" s="5" t="s">
        <v>1171</v>
      </c>
      <c r="B743" s="5" t="s">
        <v>1125</v>
      </c>
      <c r="C743" s="5" t="s">
        <v>1172</v>
      </c>
      <c r="D743" s="5" t="s">
        <v>1125</v>
      </c>
      <c r="E743" s="5">
        <v>3.5845547592458102E-2</v>
      </c>
      <c r="F743" s="5">
        <v>0.138691753870508</v>
      </c>
      <c r="G743" s="5">
        <v>0.258454786186681</v>
      </c>
    </row>
    <row r="744" spans="1:7" x14ac:dyDescent="0.25">
      <c r="A744" s="5" t="s">
        <v>183</v>
      </c>
      <c r="B744" s="5" t="s">
        <v>67</v>
      </c>
      <c r="C744" s="5" t="s">
        <v>208</v>
      </c>
      <c r="D744" s="5" t="s">
        <v>67</v>
      </c>
      <c r="E744" s="5">
        <v>4.3159465524240603E-2</v>
      </c>
      <c r="F744" s="5">
        <v>0.28220547364217802</v>
      </c>
      <c r="G744" s="5">
        <v>0.15293631610761901</v>
      </c>
    </row>
    <row r="745" spans="1:7" x14ac:dyDescent="0.25">
      <c r="A745" s="5" t="s">
        <v>183</v>
      </c>
      <c r="B745" s="5" t="s">
        <v>67</v>
      </c>
      <c r="C745" s="5" t="s">
        <v>186</v>
      </c>
      <c r="D745" s="5" t="s">
        <v>67</v>
      </c>
      <c r="E745" s="5">
        <v>5.1291344444568503E-2</v>
      </c>
      <c r="F745" s="5">
        <v>0.29264062083929498</v>
      </c>
      <c r="G745" s="5">
        <v>0.175270761446119</v>
      </c>
    </row>
    <row r="746" spans="1:7" x14ac:dyDescent="0.25">
      <c r="A746" s="5" t="s">
        <v>183</v>
      </c>
      <c r="B746" s="5" t="s">
        <v>67</v>
      </c>
      <c r="C746" s="5" t="s">
        <v>184</v>
      </c>
      <c r="D746" s="5" t="s">
        <v>67</v>
      </c>
      <c r="E746" s="5">
        <v>1.7999227624140201E-2</v>
      </c>
      <c r="F746" s="5">
        <v>5.5943911616929597E-2</v>
      </c>
      <c r="G746" s="5">
        <v>0.32173702381392599</v>
      </c>
    </row>
    <row r="747" spans="1:7" x14ac:dyDescent="0.25">
      <c r="A747" s="5" t="s">
        <v>209</v>
      </c>
      <c r="B747" s="5" t="s">
        <v>67</v>
      </c>
      <c r="C747" s="5" t="s">
        <v>179</v>
      </c>
      <c r="D747" s="5" t="s">
        <v>67</v>
      </c>
      <c r="E747" s="5">
        <v>8.0868203465050498E-2</v>
      </c>
      <c r="F747" s="5">
        <v>0.46056407506089803</v>
      </c>
      <c r="G747" s="5">
        <v>0.17558513102516199</v>
      </c>
    </row>
    <row r="748" spans="1:7" x14ac:dyDescent="0.25">
      <c r="A748" s="5" t="s">
        <v>209</v>
      </c>
      <c r="B748" s="5" t="s">
        <v>67</v>
      </c>
      <c r="C748" s="5" t="s">
        <v>177</v>
      </c>
      <c r="D748" s="5" t="s">
        <v>67</v>
      </c>
      <c r="E748" s="5">
        <v>9.3442603953737005E-2</v>
      </c>
      <c r="F748" s="5">
        <v>0.494434221663197</v>
      </c>
      <c r="G748" s="5">
        <v>0.18898894910512201</v>
      </c>
    </row>
    <row r="749" spans="1:7" x14ac:dyDescent="0.25">
      <c r="A749" s="5" t="s">
        <v>142</v>
      </c>
      <c r="B749" s="5" t="s">
        <v>67</v>
      </c>
      <c r="C749" s="5" t="s">
        <v>145</v>
      </c>
      <c r="D749" s="5" t="s">
        <v>67</v>
      </c>
      <c r="E749" s="5">
        <v>0.104938444514606</v>
      </c>
      <c r="F749" s="5">
        <v>0.61119338654459099</v>
      </c>
      <c r="G749" s="5">
        <v>0.17169433901744399</v>
      </c>
    </row>
    <row r="750" spans="1:7" x14ac:dyDescent="0.25">
      <c r="A750" s="5" t="s">
        <v>142</v>
      </c>
      <c r="B750" s="5" t="s">
        <v>67</v>
      </c>
      <c r="C750" s="5" t="s">
        <v>144</v>
      </c>
      <c r="D750" s="5" t="s">
        <v>67</v>
      </c>
      <c r="E750" s="5">
        <v>1.3097195036572499E-2</v>
      </c>
      <c r="F750" s="5">
        <v>7.26148110661122E-2</v>
      </c>
      <c r="G750" s="5">
        <v>0.18036533930589099</v>
      </c>
    </row>
    <row r="751" spans="1:7" x14ac:dyDescent="0.25">
      <c r="A751" s="5" t="s">
        <v>210</v>
      </c>
      <c r="B751" s="5" t="s">
        <v>67</v>
      </c>
      <c r="C751" s="5" t="s">
        <v>211</v>
      </c>
      <c r="D751" s="5" t="s">
        <v>67</v>
      </c>
      <c r="E751" s="5">
        <v>6.4695258213305101E-2</v>
      </c>
      <c r="F751" s="5">
        <v>0.46307651911818598</v>
      </c>
      <c r="G751" s="5">
        <v>0.13970749010660499</v>
      </c>
    </row>
    <row r="752" spans="1:7" x14ac:dyDescent="0.25">
      <c r="A752" s="5" t="s">
        <v>148</v>
      </c>
      <c r="B752" s="5" t="s">
        <v>67</v>
      </c>
      <c r="C752" s="5" t="s">
        <v>149</v>
      </c>
      <c r="D752" s="5" t="s">
        <v>67</v>
      </c>
      <c r="E752" s="5">
        <v>2.11281577250222E-2</v>
      </c>
      <c r="F752" s="5">
        <v>0.34509264048452098</v>
      </c>
      <c r="G752" s="5">
        <v>6.1224596662964502E-2</v>
      </c>
    </row>
    <row r="753" spans="1:8" x14ac:dyDescent="0.25">
      <c r="A753" s="5" t="s">
        <v>148</v>
      </c>
      <c r="B753" s="5" t="s">
        <v>67</v>
      </c>
      <c r="C753" s="5" t="s">
        <v>150</v>
      </c>
      <c r="D753" s="5" t="s">
        <v>67</v>
      </c>
      <c r="E753" s="5">
        <v>2.3265876854513701E-2</v>
      </c>
      <c r="F753" s="5">
        <v>0.32342863938573202</v>
      </c>
      <c r="G753" s="5">
        <v>7.1935116502673202E-2</v>
      </c>
    </row>
    <row r="754" spans="1:8" x14ac:dyDescent="0.25">
      <c r="A754" s="5" t="s">
        <v>148</v>
      </c>
      <c r="B754" s="5" t="s">
        <v>67</v>
      </c>
      <c r="C754" s="5" t="s">
        <v>173</v>
      </c>
      <c r="D754" s="5" t="s">
        <v>67</v>
      </c>
      <c r="E754" s="5">
        <v>0.46315489254087699</v>
      </c>
      <c r="F754" s="5" t="s">
        <v>1607</v>
      </c>
      <c r="G754" s="5" t="s">
        <v>1607</v>
      </c>
      <c r="H754" s="6" t="s">
        <v>2325</v>
      </c>
    </row>
    <row r="755" spans="1:8" x14ac:dyDescent="0.25">
      <c r="A755" s="5" t="s">
        <v>152</v>
      </c>
      <c r="B755" s="5" t="s">
        <v>67</v>
      </c>
      <c r="C755" s="5" t="s">
        <v>154</v>
      </c>
      <c r="D755" s="5" t="s">
        <v>67</v>
      </c>
      <c r="E755" s="5">
        <v>0.25643591431853102</v>
      </c>
      <c r="F755" s="5">
        <v>0.41351843817130401</v>
      </c>
      <c r="G755" s="5">
        <v>0.62013175386462605</v>
      </c>
    </row>
    <row r="756" spans="1:8" x14ac:dyDescent="0.25">
      <c r="A756" s="5" t="s">
        <v>152</v>
      </c>
      <c r="B756" s="5" t="s">
        <v>67</v>
      </c>
      <c r="C756" s="5" t="s">
        <v>153</v>
      </c>
      <c r="D756" s="5" t="s">
        <v>67</v>
      </c>
      <c r="E756" s="5">
        <v>0.223833785067998</v>
      </c>
      <c r="F756" s="5">
        <v>0.33803664309835701</v>
      </c>
      <c r="G756" s="5">
        <v>0.66215834773530702</v>
      </c>
    </row>
    <row r="757" spans="1:8" x14ac:dyDescent="0.25">
      <c r="A757" s="5" t="s">
        <v>160</v>
      </c>
      <c r="B757" s="5" t="s">
        <v>67</v>
      </c>
      <c r="C757" s="5" t="s">
        <v>157</v>
      </c>
      <c r="D757" s="5" t="s">
        <v>67</v>
      </c>
      <c r="E757" s="5">
        <v>0.225355750604673</v>
      </c>
      <c r="F757" s="5">
        <v>1.8352212886679</v>
      </c>
      <c r="G757" s="5">
        <v>0.122794865118553</v>
      </c>
    </row>
    <row r="758" spans="1:8" x14ac:dyDescent="0.25">
      <c r="A758" s="5" t="s">
        <v>160</v>
      </c>
      <c r="B758" s="5" t="s">
        <v>67</v>
      </c>
      <c r="C758" s="5" t="s">
        <v>173</v>
      </c>
      <c r="D758" s="5" t="s">
        <v>67</v>
      </c>
      <c r="E758" s="5">
        <v>2.6125090274741899E-2</v>
      </c>
      <c r="F758" s="5">
        <v>9.0777327170758801E-2</v>
      </c>
      <c r="G758" s="5">
        <v>0.28779312069409901</v>
      </c>
    </row>
    <row r="759" spans="1:8" x14ac:dyDescent="0.25">
      <c r="A759" s="5" t="s">
        <v>1145</v>
      </c>
      <c r="B759" s="5" t="s">
        <v>1125</v>
      </c>
      <c r="C759" s="5" t="s">
        <v>1146</v>
      </c>
      <c r="D759" s="5" t="s">
        <v>1125</v>
      </c>
      <c r="E759" s="5">
        <v>2.5332223359583399E-2</v>
      </c>
      <c r="F759" s="5">
        <v>5.4077470426007801E-2</v>
      </c>
      <c r="G759" s="5">
        <v>0.46844320120787702</v>
      </c>
    </row>
    <row r="760" spans="1:8" x14ac:dyDescent="0.25">
      <c r="A760" s="5" t="s">
        <v>1148</v>
      </c>
      <c r="B760" s="5" t="s">
        <v>1125</v>
      </c>
      <c r="C760" s="5" t="s">
        <v>1149</v>
      </c>
      <c r="D760" s="5" t="s">
        <v>1125</v>
      </c>
      <c r="E760" s="5">
        <v>1.04923020215501E-2</v>
      </c>
      <c r="F760" s="5">
        <v>3.8500834353145302E-2</v>
      </c>
      <c r="G760" s="5">
        <v>0.27252141928433099</v>
      </c>
    </row>
    <row r="761" spans="1:8" x14ac:dyDescent="0.25">
      <c r="A761" s="5" t="s">
        <v>162</v>
      </c>
      <c r="B761" s="5" t="s">
        <v>67</v>
      </c>
      <c r="C761" s="5" t="s">
        <v>163</v>
      </c>
      <c r="D761" s="5" t="s">
        <v>67</v>
      </c>
      <c r="E761" s="5">
        <v>1.02323507640684E-2</v>
      </c>
      <c r="F761" s="5">
        <v>0.104213595070396</v>
      </c>
      <c r="G761" s="5">
        <v>9.8186333147383301E-2</v>
      </c>
    </row>
    <row r="762" spans="1:8" x14ac:dyDescent="0.25">
      <c r="A762" s="5" t="s">
        <v>1619</v>
      </c>
      <c r="B762" s="5" t="s">
        <v>1618</v>
      </c>
      <c r="C762" s="5" t="s">
        <v>1620</v>
      </c>
      <c r="D762" s="5" t="s">
        <v>1618</v>
      </c>
      <c r="E762" s="5">
        <v>0</v>
      </c>
      <c r="F762" s="5">
        <v>3.0773547508396799E-2</v>
      </c>
      <c r="G762" s="5">
        <v>0</v>
      </c>
    </row>
    <row r="763" spans="1:8" x14ac:dyDescent="0.25">
      <c r="A763" s="5" t="s">
        <v>1988</v>
      </c>
      <c r="B763" s="5" t="s">
        <v>1941</v>
      </c>
      <c r="C763" s="5" t="s">
        <v>1989</v>
      </c>
      <c r="D763" s="5" t="s">
        <v>1941</v>
      </c>
      <c r="E763" s="5">
        <v>5.4680622370057996E-3</v>
      </c>
      <c r="F763" s="5">
        <v>5.1302045163300197E-2</v>
      </c>
      <c r="G763" s="5">
        <v>0.106585657932355</v>
      </c>
    </row>
    <row r="764" spans="1:8" x14ac:dyDescent="0.25">
      <c r="A764" s="5" t="s">
        <v>30</v>
      </c>
      <c r="B764" s="5" t="s">
        <v>16</v>
      </c>
      <c r="C764" s="5" t="s">
        <v>31</v>
      </c>
      <c r="D764" s="5" t="s">
        <v>16</v>
      </c>
      <c r="E764" s="5">
        <v>6.4664283104640596E-3</v>
      </c>
      <c r="F764" s="5">
        <v>1.9600952241238499E-2</v>
      </c>
      <c r="G764" s="5">
        <v>0.329903783799815</v>
      </c>
    </row>
    <row r="765" spans="1:8" x14ac:dyDescent="0.25">
      <c r="A765" s="5" t="s">
        <v>2141</v>
      </c>
      <c r="B765" s="5" t="s">
        <v>2100</v>
      </c>
      <c r="C765" s="5" t="s">
        <v>2142</v>
      </c>
      <c r="D765" s="5" t="s">
        <v>2100</v>
      </c>
      <c r="E765" s="5">
        <v>2.2608465983789201E-2</v>
      </c>
      <c r="F765" s="5">
        <v>8.5659112390575998E-2</v>
      </c>
      <c r="G765" s="5">
        <v>0.26393532868636699</v>
      </c>
    </row>
    <row r="766" spans="1:8" x14ac:dyDescent="0.25">
      <c r="A766" s="5" t="s">
        <v>212</v>
      </c>
      <c r="B766" s="5" t="s">
        <v>67</v>
      </c>
      <c r="C766" s="5" t="s">
        <v>213</v>
      </c>
      <c r="D766" s="5" t="s">
        <v>67</v>
      </c>
      <c r="E766" s="5">
        <v>7.0232842862653105E-2</v>
      </c>
      <c r="F766" s="5">
        <v>9.4974488200024507E-2</v>
      </c>
      <c r="G766" s="5">
        <v>0.73949166974963498</v>
      </c>
    </row>
    <row r="767" spans="1:8" x14ac:dyDescent="0.25">
      <c r="A767" s="5" t="s">
        <v>861</v>
      </c>
      <c r="B767" s="5" t="s">
        <v>823</v>
      </c>
      <c r="C767" s="5" t="s">
        <v>862</v>
      </c>
      <c r="D767" s="5" t="s">
        <v>823</v>
      </c>
      <c r="E767" s="5">
        <v>0</v>
      </c>
      <c r="F767" s="5">
        <v>8.4373331559686696E-2</v>
      </c>
      <c r="G767" s="5">
        <v>0</v>
      </c>
    </row>
    <row r="768" spans="1:8" x14ac:dyDescent="0.25">
      <c r="A768" s="5" t="s">
        <v>1991</v>
      </c>
      <c r="B768" s="5" t="s">
        <v>1941</v>
      </c>
      <c r="C768" s="5" t="s">
        <v>1992</v>
      </c>
      <c r="D768" s="5" t="s">
        <v>1941</v>
      </c>
      <c r="E768" s="5">
        <v>6.4988221412391198E-3</v>
      </c>
      <c r="F768" s="5">
        <v>2.6957079638600698E-2</v>
      </c>
      <c r="G768" s="5">
        <v>0.241080348033443</v>
      </c>
    </row>
    <row r="769" spans="1:7" x14ac:dyDescent="0.25">
      <c r="A769" s="5" t="s">
        <v>1694</v>
      </c>
      <c r="B769" s="5" t="s">
        <v>1643</v>
      </c>
      <c r="C769" s="5" t="s">
        <v>1695</v>
      </c>
      <c r="D769" s="5" t="s">
        <v>1643</v>
      </c>
      <c r="E769" s="5">
        <v>4.2357969175060503E-2</v>
      </c>
      <c r="F769" s="5">
        <v>0.167123617610766</v>
      </c>
      <c r="G769" s="5">
        <v>0.25345292173912098</v>
      </c>
    </row>
    <row r="770" spans="1:7" x14ac:dyDescent="0.25">
      <c r="A770" s="5" t="s">
        <v>630</v>
      </c>
      <c r="B770" s="5" t="s">
        <v>616</v>
      </c>
      <c r="C770" s="5" t="s">
        <v>631</v>
      </c>
      <c r="D770" s="5" t="s">
        <v>616</v>
      </c>
      <c r="E770" s="5">
        <v>1.97813664407956E-2</v>
      </c>
      <c r="F770" s="5">
        <v>0.12846853435401001</v>
      </c>
      <c r="G770" s="5">
        <v>0.15397829935761201</v>
      </c>
    </row>
    <row r="771" spans="1:7" x14ac:dyDescent="0.25">
      <c r="A771" s="5" t="s">
        <v>632</v>
      </c>
      <c r="B771" s="5" t="s">
        <v>616</v>
      </c>
      <c r="C771" s="5" t="s">
        <v>633</v>
      </c>
      <c r="D771" s="5" t="s">
        <v>616</v>
      </c>
      <c r="E771" s="5">
        <v>4.5523927200837103E-2</v>
      </c>
      <c r="F771" s="5">
        <v>0.15656026966174</v>
      </c>
      <c r="G771" s="5">
        <v>0.29077573319971201</v>
      </c>
    </row>
    <row r="772" spans="1:7" x14ac:dyDescent="0.25">
      <c r="A772" s="5" t="s">
        <v>164</v>
      </c>
      <c r="B772" s="5" t="s">
        <v>67</v>
      </c>
      <c r="C772" s="5" t="s">
        <v>157</v>
      </c>
      <c r="D772" s="5" t="s">
        <v>67</v>
      </c>
      <c r="E772" s="5">
        <v>0.11668100577892999</v>
      </c>
      <c r="F772" s="5">
        <v>0.98395603575163704</v>
      </c>
      <c r="G772" s="5">
        <v>0.118583556113662</v>
      </c>
    </row>
    <row r="773" spans="1:7" x14ac:dyDescent="0.25">
      <c r="A773" s="5" t="s">
        <v>164</v>
      </c>
      <c r="B773" s="5" t="s">
        <v>67</v>
      </c>
      <c r="C773" s="5" t="s">
        <v>166</v>
      </c>
      <c r="D773" s="5" t="s">
        <v>67</v>
      </c>
      <c r="E773" s="5">
        <v>1.29243909082579E-2</v>
      </c>
      <c r="F773" s="5">
        <v>0.104564651437308</v>
      </c>
      <c r="G773" s="5">
        <v>0.123601912602431</v>
      </c>
    </row>
    <row r="774" spans="1:7" x14ac:dyDescent="0.25">
      <c r="A774" s="5" t="s">
        <v>168</v>
      </c>
      <c r="B774" s="5" t="s">
        <v>67</v>
      </c>
      <c r="C774" s="5" t="s">
        <v>169</v>
      </c>
      <c r="D774" s="5" t="s">
        <v>67</v>
      </c>
      <c r="E774" s="5">
        <v>1.5780827662616299E-2</v>
      </c>
      <c r="F774" s="5">
        <v>0.23957307807476999</v>
      </c>
      <c r="G774" s="5">
        <v>6.5870621980701705E-2</v>
      </c>
    </row>
    <row r="775" spans="1:7" x14ac:dyDescent="0.25">
      <c r="A775" s="5" t="s">
        <v>171</v>
      </c>
      <c r="B775" s="5" t="s">
        <v>67</v>
      </c>
      <c r="C775" s="5" t="s">
        <v>166</v>
      </c>
      <c r="D775" s="5" t="s">
        <v>67</v>
      </c>
      <c r="E775" s="5">
        <v>0.110186755903373</v>
      </c>
      <c r="F775" s="5">
        <v>0.88988450614321701</v>
      </c>
      <c r="G775" s="5">
        <v>0.123821411815479</v>
      </c>
    </row>
    <row r="776" spans="1:7" x14ac:dyDescent="0.25">
      <c r="A776" s="5" t="s">
        <v>153</v>
      </c>
      <c r="B776" s="5" t="s">
        <v>67</v>
      </c>
      <c r="C776" s="5" t="s">
        <v>214</v>
      </c>
      <c r="D776" s="5" t="s">
        <v>67</v>
      </c>
      <c r="E776" s="5">
        <v>0.15838397767896301</v>
      </c>
      <c r="F776" s="5">
        <v>0.27441459137062901</v>
      </c>
      <c r="G776" s="5">
        <v>0.57717039348336696</v>
      </c>
    </row>
    <row r="777" spans="1:7" x14ac:dyDescent="0.25">
      <c r="A777" s="5" t="s">
        <v>149</v>
      </c>
      <c r="B777" s="5" t="s">
        <v>67</v>
      </c>
      <c r="C777" s="5" t="s">
        <v>150</v>
      </c>
      <c r="D777" s="5" t="s">
        <v>67</v>
      </c>
      <c r="E777" s="5">
        <v>5.7597650056710496E-3</v>
      </c>
      <c r="F777" s="5">
        <v>0.230334247205806</v>
      </c>
      <c r="G777" s="5">
        <v>2.5006116439665198E-2</v>
      </c>
    </row>
    <row r="778" spans="1:7" x14ac:dyDescent="0.25">
      <c r="A778" s="5" t="s">
        <v>211</v>
      </c>
      <c r="B778" s="5" t="s">
        <v>67</v>
      </c>
      <c r="C778" s="5" t="s">
        <v>144</v>
      </c>
      <c r="D778" s="5" t="s">
        <v>67</v>
      </c>
      <c r="E778" s="5">
        <v>0.125402253743299</v>
      </c>
      <c r="F778" s="5">
        <v>1.85718644028366</v>
      </c>
      <c r="G778" s="5">
        <v>6.7522705864762805E-2</v>
      </c>
    </row>
    <row r="779" spans="1:7" x14ac:dyDescent="0.25">
      <c r="A779" s="5" t="s">
        <v>211</v>
      </c>
      <c r="B779" s="5" t="s">
        <v>67</v>
      </c>
      <c r="C779" s="5" t="s">
        <v>215</v>
      </c>
      <c r="D779" s="5" t="s">
        <v>67</v>
      </c>
      <c r="E779" s="5">
        <v>9.9503947080366792E-3</v>
      </c>
      <c r="F779" s="5">
        <v>9.0470990841460902E-2</v>
      </c>
      <c r="G779" s="5">
        <v>0.109984367535815</v>
      </c>
    </row>
    <row r="780" spans="1:7" x14ac:dyDescent="0.25">
      <c r="A780" s="5" t="s">
        <v>216</v>
      </c>
      <c r="B780" s="5" t="s">
        <v>67</v>
      </c>
      <c r="C780" s="5" t="s">
        <v>176</v>
      </c>
      <c r="D780" s="5" t="s">
        <v>67</v>
      </c>
      <c r="E780" s="5">
        <v>5.93798101369023E-2</v>
      </c>
      <c r="F780" s="5">
        <v>0.53754088987336202</v>
      </c>
      <c r="G780" s="5">
        <v>0.110465661786011</v>
      </c>
    </row>
    <row r="781" spans="1:7" x14ac:dyDescent="0.25">
      <c r="A781" s="5" t="s">
        <v>175</v>
      </c>
      <c r="B781" s="5" t="s">
        <v>67</v>
      </c>
      <c r="C781" s="5" t="s">
        <v>176</v>
      </c>
      <c r="D781" s="5" t="s">
        <v>67</v>
      </c>
      <c r="E781" s="5">
        <v>2.4075893678217799E-2</v>
      </c>
      <c r="F781" s="5">
        <v>9.3007252699964904E-2</v>
      </c>
      <c r="G781" s="5">
        <v>0.25886038969331798</v>
      </c>
    </row>
    <row r="782" spans="1:7" x14ac:dyDescent="0.25">
      <c r="A782" s="5" t="s">
        <v>177</v>
      </c>
      <c r="B782" s="5" t="s">
        <v>67</v>
      </c>
      <c r="C782" s="5" t="s">
        <v>208</v>
      </c>
      <c r="D782" s="5" t="s">
        <v>67</v>
      </c>
      <c r="E782" s="5">
        <v>9.6645194069593196E-2</v>
      </c>
      <c r="F782" s="5">
        <v>0.55299531157834503</v>
      </c>
      <c r="G782" s="5">
        <v>0.17476675126548699</v>
      </c>
    </row>
    <row r="783" spans="1:7" x14ac:dyDescent="0.25">
      <c r="A783" s="5" t="s">
        <v>177</v>
      </c>
      <c r="B783" s="5" t="s">
        <v>67</v>
      </c>
      <c r="C783" s="5" t="s">
        <v>179</v>
      </c>
      <c r="D783" s="5" t="s">
        <v>67</v>
      </c>
      <c r="E783" s="5">
        <v>1.8586392567069999E-2</v>
      </c>
      <c r="F783" s="5">
        <v>8.1310316089143006E-2</v>
      </c>
      <c r="G783" s="5">
        <v>0.228585909648822</v>
      </c>
    </row>
    <row r="784" spans="1:7" x14ac:dyDescent="0.25">
      <c r="A784" s="5" t="s">
        <v>143</v>
      </c>
      <c r="B784" s="5" t="s">
        <v>67</v>
      </c>
      <c r="C784" s="5" t="s">
        <v>145</v>
      </c>
      <c r="D784" s="5" t="s">
        <v>67</v>
      </c>
      <c r="E784" s="5">
        <v>1.81949624081124E-2</v>
      </c>
      <c r="F784" s="5">
        <v>5.7582225521940499E-2</v>
      </c>
      <c r="G784" s="5">
        <v>0.31598227132050599</v>
      </c>
    </row>
    <row r="785" spans="1:7" x14ac:dyDescent="0.25">
      <c r="A785" s="5" t="s">
        <v>138</v>
      </c>
      <c r="B785" s="5" t="s">
        <v>67</v>
      </c>
      <c r="C785" s="5" t="s">
        <v>139</v>
      </c>
      <c r="D785" s="5" t="s">
        <v>67</v>
      </c>
      <c r="E785" s="5">
        <v>5.1686847919396997E-2</v>
      </c>
      <c r="F785" s="5">
        <v>0.32713442469179499</v>
      </c>
      <c r="G785" s="5">
        <v>0.15799880421662399</v>
      </c>
    </row>
    <row r="786" spans="1:7" x14ac:dyDescent="0.25">
      <c r="A786" s="5" t="s">
        <v>186</v>
      </c>
      <c r="B786" s="5" t="s">
        <v>67</v>
      </c>
      <c r="C786" s="5" t="s">
        <v>184</v>
      </c>
      <c r="D786" s="5" t="s">
        <v>67</v>
      </c>
      <c r="E786" s="5">
        <v>5.2476286784581702E-2</v>
      </c>
      <c r="F786" s="5">
        <v>0.27730135059149003</v>
      </c>
      <c r="G786" s="5">
        <v>0.18923920374945299</v>
      </c>
    </row>
    <row r="787" spans="1:7" x14ac:dyDescent="0.25">
      <c r="A787" s="5" t="s">
        <v>1994</v>
      </c>
      <c r="B787" s="5" t="s">
        <v>1941</v>
      </c>
      <c r="C787" s="5" t="s">
        <v>1995</v>
      </c>
      <c r="D787" s="5" t="s">
        <v>1941</v>
      </c>
      <c r="E787" s="5">
        <v>4.6079748925128602E-2</v>
      </c>
      <c r="F787" s="5">
        <v>0.19463339661381299</v>
      </c>
      <c r="G787" s="5">
        <v>0.23675150167860901</v>
      </c>
    </row>
    <row r="788" spans="1:7" x14ac:dyDescent="0.25">
      <c r="A788" s="5" t="s">
        <v>217</v>
      </c>
      <c r="B788" s="5" t="s">
        <v>67</v>
      </c>
      <c r="C788" s="5" t="s">
        <v>218</v>
      </c>
      <c r="D788" s="5" t="s">
        <v>67</v>
      </c>
      <c r="E788" s="5">
        <v>7.9734970265456298E-3</v>
      </c>
      <c r="F788" s="5">
        <v>0.13135208624335801</v>
      </c>
      <c r="G788" s="5">
        <v>6.0703238559705497E-2</v>
      </c>
    </row>
    <row r="789" spans="1:7" x14ac:dyDescent="0.25">
      <c r="A789" s="5" t="s">
        <v>2143</v>
      </c>
      <c r="B789" s="5" t="s">
        <v>2100</v>
      </c>
      <c r="C789" s="5" t="s">
        <v>2144</v>
      </c>
      <c r="D789" s="5" t="s">
        <v>2100</v>
      </c>
      <c r="E789" s="5">
        <v>7.9766771570900109E-3</v>
      </c>
      <c r="F789" s="5">
        <v>5.67915481700026E-2</v>
      </c>
      <c r="G789" s="5">
        <v>0.14045535672336701</v>
      </c>
    </row>
    <row r="790" spans="1:7" x14ac:dyDescent="0.25">
      <c r="A790" s="5" t="s">
        <v>1064</v>
      </c>
      <c r="B790" s="5" t="s">
        <v>1060</v>
      </c>
      <c r="C790" s="5" t="s">
        <v>1065</v>
      </c>
      <c r="D790" s="5" t="s">
        <v>1060</v>
      </c>
      <c r="E790" s="5">
        <v>8.1800401883509507E-3</v>
      </c>
      <c r="F790" s="5">
        <v>0.141660034589812</v>
      </c>
      <c r="G790" s="5">
        <v>5.7744163426452E-2</v>
      </c>
    </row>
    <row r="791" spans="1:7" x14ac:dyDescent="0.25">
      <c r="A791" s="5" t="s">
        <v>197</v>
      </c>
      <c r="B791" s="5" t="s">
        <v>67</v>
      </c>
      <c r="C791" s="5" t="s">
        <v>198</v>
      </c>
      <c r="D791" s="5" t="s">
        <v>67</v>
      </c>
      <c r="E791" s="5">
        <v>9.8160910416625405E-3</v>
      </c>
      <c r="F791" s="5">
        <v>0.185466051391699</v>
      </c>
      <c r="G791" s="5">
        <v>5.29266190119679E-2</v>
      </c>
    </row>
    <row r="792" spans="1:7" x14ac:dyDescent="0.25">
      <c r="A792" s="5" t="s">
        <v>1173</v>
      </c>
      <c r="B792" s="5" t="s">
        <v>1125</v>
      </c>
      <c r="C792" s="5" t="s">
        <v>1174</v>
      </c>
      <c r="D792" s="5" t="s">
        <v>1125</v>
      </c>
      <c r="E792" s="5">
        <v>3.4147098760316401E-2</v>
      </c>
      <c r="F792" s="5">
        <v>0.10479488035642701</v>
      </c>
      <c r="G792" s="5">
        <v>0.325847013176367</v>
      </c>
    </row>
    <row r="793" spans="1:7" x14ac:dyDescent="0.25">
      <c r="A793" s="5" t="s">
        <v>935</v>
      </c>
      <c r="B793" s="5" t="s">
        <v>936</v>
      </c>
      <c r="C793" s="5" t="s">
        <v>938</v>
      </c>
      <c r="D793" s="5" t="s">
        <v>936</v>
      </c>
      <c r="E793" s="5">
        <v>1.58436816247922E-3</v>
      </c>
      <c r="F793" s="5">
        <v>0.20329362857371799</v>
      </c>
      <c r="G793" s="5">
        <v>7.7934964002312496E-3</v>
      </c>
    </row>
    <row r="794" spans="1:7" x14ac:dyDescent="0.25">
      <c r="A794" s="5" t="s">
        <v>935</v>
      </c>
      <c r="B794" s="5" t="s">
        <v>936</v>
      </c>
      <c r="C794" s="5" t="s">
        <v>937</v>
      </c>
      <c r="D794" s="5" t="s">
        <v>936</v>
      </c>
      <c r="E794" s="5">
        <v>3.1729291109823701E-3</v>
      </c>
      <c r="F794" s="5">
        <v>0.14694202148098401</v>
      </c>
      <c r="G794" s="5">
        <v>2.1593068334050201E-2</v>
      </c>
    </row>
    <row r="795" spans="1:7" x14ac:dyDescent="0.25">
      <c r="A795" s="5" t="s">
        <v>1860</v>
      </c>
      <c r="B795" s="5" t="s">
        <v>1850</v>
      </c>
      <c r="C795" s="5" t="s">
        <v>1861</v>
      </c>
      <c r="D795" s="5" t="s">
        <v>1850</v>
      </c>
      <c r="E795" s="5">
        <v>0</v>
      </c>
      <c r="F795" s="5">
        <v>7.7642614409969293E-2</v>
      </c>
      <c r="G795" s="5">
        <v>0</v>
      </c>
    </row>
    <row r="796" spans="1:7" x14ac:dyDescent="0.25">
      <c r="A796" s="5" t="s">
        <v>2145</v>
      </c>
      <c r="B796" s="5" t="s">
        <v>2100</v>
      </c>
      <c r="C796" s="5" t="s">
        <v>2146</v>
      </c>
      <c r="D796" s="5" t="s">
        <v>2100</v>
      </c>
      <c r="E796" s="5">
        <v>5.18360594749158E-3</v>
      </c>
      <c r="F796" s="5">
        <v>9.9455831756360302E-2</v>
      </c>
      <c r="G796" s="5">
        <v>5.21196782124351E-2</v>
      </c>
    </row>
    <row r="797" spans="1:7" x14ac:dyDescent="0.25">
      <c r="A797" s="5" t="s">
        <v>194</v>
      </c>
      <c r="B797" s="5" t="s">
        <v>67</v>
      </c>
      <c r="C797" s="5" t="s">
        <v>195</v>
      </c>
      <c r="D797" s="5" t="s">
        <v>67</v>
      </c>
      <c r="E797" s="5">
        <v>0.11785594369774199</v>
      </c>
      <c r="F797" s="5">
        <v>0.75233425315324698</v>
      </c>
      <c r="G797" s="5">
        <v>0.156653699075609</v>
      </c>
    </row>
    <row r="798" spans="1:7" x14ac:dyDescent="0.25">
      <c r="A798" s="5" t="s">
        <v>1175</v>
      </c>
      <c r="B798" s="5" t="s">
        <v>1125</v>
      </c>
      <c r="C798" s="5" t="s">
        <v>1176</v>
      </c>
      <c r="D798" s="5" t="s">
        <v>1125</v>
      </c>
      <c r="E798" s="5">
        <v>5.3890045698620603E-2</v>
      </c>
      <c r="F798" s="5">
        <v>0.25095894621624498</v>
      </c>
      <c r="G798" s="5">
        <v>0.21473649977867201</v>
      </c>
    </row>
    <row r="799" spans="1:7" x14ac:dyDescent="0.25">
      <c r="A799" s="5" t="s">
        <v>1157</v>
      </c>
      <c r="B799" s="5" t="s">
        <v>1125</v>
      </c>
      <c r="C799" s="5" t="s">
        <v>1158</v>
      </c>
      <c r="D799" s="5" t="s">
        <v>1125</v>
      </c>
      <c r="E799" s="5">
        <v>4.3641776674577101E-3</v>
      </c>
      <c r="F799" s="5">
        <v>3.7877871489660001E-2</v>
      </c>
      <c r="G799" s="5">
        <v>0.115217077829968</v>
      </c>
    </row>
    <row r="800" spans="1:7" x14ac:dyDescent="0.25">
      <c r="A800" s="5" t="s">
        <v>484</v>
      </c>
      <c r="B800" s="5" t="s">
        <v>418</v>
      </c>
      <c r="C800" s="5" t="s">
        <v>469</v>
      </c>
      <c r="D800" s="5" t="s">
        <v>418</v>
      </c>
      <c r="E800" s="5">
        <v>8.32667439184481E-2</v>
      </c>
      <c r="F800" s="5">
        <v>0.44950868820247297</v>
      </c>
      <c r="G800" s="5">
        <v>0.185239453883352</v>
      </c>
    </row>
    <row r="801" spans="1:7" x14ac:dyDescent="0.25">
      <c r="A801" s="5" t="s">
        <v>1151</v>
      </c>
      <c r="B801" s="5" t="s">
        <v>1125</v>
      </c>
      <c r="C801" s="5" t="s">
        <v>1152</v>
      </c>
      <c r="D801" s="5" t="s">
        <v>1125</v>
      </c>
      <c r="E801" s="5">
        <v>2.1770576430924699E-2</v>
      </c>
      <c r="F801" s="5">
        <v>0.17077452588755199</v>
      </c>
      <c r="G801" s="5">
        <v>0.127481404605155</v>
      </c>
    </row>
    <row r="802" spans="1:7" x14ac:dyDescent="0.25">
      <c r="A802" s="5" t="s">
        <v>189</v>
      </c>
      <c r="B802" s="5" t="s">
        <v>67</v>
      </c>
      <c r="C802" s="5" t="s">
        <v>190</v>
      </c>
      <c r="D802" s="5" t="s">
        <v>67</v>
      </c>
      <c r="E802" s="5">
        <v>1.7465727097121301E-2</v>
      </c>
      <c r="F802" s="5">
        <v>0.102529045419457</v>
      </c>
      <c r="G802" s="5">
        <v>0.17034906572734701</v>
      </c>
    </row>
    <row r="803" spans="1:7" x14ac:dyDescent="0.25">
      <c r="A803" s="5" t="s">
        <v>1154</v>
      </c>
      <c r="B803" s="5" t="s">
        <v>1125</v>
      </c>
      <c r="C803" s="5" t="s">
        <v>1155</v>
      </c>
      <c r="D803" s="5" t="s">
        <v>1125</v>
      </c>
      <c r="E803" s="5">
        <v>1.5786279997396999E-2</v>
      </c>
      <c r="F803" s="5">
        <v>7.6560437521510802E-2</v>
      </c>
      <c r="G803" s="5">
        <v>0.20619370145268001</v>
      </c>
    </row>
    <row r="804" spans="1:7" x14ac:dyDescent="0.25">
      <c r="A804" s="5" t="s">
        <v>485</v>
      </c>
      <c r="B804" s="5" t="s">
        <v>418</v>
      </c>
      <c r="C804" s="5" t="s">
        <v>486</v>
      </c>
      <c r="D804" s="5" t="s">
        <v>418</v>
      </c>
      <c r="E804" s="5">
        <v>0.16057133412728999</v>
      </c>
      <c r="F804" s="5">
        <v>0.43554897144167098</v>
      </c>
      <c r="G804" s="5">
        <v>0.36866424823779798</v>
      </c>
    </row>
    <row r="805" spans="1:7" x14ac:dyDescent="0.25">
      <c r="A805" s="5" t="s">
        <v>100</v>
      </c>
      <c r="B805" s="5" t="s">
        <v>67</v>
      </c>
      <c r="C805" s="5" t="s">
        <v>219</v>
      </c>
      <c r="D805" s="5" t="s">
        <v>67</v>
      </c>
      <c r="E805" s="5">
        <v>9.9559312538598399E-2</v>
      </c>
      <c r="F805" s="5">
        <v>0.330459647190327</v>
      </c>
      <c r="G805" s="5">
        <v>0.30127524914186399</v>
      </c>
    </row>
    <row r="806" spans="1:7" x14ac:dyDescent="0.25">
      <c r="A806" s="5" t="s">
        <v>1673</v>
      </c>
      <c r="B806" s="5" t="s">
        <v>1643</v>
      </c>
      <c r="C806" s="5" t="s">
        <v>1701</v>
      </c>
      <c r="D806" s="5" t="s">
        <v>1643</v>
      </c>
      <c r="E806" s="5">
        <v>0.26254732158699801</v>
      </c>
      <c r="F806" s="5">
        <v>1.44591873266447</v>
      </c>
      <c r="G806" s="5">
        <v>0.181578200528039</v>
      </c>
    </row>
    <row r="807" spans="1:7" x14ac:dyDescent="0.25">
      <c r="A807" s="5" t="s">
        <v>1673</v>
      </c>
      <c r="B807" s="5" t="s">
        <v>1643</v>
      </c>
      <c r="C807" s="5" t="s">
        <v>1674</v>
      </c>
      <c r="D807" s="5" t="s">
        <v>1643</v>
      </c>
      <c r="E807" s="5">
        <v>0.25955449165435102</v>
      </c>
      <c r="F807" s="5">
        <v>1.2108190904588501</v>
      </c>
      <c r="G807" s="5">
        <v>0.21436273486238999</v>
      </c>
    </row>
    <row r="808" spans="1:7" x14ac:dyDescent="0.25">
      <c r="A808" s="5" t="s">
        <v>978</v>
      </c>
      <c r="B808" s="5" t="s">
        <v>973</v>
      </c>
      <c r="C808" s="5" t="s">
        <v>979</v>
      </c>
      <c r="D808" s="5" t="s">
        <v>973</v>
      </c>
      <c r="E808" s="5">
        <v>0.162137433602527</v>
      </c>
      <c r="F808" s="5">
        <v>0.91736703359643801</v>
      </c>
      <c r="G808" s="5">
        <v>0.176742162803567</v>
      </c>
    </row>
    <row r="809" spans="1:7" x14ac:dyDescent="0.25">
      <c r="A809" s="5" t="s">
        <v>841</v>
      </c>
      <c r="B809" s="5" t="s">
        <v>823</v>
      </c>
      <c r="C809" s="5" t="s">
        <v>834</v>
      </c>
      <c r="D809" s="5" t="s">
        <v>823</v>
      </c>
      <c r="E809" s="5">
        <v>9.8459403339188206E-2</v>
      </c>
      <c r="F809" s="5">
        <v>0.72850684214866002</v>
      </c>
      <c r="G809" s="5">
        <v>0.13515233851310399</v>
      </c>
    </row>
    <row r="810" spans="1:7" x14ac:dyDescent="0.25">
      <c r="A810" s="5" t="s">
        <v>841</v>
      </c>
      <c r="B810" s="5" t="s">
        <v>823</v>
      </c>
      <c r="C810" s="5" t="s">
        <v>833</v>
      </c>
      <c r="D810" s="5" t="s">
        <v>823</v>
      </c>
      <c r="E810" s="5">
        <v>9.8921012832141594E-2</v>
      </c>
      <c r="F810" s="5">
        <v>0.71178374129449196</v>
      </c>
      <c r="G810" s="5">
        <v>0.13897621860853099</v>
      </c>
    </row>
    <row r="811" spans="1:7" x14ac:dyDescent="0.25">
      <c r="A811" s="5" t="s">
        <v>841</v>
      </c>
      <c r="B811" s="5" t="s">
        <v>823</v>
      </c>
      <c r="C811" s="5" t="s">
        <v>832</v>
      </c>
      <c r="D811" s="5" t="s">
        <v>823</v>
      </c>
      <c r="E811" s="5">
        <v>0.102308112307969</v>
      </c>
      <c r="F811" s="5">
        <v>0.71003288109929397</v>
      </c>
      <c r="G811" s="5">
        <v>0.14408925985170201</v>
      </c>
    </row>
    <row r="812" spans="1:7" x14ac:dyDescent="0.25">
      <c r="A812" s="5" t="s">
        <v>947</v>
      </c>
      <c r="B812" s="5" t="s">
        <v>945</v>
      </c>
      <c r="C812" s="5" t="s">
        <v>948</v>
      </c>
      <c r="D812" s="5" t="s">
        <v>945</v>
      </c>
      <c r="E812" s="5">
        <v>0.189777292084267</v>
      </c>
      <c r="F812" s="5">
        <v>2.8245744457043598</v>
      </c>
      <c r="G812" s="5">
        <v>6.7187923608415703E-2</v>
      </c>
    </row>
    <row r="813" spans="1:7" x14ac:dyDescent="0.25">
      <c r="A813" s="5" t="s">
        <v>1683</v>
      </c>
      <c r="B813" s="5" t="s">
        <v>1643</v>
      </c>
      <c r="C813" s="5" t="s">
        <v>1684</v>
      </c>
      <c r="D813" s="5" t="s">
        <v>1643</v>
      </c>
      <c r="E813" s="5">
        <v>0.19274229402044499</v>
      </c>
      <c r="F813" s="5">
        <v>0.699943698848142</v>
      </c>
      <c r="G813" s="5">
        <v>0.2753682822456</v>
      </c>
    </row>
    <row r="814" spans="1:7" x14ac:dyDescent="0.25">
      <c r="A814" s="5" t="s">
        <v>987</v>
      </c>
      <c r="B814" s="5" t="s">
        <v>973</v>
      </c>
      <c r="C814" s="5" t="s">
        <v>983</v>
      </c>
      <c r="D814" s="5" t="s">
        <v>973</v>
      </c>
      <c r="E814" s="5">
        <v>0.16612256614707699</v>
      </c>
      <c r="F814" s="5">
        <v>0.888916918947665</v>
      </c>
      <c r="G814" s="5">
        <v>0.186881993813032</v>
      </c>
    </row>
    <row r="815" spans="1:7" x14ac:dyDescent="0.25">
      <c r="A815" s="5" t="s">
        <v>987</v>
      </c>
      <c r="B815" s="5" t="s">
        <v>973</v>
      </c>
      <c r="C815" s="5" t="s">
        <v>984</v>
      </c>
      <c r="D815" s="5" t="s">
        <v>973</v>
      </c>
      <c r="E815" s="5">
        <v>0.16612256614707699</v>
      </c>
      <c r="F815" s="5">
        <v>0.76174081763374502</v>
      </c>
      <c r="G815" s="5">
        <v>0.218082794438031</v>
      </c>
    </row>
    <row r="816" spans="1:7" x14ac:dyDescent="0.25">
      <c r="A816" s="5" t="s">
        <v>987</v>
      </c>
      <c r="B816" s="5" t="s">
        <v>973</v>
      </c>
      <c r="C816" s="5" t="s">
        <v>982</v>
      </c>
      <c r="D816" s="5" t="s">
        <v>973</v>
      </c>
      <c r="E816" s="5">
        <v>0.16887197337294099</v>
      </c>
      <c r="F816" s="5">
        <v>0.76643529250237397</v>
      </c>
      <c r="G816" s="5">
        <v>0.22033428656655701</v>
      </c>
    </row>
    <row r="817" spans="1:7" x14ac:dyDescent="0.25">
      <c r="A817" s="5" t="s">
        <v>1375</v>
      </c>
      <c r="B817" s="5" t="s">
        <v>1373</v>
      </c>
      <c r="C817" s="5" t="s">
        <v>1376</v>
      </c>
      <c r="D817" s="5" t="s">
        <v>1373</v>
      </c>
      <c r="E817" s="5">
        <v>0.172412970484386</v>
      </c>
      <c r="F817" s="5">
        <v>1.1339115726681199</v>
      </c>
      <c r="G817" s="5">
        <v>0.15205151322223001</v>
      </c>
    </row>
    <row r="818" spans="1:7" x14ac:dyDescent="0.25">
      <c r="A818" s="5" t="s">
        <v>1375</v>
      </c>
      <c r="B818" s="5" t="s">
        <v>1373</v>
      </c>
      <c r="C818" s="5" t="s">
        <v>1377</v>
      </c>
      <c r="D818" s="5" t="s">
        <v>1373</v>
      </c>
      <c r="E818" s="5">
        <v>0.16790661285934499</v>
      </c>
      <c r="F818" s="5">
        <v>1.0606128642275801</v>
      </c>
      <c r="G818" s="5">
        <v>0.15831093372757299</v>
      </c>
    </row>
    <row r="819" spans="1:7" x14ac:dyDescent="0.25">
      <c r="A819" s="5" t="s">
        <v>1388</v>
      </c>
      <c r="B819" s="5" t="s">
        <v>1383</v>
      </c>
      <c r="C819" s="5" t="s">
        <v>1389</v>
      </c>
      <c r="D819" s="5" t="s">
        <v>1383</v>
      </c>
      <c r="E819" s="5">
        <v>0.107852688268709</v>
      </c>
      <c r="F819" s="5">
        <v>0.95574051717775899</v>
      </c>
      <c r="G819" s="5">
        <v>0.11284724915418599</v>
      </c>
    </row>
    <row r="820" spans="1:7" x14ac:dyDescent="0.25">
      <c r="A820" s="5" t="s">
        <v>1138</v>
      </c>
      <c r="B820" s="5" t="s">
        <v>1125</v>
      </c>
      <c r="C820" s="5" t="s">
        <v>1140</v>
      </c>
      <c r="D820" s="5" t="s">
        <v>1125</v>
      </c>
      <c r="E820" s="5">
        <v>0.25314448312386301</v>
      </c>
      <c r="F820" s="5">
        <v>1.4865268127875599</v>
      </c>
      <c r="G820" s="5">
        <v>0.17029257793820901</v>
      </c>
    </row>
    <row r="821" spans="1:7" x14ac:dyDescent="0.25">
      <c r="A821" s="5" t="s">
        <v>1138</v>
      </c>
      <c r="B821" s="5" t="s">
        <v>1125</v>
      </c>
      <c r="C821" s="5" t="s">
        <v>1139</v>
      </c>
      <c r="D821" s="5" t="s">
        <v>1125</v>
      </c>
      <c r="E821" s="5">
        <v>0.25312052630642801</v>
      </c>
      <c r="F821" s="5">
        <v>1.48194038361368</v>
      </c>
      <c r="G821" s="5">
        <v>0.17080344736216599</v>
      </c>
    </row>
    <row r="822" spans="1:7" x14ac:dyDescent="0.25">
      <c r="A822" s="5" t="s">
        <v>1138</v>
      </c>
      <c r="B822" s="5" t="s">
        <v>1125</v>
      </c>
      <c r="C822" s="5" t="s">
        <v>1170</v>
      </c>
      <c r="D822" s="5" t="s">
        <v>1125</v>
      </c>
      <c r="E822" s="5">
        <v>0.27605604382848398</v>
      </c>
      <c r="F822" s="5">
        <v>1.5294460982807201</v>
      </c>
      <c r="G822" s="5">
        <v>0.180494130612908</v>
      </c>
    </row>
    <row r="823" spans="1:7" x14ac:dyDescent="0.25">
      <c r="A823" s="5" t="s">
        <v>459</v>
      </c>
      <c r="B823" s="5" t="s">
        <v>418</v>
      </c>
      <c r="C823" s="5" t="s">
        <v>460</v>
      </c>
      <c r="D823" s="5" t="s">
        <v>418</v>
      </c>
      <c r="E823" s="5">
        <v>0.22207127253925099</v>
      </c>
      <c r="F823" s="5">
        <v>0.55778054932328103</v>
      </c>
      <c r="G823" s="5">
        <v>0.39813376929094402</v>
      </c>
    </row>
    <row r="824" spans="1:7" x14ac:dyDescent="0.25">
      <c r="A824" s="5" t="s">
        <v>487</v>
      </c>
      <c r="B824" s="5" t="s">
        <v>418</v>
      </c>
      <c r="C824" s="5" t="s">
        <v>463</v>
      </c>
      <c r="D824" s="5" t="s">
        <v>418</v>
      </c>
      <c r="E824" s="5">
        <v>0.15088817422822301</v>
      </c>
      <c r="F824" s="5">
        <v>0.52360694244191097</v>
      </c>
      <c r="G824" s="5">
        <v>0.288170690641603</v>
      </c>
    </row>
    <row r="825" spans="1:7" x14ac:dyDescent="0.25">
      <c r="A825" s="5" t="s">
        <v>487</v>
      </c>
      <c r="B825" s="5" t="s">
        <v>418</v>
      </c>
      <c r="C825" s="5" t="s">
        <v>462</v>
      </c>
      <c r="D825" s="5" t="s">
        <v>418</v>
      </c>
      <c r="E825" s="5">
        <v>0.145541373440182</v>
      </c>
      <c r="F825" s="5">
        <v>0.43913254204839502</v>
      </c>
      <c r="G825" s="5">
        <v>0.33142925997077</v>
      </c>
    </row>
    <row r="826" spans="1:7" x14ac:dyDescent="0.25">
      <c r="A826" s="5" t="s">
        <v>1876</v>
      </c>
      <c r="B826" s="5" t="s">
        <v>1869</v>
      </c>
      <c r="C826" s="5" t="s">
        <v>1877</v>
      </c>
      <c r="D826" s="5" t="s">
        <v>1869</v>
      </c>
      <c r="E826" s="5">
        <v>0.189379955794407</v>
      </c>
      <c r="F826" s="5">
        <v>0.40382929203347601</v>
      </c>
      <c r="G826" s="5">
        <v>0.46896042345216499</v>
      </c>
    </row>
    <row r="827" spans="1:7" x14ac:dyDescent="0.25">
      <c r="A827" s="5" t="s">
        <v>1876</v>
      </c>
      <c r="B827" s="5" t="s">
        <v>1869</v>
      </c>
      <c r="C827" s="5" t="s">
        <v>1873</v>
      </c>
      <c r="D827" s="5" t="s">
        <v>1869</v>
      </c>
      <c r="E827" s="5">
        <v>0.183494122251877</v>
      </c>
      <c r="F827" s="5">
        <v>0.38545931332667499</v>
      </c>
      <c r="G827" s="5">
        <v>0.47604018351054</v>
      </c>
    </row>
    <row r="828" spans="1:7" x14ac:dyDescent="0.25">
      <c r="A828" s="5" t="s">
        <v>1876</v>
      </c>
      <c r="B828" s="5" t="s">
        <v>1869</v>
      </c>
      <c r="C828" s="5" t="s">
        <v>1872</v>
      </c>
      <c r="D828" s="5" t="s">
        <v>1869</v>
      </c>
      <c r="E828" s="5">
        <v>0.181329278360777</v>
      </c>
      <c r="F828" s="5">
        <v>0.35110216130320399</v>
      </c>
      <c r="G828" s="5">
        <v>0.51645731170588005</v>
      </c>
    </row>
    <row r="829" spans="1:7" x14ac:dyDescent="0.25">
      <c r="A829" s="5" t="s">
        <v>1697</v>
      </c>
      <c r="B829" s="5" t="s">
        <v>1643</v>
      </c>
      <c r="C829" s="5" t="s">
        <v>1699</v>
      </c>
      <c r="D829" s="5" t="s">
        <v>1643</v>
      </c>
      <c r="E829" s="5">
        <v>0.142042930738811</v>
      </c>
      <c r="F829" s="5">
        <v>1.2578324770637099</v>
      </c>
      <c r="G829" s="5">
        <v>0.11292674766229201</v>
      </c>
    </row>
    <row r="830" spans="1:7" x14ac:dyDescent="0.25">
      <c r="A830" s="5" t="s">
        <v>1697</v>
      </c>
      <c r="B830" s="5" t="s">
        <v>1643</v>
      </c>
      <c r="C830" s="5" t="s">
        <v>1700</v>
      </c>
      <c r="D830" s="5" t="s">
        <v>1643</v>
      </c>
      <c r="E830" s="5">
        <v>0.13650621745518501</v>
      </c>
      <c r="F830" s="5">
        <v>1.1108022288983499</v>
      </c>
      <c r="G830" s="5">
        <v>0.122889758324095</v>
      </c>
    </row>
    <row r="831" spans="1:7" x14ac:dyDescent="0.25">
      <c r="A831" s="5" t="s">
        <v>1697</v>
      </c>
      <c r="B831" s="5" t="s">
        <v>1643</v>
      </c>
      <c r="C831" s="5" t="s">
        <v>1698</v>
      </c>
      <c r="D831" s="5" t="s">
        <v>1643</v>
      </c>
      <c r="E831" s="5">
        <v>0.13822934102509299</v>
      </c>
      <c r="F831" s="5">
        <v>1.0978764603733699</v>
      </c>
      <c r="G831" s="5">
        <v>0.12590609783006201</v>
      </c>
    </row>
    <row r="832" spans="1:7" x14ac:dyDescent="0.25">
      <c r="A832" s="5" t="s">
        <v>1689</v>
      </c>
      <c r="B832" s="5" t="s">
        <v>1643</v>
      </c>
      <c r="C832" s="5" t="s">
        <v>1690</v>
      </c>
      <c r="D832" s="5" t="s">
        <v>1643</v>
      </c>
      <c r="E832" s="5">
        <v>0.11686593920687301</v>
      </c>
      <c r="F832" s="5">
        <v>0.36372697820834998</v>
      </c>
      <c r="G832" s="5">
        <v>0.32130126773255202</v>
      </c>
    </row>
    <row r="833" spans="1:8" x14ac:dyDescent="0.25">
      <c r="A833" s="5" t="s">
        <v>1689</v>
      </c>
      <c r="B833" s="5" t="s">
        <v>1643</v>
      </c>
      <c r="C833" s="5" t="s">
        <v>1692</v>
      </c>
      <c r="D833" s="5" t="s">
        <v>1643</v>
      </c>
      <c r="E833" s="5">
        <v>0.113179020420431</v>
      </c>
      <c r="F833" s="5">
        <v>0.341489751250036</v>
      </c>
      <c r="G833" s="5">
        <v>0.33142728297448298</v>
      </c>
    </row>
    <row r="834" spans="1:8" x14ac:dyDescent="0.25">
      <c r="A834" s="5" t="s">
        <v>1689</v>
      </c>
      <c r="B834" s="5" t="s">
        <v>1643</v>
      </c>
      <c r="C834" s="5" t="s">
        <v>1691</v>
      </c>
      <c r="D834" s="5" t="s">
        <v>1643</v>
      </c>
      <c r="E834" s="5">
        <v>0.115036989991599</v>
      </c>
      <c r="F834" s="5">
        <v>0.341489751250036</v>
      </c>
      <c r="G834" s="5">
        <v>0.33686805993591701</v>
      </c>
    </row>
    <row r="835" spans="1:8" x14ac:dyDescent="0.25">
      <c r="A835" s="5" t="s">
        <v>139</v>
      </c>
      <c r="B835" s="5" t="s">
        <v>67</v>
      </c>
      <c r="C835" s="5" t="s">
        <v>208</v>
      </c>
      <c r="D835" s="5" t="s">
        <v>67</v>
      </c>
      <c r="E835" s="5">
        <v>0.13943951428130799</v>
      </c>
      <c r="F835" s="5">
        <v>0.81764338970377504</v>
      </c>
      <c r="G835" s="5">
        <v>0.170538300727688</v>
      </c>
    </row>
    <row r="836" spans="1:8" x14ac:dyDescent="0.25">
      <c r="A836" s="5" t="s">
        <v>144</v>
      </c>
      <c r="B836" s="5" t="s">
        <v>67</v>
      </c>
      <c r="C836" s="5" t="s">
        <v>215</v>
      </c>
      <c r="D836" s="5" t="s">
        <v>67</v>
      </c>
      <c r="E836" s="5">
        <v>0.11627128220112599</v>
      </c>
      <c r="F836" s="5">
        <v>0.78036498662332399</v>
      </c>
      <c r="G836" s="5">
        <v>0.14899602646735499</v>
      </c>
    </row>
    <row r="837" spans="1:8" x14ac:dyDescent="0.25">
      <c r="A837" s="5" t="s">
        <v>214</v>
      </c>
      <c r="B837" s="5" t="s">
        <v>67</v>
      </c>
      <c r="C837" s="5" t="s">
        <v>154</v>
      </c>
      <c r="D837" s="5" t="s">
        <v>67</v>
      </c>
      <c r="E837" s="5">
        <v>0.19611613778986001</v>
      </c>
      <c r="F837" s="5">
        <v>0.32341320315793398</v>
      </c>
      <c r="G837" s="5">
        <v>0.60639496432089202</v>
      </c>
    </row>
    <row r="838" spans="1:8" x14ac:dyDescent="0.25">
      <c r="A838" s="5" t="s">
        <v>173</v>
      </c>
      <c r="B838" s="5" t="s">
        <v>67</v>
      </c>
      <c r="C838" s="5" t="s">
        <v>166</v>
      </c>
      <c r="D838" s="5" t="s">
        <v>67</v>
      </c>
      <c r="E838" s="5">
        <v>0.208449977348241</v>
      </c>
      <c r="F838" s="5">
        <v>2.48791761071984</v>
      </c>
      <c r="G838" s="5">
        <v>8.3784919745766503E-2</v>
      </c>
    </row>
    <row r="839" spans="1:8" x14ac:dyDescent="0.25">
      <c r="A839" s="5" t="s">
        <v>2094</v>
      </c>
      <c r="B839" s="5" t="s">
        <v>2090</v>
      </c>
      <c r="C839" s="5" t="s">
        <v>2095</v>
      </c>
      <c r="D839" s="5" t="s">
        <v>2090</v>
      </c>
      <c r="E839" s="5">
        <v>8.1257566242825801E-3</v>
      </c>
      <c r="F839" s="5">
        <v>6.6587142478508707E-2</v>
      </c>
      <c r="G839" s="5">
        <v>0.122031916700813</v>
      </c>
    </row>
    <row r="840" spans="1:8" x14ac:dyDescent="0.25">
      <c r="A840" s="5" t="s">
        <v>469</v>
      </c>
      <c r="B840" s="5" t="s">
        <v>418</v>
      </c>
      <c r="C840" s="5" t="s">
        <v>470</v>
      </c>
      <c r="D840" s="5" t="s">
        <v>418</v>
      </c>
      <c r="E840" s="5">
        <v>5.8767813227412501E-2</v>
      </c>
      <c r="F840" s="5">
        <v>0.40445544879263001</v>
      </c>
      <c r="G840" s="5">
        <v>0.14530107927299399</v>
      </c>
    </row>
    <row r="841" spans="1:8" x14ac:dyDescent="0.25">
      <c r="A841" s="5" t="s">
        <v>937</v>
      </c>
      <c r="B841" s="5" t="s">
        <v>936</v>
      </c>
      <c r="C841" s="5" t="s">
        <v>938</v>
      </c>
      <c r="D841" s="5" t="s">
        <v>936</v>
      </c>
      <c r="E841" s="5">
        <v>1.5839499023576199E-3</v>
      </c>
      <c r="F841" s="5">
        <v>0.19702076395775101</v>
      </c>
      <c r="G841" s="5">
        <v>8.0395074637782098E-3</v>
      </c>
    </row>
    <row r="842" spans="1:8" x14ac:dyDescent="0.25">
      <c r="A842" s="5" t="s">
        <v>2146</v>
      </c>
      <c r="B842" s="5" t="s">
        <v>2100</v>
      </c>
      <c r="C842" s="5" t="s">
        <v>2147</v>
      </c>
      <c r="D842" s="5" t="s">
        <v>2100</v>
      </c>
      <c r="E842" s="5">
        <v>0.26716414469272998</v>
      </c>
      <c r="F842" s="5" t="s">
        <v>1607</v>
      </c>
      <c r="G842" s="5" t="s">
        <v>1607</v>
      </c>
      <c r="H842" s="6" t="s">
        <v>2325</v>
      </c>
    </row>
    <row r="843" spans="1:8" x14ac:dyDescent="0.25">
      <c r="A843" s="5" t="s">
        <v>1434</v>
      </c>
      <c r="B843" s="5" t="s">
        <v>1424</v>
      </c>
      <c r="C843" s="5" t="s">
        <v>1435</v>
      </c>
      <c r="D843" s="5" t="s">
        <v>1424</v>
      </c>
      <c r="E843" s="5">
        <v>4.8893287377562E-3</v>
      </c>
      <c r="F843" s="5">
        <v>0.15207506263512299</v>
      </c>
      <c r="G843" s="5">
        <v>3.2150759322632998E-2</v>
      </c>
    </row>
    <row r="844" spans="1:8" x14ac:dyDescent="0.25">
      <c r="A844" s="5" t="s">
        <v>1434</v>
      </c>
      <c r="B844" s="5" t="s">
        <v>1424</v>
      </c>
      <c r="C844" s="5" t="s">
        <v>1436</v>
      </c>
      <c r="D844" s="5" t="s">
        <v>1424</v>
      </c>
      <c r="E844" s="5">
        <v>4.8906571886144501E-3</v>
      </c>
      <c r="F844" s="5">
        <v>0.110971243090163</v>
      </c>
      <c r="G844" s="5">
        <v>4.4071392303326899E-2</v>
      </c>
    </row>
    <row r="845" spans="1:8" x14ac:dyDescent="0.25">
      <c r="A845" s="5" t="s">
        <v>2148</v>
      </c>
      <c r="B845" s="5" t="s">
        <v>2100</v>
      </c>
      <c r="C845" s="5" t="s">
        <v>2149</v>
      </c>
      <c r="D845" s="5" t="s">
        <v>2100</v>
      </c>
      <c r="E845" s="5">
        <v>4.2930172621762901E-2</v>
      </c>
      <c r="F845" s="5">
        <v>0.238441468231124</v>
      </c>
      <c r="G845" s="5">
        <v>0.18004490972245701</v>
      </c>
    </row>
    <row r="846" spans="1:8" x14ac:dyDescent="0.25">
      <c r="A846" s="5" t="s">
        <v>1561</v>
      </c>
      <c r="B846" s="5" t="s">
        <v>1553</v>
      </c>
      <c r="C846" s="5" t="s">
        <v>1562</v>
      </c>
      <c r="D846" s="5" t="s">
        <v>1553</v>
      </c>
      <c r="E846" s="5">
        <v>0.21202589697707</v>
      </c>
      <c r="F846" s="5">
        <v>0.28313780427601198</v>
      </c>
      <c r="G846" s="5">
        <v>0.74884347400808404</v>
      </c>
    </row>
    <row r="847" spans="1:8" x14ac:dyDescent="0.25">
      <c r="A847" s="5" t="s">
        <v>220</v>
      </c>
      <c r="B847" s="5" t="s">
        <v>67</v>
      </c>
      <c r="C847" s="5" t="s">
        <v>221</v>
      </c>
      <c r="D847" s="5" t="s">
        <v>67</v>
      </c>
      <c r="E847" s="5">
        <v>2.2732087820603101E-2</v>
      </c>
      <c r="F847" s="5">
        <v>8.3072378785250103E-2</v>
      </c>
      <c r="G847" s="5">
        <v>0.27364195118774298</v>
      </c>
    </row>
    <row r="848" spans="1:8" x14ac:dyDescent="0.25">
      <c r="A848" s="5" t="s">
        <v>634</v>
      </c>
      <c r="B848" s="5" t="s">
        <v>616</v>
      </c>
      <c r="C848" s="5" t="s">
        <v>636</v>
      </c>
      <c r="D848" s="5" t="s">
        <v>616</v>
      </c>
      <c r="E848" s="5">
        <v>1.7546992029852101E-2</v>
      </c>
      <c r="F848" s="5">
        <v>0.21042887570195601</v>
      </c>
      <c r="G848" s="5">
        <v>8.3386806926179599E-2</v>
      </c>
    </row>
    <row r="849" spans="1:7" x14ac:dyDescent="0.25">
      <c r="A849" s="5" t="s">
        <v>634</v>
      </c>
      <c r="B849" s="5" t="s">
        <v>616</v>
      </c>
      <c r="C849" s="5" t="s">
        <v>637</v>
      </c>
      <c r="D849" s="5" t="s">
        <v>616</v>
      </c>
      <c r="E849" s="5">
        <v>1.43050694225599E-2</v>
      </c>
      <c r="F849" s="5">
        <v>0.170822634999033</v>
      </c>
      <c r="G849" s="5">
        <v>8.3742236048757801E-2</v>
      </c>
    </row>
    <row r="850" spans="1:7" x14ac:dyDescent="0.25">
      <c r="A850" s="5" t="s">
        <v>634</v>
      </c>
      <c r="B850" s="5" t="s">
        <v>616</v>
      </c>
      <c r="C850" s="5" t="s">
        <v>635</v>
      </c>
      <c r="D850" s="5" t="s">
        <v>616</v>
      </c>
      <c r="E850" s="5">
        <v>2.4050156847496899E-2</v>
      </c>
      <c r="F850" s="5">
        <v>0.230835779961507</v>
      </c>
      <c r="G850" s="5">
        <v>0.10418730082272</v>
      </c>
    </row>
    <row r="851" spans="1:7" x14ac:dyDescent="0.25">
      <c r="A851" s="5" t="s">
        <v>634</v>
      </c>
      <c r="B851" s="5" t="s">
        <v>616</v>
      </c>
      <c r="C851" s="5" t="s">
        <v>638</v>
      </c>
      <c r="D851" s="5" t="s">
        <v>616</v>
      </c>
      <c r="E851" s="5">
        <v>2.4050156847496899E-2</v>
      </c>
      <c r="F851" s="5">
        <v>0.230835779961507</v>
      </c>
      <c r="G851" s="5">
        <v>0.10418730082272</v>
      </c>
    </row>
    <row r="852" spans="1:7" x14ac:dyDescent="0.25">
      <c r="A852" s="5" t="s">
        <v>639</v>
      </c>
      <c r="B852" s="5" t="s">
        <v>616</v>
      </c>
      <c r="C852" s="5" t="s">
        <v>640</v>
      </c>
      <c r="D852" s="5" t="s">
        <v>616</v>
      </c>
      <c r="E852" s="5">
        <v>1.0047596545009699E-2</v>
      </c>
      <c r="F852" s="5">
        <v>0.15187916877169599</v>
      </c>
      <c r="G852" s="5">
        <v>6.6155198413768199E-2</v>
      </c>
    </row>
    <row r="853" spans="1:7" x14ac:dyDescent="0.25">
      <c r="A853" s="5" t="s">
        <v>639</v>
      </c>
      <c r="B853" s="5" t="s">
        <v>616</v>
      </c>
      <c r="C853" s="5" t="s">
        <v>641</v>
      </c>
      <c r="D853" s="5" t="s">
        <v>616</v>
      </c>
      <c r="E853" s="5">
        <v>1.3426932028550199E-2</v>
      </c>
      <c r="F853" s="5">
        <v>0.11894303141700199</v>
      </c>
      <c r="G853" s="5">
        <v>0.11288540294115</v>
      </c>
    </row>
    <row r="854" spans="1:7" x14ac:dyDescent="0.25">
      <c r="A854" s="5" t="s">
        <v>2076</v>
      </c>
      <c r="B854" s="5" t="s">
        <v>1941</v>
      </c>
      <c r="C854" s="5" t="s">
        <v>2077</v>
      </c>
      <c r="D854" s="5" t="s">
        <v>1941</v>
      </c>
      <c r="E854" s="5">
        <v>3.4559795500997199E-2</v>
      </c>
      <c r="F854" s="5">
        <v>0.166703987294119</v>
      </c>
      <c r="G854" s="5">
        <v>0.20731235084391</v>
      </c>
    </row>
    <row r="855" spans="1:7" x14ac:dyDescent="0.25">
      <c r="A855" s="5" t="s">
        <v>2078</v>
      </c>
      <c r="B855" s="5" t="s">
        <v>1941</v>
      </c>
      <c r="C855" s="5" t="s">
        <v>2079</v>
      </c>
      <c r="D855" s="5" t="s">
        <v>1941</v>
      </c>
      <c r="E855" s="5">
        <v>1.09942417638015E-2</v>
      </c>
      <c r="F855" s="5">
        <v>7.5970584343408906E-2</v>
      </c>
      <c r="G855" s="5">
        <v>0.14471708831545099</v>
      </c>
    </row>
    <row r="856" spans="1:7" x14ac:dyDescent="0.25">
      <c r="A856" s="5" t="s">
        <v>488</v>
      </c>
      <c r="B856" s="5" t="s">
        <v>418</v>
      </c>
      <c r="C856" s="5" t="s">
        <v>489</v>
      </c>
      <c r="D856" s="5" t="s">
        <v>418</v>
      </c>
      <c r="E856" s="5">
        <v>2.67933474953886E-2</v>
      </c>
      <c r="F856" s="5">
        <v>0.25790975842430602</v>
      </c>
      <c r="G856" s="5">
        <v>0.10388652084776399</v>
      </c>
    </row>
    <row r="857" spans="1:7" x14ac:dyDescent="0.25">
      <c r="A857" s="5" t="s">
        <v>488</v>
      </c>
      <c r="B857" s="5" t="s">
        <v>418</v>
      </c>
      <c r="C857" s="5" t="s">
        <v>490</v>
      </c>
      <c r="D857" s="5" t="s">
        <v>418</v>
      </c>
      <c r="E857" s="5">
        <v>2.67933474953886E-2</v>
      </c>
      <c r="F857" s="5">
        <v>0.25790975842430602</v>
      </c>
      <c r="G857" s="5">
        <v>0.10388652084776399</v>
      </c>
    </row>
    <row r="858" spans="1:7" x14ac:dyDescent="0.25">
      <c r="A858" s="5" t="s">
        <v>2080</v>
      </c>
      <c r="B858" s="5" t="s">
        <v>1941</v>
      </c>
      <c r="C858" s="5" t="s">
        <v>2081</v>
      </c>
      <c r="D858" s="5" t="s">
        <v>1941</v>
      </c>
      <c r="E858" s="5">
        <v>3.8593722956606603E-2</v>
      </c>
      <c r="F858" s="5">
        <v>0.19851941567031101</v>
      </c>
      <c r="G858" s="5">
        <v>0.19440780049796499</v>
      </c>
    </row>
    <row r="859" spans="1:7" x14ac:dyDescent="0.25">
      <c r="A859" s="5" t="s">
        <v>491</v>
      </c>
      <c r="B859" s="5" t="s">
        <v>418</v>
      </c>
      <c r="C859" s="5" t="s">
        <v>489</v>
      </c>
      <c r="D859" s="5" t="s">
        <v>418</v>
      </c>
      <c r="E859" s="5">
        <v>5.9437028740605302E-2</v>
      </c>
      <c r="F859" s="5">
        <v>0.33755484403085101</v>
      </c>
      <c r="G859" s="5">
        <v>0.176081101461464</v>
      </c>
    </row>
    <row r="860" spans="1:7" x14ac:dyDescent="0.25">
      <c r="A860" s="5" t="s">
        <v>2082</v>
      </c>
      <c r="B860" s="5" t="s">
        <v>1941</v>
      </c>
      <c r="C860" s="5" t="s">
        <v>2085</v>
      </c>
      <c r="D860" s="5" t="s">
        <v>1941</v>
      </c>
      <c r="E860" s="5">
        <v>7.8595059011509094E-2</v>
      </c>
      <c r="F860" s="5">
        <v>0.54888678530880897</v>
      </c>
      <c r="G860" s="5">
        <v>0.14318992753175999</v>
      </c>
    </row>
    <row r="861" spans="1:7" x14ac:dyDescent="0.25">
      <c r="A861" s="5" t="s">
        <v>2082</v>
      </c>
      <c r="B861" s="5" t="s">
        <v>1941</v>
      </c>
      <c r="C861" s="5" t="s">
        <v>2084</v>
      </c>
      <c r="D861" s="5" t="s">
        <v>1941</v>
      </c>
      <c r="E861" s="5">
        <v>4.70551698102026E-2</v>
      </c>
      <c r="F861" s="5">
        <v>0.325575668614976</v>
      </c>
      <c r="G861" s="5">
        <v>0.144529135148148</v>
      </c>
    </row>
    <row r="862" spans="1:7" x14ac:dyDescent="0.25">
      <c r="A862" s="5" t="s">
        <v>2082</v>
      </c>
      <c r="B862" s="5" t="s">
        <v>1941</v>
      </c>
      <c r="C862" s="5" t="s">
        <v>2083</v>
      </c>
      <c r="D862" s="5" t="s">
        <v>1941</v>
      </c>
      <c r="E862" s="5">
        <v>6.2169379270795903E-2</v>
      </c>
      <c r="F862" s="5">
        <v>0.38384176123297697</v>
      </c>
      <c r="G862" s="5">
        <v>0.161966168222799</v>
      </c>
    </row>
    <row r="863" spans="1:7" x14ac:dyDescent="0.25">
      <c r="A863" s="5" t="s">
        <v>642</v>
      </c>
      <c r="B863" s="5" t="s">
        <v>616</v>
      </c>
      <c r="C863" s="5" t="s">
        <v>645</v>
      </c>
      <c r="D863" s="5" t="s">
        <v>616</v>
      </c>
      <c r="E863" s="5">
        <v>4.9787108212713198E-2</v>
      </c>
      <c r="F863" s="5">
        <v>0.496679732322651</v>
      </c>
      <c r="G863" s="5">
        <v>0.100239862778154</v>
      </c>
    </row>
    <row r="864" spans="1:7" x14ac:dyDescent="0.25">
      <c r="A864" s="5" t="s">
        <v>642</v>
      </c>
      <c r="B864" s="5" t="s">
        <v>616</v>
      </c>
      <c r="C864" s="5" t="s">
        <v>643</v>
      </c>
      <c r="D864" s="5" t="s">
        <v>616</v>
      </c>
      <c r="E864" s="5">
        <v>5.9154130547799597E-2</v>
      </c>
      <c r="F864" s="5">
        <v>0.52053819838972504</v>
      </c>
      <c r="G864" s="5">
        <v>0.113640325975676</v>
      </c>
    </row>
    <row r="865" spans="1:7" x14ac:dyDescent="0.25">
      <c r="A865" s="5" t="s">
        <v>642</v>
      </c>
      <c r="B865" s="5" t="s">
        <v>616</v>
      </c>
      <c r="C865" s="5" t="s">
        <v>644</v>
      </c>
      <c r="D865" s="5" t="s">
        <v>616</v>
      </c>
      <c r="E865" s="5">
        <v>8.3674955990868202E-2</v>
      </c>
      <c r="F865" s="5">
        <v>0.68591650559032802</v>
      </c>
      <c r="G865" s="5">
        <v>0.12199000214880899</v>
      </c>
    </row>
    <row r="866" spans="1:7" x14ac:dyDescent="0.25">
      <c r="A866" s="5" t="s">
        <v>642</v>
      </c>
      <c r="B866" s="5" t="s">
        <v>616</v>
      </c>
      <c r="C866" s="5" t="s">
        <v>646</v>
      </c>
      <c r="D866" s="5" t="s">
        <v>616</v>
      </c>
      <c r="E866" s="5">
        <v>5.9973660778415198E-2</v>
      </c>
      <c r="F866" s="5">
        <v>0.39558174022315701</v>
      </c>
      <c r="G866" s="5">
        <v>0.151608769263673</v>
      </c>
    </row>
    <row r="867" spans="1:7" x14ac:dyDescent="0.25">
      <c r="A867" s="5" t="s">
        <v>647</v>
      </c>
      <c r="B867" s="5" t="s">
        <v>616</v>
      </c>
      <c r="C867" s="5" t="s">
        <v>650</v>
      </c>
      <c r="D867" s="5" t="s">
        <v>616</v>
      </c>
      <c r="E867" s="5">
        <v>3.3831238727377901E-2</v>
      </c>
      <c r="F867" s="5">
        <v>0.30772282231846898</v>
      </c>
      <c r="G867" s="5">
        <v>0.109940622773715</v>
      </c>
    </row>
    <row r="868" spans="1:7" x14ac:dyDescent="0.25">
      <c r="A868" s="5" t="s">
        <v>647</v>
      </c>
      <c r="B868" s="5" t="s">
        <v>616</v>
      </c>
      <c r="C868" s="5" t="s">
        <v>648</v>
      </c>
      <c r="D868" s="5" t="s">
        <v>616</v>
      </c>
      <c r="E868" s="5">
        <v>3.3844872158253103E-2</v>
      </c>
      <c r="F868" s="5">
        <v>0.29156734718357602</v>
      </c>
      <c r="G868" s="5">
        <v>0.116079089394546</v>
      </c>
    </row>
    <row r="869" spans="1:7" x14ac:dyDescent="0.25">
      <c r="A869" s="5" t="s">
        <v>647</v>
      </c>
      <c r="B869" s="5" t="s">
        <v>616</v>
      </c>
      <c r="C869" s="5" t="s">
        <v>649</v>
      </c>
      <c r="D869" s="5" t="s">
        <v>616</v>
      </c>
      <c r="E869" s="5">
        <v>4.8990340599937697E-2</v>
      </c>
      <c r="F869" s="5">
        <v>0.29554022814037201</v>
      </c>
      <c r="G869" s="5">
        <v>0.16576538804277</v>
      </c>
    </row>
    <row r="870" spans="1:7" x14ac:dyDescent="0.25">
      <c r="A870" s="5" t="s">
        <v>1177</v>
      </c>
      <c r="B870" s="5" t="s">
        <v>1125</v>
      </c>
      <c r="C870" s="5" t="s">
        <v>1178</v>
      </c>
      <c r="D870" s="5" t="s">
        <v>1125</v>
      </c>
      <c r="E870" s="5">
        <v>3.4291687003571297E-2</v>
      </c>
      <c r="F870" s="5">
        <v>0.14273993668354801</v>
      </c>
      <c r="G870" s="5">
        <v>0.24023891140988299</v>
      </c>
    </row>
    <row r="871" spans="1:7" x14ac:dyDescent="0.25">
      <c r="A871" s="5" t="s">
        <v>1177</v>
      </c>
      <c r="B871" s="5" t="s">
        <v>1125</v>
      </c>
      <c r="C871" s="5" t="s">
        <v>1179</v>
      </c>
      <c r="D871" s="5" t="s">
        <v>1125</v>
      </c>
      <c r="E871" s="5">
        <v>3.4291687003571297E-2</v>
      </c>
      <c r="F871" s="5">
        <v>0.14273993668354801</v>
      </c>
      <c r="G871" s="5">
        <v>0.24023891140988299</v>
      </c>
    </row>
    <row r="872" spans="1:7" x14ac:dyDescent="0.25">
      <c r="A872" s="5" t="s">
        <v>651</v>
      </c>
      <c r="B872" s="5" t="s">
        <v>616</v>
      </c>
      <c r="C872" s="5" t="s">
        <v>654</v>
      </c>
      <c r="D872" s="5" t="s">
        <v>616</v>
      </c>
      <c r="E872" s="5">
        <v>2.6235766956113502E-2</v>
      </c>
      <c r="F872" s="5">
        <v>0.51020002534659104</v>
      </c>
      <c r="G872" s="5">
        <v>5.1422512059443599E-2</v>
      </c>
    </row>
    <row r="873" spans="1:7" x14ac:dyDescent="0.25">
      <c r="A873" s="5" t="s">
        <v>651</v>
      </c>
      <c r="B873" s="5" t="s">
        <v>616</v>
      </c>
      <c r="C873" s="5" t="s">
        <v>656</v>
      </c>
      <c r="D873" s="5" t="s">
        <v>616</v>
      </c>
      <c r="E873" s="5">
        <v>3.1271671821383497E-2</v>
      </c>
      <c r="F873" s="5">
        <v>0.410394950952648</v>
      </c>
      <c r="G873" s="5">
        <v>7.6198968210482707E-2</v>
      </c>
    </row>
    <row r="874" spans="1:7" x14ac:dyDescent="0.25">
      <c r="A874" s="5" t="s">
        <v>651</v>
      </c>
      <c r="B874" s="5" t="s">
        <v>616</v>
      </c>
      <c r="C874" s="5" t="s">
        <v>652</v>
      </c>
      <c r="D874" s="5" t="s">
        <v>616</v>
      </c>
      <c r="E874" s="5">
        <v>0.11036441751663099</v>
      </c>
      <c r="F874" s="5">
        <v>1.2965836324043101</v>
      </c>
      <c r="G874" s="5">
        <v>8.5119397436767802E-2</v>
      </c>
    </row>
    <row r="875" spans="1:7" x14ac:dyDescent="0.25">
      <c r="A875" s="5" t="s">
        <v>651</v>
      </c>
      <c r="B875" s="5" t="s">
        <v>616</v>
      </c>
      <c r="C875" s="5" t="s">
        <v>655</v>
      </c>
      <c r="D875" s="5" t="s">
        <v>616</v>
      </c>
      <c r="E875" s="5">
        <v>7.0918936968759505E-2</v>
      </c>
      <c r="F875" s="5">
        <v>0.77463348632295403</v>
      </c>
      <c r="G875" s="5">
        <v>9.1551602429942605E-2</v>
      </c>
    </row>
    <row r="876" spans="1:7" x14ac:dyDescent="0.25">
      <c r="A876" s="5" t="s">
        <v>651</v>
      </c>
      <c r="B876" s="5" t="s">
        <v>616</v>
      </c>
      <c r="C876" s="5" t="s">
        <v>653</v>
      </c>
      <c r="D876" s="5" t="s">
        <v>616</v>
      </c>
      <c r="E876" s="5">
        <v>4.3989926722116802E-2</v>
      </c>
      <c r="F876" s="5">
        <v>0.44325351644723898</v>
      </c>
      <c r="G876" s="5">
        <v>9.9243266189300502E-2</v>
      </c>
    </row>
    <row r="877" spans="1:7" x14ac:dyDescent="0.25">
      <c r="A877" s="5" t="s">
        <v>657</v>
      </c>
      <c r="B877" s="5" t="s">
        <v>616</v>
      </c>
      <c r="C877" s="5" t="s">
        <v>659</v>
      </c>
      <c r="D877" s="5" t="s">
        <v>616</v>
      </c>
      <c r="E877" s="5">
        <v>3.3922336329967301E-2</v>
      </c>
      <c r="F877" s="5">
        <v>0.29664253452640099</v>
      </c>
      <c r="G877" s="5">
        <v>0.114354255987346</v>
      </c>
    </row>
    <row r="878" spans="1:7" x14ac:dyDescent="0.25">
      <c r="A878" s="5" t="s">
        <v>657</v>
      </c>
      <c r="B878" s="5" t="s">
        <v>616</v>
      </c>
      <c r="C878" s="5" t="s">
        <v>660</v>
      </c>
      <c r="D878" s="5" t="s">
        <v>616</v>
      </c>
      <c r="E878" s="5">
        <v>4.2822903723481902E-2</v>
      </c>
      <c r="F878" s="5">
        <v>0.36423332785187301</v>
      </c>
      <c r="G878" s="5">
        <v>0.117569976300733</v>
      </c>
    </row>
    <row r="879" spans="1:7" x14ac:dyDescent="0.25">
      <c r="A879" s="5" t="s">
        <v>657</v>
      </c>
      <c r="B879" s="5" t="s">
        <v>616</v>
      </c>
      <c r="C879" s="5" t="s">
        <v>658</v>
      </c>
      <c r="D879" s="5" t="s">
        <v>616</v>
      </c>
      <c r="E879" s="5">
        <v>9.6090824922206303E-2</v>
      </c>
      <c r="F879" s="5">
        <v>0.71559802958465601</v>
      </c>
      <c r="G879" s="5">
        <v>0.13428044928795899</v>
      </c>
    </row>
    <row r="880" spans="1:7" x14ac:dyDescent="0.25">
      <c r="A880" s="5" t="s">
        <v>657</v>
      </c>
      <c r="B880" s="5" t="s">
        <v>616</v>
      </c>
      <c r="C880" s="5" t="s">
        <v>661</v>
      </c>
      <c r="D880" s="5" t="s">
        <v>616</v>
      </c>
      <c r="E880" s="5">
        <v>8.6239304235759706E-2</v>
      </c>
      <c r="F880" s="5">
        <v>0.62177047343873604</v>
      </c>
      <c r="G880" s="5">
        <v>0.13869958114737799</v>
      </c>
    </row>
    <row r="881" spans="1:8" x14ac:dyDescent="0.25">
      <c r="A881" s="5" t="s">
        <v>662</v>
      </c>
      <c r="B881" s="5" t="s">
        <v>616</v>
      </c>
      <c r="C881" s="5" t="s">
        <v>645</v>
      </c>
      <c r="D881" s="5" t="s">
        <v>616</v>
      </c>
      <c r="E881" s="5">
        <v>6.3125230110707406E-2</v>
      </c>
      <c r="F881" s="5">
        <v>0.81324474856547302</v>
      </c>
      <c r="G881" s="5">
        <v>7.7621442034587207E-2</v>
      </c>
    </row>
    <row r="882" spans="1:8" x14ac:dyDescent="0.25">
      <c r="A882" s="5" t="s">
        <v>662</v>
      </c>
      <c r="B882" s="5" t="s">
        <v>616</v>
      </c>
      <c r="C882" s="5" t="s">
        <v>663</v>
      </c>
      <c r="D882" s="5" t="s">
        <v>616</v>
      </c>
      <c r="E882" s="5">
        <v>7.30703357027154E-2</v>
      </c>
      <c r="F882" s="5">
        <v>0.69253148557585698</v>
      </c>
      <c r="G882" s="5">
        <v>0.10551193299457801</v>
      </c>
    </row>
    <row r="883" spans="1:8" x14ac:dyDescent="0.25">
      <c r="A883" s="5" t="s">
        <v>662</v>
      </c>
      <c r="B883" s="5" t="s">
        <v>616</v>
      </c>
      <c r="C883" s="5" t="s">
        <v>646</v>
      </c>
      <c r="D883" s="5" t="s">
        <v>616</v>
      </c>
      <c r="E883" s="5">
        <v>6.4919031283603601E-2</v>
      </c>
      <c r="F883" s="5">
        <v>0.57781103475302598</v>
      </c>
      <c r="G883" s="5">
        <v>0.11235339475881</v>
      </c>
    </row>
    <row r="884" spans="1:8" x14ac:dyDescent="0.25">
      <c r="A884" s="5" t="s">
        <v>664</v>
      </c>
      <c r="B884" s="5" t="s">
        <v>616</v>
      </c>
      <c r="C884" s="5" t="s">
        <v>665</v>
      </c>
      <c r="D884" s="5" t="s">
        <v>616</v>
      </c>
      <c r="E884" s="5">
        <v>4.4665898067442797E-2</v>
      </c>
      <c r="F884" s="5">
        <v>0.52791055215228899</v>
      </c>
      <c r="G884" s="5">
        <v>8.46088373974343E-2</v>
      </c>
    </row>
    <row r="885" spans="1:8" x14ac:dyDescent="0.25">
      <c r="A885" s="5" t="s">
        <v>666</v>
      </c>
      <c r="B885" s="5" t="s">
        <v>616</v>
      </c>
      <c r="C885" s="5" t="s">
        <v>667</v>
      </c>
      <c r="D885" s="5" t="s">
        <v>616</v>
      </c>
      <c r="E885" s="5">
        <v>5.1302045163300301E-2</v>
      </c>
      <c r="F885" s="5">
        <v>0.39708238708654497</v>
      </c>
      <c r="G885" s="5">
        <v>0.12919748352403901</v>
      </c>
    </row>
    <row r="886" spans="1:8" x14ac:dyDescent="0.25">
      <c r="A886" s="5" t="s">
        <v>666</v>
      </c>
      <c r="B886" s="5" t="s">
        <v>616</v>
      </c>
      <c r="C886" s="5" t="s">
        <v>648</v>
      </c>
      <c r="D886" s="5" t="s">
        <v>616</v>
      </c>
      <c r="E886" s="5">
        <v>4.8810932241332698E-2</v>
      </c>
      <c r="F886" s="5">
        <v>0.31569102475864103</v>
      </c>
      <c r="G886" s="5">
        <v>0.15461615444610899</v>
      </c>
    </row>
    <row r="887" spans="1:8" x14ac:dyDescent="0.25">
      <c r="A887" s="5" t="s">
        <v>666</v>
      </c>
      <c r="B887" s="5" t="s">
        <v>616</v>
      </c>
      <c r="C887" s="5" t="s">
        <v>650</v>
      </c>
      <c r="D887" s="5" t="s">
        <v>616</v>
      </c>
      <c r="E887" s="5">
        <v>5.6391425621372497E-2</v>
      </c>
      <c r="F887" s="5">
        <v>0.34484124176873598</v>
      </c>
      <c r="G887" s="5">
        <v>0.163528658382429</v>
      </c>
    </row>
    <row r="888" spans="1:8" x14ac:dyDescent="0.25">
      <c r="A888" s="5" t="s">
        <v>666</v>
      </c>
      <c r="B888" s="5" t="s">
        <v>616</v>
      </c>
      <c r="C888" s="5" t="s">
        <v>650</v>
      </c>
      <c r="D888" s="5" t="s">
        <v>616</v>
      </c>
      <c r="E888" s="5">
        <v>5.6391425621372497E-2</v>
      </c>
      <c r="F888" s="5">
        <v>0.34484124176873598</v>
      </c>
      <c r="G888" s="5">
        <v>0.163528658382429</v>
      </c>
    </row>
    <row r="889" spans="1:8" x14ac:dyDescent="0.25">
      <c r="A889" s="5" t="s">
        <v>666</v>
      </c>
      <c r="B889" s="5" t="s">
        <v>616</v>
      </c>
      <c r="C889" s="5" t="s">
        <v>659</v>
      </c>
      <c r="D889" s="5" t="s">
        <v>616</v>
      </c>
      <c r="E889" s="5">
        <v>5.5596133538868102E-2</v>
      </c>
      <c r="F889" s="5">
        <v>0.31500450902300597</v>
      </c>
      <c r="G889" s="5">
        <v>0.17649313564209201</v>
      </c>
    </row>
    <row r="890" spans="1:8" x14ac:dyDescent="0.25">
      <c r="A890" s="5" t="s">
        <v>668</v>
      </c>
      <c r="B890" s="5" t="s">
        <v>616</v>
      </c>
      <c r="C890" s="5" t="s">
        <v>669</v>
      </c>
      <c r="D890" s="5" t="s">
        <v>616</v>
      </c>
      <c r="E890" s="5">
        <v>3.4627728107479799E-2</v>
      </c>
      <c r="F890" s="5">
        <v>0.42467108317775498</v>
      </c>
      <c r="G890" s="5">
        <v>8.1540112993720396E-2</v>
      </c>
    </row>
    <row r="891" spans="1:8" x14ac:dyDescent="0.25">
      <c r="A891" s="5" t="s">
        <v>222</v>
      </c>
      <c r="B891" s="5" t="s">
        <v>67</v>
      </c>
      <c r="C891" s="5" t="s">
        <v>224</v>
      </c>
      <c r="D891" s="5" t="s">
        <v>67</v>
      </c>
      <c r="E891" s="5">
        <v>1.12829528857415E-2</v>
      </c>
      <c r="F891" s="5">
        <v>0.14250912183294201</v>
      </c>
      <c r="G891" s="5">
        <v>7.9173548616544701E-2</v>
      </c>
    </row>
    <row r="892" spans="1:8" x14ac:dyDescent="0.25">
      <c r="A892" s="5" t="s">
        <v>222</v>
      </c>
      <c r="B892" s="5" t="s">
        <v>67</v>
      </c>
      <c r="C892" s="5" t="s">
        <v>223</v>
      </c>
      <c r="D892" s="5" t="s">
        <v>67</v>
      </c>
      <c r="E892" s="5">
        <v>1.61622415946884E-2</v>
      </c>
      <c r="F892" s="5">
        <v>0.169476907619654</v>
      </c>
      <c r="G892" s="5">
        <v>9.5365450206114796E-2</v>
      </c>
    </row>
    <row r="893" spans="1:8" x14ac:dyDescent="0.25">
      <c r="A893" s="5" t="s">
        <v>2305</v>
      </c>
      <c r="B893" s="5" t="s">
        <v>2299</v>
      </c>
      <c r="C893" s="5" t="s">
        <v>2307</v>
      </c>
      <c r="D893" s="5" t="s">
        <v>2299</v>
      </c>
      <c r="E893" s="5">
        <v>0.25214909132845398</v>
      </c>
      <c r="F893" s="5">
        <v>1.8337293779306301</v>
      </c>
      <c r="G893" s="5">
        <v>0.13750616332111401</v>
      </c>
    </row>
    <row r="894" spans="1:8" x14ac:dyDescent="0.25">
      <c r="A894" s="5" t="s">
        <v>2305</v>
      </c>
      <c r="B894" s="5" t="s">
        <v>2299</v>
      </c>
      <c r="C894" s="5" t="s">
        <v>2309</v>
      </c>
      <c r="D894" s="5" t="s">
        <v>2299</v>
      </c>
      <c r="E894" s="5">
        <v>2.22849956986821E-2</v>
      </c>
      <c r="F894" s="5">
        <v>0.14835148451529701</v>
      </c>
      <c r="G894" s="5">
        <v>0.15021754431034501</v>
      </c>
    </row>
    <row r="895" spans="1:8" x14ac:dyDescent="0.25">
      <c r="A895" s="5" t="s">
        <v>2305</v>
      </c>
      <c r="B895" s="5" t="s">
        <v>2299</v>
      </c>
      <c r="C895" s="5" t="s">
        <v>2308</v>
      </c>
      <c r="D895" s="5" t="s">
        <v>2299</v>
      </c>
      <c r="E895" s="5">
        <v>0.245675265321188</v>
      </c>
      <c r="F895" s="5">
        <v>1.5545044894546001</v>
      </c>
      <c r="G895" s="5">
        <v>0.15804088504587299</v>
      </c>
    </row>
    <row r="896" spans="1:8" x14ac:dyDescent="0.25">
      <c r="A896" s="5" t="s">
        <v>2305</v>
      </c>
      <c r="B896" s="5" t="s">
        <v>2299</v>
      </c>
      <c r="C896" s="5" t="s">
        <v>2306</v>
      </c>
      <c r="D896" s="5" t="s">
        <v>616</v>
      </c>
      <c r="E896" s="5">
        <v>0.67085478935072695</v>
      </c>
      <c r="F896" s="5" t="s">
        <v>1607</v>
      </c>
      <c r="G896" s="5" t="s">
        <v>1607</v>
      </c>
      <c r="H896" s="6" t="s">
        <v>2325</v>
      </c>
    </row>
    <row r="897" spans="1:7" x14ac:dyDescent="0.25">
      <c r="A897" s="5" t="s">
        <v>863</v>
      </c>
      <c r="B897" s="5" t="s">
        <v>823</v>
      </c>
      <c r="C897" s="5" t="s">
        <v>865</v>
      </c>
      <c r="D897" s="5" t="s">
        <v>823</v>
      </c>
      <c r="E897" s="5">
        <v>4.9315246172913496E-3</v>
      </c>
      <c r="F897" s="5">
        <v>7.5180259434137503E-2</v>
      </c>
      <c r="G897" s="5">
        <v>6.5596004249116296E-2</v>
      </c>
    </row>
    <row r="898" spans="1:7" x14ac:dyDescent="0.25">
      <c r="A898" s="5" t="s">
        <v>863</v>
      </c>
      <c r="B898" s="5" t="s">
        <v>823</v>
      </c>
      <c r="C898" s="5" t="s">
        <v>864</v>
      </c>
      <c r="D898" s="5" t="s">
        <v>823</v>
      </c>
      <c r="E898" s="5">
        <v>6.5789895546277399E-3</v>
      </c>
      <c r="F898" s="5">
        <v>6.0591941195490599E-2</v>
      </c>
      <c r="G898" s="5">
        <v>0.108578623243009</v>
      </c>
    </row>
    <row r="899" spans="1:7" x14ac:dyDescent="0.25">
      <c r="A899" s="5" t="s">
        <v>225</v>
      </c>
      <c r="B899" s="5" t="s">
        <v>67</v>
      </c>
      <c r="C899" s="5" t="s">
        <v>227</v>
      </c>
      <c r="D899" s="5" t="s">
        <v>67</v>
      </c>
      <c r="E899" s="5">
        <v>5.6046938624904202E-2</v>
      </c>
      <c r="F899" s="5">
        <v>0.38289208275310099</v>
      </c>
      <c r="G899" s="5">
        <v>0.14637789902029499</v>
      </c>
    </row>
    <row r="900" spans="1:7" x14ac:dyDescent="0.25">
      <c r="A900" s="5" t="s">
        <v>225</v>
      </c>
      <c r="B900" s="5" t="s">
        <v>67</v>
      </c>
      <c r="C900" s="5" t="s">
        <v>226</v>
      </c>
      <c r="D900" s="5" t="s">
        <v>67</v>
      </c>
      <c r="E900" s="5">
        <v>7.85686425564774E-2</v>
      </c>
      <c r="F900" s="5">
        <v>0.42198444243230798</v>
      </c>
      <c r="G900" s="5">
        <v>0.18618848150801401</v>
      </c>
    </row>
    <row r="901" spans="1:7" x14ac:dyDescent="0.25">
      <c r="A901" s="5" t="s">
        <v>228</v>
      </c>
      <c r="B901" s="5" t="s">
        <v>67</v>
      </c>
      <c r="C901" s="5" t="s">
        <v>229</v>
      </c>
      <c r="D901" s="5" t="s">
        <v>67</v>
      </c>
      <c r="E901" s="5">
        <v>6.5339204408618096E-2</v>
      </c>
      <c r="F901" s="5">
        <v>0.39753354979725603</v>
      </c>
      <c r="G901" s="5">
        <v>0.16436148456385999</v>
      </c>
    </row>
    <row r="902" spans="1:7" x14ac:dyDescent="0.25">
      <c r="A902" s="5" t="s">
        <v>230</v>
      </c>
      <c r="B902" s="5" t="s">
        <v>67</v>
      </c>
      <c r="C902" s="5" t="s">
        <v>232</v>
      </c>
      <c r="D902" s="5" t="s">
        <v>67</v>
      </c>
      <c r="E902" s="5">
        <v>3.9018133848607601E-3</v>
      </c>
      <c r="F902" s="5">
        <v>0.116299109132395</v>
      </c>
      <c r="G902" s="5">
        <v>3.3549813184028103E-2</v>
      </c>
    </row>
    <row r="903" spans="1:7" x14ac:dyDescent="0.25">
      <c r="A903" s="5" t="s">
        <v>230</v>
      </c>
      <c r="B903" s="5" t="s">
        <v>67</v>
      </c>
      <c r="C903" s="5" t="s">
        <v>231</v>
      </c>
      <c r="D903" s="5" t="s">
        <v>67</v>
      </c>
      <c r="E903" s="5">
        <v>1.1514699227510901E-2</v>
      </c>
      <c r="F903" s="5">
        <v>0.15547640649118899</v>
      </c>
      <c r="G903" s="5">
        <v>7.4060749713580704E-2</v>
      </c>
    </row>
    <row r="904" spans="1:7" x14ac:dyDescent="0.25">
      <c r="A904" s="5" t="s">
        <v>2310</v>
      </c>
      <c r="B904" s="5" t="s">
        <v>2299</v>
      </c>
      <c r="C904" s="5" t="s">
        <v>2311</v>
      </c>
      <c r="D904" s="5" t="s">
        <v>2299</v>
      </c>
      <c r="E904" s="5">
        <v>8.9633573569483007E-3</v>
      </c>
      <c r="F904" s="5">
        <v>0.350219206245306</v>
      </c>
      <c r="G904" s="5">
        <v>2.5593563108786299E-2</v>
      </c>
    </row>
    <row r="905" spans="1:7" x14ac:dyDescent="0.25">
      <c r="A905" s="5" t="s">
        <v>2310</v>
      </c>
      <c r="B905" s="5" t="s">
        <v>2299</v>
      </c>
      <c r="C905" s="5" t="s">
        <v>2308</v>
      </c>
      <c r="D905" s="5" t="s">
        <v>2299</v>
      </c>
      <c r="E905" s="5">
        <v>1.6221719776847901E-2</v>
      </c>
      <c r="F905" s="5">
        <v>0.26072660866749398</v>
      </c>
      <c r="G905" s="5">
        <v>6.2217354261434599E-2</v>
      </c>
    </row>
    <row r="906" spans="1:7" x14ac:dyDescent="0.25">
      <c r="A906" s="5" t="s">
        <v>670</v>
      </c>
      <c r="B906" s="5" t="s">
        <v>616</v>
      </c>
      <c r="C906" s="5" t="s">
        <v>672</v>
      </c>
      <c r="D906" s="5" t="s">
        <v>616</v>
      </c>
      <c r="E906" s="5">
        <v>0.18586044755351699</v>
      </c>
      <c r="F906" s="5">
        <v>1.2571600076271601</v>
      </c>
      <c r="G906" s="5">
        <v>0.147841520908957</v>
      </c>
    </row>
    <row r="907" spans="1:7" x14ac:dyDescent="0.25">
      <c r="A907" s="5" t="s">
        <v>670</v>
      </c>
      <c r="B907" s="5" t="s">
        <v>616</v>
      </c>
      <c r="C907" s="5" t="s">
        <v>671</v>
      </c>
      <c r="D907" s="5" t="s">
        <v>616</v>
      </c>
      <c r="E907" s="5">
        <v>2.93675364008954E-2</v>
      </c>
      <c r="F907" s="5">
        <v>9.1892989463935398E-2</v>
      </c>
      <c r="G907" s="5">
        <v>0.31958407896198698</v>
      </c>
    </row>
    <row r="908" spans="1:7" x14ac:dyDescent="0.25">
      <c r="A908" s="5" t="s">
        <v>673</v>
      </c>
      <c r="B908" s="5" t="s">
        <v>616</v>
      </c>
      <c r="C908" s="5" t="s">
        <v>674</v>
      </c>
      <c r="D908" s="5" t="s">
        <v>616</v>
      </c>
      <c r="E908" s="5">
        <v>2.5976622497067201E-2</v>
      </c>
      <c r="F908" s="5">
        <v>0.103414012554381</v>
      </c>
      <c r="G908" s="5">
        <v>0.25119054812235397</v>
      </c>
    </row>
    <row r="909" spans="1:7" x14ac:dyDescent="0.25">
      <c r="A909" s="5" t="s">
        <v>675</v>
      </c>
      <c r="B909" s="5" t="s">
        <v>616</v>
      </c>
      <c r="C909" s="5" t="s">
        <v>677</v>
      </c>
      <c r="D909" s="5" t="s">
        <v>616</v>
      </c>
      <c r="E909" s="5">
        <v>3.0894491119048101E-2</v>
      </c>
      <c r="F909" s="5">
        <v>0.16879290904100999</v>
      </c>
      <c r="G909" s="5">
        <v>0.183031925301684</v>
      </c>
    </row>
    <row r="910" spans="1:7" x14ac:dyDescent="0.25">
      <c r="A910" s="5" t="s">
        <v>675</v>
      </c>
      <c r="B910" s="5" t="s">
        <v>616</v>
      </c>
      <c r="C910" s="5" t="s">
        <v>676</v>
      </c>
      <c r="D910" s="5" t="s">
        <v>616</v>
      </c>
      <c r="E910" s="5">
        <v>6.01649505605511E-2</v>
      </c>
      <c r="F910" s="5">
        <v>0.29807470230817401</v>
      </c>
      <c r="G910" s="5">
        <v>0.20184520891795599</v>
      </c>
    </row>
    <row r="911" spans="1:7" x14ac:dyDescent="0.25">
      <c r="A911" s="5" t="s">
        <v>678</v>
      </c>
      <c r="B911" s="5" t="s">
        <v>616</v>
      </c>
      <c r="C911" s="5" t="s">
        <v>679</v>
      </c>
      <c r="D911" s="5" t="s">
        <v>616</v>
      </c>
      <c r="E911" s="5">
        <v>3.78681250983426E-2</v>
      </c>
      <c r="F911" s="5">
        <v>0.271882233334656</v>
      </c>
      <c r="G911" s="5">
        <v>0.139281352201234</v>
      </c>
    </row>
    <row r="912" spans="1:7" x14ac:dyDescent="0.25">
      <c r="A912" s="5" t="s">
        <v>680</v>
      </c>
      <c r="B912" s="5" t="s">
        <v>616</v>
      </c>
      <c r="C912" s="5" t="s">
        <v>682</v>
      </c>
      <c r="D912" s="5" t="s">
        <v>616</v>
      </c>
      <c r="E912" s="5">
        <v>1.1121612505095401E-2</v>
      </c>
      <c r="F912" s="5">
        <v>0.139637038180349</v>
      </c>
      <c r="G912" s="5">
        <v>7.9646579804502099E-2</v>
      </c>
    </row>
    <row r="913" spans="1:8" x14ac:dyDescent="0.25">
      <c r="A913" s="5" t="s">
        <v>680</v>
      </c>
      <c r="B913" s="5" t="s">
        <v>616</v>
      </c>
      <c r="C913" s="5" t="s">
        <v>681</v>
      </c>
      <c r="D913" s="5" t="s">
        <v>616</v>
      </c>
      <c r="E913" s="5">
        <v>0.25655787582108502</v>
      </c>
      <c r="F913" s="5" t="s">
        <v>1607</v>
      </c>
      <c r="G913" s="5" t="s">
        <v>1607</v>
      </c>
      <c r="H913" s="6" t="s">
        <v>2325</v>
      </c>
    </row>
    <row r="914" spans="1:8" x14ac:dyDescent="0.25">
      <c r="A914" s="5" t="s">
        <v>1180</v>
      </c>
      <c r="B914" s="5" t="s">
        <v>1125</v>
      </c>
      <c r="C914" s="5" t="s">
        <v>1181</v>
      </c>
      <c r="D914" s="5" t="s">
        <v>1125</v>
      </c>
      <c r="E914" s="5">
        <v>2.76770372627742E-2</v>
      </c>
      <c r="F914" s="5">
        <v>0.16128595493726899</v>
      </c>
      <c r="G914" s="5">
        <v>0.17160227791402499</v>
      </c>
    </row>
    <row r="915" spans="1:8" x14ac:dyDescent="0.25">
      <c r="A915" s="5" t="s">
        <v>1182</v>
      </c>
      <c r="B915" s="5" t="s">
        <v>1125</v>
      </c>
      <c r="C915" s="5" t="s">
        <v>1183</v>
      </c>
      <c r="D915" s="5" t="s">
        <v>1125</v>
      </c>
      <c r="E915" s="5">
        <v>0.117959565571342</v>
      </c>
      <c r="F915" s="5">
        <v>0.46204282413028103</v>
      </c>
      <c r="G915" s="5">
        <v>0.25530007049320902</v>
      </c>
    </row>
    <row r="916" spans="1:8" x14ac:dyDescent="0.25">
      <c r="A916" s="5" t="s">
        <v>1184</v>
      </c>
      <c r="B916" s="5" t="s">
        <v>1125</v>
      </c>
      <c r="C916" s="5" t="s">
        <v>1185</v>
      </c>
      <c r="D916" s="5" t="s">
        <v>1125</v>
      </c>
      <c r="E916" s="5">
        <v>2.7310223339840099E-2</v>
      </c>
      <c r="F916" s="5">
        <v>0.12360340021839999</v>
      </c>
      <c r="G916" s="5">
        <v>0.220950421198644</v>
      </c>
    </row>
    <row r="917" spans="1:8" x14ac:dyDescent="0.25">
      <c r="A917" s="5" t="s">
        <v>1184</v>
      </c>
      <c r="B917" s="5" t="s">
        <v>1125</v>
      </c>
      <c r="C917" s="5" t="s">
        <v>1186</v>
      </c>
      <c r="D917" s="5" t="s">
        <v>1125</v>
      </c>
      <c r="E917" s="5">
        <v>2.85426858908348E-2</v>
      </c>
      <c r="F917" s="5">
        <v>0.110971243090163</v>
      </c>
      <c r="G917" s="5">
        <v>0.25720794951935499</v>
      </c>
    </row>
    <row r="918" spans="1:8" x14ac:dyDescent="0.25">
      <c r="A918" s="5" t="s">
        <v>2086</v>
      </c>
      <c r="B918" s="5" t="s">
        <v>1941</v>
      </c>
      <c r="C918" s="5" t="s">
        <v>2087</v>
      </c>
      <c r="D918" s="5" t="s">
        <v>1941</v>
      </c>
      <c r="E918" s="5">
        <v>3.3052097275870898E-2</v>
      </c>
      <c r="F918" s="5">
        <v>0.21624340466058101</v>
      </c>
      <c r="G918" s="5">
        <v>0.15284672995113899</v>
      </c>
    </row>
    <row r="919" spans="1:8" x14ac:dyDescent="0.25">
      <c r="A919" s="5" t="s">
        <v>2086</v>
      </c>
      <c r="B919" s="5" t="s">
        <v>1941</v>
      </c>
      <c r="C919" s="5" t="s">
        <v>2088</v>
      </c>
      <c r="D919" s="5" t="s">
        <v>1941</v>
      </c>
      <c r="E919" s="5">
        <v>2.3992449696831099E-2</v>
      </c>
      <c r="F919" s="5">
        <v>0.104195823663995</v>
      </c>
      <c r="G919" s="5">
        <v>0.23026306480574901</v>
      </c>
    </row>
    <row r="920" spans="1:8" x14ac:dyDescent="0.25">
      <c r="A920" s="5" t="s">
        <v>32</v>
      </c>
      <c r="B920" s="5" t="s">
        <v>16</v>
      </c>
      <c r="C920" s="5" t="s">
        <v>33</v>
      </c>
      <c r="D920" s="5" t="s">
        <v>16</v>
      </c>
      <c r="E920" s="5">
        <v>3.1275962143087602E-2</v>
      </c>
      <c r="F920" s="5">
        <v>0.237377535622846</v>
      </c>
      <c r="G920" s="5">
        <v>0.13175620035410501</v>
      </c>
    </row>
    <row r="921" spans="1:8" x14ac:dyDescent="0.25">
      <c r="A921" s="5" t="s">
        <v>32</v>
      </c>
      <c r="B921" s="5" t="s">
        <v>16</v>
      </c>
      <c r="C921" s="5" t="s">
        <v>34</v>
      </c>
      <c r="D921" s="5" t="s">
        <v>16</v>
      </c>
      <c r="E921" s="5">
        <v>3.9482800114066498E-2</v>
      </c>
      <c r="F921" s="5">
        <v>0.25343021782265401</v>
      </c>
      <c r="G921" s="5">
        <v>0.155793576840531</v>
      </c>
    </row>
    <row r="922" spans="1:8" x14ac:dyDescent="0.25">
      <c r="A922" s="5" t="s">
        <v>1999</v>
      </c>
      <c r="B922" s="5" t="s">
        <v>1941</v>
      </c>
      <c r="C922" s="5" t="s">
        <v>2000</v>
      </c>
      <c r="D922" s="5" t="s">
        <v>1941</v>
      </c>
      <c r="E922" s="5">
        <v>1.3029643664152501E-2</v>
      </c>
      <c r="F922" s="5">
        <v>0.121184273046581</v>
      </c>
      <c r="G922" s="5">
        <v>0.107519262496579</v>
      </c>
    </row>
    <row r="923" spans="1:8" x14ac:dyDescent="0.25">
      <c r="A923" s="5" t="s">
        <v>5</v>
      </c>
      <c r="B923" s="5" t="s">
        <v>6</v>
      </c>
      <c r="C923" s="5" t="s">
        <v>7</v>
      </c>
      <c r="D923" s="5" t="s">
        <v>6</v>
      </c>
      <c r="E923" s="5">
        <v>0</v>
      </c>
      <c r="F923" s="5">
        <v>0.161886039425613</v>
      </c>
      <c r="G923" s="5">
        <v>0</v>
      </c>
    </row>
    <row r="924" spans="1:8" x14ac:dyDescent="0.25">
      <c r="A924" s="5" t="s">
        <v>5</v>
      </c>
      <c r="B924" s="5" t="s">
        <v>6</v>
      </c>
      <c r="C924" s="5" t="s">
        <v>8</v>
      </c>
      <c r="D924" s="5" t="s">
        <v>6</v>
      </c>
      <c r="E924" s="5">
        <v>3.2662000450296401E-3</v>
      </c>
      <c r="F924" s="5">
        <v>0.137243007694484</v>
      </c>
      <c r="G924" s="5">
        <v>2.37986626779596E-2</v>
      </c>
    </row>
    <row r="925" spans="1:8" x14ac:dyDescent="0.25">
      <c r="A925" s="5" t="s">
        <v>793</v>
      </c>
      <c r="B925" s="5" t="s">
        <v>790</v>
      </c>
      <c r="C925" s="5" t="s">
        <v>798</v>
      </c>
      <c r="D925" s="5" t="s">
        <v>790</v>
      </c>
      <c r="E925" s="5">
        <v>0</v>
      </c>
      <c r="F925" s="5">
        <v>0.17552672854437201</v>
      </c>
      <c r="G925" s="5">
        <v>0</v>
      </c>
    </row>
    <row r="926" spans="1:8" x14ac:dyDescent="0.25">
      <c r="A926" s="5" t="s">
        <v>793</v>
      </c>
      <c r="B926" s="5" t="s">
        <v>790</v>
      </c>
      <c r="C926" s="5" t="s">
        <v>794</v>
      </c>
      <c r="D926" s="5" t="s">
        <v>790</v>
      </c>
      <c r="E926" s="5">
        <v>0</v>
      </c>
      <c r="F926" s="5">
        <v>0.108590388510832</v>
      </c>
      <c r="G926" s="5">
        <v>0</v>
      </c>
    </row>
    <row r="927" spans="1:8" x14ac:dyDescent="0.25">
      <c r="A927" s="5" t="s">
        <v>2001</v>
      </c>
      <c r="B927" s="5" t="s">
        <v>1941</v>
      </c>
      <c r="C927" s="5" t="s">
        <v>2002</v>
      </c>
      <c r="D927" s="5" t="s">
        <v>1941</v>
      </c>
      <c r="E927" s="5">
        <v>3.4649484384167102E-2</v>
      </c>
      <c r="F927" s="5">
        <v>9.4113069726597401E-2</v>
      </c>
      <c r="G927" s="5">
        <v>0.36816867715425</v>
      </c>
    </row>
    <row r="928" spans="1:8" x14ac:dyDescent="0.25">
      <c r="A928" s="5" t="s">
        <v>233</v>
      </c>
      <c r="B928" s="5" t="s">
        <v>67</v>
      </c>
      <c r="C928" s="5" t="s">
        <v>234</v>
      </c>
      <c r="D928" s="5" t="s">
        <v>67</v>
      </c>
      <c r="E928" s="5">
        <v>2.1988225776627499E-2</v>
      </c>
      <c r="F928" s="5">
        <v>7.0260994094486107E-2</v>
      </c>
      <c r="G928" s="5">
        <v>0.31295067853805197</v>
      </c>
    </row>
    <row r="929" spans="1:7" x14ac:dyDescent="0.25">
      <c r="A929" s="5" t="s">
        <v>235</v>
      </c>
      <c r="B929" s="5" t="s">
        <v>67</v>
      </c>
      <c r="C929" s="5" t="s">
        <v>236</v>
      </c>
      <c r="D929" s="5" t="s">
        <v>67</v>
      </c>
      <c r="E929" s="5">
        <v>9.6984110041865804E-3</v>
      </c>
      <c r="F929" s="5">
        <v>8.3264714589229294E-2</v>
      </c>
      <c r="G929" s="5">
        <v>0.11647684198560999</v>
      </c>
    </row>
    <row r="930" spans="1:7" x14ac:dyDescent="0.25">
      <c r="A930" s="5" t="s">
        <v>235</v>
      </c>
      <c r="B930" s="5" t="s">
        <v>67</v>
      </c>
      <c r="C930" s="5" t="s">
        <v>237</v>
      </c>
      <c r="D930" s="5" t="s">
        <v>67</v>
      </c>
      <c r="E930" s="5">
        <v>1.46167841906132E-2</v>
      </c>
      <c r="F930" s="5">
        <v>5.5095897485527699E-2</v>
      </c>
      <c r="G930" s="5">
        <v>0.26529714293977602</v>
      </c>
    </row>
    <row r="931" spans="1:7" x14ac:dyDescent="0.25">
      <c r="A931" s="5" t="s">
        <v>1066</v>
      </c>
      <c r="B931" s="5" t="s">
        <v>1060</v>
      </c>
      <c r="C931" s="5" t="s">
        <v>1067</v>
      </c>
      <c r="D931" s="5" t="s">
        <v>1060</v>
      </c>
      <c r="E931" s="5">
        <v>3.22321205197376E-3</v>
      </c>
      <c r="F931" s="5">
        <v>7.8951003330581304E-2</v>
      </c>
      <c r="G931" s="5">
        <v>4.0825472964258799E-2</v>
      </c>
    </row>
    <row r="932" spans="1:7" x14ac:dyDescent="0.25">
      <c r="A932" s="5" t="s">
        <v>1066</v>
      </c>
      <c r="B932" s="5" t="s">
        <v>1060</v>
      </c>
      <c r="C932" s="5" t="s">
        <v>1068</v>
      </c>
      <c r="D932" s="5" t="s">
        <v>1060</v>
      </c>
      <c r="E932" s="5">
        <v>3.2214814629987799E-3</v>
      </c>
      <c r="F932" s="5">
        <v>7.3549700929728401E-2</v>
      </c>
      <c r="G932" s="5">
        <v>4.3800062029846702E-2</v>
      </c>
    </row>
    <row r="933" spans="1:7" x14ac:dyDescent="0.25">
      <c r="A933" s="5" t="s">
        <v>492</v>
      </c>
      <c r="B933" s="5" t="s">
        <v>418</v>
      </c>
      <c r="C933" s="5" t="s">
        <v>493</v>
      </c>
      <c r="D933" s="5" t="s">
        <v>418</v>
      </c>
      <c r="E933" s="5">
        <v>1.7115657195417699E-2</v>
      </c>
      <c r="F933" s="5">
        <v>0.16847742481128899</v>
      </c>
      <c r="G933" s="5">
        <v>0.101590211356737</v>
      </c>
    </row>
    <row r="934" spans="1:7" x14ac:dyDescent="0.25">
      <c r="A934" s="5" t="s">
        <v>2150</v>
      </c>
      <c r="B934" s="5" t="s">
        <v>2100</v>
      </c>
      <c r="C934" s="5" t="s">
        <v>2151</v>
      </c>
      <c r="D934" s="5" t="s">
        <v>2100</v>
      </c>
      <c r="E934" s="5">
        <v>6.5200084619099997E-3</v>
      </c>
      <c r="F934" s="5">
        <v>0.113520958304759</v>
      </c>
      <c r="G934" s="5">
        <v>5.7434402944400102E-2</v>
      </c>
    </row>
    <row r="935" spans="1:7" x14ac:dyDescent="0.25">
      <c r="A935" s="5" t="s">
        <v>2150</v>
      </c>
      <c r="B935" s="5" t="s">
        <v>2100</v>
      </c>
      <c r="C935" s="5" t="s">
        <v>2152</v>
      </c>
      <c r="D935" s="5" t="s">
        <v>2100</v>
      </c>
      <c r="E935" s="5">
        <v>6.5333202031064904E-3</v>
      </c>
      <c r="F935" s="5">
        <v>0.107279864743671</v>
      </c>
      <c r="G935" s="5">
        <v>6.0899780389514997E-2</v>
      </c>
    </row>
    <row r="936" spans="1:7" x14ac:dyDescent="0.25">
      <c r="A936" s="5" t="s">
        <v>988</v>
      </c>
      <c r="B936" s="5" t="s">
        <v>973</v>
      </c>
      <c r="C936" s="5" t="s">
        <v>990</v>
      </c>
      <c r="D936" s="5" t="s">
        <v>973</v>
      </c>
      <c r="E936" s="5">
        <v>3.5027524077201201E-2</v>
      </c>
      <c r="F936" s="5">
        <v>0.113007051933716</v>
      </c>
      <c r="G936" s="5">
        <v>0.30995874574045401</v>
      </c>
    </row>
    <row r="937" spans="1:7" x14ac:dyDescent="0.25">
      <c r="A937" s="5" t="s">
        <v>988</v>
      </c>
      <c r="B937" s="5" t="s">
        <v>973</v>
      </c>
      <c r="C937" s="5" t="s">
        <v>989</v>
      </c>
      <c r="D937" s="5" t="s">
        <v>973</v>
      </c>
      <c r="E937" s="5">
        <v>3.8610659980518103E-2</v>
      </c>
      <c r="F937" s="5">
        <v>0.11312564661987801</v>
      </c>
      <c r="G937" s="5">
        <v>0.34130775057804902</v>
      </c>
    </row>
    <row r="938" spans="1:7" x14ac:dyDescent="0.25">
      <c r="A938" s="5" t="s">
        <v>1114</v>
      </c>
      <c r="B938" s="5" t="s">
        <v>1115</v>
      </c>
      <c r="C938" s="5" t="s">
        <v>1116</v>
      </c>
      <c r="D938" s="5" t="s">
        <v>1115</v>
      </c>
      <c r="E938" s="5">
        <v>2.03884330353435E-2</v>
      </c>
      <c r="F938" s="5">
        <v>0.14740412404311001</v>
      </c>
      <c r="G938" s="5">
        <v>0.138316571315064</v>
      </c>
    </row>
    <row r="939" spans="1:7" x14ac:dyDescent="0.25">
      <c r="A939" s="5" t="s">
        <v>1114</v>
      </c>
      <c r="B939" s="5" t="s">
        <v>1115</v>
      </c>
      <c r="C939" s="5" t="s">
        <v>1117</v>
      </c>
      <c r="D939" s="5" t="s">
        <v>1115</v>
      </c>
      <c r="E939" s="5">
        <v>2.0372036477692201E-2</v>
      </c>
      <c r="F939" s="5">
        <v>0.11849858103875099</v>
      </c>
      <c r="G939" s="5">
        <v>0.17191797825013699</v>
      </c>
    </row>
    <row r="940" spans="1:7" x14ac:dyDescent="0.25">
      <c r="A940" s="5" t="s">
        <v>2003</v>
      </c>
      <c r="B940" s="5" t="s">
        <v>1941</v>
      </c>
      <c r="C940" s="5" t="s">
        <v>2004</v>
      </c>
      <c r="D940" s="5" t="s">
        <v>1941</v>
      </c>
      <c r="E940" s="5">
        <v>0.15620978705890601</v>
      </c>
      <c r="F940" s="5">
        <v>0.982672661212869</v>
      </c>
      <c r="G940" s="5">
        <v>0.158964213847267</v>
      </c>
    </row>
    <row r="941" spans="1:7" x14ac:dyDescent="0.25">
      <c r="A941" s="5" t="s">
        <v>866</v>
      </c>
      <c r="B941" s="5" t="s">
        <v>823</v>
      </c>
      <c r="C941" s="5" t="s">
        <v>867</v>
      </c>
      <c r="D941" s="5" t="s">
        <v>823</v>
      </c>
      <c r="E941" s="5">
        <v>3.2804863673348401E-3</v>
      </c>
      <c r="F941" s="5">
        <v>6.3868356255230005E-2</v>
      </c>
      <c r="G941" s="5">
        <v>5.1363250280395498E-2</v>
      </c>
    </row>
    <row r="942" spans="1:7" x14ac:dyDescent="0.25">
      <c r="A942" s="5" t="s">
        <v>1437</v>
      </c>
      <c r="B942" s="5" t="s">
        <v>1424</v>
      </c>
      <c r="C942" s="5" t="s">
        <v>1439</v>
      </c>
      <c r="D942" s="5" t="s">
        <v>1424</v>
      </c>
      <c r="E942" s="5">
        <v>5.60151976988966E-3</v>
      </c>
      <c r="F942" s="5">
        <v>9.1357031624368298E-2</v>
      </c>
      <c r="G942" s="5">
        <v>6.1314599109583201E-2</v>
      </c>
    </row>
    <row r="943" spans="1:7" x14ac:dyDescent="0.25">
      <c r="A943" s="5" t="s">
        <v>1437</v>
      </c>
      <c r="B943" s="5" t="s">
        <v>1424</v>
      </c>
      <c r="C943" s="5" t="s">
        <v>1438</v>
      </c>
      <c r="D943" s="5" t="s">
        <v>1424</v>
      </c>
      <c r="E943" s="5">
        <v>7.2077436748413E-3</v>
      </c>
      <c r="F943" s="5">
        <v>7.9745374716690895E-2</v>
      </c>
      <c r="G943" s="5">
        <v>9.0384473086345701E-2</v>
      </c>
    </row>
    <row r="944" spans="1:7" x14ac:dyDescent="0.25">
      <c r="A944" s="5" t="s">
        <v>1599</v>
      </c>
      <c r="B944" s="5" t="s">
        <v>1584</v>
      </c>
      <c r="C944" s="5" t="s">
        <v>1601</v>
      </c>
      <c r="D944" s="5" t="s">
        <v>1584</v>
      </c>
      <c r="E944" s="5">
        <v>0</v>
      </c>
      <c r="F944" s="5">
        <v>2.02715042909394E-2</v>
      </c>
      <c r="G944" s="5">
        <v>0</v>
      </c>
    </row>
    <row r="945" spans="1:7" x14ac:dyDescent="0.25">
      <c r="A945" s="5" t="s">
        <v>1599</v>
      </c>
      <c r="B945" s="5" t="s">
        <v>1584</v>
      </c>
      <c r="C945" s="5" t="s">
        <v>1600</v>
      </c>
      <c r="D945" s="5" t="s">
        <v>1584</v>
      </c>
      <c r="E945" s="5">
        <v>1.6224992806931401E-3</v>
      </c>
      <c r="F945" s="5">
        <v>2.5556135163376799E-2</v>
      </c>
      <c r="G945" s="5">
        <v>6.3487662368379605E-2</v>
      </c>
    </row>
    <row r="946" spans="1:7" x14ac:dyDescent="0.25">
      <c r="A946" s="5" t="s">
        <v>1352</v>
      </c>
      <c r="B946" s="5" t="s">
        <v>1353</v>
      </c>
      <c r="C946" s="5" t="s">
        <v>1354</v>
      </c>
      <c r="D946" s="5" t="s">
        <v>1353</v>
      </c>
      <c r="E946" s="5">
        <v>1.6133375406430499E-3</v>
      </c>
      <c r="F946" s="5">
        <v>5.8488437009186503E-2</v>
      </c>
      <c r="G946" s="5">
        <v>2.7583871670047399E-2</v>
      </c>
    </row>
    <row r="947" spans="1:7" x14ac:dyDescent="0.25">
      <c r="A947" s="5" t="s">
        <v>1352</v>
      </c>
      <c r="B947" s="5" t="s">
        <v>1353</v>
      </c>
      <c r="C947" s="5" t="s">
        <v>1355</v>
      </c>
      <c r="D947" s="5" t="s">
        <v>1353</v>
      </c>
      <c r="E947" s="5">
        <v>3.2362509760600101E-3</v>
      </c>
      <c r="F947" s="5">
        <v>4.7218387614360903E-2</v>
      </c>
      <c r="G947" s="5">
        <v>6.8537939128521602E-2</v>
      </c>
    </row>
    <row r="948" spans="1:7" x14ac:dyDescent="0.25">
      <c r="A948" s="5" t="s">
        <v>35</v>
      </c>
      <c r="B948" s="5" t="s">
        <v>16</v>
      </c>
      <c r="C948" s="5" t="s">
        <v>37</v>
      </c>
      <c r="D948" s="5" t="s">
        <v>16</v>
      </c>
      <c r="E948" s="5">
        <v>3.2507161820530301E-3</v>
      </c>
      <c r="F948" s="5">
        <v>4.5835219255400503E-2</v>
      </c>
      <c r="G948" s="5">
        <v>7.0921798452399099E-2</v>
      </c>
    </row>
    <row r="949" spans="1:7" x14ac:dyDescent="0.25">
      <c r="A949" s="5" t="s">
        <v>35</v>
      </c>
      <c r="B949" s="5" t="s">
        <v>16</v>
      </c>
      <c r="C949" s="5" t="s">
        <v>36</v>
      </c>
      <c r="D949" s="5" t="s">
        <v>16</v>
      </c>
      <c r="E949" s="5">
        <v>6.5146989419702702E-3</v>
      </c>
      <c r="F949" s="5">
        <v>4.5854686052615903E-2</v>
      </c>
      <c r="G949" s="5">
        <v>0.142072697531828</v>
      </c>
    </row>
    <row r="950" spans="1:7" x14ac:dyDescent="0.25">
      <c r="A950" s="5" t="s">
        <v>1702</v>
      </c>
      <c r="B950" s="5" t="s">
        <v>1643</v>
      </c>
      <c r="C950" s="5" t="s">
        <v>1703</v>
      </c>
      <c r="D950" s="5" t="s">
        <v>1643</v>
      </c>
      <c r="E950" s="5">
        <v>1.6103065767488799E-3</v>
      </c>
      <c r="F950" s="5">
        <v>5.0866947254070698E-2</v>
      </c>
      <c r="G950" s="5">
        <v>3.1657228587076501E-2</v>
      </c>
    </row>
    <row r="951" spans="1:7" x14ac:dyDescent="0.25">
      <c r="A951" s="5" t="s">
        <v>1702</v>
      </c>
      <c r="B951" s="5" t="s">
        <v>1643</v>
      </c>
      <c r="C951" s="5" t="s">
        <v>1704</v>
      </c>
      <c r="D951" s="5" t="s">
        <v>1643</v>
      </c>
      <c r="E951" s="5">
        <v>1.6148573053457801E-3</v>
      </c>
      <c r="F951" s="5">
        <v>9.9627865974076992E-3</v>
      </c>
      <c r="G951" s="5">
        <v>0.162088918552763</v>
      </c>
    </row>
    <row r="952" spans="1:7" x14ac:dyDescent="0.25">
      <c r="A952" s="5" t="s">
        <v>12</v>
      </c>
      <c r="B952" s="5" t="s">
        <v>10</v>
      </c>
      <c r="C952" s="5" t="s">
        <v>13</v>
      </c>
      <c r="D952" s="5" t="s">
        <v>10</v>
      </c>
      <c r="E952" s="5">
        <v>6.3526054754878703E-3</v>
      </c>
      <c r="F952" s="5">
        <v>5.2730348545549102E-2</v>
      </c>
      <c r="G952" s="5">
        <v>0.120473420918134</v>
      </c>
    </row>
    <row r="953" spans="1:7" x14ac:dyDescent="0.25">
      <c r="A953" s="5" t="s">
        <v>12</v>
      </c>
      <c r="B953" s="5" t="s">
        <v>10</v>
      </c>
      <c r="C953" s="5" t="s">
        <v>14</v>
      </c>
      <c r="D953" s="5" t="s">
        <v>10</v>
      </c>
      <c r="E953" s="5">
        <v>8.4472243095377007E-3</v>
      </c>
      <c r="F953" s="5">
        <v>3.1524340234888301E-2</v>
      </c>
      <c r="G953" s="5">
        <v>0.26795879776062798</v>
      </c>
    </row>
    <row r="954" spans="1:7" x14ac:dyDescent="0.25">
      <c r="A954" s="5" t="s">
        <v>1812</v>
      </c>
      <c r="B954" s="5" t="s">
        <v>1800</v>
      </c>
      <c r="C954" s="5" t="s">
        <v>1813</v>
      </c>
      <c r="D954" s="5" t="s">
        <v>1800</v>
      </c>
      <c r="E954" s="5">
        <v>3.2710969121846601E-3</v>
      </c>
      <c r="F954" s="5">
        <v>3.1052300556318999E-2</v>
      </c>
      <c r="G954" s="5">
        <v>0.105341531982531</v>
      </c>
    </row>
    <row r="955" spans="1:7" x14ac:dyDescent="0.25">
      <c r="A955" s="5" t="s">
        <v>926</v>
      </c>
      <c r="B955" s="5" t="s">
        <v>927</v>
      </c>
      <c r="C955" s="5" t="s">
        <v>928</v>
      </c>
      <c r="D955" s="5" t="s">
        <v>927</v>
      </c>
      <c r="E955" s="5">
        <v>3.2688692444699601E-3</v>
      </c>
      <c r="F955" s="5">
        <v>6.6997306283986605E-2</v>
      </c>
      <c r="G955" s="5">
        <v>4.8791054831577203E-2</v>
      </c>
    </row>
    <row r="956" spans="1:7" x14ac:dyDescent="0.25">
      <c r="A956" s="5" t="s">
        <v>1499</v>
      </c>
      <c r="B956" s="5" t="s">
        <v>1490</v>
      </c>
      <c r="C956" s="5" t="s">
        <v>1501</v>
      </c>
      <c r="D956" s="5" t="s">
        <v>1490</v>
      </c>
      <c r="E956" s="5">
        <v>5.1858460716243098E-3</v>
      </c>
      <c r="F956" s="5">
        <v>5.10835693943592E-2</v>
      </c>
      <c r="G956" s="5">
        <v>0.101516909117884</v>
      </c>
    </row>
    <row r="957" spans="1:7" x14ac:dyDescent="0.25">
      <c r="A957" s="5" t="s">
        <v>1499</v>
      </c>
      <c r="B957" s="5" t="s">
        <v>1490</v>
      </c>
      <c r="C957" s="5" t="s">
        <v>1500</v>
      </c>
      <c r="D957" s="5" t="s">
        <v>1490</v>
      </c>
      <c r="E957" s="5">
        <v>6.9414812208875402E-3</v>
      </c>
      <c r="F957" s="5">
        <v>4.0878571722544901E-2</v>
      </c>
      <c r="G957" s="5">
        <v>0.16980733250666</v>
      </c>
    </row>
    <row r="958" spans="1:7" x14ac:dyDescent="0.25">
      <c r="A958" s="5" t="s">
        <v>1705</v>
      </c>
      <c r="B958" s="5" t="s">
        <v>1643</v>
      </c>
      <c r="C958" s="5" t="s">
        <v>1707</v>
      </c>
      <c r="D958" s="5" t="s">
        <v>1643</v>
      </c>
      <c r="E958" s="5">
        <v>1.55925212087482E-3</v>
      </c>
      <c r="F958" s="5">
        <v>3.0461039365642501E-2</v>
      </c>
      <c r="G958" s="5">
        <v>5.1188408319170001E-2</v>
      </c>
    </row>
    <row r="959" spans="1:7" x14ac:dyDescent="0.25">
      <c r="A959" s="5" t="s">
        <v>1705</v>
      </c>
      <c r="B959" s="5" t="s">
        <v>1643</v>
      </c>
      <c r="C959" s="5" t="s">
        <v>1706</v>
      </c>
      <c r="D959" s="5" t="s">
        <v>1643</v>
      </c>
      <c r="E959" s="5">
        <v>1.55925212087482E-3</v>
      </c>
      <c r="F959" s="5">
        <v>1.50758844908154E-2</v>
      </c>
      <c r="G959" s="5">
        <v>0.103426908174094</v>
      </c>
    </row>
    <row r="960" spans="1:7" x14ac:dyDescent="0.25">
      <c r="A960" s="5" t="s">
        <v>868</v>
      </c>
      <c r="B960" s="5" t="s">
        <v>823</v>
      </c>
      <c r="C960" s="5" t="s">
        <v>869</v>
      </c>
      <c r="D960" s="5" t="s">
        <v>823</v>
      </c>
      <c r="E960" s="5">
        <v>7.1899891574355003E-3</v>
      </c>
      <c r="F960" s="5">
        <v>9.2902111284589098E-2</v>
      </c>
      <c r="G960" s="5">
        <v>7.7393172857075795E-2</v>
      </c>
    </row>
    <row r="961" spans="1:8" x14ac:dyDescent="0.25">
      <c r="A961" s="5" t="s">
        <v>868</v>
      </c>
      <c r="B961" s="5" t="s">
        <v>823</v>
      </c>
      <c r="C961" s="5" t="s">
        <v>870</v>
      </c>
      <c r="D961" s="5" t="s">
        <v>823</v>
      </c>
      <c r="E961" s="5">
        <v>8.9969589911224092E-3</v>
      </c>
      <c r="F961" s="5">
        <v>6.5948670266304396E-2</v>
      </c>
      <c r="G961" s="5">
        <v>0.13642366032237099</v>
      </c>
    </row>
    <row r="962" spans="1:8" x14ac:dyDescent="0.25">
      <c r="A962" s="5" t="s">
        <v>1602</v>
      </c>
      <c r="B962" s="5" t="s">
        <v>1584</v>
      </c>
      <c r="C962" s="5" t="s">
        <v>1603</v>
      </c>
      <c r="D962" s="5" t="s">
        <v>1584</v>
      </c>
      <c r="E962" s="5">
        <v>0</v>
      </c>
      <c r="F962" s="5">
        <v>9.0122349402975199E-2</v>
      </c>
      <c r="G962" s="5">
        <v>0</v>
      </c>
    </row>
    <row r="963" spans="1:8" x14ac:dyDescent="0.25">
      <c r="A963" s="5" t="s">
        <v>1602</v>
      </c>
      <c r="B963" s="5" t="s">
        <v>1584</v>
      </c>
      <c r="C963" s="5" t="s">
        <v>1604</v>
      </c>
      <c r="D963" s="5" t="s">
        <v>1584</v>
      </c>
      <c r="E963" s="5">
        <v>0</v>
      </c>
      <c r="F963" s="5">
        <v>6.0666957270426397E-2</v>
      </c>
      <c r="G963" s="5">
        <v>0</v>
      </c>
    </row>
    <row r="964" spans="1:8" x14ac:dyDescent="0.25">
      <c r="A964" s="5" t="s">
        <v>1440</v>
      </c>
      <c r="B964" s="5" t="s">
        <v>1424</v>
      </c>
      <c r="C964" s="5" t="s">
        <v>1441</v>
      </c>
      <c r="D964" s="5" t="s">
        <v>1424</v>
      </c>
      <c r="E964" s="5">
        <v>1.30544497851241E-2</v>
      </c>
      <c r="F964" s="5">
        <v>6.7695531901556402E-2</v>
      </c>
      <c r="G964" s="5">
        <v>0.19284064130123199</v>
      </c>
    </row>
    <row r="965" spans="1:8" x14ac:dyDescent="0.25">
      <c r="A965" s="5" t="s">
        <v>1605</v>
      </c>
      <c r="B965" s="5" t="s">
        <v>1584</v>
      </c>
      <c r="C965" s="5" t="s">
        <v>1604</v>
      </c>
      <c r="D965" s="5" t="s">
        <v>1584</v>
      </c>
      <c r="E965" s="5">
        <v>0.134832769619219</v>
      </c>
      <c r="F965" s="5">
        <v>3.40747108670248</v>
      </c>
      <c r="G965" s="5">
        <v>3.9569747237298399E-2</v>
      </c>
    </row>
    <row r="966" spans="1:8" x14ac:dyDescent="0.25">
      <c r="A966" s="5" t="s">
        <v>1605</v>
      </c>
      <c r="B966" s="5" t="s">
        <v>1584</v>
      </c>
      <c r="C966" s="5" t="s">
        <v>1608</v>
      </c>
      <c r="D966" s="5" t="s">
        <v>1584</v>
      </c>
      <c r="E966" s="5">
        <v>1.59151253354835E-3</v>
      </c>
      <c r="F966" s="5">
        <v>3.83996110176388E-2</v>
      </c>
      <c r="G966" s="5">
        <v>4.1446058732659899E-2</v>
      </c>
    </row>
    <row r="967" spans="1:8" x14ac:dyDescent="0.25">
      <c r="A967" s="5" t="s">
        <v>1605</v>
      </c>
      <c r="B967" s="5" t="s">
        <v>1584</v>
      </c>
      <c r="C967" s="5" t="s">
        <v>1606</v>
      </c>
      <c r="D967" s="5" t="s">
        <v>1584</v>
      </c>
      <c r="E967" s="5">
        <v>3.1830286503593398E-3</v>
      </c>
      <c r="F967" s="5">
        <v>5.56841924919078E-2</v>
      </c>
      <c r="G967" s="5">
        <v>5.7162158736914499E-2</v>
      </c>
    </row>
    <row r="968" spans="1:8" x14ac:dyDescent="0.25">
      <c r="A968" s="5" t="s">
        <v>1605</v>
      </c>
      <c r="B968" s="5" t="s">
        <v>1584</v>
      </c>
      <c r="C968" s="5" t="s">
        <v>1603</v>
      </c>
      <c r="D968" s="5" t="s">
        <v>1584</v>
      </c>
      <c r="E968" s="5">
        <v>0.134832769619219</v>
      </c>
      <c r="F968" s="5" t="s">
        <v>1607</v>
      </c>
      <c r="G968" s="5" t="s">
        <v>1607</v>
      </c>
      <c r="H968" s="6" t="s">
        <v>2325</v>
      </c>
    </row>
    <row r="969" spans="1:8" x14ac:dyDescent="0.25">
      <c r="A969" s="5" t="s">
        <v>1069</v>
      </c>
      <c r="B969" s="5" t="s">
        <v>1060</v>
      </c>
      <c r="C969" s="5" t="s">
        <v>1071</v>
      </c>
      <c r="D969" s="5" t="s">
        <v>1060</v>
      </c>
      <c r="E969" s="5">
        <v>1.59193479773739E-3</v>
      </c>
      <c r="F969" s="5">
        <v>0.117448731757322</v>
      </c>
      <c r="G969" s="5">
        <v>1.3554295341619499E-2</v>
      </c>
    </row>
    <row r="970" spans="1:8" x14ac:dyDescent="0.25">
      <c r="A970" s="5" t="s">
        <v>1069</v>
      </c>
      <c r="B970" s="5" t="s">
        <v>1060</v>
      </c>
      <c r="C970" s="5" t="s">
        <v>1070</v>
      </c>
      <c r="D970" s="5" t="s">
        <v>1060</v>
      </c>
      <c r="E970" s="5">
        <v>1.59151253354835E-3</v>
      </c>
      <c r="F970" s="5">
        <v>9.3699665526967901E-2</v>
      </c>
      <c r="G970" s="5">
        <v>1.6985253091328201E-2</v>
      </c>
    </row>
    <row r="971" spans="1:8" x14ac:dyDescent="0.25">
      <c r="A971" s="5" t="s">
        <v>1905</v>
      </c>
      <c r="B971" s="5" t="s">
        <v>1901</v>
      </c>
      <c r="C971" s="5" t="s">
        <v>1903</v>
      </c>
      <c r="D971" s="5" t="s">
        <v>1901</v>
      </c>
      <c r="E971" s="5">
        <v>2.03163874363637E-2</v>
      </c>
      <c r="F971" s="5">
        <v>0.157216531042671</v>
      </c>
      <c r="G971" s="5">
        <v>0.12922551656383599</v>
      </c>
    </row>
    <row r="972" spans="1:8" x14ac:dyDescent="0.25">
      <c r="A972" s="5" t="s">
        <v>1905</v>
      </c>
      <c r="B972" s="5" t="s">
        <v>1901</v>
      </c>
      <c r="C972" s="5" t="s">
        <v>1904</v>
      </c>
      <c r="D972" s="5" t="s">
        <v>1901</v>
      </c>
      <c r="E972" s="5">
        <v>1.70682307943259E-2</v>
      </c>
      <c r="F972" s="5">
        <v>9.1593489830887304E-2</v>
      </c>
      <c r="G972" s="5">
        <v>0.18634764136446499</v>
      </c>
    </row>
    <row r="973" spans="1:8" x14ac:dyDescent="0.25">
      <c r="A973" s="5" t="s">
        <v>1907</v>
      </c>
      <c r="B973" s="5" t="s">
        <v>1901</v>
      </c>
      <c r="C973" s="5" t="s">
        <v>1909</v>
      </c>
      <c r="D973" s="5" t="s">
        <v>1901</v>
      </c>
      <c r="E973" s="5">
        <v>0.17471148175305801</v>
      </c>
      <c r="F973" s="5">
        <v>2.0482892329008502</v>
      </c>
      <c r="G973" s="5">
        <v>8.5296294559741706E-2</v>
      </c>
    </row>
    <row r="974" spans="1:8" x14ac:dyDescent="0.25">
      <c r="A974" s="5" t="s">
        <v>1907</v>
      </c>
      <c r="B974" s="5" t="s">
        <v>1901</v>
      </c>
      <c r="C974" s="5" t="s">
        <v>1908</v>
      </c>
      <c r="D974" s="5" t="s">
        <v>1901</v>
      </c>
      <c r="E974" s="5">
        <v>0.173242204017997</v>
      </c>
      <c r="F974" s="5">
        <v>1.8853968828886001</v>
      </c>
      <c r="G974" s="5">
        <v>9.18863320451523E-2</v>
      </c>
    </row>
    <row r="975" spans="1:8" x14ac:dyDescent="0.25">
      <c r="A975" s="5" t="s">
        <v>871</v>
      </c>
      <c r="B975" s="5" t="s">
        <v>823</v>
      </c>
      <c r="C975" s="5" t="s">
        <v>873</v>
      </c>
      <c r="D975" s="5" t="s">
        <v>823</v>
      </c>
      <c r="E975" s="5">
        <v>8.6344312412505696E-3</v>
      </c>
      <c r="F975" s="5">
        <v>4.5564409870918997E-2</v>
      </c>
      <c r="G975" s="5">
        <v>0.18949946385153099</v>
      </c>
    </row>
    <row r="976" spans="1:8" x14ac:dyDescent="0.25">
      <c r="A976" s="5" t="s">
        <v>871</v>
      </c>
      <c r="B976" s="5" t="s">
        <v>823</v>
      </c>
      <c r="C976" s="5" t="s">
        <v>872</v>
      </c>
      <c r="D976" s="5" t="s">
        <v>823</v>
      </c>
      <c r="E976" s="5">
        <v>2.63821440733642E-2</v>
      </c>
      <c r="F976" s="5">
        <v>9.3688893418112096E-2</v>
      </c>
      <c r="G976" s="5">
        <v>0.28159308014907097</v>
      </c>
    </row>
    <row r="977" spans="1:7" x14ac:dyDescent="0.25">
      <c r="A977" s="5" t="s">
        <v>1187</v>
      </c>
      <c r="B977" s="5" t="s">
        <v>1125</v>
      </c>
      <c r="C977" s="5" t="s">
        <v>1188</v>
      </c>
      <c r="D977" s="5" t="s">
        <v>1125</v>
      </c>
      <c r="E977" s="5">
        <v>1.3692063836857501E-2</v>
      </c>
      <c r="F977" s="5">
        <v>2.1165425731688399E-2</v>
      </c>
      <c r="G977" s="5">
        <v>0.64690708377096695</v>
      </c>
    </row>
    <row r="978" spans="1:7" x14ac:dyDescent="0.25">
      <c r="A978" s="5" t="s">
        <v>683</v>
      </c>
      <c r="B978" s="5" t="s">
        <v>616</v>
      </c>
      <c r="C978" s="5" t="s">
        <v>685</v>
      </c>
      <c r="D978" s="5" t="s">
        <v>616</v>
      </c>
      <c r="E978" s="5">
        <v>1.6497778204236001E-2</v>
      </c>
      <c r="F978" s="5">
        <v>0.18942051724392001</v>
      </c>
      <c r="G978" s="5">
        <v>8.7096046638873506E-2</v>
      </c>
    </row>
    <row r="979" spans="1:7" x14ac:dyDescent="0.25">
      <c r="A979" s="5" t="s">
        <v>683</v>
      </c>
      <c r="B979" s="5" t="s">
        <v>616</v>
      </c>
      <c r="C979" s="5" t="s">
        <v>684</v>
      </c>
      <c r="D979" s="5" t="s">
        <v>616</v>
      </c>
      <c r="E979" s="5">
        <v>3.7544332089555099E-2</v>
      </c>
      <c r="F979" s="5">
        <v>0.15201904867937199</v>
      </c>
      <c r="G979" s="5">
        <v>0.24697123430064799</v>
      </c>
    </row>
    <row r="980" spans="1:7" x14ac:dyDescent="0.25">
      <c r="A980" s="5" t="s">
        <v>991</v>
      </c>
      <c r="B980" s="5" t="s">
        <v>973</v>
      </c>
      <c r="C980" s="5" t="s">
        <v>993</v>
      </c>
      <c r="D980" s="5" t="s">
        <v>973</v>
      </c>
      <c r="E980" s="5">
        <v>5.0209392541606199E-3</v>
      </c>
      <c r="F980" s="5">
        <v>5.1912607932341398E-2</v>
      </c>
      <c r="G980" s="5">
        <v>9.6719071804377402E-2</v>
      </c>
    </row>
    <row r="981" spans="1:7" x14ac:dyDescent="0.25">
      <c r="A981" s="5" t="s">
        <v>991</v>
      </c>
      <c r="B981" s="5" t="s">
        <v>973</v>
      </c>
      <c r="C981" s="5" t="s">
        <v>992</v>
      </c>
      <c r="D981" s="5" t="s">
        <v>973</v>
      </c>
      <c r="E981" s="5">
        <v>1.4354505158022999E-2</v>
      </c>
      <c r="F981" s="5">
        <v>6.1390550986863697E-2</v>
      </c>
      <c r="G981" s="5">
        <v>0.23382271257175299</v>
      </c>
    </row>
    <row r="982" spans="1:7" x14ac:dyDescent="0.25">
      <c r="A982" s="5" t="s">
        <v>1401</v>
      </c>
      <c r="B982" s="5" t="s">
        <v>1402</v>
      </c>
      <c r="C982" s="5" t="s">
        <v>1404</v>
      </c>
      <c r="D982" s="5" t="s">
        <v>1402</v>
      </c>
      <c r="E982" s="5">
        <v>3.1148649574762001E-3</v>
      </c>
      <c r="F982" s="5">
        <v>9.3102586188552494E-2</v>
      </c>
      <c r="G982" s="5">
        <v>3.3456266737509698E-2</v>
      </c>
    </row>
    <row r="983" spans="1:7" x14ac:dyDescent="0.25">
      <c r="A983" s="5" t="s">
        <v>1401</v>
      </c>
      <c r="B983" s="5" t="s">
        <v>1402</v>
      </c>
      <c r="C983" s="5" t="s">
        <v>1403</v>
      </c>
      <c r="D983" s="5" t="s">
        <v>1402</v>
      </c>
      <c r="E983" s="5">
        <v>4.6771620983629102E-3</v>
      </c>
      <c r="F983" s="5">
        <v>7.6760586953991697E-2</v>
      </c>
      <c r="G983" s="5">
        <v>6.0931817798192102E-2</v>
      </c>
    </row>
    <row r="984" spans="1:7" x14ac:dyDescent="0.25">
      <c r="A984" s="5" t="s">
        <v>1442</v>
      </c>
      <c r="B984" s="5" t="s">
        <v>1424</v>
      </c>
      <c r="C984" s="5" t="s">
        <v>1443</v>
      </c>
      <c r="D984" s="5" t="s">
        <v>1424</v>
      </c>
      <c r="E984" s="5">
        <v>1.7764627106359001E-3</v>
      </c>
      <c r="F984" s="5">
        <v>0.149173372692713</v>
      </c>
      <c r="G984" s="5">
        <v>1.1908711846954601E-2</v>
      </c>
    </row>
    <row r="985" spans="1:7" x14ac:dyDescent="0.25">
      <c r="A985" s="5" t="s">
        <v>742</v>
      </c>
      <c r="B985" s="5" t="s">
        <v>718</v>
      </c>
      <c r="C985" s="5" t="s">
        <v>743</v>
      </c>
      <c r="D985" s="5" t="s">
        <v>718</v>
      </c>
      <c r="E985" s="5">
        <v>1.1683129152139199E-2</v>
      </c>
      <c r="F985" s="5">
        <v>0.11679419702847101</v>
      </c>
      <c r="G985" s="5">
        <v>0.10003176056162399</v>
      </c>
    </row>
    <row r="986" spans="1:7" x14ac:dyDescent="0.25">
      <c r="A986" s="5" t="s">
        <v>742</v>
      </c>
      <c r="B986" s="5" t="s">
        <v>718</v>
      </c>
      <c r="C986" s="5" t="s">
        <v>744</v>
      </c>
      <c r="D986" s="5" t="s">
        <v>718</v>
      </c>
      <c r="E986" s="5">
        <v>1.25246439669309E-2</v>
      </c>
      <c r="F986" s="5">
        <v>0.119809276465971</v>
      </c>
      <c r="G986" s="5">
        <v>0.104538182153935</v>
      </c>
    </row>
    <row r="987" spans="1:7" x14ac:dyDescent="0.25">
      <c r="A987" s="5" t="s">
        <v>1431</v>
      </c>
      <c r="B987" s="5" t="s">
        <v>1424</v>
      </c>
      <c r="C987" s="5" t="s">
        <v>1433</v>
      </c>
      <c r="D987" s="5" t="s">
        <v>1424</v>
      </c>
      <c r="E987" s="5">
        <v>0</v>
      </c>
      <c r="F987" s="5">
        <v>5.5347820907799099E-2</v>
      </c>
      <c r="G987" s="5">
        <v>0</v>
      </c>
    </row>
    <row r="988" spans="1:7" x14ac:dyDescent="0.25">
      <c r="A988" s="5" t="s">
        <v>1431</v>
      </c>
      <c r="B988" s="5" t="s">
        <v>1424</v>
      </c>
      <c r="C988" s="5" t="s">
        <v>1432</v>
      </c>
      <c r="D988" s="5" t="s">
        <v>1424</v>
      </c>
      <c r="E988" s="5">
        <v>8.1889717593985698E-3</v>
      </c>
      <c r="F988" s="5">
        <v>7.5790135096677994E-2</v>
      </c>
      <c r="G988" s="5">
        <v>0.10804799000493499</v>
      </c>
    </row>
    <row r="989" spans="1:7" x14ac:dyDescent="0.25">
      <c r="A989" s="5" t="s">
        <v>494</v>
      </c>
      <c r="B989" s="5" t="s">
        <v>418</v>
      </c>
      <c r="C989" s="5" t="s">
        <v>495</v>
      </c>
      <c r="D989" s="5" t="s">
        <v>418</v>
      </c>
      <c r="E989" s="5">
        <v>1.12286551294271E-2</v>
      </c>
      <c r="F989" s="5">
        <v>3.8207442347401199E-2</v>
      </c>
      <c r="G989" s="5">
        <v>0.29388659485056701</v>
      </c>
    </row>
    <row r="990" spans="1:7" x14ac:dyDescent="0.25">
      <c r="A990" s="5" t="s">
        <v>494</v>
      </c>
      <c r="B990" s="5" t="s">
        <v>418</v>
      </c>
      <c r="C990" s="5" t="s">
        <v>496</v>
      </c>
      <c r="D990" s="5" t="s">
        <v>418</v>
      </c>
      <c r="E990" s="5">
        <v>1.2851720083821299E-2</v>
      </c>
      <c r="F990" s="5">
        <v>2.7054330912526101E-2</v>
      </c>
      <c r="G990" s="5">
        <v>0.47503374322485897</v>
      </c>
    </row>
    <row r="991" spans="1:7" x14ac:dyDescent="0.25">
      <c r="A991" s="5" t="s">
        <v>799</v>
      </c>
      <c r="B991" s="5" t="s">
        <v>790</v>
      </c>
      <c r="C991" s="5" t="s">
        <v>800</v>
      </c>
      <c r="D991" s="5" t="s">
        <v>790</v>
      </c>
      <c r="E991" s="5">
        <v>0</v>
      </c>
      <c r="F991" s="5">
        <v>7.9439264162802906E-2</v>
      </c>
      <c r="G991" s="5">
        <v>0</v>
      </c>
    </row>
    <row r="992" spans="1:7" x14ac:dyDescent="0.25">
      <c r="A992" s="5" t="s">
        <v>799</v>
      </c>
      <c r="B992" s="5" t="s">
        <v>790</v>
      </c>
      <c r="C992" s="5" t="s">
        <v>801</v>
      </c>
      <c r="D992" s="5" t="s">
        <v>790</v>
      </c>
      <c r="E992" s="5">
        <v>0</v>
      </c>
      <c r="F992" s="5">
        <v>6.8079852683640904E-2</v>
      </c>
      <c r="G992" s="5">
        <v>0</v>
      </c>
    </row>
    <row r="993" spans="1:8" x14ac:dyDescent="0.25">
      <c r="A993" s="5" t="s">
        <v>1189</v>
      </c>
      <c r="B993" s="5" t="s">
        <v>1125</v>
      </c>
      <c r="C993" s="5" t="s">
        <v>1190</v>
      </c>
      <c r="D993" s="5" t="s">
        <v>1125</v>
      </c>
      <c r="E993" s="5">
        <v>8.2339237880117901E-3</v>
      </c>
      <c r="F993" s="5">
        <v>0</v>
      </c>
      <c r="G993" s="5" t="e">
        <f>-Infinity</f>
        <v>#NAME?</v>
      </c>
      <c r="H993" s="6" t="s">
        <v>2325</v>
      </c>
    </row>
    <row r="994" spans="1:8" x14ac:dyDescent="0.25">
      <c r="A994" s="5" t="s">
        <v>38</v>
      </c>
      <c r="B994" s="5" t="s">
        <v>16</v>
      </c>
      <c r="C994" s="5" t="s">
        <v>39</v>
      </c>
      <c r="D994" s="5" t="s">
        <v>16</v>
      </c>
      <c r="E994" s="5">
        <v>1.69707327395022E-3</v>
      </c>
      <c r="F994" s="5">
        <v>6.7434080775453195E-2</v>
      </c>
      <c r="G994" s="5">
        <v>2.5166403314686701E-2</v>
      </c>
    </row>
    <row r="995" spans="1:8" x14ac:dyDescent="0.25">
      <c r="A995" s="5" t="s">
        <v>38</v>
      </c>
      <c r="B995" s="5" t="s">
        <v>16</v>
      </c>
      <c r="C995" s="5" t="s">
        <v>40</v>
      </c>
      <c r="D995" s="5" t="s">
        <v>16</v>
      </c>
      <c r="E995" s="5">
        <v>3.3936709487172598E-3</v>
      </c>
      <c r="F995" s="5">
        <v>6.7678738279773304E-2</v>
      </c>
      <c r="G995" s="5">
        <v>5.0143827071485299E-2</v>
      </c>
    </row>
    <row r="996" spans="1:8" x14ac:dyDescent="0.25">
      <c r="A996" s="5" t="s">
        <v>238</v>
      </c>
      <c r="B996" s="5" t="s">
        <v>67</v>
      </c>
      <c r="C996" s="5" t="s">
        <v>240</v>
      </c>
      <c r="D996" s="5" t="s">
        <v>67</v>
      </c>
      <c r="E996" s="5">
        <v>8.0440508338975904E-3</v>
      </c>
      <c r="F996" s="5">
        <v>0.11272933262646601</v>
      </c>
      <c r="G996" s="5">
        <v>7.1357211530311104E-2</v>
      </c>
    </row>
    <row r="997" spans="1:8" x14ac:dyDescent="0.25">
      <c r="A997" s="5" t="s">
        <v>238</v>
      </c>
      <c r="B997" s="5" t="s">
        <v>67</v>
      </c>
      <c r="C997" s="5" t="s">
        <v>239</v>
      </c>
      <c r="D997" s="5" t="s">
        <v>67</v>
      </c>
      <c r="E997" s="5">
        <v>1.02521886860058E-2</v>
      </c>
      <c r="F997" s="5">
        <v>0.121169674009143</v>
      </c>
      <c r="G997" s="5">
        <v>8.4610186251983702E-2</v>
      </c>
    </row>
    <row r="998" spans="1:8" x14ac:dyDescent="0.25">
      <c r="A998" s="5" t="s">
        <v>497</v>
      </c>
      <c r="B998" s="5" t="s">
        <v>418</v>
      </c>
      <c r="C998" s="5" t="s">
        <v>498</v>
      </c>
      <c r="D998" s="5" t="s">
        <v>418</v>
      </c>
      <c r="E998" s="5">
        <v>4.8661971198397701E-3</v>
      </c>
      <c r="F998" s="5">
        <v>0.148427757405897</v>
      </c>
      <c r="G998" s="5">
        <v>3.27849534675137E-2</v>
      </c>
    </row>
    <row r="999" spans="1:8" x14ac:dyDescent="0.25">
      <c r="A999" s="5" t="s">
        <v>497</v>
      </c>
      <c r="B999" s="5" t="s">
        <v>418</v>
      </c>
      <c r="C999" s="5" t="s">
        <v>499</v>
      </c>
      <c r="D999" s="5" t="s">
        <v>418</v>
      </c>
      <c r="E999" s="5">
        <v>3.2371239895542E-3</v>
      </c>
      <c r="F999" s="5">
        <v>9.0294582514174604E-2</v>
      </c>
      <c r="G999" s="5">
        <v>3.5850700002361999E-2</v>
      </c>
    </row>
    <row r="1000" spans="1:8" x14ac:dyDescent="0.25">
      <c r="A1000" s="5" t="s">
        <v>241</v>
      </c>
      <c r="B1000" s="5" t="s">
        <v>67</v>
      </c>
      <c r="C1000" s="5" t="s">
        <v>243</v>
      </c>
      <c r="D1000" s="5" t="s">
        <v>67</v>
      </c>
      <c r="E1000" s="5">
        <v>0</v>
      </c>
      <c r="F1000" s="5">
        <v>0.159539275483744</v>
      </c>
      <c r="G1000" s="5">
        <v>0</v>
      </c>
    </row>
    <row r="1001" spans="1:8" x14ac:dyDescent="0.25">
      <c r="A1001" s="5" t="s">
        <v>241</v>
      </c>
      <c r="B1001" s="5" t="s">
        <v>67</v>
      </c>
      <c r="C1001" s="5" t="s">
        <v>242</v>
      </c>
      <c r="D1001" s="5" t="s">
        <v>67</v>
      </c>
      <c r="E1001" s="5">
        <v>1.5978701117179801E-3</v>
      </c>
      <c r="F1001" s="5">
        <v>0.11342322729294201</v>
      </c>
      <c r="G1001" s="5">
        <v>1.4087679832906701E-2</v>
      </c>
    </row>
    <row r="1002" spans="1:8" x14ac:dyDescent="0.25">
      <c r="A1002" s="5" t="s">
        <v>244</v>
      </c>
      <c r="B1002" s="5" t="s">
        <v>67</v>
      </c>
      <c r="C1002" s="5" t="s">
        <v>83</v>
      </c>
      <c r="D1002" s="5" t="s">
        <v>67</v>
      </c>
      <c r="E1002" s="5">
        <v>1.5860434142293701E-3</v>
      </c>
      <c r="F1002" s="5">
        <v>0.11055794692305899</v>
      </c>
      <c r="G1002" s="5">
        <v>1.4345811028248801E-2</v>
      </c>
    </row>
    <row r="1003" spans="1:8" x14ac:dyDescent="0.25">
      <c r="A1003" s="5" t="s">
        <v>244</v>
      </c>
      <c r="B1003" s="5" t="s">
        <v>67</v>
      </c>
      <c r="C1003" s="5" t="s">
        <v>82</v>
      </c>
      <c r="D1003" s="5" t="s">
        <v>67</v>
      </c>
      <c r="E1003" s="5">
        <v>0.27711943508792403</v>
      </c>
      <c r="F1003" s="5" t="s">
        <v>1607</v>
      </c>
      <c r="G1003" s="5" t="s">
        <v>1607</v>
      </c>
      <c r="H1003" s="6" t="s">
        <v>2325</v>
      </c>
    </row>
    <row r="1004" spans="1:8" x14ac:dyDescent="0.25">
      <c r="A1004" s="5" t="s">
        <v>1665</v>
      </c>
      <c r="B1004" s="5" t="s">
        <v>1643</v>
      </c>
      <c r="C1004" s="5" t="s">
        <v>1666</v>
      </c>
      <c r="D1004" s="5" t="s">
        <v>1643</v>
      </c>
      <c r="E1004" s="5">
        <v>9.6296628489526692E-3</v>
      </c>
      <c r="F1004" s="5">
        <v>5.2308775492129103E-2</v>
      </c>
      <c r="G1004" s="5">
        <v>0.18409268346190999</v>
      </c>
    </row>
    <row r="1005" spans="1:8" x14ac:dyDescent="0.25">
      <c r="A1005" s="5" t="s">
        <v>1665</v>
      </c>
      <c r="B1005" s="5" t="s">
        <v>1643</v>
      </c>
      <c r="C1005" s="5" t="s">
        <v>1667</v>
      </c>
      <c r="D1005" s="5" t="s">
        <v>1643</v>
      </c>
      <c r="E1005" s="5">
        <v>4.7968184832880203E-3</v>
      </c>
      <c r="F1005" s="5">
        <v>2.5742552708932401E-2</v>
      </c>
      <c r="G1005" s="5">
        <v>0.18633810475305099</v>
      </c>
    </row>
    <row r="1006" spans="1:8" x14ac:dyDescent="0.25">
      <c r="A1006" s="5" t="s">
        <v>745</v>
      </c>
      <c r="B1006" s="5" t="s">
        <v>718</v>
      </c>
      <c r="C1006" s="5" t="s">
        <v>746</v>
      </c>
      <c r="D1006" s="5" t="s">
        <v>718</v>
      </c>
      <c r="E1006" s="5">
        <v>9.9545219111893506E-3</v>
      </c>
      <c r="F1006" s="5">
        <v>8.8705013940142602E-2</v>
      </c>
      <c r="G1006" s="5">
        <v>0.11222051008195</v>
      </c>
    </row>
    <row r="1007" spans="1:8" x14ac:dyDescent="0.25">
      <c r="A1007" s="5" t="s">
        <v>745</v>
      </c>
      <c r="B1007" s="5" t="s">
        <v>718</v>
      </c>
      <c r="C1007" s="5" t="s">
        <v>747</v>
      </c>
      <c r="D1007" s="5" t="s">
        <v>718</v>
      </c>
      <c r="E1007" s="5">
        <v>1.4145475472464E-2</v>
      </c>
      <c r="F1007" s="5">
        <v>3.4750090703407399E-2</v>
      </c>
      <c r="G1007" s="5">
        <v>0.40706297986948897</v>
      </c>
    </row>
    <row r="1008" spans="1:8" x14ac:dyDescent="0.25">
      <c r="A1008" s="5" t="s">
        <v>748</v>
      </c>
      <c r="B1008" s="5" t="s">
        <v>718</v>
      </c>
      <c r="C1008" s="5" t="s">
        <v>749</v>
      </c>
      <c r="D1008" s="5" t="s">
        <v>718</v>
      </c>
      <c r="E1008" s="5">
        <v>3.0962422081654999E-2</v>
      </c>
      <c r="F1008" s="5">
        <v>0.23904801429558301</v>
      </c>
      <c r="G1008" s="5">
        <v>0.12952386227885501</v>
      </c>
    </row>
    <row r="1009" spans="1:7" x14ac:dyDescent="0.25">
      <c r="A1009" s="5" t="s">
        <v>748</v>
      </c>
      <c r="B1009" s="5" t="s">
        <v>718</v>
      </c>
      <c r="C1009" s="5" t="s">
        <v>750</v>
      </c>
      <c r="D1009" s="5" t="s">
        <v>718</v>
      </c>
      <c r="E1009" s="5">
        <v>2.8431497986423301E-2</v>
      </c>
      <c r="F1009" s="5">
        <v>0.21311604895035899</v>
      </c>
      <c r="G1009" s="5">
        <v>0.13340852613613199</v>
      </c>
    </row>
    <row r="1010" spans="1:7" x14ac:dyDescent="0.25">
      <c r="A1010" s="5" t="s">
        <v>1043</v>
      </c>
      <c r="B1010" s="5" t="s">
        <v>1040</v>
      </c>
      <c r="C1010" s="5" t="s">
        <v>1044</v>
      </c>
      <c r="D1010" s="5" t="s">
        <v>1040</v>
      </c>
      <c r="E1010" s="5">
        <v>3.5835173110308899E-2</v>
      </c>
      <c r="F1010" s="5">
        <v>0.18784697960476199</v>
      </c>
      <c r="G1010" s="5">
        <v>0.19076789621908</v>
      </c>
    </row>
    <row r="1011" spans="1:7" x14ac:dyDescent="0.25">
      <c r="A1011" s="5" t="s">
        <v>1043</v>
      </c>
      <c r="B1011" s="5" t="s">
        <v>1040</v>
      </c>
      <c r="C1011" s="5" t="s">
        <v>1045</v>
      </c>
      <c r="D1011" s="5" t="s">
        <v>1040</v>
      </c>
      <c r="E1011" s="5">
        <v>3.6873785267198998E-2</v>
      </c>
      <c r="F1011" s="5">
        <v>0.165203750395403</v>
      </c>
      <c r="G1011" s="5">
        <v>0.22320186544763199</v>
      </c>
    </row>
    <row r="1012" spans="1:7" x14ac:dyDescent="0.25">
      <c r="A1012" s="5" t="s">
        <v>829</v>
      </c>
      <c r="B1012" s="5" t="s">
        <v>823</v>
      </c>
      <c r="C1012" s="5" t="s">
        <v>831</v>
      </c>
      <c r="D1012" s="5" t="s">
        <v>823</v>
      </c>
      <c r="E1012" s="5">
        <v>1.6510738643782899E-3</v>
      </c>
      <c r="F1012" s="5">
        <v>0.176310229139266</v>
      </c>
      <c r="G1012" s="5">
        <v>9.3645948532805699E-3</v>
      </c>
    </row>
    <row r="1013" spans="1:7" x14ac:dyDescent="0.25">
      <c r="A1013" s="5" t="s">
        <v>829</v>
      </c>
      <c r="B1013" s="5" t="s">
        <v>823</v>
      </c>
      <c r="C1013" s="5" t="s">
        <v>830</v>
      </c>
      <c r="D1013" s="5" t="s">
        <v>823</v>
      </c>
      <c r="E1013" s="5">
        <v>6.6234734327149797E-3</v>
      </c>
      <c r="F1013" s="5">
        <v>0.228049293912752</v>
      </c>
      <c r="G1013" s="5">
        <v>2.90440427114367E-2</v>
      </c>
    </row>
    <row r="1014" spans="1:7" x14ac:dyDescent="0.25">
      <c r="A1014" s="5" t="s">
        <v>829</v>
      </c>
      <c r="B1014" s="5" t="s">
        <v>823</v>
      </c>
      <c r="C1014" s="5" t="s">
        <v>834</v>
      </c>
      <c r="D1014" s="5" t="s">
        <v>823</v>
      </c>
      <c r="E1014" s="5">
        <v>0.24086937442114001</v>
      </c>
      <c r="F1014" s="5">
        <v>1.33940967741387</v>
      </c>
      <c r="G1014" s="5">
        <v>0.17983248776148</v>
      </c>
    </row>
    <row r="1015" spans="1:7" x14ac:dyDescent="0.25">
      <c r="A1015" s="5" t="s">
        <v>829</v>
      </c>
      <c r="B1015" s="5" t="s">
        <v>823</v>
      </c>
      <c r="C1015" s="5" t="s">
        <v>833</v>
      </c>
      <c r="D1015" s="5" t="s">
        <v>823</v>
      </c>
      <c r="E1015" s="5">
        <v>0.242001877467583</v>
      </c>
      <c r="F1015" s="5">
        <v>1.3244838116758999</v>
      </c>
      <c r="G1015" s="5">
        <v>0.18271410743885999</v>
      </c>
    </row>
    <row r="1016" spans="1:7" x14ac:dyDescent="0.25">
      <c r="A1016" s="5" t="s">
        <v>829</v>
      </c>
      <c r="B1016" s="5" t="s">
        <v>823</v>
      </c>
      <c r="C1016" s="5" t="s">
        <v>832</v>
      </c>
      <c r="D1016" s="5" t="s">
        <v>823</v>
      </c>
      <c r="E1016" s="5">
        <v>0.24458844051013001</v>
      </c>
      <c r="F1016" s="5">
        <v>1.25653259842138</v>
      </c>
      <c r="G1016" s="5">
        <v>0.19465347800559499</v>
      </c>
    </row>
    <row r="1017" spans="1:7" x14ac:dyDescent="0.25">
      <c r="A1017" s="5" t="s">
        <v>1466</v>
      </c>
      <c r="B1017" s="5" t="s">
        <v>1463</v>
      </c>
      <c r="C1017" s="5" t="s">
        <v>1467</v>
      </c>
      <c r="D1017" s="5" t="s">
        <v>1463</v>
      </c>
      <c r="E1017" s="5">
        <v>1.28879530527603E-2</v>
      </c>
      <c r="F1017" s="5">
        <v>9.4904846365350501E-2</v>
      </c>
      <c r="G1017" s="5">
        <v>0.135798682009833</v>
      </c>
    </row>
    <row r="1018" spans="1:7" x14ac:dyDescent="0.25">
      <c r="A1018" s="5" t="s">
        <v>1466</v>
      </c>
      <c r="B1018" s="5" t="s">
        <v>1463</v>
      </c>
      <c r="C1018" s="5" t="s">
        <v>1468</v>
      </c>
      <c r="D1018" s="5" t="s">
        <v>1463</v>
      </c>
      <c r="E1018" s="5">
        <v>1.4504883997525E-2</v>
      </c>
      <c r="F1018" s="5">
        <v>0.100769148558416</v>
      </c>
      <c r="G1018" s="5">
        <v>0.143941714354334</v>
      </c>
    </row>
    <row r="1019" spans="1:7" x14ac:dyDescent="0.25">
      <c r="A1019" s="5" t="s">
        <v>1405</v>
      </c>
      <c r="B1019" s="5" t="s">
        <v>1402</v>
      </c>
      <c r="C1019" s="5" t="s">
        <v>1407</v>
      </c>
      <c r="D1019" s="5" t="s">
        <v>1402</v>
      </c>
      <c r="E1019" s="5">
        <v>3.1537497193210298E-3</v>
      </c>
      <c r="F1019" s="5">
        <v>8.8093809770501602E-2</v>
      </c>
      <c r="G1019" s="5">
        <v>3.5799901576933101E-2</v>
      </c>
    </row>
    <row r="1020" spans="1:7" x14ac:dyDescent="0.25">
      <c r="A1020" s="5" t="s">
        <v>1405</v>
      </c>
      <c r="B1020" s="5" t="s">
        <v>1402</v>
      </c>
      <c r="C1020" s="5" t="s">
        <v>1406</v>
      </c>
      <c r="D1020" s="5" t="s">
        <v>1402</v>
      </c>
      <c r="E1020" s="5">
        <v>9.4963020198872202E-3</v>
      </c>
      <c r="F1020" s="5">
        <v>5.9544331594150103E-2</v>
      </c>
      <c r="G1020" s="5">
        <v>0.15948288889383</v>
      </c>
    </row>
    <row r="1021" spans="1:7" x14ac:dyDescent="0.25">
      <c r="A1021" s="5" t="s">
        <v>1814</v>
      </c>
      <c r="B1021" s="5" t="s">
        <v>1800</v>
      </c>
      <c r="C1021" s="5" t="s">
        <v>1815</v>
      </c>
      <c r="D1021" s="5" t="s">
        <v>1800</v>
      </c>
      <c r="E1021" s="5">
        <v>3.19064559908591E-3</v>
      </c>
      <c r="F1021" s="5">
        <v>9.5960331838010393E-2</v>
      </c>
      <c r="G1021" s="5">
        <v>3.3249630737751099E-2</v>
      </c>
    </row>
    <row r="1022" spans="1:7" x14ac:dyDescent="0.25">
      <c r="A1022" s="5" t="s">
        <v>1814</v>
      </c>
      <c r="B1022" s="5" t="s">
        <v>1800</v>
      </c>
      <c r="C1022" s="5" t="s">
        <v>1816</v>
      </c>
      <c r="D1022" s="5" t="s">
        <v>1800</v>
      </c>
      <c r="E1022" s="5">
        <v>3.1897974717017101E-3</v>
      </c>
      <c r="F1022" s="5">
        <v>3.5904291344579203E-2</v>
      </c>
      <c r="G1022" s="5">
        <v>8.8841677477734096E-2</v>
      </c>
    </row>
    <row r="1023" spans="1:7" x14ac:dyDescent="0.25">
      <c r="A1023" s="5" t="s">
        <v>874</v>
      </c>
      <c r="B1023" s="5" t="s">
        <v>823</v>
      </c>
      <c r="C1023" s="5" t="s">
        <v>876</v>
      </c>
      <c r="D1023" s="5" t="s">
        <v>823</v>
      </c>
      <c r="E1023" s="5">
        <v>2.1036296981842801E-2</v>
      </c>
      <c r="F1023" s="5">
        <v>6.2415666684742403E-2</v>
      </c>
      <c r="G1023" s="5">
        <v>0.33703552488024902</v>
      </c>
    </row>
    <row r="1024" spans="1:7" x14ac:dyDescent="0.25">
      <c r="A1024" s="5" t="s">
        <v>874</v>
      </c>
      <c r="B1024" s="5" t="s">
        <v>823</v>
      </c>
      <c r="C1024" s="5" t="s">
        <v>875</v>
      </c>
      <c r="D1024" s="5" t="s">
        <v>823</v>
      </c>
      <c r="E1024" s="5">
        <v>3.2308764246792798E-2</v>
      </c>
      <c r="F1024" s="5">
        <v>4.1263270108899699E-2</v>
      </c>
      <c r="G1024" s="5">
        <v>0.782990881758169</v>
      </c>
    </row>
    <row r="1025" spans="1:7" x14ac:dyDescent="0.25">
      <c r="A1025" s="5" t="s">
        <v>1958</v>
      </c>
      <c r="B1025" s="5" t="s">
        <v>1941</v>
      </c>
      <c r="C1025" s="5" t="s">
        <v>1960</v>
      </c>
      <c r="D1025" s="5" t="s">
        <v>1941</v>
      </c>
      <c r="E1025" s="5">
        <v>1.6403059493872201E-2</v>
      </c>
      <c r="F1025" s="5">
        <v>0.104153197047392</v>
      </c>
      <c r="G1025" s="5">
        <v>0.15748973587828</v>
      </c>
    </row>
    <row r="1026" spans="1:7" x14ac:dyDescent="0.25">
      <c r="A1026" s="5" t="s">
        <v>1958</v>
      </c>
      <c r="B1026" s="5" t="s">
        <v>1941</v>
      </c>
      <c r="C1026" s="5" t="s">
        <v>1959</v>
      </c>
      <c r="D1026" s="5" t="s">
        <v>1941</v>
      </c>
      <c r="E1026" s="5">
        <v>1.6394095359374299E-2</v>
      </c>
      <c r="F1026" s="5">
        <v>9.3223287508182803E-2</v>
      </c>
      <c r="G1026" s="5">
        <v>0.17585836970118901</v>
      </c>
    </row>
    <row r="1027" spans="1:7" x14ac:dyDescent="0.25">
      <c r="A1027" s="5" t="s">
        <v>1456</v>
      </c>
      <c r="B1027" s="5" t="s">
        <v>1453</v>
      </c>
      <c r="C1027" s="5" t="s">
        <v>1457</v>
      </c>
      <c r="D1027" s="5" t="s">
        <v>1453</v>
      </c>
      <c r="E1027" s="5">
        <v>8.6756317285753698E-3</v>
      </c>
      <c r="F1027" s="5">
        <v>0.10888650738337299</v>
      </c>
      <c r="G1027" s="5">
        <v>7.9675911525288801E-2</v>
      </c>
    </row>
    <row r="1028" spans="1:7" x14ac:dyDescent="0.25">
      <c r="A1028" s="5" t="s">
        <v>1456</v>
      </c>
      <c r="B1028" s="5" t="s">
        <v>1453</v>
      </c>
      <c r="C1028" s="5" t="s">
        <v>1458</v>
      </c>
      <c r="D1028" s="5" t="s">
        <v>1453</v>
      </c>
      <c r="E1028" s="5">
        <v>1.27290247133594E-2</v>
      </c>
      <c r="F1028" s="5">
        <v>6.7083795263945006E-2</v>
      </c>
      <c r="G1028" s="5">
        <v>0.189748130130032</v>
      </c>
    </row>
    <row r="1029" spans="1:7" x14ac:dyDescent="0.25">
      <c r="A1029" s="5" t="s">
        <v>1072</v>
      </c>
      <c r="B1029" s="5" t="s">
        <v>1060</v>
      </c>
      <c r="C1029" s="5" t="s">
        <v>1073</v>
      </c>
      <c r="D1029" s="5" t="s">
        <v>1060</v>
      </c>
      <c r="E1029" s="5">
        <v>4.8576610241382696E-3</v>
      </c>
      <c r="F1029" s="5">
        <v>0.127318218061619</v>
      </c>
      <c r="G1029" s="5">
        <v>3.8153699431979798E-2</v>
      </c>
    </row>
    <row r="1030" spans="1:7" x14ac:dyDescent="0.25">
      <c r="A1030" s="5" t="s">
        <v>1072</v>
      </c>
      <c r="B1030" s="5" t="s">
        <v>1060</v>
      </c>
      <c r="C1030" s="5" t="s">
        <v>1074</v>
      </c>
      <c r="D1030" s="5" t="s">
        <v>1060</v>
      </c>
      <c r="E1030" s="5">
        <v>4.8629104581973297E-3</v>
      </c>
      <c r="F1030" s="5">
        <v>9.73901077874407E-2</v>
      </c>
      <c r="G1030" s="5">
        <v>4.9932283356857003E-2</v>
      </c>
    </row>
    <row r="1031" spans="1:7" x14ac:dyDescent="0.25">
      <c r="A1031" s="5" t="s">
        <v>1483</v>
      </c>
      <c r="B1031" s="5" t="s">
        <v>1480</v>
      </c>
      <c r="C1031" s="5" t="s">
        <v>1484</v>
      </c>
      <c r="D1031" s="5" t="s">
        <v>1480</v>
      </c>
      <c r="E1031" s="5">
        <v>1.8362302623744602E-2</v>
      </c>
      <c r="F1031" s="5">
        <v>0.168452984693649</v>
      </c>
      <c r="G1031" s="5">
        <v>0.109005504753379</v>
      </c>
    </row>
    <row r="1032" spans="1:7" x14ac:dyDescent="0.25">
      <c r="A1032" s="5" t="s">
        <v>1483</v>
      </c>
      <c r="B1032" s="5" t="s">
        <v>1480</v>
      </c>
      <c r="C1032" s="5" t="s">
        <v>1485</v>
      </c>
      <c r="D1032" s="5" t="s">
        <v>1480</v>
      </c>
      <c r="E1032" s="5">
        <v>9.9710650186507505E-3</v>
      </c>
      <c r="F1032" s="5">
        <v>6.1515600014909799E-2</v>
      </c>
      <c r="G1032" s="5">
        <v>0.16209002295733099</v>
      </c>
    </row>
    <row r="1033" spans="1:7" x14ac:dyDescent="0.25">
      <c r="A1033" s="5" t="s">
        <v>1191</v>
      </c>
      <c r="B1033" s="5" t="s">
        <v>1125</v>
      </c>
      <c r="C1033" s="5" t="s">
        <v>1192</v>
      </c>
      <c r="D1033" s="5" t="s">
        <v>1125</v>
      </c>
      <c r="E1033" s="5">
        <v>4.2854453977483997E-2</v>
      </c>
      <c r="F1033" s="5">
        <v>0.104144966385845</v>
      </c>
      <c r="G1033" s="5">
        <v>0.41148848057344301</v>
      </c>
    </row>
    <row r="1034" spans="1:7" x14ac:dyDescent="0.25">
      <c r="A1034" s="5" t="s">
        <v>1191</v>
      </c>
      <c r="B1034" s="5" t="s">
        <v>1125</v>
      </c>
      <c r="C1034" s="5" t="s">
        <v>1193</v>
      </c>
      <c r="D1034" s="5" t="s">
        <v>1125</v>
      </c>
      <c r="E1034" s="5">
        <v>4.692957591211E-2</v>
      </c>
      <c r="F1034" s="5">
        <v>6.7343604977580698E-2</v>
      </c>
      <c r="G1034" s="5">
        <v>0.69686759311048596</v>
      </c>
    </row>
    <row r="1035" spans="1:7" x14ac:dyDescent="0.25">
      <c r="A1035" s="5" t="s">
        <v>500</v>
      </c>
      <c r="B1035" s="5" t="s">
        <v>418</v>
      </c>
      <c r="C1035" s="5" t="s">
        <v>501</v>
      </c>
      <c r="D1035" s="5" t="s">
        <v>418</v>
      </c>
      <c r="E1035" s="5">
        <v>3.7588218518551597E-2</v>
      </c>
      <c r="F1035" s="5">
        <v>0.38862339058225598</v>
      </c>
      <c r="G1035" s="5">
        <v>9.6721451743382994E-2</v>
      </c>
    </row>
    <row r="1036" spans="1:7" x14ac:dyDescent="0.25">
      <c r="A1036" s="5" t="s">
        <v>500</v>
      </c>
      <c r="B1036" s="5" t="s">
        <v>418</v>
      </c>
      <c r="C1036" s="5" t="s">
        <v>502</v>
      </c>
      <c r="D1036" s="5" t="s">
        <v>418</v>
      </c>
      <c r="E1036" s="5">
        <v>4.9629479488424499E-2</v>
      </c>
      <c r="F1036" s="5">
        <v>0.47860439217675299</v>
      </c>
      <c r="G1036" s="5">
        <v>0.103696247463805</v>
      </c>
    </row>
    <row r="1037" spans="1:7" x14ac:dyDescent="0.25">
      <c r="A1037" s="5" t="s">
        <v>1486</v>
      </c>
      <c r="B1037" s="5" t="s">
        <v>1480</v>
      </c>
      <c r="C1037" s="5" t="s">
        <v>1487</v>
      </c>
      <c r="D1037" s="5" t="s">
        <v>1480</v>
      </c>
      <c r="E1037" s="5">
        <v>1.0181151818301599E-2</v>
      </c>
      <c r="F1037" s="5">
        <v>0.13172442648236801</v>
      </c>
      <c r="G1037" s="5">
        <v>7.7291297371216303E-2</v>
      </c>
    </row>
    <row r="1038" spans="1:7" x14ac:dyDescent="0.25">
      <c r="A1038" s="5" t="s">
        <v>1486</v>
      </c>
      <c r="B1038" s="5" t="s">
        <v>1480</v>
      </c>
      <c r="C1038" s="5" t="s">
        <v>1488</v>
      </c>
      <c r="D1038" s="5" t="s">
        <v>1480</v>
      </c>
      <c r="E1038" s="5">
        <v>8.4698810950916501E-3</v>
      </c>
      <c r="F1038" s="5">
        <v>0.10829587866142</v>
      </c>
      <c r="G1038" s="5">
        <v>7.8210557961971697E-2</v>
      </c>
    </row>
    <row r="1039" spans="1:7" x14ac:dyDescent="0.25">
      <c r="A1039" s="5" t="s">
        <v>1708</v>
      </c>
      <c r="B1039" s="5" t="s">
        <v>1643</v>
      </c>
      <c r="C1039" s="5" t="s">
        <v>1709</v>
      </c>
      <c r="D1039" s="5" t="s">
        <v>1643</v>
      </c>
      <c r="E1039" s="5">
        <v>1.5965945358911301E-3</v>
      </c>
      <c r="F1039" s="5">
        <v>5.7720780852096101E-2</v>
      </c>
      <c r="G1039" s="5">
        <v>2.7660653794380399E-2</v>
      </c>
    </row>
    <row r="1040" spans="1:7" x14ac:dyDescent="0.25">
      <c r="A1040" s="5" t="s">
        <v>1708</v>
      </c>
      <c r="B1040" s="5" t="s">
        <v>1643</v>
      </c>
      <c r="C1040" s="5" t="s">
        <v>1710</v>
      </c>
      <c r="D1040" s="5" t="s">
        <v>1643</v>
      </c>
      <c r="E1040" s="5">
        <v>1.5965945358911301E-3</v>
      </c>
      <c r="F1040" s="5">
        <v>4.1533102101715298E-2</v>
      </c>
      <c r="G1040" s="5">
        <v>3.8441494978656898E-2</v>
      </c>
    </row>
    <row r="1041" spans="1:7" x14ac:dyDescent="0.25">
      <c r="A1041" s="5" t="s">
        <v>245</v>
      </c>
      <c r="B1041" s="5" t="s">
        <v>67</v>
      </c>
      <c r="C1041" s="5" t="s">
        <v>246</v>
      </c>
      <c r="D1041" s="5" t="s">
        <v>67</v>
      </c>
      <c r="E1041" s="5">
        <v>1.4460214961084499E-2</v>
      </c>
      <c r="F1041" s="5">
        <v>0.104466010548652</v>
      </c>
      <c r="G1041" s="5">
        <v>0.138420285077796</v>
      </c>
    </row>
    <row r="1042" spans="1:7" x14ac:dyDescent="0.25">
      <c r="A1042" s="5" t="s">
        <v>247</v>
      </c>
      <c r="B1042" s="5" t="s">
        <v>67</v>
      </c>
      <c r="C1042" s="5" t="s">
        <v>249</v>
      </c>
      <c r="D1042" s="5" t="s">
        <v>67</v>
      </c>
      <c r="E1042" s="5">
        <v>4.6965367869574601E-2</v>
      </c>
      <c r="F1042" s="5">
        <v>0.23499149512540499</v>
      </c>
      <c r="G1042" s="5">
        <v>0.19985986235166101</v>
      </c>
    </row>
    <row r="1043" spans="1:7" x14ac:dyDescent="0.25">
      <c r="A1043" s="5" t="s">
        <v>247</v>
      </c>
      <c r="B1043" s="5" t="s">
        <v>67</v>
      </c>
      <c r="C1043" s="5" t="s">
        <v>248</v>
      </c>
      <c r="D1043" s="5" t="s">
        <v>67</v>
      </c>
      <c r="E1043" s="5">
        <v>4.0224512849433097E-2</v>
      </c>
      <c r="F1043" s="5">
        <v>0.19807753609989101</v>
      </c>
      <c r="G1043" s="5">
        <v>0.20307458201190301</v>
      </c>
    </row>
    <row r="1044" spans="1:7" x14ac:dyDescent="0.25">
      <c r="A1044" s="5" t="s">
        <v>503</v>
      </c>
      <c r="B1044" s="5" t="s">
        <v>418</v>
      </c>
      <c r="C1044" s="5" t="s">
        <v>504</v>
      </c>
      <c r="D1044" s="5" t="s">
        <v>418</v>
      </c>
      <c r="E1044" s="5">
        <v>5.8287578127599403E-2</v>
      </c>
      <c r="F1044" s="5">
        <v>0.36158215744334599</v>
      </c>
      <c r="G1044" s="5">
        <v>0.16120147780447899</v>
      </c>
    </row>
    <row r="1045" spans="1:7" x14ac:dyDescent="0.25">
      <c r="A1045" s="5" t="s">
        <v>503</v>
      </c>
      <c r="B1045" s="5" t="s">
        <v>418</v>
      </c>
      <c r="C1045" s="5" t="s">
        <v>505</v>
      </c>
      <c r="D1045" s="5" t="s">
        <v>418</v>
      </c>
      <c r="E1045" s="5">
        <v>6.3354228431493798E-2</v>
      </c>
      <c r="F1045" s="5">
        <v>0.336286380645405</v>
      </c>
      <c r="G1045" s="5">
        <v>0.188393678952753</v>
      </c>
    </row>
    <row r="1046" spans="1:7" x14ac:dyDescent="0.25">
      <c r="A1046" s="5" t="s">
        <v>1194</v>
      </c>
      <c r="B1046" s="5" t="s">
        <v>1125</v>
      </c>
      <c r="C1046" s="5" t="s">
        <v>1196</v>
      </c>
      <c r="D1046" s="5" t="s">
        <v>1125</v>
      </c>
      <c r="E1046" s="5">
        <v>2.80406490537152E-2</v>
      </c>
      <c r="F1046" s="5">
        <v>6.6562502934502402E-2</v>
      </c>
      <c r="G1046" s="5">
        <v>0.42126794843197601</v>
      </c>
    </row>
    <row r="1047" spans="1:7" x14ac:dyDescent="0.25">
      <c r="A1047" s="5" t="s">
        <v>1194</v>
      </c>
      <c r="B1047" s="5" t="s">
        <v>1125</v>
      </c>
      <c r="C1047" s="5" t="s">
        <v>1195</v>
      </c>
      <c r="D1047" s="5" t="s">
        <v>1125</v>
      </c>
      <c r="E1047" s="5">
        <v>3.3729337104557298E-2</v>
      </c>
      <c r="F1047" s="5">
        <v>2.6047110390823299E-2</v>
      </c>
      <c r="G1047" s="5">
        <v>1.2949358527094199</v>
      </c>
    </row>
    <row r="1048" spans="1:7" x14ac:dyDescent="0.25">
      <c r="A1048" s="5" t="s">
        <v>250</v>
      </c>
      <c r="B1048" s="5" t="s">
        <v>67</v>
      </c>
      <c r="C1048" s="5" t="s">
        <v>251</v>
      </c>
      <c r="D1048" s="5" t="s">
        <v>67</v>
      </c>
      <c r="E1048" s="5">
        <v>5.8642957729423802E-2</v>
      </c>
      <c r="F1048" s="5">
        <v>0.43379514919137602</v>
      </c>
      <c r="G1048" s="5">
        <v>0.135185831005114</v>
      </c>
    </row>
    <row r="1049" spans="1:7" x14ac:dyDescent="0.25">
      <c r="A1049" s="5" t="s">
        <v>250</v>
      </c>
      <c r="B1049" s="5" t="s">
        <v>67</v>
      </c>
      <c r="C1049" s="5" t="s">
        <v>252</v>
      </c>
      <c r="D1049" s="5" t="s">
        <v>67</v>
      </c>
      <c r="E1049" s="5">
        <v>2.83128793029968E-2</v>
      </c>
      <c r="F1049" s="5">
        <v>0.18829086410014501</v>
      </c>
      <c r="G1049" s="5">
        <v>0.15036778039288201</v>
      </c>
    </row>
    <row r="1050" spans="1:7" x14ac:dyDescent="0.25">
      <c r="A1050" s="5" t="s">
        <v>253</v>
      </c>
      <c r="B1050" s="5" t="s">
        <v>67</v>
      </c>
      <c r="C1050" s="5" t="s">
        <v>254</v>
      </c>
      <c r="D1050" s="5" t="s">
        <v>67</v>
      </c>
      <c r="E1050" s="5">
        <v>1.9363721786184999E-2</v>
      </c>
      <c r="F1050" s="5">
        <v>5.0227969579637599E-2</v>
      </c>
      <c r="G1050" s="5">
        <v>0.38551671405875498</v>
      </c>
    </row>
    <row r="1051" spans="1:7" x14ac:dyDescent="0.25">
      <c r="A1051" s="5" t="s">
        <v>255</v>
      </c>
      <c r="B1051" s="5" t="s">
        <v>67</v>
      </c>
      <c r="C1051" s="5" t="s">
        <v>256</v>
      </c>
      <c r="D1051" s="5" t="s">
        <v>67</v>
      </c>
      <c r="E1051" s="5">
        <v>5.9150714555032402E-2</v>
      </c>
      <c r="F1051" s="5">
        <v>0.37646997016185102</v>
      </c>
      <c r="G1051" s="5">
        <v>0.15711934348867801</v>
      </c>
    </row>
    <row r="1052" spans="1:7" x14ac:dyDescent="0.25">
      <c r="A1052" s="5" t="s">
        <v>257</v>
      </c>
      <c r="B1052" s="5" t="s">
        <v>67</v>
      </c>
      <c r="C1052" s="5" t="s">
        <v>258</v>
      </c>
      <c r="D1052" s="5" t="s">
        <v>67</v>
      </c>
      <c r="E1052" s="5">
        <v>3.8204114086378797E-2</v>
      </c>
      <c r="F1052" s="5">
        <v>0.14564113162767101</v>
      </c>
      <c r="G1052" s="5">
        <v>0.26231678962813099</v>
      </c>
    </row>
    <row r="1053" spans="1:7" x14ac:dyDescent="0.25">
      <c r="A1053" s="5" t="s">
        <v>1018</v>
      </c>
      <c r="B1053" s="5" t="s">
        <v>1001</v>
      </c>
      <c r="C1053" s="5" t="s">
        <v>1019</v>
      </c>
      <c r="D1053" s="5" t="s">
        <v>1001</v>
      </c>
      <c r="E1053" s="5">
        <v>1.0831909749185799E-2</v>
      </c>
      <c r="F1053" s="5">
        <v>0.116959236455803</v>
      </c>
      <c r="G1053" s="5">
        <v>9.2612692057707002E-2</v>
      </c>
    </row>
    <row r="1054" spans="1:7" x14ac:dyDescent="0.25">
      <c r="A1054" s="5" t="s">
        <v>2153</v>
      </c>
      <c r="B1054" s="5" t="s">
        <v>2100</v>
      </c>
      <c r="C1054" s="5" t="s">
        <v>2154</v>
      </c>
      <c r="D1054" s="5" t="s">
        <v>2100</v>
      </c>
      <c r="E1054" s="5">
        <v>4.7654973684602399E-2</v>
      </c>
      <c r="F1054" s="5">
        <v>0.27084330546583202</v>
      </c>
      <c r="G1054" s="5">
        <v>0.17595034738864601</v>
      </c>
    </row>
    <row r="1055" spans="1:7" x14ac:dyDescent="0.25">
      <c r="A1055" s="5" t="s">
        <v>2155</v>
      </c>
      <c r="B1055" s="5" t="s">
        <v>2100</v>
      </c>
      <c r="C1055" s="5" t="s">
        <v>2156</v>
      </c>
      <c r="D1055" s="5" t="s">
        <v>2100</v>
      </c>
      <c r="E1055" s="5">
        <v>3.5011218362739099E-2</v>
      </c>
      <c r="F1055" s="5">
        <v>0.36668429725145602</v>
      </c>
      <c r="G1055" s="5">
        <v>9.54805499585656E-2</v>
      </c>
    </row>
    <row r="1056" spans="1:7" x14ac:dyDescent="0.25">
      <c r="A1056" s="5" t="s">
        <v>1711</v>
      </c>
      <c r="B1056" s="5" t="s">
        <v>1643</v>
      </c>
      <c r="C1056" s="5" t="s">
        <v>1713</v>
      </c>
      <c r="D1056" s="5" t="s">
        <v>1643</v>
      </c>
      <c r="E1056" s="5">
        <v>3.1695768251284902E-3</v>
      </c>
      <c r="F1056" s="5">
        <v>9.8502001545814996E-2</v>
      </c>
      <c r="G1056" s="5">
        <v>3.2177791064014701E-2</v>
      </c>
    </row>
    <row r="1057" spans="1:8" x14ac:dyDescent="0.25">
      <c r="A1057" s="5" t="s">
        <v>1711</v>
      </c>
      <c r="B1057" s="5" t="s">
        <v>1643</v>
      </c>
      <c r="C1057" s="5" t="s">
        <v>1712</v>
      </c>
      <c r="D1057" s="5" t="s">
        <v>1643</v>
      </c>
      <c r="E1057" s="5">
        <v>4.7644416445307598E-3</v>
      </c>
      <c r="F1057" s="5">
        <v>7.7488210521019396E-2</v>
      </c>
      <c r="G1057" s="5">
        <v>6.1486019776368001E-2</v>
      </c>
    </row>
    <row r="1058" spans="1:8" x14ac:dyDescent="0.25">
      <c r="A1058" s="5" t="s">
        <v>1714</v>
      </c>
      <c r="B1058" s="5" t="s">
        <v>1643</v>
      </c>
      <c r="C1058" s="5" t="s">
        <v>1716</v>
      </c>
      <c r="D1058" s="5" t="s">
        <v>1643</v>
      </c>
      <c r="E1058" s="5">
        <v>4.7531186283753697E-3</v>
      </c>
      <c r="F1058" s="5">
        <v>7.3735466321105197E-2</v>
      </c>
      <c r="G1058" s="5">
        <v>6.4461769424178597E-2</v>
      </c>
    </row>
    <row r="1059" spans="1:8" x14ac:dyDescent="0.25">
      <c r="A1059" s="5" t="s">
        <v>1714</v>
      </c>
      <c r="B1059" s="5" t="s">
        <v>1643</v>
      </c>
      <c r="C1059" s="5" t="s">
        <v>1715</v>
      </c>
      <c r="D1059" s="5" t="s">
        <v>1643</v>
      </c>
      <c r="E1059" s="5">
        <v>1.6769397026824499E-2</v>
      </c>
      <c r="F1059" s="5">
        <v>8.1034794009778505E-2</v>
      </c>
      <c r="G1059" s="5">
        <v>0.206940700371261</v>
      </c>
    </row>
    <row r="1060" spans="1:8" x14ac:dyDescent="0.25">
      <c r="A1060" s="5" t="s">
        <v>783</v>
      </c>
      <c r="B1060" s="5" t="s">
        <v>780</v>
      </c>
      <c r="C1060" s="5" t="s">
        <v>784</v>
      </c>
      <c r="D1060" s="5" t="s">
        <v>780</v>
      </c>
      <c r="E1060" s="5">
        <v>1.63554651159567E-3</v>
      </c>
      <c r="F1060" s="5">
        <v>0.168743006412272</v>
      </c>
      <c r="G1060" s="5">
        <v>9.6925291682886695E-3</v>
      </c>
    </row>
    <row r="1061" spans="1:8" x14ac:dyDescent="0.25">
      <c r="A1061" s="5" t="s">
        <v>783</v>
      </c>
      <c r="B1061" s="5" t="s">
        <v>780</v>
      </c>
      <c r="C1061" s="5" t="s">
        <v>785</v>
      </c>
      <c r="D1061" s="5" t="s">
        <v>780</v>
      </c>
      <c r="E1061" s="5">
        <v>1.63666186061997E-3</v>
      </c>
      <c r="F1061" s="5">
        <v>0.117999819349056</v>
      </c>
      <c r="G1061" s="5">
        <v>1.3870037002163001E-2</v>
      </c>
    </row>
    <row r="1062" spans="1:8" x14ac:dyDescent="0.25">
      <c r="A1062" s="5" t="s">
        <v>1197</v>
      </c>
      <c r="B1062" s="5" t="s">
        <v>1125</v>
      </c>
      <c r="C1062" s="5" t="s">
        <v>1199</v>
      </c>
      <c r="D1062" s="5" t="s">
        <v>1125</v>
      </c>
      <c r="E1062" s="5">
        <v>3.0009176336524199E-2</v>
      </c>
      <c r="F1062" s="5">
        <v>0.105078485531561</v>
      </c>
      <c r="G1062" s="5">
        <v>0.28558820756424602</v>
      </c>
    </row>
    <row r="1063" spans="1:8" x14ac:dyDescent="0.25">
      <c r="A1063" s="5" t="s">
        <v>1197</v>
      </c>
      <c r="B1063" s="5" t="s">
        <v>1125</v>
      </c>
      <c r="C1063" s="5" t="s">
        <v>1198</v>
      </c>
      <c r="D1063" s="5" t="s">
        <v>1125</v>
      </c>
      <c r="E1063" s="5">
        <v>8.1191591286918306E-3</v>
      </c>
      <c r="F1063" s="5">
        <v>0</v>
      </c>
      <c r="G1063" s="5" t="e">
        <f>-Infinity</f>
        <v>#NAME?</v>
      </c>
      <c r="H1063" s="6" t="s">
        <v>2325</v>
      </c>
    </row>
    <row r="1064" spans="1:8" x14ac:dyDescent="0.25">
      <c r="A1064" s="5" t="s">
        <v>1435</v>
      </c>
      <c r="B1064" s="5" t="s">
        <v>1424</v>
      </c>
      <c r="C1064" s="5" t="s">
        <v>1436</v>
      </c>
      <c r="D1064" s="5" t="s">
        <v>1424</v>
      </c>
      <c r="E1064" s="5">
        <v>3.25380119894859E-3</v>
      </c>
      <c r="F1064" s="5">
        <v>0.12865681690434499</v>
      </c>
      <c r="G1064" s="5">
        <v>2.52905464105159E-2</v>
      </c>
    </row>
    <row r="1065" spans="1:8" x14ac:dyDescent="0.25">
      <c r="A1065" s="5" t="s">
        <v>1198</v>
      </c>
      <c r="B1065" s="5" t="s">
        <v>1125</v>
      </c>
      <c r="C1065" s="5" t="s">
        <v>1199</v>
      </c>
      <c r="D1065" s="5" t="s">
        <v>1125</v>
      </c>
      <c r="E1065" s="5">
        <v>2.9988485537944001E-2</v>
      </c>
      <c r="F1065" s="5">
        <v>0.105316866007387</v>
      </c>
      <c r="G1065" s="5">
        <v>0.28474532783609702</v>
      </c>
    </row>
    <row r="1066" spans="1:8" x14ac:dyDescent="0.25">
      <c r="A1066" s="5" t="s">
        <v>635</v>
      </c>
      <c r="B1066" s="5" t="s">
        <v>616</v>
      </c>
      <c r="C1066" s="5" t="s">
        <v>637</v>
      </c>
      <c r="D1066" s="5" t="s">
        <v>616</v>
      </c>
      <c r="E1066" s="5">
        <v>1.27003960886817E-2</v>
      </c>
      <c r="F1066" s="5">
        <v>0.19786094328385201</v>
      </c>
      <c r="G1066" s="5">
        <v>6.4188494595730602E-2</v>
      </c>
    </row>
    <row r="1067" spans="1:8" x14ac:dyDescent="0.25">
      <c r="A1067" s="5" t="s">
        <v>652</v>
      </c>
      <c r="B1067" s="5" t="s">
        <v>616</v>
      </c>
      <c r="C1067" s="5" t="s">
        <v>654</v>
      </c>
      <c r="D1067" s="5" t="s">
        <v>616</v>
      </c>
      <c r="E1067" s="5">
        <v>0.117124444205777</v>
      </c>
      <c r="F1067" s="5">
        <v>1.9027698380803999</v>
      </c>
      <c r="G1067" s="5">
        <v>6.1554709277890099E-2</v>
      </c>
    </row>
    <row r="1068" spans="1:8" x14ac:dyDescent="0.25">
      <c r="A1068" s="5" t="s">
        <v>259</v>
      </c>
      <c r="B1068" s="5" t="s">
        <v>67</v>
      </c>
      <c r="C1068" s="5" t="s">
        <v>260</v>
      </c>
      <c r="D1068" s="5" t="s">
        <v>67</v>
      </c>
      <c r="E1068" s="5">
        <v>1.3802825293938401E-2</v>
      </c>
      <c r="F1068" s="5">
        <v>0.128160305810811</v>
      </c>
      <c r="G1068" s="5">
        <v>0.10769969068514799</v>
      </c>
    </row>
    <row r="1069" spans="1:8" x14ac:dyDescent="0.25">
      <c r="A1069" s="5" t="s">
        <v>223</v>
      </c>
      <c r="B1069" s="5" t="s">
        <v>67</v>
      </c>
      <c r="C1069" s="5" t="s">
        <v>224</v>
      </c>
      <c r="D1069" s="5" t="s">
        <v>67</v>
      </c>
      <c r="E1069" s="5">
        <v>8.0472875044253003E-3</v>
      </c>
      <c r="F1069" s="5">
        <v>0.161981296376697</v>
      </c>
      <c r="G1069" s="5">
        <v>4.9680350043074202E-2</v>
      </c>
    </row>
    <row r="1070" spans="1:8" x14ac:dyDescent="0.25">
      <c r="A1070" s="5" t="s">
        <v>653</v>
      </c>
      <c r="B1070" s="5" t="s">
        <v>616</v>
      </c>
      <c r="C1070" s="5" t="s">
        <v>654</v>
      </c>
      <c r="D1070" s="5" t="s">
        <v>616</v>
      </c>
      <c r="E1070" s="5">
        <v>4.0338939848105299E-2</v>
      </c>
      <c r="F1070" s="5">
        <v>0.52728284816014803</v>
      </c>
      <c r="G1070" s="5">
        <v>7.6503417452056799E-2</v>
      </c>
    </row>
    <row r="1071" spans="1:8" x14ac:dyDescent="0.25">
      <c r="A1071" s="5" t="s">
        <v>653</v>
      </c>
      <c r="B1071" s="5" t="s">
        <v>616</v>
      </c>
      <c r="C1071" s="5" t="s">
        <v>687</v>
      </c>
      <c r="D1071" s="5" t="s">
        <v>616</v>
      </c>
      <c r="E1071" s="5">
        <v>6.1667145193374399E-2</v>
      </c>
      <c r="F1071" s="5">
        <v>0.57160503903517201</v>
      </c>
      <c r="G1071" s="5">
        <v>0.107884187475785</v>
      </c>
    </row>
    <row r="1072" spans="1:8" x14ac:dyDescent="0.25">
      <c r="A1072" s="5" t="s">
        <v>653</v>
      </c>
      <c r="B1072" s="5" t="s">
        <v>616</v>
      </c>
      <c r="C1072" s="5" t="s">
        <v>686</v>
      </c>
      <c r="D1072" s="5" t="s">
        <v>616</v>
      </c>
      <c r="E1072" s="5">
        <v>5.2980232855065597E-2</v>
      </c>
      <c r="F1072" s="5">
        <v>0.32803062159088597</v>
      </c>
      <c r="G1072" s="5">
        <v>0.16151002183308799</v>
      </c>
    </row>
    <row r="1073" spans="1:7" x14ac:dyDescent="0.25">
      <c r="A1073" s="5" t="s">
        <v>1200</v>
      </c>
      <c r="B1073" s="5" t="s">
        <v>1125</v>
      </c>
      <c r="C1073" s="5" t="s">
        <v>1201</v>
      </c>
      <c r="D1073" s="5" t="s">
        <v>1125</v>
      </c>
      <c r="E1073" s="5">
        <v>5.8680005940958202E-3</v>
      </c>
      <c r="F1073" s="5">
        <v>1.48765207921094E-2</v>
      </c>
      <c r="G1073" s="5">
        <v>0.39444710736452698</v>
      </c>
    </row>
    <row r="1074" spans="1:7" x14ac:dyDescent="0.25">
      <c r="A1074" s="5" t="s">
        <v>231</v>
      </c>
      <c r="B1074" s="5" t="s">
        <v>67</v>
      </c>
      <c r="C1074" s="5" t="s">
        <v>232</v>
      </c>
      <c r="D1074" s="5" t="s">
        <v>67</v>
      </c>
      <c r="E1074" s="5">
        <v>1.3748339148323799E-2</v>
      </c>
      <c r="F1074" s="5">
        <v>0.13033787247005901</v>
      </c>
      <c r="G1074" s="5">
        <v>0.105482304473567</v>
      </c>
    </row>
    <row r="1075" spans="1:7" x14ac:dyDescent="0.25">
      <c r="A1075" s="5" t="s">
        <v>226</v>
      </c>
      <c r="B1075" s="5" t="s">
        <v>67</v>
      </c>
      <c r="C1075" s="5" t="s">
        <v>227</v>
      </c>
      <c r="D1075" s="5" t="s">
        <v>67</v>
      </c>
      <c r="E1075" s="5">
        <v>7.7856864037198201E-2</v>
      </c>
      <c r="F1075" s="5">
        <v>0.39315891748280302</v>
      </c>
      <c r="G1075" s="5">
        <v>0.19802899177685199</v>
      </c>
    </row>
    <row r="1076" spans="1:7" x14ac:dyDescent="0.25">
      <c r="A1076" s="5" t="s">
        <v>864</v>
      </c>
      <c r="B1076" s="5" t="s">
        <v>823</v>
      </c>
      <c r="C1076" s="5" t="s">
        <v>865</v>
      </c>
      <c r="D1076" s="5" t="s">
        <v>823</v>
      </c>
      <c r="E1076" s="5">
        <v>1.1548207258472399E-2</v>
      </c>
      <c r="F1076" s="5">
        <v>5.09848764181959E-2</v>
      </c>
      <c r="G1076" s="5">
        <v>0.226502603708401</v>
      </c>
    </row>
    <row r="1077" spans="1:7" x14ac:dyDescent="0.25">
      <c r="A1077" s="5" t="s">
        <v>2312</v>
      </c>
      <c r="B1077" s="5" t="s">
        <v>2299</v>
      </c>
      <c r="C1077" s="5" t="s">
        <v>2313</v>
      </c>
      <c r="D1077" s="5" t="s">
        <v>2299</v>
      </c>
      <c r="E1077" s="5">
        <v>0</v>
      </c>
      <c r="F1077" s="5">
        <v>0.17067335284214599</v>
      </c>
      <c r="G1077" s="5">
        <v>0</v>
      </c>
    </row>
    <row r="1078" spans="1:7" x14ac:dyDescent="0.25">
      <c r="A1078" s="5" t="s">
        <v>2307</v>
      </c>
      <c r="B1078" s="5" t="s">
        <v>2299</v>
      </c>
      <c r="C1078" s="5" t="s">
        <v>2311</v>
      </c>
      <c r="D1078" s="5" t="s">
        <v>2299</v>
      </c>
      <c r="E1078" s="5">
        <v>1.8058327916247102E-2</v>
      </c>
      <c r="F1078" s="5">
        <v>0.41861615047181</v>
      </c>
      <c r="G1078" s="5">
        <v>4.3138153881292302E-2</v>
      </c>
    </row>
    <row r="1079" spans="1:7" x14ac:dyDescent="0.25">
      <c r="A1079" s="5" t="s">
        <v>2307</v>
      </c>
      <c r="B1079" s="5" t="s">
        <v>2299</v>
      </c>
      <c r="C1079" s="5" t="s">
        <v>2308</v>
      </c>
      <c r="D1079" s="5" t="s">
        <v>2299</v>
      </c>
      <c r="E1079" s="5">
        <v>2.4761533690645501E-2</v>
      </c>
      <c r="F1079" s="5">
        <v>0.39107130124926398</v>
      </c>
      <c r="G1079" s="5">
        <v>6.3317184389510603E-2</v>
      </c>
    </row>
    <row r="1080" spans="1:7" x14ac:dyDescent="0.25">
      <c r="A1080" s="5" t="s">
        <v>686</v>
      </c>
      <c r="B1080" s="5" t="s">
        <v>616</v>
      </c>
      <c r="C1080" s="5" t="s">
        <v>665</v>
      </c>
      <c r="D1080" s="5" t="s">
        <v>616</v>
      </c>
      <c r="E1080" s="5">
        <v>7.1193038354095906E-2</v>
      </c>
      <c r="F1080" s="5">
        <v>0.69523222087487302</v>
      </c>
      <c r="G1080" s="5">
        <v>0.102401810814388</v>
      </c>
    </row>
    <row r="1081" spans="1:7" x14ac:dyDescent="0.25">
      <c r="A1081" s="5" t="s">
        <v>686</v>
      </c>
      <c r="B1081" s="5" t="s">
        <v>616</v>
      </c>
      <c r="C1081" s="5" t="s">
        <v>687</v>
      </c>
      <c r="D1081" s="5" t="s">
        <v>616</v>
      </c>
      <c r="E1081" s="5">
        <v>8.1627348655252494E-2</v>
      </c>
      <c r="F1081" s="5">
        <v>0.61170814291345899</v>
      </c>
      <c r="G1081" s="5">
        <v>0.13344165775932801</v>
      </c>
    </row>
    <row r="1082" spans="1:7" x14ac:dyDescent="0.25">
      <c r="A1082" s="5" t="s">
        <v>688</v>
      </c>
      <c r="B1082" s="5" t="s">
        <v>616</v>
      </c>
      <c r="C1082" s="5" t="s">
        <v>674</v>
      </c>
      <c r="D1082" s="5" t="s">
        <v>616</v>
      </c>
      <c r="E1082" s="5">
        <v>4.1365238895301602E-2</v>
      </c>
      <c r="F1082" s="5">
        <v>0.21006722129043601</v>
      </c>
      <c r="G1082" s="5">
        <v>0.196914295534525</v>
      </c>
    </row>
    <row r="1083" spans="1:7" x14ac:dyDescent="0.25">
      <c r="A1083" s="5" t="s">
        <v>688</v>
      </c>
      <c r="B1083" s="5" t="s">
        <v>616</v>
      </c>
      <c r="C1083" s="5" t="s">
        <v>689</v>
      </c>
      <c r="D1083" s="5" t="s">
        <v>616</v>
      </c>
      <c r="E1083" s="5">
        <v>4.9645911490131901E-2</v>
      </c>
      <c r="F1083" s="5">
        <v>0.20306637372314701</v>
      </c>
      <c r="G1083" s="5">
        <v>0.24448120375565999</v>
      </c>
    </row>
    <row r="1084" spans="1:7" x14ac:dyDescent="0.25">
      <c r="A1084" s="5" t="s">
        <v>690</v>
      </c>
      <c r="B1084" s="5" t="s">
        <v>616</v>
      </c>
      <c r="C1084" s="5" t="s">
        <v>677</v>
      </c>
      <c r="D1084" s="5" t="s">
        <v>616</v>
      </c>
      <c r="E1084" s="5">
        <v>3.5866654615212497E-2</v>
      </c>
      <c r="F1084" s="5">
        <v>0.28638805043468801</v>
      </c>
      <c r="G1084" s="5">
        <v>0.12523795794123699</v>
      </c>
    </row>
    <row r="1085" spans="1:7" x14ac:dyDescent="0.25">
      <c r="A1085" s="5" t="s">
        <v>691</v>
      </c>
      <c r="B1085" s="5" t="s">
        <v>616</v>
      </c>
      <c r="C1085" s="5" t="s">
        <v>689</v>
      </c>
      <c r="D1085" s="5" t="s">
        <v>616</v>
      </c>
      <c r="E1085" s="5">
        <v>2.7671658925317099E-2</v>
      </c>
      <c r="F1085" s="5">
        <v>0.10287139068059099</v>
      </c>
      <c r="G1085" s="5">
        <v>0.26899275631682501</v>
      </c>
    </row>
    <row r="1086" spans="1:7" x14ac:dyDescent="0.25">
      <c r="A1086" s="5" t="s">
        <v>691</v>
      </c>
      <c r="B1086" s="5" t="s">
        <v>616</v>
      </c>
      <c r="C1086" s="5" t="s">
        <v>674</v>
      </c>
      <c r="D1086" s="5" t="s">
        <v>616</v>
      </c>
      <c r="E1086" s="5">
        <v>1.7764253944812299E-2</v>
      </c>
      <c r="F1086" s="5">
        <v>5.5658353210512899E-2</v>
      </c>
      <c r="G1086" s="5">
        <v>0.31916599971299497</v>
      </c>
    </row>
    <row r="1087" spans="1:7" x14ac:dyDescent="0.25">
      <c r="A1087" s="5" t="s">
        <v>692</v>
      </c>
      <c r="B1087" s="5" t="s">
        <v>616</v>
      </c>
      <c r="C1087" s="5" t="s">
        <v>679</v>
      </c>
      <c r="D1087" s="5" t="s">
        <v>616</v>
      </c>
      <c r="E1087" s="5">
        <v>6.1233164218931602E-2</v>
      </c>
      <c r="F1087" s="5">
        <v>0.554313206810227</v>
      </c>
      <c r="G1087" s="5">
        <v>0.110466724347585</v>
      </c>
    </row>
    <row r="1088" spans="1:7" x14ac:dyDescent="0.25">
      <c r="A1088" s="5" t="s">
        <v>681</v>
      </c>
      <c r="B1088" s="5" t="s">
        <v>616</v>
      </c>
      <c r="C1088" s="5" t="s">
        <v>672</v>
      </c>
      <c r="D1088" s="5" t="s">
        <v>616</v>
      </c>
      <c r="E1088" s="5">
        <v>0.24903664914040899</v>
      </c>
      <c r="F1088" s="5">
        <v>1.32525847465414</v>
      </c>
      <c r="G1088" s="5">
        <v>0.187915530368822</v>
      </c>
    </row>
    <row r="1089" spans="1:7" x14ac:dyDescent="0.25">
      <c r="A1089" s="5" t="s">
        <v>693</v>
      </c>
      <c r="B1089" s="5" t="s">
        <v>616</v>
      </c>
      <c r="C1089" s="5" t="s">
        <v>682</v>
      </c>
      <c r="D1089" s="5" t="s">
        <v>616</v>
      </c>
      <c r="E1089" s="5">
        <v>1.4329744652424E-2</v>
      </c>
      <c r="F1089" s="5">
        <v>0.10628276937403699</v>
      </c>
      <c r="G1089" s="5">
        <v>0.13482660206184299</v>
      </c>
    </row>
    <row r="1090" spans="1:7" x14ac:dyDescent="0.25">
      <c r="A1090" s="5" t="s">
        <v>1185</v>
      </c>
      <c r="B1090" s="5" t="s">
        <v>1125</v>
      </c>
      <c r="C1090" s="5" t="s">
        <v>1186</v>
      </c>
      <c r="D1090" s="5" t="s">
        <v>1125</v>
      </c>
      <c r="E1090" s="5">
        <v>1.3505429327268901E-2</v>
      </c>
      <c r="F1090" s="5">
        <v>5.6077065562658499E-2</v>
      </c>
      <c r="G1090" s="5">
        <v>0.24083694807779199</v>
      </c>
    </row>
    <row r="1091" spans="1:7" x14ac:dyDescent="0.25">
      <c r="A1091" s="5" t="s">
        <v>2087</v>
      </c>
      <c r="B1091" s="5" t="s">
        <v>1941</v>
      </c>
      <c r="C1091" s="5" t="s">
        <v>2088</v>
      </c>
      <c r="D1091" s="5" t="s">
        <v>1941</v>
      </c>
      <c r="E1091" s="5">
        <v>2.16159057747741E-2</v>
      </c>
      <c r="F1091" s="5">
        <v>0.23117596534842799</v>
      </c>
      <c r="G1091" s="5">
        <v>9.35041224644379E-2</v>
      </c>
    </row>
    <row r="1092" spans="1:7" x14ac:dyDescent="0.25">
      <c r="A1092" s="5" t="s">
        <v>2087</v>
      </c>
      <c r="B1092" s="5" t="s">
        <v>1941</v>
      </c>
      <c r="C1092" s="5" t="s">
        <v>2084</v>
      </c>
      <c r="D1092" s="5" t="s">
        <v>1941</v>
      </c>
      <c r="E1092" s="5">
        <v>2.07791660419889E-2</v>
      </c>
      <c r="F1092" s="5">
        <v>0.14665192199258401</v>
      </c>
      <c r="G1092" s="5">
        <v>0.141690376502803</v>
      </c>
    </row>
    <row r="1093" spans="1:7" x14ac:dyDescent="0.25">
      <c r="A1093" s="5" t="s">
        <v>33</v>
      </c>
      <c r="B1093" s="5" t="s">
        <v>16</v>
      </c>
      <c r="C1093" s="5" t="s">
        <v>34</v>
      </c>
      <c r="D1093" s="5" t="s">
        <v>16</v>
      </c>
      <c r="E1093" s="5">
        <v>3.1216004576558199E-2</v>
      </c>
      <c r="F1093" s="5">
        <v>0.24658388598586001</v>
      </c>
      <c r="G1093" s="5">
        <v>0.12659385446763599</v>
      </c>
    </row>
    <row r="1094" spans="1:7" x14ac:dyDescent="0.25">
      <c r="A1094" s="5" t="s">
        <v>7</v>
      </c>
      <c r="B1094" s="5" t="s">
        <v>6</v>
      </c>
      <c r="C1094" s="5" t="s">
        <v>8</v>
      </c>
      <c r="D1094" s="5" t="s">
        <v>6</v>
      </c>
      <c r="E1094" s="5">
        <v>3.2679790267167701E-3</v>
      </c>
      <c r="F1094" s="5">
        <v>0.180302628074273</v>
      </c>
      <c r="G1094" s="5">
        <v>1.8124966128450201E-2</v>
      </c>
    </row>
    <row r="1095" spans="1:7" x14ac:dyDescent="0.25">
      <c r="A1095" s="5" t="s">
        <v>261</v>
      </c>
      <c r="B1095" s="5" t="s">
        <v>67</v>
      </c>
      <c r="C1095" s="5" t="s">
        <v>262</v>
      </c>
      <c r="D1095" s="5" t="s">
        <v>67</v>
      </c>
      <c r="E1095" s="5">
        <v>2.3958760591428801E-2</v>
      </c>
      <c r="F1095" s="5">
        <v>3.58524140140088E-2</v>
      </c>
      <c r="G1095" s="5">
        <v>0.668260736419793</v>
      </c>
    </row>
    <row r="1096" spans="1:7" x14ac:dyDescent="0.25">
      <c r="A1096" s="5" t="s">
        <v>1390</v>
      </c>
      <c r="B1096" s="5" t="s">
        <v>1383</v>
      </c>
      <c r="C1096" s="5" t="s">
        <v>1391</v>
      </c>
      <c r="D1096" s="5" t="s">
        <v>1383</v>
      </c>
      <c r="E1096" s="5">
        <v>3.2710969121846601E-3</v>
      </c>
      <c r="F1096" s="5">
        <v>0.17970912530850799</v>
      </c>
      <c r="G1096" s="5">
        <v>1.8202174800913101E-2</v>
      </c>
    </row>
    <row r="1097" spans="1:7" x14ac:dyDescent="0.25">
      <c r="A1097" s="5" t="s">
        <v>2157</v>
      </c>
      <c r="B1097" s="5" t="s">
        <v>2100</v>
      </c>
      <c r="C1097" s="5" t="s">
        <v>2158</v>
      </c>
      <c r="D1097" s="5" t="s">
        <v>2100</v>
      </c>
      <c r="E1097" s="5">
        <v>8.2035272357122001E-3</v>
      </c>
      <c r="F1097" s="5">
        <v>5.1107752508904702E-2</v>
      </c>
      <c r="G1097" s="5">
        <v>0.16051434142565399</v>
      </c>
    </row>
    <row r="1098" spans="1:7" x14ac:dyDescent="0.25">
      <c r="A1098" s="5" t="s">
        <v>236</v>
      </c>
      <c r="B1098" s="5" t="s">
        <v>67</v>
      </c>
      <c r="C1098" s="5" t="s">
        <v>237</v>
      </c>
      <c r="D1098" s="5" t="s">
        <v>67</v>
      </c>
      <c r="E1098" s="5">
        <v>1.4636594071882199E-2</v>
      </c>
      <c r="F1098" s="5">
        <v>9.5769863523019694E-2</v>
      </c>
      <c r="G1098" s="5">
        <v>0.15283089620738699</v>
      </c>
    </row>
    <row r="1099" spans="1:7" x14ac:dyDescent="0.25">
      <c r="A1099" s="5" t="s">
        <v>1067</v>
      </c>
      <c r="B1099" s="5" t="s">
        <v>1060</v>
      </c>
      <c r="C1099" s="5" t="s">
        <v>1068</v>
      </c>
      <c r="D1099" s="5" t="s">
        <v>1060</v>
      </c>
      <c r="E1099" s="5">
        <v>3.2284149930518501E-3</v>
      </c>
      <c r="F1099" s="5">
        <v>6.7578151383021604E-2</v>
      </c>
      <c r="G1099" s="5">
        <v>4.777305870286E-2</v>
      </c>
    </row>
    <row r="1100" spans="1:7" x14ac:dyDescent="0.25">
      <c r="A1100" s="5" t="s">
        <v>2151</v>
      </c>
      <c r="B1100" s="5" t="s">
        <v>2100</v>
      </c>
      <c r="C1100" s="5" t="s">
        <v>2152</v>
      </c>
      <c r="D1100" s="5" t="s">
        <v>2100</v>
      </c>
      <c r="E1100" s="5">
        <v>6.52621385075097E-3</v>
      </c>
      <c r="F1100" s="5">
        <v>9.1290257207438497E-2</v>
      </c>
      <c r="G1100" s="5">
        <v>7.1488612809157595E-2</v>
      </c>
    </row>
    <row r="1101" spans="1:7" x14ac:dyDescent="0.25">
      <c r="A1101" s="5" t="s">
        <v>39</v>
      </c>
      <c r="B1101" s="5" t="s">
        <v>16</v>
      </c>
      <c r="C1101" s="5" t="s">
        <v>40</v>
      </c>
      <c r="D1101" s="5" t="s">
        <v>16</v>
      </c>
      <c r="E1101" s="5">
        <v>5.0926776519796399E-3</v>
      </c>
      <c r="F1101" s="5">
        <v>6.7815428286094395E-2</v>
      </c>
      <c r="G1101" s="5">
        <v>7.5096151136803901E-2</v>
      </c>
    </row>
    <row r="1102" spans="1:7" x14ac:dyDescent="0.25">
      <c r="A1102" s="5" t="s">
        <v>1116</v>
      </c>
      <c r="B1102" s="5" t="s">
        <v>1115</v>
      </c>
      <c r="C1102" s="5" t="s">
        <v>1117</v>
      </c>
      <c r="D1102" s="5" t="s">
        <v>1115</v>
      </c>
      <c r="E1102" s="5">
        <v>3.18134093127235E-3</v>
      </c>
      <c r="F1102" s="5">
        <v>8.8337276742287404E-2</v>
      </c>
      <c r="G1102" s="5">
        <v>3.6013572622954002E-2</v>
      </c>
    </row>
    <row r="1103" spans="1:7" x14ac:dyDescent="0.25">
      <c r="A1103" s="5" t="s">
        <v>989</v>
      </c>
      <c r="B1103" s="5" t="s">
        <v>973</v>
      </c>
      <c r="C1103" s="5" t="s">
        <v>990</v>
      </c>
      <c r="D1103" s="5" t="s">
        <v>973</v>
      </c>
      <c r="E1103" s="5">
        <v>5.1502348306326998E-3</v>
      </c>
      <c r="F1103" s="5">
        <v>1.7699936505655101E-2</v>
      </c>
      <c r="G1103" s="5">
        <v>0.29097476304433101</v>
      </c>
    </row>
    <row r="1104" spans="1:7" x14ac:dyDescent="0.25">
      <c r="A1104" s="5" t="s">
        <v>867</v>
      </c>
      <c r="B1104" s="5" t="s">
        <v>823</v>
      </c>
      <c r="C1104" s="5" t="s">
        <v>877</v>
      </c>
      <c r="D1104" s="5" t="s">
        <v>823</v>
      </c>
      <c r="E1104" s="5">
        <v>1.6409140963821499E-3</v>
      </c>
      <c r="F1104" s="5">
        <v>0.11503134805118</v>
      </c>
      <c r="G1104" s="5">
        <v>1.42649297272606E-2</v>
      </c>
    </row>
    <row r="1105" spans="1:8" x14ac:dyDescent="0.25">
      <c r="A1105" s="5" t="s">
        <v>2005</v>
      </c>
      <c r="B1105" s="5" t="s">
        <v>1941</v>
      </c>
      <c r="C1105" s="5" t="s">
        <v>2004</v>
      </c>
      <c r="D1105" s="5" t="s">
        <v>1941</v>
      </c>
      <c r="E1105" s="5">
        <v>3.2912044694319499E-2</v>
      </c>
      <c r="F1105" s="5">
        <v>0.10289128778602701</v>
      </c>
      <c r="G1105" s="5">
        <v>0.31987202612103699</v>
      </c>
    </row>
    <row r="1106" spans="1:8" x14ac:dyDescent="0.25">
      <c r="A1106" s="5" t="s">
        <v>1438</v>
      </c>
      <c r="B1106" s="5" t="s">
        <v>1424</v>
      </c>
      <c r="C1106" s="5" t="s">
        <v>1439</v>
      </c>
      <c r="D1106" s="5" t="s">
        <v>1424</v>
      </c>
      <c r="E1106" s="5">
        <v>5.6030143194808202E-3</v>
      </c>
      <c r="F1106" s="5">
        <v>6.24229906122927E-2</v>
      </c>
      <c r="G1106" s="5">
        <v>8.9758825466741396E-2</v>
      </c>
    </row>
    <row r="1107" spans="1:8" x14ac:dyDescent="0.25">
      <c r="A1107" s="5" t="s">
        <v>1600</v>
      </c>
      <c r="B1107" s="5" t="s">
        <v>1584</v>
      </c>
      <c r="C1107" s="5" t="s">
        <v>1601</v>
      </c>
      <c r="D1107" s="5" t="s">
        <v>1584</v>
      </c>
      <c r="E1107" s="5">
        <v>1.6224992806931401E-3</v>
      </c>
      <c r="F1107" s="5">
        <v>2.5556135163376799E-2</v>
      </c>
      <c r="G1107" s="5">
        <v>6.3487662368379605E-2</v>
      </c>
    </row>
    <row r="1108" spans="1:8" x14ac:dyDescent="0.25">
      <c r="A1108" s="5" t="s">
        <v>506</v>
      </c>
      <c r="B1108" s="5" t="s">
        <v>418</v>
      </c>
      <c r="C1108" s="5" t="s">
        <v>507</v>
      </c>
      <c r="D1108" s="5" t="s">
        <v>418</v>
      </c>
      <c r="E1108" s="5">
        <v>9.6129486903846692E-3</v>
      </c>
      <c r="F1108" s="5">
        <v>5.4614691672200399E-2</v>
      </c>
      <c r="G1108" s="5">
        <v>0.176013969795562</v>
      </c>
    </row>
    <row r="1109" spans="1:8" x14ac:dyDescent="0.25">
      <c r="A1109" s="5" t="s">
        <v>1354</v>
      </c>
      <c r="B1109" s="5" t="s">
        <v>1353</v>
      </c>
      <c r="C1109" s="5" t="s">
        <v>1355</v>
      </c>
      <c r="D1109" s="5" t="s">
        <v>1353</v>
      </c>
      <c r="E1109" s="5">
        <v>4.85307705749296E-3</v>
      </c>
      <c r="F1109" s="5">
        <v>4.7425805493567598E-2</v>
      </c>
      <c r="G1109" s="5">
        <v>0.102329881527287</v>
      </c>
    </row>
    <row r="1110" spans="1:8" x14ac:dyDescent="0.25">
      <c r="A1110" s="5" t="s">
        <v>36</v>
      </c>
      <c r="B1110" s="5" t="s">
        <v>16</v>
      </c>
      <c r="C1110" s="5" t="s">
        <v>37</v>
      </c>
      <c r="D1110" s="5" t="s">
        <v>16</v>
      </c>
      <c r="E1110" s="5">
        <v>3.2515970183527201E-3</v>
      </c>
      <c r="F1110" s="5">
        <v>5.1061824157923499E-2</v>
      </c>
      <c r="G1110" s="5">
        <v>6.3679609414191998E-2</v>
      </c>
    </row>
    <row r="1111" spans="1:8" x14ac:dyDescent="0.25">
      <c r="A1111" s="5" t="s">
        <v>1703</v>
      </c>
      <c r="B1111" s="5" t="s">
        <v>1643</v>
      </c>
      <c r="C1111" s="5" t="s">
        <v>1704</v>
      </c>
      <c r="D1111" s="5" t="s">
        <v>1643</v>
      </c>
      <c r="E1111" s="5">
        <v>3.2331991335391502E-3</v>
      </c>
      <c r="F1111" s="5">
        <v>4.0670700511863903E-2</v>
      </c>
      <c r="G1111" s="5">
        <v>7.9497011186123998E-2</v>
      </c>
    </row>
    <row r="1112" spans="1:8" x14ac:dyDescent="0.25">
      <c r="A1112" s="5" t="s">
        <v>13</v>
      </c>
      <c r="B1112" s="5" t="s">
        <v>10</v>
      </c>
      <c r="C1112" s="5" t="s">
        <v>14</v>
      </c>
      <c r="D1112" s="5" t="s">
        <v>10</v>
      </c>
      <c r="E1112" s="5">
        <v>1.0604630545248499E-2</v>
      </c>
      <c r="F1112" s="5">
        <v>5.2911258523611497E-2</v>
      </c>
      <c r="G1112" s="5">
        <v>0.20042295044855499</v>
      </c>
    </row>
    <row r="1113" spans="1:8" x14ac:dyDescent="0.25">
      <c r="A1113" s="5" t="s">
        <v>1500</v>
      </c>
      <c r="B1113" s="5" t="s">
        <v>1490</v>
      </c>
      <c r="C1113" s="5" t="s">
        <v>1501</v>
      </c>
      <c r="D1113" s="5" t="s">
        <v>1490</v>
      </c>
      <c r="E1113" s="5">
        <v>5.1970757977577104E-3</v>
      </c>
      <c r="F1113" s="5">
        <v>5.1544537991666597E-2</v>
      </c>
      <c r="G1113" s="5">
        <v>0.100826896510313</v>
      </c>
    </row>
    <row r="1114" spans="1:8" x14ac:dyDescent="0.25">
      <c r="A1114" s="5" t="s">
        <v>1706</v>
      </c>
      <c r="B1114" s="5" t="s">
        <v>1643</v>
      </c>
      <c r="C1114" s="5" t="s">
        <v>1707</v>
      </c>
      <c r="D1114" s="5" t="s">
        <v>1643</v>
      </c>
      <c r="E1114" s="5">
        <v>0</v>
      </c>
      <c r="F1114" s="5">
        <v>1.50758844908154E-2</v>
      </c>
      <c r="G1114" s="5">
        <v>0</v>
      </c>
    </row>
    <row r="1115" spans="1:8" x14ac:dyDescent="0.25">
      <c r="A1115" s="5" t="s">
        <v>1609</v>
      </c>
      <c r="B1115" s="5" t="s">
        <v>1584</v>
      </c>
      <c r="C1115" s="5" t="s">
        <v>1610</v>
      </c>
      <c r="D1115" s="5" t="s">
        <v>1584</v>
      </c>
      <c r="E1115" s="5">
        <v>1.12935718227665E-2</v>
      </c>
      <c r="F1115" s="5">
        <v>2.6574967873791499E-2</v>
      </c>
      <c r="G1115" s="5">
        <v>0.42497029070369702</v>
      </c>
    </row>
    <row r="1116" spans="1:8" x14ac:dyDescent="0.25">
      <c r="A1116" s="5" t="s">
        <v>869</v>
      </c>
      <c r="B1116" s="5" t="s">
        <v>823</v>
      </c>
      <c r="C1116" s="5" t="s">
        <v>870</v>
      </c>
      <c r="D1116" s="5" t="s">
        <v>823</v>
      </c>
      <c r="E1116" s="5">
        <v>5.1480253603274498E-3</v>
      </c>
      <c r="F1116" s="5">
        <v>0.114698346256965</v>
      </c>
      <c r="G1116" s="5">
        <v>4.4883169882798502E-2</v>
      </c>
    </row>
    <row r="1117" spans="1:8" x14ac:dyDescent="0.25">
      <c r="A1117" s="5" t="s">
        <v>1603</v>
      </c>
      <c r="B1117" s="5" t="s">
        <v>1584</v>
      </c>
      <c r="C1117" s="5" t="s">
        <v>1604</v>
      </c>
      <c r="D1117" s="5" t="s">
        <v>1584</v>
      </c>
      <c r="E1117" s="5">
        <v>0</v>
      </c>
      <c r="F1117" s="5">
        <v>9.5995500883897397E-2</v>
      </c>
      <c r="G1117" s="5">
        <v>0</v>
      </c>
    </row>
    <row r="1118" spans="1:8" x14ac:dyDescent="0.25">
      <c r="A1118" s="5" t="s">
        <v>1603</v>
      </c>
      <c r="B1118" s="5" t="s">
        <v>1584</v>
      </c>
      <c r="C1118" s="5" t="s">
        <v>1606</v>
      </c>
      <c r="D1118" s="5" t="s">
        <v>1584</v>
      </c>
      <c r="E1118" s="5">
        <v>0.132698031119308</v>
      </c>
      <c r="F1118" s="5" t="s">
        <v>1607</v>
      </c>
      <c r="G1118" s="5" t="s">
        <v>1607</v>
      </c>
      <c r="H1118" s="6" t="s">
        <v>2325</v>
      </c>
    </row>
    <row r="1119" spans="1:8" x14ac:dyDescent="0.25">
      <c r="A1119" s="5" t="s">
        <v>1603</v>
      </c>
      <c r="B1119" s="5" t="s">
        <v>1584</v>
      </c>
      <c r="C1119" s="5" t="s">
        <v>1608</v>
      </c>
      <c r="D1119" s="5" t="s">
        <v>1584</v>
      </c>
      <c r="E1119" s="5">
        <v>0.13475441146678299</v>
      </c>
      <c r="F1119" s="5" t="s">
        <v>1607</v>
      </c>
      <c r="G1119" s="5" t="s">
        <v>1607</v>
      </c>
      <c r="H1119" s="6" t="s">
        <v>2325</v>
      </c>
    </row>
    <row r="1120" spans="1:8" x14ac:dyDescent="0.25">
      <c r="A1120" s="5" t="s">
        <v>1606</v>
      </c>
      <c r="B1120" s="5" t="s">
        <v>1584</v>
      </c>
      <c r="C1120" s="5" t="s">
        <v>1604</v>
      </c>
      <c r="D1120" s="5" t="s">
        <v>1584</v>
      </c>
      <c r="E1120" s="5">
        <v>0.132698031119308</v>
      </c>
      <c r="F1120" s="5">
        <v>3.28785806735051</v>
      </c>
      <c r="G1120" s="5">
        <v>4.0360024186275698E-2</v>
      </c>
    </row>
    <row r="1121" spans="1:7" x14ac:dyDescent="0.25">
      <c r="A1121" s="5" t="s">
        <v>1606</v>
      </c>
      <c r="B1121" s="5" t="s">
        <v>1584</v>
      </c>
      <c r="C1121" s="5" t="s">
        <v>1608</v>
      </c>
      <c r="D1121" s="5" t="s">
        <v>1584</v>
      </c>
      <c r="E1121" s="5">
        <v>1.5889836452139101E-3</v>
      </c>
      <c r="F1121" s="5">
        <v>2.7375301664644899E-2</v>
      </c>
      <c r="G1121" s="5">
        <v>5.8044425032439999E-2</v>
      </c>
    </row>
    <row r="1122" spans="1:7" x14ac:dyDescent="0.25">
      <c r="A1122" s="5" t="s">
        <v>1908</v>
      </c>
      <c r="B1122" s="5" t="s">
        <v>1901</v>
      </c>
      <c r="C1122" s="5" t="s">
        <v>1909</v>
      </c>
      <c r="D1122" s="5" t="s">
        <v>1901</v>
      </c>
      <c r="E1122" s="5">
        <v>1.04427345936182E-2</v>
      </c>
      <c r="F1122" s="5">
        <v>4.1533102101715298E-2</v>
      </c>
      <c r="G1122" s="5">
        <v>0.25143160672284298</v>
      </c>
    </row>
    <row r="1123" spans="1:7" x14ac:dyDescent="0.25">
      <c r="A1123" s="5" t="s">
        <v>1070</v>
      </c>
      <c r="B1123" s="5" t="s">
        <v>1060</v>
      </c>
      <c r="C1123" s="5" t="s">
        <v>1071</v>
      </c>
      <c r="D1123" s="5" t="s">
        <v>1060</v>
      </c>
      <c r="E1123" s="5">
        <v>0</v>
      </c>
      <c r="F1123" s="5">
        <v>8.8093809770501602E-2</v>
      </c>
      <c r="G1123" s="5">
        <v>0</v>
      </c>
    </row>
    <row r="1124" spans="1:7" x14ac:dyDescent="0.25">
      <c r="A1124" s="5" t="s">
        <v>872</v>
      </c>
      <c r="B1124" s="5" t="s">
        <v>823</v>
      </c>
      <c r="C1124" s="5" t="s">
        <v>873</v>
      </c>
      <c r="D1124" s="5" t="s">
        <v>823</v>
      </c>
      <c r="E1124" s="5">
        <v>2.08799913961711E-2</v>
      </c>
      <c r="F1124" s="5">
        <v>6.90141740401891E-2</v>
      </c>
      <c r="G1124" s="5">
        <v>0.30254642160916101</v>
      </c>
    </row>
    <row r="1125" spans="1:7" x14ac:dyDescent="0.25">
      <c r="A1125" s="5" t="s">
        <v>684</v>
      </c>
      <c r="B1125" s="5" t="s">
        <v>616</v>
      </c>
      <c r="C1125" s="5" t="s">
        <v>685</v>
      </c>
      <c r="D1125" s="5" t="s">
        <v>616</v>
      </c>
      <c r="E1125" s="5">
        <v>2.7423079755903499E-2</v>
      </c>
      <c r="F1125" s="5">
        <v>0.166133173417743</v>
      </c>
      <c r="G1125" s="5">
        <v>0.165066850838682</v>
      </c>
    </row>
    <row r="1126" spans="1:7" x14ac:dyDescent="0.25">
      <c r="A1126" s="5" t="s">
        <v>2303</v>
      </c>
      <c r="B1126" s="5" t="s">
        <v>2299</v>
      </c>
      <c r="C1126" s="5" t="s">
        <v>2304</v>
      </c>
      <c r="D1126" s="5" t="s">
        <v>2299</v>
      </c>
      <c r="E1126" s="5">
        <v>0</v>
      </c>
      <c r="F1126" s="5">
        <v>5.9782670776793702E-2</v>
      </c>
      <c r="G1126" s="5">
        <v>0</v>
      </c>
    </row>
    <row r="1127" spans="1:7" x14ac:dyDescent="0.25">
      <c r="A1127" s="5" t="s">
        <v>992</v>
      </c>
      <c r="B1127" s="5" t="s">
        <v>973</v>
      </c>
      <c r="C1127" s="5" t="s">
        <v>993</v>
      </c>
      <c r="D1127" s="5" t="s">
        <v>973</v>
      </c>
      <c r="E1127" s="5">
        <v>1.3487297992523101E-2</v>
      </c>
      <c r="F1127" s="5">
        <v>7.1872144080383296E-2</v>
      </c>
      <c r="G1127" s="5">
        <v>0.18765681983048399</v>
      </c>
    </row>
    <row r="1128" spans="1:7" x14ac:dyDescent="0.25">
      <c r="A1128" s="5" t="s">
        <v>1403</v>
      </c>
      <c r="B1128" s="5" t="s">
        <v>1402</v>
      </c>
      <c r="C1128" s="5" t="s">
        <v>1404</v>
      </c>
      <c r="D1128" s="5" t="s">
        <v>1402</v>
      </c>
      <c r="E1128" s="5">
        <v>1.5552105106110699E-3</v>
      </c>
      <c r="F1128" s="5">
        <v>8.7728757439128002E-2</v>
      </c>
      <c r="G1128" s="5">
        <v>1.77274881807164E-2</v>
      </c>
    </row>
    <row r="1129" spans="1:7" x14ac:dyDescent="0.25">
      <c r="A1129" s="5" t="s">
        <v>743</v>
      </c>
      <c r="B1129" s="5" t="s">
        <v>718</v>
      </c>
      <c r="C1129" s="5" t="s">
        <v>744</v>
      </c>
      <c r="D1129" s="5" t="s">
        <v>718</v>
      </c>
      <c r="E1129" s="5">
        <v>1.6538044187354799E-3</v>
      </c>
      <c r="F1129" s="5">
        <v>8.0868203465050401E-2</v>
      </c>
      <c r="G1129" s="5">
        <v>2.0450614059334501E-2</v>
      </c>
    </row>
    <row r="1130" spans="1:7" x14ac:dyDescent="0.25">
      <c r="A1130" s="5" t="s">
        <v>1432</v>
      </c>
      <c r="B1130" s="5" t="s">
        <v>1424</v>
      </c>
      <c r="C1130" s="5" t="s">
        <v>1433</v>
      </c>
      <c r="D1130" s="5" t="s">
        <v>1424</v>
      </c>
      <c r="E1130" s="5">
        <v>8.2407091933664692E-3</v>
      </c>
      <c r="F1130" s="5">
        <v>7.1270200352460594E-2</v>
      </c>
      <c r="G1130" s="5">
        <v>0.11562629475731399</v>
      </c>
    </row>
    <row r="1131" spans="1:7" x14ac:dyDescent="0.25">
      <c r="A1131" s="5" t="s">
        <v>508</v>
      </c>
      <c r="B1131" s="5" t="s">
        <v>418</v>
      </c>
      <c r="C1131" s="5" t="s">
        <v>509</v>
      </c>
      <c r="D1131" s="5" t="s">
        <v>418</v>
      </c>
      <c r="E1131" s="5">
        <v>1.61101643123422E-2</v>
      </c>
      <c r="F1131" s="5">
        <v>8.4336231386506297E-2</v>
      </c>
      <c r="G1131" s="5">
        <v>0.19102305198474601</v>
      </c>
    </row>
    <row r="1132" spans="1:7" x14ac:dyDescent="0.25">
      <c r="A1132" s="5" t="s">
        <v>800</v>
      </c>
      <c r="B1132" s="5" t="s">
        <v>790</v>
      </c>
      <c r="C1132" s="5" t="s">
        <v>801</v>
      </c>
      <c r="D1132" s="5" t="s">
        <v>790</v>
      </c>
      <c r="E1132" s="5">
        <v>0</v>
      </c>
      <c r="F1132" s="5">
        <v>5.7394355456069801E-2</v>
      </c>
      <c r="G1132" s="5">
        <v>0</v>
      </c>
    </row>
    <row r="1133" spans="1:7" x14ac:dyDescent="0.25">
      <c r="A1133" s="5" t="s">
        <v>510</v>
      </c>
      <c r="B1133" s="5" t="s">
        <v>418</v>
      </c>
      <c r="C1133" s="5" t="s">
        <v>511</v>
      </c>
      <c r="D1133" s="5" t="s">
        <v>418</v>
      </c>
      <c r="E1133" s="5">
        <v>1.6155713528537299E-2</v>
      </c>
      <c r="F1133" s="5">
        <v>3.2205305425521698E-2</v>
      </c>
      <c r="G1133" s="5">
        <v>0.50164757995850096</v>
      </c>
    </row>
    <row r="1134" spans="1:7" x14ac:dyDescent="0.25">
      <c r="A1134" s="5" t="s">
        <v>498</v>
      </c>
      <c r="B1134" s="5" t="s">
        <v>418</v>
      </c>
      <c r="C1134" s="5" t="s">
        <v>499</v>
      </c>
      <c r="D1134" s="5" t="s">
        <v>418</v>
      </c>
      <c r="E1134" s="5">
        <v>4.8648819222050802E-3</v>
      </c>
      <c r="F1134" s="5">
        <v>7.3356854903972493E-2</v>
      </c>
      <c r="G1134" s="5">
        <v>6.6318027518674702E-2</v>
      </c>
    </row>
    <row r="1135" spans="1:7" x14ac:dyDescent="0.25">
      <c r="A1135" s="5" t="s">
        <v>239</v>
      </c>
      <c r="B1135" s="5" t="s">
        <v>67</v>
      </c>
      <c r="C1135" s="5" t="s">
        <v>240</v>
      </c>
      <c r="D1135" s="5" t="s">
        <v>67</v>
      </c>
      <c r="E1135" s="5">
        <v>6.8124226539639302E-3</v>
      </c>
      <c r="F1135" s="5">
        <v>0.141668449512836</v>
      </c>
      <c r="G1135" s="5">
        <v>4.8087084155930201E-2</v>
      </c>
    </row>
    <row r="1136" spans="1:7" x14ac:dyDescent="0.25">
      <c r="A1136" s="5" t="s">
        <v>242</v>
      </c>
      <c r="B1136" s="5" t="s">
        <v>67</v>
      </c>
      <c r="C1136" s="5" t="s">
        <v>243</v>
      </c>
      <c r="D1136" s="5" t="s">
        <v>67</v>
      </c>
      <c r="E1136" s="5">
        <v>1.59850866426415E-3</v>
      </c>
      <c r="F1136" s="5">
        <v>8.7948373440858901E-2</v>
      </c>
      <c r="G1136" s="5">
        <v>1.8175534142641898E-2</v>
      </c>
    </row>
    <row r="1137" spans="1:7" x14ac:dyDescent="0.25">
      <c r="A1137" s="5" t="s">
        <v>263</v>
      </c>
      <c r="B1137" s="5" t="s">
        <v>67</v>
      </c>
      <c r="C1137" s="5" t="s">
        <v>83</v>
      </c>
      <c r="D1137" s="5" t="s">
        <v>67</v>
      </c>
      <c r="E1137" s="5">
        <v>0</v>
      </c>
      <c r="F1137" s="5">
        <v>0.116626295320679</v>
      </c>
      <c r="G1137" s="5">
        <v>0</v>
      </c>
    </row>
    <row r="1138" spans="1:7" x14ac:dyDescent="0.25">
      <c r="A1138" s="5" t="s">
        <v>1666</v>
      </c>
      <c r="B1138" s="5" t="s">
        <v>1643</v>
      </c>
      <c r="C1138" s="5" t="s">
        <v>1667</v>
      </c>
      <c r="D1138" s="5" t="s">
        <v>1643</v>
      </c>
      <c r="E1138" s="5">
        <v>4.7669652005239496E-3</v>
      </c>
      <c r="F1138" s="5">
        <v>5.7220113276760999E-2</v>
      </c>
      <c r="G1138" s="5">
        <v>8.3309258362827598E-2</v>
      </c>
    </row>
    <row r="1139" spans="1:7" x14ac:dyDescent="0.25">
      <c r="A1139" s="5" t="s">
        <v>746</v>
      </c>
      <c r="B1139" s="5" t="s">
        <v>718</v>
      </c>
      <c r="C1139" s="5" t="s">
        <v>747</v>
      </c>
      <c r="D1139" s="5" t="s">
        <v>718</v>
      </c>
      <c r="E1139" s="5">
        <v>9.9558984065220499E-3</v>
      </c>
      <c r="F1139" s="5">
        <v>8.2804598148300906E-2</v>
      </c>
      <c r="G1139" s="5">
        <v>0.120233641961419</v>
      </c>
    </row>
    <row r="1140" spans="1:7" x14ac:dyDescent="0.25">
      <c r="A1140" s="5" t="s">
        <v>1044</v>
      </c>
      <c r="B1140" s="5" t="s">
        <v>1040</v>
      </c>
      <c r="C1140" s="5" t="s">
        <v>1045</v>
      </c>
      <c r="D1140" s="5" t="s">
        <v>1040</v>
      </c>
      <c r="E1140" s="5">
        <v>1.4851970472134801E-2</v>
      </c>
      <c r="F1140" s="5">
        <v>0.12832700489187401</v>
      </c>
      <c r="G1140" s="5">
        <v>0.11573534724549001</v>
      </c>
    </row>
    <row r="1141" spans="1:7" x14ac:dyDescent="0.25">
      <c r="A1141" s="5" t="s">
        <v>830</v>
      </c>
      <c r="B1141" s="5" t="s">
        <v>823</v>
      </c>
      <c r="C1141" s="5" t="s">
        <v>831</v>
      </c>
      <c r="D1141" s="5" t="s">
        <v>823</v>
      </c>
      <c r="E1141" s="5">
        <v>4.9621132074795299E-3</v>
      </c>
      <c r="F1141" s="5">
        <v>0.15812043541675699</v>
      </c>
      <c r="G1141" s="5">
        <v>3.1381858988693702E-2</v>
      </c>
    </row>
    <row r="1142" spans="1:7" x14ac:dyDescent="0.25">
      <c r="A1142" s="5" t="s">
        <v>830</v>
      </c>
      <c r="B1142" s="5" t="s">
        <v>823</v>
      </c>
      <c r="C1142" s="5" t="s">
        <v>834</v>
      </c>
      <c r="D1142" s="5" t="s">
        <v>823</v>
      </c>
      <c r="E1142" s="5">
        <v>0.238870211420037</v>
      </c>
      <c r="F1142" s="5">
        <v>1.4020086858437</v>
      </c>
      <c r="G1142" s="5">
        <v>0.17037712664118701</v>
      </c>
    </row>
    <row r="1143" spans="1:7" x14ac:dyDescent="0.25">
      <c r="A1143" s="5" t="s">
        <v>830</v>
      </c>
      <c r="B1143" s="5" t="s">
        <v>823</v>
      </c>
      <c r="C1143" s="5" t="s">
        <v>833</v>
      </c>
      <c r="D1143" s="5" t="s">
        <v>823</v>
      </c>
      <c r="E1143" s="5">
        <v>0.23999923377462401</v>
      </c>
      <c r="F1143" s="5">
        <v>1.32415146130948</v>
      </c>
      <c r="G1143" s="5">
        <v>0.18124756932056901</v>
      </c>
    </row>
    <row r="1144" spans="1:7" x14ac:dyDescent="0.25">
      <c r="A1144" s="5" t="s">
        <v>830</v>
      </c>
      <c r="B1144" s="5" t="s">
        <v>823</v>
      </c>
      <c r="C1144" s="5" t="s">
        <v>832</v>
      </c>
      <c r="D1144" s="5" t="s">
        <v>823</v>
      </c>
      <c r="E1144" s="5">
        <v>0.242575628515731</v>
      </c>
      <c r="F1144" s="5">
        <v>1.2561481664018299</v>
      </c>
      <c r="G1144" s="5">
        <v>0.193110681529373</v>
      </c>
    </row>
    <row r="1145" spans="1:7" x14ac:dyDescent="0.25">
      <c r="A1145" s="5" t="s">
        <v>1013</v>
      </c>
      <c r="B1145" s="5" t="s">
        <v>1001</v>
      </c>
      <c r="C1145" s="5" t="s">
        <v>1014</v>
      </c>
      <c r="D1145" s="5" t="s">
        <v>1001</v>
      </c>
      <c r="E1145" s="5">
        <v>0</v>
      </c>
      <c r="F1145" s="5">
        <v>0.123701829182904</v>
      </c>
      <c r="G1145" s="5">
        <v>0</v>
      </c>
    </row>
    <row r="1146" spans="1:7" x14ac:dyDescent="0.25">
      <c r="A1146" s="5" t="s">
        <v>1013</v>
      </c>
      <c r="B1146" s="5" t="s">
        <v>1001</v>
      </c>
      <c r="C1146" s="5" t="s">
        <v>1017</v>
      </c>
      <c r="D1146" s="5" t="s">
        <v>1001</v>
      </c>
      <c r="E1146" s="5">
        <v>0.14891782821685201</v>
      </c>
      <c r="F1146" s="5">
        <v>3.5573936129140402</v>
      </c>
      <c r="G1146" s="5">
        <v>4.1861498732175997E-2</v>
      </c>
    </row>
    <row r="1147" spans="1:7" x14ac:dyDescent="0.25">
      <c r="A1147" s="5" t="s">
        <v>1013</v>
      </c>
      <c r="B1147" s="5" t="s">
        <v>1001</v>
      </c>
      <c r="C1147" s="5" t="s">
        <v>1015</v>
      </c>
      <c r="D1147" s="5" t="s">
        <v>1001</v>
      </c>
      <c r="E1147" s="5">
        <v>0.150820290070901</v>
      </c>
      <c r="F1147" s="5">
        <v>3.2035831312761398</v>
      </c>
      <c r="G1147" s="5">
        <v>4.7078625367471802E-2</v>
      </c>
    </row>
    <row r="1148" spans="1:7" x14ac:dyDescent="0.25">
      <c r="A1148" s="5" t="s">
        <v>1013</v>
      </c>
      <c r="B1148" s="5" t="s">
        <v>1001</v>
      </c>
      <c r="C1148" s="5" t="s">
        <v>1016</v>
      </c>
      <c r="D1148" s="5" t="s">
        <v>1001</v>
      </c>
      <c r="E1148" s="5">
        <v>0.15259380532745301</v>
      </c>
      <c r="F1148" s="5">
        <v>2.7877877483104498</v>
      </c>
      <c r="G1148" s="5">
        <v>5.4736521967977299E-2</v>
      </c>
    </row>
    <row r="1149" spans="1:7" x14ac:dyDescent="0.25">
      <c r="A1149" s="5" t="s">
        <v>1467</v>
      </c>
      <c r="B1149" s="5" t="s">
        <v>1463</v>
      </c>
      <c r="C1149" s="5" t="s">
        <v>1468</v>
      </c>
      <c r="D1149" s="5" t="s">
        <v>1463</v>
      </c>
      <c r="E1149" s="5">
        <v>1.45068323908637E-2</v>
      </c>
      <c r="F1149" s="5">
        <v>0.123770064403234</v>
      </c>
      <c r="G1149" s="5">
        <v>0.11720792471757401</v>
      </c>
    </row>
    <row r="1150" spans="1:7" x14ac:dyDescent="0.25">
      <c r="A1150" s="5" t="s">
        <v>1406</v>
      </c>
      <c r="B1150" s="5" t="s">
        <v>1402</v>
      </c>
      <c r="C1150" s="5" t="s">
        <v>1407</v>
      </c>
      <c r="D1150" s="5" t="s">
        <v>1402</v>
      </c>
      <c r="E1150" s="5">
        <v>6.3174893141460598E-3</v>
      </c>
      <c r="F1150" s="5">
        <v>7.0897433904571205E-2</v>
      </c>
      <c r="G1150" s="5">
        <v>8.9107446718727099E-2</v>
      </c>
    </row>
    <row r="1151" spans="1:7" x14ac:dyDescent="0.25">
      <c r="A1151" s="5" t="s">
        <v>1815</v>
      </c>
      <c r="B1151" s="5" t="s">
        <v>1800</v>
      </c>
      <c r="C1151" s="5" t="s">
        <v>1816</v>
      </c>
      <c r="D1151" s="5" t="s">
        <v>1800</v>
      </c>
      <c r="E1151" s="5">
        <v>3.1889497950915E-3</v>
      </c>
      <c r="F1151" s="5">
        <v>6.81691630360758E-2</v>
      </c>
      <c r="G1151" s="5">
        <v>4.6779946431260697E-2</v>
      </c>
    </row>
    <row r="1152" spans="1:7" x14ac:dyDescent="0.25">
      <c r="A1152" s="5" t="s">
        <v>875</v>
      </c>
      <c r="B1152" s="5" t="s">
        <v>823</v>
      </c>
      <c r="C1152" s="5" t="s">
        <v>876</v>
      </c>
      <c r="D1152" s="5" t="s">
        <v>823</v>
      </c>
      <c r="E1152" s="5">
        <v>2.6314766009184001E-2</v>
      </c>
      <c r="F1152" s="5">
        <v>5.7565643592005798E-2</v>
      </c>
      <c r="G1152" s="5">
        <v>0.45712623653943402</v>
      </c>
    </row>
    <row r="1153" spans="1:7" x14ac:dyDescent="0.25">
      <c r="A1153" s="5" t="s">
        <v>1959</v>
      </c>
      <c r="B1153" s="5" t="s">
        <v>1941</v>
      </c>
      <c r="C1153" s="5" t="s">
        <v>1960</v>
      </c>
      <c r="D1153" s="5" t="s">
        <v>1941</v>
      </c>
      <c r="E1153" s="5">
        <v>9.7800896856045198E-3</v>
      </c>
      <c r="F1153" s="5">
        <v>0.11612255537547</v>
      </c>
      <c r="G1153" s="5">
        <v>8.4222136293691005E-2</v>
      </c>
    </row>
    <row r="1154" spans="1:7" x14ac:dyDescent="0.25">
      <c r="A1154" s="5" t="s">
        <v>1457</v>
      </c>
      <c r="B1154" s="5" t="s">
        <v>1453</v>
      </c>
      <c r="C1154" s="5" t="s">
        <v>1458</v>
      </c>
      <c r="D1154" s="5" t="s">
        <v>1453</v>
      </c>
      <c r="E1154" s="5">
        <v>1.74884053021107E-2</v>
      </c>
      <c r="F1154" s="5">
        <v>5.7569662576348102E-2</v>
      </c>
      <c r="G1154" s="5">
        <v>0.30377814493732402</v>
      </c>
    </row>
    <row r="1155" spans="1:7" x14ac:dyDescent="0.25">
      <c r="A1155" s="5" t="s">
        <v>1073</v>
      </c>
      <c r="B1155" s="5" t="s">
        <v>1060</v>
      </c>
      <c r="C1155" s="5" t="s">
        <v>1074</v>
      </c>
      <c r="D1155" s="5" t="s">
        <v>1060</v>
      </c>
      <c r="E1155" s="5">
        <v>6.4865269188987898E-3</v>
      </c>
      <c r="F1155" s="5">
        <v>0.115189400709224</v>
      </c>
      <c r="G1155" s="5">
        <v>5.6311838406668001E-2</v>
      </c>
    </row>
    <row r="1156" spans="1:7" x14ac:dyDescent="0.25">
      <c r="A1156" s="5" t="s">
        <v>264</v>
      </c>
      <c r="B1156" s="5" t="s">
        <v>67</v>
      </c>
      <c r="C1156" s="5" t="s">
        <v>265</v>
      </c>
      <c r="D1156" s="5" t="s">
        <v>67</v>
      </c>
      <c r="E1156" s="5">
        <v>3.3361997615286298E-2</v>
      </c>
      <c r="F1156" s="5">
        <v>0.290325083267929</v>
      </c>
      <c r="G1156" s="5">
        <v>0.11491255677862899</v>
      </c>
    </row>
    <row r="1157" spans="1:7" x14ac:dyDescent="0.25">
      <c r="A1157" s="5" t="s">
        <v>2159</v>
      </c>
      <c r="B1157" s="5" t="s">
        <v>2100</v>
      </c>
      <c r="C1157" s="5" t="s">
        <v>2160</v>
      </c>
      <c r="D1157" s="5" t="s">
        <v>2100</v>
      </c>
      <c r="E1157" s="5">
        <v>2.2229947848559199E-2</v>
      </c>
      <c r="F1157" s="5">
        <v>0.18991814439606899</v>
      </c>
      <c r="G1157" s="5">
        <v>0.11705015294483501</v>
      </c>
    </row>
    <row r="1158" spans="1:7" x14ac:dyDescent="0.25">
      <c r="A1158" s="5" t="s">
        <v>1484</v>
      </c>
      <c r="B1158" s="5" t="s">
        <v>1480</v>
      </c>
      <c r="C1158" s="5" t="s">
        <v>1485</v>
      </c>
      <c r="D1158" s="5" t="s">
        <v>1480</v>
      </c>
      <c r="E1158" s="5">
        <v>1.1583241820605199E-2</v>
      </c>
      <c r="F1158" s="5">
        <v>0.109811136248032</v>
      </c>
      <c r="G1158" s="5">
        <v>0.105483307216145</v>
      </c>
    </row>
    <row r="1159" spans="1:7" x14ac:dyDescent="0.25">
      <c r="A1159" s="5" t="s">
        <v>1192</v>
      </c>
      <c r="B1159" s="5" t="s">
        <v>1125</v>
      </c>
      <c r="C1159" s="5" t="s">
        <v>1193</v>
      </c>
      <c r="D1159" s="5" t="s">
        <v>1125</v>
      </c>
      <c r="E1159" s="5">
        <v>2.43560842769662E-2</v>
      </c>
      <c r="F1159" s="5">
        <v>6.5946345545866605E-2</v>
      </c>
      <c r="G1159" s="5">
        <v>0.36933182688684701</v>
      </c>
    </row>
    <row r="1160" spans="1:7" x14ac:dyDescent="0.25">
      <c r="A1160" s="5" t="s">
        <v>501</v>
      </c>
      <c r="B1160" s="5" t="s">
        <v>418</v>
      </c>
      <c r="C1160" s="5" t="s">
        <v>502</v>
      </c>
      <c r="D1160" s="5" t="s">
        <v>418</v>
      </c>
      <c r="E1160" s="5">
        <v>4.7486894835771003E-2</v>
      </c>
      <c r="F1160" s="5">
        <v>0.387682284997382</v>
      </c>
      <c r="G1160" s="5">
        <v>0.12248920488098</v>
      </c>
    </row>
    <row r="1161" spans="1:7" x14ac:dyDescent="0.25">
      <c r="A1161" s="5" t="s">
        <v>1487</v>
      </c>
      <c r="B1161" s="5" t="s">
        <v>1480</v>
      </c>
      <c r="C1161" s="5" t="s">
        <v>1488</v>
      </c>
      <c r="D1161" s="5" t="s">
        <v>1480</v>
      </c>
      <c r="E1161" s="5">
        <v>1.36600247295141E-2</v>
      </c>
      <c r="F1161" s="5">
        <v>0.162951440153391</v>
      </c>
      <c r="G1161" s="5">
        <v>8.3828806401806094E-2</v>
      </c>
    </row>
    <row r="1162" spans="1:7" x14ac:dyDescent="0.25">
      <c r="A1162" s="5" t="s">
        <v>1709</v>
      </c>
      <c r="B1162" s="5" t="s">
        <v>1643</v>
      </c>
      <c r="C1162" s="5" t="s">
        <v>1710</v>
      </c>
      <c r="D1162" s="5" t="s">
        <v>1643</v>
      </c>
      <c r="E1162" s="5">
        <v>0</v>
      </c>
      <c r="F1162" s="5">
        <v>4.6890267736000399E-2</v>
      </c>
      <c r="G1162" s="5">
        <v>0</v>
      </c>
    </row>
    <row r="1163" spans="1:7" x14ac:dyDescent="0.25">
      <c r="A1163" s="5" t="s">
        <v>512</v>
      </c>
      <c r="B1163" s="5" t="s">
        <v>418</v>
      </c>
      <c r="C1163" s="5" t="s">
        <v>513</v>
      </c>
      <c r="D1163" s="5" t="s">
        <v>418</v>
      </c>
      <c r="E1163" s="5">
        <v>1.6455116467358501E-2</v>
      </c>
      <c r="F1163" s="5">
        <v>0.121389030382553</v>
      </c>
      <c r="G1163" s="5">
        <v>0.135556865521545</v>
      </c>
    </row>
    <row r="1164" spans="1:7" x14ac:dyDescent="0.25">
      <c r="A1164" s="5" t="s">
        <v>266</v>
      </c>
      <c r="B1164" s="5" t="s">
        <v>67</v>
      </c>
      <c r="C1164" s="5" t="s">
        <v>267</v>
      </c>
      <c r="D1164" s="5" t="s">
        <v>67</v>
      </c>
      <c r="E1164" s="5">
        <v>1.7384524522958699E-2</v>
      </c>
      <c r="F1164" s="5">
        <v>0.115789501223181</v>
      </c>
      <c r="G1164" s="5">
        <v>0.15013903971699799</v>
      </c>
    </row>
    <row r="1165" spans="1:7" x14ac:dyDescent="0.25">
      <c r="A1165" s="5" t="s">
        <v>266</v>
      </c>
      <c r="B1165" s="5" t="s">
        <v>67</v>
      </c>
      <c r="C1165" s="5" t="s">
        <v>249</v>
      </c>
      <c r="D1165" s="5" t="s">
        <v>67</v>
      </c>
      <c r="E1165" s="5">
        <v>4.2459160847701502E-2</v>
      </c>
      <c r="F1165" s="5">
        <v>0.17752071361945701</v>
      </c>
      <c r="G1165" s="5">
        <v>0.23917862869072801</v>
      </c>
    </row>
    <row r="1166" spans="1:7" x14ac:dyDescent="0.25">
      <c r="A1166" s="5" t="s">
        <v>504</v>
      </c>
      <c r="B1166" s="5" t="s">
        <v>418</v>
      </c>
      <c r="C1166" s="5" t="s">
        <v>505</v>
      </c>
      <c r="D1166" s="5" t="s">
        <v>418</v>
      </c>
      <c r="E1166" s="5">
        <v>2.74874891773387E-2</v>
      </c>
      <c r="F1166" s="5">
        <v>9.1445041853996101E-2</v>
      </c>
      <c r="G1166" s="5">
        <v>0.30059026296063202</v>
      </c>
    </row>
    <row r="1167" spans="1:7" x14ac:dyDescent="0.25">
      <c r="A1167" s="5" t="s">
        <v>1563</v>
      </c>
      <c r="B1167" s="5" t="s">
        <v>1553</v>
      </c>
      <c r="C1167" s="5" t="s">
        <v>1564</v>
      </c>
      <c r="D1167" s="5" t="s">
        <v>1553</v>
      </c>
      <c r="E1167" s="5">
        <v>0.109626679080894</v>
      </c>
      <c r="F1167" s="5">
        <v>0.17308938610483199</v>
      </c>
      <c r="G1167" s="5">
        <v>0.63335298337992096</v>
      </c>
    </row>
    <row r="1168" spans="1:7" x14ac:dyDescent="0.25">
      <c r="A1168" s="5" t="s">
        <v>2161</v>
      </c>
      <c r="B1168" s="5" t="s">
        <v>2100</v>
      </c>
      <c r="C1168" s="5" t="s">
        <v>2162</v>
      </c>
      <c r="D1168" s="5" t="s">
        <v>2100</v>
      </c>
      <c r="E1168" s="5">
        <v>8.2622702836343299E-3</v>
      </c>
      <c r="F1168" s="5">
        <v>3.7880007083495697E-2</v>
      </c>
      <c r="G1168" s="5">
        <v>0.218116914957869</v>
      </c>
    </row>
    <row r="1169" spans="1:7" x14ac:dyDescent="0.25">
      <c r="A1169" s="5" t="s">
        <v>1195</v>
      </c>
      <c r="B1169" s="5" t="s">
        <v>1125</v>
      </c>
      <c r="C1169" s="5" t="s">
        <v>1196</v>
      </c>
      <c r="D1169" s="5" t="s">
        <v>1125</v>
      </c>
      <c r="E1169" s="5">
        <v>2.83090621304391E-2</v>
      </c>
      <c r="F1169" s="5">
        <v>7.1585054226596195E-2</v>
      </c>
      <c r="G1169" s="5">
        <v>0.395460511084188</v>
      </c>
    </row>
    <row r="1170" spans="1:7" x14ac:dyDescent="0.25">
      <c r="A1170" s="5" t="s">
        <v>251</v>
      </c>
      <c r="B1170" s="5" t="s">
        <v>67</v>
      </c>
      <c r="C1170" s="5" t="s">
        <v>252</v>
      </c>
      <c r="D1170" s="5" t="s">
        <v>67</v>
      </c>
      <c r="E1170" s="5">
        <v>5.6147253668001801E-2</v>
      </c>
      <c r="F1170" s="5">
        <v>0.31124660471914301</v>
      </c>
      <c r="G1170" s="5">
        <v>0.18039475071114999</v>
      </c>
    </row>
    <row r="1171" spans="1:7" x14ac:dyDescent="0.25">
      <c r="A1171" s="5" t="s">
        <v>268</v>
      </c>
      <c r="B1171" s="5" t="s">
        <v>67</v>
      </c>
      <c r="C1171" s="5" t="s">
        <v>258</v>
      </c>
      <c r="D1171" s="5" t="s">
        <v>67</v>
      </c>
      <c r="E1171" s="5">
        <v>4.35101599739861E-2</v>
      </c>
      <c r="F1171" s="5">
        <v>0.16438202609054001</v>
      </c>
      <c r="G1171" s="5">
        <v>0.26468927904575801</v>
      </c>
    </row>
    <row r="1172" spans="1:7" x14ac:dyDescent="0.25">
      <c r="A1172" s="5" t="s">
        <v>2154</v>
      </c>
      <c r="B1172" s="5" t="s">
        <v>2100</v>
      </c>
      <c r="C1172" s="5" t="s">
        <v>2163</v>
      </c>
      <c r="D1172" s="5" t="s">
        <v>2100</v>
      </c>
      <c r="E1172" s="5">
        <v>5.6289529002662701E-2</v>
      </c>
      <c r="F1172" s="5">
        <v>0.37399863031345598</v>
      </c>
      <c r="G1172" s="5">
        <v>0.15050731323664199</v>
      </c>
    </row>
    <row r="1173" spans="1:7" x14ac:dyDescent="0.25">
      <c r="A1173" s="5" t="s">
        <v>2164</v>
      </c>
      <c r="B1173" s="5" t="s">
        <v>2100</v>
      </c>
      <c r="C1173" s="5" t="s">
        <v>2165</v>
      </c>
      <c r="D1173" s="5" t="s">
        <v>2100</v>
      </c>
      <c r="E1173" s="5">
        <v>4.1146734432143797E-2</v>
      </c>
      <c r="F1173" s="5">
        <v>0.25421072092730002</v>
      </c>
      <c r="G1173" s="5">
        <v>0.161860736172142</v>
      </c>
    </row>
    <row r="1174" spans="1:7" x14ac:dyDescent="0.25">
      <c r="A1174" s="5" t="s">
        <v>1712</v>
      </c>
      <c r="B1174" s="5" t="s">
        <v>1643</v>
      </c>
      <c r="C1174" s="5" t="s">
        <v>1713</v>
      </c>
      <c r="D1174" s="5" t="s">
        <v>1643</v>
      </c>
      <c r="E1174" s="5">
        <v>1.5847866435519599E-3</v>
      </c>
      <c r="F1174" s="5">
        <v>7.2403445281985307E-2</v>
      </c>
      <c r="G1174" s="5">
        <v>2.1888276688765099E-2</v>
      </c>
    </row>
    <row r="1175" spans="1:7" x14ac:dyDescent="0.25">
      <c r="A1175" s="5" t="s">
        <v>1046</v>
      </c>
      <c r="B1175" s="5" t="s">
        <v>1040</v>
      </c>
      <c r="C1175" s="5" t="s">
        <v>1047</v>
      </c>
      <c r="D1175" s="5" t="s">
        <v>1040</v>
      </c>
      <c r="E1175" s="5">
        <v>5.0216396275412998E-3</v>
      </c>
      <c r="F1175" s="5">
        <v>9.0752618092079407E-2</v>
      </c>
      <c r="G1175" s="5">
        <v>5.5333275591523401E-2</v>
      </c>
    </row>
    <row r="1176" spans="1:7" x14ac:dyDescent="0.25">
      <c r="A1176" s="5" t="s">
        <v>1715</v>
      </c>
      <c r="B1176" s="5" t="s">
        <v>1643</v>
      </c>
      <c r="C1176" s="5" t="s">
        <v>1716</v>
      </c>
      <c r="D1176" s="5" t="s">
        <v>1643</v>
      </c>
      <c r="E1176" s="5">
        <v>9.5873475962483506E-3</v>
      </c>
      <c r="F1176" s="5">
        <v>5.0516411707280703E-2</v>
      </c>
      <c r="G1176" s="5">
        <v>0.18978678952500799</v>
      </c>
    </row>
    <row r="1177" spans="1:7" x14ac:dyDescent="0.25">
      <c r="A1177" s="5" t="s">
        <v>784</v>
      </c>
      <c r="B1177" s="5" t="s">
        <v>780</v>
      </c>
      <c r="C1177" s="5" t="s">
        <v>785</v>
      </c>
      <c r="D1177" s="5" t="s">
        <v>780</v>
      </c>
      <c r="E1177" s="5">
        <v>0</v>
      </c>
      <c r="F1177" s="5">
        <v>0.19550308797086799</v>
      </c>
      <c r="G1177" s="5">
        <v>0</v>
      </c>
    </row>
    <row r="1178" spans="1:7" x14ac:dyDescent="0.25">
      <c r="A1178" s="5" t="s">
        <v>636</v>
      </c>
      <c r="B1178" s="5" t="s">
        <v>616</v>
      </c>
      <c r="C1178" s="5" t="s">
        <v>638</v>
      </c>
      <c r="D1178" s="5" t="s">
        <v>616</v>
      </c>
      <c r="E1178" s="5">
        <v>1.9160169190960401E-2</v>
      </c>
      <c r="F1178" s="5">
        <v>0.231663210076787</v>
      </c>
      <c r="G1178" s="5">
        <v>8.2707000324348398E-2</v>
      </c>
    </row>
    <row r="1179" spans="1:7" x14ac:dyDescent="0.25">
      <c r="A1179" s="5" t="s">
        <v>641</v>
      </c>
      <c r="B1179" s="5" t="s">
        <v>616</v>
      </c>
      <c r="C1179" s="5" t="s">
        <v>695</v>
      </c>
      <c r="D1179" s="5" t="s">
        <v>616</v>
      </c>
      <c r="E1179" s="5">
        <v>1.31115057296196E-2</v>
      </c>
      <c r="F1179" s="5">
        <v>0.14855885301043201</v>
      </c>
      <c r="G1179" s="5">
        <v>8.8257989772571099E-2</v>
      </c>
    </row>
    <row r="1180" spans="1:7" x14ac:dyDescent="0.25">
      <c r="A1180" s="5" t="s">
        <v>641</v>
      </c>
      <c r="B1180" s="5" t="s">
        <v>616</v>
      </c>
      <c r="C1180" s="5" t="s">
        <v>694</v>
      </c>
      <c r="D1180" s="5" t="s">
        <v>616</v>
      </c>
      <c r="E1180" s="5">
        <v>0.118879114392424</v>
      </c>
      <c r="F1180" s="5">
        <v>0.87894672887974801</v>
      </c>
      <c r="G1180" s="5">
        <v>0.13525178544545</v>
      </c>
    </row>
    <row r="1181" spans="1:7" x14ac:dyDescent="0.25">
      <c r="A1181" s="5" t="s">
        <v>637</v>
      </c>
      <c r="B1181" s="5" t="s">
        <v>616</v>
      </c>
      <c r="C1181" s="5" t="s">
        <v>649</v>
      </c>
      <c r="D1181" s="5" t="s">
        <v>616</v>
      </c>
      <c r="E1181" s="5">
        <v>0.105069559319535</v>
      </c>
      <c r="F1181" s="5">
        <v>1.2145357263526</v>
      </c>
      <c r="G1181" s="5">
        <v>8.6510060626270605E-2</v>
      </c>
    </row>
    <row r="1182" spans="1:7" x14ac:dyDescent="0.25">
      <c r="A1182" s="5" t="s">
        <v>637</v>
      </c>
      <c r="B1182" s="5" t="s">
        <v>616</v>
      </c>
      <c r="C1182" s="5" t="s">
        <v>650</v>
      </c>
      <c r="D1182" s="5" t="s">
        <v>616</v>
      </c>
      <c r="E1182" s="5">
        <v>0.117426795518654</v>
      </c>
      <c r="F1182" s="5">
        <v>1.0994583953106201</v>
      </c>
      <c r="G1182" s="5">
        <v>0.10680421925877299</v>
      </c>
    </row>
    <row r="1183" spans="1:7" x14ac:dyDescent="0.25">
      <c r="A1183" s="5" t="s">
        <v>2079</v>
      </c>
      <c r="B1183" s="5" t="s">
        <v>1941</v>
      </c>
      <c r="C1183" s="5" t="s">
        <v>2088</v>
      </c>
      <c r="D1183" s="5" t="s">
        <v>1941</v>
      </c>
      <c r="E1183" s="5">
        <v>3.47045342480089E-2</v>
      </c>
      <c r="F1183" s="5">
        <v>0.31739490855130797</v>
      </c>
      <c r="G1183" s="5">
        <v>0.109341811456306</v>
      </c>
    </row>
    <row r="1184" spans="1:7" x14ac:dyDescent="0.25">
      <c r="A1184" s="5" t="s">
        <v>2083</v>
      </c>
      <c r="B1184" s="5" t="s">
        <v>1941</v>
      </c>
      <c r="C1184" s="5" t="s">
        <v>2077</v>
      </c>
      <c r="D1184" s="5" t="s">
        <v>1941</v>
      </c>
      <c r="E1184" s="5">
        <v>2.2262135261503498E-2</v>
      </c>
      <c r="F1184" s="5">
        <v>0.16182860345787201</v>
      </c>
      <c r="G1184" s="5">
        <v>0.13756613346353599</v>
      </c>
    </row>
    <row r="1185" spans="1:7" x14ac:dyDescent="0.25">
      <c r="A1185" s="5" t="s">
        <v>654</v>
      </c>
      <c r="B1185" s="5" t="s">
        <v>616</v>
      </c>
      <c r="C1185" s="5" t="s">
        <v>656</v>
      </c>
      <c r="D1185" s="5" t="s">
        <v>616</v>
      </c>
      <c r="E1185" s="5">
        <v>2.1131019834320398E-2</v>
      </c>
      <c r="F1185" s="5">
        <v>0.25329520644758102</v>
      </c>
      <c r="G1185" s="5">
        <v>8.3424475854395705E-2</v>
      </c>
    </row>
    <row r="1186" spans="1:7" x14ac:dyDescent="0.25">
      <c r="A1186" s="5" t="s">
        <v>654</v>
      </c>
      <c r="B1186" s="5" t="s">
        <v>616</v>
      </c>
      <c r="C1186" s="5" t="s">
        <v>655</v>
      </c>
      <c r="D1186" s="5" t="s">
        <v>616</v>
      </c>
      <c r="E1186" s="5">
        <v>6.8161803535383703E-2</v>
      </c>
      <c r="F1186" s="5">
        <v>0.61115291507118796</v>
      </c>
      <c r="G1186" s="5">
        <v>0.111529867328611</v>
      </c>
    </row>
    <row r="1187" spans="1:7" x14ac:dyDescent="0.25">
      <c r="A1187" s="5" t="s">
        <v>658</v>
      </c>
      <c r="B1187" s="5" t="s">
        <v>616</v>
      </c>
      <c r="C1187" s="5" t="s">
        <v>661</v>
      </c>
      <c r="D1187" s="5" t="s">
        <v>616</v>
      </c>
      <c r="E1187" s="5">
        <v>2.4092007190680598E-2</v>
      </c>
      <c r="F1187" s="5">
        <v>0.28802449097912802</v>
      </c>
      <c r="G1187" s="5">
        <v>8.3645689673057896E-2</v>
      </c>
    </row>
    <row r="1188" spans="1:7" x14ac:dyDescent="0.25">
      <c r="A1188" s="5" t="s">
        <v>658</v>
      </c>
      <c r="B1188" s="5" t="s">
        <v>616</v>
      </c>
      <c r="C1188" s="5" t="s">
        <v>660</v>
      </c>
      <c r="D1188" s="5" t="s">
        <v>616</v>
      </c>
      <c r="E1188" s="5">
        <v>6.3914509746371695E-2</v>
      </c>
      <c r="F1188" s="5">
        <v>0.69260035188344804</v>
      </c>
      <c r="G1188" s="5">
        <v>9.2281948128619104E-2</v>
      </c>
    </row>
    <row r="1189" spans="1:7" x14ac:dyDescent="0.25">
      <c r="A1189" s="5" t="s">
        <v>643</v>
      </c>
      <c r="B1189" s="5" t="s">
        <v>616</v>
      </c>
      <c r="C1189" s="5" t="s">
        <v>646</v>
      </c>
      <c r="D1189" s="5" t="s">
        <v>616</v>
      </c>
      <c r="E1189" s="5">
        <v>6.3538880650419405E-2</v>
      </c>
      <c r="F1189" s="5">
        <v>0.45959607262093199</v>
      </c>
      <c r="G1189" s="5">
        <v>0.13824939862535601</v>
      </c>
    </row>
    <row r="1190" spans="1:7" x14ac:dyDescent="0.25">
      <c r="A1190" s="5" t="s">
        <v>659</v>
      </c>
      <c r="B1190" s="5" t="s">
        <v>616</v>
      </c>
      <c r="C1190" s="5" t="s">
        <v>669</v>
      </c>
      <c r="D1190" s="5" t="s">
        <v>616</v>
      </c>
      <c r="E1190" s="5">
        <v>3.8801755799391602E-2</v>
      </c>
      <c r="F1190" s="5">
        <v>0.31534738776419902</v>
      </c>
      <c r="G1190" s="5">
        <v>0.123044481435202</v>
      </c>
    </row>
    <row r="1191" spans="1:7" x14ac:dyDescent="0.25">
      <c r="A1191" s="5" t="s">
        <v>649</v>
      </c>
      <c r="B1191" s="5" t="s">
        <v>616</v>
      </c>
      <c r="C1191" s="5" t="s">
        <v>669</v>
      </c>
      <c r="D1191" s="5" t="s">
        <v>616</v>
      </c>
      <c r="E1191" s="5">
        <v>4.4752970477675E-2</v>
      </c>
      <c r="F1191" s="5">
        <v>0.45503600609072697</v>
      </c>
      <c r="G1191" s="5">
        <v>9.8350393987837306E-2</v>
      </c>
    </row>
    <row r="1192" spans="1:7" x14ac:dyDescent="0.25">
      <c r="A1192" s="5" t="s">
        <v>2084</v>
      </c>
      <c r="B1192" s="5" t="s">
        <v>1941</v>
      </c>
      <c r="C1192" s="5" t="s">
        <v>2085</v>
      </c>
      <c r="D1192" s="5" t="s">
        <v>1941</v>
      </c>
      <c r="E1192" s="5">
        <v>6.81074457231029E-2</v>
      </c>
      <c r="F1192" s="5">
        <v>0.61593297310171802</v>
      </c>
      <c r="G1192" s="5">
        <v>0.11057606703555201</v>
      </c>
    </row>
    <row r="1193" spans="1:7" x14ac:dyDescent="0.25">
      <c r="A1193" s="5" t="s">
        <v>1604</v>
      </c>
      <c r="B1193" s="5" t="s">
        <v>1584</v>
      </c>
      <c r="C1193" s="5" t="s">
        <v>1608</v>
      </c>
      <c r="D1193" s="5" t="s">
        <v>1584</v>
      </c>
      <c r="E1193" s="5">
        <v>0.13475441146678299</v>
      </c>
      <c r="F1193" s="5">
        <v>3.1020412881025798</v>
      </c>
      <c r="G1193" s="5">
        <v>4.3440560247735398E-2</v>
      </c>
    </row>
    <row r="1194" spans="1:7" x14ac:dyDescent="0.25">
      <c r="A1194" s="5" t="s">
        <v>831</v>
      </c>
      <c r="B1194" s="5" t="s">
        <v>823</v>
      </c>
      <c r="C1194" s="5" t="s">
        <v>834</v>
      </c>
      <c r="D1194" s="5" t="s">
        <v>823</v>
      </c>
      <c r="E1194" s="5">
        <v>0.24049225310583999</v>
      </c>
      <c r="F1194" s="5">
        <v>1.18140659331632</v>
      </c>
      <c r="G1194" s="5">
        <v>0.20356433971707699</v>
      </c>
    </row>
    <row r="1195" spans="1:7" x14ac:dyDescent="0.25">
      <c r="A1195" s="5" t="s">
        <v>831</v>
      </c>
      <c r="B1195" s="5" t="s">
        <v>823</v>
      </c>
      <c r="C1195" s="5" t="s">
        <v>832</v>
      </c>
      <c r="D1195" s="5" t="s">
        <v>823</v>
      </c>
      <c r="E1195" s="5">
        <v>0.24420902985324699</v>
      </c>
      <c r="F1195" s="5">
        <v>1.07079220456921</v>
      </c>
      <c r="G1195" s="5">
        <v>0.22806388467451699</v>
      </c>
    </row>
    <row r="1196" spans="1:7" x14ac:dyDescent="0.25">
      <c r="A1196" s="5" t="s">
        <v>1014</v>
      </c>
      <c r="B1196" s="5" t="s">
        <v>1001</v>
      </c>
      <c r="C1196" s="5" t="s">
        <v>1017</v>
      </c>
      <c r="D1196" s="5" t="s">
        <v>1001</v>
      </c>
      <c r="E1196" s="5">
        <v>0.149981589981389</v>
      </c>
      <c r="F1196" s="5">
        <v>3.7741344927456502</v>
      </c>
      <c r="G1196" s="5">
        <v>3.9739333685556801E-2</v>
      </c>
    </row>
    <row r="1197" spans="1:7" x14ac:dyDescent="0.25">
      <c r="A1197" s="5" t="s">
        <v>1014</v>
      </c>
      <c r="B1197" s="5" t="s">
        <v>1001</v>
      </c>
      <c r="C1197" s="5" t="s">
        <v>1015</v>
      </c>
      <c r="D1197" s="5" t="s">
        <v>1001</v>
      </c>
      <c r="E1197" s="5">
        <v>0.15188695326160301</v>
      </c>
      <c r="F1197" s="5">
        <v>3.33198844236769</v>
      </c>
      <c r="G1197" s="5">
        <v>4.5584477824200803E-2</v>
      </c>
    </row>
    <row r="1198" spans="1:7" x14ac:dyDescent="0.25">
      <c r="A1198" s="5" t="s">
        <v>1014</v>
      </c>
      <c r="B1198" s="5" t="s">
        <v>1001</v>
      </c>
      <c r="C1198" s="5" t="s">
        <v>1016</v>
      </c>
      <c r="D1198" s="5" t="s">
        <v>1001</v>
      </c>
      <c r="E1198" s="5">
        <v>0.15366547129966801</v>
      </c>
      <c r="F1198" s="5">
        <v>2.8589082190870498</v>
      </c>
      <c r="G1198" s="5">
        <v>5.3749704266035897E-2</v>
      </c>
    </row>
    <row r="1199" spans="1:7" x14ac:dyDescent="0.25">
      <c r="A1199" s="5" t="s">
        <v>1717</v>
      </c>
      <c r="B1199" s="5" t="s">
        <v>1643</v>
      </c>
      <c r="C1199" s="5" t="s">
        <v>1718</v>
      </c>
      <c r="D1199" s="5" t="s">
        <v>1643</v>
      </c>
      <c r="E1199" s="5">
        <v>9.7694732770159404E-3</v>
      </c>
      <c r="F1199" s="5">
        <v>7.4012346629146894E-2</v>
      </c>
      <c r="G1199" s="5">
        <v>0.13199788578475599</v>
      </c>
    </row>
    <row r="1200" spans="1:7" x14ac:dyDescent="0.25">
      <c r="A1200" s="5" t="s">
        <v>41</v>
      </c>
      <c r="B1200" s="5" t="s">
        <v>16</v>
      </c>
      <c r="C1200" s="5" t="s">
        <v>42</v>
      </c>
      <c r="D1200" s="5" t="s">
        <v>16</v>
      </c>
      <c r="E1200" s="5">
        <v>5.7518770003221198E-3</v>
      </c>
      <c r="F1200" s="5">
        <v>5.82571220529534E-2</v>
      </c>
      <c r="G1200" s="5">
        <v>9.8732597794547697E-2</v>
      </c>
    </row>
    <row r="1201" spans="1:7" x14ac:dyDescent="0.25">
      <c r="A1201" s="5" t="s">
        <v>41</v>
      </c>
      <c r="B1201" s="5" t="s">
        <v>16</v>
      </c>
      <c r="C1201" s="5" t="s">
        <v>43</v>
      </c>
      <c r="D1201" s="5" t="s">
        <v>16</v>
      </c>
      <c r="E1201" s="5">
        <v>5.7534528724886101E-3</v>
      </c>
      <c r="F1201" s="5">
        <v>5.2963175410464802E-2</v>
      </c>
      <c r="G1201" s="5">
        <v>0.108631191915879</v>
      </c>
    </row>
    <row r="1202" spans="1:7" x14ac:dyDescent="0.25">
      <c r="A1202" s="5" t="s">
        <v>951</v>
      </c>
      <c r="B1202" s="5" t="s">
        <v>945</v>
      </c>
      <c r="C1202" s="5" t="s">
        <v>952</v>
      </c>
      <c r="D1202" s="5" t="s">
        <v>945</v>
      </c>
      <c r="E1202" s="5">
        <v>1.6079330827218699E-3</v>
      </c>
      <c r="F1202" s="5">
        <v>0.13564330715058001</v>
      </c>
      <c r="G1202" s="5">
        <v>1.18541276860558E-2</v>
      </c>
    </row>
    <row r="1203" spans="1:7" x14ac:dyDescent="0.25">
      <c r="A1203" s="5" t="s">
        <v>951</v>
      </c>
      <c r="B1203" s="5" t="s">
        <v>945</v>
      </c>
      <c r="C1203" s="5" t="s">
        <v>948</v>
      </c>
      <c r="D1203" s="5" t="s">
        <v>945</v>
      </c>
      <c r="E1203" s="5">
        <v>1.60599633100741E-3</v>
      </c>
      <c r="F1203" s="5">
        <v>0.13002393357891201</v>
      </c>
      <c r="G1203" s="5">
        <v>1.2351543956580301E-2</v>
      </c>
    </row>
    <row r="1204" spans="1:7" x14ac:dyDescent="0.25">
      <c r="A1204" s="5" t="s">
        <v>1719</v>
      </c>
      <c r="B1204" s="5" t="s">
        <v>1643</v>
      </c>
      <c r="C1204" s="5" t="s">
        <v>1720</v>
      </c>
      <c r="D1204" s="5" t="s">
        <v>1643</v>
      </c>
      <c r="E1204" s="5">
        <v>3.2163008282975799E-3</v>
      </c>
      <c r="F1204" s="5">
        <v>0.14042609457399199</v>
      </c>
      <c r="G1204" s="5">
        <v>2.2903868672377498E-2</v>
      </c>
    </row>
    <row r="1205" spans="1:7" x14ac:dyDescent="0.25">
      <c r="A1205" s="5" t="s">
        <v>1719</v>
      </c>
      <c r="B1205" s="5" t="s">
        <v>1643</v>
      </c>
      <c r="C1205" s="5" t="s">
        <v>1684</v>
      </c>
      <c r="D1205" s="5" t="s">
        <v>1643</v>
      </c>
      <c r="E1205" s="5">
        <v>6.4455882147262996E-3</v>
      </c>
      <c r="F1205" s="5">
        <v>0.13478642179043099</v>
      </c>
      <c r="G1205" s="5">
        <v>4.7820753226523398E-2</v>
      </c>
    </row>
    <row r="1206" spans="1:7" x14ac:dyDescent="0.25">
      <c r="A1206" s="5" t="s">
        <v>1721</v>
      </c>
      <c r="B1206" s="5" t="s">
        <v>1643</v>
      </c>
      <c r="C1206" s="5" t="s">
        <v>1722</v>
      </c>
      <c r="D1206" s="5" t="s">
        <v>1643</v>
      </c>
      <c r="E1206" s="5">
        <v>0</v>
      </c>
      <c r="F1206" s="5">
        <v>7.2784341862103002E-2</v>
      </c>
      <c r="G1206" s="5">
        <v>0</v>
      </c>
    </row>
    <row r="1207" spans="1:7" x14ac:dyDescent="0.25">
      <c r="A1207" s="5" t="s">
        <v>1721</v>
      </c>
      <c r="B1207" s="5" t="s">
        <v>1643</v>
      </c>
      <c r="C1207" s="5" t="s">
        <v>1723</v>
      </c>
      <c r="D1207" s="5" t="s">
        <v>1643</v>
      </c>
      <c r="E1207" s="5">
        <v>0</v>
      </c>
      <c r="F1207" s="5">
        <v>0.10041357774755</v>
      </c>
      <c r="G1207" s="5">
        <v>0</v>
      </c>
    </row>
    <row r="1208" spans="1:7" x14ac:dyDescent="0.25">
      <c r="A1208" s="5" t="s">
        <v>1724</v>
      </c>
      <c r="B1208" s="5" t="s">
        <v>1643</v>
      </c>
      <c r="C1208" s="5" t="s">
        <v>1726</v>
      </c>
      <c r="D1208" s="5" t="s">
        <v>1643</v>
      </c>
      <c r="E1208" s="5">
        <v>7.9156407590176905E-3</v>
      </c>
      <c r="F1208" s="5">
        <v>0.12699172668773601</v>
      </c>
      <c r="G1208" s="5">
        <v>6.2331940556109702E-2</v>
      </c>
    </row>
    <row r="1209" spans="1:7" x14ac:dyDescent="0.25">
      <c r="A1209" s="5" t="s">
        <v>1724</v>
      </c>
      <c r="B1209" s="5" t="s">
        <v>1643</v>
      </c>
      <c r="C1209" s="5" t="s">
        <v>1725</v>
      </c>
      <c r="D1209" s="5" t="s">
        <v>1643</v>
      </c>
      <c r="E1209" s="5">
        <v>1.2712168735329901E-2</v>
      </c>
      <c r="F1209" s="5">
        <v>0.154922445129522</v>
      </c>
      <c r="G1209" s="5">
        <v>8.2055048412785103E-2</v>
      </c>
    </row>
    <row r="1210" spans="1:7" x14ac:dyDescent="0.25">
      <c r="A1210" s="5" t="s">
        <v>2314</v>
      </c>
      <c r="B1210" s="5" t="s">
        <v>2299</v>
      </c>
      <c r="C1210" s="5" t="s">
        <v>2315</v>
      </c>
      <c r="D1210" s="5" t="s">
        <v>2299</v>
      </c>
      <c r="E1210" s="5">
        <v>4.8064249945388099E-3</v>
      </c>
      <c r="F1210" s="5">
        <v>0.11411090642421499</v>
      </c>
      <c r="G1210" s="5">
        <v>4.2120645126335003E-2</v>
      </c>
    </row>
    <row r="1211" spans="1:7" x14ac:dyDescent="0.25">
      <c r="A1211" s="5" t="s">
        <v>2314</v>
      </c>
      <c r="B1211" s="5" t="s">
        <v>2299</v>
      </c>
      <c r="C1211" s="5" t="s">
        <v>2316</v>
      </c>
      <c r="D1211" s="5" t="s">
        <v>2299</v>
      </c>
      <c r="E1211" s="5">
        <v>3.2042772371527E-3</v>
      </c>
      <c r="F1211" s="5">
        <v>5.9882165633262797E-2</v>
      </c>
      <c r="G1211" s="5">
        <v>5.3509708663121797E-2</v>
      </c>
    </row>
    <row r="1212" spans="1:7" x14ac:dyDescent="0.25">
      <c r="A1212" s="5" t="s">
        <v>878</v>
      </c>
      <c r="B1212" s="5" t="s">
        <v>823</v>
      </c>
      <c r="C1212" s="5" t="s">
        <v>879</v>
      </c>
      <c r="D1212" s="5" t="s">
        <v>823</v>
      </c>
      <c r="E1212" s="5">
        <v>6.4194400467524598E-3</v>
      </c>
      <c r="F1212" s="5">
        <v>0.10818720663341</v>
      </c>
      <c r="G1212" s="5">
        <v>5.9336406276802998E-2</v>
      </c>
    </row>
    <row r="1213" spans="1:7" x14ac:dyDescent="0.25">
      <c r="A1213" s="5" t="s">
        <v>878</v>
      </c>
      <c r="B1213" s="5" t="s">
        <v>823</v>
      </c>
      <c r="C1213" s="5" t="s">
        <v>880</v>
      </c>
      <c r="D1213" s="5" t="s">
        <v>823</v>
      </c>
      <c r="E1213" s="5">
        <v>6.8552319595186198E-3</v>
      </c>
      <c r="F1213" s="5">
        <v>7.4379646850678396E-2</v>
      </c>
      <c r="G1213" s="5">
        <v>9.2165427637494801E-2</v>
      </c>
    </row>
    <row r="1214" spans="1:7" x14ac:dyDescent="0.25">
      <c r="A1214" s="5" t="s">
        <v>2006</v>
      </c>
      <c r="B1214" s="5" t="s">
        <v>1941</v>
      </c>
      <c r="C1214" s="5" t="s">
        <v>2007</v>
      </c>
      <c r="D1214" s="5" t="s">
        <v>1941</v>
      </c>
      <c r="E1214" s="5">
        <v>6.5466864123645101E-3</v>
      </c>
      <c r="F1214" s="5">
        <v>7.6859001962202897E-2</v>
      </c>
      <c r="G1214" s="5">
        <v>8.5177874357306699E-2</v>
      </c>
    </row>
    <row r="1215" spans="1:7" x14ac:dyDescent="0.25">
      <c r="A1215" s="5" t="s">
        <v>2006</v>
      </c>
      <c r="B1215" s="5" t="s">
        <v>1941</v>
      </c>
      <c r="C1215" s="5" t="s">
        <v>2008</v>
      </c>
      <c r="D1215" s="5" t="s">
        <v>1941</v>
      </c>
      <c r="E1215" s="5">
        <v>1.1481908228154E-2</v>
      </c>
      <c r="F1215" s="5">
        <v>7.1726974324373499E-2</v>
      </c>
      <c r="G1215" s="5">
        <v>0.160077966989503</v>
      </c>
    </row>
    <row r="1216" spans="1:7" x14ac:dyDescent="0.25">
      <c r="A1216" s="5" t="s">
        <v>1621</v>
      </c>
      <c r="B1216" s="5" t="s">
        <v>1618</v>
      </c>
      <c r="C1216" s="5" t="s">
        <v>1622</v>
      </c>
      <c r="D1216" s="5" t="s">
        <v>1618</v>
      </c>
      <c r="E1216" s="5">
        <v>1.8498544910569899E-3</v>
      </c>
      <c r="F1216" s="5">
        <v>7.7238610918075101E-2</v>
      </c>
      <c r="G1216" s="5">
        <v>2.39498674182409E-2</v>
      </c>
    </row>
    <row r="1217" spans="1:7" x14ac:dyDescent="0.25">
      <c r="A1217" s="5" t="s">
        <v>1621</v>
      </c>
      <c r="B1217" s="5" t="s">
        <v>1618</v>
      </c>
      <c r="C1217" s="5" t="s">
        <v>1623</v>
      </c>
      <c r="D1217" s="5" t="s">
        <v>1618</v>
      </c>
      <c r="E1217" s="5">
        <v>7.4304013328089996E-3</v>
      </c>
      <c r="F1217" s="5">
        <v>7.7132131654732705E-2</v>
      </c>
      <c r="G1217" s="5">
        <v>9.6333410906751196E-2</v>
      </c>
    </row>
    <row r="1218" spans="1:7" x14ac:dyDescent="0.25">
      <c r="A1218" s="5" t="s">
        <v>1727</v>
      </c>
      <c r="B1218" s="5" t="s">
        <v>1643</v>
      </c>
      <c r="C1218" s="5" t="s">
        <v>1729</v>
      </c>
      <c r="D1218" s="5" t="s">
        <v>1643</v>
      </c>
      <c r="E1218" s="5">
        <v>1.6201521053040999E-2</v>
      </c>
      <c r="F1218" s="5">
        <v>9.3525349189573101E-2</v>
      </c>
      <c r="G1218" s="5">
        <v>0.17323133453584799</v>
      </c>
    </row>
    <row r="1219" spans="1:7" x14ac:dyDescent="0.25">
      <c r="A1219" s="5" t="s">
        <v>1727</v>
      </c>
      <c r="B1219" s="5" t="s">
        <v>1643</v>
      </c>
      <c r="C1219" s="5" t="s">
        <v>1728</v>
      </c>
      <c r="D1219" s="5" t="s">
        <v>1643</v>
      </c>
      <c r="E1219" s="5">
        <v>2.1091020739052401E-2</v>
      </c>
      <c r="F1219" s="5">
        <v>0.120914760279054</v>
      </c>
      <c r="G1219" s="5">
        <v>0.174428834745876</v>
      </c>
    </row>
    <row r="1220" spans="1:7" x14ac:dyDescent="0.25">
      <c r="A1220" s="5" t="s">
        <v>1444</v>
      </c>
      <c r="B1220" s="5" t="s">
        <v>1424</v>
      </c>
      <c r="C1220" s="5" t="s">
        <v>1445</v>
      </c>
      <c r="D1220" s="5" t="s">
        <v>1424</v>
      </c>
      <c r="E1220" s="5">
        <v>1.29487974976324E-2</v>
      </c>
      <c r="F1220" s="5">
        <v>0.12360340021839999</v>
      </c>
      <c r="G1220" s="5">
        <v>0.104760851843498</v>
      </c>
    </row>
    <row r="1221" spans="1:7" x14ac:dyDescent="0.25">
      <c r="A1221" s="5" t="s">
        <v>1611</v>
      </c>
      <c r="B1221" s="5" t="s">
        <v>1584</v>
      </c>
      <c r="C1221" s="5" t="s">
        <v>1613</v>
      </c>
      <c r="D1221" s="5" t="s">
        <v>1584</v>
      </c>
      <c r="E1221" s="5">
        <v>1.62932854303963E-3</v>
      </c>
      <c r="F1221" s="5">
        <v>6.7431997314435596E-2</v>
      </c>
      <c r="G1221" s="5">
        <v>2.41625431238832E-2</v>
      </c>
    </row>
    <row r="1222" spans="1:7" x14ac:dyDescent="0.25">
      <c r="A1222" s="5" t="s">
        <v>1611</v>
      </c>
      <c r="B1222" s="5" t="s">
        <v>1584</v>
      </c>
      <c r="C1222" s="5" t="s">
        <v>1612</v>
      </c>
      <c r="D1222" s="5" t="s">
        <v>1584</v>
      </c>
      <c r="E1222" s="5">
        <v>4.89731028604257E-3</v>
      </c>
      <c r="F1222" s="5">
        <v>0.100813772315569</v>
      </c>
      <c r="G1222" s="5">
        <v>4.8577790251840697E-2</v>
      </c>
    </row>
    <row r="1223" spans="1:7" x14ac:dyDescent="0.25">
      <c r="A1223" s="5" t="s">
        <v>1843</v>
      </c>
      <c r="B1223" s="5" t="s">
        <v>1844</v>
      </c>
      <c r="C1223" s="5" t="s">
        <v>1846</v>
      </c>
      <c r="D1223" s="5" t="s">
        <v>1844</v>
      </c>
      <c r="E1223" s="5">
        <v>2.5052215360274101E-3</v>
      </c>
      <c r="F1223" s="5">
        <v>5.9363482203975498E-2</v>
      </c>
      <c r="G1223" s="5">
        <v>4.22013912091505E-2</v>
      </c>
    </row>
    <row r="1224" spans="1:7" x14ac:dyDescent="0.25">
      <c r="A1224" s="5" t="s">
        <v>1843</v>
      </c>
      <c r="B1224" s="5" t="s">
        <v>1844</v>
      </c>
      <c r="C1224" s="5" t="s">
        <v>1845</v>
      </c>
      <c r="D1224" s="5" t="s">
        <v>1844</v>
      </c>
      <c r="E1224" s="5">
        <v>5.0167411130974801E-3</v>
      </c>
      <c r="F1224" s="5">
        <v>9.1020642753200598E-2</v>
      </c>
      <c r="G1224" s="5">
        <v>5.51165203996659E-2</v>
      </c>
    </row>
    <row r="1225" spans="1:7" x14ac:dyDescent="0.25">
      <c r="A1225" s="5" t="s">
        <v>269</v>
      </c>
      <c r="B1225" s="5" t="s">
        <v>67</v>
      </c>
      <c r="C1225" s="5" t="s">
        <v>270</v>
      </c>
      <c r="D1225" s="5" t="s">
        <v>67</v>
      </c>
      <c r="E1225" s="5">
        <v>4.8212299409791399E-3</v>
      </c>
      <c r="F1225" s="5">
        <v>6.0666957270426397E-2</v>
      </c>
      <c r="G1225" s="5">
        <v>7.9470442525875096E-2</v>
      </c>
    </row>
    <row r="1226" spans="1:7" x14ac:dyDescent="0.25">
      <c r="A1226" s="5" t="s">
        <v>269</v>
      </c>
      <c r="B1226" s="5" t="s">
        <v>67</v>
      </c>
      <c r="C1226" s="5" t="s">
        <v>271</v>
      </c>
      <c r="D1226" s="5" t="s">
        <v>67</v>
      </c>
      <c r="E1226" s="5">
        <v>8.0624264714926203E-3</v>
      </c>
      <c r="F1226" s="5">
        <v>4.9063811705257802E-2</v>
      </c>
      <c r="G1226" s="5">
        <v>0.164325318218776</v>
      </c>
    </row>
    <row r="1227" spans="1:7" x14ac:dyDescent="0.25">
      <c r="A1227" s="5" t="s">
        <v>1356</v>
      </c>
      <c r="B1227" s="5" t="s">
        <v>1353</v>
      </c>
      <c r="C1227" s="5" t="s">
        <v>1357</v>
      </c>
      <c r="D1227" s="5" t="s">
        <v>1353</v>
      </c>
      <c r="E1227" s="5">
        <v>0</v>
      </c>
      <c r="F1227" s="5">
        <v>4.3569417623809101E-2</v>
      </c>
      <c r="G1227" s="5">
        <v>0</v>
      </c>
    </row>
    <row r="1228" spans="1:7" x14ac:dyDescent="0.25">
      <c r="A1228" s="5" t="s">
        <v>1356</v>
      </c>
      <c r="B1228" s="5" t="s">
        <v>1353</v>
      </c>
      <c r="C1228" s="5" t="s">
        <v>1358</v>
      </c>
      <c r="D1228" s="5" t="s">
        <v>1353</v>
      </c>
      <c r="E1228" s="5">
        <v>0</v>
      </c>
      <c r="F1228" s="5">
        <v>7.8137514363608496E-2</v>
      </c>
      <c r="G1228" s="5">
        <v>0</v>
      </c>
    </row>
    <row r="1229" spans="1:7" x14ac:dyDescent="0.25">
      <c r="A1229" s="5" t="s">
        <v>1730</v>
      </c>
      <c r="B1229" s="5" t="s">
        <v>1643</v>
      </c>
      <c r="C1229" s="5" t="s">
        <v>1732</v>
      </c>
      <c r="D1229" s="5" t="s">
        <v>1643</v>
      </c>
      <c r="E1229" s="5">
        <v>1.5566226887646899E-3</v>
      </c>
      <c r="F1229" s="5">
        <v>7.6629758667058095E-2</v>
      </c>
      <c r="G1229" s="5">
        <v>2.0313553322383798E-2</v>
      </c>
    </row>
    <row r="1230" spans="1:7" x14ac:dyDescent="0.25">
      <c r="A1230" s="5" t="s">
        <v>1730</v>
      </c>
      <c r="B1230" s="5" t="s">
        <v>1643</v>
      </c>
      <c r="C1230" s="5" t="s">
        <v>1731</v>
      </c>
      <c r="D1230" s="5" t="s">
        <v>1643</v>
      </c>
      <c r="E1230" s="5">
        <v>4.6820284710634699E-3</v>
      </c>
      <c r="F1230" s="5">
        <v>9.8289378843374006E-2</v>
      </c>
      <c r="G1230" s="5">
        <v>4.76351415194552E-2</v>
      </c>
    </row>
    <row r="1231" spans="1:7" x14ac:dyDescent="0.25">
      <c r="A1231" s="5" t="s">
        <v>1733</v>
      </c>
      <c r="B1231" s="5" t="s">
        <v>1643</v>
      </c>
      <c r="C1231" s="5" t="s">
        <v>1674</v>
      </c>
      <c r="D1231" s="5" t="s">
        <v>1643</v>
      </c>
      <c r="E1231" s="5">
        <v>1.28551620627411E-2</v>
      </c>
      <c r="F1231" s="5">
        <v>9.8863197110090895E-2</v>
      </c>
      <c r="G1231" s="5">
        <v>0.130029803187793</v>
      </c>
    </row>
    <row r="1232" spans="1:7" x14ac:dyDescent="0.25">
      <c r="A1232" s="5" t="s">
        <v>1733</v>
      </c>
      <c r="B1232" s="5" t="s">
        <v>1643</v>
      </c>
      <c r="C1232" s="5" t="s">
        <v>1701</v>
      </c>
      <c r="D1232" s="5" t="s">
        <v>1643</v>
      </c>
      <c r="E1232" s="5">
        <v>2.2790684681353798E-2</v>
      </c>
      <c r="F1232" s="5">
        <v>0.15908435091145201</v>
      </c>
      <c r="G1232" s="5">
        <v>0.14326163793470401</v>
      </c>
    </row>
    <row r="1233" spans="1:7" x14ac:dyDescent="0.25">
      <c r="A1233" s="5" t="s">
        <v>881</v>
      </c>
      <c r="B1233" s="5" t="s">
        <v>823</v>
      </c>
      <c r="C1233" s="5" t="s">
        <v>883</v>
      </c>
      <c r="D1233" s="5" t="s">
        <v>823</v>
      </c>
      <c r="E1233" s="5">
        <v>6.4988221412391198E-3</v>
      </c>
      <c r="F1233" s="5">
        <v>6.7695531901556402E-2</v>
      </c>
      <c r="G1233" s="5">
        <v>9.6000754535613506E-2</v>
      </c>
    </row>
    <row r="1234" spans="1:7" x14ac:dyDescent="0.25">
      <c r="A1234" s="5" t="s">
        <v>881</v>
      </c>
      <c r="B1234" s="5" t="s">
        <v>823</v>
      </c>
      <c r="C1234" s="5" t="s">
        <v>882</v>
      </c>
      <c r="D1234" s="5" t="s">
        <v>823</v>
      </c>
      <c r="E1234" s="5">
        <v>6.4988221412391198E-3</v>
      </c>
      <c r="F1234" s="5">
        <v>5.1522398464676003E-2</v>
      </c>
      <c r="G1234" s="5">
        <v>0.12613586197262799</v>
      </c>
    </row>
    <row r="1235" spans="1:7" x14ac:dyDescent="0.25">
      <c r="A1235" s="5" t="s">
        <v>832</v>
      </c>
      <c r="B1235" s="5" t="s">
        <v>823</v>
      </c>
      <c r="C1235" s="5" t="s">
        <v>833</v>
      </c>
      <c r="D1235" s="5" t="s">
        <v>823</v>
      </c>
      <c r="E1235" s="5">
        <v>8.1323648507315299E-3</v>
      </c>
      <c r="F1235" s="5">
        <v>0.13456298207196399</v>
      </c>
      <c r="G1235" s="5">
        <v>6.0435379221771099E-2</v>
      </c>
    </row>
    <row r="1236" spans="1:7" x14ac:dyDescent="0.25">
      <c r="A1236" s="5" t="s">
        <v>832</v>
      </c>
      <c r="B1236" s="5" t="s">
        <v>823</v>
      </c>
      <c r="C1236" s="5" t="s">
        <v>834</v>
      </c>
      <c r="D1236" s="5" t="s">
        <v>823</v>
      </c>
      <c r="E1236" s="5">
        <v>4.8688296496153596E-3</v>
      </c>
      <c r="F1236" s="5">
        <v>6.9880412496407002E-2</v>
      </c>
      <c r="G1236" s="5">
        <v>6.9673739402521404E-2</v>
      </c>
    </row>
    <row r="1237" spans="1:7" x14ac:dyDescent="0.25">
      <c r="A1237" s="5" t="s">
        <v>44</v>
      </c>
      <c r="B1237" s="5" t="s">
        <v>16</v>
      </c>
      <c r="C1237" s="5" t="s">
        <v>45</v>
      </c>
      <c r="D1237" s="5" t="s">
        <v>16</v>
      </c>
      <c r="E1237" s="5">
        <v>0</v>
      </c>
      <c r="F1237" s="5">
        <v>2.6645786394303501E-2</v>
      </c>
      <c r="G1237" s="5">
        <v>0</v>
      </c>
    </row>
    <row r="1238" spans="1:7" x14ac:dyDescent="0.25">
      <c r="A1238" s="5" t="s">
        <v>44</v>
      </c>
      <c r="B1238" s="5" t="s">
        <v>16</v>
      </c>
      <c r="C1238" s="5" t="s">
        <v>46</v>
      </c>
      <c r="D1238" s="5" t="s">
        <v>16</v>
      </c>
      <c r="E1238" s="5">
        <v>1.6017090978161701E-3</v>
      </c>
      <c r="F1238" s="5">
        <v>3.7574941538621599E-2</v>
      </c>
      <c r="G1238" s="5">
        <v>4.2627054952829202E-2</v>
      </c>
    </row>
    <row r="1239" spans="1:7" x14ac:dyDescent="0.25">
      <c r="A1239" s="5" t="s">
        <v>1015</v>
      </c>
      <c r="B1239" s="5" t="s">
        <v>1001</v>
      </c>
      <c r="C1239" s="5" t="s">
        <v>1017</v>
      </c>
      <c r="D1239" s="5" t="s">
        <v>1001</v>
      </c>
      <c r="E1239" s="5">
        <v>8.1522541776778996E-3</v>
      </c>
      <c r="F1239" s="5">
        <v>5.4470391310553402E-2</v>
      </c>
      <c r="G1239" s="5">
        <v>0.14966395470154101</v>
      </c>
    </row>
    <row r="1240" spans="1:7" x14ac:dyDescent="0.25">
      <c r="A1240" s="5" t="s">
        <v>1015</v>
      </c>
      <c r="B1240" s="5" t="s">
        <v>1001</v>
      </c>
      <c r="C1240" s="5" t="s">
        <v>1016</v>
      </c>
      <c r="D1240" s="5" t="s">
        <v>1001</v>
      </c>
      <c r="E1240" s="5">
        <v>6.5217802256654399E-3</v>
      </c>
      <c r="F1240" s="5">
        <v>4.3099828401193398E-2</v>
      </c>
      <c r="G1240" s="5">
        <v>0.151318009087128</v>
      </c>
    </row>
    <row r="1241" spans="1:7" x14ac:dyDescent="0.25">
      <c r="A1241" s="5" t="s">
        <v>884</v>
      </c>
      <c r="B1241" s="5" t="s">
        <v>823</v>
      </c>
      <c r="C1241" s="5" t="s">
        <v>885</v>
      </c>
      <c r="D1241" s="5" t="s">
        <v>823</v>
      </c>
      <c r="E1241" s="5">
        <v>1.4042797449503E-2</v>
      </c>
      <c r="F1241" s="5">
        <v>4.6221786288777399E-2</v>
      </c>
      <c r="G1241" s="5">
        <v>0.303813387084794</v>
      </c>
    </row>
    <row r="1242" spans="1:7" x14ac:dyDescent="0.25">
      <c r="A1242" s="5" t="s">
        <v>751</v>
      </c>
      <c r="B1242" s="5" t="s">
        <v>718</v>
      </c>
      <c r="C1242" s="5" t="s">
        <v>752</v>
      </c>
      <c r="D1242" s="5" t="s">
        <v>718</v>
      </c>
      <c r="E1242" s="5">
        <v>0.20592501298586399</v>
      </c>
      <c r="F1242" s="5">
        <v>1.9900610742851701</v>
      </c>
      <c r="G1242" s="5">
        <v>0.103476730260568</v>
      </c>
    </row>
    <row r="1243" spans="1:7" x14ac:dyDescent="0.25">
      <c r="A1243" s="5" t="s">
        <v>751</v>
      </c>
      <c r="B1243" s="5" t="s">
        <v>718</v>
      </c>
      <c r="C1243" s="5" t="s">
        <v>754</v>
      </c>
      <c r="D1243" s="5" t="s">
        <v>718</v>
      </c>
      <c r="E1243" s="5">
        <v>0.20157753660671901</v>
      </c>
      <c r="F1243" s="5">
        <v>1.74464843136099</v>
      </c>
      <c r="G1243" s="5">
        <v>0.115540491128902</v>
      </c>
    </row>
    <row r="1244" spans="1:7" x14ac:dyDescent="0.25">
      <c r="A1244" s="5" t="s">
        <v>751</v>
      </c>
      <c r="B1244" s="5" t="s">
        <v>718</v>
      </c>
      <c r="C1244" s="5" t="s">
        <v>753</v>
      </c>
      <c r="D1244" s="5" t="s">
        <v>718</v>
      </c>
      <c r="E1244" s="5">
        <v>0.202622086073112</v>
      </c>
      <c r="F1244" s="5">
        <v>1.7214466564992901</v>
      </c>
      <c r="G1244" s="5">
        <v>0.117704539555794</v>
      </c>
    </row>
    <row r="1245" spans="1:7" x14ac:dyDescent="0.25">
      <c r="A1245" s="5" t="s">
        <v>1734</v>
      </c>
      <c r="B1245" s="5" t="s">
        <v>1643</v>
      </c>
      <c r="C1245" s="5" t="s">
        <v>1735</v>
      </c>
      <c r="D1245" s="5" t="s">
        <v>1643</v>
      </c>
      <c r="E1245" s="5">
        <v>1.39107542668207E-2</v>
      </c>
      <c r="F1245" s="5">
        <v>7.6499375966341002E-2</v>
      </c>
      <c r="G1245" s="5">
        <v>0.181841408391897</v>
      </c>
    </row>
    <row r="1246" spans="1:7" x14ac:dyDescent="0.25">
      <c r="A1246" s="5" t="s">
        <v>1734</v>
      </c>
      <c r="B1246" s="5" t="s">
        <v>1643</v>
      </c>
      <c r="C1246" s="5" t="s">
        <v>1736</v>
      </c>
      <c r="D1246" s="5" t="s">
        <v>1643</v>
      </c>
      <c r="E1246" s="5">
        <v>1.0666846469104201E-2</v>
      </c>
      <c r="F1246" s="5">
        <v>3.7087509321209501E-2</v>
      </c>
      <c r="G1246" s="5">
        <v>0.287612909692053</v>
      </c>
    </row>
    <row r="1247" spans="1:7" x14ac:dyDescent="0.25">
      <c r="A1247" s="5" t="s">
        <v>1910</v>
      </c>
      <c r="B1247" s="5" t="s">
        <v>1901</v>
      </c>
      <c r="C1247" s="5" t="s">
        <v>1913</v>
      </c>
      <c r="D1247" s="5" t="s">
        <v>1901</v>
      </c>
      <c r="E1247" s="5">
        <v>0.214020202267967</v>
      </c>
      <c r="F1247" s="5">
        <v>3.2459016221931098</v>
      </c>
      <c r="G1247" s="5">
        <v>6.59355172087326E-2</v>
      </c>
    </row>
    <row r="1248" spans="1:7" x14ac:dyDescent="0.25">
      <c r="A1248" s="5" t="s">
        <v>1910</v>
      </c>
      <c r="B1248" s="5" t="s">
        <v>1901</v>
      </c>
      <c r="C1248" s="5" t="s">
        <v>1912</v>
      </c>
      <c r="D1248" s="5" t="s">
        <v>1901</v>
      </c>
      <c r="E1248" s="5">
        <v>3.5051911325890499E-3</v>
      </c>
      <c r="F1248" s="5">
        <v>3.5703320067005599E-2</v>
      </c>
      <c r="G1248" s="5">
        <v>9.8175495332387494E-2</v>
      </c>
    </row>
    <row r="1249" spans="1:7" x14ac:dyDescent="0.25">
      <c r="A1249" s="5" t="s">
        <v>1910</v>
      </c>
      <c r="B1249" s="5" t="s">
        <v>1901</v>
      </c>
      <c r="C1249" s="5" t="s">
        <v>1911</v>
      </c>
      <c r="D1249" s="5" t="s">
        <v>1901</v>
      </c>
      <c r="E1249" s="5">
        <v>7.0557627543034003E-3</v>
      </c>
      <c r="F1249" s="5">
        <v>6.0731189788457103E-2</v>
      </c>
      <c r="G1249" s="5">
        <v>0.116180216111037</v>
      </c>
    </row>
    <row r="1250" spans="1:7" x14ac:dyDescent="0.25">
      <c r="A1250" s="5" t="s">
        <v>1914</v>
      </c>
      <c r="B1250" s="5" t="s">
        <v>1901</v>
      </c>
      <c r="C1250" s="5" t="s">
        <v>1915</v>
      </c>
      <c r="D1250" s="5" t="s">
        <v>1901</v>
      </c>
      <c r="E1250" s="5">
        <v>1.8692556339342602E-2</v>
      </c>
      <c r="F1250" s="5">
        <v>9.0562137466109804E-2</v>
      </c>
      <c r="G1250" s="5">
        <v>0.20640586521423199</v>
      </c>
    </row>
    <row r="1251" spans="1:7" x14ac:dyDescent="0.25">
      <c r="A1251" s="5" t="s">
        <v>1914</v>
      </c>
      <c r="B1251" s="5" t="s">
        <v>1901</v>
      </c>
      <c r="C1251" s="5" t="s">
        <v>1916</v>
      </c>
      <c r="D1251" s="5" t="s">
        <v>1901</v>
      </c>
      <c r="E1251" s="5">
        <v>2.40082450485384E-2</v>
      </c>
      <c r="F1251" s="5">
        <v>3.5892015883226297E-2</v>
      </c>
      <c r="G1251" s="5">
        <v>0.66890210699361696</v>
      </c>
    </row>
    <row r="1252" spans="1:7" x14ac:dyDescent="0.25">
      <c r="A1252" s="5" t="s">
        <v>1737</v>
      </c>
      <c r="B1252" s="5" t="s">
        <v>1643</v>
      </c>
      <c r="C1252" s="5" t="s">
        <v>1739</v>
      </c>
      <c r="D1252" s="5" t="s">
        <v>1643</v>
      </c>
      <c r="E1252" s="5">
        <v>0</v>
      </c>
      <c r="F1252" s="5">
        <v>7.0581011823399903E-2</v>
      </c>
      <c r="G1252" s="5">
        <v>0</v>
      </c>
    </row>
    <row r="1253" spans="1:7" x14ac:dyDescent="0.25">
      <c r="A1253" s="5" t="s">
        <v>1737</v>
      </c>
      <c r="B1253" s="5" t="s">
        <v>1643</v>
      </c>
      <c r="C1253" s="5" t="s">
        <v>1740</v>
      </c>
      <c r="D1253" s="5" t="s">
        <v>1643</v>
      </c>
      <c r="E1253" s="5">
        <v>1.2077555674934E-2</v>
      </c>
      <c r="F1253" s="5">
        <v>0.56442795077305796</v>
      </c>
      <c r="G1253" s="5">
        <v>2.1397869574659101E-2</v>
      </c>
    </row>
    <row r="1254" spans="1:7" x14ac:dyDescent="0.25">
      <c r="A1254" s="5" t="s">
        <v>1737</v>
      </c>
      <c r="B1254" s="5" t="s">
        <v>1643</v>
      </c>
      <c r="C1254" s="5" t="s">
        <v>1742</v>
      </c>
      <c r="D1254" s="5" t="s">
        <v>1643</v>
      </c>
      <c r="E1254" s="5">
        <v>1.3689817739146E-2</v>
      </c>
      <c r="F1254" s="5">
        <v>0.53661915703504703</v>
      </c>
      <c r="G1254" s="5">
        <v>2.5511235593573701E-2</v>
      </c>
    </row>
    <row r="1255" spans="1:7" x14ac:dyDescent="0.25">
      <c r="A1255" s="5" t="s">
        <v>1737</v>
      </c>
      <c r="B1255" s="5" t="s">
        <v>1643</v>
      </c>
      <c r="C1255" s="5" t="s">
        <v>1741</v>
      </c>
      <c r="D1255" s="5" t="s">
        <v>1643</v>
      </c>
      <c r="E1255" s="5">
        <v>1.6147017639431899E-2</v>
      </c>
      <c r="F1255" s="5">
        <v>0.51986038541995705</v>
      </c>
      <c r="G1255" s="5">
        <v>3.10602963647401E-2</v>
      </c>
    </row>
    <row r="1256" spans="1:7" x14ac:dyDescent="0.25">
      <c r="A1256" s="5" t="s">
        <v>1737</v>
      </c>
      <c r="B1256" s="5" t="s">
        <v>1643</v>
      </c>
      <c r="C1256" s="5" t="s">
        <v>1738</v>
      </c>
      <c r="D1256" s="5" t="s">
        <v>1643</v>
      </c>
      <c r="E1256" s="5">
        <v>3.2004315800372501E-3</v>
      </c>
      <c r="F1256" s="5">
        <v>7.0610699057786996E-2</v>
      </c>
      <c r="G1256" s="5">
        <v>4.5325023300194903E-2</v>
      </c>
    </row>
    <row r="1257" spans="1:7" x14ac:dyDescent="0.25">
      <c r="A1257" s="5" t="s">
        <v>514</v>
      </c>
      <c r="B1257" s="5" t="s">
        <v>418</v>
      </c>
      <c r="C1257" s="5" t="s">
        <v>515</v>
      </c>
      <c r="D1257" s="5" t="s">
        <v>418</v>
      </c>
      <c r="E1257" s="5">
        <v>1.04293698240414E-2</v>
      </c>
      <c r="F1257" s="5">
        <v>0.17061969260005699</v>
      </c>
      <c r="G1257" s="5">
        <v>6.1126413165498397E-2</v>
      </c>
    </row>
    <row r="1258" spans="1:7" x14ac:dyDescent="0.25">
      <c r="A1258" s="5" t="s">
        <v>514</v>
      </c>
      <c r="B1258" s="5" t="s">
        <v>418</v>
      </c>
      <c r="C1258" s="5" t="s">
        <v>516</v>
      </c>
      <c r="D1258" s="5" t="s">
        <v>418</v>
      </c>
      <c r="E1258" s="5">
        <v>9.6322394181938102E-3</v>
      </c>
      <c r="F1258" s="5">
        <v>0.14322789113384601</v>
      </c>
      <c r="G1258" s="5">
        <v>6.7251143209198505E-2</v>
      </c>
    </row>
    <row r="1259" spans="1:7" x14ac:dyDescent="0.25">
      <c r="A1259" s="5" t="s">
        <v>1459</v>
      </c>
      <c r="B1259" s="5" t="s">
        <v>1453</v>
      </c>
      <c r="C1259" s="5" t="s">
        <v>1461</v>
      </c>
      <c r="D1259" s="5" t="s">
        <v>1453</v>
      </c>
      <c r="E1259" s="5">
        <v>0</v>
      </c>
      <c r="F1259" s="5">
        <v>8.7054128439565406E-2</v>
      </c>
      <c r="G1259" s="5">
        <v>0</v>
      </c>
    </row>
    <row r="1260" spans="1:7" x14ac:dyDescent="0.25">
      <c r="A1260" s="5" t="s">
        <v>1459</v>
      </c>
      <c r="B1260" s="5" t="s">
        <v>1453</v>
      </c>
      <c r="C1260" s="5" t="s">
        <v>1460</v>
      </c>
      <c r="D1260" s="5" t="s">
        <v>1453</v>
      </c>
      <c r="E1260" s="5">
        <v>1.59362609759926E-3</v>
      </c>
      <c r="F1260" s="5">
        <v>9.1758488848838096E-2</v>
      </c>
      <c r="G1260" s="5">
        <v>1.7367614894187901E-2</v>
      </c>
    </row>
    <row r="1261" spans="1:7" x14ac:dyDescent="0.25">
      <c r="A1261" s="5" t="s">
        <v>1202</v>
      </c>
      <c r="B1261" s="5" t="s">
        <v>1125</v>
      </c>
      <c r="C1261" s="5" t="s">
        <v>1203</v>
      </c>
      <c r="D1261" s="5" t="s">
        <v>1125</v>
      </c>
      <c r="E1261" s="5">
        <v>1.6111934147942701E-2</v>
      </c>
      <c r="F1261" s="5">
        <v>7.8024007844334095E-2</v>
      </c>
      <c r="G1261" s="5">
        <v>0.20649969917064001</v>
      </c>
    </row>
    <row r="1262" spans="1:7" x14ac:dyDescent="0.25">
      <c r="A1262" s="5" t="s">
        <v>1502</v>
      </c>
      <c r="B1262" s="5" t="s">
        <v>1490</v>
      </c>
      <c r="C1262" s="5" t="s">
        <v>1503</v>
      </c>
      <c r="D1262" s="5" t="s">
        <v>1490</v>
      </c>
      <c r="E1262" s="5">
        <v>2.27124649620917E-2</v>
      </c>
      <c r="F1262" s="5">
        <v>7.8908937155528006E-2</v>
      </c>
      <c r="G1262" s="5">
        <v>0.28783133800580601</v>
      </c>
    </row>
    <row r="1263" spans="1:7" x14ac:dyDescent="0.25">
      <c r="A1263" s="5" t="s">
        <v>1502</v>
      </c>
      <c r="B1263" s="5" t="s">
        <v>1490</v>
      </c>
      <c r="C1263" s="5" t="s">
        <v>1504</v>
      </c>
      <c r="D1263" s="5" t="s">
        <v>1490</v>
      </c>
      <c r="E1263" s="5">
        <v>1.05527169623807E-2</v>
      </c>
      <c r="F1263" s="5">
        <v>2.1770235925274901E-2</v>
      </c>
      <c r="G1263" s="5">
        <v>0.48473140110205198</v>
      </c>
    </row>
    <row r="1264" spans="1:7" x14ac:dyDescent="0.25">
      <c r="A1264" s="5" t="s">
        <v>1624</v>
      </c>
      <c r="B1264" s="5" t="s">
        <v>1618</v>
      </c>
      <c r="C1264" s="5" t="s">
        <v>1625</v>
      </c>
      <c r="D1264" s="5" t="s">
        <v>1618</v>
      </c>
      <c r="E1264" s="5">
        <v>8.0365087184555602E-3</v>
      </c>
      <c r="F1264" s="5">
        <v>0.113101907735733</v>
      </c>
      <c r="G1264" s="5">
        <v>7.1055465635762496E-2</v>
      </c>
    </row>
    <row r="1265" spans="1:7" x14ac:dyDescent="0.25">
      <c r="A1265" s="5" t="s">
        <v>1624</v>
      </c>
      <c r="B1265" s="5" t="s">
        <v>1618</v>
      </c>
      <c r="C1265" s="5" t="s">
        <v>1627</v>
      </c>
      <c r="D1265" s="5" t="s">
        <v>1618</v>
      </c>
      <c r="E1265" s="5">
        <v>0.18779766885135599</v>
      </c>
      <c r="F1265" s="5">
        <v>1.83640425421283</v>
      </c>
      <c r="G1265" s="5">
        <v>0.102263795360164</v>
      </c>
    </row>
    <row r="1266" spans="1:7" x14ac:dyDescent="0.25">
      <c r="A1266" s="5" t="s">
        <v>1624</v>
      </c>
      <c r="B1266" s="5" t="s">
        <v>1618</v>
      </c>
      <c r="C1266" s="5" t="s">
        <v>1626</v>
      </c>
      <c r="D1266" s="5" t="s">
        <v>1618</v>
      </c>
      <c r="E1266" s="5">
        <v>8.0408167659672698E-3</v>
      </c>
      <c r="F1266" s="5">
        <v>3.7608594791534597E-2</v>
      </c>
      <c r="G1266" s="5">
        <v>0.213802637682628</v>
      </c>
    </row>
    <row r="1267" spans="1:7" x14ac:dyDescent="0.25">
      <c r="A1267" s="5" t="s">
        <v>272</v>
      </c>
      <c r="B1267" s="5" t="s">
        <v>67</v>
      </c>
      <c r="C1267" s="5" t="s">
        <v>273</v>
      </c>
      <c r="D1267" s="5" t="s">
        <v>67</v>
      </c>
      <c r="E1267" s="5">
        <v>0.16085111617120401</v>
      </c>
      <c r="F1267" s="5">
        <v>0.84596079418619297</v>
      </c>
      <c r="G1267" s="5">
        <v>0.19014015457529801</v>
      </c>
    </row>
    <row r="1268" spans="1:7" x14ac:dyDescent="0.25">
      <c r="A1268" s="5" t="s">
        <v>1057</v>
      </c>
      <c r="B1268" s="5" t="s">
        <v>1052</v>
      </c>
      <c r="C1268" s="5" t="s">
        <v>1058</v>
      </c>
      <c r="D1268" s="5" t="s">
        <v>1052</v>
      </c>
      <c r="E1268" s="5">
        <v>1.4385097346311999E-2</v>
      </c>
      <c r="F1268" s="5">
        <v>0.103612753860612</v>
      </c>
      <c r="G1268" s="5">
        <v>0.13883519943562</v>
      </c>
    </row>
    <row r="1269" spans="1:7" x14ac:dyDescent="0.25">
      <c r="A1269" s="5" t="s">
        <v>1204</v>
      </c>
      <c r="B1269" s="5" t="s">
        <v>1125</v>
      </c>
      <c r="C1269" s="5" t="s">
        <v>1206</v>
      </c>
      <c r="D1269" s="5" t="s">
        <v>1125</v>
      </c>
      <c r="E1269" s="5">
        <v>2.1580847774958899E-2</v>
      </c>
      <c r="F1269" s="5">
        <v>9.6959386270007206E-2</v>
      </c>
      <c r="G1269" s="5">
        <v>0.22257615899982799</v>
      </c>
    </row>
    <row r="1270" spans="1:7" x14ac:dyDescent="0.25">
      <c r="A1270" s="5" t="s">
        <v>1204</v>
      </c>
      <c r="B1270" s="5" t="s">
        <v>1125</v>
      </c>
      <c r="C1270" s="5" t="s">
        <v>1205</v>
      </c>
      <c r="D1270" s="5" t="s">
        <v>1125</v>
      </c>
      <c r="E1270" s="5">
        <v>3.3275778882296603E-2</v>
      </c>
      <c r="F1270" s="5">
        <v>0.102329586632669</v>
      </c>
      <c r="G1270" s="5">
        <v>0.325182383485492</v>
      </c>
    </row>
    <row r="1271" spans="1:7" x14ac:dyDescent="0.25">
      <c r="A1271" s="5" t="s">
        <v>994</v>
      </c>
      <c r="B1271" s="5" t="s">
        <v>973</v>
      </c>
      <c r="C1271" s="5" t="s">
        <v>996</v>
      </c>
      <c r="D1271" s="5" t="s">
        <v>973</v>
      </c>
      <c r="E1271" s="5">
        <v>6.54222493664962E-3</v>
      </c>
      <c r="F1271" s="5">
        <v>0.107954299992796</v>
      </c>
      <c r="G1271" s="5">
        <v>6.0601800364470701E-2</v>
      </c>
    </row>
    <row r="1272" spans="1:7" x14ac:dyDescent="0.25">
      <c r="A1272" s="5" t="s">
        <v>994</v>
      </c>
      <c r="B1272" s="5" t="s">
        <v>973</v>
      </c>
      <c r="C1272" s="5" t="s">
        <v>995</v>
      </c>
      <c r="D1272" s="5" t="s">
        <v>973</v>
      </c>
      <c r="E1272" s="5">
        <v>9.0189662940240792E-3</v>
      </c>
      <c r="F1272" s="5">
        <v>0.11051342732875</v>
      </c>
      <c r="G1272" s="5">
        <v>8.1609687727762101E-2</v>
      </c>
    </row>
    <row r="1273" spans="1:7" x14ac:dyDescent="0.25">
      <c r="A1273" s="5" t="s">
        <v>1020</v>
      </c>
      <c r="B1273" s="5" t="s">
        <v>823</v>
      </c>
      <c r="C1273" s="5" t="s">
        <v>1022</v>
      </c>
      <c r="D1273" s="5" t="s">
        <v>823</v>
      </c>
      <c r="E1273" s="5">
        <v>7.8151146723477397E-3</v>
      </c>
      <c r="F1273" s="5">
        <v>7.5630775763092906E-2</v>
      </c>
      <c r="G1273" s="5">
        <v>0.10333246741813</v>
      </c>
    </row>
    <row r="1274" spans="1:7" x14ac:dyDescent="0.25">
      <c r="A1274" s="5" t="s">
        <v>1020</v>
      </c>
      <c r="B1274" s="5" t="s">
        <v>823</v>
      </c>
      <c r="C1274" s="5" t="s">
        <v>1021</v>
      </c>
      <c r="D1274" s="5" t="s">
        <v>823</v>
      </c>
      <c r="E1274" s="5">
        <v>1.7203934303629601E-2</v>
      </c>
      <c r="F1274" s="5">
        <v>0.13192738076945401</v>
      </c>
      <c r="G1274" s="5">
        <v>0.130404577149104</v>
      </c>
    </row>
    <row r="1275" spans="1:7" x14ac:dyDescent="0.25">
      <c r="A1275" s="5" t="s">
        <v>517</v>
      </c>
      <c r="B1275" s="5" t="s">
        <v>418</v>
      </c>
      <c r="C1275" s="5" t="s">
        <v>518</v>
      </c>
      <c r="D1275" s="5" t="s">
        <v>418</v>
      </c>
      <c r="E1275" s="5">
        <v>1.8592501396743399E-2</v>
      </c>
      <c r="F1275" s="5">
        <v>7.9942491013383798E-2</v>
      </c>
      <c r="G1275" s="5">
        <v>0.23257345575622199</v>
      </c>
    </row>
    <row r="1276" spans="1:7" x14ac:dyDescent="0.25">
      <c r="A1276" s="5" t="s">
        <v>517</v>
      </c>
      <c r="B1276" s="5" t="s">
        <v>418</v>
      </c>
      <c r="C1276" s="5" t="s">
        <v>519</v>
      </c>
      <c r="D1276" s="5" t="s">
        <v>418</v>
      </c>
      <c r="E1276" s="5">
        <v>2.3754283008344101E-2</v>
      </c>
      <c r="F1276" s="5">
        <v>6.9384979313176998E-2</v>
      </c>
      <c r="G1276" s="5">
        <v>0.34235483304140601</v>
      </c>
    </row>
    <row r="1277" spans="1:7" x14ac:dyDescent="0.25">
      <c r="A1277" s="5" t="s">
        <v>1917</v>
      </c>
      <c r="B1277" s="5" t="s">
        <v>1901</v>
      </c>
      <c r="C1277" s="5" t="s">
        <v>1918</v>
      </c>
      <c r="D1277" s="5" t="s">
        <v>1901</v>
      </c>
      <c r="E1277" s="5">
        <v>4.4787393607659603E-3</v>
      </c>
      <c r="F1277" s="5">
        <v>5.3463924167656801E-2</v>
      </c>
      <c r="G1277" s="5">
        <v>8.3771242580719094E-2</v>
      </c>
    </row>
    <row r="1278" spans="1:7" x14ac:dyDescent="0.25">
      <c r="A1278" s="5" t="s">
        <v>1378</v>
      </c>
      <c r="B1278" s="5" t="s">
        <v>1373</v>
      </c>
      <c r="C1278" s="5" t="s">
        <v>1380</v>
      </c>
      <c r="D1278" s="5" t="s">
        <v>1373</v>
      </c>
      <c r="E1278" s="5">
        <v>6.1840082378901403E-3</v>
      </c>
      <c r="F1278" s="5">
        <v>4.8016394073698197E-2</v>
      </c>
      <c r="G1278" s="5">
        <v>0.12878951777175399</v>
      </c>
    </row>
    <row r="1279" spans="1:7" x14ac:dyDescent="0.25">
      <c r="A1279" s="5" t="s">
        <v>1378</v>
      </c>
      <c r="B1279" s="5" t="s">
        <v>1373</v>
      </c>
      <c r="C1279" s="5" t="s">
        <v>1379</v>
      </c>
      <c r="D1279" s="5" t="s">
        <v>1373</v>
      </c>
      <c r="E1279" s="5">
        <v>9.2808608873887893E-3</v>
      </c>
      <c r="F1279" s="5">
        <v>7.0768689059207093E-2</v>
      </c>
      <c r="G1279" s="5">
        <v>0.13114360334729599</v>
      </c>
    </row>
    <row r="1280" spans="1:7" x14ac:dyDescent="0.25">
      <c r="A1280" s="5" t="s">
        <v>520</v>
      </c>
      <c r="B1280" s="5" t="s">
        <v>418</v>
      </c>
      <c r="C1280" s="5" t="s">
        <v>521</v>
      </c>
      <c r="D1280" s="5" t="s">
        <v>418</v>
      </c>
      <c r="E1280" s="5">
        <v>3.05070909965128E-2</v>
      </c>
      <c r="F1280" s="5">
        <v>0.186061049140886</v>
      </c>
      <c r="G1280" s="5">
        <v>0.16396280219516901</v>
      </c>
    </row>
    <row r="1281" spans="1:7" x14ac:dyDescent="0.25">
      <c r="A1281" s="5" t="s">
        <v>1817</v>
      </c>
      <c r="B1281" s="5" t="s">
        <v>1800</v>
      </c>
      <c r="C1281" s="5" t="s">
        <v>1819</v>
      </c>
      <c r="D1281" s="5" t="s">
        <v>1800</v>
      </c>
      <c r="E1281" s="5">
        <v>6.4395351328735096E-3</v>
      </c>
      <c r="F1281" s="5">
        <v>0.12951989801320199</v>
      </c>
      <c r="G1281" s="5">
        <v>4.9718500644720401E-2</v>
      </c>
    </row>
    <row r="1282" spans="1:7" x14ac:dyDescent="0.25">
      <c r="A1282" s="5" t="s">
        <v>1817</v>
      </c>
      <c r="B1282" s="5" t="s">
        <v>1800</v>
      </c>
      <c r="C1282" s="5" t="s">
        <v>1818</v>
      </c>
      <c r="D1282" s="5" t="s">
        <v>1800</v>
      </c>
      <c r="E1282" s="5">
        <v>8.0440508338975904E-3</v>
      </c>
      <c r="F1282" s="5">
        <v>0.13025277441573499</v>
      </c>
      <c r="G1282" s="5">
        <v>6.1757232197011798E-2</v>
      </c>
    </row>
    <row r="1283" spans="1:7" x14ac:dyDescent="0.25">
      <c r="A1283" s="5" t="s">
        <v>939</v>
      </c>
      <c r="B1283" s="5" t="s">
        <v>936</v>
      </c>
      <c r="C1283" s="5" t="s">
        <v>941</v>
      </c>
      <c r="D1283" s="5" t="s">
        <v>936</v>
      </c>
      <c r="E1283" s="5">
        <v>4.68873629190496E-3</v>
      </c>
      <c r="F1283" s="5">
        <v>8.1086994540574497E-2</v>
      </c>
      <c r="G1283" s="5">
        <v>5.7823530375870499E-2</v>
      </c>
    </row>
    <row r="1284" spans="1:7" x14ac:dyDescent="0.25">
      <c r="A1284" s="5" t="s">
        <v>939</v>
      </c>
      <c r="B1284" s="5" t="s">
        <v>936</v>
      </c>
      <c r="C1284" s="5" t="s">
        <v>940</v>
      </c>
      <c r="D1284" s="5" t="s">
        <v>936</v>
      </c>
      <c r="E1284" s="5">
        <v>4.6911802673323903E-3</v>
      </c>
      <c r="F1284" s="5">
        <v>6.9630703221322504E-2</v>
      </c>
      <c r="G1284" s="5">
        <v>6.7372294839840793E-2</v>
      </c>
    </row>
    <row r="1285" spans="1:7" x14ac:dyDescent="0.25">
      <c r="A1285" s="5" t="s">
        <v>886</v>
      </c>
      <c r="B1285" s="5" t="s">
        <v>823</v>
      </c>
      <c r="C1285" s="5" t="s">
        <v>887</v>
      </c>
      <c r="D1285" s="5" t="s">
        <v>823</v>
      </c>
      <c r="E1285" s="5">
        <v>8.4591338023941604E-3</v>
      </c>
      <c r="F1285" s="5">
        <v>9.9666271631501005E-2</v>
      </c>
      <c r="G1285" s="5">
        <v>8.4874588603759196E-2</v>
      </c>
    </row>
    <row r="1286" spans="1:7" x14ac:dyDescent="0.25">
      <c r="A1286" s="5" t="s">
        <v>886</v>
      </c>
      <c r="B1286" s="5" t="s">
        <v>823</v>
      </c>
      <c r="C1286" s="5" t="s">
        <v>888</v>
      </c>
      <c r="D1286" s="5" t="s">
        <v>823</v>
      </c>
      <c r="E1286" s="5">
        <v>1.0139571419004401E-2</v>
      </c>
      <c r="F1286" s="5">
        <v>7.6891863117255793E-2</v>
      </c>
      <c r="G1286" s="5">
        <v>0.13186793774969499</v>
      </c>
    </row>
    <row r="1287" spans="1:7" x14ac:dyDescent="0.25">
      <c r="A1287" s="5" t="s">
        <v>274</v>
      </c>
      <c r="B1287" s="5" t="s">
        <v>67</v>
      </c>
      <c r="C1287" s="5" t="s">
        <v>275</v>
      </c>
      <c r="D1287" s="5" t="s">
        <v>67</v>
      </c>
      <c r="E1287" s="5">
        <v>3.3436622076920101E-2</v>
      </c>
      <c r="F1287" s="5">
        <v>0.301883172158049</v>
      </c>
      <c r="G1287" s="5">
        <v>0.110760138890466</v>
      </c>
    </row>
    <row r="1288" spans="1:7" x14ac:dyDescent="0.25">
      <c r="A1288" s="5" t="s">
        <v>274</v>
      </c>
      <c r="B1288" s="5" t="s">
        <v>67</v>
      </c>
      <c r="C1288" s="5" t="s">
        <v>276</v>
      </c>
      <c r="D1288" s="5" t="s">
        <v>67</v>
      </c>
      <c r="E1288" s="5">
        <v>0.12023191882628</v>
      </c>
      <c r="F1288" s="5">
        <v>0.28893173041619302</v>
      </c>
      <c r="G1288" s="5">
        <v>0.41612570088128298</v>
      </c>
    </row>
    <row r="1289" spans="1:7" x14ac:dyDescent="0.25">
      <c r="A1289" s="5" t="s">
        <v>1329</v>
      </c>
      <c r="B1289" s="5" t="s">
        <v>1301</v>
      </c>
      <c r="C1289" s="5" t="s">
        <v>1331</v>
      </c>
      <c r="D1289" s="5" t="s">
        <v>1301</v>
      </c>
      <c r="E1289" s="5">
        <v>8.8871437623594104E-2</v>
      </c>
      <c r="F1289" s="5">
        <v>0.39710038035706302</v>
      </c>
      <c r="G1289" s="5">
        <v>0.223800938049173</v>
      </c>
    </row>
    <row r="1290" spans="1:7" x14ac:dyDescent="0.25">
      <c r="A1290" s="5" t="s">
        <v>1329</v>
      </c>
      <c r="B1290" s="5" t="s">
        <v>1301</v>
      </c>
      <c r="C1290" s="5" t="s">
        <v>1333</v>
      </c>
      <c r="D1290" s="5" t="s">
        <v>1301</v>
      </c>
      <c r="E1290" s="5">
        <v>8.8743670683414905E-2</v>
      </c>
      <c r="F1290" s="5">
        <v>0.39033514841266498</v>
      </c>
      <c r="G1290" s="5">
        <v>0.22735249706386701</v>
      </c>
    </row>
    <row r="1291" spans="1:7" x14ac:dyDescent="0.25">
      <c r="A1291" s="5" t="s">
        <v>1329</v>
      </c>
      <c r="B1291" s="5" t="s">
        <v>1301</v>
      </c>
      <c r="C1291" s="5" t="s">
        <v>1330</v>
      </c>
      <c r="D1291" s="5" t="s">
        <v>1301</v>
      </c>
      <c r="E1291" s="5">
        <v>8.0545294079943097E-2</v>
      </c>
      <c r="F1291" s="5">
        <v>0.335399189251539</v>
      </c>
      <c r="G1291" s="5">
        <v>0.24014755151818901</v>
      </c>
    </row>
    <row r="1292" spans="1:7" x14ac:dyDescent="0.25">
      <c r="A1292" s="5" t="s">
        <v>1329</v>
      </c>
      <c r="B1292" s="5" t="s">
        <v>1301</v>
      </c>
      <c r="C1292" s="5" t="s">
        <v>1332</v>
      </c>
      <c r="D1292" s="5" t="s">
        <v>1301</v>
      </c>
      <c r="E1292" s="5">
        <v>1.97325714658175E-2</v>
      </c>
      <c r="F1292" s="5">
        <v>7.8502966922916403E-2</v>
      </c>
      <c r="G1292" s="5">
        <v>0.25136083691197603</v>
      </c>
    </row>
    <row r="1293" spans="1:7" x14ac:dyDescent="0.25">
      <c r="A1293" s="5" t="s">
        <v>2166</v>
      </c>
      <c r="B1293" s="5" t="s">
        <v>2100</v>
      </c>
      <c r="C1293" s="5" t="s">
        <v>2167</v>
      </c>
      <c r="D1293" s="5" t="s">
        <v>2100</v>
      </c>
      <c r="E1293" s="5">
        <v>7.6102095123644797E-2</v>
      </c>
      <c r="F1293" s="5">
        <v>0.33535335338154798</v>
      </c>
      <c r="G1293" s="5">
        <v>0.22693106944142999</v>
      </c>
    </row>
    <row r="1294" spans="1:7" x14ac:dyDescent="0.25">
      <c r="A1294" s="5" t="s">
        <v>1207</v>
      </c>
      <c r="B1294" s="5" t="s">
        <v>1125</v>
      </c>
      <c r="C1294" s="5" t="s">
        <v>1208</v>
      </c>
      <c r="D1294" s="5" t="s">
        <v>1125</v>
      </c>
      <c r="E1294" s="5">
        <v>1.7750119728985901E-2</v>
      </c>
      <c r="F1294" s="5">
        <v>5.2758460856577601E-2</v>
      </c>
      <c r="G1294" s="5">
        <v>0.33644119712360598</v>
      </c>
    </row>
    <row r="1295" spans="1:7" x14ac:dyDescent="0.25">
      <c r="A1295" s="5" t="s">
        <v>1209</v>
      </c>
      <c r="B1295" s="5" t="s">
        <v>1125</v>
      </c>
      <c r="C1295" s="5" t="s">
        <v>1210</v>
      </c>
      <c r="D1295" s="5" t="s">
        <v>1125</v>
      </c>
      <c r="E1295" s="5">
        <v>0.106000089638353</v>
      </c>
      <c r="F1295" s="5">
        <v>0.99719578311897905</v>
      </c>
      <c r="G1295" s="5">
        <v>0.10629817276885301</v>
      </c>
    </row>
    <row r="1296" spans="1:7" x14ac:dyDescent="0.25">
      <c r="A1296" s="5" t="s">
        <v>522</v>
      </c>
      <c r="B1296" s="5" t="s">
        <v>418</v>
      </c>
      <c r="C1296" s="5" t="s">
        <v>523</v>
      </c>
      <c r="D1296" s="5" t="s">
        <v>418</v>
      </c>
      <c r="E1296" s="5">
        <v>3.1715434631436799E-2</v>
      </c>
      <c r="F1296" s="5">
        <v>0.30570173829522601</v>
      </c>
      <c r="G1296" s="5">
        <v>0.10374633395381</v>
      </c>
    </row>
    <row r="1297" spans="1:7" x14ac:dyDescent="0.25">
      <c r="A1297" s="5" t="s">
        <v>277</v>
      </c>
      <c r="B1297" s="5" t="s">
        <v>67</v>
      </c>
      <c r="C1297" s="5" t="s">
        <v>278</v>
      </c>
      <c r="D1297" s="5" t="s">
        <v>67</v>
      </c>
      <c r="E1297" s="5">
        <v>6.8527274066422394E-2</v>
      </c>
      <c r="F1297" s="5">
        <v>0.35767493046475801</v>
      </c>
      <c r="G1297" s="5">
        <v>0.191590934196531</v>
      </c>
    </row>
    <row r="1298" spans="1:7" x14ac:dyDescent="0.25">
      <c r="A1298" s="5" t="s">
        <v>279</v>
      </c>
      <c r="B1298" s="5" t="s">
        <v>67</v>
      </c>
      <c r="C1298" s="5" t="s">
        <v>280</v>
      </c>
      <c r="D1298" s="5" t="s">
        <v>67</v>
      </c>
      <c r="E1298" s="5">
        <v>3.1897974717017101E-3</v>
      </c>
      <c r="F1298" s="5">
        <v>0.114680753690745</v>
      </c>
      <c r="G1298" s="5">
        <v>2.7814584130685799E-2</v>
      </c>
    </row>
    <row r="1299" spans="1:7" x14ac:dyDescent="0.25">
      <c r="A1299" s="5" t="s">
        <v>279</v>
      </c>
      <c r="B1299" s="5" t="s">
        <v>67</v>
      </c>
      <c r="C1299" s="5" t="s">
        <v>281</v>
      </c>
      <c r="D1299" s="5" t="s">
        <v>67</v>
      </c>
      <c r="E1299" s="5">
        <v>6.3966272606403203E-3</v>
      </c>
      <c r="F1299" s="5">
        <v>9.5177029512698699E-2</v>
      </c>
      <c r="G1299" s="5">
        <v>6.7207679136349494E-2</v>
      </c>
    </row>
    <row r="1300" spans="1:7" x14ac:dyDescent="0.25">
      <c r="A1300" s="5" t="s">
        <v>282</v>
      </c>
      <c r="B1300" s="5" t="s">
        <v>67</v>
      </c>
      <c r="C1300" s="5" t="s">
        <v>283</v>
      </c>
      <c r="D1300" s="5" t="s">
        <v>67</v>
      </c>
      <c r="E1300" s="5">
        <v>2.5640098735561601E-2</v>
      </c>
      <c r="F1300" s="5">
        <v>0.16606567350207199</v>
      </c>
      <c r="G1300" s="5">
        <v>0.15439734289965501</v>
      </c>
    </row>
    <row r="1301" spans="1:7" x14ac:dyDescent="0.25">
      <c r="A1301" s="5" t="s">
        <v>282</v>
      </c>
      <c r="B1301" s="5" t="s">
        <v>67</v>
      </c>
      <c r="C1301" s="5" t="s">
        <v>284</v>
      </c>
      <c r="D1301" s="5" t="s">
        <v>67</v>
      </c>
      <c r="E1301" s="5">
        <v>3.5480950693051599E-2</v>
      </c>
      <c r="F1301" s="5">
        <v>0.173071647028335</v>
      </c>
      <c r="G1301" s="5">
        <v>0.20500729785764699</v>
      </c>
    </row>
    <row r="1302" spans="1:7" x14ac:dyDescent="0.25">
      <c r="A1302" s="5" t="s">
        <v>1211</v>
      </c>
      <c r="B1302" s="5" t="s">
        <v>1125</v>
      </c>
      <c r="C1302" s="5" t="s">
        <v>1212</v>
      </c>
      <c r="D1302" s="5" t="s">
        <v>1125</v>
      </c>
      <c r="E1302" s="5">
        <v>1.9675740574093901E-2</v>
      </c>
      <c r="F1302" s="5">
        <v>0.11007669125144</v>
      </c>
      <c r="G1302" s="5">
        <v>0.178745748535899</v>
      </c>
    </row>
    <row r="1303" spans="1:7" x14ac:dyDescent="0.25">
      <c r="A1303" s="5" t="s">
        <v>1211</v>
      </c>
      <c r="B1303" s="5" t="s">
        <v>1125</v>
      </c>
      <c r="C1303" s="5" t="s">
        <v>1213</v>
      </c>
      <c r="D1303" s="5" t="s">
        <v>1125</v>
      </c>
      <c r="E1303" s="5">
        <v>2.7515504617545899E-2</v>
      </c>
      <c r="F1303" s="5">
        <v>6.1688187275201402E-2</v>
      </c>
      <c r="G1303" s="5">
        <v>0.44604171127276998</v>
      </c>
    </row>
    <row r="1304" spans="1:7" x14ac:dyDescent="0.25">
      <c r="A1304" s="5" t="s">
        <v>2009</v>
      </c>
      <c r="B1304" s="5" t="s">
        <v>1941</v>
      </c>
      <c r="C1304" s="5" t="s">
        <v>2010</v>
      </c>
      <c r="D1304" s="5" t="s">
        <v>1941</v>
      </c>
      <c r="E1304" s="5">
        <v>2.1353755560984001E-2</v>
      </c>
      <c r="F1304" s="5">
        <v>0.111424003584563</v>
      </c>
      <c r="G1304" s="5">
        <v>0.191644124012989</v>
      </c>
    </row>
    <row r="1305" spans="1:7" x14ac:dyDescent="0.25">
      <c r="A1305" s="5" t="s">
        <v>1214</v>
      </c>
      <c r="B1305" s="5" t="s">
        <v>1125</v>
      </c>
      <c r="C1305" s="5" t="s">
        <v>1215</v>
      </c>
      <c r="D1305" s="5" t="s">
        <v>1125</v>
      </c>
      <c r="E1305" s="5">
        <v>8.99579433192918E-2</v>
      </c>
      <c r="F1305" s="5">
        <v>0.493725336922332</v>
      </c>
      <c r="G1305" s="5">
        <v>0.18220240403308099</v>
      </c>
    </row>
    <row r="1306" spans="1:7" x14ac:dyDescent="0.25">
      <c r="A1306" s="5" t="s">
        <v>1216</v>
      </c>
      <c r="B1306" s="5" t="s">
        <v>1125</v>
      </c>
      <c r="C1306" s="5" t="s">
        <v>1217</v>
      </c>
      <c r="D1306" s="5" t="s">
        <v>1125</v>
      </c>
      <c r="E1306" s="5">
        <v>1.3561394094239201E-2</v>
      </c>
      <c r="F1306" s="5">
        <v>0.14380176186066801</v>
      </c>
      <c r="G1306" s="5">
        <v>9.4306174825445496E-2</v>
      </c>
    </row>
    <row r="1307" spans="1:7" x14ac:dyDescent="0.25">
      <c r="A1307" s="5" t="s">
        <v>1820</v>
      </c>
      <c r="B1307" s="5" t="s">
        <v>1800</v>
      </c>
      <c r="C1307" s="5" t="s">
        <v>1821</v>
      </c>
      <c r="D1307" s="5" t="s">
        <v>1800</v>
      </c>
      <c r="E1307" s="5">
        <v>0</v>
      </c>
      <c r="F1307" s="5">
        <v>4.2264702413348801E-2</v>
      </c>
      <c r="G1307" s="5">
        <v>0</v>
      </c>
    </row>
    <row r="1308" spans="1:7" x14ac:dyDescent="0.25">
      <c r="A1308" s="5" t="s">
        <v>1820</v>
      </c>
      <c r="B1308" s="5" t="s">
        <v>1800</v>
      </c>
      <c r="C1308" s="5" t="s">
        <v>1822</v>
      </c>
      <c r="D1308" s="5" t="s">
        <v>1800</v>
      </c>
      <c r="E1308" s="5">
        <v>0</v>
      </c>
      <c r="F1308" s="5">
        <v>4.1932316988548803E-2</v>
      </c>
      <c r="G1308" s="5">
        <v>0</v>
      </c>
    </row>
    <row r="1309" spans="1:7" x14ac:dyDescent="0.25">
      <c r="A1309" s="5" t="s">
        <v>1919</v>
      </c>
      <c r="B1309" s="5" t="s">
        <v>1901</v>
      </c>
      <c r="C1309" s="5" t="s">
        <v>1920</v>
      </c>
      <c r="D1309" s="5" t="s">
        <v>1901</v>
      </c>
      <c r="E1309" s="5">
        <v>1.8983349295938701E-2</v>
      </c>
      <c r="F1309" s="5">
        <v>0.19981029378589099</v>
      </c>
      <c r="G1309" s="5">
        <v>9.5006863441582906E-2</v>
      </c>
    </row>
    <row r="1310" spans="1:7" x14ac:dyDescent="0.25">
      <c r="A1310" s="5" t="s">
        <v>2168</v>
      </c>
      <c r="B1310" s="5" t="s">
        <v>2100</v>
      </c>
      <c r="C1310" s="5" t="s">
        <v>2169</v>
      </c>
      <c r="D1310" s="5" t="s">
        <v>2100</v>
      </c>
      <c r="E1310" s="5">
        <v>9.7496295084743903E-3</v>
      </c>
      <c r="F1310" s="5">
        <v>0.106972549127238</v>
      </c>
      <c r="G1310" s="5">
        <v>9.1141415138922002E-2</v>
      </c>
    </row>
    <row r="1311" spans="1:7" x14ac:dyDescent="0.25">
      <c r="A1311" s="5" t="s">
        <v>2168</v>
      </c>
      <c r="B1311" s="5" t="s">
        <v>2100</v>
      </c>
      <c r="C1311" s="5" t="s">
        <v>2170</v>
      </c>
      <c r="D1311" s="5" t="s">
        <v>2100</v>
      </c>
      <c r="E1311" s="5">
        <v>1.1390049417181599E-2</v>
      </c>
      <c r="F1311" s="5">
        <v>8.3072378785250103E-2</v>
      </c>
      <c r="G1311" s="5">
        <v>0.137109946575936</v>
      </c>
    </row>
    <row r="1312" spans="1:7" x14ac:dyDescent="0.25">
      <c r="A1312" s="5" t="s">
        <v>2171</v>
      </c>
      <c r="B1312" s="5" t="s">
        <v>2100</v>
      </c>
      <c r="C1312" s="5" t="s">
        <v>2173</v>
      </c>
      <c r="D1312" s="5" t="s">
        <v>2100</v>
      </c>
      <c r="E1312" s="5">
        <v>6.7779970339791995E-2</v>
      </c>
      <c r="F1312" s="5">
        <v>0.48582849735719702</v>
      </c>
      <c r="G1312" s="5">
        <v>0.139514192165549</v>
      </c>
    </row>
    <row r="1313" spans="1:7" x14ac:dyDescent="0.25">
      <c r="A1313" s="5" t="s">
        <v>2171</v>
      </c>
      <c r="B1313" s="5" t="s">
        <v>2100</v>
      </c>
      <c r="C1313" s="5" t="s">
        <v>2172</v>
      </c>
      <c r="D1313" s="5" t="s">
        <v>2100</v>
      </c>
      <c r="E1313" s="5">
        <v>5.62712126163009E-2</v>
      </c>
      <c r="F1313" s="5">
        <v>0.35885239509491101</v>
      </c>
      <c r="G1313" s="5">
        <v>0.15680879767130401</v>
      </c>
    </row>
    <row r="1314" spans="1:7" x14ac:dyDescent="0.25">
      <c r="A1314" s="5" t="s">
        <v>1628</v>
      </c>
      <c r="B1314" s="5" t="s">
        <v>1618</v>
      </c>
      <c r="C1314" s="5" t="s">
        <v>1629</v>
      </c>
      <c r="D1314" s="5" t="s">
        <v>1618</v>
      </c>
      <c r="E1314" s="5">
        <v>5.1260344781121096E-3</v>
      </c>
      <c r="F1314" s="5">
        <v>7.0744601476755195E-2</v>
      </c>
      <c r="G1314" s="5">
        <v>7.2458313017656803E-2</v>
      </c>
    </row>
    <row r="1315" spans="1:7" x14ac:dyDescent="0.25">
      <c r="A1315" s="5" t="s">
        <v>929</v>
      </c>
      <c r="B1315" s="5" t="s">
        <v>927</v>
      </c>
      <c r="C1315" s="5" t="s">
        <v>931</v>
      </c>
      <c r="D1315" s="5" t="s">
        <v>927</v>
      </c>
      <c r="E1315" s="5">
        <v>2.1884004485500701E-2</v>
      </c>
      <c r="F1315" s="5">
        <v>0.194922427880938</v>
      </c>
      <c r="G1315" s="5">
        <v>0.112270325808109</v>
      </c>
    </row>
    <row r="1316" spans="1:7" x14ac:dyDescent="0.25">
      <c r="A1316" s="5" t="s">
        <v>929</v>
      </c>
      <c r="B1316" s="5" t="s">
        <v>927</v>
      </c>
      <c r="C1316" s="5" t="s">
        <v>930</v>
      </c>
      <c r="D1316" s="5" t="s">
        <v>927</v>
      </c>
      <c r="E1316" s="5">
        <v>3.3149871734396701E-2</v>
      </c>
      <c r="F1316" s="5">
        <v>0.24515987769733</v>
      </c>
      <c r="G1316" s="5">
        <v>0.1352173612002</v>
      </c>
    </row>
    <row r="1317" spans="1:7" x14ac:dyDescent="0.25">
      <c r="A1317" s="5" t="s">
        <v>2011</v>
      </c>
      <c r="B1317" s="5" t="s">
        <v>1941</v>
      </c>
      <c r="C1317" s="5" t="s">
        <v>2013</v>
      </c>
      <c r="D1317" s="5" t="s">
        <v>1941</v>
      </c>
      <c r="E1317" s="5">
        <v>2.2590309589829299E-2</v>
      </c>
      <c r="F1317" s="5">
        <v>0.21157416686991101</v>
      </c>
      <c r="G1317" s="5">
        <v>0.106772532412803</v>
      </c>
    </row>
    <row r="1318" spans="1:7" x14ac:dyDescent="0.25">
      <c r="A1318" s="5" t="s">
        <v>2011</v>
      </c>
      <c r="B1318" s="5" t="s">
        <v>1941</v>
      </c>
      <c r="C1318" s="5" t="s">
        <v>2012</v>
      </c>
      <c r="D1318" s="5" t="s">
        <v>1941</v>
      </c>
      <c r="E1318" s="5">
        <v>2.5760305063255499E-2</v>
      </c>
      <c r="F1318" s="5">
        <v>0.19227015216858701</v>
      </c>
      <c r="G1318" s="5">
        <v>0.13397974034299501</v>
      </c>
    </row>
    <row r="1319" spans="1:7" x14ac:dyDescent="0.25">
      <c r="A1319" s="5" t="s">
        <v>1505</v>
      </c>
      <c r="B1319" s="5" t="s">
        <v>1490</v>
      </c>
      <c r="C1319" s="5" t="s">
        <v>1506</v>
      </c>
      <c r="D1319" s="5" t="s">
        <v>1490</v>
      </c>
      <c r="E1319" s="5">
        <v>1.25037627921825E-2</v>
      </c>
      <c r="F1319" s="5">
        <v>0.15550817364257799</v>
      </c>
      <c r="G1319" s="5">
        <v>8.0405823689507702E-2</v>
      </c>
    </row>
    <row r="1320" spans="1:7" x14ac:dyDescent="0.25">
      <c r="A1320" s="5" t="s">
        <v>1505</v>
      </c>
      <c r="B1320" s="5" t="s">
        <v>1490</v>
      </c>
      <c r="C1320" s="5" t="s">
        <v>1507</v>
      </c>
      <c r="D1320" s="5" t="s">
        <v>1490</v>
      </c>
      <c r="E1320" s="5">
        <v>1.50506722881069E-2</v>
      </c>
      <c r="F1320" s="5">
        <v>0.16335460403961599</v>
      </c>
      <c r="G1320" s="5">
        <v>9.2134974564028096E-2</v>
      </c>
    </row>
    <row r="1321" spans="1:7" x14ac:dyDescent="0.25">
      <c r="A1321" s="5" t="s">
        <v>285</v>
      </c>
      <c r="B1321" s="5" t="s">
        <v>67</v>
      </c>
      <c r="C1321" s="5" t="s">
        <v>286</v>
      </c>
      <c r="D1321" s="5" t="s">
        <v>67</v>
      </c>
      <c r="E1321" s="5">
        <v>3.5008136159105703E-2</v>
      </c>
      <c r="F1321" s="5">
        <v>0.293618921396059</v>
      </c>
      <c r="G1321" s="5">
        <v>0.11922983707130901</v>
      </c>
    </row>
    <row r="1322" spans="1:7" x14ac:dyDescent="0.25">
      <c r="A1322" s="5" t="s">
        <v>524</v>
      </c>
      <c r="B1322" s="5" t="s">
        <v>418</v>
      </c>
      <c r="C1322" s="5" t="s">
        <v>525</v>
      </c>
      <c r="D1322" s="5" t="s">
        <v>418</v>
      </c>
      <c r="E1322" s="5">
        <v>4.3614492700564902E-2</v>
      </c>
      <c r="F1322" s="5">
        <v>0.39654397568706201</v>
      </c>
      <c r="G1322" s="5">
        <v>0.109986521986615</v>
      </c>
    </row>
    <row r="1323" spans="1:7" x14ac:dyDescent="0.25">
      <c r="A1323" s="5" t="s">
        <v>524</v>
      </c>
      <c r="B1323" s="5" t="s">
        <v>418</v>
      </c>
      <c r="C1323" s="5" t="s">
        <v>526</v>
      </c>
      <c r="D1323" s="5" t="s">
        <v>418</v>
      </c>
      <c r="E1323" s="5">
        <v>2.7966512163138099E-2</v>
      </c>
      <c r="F1323" s="5">
        <v>0.20767354563752599</v>
      </c>
      <c r="G1323" s="5">
        <v>0.134665742221933</v>
      </c>
    </row>
    <row r="1324" spans="1:7" x14ac:dyDescent="0.25">
      <c r="A1324" s="5" t="s">
        <v>527</v>
      </c>
      <c r="B1324" s="5" t="s">
        <v>418</v>
      </c>
      <c r="C1324" s="5" t="s">
        <v>528</v>
      </c>
      <c r="D1324" s="5" t="s">
        <v>418</v>
      </c>
      <c r="E1324" s="5">
        <v>2.93915160341955E-2</v>
      </c>
      <c r="F1324" s="5">
        <v>0.15453155508312599</v>
      </c>
      <c r="G1324" s="5">
        <v>0.19019750379386999</v>
      </c>
    </row>
    <row r="1325" spans="1:7" x14ac:dyDescent="0.25">
      <c r="A1325" s="5" t="s">
        <v>1334</v>
      </c>
      <c r="B1325" s="5" t="s">
        <v>1301</v>
      </c>
      <c r="C1325" s="5" t="s">
        <v>1335</v>
      </c>
      <c r="D1325" s="5" t="s">
        <v>1301</v>
      </c>
      <c r="E1325" s="5">
        <v>1.9934728353533999E-2</v>
      </c>
      <c r="F1325" s="5">
        <v>5.6100909812023703E-2</v>
      </c>
      <c r="G1325" s="5">
        <v>0.35533698865720598</v>
      </c>
    </row>
    <row r="1326" spans="1:7" x14ac:dyDescent="0.25">
      <c r="A1326" s="5" t="s">
        <v>1334</v>
      </c>
      <c r="B1326" s="5" t="s">
        <v>1301</v>
      </c>
      <c r="C1326" s="5" t="s">
        <v>1336</v>
      </c>
      <c r="D1326" s="5" t="s">
        <v>1301</v>
      </c>
      <c r="E1326" s="5">
        <v>3.5166537173461E-2</v>
      </c>
      <c r="F1326" s="5">
        <v>5.1095438243575597E-2</v>
      </c>
      <c r="G1326" s="5">
        <v>0.68825199239547596</v>
      </c>
    </row>
    <row r="1327" spans="1:7" x14ac:dyDescent="0.25">
      <c r="A1327" s="5" t="s">
        <v>1896</v>
      </c>
      <c r="B1327" s="5" t="s">
        <v>1897</v>
      </c>
      <c r="C1327" s="5" t="s">
        <v>1898</v>
      </c>
      <c r="D1327" s="5" t="s">
        <v>1897</v>
      </c>
      <c r="E1327" s="5">
        <v>1.8078114359072299E-2</v>
      </c>
      <c r="F1327" s="5">
        <v>5.4777188531545097E-2</v>
      </c>
      <c r="G1327" s="5">
        <v>0.33002997860435102</v>
      </c>
    </row>
    <row r="1328" spans="1:7" x14ac:dyDescent="0.25">
      <c r="A1328" s="5" t="s">
        <v>1896</v>
      </c>
      <c r="B1328" s="5" t="s">
        <v>1897</v>
      </c>
      <c r="C1328" s="5" t="s">
        <v>1899</v>
      </c>
      <c r="D1328" s="5" t="s">
        <v>1897</v>
      </c>
      <c r="E1328" s="5">
        <v>2.1584223412532501E-2</v>
      </c>
      <c r="F1328" s="5">
        <v>4.5026758412200898E-2</v>
      </c>
      <c r="G1328" s="5">
        <v>0.479364364072983</v>
      </c>
    </row>
    <row r="1329" spans="1:7" x14ac:dyDescent="0.25">
      <c r="A1329" s="5" t="s">
        <v>2174</v>
      </c>
      <c r="B1329" s="5" t="s">
        <v>2100</v>
      </c>
      <c r="C1329" s="5" t="s">
        <v>2176</v>
      </c>
      <c r="D1329" s="5" t="s">
        <v>2100</v>
      </c>
      <c r="E1329" s="5">
        <v>1.5651309326061E-2</v>
      </c>
      <c r="F1329" s="5">
        <v>0.240749505988475</v>
      </c>
      <c r="G1329" s="5">
        <v>6.5010764037913699E-2</v>
      </c>
    </row>
    <row r="1330" spans="1:7" x14ac:dyDescent="0.25">
      <c r="A1330" s="5" t="s">
        <v>2174</v>
      </c>
      <c r="B1330" s="5" t="s">
        <v>2100</v>
      </c>
      <c r="C1330" s="5" t="s">
        <v>2177</v>
      </c>
      <c r="D1330" s="5" t="s">
        <v>2100</v>
      </c>
      <c r="E1330" s="5">
        <v>1.8983131673560302E-2</v>
      </c>
      <c r="F1330" s="5">
        <v>0.18035125122863599</v>
      </c>
      <c r="G1330" s="5">
        <v>0.10525644565390201</v>
      </c>
    </row>
    <row r="1331" spans="1:7" x14ac:dyDescent="0.25">
      <c r="A1331" s="5" t="s">
        <v>2174</v>
      </c>
      <c r="B1331" s="5" t="s">
        <v>2100</v>
      </c>
      <c r="C1331" s="5" t="s">
        <v>2175</v>
      </c>
      <c r="D1331" s="5" t="s">
        <v>2100</v>
      </c>
      <c r="E1331" s="5">
        <v>1.7322738712220401E-2</v>
      </c>
      <c r="F1331" s="5">
        <v>0.130039614114142</v>
      </c>
      <c r="G1331" s="5">
        <v>0.13321124359086001</v>
      </c>
    </row>
    <row r="1332" spans="1:7" x14ac:dyDescent="0.25">
      <c r="A1332" s="5" t="s">
        <v>2178</v>
      </c>
      <c r="B1332" s="5" t="s">
        <v>2100</v>
      </c>
      <c r="C1332" s="5" t="s">
        <v>2179</v>
      </c>
      <c r="D1332" s="5" t="s">
        <v>2100</v>
      </c>
      <c r="E1332" s="5">
        <v>6.5406447149565006E-2</v>
      </c>
      <c r="F1332" s="5">
        <v>0.37476258540956098</v>
      </c>
      <c r="G1332" s="5">
        <v>0.17452768685028999</v>
      </c>
    </row>
    <row r="1333" spans="1:7" x14ac:dyDescent="0.25">
      <c r="A1333" s="5" t="s">
        <v>2180</v>
      </c>
      <c r="B1333" s="5" t="s">
        <v>2100</v>
      </c>
      <c r="C1333" s="5" t="s">
        <v>2181</v>
      </c>
      <c r="D1333" s="5" t="s">
        <v>2100</v>
      </c>
      <c r="E1333" s="5">
        <v>5.9894742267762799E-2</v>
      </c>
      <c r="F1333" s="5">
        <v>0.39447868637353201</v>
      </c>
      <c r="G1333" s="5">
        <v>0.151832644796044</v>
      </c>
    </row>
    <row r="1334" spans="1:7" x14ac:dyDescent="0.25">
      <c r="A1334" s="5" t="s">
        <v>1218</v>
      </c>
      <c r="B1334" s="5" t="s">
        <v>1125</v>
      </c>
      <c r="C1334" s="5" t="s">
        <v>1219</v>
      </c>
      <c r="D1334" s="5" t="s">
        <v>1125</v>
      </c>
      <c r="E1334" s="5">
        <v>0.115800215023301</v>
      </c>
      <c r="F1334" s="5">
        <v>0.30333979852974702</v>
      </c>
      <c r="G1334" s="5">
        <v>0.38175081405266198</v>
      </c>
    </row>
    <row r="1335" spans="1:7" x14ac:dyDescent="0.25">
      <c r="A1335" s="5" t="s">
        <v>1469</v>
      </c>
      <c r="B1335" s="5" t="s">
        <v>1463</v>
      </c>
      <c r="C1335" s="5" t="s">
        <v>1471</v>
      </c>
      <c r="D1335" s="5" t="s">
        <v>1463</v>
      </c>
      <c r="E1335" s="5">
        <v>1.60944267770757E-3</v>
      </c>
      <c r="F1335" s="5">
        <v>0.10157847817132799</v>
      </c>
      <c r="G1335" s="5">
        <v>1.5844327525689001E-2</v>
      </c>
    </row>
    <row r="1336" spans="1:7" x14ac:dyDescent="0.25">
      <c r="A1336" s="5" t="s">
        <v>1469</v>
      </c>
      <c r="B1336" s="5" t="s">
        <v>1463</v>
      </c>
      <c r="C1336" s="5" t="s">
        <v>1470</v>
      </c>
      <c r="D1336" s="5" t="s">
        <v>1463</v>
      </c>
      <c r="E1336" s="5">
        <v>4.83482737974007E-3</v>
      </c>
      <c r="F1336" s="5">
        <v>0.149250934494457</v>
      </c>
      <c r="G1336" s="5">
        <v>3.2393950470840198E-2</v>
      </c>
    </row>
    <row r="1337" spans="1:7" x14ac:dyDescent="0.25">
      <c r="A1337" s="5" t="s">
        <v>1362</v>
      </c>
      <c r="B1337" s="5" t="s">
        <v>1363</v>
      </c>
      <c r="C1337" s="5" t="s">
        <v>1365</v>
      </c>
      <c r="D1337" s="5" t="s">
        <v>1363</v>
      </c>
      <c r="E1337" s="5">
        <v>1.66713044470961E-3</v>
      </c>
      <c r="F1337" s="5">
        <v>0.195571629730697</v>
      </c>
      <c r="G1337" s="5">
        <v>8.5243981808877899E-3</v>
      </c>
    </row>
    <row r="1338" spans="1:7" x14ac:dyDescent="0.25">
      <c r="A1338" s="5" t="s">
        <v>1362</v>
      </c>
      <c r="B1338" s="5" t="s">
        <v>1363</v>
      </c>
      <c r="C1338" s="5" t="s">
        <v>1364</v>
      </c>
      <c r="D1338" s="5" t="s">
        <v>1363</v>
      </c>
      <c r="E1338" s="5">
        <v>5.00836585695411E-3</v>
      </c>
      <c r="F1338" s="5">
        <v>0.21618468552072101</v>
      </c>
      <c r="G1338" s="5">
        <v>2.3167070529952299E-2</v>
      </c>
    </row>
    <row r="1339" spans="1:7" x14ac:dyDescent="0.25">
      <c r="A1339" s="5" t="s">
        <v>2182</v>
      </c>
      <c r="B1339" s="5" t="s">
        <v>2100</v>
      </c>
      <c r="C1339" s="5" t="s">
        <v>2183</v>
      </c>
      <c r="D1339" s="5" t="s">
        <v>2100</v>
      </c>
      <c r="E1339" s="5">
        <v>6.6115811440779201E-2</v>
      </c>
      <c r="F1339" s="5">
        <v>0.207974751951433</v>
      </c>
      <c r="G1339" s="5">
        <v>0.31790306669637802</v>
      </c>
    </row>
    <row r="1340" spans="1:7" x14ac:dyDescent="0.25">
      <c r="A1340" s="5" t="s">
        <v>287</v>
      </c>
      <c r="B1340" s="5" t="s">
        <v>67</v>
      </c>
      <c r="C1340" s="5" t="s">
        <v>288</v>
      </c>
      <c r="D1340" s="5" t="s">
        <v>67</v>
      </c>
      <c r="E1340" s="5">
        <v>5.7210626328490902E-2</v>
      </c>
      <c r="F1340" s="5">
        <v>0.17788781878016399</v>
      </c>
      <c r="G1340" s="5">
        <v>0.321610702299927</v>
      </c>
    </row>
    <row r="1341" spans="1:7" x14ac:dyDescent="0.25">
      <c r="A1341" s="5" t="s">
        <v>1220</v>
      </c>
      <c r="B1341" s="5" t="s">
        <v>1125</v>
      </c>
      <c r="C1341" s="5" t="s">
        <v>1222</v>
      </c>
      <c r="D1341" s="5" t="s">
        <v>1125</v>
      </c>
      <c r="E1341" s="5">
        <v>2.2617620468239799E-2</v>
      </c>
      <c r="F1341" s="5">
        <v>8.7540312720426797E-2</v>
      </c>
      <c r="G1341" s="5">
        <v>0.25836805656009698</v>
      </c>
    </row>
    <row r="1342" spans="1:7" x14ac:dyDescent="0.25">
      <c r="A1342" s="5" t="s">
        <v>1220</v>
      </c>
      <c r="B1342" s="5" t="s">
        <v>1125</v>
      </c>
      <c r="C1342" s="5" t="s">
        <v>1221</v>
      </c>
      <c r="D1342" s="5" t="s">
        <v>1125</v>
      </c>
      <c r="E1342" s="5">
        <v>3.4841554287935998E-2</v>
      </c>
      <c r="F1342" s="5">
        <v>0.120625686757938</v>
      </c>
      <c r="G1342" s="5">
        <v>0.288840256369716</v>
      </c>
    </row>
    <row r="1343" spans="1:7" x14ac:dyDescent="0.25">
      <c r="A1343" s="5" t="s">
        <v>47</v>
      </c>
      <c r="B1343" s="5" t="s">
        <v>16</v>
      </c>
      <c r="C1343" s="5" t="s">
        <v>49</v>
      </c>
      <c r="D1343" s="5" t="s">
        <v>16</v>
      </c>
      <c r="E1343" s="5">
        <v>4.7095916136323497E-3</v>
      </c>
      <c r="F1343" s="5">
        <v>4.7635054291744298E-2</v>
      </c>
      <c r="G1343" s="5">
        <v>9.8868190320265406E-2</v>
      </c>
    </row>
    <row r="1344" spans="1:7" x14ac:dyDescent="0.25">
      <c r="A1344" s="5" t="s">
        <v>47</v>
      </c>
      <c r="B1344" s="5" t="s">
        <v>16</v>
      </c>
      <c r="C1344" s="5" t="s">
        <v>48</v>
      </c>
      <c r="D1344" s="5" t="s">
        <v>16</v>
      </c>
      <c r="E1344" s="5">
        <v>6.26799156163548E-3</v>
      </c>
      <c r="F1344" s="5">
        <v>3.6560763141087499E-2</v>
      </c>
      <c r="G1344" s="5">
        <v>0.171440391915436</v>
      </c>
    </row>
    <row r="1345" spans="1:7" x14ac:dyDescent="0.25">
      <c r="A1345" s="5" t="s">
        <v>1337</v>
      </c>
      <c r="B1345" s="5" t="s">
        <v>1301</v>
      </c>
      <c r="C1345" s="5" t="s">
        <v>1338</v>
      </c>
      <c r="D1345" s="5" t="s">
        <v>1301</v>
      </c>
      <c r="E1345" s="5">
        <v>2.3673939535137301E-2</v>
      </c>
      <c r="F1345" s="5">
        <v>2.7949205154434099E-2</v>
      </c>
      <c r="G1345" s="5">
        <v>0.84703444710954301</v>
      </c>
    </row>
    <row r="1346" spans="1:7" x14ac:dyDescent="0.25">
      <c r="A1346" s="5" t="s">
        <v>1337</v>
      </c>
      <c r="B1346" s="5" t="s">
        <v>1301</v>
      </c>
      <c r="C1346" s="5" t="s">
        <v>1339</v>
      </c>
      <c r="D1346" s="5" t="s">
        <v>1301</v>
      </c>
      <c r="E1346" s="5">
        <v>1.51647963369411E-2</v>
      </c>
      <c r="F1346" s="5">
        <v>1.6807426049688101E-2</v>
      </c>
      <c r="G1346" s="5">
        <v>0.90226762218730905</v>
      </c>
    </row>
    <row r="1347" spans="1:7" x14ac:dyDescent="0.25">
      <c r="A1347" s="5" t="s">
        <v>1223</v>
      </c>
      <c r="B1347" s="5" t="s">
        <v>1125</v>
      </c>
      <c r="C1347" s="5" t="s">
        <v>1224</v>
      </c>
      <c r="D1347" s="5" t="s">
        <v>1125</v>
      </c>
      <c r="E1347" s="5">
        <v>9.0251322252127994E-2</v>
      </c>
      <c r="F1347" s="5">
        <v>0.74148183159192704</v>
      </c>
      <c r="G1347" s="5">
        <v>0.1217175100007</v>
      </c>
    </row>
    <row r="1348" spans="1:7" x14ac:dyDescent="0.25">
      <c r="A1348" s="5" t="s">
        <v>289</v>
      </c>
      <c r="B1348" s="5" t="s">
        <v>67</v>
      </c>
      <c r="C1348" s="5" t="s">
        <v>290</v>
      </c>
      <c r="D1348" s="5" t="s">
        <v>67</v>
      </c>
      <c r="E1348" s="5">
        <v>6.5645933321960498E-3</v>
      </c>
      <c r="F1348" s="5">
        <v>8.2500671410746199E-2</v>
      </c>
      <c r="G1348" s="5">
        <v>7.9570180702080606E-2</v>
      </c>
    </row>
    <row r="1349" spans="1:7" x14ac:dyDescent="0.25">
      <c r="A1349" s="5" t="s">
        <v>289</v>
      </c>
      <c r="B1349" s="5" t="s">
        <v>67</v>
      </c>
      <c r="C1349" s="5" t="s">
        <v>291</v>
      </c>
      <c r="D1349" s="5" t="s">
        <v>67</v>
      </c>
      <c r="E1349" s="5">
        <v>6.56279823317536E-3</v>
      </c>
      <c r="F1349" s="5">
        <v>7.1026648388509195E-2</v>
      </c>
      <c r="G1349" s="5">
        <v>9.2399097832653598E-2</v>
      </c>
    </row>
    <row r="1350" spans="1:7" x14ac:dyDescent="0.25">
      <c r="A1350" s="5" t="s">
        <v>292</v>
      </c>
      <c r="B1350" s="5" t="s">
        <v>67</v>
      </c>
      <c r="C1350" s="5" t="s">
        <v>293</v>
      </c>
      <c r="D1350" s="5" t="s">
        <v>67</v>
      </c>
      <c r="E1350" s="5">
        <v>1.7792989762061801E-2</v>
      </c>
      <c r="F1350" s="5">
        <v>5.8253431418348801E-2</v>
      </c>
      <c r="G1350" s="5">
        <v>0.30544105864392601</v>
      </c>
    </row>
    <row r="1351" spans="1:7" x14ac:dyDescent="0.25">
      <c r="A1351" s="5" t="s">
        <v>292</v>
      </c>
      <c r="B1351" s="5" t="s">
        <v>67</v>
      </c>
      <c r="C1351" s="5" t="s">
        <v>294</v>
      </c>
      <c r="D1351" s="5" t="s">
        <v>67</v>
      </c>
      <c r="E1351" s="5">
        <v>1.6168774938789699E-2</v>
      </c>
      <c r="F1351" s="5">
        <v>4.0201009936603797E-2</v>
      </c>
      <c r="G1351" s="5">
        <v>0.40219822746462303</v>
      </c>
    </row>
    <row r="1352" spans="1:7" x14ac:dyDescent="0.25">
      <c r="A1352" s="5" t="s">
        <v>295</v>
      </c>
      <c r="B1352" s="5" t="s">
        <v>67</v>
      </c>
      <c r="C1352" s="5" t="s">
        <v>297</v>
      </c>
      <c r="D1352" s="5" t="s">
        <v>67</v>
      </c>
      <c r="E1352" s="5">
        <v>9.5656936394267408E-3</v>
      </c>
      <c r="F1352" s="5">
        <v>3.8879597624872198E-2</v>
      </c>
      <c r="G1352" s="5">
        <v>0.24603376124724399</v>
      </c>
    </row>
    <row r="1353" spans="1:7" x14ac:dyDescent="0.25">
      <c r="A1353" s="5" t="s">
        <v>295</v>
      </c>
      <c r="B1353" s="5" t="s">
        <v>67</v>
      </c>
      <c r="C1353" s="5" t="s">
        <v>296</v>
      </c>
      <c r="D1353" s="5" t="s">
        <v>67</v>
      </c>
      <c r="E1353" s="5">
        <v>1.1157065889256799E-2</v>
      </c>
      <c r="F1353" s="5">
        <v>4.4810338799042601E-2</v>
      </c>
      <c r="G1353" s="5">
        <v>0.24898418954813201</v>
      </c>
    </row>
    <row r="1354" spans="1:7" x14ac:dyDescent="0.25">
      <c r="A1354" s="5" t="s">
        <v>1225</v>
      </c>
      <c r="B1354" s="5" t="s">
        <v>1125</v>
      </c>
      <c r="C1354" s="5" t="s">
        <v>1227</v>
      </c>
      <c r="D1354" s="5" t="s">
        <v>1125</v>
      </c>
      <c r="E1354" s="5">
        <v>8.5315750939488705E-2</v>
      </c>
      <c r="F1354" s="5">
        <v>0.213809196787517</v>
      </c>
      <c r="G1354" s="5">
        <v>0.39902750780302099</v>
      </c>
    </row>
    <row r="1355" spans="1:7" x14ac:dyDescent="0.25">
      <c r="A1355" s="5" t="s">
        <v>1225</v>
      </c>
      <c r="B1355" s="5" t="s">
        <v>1125</v>
      </c>
      <c r="C1355" s="5" t="s">
        <v>1226</v>
      </c>
      <c r="D1355" s="5" t="s">
        <v>1125</v>
      </c>
      <c r="E1355" s="5">
        <v>8.6482610873283905E-2</v>
      </c>
      <c r="F1355" s="5">
        <v>0.19307407081466799</v>
      </c>
      <c r="G1355" s="5">
        <v>0.44792452196389798</v>
      </c>
    </row>
    <row r="1356" spans="1:7" x14ac:dyDescent="0.25">
      <c r="A1356" s="5" t="s">
        <v>298</v>
      </c>
      <c r="B1356" s="5" t="s">
        <v>67</v>
      </c>
      <c r="C1356" s="5" t="s">
        <v>300</v>
      </c>
      <c r="D1356" s="5" t="s">
        <v>67</v>
      </c>
      <c r="E1356" s="5">
        <v>0.15459915411575401</v>
      </c>
      <c r="F1356" s="5">
        <v>0.39426940132974297</v>
      </c>
      <c r="G1356" s="5">
        <v>0.39211552708463199</v>
      </c>
    </row>
    <row r="1357" spans="1:7" x14ac:dyDescent="0.25">
      <c r="A1357" s="5" t="s">
        <v>298</v>
      </c>
      <c r="B1357" s="5" t="s">
        <v>67</v>
      </c>
      <c r="C1357" s="5" t="s">
        <v>299</v>
      </c>
      <c r="D1357" s="5" t="s">
        <v>67</v>
      </c>
      <c r="E1357" s="5">
        <v>0.36321230691435302</v>
      </c>
      <c r="F1357" s="5">
        <v>0.69728531415472195</v>
      </c>
      <c r="G1357" s="5">
        <v>0.52089481814865701</v>
      </c>
    </row>
    <row r="1358" spans="1:7" x14ac:dyDescent="0.25">
      <c r="A1358" s="5" t="s">
        <v>2184</v>
      </c>
      <c r="B1358" s="5" t="s">
        <v>2100</v>
      </c>
      <c r="C1358" s="5" t="s">
        <v>2185</v>
      </c>
      <c r="D1358" s="5" t="s">
        <v>2100</v>
      </c>
      <c r="E1358" s="5">
        <v>3.31629668417307E-3</v>
      </c>
      <c r="F1358" s="5">
        <v>4.1840913731356698E-2</v>
      </c>
      <c r="G1358" s="5">
        <v>7.9259662096904604E-2</v>
      </c>
    </row>
    <row r="1359" spans="1:7" x14ac:dyDescent="0.25">
      <c r="A1359" s="5" t="s">
        <v>1340</v>
      </c>
      <c r="B1359" s="5" t="s">
        <v>1301</v>
      </c>
      <c r="C1359" s="5" t="s">
        <v>1341</v>
      </c>
      <c r="D1359" s="5" t="s">
        <v>1301</v>
      </c>
      <c r="E1359" s="5">
        <v>0.11263421494664901</v>
      </c>
      <c r="F1359" s="5">
        <v>0.408831430567204</v>
      </c>
      <c r="G1359" s="5">
        <v>0.27550282714414198</v>
      </c>
    </row>
    <row r="1360" spans="1:7" x14ac:dyDescent="0.25">
      <c r="A1360" s="5" t="s">
        <v>1340</v>
      </c>
      <c r="B1360" s="5" t="s">
        <v>1301</v>
      </c>
      <c r="C1360" s="5" t="s">
        <v>1342</v>
      </c>
      <c r="D1360" s="5" t="s">
        <v>1301</v>
      </c>
      <c r="E1360" s="5">
        <v>5.3919879399845799E-2</v>
      </c>
      <c r="F1360" s="5">
        <v>0.13797893753336801</v>
      </c>
      <c r="G1360" s="5">
        <v>0.39078340769804798</v>
      </c>
    </row>
    <row r="1361" spans="1:7" x14ac:dyDescent="0.25">
      <c r="A1361" s="5" t="s">
        <v>1343</v>
      </c>
      <c r="B1361" s="5" t="s">
        <v>1301</v>
      </c>
      <c r="C1361" s="5" t="s">
        <v>1341</v>
      </c>
      <c r="D1361" s="5" t="s">
        <v>1301</v>
      </c>
      <c r="E1361" s="5">
        <v>9.9133376512133803E-2</v>
      </c>
      <c r="F1361" s="5">
        <v>0.41794171976169697</v>
      </c>
      <c r="G1361" s="5">
        <v>0.23719425897146099</v>
      </c>
    </row>
    <row r="1362" spans="1:7" x14ac:dyDescent="0.25">
      <c r="A1362" s="5" t="s">
        <v>1343</v>
      </c>
      <c r="B1362" s="5" t="s">
        <v>1301</v>
      </c>
      <c r="C1362" s="5" t="s">
        <v>1342</v>
      </c>
      <c r="D1362" s="5" t="s">
        <v>1301</v>
      </c>
      <c r="E1362" s="5">
        <v>0.126760328805371</v>
      </c>
      <c r="F1362" s="5">
        <v>0.43218632492937198</v>
      </c>
      <c r="G1362" s="5">
        <v>0.29330018441950001</v>
      </c>
    </row>
    <row r="1363" spans="1:7" x14ac:dyDescent="0.25">
      <c r="A1363" s="5" t="s">
        <v>755</v>
      </c>
      <c r="B1363" s="5" t="s">
        <v>718</v>
      </c>
      <c r="C1363" s="5" t="s">
        <v>756</v>
      </c>
      <c r="D1363" s="5" t="s">
        <v>718</v>
      </c>
      <c r="E1363" s="5">
        <v>3.45176251854587E-2</v>
      </c>
      <c r="F1363" s="5">
        <v>0.15528862756092399</v>
      </c>
      <c r="G1363" s="5">
        <v>0.222280444663705</v>
      </c>
    </row>
    <row r="1364" spans="1:7" x14ac:dyDescent="0.25">
      <c r="A1364" s="5" t="s">
        <v>696</v>
      </c>
      <c r="B1364" s="5" t="s">
        <v>616</v>
      </c>
      <c r="C1364" s="5" t="s">
        <v>697</v>
      </c>
      <c r="D1364" s="5" t="s">
        <v>616</v>
      </c>
      <c r="E1364" s="5">
        <v>5.0430854409920199E-2</v>
      </c>
      <c r="F1364" s="5">
        <v>0.42651975456490399</v>
      </c>
      <c r="G1364" s="5">
        <v>0.118238027360221</v>
      </c>
    </row>
    <row r="1365" spans="1:7" x14ac:dyDescent="0.25">
      <c r="A1365" s="5" t="s">
        <v>698</v>
      </c>
      <c r="B1365" s="5" t="s">
        <v>616</v>
      </c>
      <c r="C1365" s="5" t="s">
        <v>697</v>
      </c>
      <c r="D1365" s="5" t="s">
        <v>616</v>
      </c>
      <c r="E1365" s="5">
        <v>1.8311221137492201E-2</v>
      </c>
      <c r="F1365" s="5">
        <v>0.101434893891079</v>
      </c>
      <c r="G1365" s="5">
        <v>0.18052191346653201</v>
      </c>
    </row>
    <row r="1366" spans="1:7" x14ac:dyDescent="0.25">
      <c r="A1366" s="5" t="s">
        <v>1743</v>
      </c>
      <c r="B1366" s="5" t="s">
        <v>1643</v>
      </c>
      <c r="C1366" s="5" t="s">
        <v>1718</v>
      </c>
      <c r="D1366" s="5" t="s">
        <v>1643</v>
      </c>
      <c r="E1366" s="5">
        <v>8.1323648507315299E-3</v>
      </c>
      <c r="F1366" s="5">
        <v>7.4012346629146894E-2</v>
      </c>
      <c r="G1366" s="5">
        <v>0.10987848948338701</v>
      </c>
    </row>
    <row r="1367" spans="1:7" x14ac:dyDescent="0.25">
      <c r="A1367" s="5" t="s">
        <v>42</v>
      </c>
      <c r="B1367" s="5" t="s">
        <v>16</v>
      </c>
      <c r="C1367" s="5" t="s">
        <v>43</v>
      </c>
      <c r="D1367" s="5" t="s">
        <v>16</v>
      </c>
      <c r="E1367" s="5">
        <v>0</v>
      </c>
      <c r="F1367" s="5">
        <v>2.4816159656439601E-2</v>
      </c>
      <c r="G1367" s="5">
        <v>0</v>
      </c>
    </row>
    <row r="1368" spans="1:7" x14ac:dyDescent="0.25">
      <c r="A1368" s="5" t="s">
        <v>50</v>
      </c>
      <c r="B1368" s="5" t="s">
        <v>16</v>
      </c>
      <c r="C1368" s="5" t="s">
        <v>51</v>
      </c>
      <c r="D1368" s="5" t="s">
        <v>16</v>
      </c>
      <c r="E1368" s="5">
        <v>3.7666531503894603E-2</v>
      </c>
      <c r="F1368" s="5">
        <v>0.132082563754058</v>
      </c>
      <c r="G1368" s="5">
        <v>0.285174139820838</v>
      </c>
    </row>
    <row r="1369" spans="1:7" x14ac:dyDescent="0.25">
      <c r="A1369" s="5" t="s">
        <v>1331</v>
      </c>
      <c r="B1369" s="5" t="s">
        <v>1301</v>
      </c>
      <c r="C1369" s="5" t="s">
        <v>1333</v>
      </c>
      <c r="D1369" s="5" t="s">
        <v>1301</v>
      </c>
      <c r="E1369" s="5">
        <v>1.06500970343362E-2</v>
      </c>
      <c r="F1369" s="5">
        <v>5.8579948985002399E-2</v>
      </c>
      <c r="G1369" s="5">
        <v>0.181804477792611</v>
      </c>
    </row>
    <row r="1370" spans="1:7" x14ac:dyDescent="0.25">
      <c r="A1370" s="5" t="s">
        <v>1331</v>
      </c>
      <c r="B1370" s="5" t="s">
        <v>1301</v>
      </c>
      <c r="C1370" s="5" t="s">
        <v>1332</v>
      </c>
      <c r="D1370" s="5" t="s">
        <v>1301</v>
      </c>
      <c r="E1370" s="5">
        <v>8.4402125626293997E-2</v>
      </c>
      <c r="F1370" s="5">
        <v>0.38178469789943398</v>
      </c>
      <c r="G1370" s="5">
        <v>0.22107257333955799</v>
      </c>
    </row>
    <row r="1371" spans="1:7" x14ac:dyDescent="0.25">
      <c r="A1371" s="5" t="s">
        <v>1330</v>
      </c>
      <c r="B1371" s="5" t="s">
        <v>1301</v>
      </c>
      <c r="C1371" s="5" t="s">
        <v>1332</v>
      </c>
      <c r="D1371" s="5" t="s">
        <v>1301</v>
      </c>
      <c r="E1371" s="5">
        <v>7.7925438361385393E-2</v>
      </c>
      <c r="F1371" s="5">
        <v>0.32164055954606802</v>
      </c>
      <c r="G1371" s="5">
        <v>0.24227491231628701</v>
      </c>
    </row>
    <row r="1372" spans="1:7" x14ac:dyDescent="0.25">
      <c r="A1372" s="5" t="s">
        <v>1330</v>
      </c>
      <c r="B1372" s="5" t="s">
        <v>1301</v>
      </c>
      <c r="C1372" s="5" t="s">
        <v>1333</v>
      </c>
      <c r="D1372" s="5" t="s">
        <v>1301</v>
      </c>
      <c r="E1372" s="5">
        <v>7.2633918471626299E-2</v>
      </c>
      <c r="F1372" s="5">
        <v>0.27832196981961399</v>
      </c>
      <c r="G1372" s="5">
        <v>0.26097084078091798</v>
      </c>
    </row>
    <row r="1373" spans="1:7" x14ac:dyDescent="0.25">
      <c r="A1373" s="5" t="s">
        <v>275</v>
      </c>
      <c r="B1373" s="5" t="s">
        <v>67</v>
      </c>
      <c r="C1373" s="5" t="s">
        <v>276</v>
      </c>
      <c r="D1373" s="5" t="s">
        <v>67</v>
      </c>
      <c r="E1373" s="5">
        <v>5.50047209232844E-2</v>
      </c>
      <c r="F1373" s="5">
        <v>0.29114169818722102</v>
      </c>
      <c r="G1373" s="5">
        <v>0.188927663971764</v>
      </c>
    </row>
    <row r="1374" spans="1:7" x14ac:dyDescent="0.25">
      <c r="A1374" s="5" t="s">
        <v>887</v>
      </c>
      <c r="B1374" s="5" t="s">
        <v>823</v>
      </c>
      <c r="C1374" s="5" t="s">
        <v>888</v>
      </c>
      <c r="D1374" s="5" t="s">
        <v>823</v>
      </c>
      <c r="E1374" s="5">
        <v>5.0576196156199796E-3</v>
      </c>
      <c r="F1374" s="5">
        <v>6.1625752436525301E-2</v>
      </c>
      <c r="G1374" s="5">
        <v>8.2069904474259103E-2</v>
      </c>
    </row>
    <row r="1375" spans="1:7" x14ac:dyDescent="0.25">
      <c r="A1375" s="5" t="s">
        <v>940</v>
      </c>
      <c r="B1375" s="5" t="s">
        <v>936</v>
      </c>
      <c r="C1375" s="5" t="s">
        <v>941</v>
      </c>
      <c r="D1375" s="5" t="s">
        <v>936</v>
      </c>
      <c r="E1375" s="5">
        <v>0</v>
      </c>
      <c r="F1375" s="5">
        <v>7.5264532529619205E-2</v>
      </c>
      <c r="G1375" s="5">
        <v>0</v>
      </c>
    </row>
    <row r="1376" spans="1:7" x14ac:dyDescent="0.25">
      <c r="A1376" s="5" t="s">
        <v>1818</v>
      </c>
      <c r="B1376" s="5" t="s">
        <v>1800</v>
      </c>
      <c r="C1376" s="5" t="s">
        <v>1819</v>
      </c>
      <c r="D1376" s="5" t="s">
        <v>1800</v>
      </c>
      <c r="E1376" s="5">
        <v>4.8173589950892999E-3</v>
      </c>
      <c r="F1376" s="5">
        <v>0.141595553474678</v>
      </c>
      <c r="G1376" s="5">
        <v>3.4021965216236599E-2</v>
      </c>
    </row>
    <row r="1377" spans="1:7" x14ac:dyDescent="0.25">
      <c r="A1377" s="5" t="s">
        <v>1379</v>
      </c>
      <c r="B1377" s="5" t="s">
        <v>1373</v>
      </c>
      <c r="C1377" s="5" t="s">
        <v>1380</v>
      </c>
      <c r="D1377" s="5" t="s">
        <v>1373</v>
      </c>
      <c r="E1377" s="5">
        <v>6.17446245222515E-3</v>
      </c>
      <c r="F1377" s="5">
        <v>5.3834761795597999E-2</v>
      </c>
      <c r="G1377" s="5">
        <v>0.114692853581642</v>
      </c>
    </row>
    <row r="1378" spans="1:7" x14ac:dyDescent="0.25">
      <c r="A1378" s="5" t="s">
        <v>1918</v>
      </c>
      <c r="B1378" s="5" t="s">
        <v>1901</v>
      </c>
      <c r="C1378" s="5" t="s">
        <v>1921</v>
      </c>
      <c r="D1378" s="5" t="s">
        <v>1901</v>
      </c>
      <c r="E1378" s="5">
        <v>1.1048567101061399E-2</v>
      </c>
      <c r="F1378" s="5">
        <v>5.9319441627911897E-2</v>
      </c>
      <c r="G1378" s="5">
        <v>0.18625541302908499</v>
      </c>
    </row>
    <row r="1379" spans="1:7" x14ac:dyDescent="0.25">
      <c r="A1379" s="5" t="s">
        <v>518</v>
      </c>
      <c r="B1379" s="5" t="s">
        <v>418</v>
      </c>
      <c r="C1379" s="5" t="s">
        <v>519</v>
      </c>
      <c r="D1379" s="5" t="s">
        <v>418</v>
      </c>
      <c r="E1379" s="5">
        <v>1.1779796217753101E-2</v>
      </c>
      <c r="F1379" s="5">
        <v>5.9119636883073298E-2</v>
      </c>
      <c r="G1379" s="5">
        <v>0.19925352791072101</v>
      </c>
    </row>
    <row r="1380" spans="1:7" x14ac:dyDescent="0.25">
      <c r="A1380" s="5" t="s">
        <v>1021</v>
      </c>
      <c r="B1380" s="5" t="s">
        <v>823</v>
      </c>
      <c r="C1380" s="5" t="s">
        <v>1022</v>
      </c>
      <c r="D1380" s="5" t="s">
        <v>823</v>
      </c>
      <c r="E1380" s="5">
        <v>1.3725873286803299E-2</v>
      </c>
      <c r="F1380" s="5">
        <v>9.1795236160549895E-2</v>
      </c>
      <c r="G1380" s="5">
        <v>0.149527076359352</v>
      </c>
    </row>
    <row r="1381" spans="1:7" x14ac:dyDescent="0.25">
      <c r="A1381" s="5" t="s">
        <v>995</v>
      </c>
      <c r="B1381" s="5" t="s">
        <v>973</v>
      </c>
      <c r="C1381" s="5" t="s">
        <v>996</v>
      </c>
      <c r="D1381" s="5" t="s">
        <v>973</v>
      </c>
      <c r="E1381" s="5">
        <v>4.9039815095254903E-3</v>
      </c>
      <c r="F1381" s="5">
        <v>7.9334128642945895E-2</v>
      </c>
      <c r="G1381" s="5">
        <v>6.1814273294618603E-2</v>
      </c>
    </row>
    <row r="1382" spans="1:7" x14ac:dyDescent="0.25">
      <c r="A1382" s="5" t="s">
        <v>1205</v>
      </c>
      <c r="B1382" s="5" t="s">
        <v>1125</v>
      </c>
      <c r="C1382" s="5" t="s">
        <v>1206</v>
      </c>
      <c r="D1382" s="5" t="s">
        <v>1125</v>
      </c>
      <c r="E1382" s="5">
        <v>1.9320295568986099E-2</v>
      </c>
      <c r="F1382" s="5">
        <v>8.9152937507836705E-2</v>
      </c>
      <c r="G1382" s="5">
        <v>0.21670957916880501</v>
      </c>
    </row>
    <row r="1383" spans="1:7" x14ac:dyDescent="0.25">
      <c r="A1383" s="5" t="s">
        <v>273</v>
      </c>
      <c r="B1383" s="5" t="s">
        <v>67</v>
      </c>
      <c r="C1383" s="5" t="s">
        <v>301</v>
      </c>
      <c r="D1383" s="5" t="s">
        <v>67</v>
      </c>
      <c r="E1383" s="5">
        <v>1.2323768933796201E-2</v>
      </c>
      <c r="F1383" s="5">
        <v>7.6920052214421095E-2</v>
      </c>
      <c r="G1383" s="5">
        <v>0.16021529599905401</v>
      </c>
    </row>
    <row r="1384" spans="1:7" x14ac:dyDescent="0.25">
      <c r="A1384" s="5" t="s">
        <v>302</v>
      </c>
      <c r="B1384" s="5" t="s">
        <v>67</v>
      </c>
      <c r="C1384" s="5" t="s">
        <v>303</v>
      </c>
      <c r="D1384" s="5" t="s">
        <v>67</v>
      </c>
      <c r="E1384" s="5">
        <v>3.0647469539221701E-3</v>
      </c>
      <c r="F1384" s="5">
        <v>7.7956062227204595E-2</v>
      </c>
      <c r="G1384" s="5">
        <v>3.9313773250756301E-2</v>
      </c>
    </row>
    <row r="1385" spans="1:7" x14ac:dyDescent="0.25">
      <c r="A1385" s="5" t="s">
        <v>1503</v>
      </c>
      <c r="B1385" s="5" t="s">
        <v>1490</v>
      </c>
      <c r="C1385" s="5" t="s">
        <v>1504</v>
      </c>
      <c r="D1385" s="5" t="s">
        <v>1490</v>
      </c>
      <c r="E1385" s="5">
        <v>3.0217357053029598E-2</v>
      </c>
      <c r="F1385" s="5">
        <v>8.5807763383308103E-2</v>
      </c>
      <c r="G1385" s="5">
        <v>0.35215178512516299</v>
      </c>
    </row>
    <row r="1386" spans="1:7" x14ac:dyDescent="0.25">
      <c r="A1386" s="5" t="s">
        <v>1625</v>
      </c>
      <c r="B1386" s="5" t="s">
        <v>1618</v>
      </c>
      <c r="C1386" s="5" t="s">
        <v>1626</v>
      </c>
      <c r="D1386" s="5" t="s">
        <v>1618</v>
      </c>
      <c r="E1386" s="5">
        <v>9.6645632623170597E-3</v>
      </c>
      <c r="F1386" s="5">
        <v>9.4657423581674394E-2</v>
      </c>
      <c r="G1386" s="5">
        <v>0.102100425900331</v>
      </c>
    </row>
    <row r="1387" spans="1:7" x14ac:dyDescent="0.25">
      <c r="A1387" s="5" t="s">
        <v>1625</v>
      </c>
      <c r="B1387" s="5" t="s">
        <v>1618</v>
      </c>
      <c r="C1387" s="5" t="s">
        <v>1630</v>
      </c>
      <c r="D1387" s="5" t="s">
        <v>1618</v>
      </c>
      <c r="E1387" s="5">
        <v>0.197989857798681</v>
      </c>
      <c r="F1387" s="5">
        <v>1.5389186924336999</v>
      </c>
      <c r="G1387" s="5">
        <v>0.12865517767255899</v>
      </c>
    </row>
    <row r="1388" spans="1:7" x14ac:dyDescent="0.25">
      <c r="A1388" s="5" t="s">
        <v>1625</v>
      </c>
      <c r="B1388" s="5" t="s">
        <v>1618</v>
      </c>
      <c r="C1388" s="5" t="s">
        <v>1627</v>
      </c>
      <c r="D1388" s="5" t="s">
        <v>1618</v>
      </c>
      <c r="E1388" s="5">
        <v>0.184933348852059</v>
      </c>
      <c r="F1388" s="5">
        <v>1.4332843351196001</v>
      </c>
      <c r="G1388" s="5">
        <v>0.12902767742635399</v>
      </c>
    </row>
    <row r="1389" spans="1:7" x14ac:dyDescent="0.25">
      <c r="A1389" s="5" t="s">
        <v>515</v>
      </c>
      <c r="B1389" s="5" t="s">
        <v>418</v>
      </c>
      <c r="C1389" s="5" t="s">
        <v>516</v>
      </c>
      <c r="D1389" s="5" t="s">
        <v>418</v>
      </c>
      <c r="E1389" s="5">
        <v>1.04307645426853E-2</v>
      </c>
      <c r="F1389" s="5">
        <v>0.140747003775437</v>
      </c>
      <c r="G1389" s="5">
        <v>7.4110029079749895E-2</v>
      </c>
    </row>
    <row r="1390" spans="1:7" x14ac:dyDescent="0.25">
      <c r="A1390" s="5" t="s">
        <v>1460</v>
      </c>
      <c r="B1390" s="5" t="s">
        <v>1453</v>
      </c>
      <c r="C1390" s="5" t="s">
        <v>1461</v>
      </c>
      <c r="D1390" s="5" t="s">
        <v>1453</v>
      </c>
      <c r="E1390" s="5">
        <v>1.59701950148665E-3</v>
      </c>
      <c r="F1390" s="5">
        <v>0.13431129080040499</v>
      </c>
      <c r="G1390" s="5">
        <v>1.1890433722805301E-2</v>
      </c>
    </row>
    <row r="1391" spans="1:7" x14ac:dyDescent="0.25">
      <c r="A1391" s="5" t="s">
        <v>1738</v>
      </c>
      <c r="B1391" s="5" t="s">
        <v>1643</v>
      </c>
      <c r="C1391" s="5" t="s">
        <v>1740</v>
      </c>
      <c r="D1391" s="5" t="s">
        <v>1643</v>
      </c>
      <c r="E1391" s="5">
        <v>1.4514631201620901E-2</v>
      </c>
      <c r="F1391" s="5">
        <v>0.53965848930822602</v>
      </c>
      <c r="G1391" s="5">
        <v>2.6895956404256401E-2</v>
      </c>
    </row>
    <row r="1392" spans="1:7" x14ac:dyDescent="0.25">
      <c r="A1392" s="5" t="s">
        <v>1738</v>
      </c>
      <c r="B1392" s="5" t="s">
        <v>1643</v>
      </c>
      <c r="C1392" s="5" t="s">
        <v>1742</v>
      </c>
      <c r="D1392" s="5" t="s">
        <v>1643</v>
      </c>
      <c r="E1392" s="5">
        <v>1.61296539157227E-2</v>
      </c>
      <c r="F1392" s="5">
        <v>0.53201624309009798</v>
      </c>
      <c r="G1392" s="5">
        <v>3.03179726657163E-2</v>
      </c>
    </row>
    <row r="1393" spans="1:7" x14ac:dyDescent="0.25">
      <c r="A1393" s="5" t="s">
        <v>1738</v>
      </c>
      <c r="B1393" s="5" t="s">
        <v>1643</v>
      </c>
      <c r="C1393" s="5" t="s">
        <v>1741</v>
      </c>
      <c r="D1393" s="5" t="s">
        <v>1643</v>
      </c>
      <c r="E1393" s="5">
        <v>1.85968293324828E-2</v>
      </c>
      <c r="F1393" s="5">
        <v>0.51536486746479904</v>
      </c>
      <c r="G1393" s="5">
        <v>3.6084782852903702E-2</v>
      </c>
    </row>
    <row r="1394" spans="1:7" x14ac:dyDescent="0.25">
      <c r="A1394" s="5" t="s">
        <v>1738</v>
      </c>
      <c r="B1394" s="5" t="s">
        <v>1643</v>
      </c>
      <c r="C1394" s="5" t="s">
        <v>1739</v>
      </c>
      <c r="D1394" s="5" t="s">
        <v>1643</v>
      </c>
      <c r="E1394" s="5">
        <v>3.2004315800372501E-3</v>
      </c>
      <c r="F1394" s="5">
        <v>4.9748858626595803E-2</v>
      </c>
      <c r="G1394" s="5">
        <v>6.4331758926551297E-2</v>
      </c>
    </row>
    <row r="1395" spans="1:7" x14ac:dyDescent="0.25">
      <c r="A1395" s="5" t="s">
        <v>1915</v>
      </c>
      <c r="B1395" s="5" t="s">
        <v>1901</v>
      </c>
      <c r="C1395" s="5" t="s">
        <v>1916</v>
      </c>
      <c r="D1395" s="5" t="s">
        <v>1901</v>
      </c>
      <c r="E1395" s="5">
        <v>3.3731174833800302E-2</v>
      </c>
      <c r="F1395" s="5">
        <v>7.1659403522797302E-2</v>
      </c>
      <c r="G1395" s="5">
        <v>0.470715261020408</v>
      </c>
    </row>
    <row r="1396" spans="1:7" x14ac:dyDescent="0.25">
      <c r="A1396" s="5" t="s">
        <v>1911</v>
      </c>
      <c r="B1396" s="5" t="s">
        <v>1901</v>
      </c>
      <c r="C1396" s="5" t="s">
        <v>1913</v>
      </c>
      <c r="D1396" s="5" t="s">
        <v>1901</v>
      </c>
      <c r="E1396" s="5">
        <v>0.19786094328385301</v>
      </c>
      <c r="F1396" s="5">
        <v>2.6166169539728101</v>
      </c>
      <c r="G1396" s="5">
        <v>7.5617083724631703E-2</v>
      </c>
    </row>
    <row r="1397" spans="1:7" x14ac:dyDescent="0.25">
      <c r="A1397" s="5" t="s">
        <v>1911</v>
      </c>
      <c r="B1397" s="5" t="s">
        <v>1901</v>
      </c>
      <c r="C1397" s="5" t="s">
        <v>1912</v>
      </c>
      <c r="D1397" s="5" t="s">
        <v>1901</v>
      </c>
      <c r="E1397" s="5">
        <v>7.0630304218952597E-3</v>
      </c>
      <c r="F1397" s="5">
        <v>6.0516683437606897E-2</v>
      </c>
      <c r="G1397" s="5">
        <v>0.116712120041695</v>
      </c>
    </row>
    <row r="1398" spans="1:7" x14ac:dyDescent="0.25">
      <c r="A1398" s="5" t="s">
        <v>1735</v>
      </c>
      <c r="B1398" s="5" t="s">
        <v>1643</v>
      </c>
      <c r="C1398" s="5" t="s">
        <v>1736</v>
      </c>
      <c r="D1398" s="5" t="s">
        <v>1643</v>
      </c>
      <c r="E1398" s="5">
        <v>3.06788105132343E-3</v>
      </c>
      <c r="F1398" s="5">
        <v>7.1567963939176596E-2</v>
      </c>
      <c r="G1398" s="5">
        <v>4.2866680599307302E-2</v>
      </c>
    </row>
    <row r="1399" spans="1:7" x14ac:dyDescent="0.25">
      <c r="A1399" s="5" t="s">
        <v>889</v>
      </c>
      <c r="B1399" s="5" t="s">
        <v>823</v>
      </c>
      <c r="C1399" s="5" t="s">
        <v>890</v>
      </c>
      <c r="D1399" s="5" t="s">
        <v>823</v>
      </c>
      <c r="E1399" s="5">
        <v>4.9765181205156904E-3</v>
      </c>
      <c r="F1399" s="5">
        <v>5.4796146320764502E-2</v>
      </c>
      <c r="G1399" s="5">
        <v>9.0818761074624804E-2</v>
      </c>
    </row>
    <row r="1400" spans="1:7" x14ac:dyDescent="0.25">
      <c r="A1400" s="5" t="s">
        <v>942</v>
      </c>
      <c r="B1400" s="5" t="s">
        <v>936</v>
      </c>
      <c r="C1400" s="5" t="s">
        <v>943</v>
      </c>
      <c r="D1400" s="5" t="s">
        <v>936</v>
      </c>
      <c r="E1400" s="5">
        <v>0.12828426015022901</v>
      </c>
      <c r="F1400" s="5">
        <v>0.17012462706675399</v>
      </c>
      <c r="G1400" s="5">
        <v>0.75406049295786504</v>
      </c>
    </row>
    <row r="1401" spans="1:7" x14ac:dyDescent="0.25">
      <c r="A1401" s="5" t="s">
        <v>1016</v>
      </c>
      <c r="B1401" s="5" t="s">
        <v>1001</v>
      </c>
      <c r="C1401" s="5" t="s">
        <v>1017</v>
      </c>
      <c r="D1401" s="5" t="s">
        <v>1001</v>
      </c>
      <c r="E1401" s="5">
        <v>6.5253266435469299E-3</v>
      </c>
      <c r="F1401" s="5">
        <v>4.3022546159940098E-2</v>
      </c>
      <c r="G1401" s="5">
        <v>0.15167225620000299</v>
      </c>
    </row>
    <row r="1402" spans="1:7" x14ac:dyDescent="0.25">
      <c r="A1402" s="5" t="s">
        <v>45</v>
      </c>
      <c r="B1402" s="5" t="s">
        <v>16</v>
      </c>
      <c r="C1402" s="5" t="s">
        <v>46</v>
      </c>
      <c r="D1402" s="5" t="s">
        <v>16</v>
      </c>
      <c r="E1402" s="5">
        <v>1.6017090978161701E-3</v>
      </c>
      <c r="F1402" s="5">
        <v>4.3099828401193398E-2</v>
      </c>
      <c r="G1402" s="5">
        <v>3.7162772039524297E-2</v>
      </c>
    </row>
    <row r="1403" spans="1:7" x14ac:dyDescent="0.25">
      <c r="A1403" s="5" t="s">
        <v>833</v>
      </c>
      <c r="B1403" s="5" t="s">
        <v>823</v>
      </c>
      <c r="C1403" s="5" t="s">
        <v>834</v>
      </c>
      <c r="D1403" s="5" t="s">
        <v>823</v>
      </c>
      <c r="E1403" s="5">
        <v>3.2379974741856901E-3</v>
      </c>
      <c r="F1403" s="5">
        <v>0.14139475026062701</v>
      </c>
      <c r="G1403" s="5">
        <v>2.2900408029415599E-2</v>
      </c>
    </row>
    <row r="1404" spans="1:7" x14ac:dyDescent="0.25">
      <c r="A1404" s="5" t="s">
        <v>891</v>
      </c>
      <c r="B1404" s="5" t="s">
        <v>823</v>
      </c>
      <c r="C1404" s="5" t="s">
        <v>892</v>
      </c>
      <c r="D1404" s="5" t="s">
        <v>823</v>
      </c>
      <c r="E1404" s="5">
        <v>6.9515341977720597E-3</v>
      </c>
      <c r="F1404" s="5">
        <v>0.129839970861101</v>
      </c>
      <c r="G1404" s="5">
        <v>5.3539246440594199E-2</v>
      </c>
    </row>
    <row r="1405" spans="1:7" x14ac:dyDescent="0.25">
      <c r="A1405" s="5" t="s">
        <v>882</v>
      </c>
      <c r="B1405" s="5" t="s">
        <v>823</v>
      </c>
      <c r="C1405" s="5" t="s">
        <v>883</v>
      </c>
      <c r="D1405" s="5" t="s">
        <v>823</v>
      </c>
      <c r="E1405" s="5">
        <v>0</v>
      </c>
      <c r="F1405" s="5">
        <v>5.1522398464676003E-2</v>
      </c>
      <c r="G1405" s="5">
        <v>0</v>
      </c>
    </row>
    <row r="1406" spans="1:7" x14ac:dyDescent="0.25">
      <c r="A1406" s="5" t="s">
        <v>1701</v>
      </c>
      <c r="B1406" s="5" t="s">
        <v>1643</v>
      </c>
      <c r="C1406" s="5" t="s">
        <v>1674</v>
      </c>
      <c r="D1406" s="5" t="s">
        <v>1643</v>
      </c>
      <c r="E1406" s="5">
        <v>2.2735164352295601E-2</v>
      </c>
      <c r="F1406" s="5">
        <v>0.173346688511859</v>
      </c>
      <c r="G1406" s="5">
        <v>0.13115430440276399</v>
      </c>
    </row>
    <row r="1407" spans="1:7" x14ac:dyDescent="0.25">
      <c r="A1407" s="5" t="s">
        <v>52</v>
      </c>
      <c r="B1407" s="5" t="s">
        <v>16</v>
      </c>
      <c r="C1407" s="5" t="s">
        <v>53</v>
      </c>
      <c r="D1407" s="5" t="s">
        <v>16</v>
      </c>
      <c r="E1407" s="5">
        <v>8.3334190688030396E-3</v>
      </c>
      <c r="F1407" s="5">
        <v>4.0345861198949999E-2</v>
      </c>
      <c r="G1407" s="5">
        <v>0.20654953993198899</v>
      </c>
    </row>
    <row r="1408" spans="1:7" x14ac:dyDescent="0.25">
      <c r="A1408" s="5" t="s">
        <v>1731</v>
      </c>
      <c r="B1408" s="5" t="s">
        <v>1643</v>
      </c>
      <c r="C1408" s="5" t="s">
        <v>1732</v>
      </c>
      <c r="D1408" s="5" t="s">
        <v>1643</v>
      </c>
      <c r="E1408" s="5">
        <v>3.1152692765200499E-3</v>
      </c>
      <c r="F1408" s="5">
        <v>0.121103070985322</v>
      </c>
      <c r="G1408" s="5">
        <v>2.5724114600674301E-2</v>
      </c>
    </row>
    <row r="1409" spans="1:7" x14ac:dyDescent="0.25">
      <c r="A1409" s="5" t="s">
        <v>1357</v>
      </c>
      <c r="B1409" s="5" t="s">
        <v>1353</v>
      </c>
      <c r="C1409" s="5" t="s">
        <v>1358</v>
      </c>
      <c r="D1409" s="5" t="s">
        <v>1353</v>
      </c>
      <c r="E1409" s="5">
        <v>0</v>
      </c>
      <c r="F1409" s="5">
        <v>8.9826850221009502E-2</v>
      </c>
      <c r="G1409" s="5">
        <v>0</v>
      </c>
    </row>
    <row r="1410" spans="1:7" x14ac:dyDescent="0.25">
      <c r="A1410" s="5" t="s">
        <v>270</v>
      </c>
      <c r="B1410" s="5" t="s">
        <v>67</v>
      </c>
      <c r="C1410" s="5" t="s">
        <v>271</v>
      </c>
      <c r="D1410" s="5" t="s">
        <v>67</v>
      </c>
      <c r="E1410" s="5">
        <v>7.2415742956328504E-3</v>
      </c>
      <c r="F1410" s="5">
        <v>5.2147198338912397E-2</v>
      </c>
      <c r="G1410" s="5">
        <v>0.13886794547558901</v>
      </c>
    </row>
    <row r="1411" spans="1:7" x14ac:dyDescent="0.25">
      <c r="A1411" s="5" t="s">
        <v>2014</v>
      </c>
      <c r="B1411" s="5" t="s">
        <v>1941</v>
      </c>
      <c r="C1411" s="5" t="s">
        <v>2015</v>
      </c>
      <c r="D1411" s="5" t="s">
        <v>1941</v>
      </c>
      <c r="E1411" s="5">
        <v>8.3729588566929108E-3</v>
      </c>
      <c r="F1411" s="5">
        <v>6.6767756281127896E-2</v>
      </c>
      <c r="G1411" s="5">
        <v>0.12540422687619199</v>
      </c>
    </row>
    <row r="1412" spans="1:7" x14ac:dyDescent="0.25">
      <c r="A1412" s="5" t="s">
        <v>1845</v>
      </c>
      <c r="B1412" s="5" t="s">
        <v>1844</v>
      </c>
      <c r="C1412" s="5" t="s">
        <v>1846</v>
      </c>
      <c r="D1412" s="5" t="s">
        <v>1844</v>
      </c>
      <c r="E1412" s="5">
        <v>7.5409097782147601E-3</v>
      </c>
      <c r="F1412" s="5">
        <v>6.7125517850478003E-2</v>
      </c>
      <c r="G1412" s="5">
        <v>0.11234043355929201</v>
      </c>
    </row>
    <row r="1413" spans="1:7" x14ac:dyDescent="0.25">
      <c r="A1413" s="5" t="s">
        <v>1622</v>
      </c>
      <c r="B1413" s="5" t="s">
        <v>1618</v>
      </c>
      <c r="C1413" s="5" t="s">
        <v>1623</v>
      </c>
      <c r="D1413" s="5" t="s">
        <v>1618</v>
      </c>
      <c r="E1413" s="5">
        <v>1.01352893750421E-2</v>
      </c>
      <c r="F1413" s="5">
        <v>6.8451385584711297E-2</v>
      </c>
      <c r="G1413" s="5">
        <v>0.14806551085075201</v>
      </c>
    </row>
    <row r="1414" spans="1:7" x14ac:dyDescent="0.25">
      <c r="A1414" s="5" t="s">
        <v>1728</v>
      </c>
      <c r="B1414" s="5" t="s">
        <v>1643</v>
      </c>
      <c r="C1414" s="5" t="s">
        <v>1729</v>
      </c>
      <c r="D1414" s="5" t="s">
        <v>1643</v>
      </c>
      <c r="E1414" s="5">
        <v>1.8664744686594001E-2</v>
      </c>
      <c r="F1414" s="5">
        <v>0.106703152258442</v>
      </c>
      <c r="G1414" s="5">
        <v>0.174922148891972</v>
      </c>
    </row>
    <row r="1415" spans="1:7" x14ac:dyDescent="0.25">
      <c r="A1415" s="5" t="s">
        <v>1612</v>
      </c>
      <c r="B1415" s="5" t="s">
        <v>1584</v>
      </c>
      <c r="C1415" s="5" t="s">
        <v>1613</v>
      </c>
      <c r="D1415" s="5" t="s">
        <v>1584</v>
      </c>
      <c r="E1415" s="5">
        <v>3.2617610529826302E-3</v>
      </c>
      <c r="F1415" s="5">
        <v>5.1345964848847903E-2</v>
      </c>
      <c r="G1415" s="5">
        <v>6.3525168191591902E-2</v>
      </c>
    </row>
    <row r="1416" spans="1:7" x14ac:dyDescent="0.25">
      <c r="A1416" s="5" t="s">
        <v>2315</v>
      </c>
      <c r="B1416" s="5" t="s">
        <v>2299</v>
      </c>
      <c r="C1416" s="5" t="s">
        <v>2316</v>
      </c>
      <c r="D1416" s="5" t="s">
        <v>2299</v>
      </c>
      <c r="E1416" s="5">
        <v>1.5982957567156301E-3</v>
      </c>
      <c r="F1416" s="5">
        <v>0.103077899140138</v>
      </c>
      <c r="G1416" s="5">
        <v>1.55057075284653E-2</v>
      </c>
    </row>
    <row r="1417" spans="1:7" x14ac:dyDescent="0.25">
      <c r="A1417" s="5" t="s">
        <v>879</v>
      </c>
      <c r="B1417" s="5" t="s">
        <v>823</v>
      </c>
      <c r="C1417" s="5" t="s">
        <v>880</v>
      </c>
      <c r="D1417" s="5" t="s">
        <v>823</v>
      </c>
      <c r="E1417" s="5">
        <v>0</v>
      </c>
      <c r="F1417" s="5">
        <v>9.5366381613934806E-2</v>
      </c>
      <c r="G1417" s="5">
        <v>0</v>
      </c>
    </row>
    <row r="1418" spans="1:7" x14ac:dyDescent="0.25">
      <c r="A1418" s="5" t="s">
        <v>2007</v>
      </c>
      <c r="B1418" s="5" t="s">
        <v>1941</v>
      </c>
      <c r="C1418" s="5" t="s">
        <v>2008</v>
      </c>
      <c r="D1418" s="5" t="s">
        <v>1941</v>
      </c>
      <c r="E1418" s="5">
        <v>4.8966441618476597E-3</v>
      </c>
      <c r="F1418" s="5">
        <v>4.5392002071083799E-2</v>
      </c>
      <c r="G1418" s="5">
        <v>0.10787460209795301</v>
      </c>
    </row>
    <row r="1419" spans="1:7" x14ac:dyDescent="0.25">
      <c r="A1419" s="5" t="s">
        <v>1725</v>
      </c>
      <c r="B1419" s="5" t="s">
        <v>1643</v>
      </c>
      <c r="C1419" s="5" t="s">
        <v>1726</v>
      </c>
      <c r="D1419" s="5" t="s">
        <v>1643</v>
      </c>
      <c r="E1419" s="5">
        <v>6.3208169749731802E-3</v>
      </c>
      <c r="F1419" s="5">
        <v>0.16138037458282101</v>
      </c>
      <c r="G1419" s="5">
        <v>3.9167197320695797E-2</v>
      </c>
    </row>
    <row r="1420" spans="1:7" x14ac:dyDescent="0.25">
      <c r="A1420" s="5" t="s">
        <v>1722</v>
      </c>
      <c r="B1420" s="5" t="s">
        <v>1643</v>
      </c>
      <c r="C1420" s="5" t="s">
        <v>1723</v>
      </c>
      <c r="D1420" s="5" t="s">
        <v>1643</v>
      </c>
      <c r="E1420" s="5">
        <v>0</v>
      </c>
      <c r="F1420" s="5">
        <v>6.1890767766002497E-2</v>
      </c>
      <c r="G1420" s="5">
        <v>0</v>
      </c>
    </row>
    <row r="1421" spans="1:7" x14ac:dyDescent="0.25">
      <c r="A1421" s="5" t="s">
        <v>529</v>
      </c>
      <c r="B1421" s="5" t="s">
        <v>418</v>
      </c>
      <c r="C1421" s="5" t="s">
        <v>530</v>
      </c>
      <c r="D1421" s="5" t="s">
        <v>418</v>
      </c>
      <c r="E1421" s="5">
        <v>6.7425654286049899E-3</v>
      </c>
      <c r="F1421" s="5">
        <v>8.3934595815588903E-2</v>
      </c>
      <c r="G1421" s="5">
        <v>8.0331183620862903E-2</v>
      </c>
    </row>
    <row r="1422" spans="1:7" x14ac:dyDescent="0.25">
      <c r="A1422" s="5" t="s">
        <v>1720</v>
      </c>
      <c r="B1422" s="5" t="s">
        <v>1643</v>
      </c>
      <c r="C1422" s="5" t="s">
        <v>1684</v>
      </c>
      <c r="D1422" s="5" t="s">
        <v>1643</v>
      </c>
      <c r="E1422" s="5">
        <v>3.2184573997716698E-3</v>
      </c>
      <c r="F1422" s="5">
        <v>0.11763743586669299</v>
      </c>
      <c r="G1422" s="5">
        <v>2.7359125741390902E-2</v>
      </c>
    </row>
    <row r="1423" spans="1:7" x14ac:dyDescent="0.25">
      <c r="A1423" s="5" t="s">
        <v>952</v>
      </c>
      <c r="B1423" s="5" t="s">
        <v>945</v>
      </c>
      <c r="C1423" s="5" t="s">
        <v>948</v>
      </c>
      <c r="D1423" s="5" t="s">
        <v>945</v>
      </c>
      <c r="E1423" s="5">
        <v>3.21759442423236E-3</v>
      </c>
      <c r="F1423" s="5">
        <v>0.12358575009676</v>
      </c>
      <c r="G1423" s="5">
        <v>2.6035318972560801E-2</v>
      </c>
    </row>
    <row r="1424" spans="1:7" x14ac:dyDescent="0.25">
      <c r="A1424" s="5" t="s">
        <v>1470</v>
      </c>
      <c r="B1424" s="5" t="s">
        <v>1463</v>
      </c>
      <c r="C1424" s="5" t="s">
        <v>1471</v>
      </c>
      <c r="D1424" s="5" t="s">
        <v>1463</v>
      </c>
      <c r="E1424" s="5">
        <v>6.4499188164724502E-3</v>
      </c>
      <c r="F1424" s="5">
        <v>0.11362819082778899</v>
      </c>
      <c r="G1424" s="5">
        <v>5.6763368046999003E-2</v>
      </c>
    </row>
    <row r="1425" spans="1:7" x14ac:dyDescent="0.25">
      <c r="A1425" s="5" t="s">
        <v>1614</v>
      </c>
      <c r="B1425" s="5" t="s">
        <v>1584</v>
      </c>
      <c r="C1425" s="5" t="s">
        <v>1615</v>
      </c>
      <c r="D1425" s="5" t="s">
        <v>1584</v>
      </c>
      <c r="E1425" s="5">
        <v>1.6038498493769801E-3</v>
      </c>
      <c r="F1425" s="5">
        <v>0.110391705838844</v>
      </c>
      <c r="G1425" s="5">
        <v>1.45287169646456E-2</v>
      </c>
    </row>
    <row r="1426" spans="1:7" x14ac:dyDescent="0.25">
      <c r="A1426" s="5" t="s">
        <v>1614</v>
      </c>
      <c r="B1426" s="5" t="s">
        <v>1584</v>
      </c>
      <c r="C1426" s="5" t="s">
        <v>1616</v>
      </c>
      <c r="D1426" s="5" t="s">
        <v>1584</v>
      </c>
      <c r="E1426" s="5">
        <v>3.2094191793970999E-3</v>
      </c>
      <c r="F1426" s="5">
        <v>0.14722541805233799</v>
      </c>
      <c r="G1426" s="5">
        <v>2.1799355178303201E-2</v>
      </c>
    </row>
    <row r="1427" spans="1:7" x14ac:dyDescent="0.25">
      <c r="A1427" s="5" t="s">
        <v>1023</v>
      </c>
      <c r="B1427" s="5" t="s">
        <v>1001</v>
      </c>
      <c r="C1427" s="5" t="s">
        <v>1024</v>
      </c>
      <c r="D1427" s="5" t="s">
        <v>1001</v>
      </c>
      <c r="E1427" s="5">
        <v>7.8927326669753495E-3</v>
      </c>
      <c r="F1427" s="5">
        <v>0.12272206783635101</v>
      </c>
      <c r="G1427" s="5">
        <v>6.4313882630304298E-2</v>
      </c>
    </row>
    <row r="1428" spans="1:7" x14ac:dyDescent="0.25">
      <c r="A1428" s="5" t="s">
        <v>1023</v>
      </c>
      <c r="B1428" s="5" t="s">
        <v>1001</v>
      </c>
      <c r="C1428" s="5" t="s">
        <v>1025</v>
      </c>
      <c r="D1428" s="5" t="s">
        <v>1001</v>
      </c>
      <c r="E1428" s="5">
        <v>9.4750569305996693E-3</v>
      </c>
      <c r="F1428" s="5">
        <v>8.8915489707477299E-2</v>
      </c>
      <c r="G1428" s="5">
        <v>0.10656250065957699</v>
      </c>
    </row>
    <row r="1429" spans="1:7" x14ac:dyDescent="0.25">
      <c r="A1429" s="5" t="s">
        <v>1856</v>
      </c>
      <c r="B1429" s="5" t="s">
        <v>1850</v>
      </c>
      <c r="C1429" s="5" t="s">
        <v>1857</v>
      </c>
      <c r="D1429" s="5" t="s">
        <v>1850</v>
      </c>
      <c r="E1429" s="5">
        <v>3.6133764563468299E-3</v>
      </c>
      <c r="F1429" s="5">
        <v>5.4514402085871001E-2</v>
      </c>
      <c r="G1429" s="5">
        <v>6.6282969602327296E-2</v>
      </c>
    </row>
    <row r="1430" spans="1:7" x14ac:dyDescent="0.25">
      <c r="A1430" s="5" t="s">
        <v>1856</v>
      </c>
      <c r="B1430" s="5" t="s">
        <v>1850</v>
      </c>
      <c r="C1430" s="5" t="s">
        <v>1858</v>
      </c>
      <c r="D1430" s="5" t="s">
        <v>1850</v>
      </c>
      <c r="E1430" s="5">
        <v>3.63416822514225E-3</v>
      </c>
      <c r="F1430" s="5">
        <v>4.9097280587570097E-2</v>
      </c>
      <c r="G1430" s="5">
        <v>7.4019745730322606E-2</v>
      </c>
    </row>
    <row r="1431" spans="1:7" x14ac:dyDescent="0.25">
      <c r="A1431" s="5" t="s">
        <v>531</v>
      </c>
      <c r="B1431" s="5" t="s">
        <v>418</v>
      </c>
      <c r="C1431" s="5" t="s">
        <v>532</v>
      </c>
      <c r="D1431" s="5" t="s">
        <v>418</v>
      </c>
      <c r="E1431" s="5">
        <v>2.4602451896621899E-2</v>
      </c>
      <c r="F1431" s="5">
        <v>0.221062694331639</v>
      </c>
      <c r="G1431" s="5">
        <v>0.11129173997903601</v>
      </c>
    </row>
    <row r="1432" spans="1:7" x14ac:dyDescent="0.25">
      <c r="A1432" s="5" t="s">
        <v>54</v>
      </c>
      <c r="B1432" s="5" t="s">
        <v>16</v>
      </c>
      <c r="C1432" s="5" t="s">
        <v>56</v>
      </c>
      <c r="D1432" s="5" t="s">
        <v>16</v>
      </c>
      <c r="E1432" s="5">
        <v>1.6086407555612699E-2</v>
      </c>
      <c r="F1432" s="5">
        <v>0.153704734036295</v>
      </c>
      <c r="G1432" s="5">
        <v>0.10465785362091801</v>
      </c>
    </row>
    <row r="1433" spans="1:7" x14ac:dyDescent="0.25">
      <c r="A1433" s="5" t="s">
        <v>54</v>
      </c>
      <c r="B1433" s="5" t="s">
        <v>16</v>
      </c>
      <c r="C1433" s="5" t="s">
        <v>55</v>
      </c>
      <c r="D1433" s="5" t="s">
        <v>16</v>
      </c>
      <c r="E1433" s="5">
        <v>1.4444742328294201E-2</v>
      </c>
      <c r="F1433" s="5">
        <v>0.108482683253108</v>
      </c>
      <c r="G1433" s="5">
        <v>0.13315251702054701</v>
      </c>
    </row>
    <row r="1434" spans="1:7" x14ac:dyDescent="0.25">
      <c r="A1434" s="5" t="s">
        <v>1228</v>
      </c>
      <c r="B1434" s="5" t="s">
        <v>1125</v>
      </c>
      <c r="C1434" s="5" t="s">
        <v>1229</v>
      </c>
      <c r="D1434" s="5" t="s">
        <v>1125</v>
      </c>
      <c r="E1434" s="5">
        <v>2.40833434975187E-2</v>
      </c>
      <c r="F1434" s="5">
        <v>5.77460444354852E-2</v>
      </c>
      <c r="G1434" s="5">
        <v>0.41705615913527999</v>
      </c>
    </row>
    <row r="1435" spans="1:7" x14ac:dyDescent="0.25">
      <c r="A1435" s="5" t="s">
        <v>1508</v>
      </c>
      <c r="B1435" s="5" t="s">
        <v>1490</v>
      </c>
      <c r="C1435" s="5" t="s">
        <v>1509</v>
      </c>
      <c r="D1435" s="5" t="s">
        <v>1490</v>
      </c>
      <c r="E1435" s="5">
        <v>1.34797225786864E-2</v>
      </c>
      <c r="F1435" s="5">
        <v>7.4995521837563306E-2</v>
      </c>
      <c r="G1435" s="5">
        <v>0.17974036646991901</v>
      </c>
    </row>
    <row r="1436" spans="1:7" x14ac:dyDescent="0.25">
      <c r="A1436" s="5" t="s">
        <v>1508</v>
      </c>
      <c r="B1436" s="5" t="s">
        <v>1490</v>
      </c>
      <c r="C1436" s="5" t="s">
        <v>1510</v>
      </c>
      <c r="D1436" s="5" t="s">
        <v>1490</v>
      </c>
      <c r="E1436" s="5">
        <v>2.03373568042572E-2</v>
      </c>
      <c r="F1436" s="5">
        <v>7.4695176078376502E-2</v>
      </c>
      <c r="G1436" s="5">
        <v>0.27227135501919902</v>
      </c>
    </row>
    <row r="1437" spans="1:7" x14ac:dyDescent="0.25">
      <c r="A1437" s="5" t="s">
        <v>533</v>
      </c>
      <c r="B1437" s="5" t="s">
        <v>418</v>
      </c>
      <c r="C1437" s="5" t="s">
        <v>534</v>
      </c>
      <c r="D1437" s="5" t="s">
        <v>418</v>
      </c>
      <c r="E1437" s="5">
        <v>2.3909582178906801E-2</v>
      </c>
      <c r="F1437" s="5">
        <v>0.15211098545908799</v>
      </c>
      <c r="G1437" s="5">
        <v>0.15718511129715501</v>
      </c>
    </row>
    <row r="1438" spans="1:7" x14ac:dyDescent="0.25">
      <c r="A1438" s="5" t="s">
        <v>533</v>
      </c>
      <c r="B1438" s="5" t="s">
        <v>418</v>
      </c>
      <c r="C1438" s="5" t="s">
        <v>535</v>
      </c>
      <c r="D1438" s="5" t="s">
        <v>418</v>
      </c>
      <c r="E1438" s="5">
        <v>3.5338442232802303E-2</v>
      </c>
      <c r="F1438" s="5">
        <v>0.17949665680141999</v>
      </c>
      <c r="G1438" s="5">
        <v>0.196875211285399</v>
      </c>
    </row>
    <row r="1439" spans="1:7" x14ac:dyDescent="0.25">
      <c r="A1439" s="5" t="s">
        <v>757</v>
      </c>
      <c r="B1439" s="5" t="s">
        <v>718</v>
      </c>
      <c r="C1439" s="5" t="s">
        <v>758</v>
      </c>
      <c r="D1439" s="5" t="s">
        <v>718</v>
      </c>
      <c r="E1439" s="5">
        <v>1.8212815486207099E-2</v>
      </c>
      <c r="F1439" s="5">
        <v>0.11979865739163501</v>
      </c>
      <c r="G1439" s="5">
        <v>0.152028544248766</v>
      </c>
    </row>
    <row r="1440" spans="1:7" x14ac:dyDescent="0.25">
      <c r="A1440" s="5" t="s">
        <v>1878</v>
      </c>
      <c r="B1440" s="5" t="s">
        <v>1869</v>
      </c>
      <c r="C1440" s="5" t="s">
        <v>1880</v>
      </c>
      <c r="D1440" s="5" t="s">
        <v>1869</v>
      </c>
      <c r="E1440" s="5">
        <v>1.7454728781879699E-2</v>
      </c>
      <c r="F1440" s="5">
        <v>0.16621071952984401</v>
      </c>
      <c r="G1440" s="5">
        <v>0.105015662234382</v>
      </c>
    </row>
    <row r="1441" spans="1:7" x14ac:dyDescent="0.25">
      <c r="A1441" s="5" t="s">
        <v>1878</v>
      </c>
      <c r="B1441" s="5" t="s">
        <v>1869</v>
      </c>
      <c r="C1441" s="5" t="s">
        <v>1879</v>
      </c>
      <c r="D1441" s="5" t="s">
        <v>1869</v>
      </c>
      <c r="E1441" s="5">
        <v>2.2486070059476199E-2</v>
      </c>
      <c r="F1441" s="5">
        <v>0.15080425061504099</v>
      </c>
      <c r="G1441" s="5">
        <v>0.14910766750783699</v>
      </c>
    </row>
    <row r="1442" spans="1:7" x14ac:dyDescent="0.25">
      <c r="A1442" s="5" t="s">
        <v>1626</v>
      </c>
      <c r="B1442" s="5" t="s">
        <v>1618</v>
      </c>
      <c r="C1442" s="5" t="s">
        <v>1630</v>
      </c>
      <c r="D1442" s="5" t="s">
        <v>1618</v>
      </c>
      <c r="E1442" s="5">
        <v>0.19046380653328199</v>
      </c>
      <c r="F1442" s="5">
        <v>2.06308262957522</v>
      </c>
      <c r="G1442" s="5">
        <v>9.2320008807644002E-2</v>
      </c>
    </row>
    <row r="1443" spans="1:7" x14ac:dyDescent="0.25">
      <c r="A1443" s="5" t="s">
        <v>1626</v>
      </c>
      <c r="B1443" s="5" t="s">
        <v>1618</v>
      </c>
      <c r="C1443" s="5" t="s">
        <v>1627</v>
      </c>
      <c r="D1443" s="5" t="s">
        <v>1618</v>
      </c>
      <c r="E1443" s="5">
        <v>0.18504584269983201</v>
      </c>
      <c r="F1443" s="5">
        <v>1.76901415918319</v>
      </c>
      <c r="G1443" s="5">
        <v>0.10460393532704799</v>
      </c>
    </row>
    <row r="1444" spans="1:7" x14ac:dyDescent="0.25">
      <c r="A1444" s="5" t="s">
        <v>1739</v>
      </c>
      <c r="B1444" s="5" t="s">
        <v>1643</v>
      </c>
      <c r="C1444" s="5" t="s">
        <v>1740</v>
      </c>
      <c r="D1444" s="5" t="s">
        <v>1643</v>
      </c>
      <c r="E1444" s="5">
        <v>1.12663062718783E-2</v>
      </c>
      <c r="F1444" s="5">
        <v>0.52953793904688795</v>
      </c>
      <c r="G1444" s="5">
        <v>2.1275730105677501E-2</v>
      </c>
    </row>
    <row r="1445" spans="1:7" x14ac:dyDescent="0.25">
      <c r="A1445" s="5" t="s">
        <v>1739</v>
      </c>
      <c r="B1445" s="5" t="s">
        <v>1643</v>
      </c>
      <c r="C1445" s="5" t="s">
        <v>1742</v>
      </c>
      <c r="D1445" s="5" t="s">
        <v>1643</v>
      </c>
      <c r="E1445" s="5">
        <v>1.2877579944855E-2</v>
      </c>
      <c r="F1445" s="5">
        <v>0.52197263787223702</v>
      </c>
      <c r="G1445" s="5">
        <v>2.4670986581497901E-2</v>
      </c>
    </row>
    <row r="1446" spans="1:7" x14ac:dyDescent="0.25">
      <c r="A1446" s="5" t="s">
        <v>1739</v>
      </c>
      <c r="B1446" s="5" t="s">
        <v>1643</v>
      </c>
      <c r="C1446" s="5" t="s">
        <v>1741</v>
      </c>
      <c r="D1446" s="5" t="s">
        <v>1643</v>
      </c>
      <c r="E1446" s="5">
        <v>1.5331356873882601E-2</v>
      </c>
      <c r="F1446" s="5">
        <v>0.51506803684587898</v>
      </c>
      <c r="G1446" s="5">
        <v>2.9765692640854199E-2</v>
      </c>
    </row>
    <row r="1447" spans="1:7" x14ac:dyDescent="0.25">
      <c r="A1447" s="5" t="s">
        <v>1912</v>
      </c>
      <c r="B1447" s="5" t="s">
        <v>1901</v>
      </c>
      <c r="C1447" s="5" t="s">
        <v>1913</v>
      </c>
      <c r="D1447" s="5" t="s">
        <v>1901</v>
      </c>
      <c r="E1447" s="5">
        <v>0.19147274559123001</v>
      </c>
      <c r="F1447" s="5">
        <v>3.0865562136735698</v>
      </c>
      <c r="G1447" s="5">
        <v>6.2034426829162499E-2</v>
      </c>
    </row>
    <row r="1448" spans="1:7" x14ac:dyDescent="0.25">
      <c r="A1448" s="5" t="s">
        <v>1912</v>
      </c>
      <c r="B1448" s="5" t="s">
        <v>1901</v>
      </c>
      <c r="C1448" s="5" t="s">
        <v>1922</v>
      </c>
      <c r="D1448" s="5" t="s">
        <v>1901</v>
      </c>
      <c r="E1448" s="5">
        <v>0.19837517167115701</v>
      </c>
      <c r="F1448" s="5">
        <v>3.0440017197009901</v>
      </c>
      <c r="G1448" s="5">
        <v>6.5169204861895605E-2</v>
      </c>
    </row>
    <row r="1449" spans="1:7" x14ac:dyDescent="0.25">
      <c r="A1449" s="5" t="s">
        <v>1615</v>
      </c>
      <c r="B1449" s="5" t="s">
        <v>1584</v>
      </c>
      <c r="C1449" s="5" t="s">
        <v>1616</v>
      </c>
      <c r="D1449" s="5" t="s">
        <v>1584</v>
      </c>
      <c r="E1449" s="5">
        <v>1.6038498493769801E-3</v>
      </c>
      <c r="F1449" s="5">
        <v>0.165915509425234</v>
      </c>
      <c r="G1449" s="5">
        <v>9.6666662142258705E-3</v>
      </c>
    </row>
    <row r="1450" spans="1:7" x14ac:dyDescent="0.25">
      <c r="A1450" s="5" t="s">
        <v>1024</v>
      </c>
      <c r="B1450" s="5" t="s">
        <v>1001</v>
      </c>
      <c r="C1450" s="5" t="s">
        <v>1025</v>
      </c>
      <c r="D1450" s="5" t="s">
        <v>1001</v>
      </c>
      <c r="E1450" s="5">
        <v>4.7262858257496902E-3</v>
      </c>
      <c r="F1450" s="5">
        <v>6.1494094522943202E-2</v>
      </c>
      <c r="G1450" s="5">
        <v>7.6857556199747407E-2</v>
      </c>
    </row>
    <row r="1451" spans="1:7" x14ac:dyDescent="0.25">
      <c r="A1451" s="5" t="s">
        <v>1744</v>
      </c>
      <c r="B1451" s="5" t="s">
        <v>1643</v>
      </c>
      <c r="C1451" s="5" t="s">
        <v>1745</v>
      </c>
      <c r="D1451" s="5" t="s">
        <v>1643</v>
      </c>
      <c r="E1451" s="5">
        <v>0</v>
      </c>
      <c r="F1451" s="5">
        <v>7.7288402002999607E-2</v>
      </c>
      <c r="G1451" s="5">
        <v>0</v>
      </c>
    </row>
    <row r="1452" spans="1:7" x14ac:dyDescent="0.25">
      <c r="A1452" s="5" t="s">
        <v>1857</v>
      </c>
      <c r="B1452" s="5" t="s">
        <v>1850</v>
      </c>
      <c r="C1452" s="5" t="s">
        <v>1858</v>
      </c>
      <c r="D1452" s="5" t="s">
        <v>1850</v>
      </c>
      <c r="E1452" s="5">
        <v>7.2904583779664399E-3</v>
      </c>
      <c r="F1452" s="5">
        <v>5.5352980937520897E-2</v>
      </c>
      <c r="G1452" s="5">
        <v>0.13170850520580701</v>
      </c>
    </row>
    <row r="1453" spans="1:7" x14ac:dyDescent="0.25">
      <c r="A1453" s="5" t="s">
        <v>55</v>
      </c>
      <c r="B1453" s="5" t="s">
        <v>16</v>
      </c>
      <c r="C1453" s="5" t="s">
        <v>56</v>
      </c>
      <c r="D1453" s="5" t="s">
        <v>16</v>
      </c>
      <c r="E1453" s="5">
        <v>4.7537462726975899E-3</v>
      </c>
      <c r="F1453" s="5">
        <v>0.112888706112188</v>
      </c>
      <c r="G1453" s="5">
        <v>4.2110025319745899E-2</v>
      </c>
    </row>
    <row r="1454" spans="1:7" x14ac:dyDescent="0.25">
      <c r="A1454" s="5" t="s">
        <v>304</v>
      </c>
      <c r="B1454" s="5" t="s">
        <v>67</v>
      </c>
      <c r="C1454" s="5" t="s">
        <v>305</v>
      </c>
      <c r="D1454" s="5" t="s">
        <v>67</v>
      </c>
      <c r="E1454" s="5">
        <v>2.5578607945774601E-2</v>
      </c>
      <c r="F1454" s="5">
        <v>5.5865741730244299E-2</v>
      </c>
      <c r="G1454" s="5">
        <v>0.45785855792060398</v>
      </c>
    </row>
    <row r="1455" spans="1:7" x14ac:dyDescent="0.25">
      <c r="A1455" s="5" t="s">
        <v>1230</v>
      </c>
      <c r="B1455" s="5" t="s">
        <v>1125</v>
      </c>
      <c r="C1455" s="5" t="s">
        <v>1231</v>
      </c>
      <c r="D1455" s="5" t="s">
        <v>1125</v>
      </c>
      <c r="E1455" s="5">
        <v>4.6177672815195499E-3</v>
      </c>
      <c r="F1455" s="5">
        <v>2.4632755926860001E-2</v>
      </c>
      <c r="G1455" s="5">
        <v>0.18746450032756001</v>
      </c>
    </row>
    <row r="1456" spans="1:7" x14ac:dyDescent="0.25">
      <c r="A1456" s="5" t="s">
        <v>1509</v>
      </c>
      <c r="B1456" s="5" t="s">
        <v>1490</v>
      </c>
      <c r="C1456" s="5" t="s">
        <v>1510</v>
      </c>
      <c r="D1456" s="5" t="s">
        <v>1490</v>
      </c>
      <c r="E1456" s="5">
        <v>1.0091252448409201E-2</v>
      </c>
      <c r="F1456" s="5">
        <v>4.1877427162696601E-2</v>
      </c>
      <c r="G1456" s="5">
        <v>0.24097116590290901</v>
      </c>
    </row>
    <row r="1457" spans="1:7" x14ac:dyDescent="0.25">
      <c r="A1457" s="5" t="s">
        <v>1359</v>
      </c>
      <c r="B1457" s="5" t="s">
        <v>1353</v>
      </c>
      <c r="C1457" s="5" t="s">
        <v>1360</v>
      </c>
      <c r="D1457" s="5" t="s">
        <v>1353</v>
      </c>
      <c r="E1457" s="5">
        <v>6.56638941350583E-3</v>
      </c>
      <c r="F1457" s="5">
        <v>0.204455324056383</v>
      </c>
      <c r="G1457" s="5">
        <v>3.2116499992413998E-2</v>
      </c>
    </row>
    <row r="1458" spans="1:7" x14ac:dyDescent="0.25">
      <c r="A1458" s="5" t="s">
        <v>1359</v>
      </c>
      <c r="B1458" s="5" t="s">
        <v>1353</v>
      </c>
      <c r="C1458" s="5" t="s">
        <v>1361</v>
      </c>
      <c r="D1458" s="5" t="s">
        <v>1353</v>
      </c>
      <c r="E1458" s="5">
        <v>9.8550555661512801E-3</v>
      </c>
      <c r="F1458" s="5">
        <v>0.20563045611375999</v>
      </c>
      <c r="G1458" s="5">
        <v>4.79260502184519E-2</v>
      </c>
    </row>
    <row r="1459" spans="1:7" x14ac:dyDescent="0.25">
      <c r="A1459" s="5" t="s">
        <v>2016</v>
      </c>
      <c r="B1459" s="5" t="s">
        <v>1941</v>
      </c>
      <c r="C1459" s="5" t="s">
        <v>2017</v>
      </c>
      <c r="D1459" s="5" t="s">
        <v>1941</v>
      </c>
      <c r="E1459" s="5">
        <v>1.6671984076475299E-2</v>
      </c>
      <c r="F1459" s="5">
        <v>0.12719218723418199</v>
      </c>
      <c r="G1459" s="5">
        <v>0.13107710810711501</v>
      </c>
    </row>
    <row r="1460" spans="1:7" x14ac:dyDescent="0.25">
      <c r="A1460" s="5" t="s">
        <v>893</v>
      </c>
      <c r="B1460" s="5" t="s">
        <v>823</v>
      </c>
      <c r="C1460" s="5" t="s">
        <v>894</v>
      </c>
      <c r="D1460" s="5" t="s">
        <v>823</v>
      </c>
      <c r="E1460" s="5">
        <v>5.1253046839238496E-3</v>
      </c>
      <c r="F1460" s="5">
        <v>5.1825950021991897E-2</v>
      </c>
      <c r="G1460" s="5">
        <v>9.8894563085654294E-2</v>
      </c>
    </row>
    <row r="1461" spans="1:7" x14ac:dyDescent="0.25">
      <c r="A1461" s="5" t="s">
        <v>893</v>
      </c>
      <c r="B1461" s="5" t="s">
        <v>823</v>
      </c>
      <c r="C1461" s="5" t="s">
        <v>895</v>
      </c>
      <c r="D1461" s="5" t="s">
        <v>823</v>
      </c>
      <c r="E1461" s="5">
        <v>1.3699010982969899E-2</v>
      </c>
      <c r="F1461" s="5">
        <v>8.6357264277932194E-2</v>
      </c>
      <c r="G1461" s="5">
        <v>0.15863183135214901</v>
      </c>
    </row>
    <row r="1462" spans="1:7" x14ac:dyDescent="0.25">
      <c r="A1462" s="5" t="s">
        <v>2186</v>
      </c>
      <c r="B1462" s="5" t="s">
        <v>2100</v>
      </c>
      <c r="C1462" s="5" t="s">
        <v>2187</v>
      </c>
      <c r="D1462" s="5" t="s">
        <v>2100</v>
      </c>
      <c r="E1462" s="5">
        <v>0.156368001531933</v>
      </c>
      <c r="F1462" s="5">
        <v>1.78326276635056</v>
      </c>
      <c r="G1462" s="5">
        <v>8.7686461290244405E-2</v>
      </c>
    </row>
    <row r="1463" spans="1:7" x14ac:dyDescent="0.25">
      <c r="A1463" s="5" t="s">
        <v>2186</v>
      </c>
      <c r="B1463" s="5" t="s">
        <v>2100</v>
      </c>
      <c r="C1463" s="5" t="s">
        <v>2188</v>
      </c>
      <c r="D1463" s="5" t="s">
        <v>2100</v>
      </c>
      <c r="E1463" s="5">
        <v>3.1872557927562E-3</v>
      </c>
      <c r="F1463" s="5">
        <v>3.3307971061211597E-2</v>
      </c>
      <c r="G1463" s="5">
        <v>9.5690481623718002E-2</v>
      </c>
    </row>
    <row r="1464" spans="1:7" x14ac:dyDescent="0.25">
      <c r="A1464" s="5" t="s">
        <v>2189</v>
      </c>
      <c r="B1464" s="5" t="s">
        <v>2100</v>
      </c>
      <c r="C1464" s="5" t="s">
        <v>2190</v>
      </c>
      <c r="D1464" s="5" t="s">
        <v>2100</v>
      </c>
      <c r="E1464" s="5">
        <v>9.1294927077353094E-2</v>
      </c>
      <c r="F1464" s="5">
        <v>0.57204159318020997</v>
      </c>
      <c r="G1464" s="5">
        <v>0.15959491086969299</v>
      </c>
    </row>
    <row r="1465" spans="1:7" x14ac:dyDescent="0.25">
      <c r="A1465" s="5" t="s">
        <v>2191</v>
      </c>
      <c r="B1465" s="5" t="s">
        <v>2100</v>
      </c>
      <c r="C1465" s="5" t="s">
        <v>2192</v>
      </c>
      <c r="D1465" s="5" t="s">
        <v>2100</v>
      </c>
      <c r="E1465" s="5">
        <v>4.1518435180169698E-2</v>
      </c>
      <c r="F1465" s="5">
        <v>0.135665535741126</v>
      </c>
      <c r="G1465" s="5">
        <v>0.30603524287402101</v>
      </c>
    </row>
    <row r="1466" spans="1:7" x14ac:dyDescent="0.25">
      <c r="A1466" s="5" t="s">
        <v>306</v>
      </c>
      <c r="B1466" s="5" t="s">
        <v>67</v>
      </c>
      <c r="C1466" s="5" t="s">
        <v>308</v>
      </c>
      <c r="D1466" s="5" t="s">
        <v>67</v>
      </c>
      <c r="E1466" s="5">
        <v>3.22321205197376E-3</v>
      </c>
      <c r="F1466" s="5">
        <v>0.106621784978083</v>
      </c>
      <c r="G1466" s="5">
        <v>3.0230332878372901E-2</v>
      </c>
    </row>
    <row r="1467" spans="1:7" x14ac:dyDescent="0.25">
      <c r="A1467" s="5" t="s">
        <v>306</v>
      </c>
      <c r="B1467" s="5" t="s">
        <v>67</v>
      </c>
      <c r="C1467" s="5" t="s">
        <v>307</v>
      </c>
      <c r="D1467" s="5" t="s">
        <v>67</v>
      </c>
      <c r="E1467" s="5">
        <v>3.1483714080438501E-3</v>
      </c>
      <c r="F1467" s="5">
        <v>9.7214533323863095E-2</v>
      </c>
      <c r="G1467" s="5">
        <v>3.2385810026524402E-2</v>
      </c>
    </row>
    <row r="1468" spans="1:7" x14ac:dyDescent="0.25">
      <c r="A1468" s="5" t="s">
        <v>536</v>
      </c>
      <c r="B1468" s="5" t="s">
        <v>418</v>
      </c>
      <c r="C1468" s="5" t="s">
        <v>538</v>
      </c>
      <c r="D1468" s="5" t="s">
        <v>418</v>
      </c>
      <c r="E1468" s="5">
        <v>4.1227257405411603E-2</v>
      </c>
      <c r="F1468" s="5">
        <v>0.45069111277096802</v>
      </c>
      <c r="G1468" s="5">
        <v>9.1475638718357496E-2</v>
      </c>
    </row>
    <row r="1469" spans="1:7" x14ac:dyDescent="0.25">
      <c r="A1469" s="5" t="s">
        <v>536</v>
      </c>
      <c r="B1469" s="5" t="s">
        <v>418</v>
      </c>
      <c r="C1469" s="5" t="s">
        <v>537</v>
      </c>
      <c r="D1469" s="5" t="s">
        <v>418</v>
      </c>
      <c r="E1469" s="5">
        <v>0.110896328773351</v>
      </c>
      <c r="F1469" s="5">
        <v>0.77867629725629794</v>
      </c>
      <c r="G1469" s="5">
        <v>0.142416469030968</v>
      </c>
    </row>
    <row r="1470" spans="1:7" x14ac:dyDescent="0.25">
      <c r="A1470" s="5" t="s">
        <v>539</v>
      </c>
      <c r="B1470" s="5" t="s">
        <v>418</v>
      </c>
      <c r="C1470" s="5" t="s">
        <v>540</v>
      </c>
      <c r="D1470" s="5" t="s">
        <v>418</v>
      </c>
      <c r="E1470" s="5">
        <v>4.9403225153607797E-3</v>
      </c>
      <c r="F1470" s="5">
        <v>0.201481195840056</v>
      </c>
      <c r="G1470" s="5">
        <v>2.4520017834729201E-2</v>
      </c>
    </row>
    <row r="1471" spans="1:7" x14ac:dyDescent="0.25">
      <c r="A1471" s="5" t="s">
        <v>539</v>
      </c>
      <c r="B1471" s="5" t="s">
        <v>418</v>
      </c>
      <c r="C1471" s="5" t="s">
        <v>541</v>
      </c>
      <c r="D1471" s="5" t="s">
        <v>418</v>
      </c>
      <c r="E1471" s="5">
        <v>1.3260013902129201E-2</v>
      </c>
      <c r="F1471" s="5">
        <v>0.16339182142014</v>
      </c>
      <c r="G1471" s="5">
        <v>8.1154697872134293E-2</v>
      </c>
    </row>
    <row r="1472" spans="1:7" x14ac:dyDescent="0.25">
      <c r="A1472" s="5" t="s">
        <v>2193</v>
      </c>
      <c r="B1472" s="5" t="s">
        <v>2100</v>
      </c>
      <c r="C1472" s="5" t="s">
        <v>2194</v>
      </c>
      <c r="D1472" s="5" t="s">
        <v>2100</v>
      </c>
      <c r="E1472" s="5">
        <v>0.17370390100393199</v>
      </c>
      <c r="F1472" s="5">
        <v>0.49007688783450398</v>
      </c>
      <c r="G1472" s="5">
        <v>0.35444214023533099</v>
      </c>
    </row>
    <row r="1473" spans="1:7" x14ac:dyDescent="0.25">
      <c r="A1473" s="5" t="s">
        <v>309</v>
      </c>
      <c r="B1473" s="5" t="s">
        <v>67</v>
      </c>
      <c r="C1473" s="5" t="s">
        <v>310</v>
      </c>
      <c r="D1473" s="5" t="s">
        <v>67</v>
      </c>
      <c r="E1473" s="5">
        <v>1.1403966657539E-2</v>
      </c>
      <c r="F1473" s="5">
        <v>4.7761492526966001E-2</v>
      </c>
      <c r="G1473" s="5">
        <v>0.23876905963733</v>
      </c>
    </row>
    <row r="1474" spans="1:7" x14ac:dyDescent="0.25">
      <c r="A1474" s="5" t="s">
        <v>309</v>
      </c>
      <c r="B1474" s="5" t="s">
        <v>67</v>
      </c>
      <c r="C1474" s="5" t="s">
        <v>311</v>
      </c>
      <c r="D1474" s="5" t="s">
        <v>67</v>
      </c>
      <c r="E1474" s="5">
        <v>1.1413263728165E-2</v>
      </c>
      <c r="F1474" s="5">
        <v>1.5544597887837601E-2</v>
      </c>
      <c r="G1474" s="5">
        <v>0.73422701638972199</v>
      </c>
    </row>
    <row r="1475" spans="1:7" x14ac:dyDescent="0.25">
      <c r="A1475" s="5" t="s">
        <v>2317</v>
      </c>
      <c r="B1475" s="5" t="s">
        <v>2299</v>
      </c>
      <c r="C1475" s="5" t="s">
        <v>2319</v>
      </c>
      <c r="D1475" s="5" t="s">
        <v>2299</v>
      </c>
      <c r="E1475" s="5">
        <v>4.7770862141098599E-3</v>
      </c>
      <c r="F1475" s="5">
        <v>5.5324612679706599E-2</v>
      </c>
      <c r="G1475" s="5">
        <v>8.6346491782347795E-2</v>
      </c>
    </row>
    <row r="1476" spans="1:7" x14ac:dyDescent="0.25">
      <c r="A1476" s="5" t="s">
        <v>2317</v>
      </c>
      <c r="B1476" s="5" t="s">
        <v>2299</v>
      </c>
      <c r="C1476" s="5" t="s">
        <v>2318</v>
      </c>
      <c r="D1476" s="5" t="s">
        <v>2299</v>
      </c>
      <c r="E1476" s="5">
        <v>1.44196698010065E-2</v>
      </c>
      <c r="F1476" s="5">
        <v>5.5367175983765497E-2</v>
      </c>
      <c r="G1476" s="5">
        <v>0.26043715513383903</v>
      </c>
    </row>
    <row r="1477" spans="1:7" x14ac:dyDescent="0.25">
      <c r="A1477" s="5" t="s">
        <v>1232</v>
      </c>
      <c r="B1477" s="5" t="s">
        <v>1125</v>
      </c>
      <c r="C1477" s="5" t="s">
        <v>1233</v>
      </c>
      <c r="D1477" s="5" t="s">
        <v>1125</v>
      </c>
      <c r="E1477" s="5">
        <v>1.19643613964089E-2</v>
      </c>
      <c r="F1477" s="5">
        <v>0.118913503095032</v>
      </c>
      <c r="G1477" s="5">
        <v>0.10061398482935401</v>
      </c>
    </row>
    <row r="1478" spans="1:7" x14ac:dyDescent="0.25">
      <c r="A1478" s="5" t="s">
        <v>1232</v>
      </c>
      <c r="B1478" s="5" t="s">
        <v>1125</v>
      </c>
      <c r="C1478" s="5" t="s">
        <v>1234</v>
      </c>
      <c r="D1478" s="5" t="s">
        <v>1125</v>
      </c>
      <c r="E1478" s="5">
        <v>1.19763023840483E-2</v>
      </c>
      <c r="F1478" s="5">
        <v>0.11049353606764301</v>
      </c>
      <c r="G1478" s="5">
        <v>0.108389167459682</v>
      </c>
    </row>
    <row r="1479" spans="1:7" x14ac:dyDescent="0.25">
      <c r="A1479" s="5" t="s">
        <v>542</v>
      </c>
      <c r="B1479" s="5" t="s">
        <v>418</v>
      </c>
      <c r="C1479" s="5" t="s">
        <v>543</v>
      </c>
      <c r="D1479" s="5" t="s">
        <v>418</v>
      </c>
      <c r="E1479" s="5">
        <v>5.0697277957999099E-3</v>
      </c>
      <c r="F1479" s="5">
        <v>6.0055153568121397E-2</v>
      </c>
      <c r="G1479" s="5">
        <v>8.4417864156308295E-2</v>
      </c>
    </row>
    <row r="1480" spans="1:7" x14ac:dyDescent="0.25">
      <c r="A1480" s="5" t="s">
        <v>542</v>
      </c>
      <c r="B1480" s="5" t="s">
        <v>418</v>
      </c>
      <c r="C1480" s="5" t="s">
        <v>544</v>
      </c>
      <c r="D1480" s="5" t="s">
        <v>418</v>
      </c>
      <c r="E1480" s="5">
        <v>3.3807635777476299E-3</v>
      </c>
      <c r="F1480" s="5">
        <v>3.6247144287301601E-2</v>
      </c>
      <c r="G1480" s="5">
        <v>9.3269791157920598E-2</v>
      </c>
    </row>
    <row r="1481" spans="1:7" x14ac:dyDescent="0.25">
      <c r="A1481" s="5" t="s">
        <v>752</v>
      </c>
      <c r="B1481" s="5" t="s">
        <v>718</v>
      </c>
      <c r="C1481" s="5" t="s">
        <v>754</v>
      </c>
      <c r="D1481" s="5" t="s">
        <v>718</v>
      </c>
      <c r="E1481" s="5">
        <v>4.8668549853622496E-3</v>
      </c>
      <c r="F1481" s="5">
        <v>0.106990148029403</v>
      </c>
      <c r="G1481" s="5">
        <v>4.5488814390879602E-2</v>
      </c>
    </row>
    <row r="1482" spans="1:7" x14ac:dyDescent="0.25">
      <c r="A1482" s="5" t="s">
        <v>752</v>
      </c>
      <c r="B1482" s="5" t="s">
        <v>718</v>
      </c>
      <c r="C1482" s="5" t="s">
        <v>753</v>
      </c>
      <c r="D1482" s="5" t="s">
        <v>718</v>
      </c>
      <c r="E1482" s="5">
        <v>9.7641737113374292E-3</v>
      </c>
      <c r="F1482" s="5">
        <v>0.107037945730429</v>
      </c>
      <c r="G1482" s="5">
        <v>9.1221609726405598E-2</v>
      </c>
    </row>
    <row r="1483" spans="1:7" x14ac:dyDescent="0.25">
      <c r="A1483" s="5" t="s">
        <v>2195</v>
      </c>
      <c r="B1483" s="5" t="s">
        <v>2100</v>
      </c>
      <c r="C1483" s="5" t="s">
        <v>2196</v>
      </c>
      <c r="D1483" s="5" t="s">
        <v>2100</v>
      </c>
      <c r="E1483" s="5">
        <v>4.9437146866591298E-3</v>
      </c>
      <c r="F1483" s="5">
        <v>4.4094329455603203E-2</v>
      </c>
      <c r="G1483" s="5">
        <v>0.112116790247071</v>
      </c>
    </row>
    <row r="1484" spans="1:7" x14ac:dyDescent="0.25">
      <c r="A1484" s="5" t="s">
        <v>545</v>
      </c>
      <c r="B1484" s="5" t="s">
        <v>418</v>
      </c>
      <c r="C1484" s="5" t="s">
        <v>547</v>
      </c>
      <c r="D1484" s="5" t="s">
        <v>418</v>
      </c>
      <c r="E1484" s="5">
        <v>7.9703194307146792E-3</v>
      </c>
      <c r="F1484" s="5">
        <v>6.3868356255230005E-2</v>
      </c>
      <c r="G1484" s="5">
        <v>0.124792931868541</v>
      </c>
    </row>
    <row r="1485" spans="1:7" x14ac:dyDescent="0.25">
      <c r="A1485" s="5" t="s">
        <v>545</v>
      </c>
      <c r="B1485" s="5" t="s">
        <v>418</v>
      </c>
      <c r="C1485" s="5" t="s">
        <v>546</v>
      </c>
      <c r="D1485" s="5" t="s">
        <v>418</v>
      </c>
      <c r="E1485" s="5">
        <v>1.92343919370365E-2</v>
      </c>
      <c r="F1485" s="5">
        <v>0.13455328415010701</v>
      </c>
      <c r="G1485" s="5">
        <v>0.14294999976053099</v>
      </c>
    </row>
    <row r="1486" spans="1:7" x14ac:dyDescent="0.25">
      <c r="A1486" s="5" t="s">
        <v>1627</v>
      </c>
      <c r="B1486" s="5" t="s">
        <v>1618</v>
      </c>
      <c r="C1486" s="5" t="s">
        <v>1631</v>
      </c>
      <c r="D1486" s="5" t="s">
        <v>1618</v>
      </c>
      <c r="E1486" s="5">
        <v>2.6938006455898101E-2</v>
      </c>
      <c r="F1486" s="5">
        <v>0.10534137655598901</v>
      </c>
      <c r="G1486" s="5">
        <v>0.25572104083508301</v>
      </c>
    </row>
    <row r="1487" spans="1:7" x14ac:dyDescent="0.25">
      <c r="A1487" s="5" t="s">
        <v>896</v>
      </c>
      <c r="B1487" s="5" t="s">
        <v>823</v>
      </c>
      <c r="C1487" s="5" t="s">
        <v>898</v>
      </c>
      <c r="D1487" s="5" t="s">
        <v>823</v>
      </c>
      <c r="E1487" s="5">
        <v>4.7594025396772996E-3</v>
      </c>
      <c r="F1487" s="5">
        <v>5.1825950021991897E-2</v>
      </c>
      <c r="G1487" s="5">
        <v>9.1834352050617296E-2</v>
      </c>
    </row>
    <row r="1488" spans="1:7" x14ac:dyDescent="0.25">
      <c r="A1488" s="5" t="s">
        <v>896</v>
      </c>
      <c r="B1488" s="5" t="s">
        <v>823</v>
      </c>
      <c r="C1488" s="5" t="s">
        <v>897</v>
      </c>
      <c r="D1488" s="5" t="s">
        <v>823</v>
      </c>
      <c r="E1488" s="5">
        <v>6.3258150444688403E-3</v>
      </c>
      <c r="F1488" s="5">
        <v>6.1548714790728001E-2</v>
      </c>
      <c r="G1488" s="5">
        <v>0.102777370185181</v>
      </c>
    </row>
    <row r="1489" spans="1:7" x14ac:dyDescent="0.25">
      <c r="A1489" s="5" t="s">
        <v>1913</v>
      </c>
      <c r="B1489" s="5" t="s">
        <v>1901</v>
      </c>
      <c r="C1489" s="5" t="s">
        <v>1923</v>
      </c>
      <c r="D1489" s="5" t="s">
        <v>1901</v>
      </c>
      <c r="E1489" s="5">
        <v>6.2581849420444901E-3</v>
      </c>
      <c r="F1489" s="5">
        <v>3.6182726747081603E-2</v>
      </c>
      <c r="G1489" s="5">
        <v>0.172960567228374</v>
      </c>
    </row>
    <row r="1490" spans="1:7" x14ac:dyDescent="0.25">
      <c r="A1490" s="5" t="s">
        <v>1913</v>
      </c>
      <c r="B1490" s="5" t="s">
        <v>1901</v>
      </c>
      <c r="C1490" s="5" t="s">
        <v>1922</v>
      </c>
      <c r="D1490" s="5" t="s">
        <v>1901</v>
      </c>
      <c r="E1490" s="5">
        <v>6.2630844130649697E-3</v>
      </c>
      <c r="F1490" s="5">
        <v>3.6089436258148699E-2</v>
      </c>
      <c r="G1490" s="5">
        <v>0.17354342606697801</v>
      </c>
    </row>
    <row r="1491" spans="1:7" x14ac:dyDescent="0.25">
      <c r="A1491" s="5" t="s">
        <v>1740</v>
      </c>
      <c r="B1491" s="5" t="s">
        <v>1643</v>
      </c>
      <c r="C1491" s="5" t="s">
        <v>1742</v>
      </c>
      <c r="D1491" s="5" t="s">
        <v>1643</v>
      </c>
      <c r="E1491" s="5">
        <v>1.5980829058744E-3</v>
      </c>
      <c r="F1491" s="5">
        <v>4.9790157169817398E-2</v>
      </c>
      <c r="G1491" s="5">
        <v>3.2096361946074597E-2</v>
      </c>
    </row>
    <row r="1492" spans="1:7" x14ac:dyDescent="0.25">
      <c r="A1492" s="5" t="s">
        <v>1740</v>
      </c>
      <c r="B1492" s="5" t="s">
        <v>1643</v>
      </c>
      <c r="C1492" s="5" t="s">
        <v>1741</v>
      </c>
      <c r="D1492" s="5" t="s">
        <v>1643</v>
      </c>
      <c r="E1492" s="5">
        <v>3.2025669158410801E-3</v>
      </c>
      <c r="F1492" s="5">
        <v>3.9450342417259497E-2</v>
      </c>
      <c r="G1492" s="5">
        <v>8.1179698821573804E-2</v>
      </c>
    </row>
    <row r="1493" spans="1:7" x14ac:dyDescent="0.25">
      <c r="A1493" s="5" t="s">
        <v>1344</v>
      </c>
      <c r="B1493" s="5" t="s">
        <v>1301</v>
      </c>
      <c r="C1493" s="5" t="s">
        <v>1345</v>
      </c>
      <c r="D1493" s="5" t="s">
        <v>1301</v>
      </c>
      <c r="E1493" s="5">
        <v>2.7894467358624699E-2</v>
      </c>
      <c r="F1493" s="5">
        <v>5.0389316287442601E-2</v>
      </c>
      <c r="G1493" s="5">
        <v>0.55357900074497002</v>
      </c>
    </row>
    <row r="1494" spans="1:7" x14ac:dyDescent="0.25">
      <c r="A1494" s="5" t="s">
        <v>1344</v>
      </c>
      <c r="B1494" s="5" t="s">
        <v>1301</v>
      </c>
      <c r="C1494" s="5" t="s">
        <v>1346</v>
      </c>
      <c r="D1494" s="5" t="s">
        <v>1301</v>
      </c>
      <c r="E1494" s="5">
        <v>2.8731861489166101E-2</v>
      </c>
      <c r="F1494" s="5">
        <v>4.7470116849494898E-2</v>
      </c>
      <c r="G1494" s="5">
        <v>0.60526207635555496</v>
      </c>
    </row>
    <row r="1495" spans="1:7" x14ac:dyDescent="0.25">
      <c r="A1495" s="5" t="s">
        <v>786</v>
      </c>
      <c r="B1495" s="5" t="s">
        <v>780</v>
      </c>
      <c r="C1495" s="5" t="s">
        <v>787</v>
      </c>
      <c r="D1495" s="5" t="s">
        <v>780</v>
      </c>
      <c r="E1495" s="5">
        <v>0</v>
      </c>
      <c r="F1495" s="5">
        <v>4.8621882425705601E-2</v>
      </c>
      <c r="G1495" s="5">
        <v>0</v>
      </c>
    </row>
    <row r="1496" spans="1:7" x14ac:dyDescent="0.25">
      <c r="A1496" s="5" t="s">
        <v>1026</v>
      </c>
      <c r="B1496" s="5" t="s">
        <v>823</v>
      </c>
      <c r="C1496" s="5" t="s">
        <v>1028</v>
      </c>
      <c r="D1496" s="5" t="s">
        <v>823</v>
      </c>
      <c r="E1496" s="5">
        <v>1.17497507468915E-2</v>
      </c>
      <c r="F1496" s="5">
        <v>6.5992538578144105E-2</v>
      </c>
      <c r="G1496" s="5">
        <v>0.17804665497112501</v>
      </c>
    </row>
    <row r="1497" spans="1:7" x14ac:dyDescent="0.25">
      <c r="A1497" s="5" t="s">
        <v>1026</v>
      </c>
      <c r="B1497" s="5" t="s">
        <v>823</v>
      </c>
      <c r="C1497" s="5" t="s">
        <v>1027</v>
      </c>
      <c r="D1497" s="5" t="s">
        <v>823</v>
      </c>
      <c r="E1497" s="5">
        <v>1.32613963776119E-2</v>
      </c>
      <c r="F1497" s="5">
        <v>6.1480187219754297E-2</v>
      </c>
      <c r="G1497" s="5">
        <v>0.215701951755782</v>
      </c>
    </row>
    <row r="1498" spans="1:7" x14ac:dyDescent="0.25">
      <c r="A1498" s="5" t="s">
        <v>548</v>
      </c>
      <c r="B1498" s="5" t="s">
        <v>418</v>
      </c>
      <c r="C1498" s="5" t="s">
        <v>550</v>
      </c>
      <c r="D1498" s="5" t="s">
        <v>418</v>
      </c>
      <c r="E1498" s="5">
        <v>3.2297183539597698E-3</v>
      </c>
      <c r="F1498" s="5">
        <v>3.0396730821784401E-2</v>
      </c>
      <c r="G1498" s="5">
        <v>0.10625216155301501</v>
      </c>
    </row>
    <row r="1499" spans="1:7" x14ac:dyDescent="0.25">
      <c r="A1499" s="5" t="s">
        <v>548</v>
      </c>
      <c r="B1499" s="5" t="s">
        <v>418</v>
      </c>
      <c r="C1499" s="5" t="s">
        <v>549</v>
      </c>
      <c r="D1499" s="5" t="s">
        <v>418</v>
      </c>
      <c r="E1499" s="5">
        <v>4.8563504359894101E-3</v>
      </c>
      <c r="F1499" s="5">
        <v>4.0636260722564703E-2</v>
      </c>
      <c r="G1499" s="5">
        <v>0.119507807796221</v>
      </c>
    </row>
    <row r="1500" spans="1:7" x14ac:dyDescent="0.25">
      <c r="A1500" s="5" t="s">
        <v>1075</v>
      </c>
      <c r="B1500" s="5" t="s">
        <v>1060</v>
      </c>
      <c r="C1500" s="5" t="s">
        <v>1076</v>
      </c>
      <c r="D1500" s="5" t="s">
        <v>1060</v>
      </c>
      <c r="E1500" s="5">
        <v>9.5911790637575305E-3</v>
      </c>
      <c r="F1500" s="5">
        <v>0.11188689787539199</v>
      </c>
      <c r="G1500" s="5">
        <v>8.5722092987502205E-2</v>
      </c>
    </row>
    <row r="1501" spans="1:7" x14ac:dyDescent="0.25">
      <c r="A1501" s="5" t="s">
        <v>1075</v>
      </c>
      <c r="B1501" s="5" t="s">
        <v>1060</v>
      </c>
      <c r="C1501" s="5" t="s">
        <v>1077</v>
      </c>
      <c r="D1501" s="5" t="s">
        <v>1060</v>
      </c>
      <c r="E1501" s="5">
        <v>8.8177368396458004E-3</v>
      </c>
      <c r="F1501" s="5">
        <v>8.5610075018100598E-2</v>
      </c>
      <c r="G1501" s="5">
        <v>0.1029988215497</v>
      </c>
    </row>
    <row r="1502" spans="1:7" x14ac:dyDescent="0.25">
      <c r="A1502" s="5" t="s">
        <v>1035</v>
      </c>
      <c r="B1502" s="5" t="s">
        <v>1036</v>
      </c>
      <c r="C1502" s="5" t="s">
        <v>1038</v>
      </c>
      <c r="D1502" s="5" t="s">
        <v>1036</v>
      </c>
      <c r="E1502" s="5">
        <v>4.4882318209452697E-3</v>
      </c>
      <c r="F1502" s="5">
        <v>0.13773211321819401</v>
      </c>
      <c r="G1502" s="5">
        <v>3.2586676527898997E-2</v>
      </c>
    </row>
    <row r="1503" spans="1:7" x14ac:dyDescent="0.25">
      <c r="A1503" s="5" t="s">
        <v>1035</v>
      </c>
      <c r="B1503" s="5" t="s">
        <v>1036</v>
      </c>
      <c r="C1503" s="5" t="s">
        <v>1037</v>
      </c>
      <c r="D1503" s="5" t="s">
        <v>1036</v>
      </c>
      <c r="E1503" s="5">
        <v>4.4876723272274004E-3</v>
      </c>
      <c r="F1503" s="5">
        <v>0.121169674009143</v>
      </c>
      <c r="G1503" s="5">
        <v>3.7036266408447503E-2</v>
      </c>
    </row>
    <row r="1504" spans="1:7" x14ac:dyDescent="0.25">
      <c r="A1504" s="5" t="s">
        <v>551</v>
      </c>
      <c r="B1504" s="5" t="s">
        <v>418</v>
      </c>
      <c r="C1504" s="5" t="s">
        <v>553</v>
      </c>
      <c r="D1504" s="5" t="s">
        <v>418</v>
      </c>
      <c r="E1504" s="5">
        <v>9.5886244119041796E-3</v>
      </c>
      <c r="F1504" s="5">
        <v>4.7572085964775801E-2</v>
      </c>
      <c r="G1504" s="5">
        <v>0.20155988995319499</v>
      </c>
    </row>
    <row r="1505" spans="1:7" x14ac:dyDescent="0.25">
      <c r="A1505" s="5" t="s">
        <v>551</v>
      </c>
      <c r="B1505" s="5" t="s">
        <v>418</v>
      </c>
      <c r="C1505" s="5" t="s">
        <v>552</v>
      </c>
      <c r="D1505" s="5" t="s">
        <v>418</v>
      </c>
      <c r="E1505" s="5">
        <v>1.12002081444441E-2</v>
      </c>
      <c r="F1505" s="5">
        <v>4.75511335128719E-2</v>
      </c>
      <c r="G1505" s="5">
        <v>0.23554029771787099</v>
      </c>
    </row>
    <row r="1506" spans="1:7" x14ac:dyDescent="0.25">
      <c r="A1506" s="5" t="s">
        <v>312</v>
      </c>
      <c r="B1506" s="5" t="s">
        <v>67</v>
      </c>
      <c r="C1506" s="5" t="s">
        <v>314</v>
      </c>
      <c r="D1506" s="5" t="s">
        <v>67</v>
      </c>
      <c r="E1506" s="5">
        <v>0</v>
      </c>
      <c r="F1506" s="5">
        <v>1.55580341127962E-2</v>
      </c>
      <c r="G1506" s="5">
        <v>0</v>
      </c>
    </row>
    <row r="1507" spans="1:7" x14ac:dyDescent="0.25">
      <c r="A1507" s="5" t="s">
        <v>312</v>
      </c>
      <c r="B1507" s="5" t="s">
        <v>67</v>
      </c>
      <c r="C1507" s="5" t="s">
        <v>313</v>
      </c>
      <c r="D1507" s="5" t="s">
        <v>67</v>
      </c>
      <c r="E1507" s="5">
        <v>1.6357694597701599E-3</v>
      </c>
      <c r="F1507" s="5">
        <v>5.8644426289031097E-2</v>
      </c>
      <c r="G1507" s="5">
        <v>2.78930081387141E-2</v>
      </c>
    </row>
    <row r="1508" spans="1:7" x14ac:dyDescent="0.25">
      <c r="A1508" s="5" t="s">
        <v>1795</v>
      </c>
      <c r="B1508" s="5" t="s">
        <v>1796</v>
      </c>
      <c r="C1508" s="5" t="s">
        <v>1797</v>
      </c>
      <c r="D1508" s="5" t="s">
        <v>1796</v>
      </c>
      <c r="E1508" s="5">
        <v>1.5902470839910599E-3</v>
      </c>
      <c r="F1508" s="5">
        <v>0.10705161007491699</v>
      </c>
      <c r="G1508" s="5">
        <v>1.48549571825978E-2</v>
      </c>
    </row>
    <row r="1509" spans="1:7" x14ac:dyDescent="0.25">
      <c r="A1509" s="5" t="s">
        <v>1795</v>
      </c>
      <c r="B1509" s="5" t="s">
        <v>1796</v>
      </c>
      <c r="C1509" s="5" t="s">
        <v>1798</v>
      </c>
      <c r="D1509" s="5" t="s">
        <v>1796</v>
      </c>
      <c r="E1509" s="5">
        <v>3.1847181610883202E-3</v>
      </c>
      <c r="F1509" s="5">
        <v>8.5376356986598803E-2</v>
      </c>
      <c r="G1509" s="5">
        <v>3.7302108844819999E-2</v>
      </c>
    </row>
    <row r="1510" spans="1:7" x14ac:dyDescent="0.25">
      <c r="A1510" s="5" t="s">
        <v>1746</v>
      </c>
      <c r="B1510" s="5" t="s">
        <v>1643</v>
      </c>
      <c r="C1510" s="5" t="s">
        <v>1747</v>
      </c>
      <c r="D1510" s="5" t="s">
        <v>1643</v>
      </c>
      <c r="E1510" s="5">
        <v>0</v>
      </c>
      <c r="F1510" s="5">
        <v>6.0844158609276201E-2</v>
      </c>
      <c r="G1510" s="5">
        <v>0</v>
      </c>
    </row>
    <row r="1511" spans="1:7" x14ac:dyDescent="0.25">
      <c r="A1511" s="5" t="s">
        <v>1746</v>
      </c>
      <c r="B1511" s="5" t="s">
        <v>1643</v>
      </c>
      <c r="C1511" s="5" t="s">
        <v>1748</v>
      </c>
      <c r="D1511" s="5" t="s">
        <v>1643</v>
      </c>
      <c r="E1511" s="5">
        <v>0</v>
      </c>
      <c r="F1511" s="5">
        <v>8.2451021560387E-2</v>
      </c>
      <c r="G1511" s="5">
        <v>0</v>
      </c>
    </row>
    <row r="1512" spans="1:7" x14ac:dyDescent="0.25">
      <c r="A1512" s="5" t="s">
        <v>1511</v>
      </c>
      <c r="B1512" s="5" t="s">
        <v>1490</v>
      </c>
      <c r="C1512" s="5" t="s">
        <v>1513</v>
      </c>
      <c r="D1512" s="5" t="s">
        <v>1490</v>
      </c>
      <c r="E1512" s="5">
        <v>4.4570074146421099E-2</v>
      </c>
      <c r="F1512" s="5">
        <v>9.4966289731498205E-2</v>
      </c>
      <c r="G1512" s="5">
        <v>0.469325212898554</v>
      </c>
    </row>
    <row r="1513" spans="1:7" x14ac:dyDescent="0.25">
      <c r="A1513" s="5" t="s">
        <v>1511</v>
      </c>
      <c r="B1513" s="5" t="s">
        <v>1490</v>
      </c>
      <c r="C1513" s="5" t="s">
        <v>1512</v>
      </c>
      <c r="D1513" s="5" t="s">
        <v>1490</v>
      </c>
      <c r="E1513" s="5">
        <v>3.8502460123337003E-2</v>
      </c>
      <c r="F1513" s="5">
        <v>7.1845041238647295E-2</v>
      </c>
      <c r="G1513" s="5">
        <v>0.53590977831641295</v>
      </c>
    </row>
    <row r="1514" spans="1:7" x14ac:dyDescent="0.25">
      <c r="A1514" s="5" t="s">
        <v>1511</v>
      </c>
      <c r="B1514" s="5" t="s">
        <v>1490</v>
      </c>
      <c r="C1514" s="5" t="s">
        <v>1514</v>
      </c>
      <c r="D1514" s="5" t="s">
        <v>1490</v>
      </c>
      <c r="E1514" s="5">
        <v>4.1822680888840599E-2</v>
      </c>
      <c r="F1514" s="5">
        <v>7.6814449619440103E-2</v>
      </c>
      <c r="G1514" s="5">
        <v>0.54446371868888799</v>
      </c>
    </row>
    <row r="1515" spans="1:7" x14ac:dyDescent="0.25">
      <c r="A1515" s="5" t="s">
        <v>1511</v>
      </c>
      <c r="B1515" s="5" t="s">
        <v>1490</v>
      </c>
      <c r="C1515" s="5" t="s">
        <v>1515</v>
      </c>
      <c r="D1515" s="5" t="s">
        <v>1490</v>
      </c>
      <c r="E1515" s="5">
        <v>0.18760768323100399</v>
      </c>
      <c r="F1515" s="5">
        <v>0.19079152888006701</v>
      </c>
      <c r="G1515" s="5">
        <v>0.98331243704711702</v>
      </c>
    </row>
    <row r="1516" spans="1:7" x14ac:dyDescent="0.25">
      <c r="A1516" s="5" t="s">
        <v>899</v>
      </c>
      <c r="B1516" s="5" t="s">
        <v>823</v>
      </c>
      <c r="C1516" s="5" t="s">
        <v>900</v>
      </c>
      <c r="D1516" s="5" t="s">
        <v>823</v>
      </c>
      <c r="E1516" s="5">
        <v>5.1436121020905501E-3</v>
      </c>
      <c r="F1516" s="5">
        <v>8.3248841489370895E-2</v>
      </c>
      <c r="G1516" s="5">
        <v>6.1785990171974697E-2</v>
      </c>
    </row>
    <row r="1517" spans="1:7" x14ac:dyDescent="0.25">
      <c r="A1517" s="5" t="s">
        <v>899</v>
      </c>
      <c r="B1517" s="5" t="s">
        <v>823</v>
      </c>
      <c r="C1517" s="5" t="s">
        <v>901</v>
      </c>
      <c r="D1517" s="5" t="s">
        <v>823</v>
      </c>
      <c r="E1517" s="5">
        <v>1.20692259665663E-2</v>
      </c>
      <c r="F1517" s="5">
        <v>0.109283858386045</v>
      </c>
      <c r="G1517" s="5">
        <v>0.110439237274473</v>
      </c>
    </row>
    <row r="1518" spans="1:7" x14ac:dyDescent="0.25">
      <c r="A1518" s="5" t="s">
        <v>1516</v>
      </c>
      <c r="B1518" s="5" t="s">
        <v>1490</v>
      </c>
      <c r="C1518" s="5" t="s">
        <v>1513</v>
      </c>
      <c r="D1518" s="5" t="s">
        <v>1490</v>
      </c>
      <c r="E1518" s="5">
        <v>4.2435559833571099E-2</v>
      </c>
      <c r="F1518" s="5">
        <v>0.101277212852957</v>
      </c>
      <c r="G1518" s="5">
        <v>0.41900402507307</v>
      </c>
    </row>
    <row r="1519" spans="1:7" x14ac:dyDescent="0.25">
      <c r="A1519" s="5" t="s">
        <v>1516</v>
      </c>
      <c r="B1519" s="5" t="s">
        <v>1490</v>
      </c>
      <c r="C1519" s="5" t="s">
        <v>1512</v>
      </c>
      <c r="D1519" s="5" t="s">
        <v>1490</v>
      </c>
      <c r="E1519" s="5">
        <v>4.0965813360168898E-2</v>
      </c>
      <c r="F1519" s="5">
        <v>8.6309764972413702E-2</v>
      </c>
      <c r="G1519" s="5">
        <v>0.47463706306305398</v>
      </c>
    </row>
    <row r="1520" spans="1:7" x14ac:dyDescent="0.25">
      <c r="A1520" s="5" t="s">
        <v>1516</v>
      </c>
      <c r="B1520" s="5" t="s">
        <v>1490</v>
      </c>
      <c r="C1520" s="5" t="s">
        <v>1515</v>
      </c>
      <c r="D1520" s="5" t="s">
        <v>1490</v>
      </c>
      <c r="E1520" s="5">
        <v>5.1023468193150699E-2</v>
      </c>
      <c r="F1520" s="5">
        <v>9.5735768669768406E-2</v>
      </c>
      <c r="G1520" s="5">
        <v>0.53296138843519802</v>
      </c>
    </row>
    <row r="1521" spans="1:7" x14ac:dyDescent="0.25">
      <c r="A1521" s="5" t="s">
        <v>1516</v>
      </c>
      <c r="B1521" s="5" t="s">
        <v>1490</v>
      </c>
      <c r="C1521" s="5" t="s">
        <v>1514</v>
      </c>
      <c r="D1521" s="5" t="s">
        <v>1490</v>
      </c>
      <c r="E1521" s="5">
        <v>3.5662049435978699E-2</v>
      </c>
      <c r="F1521" s="5">
        <v>5.98685786459731E-2</v>
      </c>
      <c r="G1521" s="5">
        <v>0.59567222477190795</v>
      </c>
    </row>
    <row r="1522" spans="1:7" x14ac:dyDescent="0.25">
      <c r="A1522" s="5" t="s">
        <v>315</v>
      </c>
      <c r="B1522" s="5" t="s">
        <v>67</v>
      </c>
      <c r="C1522" s="5" t="s">
        <v>316</v>
      </c>
      <c r="D1522" s="5" t="s">
        <v>67</v>
      </c>
      <c r="E1522" s="5">
        <v>1.6908619304916401E-2</v>
      </c>
      <c r="F1522" s="5">
        <v>5.00754770409216E-2</v>
      </c>
      <c r="G1522" s="5">
        <v>0.33766267051432702</v>
      </c>
    </row>
    <row r="1523" spans="1:7" x14ac:dyDescent="0.25">
      <c r="A1523" s="5" t="s">
        <v>315</v>
      </c>
      <c r="B1523" s="5" t="s">
        <v>67</v>
      </c>
      <c r="C1523" s="5" t="s">
        <v>317</v>
      </c>
      <c r="D1523" s="5" t="s">
        <v>67</v>
      </c>
      <c r="E1523" s="5">
        <v>1.22280125535948E-2</v>
      </c>
      <c r="F1523" s="5">
        <v>2.6738814007789501E-2</v>
      </c>
      <c r="G1523" s="5">
        <v>0.45731319833529599</v>
      </c>
    </row>
    <row r="1524" spans="1:7" x14ac:dyDescent="0.25">
      <c r="A1524" s="5" t="s">
        <v>1924</v>
      </c>
      <c r="B1524" s="5" t="s">
        <v>1901</v>
      </c>
      <c r="C1524" s="5" t="s">
        <v>1925</v>
      </c>
      <c r="D1524" s="5" t="s">
        <v>1901</v>
      </c>
      <c r="E1524" s="5">
        <v>9.4365596133471705E-3</v>
      </c>
      <c r="F1524" s="5">
        <v>6.1890767766002601E-2</v>
      </c>
      <c r="G1524" s="5">
        <v>0.15247119972764001</v>
      </c>
    </row>
    <row r="1525" spans="1:7" x14ac:dyDescent="0.25">
      <c r="A1525" s="5" t="s">
        <v>1924</v>
      </c>
      <c r="B1525" s="5" t="s">
        <v>1901</v>
      </c>
      <c r="C1525" s="5" t="s">
        <v>1926</v>
      </c>
      <c r="D1525" s="5" t="s">
        <v>1901</v>
      </c>
      <c r="E1525" s="5">
        <v>4.7028240306827597E-3</v>
      </c>
      <c r="F1525" s="5">
        <v>2.1929383128953199E-2</v>
      </c>
      <c r="G1525" s="5">
        <v>0.214453092594001</v>
      </c>
    </row>
    <row r="1526" spans="1:7" x14ac:dyDescent="0.25">
      <c r="A1526" s="5" t="s">
        <v>1749</v>
      </c>
      <c r="B1526" s="5" t="s">
        <v>1643</v>
      </c>
      <c r="C1526" s="5" t="s">
        <v>1750</v>
      </c>
      <c r="D1526" s="5" t="s">
        <v>1643</v>
      </c>
      <c r="E1526" s="5">
        <v>7.9703194307146792E-3</v>
      </c>
      <c r="F1526" s="5">
        <v>0.13215104213903001</v>
      </c>
      <c r="G1526" s="5">
        <v>6.0312195058813398E-2</v>
      </c>
    </row>
    <row r="1527" spans="1:7" x14ac:dyDescent="0.25">
      <c r="A1527" s="5" t="s">
        <v>1749</v>
      </c>
      <c r="B1527" s="5" t="s">
        <v>1643</v>
      </c>
      <c r="C1527" s="5" t="s">
        <v>1751</v>
      </c>
      <c r="D1527" s="5" t="s">
        <v>1643</v>
      </c>
      <c r="E1527" s="5">
        <v>9.5835191887342994E-3</v>
      </c>
      <c r="F1527" s="5">
        <v>0.13174375818539499</v>
      </c>
      <c r="G1527" s="5">
        <v>7.2743629912606106E-2</v>
      </c>
    </row>
    <row r="1528" spans="1:7" x14ac:dyDescent="0.25">
      <c r="A1528" s="5" t="s">
        <v>1752</v>
      </c>
      <c r="B1528" s="5" t="s">
        <v>1643</v>
      </c>
      <c r="C1528" s="5" t="s">
        <v>1750</v>
      </c>
      <c r="D1528" s="5" t="s">
        <v>1643</v>
      </c>
      <c r="E1528" s="5">
        <v>3.6548034678441602E-2</v>
      </c>
      <c r="F1528" s="5">
        <v>0.58206728366670502</v>
      </c>
      <c r="G1528" s="5">
        <v>6.2790051432214194E-2</v>
      </c>
    </row>
    <row r="1529" spans="1:7" x14ac:dyDescent="0.25">
      <c r="A1529" s="5" t="s">
        <v>1235</v>
      </c>
      <c r="B1529" s="5" t="s">
        <v>1125</v>
      </c>
      <c r="C1529" s="5" t="s">
        <v>1236</v>
      </c>
      <c r="D1529" s="5" t="s">
        <v>1125</v>
      </c>
      <c r="E1529" s="5">
        <v>4.7331211516669401E-3</v>
      </c>
      <c r="F1529" s="5">
        <v>0.144403316751506</v>
      </c>
      <c r="G1529" s="5">
        <v>3.2777094447295999E-2</v>
      </c>
    </row>
    <row r="1530" spans="1:7" x14ac:dyDescent="0.25">
      <c r="A1530" s="5" t="s">
        <v>1235</v>
      </c>
      <c r="B1530" s="5" t="s">
        <v>1125</v>
      </c>
      <c r="C1530" s="5" t="s">
        <v>1237</v>
      </c>
      <c r="D1530" s="5" t="s">
        <v>1125</v>
      </c>
      <c r="E1530" s="5">
        <v>6.3075273212243503E-3</v>
      </c>
      <c r="F1530" s="5">
        <v>0.106148238454164</v>
      </c>
      <c r="G1530" s="5">
        <v>5.9421874663967797E-2</v>
      </c>
    </row>
    <row r="1531" spans="1:7" x14ac:dyDescent="0.25">
      <c r="A1531" s="5" t="s">
        <v>1235</v>
      </c>
      <c r="B1531" s="5" t="s">
        <v>1125</v>
      </c>
      <c r="C1531" s="5" t="s">
        <v>1238</v>
      </c>
      <c r="D1531" s="5" t="s">
        <v>1125</v>
      </c>
      <c r="E1531" s="5">
        <v>0.426264512891118</v>
      </c>
      <c r="F1531" s="5">
        <v>0.86341101110649598</v>
      </c>
      <c r="G1531" s="5">
        <v>0.49369825889160601</v>
      </c>
    </row>
    <row r="1532" spans="1:7" x14ac:dyDescent="0.25">
      <c r="A1532" s="5" t="s">
        <v>2018</v>
      </c>
      <c r="B1532" s="5" t="s">
        <v>1941</v>
      </c>
      <c r="C1532" s="5" t="s">
        <v>2019</v>
      </c>
      <c r="D1532" s="5" t="s">
        <v>1941</v>
      </c>
      <c r="E1532" s="5">
        <v>1.3206504105354599E-2</v>
      </c>
      <c r="F1532" s="5">
        <v>0.159601920023003</v>
      </c>
      <c r="G1532" s="5">
        <v>8.2746523998277505E-2</v>
      </c>
    </row>
    <row r="1533" spans="1:7" x14ac:dyDescent="0.25">
      <c r="A1533" s="5" t="s">
        <v>2018</v>
      </c>
      <c r="B1533" s="5" t="s">
        <v>1941</v>
      </c>
      <c r="C1533" s="5" t="s">
        <v>2020</v>
      </c>
      <c r="D1533" s="5" t="s">
        <v>1941</v>
      </c>
      <c r="E1533" s="5">
        <v>1.5583048827651101E-2</v>
      </c>
      <c r="F1533" s="5">
        <v>0.13280135588067599</v>
      </c>
      <c r="G1533" s="5">
        <v>0.117341037102457</v>
      </c>
    </row>
    <row r="1534" spans="1:7" x14ac:dyDescent="0.25">
      <c r="A1534" s="5" t="s">
        <v>2018</v>
      </c>
      <c r="B1534" s="5" t="s">
        <v>1941</v>
      </c>
      <c r="C1534" s="5" t="s">
        <v>2022</v>
      </c>
      <c r="D1534" s="5" t="s">
        <v>1941</v>
      </c>
      <c r="E1534" s="5">
        <v>0.22708227895022401</v>
      </c>
      <c r="F1534" s="5">
        <v>0.65914449051458601</v>
      </c>
      <c r="G1534" s="5">
        <v>0.34451062281191802</v>
      </c>
    </row>
    <row r="1535" spans="1:7" x14ac:dyDescent="0.25">
      <c r="A1535" s="5" t="s">
        <v>2018</v>
      </c>
      <c r="B1535" s="5" t="s">
        <v>1941</v>
      </c>
      <c r="C1535" s="5" t="s">
        <v>2021</v>
      </c>
      <c r="D1535" s="5" t="s">
        <v>1941</v>
      </c>
      <c r="E1535" s="5">
        <v>0.24253829772895</v>
      </c>
      <c r="F1535" s="5">
        <v>0.63125013139834196</v>
      </c>
      <c r="G1535" s="5">
        <v>0.38421900553379701</v>
      </c>
    </row>
    <row r="1536" spans="1:7" x14ac:dyDescent="0.25">
      <c r="A1536" s="5" t="s">
        <v>2197</v>
      </c>
      <c r="B1536" s="5" t="s">
        <v>2100</v>
      </c>
      <c r="C1536" s="5" t="s">
        <v>2198</v>
      </c>
      <c r="D1536" s="5" t="s">
        <v>2100</v>
      </c>
      <c r="E1536" s="5">
        <v>2.5390294893318802E-2</v>
      </c>
      <c r="F1536" s="5">
        <v>0.24909046474382299</v>
      </c>
      <c r="G1536" s="5">
        <v>0.101932022646597</v>
      </c>
    </row>
    <row r="1537" spans="1:7" x14ac:dyDescent="0.25">
      <c r="A1537" s="5" t="s">
        <v>2197</v>
      </c>
      <c r="B1537" s="5" t="s">
        <v>2100</v>
      </c>
      <c r="C1537" s="5" t="s">
        <v>2199</v>
      </c>
      <c r="D1537" s="5" t="s">
        <v>2100</v>
      </c>
      <c r="E1537" s="5">
        <v>3.9884617409321602E-2</v>
      </c>
      <c r="F1537" s="5">
        <v>0.33879607791514299</v>
      </c>
      <c r="G1537" s="5">
        <v>0.11772455470783599</v>
      </c>
    </row>
    <row r="1538" spans="1:7" x14ac:dyDescent="0.25">
      <c r="A1538" s="5" t="s">
        <v>2200</v>
      </c>
      <c r="B1538" s="5" t="s">
        <v>2100</v>
      </c>
      <c r="C1538" s="5" t="s">
        <v>2201</v>
      </c>
      <c r="D1538" s="5" t="s">
        <v>2100</v>
      </c>
      <c r="E1538" s="5">
        <v>8.0107570652505396E-3</v>
      </c>
      <c r="F1538" s="5">
        <v>0.171650749048573</v>
      </c>
      <c r="G1538" s="5">
        <v>4.6668931593089998E-2</v>
      </c>
    </row>
    <row r="1539" spans="1:7" x14ac:dyDescent="0.25">
      <c r="A1539" s="5" t="s">
        <v>2200</v>
      </c>
      <c r="B1539" s="5" t="s">
        <v>2100</v>
      </c>
      <c r="C1539" s="5" t="s">
        <v>2202</v>
      </c>
      <c r="D1539" s="5" t="s">
        <v>2100</v>
      </c>
      <c r="E1539" s="5">
        <v>7.6355966202709697E-3</v>
      </c>
      <c r="F1539" s="5">
        <v>4.95138510972069E-2</v>
      </c>
      <c r="G1539" s="5">
        <v>0.15421132574156901</v>
      </c>
    </row>
    <row r="1540" spans="1:7" x14ac:dyDescent="0.25">
      <c r="A1540" s="5" t="s">
        <v>2023</v>
      </c>
      <c r="B1540" s="5" t="s">
        <v>1941</v>
      </c>
      <c r="C1540" s="5" t="s">
        <v>2024</v>
      </c>
      <c r="D1540" s="5" t="s">
        <v>1941</v>
      </c>
      <c r="E1540" s="5">
        <v>6.5468633409219601E-2</v>
      </c>
      <c r="F1540" s="5">
        <v>0.39699165698127797</v>
      </c>
      <c r="G1540" s="5">
        <v>0.16491186214602699</v>
      </c>
    </row>
    <row r="1541" spans="1:7" x14ac:dyDescent="0.25">
      <c r="A1541" s="5" t="s">
        <v>2203</v>
      </c>
      <c r="B1541" s="5" t="s">
        <v>2100</v>
      </c>
      <c r="C1541" s="5" t="s">
        <v>2204</v>
      </c>
      <c r="D1541" s="5" t="s">
        <v>2100</v>
      </c>
      <c r="E1541" s="5">
        <v>9.7615260840527695E-3</v>
      </c>
      <c r="F1541" s="5">
        <v>6.4824379329230394E-2</v>
      </c>
      <c r="G1541" s="5">
        <v>0.15058418121484601</v>
      </c>
    </row>
    <row r="1542" spans="1:7" x14ac:dyDescent="0.25">
      <c r="A1542" s="5" t="s">
        <v>2203</v>
      </c>
      <c r="B1542" s="5" t="s">
        <v>2100</v>
      </c>
      <c r="C1542" s="5" t="s">
        <v>2205</v>
      </c>
      <c r="D1542" s="5" t="s">
        <v>2100</v>
      </c>
      <c r="E1542" s="5">
        <v>1.4668401815868801E-2</v>
      </c>
      <c r="F1542" s="5">
        <v>8.6353198118812494E-2</v>
      </c>
      <c r="G1542" s="5">
        <v>0.16986518317117499</v>
      </c>
    </row>
    <row r="1543" spans="1:7" x14ac:dyDescent="0.25">
      <c r="A1543" s="5" t="s">
        <v>699</v>
      </c>
      <c r="B1543" s="5" t="s">
        <v>616</v>
      </c>
      <c r="C1543" s="5" t="s">
        <v>700</v>
      </c>
      <c r="D1543" s="5" t="s">
        <v>616</v>
      </c>
      <c r="E1543" s="5">
        <v>5.5491870557200701E-2</v>
      </c>
      <c r="F1543" s="5">
        <v>0.40448667870077398</v>
      </c>
      <c r="G1543" s="5">
        <v>0.13719084825102901</v>
      </c>
    </row>
    <row r="1544" spans="1:7" x14ac:dyDescent="0.25">
      <c r="A1544" s="5" t="s">
        <v>1239</v>
      </c>
      <c r="B1544" s="5" t="s">
        <v>1125</v>
      </c>
      <c r="C1544" s="5" t="s">
        <v>1241</v>
      </c>
      <c r="D1544" s="5" t="s">
        <v>1125</v>
      </c>
      <c r="E1544" s="5">
        <v>8.5617368127575699E-3</v>
      </c>
      <c r="F1544" s="5">
        <v>6.4619201018229294E-2</v>
      </c>
      <c r="G1544" s="5">
        <v>0.132495244104647</v>
      </c>
    </row>
    <row r="1545" spans="1:7" x14ac:dyDescent="0.25">
      <c r="A1545" s="5" t="s">
        <v>1239</v>
      </c>
      <c r="B1545" s="5" t="s">
        <v>1125</v>
      </c>
      <c r="C1545" s="5" t="s">
        <v>1240</v>
      </c>
      <c r="D1545" s="5" t="s">
        <v>1125</v>
      </c>
      <c r="E1545" s="5">
        <v>1.40519332931023E-2</v>
      </c>
      <c r="F1545" s="5">
        <v>6.9259469981705707E-2</v>
      </c>
      <c r="G1545" s="5">
        <v>0.202888259133574</v>
      </c>
    </row>
    <row r="1546" spans="1:7" x14ac:dyDescent="0.25">
      <c r="A1546" s="5" t="s">
        <v>318</v>
      </c>
      <c r="B1546" s="5" t="s">
        <v>67</v>
      </c>
      <c r="C1546" s="5" t="s">
        <v>319</v>
      </c>
      <c r="D1546" s="5" t="s">
        <v>67</v>
      </c>
      <c r="E1546" s="5">
        <v>2.16259029303945E-2</v>
      </c>
      <c r="F1546" s="5">
        <v>5.5710055787152803E-2</v>
      </c>
      <c r="G1546" s="5">
        <v>0.38818670390528698</v>
      </c>
    </row>
    <row r="1547" spans="1:7" x14ac:dyDescent="0.25">
      <c r="A1547" s="5" t="s">
        <v>1517</v>
      </c>
      <c r="B1547" s="5" t="s">
        <v>1490</v>
      </c>
      <c r="C1547" s="5" t="s">
        <v>1518</v>
      </c>
      <c r="D1547" s="5" t="s">
        <v>1490</v>
      </c>
      <c r="E1547" s="5">
        <v>1.0033594459632001E-2</v>
      </c>
      <c r="F1547" s="5">
        <v>8.9324768655847597E-2</v>
      </c>
      <c r="G1547" s="5">
        <v>0.11232712505855599</v>
      </c>
    </row>
    <row r="1548" spans="1:7" x14ac:dyDescent="0.25">
      <c r="A1548" s="5" t="s">
        <v>1517</v>
      </c>
      <c r="B1548" s="5" t="s">
        <v>1490</v>
      </c>
      <c r="C1548" s="5" t="s">
        <v>1519</v>
      </c>
      <c r="D1548" s="5" t="s">
        <v>1490</v>
      </c>
      <c r="E1548" s="5">
        <v>1.00644507208861E-2</v>
      </c>
      <c r="F1548" s="5">
        <v>5.4919311670522997E-2</v>
      </c>
      <c r="G1548" s="5">
        <v>0.18325886495565799</v>
      </c>
    </row>
    <row r="1549" spans="1:7" x14ac:dyDescent="0.25">
      <c r="A1549" s="5" t="s">
        <v>1520</v>
      </c>
      <c r="B1549" s="5" t="s">
        <v>1490</v>
      </c>
      <c r="C1549" s="5" t="s">
        <v>1521</v>
      </c>
      <c r="D1549" s="5" t="s">
        <v>1490</v>
      </c>
      <c r="E1549" s="5">
        <v>1.0425884658705699E-2</v>
      </c>
      <c r="F1549" s="5">
        <v>8.9975598504693999E-2</v>
      </c>
      <c r="G1549" s="5">
        <v>0.115874579685756</v>
      </c>
    </row>
    <row r="1550" spans="1:7" x14ac:dyDescent="0.25">
      <c r="A1550" s="5" t="s">
        <v>1520</v>
      </c>
      <c r="B1550" s="5" t="s">
        <v>1490</v>
      </c>
      <c r="C1550" s="5" t="s">
        <v>1522</v>
      </c>
      <c r="D1550" s="5" t="s">
        <v>1490</v>
      </c>
      <c r="E1550" s="5">
        <v>1.2167126630165399E-2</v>
      </c>
      <c r="F1550" s="5">
        <v>0.10157847817132799</v>
      </c>
      <c r="G1550" s="5">
        <v>0.119780556365923</v>
      </c>
    </row>
    <row r="1551" spans="1:7" x14ac:dyDescent="0.25">
      <c r="A1551" s="5" t="s">
        <v>1823</v>
      </c>
      <c r="B1551" s="5" t="s">
        <v>1800</v>
      </c>
      <c r="C1551" s="5" t="s">
        <v>1824</v>
      </c>
      <c r="D1551" s="5" t="s">
        <v>1800</v>
      </c>
      <c r="E1551" s="5">
        <v>0</v>
      </c>
      <c r="F1551" s="5">
        <v>5.5910721921218397E-2</v>
      </c>
      <c r="G1551" s="5">
        <v>0</v>
      </c>
    </row>
    <row r="1552" spans="1:7" x14ac:dyDescent="0.25">
      <c r="A1552" s="5" t="s">
        <v>1823</v>
      </c>
      <c r="B1552" s="5" t="s">
        <v>1800</v>
      </c>
      <c r="C1552" s="5" t="s">
        <v>1825</v>
      </c>
      <c r="D1552" s="5" t="s">
        <v>1800</v>
      </c>
      <c r="E1552" s="5">
        <v>0</v>
      </c>
      <c r="F1552" s="5">
        <v>4.5487622716489803E-2</v>
      </c>
      <c r="G1552" s="5">
        <v>0</v>
      </c>
    </row>
    <row r="1553" spans="1:7" x14ac:dyDescent="0.25">
      <c r="A1553" s="5" t="s">
        <v>1823</v>
      </c>
      <c r="B1553" s="5" t="s">
        <v>1800</v>
      </c>
      <c r="C1553" s="5" t="s">
        <v>1826</v>
      </c>
      <c r="D1553" s="5" t="s">
        <v>1800</v>
      </c>
      <c r="E1553" s="5">
        <v>5.42107820348375E-2</v>
      </c>
      <c r="F1553" s="5">
        <v>0.787894576500352</v>
      </c>
      <c r="G1553" s="5">
        <v>6.8804613779205603E-2</v>
      </c>
    </row>
    <row r="1554" spans="1:7" x14ac:dyDescent="0.25">
      <c r="A1554" s="5" t="s">
        <v>1823</v>
      </c>
      <c r="B1554" s="5" t="s">
        <v>1800</v>
      </c>
      <c r="C1554" s="5" t="s">
        <v>1827</v>
      </c>
      <c r="D1554" s="5" t="s">
        <v>1800</v>
      </c>
      <c r="E1554" s="5">
        <v>5.4158860569741403E-2</v>
      </c>
      <c r="F1554" s="5">
        <v>0.777855318430829</v>
      </c>
      <c r="G1554" s="5">
        <v>6.9625879371752894E-2</v>
      </c>
    </row>
    <row r="1555" spans="1:7" x14ac:dyDescent="0.25">
      <c r="A1555" s="5" t="s">
        <v>1883</v>
      </c>
      <c r="B1555" s="5" t="s">
        <v>1884</v>
      </c>
      <c r="C1555" s="5" t="s">
        <v>1885</v>
      </c>
      <c r="D1555" s="5" t="s">
        <v>1884</v>
      </c>
      <c r="E1555" s="5">
        <v>3.2249445013055101E-3</v>
      </c>
      <c r="F1555" s="5">
        <v>9.1251642986026796E-2</v>
      </c>
      <c r="G1555" s="5">
        <v>3.5341221218332899E-2</v>
      </c>
    </row>
    <row r="1556" spans="1:7" x14ac:dyDescent="0.25">
      <c r="A1556" s="5" t="s">
        <v>1883</v>
      </c>
      <c r="B1556" s="5" t="s">
        <v>1884</v>
      </c>
      <c r="C1556" s="5" t="s">
        <v>1886</v>
      </c>
      <c r="D1556" s="5" t="s">
        <v>1884</v>
      </c>
      <c r="E1556" s="5">
        <v>3.23494233836783E-3</v>
      </c>
      <c r="F1556" s="5">
        <v>5.4727959642121599E-2</v>
      </c>
      <c r="G1556" s="5">
        <v>5.9109500144383903E-2</v>
      </c>
    </row>
    <row r="1557" spans="1:7" x14ac:dyDescent="0.25">
      <c r="A1557" s="5" t="s">
        <v>1753</v>
      </c>
      <c r="B1557" s="5" t="s">
        <v>1643</v>
      </c>
      <c r="C1557" s="5" t="s">
        <v>1754</v>
      </c>
      <c r="D1557" s="5" t="s">
        <v>1643</v>
      </c>
      <c r="E1557" s="5">
        <v>4.7256654113232502E-3</v>
      </c>
      <c r="F1557" s="5">
        <v>4.9400568740718603E-2</v>
      </c>
      <c r="G1557" s="5">
        <v>9.5660141811851299E-2</v>
      </c>
    </row>
    <row r="1558" spans="1:7" x14ac:dyDescent="0.25">
      <c r="A1558" s="5" t="s">
        <v>2206</v>
      </c>
      <c r="B1558" s="5" t="s">
        <v>2100</v>
      </c>
      <c r="C1558" s="5" t="s">
        <v>2208</v>
      </c>
      <c r="D1558" s="5" t="s">
        <v>2100</v>
      </c>
      <c r="E1558" s="5">
        <v>9.5796938375511606E-3</v>
      </c>
      <c r="F1558" s="5">
        <v>0.13939603762430799</v>
      </c>
      <c r="G1558" s="5">
        <v>6.8722856121418097E-2</v>
      </c>
    </row>
    <row r="1559" spans="1:7" x14ac:dyDescent="0.25">
      <c r="A1559" s="5" t="s">
        <v>2206</v>
      </c>
      <c r="B1559" s="5" t="s">
        <v>2100</v>
      </c>
      <c r="C1559" s="5" t="s">
        <v>2207</v>
      </c>
      <c r="D1559" s="5" t="s">
        <v>2100</v>
      </c>
      <c r="E1559" s="5">
        <v>1.7697563321684699E-2</v>
      </c>
      <c r="F1559" s="5">
        <v>0.170570365416162</v>
      </c>
      <c r="G1559" s="5">
        <v>0.10375520553353799</v>
      </c>
    </row>
    <row r="1560" spans="1:7" x14ac:dyDescent="0.25">
      <c r="A1560" s="5" t="s">
        <v>57</v>
      </c>
      <c r="B1560" s="5" t="s">
        <v>16</v>
      </c>
      <c r="C1560" s="5" t="s">
        <v>58</v>
      </c>
      <c r="D1560" s="5" t="s">
        <v>16</v>
      </c>
      <c r="E1560" s="5">
        <v>3.2458801001337199E-3</v>
      </c>
      <c r="F1560" s="5">
        <v>6.9630703221322504E-2</v>
      </c>
      <c r="G1560" s="5">
        <v>4.6615644392052499E-2</v>
      </c>
    </row>
    <row r="1561" spans="1:7" x14ac:dyDescent="0.25">
      <c r="A1561" s="5" t="s">
        <v>57</v>
      </c>
      <c r="B1561" s="5" t="s">
        <v>16</v>
      </c>
      <c r="C1561" s="5" t="s">
        <v>59</v>
      </c>
      <c r="D1561" s="5" t="s">
        <v>16</v>
      </c>
      <c r="E1561" s="5">
        <v>3.2458801001337199E-3</v>
      </c>
      <c r="F1561" s="5">
        <v>6.4038878622815099E-2</v>
      </c>
      <c r="G1561" s="5">
        <v>5.0686085858119699E-2</v>
      </c>
    </row>
    <row r="1562" spans="1:7" x14ac:dyDescent="0.25">
      <c r="A1562" s="5" t="s">
        <v>1347</v>
      </c>
      <c r="B1562" s="5" t="s">
        <v>1301</v>
      </c>
      <c r="C1562" s="5" t="s">
        <v>1348</v>
      </c>
      <c r="D1562" s="5" t="s">
        <v>1301</v>
      </c>
      <c r="E1562" s="5">
        <v>4.1787718349738101E-2</v>
      </c>
      <c r="F1562" s="5">
        <v>0.14688354645396801</v>
      </c>
      <c r="G1562" s="5">
        <v>0.28449557052895602</v>
      </c>
    </row>
    <row r="1563" spans="1:7" x14ac:dyDescent="0.25">
      <c r="A1563" s="5" t="s">
        <v>1347</v>
      </c>
      <c r="B1563" s="5" t="s">
        <v>1301</v>
      </c>
      <c r="C1563" s="5" t="s">
        <v>1349</v>
      </c>
      <c r="D1563" s="5" t="s">
        <v>1301</v>
      </c>
      <c r="E1563" s="5">
        <v>3.6035418462502897E-2</v>
      </c>
      <c r="F1563" s="5">
        <v>7.2485147044178605E-2</v>
      </c>
      <c r="G1563" s="5">
        <v>0.49714210334070003</v>
      </c>
    </row>
    <row r="1564" spans="1:7" x14ac:dyDescent="0.25">
      <c r="A1564" s="5" t="s">
        <v>320</v>
      </c>
      <c r="B1564" s="5" t="s">
        <v>67</v>
      </c>
      <c r="C1564" s="5" t="s">
        <v>321</v>
      </c>
      <c r="D1564" s="5" t="s">
        <v>67</v>
      </c>
      <c r="E1564" s="5">
        <v>1.46405624936073E-2</v>
      </c>
      <c r="F1564" s="5">
        <v>6.9716339100253794E-2</v>
      </c>
      <c r="G1564" s="5">
        <v>0.21000188309592399</v>
      </c>
    </row>
    <row r="1565" spans="1:7" x14ac:dyDescent="0.25">
      <c r="A1565" s="5" t="s">
        <v>953</v>
      </c>
      <c r="B1565" s="5" t="s">
        <v>945</v>
      </c>
      <c r="C1565" s="5" t="s">
        <v>955</v>
      </c>
      <c r="D1565" s="5" t="s">
        <v>945</v>
      </c>
      <c r="E1565" s="5">
        <v>1.6658097328459701E-2</v>
      </c>
      <c r="F1565" s="5">
        <v>6.4555956578432105E-2</v>
      </c>
      <c r="G1565" s="5">
        <v>0.25804121279220699</v>
      </c>
    </row>
    <row r="1566" spans="1:7" x14ac:dyDescent="0.25">
      <c r="A1566" s="5" t="s">
        <v>953</v>
      </c>
      <c r="B1566" s="5" t="s">
        <v>945</v>
      </c>
      <c r="C1566" s="5" t="s">
        <v>954</v>
      </c>
      <c r="D1566" s="5" t="s">
        <v>945</v>
      </c>
      <c r="E1566" s="5">
        <v>1.6671984076475299E-2</v>
      </c>
      <c r="F1566" s="5">
        <v>5.3261058874009802E-2</v>
      </c>
      <c r="G1566" s="5">
        <v>0.31302389454766999</v>
      </c>
    </row>
    <row r="1567" spans="1:7" x14ac:dyDescent="0.25">
      <c r="A1567" s="5" t="s">
        <v>2209</v>
      </c>
      <c r="B1567" s="5" t="s">
        <v>2100</v>
      </c>
      <c r="C1567" s="5" t="s">
        <v>2210</v>
      </c>
      <c r="D1567" s="5" t="s">
        <v>2100</v>
      </c>
      <c r="E1567" s="5">
        <v>2.1506849982499701E-2</v>
      </c>
      <c r="F1567" s="5">
        <v>0.19657671753912001</v>
      </c>
      <c r="G1567" s="5">
        <v>0.10940690358317599</v>
      </c>
    </row>
    <row r="1568" spans="1:7" x14ac:dyDescent="0.25">
      <c r="A1568" s="5" t="s">
        <v>701</v>
      </c>
      <c r="B1568" s="5" t="s">
        <v>616</v>
      </c>
      <c r="C1568" s="5" t="s">
        <v>702</v>
      </c>
      <c r="D1568" s="5" t="s">
        <v>616</v>
      </c>
      <c r="E1568" s="5">
        <v>8.2384461493077397E-3</v>
      </c>
      <c r="F1568" s="5">
        <v>0.11258154721134001</v>
      </c>
      <c r="G1568" s="5">
        <v>7.3177588631309007E-2</v>
      </c>
    </row>
    <row r="1569" spans="1:7" x14ac:dyDescent="0.25">
      <c r="A1569" s="5" t="s">
        <v>701</v>
      </c>
      <c r="B1569" s="5" t="s">
        <v>616</v>
      </c>
      <c r="C1569" s="5" t="s">
        <v>703</v>
      </c>
      <c r="D1569" s="5" t="s">
        <v>616</v>
      </c>
      <c r="E1569" s="5">
        <v>8.2942509685238301E-3</v>
      </c>
      <c r="F1569" s="5">
        <v>0.107432576977085</v>
      </c>
      <c r="G1569" s="5">
        <v>7.7204244763605795E-2</v>
      </c>
    </row>
    <row r="1570" spans="1:7" x14ac:dyDescent="0.25">
      <c r="A1570" s="5" t="s">
        <v>1242</v>
      </c>
      <c r="B1570" s="5" t="s">
        <v>1125</v>
      </c>
      <c r="C1570" s="5" t="s">
        <v>1243</v>
      </c>
      <c r="D1570" s="5" t="s">
        <v>1125</v>
      </c>
      <c r="E1570" s="5">
        <v>4.29208991392281E-2</v>
      </c>
      <c r="F1570" s="5">
        <v>0.15072616947091599</v>
      </c>
      <c r="G1570" s="5">
        <v>0.28476076377373799</v>
      </c>
    </row>
    <row r="1571" spans="1:7" x14ac:dyDescent="0.25">
      <c r="A1571" s="5" t="s">
        <v>1392</v>
      </c>
      <c r="B1571" s="5" t="s">
        <v>1383</v>
      </c>
      <c r="C1571" s="5" t="s">
        <v>1389</v>
      </c>
      <c r="D1571" s="5" t="s">
        <v>1383</v>
      </c>
      <c r="E1571" s="5">
        <v>1.6326537059550301E-3</v>
      </c>
      <c r="F1571" s="5">
        <v>7.3549700929728498E-2</v>
      </c>
      <c r="G1571" s="5">
        <v>2.2197965257736599E-2</v>
      </c>
    </row>
    <row r="1572" spans="1:7" x14ac:dyDescent="0.25">
      <c r="A1572" s="5" t="s">
        <v>1392</v>
      </c>
      <c r="B1572" s="5" t="s">
        <v>1383</v>
      </c>
      <c r="C1572" s="5" t="s">
        <v>1393</v>
      </c>
      <c r="D1572" s="5" t="s">
        <v>1383</v>
      </c>
      <c r="E1572" s="5">
        <v>3.2679790267167701E-3</v>
      </c>
      <c r="F1572" s="5">
        <v>4.1176720790772899E-2</v>
      </c>
      <c r="G1572" s="5">
        <v>7.9364722686928305E-2</v>
      </c>
    </row>
    <row r="1573" spans="1:7" x14ac:dyDescent="0.25">
      <c r="A1573" s="5" t="s">
        <v>60</v>
      </c>
      <c r="B1573" s="5" t="s">
        <v>16</v>
      </c>
      <c r="C1573" s="5" t="s">
        <v>61</v>
      </c>
      <c r="D1573" s="5" t="s">
        <v>16</v>
      </c>
      <c r="E1573" s="5">
        <v>4.8563504359894101E-3</v>
      </c>
      <c r="F1573" s="5">
        <v>0.105387647156061</v>
      </c>
      <c r="G1573" s="5">
        <v>4.6080831739207302E-2</v>
      </c>
    </row>
    <row r="1574" spans="1:7" x14ac:dyDescent="0.25">
      <c r="A1574" s="5" t="s">
        <v>60</v>
      </c>
      <c r="B1574" s="5" t="s">
        <v>16</v>
      </c>
      <c r="C1574" s="5" t="s">
        <v>62</v>
      </c>
      <c r="D1574" s="5" t="s">
        <v>16</v>
      </c>
      <c r="E1574" s="5">
        <v>3.2489559403571298E-3</v>
      </c>
      <c r="F1574" s="5">
        <v>4.8123408131959797E-2</v>
      </c>
      <c r="G1574" s="5">
        <v>6.7513005966828604E-2</v>
      </c>
    </row>
    <row r="1575" spans="1:7" x14ac:dyDescent="0.25">
      <c r="A1575" s="5" t="s">
        <v>554</v>
      </c>
      <c r="B1575" s="5" t="s">
        <v>418</v>
      </c>
      <c r="C1575" s="5" t="s">
        <v>555</v>
      </c>
      <c r="D1575" s="5" t="s">
        <v>418</v>
      </c>
      <c r="E1575" s="5">
        <v>1.14976245676845E-2</v>
      </c>
      <c r="F1575" s="5">
        <v>6.6088454261011606E-2</v>
      </c>
      <c r="G1575" s="5">
        <v>0.17397327106903501</v>
      </c>
    </row>
    <row r="1576" spans="1:7" x14ac:dyDescent="0.25">
      <c r="A1576" s="5" t="s">
        <v>554</v>
      </c>
      <c r="B1576" s="5" t="s">
        <v>418</v>
      </c>
      <c r="C1576" s="5" t="s">
        <v>556</v>
      </c>
      <c r="D1576" s="5" t="s">
        <v>418</v>
      </c>
      <c r="E1576" s="5">
        <v>2.3910548888467699E-2</v>
      </c>
      <c r="F1576" s="5">
        <v>7.4414435726807796E-2</v>
      </c>
      <c r="G1576" s="5">
        <v>0.32131600078577099</v>
      </c>
    </row>
    <row r="1577" spans="1:7" x14ac:dyDescent="0.25">
      <c r="A1577" s="5" t="s">
        <v>1376</v>
      </c>
      <c r="B1577" s="5" t="s">
        <v>1373</v>
      </c>
      <c r="C1577" s="5" t="s">
        <v>1381</v>
      </c>
      <c r="D1577" s="5" t="s">
        <v>1373</v>
      </c>
      <c r="E1577" s="5">
        <v>1.45400353501425E-2</v>
      </c>
      <c r="F1577" s="5">
        <v>5.5171925382762499E-2</v>
      </c>
      <c r="G1577" s="5">
        <v>0.26354047369688699</v>
      </c>
    </row>
    <row r="1578" spans="1:7" x14ac:dyDescent="0.25">
      <c r="A1578" s="5" t="s">
        <v>1376</v>
      </c>
      <c r="B1578" s="5" t="s">
        <v>1373</v>
      </c>
      <c r="C1578" s="5" t="s">
        <v>1377</v>
      </c>
      <c r="D1578" s="5" t="s">
        <v>1373</v>
      </c>
      <c r="E1578" s="5">
        <v>1.45400353501425E-2</v>
      </c>
      <c r="F1578" s="5">
        <v>5.5171925382762499E-2</v>
      </c>
      <c r="G1578" s="5">
        <v>0.26354047369688699</v>
      </c>
    </row>
    <row r="1579" spans="1:7" x14ac:dyDescent="0.25">
      <c r="A1579" s="5" t="s">
        <v>1446</v>
      </c>
      <c r="B1579" s="5" t="s">
        <v>1424</v>
      </c>
      <c r="C1579" s="5" t="s">
        <v>1447</v>
      </c>
      <c r="D1579" s="5" t="s">
        <v>1424</v>
      </c>
      <c r="E1579" s="5">
        <v>1.4847886628094E-2</v>
      </c>
      <c r="F1579" s="5">
        <v>2.9153467868441099E-2</v>
      </c>
      <c r="G1579" s="5">
        <v>0.50930087271596802</v>
      </c>
    </row>
    <row r="1580" spans="1:7" x14ac:dyDescent="0.25">
      <c r="A1580" s="5" t="s">
        <v>322</v>
      </c>
      <c r="B1580" s="5" t="s">
        <v>67</v>
      </c>
      <c r="C1580" s="5" t="s">
        <v>323</v>
      </c>
      <c r="D1580" s="5" t="s">
        <v>67</v>
      </c>
      <c r="E1580" s="5">
        <v>6.9142615179970199E-3</v>
      </c>
      <c r="F1580" s="5">
        <v>7.4993039990208496E-2</v>
      </c>
      <c r="G1580" s="5">
        <v>9.2198709625583603E-2</v>
      </c>
    </row>
    <row r="1581" spans="1:7" x14ac:dyDescent="0.25">
      <c r="A1581" s="5" t="s">
        <v>322</v>
      </c>
      <c r="B1581" s="5" t="s">
        <v>67</v>
      </c>
      <c r="C1581" s="5" t="s">
        <v>324</v>
      </c>
      <c r="D1581" s="5" t="s">
        <v>67</v>
      </c>
      <c r="E1581" s="5">
        <v>6.9133763100287697E-3</v>
      </c>
      <c r="F1581" s="5">
        <v>5.7694337951130797E-2</v>
      </c>
      <c r="G1581" s="5">
        <v>0.119827639167722</v>
      </c>
    </row>
    <row r="1582" spans="1:7" x14ac:dyDescent="0.25">
      <c r="A1582" s="5" t="s">
        <v>1350</v>
      </c>
      <c r="B1582" s="5" t="s">
        <v>1301</v>
      </c>
      <c r="C1582" s="5" t="s">
        <v>1351</v>
      </c>
      <c r="D1582" s="5" t="s">
        <v>1301</v>
      </c>
      <c r="E1582" s="5">
        <v>2.8675312765830799E-2</v>
      </c>
      <c r="F1582" s="5">
        <v>5.8140478680619799E-2</v>
      </c>
      <c r="G1582" s="5">
        <v>0.49320737318575297</v>
      </c>
    </row>
    <row r="1583" spans="1:7" x14ac:dyDescent="0.25">
      <c r="A1583" s="5" t="s">
        <v>982</v>
      </c>
      <c r="B1583" s="5" t="s">
        <v>973</v>
      </c>
      <c r="C1583" s="5" t="s">
        <v>983</v>
      </c>
      <c r="D1583" s="5" t="s">
        <v>973</v>
      </c>
      <c r="E1583" s="5">
        <v>3.2336347585929801E-3</v>
      </c>
      <c r="F1583" s="5">
        <v>0.18380532673918201</v>
      </c>
      <c r="G1583" s="5">
        <v>1.75927151620664E-2</v>
      </c>
    </row>
    <row r="1584" spans="1:7" x14ac:dyDescent="0.25">
      <c r="A1584" s="5" t="s">
        <v>982</v>
      </c>
      <c r="B1584" s="5" t="s">
        <v>973</v>
      </c>
      <c r="C1584" s="5" t="s">
        <v>984</v>
      </c>
      <c r="D1584" s="5" t="s">
        <v>973</v>
      </c>
      <c r="E1584" s="5">
        <v>4.8556954070759504E-3</v>
      </c>
      <c r="F1584" s="5">
        <v>0.19055452864060901</v>
      </c>
      <c r="G1584" s="5">
        <v>2.54819208009163E-2</v>
      </c>
    </row>
    <row r="1585" spans="1:7" x14ac:dyDescent="0.25">
      <c r="A1585" s="5" t="s">
        <v>325</v>
      </c>
      <c r="B1585" s="5" t="s">
        <v>67</v>
      </c>
      <c r="C1585" s="5" t="s">
        <v>326</v>
      </c>
      <c r="D1585" s="5" t="s">
        <v>67</v>
      </c>
      <c r="E1585" s="5">
        <v>1.76502329322261E-2</v>
      </c>
      <c r="F1585" s="5">
        <v>0.16862277483426599</v>
      </c>
      <c r="G1585" s="5">
        <v>0.104672888638998</v>
      </c>
    </row>
    <row r="1586" spans="1:7" x14ac:dyDescent="0.25">
      <c r="A1586" s="5" t="s">
        <v>2211</v>
      </c>
      <c r="B1586" s="5" t="s">
        <v>2100</v>
      </c>
      <c r="C1586" s="5" t="s">
        <v>2212</v>
      </c>
      <c r="D1586" s="5" t="s">
        <v>2100</v>
      </c>
      <c r="E1586" s="5">
        <v>6.53065350809385E-3</v>
      </c>
      <c r="F1586" s="5">
        <v>8.5578036756196005E-2</v>
      </c>
      <c r="G1586" s="5">
        <v>7.6312261365601097E-2</v>
      </c>
    </row>
    <row r="1587" spans="1:7" x14ac:dyDescent="0.25">
      <c r="A1587" s="5" t="s">
        <v>2211</v>
      </c>
      <c r="B1587" s="5" t="s">
        <v>2100</v>
      </c>
      <c r="C1587" s="5" t="s">
        <v>2213</v>
      </c>
      <c r="D1587" s="5" t="s">
        <v>2100</v>
      </c>
      <c r="E1587" s="5">
        <v>1.14443637446377E-2</v>
      </c>
      <c r="F1587" s="5">
        <v>5.8127670866144898E-2</v>
      </c>
      <c r="G1587" s="5">
        <v>0.196883232617242</v>
      </c>
    </row>
    <row r="1588" spans="1:7" x14ac:dyDescent="0.25">
      <c r="A1588" s="5" t="s">
        <v>2214</v>
      </c>
      <c r="B1588" s="5" t="s">
        <v>2100</v>
      </c>
      <c r="C1588" s="5" t="s">
        <v>2216</v>
      </c>
      <c r="D1588" s="5" t="s">
        <v>2100</v>
      </c>
      <c r="E1588" s="5">
        <v>2.6257296663101899E-2</v>
      </c>
      <c r="F1588" s="5">
        <v>0.100395344299504</v>
      </c>
      <c r="G1588" s="5">
        <v>0.261538987154323</v>
      </c>
    </row>
    <row r="1589" spans="1:7" x14ac:dyDescent="0.25">
      <c r="A1589" s="5" t="s">
        <v>2214</v>
      </c>
      <c r="B1589" s="5" t="s">
        <v>2100</v>
      </c>
      <c r="C1589" s="5" t="s">
        <v>2217</v>
      </c>
      <c r="D1589" s="5" t="s">
        <v>2100</v>
      </c>
      <c r="E1589" s="5">
        <v>3.82863550107451E-2</v>
      </c>
      <c r="F1589" s="5">
        <v>0.10642573546793101</v>
      </c>
      <c r="G1589" s="5">
        <v>0.35974714990136802</v>
      </c>
    </row>
    <row r="1590" spans="1:7" x14ac:dyDescent="0.25">
      <c r="A1590" s="5" t="s">
        <v>2214</v>
      </c>
      <c r="B1590" s="5" t="s">
        <v>2100</v>
      </c>
      <c r="C1590" s="5" t="s">
        <v>2215</v>
      </c>
      <c r="D1590" s="5" t="s">
        <v>2100</v>
      </c>
      <c r="E1590" s="5">
        <v>2.9588825534633899E-2</v>
      </c>
      <c r="F1590" s="5">
        <v>7.5682187693863603E-2</v>
      </c>
      <c r="G1590" s="5">
        <v>0.39096155167080299</v>
      </c>
    </row>
    <row r="1591" spans="1:7" x14ac:dyDescent="0.25">
      <c r="A1591" s="5" t="s">
        <v>2068</v>
      </c>
      <c r="B1591" s="5" t="s">
        <v>1941</v>
      </c>
      <c r="C1591" s="5" t="s">
        <v>2069</v>
      </c>
      <c r="D1591" s="5" t="s">
        <v>1941</v>
      </c>
      <c r="E1591" s="5">
        <v>4.8169311641686197E-2</v>
      </c>
      <c r="F1591" s="5">
        <v>0.193005173450572</v>
      </c>
      <c r="G1591" s="5">
        <v>0.24957523562974401</v>
      </c>
    </row>
    <row r="1592" spans="1:7" x14ac:dyDescent="0.25">
      <c r="A1592" s="5" t="s">
        <v>2068</v>
      </c>
      <c r="B1592" s="5" t="s">
        <v>1941</v>
      </c>
      <c r="C1592" s="5" t="s">
        <v>2070</v>
      </c>
      <c r="D1592" s="5" t="s">
        <v>1941</v>
      </c>
      <c r="E1592" s="5">
        <v>3.9488214924656401E-2</v>
      </c>
      <c r="F1592" s="5">
        <v>0.120193456500248</v>
      </c>
      <c r="G1592" s="5">
        <v>0.32853880797225199</v>
      </c>
    </row>
    <row r="1593" spans="1:7" x14ac:dyDescent="0.25">
      <c r="A1593" s="5" t="s">
        <v>557</v>
      </c>
      <c r="B1593" s="5" t="s">
        <v>418</v>
      </c>
      <c r="C1593" s="5" t="s">
        <v>558</v>
      </c>
      <c r="D1593" s="5" t="s">
        <v>418</v>
      </c>
      <c r="E1593" s="5">
        <v>5.2958303872910298E-2</v>
      </c>
      <c r="F1593" s="5">
        <v>0.23958014604508501</v>
      </c>
      <c r="G1593" s="5">
        <v>0.22104629597706399</v>
      </c>
    </row>
    <row r="1594" spans="1:7" x14ac:dyDescent="0.25">
      <c r="A1594" s="5" t="s">
        <v>559</v>
      </c>
      <c r="B1594" s="5" t="s">
        <v>418</v>
      </c>
      <c r="C1594" s="5" t="s">
        <v>560</v>
      </c>
      <c r="D1594" s="5" t="s">
        <v>418</v>
      </c>
      <c r="E1594" s="5">
        <v>6.5076213074174702E-2</v>
      </c>
      <c r="F1594" s="5">
        <v>0.23446747763683901</v>
      </c>
      <c r="G1594" s="5">
        <v>0.27754899626194401</v>
      </c>
    </row>
    <row r="1595" spans="1:7" x14ac:dyDescent="0.25">
      <c r="A1595" s="5" t="s">
        <v>2218</v>
      </c>
      <c r="B1595" s="5" t="s">
        <v>2100</v>
      </c>
      <c r="C1595" s="5" t="s">
        <v>2219</v>
      </c>
      <c r="D1595" s="5" t="s">
        <v>2100</v>
      </c>
      <c r="E1595" s="5">
        <v>1.13209696668637E-2</v>
      </c>
      <c r="F1595" s="5">
        <v>6.9413668023933797E-2</v>
      </c>
      <c r="G1595" s="5">
        <v>0.16309424338388601</v>
      </c>
    </row>
    <row r="1596" spans="1:7" x14ac:dyDescent="0.25">
      <c r="A1596" s="5" t="s">
        <v>327</v>
      </c>
      <c r="B1596" s="5" t="s">
        <v>67</v>
      </c>
      <c r="C1596" s="5" t="s">
        <v>328</v>
      </c>
      <c r="D1596" s="5" t="s">
        <v>67</v>
      </c>
      <c r="E1596" s="5">
        <v>1.8923258037459999E-2</v>
      </c>
      <c r="F1596" s="5">
        <v>0.16295412801714901</v>
      </c>
      <c r="G1596" s="5">
        <v>0.116126288224306</v>
      </c>
    </row>
    <row r="1597" spans="1:7" x14ac:dyDescent="0.25">
      <c r="A1597" s="5" t="s">
        <v>1755</v>
      </c>
      <c r="B1597" s="5" t="s">
        <v>1643</v>
      </c>
      <c r="C1597" s="5" t="s">
        <v>1757</v>
      </c>
      <c r="D1597" s="5" t="s">
        <v>1643</v>
      </c>
      <c r="E1597" s="5">
        <v>0</v>
      </c>
      <c r="F1597" s="5">
        <v>9.1795236160549895E-2</v>
      </c>
      <c r="G1597" s="5">
        <v>0</v>
      </c>
    </row>
    <row r="1598" spans="1:7" x14ac:dyDescent="0.25">
      <c r="A1598" s="5" t="s">
        <v>1755</v>
      </c>
      <c r="B1598" s="5" t="s">
        <v>1643</v>
      </c>
      <c r="C1598" s="5" t="s">
        <v>1756</v>
      </c>
      <c r="D1598" s="5" t="s">
        <v>1643</v>
      </c>
      <c r="E1598" s="5">
        <v>3.1405437147980502E-3</v>
      </c>
      <c r="F1598" s="5">
        <v>8.1228928026083294E-2</v>
      </c>
      <c r="G1598" s="5">
        <v>3.8662872835027402E-2</v>
      </c>
    </row>
    <row r="1599" spans="1:7" x14ac:dyDescent="0.25">
      <c r="A1599" s="5" t="s">
        <v>561</v>
      </c>
      <c r="B1599" s="5" t="s">
        <v>418</v>
      </c>
      <c r="C1599" s="5" t="s">
        <v>562</v>
      </c>
      <c r="D1599" s="5" t="s">
        <v>418</v>
      </c>
      <c r="E1599" s="5">
        <v>4.91000116973574E-3</v>
      </c>
      <c r="F1599" s="5">
        <v>9.6908798610004496E-2</v>
      </c>
      <c r="G1599" s="5">
        <v>5.06662061666385E-2</v>
      </c>
    </row>
    <row r="1600" spans="1:7" x14ac:dyDescent="0.25">
      <c r="A1600" s="5" t="s">
        <v>561</v>
      </c>
      <c r="B1600" s="5" t="s">
        <v>418</v>
      </c>
      <c r="C1600" s="5" t="s">
        <v>563</v>
      </c>
      <c r="D1600" s="5" t="s">
        <v>418</v>
      </c>
      <c r="E1600" s="5">
        <v>8.1945639026907401E-3</v>
      </c>
      <c r="F1600" s="5">
        <v>9.7156917047467206E-2</v>
      </c>
      <c r="G1600" s="5">
        <v>8.4343597468075099E-2</v>
      </c>
    </row>
    <row r="1601" spans="1:7" x14ac:dyDescent="0.25">
      <c r="A1601" s="5" t="s">
        <v>1862</v>
      </c>
      <c r="B1601" s="5" t="s">
        <v>1850</v>
      </c>
      <c r="C1601" s="5" t="s">
        <v>1864</v>
      </c>
      <c r="D1601" s="5" t="s">
        <v>1850</v>
      </c>
      <c r="E1601" s="5">
        <v>1.78226728754923E-3</v>
      </c>
      <c r="F1601" s="5">
        <v>9.7886680005813895E-2</v>
      </c>
      <c r="G1601" s="5">
        <v>1.8207454655152E-2</v>
      </c>
    </row>
    <row r="1602" spans="1:7" x14ac:dyDescent="0.25">
      <c r="A1602" s="5" t="s">
        <v>1862</v>
      </c>
      <c r="B1602" s="5" t="s">
        <v>1850</v>
      </c>
      <c r="C1602" s="5" t="s">
        <v>1863</v>
      </c>
      <c r="D1602" s="5" t="s">
        <v>1850</v>
      </c>
      <c r="E1602" s="5">
        <v>1.7817380317320601E-3</v>
      </c>
      <c r="F1602" s="5">
        <v>9.1848974693299196E-2</v>
      </c>
      <c r="G1602" s="5">
        <v>1.93985620164146E-2</v>
      </c>
    </row>
    <row r="1603" spans="1:7" x14ac:dyDescent="0.25">
      <c r="A1603" s="5" t="s">
        <v>534</v>
      </c>
      <c r="B1603" s="5" t="s">
        <v>418</v>
      </c>
      <c r="C1603" s="5" t="s">
        <v>535</v>
      </c>
      <c r="D1603" s="5" t="s">
        <v>418</v>
      </c>
      <c r="E1603" s="5">
        <v>4.0381169336010998E-2</v>
      </c>
      <c r="F1603" s="5">
        <v>0.144082396222319</v>
      </c>
      <c r="G1603" s="5">
        <v>0.28026442087833398</v>
      </c>
    </row>
    <row r="1604" spans="1:7" x14ac:dyDescent="0.25">
      <c r="A1604" s="5" t="s">
        <v>1879</v>
      </c>
      <c r="B1604" s="5" t="s">
        <v>1869</v>
      </c>
      <c r="C1604" s="5" t="s">
        <v>1880</v>
      </c>
      <c r="D1604" s="5" t="s">
        <v>1869</v>
      </c>
      <c r="E1604" s="5">
        <v>2.7533681480335099E-2</v>
      </c>
      <c r="F1604" s="5">
        <v>0.14616147546442901</v>
      </c>
      <c r="G1604" s="5">
        <v>0.18837851350943599</v>
      </c>
    </row>
    <row r="1605" spans="1:7" x14ac:dyDescent="0.25">
      <c r="A1605" s="5" t="s">
        <v>2025</v>
      </c>
      <c r="B1605" s="5" t="s">
        <v>1941</v>
      </c>
      <c r="C1605" s="5" t="s">
        <v>2026</v>
      </c>
      <c r="D1605" s="5" t="s">
        <v>1941</v>
      </c>
      <c r="E1605" s="5">
        <v>1.1728806466321099E-2</v>
      </c>
      <c r="F1605" s="5">
        <v>9.3142785173537704E-2</v>
      </c>
      <c r="G1605" s="5">
        <v>0.12592286610786599</v>
      </c>
    </row>
    <row r="1606" spans="1:7" x14ac:dyDescent="0.25">
      <c r="A1606" s="5" t="s">
        <v>1360</v>
      </c>
      <c r="B1606" s="5" t="s">
        <v>1353</v>
      </c>
      <c r="C1606" s="5" t="s">
        <v>1361</v>
      </c>
      <c r="D1606" s="5" t="s">
        <v>1353</v>
      </c>
      <c r="E1606" s="5">
        <v>1.63532362418655E-3</v>
      </c>
      <c r="F1606" s="5">
        <v>0.19187223380805801</v>
      </c>
      <c r="G1606" s="5">
        <v>8.5229821518754394E-3</v>
      </c>
    </row>
    <row r="1607" spans="1:7" x14ac:dyDescent="0.25">
      <c r="A1607" s="5" t="s">
        <v>894</v>
      </c>
      <c r="B1607" s="5" t="s">
        <v>823</v>
      </c>
      <c r="C1607" s="5" t="s">
        <v>895</v>
      </c>
      <c r="D1607" s="5" t="s">
        <v>823</v>
      </c>
      <c r="E1607" s="5">
        <v>1.2017424492160599E-2</v>
      </c>
      <c r="F1607" s="5">
        <v>8.6704294604291299E-2</v>
      </c>
      <c r="G1607" s="5">
        <v>0.13860241349066699</v>
      </c>
    </row>
    <row r="1608" spans="1:7" x14ac:dyDescent="0.25">
      <c r="A1608" s="5" t="s">
        <v>307</v>
      </c>
      <c r="B1608" s="5" t="s">
        <v>67</v>
      </c>
      <c r="C1608" s="5" t="s">
        <v>308</v>
      </c>
      <c r="D1608" s="5" t="s">
        <v>67</v>
      </c>
      <c r="E1608" s="5">
        <v>3.2262450609688901E-3</v>
      </c>
      <c r="F1608" s="5">
        <v>0.10028824829668</v>
      </c>
      <c r="G1608" s="5">
        <v>3.2169721934166798E-2</v>
      </c>
    </row>
    <row r="1609" spans="1:7" x14ac:dyDescent="0.25">
      <c r="A1609" s="5" t="s">
        <v>537</v>
      </c>
      <c r="B1609" s="5" t="s">
        <v>418</v>
      </c>
      <c r="C1609" s="5" t="s">
        <v>538</v>
      </c>
      <c r="D1609" s="5" t="s">
        <v>418</v>
      </c>
      <c r="E1609" s="5">
        <v>9.0478871269105698E-2</v>
      </c>
      <c r="F1609" s="5">
        <v>0.76679442881719795</v>
      </c>
      <c r="G1609" s="5">
        <v>0.117996255409252</v>
      </c>
    </row>
    <row r="1610" spans="1:7" x14ac:dyDescent="0.25">
      <c r="A1610" s="5" t="s">
        <v>564</v>
      </c>
      <c r="B1610" s="5" t="s">
        <v>418</v>
      </c>
      <c r="C1610" s="5" t="s">
        <v>565</v>
      </c>
      <c r="D1610" s="5" t="s">
        <v>418</v>
      </c>
      <c r="E1610" s="5">
        <v>8.4914596007367699E-2</v>
      </c>
      <c r="F1610" s="5">
        <v>0.55366159947123705</v>
      </c>
      <c r="G1610" s="5">
        <v>0.15336912671650599</v>
      </c>
    </row>
    <row r="1611" spans="1:7" x14ac:dyDescent="0.25">
      <c r="A1611" s="5" t="s">
        <v>540</v>
      </c>
      <c r="B1611" s="5" t="s">
        <v>418</v>
      </c>
      <c r="C1611" s="5" t="s">
        <v>541</v>
      </c>
      <c r="D1611" s="5" t="s">
        <v>418</v>
      </c>
      <c r="E1611" s="5">
        <v>8.2588584031251903E-3</v>
      </c>
      <c r="F1611" s="5">
        <v>0.13362646909179801</v>
      </c>
      <c r="G1611" s="5">
        <v>6.18055573813861E-2</v>
      </c>
    </row>
    <row r="1612" spans="1:7" x14ac:dyDescent="0.25">
      <c r="A1612" s="5" t="s">
        <v>566</v>
      </c>
      <c r="B1612" s="5" t="s">
        <v>418</v>
      </c>
      <c r="C1612" s="5" t="s">
        <v>567</v>
      </c>
      <c r="D1612" s="5" t="s">
        <v>418</v>
      </c>
      <c r="E1612" s="5">
        <v>6.41200806368971E-3</v>
      </c>
      <c r="F1612" s="5">
        <v>0.112208836499867</v>
      </c>
      <c r="G1612" s="5">
        <v>5.7143521523790701E-2</v>
      </c>
    </row>
    <row r="1613" spans="1:7" x14ac:dyDescent="0.25">
      <c r="A1613" s="5" t="s">
        <v>310</v>
      </c>
      <c r="B1613" s="5" t="s">
        <v>67</v>
      </c>
      <c r="C1613" s="5" t="s">
        <v>311</v>
      </c>
      <c r="D1613" s="5" t="s">
        <v>67</v>
      </c>
      <c r="E1613" s="5">
        <v>1.30722263514627E-2</v>
      </c>
      <c r="F1613" s="5">
        <v>4.7467508006386397E-2</v>
      </c>
      <c r="G1613" s="5">
        <v>0.27539314576412899</v>
      </c>
    </row>
    <row r="1614" spans="1:7" x14ac:dyDescent="0.25">
      <c r="A1614" s="5" t="s">
        <v>1233</v>
      </c>
      <c r="B1614" s="5" t="s">
        <v>1125</v>
      </c>
      <c r="C1614" s="5" t="s">
        <v>1234</v>
      </c>
      <c r="D1614" s="5" t="s">
        <v>1125</v>
      </c>
      <c r="E1614" s="5">
        <v>1.19683390789581E-2</v>
      </c>
      <c r="F1614" s="5">
        <v>0.16009885362171999</v>
      </c>
      <c r="G1614" s="5">
        <v>7.4755932401844499E-2</v>
      </c>
    </row>
    <row r="1615" spans="1:7" x14ac:dyDescent="0.25">
      <c r="A1615" s="5" t="s">
        <v>2318</v>
      </c>
      <c r="B1615" s="5" t="s">
        <v>2299</v>
      </c>
      <c r="C1615" s="5" t="s">
        <v>2319</v>
      </c>
      <c r="D1615" s="5" t="s">
        <v>2299</v>
      </c>
      <c r="E1615" s="5">
        <v>1.11852938653281E-2</v>
      </c>
      <c r="F1615" s="5">
        <v>5.5452499457589503E-2</v>
      </c>
      <c r="G1615" s="5">
        <v>0.20170946259839501</v>
      </c>
    </row>
    <row r="1616" spans="1:7" x14ac:dyDescent="0.25">
      <c r="A1616" s="5" t="s">
        <v>543</v>
      </c>
      <c r="B1616" s="5" t="s">
        <v>418</v>
      </c>
      <c r="C1616" s="5" t="s">
        <v>544</v>
      </c>
      <c r="D1616" s="5" t="s">
        <v>418</v>
      </c>
      <c r="E1616" s="5">
        <v>1.68728980051158E-3</v>
      </c>
      <c r="F1616" s="5">
        <v>5.0400638076074103E-2</v>
      </c>
      <c r="G1616" s="5">
        <v>3.3477548398589803E-2</v>
      </c>
    </row>
    <row r="1617" spans="1:7" x14ac:dyDescent="0.25">
      <c r="A1617" s="5" t="s">
        <v>753</v>
      </c>
      <c r="B1617" s="5" t="s">
        <v>718</v>
      </c>
      <c r="C1617" s="5" t="s">
        <v>754</v>
      </c>
      <c r="D1617" s="5" t="s">
        <v>718</v>
      </c>
      <c r="E1617" s="5">
        <v>4.8668549853622496E-3</v>
      </c>
      <c r="F1617" s="5">
        <v>2.02117494564572E-2</v>
      </c>
      <c r="G1617" s="5">
        <v>0.24079335615390801</v>
      </c>
    </row>
    <row r="1618" spans="1:7" x14ac:dyDescent="0.25">
      <c r="A1618" s="5" t="s">
        <v>2196</v>
      </c>
      <c r="B1618" s="5" t="s">
        <v>2100</v>
      </c>
      <c r="C1618" s="5" t="s">
        <v>2220</v>
      </c>
      <c r="D1618" s="5" t="s">
        <v>2100</v>
      </c>
      <c r="E1618" s="5">
        <v>0</v>
      </c>
      <c r="F1618" s="5">
        <v>4.9218147708701303E-2</v>
      </c>
      <c r="G1618" s="5">
        <v>0</v>
      </c>
    </row>
    <row r="1619" spans="1:7" x14ac:dyDescent="0.25">
      <c r="A1619" s="5" t="s">
        <v>546</v>
      </c>
      <c r="B1619" s="5" t="s">
        <v>418</v>
      </c>
      <c r="C1619" s="5" t="s">
        <v>547</v>
      </c>
      <c r="D1619" s="5" t="s">
        <v>418</v>
      </c>
      <c r="E1619" s="5">
        <v>1.11452230056216E-2</v>
      </c>
      <c r="F1619" s="5">
        <v>0.17610346448781999</v>
      </c>
      <c r="G1619" s="5">
        <v>6.3287925868104999E-2</v>
      </c>
    </row>
    <row r="1620" spans="1:7" x14ac:dyDescent="0.25">
      <c r="A1620" s="5" t="s">
        <v>1631</v>
      </c>
      <c r="B1620" s="5" t="s">
        <v>1618</v>
      </c>
      <c r="C1620" s="5" t="s">
        <v>1630</v>
      </c>
      <c r="D1620" s="5" t="s">
        <v>1618</v>
      </c>
      <c r="E1620" s="5">
        <v>3.13753410252205E-2</v>
      </c>
      <c r="F1620" s="5">
        <v>9.0112705646821403E-2</v>
      </c>
      <c r="G1620" s="5">
        <v>0.34817888110240403</v>
      </c>
    </row>
    <row r="1621" spans="1:7" x14ac:dyDescent="0.25">
      <c r="A1621" s="5" t="s">
        <v>1118</v>
      </c>
      <c r="B1621" s="5" t="s">
        <v>1115</v>
      </c>
      <c r="C1621" s="5" t="s">
        <v>1119</v>
      </c>
      <c r="D1621" s="5" t="s">
        <v>1115</v>
      </c>
      <c r="E1621" s="5">
        <v>5.0919573242881296E-3</v>
      </c>
      <c r="F1621" s="5">
        <v>2.6527964311689401E-2</v>
      </c>
      <c r="G1621" s="5">
        <v>0.191946779800377</v>
      </c>
    </row>
    <row r="1622" spans="1:7" x14ac:dyDescent="0.25">
      <c r="A1622" s="5" t="s">
        <v>897</v>
      </c>
      <c r="B1622" s="5" t="s">
        <v>823</v>
      </c>
      <c r="C1622" s="5" t="s">
        <v>898</v>
      </c>
      <c r="D1622" s="5" t="s">
        <v>823</v>
      </c>
      <c r="E1622" s="5">
        <v>4.7518638368143299E-3</v>
      </c>
      <c r="F1622" s="5">
        <v>6.1939943256955399E-2</v>
      </c>
      <c r="G1622" s="5">
        <v>7.6717277849309803E-2</v>
      </c>
    </row>
    <row r="1623" spans="1:7" x14ac:dyDescent="0.25">
      <c r="A1623" s="5" t="s">
        <v>1923</v>
      </c>
      <c r="B1623" s="5" t="s">
        <v>1901</v>
      </c>
      <c r="C1623" s="5" t="s">
        <v>1922</v>
      </c>
      <c r="D1623" s="5" t="s">
        <v>1901</v>
      </c>
      <c r="E1623" s="5">
        <v>9.4045119395514305E-3</v>
      </c>
      <c r="F1623" s="5">
        <v>3.0932218900536702E-2</v>
      </c>
      <c r="G1623" s="5">
        <v>0.30403612394545099</v>
      </c>
    </row>
    <row r="1624" spans="1:7" x14ac:dyDescent="0.25">
      <c r="A1624" s="5" t="s">
        <v>1741</v>
      </c>
      <c r="B1624" s="5" t="s">
        <v>1643</v>
      </c>
      <c r="C1624" s="5" t="s">
        <v>1742</v>
      </c>
      <c r="D1624" s="5" t="s">
        <v>1643</v>
      </c>
      <c r="E1624" s="5">
        <v>4.8045006153016297E-3</v>
      </c>
      <c r="F1624" s="5">
        <v>4.4659739558367599E-2</v>
      </c>
      <c r="G1624" s="5">
        <v>0.10758013062352099</v>
      </c>
    </row>
    <row r="1625" spans="1:7" x14ac:dyDescent="0.25">
      <c r="A1625" s="5" t="s">
        <v>1345</v>
      </c>
      <c r="B1625" s="5" t="s">
        <v>1301</v>
      </c>
      <c r="C1625" s="5" t="s">
        <v>1346</v>
      </c>
      <c r="D1625" s="5" t="s">
        <v>1301</v>
      </c>
      <c r="E1625" s="5">
        <v>2.36439506845595E-2</v>
      </c>
      <c r="F1625" s="5">
        <v>5.9260822460977698E-2</v>
      </c>
      <c r="G1625" s="5">
        <v>0.39898114306679799</v>
      </c>
    </row>
    <row r="1626" spans="1:7" x14ac:dyDescent="0.25">
      <c r="A1626" s="5" t="s">
        <v>788</v>
      </c>
      <c r="B1626" s="5" t="s">
        <v>780</v>
      </c>
      <c r="C1626" s="5" t="s">
        <v>787</v>
      </c>
      <c r="D1626" s="5" t="s">
        <v>780</v>
      </c>
      <c r="E1626" s="5">
        <v>0</v>
      </c>
      <c r="F1626" s="5">
        <v>4.8621882425705601E-2</v>
      </c>
      <c r="G1626" s="5">
        <v>0</v>
      </c>
    </row>
    <row r="1627" spans="1:7" x14ac:dyDescent="0.25">
      <c r="A1627" s="5" t="s">
        <v>1027</v>
      </c>
      <c r="B1627" s="5" t="s">
        <v>823</v>
      </c>
      <c r="C1627" s="5" t="s">
        <v>1028</v>
      </c>
      <c r="D1627" s="5" t="s">
        <v>823</v>
      </c>
      <c r="E1627" s="5">
        <v>1.4897584041669301E-3</v>
      </c>
      <c r="F1627" s="5">
        <v>1.26009264405089E-2</v>
      </c>
      <c r="G1627" s="5">
        <v>0.11822610116806299</v>
      </c>
    </row>
    <row r="1628" spans="1:7" x14ac:dyDescent="0.25">
      <c r="A1628" s="5" t="s">
        <v>1472</v>
      </c>
      <c r="B1628" s="5" t="s">
        <v>1463</v>
      </c>
      <c r="C1628" s="5" t="s">
        <v>1473</v>
      </c>
      <c r="D1628" s="5" t="s">
        <v>1463</v>
      </c>
      <c r="E1628" s="5">
        <v>3.2111368293743199E-3</v>
      </c>
      <c r="F1628" s="5">
        <v>7.9933607480935906E-2</v>
      </c>
      <c r="G1628" s="5">
        <v>4.0172549826931997E-2</v>
      </c>
    </row>
    <row r="1629" spans="1:7" x14ac:dyDescent="0.25">
      <c r="A1629" s="5" t="s">
        <v>549</v>
      </c>
      <c r="B1629" s="5" t="s">
        <v>418</v>
      </c>
      <c r="C1629" s="5" t="s">
        <v>550</v>
      </c>
      <c r="D1629" s="5" t="s">
        <v>418</v>
      </c>
      <c r="E1629" s="5">
        <v>1.6163799359875299E-3</v>
      </c>
      <c r="F1629" s="5">
        <v>3.0205424353454802E-2</v>
      </c>
      <c r="G1629" s="5">
        <v>5.3512902751278499E-2</v>
      </c>
    </row>
    <row r="1630" spans="1:7" x14ac:dyDescent="0.25">
      <c r="A1630" s="5" t="s">
        <v>1076</v>
      </c>
      <c r="B1630" s="5" t="s">
        <v>1060</v>
      </c>
      <c r="C1630" s="5" t="s">
        <v>1077</v>
      </c>
      <c r="D1630" s="5" t="s">
        <v>1060</v>
      </c>
      <c r="E1630" s="5">
        <v>8.8354435476666205E-3</v>
      </c>
      <c r="F1630" s="5">
        <v>0.13299083647718199</v>
      </c>
      <c r="G1630" s="5">
        <v>6.6436483758657502E-2</v>
      </c>
    </row>
    <row r="1631" spans="1:7" x14ac:dyDescent="0.25">
      <c r="A1631" s="5" t="s">
        <v>1037</v>
      </c>
      <c r="B1631" s="5" t="s">
        <v>1036</v>
      </c>
      <c r="C1631" s="5" t="s">
        <v>1038</v>
      </c>
      <c r="D1631" s="5" t="s">
        <v>1036</v>
      </c>
      <c r="E1631" s="5">
        <v>2.9861928214652898E-3</v>
      </c>
      <c r="F1631" s="5">
        <v>0.105215989828955</v>
      </c>
      <c r="G1631" s="5">
        <v>2.83815494804525E-2</v>
      </c>
    </row>
    <row r="1632" spans="1:7" x14ac:dyDescent="0.25">
      <c r="A1632" s="5" t="s">
        <v>552</v>
      </c>
      <c r="B1632" s="5" t="s">
        <v>418</v>
      </c>
      <c r="C1632" s="5" t="s">
        <v>553</v>
      </c>
      <c r="D1632" s="5" t="s">
        <v>418</v>
      </c>
      <c r="E1632" s="5">
        <v>7.9841073359645798E-3</v>
      </c>
      <c r="F1632" s="5">
        <v>6.96618191709239E-2</v>
      </c>
      <c r="G1632" s="5">
        <v>0.114612386397412</v>
      </c>
    </row>
    <row r="1633" spans="1:7" x14ac:dyDescent="0.25">
      <c r="A1633" s="5" t="s">
        <v>313</v>
      </c>
      <c r="B1633" s="5" t="s">
        <v>67</v>
      </c>
      <c r="C1633" s="5" t="s">
        <v>314</v>
      </c>
      <c r="D1633" s="5" t="s">
        <v>67</v>
      </c>
      <c r="E1633" s="5">
        <v>1.6357694597701599E-3</v>
      </c>
      <c r="F1633" s="5">
        <v>7.5467561530167704E-2</v>
      </c>
      <c r="G1633" s="5">
        <v>2.1675133350058998E-2</v>
      </c>
    </row>
    <row r="1634" spans="1:7" x14ac:dyDescent="0.25">
      <c r="A1634" s="5" t="s">
        <v>759</v>
      </c>
      <c r="B1634" s="5" t="s">
        <v>718</v>
      </c>
      <c r="C1634" s="5" t="s">
        <v>760</v>
      </c>
      <c r="D1634" s="5" t="s">
        <v>718</v>
      </c>
      <c r="E1634" s="5">
        <v>9.4192760823703404E-3</v>
      </c>
      <c r="F1634" s="5">
        <v>8.3668755003041398E-2</v>
      </c>
      <c r="G1634" s="5">
        <v>0.112578179058932</v>
      </c>
    </row>
    <row r="1635" spans="1:7" x14ac:dyDescent="0.25">
      <c r="A1635" s="5" t="s">
        <v>1747</v>
      </c>
      <c r="B1635" s="5" t="s">
        <v>1643</v>
      </c>
      <c r="C1635" s="5" t="s">
        <v>1748</v>
      </c>
      <c r="D1635" s="5" t="s">
        <v>1643</v>
      </c>
      <c r="E1635" s="5">
        <v>0</v>
      </c>
      <c r="F1635" s="5">
        <v>6.1128428985389498E-2</v>
      </c>
      <c r="G1635" s="5">
        <v>0</v>
      </c>
    </row>
    <row r="1636" spans="1:7" x14ac:dyDescent="0.25">
      <c r="A1636" s="5" t="s">
        <v>1797</v>
      </c>
      <c r="B1636" s="5" t="s">
        <v>1796</v>
      </c>
      <c r="C1636" s="5" t="s">
        <v>1798</v>
      </c>
      <c r="D1636" s="5" t="s">
        <v>1796</v>
      </c>
      <c r="E1636" s="5">
        <v>1.58940456834885E-3</v>
      </c>
      <c r="F1636" s="5">
        <v>6.9759793587122795E-2</v>
      </c>
      <c r="G1636" s="5">
        <v>2.2783963177354399E-2</v>
      </c>
    </row>
    <row r="1637" spans="1:7" x14ac:dyDescent="0.25">
      <c r="A1637" s="5" t="s">
        <v>1512</v>
      </c>
      <c r="B1637" s="5" t="s">
        <v>1490</v>
      </c>
      <c r="C1637" s="5" t="s">
        <v>1514</v>
      </c>
      <c r="D1637" s="5" t="s">
        <v>1490</v>
      </c>
      <c r="E1637" s="5">
        <v>3.2133428651008801E-2</v>
      </c>
      <c r="F1637" s="5">
        <v>9.6724749529326304E-2</v>
      </c>
      <c r="G1637" s="5">
        <v>0.33221516527438699</v>
      </c>
    </row>
    <row r="1638" spans="1:7" x14ac:dyDescent="0.25">
      <c r="A1638" s="5" t="s">
        <v>900</v>
      </c>
      <c r="B1638" s="5" t="s">
        <v>823</v>
      </c>
      <c r="C1638" s="5" t="s">
        <v>901</v>
      </c>
      <c r="D1638" s="5" t="s">
        <v>823</v>
      </c>
      <c r="E1638" s="5">
        <v>6.8660184856278198E-3</v>
      </c>
      <c r="F1638" s="5">
        <v>0.104256779489469</v>
      </c>
      <c r="G1638" s="5">
        <v>6.5856805852335998E-2</v>
      </c>
    </row>
    <row r="1639" spans="1:7" x14ac:dyDescent="0.25">
      <c r="A1639" s="5" t="s">
        <v>1513</v>
      </c>
      <c r="B1639" s="5" t="s">
        <v>1490</v>
      </c>
      <c r="C1639" s="5" t="s">
        <v>1515</v>
      </c>
      <c r="D1639" s="5" t="s">
        <v>1490</v>
      </c>
      <c r="E1639" s="5">
        <v>0.178013715863579</v>
      </c>
      <c r="F1639" s="5">
        <v>0.22763515325134501</v>
      </c>
      <c r="G1639" s="5">
        <v>0.78201329329404201</v>
      </c>
    </row>
    <row r="1640" spans="1:7" x14ac:dyDescent="0.25">
      <c r="A1640" s="5" t="s">
        <v>316</v>
      </c>
      <c r="B1640" s="5" t="s">
        <v>67</v>
      </c>
      <c r="C1640" s="5" t="s">
        <v>317</v>
      </c>
      <c r="D1640" s="5" t="s">
        <v>67</v>
      </c>
      <c r="E1640" s="5">
        <v>9.1767650101873093E-3</v>
      </c>
      <c r="F1640" s="5">
        <v>4.5365300310671999E-2</v>
      </c>
      <c r="G1640" s="5">
        <v>0.202285997168379</v>
      </c>
    </row>
    <row r="1641" spans="1:7" x14ac:dyDescent="0.25">
      <c r="A1641" s="5" t="s">
        <v>1925</v>
      </c>
      <c r="B1641" s="5" t="s">
        <v>1901</v>
      </c>
      <c r="C1641" s="5" t="s">
        <v>1926</v>
      </c>
      <c r="D1641" s="5" t="s">
        <v>1901</v>
      </c>
      <c r="E1641" s="5">
        <v>4.7028240306827597E-3</v>
      </c>
      <c r="F1641" s="5">
        <v>5.0274750013736297E-2</v>
      </c>
      <c r="G1641" s="5">
        <v>9.3542464744187204E-2</v>
      </c>
    </row>
    <row r="1642" spans="1:7" x14ac:dyDescent="0.25">
      <c r="A1642" s="5" t="s">
        <v>1750</v>
      </c>
      <c r="B1642" s="5" t="s">
        <v>1643</v>
      </c>
      <c r="C1642" s="5" t="s">
        <v>1751</v>
      </c>
      <c r="D1642" s="5" t="s">
        <v>1643</v>
      </c>
      <c r="E1642" s="5">
        <v>7.9734970265457096E-3</v>
      </c>
      <c r="F1642" s="5">
        <v>6.0460753509306901E-2</v>
      </c>
      <c r="G1642" s="5">
        <v>0.131878889424001</v>
      </c>
    </row>
    <row r="1643" spans="1:7" x14ac:dyDescent="0.25">
      <c r="A1643" s="5" t="s">
        <v>1236</v>
      </c>
      <c r="B1643" s="5" t="s">
        <v>1125</v>
      </c>
      <c r="C1643" s="5" t="s">
        <v>1237</v>
      </c>
      <c r="D1643" s="5" t="s">
        <v>1125</v>
      </c>
      <c r="E1643" s="5">
        <v>1.57109248339152E-3</v>
      </c>
      <c r="F1643" s="5">
        <v>0.18060336940567501</v>
      </c>
      <c r="G1643" s="5">
        <v>8.6991316306092806E-3</v>
      </c>
    </row>
    <row r="1644" spans="1:7" x14ac:dyDescent="0.25">
      <c r="A1644" s="5" t="s">
        <v>1236</v>
      </c>
      <c r="B1644" s="5" t="s">
        <v>1125</v>
      </c>
      <c r="C1644" s="5" t="s">
        <v>1244</v>
      </c>
      <c r="D1644" s="5" t="s">
        <v>1125</v>
      </c>
      <c r="E1644" s="5">
        <v>0.39703364406964298</v>
      </c>
      <c r="F1644" s="5">
        <v>0.91622348672331</v>
      </c>
      <c r="G1644" s="5">
        <v>0.433337116787471</v>
      </c>
    </row>
    <row r="1645" spans="1:7" x14ac:dyDescent="0.25">
      <c r="A1645" s="5" t="s">
        <v>1236</v>
      </c>
      <c r="B1645" s="5" t="s">
        <v>1125</v>
      </c>
      <c r="C1645" s="5" t="s">
        <v>1238</v>
      </c>
      <c r="D1645" s="5" t="s">
        <v>1125</v>
      </c>
      <c r="E1645" s="5">
        <v>0.40818785250273298</v>
      </c>
      <c r="F1645" s="5">
        <v>0.93022823199245597</v>
      </c>
      <c r="G1645" s="5">
        <v>0.43880398214579602</v>
      </c>
    </row>
    <row r="1646" spans="1:7" x14ac:dyDescent="0.25">
      <c r="A1646" s="5" t="s">
        <v>2019</v>
      </c>
      <c r="B1646" s="5" t="s">
        <v>1941</v>
      </c>
      <c r="C1646" s="5" t="s">
        <v>2022</v>
      </c>
      <c r="D1646" s="5" t="s">
        <v>1941</v>
      </c>
      <c r="E1646" s="5">
        <v>0.218967744936474</v>
      </c>
      <c r="F1646" s="5">
        <v>0.66964729931413602</v>
      </c>
      <c r="G1646" s="5">
        <v>0.32698966330595902</v>
      </c>
    </row>
    <row r="1647" spans="1:7" x14ac:dyDescent="0.25">
      <c r="A1647" s="5" t="s">
        <v>2019</v>
      </c>
      <c r="B1647" s="5" t="s">
        <v>1941</v>
      </c>
      <c r="C1647" s="5" t="s">
        <v>2027</v>
      </c>
      <c r="D1647" s="5" t="s">
        <v>1941</v>
      </c>
      <c r="E1647" s="5">
        <v>0.22569345052227599</v>
      </c>
      <c r="F1647" s="5">
        <v>0.65003086728840398</v>
      </c>
      <c r="G1647" s="5">
        <v>0.347204205030684</v>
      </c>
    </row>
    <row r="1648" spans="1:7" x14ac:dyDescent="0.25">
      <c r="A1648" s="5" t="s">
        <v>2198</v>
      </c>
      <c r="B1648" s="5" t="s">
        <v>2100</v>
      </c>
      <c r="C1648" s="5" t="s">
        <v>2199</v>
      </c>
      <c r="D1648" s="5" t="s">
        <v>2100</v>
      </c>
      <c r="E1648" s="5">
        <v>3.3194840357324201E-2</v>
      </c>
      <c r="F1648" s="5">
        <v>0.244275104729475</v>
      </c>
      <c r="G1648" s="5">
        <v>0.13589121328629</v>
      </c>
    </row>
    <row r="1649" spans="1:7" x14ac:dyDescent="0.25">
      <c r="A1649" s="5" t="s">
        <v>568</v>
      </c>
      <c r="B1649" s="5" t="s">
        <v>418</v>
      </c>
      <c r="C1649" s="5" t="s">
        <v>569</v>
      </c>
      <c r="D1649" s="5" t="s">
        <v>418</v>
      </c>
      <c r="E1649" s="5">
        <v>1.28966100839109E-2</v>
      </c>
      <c r="F1649" s="5">
        <v>7.8631684998467996E-2</v>
      </c>
      <c r="G1649" s="5">
        <v>0.164012892311314</v>
      </c>
    </row>
    <row r="1650" spans="1:7" x14ac:dyDescent="0.25">
      <c r="A1650" s="5" t="s">
        <v>2201</v>
      </c>
      <c r="B1650" s="5" t="s">
        <v>2100</v>
      </c>
      <c r="C1650" s="5" t="s">
        <v>2202</v>
      </c>
      <c r="D1650" s="5" t="s">
        <v>2100</v>
      </c>
      <c r="E1650" s="5">
        <v>4.7961794143858202E-3</v>
      </c>
      <c r="F1650" s="5">
        <v>0.15799849495576601</v>
      </c>
      <c r="G1650" s="5">
        <v>3.03558550714586E-2</v>
      </c>
    </row>
    <row r="1651" spans="1:7" x14ac:dyDescent="0.25">
      <c r="A1651" s="5" t="s">
        <v>2204</v>
      </c>
      <c r="B1651" s="5" t="s">
        <v>2100</v>
      </c>
      <c r="C1651" s="5" t="s">
        <v>2205</v>
      </c>
      <c r="D1651" s="5" t="s">
        <v>2100</v>
      </c>
      <c r="E1651" s="5">
        <v>1.46923484994667E-2</v>
      </c>
      <c r="F1651" s="5">
        <v>3.9208600665862799E-2</v>
      </c>
      <c r="G1651" s="5">
        <v>0.37472259274630898</v>
      </c>
    </row>
    <row r="1652" spans="1:7" x14ac:dyDescent="0.25">
      <c r="A1652" s="5" t="s">
        <v>1240</v>
      </c>
      <c r="B1652" s="5" t="s">
        <v>1125</v>
      </c>
      <c r="C1652" s="5" t="s">
        <v>1241</v>
      </c>
      <c r="D1652" s="5" t="s">
        <v>1125</v>
      </c>
      <c r="E1652" s="5">
        <v>1.1993402344719101E-2</v>
      </c>
      <c r="F1652" s="5">
        <v>7.74497055410336E-2</v>
      </c>
      <c r="G1652" s="5">
        <v>0.15485407285848099</v>
      </c>
    </row>
    <row r="1653" spans="1:7" x14ac:dyDescent="0.25">
      <c r="A1653" s="5" t="s">
        <v>329</v>
      </c>
      <c r="B1653" s="5" t="s">
        <v>67</v>
      </c>
      <c r="C1653" s="5" t="s">
        <v>319</v>
      </c>
      <c r="D1653" s="5" t="s">
        <v>67</v>
      </c>
      <c r="E1653" s="5">
        <v>0.10558494971872399</v>
      </c>
      <c r="F1653" s="5">
        <v>0.36029902657889901</v>
      </c>
      <c r="G1653" s="5">
        <v>0.29304811262264902</v>
      </c>
    </row>
    <row r="1654" spans="1:7" x14ac:dyDescent="0.25">
      <c r="A1654" s="5" t="s">
        <v>1518</v>
      </c>
      <c r="B1654" s="5" t="s">
        <v>1490</v>
      </c>
      <c r="C1654" s="5" t="s">
        <v>1519</v>
      </c>
      <c r="D1654" s="5" t="s">
        <v>1490</v>
      </c>
      <c r="E1654" s="5">
        <v>6.6890075488791403E-3</v>
      </c>
      <c r="F1654" s="5">
        <v>0.102237417827813</v>
      </c>
      <c r="G1654" s="5">
        <v>6.5426217631441796E-2</v>
      </c>
    </row>
    <row r="1655" spans="1:7" x14ac:dyDescent="0.25">
      <c r="A1655" s="5" t="s">
        <v>1521</v>
      </c>
      <c r="B1655" s="5" t="s">
        <v>1490</v>
      </c>
      <c r="C1655" s="5" t="s">
        <v>1522</v>
      </c>
      <c r="D1655" s="5" t="s">
        <v>1490</v>
      </c>
      <c r="E1655" s="5">
        <v>1.9198255900472E-2</v>
      </c>
      <c r="F1655" s="5">
        <v>0.155248106274644</v>
      </c>
      <c r="G1655" s="5">
        <v>0.123661771864121</v>
      </c>
    </row>
    <row r="1656" spans="1:7" x14ac:dyDescent="0.25">
      <c r="A1656" s="5" t="s">
        <v>1824</v>
      </c>
      <c r="B1656" s="5" t="s">
        <v>1800</v>
      </c>
      <c r="C1656" s="5" t="s">
        <v>1825</v>
      </c>
      <c r="D1656" s="5" t="s">
        <v>1800</v>
      </c>
      <c r="E1656" s="5">
        <v>0</v>
      </c>
      <c r="F1656" s="5">
        <v>4.0261238008297999E-2</v>
      </c>
      <c r="G1656" s="5">
        <v>0</v>
      </c>
    </row>
    <row r="1657" spans="1:7" x14ac:dyDescent="0.25">
      <c r="A1657" s="5" t="s">
        <v>1824</v>
      </c>
      <c r="B1657" s="5" t="s">
        <v>1800</v>
      </c>
      <c r="C1657" s="5" t="s">
        <v>1826</v>
      </c>
      <c r="D1657" s="5" t="s">
        <v>1800</v>
      </c>
      <c r="E1657" s="5">
        <v>5.4225635037372398E-2</v>
      </c>
      <c r="F1657" s="5">
        <v>0.84517527343511001</v>
      </c>
      <c r="G1657" s="5">
        <v>6.4159041019951998E-2</v>
      </c>
    </row>
    <row r="1658" spans="1:7" x14ac:dyDescent="0.25">
      <c r="A1658" s="5" t="s">
        <v>1824</v>
      </c>
      <c r="B1658" s="5" t="s">
        <v>1800</v>
      </c>
      <c r="C1658" s="5" t="s">
        <v>1827</v>
      </c>
      <c r="D1658" s="5" t="s">
        <v>1800</v>
      </c>
      <c r="E1658" s="5">
        <v>5.4173685118123302E-2</v>
      </c>
      <c r="F1658" s="5">
        <v>0.83452277141238496</v>
      </c>
      <c r="G1658" s="5">
        <v>6.4915766200648095E-2</v>
      </c>
    </row>
    <row r="1659" spans="1:7" x14ac:dyDescent="0.25">
      <c r="A1659" s="5" t="s">
        <v>1885</v>
      </c>
      <c r="B1659" s="5" t="s">
        <v>1884</v>
      </c>
      <c r="C1659" s="5" t="s">
        <v>1886</v>
      </c>
      <c r="D1659" s="5" t="s">
        <v>1884</v>
      </c>
      <c r="E1659" s="5">
        <v>3.23494233836783E-3</v>
      </c>
      <c r="F1659" s="5">
        <v>8.6353198118812494E-2</v>
      </c>
      <c r="G1659" s="5">
        <v>3.7461754849159201E-2</v>
      </c>
    </row>
    <row r="1660" spans="1:7" x14ac:dyDescent="0.25">
      <c r="A1660" s="5" t="s">
        <v>2207</v>
      </c>
      <c r="B1660" s="5" t="s">
        <v>2100</v>
      </c>
      <c r="C1660" s="5" t="s">
        <v>2208</v>
      </c>
      <c r="D1660" s="5" t="s">
        <v>2100</v>
      </c>
      <c r="E1660" s="5">
        <v>1.7716566632238698E-2</v>
      </c>
      <c r="F1660" s="5">
        <v>0.224439791038754</v>
      </c>
      <c r="G1660" s="5">
        <v>7.8936834463455396E-2</v>
      </c>
    </row>
    <row r="1661" spans="1:7" x14ac:dyDescent="0.25">
      <c r="A1661" s="5" t="s">
        <v>58</v>
      </c>
      <c r="B1661" s="5" t="s">
        <v>16</v>
      </c>
      <c r="C1661" s="5" t="s">
        <v>59</v>
      </c>
      <c r="D1661" s="5" t="s">
        <v>16</v>
      </c>
      <c r="E1661" s="5">
        <v>4.8741032633745898E-3</v>
      </c>
      <c r="F1661" s="5">
        <v>7.5264532529619205E-2</v>
      </c>
      <c r="G1661" s="5">
        <v>6.4759629795833301E-2</v>
      </c>
    </row>
    <row r="1662" spans="1:7" x14ac:dyDescent="0.25">
      <c r="A1662" s="5" t="s">
        <v>570</v>
      </c>
      <c r="B1662" s="5" t="s">
        <v>418</v>
      </c>
      <c r="C1662" s="5" t="s">
        <v>571</v>
      </c>
      <c r="D1662" s="5" t="s">
        <v>418</v>
      </c>
      <c r="E1662" s="5">
        <v>9.87384703653129E-2</v>
      </c>
      <c r="F1662" s="5">
        <v>0.179633787121315</v>
      </c>
      <c r="G1662" s="5">
        <v>0.54966536055174098</v>
      </c>
    </row>
    <row r="1663" spans="1:7" x14ac:dyDescent="0.25">
      <c r="A1663" s="5" t="s">
        <v>330</v>
      </c>
      <c r="B1663" s="5" t="s">
        <v>67</v>
      </c>
      <c r="C1663" s="5" t="s">
        <v>331</v>
      </c>
      <c r="D1663" s="5" t="s">
        <v>67</v>
      </c>
      <c r="E1663" s="5">
        <v>5.50939508086414E-2</v>
      </c>
      <c r="F1663" s="5">
        <v>0.366895623511592</v>
      </c>
      <c r="G1663" s="5">
        <v>0.15016246386733101</v>
      </c>
    </row>
    <row r="1664" spans="1:7" x14ac:dyDescent="0.25">
      <c r="A1664" s="5" t="s">
        <v>332</v>
      </c>
      <c r="B1664" s="5" t="s">
        <v>67</v>
      </c>
      <c r="C1664" s="5" t="s">
        <v>333</v>
      </c>
      <c r="D1664" s="5" t="s">
        <v>67</v>
      </c>
      <c r="E1664" s="5">
        <v>8.2147590143978998E-3</v>
      </c>
      <c r="F1664" s="5">
        <v>2.2182763007764499E-2</v>
      </c>
      <c r="G1664" s="5">
        <v>0.37032172284050102</v>
      </c>
    </row>
    <row r="1665" spans="1:7" x14ac:dyDescent="0.25">
      <c r="A1665" s="5" t="s">
        <v>954</v>
      </c>
      <c r="B1665" s="5" t="s">
        <v>945</v>
      </c>
      <c r="C1665" s="5" t="s">
        <v>955</v>
      </c>
      <c r="D1665" s="5" t="s">
        <v>945</v>
      </c>
      <c r="E1665" s="5">
        <v>1.32930646819034E-2</v>
      </c>
      <c r="F1665" s="5">
        <v>2.0925507301907901E-2</v>
      </c>
      <c r="G1665" s="5">
        <v>0.63525650729105299</v>
      </c>
    </row>
    <row r="1666" spans="1:7" x14ac:dyDescent="0.25">
      <c r="A1666" s="5" t="s">
        <v>2221</v>
      </c>
      <c r="B1666" s="5" t="s">
        <v>2100</v>
      </c>
      <c r="C1666" s="5" t="s">
        <v>2222</v>
      </c>
      <c r="D1666" s="5" t="s">
        <v>2100</v>
      </c>
      <c r="E1666" s="5">
        <v>8.6211545485325294E-2</v>
      </c>
      <c r="F1666" s="5">
        <v>0.79737061122675801</v>
      </c>
      <c r="G1666" s="5">
        <v>0.108119793069233</v>
      </c>
    </row>
    <row r="1667" spans="1:7" x14ac:dyDescent="0.25">
      <c r="A1667" s="5" t="s">
        <v>2221</v>
      </c>
      <c r="B1667" s="5" t="s">
        <v>2100</v>
      </c>
      <c r="C1667" s="5" t="s">
        <v>2223</v>
      </c>
      <c r="D1667" s="5" t="s">
        <v>2100</v>
      </c>
      <c r="E1667" s="5">
        <v>3.9962448594507899E-2</v>
      </c>
      <c r="F1667" s="5">
        <v>0.16848125920142301</v>
      </c>
      <c r="G1667" s="5">
        <v>0.23719224787328799</v>
      </c>
    </row>
    <row r="1668" spans="1:7" x14ac:dyDescent="0.25">
      <c r="A1668" s="5" t="s">
        <v>2210</v>
      </c>
      <c r="B1668" s="5" t="s">
        <v>2100</v>
      </c>
      <c r="C1668" s="5" t="s">
        <v>2224</v>
      </c>
      <c r="D1668" s="5" t="s">
        <v>2100</v>
      </c>
      <c r="E1668" s="5">
        <v>1.6502315913050101E-2</v>
      </c>
      <c r="F1668" s="5">
        <v>0.15633282164543999</v>
      </c>
      <c r="G1668" s="5">
        <v>0.10555886946425699</v>
      </c>
    </row>
    <row r="1669" spans="1:7" x14ac:dyDescent="0.25">
      <c r="A1669" s="5" t="s">
        <v>2225</v>
      </c>
      <c r="B1669" s="5" t="s">
        <v>2100</v>
      </c>
      <c r="C1669" s="5" t="s">
        <v>2226</v>
      </c>
      <c r="D1669" s="5" t="s">
        <v>2100</v>
      </c>
      <c r="E1669" s="5">
        <v>2.86310375598188E-2</v>
      </c>
      <c r="F1669" s="5">
        <v>0.22861963477649699</v>
      </c>
      <c r="G1669" s="5">
        <v>0.12523437712517099</v>
      </c>
    </row>
    <row r="1670" spans="1:7" x14ac:dyDescent="0.25">
      <c r="A1670" s="5" t="s">
        <v>2227</v>
      </c>
      <c r="B1670" s="5" t="s">
        <v>2100</v>
      </c>
      <c r="C1670" s="5" t="s">
        <v>2228</v>
      </c>
      <c r="D1670" s="5" t="s">
        <v>2100</v>
      </c>
      <c r="E1670" s="5">
        <v>8.7786385469430503E-2</v>
      </c>
      <c r="F1670" s="5">
        <v>0.68341303357536698</v>
      </c>
      <c r="G1670" s="5">
        <v>0.12845289913504301</v>
      </c>
    </row>
    <row r="1671" spans="1:7" x14ac:dyDescent="0.25">
      <c r="A1671" s="5" t="s">
        <v>704</v>
      </c>
      <c r="B1671" s="5" t="s">
        <v>616</v>
      </c>
      <c r="C1671" s="5" t="s">
        <v>705</v>
      </c>
      <c r="D1671" s="5" t="s">
        <v>616</v>
      </c>
      <c r="E1671" s="5">
        <v>1.67182190883177E-2</v>
      </c>
      <c r="F1671" s="5">
        <v>0.14156136290785001</v>
      </c>
      <c r="G1671" s="5">
        <v>0.11809874350532</v>
      </c>
    </row>
    <row r="1672" spans="1:7" x14ac:dyDescent="0.25">
      <c r="A1672" s="5" t="s">
        <v>702</v>
      </c>
      <c r="B1672" s="5" t="s">
        <v>616</v>
      </c>
      <c r="C1672" s="5" t="s">
        <v>703</v>
      </c>
      <c r="D1672" s="5" t="s">
        <v>616</v>
      </c>
      <c r="E1672" s="5">
        <v>8.1744678435268E-3</v>
      </c>
      <c r="F1672" s="5">
        <v>0.137561287961494</v>
      </c>
      <c r="G1672" s="5">
        <v>5.9424188044931402E-2</v>
      </c>
    </row>
    <row r="1673" spans="1:7" x14ac:dyDescent="0.25">
      <c r="A1673" s="5" t="s">
        <v>1389</v>
      </c>
      <c r="B1673" s="5" t="s">
        <v>1383</v>
      </c>
      <c r="C1673" s="5" t="s">
        <v>1393</v>
      </c>
      <c r="D1673" s="5" t="s">
        <v>1383</v>
      </c>
      <c r="E1673" s="5">
        <v>1.63309808673782E-3</v>
      </c>
      <c r="F1673" s="5">
        <v>7.3485306270152706E-2</v>
      </c>
      <c r="G1673" s="5">
        <v>2.2223464385303E-2</v>
      </c>
    </row>
    <row r="1674" spans="1:7" x14ac:dyDescent="0.25">
      <c r="A1674" s="5" t="s">
        <v>61</v>
      </c>
      <c r="B1674" s="5" t="s">
        <v>16</v>
      </c>
      <c r="C1674" s="5" t="s">
        <v>62</v>
      </c>
      <c r="D1674" s="5" t="s">
        <v>16</v>
      </c>
      <c r="E1674" s="5">
        <v>4.8780659768822799E-3</v>
      </c>
      <c r="F1674" s="5">
        <v>9.3699665526967998E-2</v>
      </c>
      <c r="G1674" s="5">
        <v>5.2060655173612198E-2</v>
      </c>
    </row>
    <row r="1675" spans="1:7" x14ac:dyDescent="0.25">
      <c r="A1675" s="5" t="s">
        <v>555</v>
      </c>
      <c r="B1675" s="5" t="s">
        <v>418</v>
      </c>
      <c r="C1675" s="5" t="s">
        <v>556</v>
      </c>
      <c r="D1675" s="5" t="s">
        <v>418</v>
      </c>
      <c r="E1675" s="5">
        <v>1.65638202172468E-2</v>
      </c>
      <c r="F1675" s="5">
        <v>6.4141630078621503E-2</v>
      </c>
      <c r="G1675" s="5">
        <v>0.25823821747192499</v>
      </c>
    </row>
    <row r="1676" spans="1:7" x14ac:dyDescent="0.25">
      <c r="A1676" s="5" t="s">
        <v>1381</v>
      </c>
      <c r="B1676" s="5" t="s">
        <v>1373</v>
      </c>
      <c r="C1676" s="5" t="s">
        <v>1377</v>
      </c>
      <c r="D1676" s="5" t="s">
        <v>1373</v>
      </c>
      <c r="E1676" s="5">
        <v>9.5013147176773293E-3</v>
      </c>
      <c r="F1676" s="5">
        <v>3.2350028113181599E-2</v>
      </c>
      <c r="G1676" s="5">
        <v>0.29370344546333899</v>
      </c>
    </row>
    <row r="1677" spans="1:7" x14ac:dyDescent="0.25">
      <c r="A1677" s="5" t="s">
        <v>323</v>
      </c>
      <c r="B1677" s="5" t="s">
        <v>67</v>
      </c>
      <c r="C1677" s="5" t="s">
        <v>324</v>
      </c>
      <c r="D1677" s="5" t="s">
        <v>67</v>
      </c>
      <c r="E1677" s="5">
        <v>0</v>
      </c>
      <c r="F1677" s="5">
        <v>1.6036245664060599E-2</v>
      </c>
      <c r="G1677" s="5">
        <v>0</v>
      </c>
    </row>
    <row r="1678" spans="1:7" x14ac:dyDescent="0.25">
      <c r="A1678" s="5" t="s">
        <v>983</v>
      </c>
      <c r="B1678" s="5" t="s">
        <v>973</v>
      </c>
      <c r="C1678" s="5" t="s">
        <v>984</v>
      </c>
      <c r="D1678" s="5" t="s">
        <v>973</v>
      </c>
      <c r="E1678" s="5">
        <v>1.6090110756929201E-3</v>
      </c>
      <c r="F1678" s="5">
        <v>0.13138913026353499</v>
      </c>
      <c r="G1678" s="5">
        <v>1.2246150594540201E-2</v>
      </c>
    </row>
    <row r="1679" spans="1:7" x14ac:dyDescent="0.25">
      <c r="A1679" s="5" t="s">
        <v>2212</v>
      </c>
      <c r="B1679" s="5" t="s">
        <v>2100</v>
      </c>
      <c r="C1679" s="5" t="s">
        <v>2213</v>
      </c>
      <c r="D1679" s="5" t="s">
        <v>2100</v>
      </c>
      <c r="E1679" s="5">
        <v>1.1438130189350099E-2</v>
      </c>
      <c r="F1679" s="5">
        <v>8.0578313844965305E-2</v>
      </c>
      <c r="G1679" s="5">
        <v>0.14195047828076099</v>
      </c>
    </row>
    <row r="1680" spans="1:7" x14ac:dyDescent="0.25">
      <c r="A1680" s="5" t="s">
        <v>572</v>
      </c>
      <c r="B1680" s="5" t="s">
        <v>418</v>
      </c>
      <c r="C1680" s="5" t="s">
        <v>573</v>
      </c>
      <c r="D1680" s="5" t="s">
        <v>418</v>
      </c>
      <c r="E1680" s="5">
        <v>8.0064811595869506E-3</v>
      </c>
      <c r="F1680" s="5">
        <v>3.2584309882840203E-2</v>
      </c>
      <c r="G1680" s="5">
        <v>0.245715842636377</v>
      </c>
    </row>
    <row r="1681" spans="1:7" x14ac:dyDescent="0.25">
      <c r="A1681" s="5" t="s">
        <v>2216</v>
      </c>
      <c r="B1681" s="5" t="s">
        <v>2100</v>
      </c>
      <c r="C1681" s="5" t="s">
        <v>2217</v>
      </c>
      <c r="D1681" s="5" t="s">
        <v>2100</v>
      </c>
      <c r="E1681" s="5">
        <v>4.2102250471412903E-2</v>
      </c>
      <c r="F1681" s="5">
        <v>0.114988616883082</v>
      </c>
      <c r="G1681" s="5">
        <v>0.36614276797695</v>
      </c>
    </row>
    <row r="1682" spans="1:7" x14ac:dyDescent="0.25">
      <c r="A1682" s="5" t="s">
        <v>574</v>
      </c>
      <c r="B1682" s="5" t="s">
        <v>418</v>
      </c>
      <c r="C1682" s="5" t="s">
        <v>575</v>
      </c>
      <c r="D1682" s="5" t="s">
        <v>418</v>
      </c>
      <c r="E1682" s="5">
        <v>2.6918003013050799E-2</v>
      </c>
      <c r="F1682" s="5">
        <v>2.97658112004319E-2</v>
      </c>
      <c r="G1682" s="5">
        <v>0.904326202695939</v>
      </c>
    </row>
    <row r="1683" spans="1:7" x14ac:dyDescent="0.25">
      <c r="A1683" s="5" t="s">
        <v>1565</v>
      </c>
      <c r="B1683" s="5" t="s">
        <v>1553</v>
      </c>
      <c r="C1683" s="5" t="s">
        <v>1566</v>
      </c>
      <c r="D1683" s="5" t="s">
        <v>1553</v>
      </c>
      <c r="E1683" s="5">
        <v>6.20623424217428E-2</v>
      </c>
      <c r="F1683" s="5">
        <v>0.19128266216065801</v>
      </c>
      <c r="G1683" s="5">
        <v>0.32445356897854399</v>
      </c>
    </row>
    <row r="1684" spans="1:7" x14ac:dyDescent="0.25">
      <c r="A1684" s="5" t="s">
        <v>2069</v>
      </c>
      <c r="B1684" s="5" t="s">
        <v>1941</v>
      </c>
      <c r="C1684" s="5" t="s">
        <v>2070</v>
      </c>
      <c r="D1684" s="5" t="s">
        <v>1941</v>
      </c>
      <c r="E1684" s="5">
        <v>4.2506607243175197E-2</v>
      </c>
      <c r="F1684" s="5">
        <v>0.24569132947440001</v>
      </c>
      <c r="G1684" s="5">
        <v>0.17300816977997599</v>
      </c>
    </row>
    <row r="1685" spans="1:7" x14ac:dyDescent="0.25">
      <c r="A1685" s="5" t="s">
        <v>1756</v>
      </c>
      <c r="B1685" s="5" t="s">
        <v>1643</v>
      </c>
      <c r="C1685" s="5" t="s">
        <v>1757</v>
      </c>
      <c r="D1685" s="5" t="s">
        <v>1643</v>
      </c>
      <c r="E1685" s="5">
        <v>3.1380798919304802E-3</v>
      </c>
      <c r="F1685" s="5">
        <v>7.6078682134116199E-2</v>
      </c>
      <c r="G1685" s="5">
        <v>4.1247821385739597E-2</v>
      </c>
    </row>
    <row r="1686" spans="1:7" x14ac:dyDescent="0.25">
      <c r="A1686" s="5" t="s">
        <v>562</v>
      </c>
      <c r="B1686" s="5" t="s">
        <v>418</v>
      </c>
      <c r="C1686" s="5" t="s">
        <v>563</v>
      </c>
      <c r="D1686" s="5" t="s">
        <v>418</v>
      </c>
      <c r="E1686" s="5">
        <v>3.27243497079766E-3</v>
      </c>
      <c r="F1686" s="5">
        <v>9.1251642986026796E-2</v>
      </c>
      <c r="G1686" s="5">
        <v>3.5861655349030401E-2</v>
      </c>
    </row>
    <row r="1687" spans="1:7" x14ac:dyDescent="0.25">
      <c r="A1687" s="5" t="s">
        <v>1863</v>
      </c>
      <c r="B1687" s="5" t="s">
        <v>1850</v>
      </c>
      <c r="C1687" s="5" t="s">
        <v>1864</v>
      </c>
      <c r="D1687" s="5" t="s">
        <v>1850</v>
      </c>
      <c r="E1687" s="5">
        <v>0</v>
      </c>
      <c r="F1687" s="5">
        <v>2.75260251378209E-2</v>
      </c>
      <c r="G1687" s="5">
        <v>0</v>
      </c>
    </row>
    <row r="1688" spans="1:7" x14ac:dyDescent="0.25">
      <c r="A1688" s="5" t="s">
        <v>1474</v>
      </c>
      <c r="B1688" s="5" t="s">
        <v>1463</v>
      </c>
      <c r="C1688" s="5" t="s">
        <v>1475</v>
      </c>
      <c r="D1688" s="5" t="s">
        <v>1463</v>
      </c>
      <c r="E1688" s="5">
        <v>1.6692857666364198E-2</v>
      </c>
      <c r="F1688" s="5">
        <v>0.105569191646694</v>
      </c>
      <c r="G1688" s="5">
        <v>0.15812243521035699</v>
      </c>
    </row>
    <row r="1689" spans="1:7" x14ac:dyDescent="0.25">
      <c r="A1689" s="5" t="s">
        <v>576</v>
      </c>
      <c r="B1689" s="5" t="s">
        <v>418</v>
      </c>
      <c r="C1689" s="5" t="s">
        <v>577</v>
      </c>
      <c r="D1689" s="5" t="s">
        <v>418</v>
      </c>
      <c r="E1689" s="5">
        <v>2.98423120987668E-2</v>
      </c>
      <c r="F1689" s="5">
        <v>0.29257940596351401</v>
      </c>
      <c r="G1689" s="5">
        <v>0.101997309074064</v>
      </c>
    </row>
    <row r="1690" spans="1:7" x14ac:dyDescent="0.25">
      <c r="A1690" s="5" t="s">
        <v>2172</v>
      </c>
      <c r="B1690" s="5" t="s">
        <v>2100</v>
      </c>
      <c r="C1690" s="5" t="s">
        <v>2173</v>
      </c>
      <c r="D1690" s="5" t="s">
        <v>2100</v>
      </c>
      <c r="E1690" s="5">
        <v>4.95229361423144E-2</v>
      </c>
      <c r="F1690" s="5">
        <v>0.29810678855601302</v>
      </c>
      <c r="G1690" s="5">
        <v>0.16612481849942501</v>
      </c>
    </row>
    <row r="1691" spans="1:7" x14ac:dyDescent="0.25">
      <c r="A1691" s="5" t="s">
        <v>2169</v>
      </c>
      <c r="B1691" s="5" t="s">
        <v>2100</v>
      </c>
      <c r="C1691" s="5" t="s">
        <v>2170</v>
      </c>
      <c r="D1691" s="5" t="s">
        <v>2100</v>
      </c>
      <c r="E1691" s="5">
        <v>1.13854178827619E-2</v>
      </c>
      <c r="F1691" s="5">
        <v>0.137923200937065</v>
      </c>
      <c r="G1691" s="5">
        <v>8.2548967870584702E-2</v>
      </c>
    </row>
    <row r="1692" spans="1:7" x14ac:dyDescent="0.25">
      <c r="A1692" s="5" t="s">
        <v>706</v>
      </c>
      <c r="B1692" s="5" t="s">
        <v>616</v>
      </c>
      <c r="C1692" s="5" t="s">
        <v>707</v>
      </c>
      <c r="D1692" s="5" t="s">
        <v>616</v>
      </c>
      <c r="E1692" s="5">
        <v>8.0236122293309703E-3</v>
      </c>
      <c r="F1692" s="5">
        <v>9.7186191123568896E-2</v>
      </c>
      <c r="G1692" s="5">
        <v>8.2559179823491799E-2</v>
      </c>
    </row>
    <row r="1693" spans="1:7" x14ac:dyDescent="0.25">
      <c r="A1693" s="5" t="s">
        <v>1821</v>
      </c>
      <c r="B1693" s="5" t="s">
        <v>1800</v>
      </c>
      <c r="C1693" s="5" t="s">
        <v>1822</v>
      </c>
      <c r="D1693" s="5" t="s">
        <v>1800</v>
      </c>
      <c r="E1693" s="5">
        <v>0</v>
      </c>
      <c r="F1693" s="5">
        <v>5.3213801979213202E-2</v>
      </c>
      <c r="G1693" s="5">
        <v>0</v>
      </c>
    </row>
    <row r="1694" spans="1:7" x14ac:dyDescent="0.25">
      <c r="A1694" s="5" t="s">
        <v>1212</v>
      </c>
      <c r="B1694" s="5" t="s">
        <v>1125</v>
      </c>
      <c r="C1694" s="5" t="s">
        <v>1213</v>
      </c>
      <c r="D1694" s="5" t="s">
        <v>1125</v>
      </c>
      <c r="E1694" s="5">
        <v>2.58974700438723E-2</v>
      </c>
      <c r="F1694" s="5">
        <v>8.0152462430010396E-2</v>
      </c>
      <c r="G1694" s="5">
        <v>0.32310261292953002</v>
      </c>
    </row>
    <row r="1695" spans="1:7" x14ac:dyDescent="0.25">
      <c r="A1695" s="5" t="s">
        <v>334</v>
      </c>
      <c r="B1695" s="5" t="s">
        <v>67</v>
      </c>
      <c r="C1695" s="5" t="s">
        <v>335</v>
      </c>
      <c r="D1695" s="5" t="s">
        <v>67</v>
      </c>
      <c r="E1695" s="5">
        <v>5.7636028995169897E-2</v>
      </c>
      <c r="F1695" s="5">
        <v>0.26259988409568702</v>
      </c>
      <c r="G1695" s="5">
        <v>0.21948230934545301</v>
      </c>
    </row>
    <row r="1696" spans="1:7" x14ac:dyDescent="0.25">
      <c r="A1696" s="5" t="s">
        <v>761</v>
      </c>
      <c r="B1696" s="5" t="s">
        <v>718</v>
      </c>
      <c r="C1696" s="5" t="s">
        <v>762</v>
      </c>
      <c r="D1696" s="5" t="s">
        <v>718</v>
      </c>
      <c r="E1696" s="5">
        <v>8.7590485351804095E-2</v>
      </c>
      <c r="F1696" s="5">
        <v>0.351292479198548</v>
      </c>
      <c r="G1696" s="5">
        <v>0.24933777560976</v>
      </c>
    </row>
    <row r="1697" spans="1:7" x14ac:dyDescent="0.25">
      <c r="A1697" s="5" t="s">
        <v>283</v>
      </c>
      <c r="B1697" s="5" t="s">
        <v>67</v>
      </c>
      <c r="C1697" s="5" t="s">
        <v>284</v>
      </c>
      <c r="D1697" s="5" t="s">
        <v>67</v>
      </c>
      <c r="E1697" s="5">
        <v>3.8733899501584901E-2</v>
      </c>
      <c r="F1697" s="5">
        <v>0.195352907401698</v>
      </c>
      <c r="G1697" s="5">
        <v>0.198276544827344</v>
      </c>
    </row>
    <row r="1698" spans="1:7" x14ac:dyDescent="0.25">
      <c r="A1698" s="5" t="s">
        <v>280</v>
      </c>
      <c r="B1698" s="5" t="s">
        <v>67</v>
      </c>
      <c r="C1698" s="5" t="s">
        <v>281</v>
      </c>
      <c r="D1698" s="5" t="s">
        <v>67</v>
      </c>
      <c r="E1698" s="5">
        <v>6.3610240834739602E-3</v>
      </c>
      <c r="F1698" s="5">
        <v>0.101851155869296</v>
      </c>
      <c r="G1698" s="5">
        <v>6.2454117768059002E-2</v>
      </c>
    </row>
    <row r="1699" spans="1:7" x14ac:dyDescent="0.25">
      <c r="A1699" s="5" t="s">
        <v>1237</v>
      </c>
      <c r="B1699" s="5" t="s">
        <v>1125</v>
      </c>
      <c r="C1699" s="5" t="s">
        <v>1244</v>
      </c>
      <c r="D1699" s="5" t="s">
        <v>1125</v>
      </c>
      <c r="E1699" s="5">
        <v>0.39482551827144402</v>
      </c>
      <c r="F1699" s="5">
        <v>0.85641904239558797</v>
      </c>
      <c r="G1699" s="5">
        <v>0.46101907912630302</v>
      </c>
    </row>
    <row r="1700" spans="1:7" x14ac:dyDescent="0.25">
      <c r="A1700" s="5" t="s">
        <v>2020</v>
      </c>
      <c r="B1700" s="5" t="s">
        <v>1941</v>
      </c>
      <c r="C1700" s="5" t="s">
        <v>2022</v>
      </c>
      <c r="D1700" s="5" t="s">
        <v>1941</v>
      </c>
      <c r="E1700" s="5">
        <v>0.23044370358567901</v>
      </c>
      <c r="F1700" s="5">
        <v>0.66642897176424298</v>
      </c>
      <c r="G1700" s="5">
        <v>0.34578884374672902</v>
      </c>
    </row>
    <row r="1701" spans="1:7" x14ac:dyDescent="0.25">
      <c r="A1701" s="5" t="s">
        <v>2020</v>
      </c>
      <c r="B1701" s="5" t="s">
        <v>1941</v>
      </c>
      <c r="C1701" s="5" t="s">
        <v>2027</v>
      </c>
      <c r="D1701" s="5" t="s">
        <v>1941</v>
      </c>
      <c r="E1701" s="5">
        <v>0.24210480106422599</v>
      </c>
      <c r="F1701" s="5">
        <v>0.65492056613316196</v>
      </c>
      <c r="G1701" s="5">
        <v>0.36967048155730098</v>
      </c>
    </row>
    <row r="1702" spans="1:7" x14ac:dyDescent="0.25">
      <c r="A1702" s="5" t="s">
        <v>2020</v>
      </c>
      <c r="B1702" s="5" t="s">
        <v>1941</v>
      </c>
      <c r="C1702" s="5" t="s">
        <v>2021</v>
      </c>
      <c r="D1702" s="5" t="s">
        <v>1941</v>
      </c>
      <c r="E1702" s="5">
        <v>0.24929707281514599</v>
      </c>
      <c r="F1702" s="5">
        <v>0.64276599256244404</v>
      </c>
      <c r="G1702" s="5">
        <v>0.38785043966203098</v>
      </c>
    </row>
    <row r="1703" spans="1:7" x14ac:dyDescent="0.25">
      <c r="A1703" s="5" t="s">
        <v>1825</v>
      </c>
      <c r="B1703" s="5" t="s">
        <v>1800</v>
      </c>
      <c r="C1703" s="5" t="s">
        <v>1826</v>
      </c>
      <c r="D1703" s="5" t="s">
        <v>1800</v>
      </c>
      <c r="E1703" s="5">
        <v>5.4203358585781597E-2</v>
      </c>
      <c r="F1703" s="5">
        <v>0.802702732999374</v>
      </c>
      <c r="G1703" s="5">
        <v>6.7526067069991896E-2</v>
      </c>
    </row>
    <row r="1704" spans="1:7" x14ac:dyDescent="0.25">
      <c r="A1704" s="5" t="s">
        <v>1825</v>
      </c>
      <c r="B1704" s="5" t="s">
        <v>1800</v>
      </c>
      <c r="C1704" s="5" t="s">
        <v>1827</v>
      </c>
      <c r="D1704" s="5" t="s">
        <v>1800</v>
      </c>
      <c r="E1704" s="5">
        <v>5.41514513389924E-2</v>
      </c>
      <c r="F1704" s="5">
        <v>0.76459279593224605</v>
      </c>
      <c r="G1704" s="5">
        <v>7.0823909964999099E-2</v>
      </c>
    </row>
    <row r="1705" spans="1:7" x14ac:dyDescent="0.25">
      <c r="A1705" s="5" t="s">
        <v>2229</v>
      </c>
      <c r="B1705" s="5" t="s">
        <v>2100</v>
      </c>
      <c r="C1705" s="5" t="s">
        <v>2230</v>
      </c>
      <c r="D1705" s="5" t="s">
        <v>2100</v>
      </c>
      <c r="E1705" s="5">
        <v>3.1803928152765698E-2</v>
      </c>
      <c r="F1705" s="5">
        <v>0.28862078450438899</v>
      </c>
      <c r="G1705" s="5">
        <v>0.11019278534419601</v>
      </c>
    </row>
    <row r="1706" spans="1:7" x14ac:dyDescent="0.25">
      <c r="A1706" s="5" t="s">
        <v>708</v>
      </c>
      <c r="B1706" s="5" t="s">
        <v>616</v>
      </c>
      <c r="C1706" s="5" t="s">
        <v>709</v>
      </c>
      <c r="D1706" s="5" t="s">
        <v>616</v>
      </c>
      <c r="E1706" s="5">
        <v>1.2798035386021801E-2</v>
      </c>
      <c r="F1706" s="5">
        <v>0.105569191646694</v>
      </c>
      <c r="G1706" s="5">
        <v>0.121228884927457</v>
      </c>
    </row>
    <row r="1707" spans="1:7" x14ac:dyDescent="0.25">
      <c r="A1707" s="5" t="s">
        <v>763</v>
      </c>
      <c r="B1707" s="5" t="s">
        <v>718</v>
      </c>
      <c r="C1707" s="5" t="s">
        <v>765</v>
      </c>
      <c r="D1707" s="5" t="s">
        <v>718</v>
      </c>
      <c r="E1707" s="5">
        <v>1.7296579888599301E-2</v>
      </c>
      <c r="F1707" s="5">
        <v>0.17720242255303101</v>
      </c>
      <c r="G1707" s="5">
        <v>9.7609161541925699E-2</v>
      </c>
    </row>
    <row r="1708" spans="1:7" x14ac:dyDescent="0.25">
      <c r="A1708" s="5" t="s">
        <v>763</v>
      </c>
      <c r="B1708" s="5" t="s">
        <v>718</v>
      </c>
      <c r="C1708" s="5" t="s">
        <v>764</v>
      </c>
      <c r="D1708" s="5" t="s">
        <v>718</v>
      </c>
      <c r="E1708" s="5">
        <v>1.8185213803276801E-2</v>
      </c>
      <c r="F1708" s="5">
        <v>0.171924519555883</v>
      </c>
      <c r="G1708" s="5">
        <v>0.10577440524628499</v>
      </c>
    </row>
    <row r="1709" spans="1:7" x14ac:dyDescent="0.25">
      <c r="A1709" s="5" t="s">
        <v>1245</v>
      </c>
      <c r="B1709" s="5" t="s">
        <v>1125</v>
      </c>
      <c r="C1709" s="5" t="s">
        <v>1246</v>
      </c>
      <c r="D1709" s="5" t="s">
        <v>1125</v>
      </c>
      <c r="E1709" s="5">
        <v>8.6806663966148098E-2</v>
      </c>
      <c r="F1709" s="5">
        <v>0.32110043094065699</v>
      </c>
      <c r="G1709" s="5">
        <v>0.27034116308050299</v>
      </c>
    </row>
    <row r="1710" spans="1:7" x14ac:dyDescent="0.25">
      <c r="A1710" s="5" t="s">
        <v>1247</v>
      </c>
      <c r="B1710" s="5" t="s">
        <v>1125</v>
      </c>
      <c r="C1710" s="5" t="s">
        <v>1248</v>
      </c>
      <c r="D1710" s="5" t="s">
        <v>1125</v>
      </c>
      <c r="E1710" s="5">
        <v>8.0118267553845306E-3</v>
      </c>
      <c r="F1710" s="5">
        <v>6.2804148911012297E-2</v>
      </c>
      <c r="G1710" s="5">
        <v>0.12756843129482601</v>
      </c>
    </row>
    <row r="1711" spans="1:7" x14ac:dyDescent="0.25">
      <c r="A1711" s="5" t="s">
        <v>1523</v>
      </c>
      <c r="B1711" s="5" t="s">
        <v>1490</v>
      </c>
      <c r="C1711" s="5" t="s">
        <v>1525</v>
      </c>
      <c r="D1711" s="5" t="s">
        <v>1490</v>
      </c>
      <c r="E1711" s="5">
        <v>5.0526506885686202E-3</v>
      </c>
      <c r="F1711" s="5">
        <v>4.2583498245048798E-2</v>
      </c>
      <c r="G1711" s="5">
        <v>0.1186527856282</v>
      </c>
    </row>
    <row r="1712" spans="1:7" x14ac:dyDescent="0.25">
      <c r="A1712" s="5" t="s">
        <v>1523</v>
      </c>
      <c r="B1712" s="5" t="s">
        <v>1490</v>
      </c>
      <c r="C1712" s="5" t="s">
        <v>1524</v>
      </c>
      <c r="D1712" s="5" t="s">
        <v>1490</v>
      </c>
      <c r="E1712" s="5">
        <v>6.75205010499399E-3</v>
      </c>
      <c r="F1712" s="5">
        <v>5.3427121324449399E-2</v>
      </c>
      <c r="G1712" s="5">
        <v>0.126378699387348</v>
      </c>
    </row>
    <row r="1713" spans="1:7" x14ac:dyDescent="0.25">
      <c r="A1713" s="5" t="s">
        <v>1828</v>
      </c>
      <c r="B1713" s="5" t="s">
        <v>1800</v>
      </c>
      <c r="C1713" s="5" t="s">
        <v>1829</v>
      </c>
      <c r="D1713" s="5" t="s">
        <v>1800</v>
      </c>
      <c r="E1713" s="5">
        <v>5.9586754867063899E-2</v>
      </c>
      <c r="F1713" s="5">
        <v>0.35580591801546901</v>
      </c>
      <c r="G1713" s="5">
        <v>0.16746982512098901</v>
      </c>
    </row>
    <row r="1714" spans="1:7" x14ac:dyDescent="0.25">
      <c r="A1714" s="5" t="s">
        <v>1758</v>
      </c>
      <c r="B1714" s="5" t="s">
        <v>1643</v>
      </c>
      <c r="C1714" s="5" t="s">
        <v>1759</v>
      </c>
      <c r="D1714" s="5" t="s">
        <v>1643</v>
      </c>
      <c r="E1714" s="5">
        <v>2.3900057366169701E-2</v>
      </c>
      <c r="F1714" s="5">
        <v>0.33427184612661898</v>
      </c>
      <c r="G1714" s="5">
        <v>7.1498864301950904E-2</v>
      </c>
    </row>
    <row r="1715" spans="1:7" x14ac:dyDescent="0.25">
      <c r="A1715" s="5" t="s">
        <v>1758</v>
      </c>
      <c r="B1715" s="5" t="s">
        <v>1643</v>
      </c>
      <c r="C1715" s="5" t="s">
        <v>1760</v>
      </c>
      <c r="D1715" s="5" t="s">
        <v>1643</v>
      </c>
      <c r="E1715" s="5">
        <v>2.2306476899053101E-2</v>
      </c>
      <c r="F1715" s="5">
        <v>0.29705652581874298</v>
      </c>
      <c r="G1715" s="5">
        <v>7.5091691177537001E-2</v>
      </c>
    </row>
    <row r="1716" spans="1:7" x14ac:dyDescent="0.25">
      <c r="A1716" s="5" t="s">
        <v>1881</v>
      </c>
      <c r="B1716" s="5" t="s">
        <v>1869</v>
      </c>
      <c r="C1716" s="5" t="s">
        <v>1882</v>
      </c>
      <c r="D1716" s="5" t="s">
        <v>1869</v>
      </c>
      <c r="E1716" s="5">
        <v>2.38250322598141E-2</v>
      </c>
      <c r="F1716" s="5">
        <v>8.3664364429310495E-2</v>
      </c>
      <c r="G1716" s="5">
        <v>0.28476917768190702</v>
      </c>
    </row>
    <row r="1717" spans="1:7" x14ac:dyDescent="0.25">
      <c r="A1717" s="5" t="s">
        <v>1249</v>
      </c>
      <c r="B1717" s="5" t="s">
        <v>1125</v>
      </c>
      <c r="C1717" s="5" t="s">
        <v>1250</v>
      </c>
      <c r="D1717" s="5" t="s">
        <v>1125</v>
      </c>
      <c r="E1717" s="5">
        <v>1.0074509841017701E-2</v>
      </c>
      <c r="F1717" s="5">
        <v>0.109283858386045</v>
      </c>
      <c r="G1717" s="5">
        <v>9.2186622890175901E-2</v>
      </c>
    </row>
    <row r="1718" spans="1:7" x14ac:dyDescent="0.25">
      <c r="A1718" s="5" t="s">
        <v>1249</v>
      </c>
      <c r="B1718" s="5" t="s">
        <v>1125</v>
      </c>
      <c r="C1718" s="5" t="s">
        <v>1252</v>
      </c>
      <c r="D1718" s="5" t="s">
        <v>1125</v>
      </c>
      <c r="E1718" s="5">
        <v>4.3264150737376203E-3</v>
      </c>
      <c r="F1718" s="5">
        <v>4.4659739558367599E-2</v>
      </c>
      <c r="G1718" s="5">
        <v>9.6875062786321395E-2</v>
      </c>
    </row>
    <row r="1719" spans="1:7" x14ac:dyDescent="0.25">
      <c r="A1719" s="5" t="s">
        <v>1249</v>
      </c>
      <c r="B1719" s="5" t="s">
        <v>1125</v>
      </c>
      <c r="C1719" s="5" t="s">
        <v>1251</v>
      </c>
      <c r="D1719" s="5" t="s">
        <v>1125</v>
      </c>
      <c r="E1719" s="5">
        <v>1.1555356166655499E-2</v>
      </c>
      <c r="F1719" s="5">
        <v>0.10433460184703799</v>
      </c>
      <c r="G1719" s="5">
        <v>0.11075286589578801</v>
      </c>
    </row>
    <row r="1720" spans="1:7" x14ac:dyDescent="0.25">
      <c r="A1720" s="5" t="s">
        <v>336</v>
      </c>
      <c r="B1720" s="5" t="s">
        <v>67</v>
      </c>
      <c r="C1720" s="5" t="s">
        <v>339</v>
      </c>
      <c r="D1720" s="5" t="s">
        <v>67</v>
      </c>
      <c r="E1720" s="5">
        <v>0.14772539891295999</v>
      </c>
      <c r="F1720" s="5">
        <v>0.59160878923416804</v>
      </c>
      <c r="G1720" s="5">
        <v>0.249701156577118</v>
      </c>
    </row>
    <row r="1721" spans="1:7" x14ac:dyDescent="0.25">
      <c r="A1721" s="5" t="s">
        <v>336</v>
      </c>
      <c r="B1721" s="5" t="s">
        <v>67</v>
      </c>
      <c r="C1721" s="5" t="s">
        <v>337</v>
      </c>
      <c r="D1721" s="5" t="s">
        <v>67</v>
      </c>
      <c r="E1721" s="5">
        <v>0.14872774627749799</v>
      </c>
      <c r="F1721" s="5">
        <v>0.48708424206045497</v>
      </c>
      <c r="G1721" s="5">
        <v>0.305342964182854</v>
      </c>
    </row>
    <row r="1722" spans="1:7" x14ac:dyDescent="0.25">
      <c r="A1722" s="5" t="s">
        <v>336</v>
      </c>
      <c r="B1722" s="5" t="s">
        <v>67</v>
      </c>
      <c r="C1722" s="5" t="s">
        <v>338</v>
      </c>
      <c r="D1722" s="5" t="s">
        <v>67</v>
      </c>
      <c r="E1722" s="5">
        <v>0.179871047595868</v>
      </c>
      <c r="F1722" s="5">
        <v>0.54122489016738795</v>
      </c>
      <c r="G1722" s="5">
        <v>0.33234067919573701</v>
      </c>
    </row>
    <row r="1723" spans="1:7" x14ac:dyDescent="0.25">
      <c r="A1723" s="5" t="s">
        <v>2231</v>
      </c>
      <c r="B1723" s="5" t="s">
        <v>2100</v>
      </c>
      <c r="C1723" s="5" t="s">
        <v>2233</v>
      </c>
      <c r="D1723" s="5" t="s">
        <v>2100</v>
      </c>
      <c r="E1723" s="5">
        <v>2.5184235156805498E-2</v>
      </c>
      <c r="F1723" s="5">
        <v>0.12203978441426901</v>
      </c>
      <c r="G1723" s="5">
        <v>0.20636086238333901</v>
      </c>
    </row>
    <row r="1724" spans="1:7" x14ac:dyDescent="0.25">
      <c r="A1724" s="5" t="s">
        <v>2231</v>
      </c>
      <c r="B1724" s="5" t="s">
        <v>2100</v>
      </c>
      <c r="C1724" s="5" t="s">
        <v>2232</v>
      </c>
      <c r="D1724" s="5" t="s">
        <v>2100</v>
      </c>
      <c r="E1724" s="5">
        <v>2.6799780763263101E-2</v>
      </c>
      <c r="F1724" s="5">
        <v>0.11545379110326</v>
      </c>
      <c r="G1724" s="5">
        <v>0.23212560200204799</v>
      </c>
    </row>
    <row r="1725" spans="1:7" x14ac:dyDescent="0.25">
      <c r="A1725" s="5" t="s">
        <v>1078</v>
      </c>
      <c r="B1725" s="5" t="s">
        <v>1060</v>
      </c>
      <c r="C1725" s="5" t="s">
        <v>1079</v>
      </c>
      <c r="D1725" s="5" t="s">
        <v>1060</v>
      </c>
      <c r="E1725" s="5">
        <v>1.0241979930320499E-2</v>
      </c>
      <c r="F1725" s="5">
        <v>5.0285394090361001E-2</v>
      </c>
      <c r="G1725" s="5">
        <v>0.203677034168531</v>
      </c>
    </row>
    <row r="1726" spans="1:7" x14ac:dyDescent="0.25">
      <c r="A1726" s="5" t="s">
        <v>1078</v>
      </c>
      <c r="B1726" s="5" t="s">
        <v>1060</v>
      </c>
      <c r="C1726" s="5" t="s">
        <v>1080</v>
      </c>
      <c r="D1726" s="5" t="s">
        <v>1060</v>
      </c>
      <c r="E1726" s="5">
        <v>1.02288842237031E-2</v>
      </c>
      <c r="F1726" s="5">
        <v>3.6356985471162603E-2</v>
      </c>
      <c r="G1726" s="5">
        <v>0.28134577416536399</v>
      </c>
    </row>
    <row r="1727" spans="1:7" x14ac:dyDescent="0.25">
      <c r="A1727" s="5" t="s">
        <v>1761</v>
      </c>
      <c r="B1727" s="5" t="s">
        <v>1643</v>
      </c>
      <c r="C1727" s="5" t="s">
        <v>1762</v>
      </c>
      <c r="D1727" s="5" t="s">
        <v>1643</v>
      </c>
      <c r="E1727" s="5">
        <v>8.16577284398219E-2</v>
      </c>
      <c r="F1727" s="5">
        <v>0.21650313219429501</v>
      </c>
      <c r="G1727" s="5">
        <v>0.37716649921969803</v>
      </c>
    </row>
    <row r="1728" spans="1:7" x14ac:dyDescent="0.25">
      <c r="A1728" s="5" t="s">
        <v>1761</v>
      </c>
      <c r="B1728" s="5" t="s">
        <v>1643</v>
      </c>
      <c r="C1728" s="5" t="s">
        <v>1763</v>
      </c>
      <c r="D1728" s="5" t="s">
        <v>1643</v>
      </c>
      <c r="E1728" s="5">
        <v>8.1757970078008599E-2</v>
      </c>
      <c r="F1728" s="5">
        <v>0.15714273344920399</v>
      </c>
      <c r="G1728" s="5">
        <v>0.520278400938193</v>
      </c>
    </row>
    <row r="1729" spans="1:7" x14ac:dyDescent="0.25">
      <c r="A1729" s="5" t="s">
        <v>2234</v>
      </c>
      <c r="B1729" s="5" t="s">
        <v>2100</v>
      </c>
      <c r="C1729" s="5" t="s">
        <v>2236</v>
      </c>
      <c r="D1729" s="5" t="s">
        <v>2100</v>
      </c>
      <c r="E1729" s="5">
        <v>1.5118093068735201E-2</v>
      </c>
      <c r="F1729" s="5">
        <v>9.6045787180565098E-2</v>
      </c>
      <c r="G1729" s="5">
        <v>0.15740506182028899</v>
      </c>
    </row>
    <row r="1730" spans="1:7" x14ac:dyDescent="0.25">
      <c r="A1730" s="5" t="s">
        <v>2234</v>
      </c>
      <c r="B1730" s="5" t="s">
        <v>2100</v>
      </c>
      <c r="C1730" s="5" t="s">
        <v>2235</v>
      </c>
      <c r="D1730" s="5" t="s">
        <v>2100</v>
      </c>
      <c r="E1730" s="5">
        <v>2.7914132502150898E-2</v>
      </c>
      <c r="F1730" s="5">
        <v>0.128612701203554</v>
      </c>
      <c r="G1730" s="5">
        <v>0.217040247510013</v>
      </c>
    </row>
    <row r="1731" spans="1:7" x14ac:dyDescent="0.25">
      <c r="A1731" s="5" t="s">
        <v>2237</v>
      </c>
      <c r="B1731" s="5" t="s">
        <v>2100</v>
      </c>
      <c r="C1731" s="5" t="s">
        <v>2238</v>
      </c>
      <c r="D1731" s="5" t="s">
        <v>2100</v>
      </c>
      <c r="E1731" s="5">
        <v>8.0700173354902593E-3</v>
      </c>
      <c r="F1731" s="5">
        <v>5.2321451329764603E-2</v>
      </c>
      <c r="G1731" s="5">
        <v>0.15423917208694399</v>
      </c>
    </row>
    <row r="1732" spans="1:7" x14ac:dyDescent="0.25">
      <c r="A1732" s="5" t="s">
        <v>2239</v>
      </c>
      <c r="B1732" s="5" t="s">
        <v>2100</v>
      </c>
      <c r="C1732" s="5" t="s">
        <v>2240</v>
      </c>
      <c r="D1732" s="5" t="s">
        <v>2100</v>
      </c>
      <c r="E1732" s="5">
        <v>3.0298650135117799E-2</v>
      </c>
      <c r="F1732" s="5">
        <v>0.10024163700249</v>
      </c>
      <c r="G1732" s="5">
        <v>0.30225613867783402</v>
      </c>
    </row>
    <row r="1733" spans="1:7" x14ac:dyDescent="0.25">
      <c r="A1733" s="5" t="s">
        <v>2239</v>
      </c>
      <c r="B1733" s="5" t="s">
        <v>2100</v>
      </c>
      <c r="C1733" s="5" t="s">
        <v>2241</v>
      </c>
      <c r="D1733" s="5" t="s">
        <v>2100</v>
      </c>
      <c r="E1733" s="5">
        <v>1.5827326212290299E-2</v>
      </c>
      <c r="F1733" s="5">
        <v>3.4750090703407399E-2</v>
      </c>
      <c r="G1733" s="5">
        <v>0.45546143598233602</v>
      </c>
    </row>
    <row r="1734" spans="1:7" x14ac:dyDescent="0.25">
      <c r="A1734" s="5" t="s">
        <v>2242</v>
      </c>
      <c r="B1734" s="5" t="s">
        <v>2100</v>
      </c>
      <c r="C1734" s="5" t="s">
        <v>2243</v>
      </c>
      <c r="D1734" s="5" t="s">
        <v>2100</v>
      </c>
      <c r="E1734" s="5">
        <v>1.4364051229591999E-2</v>
      </c>
      <c r="F1734" s="5">
        <v>4.5706668157338197E-2</v>
      </c>
      <c r="G1734" s="5">
        <v>0.31426598806427902</v>
      </c>
    </row>
    <row r="1735" spans="1:7" x14ac:dyDescent="0.25">
      <c r="A1735" s="5" t="s">
        <v>2242</v>
      </c>
      <c r="B1735" s="5" t="s">
        <v>2100</v>
      </c>
      <c r="C1735" s="5" t="s">
        <v>2244</v>
      </c>
      <c r="D1735" s="5" t="s">
        <v>2100</v>
      </c>
      <c r="E1735" s="5">
        <v>2.7367221311655799E-2</v>
      </c>
      <c r="F1735" s="5">
        <v>5.16209422747268E-2</v>
      </c>
      <c r="G1735" s="5">
        <v>0.53015733742339199</v>
      </c>
    </row>
    <row r="1736" spans="1:7" x14ac:dyDescent="0.25">
      <c r="A1736" s="5" t="s">
        <v>2028</v>
      </c>
      <c r="B1736" s="5" t="s">
        <v>1941</v>
      </c>
      <c r="C1736" s="5" t="s">
        <v>2029</v>
      </c>
      <c r="D1736" s="5" t="s">
        <v>1941</v>
      </c>
      <c r="E1736" s="5">
        <v>1.55401243021245E-2</v>
      </c>
      <c r="F1736" s="5">
        <v>5.3647490032085597E-2</v>
      </c>
      <c r="G1736" s="5">
        <v>0.28967104132607502</v>
      </c>
    </row>
    <row r="1737" spans="1:7" x14ac:dyDescent="0.25">
      <c r="A1737" s="5" t="s">
        <v>956</v>
      </c>
      <c r="B1737" s="5" t="s">
        <v>945</v>
      </c>
      <c r="C1737" s="5" t="s">
        <v>958</v>
      </c>
      <c r="D1737" s="5" t="s">
        <v>945</v>
      </c>
      <c r="E1737" s="5">
        <v>3.05877400328936E-2</v>
      </c>
      <c r="F1737" s="5">
        <v>0.103061010184318</v>
      </c>
      <c r="G1737" s="5">
        <v>0.29679255014276801</v>
      </c>
    </row>
    <row r="1738" spans="1:7" x14ac:dyDescent="0.25">
      <c r="A1738" s="5" t="s">
        <v>956</v>
      </c>
      <c r="B1738" s="5" t="s">
        <v>945</v>
      </c>
      <c r="C1738" s="5" t="s">
        <v>957</v>
      </c>
      <c r="D1738" s="5" t="s">
        <v>945</v>
      </c>
      <c r="E1738" s="5">
        <v>2.6125090274741899E-2</v>
      </c>
      <c r="F1738" s="5">
        <v>8.7977063489121404E-2</v>
      </c>
      <c r="G1738" s="5">
        <v>0.29695342443399803</v>
      </c>
    </row>
    <row r="1739" spans="1:7" x14ac:dyDescent="0.25">
      <c r="A1739" s="5" t="s">
        <v>2030</v>
      </c>
      <c r="B1739" s="5" t="s">
        <v>1941</v>
      </c>
      <c r="C1739" s="5" t="s">
        <v>2031</v>
      </c>
      <c r="D1739" s="5" t="s">
        <v>1941</v>
      </c>
      <c r="E1739" s="5">
        <v>2.3587511893962399E-2</v>
      </c>
      <c r="F1739" s="5">
        <v>0.14795176419486</v>
      </c>
      <c r="G1739" s="5">
        <v>0.159427040443373</v>
      </c>
    </row>
    <row r="1740" spans="1:7" x14ac:dyDescent="0.25">
      <c r="A1740" s="5" t="s">
        <v>766</v>
      </c>
      <c r="B1740" s="5" t="s">
        <v>718</v>
      </c>
      <c r="C1740" s="5" t="s">
        <v>767</v>
      </c>
      <c r="D1740" s="5" t="s">
        <v>718</v>
      </c>
      <c r="E1740" s="5">
        <v>1.4686354501235E-2</v>
      </c>
      <c r="F1740" s="5">
        <v>8.8746062929984298E-2</v>
      </c>
      <c r="G1740" s="5">
        <v>0.16548739196263501</v>
      </c>
    </row>
    <row r="1741" spans="1:7" x14ac:dyDescent="0.25">
      <c r="A1741" s="5" t="s">
        <v>766</v>
      </c>
      <c r="B1741" s="5" t="s">
        <v>718</v>
      </c>
      <c r="C1741" s="5" t="s">
        <v>768</v>
      </c>
      <c r="D1741" s="5" t="s">
        <v>718</v>
      </c>
      <c r="E1741" s="5">
        <v>2.80406490537152E-2</v>
      </c>
      <c r="F1741" s="5">
        <v>9.4045687468182496E-2</v>
      </c>
      <c r="G1741" s="5">
        <v>0.298159860474218</v>
      </c>
    </row>
    <row r="1742" spans="1:7" x14ac:dyDescent="0.25">
      <c r="A1742" s="5" t="s">
        <v>1526</v>
      </c>
      <c r="B1742" s="5" t="s">
        <v>1490</v>
      </c>
      <c r="C1742" s="5" t="s">
        <v>1528</v>
      </c>
      <c r="D1742" s="5" t="s">
        <v>1490</v>
      </c>
      <c r="E1742" s="5">
        <v>3.37933548354048E-3</v>
      </c>
      <c r="F1742" s="5">
        <v>1.54777633922825E-2</v>
      </c>
      <c r="G1742" s="5">
        <v>0.21833487164078699</v>
      </c>
    </row>
    <row r="1743" spans="1:7" x14ac:dyDescent="0.25">
      <c r="A1743" s="5" t="s">
        <v>1526</v>
      </c>
      <c r="B1743" s="5" t="s">
        <v>1490</v>
      </c>
      <c r="C1743" s="5" t="s">
        <v>1527</v>
      </c>
      <c r="D1743" s="5" t="s">
        <v>1490</v>
      </c>
      <c r="E1743" s="5">
        <v>1.35443861537981E-2</v>
      </c>
      <c r="F1743" s="5">
        <v>4.1968990236033302E-2</v>
      </c>
      <c r="G1743" s="5">
        <v>0.32272366043654099</v>
      </c>
    </row>
    <row r="1744" spans="1:7" x14ac:dyDescent="0.25">
      <c r="A1744" s="5" t="s">
        <v>1081</v>
      </c>
      <c r="B1744" s="5" t="s">
        <v>1060</v>
      </c>
      <c r="C1744" s="5" t="s">
        <v>1082</v>
      </c>
      <c r="D1744" s="5" t="s">
        <v>1060</v>
      </c>
      <c r="E1744" s="5">
        <v>4.8491548234813903E-3</v>
      </c>
      <c r="F1744" s="5">
        <v>9.4045687468182496E-2</v>
      </c>
      <c r="G1744" s="5">
        <v>5.15616925563116E-2</v>
      </c>
    </row>
    <row r="1745" spans="1:7" x14ac:dyDescent="0.25">
      <c r="A1745" s="5" t="s">
        <v>1081</v>
      </c>
      <c r="B1745" s="5" t="s">
        <v>1060</v>
      </c>
      <c r="C1745" s="5" t="s">
        <v>1083</v>
      </c>
      <c r="D1745" s="5" t="s">
        <v>1060</v>
      </c>
      <c r="E1745" s="5">
        <v>0.112148800478222</v>
      </c>
      <c r="F1745" s="5">
        <v>0.94000412963713098</v>
      </c>
      <c r="G1745" s="5">
        <v>0.119306710409363</v>
      </c>
    </row>
    <row r="1746" spans="1:7" x14ac:dyDescent="0.25">
      <c r="A1746" s="5" t="s">
        <v>1081</v>
      </c>
      <c r="B1746" s="5" t="s">
        <v>1060</v>
      </c>
      <c r="C1746" s="5" t="s">
        <v>1084</v>
      </c>
      <c r="D1746" s="5" t="s">
        <v>1060</v>
      </c>
      <c r="E1746" s="5">
        <v>1.7977164629385801E-2</v>
      </c>
      <c r="F1746" s="5">
        <v>0.100850989026624</v>
      </c>
      <c r="G1746" s="5">
        <v>0.17825471820251301</v>
      </c>
    </row>
    <row r="1747" spans="1:7" x14ac:dyDescent="0.25">
      <c r="A1747" s="5" t="s">
        <v>1085</v>
      </c>
      <c r="B1747" s="5" t="s">
        <v>1060</v>
      </c>
      <c r="C1747" s="5" t="s">
        <v>1086</v>
      </c>
      <c r="D1747" s="5" t="s">
        <v>1060</v>
      </c>
      <c r="E1747" s="5">
        <v>1.1439687941451501E-2</v>
      </c>
      <c r="F1747" s="5">
        <v>4.8819761053966598E-2</v>
      </c>
      <c r="G1747" s="5">
        <v>0.23432494740819901</v>
      </c>
    </row>
    <row r="1748" spans="1:7" x14ac:dyDescent="0.25">
      <c r="A1748" s="5" t="s">
        <v>1087</v>
      </c>
      <c r="B1748" s="5" t="s">
        <v>1060</v>
      </c>
      <c r="C1748" s="5" t="s">
        <v>1089</v>
      </c>
      <c r="D1748" s="5" t="s">
        <v>1060</v>
      </c>
      <c r="E1748" s="5">
        <v>5.9516517447007998E-2</v>
      </c>
      <c r="F1748" s="5">
        <v>0.46101285061826403</v>
      </c>
      <c r="G1748" s="5">
        <v>0.129099476006342</v>
      </c>
    </row>
    <row r="1749" spans="1:7" x14ac:dyDescent="0.25">
      <c r="A1749" s="5" t="s">
        <v>1087</v>
      </c>
      <c r="B1749" s="5" t="s">
        <v>1060</v>
      </c>
      <c r="C1749" s="5" t="s">
        <v>1090</v>
      </c>
      <c r="D1749" s="5" t="s">
        <v>1060</v>
      </c>
      <c r="E1749" s="5">
        <v>4.8329920055892497E-2</v>
      </c>
      <c r="F1749" s="5">
        <v>0.35625388142340197</v>
      </c>
      <c r="G1749" s="5">
        <v>0.13566145542833499</v>
      </c>
    </row>
    <row r="1750" spans="1:7" x14ac:dyDescent="0.25">
      <c r="A1750" s="5" t="s">
        <v>1087</v>
      </c>
      <c r="B1750" s="5" t="s">
        <v>1060</v>
      </c>
      <c r="C1750" s="5" t="s">
        <v>1088</v>
      </c>
      <c r="D1750" s="5" t="s">
        <v>1060</v>
      </c>
      <c r="E1750" s="5">
        <v>6.1404601071942698E-2</v>
      </c>
      <c r="F1750" s="5">
        <v>0.38508600216838501</v>
      </c>
      <c r="G1750" s="5">
        <v>0.15945685048580999</v>
      </c>
    </row>
    <row r="1751" spans="1:7" x14ac:dyDescent="0.25">
      <c r="A1751" s="5" t="s">
        <v>1091</v>
      </c>
      <c r="B1751" s="5" t="s">
        <v>1060</v>
      </c>
      <c r="C1751" s="5" t="s">
        <v>1092</v>
      </c>
      <c r="D1751" s="5" t="s">
        <v>1060</v>
      </c>
      <c r="E1751" s="5">
        <v>2.4653000125886001E-2</v>
      </c>
      <c r="F1751" s="5">
        <v>0.10642238091518701</v>
      </c>
      <c r="G1751" s="5">
        <v>0.23165240162718201</v>
      </c>
    </row>
    <row r="1752" spans="1:7" x14ac:dyDescent="0.25">
      <c r="A1752" s="5" t="s">
        <v>1091</v>
      </c>
      <c r="B1752" s="5" t="s">
        <v>1060</v>
      </c>
      <c r="C1752" s="5" t="s">
        <v>1093</v>
      </c>
      <c r="D1752" s="5" t="s">
        <v>1060</v>
      </c>
      <c r="E1752" s="5">
        <v>1.7982062841295301E-2</v>
      </c>
      <c r="F1752" s="5">
        <v>7.7167592078795394E-2</v>
      </c>
      <c r="G1752" s="5">
        <v>0.23302609757388701</v>
      </c>
    </row>
    <row r="1753" spans="1:7" x14ac:dyDescent="0.25">
      <c r="A1753" s="5" t="s">
        <v>1094</v>
      </c>
      <c r="B1753" s="5" t="s">
        <v>1060</v>
      </c>
      <c r="C1753" s="5" t="s">
        <v>1089</v>
      </c>
      <c r="D1753" s="5" t="s">
        <v>1060</v>
      </c>
      <c r="E1753" s="5">
        <v>5.48667672819994E-2</v>
      </c>
      <c r="F1753" s="5">
        <v>0.37401242770519799</v>
      </c>
      <c r="G1753" s="5">
        <v>0.14669771167402501</v>
      </c>
    </row>
    <row r="1754" spans="1:7" x14ac:dyDescent="0.25">
      <c r="A1754" s="5" t="s">
        <v>1095</v>
      </c>
      <c r="B1754" s="5" t="s">
        <v>1060</v>
      </c>
      <c r="C1754" s="5" t="s">
        <v>1096</v>
      </c>
      <c r="D1754" s="5" t="s">
        <v>1060</v>
      </c>
      <c r="E1754" s="5">
        <v>5.5375177416526797E-2</v>
      </c>
      <c r="F1754" s="5">
        <v>0.32309540890543997</v>
      </c>
      <c r="G1754" s="5">
        <v>0.171389552095843</v>
      </c>
    </row>
    <row r="1755" spans="1:7" x14ac:dyDescent="0.25">
      <c r="A1755" s="5" t="s">
        <v>1097</v>
      </c>
      <c r="B1755" s="5" t="s">
        <v>1060</v>
      </c>
      <c r="C1755" s="5" t="s">
        <v>1099</v>
      </c>
      <c r="D1755" s="5" t="s">
        <v>1060</v>
      </c>
      <c r="E1755" s="5">
        <v>4.3171412764538501E-2</v>
      </c>
      <c r="F1755" s="5">
        <v>0.29967693815408297</v>
      </c>
      <c r="G1755" s="5">
        <v>0.14405984334483901</v>
      </c>
    </row>
    <row r="1756" spans="1:7" x14ac:dyDescent="0.25">
      <c r="A1756" s="5" t="s">
        <v>1097</v>
      </c>
      <c r="B1756" s="5" t="s">
        <v>1060</v>
      </c>
      <c r="C1756" s="5" t="s">
        <v>1084</v>
      </c>
      <c r="D1756" s="5" t="s">
        <v>1060</v>
      </c>
      <c r="E1756" s="5">
        <v>0.102480734381514</v>
      </c>
      <c r="F1756" s="5">
        <v>0.60604937381448398</v>
      </c>
      <c r="G1756" s="5">
        <v>0.16909634562692299</v>
      </c>
    </row>
    <row r="1757" spans="1:7" x14ac:dyDescent="0.25">
      <c r="A1757" s="5" t="s">
        <v>1097</v>
      </c>
      <c r="B1757" s="5" t="s">
        <v>1060</v>
      </c>
      <c r="C1757" s="5" t="s">
        <v>1098</v>
      </c>
      <c r="D1757" s="5" t="s">
        <v>1060</v>
      </c>
      <c r="E1757" s="5">
        <v>4.7377609854307098E-2</v>
      </c>
      <c r="F1757" s="5">
        <v>0.259388382276034</v>
      </c>
      <c r="G1757" s="5">
        <v>0.18265124073247399</v>
      </c>
    </row>
    <row r="1758" spans="1:7" x14ac:dyDescent="0.25">
      <c r="A1758" s="5" t="s">
        <v>769</v>
      </c>
      <c r="B1758" s="5" t="s">
        <v>718</v>
      </c>
      <c r="C1758" s="5" t="s">
        <v>770</v>
      </c>
      <c r="D1758" s="5" t="s">
        <v>718</v>
      </c>
      <c r="E1758" s="5">
        <v>1.13270761393174E-2</v>
      </c>
      <c r="F1758" s="5">
        <v>0.125290563497374</v>
      </c>
      <c r="G1758" s="5">
        <v>9.0406458580217203E-2</v>
      </c>
    </row>
    <row r="1759" spans="1:7" x14ac:dyDescent="0.25">
      <c r="A1759" s="5" t="s">
        <v>769</v>
      </c>
      <c r="B1759" s="5" t="s">
        <v>718</v>
      </c>
      <c r="C1759" s="5" t="s">
        <v>771</v>
      </c>
      <c r="D1759" s="5" t="s">
        <v>718</v>
      </c>
      <c r="E1759" s="5">
        <v>1.37748639122218E-2</v>
      </c>
      <c r="F1759" s="5">
        <v>0.104868509700233</v>
      </c>
      <c r="G1759" s="5">
        <v>0.131353672819393</v>
      </c>
    </row>
    <row r="1760" spans="1:7" x14ac:dyDescent="0.25">
      <c r="A1760" s="5" t="s">
        <v>578</v>
      </c>
      <c r="B1760" s="5" t="s">
        <v>418</v>
      </c>
      <c r="C1760" s="5" t="s">
        <v>579</v>
      </c>
      <c r="D1760" s="5" t="s">
        <v>418</v>
      </c>
      <c r="E1760" s="5">
        <v>0.20495950133280499</v>
      </c>
      <c r="F1760" s="5">
        <v>1.73889843250822</v>
      </c>
      <c r="G1760" s="5">
        <v>0.117867436936594</v>
      </c>
    </row>
    <row r="1761" spans="1:7" x14ac:dyDescent="0.25">
      <c r="A1761" s="5" t="s">
        <v>580</v>
      </c>
      <c r="B1761" s="5" t="s">
        <v>418</v>
      </c>
      <c r="C1761" s="5" t="s">
        <v>581</v>
      </c>
      <c r="D1761" s="5" t="s">
        <v>418</v>
      </c>
      <c r="E1761" s="5">
        <v>2.0898873937846101E-2</v>
      </c>
      <c r="F1761" s="5">
        <v>0.19899245854998299</v>
      </c>
      <c r="G1761" s="5">
        <v>0.105023447069963</v>
      </c>
    </row>
    <row r="1762" spans="1:7" x14ac:dyDescent="0.25">
      <c r="A1762" s="5" t="s">
        <v>340</v>
      </c>
      <c r="B1762" s="5" t="s">
        <v>67</v>
      </c>
      <c r="C1762" s="5" t="s">
        <v>341</v>
      </c>
      <c r="D1762" s="5" t="s">
        <v>67</v>
      </c>
      <c r="E1762" s="5">
        <v>1.5600629649959901E-3</v>
      </c>
      <c r="F1762" s="5">
        <v>3.9613166879560603E-2</v>
      </c>
      <c r="G1762" s="5">
        <v>3.9382434879270997E-2</v>
      </c>
    </row>
    <row r="1763" spans="1:7" x14ac:dyDescent="0.25">
      <c r="A1763" s="5" t="s">
        <v>340</v>
      </c>
      <c r="B1763" s="5" t="s">
        <v>67</v>
      </c>
      <c r="C1763" s="5" t="s">
        <v>342</v>
      </c>
      <c r="D1763" s="5" t="s">
        <v>67</v>
      </c>
      <c r="E1763" s="5">
        <v>3.12094078440387E-3</v>
      </c>
      <c r="F1763" s="5">
        <v>3.97115084582478E-2</v>
      </c>
      <c r="G1763" s="5">
        <v>7.8590335788558299E-2</v>
      </c>
    </row>
    <row r="1764" spans="1:7" x14ac:dyDescent="0.25">
      <c r="A1764" s="5" t="s">
        <v>340</v>
      </c>
      <c r="B1764" s="5" t="s">
        <v>67</v>
      </c>
      <c r="C1764" s="5" t="s">
        <v>344</v>
      </c>
      <c r="D1764" s="5" t="s">
        <v>67</v>
      </c>
      <c r="E1764" s="5">
        <v>0.13181413511539899</v>
      </c>
      <c r="F1764" s="5">
        <v>1.34288541039481</v>
      </c>
      <c r="G1764" s="5">
        <v>9.8157396077931794E-2</v>
      </c>
    </row>
    <row r="1765" spans="1:7" x14ac:dyDescent="0.25">
      <c r="A1765" s="5" t="s">
        <v>340</v>
      </c>
      <c r="B1765" s="5" t="s">
        <v>67</v>
      </c>
      <c r="C1765" s="5" t="s">
        <v>345</v>
      </c>
      <c r="D1765" s="5" t="s">
        <v>67</v>
      </c>
      <c r="E1765" s="5">
        <v>0.140457858523762</v>
      </c>
      <c r="F1765" s="5">
        <v>1.37414933578545</v>
      </c>
      <c r="G1765" s="5">
        <v>0.102214406299209</v>
      </c>
    </row>
    <row r="1766" spans="1:7" x14ac:dyDescent="0.25">
      <c r="A1766" s="5" t="s">
        <v>340</v>
      </c>
      <c r="B1766" s="5" t="s">
        <v>67</v>
      </c>
      <c r="C1766" s="5" t="s">
        <v>343</v>
      </c>
      <c r="D1766" s="5" t="s">
        <v>67</v>
      </c>
      <c r="E1766" s="5">
        <v>0.13557420269654</v>
      </c>
      <c r="F1766" s="5">
        <v>1.2691888598156</v>
      </c>
      <c r="G1766" s="5">
        <v>0.10681956562102</v>
      </c>
    </row>
    <row r="1767" spans="1:7" x14ac:dyDescent="0.25">
      <c r="A1767" s="5" t="s">
        <v>1836</v>
      </c>
      <c r="B1767" s="5" t="s">
        <v>1837</v>
      </c>
      <c r="C1767" s="5" t="s">
        <v>1838</v>
      </c>
      <c r="D1767" s="5" t="s">
        <v>1837</v>
      </c>
      <c r="E1767" s="5">
        <v>4.8517689413444601E-3</v>
      </c>
      <c r="F1767" s="5">
        <v>9.3872357215504507E-2</v>
      </c>
      <c r="G1767" s="5">
        <v>5.1684746023860403E-2</v>
      </c>
    </row>
    <row r="1768" spans="1:7" x14ac:dyDescent="0.25">
      <c r="A1768" s="5" t="s">
        <v>1836</v>
      </c>
      <c r="B1768" s="5" t="s">
        <v>1837</v>
      </c>
      <c r="C1768" s="5" t="s">
        <v>1839</v>
      </c>
      <c r="D1768" s="5" t="s">
        <v>1837</v>
      </c>
      <c r="E1768" s="5">
        <v>4.8361263751403498E-3</v>
      </c>
      <c r="F1768" s="5">
        <v>8.1750536323908204E-2</v>
      </c>
      <c r="G1768" s="5">
        <v>5.9157121073541E-2</v>
      </c>
    </row>
    <row r="1769" spans="1:7" x14ac:dyDescent="0.25">
      <c r="A1769" s="5" t="s">
        <v>1836</v>
      </c>
      <c r="B1769" s="5" t="s">
        <v>1837</v>
      </c>
      <c r="C1769" s="5" t="s">
        <v>1841</v>
      </c>
      <c r="D1769" s="5" t="s">
        <v>1837</v>
      </c>
      <c r="E1769" s="5">
        <v>8.1079860742930096E-2</v>
      </c>
      <c r="F1769" s="5">
        <v>0.98544773924582096</v>
      </c>
      <c r="G1769" s="5">
        <v>8.2277179716279805E-2</v>
      </c>
    </row>
    <row r="1770" spans="1:7" x14ac:dyDescent="0.25">
      <c r="A1770" s="5" t="s">
        <v>1836</v>
      </c>
      <c r="B1770" s="5" t="s">
        <v>1837</v>
      </c>
      <c r="C1770" s="5" t="s">
        <v>1840</v>
      </c>
      <c r="D1770" s="5" t="s">
        <v>1837</v>
      </c>
      <c r="E1770" s="5">
        <v>8.0208029552084698E-2</v>
      </c>
      <c r="F1770" s="5">
        <v>0.974175554545061</v>
      </c>
      <c r="G1770" s="5">
        <v>8.2334266321783894E-2</v>
      </c>
    </row>
    <row r="1771" spans="1:7" x14ac:dyDescent="0.25">
      <c r="A1771" s="5" t="s">
        <v>959</v>
      </c>
      <c r="B1771" s="5" t="s">
        <v>945</v>
      </c>
      <c r="C1771" s="5" t="s">
        <v>962</v>
      </c>
      <c r="D1771" s="5" t="s">
        <v>945</v>
      </c>
      <c r="E1771" s="5">
        <v>0.110019578899297</v>
      </c>
      <c r="F1771" s="5">
        <v>0.93756391004218598</v>
      </c>
      <c r="G1771" s="5">
        <v>0.11734621791739699</v>
      </c>
    </row>
    <row r="1772" spans="1:7" x14ac:dyDescent="0.25">
      <c r="A1772" s="5" t="s">
        <v>959</v>
      </c>
      <c r="B1772" s="5" t="s">
        <v>945</v>
      </c>
      <c r="C1772" s="5" t="s">
        <v>963</v>
      </c>
      <c r="D1772" s="5" t="s">
        <v>945</v>
      </c>
      <c r="E1772" s="5">
        <v>0.117365568807447</v>
      </c>
      <c r="F1772" s="5">
        <v>0.99980783898848702</v>
      </c>
      <c r="G1772" s="5">
        <v>0.117388126228523</v>
      </c>
    </row>
    <row r="1773" spans="1:7" x14ac:dyDescent="0.25">
      <c r="A1773" s="5" t="s">
        <v>959</v>
      </c>
      <c r="B1773" s="5" t="s">
        <v>945</v>
      </c>
      <c r="C1773" s="5" t="s">
        <v>964</v>
      </c>
      <c r="D1773" s="5" t="s">
        <v>945</v>
      </c>
      <c r="E1773" s="5">
        <v>0.11368554674605701</v>
      </c>
      <c r="F1773" s="5">
        <v>0.95879441102504204</v>
      </c>
      <c r="G1773" s="5">
        <v>0.118571349017895</v>
      </c>
    </row>
    <row r="1774" spans="1:7" x14ac:dyDescent="0.25">
      <c r="A1774" s="5" t="s">
        <v>959</v>
      </c>
      <c r="B1774" s="5" t="s">
        <v>945</v>
      </c>
      <c r="C1774" s="5" t="s">
        <v>960</v>
      </c>
      <c r="D1774" s="5" t="s">
        <v>945</v>
      </c>
      <c r="E1774" s="5">
        <v>6.5288769204981702E-3</v>
      </c>
      <c r="F1774" s="5">
        <v>3.6276500888463299E-2</v>
      </c>
      <c r="G1774" s="5">
        <v>0.17997537691333601</v>
      </c>
    </row>
    <row r="1775" spans="1:7" x14ac:dyDescent="0.25">
      <c r="A1775" s="5" t="s">
        <v>959</v>
      </c>
      <c r="B1775" s="5" t="s">
        <v>945</v>
      </c>
      <c r="C1775" s="5" t="s">
        <v>961</v>
      </c>
      <c r="D1775" s="5" t="s">
        <v>945</v>
      </c>
      <c r="E1775" s="5">
        <v>8.1722410307712504E-3</v>
      </c>
      <c r="F1775" s="5">
        <v>3.6245188870160698E-2</v>
      </c>
      <c r="G1775" s="5">
        <v>0.22547105658757199</v>
      </c>
    </row>
    <row r="1776" spans="1:7" x14ac:dyDescent="0.25">
      <c r="A1776" s="5" t="s">
        <v>902</v>
      </c>
      <c r="B1776" s="5" t="s">
        <v>823</v>
      </c>
      <c r="C1776" s="5" t="s">
        <v>904</v>
      </c>
      <c r="D1776" s="5" t="s">
        <v>823</v>
      </c>
      <c r="E1776" s="5">
        <v>4.9930836289344199E-3</v>
      </c>
      <c r="F1776" s="5">
        <v>4.1497186539195902E-2</v>
      </c>
      <c r="G1776" s="5">
        <v>0.120323425401821</v>
      </c>
    </row>
    <row r="1777" spans="1:7" x14ac:dyDescent="0.25">
      <c r="A1777" s="5" t="s">
        <v>902</v>
      </c>
      <c r="B1777" s="5" t="s">
        <v>823</v>
      </c>
      <c r="C1777" s="5" t="s">
        <v>903</v>
      </c>
      <c r="D1777" s="5" t="s">
        <v>823</v>
      </c>
      <c r="E1777" s="5">
        <v>3.3259478008993101E-3</v>
      </c>
      <c r="F1777" s="5">
        <v>2.56435235612094E-2</v>
      </c>
      <c r="G1777" s="5">
        <v>0.129699329070768</v>
      </c>
    </row>
    <row r="1778" spans="1:7" x14ac:dyDescent="0.25">
      <c r="A1778" s="5" t="s">
        <v>902</v>
      </c>
      <c r="B1778" s="5" t="s">
        <v>823</v>
      </c>
      <c r="C1778" s="5" t="s">
        <v>907</v>
      </c>
      <c r="D1778" s="5" t="s">
        <v>823</v>
      </c>
      <c r="E1778" s="5">
        <v>0.22770762742709899</v>
      </c>
      <c r="F1778" s="5">
        <v>0.44554220843678499</v>
      </c>
      <c r="G1778" s="5">
        <v>0.51107981043149098</v>
      </c>
    </row>
    <row r="1779" spans="1:7" x14ac:dyDescent="0.25">
      <c r="A1779" s="5" t="s">
        <v>902</v>
      </c>
      <c r="B1779" s="5" t="s">
        <v>823</v>
      </c>
      <c r="C1779" s="5" t="s">
        <v>906</v>
      </c>
      <c r="D1779" s="5" t="s">
        <v>823</v>
      </c>
      <c r="E1779" s="5">
        <v>0.23410402702685401</v>
      </c>
      <c r="F1779" s="5">
        <v>0.42198801872293101</v>
      </c>
      <c r="G1779" s="5">
        <v>0.55476462989476905</v>
      </c>
    </row>
    <row r="1780" spans="1:7" x14ac:dyDescent="0.25">
      <c r="A1780" s="5" t="s">
        <v>902</v>
      </c>
      <c r="B1780" s="5" t="s">
        <v>823</v>
      </c>
      <c r="C1780" s="5" t="s">
        <v>905</v>
      </c>
      <c r="D1780" s="5" t="s">
        <v>823</v>
      </c>
      <c r="E1780" s="5">
        <v>0.236865716287112</v>
      </c>
      <c r="F1780" s="5">
        <v>0.41919803672512701</v>
      </c>
      <c r="G1780" s="5">
        <v>0.56504490845797495</v>
      </c>
    </row>
    <row r="1781" spans="1:7" x14ac:dyDescent="0.25">
      <c r="A1781" s="5" t="s">
        <v>802</v>
      </c>
      <c r="B1781" s="5" t="s">
        <v>790</v>
      </c>
      <c r="C1781" s="5" t="s">
        <v>803</v>
      </c>
      <c r="D1781" s="5" t="s">
        <v>790</v>
      </c>
      <c r="E1781" s="5">
        <v>1.6053517834926101E-3</v>
      </c>
      <c r="F1781" s="5">
        <v>5.8514377540128899E-2</v>
      </c>
      <c r="G1781" s="5">
        <v>2.74351680899565E-2</v>
      </c>
    </row>
    <row r="1782" spans="1:7" x14ac:dyDescent="0.25">
      <c r="A1782" s="5" t="s">
        <v>802</v>
      </c>
      <c r="B1782" s="5" t="s">
        <v>790</v>
      </c>
      <c r="C1782" s="5" t="s">
        <v>804</v>
      </c>
      <c r="D1782" s="5" t="s">
        <v>790</v>
      </c>
      <c r="E1782" s="5">
        <v>4.8296383689405897E-3</v>
      </c>
      <c r="F1782" s="5">
        <v>4.7425805493567598E-2</v>
      </c>
      <c r="G1782" s="5">
        <v>0.10183566348905999</v>
      </c>
    </row>
    <row r="1783" spans="1:7" x14ac:dyDescent="0.25">
      <c r="A1783" s="5" t="s">
        <v>2032</v>
      </c>
      <c r="B1783" s="5" t="s">
        <v>1941</v>
      </c>
      <c r="C1783" s="5" t="s">
        <v>2033</v>
      </c>
      <c r="D1783" s="5" t="s">
        <v>1941</v>
      </c>
      <c r="E1783" s="5">
        <v>2.5854498972244601E-2</v>
      </c>
      <c r="F1783" s="5">
        <v>9.7718328005125296E-2</v>
      </c>
      <c r="G1783" s="5">
        <v>0.26458188039083602</v>
      </c>
    </row>
    <row r="1784" spans="1:7" x14ac:dyDescent="0.25">
      <c r="A1784" s="5" t="s">
        <v>965</v>
      </c>
      <c r="B1784" s="5" t="s">
        <v>945</v>
      </c>
      <c r="C1784" s="5" t="s">
        <v>967</v>
      </c>
      <c r="D1784" s="5" t="s">
        <v>945</v>
      </c>
      <c r="E1784" s="5">
        <v>0</v>
      </c>
      <c r="F1784" s="5">
        <v>3.6528958596667799E-2</v>
      </c>
      <c r="G1784" s="5">
        <v>0</v>
      </c>
    </row>
    <row r="1785" spans="1:7" x14ac:dyDescent="0.25">
      <c r="A1785" s="5" t="s">
        <v>965</v>
      </c>
      <c r="B1785" s="5" t="s">
        <v>945</v>
      </c>
      <c r="C1785" s="5" t="s">
        <v>966</v>
      </c>
      <c r="D1785" s="5" t="s">
        <v>945</v>
      </c>
      <c r="E1785" s="5">
        <v>1.57770239615386E-3</v>
      </c>
      <c r="F1785" s="5">
        <v>3.64972093491958E-2</v>
      </c>
      <c r="G1785" s="5">
        <v>4.3228028232482597E-2</v>
      </c>
    </row>
    <row r="1786" spans="1:7" x14ac:dyDescent="0.25">
      <c r="A1786" s="5" t="s">
        <v>1100</v>
      </c>
      <c r="B1786" s="5" t="s">
        <v>1060</v>
      </c>
      <c r="C1786" s="5" t="s">
        <v>1102</v>
      </c>
      <c r="D1786" s="5" t="s">
        <v>1060</v>
      </c>
      <c r="E1786" s="5">
        <v>6.4664283104640596E-3</v>
      </c>
      <c r="F1786" s="5">
        <v>6.1336846107545903E-2</v>
      </c>
      <c r="G1786" s="5">
        <v>0.105424858316419</v>
      </c>
    </row>
    <row r="1787" spans="1:7" x14ac:dyDescent="0.25">
      <c r="A1787" s="5" t="s">
        <v>1100</v>
      </c>
      <c r="B1787" s="5" t="s">
        <v>1060</v>
      </c>
      <c r="C1787" s="5" t="s">
        <v>1101</v>
      </c>
      <c r="D1787" s="5" t="s">
        <v>1060</v>
      </c>
      <c r="E1787" s="5">
        <v>1.13148697750351E-2</v>
      </c>
      <c r="F1787" s="5">
        <v>6.10506374579695E-2</v>
      </c>
      <c r="G1787" s="5">
        <v>0.18533581705555299</v>
      </c>
    </row>
    <row r="1788" spans="1:7" x14ac:dyDescent="0.25">
      <c r="A1788" s="5" t="s">
        <v>1415</v>
      </c>
      <c r="B1788" s="5" t="s">
        <v>1412</v>
      </c>
      <c r="C1788" s="5" t="s">
        <v>1416</v>
      </c>
      <c r="D1788" s="5" t="s">
        <v>1412</v>
      </c>
      <c r="E1788" s="5">
        <v>1.34507621586057E-2</v>
      </c>
      <c r="F1788" s="5">
        <v>8.2890481838551897E-2</v>
      </c>
      <c r="G1788" s="5">
        <v>0.162271491976655</v>
      </c>
    </row>
    <row r="1789" spans="1:7" x14ac:dyDescent="0.25">
      <c r="A1789" s="5" t="s">
        <v>1415</v>
      </c>
      <c r="B1789" s="5" t="s">
        <v>1412</v>
      </c>
      <c r="C1789" s="5" t="s">
        <v>1417</v>
      </c>
      <c r="D1789" s="5" t="s">
        <v>1412</v>
      </c>
      <c r="E1789" s="5">
        <v>4.3682392871226099E-2</v>
      </c>
      <c r="F1789" s="5">
        <v>7.6783010270563001E-2</v>
      </c>
      <c r="G1789" s="5">
        <v>0.56890701103409402</v>
      </c>
    </row>
    <row r="1790" spans="1:7" x14ac:dyDescent="0.25">
      <c r="A1790" s="5" t="s">
        <v>1887</v>
      </c>
      <c r="B1790" s="5" t="s">
        <v>1884</v>
      </c>
      <c r="C1790" s="5" t="s">
        <v>1889</v>
      </c>
      <c r="D1790" s="5" t="s">
        <v>1884</v>
      </c>
      <c r="E1790" s="5">
        <v>3.1889497950915E-3</v>
      </c>
      <c r="F1790" s="5">
        <v>0.14680843284457101</v>
      </c>
      <c r="G1790" s="5">
        <v>2.1721843447969399E-2</v>
      </c>
    </row>
    <row r="1791" spans="1:7" x14ac:dyDescent="0.25">
      <c r="A1791" s="5" t="s">
        <v>1887</v>
      </c>
      <c r="B1791" s="5" t="s">
        <v>1884</v>
      </c>
      <c r="C1791" s="5" t="s">
        <v>1888</v>
      </c>
      <c r="D1791" s="5" t="s">
        <v>1884</v>
      </c>
      <c r="E1791" s="5">
        <v>3.3194106582230702E-2</v>
      </c>
      <c r="F1791" s="5">
        <v>0.13905457785143699</v>
      </c>
      <c r="G1791" s="5">
        <v>0.23871279245257601</v>
      </c>
    </row>
    <row r="1792" spans="1:7" x14ac:dyDescent="0.25">
      <c r="A1792" s="5" t="s">
        <v>1529</v>
      </c>
      <c r="B1792" s="5" t="s">
        <v>1490</v>
      </c>
      <c r="C1792" s="5" t="s">
        <v>1531</v>
      </c>
      <c r="D1792" s="5" t="s">
        <v>1490</v>
      </c>
      <c r="E1792" s="5">
        <v>6.7739664556055396E-3</v>
      </c>
      <c r="F1792" s="5">
        <v>0.107426943010275</v>
      </c>
      <c r="G1792" s="5">
        <v>6.3056494635220298E-2</v>
      </c>
    </row>
    <row r="1793" spans="1:7" x14ac:dyDescent="0.25">
      <c r="A1793" s="5" t="s">
        <v>1529</v>
      </c>
      <c r="B1793" s="5" t="s">
        <v>1490</v>
      </c>
      <c r="C1793" s="5" t="s">
        <v>1530</v>
      </c>
      <c r="D1793" s="5" t="s">
        <v>1490</v>
      </c>
      <c r="E1793" s="5">
        <v>1.0142428125703699E-2</v>
      </c>
      <c r="F1793" s="5">
        <v>7.73810418283844E-2</v>
      </c>
      <c r="G1793" s="5">
        <v>0.131071227345291</v>
      </c>
    </row>
    <row r="1794" spans="1:7" x14ac:dyDescent="0.25">
      <c r="A1794" s="5" t="s">
        <v>1253</v>
      </c>
      <c r="B1794" s="5" t="s">
        <v>1125</v>
      </c>
      <c r="C1794" s="5" t="s">
        <v>1255</v>
      </c>
      <c r="D1794" s="5" t="s">
        <v>1125</v>
      </c>
      <c r="E1794" s="5">
        <v>2.1870095312163499E-2</v>
      </c>
      <c r="F1794" s="5">
        <v>0.14674411106410501</v>
      </c>
      <c r="G1794" s="5">
        <v>0.149035590958805</v>
      </c>
    </row>
    <row r="1795" spans="1:7" x14ac:dyDescent="0.25">
      <c r="A1795" s="5" t="s">
        <v>1253</v>
      </c>
      <c r="B1795" s="5" t="s">
        <v>1125</v>
      </c>
      <c r="C1795" s="5" t="s">
        <v>1257</v>
      </c>
      <c r="D1795" s="5" t="s">
        <v>1125</v>
      </c>
      <c r="E1795" s="5">
        <v>0.26076968331884598</v>
      </c>
      <c r="F1795" s="5">
        <v>1.16467449573826</v>
      </c>
      <c r="G1795" s="5">
        <v>0.22389919610418599</v>
      </c>
    </row>
    <row r="1796" spans="1:7" x14ac:dyDescent="0.25">
      <c r="A1796" s="5" t="s">
        <v>1253</v>
      </c>
      <c r="B1796" s="5" t="s">
        <v>1125</v>
      </c>
      <c r="C1796" s="5" t="s">
        <v>1254</v>
      </c>
      <c r="D1796" s="5" t="s">
        <v>1125</v>
      </c>
      <c r="E1796" s="5">
        <v>2.1846204692267699E-2</v>
      </c>
      <c r="F1796" s="5">
        <v>9.6744090143327396E-2</v>
      </c>
      <c r="G1796" s="5">
        <v>0.225814358891611</v>
      </c>
    </row>
    <row r="1797" spans="1:7" x14ac:dyDescent="0.25">
      <c r="A1797" s="5" t="s">
        <v>1253</v>
      </c>
      <c r="B1797" s="5" t="s">
        <v>1125</v>
      </c>
      <c r="C1797" s="5" t="s">
        <v>1258</v>
      </c>
      <c r="D1797" s="5" t="s">
        <v>1125</v>
      </c>
      <c r="E1797" s="5">
        <v>0.25371683253205901</v>
      </c>
      <c r="F1797" s="5">
        <v>1.00847056135055</v>
      </c>
      <c r="G1797" s="5">
        <v>0.25158575991775101</v>
      </c>
    </row>
    <row r="1798" spans="1:7" x14ac:dyDescent="0.25">
      <c r="A1798" s="5" t="s">
        <v>1253</v>
      </c>
      <c r="B1798" s="5" t="s">
        <v>1125</v>
      </c>
      <c r="C1798" s="5" t="s">
        <v>1256</v>
      </c>
      <c r="D1798" s="5" t="s">
        <v>1125</v>
      </c>
      <c r="E1798" s="5">
        <v>0.25872022274322598</v>
      </c>
      <c r="F1798" s="5">
        <v>0.976576702424654</v>
      </c>
      <c r="G1798" s="5">
        <v>0.26492565520032701</v>
      </c>
    </row>
    <row r="1799" spans="1:7" x14ac:dyDescent="0.25">
      <c r="A1799" s="5" t="s">
        <v>1394</v>
      </c>
      <c r="B1799" s="5" t="s">
        <v>1121</v>
      </c>
      <c r="C1799" s="5" t="s">
        <v>1395</v>
      </c>
      <c r="D1799" s="5" t="s">
        <v>1121</v>
      </c>
      <c r="E1799" s="5">
        <v>1.26119629793622E-2</v>
      </c>
      <c r="F1799" s="5">
        <v>2.5383133262472199E-2</v>
      </c>
      <c r="G1799" s="5">
        <v>0.49686391545713798</v>
      </c>
    </row>
    <row r="1800" spans="1:7" x14ac:dyDescent="0.25">
      <c r="A1800" s="5" t="s">
        <v>805</v>
      </c>
      <c r="B1800" s="5" t="s">
        <v>790</v>
      </c>
      <c r="C1800" s="5" t="s">
        <v>806</v>
      </c>
      <c r="D1800" s="5" t="s">
        <v>790</v>
      </c>
      <c r="E1800" s="5">
        <v>0</v>
      </c>
      <c r="F1800" s="5">
        <v>2.0288642055718599E-2</v>
      </c>
      <c r="G1800" s="5">
        <v>0</v>
      </c>
    </row>
    <row r="1801" spans="1:7" x14ac:dyDescent="0.25">
      <c r="A1801" s="5" t="s">
        <v>805</v>
      </c>
      <c r="B1801" s="5" t="s">
        <v>790</v>
      </c>
      <c r="C1801" s="5" t="s">
        <v>807</v>
      </c>
      <c r="D1801" s="5" t="s">
        <v>790</v>
      </c>
      <c r="E1801" s="5">
        <v>0</v>
      </c>
      <c r="F1801" s="5">
        <v>1.51647963369411E-2</v>
      </c>
      <c r="G1801" s="5">
        <v>0</v>
      </c>
    </row>
    <row r="1802" spans="1:7" x14ac:dyDescent="0.25">
      <c r="A1802" s="5" t="s">
        <v>2034</v>
      </c>
      <c r="B1802" s="5" t="s">
        <v>1941</v>
      </c>
      <c r="C1802" s="5" t="s">
        <v>2036</v>
      </c>
      <c r="D1802" s="5" t="s">
        <v>1941</v>
      </c>
      <c r="E1802" s="5">
        <v>3.2188890611557701E-3</v>
      </c>
      <c r="F1802" s="5">
        <v>2.2019930260102499E-2</v>
      </c>
      <c r="G1802" s="5">
        <v>0.14618071098017901</v>
      </c>
    </row>
    <row r="1803" spans="1:7" x14ac:dyDescent="0.25">
      <c r="A1803" s="5" t="s">
        <v>2034</v>
      </c>
      <c r="B1803" s="5" t="s">
        <v>1941</v>
      </c>
      <c r="C1803" s="5" t="s">
        <v>2035</v>
      </c>
      <c r="D1803" s="5" t="s">
        <v>1941</v>
      </c>
      <c r="E1803" s="5">
        <v>1.9529174966068399E-2</v>
      </c>
      <c r="F1803" s="5">
        <v>5.6258792085058899E-2</v>
      </c>
      <c r="G1803" s="5">
        <v>0.34713107484678701</v>
      </c>
    </row>
    <row r="1804" spans="1:7" x14ac:dyDescent="0.25">
      <c r="A1804" s="5" t="s">
        <v>1571</v>
      </c>
      <c r="B1804" s="5" t="s">
        <v>1568</v>
      </c>
      <c r="C1804" s="5" t="s">
        <v>1572</v>
      </c>
      <c r="D1804" s="5" t="s">
        <v>1568</v>
      </c>
      <c r="E1804" s="5">
        <v>0</v>
      </c>
      <c r="F1804" s="5">
        <v>0.111834664347975</v>
      </c>
      <c r="G1804" s="5">
        <v>0</v>
      </c>
    </row>
    <row r="1805" spans="1:7" x14ac:dyDescent="0.25">
      <c r="A1805" s="5" t="s">
        <v>1571</v>
      </c>
      <c r="B1805" s="5" t="s">
        <v>1568</v>
      </c>
      <c r="C1805" s="5" t="s">
        <v>1573</v>
      </c>
      <c r="D1805" s="5" t="s">
        <v>1568</v>
      </c>
      <c r="E1805" s="5">
        <v>0</v>
      </c>
      <c r="F1805" s="5">
        <v>0.14288071246114201</v>
      </c>
      <c r="G1805" s="5">
        <v>0</v>
      </c>
    </row>
    <row r="1806" spans="1:7" x14ac:dyDescent="0.25">
      <c r="A1806" s="5" t="s">
        <v>1103</v>
      </c>
      <c r="B1806" s="5" t="s">
        <v>1060</v>
      </c>
      <c r="C1806" s="5" t="s">
        <v>1104</v>
      </c>
      <c r="D1806" s="5" t="s">
        <v>1060</v>
      </c>
      <c r="E1806" s="5">
        <v>1.5968069904143899E-3</v>
      </c>
      <c r="F1806" s="5">
        <v>1.62976082328504E-2</v>
      </c>
      <c r="G1806" s="5">
        <v>9.7977995764787704E-2</v>
      </c>
    </row>
    <row r="1807" spans="1:7" x14ac:dyDescent="0.25">
      <c r="A1807" s="5" t="s">
        <v>1103</v>
      </c>
      <c r="B1807" s="5" t="s">
        <v>1060</v>
      </c>
      <c r="C1807" s="5" t="s">
        <v>1105</v>
      </c>
      <c r="D1807" s="5" t="s">
        <v>1060</v>
      </c>
      <c r="E1807" s="5">
        <v>3.19659514270641E-3</v>
      </c>
      <c r="F1807" s="5">
        <v>2.1819720706248401E-2</v>
      </c>
      <c r="G1807" s="5">
        <v>0.14650027769562601</v>
      </c>
    </row>
    <row r="1808" spans="1:7" x14ac:dyDescent="0.25">
      <c r="A1808" s="5" t="s">
        <v>2245</v>
      </c>
      <c r="B1808" s="5" t="s">
        <v>2100</v>
      </c>
      <c r="C1808" s="5" t="s">
        <v>2246</v>
      </c>
      <c r="D1808" s="5" t="s">
        <v>2100</v>
      </c>
      <c r="E1808" s="5">
        <v>8.1049012433953502E-3</v>
      </c>
      <c r="F1808" s="5">
        <v>3.6073934602423703E-2</v>
      </c>
      <c r="G1808" s="5">
        <v>0.22467472241996</v>
      </c>
    </row>
    <row r="1809" spans="1:7" x14ac:dyDescent="0.25">
      <c r="A1809" s="5" t="s">
        <v>1139</v>
      </c>
      <c r="B1809" s="5" t="s">
        <v>1125</v>
      </c>
      <c r="C1809" s="5" t="s">
        <v>1140</v>
      </c>
      <c r="D1809" s="5" t="s">
        <v>1125</v>
      </c>
      <c r="E1809" s="5">
        <v>5.7328726478296697E-2</v>
      </c>
      <c r="F1809" s="5">
        <v>0.24781160699646701</v>
      </c>
      <c r="G1809" s="5">
        <v>0.23133995688553</v>
      </c>
    </row>
    <row r="1810" spans="1:7" x14ac:dyDescent="0.25">
      <c r="A1810" s="5" t="s">
        <v>462</v>
      </c>
      <c r="B1810" s="5" t="s">
        <v>418</v>
      </c>
      <c r="C1810" s="5" t="s">
        <v>463</v>
      </c>
      <c r="D1810" s="5" t="s">
        <v>418</v>
      </c>
      <c r="E1810" s="5">
        <v>5.8158611301728199E-3</v>
      </c>
      <c r="F1810" s="5">
        <v>6.1573021640400502E-2</v>
      </c>
      <c r="G1810" s="5">
        <v>9.4454697450755007E-2</v>
      </c>
    </row>
    <row r="1811" spans="1:7" x14ac:dyDescent="0.25">
      <c r="A1811" s="5" t="s">
        <v>462</v>
      </c>
      <c r="B1811" s="5" t="s">
        <v>418</v>
      </c>
      <c r="C1811" s="5" t="s">
        <v>460</v>
      </c>
      <c r="D1811" s="5" t="s">
        <v>418</v>
      </c>
      <c r="E1811" s="5">
        <v>1.1677173931607899E-2</v>
      </c>
      <c r="F1811" s="5">
        <v>4.2564612444337097E-2</v>
      </c>
      <c r="G1811" s="5">
        <v>0.27433995662191202</v>
      </c>
    </row>
    <row r="1812" spans="1:7" x14ac:dyDescent="0.25">
      <c r="A1812" s="5" t="s">
        <v>1872</v>
      </c>
      <c r="B1812" s="5" t="s">
        <v>1869</v>
      </c>
      <c r="C1812" s="5" t="s">
        <v>1873</v>
      </c>
      <c r="D1812" s="5" t="s">
        <v>1869</v>
      </c>
      <c r="E1812" s="5">
        <v>8.3752964147208106E-3</v>
      </c>
      <c r="F1812" s="5">
        <v>7.8119331112806001E-2</v>
      </c>
      <c r="G1812" s="5">
        <v>0.10721157356847601</v>
      </c>
    </row>
    <row r="1813" spans="1:7" x14ac:dyDescent="0.25">
      <c r="A1813" s="5" t="s">
        <v>1872</v>
      </c>
      <c r="B1813" s="5" t="s">
        <v>1869</v>
      </c>
      <c r="C1813" s="5" t="s">
        <v>1877</v>
      </c>
      <c r="D1813" s="5" t="s">
        <v>1869</v>
      </c>
      <c r="E1813" s="5">
        <v>1.42821453851766E-2</v>
      </c>
      <c r="F1813" s="5">
        <v>9.1320545288873803E-2</v>
      </c>
      <c r="G1813" s="5">
        <v>0.156395752346834</v>
      </c>
    </row>
    <row r="1814" spans="1:7" x14ac:dyDescent="0.25">
      <c r="A1814" s="5" t="s">
        <v>1698</v>
      </c>
      <c r="B1814" s="5" t="s">
        <v>1643</v>
      </c>
      <c r="C1814" s="5" t="s">
        <v>1700</v>
      </c>
      <c r="D1814" s="5" t="s">
        <v>1643</v>
      </c>
      <c r="E1814" s="5">
        <v>6.3009034288029602E-3</v>
      </c>
      <c r="F1814" s="5">
        <v>9.17171833187055E-2</v>
      </c>
      <c r="G1814" s="5">
        <v>6.8699268782689504E-2</v>
      </c>
    </row>
    <row r="1815" spans="1:7" x14ac:dyDescent="0.25">
      <c r="A1815" s="5" t="s">
        <v>1698</v>
      </c>
      <c r="B1815" s="5" t="s">
        <v>1643</v>
      </c>
      <c r="C1815" s="5" t="s">
        <v>1699</v>
      </c>
      <c r="D1815" s="5" t="s">
        <v>1643</v>
      </c>
      <c r="E1815" s="5">
        <v>7.8782237001570193E-3</v>
      </c>
      <c r="F1815" s="5">
        <v>8.1160188480174394E-2</v>
      </c>
      <c r="G1815" s="5">
        <v>9.7070051803557503E-2</v>
      </c>
    </row>
    <row r="1816" spans="1:7" x14ac:dyDescent="0.25">
      <c r="A1816" s="5" t="s">
        <v>908</v>
      </c>
      <c r="B1816" s="5" t="s">
        <v>823</v>
      </c>
      <c r="C1816" s="5" t="s">
        <v>910</v>
      </c>
      <c r="D1816" s="5" t="s">
        <v>823</v>
      </c>
      <c r="E1816" s="5">
        <v>8.5629587226776493E-3</v>
      </c>
      <c r="F1816" s="5">
        <v>0.13166405155402999</v>
      </c>
      <c r="G1816" s="5">
        <v>6.5036421267681194E-2</v>
      </c>
    </row>
    <row r="1817" spans="1:7" x14ac:dyDescent="0.25">
      <c r="A1817" s="5" t="s">
        <v>908</v>
      </c>
      <c r="B1817" s="5" t="s">
        <v>823</v>
      </c>
      <c r="C1817" s="5" t="s">
        <v>909</v>
      </c>
      <c r="D1817" s="5" t="s">
        <v>823</v>
      </c>
      <c r="E1817" s="5">
        <v>1.03005910948491E-2</v>
      </c>
      <c r="F1817" s="5">
        <v>0.11342322729294201</v>
      </c>
      <c r="G1817" s="5">
        <v>9.08155352364063E-2</v>
      </c>
    </row>
    <row r="1818" spans="1:7" x14ac:dyDescent="0.25">
      <c r="A1818" s="5" t="s">
        <v>1532</v>
      </c>
      <c r="B1818" s="5" t="s">
        <v>1490</v>
      </c>
      <c r="C1818" s="5" t="s">
        <v>1533</v>
      </c>
      <c r="D1818" s="5" t="s">
        <v>1490</v>
      </c>
      <c r="E1818" s="5">
        <v>0.24651919388047</v>
      </c>
      <c r="F1818" s="5">
        <v>1.73297040189759</v>
      </c>
      <c r="G1818" s="5">
        <v>0.14225239716185101</v>
      </c>
    </row>
    <row r="1819" spans="1:7" x14ac:dyDescent="0.25">
      <c r="A1819" s="5" t="s">
        <v>1532</v>
      </c>
      <c r="B1819" s="5" t="s">
        <v>1490</v>
      </c>
      <c r="C1819" s="5" t="s">
        <v>1534</v>
      </c>
      <c r="D1819" s="5" t="s">
        <v>1490</v>
      </c>
      <c r="E1819" s="5">
        <v>1.1183804621762E-2</v>
      </c>
      <c r="F1819" s="5">
        <v>5.8827469224205099E-2</v>
      </c>
      <c r="G1819" s="5">
        <v>0.19011194547802099</v>
      </c>
    </row>
    <row r="1820" spans="1:7" x14ac:dyDescent="0.25">
      <c r="A1820" s="5" t="s">
        <v>1690</v>
      </c>
      <c r="B1820" s="5" t="s">
        <v>1643</v>
      </c>
      <c r="C1820" s="5" t="s">
        <v>1692</v>
      </c>
      <c r="D1820" s="5" t="s">
        <v>1643</v>
      </c>
      <c r="E1820" s="5">
        <v>3.1250045211344501E-3</v>
      </c>
      <c r="F1820" s="5">
        <v>7.1596452290293294E-2</v>
      </c>
      <c r="G1820" s="5">
        <v>4.3647477230629901E-2</v>
      </c>
    </row>
    <row r="1821" spans="1:7" x14ac:dyDescent="0.25">
      <c r="A1821" s="5" t="s">
        <v>1690</v>
      </c>
      <c r="B1821" s="5" t="s">
        <v>1643</v>
      </c>
      <c r="C1821" s="5" t="s">
        <v>1691</v>
      </c>
      <c r="D1821" s="5" t="s">
        <v>1643</v>
      </c>
      <c r="E1821" s="5">
        <v>7.8370619057559193E-3</v>
      </c>
      <c r="F1821" s="5">
        <v>6.1646057582256601E-2</v>
      </c>
      <c r="G1821" s="5">
        <v>0.12712997737606499</v>
      </c>
    </row>
    <row r="1822" spans="1:7" x14ac:dyDescent="0.25">
      <c r="A1822" s="5" t="s">
        <v>1418</v>
      </c>
      <c r="B1822" s="5" t="s">
        <v>1412</v>
      </c>
      <c r="C1822" s="5" t="s">
        <v>1420</v>
      </c>
      <c r="D1822" s="5" t="s">
        <v>1412</v>
      </c>
      <c r="E1822" s="5">
        <v>5.1122038319475699E-3</v>
      </c>
      <c r="F1822" s="5">
        <v>5.2514883543663203E-2</v>
      </c>
      <c r="G1822" s="5">
        <v>9.73477133905679E-2</v>
      </c>
    </row>
    <row r="1823" spans="1:7" x14ac:dyDescent="0.25">
      <c r="A1823" s="5" t="s">
        <v>1418</v>
      </c>
      <c r="B1823" s="5" t="s">
        <v>1412</v>
      </c>
      <c r="C1823" s="5" t="s">
        <v>1419</v>
      </c>
      <c r="D1823" s="5" t="s">
        <v>1412</v>
      </c>
      <c r="E1823" s="5">
        <v>8.81585231210762E-3</v>
      </c>
      <c r="F1823" s="5">
        <v>7.1156335087383102E-2</v>
      </c>
      <c r="G1823" s="5">
        <v>0.123894131158966</v>
      </c>
    </row>
    <row r="1824" spans="1:7" x14ac:dyDescent="0.25">
      <c r="A1824" s="5" t="s">
        <v>346</v>
      </c>
      <c r="B1824" s="5" t="s">
        <v>67</v>
      </c>
      <c r="C1824" s="5" t="s">
        <v>348</v>
      </c>
      <c r="D1824" s="5" t="s">
        <v>67</v>
      </c>
      <c r="E1824" s="5">
        <v>1.6181236050159199E-3</v>
      </c>
      <c r="F1824" s="5">
        <v>3.7507815430995899E-2</v>
      </c>
      <c r="G1824" s="5">
        <v>4.3140971726088002E-2</v>
      </c>
    </row>
    <row r="1825" spans="1:7" x14ac:dyDescent="0.25">
      <c r="A1825" s="5" t="s">
        <v>346</v>
      </c>
      <c r="B1825" s="5" t="s">
        <v>67</v>
      </c>
      <c r="C1825" s="5" t="s">
        <v>347</v>
      </c>
      <c r="D1825" s="5" t="s">
        <v>67</v>
      </c>
      <c r="E1825" s="5">
        <v>8.1213571031851194E-3</v>
      </c>
      <c r="F1825" s="5">
        <v>6.5615590592336695E-2</v>
      </c>
      <c r="G1825" s="5">
        <v>0.12377175957528599</v>
      </c>
    </row>
    <row r="1826" spans="1:7" x14ac:dyDescent="0.25">
      <c r="A1826" s="5" t="s">
        <v>346</v>
      </c>
      <c r="B1826" s="5" t="s">
        <v>67</v>
      </c>
      <c r="C1826" s="5" t="s">
        <v>350</v>
      </c>
      <c r="D1826" s="5" t="s">
        <v>67</v>
      </c>
      <c r="E1826" s="5">
        <v>0.108471413967914</v>
      </c>
      <c r="F1826" s="5">
        <v>0.27828063400513497</v>
      </c>
      <c r="G1826" s="5">
        <v>0.389791457661811</v>
      </c>
    </row>
    <row r="1827" spans="1:7" x14ac:dyDescent="0.25">
      <c r="A1827" s="5" t="s">
        <v>346</v>
      </c>
      <c r="B1827" s="5" t="s">
        <v>67</v>
      </c>
      <c r="C1827" s="5" t="s">
        <v>351</v>
      </c>
      <c r="D1827" s="5" t="s">
        <v>67</v>
      </c>
      <c r="E1827" s="5">
        <v>0.110294098659629</v>
      </c>
      <c r="F1827" s="5">
        <v>0.26402435739672803</v>
      </c>
      <c r="G1827" s="5">
        <v>0.41774213465426302</v>
      </c>
    </row>
    <row r="1828" spans="1:7" x14ac:dyDescent="0.25">
      <c r="A1828" s="5" t="s">
        <v>346</v>
      </c>
      <c r="B1828" s="5" t="s">
        <v>67</v>
      </c>
      <c r="C1828" s="5" t="s">
        <v>349</v>
      </c>
      <c r="D1828" s="5" t="s">
        <v>67</v>
      </c>
      <c r="E1828" s="5">
        <v>0.11221784354141601</v>
      </c>
      <c r="F1828" s="5">
        <v>0.24922094640101999</v>
      </c>
      <c r="G1828" s="5">
        <v>0.45027452612609398</v>
      </c>
    </row>
    <row r="1829" spans="1:7" x14ac:dyDescent="0.25">
      <c r="A1829" s="5" t="s">
        <v>582</v>
      </c>
      <c r="B1829" s="5" t="s">
        <v>418</v>
      </c>
      <c r="C1829" s="5" t="s">
        <v>583</v>
      </c>
      <c r="D1829" s="5" t="s">
        <v>418</v>
      </c>
      <c r="E1829" s="5">
        <v>4.84263183647516E-3</v>
      </c>
      <c r="F1829" s="5">
        <v>8.4596620609008202E-2</v>
      </c>
      <c r="G1829" s="5">
        <v>5.72437977027122E-2</v>
      </c>
    </row>
    <row r="1830" spans="1:7" x14ac:dyDescent="0.25">
      <c r="A1830" s="5" t="s">
        <v>582</v>
      </c>
      <c r="B1830" s="5" t="s">
        <v>418</v>
      </c>
      <c r="C1830" s="5" t="s">
        <v>584</v>
      </c>
      <c r="D1830" s="5" t="s">
        <v>418</v>
      </c>
      <c r="E1830" s="5">
        <v>6.4499188164724502E-3</v>
      </c>
      <c r="F1830" s="5">
        <v>6.3297885848968297E-2</v>
      </c>
      <c r="G1830" s="5">
        <v>0.10189785535432</v>
      </c>
    </row>
    <row r="1831" spans="1:7" x14ac:dyDescent="0.25">
      <c r="A1831" s="5" t="s">
        <v>808</v>
      </c>
      <c r="B1831" s="5" t="s">
        <v>790</v>
      </c>
      <c r="C1831" s="5" t="s">
        <v>811</v>
      </c>
      <c r="D1831" s="5" t="s">
        <v>790</v>
      </c>
      <c r="E1831" s="5">
        <v>3.7046286600778397E-2</v>
      </c>
      <c r="F1831" s="5">
        <v>1.5892805228851701</v>
      </c>
      <c r="G1831" s="5">
        <v>2.3310099172123899E-2</v>
      </c>
    </row>
    <row r="1832" spans="1:7" x14ac:dyDescent="0.25">
      <c r="A1832" s="5" t="s">
        <v>808</v>
      </c>
      <c r="B1832" s="5" t="s">
        <v>790</v>
      </c>
      <c r="C1832" s="5" t="s">
        <v>813</v>
      </c>
      <c r="D1832" s="5" t="s">
        <v>790</v>
      </c>
      <c r="E1832" s="5">
        <v>3.7041126769241803E-2</v>
      </c>
      <c r="F1832" s="5">
        <v>1.5503165802846099</v>
      </c>
      <c r="G1832" s="5">
        <v>2.3892621184791501E-2</v>
      </c>
    </row>
    <row r="1833" spans="1:7" x14ac:dyDescent="0.25">
      <c r="A1833" s="5" t="s">
        <v>808</v>
      </c>
      <c r="B1833" s="5" t="s">
        <v>790</v>
      </c>
      <c r="C1833" s="5" t="s">
        <v>812</v>
      </c>
      <c r="D1833" s="5" t="s">
        <v>790</v>
      </c>
      <c r="E1833" s="5">
        <v>3.6745450432748003E-2</v>
      </c>
      <c r="F1833" s="5">
        <v>1.52174758771358</v>
      </c>
      <c r="G1833" s="5">
        <v>2.4146876084724201E-2</v>
      </c>
    </row>
    <row r="1834" spans="1:7" x14ac:dyDescent="0.25">
      <c r="A1834" s="5" t="s">
        <v>808</v>
      </c>
      <c r="B1834" s="5" t="s">
        <v>790</v>
      </c>
      <c r="C1834" s="5" t="s">
        <v>810</v>
      </c>
      <c r="D1834" s="5" t="s">
        <v>790</v>
      </c>
      <c r="E1834" s="5">
        <v>1.62866513513084E-3</v>
      </c>
      <c r="F1834" s="5">
        <v>4.75511335128719E-2</v>
      </c>
      <c r="G1834" s="5">
        <v>3.42508162227083E-2</v>
      </c>
    </row>
    <row r="1835" spans="1:7" x14ac:dyDescent="0.25">
      <c r="A1835" s="5" t="s">
        <v>808</v>
      </c>
      <c r="B1835" s="5" t="s">
        <v>790</v>
      </c>
      <c r="C1835" s="5" t="s">
        <v>809</v>
      </c>
      <c r="D1835" s="5" t="s">
        <v>790</v>
      </c>
      <c r="E1835" s="5">
        <v>3.25733411037385E-3</v>
      </c>
      <c r="F1835" s="5">
        <v>4.2264702413348697E-2</v>
      </c>
      <c r="G1835" s="5">
        <v>7.7069846097983299E-2</v>
      </c>
    </row>
    <row r="1836" spans="1:7" x14ac:dyDescent="0.25">
      <c r="A1836" s="5" t="s">
        <v>1259</v>
      </c>
      <c r="B1836" s="5" t="s">
        <v>1125</v>
      </c>
      <c r="C1836" s="5" t="s">
        <v>1261</v>
      </c>
      <c r="D1836" s="5" t="s">
        <v>1125</v>
      </c>
      <c r="E1836" s="5">
        <v>2.2729012121496601E-2</v>
      </c>
      <c r="F1836" s="5">
        <v>0.129479142058152</v>
      </c>
      <c r="G1836" s="5">
        <v>0.175541880801839</v>
      </c>
    </row>
    <row r="1837" spans="1:7" x14ac:dyDescent="0.25">
      <c r="A1837" s="5" t="s">
        <v>1259</v>
      </c>
      <c r="B1837" s="5" t="s">
        <v>1125</v>
      </c>
      <c r="C1837" s="5" t="s">
        <v>1260</v>
      </c>
      <c r="D1837" s="5" t="s">
        <v>1125</v>
      </c>
      <c r="E1837" s="5">
        <v>0.122822307428781</v>
      </c>
      <c r="F1837" s="5">
        <v>0.21473540041356101</v>
      </c>
      <c r="G1837" s="5">
        <v>0.57197046780473004</v>
      </c>
    </row>
    <row r="1838" spans="1:7" x14ac:dyDescent="0.25">
      <c r="A1838" s="5" t="s">
        <v>1581</v>
      </c>
      <c r="B1838" s="5" t="s">
        <v>1575</v>
      </c>
      <c r="C1838" s="5" t="s">
        <v>1582</v>
      </c>
      <c r="D1838" s="5" t="s">
        <v>1575</v>
      </c>
      <c r="E1838" s="5">
        <v>1.45773248688079E-2</v>
      </c>
      <c r="F1838" s="5">
        <v>6.5052039004561094E-2</v>
      </c>
      <c r="G1838" s="5">
        <v>0.22408713226938001</v>
      </c>
    </row>
    <row r="1839" spans="1:7" x14ac:dyDescent="0.25">
      <c r="A1839" s="5" t="s">
        <v>2027</v>
      </c>
      <c r="B1839" s="5" t="s">
        <v>1941</v>
      </c>
      <c r="C1839" s="5" t="s">
        <v>2022</v>
      </c>
      <c r="D1839" s="5" t="s">
        <v>1941</v>
      </c>
      <c r="E1839" s="5">
        <v>0</v>
      </c>
      <c r="F1839" s="5">
        <v>4.1168870675637799E-2</v>
      </c>
      <c r="G1839" s="5">
        <v>0</v>
      </c>
    </row>
    <row r="1840" spans="1:7" x14ac:dyDescent="0.25">
      <c r="A1840" s="5" t="s">
        <v>2027</v>
      </c>
      <c r="B1840" s="5" t="s">
        <v>1941</v>
      </c>
      <c r="C1840" s="5" t="s">
        <v>2021</v>
      </c>
      <c r="D1840" s="5" t="s">
        <v>1941</v>
      </c>
      <c r="E1840" s="5">
        <v>4.7022097601965296E-3</v>
      </c>
      <c r="F1840" s="5">
        <v>7.0144543508117496E-2</v>
      </c>
      <c r="G1840" s="5">
        <v>6.7036002018494301E-2</v>
      </c>
    </row>
    <row r="1841" spans="1:7" x14ac:dyDescent="0.25">
      <c r="A1841" s="5" t="s">
        <v>1366</v>
      </c>
      <c r="B1841" s="5" t="s">
        <v>1363</v>
      </c>
      <c r="C1841" s="5" t="s">
        <v>1368</v>
      </c>
      <c r="D1841" s="5" t="s">
        <v>1363</v>
      </c>
      <c r="E1841" s="5">
        <v>1.6364386691349699E-3</v>
      </c>
      <c r="F1841" s="5">
        <v>5.9517469556352301E-2</v>
      </c>
      <c r="G1841" s="5">
        <v>2.7495098184333201E-2</v>
      </c>
    </row>
    <row r="1842" spans="1:7" x14ac:dyDescent="0.25">
      <c r="A1842" s="5" t="s">
        <v>1366</v>
      </c>
      <c r="B1842" s="5" t="s">
        <v>1363</v>
      </c>
      <c r="C1842" s="5" t="s">
        <v>1367</v>
      </c>
      <c r="D1842" s="5" t="s">
        <v>1363</v>
      </c>
      <c r="E1842" s="5">
        <v>4.91536439890036E-3</v>
      </c>
      <c r="F1842" s="5">
        <v>0.112359208671494</v>
      </c>
      <c r="G1842" s="5">
        <v>4.3746876264244797E-2</v>
      </c>
    </row>
    <row r="1843" spans="1:7" x14ac:dyDescent="0.25">
      <c r="A1843" s="5" t="s">
        <v>1366</v>
      </c>
      <c r="B1843" s="5" t="s">
        <v>1363</v>
      </c>
      <c r="C1843" s="5" t="s">
        <v>1370</v>
      </c>
      <c r="D1843" s="5" t="s">
        <v>1363</v>
      </c>
      <c r="E1843" s="5">
        <v>7.0478385430767204E-2</v>
      </c>
      <c r="F1843" s="5">
        <v>0.78207015805666003</v>
      </c>
      <c r="G1843" s="5">
        <v>9.0117727552597796E-2</v>
      </c>
    </row>
    <row r="1844" spans="1:7" x14ac:dyDescent="0.25">
      <c r="A1844" s="5" t="s">
        <v>1366</v>
      </c>
      <c r="B1844" s="5" t="s">
        <v>1363</v>
      </c>
      <c r="C1844" s="5" t="s">
        <v>1369</v>
      </c>
      <c r="D1844" s="5" t="s">
        <v>1363</v>
      </c>
      <c r="E1844" s="5">
        <v>7.1349395356606796E-2</v>
      </c>
      <c r="F1844" s="5">
        <v>0.74759057088194103</v>
      </c>
      <c r="G1844" s="5">
        <v>9.5439132241107699E-2</v>
      </c>
    </row>
    <row r="1845" spans="1:7" x14ac:dyDescent="0.25">
      <c r="A1845" s="5" t="s">
        <v>1764</v>
      </c>
      <c r="B1845" s="5" t="s">
        <v>1643</v>
      </c>
      <c r="C1845" s="5" t="s">
        <v>1765</v>
      </c>
      <c r="D1845" s="5" t="s">
        <v>1643</v>
      </c>
      <c r="E1845" s="5">
        <v>2.4064191767744301E-3</v>
      </c>
      <c r="F1845" s="5">
        <v>0.11404724729758001</v>
      </c>
      <c r="G1845" s="5">
        <v>2.1100195171703001E-2</v>
      </c>
    </row>
    <row r="1846" spans="1:7" x14ac:dyDescent="0.25">
      <c r="A1846" s="5" t="s">
        <v>1764</v>
      </c>
      <c r="B1846" s="5" t="s">
        <v>1643</v>
      </c>
      <c r="C1846" s="5" t="s">
        <v>1766</v>
      </c>
      <c r="D1846" s="5" t="s">
        <v>1643</v>
      </c>
      <c r="E1846" s="5">
        <v>2.40770672268615E-3</v>
      </c>
      <c r="F1846" s="5">
        <v>7.6546640902076302E-2</v>
      </c>
      <c r="G1846" s="5">
        <v>3.1454113391680499E-2</v>
      </c>
    </row>
    <row r="1847" spans="1:7" x14ac:dyDescent="0.25">
      <c r="A1847" s="5" t="s">
        <v>1535</v>
      </c>
      <c r="B1847" s="5" t="s">
        <v>1490</v>
      </c>
      <c r="C1847" s="5" t="s">
        <v>1536</v>
      </c>
      <c r="D1847" s="5" t="s">
        <v>1490</v>
      </c>
      <c r="E1847" s="5">
        <v>8.5641809814273398E-3</v>
      </c>
      <c r="F1847" s="5">
        <v>0.117668546678223</v>
      </c>
      <c r="G1847" s="5">
        <v>7.2782244900559401E-2</v>
      </c>
    </row>
    <row r="1848" spans="1:7" x14ac:dyDescent="0.25">
      <c r="A1848" s="5" t="s">
        <v>1535</v>
      </c>
      <c r="B1848" s="5" t="s">
        <v>1490</v>
      </c>
      <c r="C1848" s="5" t="s">
        <v>1537</v>
      </c>
      <c r="D1848" s="5" t="s">
        <v>1490</v>
      </c>
      <c r="E1848" s="5">
        <v>1.1993402344719101E-2</v>
      </c>
      <c r="F1848" s="5">
        <v>0.10033490302320799</v>
      </c>
      <c r="G1848" s="5">
        <v>0.119533701467225</v>
      </c>
    </row>
    <row r="1849" spans="1:7" x14ac:dyDescent="0.25">
      <c r="A1849" s="5" t="s">
        <v>2247</v>
      </c>
      <c r="B1849" s="5" t="s">
        <v>2100</v>
      </c>
      <c r="C1849" s="5" t="s">
        <v>2248</v>
      </c>
      <c r="D1849" s="5" t="s">
        <v>2100</v>
      </c>
      <c r="E1849" s="5">
        <v>2.5823810475823199E-2</v>
      </c>
      <c r="F1849" s="5">
        <v>9.4176106351801597E-2</v>
      </c>
      <c r="G1849" s="5">
        <v>0.27420766770030303</v>
      </c>
    </row>
    <row r="1850" spans="1:7" x14ac:dyDescent="0.25">
      <c r="A1850" s="5" t="s">
        <v>1538</v>
      </c>
      <c r="B1850" s="5" t="s">
        <v>1490</v>
      </c>
      <c r="C1850" s="5" t="s">
        <v>1540</v>
      </c>
      <c r="D1850" s="5" t="s">
        <v>1490</v>
      </c>
      <c r="E1850" s="5">
        <v>6.7758789509736496E-3</v>
      </c>
      <c r="F1850" s="5">
        <v>7.5822087653526396E-2</v>
      </c>
      <c r="G1850" s="5">
        <v>8.9365502331410704E-2</v>
      </c>
    </row>
    <row r="1851" spans="1:7" x14ac:dyDescent="0.25">
      <c r="A1851" s="5" t="s">
        <v>1538</v>
      </c>
      <c r="B1851" s="5" t="s">
        <v>1490</v>
      </c>
      <c r="C1851" s="5" t="s">
        <v>1539</v>
      </c>
      <c r="D1851" s="5" t="s">
        <v>1490</v>
      </c>
      <c r="E1851" s="5">
        <v>9.3247881028464801E-3</v>
      </c>
      <c r="F1851" s="5">
        <v>8.4057343217447206E-2</v>
      </c>
      <c r="G1851" s="5">
        <v>0.11093365250343699</v>
      </c>
    </row>
    <row r="1852" spans="1:7" x14ac:dyDescent="0.25">
      <c r="A1852" s="5" t="s">
        <v>585</v>
      </c>
      <c r="B1852" s="5" t="s">
        <v>418</v>
      </c>
      <c r="C1852" s="5" t="s">
        <v>586</v>
      </c>
      <c r="D1852" s="5" t="s">
        <v>418</v>
      </c>
      <c r="E1852" s="5">
        <v>3.5127574523921498E-2</v>
      </c>
      <c r="F1852" s="5">
        <v>0.218580698904349</v>
      </c>
      <c r="G1852" s="5">
        <v>0.160707577109968</v>
      </c>
    </row>
    <row r="1853" spans="1:7" x14ac:dyDescent="0.25">
      <c r="A1853" s="5" t="s">
        <v>587</v>
      </c>
      <c r="B1853" s="5" t="s">
        <v>418</v>
      </c>
      <c r="C1853" s="5" t="s">
        <v>588</v>
      </c>
      <c r="D1853" s="5" t="s">
        <v>418</v>
      </c>
      <c r="E1853" s="5">
        <v>3.46310487265317E-2</v>
      </c>
      <c r="F1853" s="5">
        <v>0.21810964221096901</v>
      </c>
      <c r="G1853" s="5">
        <v>0.15877816485084301</v>
      </c>
    </row>
    <row r="1854" spans="1:7" x14ac:dyDescent="0.25">
      <c r="A1854" s="5" t="s">
        <v>1396</v>
      </c>
      <c r="B1854" s="5" t="s">
        <v>1121</v>
      </c>
      <c r="C1854" s="5" t="s">
        <v>1397</v>
      </c>
      <c r="D1854" s="5" t="s">
        <v>1121</v>
      </c>
      <c r="E1854" s="5">
        <v>4.9968020721444399E-2</v>
      </c>
      <c r="F1854" s="5">
        <v>0.12873983660777299</v>
      </c>
      <c r="G1854" s="5">
        <v>0.38813177053874998</v>
      </c>
    </row>
    <row r="1855" spans="1:7" x14ac:dyDescent="0.25">
      <c r="A1855" s="5" t="s">
        <v>2249</v>
      </c>
      <c r="B1855" s="5" t="s">
        <v>2100</v>
      </c>
      <c r="C1855" s="5" t="s">
        <v>2250</v>
      </c>
      <c r="D1855" s="5" t="s">
        <v>2100</v>
      </c>
      <c r="E1855" s="5">
        <v>3.10375034849408E-2</v>
      </c>
      <c r="F1855" s="5">
        <v>0.27506708724089002</v>
      </c>
      <c r="G1855" s="5">
        <v>0.11283612225754799</v>
      </c>
    </row>
    <row r="1856" spans="1:7" x14ac:dyDescent="0.25">
      <c r="A1856" s="5" t="s">
        <v>2249</v>
      </c>
      <c r="B1856" s="5" t="s">
        <v>2100</v>
      </c>
      <c r="C1856" s="5" t="s">
        <v>2251</v>
      </c>
      <c r="D1856" s="5" t="s">
        <v>2100</v>
      </c>
      <c r="E1856" s="5">
        <v>3.10755816283508E-2</v>
      </c>
      <c r="F1856" s="5">
        <v>0.273769097216705</v>
      </c>
      <c r="G1856" s="5">
        <v>0.113510187761449</v>
      </c>
    </row>
    <row r="1857" spans="1:7" x14ac:dyDescent="0.25">
      <c r="A1857" s="5" t="s">
        <v>2252</v>
      </c>
      <c r="B1857" s="5" t="s">
        <v>2100</v>
      </c>
      <c r="C1857" s="5" t="s">
        <v>2253</v>
      </c>
      <c r="D1857" s="5" t="s">
        <v>2100</v>
      </c>
      <c r="E1857" s="5">
        <v>2.9792911738503701E-2</v>
      </c>
      <c r="F1857" s="5">
        <v>0.492930354072525</v>
      </c>
      <c r="G1857" s="5">
        <v>6.0440408046204999E-2</v>
      </c>
    </row>
    <row r="1858" spans="1:7" x14ac:dyDescent="0.25">
      <c r="A1858" s="5" t="s">
        <v>2252</v>
      </c>
      <c r="B1858" s="5" t="s">
        <v>2100</v>
      </c>
      <c r="C1858" s="5" t="s">
        <v>2255</v>
      </c>
      <c r="D1858" s="5" t="s">
        <v>2100</v>
      </c>
      <c r="E1858" s="5">
        <v>1.4722392033664501E-2</v>
      </c>
      <c r="F1858" s="5">
        <v>0.16154117591004799</v>
      </c>
      <c r="G1858" s="5">
        <v>9.1137085951773E-2</v>
      </c>
    </row>
    <row r="1859" spans="1:7" x14ac:dyDescent="0.25">
      <c r="A1859" s="5" t="s">
        <v>2252</v>
      </c>
      <c r="B1859" s="5" t="s">
        <v>2100</v>
      </c>
      <c r="C1859" s="5" t="s">
        <v>2254</v>
      </c>
      <c r="D1859" s="5" t="s">
        <v>2100</v>
      </c>
      <c r="E1859" s="5">
        <v>0.10318163149354299</v>
      </c>
      <c r="F1859" s="5">
        <v>1.0661004701981101</v>
      </c>
      <c r="G1859" s="5">
        <v>9.6784153443220194E-2</v>
      </c>
    </row>
    <row r="1860" spans="1:7" x14ac:dyDescent="0.25">
      <c r="A1860" s="5" t="s">
        <v>2256</v>
      </c>
      <c r="B1860" s="5" t="s">
        <v>2100</v>
      </c>
      <c r="C1860" s="5" t="s">
        <v>2257</v>
      </c>
      <c r="D1860" s="5" t="s">
        <v>2100</v>
      </c>
      <c r="E1860" s="5">
        <v>0.12774465828320899</v>
      </c>
      <c r="F1860" s="5">
        <v>1.14069606534609</v>
      </c>
      <c r="G1860" s="5">
        <v>0.11198833954463699</v>
      </c>
    </row>
    <row r="1861" spans="1:7" x14ac:dyDescent="0.25">
      <c r="A1861" s="5" t="s">
        <v>2258</v>
      </c>
      <c r="B1861" s="5" t="s">
        <v>2100</v>
      </c>
      <c r="C1861" s="5" t="s">
        <v>2259</v>
      </c>
      <c r="D1861" s="5" t="s">
        <v>2100</v>
      </c>
      <c r="E1861" s="5">
        <v>9.7509499180302196E-3</v>
      </c>
      <c r="F1861" s="5">
        <v>0.12114181290602601</v>
      </c>
      <c r="G1861" s="5">
        <v>8.0492025702094294E-2</v>
      </c>
    </row>
    <row r="1862" spans="1:7" x14ac:dyDescent="0.25">
      <c r="A1862" s="5" t="s">
        <v>2258</v>
      </c>
      <c r="B1862" s="5" t="s">
        <v>2100</v>
      </c>
      <c r="C1862" s="5" t="s">
        <v>2254</v>
      </c>
      <c r="D1862" s="5" t="s">
        <v>2100</v>
      </c>
      <c r="E1862" s="5">
        <v>1.46983473925599E-2</v>
      </c>
      <c r="F1862" s="5">
        <v>0.12644122343464501</v>
      </c>
      <c r="G1862" s="5">
        <v>0.116246481909099</v>
      </c>
    </row>
    <row r="1863" spans="1:7" x14ac:dyDescent="0.25">
      <c r="A1863" s="5" t="s">
        <v>352</v>
      </c>
      <c r="B1863" s="5" t="s">
        <v>67</v>
      </c>
      <c r="C1863" s="5" t="s">
        <v>354</v>
      </c>
      <c r="D1863" s="5" t="s">
        <v>67</v>
      </c>
      <c r="E1863" s="5">
        <v>9.6361068583867594E-3</v>
      </c>
      <c r="F1863" s="5">
        <v>6.3621939562389498E-2</v>
      </c>
      <c r="G1863" s="5">
        <v>0.151458866621589</v>
      </c>
    </row>
    <row r="1864" spans="1:7" x14ac:dyDescent="0.25">
      <c r="A1864" s="5" t="s">
        <v>352</v>
      </c>
      <c r="B1864" s="5" t="s">
        <v>67</v>
      </c>
      <c r="C1864" s="5" t="s">
        <v>353</v>
      </c>
      <c r="D1864" s="5" t="s">
        <v>67</v>
      </c>
      <c r="E1864" s="5">
        <v>5.8894415045538898E-2</v>
      </c>
      <c r="F1864" s="5">
        <v>0.324662509387948</v>
      </c>
      <c r="G1864" s="5">
        <v>0.18140195847240301</v>
      </c>
    </row>
    <row r="1865" spans="1:7" x14ac:dyDescent="0.25">
      <c r="A1865" s="5" t="s">
        <v>1262</v>
      </c>
      <c r="B1865" s="5" t="s">
        <v>1125</v>
      </c>
      <c r="C1865" s="5" t="s">
        <v>1263</v>
      </c>
      <c r="D1865" s="5" t="s">
        <v>1125</v>
      </c>
      <c r="E1865" s="5">
        <v>5.3974519316704002E-2</v>
      </c>
      <c r="F1865" s="5">
        <v>0.22193324737957201</v>
      </c>
      <c r="G1865" s="5">
        <v>0.24320159306456299</v>
      </c>
    </row>
    <row r="1866" spans="1:7" x14ac:dyDescent="0.25">
      <c r="A1866" s="5" t="s">
        <v>1264</v>
      </c>
      <c r="B1866" s="5" t="s">
        <v>1125</v>
      </c>
      <c r="C1866" s="5" t="s">
        <v>1265</v>
      </c>
      <c r="D1866" s="5" t="s">
        <v>1125</v>
      </c>
      <c r="E1866" s="5">
        <v>8.9640273438380505E-2</v>
      </c>
      <c r="F1866" s="5">
        <v>0.25041117119784001</v>
      </c>
      <c r="G1866" s="5">
        <v>0.35797234208676398</v>
      </c>
    </row>
    <row r="1867" spans="1:7" x14ac:dyDescent="0.25">
      <c r="A1867" s="5" t="s">
        <v>1767</v>
      </c>
      <c r="B1867" s="5" t="s">
        <v>1643</v>
      </c>
      <c r="C1867" s="5" t="s">
        <v>1769</v>
      </c>
      <c r="D1867" s="5" t="s">
        <v>1643</v>
      </c>
      <c r="E1867" s="5">
        <v>4.71329123861371E-3</v>
      </c>
      <c r="F1867" s="5">
        <v>0.16061099130422299</v>
      </c>
      <c r="G1867" s="5">
        <v>2.93460067728862E-2</v>
      </c>
    </row>
    <row r="1868" spans="1:7" x14ac:dyDescent="0.25">
      <c r="A1868" s="5" t="s">
        <v>1767</v>
      </c>
      <c r="B1868" s="5" t="s">
        <v>1643</v>
      </c>
      <c r="C1868" s="5" t="s">
        <v>1768</v>
      </c>
      <c r="D1868" s="5" t="s">
        <v>1643</v>
      </c>
      <c r="E1868" s="5">
        <v>1.10383070010736E-2</v>
      </c>
      <c r="F1868" s="5">
        <v>0.172959789057921</v>
      </c>
      <c r="G1868" s="5">
        <v>6.3820076684859395E-2</v>
      </c>
    </row>
    <row r="1869" spans="1:7" x14ac:dyDescent="0.25">
      <c r="A1869" s="5" t="s">
        <v>1476</v>
      </c>
      <c r="B1869" s="5" t="s">
        <v>1463</v>
      </c>
      <c r="C1869" s="5" t="s">
        <v>1478</v>
      </c>
      <c r="D1869" s="5" t="s">
        <v>1463</v>
      </c>
      <c r="E1869" s="5">
        <v>1.5891940789093499E-3</v>
      </c>
      <c r="F1869" s="5">
        <v>0.107808568999606</v>
      </c>
      <c r="G1869" s="5">
        <v>1.47408883510471E-2</v>
      </c>
    </row>
    <row r="1870" spans="1:7" x14ac:dyDescent="0.25">
      <c r="A1870" s="5" t="s">
        <v>1476</v>
      </c>
      <c r="B1870" s="5" t="s">
        <v>1463</v>
      </c>
      <c r="C1870" s="5" t="s">
        <v>1477</v>
      </c>
      <c r="D1870" s="5" t="s">
        <v>1463</v>
      </c>
      <c r="E1870" s="5">
        <v>3.15831497124499E-3</v>
      </c>
      <c r="F1870" s="5">
        <v>0.101892401203428</v>
      </c>
      <c r="G1870" s="5">
        <v>3.09965702441285E-2</v>
      </c>
    </row>
    <row r="1871" spans="1:7" x14ac:dyDescent="0.25">
      <c r="A1871" s="5" t="s">
        <v>2071</v>
      </c>
      <c r="B1871" s="5" t="s">
        <v>1941</v>
      </c>
      <c r="C1871" s="5" t="s">
        <v>2072</v>
      </c>
      <c r="D1871" s="5" t="s">
        <v>1941</v>
      </c>
      <c r="E1871" s="5">
        <v>3.0138168229119099E-2</v>
      </c>
      <c r="F1871" s="5">
        <v>0.298479268228793</v>
      </c>
      <c r="G1871" s="5">
        <v>0.100972400555529</v>
      </c>
    </row>
    <row r="1872" spans="1:7" x14ac:dyDescent="0.25">
      <c r="A1872" s="5" t="s">
        <v>589</v>
      </c>
      <c r="B1872" s="5" t="s">
        <v>418</v>
      </c>
      <c r="C1872" s="5" t="s">
        <v>591</v>
      </c>
      <c r="D1872" s="5" t="s">
        <v>418</v>
      </c>
      <c r="E1872" s="5">
        <v>1.13072541480585E-2</v>
      </c>
      <c r="F1872" s="5">
        <v>0.14660082757007101</v>
      </c>
      <c r="G1872" s="5">
        <v>7.7129538321698499E-2</v>
      </c>
    </row>
    <row r="1873" spans="1:7" x14ac:dyDescent="0.25">
      <c r="A1873" s="5" t="s">
        <v>589</v>
      </c>
      <c r="B1873" s="5" t="s">
        <v>418</v>
      </c>
      <c r="C1873" s="5" t="s">
        <v>590</v>
      </c>
      <c r="D1873" s="5" t="s">
        <v>418</v>
      </c>
      <c r="E1873" s="5">
        <v>1.7843501790412501E-2</v>
      </c>
      <c r="F1873" s="5">
        <v>0.15292651733773999</v>
      </c>
      <c r="G1873" s="5">
        <v>0.116680233755699</v>
      </c>
    </row>
    <row r="1874" spans="1:7" x14ac:dyDescent="0.25">
      <c r="A1874" s="5" t="s">
        <v>2260</v>
      </c>
      <c r="B1874" s="5" t="s">
        <v>2100</v>
      </c>
      <c r="C1874" s="5" t="s">
        <v>2262</v>
      </c>
      <c r="D1874" s="5" t="s">
        <v>2100</v>
      </c>
      <c r="E1874" s="5">
        <v>1.9421179563588499E-2</v>
      </c>
      <c r="F1874" s="5">
        <v>0.183896646052986</v>
      </c>
      <c r="G1874" s="5">
        <v>0.105609210284306</v>
      </c>
    </row>
    <row r="1875" spans="1:7" x14ac:dyDescent="0.25">
      <c r="A1875" s="5" t="s">
        <v>2260</v>
      </c>
      <c r="B1875" s="5" t="s">
        <v>2100</v>
      </c>
      <c r="C1875" s="5" t="s">
        <v>2261</v>
      </c>
      <c r="D1875" s="5" t="s">
        <v>2100</v>
      </c>
      <c r="E1875" s="5">
        <v>4.7798679351025698E-2</v>
      </c>
      <c r="F1875" s="5">
        <v>0.27740562225409499</v>
      </c>
      <c r="G1875" s="5">
        <v>0.17230609445703099</v>
      </c>
    </row>
    <row r="1876" spans="1:7" x14ac:dyDescent="0.25">
      <c r="A1876" s="5" t="s">
        <v>911</v>
      </c>
      <c r="B1876" s="5" t="s">
        <v>823</v>
      </c>
      <c r="C1876" s="5" t="s">
        <v>913</v>
      </c>
      <c r="D1876" s="5" t="s">
        <v>823</v>
      </c>
      <c r="E1876" s="5">
        <v>1.16815043987584E-2</v>
      </c>
      <c r="F1876" s="5">
        <v>0.10580082314984</v>
      </c>
      <c r="G1876" s="5">
        <v>0.110410335675881</v>
      </c>
    </row>
    <row r="1877" spans="1:7" x14ac:dyDescent="0.25">
      <c r="A1877" s="5" t="s">
        <v>911</v>
      </c>
      <c r="B1877" s="5" t="s">
        <v>823</v>
      </c>
      <c r="C1877" s="5" t="s">
        <v>912</v>
      </c>
      <c r="D1877" s="5" t="s">
        <v>823</v>
      </c>
      <c r="E1877" s="5">
        <v>2.4310594373952301E-2</v>
      </c>
      <c r="F1877" s="5">
        <v>0.117843693806209</v>
      </c>
      <c r="G1877" s="5">
        <v>0.20629525084244499</v>
      </c>
    </row>
    <row r="1878" spans="1:7" x14ac:dyDescent="0.25">
      <c r="A1878" s="5" t="s">
        <v>2263</v>
      </c>
      <c r="B1878" s="5" t="s">
        <v>2100</v>
      </c>
      <c r="C1878" s="5" t="s">
        <v>2264</v>
      </c>
      <c r="D1878" s="5" t="s">
        <v>2100</v>
      </c>
      <c r="E1878" s="5">
        <v>5.7464277418862598E-2</v>
      </c>
      <c r="F1878" s="5">
        <v>0.23287256266346301</v>
      </c>
      <c r="G1878" s="5">
        <v>0.246762764842791</v>
      </c>
    </row>
    <row r="1879" spans="1:7" x14ac:dyDescent="0.25">
      <c r="A1879" s="5" t="s">
        <v>764</v>
      </c>
      <c r="B1879" s="5" t="s">
        <v>718</v>
      </c>
      <c r="C1879" s="5" t="s">
        <v>765</v>
      </c>
      <c r="D1879" s="5" t="s">
        <v>718</v>
      </c>
      <c r="E1879" s="5">
        <v>2.08842949363349E-2</v>
      </c>
      <c r="F1879" s="5">
        <v>0.15690220719808401</v>
      </c>
      <c r="G1879" s="5">
        <v>0.13310389515406301</v>
      </c>
    </row>
    <row r="1880" spans="1:7" x14ac:dyDescent="0.25">
      <c r="A1880" s="5" t="s">
        <v>2265</v>
      </c>
      <c r="B1880" s="5" t="s">
        <v>2100</v>
      </c>
      <c r="C1880" s="5" t="s">
        <v>2264</v>
      </c>
      <c r="D1880" s="5" t="s">
        <v>2100</v>
      </c>
      <c r="E1880" s="5">
        <v>0.129307686658057</v>
      </c>
      <c r="F1880" s="5">
        <v>0.375898945454119</v>
      </c>
      <c r="G1880" s="5">
        <v>0.343995875013274</v>
      </c>
    </row>
    <row r="1881" spans="1:7" x14ac:dyDescent="0.25">
      <c r="A1881" s="5" t="s">
        <v>1524</v>
      </c>
      <c r="B1881" s="5" t="s">
        <v>1490</v>
      </c>
      <c r="C1881" s="5" t="s">
        <v>1525</v>
      </c>
      <c r="D1881" s="5" t="s">
        <v>1490</v>
      </c>
      <c r="E1881" s="5">
        <v>1.6835023903678901E-3</v>
      </c>
      <c r="F1881" s="5">
        <v>6.4440329590864195E-2</v>
      </c>
      <c r="G1881" s="5">
        <v>2.6124981064754901E-2</v>
      </c>
    </row>
    <row r="1882" spans="1:7" x14ac:dyDescent="0.25">
      <c r="A1882" s="5" t="s">
        <v>1829</v>
      </c>
      <c r="B1882" s="5" t="s">
        <v>1800</v>
      </c>
      <c r="C1882" s="5" t="s">
        <v>1830</v>
      </c>
      <c r="D1882" s="5" t="s">
        <v>1800</v>
      </c>
      <c r="E1882" s="5">
        <v>2.5516864384333801E-2</v>
      </c>
      <c r="F1882" s="5">
        <v>0.14596986898824901</v>
      </c>
      <c r="G1882" s="5">
        <v>0.17480912027390999</v>
      </c>
    </row>
    <row r="1883" spans="1:7" x14ac:dyDescent="0.25">
      <c r="A1883" s="5" t="s">
        <v>1759</v>
      </c>
      <c r="B1883" s="5" t="s">
        <v>1643</v>
      </c>
      <c r="C1883" s="5" t="s">
        <v>1760</v>
      </c>
      <c r="D1883" s="5" t="s">
        <v>1643</v>
      </c>
      <c r="E1883" s="5">
        <v>7.8927326669753495E-3</v>
      </c>
      <c r="F1883" s="5">
        <v>0.14515424262083099</v>
      </c>
      <c r="G1883" s="5">
        <v>5.4374798314318303E-2</v>
      </c>
    </row>
    <row r="1884" spans="1:7" x14ac:dyDescent="0.25">
      <c r="A1884" s="5" t="s">
        <v>2266</v>
      </c>
      <c r="B1884" s="5" t="s">
        <v>2100</v>
      </c>
      <c r="C1884" s="5" t="s">
        <v>2267</v>
      </c>
      <c r="D1884" s="5" t="s">
        <v>2100</v>
      </c>
      <c r="E1884" s="5">
        <v>3.95478760360162E-2</v>
      </c>
      <c r="F1884" s="5">
        <v>0.22139579060193501</v>
      </c>
      <c r="G1884" s="5">
        <v>0.178629755915831</v>
      </c>
    </row>
    <row r="1885" spans="1:7" x14ac:dyDescent="0.25">
      <c r="A1885" s="5" t="s">
        <v>2268</v>
      </c>
      <c r="B1885" s="5" t="s">
        <v>2100</v>
      </c>
      <c r="C1885" s="5" t="s">
        <v>2267</v>
      </c>
      <c r="D1885" s="5" t="s">
        <v>2100</v>
      </c>
      <c r="E1885" s="5">
        <v>2.0318186896832499E-2</v>
      </c>
      <c r="F1885" s="5">
        <v>0.12099171378835</v>
      </c>
      <c r="G1885" s="5">
        <v>0.167930400030327</v>
      </c>
    </row>
    <row r="1886" spans="1:7" x14ac:dyDescent="0.25">
      <c r="A1886" s="5" t="s">
        <v>2269</v>
      </c>
      <c r="B1886" s="5" t="s">
        <v>2100</v>
      </c>
      <c r="C1886" s="5" t="s">
        <v>2270</v>
      </c>
      <c r="D1886" s="5" t="s">
        <v>2100</v>
      </c>
      <c r="E1886" s="5">
        <v>2.9086720414043601E-2</v>
      </c>
      <c r="F1886" s="5">
        <v>0.17961376653347599</v>
      </c>
      <c r="G1886" s="5">
        <v>0.161940373365659</v>
      </c>
    </row>
    <row r="1887" spans="1:7" x14ac:dyDescent="0.25">
      <c r="A1887" s="5" t="s">
        <v>1832</v>
      </c>
      <c r="B1887" s="5" t="s">
        <v>1833</v>
      </c>
      <c r="C1887" s="5" t="s">
        <v>1834</v>
      </c>
      <c r="D1887" s="5" t="s">
        <v>1833</v>
      </c>
      <c r="E1887" s="5">
        <v>6.2934681597902097E-3</v>
      </c>
      <c r="F1887" s="5">
        <v>0.161902578746076</v>
      </c>
      <c r="G1887" s="5">
        <v>3.8871945144621098E-2</v>
      </c>
    </row>
    <row r="1888" spans="1:7" x14ac:dyDescent="0.25">
      <c r="A1888" s="5" t="s">
        <v>1832</v>
      </c>
      <c r="B1888" s="5" t="s">
        <v>1833</v>
      </c>
      <c r="C1888" s="5" t="s">
        <v>1835</v>
      </c>
      <c r="D1888" s="5" t="s">
        <v>1833</v>
      </c>
      <c r="E1888" s="5">
        <v>8.7020555643878908E-3</v>
      </c>
      <c r="F1888" s="5">
        <v>0.14092842347933601</v>
      </c>
      <c r="G1888" s="5">
        <v>6.1748051596304199E-2</v>
      </c>
    </row>
    <row r="1889" spans="1:7" x14ac:dyDescent="0.25">
      <c r="A1889" s="5" t="s">
        <v>2271</v>
      </c>
      <c r="B1889" s="5" t="s">
        <v>2100</v>
      </c>
      <c r="C1889" s="5" t="s">
        <v>2273</v>
      </c>
      <c r="D1889" s="5" t="s">
        <v>2100</v>
      </c>
      <c r="E1889" s="5">
        <v>3.2081321473285199E-3</v>
      </c>
      <c r="F1889" s="5">
        <v>6.1861746227180103E-2</v>
      </c>
      <c r="G1889" s="5">
        <v>5.1859708834390499E-2</v>
      </c>
    </row>
    <row r="1890" spans="1:7" x14ac:dyDescent="0.25">
      <c r="A1890" s="5" t="s">
        <v>2271</v>
      </c>
      <c r="B1890" s="5" t="s">
        <v>2100</v>
      </c>
      <c r="C1890" s="5" t="s">
        <v>2272</v>
      </c>
      <c r="D1890" s="5" t="s">
        <v>2100</v>
      </c>
      <c r="E1890" s="5">
        <v>7.2396325643633202E-3</v>
      </c>
      <c r="F1890" s="5">
        <v>4.1581086362894003E-2</v>
      </c>
      <c r="G1890" s="5">
        <v>0.17410878833660701</v>
      </c>
    </row>
    <row r="1891" spans="1:7" x14ac:dyDescent="0.25">
      <c r="A1891" s="5" t="s">
        <v>1250</v>
      </c>
      <c r="B1891" s="5" t="s">
        <v>1125</v>
      </c>
      <c r="C1891" s="5" t="s">
        <v>1252</v>
      </c>
      <c r="D1891" s="5" t="s">
        <v>1125</v>
      </c>
      <c r="E1891" s="5">
        <v>1.4501962388673E-2</v>
      </c>
      <c r="F1891" s="5">
        <v>7.09689051556988E-2</v>
      </c>
      <c r="G1891" s="5">
        <v>0.20434248431558999</v>
      </c>
    </row>
    <row r="1892" spans="1:7" x14ac:dyDescent="0.25">
      <c r="A1892" s="5" t="s">
        <v>1251</v>
      </c>
      <c r="B1892" s="5" t="s">
        <v>1125</v>
      </c>
      <c r="C1892" s="5" t="s">
        <v>1252</v>
      </c>
      <c r="D1892" s="5" t="s">
        <v>1125</v>
      </c>
      <c r="E1892" s="5">
        <v>1.3035934695932901E-2</v>
      </c>
      <c r="F1892" s="5">
        <v>7.10289600738086E-2</v>
      </c>
      <c r="G1892" s="5">
        <v>0.18352985433528499</v>
      </c>
    </row>
    <row r="1893" spans="1:7" x14ac:dyDescent="0.25">
      <c r="A1893" s="5" t="s">
        <v>337</v>
      </c>
      <c r="B1893" s="5" t="s">
        <v>67</v>
      </c>
      <c r="C1893" s="5" t="s">
        <v>355</v>
      </c>
      <c r="D1893" s="5" t="s">
        <v>67</v>
      </c>
      <c r="E1893" s="5">
        <v>6.9063245124579398E-2</v>
      </c>
      <c r="F1893" s="5">
        <v>0.33654617542895099</v>
      </c>
      <c r="G1893" s="5">
        <v>0.205211796082821</v>
      </c>
    </row>
    <row r="1894" spans="1:7" x14ac:dyDescent="0.25">
      <c r="A1894" s="5" t="s">
        <v>338</v>
      </c>
      <c r="B1894" s="5" t="s">
        <v>67</v>
      </c>
      <c r="C1894" s="5" t="s">
        <v>355</v>
      </c>
      <c r="D1894" s="5" t="s">
        <v>67</v>
      </c>
      <c r="E1894" s="5">
        <v>0.12293460553791299</v>
      </c>
      <c r="F1894" s="5">
        <v>0.49563467682871698</v>
      </c>
      <c r="G1894" s="5">
        <v>0.24803471444835401</v>
      </c>
    </row>
    <row r="1895" spans="1:7" x14ac:dyDescent="0.25">
      <c r="A1895" s="5" t="s">
        <v>356</v>
      </c>
      <c r="B1895" s="5" t="s">
        <v>67</v>
      </c>
      <c r="C1895" s="5" t="s">
        <v>339</v>
      </c>
      <c r="D1895" s="5" t="s">
        <v>67</v>
      </c>
      <c r="E1895" s="5">
        <v>0.17528516180578901</v>
      </c>
      <c r="F1895" s="5">
        <v>0.45259033455155001</v>
      </c>
      <c r="G1895" s="5">
        <v>0.38729320629321501</v>
      </c>
    </row>
    <row r="1896" spans="1:7" x14ac:dyDescent="0.25">
      <c r="A1896" s="5" t="s">
        <v>2232</v>
      </c>
      <c r="B1896" s="5" t="s">
        <v>2100</v>
      </c>
      <c r="C1896" s="5" t="s">
        <v>2233</v>
      </c>
      <c r="D1896" s="5" t="s">
        <v>2100</v>
      </c>
      <c r="E1896" s="5">
        <v>1.49279288825749E-2</v>
      </c>
      <c r="F1896" s="5">
        <v>0.12826722110122099</v>
      </c>
      <c r="G1896" s="5">
        <v>0.116381478872101</v>
      </c>
    </row>
    <row r="1897" spans="1:7" x14ac:dyDescent="0.25">
      <c r="A1897" s="5" t="s">
        <v>1079</v>
      </c>
      <c r="B1897" s="5" t="s">
        <v>1060</v>
      </c>
      <c r="C1897" s="5" t="s">
        <v>1080</v>
      </c>
      <c r="D1897" s="5" t="s">
        <v>1060</v>
      </c>
      <c r="E1897" s="5">
        <v>1.02317914857388E-2</v>
      </c>
      <c r="F1897" s="5">
        <v>5.0419896801882802E-2</v>
      </c>
      <c r="G1897" s="5">
        <v>0.20293162292543099</v>
      </c>
    </row>
    <row r="1898" spans="1:7" x14ac:dyDescent="0.25">
      <c r="A1898" s="5" t="s">
        <v>1762</v>
      </c>
      <c r="B1898" s="5" t="s">
        <v>1643</v>
      </c>
      <c r="C1898" s="5" t="s">
        <v>1763</v>
      </c>
      <c r="D1898" s="5" t="s">
        <v>1643</v>
      </c>
      <c r="E1898" s="5">
        <v>5.0251348905301897E-2</v>
      </c>
      <c r="F1898" s="5">
        <v>0.105627152548117</v>
      </c>
      <c r="G1898" s="5">
        <v>0.47574272043744198</v>
      </c>
    </row>
    <row r="1899" spans="1:7" x14ac:dyDescent="0.25">
      <c r="A1899" s="5" t="s">
        <v>2235</v>
      </c>
      <c r="B1899" s="5" t="s">
        <v>2100</v>
      </c>
      <c r="C1899" s="5" t="s">
        <v>2236</v>
      </c>
      <c r="D1899" s="5" t="s">
        <v>2100</v>
      </c>
      <c r="E1899" s="5">
        <v>2.6170353414430698E-2</v>
      </c>
      <c r="F1899" s="5">
        <v>0.1053888982779</v>
      </c>
      <c r="G1899" s="5">
        <v>0.248321728778509</v>
      </c>
    </row>
    <row r="1900" spans="1:7" x14ac:dyDescent="0.25">
      <c r="A1900" s="5" t="s">
        <v>1266</v>
      </c>
      <c r="B1900" s="5" t="s">
        <v>1125</v>
      </c>
      <c r="C1900" s="5" t="s">
        <v>1267</v>
      </c>
      <c r="D1900" s="5" t="s">
        <v>1125</v>
      </c>
      <c r="E1900" s="5">
        <v>1.7496905492288401E-2</v>
      </c>
      <c r="F1900" s="5">
        <v>5.9872201239363598E-2</v>
      </c>
      <c r="G1900" s="5">
        <v>0.29223755148632902</v>
      </c>
    </row>
    <row r="1901" spans="1:7" x14ac:dyDescent="0.25">
      <c r="A1901" s="5" t="s">
        <v>2274</v>
      </c>
      <c r="B1901" s="5" t="s">
        <v>2100</v>
      </c>
      <c r="C1901" s="5" t="s">
        <v>2275</v>
      </c>
      <c r="D1901" s="5" t="s">
        <v>2100</v>
      </c>
      <c r="E1901" s="5">
        <v>2.46766604581579E-2</v>
      </c>
      <c r="F1901" s="5">
        <v>9.2917116911699904E-2</v>
      </c>
      <c r="G1901" s="5">
        <v>0.26557712161482999</v>
      </c>
    </row>
    <row r="1902" spans="1:7" x14ac:dyDescent="0.25">
      <c r="A1902" s="5" t="s">
        <v>2240</v>
      </c>
      <c r="B1902" s="5" t="s">
        <v>2100</v>
      </c>
      <c r="C1902" s="5" t="s">
        <v>2241</v>
      </c>
      <c r="D1902" s="5" t="s">
        <v>2100</v>
      </c>
      <c r="E1902" s="5">
        <v>2.5145531632594701E-2</v>
      </c>
      <c r="F1902" s="5">
        <v>8.2766484777105701E-2</v>
      </c>
      <c r="G1902" s="5">
        <v>0.30381297091827503</v>
      </c>
    </row>
    <row r="1903" spans="1:7" x14ac:dyDescent="0.25">
      <c r="A1903" s="5" t="s">
        <v>2276</v>
      </c>
      <c r="B1903" s="5" t="s">
        <v>2100</v>
      </c>
      <c r="C1903" s="5" t="s">
        <v>2277</v>
      </c>
      <c r="D1903" s="5" t="s">
        <v>2100</v>
      </c>
      <c r="E1903" s="5">
        <v>9.65826426107467E-2</v>
      </c>
      <c r="F1903" s="5">
        <v>0.34500536471043097</v>
      </c>
      <c r="G1903" s="5">
        <v>0.27994533560894003</v>
      </c>
    </row>
    <row r="1904" spans="1:7" x14ac:dyDescent="0.25">
      <c r="A1904" s="5" t="s">
        <v>957</v>
      </c>
      <c r="B1904" s="5" t="s">
        <v>945</v>
      </c>
      <c r="C1904" s="5" t="s">
        <v>958</v>
      </c>
      <c r="D1904" s="5" t="s">
        <v>945</v>
      </c>
      <c r="E1904" s="5">
        <v>3.10459572267794E-2</v>
      </c>
      <c r="F1904" s="5">
        <v>9.25371584905329E-2</v>
      </c>
      <c r="G1904" s="5">
        <v>0.335497196296075</v>
      </c>
    </row>
    <row r="1905" spans="1:7" x14ac:dyDescent="0.25">
      <c r="A1905" s="5" t="s">
        <v>767</v>
      </c>
      <c r="B1905" s="5" t="s">
        <v>718</v>
      </c>
      <c r="C1905" s="5" t="s">
        <v>768</v>
      </c>
      <c r="D1905" s="5" t="s">
        <v>718</v>
      </c>
      <c r="E1905" s="5">
        <v>1.96732591116523E-2</v>
      </c>
      <c r="F1905" s="5">
        <v>5.3980124718816899E-2</v>
      </c>
      <c r="G1905" s="5">
        <v>0.36445375430550597</v>
      </c>
    </row>
    <row r="1906" spans="1:7" x14ac:dyDescent="0.25">
      <c r="A1906" s="5" t="s">
        <v>1527</v>
      </c>
      <c r="B1906" s="5" t="s">
        <v>1490</v>
      </c>
      <c r="C1906" s="5" t="s">
        <v>1528</v>
      </c>
      <c r="D1906" s="5" t="s">
        <v>1490</v>
      </c>
      <c r="E1906" s="5">
        <v>1.35827141829664E-2</v>
      </c>
      <c r="F1906" s="5">
        <v>3.6849516433233399E-2</v>
      </c>
      <c r="G1906" s="5">
        <v>0.36859952307858801</v>
      </c>
    </row>
    <row r="1907" spans="1:7" x14ac:dyDescent="0.25">
      <c r="A1907" s="5" t="s">
        <v>1082</v>
      </c>
      <c r="B1907" s="5" t="s">
        <v>1060</v>
      </c>
      <c r="C1907" s="5" t="s">
        <v>1084</v>
      </c>
      <c r="D1907" s="5" t="s">
        <v>1060</v>
      </c>
      <c r="E1907" s="5">
        <v>1.5470761600407199E-2</v>
      </c>
      <c r="F1907" s="5">
        <v>7.4819718267945895E-2</v>
      </c>
      <c r="G1907" s="5">
        <v>0.20677385532251</v>
      </c>
    </row>
    <row r="1908" spans="1:7" x14ac:dyDescent="0.25">
      <c r="A1908" s="5" t="s">
        <v>1086</v>
      </c>
      <c r="B1908" s="5" t="s">
        <v>1060</v>
      </c>
      <c r="C1908" s="5" t="s">
        <v>1106</v>
      </c>
      <c r="D1908" s="5" t="s">
        <v>1060</v>
      </c>
      <c r="E1908" s="5">
        <v>1.47203853092052E-2</v>
      </c>
      <c r="F1908" s="5">
        <v>7.7739429984502506E-2</v>
      </c>
      <c r="G1908" s="5">
        <v>0.18935545722601399</v>
      </c>
    </row>
    <row r="1909" spans="1:7" x14ac:dyDescent="0.25">
      <c r="A1909" s="5" t="s">
        <v>1088</v>
      </c>
      <c r="B1909" s="5" t="s">
        <v>1060</v>
      </c>
      <c r="C1909" s="5" t="s">
        <v>1107</v>
      </c>
      <c r="D1909" s="5" t="s">
        <v>1060</v>
      </c>
      <c r="E1909" s="5">
        <v>5.9645185720057302E-2</v>
      </c>
      <c r="F1909" s="5">
        <v>0.29466065055068802</v>
      </c>
      <c r="G1909" s="5">
        <v>0.20241992138613299</v>
      </c>
    </row>
    <row r="1910" spans="1:7" x14ac:dyDescent="0.25">
      <c r="A1910" s="5" t="s">
        <v>1092</v>
      </c>
      <c r="B1910" s="5" t="s">
        <v>1060</v>
      </c>
      <c r="C1910" s="5" t="s">
        <v>1093</v>
      </c>
      <c r="D1910" s="5" t="s">
        <v>1060</v>
      </c>
      <c r="E1910" s="5">
        <v>1.9681326154153501E-2</v>
      </c>
      <c r="F1910" s="5">
        <v>0.11805521326577401</v>
      </c>
      <c r="G1910" s="5">
        <v>0.16671289314301899</v>
      </c>
    </row>
    <row r="1911" spans="1:7" x14ac:dyDescent="0.25">
      <c r="A1911" s="5" t="s">
        <v>1096</v>
      </c>
      <c r="B1911" s="5" t="s">
        <v>1060</v>
      </c>
      <c r="C1911" s="5" t="s">
        <v>1090</v>
      </c>
      <c r="D1911" s="5" t="s">
        <v>1060</v>
      </c>
      <c r="E1911" s="5">
        <v>5.11657265312771E-2</v>
      </c>
      <c r="F1911" s="5">
        <v>0.396163024858394</v>
      </c>
      <c r="G1911" s="5">
        <v>0.129153210473304</v>
      </c>
    </row>
    <row r="1912" spans="1:7" x14ac:dyDescent="0.25">
      <c r="A1912" s="5" t="s">
        <v>1108</v>
      </c>
      <c r="B1912" s="5" t="s">
        <v>1060</v>
      </c>
      <c r="C1912" s="5" t="s">
        <v>1093</v>
      </c>
      <c r="D1912" s="5" t="s">
        <v>1060</v>
      </c>
      <c r="E1912" s="5">
        <v>6.2500973933106899E-2</v>
      </c>
      <c r="F1912" s="5">
        <v>0.30995061629426102</v>
      </c>
      <c r="G1912" s="5">
        <v>0.201648167957729</v>
      </c>
    </row>
    <row r="1913" spans="1:7" x14ac:dyDescent="0.25">
      <c r="A1913" s="5" t="s">
        <v>1109</v>
      </c>
      <c r="B1913" s="5" t="s">
        <v>1060</v>
      </c>
      <c r="C1913" s="5" t="s">
        <v>1110</v>
      </c>
      <c r="D1913" s="5" t="s">
        <v>1060</v>
      </c>
      <c r="E1913" s="5">
        <v>4.6504942312592397E-2</v>
      </c>
      <c r="F1913" s="5">
        <v>0.335722542116901</v>
      </c>
      <c r="G1913" s="5">
        <v>0.138521953334903</v>
      </c>
    </row>
    <row r="1914" spans="1:7" x14ac:dyDescent="0.25">
      <c r="A1914" s="5" t="s">
        <v>770</v>
      </c>
      <c r="B1914" s="5" t="s">
        <v>718</v>
      </c>
      <c r="C1914" s="5" t="s">
        <v>771</v>
      </c>
      <c r="D1914" s="5" t="s">
        <v>718</v>
      </c>
      <c r="E1914" s="5">
        <v>1.61709538941411E-2</v>
      </c>
      <c r="F1914" s="5">
        <v>5.7145761656623398E-2</v>
      </c>
      <c r="G1914" s="5">
        <v>0.28297730969636797</v>
      </c>
    </row>
    <row r="1915" spans="1:7" x14ac:dyDescent="0.25">
      <c r="A1915" s="5" t="s">
        <v>579</v>
      </c>
      <c r="B1915" s="5" t="s">
        <v>418</v>
      </c>
      <c r="C1915" s="5" t="s">
        <v>581</v>
      </c>
      <c r="D1915" s="5" t="s">
        <v>418</v>
      </c>
      <c r="E1915" s="5">
        <v>6.3299861443774598E-3</v>
      </c>
      <c r="F1915" s="5">
        <v>0.14322544855331701</v>
      </c>
      <c r="G1915" s="5">
        <v>4.41959596448466E-2</v>
      </c>
    </row>
    <row r="1916" spans="1:7" x14ac:dyDescent="0.25">
      <c r="A1916" s="5" t="s">
        <v>592</v>
      </c>
      <c r="B1916" s="5" t="s">
        <v>418</v>
      </c>
      <c r="C1916" s="5" t="s">
        <v>593</v>
      </c>
      <c r="D1916" s="5" t="s">
        <v>418</v>
      </c>
      <c r="E1916" s="5">
        <v>1.05421387000875E-2</v>
      </c>
      <c r="F1916" s="5">
        <v>0.13892004441327099</v>
      </c>
      <c r="G1916" s="5">
        <v>7.5886375825837696E-2</v>
      </c>
    </row>
    <row r="1917" spans="1:7" x14ac:dyDescent="0.25">
      <c r="A1917" s="5" t="s">
        <v>341</v>
      </c>
      <c r="B1917" s="5" t="s">
        <v>67</v>
      </c>
      <c r="C1917" s="5" t="s">
        <v>342</v>
      </c>
      <c r="D1917" s="5" t="s">
        <v>67</v>
      </c>
      <c r="E1917" s="5">
        <v>1.5584421191899599E-3</v>
      </c>
      <c r="F1917" s="5">
        <v>2.9609108230340499E-2</v>
      </c>
      <c r="G1917" s="5">
        <v>5.2633875598894903E-2</v>
      </c>
    </row>
    <row r="1918" spans="1:7" x14ac:dyDescent="0.25">
      <c r="A1918" s="5" t="s">
        <v>341</v>
      </c>
      <c r="B1918" s="5" t="s">
        <v>67</v>
      </c>
      <c r="C1918" s="5" t="s">
        <v>344</v>
      </c>
      <c r="D1918" s="5" t="s">
        <v>67</v>
      </c>
      <c r="E1918" s="5">
        <v>0.129821715611282</v>
      </c>
      <c r="F1918" s="5">
        <v>1.1607238583899999</v>
      </c>
      <c r="G1918" s="5">
        <v>0.111845478726829</v>
      </c>
    </row>
    <row r="1919" spans="1:7" x14ac:dyDescent="0.25">
      <c r="A1919" s="5" t="s">
        <v>341</v>
      </c>
      <c r="B1919" s="5" t="s">
        <v>67</v>
      </c>
      <c r="C1919" s="5" t="s">
        <v>345</v>
      </c>
      <c r="D1919" s="5" t="s">
        <v>67</v>
      </c>
      <c r="E1919" s="5">
        <v>0.13844275510628401</v>
      </c>
      <c r="F1919" s="5">
        <v>1.1844584881839899</v>
      </c>
      <c r="G1919" s="5">
        <v>0.116882741343298</v>
      </c>
    </row>
    <row r="1920" spans="1:7" x14ac:dyDescent="0.25">
      <c r="A1920" s="5" t="s">
        <v>341</v>
      </c>
      <c r="B1920" s="5" t="s">
        <v>67</v>
      </c>
      <c r="C1920" s="5" t="s">
        <v>343</v>
      </c>
      <c r="D1920" s="5" t="s">
        <v>67</v>
      </c>
      <c r="E1920" s="5">
        <v>0.13357294049535501</v>
      </c>
      <c r="F1920" s="5">
        <v>1.10177192646849</v>
      </c>
      <c r="G1920" s="5">
        <v>0.12123465599953701</v>
      </c>
    </row>
    <row r="1921" spans="1:7" x14ac:dyDescent="0.25">
      <c r="A1921" s="5" t="s">
        <v>1838</v>
      </c>
      <c r="B1921" s="5" t="s">
        <v>1837</v>
      </c>
      <c r="C1921" s="5" t="s">
        <v>1839</v>
      </c>
      <c r="D1921" s="5" t="s">
        <v>1837</v>
      </c>
      <c r="E1921" s="5">
        <v>0</v>
      </c>
      <c r="F1921" s="5">
        <v>9.9318439236998596E-2</v>
      </c>
      <c r="G1921" s="5">
        <v>0</v>
      </c>
    </row>
    <row r="1922" spans="1:7" x14ac:dyDescent="0.25">
      <c r="A1922" s="5" t="s">
        <v>1838</v>
      </c>
      <c r="B1922" s="5" t="s">
        <v>1837</v>
      </c>
      <c r="C1922" s="5" t="s">
        <v>1841</v>
      </c>
      <c r="D1922" s="5" t="s">
        <v>1837</v>
      </c>
      <c r="E1922" s="5">
        <v>7.8158079547597098E-2</v>
      </c>
      <c r="F1922" s="5">
        <v>0.93009165021288598</v>
      </c>
      <c r="G1922" s="5">
        <v>8.4032664447323796E-2</v>
      </c>
    </row>
    <row r="1923" spans="1:7" x14ac:dyDescent="0.25">
      <c r="A1923" s="5" t="s">
        <v>1838</v>
      </c>
      <c r="B1923" s="5" t="s">
        <v>1837</v>
      </c>
      <c r="C1923" s="5" t="s">
        <v>1840</v>
      </c>
      <c r="D1923" s="5" t="s">
        <v>1837</v>
      </c>
      <c r="E1923" s="5">
        <v>7.72851170958887E-2</v>
      </c>
      <c r="F1923" s="5">
        <v>0.91964332509369195</v>
      </c>
      <c r="G1923" s="5">
        <v>8.4038142818048403E-2</v>
      </c>
    </row>
    <row r="1924" spans="1:7" x14ac:dyDescent="0.25">
      <c r="A1924" s="5" t="s">
        <v>960</v>
      </c>
      <c r="B1924" s="5" t="s">
        <v>945</v>
      </c>
      <c r="C1924" s="5" t="s">
        <v>962</v>
      </c>
      <c r="D1924" s="5" t="s">
        <v>945</v>
      </c>
      <c r="E1924" s="5">
        <v>0.109760699804657</v>
      </c>
      <c r="F1924" s="5">
        <v>0.90468221464535403</v>
      </c>
      <c r="G1924" s="5">
        <v>0.121325143821562</v>
      </c>
    </row>
    <row r="1925" spans="1:7" x14ac:dyDescent="0.25">
      <c r="A1925" s="5" t="s">
        <v>960</v>
      </c>
      <c r="B1925" s="5" t="s">
        <v>945</v>
      </c>
      <c r="C1925" s="5" t="s">
        <v>963</v>
      </c>
      <c r="D1925" s="5" t="s">
        <v>945</v>
      </c>
      <c r="E1925" s="5">
        <v>0.11716615498048399</v>
      </c>
      <c r="F1925" s="5">
        <v>0.96429259075846896</v>
      </c>
      <c r="G1925" s="5">
        <v>0.121504775732359</v>
      </c>
    </row>
    <row r="1926" spans="1:7" x14ac:dyDescent="0.25">
      <c r="A1926" s="5" t="s">
        <v>960</v>
      </c>
      <c r="B1926" s="5" t="s">
        <v>945</v>
      </c>
      <c r="C1926" s="5" t="s">
        <v>964</v>
      </c>
      <c r="D1926" s="5" t="s">
        <v>945</v>
      </c>
      <c r="E1926" s="5">
        <v>0.113456286601347</v>
      </c>
      <c r="F1926" s="5">
        <v>0.92502094749407504</v>
      </c>
      <c r="G1926" s="5">
        <v>0.12265266738953901</v>
      </c>
    </row>
    <row r="1927" spans="1:7" x14ac:dyDescent="0.25">
      <c r="A1927" s="5" t="s">
        <v>960</v>
      </c>
      <c r="B1927" s="5" t="s">
        <v>945</v>
      </c>
      <c r="C1927" s="5" t="s">
        <v>961</v>
      </c>
      <c r="D1927" s="5" t="s">
        <v>945</v>
      </c>
      <c r="E1927" s="5">
        <v>1.14631052440299E-2</v>
      </c>
      <c r="F1927" s="5">
        <v>2.0514099367219301E-2</v>
      </c>
      <c r="G1927" s="5">
        <v>0.55879154326158198</v>
      </c>
    </row>
    <row r="1928" spans="1:7" x14ac:dyDescent="0.25">
      <c r="A1928" s="5" t="s">
        <v>903</v>
      </c>
      <c r="B1928" s="5" t="s">
        <v>823</v>
      </c>
      <c r="C1928" s="5" t="s">
        <v>904</v>
      </c>
      <c r="D1928" s="5" t="s">
        <v>823</v>
      </c>
      <c r="E1928" s="5">
        <v>4.9930836289344199E-3</v>
      </c>
      <c r="F1928" s="5">
        <v>2.5665464131519499E-2</v>
      </c>
      <c r="G1928" s="5">
        <v>0.19454484062115401</v>
      </c>
    </row>
    <row r="1929" spans="1:7" x14ac:dyDescent="0.25">
      <c r="A1929" s="5" t="s">
        <v>903</v>
      </c>
      <c r="B1929" s="5" t="s">
        <v>823</v>
      </c>
      <c r="C1929" s="5" t="s">
        <v>907</v>
      </c>
      <c r="D1929" s="5" t="s">
        <v>823</v>
      </c>
      <c r="E1929" s="5">
        <v>0.22543547219266799</v>
      </c>
      <c r="F1929" s="5">
        <v>0.43665760305866302</v>
      </c>
      <c r="G1929" s="5">
        <v>0.51627515612588903</v>
      </c>
    </row>
    <row r="1930" spans="1:7" x14ac:dyDescent="0.25">
      <c r="A1930" s="5" t="s">
        <v>903</v>
      </c>
      <c r="B1930" s="5" t="s">
        <v>823</v>
      </c>
      <c r="C1930" s="5" t="s">
        <v>906</v>
      </c>
      <c r="D1930" s="5" t="s">
        <v>823</v>
      </c>
      <c r="E1930" s="5">
        <v>0.231816277413637</v>
      </c>
      <c r="F1930" s="5">
        <v>0.41333407655556098</v>
      </c>
      <c r="G1930" s="5">
        <v>0.56084482398700997</v>
      </c>
    </row>
    <row r="1931" spans="1:7" x14ac:dyDescent="0.25">
      <c r="A1931" s="5" t="s">
        <v>903</v>
      </c>
      <c r="B1931" s="5" t="s">
        <v>823</v>
      </c>
      <c r="C1931" s="5" t="s">
        <v>905</v>
      </c>
      <c r="D1931" s="5" t="s">
        <v>823</v>
      </c>
      <c r="E1931" s="5">
        <v>0.23456568892869201</v>
      </c>
      <c r="F1931" s="5">
        <v>0.41061834354308102</v>
      </c>
      <c r="G1931" s="5">
        <v>0.57124990302358802</v>
      </c>
    </row>
    <row r="1932" spans="1:7" x14ac:dyDescent="0.25">
      <c r="A1932" s="5" t="s">
        <v>803</v>
      </c>
      <c r="B1932" s="5" t="s">
        <v>790</v>
      </c>
      <c r="C1932" s="5" t="s">
        <v>804</v>
      </c>
      <c r="D1932" s="5" t="s">
        <v>790</v>
      </c>
      <c r="E1932" s="5">
        <v>6.4455882147262996E-3</v>
      </c>
      <c r="F1932" s="5">
        <v>7.5163427475296599E-2</v>
      </c>
      <c r="G1932" s="5">
        <v>8.57543147143566E-2</v>
      </c>
    </row>
    <row r="1933" spans="1:7" x14ac:dyDescent="0.25">
      <c r="A1933" s="5" t="s">
        <v>2037</v>
      </c>
      <c r="B1933" s="5" t="s">
        <v>1941</v>
      </c>
      <c r="C1933" s="5" t="s">
        <v>2033</v>
      </c>
      <c r="D1933" s="5" t="s">
        <v>1941</v>
      </c>
      <c r="E1933" s="5">
        <v>1.08109980016384E-2</v>
      </c>
      <c r="F1933" s="5">
        <v>6.5309302754087903E-2</v>
      </c>
      <c r="G1933" s="5">
        <v>0.16553534558997801</v>
      </c>
    </row>
    <row r="1934" spans="1:7" x14ac:dyDescent="0.25">
      <c r="A1934" s="5" t="s">
        <v>966</v>
      </c>
      <c r="B1934" s="5" t="s">
        <v>945</v>
      </c>
      <c r="C1934" s="5" t="s">
        <v>967</v>
      </c>
      <c r="D1934" s="5" t="s">
        <v>945</v>
      </c>
      <c r="E1934" s="5">
        <v>1.5781173628977099E-3</v>
      </c>
      <c r="F1934" s="5">
        <v>5.2653194004936302E-2</v>
      </c>
      <c r="G1934" s="5">
        <v>2.9971920843961799E-2</v>
      </c>
    </row>
    <row r="1935" spans="1:7" x14ac:dyDescent="0.25">
      <c r="A1935" s="5" t="s">
        <v>1101</v>
      </c>
      <c r="B1935" s="5" t="s">
        <v>1060</v>
      </c>
      <c r="C1935" s="5" t="s">
        <v>1102</v>
      </c>
      <c r="D1935" s="5" t="s">
        <v>1060</v>
      </c>
      <c r="E1935" s="5">
        <v>8.0808862558579293E-3</v>
      </c>
      <c r="F1935" s="5">
        <v>6.1599375747361199E-2</v>
      </c>
      <c r="G1935" s="5">
        <v>0.13118454785970901</v>
      </c>
    </row>
    <row r="1936" spans="1:7" x14ac:dyDescent="0.25">
      <c r="A1936" s="5" t="s">
        <v>1416</v>
      </c>
      <c r="B1936" s="5" t="s">
        <v>1412</v>
      </c>
      <c r="C1936" s="5" t="s">
        <v>1417</v>
      </c>
      <c r="D1936" s="5" t="s">
        <v>1412</v>
      </c>
      <c r="E1936" s="5">
        <v>3.9119680713316597E-2</v>
      </c>
      <c r="F1936" s="5">
        <v>9.2332603035269897E-2</v>
      </c>
      <c r="G1936" s="5">
        <v>0.42368220354811598</v>
      </c>
    </row>
    <row r="1937" spans="1:7" x14ac:dyDescent="0.25">
      <c r="A1937" s="5" t="s">
        <v>968</v>
      </c>
      <c r="B1937" s="5" t="s">
        <v>945</v>
      </c>
      <c r="C1937" s="5" t="s">
        <v>970</v>
      </c>
      <c r="D1937" s="5" t="s">
        <v>945</v>
      </c>
      <c r="E1937" s="5">
        <v>9.6015520080974096E-2</v>
      </c>
      <c r="F1937" s="5">
        <v>0.83839480858436699</v>
      </c>
      <c r="G1937" s="5">
        <v>0.114523037473355</v>
      </c>
    </row>
    <row r="1938" spans="1:7" x14ac:dyDescent="0.25">
      <c r="A1938" s="5" t="s">
        <v>968</v>
      </c>
      <c r="B1938" s="5" t="s">
        <v>945</v>
      </c>
      <c r="C1938" s="5" t="s">
        <v>971</v>
      </c>
      <c r="D1938" s="5" t="s">
        <v>945</v>
      </c>
      <c r="E1938" s="5">
        <v>8.8112490287735101E-2</v>
      </c>
      <c r="F1938" s="5">
        <v>0.76349995702460705</v>
      </c>
      <c r="G1938" s="5">
        <v>0.11540601866058101</v>
      </c>
    </row>
    <row r="1939" spans="1:7" x14ac:dyDescent="0.25">
      <c r="A1939" s="5" t="s">
        <v>968</v>
      </c>
      <c r="B1939" s="5" t="s">
        <v>945</v>
      </c>
      <c r="C1939" s="5" t="s">
        <v>969</v>
      </c>
      <c r="D1939" s="5" t="s">
        <v>945</v>
      </c>
      <c r="E1939" s="5">
        <v>9.1665221882730602E-2</v>
      </c>
      <c r="F1939" s="5">
        <v>0.73871983759576099</v>
      </c>
      <c r="G1939" s="5">
        <v>0.124086584950885</v>
      </c>
    </row>
    <row r="1940" spans="1:7" x14ac:dyDescent="0.25">
      <c r="A1940" s="5" t="s">
        <v>1888</v>
      </c>
      <c r="B1940" s="5" t="s">
        <v>1884</v>
      </c>
      <c r="C1940" s="5" t="s">
        <v>1889</v>
      </c>
      <c r="D1940" s="5" t="s">
        <v>1884</v>
      </c>
      <c r="E1940" s="5">
        <v>2.9716757974923801E-2</v>
      </c>
      <c r="F1940" s="5">
        <v>0.13862813686182701</v>
      </c>
      <c r="G1940" s="5">
        <v>0.21436310584295701</v>
      </c>
    </row>
    <row r="1941" spans="1:7" x14ac:dyDescent="0.25">
      <c r="A1941" s="5" t="s">
        <v>1268</v>
      </c>
      <c r="B1941" s="5" t="s">
        <v>1125</v>
      </c>
      <c r="C1941" s="5" t="s">
        <v>1258</v>
      </c>
      <c r="D1941" s="5" t="s">
        <v>1125</v>
      </c>
      <c r="E1941" s="5">
        <v>0.17279144599413401</v>
      </c>
      <c r="F1941" s="5">
        <v>0.64703214495584205</v>
      </c>
      <c r="G1941" s="5">
        <v>0.26705233633473702</v>
      </c>
    </row>
    <row r="1942" spans="1:7" x14ac:dyDescent="0.25">
      <c r="A1942" s="5" t="s">
        <v>1268</v>
      </c>
      <c r="B1942" s="5" t="s">
        <v>1125</v>
      </c>
      <c r="C1942" s="5" t="s">
        <v>1256</v>
      </c>
      <c r="D1942" s="5" t="s">
        <v>1125</v>
      </c>
      <c r="E1942" s="5">
        <v>0.17105825658642199</v>
      </c>
      <c r="F1942" s="5">
        <v>0.63435612866229496</v>
      </c>
      <c r="G1942" s="5">
        <v>0.26965650500948601</v>
      </c>
    </row>
    <row r="1943" spans="1:7" x14ac:dyDescent="0.25">
      <c r="A1943" s="5" t="s">
        <v>1268</v>
      </c>
      <c r="B1943" s="5" t="s">
        <v>1125</v>
      </c>
      <c r="C1943" s="5" t="s">
        <v>1257</v>
      </c>
      <c r="D1943" s="5" t="s">
        <v>1125</v>
      </c>
      <c r="E1943" s="5">
        <v>0.18019090637472299</v>
      </c>
      <c r="F1943" s="5">
        <v>0.56603881765176101</v>
      </c>
      <c r="G1943" s="5">
        <v>0.31833665952849899</v>
      </c>
    </row>
    <row r="1944" spans="1:7" x14ac:dyDescent="0.25">
      <c r="A1944" s="5" t="s">
        <v>1254</v>
      </c>
      <c r="B1944" s="5" t="s">
        <v>1125</v>
      </c>
      <c r="C1944" s="5" t="s">
        <v>1269</v>
      </c>
      <c r="D1944" s="5" t="s">
        <v>1125</v>
      </c>
      <c r="E1944" s="5">
        <v>0.245854566357642</v>
      </c>
      <c r="F1944" s="5">
        <v>1.6845798666251699</v>
      </c>
      <c r="G1944" s="5">
        <v>0.14594414383580201</v>
      </c>
    </row>
    <row r="1945" spans="1:7" x14ac:dyDescent="0.25">
      <c r="A1945" s="5" t="s">
        <v>1254</v>
      </c>
      <c r="B1945" s="5" t="s">
        <v>1125</v>
      </c>
      <c r="C1945" s="5" t="s">
        <v>1255</v>
      </c>
      <c r="D1945" s="5" t="s">
        <v>1125</v>
      </c>
      <c r="E1945" s="5">
        <v>1.7461683605712701E-2</v>
      </c>
      <c r="F1945" s="5">
        <v>7.4781695038048698E-2</v>
      </c>
      <c r="G1945" s="5">
        <v>0.233502110333662</v>
      </c>
    </row>
    <row r="1946" spans="1:7" x14ac:dyDescent="0.25">
      <c r="A1946" s="5" t="s">
        <v>1541</v>
      </c>
      <c r="B1946" s="5" t="s">
        <v>1490</v>
      </c>
      <c r="C1946" s="5" t="s">
        <v>1542</v>
      </c>
      <c r="D1946" s="5" t="s">
        <v>1490</v>
      </c>
      <c r="E1946" s="5">
        <v>0.12728878848047101</v>
      </c>
      <c r="F1946" s="5">
        <v>1.15364724975456</v>
      </c>
      <c r="G1946" s="5">
        <v>0.110335970122195</v>
      </c>
    </row>
    <row r="1947" spans="1:7" x14ac:dyDescent="0.25">
      <c r="A1947" s="5" t="s">
        <v>1541</v>
      </c>
      <c r="B1947" s="5" t="s">
        <v>1490</v>
      </c>
      <c r="C1947" s="5" t="s">
        <v>1543</v>
      </c>
      <c r="D1947" s="5" t="s">
        <v>1490</v>
      </c>
      <c r="E1947" s="5">
        <v>0.13133095878222001</v>
      </c>
      <c r="F1947" s="5">
        <v>1.1034656804649601</v>
      </c>
      <c r="G1947" s="5">
        <v>0.11901680415369301</v>
      </c>
    </row>
    <row r="1948" spans="1:7" x14ac:dyDescent="0.25">
      <c r="A1948" s="5" t="s">
        <v>1541</v>
      </c>
      <c r="B1948" s="5" t="s">
        <v>1490</v>
      </c>
      <c r="C1948" s="5" t="s">
        <v>1544</v>
      </c>
      <c r="D1948" s="5" t="s">
        <v>1490</v>
      </c>
      <c r="E1948" s="5">
        <v>0.141301729754268</v>
      </c>
      <c r="F1948" s="5">
        <v>1.0181131863919699</v>
      </c>
      <c r="G1948" s="5">
        <v>0.13878783974404399</v>
      </c>
    </row>
    <row r="1949" spans="1:7" x14ac:dyDescent="0.25">
      <c r="A1949" s="5" t="s">
        <v>806</v>
      </c>
      <c r="B1949" s="5" t="s">
        <v>790</v>
      </c>
      <c r="C1949" s="5" t="s">
        <v>807</v>
      </c>
      <c r="D1949" s="5" t="s">
        <v>790</v>
      </c>
      <c r="E1949" s="5">
        <v>0</v>
      </c>
      <c r="F1949" s="5">
        <v>2.5447733765821798E-2</v>
      </c>
      <c r="G1949" s="5">
        <v>0</v>
      </c>
    </row>
    <row r="1950" spans="1:7" x14ac:dyDescent="0.25">
      <c r="A1950" s="5" t="s">
        <v>2035</v>
      </c>
      <c r="B1950" s="5" t="s">
        <v>1941</v>
      </c>
      <c r="C1950" s="5" t="s">
        <v>2036</v>
      </c>
      <c r="D1950" s="5" t="s">
        <v>1941</v>
      </c>
      <c r="E1950" s="5">
        <v>1.6260799545993E-2</v>
      </c>
      <c r="F1950" s="5">
        <v>6.7715135004075194E-2</v>
      </c>
      <c r="G1950" s="5">
        <v>0.240135378080755</v>
      </c>
    </row>
    <row r="1951" spans="1:7" x14ac:dyDescent="0.25">
      <c r="A1951" s="5" t="s">
        <v>1572</v>
      </c>
      <c r="B1951" s="5" t="s">
        <v>1568</v>
      </c>
      <c r="C1951" s="5" t="s">
        <v>1573</v>
      </c>
      <c r="D1951" s="5" t="s">
        <v>1568</v>
      </c>
      <c r="E1951" s="5">
        <v>0</v>
      </c>
      <c r="F1951" s="5">
        <v>5.8950134298446297E-2</v>
      </c>
      <c r="G1951" s="5">
        <v>0</v>
      </c>
    </row>
    <row r="1952" spans="1:7" x14ac:dyDescent="0.25">
      <c r="A1952" s="5" t="s">
        <v>1104</v>
      </c>
      <c r="B1952" s="5" t="s">
        <v>1060</v>
      </c>
      <c r="C1952" s="5" t="s">
        <v>1105</v>
      </c>
      <c r="D1952" s="5" t="s">
        <v>1060</v>
      </c>
      <c r="E1952" s="5">
        <v>1.5972320691305601E-3</v>
      </c>
      <c r="F1952" s="5">
        <v>1.62828647781759E-2</v>
      </c>
      <c r="G1952" s="5">
        <v>9.8092816644362604E-2</v>
      </c>
    </row>
    <row r="1953" spans="1:7" x14ac:dyDescent="0.25">
      <c r="A1953" s="5" t="s">
        <v>460</v>
      </c>
      <c r="B1953" s="5" t="s">
        <v>418</v>
      </c>
      <c r="C1953" s="5" t="s">
        <v>463</v>
      </c>
      <c r="D1953" s="5" t="s">
        <v>418</v>
      </c>
      <c r="E1953" s="5">
        <v>4.9335521190765202E-3</v>
      </c>
      <c r="F1953" s="5">
        <v>8.3310525429052595E-2</v>
      </c>
      <c r="G1953" s="5">
        <v>5.9218833318701598E-2</v>
      </c>
    </row>
    <row r="1954" spans="1:7" x14ac:dyDescent="0.25">
      <c r="A1954" s="5" t="s">
        <v>1419</v>
      </c>
      <c r="B1954" s="5" t="s">
        <v>1412</v>
      </c>
      <c r="C1954" s="5" t="s">
        <v>1420</v>
      </c>
      <c r="D1954" s="5" t="s">
        <v>1412</v>
      </c>
      <c r="E1954" s="5">
        <v>6.9849166100007798E-3</v>
      </c>
      <c r="F1954" s="5">
        <v>4.8230900424548397E-2</v>
      </c>
      <c r="G1954" s="5">
        <v>0.14482243848894899</v>
      </c>
    </row>
    <row r="1955" spans="1:7" x14ac:dyDescent="0.25">
      <c r="A1955" s="5" t="s">
        <v>1691</v>
      </c>
      <c r="B1955" s="5" t="s">
        <v>1643</v>
      </c>
      <c r="C1955" s="5" t="s">
        <v>1692</v>
      </c>
      <c r="D1955" s="5" t="s">
        <v>1643</v>
      </c>
      <c r="E1955" s="5">
        <v>4.6936267919117603E-3</v>
      </c>
      <c r="F1955" s="5">
        <v>4.6926953316128998E-2</v>
      </c>
      <c r="G1955" s="5">
        <v>0.100019849153482</v>
      </c>
    </row>
    <row r="1956" spans="1:7" x14ac:dyDescent="0.25">
      <c r="A1956" s="5" t="s">
        <v>1533</v>
      </c>
      <c r="B1956" s="5" t="s">
        <v>1490</v>
      </c>
      <c r="C1956" s="5" t="s">
        <v>1534</v>
      </c>
      <c r="D1956" s="5" t="s">
        <v>1490</v>
      </c>
      <c r="E1956" s="5">
        <v>0.25299749202131999</v>
      </c>
      <c r="F1956" s="5">
        <v>1.80420673475016</v>
      </c>
      <c r="G1956" s="5">
        <v>0.14022644254033001</v>
      </c>
    </row>
    <row r="1957" spans="1:7" x14ac:dyDescent="0.25">
      <c r="A1957" s="5" t="s">
        <v>909</v>
      </c>
      <c r="B1957" s="5" t="s">
        <v>823</v>
      </c>
      <c r="C1957" s="5" t="s">
        <v>910</v>
      </c>
      <c r="D1957" s="5" t="s">
        <v>823</v>
      </c>
      <c r="E1957" s="5">
        <v>8.52887655889264E-3</v>
      </c>
      <c r="F1957" s="5">
        <v>0.10766323160444501</v>
      </c>
      <c r="G1957" s="5">
        <v>7.9218099176399798E-2</v>
      </c>
    </row>
    <row r="1958" spans="1:7" x14ac:dyDescent="0.25">
      <c r="A1958" s="5" t="s">
        <v>1699</v>
      </c>
      <c r="B1958" s="5" t="s">
        <v>1643</v>
      </c>
      <c r="C1958" s="5" t="s">
        <v>1700</v>
      </c>
      <c r="D1958" s="5" t="s">
        <v>1643</v>
      </c>
      <c r="E1958" s="5">
        <v>4.7219463426111004E-3</v>
      </c>
      <c r="F1958" s="5">
        <v>5.9832376820790602E-2</v>
      </c>
      <c r="G1958" s="5">
        <v>7.8919584905581E-2</v>
      </c>
    </row>
    <row r="1959" spans="1:7" x14ac:dyDescent="0.25">
      <c r="A1959" s="5" t="s">
        <v>1877</v>
      </c>
      <c r="B1959" s="5" t="s">
        <v>1869</v>
      </c>
      <c r="C1959" s="5" t="s">
        <v>1873</v>
      </c>
      <c r="D1959" s="5" t="s">
        <v>1869</v>
      </c>
      <c r="E1959" s="5">
        <v>1.16442594011954E-2</v>
      </c>
      <c r="F1959" s="5">
        <v>5.2695250276238302E-2</v>
      </c>
      <c r="G1959" s="5">
        <v>0.220973604644708</v>
      </c>
    </row>
    <row r="1960" spans="1:7" x14ac:dyDescent="0.25">
      <c r="A1960" s="5" t="s">
        <v>347</v>
      </c>
      <c r="B1960" s="5" t="s">
        <v>67</v>
      </c>
      <c r="C1960" s="5" t="s">
        <v>348</v>
      </c>
      <c r="D1960" s="5" t="s">
        <v>67</v>
      </c>
      <c r="E1960" s="5">
        <v>6.47253208066119E-3</v>
      </c>
      <c r="F1960" s="5">
        <v>8.2349543999752695E-2</v>
      </c>
      <c r="G1960" s="5">
        <v>7.8598274699379397E-2</v>
      </c>
    </row>
    <row r="1961" spans="1:7" x14ac:dyDescent="0.25">
      <c r="A1961" s="5" t="s">
        <v>347</v>
      </c>
      <c r="B1961" s="5" t="s">
        <v>67</v>
      </c>
      <c r="C1961" s="5" t="s">
        <v>350</v>
      </c>
      <c r="D1961" s="5" t="s">
        <v>67</v>
      </c>
      <c r="E1961" s="5">
        <v>0.107716339136506</v>
      </c>
      <c r="F1961" s="5">
        <v>0.32444733911964502</v>
      </c>
      <c r="G1961" s="5">
        <v>0.33199945306620099</v>
      </c>
    </row>
    <row r="1962" spans="1:7" x14ac:dyDescent="0.25">
      <c r="A1962" s="5" t="s">
        <v>347</v>
      </c>
      <c r="B1962" s="5" t="s">
        <v>67</v>
      </c>
      <c r="C1962" s="5" t="s">
        <v>351</v>
      </c>
      <c r="D1962" s="5" t="s">
        <v>67</v>
      </c>
      <c r="E1962" s="5">
        <v>0.109530688741505</v>
      </c>
      <c r="F1962" s="5">
        <v>0.309426590004446</v>
      </c>
      <c r="G1962" s="5">
        <v>0.35397956180796197</v>
      </c>
    </row>
    <row r="1963" spans="1:7" x14ac:dyDescent="0.25">
      <c r="A1963" s="5" t="s">
        <v>347</v>
      </c>
      <c r="B1963" s="5" t="s">
        <v>67</v>
      </c>
      <c r="C1963" s="5" t="s">
        <v>349</v>
      </c>
      <c r="D1963" s="5" t="s">
        <v>67</v>
      </c>
      <c r="E1963" s="5">
        <v>0.10956261920451001</v>
      </c>
      <c r="F1963" s="5">
        <v>0.286151971583535</v>
      </c>
      <c r="G1963" s="5">
        <v>0.382882629108589</v>
      </c>
    </row>
    <row r="1964" spans="1:7" x14ac:dyDescent="0.25">
      <c r="A1964" s="5" t="s">
        <v>583</v>
      </c>
      <c r="B1964" s="5" t="s">
        <v>418</v>
      </c>
      <c r="C1964" s="5" t="s">
        <v>584</v>
      </c>
      <c r="D1964" s="5" t="s">
        <v>418</v>
      </c>
      <c r="E1964" s="5">
        <v>1.61160416564129E-3</v>
      </c>
      <c r="F1964" s="5">
        <v>3.8562710316366801E-2</v>
      </c>
      <c r="G1964" s="5">
        <v>4.1791776366851698E-2</v>
      </c>
    </row>
    <row r="1965" spans="1:7" x14ac:dyDescent="0.25">
      <c r="A1965" s="5" t="s">
        <v>809</v>
      </c>
      <c r="B1965" s="5" t="s">
        <v>790</v>
      </c>
      <c r="C1965" s="5" t="s">
        <v>811</v>
      </c>
      <c r="D1965" s="5" t="s">
        <v>790</v>
      </c>
      <c r="E1965" s="5">
        <v>3.7005048162670501E-2</v>
      </c>
      <c r="F1965" s="5">
        <v>1.6081904867788199</v>
      </c>
      <c r="G1965" s="5">
        <v>2.3010363801362101E-2</v>
      </c>
    </row>
    <row r="1966" spans="1:7" x14ac:dyDescent="0.25">
      <c r="A1966" s="5" t="s">
        <v>809</v>
      </c>
      <c r="B1966" s="5" t="s">
        <v>790</v>
      </c>
      <c r="C1966" s="5" t="s">
        <v>810</v>
      </c>
      <c r="D1966" s="5" t="s">
        <v>790</v>
      </c>
      <c r="E1966" s="5">
        <v>1.62689868565899E-3</v>
      </c>
      <c r="F1966" s="5">
        <v>6.9943120114936905E-2</v>
      </c>
      <c r="G1966" s="5">
        <v>2.3260310420603499E-2</v>
      </c>
    </row>
    <row r="1967" spans="1:7" x14ac:dyDescent="0.25">
      <c r="A1967" s="5" t="s">
        <v>809</v>
      </c>
      <c r="B1967" s="5" t="s">
        <v>790</v>
      </c>
      <c r="C1967" s="5" t="s">
        <v>813</v>
      </c>
      <c r="D1967" s="5" t="s">
        <v>790</v>
      </c>
      <c r="E1967" s="5">
        <v>3.6999899813704697E-2</v>
      </c>
      <c r="F1967" s="5">
        <v>1.56813313033322</v>
      </c>
      <c r="G1967" s="5">
        <v>2.3594871569253901E-2</v>
      </c>
    </row>
    <row r="1968" spans="1:7" x14ac:dyDescent="0.25">
      <c r="A1968" s="5" t="s">
        <v>809</v>
      </c>
      <c r="B1968" s="5" t="s">
        <v>790</v>
      </c>
      <c r="C1968" s="5" t="s">
        <v>812</v>
      </c>
      <c r="D1968" s="5" t="s">
        <v>790</v>
      </c>
      <c r="E1968" s="5">
        <v>3.6704571780166402E-2</v>
      </c>
      <c r="F1968" s="5">
        <v>1.53880769232249</v>
      </c>
      <c r="G1968" s="5">
        <v>2.3852604820794002E-2</v>
      </c>
    </row>
    <row r="1969" spans="1:7" x14ac:dyDescent="0.25">
      <c r="A1969" s="5" t="s">
        <v>1260</v>
      </c>
      <c r="B1969" s="5" t="s">
        <v>1125</v>
      </c>
      <c r="C1969" s="5" t="s">
        <v>1261</v>
      </c>
      <c r="D1969" s="5" t="s">
        <v>1125</v>
      </c>
      <c r="E1969" s="5">
        <v>0.116928052104326</v>
      </c>
      <c r="F1969" s="5">
        <v>0.18066020764163301</v>
      </c>
      <c r="G1969" s="5">
        <v>0.64722637945966899</v>
      </c>
    </row>
    <row r="1970" spans="1:7" x14ac:dyDescent="0.25">
      <c r="A1970" s="5" t="s">
        <v>2021</v>
      </c>
      <c r="B1970" s="5" t="s">
        <v>1941</v>
      </c>
      <c r="C1970" s="5" t="s">
        <v>2022</v>
      </c>
      <c r="D1970" s="5" t="s">
        <v>1941</v>
      </c>
      <c r="E1970" s="5">
        <v>4.7009817005062996E-3</v>
      </c>
      <c r="F1970" s="5">
        <v>7.5121380561441395E-2</v>
      </c>
      <c r="G1970" s="5">
        <v>6.2578478528644496E-2</v>
      </c>
    </row>
    <row r="1971" spans="1:7" x14ac:dyDescent="0.25">
      <c r="A1971" s="5" t="s">
        <v>1367</v>
      </c>
      <c r="B1971" s="5" t="s">
        <v>1363</v>
      </c>
      <c r="C1971" s="5" t="s">
        <v>1368</v>
      </c>
      <c r="D1971" s="5" t="s">
        <v>1363</v>
      </c>
      <c r="E1971" s="5">
        <v>3.2693145352473002E-3</v>
      </c>
      <c r="F1971" s="5">
        <v>9.4789548105493407E-2</v>
      </c>
      <c r="G1971" s="5">
        <v>3.4490242865266099E-2</v>
      </c>
    </row>
    <row r="1972" spans="1:7" x14ac:dyDescent="0.25">
      <c r="A1972" s="5" t="s">
        <v>1367</v>
      </c>
      <c r="B1972" s="5" t="s">
        <v>1363</v>
      </c>
      <c r="C1972" s="5" t="s">
        <v>1369</v>
      </c>
      <c r="D1972" s="5" t="s">
        <v>1363</v>
      </c>
      <c r="E1972" s="5">
        <v>6.9388873918316996E-2</v>
      </c>
      <c r="F1972" s="5">
        <v>0.77122793700361403</v>
      </c>
      <c r="G1972" s="5">
        <v>8.9971940316254106E-2</v>
      </c>
    </row>
    <row r="1973" spans="1:7" x14ac:dyDescent="0.25">
      <c r="A1973" s="5" t="s">
        <v>1765</v>
      </c>
      <c r="B1973" s="5" t="s">
        <v>1643</v>
      </c>
      <c r="C1973" s="5" t="s">
        <v>1766</v>
      </c>
      <c r="D1973" s="5" t="s">
        <v>1643</v>
      </c>
      <c r="E1973" s="5">
        <v>0</v>
      </c>
      <c r="F1973" s="5">
        <v>7.4195541798047701E-2</v>
      </c>
      <c r="G1973" s="5">
        <v>0</v>
      </c>
    </row>
    <row r="1974" spans="1:7" x14ac:dyDescent="0.25">
      <c r="A1974" s="5" t="s">
        <v>1536</v>
      </c>
      <c r="B1974" s="5" t="s">
        <v>1490</v>
      </c>
      <c r="C1974" s="5" t="s">
        <v>1537</v>
      </c>
      <c r="D1974" s="5" t="s">
        <v>1490</v>
      </c>
      <c r="E1974" s="5">
        <v>1.02858755030906E-2</v>
      </c>
      <c r="F1974" s="5">
        <v>0.117778763613341</v>
      </c>
      <c r="G1974" s="5">
        <v>8.7332174218251804E-2</v>
      </c>
    </row>
    <row r="1975" spans="1:7" x14ac:dyDescent="0.25">
      <c r="A1975" s="5" t="s">
        <v>1539</v>
      </c>
      <c r="B1975" s="5" t="s">
        <v>1490</v>
      </c>
      <c r="C1975" s="5" t="s">
        <v>1540</v>
      </c>
      <c r="D1975" s="5" t="s">
        <v>1490</v>
      </c>
      <c r="E1975" s="5">
        <v>2.53022449706109E-3</v>
      </c>
      <c r="F1975" s="5">
        <v>4.73185944181162E-2</v>
      </c>
      <c r="G1975" s="5">
        <v>5.3472097558594903E-2</v>
      </c>
    </row>
    <row r="1976" spans="1:7" x14ac:dyDescent="0.25">
      <c r="A1976" s="5" t="s">
        <v>1539</v>
      </c>
      <c r="B1976" s="5" t="s">
        <v>1490</v>
      </c>
      <c r="C1976" s="5" t="s">
        <v>1545</v>
      </c>
      <c r="D1976" s="5" t="s">
        <v>1490</v>
      </c>
      <c r="E1976" s="5">
        <v>8.2698303495999506E-2</v>
      </c>
      <c r="F1976" s="5">
        <v>0.24019573205922501</v>
      </c>
      <c r="G1976" s="5">
        <v>0.34429547430763002</v>
      </c>
    </row>
    <row r="1977" spans="1:7" x14ac:dyDescent="0.25">
      <c r="A1977" s="5" t="s">
        <v>594</v>
      </c>
      <c r="B1977" s="5" t="s">
        <v>418</v>
      </c>
      <c r="C1977" s="5" t="s">
        <v>586</v>
      </c>
      <c r="D1977" s="5" t="s">
        <v>418</v>
      </c>
      <c r="E1977" s="5">
        <v>2.43100282408284E-2</v>
      </c>
      <c r="F1977" s="5">
        <v>0.32808896502039703</v>
      </c>
      <c r="G1977" s="5">
        <v>7.4095842386278199E-2</v>
      </c>
    </row>
    <row r="1978" spans="1:7" x14ac:dyDescent="0.25">
      <c r="A1978" s="5" t="s">
        <v>357</v>
      </c>
      <c r="B1978" s="5" t="s">
        <v>67</v>
      </c>
      <c r="C1978" s="5" t="s">
        <v>358</v>
      </c>
      <c r="D1978" s="5" t="s">
        <v>67</v>
      </c>
      <c r="E1978" s="5">
        <v>4.8453753424950702E-2</v>
      </c>
      <c r="F1978" s="5">
        <v>0.107983894960585</v>
      </c>
      <c r="G1978" s="5">
        <v>0.44871277742515597</v>
      </c>
    </row>
    <row r="1979" spans="1:7" x14ac:dyDescent="0.25">
      <c r="A1979" s="5" t="s">
        <v>1270</v>
      </c>
      <c r="B1979" s="5" t="s">
        <v>1125</v>
      </c>
      <c r="C1979" s="5" t="s">
        <v>1271</v>
      </c>
      <c r="D1979" s="5" t="s">
        <v>1125</v>
      </c>
      <c r="E1979" s="5">
        <v>4.6159424894631901E-2</v>
      </c>
      <c r="F1979" s="5">
        <v>7.1946313384241206E-2</v>
      </c>
      <c r="G1979" s="5">
        <v>0.64158151715307199</v>
      </c>
    </row>
    <row r="1980" spans="1:7" x14ac:dyDescent="0.25">
      <c r="A1980" s="5" t="s">
        <v>2250</v>
      </c>
      <c r="B1980" s="5" t="s">
        <v>2100</v>
      </c>
      <c r="C1980" s="5" t="s">
        <v>2251</v>
      </c>
      <c r="D1980" s="5" t="s">
        <v>2100</v>
      </c>
      <c r="E1980" s="5">
        <v>3.2012853725667599E-3</v>
      </c>
      <c r="F1980" s="5">
        <v>7.1778875887574894E-2</v>
      </c>
      <c r="G1980" s="5">
        <v>4.4599268698228701E-2</v>
      </c>
    </row>
    <row r="1981" spans="1:7" x14ac:dyDescent="0.25">
      <c r="A1981" s="5" t="s">
        <v>2253</v>
      </c>
      <c r="B1981" s="5" t="s">
        <v>2100</v>
      </c>
      <c r="C1981" s="5" t="s">
        <v>2255</v>
      </c>
      <c r="D1981" s="5" t="s">
        <v>2100</v>
      </c>
      <c r="E1981" s="5">
        <v>1.55849763688089E-2</v>
      </c>
      <c r="F1981" s="5">
        <v>0.31955323321878498</v>
      </c>
      <c r="G1981" s="5">
        <v>4.8771142797790303E-2</v>
      </c>
    </row>
    <row r="1982" spans="1:7" x14ac:dyDescent="0.25">
      <c r="A1982" s="5" t="s">
        <v>2254</v>
      </c>
      <c r="B1982" s="5" t="s">
        <v>2100</v>
      </c>
      <c r="C1982" s="5" t="s">
        <v>2255</v>
      </c>
      <c r="D1982" s="5" t="s">
        <v>2100</v>
      </c>
      <c r="E1982" s="5">
        <v>0.10635716506563</v>
      </c>
      <c r="F1982" s="5">
        <v>1.15983829875551</v>
      </c>
      <c r="G1982" s="5">
        <v>9.16999940248132E-2</v>
      </c>
    </row>
    <row r="1983" spans="1:7" x14ac:dyDescent="0.25">
      <c r="A1983" s="5" t="s">
        <v>2254</v>
      </c>
      <c r="B1983" s="5" t="s">
        <v>2100</v>
      </c>
      <c r="C1983" s="5" t="s">
        <v>2259</v>
      </c>
      <c r="D1983" s="5" t="s">
        <v>2100</v>
      </c>
      <c r="E1983" s="5">
        <v>1.14070639976465E-2</v>
      </c>
      <c r="F1983" s="5">
        <v>0.102863643366972</v>
      </c>
      <c r="G1983" s="5">
        <v>0.11089500259048</v>
      </c>
    </row>
    <row r="1984" spans="1:7" x14ac:dyDescent="0.25">
      <c r="A1984" s="5" t="s">
        <v>353</v>
      </c>
      <c r="B1984" s="5" t="s">
        <v>67</v>
      </c>
      <c r="C1984" s="5" t="s">
        <v>354</v>
      </c>
      <c r="D1984" s="5" t="s">
        <v>67</v>
      </c>
      <c r="E1984" s="5">
        <v>5.5305575697194402E-2</v>
      </c>
      <c r="F1984" s="5">
        <v>0.35608926546209402</v>
      </c>
      <c r="G1984" s="5">
        <v>0.155313796458943</v>
      </c>
    </row>
    <row r="1985" spans="1:7" x14ac:dyDescent="0.25">
      <c r="A1985" s="5" t="s">
        <v>1263</v>
      </c>
      <c r="B1985" s="5" t="s">
        <v>1125</v>
      </c>
      <c r="C1985" s="5" t="s">
        <v>1265</v>
      </c>
      <c r="D1985" s="5" t="s">
        <v>1125</v>
      </c>
      <c r="E1985" s="5">
        <v>9.8411303286135898E-2</v>
      </c>
      <c r="F1985" s="5">
        <v>0.282502654620164</v>
      </c>
      <c r="G1985" s="5">
        <v>0.348355322248046</v>
      </c>
    </row>
    <row r="1986" spans="1:7" x14ac:dyDescent="0.25">
      <c r="A1986" s="5" t="s">
        <v>1768</v>
      </c>
      <c r="B1986" s="5" t="s">
        <v>1643</v>
      </c>
      <c r="C1986" s="5" t="s">
        <v>1769</v>
      </c>
      <c r="D1986" s="5" t="s">
        <v>1643</v>
      </c>
      <c r="E1986" s="5">
        <v>6.2909936347675796E-3</v>
      </c>
      <c r="F1986" s="5">
        <v>0.18488004503460101</v>
      </c>
      <c r="G1986" s="5">
        <v>3.4027434564883198E-2</v>
      </c>
    </row>
    <row r="1987" spans="1:7" x14ac:dyDescent="0.25">
      <c r="A1987" s="5" t="s">
        <v>1477</v>
      </c>
      <c r="B1987" s="5" t="s">
        <v>1463</v>
      </c>
      <c r="C1987" s="5" t="s">
        <v>1478</v>
      </c>
      <c r="D1987" s="5" t="s">
        <v>1463</v>
      </c>
      <c r="E1987" s="5">
        <v>6.34756499835627E-3</v>
      </c>
      <c r="F1987" s="5">
        <v>4.2231639825865197E-2</v>
      </c>
      <c r="G1987" s="5">
        <v>0.150303540770127</v>
      </c>
    </row>
    <row r="1988" spans="1:7" x14ac:dyDescent="0.25">
      <c r="A1988" s="5" t="s">
        <v>590</v>
      </c>
      <c r="B1988" s="5" t="s">
        <v>418</v>
      </c>
      <c r="C1988" s="5" t="s">
        <v>591</v>
      </c>
      <c r="D1988" s="5" t="s">
        <v>418</v>
      </c>
      <c r="E1988" s="5">
        <v>1.9447409616933399E-2</v>
      </c>
      <c r="F1988" s="5">
        <v>0.13526003544363799</v>
      </c>
      <c r="G1988" s="5">
        <v>0.14377794263581201</v>
      </c>
    </row>
    <row r="1989" spans="1:7" x14ac:dyDescent="0.25">
      <c r="A1989" s="5" t="s">
        <v>2278</v>
      </c>
      <c r="B1989" s="5" t="s">
        <v>2100</v>
      </c>
      <c r="C1989" s="5" t="s">
        <v>2262</v>
      </c>
      <c r="D1989" s="5" t="s">
        <v>2100</v>
      </c>
      <c r="E1989" s="5">
        <v>1.28948777473736E-2</v>
      </c>
      <c r="F1989" s="5">
        <v>0.150868127241054</v>
      </c>
      <c r="G1989" s="5">
        <v>8.5471185883884304E-2</v>
      </c>
    </row>
    <row r="1990" spans="1:7" x14ac:dyDescent="0.25">
      <c r="A1990" s="5" t="s">
        <v>2261</v>
      </c>
      <c r="B1990" s="5" t="s">
        <v>2100</v>
      </c>
      <c r="C1990" s="5" t="s">
        <v>2262</v>
      </c>
      <c r="D1990" s="5" t="s">
        <v>2100</v>
      </c>
      <c r="E1990" s="5">
        <v>4.7071031074627498E-2</v>
      </c>
      <c r="F1990" s="5">
        <v>0.278411388798813</v>
      </c>
      <c r="G1990" s="5">
        <v>0.16907006310952999</v>
      </c>
    </row>
    <row r="1991" spans="1:7" x14ac:dyDescent="0.25">
      <c r="A1991" s="5" t="s">
        <v>2279</v>
      </c>
      <c r="B1991" s="5" t="s">
        <v>2100</v>
      </c>
      <c r="C1991" s="5" t="s">
        <v>2280</v>
      </c>
      <c r="D1991" s="5" t="s">
        <v>2100</v>
      </c>
      <c r="E1991" s="5">
        <v>6.5173526205511301E-3</v>
      </c>
      <c r="F1991" s="5">
        <v>5.8196900215335703E-2</v>
      </c>
      <c r="G1991" s="5">
        <v>0.111987968370069</v>
      </c>
    </row>
    <row r="1992" spans="1:7" x14ac:dyDescent="0.25">
      <c r="A1992" s="5" t="s">
        <v>912</v>
      </c>
      <c r="B1992" s="5" t="s">
        <v>823</v>
      </c>
      <c r="C1992" s="5" t="s">
        <v>913</v>
      </c>
      <c r="D1992" s="5" t="s">
        <v>823</v>
      </c>
      <c r="E1992" s="5">
        <v>2.26749250476476E-2</v>
      </c>
      <c r="F1992" s="5">
        <v>0.128669388747189</v>
      </c>
      <c r="G1992" s="5">
        <v>0.17622625916253801</v>
      </c>
    </row>
    <row r="1993" spans="1:7" x14ac:dyDescent="0.25">
      <c r="A1993" s="5" t="s">
        <v>1834</v>
      </c>
      <c r="B1993" s="5" t="s">
        <v>1833</v>
      </c>
      <c r="C1993" s="5" t="s">
        <v>1835</v>
      </c>
      <c r="D1993" s="5" t="s">
        <v>1833</v>
      </c>
      <c r="E1993" s="5">
        <v>1.0931146316125901E-2</v>
      </c>
      <c r="F1993" s="5">
        <v>0.111639223015914</v>
      </c>
      <c r="G1993" s="5">
        <v>9.7914926500049904E-2</v>
      </c>
    </row>
    <row r="1994" spans="1:7" x14ac:dyDescent="0.25">
      <c r="A1994" s="5" t="s">
        <v>2272</v>
      </c>
      <c r="B1994" s="5" t="s">
        <v>2100</v>
      </c>
      <c r="C1994" s="5" t="s">
        <v>2273</v>
      </c>
      <c r="D1994" s="5" t="s">
        <v>2100</v>
      </c>
      <c r="E1994" s="5">
        <v>7.2425455519147704E-3</v>
      </c>
      <c r="F1994" s="5">
        <v>7.0540677252075495E-2</v>
      </c>
      <c r="G1994" s="5">
        <v>0.102671902709888</v>
      </c>
    </row>
    <row r="1995" spans="1:7" x14ac:dyDescent="0.25">
      <c r="A1995" s="5" t="s">
        <v>1839</v>
      </c>
      <c r="B1995" s="5" t="s">
        <v>1837</v>
      </c>
      <c r="C1995" s="5" t="s">
        <v>1841</v>
      </c>
      <c r="D1995" s="5" t="s">
        <v>1837</v>
      </c>
      <c r="E1995" s="5">
        <v>7.97021998915695E-2</v>
      </c>
      <c r="F1995" s="5">
        <v>0.99268439256596197</v>
      </c>
      <c r="G1995" s="5">
        <v>8.0289566843646507E-2</v>
      </c>
    </row>
    <row r="1996" spans="1:7" x14ac:dyDescent="0.25">
      <c r="A1996" s="5" t="s">
        <v>1839</v>
      </c>
      <c r="B1996" s="5" t="s">
        <v>1837</v>
      </c>
      <c r="C1996" s="5" t="s">
        <v>1840</v>
      </c>
      <c r="D1996" s="5" t="s">
        <v>1837</v>
      </c>
      <c r="E1996" s="5">
        <v>7.8830432703782496E-2</v>
      </c>
      <c r="F1996" s="5">
        <v>0.96256565670157102</v>
      </c>
      <c r="G1996" s="5">
        <v>8.1896161737071593E-2</v>
      </c>
    </row>
    <row r="1997" spans="1:7" x14ac:dyDescent="0.25">
      <c r="A1997" s="5" t="s">
        <v>961</v>
      </c>
      <c r="B1997" s="5" t="s">
        <v>945</v>
      </c>
      <c r="C1997" s="5" t="s">
        <v>963</v>
      </c>
      <c r="D1997" s="5" t="s">
        <v>945</v>
      </c>
      <c r="E1997" s="5">
        <v>0.121948737471871</v>
      </c>
      <c r="F1997" s="5">
        <v>0.99083749358498996</v>
      </c>
      <c r="G1997" s="5">
        <v>0.123076426014768</v>
      </c>
    </row>
    <row r="1998" spans="1:7" x14ac:dyDescent="0.25">
      <c r="A1998" s="5" t="s">
        <v>961</v>
      </c>
      <c r="B1998" s="5" t="s">
        <v>945</v>
      </c>
      <c r="C1998" s="5" t="s">
        <v>962</v>
      </c>
      <c r="D1998" s="5" t="s">
        <v>945</v>
      </c>
      <c r="E1998" s="5">
        <v>0.11449927358747899</v>
      </c>
      <c r="F1998" s="5">
        <v>0.92913122248256796</v>
      </c>
      <c r="G1998" s="5">
        <v>0.123232618619301</v>
      </c>
    </row>
    <row r="1999" spans="1:7" x14ac:dyDescent="0.25">
      <c r="A1999" s="5" t="s">
        <v>961</v>
      </c>
      <c r="B1999" s="5" t="s">
        <v>945</v>
      </c>
      <c r="C1999" s="5" t="s">
        <v>964</v>
      </c>
      <c r="D1999" s="5" t="s">
        <v>945</v>
      </c>
      <c r="E1999" s="5">
        <v>0.118216768205972</v>
      </c>
      <c r="F1999" s="5">
        <v>0.95017878840089498</v>
      </c>
      <c r="G1999" s="5">
        <v>0.124415288626813</v>
      </c>
    </row>
    <row r="2000" spans="1:7" x14ac:dyDescent="0.25">
      <c r="A2000" s="5" t="s">
        <v>904</v>
      </c>
      <c r="B2000" s="5" t="s">
        <v>823</v>
      </c>
      <c r="C2000" s="5" t="s">
        <v>907</v>
      </c>
      <c r="D2000" s="5" t="s">
        <v>823</v>
      </c>
      <c r="E2000" s="5">
        <v>0.22763316831174399</v>
      </c>
      <c r="F2000" s="5">
        <v>0.455047801418205</v>
      </c>
      <c r="G2000" s="5">
        <v>0.50024012335034096</v>
      </c>
    </row>
    <row r="2001" spans="1:7" x14ac:dyDescent="0.25">
      <c r="A2001" s="5" t="s">
        <v>904</v>
      </c>
      <c r="B2001" s="5" t="s">
        <v>823</v>
      </c>
      <c r="C2001" s="5" t="s">
        <v>906</v>
      </c>
      <c r="D2001" s="5" t="s">
        <v>823</v>
      </c>
      <c r="E2001" s="5">
        <v>0.23402726142597</v>
      </c>
      <c r="F2001" s="5">
        <v>0.43122448235479199</v>
      </c>
      <c r="G2001" s="5">
        <v>0.54270402308332599</v>
      </c>
    </row>
    <row r="2002" spans="1:7" x14ac:dyDescent="0.25">
      <c r="A2002" s="5" t="s">
        <v>904</v>
      </c>
      <c r="B2002" s="5" t="s">
        <v>823</v>
      </c>
      <c r="C2002" s="5" t="s">
        <v>905</v>
      </c>
      <c r="D2002" s="5" t="s">
        <v>823</v>
      </c>
      <c r="E2002" s="5">
        <v>0.23678776385339101</v>
      </c>
      <c r="F2002" s="5">
        <v>0.42835195306122598</v>
      </c>
      <c r="G2002" s="5">
        <v>0.55278787025758402</v>
      </c>
    </row>
    <row r="2003" spans="1:7" x14ac:dyDescent="0.25">
      <c r="A2003" s="5" t="s">
        <v>1255</v>
      </c>
      <c r="B2003" s="5" t="s">
        <v>1125</v>
      </c>
      <c r="C2003" s="5" t="s">
        <v>1269</v>
      </c>
      <c r="D2003" s="5" t="s">
        <v>1125</v>
      </c>
      <c r="E2003" s="5">
        <v>0.24812964442066099</v>
      </c>
      <c r="F2003" s="5">
        <v>1.63026257012886</v>
      </c>
      <c r="G2003" s="5">
        <v>0.15220225807002799</v>
      </c>
    </row>
    <row r="2004" spans="1:7" x14ac:dyDescent="0.25">
      <c r="A2004" s="5" t="s">
        <v>1255</v>
      </c>
      <c r="B2004" s="5" t="s">
        <v>1125</v>
      </c>
      <c r="C2004" s="5" t="s">
        <v>1272</v>
      </c>
      <c r="D2004" s="5" t="s">
        <v>1125</v>
      </c>
      <c r="E2004" s="5">
        <v>0.26224903112308801</v>
      </c>
      <c r="F2004" s="5">
        <v>1.64136244720098</v>
      </c>
      <c r="G2004" s="5">
        <v>0.15977521087454</v>
      </c>
    </row>
    <row r="2005" spans="1:7" x14ac:dyDescent="0.25">
      <c r="A2005" s="5" t="s">
        <v>1255</v>
      </c>
      <c r="B2005" s="5" t="s">
        <v>1125</v>
      </c>
      <c r="C2005" s="5" t="s">
        <v>1256</v>
      </c>
      <c r="D2005" s="5" t="s">
        <v>1125</v>
      </c>
      <c r="E2005" s="5">
        <v>0.25400160354717999</v>
      </c>
      <c r="F2005" s="5">
        <v>0.99013856081270601</v>
      </c>
      <c r="G2005" s="5">
        <v>0.25653137207250598</v>
      </c>
    </row>
    <row r="2006" spans="1:7" x14ac:dyDescent="0.25">
      <c r="A2006" s="5" t="s">
        <v>1273</v>
      </c>
      <c r="B2006" s="5" t="s">
        <v>1125</v>
      </c>
      <c r="C2006" s="5" t="s">
        <v>1274</v>
      </c>
      <c r="D2006" s="5" t="s">
        <v>1125</v>
      </c>
      <c r="E2006" s="5">
        <v>0.302585644229731</v>
      </c>
      <c r="F2006" s="5">
        <v>1.3015741034406501</v>
      </c>
      <c r="G2006" s="5">
        <v>0.23247669374325899</v>
      </c>
    </row>
    <row r="2007" spans="1:7" x14ac:dyDescent="0.25">
      <c r="A2007" s="5" t="s">
        <v>1546</v>
      </c>
      <c r="B2007" s="5" t="s">
        <v>1490</v>
      </c>
      <c r="C2007" s="5" t="s">
        <v>1542</v>
      </c>
      <c r="D2007" s="5" t="s">
        <v>1490</v>
      </c>
      <c r="E2007" s="5">
        <v>0.12530956912304</v>
      </c>
      <c r="F2007" s="5">
        <v>1.2057289062961301</v>
      </c>
      <c r="G2007" s="5">
        <v>0.103928477179814</v>
      </c>
    </row>
    <row r="2008" spans="1:7" x14ac:dyDescent="0.25">
      <c r="A2008" s="5" t="s">
        <v>1546</v>
      </c>
      <c r="B2008" s="5" t="s">
        <v>1490</v>
      </c>
      <c r="C2008" s="5" t="s">
        <v>1543</v>
      </c>
      <c r="D2008" s="5" t="s">
        <v>1490</v>
      </c>
      <c r="E2008" s="5">
        <v>0.12933550280768999</v>
      </c>
      <c r="F2008" s="5">
        <v>1.1781645498362801</v>
      </c>
      <c r="G2008" s="5">
        <v>0.10977711290469699</v>
      </c>
    </row>
    <row r="2009" spans="1:7" x14ac:dyDescent="0.25">
      <c r="A2009" s="5" t="s">
        <v>1546</v>
      </c>
      <c r="B2009" s="5" t="s">
        <v>1490</v>
      </c>
      <c r="C2009" s="5" t="s">
        <v>1544</v>
      </c>
      <c r="D2009" s="5" t="s">
        <v>1490</v>
      </c>
      <c r="E2009" s="5">
        <v>0.139280732629493</v>
      </c>
      <c r="F2009" s="5">
        <v>1.08453640918592</v>
      </c>
      <c r="G2009" s="5">
        <v>0.12842421098065299</v>
      </c>
    </row>
    <row r="2010" spans="1:7" x14ac:dyDescent="0.25">
      <c r="A2010" s="5" t="s">
        <v>348</v>
      </c>
      <c r="B2010" s="5" t="s">
        <v>67</v>
      </c>
      <c r="C2010" s="5" t="s">
        <v>350</v>
      </c>
      <c r="D2010" s="5" t="s">
        <v>67</v>
      </c>
      <c r="E2010" s="5">
        <v>0.10718491391755</v>
      </c>
      <c r="F2010" s="5">
        <v>0.27998201120371802</v>
      </c>
      <c r="G2010" s="5">
        <v>0.38282785903541899</v>
      </c>
    </row>
    <row r="2011" spans="1:7" x14ac:dyDescent="0.25">
      <c r="A2011" s="5" t="s">
        <v>348</v>
      </c>
      <c r="B2011" s="5" t="s">
        <v>67</v>
      </c>
      <c r="C2011" s="5" t="s">
        <v>351</v>
      </c>
      <c r="D2011" s="5" t="s">
        <v>67</v>
      </c>
      <c r="E2011" s="5">
        <v>0.10899974056846</v>
      </c>
      <c r="F2011" s="5">
        <v>0.26578131480872003</v>
      </c>
      <c r="G2011" s="5">
        <v>0.41011062288899502</v>
      </c>
    </row>
    <row r="2012" spans="1:7" x14ac:dyDescent="0.25">
      <c r="A2012" s="5" t="s">
        <v>348</v>
      </c>
      <c r="B2012" s="5" t="s">
        <v>67</v>
      </c>
      <c r="C2012" s="5" t="s">
        <v>349</v>
      </c>
      <c r="D2012" s="5" t="s">
        <v>67</v>
      </c>
      <c r="E2012" s="5">
        <v>0.11091408134625499</v>
      </c>
      <c r="F2012" s="5">
        <v>0.25102999441318702</v>
      </c>
      <c r="G2012" s="5">
        <v>0.44183597105808298</v>
      </c>
    </row>
    <row r="2013" spans="1:7" x14ac:dyDescent="0.25">
      <c r="A2013" s="5" t="s">
        <v>810</v>
      </c>
      <c r="B2013" s="5" t="s">
        <v>790</v>
      </c>
      <c r="C2013" s="5" t="s">
        <v>811</v>
      </c>
      <c r="D2013" s="5" t="s">
        <v>790</v>
      </c>
      <c r="E2013" s="5">
        <v>3.5335015239919103E-2</v>
      </c>
      <c r="F2013" s="5">
        <v>1.5892805228851701</v>
      </c>
      <c r="G2013" s="5">
        <v>2.22333406413186E-2</v>
      </c>
    </row>
    <row r="2014" spans="1:7" x14ac:dyDescent="0.25">
      <c r="A2014" s="5" t="s">
        <v>810</v>
      </c>
      <c r="B2014" s="5" t="s">
        <v>790</v>
      </c>
      <c r="C2014" s="5" t="s">
        <v>813</v>
      </c>
      <c r="D2014" s="5" t="s">
        <v>790</v>
      </c>
      <c r="E2014" s="5">
        <v>3.5330099411164703E-2</v>
      </c>
      <c r="F2014" s="5">
        <v>1.5503165802846099</v>
      </c>
      <c r="G2014" s="5">
        <v>2.2788957984748202E-2</v>
      </c>
    </row>
    <row r="2015" spans="1:7" x14ac:dyDescent="0.25">
      <c r="A2015" s="5" t="s">
        <v>810</v>
      </c>
      <c r="B2015" s="5" t="s">
        <v>790</v>
      </c>
      <c r="C2015" s="5" t="s">
        <v>812</v>
      </c>
      <c r="D2015" s="5" t="s">
        <v>790</v>
      </c>
      <c r="E2015" s="5">
        <v>3.50355608348955E-2</v>
      </c>
      <c r="F2015" s="5">
        <v>1.52174758771358</v>
      </c>
      <c r="G2015" s="5">
        <v>2.3023240593754501E-2</v>
      </c>
    </row>
    <row r="2016" spans="1:7" x14ac:dyDescent="0.25">
      <c r="A2016" s="5" t="s">
        <v>1368</v>
      </c>
      <c r="B2016" s="5" t="s">
        <v>1363</v>
      </c>
      <c r="C2016" s="5" t="s">
        <v>1369</v>
      </c>
      <c r="D2016" s="5" t="s">
        <v>1363</v>
      </c>
      <c r="E2016" s="5">
        <v>6.9458342126369907E-2</v>
      </c>
      <c r="F2016" s="5">
        <v>0.65857264482012501</v>
      </c>
      <c r="G2016" s="5">
        <v>0.10546800367838</v>
      </c>
    </row>
    <row r="2017" spans="1:7" x14ac:dyDescent="0.25">
      <c r="A2017" s="5" t="s">
        <v>1540</v>
      </c>
      <c r="B2017" s="5" t="s">
        <v>1490</v>
      </c>
      <c r="C2017" s="5" t="s">
        <v>1547</v>
      </c>
      <c r="D2017" s="5" t="s">
        <v>1490</v>
      </c>
      <c r="E2017" s="5">
        <v>7.9918267851446706E-2</v>
      </c>
      <c r="F2017" s="5">
        <v>0.25643767212708302</v>
      </c>
      <c r="G2017" s="5">
        <v>0.31164792282095499</v>
      </c>
    </row>
    <row r="2018" spans="1:7" x14ac:dyDescent="0.25">
      <c r="A2018" s="5" t="s">
        <v>1540</v>
      </c>
      <c r="B2018" s="5" t="s">
        <v>1490</v>
      </c>
      <c r="C2018" s="5" t="s">
        <v>1545</v>
      </c>
      <c r="D2018" s="5" t="s">
        <v>1490</v>
      </c>
      <c r="E2018" s="5">
        <v>7.9894059378529503E-2</v>
      </c>
      <c r="F2018" s="5">
        <v>0.24290388061130599</v>
      </c>
      <c r="G2018" s="5">
        <v>0.32891223959643301</v>
      </c>
    </row>
    <row r="2019" spans="1:7" x14ac:dyDescent="0.25">
      <c r="A2019" s="5" t="s">
        <v>1341</v>
      </c>
      <c r="B2019" s="5" t="s">
        <v>1301</v>
      </c>
      <c r="C2019" s="5" t="s">
        <v>1342</v>
      </c>
      <c r="D2019" s="5" t="s">
        <v>1301</v>
      </c>
      <c r="E2019" s="5">
        <v>0.113679547730156</v>
      </c>
      <c r="F2019" s="5">
        <v>0.46199796029201601</v>
      </c>
      <c r="G2019" s="5">
        <v>0.246060713467876</v>
      </c>
    </row>
    <row r="2020" spans="1:7" x14ac:dyDescent="0.25">
      <c r="A2020" s="5" t="s">
        <v>299</v>
      </c>
      <c r="B2020" s="5" t="s">
        <v>67</v>
      </c>
      <c r="C2020" s="5" t="s">
        <v>359</v>
      </c>
      <c r="D2020" s="5" t="s">
        <v>67</v>
      </c>
      <c r="E2020" s="5">
        <v>0.27706376798038201</v>
      </c>
      <c r="F2020" s="5">
        <v>0.69379008068466397</v>
      </c>
      <c r="G2020" s="5">
        <v>0.39934812516627999</v>
      </c>
    </row>
    <row r="2021" spans="1:7" x14ac:dyDescent="0.25">
      <c r="A2021" s="5" t="s">
        <v>299</v>
      </c>
      <c r="B2021" s="5" t="s">
        <v>67</v>
      </c>
      <c r="C2021" s="5" t="s">
        <v>300</v>
      </c>
      <c r="D2021" s="5" t="s">
        <v>67</v>
      </c>
      <c r="E2021" s="5">
        <v>0.27800016438871999</v>
      </c>
      <c r="F2021" s="5">
        <v>0.69517717000886703</v>
      </c>
      <c r="G2021" s="5">
        <v>0.39989829410706101</v>
      </c>
    </row>
    <row r="2022" spans="1:7" x14ac:dyDescent="0.25">
      <c r="A2022" s="5" t="s">
        <v>1226</v>
      </c>
      <c r="B2022" s="5" t="s">
        <v>1125</v>
      </c>
      <c r="C2022" s="5" t="s">
        <v>1227</v>
      </c>
      <c r="D2022" s="5" t="s">
        <v>1125</v>
      </c>
      <c r="E2022" s="5">
        <v>4.8288898391347701E-2</v>
      </c>
      <c r="F2022" s="5">
        <v>0.207063122475384</v>
      </c>
      <c r="G2022" s="5">
        <v>0.233208587864738</v>
      </c>
    </row>
    <row r="2023" spans="1:7" x14ac:dyDescent="0.25">
      <c r="A2023" s="5" t="s">
        <v>296</v>
      </c>
      <c r="B2023" s="5" t="s">
        <v>67</v>
      </c>
      <c r="C2023" s="5" t="s">
        <v>297</v>
      </c>
      <c r="D2023" s="5" t="s">
        <v>67</v>
      </c>
      <c r="E2023" s="5">
        <v>7.9576343340116706E-3</v>
      </c>
      <c r="F2023" s="5">
        <v>1.64540420068899E-2</v>
      </c>
      <c r="G2023" s="5">
        <v>0.48362793353022399</v>
      </c>
    </row>
    <row r="2024" spans="1:7" x14ac:dyDescent="0.25">
      <c r="A2024" s="5" t="s">
        <v>293</v>
      </c>
      <c r="B2024" s="5" t="s">
        <v>67</v>
      </c>
      <c r="C2024" s="5" t="s">
        <v>294</v>
      </c>
      <c r="D2024" s="5" t="s">
        <v>67</v>
      </c>
      <c r="E2024" s="5">
        <v>8.0289807329003392E-3</v>
      </c>
      <c r="F2024" s="5">
        <v>2.8159102837243599E-2</v>
      </c>
      <c r="G2024" s="5">
        <v>0.285129138499437</v>
      </c>
    </row>
    <row r="2025" spans="1:7" x14ac:dyDescent="0.25">
      <c r="A2025" s="5" t="s">
        <v>290</v>
      </c>
      <c r="B2025" s="5" t="s">
        <v>67</v>
      </c>
      <c r="C2025" s="5" t="s">
        <v>291</v>
      </c>
      <c r="D2025" s="5" t="s">
        <v>67</v>
      </c>
      <c r="E2025" s="5">
        <v>0</v>
      </c>
      <c r="F2025" s="5">
        <v>2.65985321792119E-2</v>
      </c>
      <c r="G2025" s="5">
        <v>0</v>
      </c>
    </row>
    <row r="2026" spans="1:7" x14ac:dyDescent="0.25">
      <c r="A2026" s="5" t="s">
        <v>1338</v>
      </c>
      <c r="B2026" s="5" t="s">
        <v>1301</v>
      </c>
      <c r="C2026" s="5" t="s">
        <v>1339</v>
      </c>
      <c r="D2026" s="5" t="s">
        <v>1301</v>
      </c>
      <c r="E2026" s="5">
        <v>1.85794159613006E-2</v>
      </c>
      <c r="F2026" s="5">
        <v>2.8212070844368602E-2</v>
      </c>
      <c r="G2026" s="5">
        <v>0.65856264376314699</v>
      </c>
    </row>
    <row r="2027" spans="1:7" x14ac:dyDescent="0.25">
      <c r="A2027" s="5" t="s">
        <v>1221</v>
      </c>
      <c r="B2027" s="5" t="s">
        <v>1125</v>
      </c>
      <c r="C2027" s="5" t="s">
        <v>1222</v>
      </c>
      <c r="D2027" s="5" t="s">
        <v>1125</v>
      </c>
      <c r="E2027" s="5">
        <v>3.264685432838E-2</v>
      </c>
      <c r="F2027" s="5">
        <v>0.11238372608703399</v>
      </c>
      <c r="G2027" s="5">
        <v>0.29049450009423</v>
      </c>
    </row>
    <row r="2028" spans="1:7" x14ac:dyDescent="0.25">
      <c r="A2028" s="5" t="s">
        <v>48</v>
      </c>
      <c r="B2028" s="5" t="s">
        <v>16</v>
      </c>
      <c r="C2028" s="5" t="s">
        <v>49</v>
      </c>
      <c r="D2028" s="5" t="s">
        <v>16</v>
      </c>
      <c r="E2028" s="5">
        <v>1.56535407724339E-3</v>
      </c>
      <c r="F2028" s="5">
        <v>3.1500692980973001E-2</v>
      </c>
      <c r="G2028" s="5">
        <v>4.9692687020850598E-2</v>
      </c>
    </row>
    <row r="2029" spans="1:7" x14ac:dyDescent="0.25">
      <c r="A2029" s="5" t="s">
        <v>1275</v>
      </c>
      <c r="B2029" s="5" t="s">
        <v>1125</v>
      </c>
      <c r="C2029" s="5" t="s">
        <v>1276</v>
      </c>
      <c r="D2029" s="5" t="s">
        <v>1125</v>
      </c>
      <c r="E2029" s="5">
        <v>9.6232274525563603E-3</v>
      </c>
      <c r="F2029" s="5">
        <v>4.4416307159435599E-2</v>
      </c>
      <c r="G2029" s="5">
        <v>0.216659782588702</v>
      </c>
    </row>
    <row r="2030" spans="1:7" x14ac:dyDescent="0.25">
      <c r="A2030" s="5" t="s">
        <v>1421</v>
      </c>
      <c r="B2030" s="5" t="s">
        <v>1412</v>
      </c>
      <c r="C2030" s="5" t="s">
        <v>1422</v>
      </c>
      <c r="D2030" s="5" t="s">
        <v>1412</v>
      </c>
      <c r="E2030" s="5">
        <v>5.4202048776493698E-2</v>
      </c>
      <c r="F2030" s="5">
        <v>0.144742884857641</v>
      </c>
      <c r="G2030" s="5">
        <v>0.37447124830904699</v>
      </c>
    </row>
    <row r="2031" spans="1:7" x14ac:dyDescent="0.25">
      <c r="A2031" s="5" t="s">
        <v>1364</v>
      </c>
      <c r="B2031" s="5" t="s">
        <v>1363</v>
      </c>
      <c r="C2031" s="5" t="s">
        <v>1365</v>
      </c>
      <c r="D2031" s="5" t="s">
        <v>1363</v>
      </c>
      <c r="E2031" s="5">
        <v>3.3342650080921102E-3</v>
      </c>
      <c r="F2031" s="5">
        <v>0.196328791514912</v>
      </c>
      <c r="G2031" s="5">
        <v>1.69830669376827E-2</v>
      </c>
    </row>
    <row r="2032" spans="1:7" x14ac:dyDescent="0.25">
      <c r="A2032" s="5" t="s">
        <v>930</v>
      </c>
      <c r="B2032" s="5" t="s">
        <v>927</v>
      </c>
      <c r="C2032" s="5" t="s">
        <v>931</v>
      </c>
      <c r="D2032" s="5" t="s">
        <v>927</v>
      </c>
      <c r="E2032" s="5">
        <v>2.5322422142376101E-2</v>
      </c>
      <c r="F2032" s="5">
        <v>0.25040949184741201</v>
      </c>
      <c r="G2032" s="5">
        <v>0.101124050672193</v>
      </c>
    </row>
    <row r="2033" spans="1:7" x14ac:dyDescent="0.25">
      <c r="A2033" s="5" t="s">
        <v>2012</v>
      </c>
      <c r="B2033" s="5" t="s">
        <v>1941</v>
      </c>
      <c r="C2033" s="5" t="s">
        <v>2013</v>
      </c>
      <c r="D2033" s="5" t="s">
        <v>1941</v>
      </c>
      <c r="E2033" s="5">
        <v>1.2387378367669901E-2</v>
      </c>
      <c r="F2033" s="5">
        <v>0.176147730175408</v>
      </c>
      <c r="G2033" s="5">
        <v>7.0323803521819994E-2</v>
      </c>
    </row>
    <row r="2034" spans="1:7" x14ac:dyDescent="0.25">
      <c r="A2034" s="5" t="s">
        <v>1506</v>
      </c>
      <c r="B2034" s="5" t="s">
        <v>1490</v>
      </c>
      <c r="C2034" s="5" t="s">
        <v>1507</v>
      </c>
      <c r="D2034" s="5" t="s">
        <v>1490</v>
      </c>
      <c r="E2034" s="5">
        <v>9.9945954345988797E-3</v>
      </c>
      <c r="F2034" s="5">
        <v>0.20474032738485101</v>
      </c>
      <c r="G2034" s="5">
        <v>4.8815959035818E-2</v>
      </c>
    </row>
    <row r="2035" spans="1:7" x14ac:dyDescent="0.25">
      <c r="A2035" s="5" t="s">
        <v>528</v>
      </c>
      <c r="B2035" s="5" t="s">
        <v>418</v>
      </c>
      <c r="C2035" s="5" t="s">
        <v>595</v>
      </c>
      <c r="D2035" s="5" t="s">
        <v>418</v>
      </c>
      <c r="E2035" s="5">
        <v>1.86395330882041E-2</v>
      </c>
      <c r="F2035" s="5">
        <v>8.1659522719657707E-2</v>
      </c>
      <c r="G2035" s="5">
        <v>0.22825914807504799</v>
      </c>
    </row>
    <row r="2036" spans="1:7" x14ac:dyDescent="0.25">
      <c r="A2036" s="5" t="s">
        <v>1335</v>
      </c>
      <c r="B2036" s="5" t="s">
        <v>1301</v>
      </c>
      <c r="C2036" s="5" t="s">
        <v>1336</v>
      </c>
      <c r="D2036" s="5" t="s">
        <v>1301</v>
      </c>
      <c r="E2036" s="5">
        <v>3.8587380550965299E-2</v>
      </c>
      <c r="F2036" s="5">
        <v>8.6860025920001804E-2</v>
      </c>
      <c r="G2036" s="5">
        <v>0.444247859038222</v>
      </c>
    </row>
    <row r="2037" spans="1:7" x14ac:dyDescent="0.25">
      <c r="A2037" s="5" t="s">
        <v>1898</v>
      </c>
      <c r="B2037" s="5" t="s">
        <v>1897</v>
      </c>
      <c r="C2037" s="5" t="s">
        <v>1899</v>
      </c>
      <c r="D2037" s="5" t="s">
        <v>1897</v>
      </c>
      <c r="E2037" s="5">
        <v>2.55384068005742E-2</v>
      </c>
      <c r="F2037" s="5">
        <v>5.1371426436573199E-2</v>
      </c>
      <c r="G2037" s="5">
        <v>0.497132522339159</v>
      </c>
    </row>
    <row r="2038" spans="1:7" x14ac:dyDescent="0.25">
      <c r="A2038" s="5" t="s">
        <v>2175</v>
      </c>
      <c r="B2038" s="5" t="s">
        <v>2100</v>
      </c>
      <c r="C2038" s="5" t="s">
        <v>2176</v>
      </c>
      <c r="D2038" s="5" t="s">
        <v>2100</v>
      </c>
      <c r="E2038" s="5">
        <v>1.48234306509265E-2</v>
      </c>
      <c r="F2038" s="5">
        <v>0.258219559280914</v>
      </c>
      <c r="G2038" s="5">
        <v>5.7406304511581401E-2</v>
      </c>
    </row>
    <row r="2039" spans="1:7" x14ac:dyDescent="0.25">
      <c r="A2039" s="5" t="s">
        <v>2175</v>
      </c>
      <c r="B2039" s="5" t="s">
        <v>2100</v>
      </c>
      <c r="C2039" s="5" t="s">
        <v>2177</v>
      </c>
      <c r="D2039" s="5" t="s">
        <v>2100</v>
      </c>
      <c r="E2039" s="5">
        <v>1.4819362485346699E-2</v>
      </c>
      <c r="F2039" s="5">
        <v>0.20985268865977499</v>
      </c>
      <c r="G2039" s="5">
        <v>7.0617930034590506E-2</v>
      </c>
    </row>
    <row r="2040" spans="1:7" x14ac:dyDescent="0.25">
      <c r="A2040" s="5" t="s">
        <v>2179</v>
      </c>
      <c r="B2040" s="5" t="s">
        <v>2100</v>
      </c>
      <c r="C2040" s="5" t="s">
        <v>2181</v>
      </c>
      <c r="D2040" s="5" t="s">
        <v>2100</v>
      </c>
      <c r="E2040" s="5">
        <v>5.55809791152913E-2</v>
      </c>
      <c r="F2040" s="5">
        <v>0.34116749357676501</v>
      </c>
      <c r="G2040" s="5">
        <v>0.162914052955591</v>
      </c>
    </row>
    <row r="2041" spans="1:7" x14ac:dyDescent="0.25">
      <c r="A2041" s="5" t="s">
        <v>2281</v>
      </c>
      <c r="B2041" s="5" t="s">
        <v>2100</v>
      </c>
      <c r="C2041" s="5" t="s">
        <v>2282</v>
      </c>
      <c r="D2041" s="5" t="s">
        <v>2100</v>
      </c>
      <c r="E2041" s="5">
        <v>8.7377648341055603E-2</v>
      </c>
      <c r="F2041" s="5">
        <v>0.50965614637812395</v>
      </c>
      <c r="G2041" s="5">
        <v>0.171444313900667</v>
      </c>
    </row>
    <row r="2042" spans="1:7" x14ac:dyDescent="0.25">
      <c r="A2042" s="5" t="s">
        <v>360</v>
      </c>
      <c r="B2042" s="5" t="s">
        <v>67</v>
      </c>
      <c r="C2042" s="5" t="s">
        <v>361</v>
      </c>
      <c r="D2042" s="5" t="s">
        <v>67</v>
      </c>
      <c r="E2042" s="5">
        <v>1.02600779280601E-2</v>
      </c>
      <c r="F2042" s="5">
        <v>5.0866947254070802E-2</v>
      </c>
      <c r="G2042" s="5">
        <v>0.201704220165069</v>
      </c>
    </row>
    <row r="2043" spans="1:7" x14ac:dyDescent="0.25">
      <c r="A2043" s="5" t="s">
        <v>2038</v>
      </c>
      <c r="B2043" s="5" t="s">
        <v>1941</v>
      </c>
      <c r="C2043" s="5" t="s">
        <v>2039</v>
      </c>
      <c r="D2043" s="5" t="s">
        <v>1941</v>
      </c>
      <c r="E2043" s="5">
        <v>2.2952610904125401E-2</v>
      </c>
      <c r="F2043" s="5">
        <v>4.3888205173313599E-2</v>
      </c>
      <c r="G2043" s="5">
        <v>0.52297902849948097</v>
      </c>
    </row>
    <row r="2044" spans="1:7" x14ac:dyDescent="0.25">
      <c r="A2044" s="5" t="s">
        <v>1927</v>
      </c>
      <c r="B2044" s="5" t="s">
        <v>1901</v>
      </c>
      <c r="C2044" s="5" t="s">
        <v>1929</v>
      </c>
      <c r="D2044" s="5" t="s">
        <v>1901</v>
      </c>
      <c r="E2044" s="5">
        <v>1.4033673477842E-2</v>
      </c>
      <c r="F2044" s="5">
        <v>9.9777899538683698E-2</v>
      </c>
      <c r="G2044" s="5">
        <v>0.14064911711637301</v>
      </c>
    </row>
    <row r="2045" spans="1:7" x14ac:dyDescent="0.25">
      <c r="A2045" s="5" t="s">
        <v>1927</v>
      </c>
      <c r="B2045" s="5" t="s">
        <v>1901</v>
      </c>
      <c r="C2045" s="5" t="s">
        <v>1928</v>
      </c>
      <c r="D2045" s="5" t="s">
        <v>1901</v>
      </c>
      <c r="E2045" s="5">
        <v>1.40482775295474E-2</v>
      </c>
      <c r="F2045" s="5">
        <v>8.1899468973743797E-2</v>
      </c>
      <c r="G2045" s="5">
        <v>0.17153075234286499</v>
      </c>
    </row>
    <row r="2046" spans="1:7" x14ac:dyDescent="0.25">
      <c r="A2046" s="5" t="s">
        <v>1890</v>
      </c>
      <c r="B2046" s="5" t="s">
        <v>1884</v>
      </c>
      <c r="C2046" s="5" t="s">
        <v>1892</v>
      </c>
      <c r="D2046" s="5" t="s">
        <v>1884</v>
      </c>
      <c r="E2046" s="5">
        <v>1.6126870882371301E-3</v>
      </c>
      <c r="F2046" s="5">
        <v>0.21543652724815801</v>
      </c>
      <c r="G2046" s="5">
        <v>7.4856715749948202E-3</v>
      </c>
    </row>
    <row r="2047" spans="1:7" x14ac:dyDescent="0.25">
      <c r="A2047" s="5" t="s">
        <v>1890</v>
      </c>
      <c r="B2047" s="5" t="s">
        <v>1884</v>
      </c>
      <c r="C2047" s="5" t="s">
        <v>1891</v>
      </c>
      <c r="D2047" s="5" t="s">
        <v>1884</v>
      </c>
      <c r="E2047" s="5">
        <v>1.05321741581615E-2</v>
      </c>
      <c r="F2047" s="5">
        <v>0.14027428064591499</v>
      </c>
      <c r="G2047" s="5">
        <v>7.5082717299739699E-2</v>
      </c>
    </row>
    <row r="2048" spans="1:7" x14ac:dyDescent="0.25">
      <c r="A2048" s="5" t="s">
        <v>1048</v>
      </c>
      <c r="B2048" s="5" t="s">
        <v>1040</v>
      </c>
      <c r="C2048" s="5" t="s">
        <v>1049</v>
      </c>
      <c r="D2048" s="5" t="s">
        <v>1040</v>
      </c>
      <c r="E2048" s="5">
        <v>1.5054868463992E-2</v>
      </c>
      <c r="F2048" s="5">
        <v>0.103882271427074</v>
      </c>
      <c r="G2048" s="5">
        <v>0.14492240357451699</v>
      </c>
    </row>
    <row r="2049" spans="1:7" x14ac:dyDescent="0.25">
      <c r="A2049" s="5" t="s">
        <v>1048</v>
      </c>
      <c r="B2049" s="5" t="s">
        <v>1040</v>
      </c>
      <c r="C2049" s="5" t="s">
        <v>1050</v>
      </c>
      <c r="D2049" s="5" t="s">
        <v>1040</v>
      </c>
      <c r="E2049" s="5">
        <v>1.6774532059963002E-2</v>
      </c>
      <c r="F2049" s="5">
        <v>0.10334463338229</v>
      </c>
      <c r="G2049" s="5">
        <v>0.162316431061408</v>
      </c>
    </row>
    <row r="2050" spans="1:7" x14ac:dyDescent="0.25">
      <c r="A2050" s="5" t="s">
        <v>1770</v>
      </c>
      <c r="B2050" s="5" t="s">
        <v>1643</v>
      </c>
      <c r="C2050" s="5" t="s">
        <v>1772</v>
      </c>
      <c r="D2050" s="5" t="s">
        <v>1643</v>
      </c>
      <c r="E2050" s="5">
        <v>1.58227906788719E-3</v>
      </c>
      <c r="F2050" s="5">
        <v>0.140793298857217</v>
      </c>
      <c r="G2050" s="5">
        <v>1.12383123396507E-2</v>
      </c>
    </row>
    <row r="2051" spans="1:7" x14ac:dyDescent="0.25">
      <c r="A2051" s="5" t="s">
        <v>1770</v>
      </c>
      <c r="B2051" s="5" t="s">
        <v>1643</v>
      </c>
      <c r="C2051" s="5" t="s">
        <v>1771</v>
      </c>
      <c r="D2051" s="5" t="s">
        <v>1643</v>
      </c>
      <c r="E2051" s="5">
        <v>4.7732858016384201E-3</v>
      </c>
      <c r="F2051" s="5">
        <v>0.14140960498145799</v>
      </c>
      <c r="G2051" s="5">
        <v>3.3755032427000099E-2</v>
      </c>
    </row>
    <row r="2052" spans="1:7" x14ac:dyDescent="0.25">
      <c r="A2052" s="5" t="s">
        <v>814</v>
      </c>
      <c r="B2052" s="5" t="s">
        <v>790</v>
      </c>
      <c r="C2052" s="5" t="s">
        <v>815</v>
      </c>
      <c r="D2052" s="5" t="s">
        <v>790</v>
      </c>
      <c r="E2052" s="5">
        <v>4.71329123861371E-3</v>
      </c>
      <c r="F2052" s="5">
        <v>6.5081458015865498E-2</v>
      </c>
      <c r="G2052" s="5">
        <v>7.2421414367587006E-2</v>
      </c>
    </row>
    <row r="2053" spans="1:7" x14ac:dyDescent="0.25">
      <c r="A2053" s="5" t="s">
        <v>814</v>
      </c>
      <c r="B2053" s="5" t="s">
        <v>790</v>
      </c>
      <c r="C2053" s="5" t="s">
        <v>816</v>
      </c>
      <c r="D2053" s="5" t="s">
        <v>790</v>
      </c>
      <c r="E2053" s="5">
        <v>3.1364394899226701E-3</v>
      </c>
      <c r="F2053" s="5">
        <v>3.1919710814096898E-2</v>
      </c>
      <c r="G2053" s="5">
        <v>9.8260272725826506E-2</v>
      </c>
    </row>
    <row r="2054" spans="1:7" x14ac:dyDescent="0.25">
      <c r="A2054" s="5" t="s">
        <v>596</v>
      </c>
      <c r="B2054" s="5" t="s">
        <v>418</v>
      </c>
      <c r="C2054" s="5" t="s">
        <v>598</v>
      </c>
      <c r="D2054" s="5" t="s">
        <v>418</v>
      </c>
      <c r="E2054" s="5">
        <v>2.4121846255691502E-2</v>
      </c>
      <c r="F2054" s="5">
        <v>0.152597995025822</v>
      </c>
      <c r="G2054" s="5">
        <v>0.158074463898491</v>
      </c>
    </row>
    <row r="2055" spans="1:7" x14ac:dyDescent="0.25">
      <c r="A2055" s="5" t="s">
        <v>596</v>
      </c>
      <c r="B2055" s="5" t="s">
        <v>418</v>
      </c>
      <c r="C2055" s="5" t="s">
        <v>597</v>
      </c>
      <c r="D2055" s="5" t="s">
        <v>418</v>
      </c>
      <c r="E2055" s="5">
        <v>2.5882629663295201E-2</v>
      </c>
      <c r="F2055" s="5">
        <v>0.13917350102335299</v>
      </c>
      <c r="G2055" s="5">
        <v>0.18597383462353301</v>
      </c>
    </row>
    <row r="2056" spans="1:7" x14ac:dyDescent="0.25">
      <c r="A2056" s="5" t="s">
        <v>1238</v>
      </c>
      <c r="B2056" s="5" t="s">
        <v>1125</v>
      </c>
      <c r="C2056" s="5" t="s">
        <v>1277</v>
      </c>
      <c r="D2056" s="5" t="s">
        <v>1125</v>
      </c>
      <c r="E2056" s="5">
        <v>2.0813257511186501E-2</v>
      </c>
      <c r="F2056" s="5">
        <v>8.8605181728168697E-2</v>
      </c>
      <c r="G2056" s="5">
        <v>0.23489887504592399</v>
      </c>
    </row>
    <row r="2057" spans="1:7" x14ac:dyDescent="0.25">
      <c r="A2057" s="5" t="s">
        <v>1238</v>
      </c>
      <c r="B2057" s="5" t="s">
        <v>1125</v>
      </c>
      <c r="C2057" s="5" t="s">
        <v>1244</v>
      </c>
      <c r="D2057" s="5" t="s">
        <v>1125</v>
      </c>
      <c r="E2057" s="5">
        <v>1.5400951831280801E-2</v>
      </c>
      <c r="F2057" s="5">
        <v>6.2073814581133903E-2</v>
      </c>
      <c r="G2057" s="5">
        <v>0.248107063102284</v>
      </c>
    </row>
    <row r="2058" spans="1:7" x14ac:dyDescent="0.25">
      <c r="A2058" s="5" t="s">
        <v>1545</v>
      </c>
      <c r="B2058" s="5" t="s">
        <v>1490</v>
      </c>
      <c r="C2058" s="5" t="s">
        <v>1547</v>
      </c>
      <c r="D2058" s="5" t="s">
        <v>1490</v>
      </c>
      <c r="E2058" s="5">
        <v>0</v>
      </c>
      <c r="F2058" s="5">
        <v>6.0741442334292503E-2</v>
      </c>
      <c r="G2058" s="5">
        <v>0</v>
      </c>
    </row>
    <row r="2059" spans="1:7" x14ac:dyDescent="0.25">
      <c r="A2059" s="5" t="s">
        <v>1545</v>
      </c>
      <c r="B2059" s="5" t="s">
        <v>1490</v>
      </c>
      <c r="C2059" s="5" t="s">
        <v>1548</v>
      </c>
      <c r="D2059" s="5" t="s">
        <v>1490</v>
      </c>
      <c r="E2059" s="5">
        <v>0</v>
      </c>
      <c r="F2059" s="5">
        <v>5.5487480392986101E-2</v>
      </c>
      <c r="G2059" s="5">
        <v>0</v>
      </c>
    </row>
    <row r="2060" spans="1:7" x14ac:dyDescent="0.25">
      <c r="A2060" s="5" t="s">
        <v>914</v>
      </c>
      <c r="B2060" s="5" t="s">
        <v>823</v>
      </c>
      <c r="C2060" s="5" t="s">
        <v>916</v>
      </c>
      <c r="D2060" s="5" t="s">
        <v>823</v>
      </c>
      <c r="E2060" s="5">
        <v>1.34044338758578E-2</v>
      </c>
      <c r="F2060" s="5">
        <v>8.5304877758968695E-2</v>
      </c>
      <c r="G2060" s="5">
        <v>0.157135608513881</v>
      </c>
    </row>
    <row r="2061" spans="1:7" x14ac:dyDescent="0.25">
      <c r="A2061" s="5" t="s">
        <v>914</v>
      </c>
      <c r="B2061" s="5" t="s">
        <v>823</v>
      </c>
      <c r="C2061" s="5" t="s">
        <v>915</v>
      </c>
      <c r="D2061" s="5" t="s">
        <v>823</v>
      </c>
      <c r="E2061" s="5">
        <v>1.50969592768023E-2</v>
      </c>
      <c r="F2061" s="5">
        <v>5.9192579767164001E-2</v>
      </c>
      <c r="G2061" s="5">
        <v>0.25504817218960102</v>
      </c>
    </row>
    <row r="2062" spans="1:7" x14ac:dyDescent="0.25">
      <c r="A2062" s="5" t="s">
        <v>1773</v>
      </c>
      <c r="B2062" s="5" t="s">
        <v>1643</v>
      </c>
      <c r="C2062" s="5" t="s">
        <v>1774</v>
      </c>
      <c r="D2062" s="5" t="s">
        <v>1643</v>
      </c>
      <c r="E2062" s="5">
        <v>1.6142056271567899E-3</v>
      </c>
      <c r="F2062" s="5">
        <v>6.0733555453199001E-2</v>
      </c>
      <c r="G2062" s="5">
        <v>2.6578480629224601E-2</v>
      </c>
    </row>
    <row r="2063" spans="1:7" x14ac:dyDescent="0.25">
      <c r="A2063" s="5" t="s">
        <v>1371</v>
      </c>
      <c r="B2063" s="5" t="s">
        <v>1363</v>
      </c>
      <c r="C2063" s="5" t="s">
        <v>1369</v>
      </c>
      <c r="D2063" s="5" t="s">
        <v>1363</v>
      </c>
      <c r="E2063" s="5">
        <v>0</v>
      </c>
      <c r="F2063" s="5">
        <v>0.163195293587753</v>
      </c>
      <c r="G2063" s="5">
        <v>0</v>
      </c>
    </row>
    <row r="2064" spans="1:7" x14ac:dyDescent="0.25">
      <c r="A2064" s="5" t="s">
        <v>1371</v>
      </c>
      <c r="B2064" s="5" t="s">
        <v>1363</v>
      </c>
      <c r="C2064" s="5" t="s">
        <v>1370</v>
      </c>
      <c r="D2064" s="5" t="s">
        <v>1363</v>
      </c>
      <c r="E2064" s="5">
        <v>0</v>
      </c>
      <c r="F2064" s="5">
        <v>8.8746062929984201E-2</v>
      </c>
      <c r="G2064" s="5">
        <v>0</v>
      </c>
    </row>
    <row r="2065" spans="1:7" x14ac:dyDescent="0.25">
      <c r="A2065" s="5" t="s">
        <v>599</v>
      </c>
      <c r="B2065" s="5" t="s">
        <v>418</v>
      </c>
      <c r="C2065" s="5" t="s">
        <v>600</v>
      </c>
      <c r="D2065" s="5" t="s">
        <v>418</v>
      </c>
      <c r="E2065" s="5">
        <v>1.4936187167943499E-2</v>
      </c>
      <c r="F2065" s="5">
        <v>5.1887090231347598E-2</v>
      </c>
      <c r="G2065" s="5">
        <v>0.28785940975583701</v>
      </c>
    </row>
    <row r="2066" spans="1:7" x14ac:dyDescent="0.25">
      <c r="A2066" s="5" t="s">
        <v>811</v>
      </c>
      <c r="B2066" s="5" t="s">
        <v>790</v>
      </c>
      <c r="C2066" s="5" t="s">
        <v>812</v>
      </c>
      <c r="D2066" s="5" t="s">
        <v>790</v>
      </c>
      <c r="E2066" s="5">
        <v>0</v>
      </c>
      <c r="F2066" s="5">
        <v>0.10854119215380401</v>
      </c>
      <c r="G2066" s="5">
        <v>0</v>
      </c>
    </row>
    <row r="2067" spans="1:7" x14ac:dyDescent="0.25">
      <c r="A2067" s="5" t="s">
        <v>811</v>
      </c>
      <c r="B2067" s="5" t="s">
        <v>790</v>
      </c>
      <c r="C2067" s="5" t="s">
        <v>813</v>
      </c>
      <c r="D2067" s="5" t="s">
        <v>790</v>
      </c>
      <c r="E2067" s="5">
        <v>0</v>
      </c>
      <c r="F2067" s="5">
        <v>5.2263193307911703E-2</v>
      </c>
      <c r="G2067" s="5">
        <v>0</v>
      </c>
    </row>
    <row r="2068" spans="1:7" x14ac:dyDescent="0.25">
      <c r="A2068" s="5" t="s">
        <v>772</v>
      </c>
      <c r="B2068" s="5" t="s">
        <v>773</v>
      </c>
      <c r="C2068" s="5" t="s">
        <v>774</v>
      </c>
      <c r="D2068" s="5" t="s">
        <v>773</v>
      </c>
      <c r="E2068" s="5">
        <v>0</v>
      </c>
      <c r="F2068" s="5">
        <v>0.123931867473611</v>
      </c>
      <c r="G2068" s="5">
        <v>0</v>
      </c>
    </row>
    <row r="2069" spans="1:7" x14ac:dyDescent="0.25">
      <c r="A2069" s="5" t="s">
        <v>772</v>
      </c>
      <c r="B2069" s="5" t="s">
        <v>773</v>
      </c>
      <c r="C2069" s="5" t="s">
        <v>775</v>
      </c>
      <c r="D2069" s="5" t="s">
        <v>773</v>
      </c>
      <c r="E2069" s="5">
        <v>0</v>
      </c>
      <c r="F2069" s="5">
        <v>6.8035285266124096E-2</v>
      </c>
      <c r="G2069" s="5">
        <v>0</v>
      </c>
    </row>
    <row r="2070" spans="1:7" x14ac:dyDescent="0.25">
      <c r="A2070" s="5" t="s">
        <v>917</v>
      </c>
      <c r="B2070" s="5" t="s">
        <v>823</v>
      </c>
      <c r="C2070" s="5" t="s">
        <v>919</v>
      </c>
      <c r="D2070" s="5" t="s">
        <v>823</v>
      </c>
      <c r="E2070" s="5">
        <v>0</v>
      </c>
      <c r="F2070" s="5">
        <v>9.3949820549594998E-2</v>
      </c>
      <c r="G2070" s="5">
        <v>0</v>
      </c>
    </row>
    <row r="2071" spans="1:7" x14ac:dyDescent="0.25">
      <c r="A2071" s="5" t="s">
        <v>917</v>
      </c>
      <c r="B2071" s="5" t="s">
        <v>823</v>
      </c>
      <c r="C2071" s="5" t="s">
        <v>918</v>
      </c>
      <c r="D2071" s="5" t="s">
        <v>823</v>
      </c>
      <c r="E2071" s="5">
        <v>3.38410049614954E-3</v>
      </c>
      <c r="F2071" s="5">
        <v>7.8502966922916306E-2</v>
      </c>
      <c r="G2071" s="5">
        <v>4.3107931187778697E-2</v>
      </c>
    </row>
    <row r="2072" spans="1:7" x14ac:dyDescent="0.25">
      <c r="A2072" s="5" t="s">
        <v>601</v>
      </c>
      <c r="B2072" s="5" t="s">
        <v>418</v>
      </c>
      <c r="C2072" s="5" t="s">
        <v>602</v>
      </c>
      <c r="D2072" s="5" t="s">
        <v>418</v>
      </c>
      <c r="E2072" s="5">
        <v>3.2493958220392799E-3</v>
      </c>
      <c r="F2072" s="5">
        <v>9.7323037387760394E-2</v>
      </c>
      <c r="G2072" s="5">
        <v>3.3387735414512801E-2</v>
      </c>
    </row>
    <row r="2073" spans="1:7" x14ac:dyDescent="0.25">
      <c r="A2073" s="5" t="s">
        <v>349</v>
      </c>
      <c r="B2073" s="5" t="s">
        <v>67</v>
      </c>
      <c r="C2073" s="5" t="s">
        <v>350</v>
      </c>
      <c r="D2073" s="5" t="s">
        <v>67</v>
      </c>
      <c r="E2073" s="5">
        <v>1.62778143116227E-3</v>
      </c>
      <c r="F2073" s="5">
        <v>6.8709988442248807E-2</v>
      </c>
      <c r="G2073" s="5">
        <v>2.36906084263197E-2</v>
      </c>
    </row>
    <row r="2074" spans="1:7" x14ac:dyDescent="0.25">
      <c r="A2074" s="5" t="s">
        <v>349</v>
      </c>
      <c r="B2074" s="5" t="s">
        <v>67</v>
      </c>
      <c r="C2074" s="5" t="s">
        <v>351</v>
      </c>
      <c r="D2074" s="5" t="s">
        <v>67</v>
      </c>
      <c r="E2074" s="5">
        <v>1.62689868565899E-3</v>
      </c>
      <c r="F2074" s="5">
        <v>4.1605120106271799E-2</v>
      </c>
      <c r="G2074" s="5">
        <v>3.9103328664919397E-2</v>
      </c>
    </row>
    <row r="2075" spans="1:7" x14ac:dyDescent="0.25">
      <c r="A2075" s="5" t="s">
        <v>2040</v>
      </c>
      <c r="B2075" s="5" t="s">
        <v>1941</v>
      </c>
      <c r="C2075" s="5" t="s">
        <v>2041</v>
      </c>
      <c r="D2075" s="5" t="s">
        <v>1941</v>
      </c>
      <c r="E2075" s="5">
        <v>4.7980971321482596E-3</v>
      </c>
      <c r="F2075" s="5">
        <v>0.137767861800972</v>
      </c>
      <c r="G2075" s="5">
        <v>3.4827405095971403E-2</v>
      </c>
    </row>
    <row r="2076" spans="1:7" x14ac:dyDescent="0.25">
      <c r="A2076" s="5" t="s">
        <v>2040</v>
      </c>
      <c r="B2076" s="5" t="s">
        <v>1941</v>
      </c>
      <c r="C2076" s="5" t="s">
        <v>2042</v>
      </c>
      <c r="D2076" s="5" t="s">
        <v>1941</v>
      </c>
      <c r="E2076" s="5">
        <v>4.8000163841006296E-3</v>
      </c>
      <c r="F2076" s="5">
        <v>9.9173378552826902E-2</v>
      </c>
      <c r="G2076" s="5">
        <v>4.8400250693726103E-2</v>
      </c>
    </row>
    <row r="2077" spans="1:7" x14ac:dyDescent="0.25">
      <c r="A2077" s="5" t="s">
        <v>1448</v>
      </c>
      <c r="B2077" s="5" t="s">
        <v>1424</v>
      </c>
      <c r="C2077" s="5" t="s">
        <v>1449</v>
      </c>
      <c r="D2077" s="5" t="s">
        <v>1424</v>
      </c>
      <c r="E2077" s="5">
        <v>0</v>
      </c>
      <c r="F2077" s="5">
        <v>6.0547234331326701E-2</v>
      </c>
      <c r="G2077" s="5">
        <v>0</v>
      </c>
    </row>
    <row r="2078" spans="1:7" x14ac:dyDescent="0.25">
      <c r="A2078" s="5" t="s">
        <v>2283</v>
      </c>
      <c r="B2078" s="5" t="s">
        <v>2100</v>
      </c>
      <c r="C2078" s="5" t="s">
        <v>2284</v>
      </c>
      <c r="D2078" s="5" t="s">
        <v>2100</v>
      </c>
      <c r="E2078" s="5">
        <v>1.5099069996644199E-2</v>
      </c>
      <c r="F2078" s="5">
        <v>0.14973536543952201</v>
      </c>
      <c r="G2078" s="5">
        <v>0.100838368760269</v>
      </c>
    </row>
    <row r="2079" spans="1:7" x14ac:dyDescent="0.25">
      <c r="A2079" s="5" t="s">
        <v>2285</v>
      </c>
      <c r="B2079" s="5" t="s">
        <v>2100</v>
      </c>
      <c r="C2079" s="5" t="s">
        <v>2286</v>
      </c>
      <c r="D2079" s="5" t="s">
        <v>2100</v>
      </c>
      <c r="E2079" s="5">
        <v>1.32838673939843E-2</v>
      </c>
      <c r="F2079" s="5">
        <v>0.123354245726483</v>
      </c>
      <c r="G2079" s="5">
        <v>0.10768877322179</v>
      </c>
    </row>
    <row r="2080" spans="1:7" x14ac:dyDescent="0.25">
      <c r="A2080" s="5" t="s">
        <v>2287</v>
      </c>
      <c r="B2080" s="5" t="s">
        <v>2100</v>
      </c>
      <c r="C2080" s="5" t="s">
        <v>2288</v>
      </c>
      <c r="D2080" s="5" t="s">
        <v>2100</v>
      </c>
      <c r="E2080" s="5">
        <v>8.0917844931136605E-3</v>
      </c>
      <c r="F2080" s="5">
        <v>5.6276389457185397E-2</v>
      </c>
      <c r="G2080" s="5">
        <v>0.14378648970133001</v>
      </c>
    </row>
    <row r="2081" spans="1:7" x14ac:dyDescent="0.25">
      <c r="A2081" s="5" t="s">
        <v>1029</v>
      </c>
      <c r="B2081" s="5" t="s">
        <v>823</v>
      </c>
      <c r="C2081" s="5" t="s">
        <v>1030</v>
      </c>
      <c r="D2081" s="5" t="s">
        <v>823</v>
      </c>
      <c r="E2081" s="5">
        <v>6.3316561249408404E-3</v>
      </c>
      <c r="F2081" s="5">
        <v>5.0741430993444997E-2</v>
      </c>
      <c r="G2081" s="5">
        <v>0.12478276629129301</v>
      </c>
    </row>
    <row r="2082" spans="1:7" x14ac:dyDescent="0.25">
      <c r="A2082" s="5" t="s">
        <v>1029</v>
      </c>
      <c r="B2082" s="5" t="s">
        <v>823</v>
      </c>
      <c r="C2082" s="5" t="s">
        <v>1031</v>
      </c>
      <c r="D2082" s="5" t="s">
        <v>823</v>
      </c>
      <c r="E2082" s="5">
        <v>4.7487297545050497E-3</v>
      </c>
      <c r="F2082" s="5">
        <v>3.3350405744761398E-2</v>
      </c>
      <c r="G2082" s="5">
        <v>0.14238896494538</v>
      </c>
    </row>
    <row r="2083" spans="1:7" x14ac:dyDescent="0.25">
      <c r="A2083" s="5" t="s">
        <v>603</v>
      </c>
      <c r="B2083" s="5" t="s">
        <v>418</v>
      </c>
      <c r="C2083" s="5" t="s">
        <v>605</v>
      </c>
      <c r="D2083" s="5" t="s">
        <v>418</v>
      </c>
      <c r="E2083" s="5">
        <v>2.42837886310962E-2</v>
      </c>
      <c r="F2083" s="5">
        <v>0.113563502700734</v>
      </c>
      <c r="G2083" s="5">
        <v>0.213834445518023</v>
      </c>
    </row>
    <row r="2084" spans="1:7" x14ac:dyDescent="0.25">
      <c r="A2084" s="5" t="s">
        <v>603</v>
      </c>
      <c r="B2084" s="5" t="s">
        <v>418</v>
      </c>
      <c r="C2084" s="5" t="s">
        <v>604</v>
      </c>
      <c r="D2084" s="5" t="s">
        <v>418</v>
      </c>
      <c r="E2084" s="5">
        <v>0.365224723374587</v>
      </c>
      <c r="F2084" s="5">
        <v>0.57842520538506104</v>
      </c>
      <c r="G2084" s="5">
        <v>0.63141218600848303</v>
      </c>
    </row>
    <row r="2085" spans="1:7" x14ac:dyDescent="0.25">
      <c r="A2085" s="5" t="s">
        <v>920</v>
      </c>
      <c r="B2085" s="5" t="s">
        <v>823</v>
      </c>
      <c r="C2085" s="5" t="s">
        <v>921</v>
      </c>
      <c r="D2085" s="5" t="s">
        <v>823</v>
      </c>
      <c r="E2085" s="5">
        <v>1.12935718227665E-2</v>
      </c>
      <c r="F2085" s="5">
        <v>3.52118310831777E-2</v>
      </c>
      <c r="G2085" s="5">
        <v>0.32073230716371398</v>
      </c>
    </row>
    <row r="2086" spans="1:7" x14ac:dyDescent="0.25">
      <c r="A2086" s="5" t="s">
        <v>920</v>
      </c>
      <c r="B2086" s="5" t="s">
        <v>823</v>
      </c>
      <c r="C2086" s="5" t="s">
        <v>922</v>
      </c>
      <c r="D2086" s="5" t="s">
        <v>823</v>
      </c>
      <c r="E2086" s="5">
        <v>7.9618582107420007E-3</v>
      </c>
      <c r="F2086" s="5">
        <v>9.7880671466180295E-3</v>
      </c>
      <c r="G2086" s="5">
        <v>0.81342496853354496</v>
      </c>
    </row>
    <row r="2087" spans="1:7" x14ac:dyDescent="0.25">
      <c r="A2087" s="5" t="s">
        <v>1408</v>
      </c>
      <c r="B2087" s="5" t="s">
        <v>1402</v>
      </c>
      <c r="C2087" s="5" t="s">
        <v>1410</v>
      </c>
      <c r="D2087" s="5" t="s">
        <v>1402</v>
      </c>
      <c r="E2087" s="5">
        <v>1.63309808673782E-3</v>
      </c>
      <c r="F2087" s="5">
        <v>5.7121020724172897E-2</v>
      </c>
      <c r="G2087" s="5">
        <v>2.8590141878307E-2</v>
      </c>
    </row>
    <row r="2088" spans="1:7" x14ac:dyDescent="0.25">
      <c r="A2088" s="5" t="s">
        <v>1408</v>
      </c>
      <c r="B2088" s="5" t="s">
        <v>1402</v>
      </c>
      <c r="C2088" s="5" t="s">
        <v>1409</v>
      </c>
      <c r="D2088" s="5" t="s">
        <v>1402</v>
      </c>
      <c r="E2088" s="5">
        <v>3.2670892937019E-3</v>
      </c>
      <c r="F2088" s="5">
        <v>2.5490983773222401E-2</v>
      </c>
      <c r="G2088" s="5">
        <v>0.128166465553749</v>
      </c>
    </row>
    <row r="2089" spans="1:7" x14ac:dyDescent="0.25">
      <c r="A2089" s="5" t="s">
        <v>1831</v>
      </c>
      <c r="B2089" s="5" t="s">
        <v>1800</v>
      </c>
      <c r="C2089" s="5" t="s">
        <v>1826</v>
      </c>
      <c r="D2089" s="5" t="s">
        <v>1800</v>
      </c>
      <c r="E2089" s="5">
        <v>3.16832154344359E-3</v>
      </c>
      <c r="F2089" s="5">
        <v>9.5156036857502499E-2</v>
      </c>
      <c r="G2089" s="5">
        <v>3.3296064528078199E-2</v>
      </c>
    </row>
    <row r="2090" spans="1:7" x14ac:dyDescent="0.25">
      <c r="A2090" s="5" t="s">
        <v>1831</v>
      </c>
      <c r="B2090" s="5" t="s">
        <v>1800</v>
      </c>
      <c r="C2090" s="5" t="s">
        <v>1827</v>
      </c>
      <c r="D2090" s="5" t="s">
        <v>1800</v>
      </c>
      <c r="E2090" s="5">
        <v>3.1653964159472701E-3</v>
      </c>
      <c r="F2090" s="5">
        <v>2.0186247953459899E-2</v>
      </c>
      <c r="G2090" s="5">
        <v>0.15680954792813301</v>
      </c>
    </row>
    <row r="2091" spans="1:7" x14ac:dyDescent="0.25">
      <c r="A2091" s="5" t="s">
        <v>817</v>
      </c>
      <c r="B2091" s="5" t="s">
        <v>790</v>
      </c>
      <c r="C2091" s="5" t="s">
        <v>818</v>
      </c>
      <c r="D2091" s="5" t="s">
        <v>790</v>
      </c>
      <c r="E2091" s="5">
        <v>1.59872162854263E-3</v>
      </c>
      <c r="F2091" s="5">
        <v>2.0392080300018399E-2</v>
      </c>
      <c r="G2091" s="5">
        <v>7.8399143443015198E-2</v>
      </c>
    </row>
    <row r="2092" spans="1:7" x14ac:dyDescent="0.25">
      <c r="A2092" s="5" t="s">
        <v>776</v>
      </c>
      <c r="B2092" s="5" t="s">
        <v>773</v>
      </c>
      <c r="C2092" s="5" t="s">
        <v>777</v>
      </c>
      <c r="D2092" s="5" t="s">
        <v>773</v>
      </c>
      <c r="E2092" s="5">
        <v>1.67387431734904E-3</v>
      </c>
      <c r="F2092" s="5">
        <v>9.9090294545877297E-2</v>
      </c>
      <c r="G2092" s="5">
        <v>1.68924143885157E-2</v>
      </c>
    </row>
    <row r="2093" spans="1:7" x14ac:dyDescent="0.25">
      <c r="A2093" s="5" t="s">
        <v>776</v>
      </c>
      <c r="B2093" s="5" t="s">
        <v>773</v>
      </c>
      <c r="C2093" s="5" t="s">
        <v>778</v>
      </c>
      <c r="D2093" s="5" t="s">
        <v>773</v>
      </c>
      <c r="E2093" s="5">
        <v>5.0321687244082201E-3</v>
      </c>
      <c r="F2093" s="5">
        <v>2.6249398335165899E-2</v>
      </c>
      <c r="G2093" s="5">
        <v>0.191706059702964</v>
      </c>
    </row>
    <row r="2094" spans="1:7" x14ac:dyDescent="0.25">
      <c r="A2094" s="5" t="s">
        <v>932</v>
      </c>
      <c r="B2094" s="5" t="s">
        <v>927</v>
      </c>
      <c r="C2094" s="5" t="s">
        <v>933</v>
      </c>
      <c r="D2094" s="5" t="s">
        <v>927</v>
      </c>
      <c r="E2094" s="5">
        <v>1.23417251833949E-2</v>
      </c>
      <c r="F2094" s="5">
        <v>9.9593605486358996E-2</v>
      </c>
      <c r="G2094" s="5">
        <v>0.12392085940783901</v>
      </c>
    </row>
    <row r="2095" spans="1:7" x14ac:dyDescent="0.25">
      <c r="A2095" s="5" t="s">
        <v>932</v>
      </c>
      <c r="B2095" s="5" t="s">
        <v>927</v>
      </c>
      <c r="C2095" s="5" t="s">
        <v>934</v>
      </c>
      <c r="D2095" s="5" t="s">
        <v>927</v>
      </c>
      <c r="E2095" s="5">
        <v>1.6478520750868898E-2</v>
      </c>
      <c r="F2095" s="5">
        <v>9.2936416994208806E-2</v>
      </c>
      <c r="G2095" s="5">
        <v>0.17730961967143399</v>
      </c>
    </row>
    <row r="2096" spans="1:7" x14ac:dyDescent="0.25">
      <c r="A2096" s="5" t="s">
        <v>1865</v>
      </c>
      <c r="B2096" s="5" t="s">
        <v>1850</v>
      </c>
      <c r="C2096" s="5" t="s">
        <v>1866</v>
      </c>
      <c r="D2096" s="5" t="s">
        <v>1850</v>
      </c>
      <c r="E2096" s="5">
        <v>1.7748862003243099E-3</v>
      </c>
      <c r="F2096" s="5">
        <v>2.9839838189745199E-2</v>
      </c>
      <c r="G2096" s="5">
        <v>5.9480423085345902E-2</v>
      </c>
    </row>
    <row r="2097" spans="1:7" x14ac:dyDescent="0.25">
      <c r="A2097" s="5" t="s">
        <v>1865</v>
      </c>
      <c r="B2097" s="5" t="s">
        <v>1850</v>
      </c>
      <c r="C2097" s="5" t="s">
        <v>1867</v>
      </c>
      <c r="D2097" s="5" t="s">
        <v>1850</v>
      </c>
      <c r="E2097" s="5">
        <v>1.79219997212723E-2</v>
      </c>
      <c r="F2097" s="5">
        <v>4.8501744594591799E-2</v>
      </c>
      <c r="G2097" s="5">
        <v>0.36951247570733098</v>
      </c>
    </row>
    <row r="2098" spans="1:7" x14ac:dyDescent="0.25">
      <c r="A2098" s="5" t="s">
        <v>362</v>
      </c>
      <c r="B2098" s="5" t="s">
        <v>67</v>
      </c>
      <c r="C2098" s="5" t="s">
        <v>363</v>
      </c>
      <c r="D2098" s="5" t="s">
        <v>67</v>
      </c>
      <c r="E2098" s="5">
        <v>1.6475127042841299E-2</v>
      </c>
      <c r="F2098" s="5">
        <v>5.8187489018992102E-2</v>
      </c>
      <c r="G2098" s="5">
        <v>0.28313864922859799</v>
      </c>
    </row>
    <row r="2099" spans="1:7" x14ac:dyDescent="0.25">
      <c r="A2099" s="5" t="s">
        <v>362</v>
      </c>
      <c r="B2099" s="5" t="s">
        <v>67</v>
      </c>
      <c r="C2099" s="5" t="s">
        <v>364</v>
      </c>
      <c r="D2099" s="5" t="s">
        <v>67</v>
      </c>
      <c r="E2099" s="5">
        <v>2.3968982010070999E-2</v>
      </c>
      <c r="F2099" s="5">
        <v>3.11049361549312E-2</v>
      </c>
      <c r="G2099" s="5">
        <v>0.77058451078901002</v>
      </c>
    </row>
    <row r="2100" spans="1:7" x14ac:dyDescent="0.25">
      <c r="A2100" s="5" t="s">
        <v>63</v>
      </c>
      <c r="B2100" s="5" t="s">
        <v>16</v>
      </c>
      <c r="C2100" s="5" t="s">
        <v>64</v>
      </c>
      <c r="D2100" s="5" t="s">
        <v>16</v>
      </c>
      <c r="E2100" s="5">
        <v>0</v>
      </c>
      <c r="F2100" s="5">
        <v>0.15498194070622201</v>
      </c>
      <c r="G2100" s="5">
        <v>0</v>
      </c>
    </row>
    <row r="2101" spans="1:7" x14ac:dyDescent="0.25">
      <c r="A2101" s="5" t="s">
        <v>63</v>
      </c>
      <c r="B2101" s="5" t="s">
        <v>16</v>
      </c>
      <c r="C2101" s="5" t="s">
        <v>65</v>
      </c>
      <c r="D2101" s="5" t="s">
        <v>16</v>
      </c>
      <c r="E2101" s="5">
        <v>0</v>
      </c>
      <c r="F2101" s="5">
        <v>0.18101894537645</v>
      </c>
      <c r="G2101" s="5">
        <v>0</v>
      </c>
    </row>
    <row r="2102" spans="1:7" x14ac:dyDescent="0.25">
      <c r="A2102" s="5" t="s">
        <v>2073</v>
      </c>
      <c r="B2102" s="5" t="s">
        <v>1941</v>
      </c>
      <c r="C2102" s="5" t="s">
        <v>2075</v>
      </c>
      <c r="D2102" s="5" t="s">
        <v>1941</v>
      </c>
      <c r="E2102" s="5">
        <v>1.1031300447006001E-2</v>
      </c>
      <c r="F2102" s="5">
        <v>0.10947111846004901</v>
      </c>
      <c r="G2102" s="5">
        <v>0.100769048514214</v>
      </c>
    </row>
    <row r="2103" spans="1:7" x14ac:dyDescent="0.25">
      <c r="A2103" s="5" t="s">
        <v>2073</v>
      </c>
      <c r="B2103" s="5" t="s">
        <v>1941</v>
      </c>
      <c r="C2103" s="5" t="s">
        <v>2074</v>
      </c>
      <c r="D2103" s="5" t="s">
        <v>1941</v>
      </c>
      <c r="E2103" s="5">
        <v>1.6577804626537799E-2</v>
      </c>
      <c r="F2103" s="5">
        <v>9.5529284913367096E-2</v>
      </c>
      <c r="G2103" s="5">
        <v>0.17353636260934799</v>
      </c>
    </row>
    <row r="2104" spans="1:7" x14ac:dyDescent="0.25">
      <c r="A2104" s="5" t="s">
        <v>1398</v>
      </c>
      <c r="B2104" s="5" t="s">
        <v>1121</v>
      </c>
      <c r="C2104" s="5" t="s">
        <v>1400</v>
      </c>
      <c r="D2104" s="5" t="s">
        <v>1121</v>
      </c>
      <c r="E2104" s="5">
        <v>6.1318685968505702E-3</v>
      </c>
      <c r="F2104" s="5">
        <v>5.3768946342087301E-2</v>
      </c>
      <c r="G2104" s="5">
        <v>0.114041077871203</v>
      </c>
    </row>
    <row r="2105" spans="1:7" x14ac:dyDescent="0.25">
      <c r="A2105" s="5" t="s">
        <v>1398</v>
      </c>
      <c r="B2105" s="5" t="s">
        <v>1121</v>
      </c>
      <c r="C2105" s="5" t="s">
        <v>1399</v>
      </c>
      <c r="D2105" s="5" t="s">
        <v>1121</v>
      </c>
      <c r="E2105" s="5">
        <v>1.23348533832145E-2</v>
      </c>
      <c r="F2105" s="5">
        <v>0.107279864743671</v>
      </c>
      <c r="G2105" s="5">
        <v>0.114978271203889</v>
      </c>
    </row>
    <row r="2106" spans="1:7" x14ac:dyDescent="0.25">
      <c r="A2106" s="5" t="s">
        <v>923</v>
      </c>
      <c r="B2106" s="5" t="s">
        <v>823</v>
      </c>
      <c r="C2106" s="5" t="s">
        <v>925</v>
      </c>
      <c r="D2106" s="5" t="s">
        <v>823</v>
      </c>
      <c r="E2106" s="5">
        <v>6.8886821828044098E-3</v>
      </c>
      <c r="F2106" s="5">
        <v>6.5360151873872896E-2</v>
      </c>
      <c r="G2106" s="5">
        <v>0.105395749325945</v>
      </c>
    </row>
    <row r="2107" spans="1:7" x14ac:dyDescent="0.25">
      <c r="A2107" s="5" t="s">
        <v>923</v>
      </c>
      <c r="B2107" s="5" t="s">
        <v>823</v>
      </c>
      <c r="C2107" s="5" t="s">
        <v>924</v>
      </c>
      <c r="D2107" s="5" t="s">
        <v>823</v>
      </c>
      <c r="E2107" s="5">
        <v>8.6294638189514106E-3</v>
      </c>
      <c r="F2107" s="5">
        <v>7.0062575399094801E-2</v>
      </c>
      <c r="G2107" s="5">
        <v>0.123167950504184</v>
      </c>
    </row>
    <row r="2108" spans="1:7" x14ac:dyDescent="0.25">
      <c r="A2108" s="5" t="s">
        <v>365</v>
      </c>
      <c r="B2108" s="5" t="s">
        <v>67</v>
      </c>
      <c r="C2108" s="5" t="s">
        <v>366</v>
      </c>
      <c r="D2108" s="5" t="s">
        <v>67</v>
      </c>
      <c r="E2108" s="5">
        <v>4.3368389724366399E-3</v>
      </c>
      <c r="F2108" s="5">
        <v>3.7274751414204298E-2</v>
      </c>
      <c r="G2108" s="5">
        <v>0.116347897917408</v>
      </c>
    </row>
    <row r="2109" spans="1:7" x14ac:dyDescent="0.25">
      <c r="A2109" s="5" t="s">
        <v>1542</v>
      </c>
      <c r="B2109" s="5" t="s">
        <v>1490</v>
      </c>
      <c r="C2109" s="5" t="s">
        <v>1543</v>
      </c>
      <c r="D2109" s="5" t="s">
        <v>1490</v>
      </c>
      <c r="E2109" s="5">
        <v>1.3559691378236999E-2</v>
      </c>
      <c r="F2109" s="5">
        <v>0.108761628792825</v>
      </c>
      <c r="G2109" s="5">
        <v>0.124673485757244</v>
      </c>
    </row>
    <row r="2110" spans="1:7" x14ac:dyDescent="0.25">
      <c r="A2110" s="5" t="s">
        <v>1542</v>
      </c>
      <c r="B2110" s="5" t="s">
        <v>1490</v>
      </c>
      <c r="C2110" s="5" t="s">
        <v>1544</v>
      </c>
      <c r="D2110" s="5" t="s">
        <v>1490</v>
      </c>
      <c r="E2110" s="5">
        <v>2.0421000603858701E-2</v>
      </c>
      <c r="F2110" s="5">
        <v>0.115168301882317</v>
      </c>
      <c r="G2110" s="5">
        <v>0.17731441959373001</v>
      </c>
    </row>
    <row r="2111" spans="1:7" x14ac:dyDescent="0.25">
      <c r="A2111" s="5" t="s">
        <v>1272</v>
      </c>
      <c r="B2111" s="5" t="s">
        <v>1125</v>
      </c>
      <c r="C2111" s="5" t="s">
        <v>1269</v>
      </c>
      <c r="D2111" s="5" t="s">
        <v>1125</v>
      </c>
      <c r="E2111" s="5">
        <v>2.4053600552533302E-2</v>
      </c>
      <c r="F2111" s="5">
        <v>0.118413759991032</v>
      </c>
      <c r="G2111" s="5">
        <v>0.203131802877933</v>
      </c>
    </row>
    <row r="2112" spans="1:7" x14ac:dyDescent="0.25">
      <c r="A2112" s="5" t="s">
        <v>1272</v>
      </c>
      <c r="B2112" s="5" t="s">
        <v>1125</v>
      </c>
      <c r="C2112" s="5" t="s">
        <v>1278</v>
      </c>
      <c r="D2112" s="5" t="s">
        <v>1125</v>
      </c>
      <c r="E2112" s="5">
        <v>2.6185091966775698E-2</v>
      </c>
      <c r="F2112" s="5">
        <v>0.100148544468391</v>
      </c>
      <c r="G2112" s="5">
        <v>0.26146253154023702</v>
      </c>
    </row>
    <row r="2113" spans="1:7" x14ac:dyDescent="0.25">
      <c r="A2113" s="5" t="s">
        <v>997</v>
      </c>
      <c r="B2113" s="5" t="s">
        <v>973</v>
      </c>
      <c r="C2113" s="5" t="s">
        <v>998</v>
      </c>
      <c r="D2113" s="5" t="s">
        <v>973</v>
      </c>
      <c r="E2113" s="5">
        <v>2.5110449706253E-2</v>
      </c>
      <c r="F2113" s="5">
        <v>0.19013225782228901</v>
      </c>
      <c r="G2113" s="5">
        <v>0.132068329666199</v>
      </c>
    </row>
    <row r="2114" spans="1:7" x14ac:dyDescent="0.25">
      <c r="A2114" s="5" t="s">
        <v>997</v>
      </c>
      <c r="B2114" s="5" t="s">
        <v>973</v>
      </c>
      <c r="C2114" s="5" t="s">
        <v>999</v>
      </c>
      <c r="D2114" s="5" t="s">
        <v>973</v>
      </c>
      <c r="E2114" s="5">
        <v>4.0687942312311001E-2</v>
      </c>
      <c r="F2114" s="5">
        <v>0.22815853080224299</v>
      </c>
      <c r="G2114" s="5">
        <v>0.17833189129174901</v>
      </c>
    </row>
    <row r="2115" spans="1:7" x14ac:dyDescent="0.25">
      <c r="A2115" s="5" t="s">
        <v>1930</v>
      </c>
      <c r="B2115" s="5" t="s">
        <v>1901</v>
      </c>
      <c r="C2115" s="5" t="s">
        <v>1931</v>
      </c>
      <c r="D2115" s="5" t="s">
        <v>1901</v>
      </c>
      <c r="E2115" s="5">
        <v>1.6899959696366401E-2</v>
      </c>
      <c r="F2115" s="5">
        <v>0.16053396107621001</v>
      </c>
      <c r="G2115" s="5">
        <v>0.10527342366107401</v>
      </c>
    </row>
    <row r="2116" spans="1:7" x14ac:dyDescent="0.25">
      <c r="A2116" s="5" t="s">
        <v>1930</v>
      </c>
      <c r="B2116" s="5" t="s">
        <v>1901</v>
      </c>
      <c r="C2116" s="5" t="s">
        <v>1932</v>
      </c>
      <c r="D2116" s="5" t="s">
        <v>1901</v>
      </c>
      <c r="E2116" s="5">
        <v>2.01771092580912E-2</v>
      </c>
      <c r="F2116" s="5">
        <v>0.111522286366107</v>
      </c>
      <c r="G2116" s="5">
        <v>0.18092445838003601</v>
      </c>
    </row>
    <row r="2117" spans="1:7" x14ac:dyDescent="0.25">
      <c r="A2117" s="5" t="s">
        <v>1256</v>
      </c>
      <c r="B2117" s="5" t="s">
        <v>1125</v>
      </c>
      <c r="C2117" s="5" t="s">
        <v>1258</v>
      </c>
      <c r="D2117" s="5" t="s">
        <v>1125</v>
      </c>
      <c r="E2117" s="5">
        <v>1.09036188345203E-2</v>
      </c>
      <c r="F2117" s="5">
        <v>3.5965794841526899E-2</v>
      </c>
      <c r="G2117" s="5">
        <v>0.30316635243469697</v>
      </c>
    </row>
    <row r="2118" spans="1:7" x14ac:dyDescent="0.25">
      <c r="A2118" s="5" t="s">
        <v>1256</v>
      </c>
      <c r="B2118" s="5" t="s">
        <v>1125</v>
      </c>
      <c r="C2118" s="5" t="s">
        <v>1257</v>
      </c>
      <c r="D2118" s="5" t="s">
        <v>1125</v>
      </c>
      <c r="E2118" s="5">
        <v>5.6698532054274303E-2</v>
      </c>
      <c r="F2118" s="5">
        <v>0.16523979354306201</v>
      </c>
      <c r="G2118" s="5">
        <v>0.34312879990072198</v>
      </c>
    </row>
    <row r="2119" spans="1:7" x14ac:dyDescent="0.25">
      <c r="A2119" s="5" t="s">
        <v>2043</v>
      </c>
      <c r="B2119" s="5" t="s">
        <v>1941</v>
      </c>
      <c r="C2119" s="5" t="s">
        <v>2044</v>
      </c>
      <c r="D2119" s="5" t="s">
        <v>1941</v>
      </c>
      <c r="E2119" s="5">
        <v>1.13777070235331E-2</v>
      </c>
      <c r="F2119" s="5">
        <v>4.3313793690018601E-2</v>
      </c>
      <c r="G2119" s="5">
        <v>0.262680916498779</v>
      </c>
    </row>
    <row r="2120" spans="1:7" x14ac:dyDescent="0.25">
      <c r="A2120" s="5" t="s">
        <v>2043</v>
      </c>
      <c r="B2120" s="5" t="s">
        <v>1941</v>
      </c>
      <c r="C2120" s="5" t="s">
        <v>2045</v>
      </c>
      <c r="D2120" s="5" t="s">
        <v>1941</v>
      </c>
      <c r="E2120" s="5">
        <v>3.2284149930518501E-3</v>
      </c>
      <c r="F2120" s="5">
        <v>1.0647916202683299E-2</v>
      </c>
      <c r="G2120" s="5">
        <v>0.30319688205644102</v>
      </c>
    </row>
    <row r="2121" spans="1:7" x14ac:dyDescent="0.25">
      <c r="A2121" s="5" t="s">
        <v>1775</v>
      </c>
      <c r="B2121" s="5" t="s">
        <v>1643</v>
      </c>
      <c r="C2121" s="5" t="s">
        <v>1776</v>
      </c>
      <c r="D2121" s="5" t="s">
        <v>1643</v>
      </c>
      <c r="E2121" s="5">
        <v>6.4751515110427604E-3</v>
      </c>
      <c r="F2121" s="5">
        <v>9.0622202696982498E-2</v>
      </c>
      <c r="G2121" s="5">
        <v>7.1452153206802996E-2</v>
      </c>
    </row>
    <row r="2122" spans="1:7" x14ac:dyDescent="0.25">
      <c r="A2122" s="5" t="s">
        <v>1775</v>
      </c>
      <c r="B2122" s="5" t="s">
        <v>1643</v>
      </c>
      <c r="C2122" s="5" t="s">
        <v>1777</v>
      </c>
      <c r="D2122" s="5" t="s">
        <v>1643</v>
      </c>
      <c r="E2122" s="5">
        <v>9.7246094979505596E-3</v>
      </c>
      <c r="F2122" s="5">
        <v>3.6930537077372302E-2</v>
      </c>
      <c r="G2122" s="5">
        <v>0.26332163752660098</v>
      </c>
    </row>
    <row r="2123" spans="1:7" x14ac:dyDescent="0.25">
      <c r="A2123" s="5" t="s">
        <v>1933</v>
      </c>
      <c r="B2123" s="5" t="s">
        <v>1901</v>
      </c>
      <c r="C2123" s="5" t="s">
        <v>1934</v>
      </c>
      <c r="D2123" s="5" t="s">
        <v>1901</v>
      </c>
      <c r="E2123" s="5">
        <v>2.1690125109922499E-2</v>
      </c>
      <c r="F2123" s="5">
        <v>7.71764622844031E-2</v>
      </c>
      <c r="G2123" s="5">
        <v>0.28104585864524601</v>
      </c>
    </row>
    <row r="2124" spans="1:7" x14ac:dyDescent="0.25">
      <c r="A2124" s="5" t="s">
        <v>1933</v>
      </c>
      <c r="B2124" s="5" t="s">
        <v>1901</v>
      </c>
      <c r="C2124" s="5" t="s">
        <v>1935</v>
      </c>
      <c r="D2124" s="5" t="s">
        <v>1901</v>
      </c>
      <c r="E2124" s="5">
        <v>2.6362708849047799E-2</v>
      </c>
      <c r="F2124" s="5">
        <v>8.1647914070439906E-2</v>
      </c>
      <c r="G2124" s="5">
        <v>0.32288282130887003</v>
      </c>
    </row>
    <row r="2125" spans="1:7" x14ac:dyDescent="0.25">
      <c r="A2125" s="5" t="s">
        <v>969</v>
      </c>
      <c r="B2125" s="5" t="s">
        <v>945</v>
      </c>
      <c r="C2125" s="5" t="s">
        <v>970</v>
      </c>
      <c r="D2125" s="5" t="s">
        <v>945</v>
      </c>
      <c r="E2125" s="5">
        <v>1.29261311843745E-2</v>
      </c>
      <c r="F2125" s="5">
        <v>0.145814232201885</v>
      </c>
      <c r="G2125" s="5">
        <v>8.8647939156431599E-2</v>
      </c>
    </row>
    <row r="2126" spans="1:7" x14ac:dyDescent="0.25">
      <c r="A2126" s="5" t="s">
        <v>969</v>
      </c>
      <c r="B2126" s="5" t="s">
        <v>945</v>
      </c>
      <c r="C2126" s="5" t="s">
        <v>971</v>
      </c>
      <c r="D2126" s="5" t="s">
        <v>945</v>
      </c>
      <c r="E2126" s="5">
        <v>1.6230008502076902E-2</v>
      </c>
      <c r="F2126" s="5">
        <v>8.7804362950389098E-2</v>
      </c>
      <c r="G2126" s="5">
        <v>0.18484284785765301</v>
      </c>
    </row>
    <row r="2127" spans="1:7" x14ac:dyDescent="0.25">
      <c r="A2127" s="5" t="s">
        <v>1778</v>
      </c>
      <c r="B2127" s="5" t="s">
        <v>1643</v>
      </c>
      <c r="C2127" s="5" t="s">
        <v>1779</v>
      </c>
      <c r="D2127" s="5" t="s">
        <v>1643</v>
      </c>
      <c r="E2127" s="5">
        <v>1.8692556339342602E-2</v>
      </c>
      <c r="F2127" s="5">
        <v>0.13243449012969799</v>
      </c>
      <c r="G2127" s="5">
        <v>0.14114568131788199</v>
      </c>
    </row>
    <row r="2128" spans="1:7" x14ac:dyDescent="0.25">
      <c r="A2128" s="5" t="s">
        <v>1778</v>
      </c>
      <c r="B2128" s="5" t="s">
        <v>1643</v>
      </c>
      <c r="C2128" s="5" t="s">
        <v>1780</v>
      </c>
      <c r="D2128" s="5" t="s">
        <v>1643</v>
      </c>
      <c r="E2128" s="5">
        <v>1.3571193016102301E-2</v>
      </c>
      <c r="F2128" s="5">
        <v>9.3949820549594998E-2</v>
      </c>
      <c r="G2128" s="5">
        <v>0.14445150546017499</v>
      </c>
    </row>
    <row r="2129" spans="1:7" x14ac:dyDescent="0.25">
      <c r="A2129" s="5" t="s">
        <v>819</v>
      </c>
      <c r="B2129" s="5" t="s">
        <v>790</v>
      </c>
      <c r="C2129" s="5" t="s">
        <v>821</v>
      </c>
      <c r="D2129" s="5" t="s">
        <v>790</v>
      </c>
      <c r="E2129" s="5">
        <v>6.5771865746624301E-3</v>
      </c>
      <c r="F2129" s="5">
        <v>4.82093635534235E-2</v>
      </c>
      <c r="G2129" s="5">
        <v>0.136429649550836</v>
      </c>
    </row>
    <row r="2130" spans="1:7" x14ac:dyDescent="0.25">
      <c r="A2130" s="5" t="s">
        <v>819</v>
      </c>
      <c r="B2130" s="5" t="s">
        <v>790</v>
      </c>
      <c r="C2130" s="5" t="s">
        <v>820</v>
      </c>
      <c r="D2130" s="5" t="s">
        <v>790</v>
      </c>
      <c r="E2130" s="5">
        <v>8.2339237880118803E-3</v>
      </c>
      <c r="F2130" s="5">
        <v>5.8163974346160899E-2</v>
      </c>
      <c r="G2130" s="5">
        <v>0.14156398149493599</v>
      </c>
    </row>
    <row r="2131" spans="1:7" x14ac:dyDescent="0.25">
      <c r="A2131" s="5" t="s">
        <v>2046</v>
      </c>
      <c r="B2131" s="5" t="s">
        <v>1941</v>
      </c>
      <c r="C2131" s="5" t="s">
        <v>2047</v>
      </c>
      <c r="D2131" s="5" t="s">
        <v>1941</v>
      </c>
      <c r="E2131" s="5">
        <v>6.7660177444673703E-2</v>
      </c>
      <c r="F2131" s="5">
        <v>0.27946449887881902</v>
      </c>
      <c r="G2131" s="5">
        <v>0.24210652056385901</v>
      </c>
    </row>
    <row r="2132" spans="1:7" x14ac:dyDescent="0.25">
      <c r="A2132" s="5" t="s">
        <v>2046</v>
      </c>
      <c r="B2132" s="5" t="s">
        <v>1941</v>
      </c>
      <c r="C2132" s="5" t="s">
        <v>2048</v>
      </c>
      <c r="D2132" s="5" t="s">
        <v>1941</v>
      </c>
      <c r="E2132" s="5">
        <v>5.7898460039694899E-2</v>
      </c>
      <c r="F2132" s="5">
        <v>0.122081875351751</v>
      </c>
      <c r="G2132" s="5">
        <v>0.47425926144133801</v>
      </c>
    </row>
    <row r="2133" spans="1:7" x14ac:dyDescent="0.25">
      <c r="A2133" s="5" t="s">
        <v>1632</v>
      </c>
      <c r="B2133" s="5" t="s">
        <v>1618</v>
      </c>
      <c r="C2133" s="5" t="s">
        <v>1633</v>
      </c>
      <c r="D2133" s="5" t="s">
        <v>1618</v>
      </c>
      <c r="E2133" s="5">
        <v>1.1092352359729499E-2</v>
      </c>
      <c r="F2133" s="5">
        <v>8.4223013138190195E-2</v>
      </c>
      <c r="G2133" s="5">
        <v>0.131702155342383</v>
      </c>
    </row>
    <row r="2134" spans="1:7" x14ac:dyDescent="0.25">
      <c r="A2134" s="5" t="s">
        <v>367</v>
      </c>
      <c r="B2134" s="5" t="s">
        <v>67</v>
      </c>
      <c r="C2134" s="5" t="s">
        <v>369</v>
      </c>
      <c r="D2134" s="5" t="s">
        <v>67</v>
      </c>
      <c r="E2134" s="5">
        <v>0.113332209601267</v>
      </c>
      <c r="F2134" s="5">
        <v>0.37219200029235</v>
      </c>
      <c r="G2134" s="5">
        <v>0.30449931624604099</v>
      </c>
    </row>
    <row r="2135" spans="1:7" x14ac:dyDescent="0.25">
      <c r="A2135" s="5" t="s">
        <v>367</v>
      </c>
      <c r="B2135" s="5" t="s">
        <v>67</v>
      </c>
      <c r="C2135" s="5" t="s">
        <v>368</v>
      </c>
      <c r="D2135" s="5" t="s">
        <v>67</v>
      </c>
      <c r="E2135" s="5">
        <v>5.1943830352541402E-2</v>
      </c>
      <c r="F2135" s="5">
        <v>9.8923654436208097E-2</v>
      </c>
      <c r="G2135" s="5">
        <v>0.52509008738691298</v>
      </c>
    </row>
    <row r="2136" spans="1:7" x14ac:dyDescent="0.25">
      <c r="A2136" s="5" t="s">
        <v>370</v>
      </c>
      <c r="B2136" s="5" t="s">
        <v>67</v>
      </c>
      <c r="C2136" s="5" t="s">
        <v>369</v>
      </c>
      <c r="D2136" s="5" t="s">
        <v>67</v>
      </c>
      <c r="E2136" s="5">
        <v>9.0023454184135002E-2</v>
      </c>
      <c r="F2136" s="5">
        <v>0.36272107412111898</v>
      </c>
      <c r="G2136" s="5">
        <v>0.248189202687667</v>
      </c>
    </row>
    <row r="2137" spans="1:7" x14ac:dyDescent="0.25">
      <c r="A2137" s="5" t="s">
        <v>1111</v>
      </c>
      <c r="B2137" s="5" t="s">
        <v>1060</v>
      </c>
      <c r="C2137" s="5" t="s">
        <v>1113</v>
      </c>
      <c r="D2137" s="5" t="s">
        <v>1060</v>
      </c>
      <c r="E2137" s="5">
        <v>5.0034931924395698E-3</v>
      </c>
      <c r="F2137" s="5">
        <v>4.6150658286029503E-2</v>
      </c>
      <c r="G2137" s="5">
        <v>0.10841650754858601</v>
      </c>
    </row>
    <row r="2138" spans="1:7" x14ac:dyDescent="0.25">
      <c r="A2138" s="5" t="s">
        <v>1111</v>
      </c>
      <c r="B2138" s="5" t="s">
        <v>1060</v>
      </c>
      <c r="C2138" s="5" t="s">
        <v>1112</v>
      </c>
      <c r="D2138" s="5" t="s">
        <v>1060</v>
      </c>
      <c r="E2138" s="5">
        <v>8.3589608644711599E-3</v>
      </c>
      <c r="F2138" s="5">
        <v>7.0309056878230303E-2</v>
      </c>
      <c r="G2138" s="5">
        <v>0.118888820809362</v>
      </c>
    </row>
    <row r="2139" spans="1:7" x14ac:dyDescent="0.25">
      <c r="A2139" s="5" t="s">
        <v>2049</v>
      </c>
      <c r="B2139" s="5" t="s">
        <v>1941</v>
      </c>
      <c r="C2139" s="5" t="s">
        <v>2050</v>
      </c>
      <c r="D2139" s="5" t="s">
        <v>1941</v>
      </c>
      <c r="E2139" s="5">
        <v>1.47023493769513E-2</v>
      </c>
      <c r="F2139" s="5">
        <v>8.8418732077692005E-2</v>
      </c>
      <c r="G2139" s="5">
        <v>0.16628093427117399</v>
      </c>
    </row>
    <row r="2140" spans="1:7" x14ac:dyDescent="0.25">
      <c r="A2140" s="5" t="s">
        <v>2049</v>
      </c>
      <c r="B2140" s="5" t="s">
        <v>1941</v>
      </c>
      <c r="C2140" s="5" t="s">
        <v>2051</v>
      </c>
      <c r="D2140" s="5" t="s">
        <v>1941</v>
      </c>
      <c r="E2140" s="5">
        <v>9.7774334208705193E-3</v>
      </c>
      <c r="F2140" s="5">
        <v>3.1863198739323501E-2</v>
      </c>
      <c r="G2140" s="5">
        <v>0.30685661853540802</v>
      </c>
    </row>
    <row r="2141" spans="1:7" x14ac:dyDescent="0.25">
      <c r="A2141" s="5" t="s">
        <v>2052</v>
      </c>
      <c r="B2141" s="5" t="s">
        <v>1941</v>
      </c>
      <c r="C2141" s="5" t="s">
        <v>2053</v>
      </c>
      <c r="D2141" s="5" t="s">
        <v>1941</v>
      </c>
      <c r="E2141" s="5">
        <v>5.83031201204295E-2</v>
      </c>
      <c r="F2141" s="5">
        <v>0.30019203677763701</v>
      </c>
      <c r="G2141" s="5">
        <v>0.194219409502912</v>
      </c>
    </row>
    <row r="2142" spans="1:7" x14ac:dyDescent="0.25">
      <c r="A2142" s="5" t="s">
        <v>371</v>
      </c>
      <c r="B2142" s="5" t="s">
        <v>67</v>
      </c>
      <c r="C2142" s="5" t="s">
        <v>372</v>
      </c>
      <c r="D2142" s="5" t="s">
        <v>67</v>
      </c>
      <c r="E2142" s="5">
        <v>0.13036526688741201</v>
      </c>
      <c r="F2142" s="5">
        <v>0.14344941793520399</v>
      </c>
      <c r="G2142" s="5">
        <v>0.908789096281302</v>
      </c>
    </row>
    <row r="2143" spans="1:7" x14ac:dyDescent="0.25">
      <c r="A2143" s="5" t="s">
        <v>1781</v>
      </c>
      <c r="B2143" s="5" t="s">
        <v>1643</v>
      </c>
      <c r="C2143" s="5" t="s">
        <v>1782</v>
      </c>
      <c r="D2143" s="5" t="s">
        <v>1643</v>
      </c>
      <c r="E2143" s="5">
        <v>8.5188639400776797E-2</v>
      </c>
      <c r="F2143" s="5">
        <v>0.14011067094496199</v>
      </c>
      <c r="G2143" s="5">
        <v>0.60800964570528904</v>
      </c>
    </row>
    <row r="2144" spans="1:7" x14ac:dyDescent="0.25">
      <c r="A2144" s="5" t="s">
        <v>1279</v>
      </c>
      <c r="B2144" s="5" t="s">
        <v>1125</v>
      </c>
      <c r="C2144" s="5" t="s">
        <v>1281</v>
      </c>
      <c r="D2144" s="5" t="s">
        <v>1125</v>
      </c>
      <c r="E2144" s="5">
        <v>1.6406321610221899E-2</v>
      </c>
      <c r="F2144" s="5">
        <v>3.5630109281736502E-2</v>
      </c>
      <c r="G2144" s="5">
        <v>0.46046228712050402</v>
      </c>
    </row>
    <row r="2145" spans="1:7" x14ac:dyDescent="0.25">
      <c r="A2145" s="5" t="s">
        <v>1279</v>
      </c>
      <c r="B2145" s="5" t="s">
        <v>1125</v>
      </c>
      <c r="C2145" s="5" t="s">
        <v>1280</v>
      </c>
      <c r="D2145" s="5" t="s">
        <v>1125</v>
      </c>
      <c r="E2145" s="5">
        <v>1.6418566111389799E-2</v>
      </c>
      <c r="F2145" s="5">
        <v>3.55396436420563E-2</v>
      </c>
      <c r="G2145" s="5">
        <v>0.46197891787414203</v>
      </c>
    </row>
    <row r="2146" spans="1:7" x14ac:dyDescent="0.25">
      <c r="A2146" s="5" t="s">
        <v>343</v>
      </c>
      <c r="B2146" s="5" t="s">
        <v>67</v>
      </c>
      <c r="C2146" s="5" t="s">
        <v>344</v>
      </c>
      <c r="D2146" s="5" t="s">
        <v>67</v>
      </c>
      <c r="E2146" s="5">
        <v>1.63934491498515E-3</v>
      </c>
      <c r="F2146" s="5">
        <v>8.3564603344171998E-2</v>
      </c>
      <c r="G2146" s="5">
        <v>1.9617695164940701E-2</v>
      </c>
    </row>
    <row r="2147" spans="1:7" x14ac:dyDescent="0.25">
      <c r="A2147" s="5" t="s">
        <v>343</v>
      </c>
      <c r="B2147" s="5" t="s">
        <v>67</v>
      </c>
      <c r="C2147" s="5" t="s">
        <v>345</v>
      </c>
      <c r="D2147" s="5" t="s">
        <v>67</v>
      </c>
      <c r="E2147" s="5">
        <v>3.27779816999964E-3</v>
      </c>
      <c r="F2147" s="5">
        <v>7.2910792754671702E-2</v>
      </c>
      <c r="G2147" s="5">
        <v>4.4956282138210797E-2</v>
      </c>
    </row>
    <row r="2148" spans="1:7" x14ac:dyDescent="0.25">
      <c r="A2148" s="5" t="s">
        <v>2289</v>
      </c>
      <c r="B2148" s="5" t="s">
        <v>2100</v>
      </c>
      <c r="C2148" s="5" t="s">
        <v>2290</v>
      </c>
      <c r="D2148" s="5" t="s">
        <v>2100</v>
      </c>
      <c r="E2148" s="5">
        <v>4.91774508670456E-2</v>
      </c>
      <c r="F2148" s="5">
        <v>0.29016058949684798</v>
      </c>
      <c r="G2148" s="5">
        <v>0.16948356409228901</v>
      </c>
    </row>
    <row r="2149" spans="1:7" x14ac:dyDescent="0.25">
      <c r="A2149" s="5" t="s">
        <v>2289</v>
      </c>
      <c r="B2149" s="5" t="s">
        <v>2100</v>
      </c>
      <c r="C2149" s="5" t="s">
        <v>2291</v>
      </c>
      <c r="D2149" s="5" t="s">
        <v>2100</v>
      </c>
      <c r="E2149" s="5">
        <v>5.2926081526661797E-2</v>
      </c>
      <c r="F2149" s="5">
        <v>0.245284716383431</v>
      </c>
      <c r="G2149" s="5">
        <v>0.21577406985247</v>
      </c>
    </row>
    <row r="2150" spans="1:7" x14ac:dyDescent="0.25">
      <c r="A2150" s="5" t="s">
        <v>1282</v>
      </c>
      <c r="B2150" s="5" t="s">
        <v>1125</v>
      </c>
      <c r="C2150" s="5" t="s">
        <v>1283</v>
      </c>
      <c r="D2150" s="5" t="s">
        <v>1125</v>
      </c>
      <c r="E2150" s="5">
        <v>8.8922864568087099E-3</v>
      </c>
      <c r="F2150" s="5">
        <v>4.4957276975275101E-2</v>
      </c>
      <c r="G2150" s="5">
        <v>0.197794151583049</v>
      </c>
    </row>
    <row r="2151" spans="1:7" x14ac:dyDescent="0.25">
      <c r="A2151" s="5" t="s">
        <v>1284</v>
      </c>
      <c r="B2151" s="5" t="s">
        <v>1125</v>
      </c>
      <c r="C2151" s="5" t="s">
        <v>1285</v>
      </c>
      <c r="D2151" s="5" t="s">
        <v>1125</v>
      </c>
      <c r="E2151" s="5">
        <v>2.7827210897091899E-2</v>
      </c>
      <c r="F2151" s="5">
        <v>0.116348183920487</v>
      </c>
      <c r="G2151" s="5">
        <v>0.23917185433774299</v>
      </c>
    </row>
    <row r="2152" spans="1:7" x14ac:dyDescent="0.25">
      <c r="A2152" s="5" t="s">
        <v>1284</v>
      </c>
      <c r="B2152" s="5" t="s">
        <v>1125</v>
      </c>
      <c r="C2152" s="5" t="s">
        <v>1286</v>
      </c>
      <c r="D2152" s="5" t="s">
        <v>1125</v>
      </c>
      <c r="E2152" s="5">
        <v>2.4310994013211299E-2</v>
      </c>
      <c r="F2152" s="5">
        <v>8.2728406511029404E-2</v>
      </c>
      <c r="G2152" s="5">
        <v>0.293865130956803</v>
      </c>
    </row>
    <row r="2153" spans="1:7" x14ac:dyDescent="0.25">
      <c r="A2153" s="5" t="s">
        <v>1634</v>
      </c>
      <c r="B2153" s="5" t="s">
        <v>1618</v>
      </c>
      <c r="C2153" s="5" t="s">
        <v>1635</v>
      </c>
      <c r="D2153" s="5" t="s">
        <v>1618</v>
      </c>
      <c r="E2153" s="5">
        <v>4.9039815095254903E-3</v>
      </c>
      <c r="F2153" s="5">
        <v>9.6770696137580103E-2</v>
      </c>
      <c r="G2153" s="5">
        <v>5.0676307035690198E-2</v>
      </c>
    </row>
    <row r="2154" spans="1:7" x14ac:dyDescent="0.25">
      <c r="A2154" s="5" t="s">
        <v>1634</v>
      </c>
      <c r="B2154" s="5" t="s">
        <v>1618</v>
      </c>
      <c r="C2154" s="5" t="s">
        <v>1636</v>
      </c>
      <c r="D2154" s="5" t="s">
        <v>1618</v>
      </c>
      <c r="E2154" s="5">
        <v>6.5502599765659099E-3</v>
      </c>
      <c r="F2154" s="5">
        <v>9.0505149291128698E-2</v>
      </c>
      <c r="G2154" s="5">
        <v>7.2374445298086093E-2</v>
      </c>
    </row>
    <row r="2155" spans="1:7" x14ac:dyDescent="0.25">
      <c r="A2155" s="5" t="s">
        <v>373</v>
      </c>
      <c r="B2155" s="5" t="s">
        <v>67</v>
      </c>
      <c r="C2155" s="5" t="s">
        <v>374</v>
      </c>
      <c r="D2155" s="5" t="s">
        <v>67</v>
      </c>
      <c r="E2155" s="5">
        <v>1.14866186166467E-2</v>
      </c>
      <c r="F2155" s="5">
        <v>0.113476958475857</v>
      </c>
      <c r="G2155" s="5">
        <v>0.101224237686019</v>
      </c>
    </row>
    <row r="2156" spans="1:7" x14ac:dyDescent="0.25">
      <c r="A2156" s="5" t="s">
        <v>1783</v>
      </c>
      <c r="B2156" s="5" t="s">
        <v>1643</v>
      </c>
      <c r="C2156" s="5" t="s">
        <v>1784</v>
      </c>
      <c r="D2156" s="5" t="s">
        <v>1643</v>
      </c>
      <c r="E2156" s="5">
        <v>1.58835267837086E-3</v>
      </c>
      <c r="F2156" s="5">
        <v>9.3995066639861902E-2</v>
      </c>
      <c r="G2156" s="5">
        <v>1.6898255782471699E-2</v>
      </c>
    </row>
    <row r="2157" spans="1:7" x14ac:dyDescent="0.25">
      <c r="A2157" s="5" t="s">
        <v>1783</v>
      </c>
      <c r="B2157" s="5" t="s">
        <v>1643</v>
      </c>
      <c r="C2157" s="5" t="s">
        <v>1785</v>
      </c>
      <c r="D2157" s="5" t="s">
        <v>1643</v>
      </c>
      <c r="E2157" s="5">
        <v>1.58835267837086E-3</v>
      </c>
      <c r="F2157" s="5">
        <v>6.1336846107545799E-2</v>
      </c>
      <c r="G2157" s="5">
        <v>2.5895571408838001E-2</v>
      </c>
    </row>
    <row r="2158" spans="1:7" x14ac:dyDescent="0.25">
      <c r="A2158" s="5" t="s">
        <v>905</v>
      </c>
      <c r="B2158" s="5" t="s">
        <v>823</v>
      </c>
      <c r="C2158" s="5" t="s">
        <v>906</v>
      </c>
      <c r="D2158" s="5" t="s">
        <v>823</v>
      </c>
      <c r="E2158" s="5">
        <v>1.0033594459632001E-2</v>
      </c>
      <c r="F2158" s="5">
        <v>4.8957017359837901E-2</v>
      </c>
      <c r="G2158" s="5">
        <v>0.204947012721063</v>
      </c>
    </row>
    <row r="2159" spans="1:7" x14ac:dyDescent="0.25">
      <c r="A2159" s="5" t="s">
        <v>905</v>
      </c>
      <c r="B2159" s="5" t="s">
        <v>823</v>
      </c>
      <c r="C2159" s="5" t="s">
        <v>907</v>
      </c>
      <c r="D2159" s="5" t="s">
        <v>823</v>
      </c>
      <c r="E2159" s="5">
        <v>8.3334190688030396E-3</v>
      </c>
      <c r="F2159" s="5">
        <v>3.3659494633074598E-2</v>
      </c>
      <c r="G2159" s="5">
        <v>0.24758004122303201</v>
      </c>
    </row>
    <row r="2160" spans="1:7" x14ac:dyDescent="0.25">
      <c r="A2160" s="5" t="s">
        <v>962</v>
      </c>
      <c r="B2160" s="5" t="s">
        <v>945</v>
      </c>
      <c r="C2160" s="5" t="s">
        <v>963</v>
      </c>
      <c r="D2160" s="5" t="s">
        <v>945</v>
      </c>
      <c r="E2160" s="5">
        <v>6.3898150085778902E-3</v>
      </c>
      <c r="F2160" s="5">
        <v>5.2745806606542003E-2</v>
      </c>
      <c r="G2160" s="5">
        <v>0.121143564193506</v>
      </c>
    </row>
    <row r="2161" spans="1:7" x14ac:dyDescent="0.25">
      <c r="A2161" s="5" t="s">
        <v>962</v>
      </c>
      <c r="B2161" s="5" t="s">
        <v>945</v>
      </c>
      <c r="C2161" s="5" t="s">
        <v>964</v>
      </c>
      <c r="D2161" s="5" t="s">
        <v>945</v>
      </c>
      <c r="E2161" s="5">
        <v>3.1864094663136798E-3</v>
      </c>
      <c r="F2161" s="5">
        <v>2.59541468831067E-2</v>
      </c>
      <c r="G2161" s="5">
        <v>0.122770726414732</v>
      </c>
    </row>
    <row r="2162" spans="1:7" x14ac:dyDescent="0.25">
      <c r="A2162" s="5" t="s">
        <v>1893</v>
      </c>
      <c r="B2162" s="5" t="s">
        <v>1884</v>
      </c>
      <c r="C2162" s="5" t="s">
        <v>1894</v>
      </c>
      <c r="D2162" s="5" t="s">
        <v>1884</v>
      </c>
      <c r="E2162" s="5">
        <v>1.63443268170827E-3</v>
      </c>
      <c r="F2162" s="5">
        <v>0.16482614117747801</v>
      </c>
      <c r="G2162" s="5">
        <v>9.9161011113423608E-3</v>
      </c>
    </row>
    <row r="2163" spans="1:7" x14ac:dyDescent="0.25">
      <c r="A2163" s="5" t="s">
        <v>1893</v>
      </c>
      <c r="B2163" s="5" t="s">
        <v>1884</v>
      </c>
      <c r="C2163" s="5" t="s">
        <v>1895</v>
      </c>
      <c r="D2163" s="5" t="s">
        <v>1884</v>
      </c>
      <c r="E2163" s="5">
        <v>3.2688692444699601E-3</v>
      </c>
      <c r="F2163" s="5">
        <v>0.14771491429651301</v>
      </c>
      <c r="G2163" s="5">
        <v>2.2129581566206799E-2</v>
      </c>
    </row>
    <row r="2164" spans="1:7" x14ac:dyDescent="0.25">
      <c r="A2164" s="5" t="s">
        <v>1637</v>
      </c>
      <c r="B2164" s="5" t="s">
        <v>1618</v>
      </c>
      <c r="C2164" s="5" t="s">
        <v>1639</v>
      </c>
      <c r="D2164" s="5" t="s">
        <v>1618</v>
      </c>
      <c r="E2164" s="5">
        <v>4.9450728598738796E-3</v>
      </c>
      <c r="F2164" s="5">
        <v>0.14906015851212401</v>
      </c>
      <c r="G2164" s="5">
        <v>3.3175014096551103E-2</v>
      </c>
    </row>
    <row r="2165" spans="1:7" x14ac:dyDescent="0.25">
      <c r="A2165" s="5" t="s">
        <v>1637</v>
      </c>
      <c r="B2165" s="5" t="s">
        <v>1618</v>
      </c>
      <c r="C2165" s="5" t="s">
        <v>1638</v>
      </c>
      <c r="D2165" s="5" t="s">
        <v>1618</v>
      </c>
      <c r="E2165" s="5">
        <v>9.0760183489779194E-3</v>
      </c>
      <c r="F2165" s="5">
        <v>0.17260244010388501</v>
      </c>
      <c r="G2165" s="5">
        <v>5.2583372190539601E-2</v>
      </c>
    </row>
    <row r="2166" spans="1:7" x14ac:dyDescent="0.25">
      <c r="A2166" s="5" t="s">
        <v>606</v>
      </c>
      <c r="B2166" s="5" t="s">
        <v>418</v>
      </c>
      <c r="C2166" s="5" t="s">
        <v>607</v>
      </c>
      <c r="D2166" s="5" t="s">
        <v>418</v>
      </c>
      <c r="E2166" s="5">
        <v>4.4232824977584601E-2</v>
      </c>
      <c r="F2166" s="5">
        <v>0.29230444935202399</v>
      </c>
      <c r="G2166" s="5">
        <v>0.15132450113448201</v>
      </c>
    </row>
    <row r="2167" spans="1:7" x14ac:dyDescent="0.25">
      <c r="A2167" s="5" t="s">
        <v>606</v>
      </c>
      <c r="B2167" s="5" t="s">
        <v>418</v>
      </c>
      <c r="C2167" s="5" t="s">
        <v>608</v>
      </c>
      <c r="D2167" s="5" t="s">
        <v>418</v>
      </c>
      <c r="E2167" s="5">
        <v>4.8429946542875101E-2</v>
      </c>
      <c r="F2167" s="5">
        <v>0.30889117965520002</v>
      </c>
      <c r="G2167" s="5">
        <v>0.15678643396983599</v>
      </c>
    </row>
    <row r="2168" spans="1:7" x14ac:dyDescent="0.25">
      <c r="A2168" s="5" t="s">
        <v>609</v>
      </c>
      <c r="B2168" s="5" t="s">
        <v>418</v>
      </c>
      <c r="C2168" s="5" t="s">
        <v>610</v>
      </c>
      <c r="D2168" s="5" t="s">
        <v>418</v>
      </c>
      <c r="E2168" s="5">
        <v>7.6109816853106305E-2</v>
      </c>
      <c r="F2168" s="5">
        <v>0.459079477917613</v>
      </c>
      <c r="G2168" s="5">
        <v>0.165787887531677</v>
      </c>
    </row>
    <row r="2169" spans="1:7" x14ac:dyDescent="0.25">
      <c r="A2169" s="5" t="s">
        <v>1840</v>
      </c>
      <c r="B2169" s="5" t="s">
        <v>1837</v>
      </c>
      <c r="C2169" s="5" t="s">
        <v>1842</v>
      </c>
      <c r="D2169" s="5" t="s">
        <v>1837</v>
      </c>
      <c r="E2169" s="5">
        <v>1.61160416564129E-3</v>
      </c>
      <c r="F2169" s="5">
        <v>0.12844674022498401</v>
      </c>
      <c r="G2169" s="5">
        <v>1.25468669957559E-2</v>
      </c>
    </row>
    <row r="2170" spans="1:7" x14ac:dyDescent="0.25">
      <c r="A2170" s="5" t="s">
        <v>1840</v>
      </c>
      <c r="B2170" s="5" t="s">
        <v>1837</v>
      </c>
      <c r="C2170" s="5" t="s">
        <v>1841</v>
      </c>
      <c r="D2170" s="5" t="s">
        <v>1837</v>
      </c>
      <c r="E2170" s="5">
        <v>3.2249445013055101E-3</v>
      </c>
      <c r="F2170" s="5">
        <v>8.7133230890496294E-2</v>
      </c>
      <c r="G2170" s="5">
        <v>3.7011648349852003E-2</v>
      </c>
    </row>
    <row r="2171" spans="1:7" x14ac:dyDescent="0.25">
      <c r="A2171" s="5" t="s">
        <v>1032</v>
      </c>
      <c r="B2171" s="5" t="s">
        <v>823</v>
      </c>
      <c r="C2171" s="5" t="s">
        <v>1033</v>
      </c>
      <c r="D2171" s="5" t="s">
        <v>823</v>
      </c>
      <c r="E2171" s="5">
        <v>1.83261853790882E-2</v>
      </c>
      <c r="F2171" s="5">
        <v>0.11858095992484501</v>
      </c>
      <c r="G2171" s="5">
        <v>0.154545766796821</v>
      </c>
    </row>
    <row r="2172" spans="1:7" x14ac:dyDescent="0.25">
      <c r="A2172" s="5" t="s">
        <v>1032</v>
      </c>
      <c r="B2172" s="5" t="s">
        <v>823</v>
      </c>
      <c r="C2172" s="5" t="s">
        <v>1034</v>
      </c>
      <c r="D2172" s="5" t="s">
        <v>823</v>
      </c>
      <c r="E2172" s="5">
        <v>2.0179458417888201E-2</v>
      </c>
      <c r="F2172" s="5">
        <v>7.9206837956262696E-2</v>
      </c>
      <c r="G2172" s="5">
        <v>0.25476914542442802</v>
      </c>
    </row>
    <row r="2173" spans="1:7" x14ac:dyDescent="0.25">
      <c r="A2173" s="5" t="s">
        <v>1786</v>
      </c>
      <c r="B2173" s="5" t="s">
        <v>1643</v>
      </c>
      <c r="C2173" s="5" t="s">
        <v>1787</v>
      </c>
      <c r="D2173" s="5" t="s">
        <v>1643</v>
      </c>
      <c r="E2173" s="5">
        <v>5.7309030150323903E-2</v>
      </c>
      <c r="F2173" s="5">
        <v>0.18372362557563099</v>
      </c>
      <c r="G2173" s="5">
        <v>0.31193065111123702</v>
      </c>
    </row>
    <row r="2174" spans="1:7" x14ac:dyDescent="0.25">
      <c r="A2174" s="5" t="s">
        <v>1786</v>
      </c>
      <c r="B2174" s="5" t="s">
        <v>1643</v>
      </c>
      <c r="C2174" s="5" t="s">
        <v>1788</v>
      </c>
      <c r="D2174" s="5" t="s">
        <v>1643</v>
      </c>
      <c r="E2174" s="5">
        <v>0.106384978429499</v>
      </c>
      <c r="F2174" s="5">
        <v>0.24238474613316199</v>
      </c>
      <c r="G2174" s="5">
        <v>0.43890954413052502</v>
      </c>
    </row>
    <row r="2175" spans="1:7" x14ac:dyDescent="0.25">
      <c r="A2175" s="5" t="s">
        <v>1549</v>
      </c>
      <c r="B2175" s="5" t="s">
        <v>1490</v>
      </c>
      <c r="C2175" s="5" t="s">
        <v>1550</v>
      </c>
      <c r="D2175" s="5" t="s">
        <v>1490</v>
      </c>
      <c r="E2175" s="5">
        <v>0.112272552644166</v>
      </c>
      <c r="F2175" s="5">
        <v>0.27788194505818198</v>
      </c>
      <c r="G2175" s="5">
        <v>0.40402967749725099</v>
      </c>
    </row>
    <row r="2176" spans="1:7" x14ac:dyDescent="0.25">
      <c r="A2176" s="5" t="s">
        <v>1549</v>
      </c>
      <c r="B2176" s="5" t="s">
        <v>1490</v>
      </c>
      <c r="C2176" s="5" t="s">
        <v>1551</v>
      </c>
      <c r="D2176" s="5" t="s">
        <v>1490</v>
      </c>
      <c r="E2176" s="5">
        <v>0.127225196762387</v>
      </c>
      <c r="F2176" s="5">
        <v>0.221813967787621</v>
      </c>
      <c r="G2176" s="5">
        <v>0.57356711135613103</v>
      </c>
    </row>
    <row r="2177" spans="1:8" x14ac:dyDescent="0.25">
      <c r="A2177" s="5" t="s">
        <v>375</v>
      </c>
      <c r="B2177" s="5" t="s">
        <v>67</v>
      </c>
      <c r="C2177" s="5" t="s">
        <v>376</v>
      </c>
      <c r="D2177" s="5" t="s">
        <v>67</v>
      </c>
      <c r="E2177" s="5">
        <v>0.12814126345426199</v>
      </c>
      <c r="F2177" s="5">
        <v>0.89648759614754803</v>
      </c>
      <c r="G2177" s="5">
        <v>0.14293701776234299</v>
      </c>
    </row>
    <row r="2178" spans="1:8" x14ac:dyDescent="0.25">
      <c r="A2178" s="5" t="s">
        <v>375</v>
      </c>
      <c r="B2178" s="5" t="s">
        <v>67</v>
      </c>
      <c r="C2178" s="5" t="s">
        <v>377</v>
      </c>
      <c r="D2178" s="5" t="s">
        <v>67</v>
      </c>
      <c r="E2178" s="5">
        <v>0.180051339030258</v>
      </c>
      <c r="F2178" s="5">
        <v>1.0516488107791999</v>
      </c>
      <c r="G2178" s="5">
        <v>0.17120861753920599</v>
      </c>
    </row>
    <row r="2179" spans="1:8" x14ac:dyDescent="0.25">
      <c r="A2179" s="5" t="s">
        <v>378</v>
      </c>
      <c r="B2179" s="5" t="s">
        <v>67</v>
      </c>
      <c r="C2179" s="5" t="s">
        <v>381</v>
      </c>
      <c r="D2179" s="5" t="s">
        <v>67</v>
      </c>
      <c r="E2179" s="5">
        <v>0.10109207367324299</v>
      </c>
      <c r="F2179" s="5">
        <v>0.45582777239026501</v>
      </c>
      <c r="G2179" s="5">
        <v>0.22177690741206499</v>
      </c>
    </row>
    <row r="2180" spans="1:8" x14ac:dyDescent="0.25">
      <c r="A2180" s="5" t="s">
        <v>378</v>
      </c>
      <c r="B2180" s="5" t="s">
        <v>67</v>
      </c>
      <c r="C2180" s="5" t="s">
        <v>379</v>
      </c>
      <c r="D2180" s="5" t="s">
        <v>67</v>
      </c>
      <c r="E2180" s="5">
        <v>0.110797503964887</v>
      </c>
      <c r="F2180" s="5">
        <v>0.48061283364867402</v>
      </c>
      <c r="G2180" s="5">
        <v>0.23053380227852799</v>
      </c>
    </row>
    <row r="2181" spans="1:8" x14ac:dyDescent="0.25">
      <c r="A2181" s="5" t="s">
        <v>378</v>
      </c>
      <c r="B2181" s="5" t="s">
        <v>67</v>
      </c>
      <c r="C2181" s="5" t="s">
        <v>380</v>
      </c>
      <c r="D2181" s="5" t="s">
        <v>67</v>
      </c>
      <c r="E2181" s="5">
        <v>0.54610369107705503</v>
      </c>
      <c r="F2181" s="5" t="s">
        <v>1607</v>
      </c>
      <c r="G2181" s="5" t="s">
        <v>1607</v>
      </c>
      <c r="H2181" s="6" t="s">
        <v>2325</v>
      </c>
    </row>
    <row r="2182" spans="1:8" x14ac:dyDescent="0.25">
      <c r="A2182" s="5" t="s">
        <v>382</v>
      </c>
      <c r="B2182" s="5" t="s">
        <v>67</v>
      </c>
      <c r="C2182" s="5" t="s">
        <v>383</v>
      </c>
      <c r="D2182" s="5" t="s">
        <v>67</v>
      </c>
      <c r="E2182" s="5">
        <v>0.107219741122995</v>
      </c>
      <c r="F2182" s="5">
        <v>0.32246418470402999</v>
      </c>
      <c r="G2182" s="5">
        <v>0.33250123954511501</v>
      </c>
    </row>
    <row r="2183" spans="1:8" x14ac:dyDescent="0.25">
      <c r="A2183" s="5" t="s">
        <v>384</v>
      </c>
      <c r="B2183" s="5" t="s">
        <v>67</v>
      </c>
      <c r="C2183" s="5" t="s">
        <v>385</v>
      </c>
      <c r="D2183" s="5" t="s">
        <v>67</v>
      </c>
      <c r="E2183" s="5">
        <v>5.1221720652199002E-2</v>
      </c>
      <c r="F2183" s="5">
        <v>0.29110764139941298</v>
      </c>
      <c r="G2183" s="5">
        <v>0.17595457270020701</v>
      </c>
    </row>
    <row r="2184" spans="1:8" x14ac:dyDescent="0.25">
      <c r="A2184" s="5" t="s">
        <v>386</v>
      </c>
      <c r="B2184" s="5" t="s">
        <v>67</v>
      </c>
      <c r="C2184" s="5" t="s">
        <v>387</v>
      </c>
      <c r="D2184" s="5" t="s">
        <v>67</v>
      </c>
      <c r="E2184" s="5">
        <v>1.35443861537981E-2</v>
      </c>
      <c r="F2184" s="5">
        <v>9.9318439236998596E-2</v>
      </c>
      <c r="G2184" s="5">
        <v>0.136373328637171</v>
      </c>
    </row>
    <row r="2185" spans="1:8" x14ac:dyDescent="0.25">
      <c r="A2185" s="5" t="s">
        <v>386</v>
      </c>
      <c r="B2185" s="5" t="s">
        <v>67</v>
      </c>
      <c r="C2185" s="5" t="s">
        <v>389</v>
      </c>
      <c r="D2185" s="5" t="s">
        <v>67</v>
      </c>
      <c r="E2185" s="5">
        <v>1.52741808490745E-2</v>
      </c>
      <c r="F2185" s="5">
        <v>7.9301835268397597E-2</v>
      </c>
      <c r="G2185" s="5">
        <v>0.192608163447655</v>
      </c>
    </row>
    <row r="2186" spans="1:8" x14ac:dyDescent="0.25">
      <c r="A2186" s="5" t="s">
        <v>386</v>
      </c>
      <c r="B2186" s="5" t="s">
        <v>67</v>
      </c>
      <c r="C2186" s="5" t="s">
        <v>388</v>
      </c>
      <c r="D2186" s="5" t="s">
        <v>67</v>
      </c>
      <c r="E2186" s="5">
        <v>0.139141978338994</v>
      </c>
      <c r="F2186" s="5">
        <v>0.59800072512651603</v>
      </c>
      <c r="G2186" s="5">
        <v>0.232678611400608</v>
      </c>
    </row>
    <row r="2187" spans="1:8" x14ac:dyDescent="0.25">
      <c r="A2187" s="5" t="s">
        <v>390</v>
      </c>
      <c r="B2187" s="5" t="s">
        <v>67</v>
      </c>
      <c r="C2187" s="5" t="s">
        <v>393</v>
      </c>
      <c r="D2187" s="5" t="s">
        <v>67</v>
      </c>
      <c r="E2187" s="5">
        <v>0.143633562456571</v>
      </c>
      <c r="F2187" s="5">
        <v>0.538582279182236</v>
      </c>
      <c r="G2187" s="5">
        <v>0.26668824431925098</v>
      </c>
    </row>
    <row r="2188" spans="1:8" x14ac:dyDescent="0.25">
      <c r="A2188" s="5" t="s">
        <v>390</v>
      </c>
      <c r="B2188" s="5" t="s">
        <v>67</v>
      </c>
      <c r="C2188" s="5" t="s">
        <v>391</v>
      </c>
      <c r="D2188" s="5" t="s">
        <v>67</v>
      </c>
      <c r="E2188" s="5">
        <v>0.14524376084156701</v>
      </c>
      <c r="F2188" s="5">
        <v>0.54340863856016397</v>
      </c>
      <c r="G2188" s="5">
        <v>0.26728276021965902</v>
      </c>
    </row>
    <row r="2189" spans="1:8" x14ac:dyDescent="0.25">
      <c r="A2189" s="5" t="s">
        <v>390</v>
      </c>
      <c r="B2189" s="5" t="s">
        <v>67</v>
      </c>
      <c r="C2189" s="5" t="s">
        <v>392</v>
      </c>
      <c r="D2189" s="5" t="s">
        <v>67</v>
      </c>
      <c r="E2189" s="5">
        <v>0.15453605983958599</v>
      </c>
      <c r="F2189" s="5">
        <v>0.57049413344417199</v>
      </c>
      <c r="G2189" s="5">
        <v>0.27088106744696</v>
      </c>
    </row>
    <row r="2190" spans="1:8" x14ac:dyDescent="0.25">
      <c r="A2190" s="5" t="s">
        <v>1936</v>
      </c>
      <c r="B2190" s="5" t="s">
        <v>1901</v>
      </c>
      <c r="C2190" s="5" t="s">
        <v>1938</v>
      </c>
      <c r="D2190" s="5" t="s">
        <v>1901</v>
      </c>
      <c r="E2190" s="5">
        <v>8.6292707054369505E-2</v>
      </c>
      <c r="F2190" s="5">
        <v>0.45326376133260898</v>
      </c>
      <c r="G2190" s="5">
        <v>0.19038077696894601</v>
      </c>
    </row>
    <row r="2191" spans="1:8" x14ac:dyDescent="0.25">
      <c r="A2191" s="5" t="s">
        <v>1936</v>
      </c>
      <c r="B2191" s="5" t="s">
        <v>1901</v>
      </c>
      <c r="C2191" s="5" t="s">
        <v>1937</v>
      </c>
      <c r="D2191" s="5" t="s">
        <v>1901</v>
      </c>
      <c r="E2191" s="5">
        <v>1.53516937110949E-2</v>
      </c>
      <c r="F2191" s="5">
        <v>5.6127161928603203E-2</v>
      </c>
      <c r="G2191" s="5">
        <v>0.27351630090655699</v>
      </c>
    </row>
    <row r="2192" spans="1:8" x14ac:dyDescent="0.25">
      <c r="A2192" s="5" t="s">
        <v>1287</v>
      </c>
      <c r="B2192" s="5" t="s">
        <v>1125</v>
      </c>
      <c r="C2192" s="5" t="s">
        <v>1288</v>
      </c>
      <c r="D2192" s="5" t="s">
        <v>1125</v>
      </c>
      <c r="E2192" s="5">
        <v>2.08346730803067E-2</v>
      </c>
      <c r="F2192" s="5">
        <v>7.6337020732456601E-2</v>
      </c>
      <c r="G2192" s="5">
        <v>0.27293013115258202</v>
      </c>
    </row>
    <row r="2193" spans="1:7" x14ac:dyDescent="0.25">
      <c r="A2193" s="5" t="s">
        <v>1789</v>
      </c>
      <c r="B2193" s="5" t="s">
        <v>1643</v>
      </c>
      <c r="C2193" s="5" t="s">
        <v>1790</v>
      </c>
      <c r="D2193" s="5" t="s">
        <v>1643</v>
      </c>
      <c r="E2193" s="5">
        <v>1.57770239615386E-3</v>
      </c>
      <c r="F2193" s="5">
        <v>0.12695132591203101</v>
      </c>
      <c r="G2193" s="5">
        <v>1.24276165279841E-2</v>
      </c>
    </row>
    <row r="2194" spans="1:7" x14ac:dyDescent="0.25">
      <c r="A2194" s="5" t="s">
        <v>394</v>
      </c>
      <c r="B2194" s="5" t="s">
        <v>67</v>
      </c>
      <c r="C2194" s="5" t="s">
        <v>397</v>
      </c>
      <c r="D2194" s="5" t="s">
        <v>67</v>
      </c>
      <c r="E2194" s="5">
        <v>0.13238491139865499</v>
      </c>
      <c r="F2194" s="5">
        <v>0.49540951438841002</v>
      </c>
      <c r="G2194" s="5">
        <v>0.26722319122612398</v>
      </c>
    </row>
    <row r="2195" spans="1:7" x14ac:dyDescent="0.25">
      <c r="A2195" s="5" t="s">
        <v>394</v>
      </c>
      <c r="B2195" s="5" t="s">
        <v>67</v>
      </c>
      <c r="C2195" s="5" t="s">
        <v>396</v>
      </c>
      <c r="D2195" s="5" t="s">
        <v>67</v>
      </c>
      <c r="E2195" s="5">
        <v>0.112822245657499</v>
      </c>
      <c r="F2195" s="5">
        <v>0.349022437266924</v>
      </c>
      <c r="G2195" s="5">
        <v>0.32325212826135802</v>
      </c>
    </row>
    <row r="2196" spans="1:7" x14ac:dyDescent="0.25">
      <c r="A2196" s="5" t="s">
        <v>394</v>
      </c>
      <c r="B2196" s="5" t="s">
        <v>67</v>
      </c>
      <c r="C2196" s="5" t="s">
        <v>395</v>
      </c>
      <c r="D2196" s="5" t="s">
        <v>67</v>
      </c>
      <c r="E2196" s="5">
        <v>0.12965125605632499</v>
      </c>
      <c r="F2196" s="5">
        <v>0.36992548237563</v>
      </c>
      <c r="G2196" s="5">
        <v>0.350479386344827</v>
      </c>
    </row>
    <row r="2197" spans="1:7" x14ac:dyDescent="0.25">
      <c r="A2197" s="5" t="s">
        <v>2292</v>
      </c>
      <c r="B2197" s="5" t="s">
        <v>2100</v>
      </c>
      <c r="C2197" s="5" t="s">
        <v>2293</v>
      </c>
      <c r="D2197" s="5" t="s">
        <v>2100</v>
      </c>
      <c r="E2197" s="5">
        <v>1.6371727831058999E-2</v>
      </c>
      <c r="F2197" s="5">
        <v>0.105128058952294</v>
      </c>
      <c r="G2197" s="5">
        <v>0.155731286149669</v>
      </c>
    </row>
    <row r="2198" spans="1:7" x14ac:dyDescent="0.25">
      <c r="A2198" s="5" t="s">
        <v>1928</v>
      </c>
      <c r="B2198" s="5" t="s">
        <v>1901</v>
      </c>
      <c r="C2198" s="5" t="s">
        <v>1929</v>
      </c>
      <c r="D2198" s="5" t="s">
        <v>1901</v>
      </c>
      <c r="E2198" s="5">
        <v>1.7278251050262899E-2</v>
      </c>
      <c r="F2198" s="5">
        <v>8.2048945805329801E-2</v>
      </c>
      <c r="G2198" s="5">
        <v>0.21058468065217401</v>
      </c>
    </row>
    <row r="2199" spans="1:7" x14ac:dyDescent="0.25">
      <c r="A2199" s="5" t="s">
        <v>1891</v>
      </c>
      <c r="B2199" s="5" t="s">
        <v>1884</v>
      </c>
      <c r="C2199" s="5" t="s">
        <v>1892</v>
      </c>
      <c r="D2199" s="5" t="s">
        <v>1884</v>
      </c>
      <c r="E2199" s="5">
        <v>8.9033825825966095E-3</v>
      </c>
      <c r="F2199" s="5">
        <v>0.15289918976900199</v>
      </c>
      <c r="G2199" s="5">
        <v>5.8230410481884702E-2</v>
      </c>
    </row>
    <row r="2200" spans="1:7" x14ac:dyDescent="0.25">
      <c r="A2200" s="5" t="s">
        <v>1049</v>
      </c>
      <c r="B2200" s="5" t="s">
        <v>1040</v>
      </c>
      <c r="C2200" s="5" t="s">
        <v>1050</v>
      </c>
      <c r="D2200" s="5" t="s">
        <v>1040</v>
      </c>
      <c r="E2200" s="5">
        <v>8.3357345982874396E-3</v>
      </c>
      <c r="F2200" s="5">
        <v>6.0384651912200202E-2</v>
      </c>
      <c r="G2200" s="5">
        <v>0.13804392895081399</v>
      </c>
    </row>
    <row r="2201" spans="1:7" x14ac:dyDescent="0.25">
      <c r="A2201" s="5" t="s">
        <v>1771</v>
      </c>
      <c r="B2201" s="5" t="s">
        <v>1643</v>
      </c>
      <c r="C2201" s="5" t="s">
        <v>1772</v>
      </c>
      <c r="D2201" s="5" t="s">
        <v>1643</v>
      </c>
      <c r="E2201" s="5">
        <v>3.1771294533103002E-3</v>
      </c>
      <c r="F2201" s="5">
        <v>0.14165764534999201</v>
      </c>
      <c r="G2201" s="5">
        <v>2.24282243677042E-2</v>
      </c>
    </row>
    <row r="2202" spans="1:7" x14ac:dyDescent="0.25">
      <c r="A2202" s="5" t="s">
        <v>815</v>
      </c>
      <c r="B2202" s="5" t="s">
        <v>790</v>
      </c>
      <c r="C2202" s="5" t="s">
        <v>816</v>
      </c>
      <c r="D2202" s="5" t="s">
        <v>790</v>
      </c>
      <c r="E2202" s="5">
        <v>4.7108241764632604E-3</v>
      </c>
      <c r="F2202" s="5">
        <v>6.5199400799116E-2</v>
      </c>
      <c r="G2202" s="5">
        <v>7.2252568562365296E-2</v>
      </c>
    </row>
    <row r="2203" spans="1:7" x14ac:dyDescent="0.25">
      <c r="A2203" s="5" t="s">
        <v>597</v>
      </c>
      <c r="B2203" s="5" t="s">
        <v>418</v>
      </c>
      <c r="C2203" s="5" t="s">
        <v>598</v>
      </c>
      <c r="D2203" s="5" t="s">
        <v>418</v>
      </c>
      <c r="E2203" s="5">
        <v>2.4984961320365401E-2</v>
      </c>
      <c r="F2203" s="5">
        <v>0.13705438539078801</v>
      </c>
      <c r="G2203" s="5">
        <v>0.182299612297153</v>
      </c>
    </row>
    <row r="2204" spans="1:7" x14ac:dyDescent="0.25">
      <c r="A2204" s="5" t="s">
        <v>1289</v>
      </c>
      <c r="B2204" s="5" t="s">
        <v>1125</v>
      </c>
      <c r="C2204" s="5" t="s">
        <v>1290</v>
      </c>
      <c r="D2204" s="5" t="s">
        <v>1125</v>
      </c>
      <c r="E2204" s="5">
        <v>8.7210284963393208E-3</v>
      </c>
      <c r="F2204" s="5">
        <v>1.9201048679091198E-2</v>
      </c>
      <c r="G2204" s="5">
        <v>0.45419542661937901</v>
      </c>
    </row>
    <row r="2205" spans="1:7" x14ac:dyDescent="0.25">
      <c r="A2205" s="5" t="s">
        <v>1277</v>
      </c>
      <c r="B2205" s="5" t="s">
        <v>1125</v>
      </c>
      <c r="C2205" s="5" t="s">
        <v>1244</v>
      </c>
      <c r="D2205" s="5" t="s">
        <v>1125</v>
      </c>
      <c r="E2205" s="5">
        <v>1.6936824426634502E-2</v>
      </c>
      <c r="F2205" s="5">
        <v>8.5872470153833202E-2</v>
      </c>
      <c r="G2205" s="5">
        <v>0.1972322957089</v>
      </c>
    </row>
    <row r="2206" spans="1:7" x14ac:dyDescent="0.25">
      <c r="A2206" s="5" t="s">
        <v>1547</v>
      </c>
      <c r="B2206" s="5" t="s">
        <v>1490</v>
      </c>
      <c r="C2206" s="5" t="s">
        <v>1548</v>
      </c>
      <c r="D2206" s="5" t="s">
        <v>1490</v>
      </c>
      <c r="E2206" s="5">
        <v>0</v>
      </c>
      <c r="F2206" s="5">
        <v>6.0690214211171503E-2</v>
      </c>
      <c r="G2206" s="5">
        <v>0</v>
      </c>
    </row>
    <row r="2207" spans="1:7" x14ac:dyDescent="0.25">
      <c r="A2207" s="5" t="s">
        <v>710</v>
      </c>
      <c r="B2207" s="5" t="s">
        <v>616</v>
      </c>
      <c r="C2207" s="5" t="s">
        <v>711</v>
      </c>
      <c r="D2207" s="5" t="s">
        <v>616</v>
      </c>
      <c r="E2207" s="5">
        <v>1.7747534209875099E-2</v>
      </c>
      <c r="F2207" s="5">
        <v>8.0769614327356007E-2</v>
      </c>
      <c r="G2207" s="5">
        <v>0.21973033247311299</v>
      </c>
    </row>
    <row r="2208" spans="1:7" x14ac:dyDescent="0.25">
      <c r="A2208" s="5" t="s">
        <v>915</v>
      </c>
      <c r="B2208" s="5" t="s">
        <v>823</v>
      </c>
      <c r="C2208" s="5" t="s">
        <v>916</v>
      </c>
      <c r="D2208" s="5" t="s">
        <v>823</v>
      </c>
      <c r="E2208" s="5">
        <v>1.17320828028401E-2</v>
      </c>
      <c r="F2208" s="5">
        <v>4.3772550582931599E-2</v>
      </c>
      <c r="G2208" s="5">
        <v>0.26802374197072398</v>
      </c>
    </row>
    <row r="2209" spans="1:7" x14ac:dyDescent="0.25">
      <c r="A2209" s="5" t="s">
        <v>1369</v>
      </c>
      <c r="B2209" s="5" t="s">
        <v>1363</v>
      </c>
      <c r="C2209" s="5" t="s">
        <v>1370</v>
      </c>
      <c r="D2209" s="5" t="s">
        <v>1363</v>
      </c>
      <c r="E2209" s="5">
        <v>0</v>
      </c>
      <c r="F2209" s="5">
        <v>0.16335460403961599</v>
      </c>
      <c r="G2209" s="5">
        <v>0</v>
      </c>
    </row>
    <row r="2210" spans="1:7" x14ac:dyDescent="0.25">
      <c r="A2210" s="5" t="s">
        <v>398</v>
      </c>
      <c r="B2210" s="5" t="s">
        <v>67</v>
      </c>
      <c r="C2210" s="5" t="s">
        <v>399</v>
      </c>
      <c r="D2210" s="5" t="s">
        <v>67</v>
      </c>
      <c r="E2210" s="5">
        <v>1.6086407555612699E-2</v>
      </c>
      <c r="F2210" s="5">
        <v>8.7477677794320502E-2</v>
      </c>
      <c r="G2210" s="5">
        <v>0.18389157052654501</v>
      </c>
    </row>
    <row r="2211" spans="1:7" x14ac:dyDescent="0.25">
      <c r="A2211" s="5" t="s">
        <v>611</v>
      </c>
      <c r="B2211" s="5" t="s">
        <v>418</v>
      </c>
      <c r="C2211" s="5" t="s">
        <v>612</v>
      </c>
      <c r="D2211" s="5" t="s">
        <v>418</v>
      </c>
      <c r="E2211" s="5">
        <v>2.79216588580018E-2</v>
      </c>
      <c r="F2211" s="5">
        <v>0.160395493412824</v>
      </c>
      <c r="G2211" s="5">
        <v>0.17408007085421801</v>
      </c>
    </row>
    <row r="2212" spans="1:7" x14ac:dyDescent="0.25">
      <c r="A2212" s="5" t="s">
        <v>812</v>
      </c>
      <c r="B2212" s="5" t="s">
        <v>790</v>
      </c>
      <c r="C2212" s="5" t="s">
        <v>813</v>
      </c>
      <c r="D2212" s="5" t="s">
        <v>790</v>
      </c>
      <c r="E2212" s="5">
        <v>0</v>
      </c>
      <c r="F2212" s="5">
        <v>6.3250806582447694E-2</v>
      </c>
      <c r="G2212" s="5">
        <v>0</v>
      </c>
    </row>
    <row r="2213" spans="1:7" x14ac:dyDescent="0.25">
      <c r="A2213" s="5" t="s">
        <v>774</v>
      </c>
      <c r="B2213" s="5" t="s">
        <v>773</v>
      </c>
      <c r="C2213" s="5" t="s">
        <v>775</v>
      </c>
      <c r="D2213" s="5" t="s">
        <v>773</v>
      </c>
      <c r="E2213" s="5">
        <v>0</v>
      </c>
      <c r="F2213" s="5">
        <v>7.4134375977474395E-2</v>
      </c>
      <c r="G2213" s="5">
        <v>0</v>
      </c>
    </row>
    <row r="2214" spans="1:7" x14ac:dyDescent="0.25">
      <c r="A2214" s="5" t="s">
        <v>918</v>
      </c>
      <c r="B2214" s="5" t="s">
        <v>823</v>
      </c>
      <c r="C2214" s="5" t="s">
        <v>919</v>
      </c>
      <c r="D2214" s="5" t="s">
        <v>823</v>
      </c>
      <c r="E2214" s="5">
        <v>3.38410049614954E-3</v>
      </c>
      <c r="F2214" s="5">
        <v>5.3076803166155297E-2</v>
      </c>
      <c r="G2214" s="5">
        <v>6.3758559187442304E-2</v>
      </c>
    </row>
    <row r="2215" spans="1:7" x14ac:dyDescent="0.25">
      <c r="A2215" s="5" t="s">
        <v>1450</v>
      </c>
      <c r="B2215" s="5" t="s">
        <v>1424</v>
      </c>
      <c r="C2215" s="5" t="s">
        <v>1451</v>
      </c>
      <c r="D2215" s="5" t="s">
        <v>1424</v>
      </c>
      <c r="E2215" s="5">
        <v>1.6209651048440499E-3</v>
      </c>
      <c r="F2215" s="5">
        <v>2.0126993982090401E-2</v>
      </c>
      <c r="G2215" s="5">
        <v>8.0536870348668799E-2</v>
      </c>
    </row>
    <row r="2216" spans="1:7" x14ac:dyDescent="0.25">
      <c r="A2216" s="5" t="s">
        <v>921</v>
      </c>
      <c r="B2216" s="5" t="s">
        <v>823</v>
      </c>
      <c r="C2216" s="5" t="s">
        <v>922</v>
      </c>
      <c r="D2216" s="5" t="s">
        <v>823</v>
      </c>
      <c r="E2216" s="5">
        <v>6.4291848289948703E-3</v>
      </c>
      <c r="F2216" s="5">
        <v>2.5023171707925299E-2</v>
      </c>
      <c r="G2216" s="5">
        <v>0.25692925357494201</v>
      </c>
    </row>
    <row r="2217" spans="1:7" x14ac:dyDescent="0.25">
      <c r="A2217" s="5" t="s">
        <v>604</v>
      </c>
      <c r="B2217" s="5" t="s">
        <v>418</v>
      </c>
      <c r="C2217" s="5" t="s">
        <v>605</v>
      </c>
      <c r="D2217" s="5" t="s">
        <v>418</v>
      </c>
      <c r="E2217" s="5">
        <v>0.37445800426995701</v>
      </c>
      <c r="F2217" s="5">
        <v>0.61427056983671002</v>
      </c>
      <c r="G2217" s="5">
        <v>0.60959782652373995</v>
      </c>
    </row>
    <row r="2218" spans="1:7" x14ac:dyDescent="0.25">
      <c r="A2218" s="5" t="s">
        <v>1030</v>
      </c>
      <c r="B2218" s="5" t="s">
        <v>823</v>
      </c>
      <c r="C2218" s="5" t="s">
        <v>1031</v>
      </c>
      <c r="D2218" s="5" t="s">
        <v>823</v>
      </c>
      <c r="E2218" s="5">
        <v>7.9198201612516606E-3</v>
      </c>
      <c r="F2218" s="5">
        <v>3.3478361139046002E-2</v>
      </c>
      <c r="G2218" s="5">
        <v>0.23656534823667699</v>
      </c>
    </row>
    <row r="2219" spans="1:7" x14ac:dyDescent="0.25">
      <c r="A2219" s="5" t="s">
        <v>1409</v>
      </c>
      <c r="B2219" s="5" t="s">
        <v>1402</v>
      </c>
      <c r="C2219" s="5" t="s">
        <v>1410</v>
      </c>
      <c r="D2219" s="5" t="s">
        <v>1402</v>
      </c>
      <c r="E2219" s="5">
        <v>1.6326537059550301E-3</v>
      </c>
      <c r="F2219" s="5">
        <v>6.2590601830508699E-2</v>
      </c>
      <c r="G2219" s="5">
        <v>2.6084646228137401E-2</v>
      </c>
    </row>
    <row r="2220" spans="1:7" x14ac:dyDescent="0.25">
      <c r="A2220" s="5" t="s">
        <v>1826</v>
      </c>
      <c r="B2220" s="5" t="s">
        <v>1800</v>
      </c>
      <c r="C2220" s="5" t="s">
        <v>1827</v>
      </c>
      <c r="D2220" s="5" t="s">
        <v>1800</v>
      </c>
      <c r="E2220" s="5">
        <v>3.16832154344359E-3</v>
      </c>
      <c r="F2220" s="5">
        <v>0.106514512351172</v>
      </c>
      <c r="G2220" s="5">
        <v>2.9745444761534699E-2</v>
      </c>
    </row>
    <row r="2221" spans="1:7" x14ac:dyDescent="0.25">
      <c r="A2221" s="5" t="s">
        <v>350</v>
      </c>
      <c r="B2221" s="5" t="s">
        <v>67</v>
      </c>
      <c r="C2221" s="5" t="s">
        <v>351</v>
      </c>
      <c r="D2221" s="5" t="s">
        <v>67</v>
      </c>
      <c r="E2221" s="5">
        <v>0</v>
      </c>
      <c r="F2221" s="5">
        <v>7.9933607480935795E-2</v>
      </c>
      <c r="G2221" s="5">
        <v>0</v>
      </c>
    </row>
    <row r="2222" spans="1:7" x14ac:dyDescent="0.25">
      <c r="A2222" s="5" t="s">
        <v>2041</v>
      </c>
      <c r="B2222" s="5" t="s">
        <v>1941</v>
      </c>
      <c r="C2222" s="5" t="s">
        <v>2042</v>
      </c>
      <c r="D2222" s="5" t="s">
        <v>1941</v>
      </c>
      <c r="E2222" s="5">
        <v>3.1910698319306601E-3</v>
      </c>
      <c r="F2222" s="5">
        <v>0.11888398946126599</v>
      </c>
      <c r="G2222" s="5">
        <v>2.6841880444888201E-2</v>
      </c>
    </row>
    <row r="2223" spans="1:7" x14ac:dyDescent="0.25">
      <c r="A2223" s="5" t="s">
        <v>777</v>
      </c>
      <c r="B2223" s="5" t="s">
        <v>773</v>
      </c>
      <c r="C2223" s="5" t="s">
        <v>778</v>
      </c>
      <c r="D2223" s="5" t="s">
        <v>773</v>
      </c>
      <c r="E2223" s="5">
        <v>3.3273311193696298E-3</v>
      </c>
      <c r="F2223" s="5">
        <v>9.2382572389668502E-2</v>
      </c>
      <c r="G2223" s="5">
        <v>3.6016870209404798E-2</v>
      </c>
    </row>
    <row r="2224" spans="1:7" x14ac:dyDescent="0.25">
      <c r="A2224" s="5" t="s">
        <v>613</v>
      </c>
      <c r="B2224" s="5" t="s">
        <v>418</v>
      </c>
      <c r="C2224" s="5" t="s">
        <v>614</v>
      </c>
      <c r="D2224" s="5" t="s">
        <v>418</v>
      </c>
      <c r="E2224" s="5">
        <v>5.2200577300958999E-2</v>
      </c>
      <c r="F2224" s="5">
        <v>0.31781948647752001</v>
      </c>
      <c r="G2224" s="5">
        <v>0.16424599347104901</v>
      </c>
    </row>
    <row r="2225" spans="1:7" x14ac:dyDescent="0.25">
      <c r="A2225" s="5" t="s">
        <v>933</v>
      </c>
      <c r="B2225" s="5" t="s">
        <v>927</v>
      </c>
      <c r="C2225" s="5" t="s">
        <v>934</v>
      </c>
      <c r="D2225" s="5" t="s">
        <v>927</v>
      </c>
      <c r="E2225" s="5">
        <v>1.3093622243215201E-2</v>
      </c>
      <c r="F2225" s="5">
        <v>8.2133266787289605E-2</v>
      </c>
      <c r="G2225" s="5">
        <v>0.15941923115179801</v>
      </c>
    </row>
    <row r="2226" spans="1:7" x14ac:dyDescent="0.25">
      <c r="A2226" s="5" t="s">
        <v>1866</v>
      </c>
      <c r="B2226" s="5" t="s">
        <v>1850</v>
      </c>
      <c r="C2226" s="5" t="s">
        <v>1867</v>
      </c>
      <c r="D2226" s="5" t="s">
        <v>1850</v>
      </c>
      <c r="E2226" s="5">
        <v>1.6103197998493201E-2</v>
      </c>
      <c r="F2226" s="5">
        <v>4.23286124280867E-2</v>
      </c>
      <c r="G2226" s="5">
        <v>0.38043292881030399</v>
      </c>
    </row>
    <row r="2227" spans="1:7" x14ac:dyDescent="0.25">
      <c r="A2227" s="5" t="s">
        <v>363</v>
      </c>
      <c r="B2227" s="5" t="s">
        <v>67</v>
      </c>
      <c r="C2227" s="5" t="s">
        <v>364</v>
      </c>
      <c r="D2227" s="5" t="s">
        <v>67</v>
      </c>
      <c r="E2227" s="5">
        <v>2.5678930146841E-2</v>
      </c>
      <c r="F2227" s="5">
        <v>4.5760579316359497E-2</v>
      </c>
      <c r="G2227" s="5">
        <v>0.56115832733045501</v>
      </c>
    </row>
    <row r="2228" spans="1:7" x14ac:dyDescent="0.25">
      <c r="A2228" s="5" t="s">
        <v>712</v>
      </c>
      <c r="B2228" s="5" t="s">
        <v>616</v>
      </c>
      <c r="C2228" s="5" t="s">
        <v>713</v>
      </c>
      <c r="D2228" s="5" t="s">
        <v>616</v>
      </c>
      <c r="E2228" s="5">
        <v>1.58254585685066E-2</v>
      </c>
      <c r="F2228" s="5">
        <v>0.191239258694545</v>
      </c>
      <c r="G2228" s="5">
        <v>8.2752143448661095E-2</v>
      </c>
    </row>
    <row r="2229" spans="1:7" x14ac:dyDescent="0.25">
      <c r="A2229" s="5" t="s">
        <v>64</v>
      </c>
      <c r="B2229" s="5" t="s">
        <v>16</v>
      </c>
      <c r="C2229" s="5" t="s">
        <v>65</v>
      </c>
      <c r="D2229" s="5" t="s">
        <v>16</v>
      </c>
      <c r="E2229" s="5">
        <v>0</v>
      </c>
      <c r="F2229" s="5">
        <v>0.10587785221036899</v>
      </c>
      <c r="G2229" s="5">
        <v>0</v>
      </c>
    </row>
    <row r="2230" spans="1:7" x14ac:dyDescent="0.25">
      <c r="A2230" s="5" t="s">
        <v>1291</v>
      </c>
      <c r="B2230" s="5" t="s">
        <v>1125</v>
      </c>
      <c r="C2230" s="5" t="s">
        <v>1292</v>
      </c>
      <c r="D2230" s="5" t="s">
        <v>1125</v>
      </c>
      <c r="E2230" s="5">
        <v>1.7678206114615201E-2</v>
      </c>
      <c r="F2230" s="5">
        <v>3.9645893230005003E-2</v>
      </c>
      <c r="G2230" s="5">
        <v>0.445902580932037</v>
      </c>
    </row>
    <row r="2231" spans="1:7" x14ac:dyDescent="0.25">
      <c r="A2231" s="5" t="s">
        <v>1931</v>
      </c>
      <c r="B2231" s="5" t="s">
        <v>1901</v>
      </c>
      <c r="C2231" s="5" t="s">
        <v>1932</v>
      </c>
      <c r="D2231" s="5" t="s">
        <v>1901</v>
      </c>
      <c r="E2231" s="5">
        <v>9.2344375523871203E-3</v>
      </c>
      <c r="F2231" s="5">
        <v>0.13033170219832599</v>
      </c>
      <c r="G2231" s="5">
        <v>7.0853348775688094E-2</v>
      </c>
    </row>
    <row r="2232" spans="1:7" x14ac:dyDescent="0.25">
      <c r="A2232" s="5" t="s">
        <v>998</v>
      </c>
      <c r="B2232" s="5" t="s">
        <v>973</v>
      </c>
      <c r="C2232" s="5" t="s">
        <v>999</v>
      </c>
      <c r="D2232" s="5" t="s">
        <v>973</v>
      </c>
      <c r="E2232" s="5">
        <v>3.54646058551083E-2</v>
      </c>
      <c r="F2232" s="5">
        <v>0.164541479941261</v>
      </c>
      <c r="G2232" s="5">
        <v>0.215535960098138</v>
      </c>
    </row>
    <row r="2233" spans="1:7" x14ac:dyDescent="0.25">
      <c r="A2233" s="5" t="s">
        <v>1293</v>
      </c>
      <c r="B2233" s="5" t="s">
        <v>1125</v>
      </c>
      <c r="C2233" s="5" t="s">
        <v>1294</v>
      </c>
      <c r="D2233" s="5" t="s">
        <v>1125</v>
      </c>
      <c r="E2233" s="5">
        <v>5.38242586787979E-2</v>
      </c>
      <c r="F2233" s="5">
        <v>0.186638529636381</v>
      </c>
      <c r="G2233" s="5">
        <v>0.28838771278182002</v>
      </c>
    </row>
    <row r="2234" spans="1:7" x14ac:dyDescent="0.25">
      <c r="A2234" s="5" t="s">
        <v>1295</v>
      </c>
      <c r="B2234" s="5" t="s">
        <v>1125</v>
      </c>
      <c r="C2234" s="5" t="s">
        <v>1296</v>
      </c>
      <c r="D2234" s="5" t="s">
        <v>1125</v>
      </c>
      <c r="E2234" s="5">
        <v>3.1364725885914303E-2</v>
      </c>
      <c r="F2234" s="5">
        <v>9.80885078583488E-2</v>
      </c>
      <c r="G2234" s="5">
        <v>0.31975943533781298</v>
      </c>
    </row>
    <row r="2235" spans="1:7" x14ac:dyDescent="0.25">
      <c r="A2235" s="5" t="s">
        <v>1297</v>
      </c>
      <c r="B2235" s="5" t="s">
        <v>1125</v>
      </c>
      <c r="C2235" s="5" t="s">
        <v>1298</v>
      </c>
      <c r="D2235" s="5" t="s">
        <v>1125</v>
      </c>
      <c r="E2235" s="5">
        <v>1.5445507864407401E-2</v>
      </c>
      <c r="F2235" s="5">
        <v>7.3476433103200997E-2</v>
      </c>
      <c r="G2235" s="5">
        <v>0.21021036558366199</v>
      </c>
    </row>
    <row r="2236" spans="1:7" x14ac:dyDescent="0.25">
      <c r="A2236" s="5" t="s">
        <v>1640</v>
      </c>
      <c r="B2236" s="5" t="s">
        <v>1618</v>
      </c>
      <c r="C2236" s="5" t="s">
        <v>1641</v>
      </c>
      <c r="D2236" s="5" t="s">
        <v>1618</v>
      </c>
      <c r="E2236" s="5">
        <v>5.0007130672686997E-3</v>
      </c>
      <c r="F2236" s="5">
        <v>4.5220894469009697E-2</v>
      </c>
      <c r="G2236" s="5">
        <v>0.110584125457662</v>
      </c>
    </row>
    <row r="2237" spans="1:7" x14ac:dyDescent="0.25">
      <c r="A2237" s="5" t="s">
        <v>1269</v>
      </c>
      <c r="B2237" s="5" t="s">
        <v>1125</v>
      </c>
      <c r="C2237" s="5" t="s">
        <v>1278</v>
      </c>
      <c r="D2237" s="5" t="s">
        <v>1125</v>
      </c>
      <c r="E2237" s="5">
        <v>3.0185160381445E-2</v>
      </c>
      <c r="F2237" s="5">
        <v>6.5819140716499205E-2</v>
      </c>
      <c r="G2237" s="5">
        <v>0.45860763378028002</v>
      </c>
    </row>
    <row r="2238" spans="1:7" x14ac:dyDescent="0.25">
      <c r="A2238" s="5" t="s">
        <v>1543</v>
      </c>
      <c r="B2238" s="5" t="s">
        <v>1490</v>
      </c>
      <c r="C2238" s="5" t="s">
        <v>1544</v>
      </c>
      <c r="D2238" s="5" t="s">
        <v>1490</v>
      </c>
      <c r="E2238" s="5">
        <v>6.7435126969769997E-3</v>
      </c>
      <c r="F2238" s="5">
        <v>4.9696187896118897E-2</v>
      </c>
      <c r="G2238" s="5">
        <v>0.13569476819978801</v>
      </c>
    </row>
    <row r="2239" spans="1:7" x14ac:dyDescent="0.25">
      <c r="A2239" s="5" t="s">
        <v>924</v>
      </c>
      <c r="B2239" s="5" t="s">
        <v>823</v>
      </c>
      <c r="C2239" s="5" t="s">
        <v>925</v>
      </c>
      <c r="D2239" s="5" t="s">
        <v>823</v>
      </c>
      <c r="E2239" s="5">
        <v>5.1598311586348502E-3</v>
      </c>
      <c r="F2239" s="5">
        <v>6.0521381567124999E-2</v>
      </c>
      <c r="G2239" s="5">
        <v>8.5256334621377106E-2</v>
      </c>
    </row>
    <row r="2240" spans="1:7" x14ac:dyDescent="0.25">
      <c r="A2240" s="5" t="s">
        <v>1399</v>
      </c>
      <c r="B2240" s="5" t="s">
        <v>1121</v>
      </c>
      <c r="C2240" s="5" t="s">
        <v>1400</v>
      </c>
      <c r="D2240" s="5" t="s">
        <v>1121</v>
      </c>
      <c r="E2240" s="5">
        <v>1.3866103002115099E-2</v>
      </c>
      <c r="F2240" s="5">
        <v>8.4843167487420698E-2</v>
      </c>
      <c r="G2240" s="5">
        <v>0.16343217035326901</v>
      </c>
    </row>
    <row r="2241" spans="1:7" x14ac:dyDescent="0.25">
      <c r="A2241" s="5" t="s">
        <v>2074</v>
      </c>
      <c r="B2241" s="5" t="s">
        <v>1941</v>
      </c>
      <c r="C2241" s="5" t="s">
        <v>2075</v>
      </c>
      <c r="D2241" s="5" t="s">
        <v>1941</v>
      </c>
      <c r="E2241" s="5">
        <v>8.0570131630470204E-3</v>
      </c>
      <c r="F2241" s="5">
        <v>9.62762054272156E-2</v>
      </c>
      <c r="G2241" s="5">
        <v>8.3686442847377099E-2</v>
      </c>
    </row>
    <row r="2242" spans="1:7" x14ac:dyDescent="0.25">
      <c r="A2242" s="5" t="s">
        <v>1257</v>
      </c>
      <c r="B2242" s="5" t="s">
        <v>1125</v>
      </c>
      <c r="C2242" s="5" t="s">
        <v>1258</v>
      </c>
      <c r="D2242" s="5" t="s">
        <v>1125</v>
      </c>
      <c r="E2242" s="5">
        <v>4.8693783274490199E-2</v>
      </c>
      <c r="F2242" s="5">
        <v>0.17137110362803501</v>
      </c>
      <c r="G2242" s="5">
        <v>0.28414232180111998</v>
      </c>
    </row>
    <row r="2243" spans="1:7" x14ac:dyDescent="0.25">
      <c r="A2243" s="5" t="s">
        <v>2044</v>
      </c>
      <c r="B2243" s="5" t="s">
        <v>1941</v>
      </c>
      <c r="C2243" s="5" t="s">
        <v>2045</v>
      </c>
      <c r="D2243" s="5" t="s">
        <v>1941</v>
      </c>
      <c r="E2243" s="5">
        <v>1.46564577237308E-2</v>
      </c>
      <c r="F2243" s="5">
        <v>5.4594353233038698E-2</v>
      </c>
      <c r="G2243" s="5">
        <v>0.26846105605774001</v>
      </c>
    </row>
    <row r="2244" spans="1:7" x14ac:dyDescent="0.25">
      <c r="A2244" s="5" t="s">
        <v>1776</v>
      </c>
      <c r="B2244" s="5" t="s">
        <v>1643</v>
      </c>
      <c r="C2244" s="5" t="s">
        <v>1777</v>
      </c>
      <c r="D2244" s="5" t="s">
        <v>1643</v>
      </c>
      <c r="E2244" s="5">
        <v>7.27474381981908E-3</v>
      </c>
      <c r="F2244" s="5">
        <v>6.8524606791172296E-2</v>
      </c>
      <c r="G2244" s="5">
        <v>0.106162503668043</v>
      </c>
    </row>
    <row r="2245" spans="1:7" x14ac:dyDescent="0.25">
      <c r="A2245" s="5" t="s">
        <v>1934</v>
      </c>
      <c r="B2245" s="5" t="s">
        <v>1901</v>
      </c>
      <c r="C2245" s="5" t="s">
        <v>1935</v>
      </c>
      <c r="D2245" s="5" t="s">
        <v>1901</v>
      </c>
      <c r="E2245" s="5">
        <v>3.5949061091113399E-2</v>
      </c>
      <c r="F2245" s="5">
        <v>8.7584210624366707E-2</v>
      </c>
      <c r="G2245" s="5">
        <v>0.41045139112222701</v>
      </c>
    </row>
    <row r="2246" spans="1:7" x14ac:dyDescent="0.25">
      <c r="A2246" s="5" t="s">
        <v>970</v>
      </c>
      <c r="B2246" s="5" t="s">
        <v>945</v>
      </c>
      <c r="C2246" s="5" t="s">
        <v>971</v>
      </c>
      <c r="D2246" s="5" t="s">
        <v>945</v>
      </c>
      <c r="E2246" s="5">
        <v>1.9484250955349301E-2</v>
      </c>
      <c r="F2246" s="5">
        <v>0.17590454515887799</v>
      </c>
      <c r="G2246" s="5">
        <v>0.110766046083408</v>
      </c>
    </row>
    <row r="2247" spans="1:7" x14ac:dyDescent="0.25">
      <c r="A2247" s="5" t="s">
        <v>2054</v>
      </c>
      <c r="B2247" s="5" t="s">
        <v>1941</v>
      </c>
      <c r="C2247" s="5" t="s">
        <v>2055</v>
      </c>
      <c r="D2247" s="5" t="s">
        <v>1941</v>
      </c>
      <c r="E2247" s="5">
        <v>1.7382921908162902E-2</v>
      </c>
      <c r="F2247" s="5">
        <v>8.2679500245304405E-2</v>
      </c>
      <c r="G2247" s="5">
        <v>0.210244641738146</v>
      </c>
    </row>
    <row r="2248" spans="1:7" x14ac:dyDescent="0.25">
      <c r="A2248" s="5" t="s">
        <v>2056</v>
      </c>
      <c r="B2248" s="5" t="s">
        <v>1941</v>
      </c>
      <c r="C2248" s="5" t="s">
        <v>2057</v>
      </c>
      <c r="D2248" s="5" t="s">
        <v>1941</v>
      </c>
      <c r="E2248" s="5">
        <v>2.4636127650640299E-2</v>
      </c>
      <c r="F2248" s="5">
        <v>0.143773598736435</v>
      </c>
      <c r="G2248" s="5">
        <v>0.17135362728036699</v>
      </c>
    </row>
    <row r="2249" spans="1:7" x14ac:dyDescent="0.25">
      <c r="A2249" s="5" t="s">
        <v>1779</v>
      </c>
      <c r="B2249" s="5" t="s">
        <v>1643</v>
      </c>
      <c r="C2249" s="5" t="s">
        <v>1780</v>
      </c>
      <c r="D2249" s="5" t="s">
        <v>1643</v>
      </c>
      <c r="E2249" s="5">
        <v>1.5280664396353E-2</v>
      </c>
      <c r="F2249" s="5">
        <v>0.115419236455078</v>
      </c>
      <c r="G2249" s="5">
        <v>0.13239270043430201</v>
      </c>
    </row>
    <row r="2250" spans="1:7" x14ac:dyDescent="0.25">
      <c r="A2250" s="5" t="s">
        <v>820</v>
      </c>
      <c r="B2250" s="5" t="s">
        <v>790</v>
      </c>
      <c r="C2250" s="5" t="s">
        <v>821</v>
      </c>
      <c r="D2250" s="5" t="s">
        <v>790</v>
      </c>
      <c r="E2250" s="5">
        <v>3.2836281757762202E-3</v>
      </c>
      <c r="F2250" s="5">
        <v>3.3352061232973899E-2</v>
      </c>
      <c r="G2250" s="5">
        <v>9.8453530438167305E-2</v>
      </c>
    </row>
    <row r="2251" spans="1:7" x14ac:dyDescent="0.25">
      <c r="A2251" s="5" t="s">
        <v>2058</v>
      </c>
      <c r="B2251" s="5" t="s">
        <v>1941</v>
      </c>
      <c r="C2251" s="5" t="s">
        <v>2059</v>
      </c>
      <c r="D2251" s="5" t="s">
        <v>1941</v>
      </c>
      <c r="E2251" s="5">
        <v>5.8269516095692198E-2</v>
      </c>
      <c r="F2251" s="5">
        <v>0.118963883787779</v>
      </c>
      <c r="G2251" s="5">
        <v>0.48980845480498503</v>
      </c>
    </row>
    <row r="2252" spans="1:7" x14ac:dyDescent="0.25">
      <c r="A2252" s="5" t="s">
        <v>2047</v>
      </c>
      <c r="B2252" s="5" t="s">
        <v>1941</v>
      </c>
      <c r="C2252" s="5" t="s">
        <v>2048</v>
      </c>
      <c r="D2252" s="5" t="s">
        <v>1941</v>
      </c>
      <c r="E2252" s="5">
        <v>8.6930335421210703E-2</v>
      </c>
      <c r="F2252" s="5">
        <v>0.27933550430961701</v>
      </c>
      <c r="G2252" s="5">
        <v>0.31120403271349401</v>
      </c>
    </row>
    <row r="2253" spans="1:7" x14ac:dyDescent="0.25">
      <c r="A2253" s="5" t="s">
        <v>368</v>
      </c>
      <c r="B2253" s="5" t="s">
        <v>67</v>
      </c>
      <c r="C2253" s="5" t="s">
        <v>369</v>
      </c>
      <c r="D2253" s="5" t="s">
        <v>67</v>
      </c>
      <c r="E2253" s="5">
        <v>8.8515191581219399E-2</v>
      </c>
      <c r="F2253" s="5">
        <v>0.30899334486275398</v>
      </c>
      <c r="G2253" s="5">
        <v>0.28646310042869999</v>
      </c>
    </row>
    <row r="2254" spans="1:7" x14ac:dyDescent="0.25">
      <c r="A2254" s="5" t="s">
        <v>1112</v>
      </c>
      <c r="B2254" s="5" t="s">
        <v>1060</v>
      </c>
      <c r="C2254" s="5" t="s">
        <v>1113</v>
      </c>
      <c r="D2254" s="5" t="s">
        <v>1060</v>
      </c>
      <c r="E2254" s="5">
        <v>6.6787696114573103E-3</v>
      </c>
      <c r="F2254" s="5">
        <v>5.0925843537745499E-2</v>
      </c>
      <c r="G2254" s="5">
        <v>0.13114696090418401</v>
      </c>
    </row>
    <row r="2255" spans="1:7" x14ac:dyDescent="0.25">
      <c r="A2255" s="5" t="s">
        <v>2050</v>
      </c>
      <c r="B2255" s="5" t="s">
        <v>1941</v>
      </c>
      <c r="C2255" s="5" t="s">
        <v>2051</v>
      </c>
      <c r="D2255" s="5" t="s">
        <v>1941</v>
      </c>
      <c r="E2255" s="5">
        <v>1.1419470201575899E-2</v>
      </c>
      <c r="F2255" s="5">
        <v>9.9962877924554605E-2</v>
      </c>
      <c r="G2255" s="5">
        <v>0.114237109201623</v>
      </c>
    </row>
    <row r="2256" spans="1:7" x14ac:dyDescent="0.25">
      <c r="A2256" s="5" t="s">
        <v>2060</v>
      </c>
      <c r="B2256" s="5" t="s">
        <v>1941</v>
      </c>
      <c r="C2256" s="5" t="s">
        <v>2053</v>
      </c>
      <c r="D2256" s="5" t="s">
        <v>1941</v>
      </c>
      <c r="E2256" s="5">
        <v>8.1608912434851993E-2</v>
      </c>
      <c r="F2256" s="5">
        <v>0.60690984809905102</v>
      </c>
      <c r="G2256" s="5">
        <v>0.13446628472163599</v>
      </c>
    </row>
    <row r="2257" spans="1:7" x14ac:dyDescent="0.25">
      <c r="A2257" s="5" t="s">
        <v>1280</v>
      </c>
      <c r="B2257" s="5" t="s">
        <v>1125</v>
      </c>
      <c r="C2257" s="5" t="s">
        <v>1281</v>
      </c>
      <c r="D2257" s="5" t="s">
        <v>1125</v>
      </c>
      <c r="E2257" s="5">
        <v>2.0980389031804599E-2</v>
      </c>
      <c r="F2257" s="5">
        <v>3.02562035317544E-2</v>
      </c>
      <c r="G2257" s="5">
        <v>0.69342437526193101</v>
      </c>
    </row>
    <row r="2258" spans="1:7" x14ac:dyDescent="0.25">
      <c r="A2258" s="5" t="s">
        <v>344</v>
      </c>
      <c r="B2258" s="5" t="s">
        <v>67</v>
      </c>
      <c r="C2258" s="5" t="s">
        <v>345</v>
      </c>
      <c r="D2258" s="5" t="s">
        <v>67</v>
      </c>
      <c r="E2258" s="5">
        <v>4.9274746089888301E-3</v>
      </c>
      <c r="F2258" s="5">
        <v>0.106090047607555</v>
      </c>
      <c r="G2258" s="5">
        <v>4.6446153245367099E-2</v>
      </c>
    </row>
    <row r="2259" spans="1:7" x14ac:dyDescent="0.25">
      <c r="A2259" s="5" t="s">
        <v>2290</v>
      </c>
      <c r="B2259" s="5" t="s">
        <v>2100</v>
      </c>
      <c r="C2259" s="5" t="s">
        <v>2291</v>
      </c>
      <c r="D2259" s="5" t="s">
        <v>2100</v>
      </c>
      <c r="E2259" s="5">
        <v>4.0764121610229097E-2</v>
      </c>
      <c r="F2259" s="5">
        <v>0.22153821961040401</v>
      </c>
      <c r="G2259" s="5">
        <v>0.18400491654178899</v>
      </c>
    </row>
    <row r="2260" spans="1:7" x14ac:dyDescent="0.25">
      <c r="A2260" s="5" t="s">
        <v>1791</v>
      </c>
      <c r="B2260" s="5" t="s">
        <v>1643</v>
      </c>
      <c r="C2260" s="5" t="s">
        <v>1792</v>
      </c>
      <c r="D2260" s="5" t="s">
        <v>1643</v>
      </c>
      <c r="E2260" s="5">
        <v>3.1558231966534798E-3</v>
      </c>
      <c r="F2260" s="5">
        <v>0.147277062564246</v>
      </c>
      <c r="G2260" s="5">
        <v>2.14277983394516E-2</v>
      </c>
    </row>
    <row r="2261" spans="1:7" x14ac:dyDescent="0.25">
      <c r="A2261" s="5" t="s">
        <v>1285</v>
      </c>
      <c r="B2261" s="5" t="s">
        <v>1125</v>
      </c>
      <c r="C2261" s="5" t="s">
        <v>1286</v>
      </c>
      <c r="D2261" s="5" t="s">
        <v>1125</v>
      </c>
      <c r="E2261" s="5">
        <v>2.0671301351220799E-2</v>
      </c>
      <c r="F2261" s="5">
        <v>0.107401100631554</v>
      </c>
      <c r="G2261" s="5">
        <v>0.19246824501487</v>
      </c>
    </row>
    <row r="2262" spans="1:7" x14ac:dyDescent="0.25">
      <c r="A2262" s="5" t="s">
        <v>2294</v>
      </c>
      <c r="B2262" s="5" t="s">
        <v>2100</v>
      </c>
      <c r="C2262" s="5" t="s">
        <v>2295</v>
      </c>
      <c r="D2262" s="5" t="s">
        <v>2100</v>
      </c>
      <c r="E2262" s="5">
        <v>3.76200812767278E-2</v>
      </c>
      <c r="F2262" s="5">
        <v>0.38550499195890098</v>
      </c>
      <c r="G2262" s="5">
        <v>9.7586495794945396E-2</v>
      </c>
    </row>
    <row r="2263" spans="1:7" x14ac:dyDescent="0.25">
      <c r="A2263" s="5" t="s">
        <v>1635</v>
      </c>
      <c r="B2263" s="5" t="s">
        <v>1618</v>
      </c>
      <c r="C2263" s="5" t="s">
        <v>1636</v>
      </c>
      <c r="D2263" s="5" t="s">
        <v>1618</v>
      </c>
      <c r="E2263" s="5">
        <v>4.9053179358690899E-3</v>
      </c>
      <c r="F2263" s="5">
        <v>0.102773344322226</v>
      </c>
      <c r="G2263" s="5">
        <v>4.77294766285834E-2</v>
      </c>
    </row>
    <row r="2264" spans="1:7" x14ac:dyDescent="0.25">
      <c r="A2264" s="5" t="s">
        <v>1784</v>
      </c>
      <c r="B2264" s="5" t="s">
        <v>1643</v>
      </c>
      <c r="C2264" s="5" t="s">
        <v>1785</v>
      </c>
      <c r="D2264" s="5" t="s">
        <v>1643</v>
      </c>
      <c r="E2264" s="5">
        <v>0</v>
      </c>
      <c r="F2264" s="5">
        <v>9.43651299007741E-2</v>
      </c>
      <c r="G2264" s="5">
        <v>0</v>
      </c>
    </row>
    <row r="2265" spans="1:7" x14ac:dyDescent="0.25">
      <c r="A2265" s="5" t="s">
        <v>906</v>
      </c>
      <c r="B2265" s="5" t="s">
        <v>823</v>
      </c>
      <c r="C2265" s="5" t="s">
        <v>907</v>
      </c>
      <c r="D2265" s="5" t="s">
        <v>823</v>
      </c>
      <c r="E2265" s="5">
        <v>1.17189884273106E-2</v>
      </c>
      <c r="F2265" s="5">
        <v>3.3931473085000899E-2</v>
      </c>
      <c r="G2265" s="5">
        <v>0.34537222707524801</v>
      </c>
    </row>
    <row r="2266" spans="1:7" x14ac:dyDescent="0.25">
      <c r="A2266" s="5" t="s">
        <v>963</v>
      </c>
      <c r="B2266" s="5" t="s">
        <v>945</v>
      </c>
      <c r="C2266" s="5" t="s">
        <v>964</v>
      </c>
      <c r="D2266" s="5" t="s">
        <v>945</v>
      </c>
      <c r="E2266" s="5">
        <v>3.19659514270641E-3</v>
      </c>
      <c r="F2266" s="5">
        <v>3.6784955478429297E-2</v>
      </c>
      <c r="G2266" s="5">
        <v>8.6899524578217702E-2</v>
      </c>
    </row>
    <row r="2267" spans="1:7" x14ac:dyDescent="0.25">
      <c r="A2267" s="5" t="s">
        <v>1894</v>
      </c>
      <c r="B2267" s="5" t="s">
        <v>1884</v>
      </c>
      <c r="C2267" s="5" t="s">
        <v>1895</v>
      </c>
      <c r="D2267" s="5" t="s">
        <v>1884</v>
      </c>
      <c r="E2267" s="5">
        <v>1.63354270949244E-3</v>
      </c>
      <c r="F2267" s="5">
        <v>0.17713223792692201</v>
      </c>
      <c r="G2267" s="5">
        <v>9.2221649125574894E-3</v>
      </c>
    </row>
    <row r="2268" spans="1:7" x14ac:dyDescent="0.25">
      <c r="A2268" s="5" t="s">
        <v>1638</v>
      </c>
      <c r="B2268" s="5" t="s">
        <v>1618</v>
      </c>
      <c r="C2268" s="5" t="s">
        <v>1639</v>
      </c>
      <c r="D2268" s="5" t="s">
        <v>1618</v>
      </c>
      <c r="E2268" s="5">
        <v>1.0752872359805399E-2</v>
      </c>
      <c r="F2268" s="5">
        <v>0.109028812730415</v>
      </c>
      <c r="G2268" s="5">
        <v>9.8624135130159996E-2</v>
      </c>
    </row>
    <row r="2269" spans="1:7" x14ac:dyDescent="0.25">
      <c r="A2269" s="5" t="s">
        <v>607</v>
      </c>
      <c r="B2269" s="5" t="s">
        <v>418</v>
      </c>
      <c r="C2269" s="5" t="s">
        <v>608</v>
      </c>
      <c r="D2269" s="5" t="s">
        <v>418</v>
      </c>
      <c r="E2269" s="5">
        <v>3.6727043774445203E-2</v>
      </c>
      <c r="F2269" s="5">
        <v>0.20527756738078801</v>
      </c>
      <c r="G2269" s="5">
        <v>0.17891406373847399</v>
      </c>
    </row>
    <row r="2270" spans="1:7" x14ac:dyDescent="0.25">
      <c r="A2270" s="5" t="s">
        <v>2296</v>
      </c>
      <c r="B2270" s="5" t="s">
        <v>2100</v>
      </c>
      <c r="C2270" s="5" t="s">
        <v>2297</v>
      </c>
      <c r="D2270" s="5" t="s">
        <v>2100</v>
      </c>
      <c r="E2270" s="5">
        <v>1.49011524125438E-2</v>
      </c>
      <c r="F2270" s="5">
        <v>7.0195080888952599E-2</v>
      </c>
      <c r="G2270" s="5">
        <v>0.21228200357967</v>
      </c>
    </row>
    <row r="2271" spans="1:7" x14ac:dyDescent="0.25">
      <c r="A2271" s="5" t="s">
        <v>1842</v>
      </c>
      <c r="B2271" s="5" t="s">
        <v>1837</v>
      </c>
      <c r="C2271" s="5" t="s">
        <v>1841</v>
      </c>
      <c r="D2271" s="5" t="s">
        <v>1837</v>
      </c>
      <c r="E2271" s="5">
        <v>1.6111714037172001E-3</v>
      </c>
      <c r="F2271" s="5">
        <v>0.104564651437308</v>
      </c>
      <c r="G2271" s="5">
        <v>1.54083754076603E-2</v>
      </c>
    </row>
    <row r="2272" spans="1:7" x14ac:dyDescent="0.25">
      <c r="A2272" s="5" t="s">
        <v>1847</v>
      </c>
      <c r="B2272" s="5" t="s">
        <v>1844</v>
      </c>
      <c r="C2272" s="5" t="s">
        <v>1848</v>
      </c>
      <c r="D2272" s="5" t="s">
        <v>1844</v>
      </c>
      <c r="E2272" s="5">
        <v>1.1325243505982199E-2</v>
      </c>
      <c r="F2272" s="5">
        <v>8.21008151177363E-2</v>
      </c>
      <c r="G2272" s="5">
        <v>0.13794313113385401</v>
      </c>
    </row>
    <row r="2273" spans="1:7" x14ac:dyDescent="0.25">
      <c r="A2273" s="5" t="s">
        <v>400</v>
      </c>
      <c r="B2273" s="5" t="s">
        <v>67</v>
      </c>
      <c r="C2273" s="5" t="s">
        <v>401</v>
      </c>
      <c r="D2273" s="5" t="s">
        <v>67</v>
      </c>
      <c r="E2273" s="5">
        <v>0.16828815431642699</v>
      </c>
      <c r="F2273" s="5">
        <v>0.33803196592322099</v>
      </c>
      <c r="G2273" s="5">
        <v>0.49784686444314302</v>
      </c>
    </row>
    <row r="2274" spans="1:7" x14ac:dyDescent="0.25">
      <c r="A2274" s="5" t="s">
        <v>402</v>
      </c>
      <c r="B2274" s="5" t="s">
        <v>67</v>
      </c>
      <c r="C2274" s="5" t="s">
        <v>401</v>
      </c>
      <c r="D2274" s="5" t="s">
        <v>67</v>
      </c>
      <c r="E2274" s="5">
        <v>0.19980088925276801</v>
      </c>
      <c r="F2274" s="5">
        <v>0.35845272480759999</v>
      </c>
      <c r="G2274" s="5">
        <v>0.55739815999449105</v>
      </c>
    </row>
    <row r="2275" spans="1:7" x14ac:dyDescent="0.25">
      <c r="A2275" s="5" t="s">
        <v>403</v>
      </c>
      <c r="B2275" s="5" t="s">
        <v>67</v>
      </c>
      <c r="C2275" s="5" t="s">
        <v>401</v>
      </c>
      <c r="D2275" s="5" t="s">
        <v>67</v>
      </c>
      <c r="E2275" s="5">
        <v>0.166354875095793</v>
      </c>
      <c r="F2275" s="5">
        <v>0.337841249341438</v>
      </c>
      <c r="G2275" s="5">
        <v>0.49240545794828799</v>
      </c>
    </row>
    <row r="2276" spans="1:7" x14ac:dyDescent="0.25">
      <c r="A2276" s="5" t="s">
        <v>1033</v>
      </c>
      <c r="B2276" s="5" t="s">
        <v>823</v>
      </c>
      <c r="C2276" s="5" t="s">
        <v>1034</v>
      </c>
      <c r="D2276" s="5" t="s">
        <v>823</v>
      </c>
      <c r="E2276" s="5">
        <v>1.36229779707533E-2</v>
      </c>
      <c r="F2276" s="5">
        <v>8.51978832927789E-2</v>
      </c>
      <c r="G2276" s="5">
        <v>0.15989808014289</v>
      </c>
    </row>
    <row r="2277" spans="1:7" x14ac:dyDescent="0.25">
      <c r="A2277" s="5" t="s">
        <v>1793</v>
      </c>
      <c r="B2277" s="5" t="s">
        <v>1643</v>
      </c>
      <c r="C2277" s="5" t="s">
        <v>1794</v>
      </c>
      <c r="D2277" s="5" t="s">
        <v>1643</v>
      </c>
      <c r="E2277" s="5">
        <v>1.5781750100644601E-2</v>
      </c>
      <c r="F2277" s="5">
        <v>8.6243556539090493E-2</v>
      </c>
      <c r="G2277" s="5">
        <v>0.18299048339328899</v>
      </c>
    </row>
    <row r="2278" spans="1:7" x14ac:dyDescent="0.25">
      <c r="A2278" s="5" t="s">
        <v>1787</v>
      </c>
      <c r="B2278" s="5" t="s">
        <v>1643</v>
      </c>
      <c r="C2278" s="5" t="s">
        <v>1788</v>
      </c>
      <c r="D2278" s="5" t="s">
        <v>1643</v>
      </c>
      <c r="E2278" s="5">
        <v>0.12677127914401901</v>
      </c>
      <c r="F2278" s="5">
        <v>0.24956607016580901</v>
      </c>
      <c r="G2278" s="5">
        <v>0.50796680438087305</v>
      </c>
    </row>
    <row r="2279" spans="1:7" x14ac:dyDescent="0.25">
      <c r="A2279" s="5" t="s">
        <v>1550</v>
      </c>
      <c r="B2279" s="5" t="s">
        <v>1490</v>
      </c>
      <c r="C2279" s="5" t="s">
        <v>1551</v>
      </c>
      <c r="D2279" s="5" t="s">
        <v>1490</v>
      </c>
      <c r="E2279" s="5">
        <v>3.5497916819209399E-2</v>
      </c>
      <c r="F2279" s="5">
        <v>0.12632520498579899</v>
      </c>
      <c r="G2279" s="5">
        <v>0.28100422891219401</v>
      </c>
    </row>
    <row r="2280" spans="1:7" x14ac:dyDescent="0.25">
      <c r="A2280" s="5" t="s">
        <v>392</v>
      </c>
      <c r="B2280" s="5" t="s">
        <v>67</v>
      </c>
      <c r="C2280" s="5" t="s">
        <v>393</v>
      </c>
      <c r="D2280" s="5" t="s">
        <v>67</v>
      </c>
      <c r="E2280" s="5">
        <v>0.123022945857144</v>
      </c>
      <c r="F2280" s="5">
        <v>0.57197554663811201</v>
      </c>
      <c r="G2280" s="5">
        <v>0.21508427515867401</v>
      </c>
    </row>
    <row r="2281" spans="1:7" x14ac:dyDescent="0.25">
      <c r="A2281" s="5" t="s">
        <v>383</v>
      </c>
      <c r="B2281" s="5" t="s">
        <v>67</v>
      </c>
      <c r="C2281" s="5" t="s">
        <v>404</v>
      </c>
      <c r="D2281" s="5" t="s">
        <v>67</v>
      </c>
      <c r="E2281" s="5">
        <v>4.3802147440845401E-2</v>
      </c>
      <c r="F2281" s="5">
        <v>0.25840373193086202</v>
      </c>
      <c r="G2281" s="5">
        <v>0.16951050634425299</v>
      </c>
    </row>
    <row r="2282" spans="1:7" x14ac:dyDescent="0.25">
      <c r="A2282" s="5" t="s">
        <v>405</v>
      </c>
      <c r="B2282" s="5" t="s">
        <v>67</v>
      </c>
      <c r="C2282" s="5" t="s">
        <v>381</v>
      </c>
      <c r="D2282" s="5" t="s">
        <v>67</v>
      </c>
      <c r="E2282" s="5">
        <v>9.6501632476225799E-2</v>
      </c>
      <c r="F2282" s="5">
        <v>0.32981563619009702</v>
      </c>
      <c r="G2282" s="5">
        <v>0.29259265446288502</v>
      </c>
    </row>
    <row r="2283" spans="1:7" x14ac:dyDescent="0.25">
      <c r="A2283" s="5" t="s">
        <v>376</v>
      </c>
      <c r="B2283" s="5" t="s">
        <v>67</v>
      </c>
      <c r="C2283" s="5" t="s">
        <v>406</v>
      </c>
      <c r="D2283" s="5" t="s">
        <v>67</v>
      </c>
      <c r="E2283" s="5">
        <v>0.14397147943209601</v>
      </c>
      <c r="F2283" s="5">
        <v>0.78597641688701603</v>
      </c>
      <c r="G2283" s="5">
        <v>0.18317531714541499</v>
      </c>
    </row>
    <row r="2284" spans="1:7" x14ac:dyDescent="0.25">
      <c r="A2284" s="5" t="s">
        <v>388</v>
      </c>
      <c r="B2284" s="5" t="s">
        <v>67</v>
      </c>
      <c r="C2284" s="5" t="s">
        <v>377</v>
      </c>
      <c r="D2284" s="5" t="s">
        <v>67</v>
      </c>
      <c r="E2284" s="5">
        <v>4.4096158384456198E-3</v>
      </c>
      <c r="F2284" s="5">
        <v>2.5085950550655E-2</v>
      </c>
      <c r="G2284" s="5">
        <v>0.17578029700494899</v>
      </c>
    </row>
    <row r="2285" spans="1:7" x14ac:dyDescent="0.25">
      <c r="A2285" s="5" t="s">
        <v>388</v>
      </c>
      <c r="B2285" s="5" t="s">
        <v>67</v>
      </c>
      <c r="C2285" s="5" t="s">
        <v>406</v>
      </c>
      <c r="D2285" s="5" t="s">
        <v>67</v>
      </c>
      <c r="E2285" s="5">
        <v>0.18914855276801101</v>
      </c>
      <c r="F2285" s="5">
        <v>0.90236842951746199</v>
      </c>
      <c r="G2285" s="5">
        <v>0.209613442337691</v>
      </c>
    </row>
    <row r="2286" spans="1:7" x14ac:dyDescent="0.25">
      <c r="A2286" s="5" t="s">
        <v>407</v>
      </c>
      <c r="B2286" s="5" t="s">
        <v>67</v>
      </c>
      <c r="C2286" s="5" t="s">
        <v>406</v>
      </c>
      <c r="D2286" s="5" t="s">
        <v>67</v>
      </c>
      <c r="E2286" s="5">
        <v>0.17484324518046701</v>
      </c>
      <c r="F2286" s="5">
        <v>0.96591849452217005</v>
      </c>
      <c r="G2286" s="5">
        <v>0.181012420998275</v>
      </c>
    </row>
    <row r="2287" spans="1:7" x14ac:dyDescent="0.25">
      <c r="A2287" s="5" t="s">
        <v>408</v>
      </c>
      <c r="B2287" s="5" t="s">
        <v>67</v>
      </c>
      <c r="C2287" s="5" t="s">
        <v>377</v>
      </c>
      <c r="D2287" s="5" t="s">
        <v>67</v>
      </c>
      <c r="E2287" s="5">
        <v>0.18293024025228299</v>
      </c>
      <c r="F2287" s="5">
        <v>1.06965919573628</v>
      </c>
      <c r="G2287" s="5">
        <v>0.17101731185171101</v>
      </c>
    </row>
    <row r="2288" spans="1:7" x14ac:dyDescent="0.25">
      <c r="A2288" s="5" t="s">
        <v>379</v>
      </c>
      <c r="B2288" s="5" t="s">
        <v>67</v>
      </c>
      <c r="C2288" s="5" t="s">
        <v>404</v>
      </c>
      <c r="D2288" s="5" t="s">
        <v>67</v>
      </c>
      <c r="E2288" s="5">
        <v>9.6206522357593693E-2</v>
      </c>
      <c r="F2288" s="5">
        <v>0.36487632335290499</v>
      </c>
      <c r="G2288" s="5">
        <v>0.26366885489728897</v>
      </c>
    </row>
    <row r="2289" spans="1:7" x14ac:dyDescent="0.25">
      <c r="A2289" s="5" t="s">
        <v>385</v>
      </c>
      <c r="B2289" s="5" t="s">
        <v>67</v>
      </c>
      <c r="C2289" s="5" t="s">
        <v>381</v>
      </c>
      <c r="D2289" s="5" t="s">
        <v>67</v>
      </c>
      <c r="E2289" s="5">
        <v>0.100064206893102</v>
      </c>
      <c r="F2289" s="5">
        <v>0.31293701961831599</v>
      </c>
      <c r="G2289" s="5">
        <v>0.31975829198842798</v>
      </c>
    </row>
    <row r="2290" spans="1:7" x14ac:dyDescent="0.25">
      <c r="A2290" s="5" t="s">
        <v>387</v>
      </c>
      <c r="B2290" s="5" t="s">
        <v>67</v>
      </c>
      <c r="C2290" s="5" t="s">
        <v>389</v>
      </c>
      <c r="D2290" s="5" t="s">
        <v>67</v>
      </c>
      <c r="E2290" s="5">
        <v>1.7804990477304699E-2</v>
      </c>
      <c r="F2290" s="5">
        <v>5.7121020724172897E-2</v>
      </c>
      <c r="G2290" s="5">
        <v>0.31170644802167902</v>
      </c>
    </row>
    <row r="2291" spans="1:7" x14ac:dyDescent="0.25">
      <c r="A2291" s="5" t="s">
        <v>391</v>
      </c>
      <c r="B2291" s="5" t="s">
        <v>67</v>
      </c>
      <c r="C2291" s="5" t="s">
        <v>393</v>
      </c>
      <c r="D2291" s="5" t="s">
        <v>67</v>
      </c>
      <c r="E2291" s="5">
        <v>0.13611535461587099</v>
      </c>
      <c r="F2291" s="5">
        <v>0.54987773098234105</v>
      </c>
      <c r="G2291" s="5">
        <v>0.24753749233071301</v>
      </c>
    </row>
    <row r="2292" spans="1:7" x14ac:dyDescent="0.25">
      <c r="A2292" s="5" t="s">
        <v>1939</v>
      </c>
      <c r="B2292" s="5" t="s">
        <v>1901</v>
      </c>
      <c r="C2292" s="5" t="s">
        <v>1938</v>
      </c>
      <c r="D2292" s="5" t="s">
        <v>1901</v>
      </c>
      <c r="E2292" s="5">
        <v>8.1127452993810897E-2</v>
      </c>
      <c r="F2292" s="5">
        <v>0.28494049214575101</v>
      </c>
      <c r="G2292" s="5">
        <v>0.28471717860413098</v>
      </c>
    </row>
    <row r="2293" spans="1:7" x14ac:dyDescent="0.25">
      <c r="A2293" s="5" t="s">
        <v>409</v>
      </c>
      <c r="B2293" s="5" t="s">
        <v>67</v>
      </c>
      <c r="C2293" s="5" t="s">
        <v>397</v>
      </c>
      <c r="D2293" s="5" t="s">
        <v>67</v>
      </c>
      <c r="E2293" s="5">
        <v>0.21363616674658101</v>
      </c>
      <c r="F2293" s="5">
        <v>0.689344065018069</v>
      </c>
      <c r="G2293" s="5">
        <v>0.30991224497012498</v>
      </c>
    </row>
    <row r="2294" spans="1:7" x14ac:dyDescent="0.25">
      <c r="A2294" s="5" t="s">
        <v>409</v>
      </c>
      <c r="B2294" s="5" t="s">
        <v>67</v>
      </c>
      <c r="C2294" s="5" t="s">
        <v>397</v>
      </c>
      <c r="D2294" s="5" t="s">
        <v>67</v>
      </c>
      <c r="E2294" s="5">
        <v>0.21363616674658101</v>
      </c>
      <c r="F2294" s="5">
        <v>0.689344065018069</v>
      </c>
      <c r="G2294" s="5">
        <v>0.30991224497012498</v>
      </c>
    </row>
    <row r="2295" spans="1:7" x14ac:dyDescent="0.25">
      <c r="A2295" s="5" t="s">
        <v>395</v>
      </c>
      <c r="B2295" s="5" t="s">
        <v>67</v>
      </c>
      <c r="C2295" s="5" t="s">
        <v>397</v>
      </c>
      <c r="D2295" s="5" t="s">
        <v>67</v>
      </c>
      <c r="E2295" s="5">
        <v>0.21756971777706799</v>
      </c>
      <c r="F2295" s="5">
        <v>0.57894604380979398</v>
      </c>
      <c r="G2295" s="5">
        <v>0.37580309962105601</v>
      </c>
    </row>
    <row r="2296" spans="1:7" x14ac:dyDescent="0.25">
      <c r="A2296" s="5" t="s">
        <v>646</v>
      </c>
      <c r="B2296" s="5" t="s">
        <v>616</v>
      </c>
      <c r="C2296" s="5" t="s">
        <v>714</v>
      </c>
      <c r="D2296" s="5" t="s">
        <v>616</v>
      </c>
      <c r="E2296" s="5">
        <v>5.8651839810305598E-2</v>
      </c>
      <c r="F2296" s="5">
        <v>0.399669538346001</v>
      </c>
      <c r="G2296" s="5">
        <v>0.14675083833767</v>
      </c>
    </row>
    <row r="2297" spans="1:7" x14ac:dyDescent="0.25">
      <c r="A2297" s="5" t="s">
        <v>715</v>
      </c>
      <c r="B2297" s="5" t="s">
        <v>616</v>
      </c>
      <c r="C2297" s="5" t="s">
        <v>716</v>
      </c>
      <c r="D2297" s="5" t="s">
        <v>616</v>
      </c>
      <c r="E2297" s="5">
        <v>3.2211069463114798E-2</v>
      </c>
      <c r="F2297" s="5">
        <v>0.381373000504799</v>
      </c>
      <c r="G2297" s="5">
        <v>8.4460801945809294E-2</v>
      </c>
    </row>
    <row r="2298" spans="1:7" x14ac:dyDescent="0.25">
      <c r="A2298" s="5" t="s">
        <v>687</v>
      </c>
      <c r="B2298" s="5" t="s">
        <v>616</v>
      </c>
      <c r="C2298" s="5" t="s">
        <v>663</v>
      </c>
      <c r="D2298" s="5" t="s">
        <v>616</v>
      </c>
      <c r="E2298" s="5">
        <v>6.7781288473867801E-2</v>
      </c>
      <c r="F2298" s="5">
        <v>0.567692411967885</v>
      </c>
      <c r="G2298" s="5">
        <v>0.119397911694655</v>
      </c>
    </row>
    <row r="2299" spans="1:7" x14ac:dyDescent="0.25">
      <c r="A2299" s="5" t="s">
        <v>1179</v>
      </c>
      <c r="B2299" s="5" t="s">
        <v>1125</v>
      </c>
      <c r="C2299" s="5" t="s">
        <v>1299</v>
      </c>
      <c r="D2299" s="5" t="s">
        <v>1125</v>
      </c>
      <c r="E2299" s="5">
        <v>3.5770571773132899E-2</v>
      </c>
      <c r="F2299" s="5">
        <v>0.13260892573723801</v>
      </c>
      <c r="G2299" s="5">
        <v>0.26974482731284199</v>
      </c>
    </row>
  </sheetData>
  <sortState xmlns:xlrd2="http://schemas.microsoft.com/office/spreadsheetml/2017/richdata2" ref="A2:H2299">
    <sortCondition ref="A2:A229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3</vt:lpstr>
      <vt:lpstr>Full legenth_kaks</vt:lpstr>
      <vt:lpstr>Extracellular domain_kaks</vt:lpstr>
      <vt:lpstr>Kinase_k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en zhao</dc:creator>
  <cp:lastModifiedBy>guosen zhao</cp:lastModifiedBy>
  <dcterms:created xsi:type="dcterms:W3CDTF">2015-06-05T18:17:20Z</dcterms:created>
  <dcterms:modified xsi:type="dcterms:W3CDTF">2025-01-07T09:30:25Z</dcterms:modified>
</cp:coreProperties>
</file>